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filterPrivacy="1" defaultThemeVersion="124226"/>
  <xr:revisionPtr revIDLastSave="0" documentId="13_ncr:1_{3035E742-66C9-43C8-A396-B3CE23B9FF8C}" xr6:coauthVersionLast="43" xr6:coauthVersionMax="43" xr10:uidLastSave="{00000000-0000-0000-0000-000000000000}"/>
  <bookViews>
    <workbookView xWindow="-120" yWindow="-120" windowWidth="20730" windowHeight="11160" activeTab="3" xr2:uid="{00000000-000D-0000-FFFF-FFFF00000000}"/>
  </bookViews>
  <sheets>
    <sheet name="S1" sheetId="1" r:id="rId1"/>
    <sheet name="S2" sheetId="2" r:id="rId2"/>
    <sheet name="S3" sheetId="14" r:id="rId3"/>
    <sheet name="S4" sheetId="15" r:id="rId4"/>
    <sheet name="S5" sheetId="13" r:id="rId5"/>
    <sheet name="S6" sheetId="5" r:id="rId6"/>
    <sheet name="S7" sheetId="6" r:id="rId7"/>
    <sheet name="S8" sheetId="8" r:id="rId8"/>
    <sheet name="S9" sheetId="12" r:id="rId9"/>
    <sheet name="S10" sheetId="9" r:id="rId10"/>
  </sheets>
  <calcPr calcId="181029"/>
</workbook>
</file>

<file path=xl/calcChain.xml><?xml version="1.0" encoding="utf-8"?>
<calcChain xmlns="http://schemas.openxmlformats.org/spreadsheetml/2006/main">
  <c r="D25" i="15" l="1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F19" i="12" l="1"/>
  <c r="F20" i="12" l="1"/>
</calcChain>
</file>

<file path=xl/sharedStrings.xml><?xml version="1.0" encoding="utf-8"?>
<sst xmlns="http://schemas.openxmlformats.org/spreadsheetml/2006/main" count="21370" uniqueCount="9301">
  <si>
    <t>Bit Score</t>
    <phoneticPr fontId="1" type="noConversion"/>
  </si>
  <si>
    <t>Evalue</t>
    <phoneticPr fontId="1" type="noConversion"/>
  </si>
  <si>
    <t>HMM Position(start-end)</t>
    <phoneticPr fontId="4" type="noConversion"/>
  </si>
  <si>
    <t>%Cover</t>
    <phoneticPr fontId="1" type="noConversion"/>
  </si>
  <si>
    <t>Bit Score of HMM Classification</t>
    <phoneticPr fontId="1" type="noConversion"/>
  </si>
  <si>
    <t>E Value Of HMM Classification</t>
    <phoneticPr fontId="1" type="noConversion"/>
  </si>
  <si>
    <t>Position of HMM Classification Domain(start-end)</t>
    <phoneticPr fontId="1" type="noConversion"/>
  </si>
  <si>
    <t>5-260</t>
  </si>
  <si>
    <t>74-348</t>
  </si>
  <si>
    <t>RLK-Pelle_RLCK-VIII</t>
  </si>
  <si>
    <t>1-275</t>
  </si>
  <si>
    <t>4-260</t>
  </si>
  <si>
    <t>63-328</t>
  </si>
  <si>
    <t>RLK-Pelle_LRR-III</t>
  </si>
  <si>
    <t>1-264</t>
  </si>
  <si>
    <t>64-328</t>
  </si>
  <si>
    <t>4-159</t>
  </si>
  <si>
    <t>91-249</t>
  </si>
  <si>
    <t>RLK-Pelle_DLSV</t>
  </si>
  <si>
    <t>1-163</t>
  </si>
  <si>
    <t>91-255</t>
  </si>
  <si>
    <t>55-260</t>
  </si>
  <si>
    <t>2-220</t>
  </si>
  <si>
    <t>RLK-Pelle_RLCK-VI</t>
  </si>
  <si>
    <t>46-266</t>
  </si>
  <si>
    <t>2-216</t>
  </si>
  <si>
    <t>50-328</t>
  </si>
  <si>
    <t>RLK-Pelle_RLCK-VIIa-2</t>
  </si>
  <si>
    <t>2-275</t>
  </si>
  <si>
    <t>51-326</t>
  </si>
  <si>
    <t>42-253</t>
  </si>
  <si>
    <t>3-236</t>
  </si>
  <si>
    <t>32-266</t>
  </si>
  <si>
    <t>2-240</t>
  </si>
  <si>
    <t>29-260</t>
  </si>
  <si>
    <t>26-275</t>
  </si>
  <si>
    <t>14-266</t>
  </si>
  <si>
    <t>19-272</t>
  </si>
  <si>
    <t>2-257</t>
  </si>
  <si>
    <t>117-386</t>
  </si>
  <si>
    <t>2-266</t>
  </si>
  <si>
    <t>120-386</t>
  </si>
  <si>
    <t>3-260</t>
  </si>
  <si>
    <t>93-366</t>
  </si>
  <si>
    <t>RLK-Pelle_WAK_LRK10L-1</t>
  </si>
  <si>
    <t>2-270</t>
  </si>
  <si>
    <t>95-363</t>
  </si>
  <si>
    <t>2-260</t>
  </si>
  <si>
    <t>225-496</t>
  </si>
  <si>
    <t>228-493</t>
  </si>
  <si>
    <t>2-256</t>
  </si>
  <si>
    <t>28-273</t>
  </si>
  <si>
    <t>NAK</t>
  </si>
  <si>
    <t>28-274</t>
  </si>
  <si>
    <t>3-259</t>
  </si>
  <si>
    <t>553-824</t>
  </si>
  <si>
    <t>RLK-Pelle_LRK10L-2</t>
  </si>
  <si>
    <t>1-269</t>
  </si>
  <si>
    <t>302-598</t>
  </si>
  <si>
    <t>CMGC_CDK-PITSLRE</t>
  </si>
  <si>
    <t>1-292</t>
  </si>
  <si>
    <t>CAMK_OST1L</t>
  </si>
  <si>
    <t>3-258</t>
  </si>
  <si>
    <t>57-309</t>
  </si>
  <si>
    <t>CAMK_CDPK</t>
  </si>
  <si>
    <t>1-259</t>
  </si>
  <si>
    <t>55-313</t>
  </si>
  <si>
    <t>308-569</t>
  </si>
  <si>
    <t>307-570</t>
  </si>
  <si>
    <t>48-302</t>
  </si>
  <si>
    <t>CAMK_CAMKL-CHK1</t>
  </si>
  <si>
    <t>1-256</t>
  </si>
  <si>
    <t>674-942</t>
  </si>
  <si>
    <t>675-939</t>
  </si>
  <si>
    <t>27-281</t>
  </si>
  <si>
    <t>2-264</t>
  </si>
  <si>
    <t>15-294</t>
  </si>
  <si>
    <t>CMGC_CDK-CDK7</t>
  </si>
  <si>
    <t>1-279</t>
  </si>
  <si>
    <t>16-294</t>
  </si>
  <si>
    <t>46-260</t>
  </si>
  <si>
    <t>7-219</t>
  </si>
  <si>
    <t>RLK-Pelle_RLCK-XII-1</t>
  </si>
  <si>
    <t>20-236</t>
  </si>
  <si>
    <t>1-217</t>
  </si>
  <si>
    <t>125-259</t>
  </si>
  <si>
    <t>4-152</t>
  </si>
  <si>
    <t>RLK-Pelle_L-LEC</t>
  </si>
  <si>
    <t>119-266</t>
  </si>
  <si>
    <t>2-149</t>
  </si>
  <si>
    <t>838-1100</t>
  </si>
  <si>
    <t>TKL-Pl-6</t>
  </si>
  <si>
    <t>1-253</t>
  </si>
  <si>
    <t>839-1098</t>
  </si>
  <si>
    <t>2-259</t>
  </si>
  <si>
    <t>416-683</t>
  </si>
  <si>
    <t>RLK-Pelle_WAK</t>
  </si>
  <si>
    <t>2-261</t>
  </si>
  <si>
    <t>419-683</t>
  </si>
  <si>
    <t>454-721</t>
  </si>
  <si>
    <t>457-721</t>
  </si>
  <si>
    <t>4-210</t>
  </si>
  <si>
    <t>127-321</t>
  </si>
  <si>
    <t>CMGC_CDK-CRK7-CDK9</t>
  </si>
  <si>
    <t>1-285</t>
  </si>
  <si>
    <t>124-401</t>
  </si>
  <si>
    <t>4-257</t>
  </si>
  <si>
    <t>490-750</t>
  </si>
  <si>
    <t>RLK-Pelle_LRR-VI-1</t>
  </si>
  <si>
    <t>492-750</t>
  </si>
  <si>
    <t>14-260</t>
  </si>
  <si>
    <t>172-424</t>
  </si>
  <si>
    <t>TKL-Pl-5</t>
  </si>
  <si>
    <t>2-249</t>
  </si>
  <si>
    <t>173-421</t>
  </si>
  <si>
    <t>5-259</t>
  </si>
  <si>
    <t>373-644</t>
  </si>
  <si>
    <t>RLK-Pelle_PERK-1</t>
  </si>
  <si>
    <t>3-163</t>
  </si>
  <si>
    <t>488-645</t>
  </si>
  <si>
    <t>RLK-Pelle_LRR-I-1</t>
  </si>
  <si>
    <t>1-159</t>
  </si>
  <si>
    <t>488-646</t>
  </si>
  <si>
    <t>18-256</t>
  </si>
  <si>
    <t>76-314</t>
  </si>
  <si>
    <t>RLK-Pelle_RLCK-XII-2</t>
  </si>
  <si>
    <t>8-181</t>
  </si>
  <si>
    <t>90-262</t>
  </si>
  <si>
    <t>28-282</t>
  </si>
  <si>
    <t>68-326</t>
  </si>
  <si>
    <t>15-264</t>
  </si>
  <si>
    <t>1052-1326</t>
  </si>
  <si>
    <t>IRE1</t>
  </si>
  <si>
    <t>8-281</t>
  </si>
  <si>
    <t>1047-1326</t>
  </si>
  <si>
    <t>82-357</t>
  </si>
  <si>
    <t>TKL-Pl-4</t>
  </si>
  <si>
    <t>2-253</t>
  </si>
  <si>
    <t>84-357</t>
  </si>
  <si>
    <t>1-263</t>
  </si>
  <si>
    <t>NEK</t>
  </si>
  <si>
    <t>1-255</t>
  </si>
  <si>
    <t>493-753</t>
  </si>
  <si>
    <t>495-753</t>
  </si>
  <si>
    <t>122-264</t>
  </si>
  <si>
    <t>33-168</t>
  </si>
  <si>
    <t>122-259</t>
  </si>
  <si>
    <t>31-168</t>
  </si>
  <si>
    <t>5-171</t>
  </si>
  <si>
    <t>74-246</t>
  </si>
  <si>
    <t>1-178</t>
  </si>
  <si>
    <t>72-250</t>
  </si>
  <si>
    <t>3-199</t>
  </si>
  <si>
    <t>288-491</t>
  </si>
  <si>
    <t>RLK-Pelle_LRR-II</t>
  </si>
  <si>
    <t>1-226</t>
  </si>
  <si>
    <t>289-514</t>
  </si>
  <si>
    <t>326-595</t>
  </si>
  <si>
    <t>329-592</t>
  </si>
  <si>
    <t>52-256</t>
  </si>
  <si>
    <t>111-335</t>
  </si>
  <si>
    <t>SCY1_SCYL2</t>
  </si>
  <si>
    <t>1-235</t>
  </si>
  <si>
    <t>107-340</t>
  </si>
  <si>
    <t>144-428</t>
  </si>
  <si>
    <t>686-960</t>
  </si>
  <si>
    <t>RLK-Pelle_LRR-XI-1</t>
  </si>
  <si>
    <t>2-265</t>
  </si>
  <si>
    <t>688-959</t>
  </si>
  <si>
    <t>397-654</t>
  </si>
  <si>
    <t>398-654</t>
  </si>
  <si>
    <t>5-257</t>
  </si>
  <si>
    <t>324-589</t>
  </si>
  <si>
    <t>87-361</t>
  </si>
  <si>
    <t>88-359</t>
  </si>
  <si>
    <t>13-274</t>
  </si>
  <si>
    <t>STE_STE20-Fray</t>
  </si>
  <si>
    <t>1-262</t>
  </si>
  <si>
    <t>123-264</t>
  </si>
  <si>
    <t>25-153</t>
  </si>
  <si>
    <t>Aur</t>
  </si>
  <si>
    <t>120-251</t>
  </si>
  <si>
    <t>22-153</t>
  </si>
  <si>
    <t>658-931</t>
  </si>
  <si>
    <t>1-266</t>
  </si>
  <si>
    <t>659-930</t>
  </si>
  <si>
    <t>538-804</t>
  </si>
  <si>
    <t>RLK-Pelle_LRR-VIII-1</t>
  </si>
  <si>
    <t>540-804</t>
  </si>
  <si>
    <t>5-253</t>
  </si>
  <si>
    <t>407-658</t>
  </si>
  <si>
    <t>RLK-Pelle_RLCK-IXb</t>
  </si>
  <si>
    <t>2-252</t>
  </si>
  <si>
    <t>408-658</t>
  </si>
  <si>
    <t>4-253</t>
  </si>
  <si>
    <t>420-672</t>
  </si>
  <si>
    <t>422-672</t>
  </si>
  <si>
    <t>518-777</t>
  </si>
  <si>
    <t>RLK-Pelle_CrRLK1L-1</t>
  </si>
  <si>
    <t>2-263</t>
  </si>
  <si>
    <t>520-781</t>
  </si>
  <si>
    <t>47-259</t>
  </si>
  <si>
    <t>377-591</t>
  </si>
  <si>
    <t>RLK-Pelle_LysM</t>
  </si>
  <si>
    <t>5-188</t>
  </si>
  <si>
    <t>370-547</t>
  </si>
  <si>
    <t>4-215</t>
  </si>
  <si>
    <t>655-861</t>
  </si>
  <si>
    <t>656-917</t>
  </si>
  <si>
    <t>2-202</t>
  </si>
  <si>
    <t>89-297</t>
  </si>
  <si>
    <t>1-265</t>
  </si>
  <si>
    <t>91-359</t>
  </si>
  <si>
    <t>535-799</t>
  </si>
  <si>
    <t>4-207</t>
  </si>
  <si>
    <t>451-659</t>
  </si>
  <si>
    <t>452-720</t>
  </si>
  <si>
    <t>332-617</t>
  </si>
  <si>
    <t>335-614</t>
  </si>
  <si>
    <t>4-259</t>
  </si>
  <si>
    <t>74-345</t>
  </si>
  <si>
    <t>RLK-Pelle_RLCK-VIIa-1</t>
  </si>
  <si>
    <t>2-267</t>
  </si>
  <si>
    <t>76-344</t>
  </si>
  <si>
    <t>49-231</t>
  </si>
  <si>
    <t>453-683</t>
  </si>
  <si>
    <t>TKL-Pl-2</t>
  </si>
  <si>
    <t>3-280</t>
  </si>
  <si>
    <t>443-738</t>
  </si>
  <si>
    <t>2-164</t>
  </si>
  <si>
    <t>10-180</t>
  </si>
  <si>
    <t>CK1_CK1</t>
  </si>
  <si>
    <t>9-247</t>
  </si>
  <si>
    <t>4-150</t>
  </si>
  <si>
    <t>223-371</t>
  </si>
  <si>
    <t>RLK-Pelle_LRR-VI-2</t>
  </si>
  <si>
    <t>1-257</t>
  </si>
  <si>
    <t>224-470</t>
  </si>
  <si>
    <t>272-476</t>
  </si>
  <si>
    <t>CMGC_DYRK-PRP4</t>
  </si>
  <si>
    <t>1-301</t>
  </si>
  <si>
    <t>269-571</t>
  </si>
  <si>
    <t>19-207</t>
  </si>
  <si>
    <t>130-332</t>
  </si>
  <si>
    <t>RLK-Pelle_LRR-XI-2</t>
  </si>
  <si>
    <t>2-215</t>
  </si>
  <si>
    <t>117-318</t>
  </si>
  <si>
    <t>3-256</t>
  </si>
  <si>
    <t>69-335</t>
  </si>
  <si>
    <t>72-337</t>
  </si>
  <si>
    <t>147-408</t>
  </si>
  <si>
    <t>1-267</t>
  </si>
  <si>
    <t>146-406</t>
  </si>
  <si>
    <t>2-198</t>
  </si>
  <si>
    <t>486-700</t>
  </si>
  <si>
    <t>RLK-Pelle_CR4L</t>
  </si>
  <si>
    <t>1-270</t>
  </si>
  <si>
    <t>488-772</t>
  </si>
  <si>
    <t>212-470</t>
  </si>
  <si>
    <t>213-468</t>
  </si>
  <si>
    <t>13-259</t>
  </si>
  <si>
    <t>673-910</t>
  </si>
  <si>
    <t>9-264</t>
  </si>
  <si>
    <t>672-908</t>
  </si>
  <si>
    <t>72-344</t>
  </si>
  <si>
    <t>72-345</t>
  </si>
  <si>
    <t>95-255</t>
  </si>
  <si>
    <t>18-169</t>
  </si>
  <si>
    <t>63-236</t>
  </si>
  <si>
    <t>1-174</t>
  </si>
  <si>
    <t>6-256</t>
  </si>
  <si>
    <t>ULK_Fused</t>
  </si>
  <si>
    <t>1-251</t>
  </si>
  <si>
    <t>374-642</t>
  </si>
  <si>
    <t>375-641</t>
  </si>
  <si>
    <t>70-348</t>
  </si>
  <si>
    <t>71-346</t>
  </si>
  <si>
    <t>567-832</t>
  </si>
  <si>
    <t>566-830</t>
  </si>
  <si>
    <t>6-258</t>
  </si>
  <si>
    <t>10-255</t>
  </si>
  <si>
    <t>STE_STE11</t>
  </si>
  <si>
    <t>2-255</t>
  </si>
  <si>
    <t>7-259</t>
  </si>
  <si>
    <t>5-210</t>
  </si>
  <si>
    <t>147-354</t>
  </si>
  <si>
    <t>RLK-Pelle_RLCK-X</t>
  </si>
  <si>
    <t>147-401</t>
  </si>
  <si>
    <t>309-568</t>
  </si>
  <si>
    <t>310-569</t>
  </si>
  <si>
    <t>302-563</t>
  </si>
  <si>
    <t>304-563</t>
  </si>
  <si>
    <t>11-270</t>
  </si>
  <si>
    <t>12-271</t>
  </si>
  <si>
    <t>401-673</t>
  </si>
  <si>
    <t>RLK-Pelle_LRR-V</t>
  </si>
  <si>
    <t>1-271</t>
  </si>
  <si>
    <t>403-672</t>
  </si>
  <si>
    <t>4-287</t>
  </si>
  <si>
    <t>CMGC_CDK-Pl</t>
  </si>
  <si>
    <t>1-290</t>
  </si>
  <si>
    <t>5-258</t>
  </si>
  <si>
    <t>342-601</t>
  </si>
  <si>
    <t>342-602</t>
  </si>
  <si>
    <t>64-332</t>
  </si>
  <si>
    <t>66-334</t>
  </si>
  <si>
    <t>23-203</t>
  </si>
  <si>
    <t>514-701</t>
  </si>
  <si>
    <t>13-266</t>
  </si>
  <si>
    <t>508-759</t>
  </si>
  <si>
    <t>10-260</t>
  </si>
  <si>
    <t>373-635</t>
  </si>
  <si>
    <t>6-263</t>
  </si>
  <si>
    <t>373-632</t>
  </si>
  <si>
    <t>272-544</t>
  </si>
  <si>
    <t>274-543</t>
  </si>
  <si>
    <t>299-570</t>
  </si>
  <si>
    <t>301-569</t>
  </si>
  <si>
    <t>142-426</t>
  </si>
  <si>
    <t>3-207</t>
  </si>
  <si>
    <t>576-777</t>
  </si>
  <si>
    <t>576-837</t>
  </si>
  <si>
    <t>516-753</t>
  </si>
  <si>
    <t>517-752</t>
  </si>
  <si>
    <t>524-792</t>
  </si>
  <si>
    <t>523-792</t>
  </si>
  <si>
    <t>353-622</t>
  </si>
  <si>
    <t>354-618</t>
  </si>
  <si>
    <t>331-601</t>
  </si>
  <si>
    <t>333-598</t>
  </si>
  <si>
    <t>294-507</t>
  </si>
  <si>
    <t>295-559</t>
  </si>
  <si>
    <t>4-256</t>
  </si>
  <si>
    <t>308-572</t>
  </si>
  <si>
    <t>309-573</t>
  </si>
  <si>
    <t>4-258</t>
  </si>
  <si>
    <t>351-620</t>
  </si>
  <si>
    <t>352-619</t>
  </si>
  <si>
    <t>347-616</t>
  </si>
  <si>
    <t>348-615</t>
  </si>
  <si>
    <t>347-615</t>
  </si>
  <si>
    <t>55-258</t>
  </si>
  <si>
    <t>3-220</t>
  </si>
  <si>
    <t>45-266</t>
  </si>
  <si>
    <t>2-219</t>
  </si>
  <si>
    <t>337-609</t>
  </si>
  <si>
    <t>339-610</t>
  </si>
  <si>
    <t>5-208</t>
  </si>
  <si>
    <t>82-293</t>
  </si>
  <si>
    <t>RLK-Pelle_RLCK-XVII</t>
  </si>
  <si>
    <t>1-280</t>
  </si>
  <si>
    <t>84-359</t>
  </si>
  <si>
    <t>4-209</t>
  </si>
  <si>
    <t>107-323</t>
  </si>
  <si>
    <t>1-273</t>
  </si>
  <si>
    <t>110-381</t>
  </si>
  <si>
    <t>346-611</t>
  </si>
  <si>
    <t>348-610</t>
  </si>
  <si>
    <t>6-257</t>
  </si>
  <si>
    <t>350-610</t>
  </si>
  <si>
    <t>3-267</t>
  </si>
  <si>
    <t>349-610</t>
  </si>
  <si>
    <t>114-377</t>
  </si>
  <si>
    <t>CAMK_CAMKL-LKB</t>
  </si>
  <si>
    <t>117-376</t>
  </si>
  <si>
    <t>6-260</t>
  </si>
  <si>
    <t>962-1239</t>
  </si>
  <si>
    <t>3-264</t>
  </si>
  <si>
    <t>962-1236</t>
  </si>
  <si>
    <t>456-732</t>
  </si>
  <si>
    <t>456-729</t>
  </si>
  <si>
    <t>687-956</t>
  </si>
  <si>
    <t>688-955</t>
  </si>
  <si>
    <t>582-845</t>
  </si>
  <si>
    <t>581-845</t>
  </si>
  <si>
    <t>5-195</t>
  </si>
  <si>
    <t>772-972</t>
  </si>
  <si>
    <t>772-1044</t>
  </si>
  <si>
    <t>74-334</t>
  </si>
  <si>
    <t>75-334</t>
  </si>
  <si>
    <t>77-278</t>
  </si>
  <si>
    <t>CMGC_GSK</t>
  </si>
  <si>
    <t>1-283</t>
  </si>
  <si>
    <t>76-358</t>
  </si>
  <si>
    <t>73-258</t>
  </si>
  <si>
    <t>4-184</t>
  </si>
  <si>
    <t>68-256</t>
  </si>
  <si>
    <t>1-188</t>
  </si>
  <si>
    <t>70-264</t>
  </si>
  <si>
    <t>1151-1334</t>
  </si>
  <si>
    <t>71-281</t>
  </si>
  <si>
    <t>1126-1334</t>
  </si>
  <si>
    <t>61-325</t>
  </si>
  <si>
    <t>62-324</t>
  </si>
  <si>
    <t>12-266</t>
  </si>
  <si>
    <t>67-351</t>
  </si>
  <si>
    <t>208-462</t>
  </si>
  <si>
    <t>STE_STE20-Pl</t>
  </si>
  <si>
    <t>RLK-Pelle_LRR-XV</t>
  </si>
  <si>
    <t>48-201</t>
  </si>
  <si>
    <t>1-154</t>
  </si>
  <si>
    <t>573-858</t>
  </si>
  <si>
    <t>683-935</t>
  </si>
  <si>
    <t>CAMK_AMPK</t>
  </si>
  <si>
    <t>135-411</t>
  </si>
  <si>
    <t>136-409</t>
  </si>
  <si>
    <t>107-364</t>
  </si>
  <si>
    <t>108-365</t>
  </si>
  <si>
    <t>347-613</t>
  </si>
  <si>
    <t>348-613</t>
  </si>
  <si>
    <t>5-264</t>
  </si>
  <si>
    <t>44-326</t>
  </si>
  <si>
    <t>CMGC_MAPK</t>
  </si>
  <si>
    <t>5-288</t>
  </si>
  <si>
    <t>368-637</t>
  </si>
  <si>
    <t>370-635</t>
  </si>
  <si>
    <t>71-255</t>
  </si>
  <si>
    <t>8-201</t>
  </si>
  <si>
    <t>40-178</t>
  </si>
  <si>
    <t>1-142</t>
  </si>
  <si>
    <t>22-255</t>
  </si>
  <si>
    <t>53-302</t>
  </si>
  <si>
    <t>1-185</t>
  </si>
  <si>
    <t>56-248</t>
  </si>
  <si>
    <t>102-255</t>
  </si>
  <si>
    <t>135-299</t>
  </si>
  <si>
    <t>67-185</t>
  </si>
  <si>
    <t>124-242</t>
  </si>
  <si>
    <t>43-210</t>
  </si>
  <si>
    <t>105-284</t>
  </si>
  <si>
    <t>1-187</t>
  </si>
  <si>
    <t>87-280</t>
  </si>
  <si>
    <t>23-255</t>
  </si>
  <si>
    <t>75-320</t>
  </si>
  <si>
    <t>1-181</t>
  </si>
  <si>
    <t>77-259</t>
  </si>
  <si>
    <t>33-193</t>
  </si>
  <si>
    <t>51-178</t>
  </si>
  <si>
    <t>1-133</t>
  </si>
  <si>
    <t>35-198</t>
  </si>
  <si>
    <t>87-258</t>
  </si>
  <si>
    <t>413-668</t>
  </si>
  <si>
    <t>415-665</t>
  </si>
  <si>
    <t>350-614</t>
  </si>
  <si>
    <t>153-429</t>
  </si>
  <si>
    <t>154-427</t>
  </si>
  <si>
    <t>320-590</t>
  </si>
  <si>
    <t>320-589</t>
  </si>
  <si>
    <t>314-583</t>
  </si>
  <si>
    <t>2-269</t>
  </si>
  <si>
    <t>316-583</t>
  </si>
  <si>
    <t>817-1092</t>
  </si>
  <si>
    <t>820-1092</t>
  </si>
  <si>
    <t>13-260</t>
  </si>
  <si>
    <t>383-641</t>
  </si>
  <si>
    <t>393-639</t>
  </si>
  <si>
    <t>570-840</t>
  </si>
  <si>
    <t>RLK-Pelle_LRR-IX</t>
  </si>
  <si>
    <t>2-271</t>
  </si>
  <si>
    <t>570-839</t>
  </si>
  <si>
    <t>788-1059</t>
  </si>
  <si>
    <t>788-1058</t>
  </si>
  <si>
    <t>91-363</t>
  </si>
  <si>
    <t>92-362</t>
  </si>
  <si>
    <t>357-615</t>
  </si>
  <si>
    <t>358-615</t>
  </si>
  <si>
    <t>1-260</t>
  </si>
  <si>
    <t>301-572</t>
  </si>
  <si>
    <t>304-571</t>
  </si>
  <si>
    <t>116-258</t>
  </si>
  <si>
    <t>31-179</t>
  </si>
  <si>
    <t>1-36</t>
  </si>
  <si>
    <t>4-39</t>
  </si>
  <si>
    <t>2-160</t>
  </si>
  <si>
    <t>49-200</t>
  </si>
  <si>
    <t>AGC_NDR</t>
  </si>
  <si>
    <t>48-350</t>
  </si>
  <si>
    <t>4-205</t>
  </si>
  <si>
    <t>497-694</t>
  </si>
  <si>
    <t>498-762</t>
  </si>
  <si>
    <t>2-258</t>
  </si>
  <si>
    <t>201-469</t>
  </si>
  <si>
    <t>204-466</t>
  </si>
  <si>
    <t>442-710</t>
  </si>
  <si>
    <t>445-707</t>
  </si>
  <si>
    <t>490-751</t>
  </si>
  <si>
    <t>493-747</t>
  </si>
  <si>
    <t>116-390</t>
  </si>
  <si>
    <t>6-264</t>
  </si>
  <si>
    <t>67-347</t>
  </si>
  <si>
    <t>6-288</t>
  </si>
  <si>
    <t>52-264</t>
  </si>
  <si>
    <t>111-343</t>
  </si>
  <si>
    <t>1-237</t>
  </si>
  <si>
    <t>107-342</t>
  </si>
  <si>
    <t>146-431</t>
  </si>
  <si>
    <t>45-223</t>
  </si>
  <si>
    <t>7-183</t>
  </si>
  <si>
    <t>38-259</t>
  </si>
  <si>
    <t>2-224</t>
  </si>
  <si>
    <t>32-243</t>
  </si>
  <si>
    <t>39-261</t>
  </si>
  <si>
    <t>5-255</t>
  </si>
  <si>
    <t>18-262</t>
  </si>
  <si>
    <t>472-737</t>
  </si>
  <si>
    <t>473-734</t>
  </si>
  <si>
    <t>3-149</t>
  </si>
  <si>
    <t>204-352</t>
  </si>
  <si>
    <t>1-258</t>
  </si>
  <si>
    <t>206-455</t>
  </si>
  <si>
    <t>409-670</t>
  </si>
  <si>
    <t>RLK-Pelle_LRR-IV</t>
  </si>
  <si>
    <t>413-673</t>
  </si>
  <si>
    <t>3-254</t>
  </si>
  <si>
    <t>424-678</t>
  </si>
  <si>
    <t>427-679</t>
  </si>
  <si>
    <t>4-241</t>
  </si>
  <si>
    <t>77-318</t>
  </si>
  <si>
    <t>79-330</t>
  </si>
  <si>
    <t>3-255</t>
  </si>
  <si>
    <t>421-675</t>
  </si>
  <si>
    <t>424-675</t>
  </si>
  <si>
    <t>457-725</t>
  </si>
  <si>
    <t>60-339</t>
  </si>
  <si>
    <t>62-337</t>
  </si>
  <si>
    <t>3-202</t>
  </si>
  <si>
    <t>345-549</t>
  </si>
  <si>
    <t>24-258</t>
  </si>
  <si>
    <t>85-338</t>
  </si>
  <si>
    <t>1-189</t>
  </si>
  <si>
    <t>86-280</t>
  </si>
  <si>
    <t>28-276</t>
  </si>
  <si>
    <t>26-284</t>
  </si>
  <si>
    <t>481-748</t>
  </si>
  <si>
    <t>RLK-Pelle_SD-2b</t>
  </si>
  <si>
    <t>119-389</t>
  </si>
  <si>
    <t>121-387</t>
  </si>
  <si>
    <t>352-612</t>
  </si>
  <si>
    <t>10-256</t>
  </si>
  <si>
    <t>8-256</t>
  </si>
  <si>
    <t>4-264</t>
  </si>
  <si>
    <t>27-283</t>
  </si>
  <si>
    <t>WNK_NRBP</t>
  </si>
  <si>
    <t>28-283</t>
  </si>
  <si>
    <t>221-493</t>
  </si>
  <si>
    <t>224-491</t>
  </si>
  <si>
    <t>3-153</t>
  </si>
  <si>
    <t>116-263</t>
  </si>
  <si>
    <t>AGC_RSK-2</t>
  </si>
  <si>
    <t>115-451</t>
  </si>
  <si>
    <t>5-139</t>
  </si>
  <si>
    <t>120-253</t>
  </si>
  <si>
    <t>CMGC_DYRK-YAK</t>
  </si>
  <si>
    <t>1-136</t>
  </si>
  <si>
    <t>117-252</t>
  </si>
  <si>
    <t>3-219</t>
  </si>
  <si>
    <t>194-405</t>
  </si>
  <si>
    <t>192-476</t>
  </si>
  <si>
    <t>235-472</t>
  </si>
  <si>
    <t>WEE</t>
  </si>
  <si>
    <t>1-242</t>
  </si>
  <si>
    <t>232-473</t>
  </si>
  <si>
    <t>402-653</t>
  </si>
  <si>
    <t>404-653</t>
  </si>
  <si>
    <t>3-155</t>
  </si>
  <si>
    <t>300-449</t>
  </si>
  <si>
    <t>299-622</t>
  </si>
  <si>
    <t>832-1123</t>
  </si>
  <si>
    <t>834-1122</t>
  </si>
  <si>
    <t>1-224</t>
  </si>
  <si>
    <t>413-643</t>
  </si>
  <si>
    <t>2-245</t>
  </si>
  <si>
    <t>417-664</t>
  </si>
  <si>
    <t>3-151</t>
  </si>
  <si>
    <t>93-248</t>
  </si>
  <si>
    <t>RLK-Pelle_RLCK-XI</t>
  </si>
  <si>
    <t>2-171</t>
  </si>
  <si>
    <t>95-265</t>
  </si>
  <si>
    <t>40-311</t>
  </si>
  <si>
    <t>41-311</t>
  </si>
  <si>
    <t>118-379</t>
  </si>
  <si>
    <t>RLK-Pelle_LRR-I-2</t>
  </si>
  <si>
    <t>118-377</t>
  </si>
  <si>
    <t>40-305</t>
  </si>
  <si>
    <t>AGC_PDK1</t>
  </si>
  <si>
    <t>39-304</t>
  </si>
  <si>
    <t>74-349</t>
  </si>
  <si>
    <t>77-349</t>
  </si>
  <si>
    <t>4-151</t>
  </si>
  <si>
    <t>518-662</t>
  </si>
  <si>
    <t>517-803</t>
  </si>
  <si>
    <t>364-627</t>
  </si>
  <si>
    <t>365-627</t>
  </si>
  <si>
    <t>61-316</t>
  </si>
  <si>
    <t>196-450</t>
  </si>
  <si>
    <t>197-450</t>
  </si>
  <si>
    <t>15-260</t>
  </si>
  <si>
    <t>70-307</t>
  </si>
  <si>
    <t>1-236</t>
  </si>
  <si>
    <t>70-305</t>
  </si>
  <si>
    <t>384-652</t>
  </si>
  <si>
    <t>387-651</t>
  </si>
  <si>
    <t>45-327</t>
  </si>
  <si>
    <t>477-718</t>
  </si>
  <si>
    <t>480-719</t>
  </si>
  <si>
    <t>5-155</t>
  </si>
  <si>
    <t>90-242</t>
  </si>
  <si>
    <t>90-251</t>
  </si>
  <si>
    <t>425-688</t>
  </si>
  <si>
    <t>426-688</t>
  </si>
  <si>
    <t>2-154</t>
  </si>
  <si>
    <t>292-441</t>
  </si>
  <si>
    <t>292-624</t>
  </si>
  <si>
    <t>4-211</t>
  </si>
  <si>
    <t>40-235</t>
  </si>
  <si>
    <t>RLK-Pelle_DSLV</t>
  </si>
  <si>
    <t>1-246</t>
  </si>
  <si>
    <t>40-265</t>
  </si>
  <si>
    <t>5-205</t>
  </si>
  <si>
    <t>352-548</t>
  </si>
  <si>
    <t>352-616</t>
  </si>
  <si>
    <t>314-566</t>
  </si>
  <si>
    <t>314-565</t>
  </si>
  <si>
    <t>150-412</t>
  </si>
  <si>
    <t>64-256</t>
  </si>
  <si>
    <t>2-204</t>
  </si>
  <si>
    <t>52-252</t>
  </si>
  <si>
    <t>1-201</t>
  </si>
  <si>
    <t>562-824</t>
  </si>
  <si>
    <t>561-824</t>
  </si>
  <si>
    <t>6-209</t>
  </si>
  <si>
    <t>142-346</t>
  </si>
  <si>
    <t>1-249</t>
  </si>
  <si>
    <t>141-387</t>
  </si>
  <si>
    <t>80-338</t>
  </si>
  <si>
    <t>2-196</t>
  </si>
  <si>
    <t>352-552</t>
  </si>
  <si>
    <t>354-614</t>
  </si>
  <si>
    <t>342-603</t>
  </si>
  <si>
    <t>344-604</t>
  </si>
  <si>
    <t>30-297</t>
  </si>
  <si>
    <t>32-296</t>
  </si>
  <si>
    <t>5-162</t>
  </si>
  <si>
    <t>38-198</t>
  </si>
  <si>
    <t>1-164</t>
  </si>
  <si>
    <t>38-194</t>
  </si>
  <si>
    <t>50-300</t>
  </si>
  <si>
    <t>47-309</t>
  </si>
  <si>
    <t>7-260</t>
  </si>
  <si>
    <t>94-360</t>
  </si>
  <si>
    <t>RLK-Pelle_LRR-Xb-1</t>
  </si>
  <si>
    <t>3-266</t>
  </si>
  <si>
    <t>93-357</t>
  </si>
  <si>
    <t>16-198</t>
  </si>
  <si>
    <t>37-242</t>
  </si>
  <si>
    <t>SCY1_SCYL1</t>
  </si>
  <si>
    <t>1-186</t>
  </si>
  <si>
    <t>65-250</t>
  </si>
  <si>
    <t>2-213</t>
  </si>
  <si>
    <t>17-226</t>
  </si>
  <si>
    <t>19-266</t>
  </si>
  <si>
    <t>2-157</t>
  </si>
  <si>
    <t>347-508</t>
  </si>
  <si>
    <t>2-162</t>
  </si>
  <si>
    <t>350-510</t>
  </si>
  <si>
    <t>3-257</t>
  </si>
  <si>
    <t>8-271</t>
  </si>
  <si>
    <t>9-276</t>
  </si>
  <si>
    <t>579-863</t>
  </si>
  <si>
    <t>AGC_MAST</t>
  </si>
  <si>
    <t>578-863</t>
  </si>
  <si>
    <t>3-214</t>
  </si>
  <si>
    <t>36-235</t>
  </si>
  <si>
    <t>CMGC_CK2</t>
  </si>
  <si>
    <t>1-286</t>
  </si>
  <si>
    <t>34-319</t>
  </si>
  <si>
    <t>406-660</t>
  </si>
  <si>
    <t>406-659</t>
  </si>
  <si>
    <t>382-632</t>
  </si>
  <si>
    <t>373-630</t>
  </si>
  <si>
    <t>4-213</t>
  </si>
  <si>
    <t>44-248</t>
  </si>
  <si>
    <t>43-325</t>
  </si>
  <si>
    <t>16-260</t>
  </si>
  <si>
    <t>167-413</t>
  </si>
  <si>
    <t>2-250</t>
  </si>
  <si>
    <t>166-411</t>
  </si>
  <si>
    <t>110-246</t>
  </si>
  <si>
    <t>6-150</t>
  </si>
  <si>
    <t>98-255</t>
  </si>
  <si>
    <t>3-245</t>
  </si>
  <si>
    <t>126-379</t>
  </si>
  <si>
    <t>4-255</t>
  </si>
  <si>
    <t>128-393</t>
  </si>
  <si>
    <t>353-610</t>
  </si>
  <si>
    <t>353-612</t>
  </si>
  <si>
    <t>3-195</t>
  </si>
  <si>
    <t>353-551</t>
  </si>
  <si>
    <t>354-613</t>
  </si>
  <si>
    <t>3-158</t>
  </si>
  <si>
    <t>348-509</t>
  </si>
  <si>
    <t>349-512</t>
  </si>
  <si>
    <t>2-158</t>
  </si>
  <si>
    <t>353-515</t>
  </si>
  <si>
    <t>356-518</t>
  </si>
  <si>
    <t>3-154</t>
  </si>
  <si>
    <t>309-466</t>
  </si>
  <si>
    <t>310-472</t>
  </si>
  <si>
    <t>142-388</t>
  </si>
  <si>
    <t>141-395</t>
  </si>
  <si>
    <t>355-622</t>
  </si>
  <si>
    <t>357-621</t>
  </si>
  <si>
    <t>357-619</t>
  </si>
  <si>
    <t>4-267</t>
  </si>
  <si>
    <t>358-618</t>
  </si>
  <si>
    <t>54-333</t>
  </si>
  <si>
    <t>56-331</t>
  </si>
  <si>
    <t>104-260</t>
  </si>
  <si>
    <t>8-184</t>
  </si>
  <si>
    <t>98-275</t>
  </si>
  <si>
    <t>3-182</t>
  </si>
  <si>
    <t>582-849</t>
  </si>
  <si>
    <t>582-846</t>
  </si>
  <si>
    <t>358-612</t>
  </si>
  <si>
    <t>18-264</t>
  </si>
  <si>
    <t>16-269</t>
  </si>
  <si>
    <t>71-340</t>
  </si>
  <si>
    <t>70-341</t>
  </si>
  <si>
    <t>12-275</t>
  </si>
  <si>
    <t>487-742</t>
  </si>
  <si>
    <t>490-740</t>
  </si>
  <si>
    <t>137-385</t>
  </si>
  <si>
    <t>134-385</t>
  </si>
  <si>
    <t>547-839</t>
  </si>
  <si>
    <t>RLK-Pelle_LRR-VII-2</t>
  </si>
  <si>
    <t>2-284</t>
  </si>
  <si>
    <t>549-840</t>
  </si>
  <si>
    <t>226-495</t>
  </si>
  <si>
    <t>298-564</t>
  </si>
  <si>
    <t>300-563</t>
  </si>
  <si>
    <t>4-195</t>
  </si>
  <si>
    <t>261-455</t>
  </si>
  <si>
    <t>262-522</t>
  </si>
  <si>
    <t>325-519</t>
  </si>
  <si>
    <t>326-586</t>
  </si>
  <si>
    <t>99-367</t>
  </si>
  <si>
    <t>RLK-Pelle_RLCK-IXa</t>
  </si>
  <si>
    <t>100-363</t>
  </si>
  <si>
    <t>5-218</t>
  </si>
  <si>
    <t>599-811</t>
  </si>
  <si>
    <t>595-910</t>
  </si>
  <si>
    <t>45-185</t>
  </si>
  <si>
    <t>2-152</t>
  </si>
  <si>
    <t>45-189</t>
  </si>
  <si>
    <t>492-755</t>
  </si>
  <si>
    <t>495-756</t>
  </si>
  <si>
    <t>114-398</t>
  </si>
  <si>
    <t>516-783</t>
  </si>
  <si>
    <t>314-517</t>
  </si>
  <si>
    <t>315-577</t>
  </si>
  <si>
    <t>3-205</t>
  </si>
  <si>
    <t>613-838</t>
  </si>
  <si>
    <t>RLK-Pelle_LRR-XII-1</t>
  </si>
  <si>
    <t>2-274</t>
  </si>
  <si>
    <t>615-898</t>
  </si>
  <si>
    <t>706-993</t>
  </si>
  <si>
    <t>2-273</t>
  </si>
  <si>
    <t>707-989</t>
  </si>
  <si>
    <t>368-633</t>
  </si>
  <si>
    <t>370-632</t>
  </si>
  <si>
    <t>704-991</t>
  </si>
  <si>
    <t>1-274</t>
  </si>
  <si>
    <t>704-988</t>
  </si>
  <si>
    <t>723-1007</t>
  </si>
  <si>
    <t>8-260</t>
  </si>
  <si>
    <t>195-441</t>
  </si>
  <si>
    <t>194-441</t>
  </si>
  <si>
    <t>558-818</t>
  </si>
  <si>
    <t>559-819</t>
  </si>
  <si>
    <t>1-213</t>
  </si>
  <si>
    <t>44-269</t>
  </si>
  <si>
    <t>1-234</t>
  </si>
  <si>
    <t>44-275</t>
  </si>
  <si>
    <t>521-670</t>
  </si>
  <si>
    <t>522-859</t>
  </si>
  <si>
    <t>73-351</t>
  </si>
  <si>
    <t>366-642</t>
  </si>
  <si>
    <t>369-642</t>
  </si>
  <si>
    <t>14-256</t>
  </si>
  <si>
    <t>70-302</t>
  </si>
  <si>
    <t>71-306</t>
  </si>
  <si>
    <t>27-275</t>
  </si>
  <si>
    <t>25-283</t>
  </si>
  <si>
    <t>92-364</t>
  </si>
  <si>
    <t>93-363</t>
  </si>
  <si>
    <t>51-318</t>
  </si>
  <si>
    <t>54-316</t>
  </si>
  <si>
    <t>62-328</t>
  </si>
  <si>
    <t>62-327</t>
  </si>
  <si>
    <t>321-587</t>
  </si>
  <si>
    <t>323-586</t>
  </si>
  <si>
    <t>24-260</t>
  </si>
  <si>
    <t>275-530</t>
  </si>
  <si>
    <t>18-270</t>
  </si>
  <si>
    <t>277-529</t>
  </si>
  <si>
    <t>16-277</t>
  </si>
  <si>
    <t>37-324</t>
  </si>
  <si>
    <t>40-322</t>
  </si>
  <si>
    <t>692-897</t>
  </si>
  <si>
    <t>695-956</t>
  </si>
  <si>
    <t>2-214</t>
  </si>
  <si>
    <t>342-548</t>
  </si>
  <si>
    <t>345-606</t>
  </si>
  <si>
    <t>2-208</t>
  </si>
  <si>
    <t>305-514</t>
  </si>
  <si>
    <t>307-571</t>
  </si>
  <si>
    <t>96-241</t>
  </si>
  <si>
    <t>164-314</t>
  </si>
  <si>
    <t>2-66</t>
  </si>
  <si>
    <t>94-158</t>
  </si>
  <si>
    <t>3-252</t>
  </si>
  <si>
    <t>644-897</t>
  </si>
  <si>
    <t>99-264</t>
  </si>
  <si>
    <t>243-436</t>
  </si>
  <si>
    <t>Group-Pl-4</t>
  </si>
  <si>
    <t>1-314</t>
  </si>
  <si>
    <t>93-436</t>
  </si>
  <si>
    <t>3-203</t>
  </si>
  <si>
    <t>287-490</t>
  </si>
  <si>
    <t>288-559</t>
  </si>
  <si>
    <t>539-791</t>
  </si>
  <si>
    <t>TKL_CTR1-DRK-2</t>
  </si>
  <si>
    <t>1-252</t>
  </si>
  <si>
    <t>538-791</t>
  </si>
  <si>
    <t>7-182</t>
  </si>
  <si>
    <t>808-983</t>
  </si>
  <si>
    <t>3-173</t>
  </si>
  <si>
    <t>807-979</t>
  </si>
  <si>
    <t>1002-1273</t>
  </si>
  <si>
    <t>755-1025</t>
  </si>
  <si>
    <t>383-654</t>
  </si>
  <si>
    <t>279-543</t>
  </si>
  <si>
    <t>277-544</t>
  </si>
  <si>
    <t>312-582</t>
  </si>
  <si>
    <t>314-584</t>
  </si>
  <si>
    <t>760-1030</t>
  </si>
  <si>
    <t>762-1028</t>
  </si>
  <si>
    <t>1-212</t>
  </si>
  <si>
    <t>9-227</t>
  </si>
  <si>
    <t>9-243</t>
  </si>
  <si>
    <t>514-804</t>
  </si>
  <si>
    <t>515-804</t>
  </si>
  <si>
    <t>109-393</t>
  </si>
  <si>
    <t>187-455</t>
  </si>
  <si>
    <t>RLK-Pelle_RLCK-V</t>
  </si>
  <si>
    <t>189-455</t>
  </si>
  <si>
    <t>294-560</t>
  </si>
  <si>
    <t>296-559</t>
  </si>
  <si>
    <t>85-363</t>
  </si>
  <si>
    <t>88-361</t>
  </si>
  <si>
    <t>72-350</t>
  </si>
  <si>
    <t>73-348</t>
  </si>
  <si>
    <t>74-343</t>
  </si>
  <si>
    <t>74-340</t>
  </si>
  <si>
    <t>79-353</t>
  </si>
  <si>
    <t>547-820</t>
  </si>
  <si>
    <t>550-819</t>
  </si>
  <si>
    <t>141-424</t>
  </si>
  <si>
    <t>33-319</t>
  </si>
  <si>
    <t>4-288</t>
  </si>
  <si>
    <t>35-319</t>
  </si>
  <si>
    <t>24-285</t>
  </si>
  <si>
    <t>54-212</t>
  </si>
  <si>
    <t>1-158</t>
  </si>
  <si>
    <t>45-267</t>
  </si>
  <si>
    <t>1-219</t>
  </si>
  <si>
    <t>90-289</t>
  </si>
  <si>
    <t>2-230</t>
  </si>
  <si>
    <t>91-321</t>
  </si>
  <si>
    <t>13-304</t>
  </si>
  <si>
    <t>1-288</t>
  </si>
  <si>
    <t>439-710</t>
  </si>
  <si>
    <t>442-708</t>
  </si>
  <si>
    <t>73-274</t>
  </si>
  <si>
    <t>72-354</t>
  </si>
  <si>
    <t>3-165</t>
  </si>
  <si>
    <t>6-165</t>
  </si>
  <si>
    <t>4-161</t>
  </si>
  <si>
    <t>448-711</t>
  </si>
  <si>
    <t>449-711</t>
  </si>
  <si>
    <t>5-207</t>
  </si>
  <si>
    <t>523-737</t>
  </si>
  <si>
    <t>523-791</t>
  </si>
  <si>
    <t>46-313</t>
  </si>
  <si>
    <t>352-621</t>
  </si>
  <si>
    <t>350-616</t>
  </si>
  <si>
    <t>351-616</t>
  </si>
  <si>
    <t>2-203</t>
  </si>
  <si>
    <t>328-537</t>
  </si>
  <si>
    <t>331-545</t>
  </si>
  <si>
    <t>356-625</t>
  </si>
  <si>
    <t>359-624</t>
  </si>
  <si>
    <t>141-409</t>
  </si>
  <si>
    <t>144-408</t>
  </si>
  <si>
    <t>3-249</t>
  </si>
  <si>
    <t>22-267</t>
  </si>
  <si>
    <t>3-248</t>
  </si>
  <si>
    <t>100-260</t>
  </si>
  <si>
    <t>251-421</t>
  </si>
  <si>
    <t>101-267</t>
  </si>
  <si>
    <t>253-420</t>
  </si>
  <si>
    <t>163-431</t>
  </si>
  <si>
    <t>165-432</t>
  </si>
  <si>
    <t>836-1102</t>
  </si>
  <si>
    <t>837-1101</t>
  </si>
  <si>
    <t>483-754</t>
  </si>
  <si>
    <t>484-753</t>
  </si>
  <si>
    <t>310-575</t>
  </si>
  <si>
    <t>310-574</t>
  </si>
  <si>
    <t>330-599</t>
  </si>
  <si>
    <t>331-596</t>
  </si>
  <si>
    <t>4-218</t>
  </si>
  <si>
    <t>104-312</t>
  </si>
  <si>
    <t>105-367</t>
  </si>
  <si>
    <t>22-155</t>
  </si>
  <si>
    <t>6-144</t>
  </si>
  <si>
    <t>14-164</t>
  </si>
  <si>
    <t>2-150</t>
  </si>
  <si>
    <t>540-805</t>
  </si>
  <si>
    <t>541-803</t>
  </si>
  <si>
    <t>554-820</t>
  </si>
  <si>
    <t>556-819</t>
  </si>
  <si>
    <t>653-920</t>
  </si>
  <si>
    <t>656-919</t>
  </si>
  <si>
    <t>99-366</t>
  </si>
  <si>
    <t>100-365</t>
  </si>
  <si>
    <t>65-329</t>
  </si>
  <si>
    <t>66-328</t>
  </si>
  <si>
    <t>46-259</t>
  </si>
  <si>
    <t>2-241</t>
  </si>
  <si>
    <t>36-270</t>
  </si>
  <si>
    <t>1-239</t>
  </si>
  <si>
    <t>353-620</t>
  </si>
  <si>
    <t>355-623</t>
  </si>
  <si>
    <t>75-357</t>
  </si>
  <si>
    <t>74-357</t>
  </si>
  <si>
    <t>293-561</t>
  </si>
  <si>
    <t>295-563</t>
  </si>
  <si>
    <t>66-258</t>
  </si>
  <si>
    <t>38-231</t>
  </si>
  <si>
    <t>118-305</t>
  </si>
  <si>
    <t>116-401</t>
  </si>
  <si>
    <t>457-745</t>
  </si>
  <si>
    <t>2-262</t>
  </si>
  <si>
    <t>456-744</t>
  </si>
  <si>
    <t>441-705</t>
  </si>
  <si>
    <t>442-704</t>
  </si>
  <si>
    <t>331-600</t>
  </si>
  <si>
    <t>335-600</t>
  </si>
  <si>
    <t>131-418</t>
  </si>
  <si>
    <t>4-268</t>
  </si>
  <si>
    <t>1-254</t>
  </si>
  <si>
    <t>11-273</t>
  </si>
  <si>
    <t>1-211</t>
  </si>
  <si>
    <t>129-342</t>
  </si>
  <si>
    <t>CK1_CK1-Pl</t>
  </si>
  <si>
    <t>129-370</t>
  </si>
  <si>
    <t>489-750</t>
  </si>
  <si>
    <t>34-278</t>
  </si>
  <si>
    <t>38-283</t>
  </si>
  <si>
    <t>291-560</t>
  </si>
  <si>
    <t>291-559</t>
  </si>
  <si>
    <t>19-273</t>
  </si>
  <si>
    <t>132-379</t>
  </si>
  <si>
    <t>134-379</t>
  </si>
  <si>
    <t>43-298</t>
  </si>
  <si>
    <t>TKL-Pl-1</t>
  </si>
  <si>
    <t>43-297</t>
  </si>
  <si>
    <t>511-776</t>
  </si>
  <si>
    <t>512-776</t>
  </si>
  <si>
    <t>5-154</t>
  </si>
  <si>
    <t>127-271</t>
  </si>
  <si>
    <t>123-424</t>
  </si>
  <si>
    <t>46-329</t>
  </si>
  <si>
    <t>RLK-Pelle_RLCK-XIII</t>
  </si>
  <si>
    <t>47-328</t>
  </si>
  <si>
    <t>357-626</t>
  </si>
  <si>
    <t>358-625</t>
  </si>
  <si>
    <t>140-424</t>
  </si>
  <si>
    <t>572-848</t>
  </si>
  <si>
    <t>11-266</t>
  </si>
  <si>
    <t>117-259</t>
  </si>
  <si>
    <t>122-275</t>
  </si>
  <si>
    <t>3-156</t>
  </si>
  <si>
    <t>69-301</t>
  </si>
  <si>
    <t>68-321</t>
  </si>
  <si>
    <t>70-320</t>
  </si>
  <si>
    <t>411-660</t>
  </si>
  <si>
    <t>401-658</t>
  </si>
  <si>
    <t>396-560</t>
  </si>
  <si>
    <t>397-653</t>
  </si>
  <si>
    <t>301-568</t>
  </si>
  <si>
    <t>300-566</t>
  </si>
  <si>
    <t>26-260</t>
  </si>
  <si>
    <t>285-539</t>
  </si>
  <si>
    <t>RLK-Pelle_C-LEC</t>
  </si>
  <si>
    <t>152-419</t>
  </si>
  <si>
    <t>152-421</t>
  </si>
  <si>
    <t>3-221</t>
  </si>
  <si>
    <t>707-948</t>
  </si>
  <si>
    <t>1-272</t>
  </si>
  <si>
    <t>708-990</t>
  </si>
  <si>
    <t>335-611</t>
  </si>
  <si>
    <t>67-321</t>
  </si>
  <si>
    <t>STE_STE7</t>
  </si>
  <si>
    <t>4-261</t>
  </si>
  <si>
    <t>70-321</t>
  </si>
  <si>
    <t>39-310</t>
  </si>
  <si>
    <t>40-310</t>
  </si>
  <si>
    <t>60-322</t>
  </si>
  <si>
    <t>59-322</t>
  </si>
  <si>
    <t>40-307</t>
  </si>
  <si>
    <t>39-306</t>
  </si>
  <si>
    <t>168-418</t>
  </si>
  <si>
    <t>166-424</t>
  </si>
  <si>
    <t>611-882</t>
  </si>
  <si>
    <t>612-880</t>
  </si>
  <si>
    <t>56-307</t>
  </si>
  <si>
    <t>55-312</t>
  </si>
  <si>
    <t>4-146</t>
  </si>
  <si>
    <t>508-639</t>
  </si>
  <si>
    <t>12-146</t>
  </si>
  <si>
    <t>515-646</t>
  </si>
  <si>
    <t>18-282</t>
  </si>
  <si>
    <t>20-288</t>
  </si>
  <si>
    <t>78-350</t>
  </si>
  <si>
    <t>328-617</t>
  </si>
  <si>
    <t>14-235</t>
  </si>
  <si>
    <t>370-584</t>
  </si>
  <si>
    <t>TKL_CTR1-DRK-1</t>
  </si>
  <si>
    <t>12-229</t>
  </si>
  <si>
    <t>370-587</t>
  </si>
  <si>
    <t>119-392</t>
  </si>
  <si>
    <t>118-392</t>
  </si>
  <si>
    <t>30-196</t>
  </si>
  <si>
    <t>54-226</t>
  </si>
  <si>
    <t>1-176</t>
  </si>
  <si>
    <t>48-224</t>
  </si>
  <si>
    <t>6-278</t>
  </si>
  <si>
    <t>5-277</t>
  </si>
  <si>
    <t>4-202</t>
  </si>
  <si>
    <t>336-543</t>
  </si>
  <si>
    <t>336-604</t>
  </si>
  <si>
    <t>7-181</t>
  </si>
  <si>
    <t>71-240</t>
  </si>
  <si>
    <t>6-181</t>
  </si>
  <si>
    <t>70-244</t>
  </si>
  <si>
    <t>25-258</t>
  </si>
  <si>
    <t>201-443</t>
  </si>
  <si>
    <t>5-249</t>
  </si>
  <si>
    <t>195-442</t>
  </si>
  <si>
    <t>8-274</t>
  </si>
  <si>
    <t>9-278</t>
  </si>
  <si>
    <t>8-273</t>
  </si>
  <si>
    <t>9-277</t>
  </si>
  <si>
    <t>363-626</t>
  </si>
  <si>
    <t>364-626</t>
  </si>
  <si>
    <t>4-153</t>
  </si>
  <si>
    <t>800-944</t>
  </si>
  <si>
    <t>797-1086</t>
  </si>
  <si>
    <t>120-337</t>
  </si>
  <si>
    <t>120-388</t>
  </si>
  <si>
    <t>4-262</t>
  </si>
  <si>
    <t>Group-Pl-3</t>
  </si>
  <si>
    <t>9-261</t>
  </si>
  <si>
    <t>9-279</t>
  </si>
  <si>
    <t>3-246</t>
  </si>
  <si>
    <t>140-382</t>
  </si>
  <si>
    <t>139-381</t>
  </si>
  <si>
    <t>104-256</t>
  </si>
  <si>
    <t>12-171</t>
  </si>
  <si>
    <t>5-177</t>
  </si>
  <si>
    <t>107-264</t>
  </si>
  <si>
    <t>105-255</t>
  </si>
  <si>
    <t>1-160</t>
  </si>
  <si>
    <t>83-259</t>
  </si>
  <si>
    <t>1-192</t>
  </si>
  <si>
    <t>76-266</t>
  </si>
  <si>
    <t>1-190</t>
  </si>
  <si>
    <t>1011-1282</t>
  </si>
  <si>
    <t>18-273</t>
  </si>
  <si>
    <t>349-618</t>
  </si>
  <si>
    <t>352-617</t>
  </si>
  <si>
    <t>2-207</t>
  </si>
  <si>
    <t>574-775</t>
  </si>
  <si>
    <t>575-842</t>
  </si>
  <si>
    <t>361-640</t>
  </si>
  <si>
    <t>432-696</t>
  </si>
  <si>
    <t>435-697</t>
  </si>
  <si>
    <t>608-874</t>
  </si>
  <si>
    <t>610-874</t>
  </si>
  <si>
    <t>632-899</t>
  </si>
  <si>
    <t>635-899</t>
  </si>
  <si>
    <t>644-912</t>
  </si>
  <si>
    <t>RLK-Pelle_LRR-VII-1</t>
  </si>
  <si>
    <t>2-268</t>
  </si>
  <si>
    <t>646-910</t>
  </si>
  <si>
    <t>25-284</t>
  </si>
  <si>
    <t>13-267</t>
  </si>
  <si>
    <t>1-171</t>
  </si>
  <si>
    <t>12-182</t>
  </si>
  <si>
    <t>367-634</t>
  </si>
  <si>
    <t>369-633</t>
  </si>
  <si>
    <t>80-317</t>
  </si>
  <si>
    <t>80-315</t>
  </si>
  <si>
    <t>1294-1562</t>
  </si>
  <si>
    <t>1295-1562</t>
  </si>
  <si>
    <t>287-557</t>
  </si>
  <si>
    <t>288-556</t>
  </si>
  <si>
    <t>27-276</t>
  </si>
  <si>
    <t>26-276</t>
  </si>
  <si>
    <t>64-333</t>
  </si>
  <si>
    <t>66-333</t>
  </si>
  <si>
    <t>415-684</t>
  </si>
  <si>
    <t>418-684</t>
  </si>
  <si>
    <t>317-582</t>
  </si>
  <si>
    <t>RLK-Pelle_PERK-2</t>
  </si>
  <si>
    <t>847-1117</t>
  </si>
  <si>
    <t>849-1116</t>
  </si>
  <si>
    <t>694-960</t>
  </si>
  <si>
    <t>695-958</t>
  </si>
  <si>
    <t>3-192</t>
  </si>
  <si>
    <t>694-889</t>
  </si>
  <si>
    <t>696-927</t>
  </si>
  <si>
    <t>673-936</t>
  </si>
  <si>
    <t>673-934</t>
  </si>
  <si>
    <t>5-202</t>
  </si>
  <si>
    <t>706-923</t>
  </si>
  <si>
    <t>706-990</t>
  </si>
  <si>
    <t>15-257</t>
  </si>
  <si>
    <t>15-263</t>
  </si>
  <si>
    <t>16-259</t>
  </si>
  <si>
    <t>18-265</t>
  </si>
  <si>
    <t>20-262</t>
  </si>
  <si>
    <t>21-268</t>
  </si>
  <si>
    <t>15-256</t>
  </si>
  <si>
    <t>15-262</t>
  </si>
  <si>
    <t>6-204</t>
  </si>
  <si>
    <t>960-1168</t>
  </si>
  <si>
    <t>960-1182</t>
  </si>
  <si>
    <t>116-327</t>
  </si>
  <si>
    <t>4-158</t>
  </si>
  <si>
    <t>355-511</t>
  </si>
  <si>
    <t>356-514</t>
  </si>
  <si>
    <t>48-235</t>
  </si>
  <si>
    <t>1527-1750</t>
  </si>
  <si>
    <t>2-280</t>
  </si>
  <si>
    <t>1517-1804</t>
  </si>
  <si>
    <t>145-292</t>
  </si>
  <si>
    <t>144-436</t>
  </si>
  <si>
    <t>207-493</t>
  </si>
  <si>
    <t>19-274</t>
  </si>
  <si>
    <t>150-442</t>
  </si>
  <si>
    <t>1-33</t>
  </si>
  <si>
    <t>150-182</t>
  </si>
  <si>
    <t>97-259</t>
  </si>
  <si>
    <t>120-281</t>
  </si>
  <si>
    <t>1-29</t>
  </si>
  <si>
    <t>73-101</t>
  </si>
  <si>
    <t>17-278</t>
  </si>
  <si>
    <t>48-328</t>
  </si>
  <si>
    <t>1-268</t>
  </si>
  <si>
    <t>49-328</t>
  </si>
  <si>
    <t>72-273</t>
  </si>
  <si>
    <t>71-353</t>
  </si>
  <si>
    <t>4-203</t>
  </si>
  <si>
    <t>15-201</t>
  </si>
  <si>
    <t>2-193</t>
  </si>
  <si>
    <t>16-197</t>
  </si>
  <si>
    <t>348-600</t>
  </si>
  <si>
    <t>780-1049</t>
  </si>
  <si>
    <t>782-1048</t>
  </si>
  <si>
    <t>95-371</t>
  </si>
  <si>
    <t>96-369</t>
  </si>
  <si>
    <t>725-995</t>
  </si>
  <si>
    <t>727-995</t>
  </si>
  <si>
    <t>178-327</t>
  </si>
  <si>
    <t>177-500</t>
  </si>
  <si>
    <t>421-685</t>
  </si>
  <si>
    <t>422-683</t>
  </si>
  <si>
    <t>790-1057</t>
  </si>
  <si>
    <t>1-216</t>
  </si>
  <si>
    <t>113-351</t>
  </si>
  <si>
    <t>113-373</t>
  </si>
  <si>
    <t>128-367</t>
  </si>
  <si>
    <t>128-389</t>
  </si>
  <si>
    <t>416-679</t>
  </si>
  <si>
    <t>416-681</t>
  </si>
  <si>
    <t>423-692</t>
  </si>
  <si>
    <t>425-690</t>
  </si>
  <si>
    <t>1-153</t>
  </si>
  <si>
    <t>87-236</t>
  </si>
  <si>
    <t>88-396</t>
  </si>
  <si>
    <t>370-631</t>
  </si>
  <si>
    <t>14-275</t>
  </si>
  <si>
    <t>CMGC_SRPK</t>
  </si>
  <si>
    <t>1-305</t>
  </si>
  <si>
    <t>45-465</t>
  </si>
  <si>
    <t>100-264</t>
  </si>
  <si>
    <t>1246-1413</t>
  </si>
  <si>
    <t>13-197</t>
  </si>
  <si>
    <t>1118-1316</t>
  </si>
  <si>
    <t>6-205</t>
  </si>
  <si>
    <t>110-317</t>
  </si>
  <si>
    <t>109-375</t>
  </si>
  <si>
    <t>55-333</t>
  </si>
  <si>
    <t>30-325</t>
  </si>
  <si>
    <t>29-329</t>
  </si>
  <si>
    <t>109-258</t>
  </si>
  <si>
    <t>44-197</t>
  </si>
  <si>
    <t>780-977</t>
  </si>
  <si>
    <t>780-1048</t>
  </si>
  <si>
    <t>30-255</t>
  </si>
  <si>
    <t>28-330</t>
  </si>
  <si>
    <t>4-204</t>
  </si>
  <si>
    <t>75-281</t>
  </si>
  <si>
    <t>75-337</t>
  </si>
  <si>
    <t>12-269</t>
  </si>
  <si>
    <t>144-411</t>
  </si>
  <si>
    <t>146-410</t>
  </si>
  <si>
    <t>78.3,91.8</t>
  </si>
  <si>
    <t>5.50E-23,4.10E-27</t>
  </si>
  <si>
    <t>35-260,20-259</t>
  </si>
  <si>
    <t>87-323,401-641</t>
  </si>
  <si>
    <t>0.852272727,0.919230769</t>
  </si>
  <si>
    <t>4-275</t>
  </si>
  <si>
    <t>55-323</t>
  </si>
  <si>
    <t>507-794</t>
  </si>
  <si>
    <t>506-790</t>
  </si>
  <si>
    <t>90-342</t>
  </si>
  <si>
    <t>89-347</t>
  </si>
  <si>
    <t>122-260</t>
  </si>
  <si>
    <t>18-162</t>
  </si>
  <si>
    <t>-</t>
  </si>
  <si>
    <t>4-139</t>
  </si>
  <si>
    <t>631-769</t>
  </si>
  <si>
    <t>1-149</t>
  </si>
  <si>
    <t>628-772</t>
  </si>
  <si>
    <t>1-177</t>
  </si>
  <si>
    <t>278-444</t>
  </si>
  <si>
    <t>1-170</t>
  </si>
  <si>
    <t>280-444</t>
  </si>
  <si>
    <t>111-371</t>
  </si>
  <si>
    <t>328-581</t>
  </si>
  <si>
    <t>328-578</t>
  </si>
  <si>
    <t>93-318</t>
  </si>
  <si>
    <t>91-270</t>
  </si>
  <si>
    <t>387-654</t>
  </si>
  <si>
    <t>388-653</t>
  </si>
  <si>
    <t>94-379</t>
  </si>
  <si>
    <t>67-318</t>
  </si>
  <si>
    <t>65-323</t>
  </si>
  <si>
    <t>944-1152</t>
  </si>
  <si>
    <t>3-218</t>
  </si>
  <si>
    <t>944-1162</t>
  </si>
  <si>
    <t>46-258</t>
  </si>
  <si>
    <t>2-212</t>
  </si>
  <si>
    <t>39-255</t>
  </si>
  <si>
    <t>3-216</t>
  </si>
  <si>
    <t>5-254</t>
  </si>
  <si>
    <t>1382-1664</t>
  </si>
  <si>
    <t>1381-1665</t>
  </si>
  <si>
    <t>628-830</t>
  </si>
  <si>
    <t>629-870</t>
  </si>
  <si>
    <t>361-627</t>
  </si>
  <si>
    <t>361-626</t>
  </si>
  <si>
    <t>524-731</t>
  </si>
  <si>
    <t>525-793</t>
  </si>
  <si>
    <t>130-378</t>
  </si>
  <si>
    <t>2-201</t>
  </si>
  <si>
    <t>1159-1366</t>
  </si>
  <si>
    <t>1161-1429</t>
  </si>
  <si>
    <t>125-375</t>
  </si>
  <si>
    <t>124-382</t>
  </si>
  <si>
    <t>405-677</t>
  </si>
  <si>
    <t>407-676</t>
  </si>
  <si>
    <t>11-202</t>
  </si>
  <si>
    <t>424-628</t>
  </si>
  <si>
    <t>419-680</t>
  </si>
  <si>
    <t>2-161</t>
  </si>
  <si>
    <t>336-502</t>
  </si>
  <si>
    <t>338-507</t>
  </si>
  <si>
    <t>329-596</t>
  </si>
  <si>
    <t>330-597</t>
  </si>
  <si>
    <t>159-428</t>
  </si>
  <si>
    <t>160-427</t>
  </si>
  <si>
    <t>108-386</t>
  </si>
  <si>
    <t>336-603</t>
  </si>
  <si>
    <t>337-601</t>
  </si>
  <si>
    <t>334-600</t>
  </si>
  <si>
    <t>335-598</t>
  </si>
  <si>
    <t>343-609</t>
  </si>
  <si>
    <t>344-608</t>
  </si>
  <si>
    <t>340-608</t>
  </si>
  <si>
    <t>341-606</t>
  </si>
  <si>
    <t>73-260</t>
  </si>
  <si>
    <t>356-562</t>
  </si>
  <si>
    <t>2-37</t>
  </si>
  <si>
    <t>323-358</t>
  </si>
  <si>
    <t>295-564</t>
  </si>
  <si>
    <t>297-563</t>
  </si>
  <si>
    <t>334-604</t>
  </si>
  <si>
    <t>337-603</t>
  </si>
  <si>
    <t>69-260</t>
  </si>
  <si>
    <t>154-359</t>
  </si>
  <si>
    <t>62-266</t>
  </si>
  <si>
    <t>153-358</t>
  </si>
  <si>
    <t>4.50E-50,2.70E-49</t>
  </si>
  <si>
    <t>3-259,3-259</t>
  </si>
  <si>
    <t>314-583,909-1178</t>
  </si>
  <si>
    <t>0.984615385,0.984615385</t>
  </si>
  <si>
    <t>316-581</t>
  </si>
  <si>
    <t>10-261</t>
  </si>
  <si>
    <t>8-266</t>
  </si>
  <si>
    <t>335-597</t>
  </si>
  <si>
    <t>336-597</t>
  </si>
  <si>
    <t>51-312</t>
  </si>
  <si>
    <t>915-1127</t>
  </si>
  <si>
    <t>916-1183</t>
  </si>
  <si>
    <t>22-178</t>
  </si>
  <si>
    <t>22-336</t>
  </si>
  <si>
    <t>19-263</t>
  </si>
  <si>
    <t>9-231</t>
  </si>
  <si>
    <t>19-255</t>
  </si>
  <si>
    <t>585-852</t>
  </si>
  <si>
    <t>585-849</t>
  </si>
  <si>
    <t>326-590</t>
  </si>
  <si>
    <t>345-587</t>
  </si>
  <si>
    <t>349-630</t>
  </si>
  <si>
    <t>1-215</t>
  </si>
  <si>
    <t>350-568</t>
  </si>
  <si>
    <t>4-212</t>
  </si>
  <si>
    <t>76-279</t>
  </si>
  <si>
    <t>129-416</t>
  </si>
  <si>
    <t>16-256</t>
  </si>
  <si>
    <t>16-283</t>
  </si>
  <si>
    <t>10-269</t>
  </si>
  <si>
    <t>10-270</t>
  </si>
  <si>
    <t>3-198</t>
  </si>
  <si>
    <t>1242-1441</t>
  </si>
  <si>
    <t>1243-1443</t>
  </si>
  <si>
    <t>115-401</t>
  </si>
  <si>
    <t>19-271</t>
  </si>
  <si>
    <t>135-410</t>
  </si>
  <si>
    <t>101-385</t>
  </si>
  <si>
    <t>136-402</t>
  </si>
  <si>
    <t>137-400</t>
  </si>
  <si>
    <t>395-662</t>
  </si>
  <si>
    <t>399-662</t>
  </si>
  <si>
    <t>385-647</t>
  </si>
  <si>
    <t>412-666</t>
  </si>
  <si>
    <t>414-663</t>
  </si>
  <si>
    <t>77-341</t>
  </si>
  <si>
    <t>RLK-Pelle_LRR-XIIIa</t>
  </si>
  <si>
    <t>78-341</t>
  </si>
  <si>
    <t>67-337</t>
  </si>
  <si>
    <t>69-336</t>
  </si>
  <si>
    <t>332-592</t>
  </si>
  <si>
    <t>332-593</t>
  </si>
  <si>
    <t>132-364</t>
  </si>
  <si>
    <t>132-391</t>
  </si>
  <si>
    <t>176-442</t>
  </si>
  <si>
    <t>178-443</t>
  </si>
  <si>
    <t>6-210</t>
  </si>
  <si>
    <t>91-301</t>
  </si>
  <si>
    <t>90-356</t>
  </si>
  <si>
    <t>4-252</t>
  </si>
  <si>
    <t>ULK_ULK4</t>
  </si>
  <si>
    <t>26-317</t>
  </si>
  <si>
    <t>65-320</t>
  </si>
  <si>
    <t>61-320</t>
  </si>
  <si>
    <t>60-312</t>
  </si>
  <si>
    <t>58-316</t>
  </si>
  <si>
    <t>533-806</t>
  </si>
  <si>
    <t>RLK-Pelle_LRR-XIV</t>
  </si>
  <si>
    <t>1-276</t>
  </si>
  <si>
    <t>531-805</t>
  </si>
  <si>
    <t>295-561</t>
  </si>
  <si>
    <t>297-560</t>
  </si>
  <si>
    <t>577-789</t>
  </si>
  <si>
    <t>573-888</t>
  </si>
  <si>
    <t>83-349</t>
  </si>
  <si>
    <t>84-345</t>
  </si>
  <si>
    <t>76-350</t>
  </si>
  <si>
    <t>79-349</t>
  </si>
  <si>
    <t>357-631</t>
  </si>
  <si>
    <t>359-631</t>
  </si>
  <si>
    <t>90-366</t>
  </si>
  <si>
    <t>91-364</t>
  </si>
  <si>
    <t>27-206</t>
  </si>
  <si>
    <t>468-645</t>
  </si>
  <si>
    <t>9-263</t>
  </si>
  <si>
    <t>460-711</t>
  </si>
  <si>
    <t>743-1011</t>
  </si>
  <si>
    <t>745-1010</t>
  </si>
  <si>
    <t>838-1045</t>
  </si>
  <si>
    <t>839-1117</t>
  </si>
  <si>
    <t>596-874</t>
  </si>
  <si>
    <t>598-873</t>
  </si>
  <si>
    <t>16-307</t>
  </si>
  <si>
    <t>99-258</t>
  </si>
  <si>
    <t>396-590</t>
  </si>
  <si>
    <t>69-262</t>
  </si>
  <si>
    <t>368-590</t>
  </si>
  <si>
    <t>61-208</t>
  </si>
  <si>
    <t>60-391</t>
  </si>
  <si>
    <t>700-988</t>
  </si>
  <si>
    <t>699-983</t>
  </si>
  <si>
    <t>6-255</t>
  </si>
  <si>
    <t>427-674</t>
  </si>
  <si>
    <t>427-672</t>
  </si>
  <si>
    <t>123-258</t>
  </si>
  <si>
    <t>82-235</t>
  </si>
  <si>
    <t>1-67</t>
  </si>
  <si>
    <t>15-82</t>
  </si>
  <si>
    <t>2-147</t>
  </si>
  <si>
    <t>303-453</t>
  </si>
  <si>
    <t>2-148</t>
  </si>
  <si>
    <t>306-453</t>
  </si>
  <si>
    <t>290-551</t>
  </si>
  <si>
    <t>291-551</t>
  </si>
  <si>
    <t>394-665</t>
  </si>
  <si>
    <t>394-664</t>
  </si>
  <si>
    <t>3-140</t>
  </si>
  <si>
    <t>36-162</t>
  </si>
  <si>
    <t>34-303</t>
  </si>
  <si>
    <t>155-420</t>
  </si>
  <si>
    <t>154-416</t>
  </si>
  <si>
    <t>39-215</t>
  </si>
  <si>
    <t>5-181</t>
  </si>
  <si>
    <t>29-219</t>
  </si>
  <si>
    <t>4-191</t>
  </si>
  <si>
    <t>28-279</t>
  </si>
  <si>
    <t>1-168</t>
  </si>
  <si>
    <t>26-207</t>
  </si>
  <si>
    <t>347-608</t>
  </si>
  <si>
    <t>348-612</t>
  </si>
  <si>
    <t>262-529</t>
  </si>
  <si>
    <t>260-531</t>
  </si>
  <si>
    <t>351-610</t>
  </si>
  <si>
    <t>351-611</t>
  </si>
  <si>
    <t>85-358</t>
  </si>
  <si>
    <t>3-275</t>
  </si>
  <si>
    <t>86-356</t>
  </si>
  <si>
    <t>943-1235</t>
  </si>
  <si>
    <t>943-1233</t>
  </si>
  <si>
    <t>168-316</t>
  </si>
  <si>
    <t>167-497</t>
  </si>
  <si>
    <t>59-220</t>
  </si>
  <si>
    <t>55-243</t>
  </si>
  <si>
    <t>36-258</t>
  </si>
  <si>
    <t>40-253</t>
  </si>
  <si>
    <t>41-255</t>
  </si>
  <si>
    <t>53-257</t>
  </si>
  <si>
    <t>22-278</t>
  </si>
  <si>
    <t>77-351</t>
  </si>
  <si>
    <t>4-247</t>
  </si>
  <si>
    <t>59-305</t>
  </si>
  <si>
    <t>58-340</t>
  </si>
  <si>
    <t>513-758</t>
  </si>
  <si>
    <t>514-758</t>
  </si>
  <si>
    <t>67-325</t>
  </si>
  <si>
    <t>24-259</t>
  </si>
  <si>
    <t>205-459</t>
  </si>
  <si>
    <t>200-457</t>
  </si>
  <si>
    <t>44-258</t>
  </si>
  <si>
    <t>3-232</t>
  </si>
  <si>
    <t>47-215</t>
  </si>
  <si>
    <t>1-169</t>
  </si>
  <si>
    <t>4-254</t>
  </si>
  <si>
    <t>116-319</t>
  </si>
  <si>
    <t>116-375</t>
  </si>
  <si>
    <t>511-779</t>
  </si>
  <si>
    <t>40-259</t>
  </si>
  <si>
    <t>720-954</t>
  </si>
  <si>
    <t>10-265</t>
  </si>
  <si>
    <t>695-951</t>
  </si>
  <si>
    <t>171-438</t>
  </si>
  <si>
    <t>169-440</t>
  </si>
  <si>
    <t>298-559</t>
  </si>
  <si>
    <t>5-228</t>
  </si>
  <si>
    <t>120-339</t>
  </si>
  <si>
    <t>117-387</t>
  </si>
  <si>
    <t>132.1,98.8</t>
  </si>
  <si>
    <t>2.30E-39,3.10E-29</t>
  </si>
  <si>
    <t>4-192,11-259</t>
  </si>
  <si>
    <t>123-345,515-782</t>
  </si>
  <si>
    <t>0.712121212,0.939393939</t>
  </si>
  <si>
    <t>3-190</t>
  </si>
  <si>
    <t>124-339</t>
  </si>
  <si>
    <t>28-290</t>
  </si>
  <si>
    <t>28-291</t>
  </si>
  <si>
    <t>970-1231</t>
  </si>
  <si>
    <t>971-1229</t>
  </si>
  <si>
    <t>304-567</t>
  </si>
  <si>
    <t>305-567</t>
  </si>
  <si>
    <t>2-200</t>
  </si>
  <si>
    <t>507-702</t>
  </si>
  <si>
    <t>2-192</t>
  </si>
  <si>
    <t>510-700</t>
  </si>
  <si>
    <t>293-563</t>
  </si>
  <si>
    <t>RLK-Pelle_RKF3</t>
  </si>
  <si>
    <t>2-205</t>
  </si>
  <si>
    <t>296-498</t>
  </si>
  <si>
    <t>14-226</t>
  </si>
  <si>
    <t>13-247</t>
  </si>
  <si>
    <t>131-342</t>
  </si>
  <si>
    <t>129-413</t>
  </si>
  <si>
    <t>29-229</t>
  </si>
  <si>
    <t>31-278</t>
  </si>
  <si>
    <t>704-992</t>
  </si>
  <si>
    <t>705-988</t>
  </si>
  <si>
    <t>301-458</t>
  </si>
  <si>
    <t>2-163</t>
  </si>
  <si>
    <t>302-465</t>
  </si>
  <si>
    <t>8-287</t>
  </si>
  <si>
    <t>CMGC_RCK</t>
  </si>
  <si>
    <t>67-320</t>
  </si>
  <si>
    <t>70-319</t>
  </si>
  <si>
    <t>873-1156</t>
  </si>
  <si>
    <t>876-1152</t>
  </si>
  <si>
    <t>97-363</t>
  </si>
  <si>
    <t>95-366</t>
  </si>
  <si>
    <t>126-402</t>
  </si>
  <si>
    <t>128-400</t>
  </si>
  <si>
    <t>2-211</t>
  </si>
  <si>
    <t>10-226</t>
  </si>
  <si>
    <t>9-244</t>
  </si>
  <si>
    <t>739-999</t>
  </si>
  <si>
    <t>2-254</t>
  </si>
  <si>
    <t>739-998</t>
  </si>
  <si>
    <t>544-809</t>
  </si>
  <si>
    <t>544-808</t>
  </si>
  <si>
    <t>82-354</t>
  </si>
  <si>
    <t>81-354</t>
  </si>
  <si>
    <t>628-894</t>
  </si>
  <si>
    <t>631-894</t>
  </si>
  <si>
    <t>45-323</t>
  </si>
  <si>
    <t>46-321</t>
  </si>
  <si>
    <t>541-811</t>
  </si>
  <si>
    <t>542-811</t>
  </si>
  <si>
    <t>2-277</t>
  </si>
  <si>
    <t>4-201</t>
  </si>
  <si>
    <t>7-221</t>
  </si>
  <si>
    <t>4-308</t>
  </si>
  <si>
    <t>123-380</t>
  </si>
  <si>
    <t>519-673</t>
  </si>
  <si>
    <t>2-159</t>
  </si>
  <si>
    <t>519-672</t>
  </si>
  <si>
    <t>6-228</t>
  </si>
  <si>
    <t>494-711</t>
  </si>
  <si>
    <t>494-756</t>
  </si>
  <si>
    <t>31-306</t>
  </si>
  <si>
    <t>TKL-Pl-3</t>
  </si>
  <si>
    <t>2-278</t>
  </si>
  <si>
    <t>30-306</t>
  </si>
  <si>
    <t>122-384</t>
  </si>
  <si>
    <t>109-260</t>
  </si>
  <si>
    <t>108-410</t>
  </si>
  <si>
    <t>583-846</t>
  </si>
  <si>
    <t>584-846</t>
  </si>
  <si>
    <t>594-824</t>
  </si>
  <si>
    <t>34-265</t>
  </si>
  <si>
    <t>588-824</t>
  </si>
  <si>
    <t>3-253</t>
  </si>
  <si>
    <t>484-737</t>
  </si>
  <si>
    <t>487-739</t>
  </si>
  <si>
    <t>3-233</t>
  </si>
  <si>
    <t>427-645</t>
  </si>
  <si>
    <t>2-247</t>
  </si>
  <si>
    <t>430-660</t>
  </si>
  <si>
    <t>763-1027</t>
  </si>
  <si>
    <t>109-257</t>
  </si>
  <si>
    <t>88-240</t>
  </si>
  <si>
    <t>1-63</t>
  </si>
  <si>
    <t>23-84</t>
  </si>
  <si>
    <t>346-609</t>
  </si>
  <si>
    <t>58-309</t>
  </si>
  <si>
    <t>185-457</t>
  </si>
  <si>
    <t>118-259</t>
  </si>
  <si>
    <t>8-155</t>
  </si>
  <si>
    <t>112-265</t>
  </si>
  <si>
    <t>144-406</t>
  </si>
  <si>
    <t>441-717</t>
  </si>
  <si>
    <t>1-281</t>
  </si>
  <si>
    <t>441-721</t>
  </si>
  <si>
    <t>536-743</t>
  </si>
  <si>
    <t>537-802</t>
  </si>
  <si>
    <t>6-253</t>
  </si>
  <si>
    <t>506-764</t>
  </si>
  <si>
    <t>506-768</t>
  </si>
  <si>
    <t>4-198</t>
  </si>
  <si>
    <t>18-228</t>
  </si>
  <si>
    <t>19-289</t>
  </si>
  <si>
    <t>86-363</t>
  </si>
  <si>
    <t>89-363</t>
  </si>
  <si>
    <t>520-671</t>
  </si>
  <si>
    <t>4-266</t>
  </si>
  <si>
    <t>525-761</t>
  </si>
  <si>
    <t>15-259</t>
  </si>
  <si>
    <t>72-308</t>
  </si>
  <si>
    <t>33-260</t>
  </si>
  <si>
    <t>219-460</t>
  </si>
  <si>
    <t>RLK-Pelle_RLCK-II</t>
  </si>
  <si>
    <t>8-248</t>
  </si>
  <si>
    <t>215-460</t>
  </si>
  <si>
    <t>21-264</t>
  </si>
  <si>
    <t>2-237</t>
  </si>
  <si>
    <t>AGC-Pl</t>
  </si>
  <si>
    <t>21-257</t>
  </si>
  <si>
    <t>118-373</t>
  </si>
  <si>
    <t>841-1108</t>
  </si>
  <si>
    <t>843-1109</t>
  </si>
  <si>
    <t>381-633</t>
  </si>
  <si>
    <t>345-604</t>
  </si>
  <si>
    <t>345-605</t>
  </si>
  <si>
    <t>489-753</t>
  </si>
  <si>
    <t>488-752</t>
  </si>
  <si>
    <t>542-806</t>
  </si>
  <si>
    <t>544-807</t>
  </si>
  <si>
    <t>21-277</t>
  </si>
  <si>
    <t>409-556</t>
  </si>
  <si>
    <t>Group-Pl-2</t>
  </si>
  <si>
    <t>410-562</t>
  </si>
  <si>
    <t>24-200</t>
  </si>
  <si>
    <t>CMGC_CDK-CCRK</t>
  </si>
  <si>
    <t>21-178</t>
  </si>
  <si>
    <t>2-243</t>
  </si>
  <si>
    <t>345-593</t>
  </si>
  <si>
    <t>347-612</t>
  </si>
  <si>
    <t>3-261</t>
  </si>
  <si>
    <t>29-293</t>
  </si>
  <si>
    <t>CMGC_Pl-Tthe</t>
  </si>
  <si>
    <t>30-292</t>
  </si>
  <si>
    <t>20-214</t>
  </si>
  <si>
    <t>543-750</t>
  </si>
  <si>
    <t>22-265</t>
  </si>
  <si>
    <t>552-809</t>
  </si>
  <si>
    <t>73-330</t>
  </si>
  <si>
    <t>72-330</t>
  </si>
  <si>
    <t>304-568</t>
  </si>
  <si>
    <t>306-569</t>
  </si>
  <si>
    <t>46-257</t>
  </si>
  <si>
    <t>16-222</t>
  </si>
  <si>
    <t>29-256</t>
  </si>
  <si>
    <t>1-227</t>
  </si>
  <si>
    <t>75-259</t>
  </si>
  <si>
    <t>2-199</t>
  </si>
  <si>
    <t>68-261</t>
  </si>
  <si>
    <t>1-199</t>
  </si>
  <si>
    <t>508-776</t>
  </si>
  <si>
    <t>511-775</t>
  </si>
  <si>
    <t>133-400</t>
  </si>
  <si>
    <t>135-400</t>
  </si>
  <si>
    <t>363-625</t>
  </si>
  <si>
    <t>363-627</t>
  </si>
  <si>
    <t>125-392</t>
  </si>
  <si>
    <t>127-390</t>
  </si>
  <si>
    <t>43-302</t>
  </si>
  <si>
    <t>43-301</t>
  </si>
  <si>
    <t>505-770</t>
  </si>
  <si>
    <t>506-770</t>
  </si>
  <si>
    <t>71-304</t>
  </si>
  <si>
    <t>CMGC_CLK</t>
  </si>
  <si>
    <t>1-327</t>
  </si>
  <si>
    <t>69-394</t>
  </si>
  <si>
    <t>35-284</t>
  </si>
  <si>
    <t>34-284</t>
  </si>
  <si>
    <t>21-274</t>
  </si>
  <si>
    <t>19-278</t>
  </si>
  <si>
    <t>86-357</t>
  </si>
  <si>
    <t>88-354</t>
  </si>
  <si>
    <t>532-729</t>
  </si>
  <si>
    <t>532-796</t>
  </si>
  <si>
    <t>500-728</t>
  </si>
  <si>
    <t>502-769</t>
  </si>
  <si>
    <t>2-209</t>
  </si>
  <si>
    <t>10-224</t>
  </si>
  <si>
    <t>551-823</t>
  </si>
  <si>
    <t>RLK-Pelle_Extensin</t>
  </si>
  <si>
    <t>552-822</t>
  </si>
  <si>
    <t>388-687</t>
  </si>
  <si>
    <t>2-98</t>
  </si>
  <si>
    <t>387-483</t>
  </si>
  <si>
    <t>77-396</t>
  </si>
  <si>
    <t>80-393</t>
  </si>
  <si>
    <t>27-259</t>
  </si>
  <si>
    <t>350-593</t>
  </si>
  <si>
    <t>337-591</t>
  </si>
  <si>
    <t>30-285</t>
  </si>
  <si>
    <t>31-285</t>
  </si>
  <si>
    <t>9-256</t>
  </si>
  <si>
    <t>340-607</t>
  </si>
  <si>
    <t>342-606</t>
  </si>
  <si>
    <t>711-978</t>
  </si>
  <si>
    <t>714-978</t>
  </si>
  <si>
    <t>492-744</t>
  </si>
  <si>
    <t>495-747</t>
  </si>
  <si>
    <t>244-500</t>
  </si>
  <si>
    <t>247-499</t>
  </si>
  <si>
    <t>429-669</t>
  </si>
  <si>
    <t>2-251</t>
  </si>
  <si>
    <t>432-688</t>
  </si>
  <si>
    <t>24-274</t>
  </si>
  <si>
    <t>22-280</t>
  </si>
  <si>
    <t>651-902</t>
  </si>
  <si>
    <t>650-901</t>
  </si>
  <si>
    <t>37-319</t>
  </si>
  <si>
    <t>68-346</t>
  </si>
  <si>
    <t>69-344</t>
  </si>
  <si>
    <t>514-775</t>
  </si>
  <si>
    <t>514-774</t>
  </si>
  <si>
    <t>642-907</t>
  </si>
  <si>
    <t>643-906</t>
  </si>
  <si>
    <t>71-344</t>
  </si>
  <si>
    <t>70-344</t>
  </si>
  <si>
    <t>10-227</t>
  </si>
  <si>
    <t>149-355</t>
  </si>
  <si>
    <t>1-243</t>
  </si>
  <si>
    <t>151-393</t>
  </si>
  <si>
    <t>2-206</t>
  </si>
  <si>
    <t>491-692</t>
  </si>
  <si>
    <t>494-758</t>
  </si>
  <si>
    <t>94-364</t>
  </si>
  <si>
    <t>30-290</t>
  </si>
  <si>
    <t>31-289</t>
  </si>
  <si>
    <t>91-241</t>
  </si>
  <si>
    <t>90-465</t>
  </si>
  <si>
    <t>14-269</t>
  </si>
  <si>
    <t>702-920</t>
  </si>
  <si>
    <t>704-985</t>
  </si>
  <si>
    <t>78-356</t>
  </si>
  <si>
    <t>79-354</t>
  </si>
  <si>
    <t>148-398</t>
  </si>
  <si>
    <t>146-404</t>
  </si>
  <si>
    <t>303-501</t>
  </si>
  <si>
    <t>304-545</t>
  </si>
  <si>
    <t>239-500</t>
  </si>
  <si>
    <t>240-498</t>
  </si>
  <si>
    <t>69-337</t>
  </si>
  <si>
    <t>71-337</t>
  </si>
  <si>
    <t>2-153</t>
  </si>
  <si>
    <t>71-224</t>
  </si>
  <si>
    <t>72-389</t>
  </si>
  <si>
    <t>59-313</t>
  </si>
  <si>
    <t>569-831</t>
  </si>
  <si>
    <t>664-931</t>
  </si>
  <si>
    <t>666-930</t>
  </si>
  <si>
    <t>344-605</t>
  </si>
  <si>
    <t>346-605</t>
  </si>
  <si>
    <t>87-363</t>
  </si>
  <si>
    <t>16-264</t>
  </si>
  <si>
    <t>98-337</t>
  </si>
  <si>
    <t>1-72</t>
  </si>
  <si>
    <t>12-83</t>
  </si>
  <si>
    <t>94.1,51.2</t>
  </si>
  <si>
    <t>8.30E-28,9.40E-15</t>
  </si>
  <si>
    <t>23-258,13-153</t>
  </si>
  <si>
    <t>343-573,831-974</t>
  </si>
  <si>
    <t>0.890151515,0.538461538</t>
  </si>
  <si>
    <t>TKL-Pl-7</t>
  </si>
  <si>
    <t>1-222</t>
  </si>
  <si>
    <t>356-577</t>
  </si>
  <si>
    <t>600-862</t>
  </si>
  <si>
    <t>RLK-Pelle_LRR-XIIIb</t>
  </si>
  <si>
    <t>601-861</t>
  </si>
  <si>
    <t>993-1261</t>
  </si>
  <si>
    <t>994-1258</t>
  </si>
  <si>
    <t>76-347</t>
  </si>
  <si>
    <t>28-259</t>
  </si>
  <si>
    <t>586-825</t>
  </si>
  <si>
    <t>4-265</t>
  </si>
  <si>
    <t>570-822</t>
  </si>
  <si>
    <t>434-707</t>
  </si>
  <si>
    <t>437-707</t>
  </si>
  <si>
    <t>330-603</t>
  </si>
  <si>
    <t>332-601</t>
  </si>
  <si>
    <t>343-603</t>
  </si>
  <si>
    <t>151-401</t>
  </si>
  <si>
    <t>149-407</t>
  </si>
  <si>
    <t>5-209</t>
  </si>
  <si>
    <t>721-938</t>
  </si>
  <si>
    <t>720-998</t>
  </si>
  <si>
    <t>375-638</t>
  </si>
  <si>
    <t>375-637</t>
  </si>
  <si>
    <t>421-688</t>
  </si>
  <si>
    <t>TLK</t>
  </si>
  <si>
    <t>14-268</t>
  </si>
  <si>
    <t>55-259</t>
  </si>
  <si>
    <t>53-256</t>
  </si>
  <si>
    <t>1-204</t>
  </si>
  <si>
    <t>5-203</t>
  </si>
  <si>
    <t>768-966</t>
  </si>
  <si>
    <t>768-1040</t>
  </si>
  <si>
    <t>119-386</t>
  </si>
  <si>
    <t>120-387</t>
  </si>
  <si>
    <t>714-983</t>
  </si>
  <si>
    <t>715-982</t>
  </si>
  <si>
    <t>1-162</t>
  </si>
  <si>
    <t>4-163</t>
  </si>
  <si>
    <t>25-260</t>
  </si>
  <si>
    <t>175-421</t>
  </si>
  <si>
    <t>3-250</t>
  </si>
  <si>
    <t>167-419</t>
  </si>
  <si>
    <t>43-247</t>
  </si>
  <si>
    <t>42-324</t>
  </si>
  <si>
    <t>23-277</t>
  </si>
  <si>
    <t>69-343</t>
  </si>
  <si>
    <t>69-342</t>
  </si>
  <si>
    <t>98-370</t>
  </si>
  <si>
    <t>99-368</t>
  </si>
  <si>
    <t>764-1026</t>
  </si>
  <si>
    <t>344-597</t>
  </si>
  <si>
    <t>26-283</t>
  </si>
  <si>
    <t>85-356</t>
  </si>
  <si>
    <t>121-385</t>
  </si>
  <si>
    <t>121-384</t>
  </si>
  <si>
    <t>113-398</t>
  </si>
  <si>
    <t>353-621</t>
  </si>
  <si>
    <t>354-620</t>
  </si>
  <si>
    <t>6-259</t>
  </si>
  <si>
    <t>727-994</t>
  </si>
  <si>
    <t>9-271</t>
  </si>
  <si>
    <t>581-835</t>
  </si>
  <si>
    <t>97-331</t>
  </si>
  <si>
    <t>95-420</t>
  </si>
  <si>
    <t>382-636</t>
  </si>
  <si>
    <t>385-637</t>
  </si>
  <si>
    <t>10-223</t>
  </si>
  <si>
    <t>291-497</t>
  </si>
  <si>
    <t>292-564</t>
  </si>
  <si>
    <t>125-273</t>
  </si>
  <si>
    <t>124-461</t>
  </si>
  <si>
    <t>8-254</t>
  </si>
  <si>
    <t>7-254</t>
  </si>
  <si>
    <t>512-779</t>
  </si>
  <si>
    <t>512-778</t>
  </si>
  <si>
    <t>502-777</t>
  </si>
  <si>
    <t>684-907</t>
  </si>
  <si>
    <t>685-955</t>
  </si>
  <si>
    <t>14-231</t>
  </si>
  <si>
    <t>13-248</t>
  </si>
  <si>
    <t>700-972</t>
  </si>
  <si>
    <t>702-972</t>
  </si>
  <si>
    <t>319-590</t>
  </si>
  <si>
    <t>323-589</t>
  </si>
  <si>
    <t>82-342</t>
  </si>
  <si>
    <t>82-337</t>
  </si>
  <si>
    <t>83-337</t>
  </si>
  <si>
    <t>682-977</t>
  </si>
  <si>
    <t>684-978</t>
  </si>
  <si>
    <t>10-149</t>
  </si>
  <si>
    <t>454-590</t>
  </si>
  <si>
    <t>6-141</t>
  </si>
  <si>
    <t>454-592</t>
  </si>
  <si>
    <t>26-334</t>
  </si>
  <si>
    <t>CMGC_CDK-CDK8</t>
  </si>
  <si>
    <t>1-311</t>
  </si>
  <si>
    <t>7-258</t>
  </si>
  <si>
    <t>405-663</t>
  </si>
  <si>
    <t>405-662</t>
  </si>
  <si>
    <t>200-397</t>
  </si>
  <si>
    <t>201-463</t>
  </si>
  <si>
    <t>148.9,160.3</t>
  </si>
  <si>
    <t>1.60E-44,5.10E-48</t>
  </si>
  <si>
    <t>2-198,2-258</t>
  </si>
  <si>
    <t>458-660,1308-1576</t>
  </si>
  <si>
    <t>0.742424242,0.984615385</t>
  </si>
  <si>
    <t>461-725</t>
  </si>
  <si>
    <t>484-755</t>
  </si>
  <si>
    <t>485-754</t>
  </si>
  <si>
    <t>2-183</t>
  </si>
  <si>
    <t>356-542</t>
  </si>
  <si>
    <t>359-603</t>
  </si>
  <si>
    <t>324-593</t>
  </si>
  <si>
    <t>326-592</t>
  </si>
  <si>
    <t>371-642</t>
  </si>
  <si>
    <t>372-640</t>
  </si>
  <si>
    <t>4-250</t>
  </si>
  <si>
    <t>143-392</t>
  </si>
  <si>
    <t>142-424</t>
  </si>
  <si>
    <t>177-425</t>
  </si>
  <si>
    <t>176-425</t>
  </si>
  <si>
    <t>583-850</t>
  </si>
  <si>
    <t>583-847</t>
  </si>
  <si>
    <t>537-774</t>
  </si>
  <si>
    <t>538-775</t>
  </si>
  <si>
    <t>451-662</t>
  </si>
  <si>
    <t>454-715</t>
  </si>
  <si>
    <t>344-611</t>
  </si>
  <si>
    <t>346-610</t>
  </si>
  <si>
    <t>343-610</t>
  </si>
  <si>
    <t>345-609</t>
  </si>
  <si>
    <t>345-613</t>
  </si>
  <si>
    <t>343-614</t>
  </si>
  <si>
    <t>177-449</t>
  </si>
  <si>
    <t>181-449</t>
  </si>
  <si>
    <t>92-356</t>
  </si>
  <si>
    <t>94-356</t>
  </si>
  <si>
    <t>286-550</t>
  </si>
  <si>
    <t>288-550</t>
  </si>
  <si>
    <t>54-321</t>
  </si>
  <si>
    <t>54-318</t>
  </si>
  <si>
    <t>12-291</t>
  </si>
  <si>
    <t>13-291</t>
  </si>
  <si>
    <t>725-976</t>
  </si>
  <si>
    <t>3-213</t>
  </si>
  <si>
    <t>764-972</t>
  </si>
  <si>
    <t>762-1064</t>
  </si>
  <si>
    <t>379-633</t>
  </si>
  <si>
    <t>379-629</t>
  </si>
  <si>
    <t>2-165</t>
  </si>
  <si>
    <t>10-177</t>
  </si>
  <si>
    <t>1-180</t>
  </si>
  <si>
    <t>9-184</t>
  </si>
  <si>
    <t>794-1063</t>
  </si>
  <si>
    <t>797-1062</t>
  </si>
  <si>
    <t>370-643</t>
  </si>
  <si>
    <t>373-642</t>
  </si>
  <si>
    <t>305-576</t>
  </si>
  <si>
    <t>307-575</t>
  </si>
  <si>
    <t>3-210</t>
  </si>
  <si>
    <t>581-784</t>
  </si>
  <si>
    <t>3-265</t>
  </si>
  <si>
    <t>583-845</t>
  </si>
  <si>
    <t>496-709</t>
  </si>
  <si>
    <t>499-760</t>
  </si>
  <si>
    <t>54-323</t>
  </si>
  <si>
    <t>43-324</t>
  </si>
  <si>
    <t>341-607</t>
  </si>
  <si>
    <t>345-608</t>
  </si>
  <si>
    <t>352-614</t>
  </si>
  <si>
    <t>353-613</t>
  </si>
  <si>
    <t>94-347</t>
  </si>
  <si>
    <t>94-351</t>
  </si>
  <si>
    <t>67-220</t>
  </si>
  <si>
    <t>70-397</t>
  </si>
  <si>
    <t>8-261</t>
  </si>
  <si>
    <t>366-629</t>
  </si>
  <si>
    <t>34-269</t>
  </si>
  <si>
    <t>34-296</t>
  </si>
  <si>
    <t>252-517</t>
  </si>
  <si>
    <t>255-515</t>
  </si>
  <si>
    <t>1002-1268</t>
  </si>
  <si>
    <t>1004-1268</t>
  </si>
  <si>
    <t>496-749</t>
  </si>
  <si>
    <t>500-750</t>
  </si>
  <si>
    <t>77-260</t>
  </si>
  <si>
    <t>4-183</t>
  </si>
  <si>
    <t>72-253</t>
  </si>
  <si>
    <t>670-958</t>
  </si>
  <si>
    <t>672-955</t>
  </si>
  <si>
    <t>340-609</t>
  </si>
  <si>
    <t>344-609</t>
  </si>
  <si>
    <t>478-739</t>
  </si>
  <si>
    <t>479-740</t>
  </si>
  <si>
    <t>124-311</t>
  </si>
  <si>
    <t>122-407</t>
  </si>
  <si>
    <t>55-257</t>
  </si>
  <si>
    <t>1-202</t>
  </si>
  <si>
    <t>53-259</t>
  </si>
  <si>
    <t>1-207</t>
  </si>
  <si>
    <t>5-216</t>
  </si>
  <si>
    <t>195-400</t>
  </si>
  <si>
    <t>1-247</t>
  </si>
  <si>
    <t>194-433</t>
  </si>
  <si>
    <t>111-258</t>
  </si>
  <si>
    <t>83-239</t>
  </si>
  <si>
    <t>2-72</t>
  </si>
  <si>
    <t>10-80</t>
  </si>
  <si>
    <t>1-209</t>
  </si>
  <si>
    <t>129-358</t>
  </si>
  <si>
    <t>129-388</t>
  </si>
  <si>
    <t>688-976</t>
  </si>
  <si>
    <t>687-971</t>
  </si>
  <si>
    <t>131-392</t>
  </si>
  <si>
    <t>87-246</t>
  </si>
  <si>
    <t>2-166</t>
  </si>
  <si>
    <t>89-250</t>
  </si>
  <si>
    <t>817-1084</t>
  </si>
  <si>
    <t>7-266</t>
  </si>
  <si>
    <t>817-1083</t>
  </si>
  <si>
    <t>775-983</t>
  </si>
  <si>
    <t>773-1075</t>
  </si>
  <si>
    <t>45-305</t>
  </si>
  <si>
    <t>1-261</t>
  </si>
  <si>
    <t>93-303</t>
  </si>
  <si>
    <t>92-383</t>
  </si>
  <si>
    <t>95-306</t>
  </si>
  <si>
    <t>96-361</t>
  </si>
  <si>
    <t>130-388</t>
  </si>
  <si>
    <t>132-388</t>
  </si>
  <si>
    <t>59-327</t>
  </si>
  <si>
    <t>549-817</t>
  </si>
  <si>
    <t>4-271</t>
  </si>
  <si>
    <t>550-814</t>
  </si>
  <si>
    <t>408-692</t>
  </si>
  <si>
    <t>TTK</t>
  </si>
  <si>
    <t>1-287</t>
  </si>
  <si>
    <t>403-696</t>
  </si>
  <si>
    <t>108-373</t>
  </si>
  <si>
    <t>108-371</t>
  </si>
  <si>
    <t>69-306</t>
  </si>
  <si>
    <t>69-304</t>
  </si>
  <si>
    <t>172-421</t>
  </si>
  <si>
    <t>169-421</t>
  </si>
  <si>
    <t>147-411</t>
  </si>
  <si>
    <t>RLK-Pelle_RLCK-IV</t>
  </si>
  <si>
    <t>150-410</t>
  </si>
  <si>
    <t>22-275</t>
  </si>
  <si>
    <t>21-275</t>
  </si>
  <si>
    <t>441-695</t>
  </si>
  <si>
    <t>246-510</t>
  </si>
  <si>
    <t>248-509</t>
  </si>
  <si>
    <t>12-264</t>
  </si>
  <si>
    <t>422-623</t>
  </si>
  <si>
    <t>426-676</t>
  </si>
  <si>
    <t>697-969</t>
  </si>
  <si>
    <t>698-968</t>
  </si>
  <si>
    <t>338-600</t>
  </si>
  <si>
    <t>339-602</t>
  </si>
  <si>
    <t>70-330</t>
  </si>
  <si>
    <t>78-363</t>
  </si>
  <si>
    <t>81-361</t>
  </si>
  <si>
    <t>761-967</t>
  </si>
  <si>
    <t>762-1034</t>
  </si>
  <si>
    <t>16-258</t>
  </si>
  <si>
    <t>202-452</t>
  </si>
  <si>
    <t>202-451</t>
  </si>
  <si>
    <t>6-203</t>
  </si>
  <si>
    <t>61-240</t>
  </si>
  <si>
    <t>4-199</t>
  </si>
  <si>
    <t>59-239</t>
  </si>
  <si>
    <t>7-202</t>
  </si>
  <si>
    <t>67-256</t>
  </si>
  <si>
    <t>5-281</t>
  </si>
  <si>
    <t>65-348</t>
  </si>
  <si>
    <t>250-466</t>
  </si>
  <si>
    <t>253-523</t>
  </si>
  <si>
    <t>529-793</t>
  </si>
  <si>
    <t>5-269</t>
  </si>
  <si>
    <t>530-792</t>
  </si>
  <si>
    <t>429-734</t>
  </si>
  <si>
    <t>PEK_GCN2</t>
  </si>
  <si>
    <t>1-303</t>
  </si>
  <si>
    <t>430-732</t>
  </si>
  <si>
    <t>115-387</t>
  </si>
  <si>
    <t>114-387</t>
  </si>
  <si>
    <t>185-451</t>
  </si>
  <si>
    <t>14-259</t>
  </si>
  <si>
    <t>174-421</t>
  </si>
  <si>
    <t>175-419</t>
  </si>
  <si>
    <t>248-460</t>
  </si>
  <si>
    <t>251-522</t>
  </si>
  <si>
    <t>551-797</t>
  </si>
  <si>
    <t>1-248</t>
  </si>
  <si>
    <t>8-258</t>
  </si>
  <si>
    <t>356-638</t>
  </si>
  <si>
    <t>339-639</t>
  </si>
  <si>
    <t>23-196</t>
  </si>
  <si>
    <t>79-254</t>
  </si>
  <si>
    <t>81-257</t>
  </si>
  <si>
    <t>53-254</t>
  </si>
  <si>
    <t>104-317</t>
  </si>
  <si>
    <t>79-264</t>
  </si>
  <si>
    <t>65-317</t>
  </si>
  <si>
    <t>64-322</t>
  </si>
  <si>
    <t>40-256</t>
  </si>
  <si>
    <t>123-383</t>
  </si>
  <si>
    <t>8-252</t>
  </si>
  <si>
    <t>125-383</t>
  </si>
  <si>
    <t>3-215</t>
  </si>
  <si>
    <t>675-883</t>
  </si>
  <si>
    <t>677-940</t>
  </si>
  <si>
    <t>348-554</t>
  </si>
  <si>
    <t>69-385</t>
  </si>
  <si>
    <t>33-259</t>
  </si>
  <si>
    <t>316-560</t>
  </si>
  <si>
    <t>RLK-Pelle_LRR-Xa</t>
  </si>
  <si>
    <t>3-262</t>
  </si>
  <si>
    <t>302-559</t>
  </si>
  <si>
    <t>350-557</t>
  </si>
  <si>
    <t>38-168</t>
  </si>
  <si>
    <t>1-130</t>
  </si>
  <si>
    <t>4-140</t>
  </si>
  <si>
    <t>391-523</t>
  </si>
  <si>
    <t>2-137</t>
  </si>
  <si>
    <t>392-527</t>
  </si>
  <si>
    <t>203-474</t>
  </si>
  <si>
    <t>205-474</t>
  </si>
  <si>
    <t>330-594</t>
  </si>
  <si>
    <t>330-592</t>
  </si>
  <si>
    <t>297-561</t>
  </si>
  <si>
    <t>297-559</t>
  </si>
  <si>
    <t>76-260</t>
  </si>
  <si>
    <t>2-190</t>
  </si>
  <si>
    <t>73-253</t>
  </si>
  <si>
    <t>171-320</t>
  </si>
  <si>
    <t>171-505</t>
  </si>
  <si>
    <t>726-997</t>
  </si>
  <si>
    <t>728-997</t>
  </si>
  <si>
    <t>29-206</t>
  </si>
  <si>
    <t>324-501</t>
  </si>
  <si>
    <t>314-567</t>
  </si>
  <si>
    <t>41-264</t>
  </si>
  <si>
    <t>1-214</t>
  </si>
  <si>
    <t>306-512</t>
  </si>
  <si>
    <t>317-592</t>
  </si>
  <si>
    <t>588-855</t>
  </si>
  <si>
    <t>588-854</t>
  </si>
  <si>
    <t>784-1052</t>
  </si>
  <si>
    <t>786-1052</t>
  </si>
  <si>
    <t>30-331</t>
  </si>
  <si>
    <t>27-332</t>
  </si>
  <si>
    <t>289-559</t>
  </si>
  <si>
    <t>170-376</t>
  </si>
  <si>
    <t>170-431</t>
  </si>
  <si>
    <t>335-605</t>
  </si>
  <si>
    <t>337-604</t>
  </si>
  <si>
    <t>49-259</t>
  </si>
  <si>
    <t>15-224</t>
  </si>
  <si>
    <t>49-275</t>
  </si>
  <si>
    <t>15-223</t>
  </si>
  <si>
    <t>621-873</t>
  </si>
  <si>
    <t>86-353</t>
  </si>
  <si>
    <t>89-354</t>
  </si>
  <si>
    <t>82-259</t>
  </si>
  <si>
    <t>3-191</t>
  </si>
  <si>
    <t>85-215</t>
  </si>
  <si>
    <t>1-125</t>
  </si>
  <si>
    <t>27-207</t>
  </si>
  <si>
    <t>141-335</t>
  </si>
  <si>
    <t>125-330</t>
  </si>
  <si>
    <t>311-573</t>
  </si>
  <si>
    <t>45.8,89.1</t>
  </si>
  <si>
    <t>4.70E-13,2.60E-26</t>
  </si>
  <si>
    <t>102-259,31-258</t>
  </si>
  <si>
    <t>8-156,252-476</t>
  </si>
  <si>
    <t>0.59469697,0.873076923</t>
  </si>
  <si>
    <t>80-237</t>
  </si>
  <si>
    <t>326-599</t>
  </si>
  <si>
    <t>326-598</t>
  </si>
  <si>
    <t>38-242</t>
  </si>
  <si>
    <t>342-609</t>
  </si>
  <si>
    <t>343-607</t>
  </si>
  <si>
    <t>701-970</t>
  </si>
  <si>
    <t>702-969</t>
  </si>
  <si>
    <t>347-554</t>
  </si>
  <si>
    <t>347-611</t>
  </si>
  <si>
    <t>346-502</t>
  </si>
  <si>
    <t>1-165</t>
  </si>
  <si>
    <t>346-512</t>
  </si>
  <si>
    <t>464-715</t>
  </si>
  <si>
    <t>171-437</t>
  </si>
  <si>
    <t>151-283</t>
  </si>
  <si>
    <t>150-413</t>
  </si>
  <si>
    <t>76-313</t>
  </si>
  <si>
    <t>77-313</t>
  </si>
  <si>
    <t>485-684</t>
  </si>
  <si>
    <t>485-758</t>
  </si>
  <si>
    <t>127-395</t>
  </si>
  <si>
    <t>127-396</t>
  </si>
  <si>
    <t>219-488</t>
  </si>
  <si>
    <t>220-488</t>
  </si>
  <si>
    <t>477-733</t>
  </si>
  <si>
    <t>466-731</t>
  </si>
  <si>
    <t>8-161</t>
  </si>
  <si>
    <t>53-200</t>
  </si>
  <si>
    <t>60-282</t>
  </si>
  <si>
    <t>88-366</t>
  </si>
  <si>
    <t>90-343</t>
  </si>
  <si>
    <t>399-675</t>
  </si>
  <si>
    <t>399-681</t>
  </si>
  <si>
    <t>3-168</t>
  </si>
  <si>
    <t>288-482</t>
  </si>
  <si>
    <t>83-264</t>
  </si>
  <si>
    <t>3-204</t>
  </si>
  <si>
    <t>85-288</t>
  </si>
  <si>
    <t>285-551</t>
  </si>
  <si>
    <t>285-552</t>
  </si>
  <si>
    <t>65-292</t>
  </si>
  <si>
    <t>66-329</t>
  </si>
  <si>
    <t>490-756</t>
  </si>
  <si>
    <t>4-155</t>
  </si>
  <si>
    <t>111-257</t>
  </si>
  <si>
    <t>108-417</t>
  </si>
  <si>
    <t>43-260</t>
  </si>
  <si>
    <t>2-228</t>
  </si>
  <si>
    <t>38-267</t>
  </si>
  <si>
    <t>490-759</t>
  </si>
  <si>
    <t>491-759</t>
  </si>
  <si>
    <t>14-304</t>
  </si>
  <si>
    <t>74-365</t>
  </si>
  <si>
    <t>74-363</t>
  </si>
  <si>
    <t>2-151</t>
  </si>
  <si>
    <t>305-458</t>
  </si>
  <si>
    <t>307-463</t>
  </si>
  <si>
    <t>64-323</t>
  </si>
  <si>
    <t>6-201</t>
  </si>
  <si>
    <t>64-258</t>
  </si>
  <si>
    <t>4-160</t>
  </si>
  <si>
    <t>316-465</t>
  </si>
  <si>
    <t>RLK-Pelle_URK-3</t>
  </si>
  <si>
    <t>1-155</t>
  </si>
  <si>
    <t>316-460</t>
  </si>
  <si>
    <t>279-528</t>
  </si>
  <si>
    <t>282-527</t>
  </si>
  <si>
    <t>522-771</t>
  </si>
  <si>
    <t>526-772</t>
  </si>
  <si>
    <t>859-1129</t>
  </si>
  <si>
    <t>863-1128</t>
  </si>
  <si>
    <t>441-733</t>
  </si>
  <si>
    <t>440-731</t>
  </si>
  <si>
    <t>6-262</t>
  </si>
  <si>
    <t>9-224</t>
  </si>
  <si>
    <t>833-1045</t>
  </si>
  <si>
    <t>RLK-Pelle_LRR-VII-3</t>
  </si>
  <si>
    <t>836-1045</t>
  </si>
  <si>
    <t>99-374</t>
  </si>
  <si>
    <t>101-373</t>
  </si>
  <si>
    <t>41-179</t>
  </si>
  <si>
    <t>38-417</t>
  </si>
  <si>
    <t>91-328</t>
  </si>
  <si>
    <t>91-326</t>
  </si>
  <si>
    <t>143-413</t>
  </si>
  <si>
    <t>145-412</t>
  </si>
  <si>
    <t>151-420</t>
  </si>
  <si>
    <t>153-420</t>
  </si>
  <si>
    <t>293-562</t>
  </si>
  <si>
    <t>294-561</t>
  </si>
  <si>
    <t>478-751</t>
  </si>
  <si>
    <t>477-751</t>
  </si>
  <si>
    <t>270-472</t>
  </si>
  <si>
    <t>271-487</t>
  </si>
  <si>
    <t>338-539</t>
  </si>
  <si>
    <t>340-605</t>
  </si>
  <si>
    <t>14-165</t>
  </si>
  <si>
    <t>13-171</t>
  </si>
  <si>
    <t>349-616</t>
  </si>
  <si>
    <t>351-615</t>
  </si>
  <si>
    <t>7-253</t>
  </si>
  <si>
    <t>297-448</t>
  </si>
  <si>
    <t>299-448</t>
  </si>
  <si>
    <t>63-333</t>
  </si>
  <si>
    <t>97-371</t>
  </si>
  <si>
    <t>505-767</t>
  </si>
  <si>
    <t>508-769</t>
  </si>
  <si>
    <t>81-343</t>
  </si>
  <si>
    <t>82-339</t>
  </si>
  <si>
    <t>81-347</t>
  </si>
  <si>
    <t>29-254</t>
  </si>
  <si>
    <t>340-578</t>
  </si>
  <si>
    <t>330-582</t>
  </si>
  <si>
    <t>274-550</t>
  </si>
  <si>
    <t>275-548</t>
  </si>
  <si>
    <t>20-272</t>
  </si>
  <si>
    <t>307-517</t>
  </si>
  <si>
    <t>318-587</t>
  </si>
  <si>
    <t>522-786</t>
  </si>
  <si>
    <t>523-786</t>
  </si>
  <si>
    <t>27-197</t>
  </si>
  <si>
    <t>72-246</t>
  </si>
  <si>
    <t>74-252</t>
  </si>
  <si>
    <t>93-244</t>
  </si>
  <si>
    <t>94-406</t>
  </si>
  <si>
    <t>72-260</t>
  </si>
  <si>
    <t>697-903</t>
  </si>
  <si>
    <t>1-37</t>
  </si>
  <si>
    <t>664-700</t>
  </si>
  <si>
    <t>16-267</t>
  </si>
  <si>
    <t>STE_STE20-YSK</t>
  </si>
  <si>
    <t>18-267</t>
  </si>
  <si>
    <t>135-419</t>
  </si>
  <si>
    <t>42-312</t>
  </si>
  <si>
    <t>RLK-Pelle_RLCK-XV</t>
  </si>
  <si>
    <t>568-774</t>
  </si>
  <si>
    <t>568-832</t>
  </si>
  <si>
    <t>560-824</t>
  </si>
  <si>
    <t>583-849</t>
  </si>
  <si>
    <t>589-855</t>
  </si>
  <si>
    <t>589-852</t>
  </si>
  <si>
    <t>10-214</t>
  </si>
  <si>
    <t>652-854</t>
  </si>
  <si>
    <t>645-907</t>
  </si>
  <si>
    <t>56-308</t>
  </si>
  <si>
    <t>57-308</t>
  </si>
  <si>
    <t>51-309</t>
  </si>
  <si>
    <t>50-306</t>
  </si>
  <si>
    <t>379-646</t>
  </si>
  <si>
    <t>379-645</t>
  </si>
  <si>
    <t>629-892</t>
  </si>
  <si>
    <t>630-891</t>
  </si>
  <si>
    <t>86-365</t>
  </si>
  <si>
    <t>88-365</t>
  </si>
  <si>
    <t>11-269</t>
  </si>
  <si>
    <t>13-269</t>
  </si>
  <si>
    <t>138-399</t>
  </si>
  <si>
    <t>672-891</t>
  </si>
  <si>
    <t>672-951</t>
  </si>
  <si>
    <t>339-605</t>
  </si>
  <si>
    <t>339-603</t>
  </si>
  <si>
    <t>88-346</t>
  </si>
  <si>
    <t>72-341</t>
  </si>
  <si>
    <t>69-323</t>
  </si>
  <si>
    <t>3-274</t>
  </si>
  <si>
    <t>17-272</t>
  </si>
  <si>
    <t>10-228</t>
  </si>
  <si>
    <t>26-325</t>
  </si>
  <si>
    <t>593-863</t>
  </si>
  <si>
    <t>593-862</t>
  </si>
  <si>
    <t>2459-2722</t>
  </si>
  <si>
    <t>2459-2723</t>
  </si>
  <si>
    <t>531-728</t>
  </si>
  <si>
    <t>531-795</t>
  </si>
  <si>
    <t>6-233</t>
  </si>
  <si>
    <t>11-241</t>
  </si>
  <si>
    <t>2-218</t>
  </si>
  <si>
    <t>11-224</t>
  </si>
  <si>
    <t>62-342</t>
  </si>
  <si>
    <t>64-340</t>
  </si>
  <si>
    <t>358-629</t>
  </si>
  <si>
    <t>336-606</t>
  </si>
  <si>
    <t>339-604</t>
  </si>
  <si>
    <t>616-881</t>
  </si>
  <si>
    <t>617-879</t>
  </si>
  <si>
    <t>114-349</t>
  </si>
  <si>
    <t>112-440</t>
  </si>
  <si>
    <t>3-138</t>
  </si>
  <si>
    <t>45-183</t>
  </si>
  <si>
    <t>43-431</t>
  </si>
  <si>
    <t>445-594</t>
  </si>
  <si>
    <t>446-780</t>
  </si>
  <si>
    <t>327-592</t>
  </si>
  <si>
    <t>327-591</t>
  </si>
  <si>
    <t>346-615</t>
  </si>
  <si>
    <t>351-614</t>
  </si>
  <si>
    <t>5-250</t>
  </si>
  <si>
    <t>667-950</t>
  </si>
  <si>
    <t>665-966</t>
  </si>
  <si>
    <t>528-770</t>
  </si>
  <si>
    <t>531-793</t>
  </si>
  <si>
    <t>159.9,159.8</t>
  </si>
  <si>
    <t>7.10E-48,7.10E-48</t>
  </si>
  <si>
    <t>2-202,2-218</t>
  </si>
  <si>
    <t>153-359,952-1165</t>
  </si>
  <si>
    <t>0.757575758,0.830769231</t>
  </si>
  <si>
    <t>155-418</t>
  </si>
  <si>
    <t>504-768</t>
  </si>
  <si>
    <t>506-767</t>
  </si>
  <si>
    <t>299-503</t>
  </si>
  <si>
    <t>302-501</t>
  </si>
  <si>
    <t>108-258</t>
  </si>
  <si>
    <t>68-222</t>
  </si>
  <si>
    <t>4-65</t>
  </si>
  <si>
    <t>665-947</t>
  </si>
  <si>
    <t>666-946</t>
  </si>
  <si>
    <t>158-442</t>
  </si>
  <si>
    <t>212-492</t>
  </si>
  <si>
    <t>RLK-Pelle_RLCK-XVI</t>
  </si>
  <si>
    <t>2-279</t>
  </si>
  <si>
    <t>214-492</t>
  </si>
  <si>
    <t>6-206</t>
  </si>
  <si>
    <t>681-882</t>
  </si>
  <si>
    <t>680-948</t>
  </si>
  <si>
    <t>7-262</t>
  </si>
  <si>
    <t>50-260</t>
  </si>
  <si>
    <t>42-263</t>
  </si>
  <si>
    <t>316-589</t>
  </si>
  <si>
    <t>316-586</t>
  </si>
  <si>
    <t>59-212</t>
  </si>
  <si>
    <t>1-35</t>
  </si>
  <si>
    <t>19-53</t>
  </si>
  <si>
    <t>409-665</t>
  </si>
  <si>
    <t>410-665</t>
  </si>
  <si>
    <t>444-725</t>
  </si>
  <si>
    <t>443-724</t>
  </si>
  <si>
    <t>464-726</t>
  </si>
  <si>
    <t>463-726</t>
  </si>
  <si>
    <t>573-838</t>
  </si>
  <si>
    <t>573-837</t>
  </si>
  <si>
    <t>574-843</t>
  </si>
  <si>
    <t>574-840</t>
  </si>
  <si>
    <t>443-697</t>
  </si>
  <si>
    <t>445-695</t>
  </si>
  <si>
    <t>127-273</t>
  </si>
  <si>
    <t>125-410</t>
  </si>
  <si>
    <t>2-139</t>
  </si>
  <si>
    <t>47-186</t>
  </si>
  <si>
    <t>BUB</t>
  </si>
  <si>
    <t>1-156</t>
  </si>
  <si>
    <t>46-201</t>
  </si>
  <si>
    <t>4-206</t>
  </si>
  <si>
    <t>329-527</t>
  </si>
  <si>
    <t>111-357</t>
  </si>
  <si>
    <t>109-357</t>
  </si>
  <si>
    <t>44-302</t>
  </si>
  <si>
    <t>12-277</t>
  </si>
  <si>
    <t>126-392</t>
  </si>
  <si>
    <t>126-389</t>
  </si>
  <si>
    <t>16-306</t>
  </si>
  <si>
    <t>62-333</t>
  </si>
  <si>
    <t>61-331</t>
  </si>
  <si>
    <t>8-275</t>
  </si>
  <si>
    <t>145-429</t>
  </si>
  <si>
    <t>30-218</t>
  </si>
  <si>
    <t>80-282</t>
  </si>
  <si>
    <t>79-269</t>
  </si>
  <si>
    <t>534-780</t>
  </si>
  <si>
    <t>95-367</t>
  </si>
  <si>
    <t>93-365</t>
  </si>
  <si>
    <t>192-459</t>
  </si>
  <si>
    <t>193-459</t>
  </si>
  <si>
    <t>115-388</t>
  </si>
  <si>
    <t>114-388</t>
  </si>
  <si>
    <t>338-548</t>
  </si>
  <si>
    <t>341-608</t>
  </si>
  <si>
    <t>32-318</t>
  </si>
  <si>
    <t>15-258</t>
  </si>
  <si>
    <t>203-454</t>
  </si>
  <si>
    <t>204-453</t>
  </si>
  <si>
    <t>106-307</t>
  </si>
  <si>
    <t>105-387</t>
  </si>
  <si>
    <t>18-306</t>
  </si>
  <si>
    <t>17-301</t>
  </si>
  <si>
    <t>426-692</t>
  </si>
  <si>
    <t>428-693</t>
  </si>
  <si>
    <t>927-1188</t>
  </si>
  <si>
    <t>928-1187</t>
  </si>
  <si>
    <t>33-288</t>
  </si>
  <si>
    <t>4-200</t>
  </si>
  <si>
    <t>311-523</t>
  </si>
  <si>
    <t>311-586</t>
  </si>
  <si>
    <t>141-425</t>
  </si>
  <si>
    <t>803-1078</t>
  </si>
  <si>
    <t>770-1035</t>
  </si>
  <si>
    <t>769-1032</t>
  </si>
  <si>
    <t>85-351</t>
  </si>
  <si>
    <t>274-475</t>
  </si>
  <si>
    <t>TKL_Gdt</t>
  </si>
  <si>
    <t>64-267</t>
  </si>
  <si>
    <t>273-477</t>
  </si>
  <si>
    <t>7-209</t>
  </si>
  <si>
    <t>4-282</t>
  </si>
  <si>
    <t>102-260</t>
  </si>
  <si>
    <t>3-175</t>
  </si>
  <si>
    <t>97-269</t>
  </si>
  <si>
    <t>71-308</t>
  </si>
  <si>
    <t>1-147</t>
  </si>
  <si>
    <t>19-168</t>
  </si>
  <si>
    <t>21-167</t>
  </si>
  <si>
    <t>89-344</t>
  </si>
  <si>
    <t>90-284</t>
  </si>
  <si>
    <t>368-641</t>
  </si>
  <si>
    <t>371-640</t>
  </si>
  <si>
    <t>444-593</t>
  </si>
  <si>
    <t>445-780</t>
  </si>
  <si>
    <t>515-784</t>
  </si>
  <si>
    <t>516-784</t>
  </si>
  <si>
    <t>54-312</t>
  </si>
  <si>
    <t>5-156</t>
  </si>
  <si>
    <t>127-272</t>
  </si>
  <si>
    <t>123-422</t>
  </si>
  <si>
    <t>292-556</t>
  </si>
  <si>
    <t>305-570</t>
  </si>
  <si>
    <t>306-570</t>
  </si>
  <si>
    <t>797-1065</t>
  </si>
  <si>
    <t>800-1064</t>
  </si>
  <si>
    <t>344-599</t>
  </si>
  <si>
    <t>344-596</t>
  </si>
  <si>
    <t>84-358</t>
  </si>
  <si>
    <t>88-358</t>
  </si>
  <si>
    <t>10-220</t>
  </si>
  <si>
    <t>9-240</t>
  </si>
  <si>
    <t>376-629</t>
  </si>
  <si>
    <t>376-627</t>
  </si>
  <si>
    <t>48-310</t>
  </si>
  <si>
    <t>145-415</t>
  </si>
  <si>
    <t>146-413</t>
  </si>
  <si>
    <t>363-628</t>
  </si>
  <si>
    <t>63-315</t>
  </si>
  <si>
    <t>62-320</t>
  </si>
  <si>
    <t>116-257</t>
  </si>
  <si>
    <t>515-675</t>
  </si>
  <si>
    <t>93-251</t>
  </si>
  <si>
    <t>493-758</t>
  </si>
  <si>
    <t>494-755</t>
  </si>
  <si>
    <t>3-200</t>
  </si>
  <si>
    <t>345-548</t>
  </si>
  <si>
    <t>44-260</t>
  </si>
  <si>
    <t>79-309</t>
  </si>
  <si>
    <t>---</t>
  </si>
  <si>
    <t>115-350</t>
  </si>
  <si>
    <t>113-441</t>
  </si>
  <si>
    <t>20-274</t>
  </si>
  <si>
    <t>5-198</t>
  </si>
  <si>
    <t>62-254</t>
  </si>
  <si>
    <t>62-304</t>
  </si>
  <si>
    <t>55-213</t>
  </si>
  <si>
    <t>71-228</t>
  </si>
  <si>
    <t>46-249</t>
  </si>
  <si>
    <t>67-271</t>
  </si>
  <si>
    <t>341-542</t>
  </si>
  <si>
    <t>341-588</t>
  </si>
  <si>
    <t>344-613</t>
  </si>
  <si>
    <t>124-270</t>
  </si>
  <si>
    <t>122-422</t>
  </si>
  <si>
    <t>350-615</t>
  </si>
  <si>
    <t>44-250</t>
  </si>
  <si>
    <t>813-1012</t>
  </si>
  <si>
    <t>AGC_PKA-PKG</t>
  </si>
  <si>
    <t>784-1028</t>
  </si>
  <si>
    <t>491-761</t>
  </si>
  <si>
    <t>485-753</t>
  </si>
  <si>
    <t>485-755</t>
  </si>
  <si>
    <t>435-689</t>
  </si>
  <si>
    <t>437-687</t>
  </si>
  <si>
    <t>109-277</t>
  </si>
  <si>
    <t>107-231</t>
  </si>
  <si>
    <t>66-265</t>
  </si>
  <si>
    <t>66-320</t>
  </si>
  <si>
    <t>3-209</t>
  </si>
  <si>
    <t>275-485</t>
  </si>
  <si>
    <t>277-541</t>
  </si>
  <si>
    <t>16-217</t>
  </si>
  <si>
    <t>41-251</t>
  </si>
  <si>
    <t>15-218</t>
  </si>
  <si>
    <t>33-227</t>
  </si>
  <si>
    <t>4-193</t>
  </si>
  <si>
    <t>35-224</t>
  </si>
  <si>
    <t>3-208</t>
  </si>
  <si>
    <t>324-524</t>
  </si>
  <si>
    <t>326-593</t>
  </si>
  <si>
    <t>333-603</t>
  </si>
  <si>
    <t>RLK-Pelle_URK-1</t>
  </si>
  <si>
    <t>334-603</t>
  </si>
  <si>
    <t>15-165</t>
  </si>
  <si>
    <t>15-317</t>
  </si>
  <si>
    <t>569-832</t>
  </si>
  <si>
    <t>32-298</t>
  </si>
  <si>
    <t>32-295</t>
  </si>
  <si>
    <t>890-1156</t>
  </si>
  <si>
    <t>890-1153</t>
  </si>
  <si>
    <t>299-575</t>
  </si>
  <si>
    <t>317-574</t>
  </si>
  <si>
    <t>42-306</t>
  </si>
  <si>
    <t>477-728</t>
  </si>
  <si>
    <t>479-728</t>
  </si>
  <si>
    <t>620-838</t>
  </si>
  <si>
    <t>621-902</t>
  </si>
  <si>
    <t>333-595</t>
  </si>
  <si>
    <t>335-596</t>
  </si>
  <si>
    <t>144-405</t>
  </si>
  <si>
    <t>324-592</t>
  </si>
  <si>
    <t>325-592</t>
  </si>
  <si>
    <t>121-412</t>
  </si>
  <si>
    <t>890-1036</t>
  </si>
  <si>
    <t>889-1175</t>
  </si>
  <si>
    <t>355-619</t>
  </si>
  <si>
    <t>356-619</t>
  </si>
  <si>
    <t>3-211</t>
  </si>
  <si>
    <t>708-914</t>
  </si>
  <si>
    <t>706-1008</t>
  </si>
  <si>
    <t>20-275</t>
  </si>
  <si>
    <t>148-413</t>
  </si>
  <si>
    <t>403-671</t>
  </si>
  <si>
    <t>403-669</t>
  </si>
  <si>
    <t>47-264</t>
  </si>
  <si>
    <t>44-252</t>
  </si>
  <si>
    <t>601-867</t>
  </si>
  <si>
    <t>601-865</t>
  </si>
  <si>
    <t>610-877</t>
  </si>
  <si>
    <t>201-446</t>
  </si>
  <si>
    <t>196-444</t>
  </si>
  <si>
    <t>21-271</t>
  </si>
  <si>
    <t>503-750</t>
  </si>
  <si>
    <t>504-750</t>
  </si>
  <si>
    <t>8-262</t>
  </si>
  <si>
    <t>10-273</t>
  </si>
  <si>
    <t>9-251</t>
  </si>
  <si>
    <t>11-262</t>
  </si>
  <si>
    <t>16-268</t>
  </si>
  <si>
    <t>104-388</t>
  </si>
  <si>
    <t>4-156</t>
  </si>
  <si>
    <t>91-244</t>
  </si>
  <si>
    <t>91-247</t>
  </si>
  <si>
    <t>319-574</t>
  </si>
  <si>
    <t>320-574</t>
  </si>
  <si>
    <t>7-203</t>
  </si>
  <si>
    <t>506-697</t>
  </si>
  <si>
    <t>121-382</t>
  </si>
  <si>
    <t>121-380</t>
  </si>
  <si>
    <t>8-255</t>
  </si>
  <si>
    <t>43-264</t>
  </si>
  <si>
    <t>41-256</t>
  </si>
  <si>
    <t>361-566</t>
  </si>
  <si>
    <t>363-629</t>
  </si>
  <si>
    <t>3-196</t>
  </si>
  <si>
    <t>411-611</t>
  </si>
  <si>
    <t>414-664</t>
  </si>
  <si>
    <t>786-1048</t>
  </si>
  <si>
    <t>787-1046</t>
  </si>
  <si>
    <t>5-152</t>
  </si>
  <si>
    <t>530-674</t>
  </si>
  <si>
    <t>528-816</t>
  </si>
  <si>
    <t>30-257</t>
  </si>
  <si>
    <t>534-761</t>
  </si>
  <si>
    <t>4-85</t>
  </si>
  <si>
    <t>517-598</t>
  </si>
  <si>
    <t>432-675</t>
  </si>
  <si>
    <t>433-670</t>
  </si>
  <si>
    <t>141-403</t>
  </si>
  <si>
    <t>148-410</t>
  </si>
  <si>
    <t>61-307</t>
  </si>
  <si>
    <t>62-308</t>
  </si>
  <si>
    <t>538-802</t>
  </si>
  <si>
    <t>540-803</t>
  </si>
  <si>
    <t>26-274</t>
  </si>
  <si>
    <t>9-166</t>
  </si>
  <si>
    <t>10-192</t>
  </si>
  <si>
    <t>6-273</t>
  </si>
  <si>
    <t>10-319</t>
  </si>
  <si>
    <t>75-327</t>
  </si>
  <si>
    <t>75-260</t>
  </si>
  <si>
    <t>442-693</t>
  </si>
  <si>
    <t>444-693</t>
  </si>
  <si>
    <t>101-258</t>
  </si>
  <si>
    <t>295-448</t>
  </si>
  <si>
    <t>-</t>
    <phoneticPr fontId="1" type="noConversion"/>
  </si>
  <si>
    <t>844-1106</t>
  </si>
  <si>
    <t>845-1105</t>
  </si>
  <si>
    <t>424-690</t>
  </si>
  <si>
    <t>427-692</t>
  </si>
  <si>
    <t>430-692</t>
  </si>
  <si>
    <t>424-689</t>
  </si>
  <si>
    <t>426-689</t>
  </si>
  <si>
    <t>362-628</t>
  </si>
  <si>
    <t>364-628</t>
  </si>
  <si>
    <t>93-367</t>
  </si>
  <si>
    <t>94-366</t>
  </si>
  <si>
    <t>166-420</t>
  </si>
  <si>
    <t>170-417</t>
  </si>
  <si>
    <t>70-338</t>
  </si>
  <si>
    <t>72-338</t>
  </si>
  <si>
    <t>89-340</t>
  </si>
  <si>
    <t>89-341</t>
  </si>
  <si>
    <t>370-627</t>
  </si>
  <si>
    <t>14-258</t>
  </si>
  <si>
    <t>74-310</t>
  </si>
  <si>
    <t>75-311</t>
  </si>
  <si>
    <t>51-259</t>
  </si>
  <si>
    <t>277-507</t>
  </si>
  <si>
    <t>7-267</t>
  </si>
  <si>
    <t>247-506</t>
  </si>
  <si>
    <t>48-259</t>
  </si>
  <si>
    <t>274-507</t>
  </si>
  <si>
    <t>315-574</t>
  </si>
  <si>
    <t>316-574</t>
  </si>
  <si>
    <t>2-189</t>
  </si>
  <si>
    <t>631-822</t>
  </si>
  <si>
    <t>635-887</t>
  </si>
  <si>
    <t>394-648</t>
  </si>
  <si>
    <t>395-649</t>
  </si>
  <si>
    <t>71-307</t>
  </si>
  <si>
    <t>87-338</t>
  </si>
  <si>
    <t>87-339</t>
  </si>
  <si>
    <t>639-903</t>
  </si>
  <si>
    <t>104-376</t>
  </si>
  <si>
    <t>104-374</t>
  </si>
  <si>
    <t>440-692</t>
  </si>
  <si>
    <t>443-695</t>
  </si>
  <si>
    <t>496-697</t>
  </si>
  <si>
    <t>498-765</t>
  </si>
  <si>
    <t>532-795</t>
  </si>
  <si>
    <t>533-794</t>
  </si>
  <si>
    <t>25-274</t>
  </si>
  <si>
    <t>350-613</t>
  </si>
  <si>
    <t>351-613</t>
  </si>
  <si>
    <t>586-848</t>
  </si>
  <si>
    <t>584-848</t>
  </si>
  <si>
    <t>118-381</t>
  </si>
  <si>
    <t>140-410</t>
  </si>
  <si>
    <t>142-411</t>
  </si>
  <si>
    <t>510-779</t>
  </si>
  <si>
    <t>510-778</t>
  </si>
  <si>
    <t>591-865</t>
  </si>
  <si>
    <t>593-864</t>
  </si>
  <si>
    <t>132-411</t>
  </si>
  <si>
    <t>71-341</t>
  </si>
  <si>
    <t>15-325</t>
  </si>
  <si>
    <t>1-203</t>
  </si>
  <si>
    <t>15-217</t>
  </si>
  <si>
    <t>7-257</t>
  </si>
  <si>
    <t>384-660</t>
  </si>
  <si>
    <t>383-659</t>
  </si>
  <si>
    <t>363-632</t>
  </si>
  <si>
    <t>365-630</t>
  </si>
  <si>
    <t>152.1,155</t>
  </si>
  <si>
    <t>1.60E-45,2.00E-46</t>
  </si>
  <si>
    <t>3-259,6-259</t>
  </si>
  <si>
    <t>315-587,1094-1361</t>
  </si>
  <si>
    <t>0.984615385,0.973076923</t>
  </si>
  <si>
    <t>315-587</t>
  </si>
  <si>
    <t>7-154</t>
  </si>
  <si>
    <t>412-558</t>
  </si>
  <si>
    <t>411-707</t>
  </si>
  <si>
    <t>374-665</t>
  </si>
  <si>
    <t>91-327</t>
  </si>
  <si>
    <t>610-875</t>
  </si>
  <si>
    <t>144-402</t>
  </si>
  <si>
    <t>146-402</t>
  </si>
  <si>
    <t>79-337</t>
  </si>
  <si>
    <t>681-956</t>
  </si>
  <si>
    <t>683-953</t>
  </si>
  <si>
    <t>4-223</t>
  </si>
  <si>
    <t>555-772</t>
  </si>
  <si>
    <t>563-773</t>
  </si>
  <si>
    <t>73-324</t>
  </si>
  <si>
    <t>71-329</t>
  </si>
  <si>
    <t>820-1093</t>
  </si>
  <si>
    <t>RLK-Pelle_LRR-Xb-2</t>
  </si>
  <si>
    <t>1-277</t>
  </si>
  <si>
    <t>821-1092</t>
  </si>
  <si>
    <t>123-409</t>
  </si>
  <si>
    <t>349-609</t>
  </si>
  <si>
    <t>46-308</t>
  </si>
  <si>
    <t>48-308</t>
  </si>
  <si>
    <t>40.9,77.5</t>
  </si>
  <si>
    <t>1.40E-11,9.90E-23</t>
  </si>
  <si>
    <t>3-139,129-264</t>
  </si>
  <si>
    <t>48-187,299-467</t>
  </si>
  <si>
    <t>0.523076923,0.511363636</t>
  </si>
  <si>
    <t>46-467</t>
  </si>
  <si>
    <t>483-735</t>
  </si>
  <si>
    <t>84-352</t>
  </si>
  <si>
    <t>86-352</t>
  </si>
  <si>
    <t>328-593</t>
  </si>
  <si>
    <t>107-362</t>
  </si>
  <si>
    <t>39-264</t>
  </si>
  <si>
    <t>127-343</t>
  </si>
  <si>
    <t>38-257</t>
  </si>
  <si>
    <t>125-343</t>
  </si>
  <si>
    <t>364-630</t>
  </si>
  <si>
    <t>367-630</t>
  </si>
  <si>
    <t>50-316</t>
  </si>
  <si>
    <t>50-313</t>
  </si>
  <si>
    <t>69-303</t>
  </si>
  <si>
    <t>69-305</t>
  </si>
  <si>
    <t>95-362</t>
  </si>
  <si>
    <t>98-362</t>
  </si>
  <si>
    <t>40-308</t>
  </si>
  <si>
    <t>39-308</t>
  </si>
  <si>
    <t>4-263</t>
  </si>
  <si>
    <t>20-270</t>
  </si>
  <si>
    <t>17-269</t>
  </si>
  <si>
    <t>5-213</t>
  </si>
  <si>
    <t>446-646</t>
  </si>
  <si>
    <t>447-679</t>
  </si>
  <si>
    <t>STE_STE-Pl</t>
  </si>
  <si>
    <t>411-698</t>
  </si>
  <si>
    <t>1-85</t>
  </si>
  <si>
    <t>411-495</t>
  </si>
  <si>
    <t>412-681</t>
  </si>
  <si>
    <t>414-679</t>
  </si>
  <si>
    <t>25-316</t>
  </si>
  <si>
    <t>648-915</t>
  </si>
  <si>
    <t>648-912</t>
  </si>
  <si>
    <t>41-309</t>
  </si>
  <si>
    <t>538-806</t>
  </si>
  <si>
    <t>159-375</t>
  </si>
  <si>
    <t>161-388</t>
  </si>
  <si>
    <t>315-580</t>
  </si>
  <si>
    <t>316-580</t>
  </si>
  <si>
    <t>330-598</t>
  </si>
  <si>
    <t>332-599</t>
  </si>
  <si>
    <t>198-474</t>
  </si>
  <si>
    <t>201-474</t>
  </si>
  <si>
    <t>590-860</t>
  </si>
  <si>
    <t>592-858</t>
  </si>
  <si>
    <t>301-562</t>
  </si>
  <si>
    <t>310-516</t>
  </si>
  <si>
    <t>312-583</t>
  </si>
  <si>
    <t>537-804</t>
  </si>
  <si>
    <t>7-256</t>
  </si>
  <si>
    <t>518-783</t>
  </si>
  <si>
    <t>517-784</t>
  </si>
  <si>
    <t>114-269</t>
  </si>
  <si>
    <t>114-443</t>
  </si>
  <si>
    <t>11-257</t>
  </si>
  <si>
    <t>86-339</t>
  </si>
  <si>
    <t>113-383</t>
  </si>
  <si>
    <t>440-637</t>
  </si>
  <si>
    <t>442-707</t>
  </si>
  <si>
    <t>501-772</t>
  </si>
  <si>
    <t>501-771</t>
  </si>
  <si>
    <t>268-503</t>
  </si>
  <si>
    <t>10-267</t>
  </si>
  <si>
    <t>246-502</t>
  </si>
  <si>
    <t>504-767</t>
  </si>
  <si>
    <t>365-606</t>
  </si>
  <si>
    <t>389-610</t>
  </si>
  <si>
    <t>113-363</t>
  </si>
  <si>
    <t>112-363</t>
  </si>
  <si>
    <t>127.3,129.5</t>
  </si>
  <si>
    <t>5.80E-38,1.20E-38</t>
  </si>
  <si>
    <t>5-260,5-260</t>
  </si>
  <si>
    <t>700-988,1853-2141</t>
  </si>
  <si>
    <t>0.980769231,0.980769231</t>
  </si>
  <si>
    <t>3-157</t>
  </si>
  <si>
    <t>349-499</t>
  </si>
  <si>
    <t>349-566</t>
  </si>
  <si>
    <t>602-867</t>
  </si>
  <si>
    <t>601-866</t>
  </si>
  <si>
    <t>120-260</t>
  </si>
  <si>
    <t>120-265</t>
  </si>
  <si>
    <t>1-146</t>
  </si>
  <si>
    <t>352-613</t>
  </si>
  <si>
    <t>356-618</t>
  </si>
  <si>
    <t>350-611</t>
  </si>
  <si>
    <t>21-162</t>
  </si>
  <si>
    <t>54-200</t>
  </si>
  <si>
    <t>49-283</t>
  </si>
  <si>
    <t>108-385</t>
  </si>
  <si>
    <t>197-402</t>
  </si>
  <si>
    <t>197-437</t>
  </si>
  <si>
    <t>92-298</t>
  </si>
  <si>
    <t>91-357</t>
  </si>
  <si>
    <t>173-439</t>
  </si>
  <si>
    <t>175-440</t>
  </si>
  <si>
    <t>123-352</t>
  </si>
  <si>
    <t>123-382</t>
  </si>
  <si>
    <t>68-338</t>
  </si>
  <si>
    <t>70-337</t>
  </si>
  <si>
    <t>311-578</t>
  </si>
  <si>
    <t>313-578</t>
  </si>
  <si>
    <t>160-434</t>
  </si>
  <si>
    <t>161-434</t>
  </si>
  <si>
    <t>78-279</t>
  </si>
  <si>
    <t>77-359</t>
  </si>
  <si>
    <t>500-763</t>
  </si>
  <si>
    <t>502-763</t>
  </si>
  <si>
    <t>19-258</t>
  </si>
  <si>
    <t>162-424</t>
  </si>
  <si>
    <t>152-424</t>
  </si>
  <si>
    <t>39-184</t>
  </si>
  <si>
    <t>43-180</t>
  </si>
  <si>
    <t>31-215</t>
  </si>
  <si>
    <t>87-351</t>
  </si>
  <si>
    <t>90-355</t>
  </si>
  <si>
    <t>66-324</t>
  </si>
  <si>
    <t>611-747</t>
  </si>
  <si>
    <t>1-139</t>
  </si>
  <si>
    <t>609-747</t>
  </si>
  <si>
    <t>25-259</t>
  </si>
  <si>
    <t>81-323</t>
  </si>
  <si>
    <t>55-324</t>
  </si>
  <si>
    <t>43-259</t>
  </si>
  <si>
    <t>11-235</t>
  </si>
  <si>
    <t>41-275</t>
  </si>
  <si>
    <t>7-236</t>
  </si>
  <si>
    <t>746-1015</t>
  </si>
  <si>
    <t>746-1014</t>
  </si>
  <si>
    <t>33-334</t>
  </si>
  <si>
    <t>30-335</t>
  </si>
  <si>
    <t>389-658</t>
  </si>
  <si>
    <t>390-659</t>
  </si>
  <si>
    <t>26-264</t>
  </si>
  <si>
    <t>186-419</t>
  </si>
  <si>
    <t>1-26</t>
  </si>
  <si>
    <t>141-166</t>
  </si>
  <si>
    <t>97-260</t>
  </si>
  <si>
    <t>269-451</t>
  </si>
  <si>
    <t>85-266</t>
  </si>
  <si>
    <t>266-448</t>
  </si>
  <si>
    <t>338-547</t>
  </si>
  <si>
    <t>349-617</t>
  </si>
  <si>
    <t>40-304</t>
  </si>
  <si>
    <t>321-590</t>
  </si>
  <si>
    <t>322-586</t>
  </si>
  <si>
    <t>80-332</t>
  </si>
  <si>
    <t>323-588</t>
  </si>
  <si>
    <t>323-587</t>
  </si>
  <si>
    <t>464-719</t>
  </si>
  <si>
    <t>468-720</t>
  </si>
  <si>
    <t>92-240</t>
  </si>
  <si>
    <t>92-244</t>
  </si>
  <si>
    <t>567-850</t>
  </si>
  <si>
    <t>567-847</t>
  </si>
  <si>
    <t>278-542</t>
  </si>
  <si>
    <t>280-543</t>
  </si>
  <si>
    <t>361-632</t>
  </si>
  <si>
    <t>24-278</t>
  </si>
  <si>
    <t>118-258</t>
  </si>
  <si>
    <t>311-458</t>
  </si>
  <si>
    <t>115-261</t>
  </si>
  <si>
    <t>308-459</t>
  </si>
  <si>
    <t>51-253</t>
  </si>
  <si>
    <t>481-731</t>
  </si>
  <si>
    <t>500-765</t>
  </si>
  <si>
    <t>501-765</t>
  </si>
  <si>
    <t>291-562</t>
  </si>
  <si>
    <t>94-346</t>
  </si>
  <si>
    <t>93-351</t>
  </si>
  <si>
    <t>38-418</t>
  </si>
  <si>
    <t>111-385</t>
  </si>
  <si>
    <t>112-384</t>
  </si>
  <si>
    <t>6-154</t>
  </si>
  <si>
    <t>85-237</t>
  </si>
  <si>
    <t>85-234</t>
  </si>
  <si>
    <t>78-320</t>
  </si>
  <si>
    <t>402-658</t>
  </si>
  <si>
    <t>403-662</t>
  </si>
  <si>
    <t>508-727</t>
  </si>
  <si>
    <t>507-785</t>
  </si>
  <si>
    <t>348-616</t>
  </si>
  <si>
    <t>26-277</t>
  </si>
  <si>
    <t>24-282</t>
  </si>
  <si>
    <t>118-385</t>
  </si>
  <si>
    <t>117-385</t>
  </si>
  <si>
    <t>19-277</t>
  </si>
  <si>
    <t>72-333</t>
  </si>
  <si>
    <t>73-333</t>
  </si>
  <si>
    <t>153-421</t>
  </si>
  <si>
    <t>155-421</t>
  </si>
  <si>
    <t>141-430</t>
  </si>
  <si>
    <t>87-287</t>
  </si>
  <si>
    <t>2-283</t>
  </si>
  <si>
    <t>86-367</t>
  </si>
  <si>
    <t>6-140</t>
  </si>
  <si>
    <t>375-505</t>
  </si>
  <si>
    <t>3-137</t>
  </si>
  <si>
    <t>375-509</t>
  </si>
  <si>
    <t>43-197</t>
  </si>
  <si>
    <t>4-38</t>
  </si>
  <si>
    <t>469-733</t>
  </si>
  <si>
    <t>163.3,161.7</t>
  </si>
  <si>
    <t>6.00E-49,1.90E-48</t>
  </si>
  <si>
    <t>2-242,3-211</t>
  </si>
  <si>
    <t>522-765,1372-1577</t>
  </si>
  <si>
    <t>0.923076923,0.8</t>
  </si>
  <si>
    <t>525-787</t>
  </si>
  <si>
    <t>164.4,173.7</t>
  </si>
  <si>
    <t>3.20E-49,4.10E-52</t>
  </si>
  <si>
    <t>2-205,4-257</t>
  </si>
  <si>
    <t>233-442,1070-1334</t>
  </si>
  <si>
    <t>0.768939394,0.973076923</t>
  </si>
  <si>
    <t>236-500</t>
  </si>
  <si>
    <t>493-783</t>
  </si>
  <si>
    <t>495-781</t>
  </si>
  <si>
    <t>439-587</t>
  </si>
  <si>
    <t>441-602</t>
  </si>
  <si>
    <t>535-801</t>
  </si>
  <si>
    <t>537-801</t>
  </si>
  <si>
    <t>425-691</t>
  </si>
  <si>
    <t>427-691</t>
  </si>
  <si>
    <t>110-356</t>
  </si>
  <si>
    <t>108-356</t>
  </si>
  <si>
    <t>607-891</t>
  </si>
  <si>
    <t>609-889</t>
  </si>
  <si>
    <t>162-416</t>
  </si>
  <si>
    <t>166-413</t>
  </si>
  <si>
    <t>81-357</t>
  </si>
  <si>
    <t>82-356</t>
  </si>
  <si>
    <t>86-362</t>
  </si>
  <si>
    <t>401-667</t>
  </si>
  <si>
    <t>404-668</t>
  </si>
  <si>
    <t>39-202</t>
  </si>
  <si>
    <t>92-253</t>
  </si>
  <si>
    <t>38-200</t>
  </si>
  <si>
    <t>44-195</t>
  </si>
  <si>
    <t>43-373</t>
  </si>
  <si>
    <t>48-311</t>
  </si>
  <si>
    <t>459-710</t>
  </si>
  <si>
    <t>461-710</t>
  </si>
  <si>
    <t>804-1073</t>
  </si>
  <si>
    <t>807-1072</t>
  </si>
  <si>
    <t>404-657</t>
  </si>
  <si>
    <t>404-654</t>
  </si>
  <si>
    <t>105-396</t>
  </si>
  <si>
    <t>713-964</t>
  </si>
  <si>
    <t>347-614</t>
  </si>
  <si>
    <t>69-321</t>
  </si>
  <si>
    <t>320-585</t>
  </si>
  <si>
    <t>324-585</t>
  </si>
  <si>
    <t>75-340</t>
  </si>
  <si>
    <t>78-343</t>
  </si>
  <si>
    <t>24-280</t>
  </si>
  <si>
    <t>145-278</t>
  </si>
  <si>
    <t>1-140</t>
  </si>
  <si>
    <t>143-283</t>
  </si>
  <si>
    <t>50-315</t>
  </si>
  <si>
    <t>52-321</t>
  </si>
  <si>
    <t>10-279</t>
  </si>
  <si>
    <t>16-281</t>
  </si>
  <si>
    <t>18-287</t>
  </si>
  <si>
    <t>69-320</t>
  </si>
  <si>
    <t>70-324</t>
  </si>
  <si>
    <t>80-256</t>
  </si>
  <si>
    <t>3-187</t>
  </si>
  <si>
    <t>74-255</t>
  </si>
  <si>
    <t>6-275</t>
  </si>
  <si>
    <t>9-283</t>
  </si>
  <si>
    <t>705-1000</t>
  </si>
  <si>
    <t>704-997</t>
  </si>
  <si>
    <t>564-824</t>
  </si>
  <si>
    <t>564-822</t>
  </si>
  <si>
    <t>38-292</t>
  </si>
  <si>
    <t>616-882</t>
  </si>
  <si>
    <t>617-880</t>
  </si>
  <si>
    <t>79-232</t>
  </si>
  <si>
    <t>79-398</t>
  </si>
  <si>
    <t>938-1199</t>
  </si>
  <si>
    <t>939-1197</t>
  </si>
  <si>
    <t>532-685</t>
  </si>
  <si>
    <t>533-863</t>
  </si>
  <si>
    <t>51-208</t>
  </si>
  <si>
    <t>570-725</t>
  </si>
  <si>
    <t>30-264</t>
  </si>
  <si>
    <t>553-791</t>
  </si>
  <si>
    <t>348-617</t>
  </si>
  <si>
    <t>92-366</t>
  </si>
  <si>
    <t>92-367</t>
  </si>
  <si>
    <t>74-352</t>
  </si>
  <si>
    <t>75-350</t>
  </si>
  <si>
    <t>284-485</t>
  </si>
  <si>
    <t>281-583</t>
  </si>
  <si>
    <t>128-390</t>
  </si>
  <si>
    <t>611-881</t>
  </si>
  <si>
    <t>613-881</t>
  </si>
  <si>
    <t>335-588</t>
  </si>
  <si>
    <t>334-592</t>
  </si>
  <si>
    <t>31-190</t>
  </si>
  <si>
    <t>125-287</t>
  </si>
  <si>
    <t>123-287</t>
  </si>
  <si>
    <t>19-283</t>
  </si>
  <si>
    <t>22-289</t>
  </si>
  <si>
    <t>78-351</t>
  </si>
  <si>
    <t>6-283</t>
  </si>
  <si>
    <t>8-283</t>
  </si>
  <si>
    <t>29-344</t>
  </si>
  <si>
    <t>1-244</t>
  </si>
  <si>
    <t>28-275</t>
  </si>
  <si>
    <t>187-454</t>
  </si>
  <si>
    <t>188-454</t>
  </si>
  <si>
    <t>450-723</t>
  </si>
  <si>
    <t>449-723</t>
  </si>
  <si>
    <t>68-348</t>
  </si>
  <si>
    <t>290-438</t>
  </si>
  <si>
    <t>290-623</t>
  </si>
  <si>
    <t>401-664</t>
  </si>
  <si>
    <t>405-666</t>
  </si>
  <si>
    <t>474-714</t>
  </si>
  <si>
    <t>477-716</t>
  </si>
  <si>
    <t>85-264</t>
  </si>
  <si>
    <t>79-280</t>
  </si>
  <si>
    <t>1-198</t>
  </si>
  <si>
    <t>53-303</t>
  </si>
  <si>
    <t>4-157</t>
  </si>
  <si>
    <t>120-268</t>
  </si>
  <si>
    <t>117-420</t>
  </si>
  <si>
    <t>531-792</t>
  </si>
  <si>
    <t>34-289</t>
  </si>
  <si>
    <t>663-930</t>
  </si>
  <si>
    <t>663-927</t>
  </si>
  <si>
    <t>634-900</t>
  </si>
  <si>
    <t>637-899</t>
  </si>
  <si>
    <t>677-942</t>
  </si>
  <si>
    <t>678-940</t>
  </si>
  <si>
    <t>3-212</t>
  </si>
  <si>
    <t>510-743</t>
  </si>
  <si>
    <t>511-791</t>
  </si>
  <si>
    <t>406-690</t>
  </si>
  <si>
    <t>406-691</t>
  </si>
  <si>
    <t>307-580</t>
  </si>
  <si>
    <t>309-577</t>
  </si>
  <si>
    <t>425-694</t>
  </si>
  <si>
    <t>127-260</t>
  </si>
  <si>
    <t>380-524</t>
  </si>
  <si>
    <t>3-60</t>
  </si>
  <si>
    <t>312-369</t>
  </si>
  <si>
    <t>RLK-Pelle_RLCK-VIIb</t>
  </si>
  <si>
    <t>79-352</t>
  </si>
  <si>
    <t>360-630</t>
  </si>
  <si>
    <t>361-629</t>
  </si>
  <si>
    <t>415-675</t>
  </si>
  <si>
    <t>413-681</t>
  </si>
  <si>
    <t>414-678</t>
  </si>
  <si>
    <t>412-679</t>
  </si>
  <si>
    <t>413-676</t>
  </si>
  <si>
    <t>265-532</t>
  </si>
  <si>
    <t>266-529</t>
  </si>
  <si>
    <t>413-680</t>
  </si>
  <si>
    <t>414-677</t>
  </si>
  <si>
    <t>410-677</t>
  </si>
  <si>
    <t>411-674</t>
  </si>
  <si>
    <t>295-544</t>
  </si>
  <si>
    <t>298-543</t>
  </si>
  <si>
    <t>2-185</t>
  </si>
  <si>
    <t>12-203</t>
  </si>
  <si>
    <t>11-240</t>
  </si>
  <si>
    <t>129-261</t>
  </si>
  <si>
    <t>38-293</t>
  </si>
  <si>
    <t>652-918</t>
  </si>
  <si>
    <t>652-916</t>
  </si>
  <si>
    <t>164.7,168.1</t>
  </si>
  <si>
    <t>2.40E-49,2.00E-50</t>
  </si>
  <si>
    <t>3-260,4-253</t>
  </si>
  <si>
    <t>789-1054,1785-2044</t>
  </si>
  <si>
    <t>0.973484848,0.957692308</t>
  </si>
  <si>
    <t>495-726</t>
  </si>
  <si>
    <t>496-775</t>
  </si>
  <si>
    <t>4-197</t>
  </si>
  <si>
    <t>52-248</t>
  </si>
  <si>
    <t>3-270</t>
  </si>
  <si>
    <t>371-639</t>
  </si>
  <si>
    <t>369-640</t>
  </si>
  <si>
    <t>316-585</t>
  </si>
  <si>
    <t>317-585</t>
  </si>
  <si>
    <t>87-345</t>
  </si>
  <si>
    <t>89-346</t>
  </si>
  <si>
    <t>47-258</t>
  </si>
  <si>
    <t>12-245</t>
  </si>
  <si>
    <t>37-271</t>
  </si>
  <si>
    <t>444-582</t>
  </si>
  <si>
    <t>448-585</t>
  </si>
  <si>
    <t>416-682</t>
  </si>
  <si>
    <t>388-656</t>
  </si>
  <si>
    <t>389-653</t>
  </si>
  <si>
    <t>387-656</t>
  </si>
  <si>
    <t>335-601</t>
  </si>
  <si>
    <t>401-654</t>
  </si>
  <si>
    <t>401-651</t>
  </si>
  <si>
    <t>34-253</t>
  </si>
  <si>
    <t>448-675</t>
  </si>
  <si>
    <t>24-252</t>
  </si>
  <si>
    <t>45-246</t>
  </si>
  <si>
    <t>47-313</t>
  </si>
  <si>
    <t>108-354</t>
  </si>
  <si>
    <t>106-354</t>
  </si>
  <si>
    <t>48-306</t>
  </si>
  <si>
    <t>536-736</t>
  </si>
  <si>
    <t>2-231</t>
  </si>
  <si>
    <t>539-765</t>
  </si>
  <si>
    <t>36-241</t>
  </si>
  <si>
    <t>38-299</t>
  </si>
  <si>
    <t>342-547</t>
  </si>
  <si>
    <t>344-606</t>
  </si>
  <si>
    <t>517-763</t>
  </si>
  <si>
    <t>520-761</t>
  </si>
  <si>
    <t>503-773</t>
  </si>
  <si>
    <t>505-771</t>
  </si>
  <si>
    <t>24-189</t>
  </si>
  <si>
    <t>263-430</t>
  </si>
  <si>
    <t>14-183</t>
  </si>
  <si>
    <t>261-430</t>
  </si>
  <si>
    <t>41-201</t>
  </si>
  <si>
    <t>543-807</t>
  </si>
  <si>
    <t>101-260</t>
  </si>
  <si>
    <t>482-667</t>
  </si>
  <si>
    <t>3-59</t>
  </si>
  <si>
    <t>420-476</t>
  </si>
  <si>
    <t>664-950</t>
  </si>
  <si>
    <t>665-949</t>
  </si>
  <si>
    <t>88-286</t>
  </si>
  <si>
    <t>87-366</t>
  </si>
  <si>
    <t>159-443</t>
  </si>
  <si>
    <t>18-272</t>
  </si>
  <si>
    <t>707-997</t>
  </si>
  <si>
    <t>709-997</t>
  </si>
  <si>
    <t>104-366</t>
  </si>
  <si>
    <t>103-369</t>
  </si>
  <si>
    <t>565-830</t>
  </si>
  <si>
    <t>564-827</t>
  </si>
  <si>
    <t>298-562</t>
  </si>
  <si>
    <t>377-643</t>
  </si>
  <si>
    <t>380-644</t>
  </si>
  <si>
    <t>210-446</t>
  </si>
  <si>
    <t>207-447</t>
  </si>
  <si>
    <t>25-280</t>
  </si>
  <si>
    <t>240-533</t>
  </si>
  <si>
    <t>76-308</t>
  </si>
  <si>
    <t>80-330</t>
  </si>
  <si>
    <t>219-487</t>
  </si>
  <si>
    <t>220-475</t>
  </si>
  <si>
    <t>221-475</t>
  </si>
  <si>
    <t>266-534</t>
  </si>
  <si>
    <t>268-536</t>
  </si>
  <si>
    <t>549-825</t>
  </si>
  <si>
    <t>548-824</t>
  </si>
  <si>
    <t>15-163</t>
  </si>
  <si>
    <t>60-202</t>
  </si>
  <si>
    <t>400-586</t>
  </si>
  <si>
    <t>2-187</t>
  </si>
  <si>
    <t>402-596</t>
  </si>
  <si>
    <t>287-513</t>
  </si>
  <si>
    <t>289-499</t>
  </si>
  <si>
    <t>110-370</t>
  </si>
  <si>
    <t>498-768</t>
  </si>
  <si>
    <t>683-950</t>
  </si>
  <si>
    <t>685-949</t>
  </si>
  <si>
    <t>333-613</t>
  </si>
  <si>
    <t>335-612</t>
  </si>
  <si>
    <t>142-409</t>
  </si>
  <si>
    <t>143-405</t>
  </si>
  <si>
    <t>10-155</t>
  </si>
  <si>
    <t>467-609</t>
  </si>
  <si>
    <t>6-143</t>
  </si>
  <si>
    <t>467-607</t>
  </si>
  <si>
    <t>290-561</t>
  </si>
  <si>
    <t>290-558</t>
  </si>
  <si>
    <t>395-655</t>
  </si>
  <si>
    <t>395-659</t>
  </si>
  <si>
    <t>255-525</t>
  </si>
  <si>
    <t>258-524</t>
  </si>
  <si>
    <t>308-575</t>
  </si>
  <si>
    <t>666-812</t>
  </si>
  <si>
    <t>665-953</t>
  </si>
  <si>
    <t>602-863</t>
  </si>
  <si>
    <t>604-863</t>
  </si>
  <si>
    <t>145-407</t>
  </si>
  <si>
    <t>6-254</t>
  </si>
  <si>
    <t>481-720</t>
  </si>
  <si>
    <t>481-719</t>
  </si>
  <si>
    <t>746-1005</t>
  </si>
  <si>
    <t>745-1003</t>
  </si>
  <si>
    <t>250-451</t>
  </si>
  <si>
    <t>2-197</t>
  </si>
  <si>
    <t>251-450</t>
  </si>
  <si>
    <t>351-612</t>
  </si>
  <si>
    <t>23-258</t>
  </si>
  <si>
    <t>88-343</t>
  </si>
  <si>
    <t>90-283</t>
  </si>
  <si>
    <t>632-900</t>
  </si>
  <si>
    <t>632-898</t>
  </si>
  <si>
    <t>28-281</t>
  </si>
  <si>
    <t>594-858</t>
  </si>
  <si>
    <t>56-310</t>
  </si>
  <si>
    <t>47-301</t>
  </si>
  <si>
    <t>163-433</t>
  </si>
  <si>
    <t>166-432</t>
  </si>
  <si>
    <t>86-344</t>
  </si>
  <si>
    <t>376-642</t>
  </si>
  <si>
    <t>377-641</t>
  </si>
  <si>
    <t>146-407</t>
  </si>
  <si>
    <t>110-379</t>
  </si>
  <si>
    <t>112-380</t>
  </si>
  <si>
    <t>31-290</t>
  </si>
  <si>
    <t>72-343</t>
  </si>
  <si>
    <t>71-343</t>
  </si>
  <si>
    <t>41-302</t>
  </si>
  <si>
    <t>660-927</t>
  </si>
  <si>
    <t>660-924</t>
  </si>
  <si>
    <t>584-850</t>
  </si>
  <si>
    <t>6-198</t>
  </si>
  <si>
    <t>367-564</t>
  </si>
  <si>
    <t>366-631</t>
  </si>
  <si>
    <t>114-353</t>
  </si>
  <si>
    <t>114-375</t>
  </si>
  <si>
    <t>21-267</t>
  </si>
  <si>
    <t>72-307</t>
  </si>
  <si>
    <t>129-395</t>
  </si>
  <si>
    <t>215-491</t>
  </si>
  <si>
    <t>77-303</t>
  </si>
  <si>
    <t>1-108</t>
  </si>
  <si>
    <t>76-183</t>
  </si>
  <si>
    <t>188-450</t>
  </si>
  <si>
    <t>187-447</t>
  </si>
  <si>
    <t>6-246</t>
  </si>
  <si>
    <t>4-248</t>
  </si>
  <si>
    <t>488-751</t>
  </si>
  <si>
    <t>99-300</t>
  </si>
  <si>
    <t>100-302</t>
  </si>
  <si>
    <t>Gene ID</t>
  </si>
  <si>
    <t>Number of Kinase Domain</t>
    <phoneticPr fontId="1" type="noConversion"/>
  </si>
  <si>
    <t>HMM name</t>
    <phoneticPr fontId="1" type="noConversion"/>
  </si>
  <si>
    <t>HMM accession</t>
    <phoneticPr fontId="1" type="noConversion"/>
  </si>
  <si>
    <t>Alignment Position(start-end)</t>
    <phoneticPr fontId="4" type="noConversion"/>
  </si>
  <si>
    <t>HMM Classification</t>
    <phoneticPr fontId="1" type="noConversion"/>
  </si>
  <si>
    <t>Position of HMM Classification Alignment Domain(start-end)</t>
    <phoneticPr fontId="1" type="noConversion"/>
  </si>
  <si>
    <t>Rsa10000218</t>
  </si>
  <si>
    <t>Pkinase_Tyr</t>
  </si>
  <si>
    <t>PF07714</t>
  </si>
  <si>
    <t>Rsa10000292</t>
  </si>
  <si>
    <t>Pkinase</t>
  </si>
  <si>
    <t>PF00069</t>
  </si>
  <si>
    <t>Rsa10000318</t>
  </si>
  <si>
    <t>Rsa10000336</t>
  </si>
  <si>
    <t>Rsa10000365</t>
  </si>
  <si>
    <t>Rsa10000373</t>
  </si>
  <si>
    <t>Rsa10000423</t>
  </si>
  <si>
    <t>Rsa10000446</t>
  </si>
  <si>
    <t>Rsa10000482</t>
  </si>
  <si>
    <t>Rsa10000532</t>
  </si>
  <si>
    <t>Rsa10000572</t>
  </si>
  <si>
    <t>Rsa10000716</t>
  </si>
  <si>
    <t>Rsa10000755</t>
  </si>
  <si>
    <t>Rsa10000758</t>
  </si>
  <si>
    <t>Rsa10000810</t>
  </si>
  <si>
    <t>Rsa10000834</t>
  </si>
  <si>
    <t>Rsa10000837</t>
  </si>
  <si>
    <t>Rsa10000851</t>
  </si>
  <si>
    <t>Rsa10000866</t>
  </si>
  <si>
    <t>Rsa10000915</t>
  </si>
  <si>
    <t>Rsa10001021</t>
  </si>
  <si>
    <t>Rsa10001032</t>
  </si>
  <si>
    <t>Rsa10001046</t>
  </si>
  <si>
    <t>Rsa10001081</t>
  </si>
  <si>
    <t>Rsa10001083</t>
  </si>
  <si>
    <t>Rsa10001171</t>
  </si>
  <si>
    <t>Rsa10001200</t>
  </si>
  <si>
    <t>Rsa10001239</t>
  </si>
  <si>
    <t>Rsa10001290</t>
  </si>
  <si>
    <t>Rsa10001316</t>
  </si>
  <si>
    <t>Rsa10001321</t>
  </si>
  <si>
    <t>Rsa10001508</t>
  </si>
  <si>
    <t>Rsa10001585</t>
  </si>
  <si>
    <t>Rsa10001627</t>
  </si>
  <si>
    <t>Rsa10001742</t>
  </si>
  <si>
    <t>Rsa10001744</t>
  </si>
  <si>
    <t>Rsa10001783</t>
  </si>
  <si>
    <t>Rsa10001826</t>
  </si>
  <si>
    <t>Rsa10001902</t>
  </si>
  <si>
    <t>Rsa10001977</t>
  </si>
  <si>
    <t>Rsa10002014</t>
  </si>
  <si>
    <t>Rsa10002082</t>
  </si>
  <si>
    <t>Rsa10002216</t>
  </si>
  <si>
    <t>Rsa10002223</t>
  </si>
  <si>
    <t>Rsa10002243</t>
  </si>
  <si>
    <t>Rsa10002274</t>
  </si>
  <si>
    <t>Rsa10002279</t>
  </si>
  <si>
    <t>Rsa10002373</t>
  </si>
  <si>
    <t>Rsa10002386</t>
  </si>
  <si>
    <t>Rsa10002420</t>
  </si>
  <si>
    <t>Rsa10002495</t>
  </si>
  <si>
    <t>Rsa10002496</t>
  </si>
  <si>
    <t>Rsa10002550</t>
  </si>
  <si>
    <t>Rsa10002610</t>
  </si>
  <si>
    <t>Rsa10002645</t>
  </si>
  <si>
    <t>Rsa10002700</t>
  </si>
  <si>
    <t>Rsa10002729</t>
  </si>
  <si>
    <t>Rsa10002757</t>
  </si>
  <si>
    <t>Rsa10002815</t>
  </si>
  <si>
    <t>Rsa10002816</t>
  </si>
  <si>
    <t>Rsa10002817</t>
  </si>
  <si>
    <t>Rsa10002827</t>
  </si>
  <si>
    <t>Rsa10002877</t>
  </si>
  <si>
    <t>Rsa10002885</t>
  </si>
  <si>
    <t>Rsa10002899</t>
  </si>
  <si>
    <t>Rsa10002948</t>
  </si>
  <si>
    <t>Rsa10002956</t>
  </si>
  <si>
    <t>Rsa10003067</t>
  </si>
  <si>
    <t>Rsa10003085</t>
  </si>
  <si>
    <t>Rsa10003137</t>
  </si>
  <si>
    <t>Rsa10003153</t>
  </si>
  <si>
    <t>Rsa10003165</t>
  </si>
  <si>
    <t>Rsa10003174</t>
  </si>
  <si>
    <t>Rsa10003195</t>
  </si>
  <si>
    <t>Rsa10003212</t>
  </si>
  <si>
    <t>Rsa10003277</t>
  </si>
  <si>
    <t>Rsa10003290</t>
  </si>
  <si>
    <t>Rsa10003299</t>
  </si>
  <si>
    <t>Rsa10003300</t>
  </si>
  <si>
    <t>Rsa10003330</t>
  </si>
  <si>
    <t>Rsa10003408</t>
  </si>
  <si>
    <t>Rsa10003490</t>
  </si>
  <si>
    <t>Rsa10003491</t>
  </si>
  <si>
    <t>Rsa10003493</t>
  </si>
  <si>
    <t>Rsa10003647</t>
  </si>
  <si>
    <t>Rsa10003684</t>
  </si>
  <si>
    <t>Rsa10003798</t>
  </si>
  <si>
    <t>Rsa10003806</t>
  </si>
  <si>
    <t>Rsa10003835</t>
  </si>
  <si>
    <t>Rsa10003875</t>
  </si>
  <si>
    <t>Rsa10003884</t>
  </si>
  <si>
    <t>Rsa10003904</t>
  </si>
  <si>
    <t>Rsa10003913</t>
  </si>
  <si>
    <t>Rsa10003969</t>
  </si>
  <si>
    <t>Rsa10003970</t>
  </si>
  <si>
    <t>Rsa10003971</t>
  </si>
  <si>
    <t>Rsa10004017</t>
  </si>
  <si>
    <t>Rsa10004018</t>
  </si>
  <si>
    <t>Rsa10004019</t>
  </si>
  <si>
    <t>Rsa10004020</t>
  </si>
  <si>
    <t>Rsa10004028</t>
  </si>
  <si>
    <t>Rsa10004029</t>
  </si>
  <si>
    <t>Rsa10004031</t>
  </si>
  <si>
    <t>Rsa10004048</t>
  </si>
  <si>
    <t>Rsa10004050</t>
  </si>
  <si>
    <t>Rsa10004097</t>
  </si>
  <si>
    <t>Rsa10004098</t>
  </si>
  <si>
    <t>Rsa10004106</t>
  </si>
  <si>
    <t>Rsa10004107</t>
  </si>
  <si>
    <t>Rsa10004120</t>
  </si>
  <si>
    <t>Rsa10004129</t>
  </si>
  <si>
    <t>Rsa10004130</t>
  </si>
  <si>
    <t>Rsa10004140</t>
  </si>
  <si>
    <t>Rsa10004156</t>
  </si>
  <si>
    <t>Rsa10004175</t>
  </si>
  <si>
    <t>Rsa10004203</t>
  </si>
  <si>
    <t>Rsa10004222</t>
  </si>
  <si>
    <t>Rsa10004272</t>
  </si>
  <si>
    <t>Rsa10004309</t>
  </si>
  <si>
    <t>Rsa10004348</t>
  </si>
  <si>
    <t>Rsa10004380</t>
  </si>
  <si>
    <t>Rsa10004421</t>
  </si>
  <si>
    <t>Rsa10004460</t>
  </si>
  <si>
    <t>Rsa10004466</t>
  </si>
  <si>
    <t>Rsa10004510</t>
  </si>
  <si>
    <t>Rsa10004511</t>
  </si>
  <si>
    <t>Rsa10004528</t>
  </si>
  <si>
    <t>Rsa10004539</t>
  </si>
  <si>
    <t>Rsa10004609</t>
  </si>
  <si>
    <t>Rsa10004618</t>
  </si>
  <si>
    <t>Rsa10004634</t>
  </si>
  <si>
    <t>Rsa10004656</t>
  </si>
  <si>
    <t>Rsa10004657</t>
  </si>
  <si>
    <t>Rsa10004660</t>
  </si>
  <si>
    <t>Rsa10004661</t>
  </si>
  <si>
    <t>Rsa10004662</t>
  </si>
  <si>
    <t>Rsa10004663</t>
  </si>
  <si>
    <t>Rsa10004665</t>
  </si>
  <si>
    <t>Rsa10004750</t>
  </si>
  <si>
    <t>Rsa10004751</t>
  </si>
  <si>
    <t>Rsa10004768</t>
  </si>
  <si>
    <t>Rsa10004805</t>
  </si>
  <si>
    <t>Rsa10004830</t>
  </si>
  <si>
    <t>Rsa10004874</t>
  </si>
  <si>
    <t>Rsa10004913</t>
  </si>
  <si>
    <t>Rsa10005013</t>
  </si>
  <si>
    <t>Rsa10005026</t>
  </si>
  <si>
    <t>Rsa10005055</t>
  </si>
  <si>
    <t>Rsa10005139</t>
  </si>
  <si>
    <t>Rsa10005151</t>
  </si>
  <si>
    <t>Rsa10005156</t>
  </si>
  <si>
    <t>Rsa10005160</t>
  </si>
  <si>
    <t>Rsa10005189</t>
  </si>
  <si>
    <t>Rsa10005190</t>
  </si>
  <si>
    <t>Rsa10005191</t>
  </si>
  <si>
    <t>Rsa10005192</t>
  </si>
  <si>
    <t>Rsa10005211</t>
  </si>
  <si>
    <t>Rsa10005224</t>
  </si>
  <si>
    <t>Rsa10005321</t>
  </si>
  <si>
    <t>Rsa10005326</t>
  </si>
  <si>
    <t>Rsa10005380</t>
  </si>
  <si>
    <t>Rsa10005402</t>
  </si>
  <si>
    <t>Rsa10005410</t>
  </si>
  <si>
    <t>Rsa10005412</t>
  </si>
  <si>
    <t>Rsa10005418</t>
  </si>
  <si>
    <t>Rsa10005436</t>
  </si>
  <si>
    <t>Rsa10005438</t>
  </si>
  <si>
    <t>Rsa10005439</t>
  </si>
  <si>
    <t>Rsa10005455</t>
  </si>
  <si>
    <t>Rsa10005483</t>
  </si>
  <si>
    <t>Rsa10005488</t>
  </si>
  <si>
    <t>Rsa10005503</t>
  </si>
  <si>
    <t>Rsa10005518</t>
  </si>
  <si>
    <t>Rsa10005522</t>
  </si>
  <si>
    <t>Rsa10005544</t>
  </si>
  <si>
    <t>Rsa10005551</t>
  </si>
  <si>
    <t>Rsa10005587</t>
  </si>
  <si>
    <t>Rsa10005622</t>
  </si>
  <si>
    <t>Rsa10005643</t>
  </si>
  <si>
    <t>Rsa10005649</t>
  </si>
  <si>
    <t>Rsa10005656</t>
  </si>
  <si>
    <t>Rsa10005687</t>
  </si>
  <si>
    <t>Rsa10005713</t>
  </si>
  <si>
    <t>Rsa10005772</t>
  </si>
  <si>
    <t>Rsa10005784</t>
  </si>
  <si>
    <t>Rsa10005803</t>
  </si>
  <si>
    <t>Rsa10005806</t>
  </si>
  <si>
    <t>Rsa10005812</t>
  </si>
  <si>
    <t>Rsa10005819</t>
  </si>
  <si>
    <t>Rsa10005865</t>
  </si>
  <si>
    <t>Rsa10005965</t>
  </si>
  <si>
    <t>Rsa10006003</t>
  </si>
  <si>
    <t>Rsa10006022</t>
  </si>
  <si>
    <t>Rsa10006077</t>
  </si>
  <si>
    <t>Rsa10006088</t>
  </si>
  <si>
    <t>Rsa10006092</t>
  </si>
  <si>
    <t>Rsa10006122</t>
  </si>
  <si>
    <t>Rsa10006124</t>
  </si>
  <si>
    <t>Rsa10006132</t>
  </si>
  <si>
    <t>Rsa10006165</t>
  </si>
  <si>
    <t>Rsa10006180</t>
  </si>
  <si>
    <t>Rsa10006204</t>
  </si>
  <si>
    <t>Rsa10006221</t>
  </si>
  <si>
    <t>Rsa10006248</t>
  </si>
  <si>
    <t>Rsa10006292</t>
  </si>
  <si>
    <t>Rsa10006315</t>
  </si>
  <si>
    <t>Rsa10006316</t>
  </si>
  <si>
    <t>Rsa10006319</t>
  </si>
  <si>
    <t>Rsa10006333</t>
  </si>
  <si>
    <t>Rsa10006421</t>
  </si>
  <si>
    <t>Rsa10006444</t>
  </si>
  <si>
    <t>Rsa10006462</t>
  </si>
  <si>
    <t>Rsa10006477</t>
  </si>
  <si>
    <t>Rsa10006481</t>
  </si>
  <si>
    <t>Rsa10006482</t>
  </si>
  <si>
    <t>Rsa10006500</t>
  </si>
  <si>
    <t>Rsa10006648</t>
  </si>
  <si>
    <t>Rsa10006717</t>
  </si>
  <si>
    <t>Rsa10006729</t>
  </si>
  <si>
    <t>Rsa10006742</t>
  </si>
  <si>
    <t>Rsa10006754</t>
  </si>
  <si>
    <t>Rsa10006773</t>
  </si>
  <si>
    <t>Rsa10006792</t>
  </si>
  <si>
    <t>Rsa10006793</t>
  </si>
  <si>
    <t>Rsa10006845</t>
  </si>
  <si>
    <t>Rsa10006858</t>
  </si>
  <si>
    <t>Rsa10006873</t>
  </si>
  <si>
    <t>Rsa10006877</t>
  </si>
  <si>
    <t>Rsa10006878</t>
  </si>
  <si>
    <t>Rsa10006896</t>
  </si>
  <si>
    <t>Rsa10007089</t>
  </si>
  <si>
    <t>Rsa10007090</t>
  </si>
  <si>
    <t>Rsa10007132</t>
  </si>
  <si>
    <t>Rsa10007133</t>
  </si>
  <si>
    <t>Rsa10007135</t>
  </si>
  <si>
    <t>Rsa10007137</t>
  </si>
  <si>
    <t>Rsa10007138</t>
  </si>
  <si>
    <t>Rsa10007139</t>
  </si>
  <si>
    <t>Rsa10007154</t>
  </si>
  <si>
    <t>Rsa10007175</t>
  </si>
  <si>
    <t>Rsa10007178</t>
  </si>
  <si>
    <t>Rsa10007205</t>
  </si>
  <si>
    <t>Rsa10007206</t>
  </si>
  <si>
    <t>Rsa10007209</t>
  </si>
  <si>
    <t>Rsa10007221</t>
  </si>
  <si>
    <t>Rsa10007266</t>
  </si>
  <si>
    <t>Rsa10007352</t>
  </si>
  <si>
    <t>Rsa10007372</t>
  </si>
  <si>
    <t>Rsa10007427</t>
  </si>
  <si>
    <t>Rsa10007434</t>
  </si>
  <si>
    <t>Rsa10007450</t>
  </si>
  <si>
    <t>Rsa10007458</t>
  </si>
  <si>
    <t>Rsa10007466</t>
  </si>
  <si>
    <t>Rsa10007474</t>
  </si>
  <si>
    <t>Rsa10007483</t>
  </si>
  <si>
    <t>Rsa10007543</t>
  </si>
  <si>
    <t>Rsa10007568</t>
  </si>
  <si>
    <t>Rsa10007660</t>
  </si>
  <si>
    <t>Rsa10007680</t>
  </si>
  <si>
    <t>Rsa10007696</t>
  </si>
  <si>
    <t>Rsa10007700</t>
  </si>
  <si>
    <t>Rsa10007706</t>
  </si>
  <si>
    <t>Rsa10007741</t>
  </si>
  <si>
    <t>Rsa10007759</t>
  </si>
  <si>
    <t>Rsa10007761</t>
  </si>
  <si>
    <t>Rsa10007763</t>
  </si>
  <si>
    <t>Rsa10007785</t>
  </si>
  <si>
    <t>Pkinase,Pkinase</t>
    <phoneticPr fontId="1" type="noConversion"/>
  </si>
  <si>
    <t>PF00069,PF00069</t>
    <phoneticPr fontId="1" type="noConversion"/>
  </si>
  <si>
    <t>130.6,129.7</t>
    <phoneticPr fontId="1" type="noConversion"/>
  </si>
  <si>
    <t>6.2E-39,1.2E-38</t>
    <phoneticPr fontId="1" type="noConversion"/>
  </si>
  <si>
    <t>4-260,3-199</t>
    <phoneticPr fontId="1" type="noConversion"/>
  </si>
  <si>
    <t>1700-1989,722-939</t>
    <phoneticPr fontId="1" type="noConversion"/>
  </si>
  <si>
    <t>0.96969697,0.742424242</t>
    <phoneticPr fontId="1" type="noConversion"/>
  </si>
  <si>
    <t>Rsa10007805</t>
  </si>
  <si>
    <t>Rsa10007820</t>
  </si>
  <si>
    <t>Rsa10007952</t>
  </si>
  <si>
    <t>Rsa10007959</t>
  </si>
  <si>
    <t>Rsa10007964</t>
  </si>
  <si>
    <t>Rsa10007974</t>
  </si>
  <si>
    <t>Rsa10007989</t>
  </si>
  <si>
    <t>Rsa10007995</t>
  </si>
  <si>
    <t>Rsa10008051</t>
  </si>
  <si>
    <t>Rsa10008077</t>
  </si>
  <si>
    <t>Rsa10008103</t>
  </si>
  <si>
    <t>Rsa10008116</t>
  </si>
  <si>
    <t>Rsa10008121</t>
  </si>
  <si>
    <t>Rsa10008130</t>
  </si>
  <si>
    <t>Rsa10008131</t>
  </si>
  <si>
    <t>Rsa10008135</t>
  </si>
  <si>
    <t>Rsa10008140</t>
  </si>
  <si>
    <t>Rsa10008141</t>
  </si>
  <si>
    <t>Rsa10008154</t>
  </si>
  <si>
    <t>Rsa10008156</t>
  </si>
  <si>
    <t>Rsa10008234</t>
  </si>
  <si>
    <t>154.4,147.1</t>
    <phoneticPr fontId="1" type="noConversion"/>
  </si>
  <si>
    <t>3.5E-46,5.9E-44</t>
    <phoneticPr fontId="1" type="noConversion"/>
  </si>
  <si>
    <t>2-253,4-260</t>
    <phoneticPr fontId="1" type="noConversion"/>
  </si>
  <si>
    <t>640-898,1539-1800</t>
    <phoneticPr fontId="1" type="noConversion"/>
  </si>
  <si>
    <t>0.950757576,0.96969697</t>
    <phoneticPr fontId="1" type="noConversion"/>
  </si>
  <si>
    <t>Rsa10008237</t>
  </si>
  <si>
    <t>Rsa10008284</t>
  </si>
  <si>
    <t>Rsa10008313</t>
  </si>
  <si>
    <t>Rsa10008342</t>
  </si>
  <si>
    <t>Rsa10008380</t>
  </si>
  <si>
    <t>Rsa10008398</t>
  </si>
  <si>
    <t>Rsa10008399</t>
  </si>
  <si>
    <t>Rsa10008400</t>
  </si>
  <si>
    <t>Rsa10008401</t>
  </si>
  <si>
    <t>Rsa10008405</t>
  </si>
  <si>
    <t>Rsa10008408</t>
  </si>
  <si>
    <t>Rsa10008411</t>
  </si>
  <si>
    <t>Rsa10008566</t>
  </si>
  <si>
    <t>Rsa10008624</t>
  </si>
  <si>
    <t>Rsa10008631</t>
  </si>
  <si>
    <t>Rsa10008669</t>
  </si>
  <si>
    <t>Rsa10008682</t>
  </si>
  <si>
    <t>Rsa10008736</t>
  </si>
  <si>
    <t>Rsa10008750</t>
  </si>
  <si>
    <t>Rsa10008770</t>
  </si>
  <si>
    <t>Rsa10008795</t>
  </si>
  <si>
    <t>Rsa10008867</t>
  </si>
  <si>
    <t>Rsa10008926</t>
  </si>
  <si>
    <t>Rsa10008954</t>
  </si>
  <si>
    <t>Rsa10009072</t>
  </si>
  <si>
    <t>Rsa10009096</t>
  </si>
  <si>
    <t>Rsa10009139</t>
  </si>
  <si>
    <t>Rsa10009144</t>
  </si>
  <si>
    <t>Rsa10009160</t>
  </si>
  <si>
    <t>Rsa10009263</t>
  </si>
  <si>
    <t>Rsa10009328</t>
  </si>
  <si>
    <t>Rsa10009332</t>
  </si>
  <si>
    <t>Rsa10009343</t>
  </si>
  <si>
    <t>Rsa10009350</t>
  </si>
  <si>
    <t>Rsa10009397</t>
  </si>
  <si>
    <t>Rsa10009416</t>
  </si>
  <si>
    <t>Rsa10009417</t>
  </si>
  <si>
    <t>Rsa10009418</t>
  </si>
  <si>
    <t>Rsa10009482</t>
  </si>
  <si>
    <t>Rsa10009484</t>
  </si>
  <si>
    <t>Rsa10009486</t>
  </si>
  <si>
    <t>Rsa10009487</t>
  </si>
  <si>
    <t>Rsa10009504</t>
  </si>
  <si>
    <t>Rsa10009553</t>
  </si>
  <si>
    <t>Rsa10009563</t>
  </si>
  <si>
    <t>Rsa10009621</t>
  </si>
  <si>
    <t>Rsa10009622</t>
  </si>
  <si>
    <t>Rsa10009692</t>
  </si>
  <si>
    <t>Rsa10009694</t>
  </si>
  <si>
    <t>Rsa10009699</t>
  </si>
  <si>
    <t>Rsa10009700</t>
  </si>
  <si>
    <t>Rsa10009701</t>
  </si>
  <si>
    <t>Rsa10009705</t>
  </si>
  <si>
    <t>Rsa10009726</t>
  </si>
  <si>
    <t>Rsa10009762</t>
  </si>
  <si>
    <t>Rsa10009804</t>
  </si>
  <si>
    <t>Rsa10009887</t>
  </si>
  <si>
    <t>Rsa10009957</t>
  </si>
  <si>
    <t>Rsa10010044</t>
  </si>
  <si>
    <t>Rsa10010048</t>
  </si>
  <si>
    <t>Rsa10010055</t>
  </si>
  <si>
    <t>Rsa10010061</t>
  </si>
  <si>
    <t>Rsa10010066</t>
  </si>
  <si>
    <t>Rsa10010086</t>
  </si>
  <si>
    <t>Rsa10010104</t>
  </si>
  <si>
    <t>Rsa10010111</t>
  </si>
  <si>
    <t>Rsa10010127</t>
  </si>
  <si>
    <t>Rsa10010172</t>
  </si>
  <si>
    <t>Rsa10010183</t>
  </si>
  <si>
    <t>Rsa10010241</t>
  </si>
  <si>
    <t>Rsa10010280</t>
  </si>
  <si>
    <t>Rsa10010328</t>
  </si>
  <si>
    <t>Rsa10010344</t>
  </si>
  <si>
    <t>Rsa10010392</t>
  </si>
  <si>
    <t>Rsa10010396</t>
  </si>
  <si>
    <t>Rsa10010464</t>
  </si>
  <si>
    <t>Rsa10010654</t>
  </si>
  <si>
    <t>Rsa10010658</t>
  </si>
  <si>
    <t>Rsa10010696</t>
  </si>
  <si>
    <t>Rsa10010757</t>
  </si>
  <si>
    <t>Rsa10010781</t>
  </si>
  <si>
    <t>Rsa10010784</t>
  </si>
  <si>
    <t>Rsa10010810</t>
  </si>
  <si>
    <t>Rsa10010854</t>
  </si>
  <si>
    <t>Rsa10010887</t>
  </si>
  <si>
    <t>Rsa10010897</t>
  </si>
  <si>
    <t>Rsa10010899</t>
  </si>
  <si>
    <t>Rsa10010900</t>
  </si>
  <si>
    <t>Rsa10010902</t>
  </si>
  <si>
    <t>Rsa10010916</t>
  </si>
  <si>
    <t>Rsa10010917</t>
  </si>
  <si>
    <t>Rsa10010927</t>
  </si>
  <si>
    <t>Rsa10010949</t>
  </si>
  <si>
    <t>Rsa10010977</t>
  </si>
  <si>
    <t>Rsa10010991</t>
  </si>
  <si>
    <t>Rsa10011049</t>
  </si>
  <si>
    <t>Rsa10011082</t>
  </si>
  <si>
    <t>Rsa10011092</t>
  </si>
  <si>
    <t>Rsa10011246</t>
  </si>
  <si>
    <t>Rsa10011251</t>
  </si>
  <si>
    <t>Rsa10011254</t>
  </si>
  <si>
    <t>Rsa10011257</t>
  </si>
  <si>
    <t>Rsa10011260</t>
  </si>
  <si>
    <t>Rsa10011276</t>
  </si>
  <si>
    <t>Rsa10011300</t>
  </si>
  <si>
    <t>Rsa10011327</t>
  </si>
  <si>
    <t>Rsa10011332</t>
  </si>
  <si>
    <t>Rsa10011355</t>
  </si>
  <si>
    <t>Rsa10011369</t>
  </si>
  <si>
    <t>Rsa10011377</t>
  </si>
  <si>
    <t>Rsa10011379</t>
  </si>
  <si>
    <t>Rsa10011424</t>
  </si>
  <si>
    <t>Rsa10011425</t>
  </si>
  <si>
    <t>Rsa10011430</t>
  </si>
  <si>
    <t>Rsa10011431</t>
  </si>
  <si>
    <t>Rsa10011432</t>
  </si>
  <si>
    <t>Rsa10011466</t>
  </si>
  <si>
    <t>Rsa10011492</t>
  </si>
  <si>
    <t>Rsa10011504</t>
  </si>
  <si>
    <t>Rsa10011519</t>
  </si>
  <si>
    <t>Rsa10011521</t>
  </si>
  <si>
    <t>Rsa10011522</t>
  </si>
  <si>
    <t>Rsa10011544</t>
  </si>
  <si>
    <t>Rsa10011586</t>
  </si>
  <si>
    <t>Rsa10011611</t>
  </si>
  <si>
    <t>Rsa10011637</t>
  </si>
  <si>
    <t>Rsa10011644</t>
  </si>
  <si>
    <t>Rsa10011692</t>
  </si>
  <si>
    <t>Rsa10011709</t>
  </si>
  <si>
    <t>Rsa10011729</t>
  </si>
  <si>
    <t>Rsa10011761</t>
  </si>
  <si>
    <t>Rsa10011764</t>
  </si>
  <si>
    <t>Rsa10011871</t>
  </si>
  <si>
    <t>Rsa10011874</t>
  </si>
  <si>
    <t>Rsa10011876</t>
  </si>
  <si>
    <t>Rsa10011877</t>
  </si>
  <si>
    <t>Rsa10011884</t>
  </si>
  <si>
    <t>Rsa10011915</t>
  </si>
  <si>
    <t>Rsa10011962</t>
  </si>
  <si>
    <t>Rsa10012013</t>
  </si>
  <si>
    <t>Rsa10012032</t>
  </si>
  <si>
    <t>Rsa10012109</t>
  </si>
  <si>
    <t>Rsa10012123</t>
  </si>
  <si>
    <t>Rsa10012171</t>
  </si>
  <si>
    <t>Rsa10012207</t>
  </si>
  <si>
    <t>Rsa10012229</t>
  </si>
  <si>
    <t>Rsa10012230</t>
  </si>
  <si>
    <t>Rsa10012231</t>
  </si>
  <si>
    <t>Rsa10012250</t>
  </si>
  <si>
    <t>Rsa10012258</t>
  </si>
  <si>
    <t>Rsa10012259</t>
  </si>
  <si>
    <t>Rsa10012260</t>
  </si>
  <si>
    <t>Rsa10012261</t>
  </si>
  <si>
    <t>Rsa10012262</t>
  </si>
  <si>
    <t>Rsa10012294</t>
  </si>
  <si>
    <t>Rsa10012388</t>
  </si>
  <si>
    <t>Rsa10012442</t>
  </si>
  <si>
    <t>Rsa10012457</t>
  </si>
  <si>
    <t>Rsa10012475</t>
  </si>
  <si>
    <t>Rsa10012610</t>
  </si>
  <si>
    <t>Rsa10012635</t>
  </si>
  <si>
    <t>Rsa10012648</t>
  </si>
  <si>
    <t>Rsa10012682</t>
  </si>
  <si>
    <t>Rsa10012696</t>
  </si>
  <si>
    <t>Rsa10012762</t>
  </si>
  <si>
    <t>Rsa10012816</t>
  </si>
  <si>
    <t>Rsa10012843</t>
  </si>
  <si>
    <t>Rsa10012860</t>
  </si>
  <si>
    <t>Rsa10012940</t>
  </si>
  <si>
    <t>Rsa10012956</t>
  </si>
  <si>
    <t>Rsa10012990</t>
  </si>
  <si>
    <t>Rsa10013025</t>
  </si>
  <si>
    <t>Rsa10013046</t>
  </si>
  <si>
    <t>Rsa10013068</t>
  </si>
  <si>
    <t>Rsa10013069</t>
  </si>
  <si>
    <t>Rsa10013071</t>
  </si>
  <si>
    <t>Rsa10013126</t>
  </si>
  <si>
    <t>Rsa10013131</t>
  </si>
  <si>
    <t>Rsa10013173</t>
  </si>
  <si>
    <t>Rsa10013209</t>
  </si>
  <si>
    <t>Rsa10013266</t>
  </si>
  <si>
    <t>Pkinase,Pkinase_Tyr</t>
    <phoneticPr fontId="1" type="noConversion"/>
  </si>
  <si>
    <t>PF00069,PF07714</t>
    <phoneticPr fontId="1" type="noConversion"/>
  </si>
  <si>
    <t>78.4,38.4</t>
    <phoneticPr fontId="1" type="noConversion"/>
  </si>
  <si>
    <t>5.3E-23,0.000000000075</t>
    <phoneticPr fontId="1" type="noConversion"/>
  </si>
  <si>
    <t>130-264,3-139</t>
    <phoneticPr fontId="1" type="noConversion"/>
  </si>
  <si>
    <t>298-465,47-186</t>
    <phoneticPr fontId="1" type="noConversion"/>
  </si>
  <si>
    <t>0.507575758,0.523076923</t>
    <phoneticPr fontId="1" type="noConversion"/>
  </si>
  <si>
    <t>Rsa10013367</t>
  </si>
  <si>
    <t>Rsa10013442</t>
  </si>
  <si>
    <t>Rsa10013450</t>
  </si>
  <si>
    <t>Rsa10013479</t>
  </si>
  <si>
    <t>Rsa10013513</t>
  </si>
  <si>
    <t>Rsa10013582</t>
  </si>
  <si>
    <t>Rsa10013599</t>
  </si>
  <si>
    <t>Rsa10013621</t>
  </si>
  <si>
    <t>Rsa10013646</t>
  </si>
  <si>
    <t>Rsa10013654</t>
  </si>
  <si>
    <t>Rsa10013678</t>
  </si>
  <si>
    <t>Pkinase,Pkinase_Tyr</t>
  </si>
  <si>
    <t>PF00069,PF07714</t>
  </si>
  <si>
    <t>Rsa10013706</t>
  </si>
  <si>
    <t>Rsa10013707</t>
  </si>
  <si>
    <t>Rsa10013720</t>
  </si>
  <si>
    <t>Rsa10013732</t>
  </si>
  <si>
    <t>Rsa10013742</t>
  </si>
  <si>
    <t>Rsa10013773</t>
  </si>
  <si>
    <t>Rsa10013797</t>
  </si>
  <si>
    <t>Rsa10013826</t>
  </si>
  <si>
    <t>Rsa10013834</t>
  </si>
  <si>
    <t>Rsa10013848</t>
  </si>
  <si>
    <t>Rsa10013869</t>
  </si>
  <si>
    <t>Rsa10013918</t>
  </si>
  <si>
    <t>Rsa10013921</t>
  </si>
  <si>
    <t>Rsa10013927</t>
  </si>
  <si>
    <t>Rsa10014043</t>
  </si>
  <si>
    <t>Rsa10014069</t>
  </si>
  <si>
    <t>Rsa10014146</t>
  </si>
  <si>
    <t>Rsa10014147</t>
  </si>
  <si>
    <t>Rsa10014149</t>
  </si>
  <si>
    <t>Rsa10014193</t>
  </si>
  <si>
    <t>Rsa10014206</t>
  </si>
  <si>
    <t>Rsa10014247</t>
  </si>
  <si>
    <t>Rsa10014267</t>
  </si>
  <si>
    <t>Rsa10014268</t>
  </si>
  <si>
    <t>Rsa10014269</t>
  </si>
  <si>
    <t>Rsa10014271</t>
  </si>
  <si>
    <t>Rsa10014288</t>
  </si>
  <si>
    <t>Rsa10014289</t>
  </si>
  <si>
    <t>Rsa10014290</t>
  </si>
  <si>
    <t>Rsa10014291</t>
  </si>
  <si>
    <t>Rsa10014292</t>
  </si>
  <si>
    <t>Rsa10014293</t>
  </si>
  <si>
    <t>Rsa10014294</t>
  </si>
  <si>
    <t>Rsa10014295</t>
  </si>
  <si>
    <t>Rsa10014296</t>
  </si>
  <si>
    <t>Rsa10014298</t>
  </si>
  <si>
    <t>Rsa10014299</t>
  </si>
  <si>
    <t>Pkinase_Tyr,Pkinase_Tyr</t>
  </si>
  <si>
    <t>PF07714,PF07714</t>
    <phoneticPr fontId="1" type="noConversion"/>
  </si>
  <si>
    <t>Rsa10014326</t>
  </si>
  <si>
    <t>Rsa10014334</t>
  </si>
  <si>
    <t>Rsa10014362</t>
  </si>
  <si>
    <t>Rsa10014372</t>
  </si>
  <si>
    <t>Rsa10014401</t>
  </si>
  <si>
    <t>Rsa10014402</t>
  </si>
  <si>
    <t>Rsa10014449</t>
  </si>
  <si>
    <t>Rsa10014463</t>
  </si>
  <si>
    <t>Rsa10014512</t>
  </si>
  <si>
    <t>Rsa10014524</t>
  </si>
  <si>
    <t>Rsa10014528</t>
  </si>
  <si>
    <t>Rsa10014571</t>
  </si>
  <si>
    <t>Rsa10014623</t>
  </si>
  <si>
    <t>Rsa10014682</t>
  </si>
  <si>
    <t>Rsa10014717</t>
  </si>
  <si>
    <t>Rsa10014720</t>
  </si>
  <si>
    <t>Rsa10014721</t>
  </si>
  <si>
    <t>Rsa10014745</t>
  </si>
  <si>
    <t>Rsa10014826</t>
  </si>
  <si>
    <t>Rsa10014864</t>
  </si>
  <si>
    <t>Rsa10014902</t>
  </si>
  <si>
    <t>Rsa10014904</t>
  </si>
  <si>
    <t>Rsa10014957</t>
  </si>
  <si>
    <t>Rsa10014960</t>
  </si>
  <si>
    <t>Rsa10014992</t>
  </si>
  <si>
    <t>Rsa10015059</t>
  </si>
  <si>
    <t>Rsa10015066</t>
  </si>
  <si>
    <t>Rsa10015171</t>
  </si>
  <si>
    <t>Rsa10015198</t>
  </si>
  <si>
    <t>Rsa10015205</t>
  </si>
  <si>
    <t>Rsa10015215</t>
  </si>
  <si>
    <t>Rsa10015235</t>
  </si>
  <si>
    <t>Rsa10015264</t>
  </si>
  <si>
    <t>Rsa10015267</t>
  </si>
  <si>
    <t>Rsa10015292</t>
  </si>
  <si>
    <t>Rsa10015412</t>
  </si>
  <si>
    <t>Rsa10015429</t>
  </si>
  <si>
    <t>Rsa10015438</t>
  </si>
  <si>
    <t>Rsa10015498</t>
  </si>
  <si>
    <t>Rsa10015518</t>
  </si>
  <si>
    <t>Rsa10015538</t>
  </si>
  <si>
    <t>Rsa10015568</t>
  </si>
  <si>
    <t>Rsa10015569</t>
  </si>
  <si>
    <t>Rsa10015594</t>
  </si>
  <si>
    <t>Rsa10015614</t>
  </si>
  <si>
    <t>Rsa10015631</t>
  </si>
  <si>
    <t>Rsa10015665</t>
  </si>
  <si>
    <t>Rsa10015682</t>
  </si>
  <si>
    <t>Rsa10015704</t>
  </si>
  <si>
    <t>Rsa10015788</t>
  </si>
  <si>
    <t>Rsa10015849</t>
  </si>
  <si>
    <t>Rsa10015907</t>
  </si>
  <si>
    <t>Rsa10016036</t>
  </si>
  <si>
    <t>Rsa10016070</t>
  </si>
  <si>
    <t>Rsa10016079</t>
  </si>
  <si>
    <t>Rsa10016087</t>
  </si>
  <si>
    <t>Rsa10016107</t>
  </si>
  <si>
    <t>Rsa10016109</t>
  </si>
  <si>
    <t>Rsa10016145</t>
  </si>
  <si>
    <t>Rsa10016191</t>
  </si>
  <si>
    <t>Rsa10016249</t>
  </si>
  <si>
    <t>Rsa10016299</t>
  </si>
  <si>
    <t>Rsa10016301</t>
  </si>
  <si>
    <t>Rsa10016327</t>
  </si>
  <si>
    <t>Rsa10016361</t>
  </si>
  <si>
    <t>Rsa10016397</t>
  </si>
  <si>
    <t>Rsa10016491</t>
  </si>
  <si>
    <t>Rsa10016497</t>
  </si>
  <si>
    <t>Rsa10016520</t>
  </si>
  <si>
    <t>Rsa10016545</t>
  </si>
  <si>
    <t>Rsa10016564</t>
  </si>
  <si>
    <t>Rsa10016566</t>
  </si>
  <si>
    <t>Rsa10016605</t>
  </si>
  <si>
    <t>Rsa10016625</t>
  </si>
  <si>
    <t>Rsa10016633</t>
  </si>
  <si>
    <t>Rsa10016674</t>
  </si>
  <si>
    <t>Rsa10016710</t>
  </si>
  <si>
    <t>Rsa10016795</t>
  </si>
  <si>
    <t>Rsa10016805</t>
  </si>
  <si>
    <t>Rsa10016822</t>
  </si>
  <si>
    <t>Rsa10016823</t>
  </si>
  <si>
    <t>Rsa10016824</t>
  </si>
  <si>
    <t>Rsa10016873</t>
  </si>
  <si>
    <t>Rsa10016909</t>
  </si>
  <si>
    <t>Pkinase,Pkinase</t>
  </si>
  <si>
    <t>PF00069,PF00069</t>
  </si>
  <si>
    <t>Rsa10016927</t>
  </si>
  <si>
    <t>Rsa10017036</t>
  </si>
  <si>
    <t>Rsa10017055</t>
  </si>
  <si>
    <t>Rsa10017070</t>
  </si>
  <si>
    <t>Rsa10017104</t>
  </si>
  <si>
    <t>Rsa10017120</t>
  </si>
  <si>
    <t>Rsa10017129</t>
  </si>
  <si>
    <t>Rsa10017148</t>
  </si>
  <si>
    <t>Rsa10017159</t>
  </si>
  <si>
    <t>Rsa10017166</t>
  </si>
  <si>
    <t>Rsa10017198</t>
  </si>
  <si>
    <t>Rsa10017224</t>
  </si>
  <si>
    <t>Rsa10017234</t>
  </si>
  <si>
    <t>Rsa10017240</t>
  </si>
  <si>
    <t>Rsa10017271</t>
  </si>
  <si>
    <t>Rsa10017315</t>
  </si>
  <si>
    <t>Rsa10017358</t>
  </si>
  <si>
    <t>Rsa10017384</t>
  </si>
  <si>
    <t>Rsa10017411</t>
  </si>
  <si>
    <t>Rsa10017465</t>
  </si>
  <si>
    <t>Rsa10017528</t>
  </si>
  <si>
    <t>Rsa10017540</t>
  </si>
  <si>
    <t>Rsa10017564</t>
  </si>
  <si>
    <t>Rsa10017593</t>
  </si>
  <si>
    <t>Rsa10017601</t>
  </si>
  <si>
    <t>Rsa10017636</t>
  </si>
  <si>
    <t>Rsa10017660</t>
  </si>
  <si>
    <t>Rsa10017676</t>
  </si>
  <si>
    <t>Rsa10017701</t>
  </si>
  <si>
    <t>Rsa10017715</t>
  </si>
  <si>
    <t>Rsa10017798</t>
  </si>
  <si>
    <t>Rsa10017810</t>
  </si>
  <si>
    <t>Rsa10017893</t>
  </si>
  <si>
    <t>Rsa10017898</t>
  </si>
  <si>
    <t>Rsa10017944</t>
  </si>
  <si>
    <t>Rsa10017950</t>
  </si>
  <si>
    <t>Rsa10017951</t>
  </si>
  <si>
    <t>Rsa10017974</t>
  </si>
  <si>
    <t>Rsa10018005</t>
  </si>
  <si>
    <t>Rsa10018058</t>
  </si>
  <si>
    <t>Rsa10018074</t>
  </si>
  <si>
    <t>Rsa10018167</t>
  </si>
  <si>
    <t>Rsa10018185</t>
  </si>
  <si>
    <t>Rsa10018282</t>
  </si>
  <si>
    <t>Rsa10018291</t>
  </si>
  <si>
    <t>Rsa10018317</t>
  </si>
  <si>
    <t>Rsa10018326</t>
  </si>
  <si>
    <t>Rsa10018379</t>
  </si>
  <si>
    <t>Rsa10018420</t>
  </si>
  <si>
    <t>Rsa10018425</t>
  </si>
  <si>
    <t>Rsa10018462</t>
  </si>
  <si>
    <t>Rsa10018486</t>
  </si>
  <si>
    <t>Rsa10018488</t>
  </si>
  <si>
    <t>Rsa10018489</t>
  </si>
  <si>
    <t>Rsa10018492</t>
  </si>
  <si>
    <t>Rsa10018582</t>
  </si>
  <si>
    <t>Rsa10018607</t>
  </si>
  <si>
    <t>Rsa10018675</t>
  </si>
  <si>
    <t>Rsa10018699</t>
  </si>
  <si>
    <t>Rsa10018743</t>
  </si>
  <si>
    <t>Rsa10018756</t>
  </si>
  <si>
    <t>Rsa10018757</t>
  </si>
  <si>
    <t>Rsa10018892</t>
  </si>
  <si>
    <t>Rsa10018932</t>
  </si>
  <si>
    <t>Rsa10018950</t>
  </si>
  <si>
    <t>Rsa10018955</t>
  </si>
  <si>
    <t>Rsa10018973</t>
  </si>
  <si>
    <t>Rsa10018982</t>
  </si>
  <si>
    <t>Rsa10018999</t>
  </si>
  <si>
    <t>Rsa10019049</t>
  </si>
  <si>
    <t>Rsa10019079</t>
  </si>
  <si>
    <t>Rsa10019088</t>
  </si>
  <si>
    <t>Rsa10019089</t>
  </si>
  <si>
    <t>Rsa10019099</t>
  </si>
  <si>
    <t>Rsa10019104</t>
  </si>
  <si>
    <t>Rsa10019157</t>
  </si>
  <si>
    <t>Rsa10019174</t>
  </si>
  <si>
    <t>Rsa10019181</t>
  </si>
  <si>
    <t>Rsa10019208</t>
  </si>
  <si>
    <t>Rsa10019226</t>
  </si>
  <si>
    <t>Rsa10019287</t>
  </si>
  <si>
    <t>Rsa10019296</t>
  </si>
  <si>
    <t>Rsa10019307</t>
  </si>
  <si>
    <t>Rsa10019333</t>
  </si>
  <si>
    <t>Rsa10019387</t>
  </si>
  <si>
    <t>Rsa10019395</t>
  </si>
  <si>
    <t>Rsa10019400</t>
  </si>
  <si>
    <t>Rsa10019412</t>
  </si>
  <si>
    <t>Rsa10019419</t>
  </si>
  <si>
    <t>Rsa10019449</t>
  </si>
  <si>
    <t>Rsa10019472</t>
  </si>
  <si>
    <t>Rsa10019557</t>
  </si>
  <si>
    <t>Rsa10019560</t>
  </si>
  <si>
    <t>Rsa10019642</t>
  </si>
  <si>
    <t>Rsa10019645</t>
  </si>
  <si>
    <t>Rsa10019646</t>
  </si>
  <si>
    <t>Rsa10019699</t>
  </si>
  <si>
    <t>Rsa10019701</t>
  </si>
  <si>
    <t>Rsa10019702</t>
  </si>
  <si>
    <t>Rsa10019819</t>
  </si>
  <si>
    <t>Rsa10019865</t>
  </si>
  <si>
    <t>Rsa10019878</t>
  </si>
  <si>
    <t>Rsa10019879</t>
  </si>
  <si>
    <t>Rsa10019900</t>
  </si>
  <si>
    <t>Rsa10019926</t>
  </si>
  <si>
    <t>Rsa10020053</t>
  </si>
  <si>
    <t>Rsa10020075</t>
  </si>
  <si>
    <t>Rsa10020093</t>
  </si>
  <si>
    <t>Rsa10020139</t>
  </si>
  <si>
    <t>Rsa10020147</t>
  </si>
  <si>
    <t>Rsa10020148</t>
  </si>
  <si>
    <t>Rsa10020151</t>
  </si>
  <si>
    <t>Rsa10020255</t>
  </si>
  <si>
    <t>Rsa10020286</t>
  </si>
  <si>
    <t>Rsa10020491</t>
  </si>
  <si>
    <t>Rsa10020521</t>
  </si>
  <si>
    <t>Rsa10020548</t>
  </si>
  <si>
    <t>Rsa10020568</t>
  </si>
  <si>
    <t>Rsa10020570</t>
  </si>
  <si>
    <t>Rsa10020594</t>
  </si>
  <si>
    <t>Rsa10020639</t>
  </si>
  <si>
    <t>Rsa10020662</t>
  </si>
  <si>
    <t>Rsa10020665</t>
  </si>
  <si>
    <t>Rsa10020688</t>
  </si>
  <si>
    <t>Rsa10020791</t>
  </si>
  <si>
    <t>Rsa10020792</t>
  </si>
  <si>
    <t>Rsa10020796</t>
  </si>
  <si>
    <t>Rsa10020798</t>
  </si>
  <si>
    <t>Rsa10020807</t>
  </si>
  <si>
    <t>Rsa10020833</t>
  </si>
  <si>
    <t>Rsa10020839</t>
  </si>
  <si>
    <t>Rsa10020847</t>
  </si>
  <si>
    <t>Rsa10020855</t>
  </si>
  <si>
    <t>Rsa10020974</t>
  </si>
  <si>
    <t>Rsa10020995</t>
  </si>
  <si>
    <t>Rsa10021045</t>
  </si>
  <si>
    <t>Rsa10021063</t>
  </si>
  <si>
    <t>Rsa10021080</t>
  </si>
  <si>
    <t>Rsa10021096</t>
  </si>
  <si>
    <t>Rsa10021099</t>
  </si>
  <si>
    <t>Rsa10021133</t>
  </si>
  <si>
    <t>Rsa10021153</t>
  </si>
  <si>
    <t>Rsa10021181</t>
  </si>
  <si>
    <t>Rsa10021232</t>
  </si>
  <si>
    <t>Rsa10021243</t>
  </si>
  <si>
    <t>Rsa10021254</t>
  </si>
  <si>
    <t>Rsa10021255</t>
  </si>
  <si>
    <t>Rsa10021278</t>
  </si>
  <si>
    <t>Rsa10021305</t>
  </si>
  <si>
    <t>Rsa10021319</t>
  </si>
  <si>
    <t>Rsa10021395</t>
  </si>
  <si>
    <t>Rsa10021415</t>
  </si>
  <si>
    <t>Rsa10021466</t>
  </si>
  <si>
    <t>Rsa10021476</t>
  </si>
  <si>
    <t>Rsa10021513</t>
  </si>
  <si>
    <t>Rsa10021599</t>
  </si>
  <si>
    <t>Rsa10021620</t>
  </si>
  <si>
    <t>Rsa10021671</t>
  </si>
  <si>
    <t>Rsa10021717</t>
  </si>
  <si>
    <t>Rsa10021758</t>
  </si>
  <si>
    <t>Rsa10021763</t>
  </si>
  <si>
    <t>Rsa10021789</t>
  </si>
  <si>
    <t>Rsa10021826</t>
  </si>
  <si>
    <t>Rsa10021895</t>
  </si>
  <si>
    <t>Rsa10021938</t>
  </si>
  <si>
    <t>Rsa10021943</t>
  </si>
  <si>
    <t>Rsa10021963</t>
  </si>
  <si>
    <t>Rsa10021987</t>
  </si>
  <si>
    <t>Rsa10021988</t>
  </si>
  <si>
    <t>Rsa10022089</t>
  </si>
  <si>
    <t>Rsa10022092</t>
  </si>
  <si>
    <t>Rsa10022096</t>
  </si>
  <si>
    <t>Rsa10022098</t>
  </si>
  <si>
    <t>Rsa10022131</t>
  </si>
  <si>
    <t>Rsa10022160</t>
  </si>
  <si>
    <t>Rsa10022216</t>
  </si>
  <si>
    <t>Rsa10022220</t>
  </si>
  <si>
    <t>Rsa10022281</t>
  </si>
  <si>
    <t>Rsa10022294</t>
  </si>
  <si>
    <t>Rsa10022337</t>
  </si>
  <si>
    <t>Rsa10022338</t>
  </si>
  <si>
    <t>Rsa10022458</t>
  </si>
  <si>
    <t>Rsa10022525</t>
  </si>
  <si>
    <t>Rsa10022526</t>
  </si>
  <si>
    <t>Rsa10022527</t>
  </si>
  <si>
    <t>Rsa10022559</t>
  </si>
  <si>
    <t>Rsa10022620</t>
  </si>
  <si>
    <t>Rsa10022683</t>
  </si>
  <si>
    <t>Rsa10022684</t>
  </si>
  <si>
    <t>Rsa10022686</t>
  </si>
  <si>
    <t>Rsa10022687</t>
  </si>
  <si>
    <t>Rsa10022729</t>
  </si>
  <si>
    <t>Rsa10022730</t>
  </si>
  <si>
    <t>Rsa10022732</t>
  </si>
  <si>
    <t>Rsa10022733</t>
  </si>
  <si>
    <t>Rsa10022734</t>
  </si>
  <si>
    <t>Rsa10022738</t>
  </si>
  <si>
    <t>Rsa10022739</t>
  </si>
  <si>
    <t>Rsa10022755</t>
  </si>
  <si>
    <t>Rsa10022765</t>
  </si>
  <si>
    <t>Rsa10022767</t>
  </si>
  <si>
    <t>Rsa10022779</t>
  </si>
  <si>
    <t>Rsa10022823</t>
  </si>
  <si>
    <t>Rsa10022828</t>
  </si>
  <si>
    <t>Rsa10022835</t>
  </si>
  <si>
    <t>Rsa10022854</t>
  </si>
  <si>
    <t>Rsa10022870</t>
  </si>
  <si>
    <t>Rsa10022899</t>
  </si>
  <si>
    <t>Rsa10022919</t>
  </si>
  <si>
    <t>Rsa10022920</t>
  </si>
  <si>
    <t>Rsa10022928</t>
  </si>
  <si>
    <t>Rsa10022949</t>
  </si>
  <si>
    <t>Rsa10022952</t>
  </si>
  <si>
    <t>Rsa10022954</t>
  </si>
  <si>
    <t>Rsa10022958</t>
  </si>
  <si>
    <t>Rsa10022974</t>
  </si>
  <si>
    <t>Rsa10022997</t>
  </si>
  <si>
    <t>Rsa10023017</t>
  </si>
  <si>
    <t>Rsa10023028</t>
  </si>
  <si>
    <t>Rsa10023036</t>
  </si>
  <si>
    <t>Rsa10023042</t>
  </si>
  <si>
    <t>Rsa10023111</t>
  </si>
  <si>
    <t>Rsa10023113</t>
  </si>
  <si>
    <t>Rsa10023126</t>
  </si>
  <si>
    <t>Rsa10023152</t>
  </si>
  <si>
    <t>Rsa10023164</t>
  </si>
  <si>
    <t>Rsa10023177</t>
  </si>
  <si>
    <t>Rsa10023207</t>
  </si>
  <si>
    <t>Rsa10023251</t>
  </si>
  <si>
    <t>Rsa10023257</t>
  </si>
  <si>
    <t>Rsa10023284</t>
  </si>
  <si>
    <t>Rsa10023308</t>
  </si>
  <si>
    <t>Rsa10023325</t>
  </si>
  <si>
    <t>Rsa10023337</t>
  </si>
  <si>
    <t>Rsa10023398</t>
  </si>
  <si>
    <t>Rsa10023408</t>
  </si>
  <si>
    <t>Rsa10023435</t>
  </si>
  <si>
    <t>Rsa10023454</t>
  </si>
  <si>
    <t>Rsa10023456</t>
  </si>
  <si>
    <t>Rsa10023465</t>
  </si>
  <si>
    <t>Rsa10023512</t>
  </si>
  <si>
    <t>Rsa10023583</t>
  </si>
  <si>
    <t>Rsa10023584</t>
  </si>
  <si>
    <t>Rsa10023650</t>
  </si>
  <si>
    <t>Rsa10023656</t>
  </si>
  <si>
    <t>Rsa10023682</t>
  </si>
  <si>
    <t>Rsa10023683</t>
  </si>
  <si>
    <t>Rsa10023689</t>
  </si>
  <si>
    <t>Rsa10023690</t>
  </si>
  <si>
    <t>Rsa10023720</t>
  </si>
  <si>
    <t>Rsa10023736</t>
  </si>
  <si>
    <t>Rsa10023740</t>
  </si>
  <si>
    <t>Rsa10023787</t>
  </si>
  <si>
    <t>Rsa10023791</t>
  </si>
  <si>
    <t>Rsa10023835</t>
  </si>
  <si>
    <t>Rsa10023837</t>
  </si>
  <si>
    <t>Rsa10023853</t>
  </si>
  <si>
    <t>Rsa10023862</t>
  </si>
  <si>
    <t>Rsa10023877</t>
  </si>
  <si>
    <t>Rsa10023890</t>
  </si>
  <si>
    <t>Rsa10023937</t>
  </si>
  <si>
    <t>Rsa10024096</t>
  </si>
  <si>
    <t>Rsa10024100</t>
  </si>
  <si>
    <t>Rsa10024103</t>
  </si>
  <si>
    <t>Rsa10024106</t>
  </si>
  <si>
    <t>Rsa10024127</t>
  </si>
  <si>
    <t>Rsa10024128</t>
  </si>
  <si>
    <t>Rsa10024132</t>
  </si>
  <si>
    <t>Rsa10024144</t>
  </si>
  <si>
    <t>Rsa10024157</t>
  </si>
  <si>
    <t>Rsa10024165</t>
  </si>
  <si>
    <t>Rsa10024168</t>
  </si>
  <si>
    <t>Rsa10024208</t>
  </si>
  <si>
    <t>Rsa10024211</t>
  </si>
  <si>
    <t>Rsa10024212</t>
  </si>
  <si>
    <t>Rsa10024231</t>
  </si>
  <si>
    <t>Rsa10024260</t>
  </si>
  <si>
    <t>Rsa10024316</t>
  </si>
  <si>
    <t>Rsa10024366</t>
  </si>
  <si>
    <t>Rsa10024436</t>
  </si>
  <si>
    <t>Rsa10024525</t>
  </si>
  <si>
    <t>Rsa10024544</t>
  </si>
  <si>
    <t>Rsa10024555</t>
  </si>
  <si>
    <t>Rsa10024572</t>
  </si>
  <si>
    <t>Rsa10024574</t>
  </si>
  <si>
    <t>Rsa10024585</t>
  </si>
  <si>
    <t>Rsa10024586</t>
  </si>
  <si>
    <t>Rsa10024588</t>
  </si>
  <si>
    <t>Rsa10024633</t>
  </si>
  <si>
    <t>Rsa10024635</t>
  </si>
  <si>
    <t>Rsa10024663</t>
  </si>
  <si>
    <t>Rsa10024678</t>
  </si>
  <si>
    <t>Rsa10024731</t>
  </si>
  <si>
    <t>Rsa10024818</t>
  </si>
  <si>
    <t>Rsa10024842</t>
  </si>
  <si>
    <t>Rsa10024852</t>
  </si>
  <si>
    <t>Rsa10024919</t>
  </si>
  <si>
    <t>Rsa10024996</t>
  </si>
  <si>
    <t>Rsa10025007</t>
  </si>
  <si>
    <t>Rsa10025008</t>
  </si>
  <si>
    <t>Rsa10025054</t>
  </si>
  <si>
    <t>Rsa10025080</t>
  </si>
  <si>
    <t>Rsa10025089</t>
  </si>
  <si>
    <t>Rsa10025100</t>
  </si>
  <si>
    <t>Rsa10025129</t>
  </si>
  <si>
    <t>Rsa10025137</t>
  </si>
  <si>
    <t>Rsa10025141</t>
  </si>
  <si>
    <t>Rsa10025210</t>
  </si>
  <si>
    <t>Rsa10025322</t>
  </si>
  <si>
    <t>Rsa10025404</t>
  </si>
  <si>
    <t>Rsa10025415</t>
  </si>
  <si>
    <t>Rsa10025443</t>
  </si>
  <si>
    <t>Rsa10025475</t>
  </si>
  <si>
    <t>Rsa10025506</t>
  </si>
  <si>
    <t>Rsa10025539</t>
  </si>
  <si>
    <t>Rsa10025540</t>
  </si>
  <si>
    <t>Rsa10025635</t>
  </si>
  <si>
    <t>Rsa10025654</t>
  </si>
  <si>
    <t>Rsa10025662</t>
  </si>
  <si>
    <t>Rsa10025663</t>
  </si>
  <si>
    <t>Rsa10025690</t>
  </si>
  <si>
    <t>Rsa10025692</t>
  </si>
  <si>
    <t>Rsa10025727</t>
  </si>
  <si>
    <t>Rsa10025766</t>
  </si>
  <si>
    <t>Rsa10025804</t>
  </si>
  <si>
    <t>Rsa10025806</t>
  </si>
  <si>
    <t>Rsa10025809</t>
  </si>
  <si>
    <t>Rsa10025822</t>
  </si>
  <si>
    <t>Rsa10025830</t>
  </si>
  <si>
    <t>Rsa10025850</t>
  </si>
  <si>
    <t>Rsa10025864</t>
  </si>
  <si>
    <t>Rsa10025886</t>
  </si>
  <si>
    <t>Rsa10025897</t>
  </si>
  <si>
    <t>Rsa10025908</t>
  </si>
  <si>
    <t>Rsa10025910</t>
  </si>
  <si>
    <t>Rsa10025966</t>
  </si>
  <si>
    <t>Rsa10025985</t>
  </si>
  <si>
    <t>Rsa10026002</t>
  </si>
  <si>
    <t>Rsa10026024</t>
  </si>
  <si>
    <t>Rsa10026027</t>
  </si>
  <si>
    <t>Rsa10026051</t>
  </si>
  <si>
    <t>Rsa10026083</t>
  </si>
  <si>
    <t>Rsa10026091</t>
  </si>
  <si>
    <t>Rsa10026231</t>
  </si>
  <si>
    <t>Rsa10026243</t>
  </si>
  <si>
    <t>Rsa10026259</t>
  </si>
  <si>
    <t>Rsa10026268</t>
  </si>
  <si>
    <t>Rsa10026316</t>
  </si>
  <si>
    <t>Rsa10026381</t>
  </si>
  <si>
    <t>Rsa10026388</t>
  </si>
  <si>
    <t>Rsa10026458</t>
  </si>
  <si>
    <t>Rsa10026497</t>
  </si>
  <si>
    <t>Rsa10026505</t>
  </si>
  <si>
    <t>Rsa10026523</t>
  </si>
  <si>
    <t>Rsa10026532</t>
  </si>
  <si>
    <t>Rsa10026550</t>
  </si>
  <si>
    <t>Rsa10026595</t>
  </si>
  <si>
    <t>Rsa10026600</t>
  </si>
  <si>
    <t>Rsa10026620</t>
  </si>
  <si>
    <t>Rsa10026639</t>
  </si>
  <si>
    <t>Rsa10026685</t>
  </si>
  <si>
    <t>Rsa10026701</t>
  </si>
  <si>
    <t>Rsa10026716</t>
  </si>
  <si>
    <t>Rsa10026728</t>
  </si>
  <si>
    <t>Rsa10026782</t>
  </si>
  <si>
    <t>Rsa10026880</t>
  </si>
  <si>
    <t>Rsa10026891</t>
  </si>
  <si>
    <t>Rsa10026892</t>
  </si>
  <si>
    <t>Rsa10027063</t>
  </si>
  <si>
    <t>Rsa10027103</t>
  </si>
  <si>
    <t>Rsa10027122</t>
  </si>
  <si>
    <t>Rsa10027190</t>
  </si>
  <si>
    <t>Rsa10027194</t>
  </si>
  <si>
    <t>Rsa10027230</t>
  </si>
  <si>
    <t>Rsa10027292</t>
  </si>
  <si>
    <t>Rsa10027364</t>
  </si>
  <si>
    <t>Rsa10027373</t>
  </si>
  <si>
    <t>Rsa10027419</t>
  </si>
  <si>
    <t>Rsa10027437</t>
  </si>
  <si>
    <t>Rsa10027446</t>
  </si>
  <si>
    <t>Rsa10027450</t>
  </si>
  <si>
    <t>Rsa10027472</t>
  </si>
  <si>
    <t>Rsa10027476</t>
  </si>
  <si>
    <t>Rsa10027496</t>
  </si>
  <si>
    <t>Rsa10027528</t>
  </si>
  <si>
    <t>Rsa10027529</t>
  </si>
  <si>
    <t>Rsa10027530</t>
  </si>
  <si>
    <t>Rsa10027531</t>
  </si>
  <si>
    <t>Rsa10027533</t>
  </si>
  <si>
    <t>Rsa10027542</t>
  </si>
  <si>
    <t>Rsa10027546</t>
  </si>
  <si>
    <t>Rsa10027582</t>
  </si>
  <si>
    <t>Rsa10027723</t>
  </si>
  <si>
    <t>Rsa10027741</t>
  </si>
  <si>
    <t>Rsa10027821</t>
  </si>
  <si>
    <t>Rsa10027850</t>
  </si>
  <si>
    <t>Rsa10027882</t>
  </si>
  <si>
    <t>Rsa10027919</t>
  </si>
  <si>
    <t>Rsa10027928</t>
  </si>
  <si>
    <t>Rsa10027930</t>
  </si>
  <si>
    <t>Rsa10027981</t>
  </si>
  <si>
    <t>Rsa10028057</t>
  </si>
  <si>
    <t>Rsa10028083</t>
  </si>
  <si>
    <t>Rsa10028105</t>
  </si>
  <si>
    <t>Rsa10028128</t>
  </si>
  <si>
    <t>Rsa10028135</t>
  </si>
  <si>
    <t>Rsa10028162</t>
  </si>
  <si>
    <t>Rsa10028190</t>
  </si>
  <si>
    <t>Rsa10028191</t>
  </si>
  <si>
    <t>Rsa10028220</t>
  </si>
  <si>
    <t>Rsa10028333</t>
  </si>
  <si>
    <t>Rsa10028337</t>
  </si>
  <si>
    <t>Rsa10028355</t>
  </si>
  <si>
    <t>Rsa10028358</t>
  </si>
  <si>
    <t>Rsa10028394</t>
  </si>
  <si>
    <t>Rsa10028404</t>
  </si>
  <si>
    <t>Rsa10028424</t>
  </si>
  <si>
    <t>Rsa10028448</t>
  </si>
  <si>
    <t>Rsa10028449</t>
  </si>
  <si>
    <t>Rsa10028493</t>
  </si>
  <si>
    <t>Rsa10028494</t>
  </si>
  <si>
    <t>Rsa10028507</t>
  </si>
  <si>
    <t>Rsa10028511</t>
  </si>
  <si>
    <t>Rsa10028515</t>
  </si>
  <si>
    <t>Rsa10028571</t>
  </si>
  <si>
    <t>Rsa10028586</t>
  </si>
  <si>
    <t>Rsa10028635</t>
  </si>
  <si>
    <t>Rsa10028693</t>
  </si>
  <si>
    <t>Rsa10028698</t>
  </si>
  <si>
    <t>Rsa10028707</t>
  </si>
  <si>
    <t>Rsa10028716</t>
  </si>
  <si>
    <t>Rsa10028761</t>
  </si>
  <si>
    <t>Rsa10028769</t>
  </si>
  <si>
    <t>Rsa10028772</t>
  </si>
  <si>
    <t>Rsa10028794</t>
  </si>
  <si>
    <t>Rsa10028802</t>
  </si>
  <si>
    <t>Rsa10028824</t>
  </si>
  <si>
    <t>Rsa10028825</t>
  </si>
  <si>
    <t>Rsa10028827</t>
  </si>
  <si>
    <t>Rsa10028833</t>
  </si>
  <si>
    <t>Rsa10028871</t>
  </si>
  <si>
    <t>Rsa10028881</t>
  </si>
  <si>
    <t>Rsa10028972</t>
  </si>
  <si>
    <t>Rsa10029046</t>
  </si>
  <si>
    <t>Rsa10029050</t>
  </si>
  <si>
    <t>Rsa10029289</t>
  </si>
  <si>
    <t>Rsa10029290</t>
  </si>
  <si>
    <t>Rsa10029298</t>
  </si>
  <si>
    <t>Rsa10029335</t>
  </si>
  <si>
    <t>Rsa10029337</t>
  </si>
  <si>
    <t>Rsa10029338</t>
  </si>
  <si>
    <t>Rsa10029486</t>
  </si>
  <si>
    <t>Rsa10029539</t>
  </si>
  <si>
    <t>Rsa10029542</t>
  </si>
  <si>
    <t>Rsa10029554</t>
  </si>
  <si>
    <t>Rsa10029567</t>
  </si>
  <si>
    <t>Rsa10029581</t>
  </si>
  <si>
    <t>Rsa10029585</t>
  </si>
  <si>
    <t>Rsa10029588</t>
  </si>
  <si>
    <t>Rsa10029643</t>
  </si>
  <si>
    <t>Rsa10029688</t>
  </si>
  <si>
    <t>Rsa10029774</t>
  </si>
  <si>
    <t>Rsa10029805</t>
  </si>
  <si>
    <t>Rsa10029810</t>
  </si>
  <si>
    <t>Rsa10029864</t>
  </si>
  <si>
    <t>Rsa10029893</t>
  </si>
  <si>
    <t>Rsa10030036</t>
  </si>
  <si>
    <t>Rsa10030043</t>
  </si>
  <si>
    <t>Rsa10030058</t>
  </si>
  <si>
    <t>Rsa10030093</t>
  </si>
  <si>
    <t>Rsa10030095</t>
  </si>
  <si>
    <t>Rsa10030138</t>
  </si>
  <si>
    <t>Rsa10030142</t>
  </si>
  <si>
    <t>Rsa10030155</t>
  </si>
  <si>
    <t>Rsa10030201</t>
  </si>
  <si>
    <t>Rsa10030205</t>
  </si>
  <si>
    <t>Rsa10030216</t>
  </si>
  <si>
    <t>Rsa10030227</t>
  </si>
  <si>
    <t>Rsa10030248</t>
  </si>
  <si>
    <t>Rsa10030259</t>
  </si>
  <si>
    <t>Rsa10030287</t>
  </si>
  <si>
    <t>Rsa10030343</t>
  </si>
  <si>
    <t>Rsa10030344</t>
  </si>
  <si>
    <t>Rsa10030360</t>
  </si>
  <si>
    <t>Rsa10030427</t>
  </si>
  <si>
    <t>Rsa10030429</t>
  </si>
  <si>
    <t>Rsa10030470</t>
  </si>
  <si>
    <t>Rsa10030482</t>
  </si>
  <si>
    <t>Rsa10030488</t>
  </si>
  <si>
    <t>Rsa10030494</t>
  </si>
  <si>
    <t>Rsa10030498</t>
  </si>
  <si>
    <t>Rsa10030546</t>
  </si>
  <si>
    <t>Rsa10030702</t>
  </si>
  <si>
    <t>Rsa10030758</t>
  </si>
  <si>
    <t>Rsa10030836</t>
  </si>
  <si>
    <t>Rsa10030855</t>
  </si>
  <si>
    <t>Rsa10030896</t>
  </si>
  <si>
    <t>Rsa10030907</t>
  </si>
  <si>
    <t>Rsa10030912</t>
  </si>
  <si>
    <t>-</t>
    <phoneticPr fontId="1" type="noConversion"/>
  </si>
  <si>
    <t>Rsa10031004</t>
  </si>
  <si>
    <t>Rsa10031038</t>
  </si>
  <si>
    <t>Rsa10031065</t>
  </si>
  <si>
    <t>Rsa10031080</t>
  </si>
  <si>
    <t>Rsa10031081</t>
  </si>
  <si>
    <t>Rsa10031159</t>
  </si>
  <si>
    <t>Rsa10031190</t>
  </si>
  <si>
    <t>Rsa10031207</t>
  </si>
  <si>
    <t>Rsa10031223</t>
  </si>
  <si>
    <t>Rsa10031262</t>
  </si>
  <si>
    <t>Rsa10031263</t>
  </si>
  <si>
    <t>Rsa10031303</t>
  </si>
  <si>
    <t>Rsa10031304</t>
  </si>
  <si>
    <t>Rsa10031340</t>
  </si>
  <si>
    <t>Rsa10031344</t>
  </si>
  <si>
    <t>Rsa10031382</t>
  </si>
  <si>
    <t>Rsa10031397</t>
  </si>
  <si>
    <t>Rsa10031407</t>
  </si>
  <si>
    <t>Rsa10031439</t>
  </si>
  <si>
    <t>Rsa10031462</t>
  </si>
  <si>
    <t>Rsa10031606</t>
  </si>
  <si>
    <t>Rsa10031676</t>
  </si>
  <si>
    <t>Rsa10031678</t>
  </si>
  <si>
    <t>Rsa10031683</t>
  </si>
  <si>
    <t>Rsa10031684</t>
  </si>
  <si>
    <t>Rsa10031685</t>
  </si>
  <si>
    <t>Rsa10031729</t>
  </si>
  <si>
    <t>Rsa10031792</t>
  </si>
  <si>
    <t>Rsa10031862</t>
  </si>
  <si>
    <t>Rsa10031872</t>
  </si>
  <si>
    <t>Rsa10031888</t>
  </si>
  <si>
    <t>Rsa10031910</t>
  </si>
  <si>
    <t>Rsa10031984</t>
  </si>
  <si>
    <t>Rsa10032004</t>
  </si>
  <si>
    <t>Rsa10032005</t>
  </si>
  <si>
    <t>Rsa10032013</t>
  </si>
  <si>
    <t>Rsa10032032</t>
  </si>
  <si>
    <t>Rsa10032042</t>
  </si>
  <si>
    <t>Rsa10032043</t>
  </si>
  <si>
    <t>Rsa10032131</t>
  </si>
  <si>
    <t>Rsa10032194</t>
  </si>
  <si>
    <t>Rsa10032223</t>
  </si>
  <si>
    <t>Rsa10032224</t>
  </si>
  <si>
    <t>Rsa10032231</t>
  </si>
  <si>
    <t>Rsa10032251</t>
  </si>
  <si>
    <t>Rsa10032270</t>
  </si>
  <si>
    <t>Rsa10032303</t>
  </si>
  <si>
    <t>Rsa10032328</t>
  </si>
  <si>
    <t>Rsa10032333</t>
  </si>
  <si>
    <t>Rsa10032345</t>
  </si>
  <si>
    <t>Rsa10032359</t>
  </si>
  <si>
    <t>Rsa10032380</t>
  </si>
  <si>
    <t>Rsa10032429</t>
  </si>
  <si>
    <t>Rsa10032503</t>
  </si>
  <si>
    <t>Rsa10032554</t>
  </si>
  <si>
    <t>Rsa10032566</t>
  </si>
  <si>
    <t>Rsa10032574</t>
  </si>
  <si>
    <t>Rsa10032593</t>
  </si>
  <si>
    <t>Rsa10032613</t>
  </si>
  <si>
    <t>Rsa10032675</t>
  </si>
  <si>
    <t>Rsa10032681</t>
  </si>
  <si>
    <t>Rsa10032704</t>
  </si>
  <si>
    <t>Rsa10032707</t>
  </si>
  <si>
    <t>Rsa10032733</t>
  </si>
  <si>
    <t>Rsa10032736</t>
  </si>
  <si>
    <t>Rsa10032760</t>
  </si>
  <si>
    <t>Rsa10032761</t>
  </si>
  <si>
    <t>Rsa10032770</t>
  </si>
  <si>
    <t>Rsa10032805</t>
  </si>
  <si>
    <t>Rsa10032827</t>
  </si>
  <si>
    <t>Rsa10032875</t>
  </si>
  <si>
    <t>Rsa10032887</t>
  </si>
  <si>
    <t>Rsa10032901</t>
  </si>
  <si>
    <t>Rsa10032918</t>
  </si>
  <si>
    <t>Rsa10032989</t>
  </si>
  <si>
    <t>Rsa10032992</t>
  </si>
  <si>
    <t>Rsa10033000</t>
  </si>
  <si>
    <t>Rsa10033049</t>
  </si>
  <si>
    <t>Rsa10033071</t>
  </si>
  <si>
    <t>Rsa10033074</t>
  </si>
  <si>
    <t>Rsa10033090</t>
  </si>
  <si>
    <t>Rsa10033095</t>
  </si>
  <si>
    <t>Rsa10033097</t>
  </si>
  <si>
    <t>Rsa10033099</t>
  </si>
  <si>
    <t>Rsa10033126</t>
  </si>
  <si>
    <t>Rsa10033201</t>
  </si>
  <si>
    <t>Rsa10033233</t>
  </si>
  <si>
    <t>Rsa10033272</t>
  </si>
  <si>
    <t>Rsa10033281</t>
  </si>
  <si>
    <t>Rsa10033326</t>
  </si>
  <si>
    <t>Rsa10033330</t>
  </si>
  <si>
    <t>Rsa10033372</t>
  </si>
  <si>
    <t>Rsa10033382</t>
  </si>
  <si>
    <t>Rsa10033428</t>
  </si>
  <si>
    <t>Rsa10033434</t>
  </si>
  <si>
    <t>Rsa10033453</t>
  </si>
  <si>
    <t>Rsa10033476</t>
  </si>
  <si>
    <t>Rsa10033488</t>
  </si>
  <si>
    <t>Rsa10033556</t>
  </si>
  <si>
    <t>Rsa10033562</t>
  </si>
  <si>
    <t>Rsa10033591</t>
  </si>
  <si>
    <t>Rsa10033622</t>
  </si>
  <si>
    <t>Rsa10033633</t>
  </si>
  <si>
    <t>Rsa10033649</t>
  </si>
  <si>
    <t>Rsa10033682</t>
  </si>
  <si>
    <t>Rsa10033701</t>
  </si>
  <si>
    <t>Rsa10033711</t>
  </si>
  <si>
    <t>Rsa10033716</t>
  </si>
  <si>
    <t>Rsa10033890</t>
  </si>
  <si>
    <t>Rsa10033892</t>
  </si>
  <si>
    <t>Rsa10033906</t>
  </si>
  <si>
    <t>Rsa10033922</t>
  </si>
  <si>
    <t>Rsa10033940</t>
  </si>
  <si>
    <t>Rsa10033943</t>
  </si>
  <si>
    <t>Rsa10033950</t>
  </si>
  <si>
    <t>Rsa10033954</t>
  </si>
  <si>
    <t>Rsa10033955</t>
  </si>
  <si>
    <t>PF07714,PF07714</t>
  </si>
  <si>
    <t>Rsa10033990</t>
  </si>
  <si>
    <t>Rsa10033997</t>
  </si>
  <si>
    <t>Rsa10034010</t>
  </si>
  <si>
    <t>Rsa10034012</t>
  </si>
  <si>
    <t>Rsa10034089</t>
  </si>
  <si>
    <t>Rsa10034111</t>
  </si>
  <si>
    <t>Rsa10034145</t>
  </si>
  <si>
    <t>Rsa10034160</t>
  </si>
  <si>
    <t>Rsa10034174</t>
  </si>
  <si>
    <t>Rsa10034239</t>
  </si>
  <si>
    <t>Rsa10034257</t>
  </si>
  <si>
    <t>Rsa10034259</t>
  </si>
  <si>
    <t>Rsa10034283</t>
  </si>
  <si>
    <t>Rsa10034297</t>
  </si>
  <si>
    <t>Rsa10034343</t>
  </si>
  <si>
    <t>Pkinase_Tyr,Pkinase</t>
  </si>
  <si>
    <t>PF07714,PF00069</t>
  </si>
  <si>
    <t>Rsa10034424</t>
  </si>
  <si>
    <t>Rsa10034446</t>
  </si>
  <si>
    <t>Rsa10034501</t>
  </si>
  <si>
    <t>Rsa10034503</t>
  </si>
  <si>
    <t>Rsa10034504</t>
  </si>
  <si>
    <t>Rsa10034507</t>
  </si>
  <si>
    <t>Rsa10034513</t>
  </si>
  <si>
    <t>Rsa10034523</t>
  </si>
  <si>
    <t>Rsa10034558</t>
  </si>
  <si>
    <t>Rsa10034577</t>
  </si>
  <si>
    <t>Rsa10034669</t>
  </si>
  <si>
    <t>Rsa10034725</t>
  </si>
  <si>
    <t>Rsa10034746</t>
  </si>
  <si>
    <t>Rsa10034759</t>
  </si>
  <si>
    <t>Rsa10034805</t>
  </si>
  <si>
    <t>Rsa10034824</t>
  </si>
  <si>
    <t>Rsa10034830</t>
  </si>
  <si>
    <t>Rsa10034896</t>
  </si>
  <si>
    <t>Rsa10034908</t>
  </si>
  <si>
    <t>Rsa10035006</t>
  </si>
  <si>
    <t>Rsa10035009</t>
  </si>
  <si>
    <t>Rsa10035034</t>
  </si>
  <si>
    <t>Rsa10035085</t>
  </si>
  <si>
    <t>Rsa10035096</t>
  </si>
  <si>
    <t>Rsa10035152</t>
  </si>
  <si>
    <t>Rsa10035168</t>
  </si>
  <si>
    <t>Rsa10035169</t>
  </si>
  <si>
    <t>Rsa10035191</t>
  </si>
  <si>
    <t>Rsa10035212</t>
  </si>
  <si>
    <t>Rsa10035214</t>
  </si>
  <si>
    <t>Rsa10035238</t>
  </si>
  <si>
    <t>Rsa10035300</t>
  </si>
  <si>
    <t>Rsa10035307</t>
  </si>
  <si>
    <t>Rsa10035347</t>
  </si>
  <si>
    <t>Rsa10035384</t>
  </si>
  <si>
    <t>Rsa10035424</t>
  </si>
  <si>
    <t>Rsa10035451</t>
  </si>
  <si>
    <t>Rsa10035466</t>
  </si>
  <si>
    <t>Rsa10035501</t>
  </si>
  <si>
    <t>Rsa10035562</t>
  </si>
  <si>
    <t>Rsa10035619</t>
  </si>
  <si>
    <t>Rsa10035646</t>
  </si>
  <si>
    <t>Rsa10035672</t>
  </si>
  <si>
    <t>Rsa10035673</t>
  </si>
  <si>
    <t>Rsa10035687</t>
  </si>
  <si>
    <t>Rsa10035688</t>
  </si>
  <si>
    <t>Rsa10035690</t>
  </si>
  <si>
    <t>Rsa10035717</t>
  </si>
  <si>
    <t>Rsa10035718</t>
  </si>
  <si>
    <t>Rsa10035719</t>
  </si>
  <si>
    <t>Rsa10035791</t>
  </si>
  <si>
    <t>Rsa10035855</t>
  </si>
  <si>
    <t>Rsa10035906</t>
  </si>
  <si>
    <t>Rsa10035913</t>
  </si>
  <si>
    <t>Rsa10035918</t>
  </si>
  <si>
    <t>Rsa10035924</t>
  </si>
  <si>
    <t>Rsa10035940</t>
  </si>
  <si>
    <t>Rsa10036026</t>
  </si>
  <si>
    <t>Rsa10036052</t>
  </si>
  <si>
    <t>Rsa10036101</t>
  </si>
  <si>
    <t>Rsa10036107</t>
  </si>
  <si>
    <t>Rsa10036130</t>
  </si>
  <si>
    <t>Rsa10036167</t>
  </si>
  <si>
    <t>Rsa10036176</t>
  </si>
  <si>
    <t>Rsa10036182</t>
  </si>
  <si>
    <t>Rsa10036223</t>
  </si>
  <si>
    <t>Rsa10036246</t>
  </si>
  <si>
    <t>Rsa10036270</t>
  </si>
  <si>
    <t>Rsa10036273</t>
  </si>
  <si>
    <t>Rsa10036320</t>
  </si>
  <si>
    <t>Rsa10036352</t>
  </si>
  <si>
    <t>Rsa10036380</t>
  </si>
  <si>
    <t>Rsa10036453</t>
  </si>
  <si>
    <t>Rsa10036525</t>
  </si>
  <si>
    <t>Rsa10036548</t>
  </si>
  <si>
    <t>Rsa10036549</t>
  </si>
  <si>
    <t>Rsa10036551</t>
  </si>
  <si>
    <t>Rsa10036553</t>
  </si>
  <si>
    <t>Rsa10036554</t>
  </si>
  <si>
    <t>Rsa10036556</t>
  </si>
  <si>
    <t>Rsa10036580</t>
  </si>
  <si>
    <t>Rsa10036591</t>
  </si>
  <si>
    <t>Rsa10036673</t>
  </si>
  <si>
    <t>Rsa10036689</t>
  </si>
  <si>
    <t>Rsa10036852</t>
  </si>
  <si>
    <t>Rsa10036863</t>
  </si>
  <si>
    <t>Rsa10036886</t>
  </si>
  <si>
    <t>Rsa10036961</t>
  </si>
  <si>
    <t>Rsa10036969</t>
  </si>
  <si>
    <t>Rsa10036986</t>
  </si>
  <si>
    <t>Rsa10036990</t>
  </si>
  <si>
    <t>Rsa10036995</t>
  </si>
  <si>
    <t>Rsa10036998</t>
  </si>
  <si>
    <t>Rsa10037054</t>
  </si>
  <si>
    <t>Rsa10037097</t>
  </si>
  <si>
    <t>Rsa10037132</t>
  </si>
  <si>
    <t>Rsa10037204</t>
  </si>
  <si>
    <t>Rsa10037213</t>
  </si>
  <si>
    <t>Rsa10037220</t>
  </si>
  <si>
    <t>Rsa10037221</t>
  </si>
  <si>
    <t>Rsa10037243</t>
  </si>
  <si>
    <t>Rsa10037301</t>
  </si>
  <si>
    <t>Rsa10037343</t>
  </si>
  <si>
    <t>Rsa10037378</t>
  </si>
  <si>
    <t>Rsa10037405</t>
  </si>
  <si>
    <t>Rsa10037430</t>
  </si>
  <si>
    <t>Rsa10037451</t>
  </si>
  <si>
    <t>Rsa10037511</t>
  </si>
  <si>
    <t>Rsa10037532</t>
  </si>
  <si>
    <t>Rsa10037563</t>
  </si>
  <si>
    <t>Rsa10037578</t>
  </si>
  <si>
    <t>Rsa10037603</t>
  </si>
  <si>
    <t>Rsa10037663</t>
  </si>
  <si>
    <t>Rsa10037685</t>
  </si>
  <si>
    <t>Rsa10037700</t>
  </si>
  <si>
    <t>Rsa10037711</t>
  </si>
  <si>
    <t>Rsa10037712</t>
  </si>
  <si>
    <t>Rsa10037716</t>
  </si>
  <si>
    <t>Rsa10037717</t>
  </si>
  <si>
    <t>Rsa10037719</t>
  </si>
  <si>
    <t>Rsa10037730</t>
  </si>
  <si>
    <t>Rsa10037784</t>
  </si>
  <si>
    <t>Rsa10037797</t>
  </si>
  <si>
    <t>Rsa10037880</t>
  </si>
  <si>
    <t>Rsa10037905</t>
  </si>
  <si>
    <t>Rsa10037906</t>
  </si>
  <si>
    <t>Rsa10038051</t>
  </si>
  <si>
    <t>Rsa10038058</t>
  </si>
  <si>
    <t>Rsa10038070</t>
  </si>
  <si>
    <t>Rsa10038089</t>
  </si>
  <si>
    <t>Rsa10038093</t>
  </si>
  <si>
    <t>Rsa10038132</t>
  </si>
  <si>
    <t>Rsa10038154</t>
  </si>
  <si>
    <t>Rsa10038197</t>
  </si>
  <si>
    <t>Rsa10038199</t>
  </si>
  <si>
    <t>Rsa10038213</t>
  </si>
  <si>
    <t>Rsa10038256</t>
  </si>
  <si>
    <t>Rsa10038265</t>
  </si>
  <si>
    <t>Rsa10038374</t>
  </si>
  <si>
    <t>Rsa10038398</t>
  </si>
  <si>
    <t>Rsa10038418</t>
  </si>
  <si>
    <t>Rsa10038429</t>
  </si>
  <si>
    <t>Rsa10038440</t>
  </si>
  <si>
    <t>Rsa10038441</t>
  </si>
  <si>
    <t>Rsa10038452</t>
  </si>
  <si>
    <t>Rsa10038453</t>
  </si>
  <si>
    <t>Rsa10038471</t>
  </si>
  <si>
    <t>Rsa10038475</t>
  </si>
  <si>
    <t>Rsa10038479</t>
  </si>
  <si>
    <t>Rsa10038542</t>
  </si>
  <si>
    <t>Rsa10038552</t>
  </si>
  <si>
    <t>Rsa10038583</t>
  </si>
  <si>
    <t>Rsa10038654</t>
  </si>
  <si>
    <t>Rsa10038670</t>
  </si>
  <si>
    <t>Rsa10038693</t>
  </si>
  <si>
    <t>Rsa10038722</t>
  </si>
  <si>
    <t>Rsa10038765</t>
  </si>
  <si>
    <t>Rsa10038801</t>
  </si>
  <si>
    <t>Rsa10038851</t>
  </si>
  <si>
    <t>Rsa10038899</t>
  </si>
  <si>
    <t>Rsa10038964</t>
  </si>
  <si>
    <t>Rsa10038998</t>
  </si>
  <si>
    <t>Rsa10039028</t>
  </si>
  <si>
    <t>Rsa10039069</t>
  </si>
  <si>
    <t>Rsa10039126</t>
  </si>
  <si>
    <t>Rsa10039165</t>
  </si>
  <si>
    <t>Rsa10039169</t>
  </si>
  <si>
    <t>Rsa10039171</t>
  </si>
  <si>
    <t>Rsa10039173</t>
  </si>
  <si>
    <t>Rsa10039179</t>
  </si>
  <si>
    <t>Rsa10039199</t>
  </si>
  <si>
    <t>Rsa10039238</t>
  </si>
  <si>
    <t>Rsa10039244</t>
  </si>
  <si>
    <t>Rsa10039262</t>
  </si>
  <si>
    <t>Rsa10039299</t>
  </si>
  <si>
    <t>Rsa10039376</t>
  </si>
  <si>
    <t>Rsa10039406</t>
  </si>
  <si>
    <t>Rsa10039447</t>
  </si>
  <si>
    <t>Rsa10039459</t>
  </si>
  <si>
    <t>Rsa10039547</t>
  </si>
  <si>
    <t>Rsa10039553</t>
  </si>
  <si>
    <t>Rsa10039676</t>
  </si>
  <si>
    <t>Rsa10039681</t>
  </si>
  <si>
    <t>Rsa10039706</t>
  </si>
  <si>
    <t>Rsa10039747</t>
  </si>
  <si>
    <t>Rsa10039748</t>
  </si>
  <si>
    <t>Rsa10039749</t>
  </si>
  <si>
    <t>Rsa10039812</t>
  </si>
  <si>
    <t>Rsa10039937</t>
  </si>
  <si>
    <t>Rsa10039942</t>
  </si>
  <si>
    <t>Rsa10039967</t>
  </si>
  <si>
    <t>Rsa10040043</t>
  </si>
  <si>
    <t>Rsa10040060</t>
  </si>
  <si>
    <t>Rsa10040083</t>
  </si>
  <si>
    <t>Rsa10040255</t>
  </si>
  <si>
    <t>Rsa10040283</t>
  </si>
  <si>
    <t>Rsa10040284</t>
  </si>
  <si>
    <t>Rsa10040285</t>
  </si>
  <si>
    <t>Rsa10040286</t>
  </si>
  <si>
    <t>Rsa10040287</t>
  </si>
  <si>
    <t>Rsa10040324</t>
  </si>
  <si>
    <t>Rsa10040343</t>
  </si>
  <si>
    <t>Rsa10040344</t>
  </si>
  <si>
    <t>Rsa10040365</t>
  </si>
  <si>
    <t>Rsa10040388</t>
  </si>
  <si>
    <t>Rsa10040389</t>
  </si>
  <si>
    <t>Rsa10040411</t>
  </si>
  <si>
    <t>Rsa10040438</t>
  </si>
  <si>
    <t>Rsa10040450</t>
  </si>
  <si>
    <t>Rsa10040582</t>
  </si>
  <si>
    <t>Rsa10040610</t>
  </si>
  <si>
    <t>Rsa10040642</t>
  </si>
  <si>
    <t>Rsa10040668</t>
  </si>
  <si>
    <t>Rsa10040684</t>
  </si>
  <si>
    <t>Rsa10040731</t>
  </si>
  <si>
    <t>Rsa10040732</t>
  </si>
  <si>
    <t>Rsa10040733</t>
  </si>
  <si>
    <t>Rsa10040758</t>
  </si>
  <si>
    <t>Rsa10040809</t>
  </si>
  <si>
    <t>Rsa10040854</t>
  </si>
  <si>
    <t>Rsa10040876</t>
  </si>
  <si>
    <t>Rsa10040883</t>
  </si>
  <si>
    <t>Rsa10040886</t>
  </si>
  <si>
    <t>Rsa10040909</t>
  </si>
  <si>
    <t>Rsa10040948</t>
  </si>
  <si>
    <t>Rsa10040951</t>
  </si>
  <si>
    <t>Rsa10041065</t>
  </si>
  <si>
    <t>Rsa10041072</t>
  </si>
  <si>
    <t>Rsa10041127</t>
  </si>
  <si>
    <t>Rsa10041135</t>
  </si>
  <si>
    <t>Rsa10041137</t>
  </si>
  <si>
    <t>Rsa10041139</t>
  </si>
  <si>
    <t>Rsa10041140</t>
  </si>
  <si>
    <t>Rsa10041141</t>
  </si>
  <si>
    <t>Rsa10041154</t>
  </si>
  <si>
    <t>Rsa10041155</t>
  </si>
  <si>
    <t>Rsa10041169</t>
  </si>
  <si>
    <t>Rsa10041204</t>
  </si>
  <si>
    <t>Rsa10041209</t>
  </si>
  <si>
    <t>Rsa10041225</t>
  </si>
  <si>
    <t>Rsa10041276</t>
  </si>
  <si>
    <t>Rsa10041283</t>
  </si>
  <si>
    <t>Rsa10041318</t>
  </si>
  <si>
    <t>Rsa10041332</t>
  </si>
  <si>
    <t>Rsa10041402</t>
  </si>
  <si>
    <t>Rsa10041432</t>
  </si>
  <si>
    <t>Rsa10041514</t>
  </si>
  <si>
    <t>Rsa10041628</t>
  </si>
  <si>
    <t>Rsa10041638</t>
  </si>
  <si>
    <t>Rsa10041684</t>
  </si>
  <si>
    <t>Rsa10041693</t>
  </si>
  <si>
    <t>Rsa10041709</t>
  </si>
  <si>
    <t>Rsa10041712</t>
  </si>
  <si>
    <t>Rsa10041758</t>
  </si>
  <si>
    <t>Rsa10041798</t>
  </si>
  <si>
    <t>Rsa10041810</t>
  </si>
  <si>
    <t>Rsa10041818</t>
  </si>
  <si>
    <t>Rsa10041829</t>
  </si>
  <si>
    <t>Rsa10041843</t>
  </si>
  <si>
    <t>Rsa10041880</t>
  </si>
  <si>
    <t>Rsa10041907</t>
  </si>
  <si>
    <t>Rsa10041920</t>
  </si>
  <si>
    <t>Rsa10041925</t>
  </si>
  <si>
    <t>Rsa10041927</t>
  </si>
  <si>
    <t>Rsa10041947</t>
  </si>
  <si>
    <t>Rsa10041988</t>
  </si>
  <si>
    <t>Rsa10042047</t>
  </si>
  <si>
    <t>Rsa10042062</t>
  </si>
  <si>
    <t>Rsa10042136</t>
  </si>
  <si>
    <t>Rsa10042168</t>
  </si>
  <si>
    <t>Rsa10042174</t>
  </si>
  <si>
    <t>Rsa10042219</t>
  </si>
  <si>
    <t>Rsa10042231</t>
  </si>
  <si>
    <t>Rsa10042277</t>
  </si>
  <si>
    <t>Rsa10042280</t>
  </si>
  <si>
    <t>Rsa10042288</t>
  </si>
  <si>
    <t>Rsa10042314</t>
  </si>
  <si>
    <t>Rsa10042335</t>
  </si>
  <si>
    <t>Rsa10042362</t>
  </si>
  <si>
    <t>Rsa10042399</t>
  </si>
  <si>
    <t>Rsa10042405</t>
  </si>
  <si>
    <t>Rsa10042406</t>
  </si>
  <si>
    <t>Rsa10042433</t>
  </si>
  <si>
    <t>Rsa10042434</t>
  </si>
  <si>
    <t>Rsa10042445</t>
  </si>
  <si>
    <t>Rsa10042491</t>
  </si>
  <si>
    <t>Rsa10042504</t>
  </si>
  <si>
    <t>Rsa10042508</t>
  </si>
  <si>
    <t>Rsa10042559</t>
  </si>
  <si>
    <t>Rsa10042607</t>
  </si>
  <si>
    <t>Rsa10042657</t>
  </si>
  <si>
    <t>Rsa10042658</t>
  </si>
  <si>
    <t>Rsa10042702</t>
  </si>
  <si>
    <t>Rsa10042704</t>
  </si>
  <si>
    <t>Rsa10042713</t>
  </si>
  <si>
    <t>Rsa10042885</t>
  </si>
  <si>
    <t>Rsa10042896</t>
  </si>
  <si>
    <t>Rsa10042943</t>
  </si>
  <si>
    <t>Rsa10042983</t>
  </si>
  <si>
    <t>Rsa10043012</t>
  </si>
  <si>
    <t>Rsa10043054</t>
  </si>
  <si>
    <t>Rsa10043083</t>
  </si>
  <si>
    <t>Rsa10043095</t>
  </si>
  <si>
    <t>Rsa10043100</t>
  </si>
  <si>
    <t>Rsa10043137</t>
  </si>
  <si>
    <t>Rsa10043159</t>
  </si>
  <si>
    <t>Rsa10043196</t>
  </si>
  <si>
    <t>Rsa10043199</t>
  </si>
  <si>
    <t>Gene ID</t>
    <phoneticPr fontId="1" type="noConversion"/>
  </si>
  <si>
    <t>Subfamily</t>
    <phoneticPr fontId="1" type="noConversion"/>
  </si>
  <si>
    <t>Intron number</t>
    <phoneticPr fontId="1" type="noConversion"/>
  </si>
  <si>
    <t>Transmembrane Motif Prediction</t>
    <phoneticPr fontId="1" type="noConversion"/>
  </si>
  <si>
    <t>Position</t>
    <phoneticPr fontId="1" type="noConversion"/>
  </si>
  <si>
    <t>Scaffold3552:398-2238</t>
  </si>
  <si>
    <t>395-417</t>
  </si>
  <si>
    <t>R07:22620187-22623034</t>
  </si>
  <si>
    <t>768-790</t>
  </si>
  <si>
    <t>Scaffold733:19329-23538</t>
  </si>
  <si>
    <t>394-416</t>
  </si>
  <si>
    <t>R07:22686344-22689936</t>
  </si>
  <si>
    <t>224-246</t>
  </si>
  <si>
    <t>R02:2632267-2644091</t>
  </si>
  <si>
    <t>627-649</t>
  </si>
  <si>
    <t>R01:46252832-46256240</t>
  </si>
  <si>
    <t>591-613</t>
  </si>
  <si>
    <t>Scaffold302:54252-57934</t>
  </si>
  <si>
    <t>465-487</t>
  </si>
  <si>
    <t>Scaffold302:97199-102248</t>
  </si>
  <si>
    <t>155-177</t>
  </si>
  <si>
    <t>R04:40360685-40362948</t>
  </si>
  <si>
    <t>56-78</t>
  </si>
  <si>
    <t>Scaffold260:106396-107658</t>
  </si>
  <si>
    <t>146-168</t>
  </si>
  <si>
    <t>R05:13854116-13862291</t>
  </si>
  <si>
    <t>7-26,612-634</t>
  </si>
  <si>
    <t>R05:13924752-13928820</t>
  </si>
  <si>
    <t>21-43,277-299</t>
  </si>
  <si>
    <t>R08:2790928-2793169</t>
  </si>
  <si>
    <t>510-532</t>
  </si>
  <si>
    <t>R06:23795119-23798892</t>
  </si>
  <si>
    <t>291-313</t>
  </si>
  <si>
    <t>R08:27056094-27059372</t>
  </si>
  <si>
    <t>247-269</t>
  </si>
  <si>
    <t>R05:40018396-40020870</t>
  </si>
  <si>
    <t>253-272</t>
  </si>
  <si>
    <t>R07:14241357-14243507</t>
  </si>
  <si>
    <t>208-230</t>
  </si>
  <si>
    <t>R07:14311379-14313237</t>
  </si>
  <si>
    <t>4-26,236-258</t>
  </si>
  <si>
    <t>R07:14464685-14468523</t>
  </si>
  <si>
    <t>R02:18141778-18146291</t>
  </si>
  <si>
    <t>453-475</t>
  </si>
  <si>
    <t>R02:18147057-18151130</t>
  </si>
  <si>
    <t>450-472</t>
  </si>
  <si>
    <t>R02:18154024-18157952</t>
  </si>
  <si>
    <t>881-903</t>
  </si>
  <si>
    <t>R02:8095592-8099569</t>
  </si>
  <si>
    <t>374-396</t>
  </si>
  <si>
    <t>R02:8087036-8092701</t>
  </si>
  <si>
    <t>634-653</t>
  </si>
  <si>
    <t>R02:8029716-8033067</t>
  </si>
  <si>
    <t>524-546</t>
  </si>
  <si>
    <t>R02:7931719-7938462</t>
  </si>
  <si>
    <t>R02:7843704-7847049</t>
  </si>
  <si>
    <t>R02:28608708-28609400</t>
  </si>
  <si>
    <t>244-266</t>
  </si>
  <si>
    <t>R08:10987725-10989758</t>
  </si>
  <si>
    <t>15-37,247-269</t>
  </si>
  <si>
    <t>R07:23251472-23254520</t>
  </si>
  <si>
    <t>750-772</t>
  </si>
  <si>
    <t>R04:37551570-37555837</t>
  </si>
  <si>
    <t>466-488</t>
  </si>
  <si>
    <t>R05:28609200-28612377</t>
  </si>
  <si>
    <t>7-29,724-746</t>
  </si>
  <si>
    <t>R05:28455172-28458799</t>
  </si>
  <si>
    <t>4-23,255-277</t>
  </si>
  <si>
    <t>R01:43092979-43095019</t>
  </si>
  <si>
    <t>10-32,239-261</t>
  </si>
  <si>
    <t>R01:43167347-43171151</t>
  </si>
  <si>
    <t>391-413,613-635</t>
  </si>
  <si>
    <t>R04:49348079-49350755</t>
  </si>
  <si>
    <t>140-162</t>
  </si>
  <si>
    <t>R04:49335805-49338325</t>
  </si>
  <si>
    <t>311-333</t>
  </si>
  <si>
    <t>R09:22936491-22939798</t>
  </si>
  <si>
    <t>749-771</t>
  </si>
  <si>
    <t>R02:39984511-39990746</t>
  </si>
  <si>
    <t>5-27</t>
  </si>
  <si>
    <t>R09:25532701-25535698</t>
  </si>
  <si>
    <t>286-308</t>
  </si>
  <si>
    <t>R02:17667236-17670980</t>
  </si>
  <si>
    <t>315-337</t>
  </si>
  <si>
    <t>R04:42331900-42334861</t>
  </si>
  <si>
    <t>502-524</t>
  </si>
  <si>
    <t>R08:4475734-4481841</t>
  </si>
  <si>
    <t>7-29</t>
  </si>
  <si>
    <t>R04:40664969-40666525</t>
  </si>
  <si>
    <t>288-310</t>
  </si>
  <si>
    <t>R02:21957387-21960193</t>
  </si>
  <si>
    <t>4-26,305-327</t>
  </si>
  <si>
    <t>R02:8722197-8725434</t>
  </si>
  <si>
    <t>517-539</t>
  </si>
  <si>
    <t>R01:7493380-7497138</t>
  </si>
  <si>
    <t>454-476</t>
  </si>
  <si>
    <t>R04:33767408-33769963</t>
  </si>
  <si>
    <t>161-183</t>
  </si>
  <si>
    <t>R04:33716924-33721378</t>
  </si>
  <si>
    <t>233-255</t>
  </si>
  <si>
    <t>R04:33656554-33660006</t>
  </si>
  <si>
    <t>554-576</t>
  </si>
  <si>
    <t>R01:13023069-13025997</t>
  </si>
  <si>
    <t>644-666</t>
  </si>
  <si>
    <t>R01:12897308-12900431</t>
  </si>
  <si>
    <t>R01:12877108-12880755</t>
  </si>
  <si>
    <t>RLK-Pelle_LRR-XII-1</t>
    <phoneticPr fontId="1" type="noConversion"/>
  </si>
  <si>
    <t>655-677,830-852,1638-1660</t>
  </si>
  <si>
    <t>R01:12679431-12687013</t>
  </si>
  <si>
    <t>485-507</t>
  </si>
  <si>
    <t>R01:12520897-12527336</t>
  </si>
  <si>
    <t>R02:35711016-35712133</t>
  </si>
  <si>
    <t>575-597,918-940,1473-1495</t>
  </si>
  <si>
    <t>R03:39620-49529</t>
  </si>
  <si>
    <t>736-758</t>
  </si>
  <si>
    <t>R02:32124287-32127247</t>
  </si>
  <si>
    <t>464-486</t>
  </si>
  <si>
    <t>R05:23991694-23994437</t>
  </si>
  <si>
    <t>5-27,307-329</t>
  </si>
  <si>
    <t>R06:910389-913672</t>
  </si>
  <si>
    <t>17-36,46-68,311-333</t>
  </si>
  <si>
    <t>R09:13694023-13697592</t>
  </si>
  <si>
    <t>5-27,229-251</t>
  </si>
  <si>
    <t>R01:22636923-22640534</t>
  </si>
  <si>
    <t>5-27,331-353</t>
  </si>
  <si>
    <t>R04:32728222-32730742</t>
  </si>
  <si>
    <t>396-418</t>
  </si>
  <si>
    <t>R05:39585093-39587973</t>
  </si>
  <si>
    <t>5-22,58-80,333-355</t>
  </si>
  <si>
    <t>R04:16369749-16372860</t>
  </si>
  <si>
    <t>295-317</t>
  </si>
  <si>
    <t>R04:16402632-16405545</t>
  </si>
  <si>
    <t>235-257</t>
  </si>
  <si>
    <t>R04:16418362-16420999</t>
  </si>
  <si>
    <t>648-667</t>
  </si>
  <si>
    <t>R08:1888789-1891912</t>
  </si>
  <si>
    <t>535-557</t>
  </si>
  <si>
    <t>R04:41200096-41202846</t>
  </si>
  <si>
    <t>R04:41395541-41400086</t>
  </si>
  <si>
    <t>264-286</t>
  </si>
  <si>
    <t>R08:3868192-3870879</t>
  </si>
  <si>
    <t>R05:23313395-23314267</t>
  </si>
  <si>
    <t>R03:10481863-10486528</t>
  </si>
  <si>
    <t>7-24</t>
  </si>
  <si>
    <t>R03:10325045-10327517</t>
  </si>
  <si>
    <t>5-27,535-557</t>
  </si>
  <si>
    <t>R03:18429187-18433813</t>
  </si>
  <si>
    <t>5-27,560-582</t>
  </si>
  <si>
    <t>R03:18447322-18451737</t>
  </si>
  <si>
    <t>R02:14945869-14949001</t>
  </si>
  <si>
    <t>223-245</t>
  </si>
  <si>
    <t>R08:16764864-16768675</t>
  </si>
  <si>
    <t>7-29,292-314</t>
  </si>
  <si>
    <t>R08:1214910-1218395</t>
  </si>
  <si>
    <t>764-786</t>
  </si>
  <si>
    <t>R08:487594-491052</t>
  </si>
  <si>
    <t>7-29,640-662</t>
  </si>
  <si>
    <t>R01:32822982-32826157</t>
  </si>
  <si>
    <t>12-31,882-904</t>
  </si>
  <si>
    <t>R01:32719430-32723118</t>
  </si>
  <si>
    <t>RLK-Pelle_LRR-XI-1</t>
    <phoneticPr fontId="1" type="noConversion"/>
  </si>
  <si>
    <t>717-739</t>
  </si>
  <si>
    <t>R09:5603849-5607706</t>
  </si>
  <si>
    <t>RLK-Pelle_LRR-VII-1</t>
    <phoneticPr fontId="1" type="noConversion"/>
  </si>
  <si>
    <t>9-31,641-663</t>
  </si>
  <si>
    <t>R09:5048269-5053371</t>
  </si>
  <si>
    <t>4-26,278-300</t>
  </si>
  <si>
    <t>R05:35293870-35298868</t>
  </si>
  <si>
    <t>5-22,704-726</t>
  </si>
  <si>
    <t>R05:35171229-35174510</t>
  </si>
  <si>
    <t>292-314</t>
  </si>
  <si>
    <t>R05:34613749-34617876</t>
  </si>
  <si>
    <t>260-282,371-393</t>
  </si>
  <si>
    <t>R02:19637815-19640059</t>
  </si>
  <si>
    <t>613-635</t>
  </si>
  <si>
    <t>R07:21599802-21603145</t>
  </si>
  <si>
    <t>445-467</t>
  </si>
  <si>
    <t>R01:27454483-27457004</t>
  </si>
  <si>
    <t>R01:27645187-27647254</t>
  </si>
  <si>
    <t>871-893</t>
  </si>
  <si>
    <t>R04:17400325-17403937</t>
  </si>
  <si>
    <t>1320-1342</t>
  </si>
  <si>
    <t>R04:17354211-17362036</t>
  </si>
  <si>
    <t>271-293</t>
  </si>
  <si>
    <t>R02:34607897-34611418</t>
  </si>
  <si>
    <t>7-26,294-316</t>
  </si>
  <si>
    <t>R02:7122831-7126443</t>
  </si>
  <si>
    <t>310-332</t>
  </si>
  <si>
    <t>R02:6930209-6933216</t>
  </si>
  <si>
    <t>251-273</t>
  </si>
  <si>
    <t>R02:6407681-6414232</t>
  </si>
  <si>
    <t>522-544</t>
  </si>
  <si>
    <t>R05:30611655-30617378</t>
  </si>
  <si>
    <t>515-537</t>
  </si>
  <si>
    <t>R03:8703906-8709189</t>
  </si>
  <si>
    <t>283-305</t>
  </si>
  <si>
    <t>R03:8785067-8786989</t>
  </si>
  <si>
    <t>R01:51313703-51314721</t>
  </si>
  <si>
    <t>1178-1200</t>
  </si>
  <si>
    <t>R01:51483928-51489250</t>
  </si>
  <si>
    <t>249-271</t>
  </si>
  <si>
    <t>R09:33721656-33724965</t>
  </si>
  <si>
    <t>R09:33453973-33456863</t>
  </si>
  <si>
    <t>7-26,236-258,374-391</t>
  </si>
  <si>
    <t>R07:23473498-23475478</t>
  </si>
  <si>
    <t>7-29,447-469</t>
  </si>
  <si>
    <t>R01:26427001-26430213</t>
  </si>
  <si>
    <t>232-254</t>
  </si>
  <si>
    <t>R04:13730921-13734580</t>
  </si>
  <si>
    <t>353-375</t>
  </si>
  <si>
    <t>R04:14259162-14261859</t>
  </si>
  <si>
    <t>663-685</t>
  </si>
  <si>
    <t>R04:14399027-14402711</t>
  </si>
  <si>
    <t>753-775</t>
  </si>
  <si>
    <t>R04:14530678-14534085</t>
  </si>
  <si>
    <t>488-510</t>
  </si>
  <si>
    <t>R04:14742817-14745766</t>
  </si>
  <si>
    <t>319-341</t>
  </si>
  <si>
    <t>R04:15137539-15139601</t>
  </si>
  <si>
    <t>638-660</t>
  </si>
  <si>
    <t>R02:33143861-33147228</t>
  </si>
  <si>
    <t>R04:37038736-37039461</t>
  </si>
  <si>
    <t>13-35,609-631</t>
  </si>
  <si>
    <t>R08:11528843-11532776</t>
  </si>
  <si>
    <t>237-259,271-288</t>
  </si>
  <si>
    <t>R03:9911481-9914495</t>
  </si>
  <si>
    <t>645-667</t>
  </si>
  <si>
    <t>R09:3038454-3041578</t>
  </si>
  <si>
    <t>808-830</t>
  </si>
  <si>
    <t>R09:3503635-3507676</t>
  </si>
  <si>
    <t>483-505</t>
  </si>
  <si>
    <t>R06:23439337-23442747</t>
  </si>
  <si>
    <t>563-585</t>
  </si>
  <si>
    <t>R06:23757285-23762592</t>
  </si>
  <si>
    <t>7-25</t>
  </si>
  <si>
    <t>R04:8239904-8243092</t>
  </si>
  <si>
    <t>R04:8067046-8070287</t>
  </si>
  <si>
    <t>R04:9979121-9979800</t>
  </si>
  <si>
    <t>256-278</t>
  </si>
  <si>
    <t>R05:37381066-37383155</t>
  </si>
  <si>
    <t>7-24,245-267</t>
  </si>
  <si>
    <t>R02:10966674-10969236</t>
  </si>
  <si>
    <t>R02:10797688-10801952</t>
  </si>
  <si>
    <t>R02:4029623-4033070</t>
  </si>
  <si>
    <t>241-263</t>
  </si>
  <si>
    <t>R02:3607036-3609859</t>
  </si>
  <si>
    <t>7-29,232-254</t>
  </si>
  <si>
    <t>R02:3352298-3355625</t>
  </si>
  <si>
    <t>R02:15780592-15784517</t>
  </si>
  <si>
    <t>R05:17209309-17213258</t>
  </si>
  <si>
    <t>R04:34790524-34792372</t>
  </si>
  <si>
    <t>642-664</t>
  </si>
  <si>
    <t>R04:35568814-35572007</t>
  </si>
  <si>
    <t>236-258</t>
  </si>
  <si>
    <t>R04:38291947-38295060</t>
  </si>
  <si>
    <t>470-492</t>
  </si>
  <si>
    <t>R01:35114754-35118012</t>
  </si>
  <si>
    <t>592-614</t>
  </si>
  <si>
    <t>R01:35367227-35370619</t>
  </si>
  <si>
    <t>7-27,531-553</t>
  </si>
  <si>
    <t>R07:20911112-20916204</t>
  </si>
  <si>
    <t>898-920</t>
  </si>
  <si>
    <t>R07:20858943-20863092</t>
  </si>
  <si>
    <t>R07:20739216-20741370</t>
  </si>
  <si>
    <t>519-541,619-641</t>
  </si>
  <si>
    <t>R07:20697997-20700630</t>
  </si>
  <si>
    <t>293-315</t>
  </si>
  <si>
    <t>R07:20663172-20666758</t>
  </si>
  <si>
    <t>7-29,257-279</t>
  </si>
  <si>
    <t>R07:20028094-20030086</t>
  </si>
  <si>
    <t>653-675</t>
  </si>
  <si>
    <t>R07:19680255-19683470</t>
  </si>
  <si>
    <t>257-279</t>
  </si>
  <si>
    <t>R07:19620968-19623484</t>
  </si>
  <si>
    <t>620-642</t>
  </si>
  <si>
    <t>R08:15925700-15929133</t>
  </si>
  <si>
    <t>661-680</t>
  </si>
  <si>
    <t>R08:15652796-15656416</t>
  </si>
  <si>
    <t>13-35,696-718</t>
  </si>
  <si>
    <t>R03:23079544-23083433</t>
  </si>
  <si>
    <t>20-42</t>
  </si>
  <si>
    <t>R04:20511834-20513493</t>
  </si>
  <si>
    <t>656-678</t>
  </si>
  <si>
    <t>R02:23849939-23853434</t>
  </si>
  <si>
    <t>230-252</t>
  </si>
  <si>
    <t>R02:5214655-5216798</t>
  </si>
  <si>
    <t>623-645</t>
  </si>
  <si>
    <t>R02:4521790-4525989</t>
  </si>
  <si>
    <t>5-27,635-657</t>
  </si>
  <si>
    <t>R02:4450524-4454416</t>
  </si>
  <si>
    <t>625-647</t>
  </si>
  <si>
    <t>R09:552381-555437</t>
  </si>
  <si>
    <t>313-335</t>
  </si>
  <si>
    <t>R09:931369-934241</t>
  </si>
  <si>
    <t>309-331</t>
  </si>
  <si>
    <t>R03:27007598-27011396</t>
  </si>
  <si>
    <t>R09:28753114-28755495</t>
  </si>
  <si>
    <t>R09:28756484-28764612</t>
  </si>
  <si>
    <t>5-22,483-505</t>
  </si>
  <si>
    <t>R09:28768027-28773618</t>
  </si>
  <si>
    <t>13-35,708-730</t>
  </si>
  <si>
    <t>R09:29909404-29913350</t>
  </si>
  <si>
    <t>R09:30029003-30031165</t>
  </si>
  <si>
    <t>4-26,242-264</t>
  </si>
  <si>
    <t>R09:30268051-30274296</t>
  </si>
  <si>
    <t>508-530</t>
  </si>
  <si>
    <t>R01:12450570-12456032</t>
  </si>
  <si>
    <t>4-26,254-276</t>
  </si>
  <si>
    <t>R01:11777846-11779889</t>
  </si>
  <si>
    <t>4-21,601-623</t>
  </si>
  <si>
    <t>R01:11054030-11057166</t>
  </si>
  <si>
    <t>R02:21008751-21012002</t>
  </si>
  <si>
    <t>771-793</t>
  </si>
  <si>
    <t>R07:14003838-14007565</t>
  </si>
  <si>
    <t>R07:12441491-12445289</t>
  </si>
  <si>
    <t>7-26</t>
  </si>
  <si>
    <t>R09:26621381-26625246</t>
  </si>
  <si>
    <t>R05:12951402-12953955</t>
  </si>
  <si>
    <t>599-621</t>
  </si>
  <si>
    <t>R05:13599427-13603885</t>
  </si>
  <si>
    <t>209-231</t>
  </si>
  <si>
    <t>R09:31377105-31378856</t>
  </si>
  <si>
    <t>643-665</t>
  </si>
  <si>
    <t>R04:12327405-12330721</t>
  </si>
  <si>
    <t>229-251</t>
  </si>
  <si>
    <t>R04:12202714-12205083</t>
  </si>
  <si>
    <t>5-24,227-249</t>
  </si>
  <si>
    <t>R04:11390626-11393235</t>
  </si>
  <si>
    <t>269-291,526-548</t>
  </si>
  <si>
    <t>R04:11264380-11268283</t>
  </si>
  <si>
    <t>721-743</t>
  </si>
  <si>
    <t>R04:11214218-11218013</t>
  </si>
  <si>
    <t>7-29,222-244</t>
  </si>
  <si>
    <t>R02:12730230-12732889</t>
  </si>
  <si>
    <t>R02:11902990-11903677</t>
  </si>
  <si>
    <t>64-86</t>
  </si>
  <si>
    <t>R02:11889163-11890468</t>
  </si>
  <si>
    <t>R04:5602576-5605921</t>
  </si>
  <si>
    <t>12-34,328-350</t>
  </si>
  <si>
    <t>R09:11303135-11306816</t>
  </si>
  <si>
    <t>R02:343276-347222</t>
  </si>
  <si>
    <t>316-338</t>
  </si>
  <si>
    <t>R02:1054000-1056369</t>
  </si>
  <si>
    <t>740-762</t>
  </si>
  <si>
    <t>R02:1516469-1519996</t>
  </si>
  <si>
    <t>338-360</t>
  </si>
  <si>
    <t>R02:2283042-2288125</t>
  </si>
  <si>
    <t>206-228</t>
  </si>
  <si>
    <t>R02:2573066-2577162</t>
  </si>
  <si>
    <t>12-34,237-259</t>
  </si>
  <si>
    <t>R01:37349647-37351808</t>
  </si>
  <si>
    <t>5-27,228-250</t>
  </si>
  <si>
    <t>R01:38019301-38022065</t>
  </si>
  <si>
    <t>504-526</t>
  </si>
  <si>
    <t>R05:9630842-9634958</t>
  </si>
  <si>
    <t>R05:9645114-9649156</t>
  </si>
  <si>
    <t>7-24,520-542</t>
  </si>
  <si>
    <t>R05:9654129-9657915</t>
  </si>
  <si>
    <t>R05:9658268-9661955</t>
  </si>
  <si>
    <t>R05:9668364-9672384</t>
  </si>
  <si>
    <t>R05:9735705-9737244</t>
  </si>
  <si>
    <t>21-43,283-305</t>
  </si>
  <si>
    <t>R05:9958614-9961032</t>
  </si>
  <si>
    <t>R05:10866223-10871679</t>
  </si>
  <si>
    <t>614-633</t>
  </si>
  <si>
    <t>R01:45931889-45934968</t>
  </si>
  <si>
    <t>240-262</t>
  </si>
  <si>
    <t>R01:45718257-45720519</t>
  </si>
  <si>
    <t>7-25,484-506</t>
  </si>
  <si>
    <t>R01:44016103-44019056</t>
  </si>
  <si>
    <t>R05:14959743-14966502</t>
  </si>
  <si>
    <t>215-237</t>
  </si>
  <si>
    <t>R05:15389212-15391399</t>
  </si>
  <si>
    <t>6-28,348-370</t>
  </si>
  <si>
    <t>R05:15897803-15902276</t>
  </si>
  <si>
    <t>7-26,606-628</t>
  </si>
  <si>
    <t>R05:16431017-16434010</t>
  </si>
  <si>
    <t>541-563</t>
  </si>
  <si>
    <t>R01:8354829-8359147</t>
  </si>
  <si>
    <t>R01:8420135-8421869</t>
  </si>
  <si>
    <t>R01:8966944-8970033</t>
  </si>
  <si>
    <t>322-344</t>
  </si>
  <si>
    <t>R01:8997569-9000207</t>
  </si>
  <si>
    <t>406-428</t>
  </si>
  <si>
    <t>R01:9181754-9185672</t>
  </si>
  <si>
    <t>514-536</t>
  </si>
  <si>
    <t>R01:9189334-9193701</t>
  </si>
  <si>
    <t>R01:9198255-9202715</t>
  </si>
  <si>
    <t>R07:11488677-11489877</t>
  </si>
  <si>
    <t>32-49,733-755</t>
  </si>
  <si>
    <t>R05:19972194-19976477</t>
  </si>
  <si>
    <t>13-32,701-723</t>
  </si>
  <si>
    <t>R05:19653441-19658700</t>
  </si>
  <si>
    <t>12-34,709-731</t>
  </si>
  <si>
    <t>R02:36839493-36843303</t>
  </si>
  <si>
    <t>242-261</t>
  </si>
  <si>
    <t>R02:36926489-36928473</t>
  </si>
  <si>
    <t>412-434</t>
  </si>
  <si>
    <t>R07:8660082-8662515</t>
  </si>
  <si>
    <t>R07:2552103-2553505</t>
  </si>
  <si>
    <t>2-24</t>
  </si>
  <si>
    <t>R07:2731088-2733795</t>
  </si>
  <si>
    <t>4-23,265-287</t>
  </si>
  <si>
    <t>R07:2741746-2745355</t>
  </si>
  <si>
    <t>507-529</t>
  </si>
  <si>
    <t>R06:1899279-1904072</t>
  </si>
  <si>
    <t>R06:1880759-1882187</t>
  </si>
  <si>
    <t>817-839</t>
  </si>
  <si>
    <t>R06:1845375-1852160</t>
  </si>
  <si>
    <t>R06:1837975-1843023</t>
  </si>
  <si>
    <t>562-584</t>
  </si>
  <si>
    <t>R05:31933379-31936241</t>
  </si>
  <si>
    <t>R05:32818836-32821302</t>
  </si>
  <si>
    <t>242-264</t>
  </si>
  <si>
    <t>R03:6809464-6811523</t>
  </si>
  <si>
    <t>R03:6438030-6440905</t>
  </si>
  <si>
    <t>626-648</t>
  </si>
  <si>
    <t>R03:6386995-6390228</t>
  </si>
  <si>
    <t>436-458</t>
  </si>
  <si>
    <t>R03:5394716-5397028</t>
  </si>
  <si>
    <t>R01:15035926-15038121</t>
  </si>
  <si>
    <t>10-29,295-317</t>
  </si>
  <si>
    <t>R09:9462029-9465178</t>
  </si>
  <si>
    <t>R09:9123302-9125386</t>
  </si>
  <si>
    <t>237-259</t>
  </si>
  <si>
    <t>R09:8679812-8681639</t>
  </si>
  <si>
    <t>564-586</t>
  </si>
  <si>
    <t>R09:7586808-7591692</t>
  </si>
  <si>
    <t>5-27,256-278</t>
  </si>
  <si>
    <t>R09:6702357-6704504</t>
  </si>
  <si>
    <t>527-549</t>
  </si>
  <si>
    <t>R09:6643204-6648538</t>
  </si>
  <si>
    <t>R07:16237939-16240915</t>
  </si>
  <si>
    <t>R07:16601889-16604095</t>
  </si>
  <si>
    <t>R07:16911272-16914434</t>
  </si>
  <si>
    <t>R07:16997263-17001337</t>
  </si>
  <si>
    <t>629-647</t>
  </si>
  <si>
    <t>R07:17857333-17860832</t>
  </si>
  <si>
    <t>RLK-Pelle_LRR-VII-3</t>
    <phoneticPr fontId="1" type="noConversion"/>
  </si>
  <si>
    <t>R07:17919112-17922691</t>
  </si>
  <si>
    <t>RLK-Pelle_LRR-Xb-2</t>
    <phoneticPr fontId="1" type="noConversion"/>
  </si>
  <si>
    <t>13-32</t>
  </si>
  <si>
    <t>R07:18454575-18458407</t>
  </si>
  <si>
    <t>R01:49827547-49829672</t>
  </si>
  <si>
    <t>R01:48539959-48544236</t>
  </si>
  <si>
    <t>276-298</t>
  </si>
  <si>
    <t>R01:48042151-48047319</t>
  </si>
  <si>
    <t>217-239</t>
  </si>
  <si>
    <t>R01:46800085-46802528</t>
  </si>
  <si>
    <t>R03:5066834-5072663</t>
  </si>
  <si>
    <t>1792-1814</t>
  </si>
  <si>
    <t>R03:5055255-5063834</t>
  </si>
  <si>
    <t>R03:4987822-4995461</t>
  </si>
  <si>
    <t>525-547</t>
  </si>
  <si>
    <t>R03:4980400-4987675</t>
  </si>
  <si>
    <t>R03:4976325-4976976</t>
  </si>
  <si>
    <t>R03:3099243-3102090</t>
  </si>
  <si>
    <t>402-424</t>
  </si>
  <si>
    <t>R03:2710300-2713218</t>
  </si>
  <si>
    <t>R03:2504659-2505643</t>
  </si>
  <si>
    <t>7-24,608-630</t>
  </si>
  <si>
    <t>R03:1737696-1741166</t>
  </si>
  <si>
    <t>281-303</t>
  </si>
  <si>
    <t>R03:1169372-1172686</t>
  </si>
  <si>
    <t>5-22,243-265</t>
  </si>
  <si>
    <t>R04:4454285-4456962</t>
  </si>
  <si>
    <t>7-29,511-533</t>
  </si>
  <si>
    <t>R04:2932247-2935989</t>
  </si>
  <si>
    <t>213-235</t>
  </si>
  <si>
    <t>R04:2498432-2501288</t>
  </si>
  <si>
    <t>5-22,228-250</t>
  </si>
  <si>
    <t>R04:1745797-1749029</t>
  </si>
  <si>
    <t>317-339,418-440</t>
  </si>
  <si>
    <t>R04:243526-247169</t>
  </si>
  <si>
    <t>312-334</t>
  </si>
  <si>
    <t>R06:25384406-25388232</t>
  </si>
  <si>
    <t>521-543</t>
  </si>
  <si>
    <t>R06:25974765-25977538</t>
  </si>
  <si>
    <t>738-760</t>
  </si>
  <si>
    <t>R06:20119665-20123565</t>
  </si>
  <si>
    <t>640-662</t>
  </si>
  <si>
    <t>R01:6180096-6183242</t>
  </si>
  <si>
    <t>R01:4946929-4950930</t>
  </si>
  <si>
    <t>R01:4418616-4422493</t>
  </si>
  <si>
    <t>534-556</t>
  </si>
  <si>
    <t>R01:2461405-2464169</t>
  </si>
  <si>
    <t>294-316</t>
  </si>
  <si>
    <t>R01:1241662-1246614</t>
  </si>
  <si>
    <t>451-473</t>
  </si>
  <si>
    <t>R06:15348519-15351627</t>
  </si>
  <si>
    <t>R06:16296225-16299111</t>
  </si>
  <si>
    <t>219-241</t>
  </si>
  <si>
    <t>R06:17006356-17008094</t>
  </si>
  <si>
    <t>R08:21153668-21156188</t>
  </si>
  <si>
    <t>R08:22598776-22599741</t>
  </si>
  <si>
    <t>472-494</t>
  </si>
  <si>
    <t>R08:25056380-25062462</t>
  </si>
  <si>
    <t>605-627</t>
  </si>
  <si>
    <t>R08:25313272-25316635</t>
  </si>
  <si>
    <t>635-657</t>
  </si>
  <si>
    <t>R08:25691596-25695316</t>
  </si>
  <si>
    <t>R08:25947026-25954594</t>
  </si>
  <si>
    <t>R08:26210322-26212697</t>
  </si>
  <si>
    <t>203-225</t>
  </si>
  <si>
    <t>R05:8002203-8004850</t>
  </si>
  <si>
    <t>12-34,464-486</t>
  </si>
  <si>
    <t>R05:7751091-7754610</t>
  </si>
  <si>
    <t>629-648</t>
  </si>
  <si>
    <t>R05:6926443-6929512</t>
  </si>
  <si>
    <t>221-243</t>
  </si>
  <si>
    <t>R05:6657752-6660454</t>
  </si>
  <si>
    <t>R05:6085740-6088136</t>
  </si>
  <si>
    <t>10-32,236-258</t>
  </si>
  <si>
    <t>R05:5756760-5759581</t>
  </si>
  <si>
    <t>R05:5577432-5582802</t>
  </si>
  <si>
    <t>RLK-Pelle_LRR-III</t>
    <phoneticPr fontId="1" type="noConversion"/>
  </si>
  <si>
    <t>175-197</t>
  </si>
  <si>
    <t>R05:4921978-4923728</t>
  </si>
  <si>
    <t>R05:4176160-4180816</t>
  </si>
  <si>
    <t>20-37,276-298</t>
  </si>
  <si>
    <t>R05:3938040-3940523</t>
  </si>
  <si>
    <t>R05:393286-396377</t>
  </si>
  <si>
    <t>34-56</t>
  </si>
  <si>
    <t>R05:174439-176312</t>
  </si>
  <si>
    <t>AT1G74360.1</t>
  </si>
  <si>
    <t>AT1G55610.1</t>
  </si>
  <si>
    <t>AT1G72300.1</t>
  </si>
  <si>
    <t>AT2G01950.1</t>
  </si>
  <si>
    <t>AT2G02220.1</t>
  </si>
  <si>
    <t>AT3G13380.1</t>
  </si>
  <si>
    <t>AT4G39400.1</t>
  </si>
  <si>
    <t>AT5G07280.1</t>
  </si>
  <si>
    <t>AT5G42440.1</t>
  </si>
  <si>
    <t>AT5G53890.1</t>
  </si>
  <si>
    <t>AT1G27190.1</t>
  </si>
  <si>
    <t>AT1G69990.1</t>
  </si>
  <si>
    <t>AT3G28450.1</t>
  </si>
  <si>
    <t>AT5G48380.1</t>
  </si>
  <si>
    <t>AT1G69270.1</t>
  </si>
  <si>
    <t>AT3G02130.1</t>
  </si>
  <si>
    <t>AT2G16250.1</t>
  </si>
  <si>
    <t>AT4G39270.1</t>
  </si>
  <si>
    <t>AT2G26330.1</t>
  </si>
  <si>
    <t>AT5G07180.1</t>
  </si>
  <si>
    <t>AT5G62230.1</t>
  </si>
  <si>
    <t>AT1G31420.1</t>
  </si>
  <si>
    <t>AT1G78530.1</t>
  </si>
  <si>
    <t>AT2G35620.1</t>
  </si>
  <si>
    <t>AT5G62710.1</t>
  </si>
  <si>
    <t>AT2G24130.1</t>
  </si>
  <si>
    <t>AT3G47090.1</t>
  </si>
  <si>
    <t>AT3G47110.1</t>
  </si>
  <si>
    <t>AT3G47570.1</t>
  </si>
  <si>
    <t>AT3G47580.1</t>
  </si>
  <si>
    <t>AT5G20480.1</t>
  </si>
  <si>
    <t>AT5G39390.1</t>
  </si>
  <si>
    <t>AT5G46330.1</t>
  </si>
  <si>
    <t>AT2G31880.1</t>
  </si>
  <si>
    <t>AT5G13290.2</t>
  </si>
  <si>
    <t>AT1G08590.1</t>
  </si>
  <si>
    <t>AT1G09970.2</t>
  </si>
  <si>
    <t>AT1G17230.1</t>
  </si>
  <si>
    <t>AT1G17750.1</t>
  </si>
  <si>
    <t>AT1G28440.1</t>
  </si>
  <si>
    <t>AT1G34110.1</t>
  </si>
  <si>
    <t>AT1G34420.1</t>
  </si>
  <si>
    <t>AT1G35710.1</t>
  </si>
  <si>
    <t>AT1G72180.1</t>
  </si>
  <si>
    <t>AT1G73080.1</t>
  </si>
  <si>
    <t>AT1G75820.1</t>
  </si>
  <si>
    <t>AT2G33170.1</t>
  </si>
  <si>
    <t>AT2G41820.1</t>
  </si>
  <si>
    <t>AT3G19700.1</t>
  </si>
  <si>
    <t>AT3G24240.1</t>
  </si>
  <si>
    <t>AT3G49670.1</t>
  </si>
  <si>
    <t>AT4G08850.1</t>
  </si>
  <si>
    <t>AT4G20140.1</t>
  </si>
  <si>
    <t>AT4G20270.1</t>
  </si>
  <si>
    <t>AT4G26540.1</t>
  </si>
  <si>
    <t>AT4G28490.1</t>
  </si>
  <si>
    <t>AT4G28650.1</t>
  </si>
  <si>
    <t>AT5G06940.1</t>
  </si>
  <si>
    <t>AT5G25930.1</t>
  </si>
  <si>
    <t>AT5G44700.1</t>
  </si>
  <si>
    <t>AT5G48940.1</t>
  </si>
  <si>
    <t>AT5G49660.1</t>
  </si>
  <si>
    <t>AT5G51350.1</t>
  </si>
  <si>
    <t>AT5G56040.2</t>
  </si>
  <si>
    <t>AT5G61480.1</t>
  </si>
  <si>
    <t>AT5G63930.1</t>
  </si>
  <si>
    <t>AT5G65700.1</t>
  </si>
  <si>
    <t>AT5G65710.1</t>
  </si>
  <si>
    <t>AT1G06840.1</t>
  </si>
  <si>
    <t>AT1G79620.1</t>
  </si>
  <si>
    <t>AT3G53590.1</t>
  </si>
  <si>
    <t>AT5G01950.1</t>
  </si>
  <si>
    <t>AT5G37450.1</t>
  </si>
  <si>
    <t>AT5G49760.1</t>
  </si>
  <si>
    <t>AT5G49770.1</t>
  </si>
  <si>
    <t>AT5G49780.1</t>
  </si>
  <si>
    <t>AT1G75640.1</t>
  </si>
  <si>
    <t>AT4G36180.1</t>
  </si>
  <si>
    <t>AT2G24230.1</t>
  </si>
  <si>
    <t>AT5G45800.1</t>
  </si>
  <si>
    <t>AT5G58150.1</t>
  </si>
  <si>
    <t>AT1G12460.1</t>
  </si>
  <si>
    <t>AT1G62950.1</t>
  </si>
  <si>
    <t>AT3G28040.1</t>
  </si>
  <si>
    <t>AT3G56370.1</t>
  </si>
  <si>
    <t>AT5G01890.1</t>
  </si>
  <si>
    <t>AT1G63430.2</t>
  </si>
  <si>
    <t>AT2G40270.1</t>
  </si>
  <si>
    <t>AT3G56050.1</t>
  </si>
  <si>
    <t>AT4G18640.1</t>
  </si>
  <si>
    <t>AT5G07150.1</t>
  </si>
  <si>
    <t>AT5G41180.1</t>
  </si>
  <si>
    <t>AT5G45840.2</t>
  </si>
  <si>
    <t>AT5G58540.1</t>
  </si>
  <si>
    <t>AT1G14390.1</t>
  </si>
  <si>
    <t>AT2G02780.1</t>
  </si>
  <si>
    <t>AT3G03770.1</t>
  </si>
  <si>
    <t>AT5G14210.1</t>
  </si>
  <si>
    <t>AT5G63410.1</t>
  </si>
  <si>
    <t>AT1G11130.1</t>
  </si>
  <si>
    <t>AT1G53730.2</t>
  </si>
  <si>
    <t>AT1G78980.1</t>
  </si>
  <si>
    <t>AT2G20850.1</t>
  </si>
  <si>
    <t>AT3G13065.1</t>
  </si>
  <si>
    <t>AT3G14350.1</t>
  </si>
  <si>
    <t>AT4G03390.1</t>
  </si>
  <si>
    <t>AT4G22130.1</t>
  </si>
  <si>
    <t>AT5G06820.1</t>
  </si>
  <si>
    <t>AT1G24650.1</t>
  </si>
  <si>
    <t>AT1G66150.1</t>
  </si>
  <si>
    <t>AT2G01820.1</t>
  </si>
  <si>
    <t>AT3G23750.1</t>
  </si>
  <si>
    <t>AT2G45340.1</t>
  </si>
  <si>
    <t>AT4G22730.1</t>
  </si>
  <si>
    <t>AT5G51560.1</t>
  </si>
  <si>
    <t>AT1G10850.1</t>
  </si>
  <si>
    <t>AT1G25320.1</t>
  </si>
  <si>
    <t>AT1G48480.1</t>
  </si>
  <si>
    <t>AT1G50610.1</t>
  </si>
  <si>
    <t>AT1G60630.1</t>
  </si>
  <si>
    <t>AT1G64210.1</t>
  </si>
  <si>
    <t>AT1G66830.1</t>
  </si>
  <si>
    <t>AT1G67510.1</t>
  </si>
  <si>
    <t>AT1G68400.1</t>
  </si>
  <si>
    <t>AT1G72460.1</t>
  </si>
  <si>
    <t>AT2G01210.1</t>
  </si>
  <si>
    <t>AT2G07040.1</t>
  </si>
  <si>
    <t>AT2G15300.1</t>
  </si>
  <si>
    <t>AT2G23300.1</t>
  </si>
  <si>
    <t>AT2G26730.1</t>
  </si>
  <si>
    <t>AT2G27060.1</t>
  </si>
  <si>
    <t>AT2G36570.1</t>
  </si>
  <si>
    <t>AT2G42290.1</t>
  </si>
  <si>
    <t>AT3G02880.1</t>
  </si>
  <si>
    <t>AT3G08680.1</t>
  </si>
  <si>
    <t>AT3G17840.1</t>
  </si>
  <si>
    <t>AT3G20190.1</t>
  </si>
  <si>
    <t>AT3G24660.1</t>
  </si>
  <si>
    <t>AT3G42880.1</t>
  </si>
  <si>
    <t>AT3G50230.1</t>
  </si>
  <si>
    <t>AT3G51740.1</t>
  </si>
  <si>
    <t>AT3G56100.1</t>
  </si>
  <si>
    <t>AT3G57830.1</t>
  </si>
  <si>
    <t>AT4G23740.1</t>
  </si>
  <si>
    <t>AT4G31250.1</t>
  </si>
  <si>
    <t>AT4G34220.1</t>
  </si>
  <si>
    <t>AT4G37250.1</t>
  </si>
  <si>
    <t>AT5G05160.1</t>
  </si>
  <si>
    <t>AT5G07620.1</t>
  </si>
  <si>
    <t>AT5G10020.1</t>
  </si>
  <si>
    <t>AT5G16590.1</t>
  </si>
  <si>
    <t>AT5G20690.1</t>
  </si>
  <si>
    <t>AT5G24100.1</t>
  </si>
  <si>
    <t>AT5G35390.1</t>
  </si>
  <si>
    <t>AT5G41680.1</t>
  </si>
  <si>
    <t>AT5G43020.1</t>
  </si>
  <si>
    <t>AT5G53320.1</t>
  </si>
  <si>
    <t>AT5G58300.1</t>
  </si>
  <si>
    <t>AT5G61570.1</t>
  </si>
  <si>
    <t>AT5G67200.1</t>
  </si>
  <si>
    <t>AT5G67280.1</t>
  </si>
  <si>
    <t>AT1G34210.1</t>
  </si>
  <si>
    <t>AT1G60800.1</t>
  </si>
  <si>
    <t>AT1G71830.1</t>
  </si>
  <si>
    <t>AT2G13790.1</t>
  </si>
  <si>
    <t>AT2G13800.1</t>
  </si>
  <si>
    <t>AT2G23950.1</t>
  </si>
  <si>
    <t>AT3G25560.3</t>
  </si>
  <si>
    <t>AT4G30520.1</t>
  </si>
  <si>
    <t>AT4G33430.2</t>
  </si>
  <si>
    <t>AT5G10290.1</t>
  </si>
  <si>
    <t>AT5G16000.1</t>
  </si>
  <si>
    <t>AT5G45780.1</t>
  </si>
  <si>
    <t>AT5G63710.1</t>
  </si>
  <si>
    <t>AT5G65240.2</t>
  </si>
  <si>
    <t>AT5G54590.2</t>
  </si>
  <si>
    <t>AT1G05700.1</t>
  </si>
  <si>
    <t>AT1G07550.1</t>
  </si>
  <si>
    <t>AT1G07560.1</t>
  </si>
  <si>
    <t>AT1G49100.1</t>
  </si>
  <si>
    <t>AT1G51620.2</t>
  </si>
  <si>
    <t>AT1G51790.1</t>
  </si>
  <si>
    <t>AT1G51800.1</t>
  </si>
  <si>
    <t>AT1G51805.1</t>
  </si>
  <si>
    <t>AT1G51810.1</t>
  </si>
  <si>
    <t>AT1G51820.1</t>
  </si>
  <si>
    <t>AT1G51830.1</t>
  </si>
  <si>
    <t>AT1G51850.1</t>
  </si>
  <si>
    <t>AT1G51860.1</t>
  </si>
  <si>
    <t>AT1G51870.1</t>
  </si>
  <si>
    <t>AT1G51880.1</t>
  </si>
  <si>
    <t>AT1G51890.1</t>
  </si>
  <si>
    <t>AT1G51910.1</t>
  </si>
  <si>
    <t>AT1G67720.1</t>
  </si>
  <si>
    <t>AT2G04300.1</t>
  </si>
  <si>
    <t>AT2G14440.1</t>
  </si>
  <si>
    <t>AT2G14510.1</t>
  </si>
  <si>
    <t>AT2G19190.1</t>
  </si>
  <si>
    <t>AT2G19210.1</t>
  </si>
  <si>
    <t>AT2G19230.1</t>
  </si>
  <si>
    <t>AT2G28960.1</t>
  </si>
  <si>
    <t>AT2G28970.1</t>
  </si>
  <si>
    <t>AT2G28990.1</t>
  </si>
  <si>
    <t>AT2G29000.1</t>
  </si>
  <si>
    <t>AT2G37050.3</t>
  </si>
  <si>
    <t>AT3G21340.1</t>
  </si>
  <si>
    <t>AT3G45920.1</t>
  </si>
  <si>
    <t>AT3G46340.1</t>
  </si>
  <si>
    <t>AT3G46350.1</t>
  </si>
  <si>
    <t>AT3G46370.1</t>
  </si>
  <si>
    <t>AT3G46400.1</t>
  </si>
  <si>
    <t>AT3G46410.1</t>
  </si>
  <si>
    <t>AT3G46420.1</t>
  </si>
  <si>
    <t>AT4G20450.1</t>
  </si>
  <si>
    <t>AT4G29180.2</t>
  </si>
  <si>
    <t>AT4G29450.1</t>
  </si>
  <si>
    <t>AT4G29990.1</t>
  </si>
  <si>
    <t>AT5G16900.1</t>
  </si>
  <si>
    <t>AT5G48740.1</t>
  </si>
  <si>
    <t>AT5G59650.1</t>
  </si>
  <si>
    <t>AT5G59660.1</t>
  </si>
  <si>
    <t>AT5G59670.1</t>
  </si>
  <si>
    <t>AT5G59680.1</t>
  </si>
  <si>
    <t>LRR-Xb-2</t>
    <phoneticPr fontId="1" type="noConversion"/>
  </si>
  <si>
    <t>LRR-VII-3</t>
    <phoneticPr fontId="1" type="noConversion"/>
  </si>
  <si>
    <t>LRR-I-2</t>
    <phoneticPr fontId="1" type="noConversion"/>
  </si>
  <si>
    <t>LRR-XV</t>
    <phoneticPr fontId="1" type="noConversion"/>
  </si>
  <si>
    <t>LRR-XIV</t>
    <phoneticPr fontId="1" type="noConversion"/>
  </si>
  <si>
    <t>LRR-XIIIb</t>
    <phoneticPr fontId="1" type="noConversion"/>
  </si>
  <si>
    <t>LRR-VII-2</t>
    <phoneticPr fontId="1" type="noConversion"/>
  </si>
  <si>
    <t>LRR-IV</t>
    <phoneticPr fontId="1" type="noConversion"/>
  </si>
  <si>
    <t>LRR-XIIIa</t>
    <phoneticPr fontId="1" type="noConversion"/>
  </si>
  <si>
    <t>LRR-VII-1</t>
    <phoneticPr fontId="1" type="noConversion"/>
  </si>
  <si>
    <t>LRR-Xa</t>
    <phoneticPr fontId="1" type="noConversion"/>
  </si>
  <si>
    <t>LRR-XI-2</t>
    <phoneticPr fontId="1" type="noConversion"/>
  </si>
  <si>
    <t>LRR-VI-1</t>
    <phoneticPr fontId="1" type="noConversion"/>
  </si>
  <si>
    <t>LRR-VI-2</t>
    <phoneticPr fontId="1" type="noConversion"/>
  </si>
  <si>
    <t>LRR-IX</t>
    <phoneticPr fontId="1" type="noConversion"/>
  </si>
  <si>
    <t>LRR-VIII-1</t>
    <phoneticPr fontId="1" type="noConversion"/>
  </si>
  <si>
    <t>LRR-Xb-1</t>
    <phoneticPr fontId="1" type="noConversion"/>
  </si>
  <si>
    <t>LRR-V</t>
    <phoneticPr fontId="1" type="noConversion"/>
  </si>
  <si>
    <t>LRR-II</t>
    <phoneticPr fontId="1" type="noConversion"/>
  </si>
  <si>
    <t>LRR-XII-1</t>
    <phoneticPr fontId="1" type="noConversion"/>
  </si>
  <si>
    <t>LRR-XI-1</t>
    <phoneticPr fontId="1" type="noConversion"/>
  </si>
  <si>
    <t>LRR-III</t>
    <phoneticPr fontId="1" type="noConversion"/>
  </si>
  <si>
    <t>LRR-RLK subgroups</t>
    <phoneticPr fontId="1" type="noConversion"/>
  </si>
  <si>
    <t>Number of genes in radish</t>
    <phoneticPr fontId="1" type="noConversion"/>
  </si>
  <si>
    <t>min</t>
    <phoneticPr fontId="4" type="noConversion"/>
  </si>
  <si>
    <t>max</t>
    <phoneticPr fontId="4" type="noConversion"/>
  </si>
  <si>
    <t>median</t>
    <phoneticPr fontId="4" type="noConversion"/>
  </si>
  <si>
    <t>mean</t>
    <phoneticPr fontId="4" type="noConversion"/>
  </si>
  <si>
    <t>Number of introns</t>
  </si>
  <si>
    <t>Number  of genes contain introns one intron</t>
    <phoneticPr fontId="1" type="noConversion"/>
  </si>
  <si>
    <t xml:space="preserve">Number  of genes contain more than one less than ten introns </t>
    <phoneticPr fontId="1" type="noConversion"/>
  </si>
  <si>
    <t xml:space="preserve">Number  of genes contain more than ten introns </t>
    <phoneticPr fontId="1" type="noConversion"/>
  </si>
  <si>
    <t>Number of genes contain zero intron</t>
    <phoneticPr fontId="1" type="noConversion"/>
  </si>
  <si>
    <t>RLK-Pelle_LRR-III</t>
    <phoneticPr fontId="1" type="noConversion"/>
  </si>
  <si>
    <t>RLK-Pelle_LRR-VII-1</t>
    <phoneticPr fontId="1" type="noConversion"/>
  </si>
  <si>
    <t>RLK-Pelle_LRR-Xb-2</t>
    <phoneticPr fontId="1" type="noConversion"/>
  </si>
  <si>
    <t>RLK-Pelle_LRR-V</t>
    <phoneticPr fontId="1" type="noConversion"/>
  </si>
  <si>
    <t>RLK-Pelle_LRR-VIII-1</t>
    <phoneticPr fontId="1" type="noConversion"/>
  </si>
  <si>
    <t>RLK-Pelle_LRR-VI-2</t>
    <phoneticPr fontId="1" type="noConversion"/>
  </si>
  <si>
    <t>RLK-Pelle_LRR-I-1</t>
    <phoneticPr fontId="1" type="noConversion"/>
  </si>
  <si>
    <t>RLK-Pelle_LRR-XIIIb</t>
    <phoneticPr fontId="1" type="noConversion"/>
  </si>
  <si>
    <t>1-23</t>
  </si>
  <si>
    <t>1-19</t>
  </si>
  <si>
    <t>1-24</t>
  </si>
  <si>
    <t>1-20</t>
  </si>
  <si>
    <t>1-27</t>
  </si>
  <si>
    <t>1-25</t>
  </si>
  <si>
    <t>1-17</t>
  </si>
  <si>
    <t>1-21</t>
  </si>
  <si>
    <t>1-22</t>
  </si>
  <si>
    <t>1-16</t>
  </si>
  <si>
    <t>1-30</t>
  </si>
  <si>
    <t>1-18</t>
  </si>
  <si>
    <t>1-15</t>
  </si>
  <si>
    <t>1-28</t>
  </si>
  <si>
    <t>1-31</t>
  </si>
  <si>
    <t>1-32</t>
  </si>
  <si>
    <t>1-34</t>
  </si>
  <si>
    <t>Signal Peptide Prediction</t>
  </si>
  <si>
    <t>238-259</t>
  </si>
  <si>
    <t>179-205</t>
  </si>
  <si>
    <t>156-177</t>
  </si>
  <si>
    <t>95-119</t>
  </si>
  <si>
    <t>131-146</t>
  </si>
  <si>
    <t>62-79</t>
  </si>
  <si>
    <t>293-313</t>
  </si>
  <si>
    <t>313-334</t>
  </si>
  <si>
    <t>79-94</t>
  </si>
  <si>
    <t>667-688</t>
  </si>
  <si>
    <t>612-638</t>
  </si>
  <si>
    <t>589-610</t>
  </si>
  <si>
    <t>259-300</t>
  </si>
  <si>
    <t>567-582</t>
  </si>
  <si>
    <t>489-506</t>
  </si>
  <si>
    <t>716-736</t>
  </si>
  <si>
    <t>166-207</t>
  </si>
  <si>
    <t>736-757</t>
  </si>
  <si>
    <t>146-161</t>
  </si>
  <si>
    <t>107-141</t>
  </si>
  <si>
    <t>506-521</t>
  </si>
  <si>
    <t>603-629</t>
  </si>
  <si>
    <t>580-601</t>
  </si>
  <si>
    <t>522-546</t>
  </si>
  <si>
    <t>422-463</t>
  </si>
  <si>
    <t>558-573</t>
  </si>
  <si>
    <t>488-505</t>
  </si>
  <si>
    <t>393-404</t>
  </si>
  <si>
    <t>505-520</t>
  </si>
  <si>
    <t>670-691</t>
  </si>
  <si>
    <t>615-641</t>
  </si>
  <si>
    <t>592-613</t>
  </si>
  <si>
    <t>570-585</t>
  </si>
  <si>
    <t>492-509</t>
  </si>
  <si>
    <t>719-739</t>
  </si>
  <si>
    <t>739-760</t>
  </si>
  <si>
    <t>320-354</t>
  </si>
  <si>
    <t>509-524</t>
  </si>
  <si>
    <t>468-489</t>
  </si>
  <si>
    <t>405-431</t>
  </si>
  <si>
    <t>382-403</t>
  </si>
  <si>
    <t>323-347</t>
  </si>
  <si>
    <t>90-131</t>
  </si>
  <si>
    <t>444-465</t>
  </si>
  <si>
    <t>359-374</t>
  </si>
  <si>
    <t>288-305</t>
  </si>
  <si>
    <t>138-179</t>
  </si>
  <si>
    <t>70-85</t>
  </si>
  <si>
    <t>54-65</t>
  </si>
  <si>
    <t>305-320</t>
  </si>
  <si>
    <t>875-896</t>
  </si>
  <si>
    <t>810-836</t>
  </si>
  <si>
    <t>787-808</t>
  </si>
  <si>
    <t>724-748</t>
  </si>
  <si>
    <t>281-322</t>
  </si>
  <si>
    <t>851-872</t>
  </si>
  <si>
    <t>760-775</t>
  </si>
  <si>
    <t>686-703</t>
  </si>
  <si>
    <t>926-946</t>
  </si>
  <si>
    <t>519-560</t>
  </si>
  <si>
    <t>946-967</t>
  </si>
  <si>
    <t>238-253</t>
  </si>
  <si>
    <t>460-494</t>
  </si>
  <si>
    <t>51-62</t>
  </si>
  <si>
    <t>704-719</t>
  </si>
  <si>
    <t>844-865</t>
  </si>
  <si>
    <t>780-806</t>
  </si>
  <si>
    <t>757-778</t>
  </si>
  <si>
    <t>701-725</t>
  </si>
  <si>
    <t>269-310</t>
  </si>
  <si>
    <t>820-841</t>
  </si>
  <si>
    <t>737-752</t>
  </si>
  <si>
    <t>658-675</t>
  </si>
  <si>
    <t>896-916</t>
  </si>
  <si>
    <t>437-478</t>
  </si>
  <si>
    <t>916-937</t>
  </si>
  <si>
    <t>513-528</t>
  </si>
  <si>
    <t>209-243</t>
  </si>
  <si>
    <t>60-71</t>
  </si>
  <si>
    <t>675-690</t>
  </si>
  <si>
    <t>716-737</t>
  </si>
  <si>
    <t>652-678</t>
  </si>
  <si>
    <t>629-650</t>
  </si>
  <si>
    <t>572-596</t>
  </si>
  <si>
    <t>148-189</t>
  </si>
  <si>
    <t>692-713</t>
  </si>
  <si>
    <t>608-623</t>
  </si>
  <si>
    <t>538-555</t>
  </si>
  <si>
    <t>769-789</t>
  </si>
  <si>
    <t>20-61</t>
  </si>
  <si>
    <t>789-810</t>
  </si>
  <si>
    <t>103-118</t>
  </si>
  <si>
    <t>555-570</t>
  </si>
  <si>
    <t>388-409</t>
  </si>
  <si>
    <t>342-368</t>
  </si>
  <si>
    <t>320-341</t>
  </si>
  <si>
    <t>261-285</t>
  </si>
  <si>
    <t>299-314</t>
  </si>
  <si>
    <t>456-477</t>
  </si>
  <si>
    <t>239-254</t>
  </si>
  <si>
    <t>294-315</t>
  </si>
  <si>
    <t>238-264</t>
  </si>
  <si>
    <t>215-236</t>
  </si>
  <si>
    <t>156-180</t>
  </si>
  <si>
    <t>192-207</t>
  </si>
  <si>
    <t>350-370</t>
  </si>
  <si>
    <t>370-391</t>
  </si>
  <si>
    <t>273-284</t>
  </si>
  <si>
    <t>386-407</t>
  </si>
  <si>
    <t>331-357</t>
  </si>
  <si>
    <t>309-330</t>
  </si>
  <si>
    <t>250-274</t>
  </si>
  <si>
    <t>288-303</t>
  </si>
  <si>
    <t>211-228</t>
  </si>
  <si>
    <t>454-475</t>
  </si>
  <si>
    <t>833-854</t>
  </si>
  <si>
    <t>776-802</t>
  </si>
  <si>
    <t>753-774</t>
  </si>
  <si>
    <t>696-720</t>
  </si>
  <si>
    <t>293-334</t>
  </si>
  <si>
    <t>876-896</t>
  </si>
  <si>
    <t>173-214</t>
  </si>
  <si>
    <t>896-917</t>
  </si>
  <si>
    <t>441-456</t>
  </si>
  <si>
    <t>234-268</t>
  </si>
  <si>
    <t>62-73</t>
  </si>
  <si>
    <t>680-695</t>
  </si>
  <si>
    <t>551-572</t>
  </si>
  <si>
    <t>491-517</t>
  </si>
  <si>
    <t>467-488</t>
  </si>
  <si>
    <t>407-431</t>
  </si>
  <si>
    <t>162-203</t>
  </si>
  <si>
    <t>443-458</t>
  </si>
  <si>
    <t>373-390</t>
  </si>
  <si>
    <t>607-627</t>
  </si>
  <si>
    <t>627-648</t>
  </si>
  <si>
    <t>141-156</t>
  </si>
  <si>
    <t>79-90</t>
  </si>
  <si>
    <t>390-405</t>
  </si>
  <si>
    <t>745-766</t>
  </si>
  <si>
    <t>680-706</t>
  </si>
  <si>
    <t>657-678</t>
  </si>
  <si>
    <t>599-623</t>
  </si>
  <si>
    <t>412-453</t>
  </si>
  <si>
    <t>721-742</t>
  </si>
  <si>
    <t>635-650</t>
  </si>
  <si>
    <t>566-583</t>
  </si>
  <si>
    <t>796-816</t>
  </si>
  <si>
    <t>816-837</t>
  </si>
  <si>
    <t>465-480</t>
  </si>
  <si>
    <t>383-394</t>
  </si>
  <si>
    <t>582-603</t>
  </si>
  <si>
    <t>519-545</t>
  </si>
  <si>
    <t>496-517</t>
  </si>
  <si>
    <t>437-461</t>
  </si>
  <si>
    <t>170-211</t>
  </si>
  <si>
    <t>558-579</t>
  </si>
  <si>
    <t>473-488</t>
  </si>
  <si>
    <t>401-418</t>
  </si>
  <si>
    <t>636-656</t>
  </si>
  <si>
    <t>122-163</t>
  </si>
  <si>
    <t>656-677</t>
  </si>
  <si>
    <t>220-235</t>
  </si>
  <si>
    <t>64-75</t>
  </si>
  <si>
    <t>418-433</t>
  </si>
  <si>
    <t>513-534</t>
  </si>
  <si>
    <t>455-481</t>
  </si>
  <si>
    <t>433-454</t>
  </si>
  <si>
    <t>373-397</t>
  </si>
  <si>
    <t>84-125</t>
  </si>
  <si>
    <t>409-424</t>
  </si>
  <si>
    <t>340-357</t>
  </si>
  <si>
    <t>568-588</t>
  </si>
  <si>
    <t>132-173</t>
  </si>
  <si>
    <t>588-609</t>
  </si>
  <si>
    <t>181-196</t>
  </si>
  <si>
    <t>48-59</t>
  </si>
  <si>
    <t>357-372</t>
  </si>
  <si>
    <t>538-559</t>
  </si>
  <si>
    <t>484-510</t>
  </si>
  <si>
    <t>460-481</t>
  </si>
  <si>
    <t>400-424</t>
  </si>
  <si>
    <t>436-451</t>
  </si>
  <si>
    <t>598-618</t>
  </si>
  <si>
    <t>618-639</t>
  </si>
  <si>
    <t>190-205</t>
  </si>
  <si>
    <t>103-137</t>
  </si>
  <si>
    <t>55-66</t>
  </si>
  <si>
    <t>383-398</t>
  </si>
  <si>
    <t>455-476</t>
  </si>
  <si>
    <t>394-420</t>
  </si>
  <si>
    <t>371-392</t>
  </si>
  <si>
    <t>311-335</t>
  </si>
  <si>
    <t>46-87</t>
  </si>
  <si>
    <t>431-452</t>
  </si>
  <si>
    <t>347-362</t>
  </si>
  <si>
    <t>272-289</t>
  </si>
  <si>
    <t>509-529</t>
  </si>
  <si>
    <t>94-135</t>
  </si>
  <si>
    <t>529-550</t>
  </si>
  <si>
    <t>145-160</t>
  </si>
  <si>
    <t>11-45</t>
  </si>
  <si>
    <t>291-306</t>
  </si>
  <si>
    <t>480-501</t>
  </si>
  <si>
    <t>417-443</t>
  </si>
  <si>
    <t>394-415</t>
  </si>
  <si>
    <t>335-359</t>
  </si>
  <si>
    <t>371-386</t>
  </si>
  <si>
    <t>300-317</t>
  </si>
  <si>
    <t>535-555</t>
  </si>
  <si>
    <t>555-576</t>
  </si>
  <si>
    <t>317-332</t>
  </si>
  <si>
    <t>755-776</t>
  </si>
  <si>
    <t>691-717</t>
  </si>
  <si>
    <t>668-689</t>
  </si>
  <si>
    <t>610-634</t>
  </si>
  <si>
    <t>436-477</t>
  </si>
  <si>
    <t>731-752</t>
  </si>
  <si>
    <t>646-661</t>
  </si>
  <si>
    <t>576-593</t>
  </si>
  <si>
    <t>803-823</t>
  </si>
  <si>
    <t>823-844</t>
  </si>
  <si>
    <t>416-431</t>
  </si>
  <si>
    <t>395-406</t>
  </si>
  <si>
    <t>593-608</t>
  </si>
  <si>
    <t>607-633</t>
  </si>
  <si>
    <t>548-572</t>
  </si>
  <si>
    <t>381-422</t>
  </si>
  <si>
    <t>646-667</t>
  </si>
  <si>
    <t>584-599</t>
  </si>
  <si>
    <t>515-532</t>
  </si>
  <si>
    <t>718-738</t>
  </si>
  <si>
    <t>738-759</t>
  </si>
  <si>
    <t>361-376</t>
  </si>
  <si>
    <t>340-351</t>
  </si>
  <si>
    <t>707-728</t>
  </si>
  <si>
    <t>643-669</t>
  </si>
  <si>
    <t>556-580</t>
  </si>
  <si>
    <t>376-417</t>
  </si>
  <si>
    <t>683-704</t>
  </si>
  <si>
    <t>592-607</t>
  </si>
  <si>
    <t>523-540</t>
  </si>
  <si>
    <t>758-778</t>
  </si>
  <si>
    <t>778-799</t>
  </si>
  <si>
    <t>356-371</t>
  </si>
  <si>
    <t>1148-1169</t>
  </si>
  <si>
    <t>1082-1108</t>
  </si>
  <si>
    <t>1059-1080</t>
  </si>
  <si>
    <t>994-1018</t>
  </si>
  <si>
    <t>1124-1145</t>
  </si>
  <si>
    <t>1032-1047</t>
  </si>
  <si>
    <t>959-976</t>
  </si>
  <si>
    <t>1204-1224</t>
  </si>
  <si>
    <t>605-646</t>
  </si>
  <si>
    <t>1224-1245</t>
  </si>
  <si>
    <t>370-385</t>
  </si>
  <si>
    <t>63-74</t>
  </si>
  <si>
    <t>976-991</t>
  </si>
  <si>
    <t>641-662</t>
  </si>
  <si>
    <t>575-601</t>
  </si>
  <si>
    <t>552-573</t>
  </si>
  <si>
    <t>488-512</t>
  </si>
  <si>
    <t>617-638</t>
  </si>
  <si>
    <t>526-541</t>
  </si>
  <si>
    <t>453-470</t>
  </si>
  <si>
    <t>697-717</t>
  </si>
  <si>
    <t>220-261</t>
  </si>
  <si>
    <t>321-336</t>
  </si>
  <si>
    <t>470-485</t>
  </si>
  <si>
    <t>868-889</t>
  </si>
  <si>
    <t>803-829</t>
  </si>
  <si>
    <t>780-801</t>
  </si>
  <si>
    <t>723-747</t>
  </si>
  <si>
    <t>490-531</t>
  </si>
  <si>
    <t>759-774</t>
  </si>
  <si>
    <t>687-704</t>
  </si>
  <si>
    <t>921-941</t>
  </si>
  <si>
    <t>150-191</t>
  </si>
  <si>
    <t>941-962</t>
  </si>
  <si>
    <t>346-361</t>
  </si>
  <si>
    <t>259-293</t>
  </si>
  <si>
    <t>760-781</t>
  </si>
  <si>
    <t>696-722</t>
  </si>
  <si>
    <t>673-694</t>
  </si>
  <si>
    <t>615-639</t>
  </si>
  <si>
    <t>447-488</t>
  </si>
  <si>
    <t>651-666</t>
  </si>
  <si>
    <t>581-598</t>
  </si>
  <si>
    <t>811-831</t>
  </si>
  <si>
    <t>831-852</t>
  </si>
  <si>
    <t>427-442</t>
  </si>
  <si>
    <t>406-417</t>
  </si>
  <si>
    <t>598-613</t>
  </si>
  <si>
    <t>953-974</t>
  </si>
  <si>
    <t>887-913</t>
  </si>
  <si>
    <t>866-887</t>
  </si>
  <si>
    <t>804-828</t>
  </si>
  <si>
    <t>165-206</t>
  </si>
  <si>
    <t>842-857</t>
  </si>
  <si>
    <t>770-787</t>
  </si>
  <si>
    <t>1012-1032</t>
  </si>
  <si>
    <t>93-134</t>
  </si>
  <si>
    <t>454-469</t>
  </si>
  <si>
    <t>512-546</t>
  </si>
  <si>
    <t>57-68</t>
  </si>
  <si>
    <t>787-802</t>
  </si>
  <si>
    <t>130-151</t>
  </si>
  <si>
    <t>67-93</t>
  </si>
  <si>
    <t>44-65</t>
  </si>
  <si>
    <t>106-127</t>
  </si>
  <si>
    <t>23-38</t>
  </si>
  <si>
    <t>185-205</t>
  </si>
  <si>
    <t>205-226</t>
  </si>
  <si>
    <t>524-545</t>
  </si>
  <si>
    <t>466-492</t>
  </si>
  <si>
    <t>442-463</t>
  </si>
  <si>
    <t>382-406</t>
  </si>
  <si>
    <t>139-180</t>
  </si>
  <si>
    <t>348-365</t>
  </si>
  <si>
    <t>580-600</t>
  </si>
  <si>
    <t>188-203</t>
  </si>
  <si>
    <t>365-380</t>
  </si>
  <si>
    <t>490-511</t>
  </si>
  <si>
    <t>427-453</t>
  </si>
  <si>
    <t>404-425</t>
  </si>
  <si>
    <t>349-373</t>
  </si>
  <si>
    <t>128-169</t>
  </si>
  <si>
    <t>466-487</t>
  </si>
  <si>
    <t>385-400</t>
  </si>
  <si>
    <t>314-331</t>
  </si>
  <si>
    <t>549-569</t>
  </si>
  <si>
    <t>80-121</t>
  </si>
  <si>
    <t>569-590</t>
  </si>
  <si>
    <t>180-195</t>
  </si>
  <si>
    <t>68-79</t>
  </si>
  <si>
    <t>331-346</t>
  </si>
  <si>
    <t>1003-1024</t>
  </si>
  <si>
    <t>940-966</t>
  </si>
  <si>
    <t>917-938</t>
  </si>
  <si>
    <t>858-882</t>
  </si>
  <si>
    <t>368-409</t>
  </si>
  <si>
    <t>979-1000</t>
  </si>
  <si>
    <t>896-911</t>
  </si>
  <si>
    <t>818-835</t>
  </si>
  <si>
    <t>1058-1078</t>
  </si>
  <si>
    <t>584-625</t>
  </si>
  <si>
    <t>1078-1099</t>
  </si>
  <si>
    <t>420-435</t>
  </si>
  <si>
    <t>285-319</t>
  </si>
  <si>
    <t>65-76</t>
  </si>
  <si>
    <t>835-850</t>
  </si>
  <si>
    <t>750-771</t>
  </si>
  <si>
    <t>687-713</t>
  </si>
  <si>
    <t>664-685</t>
  </si>
  <si>
    <t>604-628</t>
  </si>
  <si>
    <t>390-431</t>
  </si>
  <si>
    <t>726-747</t>
  </si>
  <si>
    <t>640-655</t>
  </si>
  <si>
    <t>568-585</t>
  </si>
  <si>
    <t>805-825</t>
  </si>
  <si>
    <t>66-107</t>
  </si>
  <si>
    <t>825-846</t>
  </si>
  <si>
    <t>261-276</t>
  </si>
  <si>
    <t>176-210</t>
  </si>
  <si>
    <t>585-600</t>
  </si>
  <si>
    <t>974-995</t>
  </si>
  <si>
    <t>910-936</t>
  </si>
  <si>
    <t>887-908</t>
  </si>
  <si>
    <t>830-854</t>
  </si>
  <si>
    <t>512-553</t>
  </si>
  <si>
    <t>950-971</t>
  </si>
  <si>
    <t>866-881</t>
  </si>
  <si>
    <t>786-803</t>
  </si>
  <si>
    <t>1025-1045</t>
  </si>
  <si>
    <t>127-168</t>
  </si>
  <si>
    <t>1045-1066</t>
  </si>
  <si>
    <t>309-343</t>
  </si>
  <si>
    <t>67-78</t>
  </si>
  <si>
    <t>803-818</t>
  </si>
  <si>
    <t>536-557</t>
  </si>
  <si>
    <t>473-499</t>
  </si>
  <si>
    <t>452-473</t>
  </si>
  <si>
    <t>391-415</t>
  </si>
  <si>
    <t>113-154</t>
  </si>
  <si>
    <t>356-373</t>
  </si>
  <si>
    <t>600-621</t>
  </si>
  <si>
    <t>187-202</t>
  </si>
  <si>
    <t>52-63</t>
  </si>
  <si>
    <t>373-388</t>
  </si>
  <si>
    <t>483-504</t>
  </si>
  <si>
    <t>420-446</t>
  </si>
  <si>
    <t>397-418</t>
  </si>
  <si>
    <t>338-362</t>
  </si>
  <si>
    <t>123-164</t>
  </si>
  <si>
    <t>459-480</t>
  </si>
  <si>
    <t>374-389</t>
  </si>
  <si>
    <t>303-320</t>
  </si>
  <si>
    <t>537-557</t>
  </si>
  <si>
    <t>75-116</t>
  </si>
  <si>
    <t>557-578</t>
  </si>
  <si>
    <t>175-190</t>
  </si>
  <si>
    <t>320-335</t>
  </si>
  <si>
    <t>648-669</t>
  </si>
  <si>
    <t>585-611</t>
  </si>
  <si>
    <t>564-585</t>
  </si>
  <si>
    <t>505-529</t>
  </si>
  <si>
    <t>299-340</t>
  </si>
  <si>
    <t>542-557</t>
  </si>
  <si>
    <t>471-488</t>
  </si>
  <si>
    <t>700-720</t>
  </si>
  <si>
    <t>103-144</t>
  </si>
  <si>
    <t>720-741</t>
  </si>
  <si>
    <t>279-294</t>
  </si>
  <si>
    <t>240-274</t>
  </si>
  <si>
    <t>488-503</t>
  </si>
  <si>
    <t>324-350</t>
  </si>
  <si>
    <t>302-323</t>
  </si>
  <si>
    <t>243-267</t>
  </si>
  <si>
    <t>281-296</t>
  </si>
  <si>
    <t>204-221</t>
  </si>
  <si>
    <t>440-461</t>
  </si>
  <si>
    <t>594-615</t>
  </si>
  <si>
    <t>531-557</t>
  </si>
  <si>
    <t>506-527</t>
  </si>
  <si>
    <t>445-469</t>
  </si>
  <si>
    <t>141-182</t>
  </si>
  <si>
    <t>570-591</t>
  </si>
  <si>
    <t>483-498</t>
  </si>
  <si>
    <t>410-427</t>
  </si>
  <si>
    <t>217-232</t>
  </si>
  <si>
    <t>1034-1055</t>
  </si>
  <si>
    <t>970-996</t>
  </si>
  <si>
    <t>947-968</t>
  </si>
  <si>
    <t>866-890</t>
  </si>
  <si>
    <t>330-371</t>
  </si>
  <si>
    <t>1010-1031</t>
  </si>
  <si>
    <t>902-917</t>
  </si>
  <si>
    <t>832-849</t>
  </si>
  <si>
    <t>1087-1107</t>
  </si>
  <si>
    <t>433-474</t>
  </si>
  <si>
    <t>1107-1128</t>
  </si>
  <si>
    <t>388-403</t>
  </si>
  <si>
    <t>295-329</t>
  </si>
  <si>
    <t>246-257</t>
  </si>
  <si>
    <t>849-864</t>
  </si>
  <si>
    <t>293-314</t>
  </si>
  <si>
    <t>232-258</t>
  </si>
  <si>
    <t>209-230</t>
  </si>
  <si>
    <t>152-176</t>
  </si>
  <si>
    <t>269-290</t>
  </si>
  <si>
    <t>118-135</t>
  </si>
  <si>
    <t>342-362</t>
  </si>
  <si>
    <t>362-383</t>
  </si>
  <si>
    <t>135-150</t>
  </si>
  <si>
    <t>480-506</t>
  </si>
  <si>
    <t>457-478</t>
  </si>
  <si>
    <t>396-420</t>
  </si>
  <si>
    <t>161-202</t>
  </si>
  <si>
    <t>433-448</t>
  </si>
  <si>
    <t>363-380</t>
  </si>
  <si>
    <t>592-612</t>
  </si>
  <si>
    <t>115-156</t>
  </si>
  <si>
    <t>612-633</t>
  </si>
  <si>
    <t>211-226</t>
  </si>
  <si>
    <t>77-88</t>
  </si>
  <si>
    <t>380-395</t>
  </si>
  <si>
    <t>607-628</t>
  </si>
  <si>
    <t>544-570</t>
  </si>
  <si>
    <t>519-540</t>
  </si>
  <si>
    <t>458-482</t>
  </si>
  <si>
    <t>583-604</t>
  </si>
  <si>
    <t>496-511</t>
  </si>
  <si>
    <t>423-440</t>
  </si>
  <si>
    <t>651-671</t>
  </si>
  <si>
    <t>671-692</t>
  </si>
  <si>
    <t>440-455</t>
  </si>
  <si>
    <t>674-700</t>
  </si>
  <si>
    <t>651-672</t>
  </si>
  <si>
    <t>594-618</t>
  </si>
  <si>
    <t>425-466</t>
  </si>
  <si>
    <t>714-735</t>
  </si>
  <si>
    <t>630-645</t>
  </si>
  <si>
    <t>561-578</t>
  </si>
  <si>
    <t>790-810</t>
  </si>
  <si>
    <t>810-831</t>
  </si>
  <si>
    <t>405-420</t>
  </si>
  <si>
    <t>384-395</t>
  </si>
  <si>
    <t>271-292</t>
  </si>
  <si>
    <t>207-233</t>
  </si>
  <si>
    <t>185-206</t>
  </si>
  <si>
    <t>124-148</t>
  </si>
  <si>
    <t>246-267</t>
  </si>
  <si>
    <t>160-175</t>
  </si>
  <si>
    <t>90-107</t>
  </si>
  <si>
    <t>343-364</t>
  </si>
  <si>
    <t>107-122</t>
  </si>
  <si>
    <t>521-547</t>
  </si>
  <si>
    <t>500-521</t>
  </si>
  <si>
    <t>440-464</t>
  </si>
  <si>
    <t>476-491</t>
  </si>
  <si>
    <t>404-421</t>
  </si>
  <si>
    <t>644-665</t>
  </si>
  <si>
    <t>196-211</t>
  </si>
  <si>
    <t>88-122</t>
  </si>
  <si>
    <t>547-568</t>
  </si>
  <si>
    <t>469-490</t>
  </si>
  <si>
    <t>410-434</t>
  </si>
  <si>
    <t>91-132</t>
  </si>
  <si>
    <t>448-463</t>
  </si>
  <si>
    <t>595-615</t>
  </si>
  <si>
    <t>615-636</t>
  </si>
  <si>
    <t>71-86</t>
  </si>
  <si>
    <t>56-67</t>
  </si>
  <si>
    <t>761-782</t>
  </si>
  <si>
    <t>697-723</t>
  </si>
  <si>
    <t>674-695</t>
  </si>
  <si>
    <t>616-640</t>
  </si>
  <si>
    <t>441-482</t>
  </si>
  <si>
    <t>737-758</t>
  </si>
  <si>
    <t>652-667</t>
  </si>
  <si>
    <t>582-599</t>
  </si>
  <si>
    <t>812-832</t>
  </si>
  <si>
    <t>832-853</t>
  </si>
  <si>
    <t>421-436</t>
  </si>
  <si>
    <t>400-411</t>
  </si>
  <si>
    <t>599-614</t>
  </si>
  <si>
    <t>751-772</t>
  </si>
  <si>
    <t>688-714</t>
  </si>
  <si>
    <t>665-686</t>
  </si>
  <si>
    <t>580-604</t>
  </si>
  <si>
    <t>328-369</t>
  </si>
  <si>
    <t>616-631</t>
  </si>
  <si>
    <t>546-563</t>
  </si>
  <si>
    <t>114-155</t>
  </si>
  <si>
    <t>378-393</t>
  </si>
  <si>
    <t>269-303</t>
  </si>
  <si>
    <t>53-64</t>
  </si>
  <si>
    <t>563-578</t>
  </si>
  <si>
    <t>406-427</t>
  </si>
  <si>
    <t>343-369</t>
  </si>
  <si>
    <t>260-284</t>
  </si>
  <si>
    <t>89-130</t>
  </si>
  <si>
    <t>296-311</t>
  </si>
  <si>
    <t>225-242</t>
  </si>
  <si>
    <t>461-481</t>
  </si>
  <si>
    <t>481-502</t>
  </si>
  <si>
    <t>73-88</t>
  </si>
  <si>
    <t>242-257</t>
  </si>
  <si>
    <t>475-496</t>
  </si>
  <si>
    <t>412-438</t>
  </si>
  <si>
    <t>389-410</t>
  </si>
  <si>
    <t>334-358</t>
  </si>
  <si>
    <t>97-138</t>
  </si>
  <si>
    <t>451-472</t>
  </si>
  <si>
    <t>299-316</t>
  </si>
  <si>
    <t>529-549</t>
  </si>
  <si>
    <t>145-186</t>
  </si>
  <si>
    <t>549-570</t>
  </si>
  <si>
    <t>61-72</t>
  </si>
  <si>
    <t>316-331</t>
  </si>
  <si>
    <t>809-830</t>
  </si>
  <si>
    <t>740-766</t>
  </si>
  <si>
    <t>717-738</t>
  </si>
  <si>
    <t>648-672</t>
  </si>
  <si>
    <t>472-513</t>
  </si>
  <si>
    <t>785-806</t>
  </si>
  <si>
    <t>689-704</t>
  </si>
  <si>
    <t>613-630</t>
  </si>
  <si>
    <t>866-886</t>
  </si>
  <si>
    <t>305-346</t>
  </si>
  <si>
    <t>886-907</t>
  </si>
  <si>
    <t>117-151</t>
  </si>
  <si>
    <t>631-646</t>
  </si>
  <si>
    <t>901-922</t>
  </si>
  <si>
    <t>832-858</t>
  </si>
  <si>
    <t>740-764</t>
  </si>
  <si>
    <t>261-302</t>
  </si>
  <si>
    <t>877-898</t>
  </si>
  <si>
    <t>781-796</t>
  </si>
  <si>
    <t>705-722</t>
  </si>
  <si>
    <t>958-978</t>
  </si>
  <si>
    <t>978-999</t>
  </si>
  <si>
    <t>559-574</t>
  </si>
  <si>
    <t>104-138</t>
  </si>
  <si>
    <t>723-738</t>
  </si>
  <si>
    <t>899-920</t>
  </si>
  <si>
    <t>830-856</t>
  </si>
  <si>
    <t>807-828</t>
  </si>
  <si>
    <t>738-762</t>
  </si>
  <si>
    <t>555-596</t>
  </si>
  <si>
    <t>779-794</t>
  </si>
  <si>
    <t>703-720</t>
  </si>
  <si>
    <t>364-405</t>
  </si>
  <si>
    <t>976-997</t>
  </si>
  <si>
    <t>96-111</t>
  </si>
  <si>
    <t>473-507</t>
  </si>
  <si>
    <t>721-736</t>
  </si>
  <si>
    <t>847-873</t>
  </si>
  <si>
    <t>1804-1825</t>
  </si>
  <si>
    <t>757-781</t>
  </si>
  <si>
    <t>569-610</t>
  </si>
  <si>
    <t>892-913</t>
  </si>
  <si>
    <t>1775-1790</t>
  </si>
  <si>
    <t>1699-1716</t>
  </si>
  <si>
    <t>1954-1974</t>
  </si>
  <si>
    <t>402-443</t>
  </si>
  <si>
    <t>1974-1995</t>
  </si>
  <si>
    <t>1554-1569</t>
  </si>
  <si>
    <t>119-153</t>
  </si>
  <si>
    <t>1050-1061</t>
  </si>
  <si>
    <t>734-755</t>
  </si>
  <si>
    <t>673-699</t>
  </si>
  <si>
    <t>650-671</t>
  </si>
  <si>
    <t>592-616</t>
  </si>
  <si>
    <t>409-450</t>
  </si>
  <si>
    <t>713-734</t>
  </si>
  <si>
    <t>628-643</t>
  </si>
  <si>
    <t>558-575</t>
  </si>
  <si>
    <t>785-805</t>
  </si>
  <si>
    <t>805-826</t>
  </si>
  <si>
    <t>389-404</t>
  </si>
  <si>
    <t>575-590</t>
  </si>
  <si>
    <t>232-253</t>
  </si>
  <si>
    <t>163-189</t>
  </si>
  <si>
    <t>140-161</t>
  </si>
  <si>
    <t>73-97</t>
  </si>
  <si>
    <t>208-229</t>
  </si>
  <si>
    <t>114-129</t>
  </si>
  <si>
    <t>38-55</t>
  </si>
  <si>
    <t>290-310</t>
  </si>
  <si>
    <t>310-331</t>
  </si>
  <si>
    <t>56-71</t>
  </si>
  <si>
    <t>1652-1678</t>
  </si>
  <si>
    <t>675-699</t>
  </si>
  <si>
    <t>1066-1107</t>
  </si>
  <si>
    <t>1697-1718</t>
  </si>
  <si>
    <t>711-726</t>
  </si>
  <si>
    <t>1538-1555</t>
  </si>
  <si>
    <t>870-890</t>
  </si>
  <si>
    <t>302-343</t>
  </si>
  <si>
    <t>1785-1806</t>
  </si>
  <si>
    <t>283-298</t>
  </si>
  <si>
    <t>124-158</t>
  </si>
  <si>
    <t>976-987</t>
  </si>
  <si>
    <t>658-673</t>
  </si>
  <si>
    <t>923-949</t>
  </si>
  <si>
    <t>900-921</t>
  </si>
  <si>
    <t>844-868</t>
  </si>
  <si>
    <t>504-545</t>
  </si>
  <si>
    <t>880-895</t>
  </si>
  <si>
    <t>804-821</t>
  </si>
  <si>
    <t>552-593</t>
  </si>
  <si>
    <t>412-427</t>
  </si>
  <si>
    <t>205-239</t>
  </si>
  <si>
    <t>58-69</t>
  </si>
  <si>
    <t>821-836</t>
  </si>
  <si>
    <t>668-694</t>
  </si>
  <si>
    <t>645-666</t>
  </si>
  <si>
    <t>585-609</t>
  </si>
  <si>
    <t>621-636</t>
  </si>
  <si>
    <t>549-566</t>
  </si>
  <si>
    <t>254-295</t>
  </si>
  <si>
    <t>806-827</t>
  </si>
  <si>
    <t>146-180</t>
  </si>
  <si>
    <t>49-60</t>
  </si>
  <si>
    <t>566-581</t>
  </si>
  <si>
    <t>619-640</t>
  </si>
  <si>
    <t>559-585</t>
  </si>
  <si>
    <t>477-501</t>
  </si>
  <si>
    <t>120-161</t>
  </si>
  <si>
    <t>440-457</t>
  </si>
  <si>
    <t>673-693</t>
  </si>
  <si>
    <t>168-209</t>
  </si>
  <si>
    <t>693-714</t>
  </si>
  <si>
    <t>102-117</t>
  </si>
  <si>
    <t>457-472</t>
  </si>
  <si>
    <t>663-684</t>
  </si>
  <si>
    <t>600-626</t>
  </si>
  <si>
    <t>577-598</t>
  </si>
  <si>
    <t>518-542</t>
  </si>
  <si>
    <t>131-172</t>
  </si>
  <si>
    <t>554-569</t>
  </si>
  <si>
    <t>482-499</t>
  </si>
  <si>
    <t>717-737</t>
  </si>
  <si>
    <t>179-220</t>
  </si>
  <si>
    <t>113-128</t>
  </si>
  <si>
    <t>74-85</t>
  </si>
  <si>
    <t>499-514</t>
  </si>
  <si>
    <t>474-495</t>
  </si>
  <si>
    <t>411-437</t>
  </si>
  <si>
    <t>329-353</t>
  </si>
  <si>
    <t>96-137</t>
  </si>
  <si>
    <t>450-471</t>
  </si>
  <si>
    <t>294-311</t>
  </si>
  <si>
    <t>171-186</t>
  </si>
  <si>
    <t>311-326</t>
  </si>
  <si>
    <t>662-683</t>
  </si>
  <si>
    <t>570-596</t>
  </si>
  <si>
    <t>490-514</t>
  </si>
  <si>
    <t>119-160</t>
  </si>
  <si>
    <t>71-112</t>
  </si>
  <si>
    <t>240-255</t>
  </si>
  <si>
    <t>200-234</t>
  </si>
  <si>
    <t>59-70</t>
  </si>
  <si>
    <t>666-687</t>
  </si>
  <si>
    <t>608-634</t>
  </si>
  <si>
    <t>585-606</t>
  </si>
  <si>
    <t>520-544</t>
  </si>
  <si>
    <t>184-225</t>
  </si>
  <si>
    <t>486-503</t>
  </si>
  <si>
    <t>136-177</t>
  </si>
  <si>
    <t>329-344</t>
  </si>
  <si>
    <t>266-300</t>
  </si>
  <si>
    <t>503-518</t>
  </si>
  <si>
    <t>575-596</t>
  </si>
  <si>
    <t>497-518</t>
  </si>
  <si>
    <t>438-462</t>
  </si>
  <si>
    <t>623-643</t>
  </si>
  <si>
    <t>643-664</t>
  </si>
  <si>
    <t>571-592</t>
  </si>
  <si>
    <t>527-553</t>
  </si>
  <si>
    <t>428-452</t>
  </si>
  <si>
    <t>198-239</t>
  </si>
  <si>
    <t>464-479</t>
  </si>
  <si>
    <t>394-411</t>
  </si>
  <si>
    <t>79-120</t>
  </si>
  <si>
    <t>638-659</t>
  </si>
  <si>
    <t>134-149</t>
  </si>
  <si>
    <t>478-499</t>
  </si>
  <si>
    <t>415-441</t>
  </si>
  <si>
    <t>392-413</t>
  </si>
  <si>
    <t>333-357</t>
  </si>
  <si>
    <t>99-140</t>
  </si>
  <si>
    <t>369-384</t>
  </si>
  <si>
    <t>532-552</t>
  </si>
  <si>
    <t>147-188</t>
  </si>
  <si>
    <t>903-924</t>
  </si>
  <si>
    <t>834-860</t>
  </si>
  <si>
    <t>811-832</t>
  </si>
  <si>
    <t>742-766</t>
  </si>
  <si>
    <t>879-900</t>
  </si>
  <si>
    <t>783-798</t>
  </si>
  <si>
    <t>707-724</t>
  </si>
  <si>
    <t>960-980</t>
  </si>
  <si>
    <t>142-183</t>
  </si>
  <si>
    <t>561-576</t>
  </si>
  <si>
    <t>725-740</t>
  </si>
  <si>
    <t>791-812</t>
  </si>
  <si>
    <t>727-753</t>
  </si>
  <si>
    <t>647-671</t>
  </si>
  <si>
    <t>351-392</t>
  </si>
  <si>
    <t>767-788</t>
  </si>
  <si>
    <t>683-698</t>
  </si>
  <si>
    <t>610-627</t>
  </si>
  <si>
    <t>846-866</t>
  </si>
  <si>
    <t>87-128</t>
  </si>
  <si>
    <t>452-467</t>
  </si>
  <si>
    <t>316-350</t>
  </si>
  <si>
    <t>627-642</t>
  </si>
  <si>
    <t>528-549</t>
  </si>
  <si>
    <t>450-476</t>
  </si>
  <si>
    <t>427-448</t>
  </si>
  <si>
    <t>367-391</t>
  </si>
  <si>
    <t>116-157</t>
  </si>
  <si>
    <t>403-418</t>
  </si>
  <si>
    <t>325-342</t>
  </si>
  <si>
    <t>584-604</t>
  </si>
  <si>
    <t>68-109</t>
  </si>
  <si>
    <t>604-625</t>
  </si>
  <si>
    <t>169-184</t>
  </si>
  <si>
    <t>349-364</t>
  </si>
  <si>
    <t>477-503</t>
  </si>
  <si>
    <t>395-419</t>
  </si>
  <si>
    <t>144-185</t>
  </si>
  <si>
    <t>431-446</t>
  </si>
  <si>
    <t>362-379</t>
  </si>
  <si>
    <t>591-611</t>
  </si>
  <si>
    <t>611-632</t>
  </si>
  <si>
    <t>193-208</t>
  </si>
  <si>
    <t>379-394</t>
  </si>
  <si>
    <t>41-67</t>
  </si>
  <si>
    <t>18-39</t>
  </si>
  <si>
    <t>82-103</t>
  </si>
  <si>
    <t>156-176</t>
  </si>
  <si>
    <t>176-197</t>
  </si>
  <si>
    <t>754-775</t>
  </si>
  <si>
    <t>609-633</t>
  </si>
  <si>
    <t>460-501</t>
  </si>
  <si>
    <t>730-751</t>
  </si>
  <si>
    <t>645-660</t>
  </si>
  <si>
    <t>575-592</t>
  </si>
  <si>
    <t>809-829</t>
  </si>
  <si>
    <t>413-454</t>
  </si>
  <si>
    <t>829-850</t>
  </si>
  <si>
    <t>399-410</t>
  </si>
  <si>
    <t>478-504</t>
  </si>
  <si>
    <t>394-418</t>
  </si>
  <si>
    <t>430-445</t>
  </si>
  <si>
    <t>359-376</t>
  </si>
  <si>
    <t>605-625</t>
  </si>
  <si>
    <t>625-646</t>
  </si>
  <si>
    <t>166-181</t>
  </si>
  <si>
    <t>377-392</t>
  </si>
  <si>
    <t>786-807</t>
  </si>
  <si>
    <t>722-748</t>
  </si>
  <si>
    <t>699-720</t>
  </si>
  <si>
    <t>642-666</t>
  </si>
  <si>
    <t>762-783</t>
  </si>
  <si>
    <t>678-693</t>
  </si>
  <si>
    <t>608-625</t>
  </si>
  <si>
    <t>839-859</t>
  </si>
  <si>
    <t>219-260</t>
  </si>
  <si>
    <t>859-880</t>
  </si>
  <si>
    <t>198-213</t>
  </si>
  <si>
    <t>281-315</t>
  </si>
  <si>
    <t>625-640</t>
  </si>
  <si>
    <t>747-773</t>
  </si>
  <si>
    <t>724-745</t>
  </si>
  <si>
    <t>667-691</t>
  </si>
  <si>
    <t>243-284</t>
  </si>
  <si>
    <t>703-718</t>
  </si>
  <si>
    <t>633-650</t>
  </si>
  <si>
    <t>864-884</t>
  </si>
  <si>
    <t>884-905</t>
  </si>
  <si>
    <t>304-338</t>
  </si>
  <si>
    <t>650-665</t>
  </si>
  <si>
    <t>756-782</t>
  </si>
  <si>
    <t>679-703</t>
  </si>
  <si>
    <t>455-496</t>
  </si>
  <si>
    <t>715-730</t>
  </si>
  <si>
    <t>644-661</t>
  </si>
  <si>
    <t>875-895</t>
  </si>
  <si>
    <t>289-330</t>
  </si>
  <si>
    <t>895-916</t>
  </si>
  <si>
    <t>124-139</t>
  </si>
  <si>
    <t>230-264</t>
  </si>
  <si>
    <t>661-676</t>
  </si>
  <si>
    <t>404-430</t>
  </si>
  <si>
    <t>381-402</t>
  </si>
  <si>
    <t>322-346</t>
  </si>
  <si>
    <t>443-464</t>
  </si>
  <si>
    <t>358-373</t>
  </si>
  <si>
    <t>287-304</t>
  </si>
  <si>
    <t>522-542</t>
  </si>
  <si>
    <t>137-178</t>
  </si>
  <si>
    <t>542-563</t>
  </si>
  <si>
    <t>69-84</t>
  </si>
  <si>
    <t>304-319</t>
  </si>
  <si>
    <t>534-560</t>
  </si>
  <si>
    <t>511-532</t>
  </si>
  <si>
    <t>452-476</t>
  </si>
  <si>
    <t>416-433</t>
  </si>
  <si>
    <t>648-668</t>
  </si>
  <si>
    <t>77-118</t>
  </si>
  <si>
    <t>221-236</t>
  </si>
  <si>
    <t>66-77</t>
  </si>
  <si>
    <t>1028-1049</t>
  </si>
  <si>
    <t>964-990</t>
  </si>
  <si>
    <t>881-905</t>
  </si>
  <si>
    <t>650-691</t>
  </si>
  <si>
    <t>1004-1025</t>
  </si>
  <si>
    <t>917-932</t>
  </si>
  <si>
    <t>847-864</t>
  </si>
  <si>
    <t>1082-1102</t>
  </si>
  <si>
    <t>510-551</t>
  </si>
  <si>
    <t>1102-1123</t>
  </si>
  <si>
    <t>702-717</t>
  </si>
  <si>
    <t>402-436</t>
  </si>
  <si>
    <t>864-879</t>
  </si>
  <si>
    <t>897-918</t>
  </si>
  <si>
    <t>827-853</t>
  </si>
  <si>
    <t>804-825</t>
  </si>
  <si>
    <t>737-761</t>
  </si>
  <si>
    <t>540-581</t>
  </si>
  <si>
    <t>778-793</t>
  </si>
  <si>
    <t>704-721</t>
  </si>
  <si>
    <t>419-460</t>
  </si>
  <si>
    <t>520-535</t>
  </si>
  <si>
    <t>384-418</t>
  </si>
  <si>
    <t>1140-1161</t>
  </si>
  <si>
    <t>1074-1100</t>
  </si>
  <si>
    <t>1051-1072</t>
  </si>
  <si>
    <t>992-1016</t>
  </si>
  <si>
    <t>273-314</t>
  </si>
  <si>
    <t>1116-1137</t>
  </si>
  <si>
    <t>1030-1045</t>
  </si>
  <si>
    <t>957-974</t>
  </si>
  <si>
    <t>129-170</t>
  </si>
  <si>
    <t>375-390</t>
  </si>
  <si>
    <t>720-754</t>
  </si>
  <si>
    <t>69-80</t>
  </si>
  <si>
    <t>974-989</t>
  </si>
  <si>
    <t>965-986</t>
  </si>
  <si>
    <t>901-927</t>
  </si>
  <si>
    <t>878-899</t>
  </si>
  <si>
    <t>820-844</t>
  </si>
  <si>
    <t>554-595</t>
  </si>
  <si>
    <t>856-871</t>
  </si>
  <si>
    <t>780-797</t>
  </si>
  <si>
    <t>1015-1035</t>
  </si>
  <si>
    <t>314-355</t>
  </si>
  <si>
    <t>1035-1056</t>
  </si>
  <si>
    <t>486-501</t>
  </si>
  <si>
    <t>110-144</t>
  </si>
  <si>
    <t>797-812</t>
  </si>
  <si>
    <t>908-929</t>
  </si>
  <si>
    <t>843-869</t>
  </si>
  <si>
    <t>761-785</t>
  </si>
  <si>
    <t>508-549</t>
  </si>
  <si>
    <t>725-742</t>
  </si>
  <si>
    <t>316-357</t>
  </si>
  <si>
    <t>980-1001</t>
  </si>
  <si>
    <t>128-143</t>
  </si>
  <si>
    <t>257-291</t>
  </si>
  <si>
    <t>743-758</t>
  </si>
  <si>
    <t>537-563</t>
  </si>
  <si>
    <t>514-535</t>
  </si>
  <si>
    <t>455-479</t>
  </si>
  <si>
    <t>167-208</t>
  </si>
  <si>
    <t>491-506</t>
  </si>
  <si>
    <t>419-436</t>
  </si>
  <si>
    <t>101-116</t>
  </si>
  <si>
    <t>969-990</t>
  </si>
  <si>
    <t>905-931</t>
  </si>
  <si>
    <t>882-903</t>
  </si>
  <si>
    <t>822-846</t>
  </si>
  <si>
    <t>424-465</t>
  </si>
  <si>
    <t>945-966</t>
  </si>
  <si>
    <t>858-873</t>
  </si>
  <si>
    <t>788-805</t>
  </si>
  <si>
    <t>1023-1043</t>
  </si>
  <si>
    <t>564-605</t>
  </si>
  <si>
    <t>1043-1064</t>
  </si>
  <si>
    <t>340-374</t>
  </si>
  <si>
    <t>71-82</t>
  </si>
  <si>
    <t>805-820</t>
  </si>
  <si>
    <t>601-622</t>
  </si>
  <si>
    <t>541-567</t>
  </si>
  <si>
    <t>518-539</t>
  </si>
  <si>
    <t>459-483</t>
  </si>
  <si>
    <t>495-510</t>
  </si>
  <si>
    <t>655-675</t>
  </si>
  <si>
    <t>675-696</t>
  </si>
  <si>
    <t>544-565</t>
  </si>
  <si>
    <t>486-512</t>
  </si>
  <si>
    <t>462-483</t>
  </si>
  <si>
    <t>402-426</t>
  </si>
  <si>
    <t>438-453</t>
  </si>
  <si>
    <t>368-385</t>
  </si>
  <si>
    <t>596-616</t>
  </si>
  <si>
    <t>616-637</t>
  </si>
  <si>
    <t>120-135</t>
  </si>
  <si>
    <t>960-981</t>
  </si>
  <si>
    <t>874-895</t>
  </si>
  <si>
    <t>812-836</t>
  </si>
  <si>
    <t>475-516</t>
  </si>
  <si>
    <t>778-795</t>
  </si>
  <si>
    <t>124-165</t>
  </si>
  <si>
    <t>527-542</t>
  </si>
  <si>
    <t>407-441</t>
  </si>
  <si>
    <t>795-810</t>
  </si>
  <si>
    <t>701-722</t>
  </si>
  <si>
    <t>632-658</t>
  </si>
  <si>
    <t>609-630</t>
  </si>
  <si>
    <t>540-564</t>
  </si>
  <si>
    <t>358-399</t>
  </si>
  <si>
    <t>677-698</t>
  </si>
  <si>
    <t>581-596</t>
  </si>
  <si>
    <t>505-522</t>
  </si>
  <si>
    <t>315-330</t>
  </si>
  <si>
    <t>228-262</t>
  </si>
  <si>
    <t>523-538</t>
  </si>
  <si>
    <t>76-97</t>
  </si>
  <si>
    <t>11-37</t>
  </si>
  <si>
    <t>52-73</t>
  </si>
  <si>
    <t>127-147</t>
  </si>
  <si>
    <t>147-168</t>
  </si>
  <si>
    <t>1058-1084</t>
  </si>
  <si>
    <t>976-1000</t>
  </si>
  <si>
    <t>1100-1121</t>
  </si>
  <si>
    <t>1014-1029</t>
  </si>
  <si>
    <t>941-958</t>
  </si>
  <si>
    <t>238-279</t>
  </si>
  <si>
    <t>363-378</t>
  </si>
  <si>
    <t>707-741</t>
  </si>
  <si>
    <t>958-973</t>
  </si>
  <si>
    <t>1576-1597</t>
  </si>
  <si>
    <t>1507-1533</t>
  </si>
  <si>
    <t>1484-1505</t>
  </si>
  <si>
    <t>1415-1439</t>
  </si>
  <si>
    <t>1161-1202</t>
  </si>
  <si>
    <t>1552-1573</t>
  </si>
  <si>
    <t>1456-1471</t>
  </si>
  <si>
    <t>1380-1397</t>
  </si>
  <si>
    <t>1113-1154</t>
  </si>
  <si>
    <t>1653-1674</t>
  </si>
  <si>
    <t>1236-1251</t>
  </si>
  <si>
    <t>759-793</t>
  </si>
  <si>
    <t>733-744</t>
  </si>
  <si>
    <t>1398-1413</t>
  </si>
  <si>
    <t>535-556</t>
  </si>
  <si>
    <t>182-197</t>
  </si>
  <si>
    <t>97-131</t>
  </si>
  <si>
    <t>376-391</t>
  </si>
  <si>
    <t>586-607</t>
  </si>
  <si>
    <t>523-549</t>
  </si>
  <si>
    <t>441-465</t>
  </si>
  <si>
    <t>562-583</t>
  </si>
  <si>
    <t>477-492</t>
  </si>
  <si>
    <t>405-422</t>
  </si>
  <si>
    <t>640-660</t>
  </si>
  <si>
    <t>117-158</t>
  </si>
  <si>
    <t>660-681</t>
  </si>
  <si>
    <t>215-230</t>
  </si>
  <si>
    <t>422-437</t>
  </si>
  <si>
    <t>602-623</t>
  </si>
  <si>
    <t>539-565</t>
  </si>
  <si>
    <t>451-475</t>
  </si>
  <si>
    <t>578-599</t>
  </si>
  <si>
    <t>489-504</t>
  </si>
  <si>
    <t>645-665</t>
  </si>
  <si>
    <t>509-530</t>
  </si>
  <si>
    <t>334-351</t>
  </si>
  <si>
    <t>563-583</t>
  </si>
  <si>
    <t>351-366</t>
  </si>
  <si>
    <t>764-785</t>
  </si>
  <si>
    <t>700-726</t>
  </si>
  <si>
    <t>619-643</t>
  </si>
  <si>
    <t>443-484</t>
  </si>
  <si>
    <t>740-761</t>
  </si>
  <si>
    <t>655-670</t>
  </si>
  <si>
    <t>585-602</t>
  </si>
  <si>
    <t>815-835</t>
  </si>
  <si>
    <t>835-856</t>
  </si>
  <si>
    <t>423-438</t>
  </si>
  <si>
    <t>602-617</t>
  </si>
  <si>
    <t>431-472</t>
  </si>
  <si>
    <t>411-426</t>
  </si>
  <si>
    <t>390-401</t>
  </si>
  <si>
    <t>398-422</t>
  </si>
  <si>
    <t>520-541</t>
  </si>
  <si>
    <t>434-449</t>
  </si>
  <si>
    <t>367-382</t>
  </si>
  <si>
    <t>181-202</t>
  </si>
  <si>
    <t>123-149</t>
  </si>
  <si>
    <t>101-122</t>
  </si>
  <si>
    <t>41-65</t>
  </si>
  <si>
    <t>77-92</t>
  </si>
  <si>
    <t>236-256</t>
  </si>
  <si>
    <t>256-277</t>
  </si>
  <si>
    <t>25-40</t>
  </si>
  <si>
    <t>1419-1440</t>
  </si>
  <si>
    <t>1356-1382</t>
  </si>
  <si>
    <t>1333-1354</t>
  </si>
  <si>
    <t>1276-1300</t>
  </si>
  <si>
    <t>1026-1067</t>
  </si>
  <si>
    <t>1395-1416</t>
  </si>
  <si>
    <t>1312-1327</t>
  </si>
  <si>
    <t>1242-1259</t>
  </si>
  <si>
    <t>1474-1494</t>
  </si>
  <si>
    <t>534-575</t>
  </si>
  <si>
    <t>1494-1515</t>
  </si>
  <si>
    <t>632-647</t>
  </si>
  <si>
    <t>990-1024</t>
  </si>
  <si>
    <t>436-447</t>
  </si>
  <si>
    <t>1259-1274</t>
  </si>
  <si>
    <t>501-527</t>
  </si>
  <si>
    <t>419-443</t>
  </si>
  <si>
    <t>69-110</t>
  </si>
  <si>
    <t>455-470</t>
  </si>
  <si>
    <t>383-400</t>
  </si>
  <si>
    <t>612-632</t>
  </si>
  <si>
    <t>632-653</t>
  </si>
  <si>
    <t>119-134</t>
  </si>
  <si>
    <t>400-415</t>
  </si>
  <si>
    <t>257-278</t>
  </si>
  <si>
    <t>194-220</t>
  </si>
  <si>
    <t>171-192</t>
  </si>
  <si>
    <t>111-135</t>
  </si>
  <si>
    <t>233-254</t>
  </si>
  <si>
    <t>147-162</t>
  </si>
  <si>
    <t>77-94</t>
  </si>
  <si>
    <t>309-329</t>
  </si>
  <si>
    <t>329-350</t>
  </si>
  <si>
    <t>94-109</t>
  </si>
  <si>
    <t>503-524</t>
  </si>
  <si>
    <t>445-471</t>
  </si>
  <si>
    <t>423-444</t>
  </si>
  <si>
    <t>363-387</t>
  </si>
  <si>
    <t>88-129</t>
  </si>
  <si>
    <t>399-414</t>
  </si>
  <si>
    <t>330-347</t>
  </si>
  <si>
    <t>559-579</t>
  </si>
  <si>
    <t>579-600</t>
  </si>
  <si>
    <t>185-200</t>
  </si>
  <si>
    <t>712-733</t>
  </si>
  <si>
    <t>649-675</t>
  </si>
  <si>
    <t>626-647</t>
  </si>
  <si>
    <t>562-586</t>
  </si>
  <si>
    <t>154-195</t>
  </si>
  <si>
    <t>528-545</t>
  </si>
  <si>
    <t>226-267</t>
  </si>
  <si>
    <t>206-221</t>
  </si>
  <si>
    <t>312-346</t>
  </si>
  <si>
    <t>545-560</t>
  </si>
  <si>
    <t>472-493</t>
  </si>
  <si>
    <t>409-435</t>
  </si>
  <si>
    <t>331-355</t>
  </si>
  <si>
    <t>448-469</t>
  </si>
  <si>
    <t>296-313</t>
  </si>
  <si>
    <t>526-546</t>
  </si>
  <si>
    <t>106-147</t>
  </si>
  <si>
    <t>546-567</t>
  </si>
  <si>
    <t>70-81</t>
  </si>
  <si>
    <t>313-328</t>
  </si>
  <si>
    <t>573-599</t>
  </si>
  <si>
    <t>550-571</t>
  </si>
  <si>
    <t>483-507</t>
  </si>
  <si>
    <t>223-264</t>
  </si>
  <si>
    <t>528-543</t>
  </si>
  <si>
    <t>678-698</t>
  </si>
  <si>
    <t>698-719</t>
  </si>
  <si>
    <t>275-290</t>
  </si>
  <si>
    <t>922-943</t>
  </si>
  <si>
    <t>859-885</t>
  </si>
  <si>
    <t>836-857</t>
  </si>
  <si>
    <t>777-801</t>
  </si>
  <si>
    <t>440-481</t>
  </si>
  <si>
    <t>898-919</t>
  </si>
  <si>
    <t>813-828</t>
  </si>
  <si>
    <t>743-760</t>
  </si>
  <si>
    <t>976-996</t>
  </si>
  <si>
    <t>996-1017</t>
  </si>
  <si>
    <t>576-591</t>
  </si>
  <si>
    <t>232-266</t>
  </si>
  <si>
    <t>1019-1040</t>
  </si>
  <si>
    <t>955-981</t>
  </si>
  <si>
    <t>932-953</t>
  </si>
  <si>
    <t>871-895</t>
  </si>
  <si>
    <t>995-1016</t>
  </si>
  <si>
    <t>907-922</t>
  </si>
  <si>
    <t>837-854</t>
  </si>
  <si>
    <t>1083-1103</t>
  </si>
  <si>
    <t>493-534</t>
  </si>
  <si>
    <t>1103-1124</t>
  </si>
  <si>
    <t>685-700</t>
  </si>
  <si>
    <t>622-656</t>
  </si>
  <si>
    <t>854-869</t>
  </si>
  <si>
    <t>717-743</t>
  </si>
  <si>
    <t>694-715</t>
  </si>
  <si>
    <t>634-658</t>
  </si>
  <si>
    <t>388-429</t>
  </si>
  <si>
    <t>756-777</t>
  </si>
  <si>
    <t>670-685</t>
  </si>
  <si>
    <t>597-614</t>
  </si>
  <si>
    <t>64-105</t>
  </si>
  <si>
    <t>236-251</t>
  </si>
  <si>
    <t>149-183</t>
  </si>
  <si>
    <t>614-629</t>
  </si>
  <si>
    <t>557-577</t>
  </si>
  <si>
    <t>211-252</t>
  </si>
  <si>
    <t>78-112</t>
  </si>
  <si>
    <t>894-915</t>
  </si>
  <si>
    <t>825-851</t>
  </si>
  <si>
    <t>802-823</t>
  </si>
  <si>
    <t>733-757</t>
  </si>
  <si>
    <t>870-891</t>
  </si>
  <si>
    <t>774-789</t>
  </si>
  <si>
    <t>698-715</t>
  </si>
  <si>
    <t>951-971</t>
  </si>
  <si>
    <t>363-404</t>
  </si>
  <si>
    <t>971-992</t>
  </si>
  <si>
    <t>167-182</t>
  </si>
  <si>
    <t>472-506</t>
  </si>
  <si>
    <t>716-731</t>
  </si>
  <si>
    <t>145-166</t>
  </si>
  <si>
    <t>81-107</t>
  </si>
  <si>
    <t>58-79</t>
  </si>
  <si>
    <t>121-142</t>
  </si>
  <si>
    <t>35-50</t>
  </si>
  <si>
    <t>199-219</t>
  </si>
  <si>
    <t>219-240</t>
  </si>
  <si>
    <t>411-452</t>
  </si>
  <si>
    <t>846-867</t>
  </si>
  <si>
    <t>918-938</t>
  </si>
  <si>
    <t>459-500</t>
  </si>
  <si>
    <t>938-959</t>
  </si>
  <si>
    <t>534-549</t>
  </si>
  <si>
    <t>211-245</t>
  </si>
  <si>
    <t>121-162</t>
  </si>
  <si>
    <t>304-321</t>
  </si>
  <si>
    <t>73-114</t>
  </si>
  <si>
    <t>173-188</t>
  </si>
  <si>
    <t>831-857</t>
  </si>
  <si>
    <t>808-829</t>
  </si>
  <si>
    <t>739-763</t>
  </si>
  <si>
    <t>876-897</t>
  </si>
  <si>
    <t>780-795</t>
  </si>
  <si>
    <t>957-977</t>
  </si>
  <si>
    <t>977-998</t>
  </si>
  <si>
    <t>264-279</t>
  </si>
  <si>
    <t>722-737</t>
  </si>
  <si>
    <t>1058-1079</t>
  </si>
  <si>
    <t>991-1017</t>
  </si>
  <si>
    <t>968-989</t>
  </si>
  <si>
    <t>910-934</t>
  </si>
  <si>
    <t>725-766</t>
  </si>
  <si>
    <t>947-962</t>
  </si>
  <si>
    <t>874-891</t>
  </si>
  <si>
    <t>1120-1140</t>
  </si>
  <si>
    <t>480-521</t>
  </si>
  <si>
    <t>254-288</t>
  </si>
  <si>
    <t>891-906</t>
  </si>
  <si>
    <t>657-683</t>
  </si>
  <si>
    <t>634-655</t>
  </si>
  <si>
    <t>577-601</t>
  </si>
  <si>
    <t>407-448</t>
  </si>
  <si>
    <t>697-718</t>
  </si>
  <si>
    <t>613-628</t>
  </si>
  <si>
    <t>544-561</t>
  </si>
  <si>
    <t>774-794</t>
  </si>
  <si>
    <t>794-815</t>
  </si>
  <si>
    <t>387-402</t>
  </si>
  <si>
    <t>355-366</t>
  </si>
  <si>
    <t>812-833</t>
  </si>
  <si>
    <t>743-769</t>
  </si>
  <si>
    <t>663-687</t>
  </si>
  <si>
    <t>788-809</t>
  </si>
  <si>
    <t>699-714</t>
  </si>
  <si>
    <t>629-646</t>
  </si>
  <si>
    <t>859-879</t>
  </si>
  <si>
    <t>159-200</t>
  </si>
  <si>
    <t>675-701</t>
  </si>
  <si>
    <t>652-673</t>
  </si>
  <si>
    <t>590-614</t>
  </si>
  <si>
    <t>626-641</t>
  </si>
  <si>
    <t>791-811</t>
  </si>
  <si>
    <t>341-382</t>
  </si>
  <si>
    <t>80-95</t>
  </si>
  <si>
    <t>521-555</t>
  </si>
  <si>
    <t>877-903</t>
  </si>
  <si>
    <t>854-875</t>
  </si>
  <si>
    <t>797-821</t>
  </si>
  <si>
    <t>833-848</t>
  </si>
  <si>
    <t>761-778</t>
  </si>
  <si>
    <t>993-1013</t>
  </si>
  <si>
    <t>95-136</t>
  </si>
  <si>
    <t>1013-1034</t>
  </si>
  <si>
    <t>604-619</t>
  </si>
  <si>
    <t>181-215</t>
  </si>
  <si>
    <t>70-91</t>
  </si>
  <si>
    <t>46-67</t>
  </si>
  <si>
    <t>121-141</t>
  </si>
  <si>
    <t>141-162</t>
  </si>
  <si>
    <t>676-697</t>
  </si>
  <si>
    <t>613-634</t>
  </si>
  <si>
    <t>727-747</t>
  </si>
  <si>
    <t>747-768</t>
  </si>
  <si>
    <t>522-543</t>
  </si>
  <si>
    <t>463-489</t>
  </si>
  <si>
    <t>379-403</t>
  </si>
  <si>
    <t>498-519</t>
  </si>
  <si>
    <t>346-363</t>
  </si>
  <si>
    <t>579-599</t>
  </si>
  <si>
    <t>92-133</t>
  </si>
  <si>
    <t>599-620</t>
  </si>
  <si>
    <t>516-537</t>
  </si>
  <si>
    <t>458-484</t>
  </si>
  <si>
    <t>436-457</t>
  </si>
  <si>
    <t>376-400</t>
  </si>
  <si>
    <t>343-360</t>
  </si>
  <si>
    <t>571-591</t>
  </si>
  <si>
    <t>591-612</t>
  </si>
  <si>
    <t>360-375</t>
  </si>
  <si>
    <t>722-743</t>
  </si>
  <si>
    <t>658-684</t>
  </si>
  <si>
    <t>635-656</t>
  </si>
  <si>
    <t>578-602</t>
  </si>
  <si>
    <t>775-795</t>
  </si>
  <si>
    <t>795-816</t>
  </si>
  <si>
    <t>402-413</t>
  </si>
  <si>
    <t>418-444</t>
  </si>
  <si>
    <t>395-416</t>
  </si>
  <si>
    <t>340-364</t>
  </si>
  <si>
    <t>305-322</t>
  </si>
  <si>
    <t>151-192</t>
  </si>
  <si>
    <t>322-337</t>
  </si>
  <si>
    <t>537-558</t>
  </si>
  <si>
    <t>479-505</t>
  </si>
  <si>
    <t>152-193</t>
  </si>
  <si>
    <t>361-378</t>
  </si>
  <si>
    <t>593-613</t>
  </si>
  <si>
    <t>891-912</t>
  </si>
  <si>
    <t>828-854</t>
  </si>
  <si>
    <t>746-770</t>
  </si>
  <si>
    <t>509-550</t>
  </si>
  <si>
    <t>867-888</t>
  </si>
  <si>
    <t>782-797</t>
  </si>
  <si>
    <t>712-729</t>
  </si>
  <si>
    <t>944-964</t>
  </si>
  <si>
    <t>276-317</t>
  </si>
  <si>
    <t>964-985</t>
  </si>
  <si>
    <t>426-441</t>
  </si>
  <si>
    <t>217-251</t>
  </si>
  <si>
    <t>729-744</t>
  </si>
  <si>
    <t>689-710</t>
  </si>
  <si>
    <t>625-651</t>
  </si>
  <si>
    <t>547-571</t>
  </si>
  <si>
    <t>583-598</t>
  </si>
  <si>
    <t>513-530</t>
  </si>
  <si>
    <t>740-760</t>
  </si>
  <si>
    <t>530-545</t>
  </si>
  <si>
    <t>201-222</t>
  </si>
  <si>
    <t>143-169</t>
  </si>
  <si>
    <t>122-143</t>
  </si>
  <si>
    <t>62-86</t>
  </si>
  <si>
    <t>98-113</t>
  </si>
  <si>
    <t>29-46</t>
  </si>
  <si>
    <t>255-275</t>
  </si>
  <si>
    <t>275-296</t>
  </si>
  <si>
    <t>46-61</t>
  </si>
  <si>
    <t>829-855</t>
  </si>
  <si>
    <t>873-894</t>
  </si>
  <si>
    <t>702-719</t>
  </si>
  <si>
    <t>954-974</t>
  </si>
  <si>
    <t>163-204</t>
  </si>
  <si>
    <t>273-307</t>
  </si>
  <si>
    <t>720-735</t>
  </si>
  <si>
    <t>479-500</t>
  </si>
  <si>
    <t>416-442</t>
  </si>
  <si>
    <t>393-414</t>
  </si>
  <si>
    <t>337-361</t>
  </si>
  <si>
    <t>72-113</t>
  </si>
  <si>
    <t>172-187</t>
  </si>
  <si>
    <t>67-108</t>
  </si>
  <si>
    <t>817-838</t>
  </si>
  <si>
    <t>152-186</t>
  </si>
  <si>
    <t>843-864</t>
  </si>
  <si>
    <t>698-722</t>
  </si>
  <si>
    <t>371-412</t>
  </si>
  <si>
    <t>819-840</t>
  </si>
  <si>
    <t>734-749</t>
  </si>
  <si>
    <t>664-681</t>
  </si>
  <si>
    <t>479-520</t>
  </si>
  <si>
    <t>163-197</t>
  </si>
  <si>
    <t>681-696</t>
  </si>
  <si>
    <t>779-800</t>
  </si>
  <si>
    <t>716-742</t>
  </si>
  <si>
    <t>633-657</t>
  </si>
  <si>
    <t>599-616</t>
  </si>
  <si>
    <t>828-848</t>
  </si>
  <si>
    <t>848-869</t>
  </si>
  <si>
    <t>276-310</t>
  </si>
  <si>
    <t>1171-1192</t>
  </si>
  <si>
    <t>1108-1134</t>
  </si>
  <si>
    <t>1085-1106</t>
  </si>
  <si>
    <t>1026-1050</t>
  </si>
  <si>
    <t>1147-1168</t>
  </si>
  <si>
    <t>1062-1077</t>
  </si>
  <si>
    <t>992-1009</t>
  </si>
  <si>
    <t>1225-1245</t>
  </si>
  <si>
    <t>796-837</t>
  </si>
  <si>
    <t>1245-1266</t>
  </si>
  <si>
    <t>93-108</t>
  </si>
  <si>
    <t>507-541</t>
  </si>
  <si>
    <t>1009-1024</t>
  </si>
  <si>
    <t>255-276</t>
  </si>
  <si>
    <t>192-218</t>
  </si>
  <si>
    <t>169-190</t>
  </si>
  <si>
    <t>74-91</t>
  </si>
  <si>
    <t>313-333</t>
  </si>
  <si>
    <t>333-354</t>
  </si>
  <si>
    <t>679-705</t>
  </si>
  <si>
    <t>600-624</t>
  </si>
  <si>
    <t>417-458</t>
  </si>
  <si>
    <t>636-651</t>
  </si>
  <si>
    <t>789-809</t>
  </si>
  <si>
    <t>398-413</t>
  </si>
  <si>
    <t>210-244</t>
  </si>
  <si>
    <t>551-577</t>
  </si>
  <si>
    <t>471-495</t>
  </si>
  <si>
    <t>507-522</t>
  </si>
  <si>
    <t>435-452</t>
  </si>
  <si>
    <t>118-159</t>
  </si>
  <si>
    <t>512-533</t>
  </si>
  <si>
    <t>454-480</t>
  </si>
  <si>
    <t>374-398</t>
  </si>
  <si>
    <t>146-187</t>
  </si>
  <si>
    <t>341-358</t>
  </si>
  <si>
    <t>569-589</t>
  </si>
  <si>
    <t>915-936</t>
  </si>
  <si>
    <t>846-872</t>
  </si>
  <si>
    <t>756-780</t>
  </si>
  <si>
    <t>491-532</t>
  </si>
  <si>
    <t>719-736</t>
  </si>
  <si>
    <t>966-986</t>
  </si>
  <si>
    <t>280-314</t>
  </si>
  <si>
    <t>739-754</t>
  </si>
  <si>
    <t>548-569</t>
  </si>
  <si>
    <t>143-184</t>
  </si>
  <si>
    <t>603-623</t>
  </si>
  <si>
    <t>191-232</t>
  </si>
  <si>
    <t>623-644</t>
  </si>
  <si>
    <t>122-137</t>
  </si>
  <si>
    <t>949-970</t>
  </si>
  <si>
    <t>883-909</t>
  </si>
  <si>
    <t>862-883</t>
  </si>
  <si>
    <t>800-824</t>
  </si>
  <si>
    <t>158-199</t>
  </si>
  <si>
    <t>838-853</t>
  </si>
  <si>
    <t>766-783</t>
  </si>
  <si>
    <t>86-127</t>
  </si>
  <si>
    <t>332-347</t>
  </si>
  <si>
    <t>505-539</t>
  </si>
  <si>
    <t>50-61</t>
  </si>
  <si>
    <t>750-774</t>
  </si>
  <si>
    <t>517-558</t>
  </si>
  <si>
    <t>871-892</t>
  </si>
  <si>
    <t>786-801</t>
  </si>
  <si>
    <t>714-731</t>
  </si>
  <si>
    <t>176-217</t>
  </si>
  <si>
    <t>286-320</t>
  </si>
  <si>
    <t>731-746</t>
  </si>
  <si>
    <t>860-881</t>
  </si>
  <si>
    <t>802-826</t>
  </si>
  <si>
    <t>582-623</t>
  </si>
  <si>
    <t>921-942</t>
  </si>
  <si>
    <t>763-780</t>
  </si>
  <si>
    <t>634-649</t>
  </si>
  <si>
    <t>303-324</t>
  </si>
  <si>
    <t>236-262</t>
  </si>
  <si>
    <t>155-179</t>
  </si>
  <si>
    <t>191-206</t>
  </si>
  <si>
    <t>119-136</t>
  </si>
  <si>
    <t>349-369</t>
  </si>
  <si>
    <t>369-390</t>
  </si>
  <si>
    <t>136-151</t>
  </si>
  <si>
    <t>906-927</t>
  </si>
  <si>
    <t>764-788</t>
  </si>
  <si>
    <t>800-815</t>
  </si>
  <si>
    <t>724-741</t>
  </si>
  <si>
    <t>125-159</t>
  </si>
  <si>
    <t>741-756</t>
  </si>
  <si>
    <t>76-117</t>
  </si>
  <si>
    <t>290-307</t>
  </si>
  <si>
    <t>530-550</t>
  </si>
  <si>
    <t>125-166</t>
  </si>
  <si>
    <t>307-322</t>
  </si>
  <si>
    <t>805-831</t>
  </si>
  <si>
    <t>782-803</t>
  </si>
  <si>
    <t>524-565</t>
  </si>
  <si>
    <t>847-868</t>
  </si>
  <si>
    <t>683-700</t>
  </si>
  <si>
    <t>380-421</t>
  </si>
  <si>
    <t>504-519</t>
  </si>
  <si>
    <t>700-715</t>
  </si>
  <si>
    <t>822-848</t>
  </si>
  <si>
    <t>799-820</t>
  </si>
  <si>
    <t>526-567</t>
  </si>
  <si>
    <t>775-790</t>
  </si>
  <si>
    <t>700-717</t>
  </si>
  <si>
    <t>938-958</t>
  </si>
  <si>
    <t>262-303</t>
  </si>
  <si>
    <t>958-979</t>
  </si>
  <si>
    <t>323-357</t>
  </si>
  <si>
    <t>718-733</t>
  </si>
  <si>
    <t>872-893</t>
  </si>
  <si>
    <t>719-743</t>
  </si>
  <si>
    <t>755-770</t>
  </si>
  <si>
    <t>682-699</t>
  </si>
  <si>
    <t>244-259</t>
  </si>
  <si>
    <t>467-501</t>
  </si>
  <si>
    <t>525-551</t>
  </si>
  <si>
    <t>502-523</t>
  </si>
  <si>
    <t>436-460</t>
  </si>
  <si>
    <t>480-495</t>
  </si>
  <si>
    <t>410-430</t>
  </si>
  <si>
    <t>214-255</t>
  </si>
  <si>
    <t>601-627</t>
  </si>
  <si>
    <t>519-543</t>
  </si>
  <si>
    <t>483-500</t>
  </si>
  <si>
    <t>106-121</t>
  </si>
  <si>
    <t>500-515</t>
  </si>
  <si>
    <t>291-317</t>
  </si>
  <si>
    <t>268-289</t>
  </si>
  <si>
    <t>210-234</t>
  </si>
  <si>
    <t>42-83</t>
  </si>
  <si>
    <t>331-352</t>
  </si>
  <si>
    <t>246-261</t>
  </si>
  <si>
    <t>176-193</t>
  </si>
  <si>
    <t>391-411</t>
  </si>
  <si>
    <t>411-432</t>
  </si>
  <si>
    <t>25-36</t>
  </si>
  <si>
    <t>698-724</t>
  </si>
  <si>
    <t>617-641</t>
  </si>
  <si>
    <t>435-476</t>
  </si>
  <si>
    <t>653-668</t>
  </si>
  <si>
    <t>583-600</t>
  </si>
  <si>
    <t>813-833</t>
  </si>
  <si>
    <t>415-430</t>
  </si>
  <si>
    <t>394-405</t>
  </si>
  <si>
    <t>600-615</t>
  </si>
  <si>
    <t>629-655</t>
  </si>
  <si>
    <t>570-594</t>
  </si>
  <si>
    <t>410-451</t>
  </si>
  <si>
    <t>669-690</t>
  </si>
  <si>
    <t>606-621</t>
  </si>
  <si>
    <t>536-553</t>
  </si>
  <si>
    <t>741-761</t>
  </si>
  <si>
    <t>553-568</t>
  </si>
  <si>
    <t>911-937</t>
  </si>
  <si>
    <t>888-909</t>
  </si>
  <si>
    <t>829-853</t>
  </si>
  <si>
    <t>598-639</t>
  </si>
  <si>
    <t>865-880</t>
  </si>
  <si>
    <t>795-812</t>
  </si>
  <si>
    <t>1028-1048</t>
  </si>
  <si>
    <t>1048-1069</t>
  </si>
  <si>
    <t>117-132</t>
  </si>
  <si>
    <t>501-535</t>
  </si>
  <si>
    <t>75-86</t>
  </si>
  <si>
    <t>812-827</t>
  </si>
  <si>
    <t>554-575</t>
  </si>
  <si>
    <t>493-519</t>
  </si>
  <si>
    <t>470-491</t>
  </si>
  <si>
    <t>195-236</t>
  </si>
  <si>
    <t>530-551</t>
  </si>
  <si>
    <t>446-461</t>
  </si>
  <si>
    <t>371-388</t>
  </si>
  <si>
    <t>608-628</t>
  </si>
  <si>
    <t>628-649</t>
  </si>
  <si>
    <t>112-146</t>
  </si>
  <si>
    <t>486-507</t>
  </si>
  <si>
    <t>423-449</t>
  </si>
  <si>
    <t>400-421</t>
  </si>
  <si>
    <t>341-365</t>
  </si>
  <si>
    <t>306-323</t>
  </si>
  <si>
    <t>541-561</t>
  </si>
  <si>
    <t>561-582</t>
  </si>
  <si>
    <t>323-338</t>
  </si>
  <si>
    <t>432-473</t>
  </si>
  <si>
    <t>315-326</t>
  </si>
  <si>
    <t>540-561</t>
  </si>
  <si>
    <t>482-508</t>
  </si>
  <si>
    <t>458-479</t>
  </si>
  <si>
    <t>364-381</t>
  </si>
  <si>
    <t>190-231</t>
  </si>
  <si>
    <t>121-136</t>
  </si>
  <si>
    <t>381-396</t>
  </si>
  <si>
    <t>788-814</t>
  </si>
  <si>
    <t>705-729</t>
  </si>
  <si>
    <t>670-687</t>
  </si>
  <si>
    <t>924-944</t>
  </si>
  <si>
    <t>406-447</t>
  </si>
  <si>
    <t>944-965</t>
  </si>
  <si>
    <t>484-499</t>
  </si>
  <si>
    <t>687-702</t>
  </si>
  <si>
    <t>813-839</t>
  </si>
  <si>
    <t>790-811</t>
  </si>
  <si>
    <t>721-745</t>
  </si>
  <si>
    <t>542-583</t>
  </si>
  <si>
    <t>858-879</t>
  </si>
  <si>
    <t>762-777</t>
  </si>
  <si>
    <t>939-959</t>
  </si>
  <si>
    <t>399-440</t>
  </si>
  <si>
    <t>959-980</t>
  </si>
  <si>
    <t>330-345</t>
  </si>
  <si>
    <t>42-53</t>
  </si>
  <si>
    <t>989-1010</t>
  </si>
  <si>
    <t>927-953</t>
  </si>
  <si>
    <t>904-925</t>
  </si>
  <si>
    <t>845-869</t>
  </si>
  <si>
    <t>881-896</t>
  </si>
  <si>
    <t>1049-1069</t>
  </si>
  <si>
    <t>343-384</t>
  </si>
  <si>
    <t>1069-1090</t>
  </si>
  <si>
    <t>523-557</t>
  </si>
  <si>
    <t>827-842</t>
  </si>
  <si>
    <t>727-748</t>
  </si>
  <si>
    <t>664-690</t>
  </si>
  <si>
    <t>639-660</t>
  </si>
  <si>
    <t>581-605</t>
  </si>
  <si>
    <t>401-442</t>
  </si>
  <si>
    <t>703-724</t>
  </si>
  <si>
    <t>617-632</t>
  </si>
  <si>
    <t>800-821</t>
  </si>
  <si>
    <t>366-377</t>
  </si>
  <si>
    <t>874-900</t>
  </si>
  <si>
    <t>792-816</t>
  </si>
  <si>
    <t>828-843</t>
  </si>
  <si>
    <t>760-777</t>
  </si>
  <si>
    <t>1000-1020</t>
  </si>
  <si>
    <t>338-379</t>
  </si>
  <si>
    <t>1020-1041</t>
  </si>
  <si>
    <t>158-192</t>
  </si>
  <si>
    <t>777-792</t>
  </si>
  <si>
    <t>465-491</t>
  </si>
  <si>
    <t>336-353</t>
  </si>
  <si>
    <t>58-92</t>
  </si>
  <si>
    <t>364-379</t>
  </si>
  <si>
    <t>789-815</t>
  </si>
  <si>
    <t>710-734</t>
  </si>
  <si>
    <t>395-436</t>
  </si>
  <si>
    <t>746-761</t>
  </si>
  <si>
    <t>675-692</t>
  </si>
  <si>
    <t>906-926</t>
  </si>
  <si>
    <t>217-258</t>
  </si>
  <si>
    <t>926-947</t>
  </si>
  <si>
    <t>293-308</t>
  </si>
  <si>
    <t>692-707</t>
  </si>
  <si>
    <t>400-426</t>
  </si>
  <si>
    <t>377-398</t>
  </si>
  <si>
    <t>325-349</t>
  </si>
  <si>
    <t>524-544</t>
  </si>
  <si>
    <t>59-100</t>
  </si>
  <si>
    <t>112-127</t>
  </si>
  <si>
    <t>45-56</t>
  </si>
  <si>
    <t>308-323</t>
  </si>
  <si>
    <t>910-931</t>
  </si>
  <si>
    <t>844-870</t>
  </si>
  <si>
    <t>821-842</t>
  </si>
  <si>
    <t>762-786</t>
  </si>
  <si>
    <t>511-552</t>
  </si>
  <si>
    <t>798-813</t>
  </si>
  <si>
    <t>726-743</t>
  </si>
  <si>
    <t>962-982</t>
  </si>
  <si>
    <t>982-1003</t>
  </si>
  <si>
    <t>394-409</t>
  </si>
  <si>
    <t>308-342</t>
  </si>
  <si>
    <t>744-759</t>
  </si>
  <si>
    <t>126-167</t>
  </si>
  <si>
    <t>533-553</t>
  </si>
  <si>
    <t>553-574</t>
  </si>
  <si>
    <t>178-193</t>
  </si>
  <si>
    <t>491-512</t>
  </si>
  <si>
    <t>425-451</t>
  </si>
  <si>
    <t>402-423</t>
  </si>
  <si>
    <t>339-363</t>
  </si>
  <si>
    <t>556-576</t>
  </si>
  <si>
    <t>177-192</t>
  </si>
  <si>
    <t>768-789</t>
  </si>
  <si>
    <t>704-730</t>
  </si>
  <si>
    <t>681-702</t>
  </si>
  <si>
    <t>622-646</t>
  </si>
  <si>
    <t>434-475</t>
  </si>
  <si>
    <t>744-765</t>
  </si>
  <si>
    <t>588-605</t>
  </si>
  <si>
    <t>820-840</t>
  </si>
  <si>
    <t>840-861</t>
  </si>
  <si>
    <t>605-620</t>
  </si>
  <si>
    <t>824-848</t>
  </si>
  <si>
    <t>462-503</t>
  </si>
  <si>
    <t>860-875</t>
  </si>
  <si>
    <t>784-801</t>
  </si>
  <si>
    <t>1019-1039</t>
  </si>
  <si>
    <t>318-359</t>
  </si>
  <si>
    <t>1039-1060</t>
  </si>
  <si>
    <t>586-601</t>
  </si>
  <si>
    <t>114-148</t>
  </si>
  <si>
    <t>801-816</t>
  </si>
  <si>
    <t>407-433</t>
  </si>
  <si>
    <t>384-405</t>
  </si>
  <si>
    <t>446-467</t>
  </si>
  <si>
    <t>525-545</t>
  </si>
  <si>
    <t>545-566</t>
  </si>
  <si>
    <t>43-69</t>
  </si>
  <si>
    <t>20-41</t>
  </si>
  <si>
    <t>157-177</t>
  </si>
  <si>
    <t>177-198</t>
  </si>
  <si>
    <t>306-327</t>
  </si>
  <si>
    <t>248-274</t>
  </si>
  <si>
    <t>225-246</t>
  </si>
  <si>
    <t>166-190</t>
  </si>
  <si>
    <t>202-217</t>
  </si>
  <si>
    <t>362-382</t>
  </si>
  <si>
    <t>139-154</t>
  </si>
  <si>
    <t>817-843</t>
  </si>
  <si>
    <t>773-788</t>
  </si>
  <si>
    <t>701-718</t>
  </si>
  <si>
    <t>164-205</t>
  </si>
  <si>
    <t>955-976</t>
  </si>
  <si>
    <t>532-547</t>
  </si>
  <si>
    <t>493-527</t>
  </si>
  <si>
    <t>586-612</t>
  </si>
  <si>
    <t>501-525</t>
  </si>
  <si>
    <t>130-171</t>
  </si>
  <si>
    <t>537-552</t>
  </si>
  <si>
    <t>696-716</t>
  </si>
  <si>
    <t>178-219</t>
  </si>
  <si>
    <t>231-246</t>
  </si>
  <si>
    <t>95-129</t>
  </si>
  <si>
    <t>482-497</t>
  </si>
  <si>
    <t>1041-1062</t>
  </si>
  <si>
    <t>977-1003</t>
  </si>
  <si>
    <t>954-975</t>
  </si>
  <si>
    <t>895-919</t>
  </si>
  <si>
    <t>1017-1038</t>
  </si>
  <si>
    <t>931-946</t>
  </si>
  <si>
    <t>861-878</t>
  </si>
  <si>
    <t>1094-1114</t>
  </si>
  <si>
    <t>658-699</t>
  </si>
  <si>
    <t>1114-1135</t>
  </si>
  <si>
    <t>638-653</t>
  </si>
  <si>
    <t>410-444</t>
  </si>
  <si>
    <t>41-52</t>
  </si>
  <si>
    <t>878-893</t>
  </si>
  <si>
    <t>555-581</t>
  </si>
  <si>
    <t>473-497</t>
  </si>
  <si>
    <t>437-454</t>
  </si>
  <si>
    <t>719-740</t>
  </si>
  <si>
    <t>235-250</t>
  </si>
  <si>
    <t>195-229</t>
  </si>
  <si>
    <t>1007-1028</t>
  </si>
  <si>
    <t>942-968</t>
  </si>
  <si>
    <t>861-885</t>
  </si>
  <si>
    <t>983-1004</t>
  </si>
  <si>
    <t>898-913</t>
  </si>
  <si>
    <t>327-368</t>
  </si>
  <si>
    <t>1081-1102</t>
  </si>
  <si>
    <t>664-679</t>
  </si>
  <si>
    <t>580-614</t>
  </si>
  <si>
    <t>844-859</t>
  </si>
  <si>
    <t>597-623</t>
  </si>
  <si>
    <t>510-534</t>
  </si>
  <si>
    <t>546-561</t>
  </si>
  <si>
    <t>474-491</t>
  </si>
  <si>
    <t>248-263</t>
  </si>
  <si>
    <t>208-242</t>
  </si>
  <si>
    <t>387-413</t>
  </si>
  <si>
    <t>364-385</t>
  </si>
  <si>
    <t>305-329</t>
  </si>
  <si>
    <t>426-447</t>
  </si>
  <si>
    <t>341-356</t>
  </si>
  <si>
    <t>270-287</t>
  </si>
  <si>
    <t>52-67</t>
  </si>
  <si>
    <t>36-47</t>
  </si>
  <si>
    <t>287-302</t>
  </si>
  <si>
    <t>430-456</t>
  </si>
  <si>
    <t>407-428</t>
  </si>
  <si>
    <t>352-376</t>
  </si>
  <si>
    <t>319-336</t>
  </si>
  <si>
    <t>547-567</t>
  </si>
  <si>
    <t>85-126</t>
  </si>
  <si>
    <t>567-588</t>
  </si>
  <si>
    <t>138-153</t>
  </si>
  <si>
    <t>336-351</t>
  </si>
  <si>
    <t>489-510</t>
  </si>
  <si>
    <t>465-486</t>
  </si>
  <si>
    <t>307-324</t>
  </si>
  <si>
    <t>551-571</t>
  </si>
  <si>
    <t>78-119</t>
  </si>
  <si>
    <t>572-593</t>
  </si>
  <si>
    <t>179-194</t>
  </si>
  <si>
    <t>324-339</t>
  </si>
  <si>
    <t>683-709</t>
  </si>
  <si>
    <t>602-626</t>
  </si>
  <si>
    <t>723-744</t>
  </si>
  <si>
    <t>798-818</t>
  </si>
  <si>
    <t>818-839</t>
  </si>
  <si>
    <t>428-469</t>
  </si>
  <si>
    <t>715-736</t>
  </si>
  <si>
    <t>560-577</t>
  </si>
  <si>
    <t>408-423</t>
  </si>
  <si>
    <t>217-228</t>
  </si>
  <si>
    <t>577-592</t>
  </si>
  <si>
    <t>439-480</t>
  </si>
  <si>
    <t>419-434</t>
  </si>
  <si>
    <t>398-409</t>
  </si>
  <si>
    <t>366-381</t>
  </si>
  <si>
    <t>703-729</t>
  </si>
  <si>
    <t>680-701</t>
  </si>
  <si>
    <t>743-764</t>
  </si>
  <si>
    <t>589-606</t>
  </si>
  <si>
    <t>818-838</t>
  </si>
  <si>
    <t>838-859</t>
  </si>
  <si>
    <t>413-428</t>
  </si>
  <si>
    <t>381-392</t>
  </si>
  <si>
    <t>822-843</t>
  </si>
  <si>
    <t>758-784</t>
  </si>
  <si>
    <t>735-756</t>
  </si>
  <si>
    <t>678-702</t>
  </si>
  <si>
    <t>450-491</t>
  </si>
  <si>
    <t>798-819</t>
  </si>
  <si>
    <t>714-729</t>
  </si>
  <si>
    <t>873-893</t>
  </si>
  <si>
    <t>893-914</t>
  </si>
  <si>
    <t>434-445</t>
  </si>
  <si>
    <t>224-245</t>
  </si>
  <si>
    <t>157-183</t>
  </si>
  <si>
    <t>136-157</t>
  </si>
  <si>
    <t>83-107</t>
  </si>
  <si>
    <t>115-130</t>
  </si>
  <si>
    <t>50-67</t>
  </si>
  <si>
    <t>275-295</t>
  </si>
  <si>
    <t>495-521</t>
  </si>
  <si>
    <t>471-492</t>
  </si>
  <si>
    <t>411-435</t>
  </si>
  <si>
    <t>447-462</t>
  </si>
  <si>
    <t>377-394</t>
  </si>
  <si>
    <t>611-631</t>
  </si>
  <si>
    <t>631-652</t>
  </si>
  <si>
    <t>142-157</t>
  </si>
  <si>
    <t>80-91</t>
  </si>
  <si>
    <t>746-772</t>
  </si>
  <si>
    <t>628-645</t>
  </si>
  <si>
    <t>858-878</t>
  </si>
  <si>
    <t>241-256</t>
  </si>
  <si>
    <t>863-884</t>
  </si>
  <si>
    <t>797-823</t>
  </si>
  <si>
    <t>774-795</t>
  </si>
  <si>
    <t>716-740</t>
  </si>
  <si>
    <t>839-860</t>
  </si>
  <si>
    <t>752-767</t>
  </si>
  <si>
    <t>671-688</t>
  </si>
  <si>
    <t>917-937</t>
  </si>
  <si>
    <t>292-333</t>
  </si>
  <si>
    <t>937-958</t>
  </si>
  <si>
    <t>688-703</t>
  </si>
  <si>
    <t>371-395</t>
  </si>
  <si>
    <t>407-422</t>
  </si>
  <si>
    <t>337-354</t>
  </si>
  <si>
    <t>109-124</t>
  </si>
  <si>
    <t>46-57</t>
  </si>
  <si>
    <t>354-369</t>
  </si>
  <si>
    <t>773-794</t>
  </si>
  <si>
    <t>710-736</t>
  </si>
  <si>
    <t>687-708</t>
  </si>
  <si>
    <t>627-651</t>
  </si>
  <si>
    <t>389-430</t>
  </si>
  <si>
    <t>749-770</t>
  </si>
  <si>
    <t>663-678</t>
  </si>
  <si>
    <t>591-608</t>
  </si>
  <si>
    <t>65-106</t>
  </si>
  <si>
    <t>270-304</t>
  </si>
  <si>
    <t>797-818</t>
  </si>
  <si>
    <t>728-754</t>
  </si>
  <si>
    <t>705-726</t>
  </si>
  <si>
    <t>684-699</t>
  </si>
  <si>
    <t>614-631</t>
  </si>
  <si>
    <t>844-864</t>
  </si>
  <si>
    <t>149-190</t>
  </si>
  <si>
    <t>864-885</t>
  </si>
  <si>
    <t>273-288</t>
  </si>
  <si>
    <t>501-522</t>
  </si>
  <si>
    <t>443-469</t>
  </si>
  <si>
    <t>419-440</t>
  </si>
  <si>
    <t>359-383</t>
  </si>
  <si>
    <t>395-410</t>
  </si>
  <si>
    <t>576-597</t>
  </si>
  <si>
    <t>82-97</t>
  </si>
  <si>
    <t>342-357</t>
  </si>
  <si>
    <t>678-699</t>
  </si>
  <si>
    <t>621-647</t>
  </si>
  <si>
    <t>598-619</t>
  </si>
  <si>
    <t>503-520</t>
  </si>
  <si>
    <t>795-821</t>
  </si>
  <si>
    <t>772-793</t>
  </si>
  <si>
    <t>715-739</t>
  </si>
  <si>
    <t>751-766</t>
  </si>
  <si>
    <t>665-682</t>
  </si>
  <si>
    <t>912-932</t>
  </si>
  <si>
    <t>456-497</t>
  </si>
  <si>
    <t>206-240</t>
  </si>
  <si>
    <t>682-697</t>
  </si>
  <si>
    <t>775-796</t>
  </si>
  <si>
    <t>713-737</t>
  </si>
  <si>
    <t>360-401</t>
  </si>
  <si>
    <t>678-695</t>
  </si>
  <si>
    <t>915-935</t>
  </si>
  <si>
    <t>105-139</t>
  </si>
  <si>
    <t>696-711</t>
  </si>
  <si>
    <t>131-152</t>
  </si>
  <si>
    <t>73-99</t>
  </si>
  <si>
    <t>28-43</t>
  </si>
  <si>
    <t>526-552</t>
  </si>
  <si>
    <t>504-525</t>
  </si>
  <si>
    <t>444-468</t>
  </si>
  <si>
    <t>408-425</t>
  </si>
  <si>
    <t>195-210</t>
  </si>
  <si>
    <t>425-440</t>
  </si>
  <si>
    <t>554-580</t>
  </si>
  <si>
    <t>474-498</t>
  </si>
  <si>
    <t>510-525</t>
  </si>
  <si>
    <t>690-710</t>
  </si>
  <si>
    <t>710-731</t>
  </si>
  <si>
    <t>230-245</t>
  </si>
  <si>
    <t>640-661</t>
  </si>
  <si>
    <t>576-602</t>
  </si>
  <si>
    <t>496-520</t>
  </si>
  <si>
    <t>463-480</t>
  </si>
  <si>
    <t>692-712</t>
  </si>
  <si>
    <t>286-297</t>
  </si>
  <si>
    <t>607-631</t>
  </si>
  <si>
    <t>643-658</t>
  </si>
  <si>
    <t>573-590</t>
  </si>
  <si>
    <t>417-432</t>
  </si>
  <si>
    <t>396-407</t>
  </si>
  <si>
    <t>590-605</t>
  </si>
  <si>
    <t>752-773</t>
  </si>
  <si>
    <t>728-749</t>
  </si>
  <si>
    <t>574-591</t>
  </si>
  <si>
    <t>806-826</t>
  </si>
  <si>
    <t>826-847</t>
  </si>
  <si>
    <t>414-429</t>
  </si>
  <si>
    <t>212-233</t>
  </si>
  <si>
    <t>120-141</t>
  </si>
  <si>
    <t>51-75</t>
  </si>
  <si>
    <t>188-209</t>
  </si>
  <si>
    <t>92-107</t>
  </si>
  <si>
    <t>16-33</t>
  </si>
  <si>
    <t>269-289</t>
  </si>
  <si>
    <t>289-310</t>
  </si>
  <si>
    <t>34-49</t>
  </si>
  <si>
    <t>925-951</t>
  </si>
  <si>
    <t>902-923</t>
  </si>
  <si>
    <t>847-871</t>
  </si>
  <si>
    <t>883-898</t>
  </si>
  <si>
    <t>802-819</t>
  </si>
  <si>
    <t>1044-1064</t>
  </si>
  <si>
    <t>1064-1085</t>
  </si>
  <si>
    <t>442-457</t>
  </si>
  <si>
    <t>138-172</t>
  </si>
  <si>
    <t>89-100</t>
  </si>
  <si>
    <t>819-834</t>
  </si>
  <si>
    <t>952-973</t>
  </si>
  <si>
    <t>890-916</t>
  </si>
  <si>
    <t>808-832</t>
  </si>
  <si>
    <t>489-530</t>
  </si>
  <si>
    <t>928-949</t>
  </si>
  <si>
    <t>845-860</t>
  </si>
  <si>
    <t>999-1019</t>
  </si>
  <si>
    <t>225-266</t>
  </si>
  <si>
    <t>133-148</t>
  </si>
  <si>
    <t>310-344</t>
  </si>
  <si>
    <t>914-940</t>
  </si>
  <si>
    <t>832-856</t>
  </si>
  <si>
    <t>596-637</t>
  </si>
  <si>
    <t>868-883</t>
  </si>
  <si>
    <t>798-815</t>
  </si>
  <si>
    <t>1030-1050</t>
  </si>
  <si>
    <t>286-327</t>
  </si>
  <si>
    <t>1050-1071</t>
  </si>
  <si>
    <t>490-505</t>
  </si>
  <si>
    <t>251-285</t>
  </si>
  <si>
    <t>815-830</t>
  </si>
  <si>
    <t>460-486</t>
  </si>
  <si>
    <t>562-582</t>
  </si>
  <si>
    <t>108-123</t>
  </si>
  <si>
    <t>606-632</t>
  </si>
  <si>
    <t>526-550</t>
  </si>
  <si>
    <t>323-364</t>
  </si>
  <si>
    <t>721-741</t>
  </si>
  <si>
    <t>741-762</t>
  </si>
  <si>
    <t>303-318</t>
  </si>
  <si>
    <t>190-224</t>
  </si>
  <si>
    <t>94-105</t>
  </si>
  <si>
    <t>173-199</t>
  </si>
  <si>
    <t>150-171</t>
  </si>
  <si>
    <t>93-117</t>
  </si>
  <si>
    <t>129-144</t>
  </si>
  <si>
    <t>60-77</t>
  </si>
  <si>
    <t>118-139</t>
  </si>
  <si>
    <t>97-112</t>
  </si>
  <si>
    <t>245-265</t>
  </si>
  <si>
    <t>377-401</t>
  </si>
  <si>
    <t>140-181</t>
  </si>
  <si>
    <t>209-224</t>
  </si>
  <si>
    <t>387-398</t>
  </si>
  <si>
    <t>210-231</t>
  </si>
  <si>
    <t>146-172</t>
  </si>
  <si>
    <t>123-144</t>
  </si>
  <si>
    <t>65-89</t>
  </si>
  <si>
    <t>186-207</t>
  </si>
  <si>
    <t>32-49</t>
  </si>
  <si>
    <t>261-281</t>
  </si>
  <si>
    <t>281-302</t>
  </si>
  <si>
    <t>1068-1089</t>
  </si>
  <si>
    <t>1004-1030</t>
  </si>
  <si>
    <t>981-1002</t>
  </si>
  <si>
    <t>923-947</t>
  </si>
  <si>
    <t>717-758</t>
  </si>
  <si>
    <t>1044-1065</t>
  </si>
  <si>
    <t>959-974</t>
  </si>
  <si>
    <t>890-907</t>
  </si>
  <si>
    <t>1119-1139</t>
  </si>
  <si>
    <t>1139-1160</t>
  </si>
  <si>
    <t>701-712</t>
  </si>
  <si>
    <t>691-712</t>
  </si>
  <si>
    <t>627-653</t>
  </si>
  <si>
    <t>546-570</t>
  </si>
  <si>
    <t>356-397</t>
  </si>
  <si>
    <t>582-597</t>
  </si>
  <si>
    <t>512-529</t>
  </si>
  <si>
    <t>742-762</t>
  </si>
  <si>
    <t>655-679</t>
  </si>
  <si>
    <t>331-372</t>
  </si>
  <si>
    <t>792-813</t>
  </si>
  <si>
    <t>620-637</t>
  </si>
  <si>
    <t>283-324</t>
  </si>
  <si>
    <t>24-58</t>
  </si>
  <si>
    <t>469-495</t>
  </si>
  <si>
    <t>447-468</t>
  </si>
  <si>
    <t>387-411</t>
  </si>
  <si>
    <t>354-371</t>
  </si>
  <si>
    <t>186-201</t>
  </si>
  <si>
    <t>492-513</t>
  </si>
  <si>
    <t>436-462</t>
  </si>
  <si>
    <t>412-433</t>
  </si>
  <si>
    <t>351-375</t>
  </si>
  <si>
    <t>318-335</t>
  </si>
  <si>
    <t>539-559</t>
  </si>
  <si>
    <t>335-350</t>
  </si>
  <si>
    <t>296-317</t>
  </si>
  <si>
    <t>235-261</t>
  </si>
  <si>
    <t>272-293</t>
  </si>
  <si>
    <t>121-138</t>
  </si>
  <si>
    <t>345-365</t>
  </si>
  <si>
    <t>365-386</t>
  </si>
  <si>
    <t>682-703</t>
  </si>
  <si>
    <t>306-347</t>
  </si>
  <si>
    <t>174-208</t>
  </si>
  <si>
    <t>231-252</t>
  </si>
  <si>
    <t>133-159</t>
  </si>
  <si>
    <t>110-131</t>
  </si>
  <si>
    <t>288-308</t>
  </si>
  <si>
    <t>308-329</t>
  </si>
  <si>
    <t>24-39</t>
  </si>
  <si>
    <t>406-430</t>
  </si>
  <si>
    <t>444-459</t>
  </si>
  <si>
    <t>601-621</t>
  </si>
  <si>
    <t>74-115</t>
  </si>
  <si>
    <t>218-233</t>
  </si>
  <si>
    <t>431-457</t>
  </si>
  <si>
    <t>408-429</t>
  </si>
  <si>
    <t>347-371</t>
  </si>
  <si>
    <t>559-580</t>
  </si>
  <si>
    <t>815-836</t>
  </si>
  <si>
    <t>751-777</t>
  </si>
  <si>
    <t>671-695</t>
  </si>
  <si>
    <t>707-722</t>
  </si>
  <si>
    <t>637-654</t>
  </si>
  <si>
    <t>868-888</t>
  </si>
  <si>
    <t>247-288</t>
  </si>
  <si>
    <t>654-669</t>
  </si>
  <si>
    <t>527-548</t>
  </si>
  <si>
    <t>464-490</t>
  </si>
  <si>
    <t>349-366</t>
  </si>
  <si>
    <t>763-784</t>
  </si>
  <si>
    <t>699-725</t>
  </si>
  <si>
    <t>618-642</t>
  </si>
  <si>
    <t>451-492</t>
  </si>
  <si>
    <t>584-601</t>
  </si>
  <si>
    <t>814-834</t>
  </si>
  <si>
    <t>834-855</t>
  </si>
  <si>
    <t>410-421</t>
  </si>
  <si>
    <t>601-616</t>
  </si>
  <si>
    <t>711-737</t>
  </si>
  <si>
    <t>688-709</t>
  </si>
  <si>
    <t>628-652</t>
  </si>
  <si>
    <t>592-609</t>
  </si>
  <si>
    <t>850-871</t>
  </si>
  <si>
    <t>609-624</t>
  </si>
  <si>
    <t>498-524</t>
  </si>
  <si>
    <t>414-438</t>
  </si>
  <si>
    <t>450-465</t>
  </si>
  <si>
    <t>380-397</t>
  </si>
  <si>
    <t>626-646</t>
  </si>
  <si>
    <t>197-238</t>
  </si>
  <si>
    <t>176-191</t>
  </si>
  <si>
    <t>39-50</t>
  </si>
  <si>
    <t>397-412</t>
  </si>
  <si>
    <t>610-631</t>
  </si>
  <si>
    <t>442-466</t>
  </si>
  <si>
    <t>215-256</t>
  </si>
  <si>
    <t>478-493</t>
  </si>
  <si>
    <t>194-209</t>
  </si>
  <si>
    <t>82-116</t>
  </si>
  <si>
    <t>725-751</t>
  </si>
  <si>
    <t>702-723</t>
  </si>
  <si>
    <t>644-668</t>
  </si>
  <si>
    <t>465-506</t>
  </si>
  <si>
    <t>841-861</t>
  </si>
  <si>
    <t>418-459</t>
  </si>
  <si>
    <t>861-882</t>
  </si>
  <si>
    <t>404-415</t>
  </si>
  <si>
    <t>717-741</t>
  </si>
  <si>
    <t>541-582</t>
  </si>
  <si>
    <t>837-858</t>
  </si>
  <si>
    <t>753-768</t>
  </si>
  <si>
    <t>919-939</t>
  </si>
  <si>
    <t>445-486</t>
  </si>
  <si>
    <t>939-960</t>
  </si>
  <si>
    <t>282-297</t>
  </si>
  <si>
    <t>669-695</t>
  </si>
  <si>
    <t>588-612</t>
  </si>
  <si>
    <t>711-732</t>
  </si>
  <si>
    <t>554-571</t>
  </si>
  <si>
    <t>345-360</t>
  </si>
  <si>
    <t>571-586</t>
  </si>
  <si>
    <t>1002-1023</t>
  </si>
  <si>
    <t>938-964</t>
  </si>
  <si>
    <t>855-879</t>
  </si>
  <si>
    <t>416-457</t>
  </si>
  <si>
    <t>821-838</t>
  </si>
  <si>
    <t>271-312</t>
  </si>
  <si>
    <t>381-415</t>
  </si>
  <si>
    <t>442-468</t>
  </si>
  <si>
    <t>416-437</t>
  </si>
  <si>
    <t>360-384</t>
  </si>
  <si>
    <t>327-344</t>
  </si>
  <si>
    <t>558-578</t>
  </si>
  <si>
    <t>189-204</t>
  </si>
  <si>
    <t>344-359</t>
  </si>
  <si>
    <t>562-588</t>
  </si>
  <si>
    <t>539-560</t>
  </si>
  <si>
    <t>480-504</t>
  </si>
  <si>
    <t>242-283</t>
  </si>
  <si>
    <t>516-531</t>
  </si>
  <si>
    <t>444-461</t>
  </si>
  <si>
    <t>194-235</t>
  </si>
  <si>
    <t>137-148</t>
  </si>
  <si>
    <t>461-476</t>
  </si>
  <si>
    <t>590-611</t>
  </si>
  <si>
    <t>530-556</t>
  </si>
  <si>
    <t>507-528</t>
  </si>
  <si>
    <t>447-471</t>
  </si>
  <si>
    <t>412-429</t>
  </si>
  <si>
    <t>644-664</t>
  </si>
  <si>
    <t>429-444</t>
  </si>
  <si>
    <t>488-509</t>
  </si>
  <si>
    <t>429-455</t>
  </si>
  <si>
    <t>54-95</t>
  </si>
  <si>
    <t>102-143</t>
  </si>
  <si>
    <t>565-586</t>
  </si>
  <si>
    <t>153-168</t>
  </si>
  <si>
    <t>1886-1910</t>
  </si>
  <si>
    <t>1411-1452</t>
  </si>
  <si>
    <t>1927-1942</t>
  </si>
  <si>
    <t>1851-1868</t>
  </si>
  <si>
    <t>2104-2124</t>
  </si>
  <si>
    <t>1514-1555</t>
  </si>
  <si>
    <t>2124-2145</t>
  </si>
  <si>
    <t>1709-1724</t>
  </si>
  <si>
    <t>228-269</t>
  </si>
  <si>
    <t>635-659</t>
  </si>
  <si>
    <t>671-686</t>
  </si>
  <si>
    <t>601-618</t>
  </si>
  <si>
    <t>832-852</t>
  </si>
  <si>
    <t>852-873</t>
  </si>
  <si>
    <t>409-420</t>
  </si>
  <si>
    <t>618-633</t>
  </si>
  <si>
    <t>60-81</t>
  </si>
  <si>
    <t>36-57</t>
  </si>
  <si>
    <t>112-132</t>
  </si>
  <si>
    <t>132-153</t>
  </si>
  <si>
    <t>464-485</t>
  </si>
  <si>
    <t>312-329</t>
  </si>
  <si>
    <t>544-564</t>
  </si>
  <si>
    <t>623-649</t>
  </si>
  <si>
    <t>578-593</t>
  </si>
  <si>
    <t>499-516</t>
  </si>
  <si>
    <t>729-749</t>
  </si>
  <si>
    <t>318-333</t>
  </si>
  <si>
    <t>279-313</t>
  </si>
  <si>
    <t>125-151</t>
  </si>
  <si>
    <t>102-123</t>
  </si>
  <si>
    <t>43-67</t>
  </si>
  <si>
    <t>228-248</t>
  </si>
  <si>
    <t>248-269</t>
  </si>
  <si>
    <t>160-171</t>
  </si>
  <si>
    <t>778-802</t>
  </si>
  <si>
    <t>816-831</t>
  </si>
  <si>
    <t>744-761</t>
  </si>
  <si>
    <t>981-1001</t>
  </si>
  <si>
    <t>500-541</t>
  </si>
  <si>
    <t>379-413</t>
  </si>
  <si>
    <t>761-776</t>
  </si>
  <si>
    <t>504-530</t>
  </si>
  <si>
    <t>424-448</t>
  </si>
  <si>
    <t>460-475</t>
  </si>
  <si>
    <t>388-405</t>
  </si>
  <si>
    <t>437-463</t>
  </si>
  <si>
    <t>414-435</t>
  </si>
  <si>
    <t>354-378</t>
  </si>
  <si>
    <t>321-338</t>
  </si>
  <si>
    <t>553-573</t>
  </si>
  <si>
    <t>573-594</t>
  </si>
  <si>
    <t>338-353</t>
  </si>
  <si>
    <t>438-479</t>
  </si>
  <si>
    <t>567-584</t>
  </si>
  <si>
    <t>386-397</t>
  </si>
  <si>
    <t>392-418</t>
  </si>
  <si>
    <t>314-338</t>
  </si>
  <si>
    <t>350-365</t>
  </si>
  <si>
    <t>279-296</t>
  </si>
  <si>
    <t>327-351</t>
  </si>
  <si>
    <t>292-309</t>
  </si>
  <si>
    <t>527-547</t>
  </si>
  <si>
    <t>74-89</t>
  </si>
  <si>
    <t>309-324</t>
  </si>
  <si>
    <t>626-652</t>
  </si>
  <si>
    <t>603-624</t>
  </si>
  <si>
    <t>538-562</t>
  </si>
  <si>
    <t>504-521</t>
  </si>
  <si>
    <t>769-790</t>
  </si>
  <si>
    <t>284-318</t>
  </si>
  <si>
    <t>521-536</t>
  </si>
  <si>
    <t>588-614</t>
  </si>
  <si>
    <t>470-487</t>
  </si>
  <si>
    <t>718-739</t>
  </si>
  <si>
    <t>487-502</t>
  </si>
  <si>
    <t>737-763</t>
  </si>
  <si>
    <t>607-624</t>
  </si>
  <si>
    <t>854-874</t>
  </si>
  <si>
    <t>325-359</t>
  </si>
  <si>
    <t>624-639</t>
  </si>
  <si>
    <t>984-1005</t>
  </si>
  <si>
    <t>921-947</t>
  </si>
  <si>
    <t>840-864</t>
  </si>
  <si>
    <t>571-612</t>
  </si>
  <si>
    <t>876-891</t>
  </si>
  <si>
    <t>1038-1058</t>
  </si>
  <si>
    <t>633-667</t>
  </si>
  <si>
    <t>840-866</t>
  </si>
  <si>
    <t>548-589</t>
  </si>
  <si>
    <t>405-446</t>
  </si>
  <si>
    <t>986-1007</t>
  </si>
  <si>
    <t>193-227</t>
  </si>
  <si>
    <t>47-58</t>
  </si>
  <si>
    <t>640-666</t>
  </si>
  <si>
    <t>461-502</t>
  </si>
  <si>
    <t>679-700</t>
  </si>
  <si>
    <t>414-455</t>
  </si>
  <si>
    <t>611-628</t>
  </si>
  <si>
    <t>847-867</t>
  </si>
  <si>
    <t>390-424</t>
  </si>
  <si>
    <t>475-490</t>
  </si>
  <si>
    <t>402-419</t>
  </si>
  <si>
    <t>37-48</t>
  </si>
  <si>
    <t>642-668</t>
  </si>
  <si>
    <t>109-150</t>
  </si>
  <si>
    <t>510-527</t>
  </si>
  <si>
    <t>757-777</t>
  </si>
  <si>
    <t>349-390</t>
  </si>
  <si>
    <t>777-798</t>
  </si>
  <si>
    <t>290-324</t>
  </si>
  <si>
    <t>403-420</t>
  </si>
  <si>
    <t>657-677</t>
  </si>
  <si>
    <t>81-115</t>
  </si>
  <si>
    <t>434-455</t>
  </si>
  <si>
    <t>368-394</t>
  </si>
  <si>
    <t>489-509</t>
  </si>
  <si>
    <t>70-111</t>
  </si>
  <si>
    <t>123-138</t>
  </si>
  <si>
    <t>334-375</t>
  </si>
  <si>
    <t>495-512</t>
  </si>
  <si>
    <t>47-88</t>
  </si>
  <si>
    <t>99-114</t>
  </si>
  <si>
    <t>12-46</t>
  </si>
  <si>
    <t>512-527</t>
  </si>
  <si>
    <t>157-178</t>
  </si>
  <si>
    <t>93-119</t>
  </si>
  <si>
    <t>68-89</t>
  </si>
  <si>
    <t>8-32</t>
  </si>
  <si>
    <t>133-154</t>
  </si>
  <si>
    <t>44-59</t>
  </si>
  <si>
    <t>230-251</t>
  </si>
  <si>
    <t>394-435</t>
  </si>
  <si>
    <t>543-560</t>
  </si>
  <si>
    <t>773-793</t>
  </si>
  <si>
    <t>793-814</t>
  </si>
  <si>
    <t>560-575</t>
  </si>
  <si>
    <t>798-824</t>
  </si>
  <si>
    <t>502-543</t>
  </si>
  <si>
    <t>754-769</t>
  </si>
  <si>
    <t>454-495</t>
  </si>
  <si>
    <t>935-956</t>
  </si>
  <si>
    <t>204-238</t>
  </si>
  <si>
    <t>842-868</t>
  </si>
  <si>
    <t>760-784</t>
  </si>
  <si>
    <t>880-901</t>
  </si>
  <si>
    <t>796-811</t>
  </si>
  <si>
    <t>963-983</t>
  </si>
  <si>
    <t>525-566</t>
  </si>
  <si>
    <t>362-377</t>
  </si>
  <si>
    <t>490-524</t>
  </si>
  <si>
    <t>742-763</t>
  </si>
  <si>
    <t>678-704</t>
  </si>
  <si>
    <t>655-676</t>
  </si>
  <si>
    <t>597-621</t>
  </si>
  <si>
    <t>633-648</t>
  </si>
  <si>
    <t>564-581</t>
  </si>
  <si>
    <t>793-813</t>
  </si>
  <si>
    <t>813-834</t>
  </si>
  <si>
    <t>298-315</t>
  </si>
  <si>
    <t>528-548</t>
  </si>
  <si>
    <t>102-113</t>
  </si>
  <si>
    <t>384-410</t>
  </si>
  <si>
    <t>361-382</t>
  </si>
  <si>
    <t>302-326</t>
  </si>
  <si>
    <t>267-284</t>
  </si>
  <si>
    <t>502-522</t>
  </si>
  <si>
    <t>284-299</t>
  </si>
  <si>
    <t>213-254</t>
  </si>
  <si>
    <t>265-280</t>
  </si>
  <si>
    <t>326-360</t>
  </si>
  <si>
    <t>562-577</t>
  </si>
  <si>
    <t>799-825</t>
  </si>
  <si>
    <t>776-797</t>
  </si>
  <si>
    <t>278-319</t>
  </si>
  <si>
    <t>446-487</t>
  </si>
  <si>
    <t>522-537</t>
  </si>
  <si>
    <t>178-212</t>
  </si>
  <si>
    <t>406-432</t>
  </si>
  <si>
    <t>383-404</t>
  </si>
  <si>
    <t>324-348</t>
  </si>
  <si>
    <t>445-466</t>
  </si>
  <si>
    <t>289-306</t>
  </si>
  <si>
    <t>306-321</t>
  </si>
  <si>
    <t>373-399</t>
  </si>
  <si>
    <t>350-371</t>
  </si>
  <si>
    <t>291-315</t>
  </si>
  <si>
    <t>327-342</t>
  </si>
  <si>
    <t>256-273</t>
  </si>
  <si>
    <t>490-510</t>
  </si>
  <si>
    <t>58-99</t>
  </si>
  <si>
    <t>510-531</t>
  </si>
  <si>
    <t>343-367</t>
  </si>
  <si>
    <t>309-326</t>
  </si>
  <si>
    <t>540-560</t>
  </si>
  <si>
    <t>560-581</t>
  </si>
  <si>
    <t>326-341</t>
  </si>
  <si>
    <t>781-802</t>
  </si>
  <si>
    <t>718-744</t>
  </si>
  <si>
    <t>695-716</t>
  </si>
  <si>
    <t>636-660</t>
  </si>
  <si>
    <t>382-423</t>
  </si>
  <si>
    <t>673-688</t>
  </si>
  <si>
    <t>602-619</t>
  </si>
  <si>
    <t>830-850</t>
  </si>
  <si>
    <t>310-351</t>
  </si>
  <si>
    <t>219-234</t>
  </si>
  <si>
    <t>34-45</t>
  </si>
  <si>
    <t>619-634</t>
  </si>
  <si>
    <t>428-449</t>
  </si>
  <si>
    <t>365-391</t>
  </si>
  <si>
    <t>342-363</t>
  </si>
  <si>
    <t>282-306</t>
  </si>
  <si>
    <t>319-334</t>
  </si>
  <si>
    <t>248-265</t>
  </si>
  <si>
    <t>1-42</t>
  </si>
  <si>
    <t>709-735</t>
  </si>
  <si>
    <t>686-707</t>
  </si>
  <si>
    <t>594-611</t>
  </si>
  <si>
    <t>824-844</t>
  </si>
  <si>
    <t>611-626</t>
  </si>
  <si>
    <t>409-433</t>
  </si>
  <si>
    <t>445-460</t>
  </si>
  <si>
    <t>375-392</t>
  </si>
  <si>
    <t>143-158</t>
  </si>
  <si>
    <t>392-407</t>
  </si>
  <si>
    <t>584-605</t>
  </si>
  <si>
    <t>485-502</t>
  </si>
  <si>
    <t>502-517</t>
  </si>
  <si>
    <t>278-299</t>
  </si>
  <si>
    <t>215-241</t>
  </si>
  <si>
    <t>192-213</t>
  </si>
  <si>
    <t>135-159</t>
  </si>
  <si>
    <t>254-275</t>
  </si>
  <si>
    <t>99-116</t>
  </si>
  <si>
    <t>333-353</t>
  </si>
  <si>
    <t>353-374</t>
  </si>
  <si>
    <t>118-133</t>
  </si>
  <si>
    <t>MEME-1</t>
  </si>
  <si>
    <t>MEME-2</t>
  </si>
  <si>
    <t>MEME-3</t>
  </si>
  <si>
    <t>MEME-4</t>
  </si>
  <si>
    <t>MEME-5</t>
  </si>
  <si>
    <t>MEME-6</t>
  </si>
  <si>
    <t>MEME-7</t>
  </si>
  <si>
    <t>MEME-8</t>
  </si>
  <si>
    <t>MEME-9</t>
  </si>
  <si>
    <t>MEME-10</t>
  </si>
  <si>
    <t>MEME-11</t>
  </si>
  <si>
    <t>MEME-12</t>
  </si>
  <si>
    <t>MEME-13</t>
  </si>
  <si>
    <t>MEME-14</t>
  </si>
  <si>
    <t>MEME-15</t>
  </si>
  <si>
    <t>Tandem duplication clusters</t>
  </si>
  <si>
    <t>Chromosome</t>
    <phoneticPr fontId="4" type="noConversion"/>
  </si>
  <si>
    <t>Gene ID</t>
    <phoneticPr fontId="4" type="noConversion"/>
  </si>
  <si>
    <t>Chr2</t>
  </si>
  <si>
    <t>Chr1</t>
  </si>
  <si>
    <t>Chr3</t>
  </si>
  <si>
    <t>Chr5</t>
  </si>
  <si>
    <t>Start</t>
    <phoneticPr fontId="1" type="noConversion"/>
  </si>
  <si>
    <t>End</t>
    <phoneticPr fontId="1" type="noConversion"/>
  </si>
  <si>
    <t>Subgroup</t>
    <phoneticPr fontId="1" type="noConversion"/>
  </si>
  <si>
    <t>R02</t>
  </si>
  <si>
    <t>R01</t>
  </si>
  <si>
    <t>R03</t>
  </si>
  <si>
    <t>R09</t>
  </si>
  <si>
    <t>R05</t>
  </si>
  <si>
    <t>R07</t>
  </si>
  <si>
    <t>R06</t>
  </si>
  <si>
    <t>Rsa_Cluster1</t>
    <phoneticPr fontId="1" type="noConversion"/>
  </si>
  <si>
    <t>Rsa_Cluster2</t>
  </si>
  <si>
    <t>Rsa_Cluster4</t>
  </si>
  <si>
    <t>Rsa_Cluster5</t>
  </si>
  <si>
    <t>Rsa_Cluster6</t>
  </si>
  <si>
    <t>Rsa_Cluster7</t>
  </si>
  <si>
    <t>Rsa_Cluster9</t>
  </si>
  <si>
    <t>Rsa_Cluster10</t>
  </si>
  <si>
    <t>Rsa_Cluster11</t>
  </si>
  <si>
    <t>Rsa_Cluster12</t>
  </si>
  <si>
    <t>At_Cluster1</t>
    <phoneticPr fontId="1" type="noConversion"/>
  </si>
  <si>
    <t>At_Cluster2</t>
  </si>
  <si>
    <t>At_Cluster3</t>
  </si>
  <si>
    <t>At_Cluster5</t>
  </si>
  <si>
    <t>At_Cluster6</t>
  </si>
  <si>
    <t>At_Cluster7</t>
  </si>
  <si>
    <t>At_Cluster8</t>
  </si>
  <si>
    <t>At_Cluster10</t>
  </si>
  <si>
    <t>At_Cluster11</t>
  </si>
  <si>
    <t xml:space="preserve">Rsa10003971, Rsa10003970, Rsa10003969    </t>
  </si>
  <si>
    <t>Rsa10004130, Rsa10004129</t>
  </si>
  <si>
    <t>Rsa10017465, Rsa10041402</t>
  </si>
  <si>
    <t>Rsa10028571, Rsa10041204</t>
  </si>
  <si>
    <t>Rsa10028507, Rsa10037700</t>
  </si>
  <si>
    <t>Rsa10008867, Rsa10011544, Rsa10039812, Rsa10040438</t>
  </si>
  <si>
    <t>Rsa10003290, Rsa10027582</t>
  </si>
  <si>
    <t>Rsa10009160, Rsa10012123</t>
  </si>
  <si>
    <t>Rsa10033372, Rsa10033434</t>
  </si>
  <si>
    <t>Rsa10008380, Rsa10033990</t>
  </si>
  <si>
    <t>Rsa10003904, Rsa10022899</t>
  </si>
  <si>
    <t>Rsa10003884, Rsa10022870</t>
  </si>
  <si>
    <t>Rsa10022854, Rsa10030470</t>
  </si>
  <si>
    <t>Rsa10003875, Rsa10030482</t>
  </si>
  <si>
    <t>Rsa10015594, Rsa10020662</t>
  </si>
  <si>
    <t>Rsa10015292, Rsa10041758</t>
  </si>
  <si>
    <t>Rsa10028824, Rsa10028827</t>
  </si>
  <si>
    <t>Rsa10007458, Rsa10023126</t>
  </si>
  <si>
    <t>Rsa10020147, Rsa10028707</t>
  </si>
  <si>
    <t>Rsa10014512, Rsa10014524, Rsa10016633</t>
  </si>
  <si>
    <t>Rsa10017055, Rsa10020521, Rsa10038765</t>
  </si>
  <si>
    <t>Rsa10011692, Rsa10038851</t>
  </si>
  <si>
    <t>Rsa10011246, Rsa10039165</t>
  </si>
  <si>
    <t>Rsa10006221, Rsa10039406</t>
  </si>
  <si>
    <t>Rsa10014717, Rsa10043196</t>
  </si>
  <si>
    <t>Rsa10010183, Rsa10043137</t>
  </si>
  <si>
    <t>Rsa10018492, Rsa10034501</t>
  </si>
  <si>
    <t>Rsa10013025, Rsa10034725</t>
  </si>
  <si>
    <t>Rsa10013126, Rsa10034805</t>
  </si>
  <si>
    <t>Rsa10032005, Rsa10035034</t>
  </si>
  <si>
    <t>Rsa10027919, Rsa10042445</t>
  </si>
  <si>
    <t>Rsa10014449, Rsa10042399</t>
  </si>
  <si>
    <t>Rsa10005013, Rsa10005026, Rsa10028135</t>
  </si>
  <si>
    <t>Rsa10012956, Rsa10024663</t>
  </si>
  <si>
    <t>Rsa10024678, Rsa10027190</t>
  </si>
  <si>
    <t>Rsa10007741, Rsa10007759, Rsa10007763</t>
  </si>
  <si>
    <t>Rsa10003174, Rsa10030896</t>
  </si>
  <si>
    <t>Rsa10005410, Rsa10024316</t>
  </si>
  <si>
    <t>Rsa10009563, Rsa10022458</t>
  </si>
  <si>
    <t>Rsa10004140, Rsa10025506</t>
  </si>
  <si>
    <t>Rsa10004156, Rsa10021181</t>
  </si>
  <si>
    <t>Rsa10003647, Rsa10014206</t>
  </si>
  <si>
    <t>Rsa10014334, Rsa10036591</t>
  </si>
  <si>
    <t>Rsa10019049, Rsa10036961</t>
  </si>
  <si>
    <t>Rsa10012013, Rsa10026685, Rsa10037097</t>
  </si>
  <si>
    <t>Rsa10020847, Rsa10036453</t>
  </si>
  <si>
    <t>Rsa10020807, Rsa10020833</t>
  </si>
  <si>
    <t>Rsa10013582, Rsa10036320</t>
  </si>
  <si>
    <t>Rsa10001200, Rsa10001783, Rsa10036130</t>
  </si>
  <si>
    <t>Rsa10004830, Rsa10036052</t>
  </si>
  <si>
    <t>Rsa10015066, Rsa10018675</t>
  </si>
  <si>
    <t>Rsa10001316, Rsa10018699</t>
  </si>
  <si>
    <t>Rsa10013173, Rsa10021063</t>
  </si>
  <si>
    <t>Rsa10012250, Rsa10012262, Rsa10013918, Rsa10017159</t>
  </si>
  <si>
    <t>Rsa10024818, Rsa10027292</t>
  </si>
  <si>
    <t>Rsa10012860, Rsa10024852</t>
  </si>
  <si>
    <t>Rsa10005865, Rsa10032566, Rsa10032574</t>
  </si>
  <si>
    <t>Rsa10017944, Rsa10017974</t>
  </si>
  <si>
    <t>Rsa10022216, Rsa10041907</t>
  </si>
  <si>
    <t>Rsa10028802</t>
    <phoneticPr fontId="1" type="noConversion"/>
  </si>
  <si>
    <t>RLK-Pelle_LRR-I-1</t>
    <phoneticPr fontId="1" type="noConversion"/>
  </si>
  <si>
    <t>Rsa10011764, Rsa10011761</t>
    <phoneticPr fontId="1" type="noConversion"/>
  </si>
  <si>
    <t xml:space="preserve">Rsa10022683, Rsa10022686, Rsa10022684    </t>
    <phoneticPr fontId="1" type="noConversion"/>
  </si>
  <si>
    <t>Rsa10025137, Rsa10025141</t>
    <phoneticPr fontId="1" type="noConversion"/>
  </si>
  <si>
    <t xml:space="preserve">Rsa10027531, Rsa10027529, Rsa10027530, Rsa10027528 </t>
    <phoneticPr fontId="1" type="noConversion"/>
  </si>
  <si>
    <t>Rsa10031080, Rsa10031081</t>
    <phoneticPr fontId="1" type="noConversion"/>
  </si>
  <si>
    <t xml:space="preserve">Rsa10031683, Rsa10031678, Rsa10031676, Rsa10031684 </t>
    <phoneticPr fontId="1" type="noConversion"/>
  </si>
  <si>
    <t>Rsa10035672, Rsa10035673</t>
    <phoneticPr fontId="1" type="noConversion"/>
  </si>
  <si>
    <t>Rsa10035690, Rsa10035687, Rsa10035688</t>
    <phoneticPr fontId="1" type="noConversion"/>
  </si>
  <si>
    <t>At_Cluster9</t>
    <phoneticPr fontId="1" type="noConversion"/>
  </si>
  <si>
    <t>At_Cluster4</t>
    <phoneticPr fontId="1" type="noConversion"/>
  </si>
  <si>
    <t>Syentic genes or clusters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Rsa_Cluster3</t>
    <phoneticPr fontId="1" type="noConversion"/>
  </si>
  <si>
    <t>Rsa_Cluster3</t>
    <phoneticPr fontId="1" type="noConversion"/>
  </si>
  <si>
    <t>Rsa_Cluster8</t>
    <phoneticPr fontId="1" type="noConversion"/>
  </si>
  <si>
    <t>Rsa_Cluster8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Rsa10007763, Rsa10007759</t>
    <phoneticPr fontId="1" type="noConversion"/>
  </si>
  <si>
    <t>AT_Cluster9</t>
  </si>
  <si>
    <t>AT_Cluster4</t>
  </si>
  <si>
    <t>AT1G07560.1, AT1G07550.1</t>
  </si>
  <si>
    <t>AT1G51880.1, AT1G51830.1, AT1G51890.1, AT1G51870.1, AT1G51910.1, AT1G51805.1, AT1G51800.1, AT1G51850.1, AT1G51820.1, AT1G51810.1, AT1G51860.1</t>
  </si>
  <si>
    <t>AT2G13800.1, AT2G13790.1</t>
  </si>
  <si>
    <t xml:space="preserve">AT2G29000.1, AT2G28960.1, AT2G28990.1, AT2G28970.1 </t>
  </si>
  <si>
    <t>AT2G14510.1, AT2G14440.1</t>
  </si>
  <si>
    <t xml:space="preserve">AT3G46330.1, AT3G46410.1, AT3G46400.1, AT3G46420.1, AT3G46340.1, AT3G46350.1, AT3G46370.1  </t>
  </si>
  <si>
    <t>AT3G47090.1, AT3G47110.1</t>
  </si>
  <si>
    <t xml:space="preserve">AT5G49770.1, AT5G49780.1, AT5G49760.1    </t>
  </si>
  <si>
    <t xml:space="preserve">AT5G59650.1, AT5G59680.1, AT5G59660.1, AT5G59670.1 </t>
  </si>
  <si>
    <t xml:space="preserve">Rsa10028824, Rsa10028825, Rsa10028827    </t>
    <phoneticPr fontId="1" type="noConversion"/>
  </si>
  <si>
    <t>Rsa10000292</t>
    <phoneticPr fontId="1" type="noConversion"/>
  </si>
  <si>
    <t>55Day_root</t>
    <phoneticPr fontId="1" type="noConversion"/>
  </si>
  <si>
    <t>Bolting</t>
  </si>
  <si>
    <t>Callus</t>
  </si>
  <si>
    <t>Flower</t>
  </si>
  <si>
    <t>Leaf</t>
  </si>
  <si>
    <t>Seedpod</t>
  </si>
  <si>
    <t>Motif position</t>
    <phoneticPr fontId="1" type="noConversion"/>
  </si>
  <si>
    <t>Percent of unexpressed genes</t>
    <phoneticPr fontId="1" type="noConversion"/>
  </si>
  <si>
    <t>Percent of tissues-specific expressed genes</t>
    <phoneticPr fontId="1" type="noConversion"/>
  </si>
  <si>
    <t>AT5G15730.2</t>
    <phoneticPr fontId="1" type="noConversion"/>
  </si>
  <si>
    <t>AT4G20140.1</t>
    <phoneticPr fontId="1" type="noConversion"/>
  </si>
  <si>
    <t>AT2G20850.1</t>
    <phoneticPr fontId="1" type="noConversion"/>
  </si>
  <si>
    <t>AT5G13290.2</t>
    <phoneticPr fontId="1" type="noConversion"/>
  </si>
  <si>
    <t>AT5G41180.1</t>
    <phoneticPr fontId="1" type="noConversion"/>
  </si>
  <si>
    <t>AT3G46330.1</t>
    <phoneticPr fontId="1" type="noConversion"/>
  </si>
  <si>
    <t>Number of unexpressed genes</t>
    <phoneticPr fontId="1" type="noConversion"/>
  </si>
  <si>
    <t>Percent of genes expressed in all tissues</t>
    <phoneticPr fontId="1" type="noConversion"/>
  </si>
  <si>
    <t>RLK-Pelle_LRR-XII-1</t>
    <phoneticPr fontId="1" type="noConversion"/>
  </si>
  <si>
    <t>The ratios of the numbers between the radish and Arabidopsis</t>
    <phoneticPr fontId="1" type="noConversion"/>
  </si>
  <si>
    <t>LRR-I-1</t>
    <phoneticPr fontId="1" type="noConversion"/>
  </si>
  <si>
    <t>Number of genes in radish</t>
    <phoneticPr fontId="1" type="noConversion"/>
  </si>
  <si>
    <t>Number of genes in Tandem arrays</t>
    <phoneticPr fontId="1" type="noConversion"/>
  </si>
  <si>
    <t>Percent of genes presented as syntenic genes</t>
    <phoneticPr fontId="1" type="noConversion"/>
  </si>
  <si>
    <t>Number of genes presented as syntenic genes</t>
    <phoneticPr fontId="1" type="noConversion"/>
  </si>
  <si>
    <t>Rsa10003067, Rsa10025137, Rsa10036176</t>
    <phoneticPr fontId="1" type="noConversion"/>
  </si>
  <si>
    <t>Percent of genes expressed in two tissues</t>
    <phoneticPr fontId="1" type="noConversion"/>
  </si>
  <si>
    <t>RLK-Pelle_LRR-XI-2</t>
    <phoneticPr fontId="1" type="noConversion"/>
  </si>
  <si>
    <t>RLK-Pelle_LRR-VI-2</t>
    <phoneticPr fontId="1" type="noConversion"/>
  </si>
  <si>
    <t>RLK-Pelle_LRR-XII-1</t>
    <phoneticPr fontId="1" type="noConversion"/>
  </si>
  <si>
    <t>RLK-Pelle_LRR-II</t>
    <phoneticPr fontId="1" type="noConversion"/>
  </si>
  <si>
    <t>RLK-Pelle_LRR-III</t>
    <phoneticPr fontId="1" type="noConversion"/>
  </si>
  <si>
    <t>RLK-Pelle_LRR-V</t>
    <phoneticPr fontId="1" type="noConversion"/>
  </si>
  <si>
    <t>Mean FPKM of all genes in all tissues</t>
    <phoneticPr fontId="1" type="noConversion"/>
  </si>
  <si>
    <t>AT2G19190.1</t>
    <phoneticPr fontId="1" type="noConversion"/>
  </si>
  <si>
    <t xml:space="preserve">AT2G19190.1, AT2G19210.1, AT2G19230.1    </t>
  </si>
  <si>
    <t>AT3G47570.1, AT3G47580.1</t>
  </si>
  <si>
    <t>5-31</t>
    <phoneticPr fontId="1" type="noConversion"/>
  </si>
  <si>
    <t>4-21</t>
    <phoneticPr fontId="1" type="noConversion"/>
  </si>
  <si>
    <r>
      <t>Number of genes in</t>
    </r>
    <r>
      <rPr>
        <b/>
        <i/>
        <sz val="11"/>
        <color theme="1"/>
        <rFont val="Times New Roman"/>
        <family val="1"/>
      </rPr>
      <t xml:space="preserve"> Arabidopsis</t>
    </r>
    <phoneticPr fontId="1" type="noConversion"/>
  </si>
  <si>
    <t>Percent of genes in tandem arrays</t>
    <phoneticPr fontId="1" type="noConversion"/>
  </si>
  <si>
    <t>Radish genes</t>
    <phoneticPr fontId="1" type="noConversion"/>
  </si>
  <si>
    <r>
      <rPr>
        <b/>
        <i/>
        <sz val="11"/>
        <color theme="1"/>
        <rFont val="Times New Roman"/>
        <family val="1"/>
      </rPr>
      <t>Arabidopsis</t>
    </r>
    <r>
      <rPr>
        <b/>
        <sz val="11"/>
        <color theme="1"/>
        <rFont val="Times New Roman"/>
        <family val="1"/>
      </rPr>
      <t xml:space="preserve"> gene</t>
    </r>
    <phoneticPr fontId="1" type="noConversion"/>
  </si>
  <si>
    <t>RLK-Pelle_LRR-Xb-1</t>
    <phoneticPr fontId="1" type="noConversion"/>
  </si>
  <si>
    <t xml:space="preserve">Supplementary Table S1. Protein kinases and their related information in radish. </t>
    <phoneticPr fontId="1" type="noConversion"/>
  </si>
  <si>
    <t xml:space="preserve">Supplementary Table S2. LRR-RLK genes and their related information in radish. </t>
    <phoneticPr fontId="1" type="noConversion"/>
  </si>
  <si>
    <t>RLK-Pelle_LRR-Xa</t>
    <phoneticPr fontId="1" type="noConversion"/>
  </si>
  <si>
    <t>RLK-Pelle_LRR-Xb-1</t>
    <phoneticPr fontId="1" type="noConversion"/>
  </si>
  <si>
    <t>MMITCFGKARISGKSRKRDSTSFFPPRNWTSRDDDDAEEGGKIIFFGGKNHLFDLDDLLSSSAEVLGKGAFGTTYKVTVEDMSTVVVKRLKRVVVGRREFEQQMEIIGMIRHENVAELKAYYFSKDDKLAVYSYYPQGSLFQLLHGKRGMYDRVPLDWEARLRIATGAARGLAKIHEGNNGRCIHGNIKSSNIFLDSQRYGCIGDVGLTTIMRSLPQSTCLTSGYHAPEITDTRRSTQSSDVYSFGVVLLEILTGKSPAASHGENMDLASWIRNVVAKDWTWEVFDMEIVSESGGGDVEEEMVEMLQIGLACVGVKQQERPHIAQVVKMIHDIRST</t>
  </si>
  <si>
    <t>MVHSKLSPLLFLSWLLFLQSTHQLQNSQTQDLYQLRKHLEFPKALESWGSYYGDLCLISSTPHMSISCEGNSITELIVMGDKLSKPFGTFDGFSVPNRTLSEAFLIDSFATTLTRLTSLRVLSLVSLGIFGELPGKIHRLYSLESLDLSSNYLFGSVPPDISRLVKLQSLMLDGNYFNGSVPDTLDSLTNLTVLSLKNNRFNGPFPVSVCRIGRLTNLALSHNEISGKLPDLLSKLEHLHMLDLRENHLDSELPVLPKRLVTVLLSKNSFSGEIPRHFGGLSQLQHLDLSFNHLTGTPPRFLFSLPSISYLDLASNKLGGKLLLNLTCGGKLGFVDLSNNRLIGTPPRCLAGSSGERVVKLGGNCLSVNSSHDQHQEFLCEERKHLQGRKLGTLVAVMISGAVLVLVLFAFGLVLLCTKRSCCCCSRGKSVPQTRLKVLIDNSHTSLSSEVLASARLISQTVKLAAQGVPSCRSFSFEELKEATDGFHSSRFLGEGSLGKLYRGTLENGSFITVRCLVLSRKFCSQSIRGHLDWMSKLNHPHLLSFLGHCTQTSGDHDPAATVLYLVYEYMPNGTYRAHLSESCSEKILTWPDRLAILIEIAKAVHFLHTGVMPGSFNNQLKTNNILLDEHKIAKLSDYGVSAIIEENEKLETKLEPHNKSKKMAKREDDVYNFGFILLESLIGPLPTAKGEAFLLNEMTSFESQDGRQKIVSPTVLTTSSQESLAIAVSIANKCVLLEPSARPSFEDVLWNLQYAAQMQSAADAERKSDTSP</t>
  </si>
  <si>
    <t>MESGYYLVFIFSIIHIVQAQQGFISLDCGLPTYDSPYIEPVTGLVFSSDADHIQSGKSGRIQKDLETLHIKPYLFLRYFPDGIRNCYTLTVIQNMKYLIKAVFVYGNYDGYSDYPSFDLYLGPNKWARVDLEGKVNGTVEELIHIPRSNSLQICLVKTGNSLPFISALELRLLRNDTYVVPDVSLKHLFRRYHRQSDRLIRYPDDVFDRIWSPFFLPEWKQITTTLDVNNSNNFEPPKAALKSAAVSRDDNETQLTINWTLDNPTERVHLYFHFAELQFPKTNSSNSSLEAAVADLLARMLFTRNISIVVNGNVTVDSVVPLDLAVSTVDTVVKKCDGGKCSVQLVETGGSRNPPLINAMEAFTAIKFPNSETNPDDVVSIKILQDTYGLNKTDWQGDPCSPQQYLWSGLNCSYMDMSTSPRIISLDLSNNKLTGGVPEFLAKMKSLLFINLSNNYLEAVQSARTNLSLEGKMRRISYSEIQLMTNNFERVIGEGGFGVVYHAYLDDRQQVAVKVLSRSSSQGYKQFKAEVELLLRVHHTNLVALVGYCDEQPHLALIYEYMSNGDLKAHLSGKYGEGVLNWANRLRIAVETALGLEYLHSGCKPPMVHRDVKSVNILLDEHLQAKLADFGLSRSFSIGDETHVSTGAGALTIPRELLDASTVAEAIAVISCWYEDKTEWGTRIGWIYGSVTEDVVTGYRMHNRGWKSGYCVTKRDAFRGTAPINLTDRLHQVLRWATGSVEIFFSRNNALFATSKMKFLQRIAYLNVGIYPFTSIFLIVYCFLPALSLFSDA</t>
  </si>
  <si>
    <t>MVHSKGSPLLFLSWLLFLQSTHQLQNSQTQDLYQLRKHLEFPKALESWGSYYGDLCLISSTPHMSISCEGNSITELKVMGDKLSKPFGMFDGFSLPNHTLSGAFLIDSFATTLTRLTSLRVLSLVSLGIFGELPGKIHRLYSLESLDLSSNYLFGSVPPDISRLVKLQSLMLDGNYFNGSVPDTLDSLTNLTVLSLKNNRFNGPFPVSVCRIGRLTNLALSHNEISGKLPDLLSKLEHLHMLDLRENHLDSELPVLPKRLVTVLLSKNSFSGEIPGHFGGLSQLQHLDLSFNHLTGTPPRFLFSLPSISYLDLASNKLGGKLPLNLTCGGKLGFVDLSNNKLIGTPPRCLAGSSGERVVKLGGNCLSVNSSHDQHQEFLCEERKHLQGRKLGTLVAVMISGAVLVLVLFGFGLVLLCAKRSCCCSCCWSRGKSVPQTRLKVLIDNSHTSLSSEVLASARLISQTVKLAAQGVPSCRSFSFEELKEATDGFHSSRFLGEGSLGKLYRGTLENGSFITVRCLVLSRKFCSQSIRGHLDWMSKLNHPHLLSFLGHCTQTSRDHDPAATVLYLVYEYMPNGTYRAHLSESCSEKILTWPDRLAILIEMAKAVHFLHTGVMPGSFNNQLKTNNILLDEHKIAKLSDYGVSAIIEENEKLETKLEPHNKSKKMAKREDDVYNFGFILLESLIGPLPTAKGEAFLLNEMTSFESQDGRQKTVSPTVLTTSSQESLAIAVSIANKCVLLEPSARPSFEDVLWNLQYAAQMQSAADAERKSDTSP</t>
  </si>
  <si>
    <t>MKIPGGFFWLVLVFDLVLRTSGNAEGDALSALKNSLSDPNKVLQSWDATLVTPCTWFHVTCNPDNSVTRVDLGNANLSGQLVAQLGQLPNLQYLELYSNNITGPIPEQLGNLTELVSLDLYLNNLSGPIPSTLGRLQKLRFLRLNNNSLSGEIPRSLTAVLSLQVLDLSNTRLTGDIPVNGSFSLFTPISFANTLLTPLPASPPPPISPTPPSPTGSNRITGAIAGGVAAGAALLFAVPAIALALWRRKKPQDHFFDVPAEEDPEVHLGQLKRFSLRELQVASDNFSNRNILGRGGFGKVYKGRLADGTLVAVKRLKEERTQGGELQFQTEVEMISMAVHRNLLRLRGFCMTPTERLLVYPYMANGSVASCLRDRPESQPPLDWPKRQRIALGSARGLAYLHDHCDPKIIHRDVKAANILLDEDFEAVVGDFGLAKLMDYKDTHVTTAVRGTIGHIAPEYLSTGKSSEKTDVFGYGVMLLELITGQRAFDLARLANDDDVMLLDWVTEDGKQERHVVATVGKFSVIWNFQQVKNGSHECYHDQEGLKKCYCYKIVLRNESIVDSRFMNDNFAISGSPEAPLVIATPMKVSSFSLSSKR</t>
  </si>
  <si>
    <t>MTLLPFLLFFLTSIPLNVISQLDERSTLLNLKRLLGQPPSLRLWNATSSPCQWPEITCVAGNVTGINFNNQNFTAAVPTSICDFPNLNFLDLSYNYFPGEFPTALYNCTNLRHLDLSQNNFNGTLPANINRLSRRLEYLDLGATGFSGDIPETIGLLSSLRVLNLYQSEYDGAIPPRIGDLTELEELRLSYNDKLTPGKIPAEFGKLKKLRYLWLTETNLIGEISAVDFGSMMDLEHVDLSVNKLSGRIPDGFFGLKNLTDLFLYANDLTGEIPRSITATELVALDLSANNLTGSIPEEIGNLKKLEYLNLFSNQLTGVIPSVIAKLPRLKDLKLFTNKLTGEIPADIGFNSKLASFEVSENQLTGKLPENLCNGGRLLGVVAYSNKLTGVVPDSLGDCKSLLTVQLQNNNFSGELPFRIWTLPHMYSLQISNNSFTGKLPERVAWNLSRIEIDNNNFSGEIPRTIGTWSSLAEFKAGNNGFSGEIPEEITSLSNLISIFLDKNSLSGELPEEIVSWKSLTTMNLSKNKLSGKIPRGLGSLPHLLNLDLSENGFSGVIPPEIGNLKLTTLNLSSNRLTGEVPEQLDNLAYERSFFNNTNLCADKPVLNLPDCRKLIGRSKGLPGNIFAMILVIAILLLAITLLGTFFVVRDYTRKRRRRRGLETWKLTSFHRVDFVDSDIVTNLMEHNVIGSGGSGKIYKIFIEGTGEYVAVKKIWNKKKLDKNLEKEFLAEVEILGTIRHANIVKLLCCISREDSKLLVYEYLEKRSLDQWLHGKKKRGTVEDNSLSWAQRLNIAVGAAQGLCYMHHDCIPAIIHRDVKSSNILLDYVFNAKIADFGLAKLLVKQNQEPHTMSAVAGSFGYIAPEYAYTSKVDEKIDVYSFGVVLLELVTGREGNNGDEHTNLADWSWRHYQSGKPIEEAFDEDVMEASNVEEMTTVFKLGLMCTNTLPGNRPTMKEILYMLRQQGHADTKKIATEAHEAPLLVSLSGRRTSKRIEDEELGFA</t>
  </si>
  <si>
    <t>MLLRFVPVFVLLIFCFNSKQSCGLMSSNQQSEFFKLMKNSLSSDALSSWNLSDEVTSYYCNFTGVRCDGQGLVTDLDLSGLSLSGIFPDGICSFLPNLRVLRLSRNHLNRSSSFLKDIPDCDLLRELNMSSLYLTATLPDFSPMKSLRVIDMSWNHFTGSFPLSIFNLTDLEYLNFNENPELDLWTLPDYVSKLTKLTHMLLMTCMLHGNIPRSIGDMTSLVDLELSGNFLSGEIPKEIGNLSNLRQLELYYNYHLTGSIPEEIGNLKNLTDIDISVSKLTGRIPESICSLPKLRVLQLYNNSLTGEIPKSLGNSTTLKILSLYDNYLTGELPPNLGSSSPMIALDVSENRLSGNLPTQVCKSGKLLYFLVLQNKFSGSIPATYGRCKSLIRFRVASNQLVGPIPQGITSLPHVSIIDLAYNLLSGPIPNSIGNAWNLSELFMQGNQISGVIPHEISRATNLVKLDLSNNHLTGPIPSEIGRLRRLNLLVLQGNQLDSSIPESFSNLKSLNVLDLSSNRLTGRIPEDLSELLPTSINFSSNQLSGPIPASLIRGGLVESFSDNPNLCVPPNAGSSDLKFTMCQVAPRKKKLSSIWAILVSVFILLLGGIMVYLRQRLSKKRAVIEQDETLASSFFSYDVKSFHRISFDQREILEALVDKNIVGHGGSGTVYRVQLKSGEVVAVKKLWSQSSKDSASEDTLHLNKELKTEVETLGSIRHKNIVKLFSYFSSLDCSLLVYEYMPNGNLWDALHKGFVHLEWSTRHKIALGVAQGLAYLHHDLSPPIIHRDIKSTNILLDVNYQPKVADFGIAKVLQARGKDSTTTVIAGTYGYLAPEYAYSTKATIKCDVYSFGVMLMELITGKKPVDSCFGENKNIVNWVSTKIDTKEGLIETLDKRLSEPSKADMINALRVAIRCTSRSPTIRPTMNEVVQLLIDAAPQEGLDMASKSTTKIKDAILFDNLTQTRL</t>
  </si>
  <si>
    <t>MSYNTGLTGPLPSNIGGLKKLKNLILVGCSFTGQIPESIGDLEQLVYLSLNLNQLSGTIPASIGRLSNLYWFDIADNQIEGTLPVSNGTSSPGLDMLLGTKHFHFGKNKLSGVIPKTLFSSKMTLIHVLFDGNNLTGEIPDTLSLVNTLTVLRLDRNKLTGNIPTTLNNLTNLQELYLANNEFTGSLPNLTSLTSLYTLDVSNNTLEPSPIPSWISSLPSLATLRMEGIKLYNPIPNSFFSPPQLQTVILKRNEINSTLDFGTSYSNQLEFVDLQYNQIDVYRQPSSNTRIQVILAGNPVCLELGNSASYCSEIPYNTSYSTIPTTCPPCDQGREANPSCRCAYPFTGTFYFRAPSFSGLFNTTNFDILQKNITGFFNKFSYPVDSVAVRNIRENAADHQLLIDLLVFPLGRGRFNETEMSLVNFAFSNQTYKPPPIFGPYIFIADPYTKFYDGGSSKSLNMGIIIGAAVGGVILLLLLTLAGVYALRQRKRADRATDQNNPFAKWSTSKSSIDAPQLMGAKSFTFEEMKKCTDNFSEANDVGGGGYGKVYRGILPSGQLIAIKRAQQGSLQGGLEFKTEIELLSRVHHKNVVRLLGFCFDRSEQMLVYEYIPNGSLRDSLSGKSGIRLDWLRRLRIALGSGKGLAYLHELADPPIIHRDIKSNNILLDENLTAKVADFGLSKLVGDPEKTHVTTQVKGTMGYLDPEYYMTNQLTEKSDVYGFGVVMLELLTGKSPIEKGKYVVREVKMKMNKSRSLYDLQELLDTTIIASSSNLKGFEKYIDLALRCVEEEGVNRPSMGDVVKEIENIMQLAGLNPNVDSASTSSTYEEATKGSGDPYGKDSFQYSGNFPSSKLEPQ</t>
  </si>
  <si>
    <t>MNEKRRSTVSSIPKMRSLAAIILLLSFSSCYSLKEEGLDKDRLEKDLWSDEDSAILKAVGFHRKALAPRSPVSYDKLPSRRNSSEAGAATITPPSSSPQPSQKNVSTQSSTALDPGTTQDVSPSPPPPPPSVPEASSPTPRTSASSSSSSSSSSVVGPVVAACVGGVVLIILVATGVFYFRRKVGKSVNPWHTGLSGQLQKVFVTGIPTLKRSEIEAACEDFSNVIGSCPIGKLFKGTLSSGVEIAVASINTTCAKDWKDNTEIQFRKKIEMLSKINHKNFVNLLGYCEENEPFTRILIFEYAPNGSLFEHLHSKESEHLDWGMRLRISMGLAYCLDHMHQLSPPIAHTNLVSSSLHLTEDYAVKLADFSFGPSDTETCNNANKDTDISDNVYSFGLLLFEMITGKLVDSVNKPDSVDTGLVDFLRGESLAKMVDPALESCDDKIENIGEVIKSCIRTDPKERPTMKEVTGWLREITGISPSDATPSLSPLWWAELEVLSIA</t>
  </si>
  <si>
    <t>MEQRSCKTVYLLLFIFLVFSSRTSTSAASCRRKAVKHLSTAPPSSTPLESRITTKVIAVSIVSGVLTGLVSALALAFLVRCTVKYLKQTPLLKGPVVFSPKITPKSLHAALANGIQLLGSDPNGKYYKMVLDNGLVVAVKRLGSLEGNGSPDGSKSVKRRLQKELELLAGLRDRNLMSLRAYVRESDEFSLVYDYMPNGSLEDVMKKVRAGEVELGWEIRLRVAVGIVKGLQYLHFSCEQQILHYNLKPTNVMLDSEFEPRLADCGLAKIIPTSHTGVSCYSAPEASQTNRYTDKSDVFSFGMILGVLLTGRDPSLPFSIEGASGGSLGQWLKHLQQSGEVREALDKSILGEEVEEDEMLMALRITIICLSDFPADRPSSDELVHMLTQLHSF</t>
  </si>
  <si>
    <t>MSKENWKSVRLRLLHTRTLLFLLLLAILSFDSCFSFENEGVKRDLRPDDDRDALDLKEDISFHRKLLGRFRNPYTHLDSFKNRPPLATLAPASSSVPSHRGITRKSSALHHPPRKSPPALHVSAPPPSASLSKNPSVRRSSSNSMVSVVAGCVGAAVFLLLLATAVFFFKSKAGKSVNPWSTGLSGQLQKVFITGVSKLKRSEIESACEDFSNVIGSCPIGTLFKGTLSTGVEIAVASVATASAKEWTNNIEMQFRKKIEMLSKINHKNFVNLLGYCEEDEPFTRILVFEYASNGSVFEHLHYKESEHLDWIMRLRISMGVAYCLDHMHGLKPPIVHSNLISSSVHLTEDYAVKIADFNFGYLKGPSETESSTNALIDTHVSVATQEDNVYSFGLLLFELMTGKLPESVRKGDSVDTGLADFLRGKTLREMVDPTLECFDEKIESIGEVIKSCVRADTKQRPTMKEVTGRLREVTGLSPDDAIPKLSALWWAELESEQCNHQVRRVSTVPVEYSTPTPPESDDFSSEIDRLKSLLEKLDVSKDLRRKEAVVDSDSRVRRFFSAKNRGGGLSKVLGSLGLDSREMFLVKCVIAAGQEHALCVGCVETFEEEEEEEEYTVRSSVKTALYALVEMIERFDVNSRSSSYKDTSRVLEADEVAHFRKFLSFLGEIEQFYDCIGGIIGYQVMVLELLHQSTKRHNTNRSHLVEESLGCQYLEMHTPTVLDLTQEKEYASQAALWGIEGLPDLGEIYPLGGAADRLGLIDPETGECLPAAMLTHCGRTLLEGLIRDLQAREFLYFKLYGKQCVTPVAIMTSAAKKNHEHVSSLCKRLKWFGRGESNFQLFEQPLVPAVSAEDGQWIVSKPFVPVSKPGGHGVIWKLAYDKGVFKWFNDHGRKGATVRQVSNVVAATDVTLLALAGIGLRYKKKLGFASCKRNAGATEGINVLMEKKNLDGKWEYGISCIEYTEFDKFGISNRSPTVNGVMGGRLECTMQNIADSFSNKFPSRCQGSLEDKLDTYIVYNERRRVTSSAKKKKPHASAALHQTPDGALLDILRNAYDLLTECDIKIPMVEPNDQYVDSPPPYLILLHPALGPLWEVSRQKFKGGSISSCSELQLEIAEFSWNNVEVDGSLIINAENAMGSTTISENGEPILQYGLRCGKCKLHNVKVMNRGIDWNSKSNVYWRNDVNRLETCKIILHGNAEFEASNVIIEGNHVFEVPDGHRLKITRGRSPGLIINLEAIEEEVMETGSWYWNYKLNGSHIQLEQVHVSQN</t>
  </si>
  <si>
    <t>MESNCKLLYAYFHLFLLFFTSLAQAADPQTDSLLTLKSQLTDNSNTLQDWSINNNTKPVPSCSWSGIRCNQNSTSVISINLSSKTLSGNLPGTLFLVFTDLVELNISDNSFSGEFPQEIFNITTLRSLDISLNNFSGPFPNGGVSSLKNLILLDALSNSFSGSLPTDLPLLENLKVLNLAGSYFTGSIPSEYGSFKNLEFLHLGGNLLSGNIPKELGNLKTVIHMEIGYNSYQGVIPWQIGYMSELKYLDIAGANLSGFLPKHFSNLTKLESLFLFRNHLSGEIPWELGSITSLVNLDLSDNHLSGTIPESFAGLKNLKLLSLMYNEMSGTLPEGIAQLPSLDTLFIWNNYFSGSLPKSLGMNSKLRWVDVSTNSFQGEIPQGICSRGFLYKLMLFSNNFTGSLSPSLTNCSALVRIRLEDNAFSGVIPFSFSQLPDISYIDLSRNKLTGGIPQDISKATKLDYFNISHNPELGGRLQPEIWSLPRLRNFSASSCGISGPLPEFESCKSITVIELSNNNISGFLTPSVSSCRSLYKMDLAGNIIAGEVPESLAKLPHLKVLDLSDNSLAGSIPSDKVFRSMGKEAYEGNANLCGLPLKPCAAAYSSRKLASVLIACLVSFVIIVAGILGLYYVLHRSQGRWKMVSFSGLPHFTADDVLRSFEPPGEEPPQVSSSVCKAVLPTGITVAVRKIELQGKKRGVVLKVLTQMGNARHVNLVRLLGFCYNSHLVYVLYDSNNNLHTGTLAEKMRTKKRDWVTKKRIISGVAKGLCFLHHECYPAIPHGDVKSSNVLFNDGDNNNMEPCLGEFGFKYMLHLNKGLVSSDRMDDVIRAEQQKDIYSFGELVLEILTNGKLRDAGRLVHNNKPKDVLLREVYAENENGFEQEVKRVVEVALLCISSNQSDRPSMEDALRFLSESHSTRLK</t>
  </si>
  <si>
    <t>MRTWENPVTLACNTAFKKTLPSCILLIIFIAVLCPVVMSQMVVPDSDADCLLRFKDTLENGSGFNSWDPLTSPCRGNDANWFGVLCTNFVYGLQLEGMSLTGKLDLEPLVPMKNLRTISFMNNDFIGPMPQVNRLTSMRSLYLSNNRFSAEIPADAFQDMPHLKKIFLANNAFRGTIPASLTSLPRLIEVRLNGNQFQGHIPYFKQEDLKLASFENNDLDGPIPESLQNMDPGSFAGNKDLCGPPLSPCSISPPGIPIDPRSHPSPPQGKKTGSFNTIVIVLISIGIILVIIALVICFIQSRSRNCLSDYPSAGKERVENYTYHEPENNKINKPAESVVNHARRGSMPDPAGRLLFVRDDTRRFGLQDLLRASAEVLGSGTFGASYKAAISSGQTLVVKRYKHMNNVGRDEFHEHMRRLGRLNHPNLLPLVAYYYRREEKLLVTQFMPNSSLASHLHANHSEDQPGLDWLTRLKIIKGLANGLSYLFKELPTLTIPHGHIKSSNVVLDESLEPLLTDYALRPVMSSDHAHNFMTAYKSPEYRPEKGHAITKKTDVWCLGVLILELLSGRFPENYLTQGYDPNMSLVTWVNDMVKEKKTSDVFDKEMRGKKNCKAEMISLLKIGLRCCEEEEEKRMEMREAVEMIDMLREGEPCDEFGSMDHRGSDTLHSSIMLDGDEFGF</t>
  </si>
  <si>
    <t>MGATLYGLLFCVCAILSMVHLAHSQNQQGFISLDCGLPSNESPYNEPFTNLTYISDAGFVHSGKTGNISKDLEKQVLQPYRSLRYFPDGIRNCYNLSVTQDTKYLIRAVFIYGNYDGLNTSPNFDIYLGPNIWTTVDVKLAGLGAAEEIIHITRTNVLEICVVKTGTSTPLISALELRPLQYGTYVTETGSLKFMDRFYLSNSESFLRYPDDVYDRVWVASFQPEWTQINTTLNVVDSNKDYNPPQDVIKTAAIPAIASEPMTFSWTLDASDDETYAYLYFADIQTVGRNETREFDIIANDNVKFGVYSPLKFEVETLFNSVPLKCEGGVCRVQLSKTPKSTLPPLMNALEIFQVIEFPQSETNQDDVIAMKNIRDTYGLNKISWQGDPCVPKQFLWPGLRCNVIDVSTPPRIIALDLSSSGLSGDIPLFIQNLTQLQELDLSSNNLTGEVPEFLGKILKSLVVLNLSGNKLSGRIPQALLDREKEGLKLTLDGYLRTCKSCKKKFPVVAVVLASLSSVAIIITVVVLIFIFKRKKSSICKVKRPSLELKDRRFTYSEVKDMTNNFQVVLGKGGFGVVYQGFINNKQVAVKVLSHSSTQSYKEFKTEVDLLLRVHHVNLVSLIGYCDEGDDLALIYEFMENGNLKEHLSGERDGSVLNWPNRLKIAIESALGIEYLHIGCDPHMVHRDVKSTNILLGQNFEAKLADFGLSRSFLVGSKTHVSTTNVAGTIGYLDPEYYQKNWLTEKSDVYSFGIVLLEIITGQPVIDQSRESSYIVEWAKSMLANGDIESIMDPKLQREYDTGSSWKALELAMACINPSSTERPNMTRVAHVLNECLEVYENLSKRSQDANSSKSAGHSISFVSDTPSAR</t>
  </si>
  <si>
    <t>MATGDRAMFLVLLLIFASVSKLSVVHCVTDPSDVRALQVLYTSLNSPSQLTNWKNGGGGDPCGESWKGITCEGGSAVVSIDISDSGVSGTLGYLLSDLMSLRKLDVSGNSIHDTLPYQLPPNLTSLNLARNNLSGNLPYSISAMASLTYMNVSGNSLSMSIGDIFADHNSLSTLDLSHNNFSGDLPSSLTTVSKLSALYVQNNQLTGSIDVLSALPLTTLNVANNHFNGSIPKELISIKNLIYDGNSFDNAPASPQPERPDKKGKPSGSKKPKNRPEAKGTSSDKGLSGGVVTGIVFGSLFAAGILALFLYLCLHKKRKKFGRSTKGASQRSHPLSGTTEVQEQRVKNGASIADLKSSSPAEKVTVDRVMKNGSISRMRSPITASQYTVSSLQVATNSFSQENIIGEGSLGRVYRAEFPNGKVMAIKKIDNAALSLQEEDNFLEAVSNMARLRHPNIVPLAGYCTEHGQRLLVYEYVGHGNLDDMLHLNDDRSMKLTWNARVKVALGTAKALEYLHEVCLPSIVHRNFKSANILLDEELNPHLSDCGLAALNPNTERRVSTQMVGSFGYSAPEFALSGIYTVKSDVYTFGVVMLELLTGRKPLDSSRTRAEQSLVRWATPQLHDIDALSKMVDPSLNGMYPAKSLSRFADIIALCIQPEPEFRPPMSEVVQQLVRLVQRASVVKRRSSDDAGFSYRTPEHENMDFSF</t>
  </si>
  <si>
    <t>MKYSLFVFILFLAAATSDLDSDRRALLLLRSGVRGRPLLWDTSASSPCTWHGVHCDSGRVTALRLPGAGLFGSLPVGGIGNLTELQTLSLRFNSLSGPIPPDFSNLLRLRYLYLQGNAFSGEIPPFLFALPGIIRINLGENGFSGRIPGDVNNATRLVTLYLERNQLTGPIPEINITLQQFNVSSNRLNGSVPDSLSGFPITAFVGNDLCGKPLNPCQGDAGSPVSPPPVSPSSSGKKDSDKLSAGAIAGIVIGCVAGLLLLLLLLFCLCKRKKKEENGPSRNVEAPVSAAAAAATTSAVPKESTARNVPPAESGAVSKDLTFFVKSFGEFDLDGLLKASAEVLGKGTVGSSYKASFEHGLVVAVKRLRDVVVPEKDFRERLQSLGSMSHPNLVTLIAYYFSRDEKLLVSEYMSRGSLSALLHGNKGNGRTPLNWETRAGIALGAARAISYLHSRDSTTSHGNIKSSNILLSNSYEAKVSDYGLAPIISSTSAPNRIDGYRAPEVTDARKISQKADVYSFGVLILELLTGKSPTHQQLNEEGVDLPRWVQSITDQQSPTDVFDPELTRYQTEGNENIIRLLKIGMSCTAQYPDSRPTMADVTRLIEEVSHSSSGSPNPVSD</t>
  </si>
  <si>
    <t>MAMAWLIWPFLLFLTALPANSITESESLLKFKQSLTYAPPLDSWTPDSVPCGGLQPWVGILCNKHSVFGLRLEQMGLSGTIDVASLMTLPALRTISIMNNSFSGDIPEFNRLTGLKFIYLSGNRFSGNIPSNYFSTMVSLKKAWLSNNEFSGFIPLSLATKLPNLIALHLENNQFIGNIPNFTQRSLVDVDFSNNRLSGEVPSGLSIFDVEIFAGNPGLCGKKLATTCTQPRDATASVLVEGRMKDAYKTKYYIAFGTLGILFVVTIISLFFKKKKKKRKRRKRTRHASEQDSNDDQQIQITVDGSRTGGSRQSKSSRSGELADRSTGMTRTTADLVMVNKEKGVFGLSDLMIASANVLGNSGGGGSRPSSGGNVGSAYKAAISNGVTVVVKRVTVMNQVSIDVFDKEVRNLGSLRHKNVLTPLAYHFRQDEKLLVFEYVPNLSLLHRLHGDHGEASRLLDWPSRFKIILGIARGMCYLHKELGFLSLPHGNLKSSNIFLAEDDEPLVSEFGLQRLINLDDQVQSLVAYNSPDETVSAKSDVFSFGVVVLEILTGKFPSQYAGINRAGGTNVVEWIGSAVEKGEWMDLLHHTVVAAAADDETSSDEIENVLRIGVRCTGEDPDRRPSMSEVVDELTMEDSSDDFITIET</t>
  </si>
  <si>
    <t>MIDLSDNRLTGEISSQLGHSTELSQLILHNNRFSGKIPREVGKLINIEKIYLSNNSLSGEIPTELGDLKQLSSLHLENNSLTGYIPVGLTKCVRLVDLILAKNSLTGEIPNSLYQMASLNSLDLSGNGLTGEIPATLVKLKLSFIDLSENQLSGRIPPDLLAVGGSTAFSRNDKLCVDSQNVKKSEESSLSLCSGEQRVHKKRSLDGTLLFLALAVAMVVLVTGLFALRYRVVKIREFERENGDFNKADAKWRMASFHQMELDAEEICKLDEDQVIGAGSAGKVYRVDLKKGGGGTVAVKWLRRGGEEDGNGAEVSVAEMEILGKIRHRNVLKLYACLVGRGSRYLVFEFMENGNLYQALHQNDKNRLPELDWHKRYKIAVGAAKGIAYLHHDCFPPIIHRDIKSSNILLDGDYESKIADFGVAKVADKGYEWSCVAGTHGYMAPELAYSFKATEKSDVYSFGVVLLELATGLRPVEEEFGEGKDIVDYVLFKIQQDKKNLRNVLDKHVLSCYVEESMIKILKMGLLCTTKLPSLRPNMREVVRKLEDADPCVSNPLDRTGKITV</t>
  </si>
  <si>
    <t>MEKIHVVFVLLSLILLPWLASANLEGDALHTLRVTLVDPNNVLQSWDPTLVNPCTWFHVTCNNENSVIRVDLGNAELSGHLVPELGVLKNLQYLELYSNNITGPIPSNLGNLTNLVSLDLYLNSFTGPIPESLGKLSKLRFLRLNNNTLTGSIPMSLTNITTLQVLDLSNNQLSGSVPDNGSFSLFTPISFANNLDLCGPVTSRPCPGSPPFSPPPPFISPPPVSTPSGYGLTGAIAGGVAAGAALLFAAPAIAFAWWRRRKPHDIFFDVPAEEDPEVHLGQLKRFSLRELQVASDGFSNKNILGRGGFGKVYKGRLADGTLVAVKRLKEERTPGGELQFQTEVEMISMAVHRNLLRLRGFCMTPTERLLVYPYMANGSVASCLRERPPSQPPLDWPTRKRIALGSARGLSYLHDHCDPKIIHRDVKAANILLDEDFEAVVGDFGLAKLMDYKDTHVTTAVRGTIGHIAPEYLSTGKSSEKTDVFGYGIMLLELITGQRAFDLARLANDDDVMLLDWVKGLLKEKKLEMLVDPDLQTNYEERELEQVIQVALLCTQGSPMERPKMSEVVRMLEGDGLAERWDEWQKVEILREDVDLSPNLHSDWIVDSTYNLHAVELSGPR</t>
  </si>
  <si>
    <t>MESSLVRRLVLLATLAIFHCVQAQDQQGFISLDCGLPANEQSPYIETTTGLNFSSDATFIQSGKTGKIQASSVSRLMKPYTTVRYFPDGTRNCYSLNVQSWRRYLIRATFTYGNYDGLNVQPVFDLYLGPNRWTEIDLKKMVNGSRVEILHRPTSNSLQICLVKTGKTIPLISTLELRPVENGCYITISGSLNLHYRGYLRKSESNTLRYANDTYDRIWDPYFWKEWTQISTTLDAGSPNDYAPPKDALKNAATPTNASRPLTIQWSSAKPDAQFHLYAHFSEIQDLQANETREFNMFWNGDFYYGPLTPLKFGTNTIFSKSPTTCVGGKCSVQMIRTNRSTHPPLLNAFEVYTVIKFRQSETDESDVSAIRTIAASYALSRINWQGDPCFPQQLRWDGLNCTNADMSIPPRITSLNLSSSGLNGTIADAIQSLTQLEKLDLSNNNLTGGVPDFLGNMKSLTVINLSGNNLNGSLPQALQRNGLELYVKGNPGLRVSDSSRKPLKNKVSVPIVASVASAAIAIAVLVLFLVFRKKRSKTVEDLPRPQSTPTVNDTFANKNSRRFTYSEVLKMTNNFQRILGKGGFGMVYHGSVNGSQQVAVKLLSQSSTQGYKEFKAEVDLLLRVHHTNLVSLVGYCFEGHHLALIYEFMPNGDLKQHLSGRRGRPTINWRIRLQIALEAALGLEYLHTGCTPPMVHRDVKTANILLDENFKTKLADFGLSRSFQGECESKDSTVIAGTCGYLDPEYCRTSRLAEKSDVYSYGVVLLEIITNQPVISEKCHIAEWVGSTLKRGDITEIMDPNLGGAYDSNSAWRAVELAMSCADPFSSKQPTMSQVISELKECIVCENSRMNNNRGLESQQMSITLDTSVVPGAR</t>
  </si>
  <si>
    <t>MKKFLGVLLPLIAIIHIIQAQGQQGFISLDCGLPTTEASPYEESYTKLLFSSDETFIRSGRNGRIQENPEGFAKPFTTLRYFPNGKRNCYSLKVEKGRMHMIVARFVYGNYDGFDLKPKFDLYLGPNLWTTIDLQRLGTNSTSEEILHMPTSDSLQICLVKTGETTPFISALEIRALGNDSYITKSGSMRRLSRTYFSKSGSNISNISTALEVNNSNKYVPPKDVLINAATVTDASAPFTIVLPSGGSGEEYYLYAHFAEIQDLQANDTREFNISLNGELTRTSRSTLPPLINALEIFTSIRLPQSKTDENDVAAIKNIEGNYSLSRTNWQGDPCVPRQFLWDGLNCSNTDMSIPPRITSLNLSSSGLTGNIAAAVQNLPQLEKLDLSNNSLTGEVPEFLGNIKSLMFINLSRNNLSGSIPQALQRKGLELLIEGNPMLCLSNACRKRPKKNIFVPIVASVASVAVIIAVLVLFLVLRKKKSATVEGTPTMNDTFANKKSRRFTYSEVVEMTNNFQRVIGKGGSCMVYQGTVNGAEVAVKLLSQTSTQGYKQFKAEVDLLLRVHHTNLVSLVGYCYEGDHLALIYENLPNGDLKQHLSGLEYLHIGCTPPMVHRDVKTANILLDDNFKAKLADFGISRSFGGCEAQEFTEVAGTHGYIDPEYYRTNRLAEKSDVYSYGVVLLEMITNKPVISEEYHIAEWVGTKLNQCDITEIMDPNLCGGYDYNSAWRALELAVSCTDTSSSKRPVMSQVINELKECIACENSRMSNNQGLESQEINISLDTSLVPGAR</t>
  </si>
  <si>
    <t>MVFLIIRKENMARCHGLLLLIIKTLAIIHMVQAQSQQGFITLDCGLPTNEPSPYKDESTGLQFSSDAAFIQSGKTGRIQPTLASRLLKPYTTLRYFPDGTRNCYNLPVEKGRNHLIRARFLYGNYDGLDNNPTFDLYLGPNPWATIDFRRLVNGTREEIIHIPTSNKLQVCLVKTGPTTPLISTLEVRPMGNDSYSTQSGSLNLFFRVYLSESQTTLRHFAEIQDLQTNETREFNMVWNGELMSTDPIIPDELKITTILSVTPRTCAKGECTFQLKRTNRSTLPPLLNAFEVYTVIQFPQSETNENEVVALRNIEATYGLSRINWQGDPCVPLHLMWDALNCSHVDISTPPRITSLNLSSSGLTGNIAAAIQNLTLLEKLDLSNNSLTGEVPEFLGNMKQLLVINLSGNDLNGSIPQSLQRKGIQLSLEGNPRLFPSSSPKQTHKKTLLVPIVASVGSVSILIAALVLYLVLRKKKQPTVEVVRRPPSRPTVNVTNANSPEPSIETKKRRFTYSEVIKMTNNFERVVGEGGFGVVCHGTVNGEQVAVKLLSQSSTQGYKEFKAEVDLLLRVHHTNLVSLVGYCDEGDNLALIYEFIPNGDLINTASIGKRRQICSKLGYSAKNSCGSSTRIAKIGLEYLHIGCTPPMVHRDVKTTNILLDEHYKAKLADFGLSRSFPVGSESHVSTVVAGTPGYLDPEYYHTGRLGEKSDVYSFGIVLLEIITNQPVIDRNRRNSHITQWVGSELNGGNIAKIMDPNLHGDYDSLSAWRALELAMSCADPTSAKRPTMSHVVIELKECLVSENSRRNMSRRMDSLSSNEVSMTIDSGMIPRAR</t>
  </si>
  <si>
    <t>MQSLHTLLLLAMFILCSSLGSISGQTGPTDDLQNLLEVKKSFVTNPEEDDLLPQWNSVNINYCSWTGVTCDDTGLFRVVALNLSGLGLTGSISPSFGRFDNLIHLDLSSNNLAGPIPTALSNLTSLESLSLFSNQLTGEIPPQLGSLLNLRSLRIGDNELVGTIPETLGSLANLRMLALASCRLTGHVPSQLGRLARVQSLILQDNSLEGPIPAELANCTDLTVLAAAANRLNGTIPAELGRLENLEILNLASNGLSGEIPSQLGELSQLEYLNLMENQLQGPVPKTLADLKNLQTLDLSANNLTGEIPEEIWNMSQLVDLALANNRFSGSLPRSICSNNTNLEQLVLSGTQLSGEVPAEISKCQSLKQLDLSNNSLTGSIPEALFQLVELTDLYLHNNTLEGKLSLSILNLTNLQWLVLYHNNLNGTLPNEITALKKLEVLFLYENRFSGEIPKEIGNCTSLKMIDLFGNHFEGEIPPSIGALKELNLLHLRQNEFVGGLPATLGNCRQLKILDLADNQLSGSIPSTFGSLKGLEQFMLYNNSLQGSLPDSLTNLKNLTRINLSHNKLNGTILPLCGSTSFLSFDVTNNEFEDEIPLQLGNSPNLDRLRLGKNQFTGRIPWTFGKIRELSLLDISSNSLTGTIPLQLVLCKKLTHIDLNNNFLSGPIPPWLGKLSQLGELKLSSNQFDGSLPTELFNCTKLLVLSLDGNFLNGSIPEEIGNLGALNVLNLDKNQFSGSLPQGIGKLSKLYELRLSKNSLAGEIPLEIGQLQDLQSALDLSYNNFTGGIPSTIGTLTKLETLDLSHNQLTGEVPGAVGDMKSLGYLNLSFNNFQGKLKKQFSRWPADSFIGNTGLCGSPLSHCNRGGRGKHQQGLSPRSVVTISAISALAAIALMILVIALFFKQRHDFFKKVRDGSTAYSSSSSSSQATHKPLFRTGASSKSDIKWDDIMDATRNLSEEFMIGSGGSGKIYKAELENGETVAVKKILWKDDLMSNKSFSREVKTLGTIKHRHLVKLMGYCSSKSEGLNLLIYEYMENGSVWDWFHGEKPEVEKKKKVLDWEARLRIAVGLAQGVEYLHHDCVPPILHRDIKSSNVLLDSNMEAHLGDFGLAKVLTENYDTNTDSNTWFAGSYGYIAPEYAYSLKATEKSDVYSMGIVLMEIVSGKMPTESVFGAEMNMVRWVETQLEIVGSARENLIDPKLKPLMPFEEEAAYKVLEIALQCTKTSPQERPSSRQACDSLLHVFNNRTAGYKKM</t>
  </si>
  <si>
    <t>MTESYKDESARVNRWIWTAMEKGLLELNLYAPNPGTDVSIEPRLLRSTTLVKLTICGHYAIRRFQRVFFPALRSLSFITALSHFCYLQMMSACPVLEELTIRDCEFPDMRKTIGGADVIHASIKRLVIVTPLPDLTDYYAAAAYFESTRSIVHIQAPSLVYLDYSSFVFSDYEVDDLDSLVEARLDLKLWMSTSHFDYDDDYFYDHHGYLCPPEIGNLGALNVLNLDKNQFSGSLPQGIVKLSNLYELRLSRNSLSGEFPFEIGQLQDLQSALDLSYNNFTGGIPSSIGTLTKLETLDLSHNQLTGEVPGAVGDMKSLGYLNLSFNNFKGKLKKQFSRWPADSFIGNTGLCGRSPLSHCNRAGRDNKQLSPRSVVTISAVSALAAIALMILVIALFFKQRQDFFKKVGDGSTAYSSSSSSSQATHKPLFRTGASSKSDIKWDNIMDATRNLSEEFMIGSGGSGKIYKAELGNGETVAVKKILWKDDLMSNKSFSREVKTLGRIKHRHLVKLMGYCSSKSEGLNLLIYEYMENGSVWDWFHGEKPEVEKKKVLDWEARLRIAVGLAQGVEYLHHDCVPPILHRDIKSSNVLLDSNMEAHLGDFGLAKDLTENYDTNTESNTWFAGSYGYIAPEYAYSLKATEKSDVYSMGIVLMEIVSGKMPTESVFGAEMNMVRWVETQLEIIGSAREKLIDPKLKPLMPFEEEAVYKVLDIALQCTKTSPQERPSSRQACDSLLYVFNNRTAGYKKLNIALIKQSKPFSSHELSVSSHTFQLLKTTSQLYHFHSIWEAKLIKFEIEERRKDKMWHELEARTRQVSELDRGEDVLVLKKRNAHVRERAAIYGAYVAKTAPCRSERETFKSAFLPNLDSVPTAKLSLDSVATVDI</t>
  </si>
  <si>
    <t>MADKIFTFFLILSSFSPLLCSSSGSSLDLSLVRQAKVLVSLKQRFASYDPSLDPWNIPNFISLCSWTGVSCDNLNQSITRLDISSLNIYGTLSPEIHNLSSLEVLNISNNAFEGELKPLEFGQMSQLVTLDAYNNNFDGSLPLSLTKLTKLSHLNLGGNYFNGEIPRSYGDFLRLKHLDLSGNDLSGRIPNELGNITTLEKLYLGYDNEFHGIPASLGSLINLVLLDLANCSLRGSIPTELGKLKNLEVLFLQINALTGSIPRELGNMTSLKALDLSNNFLEGVIPLELSGLQNLQAFNLFLNRLHGEIHEFVSQLPDLEVLKLWHNNFTGKIPKKLGSNGKLVEIDLSTNKLTGLIPETLCFGRKLKILILFNNFLFGSLPKDLGQCEPLWKFRLGQNFLTGELPKGLVYLPHLWLLELQNNFLAGEIEEQEAGKARSSSNLTQINLSNNRLSGPIPGSIKNLRSLQTLLLGANRFTGQIPGEIGSLKSLRKIDMSGNNLSGKVPPELGECQSLTYLDLSHNQISGQIPVQISQIRILNQLNVSWNSLSQSLPVELGYMKSLTSADFSHNNLSGSVPTLGQFSYFNSTSFLGNPFLCGYSSNPCNGSQNQSQSQLLNHKNSNSLGENSAKFKLLLGLGILGFFLVFIVLALVNNRRMRRNSPDLWKLIGFQKLGFRSEHVLECVKENNVIGKGGAGIVYKGLMPNGEEVAVKKLLAISKGSSHDNGLSAEVQTLGSIRHRNIVRLLAFCSNKDVNLLVYEYMPNGSLGEALHGKAGVFLKWETRLQIALEAAKGLCYLHHDCSPLIIHRDVKSNNILLGPEFEAHVADFGLAKFMMQDIEASQCMSSIAGSYGYIAPEYGYTLRIDEKSDVYSFGVVLLELITGRKPLDKFGEEGVDIVQWSKIQTNCNRQGVIKIIDQRLSNVPMREAMELFFVAMLCVQEHSVERPTMREVVQMISQAKQPNTI</t>
  </si>
  <si>
    <t>MGSIHWFVLLALVEIFFITNLANVQGQQGFTSLDCGMPYNESSYIEESTGLNFSSDAGFVRSGKSGRIKTEDPSSVMAYIRPYKNLRYFPEGARNCYNLTVMQGTHYLIRAVFVYGNYDDLKRGPRFDLYLGPNFWTNINLQDQVIGKSTTEEIIHMPKSNSLDICLLKSGTTTPLISALEVRPLRDDTYTTKTGSLKLFSRWSFNNYEISVLRHPDDVHDRVWNTDFLDDEWTEISTITDVNTTNGFDVPQAIISKASIPKALEEPANGISGTGPTLPIKGSGKSLSKNWTMETQDNIHLYLHFADIQELYPDTIREFSISWNGNIIIADYRPPEFMVDTIPIRSSTTCDDDNCYVQLVKTNLSNYPPSINAMEVFLVLQLPQSETDENDEKMSWQGDPCVPTQYMWTSLNCSNTFPSIPPRITSLDFSSYGLNGTIASDIQHFSQLQILDLSNNNLTGSVPEFLAQMKLLTIINLSGNNLSGPIPETLRIMQKKGLKLILDGNPKLCLGPSCQSDGNNKKKWLVPILASAASVGIITAVLSIIIMFYKKKRSSKGLRPSIVANKKIFTYEEVTVMTNNFERTLGQGGFGVVYHGNLNGNEEVAVKVLSQSSAQGYKQFKAEIDLLLRVHHVNLVSLVGHCEEGQHLVLIYEYMSSGDLKEHLSGECASSPLSWENRLRIAAEAAQGLEYLHIGCKPPMIHRDIKSSNILLDDHFQAKLGDFGLSRSFLVGSESHVSTTVAGTPGYLDPEYNRTNWLTEKSDVFSFGVVLLEIITSQPVIDQTREKSHIGEWVGFKLTNGDIKTIVDPSLMEDYDSSSLWKALELAMSCVNPSSSGRPSMSRVANELQECLLSENSRKGGRHDVDSKSSHELSTSFETEQNPDAR</t>
  </si>
  <si>
    <t>MRILLLLSMFFMSAMGQLPSQDIMALLEFKKGIKHDPTGFVLNSWNDESIDFNGCPSSWNGIVCNGGNVAALVLDNLGLSADADLSLFSNLTMLVKLSMANNSISGVLPNDLGGFKSLQFLDLSDNLFSSSLPREFGGSVSLKNLSLAGNNFSGEVPESMGGLVSLQSLDMSRNSLSGPLPKSLTRLNELLYLNLSSNGFTGKIPRGFELISSLQVLDLHGNSFDGSLDGEFFILTNASYVDLSGNRLVTTSGKLVPGVSESIKHLNLSHNLLEGSLTSGFQLFQNLKVLDLSYNELSGELPGFNYVYDLQVLKLSNNRFSGSLPNNLLKGDSLLLTTLDLSGNNLSGPVSDIMSTTLHTLDLSSNSLTGELPLLTGSCVLLDLSNNQFEGNLTRWSKWENVEYVDLSQNRFTGSFPDVTPQLLRANHLNLSFNKLTGSLPERLPTLYPKLRVLDISSNSLEGPIPSALLSMPTLEEIHLQNSGMVGNIGPLPPSSGSRIRLLDLSHNRFDGDLPGVLGTLTSLRVLNLAANSLSGSLPNSINDMVSLSSLDVSQNHFTGPLPSNLSRSLMAFNVSYNDLSGTVPENLRNFPPSSFHPGNSKLILPAGSNASESSKRKKPRNLLIKVVIIVSCAIALIILILVAILLFCICKSRRQQERGVTGKDINRRTQTIPSGSGGGTVISAEDLAASRKGSSSEILSPDEKLLAVATGFSPSKTSNLSWSPGSGDSFPADQQLARLDVRSPDRLVGELQFLDDSIKLTPEELSRAPAEVLGRSSHGTSYRATLDNGVFLTVKWLREGVAKQRKEFAKEVKKFANIRHPNVVTLRGYYWGPTQHEKLILSDYVSPGSLASFLYDRPGRKGPPLAWIQRLKIAVDVARGLNYLHFDRAVPHGNLKATNILLDGAELNARVADYCLHRLMTQAGTVEQIVDAGILGYRAPELTASRKPLPSFKSDVYAFGVVLIEILTGRCAGDVITGEQEGVDLTDWVRLRVAEGRGAECFDSVLTQEMGSDPVAEKGMKEVLGIALRCIRSVSERPGIKTIYEDLSSI</t>
  </si>
  <si>
    <t>MVRHPNLVMLVGYHASETEMFLIYNYLSGGNLEDFIKERSKPALDWKILHKIALDVARALAYLHEQCSPKVLHRDIKPSNILLDEGYNASLSDFGLSKLLGASQSHVTTGVAGTFGYVAPEYAMTCRVSEKADVYSYGIVILELISDKRALDPSFSSHENGFNIVSWAHMMLSQGKAKEVFTKGLWENGPQDDLVEVLHLALKCTVDSLSIRPTMKQAVKQLKRIHPSRL</t>
  </si>
  <si>
    <t>MTVPVVSLLLVLLFHLSTPTIHGLSDSEAILKFKKSLVAGKPNALASWDDKTPPCTWTGVLCNGGSVWGLQMENLELSGSIDIDALAGLTSLRTLSFMNNKFGGPFPEFKKLSALKSLYLSNNQFEGEIPMNAFEGMGWLKKVHLAQNKFTGQIPMSIATLPKLLELRLDGNEFTGQIPEFEHKLHVLNLSNNALIGRIPESLSMMDPNVFQGNKGLCGKPLETTCDTPINEGRPKPSSSSRTPLVIMAVVTALTIVIIIGVIILVNCKNRNKQPPLGLETRPSSLQKKTGIREGDQGHRDRQQSSHGNVSRRGKKMDTAAAGVENTNLTFLREDRERFELQDLLKASAEILGSGCFGASYKAVLSNGASMVVKRFKQMNNAGREEFQEHMNRLGRLRHNNLLPIVAYYYRKEEKLLVCDFAERGSLAVNLHGNQSLGQPSLDWPTRLKIVKGVARGLLYLHQDLPSLMAPHGHLKSSNVLLTKNFEPLLTDYGLIPMINQVKAEEHMVAYKSPEYLQHRRVTKKTDVWGLGILILEILTGKFPANFLQDGKKSEEDLVSWVNLGFQGVWAPGLFDKEMGKTSHCEGQIVNLLKLGLSCCEPDVEKRLEIGEAVEKIEELKEQQEDSDDFYSTYVSETDGRSPKGVSIESINL</t>
  </si>
  <si>
    <t>MESTIVMMMMRRSIVYFFGFLCLLCSVSGLLSSKGVNFEVQALMDIKASLHDPHGVLDNWDRDAVDPCSWTMVTCSSENFVIGLGTPSQNLSGTLSPSITNLTNLRIVLLQNNNITGKIPFEIGRLTRLETLDLSDNFFRGEIPLSLGYLRSLQYLRLNNNSLSGVIPLSLSNMTQLALLDLSYNNLCSPVPRFAAKTFSIVGNPLICPTGKEPDCNGTTLIPMSMNLNETGAPLYVRRSKNHKMAIAVGSSVGIVSLIFIVVGLFLWWRQRHNQNTFFDVKDGHHHHHEEVSLGNLRRFGFRELQIATNNFSSNNLLGKGGYGNVYKGTLADSTVVAVKRLKDGNALGGEIQFQTEVEMISLAVHRNLLRLYGFCITQAEKLLVYPYMSNGSVASRMKAKPVLDWSIRKKIAIGAARGLVYLHEQCDPKIIHRDVKAANILLDDDCEAVVGDFGLAKLLDHQDSHVTTAVRGTVGHIAPEYLSTGQSSEKTDVFGFGILLLELVTGQRALEFGKAANQKGAMLEWVKKIHQEKKLEVLVDKELMKEENKKSYDEIELEEMVRVALLCTQYLPGHRPKMSEVVRMLEGDGLAERWEASQGRSESSVSKCGNSRVNELVSSSSDRYSDLTDDSTLLAQAMELSGPR</t>
  </si>
  <si>
    <t>MGWISEFKTEPKPMFGGVLFLLTLVVWTSECLNRDGQFLMELKNRGFQDSFNRLHNWNGNDESPCNWIGVNCSNSSNNLTVTSLDLSSMNLSGVLTPSIGGLVNLVYLNLAYNELTGDIPSEIGNCSNLEVMFLNNNQFGGSIPVEIRKLSALRSFNICNNKLSGPLPEEIGELRNLEELVAYTNNLTGPLPRSIGNLTKLTSFRAGQNEFSGELPNEIGRCLNLKLLGLAQNLISGELPKEIGRLVKLKEVILWQNKFSGTIPKEIGNLTRLEILALYVNSFVGPIPSEIGNMKSLKKLYLYQNQLNGTIPRELGNLSRAMEIDFSENMLTGEIPVELSKISELTLLYLFQNKLSGTIPNEISRLKNLKKLDLSINSLTGPIPSGFQNLTSMRQLQLFHNSLSGVIPQGLGMYSPLWVVDFSENQLSGKIPPSICNQSNLILLNLGSNRIFGEIPPGVLTCKPLQQLRVVGNRLTGQFPTELCKLVNLSAIELDQNRFSGPLPDKISICHRIQRLHLAANRFSSNLPKQISNLSSLVTFNVSSNSLTGPIPSEISNCKMLQRLDLSRNGFIGHLPCELGSLHQLEILRLNENRLSGNIPFTIGNLTHLTELQMGGNSFSGTIPPQLGSLSSLQIAMNLSYNDFSGQIPPELGNLYLLMYLSLNNNHLSGEIPTTFENLSSLLGCNFSYNNLTGPLPLTPLFQNMSLTSFLGDEGLCGGHLRSCDSNLSSWSNLSPLRSGSALRRRRRIVVVLSSVVGGISLFLIAIVVHFLRQHPAEAKPPYVHDKEPFFQESDIYFVPKERFTVKDILEATKGFHESYIIGKGACGTVYKAVMPSGKTIAVKKLGSNREGGNNNNNTDNSFRAEILTLGKIRHRNIVRLYSFCYHQGSNSNLLLYEYMSRGSLGEILHGGKSYGLDWPTRFGIALGAAEGLAYLHHDCKPRIIHRDIKSNNILLDENFEAHVGDFGLAKVIDMPVSKSVSAVAGSYGYIAPEYAYTMKVTEKCDIYSFGVVLLELLTGKTPVQPIDQGGDLATWTRNHIRDHSLTSEILDPYLTKVEDDVILAHMITVTKIAVLCTKSSPSDRPTMREVVLMLIESGERAGKVIVSATCGDLPPPAQPC</t>
  </si>
  <si>
    <t>MEAPTPHLLLLLLFAVSSLTTSTTADDGAAMLALAKSFRPPPSDWSTTSSADYCKWSGVKCTSGRRVGSISLEDTSLSGVLPPEISTLSELKTLTLQRNKLSGKIPSFAKLSSLQEIYLDANLFDSVEPGAFAGLTSLQVLSLSDNPNISPWSFPSELADSTSLTTLSLDNTTISGVLPDVFDSFASLQSLRLSYNNITGALPPSLAKSPVQNLWINNQKSGLSGTIEVLSGMTSLSQAWLQKNQLTGPIPDLSKTNLFDLQLRDNQLTGTVPPSLLPLGSLKNITLDNNKFQGPLPLFPPEVEKVSAEHNYFCTAKAGENCDPQVMTLLAVAGGLGYPSMLAESWQGNDACSSWAYITCDSSKRSVVTLNLAKHGFAGVISPAMANLTSVKNIYLNDNNLTGVVPKVLTYMPSLQLIDVSNNNLTGEIPIFPAQVKFNYKPGNVLIGTDVGDSTNGGGGGGGGKAGVIIGVIVGVLVFIAIFGFVVYKFVMKEKYGKFGRTDPEKAGKLMVSDGKNGGAYGNGHGASNFNAVKSPSSGDSSDRFLVEGGNVTIPIEVLRRVTNNFSEANILGRGGFGVVYAGELHDGTKTAIKRMESSSMGDKGRNEFQAEIAVLTKVRHRHLVALLGYCVNGHERLLVYEYMPQGNLGQHLFEYQELGYSPLTWKQRVSIALDVARGVEYLHGLAQQSFIHRDLKPSNILLGDDMRAKVADFGLVKNAPDGKYSVETRLAGTFGYLAPEYAATGRVTTKVDVFAFGVVLMEMLTGRKALDDSLPDEKCHLVTWFRRILINKENISKELDQTLEADEETLESIHRVAELAGHCTAREPQQRPDMGHAVNVLGPLVEKWKPTSQEQEESFGIDVGNMSLPQALRRWQQNEGTSTSMFGGDFSYSQTQSSIPPKPSGFNSTFDSTDGR</t>
  </si>
  <si>
    <t>MSLPTLISSSSSFLLFFFFFFIFCLSLSNAEQNPEASILYSWLHSSPLTPSSLSLFNWNSADNTPCNNWTFITCSPQGFVTDIDIQAVQVELPLPKNLPDLRSLQKLTISGANITGTIPESLGDCLALTVLDLSSNSLVGDIPWSLSKLRNLETLILNSNQLTGRIPPEISKCSKLKNLILFDNLLTGGIPSELGFLSGLEEIRIGGNKEISGKIPPEIGDCSNLKVLGLAETSVSGDLPSSLGNLKKLQTLSIYTTKISGEIPSELGNCSELVEIFLYENSLSGSIPREISKLAKLEQLFLWQNSLVGGIPEDIGNCSNLKMIDLSLNLLSGSIPVSIGRLSFLEEFMISDNNFSGSIPTTISNCSSLVQLQLDKNQISGLIPTEIGTLTKLTLFFAWSNQLEGSIPPGLADCTDLQALDLSRNALTGTIPSGLFMLRNLTKLLLISNSLSGSIPQEIGNCSSLVRLRLGFNRITGEIPSGIGSLKKLNFLDLSSNRLHGKVPDEIGSCSELQMIDLSNNSLQGSLPNTVSSLSGLQVLDVSGNRISGKIPASLGRLVSLNKLILGKNLFSGSIPGSLGMCSGLQLLDLGSNELSGEIPSELGDIENLEIALNLSGNRLTGKIPSKFASLNKLSILDISHNMLEGDLAPLANIENLVSLNISYNSFSGYLPDNKLFRQLPPQDLEGNKKLCSKSSQDSCFLTYGNSNGLADDKETSRARNLRLALALLISLTVVLMILGAVAVIRARRNNENERDSELGETYKWQFTPFQKLNFSVDQIIRCLVEPNVIGKGCSGVVYRADVDNGDVIAVKKLWPAMVNGGNDEKPDKNVRDSFSAEVKTLGTIRHKNIVRFLGCCWNRNTRLLMYDYMPNGSLGSLLHERRGSALDWDLRYRILLGAAQGLAYLHHDCLPPIVHRDIKANNILIGLDFEPYIADFGLAKLVDEGDIGRCSNTVAGSYGYIAPEYGYSMKITEKSDVYSYGVVVLEVLTGKQPIDPTVPEGLHLVDWVRQNRGSLEVLDSSLRSRTEAEADEMMQVLGTALLCVNASPDERPTMKDVAAMLKEIKQEREEYAKVDLLLKKSPPPTTTKGQEEGSKIEMTVAVASSSKEMRREERIVRSNNTSFSASSLLYSSSSIE</t>
  </si>
  <si>
    <t>MVSSSSSFCFMFFLVIFYLVSPVRSSDVEALMILKSSIDPSNSIPWRGTDLCNWEGVKECINGTRVSKLVLENINLTGSLHEKSLNQLDQLRVLSFKGNSLSASVPNLSGLVNLRSLFLNDNNFSGEFPESLTSLHRLKTIVLAGNRLSGQIPSSLLHLSHLYTLHLQDNLFSGSVPPLNQTTLRFLNVSNNQLSGPIPLTQALKQFNESCFKGNIALCGDQVQDSCKNVTGGVSSKPSAIPAIPIAKTKTKTKLIGITVGSIGGGIVILLLTLLLLRRTKSKREEWRNKAAAESERATEGGTTTTTSERRNKRFSWEEGESEEGSSVGTLVFLGRGESADITAVRYTMDDLLKASAETLGRGTLGSTYKAVMESGFIVTVKRLKDAGGFTRTEEFKRHVEILGRLKHPNLVPLRAYFQAKEECLLVYDYFPNGSLFSLIHGSRVSGSGKPLHWTSCLKIAEDLAMGLVYIHQNPNLAHGNLKSSNVLLGPDFESCLTDYGLRDLRDPPDSVEDTTAASLFYKAPECRDSRKASTQPSDVYSFGVLLVELLTGKTSFHEHGSDISRWVRAVREAETESGEELNSCEEKLEALLRIATTCVAVQPEKRPVMREVLKMVKDARAEAAVLSSYSSDHSPGRWSDTVQSLPREDHMSI</t>
  </si>
  <si>
    <t>MEGVRLGFWRLWLLVLVWFFDITTATLSPTGVNYEVTALVAIKSELNDPYNVLENWDVNSVDPCSWRMVTCTDGYVSALGLPSQSLSGTLSPRIGNLTYLQSVLLQNNAISGPIPDTIGKLEKLQTLDLSNNSFTGEIPASLGQLNNLNYLRLNNNSLSGTCPQSLSKIQGLTLVDISYNNLSGSLPKVSARTFKVIGNSLICGPKAVANNCSAVLPEPLTLPQDLPSGTHTNSHHVAVAFAASFSAAFFVIFTSGMFLWWRYRRNKQIFFDVNEQYDLEVSLGHLTRYTFKELRSATNHFHSKNILGQGGYGIVYKGHLSDGSLVAVKRLKDCNIAGGEVQFQTEVETISLALHRNLLRLRGFCSSNNERILVYPYMPNGSVASRLKDHIRGEPALDWSRRKKIAVGTARGLVYLHEQCDPKIIHRDVKAANILLDEDFEAVVGDFGLAKLLDHRESHVTTAVRGTVGHIAPEYLSTGQSSEKTDVFGFGILLLELITGQKALDFGRSSHQKGVMLDWVKKLHQEGKLKQLIDKDLSDKFDRVELEEIVQVALLCTQFNPSNRPKMSEVMKMLEGDGLAERWEASQNGGAKSLPPLLPSGMVSSSPRVRYYSDYIQESSLVVEAIELSGPR</t>
  </si>
  <si>
    <t>MASLRSFFLLNLIITLLFLISPGSSQAWDGVVITQADYQGLQAVKQEFIDPRGVLRSWNGSGFTACSGGWAGIKCAQGQVIVIQLPWKSLGGRISEKIGQLQALRKLSLHDNNLGGSIPLSLGLIPNLRGLQLFNNRLTGSIPASLGASRFLQTLDLSKNLLSEPIPPSLADSTKLLRLNLSFNSLSGQIPVSLTRSSSLQFLSLDHNNLSGPVLDTWGSTKNTNPSLRVLSLDHNTLSGPFPFSICNLLDLQVFSLSHNRISGTLPSELSKLTKLRTMDISSNSVSGQIPETLGDISSLTRLDLSQNKLTGEIPVSITDLKSLTFFNVSYNNLSGPVPTLLSQKFNSTSFVGNLGLCGYSVSTPCPPLNPPPPSPKKSSGRSLSTKDIILIASGALLIVMFILVFILLCCLLRKKPDKSKPKGGEAGPGVAATKTEKGGEAEAGGGETGGKLVHFDGPLAFTADDLLCATAEIMGKSTYGTVYKATLEDGSQVAVKRLREKITKGQKEFENEINVLGRIRHPNLLALRAYYLGPKGEKLVVFDYMSRGNLATFLHARGPDVHINWPTRMSLIKGMARGLFYLHTHANLIHGNLTSSNVLLDENNNAKISDYGLSRLMITAAGSSVIATASALGYRAPELSKLKKANTKTDVYSLGVIILELLTGKSPSEALNGVDLPQWVATAVKEESTNEVFDVELLNDVNTMGDELLNTLKLALHCVDPTPSTRPEAQQVMTQLGEIRPEEMAAATTSEPLIDLPEASASTSR</t>
  </si>
  <si>
    <t>MIKNWKPVRLRLQMRTIMVFLVILSFDSLETEGISMTKDLQADRDAADLGAVSFHRKLLGRFRNPYTHLNAYKDHGPVASVRPPSSSVVPSHKSKTSRSSAMHPPRISPPALHVSSAPSPSVTTLSNVPTLKRSSSNSIAPIVVGCTGGVLLLLLASGVFLFKSKAGKSVNPWRTGLSGQLQKVFITGVPKLKRSEIEAACEEFSNVIGSCPIGTLFKGTLSSGVEIAVASVATASAKEWTNNIEMQFRKKIEMLSKINHKNFVNLLGYCEEDEPFTRILVFEYASNGSVFEHLHYKESEHLDWLMRLRIAMGVAYCLDHMHDLKPPIVHSNLLSSTLHLTEDYAVKIADFNFGYLKGPSERETSTNTTKEDNVHSFGLLLFELITGKLPESVVKKGDSVDTGLADFLRGKTLEEMVDPTLECFDDNKIENIGEVIKRCVREDTKERPTMKEVTGRLREISGLSTEDAIPKLSPLWWAELEVLSTA</t>
  </si>
  <si>
    <t>MAPTQMLLQLLPLLLIFFNQVGSVPTDELQTLLNIKKELDPEGRHLVSWSINGDLCKDFEGVGCDWKGQVSNISLQGKGLSGKLSPSIAELKHLTGLFLHYNALVGDIPRELGGLSELTDLYLNVNNLSGEIPSHIGKMESLQVLQLCYNNLTGSIPREIGSLKKLSVLALQSNKLTGAIPASLGDLNALERLDLSYNHLFGSVPGKLAVPPLLRILDIRNNSLSGNVPPVLKRLNEGFVFENNLGLCGAEFSPLKPCNGTAPEEPKPYSATVNGIPSKAIPESADLQLPCNGTECSSSSSTSNASHQGSILIGLVVSTIALSAISILLFTHYRRRKQKLSTAYEMSETGLNTKGGFRKNNGSPLASLEYSNGWDPLSDNRNLSIFDQEVIQSFRFNLEEVETATQYFSEVNLLGRSSFSATYKGILRDGSAVAIKRFSKTSCRSEEPEFLKGLNMLASLKHENLARLRGFCCSRGRGECFLIYDYAPNGNLLSYLDLKEGDSHVLDWSTRVSIAKGIAKGIGYLHSYKGNKPALVHQNISAEKVLVDQRYSPLLSNSGLHTLLTNDIVFSAVKDSAAMGYLAPEYTTTGRFTEKSDVYAFGVLVFQILSGKQEVRCLVKLGTEACRFHDYIDPNLQGKFFEYEATKLARIAWLCTHESPIERPSVEAVVHELGNCSSCL</t>
  </si>
  <si>
    <t>MARAFGDFCLKDYGLISVPDINYRRLTEGDEFIILASDGVWDVLSNKEAVDVIASAPSRSTAARALVDTAVRLWRIKYPTSKNDDCTVVCLFLQDAMEVASNVIKESHKEESVSISNKEEEDEIVQVEEESISKSCGIESKVMTMTLAECISVAQDDEEWSALEGLTRVNSLLSIPRLFSGTMVAKTTTMTATSRLLLFCLSYSFTVFSMVSSVTDPRDAAALRSFMDQWDNTPPSWGGSDDPCGTPWEGVSCNSSRITALGLSTMGLKGRLSGDIGELSELRSLDLSFNPGLTGSLTSRLRDLQKLNILILAGCGFTGSIPNEIGYLKDLSFLALNSNNFTGKIPASLGNLSKVYWLDLADNQLTGPIPISSGSSPGLDLLLKAKHFHFNKNQLSGTIPPKLFSSEMILIHVLFDGNQFTGSIPSTLGLVQTLEVLRLDRNTLTGKVPENLSNLTNIIELNLAHNKLVGSLPDLSDMKSLNYVDLSNNSFDPSESPLWFSTLPSLTTLVMEYGALHGPLPNKLFGYPQLQQVKLRKNAFNGTLSLGDTVGSELQLVDLQDNDISSVTLSSGYTNTLILVGNPVCTTALSNTNYCQIQQKQAKRIYSTSLANCGGKSCPLDQKVSPQSCECAYPYEGTFYFRGPMFRDLTNANTYHSLEMSLWVKLGLTPGSVSLQNPFFNNDDYLQIQLELFPSMGKYFNRSEVQRIGFDLSNQTYKPPPLFGPYYFIASPYTFPAEGNGHSLSSRMITGIITGCSALVLCLVALGIYAFWQKRRAEQAIGLSRPFAKTISGFFSVSWASSGKDSGGAPQLKGARWFSYEELKKITNNFSMSSELGSGGYGKVYKGMLSDGQMVAIKRAQQGSTQGGHEFKTEIELLSRVHHKNLVGLVGFCFEQGEQILVYEFMSNGSLKDSLTGTCTVLSLAAQNIQIHLTSRALFIGRSGISLDWKRRLRVALGSARGLAYLHELADPPIIHRDVKSTNILLDENLTAKVADFGLSKLVSDCTKGHVSTQVKGTLGYLDPEYYTTQKLTEKSDVYSFGVVLLELITAKQPIEKGKYIVREIKLVMNKNDEEFYGLRDKMDRSLRDAGALPELGRYMELALKCVDETAGERPTMSEVVKEIEIIIQNSGASTSSSSASASDLGGVRGGDKVLYGENVRKKEEGAFDYSGGYSVMTKVEPK</t>
  </si>
  <si>
    <t>MQGESFGLIVGISLGLVIGVVLALSALCCFMFHRQRSQIANNSSASRRTSSLPIRENGADSCTILSDSTLAPDSPVKSSSANARSLWLDGFIKKSNVVSASGILEYSYRDLQKATCNFTTLIGQGAFGPVYKAQMSTGETVAVKVLATDSKQGEKEFQTEVMLLGRLHHRNLVNLVGYCAEKGQHILIYVYMSKGSLASHLYSEKHEPLSWDLRVHIALDVARGLEYLHDGAVPPVIHRDIKSSNILLDQSMRARVADFGLSREEMVNKHAANVRGTFGYLDPEYISTRTFTKKSDVYGFGVLLFELIAARNPQQGLMEYVELAAMNAEEKVGWEEIVDSRLDGRFDVQEVNEVAAFAYKCISRAPRKRPNMSDVVQVLARVVKVRHSRLRQKMSPLPSPCLPTVESSGEQTGNRSVRSEKHRRDNSVESIIED</t>
  </si>
  <si>
    <t>MLTMQLHFQFDAGQIFTLKLSRGFLSTCLVSFLFVTTTFYSSAIADLNSDRQALLSFAGSVPHLRKLNWNSTNHICKSWVGVTCTPDGTGVLALRLPGIGLVGTIPPNTLGKLESLETLSLRSNLIGGNLPPDVSSLLSLRYLYLQHNNFSGEVPTFLSQNLSIVDLSFNSFTGKIPTTLQNQKQLTKLSLQNNKLSGPIPNLDTSSLRLLNLSNNHLNGSIPSALGKFPSSSFAGNSLLCGLPLKPCAAPSSPSPLTPPVSSPPPLPPFPHKEGPKRKLHMSTFILITAGGAALLLLVSAIILYCCVKKKDKREDSIANTKTLTEKAKQEFGSGVQEPEKNKLVFFEGCSYNFDLEDLLRASAEVLGKGSYGTAYKAVLEESTTVVVKRLREVAVGKKEFEQQMEIISGVGKHPNVVPLRAYYYNKDEKLMVCDYYPGGNLSSLLHGNQGSERRPPDWDSRLRIILAAARGVAHLHQVGGPKFSHGNIKSSNVIMKQESDVCVSDYGLTPLMAVPVAAMRGAGYRAPEVIETRKHTHKSDVYSFGVLILEMLTGKSPVQSPSREDMVDLPRWVQSVVREEWTSEVFDVELMKFQNIEEEMVQMLQIAMACVAQVAEVRPTMDDVVRMIEEIRVSESSETRPSSDDNSKPKDSIVQTTP</t>
  </si>
  <si>
    <t>MASPLSLSLILTIFLFLSPSPSSSSELDILLDIKSSLDPQNRFLTSWTPDADPCSPGSFDGVACDGNRRVANISLQGMGLTGTIPPSIGLLTSLTGLYLHFNSLTGQIPKDISNLPLLTDLYLNVNNLSGEIPPQIGNLDNLQVLQLCYNKLSGSIPTQLGSLKKITVLALQYNQLSGAVPASLGDVGTLTRLDISFNDLFGPVPVTLAAAPLLQVLDIRNNSFSGFVPSALKRLNNGFQYSNNHGLCGDGFADLKACTGSNVPNLNHPDPTNPKSFIATNNVKPESAVVQRSNCTNNNNGGCSSKPTKSSSLGVVMGLIGSILAVAIFGGSTFTWYRRRKQRIGSSLDANMDGRISTEYNFKEASRRKSSSPLISLEYANGWDPLGRGKNSGDNSSALSQEVFESFMFNLEEIERATQSFSEINLLGKSNVSSVYKGVLRDGSVAAIKCIAKSSCKSDESEFLKGLKMLTLLKHENLVRLRGFCCSKGRGECFLIYEFVPNGNLSQYLDVKDESGEVLEWTTRVSIINGIAKGIVYLHGENGKKPSIVHQNLSAEKILIDHWYNPYLGDSGLHKLFTDDIVFSKLKASAAMGYLAPEYITTGRFTDKSDVYAFGMILLQILSGKSKISHLMISQAVESGRLNEDFIDPNLRMSFPEAEAAQLARLGLLCTHESSNQRPSMEDVMQELNKLAASY</t>
  </si>
  <si>
    <t>MHVASLSSELCRSGFISIDCGIPDGSSYNDETTDIKYVSDSTFVESGTNKSIAPELMTNTSLARQFHNLRSFPEGKRNCYKVWPQEGKGFKYLIRARFMYGNYDGLGEAPPAFDLYLGVNLWDSIFLENSTSIVTKEIIHTPSLDYFHVCLVNKNSGTPFLSVLEVRFLKNNTYETPYEALMLFQRWDYGSIINLPVRYKDDVYDRIWMPSRLKDHMILNTSLPIDQNHNNLFQPASVVMSTASRPLNANTYILLYWEPADPRLNFYVYMHFAEVEVLTGNQTREFTIFYNNETILAENFRPSYLYTDTFFTPDPVTGPIHEFYFIQTSIEMLPPIINAMEIYQVNEFSQLPTYQVDVDAMTKIKDTYRVTKNWQGDPCVPVDYSWEGLDCIDNDNITNPRVISLNLSFSGLTGQIDPAFSNLTSIKKLDLAGNNLTGGVPDFLANLPNLTDLNLEGNQLTGIIPHKLLERSKDGSLSLRYGGNPELCSLDSCENTKKNHGYIIPVVASVIGLLLLLTVLALFWHFKKRSQKGTNDAMTRPLNTAQRYFNYSEVVSITNNFERVLGKGGFGVVYHGISDGDQVAVKILSEESAQGYKEFRAEVEILMRVHHTNLTSLIGYCNEGNNMILIYEYMANGNLGDYLSGKMSFILSWEERLKISLDAAQGLEYLHYCCKPPIVHRDVKPTNILLNEKIQAKIADFGLSRSFPVEGSCQISTGVAGTIGYLDPEYYSTSQMNEKSDVYSFGVVLLEVITGQPVISSSRRENRHISDQVSSMLAKGNIKGVVDQRLEERYDAGSAWKMAELSLACTEQRSTHRPTMNQVVMGLKQIVDGRVNDHNNHGDSTKIVTVNLNSEMVPQAR</t>
  </si>
  <si>
    <t>MDYRLPAIIAASATSILILLLLIITIFLCRRRHAIQNHPRRDQTHQQRTTTPNSSTALNPAVSSESTSFDPSITEISMSELSIATNNFSSDLIVGDGSFGLVYRAKLANGPVVAVKKLDRDALQGLREFTAEMETLSSLRHPNIVRILGYCISGPDRVLIYEFLEKGSLDSWLHESNTVNASYALPWATRLRIAYDVAKGLAYLHGLPKPIIHRDIKSSNVLLDPDFGAHIADFGLARSIDASMSHVSTQVAGTMGYMPPEYWEGNTAATVKTDVYSFGVLMLEMATQRRPNWPVVVDDGKEVGLAQWAVMLEGKNRYNEMVEASFVGEMGVDEYFGIASLCIKEASRERPTMSQVVKLLEEVLVSE</t>
  </si>
  <si>
    <t>MTLFFLYSLLFLLLRFSAAYPLPATDYFNSFLPPDAVALLSFKSTADLDNKLLYSLTEPYDYCQWRGVECSQDRVVRLVLNGVGLSGSFSPETLTRLDQLRVLSLEDNSLSGSIPDLSPLVNLRTLTLSRNGFSGSLPPSLLSLRRLIVLDLSYNNFSGEIPSDINALTRLGSLNLEFNRLSGELPPLNQSYMTAFNVSGNNLTGKIPVTATLLRFNASSFSPNAGGLCGEIINRSCGSLSPPFFDSSKPNATSSSLSQPPQTAQNGEATLPTLPGSSANNRKGKSGWLVLGFTIGLASLVVLGLCLVVYSLVIKNRRDDDDDVTMFQPNPKGDTTQPPSESLTSTQAVPASSIKPLKREEEVKIQIQAPMQKRVPRSGDLIFCGDVDESGEGMYTLDQLMRASAELLGRGSVGTTYKAVMVNQMIVTVKRFAPSKTAVTSDLEFENHMEKVGRLRHPNLVPTKAYFQSNGERLVIYDYQPNGSLFNLIHGSRTSKTKPLHWTSCLKIAEDVAQALYYIHQSSAKFHGNLKSTNILLGHDFEACLTDYCLSVLIDSSVPPSDPDIASYTAPEIRKSTNSPTSKCDVYSFGVFLLELLTGKPASRQPFMAENDMLDWVRAMRQEDKKSKEENGLEMMTQTACLCRVTSPDKRPTMREVIKMIQDIKESVVITEENDKFQYS</t>
  </si>
  <si>
    <t>MGCGFHYSCILFLIISLQTPLSFSINTQGYALLKFRARVSDPHGTLANWNINSDLCSWSGVTCVDGNVQILDLSGCSLGGTLAPELNQLIELRSLKLSKNHFSGEIPKEFGSFTKLEVLDLRDNDLTGTMPPELTNVLSLKHLLLSGNKFSSDMSIKILRLHPLYSPFAFLGCANRKLGHCISRNHVIRVKKVEAFVFRIKATSRRFLKALPSFLDKTDIFKRRELLEETSNLAAEPAPQSPSPSPETTTEASPRSSGSFPAVTNAKKRIPPLVPPPTSPDEDTSSVPSKNQPQDNNHSKGSKHVWLYVVIAVASFIGLLIIVAVIFLCRKRAVKSIGPWKTGLSGQLQKAFVTGVPKLNRAELETACEDFSNIIETFDGYTVYKGTLSSGVEIAVASTAVCESKEWSRAMEMAYRRKIDALSRINHKNFVNLIGYCEEDEPFNRMMVFEYAPNGTLFEHLHDKEMEHLDWSARMRIIMGTAYCLQHMHEMNPPMAHSDFNSSEIYLTDDYAAKVSEIPFNLEARFKPKKHVSGDLEQASLLLPPEPETNVHSFGLLMLEIISGKLSFSDEYGSIEQWASKYLENDDLGEIIDPSLKTFKEEELEVICDVMRECLKPDQRHRPSMKDVAEQLKQVIDITPEKATPRSSPLWWAELEILSAEAT</t>
  </si>
  <si>
    <t>MESVQGLLLAMIIVAFGTTTHLIQAQPDPNDFISLDCGLHPATSPYTEPLTKLTYTSDANFTQGGQSGRVQKIYEEDYKPFTVLRYFPEGIRNCYDLKVTSGRKYLIKALFLYGNYDGLENAPKFDMYLGPNIWTTVDLKSSLGQEKEEIIHIPNSSSLQICLVKTGKTTPIISALELRPLRDDTYITTNGSLKLLKRSYASDFLGPTIRYPADVYDREWTQLSLSFQFNFVNTSLTVNASTPYELPQEVISKAVINKNVTETLTYEWIMDDREDQALIYLHFAEIQTFRGNDTREFDITWKGNDENFTVSAYRPQKLQLETLYNASPMKCRFLGCTVELAMTQKSTLPPMVNAMEAYKIIEFPDAETNPEDVAAVQNVRDTYEISRIDWQGDPCVPRIFKWEGINCSYTNTTISPRIISLDLSSSGLEGSISSSIQNLTYLQELDLSNNNLSGEVPEFLANMESLLLINLGWNSLTGPIPQALRNREKKGLKLTVQGNPNLCLSGSCNNNNKKVLVPVIASVASVVALVALLVLFFVFRKKTPLAEGTAAATTRELPRKSSIYSKKKRFTYSEVVELTDNFKRVLGEGGFGVVYHGSLSDAEPVAVKVLSESSVQGYKEFKAEVELLLRVHHINLVSLVGYCDEGGHLALIYEYMANGDLKQHLSGEAAGSTLKWASRLKISVEAAQGLEYLHVGCEPPMVHRDVKSTNILLDDRFEAKLADFGLSRSFCVGAETQVATVVAGTPGYLDPEYYQTNWLNEKSDVYSFGIVLMEIITNRSVIELTREKAHIAEWVKILISRGDLEKIVDSNLGGNYDSNTVWKILELAMSCVSHSSSDRPTMSKVVNVLKECLISENSRTGGQVQDDESKNSLELTIDFGTQVTPDAR</t>
  </si>
  <si>
    <t>MSLGFWGYALILPLFLKQVYCQEPNTDGFFVSEFFKQMSVSSAQAYNFSAPFCSWQGLFCDSKNEHVTVLIASGMGLSGPIPDTTLGKLSKLQSLDLSNNKISALPSDFWSLNTLKSLNLSFNQISGSFPSNAGNFGQLEALDVSHNNFSGQIPEAVDSLVSLRVLKFDHNGFQMSIPRGLLGCQSLVSIDLSSNQLEGSLPDGFGSAFPKLKTLNIAGNKIHGRDTDFAGMKSITSLNVSGNQFEGSATGLFKETLEVADLSKNRFQGHISQVDSNWISLVCLDLSENELSGDIFKNLTLLKKLKHLNLAGNRFNRGVFPRIEMISGLEYLNLSNTNLAGHIPREISELSELSTLDVSGNHLSGNIPMLSIKNLVAIDVSRNNLTGEIPMPIIEKLQWMESFNFSYNNLTFCTEKFSPETLSRSFFGSTSSCPIAANPALFKRRRSATGALKVALAVTLSAMFLLIAALVFVAFGHKRKPKTSEVKDVSVKEEQSISGPFSFQTDSTTWVADVKQANAVPVVIFEKPLLNITFSDLLSATSHFDRDTLLAEGKFGPVYRGFLPGGIHVAVKVLVHGSTLSDQEAARELEFLGRIKHPNLVPLTGYCIAGDQRIAIYEYMENGNLQNLLQDLPFGVQTTDDWSTDTWEEEGDNGIQNIGPEGPVATWRFRHMIALGTARALAFLHHGCSPPMIHRDVKASSVYLDQNWEPRLSDFGLAKVFGSGLDDEVANGSPGYLPPEFLQPEQELPTPKSDVYCFGVVLFELITGKKPVEDEYLGEKDTDLVTWVRSLVRKSQGSKAIDPKIQQTGSEDQMEEALKIGYLCTADLPSKRPSMQQVVGLLKDIEPKPYQ</t>
  </si>
  <si>
    <t>MEQGRSPRSFISIFLLFDLLLRVAGNAEVDALTALRLSLSDPFNALQSWNATAVTPCLWIHVTCNSEEKVVRVDLGNVNLSGQLVPQLGQLPNLQYFNNITGGIPEELGVLTELGSLDLYMNNLSGLIPSSLGNLKKLRFFFANNNNLRLLPAPPSGKRTVTAIAIGSAVVLFSGGAIAVAWWLRSRPHDSFFDVIGEEDPEVHLGQFRRFSLRELLVATNKFSYKNLLGRGGFGKVYKGRLADGSLVAVKRLTEERTKGVELQFQIEVEMSSMFDHRNLLRLRGFCMTPTERLLVYPYMTNGSVASCLRERPGGNTAALDWPKRKHIALGAARGLAYLHDHCDHKIIHRDVKAANILLDEQFEAVVGDFGLAKLMDYKDSHVTTDVRSTIGHIAPEYLSTGKSSVKTDVFGYGVMLLELITGQKVLDLARLANDDDNMLLDWVKEFLKEEKLESLVDAELEGNYVDKEVEELIEMVLLCTQSSSSKRPSMAEVVRMLEGDGLAEKWEEWQRKEMLRNDFNYPQAHINWLIPQSFSHIDNDYLSGPR</t>
  </si>
  <si>
    <t>MKKDPCFLFSFVSFLLLCSSTCSLSSQPRNPEVVALINIKNELHDPRGVLNNWDEFSVDPCSWTMISCSPDNLVTGLGAPSQSLSGTLSASIANLTNLGQVLLQNNNISGNIPPELCSLPKLQTLDLSNNRFSGEIPGSVNQLTSLLYLRLNNNSLSGPFPASLSQIPHLSFVDLSYNNLRGPVPKLPARNFNIAGNPLICKSSPPEICSGSINPGPLSVSLSSSSGRKTNVLAVAVGVSLGFAVSVILSLAFIWYRKKQRRLMILRISDKQEEGLLGLGNLKSFTFRELHVATDGFSSKHILGAGGFGNVYRGKLGDGTMVAVKRLKDVNGTSGNSQFRTELEMISLAVHRNLLRLIGYCVSSSERLLVYPYMSNGSVASRLKAKPALDWSTRKKIAIGAARGLFYLHEQCDPKIIHRDVKAANVLLDECFEAVVGDFGLAKLLNHEDSHVTTAVRGTVGHIAPEYLSTGQSSEKTDVFGFGILLLELITGMRALEFGKTVSQKGAMLEWVRKLHKEMKVEELVDRELGTTYDKIEVGEMLQVALLCTQFLPAHRPKMSEVVQMLEGDGLAERWAASHNHSHFYHANMSYRSITSTDANGDNQTKHLFGSSGFDDEDDNHALDSFAMELSGPR</t>
  </si>
  <si>
    <t>MDMCYMWPQTQKGYWPEPGRIAIRWGNIPIYRLKHLFMSFNFLKGEIPTSLFNCSRLVELHLHSNSLSQVVPWELGTLRKLVLLDLGRNKLKGKFPASLENLTSLEELSFVANIMEGEIPNDIARLAKMVDLQLATNNFSGVFPQAIYNMSLLENLNIIDNGFSGSLRSDIGNLLPNLRGLFIGNNSFSGVIPTTLANISNLQNLGMEINSLTGSIPPSFGKLRDLQLLSLHTNSFGSDHSLQDLEFLGALSNCTQLSALLVAYNRLAGDLSTSIANLSTNINILELQSNFISGSIPHDNGNLINLKILSLGNNLLTGDLPTSLGKLSGLEQFSVGSNKMSGEIPSSLGNITRLESLWLFNNSFEGIIPPSIGKCSHLLYLYLQDNKLNATIPREIMQIAPLVLLNMSNNLLTGSLPETVGRLEHLGTLSVAHNRLSGKLPETLGECLLMVQLDLHGNSFDGTIPDLSGLVGVKEVDFSNNNLTGSIPGYFANFSSLERLNLSINNFEGKLPTEGKFKNASIVSVFGNINLCGGVLELKLKPCKHSSFSKKVLIGVSIGVSLLLLLFIASVSLCWFRNRKKNKTNEATPSTLGTFHEQISYGDLRNATNGFSSGNLVGSGCFGTVFKALLPPENKVVAVKVLNLQQRGAMKSFLAECESLRNVRHRNLVKLLTACSSIDFLGNQFRALIYEFMPNGSLDMWLHPDEVEEIARPSRTLTLLERLNIAVDVASVFDYLHVHCHEAIAHCDLKPSNVLLDEDLIAHVSDFGLARILLKFDQEYFLNQLSSAGVRGTIGYAAPEYGMGGEVSTHGDMYSFGIILLEMFSGKRPTNELFGGNFTLHSYIESALPERVLEVADEKILHNGLRIGFPVAECLKLVLEVGLRCCVESPVNRLAMSEAVKELTTIRERFFRSRRRATH</t>
  </si>
  <si>
    <t>MRLFILLSFNAFILLEAYGFTDETDRQALLEFKSQVSQDKRVFLSSWNHSNPLCNWNKVTCGHKHKRVTQLDLGGLQLGGVISPSIGNLSFLISLDLSSNSFGGTIPQEVGNLFRLEYLNMSFNILKGDIPVSLFNCSRLFDLELDSNQLGGGVPSELGSLTNLLYLYLGRNNLKGKLPASLGNLTSLMQLSFTDNKKLEGEIPNELARLNQMVFLSLSMNNFSGMFPPSIYNLSSLEMLNIFSAGFSGRLKPDLGTLLPNLQELYMGNNHFTGVIPATLSNISTLEILALEYNNLTGSIPSSFGKLQNLEILLLHGNSLGNHSFGDLDFIDALSNCTQLLIFSVGFNRLGGDLPTSIANLSTSLIELKLQMNDISGSIPHDIGNLINLSKLEFDGNMLRGTLPNSLGMLLELGYLSLDSNRLSGVIPSSIGNMTQLETLYLNNNSFEGPIPPSLGNCRRLLYLYIGCNRLNGTIPREIMQISSLVHIFIEDTPLTGSLPNDVGRLQSLVVLSLANASLSGQLPQTLGKCLSMEELYLQENSFVGAIPDIRGLVGVRRVDLSKNNLSGSIPEYLAKFPKLEYLNLSVNNLQGKVPTEGNFQNSTIVLVYGNKNLCGDIKGLKLDPCIAQASSVMKKHSSLSRKVVIGVCLGISLVLIFLLSLCWFIKRKKKKQQQTSNTNFSTLEVFHEKISYGDLRNATNGFSSSNCIGSGSFGTVFKALLPAEKDVVAVKVLNLKRRGAMKSFMAECESLKDIRHRNLVKLLTACSSIDYQGNEFRALIYEFMPNGSLEMWLHPEEVEEIHRPSRALTLLERLDIAIDVASVLEYLHVHCPEPIAHCDLKPSNILLDNDLTAHVSDFGLARILLKYDQESFLNYLSSGGVRGTIGYSAPEYGLGGQPSVHGDVYSFGVLLLETFTGKRPTNELFGGNFTLRSYTKSALPERVLDIADKLILHSGLRVGFPHAECLALVLEVGLRCCEESPTNRLGISQVVKDLISVKERFFRARS</t>
  </si>
  <si>
    <t>MRLFVLLLPFISLTLLDAYDFTDETDRQALLVFKSQVSQGKRVILSSWNHSFPLCNWYGVTCGLEHKRVTRLDLGGLQLGGVISPSIGNLSFLIYLNLSDNSFGGNIPQEVGNLFRLEYLGMYSNHLVGKIPTSLPNCSNLLMIDLYSNHLRGGVPSELGSLPKLVILYLGQNKLIGKLPTTLGNLTSMKEVDVGENNLEGKVPSDISRLTHLVYLELSTNHFSGGFPSAIYNLSLLTYLNIFTNNFSGSLRHDFGLLLPNLEELAMGSNYFTGSIPATIPNISSLENVRMEFNSFTGSVPPSFGKVQNLQTLALNQNSLGSQSVGDLDFIGALTNCTKLKDLDVGENRLGDNLPTSIANLSSTLMYLSLHTNLIHGSIPQDIGNLISLERLWLANNMLTGPLPDSLGKLLGLRVLGLQSNRLSGHILFSIGNNTRLVSLHLAKNSFQGIIPPSLGNCSYLLDLNLGYNKLNGIIPQEIMNISSLFTLSIPHNFLSGSLPQDVGQLEHLIKLSVEHNKLSGILPQGLGRCLSVEELYMQGNSFDGDIPHISGLVGVKRVDLSSNNLSGSIPEYFASFSKLEDLNLSINNLQGRVPTEGIFQNATIVSVFGNKDLCGGIKEMQLKPCFGEATLMKTKHSSTLKKVVIGVSVGIALLLLLLIVSLTWFIKRKRNGQTNNQTPSLEVFHERISYGDLRNATNGFSTSNLVGSGSFGAVFKALLPAENRAVAVKVLNMQRHGAMKSFMAECGSLKDIRHRNLVKLLTACSSIDFQGNAFRALIYEFMPNGNLDTWLHPEEVGEIHRPSRTLTLLERLIIAIDVASVLDYLHVQCHDPIAHCDLKPSNILLDNDLTAHVSDFGLARLLLKFDQESFLNQLSSAGVRGTVGYTAPEYGMGGQPSIHGDVYSFGILLLEMFTGKRPTSEIFEGNFTLHSYIKSMLPERVMDAADESILHNGLRVGFPIVVCLTLVFEVGLRCCEESPSKRLAMSEATKELISIKERFFKSRRRARH</t>
  </si>
  <si>
    <t>MGFPCTVMRLILVSAIFVIVPFEHRDMLCAQTVRLTEETDKQALLEFKSQVSETSRVVLDSWNDSLPLCMWTGIKCGSKHRRVTEVDLGGLKLTGVLSPFLGNLSFLRSLNLADNFFRGAIPIEVGNLFRLQYLNMSSNLLGGAIPDVLSNCSSLSSLDLSSNNLEQGVPSEFGSLSKLVLLSLGRNNLTGKFHASLGNLTSLQMLDIIYNQMDGEIPGSIARLKQMVFFRIALNRFTGVFPLPIYNMSSLVFLSITGNSFSGSLRPDFGSLLPNLQILYMGINNLTGSIPESLSNISNLQQLDIPSNYLTGKIPLSFGKLENLLRLGLNNNSLGNYSSGDLDFLGAMANCTQLQYLNVAMNKLGGQLPMSIANLSTQLTELSLGMNFISGSIPHGIANLVRLQALDMGENLLTGKLPPSFGQLSELRKVLLYSNQLSGEIPSSLGNITWLTYLYLINNSFVGNIPSSLGRCSYLLDLNLGTNELNGSIPRELMQLPSLIILNVSFNSLVGTLREDVGDLKFLLGLDVSYNKLSGQIPRSLGNCLSLEYLWLQGNSFVGPIPDITRLTGLRFLDLSKNNLSGPVPEYLANLSKLQNLNLSMNNFEGAVPTEGIFGNTSAMSIVGNVNLCGGIPSLQLRPCYVASSGKKHSSVRKIIAICVSAGIASVLLLSLSVFYICRHKQRMKNVRGSNNENDQSLSPVKSFYEKISYDELYKITGGFSSSNLIGSGNFGAVYKGSLGSKNKPVAIKVLNLSKRGAAKSFMAECEALGAVRHRNLVKLVTVCSSVDFEGNGFRALVYEFMANGNLDTWLHPEEEADGRSRALTFFERLSIAIDVASALVYLHTYCHFPIAHCDLKPSNILLDEDLTAHISDFGLARLLLKFDRESFHMKFSSTAVRGTIGYAAPEYGMGGHPSIVGDVYSFGILLLEMFTGKRPTDELFVDGLTLHGFTKSALQERRAVDVTDQSIIIRGCADEVEMVECLFQLVYQVGIRCSEESPVNRISMAEALSKLASTFTDQTDKQALLEFQSNLSPNSRVLLASWNESFDLCNWTGVTCARKHKRVTSLNLSGMRLTGVISPSIGNLSFLTTLSLALNAFHGSIPPEVGKLFRLRHLNLSNNVLGGGIPRGLSNCSSLLTNDLSSNNLEHDIPSELASLSSLVFLSVRGNALTGTFPASFGNLTSLERLDLSFNRMEGEIPDSMSRLTKLTFLRLALNKFSGVFPPAIYNLSSLVFLSIPSNSFSGQLRPDVDLLFPNIQVLFLGGNRFEGQIPSSLANITSLRELDIASCKMTGSIPLSFGRLHNLEILGLNYNSLGSYSPRDLDFLGSLTNCTQLQYLGLGHNRLGGTLPHAISNLSSQLTYLFLGRNLISGTIPLDIGNLVNLQTFKVEENLLTGELPTSLGMLTRLEKLMLQSNMMSGEIPSSLGNLSMIAELYLYNNTFEGTIPSSLGNCGYLLKLGLDFNTLHGSIPQELMEARSLLVLNVSYNDLTGNFPSEVGELENLIQLDASHNRLSGRIPQTLGSCLSLEEITLNRNLFEGSIIDIRGLRDLEFLDLSNNNLSGSIPGYLVNLSSLQYVNLSVNSLEGPVPTEGAFGNFSQVFIFGNMNLCGGISELQLKPCPVQGEVKRERSSMKKKIAIGIGASVVTLFVMGIIISLCWFKKRNKNDRVSNMYSSTTVPVHERVSYEELHNATGGFSGENTIGSGNFGVVYKALLGPENRAVAIKVLNLSKPGAAKSFSAECEALKGVRHRNLVKLVTACSSIDYKGNEFRALVYDFMPNGSLDTWLHREGTGDTTASTSRALTLRERFSIAIDVASALEYLHVNCHDLIAHCDLKPSNVLLDDDLTAHVSDFGLARLLLKFDQEAFLNQLSSAGVRGTVGYAAPEYGMGGQPSIHGDVYSFGILLLEMFTGKRPTDELFEGNFTLYSYIKSALPERVLETVDKLILQRGLMRVGFPVAECLTMVLELGLRCCEELPRNRLAMTEVVKELFTMRERFFKTRRIARR</t>
  </si>
  <si>
    <t>MTWFISLDCGLALSEASPYIEPDTGLWFSSDSEFFQSGKIGRIDPSLPKTIKSYVTLRYFPDGIRNCYNLNVKEGTNYLMRVTALYGNYDGLNITPKFDLYVGPNFWVTIDLEKRISGQTEEIIYIPRSNSLDLCLVKTGPTTPMISSLEIRPLANNLYITESGSLKGFKRYYLTSSDTILSYPNDVKDRIWEPKFDPEWKQISTTLEANNSNGFLVPQNVLKTAAIPANPTARFNITEELDFPDDEIYLYLHFSEVQSLQINESREFDIFWNGQQFDKTISPNYLKTTTIKSTTPVTCKGGVCNLELIRTKNSTIPPLLNAIELYSVVKFDQLETDENDVGAIRKIKARYGMDRVTWQGDPCVPQKFLWDGLNCSSTDTSTPPRITYLNLTSSGLKGFIAAAIQNLTHLEELDLSNNNLTGEIPGFLADMKSLMLINLSKNNLIGFIPQALLERESEGLKLFVDGENRCLSGSCFAENKFPVKTAAFVSSATALVIIVILVLIFVLKKKTSTNSEALPPPSIKPNGNVTSTIISEISIEMKRKKFTYSEVMEMTKNLERPLGEGGFGIVYHGVINGTQQVAVKLLSQSSTQGYKEFKAEVELLLRVHHVNLVSLVGYCDERDHLALIYEYMSNGDLKHHLSGKHGSSVLKWRTRLQIAIDTALGLEYLHIGCRPSMVHRDVKSTNILFDERFTAKLADFGLSRSFQLGGEYHVSTAVAGTPGYLDPETGRLAEMSDVYSFGIVLLEIITNQSMLDQTREKRHIEEWTAFMLNRGDITGTMDPNLHGDYNSHSAWRALELAMLCANPSSEKRPNMFQVVIELKECLTSEISMKSNEQDMDSQSSPEASMSCDAMDVPSAR</t>
  </si>
  <si>
    <t>MQDVTCNTNNDVDFFAIAPPHSRVGYEELHKATCGFSLKNVIGSGNYGIVYKAFLGPEKRVVAVKVLNLEIRGAAKSFIAECEAFKSATHRNLVKLITACSSIDYKGNEFRALVYEFMPNGSLDMWLHREGTSDTTSRPLTLLERFNIAIEVASALEYLHVNCHDPIAHCDLKPSNVLLDDDLTAHVSDFGLARLLLKFNQDLFLNELSSGGVRGTIGYVAPEYGIGGQPSIHGDVYSFGVLLLEMFTRKKPTNELFGGNFTLHSYTKLALPERVLDIADNSIILHSGLKVGFPIAECLTLVLELGVRCCEEISTDRLSMSEVSKQLITIRERFFKTRRAARG</t>
  </si>
  <si>
    <t>MKSAVGLILLVLSSCCLYLLNAQQITHPLDGTVLHISLSSNLSALHAVRRKLKDPMNHLQDWKKTDPCASNWTGVFCIADPFDGYLHVKELRLLNLNLTGTLAPELSHLANLTILNFMWNNLTGQVPPEVGNLTHLIFLLLSGNQLTGPLPQELGSLSNLLILQIDYNDISGELPTSLANLKKLKHFHMNNNSITGQIPPEYSSLSDVLHFLMDNNKLTGYLPPELSQMASLKIIQLDNNNFVGTEIPSSYGKIPNLVKLSLRNCNLEGPVPDLSRSPVLYYLDLSSNKLTGEIPNKRFSGNITTINLYNNMLNGSIPSNFSGLARLQRLSLKNNNLSGEIPVIWEKMSFTADAKLIVDLRHNLFTNVSNVLNPPSSVTVKLYGNPVCARVNEPNIADLCGVSTTVDVVESPGSWSDNNSTTTGECKRQSCPLSENYEYVIGSPVPCFCAAPIGIGLRLRSPSFSDFRPYTVAYMLDVASNLGINLYQLSIESFSWQSGPRLAINMKVFPEYSSSKFNTTELPRIVDFFATFSLDTDDSLGPYEIIYINLLGPYKDVTPTIYPSNSGMSKGVKVGIIVGGAIAFFLGLSFLALLLFIKRKAKQVDDMEQQQEPIPKSPINMESVKGYNFMELDTATSSFSDLSQIGRGGYGKVYRGQLPGGLIVAVKRAEQGSLQGQKEFYTEIELLSRLHHRNLVSLLGYCDQKGEQMLVYEFMPNGSLQDALSARLRQPLSFGLRLRIALGSARGILYLHTEADPPIIHRDIKPSNILLDKKMNPKVADFGISKLIALDGGGVQRDHVTTIVKGTPGYVDPEYYLSHRLTEKSDVYSLGIVFLEILTGMRPISQGRNIVREVKEAWEAGMMLSVIDESMGQYCEEGVKRFMELAIRCCQDDPEERVQGCWRSYLLTRIMVLFPQRVYLYPLLVSFFCLLLLLLLLADAQRTDPSEVTALRSVKRSLVDPKDYLRNWNRGDPCRSNWTGVICSSEIGTDEYLHVRELLLMNMNLSGTLSPDLRKLVHLEILDFMWNNISGPIPKEIGQISSLVLLLLNGNKLSGPLPSELGYLSNLNRFQIDENNITGPIPKSFSNLRKVKHLHFNNNSLSGEIPVELSSLTNIFHVLLDNNNLSGDLPPQLSQLPNLQILQLDNNNFSGSDIPASYGNFSSILKLSLRNCSLKGALPDFSRIRRLKYLDLSWNELTGPIPSSNLSENVTTIDLSNNILNGSIPLSFSALPSLQMLSMKNNMLSGSIPDSLWKNISFRKKARLLLDLRNNSLSHVEGDLTPPENVTLRLDGNPICKSGSISNAGLFCESKGKAWTAPPPPPTNSTDCPPLACPTPDLYEYSPASPLRCFCAAPLRIGYRLKSPSFSYFPPYIDQFKEYVTDFLQMEPYQLWIDSYQWEKGPRLRMHLKLFPQVTRTFNTSEVVRIRGIFASWWFPGSDLFGPYELLNFTLQGPYSYVNLSSERTGVSWGRLAAITAGAVVTAVAISAMVAALLLRRYSKHEREIYRRRSSSKASLMNSGIRGFRFKELAEATDDFSSSALVGRGGYGKVYRGVLSDKTVAAIKRADEGSLQGEKEFLNEIELLSRLHHRNLVSLIGYCDEEGEQMLVYEFMPNGTLRDWLSAKGKETLSFGMRVRVALGAARGILYLHTEANPPVFHRDIKASNILLDLNFNAKVADFGLSRLAPALEEEEDVPKHVSTVVRGTPGYLDPEYFLTHKLTDKSDVYSIGVVFLELLTGMHAISHGKNIVREVKTGDTMVSLIDKRMEPWSMETAERFFSLALRCSHDSPDMRPPMAEVVKELEALVVKEIKMETKSSSSVLSTSSSNVTRDLYESASLLGSDLSSGVVPSIAPR</t>
  </si>
  <si>
    <t>MMRKLTVFAVCILLPLTLLISETRGLNLEGQYLLDMKSKFVDDLQYLKNWNSNDSVPCGWTGVRCSNYPNQEVLSLNLSSMALTGNLSPSIGGLVHLKDLDLSFNGLSGNMPKEIGNCLSLVTLRLNNNMFGGEVPVEIGKLLSLERLIIYNNKFTGSLPMEIGNLLSLSQLVIYSNNMSGSLPRSIGRLKKLTSFRAGQNMISGSLPSEIGECESLVMLGLAQNQLSGEIPKEIGMLKKLSQVILWENQFSGFIPNEITNCTSLQTLALYKNQLVGPIPKELGNLVSLEYLYLYRNMLNGTIPREIGNLSSAVEIDFSENGLRGEIPLEFGNIQGLELLYLFENQLVGTIPVELTSLKNLTKLDLSINALTGPIPLGFQYLRKLFMLQLFQNSLSGIIPPKLGVYSNLWVLDLSDNHLRGRIPSYLCLHSNMIILNLGANNLSGNIPTSITTCKTLVQLRLAGNNLVGRFPSNLCKLVNLTAIELGQNKFRGLIPREVGNCSALQRLQLADNAFTGELPREIGTLSELGTLNLSSNKLTGEIPSEIFKCKMLQRLDMCCNNFSGTLPSDVGSLYQLELLELSNNKLTGTIPLSLGNLSRLTELQMGGNLFYGSIPREFGSLTGLQIALNLSFNKLTGEIPSQLSNLVMLELLLLNNNNLSGEIPVSFANLSSLFGYNFSYNNLTGPIPLLRNMSVSSFIGNKGLCGPPLDQCIQTQPSSPSQSTAKPRGIRTSRIIAITAAAIGGVSLILIVLIVYLIRRPMRTVTTCIQDGKSSETSLDIYFPPKEGFTFQDLVAATDNFDESFVVGRGACGTVYKAVLPAGYTLAVKKLASNHEGGCNNNNLDNSFRAEILTLGNIRHRNIVKLHGFCNHQGSNLLLYEYMPRGSLGEILHDPSGNLDWSKRFKIALGAAQGLAYLHHDCKPRIFHRDIKSNNILLDDKFEAHVGDFGLAKVIDMPHSKSMSAIAGSYGYIAPGNVFAFSFTI</t>
  </si>
  <si>
    <t>MTIAKVLICLLCFIALVYAQPSPDLATMNALRDSLKFGKDFSWTGPDPCKWSGVQCDTSNRITRIQIGNKGISGTLTSDLNTLSSLTVFEVMGNMLTGALPSLAGLTALETIYAHDNSFTSISVDIFTGLTSLQHVFLDDNPFSPWEIPMSLKSATSLVDFSAANCSLSGKIPEFLGGQTFPSLQKLRLSSNSLSGELPLSFADSPVQTLLLNGQKQKLNGSISVLQNMTSLTEVSLQANAFSGPLPDMSRLVSLTKFNVRENQLTGLVPSSFTELQSLAVVNLTNNLLQGSTPTFKAKNIATDITPRLNSFCLDSPGVPCDPRVNILLSIAEAFGYPVRFAQSWKGNDPCSSKNIWVGITCTGDDITVINFKGMGLNGAISPRFADLTSLRVINLSQNNLTGVIPQELTKLSSLTTLDVSNNQLYGKVPVFGPNVLITTGNPDLGKDGPGHASGSFGSNAGKVVGSVFGVVLGLLLIGLIVFLVVKKRKLNRKKYPQKHSGEEDALKITIDNLCAGGSESGSNGLLVEAENPVKSIQELREATDNFNEKNILGRGGFGIVYKGELQNGKTIAVKRMESSVISGKGLDEFKSEIAVLTKVRHRNLVRLEGYCFEGNERLLVYEYMPQGTLSSHILHWQEEGLKPLEWSRRLIIATDVAKGVEYLHSQAQQSFIHRDLKSTNILLGDDMRARVADFGLVRLAPEGTQSVETKIAGTFGYLAPEYAVTGRVTTKVDVYSFGVILMELLTGRKALDIKRSEEDVHLATWFRRMFINRDSFHKAIDATIETNEETLRSINKVAELASHCSAREPHQRPDMSHVANVLASLLDQWKPDEDIYGIDYDTPPPLLEMIERTNNDSSFFGDNSMTSIPSRPRQIDNTFQSGQGR</t>
  </si>
  <si>
    <t>MMEKWVVVVSLFTVCIVGFELSSIHGATDASDTSALNMLFTSMHSPAQLTQWTASPAGDPCVQNWRGVTCYGTRVTQIKISGLELSGTLGYVLDRLTNLTELDVSSNNLGGDLPYQFPPNLERLNLAFNQFTGAAQYSISQIVQLKYLNLGHNQFKGQIAIDFSKLTSLATLDFSFNSFTDSLPGTFTSLTNLTSLYLQNNQFSGTVDVLAALRFHYQLLVIRNIANNDFTGWIPTSLKGIDLIKDGNSFNTGPAPPPPPGTPPTPPPHGGTPPTHGTPSHKPGGGTNRSSGESTSNGDSKKSGIGVGVIAGIVISFLVVTALVAFFLVKRRRRSKRSASPSMDIEKTNNQTFTLPQNNSHMVAENNSILQSSSSVEAKKLDTSLSINLRPPPADRHKSFDDEDATRKPIVAKKSTVVVPSNVRVYSVADLQIATGSFNFDNLLGEGTFGRVYRAEFEDGKVVAVKKIDSSALPHDTTDDDFTEIVSKIAILDHPNLTKLVGYCSEHGQHLLVYEFHSKGSLHDFLHLPEEESKALVWNSRVKIALGTARGLEYLHEVCSPSIVDKNIKSSNILLDSELNPHLSDSGLASFLPTANELLNQTDEGYSAPEVSMSGQYSLKSDVYSFGVVMLELLTGRKPFDSTRSRSEQSLVRWATPQLHDIDALGKMVDPALEGLYPVKSLSRFADVIALCVQPEPEFRPPMSEVVQALVVLVQRANMSKRTSKRSGSADTTNDYM</t>
  </si>
  <si>
    <t>MDAASKRSITQFGCSKLLLYCLPLFFLSLLVWTPTFSFAATNPDDVIAINGLYAALGAPTLPGWTASGGDPCGEAWQGVVCNVSDIISITVNAANLEGELGDNLSKFTSIRGIDFSNNRIGGYIPTNLPVTLQHFFLSANQFTGSIPESLGTLSSLSDMSLNDNHLSGELPDVFQNLAGLINLDISANNLSGTLPPSMESLSALTTLHVQNNQLSGTLDVLQDLPLQDLNIENNLFSGPIPEKLLSIPRFLKDGNQFNSTTIAPSLSPSTSPTRPFFGVPPPAPARNREKADGAPPSLKDQKSSSHTKRTVLIAFAGVLVFTILVLAILLLLPKCVRRRRRERASRVFQVGADRGNRENALENAPPPALPPPVRSEKVPFTKAGQEPKVLHDLERLQRPTPPPITRQESQDIDFSTLMPPPPPPPPPPPPPLPPLAEKVTVMPIKSPERPLKKPSPKTRLPLTSVKHYSIASLQQYTESFSQDNLLGSGMLGSVYKARLPDGKMFAVKKLDKRASEQQKDHEFIELVNDIDRIRHANIVELVGYCAEHDQRLLIYEYCSNGTLQDGLHSEDEFKKKLSWNNRVRMALGAARALEYLHEVCEPPIIHRNFKSANVLLDDDLSVLVSDCGLAPLISSGSVSQLSGQLLAAYGYGAPEFDSGIYTWQSDVYSFGVVMLELLTGRMSYDRDRIRGEQFLVRWAIPQLHDIDALGKMVDPSLKGQYPAKSLSHFADIISRCVQSEPEFRPLMSEVVQDLLDMIRRERHGSGEPSAD</t>
  </si>
  <si>
    <t>MEQQGSSLLPSFISLILLFFLVLRAAGNPEGDALYELKKSLVDDPNNVLQSWDATLVSPCTWFHITCNTENSVIRVDLGNANLSGQLVPQLRHLPSLQYLELYSNNITGGIPEELGDLTELVSLDLYMNRISGPIPSSPGKLEKLKFLRLNNNKLSGEIPRSLTNVSLQVLDIANNGLSGDIPVNGSFTLFTPISFANNSLRPLPDPPSTSNSPPQSQPTPGKKTTTAIAIGAAAGAAILFAGPAIAVAWWLRSKAQDRFVDVPGEEEDPEVHLGQLRRFSLRELLVATDNFSNKNVLGRGGFGKVYKGRLADGSLVAVKRLKEERTKGGELQFQTEVEMISLAVHRNLLRLHGFCMTPTERLLVYPYMSNGSVASCLRERHEGNPALDWPKRKHIALGAARGLAYLHDHCDQKIIHRDVKAANILLDEHFEAVVGDFGLAKLMNYNESHVTTAVRGTIGHIAPEYLSTGKSSEKTDVFGYGVMLLELITGQKAFDLARLANDDDIMLLDWVKEVLKEKKLESIVDAGLEGKYVDNEVEQLIQMALLCTQSSFLERPNMSEVVRMLEGDGLAEKWEEWQKEEILTNDFNYPQADINWLIPESLSHIENDYPSGPR</t>
  </si>
  <si>
    <t>MKTELVSPIFFFFLSFSCLLLVSSGLNSDGVLLMSFKYSVLLDPLSLLQSWSYDHDNPCSWRGVLCNNDFRVITLSLPNSKLVGSIPSDLGFLQNLQSLDLSNNSLNGSLPAEFFAAGELRFLDLSNNLFSGEIPATVGDMHSLQTLNLSDNILAGKLPANLASLGSLTEVSLKNNYFSGELPGGWRSVQFLDISSNLINGSLPPDFSGDSLRYLNVSYNQISGEIPPDVGDGFPRNATVDFSFNNLTGSIPDSPVFFNQKSISFSGNPGLCGAPTRNPCTIPSSPAAVTPSSTPALAAIPKTIGSNPESDSVGPEKNKSDNRTGLRPGVIIGIIVGDIAGIGILALVFFYVYRYKKNNNMQKNTQSLEANEVKDTTSLSPSSSTTTSSSSPEQSNRFAKWSCLRKNQETEEEEDEEEEEEEHQGTGESKKGTLVTIDGGEKELEVETLLKASAYILGATGSSIMYKTVLEDGTVLAVRRLGENGMSQQRRFKDFEAHIRAIGKLVHPNLVRLRGFYWGTDEKLVIYDFVPNGSLVNARYRKGGSSPCHLPWETRLKIAKGLARGLAYLHEKKHVHGNLKPSNILLGQDMEPKIGDFGLERLLAGDTSYNRASGSSRIFSSKRSASASAREFGPTPSPSPSSVGPVSPYCAPESLRNLKPNLKWDVFGFGVILLELLTGKIVSVDEVGIGNGLTVEDGNRALIMADVAIRSELEGKEDLLLGLFKLGYSCASQVPQKRPTMKEALVVFERFPMSSSAKSPSYRYGHY</t>
  </si>
  <si>
    <t>MVLCVAMEKHICGLPLLLLVLLLASIDGSTQLQSSQSQTLLRLQQLLYYPKVLTSWNNFTDFCNSEPNSSLTVVCYEDSVTQLHITGDRRGHMLPKSFSIDSFVTTLAKLPDVKVLTLVSLGLWGRLPEKINRLSSLEILNVSSNFLFGPVPHELSSLGSLQTLILDENMFSGLVPDWIGSLPSLAVLSLRNNAFNGSLPSSLSTLSGLRVLSLANNRFSGGLPDLSRLTNLQVLDLESNSFGPMFPRLSHKLVTLILSKNMFRSAVSSQEVSSLYQLQHLDLSFNTFVGPFPTSLISLPAITYLNISHNKLTGRLSTNLSCNSQLMSVDLSSNLLTGSLPDCLKPSSRASRDVVYAGNCLTNANEDQRPVSFCSNEALAVGILPQRRNRSASKLGIALGVTAGILGLVLLAGAVFVVRRRINAKRIETKASPRLIKENASMGYTSKLLSDARYISQTMKLGALGLPAYRTFSLEELEYATNNFESSAFMGEGSQGQIYRGRLKDGSFVAIRCLKMKKSCSTQNLMHHIELIAKLRHRHLVSVLGHCFECYLDDSTVSRMFFVFEYVPNGELRSWISDGHMGRLLTWEQRISVAIGVAKGIQFLHTGIVPGVYDNNLRITDVLLDSNLAAKISSYNLPLLVEGLGKVGQVVSRTGPKGTPSIKDEDKVDIYDFGVILLELIVGRPLKAKGQVDVLKEQVTPLKDDGARRSMVDPTVHRTCSDQSLKTVMEICVRCLHKDPLERPSIEDVLWNLQFASQVQEGWLQNSNPPSIRASPSPAASSRLHITTLESPRDSGYEEHER</t>
  </si>
  <si>
    <t>MGCRWNPIGFQFSCFMFLIITLQSRSSLSLDSEGFFICCRICAVKIPGTLILMELLRIGMFLMIICVLGLVNLSGCSLGGTLAPELSQLSELTSLVLSKNNLFGDIPNEFGTFPKLKLLDLRDNKLSGVVPPELNKMLTPENLLLSGNKFAGFMKIKFLRLQSLYKVQLNKHKELSSASNAVFDCVNRKLGYCVSRRRLLRLNKAQAFVLRIKATSRMLQREPQGKNYDMNYPPSSLQNESSILKRRELLEGTSNLAAMPAPAPAPDSPSPSPDTITKVFPRSSGSFPALTTAKKRIPPLIPPSLPPTAEYNNNTSSDPPRQFEEERKGSTAVWLYVVIGVAAFVAVLIVIGVIFFCRKRAVKSIGPWKTGLSGQLQKAFVTGVPKLNRSELETACEDFSNIIEAFDGYTVYKGTLSSGVEIAVASTAVLETREWTRAMEMTYRRKIDTMSRVNHKNFVNLIGYCEEAEPFNRMMVFEYAPNGTLFEHLHDKEMEHLDWSARMRIIMGTAYCLQYMHELNPPIAHSKLVSSRIYLTDDYAAKVGEVAFSSQTGLKSRKPMSGDLDQASLPLLAEPETNVYSFGVLMLEIISGRLSDSDEEGSILKWASKYLESDHLKDMIDPTLTAFKEEDLEVICDVARHCLRIDQSQRPTMKDVLEQLKQVINISPEQATPRLSPLWWAELEILSSEAT</t>
  </si>
  <si>
    <t>MFSRLLLLLLFSLVSLSYSSNVSCPNGTDFPQLTRAFRYVSGFNSSWFSNCSVVVTHIVLPSRKLNGTVSWTQLRNLTRLRVLDLSNNSLDGSVPTWLWSKPGLVSVDLSRNRFGGSIRVIPVNGSVFTSVKNLNLSYNRFTNAINLTGFVNLTALDLSHNSLRVLPIGVGSLSGLHHLDISRCKINASVKPISSLKSLVYLDLSENSMIGSFPVDFPNLDHLRFLNLSANRFSGSVGFDKYRKFGKSAFLHGGDFVFNVSKIPTYHRLHPLTHRNPPPHHRAVKTNRFKRTPLIIGLSSSLGALFILVFVVSVIFIRRRLRSARTKSRWAISSPAPLDFKMEKSGPFAFETESGSSWVADIKEPTAAPVVMASKPLMNLTFKDLIVATSHFGTESVISDGTCGLIYRAVLPGDLHVTIKVLDRIRDVDQNEAVTAFEALTRLKHPNLLTLSGYCIAGKEKLILYEFMATGDLHRWLHELPTGETNVEDWSADTWESHVGDSSPEKTNWLIRHRIAIGVARGLAYLHHVGTTHGHLVATNILLTETLEPRISDFGINNIAKTGNDADNNNLDFDVYCFGVILFELLTGKQGSEEHVKSVRRLFKERRGEEALDSRLRLASGESVNEMVESLRIGYFCTAETPGKRPTMQQALGLLKDIRSVSR</t>
  </si>
  <si>
    <t>MENVIIKFMFLGFWVYDSVYAMDSLLSPKGVNYEVAALMSVKNKMKDETEVLSGWDINSVDPCTWNMVGCSAEGFVVSLEMASKGLSGTISTNIGEFTHLHTLLLQNNQLTGPIPSELGQLSELKTLDLSGNRFSGKIPASLGFLTHLNYLRLSRNLLSGRIPQLVAGLSGLSFLDLSFNNLSGPTPRILAKDYRIVGNAFLCGSASLELCSDAATPVRNASGLSEKDNSKHHSLVLSFAFGIIVAFIVSLMFLFFWVLWHRSRLSRRSYVQQDYEFEIGHLKRFSFREIQSATSNFSPKNILGQGGFGMVYKGYLPNGTVVAVKRLKDPNYTGEVQFQTEVEMIGLAVHRNLLRLFGFCMTTEERMLVYPYMPNGSVADRLRDSYRDKPSLDWNRRICIALGAARGLVYLHEQCNPKIIHRDVKAANILLDESFEAIVGDFGLAKLLDQRDSHVTTAVRGTIGHIAPEYLSTGQSSEKTDVFGFGILILELVTGHKMIDPVNGQIRKGMILSWVRTLKAEKRFAEMVDRDLKGQFDDLVLEEVVELALLCTLPNPSLRPRMSEVLKVLEGLVEQYGYEQTQSGYEARGPSVSRNYSNGHEENSFIIEAIELSGPR</t>
  </si>
  <si>
    <t>MRSMRLFYLYSFSALMLLKAYGFTGETDRIALLDLKSQVSEDKQNVLSSWNNSVPLCNWRGVTCGLKHKRVTSLDLGGWQLGGVISPSIGNLSFLISLNLSDNSFGGTIPTEVGNLFRLEYLDMSHNFLRGDIPVDLCNCSRLWKLDLYENHLEGVVPSKMGSLAKLEILYLGGNNLTGKLPASLGNLTALVRVTFSSNKIEGGVPDALARLNQLVYLSLGTNKFSGVFPPSIYNISSLKFLSMYRSGFSGRLNPDFGNLLPNLRRLHMGRNSFTGPIPTTLSNISNLENFSIVWNKMTGSVPSSFGKLQNLQYLSLAGNSLGSGSSGDLDFIKALTNCTQLHTLLVYRNRLGGDFPISVTNLSTNLWKLDLGINSISGTIPYEIGNLIGLQKLMLDDNLLTGPLPSSIGQLSRLVVLNLTSNRMSGEIPSSIGNITRLGKLYFSNNSFEGTIPPSLGQCKFMLYLGLGSNKLNGTIPQEIMQIKSLVHLDLSDNSLTGSLPKYIKPLEGLGTLSVAHNKLSGQLPQVLGNFLSLENLYLQGNFFDGDVPNIKELMGAKRLDFSNNNFSGSIPGYFANFSLLEYLNLSINNFEGMVPIEGKFQNATLLLVFGNKGLCGGIKELKLKPCVVQVQPLETTHSSLVKKFSVGVSIGIVFLLIAYISLCLLRKRKKKQNQTNHPASSSELEVFHEKISYAYLQKVTDGFSSSNMIGSGSFGTVFKALLPKENKVVAVKVLNLQRRGAMKSFMTECESLKDIRHRNLVKLLTACSSTDFHGNDFRALVYELMPNGSLDMWLHPEEVEEIRRPSRTLTLFERLNIAIDVISVLEYLHVYCHEPIAHCDLKPSNVLLDKDLTGHVSDFGIAQLLMKLDQESLFNQLSSAGVRGTIGYAAPEYGMGGQPSIYGDMYSFGVLLLEMFTGKRPTNELFGGNVTLHSYIKLALTERVLDIADNSILSSGFRVGFPLEECLTLVFEVGLKCCEETAKNRLETSKARKDLILIRERFFKH</t>
  </si>
  <si>
    <t>MAFWFVSALLIVGFLSKPDLGEAQLSDEAALLAIHRELSVPGWSSNGTDYCTWVRLKCGANNSFVEMLDLSGLQLKGNVTLISDLRSLKHLDLSGNSFNGRVPASFGNLSDLEFLDLSLNRFGGGIPVEFGKLRGLRSLNVSNNLLVGEIPDELMVLERLEEFQVSGNGFNGSIPHWVGNLSNLRVFTAYENELVGEIPKGLGLVSELELLNLHSNKLEGKIPKGIFEKGKLEVLVLTQNRLTGEIPEEVGLCTALSSVRIGNNELVGVIPRTIGNVSGLTYFEADNNNLSGEIVAEFSKCSNLTLLNLAANGFAGTIPAELGQLMNLQELILSGNSLFGEVPRSFLGLGNLNKLDLSNNRLNGTIPKELCGMPRLQYLLLDQNSIKGDIPHEIGNCVKLLQLQLGRNYLTGTIPPEIGRMRNLQISLNLSFNHLHGSLPSELGRLDKLVSLDVSNNMLTGSIPQQLKGMMSLFEVNFSNNLLSGPVPVFVPFQKSPNSSFSGNKELCGAPLSSSCGYSDDLEHLRYNHRVSYRIVLAVIGSGVAVFVSVTVVVLLFMMREKQEKAAAKNVDVEENIEDEQPEIIAGNVFLESLKQGIDLDAVVKATMKETNKLSTGTFSSVYKAVMPSGVIVSVKKLKSMDRAITNHQNTMIRELERLSKLCHDHLVTPIGFVIYEDVALLLHQHLPNGNLAQLIHESTKKPEYQPDWPMRLSIAVGVAEGLAFLHHVAIIHLDVSSSNVLLDSGYKPVLGEIEISKLLDPSRGTASISSVAGSFGYIPPEYAYTMQVTAPGNVYSYGVVLLEILTSRAPVEEEFGEGVDLVKWVHGASARGETPEQILDAKLSTVSFAWRREMLAALKVALLCTDLTPAKRPKMKKVVEMLQEVKQSK</t>
  </si>
  <si>
    <t>MKLRWIIPVLVSSISLCMSFCSPLNSDGLSLLALKSAVENDPTRIMNHWSESDITPCHWSGIVCTNGRVTSLNLFGKSLSGYIPSELGLLDSLNRLDLAHNNFSKPVPVRLFEPANLRYIDLSHNSLSGPIPDQIRHLKSLNHLDLSSNRLNGSLPESLAELESLAGTLNLSFNRFTGEIPPSYGRLPLHVTLDLNQGPMAFAGNSHLCGFPLQTPCQELEIPNLVAVKPEGTQELQKPNPSVIGKEEGKEKQTNGSVTVSLISGVSVVVGAVSLSVWLIRRKQSSAVYKTETVVAEFDEEGQDGKFVAFDEGFELELEDLLRASAYVMGKGRSGIVYRVVAAEPSSSSSSSAVVAVRRLSDGNATWRFKEFVNEVETIGRINHPNIVRLRAYYYAEDEKLLITDFVSSGSLYSALHGGPSNTRAPLSWAERLHIAQGAARGLMYIHEYSSRKYIHGNLKSSKILLDDELLPHISGFGLTRLVQGYPKLPDHSLSTNVQSFATRLSAPQAAYLAPEARASSSGYKPSQKCDVYSFGVVLLELLTGRLPDGSSSENEGEELVSVVRKWHKEGRSLAEILDPKLLQHELAADRQAVAAIRVALNCTDMDPEMRPRMRSVSDSLGRIKSV</t>
  </si>
  <si>
    <t>MRVFPNSSMAILSLLLTTLLLSLPLPSTQDLNADRAALLSLRSAVGGRTFRWNIRQTSPCNWAGVKCDNNRVTALRLPGVSLSGTIPNGIFPNLTRLRTLSLRLNALTGSLPPDLSTCSNLRHLYLQGNRFSGQIPESLFSLTNLVRLNLAENSFTGGISPRFKNLTRLKTLFLEDNNLSGSIPDLDLPLVQFNVSNNSLNGSIPKSLQRFESGSFLQTSLCGKPLKICPDEVTVPSQPTSGGNRTPPSVGEGNEKRKNKLSGGAIAGIVIGCVVGFALIVLILMVLCRKKGAVDGSTIKQQESVVPREAAADTGYSVTAAAAAAMTGNSKAGEMAGPGAKKLVFFGNATKVFDLEDLLRASAEVLGKGTFGTAYKAVLDAVTVVAVKRLKDVVMPDKDFREKIELVGAMDHENLVPLRAYYLSRDEKLLVYDFMHMGSLSALLHGNRGAGRTPLTWDARSRIALGAARGLDYLHSQGTSTSHGNVKSSNILLTKSYDAKVSDFGLSQLVSASTTTPNRGTGYRAPEVTDPKRVSQKGDVYSFGVVILELITGKAPSNSVMNEEGVDLPRWVKSVVRDEWRREVFDSELLSLEREEEEMMEEMVQLGIECTSQHPDQRPEMAEVVRKIENLRWSGPDQVDEAY</t>
  </si>
  <si>
    <t>MPNGSLGDLLHSSKGGTLGWATRFKIILDAAEGLSYLHHDCVPAIVHRDVKSNNILIDGDFGARVADFGVAKVVDLTGKAPKSMSVIAGSCGYIAPEYAYTLRVNEKSDIYSFGVVILEIVTWKRPIAPELGEKDLVKWVCSTLDQKGVEHVIDPKLDFCFKEEISKIFNIGLLCTSPLPINRPSMRRVVKMLQEIGGVDDERNMSREDKDGKLTPYYSEEASDQGSVA</t>
  </si>
  <si>
    <t>MRISLLFSSLLVSTCLFTSSSAQSAGFVSLDCGGTEPFTDEFGLNWTPDDHLLYGSTAKISSLNETKTQYTTLRHFPADSRKYCYTLNVTSRNRYLVRATFLYGNFDSNNVYPKFDISLGATHWTTIVISEAATVETAELVFLASSPSVSVCLSNATTGQPFISTLELRQLNGSMYLTDFEDKFHLSVAARINFGAETEDPVRYPDDPYDRIWESDLLKKANYLVDVAAGTMRVSTTSPIENGAVMEKPPQKVMQTAVVGTNGSLTYRMNLEGFPGNGWAVTYFAEIEDLAEDESRKFRLILPDHPDYSKSIVDVKENTQRAYKVYEPGYKNISLPYVLNFRFAKTADSSRGPILNAMEISKYLEKSDGSVDATVMANVASLYSSTSWGQEGGDPCLPSPWSWVTCNSDPQPRVVAVKLSNMNLTGEVPTELTQLTGLAELMLDGNSLTGSIPDFSRCLNLKIIHLENNRLTGKIPSSLAKLPNLTELYLQNNMLMGKIPSSLTKNVISNFSGNINLREGGDKGKKLGVIIGASLAELTTRPTHVQRASSTLSEAHGDAAHCFTLHEIEEATNKFEKRIGSGGFGIVYYGLTKEGKEIAVKVLANNSYQGKREFANEVTLLSRIHHRNLVQFLGYCQEEGRNLLVYEFMHNGTLKEHLYGVVPRDRRISWIKRLEIAEDAARGIEYLHTGCVPAIIHRDLKTSNILLDKHMRAKVSDFGLSKLAVDGTSHVSSIVRGTVGYLDPEYYISQQLTEKSDVYSFGVILLELISGQEAISNENFGVNCRNIVQWAKMHIDNGDIRGIIDPALAEDDYSLQSMWKIAEKALLCVKPHGNMRPSMSEVQKDIQDAIRMEKEALVGRGGVSDEFSRSSAHSSSFNMGGMRENYASIDESVLTPTPR</t>
  </si>
  <si>
    <t>MATKPLFLLLLLFLLLHLSVSSALNDTNSLTLFRIQTDTHGNLASNWTGSDACSSSWRGVYCSPYSRRVTGLSLPSLSLRGPLTSLSSLDQLRLLDLHDNRLNGTVSPLANCTNLRLVYLAGNDLSGEIPKQISLLKRVIRLDLSDNNIRGVIPREILGLTRILTIRLQNNELTGRIPDFSQVGSLVELNVSYNELHGKVTDGVVKKFGELSFSGNEGLCGSDPLPGCSITNDPESSDTDQIVPSNPTSLPHSPVTAVDPKIHHRRGLSSGDIAAVIGGGVAVIVLASFGFAFCCGRRSSGGEKSASLESGFAGGEGKRRSSYGGGGEESDATSATDRSRLVFFERRKQFELEDLLKASAEMLGKGSLGTVYKAVLDDGTTTVAVKRLKDANPCPRKEFEQYMEIIGRLKHQNVVKLRAYYYAKEEKLLVYEYLPNGSLHSLLHGNRGPGRIPLDWTTRISLMLGAARGLAKIHDEYSISKIPHGNIKSSNVLLDRNGVALIADFGLSLLLNPVHAIARLGGYRAPEQSEIKRLSQKADVYSFGVLLLEVLTGKAPSVYPSPSRPRSAASVAVEEEEEAVVDLPKWVRSVVKEEWTAEVFDPELLRYKNIEEEMVAMLHIGLACVVPQPEKRPTMAEVVKMVEEIRVEQSPVGEDFDESRNSLSPSLATTEDFGHV</t>
  </si>
  <si>
    <t>MSSRIGAVMLLIFLFFKFSSVSALTNGFDSSALQALKAEWTKPPSSWEGADPCGTSWVGIKCSSDRVVSISLGNLNVEGKISGDIAALSELQILDLSYNTGLTGPLPPNIGELKKLKNLILVGCSFTGQIPESIGQLEQLLYLSLNLNQFSGKIPASIGRLSKLYWFDIADNQIEGTLPVSNGTSSPGLDMLLQTKHFHFGKNKLSGHIPENLFSSNMTLIHVLFDGNQFTGKIPDTLSLVKTLTVLRLDRNKLTGNIPTSLNNLTSLQELDVSNNTLESSPIPSWISSLGSLATLRMEGIKLNGSIPNSFFSPAQLQTVILKTNQIDSTLDFGSSFSNQLEFVDLQYNNIDFYKQPTSRIQVMLADNPVCQELGNRPSYCSAIPPNTSYSTIPPTCTPCDQGREASPTCRCAYPIRGTLYFGSPSFSGLVNSTNFEILQKAISDFFKDSNYHVDSIAVRNIRENTTDHQLLIDLLVFPLGRESFDERGTSLVNFALSNQTYKPPPRFGPYIFRANPYNQFSDGGGSSSSNMGTITVAAVGAVVLLLLLILAGVYALKQRKRADRATDQNNPFAKWNTSKSSTDAPQLMGAKAFTFEELKKCTEKFSEANDVGGGGFGKVYRGILPSGQLIAIKRAQQESLQGGLEFKTEIELLSRVHHKNVVRLLGFCFDRSEQMLVYEYIPNGSLRDSLSGKSGIRLDWTRRLKIALGSGKGLAYLHELADPPIIHRDIKSNNILLDENLTAKVADFGLSKIMGDPEKTHVTTQVKGTMGYLDPEYYTTNQLTEKSDVYGFGVVMLELLTGKSPIERGKYVVREVKTKMNKSRSLYDLQELLDPSIIASSSNLKGFEKYVDLALRCVEEEGVNRPSMGEVVKEIENIMQLAGLNPNADSASSSRTYEESIKGSGDPYGQDSFQYSGNFPPSKLEPQ</t>
  </si>
  <si>
    <t>MSSRIGAYMLLIFLLFQFFSVSALTNGIDGSALQALKAEWTKPPSSWEGADPCGTSWVGITCSNDRVVSISLGNLNVEGKLSGDIAALSELQILDLSYNTGLTGPLPPNIGELKKLKNLILVGCSFTGQIPVSIGQLEELIYLSLNLNQFSGTIPASIGRLSKLYWFDIADNQIEGTLPVSNGTSSPGLDMLLETKHFHFGKNKLTGHIPENLFSSNMTLIHVLFDGNQFTGKIPDTLSLVKTLTVLRLDRNKLTGNIPTSLNNLTSLQELYLANNEFTGTLPNLTSLTSLYTLDVSNNTLESSSIPSWISSLGSLATLRMEGIKLNGSIPNSFFSPAQLQTVILKRNQIDSTLDFGTSFSNQLEFVDLQYNNIDGYKQPSSNTFIQVILADNPVCQEGGNKPSYCSAIPPNTSYSTIPPTCTPCDQGREASPSCRCAHPITGTLYFRSPSFSGLFNSTNIEILQKAIADFFKKSRYLVDSVAIRNIRENTTDHQLLIDLLVFPLGRESFNDTGMSLVNFAFSNQTYKPPPIFGPYVFRADPYNEFSDRGGPSSPNMGIIIGAAVGAVVLLLLLTLAGVYALRQRKRADRATDQNNPFAKWNTSKSSIDAPQLMGAKAFTFEELKKCTDNFSEANDIGGGGYGKVYRGILPSGQLIAIKRAQQGSLQGGLEFKTEIELLSRVHHKNVVRLLGFCFDRSEQMLVYEYIPNGSLRDSLSGKSGIRLDWTRRLKIALGSGKGLAYLHELADPPIIHRDIKSNNILLDENLTAKVADFGLSKIMGDPEKTHVTTQVKGTMGYLDPEYYMTNQLTEKSDVYGFGVVMLELLTGKSPIERGKYVVREVKTKMNKSRGLYDLQELLDTSIIASSSNLKGFEKYVDLALRCVEEEGANRPSMGEVVKEIENIMQLAGLNPNADSASSSRTYEEAIKGSGDPYGKDSFQYSGNFPASKLEPQ</t>
  </si>
  <si>
    <t>MLLHDALVSLLLFFLAVSVTSGADPTFNDDVLGLIVFKSGLEDPLSNLASWNSEDYDPCSWAGCVCDPATNQVTELRLDAFSLSGHIGRGLLRLRSLQTLVLSNNNLTGALNSELTKLGTLQLLDFSGNNLSGRIPDAFFEQCGSLRSVSLARNSLTGPLPVSLSYCSTLTHLNLSSNHLSGRLPRELWLLRSLNSLDLSDNFLQGDLPDGIRGLYDLRRVNLSKNWFSGELPSDVGACSSLRWIDLSDNYFSGSLPVSMKTLGSCRLLRLRGNSLVGEIPQWIGEVVGLETLDLSANNFSGNAPSSLGNLVSLKELNLSTNFLSGEIPQSISNCSSLVSLDVSKNSFTGDVLKWMTFSQSSLHKRSRRNDTFLPSNVGFLQSLRLLDLSSNRFSGEIPSNVWILTSLVHLNISANSLFGSVPSGVGGLKLAEIIDLSSNLLNGTLPSEIGGAVSLKQLNLQRNHLTGQIPATISNCSSLNTIDLSENKLSGGIPGSIGSLSNLQYIDLSRNNLSGSLPKQVEKLTHLVTFNISHNNITGELPAGGFFNAIPLSAVTGNPSLCGSVVNRSCLSVHPKPIVLNPNSSSPATGPPLGAAAAAALAMSVGETFRCSPSKDQEFGKLVMFSGEADVVDTTGANALLNKDCEVGRGGFGVVYKTSLQDGRPVAVKKLTVSGLIKSQEEFEREMRKLGKLRHRNVVEIKGYYWTQSLQLLIHEFVSGGSLYRHLHGDQCACLTWRERFSIILGIARGLAYLHGSNITHYNLKATNVLIDADTGEAKVSDFGLARLLASALDRCVLSGKVQSALGYTAPEFACRTVKITEKCDVYGFGILVLEVVTGKRPVEYAEDDVMVLCETVREGLEEGRVEECVDGRLRGNFPTEEAIPVIKLGLVCASQVPSNRPEMEEVVKILELIQCPSQEFE</t>
  </si>
  <si>
    <t>MMKPSFLWLILVFDLVLRISGNAEGDALSALKNSLADPNKVLQSWDATLVTPCTWFHVTCNTDNSVTRVDLGNANLSGQLVMQLGQLPNLQYLELYSNNITGTIPEQLGNLTELVSLDLYLNNLSGPIPKSLGRLQKLRFLRLNNNSLSGEIPRSLTAVLSLQVLDLSNNPLTGDIPVNGSFSLFTPISFANTNLTPLPASPPPPISPTPPSPGGSNRITGAIAGGVAAGAALLFAVPAIALALWRRKKPQDHFFDVPAEEDPEVHLGQLKRFSLRELQVASDNFSNRNILGRGGFGKVYKGRLADSTLVAIKRLKEERTQGGELQFQTEVEMISMAVHRNLLRLRGFCMTPTERLLVYPYMANGSVASCLRDRPETQPPLDWPKRQGIALGSARGLAYLHDHCDPKIIHRDVKAANILLDEDFEAVVGDFGLAKLMDYKDTHVTTAVRGTIGHIAPEYLSTGKSSEKTDVFGYGVMLLELITGQRAFDLARLANDDDVMLLDWVKGLLKEKKLEALVDVDLQGNYIDEEVEKLIQVALLCTQSSPMERPKMSEVVRMLEGDGLAERWEEWQKEEVFRQDFNYQNYNQPNTSWLIGDSASHIENDYPSGPR</t>
  </si>
  <si>
    <t>MMENRVVVVVALLTVCIIGFELRPIHGATDASDISALNMLFTSMNSPGQLTQWTASPAGDPCGNGQNWRGVTCSGSRVTQIKLSGLELSGTLGFQLDKLTSLTELDLSNNNLGGDLPYQLPQNVQRLNLANNQFTGAVQYSISNMASLKYLNLAHNQLKGQVSVDFSKLTSLTTLDFSFNSFTLSLPGTFTSLTSLKSLFLQNNQFSGTLNVLAGLPLETLNIANNDFTGWIPSTLKGINLIKDGNSFNNGPAPPPPPGTPPIHRSPSHKSGGGANRDSTGNGDSKKSGIGAGAIAGIIISLLVVTALVAFFLVKRRRRSKRSSSSSMDIEKTDNQPFTLPPSDFHEDNSIQSSSSVETKKLDASLSINLRPPPADRSFDDDVKPIVVKKSTVAVPSNVRVYSVADLQIATASFSVDNLLGEGTFGRVYRAEFNNGKVLAVKKIDSSALPHSMTDDFTEIVSKIAVLDHPNVTKLVGYCAEHGQHLLVYEFHSKGSLHDLLHLSEEESKALVWNSRVKIALGTARALEYLHEVCSPSIVDKNIKSANILLDSEMNPHLSDSGLASFLPTANELLNQTDEGYSAPEVSMSSQYSLKSDVYSFGVVMLELLTGRKPFDSTRSRSEQSLVRWATPQLHDIDALGKMVDPALEGLYPVKSLSRFADVIALCVQPEPEFRPPMSEVVQSLVVLVQRANMSKRTVGVDPTQRSGSAETTNDYM</t>
  </si>
  <si>
    <t>MTTHGKRLISSDQDNNLYETSLLMSFKQTSVKSDPNNILGNWKHVSSGRRGSCSWRGVTCSVYGRVIGLDLRNGGITGTLNLVNLTASFPSLQNLYLQGNDFSSSVSASSSSSSSGCYLQNLDLSSNSISDYSMLDYVFSTCSNLVSVNLSNNKLTGKLSSAPTSKTLTTVDLSYNILSEDIPESFISPSLKYLDLTHNNFSGDFSDLSFGFCGNLTFLSLSQNNISGDLFPLSLTNCKLLETLNISRNNLAGKIPGGGEYWGSFQSLKHLSLAHNRFSGEIPPELSRLCETLETLDLSGNSLSGELPPPFAACVSLQSLNLGNNFLSGDFLNTVVSKITGLAYLYVAYNNISGSVPSSLTNCTSLRVLDLSSNGFTGNLPSGFCSSPVLEKLLMANNYLSGTVPVELGKCKSLKTIDLSFNALTGPIPNEVWTLPNLSDLVMWANNLTGRIPEGVCVQGGNLETLILNNNLLTGSIPDSISKCTNMIWISLSSNRLTGTIPSGIGDLTKLAILQLGNNSLSGSVPPQIGNCKSLIWLDLNSNNLTGDLPGELASQAGLVMPGSVSGKQFAFVRNEGGTDCRGAGGLVEFEDIRAERLERFPMVHSCPATRIYSGMTMYTFSANGSMIYFDVSYNSVSGFIPPSYGNMGYLQVLNLGHNRLTGTIPDSLGGLKAIGVLDLSHNDLQGYIPGSLGSLSFLSDLDVSNNNLTGPIPFGGQLTTFPVTRYANNSGLCGVPLRSCGSAPRRPVTAQVHPKKQTVATAVFAGIAFSFMCLVMLVMALYRAWKVQKKEQKREKFIESLPTSGSCSWKLSSVPEPLSINVATFEKPLRKLTFAHLLEATNGFSAETMIGSGGFGEVYKAQLKDGSTVAIKKLIRITGQGDREFMAEMETIGKIKHRNLVPLLGYCKIGEERLLVYEYMKWGSLETVLHEVSRKGGVFLNWAARKKIAVGAARGLAFLHHSCIPHIIHRDMKSSNVLLDENFEARVSDFGMARLVSALDTHLSVSTLAGTPGYVPPEYYQSFRCTAKGDVYSYGVILLELLSGKKPIDPGEFGEDNNLVGWAKQLYREKRGVEILDQELVTEKSGDVELFHYLKIASQCLDDRPFKRPTMIQVMAMFKELKADTEEEDDSLDEFSLKETQLVEESRDKEP</t>
  </si>
  <si>
    <t>MGLSVHQLLLFLIFYVSTFSIVGAASLSLNTDREALLSFRSQIIHTPQSLSFTWDQNTSPCNWTGVTCNTRNRRVASINLSGRGLTGSISPSIGNLSFLRSLQLQNNQLGGLVPKEITNLFRLRVLNLSSNSLEGSLPSNLSKLTELRVLDLTSNMITGLVPNQLGDLKNLTILNLGKNLLHGPIPPSLSNISSLTILSLGTNSLSGPVPNELGRLQSLQVLDLTINNLSGTIPPSIYNMSSLESLVIASNNFWGQFPSNIGYTLPKLLVFNVCFNKFSGEIPSSLYNLTNIKVIRAAHNLLEGTIPSGLGNLPFLEMYNIGFNKLVWGRDQDLDSFIKSLSNSSQLHFLAFDGNLLEGVIPVSIGSLSKNLSKLFMGGNRFTGNIPESIGDLTGLTLFNISDNSITGETPQEIGKLKGLQVLELARNQLTGRIPDSFGDLGALNEINLSHNKLEGRIPPSFGNFKNMLSMDLSSNMLNGSIPNGVLNLPSLSAVLNLSSNLFSGLIPQDISGLESLVSLDLSSNNFSGHIPSSIKDCQSLEKLNMARNNLNGPIPDALAEVKGLEFLDLSSNQLSGVIPPKLQDLQAMEFLNISFNNLEGWVPSGGVFKDRSKAYMEGNPKLCIHAPCRRKTRTHKKVLKASIITCVVGLIAICVISFLIWKRKEKKSATSTSSSNSLRKDRKEPFMNVSYDELKRATDNFNPRNLLGVGSFGSVFKGVIRGVDVAVKVIDLKANGYYKGFIAECEALRNVRHRNLVKLVTSCSSIDFKNNEFLALVYEFLSNGSLEEWIKGKNRKPDGSVGLSLEERVNVAIDIASALDYLHNDCEVPVVHCDLKPSNILLTEDMVAKVGDFGLARVLFDASDDRHHASISSTHVLKGSIGYIPPEYGLGEKPSQAGDVYSFGVMLLELLSGKSPMEESFEGDQSLISWMSYNFQSNAIMEVIDPKLMGLIDVSGAQLHAKLDCLKKTIEVGLACTAHAAGERMNMRDVLRLLKEAKDMLIKGN</t>
  </si>
  <si>
    <t>MTKPKDMQQNSLLLVLVMLLLCFSFGPGLGQPGQSDDLQTLLEVKKSLVANAEDEKVLRNWNSDDPKFCNWTGVTCRGRLVIGLNLSDFDLTGSISPSVCRFSNLIHLDLSSNSLVGPIPTALSNLSSSLETLHLFSNQLTGSIPSQLGSLVNLMSLKLGDNDLTGSIPDTFGNLVNLQTLALAKCRLTGSIPSQLGRLVNLQALIVQQNYLEGPIPPELGNCTSLVLFTAAFNSLNGSLPAELSRLVNLQILNLGNNSFSGEIPSQFSDLRNLQYLNLAGNRLQGSIPKRLTGLENLQTLDLSNNNLTGEIHEEFWNMNYLEDLVLGNNPLLPGSLPKSLCSNNTFLKQLVLSGTQLSGEIPAEISKCQSLQALDLSNNTLTGRIPDSLFKLAELTVLYLHNNTLKGTLSPSVSNLTNLQELALYHNDLEGKLPKEIGFLSKLEVLYLYENRFSGGVPVEIGNCTSLKSIDMFGNRFSGELPSSIGGLKDLTLLHLRENEFVGDIPATLGGNCHKLTILDLADNQLSGSIPSSFGFLKSLEQLHLYNNSLQGTLPSSLINLKNLTRINFSNNKLNGSISPLCGSISYLSFDVTDNEFQGDLPLQLGKSPSLDRLRLGKNQFTGRIPWTFGEISALSLLDISSNSLTGNIPLELGLCKNLTHIDLNDNFLSGVIPPWLGKLPLLGELKLSSNQFTGSFPKEIFSLTKLLVLSLDGNSLNGSIPQEIGNLESLNVLNLGKNQISGQLPSGIGKLSKLYELRLSRNVLTGEIPVEIGQLQDLQSALDLSYNNFTGDIPSTISTLRKLESLDLSHNHLVGNVPGQLGDMNSLVYLNLSYNSLEGKLKKPFSKWQADAFVGNAGLCGSPLSHCKNKKQQGLSAKTVVIISAISSLAAIALMVLVFVVFFKQNLALLKKGRGGNSAFSSNSPSSEAPLFSHGGAKSDIKWEDIMEATHYLDDEFMIGSGGSGKVYKADLKNGETIAVKKIPWKDDLMSNKSFNREVKTLGTIRHRHLVKLMGYCSSKAQGLNMLIYEYMENGSVWDWLHATKKEVLDWETRLKIAVGLAQGVEYLHFDCVPPIVHRDIKSSNVLLDSNMEAHLGDFGLAKILTENCDTNTESNSLFAGSYGYIAPEYAYSLKATEKSDVYSMGIVLMEIVTGKKPTEGGFGEETDMVRWVDTVLGSAAREKLIVHETQRYQSFDSKIFS</t>
  </si>
  <si>
    <t>MPIPRKVLTVTFFSLFLPFFISSASASSNEVAALVSWLHSSNSPPPTAFSSWNPTDSDPCHWPYITCSSSDKLVTEINVVSLQLALPFPPNISTFTSLQKLVISNTNLTGSIPSDIGDCSQLTVIDLSSNSLVGEIPSTLGKLKNLQELILNSNGLTGKIPPELGGCVSLKTLDIFDNFLSGTLPSELGKISTLESLRAGGNSEISGKIPEEIGNCGNLTVLGLAATKISGNLPVTLGQLGKLGTISVYSTMLSGEIPKELGNCSELINMFLYDNDLSGTLPRELGQLQNLEKMLLWQNDLHGPIPEEIGFIKSLNAIDLSMNSFSGTIPKSFGNLSNLQELMLSSNNITGSIPSVLSNCTKLVQLQVDANEISGLIPPEIGLLKELNIFLGWQNKLEGNIPTELAGCQNLQALDLSQNLLTGSLPPGLFQLRNLTKLLLISNAISGVIPPEIGSCTSLVRLRLVNSRITGEIPKEIGLLQNLSFLDLSENSLSGPVPWEISNCRQLQMLNLSNNTLKGSLPLSLSSLTKLQVLDVSSNDLTGKLPDSLGQLVSLNRLILSKNSFNGEIPPSLGHCMNLQLLDLSSNNISGTIPEELFDIQDLDIALNLSWNSLDGSIPDRISALNRLSVLDISHNMLSGDLFALSGLENLVSLNISHNRFSGYLPDSKVFRQLIAEEMEGNSGLCSKGLRSCFVSNSTLFNTQNGGDFVHSQRLKIAIGLLISVTVVLAVLGVLAVLRARRLIQDGNDSEKGENLWTWQFTPFQKLNFTVEHVLKCLVEGNVIGKGCSGVVYKAEMPNQEVIAVKKLWPVTVAVAKASGGRDSFSAEVKTLGSIRHKNIVRFLGCCWNKSTRLLMYDYMSNGSLGSLLHERGGECGLGWEVRYKIILGAAQGLAYLHHDCVPPIVHRDIKANNILIGPDFKPYIGDFGLAKLVDDGDFARSSKTIAGSYGYIAPEYGYSMKITEKSDVYSYGVVVLEVLTGKQPIDPTIPDGLHIVDWVKKIRDIQVIDHGLQARPESEVEEVMQTLGVALLCVNPIPEDRPTMKDVAAMLSEIRQEREEPMKSVGNNGCSGSCNNNGGEGRDGSLSSSAMQQTAKYLRSSSTSFSASSLLYSSSSSTYNARPNLK</t>
  </si>
  <si>
    <t>MGDHKRKAISVILFLAFTLISLINGDISSIQLNDDVLGLIVFKSDLHDPSSHLASWNEDDVSPCSWSYVKCNPKTSRVTELSLSGLGLTGKIGRGIQKLQHLQTLSLSNNNFTGTIMALSNNNNLQKLDLSHNNLSGTIPSSLQSTRYLDLTGNSFSGTLSDGLFTNCSSLTYLSLSQNHLEGELPSTLFRCSVLNSLNLSSNRFSGNPSFESGLWKLERLRTLDLSFNTLSGALPLGIHSLHTLKVLQLQGNQFSGSLPSDIGLCPHLNRVDLSFNRFSGELPTTLQRLKSLNHLDFSNNLLSGGFPVWIGDMTGLLHLDFSKNELTGALPSSVGSLRSLKDLILSENKLSGEIPESLESCKELVSVQLKGNGFVGSIPGGLFNLGLQEMDFSGNGLTGSIPRGSSRLFESLVKLDLSCNSLTGNIPGEVGLFSNLRYLNLSWNKFDTRVPPEIEFLHNLTVLDLRNNALIGSVPADICESQSLEILQLDGNSLTGSIPEGIGNCSSLELLSLSHNNLTGPIPKSLSKLQDLKILKLEANKLSGEIPKELGGLHNLLLVNISFNRLIGRLPNGGVFQRLDQSALQGNLGICSPLLKGPCKMNVSKPIVIDPNSYGNRNIRHGNLTSNGSSKYHNGMFLSVSAVVAISAAILIFLGVIIVTLLNASVRRKLVFVDNALESIFSGSSRSGRSLVAGKLILLNSRTPRRSSSSSQEFARNPESHLNKASRIGEGVFGTVYKAPLGEQGSNVAVKKLVPSPVTETLEDFDREVRILAKAKHPNLGLIRGYYWTPDMQLLVSEYFPNGNLQSKLHEREPSTPPLSWDARYRIILGTAKGLAYLHHTFRPTTVHFNLKPTNILLDEKYDPKVSDFGLSRLITQDGNTMNNNRFKNALGYVAPELECQNLRVNEKCDVYGFGVLILELVTGRRPVEYGEDSFVILSDQVKVMLEQGNVLECIDPAMEEEYSEDEVLPVVKLALVCTSQIPSNRPTMAEIVQILQVITSPVPHRMLDSF</t>
  </si>
  <si>
    <t>MAPNLQRLMMILFISCFGIFTSLVLAKTDSQDVSALNDAYKSMNSPSKLNGWSSSGGDPCGDSWDGVTCKGSSVTEIKVSGRGLSGSLGYQLANLKSLTYLDVSKNNLNGNLPYQLPENLVYLDASENDFNGNVPYSVSLMNDLTYLNFGRNNLNGELSDMFQKLPKLETIDLSSNQLTGKLPQSFANLTGLKTIHLQDNQFKGSINSLRDLPQIDDVNVANNQFTGWIPNELKNIGNLETGGNRWSSSRPPSPPPGTRRVDRNSGGVGVSNKALTTGLIVAVSTIGGLIFTAGVIALFARRKNSHHSSHFFDEEKGGNNRSKPLFTPQPSQVLQYDSVDDFRGQKTVDSNASTETKPSVRRTSSVSFKNSPTFHLIPSSTPVVAASGRFSSLEDSPDTRGVKAFTLMELQNSASGFSPNRLIGEGTLGRVYKAKYEDGRKYAVKEIDSSLLGKRNVEDFSHIVSNISSIHHPNMAELVGYCSEQGRNMLVYEYFTSGSLNRFLHQTDDFSRPLTWNTRIRIALGTAQAIEYLHEVCSPPLVHKNIKSSNILLDSDLIPHLSDYGLANFHHRTSQNLGVGYNAPECTDPSAYTLKSDVYSFGVVMLELLTGRRPYDSERPKAEQSLVRWAKPKLKEMETLEEMVDPALCGLYAPESVSAFADIVSICVMSEPGLRPQVSNVVEALKRLV</t>
  </si>
  <si>
    <t>MKQQCLFLFVILCTLVLFLTVDARHRRLLSDNDQSEAALLTAFKQTSVKSDPRNFLSNWKYGSGGSGRDPCSWRGVSCSNEGRVVGLDLRNAGLTGTLNLNNLTALSSLRSLDLSNNSFSDEFPEIDLPAALVHLDLSQNNFSGDFSRLSFGLCTNLTFFSLSHNNVSGEEFPVTLPNCELLETLNLSRNSLAGKLPGGEWGSFKSLKKLSLSHNRYSGQIPPELSLLCGTLEVLDLSGNGLTGQLPESFVSCGSLRSLNLGSNKLSGEFLTTVVSKLPGITSLHLPYNNFSGSVPLSLANCTSLRVLDLSSNEFTGEVPYGLCTPVLEKLLIANNYLSGSVPVELGGCKSLKTIDLSFNALAGPIPKEVWTMPKLSDLVMWANNLTGEIPDDICVNGGNLETLILNNNLLTGSIPESISKCTNMIWISLSGNLLTGKIPAGMGKLEKLAILQLGNNSLTGDVPPELGSCKSLIWLDLNSNGLTGNLPAELASQAGKVMPGSVAGKQFAFVRNEGGTDCRGAGGLVEFEGIRAERLEHFPMVHSCPETRIYTGLAMYTFDGNGSMIYLDLSYNAVSGPIPLSYGNMVYLQVLNLGHNLLSGTIPDSFGGLKAIGVLDLSHNNLQGFLPGSLGGLSFLSDLDVSNNNLTGPIPFGGQLTTFPLKRYANNSGLCGLPLPPCSSGSRHHRSTTSSTGHRKKQSIATGMITGLVFAFMCMLMLTIALYRVRKVQKKDKKREKYIESLPTSGSSSWKLSSVHEPLSINVATFEKPLRKLTFAHLLEATNGFSADSMIGSGGFGDVYKAKLGDGSVVAIKKLIQVTGQGDREFMAEMETIGKIKHRNLVPLLGYCKIGEERLLVYEYMKHGSLETVLHEKTKRGGVFLDWTARKKIATGAARGLAFLHHSCIPHIIHRDMKSSNVLLDQDFTARVSDFGMARLVSALDTHLSVSTLAGTPGYVPPEYYQSFRCTTKGDVYSYGVILLELLSGKKPIDPEEFGEDNNLVGWAKQLYRENRGAEILDPDLITEKSGDVELFHYLRIASQCLDDRPFKRPTMIQVMAMFKEFVQVDTENDDSLDDFSLKETPLVEEPRDKEP</t>
  </si>
  <si>
    <t>MSENHVVLALFILCIVGLKPSFILGDTDASDSSALNNLFTSMNSPGQLSQWTATGGDPCGQQNWKGITCSGSRVTQIKLSGLGLSGSLGYQLDKLTSVTEFDLSNNNLGGDLPYQLPPNLERLNLANNQFTGSAQYSISLMTPLKYLNLAHNQLKQLAIDFTKLTSLSILDLSSNTIAGSLPNTMSSLTSAKSIYLQNNQFTGTIDILATLPLENLNIANNRFTGWIPDSLRGINLQKDGNSFNTGPAPPPPPGTPPIRRSPTPKSGNRGSSPSNGGDSSGSSDSKSSGLGAGGIAGIVISLLVVTAVIAFFLVKRKRSKRTSSTDIERSDQNVNEPFTVASNDIHQENKSMQTPPVVETKKLDTSLSMNLRPPPSERHKSFDEEDSTPRKPIVAKKHAVVVPSNVNVYTVADLQIATNSFSVDNLLGEGTFGRVYRAQFDDGKVLAVKKIDSSALPTDTAEDFTEIVSKIAHLDHENVTKLDGFCSEHGQHLVIYEFHRNGSLHDVLHLSEDESKPLIWNPRVKIALGTARALEYLHEVCSPSIVHKNIKSANILLDSELNPHLSDSGLASFLPTANELLNQNDEGYSAPEVSMSGQYSLQSDVYSFGVVMLELLTGRKPFDSTRSRSEQSLVRWATPQLHDIDALSKMVDPALKGLYPVKSLSRFADVIALCVQPEPEFRPPMSEVVQALVVLVQRANMSKRTVGVGSGSSGANDYM</t>
  </si>
  <si>
    <t>MAAVLIPSFILLMCFLISPSLQHVSESEPLVRFKNSVKITKGDLNSWRIGTDPCSGKWFGIYCHKGLTVSGIHVTHLGLSGPIKIDDLKALPNLKTIRLDNNLLSGPLPNFSVLRGLKSLMLSNNSFSGEIPQDFFKDLTRLKRLFLDHNKFVGNIPSSLMQLPNIEEIHLQDNQFTGEIPPLTDKNKNLKILDLSNNLLEGEVPESISNRKTLTARLKGNEYLCGRLLDIECEAIDVTTTGPIGPLPPTVSPATNPISSTVFAILLVLTFLLTFFIVVGIIKKRNKKKSDQFRMLDKERLSDLDALQVKVHQSTTVNRSTESSGNLGGNMDGGSTKKGGEAGGGMSDIVMVNNEKGSFGLPHLMKAAAEVLGNGSLGSAYMAVMANGLSVVVKRIRDMNKLAPEPFDVEMRRLGKLRHPNVLTPLAYHYRREEKLVVSEYMPNSSLLYVLHGDSGEYHSELTWATRLKIIKGVAQGMQYLHQEFASYELPHGNLKSSNVLLNETYKPVISDYAFLPFLEPNNASQTLFAYKTPEFAQNQQVSHKSDVYCLGIVILEILTGKFPSQYCKGGTDIVQWVQSSMAERKEEELIDPEIVKGTDSMQQMLELLRVGAACIARNPDERLDMREIVRRIEQVKT</t>
  </si>
  <si>
    <t>MSPLHHTLAFCFISLLLGANAVTEPELRSLLEFRKGIRDEASNQRISWSATSSLTDPTTCPENWPGISCDPQTGSIVAINLDRLGLSGELKFSTLTGLTSLRNLTLSGNNFSGRLVPSLGAISSLQRLDLSDNGFYGPVPGRISDLWNLNHLNLSANRFSGGFPALGFRNLQQLRSLDLRGNELWGDVREILPELRNVEFVDLSSNRFHGGLASLSIDNVSSVSNTLRHLNLSHNALNGGFFAADSVASFKSLEVVDLENNQINGELPRFGSQPGLRILRLARNQLFGTVPGELLQSSIPLRELDLSQNGFTGSISEINSTTLTLLNLSSNGLSGDLPSSFKTCLVIDLSGNAFSGDVSVVGKWEATPEFLDLSSNTLSGALPNFTNTFSRLSVLSIRNNSVAGGLPSLWDDSGASSQFSVIDLSSNKFSGSIPQSFFAFASLRSLNLSMNSLEGPIPFRGSRASELMAISSDPQMELLDLSTNSLTGALPGDIGTMERIRVLNVANNKLSGELPSELNKLSDLEYLDLSNNDFNGQIPDKLPSGMARFNVSYNDLSGIIPESLRSYPRSSFYPGNSKLSLPGGTPPVGSSNGELALHEKARRHNHSRLSIKIAIIVASVGAALMVLFVLFVYHRTQLKDFHGRKNGATTRDAKFGRSTRPSFLNFTSNAEHHQSSSLSFSNDHLLTANSRSLSGIPGSEAEITEQCLPATTIPNLLDDYPAASGRKSSSGGGSPLSSPRFSDQPVMLDVYSPDRLAGELFFLDVSLKLTAEELSRAPAEVLGRSSHGTLYKATLDNGHMLTVKWLRVGLVRHKKDFAKEAKKIGSLKHPNIVPLRAYYWGPREQERLLLSDYLGGESLAMHLYETTPRRYSPMSFTQRLKVAVEVAQCLLYLHDRAMPHGNLKPTNIILTSPDNTVRITDYCIHRLMSSSGVAEQILNMSALGYSAPELASASKPVPTLKSDVYAFGVILMELLTRRSAGDIISGQSGAVDLTDWVRLCDQEGRRMDCIDRDIAGGEEFSKAMEDALAIAIRCIASVNERPNIRQVLDLLSSLSS</t>
  </si>
  <si>
    <t>MQGEIPDDIARLSQMVIISLSNNNFSGDFPFHYVYNWSSLEVLSISANGLSGSLRPDLGNILPKIRTLFLGSNYFTGVIPATLSNISSLEALAIENNELIGSIPSSFGNIQNLQIMALNGNSLGSYSSGDLDFLDALTNCTQLESINVARNRLGGPLPTSITNLSRDLSDLQLGKNFISGSIPHDIGNLIGLQSLGLQENMLTGSLPASLGKLSGLGELYFYSNRMSGHIPFSIANITMLAELYLSNNSFDGMVPSSLGNCSQMLYLYLGFNKLTGIIPWEIMQMPSLIHLVLESNLFTGSLPKDVGRLQNLVLLTLGNNKLSGQLPQTLGNCLSMKDIWLQGNSFGGSIPDISGFLGVESVDLSNNNLSRSIPRYFANFSSLKLLNLSINNFEGYVPIEGVFQNASTVFVFGNKNLCGGIRELQLKPCLVETPPNHPSLLKKVVIGVSLGISFLLLLLFIASLRWYRKRKNDHLTNNQTTLTLGAFHEMISYGDIRNATDGFSSSNLIGSGSFGTVFKALLPGESNVVAVKVLNMQRRGAMKSFMAECESLKDIRHRNLVRLLTACSSIDFQGNEFKALIYEFMPSGSLDVWLHPEEVEEVHRPLRTLTLQERLNIVIDVASVLDYLHVQCHEPIAHCDLKPSNVLLDSDLTAHVSDFGLARLLLKFDEESFLNQLSSSGVRGTIGYAAPEYGMGGQPSIHGDVYSFGVLLLEVFTGKRPTDELFGGNFTLHSYTKSSLPERVLEIADKSICHNGLRVGFPISECLTLVLDVGLRCCEESPSNRLAMSEAVKELNSVREKFFKSRRTARS</t>
  </si>
  <si>
    <t>MALIYEFMANGTLGEYLSDVKPANILINDKLQAKIADFGLSRSVVPLDGNNKSTTAVAGTIGYLDPQYQSTQELSEKSDVYSFGVVLLWIMDNILRSRTTAENMHITDRVELLLSTGDIKGIVDQKLGERFDAGSAWKITEVAMACASLSSKNRPTMSQVVAELKESVSRARAGGGSGASSVTEPEMTHADSGMFPQAR</t>
  </si>
  <si>
    <t>MQRLSFLALFFLCFSIGSGQPGQINDLQTLLEVKKSLVTNPKDENVLRSWTSDDPDFCNWTGVKCGGRVVVGLNLSGLNLTGSISPSIGRFRNLIDLDLSSNRLVGPIPASISNLSSSLETLHLFTNQLSGEIPSQLGSLVNLKSLKLGNNEFVGSIPETLGNLVNLEMLALASCSLTGPIPSQLGRLVQIKYLNLQDNYLEGPFPPELGNCTSLVLITTAVNSLNGSLPTELSRLGNLQSLYLGNNSFSGEIPSQLGDLNQLQYLNLMGNKLHGSIPKTLTELKNLETLDLSSNNLTGGIREEFWNMNQLEILFLASNPLSGSLPKSICSNNTNLKVLDLRETHLSGDIPAEISKCQSLEELDLSNNKLAGQIPDSLFHLVQLTVLNIHNNSLKGTLSPSISNLTNLQEFGLYQNYLEGKLPNEIGFLRKLERLFLYDNRFSGEIPVEIGNCTSLQEFDTYGNRFSGEIPSSIGRLKDLTWLHLRENEFSGNVPATLGNCRQLTLLDLADNHLTGSIPSSFGFLTALDQLHLYNNSLQGNLPRSLINLKNLTRINFSNNTLNGSIAPLCGSSSYLSFDLTDNRFEGDIPLDLGKSPSLERLRLGNNQFTGSIPWTFGKISKLSLLDISSNSLTGIIPVELGLCKNLSLIDLSGNFLSGVIPPLLGNFTLLGELKLSSNQFTGSLPSELFNLTKLLVLTLDGNSLNGSIPQEIGNLEALNVLNLGKNQISGQLPSEIGKLSKLYELRLSRNALTGSIPVEIGQLQDLQSALDLSYNNFTGHIPSTISMLHKLESLDLSHNHLVGDVPGQIGDMKSLGYLNLSYNNLKGRLKKPFTKWHADAFLGNADLCGSPLSPCKTAGSKQQGLSAKTVVIISALSSVAAISLMVLVVVLFCKQGHEGGNSIFSSNSSPSSQAPLFRNGAAKSDIKWDDIMEATHHLDDEFMIGSGGSGKVYKADLKKGETIAVKKILWKDDLLSNKSFNREVKTLGTIRHRHLVKLMGYCTSKAEGLNLLIYEYMENGRVWDWLHEKKKQVLDWETRLKIAVGLAQGVEYLHFDCAPPILHRDIKTSNVLLDSNMEAHLGDFGLAKILTESDDTNTESHSLFAGSYGYIAPEYAYSLKASEKSDVYSMGIVLMEIVTGKMPTDEMFDEETNMVRWVQTCLEMPPGSRAREELIGSEL</t>
  </si>
  <si>
    <t>MLSHRLRRLLLALPSSFQRSFTPTRVSRFPSVSSLLQRTAVRQSTELDRSPARLFSTTTSQYQYDPYTGEDSFTPDNEGCDFNHWLITMDFPKENPPSREEMISTFEQTCAKGLGLSLEEAKKKIYAICTTSYQGFQASMSIAEVEKFRDLPGVQYIIPDSYVDVENKVYGGDKYEDGVITPGPVPVPTKEGFDSLDKESASGEEKALESQTQPDKDLASEQVLDQESQTPPEQSSSKQNQVALTPIQWRPTPRQWKGRGEVSTSRQGQGQGYQMPSFRGSFNRDQGAPTLGQRQVQGNQVPLFQWSFNQGHGTPFARKVQGQESQTPSSQRSDNQGQGTPTSGQGQGSQTPSYQMGYRQGQGTQTPPYQGSPSQGAVVNYNQGPPQGNFNQGTRGNYNQMGRGNNIPQSGGDYGPAQGAGGPGYGHGQGHGGQLLSPYQGSYNQGQGTPMPGRGQGGQIPSYQMGYSEAHGAPLSPPYEVNYNQGTPGSYGQWAFVNYNQGPPHGNFLQGPHQNYNQGGQWNFNPPNNGNFGPPQFGNQMPQYQLSYNQGQGAPFPGQWQCPGCGMRLYQGTYNQGQGTPYHGQWQGQGFAVPSYQASHSHSQGVSVPPHQGIPSSSGQGTSANFNQGVPVNYIQKGEGNHNLQSGGSYGNTHGSAGFSGQRQNQTFPQKDQRNVVGDWSNNNNSTDGTGKACDRLSVEDESDKKALLEFKSQVSGAKRVVLSSWNSSFPLCSWTGVTCGRKHKRVTGLYLGGLQLGGVISPSIGNLSFLITLNLSDNSFGGTIPQEVGNLFRLRQLFLSYNFLQGVPASLFNCSRLLMLDIFSNHLGQGIPSELGSLTRLVLLDLGRNKLRGKLPASLGNLTSLRELSFAENNIEGGVPDDLARLTQLVFFQLTSNNFSGAFPLVFYNMSSLEKLFIIGNGFSGSLRPDLGNLLPKLQGLHMGNNDLTGAIPITLHNISTLQSLAMESNSLTGGILLSFGKLQNLRSLSLFSNSLGSRSNGDLDFLGALTNCTQLKSVSVANNTLGGDLPTSISNLSKNLIELTLEMNFISGSIPSDIGNLISLQFFQVGNNLLTGTLPYSLGKLSGLGVLSVYSNRLSGAIPSFIGNISRLVKLYLYNNSFEGIIPPSLGNYSYLLHLNMAYNKLTGTIPHEIMQISPLVLLRMSNNYLTGSLPQDVGRLTSLVILSVAHNKLSGHIPETMAKCLSVEELYLQGNSFDGSIPDISGLVGVREVDFSNNNLSGSMPGYLANMNSLENLNLSINNFKGEMPRIGKFKNATIVSVFGNINLCGGVLEMKLNPCFQQVRGTQHFSLSKKVVTGVSIGVLLLLLLFIASVSLCWFKIRKKNMANEATPSTLGTFHEQISYRDLRNATDGFSSSNLIGSGIFGTVFKALLPAENKVVAVKVLNLQRRGAMKSFMAECESLKDVRHRNLVKLLTACSSIDFQGNQFRALIYEFMTNGSLDMWLHPEEVEEIRRPSRTLTLLERLGIAIDVASVLDYLHVHCHEAIAHCDIKPSNVLLDDDLTAHVSDFGLARILLKFDQEYFLNQLSSAGVRGTIGYAAPEYGMGGQISTHGDVYSFGILLIEMFSGKRPTNELFGGNFTLCSYIKSALPEQVLDVADEVILHNGLRIGFPIAECLTLVFELGLRCCDESPANRLAMSEAGKELISIRERFFRSRRRARH</t>
  </si>
  <si>
    <t>MEKRSLLLSLLLLCFFLSSSSSSDSEALLNFKSAADSTGKLFSWNSTTDPCKWTGVSCVGNRVTRLVLESLELTGSIASLASLTELRVLSLKRNRFSGPVPDLSNLAALKLLFLSENKFSGEFPPSVTSLTRLYRLDLSFNNFSGEIPPTLTHLTHLLTLRLESNRFSGLIPDINLSDLQDFNVSDNELVGHIPTSLSEFPTSVFGQNPSLCGAPLLKCTGYPTKPGQPDRATASPLNNPETIPSSPSSSVHSPKDGDKSSSARISTLALVAIILGDVIILSLVSLLLYCCFWRQYATNRKKHSKVLEGEKIVYSSSPYPTAAAQNSNNNQQQGGGERGRMVFFEGTRRFELEDLLRASAEMLGKGGFGTAYKAVLDDGNEVAVKRLKDAVNVAGKKEFEQQMEVLGRLRHGNLVSLKAYYFAREEKLLVCEYMPNGSLFWLLHGNRGPGRTPLDWTTRLKIAAGAARGVAFIHNSCKTLKLTHGDIKSTNVLLDGSGNARVSDFGLSIFAPSQTTAKSNGYCAPELIDGRKPTQKSDVYSFGVLLLEILTGKCPNLVETVHTGGAMDLPRWVQSVVREEWTAEVFDLELMRYKDIEEEMVGLLQIAMACTAATADHRPKMGHVVKMIEEIRGGGSETSPCNDGINSAAESSPCLSEDTYTCGGTTSQ</t>
  </si>
  <si>
    <t>MATGDRAMLLVLLLLFTVISVVRCVTDPSDVHALQVLYTSLNSPSQLTNWNNGGGDPCGESWKGITCEGSAVFSIDISDLGVSGTLGYLLSDLMSLRKLDVSGNSIHDTLPYQLPPNLTSLNLARNNLSGNLPYSISAMASLSYMNVSGNSLSMSIGDIFAGQKSLSTLDLSHNNFSGDLPSSLSTLSQLSLLYVQNNQLTGTIDVLSGLPLTTLNVANNHFNGSIPKELSSIKTLIYDGNSFDNAPPASPQPERPGKKGKPSSSGSKKPKNIPDAKDKSSSESSSDDKGLSGGVVTGIVFGSLFVAGIVALVLYLCFHKKKKRKVGESTRAAGSHRSLPLSVIPEVQEQRVKSVAHSKSSSPAPDKVTVDKVMKSGSISRMRSPITASQYTVSSLQVATNSFSQENIIGEGSLGRVYRAEFPNGKVMAVKKIDNAALSLQEEDNFLEAVSNMSRLSHPNIVPLAGYCTEHGQRLLVYEYVGNGNLDDMLHLNDDRSMALTWNARVKVALGTAKALEYLHEVCLPSIVHRNFKSANILLDEELNPHLSDSGLAALNPNTERQVSTQVVGSFGYSAPEFALSGIYTVKSDVYTFGVVMLELLTGRKPLDSSRTRAEQSLVRWATPQLHDIDALSKMVDPSLNGMYPAKSLSRFADIIALCIQPEPEFRPPMSEVVQQLVRLVQRASVVKRRSSEDTGFSYRTPEHEHMDISF</t>
  </si>
  <si>
    <t>MDALSATLLVLLSIFLTTSPTVQGNAELKSLMELKSSLDPENKLLQSWTFNGDPCDGSFEGIACNQHLKVANISLQGKRLTGKLSPAVAELKCLSGLYLHYNSLSGEIPQEISNLTELSDLYLNVNNFSGEIPAGIGSMVGLQVMDLCCNSLTGKIPKSIGSLKKLSVLSLQHNKLTGEVPSSLGNLSMLSRIDLSFNDLSGPIPKTLANIPQLDTLDLRNNTLSGFVPPGLKKLNERFQFENNTGLCGIEFPSLRACSAFDDSNIEIKQPQGEKDTDKSTLHDISDSVYLKSHCNQTHCHKTSSKLPQVALISSVITVTITLFGAGLLTFLRYRRRKQKISNTAELSEGRLSTDQQKDFRASPLMSLAYTKEWDPLGDSRNGAEFSQEPHHLFVVNSSFRFNLEEVESATQCFSEANLLSRNSFTSVFKGVLRDGSLVAIRSINISSCKNEEAEFMNGLKLLSSMSHENLVKLRGFCCSRGRGECFLIYDFASKGKLSSFLDLQENETGRVLAWPARVSIIKGIAKGIAYLHGSDQEKKHTIVHRNISVEKILLDEQFNPLIADSGLHNLLADDLVFSALKTSAAMGYLAPEYVTTGRFTEKTDVFAFGVIILQILSGKLMLTSSMRIAAENGEHCGLFIDELLGEEFDKTEAVAMARMGICCTQEIPDNRPNIETLLLEINCMKSE</t>
  </si>
  <si>
    <t>MEEAWRVVFTLCLLLVNVGNADPVQDKRALLEFLTLMRPTRSLNWNESTSVCNTWTGVTCNNDGSRITAVRLPGVGLNGQIPPNTLSRLSALTVLSLRSNTISGLFPADFVELRDLSFLYLQDNAFSGPLPLDFSLWKNLTSVNLSDNDFNGTVPGSFSGLKRLQSLNLANNSLSGDIPDLSGVSTLRQIDLSNNNLNGPIPSWLQRFPTSSYRGLGGDFSLVQPPPSLAHQELRPRQKPKPHFLGLTKTVFLLIVIAVSIVLLAALAFLLAVCYLRRKLSRGDGIVNDGKLHKKGGMMSPEKFVSRMEDVNNRLSFFEGCNYSFDLEDLLRASAEVLGKGTFGTTYKAVLEDATSVAVKRLKDVAAGKRDFEQQMEIIGGIKHENVVELKAYYYSKDEKLMVYDYFSNGSVASLLHGNRGENRVPLDWETRMSIAIGAAKGIARIHRENNGKLVHGNIKSSNIFLNSERNGCVSDLGLTAVMSPLAPPISRQAGYRAPEVTDTRKSSQLSDVYSFGVVLLELLTGKSPIHTTAGDEIIHLVRWVHSVVREEWTAEVFDVELLRYTNIEEEMVEMLQIAMSCVVKAPDQRPKMSDLVRLMECVGNRQAGVEPETKPKSENGASETSTPSEI</t>
  </si>
  <si>
    <t>METHPQALRLCALICITFSSLLYIIEAQDQNGFISLDCGSPPNEPPYNDVQTGLTFSTDNGFVQTGKTGKVQEEVESLFPKPVWNLRYFPDGTRNCYTLNVTQGTKYIIRALFVYGNYDGLNEYPSFDLYLGPNYLETINLGLWGTGGMFEEIIHKPISKSLQVCLVNTGTGYPIINTLELRPLQNNSTYNTQSGSLRHFRRNYFSTASRTVRYPSDVSDRVWIPNFDEKKWTEVTTNFTVNTSNGYNPPQVVMASASTPISAFAPWNFTWTWLLTPSTTQFYIYMHFAEIQSLQANETREFSVLVNGDPMYERYSPKPFSIETLSYFTPQQCDQGNCTVELLRTSKSTLPPLINAFEIYTVIDLPLLETNQDDVLAIKSIQNTYNLSRISWQGDPCAPIEFLWDGLNCDNANASEPPIVTYLNLSSSQLTGIIAPVIQNLTNLKELDLSNNNLTGGVPEFLAGMKSLLLINLSGNNLNGSIPQVLLKKKGLRLIHDGNPDLICADELCANKSIGSKKTNSVVPIVVSVVVLVVLGSALAFFFVFRKKKTPNSADPRTTRSSVPAIMTKNRRFTYSEVVAMTNNFERILGKGGFGMVYHGTVNGTEQVAVKLLSHSSSQGYKEFKAEVELLLRVHHKNLVRLVGFCDEGENLALIYEYMANGDLREHMSGKRGGSLLNWETRLKIVVESAQGLEYLHNGCKPPMIHRDVKTTNILLNEHFQAKLADFGLSRSFPVEGETHVSTVVAGTPGYLDPEYYRTNWLNEKSDVYSFGIVLLEIITNQPVINQNREKPYISEWVGLMLTEGDIQNIVDPKLHGNCDSGSVWRVVELAMLCLNPSSARRPTMSQVVTELNECLAYENSREGTSQNMNSQSSIEVRMNFGIGTIPDAC</t>
  </si>
  <si>
    <t>MDRHYVFIVTFMLILHLVQAQDQTGFINVDCGLPPHESPYNAFSTGLTYTSDTSLVNSGETSRIAKEFEQNYTKPIMTLRYFPNGGRNCYSLDVTRDTKYLIKARFVYGNYDDLKIDPDFDLHLGPNMWTTVSGNDTRVELIHVAKSDSLQVCLVKTGESIPFINVLELRPLPKTSYDTESGSLKHLIRWYLSNSDPGRTIRYPDDIYDREWYPYFLENSWAQVTSVLGVDVTSSDELPEDVMATGATPLNDKEQLSITWNVGLPPTAKVYPYMYFGELQNLRDNDTREFTVSLNGHDVVGPYSPVQGKTNLVAIREPVECDGGECLMKIVKTSTSTLPPLLNAIEAFSVIDFPQMETYEEDVAAIKNIQDTYGLSRNSWQGDPCVPKQFLWDGLKCNSSDISRPPIITELDLSSSGLTGNITQAFQRLIHLKILVLENNNLTGEIPEFLADMKSLNAIVLSGNNLTGSVPPSLLLLQKKGLMLHFDNNPHLCTTGSCVHEGEDGHKKKNIIVPVVAASIALIFVLICAFVIMFLVLRKKKRASKAEGPRPSSMQESDGRLSQPKNRRFTYSEVMTMTNNFQRIVGKGGFGIVYHGFVNGTEQVAVKILSHSSSQGYKQFKAEVELLLRVHHKNLVGLVGYCDEGDNLALIYEYMANGDLKEHLSGRRNRFVLNWGTRLKIVIESAQGLEYLHNGCKPPMIHRDVKPTNILLNEHFEAKIADFGLSRSFPMEGDTHVSTVVAGTPGYLDPEYYRTNWLTEKSDVYSFGVVLLEMITNRPVIDQSREKPHIGEWVGLMLTKEDIMSIMDPSINGDYDSGSVWKAVELAMSCLNPSSMRRPTMSQVVIGLNECLASENSRGGASRDMDSTSSIDVSLTFGTDVIPTSR</t>
  </si>
  <si>
    <t>MIKMANAGLFLRPFILAVLSLLLLSSSVSSSTEWLDIDASDLKALQVIETELGVNSQRSLSTGVNPCGHGGVFCERRLSSSATGEYVLRVTRLVYRSRTLTGTISPVIGKLSELKELILSNNKLVNGLPVDVLSCKKLEVLDVRNNRFSGQIPGNFSRLVRLRILDLSSNKFSGNLNFLKNLRNLESLTVANNLFSGKIPEAVDSFHNLRFFDFSENRFLESPVPVMSKTKLQTVSHQTRHILAETQSTNSTKKANNTTTTSKATSDHDKKKMKKKKNKKKKVLAWILGFVVGGIGGTLSGFVFSVIFRLVLRVIRGPEKPSGPTLFSPMIKKAEDLAFLENEEALASLEIIGKGGCGEVFKAELPNSNGKIIAVKKVTQPSKEANELVDEESRFLNRFMRQIKSEINTVGHIRHRNLLPLLAHVPRPECHYLVYEYMKNGSLQDILTDVAAGNKELMWPARHKIAVGIAAGLEYLHTDHKPAIIHRDLKPANILLDDDMEARISDFGLAKVMPDAVTHITASKLAGTVGYIASEYHQTLKFTDKCDIYSFGVILGVLVIGKLPSDEFFQTTEEMSLIKWMRNKVTSENPSLAIDPKLMEQGFDEQMLLVLKIACYCTLDDPKQRPNSKDVRTMLSQIKS</t>
  </si>
  <si>
    <t>MDGLLKASAEVLGKGTVGSSYKASFDHGLVVAVKRLRDVVVPEKDFRERLEVLGSMSHPNLVTLIAYYFSRDEKLLVFEYMSRGSLSALLHGNKGNGRTPLSWETRAGIALGAARAISYLHSRDSATSHGNIKSSNILLSNSYEAKVSDYGLAPIISSTSAPNRIDGYRAPEVTDARKISQKADVYSFGVLILELLTGKSPTHQQLNEEGVDLPRWVQSITEQQSPSVVFDPELTRYESEGNENIIRLLKIGMSCTAQYPDSRPTMADVTRLIEEVSHSSSGSPNPVSD</t>
  </si>
  <si>
    <t>MTTTILPTSEEDPFLSVVRFTSHLAEASGQEISRICREAEELIVARKWLELASLLVASAELESSKISEKDFECTSTIICSLVKNANSPEEILEIVKAISAKLVQQPNDKPSLRLKILFNLYSLLDHPYARFQVYMKSLTLALEGKVTEYIIPSFKKIDSYLEEWNIDIKDQRELFLSVANVLRENKSLVKESLEFLTKYLATFSNEDAQTLGEAKEEAVRAVIVFVKAPSIFQCNLLDLPAVAQLEKDAKYAPVYQLLKIFLTQRLNAYREFKTANSECLQSYGLVDEDCVTKMRLLSLVYLASDELGKIPYTSIKDTLQVKGEEVELWIVKAINAKLIDCKMDKMNQVVIVRQVASVETLRCSERKFGSDGVVSRRKMPPIMVFSFWLLCITTCLPWRITALADSEKSVLLRFKETVSDPGSILASWVNESDDYCSWFGVSCDSTSRVMALNISGSGSDKGSSKISQNRFTCADIGKFPLYGFGIRRVCAGKLGTLVGNLPSVIVGLTELRILSLPFNSFSGEIPVGIWGMEKLEVLDLEGNLMTGSLPVQFTGLRNLRVMNLGFNRFSGEIPSSLQNLSKLEILNLGGNKLNGTVPGFVGRLRVVHLLLNWLEGSLPKDIGDNCGKLEHLDLSGNFLSGRIPESLGNCRGLKSLLLYTNTLEETIPSEFGNLGKLEVLDVSKNTLSGPLPSELGNCSSLSVLVLSNLYNVYEDISSVRGESDQPPDADLTSMTEDFNFYQGGIPEEITRLPKLKILWVPRATLEGRFPGDWGSCQSLEMVNLGQNFFKGEIPVGLSKCKNLRLLDLSSNMLTGELPKDMSVPCMSVFDVGGNSLSGLIPEFLSNTTTSCPPVVYFDGFTIESYNTDPSSVYLSFFTEKAQVGSSLTAVGGDGGSAVFHNFADNNFTGTLKSVPLAQERLGKRISYIFSGGGNQLFGQFPGNLFDSCDKLKSVYVNVSFNKLSGRIPEGLSNMCNSLKFLDASLNQMFGTIPSSLGDLSSLVALNLSWNQLQGHIPASLGKKMNALTFLSFANNNLTGQIPESFGQLHSLQVLDLSSNYLSGGIPHDFVNLKNLTVLLLNNNNLSGQIPSSFSTFAVFNVSSNNLSGPVPPTNGLTKCSSVVGNMYLQPCRVFSLTTPSSDPRGPIADSSTQDYASSPIENAPSQNSGREGFNSLEIASIASASAIVSVLIALVILFFYTRKWHPKSKVMATTKREVTMFMDMGVAITFDNVVRATGNFNASNLIGNGGFGATYKAEISQEVIVAIKRLSIGRFQGVQQFHAEIKTLGRLRHPNLVTLIGYHASETEMFLVYNYLPGGNLEKFIQERSTRAVDWRNLHKIALDIARALAYLHDQCVPRVLHRDVKPSNILLDNDHNAYLSDFGLARLLGTSETHATTGVAGTFGYVAPEYAMTCRVSDKADVYSYGVVLLELLSDKKALDPSFVSYGNGFNIVQWGCMLLKQGRAKEFFTAGLWDAGPHDDLVEVLHLAVICTVDSLSTRPTMKQVVRRLKQLQPPSC</t>
  </si>
  <si>
    <t>MMQKLVRHLVASLAIIVTLAQAKTEKQEVSALNVMFTSLNSPPKLKGWKSSGGDPCDGSWEGVKCKGSSVTELQLSGYELSGSLGYLLSNLKSLTTFDLSKNNLKGNIPYQLPPNIVNLDFSENELDGNVPYSLSQMNKLKSINLGQNKLDGQLSDMFQKLSKLETVHLQENRFTGDINVLRNLPIDDLNIEDNQFEGWIPNELKEIDSLLTGGGNDWSTETAPPPPPGVKYGRKSGGSKEGGMSVGTGLMIAGASLGVLILFVLLIALFSKKRSSPNPHFIDEDDSHHTPNLRSMRSHGSSQELRIDFGNDYKGRKSIDSDDENTQGVVGSKGLKHSVSSRVMSFNDTEFANKLNAKRTTSTRAATEFELSDLQTATANFAPGNLLGEGSIGRVYRAKYPDGRTLAVKKIDSKLFDSGKSEGIAAIVMSVSKIRHQNIAELVGYCSEQGHNMLVYECFRNGSLHEFLHLSDCFSKPLTWNTRVRIALGTARAVEYLHEACSPSVMHKNIKSSNILLDADLNPRLSDYGLSKFYLRTSQNLGEGYNAPEAKNPDDYTPKSDVYSFGVVMLELLTGRVPFDGEKPRPERSLVRWATPQLHDIDALANIADPALHGLYPPKSLSRFADIIALCVQVEPEFRPPMSEVVQALVRMVQRSSMKLKDDLRAHDEYDF</t>
  </si>
  <si>
    <t>MANAKETTLYITISVIVFVIGKIVIALLLYKRWKRKHTVHENGFPVKGGGKMVMFRSPLLNSVSSDLFMKKTHKLSNKDILGSGGFGTVYRLAIDESTAFAVKRLNRGDSERDGGFHRELESMADIKHRNIVTLHGYYTSPHFNLLIYELMPNGSLDSYLHGRKSGDGKVLDWAARYKIAVGAARGISYLHHDCIPHIIHRDIKSSNILLDHNMEARVSDFGLATLMEPDKTHVSTFVAGTFGYLAPEYFDTGKATMKGDIYSFGVVLLELLTGRRPTDDEFFEEGTKLVTWVKGVVRDQRAEVVIDNRISGSPVQEMNDVFGIAMMCLEPEPAVRPTMTEFHLGILFLTEINFIKVNAEMKTWCVAKPSSDQAALLDNINYACSHVDCRVISSGCPCYSPGYGNCYYDYK</t>
  </si>
  <si>
    <t>MKNKTSLGLSVFFFLLSLATVASDLAADRRALIALRDGVHGRPLLWNLTAPPCTWGGVQCDAGRVTSLRLPGVGLSGPLPIAIGNLTQLHTVSFRFNSLTGPIPRDFANLTLLRYLYLQGNAFSGEIPSFLFTLPNVVRINLAQNNFSGSIPVNVNSATRLATLYLEENQLTGPIPEIKIPLQQFNVSSNQLNGSIPGPLSGMPKTAFEGNSLCGKPLAACSVTGKGKSDKLSAGAIAGIVIGCVLGLLLLLLILFCLCRSKKKKEENNVESRSIEEAPVPTSSAKETPAVANVPPPPVANGDGAPASKDLTFFVKSYGQFDLDGLLKASAEVLGKGTLGSSYKASFDHGLVVAVKRLRDVVVTEKEFREKMQVLGSVSHVNLVTLIAYYFSRDEKLVVFEYMSRGSLSALLHGNRGSGRSPLNWETRAGIALGAARAISYLHSRDAATSHGNIKSSNILLSESYEAKVSDYCLAPMISAASTPNRIDGYRAPEVTDARRISQKADVYSFGVLILELLTGKSPTHQQLSEEGVDLPRWVSSIIEQQSPSVVFDPELTRYQDDGGNENMIRLLKIGISCTAQYPDSRPSMPEVTRLIEEVSRSSGSPGPLSD</t>
  </si>
  <si>
    <t>MVDRRSALCYVSSFFFFSLLLFDCVAVAKPRTRFDELLTLLRLRSTLGLKGTDWPIKGDPCRVWRGIRCDDKGSIVGINISGFKRTRIGKQNPQFSVDPLLNLTRLAYFNASGFALPGPVPDWFGVSLTTLRVLDLSSCSVNGVLPVTLGNLTSLVSLNLSSNGLTGALPSGLGELSSLSELDLSRNTLTGALPPSFSSLLNLTSLDVSSNYLTGPIPPGLGLLSKLLYLNFSSNSFSSSIPPELGDLVNLVDLDLSINSLSGSVPLEFRKLTNLRNLVISDNLMSGALPADLFGANSQLQSLVLRENGFSGDLPDAYWSLPKLRILDIAKNNFTGMLPNSSSGINADVVDISSNMFYGQLTRILSRFSAMYLSGNYFEGKVPDYVLRAVNASLTRNCLQNEKRQKSSEDCSSFYAAKGLDFDDFGRPNSTQPTSGKASSGLSRRTVIILASVGGGIGFILIFILLPILVALWMRRRGREAQGGGSDRPKPVTEASQPPKGAQTFDLSRLGNAFTYEHLLQATGDFNDANLMKRGHSGSLFRGFLDNGTPIVIKKMDTKEGKNEGGYIAELELLSKAGHQRLVPCLGHCLESEGQKLLVYKYMRNGDLASALFRKSDNEGDGLKSLDWITRLKIALGAAEGLAYLHHECSPPLVHRDVQASSILLDDKFEVRLGSLSEAYAQGDAYQSKISRLLRLPQSTEASSSGAANATCSYDVYCFGKVLLELVTGKLGISSPDNAEAKAYMEEALQYISTSEKELVTKILDPSLLVDEDLLEEVWAMAIIAKSCLNPKPTKRPLMRHIVNALENPLKVVREDTNSGSGSSRLRTNSSRGSWNAAIFGSWRQSASDATAVQAVGTTSGGGGGLINSGSQGSSGRNNNNNGNSSSRRRQSSEIVPEPAAYGEDL</t>
  </si>
  <si>
    <t>MVQRRREVRESYGLSCSSLFFFIGLLCSSSAELTDKGVNYEVLALIGIKSSLIDPHGVLMNWDDTAVDPCSWNMITCSADGFVLSLGAPSQNLSGTLSSSIGNLTYLQTVLLQNNYITGHIPPEIGKLMKLKTLDLSTNNFTGQIPFTLSRSSNLQYLRVNNNSLTGTIPSSLANMTQLTFLDLSYNNLSGPVPRSHAKTFNVMGNPQICPTGTEKDYEASDGGTKNRKIAIAFGIGLTCVCLLIIGFGFLLWWRRRHNQQIFFDVNDQNKEEVCLGNLRRFSFKELQSATGNFSSKNLVGKGGYGNVYKGCLHDGTIVAVKRLKDVNNGGGEIQFQTEVEMISLAVHRNLLRLYGLCTTSMERLLVYPYMSNGSVASRLKAKPVLDWSTRKRIALGAARGLLYLHEQCDPKIIHRDVKAANILLDDYYEAVVGDFGLAKLLDHEESHVTTAVRGTVGHIAPEYLSTGQSSEKTDVFGFGILLLELITGLRALEFGKAANQRGAILEWVKKLQQEKNLEQIVDKDLERNYDRIEVEEMVKVALLCTQYLPIHRPKMSEVVRMLEGDGLVEKWEASSQRTETSRSYSKPNEFSSSERYSDLTDDSSVLVQAMELSGPR</t>
  </si>
  <si>
    <t>MQSSLQKHVFSLTFLLLLLLPLLSESQLPPTESKTLLDIQKQLQYPQILQSWTNTANFCNIPSSPSLRVICSKGHITELTITGNRTSKLSGRFEELFTLLTKLSSLNTLSLTSLGISGPLSPKIITNLSPSLQSLNLTSNFISGNIPKEISSLKNLKSLVLTDNLFNGSVFDLRGLSNLQELDLGGNNLGPELPSLPSNLISVSLKNNSFRSKLSEHIKKLNKLQRLDLSSNEFTGSIPEFLFSLPSLQTLGLAQNMFSGSLPNSSCSSSKVRTLDVSRNLLTGKLPSCYSSKSFKNQTVLFSFNCLSLNGTPNAKYQRPLSFCQNQANKAIAVEPVPKVKEKDSARIKLGMVILVITGVVILGAILVVLVLIVLKRRRSESEEDTFEVNNNNNNDRYASDKVSICSNTTTSTKSLPDSRRVPQTMRSAVIGLPPYHIFSLEELEEATNDFDAASLLCEQLYRGSLREGIAVTVRCIKLKQKNLPQSLAQQMEVLSKLRHMHLVSVLGHCIASNQGHNQHAGHTIFIVQEYISNGSLKDFLTDCRKKEVMKWPQRMAIAIGVARGIQFLHMGVAPGIFGNNLDIENILLDGTLTVKISGYTIPLPSQVGAESHQVKTPRSNEDGEKEDVYQFGVILLQIITGRVVSAGSSEMGSLKLQLENGLRDEPSVLSSLADPTVRGSYAYESLRTTVEFAINCLCEDQSKRPSIEDVVWNLQYTIQVQQGWTNSGNHEATMKAIYE</t>
  </si>
  <si>
    <t>MRAWVVVIVLTELLLCFLWASESQTLLTCHPRDLEALRDFISNLKPKPDDWSINDDCCNWTGITCNNNNNNSSRVTKLELGNKKLSGKLSESLGALDQITVLNLSRNFIRDSIPLSIFNLTTLQTLDLSSNDLSGEIPPNTVNLPSLQSLDLSSNKLNGSLPSHLCRSSPRIRVIKLAVNYFAGDFPPGLGDCLLLEHLCLGMNNLTGNIPRDLFRLQRLNLLGLQENRLSGPLSPEIGNLSALVRLDVSTNHFSGSIPDVFGEMTRLKELLAQSNRFTGGIPSSLSNSPSLNLLNLRNNSLTGLLQLNCTAMVGLNSLDLGTNRFNGRLPENLPVCKRLKNVNLARNSFGGQVPESYKDFQSLSFFSLSNSSLSNISSALRILQSCKNLTTLVLTLNFHGEALPDGDATPLRFVKLKVLVVANCKLTGSIPRWLSSSNDLQLLDLSWNRLTGAIPSWIGDFKDLFYLDLSNNSFTGEIPKSLTKLQSLTSRNISLDEPSPDFPFFMKRNESARGLQYNQIVGFPPTIELGHNNLSGPIWEEFGNLKKIHVFDLKWNSLSGSIPSSLSGMTSLEVLDLSNNRLSGSIPSSLQKLTFLSKFSVASNNLSGRIPSGGQFQTFPNSSFEFNDLCGEHRLPCSGDEVNGTTTLIIHSRRRRSRGAEIGMAVGIAFGSVFLLTLLALVVLHARRRSVEVDPEMEEENMNIKEVEEMGSKLVVLFRNNNNDKEDLSFDDILDSTNNFDQANIIGCGGFGLVYKAVLPDGSRVAIKRLSGDCGQIEREFKAEVETLSRAQHPNLVLLQGFCFYKTDRLLIYSYMENGSLDYWLHERNDGPALLGWKTRLRIAQGAARGLFYLHEACDPHILHRDIKSSNILLDENFDSHLADFGLARLMSPYDTHVSTDLVGTLGYIPPEYGQASVATFKGDVYSFGVVLLELLTDKRPVDMCKPKGGRDLISWVVRMKSEGRAGEVFDPFIHGKEIEEEEMFRVLEVACLCLSHNPKQRPTTEQLVSWLDDV</t>
  </si>
  <si>
    <t>MTNPPKRVWILQIQVSFIVLLTHVSLSSSSDQPSIKTDALSLLSFKAMIQDDPNSILSTWTPRKSPCQFSGVTCLAGRVSEINLSGSGLSGTVSFNAFTSLDALSVLKLSENFFILNSTSLLLLPLTLTNLELSSSGLIGTLPENFFSKYSNLISITLSYNNFTGKLPEDLFLGSKKLQTLDLSYNNITGSISGLTIPISASLSSLDLSGNSISGYVPASLTNCTNLKSLNLSHNNFDGQIPKSLGDLKALQSLDLSHNRLTGWIPPEIGDACASLQNLRISYNNVTGVIPDSLSACSLLQTLDLSNNNISGPFPDKILRSFGSLQILLLSNNFISGEFPTTLSSCKSLRIVDFSSNRFSGVIPPDLCPGAGSLEELRIPDNLVTGEIPPAISQCSELRTIDLSLNYLNGTIPPELGDLQKLEQFIAWYNNLAGKIPPEIGKLQNLKDLILNNNQLTGEIPPEFFNCSNVEWVSFTSNRLTGEVPRDFGVLSRLAVLQLGNNNFTGQIPSELGKCTTLVWLDLNTNHLTGEIPPRLGRQPGSKALSGLLSGNTMAFVRNVGNSCKGVGGLVEFSGIRPERLLQIPSLKSCDFTRMYSGPILSLFTRYQTIEYLDLSYNQLRGKIPDEIGEMIALQVLELSHNQLSGEIPFTIGQLKNLGVFDASVNRLQGQIPESFSNLSFLVQIDLSNNELTGPIPQRGQLSTLPASQYANNPGLCGVPLPECKNGNNQLPAGPEEEKRGKHGTTAASWANSIILGVLISAASVCILIVWAIAVRARKRDADDAKMLHSLQAVNSATTWKIEKEKEPLSINVATFQRQLRKLKFSQLIEATNGFSAASMIGHGGFGEVFKATLKDGTSVAIKKLIRLSCQGDREFMAEMETLGKIKHRNLVPLLGYCKIGEERLLVYEFMQYGSLEEVLHGPRTGEKRRILSWEERKKIAKGAAKGLCFLHHNCIPHIIHRDMKSSNVLLDHEMEARVSDFGMARLISALDTHLSVSTLAGTPGYVPPEYYQSFRCTSKGDVYSIGVVMLEILSGKRPTDKDEFGDTNLVGWSKMKAREGKHMDVIDEDLLSAKEGSEPREGYGGVIVKEMLRYLEIALRCVDDFPSKRPNMLQVVALLRELRGSENNSHSNSS</t>
  </si>
  <si>
    <t>MARSHLPLLLCLLLLTFLNSASSQDDDTTIMQSLRSSLNLTSDIDWSNPNPCKWETVQCDGSSRVTRIQLKQKGVTGTLPPDLGKLSELIVLEFFSNKISGPIPDLSGLMHLQTLNLHDNLFDSTPKNLFSGMNSLQEVYLDNNPFPAWEIPETVKEATSLKNLSLINCNVTGSIPDFFGSETLPSLSSLKLSRNNLQGGLPLSLAGSSLQQLYLNGQKLNGSISVLRNMTSLVEIDLQGNAFSGPIPDLSGLQSLRLFNVRENQLTGVVPPSFTGLKSLTVVNMTNNLLQGPTPLFAKSVSVDVIASTNSFCLDTAGTPCDPRVGILLSIAESFGYPVKLAVSWKGNDPCGGSWLGITCSGSNITVVNLGRHELTGTISPSFAKLTELETINLSNNKLTGSIPTELTTLPKLRTLDVSNNDIYGDVPKFRGSVNLVTTGNLNIGKDGPVSPTGGTPGTSGGGKGSGGGSGGGDGGNGSSKKSSSVKIIVPVVGGVVGALCLVGLGVCLYAKKGMRPAKVQSPNTNMVIHPHHSGDSDAIKLTVAASSLNNGGGGGGGTESSYSHSGSANSDIHVVESGNLVISIQVLRSVTNNFSEENILGRGGFGVVYKGELHDGTKIAVKRMESSSVVSDKGLAEFKSEITVLTKMRHRHLVALLGYCLDGNERLLVYEYMPQGTLSQHLFHWKEEERKPLDWTRRLAIALDVARGVEYLHTLAHQSFIHRDLKPSNILLGDDMRAKVSDFGLVRLAPEGKYSIETRVAGTFGYLAPEYAVTGRVTTKVDIFSLGVILMELITGRKALDETQPEDSVHLVTWFRRVAASKDKDENAFKNAIDPNIKLDEDTLASVEKVWELAGHCCAREPYQRPDMSHIVNVLSSLTVQWKPTEVDPDDLYGIDYDLPLPQAVKKWQASEGLSQTGDDSGSSSSVYGSKDNTQTSIPTRPSGFADSFTSVDGR</t>
  </si>
  <si>
    <t>MLTSLLIFFALLCNHIPANALNDEGFALLTFKQSVHEDPTGSLTNWNSSDEDACSWNGVTCKELKVVSLSIPRKNLYGSLPSSLGFLSSLRHLNLRSNRFQGPLPVQLFDLQGLQSLVLYGNSFDGSVSDEIGRLKLLQTLDLSQNLFSGSLPSSLLQCTRLRTLDVSRNNFSGSLPDGFGSAFVSLEKLDLAFNQFNGSIPSDVGNLSSLQGTADFSHNHFSGLIPPALGELPEKVYIDLTFNNLSGPIPQTGALMNRGPTAFIGNVGLCGPPLKDLCQGDELGFNASYPFIPSNNRPDGGDSETKQKSSSGLSKTAVVAIVLCDVVGICLVGLLFTYCYSKFCACNRDKDSKKRGLCFRKDESETLSENVEHCDIVALDAQPGMVSVAPLTWSERLKVAKGIATGLVHLHEFSPKKYVHGDIKPSNILMGQDMEPKISDFGLARLANIAGGSSPTIQSNRIIQTEERQHHHKSISSEFTAHSSSGSYYQAPETLKTVKPSQKWDVYSYGVILLELIAGRSPVLEVGTSEIDLVRWIQVCIEEKKPLCDVLDPCLAPEADKEDEIVAVLKVAISCVNSSPEKRPTMRHVSDTLDRLPMAGD</t>
  </si>
  <si>
    <t>MKLFLFLSLGALMLLETSGNSHETDKQALLKFKSQVSKEKKVLLSSWNNSYSLCQWTGVTCGRKHKRVTALDLGGFQLGGVISPFIGNLSFLISLDLPDNYFGGIIPRELGNLFRLQYLNMSLNFLEGGIPASLFNCSRLLAFDLFSNHLAQGLPSELGSLMKLVYLDLSTNNLKGKLPVSLGNLTSLIELSTAENYLEGEVPDVIARLTQMVVFALDTNHFSGVFPPAIYNLSSLQYLGMFDSGFSGNLSPDFGNLLPNLRYLSLGSNSFTGVIPSTLSNISTLERLGMELNSLTGNIPPSFAKLQDLQDLALSYNSFGSSSAGDLEFLAALTNCTQLQNLDVGFNRLGGDLPASIANLSMNLNQLFLQNNFISGSIPDDIGNLIGLQTFWLTNNLLKGPIPASFGKLPGLVNFGVYANRMSGEIPYSFGNNTRLEKIYLYNNSFEGIIPPSLGKCSYLLYLLINNNQLTGVIPQEILQISTLVSLSMSNNSLTGSLPEDFGRLENLGNLSVAHNKLSGKLPKSLGKCLSMEKLDLQGNSFDRTIPDISGLVSIKEVDFSSNNLSGRIPEYFANFRLLEYLNLSFNNFEGTVPTEGKFKNATIVSVSGNKKLCGGILELRLKPCFTQPPRNSKKKLVIGVSIGISLLMLVFIVSVSLFWLKSRKKKNTNEATPSTLGAFHEMISYGDLRNATDGFSSSNLIGSGSFGSVFKALFHAENKVVAVKVLNMQRRGAMKSFMAECESLKDIRHRNLVKLLTACSSIDFQGNEFRALIYEYMPNGSLDMWLHPKEFAEISRPSRTLTLMERLNIAIDVASVLEYLHISCHEAIAHCDIKPSNILLDDDLTAHVSDFGLARILLKFDQETFINQLSSAGVRGSIGYAAPEYAMGGEISVHGDAYSFGILIFEMFSGKRPTDEMFGGDYTLRSCVQSALPEQVLDVADELVLNNGLRIGFPAAECLTKVLEVGLGCSEESPANRMGMSEVIKELISIKERFFKTRRGARR</t>
  </si>
  <si>
    <t>MRQIRSEINTVGHIRHRNLLQLLAHVPRPECHFLVYEYMKNGSLQDMLTEVSAGNKELTWPARNKIALGIAAGLEYLHIESNPRIIHRDLKPANVLLDDDMEARIADFGLAKAMPDAVTHITTSKLSGTVGYIAPEYHQTLKFTDKCDIYSFGVILGVLVIGKLPSDEFFQHTDEISLIKWMRKVLTSENPSLAIDPKLMEQGFDEQMLLVLKIACYCTLDDPKQRPNSRDVKTMLSQIKH</t>
  </si>
  <si>
    <t>MKKIQVPPETGKSMFCLFFFIFLSCFHVCFPQLSSTQTNTMIELSRFLNILDWNLPGSERNPCLWEGVVCSRPDSSSVISLSLSGFDLSNSSFLPLVCQIQTLESLDVSNNSLSSIPDGFITNCGTLVGLKQLNLSRNQVSSFLGFRNFSKLEVLDISHNRLSGNIRDYGFDALVQLKNLSLNFNKIAGSVPTNLAKSLVNLEVSDNSLSGSIPEGIEDYQELRLIDLSDNHLSGSLPGSLGNLSKLETLLLSNNNLNGAIPESLSRIQTLSRFAANRNGFTGAIPSRITKHLENLDLSFNLLNGSIPDDLLSQPKLVSVDLSSNNFVGWLPQSISHSLVRLRLGSNKLTGSLPSTAFESLQNLTYLEMENNRLTGYIPPAFGNLVSLNLLNLEMNQFTGTLPPSLGNITSLQGLKLQQNKLTGEIPEEMGLLSKLLILDMSWNSLSGSIPSSLSNLTELTNMKLQGNNLSGPIPDSIGDLSSLLELQLGQNQLRGRIPIMPPKLQISLNLSTNMFQGPIPSTSLSKLDRLEVLDLSNNKFSGEIPEDLTNLISLRQLILSNNQLTGNTPKFTHNVSIDVSGNPGITVEDRVVIPSKPSGKNSKLVLNVTFVAIGVTALVAVIITVIILKLYRRSNGVNNMHVDPDEEEGSTVLPEVIHGKLLTSNSSHKSNINFAKAVEAVANPENALSKTMFWSYYRVVMPSGSSYFIKKLNTRDRVFQQASSEQLELDLEMLGKLHHPNVMVPLAYVLYSQGVLLFYEFAHTHTLYDVLHNHPSDVVDWTSRYSIAVGIAQGICYLHGSKSNTRDPILVPDLSSKKIMLKSLTEPLVADIELFKVIDPSRSNSSLSAVAGTIGYIPPEYAYTMRVTMAGNVYSFGVILLELITGKPAVSEGRELAKWVQSQQEERNNILDQRVSKTSGVATKQMIRALSIALACINISPGARPKMKTVLRMLTRL</t>
  </si>
  <si>
    <t>MLLLMKRCWSWLLLISLLCALTNENEAISPDGEALLSFRSGISSSDGVIRQWRSEDPDPCNWKGVTCDAKTKRVTALSLTHHKLSGPLPPDLGKLDQLRLLMLHNNNLYDSIPAALGNCTALEGVYLQNNYLTGPIPSEMGNLTGLKNLDISNNGLIGAIPVSLGQLEKLTSFNVSNNFLVGKIPSDGLLPKFSNDSFIGNLKLCGKQIDVVCQNESGNFSTGSGSTPEGKTGKLLISASATVGGLLLVALMCFWGCFLYKKLGTVESKSLAIAVGGGASIVMFHGDLPYASKDIIKKLEALNEEHIIGCGGFGTVYKLDMEDGNVFALKRIVKLNEGFDRFFERELEILGSIKHRYLVNLRGYCNSPTSKLLLYDYLPGGSLDQALHERGDQLDWDSRVNIIVGAAKGLAYLHHDCSPRIIHRDIKSSNILLDGNLEARVSDFGLAKLLEDEESHITTIVAGTFGYLAPEYMQSGRATEKTDVYSFGVLVLEVLSGKIPTDTSFIEKGYNVVGWLNFLISEKRAREIVDRSCEGVETGSLDALISIATKCVSSSPDERPTMLRVVQLLESEVMTPCPSDFYDSGSD</t>
  </si>
  <si>
    <t>MKLFLLLSFSALMLVEAYKFTDETDKQSLLEFKSQVSEVRRSVLSSWNKSSPLCNWTGVTCGRKHKRVTGLDLGGLQLGGVISPSVGNLSFLISLNLENNSFGGTIPQEVGNLFRLQHLFMGFNHLEGAIPASLYNCSRLLTIDLFSNFIGQNVGSEVGSLAELVVLDLGLNKLNGKLPTSLGNLTSLRELGLGDNNIEGGIPDDMARLAQMVNLDLSMNSFSSVFPPVVYNWSSLEYLNIFRNGFSGNLRPTFGVLLPNLRGLYIGNNSLTGAIPTTLPNISTLQDLRMEVNGLVGRIPPSFGKLRNLQSLSLHSNFLGSNFSGDLDFLDALTNCTRLQSISVANNTLGGDLPSSISNLSINLIELTLQMNFISGSISHDIGNLVSLQSLWLGENMLTKTLPTSLGKLSGLVELSVYSNKMSGDIPFSIGNITRLEKLYVSNNSFEGTIPTSLGNCSYLLQLYVENNKLSGTLPLEILKIVRLVVLSISDNYLTGSLPKDIGRLQNLVMLYAEHNKLSGKLPETLGKCLSMEELQLQGNFFDGTIPDISGLVGVIEVDLSNNNLSGSIPRYFENFNSLENLNLSINNFVGKVPTEGKFKNTTIVSVFGNKNLCGGVLELKLSPCFSQELEKGAKHSSLSKKVVIGVSIGGSILMLLFIASVSLCWFRNRKKKKTNAATLSTFGTFHEQISYGDLRNATDGFASSNLIGSGSFGAVFKALLPAQNKVVAVKVLNMQRRGAMKSFMSECESLKEVRHRNLVKLLTACSSIDYQGNQFRALIYEFMPNGSLDMWLHPEEVDEFHRPSRILTLLERLRIAIDVASVLDYLHVHCHEAIAHCDLKPSNVLLDNYLTAHVSDFGLARILLKFDQEYFLNQLSSAGVRGTIGYAAPEYGIGGQISTHGDVYSFGILVLEMFSGKRPTDEVFGENFTLCSYVKSALPERVLEVADEFILHNGLRIGFPATKCLTLILEVGLRCCEESPMSRLAISEAVKELISIRESFFRSRRRARH</t>
  </si>
  <si>
    <t>MTSLSKTTLILNLFFLFSGFSLARQKFKPEIEALISFKKGISEDPLGILSDWSTTGLIRHCNWTGITCDRTGHVVSVTLMEKQLQGVLSPAIANLTYLQVLDLTSNNFSGEIPSEIGKLTELNQLILYLNYFSGSIPSEIWRLRSIVYLDLRDNLLTGDIPEAICKTLSLELVGFENNNLTGTIPECLGDLVHLQIFIAGSNRFSGLIPISIGNLVNLTDFSLDGNQLTGRIPREIGNLSNLQALILTDNLLEGGIPAEIGNCTSLNQLELYGNQLTGAIPAELGNLVQLEALRLYKNKLNSSIPSSLFRLTRLTNLGLSENQLVGPIPEEIGLLTSVKVLTLHSNNLTGEFPQSITNLKNLTAITMGFNSISGELPVNLGLLTNLRNLSAHNNLLTGSIPSSIRNCTSLKFLDLSHNHMTGEIPRGLGRMNLTSLSLGPNRFAGEIPDDIFNCSYMETLNLARNNFTGTIKPFIGKLQKLRILQLFSNSLTGSIPREIGNLRELSLLQLNINHFTGRIPREISNLTLLQGLELDTNELEGPIPEEIFGMKQLSELYLSNNKFSGPIPTFLSKLESLTYLGLRGNKFNGSIPASLKSLSQLNALDISDNLLTGTIPDELISSMKNLQLTLNFSNNLLSGSIPNELGKLEMVQEIDFSNNDFSGSIPRSLQACKNVYFLDFSRNNLSGQIPDEVFKQGGMDMIKSLNLSRNSLSGEIPGSFGNMTHLVSLDLSYNNLTGEIPESLANLSTLKHLKLSSNHLKGHVPESGVFKEINAADLMGNSDLCGTKKPLKPCMLTKKKPSHFSKRTAIIVIVLVSTAVLLLTFLILLLTCRRKKEKKSEPSSEPPMPDLDSALKLKRFNPKELEQATDSFNTANIIGSSSLSTVYKGHLQDNTAIAVKVLNLKQFSSESDKWFYTEAKTLSQLKHRNLAKILGFAWESGKMKALVLPYMEKGSLEDAIHGSGERIGGFAERIDLCIDVASGIDYLHSGFGFPIVHCDLKPANILLDGDRVAHVSDFGTARILGLREDGSVTASTSAFEGTIGYLAPEFAYMRRVTTKVDVFSFGIVMMELMTKRRPTSVVVDEESQGVSSLRELVEEAIGDGLEGMVNALDSEIWSSIISRKQEEAVEDLLKLCLYCTSSRPEDRPDMNEVLTHLMKLRGKTISVVPEV</t>
  </si>
  <si>
    <t>MELCLVYSAAFALCLVVSVLAQDQSGFISIDCGIPSGSSYKDDTTGINYLSDSSFVETGVSKSVSFTAKRQLQTLRSFPEGSRNCYTLTPKQGKGKKYLIRASFMYGNYDGENGSPEFDLFLGGNIWDTVSLTNGSVVVSKEVVYLSQAEQIFVCLGNKGKGTPFMSTLELRFLGNDNKTYDSTNGALFFSRRWDFGSLMDSPVRYDEDVYDRIWIPRNFGYCREINTSLHVISDDNSYNLSSLVMSTAMTPINTTNPITMTLENSDPNVRYFVYIHVAEVEDLTLRPNQTREFDIQINGVTVAPAFSPKTSKSTLPPIVNALEIYIANSFTQSLTNEEDVNAVMDIKTSYKVKRNWQGDPCMPNDYIWEGLNCSYDSLTPPRITSLNLSSSGLTGHLSPSFSNLSMIQELDLSNNGLTGDIPEFLSRLKFLRVLNLEKNKLTGSVPSELLEKSKTGSLTLRVGENPGLCSEVSCGKSNKKTLVIAIVSSFAALFILMMLSGVFWKIKNKRKKSDNGIRNGPKAKLENKLLFTYADVVKMTNNFGRVLGRGGFGTVYHGYYNNIQVAVKLLSATSAQGYKEFRSEVEVLVRVHHVNLTALIGYFHEADQMGLIYEFMANGNMADHLSGKYDHILSWKQRLQIALDAAQGLEYLHCGCKPAIVHRDVKTSNILLDDKNRAKLADFGLSRSFQTESRSHVSTLVAGTPGYLDPLCFETNGLNEKSDIYSFGVVLLEMITGKTVIGESQRKRVHVSDWVISILKSTNDVNKVIDSKMPRDFDANSVWKVVELALASVSQNVSERPNMQHIVRGFLKGMSSKRRDHKSVKSKGVGNGKMWKIWGRFCKFVLCILKP</t>
  </si>
  <si>
    <t>MCWSHVSRLLPLFLLLCFWSSAFAQDGITNPVEVKALRAIKESLSDPVQRLRNWRRGDPCNSNWTGVLCWNSTLDDGYLHVRELYSSSPSLQLLRMNLSGTLSPDLGRLTRLTILDFMWNNITGSIPKEIGNIKSLELLLLNGNRLSGNLPEELGYLPNLDRIQIDENRITGPLPKSFGNLTKTKHFHMNNNSISGQIPPELGSLPSIVHILLDNNNLSGFLPPELANMPNLLILQLDNNHFDGATIPPSYGNMSKLLKLSLRNCSLQGPIPDLSTIPDLGYLDLSRNQLNGSIPTGKLSDNITTIDLSNNSFTGTIPTNFSGLPRLQKLSVANNALSGSIPSSIYQDRVLNSTETLIVDLRNNRFSNITGRSDPRPNVTVWLQGNPLCSNGNLLQLCGSLTEQDINQGPTSPNTTCSICPPPYELSPEPLRECFCAAPLLVGYRLKSPGFSDFIPYVSEFQEYLTSGLSLDQHQLLIDSFQWQKGPRLRMYLKFFPLYGSNDNNSFIFNRSEVRRIRAMFTGWNIRDEDLFGPYELMDFTLSDVYRDVFPQGSPSGVSKGAIVGIVLGSVAAAVTITAIIALIIMRKRMKGYAAISRRKRSSKASLKIEGVKSFTYAELSLATENFSSSTQIGQGGYGKVYKGILGDGTAVAIKRAQEGSLQGEKEFLTEIELLSRLHHRNLVALVGFCDEEGEQMLVYEYMEHGTLRDNISVKLEKPLDFAMRMRIAIGSAKGILYLHTEANPPIFHRDIKASNILLDSRFIAKVADFGLSRLAPVPDMEGISPHHVSTVVKGTPGYLDPEYFLTHQLTDKSDVYSLGVVFLELLTGMHPITHGKNIVRETNIAYQSGSISSVVDKRMSSVPAECIERFATLALRCCREETDSRPSMAEVVRELEIIWELMPESKTAKREDMSETMSQPSSSSNSSFLKNPNPYTSMDVSGSDLVSGVVPSVAPR</t>
  </si>
  <si>
    <t>MNKKNTSLSLVHLFFLLLPFSSLALKLSPQLSSLISLKTSLSASPFAFQDWKVTDDQNDAVWCSWSGVVCDNATSQVISLDLSNRNLTGNLPQQIRYLSSSLLYLNLSKNSLEGPLPTSLFDLTKLTTLDISHNSFDSSFPPGISKLKFLKVFNAFSNNFEGLLPLEVSRLRFLEELNLGGSYFEGEIPEAYGGLQRLKFIHLAGNVLGGALPPRLGFLPDLQHIEIGYNQFTGNIPSEFSLLSNLKYLDVSNCTLSGSLPQELGNLTNLETLFLFFNGFTGVIPESYSNLKALKSLDLSSNQLSGTIPPGFSDLKNLTWLSVISNNLSGQVPEGIGELPELTTLSLWNNNFTGALPRNLGTNGKLETLDVSNNSFTGTIPPHLCNGNKLYKLILFSNNLQGELPKSLTTCTSLWRFRTQNNRLNGTIPSGFGSLDNLTFVDLSNNRFVGRIPEDFADAPVLQYLNLSCNSFHDRLPEKIWKAPNLQIFSASFSDVIGEVPNYVGCKSFYRIELQGNSLNGTIPWEIGHCEKLLYLNLSRNYLTGIIPWEISTLPSIADVDLSRNLLTGTIPSDFGSSKTITTFNVSYNQLTGPVPTEVDVLGHVRHRNIVRLLGCCSNRECTMLLYEYMPNGSLDDLLHGGGGGKTTGAAAEWTALYNIAIGVAQGICYLHHDCDPVIVHRDLKPSNILLDGDFEARVADFGVAKLVQTDESMSVVAGSYGYIAPEYAYTLQVDKKSDIYSFGVILLEIITGKRSVEPEFGEGNSIVDWVRSKLKTKEDVEEVLDKSRGRSCSIIREEMKQMLRIALLCTSRNPTDRPPMRDVLLILQEAKPKRKTVGDNVVVLGSDVNLEDVCGGNAGVKCQKIGV</t>
  </si>
  <si>
    <t>MKLLLLLLLLLLHISHSYAAVHSISELRALLSLKSSLTSNENDQHSPLASWNLSTSFCLWTGVTCDASLRHVTSLDLSSLNLSGTLSSSVAHLPLLQNLSLAANQISGHIPPEMANLSDLRRLNLSNNVFNGSYPDELSAGLLNLQVLDLYNNNLTGDLPVSVANLTELRHLHLGGNYFAGRIPSAYGSWPALEYLAVSGNELTGRIPPEIGNLTALRELYVGYFNAFDGGLPPEIGNLSELLRLDAANCGLRGEIPREIGRLRKLDTXXXXXXXXXXXXXXXXXXXXXXXXXXXXXXXXXXXXXXXXXXXXXXXXXXXXXXXXXXXXXXXXXXXXXXFLQVNAFSGPLSPELGTITSLKSMDLSNNMFTGEIPASFQHLENLKLLNLFRNRLYGAIPEFIGDMPELEVLQLWENNFTGSIPRKLGENGRLVILDLSSNKLTGTLPPNMCFGKRLVTLITLANFLFGSIPDSLGKCESLTRIRMGENFLNGSIPEGLFGLPELSQVELQDNYLTGELPLPISGGVSVNLGQIILSNNQLSGPLPPAIGNFSSVQKLLLDGNKFAGPIPSEIGRLQQLSKLDFSHNLFSGGIAPEISRCKLLTYVDLSRNELSGEIPNQIKSMRILNYLNVSRNHLVGSIPATISSMQSLTSVDFSYNNLSGLVPSTGQFGYFNHTSFVGNSDLCGPYLGPCNQPHHVRPPLSATTKLLLVLGLLFCSMVFAIAAIVKARSLRNAAESKAWRLTAFQRLDFTCDDVLVCLKEDNIIGKGGAGIVYKGVMPSGDLVAVKRLATMSHGSSHDHGFNAEIQTLGRIRHRHIVRLLGFCSNHETNLLVYEYMPNGSLGEVLHGKKGGHLHWDTRYKIALEAAKGLCYLHHDCSPLIVHRDVKSNNILLDSSFEAHVADFGLAKFLQDSGTSECMSAIAGSYGYIAPEYAYTLKVDEKSDVYSFGVVLLELITGRKPVGEFGDGVDIVQWVRSMTDSNKECVLKVIDHRLSSVPVHEVTHVFYVAMLCVEEQAVARPTMREVVQILTEVPKIPLSKQQAVESDATEKSPGVNES</t>
  </si>
  <si>
    <t>MHHDCTPAIIHRDVKSSNILLDYEFNAKIADFGLAKLLVKQNQQPHTMSAVAGSFGYIAPEYAYTSKVDEKIDVYSFGVVLLELVTGREGNNGDEHTNLADWSWRHYQSKKPIGEAFDEDIKDASNTEEMTTVFKLGLMCTNTLPSHRPSMKEILYVLRQQGLEATKKTATEAHEAPLLVSLSGRRTSKRVEDEALGFV</t>
  </si>
  <si>
    <t>METHLFLLFLSLILLFISKPGSGFGSSGPIAASFGGGGGGSAFFCAIDASGRQEVICWGKNYSSPSSPSSSSSTSSQSYNVPSMAVLSGGDGFLCGVLSNTSQPFCFSSLGSSSSGVDLVPLSYRTTAYSQIAAGNSHVCAVRGAYYSDHDSGTVDCWEITRSKNNNTFVAKESPNFYDRDVSNLVFNKIVSGDGFSCGGVREGGMLCFGPKSSTLGFNSTSDSFEVLAAGKSSVCAILNSSRVVRCWGDEDSFANSPSDDSSFVALTSGPNHFCGIREDTHEVECWGNANFSLIPKGSGFKAIASSDSIVCGIREEDLVLDCWMVNGSFTLAYDPPLELCSPGVCRAGPCVEEKEFAFNASILDEPDLTSLCVRKELTLCSPCGSDCSKGFFLSSSCTENSDRVCTSCSLCQNSSCSDICKLHNHDSDSSSDKHWHQLQRLALIVGSSALSALLIIIICCCVVPRFVASPNKEDGFKSCMGKTDLDTEPLETITPAPSITPFAQVFRLSELKDATNGFKEFNELGRGSYGFVYKAALSDGRQVAVKRANASTIIHTNAREFEAELEILCNIRHSNIVNLIGYSTEMGERLLVYEYMPHGTLHDHLHGGFSPLSWSLRVRIALQTAKGLEYLHVDAEPRIVHGDVKSSNVLLDSEWAARVADFGLVTSSSERSLDVKGDVYDFGVVLLEILTGRKRYDRDYDPPEIVEWAVPVIREGKAAEILDRYIALPRNVEPLLKLADVAELCVREDPSQRPTMSELVNLLDQLARDGLLL</t>
  </si>
  <si>
    <t>MMMIRIVAAFVFLLLSPSVSPSDIDSDKQALLEFASLVPHVRRLNWNTTTPICTSWTGITCSKSNDRVIALRLPGSGLYGPLPEKTFEKLDALRIISLRSNNLQGNIPSAILSLPFIRSLYFHGNNFSGSIPPVALSPRLVNLDLSANKLTGSIPVTLRNLTQLTDLSLQNNSLTGPIPDLPPSLKYFNVSYNNLNGSVPSSVKSFPASSFQGNTLLCGGPLTPCLENTTSPSPSPTPPPPPPPPTGTSKRVLSTAAIVGIAVGGSVLLFILLAVITLCCAKKKENGQDSSSRSTAAAAAPKAKPGRSDNKAEEFGSGVQEAEKNKLVFFEGSSYNFDLEDLLRASAEVLGKGSYGTTYKAILEEGTTVVVKRLKEVAAGKREFEQQMEAVGKIGPHANVAPLRAYYFSKDEKLLVYDYYHGGNFSMLLHGNNEGGRAALDWEARLKICLGAAKGIAHIHSSSGAKLLHGNIKSPNVLLTQDLNACVSDYGIAPLMSHHTLLPSRSLGYRAPEAIETRKHTQKSDVYSFGVLLLEMLTGKAAGKTAAGHEEVVDLPKWVQSVVREEWTGEVFDVELIKQQQHSVEEEMVQMLQVAMACVSKHPDSRPSMEEVVNMMEEVRPSAGSGAGSGNRASSPEMIRSSDSPV</t>
  </si>
  <si>
    <t>MTNKTSLGLPVFFFFFLLCLSAVTSDLESDRRALIALRDGVHGRPLLWNLTAPPCTWGGVQCNAGRVTALRLPGVGLSGPLPIAIGNLTKLETLSFRFNALTGPLPADFANLTLLRYLYLQGNAFSEEIPSFLFDLPNVIRINLAQNKFSGQIPVNVNSATRLATLYLEDNQLTGPIPEIKLTLQQFNVSSNRLNGSIPDPLSGMPKTAFEGNSLCGKPLAACSVTGNGTQGTGKGKSDKLSAGAIAGIVIAGLVGLLLLLLVLFCLCRRKKKKQDNVESRSIEAPVPPSAAKETTVDDTPPAVANGAPPPSSENGAAKNSKDLTFFVKTFGVFDLDGLLKASAEVLGKGAFGSSYKASFEHGLIVAVKRLRDVVVPEKEFKEKLQVLGSISHPNLVALIAYYFSRDEKLVVFEYMPRGSLSALLHGNKGSGRSPLSWETRASIALGAARAISYLHSRDATTSHGNIKSSNILLSESFEAKVSDYCLAPMISPTSTPNRIDGYRAPEVTDARRISQKADVYSFGVLILELLTGKSPTHQQLNEEGVDLPRWVSSITEQQSPSDVFDPELTRYQAEGNENMIRLLKIGISCTAQYPDSRPSMPEVTRLIEEVSRSSGSQGPLSG</t>
  </si>
  <si>
    <t>MESGYYLVFIFSIIHIVQAQQGFISLDCGLPTYDSPYIEPVTGLVFSSDADHIQSGKSGRIQKDLETLHIKPYLFLRYFPDGIRNCYTLTVIQNMKYLIKAVFVYGNYDGYSDYPSFDLYLGPNKWARVDLEGKVNGTVEELIHIPRSNSLQICLVKTGNSLPFISALELRLLRNDTYVVPDVSLKHLFRRYHRQSDRLIRYPDDVFDRIWSPFFLPEWKQITTTLDVNNSNNFEPPKAALKSAAVSRDDNETQLTINWTLDNPTERVHLYFHFAELQFPKTNSSNSSLEAAVADLLARMLFTRNISIVVNGNVTVDSVVPLDLAVSTVDTVVKKCDGGKCSVQLVETGGSRNPPLINAMEAFTAIKFPNSETNPDDVVSIKILQDTYGLNKTDWQGDPCSPQQYLWSGLNCSYMDMSTSPRIISLDLSNNKLTGGVPEFLAKMKSLLFINLSNNYLEAVQSARTNLSLEGKMRRISYSEIQLMTNNFERVIGEGGFGVVYHAYLDDRQQVAVKVLSRSSSQGYKQFKAEVELLLRVHHTNLVALVGYCDEQPHLALIYEYMSNGDLKAHLSGKYGEGVLNWANRLRIAVETALGLEYLHSGCKPPMVHRDVKSVNILLDEHLQAKLADFGLSRSFSIGDETHVSTGVVGTPGYLDPEYYKTHRLTEKSDVYSFGIVLLEIITNQPVIEQANEYPHIAERVGNMLTRGDIKTIVDPNLHEEYDSGSVWKDLEIAMSCVNPSPVARPDMSHVVHELKGMKAENLREGLSQVTESKSSLDQDMSSDSGMTPNAR</t>
  </si>
  <si>
    <t>MRVNRSLFLCLLCALATATLVHGQSYTGYISIDCGAPLNGIERDIVTGISYTSDNDFITTGVNFNVSEEYNYPANPTLPYVLADLKAFPQGNRNCYSLKPSDAKENLYLIRASFMYGNYDGGVNEKAFPEFDLYLNVNFWSTVKFKNASEQVFKEILTYSESEMIYVCLVNKGKGTPFISGLELRPVNSSIYNTEYGRNVSLVLYQRWDIGYLNGTGRYQNDVYDRIWSPYSPVYWSSIKTTGYIDVFQSGYSPPDEVIKTAASPKSEEEPMELSWTSDDPNARFYAYLYFAELEKLEKKESRKMEIWWNGSPFTEETFISPFEYSTTLSASRSFTSDHLISLKKTEDSTLPPMLNAIEIFTVQSLDEFSTAIEEVQAMENIRLTYKVKKVWSGDPCSPRLYPWEGIGCSYNNSTNHITSLNLSSSELQGPIVMAFRNLSLLESLDLSNNDLQQNVPEFLAALKHLKTLNLKGNNFTGFIPKSLMEKFNNGLLALSVDDKNLCNSSSCQEKKKNNMVVPIAVATSVIVLLVEPAVRDQDQSHLQEREGSETMQIAVKMIKDSLSTIPNGTSSSSSSTRASKEFQVEAELLLTVHHRNLASFVGYCDDERSTALIYEYMANGNLQEYLSSEKAEYLSWENRLHIAIDSAQGLEYLHHGCRPPIIHRDVKTANILLNDNLEAKIADFGVSKVFPDDDLTHVETAVMGTPGYIDPEYYRTFMLNEKSDVYSFGIVLLELITGQRAIVRTKEGEKVSIIHFVEPFLETGELGGIVDPLLQGDYSSDSAWKFVEVAMSCVRERGFNRPAMNQIVSELQQCLAAELAREPERSSLEGSGEREI</t>
  </si>
  <si>
    <t>MVLTKQTMLLDQLHLLHLFLLFLCFSPLSLCSEPRNPEVEALINIKNGLHDPHGVLNNWDEFSVDPCSWAMITCSSDNLVIGLGAPSQSLSGTLSESIGNLTNLGQVSLQSNNISGKIPPEIGLLPRLQTLDLSNNRFSGEIPVSVEQLSSLQYLRLNNNSLSGPFHASLSQIPHLSFLDLSFNNLSGPVPKFPAKTFNVAGNPLICRNSPPEVCSGSISSSPLYVSLSSSSGRRSNRLAIALGVSLGFVALITVALGSFCWYRKKQARLLLILNLNVEEGLQGLGNLRSFTFRELYVSTDGFSSKNILGAGGFGNVYRGKLGDGTMVAVKRLKDVNGTSGDSQFRTELEMISLAVHRNLLRLIGYCKTSSERLLVYPYMPNGSVASKLKSKPPLDWNMRKRIAVGAARGLLYLHEQCDPKIIHRDVKAANILLDECFEAVVGDFGLAKLLNHEDSHVTTAVRGTVGHIAPEYLSTGQSSEKTDVFGFGILLLELITGLRALEFGKTASQKGAMLEWVRKLHEEMKVEELVDRELGTNYDKIEVGEMLQVALLCTQYLPAHRPKMSEVVLMLEGDGLAERWAASHNHSHFYHANISFKTISSLSTTSVSRLNEAHCNDPTYQMFGSSAFDDDDDQQPLDLLAMELSGPR</t>
  </si>
  <si>
    <t>MIRHDKPAVVCLSSLLVLLAFSFTVPISGNGDADALLKFKSSLVNATVLTGWDSNDPPCTGKKGSDSKWKGVMCSAGVVYALRLENMSLAGTLDVQALGSMRSLRSVSFMRNRFEGPIPSGLGGLAFLVHLYLAHNRFSGEIDGGLFAGMKDLVKVHLEGNMFSCYIPESLGKLPKLTEVNLEDNLFTGKIPPFDQSNLVTVNVANNRLEGRNKGLCGPPLLRCRYTGPPLVTVFLLALTVLAVVVLITVFCSICILSRRQRKGGNEHDHAPQSHGLGTIYGPTEQQQQSEKSSQDSKVYRKLANEVVKRDSTATSSSVLSERGLPREEDHKGGGGGDQRKLHFVRNDQEKFTLQDMLRASAEVLGSGGFGSSYKAALTSGRAVVVKRFRFMSNIGREEFYDHMKKIGRLSHPNLLPLIAFHYRKDEKLFVTDYIPNGSLANLLHANRTPGQVVLDWPIRLKIARGVTRGLAYLYRTFPDLNLPHGHLKSSNVLLDHDFEPLLTDYALVPVVNKDQSHQFMVAYKSPEFTQQDRTSRKSDVWSLGILILEILTGKFPANYLRQGKGADDELAAWVESVARTEWNADVFDKEMHAGKEQEGQMLKLLKIGLRCCDWDVERRMELHEAVDRIEEVDHREAGGSQESFRSSYVTASDGDNRFSRAMTGEFSLA</t>
  </si>
  <si>
    <t>MMIILLVVVLFLGSTLSQPTLTCHPTDLSSLREFAGALKNRSVTQSWFNNSTCCEWSGVNCDASGRVTKLVLSEKGLEGAVSSSLGQLSELRLLDLSRNHLKGELPSEISKLHQLQVLDLSHNLLTGNLSKLGVFPRLVMLNVSNNLLEGEIHPQLCGEVLDLSMNRLVGSLDGLYSCSNSTQVSVSGNYLSGELSEKLSNLTALKSLLISENRFSGVIPDVFGNLTQLEHIDVSSNKFSGEFPSSLSQCTKLKVLDLRNNSLTGSVDLNFTLFQDLSVLDLASNRFSGHLPDSLGRCSNMKILSLAKNEFTGKIPTTFKNMKSLLFLSLSNNSFVDLPEAMNVLQHCRNLSTLILSKNFMREEVPRDVTGFDNLAILALGNCGLRGRIPSWLLSCKKLQVLDLSWNRFYGTIPSWIGQMESLFYVDFSNNTLTGHIPVALTELKSLIHLNCTDSSQMIDSSGIPLYVKRNKSSHGLPYNQVSRFPPSIYLNNNRLNGTILSEIGRLKELHMLDLSRNNFTGEIPDSISGLDNLELLDFSYNHLNGSIPLSFQSLTFLSRFSVAYNRLTGAIPSGGQFYSFPHSSFEGNLGLCRAIDSPCDVLMSSNNMLTPKGASRSGSNGKFGRSSIVVLTISLAVGITLLLSVILLRLSRKDDDDDDDRVNVFDEEVINSEVLRKAPPMSSSKIVLFHSCGCKDLSVADLLKSTNGFSQANIIGCGGFGLVYKANLPDGSKAAVKRLSGDCGQMERESQAEVEALSRAEHVNLVSLQGYCKHGNDRLLIYSFMENGSLDYWLHERVDANTSLKWDVRLKIAKGAARGLAYLHKDCEPNVIHRDVKSSNILLDESFEAHLADFGLARLLRPYDTHVTTDLVGTLGYIPPEYSQSLIATCRGDVYSFGVVLLELVTGRRPVEVCKGKSCRDLVSRVFQMKAEKREAELIDAAIREDVEEKEVLEMLEIACRCIDHDPRRRPLIEEVVAWLEDVPVESVTQQC</t>
  </si>
  <si>
    <t>MKNLRRVFLSFLILSFCIFNFLQAQDQQGFINLDCGLQANESPYTEPTTKLTFTSDSDYINTGKSGRIQNVPGLEYIKPYTGLRYFPDGVRNCYTLNVVQDTNYLIVAMFTYGNYDNLDTPPKFDLYLGPNIWTTVDLQIKVNGTREEIIHVTRSTSLQVCLVKTGTTTPVISALELRPLRNDIYIPQSGSLKTRFRVYLTDSKDIVRYPVDVHDRLWSPFFMPEWKILRTSLSVNNSDDDYDIPEDVLVTAATPANVSLPMTISWNVEKPADLFYAYLHGAEIQPLRDNDTREFNITAGPNVSYGPVSPEEFQVNTLYNTSPVKCDGVVCHLQLIRTPNSTLPPLLNAIEAFVVVEFPQSETNADDVVAIKSIETSYGLSRISWQGDPCVPQQFLWDGLTCEYTNISTPSRILSLDLSSSEITGIIAPDIQNLTQLRKLDLSSNNLTGGVPEFLAKMNSLLVINLSGNNLSGSVPQALLDKVKKGLSPSQPSIETKKRRYTYTEVLAMTNNMERVLGKGGFGMVYHGNINGNEEVAVKLLSQSSAQGYKEFKTEVELLLRVYHTNLVSLVGYCDEKDHLALIYQYMANGDLKQHLSGSSTMSWVDRLNIAIDAALGLEYLHIGCKPLIVHRDVKSSNILLDDQFQAKLADFGLSRSFPVGGESHVSTLVAGTPGYLDHEYYQTNRLSEKSDVYSFGVVLLEIITNKPVIDQTREKPHIAEWVKFMLTRGDIKNVMDPKLQGMYDSGSAWKALELAMTCVYHSSLDRPNMSHVVHELKECLMSENKRTRDINSKRSLDINLSFGSDVNPKAR</t>
  </si>
  <si>
    <t>MGGERERNKLVFTEGGVFSFDLEDLLRASAEVLGKGSVGTSYKAVLEEGTTVVVKRLKDVAASKKEFETQMEVVGRIKHPNVVPLRAYYYSKDEKLLVFDFMPNGSLSALLHGSRGSGRTPLDWDNRMRIAITAARGLTHLHVSAKLVHGNIKASNILLHPNQDTCVSDYGLNQLFSNSTPPNRLAGYHAPEVLETRKVTFKSDVYSFGVLLLELLTGKSPNQASLGEEGIDLPRWVLSVVREEWTAEVFDVELMRYHNIEEEMVQLLQIAMACVSTVPDQRPVMQEVLRMIEDVNRSETTDDGLRQSSDDPSKGSEGQTPPGESRTPPRSVTP</t>
  </si>
  <si>
    <t>MRLFLLYSFSAIMLLEAYRFTDETDSRALLDFKSQVSEDTQVVLFSWNSSFPLCNWKGVTCGVKHKRVTRLGLGGSQLGGVISPSIGNLSFLISLDLSNNSFSGTIPHEVGNLFRLRYLDMSSNGLGGMIPIGIFNCSRLLRLYLNSNHLGGGVHSELGSLKKLVMLNLGENNLTGKLPPSLGNLTSLTEFQLYDNRVEGEIPGDIARLNRMVVFSLAGNEFSGGFPHAIYNFSSLEYLIIPNNYFSGFLRTDFGKLLPNLVKLYMGYNYFKGAIPATLANISSLQNLLINDNNMTGSIPSSIGKLRQLRYVFFSNNFWVGDLQFLDALTNCTQLVTLSASKSTLGGHLPSSLANLSTHLRFLDLQENVISGSIPHGIGNLISLQGLSLGGNMLTGLLTTSISKLLRLQALDLGYNSISGDIPSSIGNLTRLEKLYVANNSFEGTITRSLGNCTSLLHLLIMSNKLRGTIPEDIMRIQSLVILDVSGNSLTGSLPEDVGRLENLVDLWAANNKLSGQLPQTLGNCLSLETLFLQGNSFDGVIPDIRGLVGLKAVDFSSNSLFGSIPAYLANFSSLGYLNLSFNNFEGSVPTEGKFQNASIVSIFGNKNLCGGIKELKLKPCSRGSNHSSSSKHSYGSRNVKIGVSIGISFLLLLFVASVCLCLFRKRKKNQQTNNSATSTLEVFHERMSYGEIQNATDGFSSGNMIGSGSFGTVFKASFPAENKVVAVKVLNMQRRGAMKSFIAECESLKGIRHRNLVNLLTACSSTDFQGNEFKALIYEFMPNGNLDMWLHQEEVEETHRPSRALTLLERLNIAVDVAFVLEYLHLHCFEAIAHCDIKPSNVLLDDDMTAHVSDFGLARLLNFDQESFFNQLSSAGVRGTIGYAAPEYGVGGQPSIHGDVYSFGILLLEMITGKRPTSHFLEGNFSLHSYIKSALPEGVLDITDESILNNGLRVGFPIAECLTLVLEVGLRCSEESPTNRLAVSEARKELISVRERFFKTRRTVRR</t>
  </si>
  <si>
    <t>MMGVCLMNCCLLFITFLCALTNVNEALSPDGEALVRFRSGVSKSDGVISQWRPEDPDPCNWKGVTCDAKTKRVIALSLTHHKLRGPLPPELGQLDQLRLLMLHNNALYGSIPAALGNCTALEEIYLQNNYLTGTIPSEIGNLSALKDLDISNNNLNGAIPVSLGQLEKLTTFNVSNNFLEGKIPSDSLLARFSKDSFIGNLNLCGKQIDVVCKDDRGNSSTGSTAGQGGKTVKLLISASATVGGLLLVALMGFWGCFLYKKLGRVESKTLAIDVSGGASIVMFHGDLPYASKDIIKKLEALNEEHIIGCGGFGTVYKLDMEDGNVFALKKIVKLNEGFDRFFERELEILGSIKHRYLVNLRGYCNSPTSKLLLYDYLPGGSLDEALHERGEELDWDSRVNIIIGAAKGLAYLHHDCSPRIIHRDIKSSNILLDGNLEARVSDFGLAKLLEDEESHITTIVAGTFGYLAPEYMQSGRATEKTDVYSFGVLVLEVLSGKLPTDTSFIEKGYNVVGWLNFLISENRAREIVDRSCQGVETESLDALFKSRRASHNA</t>
  </si>
  <si>
    <t>MAKSHLPILLSLLLLLLSSLNSASSQTTVDAPTMQALKSHLNLTKDVDWSNPNPCKWPTVECDPNKRVTRIQLNNKAIRGTLPPNLQTLTELTVLEFFMNQISGPIPDLSGLTRLQTLNLHDNLFDSVPKNLFSGMVSLQEAYLEYNPFSPWEIPESLKEATSLQKLSLTGCNLTGKIPDFFSSQTLPSLTSLQLSQNLLQGELPPSFGRSSLQKLYLNGQKLNGSVSLLQNMTSLIEVDLQGNAFSGPIPDLSGLEALSLFNVRENQLTGLVPPSLTGLKSLKTVNLTNNCFQGPTPQFGKSVAVDVIAKTNRFCLETPGAPCDPRVDTLLSVAESLGYPVKLATSWKGNDPCDGWLGITCSGSNVTVVNLGRQGLSGTISPSFAKIASLETINLSNNNLTGVIPNELTTLPKLKTLDVSNNDIYGGVPKFGDGVAVVTSGNANINKDGPLSPEGGGGGGSKKSSSVKIIAPVVGGVVAALCLVGLGVCLYKKRRARPAKVQSPNSHVVVHPHHSGDGDAIKLSVAASSVGGSSNSQTPNSEIHVVESGNLVISIQVLRNVTSNFSEENILGKGGFGTVYRGELHDGTKIAVKRMEPSAVSDKGLEEFKSEITVLTKMRHRHLVALLGYCLDGNEKLLVYEYMPQGTLSQHLFHWKEEERKPLDWTRRLAIALDVARGVEYLHTLAHQSFIHRDLKPSNILLGDDMRAKVSDFGLVRLAPEGKYSIETRVAGTFGYLAPEYAVTGRVTTKVDIFSLGVILMELITGRKALDVTQPEDTSKDKDKDAFKNAIDPNINLDEETLASVQIVWDLAGHCCAREPHNRPDMGHIVNVLSSLTVQWKPSEADPDDLYGIDYDVPLPQAVKKWQASEGLSQTMDDSGSSSSAYGSRDNTQTSIPIRPSGFAASFTSVDGR</t>
  </si>
  <si>
    <t>MRVHRLWVILIFLTELLCFFQPSKSQTPHLTCHARDLNALRDFITNLEPKPEDWFFANDNNCCNWTGITCNNNNNKTRRVTKLELVNKKLSGTLSESLGDLDQIKVLNLSRNSIKHSIPLSILTSPTLQTLDLSSNDLSGQIPQTLNLPSLQSLDLSSNAFNGSFPRSIGDLSSLVRLDVSWNMFSGEIPDVFHELTRLKYLSAQTNRLTGGIPRSLASSRTLNLLNLRNNSLTGPLLLNCTALVELTSLDLGTNRFDGRLPENLPVCKRLENVNLARNGFHGQVPESFKNFHSLSYFSLSNSSLVNITSALRILQSCKNLTALVLTLNFNGEALPDDDASLVGFEKLKVLVIANCRLTGSVPRWLSLSRDLKLLDLSWNRLTGTIPSWIGDFNYLFYLDLSNNSFTGEIPKSLTRLQSLTSGSISLDEPSPDFPFFVKRNESGKGLQYNQIVGFPPTIELGHNNLSGPIWEEFGDLKKLHVFDLKWNELSGSIPSSMSGMTSLELLDLSNNRLSGSIPGSLQNLTFLSKFSVAGNNLSGRIPSGGQFQTFPNSSFEFNNLCGERRFPCSEDVMEDATTRLKHSRRSRGGEIGMAVGIAFGSVFLLTLLALIVLRARRRSGEVDPEMEEESMEIGSKNVVLFQDNDNKGLSYDDLLDCTDNFDQANIIGCGGFGLVYKAMLPDGRKVAIKRLSGDCGQIEREFKAEVETLSRAQHPNLVLLQGFCFYETDRLLIYSYMENGSLDYWLHERNDGPALLDWRTRVRIAQGAAKGLYYLHQACEPHILHRDIKSSNILLDENFDSHLADFGLARLMSPYETHVSTDLVGTLGYIPPEYGQASVATYKGDVYSFGVVLLELLTDRRPVDMCKPKGGRDLISWVVRMKSEGRASEVFDPFVHGKENEKEMVRVLDIACLCLSGNPKQRPTTEQLVSWLDHV</t>
  </si>
  <si>
    <t>MGKMKSLALCLGMVVFFMLCRVVSPMINEGKALMEMKASFSNVANMLLDWDDVHNSDFCSWRGVLCDNLSLSVVSLNLSNLNLGGEISSALGDLRSLQSVDLQGNKLGGQIPDELGNCASLAYVDFSNNCLFGDIPFSISKLKQLEFLNLKNNQLTGPIPATLTQIPSLKTLDLATNQLTGEIPRLLYWNEVLQYLGLRGNMLTGTLSPDMCQLTGLWYFDVRGNNLTGTIPDNIGNCTSYEILDVSYNQITGVIPYNIGFLQVATLSLQGNRLTGRIPEVIGLMQALAVLDLSDNELVGPIPPILGNLSFTGKLYLHGNKLTGPIPPELGNMSRLSYLQLNDNELVGTIPPELGKLEQLFELNLANNHLVGPIPSNISSCAALNQFNVHGNLLNGSIPLGFRNLGSLTYLNLSSNSFKGKIPAELGHIINLDTLDLSGNSFSGPIPLTLGDLEHLLIFDVSFNFLSGVIPTELGLLQNINSLLLNNNKIHGKIPDQLTNCFSLVNLNISFNNLSGTIPPMKNFSHFAPARTSVICMVLGFITLICMILIAVYKSKQHKNVLQSSPKRSQSSTKLVILHMDMAIHTFDDIMRLTDNLSDKYVIGYGASSTVYRCTSKTSRPIAIKRIYNHHPHNLREFETELETIGSIRHRNVVSLHGYALSPPLGNLLFYDYMENGSLWDLLHGPAGKKVKLDWETRLKIAVGAAQGLAYLHHDCTPRIIHRDVKSSNILLDGNFEARLSDFGIAKSIPAAKTYASTYVLGTIGYIDPEYARTSRLNEKSDVYSFGVVLLELLTGKKAVDNEANLHQMILSKADDNTVMDAVDAEVSVTCVDSGHIKKTFQLALLCTKRNPMERPTMQEVARVLLSLLPSPPPKKPPSPAKLQGVEERRESHSSETTSPQWFVQFREAISKSSL</t>
  </si>
  <si>
    <t>MAFLRAFSFLLFLFFSVSSAVEDSTSERDSLLSFKASLENSLLSSWNRSSPLCSWVGVTCRFGKVDSLSLPSMSLKGKLPPFLFSSLPSLSDLDLSDNSLSGEIPASISNLNRLRSLRLNLNSLSGVIPPQLGNLKRLHTLDLSGNSLTGHLGELDLPRLLYLDLSDNRLSGPLPPSFFLGFPSLSSLDVSNNSLSGVIPPEIWKLSNLSDLYMGTNKLSGLLPPEIGDLSLLKNFIAPSCFFRGPLPDEVSKLKSLAKLDLSYNPLKCSIPKSIGELKSLSMLNLVSTELNGLIPPEIGECKNLKTLMLSFNDLSGSLPLELSEIPLLSFSAEKNRLSGPLPSWIGQWKELESLLLSSNRFSGTIPREVQDCPMLKHLSLASNLLTGTIPRELCGSGALEDIDLSVNSLSGGIDEVFVGCTNLQQLALTNNYINGSIPEYLSNLPLMALDLDSNNFTGEIPVSLWNSRSLMEFSASYNRLGGFLPAEIGNAVSLKRLVLSDNQLRGDIPREVGKLTSLSFLNLNSNKLQGKIPSELGDCASLTTLDLGKNNLQGEIPDRITALAQLQCLVLSHNNLSGSIPSKPSVYFHQTDMPDLSFLQHRGIFDLSHNRLTGPIPEELGDCVVVVEILLSSNHLSGQIPASLSRLTNLTNLDLSGNHLTGSIPEQIGHSPKLQGLNLANNHLTGRIPRSFGLLGSLVKLNLTKNKLDGSLPASLGNLKELTHMDLSFNELSGELPSELSRMLNLVGIYIQQNRFSGPVENLFGSSLAWKVETVNFSVNFFTGSLPSSLGNLSYLTNLDLHRNRFTGGIPSELGSLMQLEFLDMSENNISGDIPTQICGLVSLRLLNLAENRLRGEVPSEGVCQDPSKALFSGNKELCGRVVGSDCKSDDEKTLLSAWGLSGIVIGSMVIVFASVFSLRRYVMRRRVKQRDDDPEGMVESSLKGFVDQNLFFLSGSRSREPLSINVAMFEQPLLKVSLADIVVGTDRFCKKNIIGDGGFGTVYKACLPGGKTVAVKKLSDAKTQGNREFMAEMETLGKVKHPNLVSLIGYCSFSEEKLLVYEYMVNGSLDHWLRNQTGILEVLDWSKRLKIAVGAARGLAFLHHGFIPHIIHRDIKASNILLDGEFEPKVADFGLARLISACETHVSTIIAGTFGYIPPEYGQSARATTKGDVYSFGVILLELVTGKEPTGPDFKESEGGNLVGWVVQKINKGKAVDVLDPLVVTVAFKQCMLRVLQIAVHCIAATPANRPTMLDVLKSLKEI</t>
  </si>
  <si>
    <t>MEMTRNHFLTLLLGVSISALAILLFLIFCTRRKRSSTESDQHDVESHGFSSEAEELVTFHGGEDLTICDILDAPGEVIGKSSYGTLYKASLQRSGKVRVLRFLRPVCTLRSDATEFSGVIETLGVVRHENLVPLLGFYGGNRGEKLMVHPFFSSGNLSDFIRSGDDESVKWINILRISIGIAEALDYLHSKMQKPIVHGNLKSKNVLLSSSFEPRVSDFGLHLLLNITSGQEILDVSAAEGYKAPELIKVKEVSKESDVYSLGVIMLELVSGKEPINKNPTGDDELYLADVMRNAVLDHKLSDLYRPEILKSNGDHMSEECVLEYFQLAMSCCSPSPSLRPNIKQVLRKLEDIKKC</t>
  </si>
  <si>
    <t>MATRFNHQFSLPLALTLFSCFFTTFSFTEDVELASLLRFKSSIDDPKNSLSRWSNASSLHHCNWTGITCTRAPSLYVSSINLQSLNLSGEISDSVCNLPYLTHLDLSQNLFNQPIPLHLSSCLTLETLNLSANLIWGTIPDQISEFTALRVLDLSSNHVEGKIPEGLGLLSNLQVLNLGSNLLTGLVPPVIGKLSELVVLDLSENSYLVSEIPSSIGKLDKLEHLLLQRSGFHGAVPTSFVGLKSLKVLDLCLNNLTGSLGPSSFKNLVSLDVSQNSLSLHSNLFEGSLPNSIGECLTLERFQVQENGFSGEFPVGLWSSPKIKIIRAGNNQFTGHVPDSVSLASSLEQVEIDNNSFTNTIPHGLGLIKNLYKFSASENDFNGELPPNFCDSPVLSIVNISHNTLSGKIPEIKNCKKLVSLSLAGNAFTGEIPKSLAELHVLTYLDLSSNKLTGSIPRELQSLKLALFNVSYNKLSGEVAPSLVSGLPASFLQGNPGLCGPGFPHPCSSGRSSFFHKALLLLLICLVLALAASLFVSYRYYRKKAQFKSTWRSEFYYPLRLTEQELMKVVNESSPSDVYVLSLSTGELIAVKKLVNSRNISSKALKAEVRTIAKIRHKNIIRILGFCFTDELIFLIYEYTHNGSLHDMLSKPGDQLQWSVRLKIALGVAQALAYISKDYVPHLLHRNLKSTNILLDKDFEPKISDFALDHIVGEAAFQSYSCYTAPENNYSKKATEEMDVYSFGVVLLELVTGQRAEEGASGESFDIVKQVRRKINLTDGAEQVLDQKILSNSCQSDMLKTLDIALNCIAVAAEKRPSLLQVIKALQCIISSSVAASSEELPVSA</t>
  </si>
  <si>
    <t>MTTNQQWRCLAAIMLTVMLFVLAETDTDPLEVSALQDLYKSLNNPPQLRGWKLEGGDPCGEVWMGVSCSGSSIVELQLRGLELLGSLGNQLQHLHNLKNLDVSFNNLQGEISFGLPPNATQINMAYNNLTQGLPFSLPLLTSLVSLNLSHNSLSGPLGNVFSGLQIKEMDLSFNNLTGDLPSSFGSLMNLTSLYLQSNRFTGSIIYLSDLPLTDLNIEDNQFSGIIPSHFQSIPHLWIWGNKFHVEPNYKPWKFPLDVIPMIQNATGYPTTESSAIMNFPRPQKVIKKKKKGIGAGSTVLLVGGVALLGTFFALFTVGMSRRRAQNLAASHRSNNSIAYTLPVSTGRGDTNAFLAPHSHHFTSDFPFHVSEFSAAPEDSQQMKRVRPPPVPQLRRVPPPPKTAGRKSFSASCQYPAYAKLFSAAELQLATDGFSEENLLGEGPNGSVYRAKLPDGQFAAVRNIPMSSLSLHEEEKFTEVLQTASKLRHPNIVTLLGFCIDNGQHLLVYEYVGHLSLYNAMHDKVYKPLSWGLRLRIAIGVARALDYLHSSFSVPIAHSDLKATNILLDEELTPRIADCGLASLRPLTSNSVKLRASEIAIQNTGYIAPEHGQPGSSGTKSDTFALGVLLLELLTGRKAFDSSRPQGEQLLVKWASTRLHDRRSLEQMIDQGIVGTFSSRVASHYADIISLCTQAEKEFRPAVSEIVEALTALIEKQNKESSSVADKTEVDPFSKSFCSTRTRFLSSPTFSHVSN</t>
  </si>
  <si>
    <t>MTSSHTTLATSFFSLLLLLLVSVSADLASDEQALLNFAASVPHPPKLNWNKNLSLCSSWIGITCDDHNLTRRVVAVRLPGIGLYGSIPPATLGKLNALKVLSLRSNSLFGSLPSDILSLPSLQYLYLQHNNFSGELTDSSPSISTQLLVLDLSYNSFSGNIPSGLRNLSQITVLYLQNNSFDGPIDSLDIPSVKVVNLSYNNLSGPIPKNLKNSPEDSFIGNSLLCGPPLPPCSSSSILPRPLTENLHPVQKRQSKAYIIAIVVGCSVAVLLLGAVFLVCLMKRTKRKKQGGEGGRLQMGGVNSKKPEAFGSGVQDPEKNKLFFFERCNHNFDLEDLLKASAEVLGKGSFGTAYKAVLEDTTAVVVKRLREVVASKKEFEQQLEVVGKINQHQNFVPLLAYYYSKDEKLLVYKYMTKGSLFGILHGSRGGDRGVDWETRMKIARGTSKAISYLHSMKFVHGDIKSSNILLTEDLEPCLSDTCLVTLFNLPTYTPRTIGYNAPEVIETKRVSQRSDVYSFGVVVLEMLTGKTPLTQPGLEDERVVIDLPRWVRSVVREEWTAEVFDVELLKYQNIEEEMVQMLQLALACVARNPESRPKMEEVARMIEDVRRSDQSQQVQQNRTSSEATSNVSE</t>
  </si>
  <si>
    <t>MMKLSLSLALLMLLQVSTVVFAQPRFSSETDTRALLEFKSQAAENNTEVLSSWNNSTPLCNWIGVTCGGRKQERVTSLDLGGFKLAGVISPSIGNLSFLRSLNLAENSFTSTIPPEVGMLFRLRYLNMSFNLLQGKIPHSLSNCSTLSTLDLSSNHLAHQVPSELGSLSKLTILYLNSNNLTGKFPSSLGNLTSLRKLDFANNYMVGEVPDDVARLRQVVFFQISQNGFSGAFPPPLYNLSSLETLSLTGNSFSGELRAEFGDLLPNLRTVVMGKNHFTGAIPLTLANISSLGRFDISTNNLTGTIPLSFGNLPNLWWLGIAQNALGNNSFTDDLEFIGGLANCTELEFLDASYNRLGGELPASTANLSTVLTSLYLGGNQISGTIPLDIGNLVNLQILSLEVNMLTGELPVSFGKLLELQVIDLYANSLSGELPSYFDKMTQLQKIHLNSNSFQGRIPKSIGGCTNLFDLWIDTNNLNGSIPPEILRIPSLAYLDLSSNFLTGSLPEEVGKLELLVGLSASDNKLSGRIPQTLGGCLSLEFLYLQGNSFEGGVPDISRLVSLSNVDLSRNNLSGRIPRYLARLPLLQNLNLSMNEFEGSVPTTGVFRNATEVSVFGNKNLCGGVREMQLKPCTVKASPRPRKPLSTRKKVASGVGIGMASLLLIIIVASLCWWFKKRRDKKKKNNASSTNLSYSTSVGKFYEKLSYKELHEATGGFSSSNLIGSGNFGDVYKGVLGHDDNNKLVAVKVLNLLKHGATKSFMAECETFKGIRHRNLVKLLTVCSSLDSQGNEFRALVYEFMPKGSLDTWLLQQPEEDHHSRALTVPEKLNVAIDVGSALEYLHVHCHEAIAHCDLKPSNVLLDDELTAHVGDFGLARLLYKFDRESFLSQFSSAGVRGTVGYAPPEYGMGGQPSVKGDVYSFGILLLEMFTGKKPTDESFAGDYNLHSYAESVLLSGGEEEGGGGSSNAVVDEWLRLVLQVGVRCSEEYQRDRMKMDEALRELISVRSKFFSTKTDAAEELSPRDAAVQSSPQEWMLSADTHTM</t>
  </si>
  <si>
    <t>MAAVLIPGFLFLLFICFSISPSLQHISEAEPLVRFKNSVKITKGDLNSWRPGTDPCSGKWFGIYCQKGLTVSGIHVTRLGLSGTISVDDLKALANLKTVRLDNNLLSGPLPHFFKLRGLKSIMLSNNTFSGEIPDDFFKDMSKLKRLFLDHNQFVGKIPSSIMQLPHLEELHLQGNKFSGEIPPLIETNKNLKSLDLSDNQLEGEVPASLSDRKNLVMKLEGNEYLCGKAVNVGCDAVDPKGTGEDIPSPSDGPSRTTMNVVLLALTFLTMCCIVVAFIKKRNKKRNAGFRKLDKERPSDVVEVKVPESTTVKRSTESSKKRGGNSEGGSTKKGSSHNGKGGGGRGGGGGMGDIIMVNTDKGSFGLPDLMKAAAEVLGNGSLGSAYKAVMANGLAVVVKRIRDMNKLASEPFDVEMRRLGKLRHPNVLAPLAYHYRQEEKLVVSEYMPKSSLLYVLHGDRGIHHSELTWATRLKIIQGVAHGMQFLHEEFASYELPHGNLKSSNVLLSDAYEPMISDYAFLPFLQPNNAQAMFAYKTPEFAQNQQVSHKSDVYCLGIIVLEILTGKFPSQYLNTGKGGIDIVQWVQTSIADHKEEELIDPEIVNNTDSVQQMLEMLRIGAACIASNPDERLDMREAVRRIEQVKK</t>
  </si>
  <si>
    <t>MLFMSAMGQLPSQDIMALLEFKKGIKHDPTGFVLNSWNDESIDFNNGCPSSWNGIACNGGNVAAVVLDNLGLSADADLSVFSNLTMLVRLSMANNSISGVLPSNLGSFKSLQYLDLSDNLLSSSLPKEFGRAVSLKNLSLAGNNFSGEVPESMGGLVSLQSLDMSRNSFSGPLPKSLTTLNDLLYLNLSSNGFTGKIPRGFELVPSLQVLDLHGNSFDGNLDGLFFLSTNASYVDFSGNRLVTTSGKLLPGVSESIKHLNLSHNQLEGSLTSGFQLFQNLKVLDLSYNQLSGELPGFNYVYDLQVLKLSNNRFSGSLPNNLLKGDSLLLTTLDLSGNNLSGPISAIMSTTLHTLDLSSNSLTGELPLLTGSCVFLDLSNNQFEGNLTRWSKWENVEYLDLSQNRFTGSFPDVAPQLLRANHLNLSYNKLTGSLPERIPTHYPKLGVLDISSNTLDGPLPSTLLSMPTLEEIHLQNNGMTGSIGPFPSSPGSRIRLLDLSHNRFDGDLASAFGSLTSLQVLNLAANNLSGSLPNSMDKMISLSSLDVSQNHFTGPIPSNLSSSLVVFNVSYNDLSGTVPENLKSFPPPSFHPGNSMLVLPAGSTSESEVSKGKPMNLLIKIVIIVSCAIALIILILVAILLFCICKSRRREERSIIAGKDTNRRDQTVPSGSGGGGGTVVSAEDLVASRKDSSSGILSPDEKLAVATGFSPSKTTSNLSWSPGSGDSLPPDQQLARLDVRSPDRLVGELQFLDESIKLTPEELSRAPAEVLGRSSHGTSYRATLDNGVFLTVKWLREGVAKQRKEFAKEVKKFTNIRHPNVVTLRGYYWGPTQHEKLILSDYISPGSLASFLYDRPGRKGPPLAWIQRLKIAVDVARGLNYLHFDRAVPHGNLKATNILLEGEELKARVSDYCLHRLMTQAGTVEQILDAGILGYRAPELAASRKPLPSFKADVYAFGVILLEILTGRCAGDVITGEQEGVDLTDWVRLRVAEGRGAECFDSVLTQEMGSDPVTEKGSKEVLGVALRCIRPVSERPGIKTIYEDLSSI</t>
  </si>
  <si>
    <t>MADRIFIFFLVLSSISPLLCSSSSSSSSLNLSLVRQAKVLVSLKQSFDSYDPSLDSWTLPNFNSLCSWRGVSCDNSNQSITRLDISNLNISGTLSPEVSLLPSLVFLSVASNSFSGKIPKEIHKLSSLEVLNISTNTFEGELAPLDLGQMTQLVTLDAYNNNFTGSLPLSLTKLTQLEYLDLGGNYFNGEIPTSYGGFLRLKYLSLSGNDLSGRIPNELGNITTLQNLYLGYYNDFHGGIPPGLGRLINLVHLDLANCSLKGSVPPELGFLKNLEILFLQTNELTGSVPRELGNMTCLKTLDLSNNFLEGEIPPELSRLQKLQLFNLFFNRLHGEIPDFVAHLPDLQILKLWHNNFTGKIPAKLGSNGKLVEIDLSTNKLTGWIPGSLCFGRKLQILILFNNFLFGPLPQDLGQCETLWRFRLGQNFLTGRLPKGLIYLPNVSLLELQNNFLTGEIPQEEEVGNGGLSSLTQINLSNNRLTGPIPGSIRNLGSLQILLIGGNRFTGQIPGEIGSLKSLLTVDMSRNNLSGKLPPEFGDCQSLTYLDLSQNKISGQIPVQISKIRMLNYLNVSWNSLNQSLPVELGYMKSLTSADFSHNNFSGSVPTLGQFVYLNNTSFLGNPFLCGYSSNSCNGSQNQSQSQLLNQKNADSNGEISAKFKLLFGLGLLGFFLVFFVLAVVKNRGMRRSTSNLWKLIGFQKLGFRSEHIVECVKENNVIGKGGAGVVYKGLMPNGEEVAVKKLLTIRKGSSHDNGLSAEIQTLGRIRHRNIVRLLAFCSNKDVNLLVYEYMPNGSLGEALHGKAGVFLKWETRLQIALEAAKGLCYLHHDCSPLIIHRDVKSNNILLGPDFEAHVADFGLAKFMMQDDGASQCMSSVAGSYGYIAPEYAYTLRIDEKSDVYSFGVVLLELITGRKPVDKFGEEGIDIVQWSKIQTNCNRQGVVKIIDQRLSNVPLGEAMELFFVAMLCVQEHSVERPTMREVVQMISQAKHPSTNF</t>
  </si>
  <si>
    <t>MACKYKPRGDDLQFLLIILTILSCSLTISATVSEANALLNWKSTFTNQTSSSKLSSWVNPNTSFCSSWYGVSCLRNSIIRLNLTNTDIEGTFQDFPFSALPNLTYVDLSMNRFSGTIPPQFGDFSKLRYFDLSINQLVGEIPPELGKLSNLETLHLVENKLNGSIPSEIGRLTKLHEIALYDNLLTGPIPSSFGNLTNLANLYLFINSLSGPVPPELGNLSSLAELCLDRNQLTGQIPSSFGKLKNVTLLNMFENNFTGQIPPEIGEMTALDTLSLHTNNLTGSIPSTLGNLKSLAILHLYLNKLTGSIPEELGDMELMIDLEISENRLTGPVPNSFGKLTNLEWLFLRDNQLSGPIPPGVANSSALTVLQLDTNNFTGVLPDTICRNGKLENLTLDDNLLSGPIPKTLTNCKSLIRARFKGNNFSGDISESFGEYPNLNFIDLSNNKFHGQISPKWEKSRKLVAFIATENNITGLIPPEIWNMTQLNQLDLSSNNITGELPESISKLTRLSKLQLNGNQLSGKIPSGIRSLANLQYLDLSSNRFTSQIPATLDSLPRLYYMNLSRNQLEQNIPMGLTKLSQLQTLDLSHNNLDGEIPSQLSALQNLERLDLSHNNLSGPIPSSFSEMKSLTHVDISHNNLSGPIPDNAAFKSAGPDAFQGNRDLCGGNSTQELKPCANTSISGNKKSNKDNNNLLIYILVPIIGAIIILGVCAGIFVCFRKRKPQIEEEADTESGGETLSIFSFDGKVKYQEIIKATGEFDPKNLIGTGGYGKVYRAKLTGRTVAVKKLNEATDEEISKPTVRNEFLNEIRALTEIRHRNVVKLFGFCSNRRNAFLVYEYMERGSLRKVLAGDEEAKELGWRRRINVVKGVAHALSYMHHDRSPPIVHRDISSGNVLIGDDYEAKVSDFGTAKLLKVDSSNWSAVAGTYGYVAPELAYAMKVTEKCDVYSFGVLTLEVIKGEHPGDLVSTLSSTHLDNTMSLKGICDRRLPEPTPEIKEELLEVMKVALLCLHSDPNSRPTMLSISTAFA</t>
  </si>
  <si>
    <t>MADFRGAGLSRPSHSKHSRFAVILGFLLAALVLFISVGCLIAAVKRRRDNKDKEKGKESTAVVASDAAETAEVAAAIQMEQESELEEKVKKLQAAKSGSLVFCAGEAHVYTMDQLMTASAELLGRGTVGTTYKALLDSRLIVTVKRLDAIRLAGVGREKFERHMESVGALGHPNLVPLRAYFQAKEERLLIYDYLPNGSLSSLVHGTKSSRAKPLHWTSCLKIAEDVAQGLSYIHQAWQLVHGNLKSSNVLLGPDFEACISDYCLVALATNPPLTSNDAQEEADAIAYKAPEARHKSLSYQSVKADVYSFGILLLELLTGKQPSKLPVLPLDEMMEFVRKVREEGEKNGNWREDRDKFGMLTEVAVACSLASPEQRPTMWQVLKMLQEIKEAAVMEECELVMDSTNSGSS</t>
  </si>
  <si>
    <t>MALTGNLSPSIGGLVHLKDLDLSFNGLSGNMPKEIGNCLSLVTLRLNNNMFGGEVPVEIGKLLSLERLIIYNNKFTGSLPMEIGNLLSLSQLVIYSNNMSGSLPRSIGRLKKLTSFRAGQNMISGSLPSEIGECESLVMLGLAQNQLSGEIPKEIGMLKKLSQVILWENQFSGFIPNEITNCTSLQTLALYKNQLVGPIPKELGNLVSLEYLYLYRNMLNGTIPREIGNLSSAVEIDFSENGLRGEIPLEFGNIQGLELLYLFENQLVGTIPVELTSLKNLTKLDLSINALTGPIPLGFQYLRKLFMLQLFQNSLSGIIPPKLGVYSNLWVLDLSDNHLRGRIPSYLCLHSNMIILNLGANNLSGNIPTSITTCKTLVQLRLAGNNLVGRFPSNLCKLVNLTAIELGQNKFRGLIPREVGNCSALQRLQLADNAFTGELPREIGTLSELGTLNLSSNKLTGEIPSEIFKCKMLQRLDMCCNNFSGTLPSDVGSLYQLELLELSNNKLTGTIPLSLGNLSRLTELQMGGNLFYGSIPREFGSLTGLQIALNLSFNKLTGEIPSQLSNLVMLELLLLNNNNLSGEIPVSFANLSSLFGYNFSYNNLTGPIPLLRNMSVSSFIGNKGLCGPPLDQCIQTQPSSPSQSTAKPRGIRTSRIIAITAAAIGGVSLILIVLIVYLIRRPMRTVTTCIQDGKSSETSLDIYFPPKEGFTFQDLVAATDNFDESFVVGRGACGTVYKAVLPAGYTLAVKKLASNHEGGCNNNNLDNSFRAEILTLGNIRHRNIVKLHGFCNHQGSNLLLYEYMPRGSLGEILHDPSGNLDWSKRFKIALGAAQGLAYLHHDCKPRIFHRDIKSNNILLDDKFEAHVGDFGLAKVIDMPHSKSMSAIAGSYGYIAPEYAYTMKVTEKSDIYSYGVVLLELLTGKAPVQPIDQGGDVVSWVRSYIRRDALSSGVLDARLKLEDERIVSHMLNVLKIALLCTSVSPVARPSMRQVVLMLIESDRQEGNEHMDTD</t>
  </si>
  <si>
    <t>MGNLKNLNFIDLSENRLVGVIPPAISGCESLEFLDLHSNGLSGSFLGTLPKSLKFIDFSDNSLSGPLPPGIGLLTELTKLNLAENHLSGDIPREISTCLSLQLLNLGDNAFTGRIPDELSQIPSLAISLNLSCNALVGEIPERFSDLKNLGVLDVSHNRLTGKLTVLSDMQNLVSLNVSFNDFSGELPDTPFFKRLPLSDLASNKGLYISNGISTRLTSSKTRESSAVKLGISVLIAVTAVLVLLAVYTLVRARAAAGKQLLDEEIDSWDVTLYQKLDFSIDDVVRNLTSANVIGTGSSGVVYRVAIPSGETLAVKKMWAREQSDAFNSEINTLGSIRHRNIVRLLGWCSNRNLKLLFYDYLPNGSLSSRLHGAGGKGGGVGWEARYDVVLGVAHALAYLHHDCLPAIIHGDVKAMNVLLGPQFEPYLADFGLARTVSGNPDTGIDSSKPSNRPPLAGSYGYMAPEHGSMQRITEKSDVYSYGVVLLEVLTGKHPLDPDLPGGAHLVKWVRDHLAEKKDPSKLLDPRLDGRTDSIMHEMLQTLAVAFLCVSNRASERPMMKDVVAMLTEIRDIDVGRSEIDKIKDGGSCGSKEPQVITHEKIIISHGSSNCSFAFSDDSV</t>
  </si>
  <si>
    <t>MLYCLVLLLLCLSSTYLCLSLNHDATILRQAKLGLSDPAQSLSSWSENDVTPCNWRGITCDATSSVLSVDLSSFMLLGPFPSVLCRLPSLSLLSLYNNSINGSLSGDEFTSCRNLSHLDLSENLLVGSIPESLPFNLPNLRRFEISGNNLSDAIPASFGEFRKLESLNLAGNLLSGTIPASLGNASTLRELRLAYNPFSPSRIPSQLGNLTELRVLWLAGCNLVGPVPETLSGLTRLVSLDLTTNQLTGSIPSWITELKSVEQIEIFNNSFSGELPEAMDNMTMLKSFDASTNKLTGKIPDGLAGLISLESLNLFENMLEGPLPESITRSKALTELKLFNNKLTGEIPSQLGANSPLQYVDFSYNRFSGEIPANLCGGGKLEYLMLIGNSFSGEIPRNLGKCRSLTRVRLNNNKLSGHVPEEFWGLPRLSLLELSENSFTGTVSEAIVGAKNLSNLRISKNQFSGSIPGEIGSLDGLIEIAGDENNFSGEVPSTLVKLKQLSRLDLSSNQLSGEIPRGIGGWKNLNELDLGNNHLSGQVPRELGELRVLNYLDLSNNQFSGEVPTELQNLKLNVINLSYNHLSGRVPPLYANKNYASSFLGNPDLCIDSLCRKIRRSNNMGYVWILLSIFVLACLVFVVGVVMFIANCKKMRATKRDRFSASKWRSFHKLRFSEHEIVDCLDERNVVGSGSSGKVYRAELSGGEVVAVKKLNKTAKGVEDDSLNRDVFAAEVETLGTIRHKSIVRLWCCCSSGDCKLLVYEYMPNGSLADALHSHRKGGVLLGWPERMRIALDAAEGLSYLHHDCVPPIVHRDVKSSNILLDGDYGAKVADFGIAKVGQISGSKSPEAMSGIAGSCGYIAPEYVYTLRVNEKSDIYSFGIVLLELVTGKEPTDPELGDKDMVKWVCTTLDQCGLETVIDPKLDLGFEEEISKVIHIGLLCTSPLPLNRPSMRKVVIMLQEVSGAVSSSGQNESKRSKSSGKLSPYYVEEPRQSWVILSTTKQLGGSKAWVPLLDDEANRQWLWSTRSNSAKFLSVIEFVLAGDNLVSKYPTWSWEAGDPNKRKPYLPSEKQFLITRNGEVSRALFCSI</t>
  </si>
  <si>
    <t>MKIRVIVLFLYYCYYIGSTSSVSASTGNGKDLSVLLSVKSTLIDPLNFLKDWKLPGNSDHCSWTGVQCNSHGNVEKLDLSGMNLTGKISDSIKQLTSLVSFNVSCNGFESLLPTSLPSLESIDISQNEFSGNLFVFGNESLGLVHLNVSGNNLSGNLTEDLGNLVSLEVLDLRGNFFQGSLPRSFKNLQKLRFFGLSANNLTGELPRVLGELSSLETAILGYNEFKGPIPPEFGNMSSLKYLDLATGDLSGPLPSELGKLKSLETLLLYQNHFTGKIPPEIGNITTLKFLDISQNALSGEIPVEITKLKNLQLLNLMGNKLSGSVPAEISNLAELHTLELWNNTLSGELPSDLGKNSPLEWLDVSTNSFSGEIPSTLCSKGNLTKLILFNNIFSGPIPTTLSTCQSLVRVRMQNNLLNGSIPIGFGKLEKLQRLELASNRLTGGIPGDISDSLSLSFIDLSRNKLTSSLPSTILSIHNLQAFLISDNDLSGEVPDQFQDCPSLSNLDLSSNTLTGTIPSSIASCEKLVTINLRNNQLTGEIPRQVTTMSALAVLDLSNNSLTGKLPESIGTSPALELLNVSYNKLTGPVPTNGFLRTINPDDLRGNSGLCGGVLPPCSSSQNGTSRHRSLHGKRIVVGWLIGVASALLLGILVIVARTLYKRWYSNGFFETASKGEWPWRLMAFHRLGFTASEILACIKESNMIGMGATGIVYKAEMPRSTTVLAVKKLWRSAADIEDGTTGDFVGEVNLLGKLRHRNIVRLLGFLYNDKNMMIVYEFMLNGNLGDAIHGKNAAGRLLVDWVSRFNIALGVAHGLAYLHHDCHPPVIHRDIKSNNILLDANLDARIADFGLARMMARKKETVSMVAGSYGYIAPEYGYTLQVDEKIDIYSYGVVLLELLTGRRPLDPEFGESVDIVGWVRKKIRDNISLEEALDPNVGNCRYVQEEMLLVLQIALLCTTKLPKDRPSMRDVISMLGEAKPRRKSNSNEENTSRSGLAEKQPSVFSASPVNDLL</t>
  </si>
  <si>
    <t>MTTITTSLFLLLVISCALQVSSNGDAEILSRVKSSRLIDPDGKLNDWAITGDNRSPCNWTGITCDSKNGAVTAIDLSGYGISGGFPYGFCRIRTLVNITLSKNDLNGTMDSAPLSLCSRIHVLILTENSFSGKLPEFSPEFRNLRVLELESNLFTGEIPESYGELSSLRVLNLNGNSLAGIVPAFLGNLTELTRLELAYVGFEPGPIPSTFGSLTKLSNLRLTNSNLVGEIPDSIGDLVSLVNLDLAMNGLSGEIPESIGKLKSIYQLELFLNKLSGKLPESIGNLTAMRNFDVSQNNLNGEVTEKIASLQLVSFHLNDNFFTGELPRVIALNPNLVDFMIFNNSFTGTLPTNFGKFSGLTEFDVSTNNFSGDLPPYLCYGKKLEGLISFGNQLSGEIPESYGECDSLNYIRMADNKLSGEVPVKFWELPLTRLELSNNQLEGSIPPSISKARDLSQLEISGNNFSGAIPARICDLGELRVVDLSRNRFSGSIPSCINRLKNLERVEMQENTLEGEIPSSVSSCAKLTELNLSDNRLRGGIPPELGELPVLNYLDLSDNQLTGEIPAELLKLKLNQFNVSDNRLSGKIPTGFQQNVFLPSFLGNPDLCAPDMDPIRPCRSKPEPRLVLVISAFCIAALIGALVWLFIKTKPLFLRKPNRTDKVTIFQRVGFTEEDIYPQLTEDNIIGSGGSGLVYRVTLKSGQTLAVKKLSGGPGRKPESESVFRSEVEILGRVRHGNIVKLLMCCNGEEFRFLVYEFMENGSLGDVLHSEKEHRAVSALDWTTRFSIALGAAQGLAYLHHDSVPAIVHRDVKSNNILLDHEMKPRVADFGLAKPLKRENNNGVSDVSPMSCVAGSYGYIAPEYGYTSRVNEKSDVYSFGVVLLELITGKRPNDSSFGENKDIVKYAMESALCYSSPSPEDKAMNQDSAGNFRDLSKLVDPKMELSTREYEEVEKVLEIALLCTSSFPINRPTMRKVVELLKEKKSLE</t>
  </si>
  <si>
    <t>MSFFKFIFLLSLLWSFYSLASSQLQASQAQVLLQLKKHLEYPKQLESWYDHKTSFCYLQPSQSMNITCFSNSVTELNIYGDKSSEKTRRFEGFAVPNVTLSERFSIESFVTTLSRLKSLRVLTLASLGIWGHLPEKLHRLTSLEYLDLSNNFLFGSVPPKLAEMVKLETFRFDHNFFNGTLPSWFDSFANLKVLSFKSNELFGELHSSLLTLSTLEYIDLRANSLSGSLPGDLKCGSKLWFVDISDNKLTGNVPRCLSGKQVRVNGNCLSLEKQQHPVSFCVKEVRAEEHAEAEAEAEAANRPGEGGWKKGALVGLIIGVSMAALVLLCGVFILLRRKGVTKRHMSHKTVQDSRPSIGFSSEILSNARYISETSKIGTEDLPVCRQFTLEEIVQATKNFDKTAVLGESSLYGTLYKGTLENGTKVAIRCLPSSKKYSIRNLKLRLDLLAKLRHPNLVCLLGHCIDCGGKDDYSVEKVFLIYEYIPNGNFQSCLSDDSWGKSMNWSERLTVLTGVAKAVHYLHTGVIPGFFSNRLKTNNVLLNQHRFAKLSDYGLSIVSEATRHNTVKLEIAKSWQMSRLEDDVYSFGLILLQAIVGPSVSAREEAFLRDELASLESEEGRRRMVNPTVQATCRNGSLIRVITLMNKCVSPESLSRPSFEDILWNLQYASQLQSEDGEQY</t>
  </si>
  <si>
    <t>MKRSKHYCLHPHLLLPLLLSLLVLSPSISFAATNPDDVAAVNGLFAALGSPGLSRWVAAAGDPCGESWQGILCNGSDIISITLNDANLGGELGETNLNRLHSIRTIDFTNNHIGGSIPSSLPVTLQQFSIASNQFIGTIPESLGTLSFLTDMFLNNNSLSGELPDVFQNLVSLINLDISANNLSGMLPPSMGSLLALTTLHVQNNQLSGTLDVLQDLPLNDLNVENNLFFGAIPEKLLNIQTFLKEGNMFNSTTVVAPSLSPSVSPTKPAPRRPFFGVPPPPAPGRNRGKAPDGPAAPDGSSSSHTKRIVLIALGGVILFIILVLALLLLLPKCARRRRQDSSRVSKRHQVGADRGNRESPLENMPPVLPPPVRSEKVPFTKAGQEPKVFHDLERLQRPLPPPPQPIARQESQDIDFSMLMPPPPPPPPPPPPPPLAEKVTVMPIKSPERPFKKPSPKTRLPVTSVKHYSIASLQQYTESFSQENLLGSGMLGSVYRARLPNGKMLAVKKLDKRASEQQQDHEFIQLVNDIDMIRHANIVELVGYCAEHDQRLLIYEYCSNGTLQDGLHSEDEFKKKLSWNTRIRMALGAARALEYLHEVCDPPIIHRSFKSANVLLDDDLSVLVSDCGLAPLISSGSVSQLSGQLLAAYGYGAPEFDSGVYTWQSDVYSFGVVMLELLTGRMSYDRDRTRAEQFLVRWAIPQLHDIDALGKMVDPSLNRQYPAKSLSHFADIISRCVQSEPEFRPLMSEVVQDLLDMIRRERHGSGEPSVD</t>
  </si>
  <si>
    <t>MQNIKTTYGINRISWQGDPCVPQRLMWDGLNCSNTDMSTPPRITHLNLSSSGLTGTIAASIQNLTQLETLDLSNNNLTGDVPEFLGNMQSLVFIPQGNPKTLSLRIMPTSETQAISSGTCGISCVCHHYPCCFALGRPPFISSAVNVTNANSPVSSIRMNKRRFTYSEVINMTNNFERVVGEGGFGIVYHGTLNVCEQVAVKLLSQSSTQGYKQFKAEVDFLMRVHHTNLVNLVGYCNEGDHLALIYEYVPNGDLRQHLSGKGGRSIINWGIRLRIALEAASGLEYLHTGCIPAMVHRDVKTTNILLDEQFKARLADFGLSRSFPVGGESHVSTMIAGTPGYLDPDFGIVLLEMITNQPVIDQSREKPHITQWVGFELINGDIRIIMDPNLQGDYDSHSAWRVLELAMSCTNPSSTKRPSMSQVVVELKECLASENSRRNMRRGRMDSHSPAKVSMLIDTGMFPVAR</t>
  </si>
  <si>
    <t>MESSLWILLVMITSAFIHIGQAQDQNGFISLDCGLPANELSPYNEVHTGLLFSSDENFIQSGKIGRVQANRESEFWKPYKTLRYFPNGTRNCYNLSVEKGRNHLIRAFFVYANYDGFDTNPNFDLYLGPNLWDTIDLQGQVKGLRAELLHIPISNSLQICLVKTGTTTPFISTLEIRPMGNNTYITDSGSLKLFFRRYFTESNDFIRYPNDIYDRVWLPYFQTEWTQITTTLQVNNSDNPYVPPKNALSTAARPTNSSVPLTIRWNTSYVNNQYYIYRHFAEIQELQTNDTREFNMTWNGEDIFRPFTPPKFTAFTVFSGSPRTCEGGECFHQLIRTNRSTLPPLLNAIEVYTVIQFPQSETNEIDAIAVENIKTSYGISRISWQGDPCVPQQFIWDGLNCSNTDIATPPRITHLNLSSSGLTGTITDGIQNLTLLETLDLSNNNLIGEVPDFLGNMKSLVFINISMNDLSGLIPQALQRKGLELFYQGNPRLCLSGSCLPPKPKTFPVAIVASVASVAIIIVAVLVLTFVLRKKKPSIMGAQQRQPSISSVNVTHTNSPISSIQTNKTSFTYSEVINVTNNFQKVIGEGGFGIVYHGSLNGYEQVAVKLLSQTSSQGYKQFKAEVDLLMRVHHTNLVNLVGYCNEGDHLALIYEFVPNGDLRQHLSGKGGRSIMNWGIRLQIAVEAASGLEYLHIGCIPPMVHRDVKTTNILLDEQFKARLADFGLSRSFPVGDESRVSMMIAGTPGYLDPEYYRTNRLTEKSDVYSFGIVLLEMITNQAVIDQSREKSHITEWAGFEVNSGDIRSIMDPNLQEDYDSDSAWRIFDLAMSCVTPSSKSRPSMSQVVVELKQCVASEKSRKNMNRSRMESHSSAEVTVLVDTEMFPVAR</t>
  </si>
  <si>
    <t>MESSFWLLLVLIATLAIIHIIQAQGQEGFISLDCGLPANELSPYIETVTKLNFSSDATFIQSGKTAKIQVDGLQKPYTTIRYFPDGIRNCYNLNVQMGRKYFIRASFIYGNYDGRDSKSVFDLYLGPNLWATIDSGTWVSSSIREDILHIPTSNLLQICLVKTGETTPLISALELRPVANDSYITKSGSLKLIDSYYLSNSGSIIRYSSDIYDRIWESYFQTENWTQISTDLDVASSNKHAIPKDVLKNAATPTNASAPLTIEWRPRNPDDQYYYYAHFAEIQDLQANETREFNVLWNGVQQSGPFIPRRRIIDTISSKSPQICSGGKCSFQLIRTNRSTLPPLLNALEVQRVVQFSTSETDESDVVAIKNVAATYALNRISWQGDPCVPQQYRWDGLNCTNTNMSMPPRITTLNLSSSGLTGTIAAAIQNLTQLEMINLSGNNLSGSIPQALQREGLKLFVEGNPRLCFSDSCIKPHKKRAVVPVVASVASAAIVIAVLVLFFCQPRKSRMTLKFANKISRRFTYSEVIQMTNNFQRVLGKGGCGMVYHGTVNGSDQVAVKLFSQSSAQGYKEFKAEVDLLVRVHHTNLVILVGYCYEGDHLALVYEFLPNGDLKQHLSGLEYLHIGCTPPMVHRDVKTANILLDENFKAKLADFGLSRSFQSRGESQKPTVIAGTIGYLDPEYYRTGRLAEKSDVYSYGVVLLEMITNRPVISKECNIAEWVGSTLNQSDITEIMDPNLGGVYENNSAWRALELAMSCADPISSKRPTMSQVIIELKECIACENTRMNINQGLESQ</t>
  </si>
  <si>
    <t>MIDEKMRSTKSICLLVRPVPMFLSLLIYVISISVFLLTVSEAVCNLQDRDSLLLFSTNVSSQVSPLHWNSSTDCCSWEGISCDDSQENRVTSILLPSRGLSGNLPSSVLDLPRLSRLDLSHNRLSGPLPQGFFSVLDQLTVLDLSYNIFNGELPLEANGSSRNFPIQTFNLSSNLLQGQILSGSVFLQGAFNLTTFNVSNNSFTGPIPSFMCTTSPQLTKLDFSYNKFSGDISGGLGRCLRLNSLRAGFNNLSGEIPKEVYNLSELEELSLPVNHLSGRIDDGITRLTKLTLLELYFNHLQGDIPKDIGRLINLRSLRLHINNLTGSVPVSLANCTKLEKLNLRVNRLGGTLSVDFSRFQSLSILDLGNNSFTGDFPSTVYSCRNMTAMRFAGNKLTGQISPQVLELKSLSFFTFSDNNMTNITGALSILQGCKNLSTLIIAKNFYDETIPSNEDFLASGAFPKLQIFGTGGSRLRGEIPAWLIKLKSVELMDLSQNRFVGSIPGWLGTLPNLFYLDLSYNLLTGELPKELFQLRALMSQKVYDATERTYLELPVFVTPNNITSNQQYNQLSSIPPAIYIRRNNLTGSIPVEAGQLKVLLHLELWGNKFSGSIPDELSNLTSLERLDLSNNNLSGRIPWSLTGLHFMSYFNVANNTLSGPIPTGSQFDTFPKSYFEGNPLLCGGVLQVSCTVAPQPYTNNQKVNTTVVLGLVIGIFFGISLILVMLALWVMSKRRVNPGDTENAEMEINSNASYSEVPPGSEKDISLVLLFGNSRYEVKDLTIFELLKATNNFSQANIIGCGGFGLVYKAVLDNGTKLAVKKLTGDYGLMEKEFKAEVEVLSRAKHENLVALQGYCVHDSARILIYSFMENGSLDYWLHENPDGPAQLDWPKRLHIMRGASCGLAYMHQICEPHIVHRDIKSSNILLDGSFKAYLADFGLSRLILPYRTHVTTELVGTLGYIPPEYGQAWVATLRGDVYSFGVVMLELLTGKRPMEVFRPKMTREIVAWVHQMRREEKPEEVFDPLLRESGGHEREMLRVLDIACMCVNQNPMKRPVIQQVVDWLNDVDAGNTNQSNREETEEEETK</t>
  </si>
  <si>
    <t>MRFLSSLSIYRNNFSGIFPANTGRFSPLDTVDISENMFTGPFPRFLCQNNKLQFLLALQNDFSGEIPGTYAGCKSLRRLRINQNRFTGHVPEGFWSLPLAKMIDLSDNRLTGEISPQIGHSTELSQLILQNNRFFGKIPREIGKLRNIERIYLSNNSFSGEIPTELGSLEQLSSLHLENNSLTGFIPLGLTNCVRLVDLNLAENALTGEIPNGLSQIGSLNSLDLSGNRLTGEIPVNLVKLKLSFIDLSENQLTGRIPPDLLAVGGVTAFSRNEKLCVDNHDVKESEKHVLSLCTDDDRHVHKNRSLDGTLLFLSLAIALVVLVTGLFSLRYRVVKIREENKDVNKVDAKWKIASFHQMELDAEEICRLEEDHVIGAGSAGKVYRVDLKKGGGTVAVKWLRRGGGGEESNGTEVSVAEMEILGKIRHRNVLKLYACLVGRGSSYLVFEFMENGNVYQALRRNIKGGLPELDWHKRYKIAVGAAKGIAYLHHDCCPPIIHRDIKSSNILLGGDYESKIADFGVAKVADKGYEWSCVAGTHGYMAPELAYSFKATEKSDVYSFGVVLLELATGLRPVEDEFGEGKDIVDYVFFKIQQDRRNLGKVLDKQVLSTYVEESMIKVLKMGLLCTTKLPSLRPSMRDVVRKLEDADPCVSNSLDRTGKITV</t>
  </si>
  <si>
    <t>MKTIHAALFILLSLIILLPNLTFRLASANLEGDALHTLRVTLVDPNNVLQSWDPTLVNPCTWFHVTCNNENSVIRVDLGNAELSGHLVPDLGVLKNLQYLELYSNNITGPIPSNLGNLTNLVSLDLYLNSFTGPIPESLGKLSKLRFLRLNNNTLTGSIPMSLTNITTLQVLDLSNNQLSGSVPDNGSFSLFTPISFANNLDLCGPVTSHPCPGSPPFSPPPPFIPPPPVSTPSGYGITGAIAGGVAAGAALLFAAPAIAFAWWRRRKPQDIFFDVPAEEDPEVHLGQLKRFSLRELQVASDGFSNKNILGRGGFGKVYKGRLADGTLVAVKRLKEERTPGGELQFQTEVEMISMAVHRNLLRLRGFCMTPTERLLVYPYMANGSVASCLRERPPSQAPLDWPTRKRIALGSARGLCYLHDHCDPKIIHRDVKAANILLDEDFEAVVGDFGLAKLMDYKDTHVTTAVRGTIGHIAPEYLSTGKSSEKTDVFGYGIMLLELITGQRAFDLARLANDDDVMLLDWVKGLLKEKKLEMLVDPDLQTNYEERELEQVIQVALLCTQGSPMERPKMSEVVRMLEGDGLAERWDEWQKGEILREEIDLSPNPHSDWIVDSTYNLHAVELSGPR</t>
  </si>
  <si>
    <t>MENMFLLVALIATFAVIHLTQAEDHQEGFISLDCAPSEASPYIEPDTGLWFSSDADFIQSGKIGKIDPSLPKTIKSYVTLRYFPDGIRNCYNLSVKQGTNYLMRFTALYGNYDGLNITPKFDVYIGPNFWVTIDLENRISGQSEEIIYIPRSYSLDLCLVKTGTTTPMVTSVELRPVPNEIYITESGSLKSFKRYYLTSSDIILSYPNDVKDRIWEPKFDPEWTQISTTLEANNSNGFLVPQNVLKIAAIPANAAARFNITEELDFPDDQIYLYLHFSEVQSLPITESREFDIFWNGQQFDKTISPEYLKITTIYSTTPVTCKGGVCNLELIRTTNSTLPPLLNAIELYTVVKFPQLETNENDVGAIRKIKAIYGLNRITWQGDPCVPQKFVWDNLNCNSTDTSTPPRITYLNLSSNGLEGTIAAAIQNLTHLEKLDLSNNNLTGDVPEFLANMKSLMLINLRKNNLIGFIPQALLDREKEGLQLFVDGEHRCLSGSCVTEDKVPVKTVALVSSATVMVIIVVIALIFVFKKKISSSSEVLPPPSIKLGANVTSTDVSEISIEMKKKKFTYSEVMKITKNLARPLGEGGFGVVYHGDINGSQQVAVKLLSQSSTQGYKEFKAEVELLLRVHHINLVSLVGYCDERGHLALIYEYMSNGDLKHHLSGKHDSSVLKWSIRLQIAIDAALGLEYLHIGCRPPMVHRDVKSTNILLEEGFTAKLADFGLSRSFQLGGEYHVSTVVAGTPGYLDPECYITGRLTELSDVYSFGIVLLEIITNQDVFDQTREKSHIAEWTAFMLNRGDIAGIMDPNLHGDYNSHSAWRALELAMLCANPSSEKRPNMFQVVIELKECLTSEISMKSNEQDMDSQSSPEASKECLTSEISMKGNGQNMDSQSSPKVSMSYDTEDLPSAR</t>
  </si>
  <si>
    <t>MTAVQFLYLLLLLLCFSFTPCLQHVSESEPLMRFKSSVNITKGDLNSWRTGTDPCNGKWFGIYCQKGQTVSGIHVTRLGLSGIIHIDDLKDLPNLRTIRLDNNLLSGPLPPFFKLHGLRSLLLSNNTFSEEIADDFFKDMLQLKRVFLDHNRFTGKIPASVMQLAGLEELHLQGNQFSGEIPLLADGNTVLKSLDLSNNNLEGEIPKSIAERKNLQMNFQGNQKLCGPPLSIECDDQPSSSSPEKDPNEVTGKAVFTVIFFLLLFLILVAIITRWRKKRQSEFRMLGKDHLNDRENVEARLPESVKKPVESTKKRSSTSAEGSSKKGSNKGGPGGAGGGGGMGDIIMVNSEKGSFGLPDLMKAAAEVLGNGSLGSAYKAVMANGLSVVVKRIRDMNKLARDAFDVELQRFGKLRHPNVLTPLAYHYRREEKLVVSEYMPKSSLLYVLHGDRGIYHSELTWPTRLKIIQGVARGMQFLHEEFASYDLPHGNLKSSNVLLSETYEPLISDYAFLPFLQPNNASQSLFAFKSPEFAQNQQVSPKSDVYCLGIILLEVMTGKFPSQYLNNGKGGTDIVEWVQSSVEQHKEEELIDPEIASNTDSLQLMVELLRIGASCIASNPDDRESMKETVSRIERIRI</t>
  </si>
  <si>
    <t>MDSCSLLSFSFLIIVMTVLASKDKDELIKRDQISLLSFRSSIVSDPHNSLSTWVSSSSSSSSSSVCNWFGVKCNNDSTRVIELDISGQDLRGEISPSIANLTALTVLDLSRNSFTGEIPREIGSLHKTLKQLSLSENLLQGNIPHELGSLNRLVYLDLGTNRLTGQIPVELFCNGSSSSLQYIDISNNSLTGEIPLKNHCHLKELRFLLLWSNKLVGDVPPSLSNSTNLKWIDLESNRLTGELPSQVISNMPHLQFLYLSYNHFVSHNNNTNLEPFFASLSNSSDLQELELAGNSLGGEITSSVRHLSVNLVQIHLDQNRIHGSIPPEISNLLNLTLLNLSSNLLTGPIPRELCRLSKLERVYLSNNLLTGEIPVELGDIPRLGLLDLSKNKLSGSVPDSFANLSQLRRLLLHGNHLSGTVPQTLGKCINLEILDLSHNNLSGKIPAQVVSNLRNLKIYLNLSSNHLTGAIPLELSKMDMVLSIDLSSNELSGKIPPQLGSCVALEHLNLSRNGFSGPLPASLGQLPYLKDVDVSLNRLTGAIPASFQRSSTLKNLNFSFNMFSGNVSFPKLTIESFLGDHLLCGSVKGMQTCKKKHKYPVVLLPVLLSLIATPFLCVFGYPLVRRSRFGKNLTVYDGEEEGEDEEKQKDPKYPRISYQQLIEATGGFSSSSLVGSGRFGHVYKGVLRNNTKIAVKVLDPKTAVEFSGSFKRECQILKRTRHRNLIRIITTCSRPGFKALVLPLMPNGSLERHLYPPGEYLSRDLDLIQLVSICSDVAEGIAYLHHYSPVKVVHCDLKPSNILLDDDMTALVTDFGISRLVQGVEDTVSTDDSVSFGSTDGLLCGSVGYIAPEYGMGRRASIHGDVYSFGVLLLEIVSGRRPTDVVVNEGSSLHEFMKSHYPNSLEGIIEQALVRWRPQGKPERCDKLWREVIMEMIELGLVCTQYTPSTRPNMLDVAHEMGRLKEYLFACPSFLHNQPQEAEGEASS</t>
  </si>
  <si>
    <t>MLLEAFGNNHETDKQALHKFKSQVSKEKRILLSSWNNSFPLCRWTRVTCGRKHKRVTDLDLGGLQFGGVISPFIGNLSFLISLNLTDNSFRGTIPQELGHLFRLQHLDMSFNFLRGGIPTSLFNCSRLLEFDLYSNHLGQGLPSELGSLSELVILDLGTNSLKGKLPVSLGNLTSLTRLSFAENSLEGEIPDTIARLTQMEFFELATNHFSGVFPPAIFNLSSLQYLNMFGNYFSGNLRPDFGKFLPNLQGLSVGQNCLTGAIPSTLANISTLQYLGMDYNSLKGLIPPSFAKIRYLQELYLNKNSLGNLSAGDLEFLIALTNCTQLQNLDVSSNRLSGDLPASIVNLSMILIEFDISKNFISGSIPRDIGNLIGLQTFWLSENLLKGPIPASFGKLLGLMGLSVHANRMSGEIPYSLGNITRLETLLLSNNSFEGIIPPSFGKCSYLLRLDIENNKLNGVIPQEIMHISTLVSLKMSNNLLTGSLPEDVGRLGNLGTLYVAHNKLSGNLPDTLGKCLTMEKVHLQGNSFDGIIPDISELVGIEEVDFSSNNLSGRIPEYFANFSLLEYLNLSFNNFEGNVPTEGKLKNATIVSLSGNKKLCGGVLELRLQPCFTQPAGNSRKKLLIGVSIGISLLLLLFIASVSLCWLKSRKKKNINEATPFTLGVFHEMISYGDLRNATDGFSSSNLIGSGSFGTVFKALLHAENKVVAVKVLNMQRHGAMRSFMAECESMKDIRHRNLVKLLTACSSIDFQGNDFRALIYEYMPNGSLDMWLHPKEFEEISRPSRTLTLLERLNIAIDVASVLEYLHLNCHEAIAHCDLKPSNILLDDDLIAHVSDFGLARILLKFDQETFINQLSSAGLRGSIGYAAPEYAMGGEISVHGDAYSFGILIFEMFSGKRPTDEMFGGVFTLRSCIRSALPEQVLDVSDELVLHNGLRIGFPAAACLTQVFEVGLGCSEESPANRLEMNEVVKELISVKERFFKARRGARR</t>
  </si>
  <si>
    <t>MKKNLWWPPLESLLLFCLFVSTTHIVSVSCLNSEGLTLLSLLKHLEKVPKEVTSTWKPNSSLSATPCNWFGITCDDSNNVASLNFTRSDVSGQLGPEIGDLRSLQILDLSTNSFSGTIPSTLGNCTKLLYLDLSENEFTGKIPNTLGNLKSVADLYLYVNYLTGELPESLFRIPALQTFSVEYNNLTGPIPESIGEAKELLDLRMFENRFSGNIPESIGNCSKLEVVYLHKNELVGSLPESFNRLENLTELFLGNNSLTGPVRLGSPNCKNLVGLELSYNNFEGVVPPELGNCSNLDGVVIVSGNLSGTIPASLGMLKKLTVINLSENRLSGSIPEEIGNCSSLKMLKLNNNQLGGEIPSSLGKLEKLESLELFENRFSGEIPIEVWKIQSLAQLLVYQNNLTGELPLEMTSLKHLKKVTLFENGFYGEIPSSLGVHSSLEEIDFINNKLTGEIPPNLCHGKKLTVLNLGSNHLHGKIPTSIGHCKSIERFILRENNLSGLLPEFSQDHSVSFLDFNSNSFEGPIPRSFGSSRNLSSINLSRNKLTGQIPSELGNLASLGYLNLSRNLLEGSLPPHLSNCVSLERFDVGFNKLNGSVPSSYNTLKGLATLVLSENRFSGGIPSFLPELVKLSDLQLARNAFGGEIPSSVGSLPNLIYGLDLSGNGLTGELPDSLRRLLKLTRVNVSNNKLTGSLSVLGNLTSLLHADVSNNQFTGPIPEKLKNQLSSDPSSFSGNPDLCIPRSFSVTNSSELSYCVDQSRRGESGLSTWKIVLISVLSSLFVLVLVLALVYFICLRRRRRPEEKPKKDAYVFTEEPGAHGIVYRASLGTGEVYAVKRLVFASHIRANQSMMREIETIGKVRHRNLIKLEGFWLRKEDGLMLYRYMPRGSLYDVLHGVSPKEDVLEWSARYNIALGVAHGLAYLHYDCHPPIVHRDIKPENILMDSDLEPHIGDFGLARLLDGSTVSTATVTGTTGYIAPENAFKTVRGRESDVYSYGVVLLELVTRKRAVDKSFPDSTDIVSWVRSMLSNSSVDDMVSTIVDPVLVEELLDSDLREQIVEVTELALSCTERDPVKRPTMREVVKVLCDAQGLGRCSSGSVR</t>
  </si>
  <si>
    <t>MEAKNLEQLEFSLDSVIDLSSTSPSSSSPVELRFQQSDSTHCFTFDLASAQLFKFGTVQFICNNSEEKPFSQEVNIKFESEKEEFCEEWRKDALDHQGGGSSSTVSASKSKFDEASSAKMDSHYYGQQNMRQDYVRTGNRSNFAGRVVVVDVGAGSGILSMFAAQAGAKHAVEASEMAEYARKLIAGNPLFADRITVIVRPPRSISTLLVNQRMLNRFMSPNVKMFPTVGRIHMAPFSDELLFIEKANKALFRQQDNYCGVDLTPLFGSAHQGYFSQSVVDAFDPRILVAPSMFRKRSNFDRKGSGLRTRSLACIAALFGSLAVAKARSSPGSSTDSRVDAFLSIMREFEYNQLLAQSWIGSDPCDNWRGISCMDGQIWGIKLSSMNLTGSISRRFGDLTSAYVIDLAHNMLTGTIPIELTRMNMLRSLDVSYNNLHGKIPHFEKLIPDTIGNPQILRDAPSREGNHILGWAVPVGIGLSIGILIGAGICFFRSWKRKRSARASQPEQSEMVPQPQQNVALPPSQILESENSVFSLQTLREATQDFSISIGKGGSGFVYQGKLEDGREIAVKKMVVTAGGTGCSVFDAEVRVLSRVRHRNIVSLHGYCIQGDERLLVYELMAQGSLSKHLEKGNEALKLDWSRRLVVALDVARGLEYLHTLASESQIYIHRDVKSANILLGKDLRAKIADFGYVRATTEDREPINTACVGTLGYMAPEYFDGGMLSRKADVYSFGVILLELITGKKACNKDDCNMSQDFIAMWFEKKKEDFWNSIDVDIDTEHETHQSVREVAELAGSCCSTEAEKRPEMSQIVRFLSSLIEIRDRRNQASSSGS</t>
  </si>
  <si>
    <t>MPRNHRFSFFLFLFLNSSVFFFLPCFSIDDQGQALLSWKSQLNISGDALSSWSAAESNPCKWVGIRCNARGQVSEIQLQVTDFQGPLPAKNLLQLKSLTSLRLTSVNLTGFIPKELGDLSELEVLDLADNSLSGEIPVEIFKLKKLKTLSLSTNNLEGAIPSELGNLTNLVELTLFDNKLAGEIPKSIGELKNLQTFRAGGNKNLRGELPWEIGNCESLVTLGLAETSLSGKLPASIGNLKHVQTIALYTSLFSGPIPDEIGNCTELQNLYLYQNSISDSIPTTLGGLKNLQSLLLWQNNLVGKIPVELGNCPDLFLVDLSENLLTGNIPRSFGNLPNLQELQLSVNQLSGTIPEELANCTKLTHLEIDNNRISGEIPQLKLTSLTMFFAWSNQLTGKIPESLSQCEELQAIDLSYNALSGSIPNGIFDLRNLTKLLLLSNSLSGSIPPEIGNCTSLYRLRLNGNRLAGNIPSEIGNLKNLNFIDISENRLAGNIPPAISGCESLEFLDLHSNGLTGSLPGSLPKSLQFIDFSDNSLTGSLPSGIGSLTELTKLNLAKNRLSGSIPREISSCRSLQLLNLGDNSFTGDIPDELGRIPSLAISLNLSCNSFSGAIPPRFSSLVNLGTLDVSHNKLAGNLNALAGLQNLVSLNISFNEFSGDLPNTLFFRKLPLSVLEPNRGLFISTRPDSEIQTRRHRSAVKLAMSILVAASVVLVLMAVYTLVKAQRVAGKQHEELDTWEVTLYQKLDFSVDDIVKNLTSANVIGTGSSGVVYRVTIPSGETLAVKKMWSKEETGAFNSEINTLGLIRHRNIIRLLGWCSNKNLKLLFYDYLPNGSLSSLLHGAGKGRGGADWEARYDVVLGVSHALAYLHHDCLPPILHGDVKAMNVLLGSRFEPFLADFGLAKPVPGEENNDVDSSKSSNRPPLAGSYGYMAPEHASMQRITEKSDVYSFGVVLLEVLTGKHPLDPDLPGGAHLVQWVRDHLAKKKAPGEILDPRLRGRADPIMHEMLQTLAVAFLCVSNKAADRPMMKDIVAMLKEIRQLDVGRSDNDMLKGGKCEKWQPQPLPPEKFVTPRGSSNCSFAFSDESV</t>
  </si>
  <si>
    <t>MKFLRLLPLLVSSFFFHFITFSSSLNHDGLSLLALKSAVAHDPTRAMTSWSESDQTPCHWPGITCTRGRVTSLVLSGRRLSGYIPSELGLLDSLTRLELSRNNFSKPVPTRLFDAVNLRYIDLSHNSISGPFPAQIKALKNLTHLDVSSNLLNGSLPEPLTQLGSLVGTLNLSYNRFSGEIPPSYGRFPVFVSLDLGHNNLTGRIPQTGSLLNQGPTAFAGNSDLCGFPLQKLCREPKLVAPKPEGSQILNRKPNRVLEKKNKPVTGTVTVSLITGFSVVLGVVSLSVWLIKRKQSSDGCKSENTAAPPPEEEEEGKLVAMDEGFELELEDLLRASAYVVGKSRSGIVYRVVSGMGSGTVAATFSTSTVVAVRRLSDGDATWRRRDFENEVEAIGRVHHPNIVRLRAYYYAEDERLLITDYIRNGSLYSALHGGTSNTLPSLSWPERLRIAQGTARGLMYIHEYSPRKYVHGNLKSTKILLDDELQPRISGFGLTRLVSGYSKLTGSLSAKRQSIDQAFLTSATVVTRISSPSVAYLAPEARATSGCKLSQKCDVYSFGVVLMELLTGRKPNASSENNGEELVCIVRSCFKEEKPLDEILDPEIINKGYAEKQVIAAIHVALNCTEMDPEVRPRMRSVSESLGRIKLD</t>
  </si>
  <si>
    <t>MYKVSIFTILLVSVAVLGARSLDPPLNDDVLGLIVFKSDLRDPDQKLASWNEDDDTPCAWNGVKCHPRTNRVTELTLDGFSLSGRIGRGLLQLQSLHKLSLSNNNLTGTVNANLISSLGSLKVVDLSGNGLTGSLPDGFFRQCGSLRVFSVARNRLTGKIPVSVGSCSSLASLNLSSNGFSGSIPLGVWGLNTLRSLDLSRNELEGEFGGKIGRLNNLRALDLSRNRLSGPIPSEIGSCMLLKSVDLSENSLSGNLPDTFQQLSLCYYLNLGKNLLRGEVPKWIGEMRSLETLDLSMNNLSGEVPSSIGNLISLKVLNFSGNGFIGSLPESTGNCINLVALDVSGNSLTGKLPVWIFRDGSSALKNDSIKKIQVLDLSSNSFSGVVGAGLGDLRDLQGLNLSRNSLTGPIPSTIGDLKHLSVLDLSHNQLNGIVPRETGGAVSLQELRLENNMLEGTIPSSIKNCSSLQSLILSHNKLLGAIPPEMARLANLQEVDLSFNELTGTLPKQLANLGYLHTFNISHNHLSGELPAGGFFNGISPDSVSGNQGICGAVVKKSCPAVSPKPIVLNPNATFGPDSGEEAPLGAVGHKRILLSISSLIAISAAAAIVVGVIAITVLNLRVRATTVSRSAVPITFSGGDDFSRSPTTDSNSGKLVMFSGEPDFSTGTHALLNKDCELGRGGFGAVYRTVIRDEYPVAIKKLTVSSLVKSQEEFEREVKKLGKLRHTNLVKLEGYYWTTSLQLLIYEFLSGGSLYKHLHEAPGGSSSLSWNDRFNVILGTAKCLAYLHQSNIIHYNIKSSNVLLDSSGEPKVGDYGLARLLPMLDRYVLSSKIQSALGYMAPEFACRTVKITEKCDVYGFGVLVLEVVTGKKPVEYMEDDVVVLCDMVREALEDGRAEECIDLRLQGKFPVEEAVAVIKLGLICTSQVPSSRPHMGEAVNILRMIRCPSGSSDELGSS</t>
  </si>
  <si>
    <t>MILLSSSSYAEDDVLCLKGLKNSLTDPSGRLTTWSFPNSSSSSICELAGVSCWNEKENRILSLHLPSMQLSGQIPESLKLCRSLQSLDLSGNEISGEIPPEICSWLPYLVTLDLSGNKLSGSIPSEIADCQFLNGLALNENKLTGPVPFKLTRLDRLQRLSLSDNDLSGSIPADLSRFGEDGFAGNDGLCGKPLSSCGALNGKNVTVIVISGVTGAVGSLCVGFAVFWWFFVRDARRRKRNGYGAGESNDDGDWIGLLKSRQLVLVTLFQKPIVKIRLVDLIVATNSFDSDSVLVVSSRTGVSYRADLPDGSALEVKRLSCGYGVGEKQFRSEVNMLGQMRHPNLVPLLGFCVVEEERLLVYKHMGNGTLNSRLRGLDWPGRVRVGVGAARGLAWLHHGCEHACMHQYISSNVILLDEDFDARVIDYGLGKLVVSSSRDSNDSSFSNGDLGEVGYVAPECSSTMVASLSGDVYAFGVVLLEIVTGRKPVSFDSGEDGFNGSLVDWVSKHLSNGRSRDVVDRSLIGKGYDDDEIMQFLRIACSCVVSRPKERPSMIQVYESLKKLGDRYGFFSDHSDEFVSTDV</t>
  </si>
  <si>
    <t>MGEHRRKVISFTLFLAVTLIPLINGDLDSTQLNDDVLGLIVFKSDLHDPSSHLESWNEDDASPCSWTYVKCNPKTSRVTELSLDGLALTGKIGRGIQKLQNLKVLSLSNNNLTGSIVALSNNNHLQKLDLSHNSLSGQIPSSLGSLTSLRYLDLTGNSFSGTLSDDVFNNCSSLRHLSLSRNRLEGQIPNTLFRCSVLNSLNLSSNRFSGSPSFVSGFWKLQRLRELDLSFNALSGSIPLGMLYVHNLKVLQLQGNQFSGSLPSDIGLCPHLNRVDLSFNRFSGEIPTTLQRLRSLNHLDLSKNMLSGGFPVWIGDMTGLEHLDFSSNALTGKLPSSISNLSSLEALILSENKLSGDVPESLESCKELMVVHLKGNGFTGSIPDGLFDLGLQEMDFSGNGLTGSIPRGSSRLFESLVRLDLSRNSLTGNIPGEVGLFSNLRYLNLSWNHFNTRVPPEIEFLQNLTVLDLRNSALIGSVPADICEAQSLQILQLDGNSLTGSIPEGIGNCSSLKLLSLSHNNLNGAIPKSLSNLQELKILKLEANKLSGEIPKELGKLQNLLLVNISFNRLIGRLPSGGVFQSLDQSAIQGNLGICSPLLRGPCTLNVPKPLVIDPNSYRNGNNNQEASGNRASKFHGGMFLSVSVIVAISAAILIVSGIIIISLLNASVRRRLAFVDTALESIFSGSSRSGRSLEAGKLVLLNSRTSRSSSSSQEFARNPESVLNKASRIGEGVFGTVYKAPLGEQGRNLAVKKLVPSPIIENLEDFDREVRILAKAKHPNLVTTKGYYWTPEMQLLVSEYIPNGNLQSKLHEREPSTPPLSWDARYRIILGTAKGLAYLHHTLRPATVHFNLKPTNILLDEKYNPKISDFGLARLLTTQDGNTMNTNRFQNALGYVAPELECQNLRVNEKCDVYGFGVLILELVTGRRPVEYGEDSFVILSDHVRVLLEQGNVLECIDPTMEGEYSEDEVLPVLKLALVCTSQIPSNRPTMAEIVQILQVISSPVPHRMLESF</t>
  </si>
  <si>
    <t>MESISSKPRNLLPLLIIFLCYSPALTSDEDDIRCLRGIHTSLTDPHGFLKSWNFANTTVGFLCSFAGVSCWNNQENRVLNLELRDMSLSGQIPDSLQFCRSLQKLDLSGNRLTGSIPRRLCSWLPFLVSLDLSNNQLNGEIPPELAECRFVNSLVLSDNRLSGQIPVQLSSLGRLVTFSVSNNKLTGRIPSFFTSPSYSSDDFNGNKGLCGRPLSSSTTCDGGLSKKNLAIIIAAGVFGAAVSIVVWWYYYYYHTSSLTEEERVSSLAQRLRIHKLVQVSLFQKPLVKVKLGDLMSATNHFSSENVIVKTRTGTTYKALLPDGSALAVKHLRGCKLEEREFRHEMNRLWELLRHPNVAPLLGFCVVEDEKFLVYKYMSNGTLKRLLESGAFELDWSTRFRIGLGAARGLAWLHHGCRPPILHHNVCSSVILVDEDFDARIVDSGLARLMNNNNNESRFMTGELGEFGYVAPEYSTTMVGSLKGDVYGLGVVLLELATGVKALGGGEGFKGSLVDWVKLLESSGRMGDAFDEDIRGKGNDEEILKFVEVACHCVAPRPKERWSMFQAYRSLKALAEKQGYSFTEHDDDFPLIFDTQEN</t>
  </si>
  <si>
    <t>MVIRLVFTAFLGTTLCLLLLSSIIDADEANLNCLSSIKSQLKDPQGYLSGWIIRNDTPGYICKFNGVTCWHDDENRVLSIKLSGYGLVGEFPLGIKNCSDLTGLELSRNNFSGPLPTNIASLIPSATTLDLSENSFSGEIPVGIANITFLNELMINGNQFTGTLPPQLGQLGRLKKLSVANNRLSGPIPTFNETVLKAGASDFSGNAGLCGKPLDPCKGPASSRAKVIVIAAVGGLVAAALVVGVVLFFYFRRLAVIRKKLQDDPEDNRWARILKEQKGVKVFMFKKSVSKMKLSDLMKATEEFKKDNMIGKGRTGTMYKGVLEDGTPLMVKRLQDSQHSEKELDSEMKTLGSVKHRNLVPLLGYCIAKKERLLIYEYMPNGYLYDQLHPGGGDEESSFKPMDWPTRLKIALGAAKGLAWLHHSCNPRIIHRNISSKCILLNADFEAKISDFGLARLMNPIDTHLSTFVNGEFGDFGYVAPEYSRTMVATPKGDVYSFGVVLLELVTGQKATSVTTTLGSEEAEEEEDNSFKGNLVEWVTKLSSESKLQEAIDRSLLGKGVNDEIFKVLKVACNCVLPEVAKQRPTMFEVYQFLRAIGESYNFTTEDDILVPSESGEADFVEELIVR</t>
  </si>
  <si>
    <t>MLFWIDLVLLSGFWVFGFSNPDGFLSLSCGGSSYTAAYNISWVSDNDLIATGNTTTVTYIEGTSTSSVPIRFFSDSQSRQCYKLPMRKDMSSVLIRATFVYRNYNSQNQPPTFRVSLGRSITSTVDLKIKDPWIEELVWPVNKDSLSLCLLAVKGRGIPVISSLEVRPLPLGAYRYSVKGSASVILRRSYRINSGYTNGTIRYPSDPFDRIWDPDQSFTPFHTSWNFNRLTRLSSFNITENPPDSVLQTARVLARKDRLSYTLSLDTLGDYYIILYFAGILSLSPSFSVTINNEVKQSEYTVTSSEASTLYFTQKRISKLNITFEKIKFNPQVNALEVYEILQIPPEASSTTVSALKVIEQFTGQDLGWQDDPCTPLPWNHIECEGSRVTSLFLSQINLRSISPTFGDLLDIKTLNLSFNQIKSFGSELENLINLEVLDLQNNSLQGSVPETLGKLKKLRLLNLENNNLIGPLPQSLNRTGLEVRTTGNPCLSFTSSSCNNVSSTIDTPQVTIPINKKHKKQNRVAILLGVSGGALFATLLIFVFMSICTRRQRNKERDITREQLKMQNWNTSRIFSHKEIKTATRNFKEVIGRGSFGSVYHGKLPDGKQVAVKVRFDKTQLGADSFINEVHLLSQIRHQNLVSFEGFCYESKRQILVYEYLHGGSLADHLYGPSRKRLSLNWVSRLKVAVDAAKGLDYLHNGSEPRIIHRDVKCSNILLDKDMNAKVSDFGLSKQFTKADASHITTVVKGTAGYLDPEYYSTLQLTEKSDVYSFGVVLLELICGREPLSHSGSPDSFNLVLWARPNLQAGAFEIVDDVLKGTFDPESMKKAASVAIRCVGRDASSRPSIAQVLTQLKEAYSLQLSYLAASGHTDM</t>
  </si>
  <si>
    <t>MPVPRKASTVVSITFFSLFFISSAASASRHEVAALISWLHSSTTSPPPTSFSTWNPSDSDPCQWPYITCSSSSSDKLVTEISIVSVQLALPFPPNISSFTSLQKLIISNANLTGTISSDIGGCSQLRVLDLSSNSLVGDIPSTLGNLKNLQELILNSNGLTGNMPPELGDCVSLKNLEIFDNYLSGALPPELGKILTLESIRAGGNTELSGKIPEEIGNCWNLTVLGLAATEISGNLPVTLGQLTKLETISVYSAMLSGEIPKELGNCSKLINLFLYDNDLSGTLPRELGQLRNLEKMLLWQNNLHGPIPQEIGFIKSLNAIDLSTNYLSGTIPESFGNLSNLQQLMLSSNNITGSIPSVLSNCTRLLQFQIDANEISGLIPPEIGLLEELNIFLGWQNKLEGDIPTELAGCKNLQALDLSQNFLTGALPAGLFQLRNLTKILLISNAISGVIPPEIGNCTSLVRLRLVNNRITGEIPKEIGFLQSLSFLDLSENNLSGSVPWEISNCRQLQMLNLSNNTLQGYLPLSLSSLTKLQVLDVSSNGLSGKLPDGLGQLVSLNRLILRENLFNGRIPTSLGQCTSLQLLDLSSNSISGTIPEELFDIENLDIALNLSWNSLDGFVPARISALNRLSVLDISHNMLSGDLFVLSGLKNLVSLNISHNRFSGYLPDSKVFRQMIQEEMEGNNGLCSKGFRSCFVSNGTRLNTQPGEDFMHSQGLKIAIGLLISLTIILAVLGVLAILRARQMIQDDNDSEKGDNLWTWQFRPFQKLNFTVEHVLKCLVESNVIGKGCSGVVYRAEMPNQEVIAVKKLWPVTVTVAKTSGGRDSFAAEVKTLGSIRHKNIVRFLGCCWNKSTRLLMYDYMSNGSLGSLLHERSGECSLGWEVRYRIILGAAQGLAYLHHDCVPPIVHRDIKANNILIGPDFEPYIGDFGLAKLVDDGDFACSSKTIAGSYGYIAPEYEYSLKIREKSDVYSYGVVVLEVLTGKQPIDPTIQDGLHIVDWVKKMRDTRVIDKGLLARPECEVQEMMQTLGVALLCVNPMPEDRPTMRDVAAMLSEIRQEREESTKGVENNGCSGSCNNNGGERRDDSSPSSVVQQTDKYLRNSSTNFSASSLM</t>
  </si>
  <si>
    <t>MLSLQKMALTLTVLVFACLLSFVSPDAQGDALFALRMSLRALPNQLSDWNQNQVNPCTWSQVICDDKNLVTSLTLSDMNFSGTLSSRIGILGTLKTLTLKGNGITGGIPEEFGNLTSLTSLDLEDNELSGFIPSTLGNLKKLQFLTLSRNKLNGTIPVSLTGLPNLINLLLDSNNLSGQIPQTLFEIPKYNFTGNNLNCGVGQPHPCVSEVARSGDSSKPKTGIIAGVVAGVTVILFGILVFLFCRDRHKGYKRDVFVDVAGEVDRRIAFGQLKRFAWRELQLATDNFSEKNVLGQGGFGKVYKGVLPDNTKVAVKRLTDFESPGGDAAFQREVEMISVAVHRNLLRLIGFCTTQTERLLVYPFMQNLSLAHRLREIKAGDPVLDWETRKRIALGAARGFEYLHEHCNPKIIHRDVKAANVLLDEDFEAVVGDFGLAKLVDVRRTNVTTQVRGTMGHIAPEYLSTGKSSERTDVFGYGIMLLELVTGQRAIDFSRLEEEDDVLLLDHVKKLEREKRLGAIVDKNLDGDYVKEEVEMMIQVALLCTQGSPEDRPVMSEVVRMLEGEGLAERWEEWQNVEVTRRHEFERMQRRFDWGEDSMNNQDAIELSGGR</t>
  </si>
  <si>
    <t>MPNGSLEDVMGKVRANEIELGWEVRLRIVVGIVKGLQCLHFSCEHQILHYNLKPTNVMLDSEFEPRLTDCGLAKIMPASHTSSVVSCYSAPESSQSNRYTEKSDVFSFGMILGVLLTGKDPTQPFCVEGASGGSLGLWLKHLQQSGEAREALDKSILGEEVEEDEMLMALRITVVCLSDFPADRPSSDELVHMLTQLHSF</t>
  </si>
  <si>
    <t>MEQRRRRRRNRYSDTLSLLLLFFLAFTSRTTTSSSCRRRTVKHLSTTPPPPSSTPLASRITSKVIVVSIVSGVLTGLLSALALAFLVRCIVKYMRQTPILKGPVVFSPKITPKSLHAALGNGIQLLGSDPNGRYHKMVLDNGLVVAVKRLGSLEGNGSPEATTSKSVKRRLQKELELLAGLRHRNLMSLRAYVRESDEFSLVYDYMPNGSLEDVMSKVRGNEIELGWEVRLRIAVGIVKGLQYLHFSCEHQILHYNLKPTNVMLDSEFEPRLTDCGLAKIMPASHTSSVVSCYSAPESSQSNRYTEKSDVFSFGMILGVLLTGKDPTQPFCVEGASGGSLGLWLKHLQQSGEAREALDKSILGEEVEEDEMLMALRITIVCLSDFPADRPSSDELVHMLTQLHSF</t>
  </si>
  <si>
    <t>MSSVSLLFCSSSSSSLNLSLIRQANVLVSLKQSFDFYDPSLDSWNIPNFNSLCSWTGVSCDNLNQSITRLDISNLNISGTLSPEISSLSSSLVYLSVASNSFSGEIPKEITKLTSLEFLNISNNAFEGELAPLDFSQMTQLTTLDAYDNNLNGSLPLSLTKLTQLDYLDLGGNYFTGQIPRSYGGFLRLTLLSLYGNDLSGRIPSELGNITTLQKLYLGYYNDFHGGIPADLGRLTNLVHLDLANCSLKGSIPGELGNLKNLEILYLQTNALTGSVPRELGNMTSLKTLDLSNNFLEGEIPLELAGLQKLQLFNLFFNKLHGEIPEFVSHLPDLEVLKLWHNNFTGKIPENLGTNGRLVEIDLSTNKLTGLIPESLCFGRNLKILILFNNFLFGPLPEDLGQCESLWRFRLGQNFLTGRLPKGLIYLPNVSLLELQNNFLTGEIPEEEEGSVGLSSLTQINLSNNRLIGPIPSSIRNLRSLQILLLGSNRFTGQIPGEIGSLKSLLKIDMSRNNFSGKLPLEFGDCHSLTYLDLSHNQLSGQIPVQISQIRMLNYLNVSWNSLNQSIPAEIGYLKSLTSADFSHNNFSGSVPTSGQFFYFNNTSFLGNAFLCGYSSNPCNGSQNQSQSQLLDQKNANSHGEISAKFKLLLGLGLLGFFLVFIVLAVVKNWRARRNSSNIWKLIGFQQLGFRSEHIVECVKENNVIGKGGAGIVYKGLMPNGEEVAVKKLLSISKTSSHDNGLSAEIQTLGRIRHRNIVRLLAFCSNKDVNLLVYEYMPNGSLGEVLHGKAGVFLKWETRLQIALEAAKGLCYLHHDCSPLIIHRDVKSNNILLGPDFEAHVADFGLAKFMLQDNGASECMSSVAGSYGYIAPEYAYTLRIDEKSDVYSFGVVLLELITGRKPVDKFGEEGIDIVQWSKIQTNCNRRGVVKIIDQRLSNVPLGEAMELFFVAMLCVQEHSVERPTMREVVQMISQAKQPNTF</t>
  </si>
  <si>
    <t>MTSHRRDLSNHFIFHLLLLLLPTLLQALNTDGVTLLSFKYTITSDPLSVLQNWNYDDETPCSWTGVTCTELGNPNTPTDMLRVTSLVLPNRQLLGSVSPTLFSIPNLTILDLSNNFFHGSLPDSVSNATQLRVLSLGNNNVSGQLPDSISNAATLQLLNLSTNAFTGKLPQDLSLVKNLTVLDLSSNLLDGSLPQDFFQGTSLHYLNLSHNQISGDISPTFAQKVPAGITIDLSFNNLTGPIPSTPPMLNQREESFLGNLGLCGQPLKNNPCSIPSTLSDPQNVSETTSPAAIAVMPRHSSPTNLSQAESPPNQQAANNKSKLKPTTIVGITVADIAGLAILAMFVLYVYQLRKRQTYQEYSTFKVLKDCLEKNDAFSAKKQSVFALGATESPADAKQPGWGSWCVTGRYDETSSSSESDIENQTQDKKTTVDALKKHNNAETQLVTVDGETKLELDTLLKASAYVLGTTRRGGIVVYKAVLENGMALAVRRIGAESCTAVKLKEFEREVQGLAKLRHPNLVRVRGFVWGSEEKLLISDYVSNGSLHCSSIYAKSGSSSTSSQNPLSFKARLKIARGIARGIAFIHDKKHVHGNIKPNNILFDSEFEPMIADTGLNRLMTSAHSLIAVPTSGSHHHPPEWSTCEKPNPKWDVYSFGVVFLELLIGRVFLVDRDFVRDSEVDEKTWFLRLVDGTISSDVAHHEDEVVACFRLSYSCVSSLPQKRPSMKDVVQVLEKISV</t>
  </si>
  <si>
    <t>MKTFPSLFLSVTTLFSFLFSLSNVLPDKNLLPDWSPSKNPCTYEGVICRDDKVTSIDLSSKPLNVGFSAVASSLLSLTGLESLFLSDSHINGSITSFKCSASLTSLDLSRNSISGPVTTLSSLGSCIGLKSLNVSSNTLDFPGKISGGSKLSSLEVLDLSANSLSGDNVVGWVLSDGCGALKHFAISGNKISGDVDVSRCANLEFLDVSSNNFSTGIPSLGVCSALQHLDISGNRLSGDFSRSISSCTELRSLNISGNQFAGTIPSSLPLKSLQYLSLAENKFTGEIPELLSAACATLTGLDLSVNEFYGTVPPFFGSCSRLESLVLSTNNFSGELPMDTLLKMSALKVLDLSFNEFSGELPESLTNLSASLLTLDLSSNKLTGTILPNLCRNPKNTLQELYLQNNGLTGKIPPTLNNCSELVSLHLSFNYLSGTIPSSLSSLSKLRDLKLWMNMLQGEIPQDLMYVNTLETLILDFNDLTGEIPSGLSNCTNLNWISLSNNRLTGQIPRWIGRLENLAILKLSNNSFYGNIPAELGDCRSLIWLDLNTNYFNGTIPAEMFKQSGKIAANFIAGKRYAYIKNDGMNKECHGAGNLLEFQGIRPEQLNRVSTRNPCNFTRVYKGHTSPTFDNNGSMMFLDMSYNMLSGYIPKEIGSMPYLFILNLGHNFISGSIPDEVGDLRGLNILDLSSNKLDGGIPTSMSALTMLAEIDLSNNLLSGPIPEMGQFETFPPTKFLNNSGLCGYPLPKCGHANGEGDAHHSRSQGRKEPSLAGSVAMGLLFSLVCIFGLILLAREMRKRRREREEDALEGNGNSGDRTAYNTDWKMTGVKEALSINLAAFEKPLRKLTFADLLKATNGFHDDSMIGSGGFGDVYKAVLKDGSAVAIKKLIQISGQGDREFKAEMETIGQIKHRNLVPLLGYCKVGEERLLVYEFMKYGSLEDVLHDPKKAGVKLNWSMRRKIAIGSARGLAFLHHNCSPHIIHRDMKSSNVLLDENLEARVSDFGMARLMSAMDTHLSVSTLAGTPGYVPPEYYQSFRCSKKGDVYSYGVVLLELLTGKRPTDSPDFGDNNLVGWVKQHAKLRVSDVFDQELMKEDPALETELIQHLKIAMACLDDRDWKRPTMIQVMAKFKLIQAELGLDSQSTIGSIEDGGFSTIEMVDMSIQEVPEGKF</t>
  </si>
  <si>
    <t>MELLSAFFFFFLSFVLPSSGLNSDGLLLMNFKSSVLVDPLSQLQTWNYNHETPCSWRGVSCNNDSKVVNLSLPNSQLLGSIHSDLGSLHSLQILDLSNNSFNGPLPVSFFNGTELRSLDLSGNMISGEVPSSIGDLHSLQTLNLSDNALAGKLPANLVTLGNLTAVSLQSNYFSGEIPGGWRDVQFLDLSSNLINGSLPPDFGGASLRYLNVSFNQISGNIPPEIGDTFPRNATVDLSFNNLTGSIPVFLNQKSYFFTGNPGLCGDPAPNPCPISSSPMSTPAIAAIPNTISSNPVTNPTTQQTNRTPRTGLRPGVITGIVIGDIAGIGILAVIFLYIYRRKKSKDIANSNSNDKQREETTDTITLSPSSSSPSSSSPDESRRFTKWSCLRKEPETTPSDEEESRYNADQRSGDSEGTLVTVDGEKEMEIETLLKASAYILGAKGSSIMYKAVLEDGTVYAVRRLGETGLTQRRFKDFESNIRAIGKLVHPNLVRLRGFYWSTDEKLVIYDFVPNGSLVNPRYRKGGGSASPYHLPWETRLKIAKGIARGLAYLHEKKHVHGNLKPSSILLGHDMEPRIGDLGLERLLTGETSYSRAGGSSSRIFGSKRSRASSRDFSSIGPTPSPSPSSLGPLSPYCAPESFRSLKPSPKWDVFGFGMILLELLTGKIVSGEEIGLGNGLTVEDGHHALRMADVTIRGELHGKEDFLLGCLKLGYNCASPVPQKRPTMKESLAVLERFSPDSSVVKSPSFHYMNH</t>
  </si>
  <si>
    <t>MKRSLLFLLLVLLSRADDTHPEIDALTAFKLNLHDPLGALTSWDPSTPSAPCDWRGVFCTNRRVTEIRLPRLQLSGRISDRISDLGMLRKLSLRSNSFNGTIPPSLAFCTRLLAVFLQYNSLTGKLPPGMKNLTELEVFNVSGNRLSGEISAPFPTSLKFLDLSSNVFSGTVPSGLANLTQLQLLNLSYNQLDGEIPASLGKLQSLQYLWLDFNLLQGTLPSALSNCSSIVHLSASENAIGGVIPAAFGALPNLEVIALNNNGLSGTVPFSLFCNSSLRVVQLGFNAFSDVVRPETVNCRRTGLQVLDLRENRISGRFPMWLTSIVSLTKLDVSGNLFSGEIPAEIGGLKLLEDLKLANNSLTGEIPVEVKQCSSLGVLDLEGNRLTGQVPEFLGYMKALKVLSLGRNGFSGYVPSSMVNLEQLDRLNLGDNSLNGSFPVELMAFTNLSELDLSGNRFSGSVPVSISNLSNLSFLNLSGNEFSGEIPASVGNLFKLTSIDLSKQNMSGEVPVELSGLPNLQVIALQENNFSGVVPEGFSSLVSLRYVNLSSNSFSGQIPQTFGFLRLLVSLSLSDNRISGSVPPEVGNCSALEVLELRSNRITGHVPADLSRLSRLKVLDLGRNNLSGEISPVSSSLQSLSLDHNHLSGVIPASFSALSNLSRLDLSVNNLTGEIPPLVASNLVYFNVSSNNLKGEIPSSLSSTFTNPSEFSGNAELCGKPLNRKCADARKKRRKMILMILTAAIGACLLTLFCCFYIYTLLKWRKKLKQQSSTGEKKRSPGRTSAGSRVRSSTSRSSTENGEPKLVMFNNKITLAETIEATRQFDEENVLSRTKYGLLFKANYNDGMVLSVRRLPNGSLLNENLFKKEAEVLGKVKHRNITVLRGYYAGPPDLRLLVYDYMPNGNLSTLLQEASHQDGHVLNWPMRHLIALGIARGLGFLHQSNMVHGDIKPQNVLFDADFEAHLSDFGLDRLTVRSPSRTAVTSATIGTLGYVSPEATSSGEITRESDIYSFGIVLLEILTGKRPVMFTQDEDIVKWVKKQLQRGQVTELLEPGLLELDPESSEWEEFLLGIKVGLLCTATDPLDRPTMSDIVFMLEGCRVGPDVTSSADQPSPA</t>
  </si>
  <si>
    <t>MTFNRSNLFSLFLLLHLLVPTQVQALNTDGVLLLSFKYSILSDPLSVLRNWNYDDKTPCLWTGVTCTELGKPSTPDMFRVTSLVLPNKHLLGSITPDLFSIPHLRILDLSSNFFNGSLPDSVFNATELSVISLGSNNLSGDLPTSINSVTNLQLLNLSANAFTGKIPLSLSLLKNLTVVSLSKNSFSGDIPGGFEAAQVLDLSSNLLNGSLPPDLGGRSMHYLSLSHNKLSGVIPPGFAEKFPANATVDLSFNNLTGPIPSSLSLLNQKAESFSGNPELCGKPLKTLCSIPSTLSNPPNIPENTSPAIAVKPRSSAPPTNSSTESPNQTVKSKLKPSTIAGIIVADIVGLAIIALFVLYVHQVRKRRRSPDSSTLSLFTICLDKNEAKKSKPSVVEEVNVTESPDAKTACGSSCINGGRYDETSTSESDDAENQQTVKAFDRTDGGRLKQSAQSRLVTVDGETRLDLDTLLKASAYVLGTNGAGIVYKAVLENGTAFAVRRIETESCATAKVKEFEREVRAIAKLRHPNLVRVRGFCWGNDEKLLISDYVPNGSLLGSLTATKTSASSSTPSMQHPLSFEARVKIAKGMARGLSYINEKKHVHGNIKPNNILLNSENEPIITDLGLERLMTPAREPPHTNGPTSSSPCYQPPERCTSEKPNPKWDVYSFGVILLELLTGKTFSVDQDVDQWSELLDGSEVEEKCRFLRLVDGAIRSDVARNEDAATVCFRLGIECVSSLPQKRPSMKEVVQALEKVSV</t>
  </si>
  <si>
    <t>MMIRFLLGDALSALKNSLSDPNKVLQSWDATLVTPCTWFHVTCNPDNSVTRVDLGNANLSGQLVAQLGQLPNLQYLELYSNNITGPIPEQLGNLTELVSLDLYLNNLSGPIPSTLGRLQKLRFLRLNNNSLSGEIPRSLTAVLSLQVLDLSNTRLTGDIPVNGSFSLFTPISFANTLLTPLPSSPPPPISPTPPSPTGSNRITGAIAGGVAAGAALLFAVPAIALALWRRKKPQDHFFDVPAEEDPEVHLGQLKRFSLRELQVASDNFSNRNILGRGGFGKVYKGRLADGTLVAVKRLKEERTQGGELQFQTEVEMISMAVHRNLLRLRGFCMTPTERLLVYPYMANGSVASCLRDRPESQPPLDWPKRQRIALGSARGLAYLHDHCDPKIIHRDVKAANILLDEDFEAVVGDFGLAKLMDYKDTHVTTAVRGTIGHIAPEYLSTGKSSEKTDVFGYGVMLLELITGQRAFDLARLANDDDVMLLDWTP</t>
  </si>
  <si>
    <t>MEKIVSNPIKLLPLPIFIIIIIIFLLCFPSPATSADEDDIRCLKGIQTSLTDPQGVLRSWNFANTTLGFLCNFVGVSCWNNQENRVINLELRDMGLSGRIPDSLQYCGSLQKLDLSANRLSGNIPKELCTWLPFLVSLDLSNNDLNGEIPSSLSECRFVNSLVLSQNRLTGQIPVQLSSLARLATFSVSNNDLTGRIPSFFSTSSSKFSSDDFSGNKGLCGRPLSSACGGLSKKNLAIIIAAGVFGAAASMLLAFGVWWYYYYYNTRKRSSSNEDGASNNSSLALRLSSHKLVQVTLFQKPLVKVKLGDLMSATNGFSSENVIVTTRTGTTYKAVLPDGSALAVKHLSECELGEKEFRYEMNRLWELRHPNLAPLLGFCVVEEERLLVYKYMSNGTLKSLMEGGDELDWLTRFRIGLGAARGLAWLHHGCRPSILHQNICSSVILVDEDFDARIVDSGLARLMVPSDNNESSFVTGDLGEFGYVAPEYSTTMLASLKGDVYGLGVVLLELATGVKALGKEGFKGSLVDWVKQLESSGRLVDAIDEDIKGKGCDEEIIKFVEVACNCVASRPKERWSMFKAYQSLRAMAEKQGYSFTEQDEDFPLIFNTEENETV</t>
  </si>
  <si>
    <t>MMVSRLVLAVFITNCLCSLLLSSLIGATNEANVNCLRTIYKQVKDPNGYLTNWVFGNQTAGYICKFNGVACWHDDENRVLSIKLGGYGLEGEFPLGIKQCSDMTTLDLSRNNFSGPLPSNITDVIPLVTILDLSYNQFSGPIPASIANVTFLNELMLQHNQFTGTLPAELVLLGRLTKFSVASNLLTGPIPNFNETLKFGVDEFASNPGLCGKPLEPCKGPNSSRGKVIVIAAVGGLAVAALVVGTVLFFYFRRLAVIRKKLRDDPEENRWARILKGQKGVKVFMFKKSVTKMKLSDLMKATEEFKKDNIIGKGRTGTMYKGELEDGTPLMVKRLQDSQHSEKELDSEMKTLGSVKHRNLVPLLGFCIAKKERLLIYEYMPNGYLYDQLHPSDEDSFNPMDWPSRLKIAIGAAKGLAWLHHSCNPRIIHRNISSKCILLTSDFEPKISDFGLARLMNPIDTHLSTFVNGEFGDFGYVAPEYSRTMVATPKGDVYSFGVVLLELVTGQKATSVTRDSEEEDKEESSFKGNLVEWITKLSSESKLQEAIDRSLVGKGVDDEIFKVLKVACNCVLPEVPKQRPTMFEVYQFLRAIGESYNFTTEDDILVPSESGEGDFIEELIVR</t>
  </si>
  <si>
    <t>MKSLNGFLLPLVIAFAILQSVQPQDQSGFVSLDCGLIPKSTTYREKTTNITYTSDTDYIDSGLVGRINDSYNTPLQQQTWTLRSFPEGQRNCYNFNLKANRKYLIRGTFVYGNYDGLNQIPKFDLHVGPNKWTSVILDGVANASIYEMIHVLPQDRLQVCLVKTGQTTPFISALELRPLNNRSYVTQSGSLASFARIYFPQNPSYLRFDEDFHDRVWVPCSENETLSISTNLQVNTSSNSYDVPQKVANSAIVPAKPTDPLNIWWDLGHAKTESYIYMHFAEIQNLGNNEIREYNITYNGDQVWESFFRPGKLNITTIISPTALSSPDGIFNFTFTMTKNSTLPPLINALEVYTVVENLLLAAYQDEVSAMMNIKKTYGLNKKISWQGDPCSPQIYRWEGVNCLQLDSDQPLIISLNLTTSGLNGTITPDIAKLIQLRELDLSKNDLSGDIPQFLADMKMLTLINLSGNPKLSLTIPDSLQQRINNKSITLIIDHKPSRNFTLVTIEISVAGVITALAILAICFIIARKKHNKVSSSVNSEKRLSNQSIGTKERIFTYSEILKMTNNFQRVLGKGGYGRVYYGNLNDTQVAVKMLFHTSAAQDYKHFKAEVELLVRVHHRHLVGLVGYCDDGDNLALIYEYMANGDLKENMSGKRGEHVLTWENRILIAMEAAQGLEYLHNGSIPPMVHRDVKTTNILLNELFQAKLADFGLSRSSPVDGESYVSTVVAGTPGYLDPEYYITNLLSEKSDVYSFGVVLLEIITNQPVIDTTREKSHITQWVSFVLLEGDINNIIDPKLIGDFDTNGVWKAVELALACVNPTSNRRPTMPHVVMELKECLDSEIARKQGSQVMYSKDSVDFSLSPGSELSPGPR</t>
  </si>
  <si>
    <t>MERRCMFISSFVLIFHLIQAQDPTGFINVDCGLPLRESPYNSLPTGLAYTSDADLVKSGKTSRIAKEFEPDYTKPILTLRYFPDGERNCYNLNVTRDTKYLIKATFVYGNYDGLNVDPTFDLYLGPNLWTTMSSNDTIEEIIHVMQTDSFQVCLVKTGISIPFINVLELRPLKKDMYVTQSGSLKYEFRRYLSNSDRNIRYPDDVYDRKWYPMFVANSWTQVTTNLDVNSSNLYELPKVVMSTGVTPLNPNATLNITWTIEPSTTKFYSYMHFAELQTLRANDTREFNITMNGKVTYGPYSPKPLKTQTIFDITPEQCDGGACLLQLLKTSQSTLPPLLNAIEAFTVIDFPQMETNEDDVTGIKNVQDIYGLSRISWQGDPCVPKQFLWDGLNCNNSDISTPPIITSLDLSASGLTGIITQAIQNLTHLEKLDLSNNNLTGEIPEFLANIKSLLVIDLSGNNLTGSVPPSLLQKKGVKLNVEGNPHLPCTAGSCVNKGKDGHKKKSIVVPVVASIASVAVIIGPQTSYVQASDGRSSEPAIMTENKRFSYSEVMTMTNNFQRILGKGGFGIVYYGFLNGTKQVAVKILSHSSSQGYKQFKAEVELLLRVHHKNLVGLVGYCDEGENMALIYEYMSNGDLKEHMSGTRNRFILNWGTRLKIVAESAQGLEYLHSGCKPPMVHRDVKTTNILLNEHFEAKLADFGLSRSFPIEGETHVSTVVAGTPGYLDPEYYRTNWLTEKSDVYSFGIVLLEIITNQLVIDQSREKPHITEWVGLMLTKGDIISIMDPTLNGDYDSGSVWKAVELAMSCLNPSSARRPTMSQVVIGLNECIAAENSRGGASRDMDSKSSIEVSLTFGTEVSPRAR</t>
  </si>
  <si>
    <t>MERHLHGVLYVFIITFSLIHFVQAQDQKGFITLDCGLLPDGSPYTDPSTGLTFTSDASFVESGKNGRVDKDSERNFEKAFVTLRYFPEGQRNCYNVKVTQGTKYLIRASFFYGNYDGRQTLPNFDLFLGPNKWTTVNLNATVSGGQYREIIHMSKLSSLQICLVKTGTTTPMISTLELRPMRSDIYISDTGSSLQFLSRTYFNVSGRILRYPDDVYDRRWLPLIDKDWNLITTTLNVNTSNGFDPPQGAMASAATYVNDNGTWNIPWNVEDSTTRFHIYLHFAEIQTLLANETREFKVLLNGNEFSEPFSPEKLRIHTMITQPESTLRCDGGACLMQLVKTAKSTLPPLLNAMEIFTVVELPQSETNQDEVVAIKKIQIAYGLSRVSWQGDPCVPKEYLWAGLNCNNTDSSTPPTITSLNLSSSGLTDIILPAIQNLTNLQELDLSNNDLTGPVPEFLADMKSLFIINLSGNNLSGQLPQKLVQKKGLKLNVEGNPNVSCPESSCVNKPIESGHPKKSMIVPVVASVASVVIIASALVTFFVLKRKKSSNSRENGRTPRSEPPRIMKKKRFTYAEVIEMTNNFERVLGKGGFGMVYHGYVNGTEQVAVKVVSQGSDQGLKQFKAEVDLLLRVHHKNLVGLVGYCEKGKDLVLVYEYMSNGDLKEFLSGKHHSSVLTWGTRLKIAVDAAQGLEYLYKGCRPPIVHRDVKTANILLDENFQAKIADFGLSKSFPNDGESHVSTVVAGTLGYLDPEYYNTNWLTEKSDVYSFGVVLLEIITNLPVIDQQRETPYIAEWVGLMVTKGDIKNIIDPRLKDDYHSDSVWKFVELAMACVNDSSASRPTMSQVVIELIECLTLEYSRGGTSYSREVTMTFGTDVNPTAR</t>
  </si>
  <si>
    <t>MAFSACLLVVLLQTFSAFFLSLAQDQSGFISLDCGSPKGTTFRESTTNLTYISDANYINTGVGRSIKQAYRTQFQQQAWNLRSFPQGVRNCYTLNLTIGDEYLIRTNFLHGGYDDNPTTQFELHLGPNLWTTVSTTNETQASIFEMIHVLKTDRLQICLVKTGDSTPFISALELRKLKNTTYLTRQGSLQLFIRADVGATLTQGYRYGIDVFDRVWTPYNFGNWSQISTKETVNVNNDYQPPEIAMVTASVPTDPEAPMNISLVGVDRTVQFYVFMHFAEIQELKSNETREFNIMYNGKHIYGPFRPLNFTTSSVFTPTEVVADANGQFTFSLQRTGNSTLPPLLNGMEVYIVNLLPEQETDGKEVDAMMNIKSGYGVSKIDWEGDTCAPRAYRWSGVNCSYIDNEQPKIISLNLSASGLTGEILEFISELTNLEVLDLSNNNLTGSVPEFLANMETLKVINLSDNELNGSIPATLLDKARRGTISLSLEGNTGLCSSISCATTTKKKKKNTVIAPVAASLVSLFLIAAGVVTFIVLKRKKRVKLGLNPNSGTGTTPLHSRSHHGYDSPVIAKNRKLTYIDVVKITNNFERVLGRGGFGVVYYGVLDNEPVAVKMLTESTALGYKQFKAEVELLLRVHHKDLTCLVGYCEEGDKLSLIYEFMANGDLKEHLSGKRGPSILTWEGRLRIAAESAQGLEYLHNGCKPQIVHRDIKTTNILLNEKFQAKLADFGLSRSFPLGTETHVSTVVAGTPGYLDPEYYRTNWLTEKSDVFSFGVVLLELVTNGAVIDQKRERSHIGEWVGLMLSRGDINSIVDPKLQGDFDPNTIWKVVETAMTCLNPSSSRRPTMTQVVMELKECLNMEMARNMGSRMTDSTNDSSIELSVNLTTELNPGAR</t>
  </si>
  <si>
    <t>MMVSKAFTFLCCVVLINLSNAQDQTGLKSFKSFIWSNKDYAVVCFFFSCYVGKIVKKGYNTYESGFISIDCGLQPDNSSYTESSTGIDYVSDSSYTDTGTNSFVAPEYRANMMQSMWSVRSFPEGSRNCYTIGVNITAKYLIRAAFMYGNYDTRNELPGFDLHLGPNKWDSVKLESSEQTVSKEIIYSVLTDTLQVCLVNTGNGTPFISVLELRQLPDSSYATKSESLQLFQRLDFGSSTNLTVRYPDDVFDRKWFPSTPNGSKQLSELSTSPPSRNSSGKFQLPQAVMRTAVIPETTGGSVDFGWTPDDPSLEFYFYLYFTELQEPSSGSVARREFIISLNGNSFGRPFSLDYLETLVLSISNPLSEQSFQFSISQTRDSTLPPLINAMEAYFVNKLPQSSTDQNDLSAMRNIKSAYKVKRNWEGDTCVPQAYTWEGVNCTYSGTSMPRVISLNLSSAGLTGDIASDISLLTRLQVLNLANNQLSGPIPSILMRKSGLSISIEGNPSICAAGACEELSQTKSKKKKLPGFVIPLVASLAGLILIATISAAILFIFIRKKKQGRTVNRTITASSNGPSLLRRDTGSMPRSMQRRETGFTTRPSLQRIESGMTDDEVNETAVDSFDMEPANRKFTYAEIVNITNGFERDQGKVGFGRNYLGQLNGKEVTVKVVSSLSSQGYKQLRAEVKHLFRIHHKNLITMLGYCNEGDKLAVIYEYMANGNLKQHISESSPTVFSWEDRLGIAVDVAQGLEYLHTGCTPPIIHRNVKCTNVFLDENFNAKLGGFGLSRAFDAAEGSHMNTAIAGTPGYVDPEYYTSNILTEKSDVYSFGVVLLEIVTAKPAIIKDEERMHISQWVESLLHRENIEEILDPSLCGDYDLTSAFKTVEIAVACVCRNSGDRPGMSRVVTALKESLAAEVERKKDLPVVSTDSVEDLALGFGSNPPPRLR</t>
  </si>
  <si>
    <t>MTKATGLRRLVSKFIFCHANDDDPIEYEPYVYIPANSYTYSEVKKITNNFNRVHGKGGFGVVYHGVLKKQQVAVKMLNRASIYNVEQFTKEVHDFVKVDHKLIGYCDDDEHLALIYEFVGNGNLQDHLSGKFGNVLSWERRLRIIIGVAEGLAYLHNEMRVLHRYIKPTNILLDENLEAKLADFGLSRSSPTDPDIEASNKIYVKPGRNPYLDDLYFKSNRLTDASDIFSFGIVLMELITNQPVVDTNRESPHISRWVDLKVAESDAVEIVDARLNSDFEPNSVRKAMETARACSARRRPKMSQIVVELNECLALEMARAH</t>
  </si>
  <si>
    <t>MRNWENPVMLACNTASKKNLHSCIVLIIIFITLLCPVVMSQLVVPDSDADCLLRFKDTLANGSVFFSWDPSTSPCQGNDANWYGLLCSNYVWGIQLEGLGLTGKLDFDPLVPMKNLRTISFMNNEFDGPMPQINRLTSLRSLYLSNNRFSGEIPALAFQDMPHLKKILLANNAFRGTIPSSLASLPRLVEVRLNGNQFQGQIPHFKQKDLKLASFENNDLAGPIPESLQNMDPGSFAGNKDLCGPPLSPCSDSSPIAPVDPRSSPSPPLSPPQGSSNTGSLSTIAIIMIVLGILLVIIALVFCFIQSRRRRNFLYSSSGKESVESYTYHEPVVRTNKPAESLVNHARRRSTADPGGRLLFVRDNVPRFGLQDLLKASAEVLGSGTFGASYKAAISSGQTLVVKRYKHMNNVGRDEFHEHMRRLGRLNHPNLLPLVAYYYRREEKLLVTQFMPNNSLASHLHTNHSADQPGLNWITRLKIIKGVGKGLYYLFNELPTLTIPHGHIKSSNVVLDESFEPLLTDYALRPVMGSEHAHNFMTAYKTPEYGPAKGQVLTKKTDVWCLGVLILEVLTGRFPENYLSQSYDPNMSLVTWVSDMVKEKKTCDVFDKEMDGKKNCKGEMINLLKIGLKCCEEKEERRMEMREAVEMIEMLREGESDDEFGSMDHRVNNDLYSSMLWDDDDSLNR</t>
  </si>
  <si>
    <t>MALLREVFLLGFLICFSFGTTVNSDNGATLLEIKKSFKDVNNVLYDWTGSPSSDYCVWRGVTCDNVTFNVVALNLSDLNLDGEISPAIGDLKSLLSIDLRGNRLSGQIPDEIGDCSSLQNLDLSFNELSGDIPFSISKLKQLEQLILKNNQLIGPIPSTLSQIPNLKMLDLAQNKLSGEIPRLIYWNEVLQYLGLRGNNLVGNLSPDLCQLTGLWYFDVRNNSLTGTIPETIGNCTAFQVLDLSYNQLTGEIPFDIGFLQVATLSLQGNQLSGKIPSVIGLMQALAVLDLSGNLLSGPIPPILGNLTFTEKMYLHSNKLTGSIPPELGNMSKLHYLELNDNRLTGHLPPELGKLTDLFDLNVANNNLEGLIPDHLSSCTNLISLNVHGNKFSGTIPRAFQKLESMTYLNLSSNNIRGPIPVELSRIGNLDTLDLSSNKINGSIPSSLGDLEHLLKIDLSNNDISGPIPEELNQLQNLNMLRLENNNLTGNVGSLVNCLSLTVLNVSYNNLVGDIPKSNNFSRFSPDSFIGNPGLCGSWVNSPCHVSRPTVRAVSISRAAILGIAIGGCLILVMVLIAACRPHNPPPFLDGSLDNKPVTYSHPKLVILHMNMALHVYEDIMRMTENLSEKYIIGHGASSTVYKCVLKNCKPVAIKRLYSHNNPQSVKHFETELEMLSSIKHRNLVSLQAYSLSPLGSLLFYDYMDNGSLWDLLHGPATKKKTLLDWDARLKIAYGAAQGLAYLHHDCSPRIIHRDVKSSNILLDKDLEARLTDFGIAKSLCVSKSHTSTYIMGTIGYIDPEYARTSRLTEKSDVYSYGIVLLELLTSRKAVDDEFNLHHLIMSKTVNNAVMEMADPDIVSTCKDLSVVKKVFQLALLCTKRQPIDRPTMHQVVRVLGSFMLSEQPLPASAAAAAAATSATLTSSCYVDEYANLKTPHNVNCSSMSASDAELFLRFGQVISQNSV</t>
  </si>
  <si>
    <t>MFRQLLIVRLLFLLPLALSRTDHKRELKNLLKLKSTFHEPESKSVFATWTHLNSACEFSGITCNSGRNVIEINLESQSLTNGGNNTSPHLPFDSICDLKFLEKLLLGNNSLRGKILKNLRRCKRLRYLDLGINNFSGEFPAIDSLRLLEFLSLNASGISGRFPWKSLKRLKRLSFLSVGDNRFDPHQFPGEILKLRVLSWLYMSNISITGEIPERIKNLVLLQNLELSDNKISGEIPKGIVQLRNLKQLVIYSNFLTGKLPLGFGNLTNLKYFDASNNSLEGDLSELRSLKNLVSLGLFENRFTGMIPKEFGDFKSLAALSLYRNNLTGKLPEKLGSWTGFKYIDVSENFLEGQIPLDMCKKGAMTHLLMLQNRFTGQFPESYAECKTLIRIRVSKNSLSGVVPYGIWGLPNLQLLDLASNRFEGPFTEDIGNAKSLGSLDLSSNRFSGSIPSQISGASSLVSVNIRMNKFSGIVPDSLGKLKELSSLILDKNSLSGAIPESLGLCASLVDLNLAGNSLSGRIPECLGSLRLLKSLNLSGNRLTGLIPVGLSSLKLSLLDLSNNELSGSVPESLISGAFVGNSGLCSSKISYLQPCVGPRGYNGTGKHLSKLEICFIIAAALVLFLLFCYVIYKVNKDRFNPTAQKKNDWLVSSFRLLNLNEMEVIDEIKPENLIGRGGHGDVYKVTLRNGETLAVKHILRRDTCNESFRSSTGILCNREFEAEIAILSNIKHINVVKLFCSITSEDSKLLVYEFMTNGSLWEQLHERRGEQEIGWRVRKAIALGAAKGLEYLHHGLDRPVIHRDVKSSNILLDEEWRPRIADFGLAKIIQSDSVQRDVSASLIVGTLGYMAPEYAYTTKVNEKSDVYSFGVVLMELVTGKRPVEVEFGENRDIVAWVWSRSKEMNKEKMMVLIDPVIENEYKEDALKVLTIALLCTDKSPQIRPFMKSVVRMLETTGTSYNKSHGEASHGVSDSVEITEGF</t>
  </si>
  <si>
    <t>MVISQENKVVPGSDADSLLRFKDTLANASFISSWDRLTPPCKKKSSNWFGVLCFNGHVWGLQLEGMGFTGKLDLEPLTPIKDLRTLSFMNNDFDGAMPSVKKLVSLKSLYLSNNRFSGEIPADAFEGMNHLKKLLLANNAFRGNVPSSLASLPLLLEVRLNGNQFQGAIPDFKQKDLKLASFENNDLEGPIPESLRNMDPGSFAGNKDLCDPPLSSCSGDPWFFLNPPSTSTDNKNKSNSYYTIAIVLIVIGVILVIISFVVCVFHTRKQKCLSAYPSAGQDRAYKYSYAQPADTERAAESVTSYTTRRVTAPEQDKLLFLQEDIQRFDLQDLLRASAEVLGSGCFGASYKAGISSGKTLVVKRYKHMNNVGRDEFHEHIRRLGKLSHPNLLPLVAYYYRREEKLLIAEFMPNRSLASHLHANHSVDQPGLDWPTRLNIIQGVAKGLGYLFKELPTLTIPHGHLKSSNVVLNKSFEPLLTDYALRPVMNSEQSHNLMISYKSPEYSLKGHITKKTDVWCLGVLILELITGRFPENYLSKGYDANMSIVTWVSDMVKEKKTSDVFDKEMIGKKNCKAEMLSLLKIGLSCCEEDEERRMEMRDAVEKIERLRESSDTDFEDSINVFASRLIEDDDVGFAVNR</t>
  </si>
  <si>
    <t>MEAPTPHLLLLFLLFTLSLLTATTADDGAAMLALAKSFTPPPSDWSTTSSAGYCKWSGVRCSSDRVNSITLEDKSLSGTLPPEISTLSELKTITLQRNKLSGKIPSFAKLTSLQSIYLDSNLFDSVDPGAFAGLTSLQILSMSDNPNLSPWTFPSELSDSTSLTTVYLDNTTISGVLPDIFESFASLQNLRLSYNNITGPLPPSLAKSTVQNLWINNQLSGLSGSIQVLSGMTSLSQAWLHKNQFTGPIPDLSKSENLFDLQLRDNQLTGTVSPQLLPLGSLKNISLDNNKFQGPLPSFPPAVEKVTADHNLFCTTKPGDPCDSQVTTLLAVAGGLGYPSMLAESWQGNDACGSWAYVTCDSAKRVVTLNLAKHGFQGFISPEITNLTSLKSLYLNDNNLTGVIPKGLTSMPTLQLIDVSNNNLTGEIPKFPAPVKFTYKPGNVLLGTNAGDSSSPGNGDKTGGGSGGSSGGGSGGGGSKAPVIVGVIVAVLVFLAILGFVVYKFVMKKKYGKFRRTTDPENAGKVLVSDAASSGNGNGGGGGYGNGHGANNFNALNSPSSGDNSERFLLEGGSVTIPMEVLRQVTNNFSEANILGRGGFGVVYAGELHDGTKTAVKRMECSAMGNKGMNEFQAEIAVLTKVRHRHLVALLGYCVNGNERLLVYEYMPQGNLGQHLFEYGELGYPPLTWKQRVSIALDVARGVEYLHSLAQQSFIHRDLKPSNILLGDDMRAKVADFGLVKNAPDGKYSVETRLAGTFGYLAPEYAATGRVTTKVDVYAFGVVLMEMITGRKALDDSLPDERSHLVTWFRRILINKENIPKAIDQTLEADEETLESIHRVAELAGHCTAREPQQRPDMGHAVNVLGPLVEKWKPSCQEEEESFGIDVNNMSLPQALQRWQQNEGTSTSMFHGDFSYSQTQSSIPPKPSGFPNTFDSADGR</t>
  </si>
  <si>
    <t>MNSKARGSVFLVAVCCLLLHSADSRTDPSEVTALREIKRSLTDPMRNLSNWEKGDPCNSNWTGITCFERSHDDGHLHVRELQLMRLNLSGELAPEVGQLSYLEILNVMWNNITGSIPLEIGRISSLKLLLLNGNKLTGSLPPELGNLRNLNRLQVDENNITGSVPLAFGNMTRIKHLHLNNNTLNGEIPVELSKLNNLAHLILDNNNLTGSLPQELALLPSLTILQMDNNNFDGSEIPEAYGRISRLVRLSLRNCGLQGSIPDLSSIKNLSYLDLSWNKLTGNIPDSKLSNNMTTIELSYNNLNGSIPKSFSELDSLQLLSLENNSLSGSVPTAIWENKSFENNKLQVDLRNNNFSDATGNLRTPDNVTLYLRGNPICKSRSIPSVKQLFQYICGEKKQTSTKSEQTPCNNVSCPYEKVLVSPGLCFCAAPLLIDYRLKSRSFFFFTPFIEHQFMEYITTSLQLEKQQFAIDRVVDENKLRLRMNIKLIPKGKTIFNVSEVIRIRGRFTSWTFPRNDFFGPYELLDFPLEGPYADLLAGESGISTVGWVMIVAASIVAATVISVSATLLYVKKRHGNLHALTRKRVFRSISREIEGVKKFSFIELSDATNGFDSSAVIGRGSYGKVYKGILPNKTVVAIKRGEETSLQSEKEFLNEIDLLSRLHHRNLVSLVGYSSDIGEQMLVYEYMPNGNVRDWLSANARETLSFNMRAQVALGSAKGILYLHAEANPPVIHRDIKTSNILLDSQLHAKVADFGLSRLAPDFGEGDCEPAHVSTVVRGTPGYLDPEYFMTRQLTVKSDVYSFGVVLLELLTGMHPFFEGTHIIREVRMANECGTVQSMADSRMGQSSPEKVMKLAELALWCCEDRPEMRPSMSKVVKELESICQSGKETDVFSETTTLLYTKTSSSSSSSPIPSSFSGSNLDSGFLEAVKPR</t>
  </si>
  <si>
    <t>MENRNRSLQWQMVWYLLPKRSNSLRYSRHSVSGIHVTKLGLSGTIHIDDLKDLPNLRTVRLDNNLLSGPLPPFFKLRGLRSLLLSNNTFSGEIADDFFKDMTQLKRVFLDHNEFTGKIPASVMQLTGLEELHLQGNQFSGEIPLLADGNKSLKSLDLSDNNLEGEIPKSIAERNIAKMNFQGNQKLCGQPLDTKCDGNQQTLGKDPNDVDGAGKAVFMVILFLLIFLILVAIITRWNKKRQPEFRMLSKDHLSDNESVEVRMPVSVKKPAEGSSKKRSSSSNADGSSKKGSTKGGGGGGGGGMGDIIMVNSEKGSFGLPDLMKAAAEVLGNGSLGSAYKAAMANGLSVVVKRIRDMNKLPRDAFDVELRRLGKLRHPNVLTPLAYHYRREEKLVVSEYMPKSSLLYVLHGDRGTIHSELTWSTRLKIIQGVALGMQFLHEEFASYELPHGNLKSSNVLLSETYEPLISDYAFLPLLQPDSASQALFAFKSPEYAQSQQVSPKSDVYCLGVVLLEVMTGKFPSQYLSNGKGGTDIIEWVQSSVAQGKEEELIDPEISSSADALQQMVELVRIGAACIASNPDERENMKEIVKRIERVTI</t>
  </si>
  <si>
    <t>MSFTRIQVFFVLSVLALTMPFSAGVTNLRDVSAINNMYITLGAPSLSHWHAFGGDPCGEKWQGVVCDSSNITEIRIPGMKVGGGLSDTLADFSSIQVMDFSNNHISGTIPQALPSTIRKLSLSSNRFTGNIPFTLSFLSDLTELSLGNNLLSGEIPDYFQQLSKLTKLDLSSNVLEGRLPPSMGDLAALKILYLQDNKLIGTLDVIEDLFLTDLNVADNLFSGPIPPNLLKVPHFKKDGTPFNTSIITPPPPADDPPPPADDPPPPATHRSPPPVKRLPPGLGVPPAPFSPFVPLQSPPPPSPPLVWSPPSDNGGGGDPWNSVSGQPTLQISPPSGSGSGKFWSTQRIILVISSVAIIVLVSGLCVTLWRCFRSKKNNRYGAVQRPYFNKSPSQQTTPMMGKVSREPMVKPYDGYGAGGERLYGYPTPPRAEESRRAMPPTSYYNVNLPQQKPLQQPPRRFQSNNDAAASKRAAHFPPGLNTSSSATVFTVSSLQQYTNSFSEEHIIGEGSLGNVYKAVFPHGKFLAVRKLSNTINRTQSDGDFLNLVSNVLKLKRGNILEFLGYCNEYGQRLLVYEYCPNGSLQDALHLNRKLNKKLTWNVRMNIALGAAKALQFLHEVCQPPVVHQNFKSSKVLLDGKLSVRVADSGLAYMLPPRPTSQMAGYAAPEVEYGSYTCQSDDVYSLGVVMLELLTGSRPFDRTRRGNQTLAQWATPRLHDIDALTRMIDPSLHGAYSVKSLSRFADIISRSLQMEPGFRPRVSEIVQDLQRMI</t>
  </si>
  <si>
    <t>MSPSSRNFGFFFFFSLVVSLFSIVSSSDLQVLLNIKSSLLDSNPGVLDSWSSSGAGGPCTFSGVTCNSNGSVTEIDLSRRGLSGKFPFASLCDLMSLEKLSLGFNSLSGPVPRDMNNCTKLKYLDLGNNFFSGPFPELSSLSQLQYLYLNNSAFSGAFPWKSLRNARELVVLSLGDNPLDATPFPEEIVSLTKLTWIYLSNCSITGEIPPKIGDLTELRSLEISDSFLTGFIPREIVKLNKLWRLEVYNNNLTGKFPPGFGALTNLTYLDTSTNSLEGDLSELRSLTNLISLQLFENRLTGEIPPEFGEFKYLVNLSLYTNKLTGPIPQGLGSLADFDFIDASENQLTGPIPPDMCKRGKMKAVLLLQNKLTGSIPETYANCLTLERFRVSNNSLTGTVPVRFWGLPKVEIIDLAMNNFEGPVTGEIKNAKTLGTLNLAFNKFSDELPDEIGDVEALTKVEINDNRFSGEIPSSIGKLKGLSSLMMQSNGFSGSIPDSIGKCSALSDLNMAENSLSGEIPHTLGSLPTLNALNLSDNKLSGRIPDSLSSLRLSLLDLSNNKLSGRVPLSLSSYNGSFNGNPGLCSMTIKSLNRCINSTGSGRDTRIFVLCIVLGSLILLASLVCFLYLKKSEKKEMRTLRHESWSIKSFRKMSFTEDDIIDSIKEENLIGRGGCGDVYRVVLGDGKELAVKHIRSSSSTEKSFSSTMPILTEKEGRSKEFETEVQTLSSIRHLNVVKLYCSITSDDSSLLVYEYMPNGSLYDMLHTCKKSNLGWETRYDIALGASKGLEYLHHGYERPVIHRDVKSSNILLDESFKPRIADFGLAKILQANNGGLDSTHVVAGTYGYIAPEYGYSSKVNEKCDVYSFGVVLMELVTGKKPIEAEYGESKDIVNWVSNNLKSKESVMEIVDKKIGEMYREDAIKILRVAILCTARQPGLRPTMRSVVHMIEDAEPCRLMGIVISKESDVKIKS</t>
  </si>
  <si>
    <t>MRIICWMILVLVISVSGSSSDFEALLELKKGIKTDPSGKVLTSWDANALSSSDKCPQSWYGVSCSSGDVTSIDLNGLGLVGDFSLPVIAGLRKLQNLSISNNHFSGTLSKIGSLRSLKHLDVSNNMFRGSLPSSGIDDLDKLKYLDLQGNGFSGEAMSLFSQLHSVEYVDASRNSLSGSLDLGLAKSSFVSSVRYLNVSGNSLVGELFAHDDGIPFFDSLEVFDASGNRFSGSLPSFSFVVSLKILRLQDNQFSASLPQGLLQESSTILAELDLSLNQLEGPVGSITSSTLKKLNLSSNRLTGALPLKVGHCAVIDLSHNNISGDLSRIQSWGDYVETIQLSSNSLTGTLLPSQTSQFLRLTSLEAADNSLQGELPFILGNYPELKVIDLSRNQLSGFIPGNLLVSEKLTDLKLSNNNLSGSLPLQDASSAGNLSLTSIDLSHNSLSGVLSGELTRFHSLVTLDLSYNNFEGNIPDGLPDSLKVFIVSANNLSGNLPESLLRRFPDSAFRPGNNELLIETPKDGITLGKHKYHHMRSSVKAALIIGLVVGASLLALVCVWFHCMLKRQHEEDKEKMDDVTDEKSSLQKNEPSPSPSPGKNSVPSSSVTSTSTTKAKLLVSEHPSSSQVSASSTPSLSRIHNSPDNPRSRQTSVKLDGNLYIFDACLTTLTAEELSRAPAEAMGRSCHGTLYRAVLGSDNTVLAVKWLREGTAKGKTEFAREIKKLGNIKHPNLVSLQAYYWGPKEHEKLIISRYIDAPCLAFYLQEAGLLNLPPLLLENRLKITLDIATCLSHLHNEESIPHGNLKSTNVLLKPPELTALLTDYSLHRLITPEATSEQVLNAATLGYCPPEFASSTKPYPSLKSDVYAFGVILLELLTGKVSGDVIDDEQGVVDWVVMLVGQNRAVECFDPSIVKTHASGVGVLIDVLQIALSCISQAPERPDMKSVCQELFRIVLKGTN</t>
  </si>
  <si>
    <t>MEIVGRVKHPNVVPLRAYYYSKDEKLLVFDFMPNGSLSALLHGSRGSGRTPLDWDNRMRIAITAARGLAHLHVSAKLVHGNIKASNILLQPNQDTCVSDYGLNQLFSNSSPPNRLAGYHAPEVLETRKVTFKSDVYSFGVLLLELLTGKSPNQASLGEEGIDLPRWVLSVVREEWTAEVFDVELMRYHNIEEEMVQLLQIAMACVATVPDQRPVMQEVLRMIEDVNRSETTDDGLRQSSDDPSKGSEGQTPPGESRTPPRSVTP</t>
  </si>
  <si>
    <t>MSLKLFLFFFLLLHVSAGISSPEPNYFNSLLPSDAVALLSFKSTADLDNKLLYSLTERYDYCQWRGVKCAQGRVVRLVLSGVGLRGYFSSATLSRLDQLRVLSLENNSLFGPVPDLSPLVNLKSLFLSRNEFDGAFPPSILSLHRLMILSLSHNNFTGQIPAQITALDRLTSLNLEFNRFNGTLPSLNQSFLTSFNVSVNNLTGVIPVTTTLSRFDATSFKSNPGLCGEIINRACASSRSPFFGSSNKTSSSSSSSSQAPLGQSAQAQNGGAVVISPVVSRKKGNKENGLVLGFTVGLASLIVLGLCLVVFSLVIKKQHNDNEVYEPSHKGDASSSSQQQQQQHQNTRAVPVLNPNSTNSSSVEKLQFQATTTEPQSRVPNSGNLIFCGGGGETSQGMYTLEQLMRASAELLGRGSVGITYKAVFDNQLIVTVKRLDAAKTAVTSEEAFENHMEIVGGLGHQNLVPIRAYFQSNGERLIIFDYQPNGSLFNLIHGSRSSRAKPLHWTSCLKIAEDVAQGLYHIHQTSSALVHGNLKSTNILLGQDFEACLTDYCLSVLTDSSSSSNDDDPDSSSYKAPEIRKSSRRPTSKCDVYSFGVLIFELLTGKNASRHPFMAPHDMLDWVRAMREEEEGAEDNRLGMMTETACLCRVTSPEQRPTMKQVIKMIQEIKESVLAEENDPFQ</t>
  </si>
  <si>
    <t>MTTPAAVFFALIVLLFDRSLALNTDGVLLLSLRYSIIDDPLSVLRSWRFQDETPCSWRGVTCDESSRHVTVLSLPSSKLSGTLPSNLGSLPWLQRLDLSNNSINGSFPASLLNATELRFLDLSRNHISGEXXXXXXXXXXXXXXXXXXXXXXXXXXXXXXXXXXXXXXXXXXXXXXXXXXXLDLSSNLIRGSLPLHFGGNRLRYFNASFNRLSGEIPAGFADEIPENATVDLSFNQLTGQIPGFRVLDNQESISFSGNPGLCGSDPAKRPCRDREATSSPPPSLTPNSPPALAAIPNTLELTDHPTSSKSGSKSKLTRRPVIIVGIVVGDLAGLAILGIVIFYIYQSRKRKTVTATSKWSTSATDSNVLSKWYCLRKTVRVDGDCEEEDEESETSGSESDEDNPVGQNRRSGLDDQDKKGTLVNLDSEKELEIETLLRASAYILGATGSSIMYKAVLQDGTAVAVRRIAESGLDRFRDFETQVRALAKLVHPNLVRIRGFYWGSDEKLVIYDFVSNGSLANARYRKVGSSSCHLPWEARLKIAKGIARGLTYIHDKKHVHGNLKPSNILLGLDMEPKVADFGLEKLLIGDMSYRTGGSAPIFGSKRSTSSHDFGPSPSPSPSAVGLPYNAPESLRSIKPNPKWDVYSFGVILLELLTGKIVVVDELGQVNGLVIDDGERAMRMADAAIRAELAGKEEAVLACLKMGLACASPIPQSRPNIKEALQVLEKFPFSF</t>
  </si>
  <si>
    <t>MYGNYDGLGKAPPAFDLYLGVNLWDSIVLDNSTTILTKEIIHTPSLDHFHVCLVDKNRGTPFLSVLEVRFLKNNTYETPYEALMLFRRWDLGSTSNLPVRYKDDVYDRIWMPSRFKNHVILNTPHPIDQNYNNRFHPASVVMSTATRPINASDYITLFWEPADPRSKFYVYMHFAEVEVLTRNQTRELTVYYNNDTILAENFRPTYLHTDTVFTPEPVTGTIHEFSFVQTSREMLTPIINAIEIYQVNDFFQLSTDQEDVDAMTKIKDKYRVKKNWQGDPCVPVDYSWEGLDCIHSENITKPRVISLNLSFSGLTGQIDPAFSNLTSIKKLDLAGNNLTGKVPELLANLPNLTELNLEGNKLTGIIPRKLLERSKDGSLSLRYGGNPELCSSDSCEKTKKNNGYIIPVVASVIGLLVLFTALALFWYFKKTSHKGTNDANTGPLKTSQRYFKYSEVVSITNNFERVLGKGGFGEVYHGISDGDQVAVKILSEESAQGYKEFRAEVELLMRVHHTNLTSLVGYCNEGNKMVLVYEYMANGNLGDYLSGKMSFILSWEERLKISLDAAKGLEYLHYGCKPPIVHRDVKPTNILLNEKIQAKIADFGLSRSFPVEGSDQISTVVAGTIGYLDPEYYSTRQMNEKSDVYSFGVVLLEVITGQPVIASSRREKRHISDQVSSMLAKGNIKGIVDQRLGERYDAGSAWKMAELSLACTEQRSTHRPTMSHVVMGLKLIVAGSVNDGFNQGDSTKIVTVNINSEMVPQAR</t>
  </si>
  <si>
    <t>MTILSSLSGISFLLLLFLVHAQDQSGFFSIDCGIPDGSSYNDETTDIKYVSDSTFVESGTSKSIAPELKTNTSLARQFQNLRSFPEGKRNCYKVWPQPGKGFKYLIRTRFMYGNYDGLGKAPPTFDLYLGVNLWDSIVLGNSTTIVTKEIIHTPSLDYFHVCLVDKNSGTPFLSVLEVRFLKNDTYETPYEALMLYKRLDLGSISFLPVRYKDDVYDRIWMPSRFENNMILNTSLPIDQNYNNLFQPAGVVMSTATTPLNANEYILLYWEPADPRLKFYVYLHFAEVEVLTTNQTREFTIYYNNDTTLAEKFRPSYLYTDTVFTPDPVTGPIHAFSLVQTSVEMLLPIVNAMEIYQVNEFVQLSTDQEDVDAMTKIKDDYRVKKNWQGDPCVPVDYSWEGLDCISSDNITNPRVISLNLSFSGLTGQIDPAFSNLTSIKKLDLSGNNLTGEVPDFLANLPNLIDLNLEGNQLTGIIPHKLLERSKDGSLSLRYGGNPELCSLDSCVKTKKNHGYIIPVVASLIVLLLLLTALALFLHFKKRSHKGTNDARTRQLNTAQRCFKYSEVVSITNNFERVLGKGGFGEVYHGRLSDGDQVAVKKLSEESAQGYKEFRAEVEILMRVHHTNLTSLIGYCNEGNSMVLIYEYMANGNLGDYLSGKMPSILSWEERLKISVDAAQGLEYLHYGCKPPIVHRDVKPTNILLNEKMQAKIADFGLSRSFPVEGSSQISTVVAGTIGYLDPEYYSTRQMNEKSDVYSFGVVLLEVITGQPAISSSRREKRHISDQVSSMLAKGNIKGIVDQRLGERYDAGSAWKMAELALACTEQRSTHRPTMSQIVMGLKQIVDGKVHDHNNQGDSTKMVTVNLDSEMVPQAR</t>
  </si>
  <si>
    <t>MGLPLISFTSFFAVLVLLVRAQDQSGFVSIDCGIPDDSSYNDEITDIKYVSDAAYVESGTIHGIDTQFQTSSLEKQFQNVRSFPDGKRNCYDVQPPRGKGFKYLIRTRFMYGNYDTLGQAPEFDLYLGVNLWDSVKIDNATLIVTKEIIYTLRSDHVHVCLVDKDKGTPFLSVLELRLLKSDTYETPYDSMMLFKRWDLGGLGNAPVRYKDDVFDRIWIPLRFPKYTIFNASLTIDSNNNNGFQPARSVMNTATSPEDSSQDIILYWEPEVPTWRYYVYMHFAEVVELPSNETREFSVLLNEKPINMTDFRPRYLYTDTLSVQNPVSGPRLEFLLRRTGKSTLPPMINAVETYRVNEFLNSTTDEQDVQAIMVIKSKYGVKKNWLGDPCAPVNYPWKDINCSYVNNEPPRIVSVNLSFSGLTGQIDLAFFNLTSLQKLDLSNNSLTGKVPDFLGNLHNLTELNLEGNKLVGALPAKLLERSNNKSLVLRVGGNPDLCVSASCQKTSEQTKKNVYIIPIVGSVAAVFSLVIAIALFLMYKKRQPRGGSNSVRTGPLDTTKRYYKYSEVVKITNNFERVLGQGGFGKVYHGFLNEEQVAVKILSASSTQGYREFRAEVEILLRVHHKNLTALIGYCNEAENMALIYEFMANGTLGDYLSGKKSYVLSWEERLQISLDAAQGLEYLHNGCKPPIVQRDVKPANILINDKLQAKIADFGLSRSVVPLDGTNQSTTAVAGTIGYLDPEYQSMQQLSEKSDVYSFGVVLLEVVTGQPVILRSRITAENMHITDLVELLLSTGNIRGIMDPKLGGRFDAGSAWKITEVAMACASRSSKNRPTMSQVVAELKESVSRAAAGGGSGASSVTEPAMTHADSGMFPQAR</t>
  </si>
  <si>
    <t>MISYGDLRNATDGFSSSNLIGSGSFGTVFKALLDADKKVVAVKVLNMQRRGAMKSFMAECESLKDIRHRNLVKLLTACSSIDFQGNEFRALIYEYMPNGSLDMWLHPKEMEKISRPSRTLTLLERLNIVIDVASVLEYLHVSCHEAIAHCDLKPSNVLLDDDLTAHVSDFGLARILLKFDQETFINQLSSAGVRGSIGYAAPEYGMGGEVSVHGDAYSFGILIFEMFSGKRPTDEMFGGDFTLRSCIRSALPEKVLDVADELVLHKGLRIGFPVSDCLTKVLEVGLGCSEESPANRLEMSDVVKELIIIKERFF</t>
  </si>
  <si>
    <t>MEKEPNHFTSLFPFNHFHIIKRPFFDFSSKQLNLLFLILFLFGSWVSMAQPTLSLSSDGQALLSLKRQSLSSPSSSLFSSWDPQDKTPCSWYGITCSADNRVISVSIPDTFLNLSSIPDLSSLSSLQFLNLSSTNLSGLIPPSFGKLTHLRLLDLSSNALSGPIPSELGRLSSLQFLILNANKLSGSIPSQISNLFSLQVLCLQDNLLNGSIPSNLGSLVSLQEFRLGGNPNLGGPIPAQLGLLTNLTTLGFAASGLSGSIPSTFGNLVNLQTLALYDTDVSGTIPPQLGLCSELRNLYLHMNKLTGSIPKELGKLQKITSLLLWGNSLSGTIPPEISNSSSLVVFDVSANDLSGEIPGDLGKLLWLEQLQLSDNMFTGQIPWEISNCSSLIALQLDKNKLSGSIPSQIGNLKSLQSFFLWENFVSGTIPSSFGNCTDLVALDLSRNKLTGRIPEELFGLKRLSKLLLLGNSLSGGLPKSVAKCQSLVRLRLGENQLSGQVPKEIGELQNLVFLDLYMNHFSGGLPSEISNITVLELLDVHNNYITGDIPAQLGNLVNLEQLDLSRNSFTGNIPLSFGNLSYLNKLILNNNLLTGQIPKSIKNLQKLTLLDLSSNSLSGEIPQELGQVTTLTINLDLSNNAFTGDIPETFSALTQLQSLDLSHNMLHGDIKVLGSLTSLASLNISSNNFSGPIPATTPFFKTISASSYLQNTNLCDTVTCSSRGGKNKSPKMVALTAVILASTTIALLATWLLVLRNKARKQTTTSSCTTTTTRDDFSYPWTFIPFQKLGISVDNIVSSLADENAIGKGCSGIVYRAEMPNGEIIAVKKLWRQRTKDEDYDNEQRATKIDSFAAEIQILGSIRHRNIVKLLGYCSNRSVKLLLYNYFPNGNLHQLLQGNRSLDWETRYKIAIGTAQGLAYLHHDCVPAILHRDVKCNNILLDSKYEAILADFGLAKVMSSPSYHTAMSQVAGSYGYIAPEYGYTMNITEKSDVYSYGVVLLEILSGRSAVEPQIGDGLHIVEWVKKKMGSFEPALTVLDVKLQGLPDQIVQEMLQTLGIAMFCVNSSPVERPTMKEVVALLTEVKCSPEEWGKTSQPLIKPSSSL</t>
  </si>
  <si>
    <t>MIFAAKNAYDLHFIFIITIILGSSIAVSATISEANALLRWKSTFTNQTSSSKLSSWVNNTNMNTSFCTRWYGVSCDQHGSIIRLNLTDTSIEGTFQDFPFSSLPNLAYVDLSMNRFSGTIPPQFGNLTKLIYFDLSINQLTGEIPPELGKLRNLETLHLVENQLNGSIPSEIGLLTSVREIALYDNLLSGPIPSSLGNLSNLVNLYLFINSLSGPLPSEIGNLANLVELCLDRNSMTGHIPSSLGKLKNLTLLNLFENKLSGEIPPEIGDMTSLDSLALHTNHLTDSIPPSLGNLKNLTVLHLYLNHLTGVIPPELGNIESMIDLELSQNKLTGPVPDSFGNFTKLQFLYLRENMLSGPIPSRVANSSELLVLQLDTNKLTGFLPETICKGGKLQNLTLDDNHLEGPIPKSVRDCKSLLRARFKGNGFTGDISEAFGVYPHLDFIDLSHNKFHGQISGNWEKSRKLLYLIMSNNNITGPIPPEVWRMTQLGELDLSTNNLTGELPEAIGNLTALTRLKLNGNQLSGRIPQGISSLTMLEYLDLSSNRFGSNIPQTLNSLPNLHYMNLSRNELEERIPMGLTKLIQLSNLDLSHNHLNGEIPPLSSLESLEKLDLSDNHLSGQILPSFKDVRSLTYIDISNNNLEGPLPDIPAFGNATAEALKGNRGLCSNASKQELKPCPITSSAINEKSKKKDDDLVVWILVPILGALVILSVCAGTFTYYLKKRKTRTENKSDSENGESLSIFSTGGGKVKYQEIIKSTKDFDPRYLIGAGGYGKVYKAKLSLGTTVAVKKLHETSTTDEEEGGISSKRDFLNEVRALTEIRHRNVVKLLGFCSLRRRHTFLIYEYMEKGSLRKALSSDDEAKRLDWVKRINVLKGVAYALSYMHHDRSSPIVHRDISSGNILLGNDYEAKISDFGTAKLLKMDSSNWSAVAGTYGYVAPELAYAMRVTEKSDVYSFGVLMLEVIKGKHPGDLVSTLSSSPGTTLSLRSISDERLRMPEAEIRDELLKMVKVAVLCLQPNPQSRPSMMTIAAEFS</t>
  </si>
  <si>
    <t>MIDEKMRSKSTGLLVILIYVLSLPVFFLTVSEAVCNLQDRDSLLLFSTNVSSPRSPLHWNTSTDCCSWEGISCDDSPQNRVTAILLPSRGLSGTLPSSVLNLPRLSQLNISYNRLSGPLPQGFFSVLDQLTVLDLSYNSFNGKSPFEQSSSPNGTTNQNFQIKTVDLSSNLFQGDILLGGSVFLQGALRLTSFNVSNNSFTGPLPSFICTSSPQLTTLDLSYNKFTGNISQGLGRCSRLRVLRAGFNNLSGEIPKEIYNLSNLEELLLPANNLYGKINDEITRLTKLRLLDLYFNQLQGEIPKNIGKLFNLRRLQLHINNLTGAVPVSIANCTKLVKLNLRVNGLGGTLSNVDFSRFQSLSILDLGNNSFTGDFPSTVYSCKNLTAMRFAGNKLTGQISPKVLELESLSFFTFSQNQMTNITGALSILQHCRNLTTLIIARNFYDETIPSNEDFLGPDPFPKLQIFGTGGSRLKGEIPAWLIKLKSVELMDLSQNRLTGSIPGWLGTLPNLFYLDLSINLLTGELPKELFQLSALMSQKVYDATERSYLELPVFVSPNNITSNQQYNQISSLPPAIYVNGNNLNGTIPVEIGQLKVLLVLELQGNNFTGTIPDELSNLTNLERLDLSSNSLSGGIPWSLTGLHFMSYFNVANNTLSGEIPTGAQFDTFPKAYFEGNPLLCGGVLLTSCRSPSTQTSSTKKTSKEKVNTILIVGLVIGVFFGVSLVLVILALWVMNKGKVNPGDSEHAVLEISSSPSYSEVPSNSEKDISLVLLFGNSRYDVKDLTIFELLKATNNFSQANIIGCGGFGLVYKATLDNGTNLAVKKLTGDYGLMEKEFKAEVEVLSRAKHENLVDLQGYCVHDSARILIYSFMENGSLDYWLHENPQGPARLDWSKRLHIMRGASSGLAYMHQVCEPHIVHRDIKSSNILLDGSFKAYLGDFGLSRLILPYRTHVTTELVGTLGYIPPEYGQAWVATLRGDVYSFGVVMLEVLTGKRPMEVFKPKVSREIVAWVHQMRKDGTLEEVFDPLLRETGDEREMVRVLDIACMCVNQNPMRRPNIQQVVDWLNDVNRNQSNREEEEERT</t>
  </si>
  <si>
    <t>MLSLTALSANSLTEAESLLKFKESLTNTKSLDSWTLDSEPCGGTQRWFGLLCNKNSVSGLQIEQMGLTGNIDVAPLLDLPGLRTISIMNNSFSGKIPEFNRLTSLKSIYLSNNRFSGDIPSDYFARMRSLKKVWLSNNEFSGHIPLSLATTSPLMELHLENNQFSGIIPNFTQPGLADVNLSNNRLAGEIPPGLSRFNASNFAGNSDLCGAKLATTCTQPGISTAQISADGDTKDDYKSKYYIAFGILGLFFILIIFFLLFLKKRKGTLSTSEQDNTEDQQIQVTIEGPRTGGSRQGMPSSFRELRTDLVMVNKEKGVFDLEELLKSSAHALGAPDGHPTTSGGSVGSAYKAVIASGVKVVVKRVTVMNEVSIGVFAQEIKNLGSLRHKNILTPLAYHSRRDEKLLVFEFIPNLSLLHRLRRRGGGVIGGEDDSNLDWPSRLKIIQGIASGMCYLHRELPFLTLPHGNLKSSNVFLADDGEPLISEFGLQRLINPDAQSQSLAAYDSRDATVSPKSDVFSFGVVVLEILTGKSPPPDLAGGANLAEWMDMDLIDPTVVTAARDDKMVWDEIENVLRIGVRCIGEDPDRRPSMFEVVDELTMDDFVSIET</t>
  </si>
  <si>
    <t>MGFTTKGQPFLCFTPLNLINTNIDQLQSSLRSHILLHLVIFLLFFISPGSSQAWDGVVITQADYQGLQAVKQEFIDPRGYLRSWNGSGLNACSGGWAGIKCAQGQVIVIQLPWKSLGGRISEKIGQLQALRKLSLHDNNLGGSIPLSLGLIPNLRGVQLFNNRLSGSIPASLGLSHFLQTLDLSSNLLSEAIPQNLADSTKLLSLNLSFNSLSGQIPVRLSGSSSLQFLALDHNNLSGPVLDTWGNNSSPSLRALSLDHNSLTGPFPFSLCKLLQLQDFSLSHNRIGGTLPSELSKLTKLRTMDISSNIVSGQIPVTLGNISSLTHLDLSQNKLTGEIPVSLTDLKSLTFFNVSYNNLSGPVPTLLSQKFSSTSFVGNLQLCGYSVTTLCPALNPPPPGSSHRSLSTKDILLIASGALIIVLVILVFVLLCCLLRKKPDKSKLKGEEAGPGAAAAKTEKGGEAESGGGDPGGKLVHFDGPMTFTADDLLCATAETMGKSTYGTAYKTTLEDGSQVAVKRLREKITKSQKEFENEINVLGRIRHPNLLALRAYYLGPKGEKLVVFDYMPRGSLAAFLHSRRQDVHINWPTRMSLIKGMARGLFYLHTHANLIHGNLTSNNVLLDENINAKISDYGLSRLMTASAGSSVIETASALGYRAPELSKLKKANTKTDVYSLGVIILELLTGKTPSEALNGVDLPQWVAAAVREESTNEVFDVELLNDVNTVGDEMLNTLKLALHCVDPTPSARPEAQQVMTQLRDIRPEETSETTSEPLIDVPEASASTSQ</t>
  </si>
  <si>
    <t>MAWFSRKKRRLKAKLPWKSKKKDSSPSGNWQPEDDSDEGKIVFFGGSNYTFDLDDLLAASAEILGRSASGSTYKVAVDDTATVVVKRLEEVVVGRREFEQTMEIVGRIKHENVAELKAYYFSKNDKLAVYSYYIKGNLFEMLHGENRVLLDWESRLRIVIGAARGLSVIHEADDRKLVHGNIKSSNIFIDSQGKGCICDLGLTSITRSRPQASIPSSGYHAPEVTDTRKCTQFSDVYSFGVVLLELLTGKSPASPLLSGEDNMDLGSWIRSVVSKEWTGEVFDVELMKQISIEEEMVEMLRIDSENIKERFIDLRSGSDRAKELEEMGVWIGVHADDDDERDESVVSGDFGFLERPVAPFLEELILGFVIGGGSSF</t>
  </si>
  <si>
    <t>MWLLNFEIVTGSSVGLLILVVTLAALCFCNIKRTLIVPWKKLEMAFGTTRPALARPAAVSISGGSLRVADLARLDHENVGKLLGYCKENKPFTRMLVFEYASNGTLYEHLHYGEGSLVSWAKRMKILIGVARGLKYLHTELDPPFTFSEVSSNAVYLTEDFTPKLVDFECWKTVLVRSEKNLRDISSDHAGISMEHRNQNLKGNVFSFGLLLLKIVSGRPSERGCLVKWAKEYVAGGPEVLVDPELEHFNQKELEAVCEVASQCLNLDQNHESTCCLVKELCETLDRRISVFISAGLRSSSLAWAELALASPSNEDKNEYENSK</t>
  </si>
  <si>
    <t>MELSLVSIVLLGFLFVSGDALASKEVEALRILKEAMHKDPLLVMSNWNVPNSDPCDWTGIKCSLSKDHIIKINISDTLMRGFLVPELGHITYLQELILRGNFLMGTIPKEIGKLKKLKILDLGNNHLTGPIPAEIGNLSNIMIINLQFNGLTGELPPEIGNLKYLRKLRIERNRLQGSIPVATTTSEKNGSKPNANIAGLCKSPHLKVADFSYNFFKGKIPTCLDYLPRERFQGNCMETKDVKQRPSSECAAFVASKKKQRHMWLLNFEIVTGSSVGLLILVVTFAALRLCNIKRTLIVPWKKSTSEKEEHFTVYVDSEMLKDVSRFTRQELEVACEDFSNIIDSCANSQVYKGTIEGGTEIAVISLCFKEEDWTGYLDLYFQREVADLARLDHENVGKLLGYCKENKPFTRMLVFEYASNGTLYEHLHYGEGSLVSWAKRMKIVIGVARGLSYLHTELDPPFTFSEVSSNAVYLTEDFTPKLVDFEFWKMVLVRSEKNLRDISSDHAGISMEHRNQNLKGNIFSFGLLLLEIVSGRPSERGCLVKWAKEYVAGGPEVLVDSELEHFNQKELEAVCEVASQCLNLDQNHEDEDSTCCLVKELCETLDRRICVSISAGLLRSSSLAWAEHALASPSNEDKDEYENSK</t>
  </si>
  <si>
    <t>MERHCVFIAIFMLILHLVQAQDSTGFINVGCGLPPHESPYNALPTGLSYTSDIGLVNTGKTGRIAKEFEPNYTKPLTTLRYFPDGVRNCYTLNVTRDTKYLIMAKFVYGNYDGLETDPNFDLYFGPNIWTTVSKNDTREEIIHVTRSNSLQVCLVKTGTSIPFINILELRPLRRTAYVTQSGSLKYLFRVYLSNSGLGIRYPDDIYDRHWFAYFDEKSWTQVTTNLTVNITNNYELPQVVAATGATPLNDAETLNITWDVEPPTAKFYTYMHFAELQTLRANDTREFNTTMNGKYSYGPYTPTALKIETVLDVKPEQCDEGACLLQLLRTSKSTLPPLLNAMEAFTEINFPQMETNGDDVYGIKNVQDSFGLDRISWQGDPCVPIQFLWDGLNCDNSDNSTPPIITSLNLSSSGLVGTITQAIQNLTHLEKLDLSNNNLTGEIPEFLADIRSLLVIDLSGNNITGSVPPSILQKKGMKLNVDNNPHLLCTAGSCVKNVEDKHKKKSIIVPVIASIASLAVLIGAFIMFLVLRKKKESKLEDGRSSPQEIMTKNRRFTYSEVITMTNNFQRVLGKGGFGIVYHGVVNGTEQVAVKILSHSSSQGYKQFKAEVELLLRVHHKNLVGLVGYCDERDKLALVYEYMANGDLKEHMSGTRNRFLLNWGTRLKIVIDSAQGLEYLHNGCTPPMVHRDVKTTNILLNEHFEAKLADFGLSRSFPTEGGTHVSTVVAGTPGYLDPEYYRTNWLTEKSDVYSFGIVLLEIITNRHVIDQSREKSHLAEWVGLMLIKGDITSIMDPSLNGDYDSGSVWKAVELAMSCLNPSSTRRPTMSQVVIGLKECLASENSRGGASRDMDSKSSIEVSLTFDTDVNPTAR</t>
  </si>
  <si>
    <t>MEKKEARPSKPSIITKDRRITYPEVLKITNNFERVLGEGGFGTVYHGNLDDTQVAVKMLSPSSAQGCKEFKAEVELLLRVHHRHLVSLVGYCDDGDNLALIYEYMAKGDLRENMSGKHGGNVLSWETRMKIAVEAAQGLEYLHNGCEPPMVHRDVKTTNILLNEQYVTKLADFGLSRSFPIDGEGLVSTAVAGTFGYLDPEYYTTNILSTKSDVYSFGVVLLEIITNQPVIAKTRERPHINEWVGFMLTKGDIMSIIDPKLMGDYDTNGAWKIVELALACVNPSSNRRPTMAQVVVELNECMSLENARGQDSEEMHSKDSYAFNLSSASEFNPGAR</t>
  </si>
  <si>
    <t>MFGFLFHRWRKASKCKKLLQQLQSRLSLLKNKNYAISRHLRDDIALFIRINDHTRALLRTKQLLLVQNSISVYDLLLRFSEFILLHFSSIRKRRELVNDDINEAVSSLVFASSRSSSRCGELPELVSIRELFVQRYGQNYVTKALQLFPGHLVNLQIKEKLLVATVPEDLKSALLDEIAKEYGLRLEMLRLEYTHEVDKQVNEEEDTKVIDSDLNSCSDDQSPEVYKFSLTDVEEEKSKEERSMEDDDYIDEDQVGEDDHRVFRFRESSEEERPSLSSSSSSSLSSRRFKDMESLRYYKRREKIRPRRRSSSSSNCYHIVYNVFWVKNEEEEKKVRNRLLPKHVHPKLPDYDQIAAQFKALRTQQQRLTFLNWFKLKINQFQQQTWSLRSFPDGQRNCYTFNLTANRKYLIRGTFIYGNYDGLNQLPIFDIHIGPNRWTTVTTLGVTNGSIHEMIHVLTQNRLQVCLVKTGDTTPFISSLELRPLNNETYVTQSGSLVAVSRVFFSPTPTFVRYDEDINDRTWVPYIDKNNSVITTNFAVDTSNFYNVPQVVARTAAIPVDESQPLTIDWTLDEATAQSYIYMHFAEIQILKANETREFNITYNGGQRWFDYFRPPNFSITTIFNPRAVSSPDGNFSFTFAMTSNSTLPPLINALEIYKVLDLTLLETNQDEVLTMMNIKVTYELSERPSWQGDPCVPQLYRWEGLDCSYPDSEPPRIISLNLTGSNLTGSITSDISKLTQLKELDLSNNDLSGDIPVFFADMKMLTLINLSGNPKVNGSVIPNSLQQRIDRKSLTLILDGNQIPTVKRKNKDVTTVAIAASVAGGFALLVIVAIIFVVTRRKQKSPEASGPESVTTGTAKSETRSSNPSIITKERKFTYSEVLKMTNNFARVLGKGGFGTVYHGNLDDTQVAVKMLSHSSAQGYKEFKAEVELLLRVHHRHLVGLVGYCDDGDKLALIYEYMANGDLRENMLGKRSSNVLSWETRMQIAVEAAQGLEYLHNGCRPPMVHRDVKTTNILLNERFQAKLADFGLSRSFPIDGESHVMTVVAGTPGYLDPEYYRTNWLSEKSDVYSFGVVLLEMVTNQPVIDKTRVKPHISDWVGFKLTNGDIRSIIDPKLMDDYDANGVWKVIELALACVNPSSNRRPTMPHVVMELNECLAFEVERKHGSQEMYTKNSTEFSPSTASDFSPVAR</t>
  </si>
  <si>
    <t>MKSLNGFLLFLIMAFAILQSAQAQNQSGFISLACGLEPKSATYTEKTTNITYISDADYIDSGLVGRINDSYEGLFQQQSWTLRSFPKGQRNCYTFNLKENSKYLIRGTFVYGNYDGLNRIPKFDLHIGPNNWTSVTLEGVANASVYEIIHVLTHDRLQVCLIKTGETTPFISSLELRPLNNNTYLTQTGSLKLFARIYFPKIPSSLRNNKTVSLSTNLTINTSNGSYDVPQNVANSAVFPANATHPLNIWWNLGHNAPSYIYMHFAEIQNIGSKEIREFNITYNGGKVWESFFRPRKLNIKTIFSRTALSSPDGKFNFTFTMTEKSTLPPLINALEVYTVVENLGLETYQDEDSNSLNIRKLAANDLKGAITPDIAGLTQLRELDLSKNDLSGELPDFLADMKLLTVINLKGNPKLNLTIPDSLQQKIDDKTLKLIIDEKSGRKFPLVAVAISVAAGVITLLAIFTICFIVARKKHSEVPSNINSETISTDQSVRKERIFTYSEILKMTNNFVRVLGNGGYGRVYYGNIDGTQVAVKMLFHSSTAQDYNHFKAEVELLVRVHHRHLVGLVGYCDDGDNLGLIYEYMANGDLKENLSGKNGGHVLTWENRMLIAMEAAQGLEYLHNGSVPPMVHRDVKSSNILLNELFEAKLADFGLSRSCPVDGEPYESTVVAGTPGYLDPEYYITNLLSETSDVYSFGVVLLEIITNQAVTDRTREGYHITSWVRFMILEGSIMDIVDPKLMGDFDTNGVWKAIELAMTCVNPIPDYRPTMPHVVMELKECLESEIIRKQGSQSSDES</t>
  </si>
  <si>
    <t>MISPSIGNLSFLISLDLSDNFIGGTIPYEVGNLFRLKYLNMSYNFLGGEIPVSLFNCSRLLDLDLWDNHLGGGVPSELESLEKLESLDLGANNLRGKLPASLGNLTSLMRVQLSVNNLEGRIPDDLARLIQLVSFELGVNKFSGGFPPSIYNFSSLEYLNIFSNVFSGSLKPDFGNLLPKLRLLHMGANSFTGPIPTTLSNISNLQEFGIEYNKMIGSIPSSFGKLKNLQELSLSNNSLGSYSSGDLEFLKALSNCTQLHTLLVDINRLGGDLPTSITNLSINLWKLGLGTNSISGTIPNDIGNLISLQKLVLRENLLTGPLPSSIGKLSRLVFLSLASNRMSGEIPSSIGNITLLEKLNLSNNSFEGTIPPSLGQCKYILYLRIGSSKLNGTIPQEIMQIQSLVYLDLSNNSLTGSLPKYIKPLERLCTLSVAHNKLYGQLPQVLGNCLSLENLYLQGNFFDGDIPNLKGLMGARRLDFSNNSFSGSIPGYFGNVSSLEYLNLSINNFEGNVPTEGKFQNATVVSVFGNKDLCGGIKELKLNPCIVKAQPSHSSSSKKVTIELSIGIALLLMVLMAYISLCWFRKRKQSSIPTSSSALEVFHEKISYAYLRNATDGFSSSNLIGSGSFGTVFKALLPTENKFVAVKVLNLERRGAMKSFMTECESLKDVRHRNLVKLLTACSSTDFQGNDFRALIYELMPNGSLDMWLHPEEVEEICRPSRALTLFERLNIAIDVISVLEYLHVYCHEPIAHCDLKPSNVLLDDDLTGHVSDFGIARLLMKLDQESLFNQLSSAGVRGTIGYAAPEYGMGGQPSIYGDVYSFGVLLLEMFTGKRPTNELLGGNVTLDSYIKLALPERVLDIADSSILNGGLRVGFPLGDCLTMVLKVGLRCCEESPKNRLATSGTRKELILIRERFFIGRR</t>
  </si>
  <si>
    <t>MATLSPLLLSILLLSLPLPSLQDLSADKSALLSLRSALGGRTFLWNAQHPTPCNWTGVSCSAGRVTALRLPGVALSGQIPEGIFGNLTQLRTLSLRLNTLTGTLPLDLGSCSDLRRLYLQGNGFSGEIPEVLFSLSNLVRLNLGGNGFSGEISSGFKNLTRLKTLYLENNKLSGPLLDMGLDLDQFNVSNNLLNGSIPKSLQRFDSDSFLGTSLCGKPLDVCSNEGTVPSQPISVGNIPGTDDEKREKRKLSGGGIAGIVIGCVVAFFVVVMVLMALFGKKGTRDVVDVGRTVKQLDVETPGEKAAEAATESGYEAAAVAGSSAEVNGSGTTRKLVFFGNATKVFELEDLLRASAEVLGKGTFGTAYKAVLDAATLVAVKRLKDVTMSDREFKEKIEVVGAMDHENLVPLRAYYYSGDEKLLVYDFMPMGSLSALLHGNKGAGRSPLDWEVRSRIALGAARGLDYLHSQDPLSSHGNVKSSNILLTNSHDARVSDFGLAQLVGSSTTTPNRPTTGYRAPEVTDARRVSQKADVYSFGVVLLELLTGKAPSNSVMNEEGMDLARWVHSVGREAWRSEVFDSELMSLETVVEGEMEEMLQLGIECTEQHPDKRPVMVEVVRRIQELRQSGTDQVG</t>
  </si>
  <si>
    <t>MKMKSQAVIKCVLLLFGAILCIEAETIKQDKHTLLQFISNITHSHSLNWSPTLSICTKWTGVTCDSNHSSVVGLHLAATGLRGDLQLRHIARLTNLQFLVLSSNNISGPFPSSFQALKNLTELRLDSNDFSGPLPDFSYWERLRVLDLSNNRFDGRIPSSIEKLALLHSLNLANNKFSGEIPNLHVPGLKLLDLANNNLTGTVPESLQRFPLSAFVGNNVSSEKLAPVRQHTKHHHHHNRAVLVIALSVCSALLALLAILLVIIHNRDEQRRSTKEKPSKMRKDSDPSLGEEGGNNNKIVFFQGKNLVFDLEDLLRASAEVLGKGPFGTTYKVDVEDSATIVVKRIKEVCVPQREFEQQIEQLGNIKHENVATLRGYFYSKDEKLVVYDYYQHGSLSTLLHGQRCLKNRKPLDWETRLNMVYGAARGVAHIHSQGLGGKLVHGNIKSSNVFLNAKGYGCVSGAGMATLMHSLPRHAAGYRAPEIADTRKGTQQSDVYSFGVLIFEVLTGKAEVGGNLVRWVNSVVREEWTGEVFDEELMRCTQVEEEMVEMLQVGMVCTGRVPEKRPKMSEVVRMVA</t>
  </si>
  <si>
    <t>MEGESFGLIVGISLGVVIGVLLAVSAFFCFRYHRKTSSQIVNSGGGSSSRRSATLPIRENGANSCNIMSDSTLGPDSPVRSSSNNGRSGWLDGFSRRTSVISASGILEYSYRDLQKATCNFTSLIGQGAFGPVFKAQMSTGETVAVKVLATDSKQGEKEFQTEVMLLGRLHHRNLVNLVGYCAEKGQHMLIYVYMSKGSLASHLYSEKHEPLSWDLRVYIALDVARGLEYLHDGAVPPVIHRDIKSSNILLDQSMRARVADFGLSREEMVDKHAANIRGTFGYLDPEYISTRTFTKKSDVYGFGVLLFELIAARNPQQGLMEYVELAAMNGEEKVGWEEIVDSRLDGRFDLQEVNEVAAFAYKCISRAPRKRPNMRDVVQVLTRVIKVRHSRKRQKKSASPSPLAPTVESGGEQSGNKSVRSENHRRDNSMDSTLEDYC</t>
  </si>
  <si>
    <t>MSLEAFKNTYETDKQALLKFKSEVSEEKEVLLSSWNNSFPFCKWTGVTCGRKHKRVTGLDLGGFQLGGVISPFIGNLSFLISLDFNSNSFGGTIPQELGKLFRLQHLNMSFNFLEGGIPSSLFNCSRLLDLSLYSNYIGQGLPSELGSLTKLVNLNLRQNKLKGKLPVSLGNLTSLRGLSFTDNDLEGEIPDAIARLTQLELFLLESNNFSGVFPPAIYNLSSLMYLNMFGNGFSGNLRPDFGNLLPNLLELSLGVNSLTGAIPSTLVNISTLQILGMEVNSLTGSIPTSFAKIQDLQVLSLGQNSLGNFSAGDFEFLIALTNCTQLRKVDVSFNRLGGDLPTSIANLSMNLRELTLRNNFISGSIPHGIGNLIGLQMLMLAYNLLKGPIPTSFGKLSGLMGLTVRGNRMSGEIPYSLGNITRLERLYLSNNNFEGIIPPSLSNCSYLLYLHINNNKLNGIIPKEIVQISTLFSLNMSNNLLTGSLPEDVGRLENLGNLSVAHNKLSGKLPETLGKCLSMAHLELQGNSFNGIIPDISGLVGIKEVDFSSNNFSGRIPEYLANFSLLEYLNLSFNNFEGNVPTEGKFKNTTIVSVSGNKNLCGGILELRLKPCYLQPPENSRKKLVIGLSVGISLLLILFIASVSLCWVKSRKKKKITEETPSTLGIFHEMISYGDLRNATDGFSSSNLIGSGSFGTVFKALFQAENKVVAVKVLNMQRHGAMKSFMAECESLKDIRHRNLVKLLTACSSIDFQGNEFRALIYEYMPNGSLDMWLHPKEMNEISRPSRTLTLLERLNIAIDVASVLEYLHINCHESIVHCDLKPRNVLLDDDLTAHVSDFGLARILLKFDQETFINQLSSAGVRGSIGYAAPEYAMGGEISVHGDAYSFGILIFEMFSGKRPTDEIFGGDITLRSCIRSALPEQVLDVADELVLHNGLRVGFPASECLTKVLEVGLGCSEESPANRLGMSDVVKELISIKERFFKA</t>
  </si>
  <si>
    <t>MGLSIWRALVFLSLFAKQLNSQDPNTDASHLSNFFNQMSTSSPKPHTFSSLCSSPGVVCDRQKQNILHFSAPGSNLSGPIPDNTIGKLIKLQSLDLSGNKITSLPSDLWSLDSLQHLNLSSNLISHPLPSNVGNFVSLRTLDLSFNAFSGDIPASISSLVALTTLNLNSNAFRSVLPQGLLNCRALVSIDLSSNRLTGSLPVGFGSAFPELKRLNLSRNLFQGSVNGVLRGNVETVDLSYNRFDGHVLHLIDGRNLSGLVYLDLSENGFVGHILNGLSSAQKLGHLNLASNRFRVQEFPQITKLSALYYLNLSKTNLVGLIPSEISQLSHLKVLDLSSNNLTGNVPLLLPLENVEVLDLSLNKLDGDIPRTVLEKLSLTQRFNFSFNNLTFCDPNFTQEMIQTSFVGLTNNCPFAAKPVDVQKGESVSKKKTGLKIGLTLAISMAFLLVALLVVLVALRGRRKSRTWAAKQAAEPNLLDQGESTDVPVVMIDKPLMKMTLADLKAATLNFDSGALLWESKSGPTYEAVLPGGFRAALKVVSSGTTLSDHEASLTFERLARINHPNLVPLSGYCIAAEQRIVIYEHLDYVNLHTLLHTTDDSVSWILRHKIALGTARALAFLHHGCIPPVVHGEVKAGTIFLDSSQEPQLAEFGLAKLLNEGLLVDLDGYTPTELEEQGSPTLESDVYSFGVVLLELVSGKKAEWDLVSWVRGLVREGQGSRAIDPTLQGTGPVEQIAEAVKIGYLCTADLSWKRPTMQQVVGLLKDISPS</t>
  </si>
  <si>
    <t>MILREACQQKGSFGTVFRALLPADDNNKVVAVKVLNMQRCGAMKSFVAECESLKETRHRNLVKLLTACSSIDFQGNVFRALVYEFMPNGSLDTWLHPEEVEEIRRPSKTLTFLERLNIAIDVASVLEYLHVHCYEPVAHCDIKPSNVLLDNDLTAHVSDFGLARLLLKFDQESFFNQLSSAGVRGTIGYAAPGKSIIHVKFYEKVKVLLLHYNLVYVNYGAEYGVGGQPSIHGDVYSFGVLVLEMLTGKRPTDELFGGNFTLHNYIKSVLPEEVLDIADKSFLDNGLIVGFPIAECLTLVLDVGLRCSEESPTNRLEMCEATKELISIKERFFRARRTSRC</t>
  </si>
  <si>
    <t>MRSNCCSLPLLRLSLLLGLFFISCDAFASNEVEALRRFKEAIYEDPLLVMSNWNDPNSHPCAWSGVTCSPSKDHVIKINISASSIKGFLAPELCQLTFLQELVLHGNLLLGTIPKEIGKLSNLKILDLGNNHLMGPIPAEVGSLSSIIIINLQSNGLTGKLPSEIGNLKYLKELHIDRNRLQGSLLAAGSSGYPSKLFSSNSSANTAGLCKSSQLKVADFSYNFFVGNIPKCLEHFPRTSFQGNCMQNKDLKHRPSSQCGNAQLVKTHESPSSPPKHQSAEIVAKHHKTSRPKWLLALEIVTGSMVALFCLVALFSAVHRWQNRPSLIIPWKKSSSLKEKFAVYVDSEMLKDVSRFTRQELEVACEDFSNIIGLSADSQVYKGTMKGGPEIAVISLCVKEEDWTGYLELYFQREVADLARLNHENAGKLLGYCKETSPFARMLVFEYASNGTLYEHLHYGEAALVSWARRMKIVIGIARGLKYLHMELDPPFTISELSSNAIYLTEDFTPKLVDFECWKTILARSEKNLRNINSEGAVCVLPNAMESRYLDVSGNIYAFGVLLLEIVSGRPPFCKDRGFLIEWAKEYLETPEAMTSLVDPELKHFNQEELETVCEVARQCLNRDPNNNSNNNNKPSVQELCETLESRISLSISAELRSSSLAWAELALDS</t>
  </si>
  <si>
    <t>MQVFFFFFFSLILCSALIFSETLENDKRVLLDFLSHFTLPLHRWNQSSPSCHHWTGVTCSGNRIVSVRLPAVGLNGLIPPFTITRLSSLKTLSLRNNQLSGELPSDFVNLKNLTHLYLQHNRLSGPFPATLSELKNLKVLDLSNNDFNGSIPTSLSRLTRLRVLNLANNSFSGDIPDLHLPNLHQIDLSNNKLTGAVPKSLQRFNTSAFSGNNIIITVKEKKRKTPLGLRQLPFLLILSAACVLGVSGISCIIMITCFGKTRISGKFRKRDSSSSSSSTPPGNWTSRDDEEGGKIIFFGGKNHLFDIDDLLSSSAEVLGKGSFGTTYKVTMEDMSTVVVKRLKEVVAGRREFEQQMEMIGMIRHENVAELKAYYYSKDDKLAVYSYYPQGSLFELLHGKRGMYDRVALDWEARLRIATGAARGLVKIHEGNNGRCVHGNIKSSNIFLDGCIGDIGLTTIMRSLPHSTTGYHAPEITDTRRSTQASDVYSFGVVLLEILTGKWPVNAETKHGEKMDLVTWIRNVVAKEWTGEVFDMEILSESGGFEEEMVEMMQIGLACVAVKQQERPHIAHVVKMIQDIRSTD</t>
  </si>
  <si>
    <t>MVLKMSSRIQVCMLLILTFCQICSVSALTNDLDASALQALKSEWTRSPENWKGSDPCGTNWVGITCNNNNVISISLANLNLEGTLSADISLLAELQILDLTSNSNLSGSLPSNIGNLKKLTTLNLMECGFSGQIPDSIGSLEQLTTLSLNLNKFSGTIPASIGRLSKLFWLDIADNQLEGTIPVSNGISSPGLDMLLETWHFHFGNNKLSGDIPEKLFSSNMKLVHVLFDGNQFTGKIPNSLGLVKTLTVLRLDRNKLTGDIPSSLNNLTELNELYLADNRLTGSLPNLTSLAKLYTLDVSNNQLSFSLIPSWISTLPSLSTLRMEGIQLEGPIPIFLFAPTLLQTVVLKRNQLDGTLDFGTTYSKQLQLVDLQNNEITKYNKPAANEGPQVLLADNPVCQGAGNQQSDFCIAIQHSTNFSVPQMGCSPCGQGREPSPACRCLYPITGKIIFRSPSFSGYNNDTYFIMLHQGIADFFKNSSYQVDSVVIRNFRDNSTVHQLLVDLLLFPLNKERFNETEMNRAISAFSTHAYDPPPIFGPYIFSVDPYLPFSVGGSISVNTGVIIGVVVGVVVLLLLLTIAGIYAIRQKKRAEKATGQNNPFAKWNTSTSSVDAPQLMGAKAFTFEELRKCTDNFSGANDVGGGGYGKVYKGILPSGKLLAIKRAQQGSSQGELEFKTEIELLSRVHHKNVVKLLGFCFDRNEQMLVYEYIPNGSLTDSLSGKNGIRLDWTRRLRIALGSSKGLAYLHELADPPIIHRDIKSNNILLDESLNAKVADFGLSKLVGDPEKNHVTTQVKGTMGYLDPEYYMTNQLTEKSDVYGFGVVMLELLTGKSPIVGGKYVVREVKAKMDKSRNLYDLQELVDTTIIANSGNLNGFEKYVDLALRCVEQEGVKRPSMGEVVKEIENIMQLAGLDPTIDSAANSRTYEEASKGSGDPYGNEIQ</t>
  </si>
  <si>
    <t>MSRRLSIFYSVLLLIFASPSLLSPVTGDLAGDRQALLDFLNNITHPRSLAWNASSPVCATWSGVTCNRDNTRVTALHLPGASLLGVVPPGTISRLSELEILSLRSNGLRGPFPIDFLQLKKLKAITLSNNKFSGPLPSDYTTWMNLTVLDLFGNRFNGSIPSGLANLTGLLSLNLAENSFSGEIPDLNLPGLRRLNFSNNNLTGTVPKSLSRFGHSAFSGNNLTYDSTSPPVGSPAQKEKEQEEDKHGIYISEPAILGIAITGCFLIFFVIAILIIICYVKRKKRQETEPETVKPAKANPETLPSEKEVSKSRKEINIEDMEEKSEFNRIIFFEGSNLAFNLEDLLTSSAEFLGKGTFGMTYKAVLGDAKVIAVKRFKDVPVSRKDFKHQMEIVGNIRHENVAPLRAYVCSKEQKLMVYDYYPTGSLSVLLHGKNGNEDHVPLDWETRLRFLIGLAKGLAHLHTQNKLAHGNIKSSNVFLNSKRYGCISETGLALLTNPVVRADSSARTELRYRAPEAAYDTRRSTPESDIYGFGILMLETLSGRSSMDDKKEDIELVVWMNNVLAEQWTGEVFDLELVKTPNIEAKLLQMIDLVQLCTNRVPVKRPEIAKVVEILEEIERE</t>
  </si>
  <si>
    <t>MEGIPSVFFLVLMGRFFITHLASAQGQLGFISLDCGMPSNESSYTEYSTSLIYSSDADFIRTGERGRINNDEIEYLKPYRRLRYFPEGPRNCYNLTVVPGITYLIRAVFAYGNYDGLKIMPKFDLHVGPNLWTTIDFEDQLSDISKITIQEGIVEEIIHMSMSNSLDICLVKTGTTTPFISGLELRPMREDSYNTESGSLKLLFRQRFIRDFDEFDLQIRYPYDVHDRNWYTEVEVGSDWTQINTTLNVSSSDPFEMPQRLFSEAVTPKNSSKPMKMSWLLRKPYYQVDMYLHFADIQVLQPNDTRIFDVLCNNHTFYTGYRPLEYMVETVPLKSINMCEDRICALDLALVKAKSSTLPPLLNVIEAFGVLQLPNLETDENDVTAIKKIQATYRLHKINWQGDPCSPVLYKWDGLSCSSANLSTSLRIISLDLSASGLNGTISPDVTNLSQLQKLDLSTNNLTGGVPEFFSSMKALTIIDLSYNNLSGSVPQAICNMQKKGLKLIVEGNPNLCLSSCGTNGKRKRKVYVIIVVSIASIGIIAAVLLLIISINKKKTSVKALRPPIVAKKRSFTFGNVKEMTNNFARVVGEGGFGIVYHGYLNQEEQVAAKVLSQSSAQGYEQFKAEVELLIRVHHVNLVSLVGYCDEGEHLVLIYEYMHNEDLRKLLSGECASPPLSWENRLRIAAETAQGLEYLHIGCKPPMIHRDVKSTNILLDEHFQAKLGDFGLSRYSPTGSETHVSTNVVGSPGYLDPEYYRTNWLTEKSDVYSFGVVLLEIITSLPVIDHTREKPHIVEWVGIRLTNGDIKNIVDPSLAGDFCSSSMWKALELAMSCVTLSSSGRPTMSQVASELKACLFSEKLRKGDTPDVDLNSSTEPSMSVVGTEENPDAR</t>
  </si>
  <si>
    <t>MKKHRAAFLKFPFLLLLLCLLTLSKADSDGDVSAMLSLKKSLNPPPSLGWSDPDPCKWTHVVCTGAKRVTRIQIGHSGLQGTLSPDIRSLTELERLELQWNNISGPIPTLSGLSSLQVLMLSNNHFDSIPSDIFQGLTSLQSVEVDNNPFASWEIPESLRNASALQNFSANSANVSGTLPGFLGPDEFPGLSILHLAFNNLEGELPLGLSGSQIQSLWLNGQKLTGSINVLGNMTGLREVWLHSNAFSGPLPDFSGLQELESLSLRDNAFTGPVPTSLMSIGSLKAVNLTNNHLQGPVPEFKTSVSVDLEKDTNSFCLPAPGECDPRVKSLLSIASSMEYPLRLAESWKGNDPCTNWIGIACSNGNVTVINLEKMELTGTISPEFGSIKSLQRIILGNNNLTGTIPRELTTLPNLKTLDVSSNHLFGKVPAFKSNVVVNSNGNPDIGKDKSSLSPPPGSSSSSSGGSGSGFSDGRVKTSSGFIGIVIGSVLGGLLMIFLIGLLVFCWYKKRQKRFARGESSNAVVVHPRHSGSDNENVKITVAGSSVSVGGISDTYTLPGTSEVGDNIQMVEAGNMLISIQVLRSVTNNFSQDNILGQGGFGVVYKGELHDGTKIAVKRMENGVIAGKGFAEFKSEIAVLTKVRHRHLVTLLGYCLDGNEKLLVYEYMPQGTLSRHLFEWSEEGLKPLLWKQRLTLALDVARGVEYLHGLAHQSFIHRDLKPSNILLGDDMRAKVADFGLVRLAPEGKGSIETRIAGTFGYLAPEYAVTGRVTTKVDVYSFGVILMELITGRKSLDESQPEESIHLVSYFKRMFINKESSFKKAIDPTIDLDEETLASVHTVAELAGHCCAREPYQRPDMGHAVNILSSLVELWKPADQNPEDIYGIDLDMSLPQALKKWQAYEGRSDIESSTSSLLPSLGNTQMSIPSRPYGFAESFTSVDGR</t>
  </si>
  <si>
    <t>MATSLNDQGLALLSFQQALQKPKDDSVFTTWNSSDSNPCSWQGITCNKDLRVISIRLPSKNLSGSLHPSIGTLLSLRHINLRDNEFQGKLPVELFAPEGLQSLVISGNSFSGFVPEEIGRLKSLITLDLSKNSFNGSIPLSLVQCKKLKTLVLSDNDFSGDLPTGFGSSLVHLRTLDLSFNRLSGTIPEDIGSLKNLKGTLDLSHNSLSGMIPTSLGDLPEVLYVDLSYNNLSGPIPTSNVMLNAGPNAFQGNPSLCGIPTKVSCSTRNAQIIPSQLYSGKANHHPRFCIILTATGFTVAGIVSLASLFIYHLRRASAARADKDQNNRTSHSEKKTMQEFLCFKTGNSASEALDDNKTQQVFMPMDPEIQFDLDQLLKASAFLLGKSRIGLVYKVVLENGLMLAVRRLEDKGWLRLKEFLADVEAMAKIKHPNVLNLQACCWSPEEKLLIYDYIPNGDLGSAIQGRPGSLSCKQLSWPVRFRILRGIAKGLTYIHEFSPKRYVHGHINSSNILLGPNLEPKISGFGLGRIVDMPSSDTRLDQISPMESRSPSVSREAYYQAPEASKMTKPSQKWDVYSFGLVVLEMVTGKSPVMQTNSSETDLVMWVESAAERNKPVWYVLDPVLARDRDMEDSMVQVVKIGLACVQKSPDKRPIMRNVYASFEKLASSI</t>
  </si>
  <si>
    <t>MIIVSLLLHLLINSSPSLSLSPDGLALLSLKSAVDQSSSSSAFSDWNDSDSDPCRWTGISCMNISSSSRVVGISLAGKHLRGYIPSELGSLIYLRRLNLHDNSLSGSIPTQLFNATALHSLFLYGNNLSGSLPPSICTLPRLQNLDLSRNSLSGPLSPDLGDCKQLQRLILAGNEFSGEIPGEIWPEMKSLAQLDLSSNRFAGSIPRELGELKSISGTLNLSFNQLTGEIPNSLGNLPVTVSLDLRNNNLTGEIPQTGSFSNQGPTAFLNNPKLCGFPLQKSCKNGDKTSPESKKSTGDNRDSRKGLSTGLIVLISVADAASVALIGLVIVYLYWKKKDSEGGCSCTGNEKLGGEKGKTCCCVGGFPKEEDSEAEDNNERGGEGRGEGELVAIDKGFSFELDELLRASAYVLGKSGLGIVYKVVLGNGVPVAVRRLGEGGEQRYKEFVTEVQAMGKVKHPNVVKLRAYYWAPDEKLLISDFVNNGSLADALRGRNGQPSPSLTWSTRLKIAKGAARGLAYLHECSPRKLVHGDVKPSNILLDSSFTPYISDFGLTRLITITAPSGEPSSSSGAASGFLGGALPYTSIKPSDRSNGYKAPEARLPGSKPAQKWDVYSFGVVLMELLTGKSPDSSPLSSSSSSTVVAEVTDLVKWVRKGFEEETPLSDMVDPMLLQEVHAKQQVLSVFHLALACTEGDPEVRPRMKNVSENIDKI</t>
  </si>
  <si>
    <t>MGPCSAQLAVTCYFIVLVPHVLSQVAEFISIDCGGSSNYTDPKTGLGWVSDSEMITHGKPVTLSSATNSSSMQYSRRRDFPTDNKKYCYRLTTKERRRYIVRTTFLYGSLGSEEAYPKFQLYLDATRWATVSVTEVSRVYVEELIVRATSSYVDVCVCCAITGSPFMSTLELRPLNVSMYATDYEDNFFLKVAARVNFGAPSMDALRYPDDPYDRIWESDVNRRPNYLVGVAPGTIRINTSKPVNTLTREYPPMKVMQTAVVGTQGMISYRLNLEDFPANARAYAYFAEIEDLAANETRKFQLVQPYFPGYSNAVVNIAENANGSYTLYEPSYMNVTFDFVLSFSFGKTKDSTRGPLLNAIEISKYLHISVKTDKNDVSVLDAFRSMSPESDWANEGGDPCIPVLWSWVSCSSTSPPRVTKIALSRKNIRGEILPEINHMEALTELRLDGNGLTGILPDLSKLVNLKVMHLENNQLSGSLPAYLGHLPNLQELYIDNNSFRGTIPSSLLGKVLFKYSNNPELHNEAQQKHNWLILGISMAAVAIVLLIAGGGLLLLCTLRKKKNADKGPSTGTKQKGLAAYSAVRGGHLLDEGVAYFISLPILEEATDNFSKRVGKGSFGSVYYGRMKDGKEVAVKITADPSSHLNRQFVTEVALLSRIHHRNLVPLIGYCEEADRRLLVYEYMHNGTLGDHLHGTSDYKPLDWPTRLQIAQDAAKGLEYLHTGCNPSIIHRDVKSNNILLDINMRAKVSDFGLSRQTEEDVTHVSSVAKGTVGYLDPEYYASQQLTEKSDVYSFGVVLFELLSGKKPVSAEDFGPELNIVHWARSLIRKGDVYGIIDPCIVGNVKIEAIWRVAEVANQCVEQRGHNRPRMQEVIVAIQEAVRIERGNENGGKSSGSSSSKAQSSRKTLLTSFLEIESPDISRNSLAPAAR</t>
  </si>
  <si>
    <t>MEMRLLKTHLLFLHLLCFSPCFASTDMDHLLNLKSSMTGPKGRGLHDWVHSTSPTAHCSFSGVSCDGDARVISLNVSFTPLFGTISPEIGNLNRLVNLTLAANNFSGTLPLEMKSLTSLKVLNISNNANLNGTFPGEILRSMVDLEVLDAYNNNFTGPLPPEIPALEKLRHLSLGGNFLTGEIPESYGDIQSLEYLGLNGNGLSGKPPAFLSRLKNLKEMYVGYFNSYTGGVPPEFGELTNLEILDMASCTLTGEIPTTLSNLKHLHTIPPELSGLISLKSLDLSINQLTGEIPQSFISLGNITLINLFRNNLHGPIPEFIGDMPNLQVLQVWENNFTLELPANLGRNGNLKKIDVSDNHLTGLIPVDLCRGGKLEALVLSNNFFFGSIPEKLGQCKSLNKIRIVKNLLNGTVPAGLFNLPLATIIELTDNFFSGELPVEMSGDVLDHIYLSNNWFTGLIPPAIGNFKNLQDLLLDRNRFSGSIPKEVFELKHLTKINTSANNLTGDIPDSISRCTSLISVDLSRNRIGGDIPKDIHDVINLGTLNLSGNQLTGSIPIGIGKMTSLTTLDLSFNDLSGRVPLGGQFLVFNDTSFAGNPYLCLPHHVSCLTRPGQTSDRIHTALFSPSRIAITIVAAITALIIISVAIRQMNKKRHERSLSWKLTAFQRLDFKAEDVLECLQEENIIGKGGAGIVYRGSMPNNVDVAIKRLVGRGTGRSDHGFTAEIQTLGRIRHRHIVRLLGYVANKDTNLLLYEYMPNGSLGELLHGSKGGHLQWETRHRVAVEAAKGLCYLHHDCSPLILHRDVKSNNILLDSDFEAHVADFGLAKFLVDGAASECMSSIAGSYGYIAPEYAYTLKVDEKSDVYSFGVVLLELIAGKKPVGEFGEGVDIVRWVRNTEGEIPQPSSDAATVVAIVDQRLTGYPLTSVIHVFKIAMMCVEDEAASRPTMREVVHMLTNAPKSVTNLISF</t>
  </si>
  <si>
    <t>MRIVQLGVNNFTGLATPSNAPASCVNPNLEILDLHENRIDGLFPTWLLTGLTSLTVLDISGNGFSGEFPVEVGSLTALQELRAANNSFVGEIPTAVGECRSLRVVDFEGNNLSGQVPGFLSRLGSLTALSLGRNGFSGRIPTDLLRLSGLEALSLNENHLTGDIPSEITKLANLSVLDLSFNRFSGEIPANVGELKSLSVLNLSGCGLTGRIPVSISGLVKLRVLDLSKQRISGELPVELFGLPDLQVVALGHNNLNGAVPEGFSSLVSLRFLNLSSNLFSGHIPSNYGFLKSLQVLSMSHNRISGSVPEEIGNCSSLEVLELGSNRLEGHIPVRLSKLSHLKKLDLSHNKLTGDIPDQIYKDSSLETLLLNSNSLSGRIPESLSRLRNLTGLDLSSNRFNSTIPSSLSRLHSLSYLNLSRNRLEGEIPQALAARFNNTSVFSNNPRLCGKPLGLECENVRRRRRRKLILLVTLAAAGALLLLLCCCGYVFSLWRWRKKIRLGLGWDKKGTPSRTSGTSSGGTRGEDNGGPKLVMFNNKITLAETLEATRQFDEENVLSRGRYGLVFKATFKDGMVLSVRRLMDGASITDATFRNQAEALGRVKHKNITVLRGYYCGPPDLRLLVYDYMPNGNLSTLLQEASHQDGHVLNWPMRHLIALGIARGLSFLHSLSIIHGDLKPQNVLFDADFEAHLSEFGLDRLTALTPAEEPSTSSTPVGSLGYIAPEAALTGQTSKESDVYSFGIVLLEILTGKKAVMFTEDEDIVKWVKRQLQKGQIVELLEPGLLELDPESSEWEEFLLGIKVGLLCTGGDVVDRPSMADVVFMLEGCRVGPAISLSADPTSPTSPAAAPAAS</t>
  </si>
  <si>
    <t>MFMADDDSQSLCLVYFLLFVLITAIAVAGDSLDSDREVLLNLRTYLESCNPTNRGVYTAWKTENQDVCQWPGISCMPQGSRVTGINLSDSTISGALFTNFSALTQLTRLDLSKNTIEGSIPRDLSRCVNLKHLNLSHNILDGELTLSGLSNLEVLDLSVNRIAGDVHSTFPTLCNRLVVANLSTNNFTGRIDDIFDGCRYLKHVDFSSNGFSGEIWGNVGRLIQFSVSDNHHLSGSITPTMFRGNCTLQVLDLSENEFVGEFPGQVSNCQSLKVLNLWGNNFTGNIPDQIGSISSLRGLYLGNNRFSREIPETLLNLTNLIFLDLSKNGFGGDVQEIFGRFTQVKYLVLHGNSYVGGIYSSNILSLPNLSRLDLSFNNFSGKLPPEISKMRSLKFLILAFNNFSGGIPKEYGDMPSLQALDLSFNNLTGSIPSSFGKLTSLLWLMLANNSLSGEIPREIGNCSSLLWFNVANNHLTGGLHPELTRMGSNPSPTFEVNRRNTDNIIAGSGECLAMKRWIPAEFPPFNFVYAILTKKSCRSLWDHVLKGYGLFPVCSSGSTVRTLDISSYLQLSGNKLTGEVPASISRMKKLSMLHLGLNEFHGKLPKEIGELPLAFLNLTRNNFSGQIPEEVENLKCLQNLDLSYNNFSGNFPTSLNDLSELSKFNISYNPFITGVIPSTGQLTTFEKDSFLGNPLLKFPSFFNQSGNNNNNNNNTRTQITNQKLGHSRPGTILVVCISSALALAFIACVVVSSIILMVVKTSRQAEIDHLDGSKTRHDDTSSSSISGGSSPWLSGKIKVIRLDKSTFTYADILKATSNFSEERVVGKGGYGTVYRGVLPDGREVAVKKLQREGTEAEKEFRAEMEVLSANAFGDWAHPNLVRLYGWCLDESEKILVHEYMGGGSLEELITDKTKLPWKKRIDVATDVARALVFLHHECYPSIVHRDVKASNVLLDKHGNGARVTDFGLARLLNVGDSHVSTVIAGTIGYVAPEYGQTWQATTRGDVYSYGVLVMELATGRRAVDGSDEECLVEWAKRVMMTGGGNMTAKGSPFTLSGTKPGYGAEEMTELLKVGVKCTAEQPQARPNMKEVLSMLVKISGKDELFSGLSSPPQVYIEM</t>
  </si>
  <si>
    <t>MMIVAAFIFLLASPLVPRCSSSDIDSDKQALLEFASLVPHSRKLNWNTTNPICTSWTGVTCSKNNARRVTALRLPGSGLYGPLPDKTFEKLDALRIISLRSNNLQGNIPSAILSLPFIRSLYFHDNNFSGPIPHNILSHRLVNLDLSNNSLSGTIPASLTNLTQLTDLSLQNNSLTGPIPDLPPNLKYLNLSFNNLNGSVPSSIKSFPASSFRGNTLLCGGPLTPCPDNTTTITPVLSTPAIVGIAVGGSVLLFLLLAVVTLCCAKKRDGGNDDEDAPKAKPGRRRDDNNKAEEEFGSGVQEAEKNKLVFFEGSSYSFDLEDLLRASAEVLGKGSYGTTYKAILEEGTRVVVKRLKEVAVGKREFEQQMEAVGRMGPHANVAPLRAYYFSKDEKLLVYDYYRGGSFSTLLHGKEALDWETRLRICLGAARGISHIHSASTGGKLLLLHGNIKSPNVLLTRDLDACVSDYGIAPLMSHHALLPSRSLGYRAPEAVETRKHTQKSDVYSFGVLLLEMLTGKAAGKKTGGNHEEAVDLPKWVQSVVREEWTGEVFDVELIKQQDSVEEEMVQTLQIAMACVSKHPDSRPSMEEVVSMMEEIRPSAGSRNRASSPEMIRSSDSPV</t>
  </si>
  <si>
    <t>MLRWQSLLSQKAYGVTLCKMESALRKYIATSHRPQGSTVSAASLMKKIPLELENQTDDITNSSGTMHTVFLSRGHSALGAIAKIALAYFLTKLSKRGVPLSQTSQNAVSALNDAYKSMNSPSKLNGWSSSGGDPCGDSWDGIICKGSSVTEIKVSGRGLSGSLGYQLANLKSLTYLDVSKNNLNGNLPYQLPENLVYLDASENDFNGNVPYSVSQMNDLTYLNFGRNNLNGELSDMFQKLSKLETIDLSSNQLTGKLPQSFANLTGLKTLHLQDNQFKGSINALRDLPQIDDVNVANNQFTGWIPNELKNIGNLDTGGNRWSNGRAPSPPPGTRRVDRNSGGGVGGVSNKALITGLIVAASTIGGLIFTMLQFDSTDDLKSQKTETKPSTVNRTSSVSFKNTPIFHLIPSSSQAVATPDRFFKPDAVKVFTLTDLQNSASCFSPNRLIGEGTLGRVYKAKYEDGRKYAVKEIDSSLLGKGNQEEFSHIVSNISSIHHPNMAELVGYCSEQGRNMLVYEYFTGGSLNRFLHQTDGFSRPLTWNTRIRIALGAAQAIEYLHEVCSPPLVHKNIKSSNILLDSELNPHLSDYGLANFHHRTSQNLGVGYNAPECADPSAYTLKSDVYSFGVVMLELLTGRMPYNSDRPKQEQSLVLWAKPKLKDMDTLEEMVDPALCGLYAPEL</t>
  </si>
  <si>
    <t>MSEEDHRVGLAVFLLCIVGLKPSLILSATDPSDISALNGMFIAMNSPGQLSQWTSSSGGDPCGQNWKGITCSNSRVTLIKLSGLGLSGSLGFALDKLTSVTELNLANNQFTGSAPYSISQMTPLKHLNLAHNRIKQLSIDFTKLTSLSILDLSSNTITGSLPNSMSSLTSAKSIYLQNNQFSGTIDVLATLPLENLNIANNQFTGWIPDSLKGINLQKDNNPLNSGPAPPPPPGTPPIHRSPTPKSRNNNGSSSNNNGDSSTSSSNGDSNKSGMGAGGIAGIVISLLVVTSLIAFFLIKKRRSKKTITSTTDIEKTDDNVNQPQPFTLPSNDFNKAVQNPPLVETKKLDASSLSMNNLLRPPPAERHKSFDEDDSTPRKPIVVLKKPAIVLPSNVKAYTVADLQIATDSFSVDNLLGEGTFGRVYRAQFDDGKVLAVKKIDSSAVPPTADDFTEIVSKIAGLDHENVTKLDGYCCEHGQRLVVYEFCRNGSLHEFLHLSEEEESKPLIWNPRVKIALGTARALEYLHEVCSPSIVHKNIKSANILLDSELNPHLSDAGLASFLPTANELLNQNDEGYSAPEVSMSGQYSLKSDVYSFGVVMLELLTGRKPFDSTRSRSEQSLVRWATPQLHDIDALGKMVDPALKGLYPVKSLSRFADVIALCVQPEPEFRPPMSEVVQALVVLVQRANMSKRTVGVGSGGSSGANDYIVSPILDSYPFRSDNIQPTQQSCLNPPTSTKPSPLYPPPHTPIRSXXXXXXXACISAKSLHHGEKIHALILNNPKLRRDPKLLTKLITLFSVCRRLDLARKLFDDVNKKDSAFLTEEVWAAMAIAFSRNGSPREALIAYVDMLCSSSSSFVTTTPGDFSISVALKACIDLKDLSFGRGVHAQIVKRRRKVDQVVENALLKLYMERGFLEDARKVFDGMSERNIVTWNSL</t>
  </si>
  <si>
    <t>MTPSMASLSTFLSILLLLSLPLPSTQDLAADKSALLSLRSAVNIPEGIFGNLTNLRTLSLRLNALTGALPTDLAACSDLRRLYLQGNRFSGEIPPLLFGLSNLVRLDLGENEFTGEISSGFKNLTRLKTLFLENNKLSGPLLDLGLGLGLDQFNVSNNLLNGSIPKSLRKFGSDSFLGTSLCGKPLGVCSDEGTVPSQPISVGNIPGKRKRKLSGGVIAGIVIGCVVGFFLIVLVLMVLFRKKEDERTRDIKQLDIEVPEEKTTAVEANEPSTAAATATATKAVEVNSSGTARKLVFFGNATKVFELEDLLRASAEVLGKGTFGTAYKAVLDAATLVAVKRLRDVTVGDREFKEKIEVVGAMDHENLVPLRAYYYSGDEKLLVYDFMPMGSLSALLHGNKGAGRSPLDWEVRARIALGAARGLDYLHSQDPLSSHGNVKSSNILLTNSHDARVSDFGLAQLAGSSSTTPNRVTGYRAPEVTDPSRVSQKADVYSFGVVLLELLTGKAPSNSVMNEEGMDLARWVHSVEREEWRSEVFDSELVSSETVVSVEGEMEEMLQLGIECTEQHPDKRPVMTEVVRRIQELRLPGSDLVG</t>
  </si>
  <si>
    <t>MKLFLFLSFSALMLLEAFGNSHETDKQALLMFKSQVSEEKKVLLSSWNNSFPLCRWTGVTCGRKHKRVTGLDLGGFQLGGVISPYIGNLSFLISLNFTDNSFGETIPQELGNLFRLQHLVMAFNFHNGGIPASLFNCSRLLELDLFSNHLGQGLSSELGSLRKLVSLDLGKNKLKGKLPVSLGNLTSLKGLSFSENYLEGEIPDGIARLNQMVELGLALNNFSGVFPPAIYHFSSLQYLNMFGNNFSGNLRSDFGNLLPNLRELLIGNNSLTGTIPSTLSNISTLQYLAMELNSLTGSIPLSFAKLRYLQTLGLNGNSLGSYSAGDIEFLVALTNCTKLQSLDVSFNRLGGDLPASIANLSINLRELFLGSNSISGSIPHDIGNLKSLQSFWLPKNLLKGPIQTSFGKLPRLLELSVSTNRMSGEIPYSLGNITRLERLSLSNNSFEGIIPPSLGKCSYLLYLDIGNNKLNGIIPQEIMKISTLVSLKMSNNLLTGSLPEDVGQLGNIGNLSVAHNKLSGKLPKTLGKCLSMERLDLQGNYFHGIIPDISGLVGIMEVDFSSNNLSGRIPEYLANFSLLEYLNLSFNNFEGNVPTEGKFKNGTIVSVSGNKNLCGGALVLRLQPCFTQPPRNSRKKLVIGVSICISLLLVLFISSVSLCWLKRRKKKSINEATTSTLGAFHEMISYGDLRNATDGFSSSNLIGSGSFGTVFKAILSAENKVAAVKVLNMQRRGAMRSFMAECESLKDIRHRNLVKLLTACSSIDFQGNEFRALVYEYMPNGSLDRWLHPKEFEEICRPSRKLTLLERLNIAVNVASVLEYLHLNCHEAISHCDLKPSNVLLDDDLTAHVSDFGLARILLKFDQETFLNQLSSAGVRGSIGYAAPEYAMGGEISVHGDVYSFGILIFEMFSGKRPTDEMFGGDLTLRSCIRSALPEQVLDVADELVLHNGLRIGFPAAECLTNVLEVGLGCSEESPANRLGMSEVVKELISIKERFFKTRRGARMNKARDAYYNDRVEAPETGLPACVLYLDISPGGAAERGFTRDERYEGVDFQRKVADFCQTLGDPSWKDLLLDIRLHPLQLEYLKGYIWRKDLAALKGDCPNSGEEINQTDPLIKPTAMFVDAPWSSVLK</t>
  </si>
  <si>
    <t>MKLFLFLSFSALILLETFGNTHETDKQALLKFKSQVSEDKTVLLSSWNNSSPLCRWTGVTCGRKHKRVTGLDLRGFQLGGVISPFIGNLSFLISLNLTDNSFGGTIPQELGNLFRLQHLDMSYNFLNGGIPARMFNCSRLLDLVLYSNHLGQGFPSELGSLIKLVYLDLGKNNLRGKIPVSLGNLTSLREISFGQNNLEGEIPDCIARLTQLVFLSLPINHFSGVFPPAIYNLSSLQYLTMFGNDFSGNIRPDFGNLLPNLRYFTIGDNFLTGAIPSTLANISTLQRLGMEFNSLTGSIPPSFSKLRYLYMLSLSDNSLGSFSAGDLEFLSSLTNCTLLQDLDVSFNRLGGDLPASIANFSMNLNKLDIENNFISGSIPHDIGNLIGLQTFWLSKNLLKGPMPASFGELLGLVELLVNANRMSGEIPYSLGNITRLETLYLYNNSFEGIIPPSLGKCRYLLYLDVDNNKLNGIIPQEIMQIPSLVSLRMSNNSLTGSLPEDVGRLGNLGRLYVAHNKLSGKLPATLGKCLSLEKLCLQGNSFDGIIPDISGLVGIKEADFSRNNLSGRIPEYFANFSSLEYLNLSFNNFEGNLPTEGKFQNANIVSVSGNINLCGGVLELRLKPCFTKPPRNSRKKLVIRVSIGISLLLLLFISSVSICCLKIRKKKIINEATPSTLGFFHEMISYGDLRNATDGFSSSNLIGSGNFGSVFKAFLPSENRVVAVKVLDMQRRGAMRSFMAECESLKDIRHRKLVKLLTACSSIDFQGNEFRALMYEYMPNGSLDMWLHPKEFEEISRPSKTLTLLERLNIAIDVASVLEYLHLSCHEAIAHCDLKPSNVLLDNDLTAHVSDFGLARILLKFDQETFINQLSSAGVRGSIGYAAPEYAMGGEISIHGDAYSFGILMLEMFSGKRPTDEMFGGDVTLRSCIRSALPEQVLDVADELVLHNGLRIGFPLAECLTQVLEVGLGCSEESPANRLGMSEVVRKLISIKESFYKFQSFNNATTIFLLSPPKRTQAFITSDYGDSNLIPEEVRSQESFLIVFTCLTHKLQTFCKLLMEEKLKRGTMHIYINKTHVECTCRIVSCSQPSRSFFFGSDLYQKTQNPIEARKETLEALPRQVRLAPTLFSRVLEIPKASVVWLSSTLSAVSCDNQLMLMQSALMSLEAFGNTHETDKQALLKFKSQVSEEKKVLLSSWNNSSPLCRWNGVTCGRKHKRVTRLDLGGFQLGGVISPFIGNLSFLISLNLTENSFGGTIPQELGNLFRLQHLFMAFNFLNGGIPASLFNCSRLLVFDLYSNNLGQGLLPSELGSLNKLVILDLGKTNLKGKLPLSLGNLTSLRHLSFAVNNLEGEIPDAIARLTQMVEFALHMNNFSGVFPSAIYNLSSLKHLSMYGNGFSGNLRPDFGNLLPNLQKLFMGNNSLTGAIPSTLANISALRFLAMEYNSLTGSIPLNFGKLRYFQTLSLSDNSLGSFSAGDLEFLVALTNCTTLQSLHVASNRLGGDLPASIANLSMNLNQLLLQNNFISGSIPHDIGNLIGLQALVLSGNLLEGPIPVSFGKLSGMMGLSVHANRMSGEIPYSLGNITRLEKLYLSNNSFEGIIPPSLGKCSYLLHLHFHNNKLNGIIPHEIIQISTLVSLSLSNNLLTGSLPEDIGRLGKLVNLFVAHNKLSGKLPATLGKCLSLEQLDLQGNSFDGIIPEISGLVDIKEADFSSNNLSGRIPEYLANFRLLEYLNLSFNNFEGNVPKEGKFKNVNIVSVSGNKNLCGGVLELRLKPCFTQPPRNSKKKLVIRISIGISLLLLLLLFIASVSLCWLKSRTKKNTNEAAPSTLRVFHEMISYVDLRNVTDGFSSSNLIGSGSFGTVFKAFLPAENKVVAVKVLNMQRRGAMRSFMAECESLKDIRHRNLVKLVTACSSIDFQGNDFRALIYEYMPNGSLDMWLHPKEIEDISRPSRTLTLLERLNIVIDVASVLEYLHLNCHEAISHCDLKPSNVLLDDDLTAHVSDFGLARILLKFDQETFINQLSSAGIRGSIGYAAPEYAMGGEISVHGDAYSFGILIFEMFSGKRPTDEMFGGDLTLRSCIRSAIPDQVLDVADELVLHNGLRIGFPAAECLTKVLEVGLGCSEESPANRLGMSEVVKELISIKERFFKTRRGARS</t>
  </si>
  <si>
    <t>MESCCIRVLLVLIATWATIHIVHAQDQEGFISLDRGLPTYELSPYKEITNGLWFSSDEKFIQSGNTGRSREIPERYTKQYETLRYFPNGTRNCYNLSVDKGRKYLIKAKFLYGNYDGLHIEPVFDLYLGPNLWATVDLVTMVNGTREEILHVSTSSSLQICLVKTGTTTPVISTLELRPVVSGSYITESGSLKLYDRYYLNKTGSRIRNLSSCGLNGPIAVSIQNLTQLENLDLSNNNLTGGLPEFLGNMESLSVINLSGNQLNGTIPQALHREGLKLFVEGNPRLCVSDHVQNHIRRIKRHSTAEEGLHLPPKMPMVNDTFANSPEPSIDQKSTRFTYSEVIKMTYNFQRVLGKGGFGFVYHGTVNGSEVAVKVLSQLSTYGYKQFKAEVDLLLRVHHKILVSLVGYCYEVDYLALVYEFLPNGNLKQHLAGKRDRSAITWGTRLRIAMEAALGLEYLHTGCTPKMVHRDVKTTNILLDEHFRAKLADFGLSKSFQVGDEPHESTVIAGTPGYVDPDFKTVLLDMITNQPVIDRSRIKSHITPSVGTELNGGDISKIMGPNLHGWIIIFAMHGELLKIQLTTWIDISAA</t>
  </si>
  <si>
    <t>MSGCGNGGKGFGKGGAKCHRKVLRDNIQGITKPAIRRLARRGGVKRFINLDCGLPASEPSPYLQSETGLQFSSDAKFIQSGEIATVQSQTNLRNTLKPYMTLRFFPEGTRNCYNLPVDKGRKYLIKAWFLYGNYDSRDIKPKFDLYLGPNLWATVDIQNIEGNSTAQEILHVPTSNSLQICLVKNGITTPFISSLELRPLGNDSYITQFGSLKLRRRIYYTKSENNYIRYPDDAYDRLWNARSLARLTYISTTSDVSNGIYNLPKSVLQNAATPTNASLPWTIEWTRENPDDQFYVYLHFAEIQDLQANETREFSVLLDGNLFANPVIPKKFEITTIQSQYPRTCERENCSLQLTRTPRSTLPPLLNAYEIYRVIQFVQPETNEAEGIQETYRLIKINWQGDPCVPRHLMWDGLTCSNTTISRPPRVTSLNLSSTGLTGTIAAAIQNLTQLETLDLSNNKLTGEVPEFLGNIKSLLFIDLSGNDLNGSIPQSLQSKGIELLLHGNPRLCQTKSCTKPQSKDFPVVVVATVASVIILIVVLVLVFLLVSRKKNQYTTMQAQQLPSSTTAMLNITNASSHEPLNEIKRRMFTYSEVIKMTNNFQNNLGKGGFGMVYHGFVNGTKQVAVKVLSQFSTQGYKEFKAEVDLLLRVHHTNLVTLVGYCYEGDHLALIYEFLPNGDLKQHLTGKGGRPIINWSIRLGIALEAALGLEYLHIGCTPPMVHRDVKTANILLDDNFKAKLADFGLSRSFQSGIESHDSTAIAGTPGYLDPEYNHSGRLGEKSDVYSFGIVLLEMITNQPVISQTTSENSHITKWVSSKLICGDIIEIMDPNLRKDYDSSSAWRAVELAMSCANPSYSKRPSMSQVINELKECIMCENSRISNNQGLESQAINIGLDSSVVPKAR</t>
  </si>
  <si>
    <t>MVHRDVKTANILLDANFKAKLADFGLSRSFQGGGVSQDTAVAGTIGYLDPEYNHSGRLGEKSDVYSFGIVLLEMITNQPVINNQTSGYPHITQWVGFELNRGDIVEIMDPNLHKDYDFNSAWRALELAMVCANPSSSKRPTMSQVIHEIKECIVCAKSGMSKNQGLEPQEITSADTSMVPTAR</t>
  </si>
  <si>
    <t>MNSSTIVMMMRRSLVYLLGCLYLLTSVNGLLSSNGVNFEVQALMDIKASLHDPHGVLDSWDGDAVDPCSWTMVTCSSDSFVIGLGTPSQSLSGTLSPSITNLTNLRIVLLQNNNITGKIPSEIGRLTRLETLDLSDNFFHGEIPFSLGHLRSLQYMKLNNNSLSGVIPLSLSNMTQLALLDLSYNNLSAPVPRFASKTFSIVGNPLICPTGKEPDCNGTTLIPMSMNLNDTGAPLHTGRSKNHKMGIAVGASVGIVSMMFIAVGLFLWWRQRHNQNTFFDVKDGHYHEEVSLGNLRRFGFRELQIATNNFSSKNLLGKGGYGNVYKGILGDSTVVAVKRLKDGNALGGEIQFQTEVEMISLAVHRNLLRLYGFCITQAEKLLVYPYMSNGSVASRMKAKPVLDWSVRKRIAIGAARGLVYLHEQCDPKIIHRDVKAANILLDDYCEAVVGDFGLAKLLDHEDTHVTTAVRGTVGHIAPEYLSTGQSSEKTDVFGFGILLLELVTGQRALEFGKAANQKGAMLEWVRKIHQEKKLEVLVDKELAKKKSYDEIELEEMVRVALLCTQYLPGHRPKMSEVVRMLEGDGLAERWEASQRSDSGSKCSNRVNELMSSSSDRYSDLTDDSTLLAQAMELSGPR</t>
  </si>
  <si>
    <t>MAHSKAFPLLLLSCLLFLHNTHQLQNSQTQVLYQLRKHLEFPKALESWGTYYGDLCQIPSTPHMSISCEEEQGSSNSVVVTELKVMGDKLSKPAGTFYGSSLQNHTLSKAFLIDSFVTTLTRLTTLKALTLVSLGIFGELPAGKIHRLYSLESLDLSSNYLFGSVPPDVTRLVRLQSLTLDGNYFNGSVPDALDSLTGLTVLSLKNNRFSGTFPSSVCRIVKLTNLALSHNEVSGELPDLSMLDHLHMLDLRENRFDSELPLLPKSLVTVLLSKNSFSGEVPGGFDGLSQLQHLDLSFNRLTGTPSRFLFSLPNVSYLDLASNELSGKLPSDMTCGGKLGFVDLSDNRLTGTPPSCLAGGGSSGERVVKLGGNCLSIHDQHQELLCEEEGGTKGRELRGRKIGTLVAVISGAVLVLVLFGFGLVMLCTKRSCCGSKEKSVQQTRLKAVTDNTHNTSLSSQVLASARLISQTTKLNAQGVPSCRSFSFEELKEATDDFSSSRFLGEGSLGKLYRGTLENGSSVAIRCLVLSRKFSNQSIRGHLDWMSKLNHPHLLSFLGHCTQTSGEYYEPSATILYLVYEYMPKGTYRAHLSECCSDKILTWPDRLAILIEIAKAVHFLHTGVIPGSFNNQLKTNNILLDEHKIAKLSDYGVSAILEENEKLLETKSEGHNKTKYNVAKKEDDVYNFGFILLESLVGPLPITKGEAFLLNEMTSFGSQDGRQKIVNPTVLTTSSQESLAIAISIANKCVLLEPSARPSFEDVLWNLQYAAQMQSAADAERKSDTSS</t>
  </si>
  <si>
    <t>MEQRRRSNTTYLLLFFFFLAFTSRTSTNETPEAADSSTSSCKSVKRRFQKELELLAMSRHRNLMSLRGYVRESHEFSLVYDYMPNGSLEYVMTKVRAIKLELGWEVRLKVAVGIVQGLQYLHFSCDHQVLHYNLKPTNVMLDSEFEPSLADCGLAKIMPTSHTGVSCYSAPESSQSNSFGMILGVLLTGRDPTQPFCVDGASGSSLGQWLKHLQQSGEAREALDESILGEEVEEDKMLMALRIAIICLTDFPADRPSSDELVHMLTQLHSF</t>
  </si>
  <si>
    <t>MSHYPTLALLLLLLLLIGANAVTNEELRSLLEFRKGIRDGTSNQRISWAAPNTLSDPTTCLDSWHGISCDPKTGSIVSINLDRLGLSGELKFHTLTKLPSLRYLTLSGNRFSGRVVPSLGTITSLQHLDLSDNGFYGPIPGRISGLWGLNYLNLSANKFAGGFPVGFRNLQQLRSLDLHGNEVDGDVTEILTELKNVEFVDLSSNRFYGGLALPISNVSSISNTLRHLNLSHNALNGGFFPDDSIGLFKNLEVIDLENNEINGELPRFGSQPPSLKILRLARNQLFGEVPKELLGSSIPLQELDLSRNGFTGSIREINSTTLTLLNLSSNGLSGDLPSSFKSCLVIDLSGNMFSGDVSVVGKWEATPDVLDLSSNSLSGALPNFTSAFSRLTVLNIRNNSVSGSLPSLWDDDDSGGSQFSTIDLSSNKFSGAIPRSFFAFGSLRSLNLSMNSLEGAIPFRGSGASELLALSSYPQMELLDLSTNSLTGVLSPGGIGTMEKIKVLNLANNKLSGELPSDLNKLSVLEYLDLSNNGFNGQLPDKLPSQMARFNVSYNDLSGVVPEGLRSYPRSSFYPGNSKLVLPGGTTPTDSSSGLGVREKEGHSKRSVMIAVIVASLGAALMVLFVLFAYHRTFFRSSRPSFLNFSSNAEHQHSSSLSFSDAHLLTANSRSLSGIPEPEISEQGLPPTTSGRRSSSGGSPLSSSPRFSDQPVMLDVYSPDRLAGELFFLDVSLKLTAEELSRAPAEVLGRSSHGTLYKATLDDGHMLTVKWLRVGLVRHKKDFHKEAKKIGCLKHPNIVPLRAYYWGPREQERLLLSDYMGGESLAMHLYETTPRRYSPMSFTQRLKVAVEVAQCLLYLHDRAMPHGNLKPTNIILTSPNNTVRITDYCIHRLMSSSGVAEQILTMSALGYSAPELASASKPVPTLKSDVYAFGVILMELLTRRSAGDIISGQSGAVDLTDWVRLCDQEGRRMDCIDRDIAGGEEFSKAMDDALAVAIMCIVSVNERPNIRQVLDQLTSISP</t>
  </si>
  <si>
    <t>MTTKHQSRTLAAVIFTVMMLFTLAETYTNPLEVSALEDLYKSLNNPQQLRGWRFEGGDPCREAWMGVYCSGSSIVALQLRGLSLWGSLGNNLHRLHSLKNMDVSFNNLQGDIPFGLPPNATHINMAYNNLTQSLLFSLPLMTSLLSLNLSHNSLSGPLANVFSGLQIKEMDLSFNNLTGDLPSSFGTLMNLNSLQVSQISLSAIWNIEDNQFSGIFPTSFQSIPHLWIWGNKFHVEANYRPWKFPLDVVPMIQNARGYPTTQSSAIMDFPRPQKVRKKKKGLGTGSIVLLVGGLALLGTFFAVIAVRMSHHRRSQKLAAASQGSNNSTTYSLRVSTDRVPQLRHIPPPPVRTDKTSRRNSFSATCHYPAYAKLFTAAELELATNSFSDENLLEEGPLGSVYRAKLPDGQLAAVRNIPMSSLSLHEEEKFTELLQTASKLRHPNIVTLLGFCIDNGKHLLVYEYAGHLSLYNAMHDDVYKPLSWGFRLHIAIGVARALDYLHSSFSPPIAHSDLKATNILLDEELTPRIADCGLASLRPLTSNSVKLRASEIAIQNTGYIAPEHGQPGSSGTKSDTYALGVLLLELLTGRKAFDSSRPQGEQLLVKWATSRLHDKRSLEQMIDQGIAGTFSIRVASHYAFIISLCTQAEEFRPEVSEIVEALTGLIQKQNKEAAAASSVADKTEVDPFSKSFYSTRTRFPSSPTFTHLSN</t>
  </si>
  <si>
    <t>MEAWTVSLWFFSLYLIISGANADPVQDKRALLEFLTITRPARTLNWNETTPLCQNWTGVTCNHDESRIIAVRLPAIGLNGQIPPNTISRLSALRVLSLRSNRLSGPFPLGFSELKDLAFLYLEDNDFSGPLPLDFSVWKKLVGLNLSNNRFNGTVPLSLSGLKRLQSLNLANNSLSGVVPDDLSVLSSLKEIDLSNNNLHGPLPGWLLRFPPSSYQGIVGDVTNFQPPPEPTRMKPKGVTKTVFLLVVISVSIVLLAVSAFAFALCYLRRKLRVVKDHKIQEKGGMSPEKFDSRMEEANNRLSFFEGCSYSFDLEDLLRASAEILGKGTFGTTYKAVLEDATSVAVKRLKDVAAGKRDFEQQMEIIGGIKHENVVELKAYYYSKDEKLMVYDYLSDGSVASLLHGNRGENRVPLDWETRMKIAIGAAKGIARIHRENNGKLVHGNVKSSNIFLNAERNGCVSDLGLTAVMSALAPPISRQAGYRAPEVSDTRKSSQLSDVYSFGVVLLELLTGKSPIHTTAGSAGDEIIHLVRWVHSVVREEWTAEVFDVELLRYTNIEEEMVEMLQIALSCVVKAPDQRPKMSDLVSLMEGVGNRRASLETKPEKKASETSTPSET</t>
  </si>
  <si>
    <t>MGAHSVFLILFGVAAIAIVVHGQGQAGFISIDCGSPPNINYVDTDTGISYTWDAPYINSGVNANVSKEYGYPANPVLPFPLADVRSFPQGNRNCYTLTPSDGKGNLYLIRASFMYGNYDGQKALPEFDLYVNVNFWSTVTFRNASENVIKEILTFAETDTVYVCLVNKGKGTPFISALELRPTNSSIYGTEFGRNVSLVLYRRYDTGYLNGTGRYQNDVYDRIWSPYSQPSWNTTMTTGYIDIFQSGYKPPDEVIKTAAYPRSNDEPLELSWTSDDPNARFYAYLYFAELESLKRDESRKIKIFWNGSPVSGPFNPSPEYSMTLSNSRAFTGKDHWISVQKASDSTLPPILNAIEIFTAQSLDESPTTAEEVYAMESIRSTYSVQKAWTGDPCAPRLFPWEGVGCIYNDSDDHHIKSLNLSSSGLQGPIALAFGNLSYLESLDLSNNNLRGFVPNFLADLKQLKYLNLKGNNFVGFIPKALRKESKSGGLALSVDEQNICHSRSCRDGNSIVVPIVVSTLLILLIAALVIICVIRRERKIGAYSGPLLPSGKRRFTYSEVSSITNNFDKVIGKGGFGIVYLGSLEDGTEIAVKMINDSSFGKNKGSSSSSSSSSSKVSKEFQVEAELLLTVHHRNLASFVGYCDDGRRMALIYEYMANGNLQDYLSSEAAEDLSWEKRLHIAIDSAQGLEYLHHGCRPPIVHRDVKTANILLNDNLESKIADFGLSKVFPEDDLSHVVTAVMGTPGYVDPEYYNTFKLNEKSDVYSFGIVLLEIITGRRSIMKTDDGDKMNVVHYVEPFLEIGDIDGVVDARLQGDFSSNSAWKFVEIAMSCVKDRGIHRPTMNQIVSDLKQCLAAELAREPQSLHEKKEKNTKTAPVRKYSVSDYISSTGSVSLTFGDYNTYGPTAR</t>
  </si>
  <si>
    <t>MLNLNQLHLLYLFFLCFSTPTLSSEPRNPEVDALINIKNSLHDPHGALNNWDEFSVDPCSWAMITCSSDNLVTGLGAPSQSLSGTLSESIGNLTNLQQVSLQNNNISGKIPPELSLLPKLQTLDLSNNRFTGEIPVSVEQLSNLQYLRLNNNSLSGPFPASLSQIPHLTFFVAGNPLICRSSPPEICSGSITPSPLSVSLSSSSGGRSNRFAIALGVSLGFVVLLILALGFLCWYRKKQRRLLILNLNDKQEEEGLQGLGNLKSFTFRELHVSTDGFSSKSILGAGGFGNVYRGKLGDGTVVAVKRLKDVNGTTGDSQFRTELEMISLAVHRNLLRLIGYCKTSSERLLVYPYMPNGSVALKLKSKPALDWNMRKRIAIGAARGLLYLHEQCDPKIIHRDVKAANILLDECFEAVVGDFGLAKLLNHEDSHVTTAVRGTVGHIAPEYLSTGQSSEKTDVFGFGILLLELITGLRALEFGKTASQKGAMLEWARKLHEEMKVEELVDRELGTNYDKIEVGEMLQVALLCTQYLPAHRPKMSEVVLMLEGDGLAERWAASHNHSHFYHANISFKTNSSLSTTSASRLEGHCNDPTYQMFGSSTAFDDDDDQQPLDLLAMELSGPR</t>
  </si>
  <si>
    <t>MEGGRMIPGFFFWLILLFDLLLRTSGNAEGDALSALKNSLSDPNKVLQSWDATLVTPCTWFHVTCSPDNSVTRVDLGNANLSGQLVAQLGQLPNLQYLELYSNNITGPIPEQLGNLTELVSLDLYLNNLSGPIPSSLGRLKKLRFLRLNNNSLSGEIPRSLTAVSSLQVLDLSNNPLTGDIPVNGSFSLFTPISFANTKLTPLPASPPPPLSPTPPSPAGSNRITGAIAGGVAAGAALLFAVPAIALALWRRKKPQEHFFDVPAEEDPEVHLGQLKRFSLRELQVASDNFSNKNILGRGGFGKVYKGRLADGTLVAVKRLKEERTQGGELQFQTEVEMISMAVHRNLLRLRGFCMTPTERLLVYPYMANGSVASCLRERPESQPPLDWPKRQGIALGSARGLAYLHDHCDPKIIHRDVKAANILLDEDFEAVVGDFGLAKLMDYKDTHVTTAVRGTIGHIAPEYLSTGKSSEKTDVFGYGVMLLELITGQRAFDLARLANDDDVMLLDWVKGLLKEKKLEALVDVDLQGNYIDEEVEKLIQVALLCTQSSPMERPKMSEVVRMLEGDGLAERWEEWQKEEMFRQDFNYQNYNQPNTSWLIGDSTSHIENEYPSGPR</t>
  </si>
  <si>
    <t>MDQKKTILLLFFFLLLLLESTFEQQTSSSPVEKSALLVLRSSLGLRGRDWPVKGDPCLNWNGVRCDQNGSVTHINISGFRRTRVGNQNPQFSVDSLVSLPRLSSFNASRFSLPGPIPVLLGSSLLTLQVLDLSSCSITGTIPENLSGLSRLTVLDLSNNSIQGSIPLSLTSLLNLSFLDLSSNSVDGLIPASIGALSKLQHLNLSHNALSSSIPPSLGDISALVDLDLSFSDLSGSVPSELKELRNLQTLVVAGNRLSGSLPPDLFSFLSKLQIVDFRGCGFTGVLPSTLWSLPDLKILDISGNQFSNELPNTTVSFGSTVSLLNISGNMFYGNLTLILRRFRVADLTRNYFQGKVPDFVPINASLSNNCLQGTMNQRGLSDCSLFYSGKGLSFDNFGQQPAQGKKPKSPWLSHRTIVIIAAVGGSILVMLILILLPITVNFCVRRRNRTSTSTRPRGRNNGVGPLPPDETLPSERGGVSVNYASLGTSFTYQQLVNATKEFGDANLIKKGRSGDLFKGVLENGVQVVVKRINLELMKSNEAYLTELDFFSRFAHPRIVPFVGKCLENTTHKLLVYKYMMNRDLPSSLFYKSSSLVDDGLKSLDWITRLKIALGAAEGLSYLHHDCSPSIVHRDVQASSILLDDKFEVRLGSFSKACHQENNGRPKKIARLLSRLSQSSQESVPDSPATATCAYDVYCFGKILLELITGKIGISGCEEAQFKRILAEIMPHISSQEKEPVTNILDQSLLVDEDLLEEVWAMAIVARSCLNPKPTRRPLMRHVVQALENPLRVVREDSSESERFRTIGSSRGSSSSGRIFGSWRQSTSDPVTAGTSSLLSQAEGLARSQGVIGSSTRGSSRGASSRRKMASVCRSALVSGSRNLVSRSRTLTQKYLNLKPTTTTSVPFASVSQSIPRASRVLSALGSVETMIPLHSAVASARLRSSIAADSSCWSMLSEGNISSPFP</t>
  </si>
  <si>
    <t>MSFTSRQVFFVLSVLALTTMPFSAGVTNPRDVSAINNLYITLGAPSLSRWLAFGGDPCGEKWQGVVCDSSNITEIRIRAMKVGGSLSDTLADFSSIQVMDFSDNHISGTIPQALPSTIRNLSLSSNRFTGNIPFTLSFLTELSELDLSANVLEGRLPPSMGDLAALKILYLQDNKLIGTLDVIQDLSLTDLNVANNLFSGPIPPNLLKVPNFKKDGTPFNTSIITPPPPAVDPPPATTHHAPPLPRLPPVSSVPPAPFSPLLPPPPPLVWSPPSDNNQGGDPWNSVSGGQPTLQISPPSGSGSGKFWSTQRIILVVSSVAIILLVSGLCVTLWRCCRGKKYNRYGAGPRKDFQRPYFINKPPSQPTPTLGKVSREPMVKPYDVYGAEDRKYGYPMPPPRPEESRRAIPPASYYNNKDVQKPLQQPPRRFQSNNNNDAAAAAHFPPGLNSSSSATVFTVASLQQYTNGFSEEHIIGEGSLGNVYRAVFPHGKYLAVKKLSNTISRTQSDGEFLNLVSNVLKLKRGNILEFLGYCNEYGQRLLVYEYCPNGSLQDALHLDRKLHKKLTWNVRMNIALGASKALQFLHEVCQPPVVHQNFKSSKVLLDEKLSVRVADSGLAYMLPPRPTSQMAGYAAPEVEYGSYTCQSDVYSLGVVMLELLTGRRPFDRTRPRGHQTLAQWAIPRLHDIDALTRMVDPSLHGSYPKKSLSRFADIISRSLQMEPGFRPPVSEIVQDLQHMI</t>
  </si>
  <si>
    <t>MKRCYLFLVFVYISTSPCHSLVTTEQEERDILLQFKETITDDPHNSLASWTLDGDHCDTFNGVTCNPEGFVDKIVLWNTSLAGTLTPRLSGLNSIRVLTLFGNRFTGNLPSDYSKLQTLWTINVSSNALSGPIPEFIGGLSSLRFLDLSKNGFSGEIPVSLFRVCGKTKFVSLSHNNLSGSIPGSLANCNNLEGFDFSYNGLNGVLPPGVCDIPVLEYISVRNNLLSGGDVSEEVVKCKRLSHVDLGSNMFQGLGPFEVLGFVNITYVNVSRNRFGGEIGEVVECGQRLEFLDASSNELTGGISGGVTGCKSLKLLDLESNKLNGSIPGGIGKMEKLSVVRLGDNSIDGEIPKEIGGLEYLQVLNLHDLNLVGEVPEDISNCRLLLELDVSGNGLEGEIPKKLLLNLTNLEILDLHRNRINGSIPSELGSLSRLQFLDVSQNSLSGSIPSSLGSLNRLTHFNVSYNNLSGVIPPVPLLQSFGSSAFENNPLLCGDPLVTTNTPCSSRGAAAKSRSSQALSVSVIIVIVAAAVILLGVCVVLGLNLRARKRRKDEEEVVTLETTPLASSIDSSGGGGGVIIGKLVLFSKNLPSKYEDWEAGTKALLDKDNIIGMGSIGSVYRASFEGGVSIAVKKLETLGRIRNQEEFEQELGRLGGLQHQNLSSYQGYYFSSTMQLILSDYVSNGSLYENLHSRIHPGEGGGASTSHGNNNTDLNWQRRFVIALGTAKALSFLHDDCRPAVLHLNVKSSNVLLDERYEAKLSDYGLEKFLPVLDSFGRTKKFHNAVGYIAPELAQQSLKASEKCDVYSYGVVLLELVTGREPVESPRGNQVLILRDYVRDMLETGSASDCFDRRLREFEENELIQVMKLGLLCTSESPLKRPSMAEVVQVLESIRNGFGS</t>
  </si>
  <si>
    <t>MSGVIIIRFLILCSFSFILVTSINEEGHALLEFKASLNDSNGYLISWNGSDSNPCNWTGVSCNRLGTVTSVDLSGMNLSGTLSPLICKLHGLIHLNLSTNFISGPIPRDFSLCRTLEVLDLCTNRLHGVIPIQLTMINTLQKLSLCENYLFGSIPRFIGSMSSLQELEIYSNNLTGVIPSSVGKLRRLRVIRAGRNMLSGVIPSEISGCVSLKVLGLAENLLEGSLPKQLERLLNLTDLILWQNRLSGEIPPSVGNITNLEVLALHENYFTGKIPREIGNLAKMKRLYLYTNQLTGEIPCEIGNLTDAVEIDFSENQLTGYIPRELGQVLNLKLLHLFENNLQGSIPRELGELALLQKLDLSINRLTGTVPLELQFLTSLVDLQLFDNQLQGTIPPLIGYYRNFTVLDMSANNLSGSIPAHFCRFQKLILLSLGSNKLSGNIPRGLITCKSLTKLMLGDNMLTGTLPSELFNLQNLTALELHQNLLSGNISADLGKLKSLERLRLANNNFTGEIPPEIKNLTKIVGLNISSNQLTGHIPRELGSCVTIQRLDISGNRFSGYIAEELGQLVNLEILKLSDNKLTGEIPHSFGDLTRLMELQLGGNLLSGNIPLELGKLTSLQISLNISHNNLSGAIPDSLGNLQMLEILYLNDNELSGAIPASIGNLMSLLICNISNNNLAGKVPDTAVFQRMDSSNFAGNNRLCNPQRSSRCEESSSLGTRSDSKLRWLMRGSQGKKILTIACVVIGSVSFLAFISICLVIKRREPEFVALEDETKPDVMDSYYFPKEGFTYQGLVDATRNFSEDVVLGRGACGTVYRAEMSDGEVIAVKKLNSRGEGASSDNSFRAEISTLGKIRHRNIVKLYGFCYHQNSNLLLYEYMSKGSLGEQLQRGGKSCLLDWNARYRIALGAAEGLCYLHHDCRPQIVHRDIKSNNILLDEMLQAHVGDFGLAKLIDLSYSKSMSAVAGSYGYIAPEYAYTMKVTEKCDIYSFGVVLLELITGKPPVQPLEQGGDLVNWVRRSIRNMVPTVEMFDERLDRTDKSTVHEMSLVLKIALFCTSNSPASRPTMREVVAMIFEARASSTSLSSSSITSETPLEDEKSCKEIDFVASP</t>
  </si>
  <si>
    <t>MDARFSHHEASKVDGNADRKALLVFKSQVSANNRLALVSWNDSTPLCQWKGVTCGRKHKRVTGLDLGGLQLGGIISPAVGNLSFLRSLNLEENSFGGTIPKDVGMLSRLQQLNMSYNNLKGVIPTSLSNCSRLVKLVLTSNNLVNGLPSELGSLSSLESLLLSINNLSGRFPTSLGNLTSLEEVSIAYNNMEGEVPKTIGRLTQLIYLQISMNNISGDFPPAIYNLSSLRYLFIGANNFSGSLSPGFGYKLATLIELKMGMNYFSGDLPKTISNISTLKELEVSQNHFTGSIPVGFGTLQNIQYLGLSQNSFGGNILVGDLEFLKSLVNCTKLQMLDVGGNRLGGELPIHVANLSKDITKIYMGGNLISGSIPHEIGNLINLQAFSMESNLLTQGIPASLGKISGLVLLALNSNRMSGEIPSDLGNITGLERLHLFQNNFQGSIPPSLGNCRLLLYLWIGYNRLNGTIPREIMQLESLVQLFVNRNMLTGPFPKDVGRLKKVSQLSVADNRLSGNIPETIGDCLYMENLYLGGNAFDGAIPDIRNLRGLTLFNLSNNSFSGNIPEYLANFSSLEVLDLSGNNFQGAVPTKGVFQHPDKFSISGNRDLCGGIPELNLKPCPRNVLVVSRTRRHSSNKRKKIFIGVGVGVGVAASLLLLALSLFMKRKKKSTNHLMSSSNPPLIDSFYERVSYEELRAATNEFSSSNLIGSGNFGSVFRGLLGPEDESKAVAVKVLNLQTRGAAKSFTSECEALKGIRHRNLVKLVTSCSSIDFKGNEFKALVYEFMPNGNLDTWLHHHHHHVEVEEDSFNNHSISRPLKLSERLNIAVDVASVLDYIHSHCHDPVAHCDLKPSNVLLDNDLTAHVSDFGLARIIDQESFINQVSSTGVRGTIGYVAPEYGMGGKPSREGDLYSFGVLLLEMFTRKRPTDELFVEGFTLRSYTESALAAEHVLEIADISILSGETHNKNMSTIAECLKMVFNVGIRCCEQSPTDRMTMAQALPELVSLRKRFLRTM</t>
  </si>
  <si>
    <t>MLGICLMKRCCSRLLLISLLCALTNENKAISPDGEALLSFRNVVSSSDDVVGKWRPEDPDPCNWKGVTCDAKTKRVIALSLTHLKLIGPLPPELGKLDQLSLLMLQNNNLYGSIPTALGNCTALEEIYLQNNFFTGPIPSEMGNLSRLKNLDISSNDLTGAIPVSLGQLGKLTNFNVSNNFLVGKIPSDGLLAQFSKDSFIGNLKLCGKQVDVVCKDENSSTGSGSTGGQGGKKLLISASATVGGLLLVALMCFWGCFLYKKLGRVENTSLAIDVGGGASIVMFHGDLPYASKDIIKKLEALNEEHIIGCGGFGTVYKLDMDDGNVFALKRIVKLNGGFDRFFERELEILGSIKHRYLVNLRGYCNSPTSKLLLYDYLPGGSLDQALHERGGQLDWDSRVNIIIGAAKGVAYLHHDCSPTIIHRDIKSSNILLDGNLEARVSDFGLAKLLEDEESHITTIVAGTFGYLAPEYMQSGRATEKTDVYSFGVLILEVLSGKLPTDTSYIEKGYNVVGWLNFLISENRPREIVDRSCEGVETESLDALLSIATKCVSSSPDERPTMHRVVQLLESQVMSPCPSDFYDSSSD</t>
  </si>
  <si>
    <t>MVRDTLLLLCLLVSTCLFTSSSAQSPGFVSLDCGGAEPFTDELGLKWLPDNHLPFGATATISSPNQTKTQYTTLRHFPADDSRKYCYNLNVTSRSRYLIRATFLYGNFDSNNVYPKFDISLGATHWTTVVISDANVIEKAELVFLASSPSVSVCLSNATTGQPFISTLELRQLNGSMYLTEYEDSFHLSVAARINFGAETEDSVRYPDDPYDRIWESDLLKKANYLVDVAAGTKRVSTKYPVEPAGNDRPPEKVMQTAVVGTNGSLTYRMNLEGFPGYGWAFTYFAEIEELADDESRKFRLVLPDQPEYSKAIVNIRENTQRGYKVYEPGYYNITLPYVLNFRFAKTADSSRGPILNAMEISKYLQKSDGSVDATVMANVASLYSSTVWGQEGGDPCLPSPWSWVVCNSDPQPRVVAVKLSNKNLTGDIPSDLTKLTGLVELWLDGNSLTDQIPDFSGCTNLKIIHLENNRLTGKIPSSLAKLPNLTELYLQNNMLSGRIPSGLKGVVSNFTGNSNLGKGEGKKLGVIIGASVGASVLLIATVFSCIWLCKANKNSKRKTSEFVVYGIVQVTLLSRIHHRNLVQFLGYCQEEGRNMLVYEFMHNGTLKEHLYGERRMSWIKRLEIAEDAARGIEYLHTGCVPAIIHRDLKTSNILLDKHMRAKVSDFGLSKFAVDGTSHVSSIVRGTVGYLDPEYYISQQLTEKSDVYSFGVILLELISGQEAISNENFGANCRNIVQWAKMHIDNGDIRGIIDPALAEDDYSLQSMWKIAEKALLCVRPHGNMRPSMSEVQKDIQDAIRIEKEVLAARGGLSDEFSRSSAHSQSSSLMNMGTTHDLAGSHNFVSIDESVLQPKAR</t>
  </si>
  <si>
    <t>MALWCCMSVFLILGFLSKSELGEAQLSDEAALLAIKRELGVTGWGSNGTEYCTWDRLKCGGVNNSSVEMLDLSGLQLRGNVTLISHLRSLKHLDLSRNSFNGPIPASLGNLSDLEFLDLSLNRFAGGIPVEFGKLRGLRSLNVSNNLLVGEMPDELMALERLEEFQVSGNGLNGSIPHWVGNLSSLKVFTAYENEFSGEIPKGLGLVSELELLNLHSNQLVGKIPKGVFEKGKLRVLVLTQNRLTGELPEEVGNCSGLSSIRIGNNELVGVIPRTIGNVSGLTYFEADSNNLSGEIVAEFSKCSNLTLLNLAANGFTGTIPTELGQLMSLQELILSGNSLFGDIPKSFLGCGNLNKLDLSNNRLNGSIPKELCSMPRLQYLLLDQNSIRGDIPHEIGNCLKLLELQLGRNYLTGTIPPEIGHMRSLQIALNLSFNHLHGSLPAELGRLDKLVSLDVSNNLLTGTIPQLLKGMMSLFEVNFSNNLLTGPVPVFVPFQKSPNSSFSGNKELCGAPLSSSCGYSEHLRYNHRVSYRVVLAVIGSGVAVFVSVTVVVILFMMREKQEKAAGKNDVDVDENVEDEQQPAIIAGDVFLENLRQGIDLDAVVKETMKESNKLSTGTFSSVYKAVMPSGMIVSVKKLKSMDRAITQHQNKMIGELERLSKLCHDHLVTPIGFVIYEDVALLLHQHLPNGNLAQLIHEHAKKPEYQPDWPTRLSIAVGVAQGLAFLHHVAIIHLDVSSSNVLLDSGYKPVLGEIEISKLIDPSRGTASISSVAGSFGYIPPEYAYTMQVTAPGNVYSYGVVLLEILTSRAPVEEEFGEGVDLVKWVHGASARGETPEQILDAKLSTVSFAWRREMLAALKVALLCTDITPAKRPKMKKVVEMLQEVKQK</t>
  </si>
  <si>
    <t>MDKWIRANGRGLAQFTAIPEKRFLTSWTPDADPCSPGSFDGVACDGNHRVANISLQGMGLTGTIPPSIGLLTSLTGLYLHFNSLTGQIPKDISNLPLLADLYLNVNNLSGEIPPQIGDLDNLQVLQLCYNKLSGSIPTQLGSLKKITVLALQYNQLSGAIPASLGDIRTLTRLDLSFNDLFGPVPVKLAAAPLLEVLDIRNNSFSGSVPSGLKRLNNGFQYSNNHGLCGDGFTDLKACTGSNDPNLNRPDPTNPKSYRTTDDVKPESADLQKSNCSNKNGGCSSKASKSAPLGVIMVLIGSILAFAVLGGSTFTWYRRRKQRIGSSLDATMDGRISTEYNNFKETSRRKSSSPLISLEYSRGWDPLGRGQNSTNNSALSQEVFDSFMFNLEEIERATQSFSEVNLLGKSNVSSVYKGILRDGSVAAIKCIAKSSCKSDESEFLRGLKMLTLLKHENLVRLRGFCCSKGRGECFLIYEFVPNGNLLKYLDVKDESGDVLEWSTRVSIINGIARGIVYLHGENGNKPAIVHQNLSAEKILVDHWYNPYLADSGLHKLFTDDIVFSKLKASAAMGYLAPEYITTGRFTDKSDVYAFGMIMLQILSGKSKISHLTILQAVESGRLNEDFIDPNLKMNFPEAEATQLSRLGLLCTHESSNLRPSMEDVMLELNKLAASC</t>
  </si>
  <si>
    <t>MHLLFLFLTLPTVLSLNQEGFILQQLKHSLDDPLSSLASWNPQDDSPCRWSGVYCGGDFTSVTSIDLSGARLSGPFPSVICRLSKLSDLSLYDNDINSTLPLDIGACKSLQTLDLSQNLLTGELPYTLSNLPFLTSLDLTGNNFSGDIPASFARFENLEVLSLVNNLLDGTIPPELGRNSPLKRLDLSDNGFSGELPPELCGKGELEELLVIRNSLSGPLPEGLGDCRSLTRVRLAYNRFSGQVPVGFWGLPHVNLLELTNNSFSGEVSKTIGGALNLSLLILTNNEFTGSLPEEIGSLDNLNQLLASGNKFSGSLPDSLMNLGELGTLDLHGNRFTGELSPKIKSWKKLNELNLAGNRFSGQIPVEIGNLSVLNYLDLSGNLFSGNIPVSLQSLKLNQLNLSYNRLTGDLPPSLAKEMYKKSFLGNPGLCGDIKGLCGSEDEAKNRGYVWLLRSIFVLAVMVFVGGLAWFYFKYKTFKKARAVERSKWTLMSFHKLGFSEHEILESLDEDNVIGAGASGKVYKVVLTNGETVAVKRLWTGGSVNKETGDTDLEKGERRRGVKDEAFEAEVETLGKIRHKNIVKLWCCCTTRDCKLLVYEYMPNGSLGDLIHSSKGGTLGWPTRFKIILDAAEGLSYLHHDCVPPIVHRDVKSNNILIDGDYGARVADFGVAKVVDLTGKAPKSMSGIAGSCGYIAPEYAYTLRVNEKSDIYSFGVVILEIVTRKRPVAPELGEKDLVKWVCSTLDQKGVEHVIDPKLDSCFKEEISKILNIGLLCTSPLPINRPSMRRVVKMLQEIGGGDDVSHNKTKDGKLTPYYNEDASDQGSVA</t>
  </si>
  <si>
    <t>MSVESLLLFLLLISNFNVESNALNDEGYALLALKQSISRDPDGSLTNWNSQNQTPCSWNGVTCDDHNLVVSLSIPKKKLSGHLPSSLGSLSNLRHLNLRSNDLTGTLPLELFRAQRLQSLVLYGNSLSGSIPKQVGDLKLLQSLDLSRNEISGSIPDSILECRRLRSLGLSQNNLTGSVPSGFGRALGSLQKLDLSYNNLSGLIPDDLGSLSRLQGTLDLSHNSFSGSIPASLGSLPEKVYVDLAHNNLSGPIPQTGALVNRGPTAFLGNPRLCGPPLKDPCTVENSPTSHPFVPDNGGNKKGGGLSKSAVVAIVVCDVIGICIVGFLFSCCYLKLCSRRNSVDEEGHVLEKEGREKKGGSFCFRRDYGSESPSSENNLETQHDLVLLDKHMALDLDELLKASAFVLGKGGNGIVYKVVLEDGLTVAVRRLGEGGSQRCKEFQTEVEAIGKLRHPNIVSLKAYYWSVEEKLLIYDYVPNGSLANAIHGNPSMMSFKPLAWDVRLKIMRGIARGLLYLHEFSPKKYVHGSLKLSNILLGQDMEPHISDFGLMHLSSIAGTLETTTTADHPPSNKSASSLGPLANLSSFYQAPEATKATVKPSQKWDVYSFGVILLEMITGRLPIVFVGKTEMEIVKWIQMCIDEKKEMSDILDPYLVPDDAEIEEEVIAVLKIAMACVSVSPEKRPPTKHVADALNQIFLQ</t>
  </si>
  <si>
    <t>MKTPLLCLLLIITIISSSSYAEDDVLCLQGLKNSLTDPSSRLTSWSFPNSTSSSICKLTGVSCWNEKENRIISLQLQSMQLAGQIPEPLKLCRSLQSLDLSGNDLSGAIPSQICSWLPYLVTLDLSGNRLSGPIPSQIVECKFLNALVLSDNKLSGSVPTELSRLDRLRRLSLAGNDLSGTIPSELSRFGEEDFSDNSGLCGKPLSGCGALSGRNLTIIVVAGVLGAVGSLCVGLAVFWWFFMRERKKKKRGGYGAGKSRDDSDWIGLLRSHKLVQVTLFQKPIVKIKLNDLMAATNEFSSGNIDVSSRTGVSYKADLTDGSALAVKRLSACGVGEKQFKSEMSKLGELRHPNLVPLLGYCVVEDERLLPPYLHQFISSNVILLDDEFDARITDYGLAKLVGSRDSNDSSFNNGDLGELGYVAPEYSSTMVASLKGDVYGFGIVLLELVTGQKPLSVINGVEGFKGSLVDWVSQFLGTGRSKDAIDKSISGKGHDEEILQFLKIACSCVVSRPKERPTMVQVYESLKNMADKHGVSEHYDEFPLVFNKQEA</t>
  </si>
  <si>
    <t>MLNLSYNPFPPGRIPPELGNLTNLEVLWLTECNLIGEIPDSLGRLTRLVNLDLSFNNLAGPIPRSLGGLTSVVQIELYNNSLTGSIPVELGNLKSLRLLDASMNRLTGSIPDELCRVPLESLNLYENDLEGELPESIASSPNLYDLRIFGNRLTGELPRDLGVNSPLRWIDVSDNGFSGELPAGLCGRGELEELLVIRNSFSGVLPEGLGDCRSLTRVRLAYNRFSGRVPAGFWGLPRVSLLELVNNSFSGEVEKTIGGASNLSMMVLTNNEFTGSLPEEIGGLEKLNELSAGGNKLSGSLPDSLMSLVELGTLDLHGNRFTGELSPKIKSWKKLNELNLADNEFSGKIPDEIGSLSVLNYLDLSGNLFSGEIPVSLQGLKLNQLNLSNNRLTGNLPPSLAKEMYKNSFLGNPGLCGDIKGLCGSADEAKSKGYAWLLRSIFVLAVMVFVAGLAWFYFKYMAFKKARAVERSKWTLMSFHKLGFSEHEILESLDEENVVGSGASGKVYKVVLTSGETVAVKRIWTGSVKETEDDTDPEKGERSGSVQDEAFEAEVDTLGKIRHKNIVKLWCCCTTRDCKLLVYEYMPNGSLGDLLHSSKGGTLGWETRFKIILDAAEGLSYLHHDCVPAIVHRDVKSNNILIDGDYGAKVADFGVAKVVDLTGKAPKSMSVIAGSCGYIAPEYAYTLRVNEKSDIYSFGVVILEIVTRKRPVDPELGEKDLVKWVCSTLDQKGVEHVIDPKLDSCYKDEISKILNVGLLCTSPLPINRPSMRRVVKMLEQIGGGDEESLNKTRSGKLTPYYYEETSDQGSVA</t>
  </si>
  <si>
    <t>MGKEDPLIGIDAFTCEVRVLSKIHHRNLVVLLGYCLEGEDRLLVYQLMHQGPLSNHLYHPRDRGLKPLDWTKRLKIALDVARGIEYLHTLTRQNRSYIHRDLKPSNILLGDDLRAKVSDFSLVRSTAEGKDSFTTETQAGTIGYLPPEYIMTGRITRKLDVYSFGVVLMELITGRKAVDKKRSKDPQIALWFINLVKEDSFENVIDETIQITEENRGSISEVAKLASYCCVKTPEQRPEMSYAVTLLASLTEQWKPIEVEETKDEFLEELGKKWWHEQQRLEGRSGPSSPTRQ</t>
  </si>
  <si>
    <t>MERQCVFIATVVMMLYCVQSQDPTGFINLDCGLPPHESPSNTSTTGLAYTSDTDFVNSGKNGRIAKEFEPDFGEPTIFTLRYFSEGIRNCYNLNVTRETNYMIKATFVYGNYDNANDDPSFDLYFGPNFWETVSSNNTRKEIIHVTKSNSLQVCLVRTGATVPFINVLELRPLPKNDYVTPMGGSLKLKFRVYLSNSGLAIRYPEDNYDRTWNAYFDEESWAEVTTNLKVNVDKTTNELPYGVMATGATPLNEKETLTKQWHVEPPTAKSYIYMYFAELKTLRANDTREFNMTLNGKYIYGPYSPKPLEAQTFTNTGSCDGGICVVQLVKTLNSTLPPLLNAMEVFNEIDFPQMETSDDDGQFQTTHLIVHVFRDLSSSKLTGNITQAIENLIHLQKLNLSNNNLTGEVPEFLAYMKSLFVIDLSGNNFTAVPPSLLQKKGMKLNVDNNPHLLCAADQCVNKEENGHTKKSIVVPVVASISSLAVLVVAIVIFLVLKKKKAAKVEGRRPSYMKASHSGSPQPAIMMKNRRFTYSEVMSMTNNFQRVIGKGGFGIVYHGFVNGTEQVAVKILSLTSSQGYKQFKAEVELLLRVHHKNLVSLVGYCDEGENLSLVYEYMANGDLKEHMSGTRNRFILNWGTRLKIVIEAAHGLEYLHNGCRPPMVHRDVKTTNILLNEHFEAKLADFGLSRSFPTEGETHVSTVVAGTPGYLDPEYYRTNWLTEKSDVYSFGIVLLEIITNRPVIDQSREKPHIAEWVGLMLTEGDITSIMDPSLNGLYDSGSVWKALELAMSCVNPSSTRRPTMSEVVIGLNECLANENSRGGAGRDMDSTSSIEVSLTLGTEWRVVSLDQSRHNDARRNTGDDVSTILRGIPGNNVSAECNAPDPDWASLNLGVLLCIQRSGVHRNLGVHISKVRSLSLTLDVESVGANDLGLVSKFGNLYCNSLWEGILHLDDDCENESTFVNPSAVRETVQRRNIREIYRLIVTSGDVNIINTKFDDITDIGDHHHRIRRNSQRKDMTQLCARESKTPTNQETVFKAVPCSMWLVTLETLSCWNCCFCSLVQA</t>
  </si>
  <si>
    <t>MSPASRNLGFFSLLLFSLFSIVSSDDLQVLLNIKSSLLTSNPGVLDSWKLNSNNHCGFTGVTCDSTNSVTEIDLSHQALSGTFPFASLCDDLKSLRKLSLGFNSLSGPIPTDINNCTNLTYLDLGNNLFSGLFPEFSSLSQLQYLYLNNSAFSGVFPWESLQNATSLVVLSLGDNPFDTTPFPDKVVTLKNLSSLYLSNCSITGNIPKSIGDLTELRNLEISDSGLTGEFPPEIVKLTKLRQLEVYNNSLTGKFPPGFGSLTDLTLLDASTNYLEGDLSELGSLINLVSLQLFENKFSGEIPPEFGEFRNLVNLSLYTNNLTGSLPQKLGSLSDFDCIDASENHLTGPIPPYMCKRGKMRALLLLQNNLTGSIPESYGNCITLERFRVNDNLLNGTVPAGLWGLPKVEIIDLANNNFEGPITADIKNAKTLGALYLGFNRFSDELPEEIGETEALTKLEVNDNRFSGKIPSSIGKLKGLSSLKMQSNGFSGDIPDSIGSCSMLSELDMAQNELSGEIPHTLGSLPTLNALNLSNNKLSGRIPESLSSLKLSLLDLSNNGLSGRVPLSLSSYNGSFDGNPGLCSTTIKSFNRCTSSSGSHHRDTRVFVLCIVFGLLILIASLVLFLYLKKTVKKEKRTMRRESWSIKSFRRMSFTEDDIIGSIKEENLIGRGGCGDVYRVVLGDGKELAVKYIRRSSTDTFTQKNFSSTMPILKENVGRSKEFEREVQTLSSIRHLNVVKLYCSITSDDDSSLLVYEYLPKGSLWDILHSCEKSNLGWETRYDIALGAAKGLEYLHHGYERPVIHRDVKSSNILLDESFKPRIADFGLAKILQAKNGGLESTHVVAGTYGYIAPEYGYSSKVNEKCDVYSFGVVLMELVTGKKPIEAEFGESKDVVNWVSNNLNSKDSIMEVVDKSIGEMYREDAVKMLRVAILCTARQPGRRPTMRSVVQMIEEAEPCRLMGIVISKEVM</t>
  </si>
  <si>
    <t>MTTPQLFFLFCYIAFSLVSSETFQEQEILLAIKSDLFDPSNNLQDWKRPENATGSVHCHWTGVHCDQIGSVAKLLLPNMNLSGNISDQIQSFPSLQVLDLSNNAFECSLPKSLSNLTSLKVIDVSVNSFFGTFPYGLGMATGLTHVNASSNNFSGFLPEDLGNATTLEVLDFRGGYFEGSVPSSFTNLKKLTFLGLSGNNLSGKLPKVIGELSSLETIILGYNGFTGQIPEEFGKLTQLQYLDLAVGNLTGSIPSSLGQLKQLTTVYLYQNCLTGKIPREVGNITSLVFLDLSDNQITGEIPTEVAELKNLQLLNLMRNQLTGTIPSKIAELPNLEVLELWQNSLTGSLPVDLGKSSPLKWLDVSSNKLTGDIPSGLCYHRNLTKLILFNNSFSGQIPEDIFSCPTLVRVRIHNNLISGPIPARSGDLPMLQHLELAKNNLTGQVPDDITSSKSLSFIDISFNHLSSLPYSIFSSPNLQTFIASHNSFAGNIPNQIQDRPSLSVLDLSFNRFSGQIPERIASLEKLVSLNLKSNQLVGEIPEALAGMHMLAILDLSNNSLTGNIPQNLGASPTLEMLNVSFNKLAGPVPSNNLFAAINQNDLVGNQGLCGGVLPPCSKSLALSARERAPRIHMHHAVFGFIVGTAVIVSLGMIFLAGRWVYRRWDLYSNFAREYLFCKQPQEEWPWRLVAFQRLCFTAGDVLTHIKESNIIGMGAMGIVYKAEVMRRPLLTVAVKKLWKSPSPQTDIEDHHHHHNSQDEEQEDDILKEVNLLGNLRHRNIVKILGYIHNEREVMMVYEYMPNGNLGTALHSKDNKFLLRDWLSRYNVAVGVVQGLNYLHNDCYPPIIHRDIKSNNILLDSNLEARIADFGLAKTMLRKNETVSMVAGSYGYIAPEYGYALTIDERSDVYSLGVVMLELVTGKMPVGDPSFAEEEESIDVVEWIRRKVKRSESLEGVLDPSVAGECGHVIEEMLLALRIALLCTAKLPKDRPSIRDVMTMLAEARPRRKSVSHGGDLPVFRNSPVVGLI</t>
  </si>
  <si>
    <t>MKTLNKILLLACATFSIIHLVKPQNQQGFISLDCGLPSNEPPYNEQFTNLTYISDANFIHGGKTGYIQNNSETAFVSKPNRVLRYFPDGIRNCYSLSVTQDTKYLIRTVFVYGNYDGLSSPPRFDLYLGPNIWTSLDLRNSGMAATEEIIHITRSNGLNICVVKTGTSTPFISVIELRPLPYDTYTTRTGSLKTIGHFYFNKTDRIISYPKDVYDRIWIPYFPLEWTQINTTLNVSTVSKGYYPPRDIITTAAIPTNASEPFTFTWKLETSDNETYAYLYFAEIQQLLANETREFKILGNGKVDYDSYSPMNFEAETLFNSASVKCEGAVCRLQLIKTPKSTKPPLMNAIEIFSVIHFPQSETSTDDVMAIKSIQTTYNLSRISWQGDPCVPKQYSWIGLSCNIVDTSTPPRIIALDLSKSGLSGIIPPSIQNLSQLQELDLSNNNFTGEVPEFLANLKLLLVINLRGNNLRGSVPQSLLDRKKDGLKLSVDANIKQCGSCKSRTRVVVIVVSVSCVAIIIIVLVLIFFFRKRKKSTCKVMRPSLEMKHRKCTYSEVKEMTNNFQVVLGKGGFGVVCHGYLNSEQVTVKVLSQSSTQGYKEFKTEVELLLRVHHVNLVSLVGYCDEGNNLALIYEYMENGNLKEHLSGKRRGSVLNWSSRLKIAIESALGIEYLHIGCKPPMVHRDVKSTNILLSETYEAKLADFGLSRYFLVGSNTHVSTNVAGTIGYLDPEYYQKNWLTEKSDVYSFGIVLLEIITGQPVIEKSREKSYIVEWAKSMLANGDIDSIMDPNLHRGYDTSSSWKALELAMSCINPSSTERPNMTRVAHELNECLEIYESLSKKSQDANSTNSMGHGISFISDTPSAR</t>
  </si>
  <si>
    <t>MHFAEVEDLSLTPNQTREFAIYINEVKIADFSPRYLQTDTFFLKPESQTNIKFLLVRTPTSTLPPLINALEIYVGNTYAQSFTSQEDDDAVTSVKMSYKVKRNWQGDPCLPNSYIWEGLNCSYASLAPPRITLLNLSSSGLTGQISPSFSNLTMIEQLDLSNNELTGDIPESLSGLKFLRVLNLEKNKLTGSVPSDLLKRSNSGSLLLKVGDNPGLCTEVSCGKSNKKTLVTALGASLAALFILLLLSGVFWKIKKRSNKPDSAVEEDTENEARNHPKSDSDTLLFTFSDIVKMTNNFGRVLGKGGFGTVYHGYYNNLQVAVKLLSATSAQRFKEFRSEVEVLVRVHHVNLTALIGYFQESDQMGLVYEFMANGNMADHLSGKYDHTLSWTQRLQISLDAAQGLEYLHTGCKPAIVHRDVKTSNILLNEKNRAKLADFGLSRSFQTESRSHVSTLVAGTPGYLDPLCFKTNELNEKSDIYSFGVVLLEMITGNAVISDSETKRVHVSDWVISILKSTNDVSNVVDSKMGGDFDANSVWKIVELALASVSQNVAERPNMQQIVRGLKECLQREESNKNHQ</t>
  </si>
  <si>
    <t>MEWPRRSFIWLILLSDLLLRVVVGNSEGEALTAMKESFSDPTDALQSWDNQNSVSPCTWFHVTCNPENRVVRVDLGNAKLSGQLVPELGQLPYLQYLELYSNNITGEIPTELGDLRELVSLDLYQNKLSGPIPSSLGKLDKLRFLRLNNNNLSGEIPLSLTAVSLQVLFANNNLRQLPATPPPPVSTPPPSPPVSRSRMTVAVAGGVAAGAAVLFAFPAIAFAWWIRSRQHDRFFDVPAEENPEVHFGQLRRFSLRELLVATDNFSNKNVLGRGGFGKVYKGRLADGSLVAVKRLKEERTQGGELQFQTEVEMISMAVHRNLLRLRGFCMTPTERLLVYPYMANGSVASCLRERLEGNPVLDWPKRKHIALGAARGLAYLHDQCEQRIIHRDVKAANILLDEEFEAVVGDFGLAKLMNYNDSHVTTAVRGTIGHIAPEYLSTGKSSEKTDVFGYGVMLLELITGQKAFDLARLANDDDIMLLDWVKEVLKEKKFESIVDVELEGKYVEKEVEQLIKMALLCTQSSSLERPKMSKVVRMLEGEGLAEKWEEWQNEEILTNDSNYPQLGTEWFIPSSNSIIENDYPTGPR</t>
  </si>
  <si>
    <t>MVDHHHRRSSFFFFLSSLLCLLLSLDCLLVAATAKSRTRFDERLALLRLRSTLGLRGTDWPIKGDPCLVWRGIQCDLNNGSVVVVGINISGFRRTRIGKRNPRFFSSLEPLANLTSLLYFNASGFALPGSLPDWFALTLTTLRVLDLTSCSLTGVVPSTLGNLTTLITLNLSRNGLTGLVPSSLGGLSSLNEIDLSKNSLTGPLPDSFTSLLNLTSLDVSGNYLTGPIPIGVGSLSKLLYLNLSSNSFSSSIPPQLGDLVNLVDLDLSVNSLSGSVPVEFRKLTNLKSLVVSDNLLSGALPDDLFGSGANNSQLESLVLRENGFFGYLPDACWSLPMLKNLDVAENNFTGTLPNSTTSSGDAGVVVVVVNISSNMFYGELTPILTRFSAVDLSGNYFEGQVPDYVVRANASVTRNCLRDEKRQKSSEDCSSFYTAKGLEFDAFGRPNITKPSSGKASKGISHMTVIILAAVGGGIGFILIVILVALCIRRRRRRGSGGVNNDRPTTKPVTEASQPPKGGQTFDLSRLGNAFAFEQLLQATEEFGDANLIKHGHSGSLFRGFLDNGTPVVIKKIDAKESKNEGYISAELQVFSKAGQHQRLVPFLGHCLESESQKVLVYKYMRNGDLASSLFRKSDNEGGDGLKSLDWITRLKIALGAAEGLAYLHHECSPPLVHRDVQASSILLDDKFDVRLGSLSEVYAQADVYQSRISRLLRLPQSTEASSSGAANATCSYDVYCFGKVLLELVTGKLGISSPDNAEAKAYMEEALKYISTNEKELVTKILDPSLLVDEDLLEEVWAMAIIAKSCLNPKPTRRPLMRHIVNALENPLKVVREDNNSGSGGSSRLRTNSSRGSWNAAIFGSWRQSASDVTGVHQAGGGGNGNSGSQGSSGRNNNNGNSSSRRRQSSEIVPEPPGYGEDV</t>
  </si>
  <si>
    <t>MKPLLLLLFLLHISHSFTTGRPISEFRALLSLKSSLTGDAPDSPLPSWKPTTSFCTWTGVTCDVSRRHVTSLDLSSLNLSGTLSPDVSHLRLLQNLSLADNQISGPIPPEISNLSGLRHLNLSNNVFNGSFPDEISSGLANLRVLDVYNNNMTGNLPLSVTNLTQLRHLHLGGNYFAGEIPPSYGTWPEIEYLAVSGNELTGKIPPELGNLTTLRELYIGXXXXXXXXXXXXXXXXXXXXXXXXXXXXXXXXXXXXXLFLQVNVFSGALTWELGSLSSLKSMDLSNNMFTGEIPASFSDLKNLTLLNLFRNKLHGEIPEFVGELPDLEVLQLWENNFTGSIPEKLGENGRLRLVDLSSNKLTGTLPPRLCAGNRLETLITLGNFLFGSIPESLGKCESLTRIRMGENFLNGSIPKGLFGLPKLTQVELQDNYLTGELPVTGKVSGNLGQLSLSNNQLSGPLPPAIGNFTGVQKLLLDGNKFEGPIPSEVGRLQQLSKIDFSHNLFSGRIAPEISRCKLLTFVDLSRNELSGEIPKEITGMRILNYLNLSRNHLVGSIPGSISSMQSLTSLDFSYNNLSGLVPGTGQFSYFNYTSFLGNPDLCGPYLGPCKDGGSHQSHSKGPLSASMKLLLVLGLLVCSIAFAVAAIIKARSLKKASESRAWKLTAFQRLDFTCDDVLDSLKEDNIIGKGGAGIVYKGVMPNGDQVAVKRLAAMSRGSSHDHGFNAEIQTLGRIRHRHIVRLLGFCSNHETNLLVYEYMPNGSLGEVLHGKKGGHLHWDTRYKIALEAAKGLCYLHHDCSPLIVHRDVKSNNILLDSSFEAHVADFGLAKFLQDSGTSECMSAIAGSYGYIAPEYAYTLKVDEKSDVYSFGVVLLELVTGRKPVGEFGDGVDIVQWVRKMTDSNKDSVLKVLDPRLSSIPIHEVTHVFYVAMLCVEEQAVERPTMREVVQILTEVPKMPPSKDQPATESAGEEKTTTLEGGQGQPDLLDL</t>
  </si>
  <si>
    <t>MALPFLLTTALTLACLLWSPVSPDDQGEALFALRSSLRASPQQLSDWNLNQVDPCTWSQVICDEQKHVTSLTLSYMNFSSGTLSSGIGILKTLKTLTLKGNGITGEIPESIGNLSSLTSLDLEDNQLSGPIPSTLGNLKNIQFLTLSRNNLNGTVPDSLTGLSKLINILLDSNNLSGEIPQSLFDIPKYNFTANNLTCGGIYPHPCVTESNPSGDSSSSKTGIIAGVVSGSTVILLAIFLFFFCKDKHKGYRREVFVDVAGEVDRRIAFGQLRRFSWRELQLATDEFSEQNVLGQGGFGKVYKGLLLDGTKVAVKRLTDFERPGGDEAFQREVEMISVAVHRNLLRLIGFCTTQTERLLVYPFMQNLSVAYRLREMKRGEPVLDWFKRIQIALGAARGLEYLHEHCNPKIIHRDVKAANVLLDEDFEAVVGDFGLAKLVDVRRTNVTTQVRGTMGHIAPECISTGKSSEKTDVFGYGIMLLELVTGQRAIDFSRLEEEDDVLLLDHVKKLEREKRLGDIVDKKLEEDYVEEEVEMMIQVALLCTQAAPEERPAMSEVVRMLEGEGLAERWEEWQNLEVTRQEEFQRLQRRFDWGEDSINNQDAIELSGGR</t>
  </si>
  <si>
    <t>MILSFAGITSSSTQPDIEGGALLQLRDSLKDSSNRLRWTRDFVSPCFSWSYVTCRDQSVVALSLASNGFTGTLSPSITKLKFLVTLELQNNSISGTLPDYLGNMVNLQTLNLSMNSFNGSIPTSWSQLSNLKHLDLSNTNLTGSIPTQFFSIPTFDFSGTHLICGKSLNQPCSSSSRLPVTSSKKKLRDITLTASCVASVILFLGAMVMYHHHRLRRTKNDIFFDVAGEDDRKISFGQLKRFSLREVQLATDSFNESNLIGQGGFGKVYRGMLPDKTKVAVKRLADYFSPGGEAAFQREIQLISVAVHKNLLRLIGFCTTSSERILVYPYMENLSVAYRLRDLKAGEEGLDWPTRKRVAYGSAHGLEYLHEHCNPKIIHRDLKAANILLDNNFEPVLGDFGLAKLVDTSLTHVTTQVRGTMGHIAPEYLCTGKSSEKTDVFGYGITLLELVTGQRAIDFSRLEEEENVLLLDHIKKLLREQRLRDIVDSNLTTYDSEEVETIVQVALLCTQGAPEDRPAMSEVVKMLQGTGGLAEKWIEWEQLEEVRNKEALLLPTLPATWDEEESTIDQESIRLSSAR</t>
  </si>
  <si>
    <t>MGFSNWILSVIYAATVFVSCSFALTLDGYALLELKSGFNDTRNSLDNWRDSDESPCSWTGVSCNPQDHRVVSINLPYMQLGGIISPSIGKLSRLQRLALHQNSLHGTIPDEITNCTELRAMYLRGNYLQGEIPLSIGNLTFLTILDLSSNTLKGAIPSSISRLTRLRSLNMSANFLSGEIPDIGVLSRFGLESFTGNLDLCGPQIHKPCRTSMGFPVVLPHAVNPPKRSSRLIKGILIGAMSTMAVAFIIIFVFLWVWMLSKKERTVKKYTEVKKQKEPSETSKKLITFHGDLPYSSTELIEKLESLEEEDIVGSGGFGTVYRMVMNDLGTFAVKKIDRSRQGSDRVFEREVEILGSVKHINLVNLRGYCRLPTSRLLIYDYLTLGSLDDLLHERAQEDGLLNWNARLKVALGSARGLAYLHHDCSPKIVHRDIKSSNILLNDKLEPRVSDFGLAKLLVDEEAHVTTVVAGTFGYLAPEYLQNGRATEKSDVYSFGVLLLELVTGKRPTDTTFVNRGLNVVGWMNTLLKEDRVEDVMDKRCVDVDEDSAEALIEIAARCTAANPEDRPAMNQVVQLLEQEVMSPSSAVDYYDDSHSDYC</t>
  </si>
  <si>
    <t>MNDEGKALMEIKGSFSNVVNMLLDWDDVHNNDYCSWRGVYCDNASFSVVSLNLSNLNLGGEISPAVGDLRNLQSIDLQGNKLAGQIPDEIGNCASLVYLDFSDNLIYGDIPFSISKLKQLDTLNLKNNQLTGPLPATLTQIPNLKILDLAGNHITGEIPRLLYWNEVLQYFGLRGNMLTGTLSSDMCQLTGLWYFDVRGNNLTGTIPESIGNCTSFEILDISYNQITGEIPYNIGFLQVATLSLQGNRLTGKIPEVIGLMQALAVLDLSDNELVGPIPPILGNLSFTGKLYLHGNKLTGPIPPELGNMSRLSYLQLNDNQLVGTIPPELGKLEQLFELNLANNRLVGPIPSNISSCAALNQFNVHGNLLNGSIPLAFRNLGSLTYLNLSSNNFKGKIPAELGHIINLDKLDLSGNNFSGSIPLTLGDLEHLLIFDVSFNLLTGVIPTELGLLQNLNSLILNNNNLHGRIPDQLTNCFTLINLNVSFNNLSGIIPQMKNFSRFAPTSFLGNPYLCGNWVGSICGPSLPKSRVFSKAVVICIVLGIITLLCMILIVVVRSKQQKEIIKASSKQAEGSTKLVILHMDMAIHTFDDIMRVTENFNEKFIVGYGASSTVYKCTLKTSRPIAIKRLYNQYQHNLREFETELETIGRIRHRNIVSLHGYAALSSVGNLLFYDYMENGSLWDLLHGTAKKVKLDWETRLKIAVGAAQGLAYLHHDCTPRIIHRDIKSSNILLDENFVAHLSDFGIAKSIPASKTHASTYVLGTIGYIDPEYARTSRLNEKSDIYSFGIVLLELLTGKKAVDNESNLHQLILSKTDDNTVMEAVDPEVTVTCMDLGHIRKTFKLALMCTKRNPLERPTMLEVSRVLISLLPSMQVAKKQLSSPDPSKKATDYGVRDQHHSRSEEGSQWFDQFHEVISKSSV</t>
  </si>
  <si>
    <t>MLTSVFLNINSLTGTIPLELGYASSLSDLDLSGNSLTGVFPPSIWNLCDKLVSLKLHGNSFSGVLPEPALPNSTCGDLQVLDLGGNNLSGEFPEFITRFKALKSLDLSSNVFDGSVPDGLGSLQLETLDLSHNNFSGMLPSSKFGAESFQGNSPTLCGLPLKPCLGSSGLSPGAVAGLVIGLMSGAVVVASLLIGYLQNKKRKSSVESEDDLEEGEEEEEVDGGGGEGKLVVFQGGENLTLEEVLNATGQVMEKTNYGTVYKAKLSDGGNIALRLLREGTCKDRSSCLPVIKQLGRVRHENLVPLRAFYQGKRGEKLLIYDYIPNISLHDLLHESKPGKPALNWARRHKIALGIARGLAYLHTGQEAPIIHGNIRSKNVLVDDFFFARVTEFGLDKIMVQAVADEIVSQAKYDGYKAPELHKMKKCNPRSDVYAFGILLLEILMGKKPGKSWLKLRCWRRRRWRFSTWRR</t>
  </si>
  <si>
    <t>MEKQPQALRLCALTLICITLSSLLHHVEAQNQKGFISLDCGLSPNEPPYNDPSTGLTYSTDDGFVQSGKTGKIQKEFEAIFSKPSLKLRYFPDGVRNCYTVNVTEGTNYLIKAVFVYGNYDGLANDPSFDLYLGPNVWSTVDMNGRTNGTIEEIIHRTISKSLQVCLVKTGTSNPFINTLELRPLKNNTYNTQSGSLKYFFRYYFSTSDRTIRYPNDVHDRKWYPFFDSKEWTEVTTDLNVNASNGYEPPQIVMASASTPISTFWPWNFTWSLPSSTTQFYVYLHFAEIQTLKPLDTREFKVTMNGKLAYERYSPRMLATETIFFSQPQQCEGGKCILELTKTPKSTLPPLINALELFTVIDFPQLETNQDDVVAIKGIQNTYGLTRVTWNGDPCVPKQFLWDGLNCNSLDISTPPIITSLNLSSSQLTGIIAPGINDLIHLQELDLSNNNLTGGVPEFLAGMKSLLVINLSGNNLNGTVPQTILQKKGLKLNLEGNSDLICLGGLCVNKTGHGGSKKPNVVVPAVASVAFLVVLGSALAFFLVFKKKKNANIEGPSSYTQVSDDRTTRSSEPAIMTKNKRFTYSEVVTMTNNFERVLGKGGFGMVYHGTVSGTEQVAVKMLSHSSSQGYKEFKAEVELLLRVHHKNLVGLVGYCDEGENLALIYEYMANGDLREHMSGKRGGSILNWETRLKIVVESAQGLEYLHNGCKPPMVHRDVKTTNILLNEHFQAKLADFGLSRSFPIEGETHVSTVVAGTPGYLDPEYYRTNWLNEKSDVYSFGIVLLEIITNQPVINQSREKPHIAEWVGLMLTKGDIKNIMDPNLYGDYDSGSVWRAVELAMSCLNPSSARRPTMSQVVIEINECLAYENSRGGTSHNMNSQSSIEVSMNFDIGITPGPR</t>
  </si>
  <si>
    <t>MLTWENRVRLARNTAVKKTLAFIAFLIIVLCQVTMVISQEHKVVPGSDADCLLRFKDTLANASVISSWDPLTAPCKRNSPNWFGVLCFTGYVWGLQLEGMDLTGKLDLEPLVPIKNLRTLSFMNNNFNGAMPSVKKLGSLRSLYLSNNWFTGEIPADAFDGLNHLKKLLLANNAFRGKIPSSLASLPMLLEVKLNGNQFQGNIPDFKPKNLKLASFENNDLEGPIPKSLRAMDPGSFAGNKALCDPPLISCSAASWSIPDPPPSSTERDKIQTMFTVAIVLIVIGIILLLISLVVFLLQNRTRKILSACPSAGQDRIEKFNYGQSVNMERAGDSVTSYTSRRGGGGGGAVPDQGKLLFLQEDIQRFDLQDLLRASAEVLGSGSFGASYKAGINSGQTLVVKRYKHMNNVGRDEFHEHIRRLGRLSHPNLLPIVAYYYRREEKLLIAEFMPNRSLARHLHANHSVDQPGLDWPTRLKIIQGVAKGLGYLFKELPTLTIPHGHLKSSNVVLDESFEPLLTDYALRPVMNSEPSHNLMIAYKSPEYSLKGQITKKTDVWCLGVLILELLTGRFPENYLRQGYDANMSLVTWVSSMVKEKKTGDVFDKEMTGKKNCKAEMLSLLKIGLSCCEEDEERRMEMRDAVEKIERLREGQELDGDFAASTNNVFASRLMDDDDFGLAMNR</t>
  </si>
  <si>
    <t>MALCVAMEKHFCGLPLLLLVLLLASIDGSTQLQSSQSQTLLRLQEFLHYPNVLSSWNNFTDFCNSEPNASLTVECYEDSVTQLHIIGDRKSHMLPKSFSLDSFVTTLVKLPDVKVLTLVSLGLWGRLPEKINRLYSLEILNVSSNFLFGPIPHELSSLASLQTLILDENMFSGLLPDWIGSLPSLAVLSLRKNAFNGSLPSSLSTLSGLRVLTLANNRFDGALPDLSHLTNLQVLDLEGNSFGPLFPRLSHKLVTLILSKNRFRSAVSSQQVSSLYQLQHLDLSFNTFVGPFPTSLMSLPAITYLNISHNKLTGRLLTNLSCNSQLMLVDLSSNLLTGSLPACLKPSSGTSRDVVYAGNCLATANEDQRPVSYCSNEALAVGIIPQRRNRVSKLSIALGVTAGLLGLILLAGALFVVLRRVNAKRRATKASPRLIKENASFGYTSKLLSDARYISQTMKLGALGLPSYRTFSLEELEYATNNFESSAFMGEGSQGQIYRGRLKDGSFVAVRCMKMKKSCSTQNLMHHIELIAKLRHRHLVSVLGHCFECYLDDSTVSRMFFVFEYVPNGELRSWISDGHMGRLLTWEQRISIAIGVAKGIQFLHTGIVPGVYDNNLRITDVLLDNNLAAKISSYNLPLLMEGLGKVGQVVHRACPKGTPSVKEDDKIDIYDFGVILLELIVGRPLRAKGQVDVLKEQLQASISADDGARRSMVDPTVHKTCSDQSLKTMMEICVRCLIKDPLERPSIEDVLWNLQFASQVQEGWLQNSNPPSIRGSPSPATSPPSRLHITTIESPRDSGYEEHER</t>
  </si>
  <si>
    <t>MGDSITQQDYASSPLDDNAAPSGKEGSGYNSLEIASIASASAIVTVLIALVILFLFARKLHPRSKITATTTKREVTMFIDTGVAITFDNVVRATRNFNASNLIGNGGFGATYKAVISQDQDVVVAIKRLSIGRFQGVQQFHAEIKTLGRLKHPNLVTLVGYHASETEMFLVYNYLPGGNLEKFIRERSTRAADWRVLHRIALDVARALAYLHDQCVPRVLHRDVKPSNILLDDDHNAYLSDFGLARLLGASETHATTGVAGTFGYVAPEYAMTCRVSDKADVYSYGVVLLELLSDKKVLDPSFVSYGNGFNIVQWGDMLLRQGRAKEFFTAGLWDVGPHDDLVEVLHLAVICTLDSLSTRPTMKQVVLRLKQLQPQLRHVV</t>
  </si>
  <si>
    <t>MKQRWLLVLILCFFTTSLVMGIHGKHLINDDFNETALLLAFKQNSVKSDPNNVLGNWKYESGRGSCSWRGVSCSDDGRIVGLDLRNSGLTGTLNLVNLTALPNLQNLYLQGNYFSSGGDSSGSDCYLQVLDLSSNSISDYSMVDYVFSKCSNLVSVNISNNKLVGKLGFAPSSLQSLTTVDLSYNILSDKIPESFISDFPASLKYLDLTHNNLSGDFSDLSFGICGNLTFFSLSQNNLSGDKFPITLPNCKFLETLNISRNNLAGKIPNGEYWGSFQNLKQLSLAHNRLSGEIPPELSLLCKTLVILDLSGNTFSGELPSQFTACVWLQNLNLGNNYLSGDFLNTVVSKITGITYLYVAYNNISGSVPISLTNCSNLRVLDLSSNGFTGNVPSGFCSLQSSPVLEKILIANNYLSGTVPMELGKCKSLKTIDLSFNELTGPIPKEIWMLPNLSDLVMWANNLTGTIPEGVCVKGGNLETLILNNNLLTGSIPESISRCTNMIWISLSSNRLTGKIPSGIGNLSKLAILQLGNNSLSGNVPRQLGNCKSLIWLDLNSNNLTGDLPGELASQAGLVMPGSVSGKQFAFVRNEGGTDCRGAGGLVEFEGIRAERLERLPMVHSCPATRIYSGMTMYTFSANGSMIYFDISYNAVSGFIPPGYGNMGYLQVLNLGHNRITGTIPDSFGGLKAIGVLDLSHNNLQGYLPGSLGSLSFLSDLDVSNNNLTGPIPFGGQLTTFPVSRYANNSGLCGVPLRPCGSAPRRPITSRIHAKKQTVATAVIAGIAFSFMCFVMLVMALYRVRKVQKKEQKREKYIESLPTSGSCSWKLSSVPEPLSINVATFEKPLRKLTFAHLLEATNGFSAETMVGSGGFGEVYKAQLRDGSVVAIKKLIRITGQGDREFMAEMETIGKIKHRNLVPLLGYCKVGEERLLVYEYMKWGSLETVLHEKSSKKGGIYLNWAARKKIAIGAARGLAFLHHSCIPHIIHRDMKSSNVLLDEDFEARVSDFGMARLVSALDTHLSVSTLAGTPGYVPPEYYQSFRCTAKGDVYSYGVILLELLSGKKPIDPGEFGEDNNLVGWAKQLYREKRGAEILDPELVTDKSGDVELFHYLKIASQCLDDRPFKRPTMIQLMAMFKEMKADTEEDESLDEFSLKETPLVEESRDKEP</t>
  </si>
  <si>
    <t>MASSSSSSSSSTVSFVVFAFTVFFCLVTPARSSDVEALLSLKSSIDPSNSISWRGTDLCNWQGVRECMNGRVSKLVLEYLNLTGSLNEKSLNQLDQLRVLSFKANSLSGSIPNLSGLVNLKSVYLNDNNFSGDFPESLTSLHRLKTIFLSGNRLSGRIPSSLLRLSRLYTLNVEDNLFTGSIPPLNQTSLRYFNVSNNKLSGQIPLTRALKQFDESSFTGNVALCGDQIGSPCGISPAPSAKPTPIPKSKKSKAKLIGIIAGSVAGGVLVLILLLTLLIVCWRRKRRNQAPREDRKGKGIAEAEGATTAETERDIERKDRGFSWERGEEGAVGTLVFLGTSDSGETVVRYTMEDLLKASAETLGRGTLGSTYKAVMESGFIVTVKRLKNARYPRMEEFKRHVEILGQLKHPNLVPLRAYFQAKEERLLVYDYFPNGSLFTLIHGTRASGSGKPLHWTSCLKIAEDLASALLYIHQNPGLTHGNLKSSNVLLGPDFESCLTDYGLSTLHDPDSVEETSAVSLFYKAPECRDPRKASTQPADVYSFGVLLLELLTGRTPFQDLVQEYGSDISRWVRAVREEETESGEEPTSSGNEASEEKLQALLSIATVCVTIQPDNRPVMREVLKMVRDARAEAPFSSNSSEHSPGRWSDTVQSLPRDDQVSI</t>
  </si>
  <si>
    <t>MRGRICFLAIVILCSFSFILVRSLNEEGRVLLEFKAFLNDSNGYLASWNQLDSNPCNWTGIACTHLRTVTSVDLNGMNLSGTLSPLICKLHGLRKLNVSTNFISGPIPQDLSLCRSLEVLDLCTNRFHGVIPIQLTMIITLKKLYLCENYLFGSIPRQIGNLSSLQELVIYSNNLTGVIPPSMAKLRQLRIIRAGRNGFSGVIPSEISGCESLKVLGLAENLLEGSLPKQLEKLQNLTDLILWQNRLSGEIPPSVGNISRLEVLALHENYFTGSIPREIGKLTKMKRLYLYTNQLTGEIPREIGNLIDAAEIDFSENQLTGFIPKEFGHILNLKLLHLFENILLGPIPRELGELTLLEKLDLSINRLNGTIPQELQFLPYLVDLQLFDNQLEGKIPPLIGFYSNFSVLDMSANSLSGPIPAHFCRFQTLILLSLGSNKLSGNIPRDLKTCKSLTKLMLGDNQLTGSLPIELFNLQNLTALELHQNWLSGNISADLGKLKNLERLRLANNNFTGEIPPEIGNLTKIVGFNISSNQLTGHIPKELGSCVTIQRLDLSGNKFSGYIAQELGQLVYLEILRLSDNRLTGEIPHSFGDLTRLMELQLGGNLLSENIPVELGKLTSLQISLNISHNNLSGTIPDSLGNLQMLEILYLNDNKLSGEIPASIGNLMSLLICNISNNNLVGTVPDTAVFQRMDSSNFAGNHGLCNSQRSHCQPLVPHSDSKLNWLINGSQRQKILTITCIVIGSVFLITFLGLCWTIKRREPAFVALEDQTKPDVMDSYYFPKKGFTYQGLVDATRNFSEDVVLGRGACGTVYKAEMSGGEVIAVKKLNSRGEGASSDNSFRAEISTLGKIRHRNIVKLYGFCYHQNSNLLLYEYMSKGSLGEQLQRGEKNCLLDWNARYRIALGAAEGLCYLHHDCRPQIVHRDIKSNNILLDERFQAHVGDFGLAKLIDLSYSKSMSAVAGSYGYIAPEYAYTMKVTEKCDIYSFGVVLLELITGKPPVQPLEQGGDLVNWVRRSIRNMIPTIEMFDARLDTNDKRTVHEMSLVLKIALFCTSNSPASRPTMREVVAMITEARGSSSLSSSSITSETPLEEANSSKEI</t>
  </si>
  <si>
    <t>MDTCTRLLFAACATLSILHLVQSQNQQGFISLDCGLASNESPYNEANSNLTYISDADFIQGGKTGNVQKDLLMKLRKPYTVLRYFPDGIRNCYSLNVKQDTNYLIRVMFRYGNYDGLNNSPRFDLYLGPNIWTTIDMGKSGDGVLEEIIHITRSNILDICLVKTGTSTPMISSIELRPLLYDTYIAQTGSLRNYNRFYFTDSNNYIRYPQDVHDRIWVPLILPEWTHINTSHHVIDSIDGYDPPQDVLRTGAMPANASDPMTITWNLKTATDQVYGYIYIAEIMEVQANETREFEVVVNNKVHFDPFRPTRFEAQVMFNNVPLTCEGGFCRLQLIKTPKSTLPPLMNAFEIFTGIEFPQSETNQNDVIAVKNIQASYGLNRISWQGDPCVPKQFLWTGLSCNVIDVSTPPRIVKLDLSSSGLNGVIPPSIQNLTQLQELDLSQNNLTGKVPEFLAKMKYLLVINLSGNKLSGLVPQALLDRKKEGLKLLVDENMICVSCGTRFPTAAVAASVSAVAIIILVLVLIFVLRRRKPSAGKVTRSSFKSENRRFTYSDVNKMTNNFQVVIGKGGFGVVYQGCLNNEQAAIKVLSHSSAQGYKEFKTEVELLLRVHHEKLVSLIGYCDDDNGLALIYELMGKGNLKEHLSGKPGCSVLSWPIRLKIALESAIGIEYLHTGCKPKIVHRDVKSTNILLSEEFEAKIADFGLSRSFLIGNEAQPTVVAGTFGYLDPEYHKTSLLSMKSDVYSFGVVLLEIISGQDVIDLSRENCNIVEWTSFILENGDIESIVDPNLHQDYDTSSAWKVVELAMSCVNRTSKERPNMSQVVHVLNECLETCEKWRKSQEVDLSSPLELSIVVDTEINPKAR</t>
  </si>
  <si>
    <t>MKNLRGLLLAFLVLSLGISDFLRAQDQQGFISLDCGLQADESPYTEPLTKLTFTSDADFIKSGKSGKIQNVPGMEYIKPYTVLRYFPDGVRNCYTLIVIQGTNYLIVAMFTYGNYDNLNTHPKFDLYLGPNIWTTVDLQRNVNGTRAEIIHIPRSTSLQICLVKTGTTTPLISALELRPLRNNTYIPQSGSLKTLFRVHLTDSKETVRYPEDVHDRLWSPFFMPEWRLLRTSLTVNTSDDNGYDIPEDVVVTAATPANVSSPLTISWNLETPDDLVYAYLHVAEIQSLRENDTREFNISAGQDVNYGPVSPDEFLVGTLFNTSPVKCEGGTCHLQLIKTPKSTLPPLLNAIEAFITVEFPQSETNANDVLAIKSIETSYGLSRISWQGDPCVPQQLLWDGLTCEYTNMSTPPRIHSLDLSSSELTGIIVPEIQNLTELKKLDFSNNNLTGGVPEFLAKMKSLLVINLSGNNLSGSVPQALLNKVKNGLKLNIQGNPNLCFSSSCNKKKNSIMLPVVASLASLAAIIAMIALLFVCIKRRSSSRKGPSPSQQSIETIKKRYTYAEVLAMTKKFERVLGKGGFGMVYHGYINGTEEVAVKLLSPSSAQGYKEFKTEVELLLRVYHTNLVSLVGYCDEKDHLALIYQYMVNGDLKKHFSGSSIISWVDRLNIAVDAASGLEYLHIGCKPLIVHRDVKSSNILLDDQLQAKLADFGLSRSFPIGDESHVSTLVAGTFGYLDHEYYQTNRLSEKSDVYSFGVVLLEIITNKPVIDHNRDMPHIAEWVKLMLTRGDISNIMDPKLQGVYDSGSAWKALELAMTCVNPSSLKRPNMSHVVHELKECLVSENNRTRDIDTSRSMDINLSFGTDVNPKAR</t>
  </si>
  <si>
    <t>MILLSLLLHLLLHLLNTSPSLSLSPDGIALLSLKSAVDHSSSSAFSDWNDNDTDPCHWSGISCMNISDSSTSRVVGISLAGKHLRGYIPSELGSLIYLRRLNLHNNELYGSIPTQLFNATSLHSIFLYGNNLSGTLPPSICKLPKLQNLDLSMNSLSGTLSPDLNKCKQLQRLILSANNFSGEIPGDIWPELTNLAQLDLSANEFSGEIPKDIGELKSLSGTLNLSFNHLSGQIPNSLGNLPVTVSLDLRNNDFSGEIPQSGSFSNQGPTAFLNNPKLCGFPLQKTCKDTDENSPGTRKSPENNADSRRGLSTGLIVLISVADAASVAFIGLVLVYLYWKKKDSEGGCSCTGNAKLGGGSVKGKSCCCITGFPKEDDSEAEGNERGEGKGDGELVAIDKGFSFELDELLRASAYVLGKSGLGIVYKVVLGNGVPVAVRRLGEGGEQRYKEFVTEVQAMGKVKHPNVVKLRAYYWAPDEKLLISDFVNNGSLADALRGRNGQPSPSLTWSTRIKIAKGAARGLAYLHECSPRKLVHGDVKPSNILLDSSFTPYISDFGLTRLITITAASASSNEPSSSSAAGGFLGGALPYTSIKPSDRSNGYKAPEARLPGGRPTQKWDVYSFGVVLMELLTGKSPDSSPLSSSSTSTVVVEVPDLVKWVRKGFEEETPLSDMVDPMLLQEVHAKQQVLSVFHLALACTEGDPEVRPRMKNVSENIDKI</t>
  </si>
  <si>
    <t>MEGVRFVVWRLGFLVFVWFFDISSATLSPTGVNYEVTALVAVKNELNDPYKVLENWDVNSVDPCSWRMVSCTDGYVSSLDLPSQSLSGTLSPRIGNLTYLQSVVLQNNAITGPIPETIGRLEKLQSLDLSNNSFTGEIPASLGELKNLNYLRLNNNSLIGTCPESLSKIEGLTLVDISYNNLSGSLPKVSARTFKVIGNALICGPKAVSNCSAVPEPLTLPQDGPDESGTRTNGHHVALAFAASFSAAFFVFFTSGMFLWWRYRRNKQIFFDVNEQYDPEVSLGHLKRYTFKELRSATNHFNSKNILGRGGYGIVYKGHLNDGTLVAVKRLKDCNIAGGEVQFQTEVETISLALHRNLLRLRGFCSSNQERILVYPYMPNGSVASRLKDNIRGEPALDWSRRKKIAVGTARGLVYLHEQCDPKIIHRDVKAANILLDEDFEAVVGDFGLAKLLDHRDSHVTTAVRGTVGHIAPEYLSTGQSSEKTDVFGFGILLLELITGQKALDFGRSAHQKGVMLDWVKKLHQEGKLKQLIDKDLNDKFDRVELEEIVQVALLCTQFNPSHRPKMSEVMKMLEGDGLAERWEATQNGTGEHQPPPLPPGMVSSSPRVRYYSDYIQESSLVVEAIELSGPR</t>
  </si>
  <si>
    <t>MFTGVKKMKKIHVPPETGKFMFCLFFSFLSCCHVCFSELSLNQTNTMIELSSFLNISDWNLPGSERNPCSWNGVLCSLPDNSSVISLSLSNFDLSNSSFLPLVCNLQTLESLDVSNNRLSSIPEGFVTNCERLIALKHLNFSTNKFSTSPGFRGFSKLAVLDFSHNVLSGNVGDYGFDGLVQLRSLNLSFNRLTGSVPVHLTKSLEKLEVSDNSLSGTIPEGIKDYQELTLIDLSDNQLNGSIPSSLGNLSKLESLLLSNNYLSGLIPESLSSIQTLRRFAANRNRFTGEIPSGLTKHLENLDLSFNSLAGSIPGDLLSQLKLVSVDLSSNQLVGWIPQSISSSLVRLRLGSNKLTGSVPSVAFESLQLLTYLEMDNNSLTGFIPPSFGNLVSLNLLNLAMNEFTGILPPAFGNLSRLQVIKLQQNKLTGEIPDTIAFLSNLLILNISCNSLSGSIPPSLSQLKRLSNMNLQGNNLNGTIPDNIQNLEDLIELQLGQNQLRGRIPVMPRKLQISLNLSYNLFEGSIPTTLSELDRLEVLDLSNNNFSGEIPNFLSRLMSLTQLILSNNQLTGNIPRFTHNVSVDVRGNPGVKLKTENEVSIQRNPSGKSKLVMIVIFVSLGVLALLTGIITVTVLKFSRRCKGINNMQVDPDEEGSTVLPEVIHGKLLTSNALHRSNINFAKAVEAVAHPEHGLHQTMFWSYYRVVMPSGSSYFIKKLNTRDRVFQQASSEQLEVELEMLGKLHHTNVMVPLAYVLYSEGCLLIYDFSHTCTLYEILHNHSSGVVDWTSRYSIAVGIAQGISYLHGSESSGRDPILLPDLSSKKILLKSLTEPLVGDIELFKVIDPSKSNSSLSAVAGTIGYIPPEYAYTMRVTMAGNVYSFGVILLELLTGRPAVSEGRDLAKWVQSHSSHQEQQNNILDLRVSKTSTVATKQMLRALGVALACINISPGARPKMKTVLRMLTRL</t>
  </si>
  <si>
    <t>MISSSSCMFFLVFAFFLISPVRSSDVEALLSLKSSIDPSNSIPWRGTDPCNWEGVKKCMKGRVSKLVLENLNLSGSLNGKSLNQLDQLRVLSFKGNSLSGSIPNLSGLVNLKSLYLNDNNFSGEFPESLTSLHRLKTVVLSRNRFSGKIPSSLLRLSRLYTFYVQDNLFSGSIPPLNQATLRFFNVSNNQLSGHIPPTQALNRFNESSFTDNIALCGDQIQNSCNDTTGITSTPSAKPAIPVAKTRSRTKLIGIISGSICGGILILLLTFLLICLLWRRKRSKSKREERRSKRVAESKEAKTAETEEGTSDQKNKRFSWEKESEEGSVGTLVFLGRDITVVRYTMDDLLKASAETLGRGTLGSTYKAVMESGFIITVKRLKDAGFPRMDEFKRHIEILGRLKHPNLVPLRAYFQAKEECLLVYDYFPNGSLFSLIHGSKVSGSGKPLHWTSCLKIAEDLAMGLVYIHQNPGLTHGNLKSSNVLLGPDFESCLTDYGLSDLHDPYSIEDTSAASLFYKAPECRDLRKASTQPADVYSFGVLLLELLTGRTSFKDLVHKYGSDISTWVRAVREEETEVSEELNASEEKLQALLTIATACVAVKPENRPAMREVLKMVKDARAEAALFSFNSSDHSPGRWSDTIQSLPREDHMSI</t>
  </si>
  <si>
    <t>MKKIFITLLWLLFISSFLCSSSSAEDDVLCLQGLKNSLIDPSSRLSSWSFPNSSASSICKLTGVSCWNEKENRIISLQLQSMQLAGEIPESLKLCRSLQSLDLSGNDLSGSIPSQICSWLPYLVTLDLSGNKLGGSIPTQIVECKFLNALILSDNKLSGSIPSQLSRLDRLRRLSLAGNDLSGTIPSELARFGGDDFSGNNGLCGKPLSRCGALNGRNLSIIIVAGVLGAVGSLCVGLVIFWWFFIREGSRKKKGYGAGKSKDDSDWIGLLRSHKLVQVTLFQKPIVKIKLGDLMAATNNFSSGNIDVSSRTGVSYKADLPDGSALAVKRLSACGFGEKQFRSEMNKLGELRHPNLVPLLGYCVVEDERLLVYKHMVNGTLFSQLHNGGLCDAVLDWPTRRAIGVGAAKGLAWLHHGCQPPYLHQFISSNVILLDDDFDARITDYGLAKLVGSRDSNDSSFNNGDLGELGYVAPEYSSTMVASLKGDVYGFGIVLLELVTGQKPLSVINGVEGFKGSLVDWVSQYLGTGRSKDAIDRSICDKGHDEEILQFLKIACSCVVSRPKERPTMIQVYESLKNMADKHGVSEHYDEFPLVFNKQEA</t>
  </si>
  <si>
    <t>MVGSNTVTATSRLLLICFAYSFTVFSMISSVTDPRDAAALRSLMDQWDNTPPSWGGSDDPCGTPWEGVSCNNSRITALGLSTMGLKGRLSGDIGELAELRSLDLSFNRGLTGSLTSRLGDLQKLNILILAGCGFTGTIPNELGYLKDLSFLALNSNNFTGKIPASLGNLTKVYWLDLADNQLTGPIPISSGSSPGLDLLLKAKHFHFNKNQLSGTIPPKLFSSEMILIHVLFDGNRFTGSIPSTLGLIQTLEVLRLDRNTLTGKVPENLSNLTNIIELNLAHNKLVGSLPDLSDMKSMNYVDLSNNSFDPSESPLWFSTLPSLTTLVMEYGSLQGPLPNKLFGFPQLQQVRLKKNAFNGTLSLGDTVGPELQLVDLQDNDISSVTLSSGYTNTLILEGNPVCTTALSNTNYCQIQQQQVKRIYSTSLANCGGKSCPLDQKVSPQSCECAYPYEGTLYFRGPMFRDLSNVNTYHSLEMSLWVKLGLTPGSVSLQNPFFNNDDYLQIQLALFPPMGKYFNRTEVQRIGFDLSNQTYKPPPLFGPYYFIASPYTFPADGNGHSLSSRMVTGIITGCSALVLCLVALGIYAMWQKRRAEQAIGLSRPFVSWASSGKDSGGAPQLKGARWFSYEELKKITNNFSVSSELGYGGYGKVYKGMLQDGHMVAIKRAQQGSTQGGLEFKTEIELLSRVHHKNLVGLVGFCFEQGEQILVYEYMSNGSLKDSLTGRSGITLDWKRRLRVALGSARGLAYLHELADPPIIHRDVKSTNILLDENLTAKVADFGLSKLVSDCTKGHVSTQVKGTLGYLDPEYYTTQKLTEKSDVYSFGVVMMELITAKQPIEKGKYIVREIKLVMNKSDDDFYGLRDKMDRSLRDVGTLPELGRYMELALKCVDETADERPTMSEVVKEIEIIIQNSGASSSSSASASSSATDFGEKLLYGGTLKKKEARDGDGGGAFDYSGGYSVPTKIEPK</t>
  </si>
  <si>
    <t>MRNWEDPFTLACNTALKKNLPSCIFIIIFISVLCPVAMSQVVVPDSDADCLLRFKDTLANGSEFRSWDPLSSPCQGNTANWFGVLCSNYVWGLQLEGMGLTGKLNLDPLVPMKNLRTISFMNNNFNGPMPQVKRFTSLKSLYLSNNRFSGEIPADAFLGMPLLKKILLANNAFRGTIPSSLASLPMLLELRLNGNQFQGQIPSFQQKDLKLASFENNDLDGPIPESLRNMDPGSFAGNKGLCDAPLSPCSSSSPGVPVVPVSPVDPKSTSPPTGKKAGSFYTLAIILIVIGIILVIIALVFCFVQSRRRNFLSAYPSSAGKERIESYNYHQSTNKNNKPAESVNHTRRGSMPDPGGRLLFVRDDIQRFDLQDLLRASAEVLGSGTFGASYKAAISSGQTLVVKRYKHMNNVGRDEFHEHMRRLGRLNHPNILPLVAYYYRREEKLLVTEFMPNSSLASHLHANNSAGLDWITRLKIIKGVAKGLSYLFDELPTLTIPHGHMKSSNIVLDDSFEPLLTDYALRPMMSSEHAHNFMTAYKSPEYRPSKGQIITKKTDVWCFGVLILEVLTGRFPENYLTQGYDSNMSLVTWVNDMVKEKKTGDVFDKEMKGKKNCKAEMINLLKIGLRCCEEEEERRMDMREVVEMVEMLREGESEDDFGSMDHRGTHNNVYSSMLLDDDDFGFSMNR</t>
  </si>
  <si>
    <t>MERERSNFFFLFLFCSWVSMAQPTLSLSSDGQALLSLKRPSPSLFSSWDPQDQTPCSWYGITCSADNRVISVSIPDTFLNLSSIPDLSSLSSLQFLNLSSTNLSGPIPPSFGKLTHLRLLDLSSNSLSGPIPSELGRLSTLQFLILNANKLSGSIPSQISNLFALQVLCLQDNLLNGSIPSSFGSLVSLQQFRLGGNTNLGGPIPAQLGFLKNLTTLGFAASGLSGSIPSTFGNLVNLQTLALYDTEISGTIPPQLGLCSELRNLYLHMNKLTGSIPKELGKLQKITSLLLWGNSLSGVIPPEISNCSSLVVFDVSANDLTGDIPGDLGKLVWLEQLQLSDNMFTGQIPWELSNCSSLIALQLDKNKLSGSIPSQIGNLKSLQSFFLWENSISGTIPSSFGNCTDLVALDLSRNKLTGRIPEELFSLKRLSKLLLLGNSLSGGLPKSVAKCQSLVRLRVGENQLSGQIPKEIGELQNLVFLDLYMNHFSGGLPYEISNITVLELLDVHNNYITGDIPAQLGNLVNLEQLDLSRNSFTGNIPLSFGNLSYLNKLILNNNLLTGQIPKSIKNLQKLTLLDLSYNSLSGEIPQELGQVTSLTINLDLSYNTFTGNIPETFSDLTQLQSLDLSSNSLHGDIKVLGSLTSLASLNISCNNFSGPIPSTPFFKTISTTSYLQNTNLCHSLDGITCSSHTGQNNGVKSPKIVALTAVILASITIAILAAWLLILRNNHLYKTSQNSSSSPSTAEDFSYPWTFIPFQKLGITVNNIVTSLTDENVIGKGCSGIVYKAEIPNGDIVAVKKLWKTKDNNEEGESTIDSFAAEIQILGNIRHRNIVKLLGYCSNKSVKLLLYNYFPNGNLQQLLQGNRNLDWETRYKIAIGAAQGLAYLHHDCVPAILHRDVKCNNILLDSKYEAILADFGLAKLMMNSPNYHNAMSRVAGSYGYIAPEYGYTMNITEKSDVYSYGVVLLEILSGRSAVEPQIGDGLHIVEWVKKKMGTFEPALSVLDVKLQGLPDQIVQEMLQTLGIAMFCVNPSPVERPTMKEVVTLLMEVKCSPEEWGKTSQPLIKPSSS</t>
  </si>
  <si>
    <t>MKKRRTFLLFSFTFLLLLSLSKADSDGDLSAMLSLKKSLNPPSSFGWSDPDPCKWTHIVCTGTKRVTRIQIGHSGLQGTLSPDLRNLSELERLELQWNNISGPVPSLSGLASLQVLMLSNNNFDSIPSDVFQGLTSLQSVEIDNNPFKSWEIPESLRNASALQNFSANSANVSGSLPGFLGPDEFPGLSILHLAFNNLEGELPMSLAGSQVQSLWLNGQKLTGDITVLQNMTGLKEVWLHSNKFSGPLPDFSGLKELESLSLRDNSFTGPVPASLLSLESLKVVNLTNNHLQGPVPVFKSSVSVDLDKDSNSFCLSSPGECDPRVKSLLLIASSFDYPPRLAESWKGNDPCTNWIGIACSNGNITVISLEKMELTGTISPEFGAIKSLQRIILGINNLTGMIPQELTTLPNLKTLDVSSNKLFGKVPGFRSNVVVNTNGNPDIGKDKSSLSSPGSSSPSGGSGSGINGDKDRRGMKSSTFIGIIVGSVLGGLLSIFLIGLLVFCWYKKRQKRFSGSESSNAVVVHPRHSGSDNESVKITVAGSSVSVGGISDTYTLPGTSEVGDNIQMVEAGNMLISIQVLRSVTNNFSSDNILGSGGFGVVYKGELHDGTKIAVKRMENGVIAGKGFAEFKSEIAVLTKVRHRHLVTLLGYCLDGNEKLLVYEYMPQGTLSRHLFEWSEEGLKPLLWKQRLTLALDVARGVEYLHGLAHQSFIHRDLKPSNILLGDDMRAKVADFGLVRLAPEGKGSIETRIAGTFGYLAPEYAVTGRVTTKVDVYSFGVILMELITGRKSLDESQPEESIHLVSWFKRMYINKEASFKKAIDTTIDLDEETLASVHTVAELAGHCCAREPYQRPDMGHAVNILSSLVELWKPSDQNPEDIYGIDLDMSLPQALKKWQAYEGRSDLESSTSSLLPSLDNTQMSIPTRPYGFAESFTSVDGR</t>
  </si>
  <si>
    <t>MSFTRWEVFFGLSVLALTMPFSAGVTNLRDVSAINNLYITLGAPSLHHWLAFGGDPCGEKWQGVVCDSSNITEIRIPGMKVGGGLSDTLADFSSIQVMDFSSNHISGTIPQALPSSIRNLSLSSNRFTGNIPFTLSFLSDLSELSLGSNLLSGEIPDYFQQLSKLTKLDLSSNILEGHLPSSMGDLASLKILYLQDNKLTGTLDVIEDLFLTDLNVENNLFSGPIPPNLLKIPNFKKDGTPFNTSIITPPPPPVVDPPPATHRAPPVPRIPPVSGVPPAPFAPFAPLQPQQHPPPSPPLVWSPPSSDNGGGDPWNSVSGQPTLQISPPSGSGSGKFWSTQRIILVVSSVAIIVLVSGLCVTLWRCCRSKIYNRYYSGARKDLQRPYFNKPPSQPTPTMGKVSREPMVKPFDGYGAGDRKYGYPMPQRAEESRRAMPPTSYYNKDVNTPQKPLQQPPRQFQSNDTASKRAAHFPPGLNSSSSATVFTIASLQQYTNNFSEENIIGEGSIGNVYRAELRHGKFLAVKKLSNTINRTQSDGEFLNLVSNVLKLKRGHILELLGYCNEFGQRLLVYEYCPNGSLQDALHLDRKLHKKLTWNVRINIALGASKALQFLHEVCQPPVVHQNFKSSKVLLDGKLSVRVADSGLAYMLPPRPTSQMAGYAAPEVEYGSYTCQSDVFSLGVVMLELLTGRRPFDRTRPRGHQTLAQWAIPRLHDIDALTRMVDPSLHGAYPMKSLSRFADIISRSLQMEPGFRPPISEIVQDLQHMI</t>
  </si>
  <si>
    <t>MGRKKFEAFGFVCLISLLLLFNSLWLASSNMEGDALHSLRANLVDPNNVLQSWDPTLVNPCTWFHVTCNNENSVIRVDLGNADLSGQLVPQLGQLKNLQYLELYSNNITGPVPSDLGNLTNLVSLDLYLNSFTGPIPDSLGKLFKLRFLRLNNNSLTGPIPMSLTNIMTLQVLDLSNNRLSGSVPDNGSFSLFTPISFANNLDLCGPVTSRPCPGSPPFSPPPPFIPPPIVPTPGGYSATGAIAGGVAAGAALLFAAPALAFAWWRRRKPQEFFFDVPAEEDPEVHLGQLKRFSLRELQVATDSFSNKNILGRGGFGKVYKGRLADGTLVAVKRLKEERTPGGELQFQTEVEMISMAVHRNLLRLRGFCMTPTERLLVYPYMANGSVASCLRERPPSQLPLAWSIRQQIALGSARGLSYLHDHCDPKIIHRDVKAANILLDEEFEAVVGDFGLARLMDYKDTHVTTAVRGTIGHIAPEYLSTGKSSEKTDVFGYGIMLLELITGQRAFDLARLANDDDVMLLDWVKGLLKEKKLEMLVDPDLQSNYTEAEVEQLIQVALLCTQSSPMERPKMSEVVRMLEGDGLAEKWDEWQKVEVLRQEVELSSHPTSDWILDSTDNLHAMELSGPR</t>
  </si>
  <si>
    <t>MERHCVLVATFLLMLHIVHAQDQIGFISVDCGLAPRESPYNEAKTGLTYTSDDGLVNVGKPGRIAKEFEPLADKPTLTLRYFPEGVRNCYNLNVTSDTNYLIKATFVYGNYDGLNVGPNFDLYFGPNLWTTVCLIKTGISIPFINVLELRPMKKNMYVTQGESLNYLFRVYISNSSTRIRFPDDVYDRKWYPYFDNSWTQVTTTLDVNTSLTYELPQSVMAKAATPIKANDTLNITWTVEPPTTKFYSYMHFAELQTLRANDAREFNVTMNGIYTYGPYSPKPLKTETIYDKIPEQCDGGACLLQVVKTLKSTLPPLLNAIEAFTVIDFPQMETNGDDVDAIKNVQDTYGISRISWQGDPCVPKLFLWDGLNCNNSDNSTSPIITSLDLSSSGLTGSITQAIQNLTNLQELDLSDNNLTGEIPDFLGDIKSLLVINLSGNNLSGSVPPSLLQKKGMKLNVEGNPHLLCTADSCVKKGEDGHKKKSVIVPVVASIASIAVLIGALVLFFILRKKKSPKVEGPPPSYMQASDGRSPRSSEPAIVTKNRRFTYSQVAIMTNNFQRILGKGGFGMVYHGFVNGTEQVAVKILSHSSSQGYKEFKAEVELLLRVHHKNLVGLVGYCDEGENMALIYEYMANGDLKEHMSGTRNRFTLNWGTRLKIVVESAQGLEYLHNGCKPPMVHRDVKTTNILLNEHFQAKLADFGLSRSFPIEGETHVSTVVAGTPGYLDPEYYKTNWLTEKSDVYSFGIVLLELITNRPVIDKSREKPHIAEWVGVMLTKGDINSIMDPNLNEDYDSGSVWKAVELAMSCLNPSSARRPTMSQVVIELNECIASENSRGGASRDMDSKSSIEVSLTFDTELSPTAR</t>
  </si>
  <si>
    <t>MERHFVFIATYLLIFHLVQAQNQTGFISVDCGLSLLESPYDAPQTGLTYTSDADLVASGKTGRLAKEFEPLVDKPTLTLRYFPEGVRNCYNLNVTSDTNYLIKATFVYGNYDGLNVGPNFNLYLGPNLWTTVSSNDTIEEIILVTRSNSLQVCLVKTGISIPFINMLELRPMKKNMYVTQSGSLKYLFRGYISNSSTRIRFPDDVYDRKWYPLFDDSWTQVTTNLKVNTSITYELPQSVMAKAATPIKANDTLNITWTVEPPTTQFYSYVHIAEIQALRANETREFNVTLNGEYTFGPFSPIPLKTASIVDLSPGQCDGGRCILQVVKTLKSTLPPLLNAIEAFTVIDFPQMETNENDVAGIKNVQGTYGLSRISWQGDPCVPKQLLWDGLNCKNSDISTPPIITSLDLSSSGLTGIITQAIKNLTHLQILDLSDNNLTGEVPEFLADIKSLLVINLSGNNLSGSVPPSLLQKKGMKLNVEGNPHILCTTGSCVKKKEDGHKKKSVIVPVVASIASIAVLIGALVLFLILRKKRSPKVEGPPPSYMQASDGRLPRSSEPAIVTKNRRFSYSQVVIMTNNFQRILGKGGFGMVYHGFVNGTEQVAVKILSHSSSQGYKQFKAEVELLLRVHHKNLVGLVGYCDEGDNLALIYEYMANGDLKEHMSGTRNRFILNWGTRLKIVIESAQGLEYLHNGCKPPMVHRDVKTTNILLNEHFEAKLADFGLSRSFLIEGETHVSTVVAGTPGYLDPEYHRTNWLTEKSDVYSFGILLLEIITNRHVIDQSREKPHIGEWVGVMLTKGDIQSIMDPSLNEDYDSGSVWKAVELAMSCLNHSSARRPTMSQVVIELNECLASENARGGASRDMESKSSIEVSLTFGTEVSPNAR</t>
  </si>
  <si>
    <t>MTVFFINDCVRFPDDVYDRKWYPIFQNSWTQVTTNLNVNISTIYELPQSVMSTAATPLNANATLNITWTIEPPTTPFYSYIHFAELQSLRANDTREFNVTLNGEYTIGPYSPKPLKTETIQDLSPEQCNGGACILQLVETLKSTLPPLLNAIEAFTVIDFPQMETNEDDVTGINDVQNTYGLNRISWQGDPCVPKQYSWDGLNCNNSDISIPPIIISLDLSSSGLNGVITQGIQNLTHLQYLDLSDNNLTGDIPKFLADIQSLLVINLSGNNLTGSVPLSLLQKKGLKLNVEGNPHLLCTDGLCVNKGDGHKKKSIIAPVVASIASIAILIGALVLFFVLKKKTQSKGPPAAYVQASNGRSRRSAEPAIVTKNKRFTYSEVMQMTNNFQRVLGKGGFGIVYHGLVNGTEQVAIKILSHSSSQGYKQFKAEVELLLRVHHKNLVGLVGYCDEGENLALIYEYMANGDLKEHMSGTRNHFILNWGTRLKIVVESAQGLEYLHNGCKPLMVHRDIKTTNILLNEQFDAKLADFGLSRSFPIEGETHVSTAVAGTPGYLDPEYYRTNWLTEKSDVYSFGVVLLEIITNQPVIDPRREKPHIAEWVGEVLTKGDIKNIMDPSLNGDYDSTSVWKAVELAMCCLNPSSARRPNMSQVVIELNECLTSENSRGGAIRDMDSEGSIEVSLTFGTEVTPLAR</t>
  </si>
  <si>
    <t>MRFLSFLIFVFAVLGLVQAQDQSGFISLDCGLVPTEITYVEKSTNITYRSDATYIDSGVPGKINEVYRTQFQQQIWALRSFPEGQRNCYNFSLTAKRKYLIRGTFIYGNYDGLNQLPSFDLYIGPNKWTSVSIPGVRNGSVSEMIHVLRQDHLQICLVKTGETTPFISSLELRPLNNNTYVTKSGSLIVVARLYFSPTPPFLRYDEDVHDRIWIPFLDNKNSLLSTELSVDTSNFYNVPQTVAKTAAVPLNATQPLKINWSLDDITSQSYIYMHFAEIENLEANETREFNITYNGGENWFSYFRPPKFRITTVYNPAAVSSLDGNFNFTFSMTGNSTHPPLINGLEIYQVLELPQLDTYQDEVSAMMNIKTIYGLSKRSSWQGDPCAPELYRWEGLNCSYPNFAPPQIISLNLSGSNLSGTITSDISKLTHLRELDLSNNDLSGDIPFVFSDMKNLTLINLSGNKNLNRSVPETLQKRIDNKSLTLIRDETGKNSTNVVAIAASVASVFAVLVILAIVFVVIRKKQRTNEASGPRSFTTGTVKSDARSSSSSIITKERKFTYSEVLKMTKNFERVLGKGGFGTVYHGNLDDTQVAVKMLSHSSAQGYKEFKAEVELLLRVHHRHLVGLVGYCDDGDNLALIYEYMEKGDLRENMSGKHSVNVLSWETRMQIAVEAAQGLEYLHNGCRPPMVHRDVKPTNILLNERSQAKLADFGLSRSFPVDGESHVMTVVAGTPGYLDPEYYRTNWLSEKSDVYSFGVVLLEIVTNQPVMNKNRERPHINEWVMFMLTNGDIKSIVDPKLNEDYDTNGVWKVVELALACVNPSSSRRPTMPHVVMELNECLALEIERKQGSQATYIKESVEFSPSSASDFSPLAR</t>
  </si>
  <si>
    <t>MKSLHWFLHLLIIAFTVLRSVEAQNQAGFISLDCGLVPKETTYTEKSTNITYKSDVDYIDSGLVGKINDAYKTQFQQQVWAVRSFPVGQRNCYNVNLTANNKYLIRGTFVYGNYDGLNQFPSFDLHIGPNKWSSVKILGVTNTSMHEIIHVVPQDSLEVCLVKTGPTTPFISSLEVRPLNNESYLTQSGSLMLFARVYFPSSSSSFIRYDEDIHDRVWNSFTDDETVWISTDLPIDTSNSYDMPQSVMKTAAVPKNASEPWLLWWTLDENTAQSYVYMHFAEVQNLTANETREFNITYNGGLRWFSYLRPPNLSISTIFNPRAVSSSNGIFNFTFAMTGNSTLPPLLNALEIYTVVDILQLETNKDEVSAMMNIKETYGLSKKISWQGDPCAPQLYRWEGLNCSYPDSEGSRIISLNLNGSELTGSITSDISKLTLLTVLDLSNNDLSGDIPTFFAEMKSLKLINLSGNPNLNLTAIPDSLQQRVNSKSLTLILGENLTLTPKKESKKVPMVAIAASVAGVFALLVILAIFFVIKRKNVKAHKSPGPPPLVTPGIVKSETRSSNPSIITRERKITYPEVLKMTNNFERVLGKGGFGTVYHGNLDGAEVAVKMLSHSSAQGYKEFKAEVELLLRVHHRHLVGLVGYCDDGDNLALIYEYMANGDLRENMSGKRGGNVLTWENRMQIAVEAAQGLEYLHNGCRPPMVHRDVKTTNILLNERCGAKLADFGLSRSFPIDGECHVSTVVAGTPGYLDPEYYRTNWLSEKSDVYSFGVVLLEIVTNQPVIDKTRERPHINDWVGFMLTKGDIKSIVDPKLMGDYDTNGAWKIVELALACVNPSSNRRPTMAHVVMELNDCVALENARRQGSEEMYSMGSVDYSLSSTSDFAPGAR</t>
  </si>
  <si>
    <t>MKSIHGFLLFLITAYVILESVQAQDQLGFISLDCGLVPKNATYTEKTTNITYKSDANYIDSGLVGRISAEYKAQLQQQTWTVRSFPEGERNCYNFNLTAKSRYLIRATFTYGNYDGLRQVPKFDIHIGPSKWTSVKLDGVGNGAVLEMIHVLTQDRLQICLVKTGKGIPFISSLELRPLNNNTYLTQSGSLIGFARVFFSATPTFIRYDEDIHDRVWVRQFGNGLKSISTDLLVDTSNPYDVPQAVAKTACVPSNASQPLIFDWTLDNITSQSYVYMHFAEIQTLKDNDIREFNITYNGGQNVYSYLRPEKFEISTLFDSKPLSSPDGSFSLSFTKTGNSTLPPLINGLEIYKVLDLLELETDQDEVSAMINIKATYDLSKKVSWQGDPCAPKSYQWEGLNCSYPNSDQPRIISLNLAENKLTGTITPEISKLTQLIELDLSKNDLSGEIPEFFADMKLLKLIKLNVFICRNLSGNLGLNSTIPDSIQQRLDSKSLILILSKTVTKTVTLKGKSKKVPMIPIVASVAGVFALLVILAIFFVVRRKNGESNKGTNPSIITKERRITYPEVLKMTNNFERVLGKGGFGTVYHGNLEDTQVAVKMLSHSSAQGYKEFKAEVELLLRVHHRNLVGLVGYCDDGDNLALIYEYMANGDLKENMSGKRGGNVLTWENRMQIAVEAAQGLEYLHNGCTPPMVHRDVKTTNILLNERYGAKLADFGLSRSFPVDGESHVSTVVAGTPGYLDPEYYRTNWLSEKSDVYSFGVVLLEIVTNQPVTDKTRERTHINEWVGSMLTKGDIKSILDPKLMGDYDTNGAWKIVELALACVNPSSNRRPTMAHVVTELNECVALENARRQGREEMHTSGYVDFSRSSASEFSPGAR</t>
  </si>
  <si>
    <t>MKSLHFCLLFMIVSFTVSRPVEAQDQAGFISLDCGLVPKETTYVETSTNITYKSDANYTDSGLVGKINDAHKTLVQQPLWALRSFPEGERNCYNFNLTVNSTYLIRGTFLYGNYDGLNQSPSFDLHIGASKWTSVNIVGVTDTVMPEIIHVLTQKRLQVCLVKTGKTTPFISSLELRPLINNIYIAESGSMVLQNRVYFPSDSTSIVRYDEDIHDRVWNPVSDDDSSSISTDLQVQTNNLYDVPQFVMKTAAIPKDASAPWSLVWTIDNTTALSYVYMHFAEIQDLKANDLREFDITYNGGKLWFSQFRPNKLSILTMFSQVPLTSSNGEYNFTFEMTSNSTLPPLINALEIYTGLEILQLQTDKDEVSAMMNIKTTYDLSKKISWQGDPCAPQLYRWEGLDCSYPDTEASRIISLNLNASGLNGTITSDITKLTQLSELLGEKVKMNPTAKKESKKVPIVPIAASVAGVFALIVILAIFFIVKGKKGKSAEGPPLSVTSGTAKSETRSSNPSIMRKDRKITYPQVLKMTNNFERVLGKGGFGTVYHGNMEDAQVAVKMLSHSSAQGYKEFKAEVELLLRVHHRHLVGLVGYCDDGDNLALIYEYMANGDLRENMLGKRGGNVLTWENRMQIAVEAAQGLEYLHNGCTPPMVHRDVKTTNILLNAQCGAKLADFGLSRSFPIDGECHVSTVVAGTPGYLDPEYYRTNWLSEKSDVYSFGVVLLEIVTNQPVINQTRERPHINEWVGFMLSKGDIKSIVDPKLMGDYDTNGAWKIVELGLACVNPSSNLRPTMAHVVIELNECVAFENARRQGSEEMYTRSSTNFSHTSASEFSPGAR</t>
  </si>
  <si>
    <t>MAFSSCFLLVLLQIFSALLLCLAQDQSGFISLDCGSPRETSFREKTTNITYISDANFINTGVGGSIKQGYRTQFQQQTWNLRSFPQGIRNCYTLNLTIGDEYLIRANFLHGGYDDKPSTQFELYLGPNLWSTVTTTNETEASIFEMIHILTTDRLQICLVKTGNATPFISALELRKLMNTTYLTRQGSLQTFIRADVGATVNQGYRYGIDVFDRVWTPYNFGNWSQISTNQSVNINNDYQPPEIAMVTASVPTDPDAAMNISLVGVERTVQFYVFMHFAEIQELKSNDTREFNIMYNNKHIYGPFRPLNFTTSSVFTPTEVVADANGQYIFSLQRTGNSTLPPLLNAMEIYSVNLLPQQETDRKEVDAMMNIKSAYGVNKIDWEGDPCVPLDYKWSGVNCTYVDNETPKIISLDLSTSGLTGEILEFISDLTSLEVLDLSNNSLTGSVPEFLANMETLKLINLSGNELNGSIPATLLDKERRGSITLSIEGNTGLCSSTSCATTKKKKKNTVIAPVAASLVSVFLIGAGIVTFLILKRKKRTKLGLNPNSGTGTTPLHSRSHHGFEPPVIAKNRKLTYIDVVKITNNFERVLGRGGFGVVYYGVLNNEPVAVKMLTESTALGYKQFKAEVELLLRVHHKDLTCLVGYCEEGDKMSLIYEFMANGDLKEHLSGKRGPSILTWEGRLRIAAESAQGLEYLHNGCKPQIVHRDIKTTNILLNEKFQAKLADFGLSRSFPLGTETHVSTIVAGTPGYLDPEYYRTNWLTEKSDVFSFGVVLLELVTNQPVIDMKREKSHIAEWVGLMLSRGDINSIVDPKLQGDFDPNTIWKVVETAMTCLNPSSSRRPTMTQVVMDLKECLNMEMARNMGSRMTDSTNDSSIELSMNFTTELNPGAR</t>
  </si>
  <si>
    <t>MMTSKAKALTFICCVALLNLAIAQDQSGFISIDCGLQPENSSYTETSTDIKYVSDSSYTDTGTSYFVAPENRQNMKQSMWSVRSFPEGIRNCYTIAVNSSTKYLIRADFMYGNYDSRNEIPGFDLHLGPNKWDTVELVSPLQTVSKEIIYYVLTDTIQVCLVNTGNGTPFISVLELRQLPNSSYAAQSESLQLFQRLDFGSTTNLTVRYPNDVFDRIWFPATPNGTKPLSDPSTSLTSNSTGNFRLPQVVMRTGIVPDNPRGFVDFGWIPDDPSLEFFFYLYFTELQQPNSGTVETREFVILLNGKSFGEPLSLNYFRTLALFTSNPLKAESFQFSLRQTQSSSLPPLINAMETYFVNKLPQSSTDPNDLSAMRNIKSAYKVKRNWEGDVCVPQAYTWEGLNCSFNGTNMPRVIALNLSSAGLTGEITSDISRLSQLQILDLSNNNLSGPAVPAFLAQLQFLRVLHLANNQLSGPIPSSLIERLDSFSGNPSICSANACEEVSQNRSKKNKLPSFVIPLVASLAGLLLLFIISAAIFLILMRKKKQDYGGNETAVDAFDLEPSNRKFTYAEIVNITNGFDRDQGKVGFGRNYLGKLDGKEVTVKLVSSLSSQGYKQLRAEVKHLFRIHHKNLITMLGYCNEGDKMAVIYEYMANGNLKQHISENSTTVFSWEDRLGIAVDVAQGLEYLHTGCKPPIIHRNVKCTNVFLDESFNAKLGGFGLSRAFDAAEGSHLNTAIAGTPGYVDPEYYTSNMLTEKSDVYSFGVVLLEIVTAKPAIIKNEERMHISQWVESLLSRENIVEILDPSLCGDYDPNSAFKTVEIAVACVCRNSGDRPGMSQVVTALKESLAVEVERKKHLPVGSTDSLEELALGFGSNPPPRLR</t>
  </si>
  <si>
    <t>MESHRVFVATFMLILHLVQAQDQPGFINVDCGLLPRDSPYNALGTGLVYTSDVGLVSSGKTGKIAKEFEENNSTPNLTLRYFPDGARNCYNLNVSRDTNYMIKATFVYGNYDGHKDEPNFDLYLGPNLWATVSRSETVEEIIHVTKSDSLQVCLAKTGDFIPFINILELRPLKKNVYVTESGSLKLLFRKYFSDSGQTIRYPDDIYDRVWHASFLENNWAQVSTTLGVNVTDNYDLSQDVMATGATPLNDSETLNITWNVEPPTTKVYSYMHFAELETLRANDTREFNVMLNGNDLFGPYSPIPLKTETETNLKPEECEDGACILQLVKTSKSTLPPLLNAIEAFTVIDFLQVETDEDDAAAIKNVQNAYGLINRSSWQGDPCVPKQYSWDGLKCSYSDSTPPIINFLDLSASGLTGIIAPAIQNLTHLEILALSNNNLTGEVPEFLADLKSIMVIDLRGNNLSGPVPASLLQKKGLMLHLDDNPHILCTTGSCMHKGEGEKKSIIVPVVASIVSLAVIIGALILFLVFRKKKASKVEGTLPSYMQASDGRSPRSSEPAIVTKNKRFTYSQVVIMTNNFQRILGKGGFGIVYHGFVNGVEQVAVKILSHSSSQGYKQFKAEVELLLRVHHKNLVGLVGYCDEGENMALIYEYMANGDLKEHMSGTRNRFILNWETRLKIVIDSAQGLEYLHNGCKPLMVHRDVKTTNILLNEHFEAKLADFGLSRSFPIGGETHVSTVVAGTPGYLDPEYYKTNRLTEKSDVYSFGIVLLEMITNRPVIDQSREKPYISEWVGIMLTKGDIISIMDPSLNGDYDSGSVWKAVELAMSCLNPSSTRRPTMSQVLIALNECLVSENSRGGASRDMDSKSSLEVSLTFDTDVSPMAR</t>
  </si>
  <si>
    <t>MWITVNTDNTIKEILHVSKSNTLQVCLVKTGTSIPYINTLELRPLADDIYTNESGSLNYLFRVYYSNLKGYIEYPDDVHDRIWKQILPYQDWQILTTNLQINVSNDYDLPQRVMKTAVTPIKASTTTMEFPWNLEPPTSQFYLFLHFAELQSLQANETREFNVVLNGNVTFKSYSPKFLEMQTVYSTAPKQCDGGKCLLQLVKTSRSTLPPLINAMEAYTVLDFPQIETNVDEVIAIKNIQSTYGLSKTTWQGDPCVPKKFLWDGLNCNNSDDSTPPIITSLNLSSSGLTGIIVLTIQNLANLQELDLSNNNLSGGVPEFLADMKSLLVINLSGNNLSGVVPQKLIEKKMLKLNIEGNPKLNCTVESCVNKDEEGGRQIKSMTIPIVASIGSVVAFTVALMIFCVVRKNNPSNDEAPTSCMLPADSRSSEPTIVTKNKKFTYAEVLTMTNNFQKILGKGGFGIVYYGSVNGTEQVAVKMLSHSSAQGYKQFKAEVELLLRVHHKNLVGLVGYCEEGDKLALIYEYMANGDLDEHMSGKRGGSILNWGTRLKIALEAAQGLEYLHNGCKPLMVHRDVKTTNILLNEHFDTKLADFGLSRSFPIEGETHVSTVVAGTIGYLDPEYYRTNWLTEKSDVYSFGVVLLVMITNQPVIDQNREKRHIAEWVGGMLTKGDIKSITDPNLLGDYNSGSVWKAVELAMSCMNPSSMTRPTMSQVVFELKECLASESSREVSMTFGTEVAPMAR</t>
  </si>
  <si>
    <t>MKTMNGFLLLSTIAFAVFHLVQAQSQSGFISLDCGLIPKDTTYTEQITNITYISDADYIDSGLTERISDSYKSQLQQQTWTLRSFPEGQRNCYNFNLKANLKYLIRGTFVYGNYDGLNQMPKFDLHIGPNKWTSVILEGVANATIFEIIHVLTQDRLQVCLVKTGQTTPFISSLELRPLNNDTYVTQGGSLMSFARIYFPKTAYFLRYSDDLYDRVWVPFSQNETVSLSTNLPVDTSSNSYNVPQNVANSAIIPAEATHPLNIWWDLQNINAPSYVYMHFAEIQNLKANDIREFNITYNGGQVWESSIRPHNLSITTISSPTALNSSDGFFNFTFTMTTTSTLPPLINALEVYTLVENLLLETYQDEVSAMMNIKKTYGLSKKISWQGDPCSPQIYRWEGLNCLYLDSDQPLITSLNLRTSGLTGIITHDISNLIQLRELDLSDNDLSGEIPDFLADMKMLTLVNLKGNPKLNLTVPDSIKHRINNKSLKLIIDENQSSEKHGIKFPLVAILASVAGVIALLAIFTICVIFKREKQGSGEAPTRVNTEIRSSYQSIETKDRKFTYSEILKMTNNFERVLGKGGYGRVYYGKLDDTEVAVKMLFHSSAEQDYKHFKAEVELLLRVHHRHLVGLVGYCDDGDNFALIYEYMANGDLKENMSGNRSGHVLSWENRMQIAMEAAQGLEYLHNGSRPPMVHRDVKTTNILLNELYQAKLADFGLSRSSPVDGESYVSTIVAGTPGYLDPETNLLSEKTDVYSFGVVLLEIITNQPVIDTTREKAHITDWVGFKLMEGDIRNIIDPKLIKEFDTNGVWKAVELALSCVNPTSNHRPTMPHVVMELKECLDSEIARKQGSQDMFSRDSIELTFSPTGFSPGPR</t>
  </si>
  <si>
    <t>MSVGSLLFMFLLIWNFNGELNALNDEGFALLTLKQSISKDPDGSLSNWNSENQNPCSWNGVTCDDNKVVVSLSIPKKKLLGYLPSSLGLLSNLRHLNLRSNELSGNLPVELFKAQGLQSLVLYGNFLSGSIPNEIGDLKFLQILDLSRNSLNGSIPESVLKCNRLRSFDLSQNNLTGSVPSGFGQSLASLQKLDLSSNNLIGLVPDDLGNLTRLQGTLDLSHNSFSGSIPASLGNLPEKVYVNLAYNNLSGPIPQTGALVNRGPTAFLGNPRLCGPPLKDPCLPDTDSSSTSHPFVPDNNEQGGGGSKKGEGLSKTAIVAIVVCDFIGICIVGFLFSCCYLKICARRNSVDEEGYVLEKEGKEKKGSFCFRRDGSESPSSENLEPQQDLVLLDKHIALDLDELLKASAFVLGKGGNGIVYKVVLEDGLTVAVRRLGEGGSQRCKEFQTEVEAIGKLRHPNIVSLKAYYWSVEEKLLIYDYIPNGSLTNALHGNPGMVSFKPLSWGVRLKIMRGISRGLVYLHEFSPKKYVHGSLKLSNILLGQDMEPHISDFGLMHLSSIAGTLESTTVDRPSNKTASSIGSSANLSSFYLAPEATKATVKPSQKWDVYSFGVILLEMITGRLPIVFVGKSEMEIVKWIQMCIDEKKEMSDILDPYLVPNDTEIEEEVIAVLKIAMACVSTSPEKRPPMKHIADALTQICLQ</t>
  </si>
  <si>
    <t>MIAKNFLLLLCFIALVNVESSPDEAVMIALRDSLKLSGNPNWSGSDPCKWSMFIKCDASNRVTAIQIGDRGISGKLPPDLGKLTSLTKFEVMRNRLTGPIPSLAGLKSLVTVYANDNDFTSVPEDFFSGLSSLQHVSLDNNPFDSWVIPPSLENATSLVDFSAVNCNLSGKIPDYLFEGKDFSSLTTLKLSYNSLVCEFPMNFSDSRVQVLMLNGQKGREKLHGSISFLQKMTSLTNVTLQGNSFSGPLPDFSGLVSLKSFNVRENQLSGLVPSSLFELQSLSDVALGNNLLQGPTPNFTAPDIKPDLNGLNSFCLDTPGTSCDPRVNTLLSIVEAFGYPVNFAEKWKGNDPCSGWVGITCTGTDITVINFKNLGLNGTISPRFADFASLRVINLSQNNLNGTIPQELAKLSNLKTLDVSKNRLCGEVPRFNTTIVNTTGNFEDCPNGNAGKKASSNAGKIVGSVIGILLALLLIGVAIFFLVKKKMQYHKMHPQQQSSDQDAFKITIENLCTGVSESGFSGNDAHLGEAGNIVISIQVLRDATYNFDEKNILGRGGFGIVYKGELHDGTKIAVKRMESSIISGKGLDEFKSEIAVLTRVRHRNLVVLHGYCLEGNERLLVYQYMPQGTLSRHIFYWKEEGLRPLEWTRRLIIALDVARGVEYLHTLAHQSFIHRDLKPSNILLGDDMHAKVADFGLVRLAPEGTQSIETKIAGTFGYLAPEYAVTGRVTTKVDVYSFGVILMELLTGRKALDVARSEEEVHLATWFRRMFINKGSFPKAIDEAMEVNEETLRSINIVAELANQCSSREPRDRPDMNHVVNVLVSLVVQWKPTERSSDSEDIYGIDYDTPLPQLILDSCFFGDNTLTSIPSRPSELESTFKSGQGR</t>
  </si>
  <si>
    <t>MMGICEMKSCCSWLLLISLLCSLSNESQAISPDGEALLSFRNAVTRSDSFIHQWRPEDPDPCNWNGVTCDAKTKRVITLNLTYHKIMGPLPPDIGKLDHLRLLMLHNNALYGAIPTALGNCTALEEIHLQSNYFTGPIPAEMGDLPGLQKLDMSSNTLSGPIPASLGQLKKLSNFNVSNNFLVGQIPSDGVLSGFSKNSFIGNLNLCGKHVDVVCQDDSGNPSSHSQSGQNQKKNSGKLLISASATVGALLLVALMCFWGCFLYKKLGKVEIKSLAKDVGGGASIVMFHGDLPYSSKDIIKKLEMLNEEHIIGCGGFGTVYKLAMDDGKVFALKRILKLNEGFDRFFERELEILGSIKHRYLVNLRGYCNSPTSKLLLYDYLPGGSLDEALHVERGEQLDWDSRVNIIIGAAKGLSYLHHDCSPRIIHRDIKSSNILLDGNLEARVSDFGLAKLLEDEESHITTIVAGTFGYLAPEYMQSGRATEKTDVYSFGVLVLEVLSGKRPTDASFIEKGLNVVGWLKFLISEKRPRDIVDPNCEGMQMESLDALLSIATQCVSPSPEERPTMHRVVQLLESEVMTPCPSEFYDSSSD</t>
  </si>
  <si>
    <t>MKTISIFFVIILMSSSHAEDDVLCLKGFKSSLKDPSNQLNTWSFPNSSSSICKLTGVSCWNAKENRILSLQLQSMQLSGQIPESLKLCRSLQSLDLSFNDFSGLIPSQICSWLPYLVTLDLSGNKLSGSIPSQIVDCKFLNSLALNQNKLTGSIPSELTRLNRLQRLSLADNDLSGSIPSELSHYGEDGFRGNGGLCGKPLSNCGSFNGKNLTIIVTAGVIGAVGSLCVGFGMFWWFFIRDRRKMNNYGYGAGKCKDDSDWIGLLRSHKLVQVTLFQKPIVKIKLVDLIEATNGFDSGNIVVSSRSGVSYKADLPDGSTLEVKRLSSCCELSEKQFRSEINKLGQIRHPNLVPLLGFCVVEDEILLVYKHMANGTLYSQLQQWDIDWPTRVRVAVGAARGLAWLHHGCQPLYMHQYISSNVILLDEDFDARVIDYGLGKLVSSQDSKDSSFSNGKFGYVAPEYSSTMVASLSGDVYGFGIVLLEIVTGQKPVLINNGEEGFKESLVEWVSKHLSNGRSKDAIDRRIFGKGYDDEIMQVLRIACSCVVSRPKERPLMIQVYESLKNLGDQHGFFSEYSDEFPLIFNKQEHLK</t>
  </si>
  <si>
    <t>MGFAEKNLYDFRFLLFISIILSCSISASATIAEANALLKWKSTFTNSSKLSSWVHDANTNTSFSCTSWYGVSCNSRGSIEELNLTNTGIEGTFQDFPFISLSNLAYVDLSMNLLSGTIPPQFGNLSKLIYFDLSTNHLTGEISPSLGNLKNLTVLYLHQNYLTSVIPSELGNMESMTDLALSQNKLTGSIPSSLGNLKNLMVLYLYENYLTGVIPPELGNMESMTDLALSQNKLTGSIPSTLGNLKNLMVLYLYENYLTGVIPPEIGNMESMTNLALSQNKLTGSIPSSLGNLKNLTLLSLFQNYLTGGIPPKLGNIESMIDLELSNNKLTGSIPSSLGNLKNLTILYLYENYLTGVIPPELGNMESMIDLQLNNNKLTGSIPSSFGNLKNLTYLYLYLNYLTGVIPQELGNMESMINLDLSQNKLTGSVPDSFGNFTKLESLYLRVNHLSGAIPPGVANSSHLTTLILDTNNFTGFFPETVCKGRKLQNISLDYNHLEGPIPKSLRDCKSLIRARFLGNKFTGDIFEAFGIYPDLNFIDFSHNKFHGEISSNWEKSPKLGALIMSNNNITGAIPTEIWNMTQLVELDLSTNNLFGELPEAIGNLTNLSRLRLNGNQLSGRVPAGLSFLTNLESLDLSSNNFSSEIPQTFDSFLKLHDMNLSRNKFDGSIPRLSKLTQLTQLDLSHNQLDGEIPSQLSSLQSLDKLDLSHNNLSGLIPTTFEGMIALTNVDISNNKLEGPLPDTPTFRKATADALEENIGLCSNIPKQRLKPCRELKKPKKNGNLVVWILVPILGVLVILSICANTFTYCIRKRKLQNGRNTDPETGENMSIFSVDGKFKYQDIIESTNEFDPTHLIGTGGYSKVYRANLQDTIIAVKRLHDTIDEEISKPVVKQEFLNEVKALTEIRHRNVVKLFGFCSHRRHTFLIYEYMEKGSLNKLLANDEEAKRLTWTKRINVVKGVAHALSYMHHDRITPIVHRDISSGNILLDNDYTAKISDFGTAKLLKTDSSNWSAVAGTYGYVAPEFAYTMKVTEKCDVYSFGVLILELIIGKHPGDLVSSLSSSPGEALSLRSISDERVLEPRGQNREKLLKMVEMALLCLQANPESRPTMLSISTTFS</t>
  </si>
  <si>
    <t>MAIPRLFFLFYYIGFALFPFVSSETFQNSEQEILLAFKSDLFDPSNNLQDWKRPENATTFSELVHCHWTGVHCDANGYVAKLLLSNMNLSGNVSDQIQSFPSLQALDLSNNAFESSLPKSLSNLTSLKVIDVSVNSFFGTFPYGLGMATGLTHVNASSNNFSGFLPEDLGNATTLEVLDFRGGYFEGSVPSSFKNLKNLKFLGLSGNNFGGKVPKVIGELSSLETIILGYNGFMGEIPEEFGKLTRLQYLDLAVGNLTGQIPSSLGQLKQLTTVYLYQNRLTGKLPRELGGMTSLVFLDLSDNQITGEIPMEVGELKNLQLLNLMRNQLTGIIPSKIAELPNLEVLELWQNSLMGSLPVHLGKNSPLKWLDVSSNKLSGDIPSGLCYSRNLTKLILFNNSFSGQIPEEIFSCPTLVRVRIQKNHISGSIPAGSGDLPMLQHLELAKNNLTGKIPDDIALSTSLSFIDISFNHLSSLSSSIFSSPNLQTFIASHNNFAGKIPNQIQDRPSLSVLDLSFNHFSGGIPERIASFEKLVSLNLKSNQLVGEIPKALAGMHMLAVLDLSNNSLTGNIPADLGASPTLEMLNVSFNKLDGPIPSNMLFAAIDPKDLVGNNGLCGGVLPPCSKSLALSAKGRNPGRIHVNHAVFGFIVGTSVIVAMGMMFLAGRWIYTRWDLYSNFAREYIFCKKPREEWPWRLVAFQRLCFTAGDILSHIKESNIIGMGAIGIVYKAEVMRRPLLTVAVKKLWRSPSPQNDIEDHHQEEDEEDDILREVNLLGGLRHRNIVKILGYVHNEREVMMVYEYMPNGNLGTALHSKDEKFLLRDWLSRYNVAVGVVQGLNYLHNDCYPPIIHRDIKSNNILLDSNLEARIADFGLAKMMLHKNETVSMVAGSYGYIAPEYGYTLKIDEKSDIYSLGVVLLELVTGKMPIDPSFEDSIDVVEWIRRKVKKNESLEEVIDASIAGDCKHVIEEMLLALRIALLCTAKLPKDRPSIRDVITMLAEAKPRRKSVCQVAGDLPIFRNSPVVGLI</t>
  </si>
  <si>
    <t>MAVAWLIWPIVLSLTALSANSITESESLLKFKKSLNNTKSLDSWTPESEPCGASQRWIGLLCNKNSVFGLQIEQMGLSGKVDVAPLKDLPSLRTISIMNNSFSGDIPEFNRLTALKSLYISGNRFSGNIPSDYFETMVSLKKAWLSNNHFSGLIPISLATTLPNLIELRLENNQFIGSIPNFTQTTLAIVDLSNNQLTGEIPPGLLKFDAKTFAGNSGLCGAKLSTPCPQPKNSTASITIEGTMKDANKSKYFLAFSTLGVLLIVVLVSLAFRKKKKKRRRKKARRTSEQDNSDDQQIQVTVEGSNSSRQSRSSRSGELNKGVAGTSDLVMVNKEKGVFRLSDLMKAAAHVLGNPGGGSNRPRSSGGVGSAYKAVLSNGVTVVVKRVTVMNQVSVDVFDKEIRKLGSLQHKNVLTPLAYHFRQDEKLLVFEFVPNLNLLHRLHGDHEEFQLDWPSRLKIIQGIARGMWYLHRELGFLNLPHGNLKSSNIFLAEDGEPLISEFGLQKLINPDAQSQSLVAFKSPEADRDGTVSAKSDVFSFGVVVLEILTGKFPSQYAGLNRAGGANLVEWLGSALEQGGWMDLLHPMVVTAAAEDKIMEEEIENVLRIGVRCTREDPDQRPNMTEVVDELTIEDSNDDFITIET</t>
  </si>
  <si>
    <t>MEKYFHGVLCVFIITVAFIHVVQAQDPNGFITLDCGLLPDGSPYTNPSTGLTFTSDSSFIESGKNGRVSKDSERNFEKAFVTLRYFPDGERNCYNLNVTQGTNYLIRAAFLYGNYDGLNTVPNFDLFIGPNKVTTVNFNATGGGVFVEIIHMSRSTPLDICLVKTGTTTPMISTLELRPLRSDTYISAIGSSLLLYFRGYLNDSGVVLRYPDDVNDRRWFPFSYKEWKIVTTTLNVNTSNGFDLPQGAMASAATRVNDNGTWEFPWSLEDSTTRFHIYLHFAELQTLLANETREFNVLLNGKVYYGPYSPKMLSIDTMSPQPDSTLTCKGGSCLLQLVKTTKSTLPPLINAIELFTVVEFPQSETNQDEVIAIKKIQLTYGLSRINWQGDPCVPEQFLWAGLKCSNINSSTPPTITFLNLSSSGLTGIISPSIQNLTHLQELDLSNNDLTGDVPEFLADIKSLLIINLSGNNFSGQLPQKLIDKKRLKLNVEGNPKLLCTKGPCGNKPGEGGHPKKSIIVPVVSSVALIAILIAALVLFLVLRKKNPSRSKENGRTSRSSEPPRITKKKKFTYVEVTEMTNNFRSVLGKGGFGMVYHGYVNGREQVAVKVLSHASKHGHKQFKAEVELLLRVHHKNLVSLVGYCEKGKELALVYEYMANGDLKEFFSGKRGDDVLRWETRLQIAVEAAQGLEYLHKGCRPPIVHRDVKTANILLDEHFQAKLADFGLSRSFLNEGESHVSTVVAGTIGYLDPEYYRTNWLTEKSDVYSFGVVLLEIITNQRVIERTREKPHIAEWVNLMITKGDIRKIVDPNLKGDYHSDSVWKFVELAMTCVNDSSATRPTMTQVVTELTECVTLENSRGGKSQNMGSTSSSEVTMTFDTEVNPVAR</t>
  </si>
  <si>
    <t>MQIFLFFFSLILCFVLISSQTLEDDKKALLHFLSSFNSSRLHWNQSSDVCHSWTGVTCNENGDRIVSVRLPAVGFNGLIPPFTISRLSSLKFLSLRKNHFTGDFPSDFTNLKSLTHLYLQHNHLSGPLLAIFSELKNLKVLDLSNNGFNGSIPTSLSGLTSLQVLNLANNSFSGEIPNLHLPKLSQINLSNNKLIGTIPKSLQRFQSSAFSGNNLTERKKQRKTPFGLSQLAFLLILSAACVLCVSGLSFIMITCFGKTRISGKLRKRDSSSPPGNWTSRDDNTEEGGKIIFFGGRNHLFDLDDLLSSSAEVLGKGAFGTTYKVTMEDMSTVVVKRLKEVVVGRREFEQQMEIIGMIRHENVAELKAYYYSKDDKLAVYSYYNHGSLFEILHGNRGRYHRVPLDWDARLRIATGAARGLAKIHEGKFIHGNIKSSNIFLDSQCYGCIGDVGLTTIMRSLPQTTCLTSGYHAPEITDTRRSTQFSDVYSFGVVLLELLTGKSPVSQAELVPTGGENMDLASWIRSVVAKEWTGEVFDMEILSQSGGFEEEMVEMLQIGLACVALKQQERPHIAQVLKLIEDIRSVDAE</t>
  </si>
  <si>
    <t>MANAKETTFYITISVVAFVIGKIVIALLFYKRWKRKHTIHENGFPVKGGGKMVMFRSQLLNSVSSDMFMKKTHKLSNKDILGSGGFGTVYRLVIDDSTTFAVKRLNRGTSERDRGFHRELEAMADIKHRNIVTLHGYFTSPHYNLLIYELMPNGSLDSFLHGRKALDWASRYRIAVGAARGISYLHHDCIPHIIHRDIKSSNILLDHNMEARVSDFGLATLMEPDKTHVSTFVAGTFGYLAPEYFDTGKATMKGDVYSFGVVLLELLTGRKPTDDEFFEEGTKLVTWVKGVVRDQREEVVIDNRLRGSSVQENEEMNDVFGIAMMCLEPEPAIRPAMTEVVKLLEYIKLSTRSSF</t>
  </si>
  <si>
    <t>MKNLGGLFKILLLFFCLFLSTHIISVSCLNSDGLTLLSLLKHLDRVPPQVTSTWKINASEATPCNWFGITCDDSKNVASLNFTRSRVSGQLGPEIGELKSLQILDLSTNNFSGTIPSTLGNCTKLATLDLSENGFSDKIPDTLDSLKRLEVLYLYINFLTGELPESLFRIPKLQVLYLDYNNLTGPIPQSIGDAKELVELSMYANQFSGNIPESIGNSSSLQILYLHRNKLVGSLPESLNLLGNLTTLFVGNNSLQGPVRFGSPNCKNLLTLDLSYNEFEGGVPPALGNCSSLDALVIVSGNLSGTIPSSLGMLKNLTILNLSENRLSGSIPAELGNCSSLNLLKLNDNQLVGGIPSALGKLRKLESLELFENRFSGEIPIEIWKSQSLTQLLVYQNNLTGELPVEMTEMKKLKIATLFNNSFYGAIPPGLGVNSSLEEVDFIGNKLTGEIPPNLCHGRKLRILNLGSNLLHGTIPASIGHCKTIRRFILRENNLSGLLPEFSQDHSLSFLDFNSNNFEGPIPGSLGSCKNLSSINLSRNRFTGQIPPQLGNLQNLGYMNLSRNLLEGSLPAQLSNCVSLERFDVGFNSLNGSVPSNFSNWKGLTTLVLSENRFSGGIPQFLPELKKLSTLQIARNAFGGEIPSSIGLIEDLIYDLDLSGNGLTGEIPAKLGDLIKLTRLNISNNNLTGSLSVLKGLTSLLHVDVSNNQFTGPIPDNLEGQLLSEPSSFSGNPNLCIPHSFSASNNSRSALKYCKDQSKSRKSGLSTWQIVLIAVLSSLLVLVVVLALVFICLRRRKGRPEKDAYVFTQEEGPSLLLNKVLAATDNLNEKYTIGRGAHGIVYRASLGSGKVYAVKRLVFASHIRANQSMMREIDTIGKVRHRNLIKLEGFWLRKDDGLMLYRYMPKGSLYDVLHGVSPKENVLDWSARYNVALGVAHGLAYLHYDCHPPIVHRDIKPENILMDSDLEPHIGDFGLARLLDDSTVSTATVTGTTGYIAPENAFKTVRGRESDVYSYGVVLLELVTRKRAVDKSFPESTDIVSWVRSALSSSNNNVEDMVTTIVDPILVDELLDSSLREQVMQVTELALSCTQQDPAMRPTMRDAVKLLEDVKHLARSCSSDSVR</t>
  </si>
  <si>
    <t>MAMRLLKTHLLFLHLYLFFSPCFAYTDMEVLLNLKSSMIGPKGHGLHDWIHSSSPDAHCSFSGVSCDDDARVISLNVSFTPLFGTISPEIGMLTHLVNLTLAANNFTGELPLEMKSLTSLKVLNISNNGNLTGTFPGEILKAMVDLEVLDTYNNNFNGKLPPEMSELKKLKYLSFGGNFFSGEIPESYGDIQSLEYLGLNGAGLSGKSPAFLSRLKNLREMYIGYYNSYTGGVPPEFGGLTKLEILDMASCTLTGEIPTSLSNLKHLHTLFLHINNLTGHIPPELSGLVSLKSLDLSINQLTGEIPQSFINLGNITLINLFRNNLYGQIPEAIGELPKLEVFEVWENNFTLQLPANLGRNGNLIKLDVSDNHLTGLIPKDLCRGEKLEMLILSNNFFFGPIPEELGKCKSLTKIRIVKNLLNGTVPAGLFNLPLVTIIELTDNFFSGELPVTMSGDVLDQIYLSNNWFSGEIPPAIGNFPNLQTLFLDRNRFRGNIPREIFELKHLSRINTSANNITGGIPDSISRCSTLISVDLSRNRINGEIPKGINNVKNLGTLNISGNQLTGSIPTGIGNMTSLTTLDLSFNDLSGRVPLGGQFLVFNETSFAGNTYLCLPHRVSCPTRPGQTSDHNHTALFSPSRIVITVIAAITGLILISVAIRQMNKKKNQKSLAWKLTAFQKLDFKSEDVLECLKEENIIGKGGAGIVYRGSMPNNVDVAIKRLVGRGTGRSDHGFTAEIQTLGRIRHRHIVRLLGYVANKDTNLLLYEYMPNGSLGELLHGSKGGHLQWETRHRVAVEAAKGLCYLHHDCSPLILHRDVKSNNILLDSDFEAHVADFGLAKFLVDGAASECMSSIAGSYGYIAPEYAYTLKVDEKSDVYSFGVVLLELIAGKKPVGEFGEGVDIVRWVRNTEEEITQPSDAAIVVAIVDPRLTGYPLTSVIHVFKIAMMCVEEEAAARPTMREVVHMLTNPPKSVANLIAF</t>
  </si>
  <si>
    <t>MKLLGLVFLLFNLFMFSFSRKLLTESGGGLHDEAALLKLKSSFLDPNGVLSSWVSDSSSNHCSWYGVSCNSDSRVVSLILRGCDELEGSGVLHLPDLSSCSSSKRRLGGVISPVVGDLSEIRVLSLSFNDLRGEIPKEIWGLEKLEILDLKGNNFIGGIRVVDNVVLRKLMSFEDEDEIGPSSADDDSPGKSGLYPIEIASIVSASVIVFVLLVLVILFIYTRKWKRNSQVQVDEIKEIKVFVDIGIPLTYEIIVRATGYFSNSNCIGHGGFGSTYKAEVSPTNVFAVKRLSVGRFQGDQQFHAEISALEMVRHPNLVMLIGYHASETEMFLIYNYLSGGNLQDFIKERSKAAIEWKVLHKIALDVARALSYLHEQCSPKVLHRDIKPSNILLDNNYNAYLSDFGLSKLLGTSQSHVTTGVAGTFGYVAPEYAMTCRVSEKADVYSYGIVLLELISDKRALDPSFSSHENGFNIVSWAHMMLSQGKAKEVFTTGLWETGPPDDLVEVLHLALKCTVDSLSIRPTMKQAVRLLKRIQPSRL</t>
  </si>
  <si>
    <t>MSRRPDLLRGSVVATVAATFLLFIFPPNVESTVEKQALFRFKNRLDDSHNILQSWKPSDSPCVFRGITCDPLSGEVIGISLGNVNLSGTISPSISALTKLSTLSLPSNFISGRIPPEIVNCKNLKVLNLTSNRLSGTIPNLSPLKSLEILDISGNFLNGEFQSWIGNMNQLVSLGLGNNHYEEGIIPESIGGLKKLTWLFLARSNLTGKIPNSIFDLNALDTFDIANNAISDDFPILISRLVNLTKIELFNNSLTGKIPPEIKNLTRLREFDISSNQLSGVLPEELGVLKELRVFHCHENNFTGEFPSGFGDLSHLTSLSIYRNNFSGEFPVNIGRFSPLDTVDISENEFTGPFPRFLCQNKKLQFLLALQNEFSGEIPRSYGECKSLLRLRINNNRLSGQVVEGFWSLPLAKMIDLSDNELTGEVSPQIGLSTELSQLILQNNRFSGKIPRELGRLTNIERIYLSNNNLSGEIPMEVGDLKELSSLHLENNSLTGFIPKELKNCVKLVDLNLAKNFLTGEIPNSLSQIASLNSLDFSGNRLTGEIPASLVKLKLSFIDLSGNQLSGRIPPDLLAVGGSTAFSRNEKLCVDKENAKTNQNLGLSICSGYQNVKRNSSLDGTLLFLALAIVVVVLVSGLFALRYRVVKIRELDSENRDINKADAKWKIASFHQMELDVDEICRLDEDHVIGSGSAGKVYRVDLKKGGGTVAVKWLKRGGGEEGDGTEVSVAEMEILGKIRHRNVLKLYACLVGRGSRYLVFEFMENGNLYQALGNNIKGGLPELDWLKRYKIAVGAAKGIAYLHHDCCPPIIHRDIKSSNILLDGDYESKIADFGVAKVADKGYEWSCVAGTHGYMAPELAYSFKATEKSDVYSFGVVLLELVTGLRPMEDEFGEGKDIVDYVYSQIQQDPRNLQNVLDKQVLSTYIEESMIRVLKMGLLCTTKLPNLRPSMREVVRKLDDADPCVSNSQDTTGKITV</t>
  </si>
  <si>
    <t>MHSSSKSQAFSLTFLLFLFLLPSVSESQLISSESRTLLEIQKHLQYPPTLRSWSNWTNFCYLPSSPSFKILCFNGHVTELTVTGNRTVKLPGRFSSDSLFTVLTKLSNLKTLSLVSLGISGPLPSQIIRLSSSLQSLNLSSNFISGNIPKEISSLKNLRSLVLANNLFNGSVPDLRGLSNLQELNLGGNKLGPEVVPSLASNLITISLKNNSFGSKIPEQIKKLNKLQSLDLSSNKFTGSIPRFLLSLPSLQNLSLAQNLLSGSLPNSSLCNSKLRILDVSRNLLTGKLPSCFSSKKQTVLLFTFNCLSINGSPSAKYQRPVTFCENEAKQAVAAVKSDTKDKERKEEDTGIELGLVIGIIIGVILVSAVLAGLVLVRMRKSRSKEEPLEANNVDQVTVCSNTTRSTTSKTVPDLRRVPQTMRSAVIGLSPYRVFSLEELEEATNNFDAENLCGEQLYKGCLREGIAVTVRCIKLKQKNSTQNLAQQMEVLSKLRHMHLVSVLGHCIGTYQDHHPYAGSTIFIVQEYISNGSLRDYLTDWRKKEVLKWPQRMSIAIGVARGIQFLHTGVAPGIFGNNLEIENVLLDETLTVKLSGYSIPLPSKLLIFSLTSHEIYNLLGEFQVGAESPSNEDGEKEDVYQFGVILIQIITGKVIAAASSELGSLKLQLENSLRDEPSVLRSLADPCVRGTYAYESLRTTVEFAINCLCEDQRKRPSIEDVVWNLQYTIQVQQGWTSSENLGLGGSEL</t>
  </si>
  <si>
    <t>MAATVIFFLHFAAIFFSRFHHTSAISSETQALTSFKLSLHDPLGALESWNQSSPSAPCDWHGVSCFSGRVRELRLPRLHLTGHLSPRLGELTQLRKLSLHTNDINGAVPSSLSRCVFLRALYLHYNSFSGDFPPEILNLRNLQVLNAAHNSLTGNLSDVTVSKSLRYVDLSSNAISGKIPANFSADSSLQLINLSFNHFSGEIPATLGQLQDLEYLWLDSNQLQGTIPSALANCSSLIHFSVTGNHLTGLIPVTLGTIRSLQVISLSENSFTGTVPVSLLCGYSGYNSSMRIIQLGVNNFTGIAKPSNAACVNPNLEILDIHENRINGDFPAWLTDLTSLVVLDISGNGFSGGVTAKVGNLMALQELRVANNSLVGEIPTSIRNCKSLRVVDFEGNKFSGQIPGFLSQLRSLTTISLGRNGFSGRIPSDLLSLYGLETLNLNENHLTGAIPSEITKLANLTILNLSFNRFSGEVPSNVGDLKSLSVLNISGCGLTGRIPVSISGLMKLQVLDISKQRISGQLPVELFGLPDLQVVALGNNLLGGVVPEGFSSLVSLKYLNLSSNLFSGHIPKNYGFLKSLQVLSLSHNRISGTIPPEIGNCSSLEVLELGSNSLKGHIPVYVSKLSLLKKLDLSHNSLTGSIPDQISKDSSLESLLLNSNSLSGRIPESLSRLTNLTALDLSSNRLNSTIPSSLSRLRFLNYFNLSRNSLEGEIPEALAARFTNPTVFVKNPGLCGKPLGIECPNVRRRRRRKLILLVTLAVAGALLLLLCCCGYVFSLWKWRNKLRLGLSRDKKGTPSRTSRASSGGTRGEDNNGGPKLVMFNNKITLAETLEATRQFDEENVLSRGRYGLVFKATFRDGMVLSVRRLMDGASITDATFRNQAEALGRVKHKNITVLRGYYCGPPDLRLLVYDYMPNGNLATLLQEASHQDGHVLNWPMRHLIALGIARGLSFLHSLSIIHGDLKPQNVLFDADFEAHLSEFGLDRLTALTPAEEPSTSSTPVGSLGYIAPEAGLTGETSKESDVYSFGIVLLEILTGKKAVMFTEDEDIVKWVKRQLQKGQIVELLEPGLLELDPESSEWEEFLLGIKVGLLCTGGDVVDRPSMADVVFMLEGCRVGPAISLSADPTSPTSPAATAVS</t>
  </si>
  <si>
    <t>MIDEKMRSKSIGPFVRQVKPLSPHMVLFVLLYVLSISVFFLTVSEAVCNLQDRDSLLWFSGNVSSPVSPLHWNSSIDCCSWEGISCDKSPENRVTSIILSSRGLSGNLPSSVLDLQRLSRLDLSHNRLSGPLPPGFLSALDQLLVLDLSYNSFKGELPLQQSFGNGSNGIFPIQTVDLSSNLLEGEILSSSVFLQGAFNLTSFNVSNNSFTGSIPSFMCTASPQLTKLDFSYNDFSGDLSQELSRCSRLSVLRAGFNNLSGEIPKEIYNLPELEQLFLPVNRLSGKIDNGITRLTKLTLLELYSNHIEGEIPKDIGKLSKLSSLQLHVNNLMGSIPVSLANCTKLVKLNLRVNQLGGTLSAIDFSRFQSLSILDLGNNSFTGEFPSTVYSCKMMTAMRFAGNKLTGQISPQVLELESLSFFTFSDNKMTNLTGALSILQGCKKLSTLIMAKNFYDETVPSNKDFLRSDGFPSLQIFGIGACRLTGEIPAWLIKLQRVEVMDLSMNRFVGTIPGWLGTLPDLFYLDLSDNFLTGELPKELFQLRALMSQKAYDATERNYLELPVFVNPNNVTTNQQYNQLSSLPPTIYIKRNNLTGTIPVEVGQLKVLHILELLGNNFSGSIPDELSNLTNLERLDLSNNNLSGRIPWSLTGLHFLSYFNVANNTLSGPIPTGTQFDTFPKANFEGNPLLCGGVLLTSCDPTQHSTTKMGKGKVNRTLVLGLVLGLFFGVSLILVLLALLVLSKRRVNPGDSENAELEINSNGSYSEVPPGSDKDISLVLLFGNSRYEVKDLTIFELLKATDNFSQANIIGCGGFGLVYKATLDNGTKLAVKKLTGDYGMMEKEFKAEVEVLSRAKHENLVALQGYCVHDSARILIYSFMENGSLDYWLHENPEGPAQLDWPKRLNIMRGASSGLAYMHQICEPHIVHRDIKSSNILLDGNFKAYVADFGLSRLILPYRTHVTTELVGTLGYIPPEYGQAWVATLRGDVYSFGVVMLELLTGKRPMEVFRPKMSRELVAWVHTMKRDGKPEEVFDTLLRESGNEEAMLRVLDIACMCVNQNPMKRPNIQQVVDWLKNIEAEKNQNNREEPEEEEET</t>
  </si>
  <si>
    <t>MTMVTRVIMTDDDSQSLCFLCFLLFFFITAIAVAGDSLDSDREVLLSLKSYLESRNPQNRGLYTEWKMENQDVVCQWPGIICTPQRSRVTGINLTDSTISGPLFKNFSALTELTYLDLSRNTIEGEIPDDLSRCHNLKHLNLSHNILEGELSLPGLSNLEVLDLSLNRITGDIQSSFPLFCNSLVVANLSTNNFTGRIDDIFNGCRNLKYVDFSSNRFSGEVWTGFGRLVEFSVADNHLSGNISASMFRGNCTLQMLDLSGNAFGGEFPGQVSNCQNLNVLNLWGNKFTGNIPAEIGSISSLKGLYLGNNTFSRDIPETLLNLTNLVFLDLSRNKFGGDIQEIFGRFTQVKYLVLHANSYVGGINSSNILKLPNLSRLDLGYNNFSGQLPTEISQIQSLKFLILAYNNFSGDIPQEYGNMPGLQALDLSFNKLTGSIPASFGKLTSLLWLMLANNSLSGEIPREIGNCTSLLWFNVANNQLSGRFHPELTRMGSNPSPTFEVNRQNKDKIIAGSGECLAMKRWIPAEFPPFNFVYAILTKKSCRSLWDHVLKGYGLFPVCSAGSTVRTLKISAYLQLSGNKFSGEIPASISQMDRLSTLHLGFNEFEGKLPPEIGQLPLAFLNLTRNNFSGEIPQEIGNLKCLQNLDLSFNNFSGNFPTSLNDLNELSKFNISYNPFISGAIPTTGQVATFDKDSFLGNPLLRFPSFFNQSGNNTRKISNQVLGNRPRTLLLIWISLALALAFIACLVVSGIVLMVVKASREAEIDLLDGSKTRHDMTSSSGGSSPWLSGKIKVIRLDKSTFTYADILKATSNFSEERVVGRGGYGTVYRGVLPDGREVAVKKLQREGTEAEKEFRAEMEVLSANAFGDWAHPNLVRLYGWCLDGSEKILVHEYMGGGSLEELITDKTKLQWKKRIDIATDVARGLVFLHHECYPSIVHRDVKASNVLLDKHGNARVTDFGLARLLNVGDSHVSTVIAGTIGYVAPEYGQTWQATTRGDVYSYGVLTMELATGRRAVDGGEECLVEWARRVMTGNMTAKGSPITLSGTKPGNGAEQMTELLKIGVKCTADHPQARPNMKEVLAMLVKISGKAELFNGLSSQGYIEM</t>
  </si>
  <si>
    <t>MRNLGLLEITLLCSLFVYFRIDSVSSLNSDGLALLSLLKHFDKVPLEVASTWKENTSETTPCNNNWFGVICDLSGNVVETLNLSASGLSGQLGSEIGELKSLVTLDLSLNSFSGLLPSTLGNCTSLEYLDLSNNDFSGEVPDIFGSLQNLTFLYLDRNNLSGLIPASVGGLIELVDLRMSYNNLSGTIPELLGNCSKLEYLALNNNKLNGSLPASLYLLENLGELFVSNNSLGGRLHFGSSNCKKLVSLDLSFNDFQGGVPPEIGNCSSLHSLVMVKCNLTGTIPSSMGMLRKVSVIDLSDNRLSGNIPQELGNCSSLETLKLNDNQLQGEIPPALSKLKKLQSLELFFNKLSGEIPIGIWKIQSLTQMLVYNNTLTGELPVEVTQLKHLKKLTLFNNGFYGDIPMSLGLNRSLEEVDLLGNRFTGEIPPHLCHGQKLRLFILGSNQLHGKIPASIRQCKTLERVRLEDNKLSGVLPEFPESLSLSYVNLGSNSFEGSIPRSLGSCKNLLTIDLSQNKLTGLIPPELGNLQSLGLLNLSHNYLEGPLPSQLSGCARLLYFDVGSNSLNGSIPSSFRSWKSLSTLVLSDNNFLGAIPQFLAELDRLSDLRIARNAFGGKIPSSVGLLKSLRYGLDLSANVFTGEIPTTLGALINLERLNISNNKLTGPLSVLQSLKSLNQVDVSYNQFTGPIPVNLLSNSSKFSGNPDLCIQASYSVSAIIRKEFKSCKGQVKLSTWKIALIAAGSSLSVLALLFALFLVLCRCKRGTKTEDANILAEEGLSLLLNKVLAATDNLDDKYIIGRGAHGVVYRASLGSGEEYAVKKLIFAEHIRANQNMKREIETIGLVRHRNLIRLERFWMRKEDGLMLYQYMPNGSLHDVLHRGNQGEAVLDWSARFNIALGISHGLAYLHHDCHPPIIHRDIKPENILMDSDMEPHIGDFGLARILDDSTVSTATVTGTTGYIAPENAYKTVRSKESDVYSYGVVLLELVTGKRALDRSFPEDINIVSWVRSVLSSYEDEDDTAGPIVDPKLVDELLDTKLREQAIQVTDLALRCTDKRPENRPSMRDVVKDLTDLESFVRSTSGSVH</t>
  </si>
  <si>
    <t>MYLLFLFLLFPTVFSLNQDGFILQQVKLSLDDPDSYLSSWNSNDASPCRWSGVSCAGDFSSVTSVDLSSANLAGPFPSVICRLSNLAHLSLYNNSINSTLPLNIAACKSLQTLDLSQNLLTGELPQTLADIPTLVHLDLTGNNFSGDIPASFGKFENLEVLSLVYNLLDGTIPPFLGNISTLKMLNLSYNPFSPSRIPPEFGNLTNLEVMWLTECHLVGQIPDSLGQLSKLVDLDLALNDLVGHIPPSLGGLTNVVQIELYNNSLTGEIPPELGNLKSLRLLDASMNQLTGKIPDELCRVPLESLNLYENNLEGELPASIALSPNLYEIRIFGNRLTGGLPKDLGLNSPLRWLDVSENEFSGDLPADLCAKGELEELLIIHNSFSGVIPESLADCRSLTRIRLAYNRFSGSVPTGFWGLPHVNLLELVNNSFSGEISKSIGGASNLSLLILSNNEFTGSLPEEIGSLDNLNQLSASGNKFSGSLPDSLMSLGELGTLDLHGNQFSGELTSGIKSWKKLNELNLADNEFTGKIPDEIGSLSVLNYLDLSGNMFSGKIPVSLQSLKLNQLNLSYNRLSGDLPPSLAKDMYKNSFIGNPGLCGDIKGLCGSENEAKKRGYVWLLRSIFVLAAMVLLAGVAWFYFKYRTFKKARAMERSKWTLMSFHKLGFSEHEILESLDEDNVIGAGASGKVYKVVLTNGETVAVKRLWTGSVKETGDCDPEKGYKPGVQDEAFEAEVETLGKIRHKNIVKLWCCCSTRDCKLLVYEYMPNGSLGDLLHSSKGGMLGWQTRFKIILDAAEGLSYLHHDSVPPIVHRDIKSNNILIDGDYGARVADFGVAKAVDLTGKAPKSMSVIAGSCGYIAPEYAYTLRVNEKSDIYSFGVVILEIVTRKRPVDPELGEKDLVKWVCSTLDQKGIEHVIDPKLDSCFKEEISKILNVGLLCTSPLPINRPSMRRVVKMLQEIGGGDEDSLHKIRDDKDGKLTPYYNEDTSDQGSIA</t>
  </si>
  <si>
    <t>MRKVHLFLVLVHFIYISTSRSDSISERDILLQFKGSISDDPYNSLASWVSDGDLCNSFNGITCNPQGFVDKIVLWNTSLAGTLAPGLSNLKFIRVLNLFGNRFTGNLPLDYFKLQTLWTINVSSNALSGPIPEFISELSSLRFLDLSKNGFTGEIPVSLFKFCDKTKFVSLAHNNIFGSIPASIVNCNNLVGFDFSYNNLKGVLPPRICDIPVLEYISVRNNLLSGDVSEEIQKCQRLILVDLGSNLFHGLAPFAVLTFKNITYFNVSWNRFGGEIGEIVDCSESLEFLDASSNELTGRIPTGVMGCKSLKLLDLESNKLNGSIPGSIGKMESLSVIRLGNNSIDGVIPRDIGSLEFLQVLNLHNLNLIGEVPEDISNCRVLLELDVSGNDLEGKISKKLLNLTNIKILDLHRNRLNGSIPPELGNLSKVQFLDLSQNSLSGPIPSSLGSLNTLTHFNVSYNNLSGVIPPVPMIQAFGSSAFSNNPFLCGDPLVTPCNSRGAAAKSRNSDALSISVIIVIIAAAVILFGVCIVLALNLRARKRRKDEEILTVETTPLASSIDSSGVIIGKLVLFSKNLPSKYEDWEAGTKALLDKENIIGMGSIGSVYRASFEGGVSIAVKKLETLGRIRNQEEFEQEIGRLGGLQHPNLSSFQGYYFSSTMQLILSEFVPNGSLYDNLHLRIFPGTSSSYGNTDLNWHRRFQIALGTAKALSFLHNDCKPAILHLNVKSTNILLDERYEAKLSDYGLEKFLPVMDSFGLTKKFHNAVGYIAPELAQQSLRASEKCDVYSYGVVLLELVTGRKPVESPSENQVLILRDYVRDLLETGSASDCFDRRLREFEENELIQVMKLGLLCTSENPLKRPSMAEVVQVLESIRNGFGS</t>
  </si>
  <si>
    <t>MQIGKLIWVIMFIFVHIIITSSRSFSDSIITEREILLQFKDNINDDPYNSLASWVSNADLCNSFNGVSCNQEGFVEKIVLWNTSLAGTLTPALSGLTSLRVLTLFGNRITGNLPLDYLKLQTLWKINVSSNALSGLVPEFIGDLPNLRFLDLSKNAFFGEIPNSLFKFCYKTKFVSLSHNNLSGSIPESIVNCNNLIGFDFSYNGITGLLPRICDIPVLEFVSVRRNLLSGDVFEEISKCKRLSHVDIGSNSFDGVASFEVIGFKNLTYFNVSGNRFRGEIGEIVDCSESLEFLDASSNELTGNVPSGITGCKSLKLLDLESNRLNGSVPVGMGKMEKLSVIRLGDNFIDGKLPLELGNLEYLQVLNLHNLNLVGEIPEDLSNCRLLLELDVSGNGLEGEIPKNLLNLTNLEILDLHRNRISGNIPPNLGSLSRIQFLDLSENLLSGPIPSSLENLKRLTHFNVSYNNLSGIIPKIQASGASSFSNNPFLCGDPLETPCNALRTGSRSRKTKALSTSVIIVIIAAAAILVGICLVLVLNLRARKRRKKREEEIVTFDTTTPTQASTESGNGGVTFGKLVLFSKSLPSKYEDWEAGTKALLDKDNIIGIGSIGAVYRASFEGGVSIAVKKLETLGRIRNQEEFEQEIGRLGSLSHPNLASFQGYYFSSTMQLILSEFVTNGSLYDNLHPRVSHRTSSSSSSHGNTELNWHRRFQIAVGTAKALSFLHNDCKPAILHLNVKSTNILLDERYEAKLSDYGLEKFLPVLNSSGLTKFHNAVGYIAPELAQSLRVSDKCDVYSYGVVLLELVTGRKPVESPSENEVVILRDHVRNLLETGSASDCFDRRLRGFEENELIQVMKLGLICTTENPLKRPSIAEVVQVLELIRNGMES</t>
  </si>
  <si>
    <t>MRVFFFPNSSMAILSVFLSLLLLSLPLPSTQDLNADRTALLSLRSAVGGRTFRWNIKQTSPCNWAGVKCESNRVTALRLPGVALSGDIPEGIFGNLTQLRTLSLRLNALSGSLPKDLSTSSNLRHLYLQGNRFSGEIPEVLFSLSHLVRLNLASNSFTGEISSGFTNLTKLKTLFLENNQLSGSIPDLDLPLVQFNVSNNSLNGSIPKNLQRFESDSFLQTSLCGKPLKLCPDEETVPSQPTSGGNRTPPSVEGSEEKKKKNKLSGGAIAGIVIGCVVGFALIVLILMVLCRKKSNKRSRAVDISTIKQQEPEIPGDKEAVDNGNVYSVSAAAAAAMTGNGKASEGNGPATKKLVFFGNATKVFDLEDLLRASAEVLGKGTFGTAYKAVLDAVTVVAVKRLKDVMMADKEFKEKIELVGAMDHENLVPLRAYYFSRDEKLLVYDFMPMGSLSALLHGNRGAGRSPLNWDVRSRIAIGAARGLDYLHSQGTSTSHGNIKSSNILLTKSHDAKVSDFGLAQLVGSSATNPNRATGYRAPEVTDPKRVSQKGDVYSFGVVLLELITGKAPSNSVMNEEGVDLPRWVKSVARDEWRREVFDSELLSLATDEEEMMAEMVQLGLECTSQHPDQRPEMSEVVRKMENLRPYSGSDQVNEAD</t>
  </si>
  <si>
    <t>MGLCLAQLAVTCLFLVPFVLSQVTEFVSIDCGCSSNYTDPRTGLGWVSDSEIIKQGKPVTLANTNWNSMQYRRRRDFPTDNKKYCYRLSTKERRRYIVRTTFLYGGLGSEEAYPKFQLYLDATKWATVTIQEVSRVYVEELIVRATSSYVDVCVCCAITGSPFMSTLELRPLNLSMYATDYEDNFFLKVAARVNFGAPNMDALRYPDDPYDRIWESDINKRPNYLVGVAPGTTRINTSKTINTLTREYPPMKVMQTAVVGTQGLISYRLNLEDFPANARAYAYFAEIEELGANETRKFKLVQPYFPDYSNAVVNIAENANGSYTLYEPSYMNVTLDFVLTFSFGKTKDSTQGPLLNAIEISKYLPISVKTDRSDVSVLDAIRSMSPDSDWASEGGDPCIPVLWSWVNCSSTSPPRVTKIALSRKNLRGEIPPGINYMEALTELWLDDNELTGTLPDMSKLVNLKIMHLENNQLSGSLPPYLAHLPNLQELSIENNSFKGKIPSALLKGKVLFKYNNNPELQNEAQRKHFWQILGISIAAVAILLLLVGGSLVLLCALRKTKRADKGDSTETKKKGLVAYSAVRGGHLLDEGVAYFISLPVLEEATDNFSKKVGRGSFGSVYYGRMKDGKEVAVKITADPSSHLNRQFVTEVALLSRIHHRNLVPLIGYCEEADRRILVYEYMHNGSLGDHLHGSSDYKPLDWLTRLQIAQDAAKGLEYLHTGCNPSIIHRDVKSSNILLDINMRAKVSDFGLSRQTEEDLTHVSSVAKGTVGYLDPEYYASQQLTEKSDVYSFGVVLFELLSGKKPVSAEDFGPELNIVHWARSLIRKGDVCGIIDPCIASNVKIESVWRVAEVANQCVEQRGHNRPRMQEVIVAIQDAIRIERGNENGLKSSSSSSSKAQSSRKTLLTSFLELESPDISRNSLAPAAR</t>
  </si>
  <si>
    <t>MTQKLVRLVIVSLAITVTLLQAKTDNQEVSALNVMFTSLNSPSKLKGWKANGGDPCEDSWEGVKCKGSSVTELQLSGFELGGSRGYLLSNLKSLTTFDLSKNNLKGNIPYQLPPNIANLDFSENELDGNVPYSLSQMKNLQSINLGQNKLNGELPDMFQKLSKLETLDFSLNKLSGKLPQSFANLTSLKKLHLQDNRFTGDINVLRNLAIDDLNVEDNQFEGWIPNELKDIDSLLTGGNDWSTETAPPPPPGVKYGRKSSGSKDGGGITAGTGMVIAGACLGVLVLIIVLIALVSKKKSSLSPHFIDEDNSHHTPKFKSLTSHGSAQELRVDFGNDYKDGKSGDSGDENIHRIGSKGLKHYVSSRVMSFTDTEFANKLNAKRTTSTRSAVEFELSDLQSATANFSPGNLLGEGSIGRVYRAKYSDGRTLAVKKIDSTLFDSGKSEGITPIVMSLSKIRHQNIAELVGYCSEQGHNMLVYEYFRNGSLHEFLHLSDCFSKPLTWNTRVRIALGTARAVEYLHEACSPSVMHKNIKSSNILLDADLNPRLSDYGLSKFYLRTSQNLGEGYNAPEARDPSAYTPKSDVYSFGVVMLELLTGRVPFDGEKPRPERSLVRWATPQLHDIDALSNIADPALHGLYPPKSLSRFADIIALCVQVEPEFRPPMSEVVEALVRMVQRSSMKLKDDLSSSYRAHDDYDY</t>
  </si>
  <si>
    <t>MAKSSFFNKHLLLSLLILLQSCLLSSSSSTDSETLLNFKLTADSTGKLNSWNTTTNPCQWTGVSCNRNRVTRLVLEDINLTGSISSLTSLTSLRVLSLKHNNLSGPIPNLSNLTALKLLFLSNNQFSGNFPTSITSLTRLYRLDLSFNNFSGQIPPDLTDLTHLLTLRLESNRFSGQIPNINLSDLQDFNVSGNNFNGQIPNSLSQFPESVFTQNPSLCGAPLLKCTKLSSDPTKPGRPDEAKASPLNKPETVPSSPTSIHGGDKSNNTSRISTISLIAIILGDFIILSFVSLLLYYCFWRQYAVNKKKHSKILEGEKIVYSSNPYPTSTQNNNNQNQQVGDKGKMVFFEGTRRFELEDLLRASAEMLGKGGFGTAYKAVLEDGNEVAVKRLKDAVTVAGKKEFEQQMEVLGRLRHTNLVSLKAYYFAREEKLLVYDYMPNGSLFWLLHGNRGPGRTPLDWTTRLKIAAGAARGLAFIHGSCKTLKLTHGDIKSTNVLLDRSGNARVSDFGLSIFAPSQTVAKSNGYRAPELIDGRKHTQKSDVYSFGVLLLEILTGKCPNMVETGHSGGAVDLPRWVQSVVREEWTAEVFDLELMRYKDIEEEMVGLLQIAMACTAVAADHRPKMGHVVKLIEDIRGGGSEASPCNDGINSAVDSPCLSEDTCGGTTSQ</t>
  </si>
  <si>
    <t>MSQLFLILCFILTHFFAIATSLNDQGLALLSFKQSIQNQSDSVFTNWNSSDSNPCSWQGVTCNYDMRVVSIRLPNKRLSGSLDPSIGSLLSLRHINLRDNDFQGKLPVELFGLKGLQSLVLSGNSFSGFVPEEIGSLKSLMTLDLSENSFNGSISLSLIPCKKLKTLVLSKNSFSGDLPTGLGSNLVHLRTLNLSFNRLTGTIPEDVGSLENLKGTLDLSHNFFSGMIPTSLGNLPELLYVDLSYNNLSGPIPKFNVLLNAGPNAFQGNPFLCGLPIKISCSTRNTQVVPSQLYTRRANHHSRLCIILTATGGTVAGIIFLASLFIYYLRKASARANKDQNNRTCHINEKLKKTTKPEFLCFKTGNSESETLDENKNQQVFMPMDPEIEFDLDQLLKASAFLLGKSRIGLVYKVVLENGLMLAVRRLEDKGWLRLKEFLADVEAMAKIKHPNVLNLKACCWSPEEKLLIYDYIPNGDLGSAIQGRPGSVSCKQLTWTVRLKILRGIAKGLTYIHEFSPKRYVHGHINTSNILLGPNLEPKVSGFGLGRIVDTSSDIRSDQISPMETSSPILSRESYYQAPEAASKMTKPSQKWDVYSFGLVILEMVTGKSPVSSEMDLVMWVESASERNKPAWYVLDPVLARDRDLEDSMVQVIKIGLACVQKNPDKRPHMRSVLESFEKLVTSI</t>
  </si>
  <si>
    <t>MFSTHHVSRLLIPLLFFFLFCCFSSTFAQDDITNPVEVRALRVIKESLNDPVHRLRNWKHGDPCNSNWTGVVCFNSTLDDGYLHVSELQLFSMNLSGNLSPELGRLSRLTILSFMWNKITGSIPKEIGNIKSLELLLLNGNLLNGNLPEELGFLPNLDRIQIDENRISGPLPKSFANLNKTKHFHMNNNSISGQIPPELGSLPSIVHILLDNNNLSGYLPPELSNMPRLLILQLDNNHFDGTTIPQSYGNMSKLLKMSLRNCSLQGPVPDLSSIPNLGYLDLSQNQLNGSIPAGKLSDSITTIDLSNNSLTGTIPTNFSGLPRLQKLSLANNALSGSIPSRIWQERELNSTESIIVDLRNNGFSNISGRSDLRPNVTVWLQGNPLCSDGNLLRLCGPITEEDINQGSTNSNTTICSDCPPPYEFSPEPLRRCFCAAPLLVGYRLKSPGFSDFVPYRSEFEQYITSGLSLNLYQLRLDSFQWQKGPRLRMYLKFFPVFGSNANNSFIFNRSEVRRIRGMFTGWNIRDEDLFGPYELMNFTLLDVYRDVFPSASPSGLSNGAVAGIVLGSVAAAVTLTAIIALIIMRKRMRGYSAVARRKRSSKASLKIEGVKSFTYAELALATDNFNSSTQIGQGGYGKVYKGTLGSGTVVAIKRAQEGSLQGEKEFLTEIELLSRLHHRNLVSLLGFCDEEGEQMLVYEYMENGTLRDNISVKLKEPLDFAMRLRIALGSAKGILYLHTEANPPIFHRDIKASNILLDSRFTAKVADFGLSRLAPVPDMEGISPQHVSTVVKGTPGYLDPEYFLTHQLTDKSDVYSLGVVLLELFTGMQPITHGKNIVREINIAYESGSILSTVDKRMSSVPDECLEKFATLALRCCREETDARPSMAEVVRELEIIWELMPESHVAKTADLSETMTHPSSSSNSSIMKHHYTSMDVSGSDLVSGVAPSVAPR</t>
  </si>
  <si>
    <t>MESSYVVFILLSLILLPNHSLWLASANLEGDALHTLRVTLVDPNNVLQSWDPTLVNPCTWFHVTCNNENSVIRVDLGNAELSGHLVPELGVLKNLQYLELYSNNITGPIPSNLGNLTNLVSLDLYLNSFSGPIPESLGKLSKLRFLRLNNNSLTGSIPMSLTNITTLQVLDLSNNRLSGSVPDNGSFSLFTPISFANNLDLCGPVTSHPCPGSPPFSPPPPFIQPPPVSTPSGYGITGAIAGGVAAGAALLFAAPAIAFAWWRRRKPLDIFFDVPAEEDPEVHLGQLKRFSLRELQVASDGFSNKNILGRGGFGKVYKGRLADGTLVAVKRLKEERTPGGELQFQTEVEMISMAVHRNLLRLRGFCMTPTERLLVYPYMANGSVASCLRERPPSQPPLDWPTRKRIALGSARGLSYLHDHCDPKIIHRDVKAANILLDEEFEAVVGDFGLAKLMDYKDTHVTTAVRGTIGHIAPEYLSTGKSSEKTDVFGYGIMLLELITGQRAFDLARLANDDDVMLLDWVKGLLKEKKLEMLVDPDLQTNYEERELEQVIQVALLCTQGSPMERPKMSEVVRMLEGDGLAEKWDEWQKVEILREEIDLSPNPNSDWILDSTYNLHAVELSGPR</t>
  </si>
  <si>
    <t>MEEFRFLYLIYSAAFALCLVVSVLAQDQSGFISIDCGIPSGSSYKDDTTGINYVSDSSFVETGVSKSIPFTAQRQLQNLRSFPEGSRNCYTLIPIQGKGKKYLIRASFMYGNYDGENGSPEFDLFLGGNIWDTVLLSNGSSIVSKEVVYLSQSENIFVCLGNKGKGTPFISTLELRFLGNDNTTYDSPNGALFFSRRWDLRSLMGSPVRYDDDVYDRIWIPRNFGYCREINTSLPVTSDNNSYSLSSLVMSTAMTPINTTRPITMTLENSDPNVRYFVYMHFAEVEDLSLKPNQTREFDISINGVTVAAGFSPKYLQTNTFFLNPESQSKIAFSLVRTPKSTLPPIVNALEIYVANSFSQSLTNQEDGDAVTSLKTSYKVKKNWHGDPCLPNDYIWEGLNCSYDSLTPPRITSLNLSSSGLTGHISSSFSNLTMIQELDLSNNGLTGDIPEFLSKLKFLRVLNLENNTLTGSVPSELLERSNTGSFSLRLGENPGLCTEISCRKSNSKKLVIPLVASFAALFILLLLSGVFWRIRNRRNKSVNSAPQTSPMAKSENKLLFTFADVIKMTNNFGQVLGKGGFGTVYHGFYDNLQVAVKLLSETSAQGFKEFRSEVEVLVRVHHVNLTALIGYFHEGDQMGLIYEFMANGNMADHLAGKYQHTLSWRQRLQIALDAAQGLEYLHCGCKPPIVHRDVKTSNILLNEKNRAKLADFGLSRSFHTESRSHVSTLVAGTPGYLDPLCFETNGLNEKSDIYSFGVVLLEMITGKTVIKESQTKRVHVSDWVISILRSTNDVNNVIDSKMAKDFDVNSVWKVVELALSSVSQNVSDRPNMPHIVRGLNECLQREESNKNY</t>
  </si>
  <si>
    <t>MAPSLRNFNFFHRFSTFLVFSLFSVVSSDDLQVLLKLKSSFADSNLAVFDSWKLNSGIGPCSFIGVTCNSRGNVTEIDLSRRGLSGNFPFDSVCEIQSLEKLSLGFNSLSGIIPSDLKNCTSLKYLDLGNNLFSGAFPEFSSLNQLQFLYLNNSAFSGVFPWKSLRNATSLVVLSLGDNPFDATADFPVEVVSLKKLSWLYLSNCSIAGKIPPAIGDLTELRNLEISDSGLTGEIPSEISKLTNLWQLELYNNSLTGKLPTGFGNLKNLTYLDASTNLLQGDLSELRSLTNLVSLQMFENEFSGEIPLEFGEFKDLVNLSLYTNKLTGSLPQGLGSLADFDFIDASENLLTGPIPPDMCKNGKMKALLLLQNNLTGSIPESYANCLTLQRFRVSENNLNGTVPAGLWGLPKLEIIDIEMNNFEGPITADIKNGKMLGALYLGFNKLSDELPEEIGDTESLTKVELNNNRFTGKIPSSIGKLKGLSSLKMQSNGFSGEIPDSIGSCSMLSDVNMAQNSISGEIPHTLGSLPTLNALNLSDNKLSGRIPESLSSLRLSLLDLSNNRLSGRIPLSLSSYNGSFNGNPGLCSTTIKSFNRCINPSRSHGDTRVFVLCIVFGLLILLASLVFFLYLKKTEKKEGRSLKHESWSIKSFRKMSFTEDDIIDSIKEENLIGRGGCGDVYRVVLGDGKEVAVKHIRCSSTQKNFSSAMPILTEREGRSKEFETEVQTLSSIRHLNVVKLYCSITSDDSSLLVYEYLPNGSLWDMLHSCKKSNLGWETRYDIALGAAKGLEYLHHGYERPVIHRDVKSSNILLDEFLKPRIADFGLAKILQASNGGPESTHVVAGTYGYIAPAEYGYASKVTEKCDVYSFGVVLMELVTGKKPIEAEFGESKDIVNWVSNNLKSKESVMEIVDKKIGEMYREDAVKMLRIAIICTARLPGLRPTMRSVVQMIEDAEPCRLMGIVISKESDVKVKEIS</t>
  </si>
  <si>
    <t>MRENWAVVALFTLCIVGFELRFIHGATDASDTSALNTLFSGMHSPAQLTQWTAAAGDPCGQNWRGVTCSGSRVTQIKLSGLELSGTLGGYMLDKLTSLTELDLSSNNLGGDLPYQFPPNLQRLNLANNQFTGAASYSLSQITPLKYLNLGHNQFKGQIAIDFSKLDSLTTLDFSFNSFTNSLPATFSSLTSLKSLYLQNNQFSGTVDVLAGLPLETLNIANNDFTGWIPSSLKGITLIKDGNSFNTGPAPPPPPGTPPIRGSPSRKSGGRESRSSDESTRNGDSKKSGIGAGAIAGIIISLLVVTALLVAFFLFRRKKSKRSSPMDIEKTDNQPFTLASNDFHENNSIQSSSSVETKKLDTSLSINLRPPPIDRNKSFDDEDSTRKPIAVKKSTVVVPSNVRLYSVADLQIATGSFSVDNLLGEGTFGRVYRAEFDDGKVLAVKKIDSSALPHGMTDDFIEMVSKIANLDHPNVTKLVGYCAEHGQHLVVYEFHKNGSLHDFLHLSEEESKALVWNSRVKIALGTARALEYLHEVCSPSIVDKNIKSANILLDSELNPHLSDSGLASFLPTANELLNQTDEGYSAPEVSMSGQYSLKSDIYSFGVVMLELLTGRKPFDSSTRSRSEQSLVRWATPQLHDIDALAKMVDPALKGLYPVKSLSRFADVIALCVQPEPEFRPPMSEVVQALVVLVQRANMSKRTVGVDPSQRAGSADTTSDYM</t>
  </si>
  <si>
    <t>MTEATGLRRFFSKFICCDADDSTIEYEPYVYIPANSYSYAEVTKITNKFNRVHGKGGFGVVYRGVLNKQQVAVKMLNRASIYNIVHDFVKVRHKNLVSLIGYCDDGEHLALIYEFVANGDLNDQLSGKFGNVPSWETRLKIIIGVAQGLEYLHSELRILHRYVKPTNILLGENFEAKLADFGLSRSSPTNPDIQASNKIYVKPGRDPYLHHQYFNSNRLNQTSDIYSFGIVMLEMITNQPVVDNKRESPHISKWVDLKVAKGDTLEIVDLRLNNDFERDSVRKAMDIACSCAARAHNRPSMSQVVIELNECLALEMARSNGRTGETTQTQ</t>
  </si>
  <si>
    <t>MRSKYFCSLALVLGLFFVSCDGFASNEVQALRRFKEAIYEDPLLVMSNWNDPNSDPCDWTGIYCSPSKDHVIKINISASSIKGFLAPELGQITYLQELILHGNILIGTIPKEIGNLKNLKILDLGNNHLMGPIPAEIGSLSGIMIINLQSNGLTGKLPAELGNLKYLRELHIDRNRLQGSLLVAGASGYQSKVYSSNSSANIAGLCKSLKVADFSYNFFVGNIPKCLENLPRTSFQGNCMQNKDLKHRSSSQCANAQLVKTHGSPSAAPKHQSAQMVAKHHRASKPKWLLALEIVTGSMVGLLLLVALFSAVHRWNNRSTLIIPWKKSSSEKEKFTVYVDSEMLKDVSRLTRQELEVACEDFSNIIGLSADSQIYKGTLKGGSEIAVISLCVKEEDWTGYLELYFQREVADLARLNHENTAKLLGYCKEISPFTRMLVFEYASNGTLYEHLHYGEAALVSWARRMKIVIGIARGLKYLHMELDPPFTISELSSNAIYLTEDFTPKLVDFECWKTILARSEKNLRNISSQGSICVLPNGMESRYLDVSGNIYAFGILLLEIVSGRPPYCKDKGFLIEWLYRTSNVVFVAKVLNLKRIYCILQAKEFLEAPEAMSGLVDPELKHFNQEDLETVCEVASQCLNRDPTNNNNNHNKPSVQELCETLESRISLSISAELRSSSLAWAELALDS</t>
  </si>
  <si>
    <t>MTSSKMEQRSLLCFLYLLLLFNFTLRVAGNAEGDALTQLKNSLSSGDPANNVLQSWDATLVTPCTWFHVTCNPENKVTRVDLGNAKLSGKLVPELGQLLNLQYLELYSNNITGEIPEELGDLVELVSLDLYANSISGPIPSSLGKLGKLRFLRLNNNSLSGEIPMTLTSVQLQVLDISNNRLSGDIPVNGSFSLFTPISFANNSLTDLPEPPPTSTSPTPPPPSGGQMTAAIAGGVAAGAALLFAVPAIAFAWWLRRKPQDHFFDVPAEEDPEVHLGQLKRFTLRELLVATDNFSNKNVLGRGGFGKVYKGRLADGNLVAVKRLKEERTKGGELQFQTEVEMISMAVHRNLLRLRGFCMTPTERLLVYPYMANGSVASCLRERPEGNPALDWPKRKHIALGSARGLAYLHDHCDQKIIHRDVKAANILLDEEFEAVVGDFGLAKLMNYNDSHVTTAVRGTIGHIAPEYLSTGKSSEKTDVFGYGVMLLELITGQKAFDLARLANDDDIMLLDWVKEVLKEKKLESLVDAELEGKYVETEVEQLIQMALLCTQSSAMERPKMSEVVRMLEGDGLAERWEEWQKEEMPIHDFNYQAYPHAGTDWLIPYSNSLIENDYPSGPR</t>
  </si>
  <si>
    <t>MEHGSSRGFIWLILFLDFVSRVTGKTQVDALIALRSSLSSGDHTNNILQSWNATHVTPCSWFHVTCNTENSVTRLDLGSANLSGELVPQLAQLPNLQYLELFNNNITGEIPEELGDLMELVSLDLFANNISGPIPSSLGKLGKLRFLRLYNNSLSGEIPRSLTALPLDVLDISNNRLSGDIPVNGSFSQFTSMSFANNKLRPRPASPSPSPSGTSAAIVVGVAAGAALLFALAWWLRRKLQGHFLDVPAEEDPEVYLGQFKRFSLRELLVATEKFSKRNVLGKGRFGILYKGRLADDTLVAVKRLNEERTKGGELQFQTEVEMISMAVHRNLLRLRGFCMTPTERLLVYPYMANGSVASCLRERPEGNPALDWPKRKHIALGSARGLAYLHDHCDQKIIHLDVKAANILLDEEFEAVVGDFGLAKLMNYNDSHVTTAVRGTIGHIAPEYLSTGKSSEKTDVFGYGVMLLELITGQKAFDLARLANDDDIMLLDWVKEVLKEKKLESLVDAELEGKYVETEVEQLIQMALLCTQSSAMERPKMSEVVRMLEGDGLAERWEEWQKEEMPIHDFNYQAYPHAGTDWLIPYSNSLIENDYPSGPR</t>
  </si>
  <si>
    <t>MALFRDIVLLGFLFCLSLVATVTSEEGATLLEIKKSFKDVNNVLYDWTTSPSSDYCVWRGVSCENVTFNVVALNLSDLNLDGEISPAIGDLKSLLSIDLRGNRLSGQIPDEIGDCSSLQNLDLSFNELSGDIPFSISKLKQLEQLILKNNQLIGPIPSTLSQIPNLKILDLAQNKLSGEIPRLIYWNEVLQYLGLRGNNLVGNISPDLCQLTGLWYFDVRNNSLTGSIPETIGNCTAFQVLDLSYNQLTGEIPFDIGFLQVATLSLQGNQLSGKIPSVIGLMQALAVLDLSGNLLSGSIPPILGNLTFTEKLYLHSNKLTGSIPPELGNMSKLHYLELNDNHLTGHIPPELGKLTDLFDLNVANNDLEGPIPDHLSSCTNLNSLNVHGNKFSGTIPRAFQKLESMTYLNLSSNNIKGPIPVELSRIGNLDTLDLSNNKINGIIPSSLGDLEHLLKMNLSRNHITGVVPGDFGNLRSIMEIDLSNNDISGPIPEELNQLQNIILLRLENNNLTGNVGSLANCLSLTVLNVSHNNLVGDIPKNNNFSRFSPDSFIGNPGLCGSWLNSPCHDSRRTVRVSISRAAILGIAIGGLVILLMVLIAACRPHNPPPFLDGSLDKPVTYSTPKLVILHMNMALHVYEDIMRMTENLSEKYIIGHGASSTVYKCVLKNCKPVAIKRLYSHNPQSMKQFETELEMLSSIKHRNLVSLQAYSLSHLGSLLFYDYLENGSLWDLLHGPTKKKTLDWDTRLKIAYGAAQGLAYLHHDCSPRIIHRDVKSSNILLDKDLEARLTDFGIAKSLCVSKSHTSTYVMGTIGYIDPEYARTSRLTEKSDVYSYGIVLLELLTRRKAVDDESNLHHLIMSKTGNNEVMEMADPDITSTCKDLGVVKKVFQLALLCTKRQPNDRPTMHQVTRVLGSFMLSEQPPAATDTSATLAGSCYVDEYANLKTPHSVNCSSMSASDAQLFLRFGQVISQNSE</t>
  </si>
  <si>
    <t>MGNFNFLPLVSFASFVVVLVLVCAQDQSGFVSIDCGIPEDSSYYDEKTDIKYISDAAFVESGTIHSIDSKFQKKNLEKQFQKVRSFPEGKKNCYDVQPPQGKGFKYLIRTRFMYGNYDNLGKAPDFDLYLGVNLWDSVTLENSTTIVTKEIIYTLRSDKVHVCLVDKERGTPFLSVLELRLLKNNIYETASDSLMLYRRWDLGATGDLPARYKDDIFDRFWMPLMFPNFLILNTSLMIDPTSSNGFLPPSVVMSTAVAPMNSSIEQIMVYWEPRDPNWKFYIYIHFAEVEKLPSNETREFSVFLNKEQIDTTSVFRPSYLYTDTLYVQNPVSGPFLEFVLRQGVKSTRPPIMNAIETYRTNEFLDLPTDQNDVDAIMKIKTKYKVKKNWLGDPCAPFGYPWQGINCSYTANNPPRIISVNLSFSGLTGQIDPVFITLTPLQKLDLSNNRLTGTVPDFLANLPDLTELNLEENKLTGILPEKLLERSKDGSLSLRVGGNPDLCVSDSCRNKKTERKEYIIPSVASVTGLFFLLLALISFWQFKKRQQTGVKTGPLDTKRYYKYSEIVEITNNFERVLGQGGFGKVYYGVLRGEQVAIKMLSKSSAQGYKEFRAEVELLLRVHHKNLIALIGYCHEGDQMALIYEYIGNGTLGDYLSGKNSSILSWEERLQISLDAAQGLEYLHNGCKPPIVHRDVKPTNILINEKLQAKIADFGLSRSFTLEGDSQVSTEVAGTIGYLDPEHYSMQQFSEKSDVYSFGVVLLEVITGQPVISRSRTEENRHISDRVSLMLSKGDIKSIVDPKLGERFNAGLAWKITEVALACASESTKTRLTMSQVVAELKESLCRARTSGDSGDISFSEPTEMNVSMTVDPGVLPQPRNEYPVTQPDAVNSTDKSVGITKEHNLLHGIVQWFRKLKHTLSSEETSDRKASDATKTSDQWRLKSESDEDSEEPWPVHALTHSGNKYEYVSFLPLVAVELVFQQEPSLVQAGLIGNFAKTNLIEKGQVTATTALKELRKLSNLLSEM</t>
  </si>
  <si>
    <t>MTTSPIRVRIRTRIQISFIFLLTHLSQSSSSDQSSLKTDSLSLLSFKTMIQDDPNNILSNWSPRKSPCQFSGVTCLGGRVTEINLSGSGLSGIVSFNAFTSLDSLSVLKLSENFFVLNSTSLLLLPLTLTHLELSSSGLIGTLPENFFSKYSNLISITLSYNNFTGKLPNDLFLSSKKLQTLDLSYNNITGPISGLTIPLSSCVSMTYLDFSGNSISGYISDSLINCTNLKSLNLSYNNFDGQIPKSFGELKLLQSLDLSHNRLTGWIPPEIGDTCRSLQNLRLSYNNFTGVIPESLSSCSWLQSLDLSNNNISGPFPNTILRSFGSLQILLLSNNLISGDFPTSISACKSLRIADFSSNRFSGVIPPDLCPGAASLEELRLPDNLVTGEIPPAISQCSELRTIDLSLNYLNGTIPPEIGNLQKLEQFIAWYNNIAGEIPPEIGKLQNLKDLILNNNQLTGEIPPEFFNCSNIEWVSFTSNRLTGEVPKDFGILSRLAVLQLGNNNFTGEIPPELGKCTTLVWLDLNTNHLTGEIPPRLGRQPGSKALSGLLSGNTMAFVRNVGNSCKGVGGLVEFSGIRPERLLQIPSLKSCDFTRMYSGPILSLFTRYQTIEYLDLSYNQLRGKIPDEIGEMIALQVLELSHNQLSGEIPFTIGQLKNLGVFDASDNRLQGQIPESFSNLSFLVQIDLSNNELTGPIPQRGQLSTLPATQYANNPGLCGVPLPECKNGNNQLPAGTEEGKRAKHGTRAASWANSIVLGVLISAASVCILIVWAIAVRARRRDADDAKMLHSLQAVNSATTWKIEKEKEPLSINVATFQRQLRKLKFSQLIEATNGFSAASMIGHGGFGEVFKATLKDGSSVAIKKLIRLSCQGDREFMAEMETLGKIKHRNLVPLLGYCKIGEERLLVYEFMQYGSLEEVLHGPRTGEKRRILGWEERKKIAKGAAKGLCFLHHNCIPHIIHRDMKSSNVLLDQDMEARVSDFGMARLISALDTHLSVSTLAGTPGYVPPEYYQSFRCTAKGDVYSIGVVMLEILSGKRPTDKEEFGDTNLVGWSKMKAREGKHMEVIDEDLLKEGSSESLNEKEGFEGGVIVKEMLRYLEIALRCVDDFPSKRPNMLQVVASLRELRGSENNSHSHSNSL</t>
  </si>
  <si>
    <t>MRSMRSGRDNNICFLGFLSFALISLPSLSLALTNPDDVAAINSLFLALESPLLPGWVASGGDPCGESWQGVLCNASQVETIILISANLGGELGVGLNMFTSLKAMDFSNNHIGGSIPSTLPVSLQNLFLSGNNFTGTIPESLSSLKSLSVMSLNNNLLSGKIPDVFQDLGLMINIDLSSNNLSGPLPPSMQNLSTLTSLLLQNNHLSGELDVLQDLPLKDLNVENNLFNGPIPEKLLSIPNFIKGGNLFNVTIAPSPSPETPPSPTSPKRPFFGPPSPNASAGHGQAHVRSPPSDHHPSRPTPQGKEDSFTSKRIIWISILGAFSFVVLALVCLLCGRKCLRKREDSEQLSKPHLTSEYGRAREGSRSNASMLPPSNTFNKDKEARPKERVGGASKLHGGAERSVGSESKQESHEIDMNGNAMDLMHPSSIPPIKRVIAKATEPAEASLKRTTSKSHGPLTAVKHFTVASLQQHTNSFSHENLIGTGMLGSVYRAELPGGKLFAVRKLDKKSPNHEEEGKFLELVNNIDRIRHANIVQLVGFCSEHSQRLLIHEYCRNGTLHDLLHIDDRLKIELSWNVRVRIALEAAKALEYLHEICDPPSIHRNFKSANILLDDDIRVHVSDCGLAPLISSGAVSQLSGQLLAAYGYGAPEFEYGIYTMKCDVYSFGVVMLELLTGRKSYDKKRDRGEQFLVRWAIPQLHDIDALAKMVDPSLKGDYPAKSLSHFADVISRCVQSEPEYRPLMSEVVQDLSDMIQREHRRNDSNGDNQYTGRR</t>
  </si>
  <si>
    <t>MQIICSMIFLLVMMVMKVSGFSDFEALLELKKGFQGDPSRKVLTSWDAKALSSDRCPLNWYGVTCSSGGVTSIDLNGFGLLGSFSFPVIVGLRMLQNLSIANNQFSGTLSNIGSLTSLKYLDVSGNLFHGALPSGIENLRNLEFVNLSGNNNLGGVIPSGFGSLAKLKYLDLQGNSFSGEVMSLFSQLISVEYVDISRNNFSGSLDLGLAKSSFVSSIRHLNVSGNSLVGELFAHDGIPFFDSLEVFDASSNQLSGSVPVFSFVVSLKILRLQDNQLSASLPPGLLQESSTILTDLDLSLNQLEGPIGSITSSTLEKLNLSSNRLSGSLPLKVGHCAIIDLSNNKISGELSRIQNWGDSVEIIRLSSNSLTGTLPGQTSQFLRLTSLKAANNSLQGVLPFILGTYPELKEIDLSHNQLSGVIPSNLFISAKLTELNLSNNNFSGSLPLQDASTVGNLSLTNIGLSHNSLGGVLSEELTRFHNLISLDLSYNNFEGNIPDGLPDSLKMFTVSANNLSGNVPENLRRFPDSAFHPGNALLNVPISLPKDKTDITLRKHGYHMKTSVKAALIIGLVVGTALLALVCVMFHFMLRKQHDEEKSDVTGEKSIVPKTEPSSSNVIAAKNSVQENESSSSTTSTPSIKAKLPVSSSRFSQYSDSENSSPFLKEPNEELHSESRKDEILSSQVSSSTPSLPKIQNSPDNPTSRQTSMRLDGNLYIFDSSLKLTAEELSRAPAEAIGRSCHGTLYRAVLNSDSVLAVKWLREGTAKGKKEFAREIKKLGNINHPNLVSLQAYYWGPKEHEKLIISRYMDAPCLAFYLQEAGQLNLPPLLLENRLKITLDIASCLSYLHNGEAIPHGNLKSTNVLLKPPELTAHLTDYSLHRLITPEATSEQVLNAAALGYCPPEFASSSKPYPSLKSDVYAFGVILLELLTGKVSGDIVCSDPGVVELTEWVLLLVGQNRATECFDPSIVGSQGSRNPFGVLTDVLQVALSCISPAPERPDMKLVSQELSRIVLKRTAI</t>
  </si>
  <si>
    <t>MAVPTGSANLFLRPLILAVLSFLLLSSFVSSVEWLDIDSSDLKALQVIETELGVNSQRSSASDVNPCGRRGVFCERRHSATTGEYVLRVTRLVYRSRSLTGTISPVIGMLSELKELTLSNNQLVNAVPVDILSCKQLEVLDLRKNRFSGQIPGNFSSLSRLRILDLSSNKLSGNLNFLKNLRNLENLSVANNLFSGKIPEQIVSFHNLRFFDFSGNRYLEGPAPVMSSIKLQTSPHQTRHILAETPTSSPTNKPNNSTTSKAPKGAPKPGKLKKKKKKSKKKKVAAWILGFVVGAIGGTISGFVFSVLFKLIIQAIRGSEKPPGPSIFSPLIKKAEDLAFLENEEALASLEIIGRGGCGEVFKAELPGSNGKIIAVKKVIQPPKDADELTDEDSKFLNKKMRQIRSEINTVGHIRHRNLLPLLAHVSRPECHYLVYEYMEKGSLQDILTDVQAGNQELMWPARHKIALGIAAGLEYLHMDHNPRIIHRDLKPANVLLDDDMEARISDFGLAKAMPDAVTHITTSHVAGTVGYIAPEFYQTHKFTDKCDIYSFGVILGILVIGKLPSDEFFQHTDEMSLIKWMRNIITSENPSLAIDPKLMDQGFDEQMLLVLKIACYCTLDDPKQRPNSKDVRTMLSQIKH</t>
  </si>
  <si>
    <t>MKLPSILSLVVSSIFLCMSFCSSLNSDGLSLLALKSAVDNDPTRVMTHWSESDPTPCHWSGIVCTNGRVTTLVLFGKSLSGYIPSELGLLNSLNRLDLAHNNFSKTIPVRLFEATKLRYIDLSHNSLSGPIPAQIKSMKSLNHLDFSSNHLNGSLPESLTELGSLVGTLNFSFNQFTGEIPPSYGRFRVHVSLDFSHNNLTGKVPQVGSLLNQGPNAFAGNSHLCGFPLQTPCEKIKTPNFVAAKPEGTQELQKPNPSVISNDDAKEKKQQITGSVTVSLISGVSVVIGAVSLSVWLIRRKRSSDGYNSETKTTTVVSEFDEEGQEGKFVAFDEGFELELEDLLRASAYVIGKSRSGIVYRVVAAESSSTVVAVRRLSDGNDTWRFKDFVNEVESIGRINHPNIVRLRAYYYAEDEKLLITDFINNGSLYSALHGGPSNTRPTLSWAERLCIAQGTARGLMYIHEYSSRKYVHGNLKSSKILLDNELHPHVSGFGLTRLVSGYPKVTDHSLSSMTQSIDQGFATRLSVSAPAAAYLAPEARASSDCKLSHKCDVYSFGVILLELLTGRLPYGSSENEGEEELVNVLRKWHKEERSLAEILDPKLLKQDFANKQVIATIHVALNCTEMDPDMRPRMRSVSEILGRIK</t>
  </si>
  <si>
    <t>MVDQRRSALGFVLLLLCLVLFFDCVVVGQTQSRFSEKLILLNLRSSLGLRGTDWPIKGDPCVDWRGIQCENGSIIGINISGFRRTRIGKLNPQFSVDPLRNLTRLSYFNASGLALPGTIPEWFGVSLLALEVLDLSSCSVNGVVPFTLGNLTSLRTLNLSQNSLTSLVPSSLGQLLNLSQLDLSRNSFTGVLPQSFSSLKNLLTLDVSSNYLTGPIPPGLGALSKLIHLNFSSNSFSSPIPSELGDLVNLVDFDLSINSLSGSVPQELRKLSKLQLMAIGDNLLSGTLPVDLFSAESQLQTLVLRENGFSGSLPDVCWSLPKLRILDIAKNNFTGLLPYSSYDSDQIAEMVDISSNTFYGELTPILRRFRIMDLSGNYFEGKLPDYVTGENVSVTSNCLRNERRQKPSAICAAFYKSRGLDFDDFGRPNLTQPTSKNASSGISRRTVIILAAVGGGVAFILLFVILPIILVLCMRHRRRAAQRGNNDRPKPAGEASQQPPKGAQTFDLSRLGNAFSYEQLLQATEEFNDANLIKRGHSGNLFRGFLENGIPVVIKKIDVREGKSEGYISELELFSKAGHQRLVPFLGHCLENESQKFLVYKFMRHGDLASSLFRKSENEGDGLKSLDWITRLKIALGAAEGLSYLHHECSPPLVHRDVQASSILLDDKFEVRLGSLSEAYAQGDAYQSRISRLLRLPQSSEPSSSGVTNAICSYDVYCFGKVLLELVTGKLGISSPDNALAKEYMEEALPYISTNEKELVTKILDPSLMVDEDLLEEVWAMAIIAKSCLNPKPTRRPLMRHIVNALENPLKVVREDTNSGSGSSRLRTNSSRGSWNAAIFGSWRQSASDVTAVQAGATTSGGGGGGGGNGLRNSGSQGSSGRNNNNNGNSSSSRRRQSSEIVPEPAAYGVVEDNL</t>
  </si>
  <si>
    <t>MASISWVLNSLFSILLLTQRVNSESTAEKQALLTFLQQIPHENRLQWNESDSACNWVGVECNSNQSSIHSLRLPGTGLVGQIPSGSLGRLTELRVLSLRSNRLSGQIPSDFSNLTHLRSLYLQHNEFSGEFPTSFTQLNNLIRLDISSNNFTGSIPFSVNNLTHLTGLFLGNNGFSGNLPSISLGLVDFNVSNNNLNGSIPSSLSRFSAESFTGNVDLCGGPLKPCKSFFVSPSPSPSLINPSNRLSSKKSKLSKAAIVAIIVASALVALLLLALLLFLCLRKRRGSNEARTKQPKPAGVATRNVDLPPGASSSKEEVTGTSSGMGGETERNKLVFTEGGVYSFDLEDLLRASAEVLGKGSVGTSYKAVLEEGTTVVVKRLKDVMASKKEFETQMEVVGKIKHPNVIPLRAYYYSKDEKLLVFDFMPTGSLSALLHGSRGSGRTPLDWDNRMRIAITAARGLAHLHVSAKLVHGNIKASNILLHPNQDTCVSDYGLNQLFSNSSPPNRLAGYHAPEVLETRKVTFKSDVYSFGVLLLELLTGKSPNQASLGEEGIDLPRWVLSVVREEWTAEVFDVELMRYHNIEEEMVQLLQIAMACVSTVPDQRPVMQEVLRMIEDVNRSETTDDGLRQSSDDPSKGSEGQTPPGESRTPPRSVTP</t>
  </si>
  <si>
    <t>MTFWCMSILLIVGFLSKSELCEAQLSDEATLVAINRELGVPGWSSNGTDYCTWVGLKCGVNNSFVEMLDLSGLQLRGNVTLISDLRSLKHLDLSGNNFNGRIPTSFGNLSELEFLDLSLNRFVGAIPVEFGKLRGLRAFNISNNLLVGEIPDELKVLERLEEFQVSGNGLNGSIPHWVGNLSSLRVFTAYENDLVGEIPNGLGLVSELELLNLHSNQLEGKIPKGIFEKGKLKVLVLTQNRLTGELPEAVGICSGLSSIRIGNNELVGVIPRTIGNISGLTYFEADKNNLSGEIVAEFSKCSNLTLLNLAANGFAGTIPTELGQLINLQELILSGNSLFGEIPKSFLGSGNLNKLDLSNNRLNGTIPKELCSMPRLQYLLLDQNSIRGDIPHEIGNCVKLLQLQLGRNYLTGTIPPEIGRMRNLQIALNLSFNHLHGSLPPELGKLDKLVSLDVSNNLLTGSIPPLLKGMMSLIEVNFSNNLLNGPVPVFVPFQKSPNSSFLGNKELCGAPLSSSCGYSEDLDHLRYNHRVSYRIVLAVIGSGVAVFVSVTVVVLLFMMREKQEKAAAKNVDVEENVEDEQPAIIAGNVFLENLKQGIDLDAVVKATMKESNKLSTGTFSSVYKAVMPSGMIVSVKKLKSMDRAISHHQNKMIRELERLSKLCHDHLVRPIGFVIYEDVALLLHQHLPNGNLTQLIHESTKKPEYQPDWPMRLSIAVGAAEGLAFLHQVAIIHLDVSSSNVLLDSGYKAVLGEIEISKLLDPSRGTASISSVAGSFGYIPPEYAYTMQVTAPGNVYSYGVVLLEILTSRAPVEEEFGEGVDLVKWVHGASARGETPEQILDAKLSTVSFAWRREMLAALKVALLCTDITPAKRPKMKKVVEMLQEVKQIK</t>
  </si>
  <si>
    <t>MQISLQIHLSSFTFLLLIFLLPVLSESQVASSESQTLLEIQKQLQYPQVLQSWTDTTNFCHIRPSPSLRIICLHGHVTELTVTGNRTSKLSGSFHKLFTLLTQLSSLKTLSLTSLGISGSLSPKIITKLSPSLESLNLSSNFISGKIPEEIVSLKNLKSLVLRDNMFWGFVSDDLRGLSNLQELDLGGNKLGPEVPSLPSKLTTVSLKNNSFRSKIPEQIKKLNNLQSLDLSSNEFTGSIPEFLFSIPSLQILSLDQNLLSGSLPNSSCTSSKIITLDVSHNLLTGKLPSCYSSKSFSNQTVLFSFNCLSLIGTPNAKYQRPLSFCQNQASKAIAVEPIPKAKDKDSARIKLGLVILIIIGVIILAAILVLLVLIALKRRRSRSEDDPFEVNNSNNERHASDKVSVCSTTTASSKSLPDSRRVPQTMRSAVIGLPPYRVFSLEELEEATNDFDAASLFCEQLYRGCLREGIPVTVRVIKLKQKSLPQSLAQQMEVLSKLRHMHLVSVLGHSIASNQDHNQHAGHTIFIVQEYISSGSLRDFLTNCRKKEVLKWPQRMAIAIGVARGIQFLHMGVAPGIFGNNLKIENIMLDETLTVKISGYTIPLPSKVGEERPQAKKPRSNEDREKEDVYQFGVILLQIITGKVVAAGSSEMGSLKLQLENGLRDEPSVLSSLADPSVKGSYAYESLRTTVEFAINCLCEDQSKRPSIEDVVWNLQYTIQVQQGWRPSSGNHESSMKAIYE</t>
  </si>
  <si>
    <t>MVSPLTLFLILFFFFLSSALSSSSSELDILLDIKSSLDPEKRFLTSWTPDADPCSSGSFDGVACDGNRRVANISLQGMGLTGTIPPSIGLLTSLTGLYLHFNSLTGHIPKDISNLPLLTDLYLNVNNLSGEIPPLIGNLDNLQVIQLCYNKLSGSIPTQFGSLKKITVLALQYNQLSGAIPASLGDIDTLTRLDLSFNNLFGPVPVKLAGAPLLEVLDIRNNSFSGFVPSALKRLNNGFQYSNNHGLCGDGFTDLKACTGLNGPNPNRPDPTNPTNFTTVDVKPESADLQRSNCSNNNGGCSSKSLKSSPLGIVMGLIGSILAVAIFGGSTFTWYRRRKQKIGSSLDAMDGRISTEYNFKEVSRRKSSSPLISLEYASGWDPLGRGQSSNNNSALSQEVFESFMFNLEEIERATQSFSEINLLGKSNVSSVYKGILRDGSVAAIKCIAKSSCKSDESEFLKGLKMLTLLKHENLARLRGFCCSKGRGECFLIYEFVPNGNLLQYLDVKDETGEVLEWATRVSIINGIARGIVYLHGENGNKPAIVHQNLSAEKILIDHWYNPSLADSGLHKLFTDDIVFSKLKASAAMGYLAPEYITTGRFTDKSDVYAFGMILLQILSGKSKISHLMILQAVESGRLNEDFMDPNLRKNFPEVEAAQLARLGLLCTHESSNQRPSMEDVIQELNNLAADY</t>
  </si>
  <si>
    <t>MGWWIFEFKKESKSMFVGVLFLLTLLVWTSESLNSDGQFLLELKNRGFQDSLNRLHNWNGIDETPCNWIGVNCSSQGSSSSSNSLVVTSLDLSSMNLSGIVSPSIGGLVNLVYLNLAYNALTGDIPREIGNCSKLEVMFLNNNQFGGSIPVEINKLSQLRSFNICNNKLSGPLPEEIGDLYNLEELVAYTNNLTGPLPRSLGNLNKLTTFRAGQNDFSGNIPTEIGKCLNLKLLGLAQNFISGELPKEIGMLVKLQEVILWQNKFSGFIPKDIGNLTSLETLALYGNSLVGPIPSEIGNMKSLKKLYLYQNQLNGTIPKELGKLSKVMEIDFSENLLSGEIPVELSKISELRLLYLFQNKLTGIIPNELSKLRNLAKLDLSINSLTGPIPPGFQNLTSMRQLQLFHNSLSGVIPQGLGLYSPLWVVDFSENQLSGKIPPFICQQSNLILLNLGSNRIFGNIPPGVLRCKSLLQLRVVGNRLTGQFPTELCKLVNLSAIELDQNRFSGPLPPEIGTCQKLQRLHLAANQFSSNLPNEISKLSNLVTFNVSSNSLTGPIPSEIANCKMLQRLDLSRNSFIGSLPPELGSLHQLEILRLSENRFSGNIPFTIGNLTHLTELQMGGNLFSGSIPPQLGLLSSLQIAMNLSYNDFSGEIPPEIGNLHLLMYLSLNNNHLSGEIPTTFENLSSLLGCNFSYNNLTGQLPHTQIFQNMTLTSFLGNKGLCGGHLRSCDPSHSSWPHISSLKAGSARRGRIIIIVSSVIGGISLLLIAIVVHFLRNPVEPTAPYVHDKEPFFQESDIYFVPKERFTVKDILEATKGFHDSYIVGRGACGTVYKAVMPSGKTIAVKKLESNREGNNNNSNNTDNSFRAEILTLGKIRHRNIVRLYSFCYHQGSNSNLLLYEYMSRGSLGELLHGGKSHSMDWPTRFAIALGAAEGLAYLHHDCKPRIIHRDIKSNNILIDENFEAHVGDFGLAKVIDMPLSKSVSAVAGSYGYIAPEYAYTMKVTEKCDIYSFGVVLLELLTGKAPVQPLEQGGDLATWTRNHIRDHSLTSEILDPYLTKVEDDVILNHMITVTKIAVLCTKSSPSDRPTMREVVLMLIESGERAGKVIVSTTCSDLPPPAPP</t>
  </si>
  <si>
    <t>MDYCSLLVVSFLITVMTVLASKENDHELIKNPQNSLSSWISSSSSSSSMLVDVCNWSGVKCNKESTQVIELDISGRDLGGEISPSIANLTGLTVLDLSRNFFVGKIPPEIGSLHETLKQLSLSENLLHGNIPQELGLLNRLVYLDLGSNRLNGSIPVQLFCNGSSSSLQYIDLSNNSLTGEIPLNYHCHLKELRFLLLWSNKLTGTVPSSLSNSTNLKWMDLESNMLSGELPSQVISKMPQLQFLYLSYNHFVSHNNNTNLEPFFASLANSSDLQELELAGNSLGGEITSSVRHLSVNLVQIHLDQNRIHGSIPPEISNLLNLTLLNLSSNLLSGPIPRELCKLSKLERVYLSNNHLTGEIPMELGDIPRLGLLDVSRNNLSGSIPDSFGNLSQLRRLLLYGNHLSGTVPQSLGKCINLEILDLSHNNLTGTIPVEVVSNLRNLKLYLNLSSNHLSGPIPLELSKMDMVLSVDLSSNELSGKIPPQLGSCIALEHLNLSRNGFSSTLPSSLGQLPYLKELDVSFNRLTGAIPPSFQQSSTLKHLNFSFNLLSGNVSDKGSFSKLTIESFLGDSLLCGSIKGMQACKKKHKYPSVLLPVLLSLIATPVLCVFGYPLVQRSRFGKNLTVYAKEEVEDEEKQNQNDPKYPRISYQQLIAATGGFNASSLIGSGRFGHVYKGVLRNNTKVAVKVLDPKTALEFSGSFKRECQILKRTRHRNLIRIITTCSKPGFNALVLPLMPNGSLERHLYPGEYSSKNLDLIQLVNICSDVAEGIAYLHHYSPVKVVHCDLKPSNILLDDEMTALVTDFGISRLVQGVEETVSTDDSVSFGSTDGLLCGSVGYIAPEYGMGKRASTHGDVYSFGVLLLEIVSGRRPTDVLVNEGSSLHEFMKSHYPDSLEGIIEQALSRWKPQGKPEKCEKLWREVILEMIELGLVCTQYNPSTRPDMLDVAHEMGRLKEYLFACPSLLHFSSQETQGEASS</t>
  </si>
  <si>
    <t>MAMLKSLSSILFTSFALLFFLVHAQDQSGFISIDCGIPDDSSYNDETTGIKYVSDSAFVDSGTTKRIAAQFQSSGFDRHLLNVRSFPQSKRSCYDVPTPRGKGFKYLIRTRFMYGNYDDLGRVPEFDLYLGVNFWDSVKLDDATTILNKEIITIPLLDNVQVCVVDKNAGTPFLSVLEIRLLLNTTYETPYDALTLLRRLDYSKTGKLPSRYKDDIYDRIWTPRIVSSEYKILNTSLTVDQFLNNGYQPASTVMSTAETARNESLYLTLSFRPPDPNAKFYVYMHFAEIEVLKSNQTREFSIWLNEDVISPSFKLRYLLTDTFVTPDPVSGITINFSLLQPPGEFVLPPIINALEVYQVNEFLQIPTHPQDVDAMRKIKATYRVKKNWQGDPCVPVDYSWEGIDCIQSDNTTNPRVVSLNISFSELRGQIDPAFSNLTSIRKLDLSGNTLTGEIPAFLANLPNLTELNVEGNKLTGIVPQRLHERSKNGSLSLRFGRNPDLCLSDSCSNTKKKNKNGYIIPLVVVGIIVVLLTALALFRRFKKKQQRGTLGERNGPLKTAKRYFKYSEVVNITNNFERVIGKGGFGKVYHGVINGEQVAVKVLSEESAQGYKEFRAEVDLLMRVHHTNLTSLVGYCNEINHMVLIYEYMANENLGDYLAGKRSFILSWEERLKISLDAAQGLEYLHNGCKPPIVHRDVKPTNILLNEKLQAKMADFGLSRSFSVEGSGQISTVVAGSIGYLDPEYYSTRQMNEKSDVYSLGVVLLEVITGQPAIASSKTEKVHISDHVRSILANGDIRGIVDQRLRERYDVGSAWKMSEIALACTEHTSAQRPTMSQVVMELKQIVYGIVTDQENYDDSTKMLTVNLDTEMVPRAR</t>
  </si>
  <si>
    <t>MRVHRFCVIVIFLTELLCFFYSSESQTTSRCHPHDLEALRDFIAHLEPKPDGWINSSSSTDCCNWTGITCNSNNTGRVIRLELGNKKLSGKLSESLGKLDEIRVLNLSRNFIKDSIPLSIFNLKNLQTLDLSSNDLSGGIPTSINLPALQSFDLSSNKFNGSLPSHICHNSTQIRVVKLAVNYFAGNFTSGFGKCVLLEHLCLGMNDLTGNIPEDLFHLKRLNLLGIQENRLSGSLSREIRNLSSLVRLDVSWNLFSGEIPDVFDELPQLKFFLGQTNGFIGGIPKSLANSPSLNLLNLRNNSLSGRLMLNCTAMIALNSLDLGTNRFNGRLPENLPDCKRLKNVNLARNTFHGQVPESFKNFESLSYFSLSNSSLANISSALGILQHCKNLTTLVLTLNFHGEALPDDSSLHFEKLKVLVVANCRLTGSMPRWLSSSNELQLLDLSWNRLTGAIPSWIGDFKALFYLDLSNNSFTGEIPKSLTKLESLTSRNISVNEPSPDFPFFMKRNESARALQYNQIFGFPPTIELGHNNLSGPIWEEFGNLKKLHVFDLKWNALSGSIPSSLSGMTSLEALDLSNNRLSGSIPVSLQQLSFLSKFSVAYNNLSGVIPSGGQFQTFPNSSFESNHLCGEHRFPCSEGTESALIKRSRRSRGGDIGMAIGIAFGSVFLLTLLSLIVLRARRRSGEVDPEIEESESMNRKELGEIGSKLVVLFQSNDKELSYDDLLDSTNSFDQANIIGCGGFGMVYKATLPDGKKVAIKKLSGDCGQIEREFEAEVETLSRAQHPNLVLLRGFCFYKNDRLLIYSYMENGSLDYWLHERNDGPALLKWKTRLRIAQGAAKGLLYLHEGCDPHILHRDIKSSNILLDENFNSHLADFGLARLMSPYETHVSTDLVGTLGYIPPEYGQASVATYKGDVYSFGVVLLELLTDKRPVDMCKPKGCRDLISWVVKMKHESRASEVFDPLIYSKENDKEMFRVLEIACLCLSENPKQRPTTQQLVSWLDDV</t>
  </si>
  <si>
    <t>MVHYNFLSLIIFACFFAVFVLLVRAQDQSGFVSIDCGIPEDSSYNDETTDIKYVSDAAFVESGTIHSIDPEFQTSSLEKQFQNVRSFPEGNRNCYDVKPPQGKGFKYLIRTRFMYGNYDNLGKAPDFDLYLGFNIWDSVTIDNATTIVTKEIIHTLRSDHVHVCLVDKNRGTPFLSALEIRLLKSNTYETPYDSLILFKRWDLGGLGALPVRYKDDVFDRIWIPLRFPKYTIFNASLTIDSNNNEGFQPARFVMNTATSPEDLSQDIIFSWEPKDPTWKYFVYMHFAEVVELPSNETREFKVLLNEKEINMSSFSPRYLYTDTLFVQNPVSGPKLEFRLQQTPRSTLPPIINAIETYRVNEFLQSPTDQQDVDAIMRIKSKYGVKKSWLGDPCAPVKYPWKDINCSYVDNESPRIISVNLSSSGLTGEIDAAFSNLTLLHILDLSNNSLTGKIPDFLGNLHNLTELNLEGNKLSGAIPVKLLERSNKKLILLRIDGNPDLCVSASCQISDEKTKKNVYIIPLVASVVGVLGLVLAIALFLLYKKRHRRGGSGGVRAGPLDTTKRYYKYSEVVKVTNNFERVLGQGGFGKVYHGVLNDDQVAVKILSESSAQGYKEFRAEVELLLRVHHKNLTALIGYCHEGKKMALIYEFMANGTLGDYLSGEKSYVLSWEERLQISLDAAQGLEYLHNGCKPPIVQRDVKPANILINEKLQAKIADFGLSRSVALDGNNQDTTAVAGTIGYLDPEYHLTQKLSEKSDIYSFGVVLLEVVSGQPVIARSRTTAENIHITDRVDLMLSTGDIRGIVDPKLGERFDAGSAWKITEVAMACASSSSKNRPTMSHVVAELKESVSRARAGGGSGASSVTDPAMTNFDSGMFPQAR</t>
  </si>
  <si>
    <t>MVVMKLITMKIFSVLLLLCFFVTCSLSSEPRNPEVEALINIKNELHDPHGVFKNWDEFSVDPCSWTMISCSSDNLVIGLGAPSQSLSGTLSGSIGNLTNLRQVSLQNNNISGKIPPEICSLPKLQTLDLSNNRFSGEIPGSVNQLSNLQYLRLNNNSLSGPFPASLSQIPHLSFLDLSYNNLRGPVPKFPARTFNVAGNPLICKNSLPEICSGSISASPLSVSLRSSSGRRTNILAVALGVSLGFAVSVILSLGFIWYRKKQRRLTMLRISDKQEEGLLGLGNLRSFTFRELHVATDGFSSKSILGAGGFGNVYRGKFGDGTVVAVKRLKDVNGTSGNSQFRTELEMISLAVHRNLLRLIGYCASSSERLLVYPYMSNGSVASRLKAKPALDWNTRKKIAIGAARGLFYLHEQCDPKIIHRDVKAANILLDEYFEAVVGDFGLAKLLNHEDSHVTTAVRGTVGHIAPEYLSTGQSSEKTDVFGFGILLLELITGMRALEFGKSVSQKGAMLEWVRKLHKEMKVEELVDRELGTTYDRIEVGEMLQVALLCTQFLPAHRPKMSEVVQMLEGDGLAERWAASHDHSHFYHANMSYRTITSTDGNNQTKHLFGSSGFEDEDDNQALDSFAMELSGPR</t>
  </si>
  <si>
    <t>MTSNRSNLFLHLLLLHLPTLIQALNTDGVALLSFKYSILNDPLLVLRNWNYDDETPCSWTGVTCTELGIPNTPDMFRVTSLVLPNKQLLGSVSPDLFSILHLRILDLSDNFFHGSLPDSVSNASELRILSLGNNKVSGELPRSISNVASLQLLNLSANALTGKIPPNLSLPKNLTVISLAKNSFSGDIPSGFEAVQVLDISSNLLDGSLPPDFRGTSLLYLNLSNNQISGMISPPFAEKFPASAIIDLSFNNLTGPIPNTPPLLNQKTESFSGNIGLCGQPLKTLCSIPSTLSDPPNISETTSPAIAVMPTTPTPTNSSTESTNQTAKSKLKPSTIIGITLADIAGLAIIAMFILYIYQLKKRRSYQEYSTFNVLQKCLEKNDTLSVKKSKHNVADALEFTKSPPAKMGCGSWISRRYEETTSVSSESDIENQKPVEAFDRTGGGRVKHNTETQLVTVDGETQLELDTLLKASAYVLGTNRSDGIVYKAVLENGAAFAVRRIGAESCPAAKFKEFEKEVQGIAKLRHPNLVRVRGFVWGKEEKLLISDYVPNGNLPLSSISAKSSSFSHKPLSFEARLKLARGIARGIAYIHDKKHVHGNIKANNILLDSEFEPVITDMGLDRIMTSAHLLTDGPLSSLQDQPPEWSTSQKPNPKWDVYSFGVILLELLTGIVFSVDRDLVRDSETDEKSWFLKLVDGEIRVEVAHREDEAVACLKLGYECVSSLPQKRPSMKEVVQVLEKMFV</t>
  </si>
  <si>
    <t>AT2G39180.1</t>
  </si>
  <si>
    <t>MQPNSHIFVIITISSLIITVSAYGSTGTIAAAFGENGFFCAIDASGKQEVICWDRGNTNRSLNRPPGEISGYSPPMTSLSGGEGFLCAITSNTSRAFCWNLEDPSENLVPRAFQYNSYLQIASGNNHVCAISGLYYSGPDYGPVHCWEYSDNTNFTSGLLWNSSFHNPYIDSLMFRKIVSGDGFSCGVTKDGDLVCWGPKSNLLNFSNNEEFEVLASGRNSVCGVSKDSGQLHCFGDETEFGSLPNRPRFIALSAGANHYCGIREDDHGVECWGRNLNSSSSSSAPNTSGFVAISSSDSTTCGVRELDLVLDCWRVHDSSKADYSPPLELCSPGMCSPRGNCGDGWFAFNASILKESELTSLCSFHNLNICLRCGISCLEGYFPSSTCNPNADRVCTPCSLCQNSSCYGICKIRATKSKEHEQKEQREVRRLVIIIGCSVLGFLVMLIGLSFIPKMTKGSKRDDEERSKMTCCFCFDKNSVEADPDPVPHQSVLLPTAVSLGETKIFRLSELKDATHGFKEFNELGRGSFGFVYKAVLSDGIHVAVKRANAATIIHSNNRGFESELEILCKIRHNNIVNLLGYCSEMGERLLVYEYMPHGTLHDHLHGDLSQLDWSMRLKIMLQAARGLDYLHNEVDPPIIHRDVKTSNILLDGEMCARIADFGLVSSNERDSSNSDREGDVYDFGIVLLEILSGRKAIDRESDPAGIAEWAVPLIRKGKAAAIIDRNICLPRNVEPLLKLAELAELAVRENSNERPNIRNILCFLDLIVKSGLTF</t>
  </si>
  <si>
    <t>MKTHPQAILLCVLFFITFGLLHVVEAGNQEGFISLDCGLSPNEPPYVDAATDLTYTTDNDFVQSGKTGTIDKELESTYNKPILQLRYFPEGVRNCYTLNVTLGTNYLIRASFVYGNYDGLNKELEFDLYLGPNLWANVNTAVYLMNGVTTEEIIHSTKSKVLQVCLIKTGESIPIINSLELRPLINDTYNTQSGSLKYLFRNYFSTSRRIIRYPNDVNDRHWYPFFDEDAWTELTTNLNVNSSNGYDPPKFVMASASTPISKNAPFNFTWSLIPSTAKFYSYMHFADIQTLQANETREFDMMLNGNLALERALEVFTVIDFPELETNQDDVIAIKNIQNTYGVSKTSWQGDPCVPKRFMWDGLNCNNSYISTPPTITFLNLSSSHLTGIIASAIQNLTHLQNLDLSNNNLTGGVPEFLAGLKSLLVINLSGNNLSGSVPQTLLQKKGLKLNLEGNIYLNCPDGSCVSKDGNGGAKKKNVVVLVVVSIALVVVLGSALALFLVFRKRKTPRNEVSRTSRSLDPTITTKNRRFTYSEVVKMTNNFEKILGKGGFGMVYHGTVNDAEQVAVKMLSPSSSQGYKEFKAEVELLLRVHHKNLVGLVGYCDEGENLSLIYEYMAKGDLKEHMLGNQGVSILDWKTRLKIVAESAQGLEYLHNGCKPPMVHRDVKTTNILLDEHFQAKLADFGLSRSFPLEGETRVDTVVAGTPGYLDPEYYRTNWLNEKSDVYSFGIVLLEIITNQHVINQSREKPHIAEWVGVMLTKGDIKSIIDPKFSGDYDAGSVWRAVELAMSCVNPSSTGRPTMSQVVIELNECLASENSRRGMSQNMESKGSIQYTEVSTNFGTEYTPEAR</t>
  </si>
  <si>
    <t>MGICLMKRCCSWFLLISFLSALTNENEAISPDGEALLSFRNGVLASDGVIGLWRPEDPDPCNWKGVTCDAKTKRVIALSLTYHKLRGPLPPELGKLDQLRLLMLHNNALYQSIPASLGNCTALEGIYLQNNYITGTIPSEIGNLSGLKNLDLSNNNLNGAIPASLGQLKRLTKFNVSNNFLVGKIPSDGLLARLSRDSFNGNRNLCGKQIDIVCNDSGNSTASGSPTGQGGNNPKRLLISASATVGGLLLVALMCFWGCFLYKKLGRVESKSLVIDVGGGASIVMFHGDLPYASKDIIKKLESLNEEHIIGCGGFGTVYKLSMDDGNVFALKRIVKLNEGFDRFFERELEILGSIKHRYLVNLRGYCNSPTSKLLLYDYLPGGSLDEALHKRGEQLDWDSRVNIIIGAAKGLAYLHHDCSPRIIHRDIKSSNILLDGNLEARVSDFGLAKLLEDEESHITTIVAGTFGYLAPEYMQSGRATEKTDVYSFGVLVLEVLSGKLPTDASFIEKGFNIVGWLNFLISENRAKEIVDLSCEGVERESLDALLSIATKCVSSSPDERPTMHRVVQLLESEVMTPCPSDFYDSSSD</t>
  </si>
  <si>
    <t>MGLGLGFWGYALFLSLFLKQSHCQEPNTDGFFVSEFYKQMGLSSSQAYNFSAPFCSWQGLFCDSKNEHVIMLIASGMSLSGQIPDNTIGKLSKLQSLDLSNNKISALPSDFWSLNTLKNLNLSFNKISGSFSSNVGNFGQLELLDISYNNFSGAIPEAVDSLVSLRVLKLDHNGFQMSIPRGLLGCQSLVSIDLSSNQLEGSLPDGFGSAFPKLETLSLAGNKIHGRDTDFADMKSISFLNISGNQFDGSVTGVFKETLEVADLSKNRFQGHISSQVDSNWFSLVYLDLSENELSGVIKNLTLLKKLKHLNLAWNRFNRGMFPRIEMLSGLEYLNLSNTNLSGHIPREISKLSDLSTLDVSGNHLAGHIPILSIKNLVAIDVSRNNLTGEIPMSILEKLPWMERFNFSFNNLTFCSGKFSAETLNRSFFGSTNSCPIAANPALFKRKRSVTGGLKLALAVTLSTMCLLIGALIFVAFGCRRKTKSGEAKDLSVKEEQSISGPFSFQTDSTTWVADVKQANAVPVVIFEKPLLNITFSDLLSATSNFDRDTLLADGKFGPVYRGFLPGGIHVAVKVLVHGSTLSDQEAARELEFLGRIKHPNLVPLTGYCIAGDQRIAIYEYMENGNLQNLLHDLPFGVQTTDDWTTDTWEEETDNGTQNIGTEGPVATWRFRHKIALGTARALAFLHHGCSPPIIHRDVKASSVYLDQNWEPRLSDFGLAKVFGNGLDDEIIHGSPGYLPPEFLQPEHELPTPKSDVYCFGVVLFELMTGKKPIEDDYLDEKDTNLVSWVRSLVRKNQASKAIDPKIQETGSEEQMEEALKIGYLCTADLPSKRPSMQQVVGLLKDIEPKSNQ</t>
  </si>
  <si>
    <t>MAAKPLLLPLLLLLHLSITLAQNDTNALTLFRLQTDTHGNLAGNWTGSDACTSSWQGVSCSPSSHRVTELSLPSLSLRGPLTSLSSLDQLRLLDLHDNRLNGTVSPLTNCKNLRLVYLAGNDLSGEIPKEISFLKRMIRLDLSDNNIRGVIPREILGFTRVLTIRIQNNELTGRIPDFSQMKSLLELNVSFNELHGNVSDGVVKKFGDLSFSGNEGLCGSDPLPVCTITNDPESSNTDQIVPSNPTSIPHSPVSVREPEIHSHRGIKPGIIAAVIGGCVAVIVLVSFGFAFCCGRLDRNGERSKSGSVETGFVGGGEGKRRSSYGEGGESDATSATDRSRLVFFERRKQFELDDLLKASAEMLGKGSLGTVYKAVLDDGSTTVAVKRLKDANPCPRKEFEQYMEIIGRLKHQNVVKLRAYYYAKEEKLLVYEYLPNGSLHSLLHGNRGPGRIPLDWTTRISLMLGAARGLAKIHDEYSISKIPHGNIKSSNVLLDRNGVALIADFGLSLLLNPVHAIARLGGYRAPEQSEIKRLSQKADVYSFGVLLLEVLTGKAPSIFPSPSRPRSAASVAVEEEEEAVVDLPKWVRSVVKEEWTAEVFDPELLRYKNIEEEMVAMLHIGLACVVPQPEKRPTMAEVVKMVEEIRVEQSPVGEDFDESRNSMSPSLATTDG</t>
  </si>
  <si>
    <t>MKTQSASPFFFVSFFFFFFFFSSLFLLSSALNSDGVLLLSFKYSVLLDPLSLLQSWNYDHDNPCSWRGVLCNNDSRVVTLSLPNSNLVGSIPSDLGFLQNLQSLNLSNNSLNGSLPVEFFAADKLRFLDLSNNLISGEIPVSIGGLHNLQTLNLSDNIFTGKLPANLASLGSLTEVSLKNNYFSGEFPGGGWRSVQYLDISSNLINGSLPPDFSGDNLRYLNVSYNQISGEIPPNVGAGFPQNATVDFSFNNLTGSIPDSPVYLNQKSISFSGNPGLCGGPTRNPCPIPSSPATVSPPTSTPALAAIPKSIGSNRETEPNNNSNPRTGLRPGVIIGIIVGDIAGIGILALIFFYVYKYKNNKTVEKKNNHSLEAHEAKDTTSLSPSSSTTTSSSSPEQSSRFAKWSCLRKNQETDETEEEDEENQRSGEIGENKKGTLVTIDGGEKELEVETLLKASAYILGATGSSIMYKTVLEDGTVLAVRRLGENGLSQQRRFKDFEAHIRAIGKLVHPNLVRLRGFYWGTDEKLVIYDFVPNGSLVNARYRKGGSSPCHLPWETRLKIVKGLARGLAYLHDKKHVHGNLKPSNILLGQDMEPKIGDFGLERLLAGDTSYNRASGSSRIFSSKRLTASSREFGTIGPTPSPSPSSVGPISPYCAPESLRNLKPNPKWDVFGFGVILLELLTGKIVSIDEVGVGNGLTVEDGNRALIMADVAIRSELEGKEDFLLGLFKLGYSCASQIPQKRPTMKEALVVFERYPISSSAKSPSYHYGHY</t>
  </si>
  <si>
    <t>MLASLIIFVALLCNVTVISGLNDEGFALLTFKQSVHDDPTGSLNNWNSSDENACSWNGVTCKELRVVSLSIPRKNLYGSLPSSLGFLSSLRHLNLRSNRFYGSLPIQLFHLQGLQSLVLYGNSFDGSLSEEIGKLKLLQTLDLSQNLFNGSLPLSILQCNRLKTLDVSRNNLSGPLPDGFGSAFVSLEKLDLAFNQFNGSIPSDIGNLSNLQGTADFSHNHFTGSIPPALGDLPEKVYIDLTFNNLSGPIPQTGALMNRGPTAFIGNTGLCGPPLKDLCQGYQLGLNASYPFIPSNNPPEDSDSTNSETKQKSSGLSKSAVIAIVLCDVFGICLVGLLFTYCYSKFCACNRENQFGVEKESKKRASECLCFRKDESETPSENVEHCDIVPLDAQVAFNLEELLKASAFVLGKSGIGIVYKVVLENGLTLAVRRLGEGGSQRFKEFQTEVEAIGKLKHPNIASLRAYYWSVDEKLLIYDYVSNGNLATALHGKPGMMTIAPLTWSERLRIMKGIATGLVYLHEFSPKKYVHGDLKPSNILIGQDMEPKISDFGLARLANIAGGSSPTIQSNRIIQTDQQPQERQQHHHKSVSSEFTAHSSSGSYYQAPETLKMVKPSQKWDVYSYGIILLELIAGRSPAVEVGTSEMDLVRWVQVCIEEKKPLCDVLDPCLAPEAETEDEIVAVLKIAISCVNSSPEKRPTMRHVSDTLDRLPVAGD</t>
  </si>
  <si>
    <t>MEGRRQRLLVFIFGALAITHLVQAQPPDQRGFISLDCGLPVNESPYTDPRTGLTFSSDADFILSGLRGEAGDDNTYIYRQYKDLRYFPDGIRNCYNLKVEQGINYLIRAGFGYGNYDGLNVYPKFDLHVGPNMWIAVDLEFGKDREIIYMTTSNLLQICLVKTGSTIPMISTLELRPLRNDSYLTQFGPLDLIYRRAYSSNSTGFIRYPDDIFDRKWDRYNEFETDVNTTLNVRSSSPFQVPEAVSRMGITPENASLPLRFYVSLDDDSDKVNVYFHFAEIQALRGNETREFDIELEEDIIQSAYSPTMLQSDTKYNLSPHKCSSGLCYLKLVRTPRSTLPPLISAIEAFKVVDFPYAETNPNDVAAMKDIEAFYGLKMISWQGDPCVPELLKWEDLKCSYTNKSTPPRIISLDLSSRGLKGVIAPAFQNLTELRKLDLSNNSFTGGVPEFLASMKSLSIINLNWNDLTGPLPKLLLDREKNGLKLTIQGNPKLCNDASCKNNNNQTYIVPVVASVASVLIIIAVLILILVFKKRRPTQVDSLPTVQHGLPNRPSIFTQTKRFTYSEVEALTDNFERVLGEGGFGVVYHGILNGTQPIAVKLLSQSSVQGYKEFKAEVELLLRVHHVNLVSLVGYCDEESNLALLYEYAPNGDLKQHLSGERGGSPLKWSSRLKIVVETAQGLEYLHTGCKPPMVHRDVKTTNILLDEHFQAKLADFGLSRSFPVGGETHVSTAVAGTPGYLDPEYYRTNRLNEKSDVYSFGIVLLEIITSRPVIQQTREKPHIAAWVGYMLTKGDIENVVDPRLNRDYEPTSVWKALEIAMSCVNPSSEKRPTMSQVTNELKQCLTLENSKRGVREDMGSRSSVEMSTSFTTEINPKAR</t>
  </si>
  <si>
    <t>MSNSHLGTLCFIISLLGLANFSLSQTGLDDSTMQSLKSSLNLTSDVDWSNPNPCKWQSVQCDGSNRVTKIQLKQKGIRGTLPTNLQSLSELVILELFLNRISGPIPDLSGLSRLQTLNLHDNLFTSVPKNLFSGMSSLQEMYLENNPFDPWVIPDTVKEATSLQNLTLSNCSIIGKIPDFFGSQSLPSLTNLKLSQNGLEGELPMSFAGTSIQSLFLNGQKLNGSISVLGNMTSLVEVSLQGNQFSGPIPDLSGLVSLRVFNVRENQLTGVVPQSLVSLSSLTTVNLTNNYLQGPTPLFGKSVGVDIVNNMNSFCTNVAGEACDPRVDTLVSVAESFGYPVKLAESWKGNNPCVNWVGITCSGGNITVVNMRKQDLSGTISPSLAKLTSLETINLADNKLSGHIPDELTTLSKLRLLDVSNNDFYGIPPKFRDTVTLVTEGNANMGKNGPNKTSDAPGASPGSKPSGGSDGSETSKKSSNVKIIVPVVGGVVGALCLVGLGVCLYAKKRKRPARVQSPSSNMVIHPHHSGDNDDIKLTVAASSLNSGGGSDSYSHSGSAASDIHVVEAGNLVISIQVLRNVTNNFSEENILGRGGFGTVYKGELHDGTKIAVKRMESSVVSDKGLTEFKSEITVLTKMRHRHLVALLGYCLDGNERLLVYEYMPQGTLSQHLFHWKEEGRKPLDWTRRLAIALDVARGVEYLHTLAHQSFIHRDLKPSNILLGDDMRAKVSDFGLVRLAPDGKYSIETRVAGTFGYLAPEYAVTGRVTTKVDIFSLGVILMELITGRKALDETQPEDSVHLVTWFRRVAASKDENAFKNAIDPNISLDDDTVASIEKVWELAGHCCAREPYQRPDMAHIVNVLSSLTVQWKPTETDPDDVYGIDYDMPLPQVLKKWQAFEGLSQTADDSGSSSSAYGSKDNTQTSIPTRPSGFADSFTSVDGR</t>
  </si>
  <si>
    <t>MMSHLLLAIIGTFAVIVGAQKQEGFISLDCGFPIEESPYSDPSTGLTFTSDSTFIQTGESGRVDKELNKIFRKPYLTLRYFPEGKRNCSLRNSFRVHCSTSDSEIRYDDDSYDRVWYPFFSSSFSYITTSLNINNSDTFEIPKAALKSAATPKNASAPLIITWKPRPSNAEVYFYLHFAEIQTLAANETREFDIVFKGNFNYSAFSPTKLELLTFFTSGPVQCDSDGCNLQLVRTPNSTLPPLINALEAYTIIEFPQLETSLSDVNAIKNIKATYRLSKTSWQGDPCLPQELSWENLRCSYTNSSTPPKIISLNLSASGLTGSLPSVFQNLTQIQELDLSNNSLTGLVPSFLANIKSLSLLDLSGNNFTGSVPQTLLDREKEGLVLKLEGNPELCKFSSCNPKKKKGLLVPVIASISSVLIVIVVVALFFVLRKKKMPSDAQAPPSLPVEDVGQAKHSESSFVSKKIRFAYFEVQEMTNNFQRVLGEGGFGVVYHGCVNGTQQVAVKLLSQSSSQGYKHFKAEVELLMRVHHKNLVSLVGYCDEGDHLALIYEYMPNGDLKQHLSGKRGGFVLSWESRLRVAVDAALGLEYLHTGCKPPMVHRDIKSTNILLDERFQAKLADFGLSRSFPTENETHVSTVVAGTPGYLDPEYYQTNWLTEKSDVYSFGIVLLEIITNRPIIQQSREKPHLVEWVGFIVRTGDIGNIVDPNLHGAYDVGSVWKAIELAMSCVNISSARRPSMSQVVSDLKECVISENSRTGESREMNSMSSIEFSMGIDTEVIPKAR</t>
  </si>
  <si>
    <t>MESKCLMFVSIVSVFFMVVNGVSETETLLKFKNSLVIGRANALESWNRRNPPCKWTGVLCDRGFVWGLRLENLELSGSIDIEALMGLNSLRSLSFINNKFKGPFPEFKKLVALKSLYLSNNQFDLEIPKDAFDGMGWLKKLHLEQNNFIGEIPTSLVKSPKLIELRLDGNRFTGQIPEFRHHPNMLNLSNNALAGQIPNSFSTMDPKLFEGNKGLCGKPLDTKCSSPYNHSSEPKSSTKKTSSKFLYIVAAAVAALAASLIIIGVVIFLIRRRKKKQPLLSAEPGPSSLQMRAGIQESERGQGSYHSQNRAAKKMIHTTKLSFLRDDKGKFELQDLLKASAEILGSGCFGASYKTLLSNGSVMVVKRFKHMNSAGIDEFQEHMKRLGRLNHENLLPIVAYYYKKEEKLFVSDFVANGSLAAHLHGHKSLGQPSLDWPTRFNIVKGVGRGLLYLHKNLPSLMAPHGHLKSSNVLLSEKFEPLLMDYGLIPMINEESAQELMVAYKSPEYVKQSRVTKKTDVWGLGVLILEILTGKLLESFSQVDKESEEDLASWVRSSFKGEWTQELFDQEMGKTSNCEAHILNLMRIGLSCCEVDVEKRLDIREAVEKMEDLMKEREQGDDDFYSTYASEADGRSSRGLSSEGINLS</t>
  </si>
  <si>
    <t>MEGHRGLLLALIVNIFSIVHLVHAQNPEGFISLDCGLPAKESPYTESTTSLVFTSDANFISSGISTKLPKHDDYKPYNFLRYFPDGTRHCYDLSVKQGTNYLIRASFVYGNYDGRNIMPRFDLYIGPNIWAVVSELDLYSPEEEIIHMTKSTSLQICLVKTGPTTPFISTLELRPLRNDNYITQSGSLKLMQRMCMTETVSTLRYPDDVYDRLWYTDGIYETKAVKTALSVNSTNPFELPQVIIRSAATPVNSSEPITVEYGGYSSGDQVYLYLHFAEIQTLKASDNREFDIVWANNIKKLAYKPKVSQIDTLLNTSPNKCDNTFCKAFLVRTQRSTLPPLLNAYEVYILVEFPYSETHPDDVVAIKKIKAAYGLKIISWQGDPCLPREYKWEYIECSYTNNSIPPRIISLDLSNRGLKGIIEPVLQNLTQLEKLDLSINRLSGEVPEFLANMKSLSNINLSWNNLKGLIPPALEEKRKNGLKLNTQGNQNLCPGDECKRSIPKFPVTTVVSISAILLTVVVLLIVFIYKKKKTSKVRHRLPITKSEILTKKRRFTYSEVEAVTNKFERVIGEGGFGIVYHGHLNDTEQVAVKLLSHSSTQGYKQFKAEVELLLRVHHTNLVNLVGYCNEEDHLALVYEYAANGDLKQHLSGESSSAALNWASRLGIATETAQGLEYLHIGCEPPMIHRDVKTTNILLDEHFHAKLADFGLSRSFPVGVESHVSTNVAGTPGYLDPEYYRTNWLTEKSDVYSMGIVLLEIITNQPVIQQVREKPHIAEWVGLMLTKGDIKSIMDPKLNGEYDSSSVWKALELAMSCVNPSSGGRPTMSQVISELKECLIYENSRKEGRSEVDSKSSIELSTSFTAEVTPDAR</t>
  </si>
  <si>
    <t>METRNKFMLLACATFSIMSLVKSQNQQGFISLDCGLPSKESYIEPSSNLTFISDVNFIRGGKTGNIQNNSRTNFIFKPFKVLRYFPDGIRNCYSLSVKQGTKYLIRTLFYYGNYDGLNTSPRFDLFLGPNIWTSVDVLIADVGDGVVEEIVHVTRSNILDICLVKTGTSTPMISAIELRPLRYDTYTARTGSLKSMAHFYFTNSDEAIRYPEDVYDRVWMPYSQPEWTQINTTRNVSGFSDGYNPPQGVIQTASIPTNGSEPLTFTWNLESSDDETYAYLFFAEIQQLKVNETREFKILANGVDYIDYTPWKFEARTLSNPAPLKCEGGVCRVQLSKTPKSTLPPLMNAIEIFSVIQFPQSDTNTDEVIAIKKIQSTYQLSRISWQGDPCVPKQFSWMGVSCNVIDISTPPRIISLDLSLSGLTGVISPSIQNLTMLRELDLSNNNLTGEVPEFLATIKPLLVIHLRGNNLRGSVPQALQDREKNDGLKLFVDPNITRRGKHQPKSWLVAIVASISCVAVTIIVLVLIFIFRRRKSSTRKVIRPSLEMKNRRFKYSEVKEMTNNFEVVLGKGGFGVVYHGFLNNEQVAVKVLSQSSTQGYKEFKTEVELLLRVHHVNLVSLVGYCDEGIDLALIYEFMENGNLKEHLSGKRGGSVLNWSSRLKIAIESALGIEYLHIGCQPPMVHRDVKSTNILLGLRFEAKLADFGLSRSFLVGSQAHVSTNVAGTLGYLDPEYYLKNWLTEKSDVYSFGIVLLESITGQPVIEQSRDKSYIVEWAKSMLANGDIESIMDPNLHQDYDSSSSWKALELAMLCINPSSTQRPNMTRVAHELNECLEIYNLTKIRSQDQNSSKSLGHTVTFISDIPSAR</t>
  </si>
  <si>
    <t>METRSKLMLLACATFSIISLVKSQNQQGFISLYCGLPSNESPYIEPLTNLTYISDVNFVRGGKTGNIKNNSDIDFTSRPYKVLRYFPEGIRNCYSLSVKQGTKYLIRTLFFYGNYDGLNTSPRFDLFLGPNIWTSVDVQKVDGGDGVIEEIIHVTRCNILDICLVKTGTTTPMISAIELRPLRYDTYTARTGSLKKILHFYFTNSGKEVRYPEDVYDRVWIPHSQPEWTQINTTRNVSGFSDGYNPPQDVIKTASIPTNVSEPLTFTWMSESSDDETYAYLYFAEIQQLKANETRQFKILVNGVYYIDYIPRKFEAETLITPAALKCGGGVCRVQLSKTPKSTLPPQMNAIEIFSVIQFPQSDTNTDEVIAIKNIQSTYKVSRISWQGDPCVPIQFSWMGVSCNVIDISTPPRIISLDLSSSGLTGVITPSIQNLTMLRELDLSNNNLTGVIPPSLQNLTMLRELDLSNNNLTGEVPEFLATIKPLLVIHLRGNNLRGSVPQALQDRENNDGLKLLRGKHQPKSWLVAIVASISCVAVTIIVLVLIFIFRRRKSSTRKVIRPSLEMKNRRFKYSEVKEMTNNFEVVLGKGGFGVVYHGFLNNEQVAVKVLSQSSTQGYKEFKTEVELLLRVHHVNLVSLVGYCDKGNDLALIYEFMENGNLKEHLSGKRGGPVLNWPGRLKIAIESALGIEYLHIGCKPPMVHRDVKSTNILLGLRFEAKLADFGLSRSFLVGSQTHVSTNVAGTLGYLDPEYYQKNWLTEKSDVYSFGIVLLEIITGQPVIEQSRDKSYIVEWAKSMLANGDIESIMDRNLHQDYDTSSSWKALELAMLCINPSSTLRPNMTRVAHELNECLEIYNLTKRRSQDQNSSKSSGHTVTFISDIPSAR</t>
  </si>
  <si>
    <t>MKIHLLLAMIGTFVVIIGAQDQEGFISLDCGLPSDESPYDDSFNGLTFTSDSTFIQTGKIDSVDKDLNINLSKQYLTLRYFPEGKRNCYSLDVKRGTTYLIVVSFVYGNYDGLNRDPNFDIHLGPNKWKRIDLDGEKEGTREEIIHKARSNSLDICLVKTGETLPIISAIEIRPLRNNTYVTQSGSLMMSFRVYLSNSDASIRYADDVHDRIWSPFNGSSHTHITTDLNINNSNAYEIPKNILQTAAIPRNASAPLIITWDPLPINAEVYLYMHFAEIQTLEANETRQFDVILRGNFNHSGFSPTKLKVFTLYTEEPMKCGSEGCYLQLVKTPNSTLPPLINAIEAYSVIEFSQLETSLSDVDAIKNIKNTYKLNKITWQGDPCLPQDLSWESIRCTYVDGSTSPTIISLDLSKSGLNGSIPQILQNFTQLQELDLSNNSLTGPVPIFLANMKTLSLINLSGNNLSGSVPQALLDKEKEGLVLKLEGNPDLCKSSFCNTEKKNKFLLPVIASAASLVIVVVVVALFFVFRKKKASPSNLHAPPSMPVSNPGHNSQSESSFTSKKIRFTYSEVQEMTNNFDKALGEGGFGVVYHGFVNVIEQVAVKLLSQSSSQGYKHFKAEVELLMRVHHINLVSLVGYCDEGEHLALIYEYMPNGDLKQHLSGKHGGFVLSWESRLKIVLDAALGLEYLHTGCVPPMVHRDIKTTNILLDQHLQAKLADFGLSRSFPIGNEKNVSTVVAGTPGYLDPEYYQTNWLTEKSDIYSFGIVLLEIISNRPIIQQSREKPHIVEWVSFMITKGDLRSIMDPNLHQDYDIGSVWKAIELAMSCVSLSSARRPNMSRVVNELKECLISETSRIGEGRDMESKGSMEFSRDIYNEVIPQAR</t>
  </si>
  <si>
    <t>MLFKMRSFVAFVLLLSWFGSCCSLKDQAVDFLKSEDSLKKDLSSDEDSTYLKAFGFHRKTLVRNPYKDLPSRKDRKNRVVAATTTPSSSPEPAPKHVSTKASTVSEPQKRSSTQDVSPSPSAPLANSPIPRNSHSSVPLVVGCVGGAFFLLLVATGLYFFTSKAGKTVNPWRTGLSGQLQKVFVTGIPVLKRSEIEAACEDFSNVIGSCPIGKLFKGTLSSGVEIAVASFATTTAKDWKDSTEIHFRKKIEMLSKINHKNFANLLGYCEEKEPFTRILIFEYAPNGSLFEHLHYKESEHLDWGMRLRIAMGLAYCLDHMHQLNPPIAHTNLVSSSLQLTEDYAVKVSDFSFGSSETETNINNNTVIDTHISALNPEDNIYSFGLLLFEMITGKLIESVNKPDSVDSSLVDFLRGETLAKMVDPTLESYDAKIENIGEVIKSCLRTDPKERPTMQEVTGWLREITGLSPNDATPKLSPLWWAELEVLSTA</t>
  </si>
  <si>
    <t>MVRISLLLLCLLVSTCLFTSSSAQAPGFVSLDCGGAEPFTDELGLKWSPDNHLIYGETANISSVNETRTQYTTLRHFPADSRKYCYTLNVTSRNRYLIRATFLYGNFDNSNNVYPKFDISLGATHWATIVISETYIIETAELVFLASSPTVSVCLSNATTGQPFISTLELRQLSGSMYGSMLSEDRFYLSVAARINFGAESEASVRYPDDPYDRIWESDLQKKPNYLVDVAAGTVRVSTTLPIESRVDDRPPQKVMQTAVVGTNGSLTYRMNLDGFPGFGWAFTYFAEIEDLAEDESRKFRLVLPEQPEYSKSVVNIKENTQRPYRVYAPGYPNITLPFVLNFRFAKTADSSRGPILNAMEISKYLRKSDGSVDATVMANVASLYSSTEWAQEGGDPCSPSPWSWVQCNSDPQPRVVAIKLSSMNLTGNIPSDLVKLTGLVELWLDGNSFTGPIPDFSRCPNLEIIHLENNRLTGKIPSSLTKLPNLKELYLQNNVLTGTIPSDLAKDVISNFSGNLNLEKSGDKGKKLGVIIGASVGAFVLLIATIISCIVMCKSKKNNKLGKTSAELTNRPLPIQRVSSTLSEAHGDAAHCFTLYEIEEATKKFEKRIGSGGFGIVYYGKTREGKEIAVKVLANNSYQGKREFANEVTLLSRIHHRNLVQFLGYCQEEGKNMLVYEFMHNGTLKEHLYGVVPRDRRISWIKRLEIAEDAARGIEYLHTGCVPAIIHRDLKTSNILLDKHMRAKVSDFGLSKFAVDGTSHVSSIVRGTVGYLDPEYYISQQLTEKSDVYSFGVILLELMSGQEAISNESFGVNCRNIVQWAKMHIDNGDIRGIIDPALAEDDYSLQSMWKIAEKALLCVKPHGNMRPSMSEVQKDIQDAIRIEKEALAARGGISDEFSRSSAHSSSLNMGMLDLAGSQSYVSIDESVLQPTAR</t>
  </si>
  <si>
    <t>MNHLYKNPFRIYEISFHFCASLLLCFLLFSAQAVAGGGGGGHSWDGIVVTQANYQALQAIKHELIDFTGVLKSWNNSASSQVCSGWAGIKCLRGQVVAIQLPWKGLGGTISEKIGQLGSLRKLSLHNNVIAGSVPRSLGYLKSLRGVYLFNNRLSGSIPVSLGNCPLLQNLDLSSNQLTGAIPPSLTESTRLYRLNLSFNSLSGPLPVSVARSYTLTFLDLQHNNLSGSIPDFFVNGSHPLKTLNLDHNRFSGAVPVSLCKHSLLEEVSISHNQLSGSIPRECGGLPHLQSLDFSYNSINGTIPDSFSNLSSLVSLNLESNHLKGPIPDAIDRLHNLTELNLKRNKINGPIPETIGNISGIKKLDLSENNFTGPIPLSLVHLAKLSSFNVSYNTLSGPVPPVLSKKFNSSSFLGNIQLCGYSSSNPCPAPDHHHPLTLSPTSSQEPRKHHHRKLSVKDVILIAIGALLAILLLLCCILLCCLIKKRAALKQKDGKDKTSEKTVSAGVAGTASAGGEMGGKLVHFDGPFVFTADDLLCATAEIMGKSTYGTAYKATLEDGNEVAVKRLREKTTKGVKEFEGEVTALGKIRHQNLLALRAYYLGPKGEKLLVFDYMSKGSLSAFLHARGPETLIPWETRMKIAKGISRGLAHLHSNENMIHENLTASNILLDEQTNAHIADYGLSRLMTAAAATNVIATAGTLGYRAPEFSKIKNASAKTDVYSLGIIILELLTGKSPGEPTNGMDLPQWVASIVKEEWTNEVFDLELMRETQSVGDELLNTLKLALHCVDPSPAARPEANQVVEQLEEIRPETEVETETTPFGSGGEGGKDLGSNEE</t>
  </si>
  <si>
    <t>MGPNLQRIVLVFIACFGIFTSVVLAKTDSQDVSALNDAYKSMNSPSKLKGWSSSGGDPCGDSWDGITCKGSSVTEIKVSGRGLSGSLGYQLGNLKSLTYLDVSKNNLNGNLPYQLPDKLTYLDGSENDFNGNVPYSVSLMNDLSYLNLGRNNLNGELSDMFQKLPKLETIDLSSNQLTGKLPQSFANLTGLKTLHLQENQFKGSINALRDLPQIDDVNVANNQFTGWIPNELKNIGNLETGGNKWSSGRAPSPPPGTRHIDRNSSGGGGGSSKALTLGVIIAVSSIGGLILFAGLIALISRRKNSNDSSHFFDDEKGTNRSKPLFTPQSSQMLQFDNMEEFKNQKTVDSNTSLETKPSVKRTSSVSFKNSPTFHLIPSTQVAATPDRSSTSQDSPDTRGVKAFSLADLQNTASCFSPNRLLGEGTIGRVYKAKFQDGRKFAVKEIDSSLLGKGNPEEFSHIVSSISSIHHKNMAELVGYCSEQGRNMLVYEYFTSGSLHRFLHLSDDFSKPLTWNTRIRIALGTAKAIEYLHETCSPPLVHKNIKSSNILLDNELNPRLSDYGLANFHHRTSQNLGVGYNAPECTDPSAYTQKSDVYSFGVVMLELLTGRKPYDSGRPKAEQSLVRWAKPQLKDMDTLDEMVDPALCGLYAPESVSSFADIVSICVMTEPGLRPPVSNVVEALKRLV</t>
  </si>
  <si>
    <t>MYKALIFTVLLVSAVAPVRSLDPPLNDDVLGLIVFKADLRDPEQKLASWNEDDYTPCSWNGVKCHPRTNRVTELNLDGFSLSGRIGRGLLQLQFLHKLSLSNNNLTGIINPNMLLSLVNLKVVDLSSNGLSGSLPDEFFRQCGSLRVLSLAKNKLTGKIPVSISSCSSLAALNLSSNGFSGSMPLGIWSLNTLRSLDLSRNELEGEFPEKIDRLNNLRALDLSRNRLSGPIPSEIGSCMLLKTIDLSENSLSGSLPNTFQQLSLCYSLNLGKNALEGEVPKWIGEMRSLETLDLSMNKFSGQVPDSIGNLLALKVLNFSGNGLIGSLPVSTANCINLLALDLSGNSLTGKLPMWLFQDGSRDVSALKNDNSTGGIKKIQVLDLSHNAFSGEIGAGLGDLRDLEGLHLSRNSLTGPIPSTIGELKHLSVLDVSHNQLNGMIPRETGGAVSLEELRLENNLLEGNIPSSIKNCSSLRSLILSHNKLLGSIPPELAKLTRLEEVDLSFNELAGTLPKQLANLGYLHTFNISHNHLFGELPAGGIFNGLSPSSVSGNPGICGAVVNKSCPAISPKPIVLNPNATFDPYNGEIVPPGAGHKRILLSISSLIAISAAAAIVVGVIAITVLNLRVRASTVSRSAVPLTFSGGDDFSRSPTTDSNSGKLVMFSGEPDFSTGTHALLNKDCELGRGGFGAVYRTVIRDGYPVAIKKLTVSSLVKSQDEFEREVKKLGKLRHSNLVKLEGYYWTTSLQLLIYEFLSGGSLYKQLHEAPGGNSSLSWNDRFNIILGTAKCLAYLHQSNIIHYNIKSSNVLLDSSGEPKVGDYGLARLLPMLDRYVLSSKIQSALGYMAPEFACRTVKITEKCDVYGFGVLVLEVVTGKKPVEYMEDDVVVLCDMVREALEDGRADECIDPRLQGKFPVEEAVAVIKLGLICTSQVPSSRPHMGEAVNILRMIRCPSGSSDELGSS</t>
  </si>
  <si>
    <t>MKLLLLLLLLLLLHISHSFTVAKPITELHALLSLKSSFTIDEHSPLLTSWNLSTTFCSWTGVTCDVSLRHVTSLDLSGLNLSGTLSSDVAHLPLLQNLSLAANQISGPIPPQISNLYELRHLNLSNNVFNGSFPDELSSGLVNLRVLDLYNNNLTGDLPVSLTNLTQLRHLHLGGNYFSGKIPATYGTWPVLEYLAVSGNELTGKIPPEIGNLTTLRELYIGYYNAFENGLPPEIGNLSELVRFDAANCGLTGEIPPEIGKLQKLDTLFLQVNAFTGTITQELGLISSLKSMDLSNNMFTGEIPTSFSQLKNLTLLNLFRNKLYGAIPEFIGEMPELEVLQLWENNFTGSIPQKLGENGRLVILDLSSNKLTGTLPPNMCSGNRLMTLITLGNFLFGSIPDSLGKCESLTRIRMGENFLNGSIPKELFGLPKLSQVELQDNYLTGELPISGGGVSGDLGQISLSNNQLSGSLPAAIGNLSGVQKLLLDGNKFSGSIPPEIGRLQQLSKLDFSHNLFSGRIAPEISRCKLLTFVDLSRNELSGDIPNELTGMKILNYLNLSRNHLVGSIPVTIASMQSLTSVDFSYNNLSGLVPSTGQFSYFNYTSFVGNSHLCGPYLGPCGKGTHQSHVKPLSATTKLLLVLGLLFCSMVFAIVAIIKARSLRNASEAKAWRLTAFQRLDFTCDDVLDSLKEDNIIGKGGAGIVYKGTMPKGDLVAVKRLATMSHGSSHDHGFNAEIQTLGRIRHRHIVRLLGFCSNHETNLLVYEYMPNGSLGEVLHGKKGGHLHWNTRYKIALEAAKGLCYLHHDCSPLIVHRDVKSNNILLDSNFEAHVADFGLAKFLQDSGTSECMSAIAGSYGYIAPEYAYTLKVDEKSDVYSFGVVLLELITGKKPVGEFGDGVDIVQWVRSMTDSNKDCVLKVIDLRLSSVPVHEVTHVFYVALLCVEEQAVERPTMREVVQILTEIPKIPLSKQQAAESDVTEKAPAINESSPDSGSPPDLLSN</t>
  </si>
  <si>
    <t>MGMEALRFLHVIFFFVLILHCHCGTSLSGSSDVKLLLGKIKSSLQGNSESLLLSSWNSSVPVCQWRGVKWVFSNGSPLQCSDLSSPQWTNTSLFNDSSLHLLSLQLPSANLTGSLPREIGEFSMLQSVFLNINSLSGSIPLELGYTSSLSDVDLSGNALAGVLPPSIWNLCDKLVSFKIHGNNLSGVLPEPALPNSTCGNLQVLDLGGNKFSGEFPEFITRFKGVKSLDLSSNVFEGLVPEGLGVLELESLNLSHNNFSGMLPDFGESKFGAESFEGNSPSLCGLPLKPCLGSSRLSPGAVAGLVIGLMSGAVVVASLLIGYLQNKKRKSSIESEDDLEEGDEEDEIGEKEGGEGKLVVFQGGENLTLDDVLNATGQVMEKTSYGTVYKAKLSDGGNIALRLLREGTCKDRSSCLPVIRQLGRIRHENLVPLRAFYQGKRGEKLLIYDYLPNISLHDLLHESKPRKPALNWARRHKIALGIARGLAYLHTGQEVPIIHGNIRSKNVLVDDFFFARLTEFGLDKIMVQAVADEIVSQAKSDGYKAPELHKMKKCNPRSDVYAFGILLLEILMGKKPGKSGRNGNEFVDLPSLVKAAVLEETTMEVFDLEAMKGIRSPMEEGLVHALKLAMGCCAPVTTVRPSMEEVVKQLEENRPRNRSALYSPTETRSDAETPF</t>
  </si>
  <si>
    <t>MVHRDVKSINILLDEEFKAKISDFGLSRSFQVGGDQPQVSTVVVGTLGYLDPEYYLTSELSEKSDVYSFGILLLEIITNQRVIDQTRENPNIAEWVTFVIKKGDTSQIVDPKLHGNYDTHSVWRALEVAMSCANPSSVKRPNMSQVIINLKECLASENTRISRNNQNMDSGHSSDQLNVTVTFDTDVKPKAR</t>
  </si>
  <si>
    <t>MESSHRFLLVALTVASSIIHLVQAQAGFISLDCGLSPNEQSPYVELETGLQFLSDSSFIQSGKIGRIDASLESKYPRSQTTLRYFPDGIRNCYNVNVYKGTNYLIRATINYGNYDGLNISPRFDLYIGPNFWVTIDLEKHVGGDTWEEIIHIPKSNSLDVCLIKTGTSTPIISVLELRSLPNNTYITESGSLKSILRSYLSVSTKVIRYPDDFYDRKWVPYFESEWRQISTILKVNNTINGFLAPQEVLMTAAVPSNASVPLSFTKDLEFPKDKLYFYFHFSEIQPLQANQSREFSILWNGEIIIPTLSPKYLKASTLYSVSPFVCEVGKCLLELKRTQNSTLPPLLTAIEVFTVIDFPQSKTNEDDVSAIKNIKDTHGLSRVSWQGDPCVPRQFLWEGLSCNDKNVSASPRITSLNLSSSGLVGTIPSGIQNFTLLEKLDLSNNNLTGLVPEFLAKMETLLFIDLRKNKLNGSIPNTLRDREKKGLQIFVDGDNTCLSCVPKNKFPMMIAALAASAIVVAILVLILIFVFTKKKWSTHMEVILPTMDIMSKTISEQLIKTKRRRFAYSEVVEMTKKFEKALGEGGFGIVYHGYLKNVEQVAVKVLSQSSSQGYKHFKAEVELLLRVHHINLVSLVGYCDEKDHLALIYEYMPNGDLKDHLSGKQGDSVLEWTTRLQIAVDVALGLEYLHYGCRPSMVHRDVKSTNILLDDQFMAKIADFGLSRSFKVGDESEISTVVAGTPGYLDPEYYRTSRLAEMSDVYSFGIVLLEIITNQRVFDQARGKIHITEWVAFMLNRGDITRIVDPNLHGEYNSRSVWRAVELAMSCANPSSEYRPNMSQVVIELKECLTTENSMKVKKNDTDAGSSLELSLSFDTEVVPTAR</t>
  </si>
  <si>
    <t>MKQQWQFLILCLLVLFLTVDSRGRRLLSDDVNDTALLTAFKQTSIKSDPTNFLGNWRYGSGRDPCTWRGVSCSSDGRVIGLDLRNGGLTGTLNLNNLTALSNLRSLYLQGNNFSSGDSSSSSGCSLEVLDLSSNSLTDSSIVDYVFSTCLNLVSVNFSHNKLAGKLKSSPSASNKRITTVDLSNNRFSDEIPETFIADFPNSLKHLDLSGNNVTGDFSRLSFGLCENLTVFSLSQNSISGDRFPVSLSNCKLLETLNLSRNSLIGKIPGDDYWGNFQNLRQLSLAHNLYSGEIPPELSLLCRTLEVLDLSGNSLTGQLPQSFTSCGSLQSLNLGNNKLSGDFLSTVVSKLSRITNLYLPFNNISGSVPISLTNCSNLRVLDLSSNEFTGEVPSGFCSLQSSSVLEKLLIANNYLSGTVPVELGKCKSLKTIDLSFNALTGLIPKEIWTLPKLSDLVMWANNLTGGIPESICVDGGNLETLILNNNLLTGSLPESISKCTNMLWISLSSNLLTGEIPVGIGKLEKLAILQLGNNSLTGNIPSELGNCKNLIWLDLNSNNLTGNLPGELASQAGLVMPGSVSGKQFAFVRNEGGTDCRGAGGLVEFEGIRAERLEHFPMVHSCPKTRIYSGMTMYMFSSNGSMIYLDLSYNAVSGSIPLGYGAMGYLQVLNLGHNLLTGTIPDSFGGLKAIGVLDLSHNDLQGFLPGSLGGLSFLSDLDVSNNNLTGPIPFGGQLTTFPLTRYANNSGLCGVPLPPCSSGSRPTRSHAHPKKQSIATGMSAGIVFSFMCIVMLIMALYRARKVQKKEKQREKYIESLPTSGSSSWKLSSVHEPLSINVATFEKPLRKLTFAHLLEATNGFSADSMIGSGGFGDVYKAKLADGSVVAIKKLIQVTGQGDREFMAEMETIGKIKHRNLVPLLGYCKIGEERLLVYEYMKYGSLETVLHEKTKKGGIFLDWSARKKIAIGAARGLAFLHHSCIPHIIHRDMKSSNVLLDQDFVARVSDFGMARLVSALDTHLSVSTLAGTPGYVPPEYYQSFRCTAKGDVYSYGVILLELLSGKKPIDPEEFGEDNNLVGWAKQLYREKRGAEILDPELVTDKSGDVELLHYLKIASQCLDDRPFKRPTMIQVMTMFKELVQVDTENDSLDEFLLKETPLVEESRDKEP</t>
  </si>
  <si>
    <t>MESLKKLLLVALIATSAIHLVQAQNQDGFISVDCGLSPNEVSPYIEPFTGLQFTTDSNFIETGKLGRIQASLEPKYRKSQTTLRYFPDGIRNCYNLTVTQGTNYLIRARAIYGNYDGLNIYPKFDLYIGPNFWVTIDLGKYVNGTWEEIIYIPKSNMLDVCLVKTGPSTPLISSLVLRPLANATYITQSGWLKTYVRVYLSDSNDVIRYPDDVYDRIWGSYFEPEWKKISTTLGVNSSSGFLPPLKALMTAASPANASAPLAIPGVLDFPSDKLYLFLHFSEIQVLKANETREFEIFWNKKLVYNAYSPVYLQTKTIRNPSPVTCERGECILEMIKTERSTLPPLLNAVEVFTVVEFPQPETDASDVVAIKNIKAIYGLTRVTWQGDPCVPQQFLWNGLNCNSMETSTPPRITSLDLSSSGLTGSISVVIQNLTHLEKLDLSNNNLTGEVPDFLANMKFLVFINLSKNNLNGSIPKALRDRENKGLKLIVDKNVDNCSSGSCTQKKKFPLLIVALTVSLILVSTVVIDMTNNFQRALGEGGFGVVYHGYLNGSEQVAVKLLSQSSVQGYKEFKAEVELLLRVHHINLVSLVGYCDDRNHLALVYEYMSNGDLKHHLSGRNNGFVLSWSTRLQIAVDAALGLEYLHIGCRPSMVHRDVKSTNILLGEQFTAKMADFGLSRSFQIGDENHISTVVAGTPGYLDPEYYRTSRLAEKSDIYSFGIVLLEMITSQHAIDRTRVKHHITDWVVSLISRGDITRIIDPNLQGNYNSRSVWRALELAMSCANPTSEKRPNMSQVVIDLKECLATENSTRSEKDMSSHSSDLDRSMNFYTDMVPRAR</t>
  </si>
  <si>
    <t>MTSNFQRALGEGGFGIVYHGYLNGSEEVAVKVELLLRVHHTNLVSLVGYCDERGHLALIYEYMSNVDLKHHLSGKHDVSILKWSTRLRIAIDAALGLEYLHIGCRPSMVHRDVKSTNILLDDQFTAKIADFGLSRSFQLGDESHISTVVAGTPGYLDPETGRLAEMSDVYSFGIVLLEMMTNQRVIDQNREKRHITEWVALVLNRGDITKIMDPNLYGDYNSNSVWKALELAMSCANPSSEKRPSMSQVISVLKECLTSENLMRNKNHDMESDSSLELTKSFDTEVVPRAR</t>
  </si>
  <si>
    <t>MNSSHELLLTALIATFAIFHLVQAQEQEGFISLDCGLAPTEPSPYTEPVTTLQYSSDSNFIQSGKLGRIDTSLQTFFLKQQTTLRYFPDGIRNCYNLTVKQGTNYLIRARFTYGNYDGRNMSPTFDLYLGPNLWKRIDMTKLQNKVSTLEEITYIPLSNSLDVCLVKTNTTIPFISALELRPLPSNSYITTAGSLRTFVRFCFSNSVEDIRFPMDVHDRMWESYFDDDWTQISTSLTVNTSDSFRLPQAALITAATPAKDGPSYIGITFSTSSEERFFIYLHFSEVQALRANETREFNISINGESVADLYRPLSRTQSSTHPPMINAIEIFLVSELLQSETYENDVIAIKKIKDTYGLQLISWQGDPCVPRLYKWDGLDCTDTDTYIAPRITSLKLSSKGLTGTIAADIQYLTSLEKLDLSDNKLVGVVPEFLANMKSLMFINLTKNDLHGSIPQALRDREKKGLKILFDGDKNDPCLSTSCNPKKKFSVMIVAIVASTVVFVLVVSLALFFGLRKKKTSSHVKAIPPSPTTPLENVMSTSISETSIEMKRKKFSYSEVMKMTNNFQRALGEGGFGTVYHGDLDSSQQVAVKLLSQSSTQGYKEFKAEVDLLLRVHHINLLNLVGYCDERDHLALIYEYMSNGDLKHHLSGEHGGSVLSWNIRLRIAVDAALGLEYLHIGCRPSMVHRDVKSTNILLDENFMAKIADFGLSRSFILGGESHVSTVVAGSLGYLDPEYYRTSRLAEMSDVYSFGIVLLEIITNQRVIDKTREKPHITEWTAFMLNRGDITRIMDPNLNGDYNSHSVWRALELAMSCANPSSENRPSMSQVVAELKECLISENSLRSKNQDMSSQRSLDMSMNFDTKDVPSAR</t>
  </si>
  <si>
    <t>MEFPHSVLLVVLIIATFAISNLVQAEEDQEGFISLDCGLPPNEVSPYIEPFTGLRFSSDSSFIQSGKIGKVDKSFEATTLKSYMTLRYFPDGKRNCYNLIVKQGKTYMIRATALYGNYDGLNISPKFDLYIGANFWTTLDAGEYLSGVVEEVNYIPRSNSLDVCLVKTDTSTPFLSLLELRPLDNDSYLTGSGSLKTFRRYYLSNSESVIAYPEDVKDRIWEPTFDSEWKQIWTTLKPNNSNGYLVPKNVLMTAAIPANDSAPFRFTEELDSPTDELYVYLHFSEVQSLQANESREFDILWSGEVAYEAFIPEYLNITTIQTNTPVTCPGGKCNLELKRTKNSTHPPLINAIEFYTVVNFPQLETNETDVVAIKDIKATYELNRITWQGDPCVPQKFIWEGLDCNSKDALTLPRITSLNLSSTGLTGNIAAGIQNLTHLDKLDLSNNNLTGGVPEFLASMKSLSFINLSKNNLNGSIPQALLKREKDGLKLSVDEQIRCFPGSCVITKKKFPVMIVALVSSAVVVILVVLVLIFVFKKKKPSNLEDLPPSSNTPRENITSTSISDTSIETKRKRFSYSEVMEMTKNLQRPLGEGGFGVVYHGDINGSSQQVAVKLLSQSSTQGYKEFKAEVELLLRVHHINLVSLVGYCDERDHLALIYEYMSNKDLKHHLSGKHGGSVLKWNTRLQIAVDAALGLEYLHIGCRPSMVHRDVKSTNILLDDQFTAKMADFGLSRSFQLGDESQVSTVVAGTPGYLDPEYYRTGRLAEMSDVYSFGIVLLEIITNQRVIDPAREKSHITEWTAFMLNRGDITRIMDPNLQGDYNSRSVWRALELAMMCANPSSEKRPSMSQVVIELKECIRSENKTQGMDSHSSFEQSMSFDTKAVPSAR</t>
  </si>
  <si>
    <t>MRNCYNLSVHKETKYLIRVTSNYGNYDGRNEPPRFDLYLGPNFWVTIDLGKHVNGDTWKEIIHIPKSNSLDVCLIKTGTTTPIISTLELRSLPKYSYNAISGSLKSTLRAFLSESTEVIRYPNDFYDRMWVPHFETEWKQISTNLKVNSSNGYLLPQDVLMTAAIPVNTSARLSFTENLEFPHDELYLYFHFSEVQVLQANQSREFSILWNGMVIYPDFIPDYLGAATVYNPSPSLCEVGKCLLELERTQKSTLPPLLNAIEVFTVMNFPQSETNDDDVIAITKIKDTHRLNRTSWQGDPCVPQLFSWAGLSCIDTNVSTPPRIISLNLSSSGLTGNIATGIQNLTKLQKLDLSNNNLTGVVPEFLANMKSLLFIDLRKNKLNGSIPKTLLDRKKKGLQLFVDGDDDKGDDNKCLSGSCVPKMKFPLMIVALAVSAVVVIAVVMILIFLFRKKKKSSLGITSAAISEESIETKRRRFTYSEVVEMTKNFQKTLGEGGFGTVYYGNLNGSEQVAVKVLSQSSSQGYKHFKAEVELLLRVHHINLVSLVGYCDERNHLALIYECMSNGDLKDHLSGKKGNAVLKWSTRLRIAVDAALGLEYLHYGCRPSIVHRDVKSTNILLDDQLMAKIADFGLSRSFKLGEESQASTVVAGTLGYLDPEYYRTCRLAEMSDVYSFGILLLEIITNQNVIDHAREKAHITEWVGLVLKGGDVTRIVDPNLDGEYNSRSVWRALELAMSCANPSSEHRPIMSQVVIDLKECLNTENSMKIKKNDTDNDGSLELSSSDTEAVPCAR</t>
  </si>
  <si>
    <t>MTAVLFLCFLLICFSFTPSLQNVSESEPLVRFKRSVNITKGDLNSWRTGTDPCNGKWFGIYCQKGQTVSGIHVTRLGLSGTINIEDLKDLPNLRTIRLDNNLLSGPLPPFFKLPGLKSLLLSNNSFSGEIADDFFKETPQLKRVFLDNNRLSGKIPASLMQLAGLEELHMQGNQFTGEIPPLTDGNKVLKSLDLSNNDLEGEIPITISDRKNLEMKFEGNQRLCGSPLNIECDEKPSSTGSGNEKNNTAKAIFMVILFLLIFLFVVAIITRWKKKRQPEFRMLGKDHLSDQESVEVRVPDSIKKPIDSSKKRSNAEGSSKKGSSHNGKGAGGGPGSGMGDIIMVNSEKGSFGLPDLMKAAAEVLGNGSLGSAYKAVMANGLSVVVKRIRDMNKLAREAFDTEMQRFGKLRHPNVLTPLAYHYRREEKLVVSEYMPKSSLLYVLHGDRGVYHSELTWATRLKIIQGVARGMDFLHEEFASYDLPHGNLKSSNVLLSETYEPLISDYAFLPLLQPNNASQALFAFKSPEFVQNQQVSPKSDVYCLGIIVLEVMTGKFPSQYLNTGKGGTDIVEWVQSSIAQHKEEELIDPEIASNTDSIKQMVELLRIGAACIASNPNERQNMKEIVRRIERVTL</t>
  </si>
  <si>
    <t>MEKLYCGMPLLLLVLLLASIDGSTQLQSSQSQTLLRLQQLLYYPKVLNSWNNYTDFCNSEPSPSLTVVCYEDSVTQLHIIGDNGTHMLPKSFSINSFVTTLVKLPDVKVLTFVSLGLWGWLPQKINRLSSLEILNVSSNFLFGPIPHELSSLATLQTLILDENMFSGELPDWIDSLPSLAVLSLRKNVLNGSLPSSLSSLSGLRVLALANNRFNGALPDLSHLTNLQVLDLEGNSFGPLFPRLSNKLVTLILSKNKFRSAVSAEEVSSLYQLQHLDLSYNTFVGPFPTSLMSLPAITYLNISHNKLTGRLSANLSCNSQLMFVDMSSNLLTGSLPTCLKPSSGTSRDVVYASNCLATTNEDQRPVSFCSNEALAVGILPQRRNKVSKVGIALGVTASILGVLLLAGALFVVLRRLNAKKTVTKSSPRLIRENASMGYTSKLLSDARYISQTMKLGGLGLPAYRTFSLEELEYATNNFESSAFMGEGSQGQIYRGRLKDGSFVAIRCLKMKKSCSTQNLMHHIELIAKLRHRHLVSVLGHCFECYLDDSTVSRMFFVFEYVPNGELRTWISDGHMGRLLTWEQRISVAIGVAKGIQFLHTGIVPGVYDNNLKMTDILLDNNLAAKLSSYNLPLLVEGLGKVGQVGSRSGPKGTPSIKDEDKIDIYDFGVILLELIVGRPLRAKSQVDVLKEQLQASISADDGARRSMVDPTVHRACSDQSLKTMMEICVRCLLKDPLERPSIEDVLWNLQFASQVQEGWLQNSNPSSNLGSPSPAASSLPPPSRLHVTTLESPRDSGCEEHER</t>
  </si>
  <si>
    <t>MMKIIAAFLFLLVTTFVSRCLSADIESDKQALLEFASLVPHSRKLNWNSTIPICASWTGITCSKNNARVTALRLPGSGLYGPLPEKTFEKLDALRIISLRSNHLQGNIPSVILSLPFIRSLYFHENNFSGTIPPVLSHRLVNLDLSANSLSGNIPTSLQNLTQLTDLSLQNNSLSGPIPNLPPRLKYLNLSFNNLNGSVPSSVKSFPASSFQGNSLLCGAPLTPCPENTTAPSPSPTTPTEGPGTTNIGRGTAKKVLSTGAIVGIAVGGSVLLFIILAIITLCCAKKRDGGQDSTAVPKAKPGRSDNKAEEFGSGVQEAEKNKLVFFEGSSYNFDLEDLLRASAEVLGKGSYGTTYKAILEEGTTVVVKRLKEVAAGKREFEQQMEAVGRISPHVNVAPLRAYYFSKDEKLLVYDYYQGGNFSMLLHGNNEGGRAALDWETRLRICLEAARGISHIHSASGAKLLHGNIKSPNVLLTQELHVCVSDFGIAPLMSHHTLIPSRSLGYRAPEAIETRKHTQKSDVYSFGVLLLEMLTGKAAGKTTGHEEVVDLPKWVQSVVREEWTGEVFDVELIKQQHNVEEEMVQMLQIAMACVSKHPDSRPSMEEVVNMMEEIRPSGSGPGSGNRASSPEMIRSSDSPV</t>
  </si>
  <si>
    <t>MLTWETPVMLASNTASTKKLAFITTFLIIVLCPVTMVMSQPQADVLPLPASDADCLLRFKDTLVNASFISSWDPSISPCKRNSENWFGVLCVTGNVWGLQLEGMGLTGKLDLEPLAAIKNLRTLSFMNNKFNGSMPSVKNFGALKSLYLSNNRFTGEIPADAFDGMHHLKKLLLANNAFRGSIPSSLAYLPMLLELRLNGNQFHGEIPYFKQKDLKLASFENNDLEGPIPESLSNMDPVSFSGNKNLCGPPLSPCSSDSGSSPDLPSSPTEKNKNQSFFIIAIVLIVIGIILMIISLVVCILHTRRRKSLSAYPSAGQDRTEKYNYDQSTDKDKAADSVTSYTSRRGAVPDQNKLLFLQDDIQRFDLQDLLRASAEVLGSGSFGSSYKTGINSGQMLVVKRYKHMNNVGRDEFHEHMRRLGRLKHPNLLPIVAYYYRREEKLLIAEFMPNRSLASHLHANHSVDQPGLDWPTRLKIIQGVAKGLGYLFNELTTLTIPHGHLKSSNVVLDESFEPLLTDYALRPVMNSEQSHNLMISYKSPEYSLKGHLTKKTDVWCLGVLILELLTGRFPENYLSQGYDANMSLVTWVSNMVKEKKTGDVFDKEMTGKKNCKAEMLNLLKIGLSCCEEDEERRMEMRDAVEKIERLKEGEFDNDFASTTHNVFASRLIDDDDFGFAMNR</t>
  </si>
  <si>
    <t>MRLFFTPSMSNLSIFFSILLLSLPLPSIGDLAADKSALLSFRSAVGGRTLLWDVKQTSPCNWTGVLCDGGRVTALRLPGETLSGHIPEGIFGNLTQLRTLSLRLNGLTGSLPLDLGSCSDLRRLYLQGNRFSGEIPEVLFSLSNLVRLNLAENEFSGEISSGFKNLTRLKTLYLENNKLSGSLLDLDLSLDQFNVSNNLLNGSIPKSLQKFDSDSFVGTSLCGKPLVVCSNEGTVPSQPISVGNIPGTVEGSEEKKKRKKLSGGAIAGIVIGCVVGLSLIVMILMVLFRKKGNERTRAIDLATIKHHEVEIPGEKAAVEAPENRSYVNEYSPSAVKAVEVNSSGMKKLVFFGNATKVFDLEDLLRASAEVLGKGTFGTAYKAVLDAVTLVAVKRLKDVTMADREFKEKIEVVGAMDHENLVPLRAYYYSGDEKLLVYDFMPMGSLSALLHGNKGAGRPPLNWEVRSGIALGAARGLDYLHSQDPLSSHGNVKSSNILLTNSHDARVSDFGLAQLVSASSTTPNRATGYRAPEVTDPRRVSQKADVYSFGVVLLELLTGKAPSNSVMNEEGMDLARWVHSVAREEWRNEVFDSELMSIETVVSVEEEMAEMLQLGIDCTEQHPDKRPVMVEVVRRIQELRQSGADRVG</t>
  </si>
  <si>
    <t>AT3G46330.1</t>
  </si>
  <si>
    <t>MKNLCWVFLSLFWFGVFLIIRFAEGQNQEGFISLDCGLPLNEPPYIESETGIQFSSDENFIQSGKTGRIPKNLESENLKQYATLRYFPDGIRNCYDLRVEEGRNYLIRATFFYGNFDGLNVSPEFDMHIGPNKWTTIDLQIVPDGTVKEIIHIPRSNSLQICLVKTGATIPMISALELRPLANDTYIAKSGSLKYYFRMYLSNATVLLRYPKDVYDRSWVPYIQPEWNQISTTSNVSNKNHYDPPQVALKMAATPTNLDAALTMVWRLENPDDQIYLYMHFSEIQVLKANDTREFDIILNGETINTRGVTPKYLEIMTWLTTNPRQCNGGICRMQLTKTQKSTLPPLLNAFEVYSVLQLPQSQTNEIEVVAIKNIRTTYGLSRISWQGDPCVPKQFLWDGLNCNITDISAPPRIISLNLSSSGLSGTIVSNFQNLAHLESLDLSNNSLSGIVPEFLATMKSLLVINLSGNKLSGAIPQALRDREREGLKLNVLGNKELCLSSTCIDKPKKKVAVKVVAPVASIAAIVVVILLFVFKKKMSSRNKPEPWIKTKKKRFTYSEVMEMTKNLQRPLGEGGFGVVYHGDLNGSEQVAVKLLSQTSAQGYKEFKAEVELLLRVHHINLVNLVGYCDEQDHFALIYEYMSNGDLHQHLSGKHGGSVLNWGTRLQIAIEAALGLEYLHTGCKPAMVHRDVKSTNILLDEEFKAKIADFGLSRSFQVGGDQSQVSTVVAGTLGYLDPEYYLTSELSEKSDVYSFGILLLEIITNQRVIDQTRENPNIAEWVTFVIKKGDTSQIVDPKLHGNYDTHSVWRALEVAMSCANPSSVKRPNMSQVIINLKECLASENTRISRNNQNMDSGHSSDQLNVTVTFDTDVKPKAR</t>
  </si>
  <si>
    <t>MGKQRRTMISFTLFLTLTMMSSLINGDTDSIQLNDDVLGLIVFKSDLNDPFSHLESWTEDDNTPCSWSYVKCNPKTSRVIELSLDGLALTGKINRGIQKLQRLKVLSLSNNNFTGNINALSNNNHLQKLDLSHNNLSGQIPSSLGSITSLQHLDLTGNSFSGTLSDDLFNNCSSLRYLSLSHNHLEGQIPSTLFRCSVLNSLNLSRNRFSGNPSFVSGIWRLERLRALDLSSNSLSGSIPLGILSLHNLKELQLQRNQFSGALPSDIGLCPHLNRVDLSSNHFSGELPRTLQKLKSLNHFDVSNNLLSGDFPPWIGDMTGLVHLDFSSNELTGKLPSSISNLRSLKDLNLSENKLSGEVPESLESCKELMIVQLKGNDFSGNIPDGFFDLGLQEMDFSGNGLTGSIPRGSSRLFESLIRLDLSHNSLTGSIPGEVGLFIHMRYLNLSWNHFNTRVPPEIEFLQNLTVLDLRNSALIGSVPADICESQSLQILQLDGNSLTGSIPEGIGNCSSLKLLSLSHNNLTGPIPKSLSNLQELKILKLEANKLSGEIPKELGDLQNLLLVNVSFNRLIGRLPLGDVFQSLDQSAIQGNLGICSPLLRGPCTLNVPKPLVINPNSYGNGNNMPGNRASGGSGTFHRRMFLSVSVIVAISAAILIFSGVIIITLLNASVRRRLAFVDNALESIFSGSSKSGRSLMMGKLVLLNSRTSRSSSSSQEFERNPESLLNKASRIGEGVFGTVYKAPLGEQGRNLAVKKLVPSPILQNLEDFDREVRILAKAKHPNLVSIKGYFWTPDLHLLVSEYIPNGNLQSKLHEREPSTPPLSWDVRYKIILGTAKGLAYLHHTFRPTTIHFNLKPTNILLDEKNNPKISDFGLSRLLTTQDGNTMNNNRFQNALGYVAPELECQNLRVNEKCDVYGFGVLILELVTGRRPVEYGEDSFVILSDHVRVMLEQGNVLECIDPVMEEQYSEDEVLPVLKLALVCTSQIPSNRPTMAEIVQILQVINSPVPHRIMDSF</t>
  </si>
  <si>
    <t>MQFLRLLTLLVSSYFFFFINFSSSLNPDGLSLLALKSAILRDPTRVMTSWSESDPTPCHWPGIICTHGRVTSLVLSGRRLSGYIPSKLGLLDSLIKLDLARNNFSKPVPTRLFNAVNLRYIDLSHNSISGPIPAQIQSLKNLTHIDFSSNLLNGSLPQSLTQLGSLVGTLNLSYNSFSGEIPPSYGRFPVFVSLDLGHNNLTGKIPQIGSLLNQGPTAFAGNSELCGFPLQKLCKDEGTNPKLVAPKPEGSQILPKKPNPSFIDKDGRKNKPITGSVTVSLISGVSIVIGAVSISVWLIRRKLSSTVSTPEKNNTAAPLDDAADEEEKEGKFVVMDEGFELELEDLLRASAYVVGKSRSGIVYRVVAGMGSGTVAATFTSSTVVAVRRLSDGDATWRRKDFENEVEAISRVQHPNIVRLRAYYYAEDERLLITDYIRNGSLYSALHGGPSNTLPSLSWPERLLIAQGTARGLMYIHEYSPRKYVHGNLKSTKILLDDELLPRISGFGLTRLVSGYSKLIGSLSATRQSLDQTYLTSATTVTRITAPTVAYLAPEARASSGCKLSQKCDVYSFGVVLMELLTGRLPNASSKNNGEELVRVVRNWVKEEKPLSEILDPEILNKGHADKQVIAAIHVALNCTEMDPEVRPRMRSVSESLGRIKSD</t>
  </si>
  <si>
    <t>MRLFLLLAFNALMQLEAYGFTDESDRQALLEIKSQVSESKRDALSAWNNSFPLCSWKWVRCGRKHKRVTRLDLGGLQLGGVISPSIGNLSFLIYLDLSNNSFGGTIPQEMGNLFRLKYLAVGFNYLEGEIPASLSNCSRLLYLDLFSNNLGDGVPSELGSLRKLLYLYLGLNDLKGKFPVFIRNLTSLIVLNLGYNHLEGEIPDDIAMLSQMVSLTLTMNNFSGVFPPAFYNLSSLENLYLLGNGFSGNLKPDFGNLLPNIHELSLHGNFLTGAIPTTLANISTLEMFGIGKNRMTGSISPNFGKLENLHYLELANNSLGSYSFGDLAFLDALTNCSHLHGLSVSYNRLGGALPTSIVNMSTELTVLNLKGNLIYGSIPHDIGNLIGLQSLLLADNLLTGPLPTSLGNLVGLGELILFSNRFSGEIPSFIGNLTQLVKLYLSNNSFEGIVPPSLGDCSHMLDLQIGYNKLNGTIPKEIMQIPTLVHLNMESNSLSGSLPNDIGRLQNLVELLLGNNNLSGHLPQTLGKCLSMEVIYLQENHFDGTIPDIKGLMGVKNVDLSNNNLSGSISEYFENFSKLEYLNLSDNNFEGRVPTEGIFQNATLVSVFGNKNLCGSIKELKLKPCIAQAPPVETRHPSLLKKVAIGVSVGIALLLLLFIVSLSWFKKRKNNQKINNSAPFTLEIFHEKLSYGDLRNATDGFSSSNIVGSGSFGTVFKALLQTENKIVAVKVLNMQRRGAMKSFMAECESLKDIRHRNLVKLLTACASIDFQGNEFRALIYEFMPNGSLDKWLHPEEVEEIHRPSRTLTLLERLNIAIDVASVLDYLHVHCHEPIAHCDLKPSNILLDDDLTAHVSDFGLARLLLKFDQESFFNQLSSAGVRGTIGYAAPEYGMGGQPSIHGDVYSFGVLVLEMFTGKRPTNELFGGNFTLNSYTKAALPERVLDIADKSILHSGLRVGFPVLECLKGILDVGLRCCEESPLNRLATSEAAKELISIRERFFKTRRTARR</t>
  </si>
  <si>
    <t>MGVPCIVMRLILVSALLVSVSLEHSDMVCAQTIRLTEETDKQALLEFKSQVSETSRVVLGSWNDSLPLCSWTGVKCGLKHRRVTGVDLGGLKLTGVVSPFVGNLSFLRSLNLADNFFHGAIPSEVGNLFRLQYLNMSNNLFGGVIPVVLSNCSSLSTLDLSSNHLEQGVPLEFGSLSKLVLLSLGRNNLTGKFPASLGNLTSLQMLDFIYNQIEGEIPGDIARLKQMIFFRIALNKFNGVFPPPIYNLSSLIFLSITGNSFSGTLRPDFGSLLPNLQILYMGINSFTGTIPETLSNISSLRQLDIPSNHLTGKIPLSFGRLQNLLLLGLNNNSLGNYSSGDLDFLGALTNCSQLQYLNVGFNKLGGQLPVFIANLSTQLTELSLGGNLISGSIPHGIGNLVSLQTLDLGENLLTGKLPPSLGELSELRKVLLYSNGLSGEIPSSLGNISGLTYLYLLNNSFEGSIPSSLGSCSYLLDLNLGTNKLNGSIPHELMELPSLVVLNVSFNLLVGPLRQDIGKLKFLLALDVSYNKLSGQIPQTLANCLSLEFLLLQGNSFVGPIPDIRGLTGLRFLDLSKNNLSGTIPEYMANFSKLQNLNLSLNNFDGAVPTEGVFRNTSAMSVFGNINLCGGIPSLQLQPCSVELPRRHSSVRKIITICVSAVMAALLLLCLCVVYLCWYKLRVKSVRANNNENDRSFSPVKSFYEKISYDELYKTTGGFSSSNLIGSGNFGAVFKGFLGSKNKAVAIKVLNLCKRGAAKSFIAECEALGGIRHRNLVKLVTICSSSDFEGNDFRALVYEFMPNGNLDMWLHPDEIEETGNPSRTLGLFARLNIAIDVASALVYLHTYCHNPIAHCDIKPSNILLDKDLTAHVSDFGLAQLLLKFDRDTFHIQFSSAGVRGTIGYAAPEYGMGGHPSIMGDVYSFGIVLLEIFTGKRPTNKLFVDGLTLHSFTKSALQKRQALDITDETILRGAYAQHFNMVECLTLVFRVGVSCSEESPVNRISMAEAISKLVSIRESFFRDEET</t>
  </si>
  <si>
    <t>MKLFLLLSFSAHLLLGADGFTDETDRQALLEFKSQVSEGKRDVLSSWNNSFPLCNWKWVTCGRKHKRVTHLNLGGLQLGGIVSPSIGNVSFLISLDLSDNAFGGIIPREVGNLFRLEHLYMAFNSLEGGIPATLSNCSRLLNLDLYSNPLRQGVPSELGSLTKLVILDLGRNNLKGKLPRSLGNLTSLKSLGFTDNNIEGEVPDELARLSQMVGLGLSMNKFFGVFPPAIYNLSALEDLFLFGSGFSGSLKPDFGNLLPNIRELNLGENDLVGAIPTTLSNISTLQKFGINKNMMTGGIYPNFGKVPSLQYLDLSENPLGSYTFGDLEFIDSLTNCTHLQLLSVGYTRLGGALPTSIANMSTELISLNLIGNHFFGSIPQDIGNLIGLQRLQLGKNMLTGPLPTSLGKLLRLGLLSLYSNRMSGEIPSFIGNLTQLEILYLSNNSFEGIVPPSLGKCSHMLDLRIGYNKLNGTIPKEIMQIPTLVNLSMEGNSLSGSLPNDIGSLQNLVKLSLENNKFSGHLPQTLGNCLAMEQLFLQGNSFDGAIPNIRGLMGVRRVDLSNNDLSGSIPEYFANFSKLEYLNLSINNFTGKVPSKGNFQNSTIVFVFGNKNLCGGIKDLKLKPCLAQEPPVETKHSSHLKKVAILVSIGIALLLLLVIASMVLCWFRKRRKNQQTNNLVPSKLEIFHEKISYGDLRNATNGFSSSNMVGSGSFGTVFKALLPTESKIVAVKVLNMQRRGAMKSFMAECESLKDTRHRNLVKLLTACASTDFQGNEFRALIYEYLPNGSVDMWLHPEEVEEIRRPPRTLTLLERLNIVIDVASVLDYLHVHCHEPIAHCDLKPSNVLLEDDLTAHVSDFGLARLLLKFDKESFLNQLSSAGVRGTIGYAAPEYGMGGQPSIHGDVYSFGVLLLEMFTGKRPTDELFGGNLTLHSYTKLALPEKVFEIADKAILHIGLRVGFRTAECLTLVLEVGLRCCEEYPTNRLATSEVAKELISIRERFFKTRRTPRR</t>
  </si>
  <si>
    <t>MRLFLLLAFNALMLLETHGFTDETDRQALLQFKSQVSEDKRVVLSSWNHSFPLCNWKGVTCGRKNKRVTHLELGRLQLGGVISPSIGNLSFLVSLDLYENFFGGTIPQEVGQLSRLEYLDMGINYLRGPIPLGLYNCSRLLNLRLDSNRLGGSVPSELGSLTNLVQLNLYGNNMRGKLPTSLGNLTLLEQLALSHNNLEGEIPSDVAQLTQIWSLQLVANNFSGVFPPALYNLSSLKLLGIGYNHFSGRLRPDLGILLPNLLSFNMGGNYFTGSIPTTLSNISTLERLGMNENNLTGSIPTFGNVPNLKLLFLHTNSLGSDSSRDLEFLTSLTNCTQLETLGIGRNRLGGDLPISIANLSAKLVTLDLGGTLISGSIPYDIGNLINLQKLILDQNMLSGPLPTSLGKLLNLRYLSLFSNRLSGGIPAFIGNMTMLETLDLSNNGFEGIVPTSLGNCSHLLELWIGDNKLNGTIPLEIMKIQQLLRLDMSGNSLIGSLPQDIGALQNLGTLSLGDNKLSGKLPQTLGNCLTMESLFLEGNLFYGDIPDLKGLVGVKEVDLSNNDLSGSIPEYFASFSKLEYLNLSFNNLEGKVPVKGIFENATTVSIVGNNDLCGGIMGFQLKPCLSQAPSVVKKHSSRLKKVVIGVSVGITLLLLLFMASVTLIWLRKRKKNKETNNPTPSTLEVLHEKISYGDLRNATNGFSSSNMVGSGSFGTVYKALLLTEKKVVAVKVLNMQRRGAMKSFMAECESLKDIRHRNLVKLLTACSSIDFQGNEFRALIYEFMPNGSLDMWLHPEEVEEIHRPSRTLTLLERLNIAIDVASVLDYLHVHCHEPIAHCDLKPSNVLLDDDLTAHVSDFGLARLLLKFDEESFFNQLSSAGVRGTIGYAAPEYGVGGQPSINGDVYSFGILLLEMFTGKRPTNELFGGNFTLNSYTKSALPERILDIVDESILHIGLRVGFPVVECLTMVFEVGLRCCEESPMNRLATSIVVKELISIRERFFKASRTTWR</t>
  </si>
  <si>
    <t>MLRLLFIVRLLFLMPLASSRSNHSEEVENLLKLKSTFGETKSDDVFKTWTHRNSACEFAGIVCNSDGNVVEINLGSRSLINRDDDGRFTDLPFDSICDLKLLEKLVLGNNSLRGQIGTNLGKCNRLRYLDLGINNFSGEFPAIDSLQLLEFLSLNASGISGIFPWSSLKDLKRLSFLSVGDNRFGSHPFPREILNLTALQWVYLSNSSITGKIPEGIKNLVRLQNLELSDNQISGEIPKEIVQLKNLRQLEIYSNDLTGKLPLGFRNLTNLRNFDASNNSLEGDLSELRFLKNLVSLGMFENRLTGEIPKEFGDFKSLAALSLYRNQLTGKLPRRLGSWTAFKYIDVSENFLEGQIPPYMCKKGVMTHLLMLQNRFTGQFPESYAKCKTLIRLRVSNNSLSGMIPSGIWGLPNLQFLDLASNYFEGNLTGDIGNAKSLGSLDLSNNRFSGSLPFQISGANSLVSVNLRMNKFSGIVPESFGKLKELSSLILDQNNLSGAIPKSLGLCTSLVDLNFAGNSLSEEIPESLGSLKLLNSLNLSGNKLSGMIPVGLSALKLSLLDLSNNQLTGSVPESLVSGSFEGNSGLCSSKIRYLRPCPLGKPHSQGKRKHLSKVDMCFIVAAILALFFLFSYVIFKIRRDKLNKTVQKKNDWQVSSFRLLNFNEMEIIDEIKSENIIGRGGQGNVYKVSLRSGETLAVKHIWCPESSHESFRSSTAMLSDGNNRSNNGEFEAEVATLSNIKHINVVKLFCSITCEDSKLLVYEYMPNGSLWEQLHERRGEQEIGWRVRQALALGAAKGLEYLHHGLDRPVIHRDVKSSNILLDEEWRPRIADFGLAKIIQADSVQRDFSAPLVKGTLGYIAPEYAYTTKVNEKSDVYSFGVVLMELVTGKKPLETDFGENNDIVMWVWSVSKETNREMMMKLIDTSIEDEYKEDALKVLTIALLCTDKSPQARPFMKSVVSMLEKIEPSYNKNSGEASYGESANDEITKVV</t>
  </si>
  <si>
    <t>MKYKRKLSLSVVFLFVFYLAAVTSDLESDRRALLAVRNSVRGRPLLWNMSASSPCNWHGVHCDAGRVTALRLPGSGLFGSLPIGGIGNLTQLKTLSLRFNSLSGPIPSDFSNLVLLRYLYLQGNAFSGEIPSLLFTLPSIIRINLGENKFSGRIPDNVNSATRLVTLYLERNQLSGPIPEITLPLQQFNVSSNQLNGSIPSSLSSWPRTAFEGNTLCGKPLDTCEAESPNGGDAGGPNTPPEKKDSDKLSAGAIVGIVIGCVVGLLLLLLILFCLCRKRKKEENVPSRNVEAPVAAATSSAAIPKETVVVVPPAKATGSESGAVNKDLTFFVKSFGEFDLDGLLKASAEVLGKGTVGSSYKASFEHGLVVAVKRLRDVVVPEKEFRERLHVLGSMSHANLVTLIAYYFSRDEKLLVFEYMSKGSLSAILHGNKGNGRTPLNWETRAGIALGAARAISYLHSRDGTTSHGNIKSSNILLSDSYEAKVSDYGLAPIISSTSAPNRIDGYRAPEITDARKISQKADVYSFGVLILELLTGKSPTHQQLNEEGVDLPRWVQSVTEQQTPSDVLDPELTRYQPEGNENIIRLLKIGMSCTAQFPDSRPSMAEVTRLIEEVSHSSGSPNPVSD</t>
  </si>
  <si>
    <t>MSLHSLIFFSSSSSSLLFSFFFIFIFCFSLSDAEQNPEASILYSWLHSSSPTPSSLSLFNWNSIDNTPCNNWTFITCSSQGFITDIDIESVPLQLSLPKNLPAFRSLQKLTISGANLTGTLPESLGDCLGLKVLDLSSNGLVGDIPWSLSKLRNLETLILNSNQLTGKIPPDISKCSKLKSLILFDNLLTGSIPTELGKLSGLEVIRIGGNKEISGQIPSEIGDCSNLTVLGLAETSVSGNLPSSLGKLKKLETLSIYTTMISGEIPSDLGNCSELVDLFLYENSLSGSIPREIGQLTKLEQLFLWQNSLVGGIPEEIGNCSNLKMIDLSLNLLSGSIPSSIGRLSFLEEFMISDNKFSGSIPTTISNCSSLVQLQLDKNQISGLIPSELGTLTKLTLFFAWSNQLEGSIPPGLADCTDLQALDLSRNSLTGTIPSGLFMLRNLTKLLLISNSLSGFIPQEIGNCSSLVRLRLGFNRITGEIPSGIGSLKKINFLDFSSNRLHGKVPDEIGSCSELQMIDLSNNSLEGSLPNPVSSLSGLQVLDVSANQFSGKIPASLGRLVSLNKLILSKNLFSGSIPTSLGMCSGLQLLDLGSNELSGEIPSELGDIENLEIALNLSSNRLTGKIPSKIASLNKLSILDLSHNMLEGDLAPLANIENLVSLNISYNSFSGYLPDNKLFRQLSPQDLEGNKKLCSSTQDSCFLTYRKGNGLGDDGDASRTRKLRLTLALLITLTVVLMILGAVAVIRARRNIDNERDSELGETYKWQFTPFQKLNFSVDQIIRCLVEPNVIGKGCSGVVYRADVDNGEVIAVKKLWPAMVNGGHDEKTKNVRDSFSAEVKTLGTIRHKNIVRFLGCCWNRNTRLLMYDYMPNGSLGSLLHERRGSSLDWDLRYRILLGAAQGLAYLHHDCLPPIVHRDIKANNILIGLDFEPYIADFGLAKLVDEGDIGRCSNTVAGSYGYIAPEYGYSMKITEKSDVYSYGVVVLEVLTGKQPIDPTVPEGIHLVDWVRQNRGSLEVLDSTLRSRTEAEADEMMQVLGTALLCVNSSPDERPTMKDVAAMLKEIKQEREEYAKVDLLLKKSPPPTTTMQEECRKNEMMMIPAAAASSSKEMRREERLLKSNNTSFSASSLLYSSSSSIE</t>
  </si>
  <si>
    <t>MEFITQNQAITSLSMINTDIDQPKASLRSRFLLHLIICLLFFVPPCSSQAWDGVVITQADYQGLQAVKQELIDPRGFLRSWNGSGFSACSGGWAGIKCAQGQVIVIQLPWKSLGGRISEKIGQLQALRKLSLHDNNLGGSIPMSLGLIPNLRGVQLFNNRLTGSIPASLGVSHFLQTLDLSNNLLSEIIPPNLADSSKLLRLNLSFNSLSGQIPVSLSRSSSLQFLALDHNNLSGPILDTWGSKIRGTLPSELSKLTKLRKMDISGNSVSGHIPETLGNISSLIHLDLSQNKLTGEIPISISDLESLNFFNVSYNNLSGPVPTLLSQKFNSSSFVGNSLLCGYSVSTPCPTLPSPSPEKERKPSHRNLSTKDIILIASGALLIVMLILVCVLCCLLRKKANETKAKGGEAGPGAVAAKTEKGGEAEAGGETGGKLVHFDGPMAFTADDLLCATAEIMGKSTYGTVYKATLEDGSQVAVKRLRERSPKVKKREKLVVFDYMSRGSLATFLHARGPDVHINWPTRMSLIKGMARGLFYLHTHANIIHGNLTSSNVLLDENITAKISDYGLSRLMTAAAGSSVIATAGALGYRAPELSKLKKANTKTDVYSLGVIILELLTGKSPSEALNGVDLPQWVATAVKEEWTNEVFDLELLNDVNTMGDEILNTLKLALHCVDATPSTRPEAQQVMTQLGEIRPEETTATTSEPLIDVPEASASTSQ</t>
  </si>
  <si>
    <t>MTSLPSSVIKWRFFRRQMPSDVVFSLCLLCFASCLAGKITVLADSDKSVLLRFKKTVSDPGSILASWVEESEDYCSWFGVSCDSSSRVMALNISGSGSSEISRNRFTCGDIGKFPLYGFGVRRDCTGNHGALAGNLPSVIMSLTGLRVLSLPFNSFSGEIPVGIWGMEKLEVLDLEGNLMTGSLPDQFTGLRNLRVMNLGFNRVSGEIPNSLQNLTKLEILNLGGNKLNGTVPGFVGRFRVLHLPLNWLQGSLPKDIGDSCGKLEHLDLSGNFLTGRIPESLGKCAGLRSLLLYMNTLEETIPLEFGSLQKLEVLDVSRNTLSGPLPVELGNCSSLSVLVLSNLYNVYEDINSVRGEADLPPGADLTSMTEDFNFYQGGIPEEITRLPKLKILWVPRATLEGRFPGDWGSCQNLEMVNLGQNFFKGEIPVGLSKCKNLRLLDLSSNRLTGELLKEISVPCMSVFDVGGNSLSGVIPDFLNNTTSHCPPVVYFDRFSIESYSDPSSVYLSFFTEKAQVGTSLIDLGSDGGPAVFHNFADNNFTGTLKSIPLAQERLGKRVSYIFSAGGNRLYGQFPGNLFDNCDELKAVYVNVSFNKLSGRIPQGLNNMCTSLKILDASVNQIFGPIPTSLGDLASLVALNLSWNQLQGQIPGSLGKKMAALTYLSIANNNLTGQIPQSFGQLHSLDVLDLSSNHLSGGIPHDFVNLKNLTVLLLNNNNLSGPIPSGFATFAVFNVSSNNLSGPVPSTNGLTKCSTVSGNPYLRPCHVFSLTTPSSDSRDSTGDSITQDYASSPVENAPSQSPGKGGFNSLEIASIASASAIVSVLIALVILFFYTRKWHPKSKIMATTKREVTMFMDIGVPITFDNVVRATGNFNASNLIGNGGFGATYKAEISQDVVVAIKRLSIGRFQGVQQFHAEIKTLGRLRHPNLVTLIGYHASETEMFLVYNYLPGGNLEKFIQERSTRDWRVLHKIALDIARALAYLHDQCVPRVLHRDVKPSNILLDDDCNAYLSDFGLARLLGTSETHATTGVAGTFGYVAPEYAMTCRVSDKADVYSYGVVLLELLSDKKALDPSFVSYGNGFNIVQWACMLLRQGRAKEFFTAGLWDAGPHDDLVEVLHLAVVCTVDSLSTRPTMKQVVRRLKQLQPPSC</t>
  </si>
  <si>
    <t>MEAPTPLLLLVLLTTITFFTTSVADDQTAMLALAKSFNPPPSDWSSTTDFCKWSGVRCTGGRVTTISLADKSLTGFIAPEISTLSELKSVSIQRNKLSGTIPSFAKLSSLQEIYMDENNFVGVETGAFAGLTSLQILSLSDNNNITTWSFPSELVDSTSLTTIYLDNTNIAGVLPDIFDSLASLQNLRLSYNNITGVLPPSLGKSSIQNLWINNQDLGMSGTIEVLSSMTSLSQAWLHKNHFFGPIPDLSKSENLFDLQLRDNDLTGIVPPTLLTLASLKNISLDNNKFQGPLPLFSPEVKVTIDHNVFCTTKAGQSCSPQVMTLLAVAGGLGYPSMLAESWQGDDACSGWAYVSCDSAGKNVVTLNLGKHGFTGFISPAIANLTSLKSLYLNGNDLTGVIPKELTFMTSLQLIDVSNNNLRGEIPKFPATVKFSYKPGNALLGTNGGDGSSPGTGGASGGPGGSSGGGGSKVGVIVGVIVAVLVFLAILGFVVYKFVMKRKYGRFNRTDPEKVGKILVSDAVSNGGSGNGGYANGHGANNFNALNSPSSGDNSDRFLLEGGSVTIPMEVLRQVTNNFSEDNILGRGGFGVVYAGELHDGTKTAVKRMECAAMGNKGMSEFQAEIAVLTKVRHRHLVALLGYCVNGNERLLVYEYMPQGNLGQHLFEWSELGYSPLTWKQRVSIALDVARGVEYLHSLAQQSFIHRDLKPSNILLGDDMRAKVADFGLVKNAPDGKYSVETRLAGTFGYLAPEYAATGRVTTKVDVYAFGVVLMEILTGRKALDDSLPDERSHLVTWFRRILINKENIPKALDQTLEADEETMESIYRVAELAGHCTAREPQQRPDMGHAVNVLGPLVEKWKPSCQEEEESFGIDVNMSLPQALQRWQNEGTSSSTMFHGDFSYSQTQSSIPPKASGFPNTFDSADGR</t>
  </si>
  <si>
    <t>MKEIGSKPRKLLPLCFIIFLCFCSSVMAADEDDIRCLRGLKASLTDPQNALKSWNFDNTTLGFLCNFVGVSCWNNQENRVINLELRDMGLSGKIPDSLQYCASLQKLDLSSNRLSGNIPTELCNWLPFLVSLDLSNNELNGEIPPDLAKCSFVNSLVLSDNRLSGQIPVQFSALGRLGRFSVANNDLSGRIPVFFSSPSYSSDDFSGNKGLCGRPLSSSCGGLSKKNLGIIIAAGVFGAAASMLLAFGIWWYYHLKWTRRRRSGLTEVGVSGLAQRLRSHKLTQVSLFQKPLVKVKLGDLMAATNNFNSENIIVSTRTGTTYKALLPDGSALAVKHLSTCKLGEREFRYEMNQLWELRHSNLAPLLGFCVVEEEKFLVYKYMSNGTLHSLLDSNRGELDWSTRFRIGLGAARGLAWLHHGCRPPILHQNICSSVILIDEDFDARIIDSGLARLMVPSDNNESSFMTGDLGEFGYVAPEYSTTMLASLKGDVYGLGVVLLELATGLKAVGGEGFKGSLVDWVKQLESSGRIAETFDENIRGKGHDEEISKFVEIALNCVSSRPKERWSMFQAYQSLKAIAEKQGYSFSEQDDDFPLIFDTQENEKV</t>
  </si>
  <si>
    <t>MTLFFFYSLLFLLLLLRISTASLPATNYFDSFLPSDAVALLSFKSTADLDNKLLYSLTEPYDYCQWRGVDCSQDRVVRLILDGVGLRGSFSPETLSRLDQLRVLSLENNSISGSIPDLSPLVNLKTLTLSKNGFSGTLSSSILSLRRLTELDLSFNNFSGEIPSGINALSRLSSLNLEFNRLNGTLPPLNLSSLISFNVSSNNLTGLVPLTKTLLRFNASSFSSNPGLCGEIINRSCGLHSSSPFFGSPKPNTTSSTSSASSSEAPVIQSEQNGEAAMIVPPVVKKVKNGWLVLGFTIGLASLIVLGLCLVVFSLFIKNRREDYDDVIITQPKREEENKEIKIQFQTTAPSSKKRIPRNGDLIFCGEGGGGGEAMYTVDQLMRASAELLGRGSVGTTYKAVMVNQMIVTVKRFAPSKTAITSDLEFENQMEIVGGLKHPNLVPVKAYFQSNGERLVIYEYQPNGSLFNLIHGSRTSKAKPLHWTSCLKIAEDVAQALHYIHQSSAKFHGNLKSTNILLGHDFEACVTDYCLSVLTDSSVPPNDPDISSYKAPEIRKSTDSRPTSKCDVYSFGVFLLELLTGKTASRQPIMEPNDMLDWVRAMRQEEERSKEENGLEMMTQTACLCRVTSPEQRPTMKEVIKMIQEIKGSVVMTEENEKFL</t>
  </si>
  <si>
    <t>MEYHPQAIRLCALIFISFYALLHLVEAQDQKGFISLDCGSLPNEPPYNDPSTGLTYSTDDGFVQSGKTGRIQKAFESIFSKPSLKLRYFPDGFRNCYTLNVTQDTNYLIKAVFVYGNYDGLNNPPSFDLYLGPNLWVTVDMNGRTNGTIQEIIHKTISKSLQVCLVKTGTSSPMINTLELRPLKNNTYNTQSGSLKYFFRYYFSGSGQNIRYPDDVNDRKWYPFFDAKEWTELTTNLNINSSNGYAPPEVVMASASTPISTFGTWNFSWLLPSSTTQFYVYMHFAEIQTLRSLDTREFKVTLNGKLAYERYSPKTLATETIFYSTPQQCEDGTCLLELTKTPKSTLPPLMNALEVFTVIDFPQMETNPDDVAAIKSIQSTYGLSKISWQGDPCVPKQFLWEGLNCNNLDNSTPPIVTSLNLSSSHLTGIIAQGIQNLTHLQELDLSNNNLTGGIPEFLADIKSLLVINLSGNNFNGSIPQILLQKKGLKLILEGNANLICPDGLCVNKAGNGGAKKMNVVIPIVASVAFVVVLGSALAFFFIFKKKKTSNSQDLGPSSYTQVSEVRTIRSSESAIMTKNRRFTYSEVVTMTNNFERVLGKGGFGMVYHGTVNNTEQVAVKMLSHSSSQGYKEFKAEVELLLRVHHKNLVGLVGYCDEGENLALIYEYMANGDLREHMSGKRGGSILNWETRLKIVVESAQGLEYLHNGCKPPMVHRDVKTTNILLNEHLHAKLADFGLSRSFPIEGETHVSTVVAGTPGYLDPEYYRTNWLNEKSDVYSFGIVLLEIITNQLVINQSREKPHIAEWVGLMLTKGDIQNIMDPKLYGDYDSGSVWRAVELAMSCLNPSSARRPTMSQVVIELNECLSYENARGGTSQNMNSESSIEVSMNFDIGATPDAR</t>
  </si>
  <si>
    <t>MWNNLTGRIPLEIGRISSLKLLLLNGNKFTGSLPPELGNLQNLNRLQVDENNITGSVPFSFGNLRSIKHLHLNNNTISGEIPVELSKLPKLVHMILDNNNLTGTLPLELAQLPSLTILQLDNNNFEGSTIPEAYGHFSRLVKLSLRNCGLQGSIPDLSRIENLSYLDLSWNHLTGTIPESKLSDNMTTIELSYNHLTGSIPQSFSDLNSLQLLSLENNSLSGSVPTEIWQDKSFENNKLQVDLRNNNFSDATGNLRTPDNNVKVSPGICLCTAPLSIDYRLKSPSFFFFTPYIERQFREYITSSLQLETHQLAIDRLVDENRLRPRMYLKLVPKGRITFNKSEVIRIRDRFMSWSFNKTDFFGPYELLDFPLQGPYGSVVAATVLSVTATLLYVRKRRENSHTLTKKRVFRTISREIKGVKKFSFVELSDATNGFDSSTLIGRGSYGKVYKGILSNKTEVAIKRGEETSLQSEKEFLNEIDLLSRLHHRNLVSLIGYSSDIGEQMLVYEYMPNGNVRDWLSVVLHCHAANAADTLSFSMRSHVALGSAKGILYLHTEANPPVIHRDIKTSNILLDCQLHAKVADFGLSRLAPAFGEGDGEPAHVSTVVRGTPGYLDPEYFMTQQLTVRSDVYSFGVVLLELLTGMHPFFEGTHIIREVLFLTELPRRSDNGVAKSVRTANECGTVLSVADSRMGQCSPDKVKKLAELALWCCEDRPETRPPMSKVVKELEGICQSVREPEMFSETTKLLCSKTSPSSSSVPSPLSLLPGSNLDSGFFHAVKPR</t>
  </si>
  <si>
    <t>MSNNWKSVRLRLQNRTLVFLLVILSFGSCYSLKSQGDGFLESVTKDLWSDIDAEDLRAVGFHRKLLGRFRNPYTHLNAFRDRPVARATPPSSSVSTRPDAKRSSTLPPPQKSPPAQHVSAPPPFVHHVTLPSLTSSSKTSSNSTIPIVAGCIAGAVFILLLATGVFFFKSKAGKSVNPWRTGLSGQLQKVFITGVPKLKRSEIEAACEDFSNVIGSCPIGTLFKGTLSSGVEIAVASVATASAKEWTNNIEMQFRKKIEMLSKINHKNFVNLLGYCEEEEPFTRILVFEYASNGTVFEHLHYKESEHLDWVMRLRIAMGIAYCLDHMHGLKPPIVHSNLLSSSVQLTEDYAVKIADFNFGYLKGPSETESSTNALIDTNISETTQEDNVHSFGLLLFELMTGKLPESVQKGDSIDTGLAVFLRGKTLREMVDPTIESFDEKIENIGEVIKSCIRADAKQRPIMKEVTGRLREITGLSPDDTIPKLSPLWWAELEVLSTA</t>
  </si>
  <si>
    <t>MTENRVVLALLILCIVGFEPSFIHGATDSSDTSALNIMFSSMNSPGQLSQWTASGGDPCGQNWKGITCSGSRVTQIKLPSLGLSGSLGFMLDKLTSVTEFDMSNNNLGGDLPYQLPPNLERLNLANNQFTGSAQYSISMMAPLKYLNLAHNQLKQLAIDFTKLTSLSILDLSSNAFIGSLPNTCSSLTSAKSIYLQNNQFSGTIDILATLPLENLNIANNRFTGWIPDSLKGINLQKDGNLLNSGPAPPPPPGTPPISKSSPTPKSGNRGNRSNGDSSNSKDSSKSGLGAGGVAGIVISLIVVTAVIAFFLIKRKRSKRSSSTDIEKTDNNINQPIILASNDFHQENKSVQNPPLVETKKLDTSLSMNLRPPPSERHKSFDDDDSTMRKPIVAKKAAVVVPSNVNTYTVSDLQVATNSFSVDNLLGEGTFGRVYRAQFEDGKVLAVKKIDSSALPTDTADDFTEIVSKIAHLDHENVTKLDGYCSEHGQHLVVYEFHRNGSLHDFLHLAEEESKPLIWNPRVKIALGTARALEYLHEVCSPSIVHKNIKSANILLDSELNPHLSDSGLASFLPTANELLNQNDEGYSAPETSMSGQYSLKSDVYSFGVVMLELLTGRKPFDSTRSRSEQSLVRWATPQLHDIDALGKMVDPALKGLYPVKSLSRFADVIALCVQPEPEFRPPMSEVVQALVVLVQRANMSKRTVGVGSGSSGVNDYM</t>
  </si>
  <si>
    <t>MLQGRREAKKSYALFSSTFFFFFICFLSSSSAELTDKGVNFEVVALIGIKSSLTDPHGVLMNWDDTAVDPCSWNMITCSDGFVIRLEAPSQNLSGTLSSSIGNLTNLQTVLLQNNYITGNIPHEIGKLMKLKTLDLSTNNFTGQIPFTLSYSKNLQYLRVNNNSLTGTIPSSLANMTQLTFLDLSYNNLSGPVPRSLAKTFNVMGNSQICPTGTEKDCNGTQPKPMSITLNSSQNKSSDGGTKNRKIAVVFGVSLTCVCLLIIGFGFLLWWRRRHNKQVLFFDINEQNKEEMCLGNLRRFNFKELQSATSNFSSKNLVGKGGFGNVYKGCLHDGSIIAVKRLKDINNGGGEVQFQTELEMISLAVHRNLLRLYGFCTTSSERLLVYPYMSNGSVASRLKAKPVLDWGTRKRIALGAGRGLLYLHEQCDPKIIHRDVKAANILLDDYFEAVVGDFGLAKLLDHEESHVTTAVRGTVGHIAPEYLSTGQSSEKTDVFGFGILLLELITGLRALEFGKAANQRGAILDWVKKLQQEKKLEQIVDKDLKSNYDRIEVEEMVQVALLCTQYLPIHRPKMSEVVRMLEGDGLVEKWEASSQRAETNRSYSKPNEFSSSERYSDLTDDSSVLVQAMELSGFGIRKTYSHALSHD</t>
  </si>
  <si>
    <t>MTRDDKFPIVYSLLLIVLLFVSPIYGDGDADALLKFKSSLVNASSLGGWDSGEPPCSGDKGSDSKWKGVMCSNGSVFALRLENMSLSGELDVQALGSIRGLKSISFMRNHFEGKIPRGIDGLVSLAHLYLAHNQFTGEIDGDLFSGMKALLKVHLEGNRFSGEIPESLGKLPKLTELNLEDNMFTGKIPAFKQKNLVTVNVANNQLEGRIPLTLGLMNITFFSGNKGLCGAPLLPCRYTRPPFFTVFLLALTILAVVVLITVFLSVCILSRRQGKGQDQIQNHGVGHFHGQVYGQPEQQQHSEKSSQDSKVYRKLANETVQRDSTATSGAISVGGLSPDEDKRGDQRKLHFVRNDQERFTLQDMLRASAEVLGSGGFGSSYKAALSSGRAVVVKRFRFMSNIGREEFYDHMKKIGRLSHPNLLPLIAFYYRKEEKLLVTNYISNGSLANLLHANRTPGQVVLDWPIRLKIVRGVTRGLAYLYRVFPDLNLPHGHLKSSNVLLDPNFEPLLTDYALVPVVNRDQSQQFMVAYKAPEFTQQDRTSRRSDVWSLGILILEILTGKFPANYLRQGKGADDELAAWVESVARTEWTADVFDKEMKAGKEHEAQMLKLLKIGLRCCDWDIEKRIELHEAVDRIEEVDRDAGGGQESVRSSYVTASDGDHRSSRAMTEEFSLM</t>
  </si>
  <si>
    <t>MVTLCATLLILLSIFLATPSNVRGNAELKALMELKSSLDPENKLLRSWTFNGDPCDGSFEGIACNQHLKVANISLQGKRLVGKLSPAVAELKCLSGLYLHYNSLSGEIPQEITNLTELSDLYLNVNNFSGEIPADIGSMAGLQVMDLCCNSLTGKIPKNIGSLKKLNVLSLQHNKLTGEVPWTLGNLSMLSRLDLSFNNLLGLIPKTLANIPQLDTLDLRNNTLSGFVPPGLKKLNGSFQFENNTGLCGIDFPSLRACSAFDNANNIEQFKQPPGEIDTDKSALHNIPESVYLQKHCNQTHCKKSSSKLPQVALISSVITVTITLIGAGILTFFRYRRRKQKISNTPEFSEGRLSTDQQKEFRASPLVSLAYTKEWDPLGDSRNGAEFSQEPHLFVVNSSFRFNLEDIESATQCFSEANLLSRNSFTSVFKGVLRDGSPVAIRSINISSCKNEEVEFMNGLKLLSSLSHENLVKLRGFCCSRGRGECFLIYDFASKGKLSNFLDLQERETNLVLAWSARISIIKGIAKGIAYLHGSDQQKKPTIVHRNISVEKILLDEQFNPLIADSGLHNLLADDMVFSALKTSAAMGYLAPEYVTTGKFTEKTDIFAFGVIILQILSGKLMLTSSLRNAAENGEHNGFIDEDLREEFDKPEATAMARIGISCTQEIPNNRPNIETLLENINCMKSE</t>
  </si>
  <si>
    <t>MRMELISVIFFFFCSVLSSSALNSDGLVLMKFKSSVLVDPLSLLQTWNYKHESPCSWRGISCNNDSKVLTLSLPNSQLLGSIPSDLGSLLTLQSLDLSNNSFNGPLPVSFFNARELRFLDLSSNMISGEIPSAIGDLHNLLTLNLSDNALAGKLPTNLASLRNLTVVSLENNYFSGEIPGGWRVVEFLDLSSNLINGSLPPDFGGYSLQYLNVSFNQISGEIPPEIGVNFPRNVTVDLSFNNLTGPIPDSPVFLNQESNFFSGNPGLCGEPTRNPCLIPSSPSIVSEADVPTSTPAIAAIPNTIGSNPVTDPNSQQTDPNPRTGLRPGVIIGIVVGDIAGIGILAVIFLYIYRCKKNKIVDNNNNDKQRTETDTITLSTFSSSSSSPEESRRFRKWSCLRKDPETTPSEEEDEDDEDEESGYNANQRSGDNKLVTVDGEKEMEIETLLKASAYILGATGSSIMYKAVLEDGRVFAVRRLGENGLSQRRFKDFEPHIRAIGKLVHPNLVRLCGFYWGTDEKLVIYDFVPNGSLVNPRYRKGGGSSSPYHLPWETRLKIAKGIARGLAYLHEKKHVHGNLKPSNILLGHDMEPKIGDFGLERLLTGETSYIRAGGSSRIFSSKRYTTSSREFSSIGPTPSPSPSSVGAMSPYCAPESFRSLKPSPKWDVYGFGVILLELLTGKIVSVEEIVLGNGLTVEDGHRAVRMADVAIRGELDGKQEFLLDCFKLGYSCASPVPQKRPTMKESLAVLERFHPNSSVIKSSSFHYGH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MPPNIYRLSFFSSLLCFFFIPCFSLDQQGQALLSWKSQLNISGDAFSSWHVADTSPCNWVGVKCNRRGEVSEIQLKGMDLQGSLPVTSLRSLKSLTSLTLSSLNLTGVIPKEIGDFTELELLDLSDNSLSGDIPVEIFRLKKLKTLSLNTNNLEGHIPMEIGNLSGLVELMLFDNKLSGEIPRSIGELKNLQVLRAGGNKNLRGELPWEIGNCENLVMLGLAETSLSGKLPASIGNLKRVQTIAIYTSLLSGPIPDEIGYCTELQNLYLYQNSISGSIPTTIGGLKKLQSLLLWQNNLVGKIPTELGNCPELWLIDFSENLLTGTIPRSFGKLENLQELQLSVNQISGTIPEELTNCTKLTHLEIDNNLITGEIPSLMSNLRSLTMFFAWQNKLTGNIPQSLSQCRELQAIDLSYNSLSGSIPKEIFGLRNLTKLLLLSNDLSGFIPPDIGNCTNLYRLRLNGNRLAGSIPSEIGNLKNLNFVDISENRLVGSIPPAISGCESLEFLDLHTNSLSGSLLGTTLPKSLKFIDFSDNALSSTLPPGIGLLTELTKLNLAKNRLSGEIPREISTCRSLQLLNLGENDFSGEIPDELGQIPSLAISLNLSCNRFVGEIPSRFSDLKNLGVLDVSHNQLTGNLNVLTDLQNLVSLNISYNDFSGDLPNTPFFRRLPLSDLASNRGLYISNAISTRPDPTTRNSSVVRLTILILVVVTAVLVLMAVYTLVRARAAGKQLLGEEIDSWEVTLYQKLDFSIDDIVKNLTSANVIGTGSSGVVYRITIPSGESLAVKKMWSKEESGAFNSEIKTLGSIRHRNIVRLLGWCSNRNLKLLFYDYLPNGSLSSRLHGAGKGGCVDWEARYDVVLGVAHALAYLHHDCLPTIIHGDVKAMNVLLGPHFEPYLADFGLARTISGYPNTGIDLAKPTNRPPMAGSYGYMAPEHASMQRITEKSDVYSYGVVLLEVLTGKHPLDPDLPGGAHLVKWVRDHLAEKKDPSRLLDPRLDGRTDSIMHEMLQTLAVAFLCVSNKANERPLMKDVVAMLTEIRHIDVGRSETEKIKAGGCGSKEPQQFMSNEKIINSHGSSNCSFAFSDDSV</t>
  </si>
  <si>
    <t>MKTFSSFFLSVTTLFFFSFFSLSFQASPSQSLYREIHQLISFKDVLPDKNLLPDWSSNKNPCTFDGVTCRDDKVTSIDLSSKPLNVGFSAVSSSLLSLTGLESLFLSNSHINGSVSGFKCSASLTSLDLSRNSLSGPVTTLTSLGSCSGLKFLNVSSNTLDFPGKVSGGLKLNSLEVLDLSANSISGANVVGWVLSDGCGELKHLAISGNKISGDVDVSRCVNLEFLDVSSNNFSTGIPFLGDCSALQHLDISGNKLSGDFSRAISTCTELKLLNISSNQFVGPIPPLPLKSLQYLSLAENKFTGEIPDFLSGACDTLTGLDLSGNHFYGAVPPFFGSCSLLESLALSSNNFSGELPMDTLLKMRGLKVLDLSFNEFSGELPESLTNLSASLLTLDLSSNNFSGPILPNLCQNPKNTLQELYLQNNGFTGKIPPTLSNCSELVSLHLSFNYLSGTIPSSLGSLSKLRDLKLWLNMLEGEIPQELMYVKTLETLILDFNDLTGEIPSGLSNCTNLNWISLSNNRLTGEIPKWIGRLENLAILKLSNNSFSGNIPAELGDCRSLIWLDLNTNLFNGTIPAAMFKQSGKIAANFIAGKRYVYIKNDGMKKECHGAGNLLEFQGIRSEQLNRLSTRNPCNITSRVYGGHTSPTFDNNGSMMFLDMSYNMLSGYIPKEIGSMPYLFILNLGHNDISGSIPDEVGDLRGLNILDLSSNKLDGRIPQAMSALTMLTEIDLSNNNLSGPIPEMGQFETFPPAKFLNNPGLCGYPLPRCDPSNADGYAHHQRSHGRRPASLAGSVAMGLLFSFVCIFGLILVGREMRKRRRKKEAELEMYAEGHGNSGDRTANNTNWKLTGVKEALSINLAAFEKPLRKLTFADLLQATNGFHNDSLIGSGGFGDVYKAILKDGSAVAIKKLIHVSGQGDREFMAEMETIGKIKHRNLVPLLGYCKVGDERLLVYEFMKYGSLEDVLHDPKKAGVKLNWSTRRKIAIGSARGLAFLHHNCSPHIIHRDMKSSNVLLDENLEARVSDFGMARLMSAMDTHLSVSTLAGTPGYVPPEYYQSFRCSTKGDVYSYGVVLLELLTGKRPTDSPDFGDNNLVGWVKQHAKLRISDVFDPELMKEDPALEIELLQHLKVAVACLDDRAWRRPTMVQVMAMFKEIQAGSGIDSQSTIRSIEDGGFSTIEMVDMSIKEVPEGKL</t>
  </si>
  <si>
    <t>MAAKRSIYCLLLLPLLLSLLIWIPSISLAATNPDDVAAINGLFAALGAPVLPGWIASGGDPCGEAWQGIICNVSDIISITVNAANLQGELGDNLAKFTSIRGIDFSNNRIGGSIPSTLPVTLQHFFLSANQFTGSIPESLGTLSFLNDMSLNDNLLSGELPDVFQNLVGLINLDISSNNISGTLPPSMENLLTLTTLRVQNNQLSGTLDVLQGLPLQDLNIENNLFSGPIPDKLLSIPKFLHEGNPFNATMINSTSTAPSLSPSLSPTKPAPTRPFSGVPPPPNERNRGKVADGPSDSEGSSSENSKGKNSSHTKKIILIAFAGVLVFIILVLAILLLLPKCARRREHANRVFKPHQVGADRGSRENALENGTPVLPPPGRSEKVQREPFKKAGEEPKVLHDLERLRRPAPISRQESQDIDFSMLMPPPPPPPPPPPPPPLDEKVTVMPIISPERPVKKTSPKRLPLTSVKHYSIASLQQYTESFAQENLIGSGMLGSVYRARLPNGKLFAVKKLDKRASEQQQDHEFIELVNNIDMIRHSNIVELVGYCAEHDQRLLVYEYCSNGTLQDGLHSDDEFKKKLSWNTRVSMALGAARALEYLHEVCEPPIIHRNFKSANVLLDDDLSVLVSDCGLAPLISSGSVSQLSGQLLAAYGYGAPEFDSGIYTWQSDVYSFGVVMLELLTGRMSYDRDRSRGEQFLVRWAIPQLHDIDALGKMVDPSLNGQYPAKSLSHFADIISRCVQSEPEFRPLMSEVVQDLLDMIRRERHGSGDSTAD</t>
  </si>
  <si>
    <t>MAIGDRAMFTVLLLFIASISGFSVVRCVTDPSDVQALQVLYTSLNSPSQLTNWKNGGGDPCGESWKGITCEGSAVVTIDISDLGVSGTLGYLLSDLKSLRKLDVSGNSIHDTLPYQLPPNLTSLNLARNNLSGNLPYSISAMGSLSYMNVSGNSLTMSIGDIFADHKSLATLDLSHNNFSGDLPSSLSTVSTLSVLYVQNNQLTGSIDVLSGLPLKTLNVANNHFNGSIPKELSSIQTLIYDGNSFDNVPASPQPERPGKKETPSGSKKPKIGSEEKSSDSGKGLSGGVVTGIVFGSLFVAGIIALVLYLCLHKKKRKVRGSTRASQRSLPLSGTPEVQEQRVKSVASVADLKSSPAEKVTVDRVMKNGSISRIRSPITASQYTVSSLQVATNSFSQENIIGEGSLGRVYRAEFPNGKIMAIKKIDNAALSLQEEDNFLEAVSNMSRLRHPNIVPLAGYCTEHGQRLLVYEYVGNGNLDDTLHTNDDRSMNLTWNARVKVALGTAKALEYLHEVCLPSIVHRNFKSANILLDEELNPHLSDSGLAALTPNTERQVSTQVVGSFGYSAPEFALSGIYTVKSDVYTFGVVMLELLTGRKPLDSSRTRAEQSLVRWATPQLHDIDALSKMVDPSLNGMYPAKSLSRFADIIALCIQPEPEFRPPMSEVVQQLVRLVQRASVVKRRSSDDTGFSYRTPEHEHVDISF</t>
  </si>
  <si>
    <t>MEALRIYLWSLCLSLCLIIYGANSDPLEDKRALLEFLTIMQPTRSLNWNETSQVCNIWTGVTCNQDGSRIIAVRLPGVGLNGQIPPNTISRLSALRVLSLRSNLISGEFPKDFVELKDLAFLYLQDNNLSGPLPLDFSVWKNLTSVNLSNNGFNGTIPSSLSRLKRIQSLNLANNTLSGDIPDLSVLSSLQHIDLSNNYDLAGPIPDWLRRFPFSSYTGIDIIPPGGNYTLVTPPPPSEQTHQKPSKARFLGLSETVFLLIVIAVSIVVITALAFVLTVCYVRRKLRRGDGVISDNKLQKKGGMSPEKFVSRMEDVNNRLSFFEGCNYSFDLEDLLRASAEVLGKGTFGTTYKAVLEDATSVAVKRLKDVAAGKRDFEQQMEIIGGIKHENVVELKAYYYSKDEKLMVYDYFSRGSVASLLHGNRGENRIPLDWETRMKIAIGAAKGIARIHKENNGKLVHGNIKSSNIFLNSESNGCVSDLGLTAVMSPLAPPISRQAGYRAPEVTDTRKSSQLSDVYSFGVVLLELLTGKSPIHTTAGDEIIHLVRWVHSVVREEWTAEVFDIELLRYTNIEEEMVEMLQIAMSCVVKAADQRPKMSDLVRLIENVGNRRTSIEPEPELKPKSENGASETSTPSEI</t>
  </si>
  <si>
    <t>MLYCLILLLCLSSTYLPSLSLNQDATILRQAKLGLSDPAQSLSSWSDNNDVTPCKWLGVSCDATSNVVSVDLSSFMLVGPFPSILCHLPSLHSLSLYNNSINGSLSADDFDTCHNLISLDLSENLLVGSIPKSLPFNLPNLKFLEISGNNLSDTIPSSFGEFRKLESLNLAGNFLSGTIPASLGNVTTLKELKLAYNLFSPSQIPSQLGNLTELQVLWLAGCNLVGPIPPSLSRLTSLVNLDLTFNQLTGSIPSWITQLKTVEQIELFNNSFSGELPESMGNMTTLKRFDASMNKLTGKIPDNLNLLNLESLNLFENMLEGPLPESITRSKTLSELKLFNNRLTGVLPSQLGANSPLQYVDLSYNRFSGEIPANVCGEGKLEYLILIDNSFSGEISNNLGKCKSLTRVRLSNNKLSGQIPHGFWGLPRLSLLELSDNSFTGSIPKTIIGAKNLSNLRISKNRFSGSIPNEIGSLNGIIEISGAENDFSGEIPESLVKLKQLSRLDLSKNQLSGEIPRELRGWKNLNELNLANNHLSGEIPKEVGILPVLNYLDLSSNQFSGEIPLELQNLKLNVLNLSYNHLSGKIPPLYANKIYAHDFIGNPGLCVDLDGLCRKITRSKNIGYVWILLTIFLLAGLVFVVGIVMFIAKCRKLRALKSSTLAASKWRSFHKLHFSEHEIADCLDEKNVIGFGSSGKVYKVELRGGEVVAVKKLNKSVKGGDDEYSSDSLNRDVFAAEVETLGTIRHKSIVRLWCCCSSGDCKLLVYEYMPNGSLADVLHGDRKGGVVLGWPERLRIALDAAEGLSYLHHDCVPPIVHRDVKSSNILLDSDYGAKVADFGIAKVGQMSGSKTPEAMSGIAGSCGYIAPEYVYTLRVNEKSDIYSFGVVLLELVTGKQPTDSELGDKDMAKWVCTALDKCGLEPVIDPKLDLKFKEEISKVIHIGLLCTSPLPLNRPSMRKVVIMLQEVSGAVPCSSPNTSKRSKTGGKLSPYYTEDLNSV</t>
  </si>
  <si>
    <t>MTSNRSNLLFSLVLFHFLFVPTQLQALNTDGVLLLTFKYSILTDPLSVLRNWNYDDATPCLWTGVTCTELGKPNTPDMFRVTSLVLPNKHLLGSITPDLFSIPYLRILDLSSNFFNGSLPDSVFNATELQSISLGSNNLSGDLPKSVNSVTNLQLLNLSANAFTGEIPLNISLLKNLTVVSLSKNTFSGDIPSGFEAAQILDLSSNLLNGSLPKDLGGKSLHYLNLSHNKVLGEISPNFAEKFPANATVDLSFNNLTGPIPSSLSLLNQKAESFSGNQELCGKPLKILCSIPSTLSNPPNISETTSPAIAVKPRSTAPINPLTEKPNQTGKSKLKPSTIAAITVADIVGLAFIGLLVLYVYQVRKRRRYPESSKFSFFKFCLEKNEAKKSKPSTTEVTVPESPEAKTTCGSCIILTGGRYDETSTSESDVENQQTVQAFTRTDGGQLKQSSQTQLVTVDGETRLDLDTLLKASAYILGTTGTGIVYKAVLENGTAFAVRRIETESCAAAKPKEFEREVRAIAKLRHPNLVRIRGFCWGDDEKLLISDYVPNGSLLCFFTATKASSSSSSSSSLQNPLTFEARLKIARGMARGLSYINEKKQVHGNIKPNNILLNAENEPIITDLGLDRLMTPARESHTTGPTSSSPYQPPEWSTSLKPNPKWDVYSFGVILLELLTSKVFSVDHDIDQFSNLSDSAAEENGRFLRLIDGAIRSDVARHEDAAMACFRLGIECVSSLPQKRPSMKELVQVLEKICVLV</t>
  </si>
  <si>
    <t>MKMKIIVLFLYYCYIGSTSSVLASIDNVNELSVLLSVKSTLVDPLNFLKDWKLSDTSDHCNWTGVRCNSNGNVEKLDLAGMNLTGKISDSISQLSSLVSFNISCNGFESLLPKSIPPLKSIDISQNSFSGSLFLFSNESLGLVHLNASGNNLSGNLTEDLGNLVSLEVLDLRGNFFQGSLPSSFKNLQKLRFLGLSGNNLTGELPSVLGQLPSLETAILGYNEFKGPIPPEFGNINSLKYLDLAIGKLSGEIPSELGKLKSLETLLLYENNFTGTIPREIGSITTLKVLDFSDNALTGEIPMEITKLKNLQLLNLMRNKLSGSIPPAISSLAQLQVLELWNNTLSGELPSDLGKNSPLQWLDVSSNSFSGEIPSTLCNKGNLTKLILFNNTFTGQIPATLSTCQSLVRVRMQNNLLNGSIPIGFGKLEKLQRLELAGNRLSGGIPGDISDSVSLSFIDFSRNQIRSSLPSTILSIHNLQAFLVADNFISGEVPDQFQDCPSLSNLDLSSNTLTGTIPSSIASCEKLVSLNLRNNNLTGEIPRQITTMSALAVLDLSNNSLTGVLPESIGTSPALELLNVSYNKLTGPVPINGFLKTINPDDLRGNSGLCGGVLPPCSKFQRATSSHSSLHGKRIVAGWLIGIASVLALGILTIVTRTLYKKWYSNGFCGDETASKGEWPWRLMAFHRLGFTASDILACIKESNMIGMGATGIVYKAEMSRSSTVLAVKKLWRSAADIEDGTTGDFVGEVNLLGKLRHRNIVRLLGFLYNDKNMMIVYEFMLNGNLGDAIHGKNAAGRLLVDWVSRYNIALGVAHGLAYLHHDCHPPVIHRDIKSNNILLDANLDARIADFGLARMMARKKETVSMVAGSYGYIAPEYGYTLKVDEKIDIYSYGVVLLELLTGRRPLEPEFGESVDIVEWVRRKIRDNISLEEALDPNVGNCRYVQEEMLLVLQIALLCTTKLPKDRPSMRDVISMLGEAKPRRKSNSNEENTSRSLAEKHSSVFSTSPVNGLL</t>
  </si>
  <si>
    <t>MVVVTKKTMKIQIHLLYSFLFLCFSTLTLSSEPRNPEVEALISIRNNLHDPHGALNNWDEFSVDPCSWAMITCSPDNLVIGLGAPSQSLSGGLSESIGNLTNLRQVSLQNNNISGKIPPELGFLPKLQTLDLSNNRFSGDIPVSIDQLSSLQYLRLNNNSLSGPFPASLSQIPHLSFLDLSYNNLSGPVPKFPARTFNVAGNPLICRSNPPEICSGSINASPLSVSLSSSSGRRSNRLAIALSVSLGSVVILVLALGSFCWYRKKQRRLLILNLNDKQEEGLQGLGNLRSFTFRELHVYTDGFSSKNILGAGGFGNVYRGKLGDGTMVAVKRLKDINGTSGDSQFRMELEMISLAVHKNLLRLIGYCATSGERLLVYPYMPNGSVASKLKSKPALDWNMRKRIAIGAARGLLYLHEQCDPKIIHRDVKAANILLDECFEAVVGDFGLAKLLNHADSHVTTAVRGTVGHIAPEYLSTGQSSEKTDVFGFGILLLELITGLRALEFGKTVSQKGAMLEWVRKLHEEMKVEELLDRELGTNYDKIEVGEMLQVALLCTQYLPAHRPKMSEVVLMLEGDGLAERWAASHNHSHFYHANISFKTISSLSTTSVSRLDAHCNDPTYQMFGSSAFDDDDDHQPLDSFAMELSGPR</t>
  </si>
  <si>
    <t>MAMDISLFFIFLVIYAPLVSYADESQAEIDALTAFKLNLHDPLGALTSWDPSTPAAPCDWRGVGCTNHRVTEIRLPRLQLSGRISDRISGLRMLRKLSLRSNSFNGTIPTSLAYCTRLLSVFLQYNSLSGKLPPAMRNLTSLEVFNVAGNRLSGEIPVGLPSSLQFLDISSNTFSGQIPSGLANLTQLQLLNLSYNQLTGEIPASLGNLQSLQYLWLDFNLLQGTLPSAISNCSSLVHLSASENEIGGVIPAAYGALPKLEVLSLSNNNFSGTVPFSLFCNTSLTIVQLGFNAFSDIVRPETTANCRTGLQVLDLQENRISGRFPLWLTNILSLKNLDVSGNLFSGEIPPDIGNLKRLEELKLANNSLTGEIPVEIKQCGSLDVLDFEGNSLKGQIPEFLGYMKALKVLSLGRNSFSGYVPSSMVNLQQLERLNLGENNLNGSFPVELMALTSLSELDLSGNRFSGAVPVSISNLSNLSFLNLSGNGFSGEIPASVGNLFKLTALDLSKQNMSGEVPVELSGLPNVQVIALQGNNFSGVVPEGFSSLVSLRYVNLSSNSFSGEIPQTFGFLRLLVSLSLSDNHISGSIPPEIGNCSALEVLELRSNRLMGHIPADLSRLPRLKVLDLGQNNLSGEIPPEISQSSSLNSLSLDHNHLSGVIPGSFSGLSNLTKMDLSVNNLTGEIPASLALISSNLVYFNVSSNNLKGEIPASLGSRINNTSEFSGNTELCGKPLNRRCESSTAEGKKKKRKMILMIVMAAIGAFLLSLFCCFYVYTLLKWRKKLKQQSTTGEKKRSPGRTSAGSRVRSSTSRSSTENGEPKLVMFNNKITLAETIEATRQFDEENVLSRTRYGLLFKANYNDGMVLSIRRLPNGSLLNENLFKKEAEVLGKVKHRNITVLRGYYAGPPDLRLLVYDYMPNGNLSTLLQEASHQDGHVLNWPMRHLIALGIARGLGFLHQSNMVHGDIKPQNVLFDADFEAHISDFGLDRLTIRSPSRSAVTANTIGTLGYVSPEATLSGEITRESDIYSFGIVLLEILTGKRPVMFTQDEDIVKWVKKQLQRGQVTELLEPGLLELDPESSEWEEFLLGIKVGLLCTATDPLDRPTMSDVVFMLEGCRVGPDVPSSADPTSQPSPA</t>
  </si>
  <si>
    <t>MQPLVLLLLFILCFSGLGQPGIINNDLQTLLEVKKSLVTNPQEDDPLRQWNSDNINYCSWTGVTCDNTGLFRVIALNLTGLGLTGSISPWFGRFDNLIHLDLSSNNLVGPIPTALSNLTSLESLFLFSNQLTGEIPSQLGSLVNIRSLRIGDNELVGDIPETLGNLVNLQMLALASCRLTGPIPSQLGRLVRVQSLILQDNYLEGPIPAELGNCSDLTVFTAAENMLNGTIPAELGRLENLEILNLANNSLTGEIPSQLGEMSQLQYLSLMANQLQGLIPKSLADLGNLQTLDLSANNLTGEIPEEFWNMSQLLDLVLANNHLSGSLPKSICSNNTNLEQLVLSGTQLSGEIPVELSKCQSLKQLDLSNNSLAGSIPEALFELVELTDLYLHNNTLEGTLSPSISNLTNLQWLVLYHNNLEGKLPKEISALRKLEVLFLYENRFSGEIPQEIGNCTSLKMIDMFGNHFEGEIPPSIGRLKELNLLHLRQNELVGGLPASLGNCHQLNILDLADNQLSGSIPSSFGFLKGLEQLMLYNNSLQGNLPDSLISLRNLTRINLSHNRLNGTIHPLCGSSSYLSFDVTNNGFEDEIPLELGNSQNLDRLRLGKNQLTGKIPWTLGKIRELSLLDMSSNALTGTIPLQLVLCKKLTHIDLNNNFLSGPIPPWLGKLSQLGELKLSSNQFVESLPTELFNCTKLLVLSLDGNSLNGSIPQEIGNLGALNVLNLDKNQFSGSLPQAMGKLSKLYELRLSRNSLTGEIPVEIGQLQDLQSALDLSYNNFTGDIPSTIGTLSKLETLDLSHNQLTGEVPGSVGDMKSLGYLNVSFNNLGGKLKKQFSRWPADSFLGNTGLCGSPLSRCNRVRSNNKQQGLSARSVVIISAISALTAIGLMILVIALFFKQRHDFFKKVGHGSTAYTSSSSSSQATHKPLFRNGASKSDIRWEDIMEATHNLSEEFMIGSGGSGKVYKAELENGETVAVKKILWKDDLMSNKSFSREVKTLGRIRHRHLVKLMGYCSSKSEGLNLLIYEYMKNGSIWDWLHEDKPVLEKKKKLLDWEARLRIAVGLAQGVEYLHHDCVPPIVHRDIKSSNVLLDSNMEAHLGDFGLAKVLTENCDTNTDSNTWFACSYGYIAPEYAYSLKATEKSDVYSMGIVLMEIVTGKMPTDSVFGAEMDMVRWVETHLEVAGSARDKLIDPKLKPLLPFEEDAACQVLEIALQCTKTSPQERPSSRQACDSLLHVYNNRTAGYKKL</t>
  </si>
  <si>
    <t>MEGIHKLIFLALIWIFLITNIVDAQDQQGFISLDCGMPRNESSYTDESTGLNFSSDADFISSGKSGTIKTEDSDSGVKYIKPYKQLRYFPEGARNCYNLTVMQGTHYLIRAVFVYGNYDLKQRPKFDLYLGPNFWTTINLQDPSGGFYYRIWLQDGTVEEVIHMPKSNNLDICLVKTGTTTPFISSLELRPLRDDTYTTTTGSLKLISRWYFRKPFPTLESIIRHPDDVHDRLWDVYHADEEWTDINTTTPVNTTVNAFDLPQAIISKASIPQVASDTWSTTWSIQNPDDDVHVYLHFAEIQALKPSDTREFSILWNKNTIIRDYYSPLEFMADTVPIRTSSKCGDDGFCSLDLTRTKSSTLPPYCNAMEVFGLLQLLQTETDENDVTTLKNIQATYRIQKTNWQGDPCVPIQFIWTGLNCSNMFPSIPPRITSIDFSNFGLNGTITSDIQYLNQLQKLDLSNNNLTGKVPEFLAKMKLLTFINLSGNNLSGSIPQSLLNMEKNGLITLLYNGNNLCLDPSCESETGPGNNKKKLLVPILASAASVGIIIAVLLLVNILLLRKKKPSKASRSSMVANKRSYTYEEVAVITNNFERPLGEGGFGVVYHGNVNDNEQVAVKVLSESSAQGYKQFKAEVDLLLRVHHINLVTLVGYCDEGQHLVLIYEYMSNGNLKQHLSGENSRSPLSWENRLRIAAETAQGLEYLHIGCKPPMIHRDIKSMNILLDNNFQAKLGDFGLSRSFPVGSETHVSTNVAGSPGYLDPEYYRTNWLTEKSDVFSFGVVLLEIITSQPVIDQTREKSHIGEWVGFKLTNGDIKNIVDPSMNGDYDSSSLWKALELAMSCVSPSSSGRPNMSQVANELQECLLTENSRKGGRHDVDSKSSLEQSTSFGPEHIPDAR</t>
  </si>
  <si>
    <t>MADKIFTFFLILSSISPLLCSSLISPLNLSLIRQANVLISLKQSFDSYDPSLDSWNIPNFNSLCSWTGVSCDNLNQSITRLDLSNLNISGTISPEISRLSPSLVFLDISSNSFSGELPKEIYELSGLEVLNISSNVFEGELETRGFSQMTQLVTLDAYDNSFNGSLPLSLTTLTRLEHLDLGGNYFDGEIPRSYGSFLSLKFLSLSGNDLRGRIPNELANITTLVQLYLGYYNDYRGGIPADFGRLINLVHLDLANCSLKGSIPAELGNLKNLEVLFLQTNELTGSVPRELGNMTSLKTLDLSNNFLEGEIPLELSGLQKLQLFNLFFNRLHGEIPEFVSELPDLQILKLWHNNFTGKIPSKLGSNGNLIEIDLSTNKLTGLIPESLCFGRRLKILILFNNFLFGPLPEDLGQCEPLWRFRLGQNFLTSKLPKGLIYLPNLSLLELQNNFLTGEIPEEEAGNAQFSSLTQINLSNNRLSGPIPGSIRNLRSLQILLLGANRLSGQIPGEIGSLKSLLKIDMSRNNFSGKFPPEFGDCMSLTYLDLSHNQISGQIPVQISQIRILNYLNVSWNSFNQSLPNELGYMKSLTSADFSHNNFSGSVPTSGQFSYFNNTSFLGNPFLCGFSSNPCNGSQNQSQSQLLNQNNARSRGEISAKFKLFFGLGLLGFFLVFVVLAVVKNRRMRKNNPNLWKLIGFQKLGFRSEHILECVKENHVIGKGGRGIVYKGVMPNGEEVAVKKLLTITKGSSHDNGLAAEIQTLGRIRHRNIVRLLAFCSNKDVNLLVYEYMPNGSLGEVLHGKAGVFLKWETRLQIALEAAKGLCYLHHDCSPLIIHRDVKSNNILLGPEFEAHVADFGLAKFMMQDNGASECMSSIAGSYGYIAPEYAYTLRIDEKSDVYSFGVVLLELITGRKPVDNFGEEGIDIVQWSKIQTNCNRQGVVKIIDQRLSNIPLAEAMELFFVAMLCVQEHSVERPTMREVVQMISQAKQPNTF</t>
  </si>
  <si>
    <t>MMGCGFHFPWFFFLIIGLQAPLSLSLTSQGSALLKFRARVNSDPHGTLANWNVSGINDLCYWSGVTCVDGKVQILDLSGYSLEGTLAPELSQLSDLRSLILSRNHFSGGIPKEYGSFENLEVLDLRENDLSGQIPPELSNGLSLKHLLLSGNKFSDDMRIKIVRLQSSYEVRLKKSPKLSPLAVLGCINRKLGHCVSRNRIIQVKKVEAIVFRIKATSRRFLKAFPSFLEETDIYKRRELLEETSNLAAEPAPSAPSPSPGIITEASPRSSGSFPAVTNAKKRRPPLVPPVPSPDKGSTSPDISKNQPQDNKQSKGSKHVWLYVVIAVASFVGLLIIVAVIFFCRKRAVKSIGPWKTGLSGQLQKAFVTGVPKLNRSELETACEDFSNIIETFDGYTVYKGTLSSGVEIAVASTAIAESKEWTRAMEMAYRRKIDTLSRINHKNFVNLIGYCEEDDPFNRMMVFEYAPNGTLFEHLHDKETEHLDWSARMRIIMGTAYCLQHMHGMNPPMAHTDFNSSEIYLTDDYAAKVSEIPFNLEARLNPKKHVSGDLEQTSLLLPPEPEANVHSFGVLMLEIISGKLSFSDEYGSIEQWASKYLEKDDLGEMIDPSLKTFKEEELEVICDVIRECLKTEQRQRPSMKDVAEQLKQVINITPEKATPRSSPLWWAELEILSSEAT</t>
  </si>
  <si>
    <t>MRANLVFGIFCALVTTILVHGQDQSGYISIDCGIPPYDTPEDTMTNINYVSDEAFITTGVNFKVSEEYGYPKNPVLLSTLAEVRAFPQGNRNCYTLKLSQGKDHLYLIRASFMYGNYDGKKALPEFDLYVNVNFWSTVKFKNASDQVTKEILSFAESDTIYVCLVNKGKGTPFISGLELRPVNSSIYGTEFGRNVSLVLYRRWDIGYLNGTGRYQDDRFDRIWSPYSSNISWNSIITSGYIDVFQNGYCPPDEVIKTAAAPENVDDPLELFWTSDDPNVRFYAYLYFAELETLEKNETRKIKILWNGSPVSETSFEPSSKYSTTFSNPRAFTGKDHWISIQKTVDSTLPPILNAIEIFTAQSLDEFSTTIEDIHAIESIKATYKVNKVWSGDPCSPRLFPWEGVGCSDNNNNHQIKSLNLSSSGLLGPIVLAFRNLSLLESLDLSNNDLQQNVPEFLADLKHLKVLNLKGNNFTGFIPKSLMKKLKAGLLTLSADEQNLCNSCQEKKKKKSMVVPIAVAASVIVLVVVLVIIWIILRQRKKGAYSGPLLPSGKRRFTYNEVSSITNNFNKVIGKGGFGIVYLGSLEDGTKIAVKMINDSSLAKPKGTSSSSLSRASNQFQVEAELLLTVHHRNLASFVGYCDDDRSMALIYEYMANGNLQAYLSSENAEDLSWEKRLHIAIDSAQGLEYLHDGCRPAIVHRDVKTANILINDNLEAKIADFGLSKVFPEDDLSHVVTTVMGTPGYVDPEYYRTFVLNEKSDVYSFGVVLLELITGQRAIIKTEEGDNISVIHYVWPFFEARELDGVVDPLLRGDFSQDSAWKFVDVAMSCVRDKGSNRPTMNQIVAELKQCLAAELDREPQSQ</t>
  </si>
  <si>
    <t>MTRLRLLSWISITSCVCLVFAQDQSGFISIDCGIPDDSSYTDEKTNMKYVSDLGFVESGTSHSIVSDLQTTSLERQFQNVRSFPEGKRNCYDIRPQQGKGFKYLIRTRFMYGNYDGFSKTPEFDLYIGANLWESVVLINETAIMTKEIIYTPPSDHIHVCLVDKNRGTPFLSVLEIRFLKNDTYDTPYEALMLGRRWDFGTATNLQIRYKDDFYDRIWMPYKSPYQKTLNTSLTIDETNHNGFRPASIVMRSAIAPGNESNPLKFNWAPDDPRSKFYIYMHFAEVRELQRNETREFDIYINDVILAENFRPFYLFTDTRSTVDPVGRKMNEIVLQRTGVSTLPPIINAIEIYQINEFLQLPTDQQDVDAMTKIKFKYRVKKNWQGDPCVPVDNSWEGLECLHSDNNTSPKSIALNLSSSGLTGQIDPAFANLTSINKLDLSNNSLTGKVPDFLASLPNLTELNLEGNKLTGSIPAKLLEKSKDGSLSLRFGGNPDLCQSPSCQTTTKKKIGYIVPVVASLAGLLIVLTALALIWHFKKRSRRGTISNKPLGVNTGPLDTAKRYFIYSEVVNITNNFERVLGKGGFGKVYHGFLNGDQVAVKILSEESTQGYKEFRAEVELLMRVHHTNLTSLIGYCNEDNHMALIYEYMANGNLGDYLSGKSSLILSWEERLQISLDAAQGLEYLHYGCKPPIVHRDVKPANILLNENLQAKIADFGLSRSFPVEGSSQVSTVVAGTIGYLDPEYYATRQMNEKSDVYSFGVVLLEVITGKPAIWHSRTESVHLSDQVGSMLANGDIKGIVDQRLGDRFEVGSAWKITELALACASESSEQRPTMSQVVMELKQSIFGRVNNRSDHKDPVRMVTMNLDTEMVPRAR</t>
  </si>
  <si>
    <t>MVVLRKTSLLVFFLFLLLLLESTFEQQTSSLNEKSALLLLRSSLGLRSRDWPVKGNPCLNWNGIKCDQNGRVTKINISGFRRTRIGNQNPEFSVGSLVNLTRLASFNASRFYLPGPIPALFGSSLLTLEVLDLSSCSITGTIPESLTRLSHLKVLDLSKNAINGDIPLSLTSLQNLSILDLSSNSVFGSIPANIGALSKLQRLNLSRNTLTSSIPPSLGDLSVLIDLDLSFNGMSGSVPSDLKGLRNLQTLVIAGNRLSGSLPPDLFSLLSKLQIIDFRGSGFIGALPSRLWSLPELKFLDISGNHFSDMLPNTTVSFDSTVSMLNISGNMFYGNLTLLLTRFQVVDLSENYFEGKIPDFVPTRASLSNNCLQGPEKQRKLSDCTLFYSKKGLTFNNFGQHEEKKSSKTSWLSHTKIVILAAVGGSILLMLILIVLPITVSFCVRRRNRSSTSNHPRGRHNGVGPLPPDETLPSRGGVSINFGSLGSSFTYQQLLNATKEFSDSNLIKKGQSGDLFKGVLENGVQIVVKRISLESTKNNEAYLTELDFFSRFAHPRIIPFVGKSLESATHKFLVYKYMLNRDLPSSLFYKSNSLVDNGLRSLDWITRLKIALGVAEGLAYLHHDCSPSVVHRDIQASSILLDDKFEVRLGSFSKACHQENNGRPRKIARLLRLSQSSQESVPGSAATATCAYDVYCFGKILLELITGKLGISSCKETQFKKILTEIMPYISSQEKEPVMNILDQSLLVDEDLLEEVWAMAIVARSCLNPKPTRRPLMRHIVQALENPLRVVREDSSESERFRTTGSSRGSSSSGRIFGSWRQSVSDPVAAGTSSLLSQAEGLATGSSARGSSRGASSRRSMKDV</t>
  </si>
  <si>
    <t>MERRLMIPCFFWLILVLDLVLRVSGNAEGDALSALKNSLADPNKVLQSWDATLVTPCTWFHVTCNSDNSVTRVDLGNANLSGQLVMQLGQLPNLQYLELYSNNITGTIPEQLGNLTELVSLDLYLNNLSGPIPSTLGRLKKLRFLSQKVVSPNRCYVILLDEKVFSWRLGCCIIWSILIMSFRKRNQNSILVRLNNNSLSGEIPRSLTAVLTLQVLDLSNNPLTGDIPVNGSFSLFTPISFANTKLTPLPASPPPPISPTPPSPAGSNRITGAIAGGVAAGAALLFAVPAIALAWWRRKKPQDHFFDVPAEEDPEVHLGQLKRFSLRELQVASDNFSNKNILGRGGFGKVYKGRLADGTLVAVKRLKEERTQGGELQFQTEVEMISMAVHRNLLRLRGFCMTPTERLLVYPYMANGSVASCLRERPESQPPLDWPKRQRIALGSARGLAYLHDHCDPKIIHRDVKAANILLDEEFEAVVGDFGLAKLMDYKDTHVTTAVRGTIGHIAPEYLSTGKSSEKTDVFGYGVMLLELITGQRAFDLARLANDDDVMLLDWVKGLLKEKKLEALVDVDLQGNYKDEEVEQLIQVALLCTQSSPMERPKMSEVVRMLEGDGLAERWEEWQKEEMFRQDFNYPTHHPAVSGWIIGDSTSQIENEYPSGPR</t>
  </si>
  <si>
    <t>MGAHSVFLILFSVIAIAIVVHGQGQAGFISIDCGSPPNINYVDTDTGISYTWDAPFINAGVNLNVSEEYGYPKNPVLPFPLADVRSFPQGNRNCYTLTPSDGKGNLYLIRASFMYGNYDGKNALPEFDLYVNVNFWTSVKLRNASENVIKEILSFAESDTIYVCLVNKGKGTPFISALELRPMNSSIYGTEFGRNVSLVLYQRWDTGYLNGTGRYQKDTYDRIWSPYSPVSWNTTMTTGYIDIFQSGYRPPDEVIKTAASPKSDDEPLELSWTSSDPDTRFYAYLYFAELENLKRNESREIKIFWNGSPVSGAFNPSPEYSMTVSNSRAFTGKDHWISVQKTAESTRPPILNAIEIFSAQSLDEFYTRIDDVQAIESIKSTYKVNKIWTGDPCSPRLFPWEGIGCSYNTSSYQIKSLNLSSSGLHGPIAFAFRNLSLLESLDLSNNNLKGIVPEFLADLKYLKSLNLKGNNLTGFIPRSLRKRATANGLALSVDEQNICHSRSCRDGNRIMVPIVVSTLVIILIAALAIICIMRRESKIMYSGAYSGPLLPSGKRRFTYSEVSSITNNFNKVIGKGGFGIVYLGSLEDGTEIAVKMINDSSFGKSKGSSSSSSSSQVSKEFQVEAELLLTVHHRNLASFVGYCDDGRSMALIYEYMANGNLQDYLSSENAEDLSWEKRLHIAIDSAQGLEYLHHGCRPPIVHRDVKTANILLNDNLEAKIADFGLSKVFPEDDLSHVVTAVMGTPGYVDPEYYNTFKLNEKSDVYSFGIVLLELITGKRSIMKTDDGEKMNVVHYVEPFLKMGDIDGVVDPRLHGDFSSNSAWKFVEVAMSCVRDRGTNRPNTNQIVSDLKQCLAAELAREPKSNHEKKEVVKEKYTKTKSTVQNYSSNEYNSSSGSVSLSFGDYSTFGPMAR</t>
  </si>
  <si>
    <t>MMQFHFQFYVGPVFTLRPSKGFLSTCLVSFLFVTTTFCSYAIADLNSDRQALLAFAASVPHLRRLNWNSTNHICKSWVGVTCTSDGTSVHALRLPGIGLLGPIPPNTLGKLESLRILSLRSNLLSGNLPPDIHSLPSLDYIYLQHNNFSGEVPSFVSRQLNILDLSFNSFTGKIPATFQNLKQLTGLSLQNNKLSGPVPNLDTVSLRRLNLSNNHLNGSIPSALGGFPSSSFSGNTLLCGLPLQPCATSSPPPSLTPHISTPPLPPFPHKEGSKRKLHVSTIIPIAAGGAALLLLITVIILCCCIKKKDKREDSIVKVKTLTEKAKQEFGSGVQEPEKNKLVFFNGCSYNFDLEDLLRASAEVLGKGSYGTAYKAVLEESTTVVVKRLKEVAAGKREFEQQMEIISRVGNHPSVVPLRAYYYSKDEKLMVCDYYPAGNLSSLLHGNRGSEKTPLDWDSRVKITLSAAKGIAHLHAAGGPKFSHGNIKSSNVIMKQESDACISDFGLTPLMAVPIAPMRGAGYRAPEVMETRKHTHKSDVYSFGVLILEMLTGKSPVQSPSRDDMVDLPRWVQSVVREEWTSEVFDIELMRFQNIEEEMVQMLQIAMACVAQVPEVRPTMDDVVRMIEEIRVSDSETTRPSSDDNSKPKDSNVQV</t>
  </si>
  <si>
    <t>MKNKTNLGLSVFFFFICLVSVTSDLEADRRALIALRDGVHGRPLLWNLTAPPCTWGGVQCESGRVTALRLPGVGLSGPLPIAIGNLTKLETLSFRFNALNGPLPPDFANLTLLRYLYLQGNAFSGEIPSFLFTLPNIIRINLAQNNFLGRIPDNVNSATRLATLYLQDNQLTGPIPEIKIKLQQFNVSSNQLNGSIPDPLSGMPKTAFLGNLLCGKPLDACPVNGTGNGTVTPGGKGKSDKLSAGAIVGIVIGCFVLLLVLFLIVFCLCRKKKKEQVVQSRSIEAAPVPTSSAAVAKESNGPPAVVANGASENGVSKNPAAVSKDLTFFVKSFGEFDLDGLLKASAEVLGKGTFGSSYKASFDHGLVVAVKRLRDVVVPEKEFREKLQVLGSISHANLVTLIAYYFSRDEKLVVFEYMSRGSLSALLHGNKGSGRSPLNWETRANIALGAARAISYLHSRDATTSHGNIKSSNILLSESFEAKVSDYCLAPMISPTSTPNRIDGYRAPEVTDARKISQKADVYSFGVLILELLTGKSPTHQQLHEEGVDLPRWVSSITEQQSPSDVFDPELTRYQSDSNENMIRLLNIGISCTTQYPDSRPTMPEVTRLIEEVSRSPASPGPLSD</t>
  </si>
  <si>
    <t>MFNGAVSLLFLFLAVVSARADPTFNDDVLGLIVFKAGLDDPLSKLSSWNSEDYDPCNWVGCTCDPATNRVSELRLDAFSLSGHIGRGLLRLQFLHTLVLSNNNLTGTLNPEFPHLGSLQVVDFSGNNLSGRIPDGFFEQCGSLRSVSLANNKLTGSIPVSLSYCSTLTHLNLSSNQLSGRLPRDIWFLKSLKSLDFSHNFLQGDIPDGLGGLYDLRHINLSRNWFSGDVPSDIGRCSSLKSLDLSENYFSGNLPDSMKSLGSCSSIRLRGNSLIGEIPDWIGDIATLEILDLSANNFTGTVPFSLGNLEFLKDLNLSANMLAGELPQTLSNCSNLISIDVSKNSFTGDVLKWMFTGNSESSSLSRFSLHKRSGNDTIMPIVGFLQGLRVLDLSSNGFTGELPSNIWILTSLLQLNMSTNSLFGSIPTGIGGLKVAEILDLSSNLLNGTLPSEIGGAVSLKQLHLHRNRLSGQIPAKISNCSALNTINLSENELSGAIPGSIGSLSNLEYIDLSRNNLSGSLPKEIEKLSHLLTFNISHNNITGELPAGGFFNTIPLSAVTGNPSLCGSVVNRSCLSVHPKPIVLNPNSSNPTNGPALTGQIRKSVLSISALIAIGAAAVIAIGVVAVTLLNVHARSSVSRHDAAAALALSVGETFSCSPSKDQEFGKLVMFSGEVDVFDTTGADALLNKDSELGRGGFGVVYKTSLQDGRPVAVKKLTVSGLIKSQEEFEREMRKLGKLRHKNVVEIKGYYWTQSLQLLIHEFVSGGSLYRHLHGDESVCLTWRQRFSIILGIARGLAFLHSSNITHYNMKATNVLIDAAGEAKVSDFGLARLLASALDRCVLSGKVQSALGYTAPEFACRTVKITDRCDVYGFGILVLEVVTGKRPVEYAEDDVVVLCETVREGLEEGRVEECVDPRLRGNFPAEEAIPVIKLGLVCGSQVPSNRPEMEEVVKILELIQCPSHDLE</t>
  </si>
  <si>
    <t>MVFPQRLYLHALLVACCCVLLLADAQRTHPSEVTALRSVKRSLLDPKDYLRNWNRGDPCRSNWTGVICFNEIGTDDYLHVRELLLMNMNLSGTLSPELQKLAHLEILDFMWNNISGSIPNEIGQISSLVLLLLNGNKLSGTLPSELGYLSNLNRFQIDENNITGPIPKSFSNLKKVKHLHFNNNSLTGQIPVELSNLTNIFHVLLDNNKLSGNLPPQLSALPNLQILQLDNNNFSGSDIPASYGNFSNILKLSLRNCSLKGALPDFSKIRHLKYLDLSWNELTGPIPSSNFSKDVTTINLSNNILNGSIPQSFSDLPLLQMLLLKNNMLSGSVPDSLWKNISFPKKARLLLDLRNNSLSRVQGDLTPPQNVTLRLDGNLICTNGSISNANLFCESKGKEWISLPNNSTNSALDCPPLACPTPDFYEYSPASPLRCFCAAPLRIGYRLKSPSFSYFPPYIDQFGEYVTDFLQMEPYQLWIDSYQWEKGPRLRMYLKLFPKVNETYTRTFNESEVLRIRGIFASWRFPGSDLFGPYELLNFTLQGPYSYVNFNSERKGVSWRRLAAITAGAVVTAVAISAVVAALLLRRYSKHEREISRRRSSSKASLLNSGIRGFSFKELAEATDDFSSSTLVGRGGYGKVYRGVLSDNTVAAIKRADEGSLQGEKEFLNEIELLSRLHHRNLVSLIGYCDEESEQMLVYEFMSNGTLRDWLSAKGKESLSFGMRIRVALGAAKGILYLHTEANPPVFHRDIKASNILLDPNFNAKVADFGLSRLAPVLEDEEDVPKHVSTVVRGTPGYLDPEYFLTHKLTDKSDVYSIGVVFLELLTGMHAISHGKNIVREVKTAEQRDMMVSLIDKRMEPWSMESVEKFAALALRCSHDSPEMRPGMAEVVKELESLLQASPDRETRVELASSSSVLSTSSSNVTRDLYESSSLLGSDLSSGFVPSIAPR</t>
  </si>
  <si>
    <t>MSSKRRRRFNLRTVFSIIFLTFLPLNLNSQEIVEVFDSSQDHFLIQSRVYANHRSLIDTPLPGKDPALDASPPSPESAILKDPLLPPPPPEGNETPSPPRSGVPTQTPETPPAITPLPVPLAPAPSPSPPVSPGTTKKSPKVYMIVGIVGGVFTVSVALIIIFLILTRKIPIKPWTNSGQLRDDLITDVPRLQLSELQAACEDFSNVIGSFSDGTIYKGTLSTGAEIAVVSIVAGSRSDWSTTMDTQLLQKMHNLSKVDHKNFLNVIGYCLEEEPFKRMLVFEYAPNGSLSEHLHSQYVEHLDWPTRLRIVMGIAYCLEHMHNLNPPILLSNLDSSSVYLTEDNAAKVSDFSVINSIFPSKEGSSSKNLLEPSLLDPHTNVFNFGAVLFEIISGKLPDPDSMLLEPKPTRDIVDPTLKTFQENVVERLLEVVRQCLNPYSDQRPTMREVVVKLREITGIEADAAMPRLSPRWWTELEIISTEGN</t>
  </si>
  <si>
    <t>MESTIVMMMMITRSFFCFLGFLCLLCSSVHGLLSPKGVNFEVQALMDIKASLHDPHGVLDNWDRDAVDPCSWTMVTCSSENFVIGLGTPSQNLSGTLSPSITNLTNLRIVLLQNNNIKGKIPAEIGRLTRLETLDLSDNFFHGEIPFSVGYLQSLQYLRLNNNSLSGVFPLSLSNMTQLAFLDLSYNNLSGPVPRFAAKTFSIVGNPLICPTGTEPDCNGTTLIPMSMNLNQTGVPLYAGGSRNHKMAIAVGSSVGTVSLIFIAVGLFLWWRQRHNQNTFFDVKDGNHHEEVSLGNLRRFGFRELQIATNNFSSKNLLGKGGYGNVYKGILGDSTVVAVKRLKDGGALGGEIQFQTEVEMISLAVHRNLLRLYGFCITQTEKLLVYPYMSNGSVASRMKAKPVLDWSIRKRIAIGAARGLVYLHEQCDPKIIHRDVKAANILLDDYCEAVVGDFGLAKLLDHQDSHVTTAVRGTVGHIAPEYLSTGQSSEKTDVFGFGILLLELVTGQRAFEFGKAANQKGVMLDWVKKIHQEKKLELLVDKELLKKKSYDEIELDEMVRVALLCTQYLPGHRPKMSEVVRMLEGDGLAEKWEASQRSDSVSKCSNRINELMSSSDRYSDLTDDSSLLVQAMELSGPR</t>
  </si>
  <si>
    <t>MAHSGNGESFHDPLRGFIQRNCFRWNNQKLILQCFMALAFVGITSSTTQPDIEGGALLQLRDSLNDSSNRLKWTRDFVSPCYSWSYVTCRGQSVVALNLASSGFTGTLSPAITKLKFLVTLELQNNSLSGALPDSLGNMVNLQTLNLSVNSFSGSIPASWSQLSNLKHLDLSSNNLTGSIPTQFFSIPTFDFSGTQLICGKSLNQPCSSSSRLPVTSSKKKLRDITLTASCVASIILFLGAMVMYHHHRVRRTKYDIFFDVAGEDDRKISFGQLKRFSLREIQLATDSFNESNLIGQGGFGKVYRGLLPDKTKVAVKRLADYFSPGGEAAFQREIQLISVAVHKNLLRLIGFCTTSSERILVYPYMENLSVAYRLRDLKAGEEGLDWPTRKRVAFGSAHGLEYLHEHCNPKIIHRDLKAANILLDNNFEPVLGDFGLAKLVDTSLTHVTTQVRGTMGHIAPEYLCTGKSSEKTDVFGYGITLLELVTGQRAIDFSRLEEEENILLLDHIKKLLREQRLRDIVDSNLTTYDSKEVETIVQVALLCTQGSPEDRPAMSEVVKMLQGTGGLAEKWTEWEQLEEVRNKEALLLPTLPATWDEEETTVDQESIRLSTAR</t>
  </si>
  <si>
    <t>MKLFLLLLFLLHISHTFTASRPISEFRALLSLKTSLTGAGDDKNSPLSSWKVSTSFCTWIGVTCDVSRRHVTSLDLSGLNLSGTLSPDVSHLRLLQNLSLAENLISGPIPPEISSLSGLRHLNLSNNVFNGSFPDEISSGLVNLRVLDVYNNNLTGDLPVSVTNLTQLRHLHLGGNYFAGKIPPSYGSWPVIEYLAVSGNELVGKIPPEIGNLTTLRELYIGYYNAFEDGLPPEIGNLSELVRFDGANCGLTGEIPPEIGKLQKLDTLFLQVNVFSGPLTWELGTLSSLKSMDLSNNMFTGEIPASFAELKNLTLLNLFRNKLHGEIPEFIGDLPELEVLQLWENNFTGSIPQKLGENGKLNLVDLSSNKLTGTLPPNMCSGNKLETLITLGNFLFGSIPDSLGKCESLTRIRMGENFLNGSIPKGLFGLPKLTQVELQDNYLSGELPVAGGVSVNLGQISLSNNQLSGPLPPAIGNFTGVQKLLLDGNKFQGPIPSEVGKLQQLSKIDFSHNLFSGRIAPEISRCKLLTFVDLSRNELSGEIPNEITAMKILNYLNLSRNHLVGSIPGSISSMQSLTSLDFSYNNLSGLVPGTGQFSYFNYTSFLGNPDLCGPYLGPCKDGVAKGGHQSHSKGPLSASMKLLLVLGLLVCSIAFAVVAIIKARSLKKASESRAWRLTAFQRLDFTCDDVLDSLKEDNIIGKGGAGIVYKGVMPNGDLVAVKRLAAMSRGSSHDHGFNAEIQTLGRIRHRHIVRLLGFCSNHETNLLVYEYMPNGSLGEVLHGKKGGHLHWDTRYKIALEAAKGLCYLHHDCSPLIVHRDVKSNNILLDSNFEAHVADFGLAKFLQDSGTSECMSAIAGSYGYIAPEYAYTLKVDEKSDVYSFGVVLLELVTGRKPVGEFGDGVDIVQWVRKMTDSNKDSVLKVLDPRLSSIPIHEVTHVFYVAMLCVEEQAVERPTMREVVQILTEIPKLPPSKDQPMTESAPESELSPKSGVQSPPDLLNL</t>
  </si>
  <si>
    <t>MLTNTNLFFFLSLLLLSCFLQVSSNGDAEILSRVKKTRLFDPDGNLQDWVITGDNRSPCNWTGITCHIRKGSSLAVTTIDLSGYNISGGFPYGFCRIRTLINITLSQNNLNGTIDSAPLSLCSKLQNLILNQNNFSGKLPEFSPEFRKLRVLELESNLFTGEIPQSYGRLTALQVLNLNGNPLSGIVPAFLGYLTELTRLDLAYISFDPSPIPSTLGNLSNLTDLRLTHSNLVGEIPDSIMNLVLLENLDLAMNSLTGEIPESIGRLESVYQIELYDNRLSGKLPESIGNLTELRNFDVSQNNLTGELPEKIAALQLISFNLNDNFFTGGLPDVVALNPNLVEFKIFNNSFTGTLPRNLGKFSEISEFDVSTNRFSGELPPYLCYRRKLQKIITFSNQLSGEIPESYGDCHSLNYIRMADNKLSGEVPARFWELPLTRLELANNNQLQGSIPPSISKARHLSQLEISANNFSGVIPVKLCDLRDLRVIDLSRNSFLGSIPSCINKLKNLERVEMQENMLDGEIPSSVSSCTELTELNLSNNRLRGGIPPELGDLPVLNYLDLSNNQLTGEIPAELLRLKLNQFNVSDNKLYGKIPSGFQQDIFRPSFLGNPNLCAPNLDPIRPCRSKRETRYILPISILCIVALTGALVWLFIKTKPLFKRKPKRTNKITIFQRVGFTEEDIYPQLTEDNIIGSGGSGLVYRVKLKSGQTLAVKKLWGETGQKTESESVFRSEVETLGRVRHGNIVKLLMCCNGEEFRFLVYEFMENGSLGDVLHSEKEHRAVSPLDWTTRFSIAVGAAQGLSYLHHDSVPPIVHRDVKSNNILLDHEMKPRVADFGLAKPLKREDNDGVSDVSMSCVAGSYGYIAPEYGYTSKVNEKSDVYSFGVVLLELITGKRPNDSSFGENKDIVKFAMEAALCYPSPSAEDGAMNQDSLGNYRDLSKLVDPKMKLSTREYEEIEKVLDVALLCTSSFPINRPTMRKVVELLKEKKSLE</t>
  </si>
  <si>
    <t>MRLSLWGSLLFFSFFVKHLTSLDPNTDAYHLSSFFSAMRLPNSPQAHTFSSLCSWPGVVVCDSSENVLHISASGLDLSGSIPDNTIGKMSKLQTLDLSGNKITSLPSDLWSLSLLESLNLSSNRISEPLPSNIGNFMSLHTLDLSFNSISGKIPAAISNLVNLTTLKLHNNDFQFGVPPELVHCRSLLSIDLSSNRLNESLPVGFGSAFPLLKSLNLSRNLFQGSLIGVLHENVETVDLSENRFDGHILQLIPGHKHNWSSLIHLDLSDNSFVGHIFNGLSSAHKLGHLNLACNRFRAQEFPEIGKLSALHYLNLSRTNLTNIIPREISRLSHLKVLDLSSNNLTGHVPMLSVKNIEVLDLSLNKLDGDIPRPLLEKLAMMQRFNFSFNNLTFCNPNFSQETIQRSFINIRNNCPFAAKPIITKGKKVNKKNTGLKIGLGLAISMAFLLIGLLLILVALRVRRKSRTWATKLAINNTEPNSPDQHDSTTDIKQATQIPVVMIDKPLMKMTLADLKAATFNFDRGTMLWEGKSGPTYGAVLPGGFRAALKVIPSGTTLTDTEVSIAFERLARINHPNLFPLCGYCIATEQRIAIYEDLDMVNLQSLLHNNGDDSAPWRLRHKIALGTARALAFLHHGCIPPMVHGEVKAATILLDSSQEPRLADFGLVKLLDEQFPGSESLDGYTPPEQERNASPTLESDVYSFGVVLLELVSGKKPEGDLVNWVRGLVRQGQGLRAIDPTMQETVPEDEIAEAVKIGYLCTADLPWKRPTMQQVVGLLKDISPNY</t>
  </si>
  <si>
    <t>MLFWVLLSSFCVFCFSSPDGFLSLSCGGSSYTAAYNISWVSDNDYIETGNTTTVTYAEGNSTSSVPIRLFPDPQGRQCYKLPVRKDLSSVLIRATFVYRNYDSQNSPPAFHVSLGRRITSTVDLRTNDPWIEELVWPVNNDSLLLCLLAVKGRGIPVISSLEVRPLPLGSYKYSLEGSPDIILRRSYRINSGYTNGTIRYPSDPFDRIWDPDQSYSPFHASWSFNGLTKLNSFNITENPPASVLKTARILARKESLSYTLSLHTPGDYYIILYFAGILSLSPSFSVTINDEVKQSDYTVTSSEAGTLYFTQKGISKLNITLRKIKFNPQVSALEVYEILQIPPEASSTTVSALKVIEQFTGQDLGWQDDPCTPLPWNHIECEGNRVTSLFLSKINLRSISPTFGDLLDLKTLDLHNTSLTGAIQNVGSLKDLQKLNLSFNQLESFGSELEDLVNLEVLDLQNNSLQGSVPETLGKLKKLRLLNLENNNLVGPLPQSLNITGLEVRITGNPCLSFSSISCNNVSSTIDTPQVTIPINKKQRKQNRIAILLGVSGGALFATFLVFVFMSIFTRRQRNKERDITRAQLKMQNWNASRIFSHKEIKSATRNFKEVIGRGSFGAVYRGKLPDGKQVAVKVRFDRTQLGADSFINEVHLLSQIRHQNLVSFEGFCYEPKRQILVYEYLSGGSLADHLYGPRSKRHSLNWVSRLKVAVDAAKGLDYLHNGSEPRIIHRDVKSSNILLDKDMNAKVSDFGLSKQFTKADASHITTVVKGTAGYLDPEYYSTLQLTEKSDVYSFGVVLLELICGREPLSHSGSPDSFNLVLWARPNLQAGAFEIVDDILKETFDPASMKKAASIAIRCVGRDASGRPSIAEVLTKLKEAYSLQLSYLAASAHTD</t>
  </si>
  <si>
    <t>MVIILLLVFFVGSSVSQPCHPNDLSALRELAGALKNKSVTESWLNGSRCCEWDGVFCEGSDVSGRVTKLVLPEKGLEGVISKSLGELTELRVLDLSRNQLKGEVPAEISKLEQLQVLDLSHNLLSGSVLGVVSGLKLIQSLNISSNSLSGKLSDVGVFPGLVMLNVSNNLFEGEIHPELCSSSGGIQVLDLSMNRLVGNLDGLYNCSKSIQQLHIDSNRLTGQLPDYLYSIRELEQLSLSGNYLSGELSKNLSNLSGLKSLLISENRFSDVIPDVFGNLTQLEHLDVSSNKFSGRFPPSLSQCSKLRVLDLRNNSLSGSINLNFTGFTDLCVLDLASNHFSGPLPDSLGHCPKMKILSLAKNEFRGKIPDTFKNLQSLLFLSLSNNSFVDFSETMNVLQHCRNLSTLILSKNFIGEEIPNNVTGFDNLAILALGNCGLRGQIPSWLLNCKKLEVLDLSWNHFYGTIPHWIGKMESLFYIDFSNNTLTGAIPVAITELKNLIRLNGTASQMTDSSGIPLYVKRNKSSNGLPYNQVSRFPPSIYLNNNRLNGTILPEIGRLKELHMLDLSRNNFTGTIPDSISGLDNLEVLDLSYNHLYGSIPLSFQSLTFLSRFSVAYNRLTGAIPSGGQFYSFPHSSFEGNLGLCRAIDSPCDVLMSNMLNPKGSSRRNNNGGKFGRSSIVVLTISLAIGITLLLSVILLRISRKDVDDRINDVDEETISGVSKALGPSKIVLFHSCGCKDLSVEELLKSTNNFSQANIIGCGGFGLVYKANFPDGSKAAVKRLSGDCGQMEREFQAEVEALSRAEHKNLVSLQGYCKHGNDRLLIYSFMENGSLDYWLHERVDGNMTLIWDVRLKIAQGAARGLAYLHKVCEPNVIHRDVKSSNILLDEKFEAHLADFGLARLLRPYDTHVTTDLVGTLGYIPPEYSQSLIATCRGDVYSFGVVLLELVTGRRPVEVCKGKSCRDLVSRVFQMKAEKREAELIDTTIRENVNERTVLEMLEIACKCIDHEPRRRPLIEEVVTWLEDLPMESVQQQ</t>
  </si>
  <si>
    <t>MDYQISLILATSISSIFLLLIVFTVVMIVCRRRPPIQNHPRRNRNFPDPDPDLNTETVTESFDPSICEISMAELTIATKNFSSDLIVGDGSFGLVYRAQLSNGVVVAVKKLDHDALQGFREFAAEMDTLGRLNHPNIVRILGYCISGSDRILIYEFLEKSSLDYWLHETDEENSPLTWSTRVNITRDVAKGLAYLHGLPKPIIHRDIKSSNVLLDSDFVAHIADFGLARRIDASRSHVSTQVAGTMGYMPPEYWEGNTAATVKADVYSFGVLMLELATRRRPNLTVVVDEKEVGLAQWAVIMVEQNRCYEMLDFGGVCGSEKGVEEYFRIACLCIKESTRERPTMVQVVELLEELCRFM</t>
  </si>
  <si>
    <t>MKISLFFAFNALMLLQVCILVFAQARFSNETDMQALLEFKSQVTENKREVLASWNHSFPLCHWIGITCGRKQERVTSLDLGGFKLSGSISPSIGNLSFLRSLNLGDNSFQSNIPQEFEGSVPTKGVFQNGTTVSVFGNENLCGGVIEMQLKPCIESPRQKKPFSLGEKVAVGVGVALLFLFIIVASLSWFKKKNDKISYEELYNATSGFSSSNLIGSGNFSDVFKGLLGLEEKLVAVKVLNLLKHGATKSFIAECESFKGIRHRNLAKLITVCSSLDSQGNDFRALVYEFMPKGSLDMWLQPEDLESANNHSRSLTFAEKVNIAIDVASALEYLHVYCHDPVAHCDIKPSNVLLDDDLTAHVSDFGLARLLYNFDEKTFLNQFSSAGVRGTIGYAAPEYGMGSKPSIQGDVYSFGVLLLEMFTGKKPTDNSFGGGYNLHGYTKSVLSCSTSRGGRTMVDEWLRLVLEVGIKCSEEYPRDRMGMAEAVRELVSIKSKFFTSSR</t>
  </si>
  <si>
    <t>MRKSHLVKLILAVSLPTTFLIMIAIIIIFIFCRRTTTETNEVQYDVESPYEKQEFSDNGSETEEELIIFNGGEDLTICDILDAPGEVIGKSSYGTLYKATLQRSGKVRVLRFLRPLCAVNSDSKEFNGVIESLGFVRHDNLVPLLGFYVGNRGEKLMIHPFFGSSGNLSAFIKFLAGGDVDAHKWSNILSITIGIAKALDHLHTGMQKPIVHGNLKSKNVLLDKSFRPRVSDFGLHLLLNLAAGQEVLEASAAEGYKAPELIKMKEVSKESDVYSFGVIMLELVSGKEPTNKNPTGSVLDRNRLSDLYRPEIIRRCLKDGNGVTEECVLEYFQLAMSCCSPSPTLRPSFKQVLRKLEEIRK</t>
  </si>
  <si>
    <t>MSLQMPIPRKKALTVSHFSITLSLFLAFFISSTSASTNEVSALISWLHSSNSPPPSVFSGWNPSDSDPCQWPYITCSSSDNKLVTEINVVSVQLALPFPPNISSFTSLQKLVISNTNLTGAISSEIGDCSELIVIDLSSNSLVGEIPSSLGKLKNLQELCLNSNGLTGKIPPELGDCVSLKNLEIFDNYLSENLPLELGKISTLESIRAGGNSELSGKIPEEIGNCRNLKVLGLAATKISGSLPVSLGQLSKLQSLSVYSTMLSGEIPKELGNCSELINLFLYDNDLSGTLPKELGKLQNLEKMLLWQNNLHGPIPEEIGFMKSLNAIDLSMNYFSGTIPKSFGNLSNLQELMLSSNNITGSIPSILSNCTKLVQFQIDANQISGLIPPEIGLLKELNIFLGWQNKLEGNIPDELAGCQNLQALDLSQNYLTGSLPAGLFQLRNLTKLLLISNAISGVIPLEIGNCTSLVRLRLVNNRITGEIPKGIGFLQNLSFLDLSENNLSGPVPLEISNCRQLQMLNLSNNTLQGYLPLSLSSLTKLQVLDVSSNDLTGKIPDSLGHLISLNRLILSKNSFNGEIPSSLGHCTNLQLLDLSSNNISGTIPEELFDIQDLDIALNLSWNSLDGFIPERISALNRLSVLDISHNMLSGDLSALSGLENLVSLNISHNRFSGYLPDSKVFRQLIGAEMEGNNGLCSKGFRSCFVSNSSQLTTQRGVHSHRLRIAIGLLISVTAVLAVLGVLAVIRAKQMIRDDNDSETGENLWTWQFTPFQKLNFTVEHVLKCLVEGNVIGKGCSGIVYKAEMPNREVIAVKKLWPVTVPNLNEKTKSSGVRDSFSAEVKTLGSIRHKNIVRFLGCCWNKNTRLLMYDYMSNGSLGSLLHERSGVCSLGWEVRYKIILGAAQGLAYLHHDCVPPIVHRDIKANNILIGPDFEPYIGDFGLAKLVDDGDFARSSNTIAGSYGYIAPEYGYSMKITEKSDVYSYGVVVLEVLTGKQPIDPTIPDGLHIVDWVKKIRDIQVIDQGLQARPESEVEEMMQTLGVALLCINPIPEDRPTMKDVAAMLSEICQEREESMKVDGCSGSCNNGRERGKDDSTSSVMQQTAKYLRSSSTSFSASSLLYSSSSSATSNVRPNLK</t>
  </si>
  <si>
    <t>MAAAVLNPGFFLLILLLSFSISPSLQYVSESEPLVRFKNSVKITKGDLNSWREGTDPCSGKWFGIYCQKGLTVSGIHVTRLGLSGTITVDDLKDLPNLKTIRLDNNLLSGPLPHFFKLRGLKSLMLSNNSFSGEIRDDFFKDMSKLKRLFLDHNKFEGSIPSSITQLPQLEELHMQSNNLTGEIPPEFGSMKNLKVLDLSTNSLDGIVPQSIADKKNLAVNLTENEYLCGPVVDVGCENIELNDPQEGQPPSKPSSSVPETSNKAAINAIMVSISLLLLFFIIVGVIKRRNKKKNPDFRMLANNRENDVVEVRISESSSTTAKRSTDSSRKRGGHSDDGSTKKGVSNIGKGGNGGGGGALGGGMGDIIMVNTDKGSFGLPDLMKAAAEVLGNGSLGSAYKAVMTTGLSVVVKRIRDMNQLAREPFDVEMRRFGKLRHPNILTPLAYHYRREEKLVVSEYMPKSSLLYVLHGDRGIYHSELTWATRLKIIQGVAHGMKFLHEEFASYDLPHGNLKSSNVLLSETYEPLISDYAFLPLLQPSNASQALFAFKTPEFAQTQQVSHKSDVYCLGIIILEILTGKFPSQYLNNGKGGTDIVQWVQSSVAEQKEEELIDPEIVNNTESMRQMVELLRVGAACIASNPDERLDMREAVRRIEQVKT</t>
  </si>
  <si>
    <t>MKKKNISPSLVLHPLLLLLLPFFAFNSLALKFSPQLLSLLSLKTSLSGPPSAFQDWKVPVNGQNDAVWCSWSGVVCDNVTAQVISLDLSHRNLSGRIPIQIRYLSSLLYLNLSGNSLEGSFPTSIFDLTKLTTLDISRNSFDSSFPPGISKLKFLKVFNAFSNNFEGLLPSDVSRLRFLEELNFGGSYFEGEIPAAYGGLQRLKFIHLAGNVLGGKLPPRLGLLTELQHMEIGYNHFNGNIPSEFALLSNLKYFDVSNCSLSGSLPQELGNLSNLETLFLFQNGFTGEIPESYSNLKSLKLLDFSSNQLSGSIPSGFSTLKNLTWLSLISNNLSGEVPEGIGELPELTTLFLWNNNFTGVLPHKLGSNGKLETMDVSNNSFTGTIPSSLCHGNKLYKLILFSNMFEGELPKSLTRCESLWRFRSQNNRLNGTIPIGFGSLRNLTFVDLSNNRFTDQIPADFATAPVLQYLNLSTNFFHRKLPENIWKAPNLQIFSASFSNLIGEIPNYVGCKSFYRIELQGNSLNGTIPWDIGHCEKLLCLNLSQNHLNGIIPWEISTLPSIADVDLSHNLLTGTIPSDFGSSKTITTFNVSYNQLIGPIPSGSFAHLNPSFFSSNEGLCGDLVGKPCNSDRFNAGNADIDGHHKEERPKKTAGAIVWILAAAIGVGFFVLVAATRCFQKSYGNRVDGGGRNGGDIGPWKLTAFQRLNFTADDVVECLSKTDNILGMGSTGTVYKAEMPNGEIIAVKKLWGKNKENGKIRRRKSGVLAEVDVLGNVRHRNIVRLLGCCTNRDCTMLLYEYMPNGSLDDLLHGGDKTMTAAAEWTALYQIAIGVAQGICYLHHDCDPVIVHRDLKPSNILLDADFEARVADFGVAKLIQTDESMSVVAGSYGYIAPEYAYTLQVDKKSDIYSYGVILLEIITGKRSVEPEFGEGNSIVDWVRSKLKTKEDVEEVLDKSMGRSCSLIREEMKQMLRIALLCTSRSPTDRPPMRDVLLILQEAKPKRKTVGDNVIVVGDVNDVNFEDVCSVDVGHDVKCQRIGV</t>
  </si>
  <si>
    <t>MRMFSLQKMAMAFTLLFFACLCSFVSPDAQGDALFALRISLRALPNQLSDWNQNQVNPCTWSQVICDDKNFVTSLTLSDMNFSGTLSSRVGILENLKTLTLKGNGITGEIPEDFGNLTSLTSLDLEDNQLTGRIPSTIGNLKKLQFLTLSRNKLNGTIPESLTGLPNLLNLLLDSNSLSGQIPQSLFEIPKYNFTSNNLNCGGRQPHPCVSAVAHSGDSSKPKTGIIAGVVAGVTVVLFGILLFLFCKDRHKGYRRDVFVDVAGEVDRRIAFGQLKRFAWRELQLATDNFSEKNVLGQGGFGKVYKGVLPDNTKVAVKRLTDFESPGGDAAFQREVEMISVAVHRNLLRLIGFCTTQTERLLVYPFMQNLSLAHRLREIKAGDPVLDWETRKRIALGAARGFEYLHEHCNPKIIHRDVKAANVLLDEDFEAVVGDFGLAKLVDVRRTNVTTQVRGTMGHIAPEYLSTGKSSERTDVFGYGIMLLELVTGQRAIDFSRLEEEDDVLLLDHVKKLEREKRLGAIVDKNLDGEYIKEEVEMMIQVALLCTQGSPEDRPVMSEVVRMLEGEGLAERWEEWQNVEVTRRHEFERLQRRFDWGEDSMHNQDAIELSGGR</t>
  </si>
  <si>
    <t>MKEKMQRMVLSLAMVGFMVFGVASAMNNEGKALMAIKGSFSNLVNMLLDWDDVHNSDLCSWRGVFCDNVSYSVVSLNLSSLNLGGEISPAIGDLRNLQSIDLQGNKLAGQIPDEIGNCASLVYLDLSENLLYGDIPFSISKLKQLETLNLKNNQLTGPVPATLTQIPNLKRLDLAGNHLTGEISRLLYWNEVLQYLGLRGNMLTGTLSSDMCQLTGLWYFDVRGNNLTGTIPESIGNCTSFQILDISYNQITGEIPYNIGFLQVATLSLQGNRLTGRIPEVIGLMQALAVLDLSDNELVGPIPPILGNLSFTGKLYLHGNMLTGPIPSELGNMSRLSYLQLNDNKLVGTIPPELGKLEQLFELNLANNRLVGPIPSNISSCAALNQFNVHGNLLSGSIPLAFRNLGSLTYLNLSSNNFKGKIPVELGHIINLDKLDLSGNNFSGSIPLTLGDLEHLLILNLSRNHLSGQLPAEFGNLRSIQMIDVSFNLLSGVIPTELGQLQNLNSLILNNNKLHGKIPDQLTNCFTLVNLNVSFNNLSGIVPPMKNFSRFAPASFVGNPYLCGNWVGSICGPLPKSRVFSRGALICIVLGVITLLCMIFLAVYKSMQQKKILQGSSKQAEGLTKLVILHMDMAIHTFDDIMRVTENLNEKFIIGYGASSTVYKCALKSSRPIAIKRLYNQYPHNLREFETELETIGSIRHRNIVSLHGYALSPTGNLLFYDYMENGSLWDLLHGSLKKVKLDWETRLKIAVGAAQGLAYLHHDCTPRIIHRDIKSSNILLDENFEAHLSDFGIAKSIPASKTHASTYVLGTIGYIDPEYARTSRINEKSDIYSFGIVLLELLTGKKAVDNEANLHQLILSKADDNTVMEAVDPEVTVTCMDLGHIRKTFQLALLCTKRNPLERPTMLEVSRVLLSLVPSLQVAKKLPSLDHSTKKLQQENEVRNPDAEASQWFVQFREVISKSSI</t>
  </si>
  <si>
    <t>MRLYLSSTMQLSLMSLVLGFLFVSCDAFASKEVEAVRRFKEAIYKDPLLVMSNWNVPNLSPCDWNGIKCSPSKDHIIKINISGTSMRGFLVPELGQITYLQELILRGNILMGTIPKEIGKLKKLKILDLGNNHLTGPIPAEIGKLSRIKTINLQSNGLIGKLPPEIGNLKHLKELLIGRNRLRGSIPIAAKTSKKYASNPSANISGLCKSSLFKVADFSYNFFEGRVPSCLDYLPITSFQGNCMKTMDVKQRPLSECARLAVTVAKKKHRASRQTWLRNFEIVTGSSVGLLFLVVMFSACSLCKIKRSLIVPWKKSASEKEKFTVYVDSEMLKDVSRYTRQELEVACEDFSNIIDSSAESQIYKGTIKGGTEIAVISLCVKEENWTGYLELNFQREVAALARLNHENAGKLLGYCKESTPFTRMLVFEYASNGTLYDHLHYADGSLVSWAKRMKIVIGIARGLKYLHTELHPPFTVSELSSTAVYLTEDFTPKLVDFECWKIIQVRSEKNLKNICNEGAICVLPNAMEHRDMDLQGNIYSFGILLLEIVSGRPSYCQDRGCLVEWVREKNLGAPDVMASLVDPELKHFKQKELEAVCEVASQCLNLDQNEKDKDKLSCSIQALCETLESRITVSISAEFKSSSLAWAELALASPSNEDDDDRSK</t>
  </si>
  <si>
    <t>MKLLSKTFLILTLTFFFFGIALAKQSFEPEIEALKSFKNGISNDPLGVLSDWTIIGSLRHCNWTGITCDSTGHVVSVSLLEKQLEGVLSPAIANLTYLQVLDLTSNSFTGKIPAEIGKLTELNQLILYLNYFSGSIPSGIWELKNIFYLDLRNNLLSGDVPEEICKTSSLVLIGFDYNNLTGKIPECLGDLVHLQMFVAAGNHLTGSIPVSIGTLANLTDLDLSGNQLTGKIPRDFGNLLNLQSLVLTENLLEGDIPAEIGNCSSLVQLELYDNQLTGKIPAELGNLVQLQALRIYKNKLTSSIPSSLFRLTQLTHLGLSENHLVGPISEEIGFLESLEVLTLHSNNFTGEFPQSITNLRNLTVLTVGFNNISGELPADLGLLTNLRNLSAHDNLLTGPIPSSISNCTGLKLLDLSHNQMTGEIPRGFGRMNLTFISIGRNHFTGEIPDDIFNCSNLETLSVADNNLTGTLKPLIGKLQKLRILQVSYNSLTGPIPREIGNLKDLNILYLHSNGFTGRIPREMSNLTLLQGLRMYSNDLEGPIPEEMFDMKLLSVLDLSNNKFSGQIPALFSKLESLTYLSLQGNKFNGSIPASLKSLSLLNTFDISDNLLTGTIPGELLASLKNMQLYLNFSNNLLTGTIPKELGKLEMVQEIDLSNNLFSGSIPRSLQACKNVFTLDFSQNNLSGHIPDEVFQGMDMIISLNLSRNSFSGEIPQSFGNMTHLVSLDLSSNNLTGEIPESLANLSTLKHLKLASNNLKGHVPESGVFKNINASDLMGNTDLCGSKKPLKPCTIKQKSSHFSKRTRVILIILGSAAALLLVLLLVLILTCCKKKEKKIENSSESSLPDLDSALKLKRFEPKELEQATDSFNSANIIGSSSLSTVYKGQLEDGTVIAVKVLNLKEFSAESDKWFYTEAKTLSQLKHRNLVKILGFAWESGKTKALVLPFMENGNLEDTIHGSAAPIGSLLEKIDLCVHIASGIDYLHSGYGFPIVHCDLKPANILLDSDRVAHVSDFGTARILGFREDGSTTASTSAFEGTIGYLAPEFAYMRKVTTKADVFSFGIIMMELMTKQRPTSLNDEDSQDMTLRQLVEKSIGNGRKGMVRVLDMELGDSIVSLKQEEAIEDFLKLCLFCTSSRPEDRPDMNEILTHLMKLRGKANSFREDRNEDREV</t>
  </si>
  <si>
    <t>MSSDQRWRLLRPAFFIFFFLFFLPHNLTFGLCFNTEALALMKFKERIEIDPFGALVNWGELSHCSWSGVVCSHDGRVVILNLRDLSLQGTLAPELGNLTHLKSLILRNNSFSGKVPEEVTELQELEILDLCDNNFGQPFPFARRLLQISPPPSQPSPPSPMEEVPIDFPFFFAPPPQNIGASPPTETQVIPNPSPVPPPPAQPPPAQTPPPQLSEVPHAVNKKKSHKSKMYIIVGVLVGVLGVMAALVAFFFLWNQKVKLIKPWGETGSSGQLQDVVTTGVPKLKLAELETACEDFSNIIGSTSSDATIYKGTLSTGSEIAVLAVASGSLQDWSEDHETQFQEKRLSQVNHKNFLNVIGYCHEDEPFNRMLVFEYAPNGSLFEHLHDQDAEHLDWPMRLRIVMGIAYCMEHMHNLNPKPISHTNLNSSSVYLATDYAAKVSDFTFLSSTPLDPMTNVSSFGALLQEIITGKIPDPDSLLQEETKPVADPTLKSFQEEVMERVWEVVKECLSQKVEMKEVVVKLREITGITPEAALPSRSPAWWAELEIISTEM</t>
  </si>
  <si>
    <t>MRRIETMKGLFFCLGMVVFMLLGSVSPMNNEGKALMAIKASFSNVANMLLDWDDVHNHDFCSWRGVFCDNVSLNVVSLNLSNLNLGGEISSALGDLMNLQSIDLQGNKLGGQIPDEIGNCVSLAYVDFSTNLLFGDIPFSISKLKQLEFLNLKNNQLTGPIPATLTQIPNLKTLDLARNQLTGEIPRLLYWNEVLQYLGLRGNMLTGTLSPDMCQLTGLWYFDVRGNNLTGTIPESIGNCTSFEILDVSYNQITGVIPYNIGFLQVATLSLQGNKLTGRIPEVIGLMQALAVLDLSDNELTGPIPPILGNLSFTGKLYLHGNKLTGQIPPELGNMSRLSYLQLNDNELVGKIPPELGKLEQLFELNLANNNLVGLIPSNISSCAALNQFNVHGNFLSGAVPLEFRNLGSLTYLNLSSNSFKGKIPAELGHIINLDTLDLSGNNFSGSIPLTLGDLEHLLILNLSRNHLNGTLPAEFGNLRSIQIIDVSFNFLAGVIPTELGQLQNINSLILNNNKIHGKIPDQLTNCFSLANLNISFNNLSGIIPPMKNFTRFSPASFFGNPFLCGNWVGSICGPSLPKSQVFTRVAVICMVLGFITLICMIFIAVYKSKQQKPVLKGSSKQPEGSTKLVILHMDMAIHTFDDIMRVTENLDEKYIIGYGASSTVYKCTSKTSRPIAIKRIYNQYPSNFREFETELETIGSIRHRNIVSLHGYALSPFGNLLFYDYMENGSLWDLLHGPGKKVKLDWETRLKIAVGAAQGLAYLHHDCTPRIIHRDIKSSNILLDGNFEARLSDFGIAKSIPATKTYASTYVLGTIGYIDPEYARTSRLNEKSDIYSFGIVLLELLTGKKAVDNEANLHQMILSKADDNTVMEAVDAEVSVTCMDSGHIKKTFQLALLCTKRNPLERPTMQEVSRVLLSLVPSPPPKKLPSPAKVQEGEERRESHSSDTTTPQWFVQFREDISKSSL</t>
  </si>
  <si>
    <t>MAFLTALFLFLFFSFSSSAIVDLSSETTSLISFKRSLENPSLLSSWNVSSSASHCDWVGVTCLLGRVNSLSLPSLSLRGQIPKEISSLKNLRELCLAGNQFSGKIPPEIWNLKHLQTLDLSGNSLTGLLPRLLSELPQLLYLDLSDNHFSGSLPPSFFISLPALSSLDVSNNSLSGEIPPEIGKLSNLSNLYMGLNSFSGQIPSEIGNISLLKNFAAPSCFFNGPLPKEISKLKHLAKLDLSYNPLKCSIPKSFGELHNLSILNLVSAELIGLIPPELGNCKSLKSLMLSFNSLSGPLPLELSEIPLLTFSAERNQLSGSLPSWMGKWKVLDSLLLANNRFSGEIPHEIEDCPMLKHLSLASNLLSGSIPRELCGSGSLEAIDLSGNLLSGTIEEVFDGCSSLGELLLTNNQINGSIPEDLWKLPLMALDLDSNNFTGEIPKSLWKSTNLMEFTASYNRLEGYLPAEIGNAASLKRLVLSDNQLTGEIPREIGKLTSLSVLNLNANMFQGKIPVELGDCTSLTTLDLGSNNLQGQIPDKITALAQLQCLVLSYNNLSGSIPSKPSAYFHQIEMPDLSFLQHHGIFDLSYNRLSGPIPEELGECLVLVEISLSNNHLSGEIPASLSRLTNLTILDLSGNALTGSIPKEMGNSLKLQGLNLANNQLNGHIPESFGLLGSLVKLNLTKNKLDGPVPASLGNLKELTHMDLSFNNLSGELSSELSTMEKLVGLYIEQNKFTGEIPSELGNLTQLEYLDVSENLLSGEIPTKICGLPNLEFLNLAKNNLRGEVPSDGVCQDPSKALLSGNKELCGRVVGSDCKIEGTKLRSAWGIAGLMLGFTIIVFVFVFSLRRWAMTKRVKQRDDPERMEESRLKGFVDQNLYFLSGSRSREPLSINIAMFEQPLLKVRLGDIVEATDHFSKKNIIGDGGFGTVYKACLPGEKTVAVKKLSEAKTQGNREFMAEMETLGKVKHPNLVSLLGYCSFSEEKLLVYEYMVNGSLDHWLRNQTGMLEVLDWSKRLKIAVGAARGLAFLHHGFIPHIIHRDIKASNILLDGDFEPKVADFGLARLISACESHVSTVIAGTFGYIPPEYGQSARATTKGDVYSFGVILLELVTGKEPTGPDFKESEGGNLVGWAIQKINQGKAVDVIDPLLVSVALKNSQLRLLQIAMLCLAETPAKRPNMLDVLKALKEI</t>
  </si>
  <si>
    <t>MKTKQQLRFLATILLTTILFVLAKTDTDPLEVLALQDLYKSLRNPEQLRGWRLEGGDPCGEAWLGISCSGSSIVDLQLRELKLLGSLGNQLQHLHNLKILDVSFNNLEGEIPFGLPPNATHINMAYNNLTQSIPFSLPLMTSLQSLNLSHNSLSGPLGNVFSGLQIKEMDLSFNNLTGDLPSSFGTLMNLTSLYLQNNRLTGSVIYLADLPLADLNIEDNQFSGIIPSHFQSIPHLWIWGNKFHVEPNYKPWKFPLDVRPLIQNDTGYPTTESSAIMNFPRPETQKVKKKKKGIGAGSTFLLVGGLALLGTFFALFAVRMNHRRAQNLAAIHRSNNSIAYSLPVSTGREYPVATEDNPQIKRFQPPPAPQLRHLPSPPVRIDKSARRKSFSATCQYPSFAKLFSAAELQLATNCFSEENLLGEGPLGSVYRAKLPDGQFAVVRNIPMSSLSLHEEEQFTEVLQTASKLRHPNIVTLLGFCIENGEHLLVYEYVGHLSLYNAMHDEVYKPLSWGLRLRIAIGVARALDYLHSSFCPPIAHSDLKATNILLDEELTPRIADCGLASLRPLTSNSVKLRASEIAIQNTGYIAPEHGQPGSSGTKSDTYALGVLLLELLTGRKAFDSSRPRGEQLLVKWASTRLHDRRSLEQMIDGGIAGTFSSRVASQYADIISLCTQAEKEFRPPVSEIVEALTALIQKQNKEASSSVADKTDPFSKSFCSTRTRFISSPTFSYLSS</t>
  </si>
  <si>
    <t>MRLKNFPFFVLFFFFCFNSNQSWGLMSSNQQPQFFKLMKNSLFGDALSTWNVYDVGTNYCNFTGVRCDGQGLVTDLDLSGLSLSGIFPDGVCSYFPNLRVLRLSHNHLNKSSSFLNTIPNCSLLRDLNMSSVYLKGTLPDFSQMKSLRVIDMSWNHFTGSFPLSIFNLTDLEYLNFNENPELDLWTLPDSVSKLTKLTHMLLMTCMLHGNIPRSIGNLTSLVDLELSGNFLSGEIPKEIGNLSNLRQLELYYNYHLTGSIPEEIGNLKNLTDIDISVSRLTGSIPDSICSLPNLRVLQLYNNSLTGEIPKSLGNSKTLKILSLYDNYLTGELPPNLGSSSPMIALDVSENRLSGPLPAHVCKSGKLLYFLVLQNRFTGSIPETYGSCKTLIRFRVASNRLVGTIPQGVMSLPHVSIIDLAYNSLSGPIPNAIGNAWNLSELFMQSNRISGVIPHELSHSTNLVKLDLSNNQLSGPIPSEVGRLRKLNLLVLQGNHLDSSIPDSLSNLKSLNVLDLSSNLLTGRIPENLSELLPTSINFSSNRLSGPIPVSLIRGGLVESFSDNPNLCIPPTAGSSDLKFPMCQEPHGKKKLSSIWAILVSVFILVLGVIMFYLRQRMSKNRAVIEQDETLASSFFSYDVKSFHRISFDQREILESLVDKNIVGHGGSGTVYRVELKSGEVVAVKKLWSQSNKDSASEDKMHLNKELKTEVETLGSIRHKNIVKLFSYFSSLDCSLLVYEYMPNGNLWDALHKGFVHLEWRTRHQIAVGVAQGLAYLHHDLSPPIIHRDIKSTNILLDVNYQPKVADFGIAKVLQARGKDSTTTVMAGTYGYLAPEYAYSSKATIKCDVYSFGVVLMELITGKKPVDSCFGENKNIVNWVSTKIDTKEGLIETLDKRLSESSKADMINALRVAIRCTSRTPTIRPTMNEVVQLLIDATPQGGPDMTSKPTTKIKDSIVSDHLTQTRL</t>
  </si>
  <si>
    <t>MSSRTGASLLLILFFFQICSVSALTNGLDASALNALKSEWTTPPDGWEGSDPCGTNWVGITCQNDRVVSISLGNLDLEGKLPADISFLSELRILDLSYNPKLSGPLPPNIGNLGKLRNLILVGCSFSGQIPESIGTLKELIYLSLNLNKFSGTIPPSIGLLSKLYWFDIADNQIEGELPVSNGTSAPGLDMLLQTKHFHFGKNKLSGNIPKELFSSNMSLIHVLFDGNQFTGEIPETLSLVKTLTVLRLDRNKLIGDIPSYLNNLTNLNELYLANNRFTGTLPNLTSLTSLYTLDVSNNTLDFSPIPSWISSLPSLSTLRMEGIQLNGPIPISFFSPPQLQTVILKRNSIVESLDFGTDVSSQLEFVDLQYNEITDYKPSANKVLQVILANNPVCLEAGNGPSYCSAIQHNTSFSTLPTNCSPCEPGMEASPTCRCAYPFMGTLYFRSPSFSGLFNSTNFSILQKAIADFFKKFNYPVDSVGVRNIRENPTDHQLLIDLLVFPLGRESFNQTGMSLVGFAFSNQTYKPPPIFGPYIFKADLYKQFSDVEVSSKSSNKSILIGAVVGVVVLLLLLTIAGIYALRQKKRAERATGQNNPFAKWDTSKSSIDAPQLMGAKAFTFEELKKCTDNFSEANDVGGGGYGKVYRGILPNGQLIAIKRAQQGSLQGGLEFKTEIELLSRVHHKNVVRLLGFCFDRNEQMLVYEYISNGSLKDSLSGKSGIRLDWTRRLKIALGSGKGLAYLHELADPPIIHRDIKSNNILLDENLTAKVADFGLSKLVGDPEKTHVTTQVKGTMGYLDPEYYMTNQLTEKSDVYGFGVVLLELLTGRSPIERGKYVVREVKTKMNKSRSLYDLQELLDTTIIASSGNLKGFEKYVDLALRCVEEEGVNRPSMGEVVKEIENIMQLAGLNPNSDSATSSRTYEDAIKGSGDPYGSESFQYSGNFPASKLEPQ</t>
  </si>
  <si>
    <t>MKMSSRIGLFKLLILLFFQIYSVYAFTDGSDFTALQALKNEWDTLSKSWKSSDPCGTEWVGITCNNDNRVVSISLTNRNLKGKLPTEISTLSELQTLDLTGNPELSGPLPANIGNLRKLTFLSLMGCAFNGPIPDSIGNLEQLTRLSLNLNKFSGTIPASMGRLSKLYWFDIADNQLEGKLPVSDGASLPGLDMLLQTGHFHFGNNKLSGEIPEKLFSSEMTLLHVLFDGNQFTGSIPESLGLVQNLTVLRLDRNRLSGDIPSSLNNLTNLQELHLSDNKFTGSLPNLTSLTSLYTLDVSNNPLALSPVPSWIPFLNSLSTLRLEDIQLDGPVPTSLFSPLQLQTVSLKHNLINTTLDLGTNYSKQLDFVDLRDNFITGYKSPANNPVNVMLADNQVCQDPANQLSGYCNAVQPNSTFSTLTKCGNHCGKGKEPNQGCHCVYPLTGVFTLRSPSFSGFSNNSNFLKFGESLMTFFKNGKYPVDSVAMRNISENPTDYHLLINLLIFPSGRDRFNQTEMDSINSAFTIQDYKPPPRFGPYIFVADQYKTFSDLEDSKTVSMKVIIGVVVGVVVLLLLLALAGIYALRQKKRAQRATDQMNPFAKWDAGKNEMDAPQLMGTKAFTFEELSKCTNNFSDANDVGGGGYGQVYKGTLPNGQVIAIKRAQQGSMQGAFEFKTEIELLSRVHHKNVVKLLGFCFDQKEQMLVYEYIPNGSLRDGLSGKNGVKLDWTRRLKIALGSGKGLAYLHELADPPIIHRDVKSNNILLDEHLTAKVADFGLSKLVGDPEKAHVTTQVKGTMGYLDPEYYMTNQLTEKSDVYGFGVVMLELLTGKSPIDRGSYVVKEVKKKMDKSRNLYDLQELLDTTIIQNSGNLKGFEKYVDVALQCVEPEGVNRPTMSEVVQELESILRLVGLNPNADSATYEEASGDPYGRDSFEYTGVFPTPKP</t>
  </si>
  <si>
    <t>MGISNWVFSVISVATLFVSCSFALTLDGFALLELKSGFNDTRNSLENWKDSDESPCSWTGVSCNPQDQRVVSINLPYMQLGGIISPSIGKLSRLQRLALHQNSLHGNIPNEITNCTELRAMYLRANFLQGGIPPDLGNLTFLTILDLSSNTLKGAIPSSISRLTRLRSLNLSTNFFSGEIPDIGVLSRFGVETFTGNLDLCGRQIRKPCRSSMGFPVVLPHAESADESDSPKRSSRLIKGILIGAMSTMALAFIVIFVFLWIWMLSKKERKVKKYTEVKKQKDPSETSKKLITFHGDLPYSSTELIEKLESLDEEDIVGSGGFGTVYRMVMNDLGTFAVKKIDRSRQGSDRVFEREVEILGSVKHINLVNLRGYCRLPSSRLLIYDYLTLGSLDDLLHERAQEDGLLNWNARLKIALGSARGLAYLHHDCSPKIVHRDIKSSNILLNDKLEPRVSDFGLAKLLVDEDAHVTTVVAGTFGYLAPEYLQNGRATEKSDVYSFGVLLLELVTGKRPTDPIFVKRGLNVVGWMNTVLKENRLEDVIDKRCTDVDEESVEALLEIAERCTDANPENRPAMNQVAQLLEQEVMSPSSGIDYYDDSHSDYC</t>
  </si>
  <si>
    <t>MATRFKHQFSISLALTFFFFFTKTFSFTENEELGNLLRFKASFDDPKGSLSGWFNTSSSHHCNWTGITCTRAPTLYVSSINLQSLNLSGEISDSICDLPYLTHLDLSLNFFNQPIPLQLSRCVTLETLNLSSNLIWGTIPDQISEFSSLKVIDFSSNHVEGMIPEDLGLLFNLQVLNLGSNLLTGIVPPAIGKLSELVVLDLSENSYLVSEIPSFLGKLDKLEQLLLHRSGFHGEIPTSFVGLTSLRTLDLSLNNLSGEIPRSLGPSLKNLVSLDVSQNKLSGSFPSGICSGKRLINLSLHSNFFEGSLPNSIGECLSLERLQVQNNGFSGEFPVVLWKLPRIKIIRADNNRFTGQVPESVSLASALEQVEIVNNSFSGEIPHGLGLVKSLYKFSASQNRFSGELPPNFCDSPVLSIVNISHNRLLGKIPELKNCKKLVSLSLAGNAFTGEIPPSLADLHVLTYLDLSDNSLTGLIPQGLQNLKLALFNVSFNGLSGEVPHSLVSGLPASFLQGNPELCGPGLPNSCSSDRSNFHKKGGKALVLSLICLALAIATFLAVLYRYSRKKVQFKSTWRSEFYYPFKLTEHELMKVVNESCPSGSEVYVLSLSSGELLAVKKLVNSKNISSKSLKAQVRTIAKIRHKNITRILGFCFKDEMIFLIYEFTQNGSLHDMLSRAGDQLPWSIRLKIALGVAQALAYISKDYVPHLLHRNLKSANIFLDKDFEPKLSDFALDHIVGETAFQSLVHANTNSCYTAPENHYSKKATEDMDVYSFGVVLLELVTGQSAEKAEEGSSGESLDIVKQVRRKINLTDGAAQVLDQKILSDSCQSDMRKTLDIALDCTAVAAEKRPSLVKVIKLLEGISSSVSPVSA</t>
  </si>
  <si>
    <t>MGCGFSGQIPESIGSLEQLVTLSLNSNKFNGTIPASIGLLSKLYWFDIADNQIEGKLPVSDGASLPGLDMLLQTKHFHFGKNKLSGDIPEKLFSANMTLKHLLFDGNLLTGEIPQSLSLVKTLTVLRLDRNRLSGEIPPSLNNLTNLQELYLSDNKFTGSLPSLTSLTSLSTLAVSNNRLTSSQISSWISLLPTSLATLRMAGLQLQGPIPTSLFSLPELQTVILKRNWLNETLDFGTNKSQNLDFVDLQYNDITEYIKQPANKGSSRIVILANNPVCPEVGNPPNEYCIEVEHNSSYSSPKNTCGRCSGEDREPIPTTCRCVYPITGTLTFRSPSFSGYSNNDTFENLRLNLTGFFENRNYTVDSVAIRNIREDEDDHYLLIDLSLFPYKQDRFNETGMDSVISRFSTQTYKPPNTFGPYIFKANKYNKFPAGGSNSSHIIGAVVGSTVFLLILMIAGIYALKQKRRAEKANDQINPFGKDVLLSGKTDKILIAFFLYVTAKWDANQNSVDAPQLMGTKAFTFEEMRKCANNFSVANDVGGGGYGQVYKGILPSGQLIAIKRAQPGSLQGALEFKTEIELLSRVHHKNVVKLLGFCFDRGEQMLVYEYIPNGSLRDSLSGKSGIRLDWTRRLRIALGSGKGLAYLHELADPPIIHRDVKSSNVLLDESLTAKVADFGLSQLVEDAEKANVTAQVKGTMGYLDPEYYMTNQLTEKSDVYGFGVMMLELLTGKIPIENGKYVVKEMKMKMNKSKNLYDLQDFLDTTISATSNRNLKGFEKYVDVALRCVDPEGVKRPSMNEVVKEIENIMQYAGLNPNVESYASSRTYDEASKESGDLYGNNSFEYSASFPTTNLEPQ</t>
  </si>
  <si>
    <t>MRKSLLLTLLLGVSLSAFLIVIFFIIFLRRKESSSTESDQYDVESLDHNKQGFSSETEELVIFQGGEDLTICDILDAPGEVIGKSSYGTLYKASLQRSGKIRVLRFLRPVCTVRSDSKEFNGIIETLGFVRHENLVPLLGFYAGNRGEKLMVHPFFGSGNLSDFIRSGDDESRKWINILRITIGISKALDHLHTGMQKPIVHGNLKSKNVLLSSSFEPRISDFGLHLLLNLSAGQEILDVSAAEGYKAPELIKMKDVSKESDVYSLGVIMLELVSGKEPINENATGDDEFYLPDFMRNAVLDHRLSDLYRPEILGSDDNLSEECVLKYFQLAMSCCSPSPSLRPNVKQVLRKLEEIGKF</t>
  </si>
  <si>
    <t>MTATQMLLHLLLLPLLFLHFSNQVMAEITDELATLMEVKTELDPEDKHLASWSVNGDLCKDFEGVGCDWKGRVSNISLQGKGLSGKISPNIGKLKHLTGLFLHYNALVGDIPRELGNLSELTDLYLNVNNLSGEIPSNIGKMQGLQVLQLCYNNLTGSIPRELSSLRKLSVLALQSNKLTGAIPASLGDLSALERLDLSYNHLFGSVPGKLASPPLLRVLDIRNNSLTGNVPPVLKRLNEGFSFENNLGLCGAEFSPLKSCNGTAPEEPKPYGATVFGFPSRDIPESANLRSPCNGTNCNTPPKSHQGAILIGLVVSTIALSAISILLFTHYRRRKQKLSTTYEMSDNRLNTVGGGFRKNNGSPLASLEYTNGWDPLSDNRNLSVFAQEVIQSFRFNLEEVETATQYFSEVNLLGRSNFSATYKGILRDGSAVAIKRFSKTSCKSEEPEFLKGLNMLASLKHENLSKLRGFCCSRGRGECFLIYDFAPNGNLLSYLDLKDGDAHVLDWSTRVSIAKGIAKGIAYLHSYKGSKPALVHQNISAEKVLIDQRYSPLLSNSGLHTLLTNDIVFSALKDSAAMGYLAPEYTTTGRFTEKTDVYAFGILVFQIISGKQKVRHLVKLGTEACRFNDYIDPNLQGRFFEYEATKLARIAWLCTHESPIERPSVEAVVHELGNCSSCL</t>
  </si>
  <si>
    <t>MEDRHRYLFFIFAIIHYVQAQQGFISLDCGLPSNEPPYIEPVTGLVFSSDADHIPSGISGRIQKNLEAVHIKPYLFLRYFPDGLRNCYTLDVLQNRRYMIKAVFVYGNYDGYNDYPSFDLYLGPNKWVRVDLEGKVNGSVEEIIHIPSSNSLQICLVKTGNSLPFISALELRLLRNDTYVVQDVSLKHLFRRYYRQSDRLIRYPDDVYDRVWSPFFLPEWTQITTSLDVNNSNNYEPPKAALTSAATPGDNGTRLTIIWTLDNPDEQIHLYVHFAELEPVGENTDEALRTLFTRTFYFVVNGKISYDESITPLDLAVSTVETVVNKCDGGNCSLQLVRSEASPGVRVPLVNAMEAFTAIKFPHSETNPDDVISIKVIQATYELSRVDWQGDPCLPQQFLWTGLNCSYMNMSTSPRIISLDLSSHKLTGKIVPDIQNLTQLQKLDLSNNKLTGGVPEFLANMKSLLFINLSNNNLVGSIPQALLDRKNLKLEFEGNPKLCATGPCNSSSGNKETTVIAPVAAAIAIFIAVLVLIIVFIKKRPSSIRALHPSRANLSLENKKRRITYSEILLMTNNFERVIGEGGFGVVYHGYLNDSEQVAVKVLSPSSSQGYKEFKAEVELLLRVHHINLVSLVGYCDEQAHLALIYEYMANGDLKSHLSGKHGDCVLKWENRLSIAVETALGLEYLHSGCKPLMVHRDVKSMNILLDEHFQAKLADFGLSRSFSVGEESHVSTGVVGTPGYLDPEYYRTYRLTEKSDVYSFGIVLLEIITNQPVLEQANENRHIAERVRTMLTRSDISTIVDPNLIGEYDSGSVRKALKLAMSCVDPSPVARPDMSHVVQELKQCIKSENLRLRTGLNQVIDSKSS</t>
  </si>
  <si>
    <t>MASSKHNKLCSFFYLCLFLTLVAAAEPQTESLLTLKSQLTDNFNSLKDWFINTPEVSDNLVACCSWSGVRCNQNSTSVVSVDLSSKNLAGSLSGKEFLVFTELLELNISDNSFSGEFPAEIFFNMTNLRSLDISRNNFSGRFPDGNGGDSSLKNLIFLDALSNSFSGPLPIHLSQLENLKVLNLAGSYFTGSIPSQYGSFKNLEFLHLGGNLLSGHIPQELGNLTTLTHMEIGYNSYEGVIPWEIGYMSELKYLDIAGANLSGFLPKHFSNLTKLESLFLFRNHLSREIPWELGEITSLVNLDLSDNHISGTIPESFSGLKNLRLLNLMFNEMSGTLPEVIAQLPSLDTLFIWNNYFSGSLPKSLGMNSKLRWVDVSTNSFQGEIPQGICSRGVLFKLILFSNNFTGTLSPSLSNCSTLVRIRLEDNSFSGVIPFSFSEIPDISYIDLSRNKLTGGIPLDISKATKLDYFNISNNPELGGKLPPHIWSAPSLQNFSASSCSISGGLPVFESCKSITVIELSNNNISGMLTPTVSTCGSLKKMDLSHNNLRGAIPSDKVFQSMGKHAYESNANLCGLPLKSCSAYSSRKLVSVLVACLVSILLMVVAALALYYIRQRSQGQWKMVSFAGLPHFTADDVLRSFGSPEPSEAVPASVSKAVLPTGITVIVRKIELHDKKKSVVLNVLTQMGNARHVNLVRLLGFCYNNHLVYVLYDNNLHTGTTLAEKMKTKKKDWQTKKRIITGVAKGLCFLHHECLPAIPHGDVKSSNILFDDDKIEPCLGEFGFKYMLHLNTDQMNDVIRVEKQKDVYNFGQLILEILTNGKLMNAGGLMIQNKPKDGLLREVYTENEVSSSDFKQGEVKRVVEVALLCIRSDQSDRPCMEDALRLLSEAENRFK</t>
  </si>
  <si>
    <t>MGLFKFIFLLSLLWSFYSLGSSQLQASQAQVLLQLKKHLEYPQQLESWYDHRTNFCYLQATPSMNITCFSNSVSELNIFGDKSSEKAKSFDGFAISNVTLSDGFSIESFVTTLSRLKSLRVLTLASLGIWGRLPEKLHRLSSLEYLDLSNNFLFGSVPPKLSTMVKLETFRFDHNFFNGTLPSWFDSYWYLKVLSFKSNKLSGELHSSLLSLSTIEYIDLRANSLSGSLPDDLKCGSKLWFIDISDNKLTGKLPRCLSSKQDIALRFNGNCLSLEKQQHPESFCVKEVRAAAKAEAKAEAEAANESGKRKWKKGALIGLIVGISMSVLVLVCCVFILLRRKGVTKKHVHHNTVQDNHPTTGFSSEILSNARYISETSKFGSEDLPVCRQFSLEEIVKATKNFDKTMILGESSLYGTLYKGNLENGTKVAIRCLPSSKKYSIRNLKLRLDLLAKLRHPNLVCLLGHCIDCGGKDDYSVEKVFLIYEYIPNGNFQSCLSDNSSGKGMNWSERLNVLTGVAKAVHFLHTGVIPGFFSNRLKTNNVLLNQHRFAKLSDYGLSIVSEATRHNTEIAKSWQMSRLEDDVYSFGLILLQSIVGPSVSAREEAFLRDELASLESEEGRRRMVNPTVQATCRNGSLIRVITLMNKCVSPESLSRPSFEDILWNLQYASQLQAASDGDQC</t>
  </si>
  <si>
    <t>MSHFLTFCFLSLLLLLHGANAVTETELRSLLEFRKGIRDETSHQRISWSDTSSLTDPSTCPNDWPGISCDPETGSIIAINLDRRGLSGELKFSTLSGLTRLRNLSLSGNSFSGRVVPSLGGISSLQHLDLSDNGFYGPIPGRISELWSLNHLNLSSNKFEGGFPSGFRNLQQLRSLDLHKNEIWGDVGEIFTELKNVEFVDLSCNRFNGGLSLPMENISSISNTLRHLNLSHNALNGKFFSEESIGSFKNLEIVDLENNQINGELPHFGSQPSLRILKLARNELFGLVPQELLQSSIPLLELDLSRNGFTGSISEINSSTLTMLNLSSNGLSGDLPSSFKSCSVIDLSGNTFSGDVSVVQKWEATPDVLDLSSNNLSGSLPNFTSAFSRLSVLSIRNNSVSGSLPSLWGDSQFSVIDLSSNKFSGFIPVSFFTFASLRSLNLSRNNLEGPIPFRGSRASELLVLNSYPQMELLDLSTNSLTGMLPGDIGTMEKIKVLNLANNKLSGELPSDLNKLSGLLFLDLSNNTFKGQIPNKLPSQMVGFNVSYNDLSGIIPEDLRSYPPSSFYPGNSKLSLPGRIPADSSGDLSLPGKKHHSKLSIRIAIIVASVGAAIMILFVLFAYHRTQLKDFHGRNRFTDQATTRDTKFGRSSRPSLFNFSSNVEQQSSSLSFSNDHLLTANSRSLSGIPGCEAEISEQGAPATSAPTNLLDDYPAASGRKSSSGGSPLSSSPRFSDQPVMLDVYSPDRLAGELFFLDVSLKLTAEELSRAPAEVLGRSSHGTLYKATLDNGHMLTVKWLRVGLVRHKKDFAREAKKIGSLKHPNIVPLRAYYWGPREQERLLLSDYLRGESLAMHLYETTPRRYSPMSFSQRLKVAVEVAQCLLYLHDRAMPHGNLKPTNIILSSPDNTVRITDYCVHRLMTPSGVAEQILNMSALGYSAPELSSASKPIPTLKSDVYAFGVILMELLTRRSAGDIISGQTGAVDLTDWVRLCDQEGRRMDCIDRDIAGGEEFSKGMEDALAVAIRCILSVNERPNIRQVLDHLTSISA</t>
  </si>
  <si>
    <t>MTRLPLPFLFFFLTSIPLSVFSQFNDQSTLLNLKRDLGDPPSLRLWNNTSSPCNWSEITCTAGNVTGINFKNQNFTGTVPTTICDLSNLNFLDLSFNYFAGEFPTVLYNCTKLQYLDLSQNLLNGSLPVDIDRLSPELDYLDLAANGFSGDIPKSLGRISKLKVLNLYQSEYDGTFPSEIGDLSELEELRLALNDKFTPAKIPIEFGKLKKLKYMWLEEMNLIGEISPVVFENMTDLEHVDLSVNNLTGRIPDVLFGLKNLTEFYLFANGLTGEIPKSISATNLVFLDLSANNLTGSIPVSIGNLTKLQVLNLFNNKLTGEIPPVIGKLPGLKEFKIFNNKLTGEIPAEIGVHSKLERFEVSENQLTGKLPENLCKGGKLQGVVVYSNNLTGEIPESLGDCGTLLTVQLQNNDFSGKFPSRIWNASSMYSLQVSNNSFTGELPENVAWNMSRIEIDNNRFSGEIPKKIGTWSSLVEFKAGNNQFSGEFPKELTSLSNLISIFLDENDLTGELPDEIISWKSLITLSLSKNKLSGEIPRALGLLPRLLNLDLSENQFSGGIPPEIGSLKLTTFNVSSNRLTGGIPEQLDNLAYERSFLNNSNLCADNPVLSLPDCRKQRRGSRGFPGKILAMILVIAVLLLTITLFVTFFVVRDYTRKQRRRGLETWKLTSFHRVDFAESDIVSNLMEHYVIGSGGSGKVYKIFVESSGQCVAVKRIWDSKKLDQKLEKEFIAEVEILGTIRHSNIVKLLCCISREDSKLLVYEYLEKRSLDQWLHGKKKGGTVEANNLTWSQRLNIAVGAAQGLCYMHHDCTPAIIHRDVKSSNILLDSEFNAKIADFGLAKLLIKQNQEPHTMSAVAGSFGYIAPEYAYTSKVDEKIDVYSFGVVLLELVTGREGNNGDEHTNLADWSWKHYQSGKPTAEAFDEDIKEASTTEAMTTVFKLGLMCTNTLPSHRPSMKEVLYVLRQQGLEATKKTATEAYEAPLLVSLSGRRTSKRVEDEDLGFV</t>
  </si>
  <si>
    <t>MEISLMKFLFLGIWVYYYSVLDSVSAMDSLLSPKGVNYEVAALMSVKNKMKDEKEVLSGWDINSVDPCTWNMVGCSSEGFVVSLEMASKGLSGILSTSIGELTHLHTLLLQNNQLTGPIPSELGQLSELETLDLSGNRFSGEIPASLGFLTHLNYLRLSRNLLSGQVPHLVAGLSGLSFLDLSFNNLSGPTPNISAKDYRIVGNAFLCGPASQELCSDATPVRNATGLSEKDNSKHHSLVLSFAFGIVVAFIISLMFLFFWVLWHRSRLSRSHVQQDYEFEIGHLKRFSFREIQTATSNFSPKNILGQGGFGMVYKGYLPNGTVVAVKRLKDPIYTGEVQFQTEVEMIGLAVHRNLLRLFGFCMTPEERMLVYPYMPNGSVADRLRDNYGEKPSLDWNRRISIALGAARGLVYLHEQCNPKIIHRDVKAANILLDESFEAIVGDFGLAKLLDQRDSHVTTAVRGTIGHIAPEYLSTGQSSEKTDVFGFGVLILELITGHKMIDQGNGQVRKGMILSWVRTLKAEKRFAEMVDRDLKGEFDDLVLEEVVELALLCTQPHPNLRPRMSQVLKVLEGLVEQCEGGYEARAPSVSRNYSNGHEEQSFIIEAIELSGPR</t>
  </si>
  <si>
    <t>MFLKLFLLLSLVSFSHSDSSSTVSCPNGTDFHQLTTVFRYVSGFNSSWFSSNCSAVITHVVLPSRKLNGTVSWNPIRNLTRLRVLDLSNNSLDGSLPTWLWSMPGLVSVNLSRNRFGGSIRVIPVNGSVLSAVKELNLSFNRFKHAVNFTGFTNLTTLDLSHNSLGVLPLGLGSLSGLRHLDISRCKINGSVKPISGLKSLDYLDLSENSMNGSFPVDFPNLNHLQFLNLSANRFSGSVGFDKYRKFGKSAFLHGGDFVFNDSKIPYHHRIHRLPHRHPPPVRQRNVKTHRTNHTPLVIGLSSSLGALIIVIFAAAIILIRRRMKSARTKSRWAISNPTPLDFKMEKSGPFEFGTESGSSWVADIKEPTAAPVVMASKPLMNLTFKDLIVATSHFGTESVISDGTCGPLYRAVLPGDLHVAIKVLERIRDVDQNDAVTAFEALTRLKHPNLLTLSGYCIAGKEKLILYEFMANGDLHRWLHELPAGETNVEDWSADTWESHVGDSSPEKTNWLIRHRIAIGVARGLAYLHHVGTTHGHLVATNILLTETLEPRISDFGINNIARTGDDTNKNNVEFDVYSFGVILFELLTGKQGSDENVKSVRRLVKERRGEEALDSRLRLAAGESVNEMVESLRIGYFCTAETPVKRPTMQQVLGLLKDIRTVSR</t>
  </si>
  <si>
    <t>MKCQVVLILIVVIFNVCIEAETIKEDKHTLLQFVNNINHSHSLNWSPSLSICTKWTGVTCNSDHSSVDALHLAATGLRGDIELSIIARLSNLRFLILSSNNISGTFPTTLQALKNLTELKLDFNEFSGPLPSDLSSWERLQVLDLSNNRFNGSIPSSIGKLTLLHSLNLAYNKFSGEIPDLHIPGLKLLNLAHNNLTGTVPQSLQRFPLSAFVGNKVLAPVHSSLRKHTKHHNHVVLGIALSVCFAILALLAILLVIIIHNREEQRRSSKDKPSKRRKDSDPNVGEGDNKIVFFEGKNLVFDLEDLLRASAEVLGKGPFGTTYKVDLEDSATIVVKRIKEVSVPQREFEQQIENIGSIKHENVATLRGYFYSKDEKLVVYDYYEHGSLSTLLHGQKGLRDRKRLEWETRLNMVYGTARGVAHIHSQSGGKLVHGNIKSSNIFLNGKGYGCISGTGMATLMHSLPRHAVGYRAPEITDTRKGTQPSDVYSFGILIFEVLTGKSEVANLVRWVNSVVREEWTGEVFDEELLRCTQVEEEMVEMLQVGMVCTARLPEKRPNMIEVVRMVEEIRPEKLASGYRSEVSTGATTTPIGSLSGSPYIL</t>
  </si>
  <si>
    <t>MMACCLRNKRRMKGKLSWKSKKRDLSHSGNWAPEDDNDEGKIVFFGGSNYTFDLDDLLAASAEILGKGAHVTTYKVAVEDTATVVVKRLEEVVVGRREFEQQMEIVGRIRHDNVAELKAYYYSKIDKLAVYSYYSQGNLFEMLHGKLSFCIPLSMLLWYAVSKTNNSTFAGESQVPLDWESRLRIAIGAARGLAIIHEADDGKFVHGNIKSSNIFTNSKCYGCICDLGLTHITKSLPQTTLRSSGYHAPEITDTRKSTQFSDVYSFGVVLLELLTGKSPASPLSLDENMDLASWIRSVVSKEWTGEVFDNELMMQMGIEEELVEMLQIGLACVALKPQDRPHITHIVKLIQDIPTNFNL</t>
  </si>
  <si>
    <t>MKEMMGVVGIILVVSSCCLSLLDAQEITHPTDVSALQYVHRKLKDPLNHLQDWKKTDPCASNWTGVICIPDPSDGFLHVKELLLSGNQLTGSLPQELGSLSNLLILQIDYNEISGKLPTSLANLKKLKHFHMNNNSITGQIPPEYSTLTNVLHFLMDNNKLTGNLPPELAQMPSLRILQLDGSNFDGTEIPSSYGSIPNLVKLSLRNCNLEGPIPDLSKSLVLYYLDISSNKLTGEIPKNKFSANITTINLYNNLLSGSIPSNFSGLPRLQRLQVQNNNLSGEIPVIWENRILKAEEKLILDLRNNMFSNVSSVLLNPPSNVTVKLYGNPVCANVNAGKLADLCGISTLEVESPATSSETISTGDCKRQSCPVSENYDYVIGSPVACFCAAPLGIDLRLRSPSFSDFRPYKVSYMLDVASPKNLGINPYQISIDTFAWQSGPRLFMNMKIFPEYSELNSKFNSTEVQRIVDFFATFTLNTDDSLGPYEIISINTGAYKDGNTHIFYSSLCIKRVFIYVTPVYEVTIIFPKKSGMSIGVSVGIIIGAIAFFLVLSSLALVFFIKRSKRKRKTREVDMEQEHPLPKPPMNMESVKGYNFTELDSATSSFSDLSQIGRGGYGKVYKGHLPGGLVVAVKRAEQGSLQGQKEFFTEIELLSRLHHRNLVSLLGYCDQKGEQMLVYEYMPNGSLQDALSARFRQPLSLALRLRIALGSARGILYLHTEADPPIIHRDIKPSNILLDSKMNPKVADFGISKLIALDGGGVQRDHVTTIVKGTPGYVDPEYYLSHRLTEKSDVYSLGIVFLEILTGMRPISHGRNIVREVNEACDAGMMMSVIDRSMGQYSEECVKRFMELAIRCCQDNPEARPWMLEIVRELENIYGLIPKEEKPYSSPSVQSSASGMSGFAVASPRSSYTTFSEFTANQLVSGVIPSIAPR</t>
  </si>
  <si>
    <t>MVKEMMKLAVFFISLLLILLISETTGLNLEGQYLLEIKSKFVDAKQNLRNWNSNDSVPCGWTGVMCSNYSSDPEVLSLNLSSMVLSGKLSPSIGGLVHLKQLDLSYNGLSGKIPKEIGNCSSLEILKLNNNQFDGEIPVEIGKLVSLENLIIYNNRISGSLPVEIGNLLSLSQLVTYSNNISGQLPRSIGNLKRLTSFRAGQNMISGSLPSEIGGCESLVMLGLAQNQLSGELPKEIGMLKKLSQVILWENEFSGFIPREISNCTSLETLALYKNQLVGPIPKELGDLQSLEFLYLYRNGLNGTIPREIGNLSYAIEIDFSENALTGEIPLELGNIEGLELLYLFENQLTGTIPVELSTLKNLSKLDLSINALTGPIPLGFQYLRGLFMLQLFQNSLSGTIPPKLGWYSDLWVLDMSDNHLSGRIPSYLCLHSNMIILNLGTNNLSGNIPTGITTCKTLVQLRLARNNLVGRFPSNLCKQVNVTAIELGQNRFRGSIPREVGNCSALQRLQLADNGFTGELPREIGMLSQLGTLNISSNKLTGEVPSEIFNCKMLQRLDMCCNNFSGTLPSEVGSLYQLELLKLSNNNLSGTIPVALGNLSRLTELQMGGNLFNGSIPRELGSLTGLQIALNLSYNKLTGEIPPELSNLVMLEFLLLNNNNLSGEIPSSFANLSSLLGYNFSYNSLTGPIPLLRNISMSSFIGNEGLCGPPLNQCIQTQPFAPSQSTGKPGGMRSSKIIAITAAVIGGVSLMLIALIVYLMRRPVRTVASSAQDGQPSEMSLDIYFPPKEGFTFQDLVAATDNFDESFVVGRGACGTVYKAVLPAGYTLAVKKLASNHEGGNNNNVDNSFRAEILTLGNIRHRNIVKLHGFCNHQGSNLLLYEYMPKGSLGEILHDPSCNLDWSKRFKIALGAAQGLAYLHHDCKPRIFHRDIKSNNILLDDKFEAHVGDFGLAKVIDMPHSKSMSAIAGSYGYIAPEYAYTMKVTEKSDIYSYGVVLLELLTGKAPVQPIDQGGDVVNWVRSYIRRDALSSGVLDARLTLEDERIVSHMLTVLKIALLCTSVSPVARPSMRQVVLMLIESERSEGEQEHLDTEELTQTTTP</t>
  </si>
  <si>
    <t>MKLSFSLVFNALTLLLQVCIFAQARFSNETDMQALLEFKSQVSENNKREVLASWNHSSPFCNWIGVTCGRRRERVISLNLGGFKLTGVISPSIGNLSFLRLLNLADNSFGSTIPQKVGRLFRLQYLNMSYNLLEGRIPSSLSNCSRLSTVDLSSNHLGHGVPSELGSLSKLAILDLSKNNLTGNFPASLGNLTSLQKLDFAYNQMRGEIPDEVARLTQMVFFQIALNSFSGGFPPALYNISSLESLSLADNSFSGNLRADFGYLLPNLRRLLLGTNQFTGAIPKTLANISSLERFDISSNYLSGSIPLSFGKLRNLWWLGIRNNSLGNNSSSGLEFIGAVANCTQLEYLDVGYNRLGGELPASIANLSTTLTSLFLGQNLISGTIPHDIGNLVSLQELSLETNMLSGELPVSFGKLLNLQVVDLYSNAISGEIPSYFGNMTRLQKLHLNSNSFHGRIPQSLGRCRYLLDLWMDTNRLNGTIPQEILQIPSLAYIDLSNNFLTGHFPEEVGKLELLVGLGASYNKLSGKMPQAIGGCLSMEFLFMQGNSFDGAIPDISRLVSLKNVDFSNNNLSGRIPRYLASLPSLRNLNLSMNKFEGRVPTTGVFRNATAVSVFGNTNICGGVREMQLKPCIVQASPRKRKPLSVRKKVVSGICIGIASLLLIIIVASLCWFMKRKKKNNASDGNPSDSTTLGMFHEKVSYEELHSATSRFSSTNLIGSGNFGNVFKGLLGPENKLVAVKVLNLLKHGATKSFMAECETFKGIRHRNLVKLITVCSSLDSEGNDFRALVYEFMPKGSLDMWLQLEDLERVNDHSRSLTPAEKLNIAIDVASALEYLHVHCHDPVAHCDIKPSNILLDDDLTAHVSDFGLAQLLYKYDRESFLNQFSSAGVRGTIGYAAPEYGMGGQPSIQGDVYSFGILLLEMFSGKKPTDESFAGDYNLHSYTKSILSGCTSSGGSNAIDEGLRLVLQVGIKCSEEYPRDRMRTDEAVRELISIRSKFFSSKTTITESPRDAPQSSPQEWMLNTDMHTM</t>
  </si>
  <si>
    <t>MMTTVAADLHRYLFLITVFLFFLCDKTSLALTTDGVLLLSFRYSIVDDPLYVFRSWRFDDETPCSWRGVTCDASSRHVTVLSLPSSNLTGTLPSNLGSLNSLQRLDLSNNSINGSFPVSLLNATELRFLDLSDNHISGALPASFGALSNLQVLNLSDNSFVGELPNTLGWNRNLTEISLQKNYLSGGIPGGFKSTEYLDLSSNLIKGSLPSHFRGNRLRYFNASYNRISGEIPSGFADEIPEDATVDLSFNQLTGQIPGFRVLDNQESNSFSGNPGLCGSDHAKHPCRDGEATSPPPSPTPNSPPALAAIPNTIGLTNHPISSKTGPKSKWDHKPVLIIGIVVGDLAGLAILGIVFFYIYQSRKRKTVTATSKWSTSSTDSKVSKWYCLRKSVYVDGDCEEEEEESETSESESDEENPVGPNRRSGLDDQEKKGTLVNLDSEKELEIETLLKASAYILGATGSSIMYKAVLQDGTAVAVRRIAECGLDRFRDFEAQVRAVAKLIHPNLVRIRGFYWGSDEKLVIYDFVPNGSLANARYRKVGSSPCHLPWDARLKIAKGIARGLTYVHDKKYVHGNLKPSNILLGLDMEPKVADFGLEKLLIGDMSYRTGGSAPIFGSKRSTTSLEFGPSPSPSPSSVGLPYNAPESLRSIKPNSKWDVYSFGVILLELLTGKIVVVDELGQVNGLVIDDGERAIRMADSAIRAELEGKEEAVLACLKMGLACASPIPQRRPNIKEALQVLERFPVHSSQQ</t>
  </si>
  <si>
    <t>MMMGRLVFVIWLYNCLCLLLLSSLVDADQANIDCLRTFKSQVEDPNRYLSTWVFGNETAGYICKFSGVTCWHDDENRVLSIKLSGYGLRGVFPPAVKLCADLTGLDLSRNNFSGPLPANISTLIPLVTILDLSYNSFSGEIPMLISNITFLNTLMLQHNQFTGTLPPQLAQLGRLKTFSVSDNRLVGPIPNFNQTLQFKQELFANNLDLCGKPLDDCKSASSSRGKVVIIAAVGGLTAAALVVGVVLFFYFRKLGAVRKKQDDPEGNRWAKSLKGQKGVKVFMFKKSVSKMKLSDLMKATEEFKKDNIIATGRTGTMYKGRLEDGSLLMIKRLQDSQRSEKEFDAEMKTLGSVKNRNLVPLLGYCVANKERLLMYEYMANGYLYDQLHPADEESFKPLDWPSRLKIAIGTAKGLAWLHHSCNPRIIHRNISSKCILLTAEFEPKISDFGLARLMNPIDTHLSTFVNGEFGDFGYVAPEYSRTMVATPKGDVYSFGVVLLELVTGQKATSVTKVSEEKAEEENFKGNLVEWITKLSSESKLQEAIDRSLLGNGVDDEIFKVLKVACNCVLPEIAKQRPTMFEVYQLLRAIGESYNFTADDDILIPSESGEGDFIEELIVAR</t>
  </si>
  <si>
    <t>MLLRCNLPISGFLLFCFLFTIVASSSSSSNHTKRVFHSHRDVSALLRFKSKADLWNKINTSSHFCQWWGVTCYGNRVVRLVIEDLYLGGRLIPDSVNKLDQLRVLSLKNTSLTGPLPDFSGLVNLKSLFLDHNSFSGSFPLSVLAFHRLRTLDFSFNNLTGPIPSGLVLSDRLIYLRLDSNRFNGPVPPLNQSTLHTFNVSVNNLTGAVPVTTVLLRFGISSFLKNPNLCGEIVHKECNPRAKFFTPVTAAPSPKMVLGQIAQIGGARLSRPSQNKHSRFFVILGFISGAFILFISVACLIGAVKRRRSKTEKQKGKESTAVVTFDAAETAEVAAAIEQESEIEEKVKKLQATKSGSLVFCAGEAHVYTMDQLMTASAELLGRGTVGTTYKALLDSRLIVTVKRLDAIRLAGVGRDKFEHHMESVGALGHPNLVPLRAYFQAKEERLLIYDYLPNGSLSSLVHGTKSSRATPLHWTSCLKIAEDVAQGLSYIHQAWQLVHGNLKSSNVLLGQDFEACIADYCLVALATNPPLTSNDGQEDADAAAYKPPEARHKSLNYQSVKADVYSFGILLLELLTGKQPSKIPVLPLDEMIEWVRKVREEGEKKNGNWREDRDKFGMLTEVAVACSLASPEQRPTMWQVLKMLQEIKEAAVMEECELVMDSANSESS</t>
  </si>
  <si>
    <t>MESSFGLLLALLTLTIIHIVQAQDPQGFISLDCGLPANETSPYTETQTGLLFSSDATFIQSGKTGRVQANQESKFLKPYRTLRYFPEGVRNCYNLSVFKERKYLIAASFLYGNYDGHNIAPVFDLYLGPNLWAKIDLQDVNGTGEEILHIPTSNSLQICLVQTGETTPLISSLELRPMRTGSYTTVSGSLKTYRRLYFKKSGSRLRYSKDVYDRSWFPRFMDEWTQISTALGVINTNIYQPPEDALKNAATPTDASAPLTFKWNSEKLDVQYYFYAHYAEIQDLQANDTREFNILLNGQNLSVTGPEVPDKLSIKTFQSSSPISCNGWACNFQLIRTKRSTLPPLLNALEVYTVIQFPRSETDESDVVAMKNISASYGLSRINWQGDPCFPQQLRWDALDCTNRNISQPPRITSLNLSSSRLNGTIAAAIQSITQLETLDLSYNNLTGEVPEFLGKMKSLSVINLSGNNLNGSIPQALRKKRLKLYLEGNPRLIKPPKKEFPVAIVTLVVFVTVIVVLFLVFRKKMSTIVKGLRLPPRTSMVDVTFSNKKSKRFTYSEVVQVTKNFQRVLGKGGFGMVYHGTVKGSEQVAVKVLSQSSTQGSKEFKAEVDLLLRVHHTNLVSLVGYCCEGDYLALVYEFLPNGDLKQHLSGKGGNSIINWSIRLRIALEAALGLEYLHIGCTPPMVHRDVKTANILLDENFKAKLADFGLSRSFQGEGESQESTTIAGTLGYLDPECYHSGRLGEKSDVYSFGIVLLEMITNQPVINQTSGDSHITQWVGFQMNRGDILEIMDPNLRKDYNINSAWRALELAMSCAYPSSSKRPSMSQVIHELKECIACENTGISKNRSLEYQEMNVSLDTTAVPMAR</t>
  </si>
  <si>
    <t>MERSLELLLLLIRTLAIIHISQAQSQQGFISLDCGLPANEPSPYTEPRTGLQFSSDAAFIQSGKIGRIQANLEADFLKPSTTMRYFPDGKRNCYNLNVEKGRNHLIRARFVYGNYDGRDTGPKFDLYLGPNPWATIDLAKQVNGTRPEIMHIPTSNKLQVCLVKTGETTPLISVLEVRPMGSGTYLTKSGSLKLYYREYFSKSDSSLRYPDDIYDRQWTSFFDTEWTQINTTSDVGNSNDYKPPKVALTTAAIPTNASAPLTNEWSSVNPDEQYYVYAHFSEIQELQANETREFNMLLNGKLFFGPVVPPKLAISTILSVSPNTCEGGECNLQLIRTNRSTLPPLLNAYEVYKVIQFPQLETNETDVSAVKNIQATYELSRINWQSDPCVPQQFMWDGLNCSITDITTPPRITTLNLSSSGLTGTITAAIQNLTTLEKLDLSNNNLTGEVPEFLSNMKSLLVINLSGNDLNGTIPQSLQRKGLELLYQGNPRLISPGSTETKSGKSFPVTIVASVGSAAILIVVLVLVLFLRKKKPSAVEVVLPRPSRPTMNVPYANSPEPSIEMKKRKFTYSEVTKMTNNFGRVVGEGGFGVVCHGTVNGSEQVAVKLLSQSSTQGYKEFKAEVDLLLRVHHTNLVSLVGYCDEGDHLALIYEFVPNGDLRQHLSGKGGKPIVNWGTRLRIAAEAALGLEYLHIGCTPPMVHRDVKTTNILLDEHYKAKLADFGLSRSFPVGGESHVSTVIAGTPGYLDPEYYHTSRLSEKSDVYSFGIVLLEMITNQAVIDRNRRKSHITQWVGSELNGGDIAKIMDLKLNGDYDSRSAWRALELAMSCADPTSARRPTMSHVVIELKECLVSENSRRNMSRGMDTLSSPEVSMIFDAEMIPRAR</t>
  </si>
  <si>
    <t>MSRGRSFIFYFVLFLFFGSSALYSQVTGDLAGDRQALLDFLNNIIHPRSLAWNTSSPVCTTWPGVTCDIDGTRVTALHLPGASLLGVIPPGTISRLSELQILSLRSNGLRGPFPIDFLQLKKLKAISLGNNRFSGPLPSDYATWTNLTVLDLYSNRFNGSIPAGFANLTGLVSLNLAKNSFSGEIPDLNLPGLRRLNFSNNNLTGSIPNSLKRFGNSAFSGNNLVFENAPPPAVVSFKEQKKNGIYISEPAILGIAISVCFVIFFVIAVVIIVCYVKRQRKSETEPKPDKLKLAKKMPSEKEVSKLGKEKNIEDMEDKSEINKVMFFEGSNLAFNLEDLLIASAEFLGKGVFGMTYKAVLEDSKVIAVKRLKDIVVSRKDFKHQMEIVGNIKHENVAPLRAYVCSKEEKLMVYDYDSNGSLSLRLHGKNADEGHVPLNWETRLRFMIGVAKGLGHIHTQNLAHGNIKSSNVFMNSEGYGCISEAGLPLLTNPVVRADSSARSVLRYRAPEVTDTRRSTPESDIYSFGILMLETLTGRSIMDDRKEGIDLVVWVNDVISKQWTGEVFDLELVKTPNVEAKLLQMLQLGTSCTAMVPAKRPDMVKVVETLEEIERD</t>
  </si>
  <si>
    <t>MDSPCWLLLLLLGAFAIIGCVQAQDQQEFISLDCGLPMTEPSSYTESVTGLRFSSDAEFIQTGESGKIQASMENDYLKPYTRLRYFPEERRNCYSLSVDKNRKYLIRARFIYGNYDGRNSNPIFELHLGPNLWATIDLQKFVNGTMEEILHTPTSNSLNVCLVKTGTTTPLISALELRPLGNNSYLTDGSLNLFVRIYLNKTDGFLRYPDDIYDRRWHNYFMVDDWTQIFTTLEVTNDNNYEPPKKALAAAATPSNASAPLTISWPPDNPGDQYYLYSHFSEIQDLQTNDTREFDILWDGAVVEEGFIPPKLGVTTIHNLSPVTCKGENCIYQLIKTSRSTLPSLLNALEIYTVIQFPRNQLHLLILTSLSSTSVVAVKNIEAAYKLSRIRWQGDPCVPQKYAWDGLNCSNNTDVSKPPRVLSLNLSSSGLTGIIAAAIQNLTHLEKLDLSNNTLTGVVPEFLAQMKSLVIINLSGNNLSGPLPQGLRREGLELLVQGNPRLCLSGSCTEKNSKKKFPVVIVASVASVAIIVAVLVIIFVLSKKKSSTVGALQPPLSMPMVHDNSPEPSIETKKRRFTYSEVIKMTNNFQRVVGEGGFGVVCHGTINGSEQVAVKVLSQSSSQGYKHFKAEVDLLLRVHHTNLVSLVGYCDERDHLALIYEFLPKGDLRQHLSGKSGGSFINWGNRLRIALEAALGLEYLHSGCTPPIVHRDIKTTNILLDEQLKAKLADFGLSRSFPIGGETHISTVVAGTPGYLDPEYYQTTRLGEKSDVYSFGIVLLEIITNQPVIDQSRSKSHISQWVGFELTRGDITKIMDPNLNGDYESRSVWRVLELAMSCANPSSVNRPNMSQVANELKECLVSENLRENMNMDSQNSLKVSMSFDTELFPRAR</t>
  </si>
  <si>
    <t>MNSSHTAFVAASFFFLLLAATAVLVSADLASDEQALLNFAASVPHPPKLNWNKNLSLCSSWIGITCDESNPTSRVVAVRLPGVGLYGSIPPATLGKLDALKVLSLRSNSLFGTLPSDILSLPSLEYLYLQHNNFSGELTTNSLPSISKQLVVLDLSYNSLSGNIPSGLRNLSQITVLYLQNNSFDGPIDSLDLPSVKVVNLSYNNLSGPIPEHLKKSPEYSFIGNSLLCGPPLNACSGGAISPSSNLPRPLTENLHPVRRRQSKAYIIAIVVGCSVAVLFLGIVFLVCLVKKTKKEEGGGEGVRTQMGGVNSKKPQDFGSGVQDPEKNKLFFFERCNHNFDLEDLLKASAEVLGKGSFGTAYKAVLEDTTAVVVKRLREVVASKKEFEQQMEIVGKINQHSNFVPLLAYYYSKDEKLLVYKYMTKGSLFGIMHGNRGDRGVDWETRMKIATGTSKAISYLHSLKFVHGDIKSSNILLTEDLEPCLSDTSLVTLFNLPTHTPRTIGYNAPEVIETRRVSQRSDVYSFGVVILEMLTGKTPLTQPGLEDERVVIDLPRWVRSVVREEWTAEVFDVELLKFQNIEEEMVQMLQLALACVARNPESRPKMEEVARMIEDVRRLDQSQQLQQNRTSSEATSNVSE</t>
  </si>
  <si>
    <t>MQQNSVLLALFFLCFSSGLGSGQPGQRDDLQTLLELKNSFITNPKEEDVLRDWNSGSPSYCNWTGVTCGGREIIGLNLSGLGLTGSISPSIGRFNNLIHIDLSSNRLVGPIPTTLSNLSSSLESLHLFSNLLSGDIPSQLGSLVNLKSLKLGDNELNGTIPETFGNLVNLQMLALASCRLTGLIPSRFGRLVQLQTLILQDNELEGPIPAEIGNCTSLALFAAAFNRLNGSLPAELNRLKNLQTLNLGDNSFSGEIPSQLGDLVSIQYLNLIGNQLQGLIPKRLTELANLQTLDLSSNNLTGVIHEEFWRMNQLEFLVLAKNRLSGSLPKTICSNNTSLKQLFLSETQLSGEIPAEISNCQSLKLLDLSNNTLTGQIPDSLFQLVELTNLYLNNNSLEGTLSSSISNLTNLQEFTLYHNNLEGKVPKEIGFLGKLEIMYLYENRFSGEMPVEIGNCTRLQEIDWYGNRLSGEIPSSIGRLKDLTRLHLRENELVGNIPASLGNCHQMTVIDLADNQLSGSIPSSFGFLTALELFMIYNNSLQGNLPDSLINLKNLTRINFSSNKFNGSISPLCGSSSYLSFDVTENGFEGDIPLELGKSTNLDRLRLGKNQFTGRIPRTFGKISELSLLDISRNSLSGIIPVELGLCKKLTHIDLNNNYLSGVIPTWLGKLPLLGELKLSSNKFVGSLPTEIFSLTNILTLFLDGNSLNGSIPQEIGNLQALNALNLEENQLSGPLPSTIGKLSKLFELRLSRNALTGEIPVEIGQLQDLQSALDLSYNNFTGRIPSTISTLPKLESLDLSHNQLVGEVPGQIGDMKSLGYLNLSYNNLEGKLKKQFSRWQADAFVGNAGLCGSPLSHCNRAGSKNQRSLSPKTVVIISAISSLAAIALMVLVIILFFKQNHDLFKKVRGGNSAFSSNSSSSQAPLFSNGGAKSDIKWDDIMEATHYLNEEFMIGSGGSGKVYKAELKNGETIAVKKILWKDDLMSNKSFNREVKTLGTIRHRHLVKLMGYCSSKADGLNLLIYEYMANGSVWDWLHANENTKKKEVLGWETRLKIALGLAQGVEYLHYDCVPPIVHRDIKSSNVLLDSNIEAHLGDFGLAKILTGNYDTNTESNTMFAGSYGYIAPEYAYSLKATEKSDVYSMGIVLMEIVTGKMPTEAMFDEETDMVRWVETVLDTPPGSEAREKLIDSELKSLLPCEEEAAYQVLEIALQCTKSYPQERPSSRQASEYLLNVFNNRAASYREMQTDTDK</t>
  </si>
  <si>
    <t>MPPMQARTLSVYNVMVPLVCLLLFFSTPTHGLSDSEAILKFKESLVVGQENALASWNAKSPPCTWSGVLCNGGSVWRLQMENLELSGSIDIEALSGLTSLRTLSFMNNKFEGPFPDFKKLAALKSLYLSNNQFGGDIPGDAFEGMGWLKKVHLAQNKFTGQIPSSVAKLPKLLELRLDGNQFTGEIPEFEHQLHLLNLSNNALTGPIPESLSMTDPKVFEGNKGLYGKPLETECDSPYIEHPPQSEARPKSSSRGPLVITAIVAALTILIILGVIFLLNRSYKNKKPRLAVETGPSSLQKKTGIREADQSRRDRKKADHRKGSGTTKRMGAAAGVENTKLSFLREDREKFDLQDLLKASAEILGSGCFGASYKAVLSSGQMMVVKRFKQMNNAGRDEFQEHMKRLGRLMHHNLLSIVAYYYRKEEKLLVCDFAERGSLAINLHSNQSLGKPSLDWPTRLKIVKGVAKGLFYLHQDLPSLMAPHGHLKSSNVLLTKTFEPLLTDYGLIPLINQEKAQMHMAAYRSPEYLQHRRITKKTDVWGLGILILEILTGKFPANFSQSSEEDLASWVNSGFHGVWAPSLFDKGMGKTSHCEGQILKLLTIGLNCCEPDVEKRLDIGQAVEKIEELKEREGDDDDFYSTYVSETDGRSSKGESCESISFA</t>
  </si>
  <si>
    <t>MVFLIFPWKVREDDYMKNSLGLLFLLVSIIHIVRAQDQQGFISLDCGLPANELSPYEESFTGLRFSSDEKFIRSGKNGRIRENPQGYAKPFVYGNYDGFDLKPKFDLYLGPNLWATVDLQTEVNDWGNYTANIGFGIMGNGSYITKSGSLNLLSRTYLSKSGSDLRYMKDVYDRTWVSYGASFRTGWTQIYTALEVNNSNNYAPPKDALRNAATPTNASAPLTIEWPSGSPSQEVPGTNITFFSDPIIPKKLDITSVQSVTPKTCQEGKCSLQLTRTNRSTLPPLLNALEIYAVIQFPQSETNEIDVIAIKKIEAMYESSRINWQGDPCVPQHFIWDGLNCSNTDISTPPRITSLNLSSSGLTGNIAAAIQNLTQLEKLDLSNNNLTGGVPEFLGNMKSLSFIGNNLSGSIPQTLQKKRLELFVEGNPRLCLSDSCRKPPKKKIHVAIVASVASAAIVVAVLILFLILRKRKSTIVQGQHLPPSTSTVDVTFANKKSKRFTYLEVIKMTNNFQRVLGKGGFGMVYHGTVKGSDQVAVKVLSQSSTQGYKQFKAEALIYEFLPNGDLKQHLSGKGGKSIINWSIRLQIALNAALGLEYLHIGCIPPMVHRDVKTANILLDENFKAKLADFGLSRSFQVRGESYDSTFVAGTPGYLDPEYYPTSRLAAKSDVYSYGIVLLEMITNQPVISEKYHITEWVGSKLNRGDIIEIMDPNLGGVYDSNSAWRALELAMSCADPSSSKRPTMSQVINELKECLVCENSRMSKTRGMEYQEMNISLDTSVVPGARYPMGQTSVCEWRQFLNANQSSIAGEKVSPPGTADDEEALFFSLDGIFRRRKPPEIIILSRRLAEAC</t>
  </si>
  <si>
    <t>MTLNFFLPFFFFFILLRVSAGAEPNYFNSLLPSDAVALLSFKSTADLDNKLLYSLTERYDYCQWRGVKCAQGRIVRLVLSGVGLRGYFSSATLSRLDQLRVLSLENNSLFGPIPDLSHLVNLKSLFLSRNQFSGAFPPSILSLHRLMILSISHNNFSGSIPSEINALDRLTSLNLDFNRFNGTLPSLNQSFLTSFNVSGNNLTGVIPVTPTLSRFDASSFRSNPGLCGEIINRACASRSPFFGSTNKTTSSEAPLGQSAQAQNGGAVVIPPVVTKKKGKESGLVLGFTAGLASLIVLGLCLVVFSLVIKKRNDDGIYEPNPKGEASLSQQQQSQNQTPRTRAVPVLNSDTESQKREKEVQFQETEQRIPNSGNLVFCGESRSQGMYTMEQLMRASAELLGRGSVGITYKAVLDNQLIVTVKRLDAAKTAVTSEEAFENHMEIVGGLRHTNLVPIRSYFQSNGERLIIYDYHPNGSLFNLIHGSRSSRAKPLHWTSCLKIAEDVAQGLYYIHQTSSALVHGNLKSTNILLGQDFEACLTDYCLSVLTDSSSASPDDPDSSSYKAPEIRKSSRRPTSKCDVYSFGVLIFELLTGKNASRHPFMAPHDMLDWVRAMREEEEGTEDNRLGMMTETACLCRVTSPEQRPTMRQVIKMIQEIKESVMAEENDPFR</t>
  </si>
  <si>
    <t>MEQLKVLPLLFLSWVMFLQSTHQLPNSQTQVLYQLRKHLEFPKALESWGNYYGDLCQIPATAHMSITCQGNSITELKVMGDKLFKPFGMFDGSSLPNHTLSEAFIIDSFVTTLTRLTSLRVLSLVSLGIYGEFPGKIHRLNSLEYLDLSSNFLFGSVPPDISRLVMLQSLMLDGNYFNGSVPDTLDSLTNLTVLSLKNNRFKGPFPSSICRIGRLTNLALSHNEISGKLPDLSKLSHLHMLDLRENHLDSELPVMPIRLVTVLLSKNSFSGEIPRRFGGLSQLQHLDLSFNHLTGTPSRFLFSLPNISYLDLASNKLSGKLPLNLTCGGKLGFVDLSNNRLIGTPPRCLAGASGERVVKLGGNCLSIIGSHDQHQEFLCEEAETEGKQFQGRKVGILIAVIGGAVLVLVFFVLVILLLLCTNRCSSCCSREKSVPQTRLKVVTDNSHTSLSSEVLASARLISQTAKLGAQGVPSCRSFSFEDLKEATDDFDSSRFLGEGSLGKLYRGTLENGSSIAIRCLVLSRKFSSQSIRGHLDWMAKLNHPHLLGFLGHCTQTSGEHDPVATILYLVYEYMPNGSYRTHLSESFSEKILTWPDRLAILIEIAKAVHFLHTGVMPGSFNNQLKTNNILLDEHKIAKLSDYGVSAIIEENEKLETKSETHKSKKKAKREDDVYNFGFILLESLIGPVPTTKGEAFLLNEMTSFGSQDGRQKIVSPTVLTTSSQESLSIAISIANKCVLLEPSARPSFEDVLWNLQYAAQMQSAADAERKSDTSS</t>
  </si>
  <si>
    <t>MEGESKGLIVGISLGLVIGVVLAISALFCFRYHRKKSQIVNSGSRRSATIPIRENGADSCNIMSDSTIGPDSPVKSSKNGRSVWLEGFSKRSNVISASGILEYSYRDLQKATCNFTTLIGQGAFGPVYKAQMSTGEIVAVKVLATDSKQGEKEFQTEVMLLGRLHHRNLVNLIGYCAEKGQHMLIYVYMSKGSLASHLYSEKHEPLSWDLRVYIALDVARGLEYLHDGAVPPVIHRDIKSSNILLDQSMRARVADFGLSREEMVDKHAANIRGTFGYLDPEYISTRTFTKKSDVYGFGVLLFELIAGRNPQQGLMELVELAAMNAEEKVGWEEIVDSRLDGRYDLQEVNEVAAFAYKCISRAPRKRPNMRDIVQVLTRVIKVRHCRKRQKNSPSPSPRLPPPPPIVEESEGELTANGSLRSEIHRRDNSLDSSIAEDVIL</t>
  </si>
  <si>
    <t>MKQRRRRNGCSSSNTISLLLLFFLVFFSRTSTSTSCRRRTVKHLSTTSTSSTPLESRITSKVIVISIVSGILTGLVSALVLAFLVRSIVKFMKQTPILKGPVVFSPKITPKSLHAALSNGIQLLGSDLNGKYYKMVLDNGLVVAVKRLGSLEGVGSPESSSSKSVKRRLQKELELLAGLRHRNLMSLRAYVRESDEFSLVYDYMPNGSLEDVMNKVRTKEVELGWEIRLRVAVGIVKGLQYLHFSCETQILHYNLKPTNVMLDSEFEPRLADCGLAKIMPSSHTAVSCYSAPESSQSNRYTDKSDIFSFGMILGVLLTGRDPTHPFCEESASGGSLGQWLKHLQQSGEAREALDKTILGEEVEEDEMLMALRITIICLSDFPADRPSSDELVHMLTQLHSF</t>
  </si>
  <si>
    <t>MPRNPRFCFFLFLLFHSSLFFSIPCFSIDEQGLALLSWKSQLNISGDALSSWKASESNPCQWVGIKCNERGQVSEIQLQVMDFQGPLPATNLRQIKSLTLLSLTSVNLTGSIPKELGDLSELEVLDLADNSLSGEIPVDIFKLKKLKILSLNTNNLEGVIPSELGNLVNLIELTLFDNKLAGEIPRTIGELKNLEIFRAGGNKNLRGELPWEIGNCESLVTLGLAETSLSGRLPASIGNLKKVQTIALYTSLLSGPIPDEIGNCTELQNLYLYQNSISGSIPVSMGRLKKLQSLLLWQNNLVGKIPTELGTCPELFLVDLSENLLTGNIPRSFGNLPNLQELQLSVNQLSGTIPEELANCTKLTHLEIDNNQISGEIPPLIGKLTSLTMFFAWQNQLTGIIPESLSQCQELQAIDLSYNNLSGSIPNGIFEIRNLTKLLLLSNYLSGFIPPDIGNCTNLYRLRLNGNRLAGNIPAEIGNLKNLNFIDISENRLIGNIPPEISGCTSLEFVDLHSNGLTGGLPGTLPKSLQFIDLSDNSLTGSLPTGIGSLTELTKLNLAKNRFSGEIPREISSCRSLQLLNLGDNGFTGEIPNELGRIPSLAISLNLSCNHFTGEIPSRFSSLTNLGTLDVSHNKLAGNLNVLADLQNLVSLNISFNEFSGELPNTLFFRKLPLSVLESNKGLFISTRPENGIQTRHRSAVKVTMSILVAASVVLVLMAVYTLVKAQRITGKQEELDSWEVTLYQKLDFSIDDIVKNLTSANVIGTGSSGVVYRVTIPSGETLAVKKMWSKEENRAFNSEINTLGSIRHRNIIRLLGWCSNRNLKLLFYDYLPNGSLSSLLHGAGKGSGGADWEARYDVVLGVAHALAYLHHDCLPPILHGDVKAMNVLLGSRFESYLADFGLAKIVSGEGVTDGDSSKLSNRPPLAGSYGYMAPEHASMQHITEKSDVYSYGVVLLEVLTGKHPLDPDLPGGAHLVQWVRDHLAGKKDPREILDPRLRGRADPIMHEMLQTLAVSFLCVSNKASDRPMMKDIVAMLKEIRQFDMDRSESDMIKGGKCEKWQPQPLPPEKIVSTPRGSSNCSFAYSDESV</t>
  </si>
  <si>
    <t>AT5G15730.2</t>
  </si>
  <si>
    <t>MVNRSDLVVIGISVGLALGLLLALLLFFAIKWYYGRSHLRRCANEQNSPTLPVHTAKRGVVIPDDRANTESSQPPENGAPTQHQPWWNNHTKDLTVSASGIPRYNYKDIQKATQNFTTVLGQGSFGPVYKAVMPNGELAAAKVHGSNSSQGDREFQTEVSLLGRLHHRNLVNLTGYCVDKSHRMLIYEFMSNGSLENLLYGGEGMQVLNWEERLQIALDISHGIEYLHEGAVPPVIHRDLKSANILLDHSMRAKVADFGLSKEMVLDRMTSGLKGTHGYMDPTYISTNKYTMKSDIYSFGVIILELITAIHPQQNLMEYINLASMSPDGIDEILDQKLVGNASIEEVRLLAKIANRCVHKTPRKRPSIGEVTQFILKIKQSRSRGRRQDTMSSSFGVGYEEDLSRVMSRIKDQHVELGLLAGVKEENHQERNIATT</t>
  </si>
  <si>
    <t>MGCRWNPIGFQFSCFMFLIITLQSRSSLSLESEGFVLLKFRARVDSDPHGTLANWNVSDHDHFCSWFGVTCVDNKVQMLNLSGCSLGGTLAPELSQLSELRSLILSKNKLSGDIPNEFASFAKLEFLDLRDNNLNGVVPPELNKVLTPENLLLSGNKFAGFMTVKFLRLQSLYKVQMNKNRELSSVSADVLDCVNRKLGYCVSRRSLITRNKAKAFVLRIRATSRHYMKAFSFISQYFWVRRESHGKNYVVNYHPSENETSIFKRRELLEETSNLAAMPAPDTPSPSPEIITIVFPRSSGSFPALTNAKKRIPPLIPPSSPPPLPTNNTIASDPPRKFEEKSKGFKDVWLYVVIGVAAFVAMLIIVAVIFFFRKRAVKSIGPWKTGLSGQLQKAFVTGVPKLNRSELETACEDFSNIIEAFDGYTVYKGTLSSGVEIAVASTAILETREWTRAMEMTYRRRIDTMSRVNHKNFINLIGYCEEDEPFNRMMVFEYAPNGTLFEHLHDKEMEHLDWNARTRIIMGTAYCLQYMHELNPPISHTKLVSSAIYLTDDYAAKVGEVPFSGQTGSKPRKPMSGDLDQSLLPLPPEPETNVYSFGVLMLEIISGKLSDSEEEGSILKWASKYLENDNLRDMIDPTLTTYKEEELEAICDVARHCLKLDESQRPKMKYVVQQLKEVINISQEQATPRLSPLWWAELEILSSEAT</t>
  </si>
  <si>
    <t>MALLIITALVFSSLWSSVSPDAQGDALFALRSSLRASPEQLSDWNQNQVDPCTWSQVICDDKKHVTSVTLSYMNFSSGTLSSGIGILTTLKTLTLKGNGIMGGIPESIGNLSSLTSLDLEDNHLTDRIPSTLGNLKNLQFLTLSRNNLNGSIPDSLTGLSKLINILLDSNNLSGEIPQSLFKIPKYNFTANNLSCGGTFPQPCVTESSPSGDSSSRKTGIIAGVVSGIAVILLGFFFFFFCKDKHKGYKRDVFVDVAGEVDRRIAFGQLRRFAWRELQLATDEFSEKNVLGQGGFGKVYKGLLSDGTKVAVKRLTDFERPGGDEAFQREVEMISVAVHRNLLRLIGFCTTQTERLLVYPFMQNLSVAYCLREIKPGDPVLDWFRRKQIALGAARGLEYLHEHCNPKIIHRDVKAANVLLDEDFEAVVGDFGLAKLVDVRRTNVTTQVRGTMGHIAPECISTGKSSEKTDVFGYGIMLLELVTGQRAIDFSRLEEEDDVLLLDHVKKLEREKRLEDIVDKKLDEDYIKEEVEMMIQVALLCTQAAPEERPAMSEVVRMLEGEGLAERWEEWQNLEVTRQEEFQRLQRRFDWGEDSINNQDAIELSGSSSLSVVFLVFTLSRVIQTVDVCDYINTDQQNQKL</t>
  </si>
  <si>
    <t>Protein sequence</t>
    <phoneticPr fontId="1" type="noConversion"/>
  </si>
  <si>
    <t>Gene</t>
    <phoneticPr fontId="1" type="noConversion"/>
  </si>
  <si>
    <r>
      <t xml:space="preserve">Supplementary Table S6. Statistics of LRR-RLKs subgroups introns in </t>
    </r>
    <r>
      <rPr>
        <b/>
        <i/>
        <sz val="12"/>
        <color indexed="8"/>
        <rFont val="Times New Roman"/>
        <family val="1"/>
      </rPr>
      <t>Arabidopsis</t>
    </r>
    <r>
      <rPr>
        <b/>
        <sz val="12"/>
        <color indexed="8"/>
        <rFont val="Times New Roman"/>
        <family val="1"/>
      </rPr>
      <t xml:space="preserve"> and radish.</t>
    </r>
    <phoneticPr fontId="4" type="noConversion"/>
  </si>
  <si>
    <r>
      <t>Supplementary Table S7. Tandem duplicated analysis of LRR-RLKs in</t>
    </r>
    <r>
      <rPr>
        <b/>
        <sz val="12"/>
        <color indexed="8"/>
        <rFont val="Times New Roman"/>
        <family val="1"/>
      </rPr>
      <t xml:space="preserve"> radish.</t>
    </r>
    <phoneticPr fontId="4" type="noConversion"/>
  </si>
  <si>
    <r>
      <t xml:space="preserve">Supplementary Table S8. Syntenic analysis of LRR-RLKs between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and radish</t>
    </r>
    <r>
      <rPr>
        <b/>
        <sz val="12"/>
        <color indexed="8"/>
        <rFont val="Times New Roman"/>
        <family val="1"/>
      </rPr>
      <t>.</t>
    </r>
    <phoneticPr fontId="4" type="noConversion"/>
  </si>
  <si>
    <t>Supplementary Table S9. Statistics of tandem duplicated and syntenic genes of LRR-RLKs subgroups in radish.</t>
    <phoneticPr fontId="4" type="noConversion"/>
  </si>
  <si>
    <t>Supplementary Table S10.Statistics of LRR-RLKs subgroups expression in radish.</t>
    <phoneticPr fontId="4" type="noConversion"/>
  </si>
  <si>
    <r>
      <t xml:space="preserve">Supplementary Table S5. The protein sequences of </t>
    </r>
    <r>
      <rPr>
        <b/>
        <i/>
        <sz val="12"/>
        <color indexed="8"/>
        <rFont val="Times New Roman"/>
        <family val="1"/>
      </rPr>
      <t>Arabidopsis</t>
    </r>
    <r>
      <rPr>
        <b/>
        <sz val="12"/>
        <color indexed="8"/>
        <rFont val="Times New Roman"/>
        <family val="1"/>
      </rPr>
      <t xml:space="preserve"> and radish used in the phylogenetic tree construction.</t>
    </r>
    <phoneticPr fontId="4" type="noConversion"/>
  </si>
  <si>
    <t>RLK-Pelle_LRR-XV</t>
    <phoneticPr fontId="1" type="noConversion"/>
  </si>
  <si>
    <t>RLK-Pelle_LRR-VI-1</t>
    <phoneticPr fontId="1" type="noConversion"/>
  </si>
  <si>
    <r>
      <t xml:space="preserve">Supplementary Table S3. LRR-RLK genes and their classification in </t>
    </r>
    <r>
      <rPr>
        <b/>
        <i/>
        <sz val="12"/>
        <color theme="1"/>
        <rFont val="Times New Roman"/>
        <family val="1"/>
      </rPr>
      <t xml:space="preserve">Arabidopsis </t>
    </r>
    <r>
      <rPr>
        <b/>
        <sz val="12"/>
        <color theme="1"/>
        <rFont val="Times New Roman"/>
        <family val="1"/>
      </rPr>
      <t>and</t>
    </r>
    <r>
      <rPr>
        <b/>
        <i/>
        <sz val="12"/>
        <color theme="1"/>
        <rFont val="Times New Roman"/>
        <family val="1"/>
      </rPr>
      <t xml:space="preserve"> B. oleracea, B. rapa</t>
    </r>
    <r>
      <rPr>
        <b/>
        <sz val="12"/>
        <color theme="1"/>
        <rFont val="Times New Roman"/>
        <family val="1"/>
      </rPr>
      <t xml:space="preserve">. </t>
    </r>
    <phoneticPr fontId="1" type="noConversion"/>
  </si>
  <si>
    <t>Bra015917</t>
  </si>
  <si>
    <t>Bra003026</t>
  </si>
  <si>
    <t>Bra008027</t>
  </si>
  <si>
    <t>Bra009277</t>
  </si>
  <si>
    <t>Bra010684</t>
  </si>
  <si>
    <t>Bra011862</t>
  </si>
  <si>
    <t>Bra016068</t>
  </si>
  <si>
    <t>Bra016962</t>
  </si>
  <si>
    <t>Bra022679</t>
  </si>
  <si>
    <t>Bra024839</t>
  </si>
  <si>
    <t>Bra024840</t>
  </si>
  <si>
    <t>Bra026610</t>
  </si>
  <si>
    <t>Bra030846</t>
  </si>
  <si>
    <t>Bra033615</t>
  </si>
  <si>
    <t>Bra034681</t>
  </si>
  <si>
    <t>Bra016244</t>
  </si>
  <si>
    <t>Bra020705</t>
  </si>
  <si>
    <t>Bra024650</t>
  </si>
  <si>
    <t>Bra025334</t>
  </si>
  <si>
    <t>Bra033046</t>
  </si>
  <si>
    <t>Bra037490</t>
  </si>
  <si>
    <t>Bra038824</t>
  </si>
  <si>
    <t>Bra001030</t>
  </si>
  <si>
    <t>Bra021474</t>
  </si>
  <si>
    <t>Bra038316</t>
  </si>
  <si>
    <t>Bra001971</t>
  </si>
  <si>
    <t>Bra013083</t>
  </si>
  <si>
    <t>Bra033611</t>
  </si>
  <si>
    <t>Bra007759</t>
  </si>
  <si>
    <t>Bra009287</t>
  </si>
  <si>
    <t>Bra010067</t>
  </si>
  <si>
    <t>Bra005319</t>
  </si>
  <si>
    <t>Bra010115</t>
  </si>
  <si>
    <t>Bra017307</t>
  </si>
  <si>
    <t>Bra023017</t>
  </si>
  <si>
    <t>Bra035044</t>
  </si>
  <si>
    <t>Bra035884</t>
  </si>
  <si>
    <t>Bra002305</t>
  </si>
  <si>
    <t>Bra005562</t>
  </si>
  <si>
    <t>Bra005563</t>
  </si>
  <si>
    <t>Bra006560</t>
  </si>
  <si>
    <t>Bra006717</t>
  </si>
  <si>
    <t>Bra007256</t>
  </si>
  <si>
    <t>Bra014314</t>
  </si>
  <si>
    <t>Bra015204</t>
  </si>
  <si>
    <t>Bra017563</t>
  </si>
  <si>
    <t>Bra018128</t>
  </si>
  <si>
    <t>Bra018164</t>
  </si>
  <si>
    <t>Bra018165</t>
  </si>
  <si>
    <t>Bra021289</t>
  </si>
  <si>
    <t>Bra022032</t>
  </si>
  <si>
    <t>Bra022422</t>
  </si>
  <si>
    <t>Bra027572</t>
  </si>
  <si>
    <t>Bra027938</t>
  </si>
  <si>
    <t>Bra029191</t>
  </si>
  <si>
    <t>Bra035694</t>
  </si>
  <si>
    <t>Bra035695</t>
  </si>
  <si>
    <t>Bra036778</t>
  </si>
  <si>
    <t>Bra037076</t>
  </si>
  <si>
    <t>Bra039232</t>
  </si>
  <si>
    <t>Bra039531</t>
  </si>
  <si>
    <t>Bra039532</t>
  </si>
  <si>
    <t>Bra006192</t>
  </si>
  <si>
    <t>Bra008839</t>
  </si>
  <si>
    <t>Bra021758</t>
  </si>
  <si>
    <t>Bra021759</t>
  </si>
  <si>
    <t>Bra022870</t>
  </si>
  <si>
    <t>Bra023402</t>
  </si>
  <si>
    <t>Bra000657</t>
  </si>
  <si>
    <t>Bra002855</t>
  </si>
  <si>
    <t>Bra003858</t>
  </si>
  <si>
    <t>Bra003889</t>
  </si>
  <si>
    <t>Bra004652</t>
  </si>
  <si>
    <t>Bra008505</t>
  </si>
  <si>
    <t>Bra009240</t>
  </si>
  <si>
    <t>Bra009869</t>
  </si>
  <si>
    <t>Bra009871</t>
  </si>
  <si>
    <t>Bra010867</t>
  </si>
  <si>
    <t>Bra011033</t>
  </si>
  <si>
    <t>Bra011046</t>
  </si>
  <si>
    <t>Bra012925</t>
  </si>
  <si>
    <t>Bra012952</t>
  </si>
  <si>
    <t>Bra013446</t>
  </si>
  <si>
    <t>Bra013451</t>
  </si>
  <si>
    <t>Bra014998</t>
  </si>
  <si>
    <t>Bra015812</t>
  </si>
  <si>
    <t>Bra016081</t>
  </si>
  <si>
    <t>Bra016916</t>
  </si>
  <si>
    <t>Bra018468</t>
  </si>
  <si>
    <t>Bra019971</t>
  </si>
  <si>
    <t>Bra020518</t>
  </si>
  <si>
    <t>Bra020928</t>
  </si>
  <si>
    <t>Bra021831</t>
  </si>
  <si>
    <t>Bra024413</t>
  </si>
  <si>
    <t>Bra025113</t>
  </si>
  <si>
    <t>Bra025951</t>
  </si>
  <si>
    <t>Bra025988</t>
  </si>
  <si>
    <t>Bra026425</t>
  </si>
  <si>
    <t>Bra030098</t>
  </si>
  <si>
    <t>Bra030734</t>
  </si>
  <si>
    <t>Bra031693</t>
  </si>
  <si>
    <t>Bra032909</t>
  </si>
  <si>
    <t>Bra034404</t>
  </si>
  <si>
    <t>Bra034446</t>
  </si>
  <si>
    <t>Bra036154</t>
  </si>
  <si>
    <t>Bra036751</t>
  </si>
  <si>
    <t>Bra037825</t>
  </si>
  <si>
    <t>Bra038228</t>
  </si>
  <si>
    <t>Bra038810</t>
  </si>
  <si>
    <t>Bra039525</t>
  </si>
  <si>
    <t>Bra040495</t>
  </si>
  <si>
    <t>Bra000592</t>
  </si>
  <si>
    <t>Bra005660</t>
  </si>
  <si>
    <t>Bra005661</t>
  </si>
  <si>
    <t>Bra007015</t>
  </si>
  <si>
    <t>Bra008427</t>
  </si>
  <si>
    <t>Bra015533</t>
  </si>
  <si>
    <t>Bra018936</t>
  </si>
  <si>
    <t>Bra020300</t>
  </si>
  <si>
    <t>Bra027053</t>
  </si>
  <si>
    <t>Bra027054</t>
  </si>
  <si>
    <t>Bra030411</t>
  </si>
  <si>
    <t>Bra037952</t>
  </si>
  <si>
    <t>Bra011668</t>
  </si>
  <si>
    <t>Bra015829</t>
  </si>
  <si>
    <t>Bra006781</t>
  </si>
  <si>
    <t>Bra025053</t>
  </si>
  <si>
    <t>Bra032115</t>
  </si>
  <si>
    <t>Bra007241</t>
  </si>
  <si>
    <t>Bra019768</t>
  </si>
  <si>
    <t>Bra025319</t>
  </si>
  <si>
    <t>Bra028916</t>
  </si>
  <si>
    <t>Bra039063</t>
  </si>
  <si>
    <t>Bra002639</t>
  </si>
  <si>
    <t>Bra007211</t>
  </si>
  <si>
    <t>Bra013336</t>
  </si>
  <si>
    <t>Bra014711</t>
  </si>
  <si>
    <t>Bra017019</t>
  </si>
  <si>
    <t>Bra021993</t>
  </si>
  <si>
    <t>Bra025049</t>
  </si>
  <si>
    <t>Bra028489</t>
  </si>
  <si>
    <t>Bra001089</t>
  </si>
  <si>
    <t>Bra006243</t>
  </si>
  <si>
    <t>Bra008773</t>
  </si>
  <si>
    <t>Bra024807</t>
  </si>
  <si>
    <t>Bra031975</t>
  </si>
  <si>
    <t>Bra035846</t>
  </si>
  <si>
    <t>Bra000827</t>
  </si>
  <si>
    <t>Bra005913</t>
  </si>
  <si>
    <t>Bra009231</t>
  </si>
  <si>
    <t>Bra013591</t>
  </si>
  <si>
    <t>Bra019878</t>
  </si>
  <si>
    <t>Bra021551</t>
  </si>
  <si>
    <t>Bra027347</t>
  </si>
  <si>
    <t>Bra030923</t>
  </si>
  <si>
    <t>Bra031757</t>
  </si>
  <si>
    <t>Bra034204</t>
  </si>
  <si>
    <t>Bra034709</t>
  </si>
  <si>
    <t>Bra035080</t>
  </si>
  <si>
    <t>Bra039367</t>
  </si>
  <si>
    <t>Bra039687</t>
  </si>
  <si>
    <t>Bra004149</t>
  </si>
  <si>
    <t>Bra012495</t>
  </si>
  <si>
    <t>Bra014977</t>
  </si>
  <si>
    <t>Bra017606</t>
  </si>
  <si>
    <t>Bra024852</t>
  </si>
  <si>
    <t>Bra024858</t>
  </si>
  <si>
    <t>Bra026631</t>
  </si>
  <si>
    <t>Bra027971</t>
  </si>
  <si>
    <t>Bra028342</t>
  </si>
  <si>
    <t>Bra032313</t>
  </si>
  <si>
    <t>Bra036977</t>
  </si>
  <si>
    <t>Bra004902</t>
  </si>
  <si>
    <t>Bra013636</t>
  </si>
  <si>
    <t>Bra028264</t>
  </si>
  <si>
    <t>Bra040315</t>
  </si>
  <si>
    <t>Bra001779</t>
  </si>
  <si>
    <t>Bra002321</t>
  </si>
  <si>
    <t>Bra003227</t>
  </si>
  <si>
    <t>Bra003880</t>
  </si>
  <si>
    <t>Bra004191</t>
  </si>
  <si>
    <t>Bra004229</t>
  </si>
  <si>
    <t>Bra005948</t>
  </si>
  <si>
    <t>Bra006043</t>
  </si>
  <si>
    <t>Bra006774</t>
  </si>
  <si>
    <t>Bra007361</t>
  </si>
  <si>
    <t>Bra008034</t>
  </si>
  <si>
    <t>Bra008611</t>
  </si>
  <si>
    <t>Bra009064</t>
  </si>
  <si>
    <t>Bra009091</t>
  </si>
  <si>
    <t>Bra009248</t>
  </si>
  <si>
    <t>Bra011255</t>
  </si>
  <si>
    <t>Bra011508</t>
  </si>
  <si>
    <t>Bra011747</t>
  </si>
  <si>
    <t>Bra012036</t>
  </si>
  <si>
    <t>Bra012045</t>
  </si>
  <si>
    <t>Bra012141</t>
  </si>
  <si>
    <t>Bra012148</t>
  </si>
  <si>
    <t>Bra012942</t>
  </si>
  <si>
    <t>Bra013247</t>
  </si>
  <si>
    <t>Bra013485</t>
  </si>
  <si>
    <t>Bra013728</t>
  </si>
  <si>
    <t>Bra014140</t>
  </si>
  <si>
    <t>Bra014257</t>
  </si>
  <si>
    <t>Bra014708</t>
  </si>
  <si>
    <t>Bra016885</t>
  </si>
  <si>
    <t>Bra019271</t>
  </si>
  <si>
    <t>Bra019897</t>
  </si>
  <si>
    <t>Bra020122</t>
  </si>
  <si>
    <t>Bra020377</t>
  </si>
  <si>
    <t>Bra020876</t>
  </si>
  <si>
    <t>Bra021083</t>
  </si>
  <si>
    <t>Bra021277</t>
  </si>
  <si>
    <t>Bra021408</t>
  </si>
  <si>
    <t>Bra022250</t>
  </si>
  <si>
    <t>Bra023075</t>
  </si>
  <si>
    <t>Bra023574</t>
  </si>
  <si>
    <t>Bra024761</t>
  </si>
  <si>
    <t>Bra024897</t>
  </si>
  <si>
    <t>Bra026468</t>
  </si>
  <si>
    <t>Bra027686</t>
  </si>
  <si>
    <t>Bra027751</t>
  </si>
  <si>
    <t>Bra028502</t>
  </si>
  <si>
    <t>Bra029075</t>
  </si>
  <si>
    <t>Bra029710</t>
  </si>
  <si>
    <t>Bra029997</t>
  </si>
  <si>
    <t>Bra030482</t>
  </si>
  <si>
    <t>Bra031492</t>
  </si>
  <si>
    <t>Bra032175</t>
  </si>
  <si>
    <t>Bra033656</t>
  </si>
  <si>
    <t>Bra033940</t>
  </si>
  <si>
    <t>Bra034311</t>
  </si>
  <si>
    <t>Bra034951</t>
  </si>
  <si>
    <t>Bra035538</t>
  </si>
  <si>
    <t>Bra038255</t>
  </si>
  <si>
    <t>Bra038911</t>
  </si>
  <si>
    <t>Bra039836</t>
  </si>
  <si>
    <t>Bra040054</t>
  </si>
  <si>
    <t>Bra040609</t>
  </si>
  <si>
    <t>Bra040816</t>
  </si>
  <si>
    <t>Bra041136</t>
  </si>
  <si>
    <t>Bra003911</t>
  </si>
  <si>
    <t>Bra006335</t>
  </si>
  <si>
    <t>Bra008659</t>
  </si>
  <si>
    <t>Bra011200</t>
  </si>
  <si>
    <t>Bra011439</t>
  </si>
  <si>
    <t>Bra013136</t>
  </si>
  <si>
    <t>Bra016112</t>
  </si>
  <si>
    <t>Bra024069</t>
  </si>
  <si>
    <t>Bra024369</t>
  </si>
  <si>
    <t>Bra025056</t>
  </si>
  <si>
    <t>Bra025145</t>
  </si>
  <si>
    <t>Bra028592</t>
  </si>
  <si>
    <t>Bra031479</t>
  </si>
  <si>
    <t>Bra032125</t>
  </si>
  <si>
    <t>Bra032128</t>
  </si>
  <si>
    <t>Bra032133</t>
  </si>
  <si>
    <t>Bra034562</t>
  </si>
  <si>
    <t>Bra037006</t>
  </si>
  <si>
    <t>Bra038656</t>
  </si>
  <si>
    <t>Bra041056</t>
  </si>
  <si>
    <t>Bra002974</t>
  </si>
  <si>
    <t>Bra008680</t>
  </si>
  <si>
    <t>Bra029018</t>
  </si>
  <si>
    <t>Bra001827</t>
  </si>
  <si>
    <t>Bra002543</t>
  </si>
  <si>
    <t>Bra002545</t>
  </si>
  <si>
    <t>Bra004249</t>
  </si>
  <si>
    <t>Bra005220</t>
  </si>
  <si>
    <t>Bra006700</t>
  </si>
  <si>
    <t>Bra006701</t>
  </si>
  <si>
    <t>Bra011111</t>
  </si>
  <si>
    <t>Bra011156</t>
  </si>
  <si>
    <t>Bra012169</t>
  </si>
  <si>
    <t>Bra012171</t>
  </si>
  <si>
    <t>Bra015449</t>
  </si>
  <si>
    <t>Bra015587</t>
  </si>
  <si>
    <t>Bra018213</t>
  </si>
  <si>
    <t>Bra018919</t>
  </si>
  <si>
    <t>Bra018933</t>
  </si>
  <si>
    <t>Bra018934</t>
  </si>
  <si>
    <t>Bra018935</t>
  </si>
  <si>
    <t>Bra019480</t>
  </si>
  <si>
    <t>Bra019608</t>
  </si>
  <si>
    <t>Bra020298</t>
  </si>
  <si>
    <t>Bra020299</t>
  </si>
  <si>
    <t>Bra020301</t>
  </si>
  <si>
    <t>Bra020303</t>
  </si>
  <si>
    <t>Bra020304</t>
  </si>
  <si>
    <t>Bra020918</t>
  </si>
  <si>
    <t>Bra023094</t>
  </si>
  <si>
    <t>Bra024158</t>
  </si>
  <si>
    <t>Bra028386</t>
  </si>
  <si>
    <t>Bra030412</t>
  </si>
  <si>
    <t>Bra030414</t>
  </si>
  <si>
    <t>Bra030415</t>
  </si>
  <si>
    <t>Bra030416</t>
  </si>
  <si>
    <t>Bra030417</t>
  </si>
  <si>
    <t>Bra030622</t>
  </si>
  <si>
    <t>Bra030691</t>
  </si>
  <si>
    <t>Bra031276</t>
  </si>
  <si>
    <t>Bra031584</t>
  </si>
  <si>
    <t>Bra033825</t>
  </si>
  <si>
    <t>Bra035657</t>
  </si>
  <si>
    <t>Bra037463</t>
  </si>
  <si>
    <t>Bol026177</t>
  </si>
  <si>
    <t>Bol001136</t>
  </si>
  <si>
    <t>Bol005136</t>
  </si>
  <si>
    <t>Bol007175</t>
  </si>
  <si>
    <t>Bol015128</t>
  </si>
  <si>
    <t>Bol016018</t>
  </si>
  <si>
    <t>Bol017215</t>
  </si>
  <si>
    <t>Bol018550</t>
  </si>
  <si>
    <t>Bol026354</t>
  </si>
  <si>
    <t>Bol028816</t>
  </si>
  <si>
    <t>Bol034886</t>
  </si>
  <si>
    <t>Bol035223</t>
  </si>
  <si>
    <t>Bol038795</t>
  </si>
  <si>
    <t>Bol040377</t>
  </si>
  <si>
    <t>Bol043869</t>
  </si>
  <si>
    <t>Bol000708</t>
  </si>
  <si>
    <t>Bol031220</t>
  </si>
  <si>
    <t>Bol032964</t>
  </si>
  <si>
    <t>Bol033102</t>
  </si>
  <si>
    <t>Bol042964</t>
  </si>
  <si>
    <t>Bol043102</t>
  </si>
  <si>
    <t>Bol001048</t>
  </si>
  <si>
    <t>Bol010685</t>
  </si>
  <si>
    <t>Bol028585</t>
  </si>
  <si>
    <t>Bol018545</t>
  </si>
  <si>
    <t>Bol031854</t>
  </si>
  <si>
    <t>Bol042642</t>
  </si>
  <si>
    <t>Bol043860</t>
  </si>
  <si>
    <t>Bol045731</t>
  </si>
  <si>
    <t>Bol019184</t>
  </si>
  <si>
    <t>Bol019438</t>
  </si>
  <si>
    <t>Bol027478</t>
  </si>
  <si>
    <t>Bol039793</t>
  </si>
  <si>
    <t>Bol011841</t>
  </si>
  <si>
    <t>Bol022789</t>
  </si>
  <si>
    <t>Bol025932</t>
  </si>
  <si>
    <t>Bol025933</t>
  </si>
  <si>
    <t>Bol025935</t>
  </si>
  <si>
    <t>Bol032113</t>
  </si>
  <si>
    <t>Bol035731</t>
  </si>
  <si>
    <t>Bol044699</t>
  </si>
  <si>
    <t>Bol004287</t>
  </si>
  <si>
    <t>Bol006438</t>
  </si>
  <si>
    <t>Bol006439</t>
  </si>
  <si>
    <t>Bol008219</t>
  </si>
  <si>
    <t>Bol034226</t>
  </si>
  <si>
    <t>Bol043445</t>
  </si>
  <si>
    <t>Bol001355</t>
  </si>
  <si>
    <t>Bol002765</t>
  </si>
  <si>
    <t>Bol003589</t>
  </si>
  <si>
    <t>Bol004350</t>
  </si>
  <si>
    <t>Bol004875</t>
  </si>
  <si>
    <t>Bol005181</t>
  </si>
  <si>
    <t>Bol005730</t>
  </si>
  <si>
    <t>Bol006253</t>
  </si>
  <si>
    <t>Bol006354</t>
  </si>
  <si>
    <t>Bol007456</t>
  </si>
  <si>
    <t>Bol008392</t>
  </si>
  <si>
    <t>Bol009468</t>
  </si>
  <si>
    <t>Bol011915</t>
  </si>
  <si>
    <t>Bol012386</t>
  </si>
  <si>
    <t>Bol016985</t>
  </si>
  <si>
    <t>Bol017009</t>
  </si>
  <si>
    <t>Bol019648</t>
  </si>
  <si>
    <t>Bol019660</t>
  </si>
  <si>
    <t>Bol021078</t>
  </si>
  <si>
    <t>Bol022317</t>
  </si>
  <si>
    <t>Bol022318</t>
  </si>
  <si>
    <t>Bol024340</t>
  </si>
  <si>
    <t>Bol025602</t>
  </si>
  <si>
    <t>Bol027692</t>
  </si>
  <si>
    <t>Bol027729</t>
  </si>
  <si>
    <t>Bol028329</t>
  </si>
  <si>
    <t>Bol028337</t>
  </si>
  <si>
    <t>Bol031960</t>
  </si>
  <si>
    <t>Bol032005</t>
  </si>
  <si>
    <t>Bol032343</t>
  </si>
  <si>
    <t>Bol035002</t>
  </si>
  <si>
    <t>Bol036776</t>
  </si>
  <si>
    <t>Bol037952</t>
  </si>
  <si>
    <t>Bol038298</t>
  </si>
  <si>
    <t>Bol039646</t>
  </si>
  <si>
    <t>Bol040029</t>
  </si>
  <si>
    <t>Bol040075</t>
  </si>
  <si>
    <t>Bol041836</t>
  </si>
  <si>
    <t>Bol043903</t>
  </si>
  <si>
    <t>Bol045446</t>
  </si>
  <si>
    <t>Bol003302</t>
  </si>
  <si>
    <t>Bol005661</t>
  </si>
  <si>
    <t>Bol011011</t>
  </si>
  <si>
    <t>Bol030384</t>
  </si>
  <si>
    <t>Bol035258</t>
  </si>
  <si>
    <t>Bol041085</t>
  </si>
  <si>
    <t>Bol027711</t>
  </si>
  <si>
    <t>Bol029011</t>
  </si>
  <si>
    <t>Bol006309</t>
  </si>
  <si>
    <t>Bol025995</t>
  </si>
  <si>
    <t>Bol041945</t>
  </si>
  <si>
    <t>Bol000856</t>
  </si>
  <si>
    <t>Bol010444</t>
  </si>
  <si>
    <t>Bol032237</t>
  </si>
  <si>
    <t>Bol042951</t>
  </si>
  <si>
    <t>Bol044395</t>
  </si>
  <si>
    <t>Bol003749</t>
  </si>
  <si>
    <t>Bol006313</t>
  </si>
  <si>
    <t>Bol009395</t>
  </si>
  <si>
    <t>Bol016889</t>
  </si>
  <si>
    <t>Bol022829</t>
  </si>
  <si>
    <t>Bol025399</t>
  </si>
  <si>
    <t>Bol029676</t>
  </si>
  <si>
    <t>Bol036394</t>
  </si>
  <si>
    <t>Bol044251</t>
  </si>
  <si>
    <t>Bol044375</t>
  </si>
  <si>
    <t>Bol001201</t>
  </si>
  <si>
    <t>Bol007200</t>
  </si>
  <si>
    <t>Bol019141</t>
  </si>
  <si>
    <t>Bol034175</t>
  </si>
  <si>
    <t>Bol034275</t>
  </si>
  <si>
    <t>Bol043376</t>
  </si>
  <si>
    <t>Bol005080</t>
  </si>
  <si>
    <t>Bol008888</t>
  </si>
  <si>
    <t>Bol010246</t>
  </si>
  <si>
    <t>Bol010626</t>
  </si>
  <si>
    <t>Bol011822</t>
  </si>
  <si>
    <t>Bol015781</t>
  </si>
  <si>
    <t>Bol028489</t>
  </si>
  <si>
    <t>Bol030606</t>
  </si>
  <si>
    <t>Bol032156</t>
  </si>
  <si>
    <t>Bol035140</t>
  </si>
  <si>
    <t>Bol036669</t>
  </si>
  <si>
    <t>Bol038497</t>
  </si>
  <si>
    <t>Bol039093</t>
  </si>
  <si>
    <t>Bol043911</t>
  </si>
  <si>
    <t>Bol002410</t>
  </si>
  <si>
    <t>Bol003665</t>
  </si>
  <si>
    <t>Bol004681</t>
  </si>
  <si>
    <t>Bol004691</t>
  </si>
  <si>
    <t>Bol012542</t>
  </si>
  <si>
    <t>Bol023361</t>
  </si>
  <si>
    <t>Bol028706</t>
  </si>
  <si>
    <t>Bol037312</t>
  </si>
  <si>
    <t>Bol043269</t>
  </si>
  <si>
    <t>Bol044886</t>
  </si>
  <si>
    <t>Bol021720</t>
  </si>
  <si>
    <t>Bol028537</t>
  </si>
  <si>
    <t>Bol029386</t>
  </si>
  <si>
    <t>Bol030174</t>
  </si>
  <si>
    <t>Bol000961</t>
  </si>
  <si>
    <t>Bol000967</t>
  </si>
  <si>
    <t>Bol001932</t>
  </si>
  <si>
    <t>Bol002535</t>
  </si>
  <si>
    <t>Bol002673</t>
  </si>
  <si>
    <t>Bol007406</t>
  </si>
  <si>
    <t>Bol007956</t>
  </si>
  <si>
    <t>Bol008290</t>
  </si>
  <si>
    <t>Bol008765</t>
  </si>
  <si>
    <t>Bol009613</t>
  </si>
  <si>
    <t>Bol011796</t>
  </si>
  <si>
    <t>Bol011963</t>
  </si>
  <si>
    <t>Bol013643</t>
  </si>
  <si>
    <t>Bol013990</t>
  </si>
  <si>
    <t>Bol014075</t>
  </si>
  <si>
    <t>Bol015230</t>
  </si>
  <si>
    <t>Bol015548</t>
  </si>
  <si>
    <t>Bol017003</t>
  </si>
  <si>
    <t>Bol018017</t>
  </si>
  <si>
    <t>Bol019234</t>
  </si>
  <si>
    <t>Bol019352</t>
  </si>
  <si>
    <t>Bol019867</t>
  </si>
  <si>
    <t>Bol021028</t>
  </si>
  <si>
    <t>Bol021293</t>
  </si>
  <si>
    <t>Bol021891</t>
  </si>
  <si>
    <t>Bol023045</t>
  </si>
  <si>
    <t>Bol025987</t>
  </si>
  <si>
    <t>Bol026090</t>
  </si>
  <si>
    <t>Bol026474</t>
  </si>
  <si>
    <t>Bol026665</t>
  </si>
  <si>
    <t>Bol027009</t>
  </si>
  <si>
    <t>Bol027241</t>
  </si>
  <si>
    <t>Bol027248</t>
  </si>
  <si>
    <t>Bol027775</t>
  </si>
  <si>
    <t>Bol027791</t>
  </si>
  <si>
    <t>Bol027998</t>
  </si>
  <si>
    <t>Bol028930</t>
  </si>
  <si>
    <t>Bol030863</t>
  </si>
  <si>
    <t>Bol030891</t>
  </si>
  <si>
    <t>Bol031701</t>
  </si>
  <si>
    <t>Bol034875</t>
  </si>
  <si>
    <t>Bol035583</t>
  </si>
  <si>
    <t>Bol035613</t>
  </si>
  <si>
    <t>Bol035801</t>
  </si>
  <si>
    <t>Bol036120</t>
  </si>
  <si>
    <t>Bol036214</t>
  </si>
  <si>
    <t>Bol036374</t>
  </si>
  <si>
    <t>Bol036689</t>
  </si>
  <si>
    <t>Bol038636</t>
  </si>
  <si>
    <t>Bol039734</t>
  </si>
  <si>
    <t>Bol040066</t>
  </si>
  <si>
    <t>Bol042123</t>
  </si>
  <si>
    <t>Bol042466</t>
  </si>
  <si>
    <t>Bol043708</t>
  </si>
  <si>
    <t>Bol043893</t>
  </si>
  <si>
    <t>Bol045522</t>
  </si>
  <si>
    <t>Bol003055</t>
  </si>
  <si>
    <t>Bol003499</t>
  </si>
  <si>
    <t>Bol006306</t>
  </si>
  <si>
    <t>Bol009214</t>
  </si>
  <si>
    <t>Bol013579</t>
  </si>
  <si>
    <t>Bol017542</t>
  </si>
  <si>
    <t>Bol024650</t>
  </si>
  <si>
    <t>Bol030500</t>
  </si>
  <si>
    <t>Bol033816</t>
  </si>
  <si>
    <t>Bol040099</t>
  </si>
  <si>
    <t>Bol041959</t>
  </si>
  <si>
    <t>Bol042730</t>
  </si>
  <si>
    <t>Bol018254</t>
  </si>
  <si>
    <t>Bol027947</t>
  </si>
  <si>
    <t>Bol030475</t>
  </si>
  <si>
    <t>Bol038874</t>
  </si>
  <si>
    <t>Bol016086</t>
  </si>
  <si>
    <t>Bol020960</t>
  </si>
  <si>
    <t>Bol025523</t>
  </si>
  <si>
    <t>Bol026616</t>
  </si>
  <si>
    <t>Bol031572</t>
  </si>
  <si>
    <t>Bol043134</t>
  </si>
  <si>
    <r>
      <t xml:space="preserve">Supplementary Table S4. Statistics of gene numbers of LRR-RLK subgroups in </t>
    </r>
    <r>
      <rPr>
        <b/>
        <i/>
        <sz val="12"/>
        <color indexed="8"/>
        <rFont val="Times New Roman"/>
        <family val="1"/>
      </rPr>
      <t>Arabidopsis</t>
    </r>
    <r>
      <rPr>
        <b/>
        <sz val="12"/>
        <color indexed="8"/>
        <rFont val="Times New Roman"/>
        <family val="1"/>
      </rPr>
      <t xml:space="preserve">, </t>
    </r>
    <r>
      <rPr>
        <b/>
        <i/>
        <sz val="12"/>
        <color indexed="8"/>
        <rFont val="Times New Roman"/>
        <family val="1"/>
      </rPr>
      <t>B. oleracea</t>
    </r>
    <r>
      <rPr>
        <b/>
        <sz val="12"/>
        <color indexed="8"/>
        <rFont val="Times New Roman"/>
        <family val="1"/>
      </rPr>
      <t>,</t>
    </r>
    <r>
      <rPr>
        <b/>
        <i/>
        <sz val="12"/>
        <color indexed="8"/>
        <rFont val="Times New Roman"/>
        <family val="1"/>
      </rPr>
      <t xml:space="preserve"> B. rapa</t>
    </r>
    <r>
      <rPr>
        <b/>
        <sz val="12"/>
        <color indexed="8"/>
        <rFont val="Times New Roman"/>
        <family val="1"/>
      </rPr>
      <t xml:space="preserve"> and radish.</t>
    </r>
    <phoneticPr fontId="4" type="noConversion"/>
  </si>
  <si>
    <t>Number of genes in B. oleracea</t>
    <phoneticPr fontId="1" type="noConversion"/>
  </si>
  <si>
    <t>Number of genes in B. rap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5" fillId="0" borderId="0" xfId="0" applyFont="1"/>
    <xf numFmtId="0" fontId="6" fillId="0" borderId="0" xfId="0" applyFont="1"/>
    <xf numFmtId="0" fontId="2" fillId="0" borderId="1" xfId="0" applyFont="1" applyBorder="1"/>
    <xf numFmtId="176" fontId="6" fillId="0" borderId="0" xfId="0" applyNumberFormat="1" applyFont="1"/>
    <xf numFmtId="0" fontId="8" fillId="0" borderId="2" xfId="0" applyFont="1" applyBorder="1" applyAlignment="1">
      <alignment horizontal="left"/>
    </xf>
    <xf numFmtId="0" fontId="6" fillId="0" borderId="2" xfId="0" applyFont="1" applyBorder="1"/>
    <xf numFmtId="0" fontId="2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11" fontId="0" fillId="0" borderId="0" xfId="0" applyNumberFormat="1"/>
    <xf numFmtId="10" fontId="0" fillId="0" borderId="0" xfId="0" applyNumberFormat="1"/>
    <xf numFmtId="0" fontId="2" fillId="0" borderId="0" xfId="0" applyFont="1" applyAlignment="1">
      <alignment horizontal="center" vertical="center" wrapText="1"/>
    </xf>
    <xf numFmtId="49" fontId="6" fillId="0" borderId="0" xfId="0" applyNumberFormat="1" applyFont="1"/>
    <xf numFmtId="58" fontId="6" fillId="0" borderId="0" xfId="0" applyNumberFormat="1" applyFont="1"/>
    <xf numFmtId="11" fontId="6" fillId="0" borderId="0" xfId="0" applyNumberFormat="1" applyFont="1"/>
    <xf numFmtId="0" fontId="3" fillId="0" borderId="1" xfId="0" applyFont="1" applyBorder="1"/>
    <xf numFmtId="4" fontId="6" fillId="0" borderId="0" xfId="0" applyNumberFormat="1" applyFont="1"/>
    <xf numFmtId="0" fontId="3" fillId="0" borderId="3" xfId="0" applyFont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12" fillId="0" borderId="0" xfId="0" applyFont="1"/>
    <xf numFmtId="176" fontId="12" fillId="0" borderId="0" xfId="0" applyNumberFormat="1" applyFont="1"/>
    <xf numFmtId="0" fontId="2" fillId="0" borderId="1" xfId="0" applyFont="1" applyBorder="1" applyAlignment="1">
      <alignment vertical="center"/>
    </xf>
    <xf numFmtId="10" fontId="6" fillId="0" borderId="0" xfId="0" applyNumberFormat="1" applyFont="1"/>
    <xf numFmtId="0" fontId="2" fillId="0" borderId="0" xfId="0" applyFont="1"/>
    <xf numFmtId="0" fontId="2" fillId="0" borderId="2" xfId="0" applyFont="1" applyBorder="1"/>
    <xf numFmtId="0" fontId="3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6" fillId="0" borderId="0" xfId="0" applyFont="1" applyFill="1"/>
  </cellXfs>
  <cellStyles count="1">
    <cellStyle name="常规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42"/>
  <sheetViews>
    <sheetView workbookViewId="0">
      <selection activeCell="F5" sqref="F5"/>
    </sheetView>
  </sheetViews>
  <sheetFormatPr defaultRowHeight="13.5" x14ac:dyDescent="0.15"/>
  <cols>
    <col min="1" max="1" width="12.625" customWidth="1"/>
    <col min="2" max="2" width="9.125" bestFit="1" customWidth="1"/>
    <col min="3" max="3" width="12.375" customWidth="1"/>
    <col min="5" max="5" width="9.375" bestFit="1" customWidth="1"/>
    <col min="6" max="6" width="9.125" bestFit="1" customWidth="1"/>
    <col min="8" max="8" width="9" customWidth="1"/>
    <col min="9" max="9" width="9.125" bestFit="1" customWidth="1"/>
    <col min="10" max="10" width="15.875" customWidth="1"/>
    <col min="11" max="11" width="10.625" customWidth="1"/>
    <col min="12" max="12" width="9.125" bestFit="1" customWidth="1"/>
    <col min="15" max="15" width="9" customWidth="1"/>
  </cols>
  <sheetData>
    <row r="1" spans="1:14" ht="16.5" thickBot="1" x14ac:dyDescent="0.3">
      <c r="A1" s="18" t="s">
        <v>82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6.5" thickBot="1" x14ac:dyDescent="0.3">
      <c r="A2" s="15" t="s">
        <v>3281</v>
      </c>
      <c r="B2" s="3" t="s">
        <v>3282</v>
      </c>
      <c r="C2" s="3" t="s">
        <v>3283</v>
      </c>
      <c r="D2" s="3" t="s">
        <v>3284</v>
      </c>
      <c r="E2" s="3" t="s">
        <v>0</v>
      </c>
      <c r="F2" s="3" t="s">
        <v>1</v>
      </c>
      <c r="G2" s="15" t="s">
        <v>2</v>
      </c>
      <c r="H2" s="15" t="s">
        <v>3285</v>
      </c>
      <c r="I2" s="3" t="s">
        <v>3</v>
      </c>
      <c r="J2" s="3" t="s">
        <v>3286</v>
      </c>
      <c r="K2" s="3" t="s">
        <v>4</v>
      </c>
      <c r="L2" s="3" t="s">
        <v>5</v>
      </c>
      <c r="M2" s="3" t="s">
        <v>6</v>
      </c>
      <c r="N2" s="3" t="s">
        <v>3287</v>
      </c>
    </row>
    <row r="3" spans="1:14" ht="15.75" x14ac:dyDescent="0.25">
      <c r="A3" s="2" t="s">
        <v>3288</v>
      </c>
      <c r="B3">
        <v>1</v>
      </c>
      <c r="C3" s="1" t="s">
        <v>3289</v>
      </c>
      <c r="D3" s="2" t="s">
        <v>3290</v>
      </c>
      <c r="E3" s="2">
        <v>158.19999999999999</v>
      </c>
      <c r="F3" s="14">
        <v>2.2000000000000002E-47</v>
      </c>
      <c r="G3" s="2" t="s">
        <v>7</v>
      </c>
      <c r="H3" s="2" t="s">
        <v>8</v>
      </c>
      <c r="I3" s="2">
        <v>0.98076923100000002</v>
      </c>
      <c r="J3" s="2" t="s">
        <v>9</v>
      </c>
      <c r="K3" s="2">
        <v>552.5</v>
      </c>
      <c r="L3" s="14">
        <v>9.8999999999999995E-168</v>
      </c>
      <c r="M3" s="2" t="s">
        <v>10</v>
      </c>
      <c r="N3" s="2" t="s">
        <v>8</v>
      </c>
    </row>
    <row r="4" spans="1:14" ht="15.75" x14ac:dyDescent="0.25">
      <c r="A4" s="2" t="s">
        <v>3291</v>
      </c>
      <c r="B4">
        <v>1</v>
      </c>
      <c r="C4" s="1" t="s">
        <v>3292</v>
      </c>
      <c r="D4" s="2" t="s">
        <v>3293</v>
      </c>
      <c r="E4" s="2">
        <v>114.8</v>
      </c>
      <c r="F4" s="14">
        <v>3.9999999999999997E-34</v>
      </c>
      <c r="G4" s="2" t="s">
        <v>11</v>
      </c>
      <c r="H4" s="2" t="s">
        <v>12</v>
      </c>
      <c r="I4" s="2">
        <v>0.96969696999999999</v>
      </c>
      <c r="J4" s="2" t="s">
        <v>13</v>
      </c>
      <c r="K4" s="2">
        <v>349.4</v>
      </c>
      <c r="L4" s="14">
        <v>8.4999999999999998E-106</v>
      </c>
      <c r="M4" s="2" t="s">
        <v>14</v>
      </c>
      <c r="N4" s="2" t="s">
        <v>15</v>
      </c>
    </row>
    <row r="5" spans="1:14" ht="15.75" x14ac:dyDescent="0.25">
      <c r="A5" s="2" t="s">
        <v>3294</v>
      </c>
      <c r="B5">
        <v>1</v>
      </c>
      <c r="C5" s="1" t="s">
        <v>3292</v>
      </c>
      <c r="D5" s="2" t="s">
        <v>3293</v>
      </c>
      <c r="E5" s="2">
        <v>116.2</v>
      </c>
      <c r="F5" s="14">
        <v>1.6E-34</v>
      </c>
      <c r="G5" s="2" t="s">
        <v>16</v>
      </c>
      <c r="H5" s="2" t="s">
        <v>17</v>
      </c>
      <c r="I5" s="2">
        <v>0.587121212</v>
      </c>
      <c r="J5" s="2" t="s">
        <v>18</v>
      </c>
      <c r="K5" s="2">
        <v>255</v>
      </c>
      <c r="L5" s="14">
        <v>5.5E-77</v>
      </c>
      <c r="M5" s="2" t="s">
        <v>19</v>
      </c>
      <c r="N5" s="2" t="s">
        <v>20</v>
      </c>
    </row>
    <row r="6" spans="1:14" ht="15.75" x14ac:dyDescent="0.25">
      <c r="A6" s="2" t="s">
        <v>3295</v>
      </c>
      <c r="B6">
        <v>1</v>
      </c>
      <c r="C6" s="1" t="s">
        <v>3289</v>
      </c>
      <c r="D6" s="2" t="s">
        <v>3290</v>
      </c>
      <c r="E6" s="2">
        <v>111.5</v>
      </c>
      <c r="F6" s="14">
        <v>3.7999999999999999E-33</v>
      </c>
      <c r="G6" s="2" t="s">
        <v>21</v>
      </c>
      <c r="H6" s="2" t="s">
        <v>22</v>
      </c>
      <c r="I6" s="2">
        <v>0.78846153799999996</v>
      </c>
      <c r="J6" s="2" t="s">
        <v>23</v>
      </c>
      <c r="K6" s="2">
        <v>325.2</v>
      </c>
      <c r="L6" s="14">
        <v>2.3E-98</v>
      </c>
      <c r="M6" s="2" t="s">
        <v>24</v>
      </c>
      <c r="N6" s="2" t="s">
        <v>25</v>
      </c>
    </row>
    <row r="7" spans="1:14" ht="15.75" x14ac:dyDescent="0.25">
      <c r="A7" s="2" t="s">
        <v>3296</v>
      </c>
      <c r="B7">
        <v>1</v>
      </c>
      <c r="C7" s="1" t="s">
        <v>3289</v>
      </c>
      <c r="D7" s="2" t="s">
        <v>3290</v>
      </c>
      <c r="E7" s="2">
        <v>156.19999999999999</v>
      </c>
      <c r="F7" s="14">
        <v>9.1000000000000006E-47</v>
      </c>
      <c r="G7" s="2" t="s">
        <v>7</v>
      </c>
      <c r="H7" s="2" t="s">
        <v>26</v>
      </c>
      <c r="I7" s="2">
        <v>0.98076923100000002</v>
      </c>
      <c r="J7" s="2" t="s">
        <v>27</v>
      </c>
      <c r="K7" s="2">
        <v>461</v>
      </c>
      <c r="L7" s="14">
        <v>8.2999999999999996E-140</v>
      </c>
      <c r="M7" s="2" t="s">
        <v>28</v>
      </c>
      <c r="N7" s="2" t="s">
        <v>29</v>
      </c>
    </row>
    <row r="8" spans="1:14" ht="15.75" x14ac:dyDescent="0.25">
      <c r="A8" s="2" t="s">
        <v>3297</v>
      </c>
      <c r="B8">
        <v>1</v>
      </c>
      <c r="C8" s="1" t="s">
        <v>3289</v>
      </c>
      <c r="D8" s="2" t="s">
        <v>3290</v>
      </c>
      <c r="E8" s="2">
        <v>142.80000000000001</v>
      </c>
      <c r="F8" s="14">
        <v>1.1E-42</v>
      </c>
      <c r="G8" s="2" t="s">
        <v>30</v>
      </c>
      <c r="H8" s="2" t="s">
        <v>31</v>
      </c>
      <c r="I8" s="2">
        <v>0.81153846200000002</v>
      </c>
      <c r="J8" s="2" t="s">
        <v>18</v>
      </c>
      <c r="K8" s="2">
        <v>341.5</v>
      </c>
      <c r="L8" s="14">
        <v>2.3000000000000001E-103</v>
      </c>
      <c r="M8" s="2" t="s">
        <v>32</v>
      </c>
      <c r="N8" s="2" t="s">
        <v>33</v>
      </c>
    </row>
    <row r="9" spans="1:14" ht="15.75" x14ac:dyDescent="0.25">
      <c r="A9" s="2" t="s">
        <v>3298</v>
      </c>
      <c r="B9">
        <v>1</v>
      </c>
      <c r="C9" s="1" t="s">
        <v>3289</v>
      </c>
      <c r="D9" s="2" t="s">
        <v>3290</v>
      </c>
      <c r="E9" s="2">
        <v>155.5</v>
      </c>
      <c r="F9" s="14">
        <v>1.3999999999999999E-46</v>
      </c>
      <c r="G9" s="2" t="s">
        <v>34</v>
      </c>
      <c r="H9" s="2" t="s">
        <v>35</v>
      </c>
      <c r="I9" s="2">
        <v>0.88846153800000005</v>
      </c>
      <c r="J9" s="2" t="s">
        <v>18</v>
      </c>
      <c r="K9" s="2">
        <v>337</v>
      </c>
      <c r="L9" s="14">
        <v>5.4E-102</v>
      </c>
      <c r="M9" s="2" t="s">
        <v>36</v>
      </c>
      <c r="N9" s="2" t="s">
        <v>37</v>
      </c>
    </row>
    <row r="10" spans="1:14" ht="15.75" x14ac:dyDescent="0.25">
      <c r="A10" s="2" t="s">
        <v>3299</v>
      </c>
      <c r="B10">
        <v>1</v>
      </c>
      <c r="C10" s="1" t="s">
        <v>3289</v>
      </c>
      <c r="D10" s="2" t="s">
        <v>3290</v>
      </c>
      <c r="E10" s="2">
        <v>159.9</v>
      </c>
      <c r="F10" s="14">
        <v>6.6000000000000001E-48</v>
      </c>
      <c r="G10" s="2" t="s">
        <v>38</v>
      </c>
      <c r="H10" s="2" t="s">
        <v>39</v>
      </c>
      <c r="I10" s="2">
        <v>0.98076923100000002</v>
      </c>
      <c r="J10" s="2" t="s">
        <v>18</v>
      </c>
      <c r="K10" s="2">
        <v>408.9</v>
      </c>
      <c r="L10" s="14">
        <v>6.4000000000000001E-124</v>
      </c>
      <c r="M10" s="2" t="s">
        <v>40</v>
      </c>
      <c r="N10" s="2" t="s">
        <v>41</v>
      </c>
    </row>
    <row r="11" spans="1:14" ht="15.75" x14ac:dyDescent="0.25">
      <c r="A11" s="2" t="s">
        <v>3300</v>
      </c>
      <c r="B11">
        <v>1</v>
      </c>
      <c r="C11" s="1" t="s">
        <v>3289</v>
      </c>
      <c r="D11" s="2" t="s">
        <v>3290</v>
      </c>
      <c r="E11" s="2">
        <v>166.7</v>
      </c>
      <c r="F11" s="14">
        <v>5.4999999999999997E-50</v>
      </c>
      <c r="G11" s="2" t="s">
        <v>42</v>
      </c>
      <c r="H11" s="2" t="s">
        <v>43</v>
      </c>
      <c r="I11" s="2">
        <v>0.98846153800000003</v>
      </c>
      <c r="J11" s="2" t="s">
        <v>44</v>
      </c>
      <c r="K11" s="2">
        <v>410.4</v>
      </c>
      <c r="L11" s="14">
        <v>2.8E-124</v>
      </c>
      <c r="M11" s="2" t="s">
        <v>45</v>
      </c>
      <c r="N11" s="2" t="s">
        <v>46</v>
      </c>
    </row>
    <row r="12" spans="1:14" ht="15.75" x14ac:dyDescent="0.25">
      <c r="A12" s="2" t="s">
        <v>3301</v>
      </c>
      <c r="B12">
        <v>1</v>
      </c>
      <c r="C12" s="1" t="s">
        <v>3289</v>
      </c>
      <c r="D12" s="2" t="s">
        <v>3290</v>
      </c>
      <c r="E12" s="2">
        <v>173.6</v>
      </c>
      <c r="F12" s="14">
        <v>4.4000000000000002E-52</v>
      </c>
      <c r="G12" s="2" t="s">
        <v>47</v>
      </c>
      <c r="H12" s="2" t="s">
        <v>48</v>
      </c>
      <c r="I12" s="2">
        <v>0.99230769200000002</v>
      </c>
      <c r="J12" s="2" t="s">
        <v>18</v>
      </c>
      <c r="K12" s="2">
        <v>424.5</v>
      </c>
      <c r="L12" s="14">
        <v>1.1E-128</v>
      </c>
      <c r="M12" s="2" t="s">
        <v>40</v>
      </c>
      <c r="N12" s="2" t="s">
        <v>49</v>
      </c>
    </row>
    <row r="13" spans="1:14" ht="15.75" x14ac:dyDescent="0.25">
      <c r="A13" s="2" t="s">
        <v>3302</v>
      </c>
      <c r="B13">
        <v>1</v>
      </c>
      <c r="C13" s="1" t="s">
        <v>3289</v>
      </c>
      <c r="D13" s="2" t="s">
        <v>3290</v>
      </c>
      <c r="E13" s="2">
        <v>69.900000000000006</v>
      </c>
      <c r="F13" s="14">
        <v>1.7999999999999999E-20</v>
      </c>
      <c r="G13" s="2" t="s">
        <v>50</v>
      </c>
      <c r="H13" s="2" t="s">
        <v>51</v>
      </c>
      <c r="I13" s="2">
        <v>0.97692307700000003</v>
      </c>
      <c r="J13" s="2" t="s">
        <v>52</v>
      </c>
      <c r="K13" s="2">
        <v>362.3</v>
      </c>
      <c r="L13" s="14">
        <v>1.1E-109</v>
      </c>
      <c r="M13" s="2" t="s">
        <v>14</v>
      </c>
      <c r="N13" s="2" t="s">
        <v>53</v>
      </c>
    </row>
    <row r="14" spans="1:14" ht="15.75" x14ac:dyDescent="0.25">
      <c r="A14" s="2" t="s">
        <v>3303</v>
      </c>
      <c r="B14">
        <v>1</v>
      </c>
      <c r="C14" s="1" t="s">
        <v>3289</v>
      </c>
      <c r="D14" s="2" t="s">
        <v>3290</v>
      </c>
      <c r="E14" s="2">
        <v>164</v>
      </c>
      <c r="F14" s="14">
        <v>3.5999999999999997E-49</v>
      </c>
      <c r="G14" s="2" t="s">
        <v>54</v>
      </c>
      <c r="H14" s="2" t="s">
        <v>55</v>
      </c>
      <c r="I14" s="2">
        <v>0.98461538500000001</v>
      </c>
      <c r="J14" s="2" t="s">
        <v>56</v>
      </c>
      <c r="K14" s="2">
        <v>448</v>
      </c>
      <c r="L14" s="14">
        <v>8.7000000000000002E-136</v>
      </c>
      <c r="M14" s="2" t="s">
        <v>57</v>
      </c>
      <c r="N14" s="2" t="s">
        <v>55</v>
      </c>
    </row>
    <row r="15" spans="1:14" ht="15.75" x14ac:dyDescent="0.25">
      <c r="A15" s="2" t="s">
        <v>3304</v>
      </c>
      <c r="B15">
        <v>1</v>
      </c>
      <c r="C15" s="1" t="s">
        <v>3292</v>
      </c>
      <c r="D15" s="2" t="s">
        <v>3293</v>
      </c>
      <c r="E15" s="2">
        <v>251.3</v>
      </c>
      <c r="F15" s="14">
        <v>9.2999999999999997E-76</v>
      </c>
      <c r="G15" s="2" t="s">
        <v>14</v>
      </c>
      <c r="H15" s="2" t="s">
        <v>58</v>
      </c>
      <c r="I15" s="2">
        <v>0.99621212100000001</v>
      </c>
      <c r="J15" s="2" t="s">
        <v>59</v>
      </c>
      <c r="K15" s="2">
        <v>545.29999999999995</v>
      </c>
      <c r="L15" s="14">
        <v>2E-165</v>
      </c>
      <c r="M15" s="2" t="s">
        <v>60</v>
      </c>
      <c r="N15" s="2" t="s">
        <v>58</v>
      </c>
    </row>
    <row r="16" spans="1:14" ht="15.75" x14ac:dyDescent="0.25">
      <c r="A16" s="2" t="s">
        <v>3305</v>
      </c>
      <c r="B16">
        <v>1</v>
      </c>
      <c r="C16" s="1" t="s">
        <v>3292</v>
      </c>
      <c r="D16" s="2" t="s">
        <v>3293</v>
      </c>
      <c r="E16" s="2">
        <v>234.3</v>
      </c>
      <c r="F16" s="14">
        <v>1.4E-70</v>
      </c>
      <c r="G16" s="2" t="s">
        <v>14</v>
      </c>
      <c r="H16" s="2" t="s">
        <v>11</v>
      </c>
      <c r="I16" s="2">
        <v>0.99621212100000001</v>
      </c>
      <c r="J16" s="2" t="s">
        <v>61</v>
      </c>
      <c r="K16" s="2">
        <v>403.7</v>
      </c>
      <c r="L16" s="14">
        <v>2.3000000000000001E-122</v>
      </c>
      <c r="M16" s="2" t="s">
        <v>14</v>
      </c>
      <c r="N16" s="2" t="s">
        <v>11</v>
      </c>
    </row>
    <row r="17" spans="1:14" ht="15.75" x14ac:dyDescent="0.25">
      <c r="A17" s="2" t="s">
        <v>3306</v>
      </c>
      <c r="B17">
        <v>1</v>
      </c>
      <c r="C17" s="1" t="s">
        <v>3289</v>
      </c>
      <c r="D17" s="2" t="s">
        <v>3290</v>
      </c>
      <c r="E17" s="2">
        <v>89.3</v>
      </c>
      <c r="F17" s="14">
        <v>2.3000000000000001E-26</v>
      </c>
      <c r="G17" s="2" t="s">
        <v>62</v>
      </c>
      <c r="H17" s="2" t="s">
        <v>63</v>
      </c>
      <c r="I17" s="2">
        <v>0.98076923100000002</v>
      </c>
      <c r="J17" s="2" t="s">
        <v>64</v>
      </c>
      <c r="K17" s="2">
        <v>422.7</v>
      </c>
      <c r="L17" s="14">
        <v>4.2000000000000002E-128</v>
      </c>
      <c r="M17" s="2" t="s">
        <v>65</v>
      </c>
      <c r="N17" s="2" t="s">
        <v>66</v>
      </c>
    </row>
    <row r="18" spans="1:14" ht="15.75" x14ac:dyDescent="0.25">
      <c r="A18" s="2" t="s">
        <v>3307</v>
      </c>
      <c r="B18">
        <v>1</v>
      </c>
      <c r="C18" s="1" t="s">
        <v>3292</v>
      </c>
      <c r="D18" s="2" t="s">
        <v>3293</v>
      </c>
      <c r="E18" s="2">
        <v>158.30000000000001</v>
      </c>
      <c r="F18" s="14">
        <v>2.2999999999999998E-47</v>
      </c>
      <c r="G18" s="2" t="s">
        <v>11</v>
      </c>
      <c r="H18" s="2" t="s">
        <v>67</v>
      </c>
      <c r="I18" s="2">
        <v>0.96969696999999999</v>
      </c>
      <c r="J18" s="2" t="s">
        <v>56</v>
      </c>
      <c r="K18" s="2">
        <v>419.1</v>
      </c>
      <c r="L18" s="14">
        <v>5.6E-127</v>
      </c>
      <c r="M18" s="2" t="s">
        <v>57</v>
      </c>
      <c r="N18" s="2" t="s">
        <v>68</v>
      </c>
    </row>
    <row r="19" spans="1:14" ht="15.75" x14ac:dyDescent="0.25">
      <c r="A19" s="2" t="s">
        <v>3308</v>
      </c>
      <c r="B19">
        <v>1</v>
      </c>
      <c r="C19" s="1" t="s">
        <v>3292</v>
      </c>
      <c r="D19" s="2" t="s">
        <v>3293</v>
      </c>
      <c r="E19" s="2">
        <v>238.3</v>
      </c>
      <c r="F19" s="14">
        <v>8.5000000000000001E-72</v>
      </c>
      <c r="G19" s="2" t="s">
        <v>14</v>
      </c>
      <c r="H19" s="2" t="s">
        <v>69</v>
      </c>
      <c r="I19" s="2">
        <v>0.99621212100000001</v>
      </c>
      <c r="J19" s="2" t="s">
        <v>70</v>
      </c>
      <c r="K19" s="2">
        <v>433.4</v>
      </c>
      <c r="L19" s="14">
        <v>2E-131</v>
      </c>
      <c r="M19" s="2" t="s">
        <v>71</v>
      </c>
      <c r="N19" s="2" t="s">
        <v>69</v>
      </c>
    </row>
    <row r="20" spans="1:14" ht="15.75" x14ac:dyDescent="0.25">
      <c r="A20" s="2" t="s">
        <v>3309</v>
      </c>
      <c r="B20">
        <v>1</v>
      </c>
      <c r="C20" s="1" t="s">
        <v>3289</v>
      </c>
      <c r="D20" s="2" t="s">
        <v>3290</v>
      </c>
      <c r="E20" s="2">
        <v>170.3</v>
      </c>
      <c r="F20" s="14">
        <v>4.4999999999999997E-51</v>
      </c>
      <c r="G20" s="2" t="s">
        <v>11</v>
      </c>
      <c r="H20" s="2" t="s">
        <v>72</v>
      </c>
      <c r="I20" s="2">
        <v>0.98461538500000001</v>
      </c>
      <c r="J20" s="2" t="s">
        <v>18</v>
      </c>
      <c r="K20" s="2">
        <v>341.5</v>
      </c>
      <c r="L20" s="14">
        <v>2.3000000000000001E-103</v>
      </c>
      <c r="M20" s="2" t="s">
        <v>40</v>
      </c>
      <c r="N20" s="2" t="s">
        <v>73</v>
      </c>
    </row>
    <row r="21" spans="1:14" ht="15.75" x14ac:dyDescent="0.25">
      <c r="A21" s="2" t="s">
        <v>3310</v>
      </c>
      <c r="B21">
        <v>1</v>
      </c>
      <c r="C21" s="1" t="s">
        <v>3292</v>
      </c>
      <c r="D21" s="2" t="s">
        <v>3293</v>
      </c>
      <c r="E21" s="2">
        <v>254.6</v>
      </c>
      <c r="F21" s="14">
        <v>9.1999999999999999E-77</v>
      </c>
      <c r="G21" s="2" t="s">
        <v>14</v>
      </c>
      <c r="H21" s="2" t="s">
        <v>74</v>
      </c>
      <c r="I21" s="2">
        <v>0.99621212100000001</v>
      </c>
      <c r="J21" s="2" t="s">
        <v>70</v>
      </c>
      <c r="K21" s="2">
        <v>448.9</v>
      </c>
      <c r="L21" s="14">
        <v>3.5999999999999998E-136</v>
      </c>
      <c r="M21" s="2" t="s">
        <v>71</v>
      </c>
      <c r="N21" s="2" t="s">
        <v>74</v>
      </c>
    </row>
    <row r="22" spans="1:14" ht="15.75" x14ac:dyDescent="0.25">
      <c r="A22" s="2" t="s">
        <v>3311</v>
      </c>
      <c r="B22">
        <v>1</v>
      </c>
      <c r="C22" s="1" t="s">
        <v>3292</v>
      </c>
      <c r="D22" s="2" t="s">
        <v>3293</v>
      </c>
      <c r="E22" s="2">
        <v>257.89999999999998</v>
      </c>
      <c r="F22" s="14">
        <v>9.2999999999999991E-78</v>
      </c>
      <c r="G22" s="2" t="s">
        <v>75</v>
      </c>
      <c r="H22" s="2" t="s">
        <v>76</v>
      </c>
      <c r="I22" s="2">
        <v>0.99242424200000001</v>
      </c>
      <c r="J22" s="2" t="s">
        <v>77</v>
      </c>
      <c r="K22" s="2">
        <v>559.4</v>
      </c>
      <c r="L22" s="14">
        <v>8.4000000000000002E-170</v>
      </c>
      <c r="M22" s="2" t="s">
        <v>78</v>
      </c>
      <c r="N22" s="2" t="s">
        <v>79</v>
      </c>
    </row>
    <row r="23" spans="1:14" ht="15.75" x14ac:dyDescent="0.25">
      <c r="A23" s="2" t="s">
        <v>3312</v>
      </c>
      <c r="B23">
        <v>1</v>
      </c>
      <c r="C23" s="1" t="s">
        <v>3289</v>
      </c>
      <c r="D23" s="2" t="s">
        <v>3290</v>
      </c>
      <c r="E23" s="2">
        <v>78.599999999999994</v>
      </c>
      <c r="F23" s="14">
        <v>4.2000000000000002E-23</v>
      </c>
      <c r="G23" s="2" t="s">
        <v>80</v>
      </c>
      <c r="H23" s="2" t="s">
        <v>81</v>
      </c>
      <c r="I23" s="2">
        <v>0.82307692300000002</v>
      </c>
      <c r="J23" s="2" t="s">
        <v>82</v>
      </c>
      <c r="K23" s="2">
        <v>427.4</v>
      </c>
      <c r="L23" s="14">
        <v>7.1000000000000001E-130</v>
      </c>
      <c r="M23" s="2" t="s">
        <v>83</v>
      </c>
      <c r="N23" s="2" t="s">
        <v>84</v>
      </c>
    </row>
    <row r="24" spans="1:14" ht="15.75" x14ac:dyDescent="0.25">
      <c r="A24" s="2" t="s">
        <v>3313</v>
      </c>
      <c r="B24">
        <v>1</v>
      </c>
      <c r="C24" s="1" t="s">
        <v>3289</v>
      </c>
      <c r="D24" s="2" t="s">
        <v>3290</v>
      </c>
      <c r="E24" s="2">
        <v>65.3</v>
      </c>
      <c r="F24" s="14">
        <v>4.8999999999999999E-19</v>
      </c>
      <c r="G24" s="2" t="s">
        <v>85</v>
      </c>
      <c r="H24" s="2" t="s">
        <v>86</v>
      </c>
      <c r="I24" s="2">
        <v>0.51538461499999999</v>
      </c>
      <c r="J24" s="2" t="s">
        <v>87</v>
      </c>
      <c r="K24" s="2">
        <v>191.8</v>
      </c>
      <c r="L24" s="14">
        <v>1.2999999999999999E-57</v>
      </c>
      <c r="M24" s="2" t="s">
        <v>88</v>
      </c>
      <c r="N24" s="2" t="s">
        <v>89</v>
      </c>
    </row>
    <row r="25" spans="1:14" ht="15.75" x14ac:dyDescent="0.25">
      <c r="A25" s="2" t="s">
        <v>3314</v>
      </c>
      <c r="B25">
        <v>1</v>
      </c>
      <c r="C25" s="1" t="s">
        <v>3289</v>
      </c>
      <c r="D25" s="2" t="s">
        <v>3290</v>
      </c>
      <c r="E25" s="2">
        <v>207.5</v>
      </c>
      <c r="F25" s="14">
        <v>2.0000000000000001E-62</v>
      </c>
      <c r="G25" s="2" t="s">
        <v>47</v>
      </c>
      <c r="H25" s="2" t="s">
        <v>90</v>
      </c>
      <c r="I25" s="2">
        <v>0.99230769200000002</v>
      </c>
      <c r="J25" s="2" t="s">
        <v>91</v>
      </c>
      <c r="K25" s="2">
        <v>439.6</v>
      </c>
      <c r="L25" s="14">
        <v>2.7999999999999999E-133</v>
      </c>
      <c r="M25" s="2" t="s">
        <v>92</v>
      </c>
      <c r="N25" s="2" t="s">
        <v>93</v>
      </c>
    </row>
    <row r="26" spans="1:14" ht="15.75" x14ac:dyDescent="0.25">
      <c r="A26" s="2" t="s">
        <v>3315</v>
      </c>
      <c r="B26">
        <v>1</v>
      </c>
      <c r="C26" s="1" t="s">
        <v>3292</v>
      </c>
      <c r="D26" s="2" t="s">
        <v>3293</v>
      </c>
      <c r="E26" s="2">
        <v>163.9</v>
      </c>
      <c r="F26" s="14">
        <v>4.3000000000000002E-49</v>
      </c>
      <c r="G26" s="2" t="s">
        <v>94</v>
      </c>
      <c r="H26" s="2" t="s">
        <v>95</v>
      </c>
      <c r="I26" s="2">
        <v>0.97348484800000001</v>
      </c>
      <c r="J26" s="2" t="s">
        <v>96</v>
      </c>
      <c r="K26" s="2">
        <v>355.1</v>
      </c>
      <c r="L26" s="14">
        <v>1.9000000000000001E-107</v>
      </c>
      <c r="M26" s="2" t="s">
        <v>97</v>
      </c>
      <c r="N26" s="2" t="s">
        <v>98</v>
      </c>
    </row>
    <row r="27" spans="1:14" ht="15.75" x14ac:dyDescent="0.25">
      <c r="A27" s="2" t="s">
        <v>3316</v>
      </c>
      <c r="B27">
        <v>1</v>
      </c>
      <c r="C27" s="1" t="s">
        <v>3292</v>
      </c>
      <c r="D27" s="2" t="s">
        <v>3293</v>
      </c>
      <c r="E27" s="2">
        <v>165.7</v>
      </c>
      <c r="F27" s="14">
        <v>1.2E-49</v>
      </c>
      <c r="G27" s="2" t="s">
        <v>94</v>
      </c>
      <c r="H27" s="2" t="s">
        <v>99</v>
      </c>
      <c r="I27" s="2">
        <v>0.97348484800000001</v>
      </c>
      <c r="J27" s="2" t="s">
        <v>96</v>
      </c>
      <c r="K27" s="2">
        <v>354</v>
      </c>
      <c r="L27" s="14">
        <v>4E-107</v>
      </c>
      <c r="M27" s="2" t="s">
        <v>97</v>
      </c>
      <c r="N27" s="2" t="s">
        <v>100</v>
      </c>
    </row>
    <row r="28" spans="1:14" ht="15.75" x14ac:dyDescent="0.25">
      <c r="A28" s="2" t="s">
        <v>3317</v>
      </c>
      <c r="B28">
        <v>1</v>
      </c>
      <c r="C28" s="1" t="s">
        <v>3289</v>
      </c>
      <c r="D28" s="2" t="s">
        <v>3290</v>
      </c>
      <c r="E28" s="2">
        <v>95.6</v>
      </c>
      <c r="F28" s="14">
        <v>2.6E-28</v>
      </c>
      <c r="G28" s="2" t="s">
        <v>101</v>
      </c>
      <c r="H28" s="2" t="s">
        <v>102</v>
      </c>
      <c r="I28" s="2">
        <v>0.79230769199999995</v>
      </c>
      <c r="J28" s="2" t="s">
        <v>103</v>
      </c>
      <c r="K28" s="2">
        <v>415.8</v>
      </c>
      <c r="L28" s="14">
        <v>5.3999999999999999E-126</v>
      </c>
      <c r="M28" s="2" t="s">
        <v>104</v>
      </c>
      <c r="N28" s="2" t="s">
        <v>105</v>
      </c>
    </row>
    <row r="29" spans="1:14" ht="15.75" x14ac:dyDescent="0.25">
      <c r="A29" s="2" t="s">
        <v>3318</v>
      </c>
      <c r="B29">
        <v>1</v>
      </c>
      <c r="C29" s="1" t="s">
        <v>3289</v>
      </c>
      <c r="D29" s="2" t="s">
        <v>3290</v>
      </c>
      <c r="E29" s="2">
        <v>78.599999999999994</v>
      </c>
      <c r="F29" s="14">
        <v>4.1000000000000003E-23</v>
      </c>
      <c r="G29" s="2" t="s">
        <v>106</v>
      </c>
      <c r="H29" s="2" t="s">
        <v>107</v>
      </c>
      <c r="I29" s="2">
        <v>0.97307692300000004</v>
      </c>
      <c r="J29" s="2" t="s">
        <v>108</v>
      </c>
      <c r="K29" s="2">
        <v>352</v>
      </c>
      <c r="L29" s="14">
        <v>1.1999999999999999E-106</v>
      </c>
      <c r="M29" s="2" t="s">
        <v>14</v>
      </c>
      <c r="N29" s="2" t="s">
        <v>109</v>
      </c>
    </row>
    <row r="30" spans="1:14" ht="15.75" x14ac:dyDescent="0.25">
      <c r="A30" s="2" t="s">
        <v>3319</v>
      </c>
      <c r="B30">
        <v>1</v>
      </c>
      <c r="C30" s="1" t="s">
        <v>3289</v>
      </c>
      <c r="D30" s="2" t="s">
        <v>3290</v>
      </c>
      <c r="E30" s="2">
        <v>184.5</v>
      </c>
      <c r="F30" s="14">
        <v>2E-55</v>
      </c>
      <c r="G30" s="2" t="s">
        <v>110</v>
      </c>
      <c r="H30" s="2" t="s">
        <v>111</v>
      </c>
      <c r="I30" s="2">
        <v>0.94615384599999997</v>
      </c>
      <c r="J30" s="2" t="s">
        <v>112</v>
      </c>
      <c r="K30" s="2">
        <v>373.9</v>
      </c>
      <c r="L30" s="14">
        <v>3.4000000000000002E-113</v>
      </c>
      <c r="M30" s="2" t="s">
        <v>113</v>
      </c>
      <c r="N30" s="2" t="s">
        <v>114</v>
      </c>
    </row>
    <row r="31" spans="1:14" ht="15.75" x14ac:dyDescent="0.25">
      <c r="A31" s="2" t="s">
        <v>3320</v>
      </c>
      <c r="B31">
        <v>1</v>
      </c>
      <c r="C31" s="1" t="s">
        <v>3289</v>
      </c>
      <c r="D31" s="2" t="s">
        <v>3290</v>
      </c>
      <c r="E31" s="2">
        <v>159.19999999999999</v>
      </c>
      <c r="F31" s="14">
        <v>1.1000000000000001E-47</v>
      </c>
      <c r="G31" s="2" t="s">
        <v>115</v>
      </c>
      <c r="H31" s="2" t="s">
        <v>116</v>
      </c>
      <c r="I31" s="2">
        <v>0.97692307700000003</v>
      </c>
      <c r="J31" s="2" t="s">
        <v>117</v>
      </c>
      <c r="K31" s="2">
        <v>471.8</v>
      </c>
      <c r="L31" s="14">
        <v>3.9999999999999998E-143</v>
      </c>
      <c r="M31" s="2" t="s">
        <v>45</v>
      </c>
      <c r="N31" s="2" t="s">
        <v>116</v>
      </c>
    </row>
    <row r="32" spans="1:14" ht="15.75" x14ac:dyDescent="0.25">
      <c r="A32" s="2" t="s">
        <v>3321</v>
      </c>
      <c r="B32">
        <v>1</v>
      </c>
      <c r="C32" s="1" t="s">
        <v>3289</v>
      </c>
      <c r="D32" s="2" t="s">
        <v>3290</v>
      </c>
      <c r="E32" s="2">
        <v>118.1</v>
      </c>
      <c r="F32" s="14">
        <v>3.8000000000000001E-35</v>
      </c>
      <c r="G32" s="2" t="s">
        <v>118</v>
      </c>
      <c r="H32" s="2" t="s">
        <v>119</v>
      </c>
      <c r="I32" s="2">
        <v>0.61538461499999997</v>
      </c>
      <c r="J32" s="2" t="s">
        <v>120</v>
      </c>
      <c r="K32" s="2">
        <v>249.5</v>
      </c>
      <c r="L32" s="14">
        <v>2.6999999999999998E-75</v>
      </c>
      <c r="M32" s="2" t="s">
        <v>121</v>
      </c>
      <c r="N32" s="2" t="s">
        <v>122</v>
      </c>
    </row>
    <row r="33" spans="1:14" ht="15.75" x14ac:dyDescent="0.25">
      <c r="A33" s="2" t="s">
        <v>3322</v>
      </c>
      <c r="B33">
        <v>1</v>
      </c>
      <c r="C33" s="1" t="s">
        <v>3292</v>
      </c>
      <c r="D33" s="2" t="s">
        <v>3293</v>
      </c>
      <c r="E33" s="2">
        <v>54.8</v>
      </c>
      <c r="F33" s="14">
        <v>8.4000000000000004E-16</v>
      </c>
      <c r="G33" s="2" t="s">
        <v>123</v>
      </c>
      <c r="H33" s="2" t="s">
        <v>124</v>
      </c>
      <c r="I33" s="2">
        <v>0.90151515199999999</v>
      </c>
      <c r="J33" s="2" t="s">
        <v>125</v>
      </c>
      <c r="K33" s="2">
        <v>236.8</v>
      </c>
      <c r="L33" s="14">
        <v>9.7999999999999998E-72</v>
      </c>
      <c r="M33" s="2" t="s">
        <v>126</v>
      </c>
      <c r="N33" s="2" t="s">
        <v>127</v>
      </c>
    </row>
    <row r="34" spans="1:14" ht="15.75" x14ac:dyDescent="0.25">
      <c r="A34" s="2" t="s">
        <v>3323</v>
      </c>
      <c r="B34">
        <v>1</v>
      </c>
      <c r="C34" s="1" t="s">
        <v>3292</v>
      </c>
      <c r="D34" s="2" t="s">
        <v>3293</v>
      </c>
      <c r="E34" s="2">
        <v>244.7</v>
      </c>
      <c r="F34" s="14">
        <v>1E-73</v>
      </c>
      <c r="G34" s="2" t="s">
        <v>14</v>
      </c>
      <c r="H34" s="2" t="s">
        <v>128</v>
      </c>
      <c r="I34" s="2">
        <v>0.99621212100000001</v>
      </c>
      <c r="J34" s="2" t="s">
        <v>70</v>
      </c>
      <c r="K34" s="2">
        <v>450.4</v>
      </c>
      <c r="L34" s="14">
        <v>1.1999999999999999E-136</v>
      </c>
      <c r="M34" s="2" t="s">
        <v>71</v>
      </c>
      <c r="N34" s="2" t="s">
        <v>128</v>
      </c>
    </row>
    <row r="35" spans="1:14" ht="15.75" x14ac:dyDescent="0.25">
      <c r="A35" s="2" t="s">
        <v>3324</v>
      </c>
      <c r="B35">
        <v>1</v>
      </c>
      <c r="C35" s="1" t="s">
        <v>3292</v>
      </c>
      <c r="D35" s="2" t="s">
        <v>3293</v>
      </c>
      <c r="E35" s="2">
        <v>256.39999999999998</v>
      </c>
      <c r="F35" s="14">
        <v>2.7E-77</v>
      </c>
      <c r="G35" s="2" t="s">
        <v>14</v>
      </c>
      <c r="H35" s="2" t="s">
        <v>129</v>
      </c>
      <c r="I35" s="2">
        <v>0.99621212100000001</v>
      </c>
      <c r="J35" s="2" t="s">
        <v>64</v>
      </c>
      <c r="K35" s="2">
        <v>433.9</v>
      </c>
      <c r="L35" s="14">
        <v>1.6E-131</v>
      </c>
      <c r="M35" s="2" t="s">
        <v>65</v>
      </c>
      <c r="N35" s="2" t="s">
        <v>129</v>
      </c>
    </row>
    <row r="36" spans="1:14" ht="15.75" x14ac:dyDescent="0.25">
      <c r="A36" s="2" t="s">
        <v>3325</v>
      </c>
      <c r="B36">
        <v>1</v>
      </c>
      <c r="C36" s="1" t="s">
        <v>3292</v>
      </c>
      <c r="D36" s="2" t="s">
        <v>3293</v>
      </c>
      <c r="E36" s="2">
        <v>67.5</v>
      </c>
      <c r="F36" s="14">
        <v>1.0999999999999999E-19</v>
      </c>
      <c r="G36" s="2" t="s">
        <v>130</v>
      </c>
      <c r="H36" s="2" t="s">
        <v>131</v>
      </c>
      <c r="I36" s="2">
        <v>0.94318181800000001</v>
      </c>
      <c r="J36" s="2" t="s">
        <v>132</v>
      </c>
      <c r="K36" s="2">
        <v>137.6</v>
      </c>
      <c r="L36" s="14">
        <v>3.5E-41</v>
      </c>
      <c r="M36" s="2" t="s">
        <v>133</v>
      </c>
      <c r="N36" s="2" t="s">
        <v>134</v>
      </c>
    </row>
    <row r="37" spans="1:14" ht="15.75" x14ac:dyDescent="0.25">
      <c r="A37" s="2" t="s">
        <v>3326</v>
      </c>
      <c r="B37">
        <v>1</v>
      </c>
      <c r="C37" s="1" t="s">
        <v>3289</v>
      </c>
      <c r="D37" s="2" t="s">
        <v>3290</v>
      </c>
      <c r="E37" s="2">
        <v>208.4</v>
      </c>
      <c r="F37" s="14">
        <v>1.1000000000000001E-62</v>
      </c>
      <c r="G37" s="2" t="s">
        <v>47</v>
      </c>
      <c r="H37" s="2" t="s">
        <v>135</v>
      </c>
      <c r="I37" s="2">
        <v>0.99230769200000002</v>
      </c>
      <c r="J37" s="2" t="s">
        <v>136</v>
      </c>
      <c r="K37" s="2">
        <v>377.3</v>
      </c>
      <c r="L37" s="14">
        <v>3.1E-114</v>
      </c>
      <c r="M37" s="2" t="s">
        <v>137</v>
      </c>
      <c r="N37" s="2" t="s">
        <v>138</v>
      </c>
    </row>
    <row r="38" spans="1:14" ht="15.75" x14ac:dyDescent="0.25">
      <c r="A38" s="2" t="s">
        <v>3327</v>
      </c>
      <c r="B38">
        <v>1</v>
      </c>
      <c r="C38" s="1" t="s">
        <v>3292</v>
      </c>
      <c r="D38" s="2" t="s">
        <v>3293</v>
      </c>
      <c r="E38" s="2">
        <v>220.3</v>
      </c>
      <c r="F38" s="14">
        <v>2.8E-66</v>
      </c>
      <c r="G38" s="2" t="s">
        <v>139</v>
      </c>
      <c r="H38" s="2" t="s">
        <v>106</v>
      </c>
      <c r="I38" s="2">
        <v>0.99242424200000001</v>
      </c>
      <c r="J38" s="2" t="s">
        <v>140</v>
      </c>
      <c r="K38" s="2">
        <v>401.1</v>
      </c>
      <c r="L38" s="14">
        <v>1.6000000000000001E-121</v>
      </c>
      <c r="M38" s="2" t="s">
        <v>141</v>
      </c>
      <c r="N38" s="2" t="s">
        <v>106</v>
      </c>
    </row>
    <row r="39" spans="1:14" ht="15.75" x14ac:dyDescent="0.25">
      <c r="A39" s="2" t="s">
        <v>3328</v>
      </c>
      <c r="B39">
        <v>1</v>
      </c>
      <c r="C39" s="1" t="s">
        <v>3289</v>
      </c>
      <c r="D39" s="2" t="s">
        <v>3290</v>
      </c>
      <c r="E39" s="2">
        <v>76.3</v>
      </c>
      <c r="F39" s="14">
        <v>2.2000000000000001E-22</v>
      </c>
      <c r="G39" s="2" t="s">
        <v>106</v>
      </c>
      <c r="H39" s="2" t="s">
        <v>142</v>
      </c>
      <c r="I39" s="2">
        <v>0.97307692300000004</v>
      </c>
      <c r="J39" s="2" t="s">
        <v>108</v>
      </c>
      <c r="K39" s="2">
        <v>348.4</v>
      </c>
      <c r="L39" s="14">
        <v>1.4E-105</v>
      </c>
      <c r="M39" s="2" t="s">
        <v>14</v>
      </c>
      <c r="N39" s="2" t="s">
        <v>143</v>
      </c>
    </row>
    <row r="40" spans="1:14" ht="15.75" x14ac:dyDescent="0.25">
      <c r="A40" s="2" t="s">
        <v>3329</v>
      </c>
      <c r="B40">
        <v>1</v>
      </c>
      <c r="C40" s="1" t="s">
        <v>3292</v>
      </c>
      <c r="D40" s="2" t="s">
        <v>3293</v>
      </c>
      <c r="E40" s="2">
        <v>133.6</v>
      </c>
      <c r="F40" s="14">
        <v>7.7000000000000005E-40</v>
      </c>
      <c r="G40" s="2" t="s">
        <v>144</v>
      </c>
      <c r="H40" s="2" t="s">
        <v>145</v>
      </c>
      <c r="I40" s="2">
        <v>0.537878788</v>
      </c>
      <c r="J40" s="2" t="s">
        <v>64</v>
      </c>
      <c r="K40" s="2">
        <v>229.2</v>
      </c>
      <c r="L40" s="14">
        <v>4.6999999999999997E-69</v>
      </c>
      <c r="M40" s="2" t="s">
        <v>146</v>
      </c>
      <c r="N40" s="2" t="s">
        <v>147</v>
      </c>
    </row>
    <row r="41" spans="1:14" ht="15.75" x14ac:dyDescent="0.25">
      <c r="A41" s="2" t="s">
        <v>3330</v>
      </c>
      <c r="B41">
        <v>1</v>
      </c>
      <c r="C41" s="1" t="s">
        <v>3292</v>
      </c>
      <c r="D41" s="2" t="s">
        <v>3293</v>
      </c>
      <c r="E41" s="2">
        <v>256.39999999999998</v>
      </c>
      <c r="F41" s="14">
        <v>2.7E-77</v>
      </c>
      <c r="G41" s="2" t="s">
        <v>14</v>
      </c>
      <c r="H41" s="2" t="s">
        <v>129</v>
      </c>
      <c r="I41" s="2">
        <v>0.99621212100000001</v>
      </c>
      <c r="J41" s="2" t="s">
        <v>64</v>
      </c>
      <c r="K41" s="2">
        <v>433.9</v>
      </c>
      <c r="L41" s="14">
        <v>1.6E-131</v>
      </c>
      <c r="M41" s="2" t="s">
        <v>65</v>
      </c>
      <c r="N41" s="2" t="s">
        <v>129</v>
      </c>
    </row>
    <row r="42" spans="1:14" ht="15.75" x14ac:dyDescent="0.25">
      <c r="A42" s="2" t="s">
        <v>3331</v>
      </c>
      <c r="B42">
        <v>1</v>
      </c>
      <c r="C42" s="1" t="s">
        <v>3292</v>
      </c>
      <c r="D42" s="2" t="s">
        <v>3293</v>
      </c>
      <c r="E42" s="2">
        <v>133.9</v>
      </c>
      <c r="F42" s="14">
        <v>6.2000000000000002E-40</v>
      </c>
      <c r="G42" s="2" t="s">
        <v>148</v>
      </c>
      <c r="H42" s="2" t="s">
        <v>149</v>
      </c>
      <c r="I42" s="2">
        <v>0.62878787899999999</v>
      </c>
      <c r="J42" s="2" t="s">
        <v>56</v>
      </c>
      <c r="K42" s="2">
        <v>306.60000000000002</v>
      </c>
      <c r="L42" s="14">
        <v>1.2000000000000001E-92</v>
      </c>
      <c r="M42" s="2" t="s">
        <v>150</v>
      </c>
      <c r="N42" s="2" t="s">
        <v>151</v>
      </c>
    </row>
    <row r="43" spans="1:14" ht="15.75" x14ac:dyDescent="0.25">
      <c r="A43" s="2" t="s">
        <v>3332</v>
      </c>
      <c r="B43">
        <v>1</v>
      </c>
      <c r="C43" s="1" t="s">
        <v>3292</v>
      </c>
      <c r="D43" s="2" t="s">
        <v>3293</v>
      </c>
      <c r="E43" s="2">
        <v>148.4</v>
      </c>
      <c r="F43" s="14">
        <v>2.3E-44</v>
      </c>
      <c r="G43" s="2" t="s">
        <v>152</v>
      </c>
      <c r="H43" s="2" t="s">
        <v>153</v>
      </c>
      <c r="I43" s="2">
        <v>0.74242424200000001</v>
      </c>
      <c r="J43" s="2" t="s">
        <v>154</v>
      </c>
      <c r="K43" s="2">
        <v>436.7</v>
      </c>
      <c r="L43" s="14">
        <v>1.8999999999999998E-132</v>
      </c>
      <c r="M43" s="2" t="s">
        <v>155</v>
      </c>
      <c r="N43" s="2" t="s">
        <v>156</v>
      </c>
    </row>
    <row r="44" spans="1:14" ht="15.75" x14ac:dyDescent="0.25">
      <c r="A44" s="2" t="s">
        <v>3333</v>
      </c>
      <c r="B44">
        <v>1</v>
      </c>
      <c r="C44" s="1" t="s">
        <v>3289</v>
      </c>
      <c r="D44" s="2" t="s">
        <v>3290</v>
      </c>
      <c r="E44" s="2">
        <v>167.1</v>
      </c>
      <c r="F44" s="14">
        <v>4.2000000000000002E-50</v>
      </c>
      <c r="G44" s="2" t="s">
        <v>47</v>
      </c>
      <c r="H44" s="2" t="s">
        <v>157</v>
      </c>
      <c r="I44" s="2">
        <v>0.99230769200000002</v>
      </c>
      <c r="J44" s="2" t="s">
        <v>18</v>
      </c>
      <c r="K44" s="2">
        <v>383.3</v>
      </c>
      <c r="L44" s="14">
        <v>3.9000000000000001E-116</v>
      </c>
      <c r="M44" s="2" t="s">
        <v>40</v>
      </c>
      <c r="N44" s="2" t="s">
        <v>158</v>
      </c>
    </row>
    <row r="45" spans="1:14" ht="15.75" x14ac:dyDescent="0.25">
      <c r="A45" s="2" t="s">
        <v>3334</v>
      </c>
      <c r="B45">
        <v>1</v>
      </c>
      <c r="C45" s="1" t="s">
        <v>3292</v>
      </c>
      <c r="D45" s="2" t="s">
        <v>3293</v>
      </c>
      <c r="E45" s="2">
        <v>82.6</v>
      </c>
      <c r="F45" s="14">
        <v>2.7000000000000001E-24</v>
      </c>
      <c r="G45" s="2" t="s">
        <v>159</v>
      </c>
      <c r="H45" s="2" t="s">
        <v>160</v>
      </c>
      <c r="I45" s="2">
        <v>0.77272727299999999</v>
      </c>
      <c r="J45" s="2" t="s">
        <v>161</v>
      </c>
      <c r="K45" s="2">
        <v>474.5</v>
      </c>
      <c r="L45" s="14">
        <v>1.7000000000000001E-144</v>
      </c>
      <c r="M45" s="2" t="s">
        <v>162</v>
      </c>
      <c r="N45" s="2" t="s">
        <v>163</v>
      </c>
    </row>
    <row r="46" spans="1:14" ht="15.75" x14ac:dyDescent="0.25">
      <c r="A46" s="2" t="s">
        <v>3335</v>
      </c>
      <c r="B46">
        <v>1</v>
      </c>
      <c r="C46" s="1" t="s">
        <v>3292</v>
      </c>
      <c r="D46" s="2" t="s">
        <v>3293</v>
      </c>
      <c r="E46" s="2">
        <v>232.7</v>
      </c>
      <c r="F46" s="14">
        <v>4.5000000000000002E-70</v>
      </c>
      <c r="G46" s="2" t="s">
        <v>14</v>
      </c>
      <c r="H46" s="2" t="s">
        <v>164</v>
      </c>
      <c r="I46" s="2">
        <v>0.99621212100000001</v>
      </c>
      <c r="J46" s="2" t="s">
        <v>103</v>
      </c>
      <c r="K46" s="2">
        <v>494.1</v>
      </c>
      <c r="L46" s="14">
        <v>7.1E-150</v>
      </c>
      <c r="M46" s="2" t="s">
        <v>104</v>
      </c>
      <c r="N46" s="2" t="s">
        <v>164</v>
      </c>
    </row>
    <row r="47" spans="1:14" ht="15.75" x14ac:dyDescent="0.25">
      <c r="A47" s="2" t="s">
        <v>3336</v>
      </c>
      <c r="B47">
        <v>1</v>
      </c>
      <c r="C47" s="1" t="s">
        <v>3292</v>
      </c>
      <c r="D47" s="2" t="s">
        <v>3293</v>
      </c>
      <c r="E47" s="2">
        <v>163.6</v>
      </c>
      <c r="F47" s="14">
        <v>5.1999999999999999E-49</v>
      </c>
      <c r="G47" s="2" t="s">
        <v>54</v>
      </c>
      <c r="H47" s="2" t="s">
        <v>165</v>
      </c>
      <c r="I47" s="2">
        <v>0.96969696999999999</v>
      </c>
      <c r="J47" s="2" t="s">
        <v>166</v>
      </c>
      <c r="K47" s="2">
        <v>350</v>
      </c>
      <c r="L47" s="14">
        <v>5.4000000000000004E-106</v>
      </c>
      <c r="M47" s="2" t="s">
        <v>167</v>
      </c>
      <c r="N47" s="2" t="s">
        <v>168</v>
      </c>
    </row>
    <row r="48" spans="1:14" ht="15.75" x14ac:dyDescent="0.25">
      <c r="A48" s="2" t="s">
        <v>3337</v>
      </c>
      <c r="B48">
        <v>1</v>
      </c>
      <c r="C48" s="1" t="s">
        <v>3289</v>
      </c>
      <c r="D48" s="2" t="s">
        <v>3290</v>
      </c>
      <c r="E48" s="2">
        <v>149.9</v>
      </c>
      <c r="F48" s="14">
        <v>7.5000000000000006E-45</v>
      </c>
      <c r="G48" s="2" t="s">
        <v>106</v>
      </c>
      <c r="H48" s="2" t="s">
        <v>169</v>
      </c>
      <c r="I48" s="2">
        <v>0.97307692300000004</v>
      </c>
      <c r="J48" s="2" t="s">
        <v>18</v>
      </c>
      <c r="K48" s="2">
        <v>368.7</v>
      </c>
      <c r="L48" s="14">
        <v>1.1E-111</v>
      </c>
      <c r="M48" s="2" t="s">
        <v>40</v>
      </c>
      <c r="N48" s="2" t="s">
        <v>170</v>
      </c>
    </row>
    <row r="49" spans="1:14" ht="15.75" x14ac:dyDescent="0.25">
      <c r="A49" s="2" t="s">
        <v>3338</v>
      </c>
      <c r="B49">
        <v>1</v>
      </c>
      <c r="C49" s="1" t="s">
        <v>3289</v>
      </c>
      <c r="D49" s="2" t="s">
        <v>3290</v>
      </c>
      <c r="E49" s="2">
        <v>156.6</v>
      </c>
      <c r="F49" s="14">
        <v>6.8999999999999999E-47</v>
      </c>
      <c r="G49" s="2" t="s">
        <v>171</v>
      </c>
      <c r="H49" s="2" t="s">
        <v>172</v>
      </c>
      <c r="I49" s="2">
        <v>0.96923076900000005</v>
      </c>
      <c r="J49" s="2" t="s">
        <v>18</v>
      </c>
      <c r="K49" s="2">
        <v>403.1</v>
      </c>
      <c r="L49" s="14">
        <v>3.8000000000000001E-122</v>
      </c>
      <c r="M49" s="2" t="s">
        <v>40</v>
      </c>
      <c r="N49" s="2" t="s">
        <v>172</v>
      </c>
    </row>
    <row r="50" spans="1:14" ht="15.75" x14ac:dyDescent="0.25">
      <c r="A50" s="2" t="s">
        <v>3339</v>
      </c>
      <c r="B50">
        <v>1</v>
      </c>
      <c r="C50" s="1" t="s">
        <v>3289</v>
      </c>
      <c r="D50" s="2" t="s">
        <v>3290</v>
      </c>
      <c r="E50" s="2">
        <v>165.2</v>
      </c>
      <c r="F50" s="14">
        <v>1.6E-49</v>
      </c>
      <c r="G50" s="2" t="s">
        <v>7</v>
      </c>
      <c r="H50" s="2" t="s">
        <v>173</v>
      </c>
      <c r="I50" s="2">
        <v>0.98076923100000002</v>
      </c>
      <c r="J50" s="2" t="s">
        <v>27</v>
      </c>
      <c r="K50" s="2">
        <v>440.3</v>
      </c>
      <c r="L50" s="14">
        <v>1.8000000000000002E-133</v>
      </c>
      <c r="M50" s="2" t="s">
        <v>28</v>
      </c>
      <c r="N50" s="2" t="s">
        <v>174</v>
      </c>
    </row>
    <row r="51" spans="1:14" ht="15.75" x14ac:dyDescent="0.25">
      <c r="A51" s="2" t="s">
        <v>3340</v>
      </c>
      <c r="B51">
        <v>1</v>
      </c>
      <c r="C51" s="1" t="s">
        <v>3292</v>
      </c>
      <c r="D51" s="2" t="s">
        <v>3293</v>
      </c>
      <c r="E51" s="2">
        <v>198.8</v>
      </c>
      <c r="F51" s="14">
        <v>9.6000000000000004E-60</v>
      </c>
      <c r="G51" s="2" t="s">
        <v>14</v>
      </c>
      <c r="H51" s="2" t="s">
        <v>175</v>
      </c>
      <c r="I51" s="2">
        <v>0.99621212100000001</v>
      </c>
      <c r="J51" s="2" t="s">
        <v>176</v>
      </c>
      <c r="K51" s="2">
        <v>505.8</v>
      </c>
      <c r="L51" s="14">
        <v>1.9000000000000001E-153</v>
      </c>
      <c r="M51" s="2" t="s">
        <v>177</v>
      </c>
      <c r="N51" s="2" t="s">
        <v>175</v>
      </c>
    </row>
    <row r="52" spans="1:14" ht="15.75" x14ac:dyDescent="0.25">
      <c r="A52" s="2" t="s">
        <v>3341</v>
      </c>
      <c r="B52">
        <v>1</v>
      </c>
      <c r="C52" s="1" t="s">
        <v>3292</v>
      </c>
      <c r="D52" s="2" t="s">
        <v>3293</v>
      </c>
      <c r="E52" s="2">
        <v>115.6</v>
      </c>
      <c r="F52" s="14">
        <v>2.3000000000000001E-34</v>
      </c>
      <c r="G52" s="2" t="s">
        <v>178</v>
      </c>
      <c r="H52" s="2" t="s">
        <v>179</v>
      </c>
      <c r="I52" s="2">
        <v>0.534090909</v>
      </c>
      <c r="J52" s="2" t="s">
        <v>180</v>
      </c>
      <c r="K52" s="2">
        <v>256.2</v>
      </c>
      <c r="L52" s="14">
        <v>1.8999999999999999E-77</v>
      </c>
      <c r="M52" s="2" t="s">
        <v>181</v>
      </c>
      <c r="N52" s="2" t="s">
        <v>182</v>
      </c>
    </row>
    <row r="53" spans="1:14" ht="15.75" x14ac:dyDescent="0.25">
      <c r="A53" s="2" t="s">
        <v>3342</v>
      </c>
      <c r="B53">
        <v>1</v>
      </c>
      <c r="C53" s="1" t="s">
        <v>3292</v>
      </c>
      <c r="D53" s="2" t="s">
        <v>3293</v>
      </c>
      <c r="E53" s="2">
        <v>166.9</v>
      </c>
      <c r="F53" s="14">
        <v>5.2000000000000003E-50</v>
      </c>
      <c r="G53" s="2" t="s">
        <v>42</v>
      </c>
      <c r="H53" s="2" t="s">
        <v>183</v>
      </c>
      <c r="I53" s="2">
        <v>0.97348484800000001</v>
      </c>
      <c r="J53" s="2" t="s">
        <v>166</v>
      </c>
      <c r="K53" s="2">
        <v>358.4</v>
      </c>
      <c r="L53" s="14">
        <v>1.5E-108</v>
      </c>
      <c r="M53" s="2" t="s">
        <v>184</v>
      </c>
      <c r="N53" s="2" t="s">
        <v>185</v>
      </c>
    </row>
    <row r="54" spans="1:14" ht="15.75" x14ac:dyDescent="0.25">
      <c r="A54" s="2" t="s">
        <v>3343</v>
      </c>
      <c r="B54">
        <v>1</v>
      </c>
      <c r="C54" s="1" t="s">
        <v>3292</v>
      </c>
      <c r="D54" s="2" t="s">
        <v>3293</v>
      </c>
      <c r="E54" s="2">
        <v>156.19999999999999</v>
      </c>
      <c r="F54" s="14">
        <v>9.800000000000001E-47</v>
      </c>
      <c r="G54" s="2" t="s">
        <v>42</v>
      </c>
      <c r="H54" s="2" t="s">
        <v>186</v>
      </c>
      <c r="I54" s="2">
        <v>0.97348484800000001</v>
      </c>
      <c r="J54" s="2" t="s">
        <v>187</v>
      </c>
      <c r="K54" s="2">
        <v>434.6</v>
      </c>
      <c r="L54" s="14">
        <v>9.7999999999999996E-132</v>
      </c>
      <c r="M54" s="2" t="s">
        <v>47</v>
      </c>
      <c r="N54" s="2" t="s">
        <v>188</v>
      </c>
    </row>
    <row r="55" spans="1:14" ht="15.75" x14ac:dyDescent="0.25">
      <c r="A55" s="2" t="s">
        <v>3344</v>
      </c>
      <c r="B55">
        <v>1</v>
      </c>
      <c r="C55" s="1" t="s">
        <v>3289</v>
      </c>
      <c r="D55" s="2" t="s">
        <v>3290</v>
      </c>
      <c r="E55" s="2">
        <v>142.9</v>
      </c>
      <c r="F55" s="14">
        <v>9.9000000000000001E-43</v>
      </c>
      <c r="G55" s="2" t="s">
        <v>189</v>
      </c>
      <c r="H55" s="2" t="s">
        <v>190</v>
      </c>
      <c r="I55" s="2">
        <v>0.95384615399999995</v>
      </c>
      <c r="J55" s="2" t="s">
        <v>191</v>
      </c>
      <c r="K55" s="2">
        <v>402.7</v>
      </c>
      <c r="L55" s="14">
        <v>5.4000000000000002E-122</v>
      </c>
      <c r="M55" s="2" t="s">
        <v>192</v>
      </c>
      <c r="N55" s="2" t="s">
        <v>193</v>
      </c>
    </row>
    <row r="56" spans="1:14" ht="15.75" x14ac:dyDescent="0.25">
      <c r="A56" s="2" t="s">
        <v>3345</v>
      </c>
      <c r="B56">
        <v>1</v>
      </c>
      <c r="C56" s="1" t="s">
        <v>3289</v>
      </c>
      <c r="D56" s="2" t="s">
        <v>3290</v>
      </c>
      <c r="E56" s="2">
        <v>144.80000000000001</v>
      </c>
      <c r="F56" s="14">
        <v>2.6999999999999999E-43</v>
      </c>
      <c r="G56" s="2" t="s">
        <v>194</v>
      </c>
      <c r="H56" s="2" t="s">
        <v>195</v>
      </c>
      <c r="I56" s="2">
        <v>0.95769230800000005</v>
      </c>
      <c r="J56" s="2" t="s">
        <v>191</v>
      </c>
      <c r="K56" s="2">
        <v>399</v>
      </c>
      <c r="L56" s="14">
        <v>6.8E-121</v>
      </c>
      <c r="M56" s="2" t="s">
        <v>192</v>
      </c>
      <c r="N56" s="2" t="s">
        <v>196</v>
      </c>
    </row>
    <row r="57" spans="1:14" ht="15.75" x14ac:dyDescent="0.25">
      <c r="A57" s="2" t="s">
        <v>3346</v>
      </c>
      <c r="B57">
        <v>1</v>
      </c>
      <c r="C57" s="1" t="s">
        <v>3289</v>
      </c>
      <c r="D57" s="2" t="s">
        <v>3290</v>
      </c>
      <c r="E57" s="2">
        <v>163.4</v>
      </c>
      <c r="F57" s="14">
        <v>5.5000000000000003E-49</v>
      </c>
      <c r="G57" s="2" t="s">
        <v>189</v>
      </c>
      <c r="H57" s="2" t="s">
        <v>197</v>
      </c>
      <c r="I57" s="2">
        <v>0.95384615399999995</v>
      </c>
      <c r="J57" s="2" t="s">
        <v>198</v>
      </c>
      <c r="K57" s="2">
        <v>504.2</v>
      </c>
      <c r="L57" s="14">
        <v>5.6000000000000001E-153</v>
      </c>
      <c r="M57" s="2" t="s">
        <v>199</v>
      </c>
      <c r="N57" s="2" t="s">
        <v>200</v>
      </c>
    </row>
    <row r="58" spans="1:14" ht="15.75" x14ac:dyDescent="0.25">
      <c r="A58" s="2" t="s">
        <v>3347</v>
      </c>
      <c r="B58">
        <v>1</v>
      </c>
      <c r="C58" s="1" t="s">
        <v>3289</v>
      </c>
      <c r="D58" s="2" t="s">
        <v>3290</v>
      </c>
      <c r="E58" s="2">
        <v>124.2</v>
      </c>
      <c r="F58" s="14">
        <v>5.3E-37</v>
      </c>
      <c r="G58" s="2" t="s">
        <v>201</v>
      </c>
      <c r="H58" s="2" t="s">
        <v>202</v>
      </c>
      <c r="I58" s="2">
        <v>0.81538461500000003</v>
      </c>
      <c r="J58" s="2" t="s">
        <v>203</v>
      </c>
      <c r="K58" s="2">
        <v>229.2</v>
      </c>
      <c r="L58" s="14">
        <v>3.3E-69</v>
      </c>
      <c r="M58" s="2" t="s">
        <v>204</v>
      </c>
      <c r="N58" s="2" t="s">
        <v>205</v>
      </c>
    </row>
    <row r="59" spans="1:14" ht="15.75" x14ac:dyDescent="0.25">
      <c r="A59" s="2" t="s">
        <v>3348</v>
      </c>
      <c r="B59">
        <v>1</v>
      </c>
      <c r="C59" s="1" t="s">
        <v>3289</v>
      </c>
      <c r="D59" s="2" t="s">
        <v>3290</v>
      </c>
      <c r="E59" s="2">
        <v>185.4</v>
      </c>
      <c r="F59" s="14">
        <v>1.1E-55</v>
      </c>
      <c r="G59" s="2" t="s">
        <v>110</v>
      </c>
      <c r="H59" s="2" t="s">
        <v>111</v>
      </c>
      <c r="I59" s="2">
        <v>0.94615384599999997</v>
      </c>
      <c r="J59" s="2" t="s">
        <v>112</v>
      </c>
      <c r="K59" s="2">
        <v>374.8</v>
      </c>
      <c r="L59" s="14">
        <v>1.7999999999999999E-113</v>
      </c>
      <c r="M59" s="2" t="s">
        <v>113</v>
      </c>
      <c r="N59" s="2" t="s">
        <v>114</v>
      </c>
    </row>
    <row r="60" spans="1:14" ht="15.75" x14ac:dyDescent="0.25">
      <c r="A60" s="2" t="s">
        <v>3349</v>
      </c>
      <c r="B60">
        <v>1</v>
      </c>
      <c r="C60" s="1" t="s">
        <v>3289</v>
      </c>
      <c r="D60" s="2" t="s">
        <v>3290</v>
      </c>
      <c r="E60" s="2">
        <v>153.80000000000001</v>
      </c>
      <c r="F60" s="14">
        <v>4.6999999999999997E-46</v>
      </c>
      <c r="G60" s="2" t="s">
        <v>206</v>
      </c>
      <c r="H60" s="2" t="s">
        <v>207</v>
      </c>
      <c r="I60" s="2">
        <v>0.81153846200000002</v>
      </c>
      <c r="J60" s="2" t="s">
        <v>18</v>
      </c>
      <c r="K60" s="2">
        <v>364</v>
      </c>
      <c r="L60" s="14">
        <v>3.1000000000000001E-110</v>
      </c>
      <c r="M60" s="2" t="s">
        <v>40</v>
      </c>
      <c r="N60" s="2" t="s">
        <v>208</v>
      </c>
    </row>
    <row r="61" spans="1:14" ht="15.75" x14ac:dyDescent="0.25">
      <c r="A61" s="2" t="s">
        <v>3350</v>
      </c>
      <c r="B61">
        <v>1</v>
      </c>
      <c r="C61" s="1" t="s">
        <v>3292</v>
      </c>
      <c r="D61" s="2" t="s">
        <v>3293</v>
      </c>
      <c r="E61" s="2">
        <v>156.30000000000001</v>
      </c>
      <c r="F61" s="14">
        <v>9.1000000000000006E-47</v>
      </c>
      <c r="G61" s="2" t="s">
        <v>209</v>
      </c>
      <c r="H61" s="2" t="s">
        <v>210</v>
      </c>
      <c r="I61" s="2">
        <v>0.75757575799999999</v>
      </c>
      <c r="J61" s="2" t="s">
        <v>18</v>
      </c>
      <c r="K61" s="2">
        <v>389.4</v>
      </c>
      <c r="L61" s="14">
        <v>5.3999999999999999E-118</v>
      </c>
      <c r="M61" s="2" t="s">
        <v>211</v>
      </c>
      <c r="N61" s="2" t="s">
        <v>212</v>
      </c>
    </row>
    <row r="62" spans="1:14" ht="15.75" x14ac:dyDescent="0.25">
      <c r="A62" s="2" t="s">
        <v>3351</v>
      </c>
      <c r="B62">
        <v>1</v>
      </c>
      <c r="C62" s="1" t="s">
        <v>3289</v>
      </c>
      <c r="D62" s="2" t="s">
        <v>3290</v>
      </c>
      <c r="E62" s="2">
        <v>156.1</v>
      </c>
      <c r="F62" s="14">
        <v>9.2999999999999999E-47</v>
      </c>
      <c r="G62" s="2" t="s">
        <v>106</v>
      </c>
      <c r="H62" s="2" t="s">
        <v>213</v>
      </c>
      <c r="I62" s="2">
        <v>0.97307692300000004</v>
      </c>
      <c r="J62" s="2" t="s">
        <v>18</v>
      </c>
      <c r="K62" s="2">
        <v>408.5</v>
      </c>
      <c r="L62" s="14">
        <v>8.5000000000000002E-124</v>
      </c>
      <c r="M62" s="2" t="s">
        <v>184</v>
      </c>
      <c r="N62" s="2" t="s">
        <v>213</v>
      </c>
    </row>
    <row r="63" spans="1:14" ht="15.75" x14ac:dyDescent="0.25">
      <c r="A63" s="2" t="s">
        <v>3352</v>
      </c>
      <c r="B63">
        <v>1</v>
      </c>
      <c r="C63" s="1" t="s">
        <v>3289</v>
      </c>
      <c r="D63" s="2" t="s">
        <v>3290</v>
      </c>
      <c r="E63" s="2">
        <v>164.1</v>
      </c>
      <c r="F63" s="14">
        <v>3.3E-49</v>
      </c>
      <c r="G63" s="2" t="s">
        <v>214</v>
      </c>
      <c r="H63" s="2" t="s">
        <v>215</v>
      </c>
      <c r="I63" s="2">
        <v>0.78076923099999995</v>
      </c>
      <c r="J63" s="2" t="s">
        <v>18</v>
      </c>
      <c r="K63" s="2">
        <v>401.8</v>
      </c>
      <c r="L63" s="14">
        <v>9.0999999999999999E-122</v>
      </c>
      <c r="M63" s="2" t="s">
        <v>40</v>
      </c>
      <c r="N63" s="2" t="s">
        <v>216</v>
      </c>
    </row>
    <row r="64" spans="1:14" ht="15.75" x14ac:dyDescent="0.25">
      <c r="A64" s="2" t="s">
        <v>3353</v>
      </c>
      <c r="B64">
        <v>1</v>
      </c>
      <c r="C64" s="1" t="s">
        <v>3289</v>
      </c>
      <c r="D64" s="2" t="s">
        <v>3290</v>
      </c>
      <c r="E64" s="2">
        <v>164.9</v>
      </c>
      <c r="F64" s="14">
        <v>1.8999999999999999E-49</v>
      </c>
      <c r="G64" s="2" t="s">
        <v>47</v>
      </c>
      <c r="H64" s="2" t="s">
        <v>217</v>
      </c>
      <c r="I64" s="2">
        <v>0.99230769200000002</v>
      </c>
      <c r="J64" s="2" t="s">
        <v>18</v>
      </c>
      <c r="K64" s="2">
        <v>376.6</v>
      </c>
      <c r="L64" s="14">
        <v>4.5999999999999999E-114</v>
      </c>
      <c r="M64" s="2" t="s">
        <v>40</v>
      </c>
      <c r="N64" s="2" t="s">
        <v>218</v>
      </c>
    </row>
    <row r="65" spans="1:14" ht="15.75" x14ac:dyDescent="0.25">
      <c r="A65" s="2" t="s">
        <v>3354</v>
      </c>
      <c r="B65">
        <v>1</v>
      </c>
      <c r="C65" s="1" t="s">
        <v>3292</v>
      </c>
      <c r="D65" s="2" t="s">
        <v>3293</v>
      </c>
      <c r="E65" s="2">
        <v>158.4</v>
      </c>
      <c r="F65" s="14">
        <v>2.1000000000000001E-47</v>
      </c>
      <c r="G65" s="2" t="s">
        <v>219</v>
      </c>
      <c r="H65" s="2" t="s">
        <v>220</v>
      </c>
      <c r="I65" s="2">
        <v>0.965909091</v>
      </c>
      <c r="J65" s="2" t="s">
        <v>221</v>
      </c>
      <c r="K65" s="2">
        <v>457.4</v>
      </c>
      <c r="L65" s="14">
        <v>1.0999999999999999E-138</v>
      </c>
      <c r="M65" s="2" t="s">
        <v>222</v>
      </c>
      <c r="N65" s="2" t="s">
        <v>223</v>
      </c>
    </row>
    <row r="66" spans="1:14" ht="15.75" x14ac:dyDescent="0.25">
      <c r="A66" s="2" t="s">
        <v>3355</v>
      </c>
      <c r="B66">
        <v>1</v>
      </c>
      <c r="C66" s="1" t="s">
        <v>3289</v>
      </c>
      <c r="D66" s="2" t="s">
        <v>3290</v>
      </c>
      <c r="E66" s="2">
        <v>77.599999999999994</v>
      </c>
      <c r="F66" s="14">
        <v>8.2000000000000006E-23</v>
      </c>
      <c r="G66" s="2" t="s">
        <v>224</v>
      </c>
      <c r="H66" s="2" t="s">
        <v>225</v>
      </c>
      <c r="I66" s="2">
        <v>0.7</v>
      </c>
      <c r="J66" s="2" t="s">
        <v>226</v>
      </c>
      <c r="K66" s="2">
        <v>451</v>
      </c>
      <c r="L66" s="14">
        <v>1.3E-136</v>
      </c>
      <c r="M66" s="2" t="s">
        <v>227</v>
      </c>
      <c r="N66" s="2" t="s">
        <v>228</v>
      </c>
    </row>
    <row r="67" spans="1:14" ht="15.75" x14ac:dyDescent="0.25">
      <c r="A67" s="2" t="s">
        <v>3356</v>
      </c>
      <c r="B67">
        <v>1</v>
      </c>
      <c r="C67" s="1" t="s">
        <v>3292</v>
      </c>
      <c r="D67" s="2" t="s">
        <v>3293</v>
      </c>
      <c r="E67" s="2">
        <v>75.400000000000006</v>
      </c>
      <c r="F67" s="14">
        <v>4.4000000000000001E-22</v>
      </c>
      <c r="G67" s="2" t="s">
        <v>229</v>
      </c>
      <c r="H67" s="2" t="s">
        <v>230</v>
      </c>
      <c r="I67" s="2">
        <v>0.61363636399999999</v>
      </c>
      <c r="J67" s="2" t="s">
        <v>231</v>
      </c>
      <c r="K67" s="2">
        <v>431.1</v>
      </c>
      <c r="L67" s="14">
        <v>5.7000000000000002E-131</v>
      </c>
      <c r="M67" s="2" t="s">
        <v>162</v>
      </c>
      <c r="N67" s="2" t="s">
        <v>232</v>
      </c>
    </row>
    <row r="68" spans="1:14" ht="15.75" x14ac:dyDescent="0.25">
      <c r="A68" s="2" t="s">
        <v>3357</v>
      </c>
      <c r="B68">
        <v>1</v>
      </c>
      <c r="C68" s="1" t="s">
        <v>3289</v>
      </c>
      <c r="D68" s="2" t="s">
        <v>3290</v>
      </c>
      <c r="E68" s="2">
        <v>62.3</v>
      </c>
      <c r="F68" s="14">
        <v>3.9E-18</v>
      </c>
      <c r="G68" s="2" t="s">
        <v>233</v>
      </c>
      <c r="H68" s="2" t="s">
        <v>234</v>
      </c>
      <c r="I68" s="2">
        <v>0.56153846200000002</v>
      </c>
      <c r="J68" s="2" t="s">
        <v>235</v>
      </c>
      <c r="K68" s="2">
        <v>348.3</v>
      </c>
      <c r="L68" s="14">
        <v>1.7999999999999998E-105</v>
      </c>
      <c r="M68" s="2" t="s">
        <v>236</v>
      </c>
      <c r="N68" s="2" t="s">
        <v>237</v>
      </c>
    </row>
    <row r="69" spans="1:14" ht="15.75" x14ac:dyDescent="0.25">
      <c r="A69" s="2" t="s">
        <v>3358</v>
      </c>
      <c r="B69">
        <v>1</v>
      </c>
      <c r="C69" s="1" t="s">
        <v>3289</v>
      </c>
      <c r="D69" s="2" t="s">
        <v>3290</v>
      </c>
      <c r="E69" s="2">
        <v>68.599999999999994</v>
      </c>
      <c r="F69" s="14">
        <v>4.5999999999999998E-20</v>
      </c>
      <c r="G69" s="2" t="s">
        <v>101</v>
      </c>
      <c r="H69" s="2" t="s">
        <v>238</v>
      </c>
      <c r="I69" s="2">
        <v>0.79230769199999995</v>
      </c>
      <c r="J69" s="2" t="s">
        <v>239</v>
      </c>
      <c r="K69" s="2">
        <v>474.7</v>
      </c>
      <c r="L69" s="14">
        <v>8.2E-144</v>
      </c>
      <c r="M69" s="2" t="s">
        <v>240</v>
      </c>
      <c r="N69" s="2" t="s">
        <v>241</v>
      </c>
    </row>
    <row r="70" spans="1:14" ht="15.75" x14ac:dyDescent="0.25">
      <c r="A70" s="2" t="s">
        <v>3359</v>
      </c>
      <c r="B70">
        <v>1</v>
      </c>
      <c r="C70" s="1" t="s">
        <v>3289</v>
      </c>
      <c r="D70" s="2" t="s">
        <v>3290</v>
      </c>
      <c r="E70" s="2">
        <v>82.6</v>
      </c>
      <c r="F70" s="14">
        <v>2.4999999999999999E-24</v>
      </c>
      <c r="G70" s="2" t="s">
        <v>242</v>
      </c>
      <c r="H70" s="2" t="s">
        <v>243</v>
      </c>
      <c r="I70" s="2">
        <v>0.72307692300000004</v>
      </c>
      <c r="J70" s="2" t="s">
        <v>244</v>
      </c>
      <c r="K70" s="2">
        <v>299.89999999999998</v>
      </c>
      <c r="L70" s="14">
        <v>8.3999999999999997E-91</v>
      </c>
      <c r="M70" s="2" t="s">
        <v>245</v>
      </c>
      <c r="N70" s="2" t="s">
        <v>246</v>
      </c>
    </row>
    <row r="71" spans="1:14" ht="15.75" x14ac:dyDescent="0.25">
      <c r="A71" s="2" t="s">
        <v>3360</v>
      </c>
      <c r="B71">
        <v>1</v>
      </c>
      <c r="C71" s="1" t="s">
        <v>3292</v>
      </c>
      <c r="D71" s="2" t="s">
        <v>3293</v>
      </c>
      <c r="E71" s="2">
        <v>154</v>
      </c>
      <c r="F71" s="14">
        <v>4.5999999999999998E-46</v>
      </c>
      <c r="G71" s="2" t="s">
        <v>247</v>
      </c>
      <c r="H71" s="2" t="s">
        <v>248</v>
      </c>
      <c r="I71" s="2">
        <v>0.95833333300000001</v>
      </c>
      <c r="J71" s="2" t="s">
        <v>221</v>
      </c>
      <c r="K71" s="2">
        <v>511.7</v>
      </c>
      <c r="L71" s="14">
        <v>2.9999999999999998E-155</v>
      </c>
      <c r="M71" s="2" t="s">
        <v>222</v>
      </c>
      <c r="N71" s="2" t="s">
        <v>249</v>
      </c>
    </row>
    <row r="72" spans="1:14" ht="15.75" x14ac:dyDescent="0.25">
      <c r="A72" s="2" t="s">
        <v>3361</v>
      </c>
      <c r="B72">
        <v>1</v>
      </c>
      <c r="C72" s="1" t="s">
        <v>3289</v>
      </c>
      <c r="D72" s="2" t="s">
        <v>3290</v>
      </c>
      <c r="E72" s="2">
        <v>139.80000000000001</v>
      </c>
      <c r="F72" s="14">
        <v>9.0000000000000002E-42</v>
      </c>
      <c r="G72" s="2" t="s">
        <v>115</v>
      </c>
      <c r="H72" s="2" t="s">
        <v>250</v>
      </c>
      <c r="I72" s="2">
        <v>0.97692307700000003</v>
      </c>
      <c r="J72" s="2" t="s">
        <v>23</v>
      </c>
      <c r="K72" s="2">
        <v>384.5</v>
      </c>
      <c r="L72" s="14">
        <v>1.9000000000000001E-116</v>
      </c>
      <c r="M72" s="2" t="s">
        <v>251</v>
      </c>
      <c r="N72" s="2" t="s">
        <v>252</v>
      </c>
    </row>
    <row r="73" spans="1:14" ht="15.75" x14ac:dyDescent="0.25">
      <c r="A73" s="2" t="s">
        <v>3362</v>
      </c>
      <c r="B73">
        <v>1</v>
      </c>
      <c r="C73" s="1" t="s">
        <v>3292</v>
      </c>
      <c r="D73" s="2" t="s">
        <v>3293</v>
      </c>
      <c r="E73" s="2">
        <v>145.4</v>
      </c>
      <c r="F73" s="14">
        <v>1.8999999999999998E-43</v>
      </c>
      <c r="G73" s="2" t="s">
        <v>253</v>
      </c>
      <c r="H73" s="2" t="s">
        <v>254</v>
      </c>
      <c r="I73" s="2">
        <v>0.74242424200000001</v>
      </c>
      <c r="J73" s="2" t="s">
        <v>255</v>
      </c>
      <c r="K73" s="2">
        <v>355</v>
      </c>
      <c r="L73" s="14">
        <v>1.7999999999999999E-107</v>
      </c>
      <c r="M73" s="2" t="s">
        <v>256</v>
      </c>
      <c r="N73" s="2" t="s">
        <v>257</v>
      </c>
    </row>
    <row r="74" spans="1:14" ht="15.75" x14ac:dyDescent="0.25">
      <c r="A74" s="2" t="s">
        <v>3363</v>
      </c>
      <c r="B74">
        <v>1</v>
      </c>
      <c r="C74" s="1" t="s">
        <v>3289</v>
      </c>
      <c r="D74" s="2" t="s">
        <v>3290</v>
      </c>
      <c r="E74" s="2">
        <v>86.7</v>
      </c>
      <c r="F74" s="14">
        <v>1.3999999999999999E-25</v>
      </c>
      <c r="G74" s="2" t="s">
        <v>219</v>
      </c>
      <c r="H74" s="2" t="s">
        <v>258</v>
      </c>
      <c r="I74" s="2">
        <v>0.98076923100000002</v>
      </c>
      <c r="J74" s="2" t="s">
        <v>235</v>
      </c>
      <c r="K74" s="2">
        <v>364.1</v>
      </c>
      <c r="L74" s="14">
        <v>2.5999999999999999E-110</v>
      </c>
      <c r="M74" s="2" t="s">
        <v>236</v>
      </c>
      <c r="N74" s="2" t="s">
        <v>259</v>
      </c>
    </row>
    <row r="75" spans="1:14" ht="15.75" x14ac:dyDescent="0.25">
      <c r="A75" s="2" t="s">
        <v>3364</v>
      </c>
      <c r="B75">
        <v>1</v>
      </c>
      <c r="C75" s="1" t="s">
        <v>3292</v>
      </c>
      <c r="D75" s="2" t="s">
        <v>3293</v>
      </c>
      <c r="E75" s="2">
        <v>47.1</v>
      </c>
      <c r="F75" s="14">
        <v>1.9E-13</v>
      </c>
      <c r="G75" s="2" t="s">
        <v>260</v>
      </c>
      <c r="H75" s="2" t="s">
        <v>261</v>
      </c>
      <c r="I75" s="2">
        <v>0.93181818199999999</v>
      </c>
      <c r="J75" s="2" t="s">
        <v>166</v>
      </c>
      <c r="K75" s="2">
        <v>144.6</v>
      </c>
      <c r="L75" s="14">
        <v>2.6E-43</v>
      </c>
      <c r="M75" s="2" t="s">
        <v>262</v>
      </c>
      <c r="N75" s="2" t="s">
        <v>263</v>
      </c>
    </row>
    <row r="76" spans="1:14" ht="15.75" x14ac:dyDescent="0.25">
      <c r="A76" s="2" t="s">
        <v>3365</v>
      </c>
      <c r="B76">
        <v>1</v>
      </c>
      <c r="C76" s="1" t="s">
        <v>3289</v>
      </c>
      <c r="D76" s="2" t="s">
        <v>3290</v>
      </c>
      <c r="E76" s="2">
        <v>165.6</v>
      </c>
      <c r="F76" s="14">
        <v>1.2E-49</v>
      </c>
      <c r="G76" s="2" t="s">
        <v>62</v>
      </c>
      <c r="H76" s="2" t="s">
        <v>264</v>
      </c>
      <c r="I76" s="2">
        <v>0.98076923100000002</v>
      </c>
      <c r="J76" s="2" t="s">
        <v>56</v>
      </c>
      <c r="K76" s="2">
        <v>430</v>
      </c>
      <c r="L76" s="14">
        <v>2.6000000000000001E-130</v>
      </c>
      <c r="M76" s="2" t="s">
        <v>57</v>
      </c>
      <c r="N76" s="2" t="s">
        <v>265</v>
      </c>
    </row>
    <row r="77" spans="1:14" ht="15.75" x14ac:dyDescent="0.25">
      <c r="A77" s="2" t="s">
        <v>3366</v>
      </c>
      <c r="B77">
        <v>1</v>
      </c>
      <c r="C77" s="1" t="s">
        <v>3292</v>
      </c>
      <c r="D77" s="2" t="s">
        <v>3293</v>
      </c>
      <c r="E77" s="2">
        <v>50</v>
      </c>
      <c r="F77" s="14">
        <v>2.5000000000000001E-14</v>
      </c>
      <c r="G77" s="2" t="s">
        <v>266</v>
      </c>
      <c r="H77" s="2" t="s">
        <v>267</v>
      </c>
      <c r="I77" s="2">
        <v>0.606060606</v>
      </c>
      <c r="J77" s="2" t="s">
        <v>82</v>
      </c>
      <c r="K77" s="2">
        <v>319.10000000000002</v>
      </c>
      <c r="L77" s="14">
        <v>8.6E-97</v>
      </c>
      <c r="M77" s="2" t="s">
        <v>268</v>
      </c>
      <c r="N77" s="2" t="s">
        <v>269</v>
      </c>
    </row>
    <row r="78" spans="1:14" ht="15.75" x14ac:dyDescent="0.25">
      <c r="A78" s="2" t="s">
        <v>3367</v>
      </c>
      <c r="B78">
        <v>1</v>
      </c>
      <c r="C78" s="1" t="s">
        <v>3292</v>
      </c>
      <c r="D78" s="2" t="s">
        <v>3293</v>
      </c>
      <c r="E78" s="2">
        <v>258.60000000000002</v>
      </c>
      <c r="F78" s="14">
        <v>5.6000000000000005E-78</v>
      </c>
      <c r="G78" s="2" t="s">
        <v>14</v>
      </c>
      <c r="H78" s="2" t="s">
        <v>270</v>
      </c>
      <c r="I78" s="2">
        <v>0.99621212100000001</v>
      </c>
      <c r="J78" s="2" t="s">
        <v>271</v>
      </c>
      <c r="K78" s="2">
        <v>545.6</v>
      </c>
      <c r="L78" s="14">
        <v>1.4E-165</v>
      </c>
      <c r="M78" s="2" t="s">
        <v>272</v>
      </c>
      <c r="N78" s="2" t="s">
        <v>270</v>
      </c>
    </row>
    <row r="79" spans="1:14" ht="15.75" x14ac:dyDescent="0.25">
      <c r="A79" s="2" t="s">
        <v>3368</v>
      </c>
      <c r="B79">
        <v>1</v>
      </c>
      <c r="C79" s="1" t="s">
        <v>3292</v>
      </c>
      <c r="D79" s="2" t="s">
        <v>3293</v>
      </c>
      <c r="E79" s="2">
        <v>92.1</v>
      </c>
      <c r="F79" s="14">
        <v>3.5000000000000001E-27</v>
      </c>
      <c r="G79" s="2" t="s">
        <v>11</v>
      </c>
      <c r="H79" s="2" t="s">
        <v>273</v>
      </c>
      <c r="I79" s="2">
        <v>0.96969696999999999</v>
      </c>
      <c r="J79" s="2" t="s">
        <v>13</v>
      </c>
      <c r="K79" s="2">
        <v>308.10000000000002</v>
      </c>
      <c r="L79" s="14">
        <v>3.4E-93</v>
      </c>
      <c r="M79" s="2" t="s">
        <v>139</v>
      </c>
      <c r="N79" s="2" t="s">
        <v>274</v>
      </c>
    </row>
    <row r="80" spans="1:14" ht="15.75" x14ac:dyDescent="0.25">
      <c r="A80" s="2" t="s">
        <v>3369</v>
      </c>
      <c r="B80">
        <v>1</v>
      </c>
      <c r="C80" s="1" t="s">
        <v>3289</v>
      </c>
      <c r="D80" s="2" t="s">
        <v>3290</v>
      </c>
      <c r="E80" s="2">
        <v>152.4</v>
      </c>
      <c r="F80" s="14">
        <v>1.1999999999999999E-45</v>
      </c>
      <c r="G80" s="2" t="s">
        <v>7</v>
      </c>
      <c r="H80" s="2" t="s">
        <v>275</v>
      </c>
      <c r="I80" s="2">
        <v>0.98076923100000002</v>
      </c>
      <c r="J80" s="2" t="s">
        <v>27</v>
      </c>
      <c r="K80" s="2">
        <v>461.8</v>
      </c>
      <c r="L80" s="14">
        <v>4.8999999999999999E-140</v>
      </c>
      <c r="M80" s="2" t="s">
        <v>28</v>
      </c>
      <c r="N80" s="2" t="s">
        <v>276</v>
      </c>
    </row>
    <row r="81" spans="1:14" ht="15.75" x14ac:dyDescent="0.25">
      <c r="A81" s="2" t="s">
        <v>3370</v>
      </c>
      <c r="B81">
        <v>1</v>
      </c>
      <c r="C81" s="1" t="s">
        <v>3289</v>
      </c>
      <c r="D81" s="2" t="s">
        <v>3290</v>
      </c>
      <c r="E81" s="2">
        <v>161.30000000000001</v>
      </c>
      <c r="F81" s="14">
        <v>2.4E-48</v>
      </c>
      <c r="G81" s="2" t="s">
        <v>219</v>
      </c>
      <c r="H81" s="2" t="s">
        <v>277</v>
      </c>
      <c r="I81" s="2">
        <v>0.98076923100000002</v>
      </c>
      <c r="J81" s="2" t="s">
        <v>120</v>
      </c>
      <c r="K81" s="2">
        <v>405.6</v>
      </c>
      <c r="L81" s="14">
        <v>6.8000000000000001E-123</v>
      </c>
      <c r="M81" s="2" t="s">
        <v>211</v>
      </c>
      <c r="N81" s="2" t="s">
        <v>278</v>
      </c>
    </row>
    <row r="82" spans="1:14" ht="15.75" x14ac:dyDescent="0.25">
      <c r="A82" s="2" t="s">
        <v>3371</v>
      </c>
      <c r="B82">
        <v>1</v>
      </c>
      <c r="C82" s="1" t="s">
        <v>3289</v>
      </c>
      <c r="D82" s="2" t="s">
        <v>3290</v>
      </c>
      <c r="E82" s="2">
        <v>99</v>
      </c>
      <c r="F82" s="14">
        <v>2.3999999999999999E-29</v>
      </c>
      <c r="G82" s="2" t="s">
        <v>279</v>
      </c>
      <c r="H82" s="2" t="s">
        <v>280</v>
      </c>
      <c r="I82" s="2">
        <v>0.96923076900000005</v>
      </c>
      <c r="J82" s="2" t="s">
        <v>281</v>
      </c>
      <c r="K82" s="2">
        <v>276.89999999999998</v>
      </c>
      <c r="L82" s="14">
        <v>1.3E-83</v>
      </c>
      <c r="M82" s="2" t="s">
        <v>282</v>
      </c>
      <c r="N82" s="2" t="s">
        <v>283</v>
      </c>
    </row>
    <row r="83" spans="1:14" ht="15.75" x14ac:dyDescent="0.25">
      <c r="A83" s="2" t="s">
        <v>3372</v>
      </c>
      <c r="B83">
        <v>1</v>
      </c>
      <c r="C83" s="1" t="s">
        <v>3289</v>
      </c>
      <c r="D83" s="2" t="s">
        <v>3290</v>
      </c>
      <c r="E83" s="2">
        <v>120.8</v>
      </c>
      <c r="F83" s="14">
        <v>5.4000000000000001E-36</v>
      </c>
      <c r="G83" s="2" t="s">
        <v>284</v>
      </c>
      <c r="H83" s="2" t="s">
        <v>285</v>
      </c>
      <c r="I83" s="2">
        <v>0.78846153799999996</v>
      </c>
      <c r="J83" s="2" t="s">
        <v>286</v>
      </c>
      <c r="K83" s="2">
        <v>437.6</v>
      </c>
      <c r="L83" s="14">
        <v>1.1E-132</v>
      </c>
      <c r="M83" s="2" t="s">
        <v>75</v>
      </c>
      <c r="N83" s="2" t="s">
        <v>287</v>
      </c>
    </row>
    <row r="84" spans="1:14" ht="15.75" x14ac:dyDescent="0.25">
      <c r="A84" s="2" t="s">
        <v>3373</v>
      </c>
      <c r="B84">
        <v>1</v>
      </c>
      <c r="C84" s="1" t="s">
        <v>3292</v>
      </c>
      <c r="D84" s="2" t="s">
        <v>3293</v>
      </c>
      <c r="E84" s="2">
        <v>174.3</v>
      </c>
      <c r="F84" s="14">
        <v>3E-52</v>
      </c>
      <c r="G84" s="2" t="s">
        <v>62</v>
      </c>
      <c r="H84" s="2" t="s">
        <v>288</v>
      </c>
      <c r="I84" s="2">
        <v>0.965909091</v>
      </c>
      <c r="J84" s="2" t="s">
        <v>18</v>
      </c>
      <c r="K84" s="2">
        <v>371.6</v>
      </c>
      <c r="L84" s="14">
        <v>1.5E-112</v>
      </c>
      <c r="M84" s="2" t="s">
        <v>184</v>
      </c>
      <c r="N84" s="2" t="s">
        <v>289</v>
      </c>
    </row>
    <row r="85" spans="1:14" ht="15.75" x14ac:dyDescent="0.25">
      <c r="A85" s="2" t="s">
        <v>3374</v>
      </c>
      <c r="B85">
        <v>1</v>
      </c>
      <c r="C85" s="1" t="s">
        <v>3292</v>
      </c>
      <c r="D85" s="2" t="s">
        <v>3293</v>
      </c>
      <c r="E85" s="2">
        <v>169.6</v>
      </c>
      <c r="F85" s="14">
        <v>8.1000000000000004E-51</v>
      </c>
      <c r="G85" s="2" t="s">
        <v>94</v>
      </c>
      <c r="H85" s="2" t="s">
        <v>290</v>
      </c>
      <c r="I85" s="2">
        <v>0.97348484800000001</v>
      </c>
      <c r="J85" s="2" t="s">
        <v>18</v>
      </c>
      <c r="K85" s="2">
        <v>370.8</v>
      </c>
      <c r="L85" s="14">
        <v>2.5999999999999999E-112</v>
      </c>
      <c r="M85" s="2" t="s">
        <v>184</v>
      </c>
      <c r="N85" s="2" t="s">
        <v>291</v>
      </c>
    </row>
    <row r="86" spans="1:14" ht="15.75" x14ac:dyDescent="0.25">
      <c r="A86" s="2" t="s">
        <v>3375</v>
      </c>
      <c r="B86">
        <v>1</v>
      </c>
      <c r="C86" s="1" t="s">
        <v>3292</v>
      </c>
      <c r="D86" s="2" t="s">
        <v>3293</v>
      </c>
      <c r="E86" s="2">
        <v>173</v>
      </c>
      <c r="F86" s="14">
        <v>7.5000000000000001E-52</v>
      </c>
      <c r="G86" s="2" t="s">
        <v>62</v>
      </c>
      <c r="H86" s="2" t="s">
        <v>292</v>
      </c>
      <c r="I86" s="2">
        <v>0.965909091</v>
      </c>
      <c r="J86" s="2" t="s">
        <v>18</v>
      </c>
      <c r="K86" s="2">
        <v>364.3</v>
      </c>
      <c r="L86" s="14">
        <v>2.5E-110</v>
      </c>
      <c r="M86" s="2" t="s">
        <v>184</v>
      </c>
      <c r="N86" s="2" t="s">
        <v>293</v>
      </c>
    </row>
    <row r="87" spans="1:14" ht="15.75" x14ac:dyDescent="0.25">
      <c r="A87" s="2" t="s">
        <v>3376</v>
      </c>
      <c r="B87">
        <v>1</v>
      </c>
      <c r="C87" s="1" t="s">
        <v>3289</v>
      </c>
      <c r="D87" s="2" t="s">
        <v>3290</v>
      </c>
      <c r="E87" s="2">
        <v>152.4</v>
      </c>
      <c r="F87" s="14">
        <v>1.2999999999999999E-45</v>
      </c>
      <c r="G87" s="2" t="s">
        <v>42</v>
      </c>
      <c r="H87" s="2" t="s">
        <v>294</v>
      </c>
      <c r="I87" s="2">
        <v>0.98846153800000003</v>
      </c>
      <c r="J87" s="2" t="s">
        <v>295</v>
      </c>
      <c r="K87" s="2">
        <v>469.5</v>
      </c>
      <c r="L87" s="14">
        <v>2.0999999999999999E-142</v>
      </c>
      <c r="M87" s="2" t="s">
        <v>296</v>
      </c>
      <c r="N87" s="2" t="s">
        <v>297</v>
      </c>
    </row>
    <row r="88" spans="1:14" ht="15.75" x14ac:dyDescent="0.25">
      <c r="A88" s="2" t="s">
        <v>3377</v>
      </c>
      <c r="B88">
        <v>1</v>
      </c>
      <c r="C88" s="1" t="s">
        <v>3292</v>
      </c>
      <c r="D88" s="2" t="s">
        <v>3293</v>
      </c>
      <c r="E88" s="2">
        <v>271.3</v>
      </c>
      <c r="F88" s="14">
        <v>7.6999999999999999E-82</v>
      </c>
      <c r="G88" s="2" t="s">
        <v>14</v>
      </c>
      <c r="H88" s="2" t="s">
        <v>298</v>
      </c>
      <c r="I88" s="2">
        <v>0.99621212100000001</v>
      </c>
      <c r="J88" s="2" t="s">
        <v>299</v>
      </c>
      <c r="K88" s="2">
        <v>506.3</v>
      </c>
      <c r="L88" s="14">
        <v>1.6999999999999999E-153</v>
      </c>
      <c r="M88" s="2" t="s">
        <v>300</v>
      </c>
      <c r="N88" s="2" t="s">
        <v>298</v>
      </c>
    </row>
    <row r="89" spans="1:14" ht="15.75" x14ac:dyDescent="0.25">
      <c r="A89" s="2" t="s">
        <v>3378</v>
      </c>
      <c r="B89">
        <v>1</v>
      </c>
      <c r="C89" s="1" t="s">
        <v>3292</v>
      </c>
      <c r="D89" s="2" t="s">
        <v>3293</v>
      </c>
      <c r="E89" s="2">
        <v>124.2</v>
      </c>
      <c r="F89" s="14">
        <v>5.6999999999999997E-37</v>
      </c>
      <c r="G89" s="2" t="s">
        <v>301</v>
      </c>
      <c r="H89" s="2" t="s">
        <v>302</v>
      </c>
      <c r="I89" s="2">
        <v>0.95833333300000001</v>
      </c>
      <c r="J89" s="2" t="s">
        <v>13</v>
      </c>
      <c r="K89" s="2">
        <v>346.5</v>
      </c>
      <c r="L89" s="14">
        <v>6.5000000000000001E-105</v>
      </c>
      <c r="M89" s="2" t="s">
        <v>139</v>
      </c>
      <c r="N89" s="2" t="s">
        <v>303</v>
      </c>
    </row>
    <row r="90" spans="1:14" ht="15.75" x14ac:dyDescent="0.25">
      <c r="A90" s="2" t="s">
        <v>3379</v>
      </c>
      <c r="B90">
        <v>1</v>
      </c>
      <c r="C90" s="1" t="s">
        <v>3292</v>
      </c>
      <c r="D90" s="2" t="s">
        <v>3293</v>
      </c>
      <c r="E90" s="2">
        <v>153</v>
      </c>
      <c r="F90" s="14">
        <v>9.1000000000000006E-46</v>
      </c>
      <c r="G90" s="2" t="s">
        <v>247</v>
      </c>
      <c r="H90" s="2" t="s">
        <v>304</v>
      </c>
      <c r="I90" s="2">
        <v>0.95833333300000001</v>
      </c>
      <c r="J90" s="2" t="s">
        <v>221</v>
      </c>
      <c r="K90" s="2">
        <v>449.7</v>
      </c>
      <c r="L90" s="14">
        <v>2.3999999999999999E-136</v>
      </c>
      <c r="M90" s="2" t="s">
        <v>251</v>
      </c>
      <c r="N90" s="2" t="s">
        <v>305</v>
      </c>
    </row>
    <row r="91" spans="1:14" ht="15.75" x14ac:dyDescent="0.25">
      <c r="A91" s="2" t="s">
        <v>3380</v>
      </c>
      <c r="B91">
        <v>1</v>
      </c>
      <c r="C91" s="1" t="s">
        <v>3292</v>
      </c>
      <c r="D91" s="2" t="s">
        <v>3293</v>
      </c>
      <c r="E91" s="2">
        <v>139.80000000000001</v>
      </c>
      <c r="F91" s="14">
        <v>9.8999999999999994E-42</v>
      </c>
      <c r="G91" s="2" t="s">
        <v>306</v>
      </c>
      <c r="H91" s="2" t="s">
        <v>307</v>
      </c>
      <c r="I91" s="2">
        <v>0.68181818199999999</v>
      </c>
      <c r="J91" s="2" t="s">
        <v>18</v>
      </c>
      <c r="K91" s="2">
        <v>372.9</v>
      </c>
      <c r="L91" s="14">
        <v>6.0000000000000002E-113</v>
      </c>
      <c r="M91" s="2" t="s">
        <v>308</v>
      </c>
      <c r="N91" s="2" t="s">
        <v>309</v>
      </c>
    </row>
    <row r="92" spans="1:14" ht="15.75" x14ac:dyDescent="0.25">
      <c r="A92" s="2" t="s">
        <v>3381</v>
      </c>
      <c r="B92">
        <v>1</v>
      </c>
      <c r="C92" s="1" t="s">
        <v>3289</v>
      </c>
      <c r="D92" s="2" t="s">
        <v>3290</v>
      </c>
      <c r="E92" s="2">
        <v>86.9</v>
      </c>
      <c r="F92" s="14">
        <v>1.2E-25</v>
      </c>
      <c r="G92" s="2" t="s">
        <v>310</v>
      </c>
      <c r="H92" s="2" t="s">
        <v>311</v>
      </c>
      <c r="I92" s="2">
        <v>0.96153846200000004</v>
      </c>
      <c r="J92" s="2" t="s">
        <v>13</v>
      </c>
      <c r="K92" s="2">
        <v>262.7</v>
      </c>
      <c r="L92" s="14">
        <v>2.3000000000000001E-79</v>
      </c>
      <c r="M92" s="2" t="s">
        <v>312</v>
      </c>
      <c r="N92" s="2" t="s">
        <v>313</v>
      </c>
    </row>
    <row r="93" spans="1:14" ht="15.75" x14ac:dyDescent="0.25">
      <c r="A93" s="2" t="s">
        <v>3382</v>
      </c>
      <c r="B93">
        <v>1</v>
      </c>
      <c r="C93" s="1" t="s">
        <v>3292</v>
      </c>
      <c r="D93" s="2" t="s">
        <v>3293</v>
      </c>
      <c r="E93" s="2">
        <v>158.5</v>
      </c>
      <c r="F93" s="14">
        <v>1.9000000000000001E-47</v>
      </c>
      <c r="G93" s="2" t="s">
        <v>42</v>
      </c>
      <c r="H93" s="2" t="s">
        <v>314</v>
      </c>
      <c r="I93" s="2">
        <v>0.97348484800000001</v>
      </c>
      <c r="J93" s="2" t="s">
        <v>166</v>
      </c>
      <c r="K93" s="2">
        <v>328.3</v>
      </c>
      <c r="L93" s="14">
        <v>2.4E-99</v>
      </c>
      <c r="M93" s="2" t="s">
        <v>40</v>
      </c>
      <c r="N93" s="2" t="s">
        <v>315</v>
      </c>
    </row>
    <row r="94" spans="1:14" ht="15.75" x14ac:dyDescent="0.25">
      <c r="A94" s="2" t="s">
        <v>3383</v>
      </c>
      <c r="B94">
        <v>1</v>
      </c>
      <c r="C94" s="1" t="s">
        <v>3292</v>
      </c>
      <c r="D94" s="2" t="s">
        <v>3293</v>
      </c>
      <c r="E94" s="2">
        <v>151.5</v>
      </c>
      <c r="F94" s="14">
        <v>2.6999999999999998E-45</v>
      </c>
      <c r="G94" s="2" t="s">
        <v>47</v>
      </c>
      <c r="H94" s="2" t="s">
        <v>316</v>
      </c>
      <c r="I94" s="2">
        <v>0.97727272700000001</v>
      </c>
      <c r="J94" s="2" t="s">
        <v>154</v>
      </c>
      <c r="K94" s="2">
        <v>516.1</v>
      </c>
      <c r="L94" s="14">
        <v>1.2E-156</v>
      </c>
      <c r="M94" s="2" t="s">
        <v>57</v>
      </c>
      <c r="N94" s="2" t="s">
        <v>317</v>
      </c>
    </row>
    <row r="95" spans="1:14" ht="15.75" x14ac:dyDescent="0.25">
      <c r="A95" s="2" t="s">
        <v>3384</v>
      </c>
      <c r="B95">
        <v>1</v>
      </c>
      <c r="C95" s="1" t="s">
        <v>3292</v>
      </c>
      <c r="D95" s="2" t="s">
        <v>3293</v>
      </c>
      <c r="E95" s="2">
        <v>234.2</v>
      </c>
      <c r="F95" s="14">
        <v>1.5999999999999999E-70</v>
      </c>
      <c r="G95" s="2" t="s">
        <v>14</v>
      </c>
      <c r="H95" s="2" t="s">
        <v>318</v>
      </c>
      <c r="I95" s="2">
        <v>0.99621212100000001</v>
      </c>
      <c r="J95" s="2" t="s">
        <v>103</v>
      </c>
      <c r="K95" s="2">
        <v>496.2</v>
      </c>
      <c r="L95" s="14">
        <v>1.5999999999999999E-150</v>
      </c>
      <c r="M95" s="2" t="s">
        <v>104</v>
      </c>
      <c r="N95" s="2" t="s">
        <v>318</v>
      </c>
    </row>
    <row r="96" spans="1:14" ht="15.75" x14ac:dyDescent="0.25">
      <c r="A96" s="2" t="s">
        <v>3385</v>
      </c>
      <c r="B96">
        <v>1</v>
      </c>
      <c r="C96" s="1" t="s">
        <v>3289</v>
      </c>
      <c r="D96" s="2" t="s">
        <v>3290</v>
      </c>
      <c r="E96" s="2">
        <v>156.6</v>
      </c>
      <c r="F96" s="14">
        <v>6.6000000000000001E-47</v>
      </c>
      <c r="G96" s="2" t="s">
        <v>319</v>
      </c>
      <c r="H96" s="2" t="s">
        <v>320</v>
      </c>
      <c r="I96" s="2">
        <v>0.78461538500000005</v>
      </c>
      <c r="J96" s="2" t="s">
        <v>120</v>
      </c>
      <c r="K96" s="2">
        <v>394.2</v>
      </c>
      <c r="L96" s="14">
        <v>1.8999999999999999E-119</v>
      </c>
      <c r="M96" s="2" t="s">
        <v>211</v>
      </c>
      <c r="N96" s="2" t="s">
        <v>321</v>
      </c>
    </row>
    <row r="97" spans="1:14" ht="15.75" x14ac:dyDescent="0.25">
      <c r="A97" s="2" t="s">
        <v>3386</v>
      </c>
      <c r="B97">
        <v>1</v>
      </c>
      <c r="C97" s="1" t="s">
        <v>3292</v>
      </c>
      <c r="D97" s="2" t="s">
        <v>3293</v>
      </c>
      <c r="E97" s="2">
        <v>123.5</v>
      </c>
      <c r="F97" s="14">
        <v>9.1999999999999999E-37</v>
      </c>
      <c r="G97" s="2" t="s">
        <v>11</v>
      </c>
      <c r="H97" s="2" t="s">
        <v>322</v>
      </c>
      <c r="I97" s="2">
        <v>0.96969696999999999</v>
      </c>
      <c r="J97" s="2" t="s">
        <v>187</v>
      </c>
      <c r="K97" s="2">
        <v>231.9</v>
      </c>
      <c r="L97" s="14">
        <v>6.7999999999999999E-70</v>
      </c>
      <c r="M97" s="2" t="s">
        <v>94</v>
      </c>
      <c r="N97" s="2" t="s">
        <v>323</v>
      </c>
    </row>
    <row r="98" spans="1:14" ht="15.75" x14ac:dyDescent="0.25">
      <c r="A98" s="2" t="s">
        <v>3387</v>
      </c>
      <c r="B98">
        <v>1</v>
      </c>
      <c r="C98" s="1" t="s">
        <v>3292</v>
      </c>
      <c r="D98" s="2" t="s">
        <v>3293</v>
      </c>
      <c r="E98" s="2">
        <v>137.4</v>
      </c>
      <c r="F98" s="14">
        <v>5.3E-41</v>
      </c>
      <c r="G98" s="2" t="s">
        <v>219</v>
      </c>
      <c r="H98" s="2" t="s">
        <v>324</v>
      </c>
      <c r="I98" s="2">
        <v>0.965909091</v>
      </c>
      <c r="J98" s="2" t="s">
        <v>120</v>
      </c>
      <c r="K98" s="2">
        <v>362.5</v>
      </c>
      <c r="L98" s="14">
        <v>9.1000000000000004E-110</v>
      </c>
      <c r="M98" s="2" t="s">
        <v>211</v>
      </c>
      <c r="N98" s="2" t="s">
        <v>325</v>
      </c>
    </row>
    <row r="99" spans="1:14" ht="15.75" x14ac:dyDescent="0.25">
      <c r="A99" s="2" t="s">
        <v>3388</v>
      </c>
      <c r="B99">
        <v>1</v>
      </c>
      <c r="C99" s="1" t="s">
        <v>3289</v>
      </c>
      <c r="D99" s="2" t="s">
        <v>3290</v>
      </c>
      <c r="E99" s="2">
        <v>175.6</v>
      </c>
      <c r="F99" s="14">
        <v>1.1E-52</v>
      </c>
      <c r="G99" s="2" t="s">
        <v>11</v>
      </c>
      <c r="H99" s="2" t="s">
        <v>326</v>
      </c>
      <c r="I99" s="2">
        <v>0.98461538500000001</v>
      </c>
      <c r="J99" s="2" t="s">
        <v>18</v>
      </c>
      <c r="K99" s="2">
        <v>408.8</v>
      </c>
      <c r="L99" s="14">
        <v>6.8000000000000001E-124</v>
      </c>
      <c r="M99" s="2" t="s">
        <v>167</v>
      </c>
      <c r="N99" s="2" t="s">
        <v>327</v>
      </c>
    </row>
    <row r="100" spans="1:14" ht="15.75" x14ac:dyDescent="0.25">
      <c r="A100" s="2" t="s">
        <v>3389</v>
      </c>
      <c r="B100">
        <v>1</v>
      </c>
      <c r="C100" s="1" t="s">
        <v>3289</v>
      </c>
      <c r="D100" s="2" t="s">
        <v>3290</v>
      </c>
      <c r="E100" s="2">
        <v>169.7</v>
      </c>
      <c r="F100" s="14">
        <v>6.8000000000000001E-51</v>
      </c>
      <c r="G100" s="2" t="s">
        <v>42</v>
      </c>
      <c r="H100" s="2" t="s">
        <v>328</v>
      </c>
      <c r="I100" s="2">
        <v>0.98846153800000003</v>
      </c>
      <c r="J100" s="2" t="s">
        <v>18</v>
      </c>
      <c r="K100" s="2">
        <v>423.4</v>
      </c>
      <c r="L100" s="14">
        <v>2.3999999999999998E-128</v>
      </c>
      <c r="M100" s="2" t="s">
        <v>40</v>
      </c>
      <c r="N100" s="2" t="s">
        <v>329</v>
      </c>
    </row>
    <row r="101" spans="1:14" ht="15.75" x14ac:dyDescent="0.25">
      <c r="A101" s="2" t="s">
        <v>3390</v>
      </c>
      <c r="B101">
        <v>1</v>
      </c>
      <c r="C101" s="1" t="s">
        <v>3289</v>
      </c>
      <c r="D101" s="2" t="s">
        <v>3290</v>
      </c>
      <c r="E101" s="2">
        <v>161.1</v>
      </c>
      <c r="F101" s="14">
        <v>2.8E-48</v>
      </c>
      <c r="G101" s="2" t="s">
        <v>214</v>
      </c>
      <c r="H101" s="2" t="s">
        <v>330</v>
      </c>
      <c r="I101" s="2">
        <v>0.78076923099999995</v>
      </c>
      <c r="J101" s="2" t="s">
        <v>18</v>
      </c>
      <c r="K101" s="2">
        <v>412.8</v>
      </c>
      <c r="L101" s="14">
        <v>4.2E-125</v>
      </c>
      <c r="M101" s="2" t="s">
        <v>40</v>
      </c>
      <c r="N101" s="2" t="s">
        <v>331</v>
      </c>
    </row>
    <row r="102" spans="1:14" ht="15.75" x14ac:dyDescent="0.25">
      <c r="A102" s="2" t="s">
        <v>3391</v>
      </c>
      <c r="B102">
        <v>1</v>
      </c>
      <c r="C102" s="1" t="s">
        <v>3289</v>
      </c>
      <c r="D102" s="2" t="s">
        <v>3290</v>
      </c>
      <c r="E102" s="2">
        <v>159.80000000000001</v>
      </c>
      <c r="F102" s="14">
        <v>7.0999999999999995E-48</v>
      </c>
      <c r="G102" s="2" t="s">
        <v>332</v>
      </c>
      <c r="H102" s="2" t="s">
        <v>333</v>
      </c>
      <c r="I102" s="2">
        <v>0.96923076900000005</v>
      </c>
      <c r="J102" s="2" t="s">
        <v>18</v>
      </c>
      <c r="K102" s="2">
        <v>402.6</v>
      </c>
      <c r="L102" s="14">
        <v>5.2999999999999998E-122</v>
      </c>
      <c r="M102" s="2" t="s">
        <v>40</v>
      </c>
      <c r="N102" s="2" t="s">
        <v>334</v>
      </c>
    </row>
    <row r="103" spans="1:14" ht="15.75" x14ac:dyDescent="0.25">
      <c r="A103" s="2" t="s">
        <v>3392</v>
      </c>
      <c r="B103">
        <v>1</v>
      </c>
      <c r="C103" s="1" t="s">
        <v>3289</v>
      </c>
      <c r="D103" s="2" t="s">
        <v>3290</v>
      </c>
      <c r="E103" s="2">
        <v>171.2</v>
      </c>
      <c r="F103" s="14">
        <v>2.3E-51</v>
      </c>
      <c r="G103" s="2" t="s">
        <v>335</v>
      </c>
      <c r="H103" s="2" t="s">
        <v>336</v>
      </c>
      <c r="I103" s="2">
        <v>0.97692307700000003</v>
      </c>
      <c r="J103" s="2" t="s">
        <v>18</v>
      </c>
      <c r="K103" s="2">
        <v>409.5</v>
      </c>
      <c r="L103" s="14">
        <v>4.2000000000000002E-124</v>
      </c>
      <c r="M103" s="2" t="s">
        <v>40</v>
      </c>
      <c r="N103" s="2" t="s">
        <v>337</v>
      </c>
    </row>
    <row r="104" spans="1:14" ht="15.75" x14ac:dyDescent="0.25">
      <c r="A104" s="2" t="s">
        <v>3393</v>
      </c>
      <c r="B104">
        <v>1</v>
      </c>
      <c r="C104" s="1" t="s">
        <v>3289</v>
      </c>
      <c r="D104" s="2" t="s">
        <v>3290</v>
      </c>
      <c r="E104" s="2">
        <v>170.7</v>
      </c>
      <c r="F104" s="14">
        <v>3.2999999999999997E-51</v>
      </c>
      <c r="G104" s="2" t="s">
        <v>335</v>
      </c>
      <c r="H104" s="2" t="s">
        <v>338</v>
      </c>
      <c r="I104" s="2">
        <v>0.97692307700000003</v>
      </c>
      <c r="J104" s="2" t="s">
        <v>18</v>
      </c>
      <c r="K104" s="2">
        <v>411.7</v>
      </c>
      <c r="L104" s="14">
        <v>8.6999999999999996E-125</v>
      </c>
      <c r="M104" s="2" t="s">
        <v>40</v>
      </c>
      <c r="N104" s="2" t="s">
        <v>339</v>
      </c>
    </row>
    <row r="105" spans="1:14" ht="15.75" x14ac:dyDescent="0.25">
      <c r="A105" s="2" t="s">
        <v>3394</v>
      </c>
      <c r="B105">
        <v>1</v>
      </c>
      <c r="C105" s="1" t="s">
        <v>3289</v>
      </c>
      <c r="D105" s="2" t="s">
        <v>3290</v>
      </c>
      <c r="E105" s="2">
        <v>167.6</v>
      </c>
      <c r="F105" s="14">
        <v>2.9999999999999999E-50</v>
      </c>
      <c r="G105" s="2" t="s">
        <v>106</v>
      </c>
      <c r="H105" s="2" t="s">
        <v>340</v>
      </c>
      <c r="I105" s="2">
        <v>0.97307692300000004</v>
      </c>
      <c r="J105" s="2" t="s">
        <v>18</v>
      </c>
      <c r="K105" s="2">
        <v>414.4</v>
      </c>
      <c r="L105" s="14">
        <v>1.3E-125</v>
      </c>
      <c r="M105" s="2" t="s">
        <v>40</v>
      </c>
      <c r="N105" s="2" t="s">
        <v>339</v>
      </c>
    </row>
    <row r="106" spans="1:14" ht="15.75" x14ac:dyDescent="0.25">
      <c r="A106" s="2" t="s">
        <v>3395</v>
      </c>
      <c r="B106">
        <v>1</v>
      </c>
      <c r="C106" s="1" t="s">
        <v>3289</v>
      </c>
      <c r="D106" s="2" t="s">
        <v>3290</v>
      </c>
      <c r="E106" s="2">
        <v>126.2</v>
      </c>
      <c r="F106" s="14">
        <v>1.2999999999999999E-37</v>
      </c>
      <c r="G106" s="2" t="s">
        <v>341</v>
      </c>
      <c r="H106" s="2" t="s">
        <v>342</v>
      </c>
      <c r="I106" s="2">
        <v>0.78076923099999995</v>
      </c>
      <c r="J106" s="2" t="s">
        <v>18</v>
      </c>
      <c r="K106" s="2">
        <v>300.39999999999998</v>
      </c>
      <c r="L106" s="14">
        <v>7.5999999999999996E-91</v>
      </c>
      <c r="M106" s="2" t="s">
        <v>343</v>
      </c>
      <c r="N106" s="2" t="s">
        <v>344</v>
      </c>
    </row>
    <row r="107" spans="1:14" ht="15.75" x14ac:dyDescent="0.25">
      <c r="A107" s="2" t="s">
        <v>3396</v>
      </c>
      <c r="B107">
        <v>1</v>
      </c>
      <c r="C107" s="1" t="s">
        <v>3292</v>
      </c>
      <c r="D107" s="2" t="s">
        <v>3293</v>
      </c>
      <c r="E107" s="2">
        <v>168</v>
      </c>
      <c r="F107" s="14">
        <v>2.4E-50</v>
      </c>
      <c r="G107" s="2" t="s">
        <v>62</v>
      </c>
      <c r="H107" s="2" t="s">
        <v>345</v>
      </c>
      <c r="I107" s="2">
        <v>0.965909091</v>
      </c>
      <c r="J107" s="2" t="s">
        <v>18</v>
      </c>
      <c r="K107" s="2">
        <v>389.3</v>
      </c>
      <c r="L107" s="14">
        <v>6.0000000000000004E-118</v>
      </c>
      <c r="M107" s="2" t="s">
        <v>40</v>
      </c>
      <c r="N107" s="2" t="s">
        <v>346</v>
      </c>
    </row>
    <row r="108" spans="1:14" ht="15.75" x14ac:dyDescent="0.25">
      <c r="A108" s="2" t="s">
        <v>3397</v>
      </c>
      <c r="B108">
        <v>1</v>
      </c>
      <c r="C108" s="1" t="s">
        <v>3289</v>
      </c>
      <c r="D108" s="2" t="s">
        <v>3290</v>
      </c>
      <c r="E108" s="2">
        <v>133</v>
      </c>
      <c r="F108" s="14">
        <v>1.1E-39</v>
      </c>
      <c r="G108" s="2" t="s">
        <v>347</v>
      </c>
      <c r="H108" s="2" t="s">
        <v>348</v>
      </c>
      <c r="I108" s="2">
        <v>0.78076923099999995</v>
      </c>
      <c r="J108" s="2" t="s">
        <v>349</v>
      </c>
      <c r="K108" s="2">
        <v>340.7</v>
      </c>
      <c r="L108" s="14">
        <v>4.5E-103</v>
      </c>
      <c r="M108" s="2" t="s">
        <v>350</v>
      </c>
      <c r="N108" s="2" t="s">
        <v>351</v>
      </c>
    </row>
    <row r="109" spans="1:14" ht="15.75" x14ac:dyDescent="0.25">
      <c r="A109" s="2" t="s">
        <v>3398</v>
      </c>
      <c r="B109">
        <v>1</v>
      </c>
      <c r="C109" s="1" t="s">
        <v>3289</v>
      </c>
      <c r="D109" s="2" t="s">
        <v>3290</v>
      </c>
      <c r="E109" s="2">
        <v>137.1</v>
      </c>
      <c r="F109" s="14">
        <v>5.9999999999999998E-41</v>
      </c>
      <c r="G109" s="2" t="s">
        <v>352</v>
      </c>
      <c r="H109" s="2" t="s">
        <v>353</v>
      </c>
      <c r="I109" s="2">
        <v>0.78846153799999996</v>
      </c>
      <c r="J109" s="2" t="s">
        <v>349</v>
      </c>
      <c r="K109" s="2">
        <v>362.6</v>
      </c>
      <c r="L109" s="14">
        <v>9.5E-110</v>
      </c>
      <c r="M109" s="2" t="s">
        <v>354</v>
      </c>
      <c r="N109" s="2" t="s">
        <v>355</v>
      </c>
    </row>
    <row r="110" spans="1:14" ht="15.75" x14ac:dyDescent="0.25">
      <c r="A110" s="2" t="s">
        <v>3399</v>
      </c>
      <c r="B110">
        <v>1</v>
      </c>
      <c r="C110" s="1" t="s">
        <v>3292</v>
      </c>
      <c r="D110" s="2" t="s">
        <v>3293</v>
      </c>
      <c r="E110" s="2">
        <v>151.4</v>
      </c>
      <c r="F110" s="14">
        <v>2.8000000000000001E-45</v>
      </c>
      <c r="G110" s="2" t="s">
        <v>47</v>
      </c>
      <c r="H110" s="2" t="s">
        <v>356</v>
      </c>
      <c r="I110" s="2">
        <v>0.97727272700000001</v>
      </c>
      <c r="J110" s="2" t="s">
        <v>87</v>
      </c>
      <c r="K110" s="2">
        <v>347.7</v>
      </c>
      <c r="L110" s="14">
        <v>3.3999999999999999E-105</v>
      </c>
      <c r="M110" s="2" t="s">
        <v>222</v>
      </c>
      <c r="N110" s="2" t="s">
        <v>357</v>
      </c>
    </row>
    <row r="111" spans="1:14" ht="15.75" x14ac:dyDescent="0.25">
      <c r="A111" s="2" t="s">
        <v>3400</v>
      </c>
      <c r="B111">
        <v>1</v>
      </c>
      <c r="C111" s="1" t="s">
        <v>3289</v>
      </c>
      <c r="D111" s="2" t="s">
        <v>3290</v>
      </c>
      <c r="E111" s="2">
        <v>146.9</v>
      </c>
      <c r="F111" s="14">
        <v>6.0999999999999996E-44</v>
      </c>
      <c r="G111" s="2" t="s">
        <v>358</v>
      </c>
      <c r="H111" s="2" t="s">
        <v>359</v>
      </c>
      <c r="I111" s="2">
        <v>0.96538461499999995</v>
      </c>
      <c r="J111" s="2" t="s">
        <v>87</v>
      </c>
      <c r="K111" s="2">
        <v>360.9</v>
      </c>
      <c r="L111" s="14">
        <v>3.2000000000000002E-109</v>
      </c>
      <c r="M111" s="2" t="s">
        <v>360</v>
      </c>
      <c r="N111" s="2" t="s">
        <v>361</v>
      </c>
    </row>
    <row r="112" spans="1:14" ht="15.75" x14ac:dyDescent="0.25">
      <c r="A112" s="2" t="s">
        <v>3401</v>
      </c>
      <c r="B112">
        <v>1</v>
      </c>
      <c r="C112" s="1" t="s">
        <v>3292</v>
      </c>
      <c r="D112" s="2" t="s">
        <v>3293</v>
      </c>
      <c r="E112" s="2">
        <v>189.4</v>
      </c>
      <c r="F112" s="14">
        <v>7.4999999999999997E-57</v>
      </c>
      <c r="G112" s="2" t="s">
        <v>14</v>
      </c>
      <c r="H112" s="2" t="s">
        <v>362</v>
      </c>
      <c r="I112" s="2">
        <v>0.99621212100000001</v>
      </c>
      <c r="J112" s="2" t="s">
        <v>363</v>
      </c>
      <c r="K112" s="2">
        <v>408.2</v>
      </c>
      <c r="L112" s="14">
        <v>1.2E-123</v>
      </c>
      <c r="M112" s="2" t="s">
        <v>199</v>
      </c>
      <c r="N112" s="2" t="s">
        <v>364</v>
      </c>
    </row>
    <row r="113" spans="1:14" ht="15.75" x14ac:dyDescent="0.25">
      <c r="A113" s="2" t="s">
        <v>3402</v>
      </c>
      <c r="B113">
        <v>1</v>
      </c>
      <c r="C113" s="1" t="s">
        <v>3292</v>
      </c>
      <c r="D113" s="2" t="s">
        <v>3293</v>
      </c>
      <c r="E113" s="2">
        <v>159.6</v>
      </c>
      <c r="F113" s="14">
        <v>9.2000000000000003E-48</v>
      </c>
      <c r="G113" s="2" t="s">
        <v>365</v>
      </c>
      <c r="H113" s="2" t="s">
        <v>366</v>
      </c>
      <c r="I113" s="2">
        <v>0.962121212</v>
      </c>
      <c r="J113" s="2" t="s">
        <v>166</v>
      </c>
      <c r="K113" s="2">
        <v>340.1</v>
      </c>
      <c r="L113" s="14">
        <v>5.6999999999999996E-103</v>
      </c>
      <c r="M113" s="2" t="s">
        <v>367</v>
      </c>
      <c r="N113" s="2" t="s">
        <v>368</v>
      </c>
    </row>
    <row r="114" spans="1:14" ht="15.75" x14ac:dyDescent="0.25">
      <c r="A114" s="2" t="s">
        <v>3403</v>
      </c>
      <c r="B114">
        <v>1</v>
      </c>
      <c r="C114" s="1" t="s">
        <v>3292</v>
      </c>
      <c r="D114" s="2" t="s">
        <v>3293</v>
      </c>
      <c r="E114" s="2">
        <v>159.6</v>
      </c>
      <c r="F114" s="14">
        <v>9.0999999999999994E-48</v>
      </c>
      <c r="G114" s="2" t="s">
        <v>365</v>
      </c>
      <c r="H114" s="2" t="s">
        <v>369</v>
      </c>
      <c r="I114" s="2">
        <v>0.962121212</v>
      </c>
      <c r="J114" s="2" t="s">
        <v>166</v>
      </c>
      <c r="K114" s="2">
        <v>337.8</v>
      </c>
      <c r="L114" s="14">
        <v>2.8999999999999999E-102</v>
      </c>
      <c r="M114" s="2" t="s">
        <v>367</v>
      </c>
      <c r="N114" s="2" t="s">
        <v>370</v>
      </c>
    </row>
    <row r="115" spans="1:14" ht="15.75" x14ac:dyDescent="0.25">
      <c r="A115" s="2" t="s">
        <v>3404</v>
      </c>
      <c r="B115">
        <v>1</v>
      </c>
      <c r="C115" s="1" t="s">
        <v>3292</v>
      </c>
      <c r="D115" s="2" t="s">
        <v>3293</v>
      </c>
      <c r="E115" s="2">
        <v>154.80000000000001</v>
      </c>
      <c r="F115" s="14">
        <v>2.6000000000000002E-46</v>
      </c>
      <c r="G115" s="2" t="s">
        <v>42</v>
      </c>
      <c r="H115" s="2" t="s">
        <v>371</v>
      </c>
      <c r="I115" s="2">
        <v>0.97348484800000001</v>
      </c>
      <c r="J115" s="2" t="s">
        <v>166</v>
      </c>
      <c r="K115" s="2">
        <v>374</v>
      </c>
      <c r="L115" s="14">
        <v>2.7E-113</v>
      </c>
      <c r="M115" s="2" t="s">
        <v>184</v>
      </c>
      <c r="N115" s="2" t="s">
        <v>372</v>
      </c>
    </row>
    <row r="116" spans="1:14" ht="15.75" x14ac:dyDescent="0.25">
      <c r="A116" s="2" t="s">
        <v>3405</v>
      </c>
      <c r="B116">
        <v>1</v>
      </c>
      <c r="C116" s="1" t="s">
        <v>3292</v>
      </c>
      <c r="D116" s="2" t="s">
        <v>3293</v>
      </c>
      <c r="E116" s="2">
        <v>160.5</v>
      </c>
      <c r="F116" s="14">
        <v>4.6999999999999998E-48</v>
      </c>
      <c r="G116" s="2" t="s">
        <v>219</v>
      </c>
      <c r="H116" s="2" t="s">
        <v>373</v>
      </c>
      <c r="I116" s="2">
        <v>0.965909091</v>
      </c>
      <c r="J116" s="2" t="s">
        <v>120</v>
      </c>
      <c r="K116" s="2">
        <v>409.3</v>
      </c>
      <c r="L116" s="14">
        <v>5.0000000000000003E-124</v>
      </c>
      <c r="M116" s="2" t="s">
        <v>211</v>
      </c>
      <c r="N116" s="2" t="s">
        <v>374</v>
      </c>
    </row>
    <row r="117" spans="1:14" ht="15.75" x14ac:dyDescent="0.25">
      <c r="A117" s="2" t="s">
        <v>3406</v>
      </c>
      <c r="B117">
        <v>1</v>
      </c>
      <c r="C117" s="1" t="s">
        <v>3292</v>
      </c>
      <c r="D117" s="2" t="s">
        <v>3293</v>
      </c>
      <c r="E117" s="2">
        <v>90.3</v>
      </c>
      <c r="F117" s="14">
        <v>1.2E-26</v>
      </c>
      <c r="G117" s="2" t="s">
        <v>375</v>
      </c>
      <c r="H117" s="2" t="s">
        <v>376</v>
      </c>
      <c r="I117" s="2">
        <v>0.71969696999999999</v>
      </c>
      <c r="J117" s="2" t="s">
        <v>13</v>
      </c>
      <c r="K117" s="2">
        <v>274.2</v>
      </c>
      <c r="L117" s="14">
        <v>7.5999999999999995E-83</v>
      </c>
      <c r="M117" s="2" t="s">
        <v>177</v>
      </c>
      <c r="N117" s="2" t="s">
        <v>377</v>
      </c>
    </row>
    <row r="118" spans="1:14" ht="15.75" x14ac:dyDescent="0.25">
      <c r="A118" s="2" t="s">
        <v>3407</v>
      </c>
      <c r="B118">
        <v>1</v>
      </c>
      <c r="C118" s="1" t="s">
        <v>3292</v>
      </c>
      <c r="D118" s="2" t="s">
        <v>3293</v>
      </c>
      <c r="E118" s="2">
        <v>245</v>
      </c>
      <c r="F118" s="14">
        <v>7.8000000000000003E-74</v>
      </c>
      <c r="G118" s="2" t="s">
        <v>75</v>
      </c>
      <c r="H118" s="2" t="s">
        <v>378</v>
      </c>
      <c r="I118" s="2">
        <v>0.99242424200000001</v>
      </c>
      <c r="J118" s="2" t="s">
        <v>281</v>
      </c>
      <c r="K118" s="2">
        <v>331.8</v>
      </c>
      <c r="L118" s="14">
        <v>2.2999999999999999E-100</v>
      </c>
      <c r="M118" s="2" t="s">
        <v>282</v>
      </c>
      <c r="N118" s="2" t="s">
        <v>379</v>
      </c>
    </row>
    <row r="119" spans="1:14" ht="15.75" x14ac:dyDescent="0.25">
      <c r="A119" s="2" t="s">
        <v>3408</v>
      </c>
      <c r="B119">
        <v>1</v>
      </c>
      <c r="C119" s="1" t="s">
        <v>3289</v>
      </c>
      <c r="D119" s="2" t="s">
        <v>3290</v>
      </c>
      <c r="E119" s="2">
        <v>89.1</v>
      </c>
      <c r="F119" s="14">
        <v>2.6999999999999998E-26</v>
      </c>
      <c r="G119" s="2" t="s">
        <v>101</v>
      </c>
      <c r="H119" s="2" t="s">
        <v>380</v>
      </c>
      <c r="I119" s="2">
        <v>0.79230769199999995</v>
      </c>
      <c r="J119" s="2" t="s">
        <v>381</v>
      </c>
      <c r="K119" s="2">
        <v>621.1</v>
      </c>
      <c r="L119" s="14">
        <v>1.4000000000000001E-188</v>
      </c>
      <c r="M119" s="2" t="s">
        <v>382</v>
      </c>
      <c r="N119" s="2" t="s">
        <v>383</v>
      </c>
    </row>
    <row r="120" spans="1:14" ht="15.75" x14ac:dyDescent="0.25">
      <c r="A120" s="2" t="s">
        <v>3409</v>
      </c>
      <c r="B120">
        <v>1</v>
      </c>
      <c r="C120" s="1" t="s">
        <v>3289</v>
      </c>
      <c r="D120" s="2" t="s">
        <v>3290</v>
      </c>
      <c r="E120" s="2">
        <v>91.6</v>
      </c>
      <c r="F120" s="14">
        <v>4.5000000000000002E-27</v>
      </c>
      <c r="G120" s="2" t="s">
        <v>384</v>
      </c>
      <c r="H120" s="2" t="s">
        <v>385</v>
      </c>
      <c r="I120" s="2">
        <v>0.71153846200000004</v>
      </c>
      <c r="J120" s="2" t="s">
        <v>70</v>
      </c>
      <c r="K120" s="2">
        <v>305.5</v>
      </c>
      <c r="L120" s="14">
        <v>2.0999999999999999E-92</v>
      </c>
      <c r="M120" s="2" t="s">
        <v>386</v>
      </c>
      <c r="N120" s="2" t="s">
        <v>387</v>
      </c>
    </row>
    <row r="121" spans="1:14" ht="15.75" x14ac:dyDescent="0.25">
      <c r="A121" s="2" t="s">
        <v>3410</v>
      </c>
      <c r="B121">
        <v>1</v>
      </c>
      <c r="C121" s="1" t="s">
        <v>3292</v>
      </c>
      <c r="D121" s="2" t="s">
        <v>3293</v>
      </c>
      <c r="E121" s="2">
        <v>61.1</v>
      </c>
      <c r="F121" s="14">
        <v>9.6999999999999992E-18</v>
      </c>
      <c r="G121" s="2" t="s">
        <v>388</v>
      </c>
      <c r="H121" s="2" t="s">
        <v>389</v>
      </c>
      <c r="I121" s="2">
        <v>0.734848485</v>
      </c>
      <c r="J121" s="2" t="s">
        <v>132</v>
      </c>
      <c r="K121" s="2">
        <v>91.2</v>
      </c>
      <c r="L121" s="14">
        <v>4.8999999999999998E-27</v>
      </c>
      <c r="M121" s="2" t="s">
        <v>390</v>
      </c>
      <c r="N121" s="2" t="s">
        <v>391</v>
      </c>
    </row>
    <row r="122" spans="1:14" ht="15.75" x14ac:dyDescent="0.25">
      <c r="A122" s="2" t="s">
        <v>3411</v>
      </c>
      <c r="B122">
        <v>1</v>
      </c>
      <c r="C122" s="1" t="s">
        <v>3289</v>
      </c>
      <c r="D122" s="2" t="s">
        <v>3290</v>
      </c>
      <c r="E122" s="2">
        <v>172.8</v>
      </c>
      <c r="F122" s="14">
        <v>7.5000000000000001E-52</v>
      </c>
      <c r="G122" s="2" t="s">
        <v>106</v>
      </c>
      <c r="H122" s="2" t="s">
        <v>392</v>
      </c>
      <c r="I122" s="2">
        <v>0.97307692300000004</v>
      </c>
      <c r="J122" s="2" t="s">
        <v>18</v>
      </c>
      <c r="K122" s="2">
        <v>384.8</v>
      </c>
      <c r="L122" s="14">
        <v>1.3999999999999999E-116</v>
      </c>
      <c r="M122" s="2" t="s">
        <v>167</v>
      </c>
      <c r="N122" s="2" t="s">
        <v>393</v>
      </c>
    </row>
    <row r="123" spans="1:14" ht="15.75" x14ac:dyDescent="0.25">
      <c r="A123" s="2" t="s">
        <v>3412</v>
      </c>
      <c r="B123">
        <v>1</v>
      </c>
      <c r="C123" s="1" t="s">
        <v>3292</v>
      </c>
      <c r="D123" s="2" t="s">
        <v>3293</v>
      </c>
      <c r="E123" s="2">
        <v>251.6</v>
      </c>
      <c r="F123" s="14">
        <v>7.9E-76</v>
      </c>
      <c r="G123" s="2" t="s">
        <v>14</v>
      </c>
      <c r="H123" s="2" t="s">
        <v>394</v>
      </c>
      <c r="I123" s="2">
        <v>0.99621212100000001</v>
      </c>
      <c r="J123" s="2" t="s">
        <v>70</v>
      </c>
      <c r="K123" s="2">
        <v>452.7</v>
      </c>
      <c r="L123" s="14">
        <v>2.6E-137</v>
      </c>
      <c r="M123" s="2" t="s">
        <v>71</v>
      </c>
      <c r="N123" s="2" t="s">
        <v>394</v>
      </c>
    </row>
    <row r="124" spans="1:14" ht="15.75" x14ac:dyDescent="0.25">
      <c r="A124" s="2" t="s">
        <v>3413</v>
      </c>
      <c r="B124">
        <v>1</v>
      </c>
      <c r="C124" s="1" t="s">
        <v>3292</v>
      </c>
      <c r="D124" s="2" t="s">
        <v>3293</v>
      </c>
      <c r="E124" s="2">
        <v>235.4</v>
      </c>
      <c r="F124" s="14">
        <v>6.6999999999999998E-71</v>
      </c>
      <c r="G124" s="2" t="s">
        <v>14</v>
      </c>
      <c r="H124" s="2" t="s">
        <v>395</v>
      </c>
      <c r="I124" s="2">
        <v>0.99621212100000001</v>
      </c>
      <c r="J124" s="2" t="s">
        <v>103</v>
      </c>
      <c r="K124" s="2">
        <v>518.20000000000005</v>
      </c>
      <c r="L124" s="14">
        <v>3.2000000000000002E-157</v>
      </c>
      <c r="M124" s="2" t="s">
        <v>104</v>
      </c>
      <c r="N124" s="2" t="s">
        <v>395</v>
      </c>
    </row>
    <row r="125" spans="1:14" ht="15.75" x14ac:dyDescent="0.25">
      <c r="A125" s="2" t="s">
        <v>3414</v>
      </c>
      <c r="B125">
        <v>1</v>
      </c>
      <c r="C125" s="1" t="s">
        <v>3292</v>
      </c>
      <c r="D125" s="2" t="s">
        <v>3293</v>
      </c>
      <c r="E125" s="2">
        <v>235</v>
      </c>
      <c r="F125" s="14">
        <v>9.0999999999999999E-71</v>
      </c>
      <c r="G125" s="2" t="s">
        <v>14</v>
      </c>
      <c r="H125" s="2" t="s">
        <v>396</v>
      </c>
      <c r="I125" s="2">
        <v>0.99621212100000001</v>
      </c>
      <c r="J125" s="2" t="s">
        <v>397</v>
      </c>
      <c r="K125" s="2">
        <v>547.79999999999995</v>
      </c>
      <c r="L125" s="14">
        <v>1.8E-166</v>
      </c>
      <c r="M125" s="2" t="s">
        <v>141</v>
      </c>
      <c r="N125" s="2" t="s">
        <v>396</v>
      </c>
    </row>
    <row r="126" spans="1:14" ht="15.75" x14ac:dyDescent="0.25">
      <c r="A126" s="2" t="s">
        <v>3415</v>
      </c>
      <c r="B126">
        <v>1</v>
      </c>
      <c r="C126" s="1" t="s">
        <v>3292</v>
      </c>
      <c r="D126" s="2" t="s">
        <v>3293</v>
      </c>
      <c r="E126" s="2">
        <v>125.8</v>
      </c>
      <c r="F126" s="14">
        <v>1.9000000000000002E-37</v>
      </c>
      <c r="G126" s="2" t="s">
        <v>21</v>
      </c>
      <c r="H126" s="2" t="s">
        <v>22</v>
      </c>
      <c r="I126" s="2">
        <v>0.77651515199999999</v>
      </c>
      <c r="J126" s="2" t="s">
        <v>398</v>
      </c>
      <c r="K126" s="2">
        <v>311.2</v>
      </c>
      <c r="L126" s="14">
        <v>1.8000000000000001E-94</v>
      </c>
      <c r="M126" s="2" t="s">
        <v>399</v>
      </c>
      <c r="N126" s="2" t="s">
        <v>400</v>
      </c>
    </row>
    <row r="127" spans="1:14" ht="15.75" x14ac:dyDescent="0.25">
      <c r="A127" s="2" t="s">
        <v>3416</v>
      </c>
      <c r="B127">
        <v>1</v>
      </c>
      <c r="C127" s="1" t="s">
        <v>3292</v>
      </c>
      <c r="D127" s="2" t="s">
        <v>3293</v>
      </c>
      <c r="E127" s="2">
        <v>235.4</v>
      </c>
      <c r="F127" s="14">
        <v>6.9000000000000003E-71</v>
      </c>
      <c r="G127" s="2" t="s">
        <v>14</v>
      </c>
      <c r="H127" s="2" t="s">
        <v>401</v>
      </c>
      <c r="I127" s="2">
        <v>0.99621212100000001</v>
      </c>
      <c r="J127" s="2" t="s">
        <v>103</v>
      </c>
      <c r="K127" s="2">
        <v>464</v>
      </c>
      <c r="L127" s="14">
        <v>1.1E-140</v>
      </c>
      <c r="M127" s="2" t="s">
        <v>104</v>
      </c>
      <c r="N127" s="2" t="s">
        <v>401</v>
      </c>
    </row>
    <row r="128" spans="1:14" ht="15.75" x14ac:dyDescent="0.25">
      <c r="A128" s="2" t="s">
        <v>3417</v>
      </c>
      <c r="B128">
        <v>1</v>
      </c>
      <c r="C128" s="1" t="s">
        <v>3292</v>
      </c>
      <c r="D128" s="2" t="s">
        <v>3293</v>
      </c>
      <c r="E128" s="2">
        <v>263.7</v>
      </c>
      <c r="F128" s="14">
        <v>1.5999999999999999E-79</v>
      </c>
      <c r="G128" s="2" t="s">
        <v>14</v>
      </c>
      <c r="H128" s="2" t="s">
        <v>402</v>
      </c>
      <c r="I128" s="2">
        <v>0.99621212100000001</v>
      </c>
      <c r="J128" s="2" t="s">
        <v>403</v>
      </c>
      <c r="K128" s="2">
        <v>514.5</v>
      </c>
      <c r="L128" s="14">
        <v>2.6000000000000001E-156</v>
      </c>
      <c r="M128" s="2" t="s">
        <v>92</v>
      </c>
      <c r="N128" s="2" t="s">
        <v>402</v>
      </c>
    </row>
    <row r="129" spans="1:14" ht="15.75" x14ac:dyDescent="0.25">
      <c r="A129" s="2" t="s">
        <v>3418</v>
      </c>
      <c r="B129">
        <v>1</v>
      </c>
      <c r="C129" s="1" t="s">
        <v>3289</v>
      </c>
      <c r="D129" s="2" t="s">
        <v>3290</v>
      </c>
      <c r="E129" s="2">
        <v>156.9</v>
      </c>
      <c r="F129" s="14">
        <v>5.2000000000000004E-47</v>
      </c>
      <c r="G129" s="2" t="s">
        <v>7</v>
      </c>
      <c r="H129" s="2" t="s">
        <v>404</v>
      </c>
      <c r="I129" s="2">
        <v>0.98076923100000002</v>
      </c>
      <c r="J129" s="2" t="s">
        <v>27</v>
      </c>
      <c r="K129" s="2">
        <v>460.4</v>
      </c>
      <c r="L129" s="14">
        <v>1.2999999999999999E-139</v>
      </c>
      <c r="M129" s="2" t="s">
        <v>28</v>
      </c>
      <c r="N129" s="2" t="s">
        <v>405</v>
      </c>
    </row>
    <row r="130" spans="1:14" ht="15.75" x14ac:dyDescent="0.25">
      <c r="A130" s="2" t="s">
        <v>3419</v>
      </c>
      <c r="B130">
        <v>1</v>
      </c>
      <c r="C130" s="1" t="s">
        <v>3289</v>
      </c>
      <c r="D130" s="2" t="s">
        <v>3290</v>
      </c>
      <c r="E130" s="2">
        <v>210.8</v>
      </c>
      <c r="F130" s="14">
        <v>2.0000000000000001E-63</v>
      </c>
      <c r="G130" s="2" t="s">
        <v>54</v>
      </c>
      <c r="H130" s="2" t="s">
        <v>406</v>
      </c>
      <c r="I130" s="2">
        <v>0.98461538500000001</v>
      </c>
      <c r="J130" s="2" t="s">
        <v>136</v>
      </c>
      <c r="K130" s="2">
        <v>365.5</v>
      </c>
      <c r="L130" s="14">
        <v>1.2E-110</v>
      </c>
      <c r="M130" s="2" t="s">
        <v>137</v>
      </c>
      <c r="N130" s="2" t="s">
        <v>407</v>
      </c>
    </row>
    <row r="131" spans="1:14" ht="15.75" x14ac:dyDescent="0.25">
      <c r="A131" s="2" t="s">
        <v>3420</v>
      </c>
      <c r="B131">
        <v>1</v>
      </c>
      <c r="C131" s="1" t="s">
        <v>3289</v>
      </c>
      <c r="D131" s="2" t="s">
        <v>3290</v>
      </c>
      <c r="E131" s="2">
        <v>163.9</v>
      </c>
      <c r="F131" s="14">
        <v>3.9000000000000001E-49</v>
      </c>
      <c r="G131" s="2" t="s">
        <v>106</v>
      </c>
      <c r="H131" s="2" t="s">
        <v>408</v>
      </c>
      <c r="I131" s="2">
        <v>0.97307692300000004</v>
      </c>
      <c r="J131" s="2" t="s">
        <v>18</v>
      </c>
      <c r="K131" s="2">
        <v>399.5</v>
      </c>
      <c r="L131" s="14">
        <v>4.5000000000000003E-121</v>
      </c>
      <c r="M131" s="2" t="s">
        <v>40</v>
      </c>
      <c r="N131" s="2" t="s">
        <v>409</v>
      </c>
    </row>
    <row r="132" spans="1:14" ht="15.75" x14ac:dyDescent="0.25">
      <c r="A132" s="2" t="s">
        <v>3421</v>
      </c>
      <c r="B132">
        <v>1</v>
      </c>
      <c r="C132" s="1" t="s">
        <v>3292</v>
      </c>
      <c r="D132" s="2" t="s">
        <v>3293</v>
      </c>
      <c r="E132" s="2">
        <v>245</v>
      </c>
      <c r="F132" s="14">
        <v>7.8000000000000003E-74</v>
      </c>
      <c r="G132" s="2" t="s">
        <v>410</v>
      </c>
      <c r="H132" s="2" t="s">
        <v>411</v>
      </c>
      <c r="I132" s="2">
        <v>0.981060606</v>
      </c>
      <c r="J132" s="2" t="s">
        <v>412</v>
      </c>
      <c r="K132" s="2">
        <v>475</v>
      </c>
      <c r="L132" s="14">
        <v>5.8999999999999995E-144</v>
      </c>
      <c r="M132" s="2" t="s">
        <v>413</v>
      </c>
      <c r="N132" s="2" t="s">
        <v>411</v>
      </c>
    </row>
    <row r="133" spans="1:14" ht="15.75" x14ac:dyDescent="0.25">
      <c r="A133" s="2" t="s">
        <v>3422</v>
      </c>
      <c r="B133">
        <v>1</v>
      </c>
      <c r="C133" s="1" t="s">
        <v>3289</v>
      </c>
      <c r="D133" s="2" t="s">
        <v>3290</v>
      </c>
      <c r="E133" s="2">
        <v>173.1</v>
      </c>
      <c r="F133" s="14">
        <v>6.0999999999999999E-52</v>
      </c>
      <c r="G133" s="2" t="s">
        <v>54</v>
      </c>
      <c r="H133" s="2" t="s">
        <v>414</v>
      </c>
      <c r="I133" s="2">
        <v>0.98461538500000001</v>
      </c>
      <c r="J133" s="2" t="s">
        <v>44</v>
      </c>
      <c r="K133" s="2">
        <v>423.5</v>
      </c>
      <c r="L133" s="14">
        <v>2.7999999999999998E-128</v>
      </c>
      <c r="M133" s="2" t="s">
        <v>45</v>
      </c>
      <c r="N133" s="2" t="s">
        <v>415</v>
      </c>
    </row>
    <row r="134" spans="1:14" ht="15.75" x14ac:dyDescent="0.25">
      <c r="A134" s="2" t="s">
        <v>3423</v>
      </c>
      <c r="B134">
        <v>1</v>
      </c>
      <c r="C134" s="1" t="s">
        <v>3292</v>
      </c>
      <c r="D134" s="2" t="s">
        <v>3293</v>
      </c>
      <c r="E134" s="2">
        <v>73.7</v>
      </c>
      <c r="F134" s="14">
        <v>1.5E-21</v>
      </c>
      <c r="G134" s="2" t="s">
        <v>416</v>
      </c>
      <c r="H134" s="2" t="s">
        <v>417</v>
      </c>
      <c r="I134" s="2">
        <v>0.696969697</v>
      </c>
      <c r="J134" s="2" t="s">
        <v>125</v>
      </c>
      <c r="K134" s="2">
        <v>194.2</v>
      </c>
      <c r="L134" s="14">
        <v>1.1E-58</v>
      </c>
      <c r="M134" s="2" t="s">
        <v>418</v>
      </c>
      <c r="N134" s="2" t="s">
        <v>419</v>
      </c>
    </row>
    <row r="135" spans="1:14" ht="15.75" x14ac:dyDescent="0.25">
      <c r="A135" s="2" t="s">
        <v>3424</v>
      </c>
      <c r="B135">
        <v>1</v>
      </c>
      <c r="C135" s="1" t="s">
        <v>3292</v>
      </c>
      <c r="D135" s="2" t="s">
        <v>3293</v>
      </c>
      <c r="E135" s="2">
        <v>72.599999999999994</v>
      </c>
      <c r="F135" s="14">
        <v>3.0999999999999998E-21</v>
      </c>
      <c r="G135" s="2" t="s">
        <v>420</v>
      </c>
      <c r="H135" s="2" t="s">
        <v>421</v>
      </c>
      <c r="I135" s="2">
        <v>0.88257575799999999</v>
      </c>
      <c r="J135" s="2" t="s">
        <v>125</v>
      </c>
      <c r="K135" s="2">
        <v>225.6</v>
      </c>
      <c r="L135" s="14">
        <v>2.7000000000000002E-68</v>
      </c>
      <c r="M135" s="2" t="s">
        <v>422</v>
      </c>
      <c r="N135" s="2" t="s">
        <v>423</v>
      </c>
    </row>
    <row r="136" spans="1:14" ht="15.75" x14ac:dyDescent="0.25">
      <c r="A136" s="2" t="s">
        <v>3425</v>
      </c>
      <c r="B136">
        <v>1</v>
      </c>
      <c r="C136" s="1" t="s">
        <v>3292</v>
      </c>
      <c r="D136" s="2" t="s">
        <v>3293</v>
      </c>
      <c r="E136" s="2">
        <v>46.7</v>
      </c>
      <c r="F136" s="14">
        <v>2.4999999999999999E-13</v>
      </c>
      <c r="G136" s="2" t="s">
        <v>424</v>
      </c>
      <c r="H136" s="2" t="s">
        <v>425</v>
      </c>
      <c r="I136" s="2">
        <v>0.57954545499999999</v>
      </c>
      <c r="J136" s="2" t="s">
        <v>125</v>
      </c>
      <c r="K136" s="2">
        <v>155.6</v>
      </c>
      <c r="L136" s="14">
        <v>7.9000000000000002E-47</v>
      </c>
      <c r="M136" s="2" t="s">
        <v>426</v>
      </c>
      <c r="N136" s="2" t="s">
        <v>427</v>
      </c>
    </row>
    <row r="137" spans="1:14" ht="15.75" x14ac:dyDescent="0.25">
      <c r="A137" s="2" t="s">
        <v>3426</v>
      </c>
      <c r="B137">
        <v>1</v>
      </c>
      <c r="C137" s="1" t="s">
        <v>3292</v>
      </c>
      <c r="D137" s="2" t="s">
        <v>3293</v>
      </c>
      <c r="E137" s="2">
        <v>84.7</v>
      </c>
      <c r="F137" s="14">
        <v>6.2999999999999996E-25</v>
      </c>
      <c r="G137" s="2" t="s">
        <v>428</v>
      </c>
      <c r="H137" s="2" t="s">
        <v>429</v>
      </c>
      <c r="I137" s="2">
        <v>0.63257575799999999</v>
      </c>
      <c r="J137" s="2" t="s">
        <v>125</v>
      </c>
      <c r="K137" s="2">
        <v>265.7</v>
      </c>
      <c r="L137" s="14">
        <v>1.3999999999999999E-80</v>
      </c>
      <c r="M137" s="2" t="s">
        <v>430</v>
      </c>
      <c r="N137" s="2" t="s">
        <v>431</v>
      </c>
    </row>
    <row r="138" spans="1:14" ht="15.75" x14ac:dyDescent="0.25">
      <c r="A138" s="2" t="s">
        <v>3427</v>
      </c>
      <c r="B138">
        <v>1</v>
      </c>
      <c r="C138" s="1" t="s">
        <v>3292</v>
      </c>
      <c r="D138" s="2" t="s">
        <v>3293</v>
      </c>
      <c r="E138" s="2">
        <v>75.2</v>
      </c>
      <c r="F138" s="14">
        <v>4.8999999999999998E-22</v>
      </c>
      <c r="G138" s="2" t="s">
        <v>432</v>
      </c>
      <c r="H138" s="2" t="s">
        <v>433</v>
      </c>
      <c r="I138" s="2">
        <v>0.87878787899999999</v>
      </c>
      <c r="J138" s="2" t="s">
        <v>125</v>
      </c>
      <c r="K138" s="2">
        <v>223.8</v>
      </c>
      <c r="L138" s="14">
        <v>9.4999999999999997E-68</v>
      </c>
      <c r="M138" s="2" t="s">
        <v>434</v>
      </c>
      <c r="N138" s="2" t="s">
        <v>435</v>
      </c>
    </row>
    <row r="139" spans="1:14" ht="15.75" x14ac:dyDescent="0.25">
      <c r="A139" s="2" t="s">
        <v>3428</v>
      </c>
      <c r="B139">
        <v>1</v>
      </c>
      <c r="C139" s="1" t="s">
        <v>3292</v>
      </c>
      <c r="D139" s="2" t="s">
        <v>3293</v>
      </c>
      <c r="E139" s="2">
        <v>72.400000000000006</v>
      </c>
      <c r="F139" s="14">
        <v>3.5000000000000003E-21</v>
      </c>
      <c r="G139" s="2" t="s">
        <v>424</v>
      </c>
      <c r="H139" s="2" t="s">
        <v>436</v>
      </c>
      <c r="I139" s="2">
        <v>0.57954545499999999</v>
      </c>
      <c r="J139" s="2" t="s">
        <v>125</v>
      </c>
      <c r="K139" s="2">
        <v>163.30000000000001</v>
      </c>
      <c r="L139" s="14">
        <v>3.3E-49</v>
      </c>
      <c r="M139" s="2" t="s">
        <v>437</v>
      </c>
      <c r="N139" s="2" t="s">
        <v>438</v>
      </c>
    </row>
    <row r="140" spans="1:14" ht="15.75" x14ac:dyDescent="0.25">
      <c r="A140" s="2" t="s">
        <v>3429</v>
      </c>
      <c r="B140">
        <v>1</v>
      </c>
      <c r="C140" s="1" t="s">
        <v>3292</v>
      </c>
      <c r="D140" s="2" t="s">
        <v>3293</v>
      </c>
      <c r="E140" s="2">
        <v>97.4</v>
      </c>
      <c r="F140" s="14">
        <v>8.1999999999999996E-29</v>
      </c>
      <c r="G140" s="2" t="s">
        <v>439</v>
      </c>
      <c r="H140" s="2" t="s">
        <v>440</v>
      </c>
      <c r="I140" s="2">
        <v>0.61742424200000001</v>
      </c>
      <c r="J140" s="2" t="s">
        <v>125</v>
      </c>
      <c r="K140" s="2">
        <v>262.3</v>
      </c>
      <c r="L140" s="14">
        <v>1.5E-79</v>
      </c>
      <c r="M140" s="2" t="s">
        <v>434</v>
      </c>
      <c r="N140" s="2" t="s">
        <v>435</v>
      </c>
    </row>
    <row r="141" spans="1:14" ht="15.75" x14ac:dyDescent="0.25">
      <c r="A141" s="2" t="s">
        <v>3430</v>
      </c>
      <c r="B141">
        <v>1</v>
      </c>
      <c r="C141" s="1" t="s">
        <v>3289</v>
      </c>
      <c r="D141" s="2" t="s">
        <v>3290</v>
      </c>
      <c r="E141" s="2">
        <v>140.69999999999999</v>
      </c>
      <c r="F141" s="14">
        <v>4.7000000000000001E-42</v>
      </c>
      <c r="G141" s="2" t="s">
        <v>332</v>
      </c>
      <c r="H141" s="2" t="s">
        <v>441</v>
      </c>
      <c r="I141" s="2">
        <v>0.96923076900000005</v>
      </c>
      <c r="J141" s="2" t="s">
        <v>191</v>
      </c>
      <c r="K141" s="2">
        <v>389</v>
      </c>
      <c r="L141" s="14">
        <v>7.6999999999999996E-118</v>
      </c>
      <c r="M141" s="2" t="s">
        <v>192</v>
      </c>
      <c r="N141" s="2" t="s">
        <v>442</v>
      </c>
    </row>
    <row r="142" spans="1:14" ht="15.75" x14ac:dyDescent="0.25">
      <c r="A142" s="2" t="s">
        <v>3431</v>
      </c>
      <c r="B142">
        <v>1</v>
      </c>
      <c r="C142" s="1" t="s">
        <v>3289</v>
      </c>
      <c r="D142" s="2" t="s">
        <v>3290</v>
      </c>
      <c r="E142" s="2">
        <v>95.4</v>
      </c>
      <c r="F142" s="14">
        <v>3.1999999999999998E-28</v>
      </c>
      <c r="G142" s="2" t="s">
        <v>189</v>
      </c>
      <c r="H142" s="2" t="s">
        <v>359</v>
      </c>
      <c r="I142" s="2">
        <v>0.95384615399999995</v>
      </c>
      <c r="J142" s="2" t="s">
        <v>13</v>
      </c>
      <c r="K142" s="2">
        <v>313.10000000000002</v>
      </c>
      <c r="L142" s="14">
        <v>9.9999999999999996E-95</v>
      </c>
      <c r="M142" s="2" t="s">
        <v>139</v>
      </c>
      <c r="N142" s="2" t="s">
        <v>443</v>
      </c>
    </row>
    <row r="143" spans="1:14" ht="15.75" x14ac:dyDescent="0.25">
      <c r="A143" s="2" t="s">
        <v>3432</v>
      </c>
      <c r="B143">
        <v>1</v>
      </c>
      <c r="C143" s="1" t="s">
        <v>3289</v>
      </c>
      <c r="D143" s="2" t="s">
        <v>3290</v>
      </c>
      <c r="E143" s="2">
        <v>159.4</v>
      </c>
      <c r="F143" s="14">
        <v>9.2000000000000003E-48</v>
      </c>
      <c r="G143" s="2" t="s">
        <v>7</v>
      </c>
      <c r="H143" s="2" t="s">
        <v>444</v>
      </c>
      <c r="I143" s="2">
        <v>0.98076923100000002</v>
      </c>
      <c r="J143" s="2" t="s">
        <v>27</v>
      </c>
      <c r="K143" s="2">
        <v>462.1</v>
      </c>
      <c r="L143" s="14">
        <v>3.9000000000000002E-140</v>
      </c>
      <c r="M143" s="2" t="s">
        <v>28</v>
      </c>
      <c r="N143" s="2" t="s">
        <v>445</v>
      </c>
    </row>
    <row r="144" spans="1:14" ht="15.75" x14ac:dyDescent="0.25">
      <c r="A144" s="2" t="s">
        <v>3433</v>
      </c>
      <c r="B144">
        <v>1</v>
      </c>
      <c r="C144" s="1" t="s">
        <v>3289</v>
      </c>
      <c r="D144" s="2" t="s">
        <v>3290</v>
      </c>
      <c r="E144" s="2">
        <v>176.6</v>
      </c>
      <c r="F144" s="14">
        <v>5.1000000000000004E-53</v>
      </c>
      <c r="G144" s="2" t="s">
        <v>42</v>
      </c>
      <c r="H144" s="2" t="s">
        <v>446</v>
      </c>
      <c r="I144" s="2">
        <v>0.98846153800000003</v>
      </c>
      <c r="J144" s="2" t="s">
        <v>56</v>
      </c>
      <c r="K144" s="2">
        <v>438.3</v>
      </c>
      <c r="L144" s="14">
        <v>7.6999999999999998E-133</v>
      </c>
      <c r="M144" s="2" t="s">
        <v>57</v>
      </c>
      <c r="N144" s="2" t="s">
        <v>447</v>
      </c>
    </row>
    <row r="145" spans="1:14" ht="15.75" x14ac:dyDescent="0.25">
      <c r="A145" s="2" t="s">
        <v>3434</v>
      </c>
      <c r="B145">
        <v>1</v>
      </c>
      <c r="C145" s="1" t="s">
        <v>3292</v>
      </c>
      <c r="D145" s="2" t="s">
        <v>3293</v>
      </c>
      <c r="E145" s="2">
        <v>148</v>
      </c>
      <c r="F145" s="14">
        <v>3.0999999999999998E-44</v>
      </c>
      <c r="G145" s="2" t="s">
        <v>54</v>
      </c>
      <c r="H145" s="2" t="s">
        <v>448</v>
      </c>
      <c r="I145" s="2">
        <v>0.96969696999999999</v>
      </c>
      <c r="J145" s="2" t="s">
        <v>154</v>
      </c>
      <c r="K145" s="2">
        <v>471.6</v>
      </c>
      <c r="L145" s="14">
        <v>4.3999999999999998E-143</v>
      </c>
      <c r="M145" s="2" t="s">
        <v>449</v>
      </c>
      <c r="N145" s="2" t="s">
        <v>450</v>
      </c>
    </row>
    <row r="146" spans="1:14" ht="15.75" x14ac:dyDescent="0.25">
      <c r="A146" s="2" t="s">
        <v>3435</v>
      </c>
      <c r="B146">
        <v>1</v>
      </c>
      <c r="C146" s="1" t="s">
        <v>3292</v>
      </c>
      <c r="D146" s="2" t="s">
        <v>3293</v>
      </c>
      <c r="E146" s="2">
        <v>155.9</v>
      </c>
      <c r="F146" s="14">
        <v>1.2000000000000001E-46</v>
      </c>
      <c r="G146" s="2" t="s">
        <v>94</v>
      </c>
      <c r="H146" s="2" t="s">
        <v>451</v>
      </c>
      <c r="I146" s="2">
        <v>0.97348484800000001</v>
      </c>
      <c r="J146" s="2" t="s">
        <v>166</v>
      </c>
      <c r="K146" s="2">
        <v>367.6</v>
      </c>
      <c r="L146" s="14">
        <v>2.3E-111</v>
      </c>
      <c r="M146" s="2" t="s">
        <v>40</v>
      </c>
      <c r="N146" s="2" t="s">
        <v>452</v>
      </c>
    </row>
    <row r="147" spans="1:14" ht="15.75" x14ac:dyDescent="0.25">
      <c r="A147" s="2" t="s">
        <v>3436</v>
      </c>
      <c r="B147">
        <v>1</v>
      </c>
      <c r="C147" s="1" t="s">
        <v>3292</v>
      </c>
      <c r="D147" s="2" t="s">
        <v>3293</v>
      </c>
      <c r="E147" s="2">
        <v>131.9</v>
      </c>
      <c r="F147" s="14">
        <v>2.4999999999999999E-39</v>
      </c>
      <c r="G147" s="2" t="s">
        <v>453</v>
      </c>
      <c r="H147" s="2" t="s">
        <v>454</v>
      </c>
      <c r="I147" s="2">
        <v>0.93560606099999999</v>
      </c>
      <c r="J147" s="2" t="s">
        <v>203</v>
      </c>
      <c r="K147" s="2">
        <v>310.8</v>
      </c>
      <c r="L147" s="14">
        <v>4.2999999999999998E-94</v>
      </c>
      <c r="M147" s="2" t="s">
        <v>192</v>
      </c>
      <c r="N147" s="2" t="s">
        <v>455</v>
      </c>
    </row>
    <row r="148" spans="1:14" ht="15.75" x14ac:dyDescent="0.25">
      <c r="A148" s="2" t="s">
        <v>3437</v>
      </c>
      <c r="B148">
        <v>1</v>
      </c>
      <c r="C148" s="1" t="s">
        <v>3289</v>
      </c>
      <c r="D148" s="2" t="s">
        <v>3290</v>
      </c>
      <c r="E148" s="2">
        <v>163.1</v>
      </c>
      <c r="F148" s="14">
        <v>6.6999999999999997E-49</v>
      </c>
      <c r="G148" s="2" t="s">
        <v>301</v>
      </c>
      <c r="H148" s="2" t="s">
        <v>456</v>
      </c>
      <c r="I148" s="2">
        <v>0.97307692300000004</v>
      </c>
      <c r="J148" s="2" t="s">
        <v>457</v>
      </c>
      <c r="K148" s="2">
        <v>514.4</v>
      </c>
      <c r="L148" s="14">
        <v>4.2999999999999998E-156</v>
      </c>
      <c r="M148" s="2" t="s">
        <v>458</v>
      </c>
      <c r="N148" s="2" t="s">
        <v>459</v>
      </c>
    </row>
    <row r="149" spans="1:14" ht="15.75" x14ac:dyDescent="0.25">
      <c r="A149" s="2" t="s">
        <v>3438</v>
      </c>
      <c r="B149">
        <v>1</v>
      </c>
      <c r="C149" s="1" t="s">
        <v>3292</v>
      </c>
      <c r="D149" s="2" t="s">
        <v>3293</v>
      </c>
      <c r="E149" s="2">
        <v>138.69999999999999</v>
      </c>
      <c r="F149" s="14">
        <v>2.1000000000000001E-41</v>
      </c>
      <c r="G149" s="2" t="s">
        <v>115</v>
      </c>
      <c r="H149" s="2" t="s">
        <v>460</v>
      </c>
      <c r="I149" s="2">
        <v>0.962121212</v>
      </c>
      <c r="J149" s="2" t="s">
        <v>166</v>
      </c>
      <c r="K149" s="2">
        <v>363.7</v>
      </c>
      <c r="L149" s="14">
        <v>3.5999999999999999E-110</v>
      </c>
      <c r="M149" s="2" t="s">
        <v>167</v>
      </c>
      <c r="N149" s="2" t="s">
        <v>461</v>
      </c>
    </row>
    <row r="150" spans="1:14" ht="15.75" x14ac:dyDescent="0.25">
      <c r="A150" s="2" t="s">
        <v>3439</v>
      </c>
      <c r="B150">
        <v>1</v>
      </c>
      <c r="C150" s="1" t="s">
        <v>3289</v>
      </c>
      <c r="D150" s="2" t="s">
        <v>3290</v>
      </c>
      <c r="E150" s="2">
        <v>156.4</v>
      </c>
      <c r="F150" s="14">
        <v>7.4999999999999997E-47</v>
      </c>
      <c r="G150" s="2" t="s">
        <v>115</v>
      </c>
      <c r="H150" s="2" t="s">
        <v>462</v>
      </c>
      <c r="I150" s="2">
        <v>0.97692307700000003</v>
      </c>
      <c r="J150" s="2" t="s">
        <v>27</v>
      </c>
      <c r="K150" s="2">
        <v>456.8</v>
      </c>
      <c r="L150" s="14">
        <v>1.6E-138</v>
      </c>
      <c r="M150" s="2" t="s">
        <v>28</v>
      </c>
      <c r="N150" s="2" t="s">
        <v>463</v>
      </c>
    </row>
    <row r="151" spans="1:14" ht="15.75" x14ac:dyDescent="0.25">
      <c r="A151" s="2" t="s">
        <v>3440</v>
      </c>
      <c r="B151">
        <v>1</v>
      </c>
      <c r="C151" s="1" t="s">
        <v>3292</v>
      </c>
      <c r="D151" s="2" t="s">
        <v>3293</v>
      </c>
      <c r="E151" s="2">
        <v>125.2</v>
      </c>
      <c r="F151" s="14">
        <v>2.7000000000000002E-37</v>
      </c>
      <c r="G151" s="2" t="s">
        <v>11</v>
      </c>
      <c r="H151" s="2" t="s">
        <v>464</v>
      </c>
      <c r="I151" s="2">
        <v>0.96969696999999999</v>
      </c>
      <c r="J151" s="2" t="s">
        <v>13</v>
      </c>
      <c r="K151" s="2">
        <v>293.3</v>
      </c>
      <c r="L151" s="14">
        <v>1.1E-88</v>
      </c>
      <c r="M151" s="2" t="s">
        <v>14</v>
      </c>
      <c r="N151" s="2" t="s">
        <v>465</v>
      </c>
    </row>
    <row r="152" spans="1:14" ht="15.75" x14ac:dyDescent="0.25">
      <c r="A152" s="2" t="s">
        <v>3441</v>
      </c>
      <c r="B152">
        <v>1</v>
      </c>
      <c r="C152" s="1" t="s">
        <v>3292</v>
      </c>
      <c r="D152" s="2" t="s">
        <v>3293</v>
      </c>
      <c r="E152" s="2">
        <v>153.6</v>
      </c>
      <c r="F152" s="14">
        <v>6.3E-46</v>
      </c>
      <c r="G152" s="2" t="s">
        <v>466</v>
      </c>
      <c r="H152" s="2" t="s">
        <v>467</v>
      </c>
      <c r="I152" s="2">
        <v>0.981060606</v>
      </c>
      <c r="J152" s="2" t="s">
        <v>154</v>
      </c>
      <c r="K152" s="2">
        <v>489.6</v>
      </c>
      <c r="L152" s="14">
        <v>1.4E-148</v>
      </c>
      <c r="M152" s="2" t="s">
        <v>57</v>
      </c>
      <c r="N152" s="2" t="s">
        <v>468</v>
      </c>
    </row>
    <row r="153" spans="1:14" ht="15.75" x14ac:dyDescent="0.25">
      <c r="A153" s="2" t="s">
        <v>3442</v>
      </c>
      <c r="B153">
        <v>1</v>
      </c>
      <c r="C153" s="1" t="s">
        <v>3289</v>
      </c>
      <c r="D153" s="2" t="s">
        <v>3290</v>
      </c>
      <c r="E153" s="2">
        <v>65</v>
      </c>
      <c r="F153" s="14">
        <v>5.9999999999999999E-19</v>
      </c>
      <c r="G153" s="2" t="s">
        <v>469</v>
      </c>
      <c r="H153" s="2" t="s">
        <v>470</v>
      </c>
      <c r="I153" s="2">
        <v>0.54615384600000005</v>
      </c>
      <c r="J153" s="2" t="s">
        <v>61</v>
      </c>
      <c r="K153" s="2">
        <v>27.2</v>
      </c>
      <c r="L153" s="14">
        <v>1.6E-7</v>
      </c>
      <c r="M153" s="2" t="s">
        <v>471</v>
      </c>
      <c r="N153" s="2" t="s">
        <v>472</v>
      </c>
    </row>
    <row r="154" spans="1:14" ht="15.75" x14ac:dyDescent="0.25">
      <c r="A154" s="2" t="s">
        <v>3443</v>
      </c>
      <c r="B154">
        <v>1</v>
      </c>
      <c r="C154" s="1" t="s">
        <v>3289</v>
      </c>
      <c r="D154" s="2" t="s">
        <v>3290</v>
      </c>
      <c r="E154" s="2">
        <v>73.2</v>
      </c>
      <c r="F154" s="14">
        <v>1.8999999999999999E-21</v>
      </c>
      <c r="G154" s="2" t="s">
        <v>473</v>
      </c>
      <c r="H154" s="2" t="s">
        <v>474</v>
      </c>
      <c r="I154" s="2">
        <v>0.60769230799999996</v>
      </c>
      <c r="J154" s="2" t="s">
        <v>475</v>
      </c>
      <c r="K154" s="2">
        <v>514.5</v>
      </c>
      <c r="L154" s="14">
        <v>3.0999999999999998E-156</v>
      </c>
      <c r="M154" s="2" t="s">
        <v>236</v>
      </c>
      <c r="N154" s="2" t="s">
        <v>476</v>
      </c>
    </row>
    <row r="155" spans="1:14" ht="15.75" x14ac:dyDescent="0.25">
      <c r="A155" s="2" t="s">
        <v>3444</v>
      </c>
      <c r="B155">
        <v>1</v>
      </c>
      <c r="C155" s="1" t="s">
        <v>3289</v>
      </c>
      <c r="D155" s="2" t="s">
        <v>3290</v>
      </c>
      <c r="E155" s="2">
        <v>156.80000000000001</v>
      </c>
      <c r="F155" s="14">
        <v>5.7000000000000005E-47</v>
      </c>
      <c r="G155" s="2" t="s">
        <v>477</v>
      </c>
      <c r="H155" s="2" t="s">
        <v>478</v>
      </c>
      <c r="I155" s="2">
        <v>0.77307692299999997</v>
      </c>
      <c r="J155" s="2" t="s">
        <v>18</v>
      </c>
      <c r="K155" s="2">
        <v>395.5</v>
      </c>
      <c r="L155" s="14">
        <v>7.8000000000000003E-120</v>
      </c>
      <c r="M155" s="2" t="s">
        <v>40</v>
      </c>
      <c r="N155" s="2" t="s">
        <v>479</v>
      </c>
    </row>
    <row r="156" spans="1:14" ht="15.75" x14ac:dyDescent="0.25">
      <c r="A156" s="2" t="s">
        <v>3445</v>
      </c>
      <c r="B156">
        <v>1</v>
      </c>
      <c r="C156" s="1" t="s">
        <v>3289</v>
      </c>
      <c r="D156" s="2" t="s">
        <v>3290</v>
      </c>
      <c r="E156" s="2">
        <v>172.5</v>
      </c>
      <c r="F156" s="14">
        <v>9.6000000000000007E-52</v>
      </c>
      <c r="G156" s="2" t="s">
        <v>480</v>
      </c>
      <c r="H156" s="2" t="s">
        <v>481</v>
      </c>
      <c r="I156" s="2">
        <v>0.98461538500000001</v>
      </c>
      <c r="J156" s="2" t="s">
        <v>18</v>
      </c>
      <c r="K156" s="2">
        <v>408.1</v>
      </c>
      <c r="L156" s="14">
        <v>1.1E-123</v>
      </c>
      <c r="M156" s="2" t="s">
        <v>75</v>
      </c>
      <c r="N156" s="2" t="s">
        <v>482</v>
      </c>
    </row>
    <row r="157" spans="1:14" ht="15.75" x14ac:dyDescent="0.25">
      <c r="A157" s="2" t="s">
        <v>3446</v>
      </c>
      <c r="B157">
        <v>1</v>
      </c>
      <c r="C157" s="1" t="s">
        <v>3289</v>
      </c>
      <c r="D157" s="2" t="s">
        <v>3290</v>
      </c>
      <c r="E157" s="2">
        <v>170.5</v>
      </c>
      <c r="F157" s="14">
        <v>3.8999999999999997E-51</v>
      </c>
      <c r="G157" s="2" t="s">
        <v>480</v>
      </c>
      <c r="H157" s="2" t="s">
        <v>483</v>
      </c>
      <c r="I157" s="2">
        <v>0.98461538500000001</v>
      </c>
      <c r="J157" s="2" t="s">
        <v>18</v>
      </c>
      <c r="K157" s="2">
        <v>397.7</v>
      </c>
      <c r="L157" s="14">
        <v>1.6E-120</v>
      </c>
      <c r="M157" s="2" t="s">
        <v>75</v>
      </c>
      <c r="N157" s="2" t="s">
        <v>484</v>
      </c>
    </row>
    <row r="158" spans="1:14" ht="15.75" x14ac:dyDescent="0.25">
      <c r="A158" s="2" t="s">
        <v>3447</v>
      </c>
      <c r="B158">
        <v>1</v>
      </c>
      <c r="C158" s="1" t="s">
        <v>3289</v>
      </c>
      <c r="D158" s="2" t="s">
        <v>3290</v>
      </c>
      <c r="E158" s="2">
        <v>172</v>
      </c>
      <c r="F158" s="14">
        <v>1.3E-51</v>
      </c>
      <c r="G158" s="2" t="s">
        <v>94</v>
      </c>
      <c r="H158" s="2" t="s">
        <v>485</v>
      </c>
      <c r="I158" s="2">
        <v>0.98846153800000003</v>
      </c>
      <c r="J158" s="2" t="s">
        <v>18</v>
      </c>
      <c r="K158" s="2">
        <v>382.7</v>
      </c>
      <c r="L158" s="14">
        <v>6.4000000000000002E-116</v>
      </c>
      <c r="M158" s="2" t="s">
        <v>75</v>
      </c>
      <c r="N158" s="2" t="s">
        <v>486</v>
      </c>
    </row>
    <row r="159" spans="1:14" ht="15.75" x14ac:dyDescent="0.25">
      <c r="A159" s="2" t="s">
        <v>3448</v>
      </c>
      <c r="B159">
        <v>1</v>
      </c>
      <c r="C159" s="1" t="s">
        <v>3289</v>
      </c>
      <c r="D159" s="2" t="s">
        <v>3290</v>
      </c>
      <c r="E159" s="2">
        <v>157.69999999999999</v>
      </c>
      <c r="F159" s="14">
        <v>3.0999999999999998E-47</v>
      </c>
      <c r="G159" s="2" t="s">
        <v>7</v>
      </c>
      <c r="H159" s="2" t="s">
        <v>487</v>
      </c>
      <c r="I159" s="2">
        <v>0.98076923100000002</v>
      </c>
      <c r="J159" s="2" t="s">
        <v>9</v>
      </c>
      <c r="K159" s="2">
        <v>552.1</v>
      </c>
      <c r="L159" s="14">
        <v>1.3999999999999999E-167</v>
      </c>
      <c r="M159" s="2" t="s">
        <v>10</v>
      </c>
      <c r="N159" s="2" t="s">
        <v>487</v>
      </c>
    </row>
    <row r="160" spans="1:14" ht="15.75" x14ac:dyDescent="0.25">
      <c r="A160" s="2" t="s">
        <v>3449</v>
      </c>
      <c r="B160">
        <v>1</v>
      </c>
      <c r="C160" s="1" t="s">
        <v>3292</v>
      </c>
      <c r="D160" s="2" t="s">
        <v>3293</v>
      </c>
      <c r="E160" s="2">
        <v>238.5</v>
      </c>
      <c r="F160" s="14">
        <v>7.5000000000000004E-72</v>
      </c>
      <c r="G160" s="2" t="s">
        <v>488</v>
      </c>
      <c r="H160" s="2" t="s">
        <v>489</v>
      </c>
      <c r="I160" s="2">
        <v>0.97727272700000001</v>
      </c>
      <c r="J160" s="2" t="s">
        <v>412</v>
      </c>
      <c r="K160" s="2">
        <v>432.8</v>
      </c>
      <c r="L160" s="14">
        <v>4.1999999999999999E-131</v>
      </c>
      <c r="M160" s="2" t="s">
        <v>490</v>
      </c>
      <c r="N160" s="2" t="s">
        <v>489</v>
      </c>
    </row>
    <row r="161" spans="1:14" ht="15.75" x14ac:dyDescent="0.25">
      <c r="A161" s="2" t="s">
        <v>3450</v>
      </c>
      <c r="B161">
        <v>1</v>
      </c>
      <c r="C161" s="1" t="s">
        <v>3292</v>
      </c>
      <c r="D161" s="2" t="s">
        <v>3293</v>
      </c>
      <c r="E161" s="2">
        <v>80.7</v>
      </c>
      <c r="F161" s="14">
        <v>1.1E-23</v>
      </c>
      <c r="G161" s="2" t="s">
        <v>491</v>
      </c>
      <c r="H161" s="2" t="s">
        <v>492</v>
      </c>
      <c r="I161" s="2">
        <v>0.803030303</v>
      </c>
      <c r="J161" s="2" t="s">
        <v>161</v>
      </c>
      <c r="K161" s="2">
        <v>466.5</v>
      </c>
      <c r="L161" s="14">
        <v>4.4000000000000003E-142</v>
      </c>
      <c r="M161" s="2" t="s">
        <v>493</v>
      </c>
      <c r="N161" s="2" t="s">
        <v>494</v>
      </c>
    </row>
    <row r="162" spans="1:14" ht="15.75" x14ac:dyDescent="0.25">
      <c r="A162" s="2" t="s">
        <v>3451</v>
      </c>
      <c r="B162">
        <v>1</v>
      </c>
      <c r="C162" s="1" t="s">
        <v>3292</v>
      </c>
      <c r="D162" s="2" t="s">
        <v>3293</v>
      </c>
      <c r="E162" s="2">
        <v>226</v>
      </c>
      <c r="F162" s="14">
        <v>4.8999999999999998E-68</v>
      </c>
      <c r="G162" s="2" t="s">
        <v>14</v>
      </c>
      <c r="H162" s="2" t="s">
        <v>495</v>
      </c>
      <c r="I162" s="2">
        <v>0.99621212100000001</v>
      </c>
      <c r="J162" s="2" t="s">
        <v>103</v>
      </c>
      <c r="K162" s="2">
        <v>486.8</v>
      </c>
      <c r="L162" s="14">
        <v>1.2E-147</v>
      </c>
      <c r="M162" s="2" t="s">
        <v>104</v>
      </c>
      <c r="N162" s="2" t="s">
        <v>495</v>
      </c>
    </row>
    <row r="163" spans="1:14" ht="15.75" x14ac:dyDescent="0.25">
      <c r="A163" s="2" t="s">
        <v>3452</v>
      </c>
      <c r="B163">
        <v>1</v>
      </c>
      <c r="C163" s="1" t="s">
        <v>3289</v>
      </c>
      <c r="D163" s="2" t="s">
        <v>3290</v>
      </c>
      <c r="E163" s="2">
        <v>89.6</v>
      </c>
      <c r="F163" s="14">
        <v>1.8000000000000001E-26</v>
      </c>
      <c r="G163" s="2" t="s">
        <v>496</v>
      </c>
      <c r="H163" s="2" t="s">
        <v>497</v>
      </c>
      <c r="I163" s="2">
        <v>0.68461538499999997</v>
      </c>
      <c r="J163" s="2" t="s">
        <v>64</v>
      </c>
      <c r="K163" s="2">
        <v>341.4</v>
      </c>
      <c r="L163" s="14">
        <v>2.7000000000000001E-103</v>
      </c>
      <c r="M163" s="2" t="s">
        <v>498</v>
      </c>
      <c r="N163" s="2" t="s">
        <v>499</v>
      </c>
    </row>
    <row r="164" spans="1:14" ht="15.75" x14ac:dyDescent="0.25">
      <c r="A164" s="2" t="s">
        <v>3453</v>
      </c>
      <c r="B164">
        <v>1</v>
      </c>
      <c r="C164" s="1" t="s">
        <v>3289</v>
      </c>
      <c r="D164" s="2" t="s">
        <v>3290</v>
      </c>
      <c r="E164" s="2">
        <v>64.3</v>
      </c>
      <c r="F164" s="14">
        <v>9.4000000000000001E-19</v>
      </c>
      <c r="G164" s="2" t="s">
        <v>500</v>
      </c>
      <c r="H164" s="2" t="s">
        <v>501</v>
      </c>
      <c r="I164" s="2">
        <v>0.81153846200000002</v>
      </c>
      <c r="J164" s="2" t="s">
        <v>281</v>
      </c>
      <c r="K164" s="2">
        <v>166.1</v>
      </c>
      <c r="L164" s="14">
        <v>8.7999999999999996E-50</v>
      </c>
      <c r="M164" s="2" t="s">
        <v>502</v>
      </c>
      <c r="N164" s="2" t="s">
        <v>503</v>
      </c>
    </row>
    <row r="165" spans="1:14" ht="15.75" x14ac:dyDescent="0.25">
      <c r="A165" s="2" t="s">
        <v>3454</v>
      </c>
      <c r="B165">
        <v>1</v>
      </c>
      <c r="C165" s="1" t="s">
        <v>3289</v>
      </c>
      <c r="D165" s="2" t="s">
        <v>3290</v>
      </c>
      <c r="E165" s="2">
        <v>141.80000000000001</v>
      </c>
      <c r="F165" s="14">
        <v>2.2000000000000001E-42</v>
      </c>
      <c r="G165" s="2" t="s">
        <v>11</v>
      </c>
      <c r="H165" s="2" t="s">
        <v>504</v>
      </c>
      <c r="I165" s="2">
        <v>0.98461538500000001</v>
      </c>
      <c r="J165" s="2" t="s">
        <v>13</v>
      </c>
      <c r="K165" s="2">
        <v>317.8</v>
      </c>
      <c r="L165" s="14">
        <v>3.6999999999999999E-96</v>
      </c>
      <c r="M165" s="2" t="s">
        <v>139</v>
      </c>
      <c r="N165" s="2" t="s">
        <v>505</v>
      </c>
    </row>
    <row r="166" spans="1:14" ht="15.75" x14ac:dyDescent="0.25">
      <c r="A166" s="2" t="s">
        <v>3455</v>
      </c>
      <c r="B166">
        <v>1</v>
      </c>
      <c r="C166" s="1" t="s">
        <v>3289</v>
      </c>
      <c r="D166" s="2" t="s">
        <v>3290</v>
      </c>
      <c r="E166" s="2">
        <v>64.599999999999994</v>
      </c>
      <c r="F166" s="14">
        <v>7.6E-19</v>
      </c>
      <c r="G166" s="2" t="s">
        <v>506</v>
      </c>
      <c r="H166" s="2" t="s">
        <v>507</v>
      </c>
      <c r="I166" s="2">
        <v>0.56153846200000002</v>
      </c>
      <c r="J166" s="2" t="s">
        <v>235</v>
      </c>
      <c r="K166" s="2">
        <v>357.8</v>
      </c>
      <c r="L166" s="14">
        <v>2.2000000000000001E-108</v>
      </c>
      <c r="M166" s="2" t="s">
        <v>508</v>
      </c>
      <c r="N166" s="2" t="s">
        <v>509</v>
      </c>
    </row>
    <row r="167" spans="1:14" ht="15.75" x14ac:dyDescent="0.25">
      <c r="A167" s="2" t="s">
        <v>3456</v>
      </c>
      <c r="B167">
        <v>1</v>
      </c>
      <c r="C167" s="1" t="s">
        <v>3292</v>
      </c>
      <c r="D167" s="2" t="s">
        <v>3293</v>
      </c>
      <c r="E167" s="2">
        <v>77.7</v>
      </c>
      <c r="F167" s="14">
        <v>8.7000000000000005E-23</v>
      </c>
      <c r="G167" s="2" t="s">
        <v>94</v>
      </c>
      <c r="H167" s="2" t="s">
        <v>510</v>
      </c>
      <c r="I167" s="2">
        <v>0.97348484800000001</v>
      </c>
      <c r="J167" s="2" t="s">
        <v>511</v>
      </c>
      <c r="K167" s="2">
        <v>441.9</v>
      </c>
      <c r="L167" s="14">
        <v>3.7E-134</v>
      </c>
      <c r="M167" s="2" t="s">
        <v>177</v>
      </c>
      <c r="N167" s="2" t="s">
        <v>512</v>
      </c>
    </row>
    <row r="168" spans="1:14" ht="15.75" x14ac:dyDescent="0.25">
      <c r="A168" s="2" t="s">
        <v>3457</v>
      </c>
      <c r="B168">
        <v>1</v>
      </c>
      <c r="C168" s="1" t="s">
        <v>3292</v>
      </c>
      <c r="D168" s="2" t="s">
        <v>3293</v>
      </c>
      <c r="E168" s="2">
        <v>133.5</v>
      </c>
      <c r="F168" s="14">
        <v>8.4000000000000007E-40</v>
      </c>
      <c r="G168" s="2" t="s">
        <v>513</v>
      </c>
      <c r="H168" s="2" t="s">
        <v>514</v>
      </c>
      <c r="I168" s="2">
        <v>0.95075757599999999</v>
      </c>
      <c r="J168" s="2" t="s">
        <v>191</v>
      </c>
      <c r="K168" s="2">
        <v>365.4</v>
      </c>
      <c r="L168" s="14">
        <v>1.2E-110</v>
      </c>
      <c r="M168" s="2" t="s">
        <v>192</v>
      </c>
      <c r="N168" s="2" t="s">
        <v>515</v>
      </c>
    </row>
    <row r="169" spans="1:14" ht="15.75" x14ac:dyDescent="0.25">
      <c r="A169" s="2" t="s">
        <v>3458</v>
      </c>
      <c r="B169">
        <v>1</v>
      </c>
      <c r="C169" s="1" t="s">
        <v>3292</v>
      </c>
      <c r="D169" s="2" t="s">
        <v>3293</v>
      </c>
      <c r="E169" s="2">
        <v>127.5</v>
      </c>
      <c r="F169" s="14">
        <v>5.5000000000000001E-38</v>
      </c>
      <c r="G169" s="2" t="s">
        <v>516</v>
      </c>
      <c r="H169" s="2" t="s">
        <v>517</v>
      </c>
      <c r="I169" s="2">
        <v>0.89772727299999999</v>
      </c>
      <c r="J169" s="2" t="s">
        <v>191</v>
      </c>
      <c r="K169" s="2">
        <v>360.2</v>
      </c>
      <c r="L169" s="14">
        <v>4.9E-109</v>
      </c>
      <c r="M169" s="2" t="s">
        <v>192</v>
      </c>
      <c r="N169" s="2" t="s">
        <v>518</v>
      </c>
    </row>
    <row r="170" spans="1:14" ht="15.75" x14ac:dyDescent="0.25">
      <c r="A170" s="2" t="s">
        <v>3459</v>
      </c>
      <c r="B170">
        <v>1</v>
      </c>
      <c r="C170" s="1" t="s">
        <v>3292</v>
      </c>
      <c r="D170" s="2" t="s">
        <v>3293</v>
      </c>
      <c r="E170" s="2">
        <v>132.4</v>
      </c>
      <c r="F170" s="14">
        <v>1.8E-39</v>
      </c>
      <c r="G170" s="2" t="s">
        <v>519</v>
      </c>
      <c r="H170" s="2" t="s">
        <v>520</v>
      </c>
      <c r="I170" s="2">
        <v>0.95454545499999999</v>
      </c>
      <c r="J170" s="2" t="s">
        <v>191</v>
      </c>
      <c r="K170" s="2">
        <v>367.3</v>
      </c>
      <c r="L170" s="14">
        <v>3.2999999999999999E-111</v>
      </c>
      <c r="M170" s="2" t="s">
        <v>192</v>
      </c>
      <c r="N170" s="2" t="s">
        <v>521</v>
      </c>
    </row>
    <row r="171" spans="1:14" ht="15.75" x14ac:dyDescent="0.25">
      <c r="A171" s="2" t="s">
        <v>3460</v>
      </c>
      <c r="B171">
        <v>1</v>
      </c>
      <c r="C171" s="1" t="s">
        <v>3289</v>
      </c>
      <c r="D171" s="2" t="s">
        <v>3290</v>
      </c>
      <c r="E171" s="2">
        <v>165.8</v>
      </c>
      <c r="F171" s="14">
        <v>1.0999999999999999E-49</v>
      </c>
      <c r="G171" s="2" t="s">
        <v>171</v>
      </c>
      <c r="H171" s="2" t="s">
        <v>522</v>
      </c>
      <c r="I171" s="2">
        <v>0.96923076900000005</v>
      </c>
      <c r="J171" s="2" t="s">
        <v>18</v>
      </c>
      <c r="K171" s="2">
        <v>346.2</v>
      </c>
      <c r="L171" s="14">
        <v>8.5000000000000004E-105</v>
      </c>
      <c r="M171" s="2" t="s">
        <v>40</v>
      </c>
      <c r="N171" s="2" t="s">
        <v>522</v>
      </c>
    </row>
    <row r="172" spans="1:14" ht="15.75" x14ac:dyDescent="0.25">
      <c r="A172" s="2" t="s">
        <v>3461</v>
      </c>
      <c r="B172">
        <v>1</v>
      </c>
      <c r="C172" s="1" t="s">
        <v>3289</v>
      </c>
      <c r="D172" s="2" t="s">
        <v>3290</v>
      </c>
      <c r="E172" s="2">
        <v>168.5</v>
      </c>
      <c r="F172" s="14">
        <v>1.6E-50</v>
      </c>
      <c r="G172" s="2" t="s">
        <v>11</v>
      </c>
      <c r="H172" s="2" t="s">
        <v>523</v>
      </c>
      <c r="I172" s="2">
        <v>0.98461538500000001</v>
      </c>
      <c r="J172" s="2" t="s">
        <v>27</v>
      </c>
      <c r="K172" s="2">
        <v>443.8</v>
      </c>
      <c r="L172" s="14">
        <v>1.5E-134</v>
      </c>
      <c r="M172" s="2" t="s">
        <v>28</v>
      </c>
      <c r="N172" s="2" t="s">
        <v>524</v>
      </c>
    </row>
    <row r="173" spans="1:14" ht="15.75" x14ac:dyDescent="0.25">
      <c r="A173" s="2" t="s">
        <v>3462</v>
      </c>
      <c r="B173">
        <v>1</v>
      </c>
      <c r="C173" s="1" t="s">
        <v>3292</v>
      </c>
      <c r="D173" s="2" t="s">
        <v>3293</v>
      </c>
      <c r="E173" s="2">
        <v>163.1</v>
      </c>
      <c r="F173" s="14">
        <v>7.4000000000000002E-49</v>
      </c>
      <c r="G173" s="2" t="s">
        <v>525</v>
      </c>
      <c r="H173" s="2" t="s">
        <v>526</v>
      </c>
      <c r="I173" s="2">
        <v>0.75378787899999999</v>
      </c>
      <c r="J173" s="2" t="s">
        <v>87</v>
      </c>
      <c r="K173" s="2">
        <v>399.4</v>
      </c>
      <c r="L173" s="14">
        <v>5.8E-121</v>
      </c>
      <c r="M173" s="2" t="s">
        <v>222</v>
      </c>
      <c r="N173" s="2" t="s">
        <v>356</v>
      </c>
    </row>
    <row r="174" spans="1:14" ht="15.75" x14ac:dyDescent="0.25">
      <c r="A174" s="2" t="s">
        <v>3463</v>
      </c>
      <c r="B174">
        <v>1</v>
      </c>
      <c r="C174" s="1" t="s">
        <v>3292</v>
      </c>
      <c r="D174" s="2" t="s">
        <v>3293</v>
      </c>
      <c r="E174" s="2">
        <v>75.099999999999994</v>
      </c>
      <c r="F174" s="14">
        <v>5.4000000000000004E-22</v>
      </c>
      <c r="G174" s="2" t="s">
        <v>527</v>
      </c>
      <c r="H174" s="2" t="s">
        <v>528</v>
      </c>
      <c r="I174" s="2">
        <v>0.88636363600000001</v>
      </c>
      <c r="J174" s="2" t="s">
        <v>125</v>
      </c>
      <c r="K174" s="2">
        <v>273.10000000000002</v>
      </c>
      <c r="L174" s="14">
        <v>7.2000000000000002E-83</v>
      </c>
      <c r="M174" s="2" t="s">
        <v>529</v>
      </c>
      <c r="N174" s="2" t="s">
        <v>530</v>
      </c>
    </row>
    <row r="175" spans="1:14" ht="15.75" x14ac:dyDescent="0.25">
      <c r="A175" s="2" t="s">
        <v>3464</v>
      </c>
      <c r="B175">
        <v>1</v>
      </c>
      <c r="C175" s="1" t="s">
        <v>3289</v>
      </c>
      <c r="D175" s="2" t="s">
        <v>3290</v>
      </c>
      <c r="E175" s="2">
        <v>94.1</v>
      </c>
      <c r="F175" s="14">
        <v>7.8999999999999999E-28</v>
      </c>
      <c r="G175" s="2" t="s">
        <v>513</v>
      </c>
      <c r="H175" s="2" t="s">
        <v>531</v>
      </c>
      <c r="I175" s="2">
        <v>0.96538461499999995</v>
      </c>
      <c r="J175" s="2" t="s">
        <v>64</v>
      </c>
      <c r="K175" s="2">
        <v>403.9</v>
      </c>
      <c r="L175" s="14">
        <v>2.3000000000000001E-122</v>
      </c>
      <c r="M175" s="2" t="s">
        <v>65</v>
      </c>
      <c r="N175" s="2" t="s">
        <v>532</v>
      </c>
    </row>
    <row r="176" spans="1:14" ht="15.75" x14ac:dyDescent="0.25">
      <c r="A176" s="2" t="s">
        <v>3465</v>
      </c>
      <c r="B176">
        <v>1</v>
      </c>
      <c r="C176" s="1" t="s">
        <v>3292</v>
      </c>
      <c r="D176" s="2" t="s">
        <v>3293</v>
      </c>
      <c r="E176" s="2">
        <v>170.2</v>
      </c>
      <c r="F176" s="14">
        <v>5.0999999999999997E-51</v>
      </c>
      <c r="G176" s="2" t="s">
        <v>11</v>
      </c>
      <c r="H176" s="2" t="s">
        <v>533</v>
      </c>
      <c r="I176" s="2">
        <v>0.96969696999999999</v>
      </c>
      <c r="J176" s="2" t="s">
        <v>534</v>
      </c>
      <c r="K176" s="2">
        <v>391.2</v>
      </c>
      <c r="L176" s="14">
        <v>1.6E-118</v>
      </c>
      <c r="M176" s="2" t="s">
        <v>251</v>
      </c>
      <c r="N176" s="2" t="s">
        <v>533</v>
      </c>
    </row>
    <row r="177" spans="1:14" ht="15.75" x14ac:dyDescent="0.25">
      <c r="A177" s="2" t="s">
        <v>3466</v>
      </c>
      <c r="B177">
        <v>1</v>
      </c>
      <c r="C177" s="1" t="s">
        <v>3289</v>
      </c>
      <c r="D177" s="2" t="s">
        <v>3290</v>
      </c>
      <c r="E177" s="2">
        <v>172.9</v>
      </c>
      <c r="F177" s="14">
        <v>7.0000000000000001E-52</v>
      </c>
      <c r="G177" s="2" t="s">
        <v>42</v>
      </c>
      <c r="H177" s="2" t="s">
        <v>535</v>
      </c>
      <c r="I177" s="2">
        <v>0.98846153800000003</v>
      </c>
      <c r="J177" s="2" t="s">
        <v>44</v>
      </c>
      <c r="K177" s="2">
        <v>419.8</v>
      </c>
      <c r="L177" s="14">
        <v>3.8E-127</v>
      </c>
      <c r="M177" s="2" t="s">
        <v>458</v>
      </c>
      <c r="N177" s="2" t="s">
        <v>536</v>
      </c>
    </row>
    <row r="178" spans="1:14" ht="15.75" x14ac:dyDescent="0.25">
      <c r="A178" s="2" t="s">
        <v>3467</v>
      </c>
      <c r="B178">
        <v>1</v>
      </c>
      <c r="C178" s="1" t="s">
        <v>3289</v>
      </c>
      <c r="D178" s="2" t="s">
        <v>3290</v>
      </c>
      <c r="E178" s="2">
        <v>169.9</v>
      </c>
      <c r="F178" s="14">
        <v>5.8999999999999997E-51</v>
      </c>
      <c r="G178" s="2" t="s">
        <v>106</v>
      </c>
      <c r="H178" s="2" t="s">
        <v>537</v>
      </c>
      <c r="I178" s="2">
        <v>0.97307692300000004</v>
      </c>
      <c r="J178" s="2" t="s">
        <v>18</v>
      </c>
      <c r="K178" s="2">
        <v>383.9</v>
      </c>
      <c r="L178" s="14">
        <v>2.7E-116</v>
      </c>
      <c r="M178" s="2" t="s">
        <v>184</v>
      </c>
      <c r="N178" s="2" t="s">
        <v>537</v>
      </c>
    </row>
    <row r="179" spans="1:14" ht="15.75" x14ac:dyDescent="0.25">
      <c r="A179" s="2" t="s">
        <v>3468</v>
      </c>
      <c r="B179">
        <v>1</v>
      </c>
      <c r="C179" s="1" t="s">
        <v>3292</v>
      </c>
      <c r="D179" s="2" t="s">
        <v>3293</v>
      </c>
      <c r="E179" s="2">
        <v>192</v>
      </c>
      <c r="F179" s="14">
        <v>1.2E-57</v>
      </c>
      <c r="G179" s="2" t="s">
        <v>410</v>
      </c>
      <c r="H179" s="2" t="s">
        <v>538</v>
      </c>
      <c r="I179" s="2">
        <v>0.981060606</v>
      </c>
      <c r="J179" s="2" t="s">
        <v>281</v>
      </c>
      <c r="K179" s="2">
        <v>313.89999999999998</v>
      </c>
      <c r="L179" s="14">
        <v>6.6999999999999994E-95</v>
      </c>
      <c r="M179" s="2" t="s">
        <v>282</v>
      </c>
      <c r="N179" s="2" t="s">
        <v>539</v>
      </c>
    </row>
    <row r="180" spans="1:14" ht="15.75" x14ac:dyDescent="0.25">
      <c r="A180" s="2" t="s">
        <v>3469</v>
      </c>
      <c r="B180">
        <v>1</v>
      </c>
      <c r="C180" s="1" t="s">
        <v>3292</v>
      </c>
      <c r="D180" s="2" t="s">
        <v>3293</v>
      </c>
      <c r="E180" s="2">
        <v>173.7</v>
      </c>
      <c r="F180" s="14">
        <v>4.4000000000000002E-52</v>
      </c>
      <c r="G180" s="2" t="s">
        <v>540</v>
      </c>
      <c r="H180" s="2" t="s">
        <v>541</v>
      </c>
      <c r="I180" s="2">
        <v>0.984848485</v>
      </c>
      <c r="J180" s="2" t="s">
        <v>542</v>
      </c>
      <c r="K180" s="2">
        <v>415.3</v>
      </c>
      <c r="L180" s="14">
        <v>7.2999999999999998E-126</v>
      </c>
      <c r="M180" s="2" t="s">
        <v>50</v>
      </c>
      <c r="N180" s="2" t="s">
        <v>543</v>
      </c>
    </row>
    <row r="181" spans="1:14" ht="15.75" x14ac:dyDescent="0.25">
      <c r="A181" s="2" t="s">
        <v>3470</v>
      </c>
      <c r="B181">
        <v>1</v>
      </c>
      <c r="C181" s="1" t="s">
        <v>3292</v>
      </c>
      <c r="D181" s="2" t="s">
        <v>3293</v>
      </c>
      <c r="E181" s="2">
        <v>170</v>
      </c>
      <c r="F181" s="14">
        <v>5.8999999999999997E-51</v>
      </c>
      <c r="G181" s="2" t="s">
        <v>466</v>
      </c>
      <c r="H181" s="2" t="s">
        <v>544</v>
      </c>
      <c r="I181" s="2">
        <v>0.981060606</v>
      </c>
      <c r="J181" s="2" t="s">
        <v>87</v>
      </c>
      <c r="K181" s="2">
        <v>367.3</v>
      </c>
      <c r="L181" s="14">
        <v>3.5E-111</v>
      </c>
      <c r="M181" s="2" t="s">
        <v>40</v>
      </c>
      <c r="N181" s="2" t="s">
        <v>545</v>
      </c>
    </row>
    <row r="182" spans="1:14" ht="15.75" x14ac:dyDescent="0.25">
      <c r="A182" s="2" t="s">
        <v>3471</v>
      </c>
      <c r="B182">
        <v>1</v>
      </c>
      <c r="C182" s="1" t="s">
        <v>3289</v>
      </c>
      <c r="D182" s="2" t="s">
        <v>3290</v>
      </c>
      <c r="E182" s="2">
        <v>75</v>
      </c>
      <c r="F182" s="14">
        <v>5.4000000000000004E-22</v>
      </c>
      <c r="G182" s="2" t="s">
        <v>546</v>
      </c>
      <c r="H182" s="2" t="s">
        <v>547</v>
      </c>
      <c r="I182" s="2">
        <v>0.57692307700000001</v>
      </c>
      <c r="J182" s="2" t="s">
        <v>548</v>
      </c>
      <c r="K182" s="2">
        <v>438.9</v>
      </c>
      <c r="L182" s="14">
        <v>4.3000000000000002E-133</v>
      </c>
      <c r="M182" s="2" t="s">
        <v>508</v>
      </c>
      <c r="N182" s="2" t="s">
        <v>549</v>
      </c>
    </row>
    <row r="183" spans="1:14" ht="15.75" x14ac:dyDescent="0.25">
      <c r="A183" s="2" t="s">
        <v>3472</v>
      </c>
      <c r="B183">
        <v>1</v>
      </c>
      <c r="C183" s="1" t="s">
        <v>3289</v>
      </c>
      <c r="D183" s="2" t="s">
        <v>3290</v>
      </c>
      <c r="E183" s="2">
        <v>44.6</v>
      </c>
      <c r="F183" s="14">
        <v>9.9999999999999998E-13</v>
      </c>
      <c r="G183" s="2" t="s">
        <v>550</v>
      </c>
      <c r="H183" s="2" t="s">
        <v>551</v>
      </c>
      <c r="I183" s="2">
        <v>0.51538461499999999</v>
      </c>
      <c r="J183" s="2" t="s">
        <v>552</v>
      </c>
      <c r="K183" s="2">
        <v>241.4</v>
      </c>
      <c r="L183" s="14">
        <v>9.9999999999999997E-73</v>
      </c>
      <c r="M183" s="2" t="s">
        <v>553</v>
      </c>
      <c r="N183" s="2" t="s">
        <v>554</v>
      </c>
    </row>
    <row r="184" spans="1:14" ht="15.75" x14ac:dyDescent="0.25">
      <c r="A184" s="2" t="s">
        <v>3473</v>
      </c>
      <c r="B184">
        <v>1</v>
      </c>
      <c r="C184" s="1" t="s">
        <v>3289</v>
      </c>
      <c r="D184" s="2" t="s">
        <v>3290</v>
      </c>
      <c r="E184" s="2">
        <v>97.5</v>
      </c>
      <c r="F184" s="14">
        <v>7.3E-29</v>
      </c>
      <c r="G184" s="2" t="s">
        <v>555</v>
      </c>
      <c r="H184" s="2" t="s">
        <v>556</v>
      </c>
      <c r="I184" s="2">
        <v>0.830769231</v>
      </c>
      <c r="J184" s="2" t="s">
        <v>103</v>
      </c>
      <c r="K184" s="2">
        <v>484</v>
      </c>
      <c r="L184" s="14">
        <v>8.3E-147</v>
      </c>
      <c r="M184" s="2" t="s">
        <v>104</v>
      </c>
      <c r="N184" s="2" t="s">
        <v>557</v>
      </c>
    </row>
    <row r="185" spans="1:14" ht="15.75" x14ac:dyDescent="0.25">
      <c r="A185" s="2" t="s">
        <v>3474</v>
      </c>
      <c r="B185">
        <v>1</v>
      </c>
      <c r="C185" s="1" t="s">
        <v>3289</v>
      </c>
      <c r="D185" s="2" t="s">
        <v>3290</v>
      </c>
      <c r="E185" s="2">
        <v>95.4</v>
      </c>
      <c r="F185" s="14">
        <v>3.0999999999999999E-28</v>
      </c>
      <c r="G185" s="2" t="s">
        <v>335</v>
      </c>
      <c r="H185" s="2" t="s">
        <v>558</v>
      </c>
      <c r="I185" s="2">
        <v>0.97692307700000003</v>
      </c>
      <c r="J185" s="2" t="s">
        <v>559</v>
      </c>
      <c r="K185" s="2">
        <v>397.8</v>
      </c>
      <c r="L185" s="14">
        <v>1.2E-120</v>
      </c>
      <c r="M185" s="2" t="s">
        <v>560</v>
      </c>
      <c r="N185" s="2" t="s">
        <v>561</v>
      </c>
    </row>
    <row r="186" spans="1:14" ht="15.75" x14ac:dyDescent="0.25">
      <c r="A186" s="2" t="s">
        <v>3475</v>
      </c>
      <c r="B186">
        <v>1</v>
      </c>
      <c r="C186" s="1" t="s">
        <v>3289</v>
      </c>
      <c r="D186" s="2" t="s">
        <v>3290</v>
      </c>
      <c r="E186" s="2">
        <v>139.69999999999999</v>
      </c>
      <c r="F186" s="14">
        <v>9.2999999999999995E-42</v>
      </c>
      <c r="G186" s="2" t="s">
        <v>194</v>
      </c>
      <c r="H186" s="2" t="s">
        <v>562</v>
      </c>
      <c r="I186" s="2">
        <v>0.95769230800000005</v>
      </c>
      <c r="J186" s="2" t="s">
        <v>191</v>
      </c>
      <c r="K186" s="2">
        <v>390.1</v>
      </c>
      <c r="L186" s="14">
        <v>3.7000000000000001E-118</v>
      </c>
      <c r="M186" s="2" t="s">
        <v>192</v>
      </c>
      <c r="N186" s="2" t="s">
        <v>563</v>
      </c>
    </row>
    <row r="187" spans="1:14" ht="15.75" x14ac:dyDescent="0.25">
      <c r="A187" s="2" t="s">
        <v>3476</v>
      </c>
      <c r="B187">
        <v>1</v>
      </c>
      <c r="C187" s="1" t="s">
        <v>3289</v>
      </c>
      <c r="D187" s="2" t="s">
        <v>3290</v>
      </c>
      <c r="E187" s="2">
        <v>69</v>
      </c>
      <c r="F187" s="14">
        <v>3.7000000000000001E-20</v>
      </c>
      <c r="G187" s="2" t="s">
        <v>564</v>
      </c>
      <c r="H187" s="2" t="s">
        <v>565</v>
      </c>
      <c r="I187" s="2">
        <v>0.58461538499999999</v>
      </c>
      <c r="J187" s="2" t="s">
        <v>548</v>
      </c>
      <c r="K187" s="2">
        <v>429.6</v>
      </c>
      <c r="L187" s="14">
        <v>2.9999999999999999E-130</v>
      </c>
      <c r="M187" s="2" t="s">
        <v>508</v>
      </c>
      <c r="N187" s="2" t="s">
        <v>566</v>
      </c>
    </row>
    <row r="188" spans="1:14" ht="15.75" x14ac:dyDescent="0.25">
      <c r="A188" s="2" t="s">
        <v>3477</v>
      </c>
      <c r="B188">
        <v>1</v>
      </c>
      <c r="C188" s="1" t="s">
        <v>3289</v>
      </c>
      <c r="D188" s="2" t="s">
        <v>3290</v>
      </c>
      <c r="E188" s="2">
        <v>164.8</v>
      </c>
      <c r="F188" s="14">
        <v>1.9999999999999999E-49</v>
      </c>
      <c r="G188" s="2" t="s">
        <v>54</v>
      </c>
      <c r="H188" s="2" t="s">
        <v>567</v>
      </c>
      <c r="I188" s="2">
        <v>0.98461538500000001</v>
      </c>
      <c r="J188" s="2" t="s">
        <v>187</v>
      </c>
      <c r="K188" s="2">
        <v>413</v>
      </c>
      <c r="L188" s="14">
        <v>3.6999999999999999E-125</v>
      </c>
      <c r="M188" s="2" t="s">
        <v>47</v>
      </c>
      <c r="N188" s="2" t="s">
        <v>568</v>
      </c>
    </row>
    <row r="189" spans="1:14" ht="15.75" x14ac:dyDescent="0.25">
      <c r="A189" s="2" t="s">
        <v>3478</v>
      </c>
      <c r="B189">
        <v>1</v>
      </c>
      <c r="C189" s="1" t="s">
        <v>3292</v>
      </c>
      <c r="D189" s="2" t="s">
        <v>3293</v>
      </c>
      <c r="E189" s="2">
        <v>164.9</v>
      </c>
      <c r="F189" s="14">
        <v>2.1999999999999999E-49</v>
      </c>
      <c r="G189" s="2" t="s">
        <v>569</v>
      </c>
      <c r="H189" s="2" t="s">
        <v>570</v>
      </c>
      <c r="I189" s="2">
        <v>0.84469696999999999</v>
      </c>
      <c r="J189" s="2" t="s">
        <v>96</v>
      </c>
      <c r="K189" s="2">
        <v>337.7</v>
      </c>
      <c r="L189" s="14">
        <v>3.8000000000000003E-102</v>
      </c>
      <c r="M189" s="2" t="s">
        <v>571</v>
      </c>
      <c r="N189" s="2" t="s">
        <v>572</v>
      </c>
    </row>
    <row r="190" spans="1:14" ht="15.75" x14ac:dyDescent="0.25">
      <c r="A190" s="2" t="s">
        <v>3479</v>
      </c>
      <c r="B190">
        <v>1</v>
      </c>
      <c r="C190" s="1" t="s">
        <v>3292</v>
      </c>
      <c r="D190" s="2" t="s">
        <v>3293</v>
      </c>
      <c r="E190" s="2">
        <v>95.8</v>
      </c>
      <c r="F190" s="14">
        <v>2.5000000000000001E-28</v>
      </c>
      <c r="G190" s="2" t="s">
        <v>573</v>
      </c>
      <c r="H190" s="2" t="s">
        <v>574</v>
      </c>
      <c r="I190" s="2">
        <v>0.56060606099999999</v>
      </c>
      <c r="J190" s="2" t="s">
        <v>575</v>
      </c>
      <c r="K190" s="2">
        <v>228.3</v>
      </c>
      <c r="L190" s="14">
        <v>7.4000000000000005E-69</v>
      </c>
      <c r="M190" s="2" t="s">
        <v>576</v>
      </c>
      <c r="N190" s="2" t="s">
        <v>577</v>
      </c>
    </row>
    <row r="191" spans="1:14" ht="15.75" x14ac:dyDescent="0.25">
      <c r="A191" s="2" t="s">
        <v>3480</v>
      </c>
      <c r="B191">
        <v>1</v>
      </c>
      <c r="C191" s="1" t="s">
        <v>3289</v>
      </c>
      <c r="D191" s="2" t="s">
        <v>3290</v>
      </c>
      <c r="E191" s="2">
        <v>165.8</v>
      </c>
      <c r="F191" s="14">
        <v>1.0999999999999999E-49</v>
      </c>
      <c r="G191" s="2" t="s">
        <v>106</v>
      </c>
      <c r="H191" s="2" t="s">
        <v>578</v>
      </c>
      <c r="I191" s="2">
        <v>0.97307692300000004</v>
      </c>
      <c r="J191" s="2" t="s">
        <v>18</v>
      </c>
      <c r="K191" s="2">
        <v>382.1</v>
      </c>
      <c r="L191" s="14">
        <v>9.2000000000000001E-116</v>
      </c>
      <c r="M191" s="2" t="s">
        <v>40</v>
      </c>
      <c r="N191" s="2" t="s">
        <v>579</v>
      </c>
    </row>
    <row r="192" spans="1:14" ht="15.75" x14ac:dyDescent="0.25">
      <c r="A192" s="2" t="s">
        <v>3481</v>
      </c>
      <c r="B192">
        <v>1</v>
      </c>
      <c r="C192" s="1" t="s">
        <v>3289</v>
      </c>
      <c r="D192" s="2" t="s">
        <v>3290</v>
      </c>
      <c r="E192" s="2">
        <v>173.5</v>
      </c>
      <c r="F192" s="14">
        <v>4.8000000000000003E-52</v>
      </c>
      <c r="G192" s="2" t="s">
        <v>42</v>
      </c>
      <c r="H192" s="2" t="s">
        <v>580</v>
      </c>
      <c r="I192" s="2">
        <v>0.98846153800000003</v>
      </c>
      <c r="J192" s="2" t="s">
        <v>581</v>
      </c>
      <c r="K192" s="2">
        <v>502.8</v>
      </c>
      <c r="L192" s="14">
        <v>1.3000000000000001E-152</v>
      </c>
      <c r="M192" s="2" t="s">
        <v>466</v>
      </c>
      <c r="N192" s="2" t="s">
        <v>582</v>
      </c>
    </row>
    <row r="193" spans="1:14" ht="15.75" x14ac:dyDescent="0.25">
      <c r="A193" s="2" t="s">
        <v>3482</v>
      </c>
      <c r="B193">
        <v>1</v>
      </c>
      <c r="C193" s="1" t="s">
        <v>3292</v>
      </c>
      <c r="D193" s="2" t="s">
        <v>3293</v>
      </c>
      <c r="E193" s="2">
        <v>221.3</v>
      </c>
      <c r="F193" s="14">
        <v>1.4E-66</v>
      </c>
      <c r="G193" s="2" t="s">
        <v>367</v>
      </c>
      <c r="H193" s="2" t="s">
        <v>583</v>
      </c>
      <c r="I193" s="2">
        <v>0.98863636399999999</v>
      </c>
      <c r="J193" s="2" t="s">
        <v>584</v>
      </c>
      <c r="K193" s="2">
        <v>493.7</v>
      </c>
      <c r="L193" s="14">
        <v>9.6000000000000005E-150</v>
      </c>
      <c r="M193" s="2" t="s">
        <v>199</v>
      </c>
      <c r="N193" s="2" t="s">
        <v>585</v>
      </c>
    </row>
    <row r="194" spans="1:14" ht="15.75" x14ac:dyDescent="0.25">
      <c r="A194" s="2" t="s">
        <v>3483</v>
      </c>
      <c r="B194">
        <v>1</v>
      </c>
      <c r="C194" s="1" t="s">
        <v>3289</v>
      </c>
      <c r="D194" s="2" t="s">
        <v>3290</v>
      </c>
      <c r="E194" s="2">
        <v>200.5</v>
      </c>
      <c r="F194" s="14">
        <v>2.5999999999999998E-60</v>
      </c>
      <c r="G194" s="2" t="s">
        <v>466</v>
      </c>
      <c r="H194" s="2" t="s">
        <v>586</v>
      </c>
      <c r="I194" s="2">
        <v>0.99615384600000001</v>
      </c>
      <c r="J194" s="2" t="s">
        <v>136</v>
      </c>
      <c r="K194" s="2">
        <v>380.8</v>
      </c>
      <c r="L194" s="14">
        <v>2.6E-115</v>
      </c>
      <c r="M194" s="2" t="s">
        <v>137</v>
      </c>
      <c r="N194" s="2" t="s">
        <v>587</v>
      </c>
    </row>
    <row r="195" spans="1:14" ht="15.75" x14ac:dyDescent="0.25">
      <c r="A195" s="2" t="s">
        <v>3484</v>
      </c>
      <c r="B195">
        <v>1</v>
      </c>
      <c r="C195" s="1" t="s">
        <v>3292</v>
      </c>
      <c r="D195" s="2" t="s">
        <v>3293</v>
      </c>
      <c r="E195" s="2">
        <v>171.3</v>
      </c>
      <c r="F195" s="14">
        <v>2.5E-51</v>
      </c>
      <c r="G195" s="2" t="s">
        <v>540</v>
      </c>
      <c r="H195" s="2" t="s">
        <v>74</v>
      </c>
      <c r="I195" s="2">
        <v>0.984848485</v>
      </c>
      <c r="J195" s="2" t="s">
        <v>542</v>
      </c>
      <c r="K195" s="2">
        <v>446.4</v>
      </c>
      <c r="L195" s="14">
        <v>2.3999999999999999E-135</v>
      </c>
      <c r="M195" s="2" t="s">
        <v>71</v>
      </c>
      <c r="N195" s="2" t="s">
        <v>74</v>
      </c>
    </row>
    <row r="196" spans="1:14" ht="15.75" x14ac:dyDescent="0.25">
      <c r="A196" s="2" t="s">
        <v>3485</v>
      </c>
      <c r="B196">
        <v>1</v>
      </c>
      <c r="C196" s="1" t="s">
        <v>3289</v>
      </c>
      <c r="D196" s="2" t="s">
        <v>3290</v>
      </c>
      <c r="E196" s="2">
        <v>57.9</v>
      </c>
      <c r="F196" s="14">
        <v>8.6999999999999996E-17</v>
      </c>
      <c r="G196" s="2" t="s">
        <v>588</v>
      </c>
      <c r="H196" s="2" t="s">
        <v>589</v>
      </c>
      <c r="I196" s="2">
        <v>0.56538461500000003</v>
      </c>
      <c r="J196" s="2" t="s">
        <v>548</v>
      </c>
      <c r="K196" s="2">
        <v>414.6</v>
      </c>
      <c r="L196" s="14">
        <v>1.1E-125</v>
      </c>
      <c r="M196" s="2" t="s">
        <v>480</v>
      </c>
      <c r="N196" s="2" t="s">
        <v>590</v>
      </c>
    </row>
    <row r="197" spans="1:14" ht="15.75" x14ac:dyDescent="0.25">
      <c r="A197" s="2" t="s">
        <v>3486</v>
      </c>
      <c r="B197">
        <v>1</v>
      </c>
      <c r="C197" s="1" t="s">
        <v>3292</v>
      </c>
      <c r="D197" s="2" t="s">
        <v>3293</v>
      </c>
      <c r="E197" s="2">
        <v>120.7</v>
      </c>
      <c r="F197" s="14">
        <v>6.5999999999999998E-36</v>
      </c>
      <c r="G197" s="2" t="s">
        <v>11</v>
      </c>
      <c r="H197" s="2" t="s">
        <v>591</v>
      </c>
      <c r="I197" s="2">
        <v>0.96969696999999999</v>
      </c>
      <c r="J197" s="2" t="s">
        <v>13</v>
      </c>
      <c r="K197" s="2">
        <v>366</v>
      </c>
      <c r="L197" s="14">
        <v>7.4000000000000003E-111</v>
      </c>
      <c r="M197" s="2" t="s">
        <v>14</v>
      </c>
      <c r="N197" s="2" t="s">
        <v>592</v>
      </c>
    </row>
    <row r="198" spans="1:14" ht="15.75" x14ac:dyDescent="0.25">
      <c r="A198" s="2" t="s">
        <v>3487</v>
      </c>
      <c r="B198">
        <v>1</v>
      </c>
      <c r="C198" s="1" t="s">
        <v>3292</v>
      </c>
      <c r="D198" s="2" t="s">
        <v>3293</v>
      </c>
      <c r="E198" s="2">
        <v>165.8</v>
      </c>
      <c r="F198" s="14">
        <v>1.0999999999999999E-49</v>
      </c>
      <c r="G198" s="2" t="s">
        <v>540</v>
      </c>
      <c r="H198" s="2" t="s">
        <v>593</v>
      </c>
      <c r="I198" s="2">
        <v>0.984848485</v>
      </c>
      <c r="J198" s="2" t="s">
        <v>542</v>
      </c>
      <c r="K198" s="2">
        <v>431.1</v>
      </c>
      <c r="L198" s="14">
        <v>1.0999999999999999E-130</v>
      </c>
      <c r="M198" s="2" t="s">
        <v>71</v>
      </c>
      <c r="N198" s="2" t="s">
        <v>593</v>
      </c>
    </row>
    <row r="199" spans="1:14" ht="15.75" x14ac:dyDescent="0.25">
      <c r="A199" s="2" t="s">
        <v>3488</v>
      </c>
      <c r="B199">
        <v>1</v>
      </c>
      <c r="C199" s="1" t="s">
        <v>3289</v>
      </c>
      <c r="D199" s="2" t="s">
        <v>3290</v>
      </c>
      <c r="E199" s="2">
        <v>209</v>
      </c>
      <c r="F199" s="14">
        <v>6.9E-63</v>
      </c>
      <c r="G199" s="2" t="s">
        <v>42</v>
      </c>
      <c r="H199" s="2" t="s">
        <v>594</v>
      </c>
      <c r="I199" s="2">
        <v>0.98846153800000003</v>
      </c>
      <c r="J199" s="2" t="s">
        <v>136</v>
      </c>
      <c r="K199" s="2">
        <v>356.8</v>
      </c>
      <c r="L199" s="14">
        <v>5.5000000000000003E-108</v>
      </c>
      <c r="M199" s="2" t="s">
        <v>137</v>
      </c>
      <c r="N199" s="2" t="s">
        <v>595</v>
      </c>
    </row>
    <row r="200" spans="1:14" ht="15.75" x14ac:dyDescent="0.25">
      <c r="A200" s="2" t="s">
        <v>3489</v>
      </c>
      <c r="B200">
        <v>1</v>
      </c>
      <c r="C200" s="1" t="s">
        <v>3289</v>
      </c>
      <c r="D200" s="2" t="s">
        <v>3290</v>
      </c>
      <c r="E200" s="2">
        <v>84.3</v>
      </c>
      <c r="F200" s="14">
        <v>7.8E-25</v>
      </c>
      <c r="G200" s="2" t="s">
        <v>596</v>
      </c>
      <c r="H200" s="2" t="s">
        <v>597</v>
      </c>
      <c r="I200" s="2">
        <v>0.94230769199999997</v>
      </c>
      <c r="J200" s="2" t="s">
        <v>82</v>
      </c>
      <c r="K200" s="2">
        <v>453.3</v>
      </c>
      <c r="L200" s="14">
        <v>8.6999999999999998E-138</v>
      </c>
      <c r="M200" s="2" t="s">
        <v>598</v>
      </c>
      <c r="N200" s="2" t="s">
        <v>599</v>
      </c>
    </row>
    <row r="201" spans="1:14" ht="15.75" x14ac:dyDescent="0.25">
      <c r="A201" s="2" t="s">
        <v>3490</v>
      </c>
      <c r="B201">
        <v>1</v>
      </c>
      <c r="C201" s="1" t="s">
        <v>3292</v>
      </c>
      <c r="D201" s="2" t="s">
        <v>3293</v>
      </c>
      <c r="E201" s="2">
        <v>167.5</v>
      </c>
      <c r="F201" s="14">
        <v>3.5999999999999998E-50</v>
      </c>
      <c r="G201" s="2" t="s">
        <v>466</v>
      </c>
      <c r="H201" s="2" t="s">
        <v>600</v>
      </c>
      <c r="I201" s="2">
        <v>0.981060606</v>
      </c>
      <c r="J201" s="2" t="s">
        <v>87</v>
      </c>
      <c r="K201" s="2">
        <v>387.8</v>
      </c>
      <c r="L201" s="14">
        <v>2.0000000000000001E-117</v>
      </c>
      <c r="M201" s="2" t="s">
        <v>222</v>
      </c>
      <c r="N201" s="2" t="s">
        <v>601</v>
      </c>
    </row>
    <row r="202" spans="1:14" ht="15.75" x14ac:dyDescent="0.25">
      <c r="A202" s="2" t="s">
        <v>3491</v>
      </c>
      <c r="B202">
        <v>1</v>
      </c>
      <c r="C202" s="1" t="s">
        <v>3292</v>
      </c>
      <c r="D202" s="2" t="s">
        <v>3293</v>
      </c>
      <c r="E202" s="2">
        <v>235.1</v>
      </c>
      <c r="F202" s="14">
        <v>8.1000000000000004E-71</v>
      </c>
      <c r="G202" s="2" t="s">
        <v>410</v>
      </c>
      <c r="H202" s="2" t="s">
        <v>602</v>
      </c>
      <c r="I202" s="2">
        <v>0.981060606</v>
      </c>
      <c r="J202" s="2" t="s">
        <v>412</v>
      </c>
      <c r="K202" s="2">
        <v>452.3</v>
      </c>
      <c r="L202" s="14">
        <v>4.8000000000000001E-137</v>
      </c>
      <c r="M202" s="2" t="s">
        <v>413</v>
      </c>
      <c r="N202" s="2" t="s">
        <v>602</v>
      </c>
    </row>
    <row r="203" spans="1:14" ht="15.75" x14ac:dyDescent="0.25">
      <c r="A203" s="2" t="s">
        <v>3492</v>
      </c>
      <c r="B203">
        <v>1</v>
      </c>
      <c r="C203" s="1" t="s">
        <v>3292</v>
      </c>
      <c r="D203" s="2" t="s">
        <v>3293</v>
      </c>
      <c r="E203" s="2">
        <v>133.80000000000001</v>
      </c>
      <c r="F203" s="14">
        <v>6.6999999999999998E-40</v>
      </c>
      <c r="G203" s="2" t="s">
        <v>513</v>
      </c>
      <c r="H203" s="2" t="s">
        <v>603</v>
      </c>
      <c r="I203" s="2">
        <v>0.95075757599999999</v>
      </c>
      <c r="J203" s="2" t="s">
        <v>191</v>
      </c>
      <c r="K203" s="2">
        <v>337.4</v>
      </c>
      <c r="L203" s="14">
        <v>4.4000000000000003E-102</v>
      </c>
      <c r="M203" s="2" t="s">
        <v>192</v>
      </c>
      <c r="N203" s="2" t="s">
        <v>604</v>
      </c>
    </row>
    <row r="204" spans="1:14" ht="15.75" x14ac:dyDescent="0.25">
      <c r="A204" s="2" t="s">
        <v>3493</v>
      </c>
      <c r="B204">
        <v>1</v>
      </c>
      <c r="C204" s="1" t="s">
        <v>3289</v>
      </c>
      <c r="D204" s="2" t="s">
        <v>3290</v>
      </c>
      <c r="E204" s="2">
        <v>89.7</v>
      </c>
      <c r="F204" s="14">
        <v>1.7000000000000001E-26</v>
      </c>
      <c r="G204" s="2" t="s">
        <v>605</v>
      </c>
      <c r="H204" s="2" t="s">
        <v>606</v>
      </c>
      <c r="I204" s="2">
        <v>0.57692307700000001</v>
      </c>
      <c r="J204" s="2" t="s">
        <v>575</v>
      </c>
      <c r="K204" s="2">
        <v>249.7</v>
      </c>
      <c r="L204" s="14">
        <v>2.3E-75</v>
      </c>
      <c r="M204" s="2" t="s">
        <v>473</v>
      </c>
      <c r="N204" s="2" t="s">
        <v>607</v>
      </c>
    </row>
    <row r="205" spans="1:14" ht="15.75" x14ac:dyDescent="0.25">
      <c r="A205" s="2" t="s">
        <v>3494</v>
      </c>
      <c r="B205">
        <v>1</v>
      </c>
      <c r="C205" s="1" t="s">
        <v>3289</v>
      </c>
      <c r="D205" s="2" t="s">
        <v>3290</v>
      </c>
      <c r="E205" s="2">
        <v>135.5</v>
      </c>
      <c r="F205" s="14">
        <v>1.8E-40</v>
      </c>
      <c r="G205" s="2" t="s">
        <v>7</v>
      </c>
      <c r="H205" s="2" t="s">
        <v>608</v>
      </c>
      <c r="I205" s="2">
        <v>0.98076923100000002</v>
      </c>
      <c r="J205" s="2" t="s">
        <v>511</v>
      </c>
      <c r="K205" s="2">
        <v>448</v>
      </c>
      <c r="L205" s="14">
        <v>5.3000000000000002E-136</v>
      </c>
      <c r="M205" s="2" t="s">
        <v>177</v>
      </c>
      <c r="N205" s="2" t="s">
        <v>609</v>
      </c>
    </row>
    <row r="206" spans="1:14" ht="15.75" x14ac:dyDescent="0.25">
      <c r="A206" s="2" t="s">
        <v>3495</v>
      </c>
      <c r="B206">
        <v>1</v>
      </c>
      <c r="C206" s="1" t="s">
        <v>3289</v>
      </c>
      <c r="D206" s="2" t="s">
        <v>3290</v>
      </c>
      <c r="E206" s="2">
        <v>71.599999999999994</v>
      </c>
      <c r="F206" s="14">
        <v>5.6000000000000001E-21</v>
      </c>
      <c r="G206" s="2" t="s">
        <v>610</v>
      </c>
      <c r="H206" s="2" t="s">
        <v>611</v>
      </c>
      <c r="I206" s="2">
        <v>0.58461538499999999</v>
      </c>
      <c r="J206" s="2" t="s">
        <v>548</v>
      </c>
      <c r="K206" s="2">
        <v>435.9</v>
      </c>
      <c r="L206" s="14">
        <v>3.6000000000000001E-132</v>
      </c>
      <c r="M206" s="2" t="s">
        <v>508</v>
      </c>
      <c r="N206" s="2" t="s">
        <v>612</v>
      </c>
    </row>
    <row r="207" spans="1:14" ht="15.75" x14ac:dyDescent="0.25">
      <c r="A207" s="2" t="s">
        <v>3496</v>
      </c>
      <c r="B207">
        <v>1</v>
      </c>
      <c r="C207" s="1" t="s">
        <v>3292</v>
      </c>
      <c r="D207" s="2" t="s">
        <v>3293</v>
      </c>
      <c r="E207" s="2">
        <v>116.2</v>
      </c>
      <c r="F207" s="14">
        <v>1.5E-34</v>
      </c>
      <c r="G207" s="2" t="s">
        <v>613</v>
      </c>
      <c r="H207" s="2" t="s">
        <v>614</v>
      </c>
      <c r="I207" s="2">
        <v>0.784090909</v>
      </c>
      <c r="J207" s="2" t="s">
        <v>615</v>
      </c>
      <c r="K207" s="2">
        <v>272.2</v>
      </c>
      <c r="L207" s="14">
        <v>3.8999999999999997E-82</v>
      </c>
      <c r="M207" s="2" t="s">
        <v>616</v>
      </c>
      <c r="N207" s="2" t="s">
        <v>617</v>
      </c>
    </row>
    <row r="208" spans="1:14" ht="15.75" x14ac:dyDescent="0.25">
      <c r="A208" s="2" t="s">
        <v>3497</v>
      </c>
      <c r="B208">
        <v>1</v>
      </c>
      <c r="C208" s="1" t="s">
        <v>3289</v>
      </c>
      <c r="D208" s="2" t="s">
        <v>3290</v>
      </c>
      <c r="E208" s="2">
        <v>157.9</v>
      </c>
      <c r="F208" s="14">
        <v>2.6999999999999998E-47</v>
      </c>
      <c r="G208" s="2" t="s">
        <v>618</v>
      </c>
      <c r="H208" s="2" t="s">
        <v>619</v>
      </c>
      <c r="I208" s="2">
        <v>0.76923076899999998</v>
      </c>
      <c r="J208" s="2" t="s">
        <v>18</v>
      </c>
      <c r="K208" s="2">
        <v>405.8</v>
      </c>
      <c r="L208" s="14">
        <v>5.7000000000000003E-123</v>
      </c>
      <c r="M208" s="2" t="s">
        <v>167</v>
      </c>
      <c r="N208" s="2" t="s">
        <v>620</v>
      </c>
    </row>
    <row r="209" spans="1:14" ht="15.75" x14ac:dyDescent="0.25">
      <c r="A209" s="2" t="s">
        <v>3498</v>
      </c>
      <c r="B209">
        <v>1</v>
      </c>
      <c r="C209" s="1" t="s">
        <v>3289</v>
      </c>
      <c r="D209" s="2" t="s">
        <v>3290</v>
      </c>
      <c r="E209" s="2">
        <v>170.9</v>
      </c>
      <c r="F209" s="14">
        <v>2.8E-51</v>
      </c>
      <c r="G209" s="2" t="s">
        <v>106</v>
      </c>
      <c r="H209" s="2" t="s">
        <v>408</v>
      </c>
      <c r="I209" s="2">
        <v>0.97307692300000004</v>
      </c>
      <c r="J209" s="2" t="s">
        <v>18</v>
      </c>
      <c r="K209" s="2">
        <v>423.1</v>
      </c>
      <c r="L209" s="14">
        <v>2.9E-128</v>
      </c>
      <c r="M209" s="2" t="s">
        <v>40</v>
      </c>
      <c r="N209" s="2" t="s">
        <v>409</v>
      </c>
    </row>
    <row r="210" spans="1:14" ht="15.75" x14ac:dyDescent="0.25">
      <c r="A210" s="2" t="s">
        <v>3499</v>
      </c>
      <c r="B210">
        <v>1</v>
      </c>
      <c r="C210" s="1" t="s">
        <v>3289</v>
      </c>
      <c r="D210" s="2" t="s">
        <v>3290</v>
      </c>
      <c r="E210" s="2">
        <v>128.80000000000001</v>
      </c>
      <c r="F210" s="14">
        <v>2.1000000000000001E-38</v>
      </c>
      <c r="G210" s="2" t="s">
        <v>171</v>
      </c>
      <c r="H210" s="2" t="s">
        <v>621</v>
      </c>
      <c r="I210" s="2">
        <v>0.96923076900000005</v>
      </c>
      <c r="J210" s="2" t="s">
        <v>18</v>
      </c>
      <c r="K210" s="2">
        <v>325.5</v>
      </c>
      <c r="L210" s="14">
        <v>1.7000000000000001E-98</v>
      </c>
      <c r="M210" s="2" t="s">
        <v>167</v>
      </c>
      <c r="N210" s="2" t="s">
        <v>622</v>
      </c>
    </row>
    <row r="211" spans="1:14" ht="15.75" x14ac:dyDescent="0.25">
      <c r="A211" s="2" t="s">
        <v>3500</v>
      </c>
      <c r="B211">
        <v>1</v>
      </c>
      <c r="C211" s="1" t="s">
        <v>3292</v>
      </c>
      <c r="D211" s="2" t="s">
        <v>3293</v>
      </c>
      <c r="E211" s="2">
        <v>229.8</v>
      </c>
      <c r="F211" s="14">
        <v>3.5000000000000001E-69</v>
      </c>
      <c r="G211" s="2" t="s">
        <v>14</v>
      </c>
      <c r="H211" s="2" t="s">
        <v>623</v>
      </c>
      <c r="I211" s="2">
        <v>0.99621212100000001</v>
      </c>
      <c r="J211" s="2" t="s">
        <v>64</v>
      </c>
      <c r="K211" s="2">
        <v>372.6</v>
      </c>
      <c r="L211" s="14">
        <v>8.1000000000000004E-113</v>
      </c>
      <c r="M211" s="2" t="s">
        <v>65</v>
      </c>
      <c r="N211" s="2" t="s">
        <v>623</v>
      </c>
    </row>
    <row r="212" spans="1:14" ht="15.75" x14ac:dyDescent="0.25">
      <c r="A212" s="2" t="s">
        <v>3501</v>
      </c>
      <c r="B212">
        <v>1</v>
      </c>
      <c r="C212" s="1" t="s">
        <v>3289</v>
      </c>
      <c r="D212" s="2" t="s">
        <v>3290</v>
      </c>
      <c r="E212" s="2">
        <v>89.6</v>
      </c>
      <c r="F212" s="14">
        <v>1.8000000000000001E-26</v>
      </c>
      <c r="G212" s="2" t="s">
        <v>624</v>
      </c>
      <c r="H212" s="2" t="s">
        <v>625</v>
      </c>
      <c r="I212" s="2">
        <v>0.73846153800000003</v>
      </c>
      <c r="J212" s="2" t="s">
        <v>191</v>
      </c>
      <c r="K212" s="2">
        <v>298.39999999999998</v>
      </c>
      <c r="L212" s="14">
        <v>3.5999999999999998E-90</v>
      </c>
      <c r="M212" s="2" t="s">
        <v>626</v>
      </c>
      <c r="N212" s="2" t="s">
        <v>627</v>
      </c>
    </row>
    <row r="213" spans="1:14" ht="15.75" x14ac:dyDescent="0.25">
      <c r="A213" s="2" t="s">
        <v>3502</v>
      </c>
      <c r="B213">
        <v>1</v>
      </c>
      <c r="C213" s="1" t="s">
        <v>3292</v>
      </c>
      <c r="D213" s="2" t="s">
        <v>3293</v>
      </c>
      <c r="E213" s="2">
        <v>168.9</v>
      </c>
      <c r="F213" s="14">
        <v>1.3000000000000001E-50</v>
      </c>
      <c r="G213" s="2" t="s">
        <v>219</v>
      </c>
      <c r="H213" s="2" t="s">
        <v>628</v>
      </c>
      <c r="I213" s="2">
        <v>0.965909091</v>
      </c>
      <c r="J213" s="2" t="s">
        <v>120</v>
      </c>
      <c r="K213" s="2">
        <v>400.2</v>
      </c>
      <c r="L213" s="14">
        <v>2.9999999999999999E-121</v>
      </c>
      <c r="M213" s="2" t="s">
        <v>211</v>
      </c>
      <c r="N213" s="2" t="s">
        <v>629</v>
      </c>
    </row>
    <row r="214" spans="1:14" ht="15.75" x14ac:dyDescent="0.25">
      <c r="A214" s="2" t="s">
        <v>3503</v>
      </c>
      <c r="B214">
        <v>1</v>
      </c>
      <c r="C214" s="1" t="s">
        <v>3289</v>
      </c>
      <c r="D214" s="2" t="s">
        <v>3290</v>
      </c>
      <c r="E214" s="2">
        <v>141.69999999999999</v>
      </c>
      <c r="F214" s="14">
        <v>2.3E-42</v>
      </c>
      <c r="G214" s="2" t="s">
        <v>630</v>
      </c>
      <c r="H214" s="2" t="s">
        <v>631</v>
      </c>
      <c r="I214" s="2">
        <v>0.78076923099999995</v>
      </c>
      <c r="J214" s="2" t="s">
        <v>9</v>
      </c>
      <c r="K214" s="2">
        <v>465.7</v>
      </c>
      <c r="L214" s="14">
        <v>2.9E-141</v>
      </c>
      <c r="M214" s="2" t="s">
        <v>632</v>
      </c>
      <c r="N214" s="2" t="s">
        <v>633</v>
      </c>
    </row>
    <row r="215" spans="1:14" ht="15.75" x14ac:dyDescent="0.25">
      <c r="A215" s="2" t="s">
        <v>3504</v>
      </c>
      <c r="B215">
        <v>1</v>
      </c>
      <c r="C215" s="1" t="s">
        <v>3292</v>
      </c>
      <c r="D215" s="2" t="s">
        <v>3293</v>
      </c>
      <c r="E215" s="2">
        <v>250.7</v>
      </c>
      <c r="F215" s="14">
        <v>1.4E-75</v>
      </c>
      <c r="G215" s="2" t="s">
        <v>14</v>
      </c>
      <c r="H215" s="2" t="s">
        <v>634</v>
      </c>
      <c r="I215" s="2">
        <v>0.99621212100000001</v>
      </c>
      <c r="J215" s="2" t="s">
        <v>64</v>
      </c>
      <c r="K215" s="2">
        <v>422.1</v>
      </c>
      <c r="L215" s="14">
        <v>6.3000000000000003E-128</v>
      </c>
      <c r="M215" s="2" t="s">
        <v>65</v>
      </c>
      <c r="N215" s="2" t="s">
        <v>634</v>
      </c>
    </row>
    <row r="216" spans="1:14" ht="15.75" x14ac:dyDescent="0.25">
      <c r="A216" s="2" t="s">
        <v>3505</v>
      </c>
      <c r="B216">
        <v>1</v>
      </c>
      <c r="C216" s="1" t="s">
        <v>3292</v>
      </c>
      <c r="D216" s="2" t="s">
        <v>3293</v>
      </c>
      <c r="E216" s="2">
        <v>163.4</v>
      </c>
      <c r="F216" s="14">
        <v>6.2999999999999997E-49</v>
      </c>
      <c r="G216" s="2" t="s">
        <v>635</v>
      </c>
      <c r="H216" s="2" t="s">
        <v>636</v>
      </c>
      <c r="I216" s="2">
        <v>0.734848485</v>
      </c>
      <c r="J216" s="2" t="s">
        <v>18</v>
      </c>
      <c r="K216" s="2">
        <v>374.7</v>
      </c>
      <c r="L216" s="14">
        <v>1.7000000000000001E-113</v>
      </c>
      <c r="M216" s="2" t="s">
        <v>184</v>
      </c>
      <c r="N216" s="2" t="s">
        <v>637</v>
      </c>
    </row>
    <row r="217" spans="1:14" ht="15.75" x14ac:dyDescent="0.25">
      <c r="A217" s="2" t="s">
        <v>3506</v>
      </c>
      <c r="B217">
        <v>1</v>
      </c>
      <c r="C217" s="1" t="s">
        <v>3292</v>
      </c>
      <c r="D217" s="2" t="s">
        <v>3293</v>
      </c>
      <c r="E217" s="2">
        <v>175.3</v>
      </c>
      <c r="F217" s="14">
        <v>1.4E-52</v>
      </c>
      <c r="G217" s="2" t="s">
        <v>480</v>
      </c>
      <c r="H217" s="2" t="s">
        <v>638</v>
      </c>
      <c r="I217" s="2">
        <v>0.96969696999999999</v>
      </c>
      <c r="J217" s="2" t="s">
        <v>18</v>
      </c>
      <c r="K217" s="2">
        <v>376.2</v>
      </c>
      <c r="L217" s="14">
        <v>5.9000000000000001E-114</v>
      </c>
      <c r="M217" s="2" t="s">
        <v>184</v>
      </c>
      <c r="N217" s="2" t="s">
        <v>639</v>
      </c>
    </row>
    <row r="218" spans="1:14" ht="15.75" x14ac:dyDescent="0.25">
      <c r="A218" s="2" t="s">
        <v>3507</v>
      </c>
      <c r="B218">
        <v>1</v>
      </c>
      <c r="C218" s="1" t="s">
        <v>3292</v>
      </c>
      <c r="D218" s="2" t="s">
        <v>3293</v>
      </c>
      <c r="E218" s="2">
        <v>174.5</v>
      </c>
      <c r="F218" s="14">
        <v>2.5E-52</v>
      </c>
      <c r="G218" s="2" t="s">
        <v>47</v>
      </c>
      <c r="H218" s="2" t="s">
        <v>640</v>
      </c>
      <c r="I218" s="2">
        <v>0.97727272700000001</v>
      </c>
      <c r="J218" s="2" t="s">
        <v>87</v>
      </c>
      <c r="K218" s="2">
        <v>330.3</v>
      </c>
      <c r="L218" s="14">
        <v>6.7999999999999995E-100</v>
      </c>
      <c r="M218" s="2" t="s">
        <v>222</v>
      </c>
      <c r="N218" s="2" t="s">
        <v>641</v>
      </c>
    </row>
    <row r="219" spans="1:14" ht="15.75" x14ac:dyDescent="0.25">
      <c r="A219" s="2" t="s">
        <v>3508</v>
      </c>
      <c r="B219">
        <v>1</v>
      </c>
      <c r="C219" s="1" t="s">
        <v>3292</v>
      </c>
      <c r="D219" s="2" t="s">
        <v>3293</v>
      </c>
      <c r="E219" s="2">
        <v>81.7</v>
      </c>
      <c r="F219" s="14">
        <v>5.2999999999999997E-24</v>
      </c>
      <c r="G219" s="2" t="s">
        <v>642</v>
      </c>
      <c r="H219" s="2" t="s">
        <v>643</v>
      </c>
      <c r="I219" s="2">
        <v>0.59469696999999999</v>
      </c>
      <c r="J219" s="2" t="s">
        <v>9</v>
      </c>
      <c r="K219" s="2">
        <v>242.6</v>
      </c>
      <c r="L219" s="14">
        <v>3.0999999999999997E-73</v>
      </c>
      <c r="M219" s="2" t="s">
        <v>644</v>
      </c>
      <c r="N219" s="2" t="s">
        <v>645</v>
      </c>
    </row>
    <row r="220" spans="1:14" ht="15.75" x14ac:dyDescent="0.25">
      <c r="A220" s="2" t="s">
        <v>3509</v>
      </c>
      <c r="B220">
        <v>1</v>
      </c>
      <c r="C220" s="1" t="s">
        <v>3289</v>
      </c>
      <c r="D220" s="2" t="s">
        <v>3290</v>
      </c>
      <c r="E220" s="2">
        <v>94.2</v>
      </c>
      <c r="F220" s="14">
        <v>7.2999999999999996E-28</v>
      </c>
      <c r="G220" s="2" t="s">
        <v>194</v>
      </c>
      <c r="H220" s="2" t="s">
        <v>646</v>
      </c>
      <c r="I220" s="2">
        <v>0.95769230800000005</v>
      </c>
      <c r="J220" s="2" t="s">
        <v>64</v>
      </c>
      <c r="K220" s="2">
        <v>344.6</v>
      </c>
      <c r="L220" s="14">
        <v>2.9000000000000001E-104</v>
      </c>
      <c r="M220" s="2" t="s">
        <v>65</v>
      </c>
      <c r="N220" s="2" t="s">
        <v>647</v>
      </c>
    </row>
    <row r="221" spans="1:14" ht="15.75" x14ac:dyDescent="0.25">
      <c r="A221" s="2" t="s">
        <v>3510</v>
      </c>
      <c r="B221">
        <v>1</v>
      </c>
      <c r="C221" s="1" t="s">
        <v>3289</v>
      </c>
      <c r="D221" s="2" t="s">
        <v>3290</v>
      </c>
      <c r="E221" s="2">
        <v>157</v>
      </c>
      <c r="F221" s="14">
        <v>4.9000000000000005E-47</v>
      </c>
      <c r="G221" s="2" t="s">
        <v>648</v>
      </c>
      <c r="H221" s="2" t="s">
        <v>649</v>
      </c>
      <c r="I221" s="2">
        <v>0.97307692300000004</v>
      </c>
      <c r="J221" s="2" t="s">
        <v>650</v>
      </c>
      <c r="K221" s="2">
        <v>334.3</v>
      </c>
      <c r="L221" s="14">
        <v>3.4999999999999999E-101</v>
      </c>
      <c r="M221" s="2" t="s">
        <v>651</v>
      </c>
      <c r="N221" s="2" t="s">
        <v>652</v>
      </c>
    </row>
    <row r="222" spans="1:14" ht="15.75" x14ac:dyDescent="0.25">
      <c r="A222" s="2" t="s">
        <v>3511</v>
      </c>
      <c r="B222">
        <v>1</v>
      </c>
      <c r="C222" s="1" t="s">
        <v>3292</v>
      </c>
      <c r="D222" s="2" t="s">
        <v>3293</v>
      </c>
      <c r="E222" s="2">
        <v>30</v>
      </c>
      <c r="F222" s="14">
        <v>3.1E-8</v>
      </c>
      <c r="G222" s="2" t="s">
        <v>653</v>
      </c>
      <c r="H222" s="2" t="s">
        <v>654</v>
      </c>
      <c r="I222" s="2">
        <v>0.68939393900000001</v>
      </c>
      <c r="J222" s="2" t="s">
        <v>655</v>
      </c>
      <c r="K222" s="2">
        <v>370.9</v>
      </c>
      <c r="L222" s="14">
        <v>1.6999999999999999E-114</v>
      </c>
      <c r="M222" s="2" t="s">
        <v>656</v>
      </c>
      <c r="N222" s="2" t="s">
        <v>657</v>
      </c>
    </row>
    <row r="223" spans="1:14" ht="15.75" x14ac:dyDescent="0.25">
      <c r="A223" s="2" t="s">
        <v>3512</v>
      </c>
      <c r="B223">
        <v>1</v>
      </c>
      <c r="C223" s="1" t="s">
        <v>3289</v>
      </c>
      <c r="D223" s="2" t="s">
        <v>3290</v>
      </c>
      <c r="E223" s="2">
        <v>69</v>
      </c>
      <c r="F223" s="14">
        <v>3.5999999999999997E-20</v>
      </c>
      <c r="G223" s="2" t="s">
        <v>658</v>
      </c>
      <c r="H223" s="2" t="s">
        <v>659</v>
      </c>
      <c r="I223" s="2">
        <v>0.81153846200000002</v>
      </c>
      <c r="J223" s="2" t="s">
        <v>281</v>
      </c>
      <c r="K223" s="2">
        <v>214</v>
      </c>
      <c r="L223" s="14">
        <v>2.2E-64</v>
      </c>
      <c r="M223" s="2" t="s">
        <v>519</v>
      </c>
      <c r="N223" s="2" t="s">
        <v>660</v>
      </c>
    </row>
    <row r="224" spans="1:14" ht="15.75" x14ac:dyDescent="0.25">
      <c r="A224" s="2" t="s">
        <v>3513</v>
      </c>
      <c r="B224">
        <v>1</v>
      </c>
      <c r="C224" s="1" t="s">
        <v>3292</v>
      </c>
      <c r="D224" s="2" t="s">
        <v>3293</v>
      </c>
      <c r="E224" s="2">
        <v>121.1</v>
      </c>
      <c r="F224" s="14">
        <v>5.0999999999999997E-36</v>
      </c>
      <c r="G224" s="2" t="s">
        <v>661</v>
      </c>
      <c r="H224" s="2" t="s">
        <v>662</v>
      </c>
      <c r="I224" s="2">
        <v>0.587121212</v>
      </c>
      <c r="J224" s="2" t="s">
        <v>18</v>
      </c>
      <c r="K224" s="2">
        <v>223.4</v>
      </c>
      <c r="L224" s="14">
        <v>2.4E-67</v>
      </c>
      <c r="M224" s="2" t="s">
        <v>663</v>
      </c>
      <c r="N224" s="2" t="s">
        <v>664</v>
      </c>
    </row>
    <row r="225" spans="1:14" ht="15.75" x14ac:dyDescent="0.25">
      <c r="A225" s="2" t="s">
        <v>3514</v>
      </c>
      <c r="B225">
        <v>1</v>
      </c>
      <c r="C225" s="1" t="s">
        <v>3289</v>
      </c>
      <c r="D225" s="2" t="s">
        <v>3290</v>
      </c>
      <c r="E225" s="2">
        <v>96.8</v>
      </c>
      <c r="F225" s="14">
        <v>1.2000000000000001E-28</v>
      </c>
      <c r="G225" s="2" t="s">
        <v>665</v>
      </c>
      <c r="H225" s="2" t="s">
        <v>666</v>
      </c>
      <c r="I225" s="2">
        <v>0.97692307700000003</v>
      </c>
      <c r="J225" s="2" t="s">
        <v>281</v>
      </c>
      <c r="K225" s="2">
        <v>250.1</v>
      </c>
      <c r="L225" s="14">
        <v>2.1000000000000001E-75</v>
      </c>
      <c r="M225" s="2" t="s">
        <v>519</v>
      </c>
      <c r="N225" s="2" t="s">
        <v>667</v>
      </c>
    </row>
    <row r="226" spans="1:14" ht="15.75" x14ac:dyDescent="0.25">
      <c r="A226" s="2" t="s">
        <v>3515</v>
      </c>
      <c r="B226">
        <v>1</v>
      </c>
      <c r="C226" s="1" t="s">
        <v>3292</v>
      </c>
      <c r="D226" s="2" t="s">
        <v>3293</v>
      </c>
      <c r="E226" s="2">
        <v>215.1</v>
      </c>
      <c r="F226" s="14">
        <v>9.9999999999999997E-65</v>
      </c>
      <c r="G226" s="2" t="s">
        <v>75</v>
      </c>
      <c r="H226" s="2" t="s">
        <v>668</v>
      </c>
      <c r="I226" s="2">
        <v>0.99242424200000001</v>
      </c>
      <c r="J226" s="2" t="s">
        <v>669</v>
      </c>
      <c r="K226" s="2">
        <v>534.29999999999995</v>
      </c>
      <c r="L226" s="14">
        <v>4.5000000000000002E-162</v>
      </c>
      <c r="M226" s="2" t="s">
        <v>60</v>
      </c>
      <c r="N226" s="2" t="s">
        <v>670</v>
      </c>
    </row>
    <row r="227" spans="1:14" ht="15.75" x14ac:dyDescent="0.25">
      <c r="A227" s="2" t="s">
        <v>3516</v>
      </c>
      <c r="B227">
        <v>1</v>
      </c>
      <c r="C227" s="1" t="s">
        <v>3289</v>
      </c>
      <c r="D227" s="2" t="s">
        <v>3290</v>
      </c>
      <c r="E227" s="2">
        <v>70.400000000000006</v>
      </c>
      <c r="F227" s="14">
        <v>1.3E-20</v>
      </c>
      <c r="G227" s="2" t="s">
        <v>671</v>
      </c>
      <c r="H227" s="2" t="s">
        <v>672</v>
      </c>
      <c r="I227" s="2">
        <v>0.81153846200000002</v>
      </c>
      <c r="J227" s="2" t="s">
        <v>673</v>
      </c>
      <c r="K227" s="2">
        <v>620.79999999999995</v>
      </c>
      <c r="L227" s="14">
        <v>1.7999999999999998E-188</v>
      </c>
      <c r="M227" s="2" t="s">
        <v>674</v>
      </c>
      <c r="N227" s="2" t="s">
        <v>675</v>
      </c>
    </row>
    <row r="228" spans="1:14" ht="15.75" x14ac:dyDescent="0.25">
      <c r="A228" s="2" t="s">
        <v>3517</v>
      </c>
      <c r="B228">
        <v>1</v>
      </c>
      <c r="C228" s="1" t="s">
        <v>3289</v>
      </c>
      <c r="D228" s="2" t="s">
        <v>3290</v>
      </c>
      <c r="E228" s="2">
        <v>99.5</v>
      </c>
      <c r="F228" s="14">
        <v>1.7999999999999999E-29</v>
      </c>
      <c r="G228" s="2" t="s">
        <v>115</v>
      </c>
      <c r="H228" s="2" t="s">
        <v>676</v>
      </c>
      <c r="I228" s="2">
        <v>0.97692307700000003</v>
      </c>
      <c r="J228" s="2" t="s">
        <v>13</v>
      </c>
      <c r="K228" s="2">
        <v>274</v>
      </c>
      <c r="L228" s="14">
        <v>8.6000000000000007E-83</v>
      </c>
      <c r="M228" s="2" t="s">
        <v>14</v>
      </c>
      <c r="N228" s="2" t="s">
        <v>677</v>
      </c>
    </row>
    <row r="229" spans="1:14" ht="15.75" x14ac:dyDescent="0.25">
      <c r="A229" s="2" t="s">
        <v>3518</v>
      </c>
      <c r="B229">
        <v>1</v>
      </c>
      <c r="C229" s="1" t="s">
        <v>3289</v>
      </c>
      <c r="D229" s="2" t="s">
        <v>3290</v>
      </c>
      <c r="E229" s="2">
        <v>68.2</v>
      </c>
      <c r="F229" s="14">
        <v>6.0000000000000006E-20</v>
      </c>
      <c r="G229" s="2" t="s">
        <v>110</v>
      </c>
      <c r="H229" s="2" t="s">
        <v>678</v>
      </c>
      <c r="I229" s="2">
        <v>0.94615384599999997</v>
      </c>
      <c r="J229" s="2" t="s">
        <v>235</v>
      </c>
      <c r="K229" s="2">
        <v>384.3</v>
      </c>
      <c r="L229" s="14">
        <v>1.7E-116</v>
      </c>
      <c r="M229" s="2" t="s">
        <v>508</v>
      </c>
      <c r="N229" s="2" t="s">
        <v>679</v>
      </c>
    </row>
    <row r="230" spans="1:14" ht="15.75" x14ac:dyDescent="0.25">
      <c r="A230" s="2" t="s">
        <v>3519</v>
      </c>
      <c r="B230">
        <v>1</v>
      </c>
      <c r="C230" s="1" t="s">
        <v>3292</v>
      </c>
      <c r="D230" s="2" t="s">
        <v>3293</v>
      </c>
      <c r="E230" s="2">
        <v>254.6</v>
      </c>
      <c r="F230" s="14">
        <v>9.1999999999999999E-77</v>
      </c>
      <c r="G230" s="2" t="s">
        <v>14</v>
      </c>
      <c r="H230" s="2" t="s">
        <v>74</v>
      </c>
      <c r="I230" s="2">
        <v>0.99621212100000001</v>
      </c>
      <c r="J230" s="2" t="s">
        <v>70</v>
      </c>
      <c r="K230" s="2">
        <v>448.9</v>
      </c>
      <c r="L230" s="14">
        <v>3.5999999999999998E-136</v>
      </c>
      <c r="M230" s="2" t="s">
        <v>71</v>
      </c>
      <c r="N230" s="2" t="s">
        <v>74</v>
      </c>
    </row>
    <row r="231" spans="1:14" ht="15.75" x14ac:dyDescent="0.25">
      <c r="A231" s="2" t="s">
        <v>3520</v>
      </c>
      <c r="B231">
        <v>1</v>
      </c>
      <c r="C231" s="1" t="s">
        <v>3289</v>
      </c>
      <c r="D231" s="2" t="s">
        <v>3290</v>
      </c>
      <c r="E231" s="2">
        <v>96.1</v>
      </c>
      <c r="F231" s="14">
        <v>1.9E-28</v>
      </c>
      <c r="G231" s="2" t="s">
        <v>680</v>
      </c>
      <c r="H231" s="2" t="s">
        <v>681</v>
      </c>
      <c r="I231" s="2">
        <v>0.80384615400000003</v>
      </c>
      <c r="J231" s="2" t="s">
        <v>381</v>
      </c>
      <c r="K231" s="2">
        <v>606.6</v>
      </c>
      <c r="L231" s="14">
        <v>3.8000000000000002E-184</v>
      </c>
      <c r="M231" s="2" t="s">
        <v>382</v>
      </c>
      <c r="N231" s="2" t="s">
        <v>682</v>
      </c>
    </row>
    <row r="232" spans="1:14" ht="15.75" x14ac:dyDescent="0.25">
      <c r="A232" s="2" t="s">
        <v>3521</v>
      </c>
      <c r="B232">
        <v>1</v>
      </c>
      <c r="C232" s="1" t="s">
        <v>3289</v>
      </c>
      <c r="D232" s="2" t="s">
        <v>3290</v>
      </c>
      <c r="E232" s="2">
        <v>188.2</v>
      </c>
      <c r="F232" s="14">
        <v>1.5999999999999999E-56</v>
      </c>
      <c r="G232" s="2" t="s">
        <v>683</v>
      </c>
      <c r="H232" s="2" t="s">
        <v>684</v>
      </c>
      <c r="I232" s="2">
        <v>0.93846153799999998</v>
      </c>
      <c r="J232" s="2" t="s">
        <v>112</v>
      </c>
      <c r="K232" s="2">
        <v>360.5</v>
      </c>
      <c r="L232" s="14">
        <v>4E-109</v>
      </c>
      <c r="M232" s="2" t="s">
        <v>685</v>
      </c>
      <c r="N232" s="2" t="s">
        <v>686</v>
      </c>
    </row>
    <row r="233" spans="1:14" ht="15.75" x14ac:dyDescent="0.25">
      <c r="A233" s="2" t="s">
        <v>3522</v>
      </c>
      <c r="B233">
        <v>1</v>
      </c>
      <c r="C233" s="1" t="s">
        <v>3289</v>
      </c>
      <c r="D233" s="2" t="s">
        <v>3290</v>
      </c>
      <c r="E233" s="2">
        <v>47.6</v>
      </c>
      <c r="F233" s="14">
        <v>1.1999999999999999E-13</v>
      </c>
      <c r="G233" s="2" t="s">
        <v>687</v>
      </c>
      <c r="H233" s="2" t="s">
        <v>688</v>
      </c>
      <c r="I233" s="2">
        <v>0.52307692299999997</v>
      </c>
      <c r="J233" s="2" t="s">
        <v>281</v>
      </c>
      <c r="K233" s="2">
        <v>166.5</v>
      </c>
      <c r="L233" s="14">
        <v>6.4E-50</v>
      </c>
      <c r="M233" s="2" t="s">
        <v>689</v>
      </c>
      <c r="N233" s="2" t="s">
        <v>19</v>
      </c>
    </row>
    <row r="234" spans="1:14" ht="15.75" x14ac:dyDescent="0.25">
      <c r="A234" s="2" t="s">
        <v>3523</v>
      </c>
      <c r="B234">
        <v>1</v>
      </c>
      <c r="C234" s="1" t="s">
        <v>3289</v>
      </c>
      <c r="D234" s="2" t="s">
        <v>3290</v>
      </c>
      <c r="E234" s="2">
        <v>86.2</v>
      </c>
      <c r="F234" s="14">
        <v>2.0000000000000001E-25</v>
      </c>
      <c r="G234" s="2" t="s">
        <v>690</v>
      </c>
      <c r="H234" s="2" t="s">
        <v>691</v>
      </c>
      <c r="I234" s="2">
        <v>0.93076923099999997</v>
      </c>
      <c r="J234" s="2" t="s">
        <v>281</v>
      </c>
      <c r="K234" s="2">
        <v>244.9</v>
      </c>
      <c r="L234" s="14">
        <v>7.9000000000000007E-74</v>
      </c>
      <c r="M234" s="2" t="s">
        <v>692</v>
      </c>
      <c r="N234" s="2" t="s">
        <v>693</v>
      </c>
    </row>
    <row r="235" spans="1:14" ht="15.75" x14ac:dyDescent="0.25">
      <c r="A235" s="2" t="s">
        <v>3524</v>
      </c>
      <c r="B235">
        <v>1</v>
      </c>
      <c r="C235" s="1" t="s">
        <v>3292</v>
      </c>
      <c r="D235" s="2" t="s">
        <v>3293</v>
      </c>
      <c r="E235" s="2">
        <v>158.30000000000001</v>
      </c>
      <c r="F235" s="14">
        <v>2.2999999999999998E-47</v>
      </c>
      <c r="G235" s="2" t="s">
        <v>106</v>
      </c>
      <c r="H235" s="2" t="s">
        <v>694</v>
      </c>
      <c r="I235" s="2">
        <v>0.95833333300000001</v>
      </c>
      <c r="J235" s="2" t="s">
        <v>18</v>
      </c>
      <c r="K235" s="2">
        <v>372</v>
      </c>
      <c r="L235" s="14">
        <v>1.1000000000000001E-112</v>
      </c>
      <c r="M235" s="2" t="s">
        <v>184</v>
      </c>
      <c r="N235" s="2" t="s">
        <v>695</v>
      </c>
    </row>
    <row r="236" spans="1:14" ht="15.75" x14ac:dyDescent="0.25">
      <c r="A236" s="2" t="s">
        <v>3525</v>
      </c>
      <c r="B236">
        <v>1</v>
      </c>
      <c r="C236" s="1" t="s">
        <v>3292</v>
      </c>
      <c r="D236" s="2" t="s">
        <v>3293</v>
      </c>
      <c r="E236" s="2">
        <v>169.8</v>
      </c>
      <c r="F236" s="14">
        <v>6.9999999999999995E-51</v>
      </c>
      <c r="G236" s="2" t="s">
        <v>696</v>
      </c>
      <c r="H236" s="2" t="s">
        <v>697</v>
      </c>
      <c r="I236" s="2">
        <v>0.72727272700000001</v>
      </c>
      <c r="J236" s="2" t="s">
        <v>18</v>
      </c>
      <c r="K236" s="2">
        <v>375.5</v>
      </c>
      <c r="L236" s="14">
        <v>9.4999999999999996E-114</v>
      </c>
      <c r="M236" s="2" t="s">
        <v>184</v>
      </c>
      <c r="N236" s="2" t="s">
        <v>698</v>
      </c>
    </row>
    <row r="237" spans="1:14" ht="15.75" x14ac:dyDescent="0.25">
      <c r="A237" s="2" t="s">
        <v>3526</v>
      </c>
      <c r="B237">
        <v>1</v>
      </c>
      <c r="C237" s="1" t="s">
        <v>3292</v>
      </c>
      <c r="D237" s="2" t="s">
        <v>3293</v>
      </c>
      <c r="E237" s="2">
        <v>117.8</v>
      </c>
      <c r="F237" s="14">
        <v>5.2000000000000001E-35</v>
      </c>
      <c r="G237" s="2" t="s">
        <v>699</v>
      </c>
      <c r="H237" s="2" t="s">
        <v>700</v>
      </c>
      <c r="I237" s="2">
        <v>0.587121212</v>
      </c>
      <c r="J237" s="2" t="s">
        <v>18</v>
      </c>
      <c r="K237" s="2">
        <v>256.7</v>
      </c>
      <c r="L237" s="14">
        <v>1.6E-77</v>
      </c>
      <c r="M237" s="2" t="s">
        <v>644</v>
      </c>
      <c r="N237" s="2" t="s">
        <v>701</v>
      </c>
    </row>
    <row r="238" spans="1:14" ht="15.75" x14ac:dyDescent="0.25">
      <c r="A238" s="2" t="s">
        <v>3527</v>
      </c>
      <c r="B238">
        <v>1</v>
      </c>
      <c r="C238" s="1" t="s">
        <v>3289</v>
      </c>
      <c r="D238" s="2" t="s">
        <v>3290</v>
      </c>
      <c r="E238" s="2">
        <v>162.5</v>
      </c>
      <c r="F238" s="14">
        <v>1.1000000000000001E-48</v>
      </c>
      <c r="G238" s="2" t="s">
        <v>106</v>
      </c>
      <c r="H238" s="2" t="s">
        <v>303</v>
      </c>
      <c r="I238" s="2">
        <v>0.97307692300000004</v>
      </c>
      <c r="J238" s="2" t="s">
        <v>18</v>
      </c>
      <c r="K238" s="2">
        <v>380.1</v>
      </c>
      <c r="L238" s="14">
        <v>3.8999999999999998E-115</v>
      </c>
      <c r="M238" s="2" t="s">
        <v>184</v>
      </c>
      <c r="N238" s="2" t="s">
        <v>303</v>
      </c>
    </row>
    <row r="239" spans="1:14" ht="15.75" x14ac:dyDescent="0.25">
      <c r="A239" s="2" t="s">
        <v>3528</v>
      </c>
      <c r="B239">
        <v>1</v>
      </c>
      <c r="C239" s="1" t="s">
        <v>3292</v>
      </c>
      <c r="D239" s="2" t="s">
        <v>3293</v>
      </c>
      <c r="E239" s="2">
        <v>119.3</v>
      </c>
      <c r="F239" s="14">
        <v>1.6999999999999999E-35</v>
      </c>
      <c r="G239" s="2" t="s">
        <v>702</v>
      </c>
      <c r="H239" s="2" t="s">
        <v>703</v>
      </c>
      <c r="I239" s="2">
        <v>0.590909091</v>
      </c>
      <c r="J239" s="2" t="s">
        <v>18</v>
      </c>
      <c r="K239" s="2">
        <v>261.8</v>
      </c>
      <c r="L239" s="14">
        <v>4.8000000000000001E-79</v>
      </c>
      <c r="M239" s="2" t="s">
        <v>229</v>
      </c>
      <c r="N239" s="2" t="s">
        <v>704</v>
      </c>
    </row>
    <row r="240" spans="1:14" ht="15.75" x14ac:dyDescent="0.25">
      <c r="A240" s="2" t="s">
        <v>3529</v>
      </c>
      <c r="B240">
        <v>1</v>
      </c>
      <c r="C240" s="1" t="s">
        <v>3292</v>
      </c>
      <c r="D240" s="2" t="s">
        <v>3293</v>
      </c>
      <c r="E240" s="2">
        <v>116.9</v>
      </c>
      <c r="F240" s="14">
        <v>9.6000000000000005E-35</v>
      </c>
      <c r="G240" s="2" t="s">
        <v>705</v>
      </c>
      <c r="H240" s="2" t="s">
        <v>706</v>
      </c>
      <c r="I240" s="2">
        <v>0.571969697</v>
      </c>
      <c r="J240" s="2" t="s">
        <v>18</v>
      </c>
      <c r="K240" s="2">
        <v>261.39999999999998</v>
      </c>
      <c r="L240" s="14">
        <v>6.1999999999999999E-79</v>
      </c>
      <c r="M240" s="2" t="s">
        <v>19</v>
      </c>
      <c r="N240" s="2" t="s">
        <v>707</v>
      </c>
    </row>
    <row r="241" spans="1:14" ht="15.75" x14ac:dyDescent="0.25">
      <c r="A241" s="2" t="s">
        <v>3530</v>
      </c>
      <c r="B241">
        <v>1</v>
      </c>
      <c r="C241" s="1" t="s">
        <v>3289</v>
      </c>
      <c r="D241" s="2" t="s">
        <v>3290</v>
      </c>
      <c r="E241" s="2">
        <v>83.5</v>
      </c>
      <c r="F241" s="14">
        <v>1.3E-24</v>
      </c>
      <c r="G241" s="2" t="s">
        <v>282</v>
      </c>
      <c r="H241" s="2" t="s">
        <v>708</v>
      </c>
      <c r="I241" s="2">
        <v>0.97307692300000004</v>
      </c>
      <c r="J241" s="2" t="s">
        <v>64</v>
      </c>
      <c r="K241" s="2">
        <v>333.8</v>
      </c>
      <c r="L241" s="14">
        <v>5.8000000000000005E-101</v>
      </c>
      <c r="M241" s="2" t="s">
        <v>65</v>
      </c>
      <c r="N241" s="2" t="s">
        <v>709</v>
      </c>
    </row>
    <row r="242" spans="1:14" ht="15.75" x14ac:dyDescent="0.25">
      <c r="A242" s="2" t="s">
        <v>3531</v>
      </c>
      <c r="B242">
        <v>1</v>
      </c>
      <c r="C242" s="1" t="s">
        <v>3292</v>
      </c>
      <c r="D242" s="2" t="s">
        <v>3293</v>
      </c>
      <c r="E242" s="2">
        <v>165.6</v>
      </c>
      <c r="F242" s="14">
        <v>1.3E-49</v>
      </c>
      <c r="G242" s="2" t="s">
        <v>47</v>
      </c>
      <c r="H242" s="2" t="s">
        <v>710</v>
      </c>
      <c r="I242" s="2">
        <v>0.97727272700000001</v>
      </c>
      <c r="J242" s="2" t="s">
        <v>87</v>
      </c>
      <c r="K242" s="2">
        <v>346.9</v>
      </c>
      <c r="L242" s="14">
        <v>6.0999999999999998E-105</v>
      </c>
      <c r="M242" s="2" t="s">
        <v>222</v>
      </c>
      <c r="N242" s="2" t="s">
        <v>711</v>
      </c>
    </row>
    <row r="243" spans="1:14" ht="15.75" x14ac:dyDescent="0.25">
      <c r="A243" s="2" t="s">
        <v>3532</v>
      </c>
      <c r="B243">
        <v>1</v>
      </c>
      <c r="C243" s="1" t="s">
        <v>3289</v>
      </c>
      <c r="D243" s="2" t="s">
        <v>3290</v>
      </c>
      <c r="E243" s="2">
        <v>138</v>
      </c>
      <c r="F243" s="14">
        <v>3.1E-41</v>
      </c>
      <c r="G243" s="2" t="s">
        <v>301</v>
      </c>
      <c r="H243" s="2" t="s">
        <v>712</v>
      </c>
      <c r="I243" s="2">
        <v>0.97307692300000004</v>
      </c>
      <c r="J243" s="2" t="s">
        <v>87</v>
      </c>
      <c r="K243" s="2">
        <v>334.2</v>
      </c>
      <c r="L243" s="14">
        <v>4.3999999999999998E-101</v>
      </c>
      <c r="M243" s="2" t="s">
        <v>713</v>
      </c>
      <c r="N243" s="2" t="s">
        <v>714</v>
      </c>
    </row>
    <row r="244" spans="1:14" ht="15.75" x14ac:dyDescent="0.25">
      <c r="A244" s="2" t="s">
        <v>3533</v>
      </c>
      <c r="B244">
        <v>1</v>
      </c>
      <c r="C244" s="1" t="s">
        <v>3289</v>
      </c>
      <c r="D244" s="2" t="s">
        <v>3290</v>
      </c>
      <c r="E244" s="2">
        <v>155.9</v>
      </c>
      <c r="F244" s="14">
        <v>1.1E-46</v>
      </c>
      <c r="G244" s="2" t="s">
        <v>11</v>
      </c>
      <c r="H244" s="2" t="s">
        <v>715</v>
      </c>
      <c r="I244" s="2">
        <v>0.98461538500000001</v>
      </c>
      <c r="J244" s="2" t="s">
        <v>27</v>
      </c>
      <c r="K244" s="2">
        <v>462.5</v>
      </c>
      <c r="L244" s="14">
        <v>3.0000000000000002E-140</v>
      </c>
      <c r="M244" s="2" t="s">
        <v>28</v>
      </c>
      <c r="N244" s="2" t="s">
        <v>716</v>
      </c>
    </row>
    <row r="245" spans="1:14" ht="15.75" x14ac:dyDescent="0.25">
      <c r="A245" s="2" t="s">
        <v>3534</v>
      </c>
      <c r="B245">
        <v>1</v>
      </c>
      <c r="C245" s="1" t="s">
        <v>3289</v>
      </c>
      <c r="D245" s="2" t="s">
        <v>3290</v>
      </c>
      <c r="E245" s="2">
        <v>97.5</v>
      </c>
      <c r="F245" s="14">
        <v>7.1E-29</v>
      </c>
      <c r="G245" s="2" t="s">
        <v>717</v>
      </c>
      <c r="H245" s="2" t="s">
        <v>718</v>
      </c>
      <c r="I245" s="2">
        <v>0.6</v>
      </c>
      <c r="J245" s="2" t="s">
        <v>27</v>
      </c>
      <c r="K245" s="2">
        <v>276.2</v>
      </c>
      <c r="L245" s="14">
        <v>1.8999999999999999E-83</v>
      </c>
      <c r="M245" s="2" t="s">
        <v>719</v>
      </c>
      <c r="N245" s="2" t="s">
        <v>720</v>
      </c>
    </row>
    <row r="246" spans="1:14" ht="15.75" x14ac:dyDescent="0.25">
      <c r="A246" s="2" t="s">
        <v>3535</v>
      </c>
      <c r="B246">
        <v>1</v>
      </c>
      <c r="C246" s="1" t="s">
        <v>3289</v>
      </c>
      <c r="D246" s="2" t="s">
        <v>3290</v>
      </c>
      <c r="E246" s="2">
        <v>158.9</v>
      </c>
      <c r="F246" s="14">
        <v>1.3000000000000001E-47</v>
      </c>
      <c r="G246" s="2" t="s">
        <v>42</v>
      </c>
      <c r="H246" s="2" t="s">
        <v>721</v>
      </c>
      <c r="I246" s="2">
        <v>0.98846153800000003</v>
      </c>
      <c r="J246" s="2" t="s">
        <v>120</v>
      </c>
      <c r="K246" s="2">
        <v>416.5</v>
      </c>
      <c r="L246" s="14">
        <v>3.1000000000000001E-126</v>
      </c>
      <c r="M246" s="2" t="s">
        <v>211</v>
      </c>
      <c r="N246" s="2" t="s">
        <v>722</v>
      </c>
    </row>
    <row r="247" spans="1:14" ht="15.75" x14ac:dyDescent="0.25">
      <c r="A247" s="2" t="s">
        <v>3536</v>
      </c>
      <c r="B247">
        <v>1</v>
      </c>
      <c r="C247" s="1" t="s">
        <v>3289</v>
      </c>
      <c r="D247" s="2" t="s">
        <v>3290</v>
      </c>
      <c r="E247" s="2">
        <v>119.9</v>
      </c>
      <c r="F247" s="14">
        <v>1.1E-35</v>
      </c>
      <c r="G247" s="2" t="s">
        <v>11</v>
      </c>
      <c r="H247" s="2" t="s">
        <v>465</v>
      </c>
      <c r="I247" s="2">
        <v>0.98461538500000001</v>
      </c>
      <c r="J247" s="2" t="s">
        <v>87</v>
      </c>
      <c r="K247" s="2">
        <v>286.39999999999998</v>
      </c>
      <c r="L247" s="14">
        <v>1.7E-86</v>
      </c>
      <c r="M247" s="2" t="s">
        <v>222</v>
      </c>
      <c r="N247" s="2" t="s">
        <v>723</v>
      </c>
    </row>
    <row r="248" spans="1:14" ht="15.75" x14ac:dyDescent="0.25">
      <c r="A248" s="2" t="s">
        <v>3537</v>
      </c>
      <c r="B248">
        <v>1</v>
      </c>
      <c r="C248" s="1" t="s">
        <v>3289</v>
      </c>
      <c r="D248" s="2" t="s">
        <v>3290</v>
      </c>
      <c r="E248" s="2">
        <v>91.1</v>
      </c>
      <c r="F248" s="14">
        <v>6.3000000000000001E-27</v>
      </c>
      <c r="G248" s="2" t="s">
        <v>171</v>
      </c>
      <c r="H248" s="2" t="s">
        <v>724</v>
      </c>
      <c r="I248" s="2">
        <v>0.96923076900000005</v>
      </c>
      <c r="J248" s="2" t="s">
        <v>281</v>
      </c>
      <c r="K248" s="2">
        <v>267.89999999999998</v>
      </c>
      <c r="L248" s="14">
        <v>7.5999999999999997E-81</v>
      </c>
      <c r="M248" s="2" t="s">
        <v>282</v>
      </c>
      <c r="N248" s="2" t="s">
        <v>725</v>
      </c>
    </row>
    <row r="249" spans="1:14" ht="15.75" x14ac:dyDescent="0.25">
      <c r="A249" s="2" t="s">
        <v>3538</v>
      </c>
      <c r="B249">
        <v>1</v>
      </c>
      <c r="C249" s="1" t="s">
        <v>3289</v>
      </c>
      <c r="D249" s="2" t="s">
        <v>3290</v>
      </c>
      <c r="E249" s="2">
        <v>162.5</v>
      </c>
      <c r="F249" s="14">
        <v>1.1000000000000001E-48</v>
      </c>
      <c r="G249" s="2" t="s">
        <v>283</v>
      </c>
      <c r="H249" s="2" t="s">
        <v>726</v>
      </c>
      <c r="I249" s="2">
        <v>0.96923076900000005</v>
      </c>
      <c r="J249" s="2" t="s">
        <v>9</v>
      </c>
      <c r="K249" s="2">
        <v>491.8</v>
      </c>
      <c r="L249" s="14">
        <v>3.3000000000000002E-149</v>
      </c>
      <c r="M249" s="2" t="s">
        <v>28</v>
      </c>
      <c r="N249" s="2" t="s">
        <v>727</v>
      </c>
    </row>
    <row r="250" spans="1:14" ht="15.75" x14ac:dyDescent="0.25">
      <c r="A250" s="2" t="s">
        <v>3539</v>
      </c>
      <c r="B250">
        <v>1</v>
      </c>
      <c r="C250" s="1" t="s">
        <v>3292</v>
      </c>
      <c r="D250" s="2" t="s">
        <v>3293</v>
      </c>
      <c r="E250" s="2">
        <v>246.8</v>
      </c>
      <c r="F250" s="14">
        <v>2.2000000000000001E-74</v>
      </c>
      <c r="G250" s="2" t="s">
        <v>14</v>
      </c>
      <c r="H250" s="2" t="s">
        <v>728</v>
      </c>
      <c r="I250" s="2">
        <v>0.99621212100000001</v>
      </c>
      <c r="J250" s="2" t="s">
        <v>70</v>
      </c>
      <c r="K250" s="2">
        <v>403.9</v>
      </c>
      <c r="L250" s="14">
        <v>2.0000000000000001E-122</v>
      </c>
      <c r="M250" s="2" t="s">
        <v>71</v>
      </c>
      <c r="N250" s="2" t="s">
        <v>728</v>
      </c>
    </row>
    <row r="251" spans="1:14" ht="15.75" x14ac:dyDescent="0.25">
      <c r="A251" s="2" t="s">
        <v>3540</v>
      </c>
      <c r="B251">
        <v>1</v>
      </c>
      <c r="C251" s="1" t="s">
        <v>3292</v>
      </c>
      <c r="D251" s="2" t="s">
        <v>3293</v>
      </c>
      <c r="E251" s="2">
        <v>136.30000000000001</v>
      </c>
      <c r="F251" s="14">
        <v>1.1E-40</v>
      </c>
      <c r="G251" s="2" t="s">
        <v>665</v>
      </c>
      <c r="H251" s="2" t="s">
        <v>729</v>
      </c>
      <c r="I251" s="2">
        <v>0.962121212</v>
      </c>
      <c r="J251" s="2" t="s">
        <v>191</v>
      </c>
      <c r="K251" s="2">
        <v>393.6</v>
      </c>
      <c r="L251" s="14">
        <v>3.0999999999999998E-119</v>
      </c>
      <c r="M251" s="2" t="s">
        <v>192</v>
      </c>
      <c r="N251" s="2" t="s">
        <v>730</v>
      </c>
    </row>
    <row r="252" spans="1:14" ht="15.75" x14ac:dyDescent="0.25">
      <c r="A252" s="2" t="s">
        <v>3541</v>
      </c>
      <c r="B252">
        <v>1</v>
      </c>
      <c r="C252" s="1" t="s">
        <v>3289</v>
      </c>
      <c r="D252" s="2" t="s">
        <v>3290</v>
      </c>
      <c r="E252" s="2">
        <v>234.6</v>
      </c>
      <c r="F252" s="14">
        <v>1.0999999999999999E-70</v>
      </c>
      <c r="G252" s="2" t="s">
        <v>648</v>
      </c>
      <c r="H252" s="2" t="s">
        <v>731</v>
      </c>
      <c r="I252" s="2">
        <v>0.97307692300000004</v>
      </c>
      <c r="J252" s="2" t="s">
        <v>136</v>
      </c>
      <c r="K252" s="2">
        <v>385.3</v>
      </c>
      <c r="L252" s="14">
        <v>1.1000000000000001E-116</v>
      </c>
      <c r="M252" s="2" t="s">
        <v>137</v>
      </c>
      <c r="N252" s="2" t="s">
        <v>732</v>
      </c>
    </row>
    <row r="253" spans="1:14" ht="15.75" x14ac:dyDescent="0.25">
      <c r="A253" s="2" t="s">
        <v>3542</v>
      </c>
      <c r="B253">
        <v>1</v>
      </c>
      <c r="C253" s="1" t="s">
        <v>3292</v>
      </c>
      <c r="D253" s="2" t="s">
        <v>3293</v>
      </c>
      <c r="E253" s="2">
        <v>119.4</v>
      </c>
      <c r="F253" s="14">
        <v>1.6999999999999999E-35</v>
      </c>
      <c r="G253" s="2" t="s">
        <v>219</v>
      </c>
      <c r="H253" s="2" t="s">
        <v>733</v>
      </c>
      <c r="I253" s="2">
        <v>0.965909091</v>
      </c>
      <c r="J253" s="2" t="s">
        <v>734</v>
      </c>
      <c r="K253" s="2">
        <v>454.2</v>
      </c>
      <c r="L253" s="14">
        <v>8.9000000000000004E-138</v>
      </c>
      <c r="M253" s="2" t="s">
        <v>735</v>
      </c>
      <c r="N253" s="2" t="s">
        <v>736</v>
      </c>
    </row>
    <row r="254" spans="1:14" ht="15.75" x14ac:dyDescent="0.25">
      <c r="A254" s="2" t="s">
        <v>3543</v>
      </c>
      <c r="B254">
        <v>1</v>
      </c>
      <c r="C254" s="1" t="s">
        <v>3292</v>
      </c>
      <c r="D254" s="2" t="s">
        <v>3293</v>
      </c>
      <c r="E254" s="2">
        <v>157.5</v>
      </c>
      <c r="F254" s="14">
        <v>3.9999999999999999E-47</v>
      </c>
      <c r="G254" s="2" t="s">
        <v>42</v>
      </c>
      <c r="H254" s="2" t="s">
        <v>48</v>
      </c>
      <c r="I254" s="2">
        <v>0.97348484800000001</v>
      </c>
      <c r="J254" s="2" t="s">
        <v>154</v>
      </c>
      <c r="K254" s="2">
        <v>462.3</v>
      </c>
      <c r="L254" s="14">
        <v>3.0000000000000002E-140</v>
      </c>
      <c r="M254" s="2" t="s">
        <v>57</v>
      </c>
      <c r="N254" s="2" t="s">
        <v>737</v>
      </c>
    </row>
    <row r="255" spans="1:14" ht="15.75" x14ac:dyDescent="0.25">
      <c r="A255" s="2" t="s">
        <v>3544</v>
      </c>
      <c r="B255">
        <v>1</v>
      </c>
      <c r="C255" s="1" t="s">
        <v>3292</v>
      </c>
      <c r="D255" s="2" t="s">
        <v>3293</v>
      </c>
      <c r="E255" s="2">
        <v>145.9</v>
      </c>
      <c r="F255" s="14">
        <v>1.3999999999999999E-43</v>
      </c>
      <c r="G255" s="2" t="s">
        <v>47</v>
      </c>
      <c r="H255" s="2" t="s">
        <v>738</v>
      </c>
      <c r="I255" s="2">
        <v>0.97727272700000001</v>
      </c>
      <c r="J255" s="2" t="s">
        <v>154</v>
      </c>
      <c r="K255" s="2">
        <v>469.1</v>
      </c>
      <c r="L255" s="14">
        <v>2.5000000000000001E-142</v>
      </c>
      <c r="M255" s="2" t="s">
        <v>57</v>
      </c>
      <c r="N255" s="2" t="s">
        <v>739</v>
      </c>
    </row>
    <row r="256" spans="1:14" ht="15.75" x14ac:dyDescent="0.25">
      <c r="A256" s="2" t="s">
        <v>3545</v>
      </c>
      <c r="B256">
        <v>1</v>
      </c>
      <c r="C256" s="1" t="s">
        <v>3292</v>
      </c>
      <c r="D256" s="2" t="s">
        <v>3293</v>
      </c>
      <c r="E256" s="2">
        <v>152</v>
      </c>
      <c r="F256" s="14">
        <v>1.8E-45</v>
      </c>
      <c r="G256" s="2" t="s">
        <v>740</v>
      </c>
      <c r="H256" s="2" t="s">
        <v>741</v>
      </c>
      <c r="I256" s="2">
        <v>0.72348484800000001</v>
      </c>
      <c r="J256" s="2" t="s">
        <v>18</v>
      </c>
      <c r="K256" s="2">
        <v>319.3</v>
      </c>
      <c r="L256" s="14">
        <v>1.3000000000000001E-96</v>
      </c>
      <c r="M256" s="2" t="s">
        <v>40</v>
      </c>
      <c r="N256" s="2" t="s">
        <v>742</v>
      </c>
    </row>
    <row r="257" spans="1:14" ht="15.75" x14ac:dyDescent="0.25">
      <c r="A257" s="2" t="s">
        <v>3546</v>
      </c>
      <c r="B257">
        <v>1</v>
      </c>
      <c r="C257" s="1" t="s">
        <v>3292</v>
      </c>
      <c r="D257" s="2" t="s">
        <v>3293</v>
      </c>
      <c r="E257" s="2">
        <v>152.4</v>
      </c>
      <c r="F257" s="14">
        <v>1.4000000000000001E-45</v>
      </c>
      <c r="G257" s="2" t="s">
        <v>740</v>
      </c>
      <c r="H257" s="2" t="s">
        <v>743</v>
      </c>
      <c r="I257" s="2">
        <v>0.72348484800000001</v>
      </c>
      <c r="J257" s="2" t="s">
        <v>18</v>
      </c>
      <c r="K257" s="2">
        <v>320.7</v>
      </c>
      <c r="L257" s="14">
        <v>4.8999999999999997E-97</v>
      </c>
      <c r="M257" s="2" t="s">
        <v>40</v>
      </c>
      <c r="N257" s="2" t="s">
        <v>744</v>
      </c>
    </row>
    <row r="258" spans="1:14" ht="15.75" x14ac:dyDescent="0.25">
      <c r="A258" s="2" t="s">
        <v>3547</v>
      </c>
      <c r="B258">
        <v>1</v>
      </c>
      <c r="C258" s="1" t="s">
        <v>3289</v>
      </c>
      <c r="D258" s="2" t="s">
        <v>3290</v>
      </c>
      <c r="E258" s="2">
        <v>135.19999999999999</v>
      </c>
      <c r="F258" s="14">
        <v>2.2000000000000001E-40</v>
      </c>
      <c r="G258" s="2" t="s">
        <v>11</v>
      </c>
      <c r="H258" s="2" t="s">
        <v>745</v>
      </c>
      <c r="I258" s="2">
        <v>0.98461538500000001</v>
      </c>
      <c r="J258" s="2" t="s">
        <v>746</v>
      </c>
      <c r="K258" s="2">
        <v>426</v>
      </c>
      <c r="L258" s="14">
        <v>3.9000000000000001E-129</v>
      </c>
      <c r="M258" s="2" t="s">
        <v>65</v>
      </c>
      <c r="N258" s="2" t="s">
        <v>747</v>
      </c>
    </row>
    <row r="259" spans="1:14" ht="15.75" x14ac:dyDescent="0.25">
      <c r="A259" s="2" t="s">
        <v>3548</v>
      </c>
      <c r="B259">
        <v>1</v>
      </c>
      <c r="C259" s="1" t="s">
        <v>3289</v>
      </c>
      <c r="D259" s="2" t="s">
        <v>3290</v>
      </c>
      <c r="E259" s="2">
        <v>76.7</v>
      </c>
      <c r="F259" s="14">
        <v>1.5E-22</v>
      </c>
      <c r="G259" s="2" t="s">
        <v>748</v>
      </c>
      <c r="H259" s="2" t="s">
        <v>749</v>
      </c>
      <c r="I259" s="2">
        <v>0.81923076900000003</v>
      </c>
      <c r="J259" s="2" t="s">
        <v>239</v>
      </c>
      <c r="K259" s="2">
        <v>462.1</v>
      </c>
      <c r="L259" s="14">
        <v>5.6999999999999997E-140</v>
      </c>
      <c r="M259" s="2" t="s">
        <v>240</v>
      </c>
      <c r="N259" s="2" t="s">
        <v>750</v>
      </c>
    </row>
    <row r="260" spans="1:14" ht="15.75" x14ac:dyDescent="0.25">
      <c r="A260" s="2" t="s">
        <v>3549</v>
      </c>
      <c r="B260">
        <v>1</v>
      </c>
      <c r="C260" s="1" t="s">
        <v>3289</v>
      </c>
      <c r="D260" s="2" t="s">
        <v>3290</v>
      </c>
      <c r="E260" s="2">
        <v>99.9</v>
      </c>
      <c r="F260" s="14">
        <v>1.3000000000000001E-29</v>
      </c>
      <c r="G260" s="2" t="s">
        <v>86</v>
      </c>
      <c r="H260" s="2" t="s">
        <v>751</v>
      </c>
      <c r="I260" s="2">
        <v>0.56923076900000003</v>
      </c>
      <c r="J260" s="2" t="s">
        <v>87</v>
      </c>
      <c r="K260" s="2">
        <v>190.4</v>
      </c>
      <c r="L260" s="14">
        <v>3.2999999999999998E-57</v>
      </c>
      <c r="M260" s="2" t="s">
        <v>752</v>
      </c>
      <c r="N260" s="2" t="s">
        <v>753</v>
      </c>
    </row>
    <row r="261" spans="1:14" ht="15.75" x14ac:dyDescent="0.25">
      <c r="A261" s="2" t="s">
        <v>3550</v>
      </c>
      <c r="B261">
        <v>1</v>
      </c>
      <c r="C261" s="1" t="s">
        <v>3289</v>
      </c>
      <c r="D261" s="2" t="s">
        <v>3290</v>
      </c>
      <c r="E261" s="2">
        <v>163</v>
      </c>
      <c r="F261" s="14">
        <v>7.3000000000000005E-49</v>
      </c>
      <c r="G261" s="2" t="s">
        <v>332</v>
      </c>
      <c r="H261" s="2" t="s">
        <v>754</v>
      </c>
      <c r="I261" s="2">
        <v>0.96923076900000005</v>
      </c>
      <c r="J261" s="2" t="s">
        <v>198</v>
      </c>
      <c r="K261" s="2">
        <v>504.7</v>
      </c>
      <c r="L261" s="14">
        <v>3.9000000000000002E-153</v>
      </c>
      <c r="M261" s="2" t="s">
        <v>199</v>
      </c>
      <c r="N261" s="2" t="s">
        <v>755</v>
      </c>
    </row>
    <row r="262" spans="1:14" ht="15.75" x14ac:dyDescent="0.25">
      <c r="A262" s="2" t="s">
        <v>3551</v>
      </c>
      <c r="B262">
        <v>1</v>
      </c>
      <c r="C262" s="1" t="s">
        <v>3292</v>
      </c>
      <c r="D262" s="2" t="s">
        <v>3293</v>
      </c>
      <c r="E262" s="2">
        <v>233</v>
      </c>
      <c r="F262" s="14">
        <v>3.7999999999999998E-70</v>
      </c>
      <c r="G262" s="2" t="s">
        <v>14</v>
      </c>
      <c r="H262" s="2" t="s">
        <v>756</v>
      </c>
      <c r="I262" s="2">
        <v>0.99621212100000001</v>
      </c>
      <c r="J262" s="2" t="s">
        <v>103</v>
      </c>
      <c r="K262" s="2">
        <v>483.3</v>
      </c>
      <c r="L262" s="14">
        <v>1.4E-146</v>
      </c>
      <c r="M262" s="2" t="s">
        <v>104</v>
      </c>
      <c r="N262" s="2" t="s">
        <v>756</v>
      </c>
    </row>
    <row r="263" spans="1:14" ht="15.75" x14ac:dyDescent="0.25">
      <c r="A263" s="2" t="s">
        <v>3552</v>
      </c>
      <c r="B263">
        <v>1</v>
      </c>
      <c r="C263" s="1" t="s">
        <v>3289</v>
      </c>
      <c r="D263" s="2" t="s">
        <v>3290</v>
      </c>
      <c r="E263" s="2">
        <v>156.19999999999999</v>
      </c>
      <c r="F263" s="14">
        <v>8.5999999999999995E-47</v>
      </c>
      <c r="G263" s="2" t="s">
        <v>358</v>
      </c>
      <c r="H263" s="2" t="s">
        <v>757</v>
      </c>
      <c r="I263" s="2">
        <v>0.96538461499999995</v>
      </c>
      <c r="J263" s="2" t="s">
        <v>198</v>
      </c>
      <c r="K263" s="2">
        <v>433.3</v>
      </c>
      <c r="L263" s="14">
        <v>2.4E-131</v>
      </c>
      <c r="M263" s="2" t="s">
        <v>139</v>
      </c>
      <c r="N263" s="2" t="s">
        <v>757</v>
      </c>
    </row>
    <row r="264" spans="1:14" ht="15.75" x14ac:dyDescent="0.25">
      <c r="A264" s="2" t="s">
        <v>3553</v>
      </c>
      <c r="B264">
        <v>1</v>
      </c>
      <c r="C264" s="1" t="s">
        <v>3289</v>
      </c>
      <c r="D264" s="2" t="s">
        <v>3290</v>
      </c>
      <c r="E264" s="2">
        <v>168.7</v>
      </c>
      <c r="F264" s="14">
        <v>1.3000000000000001E-50</v>
      </c>
      <c r="G264" s="2" t="s">
        <v>680</v>
      </c>
      <c r="H264" s="2" t="s">
        <v>758</v>
      </c>
      <c r="I264" s="2">
        <v>0.80384615400000003</v>
      </c>
      <c r="J264" s="2" t="s">
        <v>18</v>
      </c>
      <c r="K264" s="2">
        <v>338.1</v>
      </c>
      <c r="L264" s="14">
        <v>2.4E-102</v>
      </c>
      <c r="M264" s="2" t="s">
        <v>40</v>
      </c>
      <c r="N264" s="2" t="s">
        <v>759</v>
      </c>
    </row>
    <row r="265" spans="1:14" ht="15.75" x14ac:dyDescent="0.25">
      <c r="A265" s="2" t="s">
        <v>3554</v>
      </c>
      <c r="B265">
        <v>1</v>
      </c>
      <c r="C265" s="1" t="s">
        <v>3292</v>
      </c>
      <c r="D265" s="2" t="s">
        <v>3293</v>
      </c>
      <c r="E265" s="2">
        <v>127.9</v>
      </c>
      <c r="F265" s="14">
        <v>4.3000000000000002E-38</v>
      </c>
      <c r="G265" s="2" t="s">
        <v>760</v>
      </c>
      <c r="H265" s="2" t="s">
        <v>761</v>
      </c>
      <c r="I265" s="2">
        <v>0.765151515</v>
      </c>
      <c r="J265" s="2" t="s">
        <v>762</v>
      </c>
      <c r="K265" s="2">
        <v>379.2</v>
      </c>
      <c r="L265" s="14">
        <v>7.7999999999999997E-115</v>
      </c>
      <c r="M265" s="2" t="s">
        <v>763</v>
      </c>
      <c r="N265" s="2" t="s">
        <v>764</v>
      </c>
    </row>
    <row r="266" spans="1:14" ht="15.75" x14ac:dyDescent="0.25">
      <c r="A266" s="2" t="s">
        <v>3555</v>
      </c>
      <c r="B266">
        <v>1</v>
      </c>
      <c r="C266" s="1" t="s">
        <v>3292</v>
      </c>
      <c r="D266" s="2" t="s">
        <v>3293</v>
      </c>
      <c r="E266" s="2">
        <v>127.3</v>
      </c>
      <c r="F266" s="14">
        <v>6.4999999999999995E-38</v>
      </c>
      <c r="G266" s="2" t="s">
        <v>11</v>
      </c>
      <c r="H266" s="2" t="s">
        <v>765</v>
      </c>
      <c r="I266" s="2">
        <v>0.96969696999999999</v>
      </c>
      <c r="J266" s="2" t="s">
        <v>762</v>
      </c>
      <c r="K266" s="2">
        <v>375.7</v>
      </c>
      <c r="L266" s="14">
        <v>9.3000000000000007E-114</v>
      </c>
      <c r="M266" s="2" t="s">
        <v>766</v>
      </c>
      <c r="N266" s="2" t="s">
        <v>767</v>
      </c>
    </row>
    <row r="267" spans="1:14" ht="15.75" x14ac:dyDescent="0.25">
      <c r="A267" s="2" t="s">
        <v>3556</v>
      </c>
      <c r="B267">
        <v>1</v>
      </c>
      <c r="C267" s="1" t="s">
        <v>3289</v>
      </c>
      <c r="D267" s="2" t="s">
        <v>3290</v>
      </c>
      <c r="E267" s="2">
        <v>169.7</v>
      </c>
      <c r="F267" s="14">
        <v>6.5999999999999995E-51</v>
      </c>
      <c r="G267" s="2" t="s">
        <v>665</v>
      </c>
      <c r="H267" s="2" t="s">
        <v>768</v>
      </c>
      <c r="I267" s="2">
        <v>0.97692307700000003</v>
      </c>
      <c r="J267" s="2" t="s">
        <v>96</v>
      </c>
      <c r="K267" s="2">
        <v>351</v>
      </c>
      <c r="L267" s="14">
        <v>3.3999999999999998E-106</v>
      </c>
      <c r="M267" s="2" t="s">
        <v>47</v>
      </c>
      <c r="N267" s="2" t="s">
        <v>769</v>
      </c>
    </row>
    <row r="268" spans="1:14" ht="15.75" x14ac:dyDescent="0.25">
      <c r="A268" s="2" t="s">
        <v>3557</v>
      </c>
      <c r="B268">
        <v>1</v>
      </c>
      <c r="C268" s="1" t="s">
        <v>3289</v>
      </c>
      <c r="D268" s="2" t="s">
        <v>3290</v>
      </c>
      <c r="E268" s="2">
        <v>127.6</v>
      </c>
      <c r="F268" s="14">
        <v>4.6E-38</v>
      </c>
      <c r="G268" s="2" t="s">
        <v>335</v>
      </c>
      <c r="H268" s="2" t="s">
        <v>770</v>
      </c>
      <c r="I268" s="2">
        <v>0.97692307700000003</v>
      </c>
      <c r="J268" s="2" t="s">
        <v>762</v>
      </c>
      <c r="K268" s="2">
        <v>378.6</v>
      </c>
      <c r="L268" s="14">
        <v>1.2000000000000001E-114</v>
      </c>
      <c r="M268" s="2" t="s">
        <v>771</v>
      </c>
      <c r="N268" s="2" t="s">
        <v>772</v>
      </c>
    </row>
    <row r="269" spans="1:14" ht="15.75" x14ac:dyDescent="0.25">
      <c r="A269" s="2" t="s">
        <v>3558</v>
      </c>
      <c r="B269">
        <v>2</v>
      </c>
      <c r="C269" s="1" t="s">
        <v>3559</v>
      </c>
      <c r="D269" s="2" t="s">
        <v>3560</v>
      </c>
      <c r="E269" s="2" t="s">
        <v>3561</v>
      </c>
      <c r="F269" s="14" t="s">
        <v>3562</v>
      </c>
      <c r="G269" s="2" t="s">
        <v>3563</v>
      </c>
      <c r="H269" s="2" t="s">
        <v>3564</v>
      </c>
      <c r="I269" s="2" t="s">
        <v>3565</v>
      </c>
      <c r="J269" s="2" t="s">
        <v>762</v>
      </c>
      <c r="K269" s="2">
        <v>376.1</v>
      </c>
      <c r="L269" s="14">
        <v>6.7999999999999996E-114</v>
      </c>
      <c r="M269" s="2" t="s">
        <v>771</v>
      </c>
      <c r="N269" s="2" t="s">
        <v>773</v>
      </c>
    </row>
    <row r="270" spans="1:14" ht="15.75" x14ac:dyDescent="0.25">
      <c r="A270" s="2" t="s">
        <v>3566</v>
      </c>
      <c r="B270">
        <v>1</v>
      </c>
      <c r="C270" s="1" t="s">
        <v>3289</v>
      </c>
      <c r="D270" s="2" t="s">
        <v>3290</v>
      </c>
      <c r="E270" s="2">
        <v>202.9</v>
      </c>
      <c r="F270" s="14">
        <v>4.9E-61</v>
      </c>
      <c r="G270" s="2" t="s">
        <v>774</v>
      </c>
      <c r="H270" s="2" t="s">
        <v>775</v>
      </c>
      <c r="I270" s="2">
        <v>0.96923076900000005</v>
      </c>
      <c r="J270" s="2" t="s">
        <v>136</v>
      </c>
      <c r="K270" s="2">
        <v>328.1</v>
      </c>
      <c r="L270" s="14">
        <v>3.2000000000000001E-99</v>
      </c>
      <c r="M270" s="2" t="s">
        <v>189</v>
      </c>
      <c r="N270" s="2" t="s">
        <v>776</v>
      </c>
    </row>
    <row r="271" spans="1:14" ht="15.75" x14ac:dyDescent="0.25">
      <c r="A271" s="2" t="s">
        <v>3567</v>
      </c>
      <c r="B271">
        <v>1</v>
      </c>
      <c r="C271" s="1" t="s">
        <v>3289</v>
      </c>
      <c r="D271" s="2" t="s">
        <v>3290</v>
      </c>
      <c r="E271" s="2">
        <v>145.1</v>
      </c>
      <c r="F271" s="14">
        <v>2.2E-43</v>
      </c>
      <c r="G271" s="2" t="s">
        <v>247</v>
      </c>
      <c r="H271" s="2" t="s">
        <v>777</v>
      </c>
      <c r="I271" s="2">
        <v>0.97307692300000004</v>
      </c>
      <c r="J271" s="2" t="s">
        <v>120</v>
      </c>
      <c r="K271" s="2">
        <v>386.6</v>
      </c>
      <c r="L271" s="14">
        <v>4.0000000000000001E-117</v>
      </c>
      <c r="M271" s="2" t="s">
        <v>167</v>
      </c>
      <c r="N271" s="2" t="s">
        <v>778</v>
      </c>
    </row>
    <row r="272" spans="1:14" ht="15.75" x14ac:dyDescent="0.25">
      <c r="A272" s="2" t="s">
        <v>3568</v>
      </c>
      <c r="B272">
        <v>1</v>
      </c>
      <c r="C272" s="1" t="s">
        <v>3289</v>
      </c>
      <c r="D272" s="2" t="s">
        <v>3290</v>
      </c>
      <c r="E272" s="2">
        <v>148.69999999999999</v>
      </c>
      <c r="F272" s="14">
        <v>1.7999999999999999E-44</v>
      </c>
      <c r="G272" s="2" t="s">
        <v>279</v>
      </c>
      <c r="H272" s="2" t="s">
        <v>173</v>
      </c>
      <c r="I272" s="2">
        <v>0.96923076900000005</v>
      </c>
      <c r="J272" s="2" t="s">
        <v>27</v>
      </c>
      <c r="K272" s="2">
        <v>403.9</v>
      </c>
      <c r="L272" s="14">
        <v>2.2E-122</v>
      </c>
      <c r="M272" s="2" t="s">
        <v>28</v>
      </c>
      <c r="N272" s="2" t="s">
        <v>173</v>
      </c>
    </row>
    <row r="273" spans="1:14" ht="15.75" x14ac:dyDescent="0.25">
      <c r="A273" s="2" t="s">
        <v>3569</v>
      </c>
      <c r="B273">
        <v>1</v>
      </c>
      <c r="C273" s="1" t="s">
        <v>3292</v>
      </c>
      <c r="D273" s="2" t="s">
        <v>3293</v>
      </c>
      <c r="E273" s="2">
        <v>95.5</v>
      </c>
      <c r="F273" s="14">
        <v>3.1999999999999998E-28</v>
      </c>
      <c r="G273" s="2" t="s">
        <v>779</v>
      </c>
      <c r="H273" s="2" t="s">
        <v>780</v>
      </c>
      <c r="I273" s="2">
        <v>0.803030303</v>
      </c>
      <c r="J273" s="2" t="s">
        <v>231</v>
      </c>
      <c r="K273" s="2">
        <v>391.2</v>
      </c>
      <c r="L273" s="14">
        <v>9.1999999999999997E-119</v>
      </c>
      <c r="M273" s="2" t="s">
        <v>781</v>
      </c>
      <c r="N273" s="2" t="s">
        <v>782</v>
      </c>
    </row>
    <row r="274" spans="1:14" ht="15.75" x14ac:dyDescent="0.25">
      <c r="A274" s="2" t="s">
        <v>3570</v>
      </c>
      <c r="B274">
        <v>1</v>
      </c>
      <c r="C274" s="1" t="s">
        <v>3289</v>
      </c>
      <c r="D274" s="2" t="s">
        <v>3290</v>
      </c>
      <c r="E274" s="2">
        <v>66.7</v>
      </c>
      <c r="F274" s="14">
        <v>1.8000000000000001E-19</v>
      </c>
      <c r="G274" s="2" t="s">
        <v>610</v>
      </c>
      <c r="H274" s="2" t="s">
        <v>783</v>
      </c>
      <c r="I274" s="2">
        <v>0.58461538499999999</v>
      </c>
      <c r="J274" s="2" t="s">
        <v>548</v>
      </c>
      <c r="K274" s="2">
        <v>422.6</v>
      </c>
      <c r="L274" s="14">
        <v>4.1E-128</v>
      </c>
      <c r="M274" s="2" t="s">
        <v>480</v>
      </c>
      <c r="N274" s="2" t="s">
        <v>784</v>
      </c>
    </row>
    <row r="275" spans="1:14" ht="15.75" x14ac:dyDescent="0.25">
      <c r="A275" s="2" t="s">
        <v>3571</v>
      </c>
      <c r="B275">
        <v>1</v>
      </c>
      <c r="C275" s="1" t="s">
        <v>3289</v>
      </c>
      <c r="D275" s="2" t="s">
        <v>3290</v>
      </c>
      <c r="E275" s="2">
        <v>152.6</v>
      </c>
      <c r="F275" s="14">
        <v>1.1E-45</v>
      </c>
      <c r="G275" s="2" t="s">
        <v>7</v>
      </c>
      <c r="H275" s="2" t="s">
        <v>785</v>
      </c>
      <c r="I275" s="2">
        <v>0.98076923100000002</v>
      </c>
      <c r="J275" s="2" t="s">
        <v>27</v>
      </c>
      <c r="K275" s="2">
        <v>458.2</v>
      </c>
      <c r="L275" s="14">
        <v>5.9999999999999998E-139</v>
      </c>
      <c r="M275" s="2" t="s">
        <v>28</v>
      </c>
      <c r="N275" s="2" t="s">
        <v>586</v>
      </c>
    </row>
    <row r="276" spans="1:14" ht="15.75" x14ac:dyDescent="0.25">
      <c r="A276" s="2" t="s">
        <v>3572</v>
      </c>
      <c r="B276">
        <v>1</v>
      </c>
      <c r="C276" s="1" t="s">
        <v>3292</v>
      </c>
      <c r="D276" s="2" t="s">
        <v>3293</v>
      </c>
      <c r="E276" s="2">
        <v>162</v>
      </c>
      <c r="F276" s="14">
        <v>1.5999999999999999E-48</v>
      </c>
      <c r="G276" s="2" t="s">
        <v>94</v>
      </c>
      <c r="H276" s="2" t="s">
        <v>786</v>
      </c>
      <c r="I276" s="2">
        <v>0.97348484800000001</v>
      </c>
      <c r="J276" s="2" t="s">
        <v>44</v>
      </c>
      <c r="K276" s="2">
        <v>401</v>
      </c>
      <c r="L276" s="14">
        <v>2E-121</v>
      </c>
      <c r="M276" s="2" t="s">
        <v>45</v>
      </c>
      <c r="N276" s="2" t="s">
        <v>787</v>
      </c>
    </row>
    <row r="277" spans="1:14" ht="15.75" x14ac:dyDescent="0.25">
      <c r="A277" s="2" t="s">
        <v>3573</v>
      </c>
      <c r="B277">
        <v>1</v>
      </c>
      <c r="C277" s="1" t="s">
        <v>3292</v>
      </c>
      <c r="D277" s="2" t="s">
        <v>3293</v>
      </c>
      <c r="E277" s="2">
        <v>80.599999999999994</v>
      </c>
      <c r="F277" s="14">
        <v>1.1E-23</v>
      </c>
      <c r="G277" s="2" t="s">
        <v>788</v>
      </c>
      <c r="H277" s="2" t="s">
        <v>789</v>
      </c>
      <c r="I277" s="2">
        <v>0.91666666699999999</v>
      </c>
      <c r="J277" s="2" t="s">
        <v>82</v>
      </c>
      <c r="K277" s="2">
        <v>394.8</v>
      </c>
      <c r="L277" s="14">
        <v>6.5000000000000003E-120</v>
      </c>
      <c r="M277" s="2" t="s">
        <v>598</v>
      </c>
      <c r="N277" s="2" t="s">
        <v>790</v>
      </c>
    </row>
    <row r="278" spans="1:14" ht="15.75" x14ac:dyDescent="0.25">
      <c r="A278" s="2" t="s">
        <v>3574</v>
      </c>
      <c r="B278">
        <v>1</v>
      </c>
      <c r="C278" s="1" t="s">
        <v>3289</v>
      </c>
      <c r="D278" s="2" t="s">
        <v>3290</v>
      </c>
      <c r="E278" s="2">
        <v>95.9</v>
      </c>
      <c r="F278" s="14">
        <v>2.2E-28</v>
      </c>
      <c r="G278" s="2" t="s">
        <v>513</v>
      </c>
      <c r="H278" s="2" t="s">
        <v>791</v>
      </c>
      <c r="I278" s="2">
        <v>0.96538461499999995</v>
      </c>
      <c r="J278" s="2" t="s">
        <v>64</v>
      </c>
      <c r="K278" s="2">
        <v>405.4</v>
      </c>
      <c r="L278" s="14">
        <v>7.9000000000000007E-123</v>
      </c>
      <c r="M278" s="2" t="s">
        <v>65</v>
      </c>
      <c r="N278" s="2" t="s">
        <v>792</v>
      </c>
    </row>
    <row r="279" spans="1:14" ht="15.75" x14ac:dyDescent="0.25">
      <c r="A279" s="2" t="s">
        <v>3575</v>
      </c>
      <c r="B279">
        <v>1</v>
      </c>
      <c r="C279" s="1" t="s">
        <v>3289</v>
      </c>
      <c r="D279" s="2" t="s">
        <v>3290</v>
      </c>
      <c r="E279" s="2">
        <v>155.19999999999999</v>
      </c>
      <c r="F279" s="14">
        <v>1.8E-46</v>
      </c>
      <c r="G279" s="2" t="s">
        <v>115</v>
      </c>
      <c r="H279" s="2" t="s">
        <v>793</v>
      </c>
      <c r="I279" s="2">
        <v>0.97692307700000003</v>
      </c>
      <c r="J279" s="2" t="s">
        <v>27</v>
      </c>
      <c r="K279" s="2">
        <v>454.1</v>
      </c>
      <c r="L279" s="14">
        <v>9.9999999999999998E-138</v>
      </c>
      <c r="M279" s="2" t="s">
        <v>28</v>
      </c>
      <c r="N279" s="2" t="s">
        <v>794</v>
      </c>
    </row>
    <row r="280" spans="1:14" ht="15.75" x14ac:dyDescent="0.25">
      <c r="A280" s="2" t="s">
        <v>3576</v>
      </c>
      <c r="B280">
        <v>1</v>
      </c>
      <c r="C280" s="1" t="s">
        <v>3289</v>
      </c>
      <c r="D280" s="2" t="s">
        <v>3290</v>
      </c>
      <c r="E280" s="2">
        <v>179.2</v>
      </c>
      <c r="F280" s="14">
        <v>8.5E-54</v>
      </c>
      <c r="G280" s="2" t="s">
        <v>480</v>
      </c>
      <c r="H280" s="2" t="s">
        <v>795</v>
      </c>
      <c r="I280" s="2">
        <v>0.98461538500000001</v>
      </c>
      <c r="J280" s="2" t="s">
        <v>18</v>
      </c>
      <c r="K280" s="2">
        <v>384.1</v>
      </c>
      <c r="L280" s="14">
        <v>2.3999999999999999E-116</v>
      </c>
      <c r="M280" s="2" t="s">
        <v>167</v>
      </c>
      <c r="N280" s="2" t="s">
        <v>796</v>
      </c>
    </row>
    <row r="281" spans="1:14" ht="15.75" x14ac:dyDescent="0.25">
      <c r="A281" s="2" t="s">
        <v>3577</v>
      </c>
      <c r="B281">
        <v>1</v>
      </c>
      <c r="C281" s="1" t="s">
        <v>3289</v>
      </c>
      <c r="D281" s="2" t="s">
        <v>3290</v>
      </c>
      <c r="E281" s="2">
        <v>153.4</v>
      </c>
      <c r="F281" s="14">
        <v>6.4999999999999997E-46</v>
      </c>
      <c r="G281" s="2" t="s">
        <v>171</v>
      </c>
      <c r="H281" s="2" t="s">
        <v>797</v>
      </c>
      <c r="I281" s="2">
        <v>0.96923076900000005</v>
      </c>
      <c r="J281" s="2" t="s">
        <v>221</v>
      </c>
      <c r="K281" s="2">
        <v>456.4</v>
      </c>
      <c r="L281" s="14">
        <v>2.1999999999999999E-138</v>
      </c>
      <c r="M281" s="2" t="s">
        <v>251</v>
      </c>
      <c r="N281" s="2" t="s">
        <v>798</v>
      </c>
    </row>
    <row r="282" spans="1:14" ht="15.75" x14ac:dyDescent="0.25">
      <c r="A282" s="2" t="s">
        <v>3578</v>
      </c>
      <c r="B282">
        <v>1</v>
      </c>
      <c r="C282" s="1" t="s">
        <v>3292</v>
      </c>
      <c r="D282" s="2" t="s">
        <v>3293</v>
      </c>
      <c r="E282" s="2">
        <v>162.5</v>
      </c>
      <c r="F282" s="14">
        <v>1.2E-48</v>
      </c>
      <c r="G282" s="2" t="s">
        <v>42</v>
      </c>
      <c r="H282" s="2" t="s">
        <v>799</v>
      </c>
      <c r="I282" s="2">
        <v>0.97348484800000001</v>
      </c>
      <c r="J282" s="2" t="s">
        <v>18</v>
      </c>
      <c r="K282" s="2">
        <v>342.7</v>
      </c>
      <c r="L282" s="14">
        <v>9.9999999999999996E-104</v>
      </c>
      <c r="M282" s="2" t="s">
        <v>40</v>
      </c>
      <c r="N282" s="2" t="s">
        <v>800</v>
      </c>
    </row>
    <row r="283" spans="1:14" ht="15.75" x14ac:dyDescent="0.25">
      <c r="A283" s="2" t="s">
        <v>3579</v>
      </c>
      <c r="B283">
        <v>1</v>
      </c>
      <c r="C283" s="1" t="s">
        <v>3289</v>
      </c>
      <c r="D283" s="2" t="s">
        <v>3290</v>
      </c>
      <c r="E283" s="2">
        <v>142.19999999999999</v>
      </c>
      <c r="F283" s="14">
        <v>1.6000000000000001E-42</v>
      </c>
      <c r="G283" s="2" t="s">
        <v>801</v>
      </c>
      <c r="H283" s="2" t="s">
        <v>802</v>
      </c>
      <c r="I283" s="2">
        <v>0.907692308</v>
      </c>
      <c r="J283" s="2" t="s">
        <v>117</v>
      </c>
      <c r="K283" s="2">
        <v>479.6</v>
      </c>
      <c r="L283" s="14">
        <v>1.6999999999999999E-145</v>
      </c>
      <c r="M283" s="2" t="s">
        <v>803</v>
      </c>
      <c r="N283" s="2" t="s">
        <v>804</v>
      </c>
    </row>
    <row r="284" spans="1:14" ht="15.75" x14ac:dyDescent="0.25">
      <c r="A284" s="2" t="s">
        <v>3580</v>
      </c>
      <c r="B284">
        <v>1</v>
      </c>
      <c r="C284" s="1" t="s">
        <v>3292</v>
      </c>
      <c r="D284" s="2" t="s">
        <v>3293</v>
      </c>
      <c r="E284" s="2">
        <v>205.9</v>
      </c>
      <c r="F284" s="14">
        <v>6.6999999999999999E-62</v>
      </c>
      <c r="G284" s="2" t="s">
        <v>14</v>
      </c>
      <c r="H284" s="2" t="s">
        <v>805</v>
      </c>
      <c r="I284" s="2">
        <v>0.99621212100000001</v>
      </c>
      <c r="J284" s="2" t="s">
        <v>176</v>
      </c>
      <c r="K284" s="2">
        <v>490.2</v>
      </c>
      <c r="L284" s="14">
        <v>1.1000000000000001E-148</v>
      </c>
      <c r="M284" s="2" t="s">
        <v>177</v>
      </c>
      <c r="N284" s="2" t="s">
        <v>805</v>
      </c>
    </row>
    <row r="285" spans="1:14" ht="15.75" x14ac:dyDescent="0.25">
      <c r="A285" s="2" t="s">
        <v>3581</v>
      </c>
      <c r="B285">
        <v>1</v>
      </c>
      <c r="C285" s="1" t="s">
        <v>3292</v>
      </c>
      <c r="D285" s="2" t="s">
        <v>3293</v>
      </c>
      <c r="E285" s="2">
        <v>133.69999999999999</v>
      </c>
      <c r="F285" s="14">
        <v>7.1000000000000002E-40</v>
      </c>
      <c r="G285" s="2" t="s">
        <v>94</v>
      </c>
      <c r="H285" s="2" t="s">
        <v>806</v>
      </c>
      <c r="I285" s="2">
        <v>0.97348484800000001</v>
      </c>
      <c r="J285" s="2" t="s">
        <v>762</v>
      </c>
      <c r="K285" s="2">
        <v>373.5</v>
      </c>
      <c r="L285" s="14">
        <v>4.3E-113</v>
      </c>
      <c r="M285" s="2" t="s">
        <v>763</v>
      </c>
      <c r="N285" s="2" t="s">
        <v>807</v>
      </c>
    </row>
    <row r="286" spans="1:14" ht="15.75" x14ac:dyDescent="0.25">
      <c r="A286" s="2" t="s">
        <v>3582</v>
      </c>
      <c r="B286">
        <v>1</v>
      </c>
      <c r="C286" s="1" t="s">
        <v>3289</v>
      </c>
      <c r="D286" s="2" t="s">
        <v>3290</v>
      </c>
      <c r="E286" s="2">
        <v>154.30000000000001</v>
      </c>
      <c r="F286" s="14">
        <v>3.3000000000000001E-46</v>
      </c>
      <c r="G286" s="2" t="s">
        <v>658</v>
      </c>
      <c r="H286" s="2" t="s">
        <v>808</v>
      </c>
      <c r="I286" s="2">
        <v>0.81153846200000002</v>
      </c>
      <c r="J286" s="2" t="s">
        <v>18</v>
      </c>
      <c r="K286" s="2">
        <v>362.4</v>
      </c>
      <c r="L286" s="14">
        <v>9.2999999999999996E-110</v>
      </c>
      <c r="M286" s="2" t="s">
        <v>40</v>
      </c>
      <c r="N286" s="2" t="s">
        <v>809</v>
      </c>
    </row>
    <row r="287" spans="1:14" ht="15.75" x14ac:dyDescent="0.25">
      <c r="A287" s="2" t="s">
        <v>3583</v>
      </c>
      <c r="B287">
        <v>1</v>
      </c>
      <c r="C287" s="1" t="s">
        <v>3289</v>
      </c>
      <c r="D287" s="2" t="s">
        <v>3290</v>
      </c>
      <c r="E287" s="2">
        <v>155.30000000000001</v>
      </c>
      <c r="F287" s="14">
        <v>1.6E-46</v>
      </c>
      <c r="G287" s="2" t="s">
        <v>810</v>
      </c>
      <c r="H287" s="2" t="s">
        <v>811</v>
      </c>
      <c r="I287" s="2">
        <v>0.81538461500000003</v>
      </c>
      <c r="J287" s="2" t="s">
        <v>18</v>
      </c>
      <c r="K287" s="2">
        <v>362.8</v>
      </c>
      <c r="L287" s="14">
        <v>7.0999999999999997E-110</v>
      </c>
      <c r="M287" s="2" t="s">
        <v>40</v>
      </c>
      <c r="N287" s="2" t="s">
        <v>812</v>
      </c>
    </row>
    <row r="288" spans="1:14" ht="15.75" x14ac:dyDescent="0.25">
      <c r="A288" s="2" t="s">
        <v>3584</v>
      </c>
      <c r="B288">
        <v>1</v>
      </c>
      <c r="C288" s="1" t="s">
        <v>3292</v>
      </c>
      <c r="D288" s="2" t="s">
        <v>3293</v>
      </c>
      <c r="E288" s="2">
        <v>167.9</v>
      </c>
      <c r="F288" s="14">
        <v>2.6000000000000001E-50</v>
      </c>
      <c r="G288" s="2" t="s">
        <v>813</v>
      </c>
      <c r="H288" s="2" t="s">
        <v>814</v>
      </c>
      <c r="I288" s="2">
        <v>0.78030303000000001</v>
      </c>
      <c r="J288" s="2" t="s">
        <v>87</v>
      </c>
      <c r="K288" s="2">
        <v>373.3</v>
      </c>
      <c r="L288" s="14">
        <v>5.3000000000000004E-113</v>
      </c>
      <c r="M288" s="2" t="s">
        <v>40</v>
      </c>
      <c r="N288" s="2" t="s">
        <v>815</v>
      </c>
    </row>
    <row r="289" spans="1:14" ht="15.75" x14ac:dyDescent="0.25">
      <c r="A289" s="2" t="s">
        <v>3585</v>
      </c>
      <c r="B289">
        <v>1</v>
      </c>
      <c r="C289" s="1" t="s">
        <v>3292</v>
      </c>
      <c r="D289" s="2" t="s">
        <v>3293</v>
      </c>
      <c r="E289" s="2">
        <v>88.3</v>
      </c>
      <c r="F289" s="14">
        <v>4.8999999999999999E-26</v>
      </c>
      <c r="G289" s="2" t="s">
        <v>816</v>
      </c>
      <c r="H289" s="2" t="s">
        <v>817</v>
      </c>
      <c r="I289" s="2">
        <v>0.54924242400000001</v>
      </c>
      <c r="J289" s="2" t="s">
        <v>87</v>
      </c>
      <c r="K289" s="2">
        <v>84.3</v>
      </c>
      <c r="L289" s="14">
        <v>7.7000000000000002E-25</v>
      </c>
      <c r="M289" s="2" t="s">
        <v>818</v>
      </c>
      <c r="N289" s="2" t="s">
        <v>819</v>
      </c>
    </row>
    <row r="290" spans="1:14" ht="15.75" x14ac:dyDescent="0.25">
      <c r="A290" s="2" t="s">
        <v>3586</v>
      </c>
      <c r="B290">
        <v>2</v>
      </c>
      <c r="C290" s="1" t="s">
        <v>3559</v>
      </c>
      <c r="D290" s="2" t="s">
        <v>3560</v>
      </c>
      <c r="E290" s="2" t="s">
        <v>3587</v>
      </c>
      <c r="F290" s="14" t="s">
        <v>3588</v>
      </c>
      <c r="G290" s="2" t="s">
        <v>3589</v>
      </c>
      <c r="H290" s="2" t="s">
        <v>3590</v>
      </c>
      <c r="I290" s="2" t="s">
        <v>3591</v>
      </c>
      <c r="J290" s="2" t="s">
        <v>187</v>
      </c>
      <c r="K290" s="2">
        <v>409</v>
      </c>
      <c r="L290" s="14">
        <v>6.4000000000000001E-124</v>
      </c>
      <c r="M290" s="2" t="s">
        <v>820</v>
      </c>
      <c r="N290" s="2" t="s">
        <v>821</v>
      </c>
    </row>
    <row r="291" spans="1:14" ht="15.75" x14ac:dyDescent="0.25">
      <c r="A291" s="2" t="s">
        <v>3592</v>
      </c>
      <c r="B291">
        <v>1</v>
      </c>
      <c r="C291" s="1" t="s">
        <v>3292</v>
      </c>
      <c r="D291" s="2" t="s">
        <v>3293</v>
      </c>
      <c r="E291" s="2">
        <v>75</v>
      </c>
      <c r="F291" s="14">
        <v>5.8000000000000003E-22</v>
      </c>
      <c r="G291" s="2" t="s">
        <v>822</v>
      </c>
      <c r="H291" s="2" t="s">
        <v>823</v>
      </c>
      <c r="I291" s="2">
        <v>0.625</v>
      </c>
      <c r="J291" s="2" t="s">
        <v>824</v>
      </c>
      <c r="K291" s="2">
        <v>483.1</v>
      </c>
      <c r="L291" s="14">
        <v>2.4999999999999998E-146</v>
      </c>
      <c r="M291" s="2" t="s">
        <v>825</v>
      </c>
      <c r="N291" s="2" t="s">
        <v>826</v>
      </c>
    </row>
    <row r="292" spans="1:14" ht="15.75" x14ac:dyDescent="0.25">
      <c r="A292" s="2" t="s">
        <v>3593</v>
      </c>
      <c r="B292">
        <v>1</v>
      </c>
      <c r="C292" s="1" t="s">
        <v>3289</v>
      </c>
      <c r="D292" s="2" t="s">
        <v>3290</v>
      </c>
      <c r="E292" s="2">
        <v>155.5</v>
      </c>
      <c r="F292" s="14">
        <v>1.3999999999999999E-46</v>
      </c>
      <c r="G292" s="2" t="s">
        <v>7</v>
      </c>
      <c r="H292" s="2" t="s">
        <v>275</v>
      </c>
      <c r="I292" s="2">
        <v>0.98076923100000002</v>
      </c>
      <c r="J292" s="2" t="s">
        <v>27</v>
      </c>
      <c r="K292" s="2">
        <v>456.5</v>
      </c>
      <c r="L292" s="14">
        <v>2.0000000000000001E-138</v>
      </c>
      <c r="M292" s="2" t="s">
        <v>28</v>
      </c>
      <c r="N292" s="2" t="s">
        <v>276</v>
      </c>
    </row>
    <row r="293" spans="1:14" ht="15.75" x14ac:dyDescent="0.25">
      <c r="A293" s="2" t="s">
        <v>3594</v>
      </c>
      <c r="B293">
        <v>1</v>
      </c>
      <c r="C293" s="1" t="s">
        <v>3292</v>
      </c>
      <c r="D293" s="2" t="s">
        <v>3293</v>
      </c>
      <c r="E293" s="2">
        <v>161.19999999999999</v>
      </c>
      <c r="F293" s="14">
        <v>2.9999999999999999E-48</v>
      </c>
      <c r="G293" s="2" t="s">
        <v>827</v>
      </c>
      <c r="H293" s="2" t="s">
        <v>828</v>
      </c>
      <c r="I293" s="2">
        <v>0.75757575799999999</v>
      </c>
      <c r="J293" s="2" t="s">
        <v>87</v>
      </c>
      <c r="K293" s="2">
        <v>348.2</v>
      </c>
      <c r="L293" s="14">
        <v>2.4999999999999998E-105</v>
      </c>
      <c r="M293" s="2" t="s">
        <v>222</v>
      </c>
      <c r="N293" s="2" t="s">
        <v>829</v>
      </c>
    </row>
    <row r="294" spans="1:14" ht="15.75" x14ac:dyDescent="0.25">
      <c r="A294" s="2" t="s">
        <v>3595</v>
      </c>
      <c r="B294">
        <v>1</v>
      </c>
      <c r="C294" s="1" t="s">
        <v>3289</v>
      </c>
      <c r="D294" s="2" t="s">
        <v>3290</v>
      </c>
      <c r="E294" s="2">
        <v>245.6</v>
      </c>
      <c r="F294" s="14">
        <v>4.4999999999999999E-74</v>
      </c>
      <c r="G294" s="2" t="s">
        <v>94</v>
      </c>
      <c r="H294" s="2" t="s">
        <v>830</v>
      </c>
      <c r="I294" s="2">
        <v>0.98846153800000003</v>
      </c>
      <c r="J294" s="2" t="s">
        <v>831</v>
      </c>
      <c r="K294" s="2">
        <v>455</v>
      </c>
      <c r="L294" s="14">
        <v>5.6999999999999997E-138</v>
      </c>
      <c r="M294" s="2" t="s">
        <v>832</v>
      </c>
      <c r="N294" s="2" t="s">
        <v>833</v>
      </c>
    </row>
    <row r="295" spans="1:14" ht="15.75" x14ac:dyDescent="0.25">
      <c r="A295" s="2" t="s">
        <v>3596</v>
      </c>
      <c r="B295">
        <v>1</v>
      </c>
      <c r="C295" s="1" t="s">
        <v>3289</v>
      </c>
      <c r="D295" s="2" t="s">
        <v>3290</v>
      </c>
      <c r="E295" s="2">
        <v>95.2</v>
      </c>
      <c r="F295" s="14">
        <v>3.5999999999999999E-28</v>
      </c>
      <c r="G295" s="2" t="s">
        <v>834</v>
      </c>
      <c r="H295" s="2" t="s">
        <v>835</v>
      </c>
      <c r="I295" s="2">
        <v>0.67307692299999999</v>
      </c>
      <c r="J295" s="2" t="s">
        <v>166</v>
      </c>
      <c r="K295" s="2">
        <v>246.4</v>
      </c>
      <c r="L295" s="14">
        <v>2.2000000000000001E-74</v>
      </c>
      <c r="M295" s="2" t="s">
        <v>836</v>
      </c>
      <c r="N295" s="2" t="s">
        <v>837</v>
      </c>
    </row>
    <row r="296" spans="1:14" ht="15.75" x14ac:dyDescent="0.25">
      <c r="A296" s="2" t="s">
        <v>3597</v>
      </c>
      <c r="B296">
        <v>1</v>
      </c>
      <c r="C296" s="1" t="s">
        <v>3289</v>
      </c>
      <c r="D296" s="2" t="s">
        <v>3290</v>
      </c>
      <c r="E296" s="2">
        <v>157.69999999999999</v>
      </c>
      <c r="F296" s="14">
        <v>3.1999999999999999E-47</v>
      </c>
      <c r="G296" s="2" t="s">
        <v>54</v>
      </c>
      <c r="H296" s="2" t="s">
        <v>838</v>
      </c>
      <c r="I296" s="2">
        <v>0.98461538500000001</v>
      </c>
      <c r="J296" s="2" t="s">
        <v>56</v>
      </c>
      <c r="K296" s="2">
        <v>442.3</v>
      </c>
      <c r="L296" s="14">
        <v>4.6000000000000001E-134</v>
      </c>
      <c r="M296" s="2" t="s">
        <v>57</v>
      </c>
      <c r="N296" s="2" t="s">
        <v>838</v>
      </c>
    </row>
    <row r="297" spans="1:14" ht="15.75" x14ac:dyDescent="0.25">
      <c r="A297" s="2" t="s">
        <v>3598</v>
      </c>
      <c r="B297">
        <v>1</v>
      </c>
      <c r="C297" s="1" t="s">
        <v>3289</v>
      </c>
      <c r="D297" s="2" t="s">
        <v>3290</v>
      </c>
      <c r="E297" s="2">
        <v>162</v>
      </c>
      <c r="F297" s="14">
        <v>1.5E-48</v>
      </c>
      <c r="G297" s="2" t="s">
        <v>54</v>
      </c>
      <c r="H297" s="2" t="s">
        <v>839</v>
      </c>
      <c r="I297" s="2">
        <v>0.98461538500000001</v>
      </c>
      <c r="J297" s="2" t="s">
        <v>56</v>
      </c>
      <c r="K297" s="2">
        <v>433.6</v>
      </c>
      <c r="L297" s="14">
        <v>2.2E-131</v>
      </c>
      <c r="M297" s="2" t="s">
        <v>57</v>
      </c>
      <c r="N297" s="2" t="s">
        <v>839</v>
      </c>
    </row>
    <row r="298" spans="1:14" ht="15.75" x14ac:dyDescent="0.25">
      <c r="A298" s="2" t="s">
        <v>3599</v>
      </c>
      <c r="B298">
        <v>1</v>
      </c>
      <c r="C298" s="1" t="s">
        <v>3289</v>
      </c>
      <c r="D298" s="2" t="s">
        <v>3290</v>
      </c>
      <c r="E298" s="2">
        <v>157.5</v>
      </c>
      <c r="F298" s="14">
        <v>3.4000000000000002E-47</v>
      </c>
      <c r="G298" s="2" t="s">
        <v>54</v>
      </c>
      <c r="H298" s="2" t="s">
        <v>840</v>
      </c>
      <c r="I298" s="2">
        <v>0.98461538500000001</v>
      </c>
      <c r="J298" s="2" t="s">
        <v>56</v>
      </c>
      <c r="K298" s="2">
        <v>444</v>
      </c>
      <c r="L298" s="14">
        <v>1.5E-134</v>
      </c>
      <c r="M298" s="2" t="s">
        <v>57</v>
      </c>
      <c r="N298" s="2" t="s">
        <v>840</v>
      </c>
    </row>
    <row r="299" spans="1:14" ht="15.75" x14ac:dyDescent="0.25">
      <c r="A299" s="2" t="s">
        <v>3600</v>
      </c>
      <c r="B299">
        <v>1</v>
      </c>
      <c r="C299" s="1" t="s">
        <v>3292</v>
      </c>
      <c r="D299" s="2" t="s">
        <v>3293</v>
      </c>
      <c r="E299" s="2">
        <v>161.6</v>
      </c>
      <c r="F299" s="14">
        <v>2.2000000000000001E-48</v>
      </c>
      <c r="G299" s="2" t="s">
        <v>365</v>
      </c>
      <c r="H299" s="2" t="s">
        <v>841</v>
      </c>
      <c r="I299" s="2">
        <v>0.962121212</v>
      </c>
      <c r="J299" s="2" t="s">
        <v>56</v>
      </c>
      <c r="K299" s="2">
        <v>428.6</v>
      </c>
      <c r="L299" s="14">
        <v>7.1000000000000001E-130</v>
      </c>
      <c r="M299" s="2" t="s">
        <v>449</v>
      </c>
      <c r="N299" s="2" t="s">
        <v>842</v>
      </c>
    </row>
    <row r="300" spans="1:14" ht="15.75" x14ac:dyDescent="0.25">
      <c r="A300" s="2" t="s">
        <v>3601</v>
      </c>
      <c r="B300">
        <v>1</v>
      </c>
      <c r="C300" s="1" t="s">
        <v>3289</v>
      </c>
      <c r="D300" s="2" t="s">
        <v>3290</v>
      </c>
      <c r="E300" s="2">
        <v>158.4</v>
      </c>
      <c r="F300" s="14">
        <v>1.8E-47</v>
      </c>
      <c r="G300" s="2" t="s">
        <v>54</v>
      </c>
      <c r="H300" s="2" t="s">
        <v>843</v>
      </c>
      <c r="I300" s="2">
        <v>0.98461538500000001</v>
      </c>
      <c r="J300" s="2" t="s">
        <v>56</v>
      </c>
      <c r="K300" s="2">
        <v>441.3</v>
      </c>
      <c r="L300" s="14">
        <v>9.2999999999999997E-134</v>
      </c>
      <c r="M300" s="2" t="s">
        <v>57</v>
      </c>
      <c r="N300" s="2" t="s">
        <v>843</v>
      </c>
    </row>
    <row r="301" spans="1:14" ht="15.75" x14ac:dyDescent="0.25">
      <c r="A301" s="2" t="s">
        <v>3602</v>
      </c>
      <c r="B301">
        <v>1</v>
      </c>
      <c r="C301" s="1" t="s">
        <v>3289</v>
      </c>
      <c r="D301" s="2" t="s">
        <v>3290</v>
      </c>
      <c r="E301" s="2">
        <v>156.19999999999999</v>
      </c>
      <c r="F301" s="14">
        <v>9E-47</v>
      </c>
      <c r="G301" s="2" t="s">
        <v>54</v>
      </c>
      <c r="H301" s="2" t="s">
        <v>844</v>
      </c>
      <c r="I301" s="2">
        <v>0.98461538500000001</v>
      </c>
      <c r="J301" s="2" t="s">
        <v>56</v>
      </c>
      <c r="K301" s="2">
        <v>440.6</v>
      </c>
      <c r="L301" s="14">
        <v>1.5000000000000001E-133</v>
      </c>
      <c r="M301" s="2" t="s">
        <v>57</v>
      </c>
      <c r="N301" s="2" t="s">
        <v>844</v>
      </c>
    </row>
    <row r="302" spans="1:14" ht="15.75" x14ac:dyDescent="0.25">
      <c r="A302" s="2" t="s">
        <v>3603</v>
      </c>
      <c r="B302">
        <v>1</v>
      </c>
      <c r="C302" s="1" t="s">
        <v>3289</v>
      </c>
      <c r="D302" s="2" t="s">
        <v>3290</v>
      </c>
      <c r="E302" s="2">
        <v>167.3</v>
      </c>
      <c r="F302" s="14">
        <v>3.7000000000000001E-50</v>
      </c>
      <c r="G302" s="2" t="s">
        <v>42</v>
      </c>
      <c r="H302" s="2" t="s">
        <v>845</v>
      </c>
      <c r="I302" s="2">
        <v>0.98846153800000003</v>
      </c>
      <c r="J302" s="2" t="s">
        <v>44</v>
      </c>
      <c r="K302" s="2">
        <v>425.6</v>
      </c>
      <c r="L302" s="14">
        <v>6.4999999999999995E-129</v>
      </c>
      <c r="M302" s="2" t="s">
        <v>458</v>
      </c>
      <c r="N302" s="2" t="s">
        <v>846</v>
      </c>
    </row>
    <row r="303" spans="1:14" ht="15.75" x14ac:dyDescent="0.25">
      <c r="A303" s="2" t="s">
        <v>3604</v>
      </c>
      <c r="B303">
        <v>1</v>
      </c>
      <c r="C303" s="1" t="s">
        <v>3292</v>
      </c>
      <c r="D303" s="2" t="s">
        <v>3293</v>
      </c>
      <c r="E303" s="2">
        <v>85.8</v>
      </c>
      <c r="F303" s="14">
        <v>2.9999999999999998E-25</v>
      </c>
      <c r="G303" s="2" t="s">
        <v>847</v>
      </c>
      <c r="H303" s="2" t="s">
        <v>848</v>
      </c>
      <c r="I303" s="2">
        <v>0.79924242400000001</v>
      </c>
      <c r="J303" s="2" t="s">
        <v>231</v>
      </c>
      <c r="K303" s="2">
        <v>470.6</v>
      </c>
      <c r="L303" s="14">
        <v>4.9E-143</v>
      </c>
      <c r="M303" s="2" t="s">
        <v>162</v>
      </c>
      <c r="N303" s="2" t="s">
        <v>849</v>
      </c>
    </row>
    <row r="304" spans="1:14" ht="15.75" x14ac:dyDescent="0.25">
      <c r="A304" s="2" t="s">
        <v>3605</v>
      </c>
      <c r="B304">
        <v>1</v>
      </c>
      <c r="C304" s="1" t="s">
        <v>3292</v>
      </c>
      <c r="D304" s="2" t="s">
        <v>3293</v>
      </c>
      <c r="E304" s="2">
        <v>181.5</v>
      </c>
      <c r="F304" s="14">
        <v>1.7999999999999999E-54</v>
      </c>
      <c r="G304" s="2" t="s">
        <v>219</v>
      </c>
      <c r="H304" s="2" t="s">
        <v>850</v>
      </c>
      <c r="I304" s="2">
        <v>0.965909091</v>
      </c>
      <c r="J304" s="2" t="s">
        <v>534</v>
      </c>
      <c r="K304" s="2">
        <v>369.6</v>
      </c>
      <c r="L304" s="14">
        <v>6.3999999999999999E-112</v>
      </c>
      <c r="M304" s="2" t="s">
        <v>40</v>
      </c>
      <c r="N304" s="2" t="s">
        <v>851</v>
      </c>
    </row>
    <row r="305" spans="1:14" ht="15.75" x14ac:dyDescent="0.25">
      <c r="A305" s="2" t="s">
        <v>3606</v>
      </c>
      <c r="B305">
        <v>1</v>
      </c>
      <c r="C305" s="1" t="s">
        <v>3292</v>
      </c>
      <c r="D305" s="2" t="s">
        <v>3293</v>
      </c>
      <c r="E305" s="2">
        <v>224.1</v>
      </c>
      <c r="F305" s="14">
        <v>1.9999999999999999E-67</v>
      </c>
      <c r="G305" s="2" t="s">
        <v>14</v>
      </c>
      <c r="H305" s="2" t="s">
        <v>852</v>
      </c>
      <c r="I305" s="2">
        <v>0.99621212100000001</v>
      </c>
      <c r="J305" s="2" t="s">
        <v>103</v>
      </c>
      <c r="K305" s="2">
        <v>501.3</v>
      </c>
      <c r="L305" s="14">
        <v>4.5000000000000004E-152</v>
      </c>
      <c r="M305" s="2" t="s">
        <v>104</v>
      </c>
      <c r="N305" s="2" t="s">
        <v>852</v>
      </c>
    </row>
    <row r="306" spans="1:14" ht="15.75" x14ac:dyDescent="0.25">
      <c r="A306" s="2" t="s">
        <v>3607</v>
      </c>
      <c r="B306">
        <v>1</v>
      </c>
      <c r="C306" s="1" t="s">
        <v>3292</v>
      </c>
      <c r="D306" s="2" t="s">
        <v>3293</v>
      </c>
      <c r="E306" s="2">
        <v>161</v>
      </c>
      <c r="F306" s="14">
        <v>3.1999999999999998E-48</v>
      </c>
      <c r="G306" s="2" t="s">
        <v>47</v>
      </c>
      <c r="H306" s="2" t="s">
        <v>853</v>
      </c>
      <c r="I306" s="2">
        <v>0.97727272700000001</v>
      </c>
      <c r="J306" s="2" t="s">
        <v>854</v>
      </c>
      <c r="K306" s="2">
        <v>519.9</v>
      </c>
      <c r="L306" s="14">
        <v>7.1E-158</v>
      </c>
      <c r="M306" s="2" t="s">
        <v>251</v>
      </c>
      <c r="N306" s="2" t="s">
        <v>855</v>
      </c>
    </row>
    <row r="307" spans="1:14" ht="15.75" x14ac:dyDescent="0.25">
      <c r="A307" s="2" t="s">
        <v>3608</v>
      </c>
      <c r="B307">
        <v>1</v>
      </c>
      <c r="C307" s="1" t="s">
        <v>3292</v>
      </c>
      <c r="D307" s="2" t="s">
        <v>3293</v>
      </c>
      <c r="E307" s="2">
        <v>147.4</v>
      </c>
      <c r="F307" s="14">
        <v>4.6E-44</v>
      </c>
      <c r="G307" s="2" t="s">
        <v>47</v>
      </c>
      <c r="H307" s="2" t="s">
        <v>856</v>
      </c>
      <c r="I307" s="2">
        <v>0.97727272700000001</v>
      </c>
      <c r="J307" s="2" t="s">
        <v>23</v>
      </c>
      <c r="K307" s="2">
        <v>377</v>
      </c>
      <c r="L307" s="14">
        <v>3.7999999999999998E-114</v>
      </c>
      <c r="M307" s="2" t="s">
        <v>251</v>
      </c>
      <c r="N307" s="2" t="s">
        <v>857</v>
      </c>
    </row>
    <row r="308" spans="1:14" ht="15.75" x14ac:dyDescent="0.25">
      <c r="A308" s="2" t="s">
        <v>3609</v>
      </c>
      <c r="B308">
        <v>1</v>
      </c>
      <c r="C308" s="1" t="s">
        <v>3289</v>
      </c>
      <c r="D308" s="2" t="s">
        <v>3290</v>
      </c>
      <c r="E308" s="2">
        <v>155.30000000000001</v>
      </c>
      <c r="F308" s="14">
        <v>1.6E-46</v>
      </c>
      <c r="G308" s="2" t="s">
        <v>42</v>
      </c>
      <c r="H308" s="2" t="s">
        <v>858</v>
      </c>
      <c r="I308" s="2">
        <v>0.98846153800000003</v>
      </c>
      <c r="J308" s="2" t="s">
        <v>27</v>
      </c>
      <c r="K308" s="2">
        <v>432.5</v>
      </c>
      <c r="L308" s="14">
        <v>4.1999999999999999E-131</v>
      </c>
      <c r="M308" s="2" t="s">
        <v>28</v>
      </c>
      <c r="N308" s="2" t="s">
        <v>859</v>
      </c>
    </row>
    <row r="309" spans="1:14" ht="15.75" x14ac:dyDescent="0.25">
      <c r="A309" s="2" t="s">
        <v>3610</v>
      </c>
      <c r="B309">
        <v>1</v>
      </c>
      <c r="C309" s="1" t="s">
        <v>3289</v>
      </c>
      <c r="D309" s="2" t="s">
        <v>3290</v>
      </c>
      <c r="E309" s="2">
        <v>153.6</v>
      </c>
      <c r="F309" s="14">
        <v>5.4999999999999998E-46</v>
      </c>
      <c r="G309" s="2" t="s">
        <v>7</v>
      </c>
      <c r="H309" s="2" t="s">
        <v>860</v>
      </c>
      <c r="I309" s="2">
        <v>0.98076923100000002</v>
      </c>
      <c r="J309" s="2" t="s">
        <v>27</v>
      </c>
      <c r="K309" s="2">
        <v>451.1</v>
      </c>
      <c r="L309" s="14">
        <v>8.5999999999999996E-137</v>
      </c>
      <c r="M309" s="2" t="s">
        <v>28</v>
      </c>
      <c r="N309" s="2" t="s">
        <v>861</v>
      </c>
    </row>
    <row r="310" spans="1:14" ht="15.75" x14ac:dyDescent="0.25">
      <c r="A310" s="2" t="s">
        <v>3611</v>
      </c>
      <c r="B310">
        <v>1</v>
      </c>
      <c r="C310" s="1" t="s">
        <v>3289</v>
      </c>
      <c r="D310" s="2" t="s">
        <v>3290</v>
      </c>
      <c r="E310" s="2">
        <v>155.69999999999999</v>
      </c>
      <c r="F310" s="14">
        <v>1.2000000000000001E-46</v>
      </c>
      <c r="G310" s="2" t="s">
        <v>115</v>
      </c>
      <c r="H310" s="2" t="s">
        <v>862</v>
      </c>
      <c r="I310" s="2">
        <v>0.97692307700000003</v>
      </c>
      <c r="J310" s="2" t="s">
        <v>221</v>
      </c>
      <c r="K310" s="2">
        <v>507.4</v>
      </c>
      <c r="L310" s="14">
        <v>6.0999999999999994E-154</v>
      </c>
      <c r="M310" s="2" t="s">
        <v>251</v>
      </c>
      <c r="N310" s="2" t="s">
        <v>863</v>
      </c>
    </row>
    <row r="311" spans="1:14" ht="15.75" x14ac:dyDescent="0.25">
      <c r="A311" s="2" t="s">
        <v>3612</v>
      </c>
      <c r="B311">
        <v>1</v>
      </c>
      <c r="C311" s="1" t="s">
        <v>3289</v>
      </c>
      <c r="D311" s="2" t="s">
        <v>3290</v>
      </c>
      <c r="E311" s="2">
        <v>151.5</v>
      </c>
      <c r="F311" s="14">
        <v>2.2999999999999999E-45</v>
      </c>
      <c r="G311" s="2" t="s">
        <v>279</v>
      </c>
      <c r="H311" s="2" t="s">
        <v>864</v>
      </c>
      <c r="I311" s="2">
        <v>0.96923076900000005</v>
      </c>
      <c r="J311" s="2" t="s">
        <v>27</v>
      </c>
      <c r="K311" s="2">
        <v>405</v>
      </c>
      <c r="L311" s="14">
        <v>1.0000000000000001E-122</v>
      </c>
      <c r="M311" s="2" t="s">
        <v>28</v>
      </c>
      <c r="N311" s="2" t="s">
        <v>864</v>
      </c>
    </row>
    <row r="312" spans="1:14" ht="15.75" x14ac:dyDescent="0.25">
      <c r="A312" s="2" t="s">
        <v>3613</v>
      </c>
      <c r="B312">
        <v>1</v>
      </c>
      <c r="C312" s="1" t="s">
        <v>3292</v>
      </c>
      <c r="D312" s="2" t="s">
        <v>3293</v>
      </c>
      <c r="E312" s="2">
        <v>160.1</v>
      </c>
      <c r="F312" s="14">
        <v>6.2000000000000003E-48</v>
      </c>
      <c r="G312" s="2" t="s">
        <v>65</v>
      </c>
      <c r="H312" s="2" t="s">
        <v>865</v>
      </c>
      <c r="I312" s="2">
        <v>0.97727272700000001</v>
      </c>
      <c r="J312" s="2" t="s">
        <v>457</v>
      </c>
      <c r="K312" s="2">
        <v>501.5</v>
      </c>
      <c r="L312" s="14">
        <v>3.8000000000000001E-152</v>
      </c>
      <c r="M312" s="2" t="s">
        <v>256</v>
      </c>
      <c r="N312" s="2" t="s">
        <v>866</v>
      </c>
    </row>
    <row r="313" spans="1:14" ht="15.75" x14ac:dyDescent="0.25">
      <c r="A313" s="2" t="s">
        <v>3614</v>
      </c>
      <c r="B313">
        <v>1</v>
      </c>
      <c r="C313" s="1" t="s">
        <v>3292</v>
      </c>
      <c r="D313" s="2" t="s">
        <v>3293</v>
      </c>
      <c r="E313" s="2">
        <v>229.1</v>
      </c>
      <c r="F313" s="14">
        <v>5.7000000000000002E-69</v>
      </c>
      <c r="G313" s="2" t="s">
        <v>14</v>
      </c>
      <c r="H313" s="2" t="s">
        <v>867</v>
      </c>
      <c r="I313" s="2">
        <v>0.99621212100000001</v>
      </c>
      <c r="J313" s="2" t="s">
        <v>103</v>
      </c>
      <c r="K313" s="2">
        <v>486</v>
      </c>
      <c r="L313" s="14">
        <v>2.2000000000000001E-147</v>
      </c>
      <c r="M313" s="2" t="s">
        <v>104</v>
      </c>
      <c r="N313" s="2" t="s">
        <v>867</v>
      </c>
    </row>
    <row r="314" spans="1:14" ht="15.75" x14ac:dyDescent="0.25">
      <c r="A314" s="2" t="s">
        <v>3615</v>
      </c>
      <c r="B314">
        <v>1</v>
      </c>
      <c r="C314" s="1" t="s">
        <v>3292</v>
      </c>
      <c r="D314" s="2" t="s">
        <v>3293</v>
      </c>
      <c r="E314" s="2">
        <v>240.9</v>
      </c>
      <c r="F314" s="14">
        <v>1.3999999999999999E-72</v>
      </c>
      <c r="G314" s="2" t="s">
        <v>75</v>
      </c>
      <c r="H314" s="2" t="s">
        <v>868</v>
      </c>
      <c r="I314" s="2">
        <v>0.99242424200000001</v>
      </c>
      <c r="J314" s="2" t="s">
        <v>412</v>
      </c>
      <c r="K314" s="2">
        <v>468.4</v>
      </c>
      <c r="L314" s="14">
        <v>6.0000000000000002E-142</v>
      </c>
      <c r="M314" s="2" t="s">
        <v>869</v>
      </c>
      <c r="N314" s="2" t="s">
        <v>870</v>
      </c>
    </row>
    <row r="315" spans="1:14" ht="15.75" x14ac:dyDescent="0.25">
      <c r="A315" s="2" t="s">
        <v>3616</v>
      </c>
      <c r="B315">
        <v>1</v>
      </c>
      <c r="C315" s="1" t="s">
        <v>3292</v>
      </c>
      <c r="D315" s="2" t="s">
        <v>3293</v>
      </c>
      <c r="E315" s="2">
        <v>201.9</v>
      </c>
      <c r="F315" s="14">
        <v>1.0999999999999999E-60</v>
      </c>
      <c r="G315" s="2" t="s">
        <v>14</v>
      </c>
      <c r="H315" s="2" t="s">
        <v>871</v>
      </c>
      <c r="I315" s="2">
        <v>0.99621212100000001</v>
      </c>
      <c r="J315" s="2" t="s">
        <v>176</v>
      </c>
      <c r="K315" s="2">
        <v>490.2</v>
      </c>
      <c r="L315" s="14">
        <v>1.1000000000000001E-148</v>
      </c>
      <c r="M315" s="2" t="s">
        <v>177</v>
      </c>
      <c r="N315" s="2" t="s">
        <v>871</v>
      </c>
    </row>
    <row r="316" spans="1:14" ht="15.75" x14ac:dyDescent="0.25">
      <c r="A316" s="2" t="s">
        <v>3617</v>
      </c>
      <c r="B316">
        <v>1</v>
      </c>
      <c r="C316" s="1" t="s">
        <v>3289</v>
      </c>
      <c r="D316" s="2" t="s">
        <v>3290</v>
      </c>
      <c r="E316" s="2">
        <v>115.6</v>
      </c>
      <c r="F316" s="14">
        <v>2.1000000000000001E-34</v>
      </c>
      <c r="G316" s="2" t="s">
        <v>872</v>
      </c>
      <c r="H316" s="2" t="s">
        <v>873</v>
      </c>
      <c r="I316" s="2">
        <v>0.60769230799999996</v>
      </c>
      <c r="J316" s="2" t="s">
        <v>221</v>
      </c>
      <c r="K316" s="2">
        <v>358.9</v>
      </c>
      <c r="L316" s="14">
        <v>1.2000000000000001E-108</v>
      </c>
      <c r="M316" s="2" t="s">
        <v>874</v>
      </c>
      <c r="N316" s="2" t="s">
        <v>875</v>
      </c>
    </row>
    <row r="317" spans="1:14" ht="15.75" x14ac:dyDescent="0.25">
      <c r="A317" s="2" t="s">
        <v>3618</v>
      </c>
      <c r="B317">
        <v>1</v>
      </c>
      <c r="C317" s="1" t="s">
        <v>3289</v>
      </c>
      <c r="D317" s="2" t="s">
        <v>3290</v>
      </c>
      <c r="E317" s="2">
        <v>159.80000000000001</v>
      </c>
      <c r="F317" s="14">
        <v>6.9000000000000002E-48</v>
      </c>
      <c r="G317" s="2" t="s">
        <v>214</v>
      </c>
      <c r="H317" s="2" t="s">
        <v>876</v>
      </c>
      <c r="I317" s="2">
        <v>0.78076923099999995</v>
      </c>
      <c r="J317" s="2" t="s">
        <v>18</v>
      </c>
      <c r="K317" s="2">
        <v>320.8</v>
      </c>
      <c r="L317" s="14">
        <v>4.5999999999999999E-97</v>
      </c>
      <c r="M317" s="2" t="s">
        <v>877</v>
      </c>
      <c r="N317" s="2" t="s">
        <v>878</v>
      </c>
    </row>
    <row r="318" spans="1:14" ht="15.75" x14ac:dyDescent="0.25">
      <c r="A318" s="2" t="s">
        <v>3619</v>
      </c>
      <c r="B318">
        <v>1</v>
      </c>
      <c r="C318" s="1" t="s">
        <v>3292</v>
      </c>
      <c r="D318" s="2" t="s">
        <v>3293</v>
      </c>
      <c r="E318" s="2">
        <v>222.3</v>
      </c>
      <c r="F318" s="14">
        <v>6.6999999999999996E-67</v>
      </c>
      <c r="G318" s="2" t="s">
        <v>14</v>
      </c>
      <c r="H318" s="2" t="s">
        <v>879</v>
      </c>
      <c r="I318" s="2">
        <v>0.99621212100000001</v>
      </c>
      <c r="J318" s="2" t="s">
        <v>412</v>
      </c>
      <c r="K318" s="2">
        <v>477.3</v>
      </c>
      <c r="L318" s="14">
        <v>1.1E-144</v>
      </c>
      <c r="M318" s="2" t="s">
        <v>880</v>
      </c>
      <c r="N318" s="2" t="s">
        <v>879</v>
      </c>
    </row>
    <row r="319" spans="1:14" ht="15.75" x14ac:dyDescent="0.25">
      <c r="A319" s="2" t="s">
        <v>3620</v>
      </c>
      <c r="B319">
        <v>1</v>
      </c>
      <c r="C319" s="1" t="s">
        <v>3289</v>
      </c>
      <c r="D319" s="2" t="s">
        <v>3290</v>
      </c>
      <c r="E319" s="2">
        <v>134.19999999999999</v>
      </c>
      <c r="F319" s="14">
        <v>4.6E-40</v>
      </c>
      <c r="G319" s="2" t="s">
        <v>47</v>
      </c>
      <c r="H319" s="2" t="s">
        <v>881</v>
      </c>
      <c r="I319" s="2">
        <v>0.99230769200000002</v>
      </c>
      <c r="J319" s="2" t="s">
        <v>295</v>
      </c>
      <c r="K319" s="2">
        <v>449.1</v>
      </c>
      <c r="L319" s="14">
        <v>3.5000000000000003E-136</v>
      </c>
      <c r="M319" s="2" t="s">
        <v>256</v>
      </c>
      <c r="N319" s="2" t="s">
        <v>882</v>
      </c>
    </row>
    <row r="320" spans="1:14" ht="15.75" x14ac:dyDescent="0.25">
      <c r="A320" s="2" t="s">
        <v>3621</v>
      </c>
      <c r="B320">
        <v>1</v>
      </c>
      <c r="C320" s="1" t="s">
        <v>3289</v>
      </c>
      <c r="D320" s="2" t="s">
        <v>3290</v>
      </c>
      <c r="E320" s="2">
        <v>84.6</v>
      </c>
      <c r="F320" s="14">
        <v>6.1000000000000002E-25</v>
      </c>
      <c r="G320" s="2" t="s">
        <v>101</v>
      </c>
      <c r="H320" s="2" t="s">
        <v>883</v>
      </c>
      <c r="I320" s="2">
        <v>0.79230769199999995</v>
      </c>
      <c r="J320" s="2" t="s">
        <v>381</v>
      </c>
      <c r="K320" s="2">
        <v>620.4</v>
      </c>
      <c r="L320" s="14">
        <v>2.4E-188</v>
      </c>
      <c r="M320" s="2" t="s">
        <v>382</v>
      </c>
      <c r="N320" s="2" t="s">
        <v>884</v>
      </c>
    </row>
    <row r="321" spans="1:14" ht="15.75" x14ac:dyDescent="0.25">
      <c r="A321" s="2" t="s">
        <v>3622</v>
      </c>
      <c r="B321">
        <v>1</v>
      </c>
      <c r="C321" s="1" t="s">
        <v>3292</v>
      </c>
      <c r="D321" s="2" t="s">
        <v>3293</v>
      </c>
      <c r="E321" s="2">
        <v>163.6</v>
      </c>
      <c r="F321" s="14">
        <v>5.5000000000000003E-49</v>
      </c>
      <c r="G321" s="2" t="s">
        <v>540</v>
      </c>
      <c r="H321" s="2" t="s">
        <v>128</v>
      </c>
      <c r="I321" s="2">
        <v>0.984848485</v>
      </c>
      <c r="J321" s="2" t="s">
        <v>542</v>
      </c>
      <c r="K321" s="2">
        <v>460</v>
      </c>
      <c r="L321" s="14">
        <v>1.7E-139</v>
      </c>
      <c r="M321" s="2" t="s">
        <v>71</v>
      </c>
      <c r="N321" s="2" t="s">
        <v>128</v>
      </c>
    </row>
    <row r="322" spans="1:14" ht="15.75" x14ac:dyDescent="0.25">
      <c r="A322" s="2" t="s">
        <v>3623</v>
      </c>
      <c r="B322">
        <v>1</v>
      </c>
      <c r="C322" s="1" t="s">
        <v>3289</v>
      </c>
      <c r="D322" s="2" t="s">
        <v>3290</v>
      </c>
      <c r="E322" s="2">
        <v>87.6</v>
      </c>
      <c r="F322" s="14">
        <v>7.7E-26</v>
      </c>
      <c r="G322" s="2" t="s">
        <v>885</v>
      </c>
      <c r="H322" s="2" t="s">
        <v>886</v>
      </c>
      <c r="I322" s="2">
        <v>0.62307692299999995</v>
      </c>
      <c r="J322" s="2" t="s">
        <v>140</v>
      </c>
      <c r="K322" s="2">
        <v>233.8</v>
      </c>
      <c r="L322" s="14">
        <v>1.8999999999999999E-70</v>
      </c>
      <c r="M322" s="2" t="s">
        <v>121</v>
      </c>
      <c r="N322" s="2" t="s">
        <v>887</v>
      </c>
    </row>
    <row r="323" spans="1:14" ht="15.75" x14ac:dyDescent="0.25">
      <c r="A323" s="2" t="s">
        <v>3624</v>
      </c>
      <c r="B323">
        <v>1</v>
      </c>
      <c r="C323" s="1" t="s">
        <v>3289</v>
      </c>
      <c r="D323" s="2" t="s">
        <v>3290</v>
      </c>
      <c r="E323" s="2">
        <v>167.6</v>
      </c>
      <c r="F323" s="14">
        <v>2.7999999999999998E-50</v>
      </c>
      <c r="G323" s="2" t="s">
        <v>171</v>
      </c>
      <c r="H323" s="2" t="s">
        <v>888</v>
      </c>
      <c r="I323" s="2">
        <v>0.96923076900000005</v>
      </c>
      <c r="J323" s="2" t="s">
        <v>198</v>
      </c>
      <c r="K323" s="2">
        <v>489.9</v>
      </c>
      <c r="L323" s="14">
        <v>1.3E-148</v>
      </c>
      <c r="M323" s="2" t="s">
        <v>139</v>
      </c>
      <c r="N323" s="2" t="s">
        <v>889</v>
      </c>
    </row>
    <row r="324" spans="1:14" ht="15.75" x14ac:dyDescent="0.25">
      <c r="A324" s="2" t="s">
        <v>3625</v>
      </c>
      <c r="B324">
        <v>1</v>
      </c>
      <c r="C324" s="1" t="s">
        <v>3289</v>
      </c>
      <c r="D324" s="2" t="s">
        <v>3290</v>
      </c>
      <c r="E324" s="2">
        <v>166.2</v>
      </c>
      <c r="F324" s="14">
        <v>8.0000000000000001E-50</v>
      </c>
      <c r="G324" s="2" t="s">
        <v>890</v>
      </c>
      <c r="H324" s="2" t="s">
        <v>891</v>
      </c>
      <c r="I324" s="2">
        <v>0.77692307699999996</v>
      </c>
      <c r="J324" s="2" t="s">
        <v>18</v>
      </c>
      <c r="K324" s="2">
        <v>391.8</v>
      </c>
      <c r="L324" s="14">
        <v>1.0999999999999999E-118</v>
      </c>
      <c r="M324" s="2" t="s">
        <v>40</v>
      </c>
      <c r="N324" s="2" t="s">
        <v>892</v>
      </c>
    </row>
    <row r="325" spans="1:14" ht="15.75" x14ac:dyDescent="0.25">
      <c r="A325" s="2" t="s">
        <v>3626</v>
      </c>
      <c r="B325">
        <v>1</v>
      </c>
      <c r="C325" s="1" t="s">
        <v>3292</v>
      </c>
      <c r="D325" s="2" t="s">
        <v>3293</v>
      </c>
      <c r="E325" s="2">
        <v>165.5</v>
      </c>
      <c r="F325" s="14">
        <v>1.4E-49</v>
      </c>
      <c r="G325" s="2" t="s">
        <v>7</v>
      </c>
      <c r="H325" s="2" t="s">
        <v>893</v>
      </c>
      <c r="I325" s="2">
        <v>0.965909091</v>
      </c>
      <c r="J325" s="2" t="s">
        <v>615</v>
      </c>
      <c r="K325" s="2">
        <v>425.5</v>
      </c>
      <c r="L325" s="14">
        <v>6.9000000000000005E-129</v>
      </c>
      <c r="M325" s="2" t="s">
        <v>40</v>
      </c>
      <c r="N325" s="2" t="s">
        <v>893</v>
      </c>
    </row>
    <row r="326" spans="1:14" ht="15.75" x14ac:dyDescent="0.25">
      <c r="A326" s="2" t="s">
        <v>3627</v>
      </c>
      <c r="B326">
        <v>1</v>
      </c>
      <c r="C326" s="1" t="s">
        <v>3289</v>
      </c>
      <c r="D326" s="2" t="s">
        <v>3290</v>
      </c>
      <c r="E326" s="2">
        <v>161.6</v>
      </c>
      <c r="F326" s="14">
        <v>1.9999999999999999E-48</v>
      </c>
      <c r="G326" s="2" t="s">
        <v>335</v>
      </c>
      <c r="H326" s="2" t="s">
        <v>894</v>
      </c>
      <c r="I326" s="2">
        <v>0.97692307700000003</v>
      </c>
      <c r="J326" s="2" t="s">
        <v>18</v>
      </c>
      <c r="K326" s="2">
        <v>389.8</v>
      </c>
      <c r="L326" s="14">
        <v>4.3000000000000002E-118</v>
      </c>
      <c r="M326" s="2" t="s">
        <v>211</v>
      </c>
      <c r="N326" s="2" t="s">
        <v>337</v>
      </c>
    </row>
    <row r="327" spans="1:14" ht="15.75" x14ac:dyDescent="0.25">
      <c r="A327" s="2" t="s">
        <v>3628</v>
      </c>
      <c r="B327">
        <v>1</v>
      </c>
      <c r="C327" s="1" t="s">
        <v>3289</v>
      </c>
      <c r="D327" s="2" t="s">
        <v>3290</v>
      </c>
      <c r="E327" s="2">
        <v>167.1</v>
      </c>
      <c r="F327" s="14">
        <v>4.2000000000000002E-50</v>
      </c>
      <c r="G327" s="2" t="s">
        <v>106</v>
      </c>
      <c r="H327" s="2" t="s">
        <v>895</v>
      </c>
      <c r="I327" s="2">
        <v>0.97307692300000004</v>
      </c>
      <c r="J327" s="2" t="s">
        <v>18</v>
      </c>
      <c r="K327" s="2">
        <v>419.2</v>
      </c>
      <c r="L327" s="14">
        <v>4.6000000000000004E-127</v>
      </c>
      <c r="M327" s="2" t="s">
        <v>40</v>
      </c>
      <c r="N327" s="2" t="s">
        <v>896</v>
      </c>
    </row>
    <row r="328" spans="1:14" ht="15.75" x14ac:dyDescent="0.25">
      <c r="A328" s="2" t="s">
        <v>3629</v>
      </c>
      <c r="B328">
        <v>1</v>
      </c>
      <c r="C328" s="1" t="s">
        <v>3292</v>
      </c>
      <c r="D328" s="2" t="s">
        <v>3293</v>
      </c>
      <c r="E328" s="2">
        <v>164.6</v>
      </c>
      <c r="F328" s="14">
        <v>2.7E-49</v>
      </c>
      <c r="G328" s="2" t="s">
        <v>897</v>
      </c>
      <c r="H328" s="2" t="s">
        <v>898</v>
      </c>
      <c r="I328" s="2">
        <v>0.76136363600000001</v>
      </c>
      <c r="J328" s="2" t="s">
        <v>18</v>
      </c>
      <c r="K328" s="2">
        <v>353.1</v>
      </c>
      <c r="L328" s="14">
        <v>6.6000000000000001E-107</v>
      </c>
      <c r="M328" s="2" t="s">
        <v>810</v>
      </c>
      <c r="N328" s="2" t="s">
        <v>899</v>
      </c>
    </row>
    <row r="329" spans="1:14" ht="15.75" x14ac:dyDescent="0.25">
      <c r="A329" s="2" t="s">
        <v>3630</v>
      </c>
      <c r="B329">
        <v>1</v>
      </c>
      <c r="C329" s="1" t="s">
        <v>3292</v>
      </c>
      <c r="D329" s="2" t="s">
        <v>3293</v>
      </c>
      <c r="E329" s="2">
        <v>167.8</v>
      </c>
      <c r="F329" s="14">
        <v>2.9000000000000001E-50</v>
      </c>
      <c r="G329" s="2" t="s">
        <v>466</v>
      </c>
      <c r="H329" s="2" t="s">
        <v>900</v>
      </c>
      <c r="I329" s="2">
        <v>0.981060606</v>
      </c>
      <c r="J329" s="2" t="s">
        <v>87</v>
      </c>
      <c r="K329" s="2">
        <v>388.9</v>
      </c>
      <c r="L329" s="14">
        <v>9.3999999999999998E-118</v>
      </c>
      <c r="M329" s="2" t="s">
        <v>222</v>
      </c>
      <c r="N329" s="2" t="s">
        <v>901</v>
      </c>
    </row>
    <row r="330" spans="1:14" ht="15.75" x14ac:dyDescent="0.25">
      <c r="A330" s="2" t="s">
        <v>3631</v>
      </c>
      <c r="B330">
        <v>1</v>
      </c>
      <c r="C330" s="1" t="s">
        <v>3292</v>
      </c>
      <c r="D330" s="2" t="s">
        <v>3293</v>
      </c>
      <c r="E330" s="2">
        <v>169.7</v>
      </c>
      <c r="F330" s="14">
        <v>7.2000000000000001E-51</v>
      </c>
      <c r="G330" s="2" t="s">
        <v>466</v>
      </c>
      <c r="H330" s="2" t="s">
        <v>902</v>
      </c>
      <c r="I330" s="2">
        <v>0.981060606</v>
      </c>
      <c r="J330" s="2" t="s">
        <v>87</v>
      </c>
      <c r="K330" s="2">
        <v>394.7</v>
      </c>
      <c r="L330" s="14">
        <v>1.6E-119</v>
      </c>
      <c r="M330" s="2" t="s">
        <v>222</v>
      </c>
      <c r="N330" s="2" t="s">
        <v>903</v>
      </c>
    </row>
    <row r="331" spans="1:14" ht="15.75" x14ac:dyDescent="0.25">
      <c r="A331" s="2" t="s">
        <v>3632</v>
      </c>
      <c r="B331">
        <v>1</v>
      </c>
      <c r="C331" s="1" t="s">
        <v>3292</v>
      </c>
      <c r="D331" s="2" t="s">
        <v>3293</v>
      </c>
      <c r="E331" s="2">
        <v>143.69999999999999</v>
      </c>
      <c r="F331" s="14">
        <v>6.5E-43</v>
      </c>
      <c r="G331" s="2" t="s">
        <v>801</v>
      </c>
      <c r="H331" s="2" t="s">
        <v>904</v>
      </c>
      <c r="I331" s="2">
        <v>0.893939394</v>
      </c>
      <c r="J331" s="2" t="s">
        <v>87</v>
      </c>
      <c r="K331" s="2">
        <v>363.4</v>
      </c>
      <c r="L331" s="14">
        <v>5.3999999999999996E-110</v>
      </c>
      <c r="M331" s="2" t="s">
        <v>905</v>
      </c>
      <c r="N331" s="2" t="s">
        <v>906</v>
      </c>
    </row>
    <row r="332" spans="1:14" ht="15.75" x14ac:dyDescent="0.25">
      <c r="A332" s="2" t="s">
        <v>3633</v>
      </c>
      <c r="B332">
        <v>1</v>
      </c>
      <c r="C332" s="1" t="s">
        <v>3292</v>
      </c>
      <c r="D332" s="2" t="s">
        <v>3293</v>
      </c>
      <c r="E332" s="2">
        <v>91.8</v>
      </c>
      <c r="F332" s="14">
        <v>4.3E-27</v>
      </c>
      <c r="G332" s="2" t="s">
        <v>907</v>
      </c>
      <c r="H332" s="2" t="s">
        <v>908</v>
      </c>
      <c r="I332" s="2">
        <v>0.606060606</v>
      </c>
      <c r="J332" s="2" t="s">
        <v>87</v>
      </c>
      <c r="K332" s="2">
        <v>236.7</v>
      </c>
      <c r="L332" s="14">
        <v>2.4000000000000001E-71</v>
      </c>
      <c r="M332" s="2" t="s">
        <v>909</v>
      </c>
      <c r="N332" s="2" t="s">
        <v>910</v>
      </c>
    </row>
    <row r="333" spans="1:14" ht="15.75" x14ac:dyDescent="0.25">
      <c r="A333" s="2" t="s">
        <v>3634</v>
      </c>
      <c r="B333">
        <v>1</v>
      </c>
      <c r="C333" s="1" t="s">
        <v>3292</v>
      </c>
      <c r="D333" s="2" t="s">
        <v>3293</v>
      </c>
      <c r="E333" s="2">
        <v>164.1</v>
      </c>
      <c r="F333" s="14">
        <v>3.7999999999999997E-49</v>
      </c>
      <c r="G333" s="2" t="s">
        <v>94</v>
      </c>
      <c r="H333" s="2" t="s">
        <v>911</v>
      </c>
      <c r="I333" s="2">
        <v>0.97348484800000001</v>
      </c>
      <c r="J333" s="2" t="s">
        <v>854</v>
      </c>
      <c r="K333" s="2">
        <v>510.3</v>
      </c>
      <c r="L333" s="14">
        <v>5.8999999999999999E-155</v>
      </c>
      <c r="M333" s="2" t="s">
        <v>251</v>
      </c>
      <c r="N333" s="2" t="s">
        <v>912</v>
      </c>
    </row>
    <row r="334" spans="1:14" ht="15.75" x14ac:dyDescent="0.25">
      <c r="A334" s="2" t="s">
        <v>3635</v>
      </c>
      <c r="B334">
        <v>1</v>
      </c>
      <c r="C334" s="1" t="s">
        <v>3289</v>
      </c>
      <c r="D334" s="2" t="s">
        <v>3290</v>
      </c>
      <c r="E334" s="2">
        <v>156.19999999999999</v>
      </c>
      <c r="F334" s="14">
        <v>8.7000000000000001E-47</v>
      </c>
      <c r="G334" s="2" t="s">
        <v>335</v>
      </c>
      <c r="H334" s="2" t="s">
        <v>913</v>
      </c>
      <c r="I334" s="2">
        <v>0.97692307700000003</v>
      </c>
      <c r="J334" s="2" t="s">
        <v>18</v>
      </c>
      <c r="K334" s="2">
        <v>398.4</v>
      </c>
      <c r="L334" s="14">
        <v>9.9000000000000007E-121</v>
      </c>
      <c r="M334" s="2" t="s">
        <v>40</v>
      </c>
      <c r="N334" s="2" t="s">
        <v>914</v>
      </c>
    </row>
    <row r="335" spans="1:14" ht="15.75" x14ac:dyDescent="0.25">
      <c r="A335" s="2" t="s">
        <v>3636</v>
      </c>
      <c r="B335">
        <v>1</v>
      </c>
      <c r="C335" s="1" t="s">
        <v>3289</v>
      </c>
      <c r="D335" s="2" t="s">
        <v>3290</v>
      </c>
      <c r="E335" s="2">
        <v>146.4</v>
      </c>
      <c r="F335" s="14">
        <v>8.8000000000000005E-44</v>
      </c>
      <c r="G335" s="2" t="s">
        <v>11</v>
      </c>
      <c r="H335" s="2" t="s">
        <v>915</v>
      </c>
      <c r="I335" s="2">
        <v>0.98461538500000001</v>
      </c>
      <c r="J335" s="2" t="s">
        <v>295</v>
      </c>
      <c r="K335" s="2">
        <v>445.4</v>
      </c>
      <c r="L335" s="14">
        <v>4.5999999999999998E-135</v>
      </c>
      <c r="M335" s="2" t="s">
        <v>296</v>
      </c>
      <c r="N335" s="2" t="s">
        <v>916</v>
      </c>
    </row>
    <row r="336" spans="1:14" ht="15.75" x14ac:dyDescent="0.25">
      <c r="A336" s="2" t="s">
        <v>3637</v>
      </c>
      <c r="B336">
        <v>1</v>
      </c>
      <c r="C336" s="1" t="s">
        <v>3289</v>
      </c>
      <c r="D336" s="2" t="s">
        <v>3290</v>
      </c>
      <c r="E336" s="2">
        <v>167.1</v>
      </c>
      <c r="F336" s="14">
        <v>4.0999999999999999E-50</v>
      </c>
      <c r="G336" s="2" t="s">
        <v>301</v>
      </c>
      <c r="H336" s="2" t="s">
        <v>917</v>
      </c>
      <c r="I336" s="2">
        <v>0.97307692300000004</v>
      </c>
      <c r="J336" s="2" t="s">
        <v>18</v>
      </c>
      <c r="K336" s="2">
        <v>413.8</v>
      </c>
      <c r="L336" s="14">
        <v>2E-125</v>
      </c>
      <c r="M336" s="2" t="s">
        <v>40</v>
      </c>
      <c r="N336" s="2" t="s">
        <v>918</v>
      </c>
    </row>
    <row r="337" spans="1:14" ht="15.75" x14ac:dyDescent="0.25">
      <c r="A337" s="2" t="s">
        <v>3638</v>
      </c>
      <c r="B337">
        <v>1</v>
      </c>
      <c r="C337" s="1" t="s">
        <v>3289</v>
      </c>
      <c r="D337" s="2" t="s">
        <v>3290</v>
      </c>
      <c r="E337" s="2">
        <v>167.7</v>
      </c>
      <c r="F337" s="14">
        <v>2.7999999999999998E-50</v>
      </c>
      <c r="G337" s="2" t="s">
        <v>11</v>
      </c>
      <c r="H337" s="2" t="s">
        <v>919</v>
      </c>
      <c r="I337" s="2">
        <v>0.98461538500000001</v>
      </c>
      <c r="J337" s="2" t="s">
        <v>18</v>
      </c>
      <c r="K337" s="2">
        <v>419.8</v>
      </c>
      <c r="L337" s="14">
        <v>3.0000000000000001E-127</v>
      </c>
      <c r="M337" s="2" t="s">
        <v>40</v>
      </c>
      <c r="N337" s="2" t="s">
        <v>920</v>
      </c>
    </row>
    <row r="338" spans="1:14" ht="15.75" x14ac:dyDescent="0.25">
      <c r="A338" s="2" t="s">
        <v>3639</v>
      </c>
      <c r="B338">
        <v>1</v>
      </c>
      <c r="C338" s="1" t="s">
        <v>3289</v>
      </c>
      <c r="D338" s="2" t="s">
        <v>3290</v>
      </c>
      <c r="E338" s="2">
        <v>164.8</v>
      </c>
      <c r="F338" s="14">
        <v>2.1999999999999999E-49</v>
      </c>
      <c r="G338" s="2" t="s">
        <v>921</v>
      </c>
      <c r="H338" s="2" t="s">
        <v>922</v>
      </c>
      <c r="I338" s="2">
        <v>0.82307692300000002</v>
      </c>
      <c r="J338" s="2" t="s">
        <v>18</v>
      </c>
      <c r="K338" s="2">
        <v>341.2</v>
      </c>
      <c r="L338" s="14">
        <v>2.8000000000000002E-103</v>
      </c>
      <c r="M338" s="2" t="s">
        <v>40</v>
      </c>
      <c r="N338" s="2" t="s">
        <v>923</v>
      </c>
    </row>
    <row r="339" spans="1:14" ht="15.75" x14ac:dyDescent="0.25">
      <c r="A339" s="2" t="s">
        <v>3640</v>
      </c>
      <c r="B339">
        <v>1</v>
      </c>
      <c r="C339" s="1" t="s">
        <v>3292</v>
      </c>
      <c r="D339" s="2" t="s">
        <v>3293</v>
      </c>
      <c r="E339" s="2">
        <v>101.6</v>
      </c>
      <c r="F339" s="14">
        <v>4.3999999999999997E-30</v>
      </c>
      <c r="G339" s="2" t="s">
        <v>924</v>
      </c>
      <c r="H339" s="2" t="s">
        <v>925</v>
      </c>
      <c r="I339" s="2">
        <v>0.50378787899999999</v>
      </c>
      <c r="J339" s="2" t="s">
        <v>18</v>
      </c>
      <c r="K339" s="2">
        <v>188.8</v>
      </c>
      <c r="L339" s="14">
        <v>8.3E-57</v>
      </c>
      <c r="M339" s="2" t="s">
        <v>926</v>
      </c>
      <c r="N339" s="2" t="s">
        <v>927</v>
      </c>
    </row>
    <row r="340" spans="1:14" ht="15.75" x14ac:dyDescent="0.25">
      <c r="A340" s="2" t="s">
        <v>3641</v>
      </c>
      <c r="B340">
        <v>1</v>
      </c>
      <c r="C340" s="1" t="s">
        <v>3289</v>
      </c>
      <c r="D340" s="2" t="s">
        <v>3290</v>
      </c>
      <c r="E340" s="2">
        <v>173.1</v>
      </c>
      <c r="F340" s="14">
        <v>5.9000000000000002E-52</v>
      </c>
      <c r="G340" s="2" t="s">
        <v>219</v>
      </c>
      <c r="H340" s="2" t="s">
        <v>928</v>
      </c>
      <c r="I340" s="2">
        <v>0.98076923100000002</v>
      </c>
      <c r="J340" s="2" t="s">
        <v>18</v>
      </c>
      <c r="K340" s="2">
        <v>345.2</v>
      </c>
      <c r="L340" s="14">
        <v>1.5999999999999999E-104</v>
      </c>
      <c r="M340" s="2" t="s">
        <v>40</v>
      </c>
      <c r="N340" s="2" t="s">
        <v>929</v>
      </c>
    </row>
    <row r="341" spans="1:14" ht="15.75" x14ac:dyDescent="0.25">
      <c r="A341" s="2" t="s">
        <v>3642</v>
      </c>
      <c r="B341">
        <v>1</v>
      </c>
      <c r="C341" s="1" t="s">
        <v>3292</v>
      </c>
      <c r="D341" s="2" t="s">
        <v>3293</v>
      </c>
      <c r="E341" s="2">
        <v>163.1</v>
      </c>
      <c r="F341" s="14">
        <v>7.7000000000000006E-49</v>
      </c>
      <c r="G341" s="2" t="s">
        <v>42</v>
      </c>
      <c r="H341" s="2" t="s">
        <v>930</v>
      </c>
      <c r="I341" s="2">
        <v>0.97348484800000001</v>
      </c>
      <c r="J341" s="2" t="s">
        <v>18</v>
      </c>
      <c r="K341" s="2">
        <v>343.6</v>
      </c>
      <c r="L341" s="14">
        <v>5.0999999999999999E-104</v>
      </c>
      <c r="M341" s="2" t="s">
        <v>40</v>
      </c>
      <c r="N341" s="2" t="s">
        <v>931</v>
      </c>
    </row>
    <row r="342" spans="1:14" ht="15.75" x14ac:dyDescent="0.25">
      <c r="A342" s="2" t="s">
        <v>3643</v>
      </c>
      <c r="B342">
        <v>1</v>
      </c>
      <c r="C342" s="1" t="s">
        <v>3292</v>
      </c>
      <c r="D342" s="2" t="s">
        <v>3293</v>
      </c>
      <c r="E342" s="2">
        <v>162.5</v>
      </c>
      <c r="F342" s="14">
        <v>1.2E-48</v>
      </c>
      <c r="G342" s="2" t="s">
        <v>47</v>
      </c>
      <c r="H342" s="2" t="s">
        <v>932</v>
      </c>
      <c r="I342" s="2">
        <v>0.97727272700000001</v>
      </c>
      <c r="J342" s="2" t="s">
        <v>18</v>
      </c>
      <c r="K342" s="2">
        <v>345.7</v>
      </c>
      <c r="L342" s="14">
        <v>1.2E-104</v>
      </c>
      <c r="M342" s="2" t="s">
        <v>40</v>
      </c>
      <c r="N342" s="2" t="s">
        <v>933</v>
      </c>
    </row>
    <row r="343" spans="1:14" ht="15.75" x14ac:dyDescent="0.25">
      <c r="A343" s="2" t="s">
        <v>3644</v>
      </c>
      <c r="B343">
        <v>1</v>
      </c>
      <c r="C343" s="1" t="s">
        <v>3292</v>
      </c>
      <c r="D343" s="2" t="s">
        <v>3293</v>
      </c>
      <c r="E343" s="2">
        <v>175.8</v>
      </c>
      <c r="F343" s="14">
        <v>1.1E-52</v>
      </c>
      <c r="G343" s="2" t="s">
        <v>42</v>
      </c>
      <c r="H343" s="2" t="s">
        <v>934</v>
      </c>
      <c r="I343" s="2">
        <v>0.97348484800000001</v>
      </c>
      <c r="J343" s="2" t="s">
        <v>87</v>
      </c>
      <c r="K343" s="2">
        <v>372.2</v>
      </c>
      <c r="L343" s="14">
        <v>1.1000000000000001E-112</v>
      </c>
      <c r="M343" s="2" t="s">
        <v>222</v>
      </c>
      <c r="N343" s="2" t="s">
        <v>935</v>
      </c>
    </row>
    <row r="344" spans="1:14" ht="15.75" x14ac:dyDescent="0.25">
      <c r="A344" s="2" t="s">
        <v>3645</v>
      </c>
      <c r="B344">
        <v>1</v>
      </c>
      <c r="C344" s="1" t="s">
        <v>3289</v>
      </c>
      <c r="D344" s="2" t="s">
        <v>3290</v>
      </c>
      <c r="E344" s="2">
        <v>171.5</v>
      </c>
      <c r="F344" s="14">
        <v>1.9E-51</v>
      </c>
      <c r="G344" s="2" t="s">
        <v>106</v>
      </c>
      <c r="H344" s="2" t="s">
        <v>936</v>
      </c>
      <c r="I344" s="2">
        <v>0.97307692300000004</v>
      </c>
      <c r="J344" s="2" t="s">
        <v>18</v>
      </c>
      <c r="K344" s="2">
        <v>383.3</v>
      </c>
      <c r="L344" s="14">
        <v>4.0999999999999999E-116</v>
      </c>
      <c r="M344" s="2" t="s">
        <v>167</v>
      </c>
      <c r="N344" s="2" t="s">
        <v>937</v>
      </c>
    </row>
    <row r="345" spans="1:14" ht="15.75" x14ac:dyDescent="0.25">
      <c r="A345" s="2" t="s">
        <v>3646</v>
      </c>
      <c r="B345">
        <v>1</v>
      </c>
      <c r="C345" s="1" t="s">
        <v>3289</v>
      </c>
      <c r="D345" s="2" t="s">
        <v>3290</v>
      </c>
      <c r="E345" s="2">
        <v>123.3</v>
      </c>
      <c r="F345" s="14">
        <v>9.8000000000000004E-37</v>
      </c>
      <c r="G345" s="2" t="s">
        <v>938</v>
      </c>
      <c r="H345" s="2" t="s">
        <v>939</v>
      </c>
      <c r="I345" s="2">
        <v>0.81923076900000003</v>
      </c>
      <c r="J345" s="2" t="s">
        <v>44</v>
      </c>
      <c r="K345" s="2">
        <v>346.6</v>
      </c>
      <c r="L345" s="14">
        <v>7.5999999999999995E-105</v>
      </c>
      <c r="M345" s="2" t="s">
        <v>940</v>
      </c>
      <c r="N345" s="2" t="s">
        <v>941</v>
      </c>
    </row>
    <row r="346" spans="1:14" ht="15.75" x14ac:dyDescent="0.25">
      <c r="A346" s="2" t="s">
        <v>3647</v>
      </c>
      <c r="B346">
        <v>1</v>
      </c>
      <c r="C346" s="1" t="s">
        <v>3292</v>
      </c>
      <c r="D346" s="2" t="s">
        <v>3293</v>
      </c>
      <c r="E346" s="2">
        <v>150.4</v>
      </c>
      <c r="F346" s="14">
        <v>5.6999999999999996E-45</v>
      </c>
      <c r="G346" s="2" t="s">
        <v>480</v>
      </c>
      <c r="H346" s="2" t="s">
        <v>942</v>
      </c>
      <c r="I346" s="2">
        <v>0.96969696999999999</v>
      </c>
      <c r="J346" s="2" t="s">
        <v>117</v>
      </c>
      <c r="K346" s="2">
        <v>476.7</v>
      </c>
      <c r="L346" s="14">
        <v>1.3E-144</v>
      </c>
      <c r="M346" s="2" t="s">
        <v>256</v>
      </c>
      <c r="N346" s="2" t="s">
        <v>943</v>
      </c>
    </row>
    <row r="347" spans="1:14" ht="15.75" x14ac:dyDescent="0.25">
      <c r="A347" s="2" t="s">
        <v>3648</v>
      </c>
      <c r="B347">
        <v>1</v>
      </c>
      <c r="C347" s="1" t="s">
        <v>3289</v>
      </c>
      <c r="D347" s="2" t="s">
        <v>3290</v>
      </c>
      <c r="E347" s="2">
        <v>147.6</v>
      </c>
      <c r="F347" s="14">
        <v>3.7E-44</v>
      </c>
      <c r="G347" s="2" t="s">
        <v>365</v>
      </c>
      <c r="H347" s="2" t="s">
        <v>944</v>
      </c>
      <c r="I347" s="2">
        <v>0.97692307700000003</v>
      </c>
      <c r="J347" s="2" t="s">
        <v>9</v>
      </c>
      <c r="K347" s="2">
        <v>531.4</v>
      </c>
      <c r="L347" s="14">
        <v>2.6999999999999999E-161</v>
      </c>
      <c r="M347" s="2" t="s">
        <v>10</v>
      </c>
      <c r="N347" s="2" t="s">
        <v>945</v>
      </c>
    </row>
    <row r="348" spans="1:14" ht="15.75" x14ac:dyDescent="0.25">
      <c r="A348" s="2" t="s">
        <v>3649</v>
      </c>
      <c r="B348">
        <v>1</v>
      </c>
      <c r="C348" s="1" t="s">
        <v>3292</v>
      </c>
      <c r="D348" s="2" t="s">
        <v>3293</v>
      </c>
      <c r="E348" s="2">
        <v>156.9</v>
      </c>
      <c r="F348" s="14">
        <v>5.8000000000000001E-47</v>
      </c>
      <c r="G348" s="2" t="s">
        <v>38</v>
      </c>
      <c r="H348" s="2" t="s">
        <v>946</v>
      </c>
      <c r="I348" s="2">
        <v>0.965909091</v>
      </c>
      <c r="J348" s="2" t="s">
        <v>154</v>
      </c>
      <c r="K348" s="2">
        <v>496.3</v>
      </c>
      <c r="L348" s="14">
        <v>1.2999999999999999E-150</v>
      </c>
      <c r="M348" s="2" t="s">
        <v>57</v>
      </c>
      <c r="N348" s="2" t="s">
        <v>947</v>
      </c>
    </row>
    <row r="349" spans="1:14" ht="15.75" x14ac:dyDescent="0.25">
      <c r="A349" s="2" t="s">
        <v>3650</v>
      </c>
      <c r="B349">
        <v>1</v>
      </c>
      <c r="C349" s="1" t="s">
        <v>3289</v>
      </c>
      <c r="D349" s="2" t="s">
        <v>3290</v>
      </c>
      <c r="E349" s="2">
        <v>88.8</v>
      </c>
      <c r="F349" s="14">
        <v>3.2999999999999998E-26</v>
      </c>
      <c r="G349" s="2" t="s">
        <v>948</v>
      </c>
      <c r="H349" s="2" t="s">
        <v>949</v>
      </c>
      <c r="I349" s="2">
        <v>0.73846153800000003</v>
      </c>
      <c r="J349" s="2" t="s">
        <v>61</v>
      </c>
      <c r="K349" s="2">
        <v>30.7</v>
      </c>
      <c r="L349" s="14">
        <v>1.4E-8</v>
      </c>
      <c r="M349" s="2" t="s">
        <v>471</v>
      </c>
      <c r="N349" s="2" t="s">
        <v>472</v>
      </c>
    </row>
    <row r="350" spans="1:14" ht="15.75" x14ac:dyDescent="0.25">
      <c r="A350" s="2" t="s">
        <v>3651</v>
      </c>
      <c r="B350">
        <v>1</v>
      </c>
      <c r="C350" s="1" t="s">
        <v>3289</v>
      </c>
      <c r="D350" s="2" t="s">
        <v>3290</v>
      </c>
      <c r="E350" s="2">
        <v>64</v>
      </c>
      <c r="F350" s="14">
        <v>1.2E-18</v>
      </c>
      <c r="G350" s="2" t="s">
        <v>525</v>
      </c>
      <c r="H350" s="2" t="s">
        <v>950</v>
      </c>
      <c r="I350" s="2">
        <v>0.76538461499999999</v>
      </c>
      <c r="J350" s="2" t="s">
        <v>673</v>
      </c>
      <c r="K350" s="2">
        <v>604</v>
      </c>
      <c r="L350" s="14">
        <v>2.3000000000000002E-183</v>
      </c>
      <c r="M350" s="2" t="s">
        <v>674</v>
      </c>
      <c r="N350" s="2" t="s">
        <v>951</v>
      </c>
    </row>
    <row r="351" spans="1:14" ht="15.75" x14ac:dyDescent="0.25">
      <c r="A351" s="2" t="s">
        <v>3652</v>
      </c>
      <c r="B351">
        <v>1</v>
      </c>
      <c r="C351" s="1" t="s">
        <v>3292</v>
      </c>
      <c r="D351" s="2" t="s">
        <v>3293</v>
      </c>
      <c r="E351" s="2">
        <v>96.6</v>
      </c>
      <c r="F351" s="14">
        <v>1.5E-28</v>
      </c>
      <c r="G351" s="2" t="s">
        <v>283</v>
      </c>
      <c r="H351" s="2" t="s">
        <v>952</v>
      </c>
      <c r="I351" s="2">
        <v>0.95454545499999999</v>
      </c>
      <c r="J351" s="2" t="s">
        <v>13</v>
      </c>
      <c r="K351" s="2">
        <v>253.5</v>
      </c>
      <c r="L351" s="14">
        <v>1.5000000000000001E-76</v>
      </c>
      <c r="M351" s="2" t="s">
        <v>953</v>
      </c>
      <c r="N351" s="2" t="s">
        <v>954</v>
      </c>
    </row>
    <row r="352" spans="1:14" ht="15.75" x14ac:dyDescent="0.25">
      <c r="A352" s="2" t="s">
        <v>3653</v>
      </c>
      <c r="B352">
        <v>1</v>
      </c>
      <c r="C352" s="1" t="s">
        <v>3289</v>
      </c>
      <c r="D352" s="2" t="s">
        <v>3290</v>
      </c>
      <c r="E352" s="2">
        <v>149.6</v>
      </c>
      <c r="F352" s="14">
        <v>9.3999999999999996E-45</v>
      </c>
      <c r="G352" s="2" t="s">
        <v>358</v>
      </c>
      <c r="H352" s="2" t="s">
        <v>955</v>
      </c>
      <c r="I352" s="2">
        <v>0.96538461499999995</v>
      </c>
      <c r="J352" s="2" t="s">
        <v>198</v>
      </c>
      <c r="K352" s="2">
        <v>416.9</v>
      </c>
      <c r="L352" s="14">
        <v>2.4000000000000001E-126</v>
      </c>
      <c r="M352" s="2" t="s">
        <v>953</v>
      </c>
      <c r="N352" s="2" t="s">
        <v>956</v>
      </c>
    </row>
    <row r="353" spans="1:14" ht="15.75" x14ac:dyDescent="0.25">
      <c r="A353" s="2" t="s">
        <v>3654</v>
      </c>
      <c r="B353">
        <v>1</v>
      </c>
      <c r="C353" s="1" t="s">
        <v>3292</v>
      </c>
      <c r="D353" s="2" t="s">
        <v>3293</v>
      </c>
      <c r="E353" s="2">
        <v>152.69999999999999</v>
      </c>
      <c r="F353" s="14">
        <v>1.1E-45</v>
      </c>
      <c r="G353" s="2" t="s">
        <v>65</v>
      </c>
      <c r="H353" s="2" t="s">
        <v>957</v>
      </c>
      <c r="I353" s="2">
        <v>0.97727272700000001</v>
      </c>
      <c r="J353" s="2" t="s">
        <v>44</v>
      </c>
      <c r="K353" s="2">
        <v>426.4</v>
      </c>
      <c r="L353" s="14">
        <v>3.7000000000000002E-129</v>
      </c>
      <c r="M353" s="2" t="s">
        <v>45</v>
      </c>
      <c r="N353" s="2" t="s">
        <v>958</v>
      </c>
    </row>
    <row r="354" spans="1:14" ht="15.75" x14ac:dyDescent="0.25">
      <c r="A354" s="2" t="s">
        <v>3655</v>
      </c>
      <c r="B354">
        <v>1</v>
      </c>
      <c r="C354" s="1" t="s">
        <v>3292</v>
      </c>
      <c r="D354" s="2" t="s">
        <v>3293</v>
      </c>
      <c r="E354" s="2">
        <v>240.6</v>
      </c>
      <c r="F354" s="14">
        <v>1.8000000000000001E-72</v>
      </c>
      <c r="G354" s="2" t="s">
        <v>14</v>
      </c>
      <c r="H354" s="2" t="s">
        <v>959</v>
      </c>
      <c r="I354" s="2">
        <v>0.99621212100000001</v>
      </c>
      <c r="J354" s="2" t="s">
        <v>103</v>
      </c>
      <c r="K354" s="2">
        <v>464.7</v>
      </c>
      <c r="L354" s="14">
        <v>6.6E-141</v>
      </c>
      <c r="M354" s="2" t="s">
        <v>104</v>
      </c>
      <c r="N354" s="2" t="s">
        <v>959</v>
      </c>
    </row>
    <row r="355" spans="1:14" ht="15.75" x14ac:dyDescent="0.25">
      <c r="A355" s="2" t="s">
        <v>3656</v>
      </c>
      <c r="B355">
        <v>1</v>
      </c>
      <c r="C355" s="1" t="s">
        <v>3292</v>
      </c>
      <c r="D355" s="2" t="s">
        <v>3293</v>
      </c>
      <c r="E355" s="2">
        <v>167</v>
      </c>
      <c r="F355" s="14">
        <v>4.9999999999999997E-50</v>
      </c>
      <c r="G355" s="2" t="s">
        <v>540</v>
      </c>
      <c r="H355" s="2" t="s">
        <v>128</v>
      </c>
      <c r="I355" s="2">
        <v>0.984848485</v>
      </c>
      <c r="J355" s="2" t="s">
        <v>542</v>
      </c>
      <c r="K355" s="2">
        <v>461.8</v>
      </c>
      <c r="L355" s="14">
        <v>4.5E-140</v>
      </c>
      <c r="M355" s="2" t="s">
        <v>71</v>
      </c>
      <c r="N355" s="2" t="s">
        <v>128</v>
      </c>
    </row>
    <row r="356" spans="1:14" ht="15.75" x14ac:dyDescent="0.25">
      <c r="A356" s="2" t="s">
        <v>3657</v>
      </c>
      <c r="B356">
        <v>1</v>
      </c>
      <c r="C356" s="1" t="s">
        <v>3292</v>
      </c>
      <c r="D356" s="2" t="s">
        <v>3293</v>
      </c>
      <c r="E356" s="2">
        <v>196.9</v>
      </c>
      <c r="F356" s="14">
        <v>3.6999999999999999E-59</v>
      </c>
      <c r="G356" s="2" t="s">
        <v>139</v>
      </c>
      <c r="H356" s="2" t="s">
        <v>960</v>
      </c>
      <c r="I356" s="2">
        <v>0.99242424200000001</v>
      </c>
      <c r="J356" s="2" t="s">
        <v>140</v>
      </c>
      <c r="K356" s="2">
        <v>360.2</v>
      </c>
      <c r="L356" s="14">
        <v>4.9E-109</v>
      </c>
      <c r="M356" s="2" t="s">
        <v>961</v>
      </c>
      <c r="N356" s="2" t="s">
        <v>713</v>
      </c>
    </row>
    <row r="357" spans="1:14" ht="15.75" x14ac:dyDescent="0.25">
      <c r="A357" s="2" t="s">
        <v>3658</v>
      </c>
      <c r="B357">
        <v>1</v>
      </c>
      <c r="C357" s="1" t="s">
        <v>3292</v>
      </c>
      <c r="D357" s="2" t="s">
        <v>3293</v>
      </c>
      <c r="E357" s="2">
        <v>229.8</v>
      </c>
      <c r="F357" s="14">
        <v>3.6000000000000002E-69</v>
      </c>
      <c r="G357" s="2" t="s">
        <v>14</v>
      </c>
      <c r="H357" s="2" t="s">
        <v>962</v>
      </c>
      <c r="I357" s="2">
        <v>0.99621212100000001</v>
      </c>
      <c r="J357" s="2" t="s">
        <v>64</v>
      </c>
      <c r="K357" s="2">
        <v>295.3</v>
      </c>
      <c r="L357" s="14">
        <v>3.2E-89</v>
      </c>
      <c r="M357" s="2" t="s">
        <v>65</v>
      </c>
      <c r="N357" s="2" t="s">
        <v>962</v>
      </c>
    </row>
    <row r="358" spans="1:14" ht="15.75" x14ac:dyDescent="0.25">
      <c r="A358" s="2" t="s">
        <v>3659</v>
      </c>
      <c r="B358">
        <v>1</v>
      </c>
      <c r="C358" s="1" t="s">
        <v>3292</v>
      </c>
      <c r="D358" s="2" t="s">
        <v>3293</v>
      </c>
      <c r="E358" s="2">
        <v>49.6</v>
      </c>
      <c r="F358" s="14">
        <v>3.2000000000000002E-14</v>
      </c>
      <c r="G358" s="2" t="s">
        <v>963</v>
      </c>
      <c r="H358" s="2" t="s">
        <v>964</v>
      </c>
      <c r="I358" s="2">
        <v>0.79545454500000001</v>
      </c>
      <c r="J358" s="2" t="s">
        <v>965</v>
      </c>
      <c r="K358" s="2">
        <v>448.5</v>
      </c>
      <c r="L358" s="14">
        <v>1.7999999999999999E-136</v>
      </c>
      <c r="M358" s="2" t="s">
        <v>466</v>
      </c>
      <c r="N358" s="2" t="s">
        <v>966</v>
      </c>
    </row>
    <row r="359" spans="1:14" ht="15.75" x14ac:dyDescent="0.25">
      <c r="A359" s="2" t="s">
        <v>3660</v>
      </c>
      <c r="B359">
        <v>1</v>
      </c>
      <c r="C359" s="1" t="s">
        <v>3289</v>
      </c>
      <c r="D359" s="2" t="s">
        <v>3290</v>
      </c>
      <c r="E359" s="2">
        <v>76.7</v>
      </c>
      <c r="F359" s="14">
        <v>1.5999999999999999E-22</v>
      </c>
      <c r="G359" s="2" t="s">
        <v>358</v>
      </c>
      <c r="H359" s="2" t="s">
        <v>967</v>
      </c>
      <c r="I359" s="2">
        <v>0.96538461499999995</v>
      </c>
      <c r="J359" s="2" t="s">
        <v>108</v>
      </c>
      <c r="K359" s="2">
        <v>384.9</v>
      </c>
      <c r="L359" s="14">
        <v>1.1000000000000001E-116</v>
      </c>
      <c r="M359" s="2" t="s">
        <v>14</v>
      </c>
      <c r="N359" s="2" t="s">
        <v>967</v>
      </c>
    </row>
    <row r="360" spans="1:14" ht="15.75" x14ac:dyDescent="0.25">
      <c r="A360" s="2" t="s">
        <v>3661</v>
      </c>
      <c r="B360">
        <v>1</v>
      </c>
      <c r="C360" s="1" t="s">
        <v>3289</v>
      </c>
      <c r="D360" s="2" t="s">
        <v>3290</v>
      </c>
      <c r="E360" s="2">
        <v>66</v>
      </c>
      <c r="F360" s="14">
        <v>2.8E-19</v>
      </c>
      <c r="G360" s="2" t="s">
        <v>38</v>
      </c>
      <c r="H360" s="2" t="s">
        <v>968</v>
      </c>
      <c r="I360" s="2">
        <v>0.98076923100000002</v>
      </c>
      <c r="J360" s="2" t="s">
        <v>281</v>
      </c>
      <c r="K360" s="2">
        <v>199.5</v>
      </c>
      <c r="L360" s="14">
        <v>5.6000000000000005E-60</v>
      </c>
      <c r="M360" s="2" t="s">
        <v>502</v>
      </c>
      <c r="N360" s="2" t="s">
        <v>969</v>
      </c>
    </row>
    <row r="361" spans="1:14" ht="15.75" x14ac:dyDescent="0.25">
      <c r="A361" s="2" t="s">
        <v>3662</v>
      </c>
      <c r="B361">
        <v>1</v>
      </c>
      <c r="C361" s="1" t="s">
        <v>3289</v>
      </c>
      <c r="D361" s="2" t="s">
        <v>3290</v>
      </c>
      <c r="E361" s="2">
        <v>159.1</v>
      </c>
      <c r="F361" s="14">
        <v>1.1000000000000001E-47</v>
      </c>
      <c r="G361" s="2" t="s">
        <v>7</v>
      </c>
      <c r="H361" s="2" t="s">
        <v>970</v>
      </c>
      <c r="I361" s="2">
        <v>0.98076923100000002</v>
      </c>
      <c r="J361" s="2" t="s">
        <v>117</v>
      </c>
      <c r="K361" s="2">
        <v>514.9</v>
      </c>
      <c r="L361" s="14">
        <v>3.0000000000000002E-156</v>
      </c>
      <c r="M361" s="2" t="s">
        <v>45</v>
      </c>
      <c r="N361" s="2" t="s">
        <v>971</v>
      </c>
    </row>
    <row r="362" spans="1:14" ht="15.75" x14ac:dyDescent="0.25">
      <c r="A362" s="2" t="s">
        <v>3663</v>
      </c>
      <c r="B362">
        <v>1</v>
      </c>
      <c r="C362" s="1" t="s">
        <v>3292</v>
      </c>
      <c r="D362" s="2" t="s">
        <v>3293</v>
      </c>
      <c r="E362" s="2">
        <v>244.5</v>
      </c>
      <c r="F362" s="14">
        <v>1.1E-73</v>
      </c>
      <c r="G362" s="2" t="s">
        <v>14</v>
      </c>
      <c r="H362" s="2" t="s">
        <v>972</v>
      </c>
      <c r="I362" s="2">
        <v>0.99621212100000001</v>
      </c>
      <c r="J362" s="2" t="s">
        <v>70</v>
      </c>
      <c r="K362" s="2">
        <v>450.3</v>
      </c>
      <c r="L362" s="14">
        <v>1.3E-136</v>
      </c>
      <c r="M362" s="2" t="s">
        <v>71</v>
      </c>
      <c r="N362" s="2" t="s">
        <v>972</v>
      </c>
    </row>
    <row r="363" spans="1:14" ht="15.75" x14ac:dyDescent="0.25">
      <c r="A363" s="2" t="s">
        <v>3664</v>
      </c>
      <c r="B363">
        <v>1</v>
      </c>
      <c r="C363" s="1" t="s">
        <v>3289</v>
      </c>
      <c r="D363" s="2" t="s">
        <v>3290</v>
      </c>
      <c r="E363" s="2">
        <v>230.4</v>
      </c>
      <c r="F363" s="14">
        <v>1.9999999999999999E-69</v>
      </c>
      <c r="G363" s="2" t="s">
        <v>47</v>
      </c>
      <c r="H363" s="2" t="s">
        <v>973</v>
      </c>
      <c r="I363" s="2">
        <v>0.99230769200000002</v>
      </c>
      <c r="J363" s="2" t="s">
        <v>136</v>
      </c>
      <c r="K363" s="2">
        <v>366.4</v>
      </c>
      <c r="L363" s="14">
        <v>6.7000000000000006E-111</v>
      </c>
      <c r="M363" s="2" t="s">
        <v>137</v>
      </c>
      <c r="N363" s="2" t="s">
        <v>974</v>
      </c>
    </row>
    <row r="364" spans="1:14" ht="15.75" x14ac:dyDescent="0.25">
      <c r="A364" s="2" t="s">
        <v>3665</v>
      </c>
      <c r="B364">
        <v>1</v>
      </c>
      <c r="C364" s="1" t="s">
        <v>3292</v>
      </c>
      <c r="D364" s="2" t="s">
        <v>3293</v>
      </c>
      <c r="E364" s="2">
        <v>97.8</v>
      </c>
      <c r="F364" s="14">
        <v>6.3E-29</v>
      </c>
      <c r="G364" s="2" t="s">
        <v>11</v>
      </c>
      <c r="H364" s="2" t="s">
        <v>975</v>
      </c>
      <c r="I364" s="2">
        <v>0.96969696999999999</v>
      </c>
      <c r="J364" s="2" t="s">
        <v>976</v>
      </c>
      <c r="K364" s="2">
        <v>392.8</v>
      </c>
      <c r="L364" s="14">
        <v>5.3000000000000004E-119</v>
      </c>
      <c r="M364" s="2" t="s">
        <v>236</v>
      </c>
      <c r="N364" s="2" t="s">
        <v>977</v>
      </c>
    </row>
    <row r="365" spans="1:14" ht="15.75" x14ac:dyDescent="0.25">
      <c r="A365" s="2" t="s">
        <v>3666</v>
      </c>
      <c r="B365">
        <v>1</v>
      </c>
      <c r="C365" s="1" t="s">
        <v>3292</v>
      </c>
      <c r="D365" s="2" t="s">
        <v>3293</v>
      </c>
      <c r="E365" s="2">
        <v>166</v>
      </c>
      <c r="F365" s="14">
        <v>9.7000000000000008E-50</v>
      </c>
      <c r="G365" s="2" t="s">
        <v>7</v>
      </c>
      <c r="H365" s="2" t="s">
        <v>978</v>
      </c>
      <c r="I365" s="2">
        <v>0.965909091</v>
      </c>
      <c r="J365" s="2" t="s">
        <v>534</v>
      </c>
      <c r="K365" s="2">
        <v>391.7</v>
      </c>
      <c r="L365" s="14">
        <v>1.0999999999999999E-118</v>
      </c>
      <c r="M365" s="2" t="s">
        <v>360</v>
      </c>
      <c r="N365" s="2" t="s">
        <v>979</v>
      </c>
    </row>
    <row r="366" spans="1:14" ht="15.75" x14ac:dyDescent="0.25">
      <c r="A366" s="2" t="s">
        <v>3667</v>
      </c>
      <c r="B366">
        <v>1</v>
      </c>
      <c r="C366" s="1" t="s">
        <v>3289</v>
      </c>
      <c r="D366" s="2" t="s">
        <v>3290</v>
      </c>
      <c r="E366" s="2">
        <v>76.900000000000006</v>
      </c>
      <c r="F366" s="14">
        <v>1.4E-22</v>
      </c>
      <c r="G366" s="2" t="s">
        <v>980</v>
      </c>
      <c r="H366" s="2" t="s">
        <v>981</v>
      </c>
      <c r="I366" s="2">
        <v>0.57307692300000002</v>
      </c>
      <c r="J366" s="2" t="s">
        <v>475</v>
      </c>
      <c r="K366" s="2">
        <v>551</v>
      </c>
      <c r="L366" s="14">
        <v>2.2E-167</v>
      </c>
      <c r="M366" s="2" t="s">
        <v>236</v>
      </c>
      <c r="N366" s="2" t="s">
        <v>982</v>
      </c>
    </row>
    <row r="367" spans="1:14" ht="15.75" x14ac:dyDescent="0.25">
      <c r="A367" s="2" t="s">
        <v>3668</v>
      </c>
      <c r="B367">
        <v>1</v>
      </c>
      <c r="C367" s="1" t="s">
        <v>3292</v>
      </c>
      <c r="D367" s="2" t="s">
        <v>3293</v>
      </c>
      <c r="E367" s="2">
        <v>143.30000000000001</v>
      </c>
      <c r="F367" s="14">
        <v>8.4000000000000003E-43</v>
      </c>
      <c r="G367" s="2" t="s">
        <v>11</v>
      </c>
      <c r="H367" s="2" t="s">
        <v>983</v>
      </c>
      <c r="I367" s="2">
        <v>0.96969696999999999</v>
      </c>
      <c r="J367" s="2" t="s">
        <v>984</v>
      </c>
      <c r="K367" s="2">
        <v>456.7</v>
      </c>
      <c r="L367" s="14">
        <v>1.4E-138</v>
      </c>
      <c r="M367" s="2" t="s">
        <v>57</v>
      </c>
      <c r="N367" s="2" t="s">
        <v>985</v>
      </c>
    </row>
    <row r="368" spans="1:14" ht="15.75" x14ac:dyDescent="0.25">
      <c r="A368" s="2" t="s">
        <v>3669</v>
      </c>
      <c r="B368">
        <v>1</v>
      </c>
      <c r="C368" s="1" t="s">
        <v>3289</v>
      </c>
      <c r="D368" s="2" t="s">
        <v>3290</v>
      </c>
      <c r="E368" s="2">
        <v>167.5</v>
      </c>
      <c r="F368" s="14">
        <v>3.1000000000000002E-50</v>
      </c>
      <c r="G368" s="2" t="s">
        <v>335</v>
      </c>
      <c r="H368" s="2" t="s">
        <v>986</v>
      </c>
      <c r="I368" s="2">
        <v>0.97692307700000003</v>
      </c>
      <c r="J368" s="2" t="s">
        <v>18</v>
      </c>
      <c r="K368" s="2">
        <v>411.7</v>
      </c>
      <c r="L368" s="14">
        <v>8.9E-125</v>
      </c>
      <c r="M368" s="2" t="s">
        <v>40</v>
      </c>
      <c r="N368" s="2" t="s">
        <v>987</v>
      </c>
    </row>
    <row r="369" spans="1:14" ht="15.75" x14ac:dyDescent="0.25">
      <c r="A369" s="2" t="s">
        <v>3670</v>
      </c>
      <c r="B369">
        <v>1</v>
      </c>
      <c r="C369" s="1" t="s">
        <v>3292</v>
      </c>
      <c r="D369" s="2" t="s">
        <v>3293</v>
      </c>
      <c r="E369" s="2">
        <v>234.7</v>
      </c>
      <c r="F369" s="14">
        <v>1.0999999999999999E-70</v>
      </c>
      <c r="G369" s="2" t="s">
        <v>14</v>
      </c>
      <c r="H369" s="2" t="s">
        <v>988</v>
      </c>
      <c r="I369" s="2">
        <v>0.99621212100000001</v>
      </c>
      <c r="J369" s="2" t="s">
        <v>103</v>
      </c>
      <c r="K369" s="2">
        <v>499.9</v>
      </c>
      <c r="L369" s="14">
        <v>1.2E-151</v>
      </c>
      <c r="M369" s="2" t="s">
        <v>104</v>
      </c>
      <c r="N369" s="2" t="s">
        <v>988</v>
      </c>
    </row>
    <row r="370" spans="1:14" ht="15.75" x14ac:dyDescent="0.25">
      <c r="A370" s="2" t="s">
        <v>3671</v>
      </c>
      <c r="B370">
        <v>1</v>
      </c>
      <c r="C370" s="1" t="s">
        <v>3292</v>
      </c>
      <c r="D370" s="2" t="s">
        <v>3293</v>
      </c>
      <c r="E370" s="2">
        <v>230.2</v>
      </c>
      <c r="F370" s="14">
        <v>2.6999999999999997E-69</v>
      </c>
      <c r="G370" s="2" t="s">
        <v>14</v>
      </c>
      <c r="H370" s="2" t="s">
        <v>989</v>
      </c>
      <c r="I370" s="2">
        <v>0.99621212100000001</v>
      </c>
      <c r="J370" s="2" t="s">
        <v>669</v>
      </c>
      <c r="K370" s="2">
        <v>506.3</v>
      </c>
      <c r="L370" s="14">
        <v>1.5E-153</v>
      </c>
      <c r="M370" s="2" t="s">
        <v>60</v>
      </c>
      <c r="N370" s="2" t="s">
        <v>989</v>
      </c>
    </row>
    <row r="371" spans="1:14" ht="15.75" x14ac:dyDescent="0.25">
      <c r="A371" s="2" t="s">
        <v>3672</v>
      </c>
      <c r="B371">
        <v>1</v>
      </c>
      <c r="C371" s="1" t="s">
        <v>3292</v>
      </c>
      <c r="D371" s="2" t="s">
        <v>3293</v>
      </c>
      <c r="E371" s="2">
        <v>231.7</v>
      </c>
      <c r="F371" s="14">
        <v>9.2E-70</v>
      </c>
      <c r="G371" s="2" t="s">
        <v>14</v>
      </c>
      <c r="H371" s="2" t="s">
        <v>990</v>
      </c>
      <c r="I371" s="2">
        <v>0.99621212100000001</v>
      </c>
      <c r="J371" s="2" t="s">
        <v>70</v>
      </c>
      <c r="K371" s="2">
        <v>387.7</v>
      </c>
      <c r="L371" s="14">
        <v>1.7000000000000002E-117</v>
      </c>
      <c r="M371" s="2" t="s">
        <v>71</v>
      </c>
      <c r="N371" s="2" t="s">
        <v>990</v>
      </c>
    </row>
    <row r="372" spans="1:14" ht="15.75" x14ac:dyDescent="0.25">
      <c r="A372" s="2" t="s">
        <v>3673</v>
      </c>
      <c r="B372">
        <v>1</v>
      </c>
      <c r="C372" s="1" t="s">
        <v>3292</v>
      </c>
      <c r="D372" s="2" t="s">
        <v>3293</v>
      </c>
      <c r="E372" s="2">
        <v>229.9</v>
      </c>
      <c r="F372" s="14">
        <v>3.3E-69</v>
      </c>
      <c r="G372" s="2" t="s">
        <v>14</v>
      </c>
      <c r="H372" s="2" t="s">
        <v>990</v>
      </c>
      <c r="I372" s="2">
        <v>0.99621212100000001</v>
      </c>
      <c r="J372" s="2" t="s">
        <v>70</v>
      </c>
      <c r="K372" s="2">
        <v>398.3</v>
      </c>
      <c r="L372" s="14">
        <v>9.8E-121</v>
      </c>
      <c r="M372" s="2" t="s">
        <v>71</v>
      </c>
      <c r="N372" s="2" t="s">
        <v>990</v>
      </c>
    </row>
    <row r="373" spans="1:14" ht="15.75" x14ac:dyDescent="0.25">
      <c r="A373" s="2" t="s">
        <v>3674</v>
      </c>
      <c r="B373">
        <v>1</v>
      </c>
      <c r="C373" s="1" t="s">
        <v>3292</v>
      </c>
      <c r="D373" s="2" t="s">
        <v>3293</v>
      </c>
      <c r="E373" s="2">
        <v>90.5</v>
      </c>
      <c r="F373" s="14">
        <v>1.1E-26</v>
      </c>
      <c r="G373" s="2" t="s">
        <v>991</v>
      </c>
      <c r="H373" s="2" t="s">
        <v>605</v>
      </c>
      <c r="I373" s="2">
        <v>0.537878788</v>
      </c>
      <c r="J373" s="2" t="s">
        <v>27</v>
      </c>
      <c r="K373" s="2">
        <v>223.7</v>
      </c>
      <c r="L373" s="14">
        <v>1.8999999999999999E-67</v>
      </c>
      <c r="M373" s="2" t="s">
        <v>992</v>
      </c>
      <c r="N373" s="2" t="s">
        <v>993</v>
      </c>
    </row>
    <row r="374" spans="1:14" ht="15.75" x14ac:dyDescent="0.25">
      <c r="A374" s="2" t="s">
        <v>3675</v>
      </c>
      <c r="B374">
        <v>1</v>
      </c>
      <c r="C374" s="1" t="s">
        <v>3292</v>
      </c>
      <c r="D374" s="2" t="s">
        <v>3293</v>
      </c>
      <c r="E374" s="2">
        <v>89.8</v>
      </c>
      <c r="F374" s="14">
        <v>1.8000000000000001E-26</v>
      </c>
      <c r="G374" s="2" t="s">
        <v>788</v>
      </c>
      <c r="H374" s="2" t="s">
        <v>994</v>
      </c>
      <c r="I374" s="2">
        <v>0.91666666699999999</v>
      </c>
      <c r="J374" s="2" t="s">
        <v>82</v>
      </c>
      <c r="K374" s="2">
        <v>436.8</v>
      </c>
      <c r="L374" s="14">
        <v>9.6E-133</v>
      </c>
      <c r="M374" s="2" t="s">
        <v>598</v>
      </c>
      <c r="N374" s="2" t="s">
        <v>599</v>
      </c>
    </row>
    <row r="375" spans="1:14" ht="15.75" x14ac:dyDescent="0.25">
      <c r="A375" s="2" t="s">
        <v>3676</v>
      </c>
      <c r="B375">
        <v>1</v>
      </c>
      <c r="C375" s="1" t="s">
        <v>3289</v>
      </c>
      <c r="D375" s="2" t="s">
        <v>3290</v>
      </c>
      <c r="E375" s="2">
        <v>89.3</v>
      </c>
      <c r="F375" s="14">
        <v>2.2000000000000001E-26</v>
      </c>
      <c r="G375" s="2" t="s">
        <v>335</v>
      </c>
      <c r="H375" s="2" t="s">
        <v>995</v>
      </c>
      <c r="I375" s="2">
        <v>0.97692307700000003</v>
      </c>
      <c r="J375" s="2" t="s">
        <v>534</v>
      </c>
      <c r="K375" s="2">
        <v>186.1</v>
      </c>
      <c r="L375" s="14">
        <v>5.7999999999999998E-56</v>
      </c>
      <c r="M375" s="2" t="s">
        <v>651</v>
      </c>
      <c r="N375" s="2" t="s">
        <v>996</v>
      </c>
    </row>
    <row r="376" spans="1:14" ht="15.75" x14ac:dyDescent="0.25">
      <c r="A376" s="2" t="s">
        <v>3677</v>
      </c>
      <c r="B376">
        <v>1</v>
      </c>
      <c r="C376" s="1" t="s">
        <v>3289</v>
      </c>
      <c r="D376" s="2" t="s">
        <v>3290</v>
      </c>
      <c r="E376" s="2">
        <v>70.3</v>
      </c>
      <c r="F376" s="14">
        <v>1.5000000000000001E-20</v>
      </c>
      <c r="G376" s="2" t="s">
        <v>596</v>
      </c>
      <c r="H376" s="2" t="s">
        <v>997</v>
      </c>
      <c r="I376" s="2">
        <v>0.94230769199999997</v>
      </c>
      <c r="J376" s="2" t="s">
        <v>235</v>
      </c>
      <c r="K376" s="2">
        <v>380.5</v>
      </c>
      <c r="L376" s="14">
        <v>2.7E-115</v>
      </c>
      <c r="M376" s="2" t="s">
        <v>508</v>
      </c>
      <c r="N376" s="2" t="s">
        <v>998</v>
      </c>
    </row>
    <row r="377" spans="1:14" ht="15.75" x14ac:dyDescent="0.25">
      <c r="A377" s="2" t="s">
        <v>3678</v>
      </c>
      <c r="B377">
        <v>1</v>
      </c>
      <c r="C377" s="1" t="s">
        <v>3292</v>
      </c>
      <c r="D377" s="2" t="s">
        <v>3293</v>
      </c>
      <c r="E377" s="2">
        <v>244.6</v>
      </c>
      <c r="F377" s="14">
        <v>1E-73</v>
      </c>
      <c r="G377" s="2" t="s">
        <v>14</v>
      </c>
      <c r="H377" s="2" t="s">
        <v>74</v>
      </c>
      <c r="I377" s="2">
        <v>0.99621212100000001</v>
      </c>
      <c r="J377" s="2" t="s">
        <v>70</v>
      </c>
      <c r="K377" s="2">
        <v>444.3</v>
      </c>
      <c r="L377" s="14">
        <v>9.1999999999999996E-135</v>
      </c>
      <c r="M377" s="2" t="s">
        <v>71</v>
      </c>
      <c r="N377" s="2" t="s">
        <v>74</v>
      </c>
    </row>
    <row r="378" spans="1:14" ht="15.75" x14ac:dyDescent="0.25">
      <c r="A378" s="2" t="s">
        <v>3679</v>
      </c>
      <c r="B378">
        <v>1</v>
      </c>
      <c r="C378" s="1" t="s">
        <v>3289</v>
      </c>
      <c r="D378" s="2" t="s">
        <v>3290</v>
      </c>
      <c r="E378" s="2">
        <v>78.599999999999994</v>
      </c>
      <c r="F378" s="14">
        <v>4.1000000000000003E-23</v>
      </c>
      <c r="G378" s="2" t="s">
        <v>980</v>
      </c>
      <c r="H378" s="2" t="s">
        <v>999</v>
      </c>
      <c r="I378" s="2">
        <v>0.57307692300000002</v>
      </c>
      <c r="J378" s="2" t="s">
        <v>734</v>
      </c>
      <c r="K378" s="2">
        <v>346.3</v>
      </c>
      <c r="L378" s="14">
        <v>6.7999999999999998E-105</v>
      </c>
      <c r="M378" s="2" t="s">
        <v>735</v>
      </c>
      <c r="N378" s="2" t="s">
        <v>1000</v>
      </c>
    </row>
    <row r="379" spans="1:14" ht="15.75" x14ac:dyDescent="0.25">
      <c r="A379" s="2" t="s">
        <v>3680</v>
      </c>
      <c r="B379">
        <v>1</v>
      </c>
      <c r="C379" s="1" t="s">
        <v>3289</v>
      </c>
      <c r="D379" s="2" t="s">
        <v>3290</v>
      </c>
      <c r="E379" s="2">
        <v>146.19999999999999</v>
      </c>
      <c r="F379" s="14">
        <v>1.0000000000000001E-43</v>
      </c>
      <c r="G379" s="2" t="s">
        <v>115</v>
      </c>
      <c r="H379" s="2" t="s">
        <v>1001</v>
      </c>
      <c r="I379" s="2">
        <v>0.97692307700000003</v>
      </c>
      <c r="J379" s="2" t="s">
        <v>154</v>
      </c>
      <c r="K379" s="2">
        <v>451.2</v>
      </c>
      <c r="L379" s="14">
        <v>7.6E-137</v>
      </c>
      <c r="M379" s="2" t="s">
        <v>57</v>
      </c>
      <c r="N379" s="2" t="s">
        <v>1002</v>
      </c>
    </row>
    <row r="380" spans="1:14" ht="15.75" x14ac:dyDescent="0.25">
      <c r="A380" s="2" t="s">
        <v>3681</v>
      </c>
      <c r="B380">
        <v>1</v>
      </c>
      <c r="C380" s="1" t="s">
        <v>3289</v>
      </c>
      <c r="D380" s="2" t="s">
        <v>3290</v>
      </c>
      <c r="E380" s="2">
        <v>139.6</v>
      </c>
      <c r="F380" s="14">
        <v>1E-41</v>
      </c>
      <c r="G380" s="2" t="s">
        <v>1003</v>
      </c>
      <c r="H380" s="2" t="s">
        <v>1004</v>
      </c>
      <c r="I380" s="2">
        <v>0.9</v>
      </c>
      <c r="J380" s="2" t="s">
        <v>1005</v>
      </c>
      <c r="K380" s="2">
        <v>485.6</v>
      </c>
      <c r="L380" s="14">
        <v>2.5999999999999999E-147</v>
      </c>
      <c r="M380" s="2" t="s">
        <v>961</v>
      </c>
      <c r="N380" s="2" t="s">
        <v>1004</v>
      </c>
    </row>
    <row r="381" spans="1:14" ht="15.75" x14ac:dyDescent="0.25">
      <c r="A381" s="2" t="s">
        <v>3682</v>
      </c>
      <c r="B381">
        <v>1</v>
      </c>
      <c r="C381" s="1" t="s">
        <v>3289</v>
      </c>
      <c r="D381" s="2" t="s">
        <v>3290</v>
      </c>
      <c r="E381" s="2">
        <v>156.1</v>
      </c>
      <c r="F381" s="14">
        <v>9.4999999999999991E-47</v>
      </c>
      <c r="G381" s="2" t="s">
        <v>171</v>
      </c>
      <c r="H381" s="2" t="s">
        <v>1006</v>
      </c>
      <c r="I381" s="2">
        <v>0.96923076900000005</v>
      </c>
      <c r="J381" s="2" t="s">
        <v>117</v>
      </c>
      <c r="K381" s="2">
        <v>495.1</v>
      </c>
      <c r="L381" s="14">
        <v>3.1999999999999998E-150</v>
      </c>
      <c r="M381" s="2" t="s">
        <v>45</v>
      </c>
      <c r="N381" s="2" t="s">
        <v>1007</v>
      </c>
    </row>
    <row r="382" spans="1:14" ht="15.75" x14ac:dyDescent="0.25">
      <c r="A382" s="2" t="s">
        <v>3683</v>
      </c>
      <c r="B382">
        <v>1</v>
      </c>
      <c r="C382" s="1" t="s">
        <v>3292</v>
      </c>
      <c r="D382" s="2" t="s">
        <v>3293</v>
      </c>
      <c r="E382" s="2">
        <v>130</v>
      </c>
      <c r="F382" s="14">
        <v>9.7999999999999995E-39</v>
      </c>
      <c r="G382" s="2" t="s">
        <v>1008</v>
      </c>
      <c r="H382" s="2" t="s">
        <v>1009</v>
      </c>
      <c r="I382" s="2">
        <v>0.82575757599999999</v>
      </c>
      <c r="J382" s="2" t="s">
        <v>762</v>
      </c>
      <c r="K382" s="2">
        <v>370.2</v>
      </c>
      <c r="L382" s="14">
        <v>4.2000000000000001E-112</v>
      </c>
      <c r="M382" s="2" t="s">
        <v>1010</v>
      </c>
      <c r="N382" s="2" t="s">
        <v>1011</v>
      </c>
    </row>
    <row r="383" spans="1:14" ht="15.75" x14ac:dyDescent="0.25">
      <c r="A383" s="2" t="s">
        <v>3684</v>
      </c>
      <c r="B383">
        <v>1</v>
      </c>
      <c r="C383" s="1" t="s">
        <v>3289</v>
      </c>
      <c r="D383" s="2" t="s">
        <v>3290</v>
      </c>
      <c r="E383" s="2">
        <v>170.7</v>
      </c>
      <c r="F383" s="14">
        <v>3.2999999999999997E-51</v>
      </c>
      <c r="G383" s="2" t="s">
        <v>301</v>
      </c>
      <c r="H383" s="2" t="s">
        <v>1012</v>
      </c>
      <c r="I383" s="2">
        <v>0.97307692300000004</v>
      </c>
      <c r="J383" s="2" t="s">
        <v>203</v>
      </c>
      <c r="K383" s="2">
        <v>339.9</v>
      </c>
      <c r="L383" s="14">
        <v>5.6000000000000005E-103</v>
      </c>
      <c r="M383" s="2" t="s">
        <v>137</v>
      </c>
      <c r="N383" s="2" t="s">
        <v>694</v>
      </c>
    </row>
    <row r="384" spans="1:14" ht="15.75" x14ac:dyDescent="0.25">
      <c r="A384" s="2" t="s">
        <v>3685</v>
      </c>
      <c r="B384">
        <v>1</v>
      </c>
      <c r="C384" s="1" t="s">
        <v>3292</v>
      </c>
      <c r="D384" s="2" t="s">
        <v>3293</v>
      </c>
      <c r="E384" s="2">
        <v>220.3</v>
      </c>
      <c r="F384" s="14">
        <v>2.5999999999999999E-66</v>
      </c>
      <c r="G384" s="2" t="s">
        <v>75</v>
      </c>
      <c r="H384" s="2" t="s">
        <v>1013</v>
      </c>
      <c r="I384" s="2">
        <v>0.99242424200000001</v>
      </c>
      <c r="J384" s="2" t="s">
        <v>1014</v>
      </c>
      <c r="K384" s="2">
        <v>373</v>
      </c>
      <c r="L384" s="14">
        <v>6.6999999999999999E-113</v>
      </c>
      <c r="M384" s="2" t="s">
        <v>1015</v>
      </c>
      <c r="N384" s="2" t="s">
        <v>1016</v>
      </c>
    </row>
    <row r="385" spans="1:14" ht="15.75" x14ac:dyDescent="0.25">
      <c r="A385" s="2" t="s">
        <v>3686</v>
      </c>
      <c r="B385">
        <v>1</v>
      </c>
      <c r="C385" s="1" t="s">
        <v>3289</v>
      </c>
      <c r="D385" s="2" t="s">
        <v>3290</v>
      </c>
      <c r="E385" s="2">
        <v>167.2</v>
      </c>
      <c r="F385" s="14">
        <v>3.7999999999999999E-50</v>
      </c>
      <c r="G385" s="2" t="s">
        <v>106</v>
      </c>
      <c r="H385" s="2" t="s">
        <v>1017</v>
      </c>
      <c r="I385" s="2">
        <v>0.97307692300000004</v>
      </c>
      <c r="J385" s="2" t="s">
        <v>18</v>
      </c>
      <c r="K385" s="2">
        <v>393.2</v>
      </c>
      <c r="L385" s="14">
        <v>3.7000000000000001E-119</v>
      </c>
      <c r="M385" s="2" t="s">
        <v>40</v>
      </c>
      <c r="N385" s="2" t="s">
        <v>1018</v>
      </c>
    </row>
    <row r="386" spans="1:14" ht="15.75" x14ac:dyDescent="0.25">
      <c r="A386" s="2" t="s">
        <v>3687</v>
      </c>
      <c r="B386">
        <v>1</v>
      </c>
      <c r="C386" s="1" t="s">
        <v>3292</v>
      </c>
      <c r="D386" s="2" t="s">
        <v>3293</v>
      </c>
      <c r="E386" s="2">
        <v>177.9</v>
      </c>
      <c r="F386" s="14">
        <v>2.4000000000000001E-53</v>
      </c>
      <c r="G386" s="2" t="s">
        <v>488</v>
      </c>
      <c r="H386" s="2" t="s">
        <v>1019</v>
      </c>
      <c r="I386" s="2">
        <v>0.97727272700000001</v>
      </c>
      <c r="J386" s="2" t="s">
        <v>281</v>
      </c>
      <c r="K386" s="2">
        <v>256.8</v>
      </c>
      <c r="L386" s="14">
        <v>1.8E-77</v>
      </c>
      <c r="M386" s="2" t="s">
        <v>692</v>
      </c>
      <c r="N386" s="2" t="s">
        <v>1020</v>
      </c>
    </row>
    <row r="387" spans="1:14" ht="15.75" x14ac:dyDescent="0.25">
      <c r="A387" s="2" t="s">
        <v>3688</v>
      </c>
      <c r="B387">
        <v>1</v>
      </c>
      <c r="C387" s="1" t="s">
        <v>3292</v>
      </c>
      <c r="D387" s="2" t="s">
        <v>3293</v>
      </c>
      <c r="E387" s="2">
        <v>214.2</v>
      </c>
      <c r="F387" s="14">
        <v>1.9000000000000001E-64</v>
      </c>
      <c r="G387" s="2" t="s">
        <v>75</v>
      </c>
      <c r="H387" s="2" t="s">
        <v>1021</v>
      </c>
      <c r="I387" s="2">
        <v>0.99242424200000001</v>
      </c>
      <c r="J387" s="2" t="s">
        <v>584</v>
      </c>
      <c r="K387" s="2">
        <v>484.3</v>
      </c>
      <c r="L387" s="14">
        <v>7.2000000000000002E-147</v>
      </c>
      <c r="M387" s="2" t="s">
        <v>139</v>
      </c>
      <c r="N387" s="2" t="s">
        <v>1022</v>
      </c>
    </row>
    <row r="388" spans="1:14" ht="15.75" x14ac:dyDescent="0.25">
      <c r="A388" s="2" t="s">
        <v>3689</v>
      </c>
      <c r="B388">
        <v>1</v>
      </c>
      <c r="C388" s="1" t="s">
        <v>3289</v>
      </c>
      <c r="D388" s="2" t="s">
        <v>3290</v>
      </c>
      <c r="E388" s="2">
        <v>90.9</v>
      </c>
      <c r="F388" s="14">
        <v>7.5000000000000003E-27</v>
      </c>
      <c r="G388" s="2" t="s">
        <v>247</v>
      </c>
      <c r="H388" s="2" t="s">
        <v>1023</v>
      </c>
      <c r="I388" s="2">
        <v>0.97307692300000004</v>
      </c>
      <c r="J388" s="2" t="s">
        <v>64</v>
      </c>
      <c r="K388" s="2">
        <v>414.1</v>
      </c>
      <c r="L388" s="14">
        <v>1.8000000000000001E-125</v>
      </c>
      <c r="M388" s="2" t="s">
        <v>65</v>
      </c>
      <c r="N388" s="2" t="s">
        <v>1024</v>
      </c>
    </row>
    <row r="389" spans="1:14" ht="15.75" x14ac:dyDescent="0.25">
      <c r="A389" s="2" t="s">
        <v>3690</v>
      </c>
      <c r="B389">
        <v>1</v>
      </c>
      <c r="C389" s="1" t="s">
        <v>3289</v>
      </c>
      <c r="D389" s="2" t="s">
        <v>3290</v>
      </c>
      <c r="E389" s="2">
        <v>97.9</v>
      </c>
      <c r="F389" s="14">
        <v>5.4999999999999999E-29</v>
      </c>
      <c r="G389" s="2" t="s">
        <v>219</v>
      </c>
      <c r="H389" s="2" t="s">
        <v>1025</v>
      </c>
      <c r="I389" s="2">
        <v>0.98076923100000002</v>
      </c>
      <c r="J389" s="2" t="s">
        <v>166</v>
      </c>
      <c r="K389" s="2">
        <v>277.10000000000002</v>
      </c>
      <c r="L389" s="14">
        <v>9.6000000000000007E-84</v>
      </c>
      <c r="M389" s="2" t="s">
        <v>40</v>
      </c>
      <c r="N389" s="2" t="s">
        <v>1026</v>
      </c>
    </row>
    <row r="390" spans="1:14" ht="15.75" x14ac:dyDescent="0.25">
      <c r="A390" s="2" t="s">
        <v>3691</v>
      </c>
      <c r="B390">
        <v>1</v>
      </c>
      <c r="C390" s="1" t="s">
        <v>3289</v>
      </c>
      <c r="D390" s="2" t="s">
        <v>3290</v>
      </c>
      <c r="E390" s="2">
        <v>78.099999999999994</v>
      </c>
      <c r="F390" s="14">
        <v>5.8999999999999996E-23</v>
      </c>
      <c r="G390" s="2" t="s">
        <v>38</v>
      </c>
      <c r="H390" s="2" t="s">
        <v>1027</v>
      </c>
      <c r="I390" s="2">
        <v>0.98076923100000002</v>
      </c>
      <c r="J390" s="2" t="s">
        <v>64</v>
      </c>
      <c r="K390" s="2">
        <v>361.1</v>
      </c>
      <c r="L390" s="14">
        <v>2.7E-109</v>
      </c>
      <c r="M390" s="2" t="s">
        <v>65</v>
      </c>
      <c r="N390" s="2" t="s">
        <v>1028</v>
      </c>
    </row>
    <row r="391" spans="1:14" ht="15.75" x14ac:dyDescent="0.25">
      <c r="A391" s="2" t="s">
        <v>3692</v>
      </c>
      <c r="B391">
        <v>1</v>
      </c>
      <c r="C391" s="1" t="s">
        <v>3289</v>
      </c>
      <c r="D391" s="2" t="s">
        <v>3290</v>
      </c>
      <c r="E391" s="2">
        <v>45.7</v>
      </c>
      <c r="F391" s="14">
        <v>4.7000000000000002E-13</v>
      </c>
      <c r="G391" s="2" t="s">
        <v>1029</v>
      </c>
      <c r="H391" s="2" t="s">
        <v>1030</v>
      </c>
      <c r="I391" s="2">
        <v>0.54615384600000005</v>
      </c>
      <c r="J391" s="2" t="s">
        <v>534</v>
      </c>
      <c r="K391" s="2">
        <v>107.9</v>
      </c>
      <c r="L391" s="14">
        <v>4.0000000000000002E-32</v>
      </c>
      <c r="M391" s="2" t="s">
        <v>1031</v>
      </c>
      <c r="N391" s="2" t="s">
        <v>1032</v>
      </c>
    </row>
    <row r="392" spans="1:14" ht="15.75" x14ac:dyDescent="0.25">
      <c r="A392" s="2" t="s">
        <v>3693</v>
      </c>
      <c r="B392">
        <v>1</v>
      </c>
      <c r="C392" s="1" t="s">
        <v>3289</v>
      </c>
      <c r="D392" s="2" t="s">
        <v>3290</v>
      </c>
      <c r="E392" s="2">
        <v>99.6</v>
      </c>
      <c r="F392" s="14">
        <v>1.6999999999999999E-29</v>
      </c>
      <c r="G392" s="2" t="s">
        <v>50</v>
      </c>
      <c r="H392" s="2" t="s">
        <v>1033</v>
      </c>
      <c r="I392" s="2">
        <v>0.97692307700000003</v>
      </c>
      <c r="J392" s="2" t="s">
        <v>281</v>
      </c>
      <c r="K392" s="2">
        <v>244.9</v>
      </c>
      <c r="L392" s="14">
        <v>7.9000000000000007E-74</v>
      </c>
      <c r="M392" s="2" t="s">
        <v>519</v>
      </c>
      <c r="N392" s="2" t="s">
        <v>1034</v>
      </c>
    </row>
    <row r="393" spans="1:14" ht="15.75" x14ac:dyDescent="0.25">
      <c r="A393" s="2" t="s">
        <v>3694</v>
      </c>
      <c r="B393">
        <v>1</v>
      </c>
      <c r="C393" s="1" t="s">
        <v>3289</v>
      </c>
      <c r="D393" s="2" t="s">
        <v>3290</v>
      </c>
      <c r="E393" s="2">
        <v>162</v>
      </c>
      <c r="F393" s="14">
        <v>1.5E-48</v>
      </c>
      <c r="G393" s="2" t="s">
        <v>7</v>
      </c>
      <c r="H393" s="2" t="s">
        <v>1035</v>
      </c>
      <c r="I393" s="2">
        <v>0.98076923100000002</v>
      </c>
      <c r="J393" s="2" t="s">
        <v>9</v>
      </c>
      <c r="K393" s="2">
        <v>517.4</v>
      </c>
      <c r="L393" s="14">
        <v>5.0000000000000002E-157</v>
      </c>
      <c r="M393" s="2" t="s">
        <v>10</v>
      </c>
      <c r="N393" s="2" t="s">
        <v>1035</v>
      </c>
    </row>
    <row r="394" spans="1:14" ht="15.75" x14ac:dyDescent="0.25">
      <c r="A394" s="2" t="s">
        <v>3695</v>
      </c>
      <c r="B394">
        <v>1</v>
      </c>
      <c r="C394" s="1" t="s">
        <v>3292</v>
      </c>
      <c r="D394" s="2" t="s">
        <v>3293</v>
      </c>
      <c r="E394" s="2">
        <v>99.9</v>
      </c>
      <c r="F394" s="14">
        <v>1.5000000000000001E-29</v>
      </c>
      <c r="G394" s="2" t="s">
        <v>279</v>
      </c>
      <c r="H394" s="2" t="s">
        <v>1036</v>
      </c>
      <c r="I394" s="2">
        <v>0.95454545499999999</v>
      </c>
      <c r="J394" s="2" t="s">
        <v>13</v>
      </c>
      <c r="K394" s="2">
        <v>293.5</v>
      </c>
      <c r="L394" s="14">
        <v>9.6000000000000006E-89</v>
      </c>
      <c r="M394" s="2" t="s">
        <v>953</v>
      </c>
      <c r="N394" s="2" t="s">
        <v>1036</v>
      </c>
    </row>
    <row r="395" spans="1:14" ht="15.75" x14ac:dyDescent="0.25">
      <c r="A395" s="2" t="s">
        <v>3696</v>
      </c>
      <c r="B395">
        <v>1</v>
      </c>
      <c r="C395" s="1" t="s">
        <v>3289</v>
      </c>
      <c r="D395" s="2" t="s">
        <v>3290</v>
      </c>
      <c r="E395" s="2">
        <v>175.9</v>
      </c>
      <c r="F395" s="14">
        <v>8.5000000000000004E-53</v>
      </c>
      <c r="G395" s="2" t="s">
        <v>1037</v>
      </c>
      <c r="H395" s="2" t="s">
        <v>1038</v>
      </c>
      <c r="I395" s="2">
        <v>0.85</v>
      </c>
      <c r="J395" s="2" t="s">
        <v>1039</v>
      </c>
      <c r="K395" s="2">
        <v>333.5</v>
      </c>
      <c r="L395" s="14">
        <v>5.8000000000000005E-101</v>
      </c>
      <c r="M395" s="2" t="s">
        <v>1040</v>
      </c>
      <c r="N395" s="2" t="s">
        <v>1041</v>
      </c>
    </row>
    <row r="396" spans="1:14" ht="15.75" x14ac:dyDescent="0.25">
      <c r="A396" s="2" t="s">
        <v>3697</v>
      </c>
      <c r="B396">
        <v>1</v>
      </c>
      <c r="C396" s="1" t="s">
        <v>3289</v>
      </c>
      <c r="D396" s="2" t="s">
        <v>3290</v>
      </c>
      <c r="E396" s="2">
        <v>150.9</v>
      </c>
      <c r="F396" s="14">
        <v>3.6E-45</v>
      </c>
      <c r="G396" s="2" t="s">
        <v>365</v>
      </c>
      <c r="H396" s="2" t="s">
        <v>1042</v>
      </c>
      <c r="I396" s="2">
        <v>0.97692307700000003</v>
      </c>
      <c r="J396" s="2" t="s">
        <v>9</v>
      </c>
      <c r="K396" s="2">
        <v>552.70000000000005</v>
      </c>
      <c r="L396" s="14">
        <v>9.1999999999999994E-168</v>
      </c>
      <c r="M396" s="2" t="s">
        <v>10</v>
      </c>
      <c r="N396" s="2" t="s">
        <v>1043</v>
      </c>
    </row>
    <row r="397" spans="1:14" ht="15.75" x14ac:dyDescent="0.25">
      <c r="A397" s="2" t="s">
        <v>3698</v>
      </c>
      <c r="B397">
        <v>1</v>
      </c>
      <c r="C397" s="1" t="s">
        <v>3292</v>
      </c>
      <c r="D397" s="2" t="s">
        <v>3293</v>
      </c>
      <c r="E397" s="2">
        <v>61.7</v>
      </c>
      <c r="F397" s="14">
        <v>6.6999999999999998E-18</v>
      </c>
      <c r="G397" s="2" t="s">
        <v>1044</v>
      </c>
      <c r="H397" s="2" t="s">
        <v>1045</v>
      </c>
      <c r="I397" s="2">
        <v>0.62878787899999999</v>
      </c>
      <c r="J397" s="2" t="s">
        <v>125</v>
      </c>
      <c r="K397" s="2">
        <v>241.6</v>
      </c>
      <c r="L397" s="14">
        <v>3.4000000000000002E-73</v>
      </c>
      <c r="M397" s="2" t="s">
        <v>1046</v>
      </c>
      <c r="N397" s="2" t="s">
        <v>1047</v>
      </c>
    </row>
    <row r="398" spans="1:14" ht="15.75" x14ac:dyDescent="0.25">
      <c r="A398" s="2" t="s">
        <v>3699</v>
      </c>
      <c r="B398">
        <v>1</v>
      </c>
      <c r="C398" s="1" t="s">
        <v>3289</v>
      </c>
      <c r="D398" s="2" t="s">
        <v>3290</v>
      </c>
      <c r="E398" s="2">
        <v>178.3</v>
      </c>
      <c r="F398" s="14">
        <v>1.6E-53</v>
      </c>
      <c r="G398" s="2" t="s">
        <v>11</v>
      </c>
      <c r="H398" s="2" t="s">
        <v>1048</v>
      </c>
      <c r="I398" s="2">
        <v>0.98461538500000001</v>
      </c>
      <c r="J398" s="2" t="s">
        <v>56</v>
      </c>
      <c r="K398" s="2">
        <v>442.3</v>
      </c>
      <c r="L398" s="14">
        <v>4.6999999999999996E-134</v>
      </c>
      <c r="M398" s="2" t="s">
        <v>57</v>
      </c>
      <c r="N398" s="2" t="s">
        <v>1049</v>
      </c>
    </row>
    <row r="399" spans="1:14" ht="15.75" x14ac:dyDescent="0.25">
      <c r="A399" s="2" t="s">
        <v>3700</v>
      </c>
      <c r="B399">
        <v>1</v>
      </c>
      <c r="C399" s="1" t="s">
        <v>3292</v>
      </c>
      <c r="D399" s="2" t="s">
        <v>3293</v>
      </c>
      <c r="E399" s="2">
        <v>163.4</v>
      </c>
      <c r="F399" s="14">
        <v>6.0999999999999996E-49</v>
      </c>
      <c r="G399" s="2" t="s">
        <v>1050</v>
      </c>
      <c r="H399" s="2" t="s">
        <v>1051</v>
      </c>
      <c r="I399" s="2">
        <v>0.75</v>
      </c>
      <c r="J399" s="2" t="s">
        <v>87</v>
      </c>
      <c r="K399" s="2">
        <v>369.7</v>
      </c>
      <c r="L399" s="14">
        <v>6.6999999999999999E-112</v>
      </c>
      <c r="M399" s="2" t="s">
        <v>222</v>
      </c>
      <c r="N399" s="2" t="s">
        <v>1052</v>
      </c>
    </row>
    <row r="400" spans="1:14" ht="15.75" x14ac:dyDescent="0.25">
      <c r="A400" s="2" t="s">
        <v>3701</v>
      </c>
      <c r="B400">
        <v>1</v>
      </c>
      <c r="C400" s="1" t="s">
        <v>3289</v>
      </c>
      <c r="D400" s="2" t="s">
        <v>3290</v>
      </c>
      <c r="E400" s="2">
        <v>87.5</v>
      </c>
      <c r="F400" s="14">
        <v>7.7999999999999997E-26</v>
      </c>
      <c r="G400" s="2" t="s">
        <v>1053</v>
      </c>
      <c r="H400" s="2" t="s">
        <v>1054</v>
      </c>
      <c r="I400" s="2">
        <v>0.669230769</v>
      </c>
      <c r="J400" s="2" t="s">
        <v>412</v>
      </c>
      <c r="K400" s="2">
        <v>301.2</v>
      </c>
      <c r="L400" s="14">
        <v>5.3999999999999995E-91</v>
      </c>
      <c r="M400" s="2" t="s">
        <v>1055</v>
      </c>
      <c r="N400" s="2" t="s">
        <v>1056</v>
      </c>
    </row>
    <row r="401" spans="1:14" ht="15.75" x14ac:dyDescent="0.25">
      <c r="A401" s="2" t="s">
        <v>3702</v>
      </c>
      <c r="B401">
        <v>1</v>
      </c>
      <c r="C401" s="1" t="s">
        <v>3289</v>
      </c>
      <c r="D401" s="2" t="s">
        <v>3290</v>
      </c>
      <c r="E401" s="2">
        <v>173.4</v>
      </c>
      <c r="F401" s="14">
        <v>4.8000000000000003E-52</v>
      </c>
      <c r="G401" s="2" t="s">
        <v>1057</v>
      </c>
      <c r="H401" s="2" t="s">
        <v>1058</v>
      </c>
      <c r="I401" s="2">
        <v>0.89615384600000003</v>
      </c>
      <c r="J401" s="2" t="s">
        <v>112</v>
      </c>
      <c r="K401" s="2">
        <v>361.5</v>
      </c>
      <c r="L401" s="14">
        <v>2E-109</v>
      </c>
      <c r="M401" s="2" t="s">
        <v>1059</v>
      </c>
      <c r="N401" s="2" t="s">
        <v>1060</v>
      </c>
    </row>
    <row r="402" spans="1:14" ht="15.75" x14ac:dyDescent="0.25">
      <c r="A402" s="2" t="s">
        <v>3703</v>
      </c>
      <c r="B402">
        <v>1</v>
      </c>
      <c r="C402" s="1" t="s">
        <v>3289</v>
      </c>
      <c r="D402" s="2" t="s">
        <v>3290</v>
      </c>
      <c r="E402" s="2">
        <v>91.9</v>
      </c>
      <c r="F402" s="14">
        <v>3.5999999999999999E-27</v>
      </c>
      <c r="G402" s="2" t="s">
        <v>335</v>
      </c>
      <c r="H402" s="2" t="s">
        <v>1061</v>
      </c>
      <c r="I402" s="2">
        <v>0.97692307700000003</v>
      </c>
      <c r="J402" s="2" t="s">
        <v>281</v>
      </c>
      <c r="K402" s="2">
        <v>252.3</v>
      </c>
      <c r="L402" s="14">
        <v>4.1999999999999998E-76</v>
      </c>
      <c r="M402" s="2" t="s">
        <v>692</v>
      </c>
      <c r="N402" s="2" t="s">
        <v>1062</v>
      </c>
    </row>
    <row r="403" spans="1:14" ht="15.75" x14ac:dyDescent="0.25">
      <c r="A403" s="2" t="s">
        <v>3704</v>
      </c>
      <c r="B403">
        <v>1</v>
      </c>
      <c r="C403" s="1" t="s">
        <v>3289</v>
      </c>
      <c r="D403" s="2" t="s">
        <v>3290</v>
      </c>
      <c r="E403" s="2">
        <v>91.5</v>
      </c>
      <c r="F403" s="14">
        <v>4.8999999999999998E-27</v>
      </c>
      <c r="G403" s="2" t="s">
        <v>335</v>
      </c>
      <c r="H403" s="2" t="s">
        <v>1063</v>
      </c>
      <c r="I403" s="2">
        <v>0.97692307700000003</v>
      </c>
      <c r="J403" s="2" t="s">
        <v>281</v>
      </c>
      <c r="K403" s="2">
        <v>253.3</v>
      </c>
      <c r="L403" s="14">
        <v>2.2E-76</v>
      </c>
      <c r="M403" s="2" t="s">
        <v>692</v>
      </c>
      <c r="N403" s="2" t="s">
        <v>1064</v>
      </c>
    </row>
    <row r="404" spans="1:14" ht="15.75" x14ac:dyDescent="0.25">
      <c r="A404" s="2" t="s">
        <v>3705</v>
      </c>
      <c r="B404">
        <v>1</v>
      </c>
      <c r="C404" s="1" t="s">
        <v>3292</v>
      </c>
      <c r="D404" s="2" t="s">
        <v>3293</v>
      </c>
      <c r="E404" s="2">
        <v>132.4</v>
      </c>
      <c r="F404" s="14">
        <v>1.8E-39</v>
      </c>
      <c r="G404" s="2" t="s">
        <v>11</v>
      </c>
      <c r="H404" s="2" t="s">
        <v>1065</v>
      </c>
      <c r="I404" s="2">
        <v>0.96969696999999999</v>
      </c>
      <c r="J404" s="2" t="s">
        <v>13</v>
      </c>
      <c r="K404" s="2">
        <v>361.5</v>
      </c>
      <c r="L404" s="14">
        <v>1.7000000000000001E-109</v>
      </c>
      <c r="M404" s="2" t="s">
        <v>14</v>
      </c>
      <c r="N404" s="2" t="s">
        <v>1066</v>
      </c>
    </row>
    <row r="405" spans="1:14" ht="15.75" x14ac:dyDescent="0.25">
      <c r="A405" s="2" t="s">
        <v>3706</v>
      </c>
      <c r="B405">
        <v>1</v>
      </c>
      <c r="C405" s="1" t="s">
        <v>3289</v>
      </c>
      <c r="D405" s="2" t="s">
        <v>3290</v>
      </c>
      <c r="E405" s="2">
        <v>84.6</v>
      </c>
      <c r="F405" s="14">
        <v>6.1999999999999999E-25</v>
      </c>
      <c r="G405" s="2" t="s">
        <v>1067</v>
      </c>
      <c r="H405" s="2" t="s">
        <v>1068</v>
      </c>
      <c r="I405" s="2">
        <v>0.57307692300000002</v>
      </c>
      <c r="J405" s="2" t="s">
        <v>669</v>
      </c>
      <c r="K405" s="2">
        <v>543.79999999999995</v>
      </c>
      <c r="L405" s="14">
        <v>5.9999999999999996E-165</v>
      </c>
      <c r="M405" s="2" t="s">
        <v>60</v>
      </c>
      <c r="N405" s="2" t="s">
        <v>1069</v>
      </c>
    </row>
    <row r="406" spans="1:14" ht="15.75" x14ac:dyDescent="0.25">
      <c r="A406" s="2" t="s">
        <v>3707</v>
      </c>
      <c r="B406">
        <v>1</v>
      </c>
      <c r="C406" s="1" t="s">
        <v>3289</v>
      </c>
      <c r="D406" s="2" t="s">
        <v>3290</v>
      </c>
      <c r="E406" s="2">
        <v>168.3</v>
      </c>
      <c r="F406" s="14">
        <v>1.7999999999999999E-50</v>
      </c>
      <c r="G406" s="2" t="s">
        <v>890</v>
      </c>
      <c r="H406" s="2" t="s">
        <v>1070</v>
      </c>
      <c r="I406" s="2">
        <v>0.77692307699999996</v>
      </c>
      <c r="J406" s="2" t="s">
        <v>18</v>
      </c>
      <c r="K406" s="2">
        <v>393.6</v>
      </c>
      <c r="L406" s="14">
        <v>2.7999999999999999E-119</v>
      </c>
      <c r="M406" s="2" t="s">
        <v>40</v>
      </c>
      <c r="N406" s="2" t="s">
        <v>1071</v>
      </c>
    </row>
    <row r="407" spans="1:14" ht="15.75" x14ac:dyDescent="0.25">
      <c r="A407" s="2" t="s">
        <v>3708</v>
      </c>
      <c r="B407">
        <v>1</v>
      </c>
      <c r="C407" s="1" t="s">
        <v>3292</v>
      </c>
      <c r="D407" s="2" t="s">
        <v>3293</v>
      </c>
      <c r="E407" s="2">
        <v>225.4</v>
      </c>
      <c r="F407" s="14">
        <v>7.4E-68</v>
      </c>
      <c r="G407" s="2" t="s">
        <v>14</v>
      </c>
      <c r="H407" s="2" t="s">
        <v>1072</v>
      </c>
      <c r="I407" s="2">
        <v>0.99621212100000001</v>
      </c>
      <c r="J407" s="2" t="s">
        <v>1073</v>
      </c>
      <c r="K407" s="2">
        <v>393.8</v>
      </c>
      <c r="L407" s="14">
        <v>1.8999999999999999E-119</v>
      </c>
      <c r="M407" s="2" t="s">
        <v>171</v>
      </c>
      <c r="N407" s="2" t="s">
        <v>1074</v>
      </c>
    </row>
    <row r="408" spans="1:14" ht="15.75" x14ac:dyDescent="0.25">
      <c r="A408" s="2" t="s">
        <v>3709</v>
      </c>
      <c r="B408">
        <v>1</v>
      </c>
      <c r="C408" s="1" t="s">
        <v>3289</v>
      </c>
      <c r="D408" s="2" t="s">
        <v>3290</v>
      </c>
      <c r="E408" s="2">
        <v>89.5</v>
      </c>
      <c r="F408" s="14">
        <v>2.0000000000000001E-26</v>
      </c>
      <c r="G408" s="2" t="s">
        <v>247</v>
      </c>
      <c r="H408" s="2" t="s">
        <v>1063</v>
      </c>
      <c r="I408" s="2">
        <v>0.97307692300000004</v>
      </c>
      <c r="J408" s="2" t="s">
        <v>281</v>
      </c>
      <c r="K408" s="2">
        <v>243.3</v>
      </c>
      <c r="L408" s="14">
        <v>2.2999999999999999E-73</v>
      </c>
      <c r="M408" s="2" t="s">
        <v>519</v>
      </c>
      <c r="N408" s="2" t="s">
        <v>1075</v>
      </c>
    </row>
    <row r="409" spans="1:14" ht="15.75" x14ac:dyDescent="0.25">
      <c r="A409" s="2" t="s">
        <v>3710</v>
      </c>
      <c r="B409">
        <v>1</v>
      </c>
      <c r="C409" s="1" t="s">
        <v>3292</v>
      </c>
      <c r="D409" s="2" t="s">
        <v>3293</v>
      </c>
      <c r="E409" s="2">
        <v>208.6</v>
      </c>
      <c r="F409" s="14">
        <v>1E-62</v>
      </c>
      <c r="G409" s="2" t="s">
        <v>1076</v>
      </c>
      <c r="H409" s="2" t="s">
        <v>1077</v>
      </c>
      <c r="I409" s="2">
        <v>0.92045454500000001</v>
      </c>
      <c r="J409" s="2" t="s">
        <v>64</v>
      </c>
      <c r="K409" s="2">
        <v>356.4</v>
      </c>
      <c r="L409" s="14">
        <v>7.2000000000000001E-108</v>
      </c>
      <c r="M409" s="2" t="s">
        <v>33</v>
      </c>
      <c r="N409" s="2" t="s">
        <v>1078</v>
      </c>
    </row>
    <row r="410" spans="1:14" ht="15.75" x14ac:dyDescent="0.25">
      <c r="A410" s="2" t="s">
        <v>3711</v>
      </c>
      <c r="B410">
        <v>1</v>
      </c>
      <c r="C410" s="1" t="s">
        <v>3289</v>
      </c>
      <c r="D410" s="2" t="s">
        <v>3290</v>
      </c>
      <c r="E410" s="2">
        <v>89.6</v>
      </c>
      <c r="F410" s="14">
        <v>1.9000000000000001E-26</v>
      </c>
      <c r="G410" s="2" t="s">
        <v>665</v>
      </c>
      <c r="H410" s="2" t="s">
        <v>1061</v>
      </c>
      <c r="I410" s="2">
        <v>0.97692307700000003</v>
      </c>
      <c r="J410" s="2" t="s">
        <v>281</v>
      </c>
      <c r="K410" s="2">
        <v>239.6</v>
      </c>
      <c r="L410" s="14">
        <v>3.0999999999999998E-72</v>
      </c>
      <c r="M410" s="2" t="s">
        <v>519</v>
      </c>
      <c r="N410" s="2" t="s">
        <v>1075</v>
      </c>
    </row>
    <row r="411" spans="1:14" ht="15.75" x14ac:dyDescent="0.25">
      <c r="A411" s="2" t="s">
        <v>3712</v>
      </c>
      <c r="B411">
        <v>1</v>
      </c>
      <c r="C411" s="1" t="s">
        <v>3289</v>
      </c>
      <c r="D411" s="2" t="s">
        <v>3290</v>
      </c>
      <c r="E411" s="2">
        <v>56.8</v>
      </c>
      <c r="F411" s="14">
        <v>1.7999999999999999E-16</v>
      </c>
      <c r="G411" s="2" t="s">
        <v>1079</v>
      </c>
      <c r="H411" s="2" t="s">
        <v>1080</v>
      </c>
      <c r="I411" s="2">
        <v>0.58461538499999999</v>
      </c>
      <c r="J411" s="2" t="s">
        <v>281</v>
      </c>
      <c r="K411" s="2">
        <v>179</v>
      </c>
      <c r="L411" s="14">
        <v>1E-53</v>
      </c>
      <c r="M411" s="2" t="s">
        <v>20</v>
      </c>
      <c r="N411" s="2" t="s">
        <v>1081</v>
      </c>
    </row>
    <row r="412" spans="1:14" ht="15.75" x14ac:dyDescent="0.25">
      <c r="A412" s="2" t="s">
        <v>3713</v>
      </c>
      <c r="B412">
        <v>1</v>
      </c>
      <c r="C412" s="1" t="s">
        <v>3292</v>
      </c>
      <c r="D412" s="2" t="s">
        <v>3293</v>
      </c>
      <c r="E412" s="2">
        <v>92.6</v>
      </c>
      <c r="F412" s="14">
        <v>2.4E-27</v>
      </c>
      <c r="G412" s="2" t="s">
        <v>1082</v>
      </c>
      <c r="H412" s="2" t="s">
        <v>473</v>
      </c>
      <c r="I412" s="2">
        <v>0.59469696999999999</v>
      </c>
      <c r="J412" s="2" t="s">
        <v>281</v>
      </c>
      <c r="K412" s="2">
        <v>158.6</v>
      </c>
      <c r="L412" s="14">
        <v>1.7000000000000001E-47</v>
      </c>
      <c r="M412" s="2" t="s">
        <v>1083</v>
      </c>
      <c r="N412" s="2" t="s">
        <v>1084</v>
      </c>
    </row>
    <row r="413" spans="1:14" ht="15.75" x14ac:dyDescent="0.25">
      <c r="A413" s="2" t="s">
        <v>3714</v>
      </c>
      <c r="B413">
        <v>1</v>
      </c>
      <c r="C413" s="1" t="s">
        <v>3289</v>
      </c>
      <c r="D413" s="2" t="s">
        <v>3290</v>
      </c>
      <c r="E413" s="2">
        <v>82.3</v>
      </c>
      <c r="F413" s="14">
        <v>3E-24</v>
      </c>
      <c r="G413" s="2" t="s">
        <v>1085</v>
      </c>
      <c r="H413" s="2" t="s">
        <v>1086</v>
      </c>
      <c r="I413" s="2">
        <v>0.67692307699999998</v>
      </c>
      <c r="J413" s="2" t="s">
        <v>166</v>
      </c>
      <c r="K413" s="2">
        <v>254.3</v>
      </c>
      <c r="L413" s="14">
        <v>8.4999999999999998E-77</v>
      </c>
      <c r="M413" s="2" t="s">
        <v>1087</v>
      </c>
      <c r="N413" s="2" t="s">
        <v>1088</v>
      </c>
    </row>
    <row r="414" spans="1:14" ht="15.75" x14ac:dyDescent="0.25">
      <c r="A414" s="2" t="s">
        <v>3715</v>
      </c>
      <c r="B414">
        <v>1</v>
      </c>
      <c r="C414" s="1" t="s">
        <v>3292</v>
      </c>
      <c r="D414" s="2" t="s">
        <v>3293</v>
      </c>
      <c r="E414" s="2">
        <v>236.8</v>
      </c>
      <c r="F414" s="14">
        <v>2.5E-71</v>
      </c>
      <c r="G414" s="2" t="s">
        <v>14</v>
      </c>
      <c r="H414" s="2" t="s">
        <v>74</v>
      </c>
      <c r="I414" s="2">
        <v>0.99621212100000001</v>
      </c>
      <c r="J414" s="2" t="s">
        <v>70</v>
      </c>
      <c r="K414" s="2">
        <v>395.7</v>
      </c>
      <c r="L414" s="14">
        <v>6.1E-120</v>
      </c>
      <c r="M414" s="2" t="s">
        <v>71</v>
      </c>
      <c r="N414" s="2" t="s">
        <v>74</v>
      </c>
    </row>
    <row r="415" spans="1:14" ht="15.75" x14ac:dyDescent="0.25">
      <c r="A415" s="2" t="s">
        <v>3716</v>
      </c>
      <c r="B415">
        <v>1</v>
      </c>
      <c r="C415" s="1" t="s">
        <v>3289</v>
      </c>
      <c r="D415" s="2" t="s">
        <v>3290</v>
      </c>
      <c r="E415" s="2">
        <v>151.4</v>
      </c>
      <c r="F415" s="14">
        <v>2.5999999999999999E-45</v>
      </c>
      <c r="G415" s="2" t="s">
        <v>54</v>
      </c>
      <c r="H415" s="2" t="s">
        <v>1089</v>
      </c>
      <c r="I415" s="2">
        <v>0.98461538500000001</v>
      </c>
      <c r="J415" s="2" t="s">
        <v>56</v>
      </c>
      <c r="K415" s="2">
        <v>437.8</v>
      </c>
      <c r="L415" s="14">
        <v>1.1E-132</v>
      </c>
      <c r="M415" s="2" t="s">
        <v>57</v>
      </c>
      <c r="N415" s="2" t="s">
        <v>1089</v>
      </c>
    </row>
    <row r="416" spans="1:14" ht="15.75" x14ac:dyDescent="0.25">
      <c r="A416" s="2" t="s">
        <v>3717</v>
      </c>
      <c r="B416">
        <v>1</v>
      </c>
      <c r="C416" s="1" t="s">
        <v>3292</v>
      </c>
      <c r="D416" s="2" t="s">
        <v>3293</v>
      </c>
      <c r="E416" s="2">
        <v>246.4</v>
      </c>
      <c r="F416" s="14">
        <v>3.0000000000000001E-74</v>
      </c>
      <c r="G416" s="2" t="s">
        <v>367</v>
      </c>
      <c r="H416" s="2" t="s">
        <v>1090</v>
      </c>
      <c r="I416" s="2">
        <v>0.98863636399999999</v>
      </c>
      <c r="J416" s="2" t="s">
        <v>1073</v>
      </c>
      <c r="K416" s="2">
        <v>451.5</v>
      </c>
      <c r="L416" s="14">
        <v>4.6999999999999996E-137</v>
      </c>
      <c r="M416" s="2" t="s">
        <v>480</v>
      </c>
      <c r="N416" s="2" t="s">
        <v>1090</v>
      </c>
    </row>
    <row r="417" spans="1:14" ht="15.75" x14ac:dyDescent="0.25">
      <c r="A417" s="2" t="s">
        <v>3718</v>
      </c>
      <c r="B417">
        <v>1</v>
      </c>
      <c r="C417" s="1" t="s">
        <v>3292</v>
      </c>
      <c r="D417" s="2" t="s">
        <v>3293</v>
      </c>
      <c r="E417" s="2">
        <v>159.80000000000001</v>
      </c>
      <c r="F417" s="14">
        <v>7.6999999999999997E-48</v>
      </c>
      <c r="G417" s="2" t="s">
        <v>466</v>
      </c>
      <c r="H417" s="2" t="s">
        <v>1091</v>
      </c>
      <c r="I417" s="2">
        <v>0.981060606</v>
      </c>
      <c r="J417" s="2" t="s">
        <v>87</v>
      </c>
      <c r="K417" s="2">
        <v>394.5</v>
      </c>
      <c r="L417" s="14">
        <v>1.8999999999999999E-119</v>
      </c>
      <c r="M417" s="2" t="s">
        <v>222</v>
      </c>
      <c r="N417" s="2" t="s">
        <v>1092</v>
      </c>
    </row>
    <row r="418" spans="1:14" ht="15.75" x14ac:dyDescent="0.25">
      <c r="A418" s="2" t="s">
        <v>3719</v>
      </c>
      <c r="B418">
        <v>1</v>
      </c>
      <c r="C418" s="1" t="s">
        <v>3289</v>
      </c>
      <c r="D418" s="2" t="s">
        <v>3290</v>
      </c>
      <c r="E418" s="2">
        <v>150.9</v>
      </c>
      <c r="F418" s="14">
        <v>3.7E-45</v>
      </c>
      <c r="G418" s="2" t="s">
        <v>1093</v>
      </c>
      <c r="H418" s="2" t="s">
        <v>1094</v>
      </c>
      <c r="I418" s="2">
        <v>0.78846153799999996</v>
      </c>
      <c r="J418" s="2" t="s">
        <v>120</v>
      </c>
      <c r="K418" s="2">
        <v>362.8</v>
      </c>
      <c r="L418" s="14">
        <v>7.5000000000000005E-110</v>
      </c>
      <c r="M418" s="2" t="s">
        <v>14</v>
      </c>
      <c r="N418" s="2" t="s">
        <v>1095</v>
      </c>
    </row>
    <row r="419" spans="1:14" ht="15.75" x14ac:dyDescent="0.25">
      <c r="A419" s="2" t="s">
        <v>3720</v>
      </c>
      <c r="B419">
        <v>1</v>
      </c>
      <c r="C419" s="1" t="s">
        <v>3292</v>
      </c>
      <c r="D419" s="2" t="s">
        <v>3293</v>
      </c>
      <c r="E419" s="2">
        <v>119.5</v>
      </c>
      <c r="F419" s="14">
        <v>1.5999999999999999E-35</v>
      </c>
      <c r="G419" s="2" t="s">
        <v>7</v>
      </c>
      <c r="H419" s="2" t="s">
        <v>1096</v>
      </c>
      <c r="I419" s="2">
        <v>0.965909091</v>
      </c>
      <c r="J419" s="2" t="s">
        <v>13</v>
      </c>
      <c r="K419" s="2">
        <v>361.1</v>
      </c>
      <c r="L419" s="14">
        <v>2.3999999999999999E-109</v>
      </c>
      <c r="M419" s="2" t="s">
        <v>14</v>
      </c>
      <c r="N419" s="2" t="s">
        <v>1096</v>
      </c>
    </row>
    <row r="420" spans="1:14" ht="15.75" x14ac:dyDescent="0.25">
      <c r="A420" s="2" t="s">
        <v>3721</v>
      </c>
      <c r="B420">
        <v>1</v>
      </c>
      <c r="C420" s="1" t="s">
        <v>3292</v>
      </c>
      <c r="D420" s="2" t="s">
        <v>3293</v>
      </c>
      <c r="E420" s="2">
        <v>163.6</v>
      </c>
      <c r="F420" s="14">
        <v>5.5000000000000003E-49</v>
      </c>
      <c r="G420" s="2" t="s">
        <v>335</v>
      </c>
      <c r="H420" s="2" t="s">
        <v>1097</v>
      </c>
      <c r="I420" s="2">
        <v>0.962121212</v>
      </c>
      <c r="J420" s="2" t="s">
        <v>198</v>
      </c>
      <c r="K420" s="2">
        <v>417.8</v>
      </c>
      <c r="L420" s="14">
        <v>1.3E-126</v>
      </c>
      <c r="M420" s="2" t="s">
        <v>199</v>
      </c>
      <c r="N420" s="2" t="s">
        <v>1098</v>
      </c>
    </row>
    <row r="421" spans="1:14" ht="15.75" x14ac:dyDescent="0.25">
      <c r="A421" s="2" t="s">
        <v>3722</v>
      </c>
      <c r="B421">
        <v>1</v>
      </c>
      <c r="C421" s="1" t="s">
        <v>3292</v>
      </c>
      <c r="D421" s="2" t="s">
        <v>3293</v>
      </c>
      <c r="E421" s="2">
        <v>159.5</v>
      </c>
      <c r="F421" s="14">
        <v>9.3999999999999995E-48</v>
      </c>
      <c r="G421" s="2" t="s">
        <v>42</v>
      </c>
      <c r="H421" s="2" t="s">
        <v>1099</v>
      </c>
      <c r="I421" s="2">
        <v>0.97348484800000001</v>
      </c>
      <c r="J421" s="2" t="s">
        <v>187</v>
      </c>
      <c r="K421" s="2">
        <v>427.2</v>
      </c>
      <c r="L421" s="14">
        <v>1.8E-129</v>
      </c>
      <c r="M421" s="2" t="s">
        <v>47</v>
      </c>
      <c r="N421" s="2" t="s">
        <v>1100</v>
      </c>
    </row>
    <row r="422" spans="1:14" ht="15.75" x14ac:dyDescent="0.25">
      <c r="A422" s="2" t="s">
        <v>3723</v>
      </c>
      <c r="B422">
        <v>1</v>
      </c>
      <c r="C422" s="1" t="s">
        <v>3292</v>
      </c>
      <c r="D422" s="2" t="s">
        <v>3293</v>
      </c>
      <c r="E422" s="2">
        <v>158.30000000000001</v>
      </c>
      <c r="F422" s="14">
        <v>2.2000000000000002E-47</v>
      </c>
      <c r="G422" s="2" t="s">
        <v>47</v>
      </c>
      <c r="H422" s="2" t="s">
        <v>1101</v>
      </c>
      <c r="I422" s="2">
        <v>0.97727272700000001</v>
      </c>
      <c r="J422" s="2" t="s">
        <v>187</v>
      </c>
      <c r="K422" s="2">
        <v>434.8</v>
      </c>
      <c r="L422" s="14">
        <v>8.7999999999999996E-132</v>
      </c>
      <c r="M422" s="2" t="s">
        <v>47</v>
      </c>
      <c r="N422" s="2" t="s">
        <v>1102</v>
      </c>
    </row>
    <row r="423" spans="1:14" ht="15.75" x14ac:dyDescent="0.25">
      <c r="A423" s="2" t="s">
        <v>3724</v>
      </c>
      <c r="B423">
        <v>1</v>
      </c>
      <c r="C423" s="1" t="s">
        <v>3289</v>
      </c>
      <c r="D423" s="2" t="s">
        <v>3290</v>
      </c>
      <c r="E423" s="2">
        <v>143.19999999999999</v>
      </c>
      <c r="F423" s="14">
        <v>8.1999999999999996E-43</v>
      </c>
      <c r="G423" s="2" t="s">
        <v>42</v>
      </c>
      <c r="H423" s="2" t="s">
        <v>1103</v>
      </c>
      <c r="I423" s="2">
        <v>0.98846153800000003</v>
      </c>
      <c r="J423" s="2" t="s">
        <v>1104</v>
      </c>
      <c r="K423" s="2">
        <v>406.4</v>
      </c>
      <c r="L423" s="14">
        <v>3.8999999999999998E-123</v>
      </c>
      <c r="M423" s="2" t="s">
        <v>1105</v>
      </c>
      <c r="N423" s="2" t="s">
        <v>1106</v>
      </c>
    </row>
    <row r="424" spans="1:14" ht="15.75" x14ac:dyDescent="0.25">
      <c r="A424" s="2" t="s">
        <v>3725</v>
      </c>
      <c r="B424">
        <v>1</v>
      </c>
      <c r="C424" s="1" t="s">
        <v>3289</v>
      </c>
      <c r="D424" s="2" t="s">
        <v>3290</v>
      </c>
      <c r="E424" s="2">
        <v>194.6</v>
      </c>
      <c r="F424" s="14">
        <v>1.6999999999999999E-58</v>
      </c>
      <c r="G424" s="2" t="s">
        <v>42</v>
      </c>
      <c r="H424" s="2" t="s">
        <v>1107</v>
      </c>
      <c r="I424" s="2">
        <v>0.98846153800000003</v>
      </c>
      <c r="J424" s="2" t="s">
        <v>136</v>
      </c>
      <c r="K424" s="2">
        <v>340</v>
      </c>
      <c r="L424" s="14">
        <v>7.7000000000000003E-103</v>
      </c>
      <c r="M424" s="2" t="s">
        <v>92</v>
      </c>
      <c r="N424" s="2" t="s">
        <v>1107</v>
      </c>
    </row>
    <row r="425" spans="1:14" ht="15.75" x14ac:dyDescent="0.25">
      <c r="A425" s="2" t="s">
        <v>3726</v>
      </c>
      <c r="B425">
        <v>1</v>
      </c>
      <c r="C425" s="1" t="s">
        <v>3292</v>
      </c>
      <c r="D425" s="2" t="s">
        <v>3293</v>
      </c>
      <c r="E425" s="2">
        <v>240</v>
      </c>
      <c r="F425" s="14">
        <v>2.7000000000000001E-72</v>
      </c>
      <c r="G425" s="2" t="s">
        <v>14</v>
      </c>
      <c r="H425" s="2" t="s">
        <v>1108</v>
      </c>
      <c r="I425" s="2">
        <v>0.99621212100000001</v>
      </c>
      <c r="J425" s="2" t="s">
        <v>70</v>
      </c>
      <c r="K425" s="2">
        <v>420.8</v>
      </c>
      <c r="L425" s="14">
        <v>1.3E-127</v>
      </c>
      <c r="M425" s="2" t="s">
        <v>71</v>
      </c>
      <c r="N425" s="2" t="s">
        <v>1108</v>
      </c>
    </row>
    <row r="426" spans="1:14" ht="15.75" x14ac:dyDescent="0.25">
      <c r="A426" s="2" t="s">
        <v>3727</v>
      </c>
      <c r="B426">
        <v>1</v>
      </c>
      <c r="C426" s="1" t="s">
        <v>3289</v>
      </c>
      <c r="D426" s="2" t="s">
        <v>3290</v>
      </c>
      <c r="E426" s="2">
        <v>87.9</v>
      </c>
      <c r="F426" s="14">
        <v>6.3000000000000005E-26</v>
      </c>
      <c r="G426" s="2" t="s">
        <v>699</v>
      </c>
      <c r="H426" s="2" t="s">
        <v>926</v>
      </c>
      <c r="I426" s="2">
        <v>0.59615384599999999</v>
      </c>
      <c r="J426" s="2" t="s">
        <v>70</v>
      </c>
      <c r="K426" s="2">
        <v>282</v>
      </c>
      <c r="L426" s="14">
        <v>3.0000000000000002E-85</v>
      </c>
      <c r="M426" s="2" t="s">
        <v>1109</v>
      </c>
      <c r="N426" s="2" t="s">
        <v>1110</v>
      </c>
    </row>
    <row r="427" spans="1:14" ht="15.75" x14ac:dyDescent="0.25">
      <c r="A427" s="2" t="s">
        <v>3728</v>
      </c>
      <c r="B427">
        <v>1</v>
      </c>
      <c r="C427" s="1" t="s">
        <v>3292</v>
      </c>
      <c r="D427" s="2" t="s">
        <v>3293</v>
      </c>
      <c r="E427" s="2">
        <v>157.1</v>
      </c>
      <c r="F427" s="14">
        <v>5.3999999999999996E-47</v>
      </c>
      <c r="G427" s="2" t="s">
        <v>54</v>
      </c>
      <c r="H427" s="2" t="s">
        <v>1111</v>
      </c>
      <c r="I427" s="2">
        <v>0.96969696999999999</v>
      </c>
      <c r="J427" s="2" t="s">
        <v>87</v>
      </c>
      <c r="K427" s="2">
        <v>345.1</v>
      </c>
      <c r="L427" s="14">
        <v>2.1E-104</v>
      </c>
      <c r="M427" s="2" t="s">
        <v>651</v>
      </c>
      <c r="N427" s="2" t="s">
        <v>1112</v>
      </c>
    </row>
    <row r="428" spans="1:14" ht="15.75" x14ac:dyDescent="0.25">
      <c r="A428" s="2" t="s">
        <v>3729</v>
      </c>
      <c r="B428">
        <v>1</v>
      </c>
      <c r="C428" s="1" t="s">
        <v>3289</v>
      </c>
      <c r="D428" s="2" t="s">
        <v>3290</v>
      </c>
      <c r="E428" s="2">
        <v>89.6</v>
      </c>
      <c r="F428" s="14">
        <v>1.8000000000000001E-26</v>
      </c>
      <c r="G428" s="2" t="s">
        <v>596</v>
      </c>
      <c r="H428" s="2" t="s">
        <v>1113</v>
      </c>
      <c r="I428" s="2">
        <v>0.94230769199999997</v>
      </c>
      <c r="J428" s="2" t="s">
        <v>82</v>
      </c>
      <c r="K428" s="2">
        <v>458.7</v>
      </c>
      <c r="L428" s="14">
        <v>1.9E-139</v>
      </c>
      <c r="M428" s="2" t="s">
        <v>598</v>
      </c>
      <c r="N428" s="2" t="s">
        <v>1114</v>
      </c>
    </row>
    <row r="429" spans="1:14" ht="15.75" x14ac:dyDescent="0.25">
      <c r="A429" s="2" t="s">
        <v>3730</v>
      </c>
      <c r="B429">
        <v>1</v>
      </c>
      <c r="C429" s="1" t="s">
        <v>3289</v>
      </c>
      <c r="D429" s="2" t="s">
        <v>3290</v>
      </c>
      <c r="E429" s="2">
        <v>146.19999999999999</v>
      </c>
      <c r="F429" s="14">
        <v>9.8000000000000006E-44</v>
      </c>
      <c r="G429" s="2" t="s">
        <v>219</v>
      </c>
      <c r="H429" s="2" t="s">
        <v>1115</v>
      </c>
      <c r="I429" s="2">
        <v>0.98076923100000002</v>
      </c>
      <c r="J429" s="2" t="s">
        <v>117</v>
      </c>
      <c r="K429" s="2">
        <v>500.9</v>
      </c>
      <c r="L429" s="14">
        <v>5.2000000000000003E-152</v>
      </c>
      <c r="M429" s="2" t="s">
        <v>45</v>
      </c>
      <c r="N429" s="2" t="s">
        <v>1116</v>
      </c>
    </row>
    <row r="430" spans="1:14" ht="15.75" x14ac:dyDescent="0.25">
      <c r="A430" s="2" t="s">
        <v>3731</v>
      </c>
      <c r="B430">
        <v>1</v>
      </c>
      <c r="C430" s="1" t="s">
        <v>3292</v>
      </c>
      <c r="D430" s="2" t="s">
        <v>3293</v>
      </c>
      <c r="E430" s="2">
        <v>151.9</v>
      </c>
      <c r="F430" s="14">
        <v>2E-45</v>
      </c>
      <c r="G430" s="2" t="s">
        <v>42</v>
      </c>
      <c r="H430" s="2" t="s">
        <v>1117</v>
      </c>
      <c r="I430" s="2">
        <v>0.97348484800000001</v>
      </c>
      <c r="J430" s="2" t="s">
        <v>154</v>
      </c>
      <c r="K430" s="2">
        <v>507.8</v>
      </c>
      <c r="L430" s="14">
        <v>3.9999999999999999E-154</v>
      </c>
      <c r="M430" s="2" t="s">
        <v>57</v>
      </c>
      <c r="N430" s="2" t="s">
        <v>1118</v>
      </c>
    </row>
    <row r="431" spans="1:14" ht="15.75" x14ac:dyDescent="0.25">
      <c r="A431" s="2" t="s">
        <v>3732</v>
      </c>
      <c r="B431">
        <v>1</v>
      </c>
      <c r="C431" s="1" t="s">
        <v>3292</v>
      </c>
      <c r="D431" s="2" t="s">
        <v>3293</v>
      </c>
      <c r="E431" s="2">
        <v>237.9</v>
      </c>
      <c r="F431" s="14">
        <v>1.1E-71</v>
      </c>
      <c r="G431" s="2" t="s">
        <v>367</v>
      </c>
      <c r="H431" s="2" t="s">
        <v>1119</v>
      </c>
      <c r="I431" s="2">
        <v>0.98863636399999999</v>
      </c>
      <c r="J431" s="2" t="s">
        <v>180</v>
      </c>
      <c r="K431" s="2">
        <v>516.1</v>
      </c>
      <c r="L431" s="14">
        <v>9.3000000000000006E-157</v>
      </c>
      <c r="M431" s="2" t="s">
        <v>272</v>
      </c>
      <c r="N431" s="2" t="s">
        <v>1120</v>
      </c>
    </row>
    <row r="432" spans="1:14" ht="15.75" x14ac:dyDescent="0.25">
      <c r="A432" s="2" t="s">
        <v>3733</v>
      </c>
      <c r="B432">
        <v>1</v>
      </c>
      <c r="C432" s="1" t="s">
        <v>3289</v>
      </c>
      <c r="D432" s="2" t="s">
        <v>3290</v>
      </c>
      <c r="E432" s="2">
        <v>201.2</v>
      </c>
      <c r="F432" s="14">
        <v>1.6000000000000001E-60</v>
      </c>
      <c r="G432" s="2" t="s">
        <v>47</v>
      </c>
      <c r="H432" s="2" t="s">
        <v>1121</v>
      </c>
      <c r="I432" s="2">
        <v>0.99230769200000002</v>
      </c>
      <c r="J432" s="2" t="s">
        <v>136</v>
      </c>
      <c r="K432" s="2">
        <v>375.2</v>
      </c>
      <c r="L432" s="14">
        <v>1.3E-113</v>
      </c>
      <c r="M432" s="2" t="s">
        <v>137</v>
      </c>
      <c r="N432" s="2" t="s">
        <v>1122</v>
      </c>
    </row>
    <row r="433" spans="1:14" ht="15.75" x14ac:dyDescent="0.25">
      <c r="A433" s="2" t="s">
        <v>3734</v>
      </c>
      <c r="B433">
        <v>1</v>
      </c>
      <c r="C433" s="1" t="s">
        <v>3292</v>
      </c>
      <c r="D433" s="2" t="s">
        <v>3293</v>
      </c>
      <c r="E433" s="2">
        <v>133.1</v>
      </c>
      <c r="F433" s="14">
        <v>9.9999999999999993E-40</v>
      </c>
      <c r="G433" s="2" t="s">
        <v>97</v>
      </c>
      <c r="H433" s="2" t="s">
        <v>1123</v>
      </c>
      <c r="I433" s="2">
        <v>0.981060606</v>
      </c>
      <c r="J433" s="2" t="s">
        <v>295</v>
      </c>
      <c r="K433" s="2">
        <v>457</v>
      </c>
      <c r="L433" s="14">
        <v>1.4E-138</v>
      </c>
      <c r="M433" s="2" t="s">
        <v>296</v>
      </c>
      <c r="N433" s="2" t="s">
        <v>1124</v>
      </c>
    </row>
    <row r="434" spans="1:14" ht="15.75" x14ac:dyDescent="0.25">
      <c r="A434" s="2" t="s">
        <v>3735</v>
      </c>
      <c r="B434">
        <v>1</v>
      </c>
      <c r="C434" s="1" t="s">
        <v>3289</v>
      </c>
      <c r="D434" s="2" t="s">
        <v>3290</v>
      </c>
      <c r="E434" s="2">
        <v>142.9</v>
      </c>
      <c r="F434" s="14">
        <v>1E-42</v>
      </c>
      <c r="G434" s="2" t="s">
        <v>115</v>
      </c>
      <c r="H434" s="2" t="s">
        <v>1125</v>
      </c>
      <c r="I434" s="2">
        <v>0.97692307700000003</v>
      </c>
      <c r="J434" s="2" t="s">
        <v>1126</v>
      </c>
      <c r="K434" s="2">
        <v>522.79999999999995</v>
      </c>
      <c r="L434" s="14">
        <v>1.0000000000000001E-158</v>
      </c>
      <c r="M434" s="2" t="s">
        <v>211</v>
      </c>
      <c r="N434" s="2" t="s">
        <v>1125</v>
      </c>
    </row>
    <row r="435" spans="1:14" ht="15.75" x14ac:dyDescent="0.25">
      <c r="A435" s="2" t="s">
        <v>3736</v>
      </c>
      <c r="B435">
        <v>1</v>
      </c>
      <c r="C435" s="1" t="s">
        <v>3292</v>
      </c>
      <c r="D435" s="2" t="s">
        <v>3293</v>
      </c>
      <c r="E435" s="2">
        <v>152.69999999999999</v>
      </c>
      <c r="F435" s="14">
        <v>1.1E-45</v>
      </c>
      <c r="G435" s="2" t="s">
        <v>42</v>
      </c>
      <c r="H435" s="2" t="s">
        <v>1127</v>
      </c>
      <c r="I435" s="2">
        <v>0.97348484800000001</v>
      </c>
      <c r="J435" s="2" t="s">
        <v>650</v>
      </c>
      <c r="K435" s="2">
        <v>417.7</v>
      </c>
      <c r="L435" s="14">
        <v>1.2E-126</v>
      </c>
      <c r="M435" s="2" t="s">
        <v>40</v>
      </c>
      <c r="N435" s="2" t="s">
        <v>1128</v>
      </c>
    </row>
    <row r="436" spans="1:14" ht="15.75" x14ac:dyDescent="0.25">
      <c r="A436" s="2" t="s">
        <v>3737</v>
      </c>
      <c r="B436">
        <v>1</v>
      </c>
      <c r="C436" s="1" t="s">
        <v>3289</v>
      </c>
      <c r="D436" s="2" t="s">
        <v>3290</v>
      </c>
      <c r="E436" s="2">
        <v>156.5</v>
      </c>
      <c r="F436" s="14">
        <v>7.1000000000000002E-47</v>
      </c>
      <c r="G436" s="2" t="s">
        <v>219</v>
      </c>
      <c r="H436" s="2" t="s">
        <v>1129</v>
      </c>
      <c r="I436" s="2">
        <v>0.98076923100000002</v>
      </c>
      <c r="J436" s="2" t="s">
        <v>18</v>
      </c>
      <c r="K436" s="2">
        <v>365.2</v>
      </c>
      <c r="L436" s="14">
        <v>1.4E-110</v>
      </c>
      <c r="M436" s="2" t="s">
        <v>40</v>
      </c>
      <c r="N436" s="2" t="s">
        <v>1130</v>
      </c>
    </row>
    <row r="437" spans="1:14" ht="15.75" x14ac:dyDescent="0.25">
      <c r="A437" s="2" t="s">
        <v>3738</v>
      </c>
      <c r="B437">
        <v>1</v>
      </c>
      <c r="C437" s="1" t="s">
        <v>3292</v>
      </c>
      <c r="D437" s="2" t="s">
        <v>3293</v>
      </c>
      <c r="E437" s="2">
        <v>152.5</v>
      </c>
      <c r="F437" s="14">
        <v>1.2999999999999999E-45</v>
      </c>
      <c r="G437" s="2" t="s">
        <v>1131</v>
      </c>
      <c r="H437" s="2" t="s">
        <v>1132</v>
      </c>
      <c r="I437" s="2">
        <v>0.715909091</v>
      </c>
      <c r="J437" s="2" t="s">
        <v>18</v>
      </c>
      <c r="K437" s="2">
        <v>310.39999999999998</v>
      </c>
      <c r="L437" s="14">
        <v>7.0999999999999996E-94</v>
      </c>
      <c r="M437" s="2" t="s">
        <v>877</v>
      </c>
      <c r="N437" s="2" t="s">
        <v>1133</v>
      </c>
    </row>
    <row r="438" spans="1:14" ht="15.75" x14ac:dyDescent="0.25">
      <c r="A438" s="2" t="s">
        <v>3739</v>
      </c>
      <c r="B438">
        <v>1</v>
      </c>
      <c r="C438" s="1" t="s">
        <v>3289</v>
      </c>
      <c r="D438" s="2" t="s">
        <v>3290</v>
      </c>
      <c r="E438" s="2">
        <v>157.30000000000001</v>
      </c>
      <c r="F438" s="14">
        <v>4.2000000000000001E-47</v>
      </c>
      <c r="G438" s="2" t="s">
        <v>115</v>
      </c>
      <c r="H438" s="2" t="s">
        <v>1134</v>
      </c>
      <c r="I438" s="2">
        <v>0.97692307700000003</v>
      </c>
      <c r="J438" s="2" t="s">
        <v>18</v>
      </c>
      <c r="K438" s="2">
        <v>372.8</v>
      </c>
      <c r="L438" s="14">
        <v>6.6999999999999999E-113</v>
      </c>
      <c r="M438" s="2" t="s">
        <v>40</v>
      </c>
      <c r="N438" s="2" t="s">
        <v>1135</v>
      </c>
    </row>
    <row r="439" spans="1:14" ht="15.75" x14ac:dyDescent="0.25">
      <c r="A439" s="2" t="s">
        <v>3740</v>
      </c>
      <c r="B439">
        <v>1</v>
      </c>
      <c r="C439" s="1" t="s">
        <v>3292</v>
      </c>
      <c r="D439" s="2" t="s">
        <v>3293</v>
      </c>
      <c r="E439" s="2">
        <v>133.19999999999999</v>
      </c>
      <c r="F439" s="14">
        <v>9.9999999999999993E-40</v>
      </c>
      <c r="G439" s="2" t="s">
        <v>1136</v>
      </c>
      <c r="H439" s="2" t="s">
        <v>1137</v>
      </c>
      <c r="I439" s="2">
        <v>0.74621212100000001</v>
      </c>
      <c r="J439" s="2" t="s">
        <v>762</v>
      </c>
      <c r="K439" s="2">
        <v>335.5</v>
      </c>
      <c r="L439" s="14">
        <v>1.6999999999999999E-101</v>
      </c>
      <c r="M439" s="2" t="s">
        <v>763</v>
      </c>
      <c r="N439" s="2" t="s">
        <v>1138</v>
      </c>
    </row>
    <row r="440" spans="1:14" ht="15.75" x14ac:dyDescent="0.25">
      <c r="A440" s="2" t="s">
        <v>3741</v>
      </c>
      <c r="B440">
        <v>1</v>
      </c>
      <c r="C440" s="1" t="s">
        <v>3289</v>
      </c>
      <c r="D440" s="2" t="s">
        <v>3290</v>
      </c>
      <c r="E440" s="2">
        <v>61.4</v>
      </c>
      <c r="F440" s="14">
        <v>7.2000000000000002E-18</v>
      </c>
      <c r="G440" s="2" t="s">
        <v>332</v>
      </c>
      <c r="H440" s="2" t="s">
        <v>1139</v>
      </c>
      <c r="I440" s="2">
        <v>0.96923076900000005</v>
      </c>
      <c r="J440" s="2" t="s">
        <v>281</v>
      </c>
      <c r="K440" s="2">
        <v>190.4</v>
      </c>
      <c r="L440" s="14">
        <v>3.2000000000000001E-57</v>
      </c>
      <c r="M440" s="2" t="s">
        <v>519</v>
      </c>
      <c r="N440" s="2" t="s">
        <v>1140</v>
      </c>
    </row>
    <row r="441" spans="1:14" ht="15.75" x14ac:dyDescent="0.25">
      <c r="A441" s="2" t="s">
        <v>3742</v>
      </c>
      <c r="B441">
        <v>1</v>
      </c>
      <c r="C441" s="1" t="s">
        <v>3289</v>
      </c>
      <c r="D441" s="2" t="s">
        <v>3290</v>
      </c>
      <c r="E441" s="2">
        <v>62.3</v>
      </c>
      <c r="F441" s="14">
        <v>3.7999999999999998E-18</v>
      </c>
      <c r="G441" s="2" t="s">
        <v>50</v>
      </c>
      <c r="H441" s="2" t="s">
        <v>1141</v>
      </c>
      <c r="I441" s="2">
        <v>0.97692307700000003</v>
      </c>
      <c r="J441" s="2" t="s">
        <v>281</v>
      </c>
      <c r="K441" s="2">
        <v>194.1</v>
      </c>
      <c r="L441" s="14">
        <v>2.4000000000000001E-58</v>
      </c>
      <c r="M441" s="2" t="s">
        <v>519</v>
      </c>
      <c r="N441" s="2" t="s">
        <v>1142</v>
      </c>
    </row>
    <row r="442" spans="1:14" ht="15.75" x14ac:dyDescent="0.25">
      <c r="A442" s="2" t="s">
        <v>3743</v>
      </c>
      <c r="B442">
        <v>1</v>
      </c>
      <c r="C442" s="1" t="s">
        <v>3289</v>
      </c>
      <c r="D442" s="2" t="s">
        <v>3290</v>
      </c>
      <c r="E442" s="2">
        <v>64.8</v>
      </c>
      <c r="F442" s="14">
        <v>7.0000000000000003E-19</v>
      </c>
      <c r="G442" s="2" t="s">
        <v>247</v>
      </c>
      <c r="H442" s="2" t="s">
        <v>1143</v>
      </c>
      <c r="I442" s="2">
        <v>0.97307692300000004</v>
      </c>
      <c r="J442" s="2" t="s">
        <v>281</v>
      </c>
      <c r="K442" s="2">
        <v>194.9</v>
      </c>
      <c r="L442" s="14">
        <v>1.4E-58</v>
      </c>
      <c r="M442" s="2" t="s">
        <v>519</v>
      </c>
      <c r="N442" s="2" t="s">
        <v>1144</v>
      </c>
    </row>
    <row r="443" spans="1:14" ht="15.75" x14ac:dyDescent="0.25">
      <c r="A443" s="2" t="s">
        <v>3744</v>
      </c>
      <c r="B443">
        <v>1</v>
      </c>
      <c r="C443" s="1" t="s">
        <v>3289</v>
      </c>
      <c r="D443" s="2" t="s">
        <v>3290</v>
      </c>
      <c r="E443" s="2">
        <v>62.5</v>
      </c>
      <c r="F443" s="14">
        <v>3.3000000000000002E-18</v>
      </c>
      <c r="G443" s="2" t="s">
        <v>332</v>
      </c>
      <c r="H443" s="2" t="s">
        <v>1145</v>
      </c>
      <c r="I443" s="2">
        <v>0.96923076900000005</v>
      </c>
      <c r="J443" s="2" t="s">
        <v>281</v>
      </c>
      <c r="K443" s="2">
        <v>193.9</v>
      </c>
      <c r="L443" s="14">
        <v>2.6999999999999999E-58</v>
      </c>
      <c r="M443" s="2" t="s">
        <v>519</v>
      </c>
      <c r="N443" s="2" t="s">
        <v>1146</v>
      </c>
    </row>
    <row r="444" spans="1:14" ht="15.75" x14ac:dyDescent="0.25">
      <c r="A444" s="2" t="s">
        <v>3745</v>
      </c>
      <c r="B444">
        <v>1</v>
      </c>
      <c r="C444" s="1" t="s">
        <v>3292</v>
      </c>
      <c r="D444" s="2" t="s">
        <v>3293</v>
      </c>
      <c r="E444" s="2">
        <v>149.69999999999999</v>
      </c>
      <c r="F444" s="14">
        <v>9.3000000000000003E-45</v>
      </c>
      <c r="G444" s="2" t="s">
        <v>1147</v>
      </c>
      <c r="H444" s="2" t="s">
        <v>1148</v>
      </c>
      <c r="I444" s="2">
        <v>0.75</v>
      </c>
      <c r="J444" s="2" t="s">
        <v>166</v>
      </c>
      <c r="K444" s="2">
        <v>320.10000000000002</v>
      </c>
      <c r="L444" s="14">
        <v>7.3999999999999995E-97</v>
      </c>
      <c r="M444" s="2" t="s">
        <v>1008</v>
      </c>
      <c r="N444" s="2" t="s">
        <v>1149</v>
      </c>
    </row>
    <row r="445" spans="1:14" ht="15.75" x14ac:dyDescent="0.25">
      <c r="A445" s="2" t="s">
        <v>3746</v>
      </c>
      <c r="B445">
        <v>1</v>
      </c>
      <c r="C445" s="1" t="s">
        <v>3289</v>
      </c>
      <c r="D445" s="2" t="s">
        <v>3290</v>
      </c>
      <c r="E445" s="2">
        <v>99.5</v>
      </c>
      <c r="F445" s="14">
        <v>1.7999999999999999E-29</v>
      </c>
      <c r="G445" s="2" t="s">
        <v>555</v>
      </c>
      <c r="H445" s="2" t="s">
        <v>1150</v>
      </c>
      <c r="I445" s="2">
        <v>0.830769231</v>
      </c>
      <c r="J445" s="2" t="s">
        <v>103</v>
      </c>
      <c r="K445" s="2">
        <v>491.9</v>
      </c>
      <c r="L445" s="14">
        <v>3.2E-149</v>
      </c>
      <c r="M445" s="2" t="s">
        <v>104</v>
      </c>
      <c r="N445" s="2" t="s">
        <v>756</v>
      </c>
    </row>
    <row r="446" spans="1:14" ht="15.75" x14ac:dyDescent="0.25">
      <c r="A446" s="2" t="s">
        <v>3747</v>
      </c>
      <c r="B446">
        <v>1</v>
      </c>
      <c r="C446" s="1" t="s">
        <v>3292</v>
      </c>
      <c r="D446" s="2" t="s">
        <v>3293</v>
      </c>
      <c r="E446" s="2">
        <v>97.3</v>
      </c>
      <c r="F446" s="14">
        <v>9.3000000000000002E-29</v>
      </c>
      <c r="G446" s="2" t="s">
        <v>1151</v>
      </c>
      <c r="H446" s="2" t="s">
        <v>1152</v>
      </c>
      <c r="I446" s="2">
        <v>0.58333333300000001</v>
      </c>
      <c r="J446" s="2" t="s">
        <v>18</v>
      </c>
      <c r="K446" s="2">
        <v>244.5</v>
      </c>
      <c r="L446" s="14">
        <v>8.8999999999999993E-74</v>
      </c>
      <c r="M446" s="2" t="s">
        <v>229</v>
      </c>
      <c r="N446" s="2" t="s">
        <v>1153</v>
      </c>
    </row>
    <row r="447" spans="1:14" ht="15.75" x14ac:dyDescent="0.25">
      <c r="A447" s="2" t="s">
        <v>3748</v>
      </c>
      <c r="B447">
        <v>1</v>
      </c>
      <c r="C447" s="1" t="s">
        <v>3289</v>
      </c>
      <c r="D447" s="2" t="s">
        <v>3290</v>
      </c>
      <c r="E447" s="2">
        <v>86.6</v>
      </c>
      <c r="F447" s="14">
        <v>1.4999999999999999E-25</v>
      </c>
      <c r="G447" s="2" t="s">
        <v>1154</v>
      </c>
      <c r="H447" s="2" t="s">
        <v>1155</v>
      </c>
      <c r="I447" s="2">
        <v>0.71923076900000005</v>
      </c>
      <c r="J447" s="2" t="s">
        <v>226</v>
      </c>
      <c r="K447" s="2">
        <v>475.5</v>
      </c>
      <c r="L447" s="14">
        <v>4.2000000000000002E-144</v>
      </c>
      <c r="M447" s="2" t="s">
        <v>1156</v>
      </c>
      <c r="N447" s="2" t="s">
        <v>1157</v>
      </c>
    </row>
    <row r="448" spans="1:14" ht="15.75" x14ac:dyDescent="0.25">
      <c r="A448" s="2" t="s">
        <v>3749</v>
      </c>
      <c r="B448">
        <v>1</v>
      </c>
      <c r="C448" s="1" t="s">
        <v>3289</v>
      </c>
      <c r="D448" s="2" t="s">
        <v>3290</v>
      </c>
      <c r="E448" s="2">
        <v>75.599999999999994</v>
      </c>
      <c r="F448" s="14">
        <v>3.3999999999999998E-22</v>
      </c>
      <c r="G448" s="2" t="s">
        <v>610</v>
      </c>
      <c r="H448" s="2" t="s">
        <v>1158</v>
      </c>
      <c r="I448" s="2">
        <v>0.58461538499999999</v>
      </c>
      <c r="J448" s="2" t="s">
        <v>475</v>
      </c>
      <c r="K448" s="2">
        <v>526.6</v>
      </c>
      <c r="L448" s="14">
        <v>6.1000000000000006E-160</v>
      </c>
      <c r="M448" s="2" t="s">
        <v>236</v>
      </c>
      <c r="N448" s="2" t="s">
        <v>1159</v>
      </c>
    </row>
    <row r="449" spans="1:14" ht="15.75" x14ac:dyDescent="0.25">
      <c r="A449" s="2" t="s">
        <v>3750</v>
      </c>
      <c r="B449">
        <v>1</v>
      </c>
      <c r="C449" s="1" t="s">
        <v>3292</v>
      </c>
      <c r="D449" s="2" t="s">
        <v>3293</v>
      </c>
      <c r="E449" s="2">
        <v>217.7</v>
      </c>
      <c r="F449" s="14">
        <v>1.6999999999999999E-65</v>
      </c>
      <c r="G449" s="2" t="s">
        <v>14</v>
      </c>
      <c r="H449" s="2" t="s">
        <v>1160</v>
      </c>
      <c r="I449" s="2">
        <v>0.99621212100000001</v>
      </c>
      <c r="J449" s="2" t="s">
        <v>103</v>
      </c>
      <c r="K449" s="2">
        <v>477.5</v>
      </c>
      <c r="L449" s="14">
        <v>7.9999999999999993E-145</v>
      </c>
      <c r="M449" s="2" t="s">
        <v>104</v>
      </c>
      <c r="N449" s="2" t="s">
        <v>1160</v>
      </c>
    </row>
    <row r="450" spans="1:14" ht="15.75" x14ac:dyDescent="0.25">
      <c r="A450" s="2" t="s">
        <v>3751</v>
      </c>
      <c r="B450">
        <v>1</v>
      </c>
      <c r="C450" s="1" t="s">
        <v>3292</v>
      </c>
      <c r="D450" s="2" t="s">
        <v>3293</v>
      </c>
      <c r="E450" s="2">
        <v>238.5</v>
      </c>
      <c r="F450" s="14">
        <v>7.3999999999999997E-72</v>
      </c>
      <c r="G450" s="2" t="s">
        <v>14</v>
      </c>
      <c r="H450" s="2" t="s">
        <v>1161</v>
      </c>
      <c r="I450" s="2">
        <v>0.99621212100000001</v>
      </c>
      <c r="J450" s="2" t="s">
        <v>70</v>
      </c>
      <c r="K450" s="2">
        <v>440.4</v>
      </c>
      <c r="L450" s="14">
        <v>1.3999999999999999E-133</v>
      </c>
      <c r="M450" s="2" t="s">
        <v>71</v>
      </c>
      <c r="N450" s="2" t="s">
        <v>1161</v>
      </c>
    </row>
    <row r="451" spans="1:14" ht="15.75" x14ac:dyDescent="0.25">
      <c r="A451" s="2" t="s">
        <v>3752</v>
      </c>
      <c r="B451">
        <v>1</v>
      </c>
      <c r="C451" s="1" t="s">
        <v>3292</v>
      </c>
      <c r="D451" s="2" t="s">
        <v>3293</v>
      </c>
      <c r="E451" s="2">
        <v>145</v>
      </c>
      <c r="F451" s="14">
        <v>2.5000000000000001E-43</v>
      </c>
      <c r="G451" s="2" t="s">
        <v>11</v>
      </c>
      <c r="H451" s="2" t="s">
        <v>1162</v>
      </c>
      <c r="I451" s="2">
        <v>0.96969696999999999</v>
      </c>
      <c r="J451" s="2" t="s">
        <v>854</v>
      </c>
      <c r="K451" s="2">
        <v>37.1</v>
      </c>
      <c r="L451" s="14">
        <v>1.2999999999999999E-10</v>
      </c>
      <c r="M451" s="2" t="s">
        <v>1163</v>
      </c>
      <c r="N451" s="2" t="s">
        <v>1164</v>
      </c>
    </row>
    <row r="452" spans="1:14" ht="15.75" x14ac:dyDescent="0.25">
      <c r="A452" s="2" t="s">
        <v>3753</v>
      </c>
      <c r="B452">
        <v>1</v>
      </c>
      <c r="C452" s="1" t="s">
        <v>3289</v>
      </c>
      <c r="D452" s="2" t="s">
        <v>3290</v>
      </c>
      <c r="E452" s="2">
        <v>48</v>
      </c>
      <c r="F452" s="14">
        <v>8.8999999999999999E-14</v>
      </c>
      <c r="G452" s="2" t="s">
        <v>1165</v>
      </c>
      <c r="H452" s="2" t="s">
        <v>1166</v>
      </c>
      <c r="I452" s="2">
        <v>0.62307692299999995</v>
      </c>
      <c r="J452" s="2" t="s">
        <v>82</v>
      </c>
      <c r="K452" s="2">
        <v>29.3</v>
      </c>
      <c r="L452" s="14">
        <v>2.9999999999999997E-8</v>
      </c>
      <c r="M452" s="2" t="s">
        <v>1167</v>
      </c>
      <c r="N452" s="2" t="s">
        <v>1168</v>
      </c>
    </row>
    <row r="453" spans="1:14" ht="15.75" x14ac:dyDescent="0.25">
      <c r="A453" s="2" t="s">
        <v>3754</v>
      </c>
      <c r="B453">
        <v>1</v>
      </c>
      <c r="C453" s="1" t="s">
        <v>3292</v>
      </c>
      <c r="D453" s="2" t="s">
        <v>3293</v>
      </c>
      <c r="E453" s="2">
        <v>196.7</v>
      </c>
      <c r="F453" s="14">
        <v>4.5000000000000001E-59</v>
      </c>
      <c r="G453" s="2" t="s">
        <v>14</v>
      </c>
      <c r="H453" s="2" t="s">
        <v>1169</v>
      </c>
      <c r="I453" s="2">
        <v>0.99621212100000001</v>
      </c>
      <c r="J453" s="2" t="s">
        <v>176</v>
      </c>
      <c r="K453" s="2">
        <v>495.6</v>
      </c>
      <c r="L453" s="14">
        <v>2.4000000000000001E-150</v>
      </c>
      <c r="M453" s="2" t="s">
        <v>177</v>
      </c>
      <c r="N453" s="2" t="s">
        <v>1169</v>
      </c>
    </row>
    <row r="454" spans="1:14" ht="15.75" x14ac:dyDescent="0.25">
      <c r="A454" s="2" t="s">
        <v>3755</v>
      </c>
      <c r="B454">
        <v>1</v>
      </c>
      <c r="C454" s="1" t="s">
        <v>3292</v>
      </c>
      <c r="D454" s="2" t="s">
        <v>3293</v>
      </c>
      <c r="E454" s="2">
        <v>139.69999999999999</v>
      </c>
      <c r="F454" s="14">
        <v>1E-41</v>
      </c>
      <c r="G454" s="2" t="s">
        <v>335</v>
      </c>
      <c r="H454" s="2" t="s">
        <v>1170</v>
      </c>
      <c r="I454" s="2">
        <v>0.962121212</v>
      </c>
      <c r="J454" s="2" t="s">
        <v>984</v>
      </c>
      <c r="K454" s="2">
        <v>445.4</v>
      </c>
      <c r="L454" s="14">
        <v>4.1000000000000001E-135</v>
      </c>
      <c r="M454" s="2" t="s">
        <v>1171</v>
      </c>
      <c r="N454" s="2" t="s">
        <v>1172</v>
      </c>
    </row>
    <row r="455" spans="1:14" ht="15.75" x14ac:dyDescent="0.25">
      <c r="A455" s="2" t="s">
        <v>3756</v>
      </c>
      <c r="B455">
        <v>1</v>
      </c>
      <c r="C455" s="1" t="s">
        <v>3289</v>
      </c>
      <c r="D455" s="2" t="s">
        <v>3290</v>
      </c>
      <c r="E455" s="2">
        <v>88.3</v>
      </c>
      <c r="F455" s="14">
        <v>4.4999999999999999E-26</v>
      </c>
      <c r="G455" s="2" t="s">
        <v>101</v>
      </c>
      <c r="H455" s="2" t="s">
        <v>1173</v>
      </c>
      <c r="I455" s="2">
        <v>0.79230769199999995</v>
      </c>
      <c r="J455" s="2" t="s">
        <v>381</v>
      </c>
      <c r="K455" s="2">
        <v>620.5</v>
      </c>
      <c r="L455" s="14">
        <v>2.2E-188</v>
      </c>
      <c r="M455" s="2" t="s">
        <v>382</v>
      </c>
      <c r="N455" s="2" t="s">
        <v>1174</v>
      </c>
    </row>
    <row r="456" spans="1:14" ht="15.75" x14ac:dyDescent="0.25">
      <c r="A456" s="2" t="s">
        <v>3757</v>
      </c>
      <c r="B456">
        <v>1</v>
      </c>
      <c r="C456" s="1" t="s">
        <v>3289</v>
      </c>
      <c r="D456" s="2" t="s">
        <v>3290</v>
      </c>
      <c r="E456" s="2">
        <v>84.9</v>
      </c>
      <c r="F456" s="14">
        <v>4.9999999999999996E-25</v>
      </c>
      <c r="G456" s="2" t="s">
        <v>1175</v>
      </c>
      <c r="H456" s="2" t="s">
        <v>1176</v>
      </c>
      <c r="I456" s="2">
        <v>0.76538461499999999</v>
      </c>
      <c r="J456" s="2" t="s">
        <v>542</v>
      </c>
      <c r="K456" s="2">
        <v>317.5</v>
      </c>
      <c r="L456" s="14">
        <v>4.9999999999999999E-96</v>
      </c>
      <c r="M456" s="2" t="s">
        <v>1177</v>
      </c>
      <c r="N456" s="2" t="s">
        <v>1178</v>
      </c>
    </row>
    <row r="457" spans="1:14" ht="15.75" x14ac:dyDescent="0.25">
      <c r="A457" s="2" t="s">
        <v>3758</v>
      </c>
      <c r="B457">
        <v>1</v>
      </c>
      <c r="C457" s="1" t="s">
        <v>3289</v>
      </c>
      <c r="D457" s="2" t="s">
        <v>3290</v>
      </c>
      <c r="E457" s="2">
        <v>236.2</v>
      </c>
      <c r="F457" s="14">
        <v>3.4E-71</v>
      </c>
      <c r="G457" s="2" t="s">
        <v>466</v>
      </c>
      <c r="H457" s="2" t="s">
        <v>1179</v>
      </c>
      <c r="I457" s="2">
        <v>0.99615384600000001</v>
      </c>
      <c r="J457" s="2" t="s">
        <v>831</v>
      </c>
      <c r="K457" s="2">
        <v>491.6</v>
      </c>
      <c r="L457" s="14">
        <v>3.8000000000000001E-149</v>
      </c>
      <c r="M457" s="2" t="s">
        <v>92</v>
      </c>
      <c r="N457" s="2" t="s">
        <v>1179</v>
      </c>
    </row>
    <row r="458" spans="1:14" ht="15.75" x14ac:dyDescent="0.25">
      <c r="A458" s="2" t="s">
        <v>3759</v>
      </c>
      <c r="B458">
        <v>1</v>
      </c>
      <c r="C458" s="1" t="s">
        <v>3292</v>
      </c>
      <c r="D458" s="2" t="s">
        <v>3293</v>
      </c>
      <c r="E458" s="2">
        <v>144.9</v>
      </c>
      <c r="F458" s="14">
        <v>2.7999999999999998E-43</v>
      </c>
      <c r="G458" s="2" t="s">
        <v>54</v>
      </c>
      <c r="H458" s="2" t="s">
        <v>1180</v>
      </c>
      <c r="I458" s="2">
        <v>0.96969696999999999</v>
      </c>
      <c r="J458" s="2" t="s">
        <v>166</v>
      </c>
      <c r="K458" s="2">
        <v>352.5</v>
      </c>
      <c r="L458" s="14">
        <v>9.9999999999999994E-107</v>
      </c>
      <c r="M458" s="2" t="s">
        <v>167</v>
      </c>
      <c r="N458" s="2" t="s">
        <v>1181</v>
      </c>
    </row>
    <row r="459" spans="1:14" ht="15.75" x14ac:dyDescent="0.25">
      <c r="A459" s="2" t="s">
        <v>3760</v>
      </c>
      <c r="B459">
        <v>1</v>
      </c>
      <c r="C459" s="1" t="s">
        <v>3289</v>
      </c>
      <c r="D459" s="2" t="s">
        <v>3290</v>
      </c>
      <c r="E459" s="2">
        <v>159.1</v>
      </c>
      <c r="F459" s="14">
        <v>1.1000000000000001E-47</v>
      </c>
      <c r="G459" s="2" t="s">
        <v>7</v>
      </c>
      <c r="H459" s="2" t="s">
        <v>1182</v>
      </c>
      <c r="I459" s="2">
        <v>0.98076923100000002</v>
      </c>
      <c r="J459" s="2" t="s">
        <v>27</v>
      </c>
      <c r="K459" s="2">
        <v>461.2</v>
      </c>
      <c r="L459" s="14">
        <v>7.4999999999999998E-140</v>
      </c>
      <c r="M459" s="2" t="s">
        <v>28</v>
      </c>
      <c r="N459" s="2" t="s">
        <v>1183</v>
      </c>
    </row>
    <row r="460" spans="1:14" ht="15.75" x14ac:dyDescent="0.25">
      <c r="A460" s="2" t="s">
        <v>3761</v>
      </c>
      <c r="B460">
        <v>1</v>
      </c>
      <c r="C460" s="1" t="s">
        <v>3292</v>
      </c>
      <c r="D460" s="2" t="s">
        <v>3293</v>
      </c>
      <c r="E460" s="2">
        <v>139.19999999999999</v>
      </c>
      <c r="F460" s="14">
        <v>1.4999999999999999E-41</v>
      </c>
      <c r="G460" s="2" t="s">
        <v>42</v>
      </c>
      <c r="H460" s="2" t="s">
        <v>1184</v>
      </c>
      <c r="I460" s="2">
        <v>0.97348484800000001</v>
      </c>
      <c r="J460" s="2" t="s">
        <v>1104</v>
      </c>
      <c r="K460" s="2">
        <v>395.5</v>
      </c>
      <c r="L460" s="14">
        <v>8.2000000000000007E-120</v>
      </c>
      <c r="M460" s="2" t="s">
        <v>1105</v>
      </c>
      <c r="N460" s="2" t="s">
        <v>1185</v>
      </c>
    </row>
    <row r="461" spans="1:14" ht="15.75" x14ac:dyDescent="0.25">
      <c r="A461" s="2" t="s">
        <v>3762</v>
      </c>
      <c r="B461">
        <v>1</v>
      </c>
      <c r="C461" s="1" t="s">
        <v>3289</v>
      </c>
      <c r="D461" s="2" t="s">
        <v>3290</v>
      </c>
      <c r="E461" s="2">
        <v>69.8</v>
      </c>
      <c r="F461" s="14">
        <v>1.9999999999999999E-20</v>
      </c>
      <c r="G461" s="2" t="s">
        <v>564</v>
      </c>
      <c r="H461" s="2" t="s">
        <v>1186</v>
      </c>
      <c r="I461" s="2">
        <v>0.58461538499999999</v>
      </c>
      <c r="J461" s="2" t="s">
        <v>548</v>
      </c>
      <c r="K461" s="2">
        <v>429.1</v>
      </c>
      <c r="L461" s="14">
        <v>4.2E-130</v>
      </c>
      <c r="M461" s="2" t="s">
        <v>508</v>
      </c>
      <c r="N461" s="2" t="s">
        <v>1187</v>
      </c>
    </row>
    <row r="462" spans="1:14" ht="15.75" x14ac:dyDescent="0.25">
      <c r="A462" s="2" t="s">
        <v>3763</v>
      </c>
      <c r="B462">
        <v>1</v>
      </c>
      <c r="C462" s="1" t="s">
        <v>3289</v>
      </c>
      <c r="D462" s="2" t="s">
        <v>3290</v>
      </c>
      <c r="E462" s="2">
        <v>139</v>
      </c>
      <c r="F462" s="14">
        <v>1.6000000000000001E-41</v>
      </c>
      <c r="G462" s="2" t="s">
        <v>7</v>
      </c>
      <c r="H462" s="2" t="s">
        <v>1188</v>
      </c>
      <c r="I462" s="2">
        <v>0.98076923100000002</v>
      </c>
      <c r="J462" s="2" t="s">
        <v>295</v>
      </c>
      <c r="K462" s="2">
        <v>398.4</v>
      </c>
      <c r="L462" s="14">
        <v>9.9999999999999998E-121</v>
      </c>
      <c r="M462" s="2" t="s">
        <v>45</v>
      </c>
      <c r="N462" s="2" t="s">
        <v>1189</v>
      </c>
    </row>
    <row r="463" spans="1:14" ht="15.75" x14ac:dyDescent="0.25">
      <c r="A463" s="2" t="s">
        <v>3764</v>
      </c>
      <c r="B463">
        <v>1</v>
      </c>
      <c r="C463" s="1" t="s">
        <v>3292</v>
      </c>
      <c r="D463" s="2" t="s">
        <v>3293</v>
      </c>
      <c r="E463" s="2">
        <v>154.80000000000001</v>
      </c>
      <c r="F463" s="14">
        <v>2.6000000000000002E-46</v>
      </c>
      <c r="G463" s="2" t="s">
        <v>42</v>
      </c>
      <c r="H463" s="2" t="s">
        <v>461</v>
      </c>
      <c r="I463" s="2">
        <v>0.97348484800000001</v>
      </c>
      <c r="J463" s="2" t="s">
        <v>650</v>
      </c>
      <c r="K463" s="2">
        <v>419.1</v>
      </c>
      <c r="L463" s="14">
        <v>4.7E-127</v>
      </c>
      <c r="M463" s="2" t="s">
        <v>40</v>
      </c>
      <c r="N463" s="2" t="s">
        <v>1190</v>
      </c>
    </row>
    <row r="464" spans="1:14" ht="15.75" x14ac:dyDescent="0.25">
      <c r="A464" s="2" t="s">
        <v>3765</v>
      </c>
      <c r="B464">
        <v>1</v>
      </c>
      <c r="C464" s="1" t="s">
        <v>3292</v>
      </c>
      <c r="D464" s="2" t="s">
        <v>3293</v>
      </c>
      <c r="E464" s="2">
        <v>61.2</v>
      </c>
      <c r="F464" s="14">
        <v>9.5000000000000003E-18</v>
      </c>
      <c r="G464" s="2" t="s">
        <v>1191</v>
      </c>
      <c r="H464" s="2" t="s">
        <v>1192</v>
      </c>
      <c r="I464" s="2">
        <v>0.81439393900000001</v>
      </c>
      <c r="J464" s="2" t="s">
        <v>965</v>
      </c>
      <c r="K464" s="2">
        <v>531.9</v>
      </c>
      <c r="L464" s="14">
        <v>6.1999999999999997E-162</v>
      </c>
      <c r="M464" s="2" t="s">
        <v>466</v>
      </c>
      <c r="N464" s="2" t="s">
        <v>1193</v>
      </c>
    </row>
    <row r="465" spans="1:14" ht="15.75" x14ac:dyDescent="0.25">
      <c r="A465" s="2" t="s">
        <v>3766</v>
      </c>
      <c r="B465">
        <v>1</v>
      </c>
      <c r="C465" s="1" t="s">
        <v>3292</v>
      </c>
      <c r="D465" s="2" t="s">
        <v>3293</v>
      </c>
      <c r="E465" s="2">
        <v>59.5</v>
      </c>
      <c r="F465" s="14">
        <v>3.0000000000000001E-17</v>
      </c>
      <c r="G465" s="2" t="s">
        <v>1191</v>
      </c>
      <c r="H465" s="2" t="s">
        <v>1194</v>
      </c>
      <c r="I465" s="2">
        <v>0.81439393900000001</v>
      </c>
      <c r="J465" s="2" t="s">
        <v>965</v>
      </c>
      <c r="K465" s="2">
        <v>535.70000000000005</v>
      </c>
      <c r="L465" s="14">
        <v>4.4000000000000002E-163</v>
      </c>
      <c r="M465" s="2" t="s">
        <v>466</v>
      </c>
      <c r="N465" s="2" t="s">
        <v>1195</v>
      </c>
    </row>
    <row r="466" spans="1:14" ht="15.75" x14ac:dyDescent="0.25">
      <c r="A466" s="2" t="s">
        <v>3767</v>
      </c>
      <c r="B466">
        <v>1</v>
      </c>
      <c r="C466" s="1" t="s">
        <v>3292</v>
      </c>
      <c r="D466" s="2" t="s">
        <v>3293</v>
      </c>
      <c r="E466" s="2">
        <v>139.5</v>
      </c>
      <c r="F466" s="14">
        <v>1.2000000000000001E-41</v>
      </c>
      <c r="G466" s="2" t="s">
        <v>115</v>
      </c>
      <c r="H466" s="2" t="s">
        <v>1196</v>
      </c>
      <c r="I466" s="2">
        <v>0.962121212</v>
      </c>
      <c r="J466" s="2" t="s">
        <v>1126</v>
      </c>
      <c r="K466" s="2">
        <v>529.1</v>
      </c>
      <c r="L466" s="14">
        <v>1.2E-160</v>
      </c>
      <c r="M466" s="2" t="s">
        <v>211</v>
      </c>
      <c r="N466" s="2" t="s">
        <v>1197</v>
      </c>
    </row>
    <row r="467" spans="1:14" ht="15.75" x14ac:dyDescent="0.25">
      <c r="A467" s="2" t="s">
        <v>3768</v>
      </c>
      <c r="B467">
        <v>1</v>
      </c>
      <c r="C467" s="1" t="s">
        <v>3289</v>
      </c>
      <c r="D467" s="2" t="s">
        <v>3290</v>
      </c>
      <c r="E467" s="2">
        <v>136</v>
      </c>
      <c r="F467" s="14">
        <v>1.2E-40</v>
      </c>
      <c r="G467" s="2" t="s">
        <v>42</v>
      </c>
      <c r="H467" s="2" t="s">
        <v>1198</v>
      </c>
      <c r="I467" s="2">
        <v>0.98846153800000003</v>
      </c>
      <c r="J467" s="2" t="s">
        <v>295</v>
      </c>
      <c r="K467" s="2">
        <v>454.2</v>
      </c>
      <c r="L467" s="14">
        <v>9.9999999999999998E-138</v>
      </c>
      <c r="M467" s="2" t="s">
        <v>256</v>
      </c>
      <c r="N467" s="2" t="s">
        <v>1199</v>
      </c>
    </row>
    <row r="468" spans="1:14" ht="15.75" x14ac:dyDescent="0.25">
      <c r="A468" s="2" t="s">
        <v>3769</v>
      </c>
      <c r="B468">
        <v>1</v>
      </c>
      <c r="C468" s="1" t="s">
        <v>3289</v>
      </c>
      <c r="D468" s="2" t="s">
        <v>3290</v>
      </c>
      <c r="E468" s="2">
        <v>79.3</v>
      </c>
      <c r="F468" s="14">
        <v>2.6E-23</v>
      </c>
      <c r="G468" s="2" t="s">
        <v>1200</v>
      </c>
      <c r="H468" s="2" t="s">
        <v>1201</v>
      </c>
      <c r="I468" s="2">
        <v>0.58461538499999999</v>
      </c>
      <c r="J468" s="2" t="s">
        <v>548</v>
      </c>
      <c r="K468" s="2">
        <v>375.3</v>
      </c>
      <c r="L468" s="14">
        <v>1.1E-113</v>
      </c>
      <c r="M468" s="2" t="s">
        <v>508</v>
      </c>
      <c r="N468" s="2" t="s">
        <v>1202</v>
      </c>
    </row>
    <row r="469" spans="1:14" ht="15.75" x14ac:dyDescent="0.25">
      <c r="A469" s="2" t="s">
        <v>3770</v>
      </c>
      <c r="B469">
        <v>1</v>
      </c>
      <c r="C469" s="1" t="s">
        <v>3289</v>
      </c>
      <c r="D469" s="2" t="s">
        <v>3290</v>
      </c>
      <c r="E469" s="2">
        <v>98.4</v>
      </c>
      <c r="F469" s="14">
        <v>3.8999999999999998E-29</v>
      </c>
      <c r="G469" s="2" t="s">
        <v>115</v>
      </c>
      <c r="H469" s="2" t="s">
        <v>769</v>
      </c>
      <c r="I469" s="2">
        <v>0.97692307700000003</v>
      </c>
      <c r="J469" s="2" t="s">
        <v>13</v>
      </c>
      <c r="K469" s="2">
        <v>311.60000000000002</v>
      </c>
      <c r="L469" s="14">
        <v>2.9E-94</v>
      </c>
      <c r="M469" s="2" t="s">
        <v>14</v>
      </c>
      <c r="N469" s="2" t="s">
        <v>1203</v>
      </c>
    </row>
    <row r="470" spans="1:14" ht="15.75" x14ac:dyDescent="0.25">
      <c r="A470" s="2" t="s">
        <v>3771</v>
      </c>
      <c r="B470">
        <v>1</v>
      </c>
      <c r="C470" s="1" t="s">
        <v>3292</v>
      </c>
      <c r="D470" s="2" t="s">
        <v>3293</v>
      </c>
      <c r="E470" s="2">
        <v>237.4</v>
      </c>
      <c r="F470" s="14">
        <v>1.5999999999999999E-71</v>
      </c>
      <c r="G470" s="2" t="s">
        <v>14</v>
      </c>
      <c r="H470" s="2" t="s">
        <v>1204</v>
      </c>
      <c r="I470" s="2">
        <v>0.99621212100000001</v>
      </c>
      <c r="J470" s="2" t="s">
        <v>70</v>
      </c>
      <c r="K470" s="2">
        <v>422.9</v>
      </c>
      <c r="L470" s="14">
        <v>2.9999999999999998E-128</v>
      </c>
      <c r="M470" s="2" t="s">
        <v>71</v>
      </c>
      <c r="N470" s="2" t="s">
        <v>1204</v>
      </c>
    </row>
    <row r="471" spans="1:14" ht="15.75" x14ac:dyDescent="0.25">
      <c r="A471" s="2" t="s">
        <v>3772</v>
      </c>
      <c r="B471">
        <v>2</v>
      </c>
      <c r="C471" s="1" t="s">
        <v>3773</v>
      </c>
      <c r="D471" s="2" t="s">
        <v>3774</v>
      </c>
      <c r="E471" s="2" t="s">
        <v>3775</v>
      </c>
      <c r="F471" s="14" t="s">
        <v>3776</v>
      </c>
      <c r="G471" s="2" t="s">
        <v>3777</v>
      </c>
      <c r="H471" s="2" t="s">
        <v>3778</v>
      </c>
      <c r="I471" s="2" t="s">
        <v>3779</v>
      </c>
      <c r="J471" s="2" t="s">
        <v>1205</v>
      </c>
      <c r="K471" s="2">
        <v>583.70000000000005</v>
      </c>
      <c r="L471" s="14">
        <v>4.8999999999999999E-177</v>
      </c>
      <c r="M471" s="2" t="s">
        <v>1206</v>
      </c>
      <c r="N471" s="2" t="s">
        <v>1207</v>
      </c>
    </row>
    <row r="472" spans="1:14" ht="15.75" x14ac:dyDescent="0.25">
      <c r="A472" s="2" t="s">
        <v>3780</v>
      </c>
      <c r="B472">
        <v>1</v>
      </c>
      <c r="C472" s="1" t="s">
        <v>3292</v>
      </c>
      <c r="D472" s="2" t="s">
        <v>3293</v>
      </c>
      <c r="E472" s="2">
        <v>30</v>
      </c>
      <c r="F472" s="14">
        <v>2.9999999999999997E-8</v>
      </c>
      <c r="G472" s="2" t="s">
        <v>1208</v>
      </c>
      <c r="H472" s="2" t="s">
        <v>1209</v>
      </c>
      <c r="I472" s="2">
        <v>0.62121212100000001</v>
      </c>
      <c r="J472" s="2" t="s">
        <v>824</v>
      </c>
      <c r="K472" s="2">
        <v>74.900000000000006</v>
      </c>
      <c r="L472" s="14">
        <v>4.2000000000000002E-22</v>
      </c>
      <c r="M472" s="2" t="s">
        <v>1210</v>
      </c>
      <c r="N472" s="2" t="s">
        <v>1211</v>
      </c>
    </row>
    <row r="473" spans="1:14" ht="15.75" x14ac:dyDescent="0.25">
      <c r="A473" s="2" t="s">
        <v>3781</v>
      </c>
      <c r="B473">
        <v>1</v>
      </c>
      <c r="C473" s="1" t="s">
        <v>3292</v>
      </c>
      <c r="D473" s="2" t="s">
        <v>3293</v>
      </c>
      <c r="E473" s="2">
        <v>151.80000000000001</v>
      </c>
      <c r="F473" s="14">
        <v>2.1E-45</v>
      </c>
      <c r="G473" s="2" t="s">
        <v>1212</v>
      </c>
      <c r="H473" s="2" t="s">
        <v>1213</v>
      </c>
      <c r="I473" s="2">
        <v>0.75378787899999999</v>
      </c>
      <c r="J473" s="2" t="s">
        <v>221</v>
      </c>
      <c r="K473" s="2">
        <v>473.8</v>
      </c>
      <c r="L473" s="14">
        <v>1.0999999999999999E-143</v>
      </c>
      <c r="M473" s="2" t="s">
        <v>251</v>
      </c>
      <c r="N473" s="2" t="s">
        <v>1214</v>
      </c>
    </row>
    <row r="474" spans="1:14" ht="15.75" x14ac:dyDescent="0.25">
      <c r="A474" s="2" t="s">
        <v>3782</v>
      </c>
      <c r="B474">
        <v>1</v>
      </c>
      <c r="C474" s="1" t="s">
        <v>3289</v>
      </c>
      <c r="D474" s="2" t="s">
        <v>3290</v>
      </c>
      <c r="E474" s="2">
        <v>156.1</v>
      </c>
      <c r="F474" s="14">
        <v>9.4000000000000005E-47</v>
      </c>
      <c r="G474" s="2" t="s">
        <v>7</v>
      </c>
      <c r="H474" s="2" t="s">
        <v>1215</v>
      </c>
      <c r="I474" s="2">
        <v>0.98076923100000002</v>
      </c>
      <c r="J474" s="2" t="s">
        <v>27</v>
      </c>
      <c r="K474" s="2">
        <v>437.9</v>
      </c>
      <c r="L474" s="14">
        <v>9.7000000000000007E-133</v>
      </c>
      <c r="M474" s="2" t="s">
        <v>28</v>
      </c>
      <c r="N474" s="2" t="s">
        <v>716</v>
      </c>
    </row>
    <row r="475" spans="1:14" ht="15.75" x14ac:dyDescent="0.25">
      <c r="A475" s="2" t="s">
        <v>3783</v>
      </c>
      <c r="B475">
        <v>1</v>
      </c>
      <c r="C475" s="1" t="s">
        <v>3289</v>
      </c>
      <c r="D475" s="2" t="s">
        <v>3290</v>
      </c>
      <c r="E475" s="2">
        <v>57.4</v>
      </c>
      <c r="F475" s="14">
        <v>1.2E-16</v>
      </c>
      <c r="G475" s="2" t="s">
        <v>513</v>
      </c>
      <c r="H475" s="2" t="s">
        <v>1216</v>
      </c>
      <c r="I475" s="2">
        <v>0.96538461499999995</v>
      </c>
      <c r="J475" s="2" t="s">
        <v>52</v>
      </c>
      <c r="K475" s="2">
        <v>408.2</v>
      </c>
      <c r="L475" s="14">
        <v>1.2E-123</v>
      </c>
      <c r="M475" s="2" t="s">
        <v>211</v>
      </c>
      <c r="N475" s="2" t="s">
        <v>1217</v>
      </c>
    </row>
    <row r="476" spans="1:14" ht="15.75" x14ac:dyDescent="0.25">
      <c r="A476" s="2" t="s">
        <v>3784</v>
      </c>
      <c r="B476">
        <v>1</v>
      </c>
      <c r="C476" s="1" t="s">
        <v>3289</v>
      </c>
      <c r="D476" s="2" t="s">
        <v>3290</v>
      </c>
      <c r="E476" s="2">
        <v>67.5</v>
      </c>
      <c r="F476" s="14">
        <v>9.9999999999999998E-20</v>
      </c>
      <c r="G476" s="2" t="s">
        <v>1218</v>
      </c>
      <c r="H476" s="2" t="s">
        <v>1219</v>
      </c>
      <c r="I476" s="2">
        <v>0.57307692300000002</v>
      </c>
      <c r="J476" s="2" t="s">
        <v>61</v>
      </c>
      <c r="K476" s="2">
        <v>32.5</v>
      </c>
      <c r="L476" s="14">
        <v>4.0000000000000002E-9</v>
      </c>
      <c r="M476" s="2" t="s">
        <v>471</v>
      </c>
      <c r="N476" s="2" t="s">
        <v>472</v>
      </c>
    </row>
    <row r="477" spans="1:14" ht="15.75" x14ac:dyDescent="0.25">
      <c r="A477" s="2" t="s">
        <v>3785</v>
      </c>
      <c r="B477">
        <v>1</v>
      </c>
      <c r="C477" s="1" t="s">
        <v>3289</v>
      </c>
      <c r="D477" s="2" t="s">
        <v>3290</v>
      </c>
      <c r="E477" s="2">
        <v>88.5</v>
      </c>
      <c r="F477" s="14">
        <v>3.8999999999999999E-26</v>
      </c>
      <c r="G477" s="2" t="s">
        <v>1136</v>
      </c>
      <c r="H477" s="2" t="s">
        <v>1220</v>
      </c>
      <c r="I477" s="2">
        <v>0.75769230799999998</v>
      </c>
      <c r="J477" s="2" t="s">
        <v>13</v>
      </c>
      <c r="K477" s="2">
        <v>254.9</v>
      </c>
      <c r="L477" s="14">
        <v>5.5E-77</v>
      </c>
      <c r="M477" s="2" t="s">
        <v>139</v>
      </c>
      <c r="N477" s="2" t="s">
        <v>1221</v>
      </c>
    </row>
    <row r="478" spans="1:14" ht="15.75" x14ac:dyDescent="0.25">
      <c r="A478" s="2" t="s">
        <v>3786</v>
      </c>
      <c r="B478">
        <v>1</v>
      </c>
      <c r="C478" s="1" t="s">
        <v>3289</v>
      </c>
      <c r="D478" s="2" t="s">
        <v>3290</v>
      </c>
      <c r="E478" s="2">
        <v>98.9</v>
      </c>
      <c r="F478" s="14">
        <v>2.8000000000000002E-29</v>
      </c>
      <c r="G478" s="2" t="s">
        <v>555</v>
      </c>
      <c r="H478" s="2" t="s">
        <v>1222</v>
      </c>
      <c r="I478" s="2">
        <v>0.830769231</v>
      </c>
      <c r="J478" s="2" t="s">
        <v>103</v>
      </c>
      <c r="K478" s="2">
        <v>472.4</v>
      </c>
      <c r="L478" s="14">
        <v>2.9000000000000001E-143</v>
      </c>
      <c r="M478" s="2" t="s">
        <v>104</v>
      </c>
      <c r="N478" s="2" t="s">
        <v>1223</v>
      </c>
    </row>
    <row r="479" spans="1:14" ht="15.75" x14ac:dyDescent="0.25">
      <c r="A479" s="2" t="s">
        <v>3787</v>
      </c>
      <c r="B479">
        <v>1</v>
      </c>
      <c r="C479" s="1" t="s">
        <v>3292</v>
      </c>
      <c r="D479" s="2" t="s">
        <v>3293</v>
      </c>
      <c r="E479" s="2">
        <v>133.80000000000001</v>
      </c>
      <c r="F479" s="14">
        <v>6.6999999999999998E-40</v>
      </c>
      <c r="G479" s="2" t="s">
        <v>1224</v>
      </c>
      <c r="H479" s="2" t="s">
        <v>1225</v>
      </c>
      <c r="I479" s="2">
        <v>0.75757575799999999</v>
      </c>
      <c r="J479" s="2" t="s">
        <v>23</v>
      </c>
      <c r="K479" s="2">
        <v>372.3</v>
      </c>
      <c r="L479" s="14">
        <v>9.7E-113</v>
      </c>
      <c r="M479" s="2" t="s">
        <v>251</v>
      </c>
      <c r="N479" s="2" t="s">
        <v>1226</v>
      </c>
    </row>
    <row r="480" spans="1:14" ht="15.75" x14ac:dyDescent="0.25">
      <c r="A480" s="2" t="s">
        <v>3788</v>
      </c>
      <c r="B480">
        <v>1</v>
      </c>
      <c r="C480" s="1" t="s">
        <v>3292</v>
      </c>
      <c r="D480" s="2" t="s">
        <v>3293</v>
      </c>
      <c r="E480" s="2">
        <v>244.4</v>
      </c>
      <c r="F480" s="14">
        <v>1.2E-73</v>
      </c>
      <c r="G480" s="2" t="s">
        <v>14</v>
      </c>
      <c r="H480" s="2" t="s">
        <v>1227</v>
      </c>
      <c r="I480" s="2">
        <v>0.99621212100000001</v>
      </c>
      <c r="J480" s="2" t="s">
        <v>70</v>
      </c>
      <c r="K480" s="2">
        <v>435.1</v>
      </c>
      <c r="L480" s="14">
        <v>5.7999999999999997E-132</v>
      </c>
      <c r="M480" s="2" t="s">
        <v>71</v>
      </c>
      <c r="N480" s="2" t="s">
        <v>1227</v>
      </c>
    </row>
    <row r="481" spans="1:14" ht="15.75" x14ac:dyDescent="0.25">
      <c r="A481" s="2" t="s">
        <v>3789</v>
      </c>
      <c r="B481">
        <v>1</v>
      </c>
      <c r="C481" s="1" t="s">
        <v>3292</v>
      </c>
      <c r="D481" s="2" t="s">
        <v>3293</v>
      </c>
      <c r="E481" s="2">
        <v>161.80000000000001</v>
      </c>
      <c r="F481" s="14">
        <v>1.9999999999999999E-48</v>
      </c>
      <c r="G481" s="2" t="s">
        <v>94</v>
      </c>
      <c r="H481" s="2" t="s">
        <v>1228</v>
      </c>
      <c r="I481" s="2">
        <v>0.97348484800000001</v>
      </c>
      <c r="J481" s="2" t="s">
        <v>286</v>
      </c>
      <c r="K481" s="2">
        <v>478</v>
      </c>
      <c r="L481" s="14">
        <v>5.1999999999999999E-145</v>
      </c>
      <c r="M481" s="2" t="s">
        <v>14</v>
      </c>
      <c r="N481" s="2" t="s">
        <v>1229</v>
      </c>
    </row>
    <row r="482" spans="1:14" ht="15.75" x14ac:dyDescent="0.25">
      <c r="A482" s="2" t="s">
        <v>3790</v>
      </c>
      <c r="B482">
        <v>2</v>
      </c>
      <c r="C482" s="1" t="s">
        <v>3791</v>
      </c>
      <c r="D482" s="2" t="s">
        <v>3792</v>
      </c>
      <c r="E482" s="2" t="s">
        <v>1230</v>
      </c>
      <c r="F482" s="14" t="s">
        <v>1231</v>
      </c>
      <c r="G482" s="2" t="s">
        <v>1232</v>
      </c>
      <c r="H482" s="2" t="s">
        <v>1233</v>
      </c>
      <c r="I482" s="2" t="s">
        <v>1234</v>
      </c>
      <c r="J482" s="2" t="s">
        <v>27</v>
      </c>
      <c r="K482" s="2">
        <v>230.3</v>
      </c>
      <c r="L482" s="14">
        <v>1.8000000000000001E-69</v>
      </c>
      <c r="M482" s="2" t="s">
        <v>1235</v>
      </c>
      <c r="N482" s="2" t="s">
        <v>1236</v>
      </c>
    </row>
    <row r="483" spans="1:14" ht="15.75" x14ac:dyDescent="0.25">
      <c r="A483" s="2" t="s">
        <v>3793</v>
      </c>
      <c r="B483">
        <v>1</v>
      </c>
      <c r="C483" s="1" t="s">
        <v>3289</v>
      </c>
      <c r="D483" s="2" t="s">
        <v>3290</v>
      </c>
      <c r="E483" s="2">
        <v>128.1</v>
      </c>
      <c r="F483" s="14">
        <v>3.3000000000000002E-38</v>
      </c>
      <c r="G483" s="2" t="s">
        <v>115</v>
      </c>
      <c r="H483" s="2" t="s">
        <v>1237</v>
      </c>
      <c r="I483" s="2">
        <v>0.97692307700000003</v>
      </c>
      <c r="J483" s="2" t="s">
        <v>762</v>
      </c>
      <c r="K483" s="2">
        <v>387.3</v>
      </c>
      <c r="L483" s="14">
        <v>2.5999999999999998E-117</v>
      </c>
      <c r="M483" s="2" t="s">
        <v>771</v>
      </c>
      <c r="N483" s="2" t="s">
        <v>1238</v>
      </c>
    </row>
    <row r="484" spans="1:14" ht="15.75" x14ac:dyDescent="0.25">
      <c r="A484" s="2" t="s">
        <v>3794</v>
      </c>
      <c r="B484">
        <v>1</v>
      </c>
      <c r="C484" s="1" t="s">
        <v>3289</v>
      </c>
      <c r="D484" s="2" t="s">
        <v>3290</v>
      </c>
      <c r="E484" s="2">
        <v>87.8</v>
      </c>
      <c r="F484" s="14">
        <v>6.5E-26</v>
      </c>
      <c r="G484" s="2" t="s">
        <v>38</v>
      </c>
      <c r="H484" s="2" t="s">
        <v>1239</v>
      </c>
      <c r="I484" s="2">
        <v>0.98076923100000002</v>
      </c>
      <c r="J484" s="2" t="s">
        <v>64</v>
      </c>
      <c r="K484" s="2">
        <v>408.5</v>
      </c>
      <c r="L484" s="14">
        <v>8.7999999999999996E-124</v>
      </c>
      <c r="M484" s="2" t="s">
        <v>65</v>
      </c>
      <c r="N484" s="2" t="s">
        <v>1240</v>
      </c>
    </row>
    <row r="485" spans="1:14" ht="15.75" x14ac:dyDescent="0.25">
      <c r="A485" s="2" t="s">
        <v>3795</v>
      </c>
      <c r="B485">
        <v>1</v>
      </c>
      <c r="C485" s="1" t="s">
        <v>3292</v>
      </c>
      <c r="D485" s="2" t="s">
        <v>3293</v>
      </c>
      <c r="E485" s="2">
        <v>62.4</v>
      </c>
      <c r="F485" s="14">
        <v>4.0000000000000003E-18</v>
      </c>
      <c r="G485" s="2" t="s">
        <v>1241</v>
      </c>
      <c r="H485" s="2" t="s">
        <v>1242</v>
      </c>
      <c r="I485" s="2">
        <v>0.52272727299999999</v>
      </c>
      <c r="J485" s="2"/>
      <c r="K485" s="2"/>
      <c r="L485" s="2"/>
      <c r="M485" s="2" t="s">
        <v>1243</v>
      </c>
      <c r="N485" s="2" t="s">
        <v>1243</v>
      </c>
    </row>
    <row r="486" spans="1:14" ht="15.75" x14ac:dyDescent="0.25">
      <c r="A486" s="2" t="s">
        <v>3796</v>
      </c>
      <c r="B486">
        <v>1</v>
      </c>
      <c r="C486" s="1" t="s">
        <v>3289</v>
      </c>
      <c r="D486" s="2" t="s">
        <v>3290</v>
      </c>
      <c r="E486" s="2">
        <v>36.9</v>
      </c>
      <c r="F486" s="14">
        <v>2.1999999999999999E-10</v>
      </c>
      <c r="G486" s="2" t="s">
        <v>1244</v>
      </c>
      <c r="H486" s="2" t="s">
        <v>1245</v>
      </c>
      <c r="I486" s="2">
        <v>0.51923076899999998</v>
      </c>
      <c r="J486" s="2" t="s">
        <v>1205</v>
      </c>
      <c r="K486" s="2">
        <v>259.2</v>
      </c>
      <c r="L486" s="14">
        <v>3.1000000000000002E-78</v>
      </c>
      <c r="M486" s="2" t="s">
        <v>1246</v>
      </c>
      <c r="N486" s="2" t="s">
        <v>1247</v>
      </c>
    </row>
    <row r="487" spans="1:14" ht="15.75" x14ac:dyDescent="0.25">
      <c r="A487" s="2" t="s">
        <v>3797</v>
      </c>
      <c r="B487">
        <v>1</v>
      </c>
      <c r="C487" s="1" t="s">
        <v>3289</v>
      </c>
      <c r="D487" s="2" t="s">
        <v>3290</v>
      </c>
      <c r="E487" s="2">
        <v>148.1</v>
      </c>
      <c r="F487" s="14">
        <v>2.5999999999999998E-44</v>
      </c>
      <c r="G487" s="2" t="s">
        <v>1248</v>
      </c>
      <c r="H487" s="2" t="s">
        <v>1249</v>
      </c>
      <c r="I487" s="2">
        <v>0.67692307699999998</v>
      </c>
      <c r="J487" s="2" t="s">
        <v>136</v>
      </c>
      <c r="K487" s="2">
        <v>229.5</v>
      </c>
      <c r="L487" s="14">
        <v>4.0999999999999999E-69</v>
      </c>
      <c r="M487" s="2" t="s">
        <v>1250</v>
      </c>
      <c r="N487" s="2" t="s">
        <v>1251</v>
      </c>
    </row>
    <row r="488" spans="1:14" ht="15.75" x14ac:dyDescent="0.25">
      <c r="A488" s="2" t="s">
        <v>3798</v>
      </c>
      <c r="B488">
        <v>1</v>
      </c>
      <c r="C488" s="1" t="s">
        <v>3292</v>
      </c>
      <c r="D488" s="2" t="s">
        <v>3293</v>
      </c>
      <c r="E488" s="2">
        <v>233.2</v>
      </c>
      <c r="F488" s="14">
        <v>3.0999999999999999E-70</v>
      </c>
      <c r="G488" s="2" t="s">
        <v>14</v>
      </c>
      <c r="H488" s="2" t="s">
        <v>1252</v>
      </c>
      <c r="I488" s="2">
        <v>0.99621212100000001</v>
      </c>
      <c r="J488" s="2" t="s">
        <v>64</v>
      </c>
      <c r="K488" s="2">
        <v>383.6</v>
      </c>
      <c r="L488" s="14">
        <v>3.5999999999999998E-116</v>
      </c>
      <c r="M488" s="2" t="s">
        <v>65</v>
      </c>
      <c r="N488" s="2" t="s">
        <v>1252</v>
      </c>
    </row>
    <row r="489" spans="1:14" ht="15.75" x14ac:dyDescent="0.25">
      <c r="A489" s="2" t="s">
        <v>3799</v>
      </c>
      <c r="B489">
        <v>1</v>
      </c>
      <c r="C489" s="1" t="s">
        <v>3289</v>
      </c>
      <c r="D489" s="2" t="s">
        <v>3290</v>
      </c>
      <c r="E489" s="2">
        <v>141</v>
      </c>
      <c r="F489" s="14">
        <v>3.9000000000000002E-42</v>
      </c>
      <c r="G489" s="2" t="s">
        <v>270</v>
      </c>
      <c r="H489" s="2" t="s">
        <v>1253</v>
      </c>
      <c r="I489" s="2">
        <v>0.96153846200000004</v>
      </c>
      <c r="J489" s="2" t="s">
        <v>191</v>
      </c>
      <c r="K489" s="2">
        <v>387.6</v>
      </c>
      <c r="L489" s="14">
        <v>2.0999999999999999E-117</v>
      </c>
      <c r="M489" s="2" t="s">
        <v>192</v>
      </c>
      <c r="N489" s="2" t="s">
        <v>1254</v>
      </c>
    </row>
    <row r="490" spans="1:14" ht="15.75" x14ac:dyDescent="0.25">
      <c r="A490" s="2" t="s">
        <v>3800</v>
      </c>
      <c r="B490">
        <v>1</v>
      </c>
      <c r="C490" s="1" t="s">
        <v>3289</v>
      </c>
      <c r="D490" s="2" t="s">
        <v>3290</v>
      </c>
      <c r="E490" s="2">
        <v>90</v>
      </c>
      <c r="F490" s="14">
        <v>1.4000000000000001E-26</v>
      </c>
      <c r="G490" s="2" t="s">
        <v>827</v>
      </c>
      <c r="H490" s="2" t="s">
        <v>1255</v>
      </c>
      <c r="I490" s="2">
        <v>0.76923076899999998</v>
      </c>
      <c r="J490" s="2" t="s">
        <v>412</v>
      </c>
      <c r="K490" s="2">
        <v>300.3</v>
      </c>
      <c r="L490" s="14">
        <v>9.9000000000000009E-91</v>
      </c>
      <c r="M490" s="2" t="s">
        <v>1248</v>
      </c>
      <c r="N490" s="2" t="s">
        <v>1256</v>
      </c>
    </row>
    <row r="491" spans="1:14" ht="15.75" x14ac:dyDescent="0.25">
      <c r="A491" s="2" t="s">
        <v>3801</v>
      </c>
      <c r="B491">
        <v>1</v>
      </c>
      <c r="C491" s="1" t="s">
        <v>3292</v>
      </c>
      <c r="D491" s="2" t="s">
        <v>3293</v>
      </c>
      <c r="E491" s="2">
        <v>157.6</v>
      </c>
      <c r="F491" s="14">
        <v>3.5999999999999999E-47</v>
      </c>
      <c r="G491" s="2" t="s">
        <v>11</v>
      </c>
      <c r="H491" s="2" t="s">
        <v>1257</v>
      </c>
      <c r="I491" s="2">
        <v>0.96969696999999999</v>
      </c>
      <c r="J491" s="2" t="s">
        <v>44</v>
      </c>
      <c r="K491" s="2">
        <v>415.4</v>
      </c>
      <c r="L491" s="14">
        <v>7.9999999999999996E-126</v>
      </c>
      <c r="M491" s="2" t="s">
        <v>45</v>
      </c>
      <c r="N491" s="2" t="s">
        <v>1258</v>
      </c>
    </row>
    <row r="492" spans="1:14" ht="15.75" x14ac:dyDescent="0.25">
      <c r="A492" s="2" t="s">
        <v>3802</v>
      </c>
      <c r="B492">
        <v>1</v>
      </c>
      <c r="C492" s="1" t="s">
        <v>3292</v>
      </c>
      <c r="D492" s="2" t="s">
        <v>3293</v>
      </c>
      <c r="E492" s="2">
        <v>228.2</v>
      </c>
      <c r="F492" s="14">
        <v>1.0000000000000001E-68</v>
      </c>
      <c r="G492" s="2" t="s">
        <v>14</v>
      </c>
      <c r="H492" s="2" t="s">
        <v>1259</v>
      </c>
      <c r="I492" s="2">
        <v>0.99621212100000001</v>
      </c>
      <c r="J492" s="2" t="s">
        <v>103</v>
      </c>
      <c r="K492" s="2">
        <v>492.2</v>
      </c>
      <c r="L492" s="14">
        <v>2.7999999999999999E-149</v>
      </c>
      <c r="M492" s="2" t="s">
        <v>104</v>
      </c>
      <c r="N492" s="2" t="s">
        <v>1259</v>
      </c>
    </row>
    <row r="493" spans="1:14" ht="15.75" x14ac:dyDescent="0.25">
      <c r="A493" s="2" t="s">
        <v>3803</v>
      </c>
      <c r="B493">
        <v>1</v>
      </c>
      <c r="C493" s="1" t="s">
        <v>3289</v>
      </c>
      <c r="D493" s="2" t="s">
        <v>3290</v>
      </c>
      <c r="E493" s="2">
        <v>96.4</v>
      </c>
      <c r="F493" s="14">
        <v>1.5999999999999999E-28</v>
      </c>
      <c r="G493" s="2" t="s">
        <v>665</v>
      </c>
      <c r="H493" s="2" t="s">
        <v>1260</v>
      </c>
      <c r="I493" s="2">
        <v>0.97692307700000003</v>
      </c>
      <c r="J493" s="2" t="s">
        <v>64</v>
      </c>
      <c r="K493" s="2">
        <v>413.1</v>
      </c>
      <c r="L493" s="14">
        <v>3.6000000000000002E-125</v>
      </c>
      <c r="M493" s="2" t="s">
        <v>65</v>
      </c>
      <c r="N493" s="2" t="s">
        <v>1261</v>
      </c>
    </row>
    <row r="494" spans="1:14" ht="15.75" x14ac:dyDescent="0.25">
      <c r="A494" s="2" t="s">
        <v>3804</v>
      </c>
      <c r="B494">
        <v>1</v>
      </c>
      <c r="C494" s="1" t="s">
        <v>3292</v>
      </c>
      <c r="D494" s="2" t="s">
        <v>3293</v>
      </c>
      <c r="E494" s="2">
        <v>148.6</v>
      </c>
      <c r="F494" s="14">
        <v>2.1E-44</v>
      </c>
      <c r="G494" s="2" t="s">
        <v>1147</v>
      </c>
      <c r="H494" s="2" t="s">
        <v>1262</v>
      </c>
      <c r="I494" s="2">
        <v>0.75</v>
      </c>
      <c r="J494" s="2" t="s">
        <v>166</v>
      </c>
      <c r="K494" s="2">
        <v>313.2</v>
      </c>
      <c r="L494" s="14">
        <v>9.3000000000000004E-95</v>
      </c>
      <c r="M494" s="2" t="s">
        <v>1263</v>
      </c>
      <c r="N494" s="2" t="s">
        <v>1264</v>
      </c>
    </row>
    <row r="495" spans="1:14" ht="15.75" x14ac:dyDescent="0.25">
      <c r="A495" s="2" t="s">
        <v>3805</v>
      </c>
      <c r="B495">
        <v>1</v>
      </c>
      <c r="C495" s="1" t="s">
        <v>3289</v>
      </c>
      <c r="D495" s="2" t="s">
        <v>3290</v>
      </c>
      <c r="E495" s="2">
        <v>61.9</v>
      </c>
      <c r="F495" s="14">
        <v>5.2000000000000001E-18</v>
      </c>
      <c r="G495" s="2" t="s">
        <v>1265</v>
      </c>
      <c r="H495" s="2" t="s">
        <v>1266</v>
      </c>
      <c r="I495" s="2">
        <v>0.81538461500000003</v>
      </c>
      <c r="J495" s="2" t="s">
        <v>281</v>
      </c>
      <c r="K495" s="2">
        <v>181.1</v>
      </c>
      <c r="L495" s="14">
        <v>2.2999999999999999E-54</v>
      </c>
      <c r="M495" s="2" t="s">
        <v>1267</v>
      </c>
      <c r="N495" s="2" t="s">
        <v>1268</v>
      </c>
    </row>
    <row r="496" spans="1:14" ht="15.75" x14ac:dyDescent="0.25">
      <c r="A496" s="2" t="s">
        <v>3806</v>
      </c>
      <c r="B496">
        <v>1</v>
      </c>
      <c r="C496" s="1" t="s">
        <v>3289</v>
      </c>
      <c r="D496" s="2" t="s">
        <v>3290</v>
      </c>
      <c r="E496" s="2">
        <v>127.5</v>
      </c>
      <c r="F496" s="14">
        <v>5.1000000000000003E-38</v>
      </c>
      <c r="G496" s="2" t="s">
        <v>1269</v>
      </c>
      <c r="H496" s="2" t="s">
        <v>1270</v>
      </c>
      <c r="I496" s="2">
        <v>0.95769230800000005</v>
      </c>
      <c r="J496" s="2" t="s">
        <v>762</v>
      </c>
      <c r="K496" s="2">
        <v>377.2</v>
      </c>
      <c r="L496" s="14">
        <v>3.1E-114</v>
      </c>
      <c r="M496" s="2" t="s">
        <v>771</v>
      </c>
      <c r="N496" s="2" t="s">
        <v>1271</v>
      </c>
    </row>
    <row r="497" spans="1:14" ht="15.75" x14ac:dyDescent="0.25">
      <c r="A497" s="2" t="s">
        <v>3807</v>
      </c>
      <c r="B497">
        <v>1</v>
      </c>
      <c r="C497" s="1" t="s">
        <v>3289</v>
      </c>
      <c r="D497" s="2" t="s">
        <v>3290</v>
      </c>
      <c r="E497" s="2">
        <v>155.5</v>
      </c>
      <c r="F497" s="14">
        <v>1.3999999999999999E-46</v>
      </c>
      <c r="G497" s="2" t="s">
        <v>101</v>
      </c>
      <c r="H497" s="2" t="s">
        <v>1272</v>
      </c>
      <c r="I497" s="2">
        <v>0.79230769199999995</v>
      </c>
      <c r="J497" s="2" t="s">
        <v>18</v>
      </c>
      <c r="K497" s="2">
        <v>312.5</v>
      </c>
      <c r="L497" s="14">
        <v>1.6E-94</v>
      </c>
      <c r="M497" s="2" t="s">
        <v>40</v>
      </c>
      <c r="N497" s="2" t="s">
        <v>1273</v>
      </c>
    </row>
    <row r="498" spans="1:14" ht="15.75" x14ac:dyDescent="0.25">
      <c r="A498" s="2" t="s">
        <v>3808</v>
      </c>
      <c r="B498">
        <v>1</v>
      </c>
      <c r="C498" s="1" t="s">
        <v>3289</v>
      </c>
      <c r="D498" s="2" t="s">
        <v>3290</v>
      </c>
      <c r="E498" s="2">
        <v>128.5</v>
      </c>
      <c r="F498" s="14">
        <v>2.4000000000000002E-38</v>
      </c>
      <c r="G498" s="2" t="s">
        <v>115</v>
      </c>
      <c r="H498" s="2" t="s">
        <v>1274</v>
      </c>
      <c r="I498" s="2">
        <v>0.97692307700000003</v>
      </c>
      <c r="J498" s="2" t="s">
        <v>13</v>
      </c>
      <c r="K498" s="2">
        <v>362.2</v>
      </c>
      <c r="L498" s="14">
        <v>1.1E-109</v>
      </c>
      <c r="M498" s="2" t="s">
        <v>14</v>
      </c>
      <c r="N498" s="2" t="s">
        <v>1275</v>
      </c>
    </row>
    <row r="499" spans="1:14" ht="15.75" x14ac:dyDescent="0.25">
      <c r="A499" s="2" t="s">
        <v>3809</v>
      </c>
      <c r="B499">
        <v>1</v>
      </c>
      <c r="C499" s="1" t="s">
        <v>3289</v>
      </c>
      <c r="D499" s="2" t="s">
        <v>3290</v>
      </c>
      <c r="E499" s="2">
        <v>163.9</v>
      </c>
      <c r="F499" s="14">
        <v>3.9999999999999997E-49</v>
      </c>
      <c r="G499" s="2" t="s">
        <v>214</v>
      </c>
      <c r="H499" s="2" t="s">
        <v>1276</v>
      </c>
      <c r="I499" s="2">
        <v>0.78076923099999995</v>
      </c>
      <c r="J499" s="2" t="s">
        <v>18</v>
      </c>
      <c r="K499" s="2">
        <v>401.5</v>
      </c>
      <c r="L499" s="14">
        <v>1.1000000000000001E-121</v>
      </c>
      <c r="M499" s="2" t="s">
        <v>40</v>
      </c>
      <c r="N499" s="2" t="s">
        <v>1277</v>
      </c>
    </row>
    <row r="500" spans="1:14" ht="15.75" x14ac:dyDescent="0.25">
      <c r="A500" s="2" t="s">
        <v>3810</v>
      </c>
      <c r="B500">
        <v>1</v>
      </c>
      <c r="C500" s="1" t="s">
        <v>3289</v>
      </c>
      <c r="D500" s="2" t="s">
        <v>3290</v>
      </c>
      <c r="E500" s="2">
        <v>129.9</v>
      </c>
      <c r="F500" s="14">
        <v>9.6000000000000006E-39</v>
      </c>
      <c r="G500" s="2" t="s">
        <v>106</v>
      </c>
      <c r="H500" s="2" t="s">
        <v>1278</v>
      </c>
      <c r="I500" s="2">
        <v>0.97307692300000004</v>
      </c>
      <c r="J500" s="2" t="s">
        <v>18</v>
      </c>
      <c r="K500" s="2">
        <v>350</v>
      </c>
      <c r="L500" s="14">
        <v>6.0000000000000004E-106</v>
      </c>
      <c r="M500" s="2" t="s">
        <v>184</v>
      </c>
      <c r="N500" s="2" t="s">
        <v>1278</v>
      </c>
    </row>
    <row r="501" spans="1:14" ht="15.75" x14ac:dyDescent="0.25">
      <c r="A501" s="2" t="s">
        <v>3811</v>
      </c>
      <c r="B501">
        <v>1</v>
      </c>
      <c r="C501" s="1" t="s">
        <v>3292</v>
      </c>
      <c r="D501" s="2" t="s">
        <v>3293</v>
      </c>
      <c r="E501" s="2">
        <v>153.1</v>
      </c>
      <c r="F501" s="14">
        <v>8.3999999999999995E-46</v>
      </c>
      <c r="G501" s="2" t="s">
        <v>1279</v>
      </c>
      <c r="H501" s="2" t="s">
        <v>1280</v>
      </c>
      <c r="I501" s="2">
        <v>0.75378787899999999</v>
      </c>
      <c r="J501" s="2" t="s">
        <v>18</v>
      </c>
      <c r="K501" s="2">
        <v>391.5</v>
      </c>
      <c r="L501" s="14">
        <v>1.3E-118</v>
      </c>
      <c r="M501" s="2" t="s">
        <v>211</v>
      </c>
      <c r="N501" s="2" t="s">
        <v>1281</v>
      </c>
    </row>
    <row r="502" spans="1:14" ht="15.75" x14ac:dyDescent="0.25">
      <c r="A502" s="2" t="s">
        <v>3812</v>
      </c>
      <c r="B502">
        <v>1</v>
      </c>
      <c r="C502" s="1" t="s">
        <v>3289</v>
      </c>
      <c r="D502" s="2" t="s">
        <v>3290</v>
      </c>
      <c r="E502" s="2">
        <v>95.3</v>
      </c>
      <c r="F502" s="14">
        <v>3.5E-28</v>
      </c>
      <c r="G502" s="2" t="s">
        <v>282</v>
      </c>
      <c r="H502" s="2" t="s">
        <v>1282</v>
      </c>
      <c r="I502" s="2">
        <v>0.97307692300000004</v>
      </c>
      <c r="J502" s="2" t="s">
        <v>64</v>
      </c>
      <c r="K502" s="2">
        <v>416.2</v>
      </c>
      <c r="L502" s="14">
        <v>3.9999999999999998E-126</v>
      </c>
      <c r="M502" s="2" t="s">
        <v>65</v>
      </c>
      <c r="N502" s="2" t="s">
        <v>1283</v>
      </c>
    </row>
    <row r="503" spans="1:14" ht="15.75" x14ac:dyDescent="0.25">
      <c r="A503" s="2" t="s">
        <v>3813</v>
      </c>
      <c r="B503">
        <v>1</v>
      </c>
      <c r="C503" s="1" t="s">
        <v>3289</v>
      </c>
      <c r="D503" s="2" t="s">
        <v>3290</v>
      </c>
      <c r="E503" s="2">
        <v>151.9</v>
      </c>
      <c r="F503" s="14">
        <v>1.8E-45</v>
      </c>
      <c r="G503" s="2" t="s">
        <v>42</v>
      </c>
      <c r="H503" s="2" t="s">
        <v>1284</v>
      </c>
      <c r="I503" s="2">
        <v>0.98846153800000003</v>
      </c>
      <c r="J503" s="2" t="s">
        <v>295</v>
      </c>
      <c r="K503" s="2">
        <v>467.6</v>
      </c>
      <c r="L503" s="14">
        <v>7.8000000000000006E-142</v>
      </c>
      <c r="M503" s="2" t="s">
        <v>296</v>
      </c>
      <c r="N503" s="2" t="s">
        <v>1285</v>
      </c>
    </row>
    <row r="504" spans="1:14" ht="15.75" x14ac:dyDescent="0.25">
      <c r="A504" s="2" t="s">
        <v>3814</v>
      </c>
      <c r="B504">
        <v>1</v>
      </c>
      <c r="C504" s="1" t="s">
        <v>3292</v>
      </c>
      <c r="D504" s="2" t="s">
        <v>3293</v>
      </c>
      <c r="E504" s="2">
        <v>84.8</v>
      </c>
      <c r="F504" s="14">
        <v>5.9999999999999995E-25</v>
      </c>
      <c r="G504" s="2" t="s">
        <v>1286</v>
      </c>
      <c r="H504" s="2" t="s">
        <v>1287</v>
      </c>
      <c r="I504" s="2">
        <v>0.72348484800000001</v>
      </c>
      <c r="J504" s="2" t="s">
        <v>511</v>
      </c>
      <c r="K504" s="2">
        <v>409.7</v>
      </c>
      <c r="L504" s="14">
        <v>2.5000000000000001E-124</v>
      </c>
      <c r="M504" s="2" t="s">
        <v>466</v>
      </c>
      <c r="N504" s="2" t="s">
        <v>1288</v>
      </c>
    </row>
    <row r="505" spans="1:14" ht="15.75" x14ac:dyDescent="0.25">
      <c r="A505" s="2" t="s">
        <v>3815</v>
      </c>
      <c r="B505">
        <v>1</v>
      </c>
      <c r="C505" s="1" t="s">
        <v>3292</v>
      </c>
      <c r="D505" s="2" t="s">
        <v>3293</v>
      </c>
      <c r="E505" s="2">
        <v>116.1</v>
      </c>
      <c r="F505" s="14">
        <v>1.7E-34</v>
      </c>
      <c r="G505" s="2" t="s">
        <v>1289</v>
      </c>
      <c r="H505" s="2" t="s">
        <v>1290</v>
      </c>
      <c r="I505" s="2">
        <v>0.60227272700000001</v>
      </c>
      <c r="J505" s="2" t="s">
        <v>18</v>
      </c>
      <c r="K505" s="2">
        <v>246.3</v>
      </c>
      <c r="L505" s="14">
        <v>2.5E-74</v>
      </c>
      <c r="M505" s="2" t="s">
        <v>19</v>
      </c>
      <c r="N505" s="2" t="s">
        <v>1291</v>
      </c>
    </row>
    <row r="506" spans="1:14" ht="15.75" x14ac:dyDescent="0.25">
      <c r="A506" s="2" t="s">
        <v>3816</v>
      </c>
      <c r="B506">
        <v>1</v>
      </c>
      <c r="C506" s="1" t="s">
        <v>3289</v>
      </c>
      <c r="D506" s="2" t="s">
        <v>3290</v>
      </c>
      <c r="E506" s="2">
        <v>159.80000000000001</v>
      </c>
      <c r="F506" s="14">
        <v>7.0999999999999995E-48</v>
      </c>
      <c r="G506" s="2" t="s">
        <v>332</v>
      </c>
      <c r="H506" s="2" t="s">
        <v>1292</v>
      </c>
      <c r="I506" s="2">
        <v>0.96923076900000005</v>
      </c>
      <c r="J506" s="2" t="s">
        <v>18</v>
      </c>
      <c r="K506" s="2">
        <v>406.6</v>
      </c>
      <c r="L506" s="14">
        <v>3.1E-123</v>
      </c>
      <c r="M506" s="2" t="s">
        <v>40</v>
      </c>
      <c r="N506" s="2" t="s">
        <v>1293</v>
      </c>
    </row>
    <row r="507" spans="1:14" ht="15.75" x14ac:dyDescent="0.25">
      <c r="A507" s="2" t="s">
        <v>3817</v>
      </c>
      <c r="B507">
        <v>1</v>
      </c>
      <c r="C507" s="1" t="s">
        <v>3289</v>
      </c>
      <c r="D507" s="2" t="s">
        <v>3290</v>
      </c>
      <c r="E507" s="2">
        <v>171.9</v>
      </c>
      <c r="F507" s="14">
        <v>1.4E-51</v>
      </c>
      <c r="G507" s="2" t="s">
        <v>335</v>
      </c>
      <c r="H507" s="2" t="s">
        <v>1294</v>
      </c>
      <c r="I507" s="2">
        <v>0.97692307700000003</v>
      </c>
      <c r="J507" s="2" t="s">
        <v>18</v>
      </c>
      <c r="K507" s="2">
        <v>411</v>
      </c>
      <c r="L507" s="14">
        <v>1.4E-124</v>
      </c>
      <c r="M507" s="2" t="s">
        <v>40</v>
      </c>
      <c r="N507" s="2" t="s">
        <v>1295</v>
      </c>
    </row>
    <row r="508" spans="1:14" ht="15.75" x14ac:dyDescent="0.25">
      <c r="A508" s="2" t="s">
        <v>3818</v>
      </c>
      <c r="B508">
        <v>1</v>
      </c>
      <c r="C508" s="1" t="s">
        <v>3292</v>
      </c>
      <c r="D508" s="2" t="s">
        <v>3293</v>
      </c>
      <c r="E508" s="2">
        <v>218.3</v>
      </c>
      <c r="F508" s="14">
        <v>1.1000000000000001E-65</v>
      </c>
      <c r="G508" s="2" t="s">
        <v>14</v>
      </c>
      <c r="H508" s="2" t="s">
        <v>1296</v>
      </c>
      <c r="I508" s="2">
        <v>0.99621212100000001</v>
      </c>
      <c r="J508" s="2" t="s">
        <v>103</v>
      </c>
      <c r="K508" s="2">
        <v>424.6</v>
      </c>
      <c r="L508" s="14">
        <v>1.1E-128</v>
      </c>
      <c r="M508" s="2" t="s">
        <v>104</v>
      </c>
      <c r="N508" s="2" t="s">
        <v>1296</v>
      </c>
    </row>
    <row r="509" spans="1:14" ht="15.75" x14ac:dyDescent="0.25">
      <c r="A509" s="2" t="s">
        <v>3819</v>
      </c>
      <c r="B509">
        <v>1</v>
      </c>
      <c r="C509" s="1" t="s">
        <v>3289</v>
      </c>
      <c r="D509" s="2" t="s">
        <v>3290</v>
      </c>
      <c r="E509" s="2">
        <v>154.5</v>
      </c>
      <c r="F509" s="14">
        <v>2.9E-46</v>
      </c>
      <c r="G509" s="2" t="s">
        <v>219</v>
      </c>
      <c r="H509" s="2" t="s">
        <v>1297</v>
      </c>
      <c r="I509" s="2">
        <v>0.98076923100000002</v>
      </c>
      <c r="J509" s="2" t="s">
        <v>18</v>
      </c>
      <c r="K509" s="2">
        <v>401.7</v>
      </c>
      <c r="L509" s="14">
        <v>9.8999999999999994E-122</v>
      </c>
      <c r="M509" s="2" t="s">
        <v>40</v>
      </c>
      <c r="N509" s="2" t="s">
        <v>1298</v>
      </c>
    </row>
    <row r="510" spans="1:14" ht="15.75" x14ac:dyDescent="0.25">
      <c r="A510" s="2" t="s">
        <v>3820</v>
      </c>
      <c r="B510">
        <v>1</v>
      </c>
      <c r="C510" s="1" t="s">
        <v>3289</v>
      </c>
      <c r="D510" s="2" t="s">
        <v>3290</v>
      </c>
      <c r="E510" s="2">
        <v>161.30000000000001</v>
      </c>
      <c r="F510" s="14">
        <v>2.4999999999999999E-48</v>
      </c>
      <c r="G510" s="2" t="s">
        <v>219</v>
      </c>
      <c r="H510" s="2" t="s">
        <v>1299</v>
      </c>
      <c r="I510" s="2">
        <v>0.98076923100000002</v>
      </c>
      <c r="J510" s="2" t="s">
        <v>18</v>
      </c>
      <c r="K510" s="2">
        <v>413.1</v>
      </c>
      <c r="L510" s="14">
        <v>3.3000000000000001E-125</v>
      </c>
      <c r="M510" s="2" t="s">
        <v>40</v>
      </c>
      <c r="N510" s="2" t="s">
        <v>1300</v>
      </c>
    </row>
    <row r="511" spans="1:14" ht="15.75" x14ac:dyDescent="0.25">
      <c r="A511" s="2" t="s">
        <v>3821</v>
      </c>
      <c r="B511">
        <v>1</v>
      </c>
      <c r="C511" s="1" t="s">
        <v>3289</v>
      </c>
      <c r="D511" s="2" t="s">
        <v>3290</v>
      </c>
      <c r="E511" s="2">
        <v>168.8</v>
      </c>
      <c r="F511" s="14">
        <v>1.3000000000000001E-50</v>
      </c>
      <c r="G511" s="2" t="s">
        <v>335</v>
      </c>
      <c r="H511" s="2" t="s">
        <v>1301</v>
      </c>
      <c r="I511" s="2">
        <v>0.97692307700000003</v>
      </c>
      <c r="J511" s="2" t="s">
        <v>18</v>
      </c>
      <c r="K511" s="2">
        <v>431.1</v>
      </c>
      <c r="L511" s="14">
        <v>1.0999999999999999E-130</v>
      </c>
      <c r="M511" s="2" t="s">
        <v>40</v>
      </c>
      <c r="N511" s="2" t="s">
        <v>1302</v>
      </c>
    </row>
    <row r="512" spans="1:14" ht="15.75" x14ac:dyDescent="0.25">
      <c r="A512" s="2" t="s">
        <v>3822</v>
      </c>
      <c r="B512">
        <v>1</v>
      </c>
      <c r="C512" s="1" t="s">
        <v>3289</v>
      </c>
      <c r="D512" s="2" t="s">
        <v>3290</v>
      </c>
      <c r="E512" s="2">
        <v>170.2</v>
      </c>
      <c r="F512" s="14">
        <v>4.6E-51</v>
      </c>
      <c r="G512" s="2" t="s">
        <v>219</v>
      </c>
      <c r="H512" s="2" t="s">
        <v>1303</v>
      </c>
      <c r="I512" s="2">
        <v>0.98076923100000002</v>
      </c>
      <c r="J512" s="2" t="s">
        <v>18</v>
      </c>
      <c r="K512" s="2">
        <v>405.6</v>
      </c>
      <c r="L512" s="14">
        <v>6.6000000000000005E-123</v>
      </c>
      <c r="M512" s="2" t="s">
        <v>40</v>
      </c>
      <c r="N512" s="2" t="s">
        <v>1304</v>
      </c>
    </row>
    <row r="513" spans="1:14" ht="15.75" x14ac:dyDescent="0.25">
      <c r="A513" s="2" t="s">
        <v>3823</v>
      </c>
      <c r="B513">
        <v>1</v>
      </c>
      <c r="C513" s="1" t="s">
        <v>3289</v>
      </c>
      <c r="D513" s="2" t="s">
        <v>3290</v>
      </c>
      <c r="E513" s="2">
        <v>170.4</v>
      </c>
      <c r="F513" s="14">
        <v>4.0999999999999997E-51</v>
      </c>
      <c r="G513" s="2" t="s">
        <v>11</v>
      </c>
      <c r="H513" s="2" t="s">
        <v>338</v>
      </c>
      <c r="I513" s="2">
        <v>0.98461538500000001</v>
      </c>
      <c r="J513" s="2" t="s">
        <v>18</v>
      </c>
      <c r="K513" s="2">
        <v>416.5</v>
      </c>
      <c r="L513" s="14">
        <v>3.1000000000000001E-126</v>
      </c>
      <c r="M513" s="2" t="s">
        <v>40</v>
      </c>
      <c r="N513" s="2" t="s">
        <v>409</v>
      </c>
    </row>
    <row r="514" spans="1:14" ht="15.75" x14ac:dyDescent="0.25">
      <c r="A514" s="2" t="s">
        <v>3824</v>
      </c>
      <c r="B514">
        <v>1</v>
      </c>
      <c r="C514" s="1" t="s">
        <v>3289</v>
      </c>
      <c r="D514" s="2" t="s">
        <v>3290</v>
      </c>
      <c r="E514" s="2">
        <v>114.4</v>
      </c>
      <c r="F514" s="14">
        <v>4.8999999999999996E-34</v>
      </c>
      <c r="G514" s="2" t="s">
        <v>1305</v>
      </c>
      <c r="H514" s="2" t="s">
        <v>1306</v>
      </c>
      <c r="I514" s="2">
        <v>0.71923076900000005</v>
      </c>
      <c r="J514" s="2" t="s">
        <v>18</v>
      </c>
      <c r="K514" s="2">
        <v>37.799999999999997</v>
      </c>
      <c r="L514" s="14">
        <v>9.6000000000000005E-11</v>
      </c>
      <c r="M514" s="2" t="s">
        <v>1307</v>
      </c>
      <c r="N514" s="2" t="s">
        <v>1308</v>
      </c>
    </row>
    <row r="515" spans="1:14" ht="15.75" x14ac:dyDescent="0.25">
      <c r="A515" s="2" t="s">
        <v>3825</v>
      </c>
      <c r="B515">
        <v>1</v>
      </c>
      <c r="C515" s="1" t="s">
        <v>3289</v>
      </c>
      <c r="D515" s="2" t="s">
        <v>3290</v>
      </c>
      <c r="E515" s="2">
        <v>158.4</v>
      </c>
      <c r="F515" s="14">
        <v>1.9000000000000001E-47</v>
      </c>
      <c r="G515" s="2" t="s">
        <v>62</v>
      </c>
      <c r="H515" s="2" t="s">
        <v>1309</v>
      </c>
      <c r="I515" s="2">
        <v>0.98076923100000002</v>
      </c>
      <c r="J515" s="2" t="s">
        <v>18</v>
      </c>
      <c r="K515" s="2">
        <v>409.6</v>
      </c>
      <c r="L515" s="14">
        <v>3.8999999999999999E-124</v>
      </c>
      <c r="M515" s="2" t="s">
        <v>40</v>
      </c>
      <c r="N515" s="2" t="s">
        <v>1310</v>
      </c>
    </row>
    <row r="516" spans="1:14" ht="15.75" x14ac:dyDescent="0.25">
      <c r="A516" s="2" t="s">
        <v>3826</v>
      </c>
      <c r="B516">
        <v>1</v>
      </c>
      <c r="C516" s="1" t="s">
        <v>3289</v>
      </c>
      <c r="D516" s="2" t="s">
        <v>3290</v>
      </c>
      <c r="E516" s="2">
        <v>159</v>
      </c>
      <c r="F516" s="14">
        <v>1.2E-47</v>
      </c>
      <c r="G516" s="2" t="s">
        <v>480</v>
      </c>
      <c r="H516" s="2" t="s">
        <v>1311</v>
      </c>
      <c r="I516" s="2">
        <v>0.98461538500000001</v>
      </c>
      <c r="J516" s="2" t="s">
        <v>18</v>
      </c>
      <c r="K516" s="2">
        <v>408.3</v>
      </c>
      <c r="L516" s="14">
        <v>9.5999999999999997E-124</v>
      </c>
      <c r="M516" s="2" t="s">
        <v>40</v>
      </c>
      <c r="N516" s="2" t="s">
        <v>1312</v>
      </c>
    </row>
    <row r="517" spans="1:14" ht="15.75" x14ac:dyDescent="0.25">
      <c r="A517" s="2" t="s">
        <v>3827</v>
      </c>
      <c r="B517">
        <v>1</v>
      </c>
      <c r="C517" s="1" t="s">
        <v>3292</v>
      </c>
      <c r="D517" s="2" t="s">
        <v>3293</v>
      </c>
      <c r="E517" s="2">
        <v>95.6</v>
      </c>
      <c r="F517" s="14">
        <v>2.9000000000000001E-28</v>
      </c>
      <c r="G517" s="2" t="s">
        <v>1313</v>
      </c>
      <c r="H517" s="2" t="s">
        <v>1314</v>
      </c>
      <c r="I517" s="2">
        <v>0.72348484800000001</v>
      </c>
      <c r="J517" s="2" t="s">
        <v>18</v>
      </c>
      <c r="K517" s="2">
        <v>307.8</v>
      </c>
      <c r="L517" s="14">
        <v>4.3999999999999999E-93</v>
      </c>
      <c r="M517" s="2" t="s">
        <v>1315</v>
      </c>
      <c r="N517" s="2" t="s">
        <v>1316</v>
      </c>
    </row>
    <row r="518" spans="1:14" ht="15.75" x14ac:dyDescent="0.25">
      <c r="A518" s="2" t="s">
        <v>3828</v>
      </c>
      <c r="B518">
        <v>1</v>
      </c>
      <c r="C518" s="1" t="s">
        <v>3289</v>
      </c>
      <c r="D518" s="2" t="s">
        <v>3290</v>
      </c>
      <c r="E518" s="2">
        <v>173.6</v>
      </c>
      <c r="F518" s="14">
        <v>4.4000000000000002E-52</v>
      </c>
      <c r="G518" s="2" t="s">
        <v>47</v>
      </c>
      <c r="H518" s="2" t="s">
        <v>48</v>
      </c>
      <c r="I518" s="2">
        <v>0.99230769200000002</v>
      </c>
      <c r="J518" s="2" t="s">
        <v>18</v>
      </c>
      <c r="K518" s="2">
        <v>424.5</v>
      </c>
      <c r="L518" s="14">
        <v>1.1E-128</v>
      </c>
      <c r="M518" s="2" t="s">
        <v>40</v>
      </c>
      <c r="N518" s="2" t="s">
        <v>49</v>
      </c>
    </row>
    <row r="519" spans="1:14" ht="15.75" x14ac:dyDescent="0.25">
      <c r="A519" s="2" t="s">
        <v>3829</v>
      </c>
      <c r="B519">
        <v>2</v>
      </c>
      <c r="C519" s="1" t="s">
        <v>3830</v>
      </c>
      <c r="D519" s="2" t="s">
        <v>3831</v>
      </c>
      <c r="E519" s="16">
        <v>167164.4</v>
      </c>
      <c r="F519" s="14" t="s">
        <v>1317</v>
      </c>
      <c r="G519" s="2" t="s">
        <v>1318</v>
      </c>
      <c r="H519" s="2" t="s">
        <v>1319</v>
      </c>
      <c r="I519" s="2" t="s">
        <v>1320</v>
      </c>
      <c r="J519" s="2" t="s">
        <v>18</v>
      </c>
      <c r="K519" s="2">
        <v>414</v>
      </c>
      <c r="L519" s="14">
        <v>1.6999999999999999E-125</v>
      </c>
      <c r="M519" s="2" t="s">
        <v>40</v>
      </c>
      <c r="N519" s="2" t="s">
        <v>1321</v>
      </c>
    </row>
    <row r="520" spans="1:14" ht="15.75" x14ac:dyDescent="0.25">
      <c r="A520" s="2" t="s">
        <v>3832</v>
      </c>
      <c r="B520">
        <v>1</v>
      </c>
      <c r="C520" s="1" t="s">
        <v>3289</v>
      </c>
      <c r="D520" s="2" t="s">
        <v>3290</v>
      </c>
      <c r="E520" s="2">
        <v>92.4</v>
      </c>
      <c r="F520" s="14">
        <v>2.6999999999999999E-27</v>
      </c>
      <c r="G520" s="2" t="s">
        <v>665</v>
      </c>
      <c r="H520" s="2" t="s">
        <v>1322</v>
      </c>
      <c r="I520" s="2">
        <v>0.97692307700000003</v>
      </c>
      <c r="J520" s="2" t="s">
        <v>64</v>
      </c>
      <c r="K520" s="2">
        <v>405.5</v>
      </c>
      <c r="L520" s="14">
        <v>7.6999999999999997E-123</v>
      </c>
      <c r="M520" s="2" t="s">
        <v>65</v>
      </c>
      <c r="N520" s="2" t="s">
        <v>1323</v>
      </c>
    </row>
    <row r="521" spans="1:14" ht="15.75" x14ac:dyDescent="0.25">
      <c r="A521" s="2" t="s">
        <v>3833</v>
      </c>
      <c r="B521">
        <v>1</v>
      </c>
      <c r="C521" s="1" t="s">
        <v>3292</v>
      </c>
      <c r="D521" s="2" t="s">
        <v>3293</v>
      </c>
      <c r="E521" s="2">
        <v>120.5</v>
      </c>
      <c r="F521" s="14">
        <v>7.5999999999999994E-36</v>
      </c>
      <c r="G521" s="2" t="s">
        <v>219</v>
      </c>
      <c r="H521" s="2" t="s">
        <v>1324</v>
      </c>
      <c r="I521" s="2">
        <v>0.965909091</v>
      </c>
      <c r="J521" s="2" t="s">
        <v>13</v>
      </c>
      <c r="K521" s="2">
        <v>374.5</v>
      </c>
      <c r="L521" s="14">
        <v>2E-113</v>
      </c>
      <c r="M521" s="2" t="s">
        <v>139</v>
      </c>
      <c r="N521" s="2" t="s">
        <v>1325</v>
      </c>
    </row>
    <row r="522" spans="1:14" ht="15.75" x14ac:dyDescent="0.25">
      <c r="A522" s="2" t="s">
        <v>3834</v>
      </c>
      <c r="B522">
        <v>1</v>
      </c>
      <c r="C522" s="1" t="s">
        <v>3292</v>
      </c>
      <c r="D522" s="2" t="s">
        <v>3293</v>
      </c>
      <c r="E522" s="2">
        <v>204.3</v>
      </c>
      <c r="F522" s="14">
        <v>2.0999999999999999E-61</v>
      </c>
      <c r="G522" s="2" t="s">
        <v>14</v>
      </c>
      <c r="H522" s="2" t="s">
        <v>1326</v>
      </c>
      <c r="I522" s="2">
        <v>0.99621212100000001</v>
      </c>
      <c r="J522" s="2" t="s">
        <v>176</v>
      </c>
      <c r="K522" s="2">
        <v>495.1</v>
      </c>
      <c r="L522" s="14">
        <v>3.4E-150</v>
      </c>
      <c r="M522" s="2" t="s">
        <v>177</v>
      </c>
      <c r="N522" s="2" t="s">
        <v>1326</v>
      </c>
    </row>
    <row r="523" spans="1:14" ht="15.75" x14ac:dyDescent="0.25">
      <c r="A523" s="2" t="s">
        <v>3835</v>
      </c>
      <c r="B523">
        <v>1</v>
      </c>
      <c r="C523" s="1" t="s">
        <v>3292</v>
      </c>
      <c r="D523" s="2" t="s">
        <v>3293</v>
      </c>
      <c r="E523" s="2">
        <v>157.5</v>
      </c>
      <c r="F523" s="14">
        <v>3.8999999999999998E-47</v>
      </c>
      <c r="G523" s="2" t="s">
        <v>214</v>
      </c>
      <c r="H523" s="2" t="s">
        <v>1327</v>
      </c>
      <c r="I523" s="2">
        <v>0.768939394</v>
      </c>
      <c r="J523" s="2" t="s">
        <v>221</v>
      </c>
      <c r="K523" s="2">
        <v>489.8</v>
      </c>
      <c r="L523" s="14">
        <v>1.4E-148</v>
      </c>
      <c r="M523" s="2" t="s">
        <v>251</v>
      </c>
      <c r="N523" s="2" t="s">
        <v>1328</v>
      </c>
    </row>
    <row r="524" spans="1:14" ht="15.75" x14ac:dyDescent="0.25">
      <c r="A524" s="2" t="s">
        <v>3836</v>
      </c>
      <c r="B524">
        <v>1</v>
      </c>
      <c r="C524" s="1" t="s">
        <v>3289</v>
      </c>
      <c r="D524" s="2" t="s">
        <v>3290</v>
      </c>
      <c r="E524" s="2">
        <v>60</v>
      </c>
      <c r="F524" s="14">
        <v>2.0000000000000001E-17</v>
      </c>
      <c r="G524" s="2" t="s">
        <v>993</v>
      </c>
      <c r="H524" s="2" t="s">
        <v>1329</v>
      </c>
      <c r="I524" s="2">
        <v>0.58846153800000001</v>
      </c>
      <c r="J524" s="2" t="s">
        <v>548</v>
      </c>
      <c r="K524" s="2">
        <v>336.5</v>
      </c>
      <c r="L524" s="14">
        <v>7.5000000000000008E-102</v>
      </c>
      <c r="M524" s="2" t="s">
        <v>480</v>
      </c>
      <c r="N524" s="2" t="s">
        <v>1330</v>
      </c>
    </row>
    <row r="525" spans="1:14" ht="15.75" x14ac:dyDescent="0.25">
      <c r="A525" s="2" t="s">
        <v>3837</v>
      </c>
      <c r="B525">
        <v>1</v>
      </c>
      <c r="C525" s="1" t="s">
        <v>3292</v>
      </c>
      <c r="D525" s="2" t="s">
        <v>3293</v>
      </c>
      <c r="E525" s="2">
        <v>187.2</v>
      </c>
      <c r="F525" s="14">
        <v>3.4999999999999998E-56</v>
      </c>
      <c r="G525" s="2" t="s">
        <v>1331</v>
      </c>
      <c r="H525" s="2" t="s">
        <v>1332</v>
      </c>
      <c r="I525" s="2">
        <v>0.92424242400000001</v>
      </c>
      <c r="J525" s="2" t="s">
        <v>140</v>
      </c>
      <c r="K525" s="2">
        <v>317.7</v>
      </c>
      <c r="L525" s="14">
        <v>4.6E-96</v>
      </c>
      <c r="M525" s="2" t="s">
        <v>1333</v>
      </c>
      <c r="N525" s="2" t="s">
        <v>1332</v>
      </c>
    </row>
    <row r="526" spans="1:14" ht="15.75" x14ac:dyDescent="0.25">
      <c r="A526" s="2" t="s">
        <v>3838</v>
      </c>
      <c r="B526">
        <v>1</v>
      </c>
      <c r="C526" s="1" t="s">
        <v>3289</v>
      </c>
      <c r="D526" s="2" t="s">
        <v>3290</v>
      </c>
      <c r="E526" s="2">
        <v>164.6</v>
      </c>
      <c r="F526" s="14">
        <v>2.3999999999999999E-49</v>
      </c>
      <c r="G526" s="2" t="s">
        <v>42</v>
      </c>
      <c r="H526" s="2" t="s">
        <v>1334</v>
      </c>
      <c r="I526" s="2">
        <v>0.98846153800000003</v>
      </c>
      <c r="J526" s="2" t="s">
        <v>120</v>
      </c>
      <c r="K526" s="2">
        <v>427.6</v>
      </c>
      <c r="L526" s="14">
        <v>1.3E-129</v>
      </c>
      <c r="M526" s="2" t="s">
        <v>211</v>
      </c>
      <c r="N526" s="2" t="s">
        <v>1335</v>
      </c>
    </row>
    <row r="527" spans="1:14" ht="15.75" x14ac:dyDescent="0.25">
      <c r="A527" s="2" t="s">
        <v>3839</v>
      </c>
      <c r="B527">
        <v>1</v>
      </c>
      <c r="C527" s="1" t="s">
        <v>3289</v>
      </c>
      <c r="D527" s="2" t="s">
        <v>3290</v>
      </c>
      <c r="E527" s="2">
        <v>151.6</v>
      </c>
      <c r="F527" s="14">
        <v>2.1999999999999999E-45</v>
      </c>
      <c r="G527" s="2" t="s">
        <v>219</v>
      </c>
      <c r="H527" s="2" t="s">
        <v>1336</v>
      </c>
      <c r="I527" s="2">
        <v>0.98076923100000002</v>
      </c>
      <c r="J527" s="2" t="s">
        <v>203</v>
      </c>
      <c r="K527" s="2">
        <v>318</v>
      </c>
      <c r="L527" s="14">
        <v>2.6000000000000002E-96</v>
      </c>
      <c r="M527" s="2" t="s">
        <v>192</v>
      </c>
      <c r="N527" s="2" t="s">
        <v>1337</v>
      </c>
    </row>
    <row r="528" spans="1:14" ht="15.75" x14ac:dyDescent="0.25">
      <c r="A528" s="2" t="s">
        <v>3840</v>
      </c>
      <c r="B528">
        <v>1</v>
      </c>
      <c r="C528" s="1" t="s">
        <v>3292</v>
      </c>
      <c r="D528" s="2" t="s">
        <v>3293</v>
      </c>
      <c r="E528" s="2">
        <v>163.9</v>
      </c>
      <c r="F528" s="14">
        <v>4.3000000000000002E-49</v>
      </c>
      <c r="G528" s="2" t="s">
        <v>219</v>
      </c>
      <c r="H528" s="2" t="s">
        <v>373</v>
      </c>
      <c r="I528" s="2">
        <v>0.965909091</v>
      </c>
      <c r="J528" s="2" t="s">
        <v>120</v>
      </c>
      <c r="K528" s="2">
        <v>426.4</v>
      </c>
      <c r="L528" s="14">
        <v>2.9000000000000002E-129</v>
      </c>
      <c r="M528" s="2" t="s">
        <v>211</v>
      </c>
      <c r="N528" s="2" t="s">
        <v>374</v>
      </c>
    </row>
    <row r="529" spans="1:14" ht="15.75" x14ac:dyDescent="0.25">
      <c r="A529" s="2" t="s">
        <v>3841</v>
      </c>
      <c r="B529">
        <v>1</v>
      </c>
      <c r="C529" s="1" t="s">
        <v>3292</v>
      </c>
      <c r="D529" s="2" t="s">
        <v>3293</v>
      </c>
      <c r="E529" s="2">
        <v>142.6</v>
      </c>
      <c r="F529" s="14">
        <v>1.4E-42</v>
      </c>
      <c r="G529" s="2" t="s">
        <v>106</v>
      </c>
      <c r="H529" s="2" t="s">
        <v>1338</v>
      </c>
      <c r="I529" s="2">
        <v>0.95833333300000001</v>
      </c>
      <c r="J529" s="2" t="s">
        <v>244</v>
      </c>
      <c r="K529" s="2">
        <v>359.3</v>
      </c>
      <c r="L529" s="14">
        <v>5.6999999999999998E-109</v>
      </c>
      <c r="M529" s="2" t="s">
        <v>1339</v>
      </c>
      <c r="N529" s="2" t="s">
        <v>1340</v>
      </c>
    </row>
    <row r="530" spans="1:14" ht="15.75" x14ac:dyDescent="0.25">
      <c r="A530" s="2" t="s">
        <v>3842</v>
      </c>
      <c r="B530">
        <v>1</v>
      </c>
      <c r="C530" s="1" t="s">
        <v>3289</v>
      </c>
      <c r="D530" s="2" t="s">
        <v>3290</v>
      </c>
      <c r="E530" s="2">
        <v>90.2</v>
      </c>
      <c r="F530" s="14">
        <v>1.2E-26</v>
      </c>
      <c r="G530" s="2" t="s">
        <v>1341</v>
      </c>
      <c r="H530" s="2" t="s">
        <v>1342</v>
      </c>
      <c r="I530" s="2">
        <v>0.8</v>
      </c>
      <c r="J530" s="2" t="s">
        <v>381</v>
      </c>
      <c r="K530" s="2">
        <v>592.6</v>
      </c>
      <c r="L530" s="14">
        <v>7.1999999999999998E-180</v>
      </c>
      <c r="M530" s="2" t="s">
        <v>382</v>
      </c>
      <c r="N530" s="2" t="s">
        <v>944</v>
      </c>
    </row>
    <row r="531" spans="1:14" ht="15.75" x14ac:dyDescent="0.25">
      <c r="A531" s="2" t="s">
        <v>3843</v>
      </c>
      <c r="B531">
        <v>1</v>
      </c>
      <c r="C531" s="1" t="s">
        <v>3292</v>
      </c>
      <c r="D531" s="2" t="s">
        <v>3293</v>
      </c>
      <c r="E531" s="2">
        <v>231</v>
      </c>
      <c r="F531" s="14">
        <v>1.4999999999999999E-69</v>
      </c>
      <c r="G531" s="2" t="s">
        <v>14</v>
      </c>
      <c r="H531" s="2" t="s">
        <v>1343</v>
      </c>
      <c r="I531" s="2">
        <v>0.99621212100000001</v>
      </c>
      <c r="J531" s="2" t="s">
        <v>103</v>
      </c>
      <c r="K531" s="2">
        <v>478.6</v>
      </c>
      <c r="L531" s="14">
        <v>3.8000000000000002E-145</v>
      </c>
      <c r="M531" s="2" t="s">
        <v>104</v>
      </c>
      <c r="N531" s="2" t="s">
        <v>1343</v>
      </c>
    </row>
    <row r="532" spans="1:14" ht="15.75" x14ac:dyDescent="0.25">
      <c r="A532" s="2" t="s">
        <v>3844</v>
      </c>
      <c r="B532">
        <v>1</v>
      </c>
      <c r="C532" s="1" t="s">
        <v>3292</v>
      </c>
      <c r="D532" s="2" t="s">
        <v>3293</v>
      </c>
      <c r="E532" s="2">
        <v>57.4</v>
      </c>
      <c r="F532" s="14">
        <v>1.2999999999999999E-16</v>
      </c>
      <c r="G532" s="2" t="s">
        <v>847</v>
      </c>
      <c r="H532" s="2" t="s">
        <v>1344</v>
      </c>
      <c r="I532" s="2">
        <v>0.79924242400000001</v>
      </c>
      <c r="J532" s="2" t="s">
        <v>965</v>
      </c>
      <c r="K532" s="2">
        <v>527.6</v>
      </c>
      <c r="L532" s="14">
        <v>1.3E-160</v>
      </c>
      <c r="M532" s="2" t="s">
        <v>466</v>
      </c>
      <c r="N532" s="2" t="s">
        <v>1345</v>
      </c>
    </row>
    <row r="533" spans="1:14" ht="15.75" x14ac:dyDescent="0.25">
      <c r="A533" s="2" t="s">
        <v>3845</v>
      </c>
      <c r="B533">
        <v>1</v>
      </c>
      <c r="C533" s="1" t="s">
        <v>3292</v>
      </c>
      <c r="D533" s="2" t="s">
        <v>3293</v>
      </c>
      <c r="E533" s="2">
        <v>130.5</v>
      </c>
      <c r="F533" s="14">
        <v>6.5999999999999997E-39</v>
      </c>
      <c r="G533" s="2" t="s">
        <v>301</v>
      </c>
      <c r="H533" s="2" t="s">
        <v>1346</v>
      </c>
      <c r="I533" s="2">
        <v>0.95833333300000001</v>
      </c>
      <c r="J533" s="2" t="s">
        <v>13</v>
      </c>
      <c r="K533" s="2">
        <v>346.5</v>
      </c>
      <c r="L533" s="14">
        <v>6.3999999999999996E-105</v>
      </c>
      <c r="M533" s="2" t="s">
        <v>139</v>
      </c>
      <c r="N533" s="2" t="s">
        <v>1347</v>
      </c>
    </row>
    <row r="534" spans="1:14" ht="15.75" x14ac:dyDescent="0.25">
      <c r="A534" s="2" t="s">
        <v>3846</v>
      </c>
      <c r="B534">
        <v>1</v>
      </c>
      <c r="C534" s="1" t="s">
        <v>3292</v>
      </c>
      <c r="D534" s="2" t="s">
        <v>3293</v>
      </c>
      <c r="E534" s="2">
        <v>154</v>
      </c>
      <c r="F534" s="14">
        <v>4.5999999999999998E-46</v>
      </c>
      <c r="G534" s="2" t="s">
        <v>1348</v>
      </c>
      <c r="H534" s="2" t="s">
        <v>1349</v>
      </c>
      <c r="I534" s="2">
        <v>0.73863636399999999</v>
      </c>
      <c r="J534" s="2" t="s">
        <v>398</v>
      </c>
      <c r="K534" s="2">
        <v>413.5</v>
      </c>
      <c r="L534" s="14">
        <v>8.2999999999999995E-126</v>
      </c>
      <c r="M534" s="2" t="s">
        <v>627</v>
      </c>
      <c r="N534" s="2" t="s">
        <v>1350</v>
      </c>
    </row>
    <row r="535" spans="1:14" ht="15.75" x14ac:dyDescent="0.25">
      <c r="A535" s="2" t="s">
        <v>3847</v>
      </c>
      <c r="B535">
        <v>1</v>
      </c>
      <c r="C535" s="1" t="s">
        <v>3292</v>
      </c>
      <c r="D535" s="2" t="s">
        <v>3293</v>
      </c>
      <c r="E535" s="2">
        <v>237.6</v>
      </c>
      <c r="F535" s="14">
        <v>1.5000000000000001E-71</v>
      </c>
      <c r="G535" s="2" t="s">
        <v>14</v>
      </c>
      <c r="H535" s="2" t="s">
        <v>1351</v>
      </c>
      <c r="I535" s="2">
        <v>0.99621212100000001</v>
      </c>
      <c r="J535" s="2" t="s">
        <v>103</v>
      </c>
      <c r="K535" s="2">
        <v>468.7</v>
      </c>
      <c r="L535" s="14">
        <v>3.7999999999999997E-142</v>
      </c>
      <c r="M535" s="2" t="s">
        <v>104</v>
      </c>
      <c r="N535" s="2" t="s">
        <v>1351</v>
      </c>
    </row>
    <row r="536" spans="1:14" ht="15.75" x14ac:dyDescent="0.25">
      <c r="A536" s="2" t="s">
        <v>3848</v>
      </c>
      <c r="B536">
        <v>1</v>
      </c>
      <c r="C536" s="1" t="s">
        <v>3292</v>
      </c>
      <c r="D536" s="2" t="s">
        <v>3293</v>
      </c>
      <c r="E536" s="2">
        <v>268.10000000000002</v>
      </c>
      <c r="F536" s="14">
        <v>6.9999999999999997E-81</v>
      </c>
      <c r="G536" s="2" t="s">
        <v>14</v>
      </c>
      <c r="H536" s="2" t="s">
        <v>1352</v>
      </c>
      <c r="I536" s="2">
        <v>0.99621212100000001</v>
      </c>
      <c r="J536" s="2" t="s">
        <v>403</v>
      </c>
      <c r="K536" s="2">
        <v>522.6</v>
      </c>
      <c r="L536" s="14">
        <v>8.3999999999999997E-159</v>
      </c>
      <c r="M536" s="2" t="s">
        <v>92</v>
      </c>
      <c r="N536" s="2" t="s">
        <v>1352</v>
      </c>
    </row>
    <row r="537" spans="1:14" ht="15.75" x14ac:dyDescent="0.25">
      <c r="A537" s="2" t="s">
        <v>3849</v>
      </c>
      <c r="B537">
        <v>1</v>
      </c>
      <c r="C537" s="1" t="s">
        <v>3289</v>
      </c>
      <c r="D537" s="2" t="s">
        <v>3290</v>
      </c>
      <c r="E537" s="2">
        <v>158.69999999999999</v>
      </c>
      <c r="F537" s="14">
        <v>1.5000000000000001E-47</v>
      </c>
      <c r="G537" s="2" t="s">
        <v>115</v>
      </c>
      <c r="H537" s="2" t="s">
        <v>1353</v>
      </c>
      <c r="I537" s="2">
        <v>0.97692307700000003</v>
      </c>
      <c r="J537" s="2" t="s">
        <v>27</v>
      </c>
      <c r="K537" s="2">
        <v>463.1</v>
      </c>
      <c r="L537" s="14">
        <v>2E-140</v>
      </c>
      <c r="M537" s="2" t="s">
        <v>28</v>
      </c>
      <c r="N537" s="2" t="s">
        <v>405</v>
      </c>
    </row>
    <row r="538" spans="1:14" ht="15.75" x14ac:dyDescent="0.25">
      <c r="A538" s="2" t="s">
        <v>3850</v>
      </c>
      <c r="B538">
        <v>1</v>
      </c>
      <c r="C538" s="1" t="s">
        <v>3292</v>
      </c>
      <c r="D538" s="2" t="s">
        <v>3293</v>
      </c>
      <c r="E538" s="2">
        <v>234.4</v>
      </c>
      <c r="F538" s="14">
        <v>1.4E-70</v>
      </c>
      <c r="G538" s="2" t="s">
        <v>14</v>
      </c>
      <c r="H538" s="2" t="s">
        <v>1354</v>
      </c>
      <c r="I538" s="2">
        <v>0.99621212100000001</v>
      </c>
      <c r="J538" s="2" t="s">
        <v>103</v>
      </c>
      <c r="K538" s="2">
        <v>508.8</v>
      </c>
      <c r="L538" s="14">
        <v>2.3E-154</v>
      </c>
      <c r="M538" s="2" t="s">
        <v>104</v>
      </c>
      <c r="N538" s="2" t="s">
        <v>1354</v>
      </c>
    </row>
    <row r="539" spans="1:14" ht="15.75" x14ac:dyDescent="0.25">
      <c r="A539" s="2" t="s">
        <v>3851</v>
      </c>
      <c r="B539">
        <v>1</v>
      </c>
      <c r="C539" s="1" t="s">
        <v>3292</v>
      </c>
      <c r="D539" s="2" t="s">
        <v>3293</v>
      </c>
      <c r="E539" s="2">
        <v>135</v>
      </c>
      <c r="F539" s="14">
        <v>2.8999999999999999E-40</v>
      </c>
      <c r="G539" s="2" t="s">
        <v>42</v>
      </c>
      <c r="H539" s="2" t="s">
        <v>1355</v>
      </c>
      <c r="I539" s="2">
        <v>0.97348484800000001</v>
      </c>
      <c r="J539" s="2" t="s">
        <v>286</v>
      </c>
      <c r="K539" s="2">
        <v>434.7</v>
      </c>
      <c r="L539" s="14">
        <v>8.0999999999999994E-132</v>
      </c>
      <c r="M539" s="2" t="s">
        <v>14</v>
      </c>
      <c r="N539" s="2" t="s">
        <v>1356</v>
      </c>
    </row>
    <row r="540" spans="1:14" ht="15.75" x14ac:dyDescent="0.25">
      <c r="A540" s="2" t="s">
        <v>3852</v>
      </c>
      <c r="B540">
        <v>1</v>
      </c>
      <c r="C540" s="1" t="s">
        <v>3292</v>
      </c>
      <c r="D540" s="2" t="s">
        <v>3293</v>
      </c>
      <c r="E540" s="2">
        <v>174.1</v>
      </c>
      <c r="F540" s="14">
        <v>3.4000000000000002E-52</v>
      </c>
      <c r="G540" s="2" t="s">
        <v>508</v>
      </c>
      <c r="H540" s="2" t="s">
        <v>1357</v>
      </c>
      <c r="I540" s="2">
        <v>0.97348484800000001</v>
      </c>
      <c r="J540" s="2" t="s">
        <v>96</v>
      </c>
      <c r="K540" s="2">
        <v>358</v>
      </c>
      <c r="L540" s="14">
        <v>2.4000000000000002E-108</v>
      </c>
      <c r="M540" s="2" t="s">
        <v>47</v>
      </c>
      <c r="N540" s="2" t="s">
        <v>1358</v>
      </c>
    </row>
    <row r="541" spans="1:14" ht="15.75" x14ac:dyDescent="0.25">
      <c r="A541" s="2" t="s">
        <v>3853</v>
      </c>
      <c r="B541">
        <v>1</v>
      </c>
      <c r="C541" s="1" t="s">
        <v>3292</v>
      </c>
      <c r="D541" s="2" t="s">
        <v>3293</v>
      </c>
      <c r="E541" s="2">
        <v>189.3</v>
      </c>
      <c r="F541" s="14">
        <v>7.7000000000000004E-57</v>
      </c>
      <c r="G541" s="2" t="s">
        <v>14</v>
      </c>
      <c r="H541" s="2" t="s">
        <v>175</v>
      </c>
      <c r="I541" s="2">
        <v>0.99621212100000001</v>
      </c>
      <c r="J541" s="2" t="s">
        <v>176</v>
      </c>
      <c r="K541" s="2">
        <v>487</v>
      </c>
      <c r="L541" s="14">
        <v>9.9999999999999997E-148</v>
      </c>
      <c r="M541" s="2" t="s">
        <v>177</v>
      </c>
      <c r="N541" s="2" t="s">
        <v>175</v>
      </c>
    </row>
    <row r="542" spans="1:14" ht="15.75" x14ac:dyDescent="0.25">
      <c r="A542" s="2" t="s">
        <v>3854</v>
      </c>
      <c r="B542">
        <v>1</v>
      </c>
      <c r="C542" s="1" t="s">
        <v>3292</v>
      </c>
      <c r="D542" s="2" t="s">
        <v>3293</v>
      </c>
      <c r="E542" s="2">
        <v>138</v>
      </c>
      <c r="F542" s="14">
        <v>3.5E-41</v>
      </c>
      <c r="G542" s="2" t="s">
        <v>7</v>
      </c>
      <c r="H542" s="2" t="s">
        <v>1359</v>
      </c>
      <c r="I542" s="2">
        <v>0.965909091</v>
      </c>
      <c r="J542" s="2" t="s">
        <v>295</v>
      </c>
      <c r="K542" s="2">
        <v>416.1</v>
      </c>
      <c r="L542" s="14">
        <v>3.9999999999999998E-126</v>
      </c>
      <c r="M542" s="2" t="s">
        <v>256</v>
      </c>
      <c r="N542" s="2" t="s">
        <v>1359</v>
      </c>
    </row>
    <row r="543" spans="1:14" ht="15.75" x14ac:dyDescent="0.25">
      <c r="A543" s="2" t="s">
        <v>3855</v>
      </c>
      <c r="B543">
        <v>1</v>
      </c>
      <c r="C543" s="1" t="s">
        <v>3289</v>
      </c>
      <c r="D543" s="2" t="s">
        <v>3290</v>
      </c>
      <c r="E543" s="2">
        <v>135.5</v>
      </c>
      <c r="F543" s="14">
        <v>1.8E-40</v>
      </c>
      <c r="G543" s="2" t="s">
        <v>332</v>
      </c>
      <c r="H543" s="2" t="s">
        <v>1360</v>
      </c>
      <c r="I543" s="2">
        <v>0.96923076900000005</v>
      </c>
      <c r="J543" s="2" t="s">
        <v>191</v>
      </c>
      <c r="K543" s="2">
        <v>386.4</v>
      </c>
      <c r="L543" s="14">
        <v>4.8999999999999998E-117</v>
      </c>
      <c r="M543" s="2" t="s">
        <v>192</v>
      </c>
      <c r="N543" s="2" t="s">
        <v>1361</v>
      </c>
    </row>
    <row r="544" spans="1:14" ht="15.75" x14ac:dyDescent="0.25">
      <c r="A544" s="2" t="s">
        <v>3856</v>
      </c>
      <c r="B544">
        <v>1</v>
      </c>
      <c r="C544" s="1" t="s">
        <v>3292</v>
      </c>
      <c r="D544" s="2" t="s">
        <v>3293</v>
      </c>
      <c r="E544" s="2">
        <v>156.5</v>
      </c>
      <c r="F544" s="14">
        <v>8.1000000000000004E-47</v>
      </c>
      <c r="G544" s="2" t="s">
        <v>665</v>
      </c>
      <c r="H544" s="2" t="s">
        <v>1362</v>
      </c>
      <c r="I544" s="2">
        <v>0.962121212</v>
      </c>
      <c r="J544" s="2" t="s">
        <v>1363</v>
      </c>
      <c r="K544" s="2">
        <v>415.8</v>
      </c>
      <c r="L544" s="14">
        <v>5.3999999999999999E-126</v>
      </c>
      <c r="M544" s="2" t="s">
        <v>14</v>
      </c>
      <c r="N544" s="2" t="s">
        <v>1364</v>
      </c>
    </row>
    <row r="545" spans="1:14" ht="15.75" x14ac:dyDescent="0.25">
      <c r="A545" s="2" t="s">
        <v>3857</v>
      </c>
      <c r="B545">
        <v>1</v>
      </c>
      <c r="C545" s="1" t="s">
        <v>3292</v>
      </c>
      <c r="D545" s="2" t="s">
        <v>3293</v>
      </c>
      <c r="E545" s="2">
        <v>152.80000000000001</v>
      </c>
      <c r="F545" s="14">
        <v>9.9999999999999998E-46</v>
      </c>
      <c r="G545" s="2" t="s">
        <v>54</v>
      </c>
      <c r="H545" s="2" t="s">
        <v>1365</v>
      </c>
      <c r="I545" s="2">
        <v>0.96969696999999999</v>
      </c>
      <c r="J545" s="2" t="s">
        <v>221</v>
      </c>
      <c r="K545" s="2">
        <v>440.1</v>
      </c>
      <c r="L545" s="14">
        <v>2.0000000000000001E-133</v>
      </c>
      <c r="M545" s="2" t="s">
        <v>251</v>
      </c>
      <c r="N545" s="2" t="s">
        <v>1366</v>
      </c>
    </row>
    <row r="546" spans="1:14" ht="15.75" x14ac:dyDescent="0.25">
      <c r="A546" s="2" t="s">
        <v>3858</v>
      </c>
      <c r="B546">
        <v>1</v>
      </c>
      <c r="C546" s="1" t="s">
        <v>3292</v>
      </c>
      <c r="D546" s="2" t="s">
        <v>3293</v>
      </c>
      <c r="E546" s="2">
        <v>116.9</v>
      </c>
      <c r="F546" s="14">
        <v>9.7000000000000007E-35</v>
      </c>
      <c r="G546" s="2" t="s">
        <v>301</v>
      </c>
      <c r="H546" s="2" t="s">
        <v>1367</v>
      </c>
      <c r="I546" s="2">
        <v>0.95833333300000001</v>
      </c>
      <c r="J546" s="2" t="s">
        <v>13</v>
      </c>
      <c r="K546" s="2">
        <v>339.5</v>
      </c>
      <c r="L546" s="14">
        <v>8.8999999999999999E-103</v>
      </c>
      <c r="M546" s="2" t="s">
        <v>139</v>
      </c>
      <c r="N546" s="2" t="s">
        <v>1368</v>
      </c>
    </row>
    <row r="547" spans="1:14" ht="15.75" x14ac:dyDescent="0.25">
      <c r="A547" s="2" t="s">
        <v>3859</v>
      </c>
      <c r="B547">
        <v>1</v>
      </c>
      <c r="C547" s="1" t="s">
        <v>3292</v>
      </c>
      <c r="D547" s="2" t="s">
        <v>3293</v>
      </c>
      <c r="E547" s="2">
        <v>63.7</v>
      </c>
      <c r="F547" s="14">
        <v>1.6E-18</v>
      </c>
      <c r="G547" s="2" t="s">
        <v>847</v>
      </c>
      <c r="H547" s="2" t="s">
        <v>1369</v>
      </c>
      <c r="I547" s="2">
        <v>0.79924242400000001</v>
      </c>
      <c r="J547" s="2" t="s">
        <v>965</v>
      </c>
      <c r="K547" s="2">
        <v>541.79999999999995</v>
      </c>
      <c r="L547" s="14">
        <v>5.9999999999999996E-165</v>
      </c>
      <c r="M547" s="2" t="s">
        <v>466</v>
      </c>
      <c r="N547" s="2" t="s">
        <v>1370</v>
      </c>
    </row>
    <row r="548" spans="1:14" ht="15.75" x14ac:dyDescent="0.25">
      <c r="A548" s="2" t="s">
        <v>3860</v>
      </c>
      <c r="B548">
        <v>1</v>
      </c>
      <c r="C548" s="1" t="s">
        <v>3292</v>
      </c>
      <c r="D548" s="2" t="s">
        <v>3293</v>
      </c>
      <c r="E548" s="2">
        <v>160.6</v>
      </c>
      <c r="F548" s="14">
        <v>4.4999999999999999E-48</v>
      </c>
      <c r="G548" s="2" t="s">
        <v>480</v>
      </c>
      <c r="H548" s="2" t="s">
        <v>1371</v>
      </c>
      <c r="I548" s="2">
        <v>0.96969696999999999</v>
      </c>
      <c r="J548" s="2" t="s">
        <v>854</v>
      </c>
      <c r="K548" s="2">
        <v>506.9</v>
      </c>
      <c r="L548" s="14">
        <v>6.7999999999999997E-154</v>
      </c>
      <c r="M548" s="2" t="s">
        <v>184</v>
      </c>
      <c r="N548" s="2" t="s">
        <v>1372</v>
      </c>
    </row>
    <row r="549" spans="1:14" ht="15.75" x14ac:dyDescent="0.25">
      <c r="A549" s="2" t="s">
        <v>3861</v>
      </c>
      <c r="B549">
        <v>1</v>
      </c>
      <c r="C549" s="1" t="s">
        <v>3292</v>
      </c>
      <c r="D549" s="2" t="s">
        <v>3293</v>
      </c>
      <c r="E549" s="2">
        <v>154.6</v>
      </c>
      <c r="F549" s="14">
        <v>3.1000000000000001E-46</v>
      </c>
      <c r="G549" s="2" t="s">
        <v>1373</v>
      </c>
      <c r="H549" s="2" t="s">
        <v>1374</v>
      </c>
      <c r="I549" s="2">
        <v>0.77272727299999999</v>
      </c>
      <c r="J549" s="2" t="s">
        <v>221</v>
      </c>
      <c r="K549" s="2">
        <v>519</v>
      </c>
      <c r="L549" s="14">
        <v>1.8E-157</v>
      </c>
      <c r="M549" s="2" t="s">
        <v>251</v>
      </c>
      <c r="N549" s="2" t="s">
        <v>1375</v>
      </c>
    </row>
    <row r="550" spans="1:14" ht="15.75" x14ac:dyDescent="0.25">
      <c r="A550" s="2" t="s">
        <v>3862</v>
      </c>
      <c r="B550">
        <v>1</v>
      </c>
      <c r="C550" s="1" t="s">
        <v>3292</v>
      </c>
      <c r="D550" s="2" t="s">
        <v>3293</v>
      </c>
      <c r="E550" s="2">
        <v>219.3</v>
      </c>
      <c r="F550" s="14">
        <v>5.3999999999999999E-66</v>
      </c>
      <c r="G550" s="2" t="s">
        <v>139</v>
      </c>
      <c r="H550" s="2" t="s">
        <v>1376</v>
      </c>
      <c r="I550" s="2">
        <v>0.99242424200000001</v>
      </c>
      <c r="J550" s="2" t="s">
        <v>1377</v>
      </c>
      <c r="K550" s="2">
        <v>494.4</v>
      </c>
      <c r="L550" s="14">
        <v>4.8999999999999995E-150</v>
      </c>
      <c r="M550" s="2" t="s">
        <v>92</v>
      </c>
      <c r="N550" s="2" t="s">
        <v>1376</v>
      </c>
    </row>
    <row r="551" spans="1:14" ht="15.75" x14ac:dyDescent="0.25">
      <c r="A551" s="2" t="s">
        <v>3863</v>
      </c>
      <c r="B551">
        <v>1</v>
      </c>
      <c r="C551" s="1" t="s">
        <v>3292</v>
      </c>
      <c r="D551" s="2" t="s">
        <v>3293</v>
      </c>
      <c r="E551" s="2">
        <v>228.5</v>
      </c>
      <c r="F551" s="14">
        <v>8.8999999999999996E-69</v>
      </c>
      <c r="G551" s="2" t="s">
        <v>14</v>
      </c>
      <c r="H551" s="2" t="s">
        <v>1378</v>
      </c>
      <c r="I551" s="2">
        <v>0.99621212100000001</v>
      </c>
      <c r="J551" s="2" t="s">
        <v>412</v>
      </c>
      <c r="K551" s="2">
        <v>484.4</v>
      </c>
      <c r="L551" s="14">
        <v>7.9999999999999998E-147</v>
      </c>
      <c r="M551" s="2" t="s">
        <v>880</v>
      </c>
      <c r="N551" s="2" t="s">
        <v>1378</v>
      </c>
    </row>
    <row r="552" spans="1:14" ht="15.75" x14ac:dyDescent="0.25">
      <c r="A552" s="2" t="s">
        <v>3864</v>
      </c>
      <c r="B552">
        <v>1</v>
      </c>
      <c r="C552" s="1" t="s">
        <v>3292</v>
      </c>
      <c r="D552" s="2" t="s">
        <v>3293</v>
      </c>
      <c r="E552" s="2">
        <v>254.8</v>
      </c>
      <c r="F552" s="14">
        <v>8.4000000000000006E-77</v>
      </c>
      <c r="G552" s="2" t="s">
        <v>540</v>
      </c>
      <c r="H552" s="2" t="s">
        <v>1379</v>
      </c>
      <c r="I552" s="2">
        <v>0.984848485</v>
      </c>
      <c r="J552" s="2" t="s">
        <v>64</v>
      </c>
      <c r="K552" s="2">
        <v>425.4</v>
      </c>
      <c r="L552" s="14">
        <v>6.4999999999999995E-129</v>
      </c>
      <c r="M552" s="2" t="s">
        <v>94</v>
      </c>
      <c r="N552" s="2" t="s">
        <v>1380</v>
      </c>
    </row>
    <row r="553" spans="1:14" ht="15.75" x14ac:dyDescent="0.25">
      <c r="A553" s="2" t="s">
        <v>3865</v>
      </c>
      <c r="B553">
        <v>1</v>
      </c>
      <c r="C553" s="1" t="s">
        <v>3289</v>
      </c>
      <c r="D553" s="2" t="s">
        <v>3290</v>
      </c>
      <c r="E553" s="2">
        <v>88.1</v>
      </c>
      <c r="F553" s="14">
        <v>5.3999999999999996E-26</v>
      </c>
      <c r="G553" s="2" t="s">
        <v>62</v>
      </c>
      <c r="H553" s="2" t="s">
        <v>1381</v>
      </c>
      <c r="I553" s="2">
        <v>0.98076923100000002</v>
      </c>
      <c r="J553" s="2" t="s">
        <v>64</v>
      </c>
      <c r="K553" s="2">
        <v>423.3</v>
      </c>
      <c r="L553" s="14">
        <v>2.9E-128</v>
      </c>
      <c r="M553" s="2" t="s">
        <v>65</v>
      </c>
      <c r="N553" s="2" t="s">
        <v>1382</v>
      </c>
    </row>
    <row r="554" spans="1:14" ht="15.75" x14ac:dyDescent="0.25">
      <c r="A554" s="2" t="s">
        <v>3866</v>
      </c>
      <c r="B554">
        <v>1</v>
      </c>
      <c r="C554" s="1" t="s">
        <v>3289</v>
      </c>
      <c r="D554" s="2" t="s">
        <v>3290</v>
      </c>
      <c r="E554" s="2">
        <v>81.900000000000006</v>
      </c>
      <c r="F554" s="14">
        <v>4.1999999999999999E-24</v>
      </c>
      <c r="G554" s="2" t="s">
        <v>774</v>
      </c>
      <c r="H554" s="2" t="s">
        <v>1383</v>
      </c>
      <c r="I554" s="2">
        <v>0.96923076900000005</v>
      </c>
      <c r="J554" s="2" t="s">
        <v>1384</v>
      </c>
      <c r="K554" s="2">
        <v>454.7</v>
      </c>
      <c r="L554" s="14">
        <v>6.7000000000000006E-138</v>
      </c>
      <c r="M554" s="2" t="s">
        <v>1385</v>
      </c>
      <c r="N554" s="2" t="s">
        <v>1386</v>
      </c>
    </row>
    <row r="555" spans="1:14" ht="15.75" x14ac:dyDescent="0.25">
      <c r="A555" s="2" t="s">
        <v>3867</v>
      </c>
      <c r="B555">
        <v>1</v>
      </c>
      <c r="C555" s="1" t="s">
        <v>3292</v>
      </c>
      <c r="D555" s="2" t="s">
        <v>3293</v>
      </c>
      <c r="E555" s="2">
        <v>149.9</v>
      </c>
      <c r="F555" s="14">
        <v>7.9999999999999999E-45</v>
      </c>
      <c r="G555" s="2" t="s">
        <v>47</v>
      </c>
      <c r="H555" s="2" t="s">
        <v>1387</v>
      </c>
      <c r="I555" s="2">
        <v>0.97727272700000001</v>
      </c>
      <c r="J555" s="2" t="s">
        <v>154</v>
      </c>
      <c r="K555" s="2">
        <v>479.9</v>
      </c>
      <c r="L555" s="14">
        <v>1.3E-145</v>
      </c>
      <c r="M555" s="2" t="s">
        <v>57</v>
      </c>
      <c r="N555" s="2" t="s">
        <v>1388</v>
      </c>
    </row>
    <row r="556" spans="1:14" ht="15.75" x14ac:dyDescent="0.25">
      <c r="A556" s="2" t="s">
        <v>3868</v>
      </c>
      <c r="B556">
        <v>1</v>
      </c>
      <c r="C556" s="1" t="s">
        <v>3292</v>
      </c>
      <c r="D556" s="2" t="s">
        <v>3293</v>
      </c>
      <c r="E556" s="2">
        <v>220.3</v>
      </c>
      <c r="F556" s="14">
        <v>2.5999999999999999E-66</v>
      </c>
      <c r="G556" s="2" t="s">
        <v>75</v>
      </c>
      <c r="H556" s="2" t="s">
        <v>1013</v>
      </c>
      <c r="I556" s="2">
        <v>0.99242424200000001</v>
      </c>
      <c r="J556" s="2" t="s">
        <v>1014</v>
      </c>
      <c r="K556" s="2">
        <v>373</v>
      </c>
      <c r="L556" s="14">
        <v>6.6999999999999999E-113</v>
      </c>
      <c r="M556" s="2" t="s">
        <v>1015</v>
      </c>
      <c r="N556" s="2" t="s">
        <v>1016</v>
      </c>
    </row>
    <row r="557" spans="1:14" ht="15.75" x14ac:dyDescent="0.25">
      <c r="A557" s="2" t="s">
        <v>3869</v>
      </c>
      <c r="B557">
        <v>1</v>
      </c>
      <c r="C557" s="1" t="s">
        <v>3289</v>
      </c>
      <c r="D557" s="2" t="s">
        <v>3290</v>
      </c>
      <c r="E557" s="2">
        <v>76</v>
      </c>
      <c r="F557" s="14">
        <v>2.4999999999999998E-22</v>
      </c>
      <c r="G557" s="2" t="s">
        <v>748</v>
      </c>
      <c r="H557" s="2" t="s">
        <v>1389</v>
      </c>
      <c r="I557" s="2">
        <v>0.81923076900000003</v>
      </c>
      <c r="J557" s="2" t="s">
        <v>239</v>
      </c>
      <c r="K557" s="2">
        <v>456.9</v>
      </c>
      <c r="L557" s="14">
        <v>2.2999999999999999E-138</v>
      </c>
      <c r="M557" s="2" t="s">
        <v>240</v>
      </c>
      <c r="N557" s="2" t="s">
        <v>1390</v>
      </c>
    </row>
    <row r="558" spans="1:14" ht="15.75" x14ac:dyDescent="0.25">
      <c r="A558" s="2" t="s">
        <v>3870</v>
      </c>
      <c r="B558">
        <v>1</v>
      </c>
      <c r="C558" s="1" t="s">
        <v>3289</v>
      </c>
      <c r="D558" s="2" t="s">
        <v>3290</v>
      </c>
      <c r="E558" s="2">
        <v>136</v>
      </c>
      <c r="F558" s="14">
        <v>1.3000000000000001E-40</v>
      </c>
      <c r="G558" s="2" t="s">
        <v>11</v>
      </c>
      <c r="H558" s="2" t="s">
        <v>1391</v>
      </c>
      <c r="I558" s="2">
        <v>0.98461538500000001</v>
      </c>
      <c r="J558" s="2" t="s">
        <v>746</v>
      </c>
      <c r="K558" s="2">
        <v>447.6</v>
      </c>
      <c r="L558" s="14">
        <v>9.9000000000000001E-136</v>
      </c>
      <c r="M558" s="2" t="s">
        <v>65</v>
      </c>
      <c r="N558" s="2" t="s">
        <v>1392</v>
      </c>
    </row>
    <row r="559" spans="1:14" ht="15.75" x14ac:dyDescent="0.25">
      <c r="A559" s="2" t="s">
        <v>3871</v>
      </c>
      <c r="B559">
        <v>1</v>
      </c>
      <c r="C559" s="1" t="s">
        <v>3292</v>
      </c>
      <c r="D559" s="2" t="s">
        <v>3293</v>
      </c>
      <c r="E559" s="2">
        <v>148.69999999999999</v>
      </c>
      <c r="F559" s="14">
        <v>1.7999999999999999E-44</v>
      </c>
      <c r="G559" s="2" t="s">
        <v>54</v>
      </c>
      <c r="H559" s="2" t="s">
        <v>1393</v>
      </c>
      <c r="I559" s="2">
        <v>0.96969696999999999</v>
      </c>
      <c r="J559" s="2" t="s">
        <v>221</v>
      </c>
      <c r="K559" s="2">
        <v>382.7</v>
      </c>
      <c r="L559" s="14">
        <v>6.6E-116</v>
      </c>
      <c r="M559" s="2" t="s">
        <v>222</v>
      </c>
      <c r="N559" s="2" t="s">
        <v>1394</v>
      </c>
    </row>
    <row r="560" spans="1:14" ht="15.75" x14ac:dyDescent="0.25">
      <c r="A560" s="2" t="s">
        <v>3872</v>
      </c>
      <c r="B560">
        <v>1</v>
      </c>
      <c r="C560" s="1" t="s">
        <v>3292</v>
      </c>
      <c r="D560" s="2" t="s">
        <v>3293</v>
      </c>
      <c r="E560" s="2">
        <v>142.19999999999999</v>
      </c>
      <c r="F560" s="14">
        <v>1.8000000000000001E-42</v>
      </c>
      <c r="G560" s="2" t="s">
        <v>94</v>
      </c>
      <c r="H560" s="2" t="s">
        <v>1395</v>
      </c>
      <c r="I560" s="2">
        <v>0.97348484800000001</v>
      </c>
      <c r="J560" s="2" t="s">
        <v>87</v>
      </c>
      <c r="K560" s="2">
        <v>312.60000000000002</v>
      </c>
      <c r="L560" s="14">
        <v>1.6999999999999999E-94</v>
      </c>
      <c r="M560" s="2" t="s">
        <v>222</v>
      </c>
      <c r="N560" s="2" t="s">
        <v>1396</v>
      </c>
    </row>
    <row r="561" spans="1:14" ht="15.75" x14ac:dyDescent="0.25">
      <c r="A561" s="2" t="s">
        <v>3873</v>
      </c>
      <c r="B561">
        <v>1</v>
      </c>
      <c r="C561" s="1" t="s">
        <v>3289</v>
      </c>
      <c r="D561" s="2" t="s">
        <v>3290</v>
      </c>
      <c r="E561" s="2">
        <v>158.69999999999999</v>
      </c>
      <c r="F561" s="14">
        <v>1.5000000000000001E-47</v>
      </c>
      <c r="G561" s="2" t="s">
        <v>7</v>
      </c>
      <c r="H561" s="2" t="s">
        <v>1397</v>
      </c>
      <c r="I561" s="2">
        <v>0.98076923100000002</v>
      </c>
      <c r="J561" s="2" t="s">
        <v>27</v>
      </c>
      <c r="K561" s="2">
        <v>454.7</v>
      </c>
      <c r="L561" s="14">
        <v>6.9999999999999997E-138</v>
      </c>
      <c r="M561" s="2" t="s">
        <v>28</v>
      </c>
      <c r="N561" s="2" t="s">
        <v>1398</v>
      </c>
    </row>
    <row r="562" spans="1:14" ht="15.75" x14ac:dyDescent="0.25">
      <c r="A562" s="2" t="s">
        <v>3874</v>
      </c>
      <c r="B562">
        <v>1</v>
      </c>
      <c r="C562" s="1" t="s">
        <v>3289</v>
      </c>
      <c r="D562" s="2" t="s">
        <v>3290</v>
      </c>
      <c r="E562" s="2">
        <v>61.2</v>
      </c>
      <c r="F562" s="14">
        <v>8.6999999999999999E-18</v>
      </c>
      <c r="G562" s="2" t="s">
        <v>1399</v>
      </c>
      <c r="H562" s="2" t="s">
        <v>1400</v>
      </c>
      <c r="I562" s="2">
        <v>0.68846153799999998</v>
      </c>
      <c r="J562" s="2" t="s">
        <v>108</v>
      </c>
      <c r="K562" s="2">
        <v>322.2</v>
      </c>
      <c r="L562" s="14">
        <v>1.4000000000000001E-97</v>
      </c>
      <c r="M562" s="2" t="s">
        <v>1401</v>
      </c>
      <c r="N562" s="2" t="s">
        <v>1402</v>
      </c>
    </row>
    <row r="563" spans="1:14" ht="15.75" x14ac:dyDescent="0.25">
      <c r="A563" s="2" t="s">
        <v>3875</v>
      </c>
      <c r="B563">
        <v>1</v>
      </c>
      <c r="C563" s="1" t="s">
        <v>3292</v>
      </c>
      <c r="D563" s="2" t="s">
        <v>3293</v>
      </c>
      <c r="E563" s="2">
        <v>139.80000000000001</v>
      </c>
      <c r="F563" s="14">
        <v>9.6000000000000001E-42</v>
      </c>
      <c r="G563" s="2" t="s">
        <v>42</v>
      </c>
      <c r="H563" s="2" t="s">
        <v>1403</v>
      </c>
      <c r="I563" s="2">
        <v>0.97348484800000001</v>
      </c>
      <c r="J563" s="2" t="s">
        <v>650</v>
      </c>
      <c r="K563" s="2">
        <v>420.2</v>
      </c>
      <c r="L563" s="14">
        <v>2.2000000000000001E-127</v>
      </c>
      <c r="M563" s="2" t="s">
        <v>40</v>
      </c>
      <c r="N563" s="2" t="s">
        <v>1404</v>
      </c>
    </row>
    <row r="564" spans="1:14" ht="15.75" x14ac:dyDescent="0.25">
      <c r="A564" s="2" t="s">
        <v>3876</v>
      </c>
      <c r="B564">
        <v>1</v>
      </c>
      <c r="C564" s="1" t="s">
        <v>3292</v>
      </c>
      <c r="D564" s="2" t="s">
        <v>3293</v>
      </c>
      <c r="E564" s="2">
        <v>148.19999999999999</v>
      </c>
      <c r="F564" s="14">
        <v>2.5999999999999998E-44</v>
      </c>
      <c r="G564" s="2" t="s">
        <v>1050</v>
      </c>
      <c r="H564" s="2" t="s">
        <v>1405</v>
      </c>
      <c r="I564" s="2">
        <v>0.75</v>
      </c>
      <c r="J564" s="2" t="s">
        <v>650</v>
      </c>
      <c r="K564" s="2">
        <v>406.2</v>
      </c>
      <c r="L564" s="14">
        <v>4.0000000000000002E-123</v>
      </c>
      <c r="M564" s="2" t="s">
        <v>40</v>
      </c>
      <c r="N564" s="2" t="s">
        <v>1406</v>
      </c>
    </row>
    <row r="565" spans="1:14" ht="15.75" x14ac:dyDescent="0.25">
      <c r="A565" s="2" t="s">
        <v>3877</v>
      </c>
      <c r="B565">
        <v>1</v>
      </c>
      <c r="C565" s="1" t="s">
        <v>3292</v>
      </c>
      <c r="D565" s="2" t="s">
        <v>3293</v>
      </c>
      <c r="E565" s="2">
        <v>166.9</v>
      </c>
      <c r="F565" s="14">
        <v>5.3000000000000001E-50</v>
      </c>
      <c r="G565" s="2" t="s">
        <v>47</v>
      </c>
      <c r="H565" s="2" t="s">
        <v>1407</v>
      </c>
      <c r="I565" s="2">
        <v>0.97727272700000001</v>
      </c>
      <c r="J565" s="2" t="s">
        <v>457</v>
      </c>
      <c r="K565" s="2">
        <v>527.1</v>
      </c>
      <c r="L565" s="14">
        <v>5.7999999999999998E-160</v>
      </c>
      <c r="M565" s="2" t="s">
        <v>296</v>
      </c>
      <c r="N565" s="2" t="s">
        <v>1408</v>
      </c>
    </row>
    <row r="566" spans="1:14" ht="15.75" x14ac:dyDescent="0.25">
      <c r="A566" s="2" t="s">
        <v>3878</v>
      </c>
      <c r="B566">
        <v>1</v>
      </c>
      <c r="C566" s="1" t="s">
        <v>3292</v>
      </c>
      <c r="D566" s="2" t="s">
        <v>3293</v>
      </c>
      <c r="E566" s="2">
        <v>216.3</v>
      </c>
      <c r="F566" s="14">
        <v>4.4000000000000004E-65</v>
      </c>
      <c r="G566" s="2" t="s">
        <v>14</v>
      </c>
      <c r="H566" s="2" t="s">
        <v>1409</v>
      </c>
      <c r="I566" s="2">
        <v>0.99621212100000001</v>
      </c>
      <c r="J566" s="2" t="s">
        <v>412</v>
      </c>
      <c r="K566" s="2">
        <v>458.6</v>
      </c>
      <c r="L566" s="14">
        <v>5.8999999999999998E-139</v>
      </c>
      <c r="M566" s="2" t="s">
        <v>880</v>
      </c>
      <c r="N566" s="2" t="s">
        <v>1409</v>
      </c>
    </row>
    <row r="567" spans="1:14" ht="15.75" x14ac:dyDescent="0.25">
      <c r="A567" s="2" t="s">
        <v>3879</v>
      </c>
      <c r="B567">
        <v>1</v>
      </c>
      <c r="C567" s="1" t="s">
        <v>3292</v>
      </c>
      <c r="D567" s="2" t="s">
        <v>3293</v>
      </c>
      <c r="E567" s="2">
        <v>77.099999999999994</v>
      </c>
      <c r="F567" s="14">
        <v>1.3E-22</v>
      </c>
      <c r="G567" s="2" t="s">
        <v>1410</v>
      </c>
      <c r="H567" s="2" t="s">
        <v>1411</v>
      </c>
      <c r="I567" s="2">
        <v>0.60227272700000001</v>
      </c>
      <c r="J567" s="2" t="s">
        <v>13</v>
      </c>
      <c r="K567" s="2">
        <v>196.9</v>
      </c>
      <c r="L567" s="14">
        <v>2.7999999999999998E-59</v>
      </c>
      <c r="M567" s="2" t="s">
        <v>1412</v>
      </c>
      <c r="N567" s="2" t="s">
        <v>1413</v>
      </c>
    </row>
    <row r="568" spans="1:14" ht="15.75" x14ac:dyDescent="0.25">
      <c r="A568" s="2" t="s">
        <v>3880</v>
      </c>
      <c r="B568">
        <v>1</v>
      </c>
      <c r="C568" s="1" t="s">
        <v>3289</v>
      </c>
      <c r="D568" s="2" t="s">
        <v>3290</v>
      </c>
      <c r="E568" s="2">
        <v>70.7</v>
      </c>
      <c r="F568" s="14">
        <v>1.1E-20</v>
      </c>
      <c r="G568" s="2" t="s">
        <v>546</v>
      </c>
      <c r="H568" s="2" t="s">
        <v>1414</v>
      </c>
      <c r="I568" s="2">
        <v>0.57692307700000001</v>
      </c>
      <c r="J568" s="2" t="s">
        <v>548</v>
      </c>
      <c r="K568" s="2">
        <v>440.7</v>
      </c>
      <c r="L568" s="14">
        <v>1.3E-133</v>
      </c>
      <c r="M568" s="2" t="s">
        <v>508</v>
      </c>
      <c r="N568" s="2" t="s">
        <v>1415</v>
      </c>
    </row>
    <row r="569" spans="1:14" ht="15.75" x14ac:dyDescent="0.25">
      <c r="A569" s="2" t="s">
        <v>3881</v>
      </c>
      <c r="B569">
        <v>1</v>
      </c>
      <c r="C569" s="1" t="s">
        <v>3289</v>
      </c>
      <c r="D569" s="2" t="s">
        <v>3290</v>
      </c>
      <c r="E569" s="2">
        <v>136</v>
      </c>
      <c r="F569" s="14">
        <v>1.3000000000000001E-40</v>
      </c>
      <c r="G569" s="2" t="s">
        <v>7</v>
      </c>
      <c r="H569" s="2" t="s">
        <v>1416</v>
      </c>
      <c r="I569" s="2">
        <v>0.98076923100000002</v>
      </c>
      <c r="J569" s="2" t="s">
        <v>762</v>
      </c>
      <c r="K569" s="2">
        <v>382.7</v>
      </c>
      <c r="L569" s="14">
        <v>6.6E-116</v>
      </c>
      <c r="M569" s="2" t="s">
        <v>771</v>
      </c>
      <c r="N569" s="2" t="s">
        <v>1417</v>
      </c>
    </row>
    <row r="570" spans="1:14" ht="15.75" x14ac:dyDescent="0.25">
      <c r="A570" s="2" t="s">
        <v>3882</v>
      </c>
      <c r="B570">
        <v>1</v>
      </c>
      <c r="C570" s="1" t="s">
        <v>3289</v>
      </c>
      <c r="D570" s="2" t="s">
        <v>3290</v>
      </c>
      <c r="E570" s="2">
        <v>91.6</v>
      </c>
      <c r="F570" s="14">
        <v>4.5999999999999999E-27</v>
      </c>
      <c r="G570" s="2" t="s">
        <v>1418</v>
      </c>
      <c r="H570" s="2" t="s">
        <v>1419</v>
      </c>
      <c r="I570" s="2">
        <v>0.95769230800000005</v>
      </c>
      <c r="J570" s="2" t="s">
        <v>191</v>
      </c>
      <c r="K570" s="2">
        <v>315.60000000000002</v>
      </c>
      <c r="L570" s="14">
        <v>2.1000000000000001E-95</v>
      </c>
      <c r="M570" s="2" t="s">
        <v>192</v>
      </c>
      <c r="N570" s="2" t="s">
        <v>1420</v>
      </c>
    </row>
    <row r="571" spans="1:14" ht="15.75" x14ac:dyDescent="0.25">
      <c r="A571" s="2" t="s">
        <v>3883</v>
      </c>
      <c r="B571">
        <v>1</v>
      </c>
      <c r="C571" s="1" t="s">
        <v>3289</v>
      </c>
      <c r="D571" s="2" t="s">
        <v>3290</v>
      </c>
      <c r="E571" s="2">
        <v>71.7</v>
      </c>
      <c r="F571" s="14">
        <v>5.4999999999999998E-21</v>
      </c>
      <c r="G571" s="2" t="s">
        <v>1421</v>
      </c>
      <c r="H571" s="2" t="s">
        <v>1422</v>
      </c>
      <c r="I571" s="2">
        <v>0.51923076899999998</v>
      </c>
      <c r="J571" s="2" t="s">
        <v>176</v>
      </c>
      <c r="K571" s="2">
        <v>85.7</v>
      </c>
      <c r="L571" s="14">
        <v>2.7000000000000002E-25</v>
      </c>
      <c r="M571" s="2" t="s">
        <v>1423</v>
      </c>
      <c r="N571" s="2" t="s">
        <v>1424</v>
      </c>
    </row>
    <row r="572" spans="1:14" ht="15.75" x14ac:dyDescent="0.25">
      <c r="A572" s="2" t="s">
        <v>3884</v>
      </c>
      <c r="B572">
        <v>1</v>
      </c>
      <c r="C572" s="1" t="s">
        <v>3292</v>
      </c>
      <c r="D572" s="2" t="s">
        <v>3293</v>
      </c>
      <c r="E572" s="2">
        <v>111.7</v>
      </c>
      <c r="F572" s="14">
        <v>3.6000000000000003E-33</v>
      </c>
      <c r="G572" s="2" t="s">
        <v>1425</v>
      </c>
      <c r="H572" s="2" t="s">
        <v>1426</v>
      </c>
      <c r="I572" s="2">
        <v>0.54924242400000001</v>
      </c>
      <c r="J572" s="2" t="s">
        <v>44</v>
      </c>
      <c r="K572" s="2">
        <v>218.9</v>
      </c>
      <c r="L572" s="14">
        <v>6.8999999999999995E-66</v>
      </c>
      <c r="M572" s="2" t="s">
        <v>1427</v>
      </c>
      <c r="N572" s="2" t="s">
        <v>1428</v>
      </c>
    </row>
    <row r="573" spans="1:14" ht="15.75" x14ac:dyDescent="0.25">
      <c r="A573" s="2" t="s">
        <v>3885</v>
      </c>
      <c r="B573">
        <v>1</v>
      </c>
      <c r="C573" s="1" t="s">
        <v>3292</v>
      </c>
      <c r="D573" s="2" t="s">
        <v>3293</v>
      </c>
      <c r="E573" s="2">
        <v>221.7</v>
      </c>
      <c r="F573" s="14">
        <v>9.9000000000000005E-67</v>
      </c>
      <c r="G573" s="2" t="s">
        <v>75</v>
      </c>
      <c r="H573" s="2" t="s">
        <v>1429</v>
      </c>
      <c r="I573" s="2">
        <v>0.99242424200000001</v>
      </c>
      <c r="J573" s="2" t="s">
        <v>281</v>
      </c>
      <c r="K573" s="2">
        <v>313.39999999999998</v>
      </c>
      <c r="L573" s="14">
        <v>9.3999999999999995E-95</v>
      </c>
      <c r="M573" s="2" t="s">
        <v>282</v>
      </c>
      <c r="N573" s="2" t="s">
        <v>1430</v>
      </c>
    </row>
    <row r="574" spans="1:14" ht="15.75" x14ac:dyDescent="0.25">
      <c r="A574" s="2" t="s">
        <v>3886</v>
      </c>
      <c r="B574">
        <v>1</v>
      </c>
      <c r="C574" s="1" t="s">
        <v>3289</v>
      </c>
      <c r="D574" s="2" t="s">
        <v>3290</v>
      </c>
      <c r="E574" s="2">
        <v>164.4</v>
      </c>
      <c r="F574" s="14">
        <v>2.8E-49</v>
      </c>
      <c r="G574" s="2" t="s">
        <v>301</v>
      </c>
      <c r="H574" s="2" t="s">
        <v>1431</v>
      </c>
      <c r="I574" s="2">
        <v>0.97307692300000004</v>
      </c>
      <c r="J574" s="2" t="s">
        <v>18</v>
      </c>
      <c r="K574" s="2">
        <v>388.7</v>
      </c>
      <c r="L574" s="14">
        <v>9.3000000000000003E-118</v>
      </c>
      <c r="M574" s="2" t="s">
        <v>40</v>
      </c>
      <c r="N574" s="2" t="s">
        <v>1432</v>
      </c>
    </row>
    <row r="575" spans="1:14" ht="15.75" x14ac:dyDescent="0.25">
      <c r="A575" s="2" t="s">
        <v>3887</v>
      </c>
      <c r="B575">
        <v>1</v>
      </c>
      <c r="C575" s="1" t="s">
        <v>3289</v>
      </c>
      <c r="D575" s="2" t="s">
        <v>3290</v>
      </c>
      <c r="E575" s="2">
        <v>50.1</v>
      </c>
      <c r="F575" s="14">
        <v>2E-14</v>
      </c>
      <c r="G575" s="2" t="s">
        <v>1433</v>
      </c>
      <c r="H575" s="2" t="s">
        <v>1434</v>
      </c>
      <c r="I575" s="2">
        <v>0.52692307699999996</v>
      </c>
      <c r="J575" s="2" t="s">
        <v>673</v>
      </c>
      <c r="K575" s="2">
        <v>535.20000000000005</v>
      </c>
      <c r="L575" s="14">
        <v>2.1999999999999999E-162</v>
      </c>
      <c r="M575" s="2" t="s">
        <v>674</v>
      </c>
      <c r="N575" s="2" t="s">
        <v>1435</v>
      </c>
    </row>
    <row r="576" spans="1:14" ht="15.75" x14ac:dyDescent="0.25">
      <c r="A576" s="2" t="s">
        <v>3888</v>
      </c>
      <c r="B576">
        <v>1</v>
      </c>
      <c r="C576" s="1" t="s">
        <v>3289</v>
      </c>
      <c r="D576" s="2" t="s">
        <v>3290</v>
      </c>
      <c r="E576" s="2">
        <v>140.5</v>
      </c>
      <c r="F576" s="14">
        <v>5.3E-42</v>
      </c>
      <c r="G576" s="2" t="s">
        <v>7</v>
      </c>
      <c r="H576" s="2" t="s">
        <v>1436</v>
      </c>
      <c r="I576" s="2">
        <v>0.98076923100000002</v>
      </c>
      <c r="J576" s="2" t="s">
        <v>23</v>
      </c>
      <c r="K576" s="2">
        <v>384.1</v>
      </c>
      <c r="L576" s="14">
        <v>2.6E-116</v>
      </c>
      <c r="M576" s="2" t="s">
        <v>184</v>
      </c>
      <c r="N576" s="2" t="s">
        <v>1437</v>
      </c>
    </row>
    <row r="577" spans="1:14" ht="15.75" x14ac:dyDescent="0.25">
      <c r="A577" s="2" t="s">
        <v>3889</v>
      </c>
      <c r="B577">
        <v>1</v>
      </c>
      <c r="C577" s="1" t="s">
        <v>3289</v>
      </c>
      <c r="D577" s="2" t="s">
        <v>3290</v>
      </c>
      <c r="E577" s="2">
        <v>116.3</v>
      </c>
      <c r="F577" s="14">
        <v>1.3E-34</v>
      </c>
      <c r="G577" s="2" t="s">
        <v>1438</v>
      </c>
      <c r="H577" s="2" t="s">
        <v>1439</v>
      </c>
      <c r="I577" s="2">
        <v>0.67692307699999998</v>
      </c>
      <c r="J577" s="2" t="s">
        <v>23</v>
      </c>
      <c r="K577" s="2">
        <v>278.3</v>
      </c>
      <c r="L577" s="14">
        <v>4.8000000000000003E-84</v>
      </c>
      <c r="M577" s="2" t="s">
        <v>1440</v>
      </c>
      <c r="N577" s="2" t="s">
        <v>1441</v>
      </c>
    </row>
    <row r="578" spans="1:14" ht="15.75" x14ac:dyDescent="0.25">
      <c r="A578" s="2" t="s">
        <v>3890</v>
      </c>
      <c r="B578">
        <v>1</v>
      </c>
      <c r="C578" s="1" t="s">
        <v>3289</v>
      </c>
      <c r="D578" s="2" t="s">
        <v>3290</v>
      </c>
      <c r="E578" s="2">
        <v>81.900000000000006</v>
      </c>
      <c r="F578" s="14">
        <v>4.1999999999999999E-24</v>
      </c>
      <c r="G578" s="2" t="s">
        <v>1008</v>
      </c>
      <c r="H578" s="2" t="s">
        <v>1442</v>
      </c>
      <c r="I578" s="2">
        <v>0.83846153800000001</v>
      </c>
      <c r="J578" s="2" t="s">
        <v>103</v>
      </c>
      <c r="K578" s="2">
        <v>288.7</v>
      </c>
      <c r="L578" s="14">
        <v>2.8999999999999999E-87</v>
      </c>
      <c r="M578" s="2" t="s">
        <v>1443</v>
      </c>
      <c r="N578" s="2" t="s">
        <v>1444</v>
      </c>
    </row>
    <row r="579" spans="1:14" ht="15.75" x14ac:dyDescent="0.25">
      <c r="A579" s="2" t="s">
        <v>3891</v>
      </c>
      <c r="B579">
        <v>1</v>
      </c>
      <c r="C579" s="1" t="s">
        <v>3292</v>
      </c>
      <c r="D579" s="2" t="s">
        <v>3293</v>
      </c>
      <c r="E579" s="2">
        <v>137.6</v>
      </c>
      <c r="F579" s="14">
        <v>4.5000000000000001E-41</v>
      </c>
      <c r="G579" s="2" t="s">
        <v>513</v>
      </c>
      <c r="H579" s="2" t="s">
        <v>1445</v>
      </c>
      <c r="I579" s="2">
        <v>0.95075757599999999</v>
      </c>
      <c r="J579" s="2" t="s">
        <v>23</v>
      </c>
      <c r="K579" s="2">
        <v>379.6</v>
      </c>
      <c r="L579" s="14">
        <v>6.0999999999999998E-115</v>
      </c>
      <c r="M579" s="2" t="s">
        <v>184</v>
      </c>
      <c r="N579" s="2" t="s">
        <v>1446</v>
      </c>
    </row>
    <row r="580" spans="1:14" ht="15.75" x14ac:dyDescent="0.25">
      <c r="A580" s="2" t="s">
        <v>3892</v>
      </c>
      <c r="B580">
        <v>1</v>
      </c>
      <c r="C580" s="1" t="s">
        <v>3292</v>
      </c>
      <c r="D580" s="2" t="s">
        <v>3293</v>
      </c>
      <c r="E580" s="2">
        <v>171.1</v>
      </c>
      <c r="F580" s="14">
        <v>2.6999999999999997E-51</v>
      </c>
      <c r="G580" s="2" t="s">
        <v>115</v>
      </c>
      <c r="H580" s="2" t="s">
        <v>1447</v>
      </c>
      <c r="I580" s="2">
        <v>0.962121212</v>
      </c>
      <c r="J580" s="2" t="s">
        <v>56</v>
      </c>
      <c r="K580" s="2">
        <v>439.8</v>
      </c>
      <c r="L580" s="14">
        <v>2.7999999999999999E-133</v>
      </c>
      <c r="M580" s="2" t="s">
        <v>57</v>
      </c>
      <c r="N580" s="2" t="s">
        <v>1448</v>
      </c>
    </row>
    <row r="581" spans="1:14" ht="15.75" x14ac:dyDescent="0.25">
      <c r="A581" s="2" t="s">
        <v>3893</v>
      </c>
      <c r="B581">
        <v>1</v>
      </c>
      <c r="C581" s="1" t="s">
        <v>3289</v>
      </c>
      <c r="D581" s="2" t="s">
        <v>3290</v>
      </c>
      <c r="E581" s="2">
        <v>165.3</v>
      </c>
      <c r="F581" s="14">
        <v>1.5E-49</v>
      </c>
      <c r="G581" s="2" t="s">
        <v>332</v>
      </c>
      <c r="H581" s="2" t="s">
        <v>1449</v>
      </c>
      <c r="I581" s="2">
        <v>0.96923076900000005</v>
      </c>
      <c r="J581" s="2" t="s">
        <v>18</v>
      </c>
      <c r="K581" s="2">
        <v>381</v>
      </c>
      <c r="L581" s="14">
        <v>2.0000000000000001E-115</v>
      </c>
      <c r="M581" s="2" t="s">
        <v>184</v>
      </c>
      <c r="N581" s="2" t="s">
        <v>1450</v>
      </c>
    </row>
    <row r="582" spans="1:14" ht="15.75" x14ac:dyDescent="0.25">
      <c r="A582" s="2" t="s">
        <v>3894</v>
      </c>
      <c r="B582">
        <v>1</v>
      </c>
      <c r="C582" s="1" t="s">
        <v>3289</v>
      </c>
      <c r="D582" s="2" t="s">
        <v>3290</v>
      </c>
      <c r="E582" s="2">
        <v>169</v>
      </c>
      <c r="F582" s="14">
        <v>1.0999999999999999E-50</v>
      </c>
      <c r="G582" s="2" t="s">
        <v>365</v>
      </c>
      <c r="H582" s="2" t="s">
        <v>1451</v>
      </c>
      <c r="I582" s="2">
        <v>0.97692307700000003</v>
      </c>
      <c r="J582" s="2" t="s">
        <v>27</v>
      </c>
      <c r="K582" s="2">
        <v>394.1</v>
      </c>
      <c r="L582" s="14">
        <v>2.0999999999999999E-119</v>
      </c>
      <c r="M582" s="2" t="s">
        <v>1452</v>
      </c>
      <c r="N582" s="2" t="s">
        <v>1453</v>
      </c>
    </row>
    <row r="583" spans="1:14" ht="15.75" x14ac:dyDescent="0.25">
      <c r="A583" s="2" t="s">
        <v>3895</v>
      </c>
      <c r="B583">
        <v>1</v>
      </c>
      <c r="C583" s="1" t="s">
        <v>3289</v>
      </c>
      <c r="D583" s="2" t="s">
        <v>3290</v>
      </c>
      <c r="E583" s="2">
        <v>129.5</v>
      </c>
      <c r="F583" s="14">
        <v>1.3000000000000001E-38</v>
      </c>
      <c r="G583" s="2" t="s">
        <v>365</v>
      </c>
      <c r="H583" s="2" t="s">
        <v>1454</v>
      </c>
      <c r="I583" s="2">
        <v>0.97692307700000003</v>
      </c>
      <c r="J583" s="2" t="s">
        <v>27</v>
      </c>
      <c r="K583" s="2">
        <v>391.1</v>
      </c>
      <c r="L583" s="14">
        <v>1.8000000000000001E-118</v>
      </c>
      <c r="M583" s="2" t="s">
        <v>28</v>
      </c>
      <c r="N583" s="2" t="s">
        <v>1455</v>
      </c>
    </row>
    <row r="584" spans="1:14" ht="15.75" x14ac:dyDescent="0.25">
      <c r="A584" s="2" t="s">
        <v>3896</v>
      </c>
      <c r="B584">
        <v>1</v>
      </c>
      <c r="C584" s="1" t="s">
        <v>3289</v>
      </c>
      <c r="D584" s="2" t="s">
        <v>3290</v>
      </c>
      <c r="E584" s="2">
        <v>67.3</v>
      </c>
      <c r="F584" s="14">
        <v>1.2000000000000001E-19</v>
      </c>
      <c r="G584" s="2" t="s">
        <v>705</v>
      </c>
      <c r="H584" s="2" t="s">
        <v>1456</v>
      </c>
      <c r="I584" s="2">
        <v>0.580769231</v>
      </c>
      <c r="J584" s="2" t="s">
        <v>548</v>
      </c>
      <c r="K584" s="2">
        <v>438.1</v>
      </c>
      <c r="L584" s="14">
        <v>7.6000000000000006E-133</v>
      </c>
      <c r="M584" s="2" t="s">
        <v>508</v>
      </c>
      <c r="N584" s="2" t="s">
        <v>1457</v>
      </c>
    </row>
    <row r="585" spans="1:14" ht="15.75" x14ac:dyDescent="0.25">
      <c r="A585" s="2" t="s">
        <v>3897</v>
      </c>
      <c r="B585">
        <v>1</v>
      </c>
      <c r="C585" s="1" t="s">
        <v>3292</v>
      </c>
      <c r="D585" s="2" t="s">
        <v>3293</v>
      </c>
      <c r="E585" s="2">
        <v>216.3</v>
      </c>
      <c r="F585" s="14">
        <v>4.4999999999999998E-65</v>
      </c>
      <c r="G585" s="2" t="s">
        <v>14</v>
      </c>
      <c r="H585" s="2" t="s">
        <v>1409</v>
      </c>
      <c r="I585" s="2">
        <v>0.99621212100000001</v>
      </c>
      <c r="J585" s="2" t="s">
        <v>412</v>
      </c>
      <c r="K585" s="2">
        <v>455.9</v>
      </c>
      <c r="L585" s="14">
        <v>3.6999999999999999E-138</v>
      </c>
      <c r="M585" s="2" t="s">
        <v>880</v>
      </c>
      <c r="N585" s="2" t="s">
        <v>1409</v>
      </c>
    </row>
    <row r="586" spans="1:14" ht="15.75" x14ac:dyDescent="0.25">
      <c r="A586" s="2" t="s">
        <v>3898</v>
      </c>
      <c r="B586">
        <v>1</v>
      </c>
      <c r="C586" s="1" t="s">
        <v>3289</v>
      </c>
      <c r="D586" s="2" t="s">
        <v>3290</v>
      </c>
      <c r="E586" s="2">
        <v>90.2</v>
      </c>
      <c r="F586" s="14">
        <v>1.2E-26</v>
      </c>
      <c r="G586" s="2" t="s">
        <v>1458</v>
      </c>
      <c r="H586" s="2" t="s">
        <v>1289</v>
      </c>
      <c r="I586" s="2">
        <v>0.61923076899999996</v>
      </c>
      <c r="J586" s="2" t="s">
        <v>412</v>
      </c>
      <c r="K586" s="2">
        <v>273.60000000000002</v>
      </c>
      <c r="L586" s="14">
        <v>1.4000000000000001E-82</v>
      </c>
      <c r="M586" s="2" t="s">
        <v>1459</v>
      </c>
      <c r="N586" s="2" t="s">
        <v>387</v>
      </c>
    </row>
    <row r="587" spans="1:14" ht="15.75" x14ac:dyDescent="0.25">
      <c r="A587" s="2" t="s">
        <v>3899</v>
      </c>
      <c r="B587">
        <v>1</v>
      </c>
      <c r="C587" s="1" t="s">
        <v>3289</v>
      </c>
      <c r="D587" s="2" t="s">
        <v>3290</v>
      </c>
      <c r="E587" s="2">
        <v>75</v>
      </c>
      <c r="F587" s="14">
        <v>5.2999999999999997E-22</v>
      </c>
      <c r="G587" s="2" t="s">
        <v>1460</v>
      </c>
      <c r="H587" s="2" t="s">
        <v>1461</v>
      </c>
      <c r="I587" s="2">
        <v>0.85384615399999997</v>
      </c>
      <c r="J587" s="2" t="s">
        <v>281</v>
      </c>
      <c r="K587" s="2">
        <v>228.6</v>
      </c>
      <c r="L587" s="14">
        <v>7.2000000000000004E-69</v>
      </c>
      <c r="M587" s="2" t="s">
        <v>1462</v>
      </c>
      <c r="N587" s="2" t="s">
        <v>1463</v>
      </c>
    </row>
    <row r="588" spans="1:14" ht="15.75" x14ac:dyDescent="0.25">
      <c r="A588" s="2" t="s">
        <v>3900</v>
      </c>
      <c r="B588">
        <v>1</v>
      </c>
      <c r="C588" s="1" t="s">
        <v>3292</v>
      </c>
      <c r="D588" s="2" t="s">
        <v>3293</v>
      </c>
      <c r="E588" s="2">
        <v>246.3</v>
      </c>
      <c r="F588" s="14">
        <v>3.1999999999999999E-74</v>
      </c>
      <c r="G588" s="2" t="s">
        <v>14</v>
      </c>
      <c r="H588" s="2" t="s">
        <v>1464</v>
      </c>
      <c r="I588" s="2">
        <v>0.99621212100000001</v>
      </c>
      <c r="J588" s="2" t="s">
        <v>70</v>
      </c>
      <c r="K588" s="2">
        <v>428.8</v>
      </c>
      <c r="L588" s="14">
        <v>4.9999999999999996E-130</v>
      </c>
      <c r="M588" s="2" t="s">
        <v>71</v>
      </c>
      <c r="N588" s="2" t="s">
        <v>1464</v>
      </c>
    </row>
    <row r="589" spans="1:14" ht="15.75" x14ac:dyDescent="0.25">
      <c r="A589" s="2" t="s">
        <v>3901</v>
      </c>
      <c r="B589">
        <v>1</v>
      </c>
      <c r="C589" s="1" t="s">
        <v>3289</v>
      </c>
      <c r="D589" s="2" t="s">
        <v>3290</v>
      </c>
      <c r="E589" s="2">
        <v>161.6</v>
      </c>
      <c r="F589" s="14">
        <v>1.9E-48</v>
      </c>
      <c r="G589" s="2" t="s">
        <v>7</v>
      </c>
      <c r="H589" s="2" t="s">
        <v>1465</v>
      </c>
      <c r="I589" s="2">
        <v>0.98076923100000002</v>
      </c>
      <c r="J589" s="2" t="s">
        <v>9</v>
      </c>
      <c r="K589" s="2">
        <v>553.9</v>
      </c>
      <c r="L589" s="14">
        <v>3.7E-168</v>
      </c>
      <c r="M589" s="2" t="s">
        <v>10</v>
      </c>
      <c r="N589" s="2" t="s">
        <v>1465</v>
      </c>
    </row>
    <row r="590" spans="1:14" ht="15.75" x14ac:dyDescent="0.25">
      <c r="A590" s="2" t="s">
        <v>3902</v>
      </c>
      <c r="B590">
        <v>1</v>
      </c>
      <c r="C590" s="1" t="s">
        <v>3289</v>
      </c>
      <c r="D590" s="2" t="s">
        <v>3290</v>
      </c>
      <c r="E590" s="2">
        <v>90.1</v>
      </c>
      <c r="F590" s="14">
        <v>1.3000000000000001E-26</v>
      </c>
      <c r="G590" s="2" t="s">
        <v>1466</v>
      </c>
      <c r="H590" s="2" t="s">
        <v>1467</v>
      </c>
      <c r="I590" s="2">
        <v>0.93461538499999997</v>
      </c>
      <c r="J590" s="2" t="s">
        <v>381</v>
      </c>
      <c r="K590" s="2">
        <v>603.20000000000005</v>
      </c>
      <c r="L590" s="14">
        <v>4.3000000000000002E-183</v>
      </c>
      <c r="M590" s="2" t="s">
        <v>382</v>
      </c>
      <c r="N590" s="2" t="s">
        <v>1468</v>
      </c>
    </row>
    <row r="591" spans="1:14" ht="15.75" x14ac:dyDescent="0.25">
      <c r="A591" s="2" t="s">
        <v>3903</v>
      </c>
      <c r="B591">
        <v>1</v>
      </c>
      <c r="C591" s="1" t="s">
        <v>3289</v>
      </c>
      <c r="D591" s="2" t="s">
        <v>3290</v>
      </c>
      <c r="E591" s="2">
        <v>210.7</v>
      </c>
      <c r="F591" s="14">
        <v>2.0999999999999999E-63</v>
      </c>
      <c r="G591" s="2" t="s">
        <v>480</v>
      </c>
      <c r="H591" s="2" t="s">
        <v>1469</v>
      </c>
      <c r="I591" s="2">
        <v>0.98461538500000001</v>
      </c>
      <c r="J591" s="2" t="s">
        <v>1039</v>
      </c>
      <c r="K591" s="2">
        <v>454.7</v>
      </c>
      <c r="L591" s="14">
        <v>5.7999999999999995E-138</v>
      </c>
      <c r="M591" s="2" t="s">
        <v>616</v>
      </c>
      <c r="N591" s="2" t="s">
        <v>1470</v>
      </c>
    </row>
    <row r="592" spans="1:14" ht="15.75" x14ac:dyDescent="0.25">
      <c r="A592" s="2" t="s">
        <v>3904</v>
      </c>
      <c r="B592">
        <v>1</v>
      </c>
      <c r="C592" s="1" t="s">
        <v>3292</v>
      </c>
      <c r="D592" s="2" t="s">
        <v>3293</v>
      </c>
      <c r="E592" s="2">
        <v>258.7</v>
      </c>
      <c r="F592" s="14">
        <v>5.3999999999999999E-78</v>
      </c>
      <c r="G592" s="2" t="s">
        <v>14</v>
      </c>
      <c r="H592" s="2" t="s">
        <v>1471</v>
      </c>
      <c r="I592" s="2">
        <v>0.99621212100000001</v>
      </c>
      <c r="J592" s="2" t="s">
        <v>64</v>
      </c>
      <c r="K592" s="2">
        <v>407.8</v>
      </c>
      <c r="L592" s="14">
        <v>1.3999999999999999E-123</v>
      </c>
      <c r="M592" s="2" t="s">
        <v>65</v>
      </c>
      <c r="N592" s="2" t="s">
        <v>1471</v>
      </c>
    </row>
    <row r="593" spans="1:14" ht="15.75" x14ac:dyDescent="0.25">
      <c r="A593" s="2" t="s">
        <v>3905</v>
      </c>
      <c r="B593">
        <v>1</v>
      </c>
      <c r="C593" s="1" t="s">
        <v>3289</v>
      </c>
      <c r="D593" s="2" t="s">
        <v>3290</v>
      </c>
      <c r="E593" s="2">
        <v>153.5</v>
      </c>
      <c r="F593" s="14">
        <v>5.9999999999999997E-46</v>
      </c>
      <c r="G593" s="2" t="s">
        <v>1472</v>
      </c>
      <c r="H593" s="2" t="s">
        <v>1473</v>
      </c>
      <c r="I593" s="2">
        <v>0.90384615400000001</v>
      </c>
      <c r="J593" s="2" t="s">
        <v>112</v>
      </c>
      <c r="K593" s="2">
        <v>328.8</v>
      </c>
      <c r="L593" s="14">
        <v>2E-99</v>
      </c>
      <c r="M593" s="2" t="s">
        <v>1059</v>
      </c>
      <c r="N593" s="2" t="s">
        <v>1474</v>
      </c>
    </row>
    <row r="594" spans="1:14" ht="15.75" x14ac:dyDescent="0.25">
      <c r="A594" s="2" t="s">
        <v>3906</v>
      </c>
      <c r="B594">
        <v>1</v>
      </c>
      <c r="C594" s="1" t="s">
        <v>3292</v>
      </c>
      <c r="D594" s="2" t="s">
        <v>3293</v>
      </c>
      <c r="E594" s="2">
        <v>132</v>
      </c>
      <c r="F594" s="14">
        <v>2.3000000000000001E-39</v>
      </c>
      <c r="G594" s="2" t="s">
        <v>1475</v>
      </c>
      <c r="H594" s="2" t="s">
        <v>1476</v>
      </c>
      <c r="I594" s="2">
        <v>0.81060606099999999</v>
      </c>
      <c r="J594" s="2" t="s">
        <v>244</v>
      </c>
      <c r="K594" s="2">
        <v>309.8</v>
      </c>
      <c r="L594" s="14">
        <v>7.9E-94</v>
      </c>
      <c r="M594" s="2" t="s">
        <v>1477</v>
      </c>
      <c r="N594" s="2" t="s">
        <v>1478</v>
      </c>
    </row>
    <row r="595" spans="1:14" ht="15.75" x14ac:dyDescent="0.25">
      <c r="A595" s="2" t="s">
        <v>3907</v>
      </c>
      <c r="B595">
        <v>1</v>
      </c>
      <c r="C595" s="1" t="s">
        <v>3292</v>
      </c>
      <c r="D595" s="2" t="s">
        <v>3293</v>
      </c>
      <c r="E595" s="2">
        <v>187.1</v>
      </c>
      <c r="F595" s="14">
        <v>3.5999999999999998E-56</v>
      </c>
      <c r="G595" s="2" t="s">
        <v>75</v>
      </c>
      <c r="H595" s="2" t="s">
        <v>1479</v>
      </c>
      <c r="I595" s="2">
        <v>0.99242424200000001</v>
      </c>
      <c r="J595" s="2" t="s">
        <v>281</v>
      </c>
      <c r="K595" s="2">
        <v>309.8</v>
      </c>
      <c r="L595" s="14">
        <v>1.2000000000000001E-93</v>
      </c>
      <c r="M595" s="2" t="s">
        <v>282</v>
      </c>
      <c r="N595" s="2" t="s">
        <v>1269</v>
      </c>
    </row>
    <row r="596" spans="1:14" ht="15.75" x14ac:dyDescent="0.25">
      <c r="A596" s="2" t="s">
        <v>3908</v>
      </c>
      <c r="B596">
        <v>1</v>
      </c>
      <c r="C596" s="1" t="s">
        <v>3292</v>
      </c>
      <c r="D596" s="2" t="s">
        <v>3293</v>
      </c>
      <c r="E596" s="2">
        <v>149.4</v>
      </c>
      <c r="F596" s="14">
        <v>1.1000000000000001E-44</v>
      </c>
      <c r="G596" s="2" t="s">
        <v>1175</v>
      </c>
      <c r="H596" s="2" t="s">
        <v>1480</v>
      </c>
      <c r="I596" s="2">
        <v>0.75378787899999999</v>
      </c>
      <c r="J596" s="2" t="s">
        <v>23</v>
      </c>
      <c r="K596" s="2">
        <v>368.8</v>
      </c>
      <c r="L596" s="14">
        <v>1.2E-111</v>
      </c>
      <c r="M596" s="2" t="s">
        <v>251</v>
      </c>
      <c r="N596" s="2" t="s">
        <v>1481</v>
      </c>
    </row>
    <row r="597" spans="1:14" ht="15.75" x14ac:dyDescent="0.25">
      <c r="A597" s="2" t="s">
        <v>3909</v>
      </c>
      <c r="B597">
        <v>1</v>
      </c>
      <c r="C597" s="1" t="s">
        <v>3292</v>
      </c>
      <c r="D597" s="2" t="s">
        <v>3293</v>
      </c>
      <c r="E597" s="2">
        <v>176.6</v>
      </c>
      <c r="F597" s="14">
        <v>6.0000000000000004E-53</v>
      </c>
      <c r="G597" s="2" t="s">
        <v>11</v>
      </c>
      <c r="H597" s="2" t="s">
        <v>1482</v>
      </c>
      <c r="I597" s="2">
        <v>0.96969696999999999</v>
      </c>
      <c r="J597" s="2" t="s">
        <v>534</v>
      </c>
      <c r="K597" s="2">
        <v>394.1</v>
      </c>
      <c r="L597" s="14">
        <v>2.2000000000000001E-119</v>
      </c>
      <c r="M597" s="2" t="s">
        <v>251</v>
      </c>
      <c r="N597" s="2" t="s">
        <v>1482</v>
      </c>
    </row>
    <row r="598" spans="1:14" ht="15.75" x14ac:dyDescent="0.25">
      <c r="A598" s="2" t="s">
        <v>3910</v>
      </c>
      <c r="B598">
        <v>1</v>
      </c>
      <c r="C598" s="1" t="s">
        <v>3289</v>
      </c>
      <c r="D598" s="2" t="s">
        <v>3290</v>
      </c>
      <c r="E598" s="2">
        <v>70.400000000000006</v>
      </c>
      <c r="F598" s="14">
        <v>1.3E-20</v>
      </c>
      <c r="G598" s="2" t="s">
        <v>1483</v>
      </c>
      <c r="H598" s="2" t="s">
        <v>1484</v>
      </c>
      <c r="I598" s="2">
        <v>0.842307692</v>
      </c>
      <c r="J598" s="2" t="s">
        <v>166</v>
      </c>
      <c r="K598" s="2">
        <v>244</v>
      </c>
      <c r="L598" s="14">
        <v>1.2E-73</v>
      </c>
      <c r="M598" s="2" t="s">
        <v>1485</v>
      </c>
      <c r="N598" s="2" t="s">
        <v>1486</v>
      </c>
    </row>
    <row r="599" spans="1:14" ht="15.75" x14ac:dyDescent="0.25">
      <c r="A599" s="2" t="s">
        <v>3911</v>
      </c>
      <c r="B599">
        <v>1</v>
      </c>
      <c r="C599" s="1" t="s">
        <v>3292</v>
      </c>
      <c r="D599" s="2" t="s">
        <v>3293</v>
      </c>
      <c r="E599" s="2">
        <v>166.8</v>
      </c>
      <c r="F599" s="14">
        <v>5.8000000000000002E-50</v>
      </c>
      <c r="G599" s="2" t="s">
        <v>115</v>
      </c>
      <c r="H599" s="2" t="s">
        <v>1487</v>
      </c>
      <c r="I599" s="2">
        <v>0.962121212</v>
      </c>
      <c r="J599" s="2" t="s">
        <v>56</v>
      </c>
      <c r="K599" s="2">
        <v>443.2</v>
      </c>
      <c r="L599" s="14">
        <v>2.5000000000000002E-134</v>
      </c>
      <c r="M599" s="2" t="s">
        <v>57</v>
      </c>
      <c r="N599" s="2" t="s">
        <v>1488</v>
      </c>
    </row>
    <row r="600" spans="1:14" ht="15.75" x14ac:dyDescent="0.25">
      <c r="A600" s="2" t="s">
        <v>3912</v>
      </c>
      <c r="B600">
        <v>1</v>
      </c>
      <c r="C600" s="1" t="s">
        <v>3292</v>
      </c>
      <c r="D600" s="2" t="s">
        <v>3293</v>
      </c>
      <c r="E600" s="2">
        <v>158.30000000000001</v>
      </c>
      <c r="F600" s="14">
        <v>2.2000000000000002E-47</v>
      </c>
      <c r="G600" s="2" t="s">
        <v>11</v>
      </c>
      <c r="H600" s="2" t="s">
        <v>1489</v>
      </c>
      <c r="I600" s="2">
        <v>0.96969696999999999</v>
      </c>
      <c r="J600" s="2" t="s">
        <v>56</v>
      </c>
      <c r="K600" s="2">
        <v>419.2</v>
      </c>
      <c r="L600" s="14">
        <v>5.3999999999999999E-127</v>
      </c>
      <c r="M600" s="2" t="s">
        <v>57</v>
      </c>
      <c r="N600" s="2" t="s">
        <v>1388</v>
      </c>
    </row>
    <row r="601" spans="1:14" ht="15.75" x14ac:dyDescent="0.25">
      <c r="A601" s="2" t="s">
        <v>3913</v>
      </c>
      <c r="B601">
        <v>1</v>
      </c>
      <c r="C601" s="1" t="s">
        <v>3292</v>
      </c>
      <c r="D601" s="2" t="s">
        <v>3293</v>
      </c>
      <c r="E601" s="2">
        <v>158.30000000000001</v>
      </c>
      <c r="F601" s="14">
        <v>2.2000000000000002E-47</v>
      </c>
      <c r="G601" s="2" t="s">
        <v>11</v>
      </c>
      <c r="H601" s="2" t="s">
        <v>1489</v>
      </c>
      <c r="I601" s="2">
        <v>0.96969696999999999</v>
      </c>
      <c r="J601" s="2" t="s">
        <v>56</v>
      </c>
      <c r="K601" s="2">
        <v>419.2</v>
      </c>
      <c r="L601" s="14">
        <v>5.3999999999999999E-127</v>
      </c>
      <c r="M601" s="2" t="s">
        <v>57</v>
      </c>
      <c r="N601" s="2" t="s">
        <v>1388</v>
      </c>
    </row>
    <row r="602" spans="1:14" ht="15.75" x14ac:dyDescent="0.25">
      <c r="A602" s="2" t="s">
        <v>3914</v>
      </c>
      <c r="B602">
        <v>1</v>
      </c>
      <c r="C602" s="1" t="s">
        <v>3289</v>
      </c>
      <c r="D602" s="2" t="s">
        <v>3290</v>
      </c>
      <c r="E602" s="2">
        <v>81.400000000000006</v>
      </c>
      <c r="F602" s="14">
        <v>5.7E-24</v>
      </c>
      <c r="G602" s="2" t="s">
        <v>1490</v>
      </c>
      <c r="H602" s="2" t="s">
        <v>1491</v>
      </c>
      <c r="I602" s="2">
        <v>0.85769230799999996</v>
      </c>
      <c r="J602" s="2" t="s">
        <v>552</v>
      </c>
      <c r="K602" s="2">
        <v>501.5</v>
      </c>
      <c r="L602" s="14">
        <v>8.2999999999999993E-152</v>
      </c>
      <c r="M602" s="2" t="s">
        <v>256</v>
      </c>
      <c r="N602" s="2" t="s">
        <v>1492</v>
      </c>
    </row>
    <row r="603" spans="1:14" ht="15.75" x14ac:dyDescent="0.25">
      <c r="A603" s="2" t="s">
        <v>3915</v>
      </c>
      <c r="B603">
        <v>2</v>
      </c>
      <c r="C603" s="1" t="s">
        <v>3916</v>
      </c>
      <c r="D603" s="2" t="s">
        <v>3917</v>
      </c>
      <c r="E603" s="2" t="s">
        <v>1493</v>
      </c>
      <c r="F603" s="14" t="s">
        <v>1494</v>
      </c>
      <c r="G603" s="2" t="s">
        <v>1495</v>
      </c>
      <c r="H603" s="2" t="s">
        <v>1496</v>
      </c>
      <c r="I603" s="2" t="s">
        <v>1497</v>
      </c>
      <c r="J603" s="2" t="s">
        <v>87</v>
      </c>
      <c r="K603" s="2">
        <v>264.7</v>
      </c>
      <c r="L603" s="14">
        <v>7.0999999999999996E-80</v>
      </c>
      <c r="M603" s="2" t="s">
        <v>1498</v>
      </c>
      <c r="N603" s="2" t="s">
        <v>1499</v>
      </c>
    </row>
    <row r="604" spans="1:14" ht="15.75" x14ac:dyDescent="0.25">
      <c r="A604" s="2" t="s">
        <v>3918</v>
      </c>
      <c r="B604">
        <v>1</v>
      </c>
      <c r="C604" s="1" t="s">
        <v>3289</v>
      </c>
      <c r="D604" s="2" t="s">
        <v>3290</v>
      </c>
      <c r="E604" s="2">
        <v>96.4</v>
      </c>
      <c r="F604" s="14">
        <v>1.5E-28</v>
      </c>
      <c r="G604" s="2" t="s">
        <v>50</v>
      </c>
      <c r="H604" s="2" t="s">
        <v>1500</v>
      </c>
      <c r="I604" s="2">
        <v>0.97692307700000003</v>
      </c>
      <c r="J604" s="2" t="s">
        <v>52</v>
      </c>
      <c r="K604" s="2">
        <v>427.3</v>
      </c>
      <c r="L604" s="14">
        <v>1.7000000000000001E-129</v>
      </c>
      <c r="M604" s="2" t="s">
        <v>14</v>
      </c>
      <c r="N604" s="2" t="s">
        <v>1501</v>
      </c>
    </row>
    <row r="605" spans="1:14" ht="15.75" x14ac:dyDescent="0.25">
      <c r="A605" s="2" t="s">
        <v>3919</v>
      </c>
      <c r="B605">
        <v>1</v>
      </c>
      <c r="C605" s="1" t="s">
        <v>3289</v>
      </c>
      <c r="D605" s="2" t="s">
        <v>3290</v>
      </c>
      <c r="E605" s="2">
        <v>205.1</v>
      </c>
      <c r="F605" s="14">
        <v>1E-61</v>
      </c>
      <c r="G605" s="2" t="s">
        <v>47</v>
      </c>
      <c r="H605" s="2" t="s">
        <v>1502</v>
      </c>
      <c r="I605" s="2">
        <v>0.99230769200000002</v>
      </c>
      <c r="J605" s="2" t="s">
        <v>91</v>
      </c>
      <c r="K605" s="2">
        <v>436.9</v>
      </c>
      <c r="L605" s="14">
        <v>2E-132</v>
      </c>
      <c r="M605" s="2" t="s">
        <v>92</v>
      </c>
      <c r="N605" s="2" t="s">
        <v>1503</v>
      </c>
    </row>
    <row r="606" spans="1:14" ht="15.75" x14ac:dyDescent="0.25">
      <c r="A606" s="2" t="s">
        <v>3920</v>
      </c>
      <c r="B606">
        <v>1</v>
      </c>
      <c r="C606" s="1" t="s">
        <v>3292</v>
      </c>
      <c r="D606" s="2" t="s">
        <v>3293</v>
      </c>
      <c r="E606" s="2">
        <v>156.9</v>
      </c>
      <c r="F606" s="14">
        <v>6.0000000000000003E-47</v>
      </c>
      <c r="G606" s="2" t="s">
        <v>42</v>
      </c>
      <c r="H606" s="2" t="s">
        <v>1504</v>
      </c>
      <c r="I606" s="2">
        <v>0.97348484800000001</v>
      </c>
      <c r="J606" s="2" t="s">
        <v>1363</v>
      </c>
      <c r="K606" s="2">
        <v>429.8</v>
      </c>
      <c r="L606" s="14">
        <v>2.9999999999999999E-130</v>
      </c>
      <c r="M606" s="2" t="s">
        <v>251</v>
      </c>
      <c r="N606" s="2" t="s">
        <v>1505</v>
      </c>
    </row>
    <row r="607" spans="1:14" ht="15.75" x14ac:dyDescent="0.25">
      <c r="A607" s="2" t="s">
        <v>3921</v>
      </c>
      <c r="B607">
        <v>1</v>
      </c>
      <c r="C607" s="1" t="s">
        <v>3289</v>
      </c>
      <c r="D607" s="2" t="s">
        <v>3290</v>
      </c>
      <c r="E607" s="2">
        <v>159.1</v>
      </c>
      <c r="F607" s="14">
        <v>1.2E-47</v>
      </c>
      <c r="G607" s="2" t="s">
        <v>1506</v>
      </c>
      <c r="H607" s="2" t="s">
        <v>1507</v>
      </c>
      <c r="I607" s="2">
        <v>0.76153846199999997</v>
      </c>
      <c r="J607" s="2" t="s">
        <v>18</v>
      </c>
      <c r="K607" s="2">
        <v>336.3</v>
      </c>
      <c r="L607" s="14">
        <v>8.7000000000000008E-102</v>
      </c>
      <c r="M607" s="2" t="s">
        <v>1508</v>
      </c>
      <c r="N607" s="2" t="s">
        <v>1509</v>
      </c>
    </row>
    <row r="608" spans="1:14" ht="15.75" x14ac:dyDescent="0.25">
      <c r="A608" s="2" t="s">
        <v>3922</v>
      </c>
      <c r="B608">
        <v>1</v>
      </c>
      <c r="C608" s="1" t="s">
        <v>3292</v>
      </c>
      <c r="D608" s="2" t="s">
        <v>3293</v>
      </c>
      <c r="E608" s="2">
        <v>140</v>
      </c>
      <c r="F608" s="14">
        <v>8.4999999999999996E-42</v>
      </c>
      <c r="G608" s="2" t="s">
        <v>94</v>
      </c>
      <c r="H608" s="2" t="s">
        <v>1510</v>
      </c>
      <c r="I608" s="2">
        <v>0.97348484800000001</v>
      </c>
      <c r="J608" s="2" t="s">
        <v>1511</v>
      </c>
      <c r="K608" s="2">
        <v>358.6</v>
      </c>
      <c r="L608" s="14">
        <v>7.6E-109</v>
      </c>
      <c r="M608" s="2" t="s">
        <v>1512</v>
      </c>
      <c r="N608" s="2" t="s">
        <v>1513</v>
      </c>
    </row>
    <row r="609" spans="1:14" ht="15.75" x14ac:dyDescent="0.25">
      <c r="A609" s="2" t="s">
        <v>3923</v>
      </c>
      <c r="B609">
        <v>1</v>
      </c>
      <c r="C609" s="1" t="s">
        <v>3292</v>
      </c>
      <c r="D609" s="2" t="s">
        <v>3293</v>
      </c>
      <c r="E609" s="2">
        <v>86.1</v>
      </c>
      <c r="F609" s="14">
        <v>2.4000000000000001E-25</v>
      </c>
      <c r="G609" s="2" t="s">
        <v>1093</v>
      </c>
      <c r="H609" s="2" t="s">
        <v>1514</v>
      </c>
      <c r="I609" s="2">
        <v>0.77651515199999999</v>
      </c>
      <c r="J609" s="2" t="s">
        <v>231</v>
      </c>
      <c r="K609" s="2">
        <v>472.9</v>
      </c>
      <c r="L609" s="14">
        <v>9.9999999999999995E-144</v>
      </c>
      <c r="M609" s="2" t="s">
        <v>162</v>
      </c>
      <c r="N609" s="2" t="s">
        <v>1515</v>
      </c>
    </row>
    <row r="610" spans="1:14" ht="15.75" x14ac:dyDescent="0.25">
      <c r="A610" s="2" t="s">
        <v>3924</v>
      </c>
      <c r="B610">
        <v>1</v>
      </c>
      <c r="C610" s="1" t="s">
        <v>3289</v>
      </c>
      <c r="D610" s="2" t="s">
        <v>3290</v>
      </c>
      <c r="E610" s="2">
        <v>99.2</v>
      </c>
      <c r="F610" s="14">
        <v>2.1999999999999999E-29</v>
      </c>
      <c r="G610" s="2" t="s">
        <v>555</v>
      </c>
      <c r="H610" s="2" t="s">
        <v>1516</v>
      </c>
      <c r="I610" s="2">
        <v>0.830769231</v>
      </c>
      <c r="J610" s="2" t="s">
        <v>103</v>
      </c>
      <c r="K610" s="2">
        <v>496.9</v>
      </c>
      <c r="L610" s="14">
        <v>1E-150</v>
      </c>
      <c r="M610" s="2" t="s">
        <v>104</v>
      </c>
      <c r="N610" s="2" t="s">
        <v>1517</v>
      </c>
    </row>
    <row r="611" spans="1:14" ht="15.75" x14ac:dyDescent="0.25">
      <c r="A611" s="2" t="s">
        <v>3925</v>
      </c>
      <c r="B611">
        <v>1</v>
      </c>
      <c r="C611" s="1" t="s">
        <v>3289</v>
      </c>
      <c r="D611" s="2" t="s">
        <v>3290</v>
      </c>
      <c r="E611" s="2">
        <v>69.599999999999994</v>
      </c>
      <c r="F611" s="14">
        <v>2.2999999999999999E-20</v>
      </c>
      <c r="G611" s="2" t="s">
        <v>1279</v>
      </c>
      <c r="H611" s="2" t="s">
        <v>1518</v>
      </c>
      <c r="I611" s="2">
        <v>0.76538461499999999</v>
      </c>
      <c r="J611" s="2" t="s">
        <v>281</v>
      </c>
      <c r="K611" s="2">
        <v>200.3</v>
      </c>
      <c r="L611" s="14">
        <v>3.2000000000000001E-60</v>
      </c>
      <c r="M611" s="2" t="s">
        <v>519</v>
      </c>
      <c r="N611" s="2" t="s">
        <v>1519</v>
      </c>
    </row>
    <row r="612" spans="1:14" ht="15.75" x14ac:dyDescent="0.25">
      <c r="A612" s="2" t="s">
        <v>3926</v>
      </c>
      <c r="B612">
        <v>1</v>
      </c>
      <c r="C612" s="1" t="s">
        <v>3292</v>
      </c>
      <c r="D612" s="2" t="s">
        <v>3293</v>
      </c>
      <c r="E612" s="2">
        <v>129.9</v>
      </c>
      <c r="F612" s="14">
        <v>1.1E-38</v>
      </c>
      <c r="G612" s="2" t="s">
        <v>42</v>
      </c>
      <c r="H612" s="2" t="s">
        <v>1520</v>
      </c>
      <c r="I612" s="2">
        <v>0.97348484800000001</v>
      </c>
      <c r="J612" s="2" t="s">
        <v>762</v>
      </c>
      <c r="K612" s="2">
        <v>378.9</v>
      </c>
      <c r="L612" s="14">
        <v>9.4000000000000001E-115</v>
      </c>
      <c r="M612" s="2" t="s">
        <v>354</v>
      </c>
      <c r="N612" s="2" t="s">
        <v>1521</v>
      </c>
    </row>
    <row r="613" spans="1:14" ht="15.75" x14ac:dyDescent="0.25">
      <c r="A613" s="2" t="s">
        <v>3927</v>
      </c>
      <c r="B613">
        <v>1</v>
      </c>
      <c r="C613" s="1" t="s">
        <v>3292</v>
      </c>
      <c r="D613" s="2" t="s">
        <v>3293</v>
      </c>
      <c r="E613" s="2">
        <v>114.8</v>
      </c>
      <c r="F613" s="14">
        <v>4.1000000000000004E-34</v>
      </c>
      <c r="G613" s="2" t="s">
        <v>1151</v>
      </c>
      <c r="H613" s="2" t="s">
        <v>1522</v>
      </c>
      <c r="I613" s="2">
        <v>0.58333333300000001</v>
      </c>
      <c r="J613" s="2" t="s">
        <v>18</v>
      </c>
      <c r="K613" s="2">
        <v>247.5</v>
      </c>
      <c r="L613" s="14">
        <v>1.1000000000000001E-74</v>
      </c>
      <c r="M613" s="2" t="s">
        <v>1523</v>
      </c>
      <c r="N613" s="2" t="s">
        <v>1524</v>
      </c>
    </row>
    <row r="614" spans="1:14" ht="15.75" x14ac:dyDescent="0.25">
      <c r="A614" s="2" t="s">
        <v>3928</v>
      </c>
      <c r="B614">
        <v>1</v>
      </c>
      <c r="C614" s="1" t="s">
        <v>3292</v>
      </c>
      <c r="D614" s="2" t="s">
        <v>3293</v>
      </c>
      <c r="E614" s="2">
        <v>248.1</v>
      </c>
      <c r="F614" s="14">
        <v>9.2999999999999997E-75</v>
      </c>
      <c r="G614" s="2" t="s">
        <v>14</v>
      </c>
      <c r="H614" s="2" t="s">
        <v>1525</v>
      </c>
      <c r="I614" s="2">
        <v>0.99621212100000001</v>
      </c>
      <c r="J614" s="2" t="s">
        <v>1526</v>
      </c>
      <c r="K614" s="2">
        <v>541.20000000000005</v>
      </c>
      <c r="L614" s="14">
        <v>3.2E-164</v>
      </c>
      <c r="M614" s="2" t="s">
        <v>350</v>
      </c>
      <c r="N614" s="2" t="s">
        <v>1525</v>
      </c>
    </row>
    <row r="615" spans="1:14" ht="15.75" x14ac:dyDescent="0.25">
      <c r="A615" s="2" t="s">
        <v>3929</v>
      </c>
      <c r="B615">
        <v>1</v>
      </c>
      <c r="C615" s="1" t="s">
        <v>3289</v>
      </c>
      <c r="D615" s="2" t="s">
        <v>3290</v>
      </c>
      <c r="E615" s="2">
        <v>81.3</v>
      </c>
      <c r="F615" s="14">
        <v>6.1000000000000004E-24</v>
      </c>
      <c r="G615" s="2" t="s">
        <v>62</v>
      </c>
      <c r="H615" s="2" t="s">
        <v>1527</v>
      </c>
      <c r="I615" s="2">
        <v>0.98076923100000002</v>
      </c>
      <c r="J615" s="2" t="s">
        <v>534</v>
      </c>
      <c r="K615" s="2">
        <v>172.9</v>
      </c>
      <c r="L615" s="14">
        <v>6.1999999999999998E-52</v>
      </c>
      <c r="M615" s="2" t="s">
        <v>651</v>
      </c>
      <c r="N615" s="2" t="s">
        <v>1528</v>
      </c>
    </row>
    <row r="616" spans="1:14" ht="15.75" x14ac:dyDescent="0.25">
      <c r="A616" s="2" t="s">
        <v>3930</v>
      </c>
      <c r="B616">
        <v>1</v>
      </c>
      <c r="C616" s="1" t="s">
        <v>3292</v>
      </c>
      <c r="D616" s="2" t="s">
        <v>3293</v>
      </c>
      <c r="E616" s="2">
        <v>146.30000000000001</v>
      </c>
      <c r="F616" s="14">
        <v>1.0000000000000001E-43</v>
      </c>
      <c r="G616" s="2" t="s">
        <v>97</v>
      </c>
      <c r="H616" s="2" t="s">
        <v>1529</v>
      </c>
      <c r="I616" s="2">
        <v>0.981060606</v>
      </c>
      <c r="J616" s="2" t="s">
        <v>762</v>
      </c>
      <c r="K616" s="2">
        <v>268.89999999999998</v>
      </c>
      <c r="L616" s="14">
        <v>3.3999999999999999E-81</v>
      </c>
      <c r="M616" s="2" t="s">
        <v>763</v>
      </c>
      <c r="N616" s="2" t="s">
        <v>1530</v>
      </c>
    </row>
    <row r="617" spans="1:14" ht="15.75" x14ac:dyDescent="0.25">
      <c r="A617" s="2" t="s">
        <v>3931</v>
      </c>
      <c r="B617">
        <v>1</v>
      </c>
      <c r="C617" s="1" t="s">
        <v>3292</v>
      </c>
      <c r="D617" s="2" t="s">
        <v>3293</v>
      </c>
      <c r="E617" s="2">
        <v>170.5</v>
      </c>
      <c r="F617" s="14">
        <v>4.2E-51</v>
      </c>
      <c r="G617" s="2" t="s">
        <v>301</v>
      </c>
      <c r="H617" s="2" t="s">
        <v>1531</v>
      </c>
      <c r="I617" s="2">
        <v>0.95833333300000001</v>
      </c>
      <c r="J617" s="2" t="s">
        <v>56</v>
      </c>
      <c r="K617" s="2">
        <v>443.2</v>
      </c>
      <c r="L617" s="14">
        <v>2.6000000000000002E-134</v>
      </c>
      <c r="M617" s="2" t="s">
        <v>57</v>
      </c>
      <c r="N617" s="2" t="s">
        <v>1532</v>
      </c>
    </row>
    <row r="618" spans="1:14" ht="15.75" x14ac:dyDescent="0.25">
      <c r="A618" s="2" t="s">
        <v>3932</v>
      </c>
      <c r="B618">
        <v>1</v>
      </c>
      <c r="C618" s="1" t="s">
        <v>3289</v>
      </c>
      <c r="D618" s="2" t="s">
        <v>3290</v>
      </c>
      <c r="E618" s="2">
        <v>168.1</v>
      </c>
      <c r="F618" s="14">
        <v>2.1000000000000001E-50</v>
      </c>
      <c r="G618" s="2" t="s">
        <v>7</v>
      </c>
      <c r="H618" s="2" t="s">
        <v>1533</v>
      </c>
      <c r="I618" s="2">
        <v>0.98076923100000002</v>
      </c>
      <c r="J618" s="2" t="s">
        <v>27</v>
      </c>
      <c r="K618" s="2">
        <v>405.6</v>
      </c>
      <c r="L618" s="14">
        <v>6.7000000000000003E-123</v>
      </c>
      <c r="M618" s="2" t="s">
        <v>1452</v>
      </c>
      <c r="N618" s="2" t="s">
        <v>1534</v>
      </c>
    </row>
    <row r="619" spans="1:14" ht="15.75" x14ac:dyDescent="0.25">
      <c r="A619" s="2" t="s">
        <v>3933</v>
      </c>
      <c r="B619">
        <v>1</v>
      </c>
      <c r="C619" s="1" t="s">
        <v>3292</v>
      </c>
      <c r="D619" s="2" t="s">
        <v>3293</v>
      </c>
      <c r="E619" s="2">
        <v>216.3</v>
      </c>
      <c r="F619" s="14">
        <v>4.4999999999999998E-65</v>
      </c>
      <c r="G619" s="2" t="s">
        <v>14</v>
      </c>
      <c r="H619" s="2" t="s">
        <v>1409</v>
      </c>
      <c r="I619" s="2">
        <v>0.99621212100000001</v>
      </c>
      <c r="J619" s="2" t="s">
        <v>412</v>
      </c>
      <c r="K619" s="2">
        <v>457.9</v>
      </c>
      <c r="L619" s="14">
        <v>9.5000000000000006E-139</v>
      </c>
      <c r="M619" s="2" t="s">
        <v>880</v>
      </c>
      <c r="N619" s="2" t="s">
        <v>1409</v>
      </c>
    </row>
    <row r="620" spans="1:14" ht="15.75" x14ac:dyDescent="0.25">
      <c r="A620" s="2" t="s">
        <v>3934</v>
      </c>
      <c r="B620">
        <v>1</v>
      </c>
      <c r="C620" s="1" t="s">
        <v>3292</v>
      </c>
      <c r="D620" s="2" t="s">
        <v>3293</v>
      </c>
      <c r="E620" s="2">
        <v>87.6</v>
      </c>
      <c r="F620" s="14">
        <v>8.5E-26</v>
      </c>
      <c r="G620" s="2" t="s">
        <v>1535</v>
      </c>
      <c r="H620" s="2" t="s">
        <v>1536</v>
      </c>
      <c r="I620" s="2">
        <v>0.79166666699999999</v>
      </c>
      <c r="J620" s="2" t="s">
        <v>231</v>
      </c>
      <c r="K620" s="2">
        <v>462.8</v>
      </c>
      <c r="L620" s="14">
        <v>1.1999999999999999E-140</v>
      </c>
      <c r="M620" s="2" t="s">
        <v>598</v>
      </c>
      <c r="N620" s="2" t="s">
        <v>1537</v>
      </c>
    </row>
    <row r="621" spans="1:14" ht="15.75" x14ac:dyDescent="0.25">
      <c r="A621" s="2" t="s">
        <v>3935</v>
      </c>
      <c r="B621">
        <v>1</v>
      </c>
      <c r="C621" s="1" t="s">
        <v>3289</v>
      </c>
      <c r="D621" s="2" t="s">
        <v>3290</v>
      </c>
      <c r="E621" s="2">
        <v>210.3</v>
      </c>
      <c r="F621" s="14">
        <v>2.7000000000000002E-63</v>
      </c>
      <c r="G621" s="2" t="s">
        <v>11</v>
      </c>
      <c r="H621" s="2" t="s">
        <v>1538</v>
      </c>
      <c r="I621" s="2">
        <v>0.98461538500000001</v>
      </c>
      <c r="J621" s="2" t="s">
        <v>91</v>
      </c>
      <c r="K621" s="2">
        <v>432.6</v>
      </c>
      <c r="L621" s="14">
        <v>3.7999999999999999E-131</v>
      </c>
      <c r="M621" s="2" t="s">
        <v>1539</v>
      </c>
      <c r="N621" s="2" t="s">
        <v>1540</v>
      </c>
    </row>
    <row r="622" spans="1:14" ht="15.75" x14ac:dyDescent="0.25">
      <c r="A622" s="2" t="s">
        <v>3936</v>
      </c>
      <c r="B622">
        <v>1</v>
      </c>
      <c r="C622" s="1" t="s">
        <v>3292</v>
      </c>
      <c r="D622" s="2" t="s">
        <v>3293</v>
      </c>
      <c r="E622" s="2">
        <v>198.4</v>
      </c>
      <c r="F622" s="14">
        <v>1.3E-59</v>
      </c>
      <c r="G622" s="2" t="s">
        <v>367</v>
      </c>
      <c r="H622" s="2" t="s">
        <v>171</v>
      </c>
      <c r="I622" s="2">
        <v>0.98863636399999999</v>
      </c>
      <c r="J622" s="2" t="s">
        <v>281</v>
      </c>
      <c r="K622" s="2">
        <v>308.5</v>
      </c>
      <c r="L622" s="14">
        <v>3.1E-93</v>
      </c>
      <c r="M622" s="2" t="s">
        <v>282</v>
      </c>
      <c r="N622" s="2" t="s">
        <v>171</v>
      </c>
    </row>
    <row r="623" spans="1:14" ht="15.75" x14ac:dyDescent="0.25">
      <c r="A623" s="2" t="s">
        <v>3937</v>
      </c>
      <c r="B623">
        <v>1</v>
      </c>
      <c r="C623" s="1" t="s">
        <v>3289</v>
      </c>
      <c r="D623" s="2" t="s">
        <v>3290</v>
      </c>
      <c r="E623" s="2">
        <v>155.19999999999999</v>
      </c>
      <c r="F623" s="14">
        <v>1.7E-46</v>
      </c>
      <c r="G623" s="2" t="s">
        <v>62</v>
      </c>
      <c r="H623" s="2" t="s">
        <v>1541</v>
      </c>
      <c r="I623" s="2">
        <v>0.98076923100000002</v>
      </c>
      <c r="J623" s="2" t="s">
        <v>120</v>
      </c>
      <c r="K623" s="2">
        <v>369.2</v>
      </c>
      <c r="L623" s="14">
        <v>8.4000000000000002E-112</v>
      </c>
      <c r="M623" s="2" t="s">
        <v>211</v>
      </c>
      <c r="N623" s="2" t="s">
        <v>1542</v>
      </c>
    </row>
    <row r="624" spans="1:14" ht="15.75" x14ac:dyDescent="0.25">
      <c r="A624" s="2" t="s">
        <v>3938</v>
      </c>
      <c r="B624">
        <v>1</v>
      </c>
      <c r="C624" s="1" t="s">
        <v>3289</v>
      </c>
      <c r="D624" s="2" t="s">
        <v>3290</v>
      </c>
      <c r="E624" s="2">
        <v>160.4</v>
      </c>
      <c r="F624" s="14">
        <v>4.6000000000000001E-48</v>
      </c>
      <c r="G624" s="2" t="s">
        <v>365</v>
      </c>
      <c r="H624" s="2" t="s">
        <v>1543</v>
      </c>
      <c r="I624" s="2">
        <v>0.97692307700000003</v>
      </c>
      <c r="J624" s="2" t="s">
        <v>9</v>
      </c>
      <c r="K624" s="2">
        <v>528.9</v>
      </c>
      <c r="L624" s="14">
        <v>1.6E-160</v>
      </c>
      <c r="M624" s="2" t="s">
        <v>10</v>
      </c>
      <c r="N624" s="2" t="s">
        <v>1544</v>
      </c>
    </row>
    <row r="625" spans="1:14" ht="15.75" x14ac:dyDescent="0.25">
      <c r="A625" s="2" t="s">
        <v>3939</v>
      </c>
      <c r="B625">
        <v>1</v>
      </c>
      <c r="C625" s="1" t="s">
        <v>3292</v>
      </c>
      <c r="D625" s="2" t="s">
        <v>3293</v>
      </c>
      <c r="E625" s="2">
        <v>158.80000000000001</v>
      </c>
      <c r="F625" s="14">
        <v>1.6E-47</v>
      </c>
      <c r="G625" s="2" t="s">
        <v>47</v>
      </c>
      <c r="H625" s="2" t="s">
        <v>1545</v>
      </c>
      <c r="I625" s="2">
        <v>0.97727272700000001</v>
      </c>
      <c r="J625" s="2" t="s">
        <v>187</v>
      </c>
      <c r="K625" s="2">
        <v>433.9</v>
      </c>
      <c r="L625" s="14">
        <v>1.6E-131</v>
      </c>
      <c r="M625" s="2" t="s">
        <v>47</v>
      </c>
      <c r="N625" s="2" t="s">
        <v>1546</v>
      </c>
    </row>
    <row r="626" spans="1:14" ht="15.75" x14ac:dyDescent="0.25">
      <c r="A626" s="2" t="s">
        <v>3940</v>
      </c>
      <c r="B626">
        <v>1</v>
      </c>
      <c r="C626" s="1" t="s">
        <v>3289</v>
      </c>
      <c r="D626" s="2" t="s">
        <v>3290</v>
      </c>
      <c r="E626" s="2">
        <v>152.69999999999999</v>
      </c>
      <c r="F626" s="14">
        <v>1.1E-45</v>
      </c>
      <c r="G626" s="2" t="s">
        <v>7</v>
      </c>
      <c r="H626" s="2" t="s">
        <v>1547</v>
      </c>
      <c r="I626" s="2">
        <v>0.98076923100000002</v>
      </c>
      <c r="J626" s="2" t="s">
        <v>27</v>
      </c>
      <c r="K626" s="2">
        <v>435.9</v>
      </c>
      <c r="L626" s="14">
        <v>3.8999999999999998E-132</v>
      </c>
      <c r="M626" s="2" t="s">
        <v>28</v>
      </c>
      <c r="N626" s="2" t="s">
        <v>1548</v>
      </c>
    </row>
    <row r="627" spans="1:14" ht="15.75" x14ac:dyDescent="0.25">
      <c r="A627" s="2" t="s">
        <v>3941</v>
      </c>
      <c r="B627">
        <v>1</v>
      </c>
      <c r="C627" s="1" t="s">
        <v>3289</v>
      </c>
      <c r="D627" s="2" t="s">
        <v>3290</v>
      </c>
      <c r="E627" s="2">
        <v>164.1</v>
      </c>
      <c r="F627" s="14">
        <v>3.4E-49</v>
      </c>
      <c r="G627" s="2" t="s">
        <v>106</v>
      </c>
      <c r="H627" s="2" t="s">
        <v>1549</v>
      </c>
      <c r="I627" s="2">
        <v>0.97307692300000004</v>
      </c>
      <c r="J627" s="2" t="s">
        <v>18</v>
      </c>
      <c r="K627" s="2">
        <v>392.2</v>
      </c>
      <c r="L627" s="14">
        <v>7.6999999999999996E-119</v>
      </c>
      <c r="M627" s="2" t="s">
        <v>40</v>
      </c>
      <c r="N627" s="2" t="s">
        <v>1550</v>
      </c>
    </row>
    <row r="628" spans="1:14" ht="15.75" x14ac:dyDescent="0.25">
      <c r="A628" s="2" t="s">
        <v>3942</v>
      </c>
      <c r="B628">
        <v>1</v>
      </c>
      <c r="C628" s="1" t="s">
        <v>3289</v>
      </c>
      <c r="D628" s="2" t="s">
        <v>3290</v>
      </c>
      <c r="E628" s="2">
        <v>144.80000000000001</v>
      </c>
      <c r="F628" s="14">
        <v>2.6E-43</v>
      </c>
      <c r="G628" s="2" t="s">
        <v>648</v>
      </c>
      <c r="H628" s="2" t="s">
        <v>1551</v>
      </c>
      <c r="I628" s="2">
        <v>0.97307692300000004</v>
      </c>
      <c r="J628" s="2" t="s">
        <v>27</v>
      </c>
      <c r="K628" s="2">
        <v>390.9</v>
      </c>
      <c r="L628" s="14">
        <v>1.9E-118</v>
      </c>
      <c r="M628" s="2" t="s">
        <v>28</v>
      </c>
      <c r="N628" s="2" t="s">
        <v>10</v>
      </c>
    </row>
    <row r="629" spans="1:14" ht="15.75" x14ac:dyDescent="0.25">
      <c r="A629" s="2" t="s">
        <v>3943</v>
      </c>
      <c r="B629">
        <v>1</v>
      </c>
      <c r="C629" s="1" t="s">
        <v>3289</v>
      </c>
      <c r="D629" s="2" t="s">
        <v>3290</v>
      </c>
      <c r="E629" s="2">
        <v>85.9</v>
      </c>
      <c r="F629" s="14">
        <v>2.4000000000000001E-25</v>
      </c>
      <c r="G629" s="2" t="s">
        <v>1552</v>
      </c>
      <c r="H629" s="2" t="s">
        <v>1553</v>
      </c>
      <c r="I629" s="2">
        <v>0.75769230799999998</v>
      </c>
      <c r="J629" s="2" t="s">
        <v>299</v>
      </c>
      <c r="K629" s="2">
        <v>518.20000000000005</v>
      </c>
      <c r="L629" s="14">
        <v>4.1000000000000002E-157</v>
      </c>
      <c r="M629" s="2" t="s">
        <v>300</v>
      </c>
      <c r="N629" s="2" t="s">
        <v>1554</v>
      </c>
    </row>
    <row r="630" spans="1:14" ht="15.75" x14ac:dyDescent="0.25">
      <c r="A630" s="2" t="s">
        <v>3944</v>
      </c>
      <c r="B630">
        <v>1</v>
      </c>
      <c r="C630" s="1" t="s">
        <v>3289</v>
      </c>
      <c r="D630" s="2" t="s">
        <v>3290</v>
      </c>
      <c r="E630" s="2">
        <v>96.9</v>
      </c>
      <c r="F630" s="14">
        <v>1.1E-28</v>
      </c>
      <c r="G630" s="2" t="s">
        <v>247</v>
      </c>
      <c r="H630" s="2" t="s">
        <v>1282</v>
      </c>
      <c r="I630" s="2">
        <v>0.97307692300000004</v>
      </c>
      <c r="J630" s="2" t="s">
        <v>64</v>
      </c>
      <c r="K630" s="2">
        <v>413.9</v>
      </c>
      <c r="L630" s="14">
        <v>2.1E-125</v>
      </c>
      <c r="M630" s="2" t="s">
        <v>508</v>
      </c>
      <c r="N630" s="2" t="s">
        <v>1555</v>
      </c>
    </row>
    <row r="631" spans="1:14" ht="15.75" x14ac:dyDescent="0.25">
      <c r="A631" s="2" t="s">
        <v>3945</v>
      </c>
      <c r="B631">
        <v>1</v>
      </c>
      <c r="C631" s="1" t="s">
        <v>3289</v>
      </c>
      <c r="D631" s="2" t="s">
        <v>3290</v>
      </c>
      <c r="E631" s="2">
        <v>121.3</v>
      </c>
      <c r="F631" s="14">
        <v>3.9000000000000001E-36</v>
      </c>
      <c r="G631" s="2" t="s">
        <v>642</v>
      </c>
      <c r="H631" s="2" t="s">
        <v>1556</v>
      </c>
      <c r="I631" s="2">
        <v>0.60384615399999997</v>
      </c>
      <c r="J631" s="2" t="s">
        <v>255</v>
      </c>
      <c r="K631" s="2">
        <v>208.2</v>
      </c>
      <c r="L631" s="14">
        <v>1E-62</v>
      </c>
      <c r="M631" s="2" t="s">
        <v>1557</v>
      </c>
      <c r="N631" s="2" t="s">
        <v>1558</v>
      </c>
    </row>
    <row r="632" spans="1:14" ht="15.75" x14ac:dyDescent="0.25">
      <c r="A632" s="2" t="s">
        <v>3946</v>
      </c>
      <c r="B632">
        <v>1</v>
      </c>
      <c r="C632" s="1" t="s">
        <v>3289</v>
      </c>
      <c r="D632" s="2" t="s">
        <v>3290</v>
      </c>
      <c r="E632" s="2">
        <v>167.3</v>
      </c>
      <c r="F632" s="14">
        <v>3.7000000000000001E-50</v>
      </c>
      <c r="G632" s="2" t="s">
        <v>1559</v>
      </c>
      <c r="H632" s="2" t="s">
        <v>1560</v>
      </c>
      <c r="I632" s="2">
        <v>0.85384615399999997</v>
      </c>
      <c r="J632" s="2" t="s">
        <v>198</v>
      </c>
      <c r="K632" s="2">
        <v>467.9</v>
      </c>
      <c r="L632" s="14">
        <v>6.7000000000000007E-142</v>
      </c>
      <c r="M632" s="2" t="s">
        <v>139</v>
      </c>
      <c r="N632" s="2" t="s">
        <v>1561</v>
      </c>
    </row>
    <row r="633" spans="1:14" ht="15.75" x14ac:dyDescent="0.25">
      <c r="A633" s="2" t="s">
        <v>3947</v>
      </c>
      <c r="B633">
        <v>1</v>
      </c>
      <c r="C633" s="1" t="s">
        <v>3289</v>
      </c>
      <c r="D633" s="2" t="s">
        <v>3290</v>
      </c>
      <c r="E633" s="2">
        <v>162.30000000000001</v>
      </c>
      <c r="F633" s="14">
        <v>1.2E-48</v>
      </c>
      <c r="G633" s="2" t="s">
        <v>7</v>
      </c>
      <c r="H633" s="2" t="s">
        <v>860</v>
      </c>
      <c r="I633" s="2">
        <v>0.98076923100000002</v>
      </c>
      <c r="J633" s="2" t="s">
        <v>27</v>
      </c>
      <c r="K633" s="2">
        <v>444.5</v>
      </c>
      <c r="L633" s="14">
        <v>8.9000000000000004E-135</v>
      </c>
      <c r="M633" s="2" t="s">
        <v>28</v>
      </c>
      <c r="N633" s="2" t="s">
        <v>861</v>
      </c>
    </row>
    <row r="634" spans="1:14" ht="15.75" x14ac:dyDescent="0.25">
      <c r="A634" s="2" t="s">
        <v>3948</v>
      </c>
      <c r="B634">
        <v>1</v>
      </c>
      <c r="C634" s="1" t="s">
        <v>3292</v>
      </c>
      <c r="D634" s="2" t="s">
        <v>3293</v>
      </c>
      <c r="E634" s="2">
        <v>158.30000000000001</v>
      </c>
      <c r="F634" s="14">
        <v>2.2000000000000002E-47</v>
      </c>
      <c r="G634" s="2" t="s">
        <v>219</v>
      </c>
      <c r="H634" s="2" t="s">
        <v>1562</v>
      </c>
      <c r="I634" s="2">
        <v>0.965909091</v>
      </c>
      <c r="J634" s="2" t="s">
        <v>1563</v>
      </c>
      <c r="K634" s="2">
        <v>503</v>
      </c>
      <c r="L634" s="14">
        <v>1.6999999999999999E-152</v>
      </c>
      <c r="M634" s="2" t="s">
        <v>1564</v>
      </c>
      <c r="N634" s="2" t="s">
        <v>1565</v>
      </c>
    </row>
    <row r="635" spans="1:14" ht="15.75" x14ac:dyDescent="0.25">
      <c r="A635" s="2" t="s">
        <v>3949</v>
      </c>
      <c r="B635">
        <v>1</v>
      </c>
      <c r="C635" s="1" t="s">
        <v>3292</v>
      </c>
      <c r="D635" s="2" t="s">
        <v>3293</v>
      </c>
      <c r="E635" s="2">
        <v>238.8</v>
      </c>
      <c r="F635" s="14">
        <v>6.1E-72</v>
      </c>
      <c r="G635" s="2" t="s">
        <v>14</v>
      </c>
      <c r="H635" s="2" t="s">
        <v>1566</v>
      </c>
      <c r="I635" s="2">
        <v>0.99621212100000001</v>
      </c>
      <c r="J635" s="2" t="s">
        <v>64</v>
      </c>
      <c r="K635" s="2">
        <v>392.3</v>
      </c>
      <c r="L635" s="14">
        <v>8.0000000000000001E-119</v>
      </c>
      <c r="M635" s="2" t="s">
        <v>65</v>
      </c>
      <c r="N635" s="2" t="s">
        <v>1566</v>
      </c>
    </row>
    <row r="636" spans="1:14" ht="15.75" x14ac:dyDescent="0.25">
      <c r="A636" s="2" t="s">
        <v>3950</v>
      </c>
      <c r="B636">
        <v>1</v>
      </c>
      <c r="C636" s="1" t="s">
        <v>3289</v>
      </c>
      <c r="D636" s="2" t="s">
        <v>3290</v>
      </c>
      <c r="E636" s="2">
        <v>74</v>
      </c>
      <c r="F636" s="14">
        <v>9.9999999999999991E-22</v>
      </c>
      <c r="G636" s="2" t="s">
        <v>473</v>
      </c>
      <c r="H636" s="2" t="s">
        <v>1567</v>
      </c>
      <c r="I636" s="2">
        <v>0.60769230799999996</v>
      </c>
      <c r="J636" s="2" t="s">
        <v>475</v>
      </c>
      <c r="K636" s="2">
        <v>514.70000000000005</v>
      </c>
      <c r="L636" s="14">
        <v>2.7000000000000001E-156</v>
      </c>
      <c r="M636" s="2" t="s">
        <v>236</v>
      </c>
      <c r="N636" s="2" t="s">
        <v>1568</v>
      </c>
    </row>
    <row r="637" spans="1:14" ht="15.75" x14ac:dyDescent="0.25">
      <c r="A637" s="2" t="s">
        <v>3951</v>
      </c>
      <c r="B637">
        <v>1</v>
      </c>
      <c r="C637" s="1" t="s">
        <v>3292</v>
      </c>
      <c r="D637" s="2" t="s">
        <v>3293</v>
      </c>
      <c r="E637" s="2">
        <v>169.1</v>
      </c>
      <c r="F637" s="14">
        <v>1.0999999999999999E-50</v>
      </c>
      <c r="G637" s="2" t="s">
        <v>11</v>
      </c>
      <c r="H637" s="2" t="s">
        <v>1569</v>
      </c>
      <c r="I637" s="2">
        <v>0.96969696999999999</v>
      </c>
      <c r="J637" s="2" t="s">
        <v>534</v>
      </c>
      <c r="K637" s="2">
        <v>339.6</v>
      </c>
      <c r="L637" s="14">
        <v>8.8999999999999999E-103</v>
      </c>
      <c r="M637" s="2" t="s">
        <v>222</v>
      </c>
      <c r="N637" s="2" t="s">
        <v>1570</v>
      </c>
    </row>
    <row r="638" spans="1:14" ht="15.75" x14ac:dyDescent="0.25">
      <c r="A638" s="2" t="s">
        <v>3952</v>
      </c>
      <c r="B638">
        <v>1</v>
      </c>
      <c r="C638" s="1" t="s">
        <v>3292</v>
      </c>
      <c r="D638" s="2" t="s">
        <v>3293</v>
      </c>
      <c r="E638" s="2">
        <v>134</v>
      </c>
      <c r="F638" s="14">
        <v>5.6999999999999998E-40</v>
      </c>
      <c r="G638" s="2" t="s">
        <v>1475</v>
      </c>
      <c r="H638" s="2" t="s">
        <v>1571</v>
      </c>
      <c r="I638" s="2">
        <v>0.81060606099999999</v>
      </c>
      <c r="J638" s="2" t="s">
        <v>166</v>
      </c>
      <c r="K638" s="2">
        <v>321.5</v>
      </c>
      <c r="L638" s="14">
        <v>2.6999999999999999E-97</v>
      </c>
      <c r="M638" s="2" t="s">
        <v>1572</v>
      </c>
      <c r="N638" s="2" t="s">
        <v>1573</v>
      </c>
    </row>
    <row r="639" spans="1:14" ht="15.75" x14ac:dyDescent="0.25">
      <c r="A639" s="2" t="s">
        <v>3953</v>
      </c>
      <c r="B639">
        <v>1</v>
      </c>
      <c r="C639" s="1" t="s">
        <v>3292</v>
      </c>
      <c r="D639" s="2" t="s">
        <v>3293</v>
      </c>
      <c r="E639" s="2">
        <v>130.69999999999999</v>
      </c>
      <c r="F639" s="14">
        <v>5.7999999999999998E-39</v>
      </c>
      <c r="G639" s="2" t="s">
        <v>1574</v>
      </c>
      <c r="H639" s="2" t="s">
        <v>1575</v>
      </c>
      <c r="I639" s="2">
        <v>0.946969697</v>
      </c>
      <c r="J639" s="2" t="s">
        <v>191</v>
      </c>
      <c r="K639" s="2">
        <v>364.5</v>
      </c>
      <c r="L639" s="14">
        <v>2.4000000000000001E-110</v>
      </c>
      <c r="M639" s="2" t="s">
        <v>192</v>
      </c>
      <c r="N639" s="2" t="s">
        <v>1576</v>
      </c>
    </row>
    <row r="640" spans="1:14" ht="15.75" x14ac:dyDescent="0.25">
      <c r="A640" s="2" t="s">
        <v>3954</v>
      </c>
      <c r="B640">
        <v>1</v>
      </c>
      <c r="C640" s="1" t="s">
        <v>3292</v>
      </c>
      <c r="D640" s="2" t="s">
        <v>3293</v>
      </c>
      <c r="E640" s="2">
        <v>116</v>
      </c>
      <c r="F640" s="14">
        <v>1.7E-34</v>
      </c>
      <c r="G640" s="2" t="s">
        <v>1577</v>
      </c>
      <c r="H640" s="2" t="s">
        <v>1578</v>
      </c>
      <c r="I640" s="2">
        <v>0.87121212100000001</v>
      </c>
      <c r="J640" s="2" t="s">
        <v>191</v>
      </c>
      <c r="K640" s="2">
        <v>314.7</v>
      </c>
      <c r="L640" s="14">
        <v>3.7999999999999997E-95</v>
      </c>
      <c r="M640" s="2" t="s">
        <v>1579</v>
      </c>
      <c r="N640" s="2" t="s">
        <v>1580</v>
      </c>
    </row>
    <row r="641" spans="1:14" ht="15.75" x14ac:dyDescent="0.25">
      <c r="A641" s="2" t="s">
        <v>3955</v>
      </c>
      <c r="B641">
        <v>1</v>
      </c>
      <c r="C641" s="1" t="s">
        <v>3289</v>
      </c>
      <c r="D641" s="2" t="s">
        <v>3290</v>
      </c>
      <c r="E641" s="2">
        <v>156.4</v>
      </c>
      <c r="F641" s="14">
        <v>7.9000000000000002E-47</v>
      </c>
      <c r="G641" s="2" t="s">
        <v>47</v>
      </c>
      <c r="H641" s="2" t="s">
        <v>845</v>
      </c>
      <c r="I641" s="2">
        <v>0.99230769200000002</v>
      </c>
      <c r="J641" s="2" t="s">
        <v>166</v>
      </c>
      <c r="K641" s="2">
        <v>394.2</v>
      </c>
      <c r="L641" s="14">
        <v>1.8E-119</v>
      </c>
      <c r="M641" s="2" t="s">
        <v>40</v>
      </c>
      <c r="N641" s="2" t="s">
        <v>1581</v>
      </c>
    </row>
    <row r="642" spans="1:14" ht="15.75" x14ac:dyDescent="0.25">
      <c r="A642" s="2" t="s">
        <v>3956</v>
      </c>
      <c r="B642">
        <v>1</v>
      </c>
      <c r="C642" s="1" t="s">
        <v>3289</v>
      </c>
      <c r="D642" s="2" t="s">
        <v>3290</v>
      </c>
      <c r="E642" s="2">
        <v>60.6</v>
      </c>
      <c r="F642" s="14">
        <v>1.3E-17</v>
      </c>
      <c r="G642" s="2" t="s">
        <v>1582</v>
      </c>
      <c r="H642" s="2" t="s">
        <v>1583</v>
      </c>
      <c r="I642" s="2">
        <v>0.56923076900000003</v>
      </c>
      <c r="J642" s="2" t="s">
        <v>61</v>
      </c>
      <c r="K642" s="2">
        <v>71.400000000000006</v>
      </c>
      <c r="L642" s="14">
        <v>5.2999999999999999E-21</v>
      </c>
      <c r="M642" s="2" t="s">
        <v>1584</v>
      </c>
      <c r="N642" s="2" t="s">
        <v>1585</v>
      </c>
    </row>
    <row r="643" spans="1:14" ht="15.75" x14ac:dyDescent="0.25">
      <c r="A643" s="2" t="s">
        <v>3957</v>
      </c>
      <c r="B643">
        <v>1</v>
      </c>
      <c r="C643" s="1" t="s">
        <v>3289</v>
      </c>
      <c r="D643" s="2" t="s">
        <v>3290</v>
      </c>
      <c r="E643" s="2">
        <v>161</v>
      </c>
      <c r="F643" s="14">
        <v>2.9000000000000003E-48</v>
      </c>
      <c r="G643" s="2" t="s">
        <v>332</v>
      </c>
      <c r="H643" s="2" t="s">
        <v>1302</v>
      </c>
      <c r="I643" s="2">
        <v>0.96923076900000005</v>
      </c>
      <c r="J643" s="2" t="s">
        <v>198</v>
      </c>
      <c r="K643" s="2">
        <v>496.6</v>
      </c>
      <c r="L643" s="14">
        <v>1.1E-150</v>
      </c>
      <c r="M643" s="2" t="s">
        <v>139</v>
      </c>
      <c r="N643" s="2" t="s">
        <v>1586</v>
      </c>
    </row>
    <row r="644" spans="1:14" ht="15.75" x14ac:dyDescent="0.25">
      <c r="A644" s="2" t="s">
        <v>3958</v>
      </c>
      <c r="B644">
        <v>1</v>
      </c>
      <c r="C644" s="1" t="s">
        <v>3289</v>
      </c>
      <c r="D644" s="2" t="s">
        <v>3290</v>
      </c>
      <c r="E644" s="2">
        <v>90.7</v>
      </c>
      <c r="F644" s="14">
        <v>8.6999999999999998E-27</v>
      </c>
      <c r="G644" s="2" t="s">
        <v>335</v>
      </c>
      <c r="H644" s="2" t="s">
        <v>1587</v>
      </c>
      <c r="I644" s="2">
        <v>0.97692307700000003</v>
      </c>
      <c r="J644" s="2" t="s">
        <v>64</v>
      </c>
      <c r="K644" s="2">
        <v>409.6</v>
      </c>
      <c r="L644" s="14">
        <v>4.3E-124</v>
      </c>
      <c r="M644" s="2" t="s">
        <v>65</v>
      </c>
      <c r="N644" s="2" t="s">
        <v>66</v>
      </c>
    </row>
    <row r="645" spans="1:14" ht="15.75" x14ac:dyDescent="0.25">
      <c r="A645" s="2" t="s">
        <v>3959</v>
      </c>
      <c r="B645">
        <v>1</v>
      </c>
      <c r="C645" s="1" t="s">
        <v>3289</v>
      </c>
      <c r="D645" s="2" t="s">
        <v>3290</v>
      </c>
      <c r="E645" s="2">
        <v>157.69999999999999</v>
      </c>
      <c r="F645" s="14">
        <v>3.0999999999999998E-47</v>
      </c>
      <c r="G645" s="2" t="s">
        <v>54</v>
      </c>
      <c r="H645" s="2" t="s">
        <v>1588</v>
      </c>
      <c r="I645" s="2">
        <v>0.98461538500000001</v>
      </c>
      <c r="J645" s="2" t="s">
        <v>56</v>
      </c>
      <c r="K645" s="2">
        <v>441.1</v>
      </c>
      <c r="L645" s="14">
        <v>1.1E-133</v>
      </c>
      <c r="M645" s="2" t="s">
        <v>57</v>
      </c>
      <c r="N645" s="2" t="s">
        <v>1588</v>
      </c>
    </row>
    <row r="646" spans="1:14" ht="15.75" x14ac:dyDescent="0.25">
      <c r="A646" s="2" t="s">
        <v>3960</v>
      </c>
      <c r="B646">
        <v>1</v>
      </c>
      <c r="C646" s="1" t="s">
        <v>3292</v>
      </c>
      <c r="D646" s="2" t="s">
        <v>3293</v>
      </c>
      <c r="E646" s="2">
        <v>91.2</v>
      </c>
      <c r="F646" s="14">
        <v>6.3000000000000001E-27</v>
      </c>
      <c r="G646" s="2" t="s">
        <v>1589</v>
      </c>
      <c r="H646" s="2" t="s">
        <v>1590</v>
      </c>
      <c r="I646" s="2">
        <v>0.534090909</v>
      </c>
      <c r="J646" s="2" t="s">
        <v>166</v>
      </c>
      <c r="K646" s="2">
        <v>203</v>
      </c>
      <c r="L646" s="14">
        <v>3.7999999999999998E-61</v>
      </c>
      <c r="M646" s="2" t="s">
        <v>1591</v>
      </c>
      <c r="N646" s="2" t="s">
        <v>400</v>
      </c>
    </row>
    <row r="647" spans="1:14" ht="15.75" x14ac:dyDescent="0.25">
      <c r="A647" s="2" t="s">
        <v>3961</v>
      </c>
      <c r="B647">
        <v>1</v>
      </c>
      <c r="C647" s="1" t="s">
        <v>3292</v>
      </c>
      <c r="D647" s="2" t="s">
        <v>3293</v>
      </c>
      <c r="E647" s="2">
        <v>227.5</v>
      </c>
      <c r="F647" s="14">
        <v>1.7000000000000001E-68</v>
      </c>
      <c r="G647" s="2" t="s">
        <v>14</v>
      </c>
      <c r="H647" s="2" t="s">
        <v>1592</v>
      </c>
      <c r="I647" s="2">
        <v>0.99621212100000001</v>
      </c>
      <c r="J647" s="2" t="s">
        <v>64</v>
      </c>
      <c r="K647" s="2">
        <v>367.5</v>
      </c>
      <c r="L647" s="14">
        <v>2.9E-111</v>
      </c>
      <c r="M647" s="2" t="s">
        <v>65</v>
      </c>
      <c r="N647" s="2" t="s">
        <v>1592</v>
      </c>
    </row>
    <row r="648" spans="1:14" ht="15.75" x14ac:dyDescent="0.25">
      <c r="A648" s="2" t="s">
        <v>3962</v>
      </c>
      <c r="B648">
        <v>1</v>
      </c>
      <c r="C648" s="1" t="s">
        <v>3289</v>
      </c>
      <c r="D648" s="2" t="s">
        <v>3290</v>
      </c>
      <c r="E648" s="2">
        <v>93.1</v>
      </c>
      <c r="F648" s="14">
        <v>1.5000000000000001E-27</v>
      </c>
      <c r="G648" s="2" t="s">
        <v>335</v>
      </c>
      <c r="H648" s="2" t="s">
        <v>1593</v>
      </c>
      <c r="I648" s="2">
        <v>0.97692307700000003</v>
      </c>
      <c r="J648" s="2" t="s">
        <v>132</v>
      </c>
      <c r="K648" s="2">
        <v>494.8</v>
      </c>
      <c r="L648" s="14">
        <v>4.6000000000000001E-150</v>
      </c>
      <c r="M648" s="2" t="s">
        <v>1594</v>
      </c>
      <c r="N648" s="2" t="s">
        <v>1595</v>
      </c>
    </row>
    <row r="649" spans="1:14" ht="15.75" x14ac:dyDescent="0.25">
      <c r="A649" s="2" t="s">
        <v>3963</v>
      </c>
      <c r="B649">
        <v>1</v>
      </c>
      <c r="C649" s="1" t="s">
        <v>3292</v>
      </c>
      <c r="D649" s="2" t="s">
        <v>3293</v>
      </c>
      <c r="E649" s="2">
        <v>158.5</v>
      </c>
      <c r="F649" s="14">
        <v>1.9000000000000001E-47</v>
      </c>
      <c r="G649" s="2" t="s">
        <v>477</v>
      </c>
      <c r="H649" s="2" t="s">
        <v>1596</v>
      </c>
      <c r="I649" s="2">
        <v>0.76136363600000001</v>
      </c>
      <c r="J649" s="2" t="s">
        <v>534</v>
      </c>
      <c r="K649" s="2">
        <v>386.7</v>
      </c>
      <c r="L649" s="14">
        <v>3.7999999999999997E-117</v>
      </c>
      <c r="M649" s="2" t="s">
        <v>222</v>
      </c>
      <c r="N649" s="2" t="s">
        <v>1597</v>
      </c>
    </row>
    <row r="650" spans="1:14" ht="15.75" x14ac:dyDescent="0.25">
      <c r="A650" s="2" t="s">
        <v>3964</v>
      </c>
      <c r="B650">
        <v>1</v>
      </c>
      <c r="C650" s="1" t="s">
        <v>3289</v>
      </c>
      <c r="D650" s="2" t="s">
        <v>3290</v>
      </c>
      <c r="E650" s="2">
        <v>160.5</v>
      </c>
      <c r="F650" s="14">
        <v>4.3E-48</v>
      </c>
      <c r="G650" s="2" t="s">
        <v>1598</v>
      </c>
      <c r="H650" s="2" t="s">
        <v>1599</v>
      </c>
      <c r="I650" s="2">
        <v>0.95</v>
      </c>
      <c r="J650" s="2" t="s">
        <v>198</v>
      </c>
      <c r="K650" s="2">
        <v>477.4</v>
      </c>
      <c r="L650" s="14">
        <v>8.3000000000000003E-145</v>
      </c>
      <c r="M650" s="2" t="s">
        <v>139</v>
      </c>
      <c r="N650" s="2" t="s">
        <v>1600</v>
      </c>
    </row>
    <row r="651" spans="1:14" ht="15.75" x14ac:dyDescent="0.25">
      <c r="A651" s="2" t="s">
        <v>3965</v>
      </c>
      <c r="B651">
        <v>1</v>
      </c>
      <c r="C651" s="1" t="s">
        <v>3292</v>
      </c>
      <c r="D651" s="2" t="s">
        <v>3293</v>
      </c>
      <c r="E651" s="2">
        <v>131.1</v>
      </c>
      <c r="F651" s="14">
        <v>4.6000000000000002E-39</v>
      </c>
      <c r="G651" s="2" t="s">
        <v>1601</v>
      </c>
      <c r="H651" s="2" t="s">
        <v>1602</v>
      </c>
      <c r="I651" s="2">
        <v>0.734848485</v>
      </c>
      <c r="J651" s="2" t="s">
        <v>255</v>
      </c>
      <c r="K651" s="2">
        <v>277.10000000000002</v>
      </c>
      <c r="L651" s="14">
        <v>1E-83</v>
      </c>
      <c r="M651" s="2" t="s">
        <v>1105</v>
      </c>
      <c r="N651" s="2" t="s">
        <v>1603</v>
      </c>
    </row>
    <row r="652" spans="1:14" ht="15.75" x14ac:dyDescent="0.25">
      <c r="A652" s="2" t="s">
        <v>3966</v>
      </c>
      <c r="B652">
        <v>1</v>
      </c>
      <c r="C652" s="1" t="s">
        <v>3292</v>
      </c>
      <c r="D652" s="2" t="s">
        <v>3293</v>
      </c>
      <c r="E652" s="2">
        <v>154.4</v>
      </c>
      <c r="F652" s="14">
        <v>3.5000000000000002E-46</v>
      </c>
      <c r="G652" s="2" t="s">
        <v>42</v>
      </c>
      <c r="H652" s="2" t="s">
        <v>1604</v>
      </c>
      <c r="I652" s="2">
        <v>0.97348484800000001</v>
      </c>
      <c r="J652" s="2" t="s">
        <v>27</v>
      </c>
      <c r="K652" s="2">
        <v>411.3</v>
      </c>
      <c r="L652" s="14">
        <v>1.2E-124</v>
      </c>
      <c r="M652" s="2" t="s">
        <v>28</v>
      </c>
      <c r="N652" s="2" t="s">
        <v>1605</v>
      </c>
    </row>
    <row r="653" spans="1:14" ht="15.75" x14ac:dyDescent="0.25">
      <c r="A653" s="2" t="s">
        <v>3967</v>
      </c>
      <c r="B653">
        <v>1</v>
      </c>
      <c r="C653" s="1" t="s">
        <v>3292</v>
      </c>
      <c r="D653" s="2" t="s">
        <v>3293</v>
      </c>
      <c r="E653" s="2">
        <v>109.8</v>
      </c>
      <c r="F653" s="14">
        <v>1.3999999999999999E-32</v>
      </c>
      <c r="G653" s="2" t="s">
        <v>927</v>
      </c>
      <c r="H653" s="2" t="s">
        <v>1606</v>
      </c>
      <c r="I653" s="2">
        <v>0.56060606099999999</v>
      </c>
      <c r="J653" s="2" t="s">
        <v>166</v>
      </c>
      <c r="K653" s="2">
        <v>213.7</v>
      </c>
      <c r="L653" s="14">
        <v>2.2E-64</v>
      </c>
      <c r="M653" s="2" t="s">
        <v>1607</v>
      </c>
      <c r="N653" s="2" t="s">
        <v>1608</v>
      </c>
    </row>
    <row r="654" spans="1:14" ht="15.75" x14ac:dyDescent="0.25">
      <c r="A654" s="2" t="s">
        <v>3968</v>
      </c>
      <c r="B654">
        <v>1</v>
      </c>
      <c r="C654" s="1" t="s">
        <v>3289</v>
      </c>
      <c r="D654" s="2" t="s">
        <v>3290</v>
      </c>
      <c r="E654" s="2">
        <v>88.2</v>
      </c>
      <c r="F654" s="14">
        <v>5.0000000000000002E-26</v>
      </c>
      <c r="G654" s="2" t="s">
        <v>1609</v>
      </c>
      <c r="H654" s="2" t="s">
        <v>1610</v>
      </c>
      <c r="I654" s="2">
        <v>0.93846153799999998</v>
      </c>
      <c r="J654" s="2" t="s">
        <v>82</v>
      </c>
      <c r="K654" s="2">
        <v>407.2</v>
      </c>
      <c r="L654" s="14">
        <v>1.0000000000000001E-123</v>
      </c>
      <c r="M654" s="2" t="s">
        <v>493</v>
      </c>
      <c r="N654" s="2" t="s">
        <v>1610</v>
      </c>
    </row>
    <row r="655" spans="1:14" ht="15.75" x14ac:dyDescent="0.25">
      <c r="A655" s="2" t="s">
        <v>3969</v>
      </c>
      <c r="B655">
        <v>1</v>
      </c>
      <c r="C655" s="1" t="s">
        <v>3289</v>
      </c>
      <c r="D655" s="2" t="s">
        <v>3290</v>
      </c>
      <c r="E655" s="2">
        <v>93.6</v>
      </c>
      <c r="F655" s="14">
        <v>1.0999999999999999E-27</v>
      </c>
      <c r="G655" s="2" t="s">
        <v>1611</v>
      </c>
      <c r="H655" s="2" t="s">
        <v>1612</v>
      </c>
      <c r="I655" s="2">
        <v>0.87307692299999995</v>
      </c>
      <c r="J655" s="2" t="s">
        <v>1613</v>
      </c>
      <c r="K655" s="2">
        <v>368.5</v>
      </c>
      <c r="L655" s="14">
        <v>7.9999999999999996E-112</v>
      </c>
      <c r="M655" s="2" t="s">
        <v>1614</v>
      </c>
      <c r="N655" s="2" t="s">
        <v>1615</v>
      </c>
    </row>
    <row r="656" spans="1:14" ht="15.75" x14ac:dyDescent="0.25">
      <c r="A656" s="2" t="s">
        <v>3970</v>
      </c>
      <c r="B656">
        <v>1</v>
      </c>
      <c r="C656" s="1" t="s">
        <v>3292</v>
      </c>
      <c r="D656" s="2" t="s">
        <v>3293</v>
      </c>
      <c r="E656" s="2">
        <v>232.8</v>
      </c>
      <c r="F656" s="14">
        <v>4.3E-70</v>
      </c>
      <c r="G656" s="2" t="s">
        <v>1616</v>
      </c>
      <c r="H656" s="2" t="s">
        <v>1617</v>
      </c>
      <c r="I656" s="2">
        <v>0.92045454500000001</v>
      </c>
      <c r="J656" s="2" t="s">
        <v>1618</v>
      </c>
      <c r="K656" s="2">
        <v>484.4</v>
      </c>
      <c r="L656" s="14">
        <v>5.5E-147</v>
      </c>
      <c r="M656" s="2" t="s">
        <v>1619</v>
      </c>
      <c r="N656" s="2" t="s">
        <v>1617</v>
      </c>
    </row>
    <row r="657" spans="1:14" ht="15.75" x14ac:dyDescent="0.25">
      <c r="A657" s="2" t="s">
        <v>3971</v>
      </c>
      <c r="B657">
        <v>1</v>
      </c>
      <c r="C657" s="1" t="s">
        <v>3292</v>
      </c>
      <c r="D657" s="2" t="s">
        <v>3293</v>
      </c>
      <c r="E657" s="2">
        <v>262.39999999999998</v>
      </c>
      <c r="F657" s="14">
        <v>4E-79</v>
      </c>
      <c r="G657" s="2" t="s">
        <v>14</v>
      </c>
      <c r="H657" s="2" t="s">
        <v>1620</v>
      </c>
      <c r="I657" s="2">
        <v>0.99621212100000001</v>
      </c>
      <c r="J657" s="2" t="s">
        <v>1618</v>
      </c>
      <c r="K657" s="2">
        <v>533</v>
      </c>
      <c r="L657" s="14">
        <v>8.2999999999999998E-162</v>
      </c>
      <c r="M657" s="2" t="s">
        <v>236</v>
      </c>
      <c r="N657" s="2" t="s">
        <v>1620</v>
      </c>
    </row>
    <row r="658" spans="1:14" ht="15.75" x14ac:dyDescent="0.25">
      <c r="A658" s="2" t="s">
        <v>3972</v>
      </c>
      <c r="B658">
        <v>1</v>
      </c>
      <c r="C658" s="1" t="s">
        <v>3289</v>
      </c>
      <c r="D658" s="2" t="s">
        <v>3290</v>
      </c>
      <c r="E658" s="2">
        <v>115.6</v>
      </c>
      <c r="F658" s="14">
        <v>2.1000000000000001E-34</v>
      </c>
      <c r="G658" s="2" t="s">
        <v>115</v>
      </c>
      <c r="H658" s="2" t="s">
        <v>339</v>
      </c>
      <c r="I658" s="2">
        <v>0.97692307700000003</v>
      </c>
      <c r="J658" s="2" t="s">
        <v>13</v>
      </c>
      <c r="K658" s="2">
        <v>370.5</v>
      </c>
      <c r="L658" s="14">
        <v>3.1999999999999999E-112</v>
      </c>
      <c r="M658" s="2" t="s">
        <v>139</v>
      </c>
      <c r="N658" s="2" t="s">
        <v>409</v>
      </c>
    </row>
    <row r="659" spans="1:14" ht="15.75" x14ac:dyDescent="0.25">
      <c r="A659" s="2" t="s">
        <v>3973</v>
      </c>
      <c r="B659">
        <v>1</v>
      </c>
      <c r="C659" s="1" t="s">
        <v>3292</v>
      </c>
      <c r="D659" s="2" t="s">
        <v>3293</v>
      </c>
      <c r="E659" s="2">
        <v>156.69999999999999</v>
      </c>
      <c r="F659" s="14">
        <v>6.6999999999999997E-47</v>
      </c>
      <c r="G659" s="2" t="s">
        <v>665</v>
      </c>
      <c r="H659" s="2" t="s">
        <v>1621</v>
      </c>
      <c r="I659" s="2">
        <v>0.962121212</v>
      </c>
      <c r="J659" s="2" t="s">
        <v>221</v>
      </c>
      <c r="K659" s="2">
        <v>491.7</v>
      </c>
      <c r="L659" s="14">
        <v>3.8000000000000001E-149</v>
      </c>
      <c r="M659" s="2" t="s">
        <v>251</v>
      </c>
      <c r="N659" s="2" t="s">
        <v>1622</v>
      </c>
    </row>
    <row r="660" spans="1:14" ht="15.75" x14ac:dyDescent="0.25">
      <c r="A660" s="2" t="s">
        <v>3974</v>
      </c>
      <c r="B660">
        <v>1</v>
      </c>
      <c r="C660" s="1" t="s">
        <v>3289</v>
      </c>
      <c r="D660" s="2" t="s">
        <v>3290</v>
      </c>
      <c r="E660" s="2">
        <v>225.8</v>
      </c>
      <c r="F660" s="14">
        <v>5.0999999999999997E-68</v>
      </c>
      <c r="G660" s="2" t="s">
        <v>466</v>
      </c>
      <c r="H660" s="2" t="s">
        <v>1623</v>
      </c>
      <c r="I660" s="2">
        <v>0.99615384600000001</v>
      </c>
      <c r="J660" s="2" t="s">
        <v>831</v>
      </c>
      <c r="K660" s="2">
        <v>471</v>
      </c>
      <c r="L660" s="14">
        <v>7.6999999999999998E-143</v>
      </c>
      <c r="M660" s="2" t="s">
        <v>92</v>
      </c>
      <c r="N660" s="2" t="s">
        <v>1623</v>
      </c>
    </row>
    <row r="661" spans="1:14" ht="15.75" x14ac:dyDescent="0.25">
      <c r="A661" s="2" t="s">
        <v>3975</v>
      </c>
      <c r="B661">
        <v>1</v>
      </c>
      <c r="C661" s="1" t="s">
        <v>3292</v>
      </c>
      <c r="D661" s="2" t="s">
        <v>3293</v>
      </c>
      <c r="E661" s="2">
        <v>122.3</v>
      </c>
      <c r="F661" s="14">
        <v>2.0999999999999999E-36</v>
      </c>
      <c r="G661" s="2" t="s">
        <v>301</v>
      </c>
      <c r="H661" s="2" t="s">
        <v>1624</v>
      </c>
      <c r="I661" s="2">
        <v>0.95833333300000001</v>
      </c>
      <c r="J661" s="2" t="s">
        <v>13</v>
      </c>
      <c r="K661" s="2">
        <v>346.9</v>
      </c>
      <c r="L661" s="14">
        <v>4.9E-105</v>
      </c>
      <c r="M661" s="2" t="s">
        <v>139</v>
      </c>
      <c r="N661" s="2" t="s">
        <v>1625</v>
      </c>
    </row>
    <row r="662" spans="1:14" ht="15.75" x14ac:dyDescent="0.25">
      <c r="A662" s="2" t="s">
        <v>3976</v>
      </c>
      <c r="B662">
        <v>1</v>
      </c>
      <c r="C662" s="1" t="s">
        <v>3292</v>
      </c>
      <c r="D662" s="2" t="s">
        <v>3293</v>
      </c>
      <c r="E662" s="2">
        <v>164.7</v>
      </c>
      <c r="F662" s="14">
        <v>2.3999999999999999E-49</v>
      </c>
      <c r="G662" s="2" t="s">
        <v>11</v>
      </c>
      <c r="H662" s="2" t="s">
        <v>1626</v>
      </c>
      <c r="I662" s="2">
        <v>0.96969696999999999</v>
      </c>
      <c r="J662" s="2" t="s">
        <v>120</v>
      </c>
      <c r="K662" s="2">
        <v>411</v>
      </c>
      <c r="L662" s="14">
        <v>1.5E-124</v>
      </c>
      <c r="M662" s="2" t="s">
        <v>211</v>
      </c>
      <c r="N662" s="2" t="s">
        <v>1627</v>
      </c>
    </row>
    <row r="663" spans="1:14" ht="15.75" x14ac:dyDescent="0.25">
      <c r="A663" s="2" t="s">
        <v>3977</v>
      </c>
      <c r="B663">
        <v>1</v>
      </c>
      <c r="C663" s="1" t="s">
        <v>3289</v>
      </c>
      <c r="D663" s="2" t="s">
        <v>3290</v>
      </c>
      <c r="E663" s="2">
        <v>162.9</v>
      </c>
      <c r="F663" s="14">
        <v>8.2000000000000003E-49</v>
      </c>
      <c r="G663" s="2" t="s">
        <v>332</v>
      </c>
      <c r="H663" s="2" t="s">
        <v>1628</v>
      </c>
      <c r="I663" s="2">
        <v>0.96923076900000005</v>
      </c>
      <c r="J663" s="2" t="s">
        <v>198</v>
      </c>
      <c r="K663" s="2">
        <v>497.4</v>
      </c>
      <c r="L663" s="14">
        <v>6.4000000000000004E-151</v>
      </c>
      <c r="M663" s="2" t="s">
        <v>139</v>
      </c>
      <c r="N663" s="2" t="s">
        <v>1629</v>
      </c>
    </row>
    <row r="664" spans="1:14" ht="15.75" x14ac:dyDescent="0.25">
      <c r="A664" s="2" t="s">
        <v>3978</v>
      </c>
      <c r="B664">
        <v>1</v>
      </c>
      <c r="C664" s="1" t="s">
        <v>3292</v>
      </c>
      <c r="D664" s="2" t="s">
        <v>3293</v>
      </c>
      <c r="E664" s="2">
        <v>225.3</v>
      </c>
      <c r="F664" s="14">
        <v>8.3000000000000004E-68</v>
      </c>
      <c r="G664" s="2" t="s">
        <v>14</v>
      </c>
      <c r="H664" s="2" t="s">
        <v>1464</v>
      </c>
      <c r="I664" s="2">
        <v>0.99621212100000001</v>
      </c>
      <c r="J664" s="2" t="s">
        <v>70</v>
      </c>
      <c r="K664" s="2">
        <v>394.2</v>
      </c>
      <c r="L664" s="14">
        <v>1.8E-119</v>
      </c>
      <c r="M664" s="2" t="s">
        <v>71</v>
      </c>
      <c r="N664" s="2" t="s">
        <v>1464</v>
      </c>
    </row>
    <row r="665" spans="1:14" ht="15.75" x14ac:dyDescent="0.25">
      <c r="A665" s="2" t="s">
        <v>3979</v>
      </c>
      <c r="B665">
        <v>1</v>
      </c>
      <c r="C665" s="1" t="s">
        <v>3292</v>
      </c>
      <c r="D665" s="2" t="s">
        <v>3293</v>
      </c>
      <c r="E665" s="2">
        <v>227.1</v>
      </c>
      <c r="F665" s="14">
        <v>2.3E-68</v>
      </c>
      <c r="G665" s="2" t="s">
        <v>14</v>
      </c>
      <c r="H665" s="2" t="s">
        <v>1630</v>
      </c>
      <c r="I665" s="2">
        <v>0.99621212100000001</v>
      </c>
      <c r="J665" s="2" t="s">
        <v>70</v>
      </c>
      <c r="K665" s="2">
        <v>396.2</v>
      </c>
      <c r="L665" s="14">
        <v>4.4000000000000002E-120</v>
      </c>
      <c r="M665" s="2" t="s">
        <v>71</v>
      </c>
      <c r="N665" s="2" t="s">
        <v>1630</v>
      </c>
    </row>
    <row r="666" spans="1:14" ht="15.75" x14ac:dyDescent="0.25">
      <c r="A666" s="2" t="s">
        <v>3980</v>
      </c>
      <c r="B666">
        <v>1</v>
      </c>
      <c r="C666" s="1" t="s">
        <v>3289</v>
      </c>
      <c r="D666" s="2" t="s">
        <v>3290</v>
      </c>
      <c r="E666" s="2">
        <v>166.4</v>
      </c>
      <c r="F666" s="14">
        <v>6.9999999999999999E-50</v>
      </c>
      <c r="G666" s="2" t="s">
        <v>54</v>
      </c>
      <c r="H666" s="2" t="s">
        <v>340</v>
      </c>
      <c r="I666" s="2">
        <v>0.98461538500000001</v>
      </c>
      <c r="J666" s="2" t="s">
        <v>56</v>
      </c>
      <c r="K666" s="2">
        <v>435.3</v>
      </c>
      <c r="L666" s="14">
        <v>6.2999999999999997E-132</v>
      </c>
      <c r="M666" s="2" t="s">
        <v>57</v>
      </c>
      <c r="N666" s="2" t="s">
        <v>340</v>
      </c>
    </row>
    <row r="667" spans="1:14" ht="15.75" x14ac:dyDescent="0.25">
      <c r="A667" s="2" t="s">
        <v>3981</v>
      </c>
      <c r="B667">
        <v>1</v>
      </c>
      <c r="C667" s="1" t="s">
        <v>3292</v>
      </c>
      <c r="D667" s="2" t="s">
        <v>3293</v>
      </c>
      <c r="E667" s="2">
        <v>85.6</v>
      </c>
      <c r="F667" s="14">
        <v>3.5000000000000002E-25</v>
      </c>
      <c r="G667" s="2" t="s">
        <v>1200</v>
      </c>
      <c r="H667" s="2" t="s">
        <v>1631</v>
      </c>
      <c r="I667" s="2">
        <v>0.57575757599999999</v>
      </c>
      <c r="J667" s="2" t="s">
        <v>1632</v>
      </c>
      <c r="K667" s="2">
        <v>289.89999999999998</v>
      </c>
      <c r="L667" s="14">
        <v>1.2E-87</v>
      </c>
      <c r="M667" s="2" t="s">
        <v>1200</v>
      </c>
      <c r="N667" s="2" t="s">
        <v>1633</v>
      </c>
    </row>
    <row r="668" spans="1:14" ht="15.75" x14ac:dyDescent="0.25">
      <c r="A668" s="2" t="s">
        <v>3982</v>
      </c>
      <c r="B668">
        <v>1</v>
      </c>
      <c r="C668" s="1" t="s">
        <v>3289</v>
      </c>
      <c r="D668" s="2" t="s">
        <v>3290</v>
      </c>
      <c r="E668" s="2">
        <v>59.4</v>
      </c>
      <c r="F668" s="14">
        <v>3.0000000000000001E-17</v>
      </c>
      <c r="G668" s="2" t="s">
        <v>385</v>
      </c>
      <c r="H668" s="2" t="s">
        <v>1634</v>
      </c>
      <c r="I668" s="2">
        <v>0.69230769199999997</v>
      </c>
      <c r="J668" s="2" t="s">
        <v>1635</v>
      </c>
      <c r="K668" s="2">
        <v>237.9</v>
      </c>
      <c r="L668" s="14">
        <v>9.4999999999999998E-72</v>
      </c>
      <c r="M668" s="2" t="s">
        <v>1246</v>
      </c>
      <c r="N668" s="2" t="s">
        <v>1636</v>
      </c>
    </row>
    <row r="669" spans="1:14" ht="15.75" x14ac:dyDescent="0.25">
      <c r="A669" s="2" t="s">
        <v>3983</v>
      </c>
      <c r="B669">
        <v>1</v>
      </c>
      <c r="C669" s="1" t="s">
        <v>3292</v>
      </c>
      <c r="D669" s="2" t="s">
        <v>3293</v>
      </c>
      <c r="E669" s="2">
        <v>164.3</v>
      </c>
      <c r="F669" s="14">
        <v>3.2E-49</v>
      </c>
      <c r="G669" s="2" t="s">
        <v>1637</v>
      </c>
      <c r="H669" s="2" t="s">
        <v>1638</v>
      </c>
      <c r="I669" s="2">
        <v>0.912878788</v>
      </c>
      <c r="J669" s="2" t="s">
        <v>87</v>
      </c>
      <c r="K669" s="2">
        <v>369.3</v>
      </c>
      <c r="L669" s="14">
        <v>8.6999999999999993E-112</v>
      </c>
      <c r="M669" s="2" t="s">
        <v>40</v>
      </c>
      <c r="N669" s="2" t="s">
        <v>1639</v>
      </c>
    </row>
    <row r="670" spans="1:14" ht="15.75" x14ac:dyDescent="0.25">
      <c r="A670" s="2" t="s">
        <v>3984</v>
      </c>
      <c r="B670">
        <v>1</v>
      </c>
      <c r="C670" s="1" t="s">
        <v>3292</v>
      </c>
      <c r="D670" s="2" t="s">
        <v>3293</v>
      </c>
      <c r="E670" s="2">
        <v>82.3</v>
      </c>
      <c r="F670" s="14">
        <v>3.3999999999999999E-24</v>
      </c>
      <c r="G670" s="2" t="s">
        <v>1640</v>
      </c>
      <c r="H670" s="2" t="s">
        <v>1641</v>
      </c>
      <c r="I670" s="2">
        <v>0.97727272700000001</v>
      </c>
      <c r="J670" s="2" t="s">
        <v>1642</v>
      </c>
      <c r="K670" s="2">
        <v>522.5</v>
      </c>
      <c r="L670" s="14">
        <v>5.0999999999999995E-159</v>
      </c>
      <c r="M670" s="2" t="s">
        <v>211</v>
      </c>
      <c r="N670" s="2" t="s">
        <v>1643</v>
      </c>
    </row>
    <row r="671" spans="1:14" ht="15.75" x14ac:dyDescent="0.25">
      <c r="A671" s="2" t="s">
        <v>3985</v>
      </c>
      <c r="B671">
        <v>1</v>
      </c>
      <c r="C671" s="1" t="s">
        <v>3289</v>
      </c>
      <c r="D671" s="2" t="s">
        <v>3290</v>
      </c>
      <c r="E671" s="2">
        <v>136.69999999999999</v>
      </c>
      <c r="F671" s="14">
        <v>7.7999999999999998E-41</v>
      </c>
      <c r="G671" s="2" t="s">
        <v>1644</v>
      </c>
      <c r="H671" s="2" t="s">
        <v>1645</v>
      </c>
      <c r="I671" s="2">
        <v>0.74615384600000001</v>
      </c>
      <c r="J671" s="2" t="s">
        <v>120</v>
      </c>
      <c r="K671" s="2">
        <v>343.4</v>
      </c>
      <c r="L671" s="14">
        <v>6.3999999999999998E-104</v>
      </c>
      <c r="M671" s="2" t="s">
        <v>1646</v>
      </c>
      <c r="N671" s="2" t="s">
        <v>1647</v>
      </c>
    </row>
    <row r="672" spans="1:14" ht="15.75" x14ac:dyDescent="0.25">
      <c r="A672" s="2" t="s">
        <v>3986</v>
      </c>
      <c r="B672">
        <v>1</v>
      </c>
      <c r="C672" s="1" t="s">
        <v>3292</v>
      </c>
      <c r="D672" s="2" t="s">
        <v>3293</v>
      </c>
      <c r="E672" s="2">
        <v>241.1</v>
      </c>
      <c r="F672" s="14">
        <v>1.2000000000000001E-72</v>
      </c>
      <c r="G672" s="2" t="s">
        <v>540</v>
      </c>
      <c r="H672" s="2" t="s">
        <v>1648</v>
      </c>
      <c r="I672" s="2">
        <v>0.984848485</v>
      </c>
      <c r="J672" s="2" t="s">
        <v>1014</v>
      </c>
      <c r="K672" s="2">
        <v>374.7</v>
      </c>
      <c r="L672" s="14">
        <v>2E-113</v>
      </c>
      <c r="M672" s="2" t="s">
        <v>97</v>
      </c>
      <c r="N672" s="2" t="s">
        <v>1649</v>
      </c>
    </row>
    <row r="673" spans="1:14" ht="15.75" x14ac:dyDescent="0.25">
      <c r="A673" s="2" t="s">
        <v>3987</v>
      </c>
      <c r="B673">
        <v>1</v>
      </c>
      <c r="C673" s="1" t="s">
        <v>3292</v>
      </c>
      <c r="D673" s="2" t="s">
        <v>3293</v>
      </c>
      <c r="E673" s="2">
        <v>145.9</v>
      </c>
      <c r="F673" s="14">
        <v>1.3E-43</v>
      </c>
      <c r="G673" s="2" t="s">
        <v>480</v>
      </c>
      <c r="H673" s="2" t="s">
        <v>1650</v>
      </c>
      <c r="I673" s="2">
        <v>0.96969696999999999</v>
      </c>
      <c r="J673" s="2" t="s">
        <v>154</v>
      </c>
      <c r="K673" s="2">
        <v>474.2</v>
      </c>
      <c r="L673" s="14">
        <v>7.2000000000000001E-144</v>
      </c>
      <c r="M673" s="2" t="s">
        <v>57</v>
      </c>
      <c r="N673" s="2" t="s">
        <v>1651</v>
      </c>
    </row>
    <row r="674" spans="1:14" ht="15.75" x14ac:dyDescent="0.25">
      <c r="A674" s="2" t="s">
        <v>3988</v>
      </c>
      <c r="B674">
        <v>1</v>
      </c>
      <c r="C674" s="1" t="s">
        <v>3289</v>
      </c>
      <c r="D674" s="2" t="s">
        <v>3290</v>
      </c>
      <c r="E674" s="2">
        <v>98.7</v>
      </c>
      <c r="F674" s="14">
        <v>3.0000000000000003E-29</v>
      </c>
      <c r="G674" s="2" t="s">
        <v>1652</v>
      </c>
      <c r="H674" s="2" t="s">
        <v>1653</v>
      </c>
      <c r="I674" s="2">
        <v>0.81153846200000002</v>
      </c>
      <c r="J674" s="2" t="s">
        <v>70</v>
      </c>
      <c r="K674" s="2">
        <v>404.9</v>
      </c>
      <c r="L674" s="14">
        <v>9.4000000000000004E-123</v>
      </c>
      <c r="M674" s="2" t="s">
        <v>1654</v>
      </c>
      <c r="N674" s="2" t="s">
        <v>1655</v>
      </c>
    </row>
    <row r="675" spans="1:14" ht="15.75" x14ac:dyDescent="0.25">
      <c r="A675" s="2" t="s">
        <v>3989</v>
      </c>
      <c r="B675">
        <v>1</v>
      </c>
      <c r="C675" s="1" t="s">
        <v>3292</v>
      </c>
      <c r="D675" s="2" t="s">
        <v>3293</v>
      </c>
      <c r="E675" s="2">
        <v>109.4</v>
      </c>
      <c r="F675" s="14">
        <v>1.8E-32</v>
      </c>
      <c r="G675" s="2" t="s">
        <v>1656</v>
      </c>
      <c r="H675" s="2" t="s">
        <v>1657</v>
      </c>
      <c r="I675" s="2">
        <v>0.696969697</v>
      </c>
      <c r="J675" s="2" t="s">
        <v>96</v>
      </c>
      <c r="K675" s="2">
        <v>246.9</v>
      </c>
      <c r="L675" s="14">
        <v>1.8000000000000001E-74</v>
      </c>
      <c r="M675" s="2" t="s">
        <v>1658</v>
      </c>
      <c r="N675" s="2" t="s">
        <v>1659</v>
      </c>
    </row>
    <row r="676" spans="1:14" ht="15.75" x14ac:dyDescent="0.25">
      <c r="A676" s="2" t="s">
        <v>3990</v>
      </c>
      <c r="B676">
        <v>1</v>
      </c>
      <c r="C676" s="1" t="s">
        <v>3292</v>
      </c>
      <c r="D676" s="2" t="s">
        <v>3293</v>
      </c>
      <c r="E676" s="2">
        <v>166</v>
      </c>
      <c r="F676" s="14">
        <v>9.7000000000000008E-50</v>
      </c>
      <c r="G676" s="2" t="s">
        <v>94</v>
      </c>
      <c r="H676" s="2" t="s">
        <v>1660</v>
      </c>
      <c r="I676" s="2">
        <v>0.97348484800000001</v>
      </c>
      <c r="J676" s="2" t="s">
        <v>96</v>
      </c>
      <c r="K676" s="2">
        <v>346.5</v>
      </c>
      <c r="L676" s="14">
        <v>7.8000000000000004E-105</v>
      </c>
      <c r="M676" s="2" t="s">
        <v>47</v>
      </c>
      <c r="N676" s="2" t="s">
        <v>1661</v>
      </c>
    </row>
    <row r="677" spans="1:14" ht="15.75" x14ac:dyDescent="0.25">
      <c r="A677" s="2" t="s">
        <v>3991</v>
      </c>
      <c r="B677">
        <v>1</v>
      </c>
      <c r="C677" s="1" t="s">
        <v>3289</v>
      </c>
      <c r="D677" s="2" t="s">
        <v>3290</v>
      </c>
      <c r="E677" s="2">
        <v>216.7</v>
      </c>
      <c r="F677" s="14">
        <v>3.1000000000000002E-65</v>
      </c>
      <c r="G677" s="2" t="s">
        <v>47</v>
      </c>
      <c r="H677" s="2" t="s">
        <v>1662</v>
      </c>
      <c r="I677" s="2">
        <v>0.99230769200000002</v>
      </c>
      <c r="J677" s="2" t="s">
        <v>136</v>
      </c>
      <c r="K677" s="2">
        <v>365.5</v>
      </c>
      <c r="L677" s="14">
        <v>1.2E-110</v>
      </c>
      <c r="M677" s="2" t="s">
        <v>137</v>
      </c>
      <c r="N677" s="2" t="s">
        <v>1663</v>
      </c>
    </row>
    <row r="678" spans="1:14" ht="15.75" x14ac:dyDescent="0.25">
      <c r="A678" s="2" t="s">
        <v>3992</v>
      </c>
      <c r="B678">
        <v>1</v>
      </c>
      <c r="C678" s="1" t="s">
        <v>3289</v>
      </c>
      <c r="D678" s="2" t="s">
        <v>3290</v>
      </c>
      <c r="E678" s="2">
        <v>96.9</v>
      </c>
      <c r="F678" s="14">
        <v>1.1E-28</v>
      </c>
      <c r="G678" s="2" t="s">
        <v>502</v>
      </c>
      <c r="H678" s="2" t="s">
        <v>1664</v>
      </c>
      <c r="I678" s="2">
        <v>0.96153846200000004</v>
      </c>
      <c r="J678" s="2" t="s">
        <v>13</v>
      </c>
      <c r="K678" s="2">
        <v>314.5</v>
      </c>
      <c r="L678" s="14">
        <v>3.9000000000000002E-95</v>
      </c>
      <c r="M678" s="2" t="s">
        <v>139</v>
      </c>
      <c r="N678" s="2" t="s">
        <v>1665</v>
      </c>
    </row>
    <row r="679" spans="1:14" ht="15.75" x14ac:dyDescent="0.25">
      <c r="A679" s="2" t="s">
        <v>3993</v>
      </c>
      <c r="B679">
        <v>1</v>
      </c>
      <c r="C679" s="1" t="s">
        <v>3292</v>
      </c>
      <c r="D679" s="2" t="s">
        <v>3293</v>
      </c>
      <c r="E679" s="2">
        <v>164.5</v>
      </c>
      <c r="F679" s="14">
        <v>2.9E-49</v>
      </c>
      <c r="G679" s="2" t="s">
        <v>47</v>
      </c>
      <c r="H679" s="2" t="s">
        <v>1666</v>
      </c>
      <c r="I679" s="2">
        <v>0.97727272700000001</v>
      </c>
      <c r="J679" s="2" t="s">
        <v>286</v>
      </c>
      <c r="K679" s="2">
        <v>516.1</v>
      </c>
      <c r="L679" s="14">
        <v>1.2E-156</v>
      </c>
      <c r="M679" s="2" t="s">
        <v>14</v>
      </c>
      <c r="N679" s="2" t="s">
        <v>1667</v>
      </c>
    </row>
    <row r="680" spans="1:14" ht="15.75" x14ac:dyDescent="0.25">
      <c r="A680" s="2" t="s">
        <v>3994</v>
      </c>
      <c r="B680">
        <v>1</v>
      </c>
      <c r="C680" s="1" t="s">
        <v>3292</v>
      </c>
      <c r="D680" s="2" t="s">
        <v>3293</v>
      </c>
      <c r="E680" s="2">
        <v>95.6</v>
      </c>
      <c r="F680" s="14">
        <v>2.9000000000000001E-28</v>
      </c>
      <c r="G680" s="2" t="s">
        <v>11</v>
      </c>
      <c r="H680" s="2" t="s">
        <v>1668</v>
      </c>
      <c r="I680" s="2">
        <v>0.96969696999999999</v>
      </c>
      <c r="J680" s="2" t="s">
        <v>976</v>
      </c>
      <c r="K680" s="2">
        <v>414.2</v>
      </c>
      <c r="L680" s="14">
        <v>1.5999999999999999E-125</v>
      </c>
      <c r="M680" s="2" t="s">
        <v>236</v>
      </c>
      <c r="N680" s="2" t="s">
        <v>1669</v>
      </c>
    </row>
    <row r="681" spans="1:14" ht="15.75" x14ac:dyDescent="0.25">
      <c r="A681" s="2" t="s">
        <v>3995</v>
      </c>
      <c r="B681">
        <v>1</v>
      </c>
      <c r="C681" s="1" t="s">
        <v>3292</v>
      </c>
      <c r="D681" s="2" t="s">
        <v>3293</v>
      </c>
      <c r="E681" s="2">
        <v>168.1</v>
      </c>
      <c r="F681" s="14">
        <v>2.3000000000000002E-50</v>
      </c>
      <c r="G681" s="2" t="s">
        <v>7</v>
      </c>
      <c r="H681" s="2" t="s">
        <v>1670</v>
      </c>
      <c r="I681" s="2">
        <v>0.965909091</v>
      </c>
      <c r="J681" s="2" t="s">
        <v>534</v>
      </c>
      <c r="K681" s="2">
        <v>395.8</v>
      </c>
      <c r="L681" s="14">
        <v>6.5999999999999993E-120</v>
      </c>
      <c r="M681" s="2" t="s">
        <v>360</v>
      </c>
      <c r="N681" s="2" t="s">
        <v>1671</v>
      </c>
    </row>
    <row r="682" spans="1:14" ht="15.75" x14ac:dyDescent="0.25">
      <c r="A682" s="2" t="s">
        <v>3996</v>
      </c>
      <c r="B682">
        <v>1</v>
      </c>
      <c r="C682" s="1" t="s">
        <v>3289</v>
      </c>
      <c r="D682" s="2" t="s">
        <v>3290</v>
      </c>
      <c r="E682" s="2">
        <v>71.7</v>
      </c>
      <c r="F682" s="14">
        <v>5.2999999999999999E-21</v>
      </c>
      <c r="G682" s="2" t="s">
        <v>1008</v>
      </c>
      <c r="H682" s="2" t="s">
        <v>1672</v>
      </c>
      <c r="I682" s="2">
        <v>0.83846153800000001</v>
      </c>
      <c r="J682" s="2" t="s">
        <v>1673</v>
      </c>
      <c r="K682" s="2">
        <v>629</v>
      </c>
      <c r="L682" s="14">
        <v>9.0000000000000002E-191</v>
      </c>
      <c r="M682" s="2" t="s">
        <v>1674</v>
      </c>
      <c r="N682" s="2" t="s">
        <v>1675</v>
      </c>
    </row>
    <row r="683" spans="1:14" ht="15.75" x14ac:dyDescent="0.25">
      <c r="A683" s="2" t="s">
        <v>3997</v>
      </c>
      <c r="B683">
        <v>1</v>
      </c>
      <c r="C683" s="1" t="s">
        <v>3292</v>
      </c>
      <c r="D683" s="2" t="s">
        <v>3293</v>
      </c>
      <c r="E683" s="2">
        <v>242.8</v>
      </c>
      <c r="F683" s="14">
        <v>3.8000000000000003E-73</v>
      </c>
      <c r="G683" s="2" t="s">
        <v>367</v>
      </c>
      <c r="H683" s="2" t="s">
        <v>1676</v>
      </c>
      <c r="I683" s="2">
        <v>0.98863636399999999</v>
      </c>
      <c r="J683" s="2" t="s">
        <v>180</v>
      </c>
      <c r="K683" s="2">
        <v>512.70000000000005</v>
      </c>
      <c r="L683" s="14">
        <v>9.8999999999999996E-156</v>
      </c>
      <c r="M683" s="2" t="s">
        <v>272</v>
      </c>
      <c r="N683" s="2" t="s">
        <v>1677</v>
      </c>
    </row>
    <row r="684" spans="1:14" ht="15.75" x14ac:dyDescent="0.25">
      <c r="A684" s="2" t="s">
        <v>3998</v>
      </c>
      <c r="B684">
        <v>1</v>
      </c>
      <c r="C684" s="1" t="s">
        <v>3289</v>
      </c>
      <c r="D684" s="2" t="s">
        <v>3290</v>
      </c>
      <c r="E684" s="2">
        <v>99.9</v>
      </c>
      <c r="F684" s="14">
        <v>1.4000000000000001E-29</v>
      </c>
      <c r="G684" s="2" t="s">
        <v>62</v>
      </c>
      <c r="H684" s="2" t="s">
        <v>1678</v>
      </c>
      <c r="I684" s="2">
        <v>0.98076923100000002</v>
      </c>
      <c r="J684" s="2" t="s">
        <v>64</v>
      </c>
      <c r="K684" s="2">
        <v>407</v>
      </c>
      <c r="L684" s="14">
        <v>2.6E-123</v>
      </c>
      <c r="M684" s="2" t="s">
        <v>65</v>
      </c>
      <c r="N684" s="2" t="s">
        <v>1679</v>
      </c>
    </row>
    <row r="685" spans="1:14" ht="15.75" x14ac:dyDescent="0.25">
      <c r="A685" s="2" t="s">
        <v>3999</v>
      </c>
      <c r="B685">
        <v>1</v>
      </c>
      <c r="C685" s="1" t="s">
        <v>3289</v>
      </c>
      <c r="D685" s="2" t="s">
        <v>3290</v>
      </c>
      <c r="E685" s="2">
        <v>149.5</v>
      </c>
      <c r="F685" s="14">
        <v>9.7999999999999996E-45</v>
      </c>
      <c r="G685" s="2" t="s">
        <v>54</v>
      </c>
      <c r="H685" s="2" t="s">
        <v>1680</v>
      </c>
      <c r="I685" s="2">
        <v>0.98461538500000001</v>
      </c>
      <c r="J685" s="2" t="s">
        <v>221</v>
      </c>
      <c r="K685" s="2">
        <v>464.3</v>
      </c>
      <c r="L685" s="14">
        <v>8.5999999999999995E-141</v>
      </c>
      <c r="M685" s="2" t="s">
        <v>251</v>
      </c>
      <c r="N685" s="2" t="s">
        <v>1681</v>
      </c>
    </row>
    <row r="686" spans="1:14" ht="15.75" x14ac:dyDescent="0.25">
      <c r="A686" s="2" t="s">
        <v>4000</v>
      </c>
      <c r="B686">
        <v>1</v>
      </c>
      <c r="C686" s="1" t="s">
        <v>3289</v>
      </c>
      <c r="D686" s="2" t="s">
        <v>3290</v>
      </c>
      <c r="E686" s="2">
        <v>159.30000000000001</v>
      </c>
      <c r="F686" s="14">
        <v>9.8000000000000005E-48</v>
      </c>
      <c r="G686" s="2" t="s">
        <v>1224</v>
      </c>
      <c r="H686" s="2" t="s">
        <v>1682</v>
      </c>
      <c r="I686" s="2">
        <v>0.76923076899999998</v>
      </c>
      <c r="J686" s="2" t="s">
        <v>18</v>
      </c>
      <c r="K686" s="2">
        <v>400.7</v>
      </c>
      <c r="L686" s="14">
        <v>2E-121</v>
      </c>
      <c r="M686" s="2" t="s">
        <v>184</v>
      </c>
      <c r="N686" s="2" t="s">
        <v>1683</v>
      </c>
    </row>
    <row r="687" spans="1:14" ht="15.75" x14ac:dyDescent="0.25">
      <c r="A687" s="2" t="s">
        <v>4001</v>
      </c>
      <c r="B687">
        <v>1</v>
      </c>
      <c r="C687" s="1" t="s">
        <v>3289</v>
      </c>
      <c r="D687" s="2" t="s">
        <v>3290</v>
      </c>
      <c r="E687" s="2">
        <v>173.2</v>
      </c>
      <c r="F687" s="14">
        <v>5.5999999999999999E-52</v>
      </c>
      <c r="G687" s="2" t="s">
        <v>555</v>
      </c>
      <c r="H687" s="2" t="s">
        <v>1684</v>
      </c>
      <c r="I687" s="2">
        <v>0.830769231</v>
      </c>
      <c r="J687" s="2" t="s">
        <v>18</v>
      </c>
      <c r="K687" s="2">
        <v>401.8</v>
      </c>
      <c r="L687" s="14">
        <v>9.2000000000000003E-122</v>
      </c>
      <c r="M687" s="2" t="s">
        <v>40</v>
      </c>
      <c r="N687" s="2" t="s">
        <v>1685</v>
      </c>
    </row>
    <row r="688" spans="1:14" ht="15.75" x14ac:dyDescent="0.25">
      <c r="A688" s="2" t="s">
        <v>4002</v>
      </c>
      <c r="B688">
        <v>1</v>
      </c>
      <c r="C688" s="1" t="s">
        <v>3292</v>
      </c>
      <c r="D688" s="2" t="s">
        <v>3293</v>
      </c>
      <c r="E688" s="2">
        <v>93.9</v>
      </c>
      <c r="F688" s="14">
        <v>9.6000000000000008E-28</v>
      </c>
      <c r="G688" s="2" t="s">
        <v>1686</v>
      </c>
      <c r="H688" s="2" t="s">
        <v>1687</v>
      </c>
      <c r="I688" s="2">
        <v>0.784090909</v>
      </c>
      <c r="J688" s="2" t="s">
        <v>231</v>
      </c>
      <c r="K688" s="2">
        <v>478.3</v>
      </c>
      <c r="L688" s="14">
        <v>2.2E-145</v>
      </c>
      <c r="M688" s="2" t="s">
        <v>598</v>
      </c>
      <c r="N688" s="2" t="s">
        <v>1537</v>
      </c>
    </row>
    <row r="689" spans="1:14" ht="15.75" x14ac:dyDescent="0.25">
      <c r="A689" s="2" t="s">
        <v>4003</v>
      </c>
      <c r="B689">
        <v>1</v>
      </c>
      <c r="C689" s="1" t="s">
        <v>3289</v>
      </c>
      <c r="D689" s="2" t="s">
        <v>3290</v>
      </c>
      <c r="E689" s="2">
        <v>168.2</v>
      </c>
      <c r="F689" s="14">
        <v>2E-50</v>
      </c>
      <c r="G689" s="2" t="s">
        <v>11</v>
      </c>
      <c r="H689" s="2" t="s">
        <v>1688</v>
      </c>
      <c r="I689" s="2">
        <v>0.98461538500000001</v>
      </c>
      <c r="J689" s="2" t="s">
        <v>1689</v>
      </c>
      <c r="K689" s="2">
        <v>480</v>
      </c>
      <c r="L689" s="14">
        <v>1.6E-145</v>
      </c>
      <c r="M689" s="2" t="s">
        <v>57</v>
      </c>
      <c r="N689" s="2" t="s">
        <v>1690</v>
      </c>
    </row>
    <row r="690" spans="1:14" ht="15.75" x14ac:dyDescent="0.25">
      <c r="A690" s="2" t="s">
        <v>4004</v>
      </c>
      <c r="B690">
        <v>1</v>
      </c>
      <c r="C690" s="1" t="s">
        <v>3289</v>
      </c>
      <c r="D690" s="2" t="s">
        <v>3290</v>
      </c>
      <c r="E690" s="2">
        <v>135.80000000000001</v>
      </c>
      <c r="F690" s="14">
        <v>1.5000000000000001E-40</v>
      </c>
      <c r="G690" s="2" t="s">
        <v>283</v>
      </c>
      <c r="H690" s="2" t="s">
        <v>1691</v>
      </c>
      <c r="I690" s="2">
        <v>0.96923076900000005</v>
      </c>
      <c r="J690" s="2" t="s">
        <v>1126</v>
      </c>
      <c r="K690" s="2">
        <v>162.30000000000001</v>
      </c>
      <c r="L690" s="14">
        <v>9.8000000000000005E-49</v>
      </c>
      <c r="M690" s="2" t="s">
        <v>1692</v>
      </c>
      <c r="N690" s="2" t="s">
        <v>1693</v>
      </c>
    </row>
    <row r="691" spans="1:14" ht="15.75" x14ac:dyDescent="0.25">
      <c r="A691" s="2" t="s">
        <v>4005</v>
      </c>
      <c r="B691">
        <v>1</v>
      </c>
      <c r="C691" s="1" t="s">
        <v>3289</v>
      </c>
      <c r="D691" s="2" t="s">
        <v>3290</v>
      </c>
      <c r="E691" s="2">
        <v>140.9</v>
      </c>
      <c r="F691" s="14">
        <v>4.2000000000000001E-42</v>
      </c>
      <c r="G691" s="2" t="s">
        <v>47</v>
      </c>
      <c r="H691" s="2" t="s">
        <v>1694</v>
      </c>
      <c r="I691" s="2">
        <v>0.99230769200000002</v>
      </c>
      <c r="J691" s="2" t="s">
        <v>23</v>
      </c>
      <c r="K691" s="2">
        <v>239.3</v>
      </c>
      <c r="L691" s="14">
        <v>3.8E-72</v>
      </c>
      <c r="M691" s="2" t="s">
        <v>222</v>
      </c>
      <c r="N691" s="2" t="s">
        <v>1695</v>
      </c>
    </row>
    <row r="692" spans="1:14" ht="15.75" x14ac:dyDescent="0.25">
      <c r="A692" s="2" t="s">
        <v>4006</v>
      </c>
      <c r="B692">
        <v>1</v>
      </c>
      <c r="C692" s="1" t="s">
        <v>3289</v>
      </c>
      <c r="D692" s="2" t="s">
        <v>3290</v>
      </c>
      <c r="E692" s="2">
        <v>146.4</v>
      </c>
      <c r="F692" s="14">
        <v>8.8000000000000005E-44</v>
      </c>
      <c r="G692" s="2" t="s">
        <v>1696</v>
      </c>
      <c r="H692" s="2" t="s">
        <v>1697</v>
      </c>
      <c r="I692" s="2">
        <v>0.89230769200000004</v>
      </c>
      <c r="J692" s="2" t="s">
        <v>18</v>
      </c>
      <c r="K692" s="2">
        <v>382.1</v>
      </c>
      <c r="L692" s="14">
        <v>9.2000000000000001E-116</v>
      </c>
      <c r="M692" s="2" t="s">
        <v>40</v>
      </c>
      <c r="N692" s="2" t="s">
        <v>1698</v>
      </c>
    </row>
    <row r="693" spans="1:14" ht="15.75" x14ac:dyDescent="0.25">
      <c r="A693" s="2" t="s">
        <v>4007</v>
      </c>
      <c r="B693">
        <v>1</v>
      </c>
      <c r="C693" s="1" t="s">
        <v>3292</v>
      </c>
      <c r="D693" s="2" t="s">
        <v>3293</v>
      </c>
      <c r="E693" s="2">
        <v>169.5</v>
      </c>
      <c r="F693" s="14">
        <v>8.5999999999999995E-51</v>
      </c>
      <c r="G693" s="2" t="s">
        <v>540</v>
      </c>
      <c r="H693" s="2" t="s">
        <v>1699</v>
      </c>
      <c r="I693" s="2">
        <v>0.984848485</v>
      </c>
      <c r="J693" s="2" t="s">
        <v>542</v>
      </c>
      <c r="K693" s="2">
        <v>422.8</v>
      </c>
      <c r="L693" s="14">
        <v>3.8000000000000002E-128</v>
      </c>
      <c r="M693" s="2" t="s">
        <v>50</v>
      </c>
      <c r="N693" s="2" t="s">
        <v>1700</v>
      </c>
    </row>
    <row r="694" spans="1:14" ht="15.75" x14ac:dyDescent="0.25">
      <c r="A694" s="2" t="s">
        <v>4008</v>
      </c>
      <c r="B694">
        <v>1</v>
      </c>
      <c r="C694" s="1" t="s">
        <v>3292</v>
      </c>
      <c r="D694" s="2" t="s">
        <v>3293</v>
      </c>
      <c r="E694" s="2">
        <v>186.8</v>
      </c>
      <c r="F694" s="14">
        <v>4.5000000000000001E-56</v>
      </c>
      <c r="G694" s="2" t="s">
        <v>540</v>
      </c>
      <c r="H694" s="2" t="s">
        <v>1701</v>
      </c>
      <c r="I694" s="2">
        <v>0.984848485</v>
      </c>
      <c r="J694" s="2" t="s">
        <v>281</v>
      </c>
      <c r="K694" s="2">
        <v>310.5</v>
      </c>
      <c r="L694" s="14">
        <v>7.3999999999999996E-94</v>
      </c>
      <c r="M694" s="2" t="s">
        <v>282</v>
      </c>
      <c r="N694" s="2" t="s">
        <v>539</v>
      </c>
    </row>
    <row r="695" spans="1:14" ht="15.75" x14ac:dyDescent="0.25">
      <c r="A695" s="2" t="s">
        <v>4009</v>
      </c>
      <c r="B695">
        <v>1</v>
      </c>
      <c r="C695" s="1" t="s">
        <v>3292</v>
      </c>
      <c r="D695" s="2" t="s">
        <v>3293</v>
      </c>
      <c r="E695" s="2">
        <v>174.5</v>
      </c>
      <c r="F695" s="14">
        <v>2.5999999999999999E-52</v>
      </c>
      <c r="G695" s="2" t="s">
        <v>47</v>
      </c>
      <c r="H695" s="2" t="s">
        <v>1702</v>
      </c>
      <c r="I695" s="2">
        <v>0.97727272700000001</v>
      </c>
      <c r="J695" s="2" t="s">
        <v>87</v>
      </c>
      <c r="K695" s="2">
        <v>362.6</v>
      </c>
      <c r="L695" s="14">
        <v>9.5E-110</v>
      </c>
      <c r="M695" s="2" t="s">
        <v>222</v>
      </c>
      <c r="N695" s="2" t="s">
        <v>1703</v>
      </c>
    </row>
    <row r="696" spans="1:14" ht="15.75" x14ac:dyDescent="0.25">
      <c r="A696" s="2" t="s">
        <v>4010</v>
      </c>
      <c r="B696">
        <v>1</v>
      </c>
      <c r="C696" s="1" t="s">
        <v>3292</v>
      </c>
      <c r="D696" s="2" t="s">
        <v>3293</v>
      </c>
      <c r="E696" s="2">
        <v>145.80000000000001</v>
      </c>
      <c r="F696" s="14">
        <v>1.5E-43</v>
      </c>
      <c r="G696" s="2" t="s">
        <v>94</v>
      </c>
      <c r="H696" s="2" t="s">
        <v>1704</v>
      </c>
      <c r="I696" s="2">
        <v>0.97348484800000001</v>
      </c>
      <c r="J696" s="2" t="s">
        <v>650</v>
      </c>
      <c r="K696" s="2">
        <v>415.3</v>
      </c>
      <c r="L696" s="14">
        <v>6.5000000000000001E-126</v>
      </c>
      <c r="M696" s="2" t="s">
        <v>40</v>
      </c>
      <c r="N696" s="2" t="s">
        <v>1705</v>
      </c>
    </row>
    <row r="697" spans="1:14" ht="15.75" x14ac:dyDescent="0.25">
      <c r="A697" s="2" t="s">
        <v>4011</v>
      </c>
      <c r="B697">
        <v>1</v>
      </c>
      <c r="C697" s="1" t="s">
        <v>3292</v>
      </c>
      <c r="D697" s="2" t="s">
        <v>3293</v>
      </c>
      <c r="E697" s="2">
        <v>131.19999999999999</v>
      </c>
      <c r="F697" s="14">
        <v>4.0999999999999998E-39</v>
      </c>
      <c r="G697" s="2" t="s">
        <v>820</v>
      </c>
      <c r="H697" s="2" t="s">
        <v>1706</v>
      </c>
      <c r="I697" s="2">
        <v>0.94318181800000001</v>
      </c>
      <c r="J697" s="2" t="s">
        <v>191</v>
      </c>
      <c r="K697" s="2">
        <v>364.5</v>
      </c>
      <c r="L697" s="14">
        <v>2.4000000000000001E-110</v>
      </c>
      <c r="M697" s="2" t="s">
        <v>192</v>
      </c>
      <c r="N697" s="2" t="s">
        <v>1707</v>
      </c>
    </row>
    <row r="698" spans="1:14" ht="15.75" x14ac:dyDescent="0.25">
      <c r="A698" s="2" t="s">
        <v>4012</v>
      </c>
      <c r="B698">
        <v>1</v>
      </c>
      <c r="C698" s="1" t="s">
        <v>3292</v>
      </c>
      <c r="D698" s="2" t="s">
        <v>3293</v>
      </c>
      <c r="E698" s="2">
        <v>133.19999999999999</v>
      </c>
      <c r="F698" s="14">
        <v>9.7999999999999995E-40</v>
      </c>
      <c r="G698" s="2" t="s">
        <v>247</v>
      </c>
      <c r="H698" s="2" t="s">
        <v>1708</v>
      </c>
      <c r="I698" s="2">
        <v>0.95833333300000001</v>
      </c>
      <c r="J698" s="2" t="s">
        <v>191</v>
      </c>
      <c r="K698" s="2">
        <v>365.7</v>
      </c>
      <c r="L698" s="14">
        <v>1.0000000000000001E-110</v>
      </c>
      <c r="M698" s="2" t="s">
        <v>192</v>
      </c>
      <c r="N698" s="2" t="s">
        <v>1709</v>
      </c>
    </row>
    <row r="699" spans="1:14" ht="15.75" x14ac:dyDescent="0.25">
      <c r="A699" s="2" t="s">
        <v>4013</v>
      </c>
      <c r="B699">
        <v>1</v>
      </c>
      <c r="C699" s="1" t="s">
        <v>3292</v>
      </c>
      <c r="D699" s="2" t="s">
        <v>3293</v>
      </c>
      <c r="E699" s="2">
        <v>131.6</v>
      </c>
      <c r="F699" s="14">
        <v>3.1999999999999998E-39</v>
      </c>
      <c r="G699" s="2" t="s">
        <v>1577</v>
      </c>
      <c r="H699" s="2" t="s">
        <v>1710</v>
      </c>
      <c r="I699" s="2">
        <v>0.87121212100000001</v>
      </c>
      <c r="J699" s="2" t="s">
        <v>191</v>
      </c>
      <c r="K699" s="2">
        <v>361.7</v>
      </c>
      <c r="L699" s="14">
        <v>1.7000000000000001E-109</v>
      </c>
      <c r="M699" s="2" t="s">
        <v>1711</v>
      </c>
      <c r="N699" s="2" t="s">
        <v>1712</v>
      </c>
    </row>
    <row r="700" spans="1:14" ht="15.75" x14ac:dyDescent="0.25">
      <c r="A700" s="2" t="s">
        <v>4014</v>
      </c>
      <c r="B700">
        <v>1</v>
      </c>
      <c r="C700" s="1" t="s">
        <v>3289</v>
      </c>
      <c r="D700" s="2" t="s">
        <v>3290</v>
      </c>
      <c r="E700" s="2">
        <v>94</v>
      </c>
      <c r="F700" s="14">
        <v>8.2000000000000005E-28</v>
      </c>
      <c r="G700" s="2" t="s">
        <v>247</v>
      </c>
      <c r="H700" s="2" t="s">
        <v>1713</v>
      </c>
      <c r="I700" s="2">
        <v>0.97307692300000004</v>
      </c>
      <c r="J700" s="2" t="s">
        <v>64</v>
      </c>
      <c r="K700" s="2">
        <v>399.7</v>
      </c>
      <c r="L700" s="14">
        <v>4.4000000000000004E-121</v>
      </c>
      <c r="M700" s="2" t="s">
        <v>65</v>
      </c>
      <c r="N700" s="2" t="s">
        <v>1714</v>
      </c>
    </row>
    <row r="701" spans="1:14" ht="15.75" x14ac:dyDescent="0.25">
      <c r="A701" s="2" t="s">
        <v>4015</v>
      </c>
      <c r="B701">
        <v>1</v>
      </c>
      <c r="C701" s="1" t="s">
        <v>3289</v>
      </c>
      <c r="D701" s="2" t="s">
        <v>3290</v>
      </c>
      <c r="E701" s="2">
        <v>99</v>
      </c>
      <c r="F701" s="14">
        <v>2.3999999999999999E-29</v>
      </c>
      <c r="G701" s="2" t="s">
        <v>247</v>
      </c>
      <c r="H701" s="2" t="s">
        <v>1713</v>
      </c>
      <c r="I701" s="2">
        <v>0.97307692300000004</v>
      </c>
      <c r="J701" s="2" t="s">
        <v>64</v>
      </c>
      <c r="K701" s="2">
        <v>399.7</v>
      </c>
      <c r="L701" s="14">
        <v>4.5000000000000003E-121</v>
      </c>
      <c r="M701" s="2" t="s">
        <v>65</v>
      </c>
      <c r="N701" s="2" t="s">
        <v>1714</v>
      </c>
    </row>
    <row r="702" spans="1:14" ht="15.75" x14ac:dyDescent="0.25">
      <c r="A702" s="2" t="s">
        <v>4016</v>
      </c>
      <c r="B702">
        <v>1</v>
      </c>
      <c r="C702" s="1" t="s">
        <v>3289</v>
      </c>
      <c r="D702" s="2" t="s">
        <v>3290</v>
      </c>
      <c r="E702" s="2">
        <v>86.2</v>
      </c>
      <c r="F702" s="14">
        <v>2.0000000000000001E-25</v>
      </c>
      <c r="G702" s="2" t="s">
        <v>247</v>
      </c>
      <c r="H702" s="2" t="s">
        <v>1713</v>
      </c>
      <c r="I702" s="2">
        <v>0.97307692300000004</v>
      </c>
      <c r="J702" s="2" t="s">
        <v>64</v>
      </c>
      <c r="K702" s="2">
        <v>393.4</v>
      </c>
      <c r="L702" s="14">
        <v>3.6E-119</v>
      </c>
      <c r="M702" s="2" t="s">
        <v>65</v>
      </c>
      <c r="N702" s="2" t="s">
        <v>1714</v>
      </c>
    </row>
    <row r="703" spans="1:14" ht="15.75" x14ac:dyDescent="0.25">
      <c r="A703" s="2" t="s">
        <v>4017</v>
      </c>
      <c r="B703">
        <v>1</v>
      </c>
      <c r="C703" s="1" t="s">
        <v>3289</v>
      </c>
      <c r="D703" s="2" t="s">
        <v>3290</v>
      </c>
      <c r="E703" s="2">
        <v>211.4</v>
      </c>
      <c r="F703" s="14">
        <v>1.3000000000000001E-63</v>
      </c>
      <c r="G703" s="2" t="s">
        <v>47</v>
      </c>
      <c r="H703" s="2" t="s">
        <v>1715</v>
      </c>
      <c r="I703" s="2">
        <v>0.99230769200000002</v>
      </c>
      <c r="J703" s="2" t="s">
        <v>831</v>
      </c>
      <c r="K703" s="2">
        <v>457.3</v>
      </c>
      <c r="L703" s="14">
        <v>1.2E-138</v>
      </c>
      <c r="M703" s="2" t="s">
        <v>832</v>
      </c>
      <c r="N703" s="2" t="s">
        <v>1716</v>
      </c>
    </row>
    <row r="704" spans="1:14" ht="15.75" x14ac:dyDescent="0.25">
      <c r="A704" s="2" t="s">
        <v>4018</v>
      </c>
      <c r="B704">
        <v>1</v>
      </c>
      <c r="C704" s="1" t="s">
        <v>3292</v>
      </c>
      <c r="D704" s="2" t="s">
        <v>3293</v>
      </c>
      <c r="E704" s="2">
        <v>240.1</v>
      </c>
      <c r="F704" s="14">
        <v>2.4999999999999998E-72</v>
      </c>
      <c r="G704" s="2" t="s">
        <v>410</v>
      </c>
      <c r="H704" s="2" t="s">
        <v>1717</v>
      </c>
      <c r="I704" s="2">
        <v>0.981060606</v>
      </c>
      <c r="J704" s="2" t="s">
        <v>412</v>
      </c>
      <c r="K704" s="2">
        <v>471.4</v>
      </c>
      <c r="L704" s="14">
        <v>7.1999999999999996E-143</v>
      </c>
      <c r="M704" s="2" t="s">
        <v>413</v>
      </c>
      <c r="N704" s="2" t="s">
        <v>1717</v>
      </c>
    </row>
    <row r="705" spans="1:14" ht="15.75" x14ac:dyDescent="0.25">
      <c r="A705" s="2" t="s">
        <v>4019</v>
      </c>
      <c r="B705">
        <v>1</v>
      </c>
      <c r="C705" s="1" t="s">
        <v>3289</v>
      </c>
      <c r="D705" s="2" t="s">
        <v>3290</v>
      </c>
      <c r="E705" s="2">
        <v>152.6</v>
      </c>
      <c r="F705" s="14">
        <v>1.1E-45</v>
      </c>
      <c r="G705" s="2" t="s">
        <v>7</v>
      </c>
      <c r="H705" s="2" t="s">
        <v>1718</v>
      </c>
      <c r="I705" s="2">
        <v>0.98076923100000002</v>
      </c>
      <c r="J705" s="2" t="s">
        <v>27</v>
      </c>
      <c r="K705" s="2">
        <v>462.2</v>
      </c>
      <c r="L705" s="14">
        <v>3.6E-140</v>
      </c>
      <c r="M705" s="2" t="s">
        <v>28</v>
      </c>
      <c r="N705" s="2" t="s">
        <v>1719</v>
      </c>
    </row>
    <row r="706" spans="1:14" ht="15.75" x14ac:dyDescent="0.25">
      <c r="A706" s="2" t="s">
        <v>4020</v>
      </c>
      <c r="B706">
        <v>1</v>
      </c>
      <c r="C706" s="1" t="s">
        <v>3292</v>
      </c>
      <c r="D706" s="2" t="s">
        <v>3293</v>
      </c>
      <c r="E706" s="2">
        <v>150.69999999999999</v>
      </c>
      <c r="F706" s="14">
        <v>4.6999999999999998E-45</v>
      </c>
      <c r="G706" s="2" t="s">
        <v>11</v>
      </c>
      <c r="H706" s="2" t="s">
        <v>1720</v>
      </c>
      <c r="I706" s="2">
        <v>0.96969696999999999</v>
      </c>
      <c r="J706" s="2" t="s">
        <v>120</v>
      </c>
      <c r="K706" s="2">
        <v>408.3</v>
      </c>
      <c r="L706" s="14">
        <v>1.0000000000000001E-123</v>
      </c>
      <c r="M706" s="2" t="s">
        <v>167</v>
      </c>
      <c r="N706" s="2" t="s">
        <v>1721</v>
      </c>
    </row>
    <row r="707" spans="1:14" ht="15.75" x14ac:dyDescent="0.25">
      <c r="A707" s="2" t="s">
        <v>4021</v>
      </c>
      <c r="B707">
        <v>1</v>
      </c>
      <c r="C707" s="1" t="s">
        <v>3292</v>
      </c>
      <c r="D707" s="2" t="s">
        <v>3293</v>
      </c>
      <c r="E707" s="2">
        <v>164.1</v>
      </c>
      <c r="F707" s="14">
        <v>3.7999999999999997E-49</v>
      </c>
      <c r="G707" s="2" t="s">
        <v>11</v>
      </c>
      <c r="H707" s="2" t="s">
        <v>1722</v>
      </c>
      <c r="I707" s="2">
        <v>0.96969696999999999</v>
      </c>
      <c r="J707" s="2" t="s">
        <v>18</v>
      </c>
      <c r="K707" s="2">
        <v>350.1</v>
      </c>
      <c r="L707" s="14">
        <v>5.4000000000000004E-106</v>
      </c>
      <c r="M707" s="2" t="s">
        <v>40</v>
      </c>
      <c r="N707" s="2" t="s">
        <v>1723</v>
      </c>
    </row>
    <row r="708" spans="1:14" ht="15.75" x14ac:dyDescent="0.25">
      <c r="A708" s="2" t="s">
        <v>4022</v>
      </c>
      <c r="B708">
        <v>1</v>
      </c>
      <c r="C708" s="1" t="s">
        <v>3289</v>
      </c>
      <c r="D708" s="2" t="s">
        <v>3290</v>
      </c>
      <c r="E708" s="2">
        <v>163.80000000000001</v>
      </c>
      <c r="F708" s="14">
        <v>4.1000000000000001E-49</v>
      </c>
      <c r="G708" s="2" t="s">
        <v>365</v>
      </c>
      <c r="H708" s="2" t="s">
        <v>1724</v>
      </c>
      <c r="I708" s="2">
        <v>0.97692307700000003</v>
      </c>
      <c r="J708" s="2" t="s">
        <v>9</v>
      </c>
      <c r="K708" s="2">
        <v>546.6</v>
      </c>
      <c r="L708" s="14">
        <v>6.5000000000000002E-166</v>
      </c>
      <c r="M708" s="2" t="s">
        <v>10</v>
      </c>
      <c r="N708" s="2" t="s">
        <v>1725</v>
      </c>
    </row>
    <row r="709" spans="1:14" ht="15.75" x14ac:dyDescent="0.25">
      <c r="A709" s="2" t="s">
        <v>4023</v>
      </c>
      <c r="B709">
        <v>1</v>
      </c>
      <c r="C709" s="1" t="s">
        <v>3292</v>
      </c>
      <c r="D709" s="2" t="s">
        <v>3293</v>
      </c>
      <c r="E709" s="2">
        <v>90.3</v>
      </c>
      <c r="F709" s="14">
        <v>1.2E-26</v>
      </c>
      <c r="G709" s="2" t="s">
        <v>1266</v>
      </c>
      <c r="H709" s="2" t="s">
        <v>1726</v>
      </c>
      <c r="I709" s="2">
        <v>0.79545454500000001</v>
      </c>
      <c r="J709" s="2" t="s">
        <v>231</v>
      </c>
      <c r="K709" s="2">
        <v>463.3</v>
      </c>
      <c r="L709" s="14">
        <v>8.5000000000000002E-141</v>
      </c>
      <c r="M709" s="2" t="s">
        <v>162</v>
      </c>
      <c r="N709" s="2" t="s">
        <v>849</v>
      </c>
    </row>
    <row r="710" spans="1:14" ht="15.75" x14ac:dyDescent="0.25">
      <c r="A710" s="2" t="s">
        <v>4024</v>
      </c>
      <c r="B710">
        <v>1</v>
      </c>
      <c r="C710" s="1" t="s">
        <v>3292</v>
      </c>
      <c r="D710" s="2" t="s">
        <v>3293</v>
      </c>
      <c r="E710" s="2">
        <v>167.1</v>
      </c>
      <c r="F710" s="14">
        <v>4.7000000000000002E-50</v>
      </c>
      <c r="G710" s="2" t="s">
        <v>625</v>
      </c>
      <c r="H710" s="2" t="s">
        <v>1727</v>
      </c>
      <c r="I710" s="2">
        <v>0.765151515</v>
      </c>
      <c r="J710" s="2" t="s">
        <v>286</v>
      </c>
      <c r="K710" s="2">
        <v>466.8</v>
      </c>
      <c r="L710" s="14">
        <v>1.3000000000000001E-141</v>
      </c>
      <c r="M710" s="2" t="s">
        <v>1728</v>
      </c>
      <c r="N710" s="2" t="s">
        <v>1729</v>
      </c>
    </row>
    <row r="711" spans="1:14" ht="15.75" x14ac:dyDescent="0.25">
      <c r="A711" s="2" t="s">
        <v>4025</v>
      </c>
      <c r="B711">
        <v>1</v>
      </c>
      <c r="C711" s="1" t="s">
        <v>3289</v>
      </c>
      <c r="D711" s="2" t="s">
        <v>3290</v>
      </c>
      <c r="E711" s="2">
        <v>162.6</v>
      </c>
      <c r="F711" s="14">
        <v>9.9999999999999997E-49</v>
      </c>
      <c r="G711" s="2" t="s">
        <v>1730</v>
      </c>
      <c r="H711" s="2" t="s">
        <v>1731</v>
      </c>
      <c r="I711" s="2">
        <v>0.78461538500000005</v>
      </c>
      <c r="J711" s="2" t="s">
        <v>18</v>
      </c>
      <c r="K711" s="2">
        <v>392.3</v>
      </c>
      <c r="L711" s="14">
        <v>7.2E-119</v>
      </c>
      <c r="M711" s="2" t="s">
        <v>40</v>
      </c>
      <c r="N711" s="2" t="s">
        <v>1732</v>
      </c>
    </row>
    <row r="712" spans="1:14" ht="15.75" x14ac:dyDescent="0.25">
      <c r="A712" s="2" t="s">
        <v>4026</v>
      </c>
      <c r="B712">
        <v>1</v>
      </c>
      <c r="C712" s="1" t="s">
        <v>3292</v>
      </c>
      <c r="D712" s="2" t="s">
        <v>3293</v>
      </c>
      <c r="E712" s="2">
        <v>154</v>
      </c>
      <c r="F712" s="14">
        <v>4.5E-46</v>
      </c>
      <c r="G712" s="2" t="s">
        <v>42</v>
      </c>
      <c r="H712" s="2" t="s">
        <v>1398</v>
      </c>
      <c r="I712" s="2">
        <v>0.97348484800000001</v>
      </c>
      <c r="J712" s="2" t="s">
        <v>27</v>
      </c>
      <c r="K712" s="2">
        <v>448.4</v>
      </c>
      <c r="L712" s="14">
        <v>5.7999999999999999E-136</v>
      </c>
      <c r="M712" s="2" t="s">
        <v>28</v>
      </c>
      <c r="N712" s="2" t="s">
        <v>1733</v>
      </c>
    </row>
    <row r="713" spans="1:14" ht="15.75" x14ac:dyDescent="0.25">
      <c r="A713" s="2" t="s">
        <v>4027</v>
      </c>
      <c r="B713">
        <v>1</v>
      </c>
      <c r="C713" s="1" t="s">
        <v>3292</v>
      </c>
      <c r="D713" s="2" t="s">
        <v>3293</v>
      </c>
      <c r="E713" s="2">
        <v>133.30000000000001</v>
      </c>
      <c r="F713" s="14">
        <v>9.5999999999999996E-40</v>
      </c>
      <c r="G713" s="2" t="s">
        <v>11</v>
      </c>
      <c r="H713" s="2" t="s">
        <v>1734</v>
      </c>
      <c r="I713" s="2">
        <v>0.96969696999999999</v>
      </c>
      <c r="J713" s="2" t="s">
        <v>13</v>
      </c>
      <c r="K713" s="2">
        <v>392.9</v>
      </c>
      <c r="L713" s="14">
        <v>4.5999999999999999E-119</v>
      </c>
      <c r="M713" s="2" t="s">
        <v>139</v>
      </c>
      <c r="N713" s="2" t="s">
        <v>1735</v>
      </c>
    </row>
    <row r="714" spans="1:14" ht="15.75" x14ac:dyDescent="0.25">
      <c r="A714" s="2" t="s">
        <v>4028</v>
      </c>
      <c r="B714">
        <v>1</v>
      </c>
      <c r="C714" s="1" t="s">
        <v>3289</v>
      </c>
      <c r="D714" s="2" t="s">
        <v>3290</v>
      </c>
      <c r="E714" s="2">
        <v>69.599999999999994</v>
      </c>
      <c r="F714" s="14">
        <v>2.2999999999999999E-20</v>
      </c>
      <c r="G714" s="2" t="s">
        <v>705</v>
      </c>
      <c r="H714" s="2" t="s">
        <v>1736</v>
      </c>
      <c r="I714" s="2">
        <v>0.580769231</v>
      </c>
      <c r="J714" s="2" t="s">
        <v>548</v>
      </c>
      <c r="K714" s="2">
        <v>390.8</v>
      </c>
      <c r="L714" s="14">
        <v>2E-118</v>
      </c>
      <c r="M714" s="2" t="s">
        <v>508</v>
      </c>
      <c r="N714" s="2" t="s">
        <v>1737</v>
      </c>
    </row>
    <row r="715" spans="1:14" ht="15.75" x14ac:dyDescent="0.25">
      <c r="A715" s="2" t="s">
        <v>4029</v>
      </c>
      <c r="B715">
        <v>1</v>
      </c>
      <c r="C715" s="1" t="s">
        <v>3292</v>
      </c>
      <c r="D715" s="2" t="s">
        <v>3293</v>
      </c>
      <c r="E715" s="2">
        <v>247</v>
      </c>
      <c r="F715" s="14">
        <v>1.9999999999999999E-74</v>
      </c>
      <c r="G715" s="2" t="s">
        <v>14</v>
      </c>
      <c r="H715" s="2" t="s">
        <v>1738</v>
      </c>
      <c r="I715" s="2">
        <v>0.99621212100000001</v>
      </c>
      <c r="J715" s="2" t="s">
        <v>70</v>
      </c>
      <c r="K715" s="2">
        <v>451.5</v>
      </c>
      <c r="L715" s="14">
        <v>5.5999999999999998E-137</v>
      </c>
      <c r="M715" s="2" t="s">
        <v>71</v>
      </c>
      <c r="N715" s="2" t="s">
        <v>1738</v>
      </c>
    </row>
    <row r="716" spans="1:14" ht="15.75" x14ac:dyDescent="0.25">
      <c r="A716" s="2" t="s">
        <v>4030</v>
      </c>
      <c r="B716">
        <v>1</v>
      </c>
      <c r="C716" s="1" t="s">
        <v>3292</v>
      </c>
      <c r="D716" s="2" t="s">
        <v>3293</v>
      </c>
      <c r="E716" s="2">
        <v>126.4</v>
      </c>
      <c r="F716" s="14">
        <v>1.2E-37</v>
      </c>
      <c r="G716" s="2" t="s">
        <v>152</v>
      </c>
      <c r="H716" s="2" t="s">
        <v>1739</v>
      </c>
      <c r="I716" s="2">
        <v>0.74242424200000001</v>
      </c>
      <c r="J716" s="2" t="s">
        <v>762</v>
      </c>
      <c r="K716" s="2">
        <v>377.1</v>
      </c>
      <c r="L716" s="14">
        <v>3.3999999999999998E-114</v>
      </c>
      <c r="M716" s="2" t="s">
        <v>766</v>
      </c>
      <c r="N716" s="2" t="s">
        <v>1740</v>
      </c>
    </row>
    <row r="717" spans="1:14" ht="15.75" x14ac:dyDescent="0.25">
      <c r="A717" s="2" t="s">
        <v>4031</v>
      </c>
      <c r="B717">
        <v>1</v>
      </c>
      <c r="C717" s="1" t="s">
        <v>3289</v>
      </c>
      <c r="D717" s="2" t="s">
        <v>3290</v>
      </c>
      <c r="E717" s="2">
        <v>155.69999999999999</v>
      </c>
      <c r="F717" s="14">
        <v>1.3000000000000001E-46</v>
      </c>
      <c r="G717" s="2" t="s">
        <v>7</v>
      </c>
      <c r="H717" s="2" t="s">
        <v>1741</v>
      </c>
      <c r="I717" s="2">
        <v>0.98076923100000002</v>
      </c>
      <c r="J717" s="2" t="s">
        <v>27</v>
      </c>
      <c r="K717" s="2">
        <v>463</v>
      </c>
      <c r="L717" s="14">
        <v>2E-140</v>
      </c>
      <c r="M717" s="2" t="s">
        <v>28</v>
      </c>
      <c r="N717" s="2" t="s">
        <v>1742</v>
      </c>
    </row>
    <row r="718" spans="1:14" ht="15.75" x14ac:dyDescent="0.25">
      <c r="A718" s="2" t="s">
        <v>4032</v>
      </c>
      <c r="B718">
        <v>1</v>
      </c>
      <c r="C718" s="1" t="s">
        <v>3289</v>
      </c>
      <c r="D718" s="2" t="s">
        <v>3290</v>
      </c>
      <c r="E718" s="2">
        <v>94.7</v>
      </c>
      <c r="F718" s="14">
        <v>5.0000000000000002E-28</v>
      </c>
      <c r="G718" s="2" t="s">
        <v>247</v>
      </c>
      <c r="H718" s="2" t="s">
        <v>1743</v>
      </c>
      <c r="I718" s="2">
        <v>0.97307692300000004</v>
      </c>
      <c r="J718" s="2" t="s">
        <v>64</v>
      </c>
      <c r="K718" s="2">
        <v>410.5</v>
      </c>
      <c r="L718" s="14">
        <v>2.3000000000000001E-124</v>
      </c>
      <c r="M718" s="2" t="s">
        <v>65</v>
      </c>
      <c r="N718" s="2" t="s">
        <v>1744</v>
      </c>
    </row>
    <row r="719" spans="1:14" ht="15.75" x14ac:dyDescent="0.25">
      <c r="A719" s="2" t="s">
        <v>4033</v>
      </c>
      <c r="B719">
        <v>1</v>
      </c>
      <c r="C719" s="1" t="s">
        <v>3292</v>
      </c>
      <c r="D719" s="2" t="s">
        <v>3293</v>
      </c>
      <c r="E719" s="2">
        <v>150.30000000000001</v>
      </c>
      <c r="F719" s="14">
        <v>6.0999999999999996E-45</v>
      </c>
      <c r="G719" s="2" t="s">
        <v>1348</v>
      </c>
      <c r="H719" s="2" t="s">
        <v>1745</v>
      </c>
      <c r="I719" s="2">
        <v>0.73863636399999999</v>
      </c>
      <c r="J719" s="2" t="s">
        <v>1363</v>
      </c>
      <c r="K719" s="2">
        <v>400.3</v>
      </c>
      <c r="L719" s="14">
        <v>2.9E-121</v>
      </c>
      <c r="M719" s="2" t="s">
        <v>616</v>
      </c>
      <c r="N719" s="2" t="s">
        <v>1746</v>
      </c>
    </row>
    <row r="720" spans="1:14" ht="15.75" x14ac:dyDescent="0.25">
      <c r="A720" s="2" t="s">
        <v>4034</v>
      </c>
      <c r="B720">
        <v>1</v>
      </c>
      <c r="C720" s="1" t="s">
        <v>3289</v>
      </c>
      <c r="D720" s="2" t="s">
        <v>3290</v>
      </c>
      <c r="E720" s="2">
        <v>204.7</v>
      </c>
      <c r="F720" s="14">
        <v>1.4000000000000001E-61</v>
      </c>
      <c r="G720" s="2" t="s">
        <v>47</v>
      </c>
      <c r="H720" s="2" t="s">
        <v>1747</v>
      </c>
      <c r="I720" s="2">
        <v>0.99230769200000002</v>
      </c>
      <c r="J720" s="2" t="s">
        <v>91</v>
      </c>
      <c r="K720" s="2">
        <v>436.6</v>
      </c>
      <c r="L720" s="14">
        <v>2.4000000000000002E-132</v>
      </c>
      <c r="M720" s="2" t="s">
        <v>92</v>
      </c>
      <c r="N720" s="2" t="s">
        <v>1748</v>
      </c>
    </row>
    <row r="721" spans="1:14" ht="15.75" x14ac:dyDescent="0.25">
      <c r="A721" s="2" t="s">
        <v>4035</v>
      </c>
      <c r="B721">
        <v>1</v>
      </c>
      <c r="C721" s="1" t="s">
        <v>3289</v>
      </c>
      <c r="D721" s="2" t="s">
        <v>3290</v>
      </c>
      <c r="E721" s="2">
        <v>137.80000000000001</v>
      </c>
      <c r="F721" s="14">
        <v>3.6000000000000001E-41</v>
      </c>
      <c r="G721" s="2" t="s">
        <v>365</v>
      </c>
      <c r="H721" s="2" t="s">
        <v>1749</v>
      </c>
      <c r="I721" s="2">
        <v>0.97692307700000003</v>
      </c>
      <c r="J721" s="2" t="s">
        <v>9</v>
      </c>
      <c r="K721" s="2">
        <v>404.6</v>
      </c>
      <c r="L721" s="14">
        <v>1.1999999999999999E-122</v>
      </c>
      <c r="M721" s="2" t="s">
        <v>1235</v>
      </c>
      <c r="N721" s="2" t="s">
        <v>1750</v>
      </c>
    </row>
    <row r="722" spans="1:14" ht="15.75" x14ac:dyDescent="0.25">
      <c r="A722" s="2" t="s">
        <v>4036</v>
      </c>
      <c r="B722">
        <v>1</v>
      </c>
      <c r="C722" s="1" t="s">
        <v>3289</v>
      </c>
      <c r="D722" s="2" t="s">
        <v>3290</v>
      </c>
      <c r="E722" s="2">
        <v>80</v>
      </c>
      <c r="F722" s="14">
        <v>1.5E-23</v>
      </c>
      <c r="G722" s="2" t="s">
        <v>1751</v>
      </c>
      <c r="H722" s="2" t="s">
        <v>1752</v>
      </c>
      <c r="I722" s="2">
        <v>0.580769231</v>
      </c>
      <c r="J722" s="2" t="s">
        <v>548</v>
      </c>
      <c r="K722" s="2">
        <v>396.7</v>
      </c>
      <c r="L722" s="14">
        <v>3.1999999999999999E-120</v>
      </c>
      <c r="M722" s="2" t="s">
        <v>480</v>
      </c>
      <c r="N722" s="2" t="s">
        <v>1753</v>
      </c>
    </row>
    <row r="723" spans="1:14" ht="15.75" x14ac:dyDescent="0.25">
      <c r="A723" s="2" t="s">
        <v>4037</v>
      </c>
      <c r="B723">
        <v>1</v>
      </c>
      <c r="C723" s="1" t="s">
        <v>3292</v>
      </c>
      <c r="D723" s="2" t="s">
        <v>3293</v>
      </c>
      <c r="E723" s="2">
        <v>241.5</v>
      </c>
      <c r="F723" s="14">
        <v>9.5E-73</v>
      </c>
      <c r="G723" s="2" t="s">
        <v>14</v>
      </c>
      <c r="H723" s="2" t="s">
        <v>1754</v>
      </c>
      <c r="I723" s="2">
        <v>0.99621212100000001</v>
      </c>
      <c r="J723" s="2" t="s">
        <v>70</v>
      </c>
      <c r="K723" s="2">
        <v>431.1</v>
      </c>
      <c r="L723" s="14">
        <v>1.0000000000000001E-130</v>
      </c>
      <c r="M723" s="2" t="s">
        <v>71</v>
      </c>
      <c r="N723" s="2" t="s">
        <v>1754</v>
      </c>
    </row>
    <row r="724" spans="1:14" ht="15.75" x14ac:dyDescent="0.25">
      <c r="A724" s="2" t="s">
        <v>4038</v>
      </c>
      <c r="B724">
        <v>1</v>
      </c>
      <c r="C724" s="1" t="s">
        <v>3292</v>
      </c>
      <c r="D724" s="2" t="s">
        <v>3293</v>
      </c>
      <c r="E724" s="2">
        <v>164.4</v>
      </c>
      <c r="F724" s="14">
        <v>3.2E-49</v>
      </c>
      <c r="G724" s="2" t="s">
        <v>47</v>
      </c>
      <c r="H724" s="2" t="s">
        <v>277</v>
      </c>
      <c r="I724" s="2">
        <v>0.97727272700000001</v>
      </c>
      <c r="J724" s="2" t="s">
        <v>457</v>
      </c>
      <c r="K724" s="2">
        <v>489.7</v>
      </c>
      <c r="L724" s="14">
        <v>1.5E-148</v>
      </c>
      <c r="M724" s="2" t="s">
        <v>296</v>
      </c>
      <c r="N724" s="2" t="s">
        <v>1755</v>
      </c>
    </row>
    <row r="725" spans="1:14" ht="15.75" x14ac:dyDescent="0.25">
      <c r="A725" s="2" t="s">
        <v>4039</v>
      </c>
      <c r="B725">
        <v>1</v>
      </c>
      <c r="C725" s="1" t="s">
        <v>3292</v>
      </c>
      <c r="D725" s="2" t="s">
        <v>3293</v>
      </c>
      <c r="E725" s="2">
        <v>146.69999999999999</v>
      </c>
      <c r="F725" s="14">
        <v>7.8999999999999995E-44</v>
      </c>
      <c r="G725" s="2" t="s">
        <v>42</v>
      </c>
      <c r="H725" s="2" t="s">
        <v>1756</v>
      </c>
      <c r="I725" s="2">
        <v>0.97348484800000001</v>
      </c>
      <c r="J725" s="2" t="s">
        <v>650</v>
      </c>
      <c r="K725" s="2">
        <v>425.3</v>
      </c>
      <c r="L725" s="14">
        <v>5.8000000000000003E-129</v>
      </c>
      <c r="M725" s="2" t="s">
        <v>40</v>
      </c>
      <c r="N725" s="2" t="s">
        <v>1757</v>
      </c>
    </row>
    <row r="726" spans="1:14" ht="15.75" x14ac:dyDescent="0.25">
      <c r="A726" s="2" t="s">
        <v>4040</v>
      </c>
      <c r="B726">
        <v>1</v>
      </c>
      <c r="C726" s="1" t="s">
        <v>3292</v>
      </c>
      <c r="D726" s="2" t="s">
        <v>3293</v>
      </c>
      <c r="E726" s="2">
        <v>154.69999999999999</v>
      </c>
      <c r="F726" s="14">
        <v>2.7999999999999998E-46</v>
      </c>
      <c r="G726" s="2" t="s">
        <v>94</v>
      </c>
      <c r="H726" s="2" t="s">
        <v>1758</v>
      </c>
      <c r="I726" s="2">
        <v>0.97348484800000001</v>
      </c>
      <c r="J726" s="2" t="s">
        <v>18</v>
      </c>
      <c r="K726" s="2">
        <v>366.1</v>
      </c>
      <c r="L726" s="14">
        <v>7.2999999999999995E-111</v>
      </c>
      <c r="M726" s="2" t="s">
        <v>184</v>
      </c>
      <c r="N726" s="2" t="s">
        <v>1759</v>
      </c>
    </row>
    <row r="727" spans="1:14" ht="15.75" x14ac:dyDescent="0.25">
      <c r="A727" s="2" t="s">
        <v>4041</v>
      </c>
      <c r="B727">
        <v>1</v>
      </c>
      <c r="C727" s="1" t="s">
        <v>3289</v>
      </c>
      <c r="D727" s="2" t="s">
        <v>3290</v>
      </c>
      <c r="E727" s="2">
        <v>158.69999999999999</v>
      </c>
      <c r="F727" s="14">
        <v>1.5000000000000001E-47</v>
      </c>
      <c r="G727" s="2" t="s">
        <v>7</v>
      </c>
      <c r="H727" s="2" t="s">
        <v>1760</v>
      </c>
      <c r="I727" s="2">
        <v>0.98076923100000002</v>
      </c>
      <c r="J727" s="2" t="s">
        <v>27</v>
      </c>
      <c r="K727" s="2">
        <v>457.5</v>
      </c>
      <c r="L727" s="14">
        <v>9.8000000000000006E-139</v>
      </c>
      <c r="M727" s="2" t="s">
        <v>28</v>
      </c>
      <c r="N727" s="2" t="s">
        <v>859</v>
      </c>
    </row>
    <row r="728" spans="1:14" ht="15.75" x14ac:dyDescent="0.25">
      <c r="A728" s="2" t="s">
        <v>4042</v>
      </c>
      <c r="B728">
        <v>1</v>
      </c>
      <c r="C728" s="1" t="s">
        <v>3292</v>
      </c>
      <c r="D728" s="2" t="s">
        <v>3293</v>
      </c>
      <c r="E728" s="2">
        <v>246.9</v>
      </c>
      <c r="F728" s="14">
        <v>2.1E-74</v>
      </c>
      <c r="G728" s="2" t="s">
        <v>14</v>
      </c>
      <c r="H728" s="2" t="s">
        <v>394</v>
      </c>
      <c r="I728" s="2">
        <v>0.99621212100000001</v>
      </c>
      <c r="J728" s="2" t="s">
        <v>70</v>
      </c>
      <c r="K728" s="2">
        <v>414.3</v>
      </c>
      <c r="L728" s="14">
        <v>1.3E-125</v>
      </c>
      <c r="M728" s="2" t="s">
        <v>71</v>
      </c>
      <c r="N728" s="2" t="s">
        <v>394</v>
      </c>
    </row>
    <row r="729" spans="1:14" ht="15.75" x14ac:dyDescent="0.25">
      <c r="A729" s="2" t="s">
        <v>4043</v>
      </c>
      <c r="B729">
        <v>1</v>
      </c>
      <c r="C729" s="1" t="s">
        <v>3292</v>
      </c>
      <c r="D729" s="2" t="s">
        <v>3293</v>
      </c>
      <c r="E729" s="2">
        <v>212.6</v>
      </c>
      <c r="F729" s="14">
        <v>6.3E-64</v>
      </c>
      <c r="G729" s="2" t="s">
        <v>1761</v>
      </c>
      <c r="H729" s="2" t="s">
        <v>1762</v>
      </c>
      <c r="I729" s="2">
        <v>0.93939393900000001</v>
      </c>
      <c r="J729" s="2" t="s">
        <v>70</v>
      </c>
      <c r="K729" s="2">
        <v>87.7</v>
      </c>
      <c r="L729" s="14">
        <v>6.1999999999999997E-26</v>
      </c>
      <c r="M729" s="2" t="s">
        <v>1763</v>
      </c>
      <c r="N729" s="2" t="s">
        <v>1764</v>
      </c>
    </row>
    <row r="730" spans="1:14" ht="15.75" x14ac:dyDescent="0.25">
      <c r="A730" s="2" t="s">
        <v>4044</v>
      </c>
      <c r="B730">
        <v>2</v>
      </c>
      <c r="C730" s="1" t="s">
        <v>3791</v>
      </c>
      <c r="D730" s="2" t="s">
        <v>3792</v>
      </c>
      <c r="E730" s="2" t="s">
        <v>1765</v>
      </c>
      <c r="F730" s="14" t="s">
        <v>1766</v>
      </c>
      <c r="G730" s="2" t="s">
        <v>1767</v>
      </c>
      <c r="H730" s="2" t="s">
        <v>1768</v>
      </c>
      <c r="I730" s="2" t="s">
        <v>1769</v>
      </c>
      <c r="J730" s="2" t="s">
        <v>1770</v>
      </c>
      <c r="K730" s="2">
        <v>462.6</v>
      </c>
      <c r="L730" s="14">
        <v>1.1E-140</v>
      </c>
      <c r="M730" s="2" t="s">
        <v>1771</v>
      </c>
      <c r="N730" s="2" t="s">
        <v>1772</v>
      </c>
    </row>
    <row r="731" spans="1:14" ht="15.75" x14ac:dyDescent="0.25">
      <c r="A731" s="2" t="s">
        <v>4045</v>
      </c>
      <c r="B731">
        <v>1</v>
      </c>
      <c r="C731" s="1" t="s">
        <v>3292</v>
      </c>
      <c r="D731" s="2" t="s">
        <v>3293</v>
      </c>
      <c r="E731" s="2">
        <v>146.5</v>
      </c>
      <c r="F731" s="14">
        <v>8.8000000000000005E-44</v>
      </c>
      <c r="G731" s="2" t="s">
        <v>219</v>
      </c>
      <c r="H731" s="2" t="s">
        <v>1773</v>
      </c>
      <c r="I731" s="2">
        <v>0.965909091</v>
      </c>
      <c r="J731" s="2" t="s">
        <v>1774</v>
      </c>
      <c r="K731" s="2">
        <v>494.3</v>
      </c>
      <c r="L731" s="14">
        <v>5.2999999999999999E-150</v>
      </c>
      <c r="M731" s="2" t="s">
        <v>65</v>
      </c>
      <c r="N731" s="2" t="s">
        <v>1775</v>
      </c>
    </row>
    <row r="732" spans="1:14" ht="15.75" x14ac:dyDescent="0.25">
      <c r="A732" s="2" t="s">
        <v>4046</v>
      </c>
      <c r="B732">
        <v>1</v>
      </c>
      <c r="C732" s="1" t="s">
        <v>3289</v>
      </c>
      <c r="D732" s="2" t="s">
        <v>3290</v>
      </c>
      <c r="E732" s="2">
        <v>158.6</v>
      </c>
      <c r="F732" s="14">
        <v>1.6E-47</v>
      </c>
      <c r="G732" s="2" t="s">
        <v>219</v>
      </c>
      <c r="H732" s="2" t="s">
        <v>1776</v>
      </c>
      <c r="I732" s="2">
        <v>0.98076923100000002</v>
      </c>
      <c r="J732" s="2" t="s">
        <v>650</v>
      </c>
      <c r="K732" s="2">
        <v>414.2</v>
      </c>
      <c r="L732" s="14">
        <v>1.5E-125</v>
      </c>
      <c r="M732" s="2" t="s">
        <v>167</v>
      </c>
      <c r="N732" s="2" t="s">
        <v>1777</v>
      </c>
    </row>
    <row r="733" spans="1:14" ht="15.75" x14ac:dyDescent="0.25">
      <c r="A733" s="2" t="s">
        <v>4047</v>
      </c>
      <c r="B733">
        <v>1</v>
      </c>
      <c r="C733" s="1" t="s">
        <v>3289</v>
      </c>
      <c r="D733" s="2" t="s">
        <v>3290</v>
      </c>
      <c r="E733" s="2">
        <v>113.5</v>
      </c>
      <c r="F733" s="14">
        <v>9.4999999999999998E-34</v>
      </c>
      <c r="G733" s="2" t="s">
        <v>7</v>
      </c>
      <c r="H733" s="2" t="s">
        <v>1393</v>
      </c>
      <c r="I733" s="2">
        <v>0.98076923100000002</v>
      </c>
      <c r="J733" s="2" t="s">
        <v>13</v>
      </c>
      <c r="K733" s="2">
        <v>254.1</v>
      </c>
      <c r="L733" s="14">
        <v>9.9999999999999993E-77</v>
      </c>
      <c r="M733" s="2" t="s">
        <v>139</v>
      </c>
      <c r="N733" s="2" t="s">
        <v>1778</v>
      </c>
    </row>
    <row r="734" spans="1:14" ht="15.75" x14ac:dyDescent="0.25">
      <c r="A734" s="2" t="s">
        <v>4048</v>
      </c>
      <c r="B734">
        <v>1</v>
      </c>
      <c r="C734" s="1" t="s">
        <v>3289</v>
      </c>
      <c r="D734" s="2" t="s">
        <v>3290</v>
      </c>
      <c r="E734" s="2">
        <v>116.3</v>
      </c>
      <c r="F734" s="14">
        <v>1.3E-34</v>
      </c>
      <c r="G734" s="2" t="s">
        <v>1779</v>
      </c>
      <c r="H734" s="2" t="s">
        <v>1780</v>
      </c>
      <c r="I734" s="2">
        <v>0.88846153800000005</v>
      </c>
      <c r="J734" s="2" t="s">
        <v>166</v>
      </c>
      <c r="K734" s="2">
        <v>276.5</v>
      </c>
      <c r="L734" s="14">
        <v>1.4E-83</v>
      </c>
      <c r="M734" s="2" t="s">
        <v>1781</v>
      </c>
      <c r="N734" s="2" t="s">
        <v>1782</v>
      </c>
    </row>
    <row r="735" spans="1:14" ht="15.75" x14ac:dyDescent="0.25">
      <c r="A735" s="2" t="s">
        <v>4049</v>
      </c>
      <c r="B735">
        <v>1</v>
      </c>
      <c r="C735" s="1" t="s">
        <v>3292</v>
      </c>
      <c r="D735" s="2" t="s">
        <v>3293</v>
      </c>
      <c r="E735" s="2">
        <v>119.3</v>
      </c>
      <c r="F735" s="14">
        <v>1.8000000000000001E-35</v>
      </c>
      <c r="G735" s="2" t="s">
        <v>47</v>
      </c>
      <c r="H735" s="2" t="s">
        <v>1783</v>
      </c>
      <c r="I735" s="2">
        <v>0.97727272700000001</v>
      </c>
      <c r="J735" s="2" t="s">
        <v>295</v>
      </c>
      <c r="K735" s="2">
        <v>354</v>
      </c>
      <c r="L735" s="14">
        <v>3.4999999999999999E-107</v>
      </c>
      <c r="M735" s="2" t="s">
        <v>256</v>
      </c>
      <c r="N735" s="2" t="s">
        <v>1784</v>
      </c>
    </row>
    <row r="736" spans="1:14" ht="15.75" x14ac:dyDescent="0.25">
      <c r="A736" s="2" t="s">
        <v>4050</v>
      </c>
      <c r="B736">
        <v>1</v>
      </c>
      <c r="C736" s="1" t="s">
        <v>3292</v>
      </c>
      <c r="D736" s="2" t="s">
        <v>3293</v>
      </c>
      <c r="E736" s="2">
        <v>178.3</v>
      </c>
      <c r="F736" s="14">
        <v>1.7999999999999999E-53</v>
      </c>
      <c r="G736" s="2" t="s">
        <v>47</v>
      </c>
      <c r="H736" s="2" t="s">
        <v>1785</v>
      </c>
      <c r="I736" s="2">
        <v>0.97727272700000001</v>
      </c>
      <c r="J736" s="2" t="s">
        <v>87</v>
      </c>
      <c r="K736" s="2">
        <v>358.8</v>
      </c>
      <c r="L736" s="14">
        <v>1.3999999999999999E-108</v>
      </c>
      <c r="M736" s="2" t="s">
        <v>40</v>
      </c>
      <c r="N736" s="2" t="s">
        <v>1786</v>
      </c>
    </row>
    <row r="737" spans="1:14" ht="15.75" x14ac:dyDescent="0.25">
      <c r="A737" s="2" t="s">
        <v>4051</v>
      </c>
      <c r="B737">
        <v>1</v>
      </c>
      <c r="C737" s="1" t="s">
        <v>3292</v>
      </c>
      <c r="D737" s="2" t="s">
        <v>3293</v>
      </c>
      <c r="E737" s="2">
        <v>137.1</v>
      </c>
      <c r="F737" s="14">
        <v>6.6999999999999996E-41</v>
      </c>
      <c r="G737" s="2" t="s">
        <v>115</v>
      </c>
      <c r="H737" s="2" t="s">
        <v>1787</v>
      </c>
      <c r="I737" s="2">
        <v>0.962121212</v>
      </c>
      <c r="J737" s="2" t="s">
        <v>13</v>
      </c>
      <c r="K737" s="2">
        <v>348</v>
      </c>
      <c r="L737" s="14">
        <v>2.3000000000000001E-105</v>
      </c>
      <c r="M737" s="2" t="s">
        <v>139</v>
      </c>
      <c r="N737" s="2" t="s">
        <v>1787</v>
      </c>
    </row>
    <row r="738" spans="1:14" ht="15.75" x14ac:dyDescent="0.25">
      <c r="A738" s="2" t="s">
        <v>4052</v>
      </c>
      <c r="B738">
        <v>1</v>
      </c>
      <c r="C738" s="1" t="s">
        <v>3289</v>
      </c>
      <c r="D738" s="2" t="s">
        <v>3290</v>
      </c>
      <c r="E738" s="2">
        <v>88.8</v>
      </c>
      <c r="F738" s="14">
        <v>3.2000000000000001E-26</v>
      </c>
      <c r="G738" s="2" t="s">
        <v>247</v>
      </c>
      <c r="H738" s="2" t="s">
        <v>1788</v>
      </c>
      <c r="I738" s="2">
        <v>0.97307692300000004</v>
      </c>
      <c r="J738" s="2" t="s">
        <v>64</v>
      </c>
      <c r="K738" s="2">
        <v>417.7</v>
      </c>
      <c r="L738" s="14">
        <v>1.4E-126</v>
      </c>
      <c r="M738" s="2" t="s">
        <v>65</v>
      </c>
      <c r="N738" s="2" t="s">
        <v>1789</v>
      </c>
    </row>
    <row r="739" spans="1:14" ht="15.75" x14ac:dyDescent="0.25">
      <c r="A739" s="2" t="s">
        <v>4053</v>
      </c>
      <c r="B739">
        <v>1</v>
      </c>
      <c r="C739" s="1" t="s">
        <v>3289</v>
      </c>
      <c r="D739" s="2" t="s">
        <v>3290</v>
      </c>
      <c r="E739" s="2">
        <v>132.1</v>
      </c>
      <c r="F739" s="14">
        <v>1.9000000000000001E-39</v>
      </c>
      <c r="G739" s="2" t="s">
        <v>1790</v>
      </c>
      <c r="H739" s="2" t="s">
        <v>1791</v>
      </c>
      <c r="I739" s="2">
        <v>0.78461538500000005</v>
      </c>
      <c r="J739" s="2" t="s">
        <v>762</v>
      </c>
      <c r="K739" s="2">
        <v>357.8</v>
      </c>
      <c r="L739" s="14">
        <v>2.7E-108</v>
      </c>
      <c r="M739" s="2" t="s">
        <v>771</v>
      </c>
      <c r="N739" s="2" t="s">
        <v>1792</v>
      </c>
    </row>
    <row r="740" spans="1:14" ht="15.75" x14ac:dyDescent="0.25">
      <c r="A740" s="2" t="s">
        <v>4054</v>
      </c>
      <c r="B740">
        <v>1</v>
      </c>
      <c r="C740" s="1" t="s">
        <v>3292</v>
      </c>
      <c r="D740" s="2" t="s">
        <v>3293</v>
      </c>
      <c r="E740" s="2">
        <v>99</v>
      </c>
      <c r="F740" s="14">
        <v>2.7000000000000002E-29</v>
      </c>
      <c r="G740" s="2" t="s">
        <v>7</v>
      </c>
      <c r="H740" s="2" t="s">
        <v>1793</v>
      </c>
      <c r="I740" s="2">
        <v>0.965909091</v>
      </c>
      <c r="J740" s="2" t="s">
        <v>13</v>
      </c>
      <c r="K740" s="2">
        <v>313.89999999999998</v>
      </c>
      <c r="L740" s="14">
        <v>6.0000000000000003E-95</v>
      </c>
      <c r="M740" s="2" t="s">
        <v>139</v>
      </c>
      <c r="N740" s="2" t="s">
        <v>1794</v>
      </c>
    </row>
    <row r="741" spans="1:14" ht="15.75" x14ac:dyDescent="0.25">
      <c r="A741" s="2" t="s">
        <v>4055</v>
      </c>
      <c r="B741">
        <v>1</v>
      </c>
      <c r="C741" s="1" t="s">
        <v>3292</v>
      </c>
      <c r="D741" s="2" t="s">
        <v>3293</v>
      </c>
      <c r="E741" s="2">
        <v>183.9</v>
      </c>
      <c r="F741" s="14">
        <v>3.3999999999999997E-55</v>
      </c>
      <c r="G741" s="2" t="s">
        <v>75</v>
      </c>
      <c r="H741" s="2" t="s">
        <v>1795</v>
      </c>
      <c r="I741" s="2">
        <v>0.99242424200000001</v>
      </c>
      <c r="J741" s="2" t="s">
        <v>1796</v>
      </c>
      <c r="K741" s="2">
        <v>535.6</v>
      </c>
      <c r="L741" s="14">
        <v>1.7E-162</v>
      </c>
      <c r="M741" s="2" t="s">
        <v>354</v>
      </c>
      <c r="N741" s="2" t="s">
        <v>1795</v>
      </c>
    </row>
    <row r="742" spans="1:14" ht="15.75" x14ac:dyDescent="0.25">
      <c r="A742" s="2" t="s">
        <v>4056</v>
      </c>
      <c r="B742">
        <v>1</v>
      </c>
      <c r="C742" s="1" t="s">
        <v>3292</v>
      </c>
      <c r="D742" s="2" t="s">
        <v>3293</v>
      </c>
      <c r="E742" s="2">
        <v>208</v>
      </c>
      <c r="F742" s="14">
        <v>1.6000000000000001E-62</v>
      </c>
      <c r="G742" s="2" t="s">
        <v>14</v>
      </c>
      <c r="H742" s="2" t="s">
        <v>1797</v>
      </c>
      <c r="I742" s="2">
        <v>0.99621212100000001</v>
      </c>
      <c r="J742" s="2" t="s">
        <v>70</v>
      </c>
      <c r="K742" s="2">
        <v>387.8</v>
      </c>
      <c r="L742" s="14">
        <v>1.6E-117</v>
      </c>
      <c r="M742" s="2" t="s">
        <v>71</v>
      </c>
      <c r="N742" s="2" t="s">
        <v>1797</v>
      </c>
    </row>
    <row r="743" spans="1:14" ht="15.75" x14ac:dyDescent="0.25">
      <c r="A743" s="2" t="s">
        <v>4057</v>
      </c>
      <c r="B743">
        <v>1</v>
      </c>
      <c r="C743" s="1" t="s">
        <v>3289</v>
      </c>
      <c r="D743" s="2" t="s">
        <v>3290</v>
      </c>
      <c r="E743" s="2">
        <v>91.8</v>
      </c>
      <c r="F743" s="14">
        <v>3.8999999999999997E-27</v>
      </c>
      <c r="G743" s="2" t="s">
        <v>1798</v>
      </c>
      <c r="H743" s="2" t="s">
        <v>627</v>
      </c>
      <c r="I743" s="2">
        <v>0.78461538500000005</v>
      </c>
      <c r="J743" s="2" t="s">
        <v>70</v>
      </c>
      <c r="K743" s="2">
        <v>364.6</v>
      </c>
      <c r="L743" s="14">
        <v>1.8999999999999999E-110</v>
      </c>
      <c r="M743" s="2" t="s">
        <v>1799</v>
      </c>
      <c r="N743" s="2" t="s">
        <v>1800</v>
      </c>
    </row>
    <row r="744" spans="1:14" ht="15.75" x14ac:dyDescent="0.25">
      <c r="A744" s="2" t="s">
        <v>4058</v>
      </c>
      <c r="B744">
        <v>1</v>
      </c>
      <c r="C744" s="1" t="s">
        <v>3289</v>
      </c>
      <c r="D744" s="2" t="s">
        <v>3290</v>
      </c>
      <c r="E744" s="2">
        <v>98.9</v>
      </c>
      <c r="F744" s="14">
        <v>2.7000000000000002E-29</v>
      </c>
      <c r="G744" s="2" t="s">
        <v>1801</v>
      </c>
      <c r="H744" s="2" t="s">
        <v>1802</v>
      </c>
      <c r="I744" s="2">
        <v>0.76153846199999997</v>
      </c>
      <c r="J744" s="2" t="s">
        <v>13</v>
      </c>
      <c r="K744" s="2">
        <v>269.7</v>
      </c>
      <c r="L744" s="14">
        <v>1.7999999999999999E-81</v>
      </c>
      <c r="M744" s="2" t="s">
        <v>177</v>
      </c>
      <c r="N744" s="2" t="s">
        <v>1803</v>
      </c>
    </row>
    <row r="745" spans="1:14" ht="15.75" x14ac:dyDescent="0.25">
      <c r="A745" s="2" t="s">
        <v>4059</v>
      </c>
      <c r="B745">
        <v>1</v>
      </c>
      <c r="C745" s="1" t="s">
        <v>3289</v>
      </c>
      <c r="D745" s="2" t="s">
        <v>3290</v>
      </c>
      <c r="E745" s="2">
        <v>157.80000000000001</v>
      </c>
      <c r="F745" s="14">
        <v>2.9E-47</v>
      </c>
      <c r="G745" s="2" t="s">
        <v>332</v>
      </c>
      <c r="H745" s="2" t="s">
        <v>1804</v>
      </c>
      <c r="I745" s="2">
        <v>0.96923076900000005</v>
      </c>
      <c r="J745" s="2" t="s">
        <v>18</v>
      </c>
      <c r="K745" s="2">
        <v>381.2</v>
      </c>
      <c r="L745" s="14">
        <v>1.6999999999999999E-115</v>
      </c>
      <c r="M745" s="2" t="s">
        <v>40</v>
      </c>
      <c r="N745" s="2" t="s">
        <v>1805</v>
      </c>
    </row>
    <row r="746" spans="1:14" ht="15.75" x14ac:dyDescent="0.25">
      <c r="A746" s="2" t="s">
        <v>4060</v>
      </c>
      <c r="B746">
        <v>1</v>
      </c>
      <c r="C746" s="1" t="s">
        <v>3292</v>
      </c>
      <c r="D746" s="2" t="s">
        <v>3293</v>
      </c>
      <c r="E746" s="2">
        <v>159.6</v>
      </c>
      <c r="F746" s="14">
        <v>8.9999999999999998E-48</v>
      </c>
      <c r="G746" s="2" t="s">
        <v>42</v>
      </c>
      <c r="H746" s="2" t="s">
        <v>1806</v>
      </c>
      <c r="I746" s="2">
        <v>0.97348484800000001</v>
      </c>
      <c r="J746" s="2" t="s">
        <v>166</v>
      </c>
      <c r="K746" s="2">
        <v>375.6</v>
      </c>
      <c r="L746" s="14">
        <v>8.6999999999999995E-114</v>
      </c>
      <c r="M746" s="2" t="s">
        <v>184</v>
      </c>
      <c r="N746" s="2" t="s">
        <v>1807</v>
      </c>
    </row>
    <row r="747" spans="1:14" ht="15.75" x14ac:dyDescent="0.25">
      <c r="A747" s="2" t="s">
        <v>4061</v>
      </c>
      <c r="B747">
        <v>1</v>
      </c>
      <c r="C747" s="1" t="s">
        <v>3292</v>
      </c>
      <c r="D747" s="2" t="s">
        <v>3293</v>
      </c>
      <c r="E747" s="2">
        <v>169.9</v>
      </c>
      <c r="F747" s="14">
        <v>6.5999999999999995E-51</v>
      </c>
      <c r="G747" s="2" t="s">
        <v>1808</v>
      </c>
      <c r="H747" s="2" t="s">
        <v>1809</v>
      </c>
      <c r="I747" s="2">
        <v>0.609848485</v>
      </c>
      <c r="J747" s="2" t="s">
        <v>1526</v>
      </c>
      <c r="K747" s="2">
        <v>331.3</v>
      </c>
      <c r="L747" s="14">
        <v>3.0999999999999999E-100</v>
      </c>
      <c r="M747" s="2" t="s">
        <v>1084</v>
      </c>
      <c r="N747" s="2" t="s">
        <v>1809</v>
      </c>
    </row>
    <row r="748" spans="1:14" ht="15.75" x14ac:dyDescent="0.25">
      <c r="A748" s="2" t="s">
        <v>4062</v>
      </c>
      <c r="B748">
        <v>1</v>
      </c>
      <c r="C748" s="1" t="s">
        <v>3289</v>
      </c>
      <c r="D748" s="2" t="s">
        <v>3290</v>
      </c>
      <c r="E748" s="2">
        <v>171.8</v>
      </c>
      <c r="F748" s="14">
        <v>1.6E-51</v>
      </c>
      <c r="G748" s="2" t="s">
        <v>1810</v>
      </c>
      <c r="H748" s="2" t="s">
        <v>1811</v>
      </c>
      <c r="I748" s="2">
        <v>0.90384615400000001</v>
      </c>
      <c r="J748" s="2" t="s">
        <v>112</v>
      </c>
      <c r="K748" s="2">
        <v>338.6</v>
      </c>
      <c r="L748" s="14">
        <v>1.9000000000000001E-102</v>
      </c>
      <c r="M748" s="2" t="s">
        <v>1812</v>
      </c>
      <c r="N748" s="2" t="s">
        <v>1813</v>
      </c>
    </row>
    <row r="749" spans="1:14" ht="15.75" x14ac:dyDescent="0.25">
      <c r="A749" s="2" t="s">
        <v>4063</v>
      </c>
      <c r="B749">
        <v>1</v>
      </c>
      <c r="C749" s="1" t="s">
        <v>3289</v>
      </c>
      <c r="D749" s="2" t="s">
        <v>3290</v>
      </c>
      <c r="E749" s="2">
        <v>95.9</v>
      </c>
      <c r="F749" s="14">
        <v>2.2E-28</v>
      </c>
      <c r="G749" s="2" t="s">
        <v>680</v>
      </c>
      <c r="H749" s="2" t="s">
        <v>1814</v>
      </c>
      <c r="I749" s="2">
        <v>0.80384615400000003</v>
      </c>
      <c r="J749" s="2" t="s">
        <v>381</v>
      </c>
      <c r="K749" s="2">
        <v>606.6</v>
      </c>
      <c r="L749" s="14">
        <v>3.6999999999999999E-184</v>
      </c>
      <c r="M749" s="2" t="s">
        <v>382</v>
      </c>
      <c r="N749" s="2" t="s">
        <v>1815</v>
      </c>
    </row>
    <row r="750" spans="1:14" ht="15.75" x14ac:dyDescent="0.25">
      <c r="A750" s="2" t="s">
        <v>4064</v>
      </c>
      <c r="B750">
        <v>1</v>
      </c>
      <c r="C750" s="1" t="s">
        <v>3292</v>
      </c>
      <c r="D750" s="2" t="s">
        <v>3293</v>
      </c>
      <c r="E750" s="2">
        <v>250.3</v>
      </c>
      <c r="F750" s="14">
        <v>1.9E-75</v>
      </c>
      <c r="G750" s="2" t="s">
        <v>14</v>
      </c>
      <c r="H750" s="2" t="s">
        <v>1816</v>
      </c>
      <c r="I750" s="2">
        <v>0.99621212100000001</v>
      </c>
      <c r="J750" s="2" t="s">
        <v>70</v>
      </c>
      <c r="K750" s="2">
        <v>441.9</v>
      </c>
      <c r="L750" s="14">
        <v>4.8000000000000002E-134</v>
      </c>
      <c r="M750" s="2" t="s">
        <v>71</v>
      </c>
      <c r="N750" s="2" t="s">
        <v>1816</v>
      </c>
    </row>
    <row r="751" spans="1:14" ht="15.75" x14ac:dyDescent="0.25">
      <c r="A751" s="2" t="s">
        <v>4065</v>
      </c>
      <c r="B751">
        <v>1</v>
      </c>
      <c r="C751" s="1" t="s">
        <v>3289</v>
      </c>
      <c r="D751" s="2" t="s">
        <v>3290</v>
      </c>
      <c r="E751" s="2">
        <v>169.6</v>
      </c>
      <c r="F751" s="14">
        <v>6.9999999999999995E-51</v>
      </c>
      <c r="G751" s="2" t="s">
        <v>42</v>
      </c>
      <c r="H751" s="2" t="s">
        <v>1817</v>
      </c>
      <c r="I751" s="2">
        <v>0.98846153800000003</v>
      </c>
      <c r="J751" s="2" t="s">
        <v>56</v>
      </c>
      <c r="K751" s="2">
        <v>427.5</v>
      </c>
      <c r="L751" s="14">
        <v>1.4999999999999999E-129</v>
      </c>
      <c r="M751" s="2" t="s">
        <v>57</v>
      </c>
      <c r="N751" s="2" t="s">
        <v>1818</v>
      </c>
    </row>
    <row r="752" spans="1:14" ht="15.75" x14ac:dyDescent="0.25">
      <c r="A752" s="2" t="s">
        <v>4066</v>
      </c>
      <c r="B752">
        <v>1</v>
      </c>
      <c r="C752" s="1" t="s">
        <v>3289</v>
      </c>
      <c r="D752" s="2" t="s">
        <v>3290</v>
      </c>
      <c r="E752" s="2">
        <v>177.8</v>
      </c>
      <c r="F752" s="14">
        <v>2.3000000000000001E-53</v>
      </c>
      <c r="G752" s="2" t="s">
        <v>365</v>
      </c>
      <c r="H752" s="2" t="s">
        <v>1819</v>
      </c>
      <c r="I752" s="2">
        <v>0.97692307700000003</v>
      </c>
      <c r="J752" s="2" t="s">
        <v>27</v>
      </c>
      <c r="K752" s="2">
        <v>396.8</v>
      </c>
      <c r="L752" s="14">
        <v>3.2999999999999997E-120</v>
      </c>
      <c r="M752" s="2" t="s">
        <v>1452</v>
      </c>
      <c r="N752" s="2" t="s">
        <v>1820</v>
      </c>
    </row>
    <row r="753" spans="1:14" ht="15.75" x14ac:dyDescent="0.25">
      <c r="A753" s="2" t="s">
        <v>4067</v>
      </c>
      <c r="B753">
        <v>1</v>
      </c>
      <c r="C753" s="1" t="s">
        <v>3292</v>
      </c>
      <c r="D753" s="2" t="s">
        <v>3293</v>
      </c>
      <c r="E753" s="2">
        <v>143.80000000000001</v>
      </c>
      <c r="F753" s="14">
        <v>5.8999999999999998E-43</v>
      </c>
      <c r="G753" s="2" t="s">
        <v>540</v>
      </c>
      <c r="H753" s="2" t="s">
        <v>1061</v>
      </c>
      <c r="I753" s="2">
        <v>0.984848485</v>
      </c>
      <c r="J753" s="2" t="s">
        <v>281</v>
      </c>
      <c r="K753" s="2">
        <v>239.6</v>
      </c>
      <c r="L753" s="14">
        <v>3.2E-72</v>
      </c>
      <c r="M753" s="2" t="s">
        <v>519</v>
      </c>
      <c r="N753" s="2" t="s">
        <v>1061</v>
      </c>
    </row>
    <row r="754" spans="1:14" ht="15.75" x14ac:dyDescent="0.25">
      <c r="A754" s="2" t="s">
        <v>4068</v>
      </c>
      <c r="B754">
        <v>1</v>
      </c>
      <c r="C754" s="1" t="s">
        <v>3292</v>
      </c>
      <c r="D754" s="2" t="s">
        <v>3293</v>
      </c>
      <c r="E754" s="2">
        <v>164.3</v>
      </c>
      <c r="F754" s="14">
        <v>3.3E-49</v>
      </c>
      <c r="G754" s="2" t="s">
        <v>335</v>
      </c>
      <c r="H754" s="2" t="s">
        <v>1821</v>
      </c>
      <c r="I754" s="2">
        <v>0.962121212</v>
      </c>
      <c r="J754" s="2" t="s">
        <v>166</v>
      </c>
      <c r="K754" s="2">
        <v>303.3</v>
      </c>
      <c r="L754" s="14">
        <v>1E-91</v>
      </c>
      <c r="M754" s="2" t="s">
        <v>211</v>
      </c>
      <c r="N754" s="2" t="s">
        <v>1821</v>
      </c>
    </row>
    <row r="755" spans="1:14" ht="15.75" x14ac:dyDescent="0.25">
      <c r="A755" s="2" t="s">
        <v>4069</v>
      </c>
      <c r="B755">
        <v>1</v>
      </c>
      <c r="C755" s="1" t="s">
        <v>3292</v>
      </c>
      <c r="D755" s="2" t="s">
        <v>3293</v>
      </c>
      <c r="E755" s="2">
        <v>228.4</v>
      </c>
      <c r="F755" s="14">
        <v>8.8999999999999996E-69</v>
      </c>
      <c r="G755" s="2" t="s">
        <v>367</v>
      </c>
      <c r="H755" s="2" t="s">
        <v>1822</v>
      </c>
      <c r="I755" s="2">
        <v>0.98863636399999999</v>
      </c>
      <c r="J755" s="2" t="s">
        <v>281</v>
      </c>
      <c r="K755" s="2">
        <v>307.89999999999998</v>
      </c>
      <c r="L755" s="14">
        <v>4.5000000000000002E-93</v>
      </c>
      <c r="M755" s="2" t="s">
        <v>282</v>
      </c>
      <c r="N755" s="2" t="s">
        <v>1822</v>
      </c>
    </row>
    <row r="756" spans="1:14" ht="15.75" x14ac:dyDescent="0.25">
      <c r="A756" s="2" t="s">
        <v>4070</v>
      </c>
      <c r="B756">
        <v>1</v>
      </c>
      <c r="C756" s="1" t="s">
        <v>3289</v>
      </c>
      <c r="D756" s="2" t="s">
        <v>3290</v>
      </c>
      <c r="E756" s="2">
        <v>195.1</v>
      </c>
      <c r="F756" s="14">
        <v>1.2E-58</v>
      </c>
      <c r="G756" s="2" t="s">
        <v>11</v>
      </c>
      <c r="H756" s="2" t="s">
        <v>1823</v>
      </c>
      <c r="I756" s="2">
        <v>0.98461538500000001</v>
      </c>
      <c r="J756" s="2" t="s">
        <v>136</v>
      </c>
      <c r="K756" s="2">
        <v>344.3</v>
      </c>
      <c r="L756" s="14">
        <v>3.5999999999999998E-104</v>
      </c>
      <c r="M756" s="2" t="s">
        <v>137</v>
      </c>
      <c r="N756" s="2" t="s">
        <v>1823</v>
      </c>
    </row>
    <row r="757" spans="1:14" ht="15.75" x14ac:dyDescent="0.25">
      <c r="A757" s="2" t="s">
        <v>4071</v>
      </c>
      <c r="B757">
        <v>1</v>
      </c>
      <c r="C757" s="1" t="s">
        <v>3289</v>
      </c>
      <c r="D757" s="2" t="s">
        <v>3290</v>
      </c>
      <c r="E757" s="2">
        <v>212.5</v>
      </c>
      <c r="F757" s="14">
        <v>5.7000000000000003E-64</v>
      </c>
      <c r="G757" s="2" t="s">
        <v>54</v>
      </c>
      <c r="H757" s="2" t="s">
        <v>1824</v>
      </c>
      <c r="I757" s="2">
        <v>0.98461538500000001</v>
      </c>
      <c r="J757" s="2" t="s">
        <v>136</v>
      </c>
      <c r="K757" s="2">
        <v>380.3</v>
      </c>
      <c r="L757" s="14">
        <v>3.6000000000000001E-115</v>
      </c>
      <c r="M757" s="2" t="s">
        <v>137</v>
      </c>
      <c r="N757" s="2" t="s">
        <v>1680</v>
      </c>
    </row>
    <row r="758" spans="1:14" ht="15.75" x14ac:dyDescent="0.25">
      <c r="A758" s="2" t="s">
        <v>4072</v>
      </c>
      <c r="B758">
        <v>1</v>
      </c>
      <c r="C758" s="1" t="s">
        <v>3289</v>
      </c>
      <c r="D758" s="2" t="s">
        <v>3290</v>
      </c>
      <c r="E758" s="2">
        <v>110.8</v>
      </c>
      <c r="F758" s="14">
        <v>6.1999999999999999E-33</v>
      </c>
      <c r="G758" s="2" t="s">
        <v>115</v>
      </c>
      <c r="H758" s="2" t="s">
        <v>1825</v>
      </c>
      <c r="I758" s="2">
        <v>0.97692307700000003</v>
      </c>
      <c r="J758" s="2" t="s">
        <v>13</v>
      </c>
      <c r="K758" s="2">
        <v>281.60000000000002</v>
      </c>
      <c r="L758" s="14">
        <v>3.9999999999999999E-85</v>
      </c>
      <c r="M758" s="2" t="s">
        <v>14</v>
      </c>
      <c r="N758" s="2" t="s">
        <v>1826</v>
      </c>
    </row>
    <row r="759" spans="1:14" ht="15.75" x14ac:dyDescent="0.25">
      <c r="A759" s="2" t="s">
        <v>4073</v>
      </c>
      <c r="B759">
        <v>1</v>
      </c>
      <c r="C759" s="1" t="s">
        <v>3292</v>
      </c>
      <c r="D759" s="2" t="s">
        <v>3293</v>
      </c>
      <c r="E759" s="2">
        <v>94</v>
      </c>
      <c r="F759" s="14">
        <v>8.9000000000000006E-28</v>
      </c>
      <c r="G759" s="2" t="s">
        <v>1266</v>
      </c>
      <c r="H759" s="2" t="s">
        <v>1726</v>
      </c>
      <c r="I759" s="2">
        <v>0.79545454500000001</v>
      </c>
      <c r="J759" s="2" t="s">
        <v>231</v>
      </c>
      <c r="K759" s="2">
        <v>479</v>
      </c>
      <c r="L759" s="14">
        <v>1.4000000000000001E-145</v>
      </c>
      <c r="M759" s="2" t="s">
        <v>162</v>
      </c>
      <c r="N759" s="2" t="s">
        <v>849</v>
      </c>
    </row>
    <row r="760" spans="1:14" ht="15.75" x14ac:dyDescent="0.25">
      <c r="A760" s="2" t="s">
        <v>4074</v>
      </c>
      <c r="B760">
        <v>1</v>
      </c>
      <c r="C760" s="1" t="s">
        <v>3292</v>
      </c>
      <c r="D760" s="2" t="s">
        <v>3293</v>
      </c>
      <c r="E760" s="2">
        <v>216.2</v>
      </c>
      <c r="F760" s="14">
        <v>4.9999999999999998E-65</v>
      </c>
      <c r="G760" s="2" t="s">
        <v>14</v>
      </c>
      <c r="H760" s="2" t="s">
        <v>1827</v>
      </c>
      <c r="I760" s="2">
        <v>0.99621212100000001</v>
      </c>
      <c r="J760" s="2" t="s">
        <v>103</v>
      </c>
      <c r="K760" s="2">
        <v>481.9</v>
      </c>
      <c r="L760" s="14">
        <v>3.5999999999999998E-146</v>
      </c>
      <c r="M760" s="2" t="s">
        <v>104</v>
      </c>
      <c r="N760" s="2" t="s">
        <v>1827</v>
      </c>
    </row>
    <row r="761" spans="1:14" ht="15.75" x14ac:dyDescent="0.25">
      <c r="A761" s="2" t="s">
        <v>4075</v>
      </c>
      <c r="B761">
        <v>1</v>
      </c>
      <c r="C761" s="1" t="s">
        <v>3289</v>
      </c>
      <c r="D761" s="2" t="s">
        <v>3290</v>
      </c>
      <c r="E761" s="2">
        <v>163.9</v>
      </c>
      <c r="F761" s="14">
        <v>3.9999999999999997E-49</v>
      </c>
      <c r="G761" s="2" t="s">
        <v>106</v>
      </c>
      <c r="H761" s="2" t="s">
        <v>1828</v>
      </c>
      <c r="I761" s="2">
        <v>0.97307692300000004</v>
      </c>
      <c r="J761" s="2" t="s">
        <v>18</v>
      </c>
      <c r="K761" s="2">
        <v>388.2</v>
      </c>
      <c r="L761" s="14">
        <v>1.2999999999999999E-117</v>
      </c>
      <c r="M761" s="2" t="s">
        <v>167</v>
      </c>
      <c r="N761" s="2" t="s">
        <v>1829</v>
      </c>
    </row>
    <row r="762" spans="1:14" ht="15.75" x14ac:dyDescent="0.25">
      <c r="A762" s="2" t="s">
        <v>4076</v>
      </c>
      <c r="B762">
        <v>1</v>
      </c>
      <c r="C762" s="1" t="s">
        <v>3292</v>
      </c>
      <c r="D762" s="2" t="s">
        <v>3293</v>
      </c>
      <c r="E762" s="2">
        <v>151.80000000000001</v>
      </c>
      <c r="F762" s="14">
        <v>2.1E-45</v>
      </c>
      <c r="G762" s="2" t="s">
        <v>1830</v>
      </c>
      <c r="H762" s="2" t="s">
        <v>1831</v>
      </c>
      <c r="I762" s="2">
        <v>0.95833333300000001</v>
      </c>
      <c r="J762" s="2" t="s">
        <v>166</v>
      </c>
      <c r="K762" s="2">
        <v>366.5</v>
      </c>
      <c r="L762" s="14">
        <v>5.2999999999999997E-111</v>
      </c>
      <c r="M762" s="2" t="s">
        <v>651</v>
      </c>
      <c r="N762" s="2" t="s">
        <v>1831</v>
      </c>
    </row>
    <row r="763" spans="1:14" ht="15.75" x14ac:dyDescent="0.25">
      <c r="A763" s="2" t="s">
        <v>4077</v>
      </c>
      <c r="B763">
        <v>1</v>
      </c>
      <c r="C763" s="1" t="s">
        <v>3292</v>
      </c>
      <c r="D763" s="2" t="s">
        <v>3293</v>
      </c>
      <c r="E763" s="2">
        <v>251.3</v>
      </c>
      <c r="F763" s="14">
        <v>9.7999999999999994E-76</v>
      </c>
      <c r="G763" s="2" t="s">
        <v>14</v>
      </c>
      <c r="H763" s="2" t="s">
        <v>1832</v>
      </c>
      <c r="I763" s="2">
        <v>0.99621212100000001</v>
      </c>
      <c r="J763" s="2" t="s">
        <v>70</v>
      </c>
      <c r="K763" s="2">
        <v>413.8</v>
      </c>
      <c r="L763" s="14">
        <v>1.8000000000000001E-125</v>
      </c>
      <c r="M763" s="2" t="s">
        <v>71</v>
      </c>
      <c r="N763" s="2" t="s">
        <v>1832</v>
      </c>
    </row>
    <row r="764" spans="1:14" ht="15.75" x14ac:dyDescent="0.25">
      <c r="A764" s="2" t="s">
        <v>4078</v>
      </c>
      <c r="B764">
        <v>1</v>
      </c>
      <c r="C764" s="1" t="s">
        <v>3289</v>
      </c>
      <c r="D764" s="2" t="s">
        <v>3290</v>
      </c>
      <c r="E764" s="2">
        <v>216.4</v>
      </c>
      <c r="F764" s="14">
        <v>3.8000000000000002E-65</v>
      </c>
      <c r="G764" s="2" t="s">
        <v>466</v>
      </c>
      <c r="H764" s="2" t="s">
        <v>1833</v>
      </c>
      <c r="I764" s="2">
        <v>0.99615384600000001</v>
      </c>
      <c r="J764" s="2" t="s">
        <v>831</v>
      </c>
      <c r="K764" s="2">
        <v>433.6</v>
      </c>
      <c r="L764" s="14">
        <v>2E-131</v>
      </c>
      <c r="M764" s="2" t="s">
        <v>92</v>
      </c>
      <c r="N764" s="2" t="s">
        <v>1833</v>
      </c>
    </row>
    <row r="765" spans="1:14" ht="15.75" x14ac:dyDescent="0.25">
      <c r="A765" s="2" t="s">
        <v>4079</v>
      </c>
      <c r="B765">
        <v>1</v>
      </c>
      <c r="C765" s="1" t="s">
        <v>3289</v>
      </c>
      <c r="D765" s="2" t="s">
        <v>3290</v>
      </c>
      <c r="E765" s="2">
        <v>80.599999999999994</v>
      </c>
      <c r="F765" s="14">
        <v>9.9999999999999996E-24</v>
      </c>
      <c r="G765" s="2" t="s">
        <v>1008</v>
      </c>
      <c r="H765" s="2" t="s">
        <v>1834</v>
      </c>
      <c r="I765" s="2">
        <v>0.83846153800000001</v>
      </c>
      <c r="J765" s="2" t="s">
        <v>1673</v>
      </c>
      <c r="K765" s="2">
        <v>653.5</v>
      </c>
      <c r="L765" s="14">
        <v>3.0000000000000001E-198</v>
      </c>
      <c r="M765" s="2" t="s">
        <v>1674</v>
      </c>
      <c r="N765" s="2" t="s">
        <v>1835</v>
      </c>
    </row>
    <row r="766" spans="1:14" ht="15.75" x14ac:dyDescent="0.25">
      <c r="A766" s="2" t="s">
        <v>4080</v>
      </c>
      <c r="B766">
        <v>1</v>
      </c>
      <c r="C766" s="1" t="s">
        <v>3292</v>
      </c>
      <c r="D766" s="2" t="s">
        <v>3293</v>
      </c>
      <c r="E766" s="2">
        <v>143.69999999999999</v>
      </c>
      <c r="F766" s="14">
        <v>6.1000000000000004E-43</v>
      </c>
      <c r="G766" s="2" t="s">
        <v>513</v>
      </c>
      <c r="H766" s="2" t="s">
        <v>1836</v>
      </c>
      <c r="I766" s="2">
        <v>0.95075757599999999</v>
      </c>
      <c r="J766" s="2" t="s">
        <v>191</v>
      </c>
      <c r="K766" s="2">
        <v>370</v>
      </c>
      <c r="L766" s="14">
        <v>5.0000000000000004E-112</v>
      </c>
      <c r="M766" s="2" t="s">
        <v>192</v>
      </c>
      <c r="N766" s="2" t="s">
        <v>1837</v>
      </c>
    </row>
    <row r="767" spans="1:14" ht="15.75" x14ac:dyDescent="0.25">
      <c r="A767" s="2" t="s">
        <v>4081</v>
      </c>
      <c r="B767">
        <v>1</v>
      </c>
      <c r="C767" s="1" t="s">
        <v>3292</v>
      </c>
      <c r="D767" s="2" t="s">
        <v>3293</v>
      </c>
      <c r="E767" s="2">
        <v>92.1</v>
      </c>
      <c r="F767" s="14">
        <v>3.5000000000000001E-27</v>
      </c>
      <c r="G767" s="2" t="s">
        <v>813</v>
      </c>
      <c r="H767" s="2" t="s">
        <v>1838</v>
      </c>
      <c r="I767" s="2">
        <v>0.78030303000000001</v>
      </c>
      <c r="J767" s="2" t="s">
        <v>231</v>
      </c>
      <c r="K767" s="2">
        <v>480.5</v>
      </c>
      <c r="L767" s="14">
        <v>4.6000000000000001E-146</v>
      </c>
      <c r="M767" s="2" t="s">
        <v>598</v>
      </c>
      <c r="N767" s="2" t="s">
        <v>1537</v>
      </c>
    </row>
    <row r="768" spans="1:14" ht="15.75" x14ac:dyDescent="0.25">
      <c r="A768" s="2" t="s">
        <v>4082</v>
      </c>
      <c r="B768">
        <v>1</v>
      </c>
      <c r="C768" s="1" t="s">
        <v>3292</v>
      </c>
      <c r="D768" s="2" t="s">
        <v>3293</v>
      </c>
      <c r="E768" s="2">
        <v>125.2</v>
      </c>
      <c r="F768" s="14">
        <v>2.8000000000000001E-37</v>
      </c>
      <c r="G768" s="2" t="s">
        <v>1601</v>
      </c>
      <c r="H768" s="2" t="s">
        <v>1839</v>
      </c>
      <c r="I768" s="2">
        <v>0.734848485</v>
      </c>
      <c r="J768" s="2" t="s">
        <v>166</v>
      </c>
      <c r="K768" s="2">
        <v>329.3</v>
      </c>
      <c r="L768" s="14">
        <v>1.1E-99</v>
      </c>
      <c r="M768" s="2" t="s">
        <v>40</v>
      </c>
      <c r="N768" s="2" t="s">
        <v>1840</v>
      </c>
    </row>
    <row r="769" spans="1:14" ht="15.75" x14ac:dyDescent="0.25">
      <c r="A769" s="2" t="s">
        <v>4083</v>
      </c>
      <c r="B769">
        <v>1</v>
      </c>
      <c r="C769" s="1" t="s">
        <v>3289</v>
      </c>
      <c r="D769" s="2" t="s">
        <v>3290</v>
      </c>
      <c r="E769" s="2">
        <v>71.8</v>
      </c>
      <c r="F769" s="14">
        <v>5.1E-21</v>
      </c>
      <c r="G769" s="2" t="s">
        <v>705</v>
      </c>
      <c r="H769" s="2" t="s">
        <v>1841</v>
      </c>
      <c r="I769" s="2">
        <v>0.580769231</v>
      </c>
      <c r="J769" s="2" t="s">
        <v>548</v>
      </c>
      <c r="K769" s="2">
        <v>433.7</v>
      </c>
      <c r="L769" s="14">
        <v>1.7E-131</v>
      </c>
      <c r="M769" s="2" t="s">
        <v>508</v>
      </c>
      <c r="N769" s="2" t="s">
        <v>1842</v>
      </c>
    </row>
    <row r="770" spans="1:14" ht="15.75" x14ac:dyDescent="0.25">
      <c r="A770" s="2" t="s">
        <v>4084</v>
      </c>
      <c r="B770">
        <v>1</v>
      </c>
      <c r="C770" s="1" t="s">
        <v>3292</v>
      </c>
      <c r="D770" s="2" t="s">
        <v>3293</v>
      </c>
      <c r="E770" s="2">
        <v>192.4</v>
      </c>
      <c r="F770" s="14">
        <v>9.1000000000000001E-58</v>
      </c>
      <c r="G770" s="2" t="s">
        <v>540</v>
      </c>
      <c r="H770" s="2" t="s">
        <v>1843</v>
      </c>
      <c r="I770" s="2">
        <v>0.984848485</v>
      </c>
      <c r="J770" s="2" t="s">
        <v>281</v>
      </c>
      <c r="K770" s="2">
        <v>315.5</v>
      </c>
      <c r="L770" s="14">
        <v>2.1999999999999999E-95</v>
      </c>
      <c r="M770" s="2" t="s">
        <v>282</v>
      </c>
      <c r="N770" s="2" t="s">
        <v>1844</v>
      </c>
    </row>
    <row r="771" spans="1:14" ht="15.75" x14ac:dyDescent="0.25">
      <c r="A771" s="2" t="s">
        <v>4085</v>
      </c>
      <c r="B771">
        <v>1</v>
      </c>
      <c r="C771" s="1" t="s">
        <v>3289</v>
      </c>
      <c r="D771" s="2" t="s">
        <v>3290</v>
      </c>
      <c r="E771" s="2">
        <v>173.1</v>
      </c>
      <c r="F771" s="14">
        <v>6.1999999999999998E-52</v>
      </c>
      <c r="G771" s="2" t="s">
        <v>335</v>
      </c>
      <c r="H771" s="2" t="s">
        <v>1845</v>
      </c>
      <c r="I771" s="2">
        <v>0.97692307700000003</v>
      </c>
      <c r="J771" s="2" t="s">
        <v>18</v>
      </c>
      <c r="K771" s="2">
        <v>406.7</v>
      </c>
      <c r="L771" s="14">
        <v>2.9999999999999998E-123</v>
      </c>
      <c r="M771" s="2" t="s">
        <v>184</v>
      </c>
      <c r="N771" s="2" t="s">
        <v>1846</v>
      </c>
    </row>
    <row r="772" spans="1:14" ht="15.75" x14ac:dyDescent="0.25">
      <c r="A772" s="2" t="s">
        <v>4086</v>
      </c>
      <c r="B772">
        <v>1</v>
      </c>
      <c r="C772" s="1" t="s">
        <v>3289</v>
      </c>
      <c r="D772" s="2" t="s">
        <v>3290</v>
      </c>
      <c r="E772" s="2">
        <v>155.6</v>
      </c>
      <c r="F772" s="14">
        <v>1.3000000000000001E-46</v>
      </c>
      <c r="G772" s="2" t="s">
        <v>171</v>
      </c>
      <c r="H772" s="2" t="s">
        <v>1847</v>
      </c>
      <c r="I772" s="2">
        <v>0.96923076900000005</v>
      </c>
      <c r="J772" s="2" t="s">
        <v>18</v>
      </c>
      <c r="K772" s="2">
        <v>388.4</v>
      </c>
      <c r="L772" s="14">
        <v>1.1000000000000001E-117</v>
      </c>
      <c r="M772" s="2" t="s">
        <v>40</v>
      </c>
      <c r="N772" s="2" t="s">
        <v>1847</v>
      </c>
    </row>
    <row r="773" spans="1:14" ht="15.75" x14ac:dyDescent="0.25">
      <c r="A773" s="2" t="s">
        <v>4087</v>
      </c>
      <c r="B773">
        <v>1</v>
      </c>
      <c r="C773" s="1" t="s">
        <v>3292</v>
      </c>
      <c r="D773" s="2" t="s">
        <v>3293</v>
      </c>
      <c r="E773" s="2">
        <v>145.5</v>
      </c>
      <c r="F773" s="14">
        <v>1.7999999999999999E-43</v>
      </c>
      <c r="G773" s="2" t="s">
        <v>1341</v>
      </c>
      <c r="H773" s="2" t="s">
        <v>1848</v>
      </c>
      <c r="I773" s="2">
        <v>0.787878788</v>
      </c>
      <c r="J773" s="2" t="s">
        <v>166</v>
      </c>
      <c r="K773" s="2">
        <v>351.6</v>
      </c>
      <c r="L773" s="14">
        <v>1.8000000000000001E-106</v>
      </c>
      <c r="M773" s="2" t="s">
        <v>40</v>
      </c>
      <c r="N773" s="2" t="s">
        <v>1849</v>
      </c>
    </row>
    <row r="774" spans="1:14" ht="15.75" x14ac:dyDescent="0.25">
      <c r="A774" s="2" t="s">
        <v>4088</v>
      </c>
      <c r="B774">
        <v>1</v>
      </c>
      <c r="C774" s="1" t="s">
        <v>3292</v>
      </c>
      <c r="D774" s="2" t="s">
        <v>3293</v>
      </c>
      <c r="E774" s="2">
        <v>87.2</v>
      </c>
      <c r="F774" s="14">
        <v>1.1000000000000001E-25</v>
      </c>
      <c r="G774" s="2" t="s">
        <v>1266</v>
      </c>
      <c r="H774" s="2" t="s">
        <v>1850</v>
      </c>
      <c r="I774" s="2">
        <v>0.79545454500000001</v>
      </c>
      <c r="J774" s="2" t="s">
        <v>231</v>
      </c>
      <c r="K774" s="2">
        <v>472.9</v>
      </c>
      <c r="L774" s="14">
        <v>9.9999999999999995E-144</v>
      </c>
      <c r="M774" s="2" t="s">
        <v>598</v>
      </c>
      <c r="N774" s="2" t="s">
        <v>1851</v>
      </c>
    </row>
    <row r="775" spans="1:14" ht="15.75" x14ac:dyDescent="0.25">
      <c r="A775" s="2" t="s">
        <v>4089</v>
      </c>
      <c r="B775">
        <v>1</v>
      </c>
      <c r="C775" s="1" t="s">
        <v>3292</v>
      </c>
      <c r="D775" s="2" t="s">
        <v>3293</v>
      </c>
      <c r="E775" s="2">
        <v>156.80000000000001</v>
      </c>
      <c r="F775" s="14">
        <v>6.1999999999999996E-47</v>
      </c>
      <c r="G775" s="2" t="s">
        <v>54</v>
      </c>
      <c r="H775" s="2" t="s">
        <v>1852</v>
      </c>
      <c r="I775" s="2">
        <v>0.96969696999999999</v>
      </c>
      <c r="J775" s="2" t="s">
        <v>166</v>
      </c>
      <c r="K775" s="2">
        <v>350.8</v>
      </c>
      <c r="L775" s="14">
        <v>3.0999999999999999E-106</v>
      </c>
      <c r="M775" s="2" t="s">
        <v>40</v>
      </c>
      <c r="N775" s="2" t="s">
        <v>1853</v>
      </c>
    </row>
    <row r="776" spans="1:14" ht="15.75" x14ac:dyDescent="0.25">
      <c r="A776" s="2" t="s">
        <v>4090</v>
      </c>
      <c r="B776">
        <v>1</v>
      </c>
      <c r="C776" s="1" t="s">
        <v>3292</v>
      </c>
      <c r="D776" s="2" t="s">
        <v>3293</v>
      </c>
      <c r="E776" s="2">
        <v>164.7</v>
      </c>
      <c r="F776" s="14">
        <v>2.5999999999999999E-49</v>
      </c>
      <c r="G776" s="2" t="s">
        <v>47</v>
      </c>
      <c r="H776" s="2" t="s">
        <v>1854</v>
      </c>
      <c r="I776" s="2">
        <v>0.97727272700000001</v>
      </c>
      <c r="J776" s="2" t="s">
        <v>18</v>
      </c>
      <c r="K776" s="2">
        <v>337.4</v>
      </c>
      <c r="L776" s="14">
        <v>3.9E-102</v>
      </c>
      <c r="M776" s="2" t="s">
        <v>651</v>
      </c>
      <c r="N776" s="2" t="s">
        <v>1855</v>
      </c>
    </row>
    <row r="777" spans="1:14" ht="15.75" x14ac:dyDescent="0.25">
      <c r="A777" s="2" t="s">
        <v>4091</v>
      </c>
      <c r="B777">
        <v>1</v>
      </c>
      <c r="C777" s="1" t="s">
        <v>3292</v>
      </c>
      <c r="D777" s="2" t="s">
        <v>3293</v>
      </c>
      <c r="E777" s="2">
        <v>232.6</v>
      </c>
      <c r="F777" s="14">
        <v>4.6999999999999998E-70</v>
      </c>
      <c r="G777" s="2" t="s">
        <v>14</v>
      </c>
      <c r="H777" s="2" t="s">
        <v>1856</v>
      </c>
      <c r="I777" s="2">
        <v>0.99621212100000001</v>
      </c>
      <c r="J777" s="2" t="s">
        <v>64</v>
      </c>
      <c r="K777" s="2">
        <v>377.2</v>
      </c>
      <c r="L777" s="14">
        <v>3.1E-114</v>
      </c>
      <c r="M777" s="2" t="s">
        <v>65</v>
      </c>
      <c r="N777" s="2" t="s">
        <v>1856</v>
      </c>
    </row>
    <row r="778" spans="1:14" ht="15.75" x14ac:dyDescent="0.25">
      <c r="A778" s="2" t="s">
        <v>4092</v>
      </c>
      <c r="B778">
        <v>1</v>
      </c>
      <c r="C778" s="1" t="s">
        <v>3289</v>
      </c>
      <c r="D778" s="2" t="s">
        <v>3290</v>
      </c>
      <c r="E778" s="2">
        <v>185.3</v>
      </c>
      <c r="F778" s="14">
        <v>1.1E-55</v>
      </c>
      <c r="G778" s="2" t="s">
        <v>62</v>
      </c>
      <c r="H778" s="2" t="s">
        <v>1857</v>
      </c>
      <c r="I778" s="2">
        <v>0.98076923100000002</v>
      </c>
      <c r="J778" s="2" t="s">
        <v>136</v>
      </c>
      <c r="K778" s="2">
        <v>295.10000000000002</v>
      </c>
      <c r="L778" s="14">
        <v>3.6999999999999997E-89</v>
      </c>
      <c r="M778" s="2" t="s">
        <v>1711</v>
      </c>
      <c r="N778" s="2" t="s">
        <v>1858</v>
      </c>
    </row>
    <row r="779" spans="1:14" ht="15.75" x14ac:dyDescent="0.25">
      <c r="A779" s="2" t="s">
        <v>4093</v>
      </c>
      <c r="B779">
        <v>1</v>
      </c>
      <c r="C779" s="1" t="s">
        <v>3292</v>
      </c>
      <c r="D779" s="2" t="s">
        <v>3293</v>
      </c>
      <c r="E779" s="2">
        <v>148.5</v>
      </c>
      <c r="F779" s="14">
        <v>2.1E-44</v>
      </c>
      <c r="G779" s="2" t="s">
        <v>62</v>
      </c>
      <c r="H779" s="2" t="s">
        <v>1859</v>
      </c>
      <c r="I779" s="2">
        <v>0.965909091</v>
      </c>
      <c r="J779" s="2" t="s">
        <v>166</v>
      </c>
      <c r="K779" s="2">
        <v>351.4</v>
      </c>
      <c r="L779" s="14">
        <v>2.1E-106</v>
      </c>
      <c r="M779" s="2" t="s">
        <v>40</v>
      </c>
      <c r="N779" s="2" t="s">
        <v>1860</v>
      </c>
    </row>
    <row r="780" spans="1:14" ht="15.75" x14ac:dyDescent="0.25">
      <c r="A780" s="2" t="s">
        <v>4094</v>
      </c>
      <c r="B780">
        <v>1</v>
      </c>
      <c r="C780" s="1" t="s">
        <v>3289</v>
      </c>
      <c r="D780" s="2" t="s">
        <v>3290</v>
      </c>
      <c r="E780" s="2">
        <v>75.599999999999994</v>
      </c>
      <c r="F780" s="14">
        <v>3.3000000000000001E-22</v>
      </c>
      <c r="G780" s="2" t="s">
        <v>1861</v>
      </c>
      <c r="H780" s="2" t="s">
        <v>1862</v>
      </c>
      <c r="I780" s="2">
        <v>0.53461538500000005</v>
      </c>
      <c r="J780" s="2" t="s">
        <v>191</v>
      </c>
      <c r="K780" s="2">
        <v>167.4</v>
      </c>
      <c r="L780" s="14">
        <v>3.5E-50</v>
      </c>
      <c r="M780" s="2" t="s">
        <v>1863</v>
      </c>
      <c r="N780" s="2" t="s">
        <v>1864</v>
      </c>
    </row>
    <row r="781" spans="1:14" ht="15.75" x14ac:dyDescent="0.25">
      <c r="A781" s="2" t="s">
        <v>4095</v>
      </c>
      <c r="B781">
        <v>1</v>
      </c>
      <c r="C781" s="1" t="s">
        <v>3292</v>
      </c>
      <c r="D781" s="2" t="s">
        <v>3293</v>
      </c>
      <c r="E781" s="2">
        <v>228.7</v>
      </c>
      <c r="F781" s="14">
        <v>7.5999999999999995E-69</v>
      </c>
      <c r="G781" s="2" t="s">
        <v>14</v>
      </c>
      <c r="H781" s="2" t="s">
        <v>1865</v>
      </c>
      <c r="I781" s="2">
        <v>0.99621212100000001</v>
      </c>
      <c r="J781" s="2" t="s">
        <v>1866</v>
      </c>
      <c r="K781" s="2">
        <v>634.20000000000005</v>
      </c>
      <c r="L781" s="14">
        <v>2.3999999999999999E-192</v>
      </c>
      <c r="M781" s="2" t="s">
        <v>1867</v>
      </c>
      <c r="N781" s="2" t="s">
        <v>1865</v>
      </c>
    </row>
    <row r="782" spans="1:14" ht="15.75" x14ac:dyDescent="0.25">
      <c r="A782" s="2" t="s">
        <v>4096</v>
      </c>
      <c r="B782">
        <v>1</v>
      </c>
      <c r="C782" s="1" t="s">
        <v>3289</v>
      </c>
      <c r="D782" s="2" t="s">
        <v>3290</v>
      </c>
      <c r="E782" s="2">
        <v>79.8</v>
      </c>
      <c r="F782" s="14">
        <v>1.7999999999999999E-23</v>
      </c>
      <c r="G782" s="2" t="s">
        <v>1868</v>
      </c>
      <c r="H782" s="2" t="s">
        <v>1869</v>
      </c>
      <c r="I782" s="2">
        <v>0.96538461499999995</v>
      </c>
      <c r="J782" s="2" t="s">
        <v>108</v>
      </c>
      <c r="K782" s="2">
        <v>352.3</v>
      </c>
      <c r="L782" s="14">
        <v>9.3E-107</v>
      </c>
      <c r="M782" s="2" t="s">
        <v>75</v>
      </c>
      <c r="N782" s="2" t="s">
        <v>1870</v>
      </c>
    </row>
    <row r="783" spans="1:14" ht="15.75" x14ac:dyDescent="0.25">
      <c r="A783" s="2" t="s">
        <v>4097</v>
      </c>
      <c r="B783">
        <v>1</v>
      </c>
      <c r="C783" s="1" t="s">
        <v>3289</v>
      </c>
      <c r="D783" s="2" t="s">
        <v>3290</v>
      </c>
      <c r="E783" s="2">
        <v>166</v>
      </c>
      <c r="F783" s="14">
        <v>8.7999999999999996E-50</v>
      </c>
      <c r="G783" s="2" t="s">
        <v>477</v>
      </c>
      <c r="H783" s="2" t="s">
        <v>1871</v>
      </c>
      <c r="I783" s="2">
        <v>0.77307692299999997</v>
      </c>
      <c r="J783" s="2" t="s">
        <v>18</v>
      </c>
      <c r="K783" s="2">
        <v>401.2</v>
      </c>
      <c r="L783" s="14">
        <v>1.4000000000000001E-121</v>
      </c>
      <c r="M783" s="2" t="s">
        <v>75</v>
      </c>
      <c r="N783" s="2" t="s">
        <v>1872</v>
      </c>
    </row>
    <row r="784" spans="1:14" ht="15.75" x14ac:dyDescent="0.25">
      <c r="A784" s="2" t="s">
        <v>4098</v>
      </c>
      <c r="B784">
        <v>2</v>
      </c>
      <c r="C784" s="1" t="s">
        <v>3791</v>
      </c>
      <c r="D784" s="2" t="s">
        <v>3792</v>
      </c>
      <c r="E784" s="2" t="s">
        <v>1873</v>
      </c>
      <c r="F784" s="14" t="s">
        <v>1874</v>
      </c>
      <c r="G784" s="2" t="s">
        <v>1875</v>
      </c>
      <c r="H784" s="2" t="s">
        <v>1876</v>
      </c>
      <c r="I784" s="2" t="s">
        <v>1877</v>
      </c>
      <c r="J784" s="2" t="s">
        <v>18</v>
      </c>
      <c r="K784" s="2">
        <v>387.4</v>
      </c>
      <c r="L784" s="14">
        <v>2.2999999999999999E-117</v>
      </c>
      <c r="M784" s="2" t="s">
        <v>40</v>
      </c>
      <c r="N784" s="2" t="s">
        <v>1878</v>
      </c>
    </row>
    <row r="785" spans="1:14" ht="15.75" x14ac:dyDescent="0.25">
      <c r="A785" s="2" t="s">
        <v>4099</v>
      </c>
      <c r="B785">
        <v>1</v>
      </c>
      <c r="C785" s="1" t="s">
        <v>3289</v>
      </c>
      <c r="D785" s="2" t="s">
        <v>3290</v>
      </c>
      <c r="E785" s="2">
        <v>145.5</v>
      </c>
      <c r="F785" s="14">
        <v>1.5999999999999999E-43</v>
      </c>
      <c r="G785" s="2" t="s">
        <v>11</v>
      </c>
      <c r="H785" s="2" t="s">
        <v>1879</v>
      </c>
      <c r="I785" s="2">
        <v>0.98461538500000001</v>
      </c>
      <c r="J785" s="2" t="s">
        <v>295</v>
      </c>
      <c r="K785" s="2">
        <v>438.4</v>
      </c>
      <c r="L785" s="14">
        <v>6.2000000000000003E-133</v>
      </c>
      <c r="M785" s="2" t="s">
        <v>296</v>
      </c>
      <c r="N785" s="2" t="s">
        <v>1880</v>
      </c>
    </row>
    <row r="786" spans="1:14" ht="15.75" x14ac:dyDescent="0.25">
      <c r="A786" s="2" t="s">
        <v>4100</v>
      </c>
      <c r="B786">
        <v>1</v>
      </c>
      <c r="C786" s="1" t="s">
        <v>3292</v>
      </c>
      <c r="D786" s="2" t="s">
        <v>3293</v>
      </c>
      <c r="E786" s="2">
        <v>166.2</v>
      </c>
      <c r="F786" s="14">
        <v>8.4000000000000003E-50</v>
      </c>
      <c r="G786" s="2" t="s">
        <v>47</v>
      </c>
      <c r="H786" s="2" t="s">
        <v>894</v>
      </c>
      <c r="I786" s="2">
        <v>0.97727272700000001</v>
      </c>
      <c r="J786" s="2" t="s">
        <v>87</v>
      </c>
      <c r="K786" s="2">
        <v>375.4</v>
      </c>
      <c r="L786" s="14">
        <v>1.2000000000000001E-113</v>
      </c>
      <c r="M786" s="2" t="s">
        <v>222</v>
      </c>
      <c r="N786" s="2" t="s">
        <v>1829</v>
      </c>
    </row>
    <row r="787" spans="1:14" ht="15.75" x14ac:dyDescent="0.25">
      <c r="A787" s="2" t="s">
        <v>4101</v>
      </c>
      <c r="B787">
        <v>1</v>
      </c>
      <c r="C787" s="1" t="s">
        <v>3292</v>
      </c>
      <c r="D787" s="2" t="s">
        <v>3293</v>
      </c>
      <c r="E787" s="2">
        <v>140.6</v>
      </c>
      <c r="F787" s="14">
        <v>5.8000000000000006E-42</v>
      </c>
      <c r="G787" s="2" t="s">
        <v>1881</v>
      </c>
      <c r="H787" s="2" t="s">
        <v>1882</v>
      </c>
      <c r="I787" s="2">
        <v>0.68560606099999999</v>
      </c>
      <c r="J787" s="2" t="s">
        <v>87</v>
      </c>
      <c r="K787" s="2">
        <v>305.3</v>
      </c>
      <c r="L787" s="14">
        <v>3.0000000000000001E-92</v>
      </c>
      <c r="M787" s="2" t="s">
        <v>360</v>
      </c>
      <c r="N787" s="2" t="s">
        <v>1883</v>
      </c>
    </row>
    <row r="788" spans="1:14" ht="15.75" x14ac:dyDescent="0.25">
      <c r="A788" s="2" t="s">
        <v>4102</v>
      </c>
      <c r="B788">
        <v>1</v>
      </c>
      <c r="C788" s="1" t="s">
        <v>3292</v>
      </c>
      <c r="D788" s="2" t="s">
        <v>3293</v>
      </c>
      <c r="E788" s="2">
        <v>162.9</v>
      </c>
      <c r="F788" s="14">
        <v>9.1E-49</v>
      </c>
      <c r="G788" s="2" t="s">
        <v>47</v>
      </c>
      <c r="H788" s="2" t="s">
        <v>1884</v>
      </c>
      <c r="I788" s="2">
        <v>0.97727272700000001</v>
      </c>
      <c r="J788" s="2" t="s">
        <v>87</v>
      </c>
      <c r="K788" s="2">
        <v>386.4</v>
      </c>
      <c r="L788" s="14">
        <v>5.1999999999999997E-117</v>
      </c>
      <c r="M788" s="2" t="s">
        <v>222</v>
      </c>
      <c r="N788" s="2" t="s">
        <v>1885</v>
      </c>
    </row>
    <row r="789" spans="1:14" ht="15.75" x14ac:dyDescent="0.25">
      <c r="A789" s="2" t="s">
        <v>4103</v>
      </c>
      <c r="B789">
        <v>1</v>
      </c>
      <c r="C789" s="1" t="s">
        <v>3289</v>
      </c>
      <c r="D789" s="2" t="s">
        <v>3290</v>
      </c>
      <c r="E789" s="2">
        <v>153.30000000000001</v>
      </c>
      <c r="F789" s="14">
        <v>6.7000000000000001E-46</v>
      </c>
      <c r="G789" s="2" t="s">
        <v>7</v>
      </c>
      <c r="H789" s="2" t="s">
        <v>1886</v>
      </c>
      <c r="I789" s="2">
        <v>0.98076923100000002</v>
      </c>
      <c r="J789" s="2" t="s">
        <v>1689</v>
      </c>
      <c r="K789" s="2">
        <v>475.8</v>
      </c>
      <c r="L789" s="14">
        <v>2.9999999999999999E-144</v>
      </c>
      <c r="M789" s="2" t="s">
        <v>1105</v>
      </c>
      <c r="N789" s="2" t="s">
        <v>1887</v>
      </c>
    </row>
    <row r="790" spans="1:14" ht="15.75" x14ac:dyDescent="0.25">
      <c r="A790" s="2" t="s">
        <v>4104</v>
      </c>
      <c r="B790">
        <v>1</v>
      </c>
      <c r="C790" s="1" t="s">
        <v>3289</v>
      </c>
      <c r="D790" s="2" t="s">
        <v>3290</v>
      </c>
      <c r="E790" s="2">
        <v>88.8</v>
      </c>
      <c r="F790" s="14">
        <v>3.0999999999999998E-26</v>
      </c>
      <c r="G790" s="2" t="s">
        <v>1888</v>
      </c>
      <c r="H790" s="2" t="s">
        <v>1889</v>
      </c>
      <c r="I790" s="2">
        <v>0.94615384599999997</v>
      </c>
      <c r="J790" s="2" t="s">
        <v>381</v>
      </c>
      <c r="K790" s="2">
        <v>605.6</v>
      </c>
      <c r="L790" s="14">
        <v>7.6000000000000003E-184</v>
      </c>
      <c r="M790" s="2" t="s">
        <v>382</v>
      </c>
      <c r="N790" s="2" t="s">
        <v>1890</v>
      </c>
    </row>
    <row r="791" spans="1:14" ht="15.75" x14ac:dyDescent="0.25">
      <c r="A791" s="2" t="s">
        <v>4105</v>
      </c>
      <c r="B791">
        <v>1</v>
      </c>
      <c r="C791" s="1" t="s">
        <v>3292</v>
      </c>
      <c r="D791" s="2" t="s">
        <v>3293</v>
      </c>
      <c r="E791" s="2">
        <v>117.5</v>
      </c>
      <c r="F791" s="14">
        <v>6.1E-35</v>
      </c>
      <c r="G791" s="2" t="s">
        <v>219</v>
      </c>
      <c r="H791" s="2" t="s">
        <v>1891</v>
      </c>
      <c r="I791" s="2">
        <v>0.965909091</v>
      </c>
      <c r="J791" s="2" t="s">
        <v>120</v>
      </c>
      <c r="K791" s="2">
        <v>355.8</v>
      </c>
      <c r="L791" s="14">
        <v>9.8999999999999998E-108</v>
      </c>
      <c r="M791" s="2" t="s">
        <v>211</v>
      </c>
      <c r="N791" s="2" t="s">
        <v>1892</v>
      </c>
    </row>
    <row r="792" spans="1:14" ht="15.75" x14ac:dyDescent="0.25">
      <c r="A792" s="2" t="s">
        <v>4106</v>
      </c>
      <c r="B792">
        <v>1</v>
      </c>
      <c r="C792" s="1" t="s">
        <v>3289</v>
      </c>
      <c r="D792" s="2" t="s">
        <v>3290</v>
      </c>
      <c r="E792" s="2">
        <v>157.4</v>
      </c>
      <c r="F792" s="14">
        <v>3.8999999999999998E-47</v>
      </c>
      <c r="G792" s="2" t="s">
        <v>42</v>
      </c>
      <c r="H792" s="2" t="s">
        <v>1893</v>
      </c>
      <c r="I792" s="2">
        <v>0.98846153800000003</v>
      </c>
      <c r="J792" s="2" t="s">
        <v>120</v>
      </c>
      <c r="K792" s="2">
        <v>408.5</v>
      </c>
      <c r="L792" s="14">
        <v>8.5000000000000002E-124</v>
      </c>
      <c r="M792" s="2" t="s">
        <v>211</v>
      </c>
      <c r="N792" s="2" t="s">
        <v>1894</v>
      </c>
    </row>
    <row r="793" spans="1:14" ht="15.75" x14ac:dyDescent="0.25">
      <c r="A793" s="2" t="s">
        <v>4107</v>
      </c>
      <c r="B793">
        <v>1</v>
      </c>
      <c r="C793" s="1" t="s">
        <v>3292</v>
      </c>
      <c r="D793" s="2" t="s">
        <v>3293</v>
      </c>
      <c r="E793" s="2">
        <v>125.6</v>
      </c>
      <c r="F793" s="14">
        <v>2.2E-37</v>
      </c>
      <c r="G793" s="2" t="s">
        <v>335</v>
      </c>
      <c r="H793" s="2" t="s">
        <v>1895</v>
      </c>
      <c r="I793" s="2">
        <v>0.962121212</v>
      </c>
      <c r="J793" s="2" t="s">
        <v>187</v>
      </c>
      <c r="K793" s="2">
        <v>249.4</v>
      </c>
      <c r="L793" s="14">
        <v>2.9999999999999999E-75</v>
      </c>
      <c r="M793" s="2" t="s">
        <v>94</v>
      </c>
      <c r="N793" s="2" t="s">
        <v>1896</v>
      </c>
    </row>
    <row r="794" spans="1:14" ht="15.75" x14ac:dyDescent="0.25">
      <c r="A794" s="2" t="s">
        <v>4108</v>
      </c>
      <c r="B794">
        <v>1</v>
      </c>
      <c r="C794" s="1" t="s">
        <v>3289</v>
      </c>
      <c r="D794" s="2" t="s">
        <v>3290</v>
      </c>
      <c r="E794" s="2">
        <v>165.7</v>
      </c>
      <c r="F794" s="14">
        <v>1.0999999999999999E-49</v>
      </c>
      <c r="G794" s="2" t="s">
        <v>214</v>
      </c>
      <c r="H794" s="2" t="s">
        <v>1897</v>
      </c>
      <c r="I794" s="2">
        <v>0.78076923099999995</v>
      </c>
      <c r="J794" s="2" t="s">
        <v>198</v>
      </c>
      <c r="K794" s="2">
        <v>494.9</v>
      </c>
      <c r="L794" s="14">
        <v>3.7999999999999998E-150</v>
      </c>
      <c r="M794" s="2" t="s">
        <v>199</v>
      </c>
      <c r="N794" s="2" t="s">
        <v>1898</v>
      </c>
    </row>
    <row r="795" spans="1:14" ht="15.75" x14ac:dyDescent="0.25">
      <c r="A795" s="2" t="s">
        <v>4109</v>
      </c>
      <c r="B795">
        <v>1</v>
      </c>
      <c r="C795" s="1" t="s">
        <v>3292</v>
      </c>
      <c r="D795" s="2" t="s">
        <v>3293</v>
      </c>
      <c r="E795" s="2">
        <v>150.19999999999999</v>
      </c>
      <c r="F795" s="14">
        <v>6.6000000000000001E-45</v>
      </c>
      <c r="G795" s="2" t="s">
        <v>47</v>
      </c>
      <c r="H795" s="2" t="s">
        <v>1899</v>
      </c>
      <c r="I795" s="2">
        <v>0.97727272700000001</v>
      </c>
      <c r="J795" s="2" t="s">
        <v>87</v>
      </c>
      <c r="K795" s="2">
        <v>356.3</v>
      </c>
      <c r="L795" s="14">
        <v>8.3999999999999997E-108</v>
      </c>
      <c r="M795" s="2" t="s">
        <v>222</v>
      </c>
      <c r="N795" s="2" t="s">
        <v>1900</v>
      </c>
    </row>
    <row r="796" spans="1:14" ht="15.75" x14ac:dyDescent="0.25">
      <c r="A796" s="2" t="s">
        <v>4110</v>
      </c>
      <c r="B796">
        <v>1</v>
      </c>
      <c r="C796" s="1" t="s">
        <v>3292</v>
      </c>
      <c r="D796" s="2" t="s">
        <v>3293</v>
      </c>
      <c r="E796" s="2">
        <v>146.9</v>
      </c>
      <c r="F796" s="14">
        <v>6.8000000000000003E-44</v>
      </c>
      <c r="G796" s="2" t="s">
        <v>47</v>
      </c>
      <c r="H796" s="2" t="s">
        <v>1901</v>
      </c>
      <c r="I796" s="2">
        <v>0.97727272700000001</v>
      </c>
      <c r="J796" s="2" t="s">
        <v>87</v>
      </c>
      <c r="K796" s="2">
        <v>349.6</v>
      </c>
      <c r="L796" s="14">
        <v>9.3E-106</v>
      </c>
      <c r="M796" s="2" t="s">
        <v>222</v>
      </c>
      <c r="N796" s="2" t="s">
        <v>1902</v>
      </c>
    </row>
    <row r="797" spans="1:14" ht="15.75" x14ac:dyDescent="0.25">
      <c r="A797" s="2" t="s">
        <v>4111</v>
      </c>
      <c r="B797">
        <v>1</v>
      </c>
      <c r="C797" s="1" t="s">
        <v>3292</v>
      </c>
      <c r="D797" s="2" t="s">
        <v>3293</v>
      </c>
      <c r="E797" s="2">
        <v>148.5</v>
      </c>
      <c r="F797" s="14">
        <v>2.1E-44</v>
      </c>
      <c r="G797" s="2" t="s">
        <v>47</v>
      </c>
      <c r="H797" s="2" t="s">
        <v>1903</v>
      </c>
      <c r="I797" s="2">
        <v>0.97727272700000001</v>
      </c>
      <c r="J797" s="2" t="s">
        <v>87</v>
      </c>
      <c r="K797" s="2">
        <v>359.2</v>
      </c>
      <c r="L797" s="14">
        <v>1.1000000000000001E-108</v>
      </c>
      <c r="M797" s="2" t="s">
        <v>222</v>
      </c>
      <c r="N797" s="2" t="s">
        <v>1639</v>
      </c>
    </row>
    <row r="798" spans="1:14" ht="15.75" x14ac:dyDescent="0.25">
      <c r="A798" s="2" t="s">
        <v>4112</v>
      </c>
      <c r="B798">
        <v>1</v>
      </c>
      <c r="C798" s="1" t="s">
        <v>3292</v>
      </c>
      <c r="D798" s="2" t="s">
        <v>3293</v>
      </c>
      <c r="E798" s="2">
        <v>147.1</v>
      </c>
      <c r="F798" s="14">
        <v>5.9000000000000004E-44</v>
      </c>
      <c r="G798" s="2" t="s">
        <v>480</v>
      </c>
      <c r="H798" s="2" t="s">
        <v>1904</v>
      </c>
      <c r="I798" s="2">
        <v>0.96969696999999999</v>
      </c>
      <c r="J798" s="2" t="s">
        <v>87</v>
      </c>
      <c r="K798" s="2">
        <v>356.2</v>
      </c>
      <c r="L798" s="14">
        <v>8.7000000000000003E-108</v>
      </c>
      <c r="M798" s="2" t="s">
        <v>713</v>
      </c>
      <c r="N798" s="2" t="s">
        <v>340</v>
      </c>
    </row>
    <row r="799" spans="1:14" ht="15.75" x14ac:dyDescent="0.25">
      <c r="A799" s="2" t="s">
        <v>4113</v>
      </c>
      <c r="B799">
        <v>1</v>
      </c>
      <c r="C799" s="1" t="s">
        <v>3292</v>
      </c>
      <c r="D799" s="2" t="s">
        <v>3293</v>
      </c>
      <c r="E799" s="2">
        <v>148.30000000000001</v>
      </c>
      <c r="F799" s="14">
        <v>2.5999999999999998E-44</v>
      </c>
      <c r="G799" s="2" t="s">
        <v>94</v>
      </c>
      <c r="H799" s="2" t="s">
        <v>1905</v>
      </c>
      <c r="I799" s="2">
        <v>0.97348484800000001</v>
      </c>
      <c r="J799" s="2" t="s">
        <v>87</v>
      </c>
      <c r="K799" s="2">
        <v>355.8</v>
      </c>
      <c r="L799" s="14">
        <v>1.2E-107</v>
      </c>
      <c r="M799" s="2" t="s">
        <v>713</v>
      </c>
      <c r="N799" s="2" t="s">
        <v>1906</v>
      </c>
    </row>
    <row r="800" spans="1:14" ht="15.75" x14ac:dyDescent="0.25">
      <c r="A800" s="2" t="s">
        <v>4114</v>
      </c>
      <c r="B800">
        <v>1</v>
      </c>
      <c r="C800" s="1" t="s">
        <v>3292</v>
      </c>
      <c r="D800" s="2" t="s">
        <v>3293</v>
      </c>
      <c r="E800" s="2">
        <v>150.30000000000001</v>
      </c>
      <c r="F800" s="14">
        <v>6.0000000000000002E-45</v>
      </c>
      <c r="G800" s="2" t="s">
        <v>94</v>
      </c>
      <c r="H800" s="2" t="s">
        <v>1907</v>
      </c>
      <c r="I800" s="2">
        <v>0.97348484800000001</v>
      </c>
      <c r="J800" s="2" t="s">
        <v>87</v>
      </c>
      <c r="K800" s="2">
        <v>367.4</v>
      </c>
      <c r="L800" s="14">
        <v>3.2999999999999999E-111</v>
      </c>
      <c r="M800" s="2" t="s">
        <v>222</v>
      </c>
      <c r="N800" s="2" t="s">
        <v>1908</v>
      </c>
    </row>
    <row r="801" spans="1:14" ht="15.75" x14ac:dyDescent="0.25">
      <c r="A801" s="2" t="s">
        <v>4115</v>
      </c>
      <c r="B801">
        <v>1</v>
      </c>
      <c r="C801" s="1" t="s">
        <v>3292</v>
      </c>
      <c r="D801" s="2" t="s">
        <v>3293</v>
      </c>
      <c r="E801" s="2">
        <v>152.30000000000001</v>
      </c>
      <c r="F801" s="14">
        <v>1.5000000000000001E-45</v>
      </c>
      <c r="G801" s="2" t="s">
        <v>94</v>
      </c>
      <c r="H801" s="2" t="s">
        <v>1909</v>
      </c>
      <c r="I801" s="2">
        <v>0.97348484800000001</v>
      </c>
      <c r="J801" s="2" t="s">
        <v>87</v>
      </c>
      <c r="K801" s="2">
        <v>369.5</v>
      </c>
      <c r="L801" s="14">
        <v>7.6999999999999996E-112</v>
      </c>
      <c r="M801" s="2" t="s">
        <v>222</v>
      </c>
      <c r="N801" s="2" t="s">
        <v>1910</v>
      </c>
    </row>
    <row r="802" spans="1:14" ht="15.75" x14ac:dyDescent="0.25">
      <c r="A802" s="2" t="s">
        <v>4116</v>
      </c>
      <c r="B802">
        <v>1</v>
      </c>
      <c r="C802" s="1" t="s">
        <v>3289</v>
      </c>
      <c r="D802" s="2" t="s">
        <v>3290</v>
      </c>
      <c r="E802" s="2">
        <v>158.69999999999999</v>
      </c>
      <c r="F802" s="14">
        <v>1.5000000000000001E-47</v>
      </c>
      <c r="G802" s="2" t="s">
        <v>219</v>
      </c>
      <c r="H802" s="2" t="s">
        <v>1911</v>
      </c>
      <c r="I802" s="2">
        <v>0.98076923100000002</v>
      </c>
      <c r="J802" s="2" t="s">
        <v>18</v>
      </c>
      <c r="K802" s="2">
        <v>375.6</v>
      </c>
      <c r="L802" s="14">
        <v>8.9999999999999994E-114</v>
      </c>
      <c r="M802" s="2" t="s">
        <v>211</v>
      </c>
      <c r="N802" s="2" t="s">
        <v>1912</v>
      </c>
    </row>
    <row r="803" spans="1:14" ht="15.75" x14ac:dyDescent="0.25">
      <c r="A803" s="2" t="s">
        <v>4117</v>
      </c>
      <c r="B803">
        <v>1</v>
      </c>
      <c r="C803" s="1" t="s">
        <v>3292</v>
      </c>
      <c r="D803" s="2" t="s">
        <v>3293</v>
      </c>
      <c r="E803" s="2">
        <v>257.39999999999998</v>
      </c>
      <c r="F803" s="14">
        <v>1.3000000000000001E-77</v>
      </c>
      <c r="G803" s="2" t="s">
        <v>75</v>
      </c>
      <c r="H803" s="2" t="s">
        <v>1913</v>
      </c>
      <c r="I803" s="2">
        <v>0.99242424200000001</v>
      </c>
      <c r="J803" s="2" t="s">
        <v>77</v>
      </c>
      <c r="K803" s="2">
        <v>548.70000000000005</v>
      </c>
      <c r="L803" s="14">
        <v>1.5000000000000001E-166</v>
      </c>
      <c r="M803" s="2" t="s">
        <v>78</v>
      </c>
      <c r="N803" s="2" t="s">
        <v>1914</v>
      </c>
    </row>
    <row r="804" spans="1:14" ht="15.75" x14ac:dyDescent="0.25">
      <c r="A804" s="2" t="s">
        <v>4118</v>
      </c>
      <c r="B804">
        <v>1</v>
      </c>
      <c r="C804" s="1" t="s">
        <v>3289</v>
      </c>
      <c r="D804" s="2" t="s">
        <v>3290</v>
      </c>
      <c r="E804" s="2">
        <v>226.7</v>
      </c>
      <c r="F804" s="14">
        <v>2.7000000000000002E-68</v>
      </c>
      <c r="G804" s="2" t="s">
        <v>65</v>
      </c>
      <c r="H804" s="2" t="s">
        <v>1915</v>
      </c>
      <c r="I804" s="2">
        <v>0.99230769200000002</v>
      </c>
      <c r="J804" s="2" t="s">
        <v>831</v>
      </c>
      <c r="K804" s="2">
        <v>466.1</v>
      </c>
      <c r="L804" s="14">
        <v>2.4000000000000001E-141</v>
      </c>
      <c r="M804" s="2" t="s">
        <v>832</v>
      </c>
      <c r="N804" s="2" t="s">
        <v>1915</v>
      </c>
    </row>
    <row r="805" spans="1:14" ht="15.75" x14ac:dyDescent="0.25">
      <c r="A805" s="2" t="s">
        <v>4119</v>
      </c>
      <c r="B805">
        <v>1</v>
      </c>
      <c r="C805" s="1" t="s">
        <v>3289</v>
      </c>
      <c r="D805" s="2" t="s">
        <v>3290</v>
      </c>
      <c r="E805" s="2">
        <v>66.8</v>
      </c>
      <c r="F805" s="14">
        <v>1.5999999999999999E-19</v>
      </c>
      <c r="G805" s="2" t="s">
        <v>1916</v>
      </c>
      <c r="H805" s="2" t="s">
        <v>1917</v>
      </c>
      <c r="I805" s="2">
        <v>0.80769230800000003</v>
      </c>
      <c r="J805" s="2" t="s">
        <v>239</v>
      </c>
      <c r="K805" s="2">
        <v>512.6</v>
      </c>
      <c r="L805" s="14">
        <v>2.4999999999999999E-155</v>
      </c>
      <c r="M805" s="2" t="s">
        <v>240</v>
      </c>
      <c r="N805" s="2" t="s">
        <v>1918</v>
      </c>
    </row>
    <row r="806" spans="1:14" ht="15.75" x14ac:dyDescent="0.25">
      <c r="A806" s="2" t="s">
        <v>4120</v>
      </c>
      <c r="B806">
        <v>1</v>
      </c>
      <c r="C806" s="1" t="s">
        <v>3289</v>
      </c>
      <c r="D806" s="2" t="s">
        <v>3290</v>
      </c>
      <c r="E806" s="2">
        <v>144.9</v>
      </c>
      <c r="F806" s="14">
        <v>2.5000000000000001E-43</v>
      </c>
      <c r="G806" s="2" t="s">
        <v>358</v>
      </c>
      <c r="H806" s="2" t="s">
        <v>1919</v>
      </c>
      <c r="I806" s="2">
        <v>0.96538461499999995</v>
      </c>
      <c r="J806" s="2" t="s">
        <v>191</v>
      </c>
      <c r="K806" s="2">
        <v>383.1</v>
      </c>
      <c r="L806" s="14">
        <v>5.0000000000000003E-116</v>
      </c>
      <c r="M806" s="2" t="s">
        <v>192</v>
      </c>
      <c r="N806" s="2" t="s">
        <v>1920</v>
      </c>
    </row>
    <row r="807" spans="1:14" ht="15.75" x14ac:dyDescent="0.25">
      <c r="A807" s="2" t="s">
        <v>4121</v>
      </c>
      <c r="B807">
        <v>1</v>
      </c>
      <c r="C807" s="1" t="s">
        <v>3292</v>
      </c>
      <c r="D807" s="2" t="s">
        <v>3293</v>
      </c>
      <c r="E807" s="2">
        <v>70.599999999999994</v>
      </c>
      <c r="F807" s="14">
        <v>1.3E-20</v>
      </c>
      <c r="G807" s="2" t="s">
        <v>1921</v>
      </c>
      <c r="H807" s="2" t="s">
        <v>1922</v>
      </c>
      <c r="I807" s="2">
        <v>0.61742424200000001</v>
      </c>
      <c r="J807" s="2" t="s">
        <v>231</v>
      </c>
      <c r="K807" s="2">
        <v>318.7</v>
      </c>
      <c r="L807" s="14">
        <v>1.3000000000000001E-96</v>
      </c>
      <c r="M807" s="2" t="s">
        <v>1923</v>
      </c>
      <c r="N807" s="2" t="s">
        <v>1924</v>
      </c>
    </row>
    <row r="808" spans="1:14" ht="15.75" x14ac:dyDescent="0.25">
      <c r="A808" s="2" t="s">
        <v>4122</v>
      </c>
      <c r="B808">
        <v>1</v>
      </c>
      <c r="C808" s="1" t="s">
        <v>3292</v>
      </c>
      <c r="D808" s="2" t="s">
        <v>3293</v>
      </c>
      <c r="E808" s="2">
        <v>166.2</v>
      </c>
      <c r="F808" s="14">
        <v>8.4000000000000003E-50</v>
      </c>
      <c r="G808" s="2" t="s">
        <v>47</v>
      </c>
      <c r="H808" s="2" t="s">
        <v>1760</v>
      </c>
      <c r="I808" s="2">
        <v>0.97727272700000001</v>
      </c>
      <c r="J808" s="2" t="s">
        <v>27</v>
      </c>
      <c r="K808" s="2">
        <v>410.8</v>
      </c>
      <c r="L808" s="14">
        <v>1.8E-124</v>
      </c>
      <c r="M808" s="2" t="s">
        <v>28</v>
      </c>
      <c r="N808" s="2" t="s">
        <v>462</v>
      </c>
    </row>
    <row r="809" spans="1:14" ht="15.75" x14ac:dyDescent="0.25">
      <c r="A809" s="2" t="s">
        <v>4123</v>
      </c>
      <c r="B809">
        <v>1</v>
      </c>
      <c r="C809" s="1" t="s">
        <v>3292</v>
      </c>
      <c r="D809" s="2" t="s">
        <v>3293</v>
      </c>
      <c r="E809" s="2">
        <v>139</v>
      </c>
      <c r="F809" s="14">
        <v>1.8E-41</v>
      </c>
      <c r="G809" s="2" t="s">
        <v>47</v>
      </c>
      <c r="H809" s="2" t="s">
        <v>1925</v>
      </c>
      <c r="I809" s="2">
        <v>0.97727272700000001</v>
      </c>
      <c r="J809" s="2" t="s">
        <v>650</v>
      </c>
      <c r="K809" s="2">
        <v>415.1</v>
      </c>
      <c r="L809" s="14">
        <v>7.6999999999999997E-126</v>
      </c>
      <c r="M809" s="2" t="s">
        <v>40</v>
      </c>
      <c r="N809" s="2" t="s">
        <v>1926</v>
      </c>
    </row>
    <row r="810" spans="1:14" ht="15.75" x14ac:dyDescent="0.25">
      <c r="A810" s="2" t="s">
        <v>4124</v>
      </c>
      <c r="B810">
        <v>1</v>
      </c>
      <c r="C810" s="1" t="s">
        <v>3292</v>
      </c>
      <c r="D810" s="2" t="s">
        <v>3293</v>
      </c>
      <c r="E810" s="2">
        <v>154</v>
      </c>
      <c r="F810" s="14">
        <v>4.6999999999999997E-46</v>
      </c>
      <c r="G810" s="2" t="s">
        <v>47</v>
      </c>
      <c r="H810" s="2" t="s">
        <v>1927</v>
      </c>
      <c r="I810" s="2">
        <v>0.97727272700000001</v>
      </c>
      <c r="J810" s="2" t="s">
        <v>166</v>
      </c>
      <c r="K810" s="2">
        <v>319.3</v>
      </c>
      <c r="L810" s="14">
        <v>1.3000000000000001E-96</v>
      </c>
      <c r="M810" s="2" t="s">
        <v>40</v>
      </c>
      <c r="N810" s="2" t="s">
        <v>1928</v>
      </c>
    </row>
    <row r="811" spans="1:14" ht="15.75" x14ac:dyDescent="0.25">
      <c r="A811" s="2" t="s">
        <v>4125</v>
      </c>
      <c r="B811">
        <v>1</v>
      </c>
      <c r="C811" s="1" t="s">
        <v>3292</v>
      </c>
      <c r="D811" s="2" t="s">
        <v>3293</v>
      </c>
      <c r="E811" s="2">
        <v>150.5</v>
      </c>
      <c r="F811" s="14">
        <v>5.3999999999999997E-45</v>
      </c>
      <c r="G811" s="2" t="s">
        <v>47</v>
      </c>
      <c r="H811" s="2" t="s">
        <v>1929</v>
      </c>
      <c r="I811" s="2">
        <v>0.97727272700000001</v>
      </c>
      <c r="J811" s="2" t="s">
        <v>154</v>
      </c>
      <c r="K811" s="2">
        <v>513.70000000000005</v>
      </c>
      <c r="L811" s="14">
        <v>6.5000000000000002E-156</v>
      </c>
      <c r="M811" s="2" t="s">
        <v>57</v>
      </c>
      <c r="N811" s="2" t="s">
        <v>1930</v>
      </c>
    </row>
    <row r="812" spans="1:14" ht="15.75" x14ac:dyDescent="0.25">
      <c r="A812" s="2" t="s">
        <v>4126</v>
      </c>
      <c r="B812">
        <v>1</v>
      </c>
      <c r="C812" s="1" t="s">
        <v>3289</v>
      </c>
      <c r="D812" s="2" t="s">
        <v>3290</v>
      </c>
      <c r="E812" s="2">
        <v>156.9</v>
      </c>
      <c r="F812" s="14">
        <v>5.3E-47</v>
      </c>
      <c r="G812" s="2" t="s">
        <v>1931</v>
      </c>
      <c r="H812" s="2" t="s">
        <v>1932</v>
      </c>
      <c r="I812" s="2">
        <v>0.79615384600000005</v>
      </c>
      <c r="J812" s="2" t="s">
        <v>120</v>
      </c>
      <c r="K812" s="2">
        <v>397.9</v>
      </c>
      <c r="L812" s="14">
        <v>1.5000000000000001E-120</v>
      </c>
      <c r="M812" s="2" t="s">
        <v>1933</v>
      </c>
      <c r="N812" s="2" t="s">
        <v>1934</v>
      </c>
    </row>
    <row r="813" spans="1:14" ht="15.75" x14ac:dyDescent="0.25">
      <c r="A813" s="2" t="s">
        <v>4127</v>
      </c>
      <c r="B813">
        <v>1</v>
      </c>
      <c r="C813" s="1" t="s">
        <v>3289</v>
      </c>
      <c r="D813" s="2" t="s">
        <v>3290</v>
      </c>
      <c r="E813" s="2">
        <v>163.1</v>
      </c>
      <c r="F813" s="14">
        <v>6.6999999999999997E-49</v>
      </c>
      <c r="G813" s="2" t="s">
        <v>214</v>
      </c>
      <c r="H813" s="2" t="s">
        <v>1935</v>
      </c>
      <c r="I813" s="2">
        <v>0.78076923099999995</v>
      </c>
      <c r="J813" s="2" t="s">
        <v>198</v>
      </c>
      <c r="K813" s="2">
        <v>502.5</v>
      </c>
      <c r="L813" s="14">
        <v>1.9000000000000001E-152</v>
      </c>
      <c r="M813" s="2" t="s">
        <v>199</v>
      </c>
      <c r="N813" s="2" t="s">
        <v>1936</v>
      </c>
    </row>
    <row r="814" spans="1:14" ht="15.75" x14ac:dyDescent="0.25">
      <c r="A814" s="2" t="s">
        <v>4128</v>
      </c>
      <c r="B814">
        <v>1</v>
      </c>
      <c r="C814" s="1" t="s">
        <v>3292</v>
      </c>
      <c r="D814" s="2" t="s">
        <v>3293</v>
      </c>
      <c r="E814" s="2">
        <v>177.2</v>
      </c>
      <c r="F814" s="14">
        <v>3.9000000000000002E-53</v>
      </c>
      <c r="G814" s="2" t="s">
        <v>540</v>
      </c>
      <c r="H814" s="2" t="s">
        <v>1937</v>
      </c>
      <c r="I814" s="2">
        <v>0.984848485</v>
      </c>
      <c r="J814" s="2" t="s">
        <v>281</v>
      </c>
      <c r="K814" s="2">
        <v>266.8</v>
      </c>
      <c r="L814" s="14">
        <v>1.5999999999999999E-80</v>
      </c>
      <c r="M814" s="2" t="s">
        <v>692</v>
      </c>
      <c r="N814" s="2" t="s">
        <v>1236</v>
      </c>
    </row>
    <row r="815" spans="1:14" ht="15.75" x14ac:dyDescent="0.25">
      <c r="A815" s="2" t="s">
        <v>4129</v>
      </c>
      <c r="B815">
        <v>1</v>
      </c>
      <c r="C815" s="1" t="s">
        <v>3292</v>
      </c>
      <c r="D815" s="2" t="s">
        <v>3293</v>
      </c>
      <c r="E815" s="2">
        <v>250.4</v>
      </c>
      <c r="F815" s="14">
        <v>1.8E-75</v>
      </c>
      <c r="G815" s="2" t="s">
        <v>488</v>
      </c>
      <c r="H815" s="2" t="s">
        <v>1938</v>
      </c>
      <c r="I815" s="2">
        <v>0.97727272700000001</v>
      </c>
      <c r="J815" s="2" t="s">
        <v>412</v>
      </c>
      <c r="K815" s="2">
        <v>470.4</v>
      </c>
      <c r="L815" s="14">
        <v>1.4E-142</v>
      </c>
      <c r="M815" s="2" t="s">
        <v>490</v>
      </c>
      <c r="N815" s="2" t="s">
        <v>1938</v>
      </c>
    </row>
    <row r="816" spans="1:14" ht="15.75" x14ac:dyDescent="0.25">
      <c r="A816" s="2" t="s">
        <v>4130</v>
      </c>
      <c r="B816">
        <v>1</v>
      </c>
      <c r="C816" s="1" t="s">
        <v>3292</v>
      </c>
      <c r="D816" s="2" t="s">
        <v>3293</v>
      </c>
      <c r="E816" s="2">
        <v>143.5</v>
      </c>
      <c r="F816" s="14">
        <v>7.1000000000000003E-43</v>
      </c>
      <c r="G816" s="2" t="s">
        <v>508</v>
      </c>
      <c r="H816" s="2" t="s">
        <v>1939</v>
      </c>
      <c r="I816" s="2">
        <v>0.97348484800000001</v>
      </c>
      <c r="J816" s="2" t="s">
        <v>87</v>
      </c>
      <c r="K816" s="2">
        <v>358.1</v>
      </c>
      <c r="L816" s="14">
        <v>2.3E-108</v>
      </c>
      <c r="M816" s="2" t="s">
        <v>360</v>
      </c>
      <c r="N816" s="2" t="s">
        <v>1940</v>
      </c>
    </row>
    <row r="817" spans="1:14" ht="15.75" x14ac:dyDescent="0.25">
      <c r="A817" s="2" t="s">
        <v>4131</v>
      </c>
      <c r="B817">
        <v>1</v>
      </c>
      <c r="C817" s="1" t="s">
        <v>3289</v>
      </c>
      <c r="D817" s="2" t="s">
        <v>3290</v>
      </c>
      <c r="E817" s="2">
        <v>132.80000000000001</v>
      </c>
      <c r="F817" s="14">
        <v>1.2000000000000001E-39</v>
      </c>
      <c r="G817" s="2" t="s">
        <v>301</v>
      </c>
      <c r="H817" s="2" t="s">
        <v>1941</v>
      </c>
      <c r="I817" s="2">
        <v>0.97307692300000004</v>
      </c>
      <c r="J817" s="2" t="s">
        <v>87</v>
      </c>
      <c r="K817" s="2">
        <v>331.9</v>
      </c>
      <c r="L817" s="14">
        <v>2.1999999999999999E-100</v>
      </c>
      <c r="M817" s="2" t="s">
        <v>713</v>
      </c>
      <c r="N817" s="2" t="s">
        <v>1942</v>
      </c>
    </row>
    <row r="818" spans="1:14" ht="15.75" x14ac:dyDescent="0.25">
      <c r="A818" s="2" t="s">
        <v>4132</v>
      </c>
      <c r="B818">
        <v>1</v>
      </c>
      <c r="C818" s="1" t="s">
        <v>3289</v>
      </c>
      <c r="D818" s="2" t="s">
        <v>3290</v>
      </c>
      <c r="E818" s="2">
        <v>80</v>
      </c>
      <c r="F818" s="14">
        <v>1.5999999999999999E-23</v>
      </c>
      <c r="G818" s="2" t="s">
        <v>335</v>
      </c>
      <c r="H818" s="2" t="s">
        <v>1943</v>
      </c>
      <c r="I818" s="2">
        <v>0.97692307700000003</v>
      </c>
      <c r="J818" s="2" t="s">
        <v>363</v>
      </c>
      <c r="K818" s="2">
        <v>361.5</v>
      </c>
      <c r="L818" s="14">
        <v>2E-109</v>
      </c>
      <c r="M818" s="2" t="s">
        <v>75</v>
      </c>
      <c r="N818" s="2" t="s">
        <v>1944</v>
      </c>
    </row>
    <row r="819" spans="1:14" ht="15.75" x14ac:dyDescent="0.25">
      <c r="A819" s="2" t="s">
        <v>4133</v>
      </c>
      <c r="B819">
        <v>1</v>
      </c>
      <c r="C819" s="1" t="s">
        <v>3289</v>
      </c>
      <c r="D819" s="2" t="s">
        <v>3290</v>
      </c>
      <c r="E819" s="2">
        <v>73.599999999999994</v>
      </c>
      <c r="F819" s="14">
        <v>1.4E-21</v>
      </c>
      <c r="G819" s="2" t="s">
        <v>564</v>
      </c>
      <c r="H819" s="2" t="s">
        <v>1945</v>
      </c>
      <c r="I819" s="2">
        <v>0.58461538499999999</v>
      </c>
      <c r="J819" s="2" t="s">
        <v>548</v>
      </c>
      <c r="K819" s="2">
        <v>396.6</v>
      </c>
      <c r="L819" s="14">
        <v>3.6000000000000003E-120</v>
      </c>
      <c r="M819" s="2" t="s">
        <v>301</v>
      </c>
      <c r="N819" s="2" t="s">
        <v>1946</v>
      </c>
    </row>
    <row r="820" spans="1:14" ht="15.75" x14ac:dyDescent="0.25">
      <c r="A820" s="2" t="s">
        <v>4134</v>
      </c>
      <c r="B820">
        <v>1</v>
      </c>
      <c r="C820" s="1" t="s">
        <v>3292</v>
      </c>
      <c r="D820" s="2" t="s">
        <v>3293</v>
      </c>
      <c r="E820" s="2">
        <v>218.2</v>
      </c>
      <c r="F820" s="14">
        <v>1.2000000000000001E-65</v>
      </c>
      <c r="G820" s="2" t="s">
        <v>14</v>
      </c>
      <c r="H820" s="2" t="s">
        <v>1947</v>
      </c>
      <c r="I820" s="2">
        <v>0.99621212100000001</v>
      </c>
      <c r="J820" s="2" t="s">
        <v>140</v>
      </c>
      <c r="K820" s="2">
        <v>395.5</v>
      </c>
      <c r="L820" s="14">
        <v>8.7000000000000001E-120</v>
      </c>
      <c r="M820" s="2" t="s">
        <v>141</v>
      </c>
      <c r="N820" s="2" t="s">
        <v>774</v>
      </c>
    </row>
    <row r="821" spans="1:14" ht="15.75" x14ac:dyDescent="0.25">
      <c r="A821" s="2" t="s">
        <v>4135</v>
      </c>
      <c r="B821">
        <v>1</v>
      </c>
      <c r="C821" s="1" t="s">
        <v>3292</v>
      </c>
      <c r="D821" s="2" t="s">
        <v>3293</v>
      </c>
      <c r="E821" s="2">
        <v>97.2</v>
      </c>
      <c r="F821" s="14">
        <v>9.7999999999999997E-29</v>
      </c>
      <c r="G821" s="2" t="s">
        <v>115</v>
      </c>
      <c r="H821" s="2" t="s">
        <v>1948</v>
      </c>
      <c r="I821" s="2">
        <v>0.962121212</v>
      </c>
      <c r="J821" s="2" t="s">
        <v>13</v>
      </c>
      <c r="K821" s="2">
        <v>310.3</v>
      </c>
      <c r="L821" s="14">
        <v>7E-94</v>
      </c>
      <c r="M821" s="2" t="s">
        <v>139</v>
      </c>
      <c r="N821" s="2" t="s">
        <v>1948</v>
      </c>
    </row>
    <row r="822" spans="1:14" ht="15.75" x14ac:dyDescent="0.25">
      <c r="A822" s="2" t="s">
        <v>4136</v>
      </c>
      <c r="B822">
        <v>1</v>
      </c>
      <c r="C822" s="1" t="s">
        <v>3292</v>
      </c>
      <c r="D822" s="2" t="s">
        <v>3293</v>
      </c>
      <c r="E822" s="2">
        <v>54.3</v>
      </c>
      <c r="F822" s="14">
        <v>1.2E-15</v>
      </c>
      <c r="G822" s="2" t="s">
        <v>847</v>
      </c>
      <c r="H822" s="2" t="s">
        <v>1949</v>
      </c>
      <c r="I822" s="2">
        <v>0.79924242400000001</v>
      </c>
      <c r="J822" s="2" t="s">
        <v>965</v>
      </c>
      <c r="K822" s="2">
        <v>534.5</v>
      </c>
      <c r="L822" s="14">
        <v>9.7000000000000004E-163</v>
      </c>
      <c r="M822" s="2" t="s">
        <v>466</v>
      </c>
      <c r="N822" s="2" t="s">
        <v>1950</v>
      </c>
    </row>
    <row r="823" spans="1:14" ht="15.75" x14ac:dyDescent="0.25">
      <c r="A823" s="2" t="s">
        <v>4137</v>
      </c>
      <c r="B823">
        <v>1</v>
      </c>
      <c r="C823" s="1" t="s">
        <v>3292</v>
      </c>
      <c r="D823" s="2" t="s">
        <v>3293</v>
      </c>
      <c r="E823" s="2">
        <v>159.6</v>
      </c>
      <c r="F823" s="14">
        <v>8.9999999999999998E-48</v>
      </c>
      <c r="G823" s="2" t="s">
        <v>466</v>
      </c>
      <c r="H823" s="2" t="s">
        <v>1951</v>
      </c>
      <c r="I823" s="2">
        <v>0.981060606</v>
      </c>
      <c r="J823" s="2" t="s">
        <v>87</v>
      </c>
      <c r="K823" s="2">
        <v>351.4</v>
      </c>
      <c r="L823" s="14">
        <v>2.4999999999999999E-106</v>
      </c>
      <c r="M823" s="2" t="s">
        <v>40</v>
      </c>
      <c r="N823" s="2" t="s">
        <v>1952</v>
      </c>
    </row>
    <row r="824" spans="1:14" ht="15.75" x14ac:dyDescent="0.25">
      <c r="A824" s="2" t="s">
        <v>4138</v>
      </c>
      <c r="B824">
        <v>1</v>
      </c>
      <c r="C824" s="1" t="s">
        <v>3289</v>
      </c>
      <c r="D824" s="2" t="s">
        <v>3290</v>
      </c>
      <c r="E824" s="2">
        <v>159.30000000000001</v>
      </c>
      <c r="F824" s="14">
        <v>9.9999999999999997E-48</v>
      </c>
      <c r="G824" s="2" t="s">
        <v>665</v>
      </c>
      <c r="H824" s="2" t="s">
        <v>1953</v>
      </c>
      <c r="I824" s="2">
        <v>0.97692307700000003</v>
      </c>
      <c r="J824" s="2" t="s">
        <v>18</v>
      </c>
      <c r="K824" s="2">
        <v>389.5</v>
      </c>
      <c r="L824" s="14">
        <v>5.0999999999999996E-118</v>
      </c>
      <c r="M824" s="2" t="s">
        <v>40</v>
      </c>
      <c r="N824" s="2" t="s">
        <v>1954</v>
      </c>
    </row>
    <row r="825" spans="1:14" ht="15.75" x14ac:dyDescent="0.25">
      <c r="A825" s="2" t="s">
        <v>4139</v>
      </c>
      <c r="B825">
        <v>1</v>
      </c>
      <c r="C825" s="1" t="s">
        <v>3292</v>
      </c>
      <c r="D825" s="2" t="s">
        <v>3293</v>
      </c>
      <c r="E825" s="2">
        <v>131.9</v>
      </c>
      <c r="F825" s="14">
        <v>2.4999999999999999E-39</v>
      </c>
      <c r="G825" s="2" t="s">
        <v>1539</v>
      </c>
      <c r="H825" s="2" t="s">
        <v>1955</v>
      </c>
      <c r="I825" s="2">
        <v>0.95454545499999999</v>
      </c>
      <c r="J825" s="2" t="s">
        <v>191</v>
      </c>
      <c r="K825" s="2">
        <v>393.5</v>
      </c>
      <c r="L825" s="14">
        <v>3.1999999999999999E-119</v>
      </c>
      <c r="M825" s="2" t="s">
        <v>192</v>
      </c>
      <c r="N825" s="2" t="s">
        <v>1956</v>
      </c>
    </row>
    <row r="826" spans="1:14" ht="15.75" x14ac:dyDescent="0.25">
      <c r="A826" s="2" t="s">
        <v>4140</v>
      </c>
      <c r="B826">
        <v>1</v>
      </c>
      <c r="C826" s="1" t="s">
        <v>3289</v>
      </c>
      <c r="D826" s="2" t="s">
        <v>3290</v>
      </c>
      <c r="E826" s="2">
        <v>177.4</v>
      </c>
      <c r="F826" s="14">
        <v>3.0000000000000002E-53</v>
      </c>
      <c r="G826" s="2" t="s">
        <v>1957</v>
      </c>
      <c r="H826" s="2" t="s">
        <v>1958</v>
      </c>
      <c r="I826" s="2">
        <v>0.70384615399999995</v>
      </c>
      <c r="J826" s="2" t="s">
        <v>136</v>
      </c>
      <c r="K826" s="2">
        <v>284.7</v>
      </c>
      <c r="L826" s="14">
        <v>5.7000000000000004E-86</v>
      </c>
      <c r="M826" s="2" t="s">
        <v>1959</v>
      </c>
      <c r="N826" s="2" t="s">
        <v>1881</v>
      </c>
    </row>
    <row r="827" spans="1:14" ht="15.75" x14ac:dyDescent="0.25">
      <c r="A827" s="2" t="s">
        <v>4141</v>
      </c>
      <c r="B827">
        <v>1</v>
      </c>
      <c r="C827" s="1" t="s">
        <v>3292</v>
      </c>
      <c r="D827" s="2" t="s">
        <v>3293</v>
      </c>
      <c r="E827" s="2">
        <v>136.5</v>
      </c>
      <c r="F827" s="14">
        <v>9.7999999999999991E-41</v>
      </c>
      <c r="G827" s="2" t="s">
        <v>54</v>
      </c>
      <c r="H827" s="2" t="s">
        <v>1960</v>
      </c>
      <c r="I827" s="2">
        <v>0.96969696999999999</v>
      </c>
      <c r="J827" s="2" t="s">
        <v>762</v>
      </c>
      <c r="K827" s="2">
        <v>318.3</v>
      </c>
      <c r="L827" s="14">
        <v>2.8000000000000002E-96</v>
      </c>
      <c r="M827" s="2" t="s">
        <v>766</v>
      </c>
      <c r="N827" s="2" t="s">
        <v>1961</v>
      </c>
    </row>
    <row r="828" spans="1:14" ht="15.75" x14ac:dyDescent="0.25">
      <c r="A828" s="2" t="s">
        <v>4142</v>
      </c>
      <c r="B828">
        <v>1</v>
      </c>
      <c r="C828" s="1" t="s">
        <v>3292</v>
      </c>
      <c r="D828" s="2" t="s">
        <v>3293</v>
      </c>
      <c r="E828" s="2">
        <v>152.4</v>
      </c>
      <c r="F828" s="14">
        <v>1.4000000000000001E-45</v>
      </c>
      <c r="G828" s="2" t="s">
        <v>65</v>
      </c>
      <c r="H828" s="2" t="s">
        <v>1962</v>
      </c>
      <c r="I828" s="2">
        <v>0.97727272700000001</v>
      </c>
      <c r="J828" s="2" t="s">
        <v>44</v>
      </c>
      <c r="K828" s="2">
        <v>424</v>
      </c>
      <c r="L828" s="14">
        <v>2.0000000000000001E-128</v>
      </c>
      <c r="M828" s="2" t="s">
        <v>45</v>
      </c>
      <c r="N828" s="2" t="s">
        <v>1963</v>
      </c>
    </row>
    <row r="829" spans="1:14" ht="15.75" x14ac:dyDescent="0.25">
      <c r="A829" s="2" t="s">
        <v>4143</v>
      </c>
      <c r="B829">
        <v>1</v>
      </c>
      <c r="C829" s="1" t="s">
        <v>3292</v>
      </c>
      <c r="D829" s="2" t="s">
        <v>3293</v>
      </c>
      <c r="E829" s="2">
        <v>158.30000000000001</v>
      </c>
      <c r="F829" s="14">
        <v>2.2999999999999998E-47</v>
      </c>
      <c r="G829" s="2" t="s">
        <v>279</v>
      </c>
      <c r="H829" s="2" t="s">
        <v>1964</v>
      </c>
      <c r="I829" s="2">
        <v>0.95454545499999999</v>
      </c>
      <c r="J829" s="2" t="s">
        <v>198</v>
      </c>
      <c r="K829" s="2">
        <v>423.2</v>
      </c>
      <c r="L829" s="14">
        <v>2.9E-128</v>
      </c>
      <c r="M829" s="2" t="s">
        <v>199</v>
      </c>
      <c r="N829" s="2" t="s">
        <v>1965</v>
      </c>
    </row>
    <row r="830" spans="1:14" ht="15.75" x14ac:dyDescent="0.25">
      <c r="A830" s="2" t="s">
        <v>4144</v>
      </c>
      <c r="B830">
        <v>1</v>
      </c>
      <c r="C830" s="1" t="s">
        <v>3289</v>
      </c>
      <c r="D830" s="2" t="s">
        <v>3290</v>
      </c>
      <c r="E830" s="2">
        <v>65.400000000000006</v>
      </c>
      <c r="F830" s="14">
        <v>4.3999999999999997E-19</v>
      </c>
      <c r="G830" s="2" t="s">
        <v>525</v>
      </c>
      <c r="H830" s="2" t="s">
        <v>1966</v>
      </c>
      <c r="I830" s="2">
        <v>0.76538461499999999</v>
      </c>
      <c r="J830" s="2" t="s">
        <v>673</v>
      </c>
      <c r="K830" s="2">
        <v>605.9</v>
      </c>
      <c r="L830" s="14">
        <v>5.8000000000000003E-184</v>
      </c>
      <c r="M830" s="2" t="s">
        <v>674</v>
      </c>
      <c r="N830" s="2" t="s">
        <v>1967</v>
      </c>
    </row>
    <row r="831" spans="1:14" ht="15.75" x14ac:dyDescent="0.25">
      <c r="A831" s="2" t="s">
        <v>4145</v>
      </c>
      <c r="B831">
        <v>1</v>
      </c>
      <c r="C831" s="1" t="s">
        <v>3292</v>
      </c>
      <c r="D831" s="2" t="s">
        <v>3293</v>
      </c>
      <c r="E831" s="2">
        <v>157.30000000000001</v>
      </c>
      <c r="F831" s="14">
        <v>4.5E-47</v>
      </c>
      <c r="G831" s="2" t="s">
        <v>1830</v>
      </c>
      <c r="H831" s="2" t="s">
        <v>1296</v>
      </c>
      <c r="I831" s="2">
        <v>0.95833333300000001</v>
      </c>
      <c r="J831" s="2" t="s">
        <v>534</v>
      </c>
      <c r="K831" s="2">
        <v>349.9</v>
      </c>
      <c r="L831" s="14">
        <v>6.4999999999999997E-106</v>
      </c>
      <c r="M831" s="2" t="s">
        <v>651</v>
      </c>
      <c r="N831" s="2" t="s">
        <v>1296</v>
      </c>
    </row>
    <row r="832" spans="1:14" ht="15.75" x14ac:dyDescent="0.25">
      <c r="A832" s="2" t="s">
        <v>4146</v>
      </c>
      <c r="B832">
        <v>1</v>
      </c>
      <c r="C832" s="1" t="s">
        <v>3289</v>
      </c>
      <c r="D832" s="2" t="s">
        <v>3290</v>
      </c>
      <c r="E832" s="2">
        <v>88.8</v>
      </c>
      <c r="F832" s="14">
        <v>3.2000000000000001E-26</v>
      </c>
      <c r="G832" s="2" t="s">
        <v>62</v>
      </c>
      <c r="H832" s="2" t="s">
        <v>1381</v>
      </c>
      <c r="I832" s="2">
        <v>0.98076923100000002</v>
      </c>
      <c r="J832" s="2" t="s">
        <v>64</v>
      </c>
      <c r="K832" s="2">
        <v>427.5</v>
      </c>
      <c r="L832" s="14">
        <v>1.4E-129</v>
      </c>
      <c r="M832" s="2" t="s">
        <v>65</v>
      </c>
      <c r="N832" s="2" t="s">
        <v>1382</v>
      </c>
    </row>
    <row r="833" spans="1:14" ht="15.75" x14ac:dyDescent="0.25">
      <c r="A833" s="2" t="s">
        <v>4147</v>
      </c>
      <c r="B833">
        <v>1</v>
      </c>
      <c r="C833" s="1" t="s">
        <v>3289</v>
      </c>
      <c r="D833" s="2" t="s">
        <v>3290</v>
      </c>
      <c r="E833" s="2">
        <v>74.599999999999994</v>
      </c>
      <c r="F833" s="14">
        <v>6.6999999999999999E-22</v>
      </c>
      <c r="G833" s="2" t="s">
        <v>1968</v>
      </c>
      <c r="H833" s="2" t="s">
        <v>1969</v>
      </c>
      <c r="I833" s="2">
        <v>0.77692307699999996</v>
      </c>
      <c r="J833" s="2" t="s">
        <v>64</v>
      </c>
      <c r="K833" s="2">
        <v>344.1</v>
      </c>
      <c r="L833" s="14">
        <v>3.9999999999999997E-104</v>
      </c>
      <c r="M833" s="2" t="s">
        <v>1970</v>
      </c>
      <c r="N833" s="2" t="s">
        <v>1971</v>
      </c>
    </row>
    <row r="834" spans="1:14" ht="15.75" x14ac:dyDescent="0.25">
      <c r="A834" s="2" t="s">
        <v>4148</v>
      </c>
      <c r="B834">
        <v>1</v>
      </c>
      <c r="C834" s="1" t="s">
        <v>3289</v>
      </c>
      <c r="D834" s="2" t="s">
        <v>3290</v>
      </c>
      <c r="E834" s="2">
        <v>142.6</v>
      </c>
      <c r="F834" s="14">
        <v>1.3E-42</v>
      </c>
      <c r="G834" s="2" t="s">
        <v>1972</v>
      </c>
      <c r="H834" s="2" t="s">
        <v>1973</v>
      </c>
      <c r="I834" s="2">
        <v>0.81153846200000002</v>
      </c>
      <c r="J834" s="2" t="s">
        <v>23</v>
      </c>
      <c r="K834" s="2">
        <v>364.5</v>
      </c>
      <c r="L834" s="14">
        <v>2.4000000000000001E-110</v>
      </c>
      <c r="M834" s="2" t="s">
        <v>1974</v>
      </c>
      <c r="N834" s="2" t="s">
        <v>1975</v>
      </c>
    </row>
    <row r="835" spans="1:14" ht="15.75" x14ac:dyDescent="0.25">
      <c r="A835" s="2" t="s">
        <v>4149</v>
      </c>
      <c r="B835">
        <v>1</v>
      </c>
      <c r="C835" s="1" t="s">
        <v>3292</v>
      </c>
      <c r="D835" s="2" t="s">
        <v>3293</v>
      </c>
      <c r="E835" s="2">
        <v>93.8</v>
      </c>
      <c r="F835" s="14">
        <v>1.0999999999999999E-27</v>
      </c>
      <c r="G835" s="2" t="s">
        <v>1976</v>
      </c>
      <c r="H835" s="2" t="s">
        <v>1977</v>
      </c>
      <c r="I835" s="2">
        <v>0.55681818199999999</v>
      </c>
      <c r="J835" s="2" t="s">
        <v>854</v>
      </c>
      <c r="K835" s="2">
        <v>121.8</v>
      </c>
      <c r="L835" s="14">
        <v>1.8000000000000002E-36</v>
      </c>
      <c r="M835" s="2" t="s">
        <v>1978</v>
      </c>
      <c r="N835" s="2" t="s">
        <v>1979</v>
      </c>
    </row>
    <row r="836" spans="1:14" ht="15.75" x14ac:dyDescent="0.25">
      <c r="A836" s="2" t="s">
        <v>4150</v>
      </c>
      <c r="B836">
        <v>1</v>
      </c>
      <c r="C836" s="1" t="s">
        <v>3292</v>
      </c>
      <c r="D836" s="2" t="s">
        <v>3293</v>
      </c>
      <c r="E836" s="2">
        <v>58.8</v>
      </c>
      <c r="F836" s="14">
        <v>5.2000000000000001E-17</v>
      </c>
      <c r="G836" s="2" t="s">
        <v>1980</v>
      </c>
      <c r="H836" s="2" t="s">
        <v>1981</v>
      </c>
      <c r="I836" s="2">
        <v>0.787878788</v>
      </c>
      <c r="J836" s="2" t="s">
        <v>965</v>
      </c>
      <c r="K836" s="2">
        <v>532.9</v>
      </c>
      <c r="L836" s="14">
        <v>3.0999999999999999E-162</v>
      </c>
      <c r="M836" s="2" t="s">
        <v>466</v>
      </c>
      <c r="N836" s="2" t="s">
        <v>1982</v>
      </c>
    </row>
    <row r="837" spans="1:14" ht="15.75" x14ac:dyDescent="0.25">
      <c r="A837" s="2" t="s">
        <v>4151</v>
      </c>
      <c r="B837">
        <v>1</v>
      </c>
      <c r="C837" s="1" t="s">
        <v>3289</v>
      </c>
      <c r="D837" s="2" t="s">
        <v>3290</v>
      </c>
      <c r="E837" s="2">
        <v>139.5</v>
      </c>
      <c r="F837" s="14">
        <v>1.1E-41</v>
      </c>
      <c r="G837" s="2" t="s">
        <v>7</v>
      </c>
      <c r="H837" s="2" t="s">
        <v>1983</v>
      </c>
      <c r="I837" s="2">
        <v>0.98076923100000002</v>
      </c>
      <c r="J837" s="2" t="s">
        <v>762</v>
      </c>
      <c r="K837" s="2">
        <v>379.9</v>
      </c>
      <c r="L837" s="14">
        <v>4.7000000000000001E-115</v>
      </c>
      <c r="M837" s="2" t="s">
        <v>771</v>
      </c>
      <c r="N837" s="2" t="s">
        <v>1984</v>
      </c>
    </row>
    <row r="838" spans="1:14" ht="15.75" x14ac:dyDescent="0.25">
      <c r="A838" s="2" t="s">
        <v>4152</v>
      </c>
      <c r="B838">
        <v>1</v>
      </c>
      <c r="C838" s="1" t="s">
        <v>3292</v>
      </c>
      <c r="D838" s="2" t="s">
        <v>3293</v>
      </c>
      <c r="E838" s="2">
        <v>237.1</v>
      </c>
      <c r="F838" s="14">
        <v>2.1000000000000001E-71</v>
      </c>
      <c r="G838" s="2" t="s">
        <v>14</v>
      </c>
      <c r="H838" s="2" t="s">
        <v>1985</v>
      </c>
      <c r="I838" s="2">
        <v>0.99621212100000001</v>
      </c>
      <c r="J838" s="2" t="s">
        <v>64</v>
      </c>
      <c r="K838" s="2">
        <v>395.8</v>
      </c>
      <c r="L838" s="14">
        <v>6.9999999999999997E-120</v>
      </c>
      <c r="M838" s="2" t="s">
        <v>65</v>
      </c>
      <c r="N838" s="2" t="s">
        <v>1985</v>
      </c>
    </row>
    <row r="839" spans="1:14" ht="15.75" x14ac:dyDescent="0.25">
      <c r="A839" s="2" t="s">
        <v>4153</v>
      </c>
      <c r="B839">
        <v>1</v>
      </c>
      <c r="C839" s="1" t="s">
        <v>3289</v>
      </c>
      <c r="D839" s="2" t="s">
        <v>3290</v>
      </c>
      <c r="E839" s="2">
        <v>109.5</v>
      </c>
      <c r="F839" s="14">
        <v>1.6000000000000001E-32</v>
      </c>
      <c r="G839" s="2" t="s">
        <v>887</v>
      </c>
      <c r="H839" s="2" t="s">
        <v>1986</v>
      </c>
      <c r="I839" s="2">
        <v>0.60384615399999997</v>
      </c>
      <c r="J839" s="2" t="s">
        <v>27</v>
      </c>
      <c r="K839" s="2">
        <v>241.8</v>
      </c>
      <c r="L839" s="14">
        <v>5.8E-73</v>
      </c>
      <c r="M839" s="2" t="s">
        <v>1987</v>
      </c>
      <c r="N839" s="2" t="s">
        <v>1988</v>
      </c>
    </row>
    <row r="840" spans="1:14" ht="15.75" x14ac:dyDescent="0.25">
      <c r="A840" s="2" t="s">
        <v>4154</v>
      </c>
      <c r="B840">
        <v>1</v>
      </c>
      <c r="C840" s="1" t="s">
        <v>3292</v>
      </c>
      <c r="D840" s="2" t="s">
        <v>3293</v>
      </c>
      <c r="E840" s="2">
        <v>147.80000000000001</v>
      </c>
      <c r="F840" s="14">
        <v>3.4999999999999998E-44</v>
      </c>
      <c r="G840" s="2" t="s">
        <v>310</v>
      </c>
      <c r="H840" s="2" t="s">
        <v>1989</v>
      </c>
      <c r="I840" s="2">
        <v>0.946969697</v>
      </c>
      <c r="J840" s="2" t="s">
        <v>166</v>
      </c>
      <c r="K840" s="2">
        <v>313.7</v>
      </c>
      <c r="L840" s="14">
        <v>6.7999999999999999E-95</v>
      </c>
      <c r="M840" s="2" t="s">
        <v>1990</v>
      </c>
      <c r="N840" s="2" t="s">
        <v>1991</v>
      </c>
    </row>
    <row r="841" spans="1:14" ht="15.75" x14ac:dyDescent="0.25">
      <c r="A841" s="2" t="s">
        <v>4155</v>
      </c>
      <c r="B841">
        <v>1</v>
      </c>
      <c r="C841" s="1" t="s">
        <v>3289</v>
      </c>
      <c r="D841" s="2" t="s">
        <v>3290</v>
      </c>
      <c r="E841" s="2">
        <v>66.2</v>
      </c>
      <c r="F841" s="14">
        <v>2.5000000000000002E-19</v>
      </c>
      <c r="G841" s="2" t="s">
        <v>1916</v>
      </c>
      <c r="H841" s="2" t="s">
        <v>1992</v>
      </c>
      <c r="I841" s="2">
        <v>0.80769230800000003</v>
      </c>
      <c r="J841" s="2" t="s">
        <v>239</v>
      </c>
      <c r="K841" s="2">
        <v>512.1</v>
      </c>
      <c r="L841" s="14">
        <v>3.4E-155</v>
      </c>
      <c r="M841" s="2" t="s">
        <v>240</v>
      </c>
      <c r="N841" s="2" t="s">
        <v>1993</v>
      </c>
    </row>
    <row r="842" spans="1:14" ht="15.75" x14ac:dyDescent="0.25">
      <c r="A842" s="2" t="s">
        <v>4156</v>
      </c>
      <c r="B842">
        <v>1</v>
      </c>
      <c r="C842" s="1" t="s">
        <v>3292</v>
      </c>
      <c r="D842" s="2" t="s">
        <v>3293</v>
      </c>
      <c r="E842" s="2">
        <v>202.6</v>
      </c>
      <c r="F842" s="14">
        <v>7.0000000000000006E-61</v>
      </c>
      <c r="G842" s="2" t="s">
        <v>75</v>
      </c>
      <c r="H842" s="2" t="s">
        <v>1994</v>
      </c>
      <c r="I842" s="2">
        <v>0.99242424200000001</v>
      </c>
      <c r="J842" s="2" t="s">
        <v>1014</v>
      </c>
      <c r="K842" s="2">
        <v>372.3</v>
      </c>
      <c r="L842" s="14">
        <v>1.1000000000000001E-112</v>
      </c>
      <c r="M842" s="2" t="s">
        <v>1995</v>
      </c>
      <c r="N842" s="2" t="s">
        <v>1994</v>
      </c>
    </row>
    <row r="843" spans="1:14" ht="15.75" x14ac:dyDescent="0.25">
      <c r="A843" s="2" t="s">
        <v>4157</v>
      </c>
      <c r="B843">
        <v>1</v>
      </c>
      <c r="C843" s="1" t="s">
        <v>3289</v>
      </c>
      <c r="D843" s="2" t="s">
        <v>3290</v>
      </c>
      <c r="E843" s="2">
        <v>91.4</v>
      </c>
      <c r="F843" s="14">
        <v>5.0999999999999999E-27</v>
      </c>
      <c r="G843" s="2" t="s">
        <v>1266</v>
      </c>
      <c r="H843" s="2" t="s">
        <v>1996</v>
      </c>
      <c r="I843" s="2">
        <v>0.80769230800000003</v>
      </c>
      <c r="J843" s="2" t="s">
        <v>412</v>
      </c>
      <c r="K843" s="2">
        <v>460.5</v>
      </c>
      <c r="L843" s="14">
        <v>1.5E-139</v>
      </c>
      <c r="M843" s="2" t="s">
        <v>880</v>
      </c>
      <c r="N843" s="2" t="s">
        <v>1997</v>
      </c>
    </row>
    <row r="844" spans="1:14" ht="15.75" x14ac:dyDescent="0.25">
      <c r="A844" s="2" t="s">
        <v>4158</v>
      </c>
      <c r="B844">
        <v>1</v>
      </c>
      <c r="C844" s="1" t="s">
        <v>3292</v>
      </c>
      <c r="D844" s="2" t="s">
        <v>3293</v>
      </c>
      <c r="E844" s="2">
        <v>152.30000000000001</v>
      </c>
      <c r="F844" s="14">
        <v>1.5000000000000001E-45</v>
      </c>
      <c r="G844" s="2" t="s">
        <v>284</v>
      </c>
      <c r="H844" s="2" t="s">
        <v>1998</v>
      </c>
      <c r="I844" s="2">
        <v>0.77651515199999999</v>
      </c>
      <c r="J844" s="2" t="s">
        <v>27</v>
      </c>
      <c r="K844" s="2">
        <v>422.2</v>
      </c>
      <c r="L844" s="14">
        <v>5.9000000000000003E-128</v>
      </c>
      <c r="M844" s="2" t="s">
        <v>763</v>
      </c>
      <c r="N844" s="2" t="s">
        <v>1999</v>
      </c>
    </row>
    <row r="845" spans="1:14" ht="15.75" x14ac:dyDescent="0.25">
      <c r="A845" s="2" t="s">
        <v>4159</v>
      </c>
      <c r="B845">
        <v>1</v>
      </c>
      <c r="C845" s="1" t="s">
        <v>3292</v>
      </c>
      <c r="D845" s="2" t="s">
        <v>3293</v>
      </c>
      <c r="E845" s="2">
        <v>137.9</v>
      </c>
      <c r="F845" s="14">
        <v>3.6000000000000001E-41</v>
      </c>
      <c r="G845" s="2" t="s">
        <v>11</v>
      </c>
      <c r="H845" s="2" t="s">
        <v>2000</v>
      </c>
      <c r="I845" s="2">
        <v>0.96969696999999999</v>
      </c>
      <c r="J845" s="2" t="s">
        <v>27</v>
      </c>
      <c r="K845" s="2">
        <v>384.4</v>
      </c>
      <c r="L845" s="14">
        <v>2E-116</v>
      </c>
      <c r="M845" s="2" t="s">
        <v>28</v>
      </c>
      <c r="N845" s="2" t="s">
        <v>2001</v>
      </c>
    </row>
    <row r="846" spans="1:14" ht="15.75" x14ac:dyDescent="0.25">
      <c r="A846" s="2" t="s">
        <v>4160</v>
      </c>
      <c r="B846">
        <v>1</v>
      </c>
      <c r="C846" s="1" t="s">
        <v>3292</v>
      </c>
      <c r="D846" s="2" t="s">
        <v>3293</v>
      </c>
      <c r="E846" s="2">
        <v>158.4</v>
      </c>
      <c r="F846" s="14">
        <v>2.1000000000000001E-47</v>
      </c>
      <c r="G846" s="2" t="s">
        <v>480</v>
      </c>
      <c r="H846" s="2" t="s">
        <v>2002</v>
      </c>
      <c r="I846" s="2">
        <v>0.96969696999999999</v>
      </c>
      <c r="J846" s="2" t="s">
        <v>221</v>
      </c>
      <c r="K846" s="2">
        <v>463</v>
      </c>
      <c r="L846" s="14">
        <v>2.1999999999999999E-140</v>
      </c>
      <c r="M846" s="2" t="s">
        <v>251</v>
      </c>
      <c r="N846" s="2" t="s">
        <v>798</v>
      </c>
    </row>
    <row r="847" spans="1:14" ht="15.75" x14ac:dyDescent="0.25">
      <c r="A847" s="2" t="s">
        <v>4161</v>
      </c>
      <c r="B847">
        <v>1</v>
      </c>
      <c r="C847" s="1" t="s">
        <v>3289</v>
      </c>
      <c r="D847" s="2" t="s">
        <v>3290</v>
      </c>
      <c r="E847" s="2">
        <v>160</v>
      </c>
      <c r="F847" s="14">
        <v>6.2000000000000003E-48</v>
      </c>
      <c r="G847" s="2" t="s">
        <v>365</v>
      </c>
      <c r="H847" s="2" t="s">
        <v>2003</v>
      </c>
      <c r="I847" s="2">
        <v>0.97692307700000003</v>
      </c>
      <c r="J847" s="2" t="s">
        <v>457</v>
      </c>
      <c r="K847" s="2">
        <v>308.60000000000002</v>
      </c>
      <c r="L847" s="14">
        <v>2.5999999999999998E-93</v>
      </c>
      <c r="M847" s="2" t="s">
        <v>2004</v>
      </c>
      <c r="N847" s="2" t="s">
        <v>2005</v>
      </c>
    </row>
    <row r="848" spans="1:14" ht="15.75" x14ac:dyDescent="0.25">
      <c r="A848" s="2" t="s">
        <v>4162</v>
      </c>
      <c r="B848">
        <v>1</v>
      </c>
      <c r="C848" s="1" t="s">
        <v>3289</v>
      </c>
      <c r="D848" s="2" t="s">
        <v>3290</v>
      </c>
      <c r="E848" s="2">
        <v>77.599999999999994</v>
      </c>
      <c r="F848" s="14">
        <v>8.2999999999999999E-23</v>
      </c>
      <c r="G848" s="2" t="s">
        <v>279</v>
      </c>
      <c r="H848" s="2" t="s">
        <v>2006</v>
      </c>
      <c r="I848" s="2">
        <v>0.96923076900000005</v>
      </c>
      <c r="J848" s="2" t="s">
        <v>2007</v>
      </c>
      <c r="K848" s="2">
        <v>564.1</v>
      </c>
      <c r="L848" s="14">
        <v>3.7000000000000001E-171</v>
      </c>
      <c r="M848" s="2" t="s">
        <v>2008</v>
      </c>
      <c r="N848" s="2" t="s">
        <v>2009</v>
      </c>
    </row>
    <row r="849" spans="1:14" ht="15.75" x14ac:dyDescent="0.25">
      <c r="A849" s="2" t="s">
        <v>4163</v>
      </c>
      <c r="B849">
        <v>1</v>
      </c>
      <c r="C849" s="1" t="s">
        <v>3292</v>
      </c>
      <c r="D849" s="2" t="s">
        <v>3293</v>
      </c>
      <c r="E849" s="2">
        <v>159.30000000000001</v>
      </c>
      <c r="F849" s="14">
        <v>1.1000000000000001E-47</v>
      </c>
      <c r="G849" s="2" t="s">
        <v>11</v>
      </c>
      <c r="H849" s="2" t="s">
        <v>2010</v>
      </c>
      <c r="I849" s="2">
        <v>0.96969696999999999</v>
      </c>
      <c r="J849" s="2" t="s">
        <v>87</v>
      </c>
      <c r="K849" s="2">
        <v>373.2</v>
      </c>
      <c r="L849" s="14">
        <v>5.6E-113</v>
      </c>
      <c r="M849" s="2" t="s">
        <v>40</v>
      </c>
      <c r="N849" s="2" t="s">
        <v>2011</v>
      </c>
    </row>
    <row r="850" spans="1:14" ht="15.75" x14ac:dyDescent="0.25">
      <c r="A850" s="2" t="s">
        <v>4164</v>
      </c>
      <c r="B850">
        <v>1</v>
      </c>
      <c r="C850" s="1" t="s">
        <v>3289</v>
      </c>
      <c r="D850" s="2" t="s">
        <v>3290</v>
      </c>
      <c r="E850" s="2">
        <v>85.5</v>
      </c>
      <c r="F850" s="14">
        <v>3.4E-25</v>
      </c>
      <c r="G850" s="2" t="s">
        <v>596</v>
      </c>
      <c r="H850" s="2" t="s">
        <v>2012</v>
      </c>
      <c r="I850" s="2">
        <v>0.94230769199999997</v>
      </c>
      <c r="J850" s="2" t="s">
        <v>82</v>
      </c>
      <c r="K850" s="2">
        <v>460.3</v>
      </c>
      <c r="L850" s="14">
        <v>6.0000000000000004E-140</v>
      </c>
      <c r="M850" s="2" t="s">
        <v>598</v>
      </c>
      <c r="N850" s="2" t="s">
        <v>2013</v>
      </c>
    </row>
    <row r="851" spans="1:14" ht="15.75" x14ac:dyDescent="0.25">
      <c r="A851" s="2" t="s">
        <v>4165</v>
      </c>
      <c r="B851">
        <v>1</v>
      </c>
      <c r="C851" s="1" t="s">
        <v>3289</v>
      </c>
      <c r="D851" s="2" t="s">
        <v>3290</v>
      </c>
      <c r="E851" s="2">
        <v>208.5</v>
      </c>
      <c r="F851" s="14">
        <v>9.6000000000000002E-63</v>
      </c>
      <c r="G851" s="2" t="s">
        <v>774</v>
      </c>
      <c r="H851" s="2" t="s">
        <v>2014</v>
      </c>
      <c r="I851" s="2">
        <v>0.96923076900000005</v>
      </c>
      <c r="J851" s="2" t="s">
        <v>136</v>
      </c>
      <c r="K851" s="2">
        <v>355.5</v>
      </c>
      <c r="L851" s="14">
        <v>1.3999999999999999E-107</v>
      </c>
      <c r="M851" s="2" t="s">
        <v>1574</v>
      </c>
      <c r="N851" s="2" t="s">
        <v>2015</v>
      </c>
    </row>
    <row r="852" spans="1:14" ht="15.75" x14ac:dyDescent="0.25">
      <c r="A852" s="2" t="s">
        <v>4166</v>
      </c>
      <c r="B852">
        <v>1</v>
      </c>
      <c r="C852" s="1" t="s">
        <v>3292</v>
      </c>
      <c r="D852" s="2" t="s">
        <v>3293</v>
      </c>
      <c r="E852" s="2">
        <v>161.19999999999999</v>
      </c>
      <c r="F852" s="14">
        <v>2.9000000000000003E-48</v>
      </c>
      <c r="G852" s="2" t="s">
        <v>199</v>
      </c>
      <c r="H852" s="2" t="s">
        <v>2016</v>
      </c>
      <c r="I852" s="2">
        <v>0.98863636399999999</v>
      </c>
      <c r="J852" s="2" t="s">
        <v>2017</v>
      </c>
      <c r="K852" s="2">
        <v>423.2</v>
      </c>
      <c r="L852" s="14">
        <v>2.9999999999999998E-128</v>
      </c>
      <c r="M852" s="2" t="s">
        <v>296</v>
      </c>
      <c r="N852" s="2" t="s">
        <v>2018</v>
      </c>
    </row>
    <row r="853" spans="1:14" ht="15.75" x14ac:dyDescent="0.25">
      <c r="A853" s="2" t="s">
        <v>4167</v>
      </c>
      <c r="B853">
        <v>1</v>
      </c>
      <c r="C853" s="1" t="s">
        <v>3292</v>
      </c>
      <c r="D853" s="2" t="s">
        <v>3293</v>
      </c>
      <c r="E853" s="2">
        <v>180.8</v>
      </c>
      <c r="F853" s="14">
        <v>3.0000000000000001E-54</v>
      </c>
      <c r="G853" s="2" t="s">
        <v>540</v>
      </c>
      <c r="H853" s="2" t="s">
        <v>2019</v>
      </c>
      <c r="I853" s="2">
        <v>0.984848485</v>
      </c>
      <c r="J853" s="2" t="s">
        <v>281</v>
      </c>
      <c r="K853" s="2">
        <v>278.10000000000002</v>
      </c>
      <c r="L853" s="14">
        <v>5.8000000000000004E-84</v>
      </c>
      <c r="M853" s="2" t="s">
        <v>282</v>
      </c>
      <c r="N853" s="2" t="s">
        <v>2020</v>
      </c>
    </row>
    <row r="854" spans="1:14" ht="15.75" x14ac:dyDescent="0.25">
      <c r="A854" s="2" t="s">
        <v>4168</v>
      </c>
      <c r="B854">
        <v>1</v>
      </c>
      <c r="C854" s="1" t="s">
        <v>3292</v>
      </c>
      <c r="D854" s="2" t="s">
        <v>3293</v>
      </c>
      <c r="E854" s="2">
        <v>243.3</v>
      </c>
      <c r="F854" s="14">
        <v>2.6999999999999999E-73</v>
      </c>
      <c r="G854" s="2" t="s">
        <v>14</v>
      </c>
      <c r="H854" s="2" t="s">
        <v>394</v>
      </c>
      <c r="I854" s="2">
        <v>0.99621212100000001</v>
      </c>
      <c r="J854" s="2" t="s">
        <v>70</v>
      </c>
      <c r="K854" s="2">
        <v>444.4</v>
      </c>
      <c r="L854" s="14">
        <v>8.4999999999999994E-135</v>
      </c>
      <c r="M854" s="2" t="s">
        <v>71</v>
      </c>
      <c r="N854" s="2" t="s">
        <v>394</v>
      </c>
    </row>
    <row r="855" spans="1:14" ht="15.75" x14ac:dyDescent="0.25">
      <c r="A855" s="2" t="s">
        <v>4169</v>
      </c>
      <c r="B855">
        <v>1</v>
      </c>
      <c r="C855" s="1" t="s">
        <v>3292</v>
      </c>
      <c r="D855" s="2" t="s">
        <v>3293</v>
      </c>
      <c r="E855" s="2">
        <v>162.30000000000001</v>
      </c>
      <c r="F855" s="14">
        <v>1.2999999999999999E-48</v>
      </c>
      <c r="G855" s="2" t="s">
        <v>410</v>
      </c>
      <c r="H855" s="2" t="s">
        <v>2021</v>
      </c>
      <c r="I855" s="2">
        <v>0.981060606</v>
      </c>
      <c r="J855" s="2" t="s">
        <v>542</v>
      </c>
      <c r="K855" s="2">
        <v>436.5</v>
      </c>
      <c r="L855" s="14">
        <v>2.4000000000000002E-132</v>
      </c>
      <c r="M855" s="2" t="s">
        <v>50</v>
      </c>
      <c r="N855" s="2" t="s">
        <v>2021</v>
      </c>
    </row>
    <row r="856" spans="1:14" ht="15.75" x14ac:dyDescent="0.25">
      <c r="A856" s="2" t="s">
        <v>4170</v>
      </c>
      <c r="B856">
        <v>1</v>
      </c>
      <c r="C856" s="1" t="s">
        <v>3292</v>
      </c>
      <c r="D856" s="2" t="s">
        <v>3293</v>
      </c>
      <c r="E856" s="2">
        <v>138.69999999999999</v>
      </c>
      <c r="F856" s="14">
        <v>2.2E-41</v>
      </c>
      <c r="G856" s="2" t="s">
        <v>47</v>
      </c>
      <c r="H856" s="2" t="s">
        <v>2022</v>
      </c>
      <c r="I856" s="2">
        <v>0.97727272700000001</v>
      </c>
      <c r="J856" s="2" t="s">
        <v>23</v>
      </c>
      <c r="K856" s="2">
        <v>379.7</v>
      </c>
      <c r="L856" s="14">
        <v>5.7000000000000001E-115</v>
      </c>
      <c r="M856" s="2" t="s">
        <v>251</v>
      </c>
      <c r="N856" s="2" t="s">
        <v>2023</v>
      </c>
    </row>
    <row r="857" spans="1:14" ht="15.75" x14ac:dyDescent="0.25">
      <c r="A857" s="2" t="s">
        <v>4171</v>
      </c>
      <c r="B857">
        <v>1</v>
      </c>
      <c r="C857" s="1" t="s">
        <v>3292</v>
      </c>
      <c r="D857" s="2" t="s">
        <v>3293</v>
      </c>
      <c r="E857" s="2">
        <v>235.6</v>
      </c>
      <c r="F857" s="14">
        <v>5.9E-71</v>
      </c>
      <c r="G857" s="2" t="s">
        <v>14</v>
      </c>
      <c r="H857" s="2" t="s">
        <v>2024</v>
      </c>
      <c r="I857" s="2">
        <v>0.99621212100000001</v>
      </c>
      <c r="J857" s="2" t="s">
        <v>70</v>
      </c>
      <c r="K857" s="2">
        <v>376.7</v>
      </c>
      <c r="L857" s="14">
        <v>3.9E-114</v>
      </c>
      <c r="M857" s="2" t="s">
        <v>71</v>
      </c>
      <c r="N857" s="2" t="s">
        <v>2024</v>
      </c>
    </row>
    <row r="858" spans="1:14" ht="15.75" x14ac:dyDescent="0.25">
      <c r="A858" s="2" t="s">
        <v>4172</v>
      </c>
      <c r="B858">
        <v>1</v>
      </c>
      <c r="C858" s="1" t="s">
        <v>3292</v>
      </c>
      <c r="D858" s="2" t="s">
        <v>3293</v>
      </c>
      <c r="E858" s="2">
        <v>142</v>
      </c>
      <c r="F858" s="14">
        <v>2.1000000000000001E-42</v>
      </c>
      <c r="G858" s="2" t="s">
        <v>635</v>
      </c>
      <c r="H858" s="2" t="s">
        <v>2025</v>
      </c>
      <c r="I858" s="2">
        <v>0.734848485</v>
      </c>
      <c r="J858" s="2" t="s">
        <v>191</v>
      </c>
      <c r="K858" s="2">
        <v>353.9</v>
      </c>
      <c r="L858" s="14">
        <v>4E-107</v>
      </c>
      <c r="M858" s="2" t="s">
        <v>192</v>
      </c>
      <c r="N858" s="2" t="s">
        <v>2026</v>
      </c>
    </row>
    <row r="859" spans="1:14" ht="15.75" x14ac:dyDescent="0.25">
      <c r="A859" s="2" t="s">
        <v>4173</v>
      </c>
      <c r="B859">
        <v>1</v>
      </c>
      <c r="C859" s="1" t="s">
        <v>3292</v>
      </c>
      <c r="D859" s="2" t="s">
        <v>3293</v>
      </c>
      <c r="E859" s="2">
        <v>95</v>
      </c>
      <c r="F859" s="14">
        <v>4.4999999999999998E-28</v>
      </c>
      <c r="G859" s="2" t="s">
        <v>1686</v>
      </c>
      <c r="H859" s="2" t="s">
        <v>1687</v>
      </c>
      <c r="I859" s="2">
        <v>0.784090909</v>
      </c>
      <c r="J859" s="2" t="s">
        <v>231</v>
      </c>
      <c r="K859" s="2">
        <v>477</v>
      </c>
      <c r="L859" s="14">
        <v>5.7000000000000003E-145</v>
      </c>
      <c r="M859" s="2" t="s">
        <v>598</v>
      </c>
      <c r="N859" s="2" t="s">
        <v>1537</v>
      </c>
    </row>
    <row r="860" spans="1:14" ht="15.75" x14ac:dyDescent="0.25">
      <c r="A860" s="2" t="s">
        <v>4174</v>
      </c>
      <c r="B860">
        <v>1</v>
      </c>
      <c r="C860" s="1" t="s">
        <v>3289</v>
      </c>
      <c r="D860" s="2" t="s">
        <v>3290</v>
      </c>
      <c r="E860" s="2">
        <v>166.1</v>
      </c>
      <c r="F860" s="14">
        <v>8.5999999999999999E-50</v>
      </c>
      <c r="G860" s="2" t="s">
        <v>11</v>
      </c>
      <c r="H860" s="2" t="s">
        <v>2027</v>
      </c>
      <c r="I860" s="2">
        <v>0.98461538500000001</v>
      </c>
      <c r="J860" s="2" t="s">
        <v>1689</v>
      </c>
      <c r="K860" s="2">
        <v>478.2</v>
      </c>
      <c r="L860" s="14">
        <v>5.4000000000000001E-145</v>
      </c>
      <c r="M860" s="2" t="s">
        <v>57</v>
      </c>
      <c r="N860" s="2" t="s">
        <v>2028</v>
      </c>
    </row>
    <row r="861" spans="1:14" ht="15.75" x14ac:dyDescent="0.25">
      <c r="A861" s="2" t="s">
        <v>4175</v>
      </c>
      <c r="B861">
        <v>1</v>
      </c>
      <c r="C861" s="1" t="s">
        <v>3292</v>
      </c>
      <c r="D861" s="2" t="s">
        <v>3293</v>
      </c>
      <c r="E861" s="2">
        <v>137.6</v>
      </c>
      <c r="F861" s="14">
        <v>4.7000000000000003E-41</v>
      </c>
      <c r="G861" s="2" t="s">
        <v>106</v>
      </c>
      <c r="H861" s="2" t="s">
        <v>2029</v>
      </c>
      <c r="I861" s="2">
        <v>0.95833333300000001</v>
      </c>
      <c r="J861" s="2" t="s">
        <v>1126</v>
      </c>
      <c r="K861" s="2">
        <v>514.4</v>
      </c>
      <c r="L861" s="14">
        <v>3.8000000000000001E-156</v>
      </c>
      <c r="M861" s="2" t="s">
        <v>139</v>
      </c>
      <c r="N861" s="2" t="s">
        <v>2030</v>
      </c>
    </row>
    <row r="862" spans="1:14" ht="15.75" x14ac:dyDescent="0.25">
      <c r="A862" s="2" t="s">
        <v>4176</v>
      </c>
      <c r="B862">
        <v>1</v>
      </c>
      <c r="C862" s="1" t="s">
        <v>3292</v>
      </c>
      <c r="D862" s="2" t="s">
        <v>3293</v>
      </c>
      <c r="E862" s="2">
        <v>214.7</v>
      </c>
      <c r="F862" s="14">
        <v>1.4E-64</v>
      </c>
      <c r="G862" s="2" t="s">
        <v>75</v>
      </c>
      <c r="H862" s="2" t="s">
        <v>2031</v>
      </c>
      <c r="I862" s="2">
        <v>0.99242424200000001</v>
      </c>
      <c r="J862" s="2" t="s">
        <v>1014</v>
      </c>
      <c r="K862" s="2">
        <v>376.2</v>
      </c>
      <c r="L862" s="14">
        <v>6.9000000000000005E-114</v>
      </c>
      <c r="M862" s="2" t="s">
        <v>1995</v>
      </c>
      <c r="N862" s="2" t="s">
        <v>2031</v>
      </c>
    </row>
    <row r="863" spans="1:14" ht="15.75" x14ac:dyDescent="0.25">
      <c r="A863" s="2" t="s">
        <v>4177</v>
      </c>
      <c r="B863">
        <v>1</v>
      </c>
      <c r="C863" s="1" t="s">
        <v>3289</v>
      </c>
      <c r="D863" s="2" t="s">
        <v>3290</v>
      </c>
      <c r="E863" s="2">
        <v>151.4</v>
      </c>
      <c r="F863" s="14">
        <v>2.6999999999999998E-45</v>
      </c>
      <c r="G863" s="2" t="s">
        <v>42</v>
      </c>
      <c r="H863" s="2" t="s">
        <v>2032</v>
      </c>
      <c r="I863" s="2">
        <v>0.98846153800000003</v>
      </c>
      <c r="J863" s="2" t="s">
        <v>27</v>
      </c>
      <c r="K863" s="2">
        <v>434</v>
      </c>
      <c r="L863" s="14">
        <v>1.4E-131</v>
      </c>
      <c r="M863" s="2" t="s">
        <v>28</v>
      </c>
      <c r="N863" s="2" t="s">
        <v>2033</v>
      </c>
    </row>
    <row r="864" spans="1:14" ht="15.75" x14ac:dyDescent="0.25">
      <c r="A864" s="2" t="s">
        <v>4178</v>
      </c>
      <c r="B864">
        <v>1</v>
      </c>
      <c r="C864" s="1" t="s">
        <v>3292</v>
      </c>
      <c r="D864" s="2" t="s">
        <v>3293</v>
      </c>
      <c r="E864" s="2">
        <v>121.1</v>
      </c>
      <c r="F864" s="14">
        <v>5.0999999999999997E-36</v>
      </c>
      <c r="G864" s="2" t="s">
        <v>1601</v>
      </c>
      <c r="H864" s="2" t="s">
        <v>2034</v>
      </c>
      <c r="I864" s="2">
        <v>0.734848485</v>
      </c>
      <c r="J864" s="2" t="s">
        <v>166</v>
      </c>
      <c r="K864" s="2">
        <v>322.8</v>
      </c>
      <c r="L864" s="14">
        <v>1.0999999999999999E-97</v>
      </c>
      <c r="M864" s="2" t="s">
        <v>40</v>
      </c>
      <c r="N864" s="2" t="s">
        <v>2035</v>
      </c>
    </row>
    <row r="865" spans="1:14" ht="15.75" x14ac:dyDescent="0.25">
      <c r="A865" s="2" t="s">
        <v>4179</v>
      </c>
      <c r="B865">
        <v>1</v>
      </c>
      <c r="C865" s="1" t="s">
        <v>3289</v>
      </c>
      <c r="D865" s="2" t="s">
        <v>3290</v>
      </c>
      <c r="E865" s="2">
        <v>165.5</v>
      </c>
      <c r="F865" s="14">
        <v>1.3E-49</v>
      </c>
      <c r="G865" s="2" t="s">
        <v>2036</v>
      </c>
      <c r="H865" s="2" t="s">
        <v>2037</v>
      </c>
      <c r="I865" s="2">
        <v>0.93076923099999997</v>
      </c>
      <c r="J865" s="2" t="s">
        <v>112</v>
      </c>
      <c r="K865" s="2">
        <v>346.3</v>
      </c>
      <c r="L865" s="14">
        <v>9.0999999999999999E-105</v>
      </c>
      <c r="M865" s="2" t="s">
        <v>904</v>
      </c>
      <c r="N865" s="2" t="s">
        <v>2038</v>
      </c>
    </row>
    <row r="866" spans="1:14" ht="15.75" x14ac:dyDescent="0.25">
      <c r="A866" s="2" t="s">
        <v>4180</v>
      </c>
      <c r="B866">
        <v>1</v>
      </c>
      <c r="C866" s="1" t="s">
        <v>3289</v>
      </c>
      <c r="D866" s="2" t="s">
        <v>3290</v>
      </c>
      <c r="E866" s="2">
        <v>90.1</v>
      </c>
      <c r="F866" s="14">
        <v>1.3000000000000001E-26</v>
      </c>
      <c r="G866" s="2" t="s">
        <v>2039</v>
      </c>
      <c r="H866" s="2" t="s">
        <v>2040</v>
      </c>
      <c r="I866" s="2">
        <v>0.75769230799999998</v>
      </c>
      <c r="J866" s="2" t="s">
        <v>412</v>
      </c>
      <c r="K866" s="2">
        <v>257.39999999999998</v>
      </c>
      <c r="L866" s="14">
        <v>1.2E-77</v>
      </c>
      <c r="M866" s="2" t="s">
        <v>2041</v>
      </c>
      <c r="N866" s="2" t="s">
        <v>2042</v>
      </c>
    </row>
    <row r="867" spans="1:14" ht="15.75" x14ac:dyDescent="0.25">
      <c r="A867" s="2" t="s">
        <v>4181</v>
      </c>
      <c r="B867">
        <v>1</v>
      </c>
      <c r="C867" s="1" t="s">
        <v>3289</v>
      </c>
      <c r="D867" s="2" t="s">
        <v>3290</v>
      </c>
      <c r="E867" s="2">
        <v>86.2</v>
      </c>
      <c r="F867" s="14">
        <v>2.0000000000000001E-25</v>
      </c>
      <c r="G867" s="2" t="s">
        <v>2043</v>
      </c>
      <c r="H867" s="2" t="s">
        <v>2044</v>
      </c>
      <c r="I867" s="2">
        <v>0.75</v>
      </c>
      <c r="J867" s="2" t="s">
        <v>412</v>
      </c>
      <c r="K867" s="2">
        <v>340.7</v>
      </c>
      <c r="L867" s="14">
        <v>4.8000000000000004E-103</v>
      </c>
      <c r="M867" s="2" t="s">
        <v>2045</v>
      </c>
      <c r="N867" s="2" t="s">
        <v>2046</v>
      </c>
    </row>
    <row r="868" spans="1:14" ht="15.75" x14ac:dyDescent="0.25">
      <c r="A868" s="2" t="s">
        <v>4182</v>
      </c>
      <c r="B868">
        <v>1</v>
      </c>
      <c r="C868" s="1" t="s">
        <v>3292</v>
      </c>
      <c r="D868" s="2" t="s">
        <v>3293</v>
      </c>
      <c r="E868" s="2">
        <v>161</v>
      </c>
      <c r="F868" s="14">
        <v>3.3E-48</v>
      </c>
      <c r="G868" s="2" t="s">
        <v>1971</v>
      </c>
      <c r="H868" s="2" t="s">
        <v>2047</v>
      </c>
      <c r="I868" s="2">
        <v>0.78030303000000001</v>
      </c>
      <c r="J868" s="2" t="s">
        <v>87</v>
      </c>
      <c r="K868" s="2">
        <v>372.7</v>
      </c>
      <c r="L868" s="14">
        <v>8.1999999999999999E-113</v>
      </c>
      <c r="M868" s="2" t="s">
        <v>222</v>
      </c>
      <c r="N868" s="2" t="s">
        <v>2048</v>
      </c>
    </row>
    <row r="869" spans="1:14" ht="15.75" x14ac:dyDescent="0.25">
      <c r="A869" s="2" t="s">
        <v>4183</v>
      </c>
      <c r="B869">
        <v>1</v>
      </c>
      <c r="C869" s="1" t="s">
        <v>3292</v>
      </c>
      <c r="D869" s="2" t="s">
        <v>3293</v>
      </c>
      <c r="E869" s="2">
        <v>148.69999999999999</v>
      </c>
      <c r="F869" s="14">
        <v>1.7999999999999999E-44</v>
      </c>
      <c r="G869" s="2" t="s">
        <v>283</v>
      </c>
      <c r="H869" s="2" t="s">
        <v>2049</v>
      </c>
      <c r="I869" s="2">
        <v>0.95454545499999999</v>
      </c>
      <c r="J869" s="2" t="s">
        <v>255</v>
      </c>
      <c r="K869" s="2">
        <v>357.8</v>
      </c>
      <c r="L869" s="14">
        <v>2.4000000000000002E-108</v>
      </c>
      <c r="M869" s="2" t="s">
        <v>2050</v>
      </c>
      <c r="N869" s="2" t="s">
        <v>2051</v>
      </c>
    </row>
    <row r="870" spans="1:14" ht="15.75" x14ac:dyDescent="0.25">
      <c r="A870" s="2" t="s">
        <v>4184</v>
      </c>
      <c r="B870">
        <v>1</v>
      </c>
      <c r="C870" s="1" t="s">
        <v>3292</v>
      </c>
      <c r="D870" s="2" t="s">
        <v>3293</v>
      </c>
      <c r="E870" s="2">
        <v>168.1</v>
      </c>
      <c r="F870" s="14">
        <v>2.1999999999999999E-50</v>
      </c>
      <c r="G870" s="2" t="s">
        <v>139</v>
      </c>
      <c r="H870" s="2" t="s">
        <v>2052</v>
      </c>
      <c r="I870" s="2">
        <v>0.99242424200000001</v>
      </c>
      <c r="J870" s="2" t="s">
        <v>2053</v>
      </c>
      <c r="K870" s="2">
        <v>570.5</v>
      </c>
      <c r="L870" s="14">
        <v>6.7999999999999997E-173</v>
      </c>
      <c r="M870" s="2" t="s">
        <v>2054</v>
      </c>
      <c r="N870" s="2" t="s">
        <v>2055</v>
      </c>
    </row>
    <row r="871" spans="1:14" ht="15.75" x14ac:dyDescent="0.25">
      <c r="A871" s="2" t="s">
        <v>4185</v>
      </c>
      <c r="B871">
        <v>1</v>
      </c>
      <c r="C871" s="1" t="s">
        <v>3289</v>
      </c>
      <c r="D871" s="2" t="s">
        <v>3290</v>
      </c>
      <c r="E871" s="2">
        <v>153.19999999999999</v>
      </c>
      <c r="F871" s="14">
        <v>7.0999999999999994E-46</v>
      </c>
      <c r="G871" s="2" t="s">
        <v>648</v>
      </c>
      <c r="H871" s="2" t="s">
        <v>2056</v>
      </c>
      <c r="I871" s="2">
        <v>0.97307692300000004</v>
      </c>
      <c r="J871" s="2" t="s">
        <v>9</v>
      </c>
      <c r="K871" s="2">
        <v>550.29999999999995</v>
      </c>
      <c r="L871" s="14">
        <v>4.7999999999999999E-167</v>
      </c>
      <c r="M871" s="2" t="s">
        <v>28</v>
      </c>
      <c r="N871" s="2" t="s">
        <v>2057</v>
      </c>
    </row>
    <row r="872" spans="1:14" ht="15.75" x14ac:dyDescent="0.25">
      <c r="A872" s="2" t="s">
        <v>4186</v>
      </c>
      <c r="B872">
        <v>1</v>
      </c>
      <c r="C872" s="1" t="s">
        <v>3292</v>
      </c>
      <c r="D872" s="2" t="s">
        <v>3293</v>
      </c>
      <c r="E872" s="2">
        <v>169.7</v>
      </c>
      <c r="F872" s="14">
        <v>7.4999999999999998E-51</v>
      </c>
      <c r="G872" s="2" t="s">
        <v>11</v>
      </c>
      <c r="H872" s="2" t="s">
        <v>2058</v>
      </c>
      <c r="I872" s="2">
        <v>0.96969696999999999</v>
      </c>
      <c r="J872" s="2" t="s">
        <v>854</v>
      </c>
      <c r="K872" s="2">
        <v>520</v>
      </c>
      <c r="L872" s="14">
        <v>6.8999999999999997E-158</v>
      </c>
      <c r="M872" s="2" t="s">
        <v>251</v>
      </c>
      <c r="N872" s="2" t="s">
        <v>2058</v>
      </c>
    </row>
    <row r="873" spans="1:14" ht="15.75" x14ac:dyDescent="0.25">
      <c r="A873" s="2" t="s">
        <v>4187</v>
      </c>
      <c r="B873">
        <v>1</v>
      </c>
      <c r="C873" s="1" t="s">
        <v>3289</v>
      </c>
      <c r="D873" s="2" t="s">
        <v>3290</v>
      </c>
      <c r="E873" s="2">
        <v>183.5</v>
      </c>
      <c r="F873" s="14">
        <v>4.2000000000000003E-55</v>
      </c>
      <c r="G873" s="2" t="s">
        <v>2059</v>
      </c>
      <c r="H873" s="2" t="s">
        <v>2060</v>
      </c>
      <c r="I873" s="2">
        <v>0.94230769199999997</v>
      </c>
      <c r="J873" s="2" t="s">
        <v>112</v>
      </c>
      <c r="K873" s="2">
        <v>356.1</v>
      </c>
      <c r="L873" s="14">
        <v>8.9000000000000007E-108</v>
      </c>
      <c r="M873" s="2" t="s">
        <v>113</v>
      </c>
      <c r="N873" s="2" t="s">
        <v>2061</v>
      </c>
    </row>
    <row r="874" spans="1:14" ht="15.75" x14ac:dyDescent="0.25">
      <c r="A874" s="2" t="s">
        <v>4188</v>
      </c>
      <c r="B874">
        <v>1</v>
      </c>
      <c r="C874" s="1" t="s">
        <v>3292</v>
      </c>
      <c r="D874" s="2" t="s">
        <v>3293</v>
      </c>
      <c r="E874" s="2">
        <v>151.69999999999999</v>
      </c>
      <c r="F874" s="14">
        <v>2.2999999999999999E-45</v>
      </c>
      <c r="G874" s="2" t="s">
        <v>897</v>
      </c>
      <c r="H874" s="2" t="s">
        <v>2062</v>
      </c>
      <c r="I874" s="2">
        <v>0.76136363600000001</v>
      </c>
      <c r="J874" s="2" t="s">
        <v>1689</v>
      </c>
      <c r="K874" s="2">
        <v>442.6</v>
      </c>
      <c r="L874" s="14">
        <v>4.0000000000000002E-134</v>
      </c>
      <c r="M874" s="2" t="s">
        <v>1171</v>
      </c>
      <c r="N874" s="2" t="s">
        <v>2063</v>
      </c>
    </row>
    <row r="875" spans="1:14" ht="15.75" x14ac:dyDescent="0.25">
      <c r="A875" s="2" t="s">
        <v>4189</v>
      </c>
      <c r="B875">
        <v>1</v>
      </c>
      <c r="C875" s="1" t="s">
        <v>3289</v>
      </c>
      <c r="D875" s="2" t="s">
        <v>3290</v>
      </c>
      <c r="E875" s="2">
        <v>207.5</v>
      </c>
      <c r="F875" s="14">
        <v>2.0000000000000001E-62</v>
      </c>
      <c r="G875" s="2" t="s">
        <v>42</v>
      </c>
      <c r="H875" s="2" t="s">
        <v>2064</v>
      </c>
      <c r="I875" s="2">
        <v>0.98846153800000003</v>
      </c>
      <c r="J875" s="2" t="s">
        <v>1039</v>
      </c>
      <c r="K875" s="2">
        <v>439.9</v>
      </c>
      <c r="L875" s="14">
        <v>2.0000000000000001E-133</v>
      </c>
      <c r="M875" s="2" t="s">
        <v>2065</v>
      </c>
      <c r="N875" s="2" t="s">
        <v>2064</v>
      </c>
    </row>
    <row r="876" spans="1:14" ht="15.75" x14ac:dyDescent="0.25">
      <c r="A876" s="2" t="s">
        <v>4190</v>
      </c>
      <c r="B876">
        <v>1</v>
      </c>
      <c r="C876" s="1" t="s">
        <v>3292</v>
      </c>
      <c r="D876" s="2" t="s">
        <v>3293</v>
      </c>
      <c r="E876" s="2">
        <v>99.1</v>
      </c>
      <c r="F876" s="14">
        <v>2.4999999999999999E-29</v>
      </c>
      <c r="G876" s="2" t="s">
        <v>2066</v>
      </c>
      <c r="H876" s="2" t="s">
        <v>2067</v>
      </c>
      <c r="I876" s="2">
        <v>0.946969697</v>
      </c>
      <c r="J876" s="2" t="s">
        <v>13</v>
      </c>
      <c r="K876" s="2">
        <v>298.60000000000002</v>
      </c>
      <c r="L876" s="14">
        <v>2.7E-90</v>
      </c>
      <c r="M876" s="2" t="s">
        <v>199</v>
      </c>
      <c r="N876" s="2" t="s">
        <v>2068</v>
      </c>
    </row>
    <row r="877" spans="1:14" ht="15.75" x14ac:dyDescent="0.25">
      <c r="A877" s="2" t="s">
        <v>4191</v>
      </c>
      <c r="B877">
        <v>1</v>
      </c>
      <c r="C877" s="1" t="s">
        <v>3292</v>
      </c>
      <c r="D877" s="2" t="s">
        <v>3293</v>
      </c>
      <c r="E877" s="2">
        <v>63.8</v>
      </c>
      <c r="F877" s="14">
        <v>1.4999999999999999E-18</v>
      </c>
      <c r="G877" s="2" t="s">
        <v>2069</v>
      </c>
      <c r="H877" s="2" t="s">
        <v>2070</v>
      </c>
      <c r="I877" s="2">
        <v>0.65530303000000001</v>
      </c>
      <c r="J877" s="2" t="s">
        <v>125</v>
      </c>
      <c r="K877" s="2">
        <v>243.2</v>
      </c>
      <c r="L877" s="14">
        <v>1E-73</v>
      </c>
      <c r="M877" s="2" t="s">
        <v>434</v>
      </c>
      <c r="N877" s="2" t="s">
        <v>2071</v>
      </c>
    </row>
    <row r="878" spans="1:14" ht="15.75" x14ac:dyDescent="0.25">
      <c r="A878" s="2" t="s">
        <v>4192</v>
      </c>
      <c r="B878">
        <v>1</v>
      </c>
      <c r="C878" s="1" t="s">
        <v>3292</v>
      </c>
      <c r="D878" s="2" t="s">
        <v>3293</v>
      </c>
      <c r="E878" s="2">
        <v>74.400000000000006</v>
      </c>
      <c r="F878" s="14">
        <v>8.5000000000000001E-22</v>
      </c>
      <c r="G878" s="2" t="s">
        <v>2072</v>
      </c>
      <c r="H878" s="2" t="s">
        <v>2073</v>
      </c>
      <c r="I878" s="2">
        <v>0.76136363600000001</v>
      </c>
      <c r="J878" s="2" t="s">
        <v>125</v>
      </c>
      <c r="K878" s="2">
        <v>228.5</v>
      </c>
      <c r="L878" s="14">
        <v>3.5000000000000001E-69</v>
      </c>
      <c r="M878" s="2" t="s">
        <v>656</v>
      </c>
      <c r="N878" s="2" t="s">
        <v>2074</v>
      </c>
    </row>
    <row r="879" spans="1:14" ht="15.75" x14ac:dyDescent="0.25">
      <c r="A879" s="2" t="s">
        <v>4193</v>
      </c>
      <c r="B879">
        <v>1</v>
      </c>
      <c r="C879" s="1" t="s">
        <v>3289</v>
      </c>
      <c r="D879" s="2" t="s">
        <v>3290</v>
      </c>
      <c r="E879" s="2">
        <v>89.1</v>
      </c>
      <c r="F879" s="14">
        <v>2.6999999999999998E-26</v>
      </c>
      <c r="G879" s="2" t="s">
        <v>38</v>
      </c>
      <c r="H879" s="2" t="s">
        <v>2075</v>
      </c>
      <c r="I879" s="2">
        <v>0.98076923100000002</v>
      </c>
      <c r="J879" s="2" t="s">
        <v>64</v>
      </c>
      <c r="K879" s="2">
        <v>421.6</v>
      </c>
      <c r="L879" s="14">
        <v>9.2000000000000003E-128</v>
      </c>
      <c r="M879" s="2" t="s">
        <v>65</v>
      </c>
      <c r="N879" s="2" t="s">
        <v>2076</v>
      </c>
    </row>
    <row r="880" spans="1:14" ht="15.75" x14ac:dyDescent="0.25">
      <c r="A880" s="2" t="s">
        <v>4194</v>
      </c>
      <c r="B880">
        <v>1</v>
      </c>
      <c r="C880" s="1" t="s">
        <v>3289</v>
      </c>
      <c r="D880" s="2" t="s">
        <v>3290</v>
      </c>
      <c r="E880" s="2">
        <v>86.6</v>
      </c>
      <c r="F880" s="14">
        <v>1.4999999999999999E-25</v>
      </c>
      <c r="G880" s="2" t="s">
        <v>2077</v>
      </c>
      <c r="H880" s="2" t="s">
        <v>2078</v>
      </c>
      <c r="I880" s="2">
        <v>0.830769231</v>
      </c>
      <c r="J880" s="2" t="s">
        <v>203</v>
      </c>
      <c r="K880" s="2">
        <v>282.8</v>
      </c>
      <c r="L880" s="14">
        <v>1.5000000000000001E-85</v>
      </c>
      <c r="M880" s="2" t="s">
        <v>2079</v>
      </c>
      <c r="N880" s="2" t="s">
        <v>2080</v>
      </c>
    </row>
    <row r="881" spans="1:14" ht="15.75" x14ac:dyDescent="0.25">
      <c r="A881" s="2" t="s">
        <v>4195</v>
      </c>
      <c r="B881">
        <v>1</v>
      </c>
      <c r="C881" s="1" t="s">
        <v>3289</v>
      </c>
      <c r="D881" s="2" t="s">
        <v>3290</v>
      </c>
      <c r="E881" s="2">
        <v>141.5</v>
      </c>
      <c r="F881" s="14">
        <v>2.6E-42</v>
      </c>
      <c r="G881" s="2" t="s">
        <v>2081</v>
      </c>
      <c r="H881" s="2" t="s">
        <v>2082</v>
      </c>
      <c r="I881" s="2">
        <v>0.81538461500000003</v>
      </c>
      <c r="J881" s="2" t="s">
        <v>1104</v>
      </c>
      <c r="K881" s="2">
        <v>424.8</v>
      </c>
      <c r="L881" s="14">
        <v>9.5000000000000006E-129</v>
      </c>
      <c r="M881" s="2" t="s">
        <v>222</v>
      </c>
      <c r="N881" s="2" t="s">
        <v>2083</v>
      </c>
    </row>
    <row r="882" spans="1:14" ht="15.75" x14ac:dyDescent="0.25">
      <c r="A882" s="2" t="s">
        <v>4196</v>
      </c>
      <c r="B882">
        <v>1</v>
      </c>
      <c r="C882" s="1" t="s">
        <v>3292</v>
      </c>
      <c r="D882" s="2" t="s">
        <v>3293</v>
      </c>
      <c r="E882" s="2">
        <v>143.19999999999999</v>
      </c>
      <c r="F882" s="14">
        <v>9.0999999999999992E-43</v>
      </c>
      <c r="G882" s="2" t="s">
        <v>1224</v>
      </c>
      <c r="H882" s="2" t="s">
        <v>2084</v>
      </c>
      <c r="I882" s="2">
        <v>0.75757575799999999</v>
      </c>
      <c r="J882" s="2" t="s">
        <v>23</v>
      </c>
      <c r="K882" s="2">
        <v>415.8</v>
      </c>
      <c r="L882" s="14">
        <v>5.4999999999999999E-126</v>
      </c>
      <c r="M882" s="2" t="s">
        <v>251</v>
      </c>
      <c r="N882" s="2" t="s">
        <v>409</v>
      </c>
    </row>
    <row r="883" spans="1:14" ht="15.75" x14ac:dyDescent="0.25">
      <c r="A883" s="2" t="s">
        <v>4197</v>
      </c>
      <c r="B883">
        <v>1</v>
      </c>
      <c r="C883" s="1" t="s">
        <v>3292</v>
      </c>
      <c r="D883" s="2" t="s">
        <v>3293</v>
      </c>
      <c r="E883" s="2">
        <v>79.599999999999994</v>
      </c>
      <c r="F883" s="14">
        <v>2.3000000000000001E-23</v>
      </c>
      <c r="G883" s="2" t="s">
        <v>367</v>
      </c>
      <c r="H883" s="2" t="s">
        <v>2085</v>
      </c>
      <c r="I883" s="2">
        <v>0.98863636399999999</v>
      </c>
      <c r="J883" s="2" t="s">
        <v>824</v>
      </c>
      <c r="K883" s="2">
        <v>498</v>
      </c>
      <c r="L883" s="14">
        <v>7.2999999999999997E-151</v>
      </c>
      <c r="M883" s="2" t="s">
        <v>825</v>
      </c>
      <c r="N883" s="2" t="s">
        <v>2085</v>
      </c>
    </row>
    <row r="884" spans="1:14" ht="15.75" x14ac:dyDescent="0.25">
      <c r="A884" s="2" t="s">
        <v>4198</v>
      </c>
      <c r="B884">
        <v>1</v>
      </c>
      <c r="C884" s="1" t="s">
        <v>3289</v>
      </c>
      <c r="D884" s="2" t="s">
        <v>3290</v>
      </c>
      <c r="E884" s="2">
        <v>166.1</v>
      </c>
      <c r="F884" s="14">
        <v>8.1999999999999997E-50</v>
      </c>
      <c r="G884" s="2" t="s">
        <v>7</v>
      </c>
      <c r="H884" s="2" t="s">
        <v>173</v>
      </c>
      <c r="I884" s="2">
        <v>0.98076923100000002</v>
      </c>
      <c r="J884" s="2" t="s">
        <v>27</v>
      </c>
      <c r="K884" s="2">
        <v>442.5</v>
      </c>
      <c r="L884" s="14">
        <v>3.8E-134</v>
      </c>
      <c r="M884" s="2" t="s">
        <v>28</v>
      </c>
      <c r="N884" s="2" t="s">
        <v>174</v>
      </c>
    </row>
    <row r="885" spans="1:14" ht="15.75" x14ac:dyDescent="0.25">
      <c r="A885" s="2" t="s">
        <v>4199</v>
      </c>
      <c r="B885">
        <v>1</v>
      </c>
      <c r="C885" s="1" t="s">
        <v>3289</v>
      </c>
      <c r="D885" s="2" t="s">
        <v>3290</v>
      </c>
      <c r="E885" s="2">
        <v>90.5</v>
      </c>
      <c r="F885" s="14">
        <v>9.9000000000000007E-27</v>
      </c>
      <c r="G885" s="2" t="s">
        <v>2086</v>
      </c>
      <c r="H885" s="2" t="s">
        <v>2087</v>
      </c>
      <c r="I885" s="2">
        <v>0.86923076899999996</v>
      </c>
      <c r="J885" s="2" t="s">
        <v>2088</v>
      </c>
      <c r="K885" s="2">
        <v>395.1</v>
      </c>
      <c r="L885" s="14">
        <v>7.6999999999999999E-120</v>
      </c>
      <c r="M885" s="2" t="s">
        <v>2089</v>
      </c>
      <c r="N885" s="2" t="s">
        <v>2090</v>
      </c>
    </row>
    <row r="886" spans="1:14" ht="15.75" x14ac:dyDescent="0.25">
      <c r="A886" s="2" t="s">
        <v>4200</v>
      </c>
      <c r="B886">
        <v>1</v>
      </c>
      <c r="C886" s="1" t="s">
        <v>3292</v>
      </c>
      <c r="D886" s="2" t="s">
        <v>3293</v>
      </c>
      <c r="E886" s="2">
        <v>163.4</v>
      </c>
      <c r="F886" s="14">
        <v>6.4E-49</v>
      </c>
      <c r="G886" s="2" t="s">
        <v>625</v>
      </c>
      <c r="H886" s="2" t="s">
        <v>2091</v>
      </c>
      <c r="I886" s="2">
        <v>0.765151515</v>
      </c>
      <c r="J886" s="2" t="s">
        <v>87</v>
      </c>
      <c r="K886" s="2">
        <v>193.6</v>
      </c>
      <c r="L886" s="14">
        <v>3.3999999999999997E-58</v>
      </c>
      <c r="M886" s="2" t="s">
        <v>2092</v>
      </c>
      <c r="N886" s="2" t="s">
        <v>2093</v>
      </c>
    </row>
    <row r="887" spans="1:14" ht="15.75" x14ac:dyDescent="0.25">
      <c r="A887" s="2" t="s">
        <v>4201</v>
      </c>
      <c r="B887">
        <v>1</v>
      </c>
      <c r="C887" s="1" t="s">
        <v>3292</v>
      </c>
      <c r="D887" s="2" t="s">
        <v>3293</v>
      </c>
      <c r="E887" s="2">
        <v>206.3</v>
      </c>
      <c r="F887" s="14">
        <v>5.0000000000000002E-62</v>
      </c>
      <c r="G887" s="2" t="s">
        <v>14</v>
      </c>
      <c r="H887" s="2" t="s">
        <v>805</v>
      </c>
      <c r="I887" s="2">
        <v>0.99621212100000001</v>
      </c>
      <c r="J887" s="2" t="s">
        <v>176</v>
      </c>
      <c r="K887" s="2">
        <v>493.2</v>
      </c>
      <c r="L887" s="14">
        <v>1.3E-149</v>
      </c>
      <c r="M887" s="2" t="s">
        <v>177</v>
      </c>
      <c r="N887" s="2" t="s">
        <v>805</v>
      </c>
    </row>
    <row r="888" spans="1:14" ht="15.75" x14ac:dyDescent="0.25">
      <c r="A888" s="2" t="s">
        <v>4202</v>
      </c>
      <c r="B888">
        <v>1</v>
      </c>
      <c r="C888" s="1" t="s">
        <v>3289</v>
      </c>
      <c r="D888" s="2" t="s">
        <v>3290</v>
      </c>
      <c r="E888" s="2">
        <v>88.7</v>
      </c>
      <c r="F888" s="14">
        <v>3.4000000000000001E-26</v>
      </c>
      <c r="G888" s="2" t="s">
        <v>2094</v>
      </c>
      <c r="H888" s="2" t="s">
        <v>2095</v>
      </c>
      <c r="I888" s="2">
        <v>0.52307692299999997</v>
      </c>
      <c r="J888" s="2" t="s">
        <v>117</v>
      </c>
      <c r="K888" s="2">
        <v>262.89999999999998</v>
      </c>
      <c r="L888" s="14">
        <v>2E-79</v>
      </c>
      <c r="M888" s="2" t="s">
        <v>2096</v>
      </c>
      <c r="N888" s="2" t="s">
        <v>2097</v>
      </c>
    </row>
    <row r="889" spans="1:14" ht="15.75" x14ac:dyDescent="0.25">
      <c r="A889" s="2" t="s">
        <v>4203</v>
      </c>
      <c r="B889">
        <v>1</v>
      </c>
      <c r="C889" s="1" t="s">
        <v>3292</v>
      </c>
      <c r="D889" s="2" t="s">
        <v>3293</v>
      </c>
      <c r="E889" s="2">
        <v>164.7</v>
      </c>
      <c r="F889" s="14">
        <v>2.4999999999999999E-49</v>
      </c>
      <c r="G889" s="2" t="s">
        <v>54</v>
      </c>
      <c r="H889" s="2" t="s">
        <v>2098</v>
      </c>
      <c r="I889" s="2">
        <v>0.96969696999999999</v>
      </c>
      <c r="J889" s="2" t="s">
        <v>18</v>
      </c>
      <c r="K889" s="2">
        <v>362</v>
      </c>
      <c r="L889" s="14">
        <v>1.2999999999999999E-109</v>
      </c>
      <c r="M889" s="2" t="s">
        <v>40</v>
      </c>
      <c r="N889" s="2" t="s">
        <v>2099</v>
      </c>
    </row>
    <row r="890" spans="1:14" ht="15.75" x14ac:dyDescent="0.25">
      <c r="A890" s="2" t="s">
        <v>4204</v>
      </c>
      <c r="B890">
        <v>1</v>
      </c>
      <c r="C890" s="1" t="s">
        <v>3289</v>
      </c>
      <c r="D890" s="2" t="s">
        <v>3290</v>
      </c>
      <c r="E890" s="2">
        <v>158.4</v>
      </c>
      <c r="F890" s="14">
        <v>1.9000000000000001E-47</v>
      </c>
      <c r="G890" s="2" t="s">
        <v>219</v>
      </c>
      <c r="H890" s="2" t="s">
        <v>2100</v>
      </c>
      <c r="I890" s="2">
        <v>0.98076923100000002</v>
      </c>
      <c r="J890" s="2" t="s">
        <v>18</v>
      </c>
      <c r="K890" s="2">
        <v>352.2</v>
      </c>
      <c r="L890" s="14">
        <v>1.1999999999999999E-106</v>
      </c>
      <c r="M890" s="2" t="s">
        <v>184</v>
      </c>
      <c r="N890" s="2" t="s">
        <v>2101</v>
      </c>
    </row>
    <row r="891" spans="1:14" ht="15.75" x14ac:dyDescent="0.25">
      <c r="A891" s="2" t="s">
        <v>4205</v>
      </c>
      <c r="B891">
        <v>1</v>
      </c>
      <c r="C891" s="1" t="s">
        <v>3289</v>
      </c>
      <c r="D891" s="2" t="s">
        <v>3290</v>
      </c>
      <c r="E891" s="2">
        <v>152.9</v>
      </c>
      <c r="F891" s="14">
        <v>9.1000000000000006E-46</v>
      </c>
      <c r="G891" s="2" t="s">
        <v>219</v>
      </c>
      <c r="H891" s="2" t="s">
        <v>2102</v>
      </c>
      <c r="I891" s="2">
        <v>0.98076923100000002</v>
      </c>
      <c r="J891" s="2" t="s">
        <v>18</v>
      </c>
      <c r="K891" s="2">
        <v>344</v>
      </c>
      <c r="L891" s="14">
        <v>3.9999999999999997E-104</v>
      </c>
      <c r="M891" s="2" t="s">
        <v>184</v>
      </c>
      <c r="N891" s="2" t="s">
        <v>2103</v>
      </c>
    </row>
    <row r="892" spans="1:14" ht="15.75" x14ac:dyDescent="0.25">
      <c r="A892" s="2" t="s">
        <v>4206</v>
      </c>
      <c r="B892">
        <v>1</v>
      </c>
      <c r="C892" s="1" t="s">
        <v>3289</v>
      </c>
      <c r="D892" s="2" t="s">
        <v>3290</v>
      </c>
      <c r="E892" s="2">
        <v>136</v>
      </c>
      <c r="F892" s="14">
        <v>1.3000000000000001E-40</v>
      </c>
      <c r="G892" s="2" t="s">
        <v>2104</v>
      </c>
      <c r="H892" s="2" t="s">
        <v>2105</v>
      </c>
      <c r="I892" s="2">
        <v>0.70769230800000005</v>
      </c>
      <c r="J892" s="2" t="s">
        <v>136</v>
      </c>
      <c r="K892" s="2">
        <v>255.9</v>
      </c>
      <c r="L892" s="14">
        <v>3.6E-77</v>
      </c>
      <c r="M892" s="2" t="s">
        <v>2106</v>
      </c>
      <c r="N892" s="2" t="s">
        <v>2105</v>
      </c>
    </row>
    <row r="893" spans="1:14" ht="15.75" x14ac:dyDescent="0.25">
      <c r="A893" s="2" t="s">
        <v>4207</v>
      </c>
      <c r="B893">
        <v>1</v>
      </c>
      <c r="C893" s="1" t="s">
        <v>3289</v>
      </c>
      <c r="D893" s="2" t="s">
        <v>3290</v>
      </c>
      <c r="E893" s="2">
        <v>75.8</v>
      </c>
      <c r="F893" s="14">
        <v>3.1000000000000001E-22</v>
      </c>
      <c r="G893" s="2" t="s">
        <v>610</v>
      </c>
      <c r="H893" s="2" t="s">
        <v>2107</v>
      </c>
      <c r="I893" s="2">
        <v>0.58461538499999999</v>
      </c>
      <c r="J893" s="2" t="s">
        <v>548</v>
      </c>
      <c r="K893" s="2">
        <v>429.7</v>
      </c>
      <c r="L893" s="14">
        <v>2.6999999999999999E-130</v>
      </c>
      <c r="M893" s="2" t="s">
        <v>508</v>
      </c>
      <c r="N893" s="2" t="s">
        <v>2108</v>
      </c>
    </row>
    <row r="894" spans="1:14" ht="15.75" x14ac:dyDescent="0.25">
      <c r="A894" s="2" t="s">
        <v>4208</v>
      </c>
      <c r="B894">
        <v>1</v>
      </c>
      <c r="C894" s="1" t="s">
        <v>3292</v>
      </c>
      <c r="D894" s="2" t="s">
        <v>3293</v>
      </c>
      <c r="E894" s="2">
        <v>144.80000000000001</v>
      </c>
      <c r="F894" s="14">
        <v>2.9000000000000001E-43</v>
      </c>
      <c r="G894" s="2" t="s">
        <v>42</v>
      </c>
      <c r="H894" s="2" t="s">
        <v>2109</v>
      </c>
      <c r="I894" s="2">
        <v>0.97348484800000001</v>
      </c>
      <c r="J894" s="2" t="s">
        <v>1104</v>
      </c>
      <c r="K894" s="2">
        <v>412.4</v>
      </c>
      <c r="L894" s="14">
        <v>5.9999999999999998E-125</v>
      </c>
      <c r="M894" s="2" t="s">
        <v>1105</v>
      </c>
      <c r="N894" s="2" t="s">
        <v>2110</v>
      </c>
    </row>
    <row r="895" spans="1:14" ht="15.75" x14ac:dyDescent="0.25">
      <c r="A895" s="2" t="s">
        <v>4209</v>
      </c>
      <c r="B895">
        <v>1</v>
      </c>
      <c r="C895" s="1" t="s">
        <v>3289</v>
      </c>
      <c r="D895" s="2" t="s">
        <v>3290</v>
      </c>
      <c r="E895" s="2">
        <v>87.9</v>
      </c>
      <c r="F895" s="14">
        <v>6.1999999999999997E-26</v>
      </c>
      <c r="G895" s="2" t="s">
        <v>2111</v>
      </c>
      <c r="H895" s="2" t="s">
        <v>2112</v>
      </c>
      <c r="I895" s="2">
        <v>0.68076923099999997</v>
      </c>
      <c r="J895" s="2" t="s">
        <v>2088</v>
      </c>
      <c r="K895" s="2">
        <v>381.5</v>
      </c>
      <c r="L895" s="14">
        <v>1.0000000000000001E-115</v>
      </c>
      <c r="M895" s="2" t="s">
        <v>1640</v>
      </c>
      <c r="N895" s="2" t="s">
        <v>2113</v>
      </c>
    </row>
    <row r="896" spans="1:14" ht="15.75" x14ac:dyDescent="0.25">
      <c r="A896" s="2" t="s">
        <v>4210</v>
      </c>
      <c r="B896">
        <v>1</v>
      </c>
      <c r="C896" s="1" t="s">
        <v>3292</v>
      </c>
      <c r="D896" s="2" t="s">
        <v>3293</v>
      </c>
      <c r="E896" s="2">
        <v>227.8</v>
      </c>
      <c r="F896" s="14">
        <v>1.4000000000000001E-68</v>
      </c>
      <c r="G896" s="2" t="s">
        <v>2114</v>
      </c>
      <c r="H896" s="2" t="s">
        <v>671</v>
      </c>
      <c r="I896" s="2">
        <v>0.84469696999999999</v>
      </c>
      <c r="J896" s="2" t="s">
        <v>403</v>
      </c>
      <c r="K896" s="2">
        <v>447</v>
      </c>
      <c r="L896" s="14">
        <v>1E-135</v>
      </c>
      <c r="M896" s="2" t="s">
        <v>1461</v>
      </c>
      <c r="N896" s="2" t="s">
        <v>2115</v>
      </c>
    </row>
    <row r="897" spans="1:14" ht="15.75" x14ac:dyDescent="0.25">
      <c r="A897" s="2" t="s">
        <v>4211</v>
      </c>
      <c r="B897">
        <v>1</v>
      </c>
      <c r="C897" s="1" t="s">
        <v>3289</v>
      </c>
      <c r="D897" s="2" t="s">
        <v>3290</v>
      </c>
      <c r="E897" s="2">
        <v>125.8</v>
      </c>
      <c r="F897" s="14">
        <v>1.5999999999999999E-37</v>
      </c>
      <c r="G897" s="2" t="s">
        <v>319</v>
      </c>
      <c r="H897" s="2" t="s">
        <v>2116</v>
      </c>
      <c r="I897" s="2">
        <v>0.78461538500000005</v>
      </c>
      <c r="J897" s="2" t="s">
        <v>2088</v>
      </c>
      <c r="K897" s="2">
        <v>424.5</v>
      </c>
      <c r="L897" s="14">
        <v>7.9000000000000004E-129</v>
      </c>
      <c r="M897" s="2" t="s">
        <v>2089</v>
      </c>
      <c r="N897" s="2" t="s">
        <v>2117</v>
      </c>
    </row>
    <row r="898" spans="1:14" ht="15.75" x14ac:dyDescent="0.25">
      <c r="A898" s="2" t="s">
        <v>4212</v>
      </c>
      <c r="B898">
        <v>1</v>
      </c>
      <c r="C898" s="1" t="s">
        <v>3292</v>
      </c>
      <c r="D898" s="2" t="s">
        <v>3293</v>
      </c>
      <c r="E898" s="2">
        <v>163.30000000000001</v>
      </c>
      <c r="F898" s="14">
        <v>6.8000000000000001E-49</v>
      </c>
      <c r="G898" s="2" t="s">
        <v>42</v>
      </c>
      <c r="H898" s="2" t="s">
        <v>2118</v>
      </c>
      <c r="I898" s="2">
        <v>0.97348484800000001</v>
      </c>
      <c r="J898" s="2" t="s">
        <v>120</v>
      </c>
      <c r="K898" s="2">
        <v>349.8</v>
      </c>
      <c r="L898" s="14">
        <v>6.7999999999999996E-106</v>
      </c>
      <c r="M898" s="2" t="s">
        <v>211</v>
      </c>
      <c r="N898" s="2" t="s">
        <v>2119</v>
      </c>
    </row>
    <row r="899" spans="1:14" ht="15.75" x14ac:dyDescent="0.25">
      <c r="A899" s="2" t="s">
        <v>4213</v>
      </c>
      <c r="B899">
        <v>1</v>
      </c>
      <c r="C899" s="1" t="s">
        <v>3292</v>
      </c>
      <c r="D899" s="2" t="s">
        <v>3293</v>
      </c>
      <c r="E899" s="2">
        <v>140.9</v>
      </c>
      <c r="F899" s="14">
        <v>4.5000000000000001E-42</v>
      </c>
      <c r="G899" s="2" t="s">
        <v>62</v>
      </c>
      <c r="H899" s="2" t="s">
        <v>2120</v>
      </c>
      <c r="I899" s="2">
        <v>0.965909091</v>
      </c>
      <c r="J899" s="2" t="s">
        <v>166</v>
      </c>
      <c r="K899" s="2">
        <v>355.5</v>
      </c>
      <c r="L899" s="14">
        <v>1.2E-107</v>
      </c>
      <c r="M899" s="2" t="s">
        <v>167</v>
      </c>
      <c r="N899" s="2" t="s">
        <v>2121</v>
      </c>
    </row>
    <row r="900" spans="1:14" ht="15.75" x14ac:dyDescent="0.25">
      <c r="A900" s="2" t="s">
        <v>4214</v>
      </c>
      <c r="B900">
        <v>1</v>
      </c>
      <c r="C900" s="1" t="s">
        <v>3289</v>
      </c>
      <c r="D900" s="2" t="s">
        <v>3290</v>
      </c>
      <c r="E900" s="2">
        <v>53.2</v>
      </c>
      <c r="F900" s="14">
        <v>2.2999999999999999E-15</v>
      </c>
      <c r="G900" s="2" t="s">
        <v>171</v>
      </c>
      <c r="H900" s="2" t="s">
        <v>2122</v>
      </c>
      <c r="I900" s="2">
        <v>0.96923076900000005</v>
      </c>
      <c r="J900" s="2" t="s">
        <v>52</v>
      </c>
      <c r="K900" s="2">
        <v>405.1</v>
      </c>
      <c r="L900" s="14">
        <v>9.8999999999999994E-123</v>
      </c>
      <c r="M900" s="2" t="s">
        <v>211</v>
      </c>
      <c r="N900" s="2" t="s">
        <v>2123</v>
      </c>
    </row>
    <row r="901" spans="1:14" ht="15.75" x14ac:dyDescent="0.25">
      <c r="A901" s="2" t="s">
        <v>4215</v>
      </c>
      <c r="B901">
        <v>1</v>
      </c>
      <c r="C901" s="1" t="s">
        <v>3292</v>
      </c>
      <c r="D901" s="2" t="s">
        <v>3293</v>
      </c>
      <c r="E901" s="2">
        <v>144.5</v>
      </c>
      <c r="F901" s="14">
        <v>3.5999999999999999E-43</v>
      </c>
      <c r="G901" s="2" t="s">
        <v>94</v>
      </c>
      <c r="H901" s="2" t="s">
        <v>2124</v>
      </c>
      <c r="I901" s="2">
        <v>0.97348484800000001</v>
      </c>
      <c r="J901" s="2" t="s">
        <v>154</v>
      </c>
      <c r="K901" s="2">
        <v>488.3</v>
      </c>
      <c r="L901" s="14">
        <v>3.7000000000000003E-148</v>
      </c>
      <c r="M901" s="2" t="s">
        <v>57</v>
      </c>
      <c r="N901" s="2" t="s">
        <v>971</v>
      </c>
    </row>
    <row r="902" spans="1:14" ht="15.75" x14ac:dyDescent="0.25">
      <c r="A902" s="2" t="s">
        <v>4216</v>
      </c>
      <c r="B902">
        <v>1</v>
      </c>
      <c r="C902" s="1" t="s">
        <v>3292</v>
      </c>
      <c r="D902" s="2" t="s">
        <v>3293</v>
      </c>
      <c r="E902" s="2">
        <v>135.5</v>
      </c>
      <c r="F902" s="14">
        <v>1.8999999999999999E-40</v>
      </c>
      <c r="G902" s="2" t="s">
        <v>1224</v>
      </c>
      <c r="H902" s="2" t="s">
        <v>2125</v>
      </c>
      <c r="I902" s="2">
        <v>0.75757575799999999</v>
      </c>
      <c r="J902" s="2" t="s">
        <v>23</v>
      </c>
      <c r="K902" s="2">
        <v>378.4</v>
      </c>
      <c r="L902" s="14">
        <v>1.4000000000000001E-114</v>
      </c>
      <c r="M902" s="2" t="s">
        <v>184</v>
      </c>
      <c r="N902" s="2" t="s">
        <v>2126</v>
      </c>
    </row>
    <row r="903" spans="1:14" ht="15.75" x14ac:dyDescent="0.25">
      <c r="A903" s="2" t="s">
        <v>4217</v>
      </c>
      <c r="B903">
        <v>1</v>
      </c>
      <c r="C903" s="1" t="s">
        <v>3292</v>
      </c>
      <c r="D903" s="2" t="s">
        <v>3293</v>
      </c>
      <c r="E903" s="2">
        <v>171.2</v>
      </c>
      <c r="F903" s="14">
        <v>2.6E-51</v>
      </c>
      <c r="G903" s="2" t="s">
        <v>47</v>
      </c>
      <c r="H903" s="2" t="s">
        <v>2127</v>
      </c>
      <c r="I903" s="2">
        <v>0.97727272700000001</v>
      </c>
      <c r="J903" s="2" t="s">
        <v>87</v>
      </c>
      <c r="K903" s="2">
        <v>376</v>
      </c>
      <c r="L903" s="14">
        <v>7.7000000000000006E-114</v>
      </c>
      <c r="M903" s="2" t="s">
        <v>222</v>
      </c>
      <c r="N903" s="2" t="s">
        <v>2128</v>
      </c>
    </row>
    <row r="904" spans="1:14" ht="15.75" x14ac:dyDescent="0.25">
      <c r="A904" s="2" t="s">
        <v>4218</v>
      </c>
      <c r="B904">
        <v>1</v>
      </c>
      <c r="C904" s="1" t="s">
        <v>3289</v>
      </c>
      <c r="D904" s="2" t="s">
        <v>3290</v>
      </c>
      <c r="E904" s="2">
        <v>97.5</v>
      </c>
      <c r="F904" s="14">
        <v>6.9E-29</v>
      </c>
      <c r="G904" s="2" t="s">
        <v>2129</v>
      </c>
      <c r="H904" s="2" t="s">
        <v>2130</v>
      </c>
      <c r="I904" s="2">
        <v>0.80769230800000003</v>
      </c>
      <c r="J904" s="2" t="s">
        <v>27</v>
      </c>
      <c r="K904" s="2">
        <v>176.2</v>
      </c>
      <c r="L904" s="14">
        <v>5.9E-53</v>
      </c>
      <c r="M904" s="2" t="s">
        <v>2131</v>
      </c>
      <c r="N904" s="2" t="s">
        <v>2132</v>
      </c>
    </row>
    <row r="905" spans="1:14" ht="15.75" x14ac:dyDescent="0.25">
      <c r="A905" s="2" t="s">
        <v>4219</v>
      </c>
      <c r="B905">
        <v>1</v>
      </c>
      <c r="C905" s="1" t="s">
        <v>3289</v>
      </c>
      <c r="D905" s="2" t="s">
        <v>3290</v>
      </c>
      <c r="E905" s="2">
        <v>226.7</v>
      </c>
      <c r="F905" s="14">
        <v>2.5999999999999998E-68</v>
      </c>
      <c r="G905" s="2" t="s">
        <v>466</v>
      </c>
      <c r="H905" s="2" t="s">
        <v>2133</v>
      </c>
      <c r="I905" s="2">
        <v>0.99615384600000001</v>
      </c>
      <c r="J905" s="2" t="s">
        <v>831</v>
      </c>
      <c r="K905" s="2">
        <v>471.9</v>
      </c>
      <c r="L905" s="14">
        <v>3.9999999999999998E-143</v>
      </c>
      <c r="M905" s="2" t="s">
        <v>92</v>
      </c>
      <c r="N905" s="2" t="s">
        <v>2133</v>
      </c>
    </row>
    <row r="906" spans="1:14" ht="15.75" x14ac:dyDescent="0.25">
      <c r="A906" s="2" t="s">
        <v>4220</v>
      </c>
      <c r="B906">
        <v>1</v>
      </c>
      <c r="C906" s="1" t="s">
        <v>3289</v>
      </c>
      <c r="D906" s="2" t="s">
        <v>3290</v>
      </c>
      <c r="E906" s="2">
        <v>147.19999999999999</v>
      </c>
      <c r="F906" s="14">
        <v>5.1000000000000005E-44</v>
      </c>
      <c r="G906" s="2" t="s">
        <v>194</v>
      </c>
      <c r="H906" s="2" t="s">
        <v>195</v>
      </c>
      <c r="I906" s="2">
        <v>0.95769230800000005</v>
      </c>
      <c r="J906" s="2" t="s">
        <v>191</v>
      </c>
      <c r="K906" s="2">
        <v>398.8</v>
      </c>
      <c r="L906" s="14">
        <v>7.9999999999999998E-121</v>
      </c>
      <c r="M906" s="2" t="s">
        <v>192</v>
      </c>
      <c r="N906" s="2" t="s">
        <v>196</v>
      </c>
    </row>
    <row r="907" spans="1:14" ht="15.75" x14ac:dyDescent="0.25">
      <c r="A907" s="2" t="s">
        <v>4221</v>
      </c>
      <c r="B907">
        <v>1</v>
      </c>
      <c r="C907" s="1" t="s">
        <v>3289</v>
      </c>
      <c r="D907" s="2" t="s">
        <v>3290</v>
      </c>
      <c r="E907" s="2">
        <v>73.2</v>
      </c>
      <c r="F907" s="14">
        <v>1.8999999999999999E-21</v>
      </c>
      <c r="G907" s="2" t="s">
        <v>1968</v>
      </c>
      <c r="H907" s="2" t="s">
        <v>1969</v>
      </c>
      <c r="I907" s="2">
        <v>0.77692307699999996</v>
      </c>
      <c r="J907" s="2" t="s">
        <v>64</v>
      </c>
      <c r="K907" s="2">
        <v>343.1</v>
      </c>
      <c r="L907" s="14">
        <v>8.0999999999999995E-104</v>
      </c>
      <c r="M907" s="2" t="s">
        <v>1970</v>
      </c>
      <c r="N907" s="2" t="s">
        <v>1971</v>
      </c>
    </row>
    <row r="908" spans="1:14" ht="15.75" x14ac:dyDescent="0.25">
      <c r="A908" s="2" t="s">
        <v>4222</v>
      </c>
      <c r="B908">
        <v>1</v>
      </c>
      <c r="C908" s="1" t="s">
        <v>3292</v>
      </c>
      <c r="D908" s="2" t="s">
        <v>3293</v>
      </c>
      <c r="E908" s="2">
        <v>154.9</v>
      </c>
      <c r="F908" s="14">
        <v>2.4000000000000001E-46</v>
      </c>
      <c r="G908" s="2" t="s">
        <v>665</v>
      </c>
      <c r="H908" s="2" t="s">
        <v>2134</v>
      </c>
      <c r="I908" s="2">
        <v>0.962121212</v>
      </c>
      <c r="J908" s="2" t="s">
        <v>221</v>
      </c>
      <c r="K908" s="2">
        <v>511.7</v>
      </c>
      <c r="L908" s="14">
        <v>2.9000000000000001E-155</v>
      </c>
      <c r="M908" s="2" t="s">
        <v>222</v>
      </c>
      <c r="N908" s="2" t="s">
        <v>2135</v>
      </c>
    </row>
    <row r="909" spans="1:14" ht="15.75" x14ac:dyDescent="0.25">
      <c r="A909" s="2" t="s">
        <v>4223</v>
      </c>
      <c r="B909">
        <v>1</v>
      </c>
      <c r="C909" s="1" t="s">
        <v>3292</v>
      </c>
      <c r="D909" s="2" t="s">
        <v>3293</v>
      </c>
      <c r="E909" s="2">
        <v>72.599999999999994</v>
      </c>
      <c r="F909" s="14">
        <v>3.2000000000000002E-21</v>
      </c>
      <c r="G909" s="2" t="s">
        <v>2136</v>
      </c>
      <c r="H909" s="2" t="s">
        <v>2137</v>
      </c>
      <c r="I909" s="2">
        <v>0.67045454500000001</v>
      </c>
      <c r="J909" s="2" t="s">
        <v>244</v>
      </c>
      <c r="K909" s="2">
        <v>191.1</v>
      </c>
      <c r="L909" s="14">
        <v>1.6E-57</v>
      </c>
      <c r="M909" s="2" t="s">
        <v>2138</v>
      </c>
      <c r="N909" s="2" t="s">
        <v>2139</v>
      </c>
    </row>
    <row r="910" spans="1:14" ht="15.75" x14ac:dyDescent="0.25">
      <c r="A910" s="2" t="s">
        <v>4224</v>
      </c>
      <c r="B910">
        <v>1</v>
      </c>
      <c r="C910" s="1" t="s">
        <v>3289</v>
      </c>
      <c r="D910" s="2" t="s">
        <v>3290</v>
      </c>
      <c r="E910" s="2">
        <v>91.1</v>
      </c>
      <c r="F910" s="14">
        <v>6.3000000000000001E-27</v>
      </c>
      <c r="G910" s="2" t="s">
        <v>2140</v>
      </c>
      <c r="H910" s="2" t="s">
        <v>2141</v>
      </c>
      <c r="I910" s="2">
        <v>0.69230769199999997</v>
      </c>
      <c r="J910" s="2" t="s">
        <v>244</v>
      </c>
      <c r="K910" s="2">
        <v>301.7</v>
      </c>
      <c r="L910" s="14">
        <v>2.3E-91</v>
      </c>
      <c r="M910" s="2" t="s">
        <v>245</v>
      </c>
      <c r="N910" s="2" t="s">
        <v>2142</v>
      </c>
    </row>
    <row r="911" spans="1:14" ht="15.75" x14ac:dyDescent="0.25">
      <c r="A911" s="2" t="s">
        <v>4225</v>
      </c>
      <c r="B911">
        <v>1</v>
      </c>
      <c r="C911" s="1" t="s">
        <v>3292</v>
      </c>
      <c r="D911" s="2" t="s">
        <v>3293</v>
      </c>
      <c r="E911" s="2">
        <v>197.6</v>
      </c>
      <c r="F911" s="14">
        <v>2.1999999999999999E-59</v>
      </c>
      <c r="G911" s="2" t="s">
        <v>14</v>
      </c>
      <c r="H911" s="2" t="s">
        <v>805</v>
      </c>
      <c r="I911" s="2">
        <v>0.99621212100000001</v>
      </c>
      <c r="J911" s="2" t="s">
        <v>176</v>
      </c>
      <c r="K911" s="2">
        <v>504.1</v>
      </c>
      <c r="L911" s="14">
        <v>6.3000000000000004E-153</v>
      </c>
      <c r="M911" s="2" t="s">
        <v>177</v>
      </c>
      <c r="N911" s="2" t="s">
        <v>805</v>
      </c>
    </row>
    <row r="912" spans="1:14" ht="15.75" x14ac:dyDescent="0.25">
      <c r="A912" s="2" t="s">
        <v>4226</v>
      </c>
      <c r="B912">
        <v>1</v>
      </c>
      <c r="C912" s="1" t="s">
        <v>3289</v>
      </c>
      <c r="D912" s="2" t="s">
        <v>3290</v>
      </c>
      <c r="E912" s="2">
        <v>159.9</v>
      </c>
      <c r="F912" s="14">
        <v>6.3E-48</v>
      </c>
      <c r="G912" s="2" t="s">
        <v>335</v>
      </c>
      <c r="H912" s="2" t="s">
        <v>918</v>
      </c>
      <c r="I912" s="2">
        <v>0.97692307700000003</v>
      </c>
      <c r="J912" s="2" t="s">
        <v>18</v>
      </c>
      <c r="K912" s="2">
        <v>388.6</v>
      </c>
      <c r="L912" s="14">
        <v>9.4999999999999993E-118</v>
      </c>
      <c r="M912" s="2" t="s">
        <v>40</v>
      </c>
      <c r="N912" s="2" t="s">
        <v>2143</v>
      </c>
    </row>
    <row r="913" spans="1:14" ht="15.75" x14ac:dyDescent="0.25">
      <c r="A913" s="2" t="s">
        <v>4227</v>
      </c>
      <c r="B913">
        <v>2</v>
      </c>
      <c r="C913" s="1" t="s">
        <v>3791</v>
      </c>
      <c r="D913" s="2" t="s">
        <v>3792</v>
      </c>
      <c r="E913" s="2" t="s">
        <v>2144</v>
      </c>
      <c r="F913" s="14" t="s">
        <v>2145</v>
      </c>
      <c r="G913" s="2" t="s">
        <v>2146</v>
      </c>
      <c r="H913" s="2" t="s">
        <v>2147</v>
      </c>
      <c r="I913" s="2" t="s">
        <v>2148</v>
      </c>
      <c r="J913" s="2" t="s">
        <v>82</v>
      </c>
      <c r="K913" s="2">
        <v>238.6</v>
      </c>
      <c r="L913" s="14">
        <v>3.3999999999999998E-72</v>
      </c>
      <c r="M913" s="2" t="s">
        <v>2149</v>
      </c>
      <c r="N913" s="2" t="s">
        <v>873</v>
      </c>
    </row>
    <row r="914" spans="1:14" ht="15.75" x14ac:dyDescent="0.25">
      <c r="A914" s="2" t="s">
        <v>4228</v>
      </c>
      <c r="B914">
        <v>1</v>
      </c>
      <c r="C914" s="1" t="s">
        <v>3289</v>
      </c>
      <c r="D914" s="2" t="s">
        <v>3290</v>
      </c>
      <c r="E914" s="2">
        <v>165.5</v>
      </c>
      <c r="F914" s="14">
        <v>1.3E-49</v>
      </c>
      <c r="G914" s="2" t="s">
        <v>42</v>
      </c>
      <c r="H914" s="2" t="s">
        <v>2150</v>
      </c>
      <c r="I914" s="2">
        <v>0.98846153800000003</v>
      </c>
      <c r="J914" s="2" t="s">
        <v>56</v>
      </c>
      <c r="K914" s="2">
        <v>429.2</v>
      </c>
      <c r="L914" s="14">
        <v>4.6999999999999997E-130</v>
      </c>
      <c r="M914" s="2" t="s">
        <v>57</v>
      </c>
      <c r="N914" s="2" t="s">
        <v>2151</v>
      </c>
    </row>
    <row r="915" spans="1:14" ht="15.75" x14ac:dyDescent="0.25">
      <c r="A915" s="2" t="s">
        <v>4229</v>
      </c>
      <c r="B915">
        <v>1</v>
      </c>
      <c r="C915" s="1" t="s">
        <v>3289</v>
      </c>
      <c r="D915" s="2" t="s">
        <v>3290</v>
      </c>
      <c r="E915" s="2">
        <v>97.8</v>
      </c>
      <c r="F915" s="14">
        <v>5.8000000000000005E-29</v>
      </c>
      <c r="G915" s="2" t="s">
        <v>680</v>
      </c>
      <c r="H915" s="2" t="s">
        <v>2152</v>
      </c>
      <c r="I915" s="2">
        <v>0.80384615400000003</v>
      </c>
      <c r="J915" s="2" t="s">
        <v>381</v>
      </c>
      <c r="K915" s="2">
        <v>606.4</v>
      </c>
      <c r="L915" s="14">
        <v>4.3000000000000001E-184</v>
      </c>
      <c r="M915" s="2" t="s">
        <v>382</v>
      </c>
      <c r="N915" s="2" t="s">
        <v>1717</v>
      </c>
    </row>
    <row r="916" spans="1:14" ht="15.75" x14ac:dyDescent="0.25">
      <c r="A916" s="2" t="s">
        <v>4230</v>
      </c>
      <c r="B916">
        <v>1</v>
      </c>
      <c r="C916" s="1" t="s">
        <v>3289</v>
      </c>
      <c r="D916" s="2" t="s">
        <v>3290</v>
      </c>
      <c r="E916" s="2">
        <v>164.7</v>
      </c>
      <c r="F916" s="14">
        <v>2.1999999999999999E-49</v>
      </c>
      <c r="G916" s="2" t="s">
        <v>219</v>
      </c>
      <c r="H916" s="2" t="s">
        <v>2153</v>
      </c>
      <c r="I916" s="2">
        <v>0.98076923100000002</v>
      </c>
      <c r="J916" s="2" t="s">
        <v>18</v>
      </c>
      <c r="K916" s="2">
        <v>415.5</v>
      </c>
      <c r="L916" s="14">
        <v>6.2000000000000003E-126</v>
      </c>
      <c r="M916" s="2" t="s">
        <v>40</v>
      </c>
      <c r="N916" s="2" t="s">
        <v>2154</v>
      </c>
    </row>
    <row r="917" spans="1:14" ht="15.75" x14ac:dyDescent="0.25">
      <c r="A917" s="2" t="s">
        <v>4231</v>
      </c>
      <c r="B917">
        <v>1</v>
      </c>
      <c r="C917" s="1" t="s">
        <v>3292</v>
      </c>
      <c r="D917" s="2" t="s">
        <v>3293</v>
      </c>
      <c r="E917" s="2">
        <v>158</v>
      </c>
      <c r="F917" s="14">
        <v>2.6999999999999998E-47</v>
      </c>
      <c r="G917" s="2" t="s">
        <v>42</v>
      </c>
      <c r="H917" s="2" t="s">
        <v>2155</v>
      </c>
      <c r="I917" s="2">
        <v>0.97348484800000001</v>
      </c>
      <c r="J917" s="2" t="s">
        <v>166</v>
      </c>
      <c r="K917" s="2">
        <v>376</v>
      </c>
      <c r="L917" s="14">
        <v>6.7000000000000002E-114</v>
      </c>
      <c r="M917" s="2" t="s">
        <v>184</v>
      </c>
      <c r="N917" s="2" t="s">
        <v>2156</v>
      </c>
    </row>
    <row r="918" spans="1:14" ht="15.75" x14ac:dyDescent="0.25">
      <c r="A918" s="2" t="s">
        <v>4232</v>
      </c>
      <c r="B918">
        <v>1</v>
      </c>
      <c r="C918" s="1" t="s">
        <v>3289</v>
      </c>
      <c r="D918" s="2" t="s">
        <v>3290</v>
      </c>
      <c r="E918" s="2">
        <v>155.9</v>
      </c>
      <c r="F918" s="14">
        <v>1.1E-46</v>
      </c>
      <c r="G918" s="2" t="s">
        <v>1341</v>
      </c>
      <c r="H918" s="2" t="s">
        <v>2157</v>
      </c>
      <c r="I918" s="2">
        <v>0.8</v>
      </c>
      <c r="J918" s="2" t="s">
        <v>18</v>
      </c>
      <c r="K918" s="2">
        <v>386.1</v>
      </c>
      <c r="L918" s="14">
        <v>5.8000000000000001E-117</v>
      </c>
      <c r="M918" s="2" t="s">
        <v>211</v>
      </c>
      <c r="N918" s="2" t="s">
        <v>2158</v>
      </c>
    </row>
    <row r="919" spans="1:14" ht="15.75" x14ac:dyDescent="0.25">
      <c r="A919" s="2" t="s">
        <v>4233</v>
      </c>
      <c r="B919">
        <v>1</v>
      </c>
      <c r="C919" s="1" t="s">
        <v>3289</v>
      </c>
      <c r="D919" s="2" t="s">
        <v>3290</v>
      </c>
      <c r="E919" s="2">
        <v>113.2</v>
      </c>
      <c r="F919" s="14">
        <v>1.2E-33</v>
      </c>
      <c r="G919" s="2" t="s">
        <v>1809</v>
      </c>
      <c r="H919" s="2" t="s">
        <v>2159</v>
      </c>
      <c r="I919" s="2">
        <v>0.61153846199999995</v>
      </c>
      <c r="J919" s="2" t="s">
        <v>18</v>
      </c>
      <c r="K919" s="2">
        <v>253.3</v>
      </c>
      <c r="L919" s="14">
        <v>1.7E-76</v>
      </c>
      <c r="M919" s="2" t="s">
        <v>2160</v>
      </c>
      <c r="N919" s="2" t="s">
        <v>2161</v>
      </c>
    </row>
    <row r="920" spans="1:14" ht="15.75" x14ac:dyDescent="0.25">
      <c r="A920" s="2" t="s">
        <v>4234</v>
      </c>
      <c r="B920">
        <v>1</v>
      </c>
      <c r="C920" s="1" t="s">
        <v>3289</v>
      </c>
      <c r="D920" s="2" t="s">
        <v>3290</v>
      </c>
      <c r="E920" s="2">
        <v>217.2</v>
      </c>
      <c r="F920" s="14">
        <v>2.2000000000000002E-65</v>
      </c>
      <c r="G920" s="2" t="s">
        <v>65</v>
      </c>
      <c r="H920" s="2" t="s">
        <v>2162</v>
      </c>
      <c r="I920" s="2">
        <v>0.99230769200000002</v>
      </c>
      <c r="J920" s="2" t="s">
        <v>831</v>
      </c>
      <c r="K920" s="2">
        <v>428.1</v>
      </c>
      <c r="L920" s="14">
        <v>9.7000000000000001E-130</v>
      </c>
      <c r="M920" s="2" t="s">
        <v>832</v>
      </c>
      <c r="N920" s="2" t="s">
        <v>2162</v>
      </c>
    </row>
    <row r="921" spans="1:14" ht="15.75" x14ac:dyDescent="0.25">
      <c r="A921" s="2" t="s">
        <v>4235</v>
      </c>
      <c r="B921">
        <v>1</v>
      </c>
      <c r="C921" s="1" t="s">
        <v>3292</v>
      </c>
      <c r="D921" s="2" t="s">
        <v>3293</v>
      </c>
      <c r="E921" s="2">
        <v>166</v>
      </c>
      <c r="F921" s="14">
        <v>9.9999999999999994E-50</v>
      </c>
      <c r="G921" s="2" t="s">
        <v>11</v>
      </c>
      <c r="H921" s="2" t="s">
        <v>2163</v>
      </c>
      <c r="I921" s="2">
        <v>0.96969696999999999</v>
      </c>
      <c r="J921" s="2" t="s">
        <v>854</v>
      </c>
      <c r="K921" s="2">
        <v>518.70000000000005</v>
      </c>
      <c r="L921" s="14">
        <v>1.6999999999999999E-157</v>
      </c>
      <c r="M921" s="2" t="s">
        <v>251</v>
      </c>
      <c r="N921" s="2" t="s">
        <v>2163</v>
      </c>
    </row>
    <row r="922" spans="1:14" ht="15.75" x14ac:dyDescent="0.25">
      <c r="A922" s="2" t="s">
        <v>4236</v>
      </c>
      <c r="B922">
        <v>1</v>
      </c>
      <c r="C922" s="1" t="s">
        <v>3289</v>
      </c>
      <c r="D922" s="2" t="s">
        <v>3290</v>
      </c>
      <c r="E922" s="2">
        <v>51.5</v>
      </c>
      <c r="F922" s="14">
        <v>7.6000000000000004E-15</v>
      </c>
      <c r="G922" s="2" t="s">
        <v>1244</v>
      </c>
      <c r="H922" s="2" t="s">
        <v>2164</v>
      </c>
      <c r="I922" s="2">
        <v>0.51923076899999998</v>
      </c>
      <c r="J922" s="2" t="s">
        <v>381</v>
      </c>
      <c r="K922" s="2">
        <v>529.6</v>
      </c>
      <c r="L922" s="14">
        <v>1.1000000000000001E-160</v>
      </c>
      <c r="M922" s="2" t="s">
        <v>382</v>
      </c>
      <c r="N922" s="2" t="s">
        <v>2165</v>
      </c>
    </row>
    <row r="923" spans="1:14" ht="15.75" x14ac:dyDescent="0.25">
      <c r="A923" s="2" t="s">
        <v>4237</v>
      </c>
      <c r="B923">
        <v>1</v>
      </c>
      <c r="C923" s="1" t="s">
        <v>3289</v>
      </c>
      <c r="D923" s="2" t="s">
        <v>3290</v>
      </c>
      <c r="E923" s="2">
        <v>85.7</v>
      </c>
      <c r="F923" s="14">
        <v>2.9000000000000001E-25</v>
      </c>
      <c r="G923" s="2" t="s">
        <v>2059</v>
      </c>
      <c r="H923" s="2" t="s">
        <v>2166</v>
      </c>
      <c r="I923" s="2">
        <v>0.94230769199999997</v>
      </c>
      <c r="J923" s="2" t="s">
        <v>82</v>
      </c>
      <c r="K923" s="2">
        <v>460</v>
      </c>
      <c r="L923" s="14">
        <v>7.8999999999999997E-140</v>
      </c>
      <c r="M923" s="2" t="s">
        <v>493</v>
      </c>
      <c r="N923" s="2" t="s">
        <v>2167</v>
      </c>
    </row>
    <row r="924" spans="1:14" ht="15.75" x14ac:dyDescent="0.25">
      <c r="A924" s="2" t="s">
        <v>4238</v>
      </c>
      <c r="B924">
        <v>1</v>
      </c>
      <c r="C924" s="1" t="s">
        <v>3292</v>
      </c>
      <c r="D924" s="2" t="s">
        <v>3293</v>
      </c>
      <c r="E924" s="2">
        <v>152.5</v>
      </c>
      <c r="F924" s="14">
        <v>1.2999999999999999E-45</v>
      </c>
      <c r="G924" s="2" t="s">
        <v>1601</v>
      </c>
      <c r="H924" s="2" t="s">
        <v>2168</v>
      </c>
      <c r="I924" s="2">
        <v>0.734848485</v>
      </c>
      <c r="J924" s="2" t="s">
        <v>534</v>
      </c>
      <c r="K924" s="2">
        <v>382.1</v>
      </c>
      <c r="L924" s="14">
        <v>9.3999999999999999E-116</v>
      </c>
      <c r="M924" s="2" t="s">
        <v>251</v>
      </c>
      <c r="N924" s="2" t="s">
        <v>2169</v>
      </c>
    </row>
    <row r="925" spans="1:14" ht="15.75" x14ac:dyDescent="0.25">
      <c r="A925" s="2" t="s">
        <v>4239</v>
      </c>
      <c r="B925">
        <v>1</v>
      </c>
      <c r="C925" s="1" t="s">
        <v>3292</v>
      </c>
      <c r="D925" s="2" t="s">
        <v>3293</v>
      </c>
      <c r="E925" s="2">
        <v>176.7</v>
      </c>
      <c r="F925" s="14">
        <v>5.3000000000000003E-53</v>
      </c>
      <c r="G925" s="2" t="s">
        <v>365</v>
      </c>
      <c r="H925" s="2" t="s">
        <v>2170</v>
      </c>
      <c r="I925" s="2">
        <v>0.962121212</v>
      </c>
      <c r="J925" s="2" t="s">
        <v>2017</v>
      </c>
      <c r="K925" s="2">
        <v>465.7</v>
      </c>
      <c r="L925" s="14">
        <v>3.3E-141</v>
      </c>
      <c r="M925" s="2" t="s">
        <v>45</v>
      </c>
      <c r="N925" s="2" t="s">
        <v>2171</v>
      </c>
    </row>
    <row r="926" spans="1:14" ht="15.75" x14ac:dyDescent="0.25">
      <c r="A926" s="2" t="s">
        <v>4240</v>
      </c>
      <c r="B926">
        <v>1</v>
      </c>
      <c r="C926" s="1" t="s">
        <v>3289</v>
      </c>
      <c r="D926" s="2" t="s">
        <v>3290</v>
      </c>
      <c r="E926" s="2">
        <v>181.3</v>
      </c>
      <c r="F926" s="14">
        <v>1.9000000000000001E-54</v>
      </c>
      <c r="G926" s="2" t="s">
        <v>11</v>
      </c>
      <c r="H926" s="2" t="s">
        <v>2172</v>
      </c>
      <c r="I926" s="2">
        <v>0.98461538500000001</v>
      </c>
      <c r="J926" s="2" t="s">
        <v>2017</v>
      </c>
      <c r="K926" s="2">
        <v>445.2</v>
      </c>
      <c r="L926" s="14">
        <v>6.2999999999999995E-135</v>
      </c>
      <c r="M926" s="2" t="s">
        <v>296</v>
      </c>
      <c r="N926" s="2" t="s">
        <v>2173</v>
      </c>
    </row>
    <row r="927" spans="1:14" ht="15.75" x14ac:dyDescent="0.25">
      <c r="A927" s="2" t="s">
        <v>4241</v>
      </c>
      <c r="B927">
        <v>1</v>
      </c>
      <c r="C927" s="1" t="s">
        <v>3289</v>
      </c>
      <c r="D927" s="2" t="s">
        <v>3290</v>
      </c>
      <c r="E927" s="2">
        <v>90.4</v>
      </c>
      <c r="F927" s="14">
        <v>1E-26</v>
      </c>
      <c r="G927" s="2" t="s">
        <v>596</v>
      </c>
      <c r="H927" s="2" t="s">
        <v>2174</v>
      </c>
      <c r="I927" s="2">
        <v>0.94230769199999997</v>
      </c>
      <c r="J927" s="2" t="s">
        <v>13</v>
      </c>
      <c r="K927" s="2">
        <v>239.9</v>
      </c>
      <c r="L927" s="14">
        <v>2.2E-72</v>
      </c>
      <c r="M927" s="2" t="s">
        <v>75</v>
      </c>
      <c r="N927" s="2" t="s">
        <v>2175</v>
      </c>
    </row>
    <row r="928" spans="1:14" ht="15.75" x14ac:dyDescent="0.25">
      <c r="A928" s="2" t="s">
        <v>4242</v>
      </c>
      <c r="B928">
        <v>1</v>
      </c>
      <c r="C928" s="1" t="s">
        <v>3289</v>
      </c>
      <c r="D928" s="2" t="s">
        <v>3290</v>
      </c>
      <c r="E928" s="2">
        <v>58.6</v>
      </c>
      <c r="F928" s="14">
        <v>5.2000000000000001E-17</v>
      </c>
      <c r="G928" s="2" t="s">
        <v>2176</v>
      </c>
      <c r="H928" s="2" t="s">
        <v>2177</v>
      </c>
      <c r="I928" s="2">
        <v>0.58846153800000001</v>
      </c>
      <c r="J928" s="2" t="s">
        <v>82</v>
      </c>
      <c r="K928" s="2">
        <v>305.60000000000002</v>
      </c>
      <c r="L928" s="14">
        <v>1.0999999999999999E-92</v>
      </c>
      <c r="M928" s="2" t="s">
        <v>598</v>
      </c>
      <c r="N928" s="2" t="s">
        <v>2178</v>
      </c>
    </row>
    <row r="929" spans="1:14" ht="15.75" x14ac:dyDescent="0.25">
      <c r="A929" s="2" t="s">
        <v>4243</v>
      </c>
      <c r="B929">
        <v>1</v>
      </c>
      <c r="C929" s="1" t="s">
        <v>3289</v>
      </c>
      <c r="D929" s="2" t="s">
        <v>3290</v>
      </c>
      <c r="E929" s="2">
        <v>155.30000000000001</v>
      </c>
      <c r="F929" s="14">
        <v>1.7E-46</v>
      </c>
      <c r="G929" s="2" t="s">
        <v>42</v>
      </c>
      <c r="H929" s="2" t="s">
        <v>2179</v>
      </c>
      <c r="I929" s="2">
        <v>0.98846153800000003</v>
      </c>
      <c r="J929" s="2" t="s">
        <v>27</v>
      </c>
      <c r="K929" s="2">
        <v>430.6</v>
      </c>
      <c r="L929" s="14">
        <v>1.6E-130</v>
      </c>
      <c r="M929" s="2" t="s">
        <v>28</v>
      </c>
      <c r="N929" s="2" t="s">
        <v>1398</v>
      </c>
    </row>
    <row r="930" spans="1:14" ht="15.75" x14ac:dyDescent="0.25">
      <c r="A930" s="2" t="s">
        <v>4244</v>
      </c>
      <c r="B930">
        <v>1</v>
      </c>
      <c r="C930" s="1" t="s">
        <v>3289</v>
      </c>
      <c r="D930" s="2" t="s">
        <v>3290</v>
      </c>
      <c r="E930" s="2">
        <v>86.8</v>
      </c>
      <c r="F930" s="14">
        <v>1.3E-25</v>
      </c>
      <c r="G930" s="2" t="s">
        <v>480</v>
      </c>
      <c r="H930" s="2" t="s">
        <v>2180</v>
      </c>
      <c r="I930" s="2">
        <v>0.98461538500000001</v>
      </c>
      <c r="J930" s="2" t="s">
        <v>64</v>
      </c>
      <c r="K930" s="2">
        <v>407.9</v>
      </c>
      <c r="L930" s="14">
        <v>1.3999999999999999E-123</v>
      </c>
      <c r="M930" s="2" t="s">
        <v>65</v>
      </c>
      <c r="N930" s="2" t="s">
        <v>1240</v>
      </c>
    </row>
    <row r="931" spans="1:14" ht="15.75" x14ac:dyDescent="0.25">
      <c r="A931" s="2" t="s">
        <v>4245</v>
      </c>
      <c r="B931">
        <v>1</v>
      </c>
      <c r="C931" s="1" t="s">
        <v>3289</v>
      </c>
      <c r="D931" s="2" t="s">
        <v>3290</v>
      </c>
      <c r="E931" s="2">
        <v>78.599999999999994</v>
      </c>
      <c r="F931" s="14">
        <v>4.2000000000000002E-23</v>
      </c>
      <c r="G931" s="2" t="s">
        <v>332</v>
      </c>
      <c r="H931" s="2" t="s">
        <v>2181</v>
      </c>
      <c r="I931" s="2">
        <v>0.96923076900000005</v>
      </c>
      <c r="J931" s="2" t="s">
        <v>132</v>
      </c>
      <c r="K931" s="2">
        <v>480.4</v>
      </c>
      <c r="L931" s="14">
        <v>1.1E-145</v>
      </c>
      <c r="M931" s="2" t="s">
        <v>1594</v>
      </c>
      <c r="N931" s="2" t="s">
        <v>2182</v>
      </c>
    </row>
    <row r="932" spans="1:14" ht="15.75" x14ac:dyDescent="0.25">
      <c r="A932" s="2" t="s">
        <v>4246</v>
      </c>
      <c r="B932">
        <v>1</v>
      </c>
      <c r="C932" s="1" t="s">
        <v>3292</v>
      </c>
      <c r="D932" s="2" t="s">
        <v>3293</v>
      </c>
      <c r="E932" s="2">
        <v>122.6</v>
      </c>
      <c r="F932" s="14">
        <v>1.8000000000000002E-36</v>
      </c>
      <c r="G932" s="2" t="s">
        <v>2183</v>
      </c>
      <c r="H932" s="2" t="s">
        <v>2184</v>
      </c>
      <c r="I932" s="2">
        <v>0.625</v>
      </c>
      <c r="J932" s="2" t="s">
        <v>136</v>
      </c>
      <c r="K932" s="2">
        <v>215.2</v>
      </c>
      <c r="L932" s="14">
        <v>9.0999999999999997E-65</v>
      </c>
      <c r="M932" s="2" t="s">
        <v>1250</v>
      </c>
      <c r="N932" s="2" t="s">
        <v>2184</v>
      </c>
    </row>
    <row r="933" spans="1:14" ht="15.75" x14ac:dyDescent="0.25">
      <c r="A933" s="2" t="s">
        <v>4247</v>
      </c>
      <c r="B933">
        <v>1</v>
      </c>
      <c r="C933" s="1" t="s">
        <v>3292</v>
      </c>
      <c r="D933" s="2" t="s">
        <v>3293</v>
      </c>
      <c r="E933" s="2">
        <v>166.5</v>
      </c>
      <c r="F933" s="14">
        <v>6.9000000000000001E-50</v>
      </c>
      <c r="G933" s="2" t="s">
        <v>2185</v>
      </c>
      <c r="H933" s="2" t="s">
        <v>2186</v>
      </c>
      <c r="I933" s="2">
        <v>0.68560606099999999</v>
      </c>
      <c r="J933" s="2" t="s">
        <v>412</v>
      </c>
      <c r="K933" s="2">
        <v>331</v>
      </c>
      <c r="L933" s="14">
        <v>4.2000000000000002E-100</v>
      </c>
      <c r="M933" s="2" t="s">
        <v>2187</v>
      </c>
      <c r="N933" s="2" t="s">
        <v>1800</v>
      </c>
    </row>
    <row r="934" spans="1:14" ht="15.75" x14ac:dyDescent="0.25">
      <c r="A934" s="2" t="s">
        <v>4248</v>
      </c>
      <c r="B934">
        <v>1</v>
      </c>
      <c r="C934" s="1" t="s">
        <v>3289</v>
      </c>
      <c r="D934" s="2" t="s">
        <v>3290</v>
      </c>
      <c r="E934" s="2">
        <v>151.69999999999999</v>
      </c>
      <c r="F934" s="14">
        <v>2.1E-45</v>
      </c>
      <c r="G934" s="2" t="s">
        <v>301</v>
      </c>
      <c r="H934" s="2" t="s">
        <v>2188</v>
      </c>
      <c r="I934" s="2">
        <v>0.97307692300000004</v>
      </c>
      <c r="J934" s="2" t="s">
        <v>117</v>
      </c>
      <c r="K934" s="2">
        <v>502.9</v>
      </c>
      <c r="L934" s="14">
        <v>1.3000000000000001E-152</v>
      </c>
      <c r="M934" s="2" t="s">
        <v>45</v>
      </c>
      <c r="N934" s="2" t="s">
        <v>2189</v>
      </c>
    </row>
    <row r="935" spans="1:14" ht="15.75" x14ac:dyDescent="0.25">
      <c r="A935" s="2" t="s">
        <v>4249</v>
      </c>
      <c r="B935">
        <v>1</v>
      </c>
      <c r="C935" s="1" t="s">
        <v>3292</v>
      </c>
      <c r="D935" s="2" t="s">
        <v>3293</v>
      </c>
      <c r="E935" s="2">
        <v>138.6</v>
      </c>
      <c r="F935" s="14">
        <v>2.3000000000000001E-41</v>
      </c>
      <c r="G935" s="2" t="s">
        <v>1008</v>
      </c>
      <c r="H935" s="2" t="s">
        <v>2190</v>
      </c>
      <c r="I935" s="2">
        <v>0.82575757599999999</v>
      </c>
      <c r="J935" s="2" t="s">
        <v>23</v>
      </c>
      <c r="K935" s="2">
        <v>375.3</v>
      </c>
      <c r="L935" s="14">
        <v>1.3E-113</v>
      </c>
      <c r="M935" s="2" t="s">
        <v>251</v>
      </c>
      <c r="N935" s="2" t="s">
        <v>2191</v>
      </c>
    </row>
    <row r="936" spans="1:14" ht="15.75" x14ac:dyDescent="0.25">
      <c r="A936" s="2" t="s">
        <v>4250</v>
      </c>
      <c r="B936">
        <v>1</v>
      </c>
      <c r="C936" s="1" t="s">
        <v>3292</v>
      </c>
      <c r="D936" s="2" t="s">
        <v>3293</v>
      </c>
      <c r="E936" s="2">
        <v>168.6</v>
      </c>
      <c r="F936" s="14">
        <v>1.7000000000000001E-50</v>
      </c>
      <c r="G936" s="2" t="s">
        <v>11</v>
      </c>
      <c r="H936" s="2" t="s">
        <v>2192</v>
      </c>
      <c r="I936" s="2">
        <v>0.96969696999999999</v>
      </c>
      <c r="J936" s="2" t="s">
        <v>534</v>
      </c>
      <c r="K936" s="2">
        <v>409.3</v>
      </c>
      <c r="L936" s="14">
        <v>4.8999999999999997E-124</v>
      </c>
      <c r="M936" s="2" t="s">
        <v>251</v>
      </c>
      <c r="N936" s="2" t="s">
        <v>2192</v>
      </c>
    </row>
    <row r="937" spans="1:14" ht="15.75" x14ac:dyDescent="0.25">
      <c r="A937" s="2" t="s">
        <v>4251</v>
      </c>
      <c r="B937">
        <v>1</v>
      </c>
      <c r="C937" s="1" t="s">
        <v>3289</v>
      </c>
      <c r="D937" s="2" t="s">
        <v>3290</v>
      </c>
      <c r="E937" s="2">
        <v>78.599999999999994</v>
      </c>
      <c r="F937" s="14">
        <v>4.3E-23</v>
      </c>
      <c r="G937" s="2" t="s">
        <v>2193</v>
      </c>
      <c r="H937" s="2" t="s">
        <v>2194</v>
      </c>
      <c r="I937" s="2">
        <v>0.580769231</v>
      </c>
      <c r="J937" s="2" t="s">
        <v>475</v>
      </c>
      <c r="K937" s="2">
        <v>514</v>
      </c>
      <c r="L937" s="14">
        <v>4.3999999999999998E-156</v>
      </c>
      <c r="M937" s="2" t="s">
        <v>236</v>
      </c>
      <c r="N937" s="2" t="s">
        <v>2195</v>
      </c>
    </row>
    <row r="938" spans="1:14" ht="15.75" x14ac:dyDescent="0.25">
      <c r="A938" s="2" t="s">
        <v>4252</v>
      </c>
      <c r="B938">
        <v>1</v>
      </c>
      <c r="C938" s="1" t="s">
        <v>3292</v>
      </c>
      <c r="D938" s="2" t="s">
        <v>3293</v>
      </c>
      <c r="E938" s="2">
        <v>97.7</v>
      </c>
      <c r="F938" s="14">
        <v>6.6000000000000006E-29</v>
      </c>
      <c r="G938" s="2" t="s">
        <v>1266</v>
      </c>
      <c r="H938" s="2" t="s">
        <v>1726</v>
      </c>
      <c r="I938" s="2">
        <v>0.79545454500000001</v>
      </c>
      <c r="J938" s="2" t="s">
        <v>231</v>
      </c>
      <c r="K938" s="2">
        <v>468.2</v>
      </c>
      <c r="L938" s="14">
        <v>2.8E-142</v>
      </c>
      <c r="M938" s="2" t="s">
        <v>162</v>
      </c>
      <c r="N938" s="2" t="s">
        <v>849</v>
      </c>
    </row>
    <row r="939" spans="1:14" ht="15.75" x14ac:dyDescent="0.25">
      <c r="A939" s="2" t="s">
        <v>4253</v>
      </c>
      <c r="B939">
        <v>1</v>
      </c>
      <c r="C939" s="1" t="s">
        <v>3292</v>
      </c>
      <c r="D939" s="2" t="s">
        <v>3293</v>
      </c>
      <c r="E939" s="2">
        <v>134</v>
      </c>
      <c r="F939" s="14">
        <v>5.6999999999999998E-40</v>
      </c>
      <c r="G939" s="2" t="s">
        <v>2196</v>
      </c>
      <c r="H939" s="2" t="s">
        <v>2197</v>
      </c>
      <c r="I939" s="2">
        <v>0.821969697</v>
      </c>
      <c r="J939" s="2" t="s">
        <v>87</v>
      </c>
      <c r="K939" s="2">
        <v>300.39999999999998</v>
      </c>
      <c r="L939" s="14">
        <v>9.3E-91</v>
      </c>
      <c r="M939" s="2" t="s">
        <v>2198</v>
      </c>
      <c r="N939" s="2" t="s">
        <v>1655</v>
      </c>
    </row>
    <row r="940" spans="1:14" ht="15.75" x14ac:dyDescent="0.25">
      <c r="A940" s="2" t="s">
        <v>4254</v>
      </c>
      <c r="B940">
        <v>1</v>
      </c>
      <c r="C940" s="1" t="s">
        <v>3289</v>
      </c>
      <c r="D940" s="2" t="s">
        <v>3290</v>
      </c>
      <c r="E940" s="2">
        <v>159</v>
      </c>
      <c r="F940" s="14">
        <v>1.2E-47</v>
      </c>
      <c r="G940" s="2" t="s">
        <v>7</v>
      </c>
      <c r="H940" s="2" t="s">
        <v>587</v>
      </c>
      <c r="I940" s="2">
        <v>0.98076923100000002</v>
      </c>
      <c r="J940" s="2" t="s">
        <v>9</v>
      </c>
      <c r="K940" s="2">
        <v>521.5</v>
      </c>
      <c r="L940" s="14">
        <v>2.8999999999999998E-158</v>
      </c>
      <c r="M940" s="2" t="s">
        <v>10</v>
      </c>
      <c r="N940" s="2" t="s">
        <v>587</v>
      </c>
    </row>
    <row r="941" spans="1:14" ht="15.75" x14ac:dyDescent="0.25">
      <c r="A941" s="2" t="s">
        <v>4255</v>
      </c>
      <c r="B941">
        <v>1</v>
      </c>
      <c r="C941" s="1" t="s">
        <v>3289</v>
      </c>
      <c r="D941" s="2" t="s">
        <v>3290</v>
      </c>
      <c r="E941" s="2">
        <v>155.69999999999999</v>
      </c>
      <c r="F941" s="14">
        <v>1.2000000000000001E-46</v>
      </c>
      <c r="G941" s="2" t="s">
        <v>106</v>
      </c>
      <c r="H941" s="2" t="s">
        <v>2199</v>
      </c>
      <c r="I941" s="2">
        <v>0.97307692300000004</v>
      </c>
      <c r="J941" s="2" t="s">
        <v>18</v>
      </c>
      <c r="K941" s="2">
        <v>395.3</v>
      </c>
      <c r="L941" s="14">
        <v>8.7000000000000001E-120</v>
      </c>
      <c r="M941" s="2" t="s">
        <v>40</v>
      </c>
      <c r="N941" s="2" t="s">
        <v>2200</v>
      </c>
    </row>
    <row r="942" spans="1:14" ht="15.75" x14ac:dyDescent="0.25">
      <c r="A942" s="2" t="s">
        <v>4256</v>
      </c>
      <c r="B942">
        <v>1</v>
      </c>
      <c r="C942" s="1" t="s">
        <v>3292</v>
      </c>
      <c r="D942" s="2" t="s">
        <v>3293</v>
      </c>
      <c r="E942" s="2">
        <v>223</v>
      </c>
      <c r="F942" s="14">
        <v>4.0999999999999997E-67</v>
      </c>
      <c r="G942" s="2" t="s">
        <v>75</v>
      </c>
      <c r="H942" s="2" t="s">
        <v>2201</v>
      </c>
      <c r="I942" s="2">
        <v>0.99242424200000001</v>
      </c>
      <c r="J942" s="2" t="s">
        <v>412</v>
      </c>
      <c r="K942" s="2">
        <v>479.7</v>
      </c>
      <c r="L942" s="14">
        <v>2.0999999999999999E-145</v>
      </c>
      <c r="M942" s="2" t="s">
        <v>880</v>
      </c>
      <c r="N942" s="2" t="s">
        <v>879</v>
      </c>
    </row>
    <row r="943" spans="1:14" ht="15.75" x14ac:dyDescent="0.25">
      <c r="A943" s="2" t="s">
        <v>4257</v>
      </c>
      <c r="B943">
        <v>1</v>
      </c>
      <c r="C943" s="1" t="s">
        <v>3292</v>
      </c>
      <c r="D943" s="2" t="s">
        <v>3293</v>
      </c>
      <c r="E943" s="2">
        <v>217.4</v>
      </c>
      <c r="F943" s="14">
        <v>2.2000000000000002E-65</v>
      </c>
      <c r="G943" s="2" t="s">
        <v>75</v>
      </c>
      <c r="H943" s="2" t="s">
        <v>2201</v>
      </c>
      <c r="I943" s="2">
        <v>0.99242424200000001</v>
      </c>
      <c r="J943" s="2" t="s">
        <v>412</v>
      </c>
      <c r="K943" s="2">
        <v>477.5</v>
      </c>
      <c r="L943" s="14">
        <v>9.9000000000000001E-145</v>
      </c>
      <c r="M943" s="2" t="s">
        <v>880</v>
      </c>
      <c r="N943" s="2" t="s">
        <v>879</v>
      </c>
    </row>
    <row r="944" spans="1:14" ht="15.75" x14ac:dyDescent="0.25">
      <c r="A944" s="2" t="s">
        <v>4258</v>
      </c>
      <c r="B944">
        <v>1</v>
      </c>
      <c r="C944" s="1" t="s">
        <v>3289</v>
      </c>
      <c r="D944" s="2" t="s">
        <v>3290</v>
      </c>
      <c r="E944" s="2">
        <v>145.4</v>
      </c>
      <c r="F944" s="14">
        <v>1.7E-43</v>
      </c>
      <c r="G944" s="2" t="s">
        <v>365</v>
      </c>
      <c r="H944" s="2" t="s">
        <v>2202</v>
      </c>
      <c r="I944" s="2">
        <v>0.97692307700000003</v>
      </c>
      <c r="J944" s="2" t="s">
        <v>27</v>
      </c>
      <c r="K944" s="2">
        <v>434.2</v>
      </c>
      <c r="L944" s="14">
        <v>1.3E-131</v>
      </c>
      <c r="M944" s="2" t="s">
        <v>28</v>
      </c>
      <c r="N944" s="2" t="s">
        <v>2203</v>
      </c>
    </row>
    <row r="945" spans="1:14" ht="15.75" x14ac:dyDescent="0.25">
      <c r="A945" s="2" t="s">
        <v>4259</v>
      </c>
      <c r="B945">
        <v>1</v>
      </c>
      <c r="C945" s="1" t="s">
        <v>3292</v>
      </c>
      <c r="D945" s="2" t="s">
        <v>3293</v>
      </c>
      <c r="E945" s="2">
        <v>127.6</v>
      </c>
      <c r="F945" s="14">
        <v>5.1000000000000003E-38</v>
      </c>
      <c r="G945" s="2" t="s">
        <v>2204</v>
      </c>
      <c r="H945" s="2" t="s">
        <v>2205</v>
      </c>
      <c r="I945" s="2">
        <v>0.56439393900000001</v>
      </c>
      <c r="J945" s="2" t="s">
        <v>87</v>
      </c>
      <c r="K945" s="2">
        <v>248.5</v>
      </c>
      <c r="L945" s="14">
        <v>6.2999999999999998E-75</v>
      </c>
      <c r="M945" s="2" t="s">
        <v>702</v>
      </c>
      <c r="N945" s="2" t="s">
        <v>2206</v>
      </c>
    </row>
    <row r="946" spans="1:14" ht="15.75" x14ac:dyDescent="0.25">
      <c r="A946" s="2" t="s">
        <v>4260</v>
      </c>
      <c r="B946">
        <v>1</v>
      </c>
      <c r="C946" s="1" t="s">
        <v>3292</v>
      </c>
      <c r="D946" s="2" t="s">
        <v>3293</v>
      </c>
      <c r="E946" s="2">
        <v>237</v>
      </c>
      <c r="F946" s="14">
        <v>2.2E-71</v>
      </c>
      <c r="G946" s="2" t="s">
        <v>488</v>
      </c>
      <c r="H946" s="2" t="s">
        <v>2207</v>
      </c>
      <c r="I946" s="2">
        <v>0.97727272700000001</v>
      </c>
      <c r="J946" s="2" t="s">
        <v>412</v>
      </c>
      <c r="K946" s="2">
        <v>356</v>
      </c>
      <c r="L946" s="14">
        <v>1E-107</v>
      </c>
      <c r="M946" s="2" t="s">
        <v>2208</v>
      </c>
      <c r="N946" s="2" t="s">
        <v>2209</v>
      </c>
    </row>
    <row r="947" spans="1:14" ht="15.75" x14ac:dyDescent="0.25">
      <c r="A947" s="2" t="s">
        <v>4261</v>
      </c>
      <c r="B947">
        <v>1</v>
      </c>
      <c r="C947" s="1" t="s">
        <v>3289</v>
      </c>
      <c r="D947" s="2" t="s">
        <v>3290</v>
      </c>
      <c r="E947" s="2">
        <v>43</v>
      </c>
      <c r="F947" s="14">
        <v>3.1000000000000001E-12</v>
      </c>
      <c r="G947" s="2" t="s">
        <v>2210</v>
      </c>
      <c r="H947" s="2" t="s">
        <v>2211</v>
      </c>
      <c r="I947" s="2">
        <v>0.6</v>
      </c>
      <c r="J947" s="2" t="s">
        <v>2212</v>
      </c>
      <c r="K947" s="2">
        <v>250.7</v>
      </c>
      <c r="L947" s="14">
        <v>2.8000000000000001E-76</v>
      </c>
      <c r="M947" s="2" t="s">
        <v>2213</v>
      </c>
      <c r="N947" s="2" t="s">
        <v>2214</v>
      </c>
    </row>
    <row r="948" spans="1:14" ht="15.75" x14ac:dyDescent="0.25">
      <c r="A948" s="2" t="s">
        <v>4262</v>
      </c>
      <c r="B948">
        <v>1</v>
      </c>
      <c r="C948" s="1" t="s">
        <v>3289</v>
      </c>
      <c r="D948" s="2" t="s">
        <v>3290</v>
      </c>
      <c r="E948" s="2">
        <v>253.1</v>
      </c>
      <c r="F948" s="14">
        <v>2.4000000000000001E-76</v>
      </c>
      <c r="G948" s="2" t="s">
        <v>466</v>
      </c>
      <c r="H948" s="2" t="s">
        <v>2215</v>
      </c>
      <c r="I948" s="2">
        <v>0.99615384600000001</v>
      </c>
      <c r="J948" s="2" t="s">
        <v>136</v>
      </c>
      <c r="K948" s="2">
        <v>381.7</v>
      </c>
      <c r="L948" s="14">
        <v>1.3999999999999999E-115</v>
      </c>
      <c r="M948" s="2" t="s">
        <v>192</v>
      </c>
      <c r="N948" s="2" t="s">
        <v>2216</v>
      </c>
    </row>
    <row r="949" spans="1:14" ht="15.75" x14ac:dyDescent="0.25">
      <c r="A949" s="2" t="s">
        <v>4263</v>
      </c>
      <c r="B949">
        <v>1</v>
      </c>
      <c r="C949" s="1" t="s">
        <v>3292</v>
      </c>
      <c r="D949" s="2" t="s">
        <v>3293</v>
      </c>
      <c r="E949" s="2">
        <v>126.9</v>
      </c>
      <c r="F949" s="14">
        <v>8.5000000000000005E-38</v>
      </c>
      <c r="G949" s="2" t="s">
        <v>480</v>
      </c>
      <c r="H949" s="2" t="s">
        <v>2217</v>
      </c>
      <c r="I949" s="2">
        <v>0.96969696999999999</v>
      </c>
      <c r="J949" s="2" t="s">
        <v>198</v>
      </c>
      <c r="K949" s="2">
        <v>427.1</v>
      </c>
      <c r="L949" s="14">
        <v>1.8E-129</v>
      </c>
      <c r="M949" s="2" t="s">
        <v>139</v>
      </c>
      <c r="N949" s="2" t="s">
        <v>2218</v>
      </c>
    </row>
    <row r="950" spans="1:14" ht="15.75" x14ac:dyDescent="0.25">
      <c r="A950" s="2" t="s">
        <v>4264</v>
      </c>
      <c r="B950">
        <v>1</v>
      </c>
      <c r="C950" s="1" t="s">
        <v>3292</v>
      </c>
      <c r="D950" s="2" t="s">
        <v>3293</v>
      </c>
      <c r="E950" s="2">
        <v>153.4</v>
      </c>
      <c r="F950" s="14">
        <v>6.8999999999999998E-46</v>
      </c>
      <c r="G950" s="2" t="s">
        <v>466</v>
      </c>
      <c r="H950" s="2" t="s">
        <v>2219</v>
      </c>
      <c r="I950" s="2">
        <v>0.981060606</v>
      </c>
      <c r="J950" s="2" t="s">
        <v>650</v>
      </c>
      <c r="K950" s="2">
        <v>406</v>
      </c>
      <c r="L950" s="14">
        <v>4.7000000000000002E-123</v>
      </c>
      <c r="M950" s="2" t="s">
        <v>40</v>
      </c>
      <c r="N950" s="2" t="s">
        <v>2220</v>
      </c>
    </row>
    <row r="951" spans="1:14" ht="15.75" x14ac:dyDescent="0.25">
      <c r="A951" s="2" t="s">
        <v>4265</v>
      </c>
      <c r="B951">
        <v>1</v>
      </c>
      <c r="C951" s="1" t="s">
        <v>3292</v>
      </c>
      <c r="D951" s="2" t="s">
        <v>3293</v>
      </c>
      <c r="E951" s="2">
        <v>242.1</v>
      </c>
      <c r="F951" s="14">
        <v>5.9000000000000001E-73</v>
      </c>
      <c r="G951" s="2" t="s">
        <v>14</v>
      </c>
      <c r="H951" s="2" t="s">
        <v>11</v>
      </c>
      <c r="I951" s="2">
        <v>0.99621212100000001</v>
      </c>
      <c r="J951" s="2" t="s">
        <v>61</v>
      </c>
      <c r="K951" s="2">
        <v>402.5</v>
      </c>
      <c r="L951" s="14">
        <v>5.5000000000000005E-122</v>
      </c>
      <c r="M951" s="2" t="s">
        <v>14</v>
      </c>
      <c r="N951" s="2" t="s">
        <v>11</v>
      </c>
    </row>
    <row r="952" spans="1:14" ht="15.75" x14ac:dyDescent="0.25">
      <c r="A952" s="2" t="s">
        <v>4266</v>
      </c>
      <c r="B952">
        <v>1</v>
      </c>
      <c r="C952" s="1" t="s">
        <v>3292</v>
      </c>
      <c r="D952" s="2" t="s">
        <v>3293</v>
      </c>
      <c r="E952" s="2">
        <v>85.1</v>
      </c>
      <c r="F952" s="14">
        <v>4.8000000000000002E-25</v>
      </c>
      <c r="G952" s="2" t="s">
        <v>283</v>
      </c>
      <c r="H952" s="2" t="s">
        <v>2221</v>
      </c>
      <c r="I952" s="2">
        <v>0.95454545499999999</v>
      </c>
      <c r="J952" s="2" t="s">
        <v>13</v>
      </c>
      <c r="K952" s="2">
        <v>244.1</v>
      </c>
      <c r="L952" s="14">
        <v>1.1E-73</v>
      </c>
      <c r="M952" s="2" t="s">
        <v>97</v>
      </c>
      <c r="N952" s="2" t="s">
        <v>2222</v>
      </c>
    </row>
    <row r="953" spans="1:14" ht="15.75" x14ac:dyDescent="0.25">
      <c r="A953" s="2" t="s">
        <v>4267</v>
      </c>
      <c r="B953">
        <v>1</v>
      </c>
      <c r="C953" s="1" t="s">
        <v>3292</v>
      </c>
      <c r="D953" s="2" t="s">
        <v>3293</v>
      </c>
      <c r="E953" s="2">
        <v>160.1</v>
      </c>
      <c r="F953" s="14">
        <v>6.5000000000000004E-48</v>
      </c>
      <c r="G953" s="2" t="s">
        <v>540</v>
      </c>
      <c r="H953" s="2" t="s">
        <v>2223</v>
      </c>
      <c r="I953" s="2">
        <v>0.984848485</v>
      </c>
      <c r="J953" s="2" t="s">
        <v>281</v>
      </c>
      <c r="K953" s="2">
        <v>263.7</v>
      </c>
      <c r="L953" s="14">
        <v>1.4000000000000001E-79</v>
      </c>
      <c r="M953" s="2" t="s">
        <v>519</v>
      </c>
      <c r="N953" s="2" t="s">
        <v>2223</v>
      </c>
    </row>
    <row r="954" spans="1:14" ht="15.75" x14ac:dyDescent="0.25">
      <c r="A954" s="2" t="s">
        <v>4268</v>
      </c>
      <c r="B954">
        <v>1</v>
      </c>
      <c r="C954" s="1" t="s">
        <v>3289</v>
      </c>
      <c r="D954" s="2" t="s">
        <v>3290</v>
      </c>
      <c r="E954" s="2">
        <v>117.7</v>
      </c>
      <c r="F954" s="14">
        <v>4.9000000000000005E-35</v>
      </c>
      <c r="G954" s="2" t="s">
        <v>2224</v>
      </c>
      <c r="H954" s="2" t="s">
        <v>2225</v>
      </c>
      <c r="I954" s="2">
        <v>0.82692307700000001</v>
      </c>
      <c r="J954" s="2" t="s">
        <v>2226</v>
      </c>
      <c r="K954" s="2">
        <v>409.1</v>
      </c>
      <c r="L954" s="14">
        <v>2.1999999999999999E-124</v>
      </c>
      <c r="M954" s="2" t="s">
        <v>963</v>
      </c>
      <c r="N954" s="2" t="s">
        <v>2227</v>
      </c>
    </row>
    <row r="955" spans="1:14" ht="15.75" x14ac:dyDescent="0.25">
      <c r="A955" s="2" t="s">
        <v>4269</v>
      </c>
      <c r="B955">
        <v>1</v>
      </c>
      <c r="C955" s="1" t="s">
        <v>3289</v>
      </c>
      <c r="D955" s="2" t="s">
        <v>3290</v>
      </c>
      <c r="E955" s="2">
        <v>167.6</v>
      </c>
      <c r="F955" s="14">
        <v>2.9000000000000001E-50</v>
      </c>
      <c r="G955" s="2" t="s">
        <v>219</v>
      </c>
      <c r="H955" s="2" t="s">
        <v>2228</v>
      </c>
      <c r="I955" s="2">
        <v>0.98076923100000002</v>
      </c>
      <c r="J955" s="2" t="s">
        <v>27</v>
      </c>
      <c r="K955" s="2">
        <v>423.8</v>
      </c>
      <c r="L955" s="14">
        <v>1.9000000000000001E-128</v>
      </c>
      <c r="M955" s="2" t="s">
        <v>28</v>
      </c>
      <c r="N955" s="2" t="s">
        <v>2229</v>
      </c>
    </row>
    <row r="956" spans="1:14" ht="15.75" x14ac:dyDescent="0.25">
      <c r="A956" s="2" t="s">
        <v>4270</v>
      </c>
      <c r="B956">
        <v>1</v>
      </c>
      <c r="C956" s="1" t="s">
        <v>3289</v>
      </c>
      <c r="D956" s="2" t="s">
        <v>3290</v>
      </c>
      <c r="E956" s="2">
        <v>40.200000000000003</v>
      </c>
      <c r="F956" s="14">
        <v>2.2000000000000002E-11</v>
      </c>
      <c r="G956" s="2" t="s">
        <v>1244</v>
      </c>
      <c r="H956" s="2" t="s">
        <v>2230</v>
      </c>
      <c r="I956" s="2">
        <v>0.51923076899999998</v>
      </c>
      <c r="J956" s="2" t="s">
        <v>1205</v>
      </c>
      <c r="K956" s="2">
        <v>592</v>
      </c>
      <c r="L956" s="14">
        <v>1.4E-179</v>
      </c>
      <c r="M956" s="2" t="s">
        <v>1206</v>
      </c>
      <c r="N956" s="2" t="s">
        <v>2231</v>
      </c>
    </row>
    <row r="957" spans="1:14" ht="15.75" x14ac:dyDescent="0.25">
      <c r="A957" s="2" t="s">
        <v>4271</v>
      </c>
      <c r="B957">
        <v>1</v>
      </c>
      <c r="C957" s="1" t="s">
        <v>3289</v>
      </c>
      <c r="D957" s="2" t="s">
        <v>3290</v>
      </c>
      <c r="E957" s="2">
        <v>59.2</v>
      </c>
      <c r="F957" s="14">
        <v>3.5000000000000002E-17</v>
      </c>
      <c r="G957" s="2" t="s">
        <v>1968</v>
      </c>
      <c r="H957" s="2" t="s">
        <v>1969</v>
      </c>
      <c r="I957" s="2">
        <v>0.77692307699999996</v>
      </c>
      <c r="J957" s="2" t="s">
        <v>64</v>
      </c>
      <c r="K957" s="2">
        <v>327.10000000000002</v>
      </c>
      <c r="L957" s="14">
        <v>6.1999999999999997E-99</v>
      </c>
      <c r="M957" s="2" t="s">
        <v>1970</v>
      </c>
      <c r="N957" s="2" t="s">
        <v>1971</v>
      </c>
    </row>
    <row r="958" spans="1:14" ht="15.75" x14ac:dyDescent="0.25">
      <c r="A958" s="2" t="s">
        <v>4272</v>
      </c>
      <c r="B958">
        <v>1</v>
      </c>
      <c r="C958" s="1" t="s">
        <v>3289</v>
      </c>
      <c r="D958" s="2" t="s">
        <v>3290</v>
      </c>
      <c r="E958" s="2">
        <v>85.6</v>
      </c>
      <c r="F958" s="14">
        <v>3.0999999999999999E-25</v>
      </c>
      <c r="G958" s="2" t="s">
        <v>596</v>
      </c>
      <c r="H958" s="2" t="s">
        <v>2232</v>
      </c>
      <c r="I958" s="2">
        <v>0.94230769199999997</v>
      </c>
      <c r="J958" s="2" t="s">
        <v>82</v>
      </c>
      <c r="K958" s="2">
        <v>461</v>
      </c>
      <c r="L958" s="14">
        <v>3.8E-140</v>
      </c>
      <c r="M958" s="2" t="s">
        <v>598</v>
      </c>
      <c r="N958" s="2" t="s">
        <v>2233</v>
      </c>
    </row>
    <row r="959" spans="1:14" ht="15.75" x14ac:dyDescent="0.25">
      <c r="A959" s="2" t="s">
        <v>4273</v>
      </c>
      <c r="B959">
        <v>1</v>
      </c>
      <c r="C959" s="1" t="s">
        <v>3292</v>
      </c>
      <c r="D959" s="2" t="s">
        <v>3293</v>
      </c>
      <c r="E959" s="2">
        <v>148.80000000000001</v>
      </c>
      <c r="F959" s="14">
        <v>1.7000000000000001E-44</v>
      </c>
      <c r="G959" s="2" t="s">
        <v>47</v>
      </c>
      <c r="H959" s="2" t="s">
        <v>2234</v>
      </c>
      <c r="I959" s="2">
        <v>0.97727272700000001</v>
      </c>
      <c r="J959" s="2" t="s">
        <v>23</v>
      </c>
      <c r="K959" s="2">
        <v>401.6</v>
      </c>
      <c r="L959" s="14">
        <v>1.2E-121</v>
      </c>
      <c r="M959" s="2" t="s">
        <v>251</v>
      </c>
      <c r="N959" s="2" t="s">
        <v>2235</v>
      </c>
    </row>
    <row r="960" spans="1:14" ht="15.75" x14ac:dyDescent="0.25">
      <c r="A960" s="2" t="s">
        <v>4274</v>
      </c>
      <c r="B960">
        <v>1</v>
      </c>
      <c r="C960" s="1" t="s">
        <v>3292</v>
      </c>
      <c r="D960" s="2" t="s">
        <v>3293</v>
      </c>
      <c r="E960" s="2">
        <v>153.6</v>
      </c>
      <c r="F960" s="14">
        <v>5.8999999999999999E-46</v>
      </c>
      <c r="G960" s="2" t="s">
        <v>47</v>
      </c>
      <c r="H960" s="2" t="s">
        <v>2236</v>
      </c>
      <c r="I960" s="2">
        <v>0.97727272700000001</v>
      </c>
      <c r="J960" s="2" t="s">
        <v>854</v>
      </c>
      <c r="K960" s="2">
        <v>493.7</v>
      </c>
      <c r="L960" s="14">
        <v>7.1E-150</v>
      </c>
      <c r="M960" s="2" t="s">
        <v>251</v>
      </c>
      <c r="N960" s="2" t="s">
        <v>2237</v>
      </c>
    </row>
    <row r="961" spans="1:14" ht="15.75" x14ac:dyDescent="0.25">
      <c r="A961" s="2" t="s">
        <v>4275</v>
      </c>
      <c r="B961">
        <v>1</v>
      </c>
      <c r="C961" s="1" t="s">
        <v>3289</v>
      </c>
      <c r="D961" s="2" t="s">
        <v>3290</v>
      </c>
      <c r="E961" s="2">
        <v>151.1</v>
      </c>
      <c r="F961" s="14">
        <v>3.1000000000000001E-45</v>
      </c>
      <c r="G961" s="2" t="s">
        <v>11</v>
      </c>
      <c r="H961" s="2" t="s">
        <v>2238</v>
      </c>
      <c r="I961" s="2">
        <v>0.98461538500000001</v>
      </c>
      <c r="J961" s="2" t="s">
        <v>117</v>
      </c>
      <c r="K961" s="2">
        <v>500.1</v>
      </c>
      <c r="L961" s="14">
        <v>9.7000000000000007E-152</v>
      </c>
      <c r="M961" s="2" t="s">
        <v>45</v>
      </c>
      <c r="N961" s="2" t="s">
        <v>2239</v>
      </c>
    </row>
    <row r="962" spans="1:14" ht="15.75" x14ac:dyDescent="0.25">
      <c r="A962" s="2" t="s">
        <v>4276</v>
      </c>
      <c r="B962">
        <v>1</v>
      </c>
      <c r="C962" s="1" t="s">
        <v>3292</v>
      </c>
      <c r="D962" s="2" t="s">
        <v>3293</v>
      </c>
      <c r="E962" s="2">
        <v>122.3</v>
      </c>
      <c r="F962" s="14">
        <v>2.0999999999999999E-36</v>
      </c>
      <c r="G962" s="2" t="s">
        <v>648</v>
      </c>
      <c r="H962" s="2" t="s">
        <v>2240</v>
      </c>
      <c r="I962" s="2">
        <v>0.95833333300000001</v>
      </c>
      <c r="J962" s="2" t="s">
        <v>13</v>
      </c>
      <c r="K962" s="2">
        <v>256</v>
      </c>
      <c r="L962" s="14">
        <v>2.7E-77</v>
      </c>
      <c r="M962" s="2" t="s">
        <v>75</v>
      </c>
      <c r="N962" s="2" t="s">
        <v>2241</v>
      </c>
    </row>
    <row r="963" spans="1:14" ht="15.75" x14ac:dyDescent="0.25">
      <c r="A963" s="2" t="s">
        <v>4277</v>
      </c>
      <c r="B963">
        <v>1</v>
      </c>
      <c r="C963" s="1" t="s">
        <v>3292</v>
      </c>
      <c r="D963" s="2" t="s">
        <v>3293</v>
      </c>
      <c r="E963" s="2">
        <v>241.7</v>
      </c>
      <c r="F963" s="14">
        <v>8.3000000000000005E-73</v>
      </c>
      <c r="G963" s="2" t="s">
        <v>14</v>
      </c>
      <c r="H963" s="2" t="s">
        <v>1630</v>
      </c>
      <c r="I963" s="2">
        <v>0.99621212100000001</v>
      </c>
      <c r="J963" s="2" t="s">
        <v>61</v>
      </c>
      <c r="K963" s="2">
        <v>426</v>
      </c>
      <c r="L963" s="14">
        <v>3.7000000000000002E-129</v>
      </c>
      <c r="M963" s="2" t="s">
        <v>14</v>
      </c>
      <c r="N963" s="2" t="s">
        <v>1630</v>
      </c>
    </row>
    <row r="964" spans="1:14" ht="15.75" x14ac:dyDescent="0.25">
      <c r="A964" s="2" t="s">
        <v>4278</v>
      </c>
      <c r="B964">
        <v>1</v>
      </c>
      <c r="C964" s="1" t="s">
        <v>3292</v>
      </c>
      <c r="D964" s="2" t="s">
        <v>3293</v>
      </c>
      <c r="E964" s="2">
        <v>148.19999999999999</v>
      </c>
      <c r="F964" s="14">
        <v>2.5999999999999998E-44</v>
      </c>
      <c r="G964" s="2" t="s">
        <v>1348</v>
      </c>
      <c r="H964" s="2" t="s">
        <v>2242</v>
      </c>
      <c r="I964" s="2">
        <v>0.73863636399999999</v>
      </c>
      <c r="J964" s="2" t="s">
        <v>154</v>
      </c>
      <c r="K964" s="2">
        <v>431.9</v>
      </c>
      <c r="L964" s="14">
        <v>5.8999999999999997E-131</v>
      </c>
      <c r="M964" s="2" t="s">
        <v>84</v>
      </c>
      <c r="N964" s="2" t="s">
        <v>2243</v>
      </c>
    </row>
    <row r="965" spans="1:14" ht="15.75" x14ac:dyDescent="0.25">
      <c r="A965" s="2" t="s">
        <v>4279</v>
      </c>
      <c r="B965">
        <v>1</v>
      </c>
      <c r="C965" s="1" t="s">
        <v>3292</v>
      </c>
      <c r="D965" s="2" t="s">
        <v>3293</v>
      </c>
      <c r="E965" s="2">
        <v>165.2</v>
      </c>
      <c r="F965" s="14">
        <v>1.7E-49</v>
      </c>
      <c r="G965" s="2" t="s">
        <v>253</v>
      </c>
      <c r="H965" s="2" t="s">
        <v>2244</v>
      </c>
      <c r="I965" s="2">
        <v>0.74242424200000001</v>
      </c>
      <c r="J965" s="2" t="s">
        <v>87</v>
      </c>
      <c r="K965" s="2">
        <v>366.3</v>
      </c>
      <c r="L965" s="14">
        <v>7.4000000000000003E-111</v>
      </c>
      <c r="M965" s="2" t="s">
        <v>40</v>
      </c>
      <c r="N965" s="2" t="s">
        <v>2245</v>
      </c>
    </row>
    <row r="966" spans="1:14" ht="15.75" x14ac:dyDescent="0.25">
      <c r="A966" s="2" t="s">
        <v>4280</v>
      </c>
      <c r="B966">
        <v>1</v>
      </c>
      <c r="C966" s="1" t="s">
        <v>3292</v>
      </c>
      <c r="D966" s="2" t="s">
        <v>3293</v>
      </c>
      <c r="E966" s="2">
        <v>72.900000000000006</v>
      </c>
      <c r="F966" s="14">
        <v>2.4999999999999999E-21</v>
      </c>
      <c r="G966" s="2" t="s">
        <v>1751</v>
      </c>
      <c r="H966" s="2" t="s">
        <v>2246</v>
      </c>
      <c r="I966" s="2">
        <v>0.571969697</v>
      </c>
      <c r="J966" s="2" t="s">
        <v>231</v>
      </c>
      <c r="K966" s="2">
        <v>304.10000000000002</v>
      </c>
      <c r="L966" s="14">
        <v>3.8000000000000001E-92</v>
      </c>
      <c r="M966" s="2" t="s">
        <v>121</v>
      </c>
      <c r="N966" s="2" t="s">
        <v>2247</v>
      </c>
    </row>
    <row r="967" spans="1:14" ht="15.75" x14ac:dyDescent="0.25">
      <c r="A967" s="2" t="s">
        <v>4281</v>
      </c>
      <c r="B967">
        <v>1</v>
      </c>
      <c r="C967" s="1" t="s">
        <v>3292</v>
      </c>
      <c r="D967" s="2" t="s">
        <v>3293</v>
      </c>
      <c r="E967" s="2">
        <v>154.6</v>
      </c>
      <c r="F967" s="14">
        <v>2.9E-46</v>
      </c>
      <c r="G967" s="2" t="s">
        <v>47</v>
      </c>
      <c r="H967" s="2" t="s">
        <v>2248</v>
      </c>
      <c r="I967" s="2">
        <v>0.97727272700000001</v>
      </c>
      <c r="J967" s="2" t="s">
        <v>87</v>
      </c>
      <c r="K967" s="2">
        <v>337.6</v>
      </c>
      <c r="L967" s="14">
        <v>4.2E-102</v>
      </c>
      <c r="M967" s="2" t="s">
        <v>222</v>
      </c>
      <c r="N967" s="2" t="s">
        <v>2249</v>
      </c>
    </row>
    <row r="968" spans="1:14" ht="15.75" x14ac:dyDescent="0.25">
      <c r="A968" s="2" t="s">
        <v>4282</v>
      </c>
      <c r="B968">
        <v>1</v>
      </c>
      <c r="C968" s="1" t="s">
        <v>3292</v>
      </c>
      <c r="D968" s="2" t="s">
        <v>3293</v>
      </c>
      <c r="E968" s="2">
        <v>196.6</v>
      </c>
      <c r="F968" s="14">
        <v>4.5999999999999996E-59</v>
      </c>
      <c r="G968" s="2" t="s">
        <v>540</v>
      </c>
      <c r="H968" s="2" t="s">
        <v>2250</v>
      </c>
      <c r="I968" s="2">
        <v>0.984848485</v>
      </c>
      <c r="J968" s="2" t="s">
        <v>281</v>
      </c>
      <c r="K968" s="2">
        <v>316.60000000000002</v>
      </c>
      <c r="L968" s="14">
        <v>9.9999999999999999E-96</v>
      </c>
      <c r="M968" s="2" t="s">
        <v>282</v>
      </c>
      <c r="N968" s="2" t="s">
        <v>1598</v>
      </c>
    </row>
    <row r="969" spans="1:14" ht="15.75" x14ac:dyDescent="0.25">
      <c r="A969" s="2" t="s">
        <v>4283</v>
      </c>
      <c r="B969">
        <v>1</v>
      </c>
      <c r="C969" s="1" t="s">
        <v>3289</v>
      </c>
      <c r="D969" s="2" t="s">
        <v>3290</v>
      </c>
      <c r="E969" s="2">
        <v>103.9</v>
      </c>
      <c r="F969" s="14">
        <v>7.7000000000000001E-31</v>
      </c>
      <c r="G969" s="2" t="s">
        <v>1248</v>
      </c>
      <c r="H969" s="2" t="s">
        <v>2251</v>
      </c>
      <c r="I969" s="2">
        <v>0.67692307699999998</v>
      </c>
      <c r="J969" s="2" t="s">
        <v>136</v>
      </c>
      <c r="K969" s="2">
        <v>176.7</v>
      </c>
      <c r="L969" s="14">
        <v>5.1999999999999999E-53</v>
      </c>
      <c r="M969" s="2" t="s">
        <v>1250</v>
      </c>
      <c r="N969" s="2" t="s">
        <v>2252</v>
      </c>
    </row>
    <row r="970" spans="1:14" ht="15.75" x14ac:dyDescent="0.25">
      <c r="A970" s="2" t="s">
        <v>4284</v>
      </c>
      <c r="B970">
        <v>1</v>
      </c>
      <c r="C970" s="1" t="s">
        <v>3289</v>
      </c>
      <c r="D970" s="2" t="s">
        <v>3290</v>
      </c>
      <c r="E970" s="2">
        <v>139.6</v>
      </c>
      <c r="F970" s="14">
        <v>1E-41</v>
      </c>
      <c r="G970" s="2" t="s">
        <v>279</v>
      </c>
      <c r="H970" s="2" t="s">
        <v>2253</v>
      </c>
      <c r="I970" s="2">
        <v>0.96923076900000005</v>
      </c>
      <c r="J970" s="2" t="s">
        <v>27</v>
      </c>
      <c r="K970" s="2">
        <v>355.8</v>
      </c>
      <c r="L970" s="14">
        <v>1E-107</v>
      </c>
      <c r="M970" s="2" t="s">
        <v>28</v>
      </c>
      <c r="N970" s="2" t="s">
        <v>2253</v>
      </c>
    </row>
    <row r="971" spans="1:14" ht="15.75" x14ac:dyDescent="0.25">
      <c r="A971" s="2" t="s">
        <v>4285</v>
      </c>
      <c r="B971">
        <v>1</v>
      </c>
      <c r="C971" s="1" t="s">
        <v>3289</v>
      </c>
      <c r="D971" s="2" t="s">
        <v>3290</v>
      </c>
      <c r="E971" s="2">
        <v>165.7</v>
      </c>
      <c r="F971" s="14">
        <v>1.2E-49</v>
      </c>
      <c r="G971" s="2" t="s">
        <v>115</v>
      </c>
      <c r="H971" s="2" t="s">
        <v>2254</v>
      </c>
      <c r="I971" s="2">
        <v>0.97692307700000003</v>
      </c>
      <c r="J971" s="2" t="s">
        <v>27</v>
      </c>
      <c r="K971" s="2">
        <v>424.3</v>
      </c>
      <c r="L971" s="14">
        <v>1.2999999999999999E-128</v>
      </c>
      <c r="M971" s="2" t="s">
        <v>28</v>
      </c>
      <c r="N971" s="2" t="s">
        <v>1819</v>
      </c>
    </row>
    <row r="972" spans="1:14" ht="15.75" x14ac:dyDescent="0.25">
      <c r="A972" s="2" t="s">
        <v>4286</v>
      </c>
      <c r="B972">
        <v>1</v>
      </c>
      <c r="C972" s="1" t="s">
        <v>3289</v>
      </c>
      <c r="D972" s="2" t="s">
        <v>3290</v>
      </c>
      <c r="E972" s="2">
        <v>152.1</v>
      </c>
      <c r="F972" s="14">
        <v>1.6E-45</v>
      </c>
      <c r="G972" s="2" t="s">
        <v>519</v>
      </c>
      <c r="H972" s="2" t="s">
        <v>2255</v>
      </c>
      <c r="I972" s="2">
        <v>0.96923076900000005</v>
      </c>
      <c r="J972" s="2" t="s">
        <v>198</v>
      </c>
      <c r="K972" s="2">
        <v>489.6</v>
      </c>
      <c r="L972" s="14">
        <v>1.5E-148</v>
      </c>
      <c r="M972" s="2" t="s">
        <v>139</v>
      </c>
      <c r="N972" s="2" t="s">
        <v>2256</v>
      </c>
    </row>
    <row r="973" spans="1:14" ht="15.75" x14ac:dyDescent="0.25">
      <c r="A973" s="2" t="s">
        <v>4287</v>
      </c>
      <c r="B973">
        <v>1</v>
      </c>
      <c r="C973" s="1" t="s">
        <v>3289</v>
      </c>
      <c r="D973" s="2" t="s">
        <v>3290</v>
      </c>
      <c r="E973" s="2">
        <v>140.5</v>
      </c>
      <c r="F973" s="14">
        <v>5.4E-42</v>
      </c>
      <c r="G973" s="2" t="s">
        <v>11</v>
      </c>
      <c r="H973" s="2" t="s">
        <v>2257</v>
      </c>
      <c r="I973" s="2">
        <v>0.98461538500000001</v>
      </c>
      <c r="J973" s="2" t="s">
        <v>746</v>
      </c>
      <c r="K973" s="2">
        <v>432.6</v>
      </c>
      <c r="L973" s="14">
        <v>3.5999999999999999E-131</v>
      </c>
      <c r="M973" s="2" t="s">
        <v>65</v>
      </c>
      <c r="N973" s="2" t="s">
        <v>2258</v>
      </c>
    </row>
    <row r="974" spans="1:14" ht="15.75" x14ac:dyDescent="0.25">
      <c r="A974" s="2" t="s">
        <v>4288</v>
      </c>
      <c r="B974">
        <v>1</v>
      </c>
      <c r="C974" s="1" t="s">
        <v>3292</v>
      </c>
      <c r="D974" s="2" t="s">
        <v>3293</v>
      </c>
      <c r="E974" s="2">
        <v>163.1</v>
      </c>
      <c r="F974" s="14">
        <v>7.4999999999999998E-49</v>
      </c>
      <c r="G974" s="2" t="s">
        <v>42</v>
      </c>
      <c r="H974" s="2" t="s">
        <v>587</v>
      </c>
      <c r="I974" s="2">
        <v>0.97348484800000001</v>
      </c>
      <c r="J974" s="2" t="s">
        <v>221</v>
      </c>
      <c r="K974" s="2">
        <v>359.9</v>
      </c>
      <c r="L974" s="14">
        <v>6.0000000000000004E-109</v>
      </c>
      <c r="M974" s="2" t="s">
        <v>360</v>
      </c>
      <c r="N974" s="2" t="s">
        <v>2259</v>
      </c>
    </row>
    <row r="975" spans="1:14" ht="15.75" x14ac:dyDescent="0.25">
      <c r="A975" s="2" t="s">
        <v>4289</v>
      </c>
      <c r="B975">
        <v>1</v>
      </c>
      <c r="C975" s="1" t="s">
        <v>3289</v>
      </c>
      <c r="D975" s="2" t="s">
        <v>3290</v>
      </c>
      <c r="E975" s="2">
        <v>85.2</v>
      </c>
      <c r="F975" s="14">
        <v>4.0999999999999999E-25</v>
      </c>
      <c r="G975" s="2" t="s">
        <v>2260</v>
      </c>
      <c r="H975" s="2" t="s">
        <v>2261</v>
      </c>
      <c r="I975" s="2">
        <v>0.86538461499999997</v>
      </c>
      <c r="J975" s="2" t="s">
        <v>2088</v>
      </c>
      <c r="K975" s="2">
        <v>408.3</v>
      </c>
      <c r="L975" s="14">
        <v>6.8999999999999999E-124</v>
      </c>
      <c r="M975" s="2" t="s">
        <v>2089</v>
      </c>
      <c r="N975" s="2" t="s">
        <v>2262</v>
      </c>
    </row>
    <row r="976" spans="1:14" ht="15.75" x14ac:dyDescent="0.25">
      <c r="A976" s="2" t="s">
        <v>4290</v>
      </c>
      <c r="B976">
        <v>1</v>
      </c>
      <c r="C976" s="1" t="s">
        <v>3289</v>
      </c>
      <c r="D976" s="2" t="s">
        <v>3290</v>
      </c>
      <c r="E976" s="2">
        <v>158.5</v>
      </c>
      <c r="F976" s="14">
        <v>1.8E-47</v>
      </c>
      <c r="G976" s="2" t="s">
        <v>7</v>
      </c>
      <c r="H976" s="2" t="s">
        <v>2263</v>
      </c>
      <c r="I976" s="2">
        <v>0.98076923100000002</v>
      </c>
      <c r="J976" s="2" t="s">
        <v>27</v>
      </c>
      <c r="K976" s="2">
        <v>463.1</v>
      </c>
      <c r="L976" s="14">
        <v>2E-140</v>
      </c>
      <c r="M976" s="2" t="s">
        <v>28</v>
      </c>
      <c r="N976" s="2" t="s">
        <v>2264</v>
      </c>
    </row>
    <row r="977" spans="1:14" ht="15.75" x14ac:dyDescent="0.25">
      <c r="A977" s="2" t="s">
        <v>4291</v>
      </c>
      <c r="B977">
        <v>1</v>
      </c>
      <c r="C977" s="1" t="s">
        <v>3292</v>
      </c>
      <c r="D977" s="2" t="s">
        <v>3293</v>
      </c>
      <c r="E977" s="2">
        <v>261.60000000000002</v>
      </c>
      <c r="F977" s="14">
        <v>7.0000000000000006E-79</v>
      </c>
      <c r="G977" s="2" t="s">
        <v>14</v>
      </c>
      <c r="H977" s="2" t="s">
        <v>2265</v>
      </c>
      <c r="I977" s="2">
        <v>0.99621212100000001</v>
      </c>
      <c r="J977" s="2" t="s">
        <v>403</v>
      </c>
      <c r="K977" s="2">
        <v>520.4</v>
      </c>
      <c r="L977" s="14">
        <v>4.1999999999999998E-158</v>
      </c>
      <c r="M977" s="2" t="s">
        <v>92</v>
      </c>
      <c r="N977" s="2" t="s">
        <v>2265</v>
      </c>
    </row>
    <row r="978" spans="1:14" ht="15.75" x14ac:dyDescent="0.25">
      <c r="A978" s="2" t="s">
        <v>4292</v>
      </c>
      <c r="B978">
        <v>1</v>
      </c>
      <c r="C978" s="1" t="s">
        <v>3289</v>
      </c>
      <c r="D978" s="2" t="s">
        <v>3290</v>
      </c>
      <c r="E978" s="2">
        <v>128.5</v>
      </c>
      <c r="F978" s="14">
        <v>2.5000000000000002E-38</v>
      </c>
      <c r="G978" s="2" t="s">
        <v>319</v>
      </c>
      <c r="H978" s="2" t="s">
        <v>2266</v>
      </c>
      <c r="I978" s="2">
        <v>0.78461538500000005</v>
      </c>
      <c r="J978" s="2" t="s">
        <v>2088</v>
      </c>
      <c r="K978" s="2">
        <v>435.6</v>
      </c>
      <c r="L978" s="14">
        <v>3.2999999999999997E-132</v>
      </c>
      <c r="M978" s="2" t="s">
        <v>2089</v>
      </c>
      <c r="N978" s="2" t="s">
        <v>2267</v>
      </c>
    </row>
    <row r="979" spans="1:14" ht="15.75" x14ac:dyDescent="0.25">
      <c r="A979" s="2" t="s">
        <v>4293</v>
      </c>
      <c r="B979">
        <v>1</v>
      </c>
      <c r="C979" s="1" t="s">
        <v>3289</v>
      </c>
      <c r="D979" s="2" t="s">
        <v>3290</v>
      </c>
      <c r="E979" s="2">
        <v>162.1</v>
      </c>
      <c r="F979" s="14">
        <v>1.4E-48</v>
      </c>
      <c r="G979" s="2" t="s">
        <v>171</v>
      </c>
      <c r="H979" s="2" t="s">
        <v>2268</v>
      </c>
      <c r="I979" s="2">
        <v>0.96923076900000005</v>
      </c>
      <c r="J979" s="2" t="s">
        <v>198</v>
      </c>
      <c r="K979" s="2">
        <v>482</v>
      </c>
      <c r="L979" s="14">
        <v>3.3E-146</v>
      </c>
      <c r="M979" s="2" t="s">
        <v>139</v>
      </c>
      <c r="N979" s="2" t="s">
        <v>2269</v>
      </c>
    </row>
    <row r="980" spans="1:14" ht="15.75" x14ac:dyDescent="0.25">
      <c r="A980" s="2" t="s">
        <v>4294</v>
      </c>
      <c r="B980">
        <v>1</v>
      </c>
      <c r="C980" s="1" t="s">
        <v>3292</v>
      </c>
      <c r="D980" s="2" t="s">
        <v>3293</v>
      </c>
      <c r="E980" s="2">
        <v>198.7</v>
      </c>
      <c r="F980" s="14">
        <v>1.0999999999999999E-59</v>
      </c>
      <c r="G980" s="2" t="s">
        <v>139</v>
      </c>
      <c r="H980" s="2" t="s">
        <v>1781</v>
      </c>
      <c r="I980" s="2">
        <v>0.99242424200000001</v>
      </c>
      <c r="J980" s="2" t="s">
        <v>140</v>
      </c>
      <c r="K980" s="2">
        <v>387.3</v>
      </c>
      <c r="L980" s="14">
        <v>2.7E-117</v>
      </c>
      <c r="M980" s="2" t="s">
        <v>961</v>
      </c>
      <c r="N980" s="2" t="s">
        <v>540</v>
      </c>
    </row>
    <row r="981" spans="1:14" ht="15.75" x14ac:dyDescent="0.25">
      <c r="A981" s="2" t="s">
        <v>4295</v>
      </c>
      <c r="B981">
        <v>1</v>
      </c>
      <c r="C981" s="1" t="s">
        <v>3289</v>
      </c>
      <c r="D981" s="2" t="s">
        <v>3290</v>
      </c>
      <c r="E981" s="2">
        <v>79.2</v>
      </c>
      <c r="F981" s="14">
        <v>2.7999999999999997E-23</v>
      </c>
      <c r="G981" s="2" t="s">
        <v>2270</v>
      </c>
      <c r="H981" s="2" t="s">
        <v>2271</v>
      </c>
      <c r="I981" s="2">
        <v>0.65384615400000001</v>
      </c>
      <c r="J981" s="2" t="s">
        <v>125</v>
      </c>
      <c r="K981" s="2">
        <v>245</v>
      </c>
      <c r="L981" s="14">
        <v>3.1000000000000002E-74</v>
      </c>
      <c r="M981" s="2" t="s">
        <v>1046</v>
      </c>
      <c r="N981" s="2" t="s">
        <v>2272</v>
      </c>
    </row>
    <row r="982" spans="1:14" ht="15.75" x14ac:dyDescent="0.25">
      <c r="A982" s="2" t="s">
        <v>4296</v>
      </c>
      <c r="B982">
        <v>1</v>
      </c>
      <c r="C982" s="1" t="s">
        <v>3289</v>
      </c>
      <c r="D982" s="2" t="s">
        <v>3290</v>
      </c>
      <c r="E982" s="2">
        <v>78.599999999999994</v>
      </c>
      <c r="F982" s="14">
        <v>4.2000000000000002E-23</v>
      </c>
      <c r="G982" s="2" t="s">
        <v>400</v>
      </c>
      <c r="H982" s="2" t="s">
        <v>2273</v>
      </c>
      <c r="I982" s="2">
        <v>0.58846153800000001</v>
      </c>
      <c r="J982" s="2" t="s">
        <v>548</v>
      </c>
      <c r="K982" s="2">
        <v>369.8</v>
      </c>
      <c r="L982" s="14">
        <v>5.1000000000000001E-112</v>
      </c>
      <c r="M982" s="2" t="s">
        <v>508</v>
      </c>
      <c r="N982" s="2" t="s">
        <v>2274</v>
      </c>
    </row>
    <row r="983" spans="1:14" ht="15.75" x14ac:dyDescent="0.25">
      <c r="A983" s="2" t="s">
        <v>4297</v>
      </c>
      <c r="B983">
        <v>1</v>
      </c>
      <c r="C983" s="1" t="s">
        <v>3292</v>
      </c>
      <c r="D983" s="2" t="s">
        <v>3293</v>
      </c>
      <c r="E983" s="2">
        <v>222.6</v>
      </c>
      <c r="F983" s="14">
        <v>5.2999999999999997E-67</v>
      </c>
      <c r="G983" s="2" t="s">
        <v>14</v>
      </c>
      <c r="H983" s="2" t="s">
        <v>879</v>
      </c>
      <c r="I983" s="2">
        <v>0.99621212100000001</v>
      </c>
      <c r="J983" s="2" t="s">
        <v>412</v>
      </c>
      <c r="K983" s="2">
        <v>470.6</v>
      </c>
      <c r="L983" s="14">
        <v>1.1999999999999999E-142</v>
      </c>
      <c r="M983" s="2" t="s">
        <v>880</v>
      </c>
      <c r="N983" s="2" t="s">
        <v>879</v>
      </c>
    </row>
    <row r="984" spans="1:14" ht="15.75" x14ac:dyDescent="0.25">
      <c r="A984" s="2" t="s">
        <v>4298</v>
      </c>
      <c r="B984">
        <v>1</v>
      </c>
      <c r="C984" s="1" t="s">
        <v>3289</v>
      </c>
      <c r="D984" s="2" t="s">
        <v>3290</v>
      </c>
      <c r="E984" s="2">
        <v>110.9</v>
      </c>
      <c r="F984" s="14">
        <v>5.8999999999999999E-33</v>
      </c>
      <c r="G984" s="2" t="s">
        <v>2275</v>
      </c>
      <c r="H984" s="2" t="s">
        <v>2276</v>
      </c>
      <c r="I984" s="2">
        <v>0.72307692300000004</v>
      </c>
      <c r="J984" s="2" t="s">
        <v>18</v>
      </c>
      <c r="K984" s="2">
        <v>39.1</v>
      </c>
      <c r="L984" s="14">
        <v>3.9999999999999998E-11</v>
      </c>
      <c r="M984" s="2" t="s">
        <v>2277</v>
      </c>
      <c r="N984" s="2" t="s">
        <v>2278</v>
      </c>
    </row>
    <row r="985" spans="1:14" ht="15.75" x14ac:dyDescent="0.25">
      <c r="A985" s="2" t="s">
        <v>4299</v>
      </c>
      <c r="B985">
        <v>1</v>
      </c>
      <c r="C985" s="1" t="s">
        <v>3292</v>
      </c>
      <c r="D985" s="2" t="s">
        <v>3293</v>
      </c>
      <c r="E985" s="2">
        <v>232.4</v>
      </c>
      <c r="F985" s="14">
        <v>5.5000000000000001E-70</v>
      </c>
      <c r="G985" s="2" t="s">
        <v>75</v>
      </c>
      <c r="H985" s="2" t="s">
        <v>2279</v>
      </c>
      <c r="I985" s="2">
        <v>0.99242424200000001</v>
      </c>
      <c r="J985" s="2" t="s">
        <v>2280</v>
      </c>
      <c r="K985" s="2">
        <v>523.5</v>
      </c>
      <c r="L985" s="14">
        <v>6.3999999999999999E-159</v>
      </c>
      <c r="M985" s="2" t="s">
        <v>192</v>
      </c>
      <c r="N985" s="2" t="s">
        <v>2281</v>
      </c>
    </row>
    <row r="986" spans="1:14" ht="15.75" x14ac:dyDescent="0.25">
      <c r="A986" s="2" t="s">
        <v>4300</v>
      </c>
      <c r="B986">
        <v>1</v>
      </c>
      <c r="C986" s="1" t="s">
        <v>3292</v>
      </c>
      <c r="D986" s="2" t="s">
        <v>3293</v>
      </c>
      <c r="E986" s="2">
        <v>234.2</v>
      </c>
      <c r="F986" s="14">
        <v>1.5000000000000001E-70</v>
      </c>
      <c r="G986" s="2" t="s">
        <v>14</v>
      </c>
      <c r="H986" s="2" t="s">
        <v>2282</v>
      </c>
      <c r="I986" s="2">
        <v>0.99621212100000001</v>
      </c>
      <c r="J986" s="2" t="s">
        <v>103</v>
      </c>
      <c r="K986" s="2">
        <v>517.9</v>
      </c>
      <c r="L986" s="14">
        <v>3.9E-157</v>
      </c>
      <c r="M986" s="2" t="s">
        <v>104</v>
      </c>
      <c r="N986" s="2" t="s">
        <v>2282</v>
      </c>
    </row>
    <row r="987" spans="1:14" ht="15.75" x14ac:dyDescent="0.25">
      <c r="A987" s="2" t="s">
        <v>4301</v>
      </c>
      <c r="B987">
        <v>1</v>
      </c>
      <c r="C987" s="1" t="s">
        <v>3289</v>
      </c>
      <c r="D987" s="2" t="s">
        <v>3290</v>
      </c>
      <c r="E987" s="2">
        <v>154</v>
      </c>
      <c r="F987" s="14">
        <v>4.0999999999999999E-46</v>
      </c>
      <c r="G987" s="2" t="s">
        <v>42</v>
      </c>
      <c r="H987" s="2" t="s">
        <v>2283</v>
      </c>
      <c r="I987" s="2">
        <v>0.98846153800000003</v>
      </c>
      <c r="J987" s="2" t="s">
        <v>2284</v>
      </c>
      <c r="K987" s="2">
        <v>467.2</v>
      </c>
      <c r="L987" s="14">
        <v>1.1E-141</v>
      </c>
      <c r="M987" s="2" t="s">
        <v>256</v>
      </c>
      <c r="N987" s="2" t="s">
        <v>2283</v>
      </c>
    </row>
    <row r="988" spans="1:14" ht="15.75" x14ac:dyDescent="0.25">
      <c r="A988" s="2" t="s">
        <v>4302</v>
      </c>
      <c r="B988">
        <v>1</v>
      </c>
      <c r="C988" s="1" t="s">
        <v>3289</v>
      </c>
      <c r="D988" s="2" t="s">
        <v>3290</v>
      </c>
      <c r="E988" s="2">
        <v>155</v>
      </c>
      <c r="F988" s="14">
        <v>2.0999999999999999E-46</v>
      </c>
      <c r="G988" s="2" t="s">
        <v>671</v>
      </c>
      <c r="H988" s="2" t="s">
        <v>2285</v>
      </c>
      <c r="I988" s="2">
        <v>0.81153846200000002</v>
      </c>
      <c r="J988" s="2" t="s">
        <v>120</v>
      </c>
      <c r="K988" s="2">
        <v>391.2</v>
      </c>
      <c r="L988" s="14">
        <v>1.6E-118</v>
      </c>
      <c r="M988" s="2" t="s">
        <v>211</v>
      </c>
      <c r="N988" s="2" t="s">
        <v>2286</v>
      </c>
    </row>
    <row r="989" spans="1:14" ht="15.75" x14ac:dyDescent="0.25">
      <c r="A989" s="2" t="s">
        <v>4303</v>
      </c>
      <c r="B989">
        <v>1</v>
      </c>
      <c r="C989" s="1" t="s">
        <v>3292</v>
      </c>
      <c r="D989" s="2" t="s">
        <v>3293</v>
      </c>
      <c r="E989" s="2">
        <v>157.6</v>
      </c>
      <c r="F989" s="14">
        <v>3.7E-47</v>
      </c>
      <c r="G989" s="2" t="s">
        <v>219</v>
      </c>
      <c r="H989" s="2" t="s">
        <v>629</v>
      </c>
      <c r="I989" s="2">
        <v>0.965909091</v>
      </c>
      <c r="J989" s="2" t="s">
        <v>120</v>
      </c>
      <c r="K989" s="2">
        <v>427.8</v>
      </c>
      <c r="L989" s="14">
        <v>1.1E-129</v>
      </c>
      <c r="M989" s="2" t="s">
        <v>211</v>
      </c>
      <c r="N989" s="2" t="s">
        <v>2287</v>
      </c>
    </row>
    <row r="990" spans="1:14" ht="15.75" x14ac:dyDescent="0.25">
      <c r="A990" s="2" t="s">
        <v>4304</v>
      </c>
      <c r="B990">
        <v>1</v>
      </c>
      <c r="C990" s="1" t="s">
        <v>3289</v>
      </c>
      <c r="D990" s="2" t="s">
        <v>3290</v>
      </c>
      <c r="E990" s="2">
        <v>172.4</v>
      </c>
      <c r="F990" s="14">
        <v>1E-51</v>
      </c>
      <c r="G990" s="2" t="s">
        <v>54</v>
      </c>
      <c r="H990" s="2" t="s">
        <v>2288</v>
      </c>
      <c r="I990" s="2">
        <v>0.98461538500000001</v>
      </c>
      <c r="J990" s="2" t="s">
        <v>120</v>
      </c>
      <c r="K990" s="2">
        <v>416.9</v>
      </c>
      <c r="L990" s="14">
        <v>2.3000000000000001E-126</v>
      </c>
      <c r="M990" s="2" t="s">
        <v>211</v>
      </c>
      <c r="N990" s="2" t="s">
        <v>1894</v>
      </c>
    </row>
    <row r="991" spans="1:14" ht="15.75" x14ac:dyDescent="0.25">
      <c r="A991" s="2" t="s">
        <v>4305</v>
      </c>
      <c r="B991">
        <v>1</v>
      </c>
      <c r="C991" s="1" t="s">
        <v>3289</v>
      </c>
      <c r="D991" s="2" t="s">
        <v>3290</v>
      </c>
      <c r="E991" s="2">
        <v>153.69999999999999</v>
      </c>
      <c r="F991" s="14">
        <v>5.0999999999999997E-46</v>
      </c>
      <c r="G991" s="2" t="s">
        <v>42</v>
      </c>
      <c r="H991" s="2" t="s">
        <v>2289</v>
      </c>
      <c r="I991" s="2">
        <v>0.98846153800000003</v>
      </c>
      <c r="J991" s="2" t="s">
        <v>120</v>
      </c>
      <c r="K991" s="2">
        <v>404.4</v>
      </c>
      <c r="L991" s="14">
        <v>1.5E-122</v>
      </c>
      <c r="M991" s="2" t="s">
        <v>211</v>
      </c>
      <c r="N991" s="2" t="s">
        <v>2290</v>
      </c>
    </row>
    <row r="992" spans="1:14" ht="15.75" x14ac:dyDescent="0.25">
      <c r="A992" s="2" t="s">
        <v>4306</v>
      </c>
      <c r="B992">
        <v>1</v>
      </c>
      <c r="C992" s="1" t="s">
        <v>3289</v>
      </c>
      <c r="D992" s="2" t="s">
        <v>3290</v>
      </c>
      <c r="E992" s="2">
        <v>131</v>
      </c>
      <c r="F992" s="14">
        <v>4.2999999999999999E-39</v>
      </c>
      <c r="G992" s="2" t="s">
        <v>2291</v>
      </c>
      <c r="H992" s="2" t="s">
        <v>2292</v>
      </c>
      <c r="I992" s="2">
        <v>0.78461538500000005</v>
      </c>
      <c r="J992" s="2" t="s">
        <v>120</v>
      </c>
      <c r="K992" s="2">
        <v>358</v>
      </c>
      <c r="L992" s="14">
        <v>2.2000000000000001E-108</v>
      </c>
      <c r="M992" s="2" t="s">
        <v>211</v>
      </c>
      <c r="N992" s="2" t="s">
        <v>2293</v>
      </c>
    </row>
    <row r="993" spans="1:14" ht="15.75" x14ac:dyDescent="0.25">
      <c r="A993" s="2" t="s">
        <v>4307</v>
      </c>
      <c r="B993">
        <v>1</v>
      </c>
      <c r="C993" s="1" t="s">
        <v>3292</v>
      </c>
      <c r="D993" s="2" t="s">
        <v>3293</v>
      </c>
      <c r="E993" s="2">
        <v>213.6</v>
      </c>
      <c r="F993" s="14">
        <v>3.0000000000000001E-64</v>
      </c>
      <c r="G993" s="2" t="s">
        <v>540</v>
      </c>
      <c r="H993" s="2" t="s">
        <v>2294</v>
      </c>
      <c r="I993" s="2">
        <v>0.984848485</v>
      </c>
      <c r="J993" s="2" t="s">
        <v>1014</v>
      </c>
      <c r="K993" s="2">
        <v>361.6</v>
      </c>
      <c r="L993" s="14">
        <v>2E-109</v>
      </c>
      <c r="M993" s="2" t="s">
        <v>1015</v>
      </c>
      <c r="N993" s="2" t="s">
        <v>2295</v>
      </c>
    </row>
    <row r="994" spans="1:14" ht="15.75" x14ac:dyDescent="0.25">
      <c r="A994" s="2" t="s">
        <v>4308</v>
      </c>
      <c r="B994">
        <v>1</v>
      </c>
      <c r="C994" s="1" t="s">
        <v>3289</v>
      </c>
      <c r="D994" s="2" t="s">
        <v>3290</v>
      </c>
      <c r="E994" s="2">
        <v>123.2</v>
      </c>
      <c r="F994" s="14">
        <v>9.9999999999999994E-37</v>
      </c>
      <c r="G994" s="2" t="s">
        <v>11</v>
      </c>
      <c r="H994" s="2" t="s">
        <v>2296</v>
      </c>
      <c r="I994" s="2">
        <v>0.98461538500000001</v>
      </c>
      <c r="J994" s="2" t="s">
        <v>120</v>
      </c>
      <c r="K994" s="2">
        <v>286.39999999999998</v>
      </c>
      <c r="L994" s="14">
        <v>1.5E-86</v>
      </c>
      <c r="M994" s="2" t="s">
        <v>211</v>
      </c>
      <c r="N994" s="2" t="s">
        <v>2297</v>
      </c>
    </row>
    <row r="995" spans="1:14" ht="15.75" x14ac:dyDescent="0.25">
      <c r="A995" s="2" t="s">
        <v>4309</v>
      </c>
      <c r="B995">
        <v>1</v>
      </c>
      <c r="C995" s="1" t="s">
        <v>3292</v>
      </c>
      <c r="D995" s="2" t="s">
        <v>3293</v>
      </c>
      <c r="E995" s="2">
        <v>88.3</v>
      </c>
      <c r="F995" s="14">
        <v>5.0999999999999999E-26</v>
      </c>
      <c r="G995" s="2" t="s">
        <v>7</v>
      </c>
      <c r="H995" s="2" t="s">
        <v>2298</v>
      </c>
      <c r="I995" s="2">
        <v>0.965909091</v>
      </c>
      <c r="J995" s="2" t="s">
        <v>13</v>
      </c>
      <c r="K995" s="2">
        <v>303</v>
      </c>
      <c r="L995" s="14">
        <v>1.2000000000000001E-91</v>
      </c>
      <c r="M995" s="2" t="s">
        <v>139</v>
      </c>
      <c r="N995" s="2" t="s">
        <v>2299</v>
      </c>
    </row>
    <row r="996" spans="1:14" ht="15.75" x14ac:dyDescent="0.25">
      <c r="A996" s="2" t="s">
        <v>4310</v>
      </c>
      <c r="B996">
        <v>1</v>
      </c>
      <c r="C996" s="1" t="s">
        <v>3292</v>
      </c>
      <c r="D996" s="2" t="s">
        <v>3293</v>
      </c>
      <c r="E996" s="2">
        <v>157.19999999999999</v>
      </c>
      <c r="F996" s="14">
        <v>4.7000000000000002E-47</v>
      </c>
      <c r="G996" s="2" t="s">
        <v>219</v>
      </c>
      <c r="H996" s="2" t="s">
        <v>2300</v>
      </c>
      <c r="I996" s="2">
        <v>0.965909091</v>
      </c>
      <c r="J996" s="2" t="s">
        <v>1774</v>
      </c>
      <c r="K996" s="2">
        <v>480.8</v>
      </c>
      <c r="L996" s="14">
        <v>7.0000000000000003E-146</v>
      </c>
      <c r="M996" s="2" t="s">
        <v>65</v>
      </c>
      <c r="N996" s="2" t="s">
        <v>2301</v>
      </c>
    </row>
    <row r="997" spans="1:14" ht="15.75" x14ac:dyDescent="0.25">
      <c r="A997" s="2" t="s">
        <v>4311</v>
      </c>
      <c r="B997">
        <v>1</v>
      </c>
      <c r="C997" s="1" t="s">
        <v>3289</v>
      </c>
      <c r="D997" s="2" t="s">
        <v>3290</v>
      </c>
      <c r="E997" s="2">
        <v>208.3</v>
      </c>
      <c r="F997" s="14">
        <v>1.1000000000000001E-62</v>
      </c>
      <c r="G997" s="2" t="s">
        <v>47</v>
      </c>
      <c r="H997" s="2" t="s">
        <v>2302</v>
      </c>
      <c r="I997" s="2">
        <v>0.99230769200000002</v>
      </c>
      <c r="J997" s="2" t="s">
        <v>136</v>
      </c>
      <c r="K997" s="2">
        <v>382.6</v>
      </c>
      <c r="L997" s="14">
        <v>7.5000000000000004E-116</v>
      </c>
      <c r="M997" s="2" t="s">
        <v>137</v>
      </c>
      <c r="N997" s="2" t="s">
        <v>2303</v>
      </c>
    </row>
    <row r="998" spans="1:14" ht="15.75" x14ac:dyDescent="0.25">
      <c r="A998" s="2" t="s">
        <v>4312</v>
      </c>
      <c r="B998">
        <v>1</v>
      </c>
      <c r="C998" s="1" t="s">
        <v>3292</v>
      </c>
      <c r="D998" s="2" t="s">
        <v>3293</v>
      </c>
      <c r="E998" s="2">
        <v>250.3</v>
      </c>
      <c r="F998" s="14">
        <v>1.9E-75</v>
      </c>
      <c r="G998" s="2" t="s">
        <v>14</v>
      </c>
      <c r="H998" s="2" t="s">
        <v>2304</v>
      </c>
      <c r="I998" s="2">
        <v>0.99621212100000001</v>
      </c>
      <c r="J998" s="2" t="s">
        <v>1073</v>
      </c>
      <c r="K998" s="2">
        <v>429</v>
      </c>
      <c r="L998" s="14">
        <v>3.4999999999999999E-130</v>
      </c>
      <c r="M998" s="2" t="s">
        <v>480</v>
      </c>
      <c r="N998" s="2" t="s">
        <v>2305</v>
      </c>
    </row>
    <row r="999" spans="1:14" ht="15.75" x14ac:dyDescent="0.25">
      <c r="A999" s="2" t="s">
        <v>4313</v>
      </c>
      <c r="B999">
        <v>1</v>
      </c>
      <c r="C999" s="1" t="s">
        <v>3292</v>
      </c>
      <c r="D999" s="2" t="s">
        <v>3293</v>
      </c>
      <c r="E999" s="2">
        <v>236.7</v>
      </c>
      <c r="F999" s="14">
        <v>2.7000000000000001E-71</v>
      </c>
      <c r="G999" s="2" t="s">
        <v>75</v>
      </c>
      <c r="H999" s="2" t="s">
        <v>2306</v>
      </c>
      <c r="I999" s="2">
        <v>0.99242424200000001</v>
      </c>
      <c r="J999" s="2" t="s">
        <v>64</v>
      </c>
      <c r="K999" s="2">
        <v>391.9</v>
      </c>
      <c r="L999" s="14">
        <v>9.9999999999999999E-119</v>
      </c>
      <c r="M999" s="2" t="s">
        <v>94</v>
      </c>
      <c r="N999" s="2" t="s">
        <v>2306</v>
      </c>
    </row>
    <row r="1000" spans="1:14" ht="15.75" x14ac:dyDescent="0.25">
      <c r="A1000" s="2" t="s">
        <v>4314</v>
      </c>
      <c r="B1000">
        <v>1</v>
      </c>
      <c r="C1000" s="1" t="s">
        <v>3292</v>
      </c>
      <c r="D1000" s="2" t="s">
        <v>3293</v>
      </c>
      <c r="E1000" s="2">
        <v>151.9</v>
      </c>
      <c r="F1000" s="14">
        <v>1.9E-45</v>
      </c>
      <c r="G1000" s="2" t="s">
        <v>1224</v>
      </c>
      <c r="H1000" s="2" t="s">
        <v>2307</v>
      </c>
      <c r="I1000" s="2">
        <v>0.75757575799999999</v>
      </c>
      <c r="J1000" s="2" t="s">
        <v>166</v>
      </c>
      <c r="K1000" s="2">
        <v>337.1</v>
      </c>
      <c r="L1000" s="14">
        <v>4.7000000000000003E-102</v>
      </c>
      <c r="M1000" s="2" t="s">
        <v>184</v>
      </c>
      <c r="N1000" s="2" t="s">
        <v>2308</v>
      </c>
    </row>
    <row r="1001" spans="1:14" ht="15.75" x14ac:dyDescent="0.25">
      <c r="A1001" s="2" t="s">
        <v>4315</v>
      </c>
      <c r="B1001">
        <v>1</v>
      </c>
      <c r="C1001" s="1" t="s">
        <v>3289</v>
      </c>
      <c r="D1001" s="2" t="s">
        <v>3290</v>
      </c>
      <c r="E1001" s="2">
        <v>95.5</v>
      </c>
      <c r="F1001" s="14">
        <v>3E-28</v>
      </c>
      <c r="G1001" s="2" t="s">
        <v>115</v>
      </c>
      <c r="H1001" s="2" t="s">
        <v>2309</v>
      </c>
      <c r="I1001" s="2">
        <v>0.97692307700000003</v>
      </c>
      <c r="J1001" s="2" t="s">
        <v>13</v>
      </c>
      <c r="K1001" s="2">
        <v>308.3</v>
      </c>
      <c r="L1001" s="14">
        <v>2.8999999999999998E-93</v>
      </c>
      <c r="M1001" s="2" t="s">
        <v>139</v>
      </c>
      <c r="N1001" s="2" t="s">
        <v>2310</v>
      </c>
    </row>
    <row r="1002" spans="1:14" ht="15.75" x14ac:dyDescent="0.25">
      <c r="A1002" s="2" t="s">
        <v>4316</v>
      </c>
      <c r="B1002">
        <v>1</v>
      </c>
      <c r="C1002" s="1" t="s">
        <v>3292</v>
      </c>
      <c r="D1002" s="2" t="s">
        <v>3293</v>
      </c>
      <c r="E1002" s="2">
        <v>253.5</v>
      </c>
      <c r="F1002" s="14">
        <v>2.0999999999999999E-76</v>
      </c>
      <c r="G1002" s="2" t="s">
        <v>14</v>
      </c>
      <c r="H1002" s="2" t="s">
        <v>2311</v>
      </c>
      <c r="I1002" s="2">
        <v>0.99621212100000001</v>
      </c>
      <c r="J1002" s="2" t="s">
        <v>64</v>
      </c>
      <c r="K1002" s="2">
        <v>417.5</v>
      </c>
      <c r="L1002" s="14">
        <v>1.6E-126</v>
      </c>
      <c r="M1002" s="2" t="s">
        <v>65</v>
      </c>
      <c r="N1002" s="2" t="s">
        <v>2311</v>
      </c>
    </row>
    <row r="1003" spans="1:14" ht="15.75" x14ac:dyDescent="0.25">
      <c r="A1003" s="2" t="s">
        <v>4317</v>
      </c>
      <c r="B1003">
        <v>1</v>
      </c>
      <c r="C1003" s="1" t="s">
        <v>3292</v>
      </c>
      <c r="D1003" s="2" t="s">
        <v>3293</v>
      </c>
      <c r="E1003" s="2">
        <v>163.9</v>
      </c>
      <c r="F1003" s="14">
        <v>4.3999999999999998E-49</v>
      </c>
      <c r="G1003" s="2" t="s">
        <v>219</v>
      </c>
      <c r="H1003" s="2" t="s">
        <v>2312</v>
      </c>
      <c r="I1003" s="2">
        <v>0.965909091</v>
      </c>
      <c r="J1003" s="2" t="s">
        <v>221</v>
      </c>
      <c r="K1003" s="2">
        <v>496.2</v>
      </c>
      <c r="L1003" s="14">
        <v>1.5999999999999999E-150</v>
      </c>
      <c r="M1003" s="2" t="s">
        <v>222</v>
      </c>
      <c r="N1003" s="2" t="s">
        <v>863</v>
      </c>
    </row>
    <row r="1004" spans="1:14" ht="15.75" x14ac:dyDescent="0.25">
      <c r="A1004" s="2" t="s">
        <v>4318</v>
      </c>
      <c r="B1004">
        <v>1</v>
      </c>
      <c r="C1004" s="1" t="s">
        <v>3292</v>
      </c>
      <c r="D1004" s="2" t="s">
        <v>3293</v>
      </c>
      <c r="E1004" s="2">
        <v>221.1</v>
      </c>
      <c r="F1004" s="14">
        <v>1.5999999999999999E-66</v>
      </c>
      <c r="G1004" s="2" t="s">
        <v>75</v>
      </c>
      <c r="H1004" s="2" t="s">
        <v>2313</v>
      </c>
      <c r="I1004" s="2">
        <v>0.99242424200000001</v>
      </c>
      <c r="J1004" s="2" t="s">
        <v>1014</v>
      </c>
      <c r="K1004" s="2">
        <v>375.3</v>
      </c>
      <c r="L1004" s="14">
        <v>1.3E-113</v>
      </c>
      <c r="M1004" s="2" t="s">
        <v>1995</v>
      </c>
      <c r="N1004" s="2" t="s">
        <v>2313</v>
      </c>
    </row>
    <row r="1005" spans="1:14" ht="15.75" x14ac:dyDescent="0.25">
      <c r="A1005" s="2" t="s">
        <v>4319</v>
      </c>
      <c r="B1005">
        <v>1</v>
      </c>
      <c r="C1005" s="1" t="s">
        <v>3289</v>
      </c>
      <c r="D1005" s="2" t="s">
        <v>3290</v>
      </c>
      <c r="E1005" s="2">
        <v>202.5</v>
      </c>
      <c r="F1005" s="14">
        <v>6.5999999999999999E-61</v>
      </c>
      <c r="G1005" s="2" t="s">
        <v>7</v>
      </c>
      <c r="H1005" s="2" t="s">
        <v>2314</v>
      </c>
      <c r="I1005" s="2">
        <v>0.98076923100000002</v>
      </c>
      <c r="J1005" s="2" t="s">
        <v>136</v>
      </c>
      <c r="K1005" s="2">
        <v>383.1</v>
      </c>
      <c r="L1005" s="14">
        <v>5.3999999999999999E-116</v>
      </c>
      <c r="M1005" s="2" t="s">
        <v>137</v>
      </c>
      <c r="N1005" s="2" t="s">
        <v>763</v>
      </c>
    </row>
    <row r="1006" spans="1:14" ht="15.75" x14ac:dyDescent="0.25">
      <c r="A1006" s="2" t="s">
        <v>4320</v>
      </c>
      <c r="B1006">
        <v>1</v>
      </c>
      <c r="C1006" s="1" t="s">
        <v>3292</v>
      </c>
      <c r="D1006" s="2" t="s">
        <v>3293</v>
      </c>
      <c r="E1006" s="2">
        <v>225</v>
      </c>
      <c r="F1006" s="14">
        <v>9.9999999999999994E-68</v>
      </c>
      <c r="G1006" s="2" t="s">
        <v>14</v>
      </c>
      <c r="H1006" s="2" t="s">
        <v>2315</v>
      </c>
      <c r="I1006" s="2">
        <v>0.99621212100000001</v>
      </c>
      <c r="J1006" s="2" t="s">
        <v>70</v>
      </c>
      <c r="K1006" s="2">
        <v>385.6</v>
      </c>
      <c r="L1006" s="14">
        <v>7.7999999999999998E-117</v>
      </c>
      <c r="M1006" s="2" t="s">
        <v>71</v>
      </c>
      <c r="N1006" s="2" t="s">
        <v>2315</v>
      </c>
    </row>
    <row r="1007" spans="1:14" ht="15.75" x14ac:dyDescent="0.25">
      <c r="A1007" s="2" t="s">
        <v>4321</v>
      </c>
      <c r="B1007">
        <v>1</v>
      </c>
      <c r="C1007" s="1" t="s">
        <v>3292</v>
      </c>
      <c r="D1007" s="2" t="s">
        <v>3293</v>
      </c>
      <c r="E1007" s="2">
        <v>86.4</v>
      </c>
      <c r="F1007" s="14">
        <v>1.8999999999999999E-25</v>
      </c>
      <c r="G1007" s="2" t="s">
        <v>658</v>
      </c>
      <c r="H1007" s="2" t="s">
        <v>2316</v>
      </c>
      <c r="I1007" s="2">
        <v>0.79924242400000001</v>
      </c>
      <c r="J1007" s="2" t="s">
        <v>231</v>
      </c>
      <c r="K1007" s="2">
        <v>473.4</v>
      </c>
      <c r="L1007" s="14">
        <v>6.9000000000000006E-144</v>
      </c>
      <c r="M1007" s="2" t="s">
        <v>162</v>
      </c>
      <c r="N1007" s="2" t="s">
        <v>849</v>
      </c>
    </row>
    <row r="1008" spans="1:14" ht="15.75" x14ac:dyDescent="0.25">
      <c r="A1008" s="2" t="s">
        <v>4322</v>
      </c>
      <c r="B1008">
        <v>1</v>
      </c>
      <c r="C1008" s="1" t="s">
        <v>3292</v>
      </c>
      <c r="D1008" s="2" t="s">
        <v>3293</v>
      </c>
      <c r="E1008" s="2">
        <v>247.5</v>
      </c>
      <c r="F1008" s="14">
        <v>1.3999999999999999E-74</v>
      </c>
      <c r="G1008" s="2" t="s">
        <v>14</v>
      </c>
      <c r="H1008" s="2" t="s">
        <v>2317</v>
      </c>
      <c r="I1008" s="2">
        <v>0.99621212100000001</v>
      </c>
      <c r="J1008" s="2" t="s">
        <v>103</v>
      </c>
      <c r="K1008" s="2">
        <v>470.2</v>
      </c>
      <c r="L1008" s="14">
        <v>1.3E-142</v>
      </c>
      <c r="M1008" s="2" t="s">
        <v>104</v>
      </c>
      <c r="N1008" s="2" t="s">
        <v>2317</v>
      </c>
    </row>
    <row r="1009" spans="1:14" ht="15.75" x14ac:dyDescent="0.25">
      <c r="A1009" s="2" t="s">
        <v>4323</v>
      </c>
      <c r="B1009">
        <v>1</v>
      </c>
      <c r="C1009" s="1" t="s">
        <v>3289</v>
      </c>
      <c r="D1009" s="2" t="s">
        <v>3290</v>
      </c>
      <c r="E1009" s="2">
        <v>162.69999999999999</v>
      </c>
      <c r="F1009" s="14">
        <v>9.1999999999999996E-49</v>
      </c>
      <c r="G1009" s="2" t="s">
        <v>301</v>
      </c>
      <c r="H1009" s="2" t="s">
        <v>2318</v>
      </c>
      <c r="I1009" s="2">
        <v>0.97307692300000004</v>
      </c>
      <c r="J1009" s="2" t="s">
        <v>457</v>
      </c>
      <c r="K1009" s="2">
        <v>523.5</v>
      </c>
      <c r="L1009" s="14">
        <v>7.3999999999999998E-159</v>
      </c>
      <c r="M1009" s="2" t="s">
        <v>458</v>
      </c>
      <c r="N1009" s="2" t="s">
        <v>2319</v>
      </c>
    </row>
    <row r="1010" spans="1:14" ht="15.75" x14ac:dyDescent="0.25">
      <c r="A1010" s="2" t="s">
        <v>4324</v>
      </c>
      <c r="B1010">
        <v>1</v>
      </c>
      <c r="C1010" s="1" t="s">
        <v>3289</v>
      </c>
      <c r="D1010" s="2" t="s">
        <v>3290</v>
      </c>
      <c r="E1010" s="2">
        <v>151.6</v>
      </c>
      <c r="F1010" s="14">
        <v>2.2999999999999999E-45</v>
      </c>
      <c r="G1010" s="2" t="s">
        <v>502</v>
      </c>
      <c r="H1010" s="2" t="s">
        <v>2320</v>
      </c>
      <c r="I1010" s="2">
        <v>0.96153846200000004</v>
      </c>
      <c r="J1010" s="2" t="s">
        <v>117</v>
      </c>
      <c r="K1010" s="2">
        <v>488</v>
      </c>
      <c r="L1010" s="14">
        <v>4.6999999999999998E-148</v>
      </c>
      <c r="M1010" s="2" t="s">
        <v>222</v>
      </c>
      <c r="N1010" s="2" t="s">
        <v>2321</v>
      </c>
    </row>
    <row r="1011" spans="1:14" ht="15.75" x14ac:dyDescent="0.25">
      <c r="A1011" s="2" t="s">
        <v>4325</v>
      </c>
      <c r="B1011">
        <v>1</v>
      </c>
      <c r="C1011" s="1" t="s">
        <v>3289</v>
      </c>
      <c r="D1011" s="2" t="s">
        <v>3290</v>
      </c>
      <c r="E1011" s="2">
        <v>164.5</v>
      </c>
      <c r="F1011" s="14">
        <v>2.5999999999999999E-49</v>
      </c>
      <c r="G1011" s="2" t="s">
        <v>1224</v>
      </c>
      <c r="H1011" s="2" t="s">
        <v>2322</v>
      </c>
      <c r="I1011" s="2">
        <v>0.76923076899999998</v>
      </c>
      <c r="J1011" s="2" t="s">
        <v>18</v>
      </c>
      <c r="K1011" s="2">
        <v>400.2</v>
      </c>
      <c r="L1011" s="14">
        <v>2.8000000000000001E-121</v>
      </c>
      <c r="M1011" s="2" t="s">
        <v>184</v>
      </c>
      <c r="N1011" s="2" t="s">
        <v>2323</v>
      </c>
    </row>
    <row r="1012" spans="1:14" ht="15.75" x14ac:dyDescent="0.25">
      <c r="A1012" s="2" t="s">
        <v>4326</v>
      </c>
      <c r="B1012">
        <v>1</v>
      </c>
      <c r="C1012" s="1" t="s">
        <v>3289</v>
      </c>
      <c r="D1012" s="2" t="s">
        <v>3290</v>
      </c>
      <c r="E1012" s="2">
        <v>157.80000000000001</v>
      </c>
      <c r="F1012" s="14">
        <v>2.7999999999999999E-47</v>
      </c>
      <c r="G1012" s="2" t="s">
        <v>2324</v>
      </c>
      <c r="H1012" s="2" t="s">
        <v>2325</v>
      </c>
      <c r="I1012" s="2">
        <v>0.87307692299999995</v>
      </c>
      <c r="J1012" s="2" t="s">
        <v>27</v>
      </c>
      <c r="K1012" s="2">
        <v>370.9</v>
      </c>
      <c r="L1012" s="14">
        <v>2.5000000000000002E-112</v>
      </c>
      <c r="M1012" s="2" t="s">
        <v>2326</v>
      </c>
      <c r="N1012" s="2" t="s">
        <v>2327</v>
      </c>
    </row>
    <row r="1013" spans="1:14" ht="15.75" x14ac:dyDescent="0.25">
      <c r="A1013" s="2" t="s">
        <v>4327</v>
      </c>
      <c r="B1013">
        <v>1</v>
      </c>
      <c r="C1013" s="1" t="s">
        <v>3289</v>
      </c>
      <c r="D1013" s="2" t="s">
        <v>3290</v>
      </c>
      <c r="E1013" s="2">
        <v>163.9</v>
      </c>
      <c r="F1013" s="14">
        <v>3.9000000000000001E-49</v>
      </c>
      <c r="G1013" s="2" t="s">
        <v>11</v>
      </c>
      <c r="H1013" s="2" t="s">
        <v>2328</v>
      </c>
      <c r="I1013" s="2">
        <v>0.98461538500000001</v>
      </c>
      <c r="J1013" s="2" t="s">
        <v>27</v>
      </c>
      <c r="K1013" s="2">
        <v>447.8</v>
      </c>
      <c r="L1013" s="14">
        <v>8.9000000000000007E-136</v>
      </c>
      <c r="M1013" s="2" t="s">
        <v>28</v>
      </c>
      <c r="N1013" s="2" t="s">
        <v>2329</v>
      </c>
    </row>
    <row r="1014" spans="1:14" ht="15.75" x14ac:dyDescent="0.25">
      <c r="A1014" s="2" t="s">
        <v>4328</v>
      </c>
      <c r="B1014">
        <v>1</v>
      </c>
      <c r="C1014" s="1" t="s">
        <v>3292</v>
      </c>
      <c r="D1014" s="2" t="s">
        <v>3293</v>
      </c>
      <c r="E1014" s="2">
        <v>153.80000000000001</v>
      </c>
      <c r="F1014" s="14">
        <v>5.0999999999999997E-46</v>
      </c>
      <c r="G1014" s="2" t="s">
        <v>47</v>
      </c>
      <c r="H1014" s="2" t="s">
        <v>2330</v>
      </c>
      <c r="I1014" s="2">
        <v>0.97727272700000001</v>
      </c>
      <c r="J1014" s="2" t="s">
        <v>44</v>
      </c>
      <c r="K1014" s="2">
        <v>392.2</v>
      </c>
      <c r="L1014" s="14">
        <v>9.6000000000000003E-119</v>
      </c>
      <c r="M1014" s="2" t="s">
        <v>449</v>
      </c>
      <c r="N1014" s="2" t="s">
        <v>1274</v>
      </c>
    </row>
    <row r="1015" spans="1:14" ht="15.75" x14ac:dyDescent="0.25">
      <c r="A1015" s="2" t="s">
        <v>4329</v>
      </c>
      <c r="B1015">
        <v>1</v>
      </c>
      <c r="C1015" s="1" t="s">
        <v>3292</v>
      </c>
      <c r="D1015" s="2" t="s">
        <v>3293</v>
      </c>
      <c r="E1015" s="2">
        <v>156.6</v>
      </c>
      <c r="F1015" s="14">
        <v>7.1000000000000002E-47</v>
      </c>
      <c r="G1015" s="2" t="s">
        <v>466</v>
      </c>
      <c r="H1015" s="2" t="s">
        <v>2331</v>
      </c>
      <c r="I1015" s="2">
        <v>0.981060606</v>
      </c>
      <c r="J1015" s="2" t="s">
        <v>87</v>
      </c>
      <c r="K1015" s="2">
        <v>393.6</v>
      </c>
      <c r="L1015" s="14">
        <v>3.3000000000000001E-119</v>
      </c>
      <c r="M1015" s="2" t="s">
        <v>40</v>
      </c>
      <c r="N1015" s="2" t="s">
        <v>2332</v>
      </c>
    </row>
    <row r="1016" spans="1:14" ht="15.75" x14ac:dyDescent="0.25">
      <c r="A1016" s="2" t="s">
        <v>4330</v>
      </c>
      <c r="B1016">
        <v>1</v>
      </c>
      <c r="C1016" s="1" t="s">
        <v>3289</v>
      </c>
      <c r="D1016" s="2" t="s">
        <v>3290</v>
      </c>
      <c r="E1016" s="2">
        <v>162.1</v>
      </c>
      <c r="F1016" s="14">
        <v>1.4E-48</v>
      </c>
      <c r="G1016" s="2" t="s">
        <v>7</v>
      </c>
      <c r="H1016" s="2" t="s">
        <v>2333</v>
      </c>
      <c r="I1016" s="2">
        <v>0.98076923100000002</v>
      </c>
      <c r="J1016" s="2" t="s">
        <v>187</v>
      </c>
      <c r="K1016" s="2">
        <v>423.9</v>
      </c>
      <c r="L1016" s="14">
        <v>1.8000000000000001E-128</v>
      </c>
      <c r="M1016" s="2" t="s">
        <v>42</v>
      </c>
      <c r="N1016" s="2" t="s">
        <v>2334</v>
      </c>
    </row>
    <row r="1017" spans="1:14" ht="15.75" x14ac:dyDescent="0.25">
      <c r="A1017" s="2" t="s">
        <v>4331</v>
      </c>
      <c r="B1017">
        <v>1</v>
      </c>
      <c r="C1017" s="1" t="s">
        <v>3289</v>
      </c>
      <c r="D1017" s="2" t="s">
        <v>3290</v>
      </c>
      <c r="E1017" s="2">
        <v>71.8</v>
      </c>
      <c r="F1017" s="14">
        <v>4.9000000000000002E-21</v>
      </c>
      <c r="G1017" s="2" t="s">
        <v>342</v>
      </c>
      <c r="H1017" s="2" t="s">
        <v>2335</v>
      </c>
      <c r="I1017" s="2">
        <v>0.83461538499999999</v>
      </c>
      <c r="J1017" s="2" t="s">
        <v>1673</v>
      </c>
      <c r="K1017" s="2">
        <v>657.8</v>
      </c>
      <c r="L1017" s="14">
        <v>1.4999999999999999E-199</v>
      </c>
      <c r="M1017" s="2" t="s">
        <v>1674</v>
      </c>
      <c r="N1017" s="2" t="s">
        <v>2336</v>
      </c>
    </row>
    <row r="1018" spans="1:14" ht="15.75" x14ac:dyDescent="0.25">
      <c r="A1018" s="2" t="s">
        <v>4332</v>
      </c>
      <c r="B1018">
        <v>1</v>
      </c>
      <c r="C1018" s="1" t="s">
        <v>3289</v>
      </c>
      <c r="D1018" s="2" t="s">
        <v>3290</v>
      </c>
      <c r="E1018" s="2">
        <v>36.299999999999997</v>
      </c>
      <c r="F1018" s="14">
        <v>3.4999999999999998E-10</v>
      </c>
      <c r="G1018" s="2" t="s">
        <v>2337</v>
      </c>
      <c r="H1018" s="2" t="s">
        <v>2338</v>
      </c>
      <c r="I1018" s="2">
        <v>0.51923076899999998</v>
      </c>
      <c r="J1018" s="2" t="s">
        <v>1205</v>
      </c>
      <c r="K1018" s="2">
        <v>583.29999999999995</v>
      </c>
      <c r="L1018" s="14">
        <v>6.3999999999999997E-177</v>
      </c>
      <c r="M1018" s="2" t="s">
        <v>1206</v>
      </c>
      <c r="N1018" s="2" t="s">
        <v>2339</v>
      </c>
    </row>
    <row r="1019" spans="1:14" ht="15.75" x14ac:dyDescent="0.25">
      <c r="A1019" s="2" t="s">
        <v>4333</v>
      </c>
      <c r="B1019">
        <v>1</v>
      </c>
      <c r="C1019" s="1" t="s">
        <v>3289</v>
      </c>
      <c r="D1019" s="2" t="s">
        <v>3290</v>
      </c>
      <c r="E1019" s="2">
        <v>70.2</v>
      </c>
      <c r="F1019" s="14">
        <v>1.5999999999999999E-20</v>
      </c>
      <c r="G1019" s="2" t="s">
        <v>610</v>
      </c>
      <c r="H1019" s="2" t="s">
        <v>2340</v>
      </c>
      <c r="I1019" s="2">
        <v>0.58461538499999999</v>
      </c>
      <c r="J1019" s="2" t="s">
        <v>548</v>
      </c>
      <c r="K1019" s="2">
        <v>418.7</v>
      </c>
      <c r="L1019" s="14">
        <v>6.2000000000000003E-127</v>
      </c>
      <c r="M1019" s="2" t="s">
        <v>480</v>
      </c>
      <c r="N1019" s="2" t="s">
        <v>2341</v>
      </c>
    </row>
    <row r="1020" spans="1:14" ht="15.75" x14ac:dyDescent="0.25">
      <c r="A1020" s="2" t="s">
        <v>4334</v>
      </c>
      <c r="B1020">
        <v>1</v>
      </c>
      <c r="C1020" s="1" t="s">
        <v>3289</v>
      </c>
      <c r="D1020" s="2" t="s">
        <v>3290</v>
      </c>
      <c r="E1020" s="2">
        <v>94.7</v>
      </c>
      <c r="F1020" s="14">
        <v>5.0000000000000002E-28</v>
      </c>
      <c r="G1020" s="2" t="s">
        <v>115</v>
      </c>
      <c r="H1020" s="2" t="s">
        <v>2342</v>
      </c>
      <c r="I1020" s="2">
        <v>0.97692307700000003</v>
      </c>
      <c r="J1020" s="2" t="s">
        <v>13</v>
      </c>
      <c r="K1020" s="2">
        <v>312.7</v>
      </c>
      <c r="L1020" s="14">
        <v>1.3999999999999999E-94</v>
      </c>
      <c r="M1020" s="2" t="s">
        <v>14</v>
      </c>
      <c r="N1020" s="2" t="s">
        <v>2343</v>
      </c>
    </row>
    <row r="1021" spans="1:14" ht="15.75" x14ac:dyDescent="0.25">
      <c r="A1021" s="2" t="s">
        <v>4335</v>
      </c>
      <c r="B1021">
        <v>1</v>
      </c>
      <c r="C1021" s="1" t="s">
        <v>3292</v>
      </c>
      <c r="D1021" s="2" t="s">
        <v>3293</v>
      </c>
      <c r="E1021" s="2">
        <v>148.1</v>
      </c>
      <c r="F1021" s="14">
        <v>2.8E-44</v>
      </c>
      <c r="G1021" s="2" t="s">
        <v>466</v>
      </c>
      <c r="H1021" s="2" t="s">
        <v>2344</v>
      </c>
      <c r="I1021" s="2">
        <v>0.981060606</v>
      </c>
      <c r="J1021" s="2" t="s">
        <v>87</v>
      </c>
      <c r="K1021" s="2">
        <v>340.8</v>
      </c>
      <c r="L1021" s="14">
        <v>4.3000000000000002E-103</v>
      </c>
      <c r="M1021" s="2" t="s">
        <v>713</v>
      </c>
      <c r="N1021" s="2" t="s">
        <v>2345</v>
      </c>
    </row>
    <row r="1022" spans="1:14" ht="15.75" x14ac:dyDescent="0.25">
      <c r="A1022" s="2" t="s">
        <v>4336</v>
      </c>
      <c r="B1022">
        <v>1</v>
      </c>
      <c r="C1022" s="1" t="s">
        <v>3289</v>
      </c>
      <c r="D1022" s="2" t="s">
        <v>3290</v>
      </c>
      <c r="E1022" s="2">
        <v>74.900000000000006</v>
      </c>
      <c r="F1022" s="14">
        <v>5.5999999999999999E-22</v>
      </c>
      <c r="G1022" s="2" t="s">
        <v>2346</v>
      </c>
      <c r="H1022" s="2" t="s">
        <v>2347</v>
      </c>
      <c r="I1022" s="2">
        <v>0.94230769199999997</v>
      </c>
      <c r="J1022" s="2" t="s">
        <v>548</v>
      </c>
      <c r="K1022" s="2">
        <v>399.4</v>
      </c>
      <c r="L1022" s="14">
        <v>4.9999999999999999E-121</v>
      </c>
      <c r="M1022" s="2" t="s">
        <v>480</v>
      </c>
      <c r="N1022" s="2" t="s">
        <v>2348</v>
      </c>
    </row>
    <row r="1023" spans="1:14" ht="15.75" x14ac:dyDescent="0.25">
      <c r="A1023" s="2" t="s">
        <v>4337</v>
      </c>
      <c r="B1023">
        <v>1</v>
      </c>
      <c r="C1023" s="1" t="s">
        <v>3289</v>
      </c>
      <c r="D1023" s="2" t="s">
        <v>3290</v>
      </c>
      <c r="E1023" s="2">
        <v>164.9</v>
      </c>
      <c r="F1023" s="14">
        <v>1.8999999999999999E-49</v>
      </c>
      <c r="G1023" s="2" t="s">
        <v>939</v>
      </c>
      <c r="H1023" s="2" t="s">
        <v>2349</v>
      </c>
      <c r="I1023" s="2">
        <v>0.919230769</v>
      </c>
      <c r="J1023" s="2" t="s">
        <v>18</v>
      </c>
      <c r="K1023" s="2">
        <v>403.8</v>
      </c>
      <c r="L1023" s="14">
        <v>2.2E-122</v>
      </c>
      <c r="M1023" s="2" t="s">
        <v>40</v>
      </c>
      <c r="N1023" s="2" t="s">
        <v>2350</v>
      </c>
    </row>
    <row r="1024" spans="1:14" ht="15.75" x14ac:dyDescent="0.25">
      <c r="A1024" s="2" t="s">
        <v>4338</v>
      </c>
      <c r="B1024">
        <v>2</v>
      </c>
      <c r="C1024" s="1" t="s">
        <v>3791</v>
      </c>
      <c r="D1024" s="2" t="s">
        <v>3792</v>
      </c>
      <c r="E1024" s="2" t="s">
        <v>2351</v>
      </c>
      <c r="F1024" s="14" t="s">
        <v>2352</v>
      </c>
      <c r="G1024" s="2" t="s">
        <v>2353</v>
      </c>
      <c r="H1024" s="2" t="s">
        <v>2354</v>
      </c>
      <c r="I1024" s="2" t="s">
        <v>2355</v>
      </c>
      <c r="J1024" s="2" t="s">
        <v>18</v>
      </c>
      <c r="K1024" s="2">
        <v>395.2</v>
      </c>
      <c r="L1024" s="14">
        <v>9.5999999999999998E-120</v>
      </c>
      <c r="M1024" s="2" t="s">
        <v>184</v>
      </c>
      <c r="N1024" s="2" t="s">
        <v>2356</v>
      </c>
    </row>
    <row r="1025" spans="1:14" ht="15.75" x14ac:dyDescent="0.25">
      <c r="A1025" s="2" t="s">
        <v>4339</v>
      </c>
      <c r="B1025">
        <v>1</v>
      </c>
      <c r="C1025" s="1" t="s">
        <v>3289</v>
      </c>
      <c r="D1025" s="2" t="s">
        <v>3290</v>
      </c>
      <c r="E1025" s="2">
        <v>97.2</v>
      </c>
      <c r="F1025" s="14">
        <v>8.5999999999999996E-29</v>
      </c>
      <c r="G1025" s="2" t="s">
        <v>11</v>
      </c>
      <c r="H1025" s="2" t="s">
        <v>2357</v>
      </c>
      <c r="I1025" s="2">
        <v>0.98461538500000001</v>
      </c>
      <c r="J1025" s="2" t="s">
        <v>295</v>
      </c>
      <c r="K1025" s="2">
        <v>377.3</v>
      </c>
      <c r="L1025" s="14">
        <v>2.7E-114</v>
      </c>
      <c r="M1025" s="2" t="s">
        <v>458</v>
      </c>
      <c r="N1025" s="2" t="s">
        <v>2358</v>
      </c>
    </row>
    <row r="1026" spans="1:14" ht="15.75" x14ac:dyDescent="0.25">
      <c r="A1026" s="2" t="s">
        <v>4340</v>
      </c>
      <c r="B1026">
        <v>1</v>
      </c>
      <c r="C1026" s="1" t="s">
        <v>3292</v>
      </c>
      <c r="D1026" s="2" t="s">
        <v>3293</v>
      </c>
      <c r="E1026" s="2">
        <v>150.30000000000001</v>
      </c>
      <c r="F1026" s="14">
        <v>6.0999999999999996E-45</v>
      </c>
      <c r="G1026" s="2" t="s">
        <v>1657</v>
      </c>
      <c r="H1026" s="2" t="s">
        <v>2359</v>
      </c>
      <c r="I1026" s="2">
        <v>0.74621212100000001</v>
      </c>
      <c r="J1026" s="2" t="s">
        <v>1511</v>
      </c>
      <c r="K1026" s="2">
        <v>341.5</v>
      </c>
      <c r="L1026" s="14">
        <v>1.3E-103</v>
      </c>
      <c r="M1026" s="2" t="s">
        <v>625</v>
      </c>
      <c r="N1026" s="2" t="s">
        <v>2360</v>
      </c>
    </row>
    <row r="1027" spans="1:14" ht="15.75" x14ac:dyDescent="0.25">
      <c r="A1027" s="2" t="s">
        <v>4341</v>
      </c>
      <c r="B1027">
        <v>1</v>
      </c>
      <c r="C1027" s="1" t="s">
        <v>3289</v>
      </c>
      <c r="D1027" s="2" t="s">
        <v>3290</v>
      </c>
      <c r="E1027" s="2">
        <v>66.400000000000006</v>
      </c>
      <c r="F1027" s="14">
        <v>2.1999999999999998E-19</v>
      </c>
      <c r="G1027" s="2" t="s">
        <v>2361</v>
      </c>
      <c r="H1027" s="2" t="s">
        <v>2362</v>
      </c>
      <c r="I1027" s="2">
        <v>0.57692307700000001</v>
      </c>
      <c r="J1027" s="2" t="s">
        <v>61</v>
      </c>
      <c r="K1027" s="2">
        <v>69.7</v>
      </c>
      <c r="L1027" s="14">
        <v>1.7999999999999999E-20</v>
      </c>
      <c r="M1027" s="2" t="s">
        <v>1584</v>
      </c>
      <c r="N1027" s="2" t="s">
        <v>2363</v>
      </c>
    </row>
    <row r="1028" spans="1:14" ht="15.75" x14ac:dyDescent="0.25">
      <c r="A1028" s="2" t="s">
        <v>4342</v>
      </c>
      <c r="B1028">
        <v>1</v>
      </c>
      <c r="C1028" s="1" t="s">
        <v>3292</v>
      </c>
      <c r="D1028" s="2" t="s">
        <v>3293</v>
      </c>
      <c r="E1028" s="2">
        <v>158.69999999999999</v>
      </c>
      <c r="F1028" s="14">
        <v>1.7000000000000001E-47</v>
      </c>
      <c r="G1028" s="2" t="s">
        <v>42</v>
      </c>
      <c r="H1028" s="2" t="s">
        <v>2364</v>
      </c>
      <c r="I1028" s="2">
        <v>0.97348484800000001</v>
      </c>
      <c r="J1028" s="2" t="s">
        <v>166</v>
      </c>
      <c r="K1028" s="2">
        <v>355.6</v>
      </c>
      <c r="L1028" s="14">
        <v>1.1000000000000001E-107</v>
      </c>
      <c r="M1028" s="2" t="s">
        <v>184</v>
      </c>
      <c r="N1028" s="2" t="s">
        <v>2365</v>
      </c>
    </row>
    <row r="1029" spans="1:14" ht="15.75" x14ac:dyDescent="0.25">
      <c r="A1029" s="2" t="s">
        <v>4343</v>
      </c>
      <c r="B1029">
        <v>1</v>
      </c>
      <c r="C1029" s="1" t="s">
        <v>3292</v>
      </c>
      <c r="D1029" s="2" t="s">
        <v>3293</v>
      </c>
      <c r="E1029" s="2">
        <v>235.6</v>
      </c>
      <c r="F1029" s="14">
        <v>5.7000000000000003E-71</v>
      </c>
      <c r="G1029" s="2" t="s">
        <v>14</v>
      </c>
      <c r="H1029" s="2" t="s">
        <v>2366</v>
      </c>
      <c r="I1029" s="2">
        <v>0.99621212100000001</v>
      </c>
      <c r="J1029" s="2" t="s">
        <v>103</v>
      </c>
      <c r="K1029" s="2">
        <v>508.8</v>
      </c>
      <c r="L1029" s="14">
        <v>2.3E-154</v>
      </c>
      <c r="M1029" s="2" t="s">
        <v>104</v>
      </c>
      <c r="N1029" s="2" t="s">
        <v>2366</v>
      </c>
    </row>
    <row r="1030" spans="1:14" ht="15.75" x14ac:dyDescent="0.25">
      <c r="A1030" s="2" t="s">
        <v>4344</v>
      </c>
      <c r="B1030">
        <v>1</v>
      </c>
      <c r="C1030" s="1" t="s">
        <v>3292</v>
      </c>
      <c r="D1030" s="2" t="s">
        <v>3293</v>
      </c>
      <c r="E1030" s="2">
        <v>146.9</v>
      </c>
      <c r="F1030" s="14">
        <v>6.9000000000000004E-44</v>
      </c>
      <c r="G1030" s="2" t="s">
        <v>42</v>
      </c>
      <c r="H1030" s="2" t="s">
        <v>2367</v>
      </c>
      <c r="I1030" s="2">
        <v>0.97348484800000001</v>
      </c>
      <c r="J1030" s="2" t="s">
        <v>2368</v>
      </c>
      <c r="K1030" s="2">
        <v>564.29999999999995</v>
      </c>
      <c r="L1030" s="14">
        <v>3.2000000000000001E-171</v>
      </c>
      <c r="M1030" s="2" t="s">
        <v>2369</v>
      </c>
      <c r="N1030" s="2" t="s">
        <v>2370</v>
      </c>
    </row>
    <row r="1031" spans="1:14" ht="15.75" x14ac:dyDescent="0.25">
      <c r="A1031" s="2" t="s">
        <v>4345</v>
      </c>
      <c r="B1031">
        <v>1</v>
      </c>
      <c r="C1031" s="1" t="s">
        <v>3289</v>
      </c>
      <c r="D1031" s="2" t="s">
        <v>3290</v>
      </c>
      <c r="E1031" s="2">
        <v>87.4</v>
      </c>
      <c r="F1031" s="14">
        <v>8.5E-26</v>
      </c>
      <c r="G1031" s="2" t="s">
        <v>2371</v>
      </c>
      <c r="H1031" s="2" t="s">
        <v>2372</v>
      </c>
      <c r="I1031" s="2">
        <v>0.76923076899999998</v>
      </c>
      <c r="J1031" s="2" t="s">
        <v>13</v>
      </c>
      <c r="K1031" s="2">
        <v>241.2</v>
      </c>
      <c r="L1031" s="14">
        <v>8.5999999999999998E-73</v>
      </c>
      <c r="M1031" s="2" t="s">
        <v>139</v>
      </c>
      <c r="N1031" s="2" t="s">
        <v>2373</v>
      </c>
    </row>
    <row r="1032" spans="1:14" ht="15.75" x14ac:dyDescent="0.25">
      <c r="A1032" s="2" t="s">
        <v>4346</v>
      </c>
      <c r="B1032">
        <v>1</v>
      </c>
      <c r="C1032" s="1" t="s">
        <v>3292</v>
      </c>
      <c r="D1032" s="2" t="s">
        <v>3293</v>
      </c>
      <c r="E1032" s="2">
        <v>244.5</v>
      </c>
      <c r="F1032" s="14">
        <v>1.1E-73</v>
      </c>
      <c r="G1032" s="2" t="s">
        <v>14</v>
      </c>
      <c r="H1032" s="2" t="s">
        <v>2374</v>
      </c>
      <c r="I1032" s="2">
        <v>0.99621212100000001</v>
      </c>
      <c r="J1032" s="2" t="s">
        <v>70</v>
      </c>
      <c r="K1032" s="2">
        <v>441.8</v>
      </c>
      <c r="L1032" s="14">
        <v>5.3E-134</v>
      </c>
      <c r="M1032" s="2" t="s">
        <v>71</v>
      </c>
      <c r="N1032" s="2" t="s">
        <v>2374</v>
      </c>
    </row>
    <row r="1033" spans="1:14" ht="15.75" x14ac:dyDescent="0.25">
      <c r="A1033" s="2" t="s">
        <v>4347</v>
      </c>
      <c r="B1033">
        <v>1</v>
      </c>
      <c r="C1033" s="1" t="s">
        <v>3292</v>
      </c>
      <c r="D1033" s="2" t="s">
        <v>3293</v>
      </c>
      <c r="E1033" s="2">
        <v>109</v>
      </c>
      <c r="F1033" s="14">
        <v>2.5000000000000002E-32</v>
      </c>
      <c r="G1033" s="2" t="s">
        <v>2375</v>
      </c>
      <c r="H1033" s="2" t="s">
        <v>22</v>
      </c>
      <c r="I1033" s="2">
        <v>0.79545454500000001</v>
      </c>
      <c r="J1033" s="2" t="s">
        <v>13</v>
      </c>
      <c r="K1033" s="2">
        <v>328.6</v>
      </c>
      <c r="L1033" s="14">
        <v>1.8999999999999998E-99</v>
      </c>
      <c r="M1033" s="2" t="s">
        <v>2376</v>
      </c>
      <c r="N1033" s="2" t="s">
        <v>875</v>
      </c>
    </row>
    <row r="1034" spans="1:14" ht="15.75" x14ac:dyDescent="0.25">
      <c r="A1034" s="2" t="s">
        <v>4348</v>
      </c>
      <c r="B1034">
        <v>1</v>
      </c>
      <c r="C1034" s="1" t="s">
        <v>3292</v>
      </c>
      <c r="D1034" s="2" t="s">
        <v>3293</v>
      </c>
      <c r="E1034" s="2">
        <v>225.3</v>
      </c>
      <c r="F1034" s="14">
        <v>8.2000000000000004E-68</v>
      </c>
      <c r="G1034" s="2" t="s">
        <v>14</v>
      </c>
      <c r="H1034" s="2" t="s">
        <v>2031</v>
      </c>
      <c r="I1034" s="2">
        <v>0.99621212100000001</v>
      </c>
      <c r="J1034" s="2" t="s">
        <v>64</v>
      </c>
      <c r="K1034" s="2">
        <v>375.1</v>
      </c>
      <c r="L1034" s="14">
        <v>1.4E-113</v>
      </c>
      <c r="M1034" s="2" t="s">
        <v>65</v>
      </c>
      <c r="N1034" s="2" t="s">
        <v>2031</v>
      </c>
    </row>
    <row r="1035" spans="1:14" ht="15.75" x14ac:dyDescent="0.25">
      <c r="A1035" s="2" t="s">
        <v>4349</v>
      </c>
      <c r="B1035">
        <v>1</v>
      </c>
      <c r="C1035" s="1" t="s">
        <v>3289</v>
      </c>
      <c r="D1035" s="2" t="s">
        <v>3290</v>
      </c>
      <c r="E1035" s="2">
        <v>144.19999999999999</v>
      </c>
      <c r="F1035" s="14">
        <v>4.0999999999999998E-43</v>
      </c>
      <c r="G1035" s="2" t="s">
        <v>11</v>
      </c>
      <c r="H1035" s="2" t="s">
        <v>2377</v>
      </c>
      <c r="I1035" s="2">
        <v>0.98461538500000001</v>
      </c>
      <c r="J1035" s="2" t="s">
        <v>44</v>
      </c>
      <c r="K1035" s="2">
        <v>409.2</v>
      </c>
      <c r="L1035" s="14">
        <v>6.1999999999999996E-124</v>
      </c>
      <c r="M1035" s="2" t="s">
        <v>256</v>
      </c>
      <c r="N1035" s="2" t="s">
        <v>2378</v>
      </c>
    </row>
    <row r="1036" spans="1:14" ht="15.75" x14ac:dyDescent="0.25">
      <c r="A1036" s="2" t="s">
        <v>4350</v>
      </c>
      <c r="B1036">
        <v>1</v>
      </c>
      <c r="C1036" s="1" t="s">
        <v>3292</v>
      </c>
      <c r="D1036" s="2" t="s">
        <v>3293</v>
      </c>
      <c r="E1036" s="2">
        <v>224.6</v>
      </c>
      <c r="F1036" s="14">
        <v>1.2999999999999999E-67</v>
      </c>
      <c r="G1036" s="2" t="s">
        <v>75</v>
      </c>
      <c r="H1036" s="2" t="s">
        <v>1758</v>
      </c>
      <c r="I1036" s="2">
        <v>0.99242424200000001</v>
      </c>
      <c r="J1036" s="2" t="s">
        <v>281</v>
      </c>
      <c r="K1036" s="2">
        <v>312.3</v>
      </c>
      <c r="L1036" s="14">
        <v>2.1000000000000001E-94</v>
      </c>
      <c r="M1036" s="2" t="s">
        <v>282</v>
      </c>
      <c r="N1036" s="2" t="s">
        <v>1625</v>
      </c>
    </row>
    <row r="1037" spans="1:14" ht="15.75" x14ac:dyDescent="0.25">
      <c r="A1037" s="2" t="s">
        <v>4351</v>
      </c>
      <c r="B1037">
        <v>1</v>
      </c>
      <c r="C1037" s="1" t="s">
        <v>3289</v>
      </c>
      <c r="D1037" s="2" t="s">
        <v>3290</v>
      </c>
      <c r="E1037" s="2">
        <v>62</v>
      </c>
      <c r="F1037" s="14">
        <v>4.6999999999999996E-18</v>
      </c>
      <c r="G1037" s="2" t="s">
        <v>1218</v>
      </c>
      <c r="H1037" s="2" t="s">
        <v>2379</v>
      </c>
      <c r="I1037" s="2">
        <v>0.57307692300000002</v>
      </c>
      <c r="J1037" s="2" t="s">
        <v>61</v>
      </c>
      <c r="K1037" s="2">
        <v>31.7</v>
      </c>
      <c r="L1037" s="14">
        <v>7.0999999999999999E-9</v>
      </c>
      <c r="M1037" s="2" t="s">
        <v>2380</v>
      </c>
      <c r="N1037" s="2" t="s">
        <v>2381</v>
      </c>
    </row>
    <row r="1038" spans="1:14" ht="15.75" x14ac:dyDescent="0.25">
      <c r="A1038" s="2" t="s">
        <v>4352</v>
      </c>
      <c r="B1038">
        <v>1</v>
      </c>
      <c r="C1038" s="1" t="s">
        <v>3292</v>
      </c>
      <c r="D1038" s="2" t="s">
        <v>3293</v>
      </c>
      <c r="E1038" s="2">
        <v>111</v>
      </c>
      <c r="F1038" s="14">
        <v>6.1000000000000001E-33</v>
      </c>
      <c r="G1038" s="2" t="s">
        <v>11</v>
      </c>
      <c r="H1038" s="2" t="s">
        <v>2382</v>
      </c>
      <c r="I1038" s="2">
        <v>0.96969696999999999</v>
      </c>
      <c r="J1038" s="2" t="s">
        <v>13</v>
      </c>
      <c r="K1038" s="2">
        <v>275.60000000000002</v>
      </c>
      <c r="L1038" s="14">
        <v>2.8000000000000001E-83</v>
      </c>
      <c r="M1038" s="2" t="s">
        <v>14</v>
      </c>
      <c r="N1038" s="2" t="s">
        <v>2383</v>
      </c>
    </row>
    <row r="1039" spans="1:14" ht="15.75" x14ac:dyDescent="0.25">
      <c r="A1039" s="2" t="s">
        <v>4353</v>
      </c>
      <c r="B1039">
        <v>1</v>
      </c>
      <c r="C1039" s="1" t="s">
        <v>3292</v>
      </c>
      <c r="D1039" s="2" t="s">
        <v>3293</v>
      </c>
      <c r="E1039" s="2">
        <v>98.7</v>
      </c>
      <c r="F1039" s="14">
        <v>3.4999999999999997E-29</v>
      </c>
      <c r="G1039" s="2" t="s">
        <v>648</v>
      </c>
      <c r="H1039" s="2" t="s">
        <v>2384</v>
      </c>
      <c r="I1039" s="2">
        <v>0.95833333300000001</v>
      </c>
      <c r="J1039" s="2" t="s">
        <v>13</v>
      </c>
      <c r="K1039" s="2">
        <v>258.2</v>
      </c>
      <c r="L1039" s="14">
        <v>5.5000000000000002E-78</v>
      </c>
      <c r="M1039" s="2" t="s">
        <v>199</v>
      </c>
      <c r="N1039" s="2" t="s">
        <v>2385</v>
      </c>
    </row>
    <row r="1040" spans="1:14" ht="15.75" x14ac:dyDescent="0.25">
      <c r="A1040" s="2" t="s">
        <v>4354</v>
      </c>
      <c r="B1040">
        <v>1</v>
      </c>
      <c r="C1040" s="1" t="s">
        <v>3292</v>
      </c>
      <c r="D1040" s="2" t="s">
        <v>3293</v>
      </c>
      <c r="E1040" s="2">
        <v>166.1</v>
      </c>
      <c r="F1040" s="14">
        <v>9.4999999999999993E-50</v>
      </c>
      <c r="G1040" s="2" t="s">
        <v>219</v>
      </c>
      <c r="H1040" s="2" t="s">
        <v>2386</v>
      </c>
      <c r="I1040" s="2">
        <v>0.965909091</v>
      </c>
      <c r="J1040" s="2" t="s">
        <v>120</v>
      </c>
      <c r="K1040" s="2">
        <v>400.5</v>
      </c>
      <c r="L1040" s="14">
        <v>2.4E-121</v>
      </c>
      <c r="M1040" s="2" t="s">
        <v>211</v>
      </c>
      <c r="N1040" s="2" t="s">
        <v>2387</v>
      </c>
    </row>
    <row r="1041" spans="1:14" ht="15.75" x14ac:dyDescent="0.25">
      <c r="A1041" s="2" t="s">
        <v>4355</v>
      </c>
      <c r="B1041">
        <v>1</v>
      </c>
      <c r="C1041" s="1" t="s">
        <v>3289</v>
      </c>
      <c r="D1041" s="2" t="s">
        <v>3290</v>
      </c>
      <c r="E1041" s="2">
        <v>170.3</v>
      </c>
      <c r="F1041" s="14">
        <v>4.4E-51</v>
      </c>
      <c r="G1041" s="2" t="s">
        <v>62</v>
      </c>
      <c r="H1041" s="2" t="s">
        <v>2388</v>
      </c>
      <c r="I1041" s="2">
        <v>0.98076923100000002</v>
      </c>
      <c r="J1041" s="2" t="s">
        <v>120</v>
      </c>
      <c r="K1041" s="2">
        <v>411.5</v>
      </c>
      <c r="L1041" s="14">
        <v>9.9999999999999993E-125</v>
      </c>
      <c r="M1041" s="2" t="s">
        <v>211</v>
      </c>
      <c r="N1041" s="2" t="s">
        <v>2389</v>
      </c>
    </row>
    <row r="1042" spans="1:14" ht="15.75" x14ac:dyDescent="0.25">
      <c r="A1042" s="2" t="s">
        <v>4356</v>
      </c>
      <c r="B1042">
        <v>1</v>
      </c>
      <c r="C1042" s="1" t="s">
        <v>3289</v>
      </c>
      <c r="D1042" s="2" t="s">
        <v>3290</v>
      </c>
      <c r="E1042" s="2">
        <v>159.1</v>
      </c>
      <c r="F1042" s="14">
        <v>1.2E-47</v>
      </c>
      <c r="G1042" s="2" t="s">
        <v>42</v>
      </c>
      <c r="H1042" s="2" t="s">
        <v>2390</v>
      </c>
      <c r="I1042" s="2">
        <v>0.98846153800000003</v>
      </c>
      <c r="J1042" s="2" t="s">
        <v>120</v>
      </c>
      <c r="K1042" s="2">
        <v>385.6</v>
      </c>
      <c r="L1042" s="14">
        <v>8.4999999999999998E-117</v>
      </c>
      <c r="M1042" s="2" t="s">
        <v>211</v>
      </c>
      <c r="N1042" s="2" t="s">
        <v>2391</v>
      </c>
    </row>
    <row r="1043" spans="1:14" ht="15.75" x14ac:dyDescent="0.25">
      <c r="A1043" s="2" t="s">
        <v>4357</v>
      </c>
      <c r="B1043">
        <v>1</v>
      </c>
      <c r="C1043" s="1" t="s">
        <v>3289</v>
      </c>
      <c r="D1043" s="2" t="s">
        <v>3290</v>
      </c>
      <c r="E1043" s="2">
        <v>140.19999999999999</v>
      </c>
      <c r="F1043" s="14">
        <v>6.8999999999999998E-42</v>
      </c>
      <c r="G1043" s="2" t="s">
        <v>692</v>
      </c>
      <c r="H1043" s="2" t="s">
        <v>2392</v>
      </c>
      <c r="I1043" s="2">
        <v>0.96538461499999995</v>
      </c>
      <c r="J1043" s="2" t="s">
        <v>191</v>
      </c>
      <c r="K1043" s="2">
        <v>361.9</v>
      </c>
      <c r="L1043" s="14">
        <v>1.5000000000000001E-109</v>
      </c>
      <c r="M1043" s="2" t="s">
        <v>192</v>
      </c>
      <c r="N1043" s="2" t="s">
        <v>2393</v>
      </c>
    </row>
    <row r="1044" spans="1:14" ht="15.75" x14ac:dyDescent="0.25">
      <c r="A1044" s="2" t="s">
        <v>4358</v>
      </c>
      <c r="B1044">
        <v>1</v>
      </c>
      <c r="C1044" s="1" t="s">
        <v>3289</v>
      </c>
      <c r="D1044" s="2" t="s">
        <v>3290</v>
      </c>
      <c r="E1044" s="2">
        <v>78.400000000000006</v>
      </c>
      <c r="F1044" s="14">
        <v>4.8999999999999998E-23</v>
      </c>
      <c r="G1044" s="2" t="s">
        <v>705</v>
      </c>
      <c r="H1044" s="2" t="s">
        <v>2394</v>
      </c>
      <c r="I1044" s="2">
        <v>0.580769231</v>
      </c>
      <c r="J1044" s="2" t="s">
        <v>475</v>
      </c>
      <c r="K1044" s="2">
        <v>530.5</v>
      </c>
      <c r="L1044" s="14">
        <v>4.0999999999999997E-161</v>
      </c>
      <c r="M1044" s="2" t="s">
        <v>236</v>
      </c>
      <c r="N1044" s="2" t="s">
        <v>2395</v>
      </c>
    </row>
    <row r="1045" spans="1:14" ht="15.75" x14ac:dyDescent="0.25">
      <c r="A1045" s="2" t="s">
        <v>4359</v>
      </c>
      <c r="B1045">
        <v>1</v>
      </c>
      <c r="C1045" s="1" t="s">
        <v>3292</v>
      </c>
      <c r="D1045" s="2" t="s">
        <v>3293</v>
      </c>
      <c r="E1045" s="2">
        <v>44.2</v>
      </c>
      <c r="F1045" s="14">
        <v>1.5000000000000001E-12</v>
      </c>
      <c r="G1045" s="2" t="s">
        <v>2396</v>
      </c>
      <c r="H1045" s="2" t="s">
        <v>2397</v>
      </c>
      <c r="I1045" s="2">
        <v>0.518939394</v>
      </c>
      <c r="J1045" s="2" t="s">
        <v>2398</v>
      </c>
      <c r="K1045" s="2">
        <v>307.89999999999998</v>
      </c>
      <c r="L1045" s="14">
        <v>9.999999999999999E-94</v>
      </c>
      <c r="M1045" s="2" t="s">
        <v>2399</v>
      </c>
      <c r="N1045" s="2" t="s">
        <v>2400</v>
      </c>
    </row>
    <row r="1046" spans="1:14" ht="15.75" x14ac:dyDescent="0.25">
      <c r="A1046" s="2" t="s">
        <v>4360</v>
      </c>
      <c r="B1046">
        <v>1</v>
      </c>
      <c r="C1046" s="1" t="s">
        <v>3289</v>
      </c>
      <c r="D1046" s="2" t="s">
        <v>3290</v>
      </c>
      <c r="E1046" s="2">
        <v>154.9</v>
      </c>
      <c r="F1046" s="14">
        <v>2.0999999999999999E-46</v>
      </c>
      <c r="G1046" s="2" t="s">
        <v>2401</v>
      </c>
      <c r="H1046" s="2" t="s">
        <v>2402</v>
      </c>
      <c r="I1046" s="2">
        <v>0.77692307699999996</v>
      </c>
      <c r="J1046" s="2" t="s">
        <v>18</v>
      </c>
      <c r="K1046" s="2">
        <v>407.7</v>
      </c>
      <c r="L1046" s="14">
        <v>1.4999999999999999E-123</v>
      </c>
      <c r="M1046" s="2" t="s">
        <v>40</v>
      </c>
      <c r="N1046" s="2" t="s">
        <v>2100</v>
      </c>
    </row>
    <row r="1047" spans="1:14" ht="15.75" x14ac:dyDescent="0.25">
      <c r="A1047" s="2" t="s">
        <v>4361</v>
      </c>
      <c r="B1047">
        <v>1</v>
      </c>
      <c r="C1047" s="1" t="s">
        <v>3292</v>
      </c>
      <c r="D1047" s="2" t="s">
        <v>3293</v>
      </c>
      <c r="E1047" s="2">
        <v>234.8</v>
      </c>
      <c r="F1047" s="14">
        <v>1E-70</v>
      </c>
      <c r="G1047" s="2" t="s">
        <v>367</v>
      </c>
      <c r="H1047" s="2" t="s">
        <v>2403</v>
      </c>
      <c r="I1047" s="2">
        <v>0.98863636399999999</v>
      </c>
      <c r="J1047" s="2" t="s">
        <v>64</v>
      </c>
      <c r="K1047" s="2">
        <v>316.10000000000002</v>
      </c>
      <c r="L1047" s="14">
        <v>1.4E-95</v>
      </c>
      <c r="M1047" s="2" t="s">
        <v>65</v>
      </c>
      <c r="N1047" s="2" t="s">
        <v>2404</v>
      </c>
    </row>
    <row r="1048" spans="1:14" ht="15.75" x14ac:dyDescent="0.25">
      <c r="A1048" s="2" t="s">
        <v>4362</v>
      </c>
      <c r="B1048">
        <v>1</v>
      </c>
      <c r="C1048" s="1" t="s">
        <v>3292</v>
      </c>
      <c r="D1048" s="2" t="s">
        <v>3293</v>
      </c>
      <c r="E1048" s="2">
        <v>235</v>
      </c>
      <c r="F1048" s="14">
        <v>9.0999999999999999E-71</v>
      </c>
      <c r="G1048" s="2" t="s">
        <v>14</v>
      </c>
      <c r="H1048" s="2" t="s">
        <v>2405</v>
      </c>
      <c r="I1048" s="2">
        <v>0.99621212100000001</v>
      </c>
      <c r="J1048" s="2" t="s">
        <v>64</v>
      </c>
      <c r="K1048" s="2">
        <v>353.7</v>
      </c>
      <c r="L1048" s="14">
        <v>4.8999999999999998E-107</v>
      </c>
      <c r="M1048" s="2" t="s">
        <v>65</v>
      </c>
      <c r="N1048" s="2" t="s">
        <v>2405</v>
      </c>
    </row>
    <row r="1049" spans="1:14" ht="15.75" x14ac:dyDescent="0.25">
      <c r="A1049" s="2" t="s">
        <v>4363</v>
      </c>
      <c r="B1049">
        <v>1</v>
      </c>
      <c r="C1049" s="1" t="s">
        <v>3289</v>
      </c>
      <c r="D1049" s="2" t="s">
        <v>3290</v>
      </c>
      <c r="E1049" s="2">
        <v>152.9</v>
      </c>
      <c r="F1049" s="14">
        <v>8.6999999999999998E-46</v>
      </c>
      <c r="G1049" s="2" t="s">
        <v>115</v>
      </c>
      <c r="H1049" s="2" t="s">
        <v>2406</v>
      </c>
      <c r="I1049" s="2">
        <v>0.97692307700000003</v>
      </c>
      <c r="J1049" s="2" t="s">
        <v>96</v>
      </c>
      <c r="K1049" s="2">
        <v>354.7</v>
      </c>
      <c r="L1049" s="14">
        <v>2.3999999999999999E-107</v>
      </c>
      <c r="M1049" s="2" t="s">
        <v>97</v>
      </c>
      <c r="N1049" s="2" t="s">
        <v>728</v>
      </c>
    </row>
    <row r="1050" spans="1:14" ht="15.75" x14ac:dyDescent="0.25">
      <c r="A1050" s="2" t="s">
        <v>4364</v>
      </c>
      <c r="B1050">
        <v>1</v>
      </c>
      <c r="C1050" s="1" t="s">
        <v>3289</v>
      </c>
      <c r="D1050" s="2" t="s">
        <v>3290</v>
      </c>
      <c r="E1050" s="2">
        <v>164.3</v>
      </c>
      <c r="F1050" s="14">
        <v>3.1E-49</v>
      </c>
      <c r="G1050" s="2" t="s">
        <v>7</v>
      </c>
      <c r="H1050" s="2" t="s">
        <v>2407</v>
      </c>
      <c r="I1050" s="2">
        <v>0.98076923100000002</v>
      </c>
      <c r="J1050" s="2" t="s">
        <v>96</v>
      </c>
      <c r="K1050" s="2">
        <v>366.5</v>
      </c>
      <c r="L1050" s="14">
        <v>6.0000000000000002E-111</v>
      </c>
      <c r="M1050" s="2" t="s">
        <v>97</v>
      </c>
      <c r="N1050" s="2" t="s">
        <v>2408</v>
      </c>
    </row>
    <row r="1051" spans="1:14" ht="15.75" x14ac:dyDescent="0.25">
      <c r="A1051" s="2" t="s">
        <v>4365</v>
      </c>
      <c r="B1051">
        <v>1</v>
      </c>
      <c r="C1051" s="1" t="s">
        <v>3292</v>
      </c>
      <c r="D1051" s="2" t="s">
        <v>3293</v>
      </c>
      <c r="E1051" s="2">
        <v>238.6</v>
      </c>
      <c r="F1051" s="14">
        <v>7.0999999999999997E-72</v>
      </c>
      <c r="G1051" s="2" t="s">
        <v>14</v>
      </c>
      <c r="H1051" s="2" t="s">
        <v>2409</v>
      </c>
      <c r="I1051" s="2">
        <v>0.99621212100000001</v>
      </c>
      <c r="J1051" s="2" t="s">
        <v>299</v>
      </c>
      <c r="K1051" s="2">
        <v>517.5</v>
      </c>
      <c r="L1051" s="14">
        <v>6.6999999999999998E-157</v>
      </c>
      <c r="M1051" s="2" t="s">
        <v>300</v>
      </c>
      <c r="N1051" s="2" t="s">
        <v>2409</v>
      </c>
    </row>
    <row r="1052" spans="1:14" ht="15.75" x14ac:dyDescent="0.25">
      <c r="A1052" s="2" t="s">
        <v>4366</v>
      </c>
      <c r="B1052">
        <v>1</v>
      </c>
      <c r="C1052" s="1" t="s">
        <v>3289</v>
      </c>
      <c r="D1052" s="2" t="s">
        <v>3290</v>
      </c>
      <c r="E1052" s="2">
        <v>163.19999999999999</v>
      </c>
      <c r="F1052" s="14">
        <v>6.2999999999999997E-49</v>
      </c>
      <c r="G1052" s="2" t="s">
        <v>648</v>
      </c>
      <c r="H1052" s="2" t="s">
        <v>2410</v>
      </c>
      <c r="I1052" s="2">
        <v>0.97307692300000004</v>
      </c>
      <c r="J1052" s="2" t="s">
        <v>27</v>
      </c>
      <c r="K1052" s="2">
        <v>446.8</v>
      </c>
      <c r="L1052" s="14">
        <v>1.7999999999999999E-135</v>
      </c>
      <c r="M1052" s="2" t="s">
        <v>28</v>
      </c>
      <c r="N1052" s="2" t="s">
        <v>2411</v>
      </c>
    </row>
    <row r="1053" spans="1:14" ht="15.75" x14ac:dyDescent="0.25">
      <c r="A1053" s="2" t="s">
        <v>4367</v>
      </c>
      <c r="B1053">
        <v>1</v>
      </c>
      <c r="C1053" s="1" t="s">
        <v>3292</v>
      </c>
      <c r="D1053" s="2" t="s">
        <v>3293</v>
      </c>
      <c r="E1053" s="2">
        <v>136.4</v>
      </c>
      <c r="F1053" s="14">
        <v>1.1E-40</v>
      </c>
      <c r="G1053" s="2" t="s">
        <v>540</v>
      </c>
      <c r="H1053" s="2" t="s">
        <v>2412</v>
      </c>
      <c r="I1053" s="2">
        <v>0.984848485</v>
      </c>
      <c r="J1053" s="2" t="s">
        <v>281</v>
      </c>
      <c r="K1053" s="2">
        <v>244</v>
      </c>
      <c r="L1053" s="14">
        <v>1.5000000000000001E-73</v>
      </c>
      <c r="M1053" s="2" t="s">
        <v>519</v>
      </c>
      <c r="N1053" s="2" t="s">
        <v>2412</v>
      </c>
    </row>
    <row r="1054" spans="1:14" ht="15.75" x14ac:dyDescent="0.25">
      <c r="A1054" s="2" t="s">
        <v>4368</v>
      </c>
      <c r="B1054">
        <v>1</v>
      </c>
      <c r="C1054" s="1" t="s">
        <v>3292</v>
      </c>
      <c r="D1054" s="2" t="s">
        <v>3293</v>
      </c>
      <c r="E1054" s="2">
        <v>230.5</v>
      </c>
      <c r="F1054" s="14">
        <v>2.1E-69</v>
      </c>
      <c r="G1054" s="2" t="s">
        <v>14</v>
      </c>
      <c r="H1054" s="2" t="s">
        <v>2413</v>
      </c>
      <c r="I1054" s="2">
        <v>0.99621212100000001</v>
      </c>
      <c r="J1054" s="2" t="s">
        <v>103</v>
      </c>
      <c r="K1054" s="2">
        <v>504.9</v>
      </c>
      <c r="L1054" s="14">
        <v>3.5999999999999998E-153</v>
      </c>
      <c r="M1054" s="2" t="s">
        <v>104</v>
      </c>
      <c r="N1054" s="2" t="s">
        <v>2413</v>
      </c>
    </row>
    <row r="1055" spans="1:14" ht="15.75" x14ac:dyDescent="0.25">
      <c r="A1055" s="2" t="s">
        <v>4369</v>
      </c>
      <c r="B1055">
        <v>1</v>
      </c>
      <c r="C1055" s="1" t="s">
        <v>3289</v>
      </c>
      <c r="D1055" s="2" t="s">
        <v>3290</v>
      </c>
      <c r="E1055" s="2">
        <v>36.799999999999997</v>
      </c>
      <c r="F1055" s="14">
        <v>2.3000000000000001E-10</v>
      </c>
      <c r="G1055" s="2" t="s">
        <v>2414</v>
      </c>
      <c r="H1055" s="2" t="s">
        <v>2415</v>
      </c>
      <c r="I1055" s="2">
        <v>0.72307692300000004</v>
      </c>
      <c r="J1055" s="2" t="s">
        <v>125</v>
      </c>
      <c r="K1055" s="2">
        <v>229.9</v>
      </c>
      <c r="L1055" s="14">
        <v>1.3000000000000001E-69</v>
      </c>
      <c r="M1055" s="2" t="s">
        <v>150</v>
      </c>
      <c r="N1055" s="2" t="s">
        <v>2416</v>
      </c>
    </row>
    <row r="1056" spans="1:14" ht="15.75" x14ac:dyDescent="0.25">
      <c r="A1056" s="2" t="s">
        <v>4370</v>
      </c>
      <c r="B1056">
        <v>1</v>
      </c>
      <c r="C1056" s="1" t="s">
        <v>3289</v>
      </c>
      <c r="D1056" s="2" t="s">
        <v>3290</v>
      </c>
      <c r="E1056" s="2">
        <v>197</v>
      </c>
      <c r="F1056" s="14">
        <v>3.1999999999999999E-59</v>
      </c>
      <c r="G1056" s="2" t="s">
        <v>42</v>
      </c>
      <c r="H1056" s="2" t="s">
        <v>2417</v>
      </c>
      <c r="I1056" s="2">
        <v>0.98846153800000003</v>
      </c>
      <c r="J1056" s="2" t="s">
        <v>1039</v>
      </c>
      <c r="K1056" s="2">
        <v>412.2</v>
      </c>
      <c r="L1056" s="14">
        <v>5.3999999999999995E-125</v>
      </c>
      <c r="M1056" s="2" t="s">
        <v>2065</v>
      </c>
      <c r="N1056" s="2" t="s">
        <v>2417</v>
      </c>
    </row>
    <row r="1057" spans="1:14" ht="15.75" x14ac:dyDescent="0.25">
      <c r="A1057" s="2" t="s">
        <v>4371</v>
      </c>
      <c r="B1057">
        <v>1</v>
      </c>
      <c r="C1057" s="1" t="s">
        <v>3289</v>
      </c>
      <c r="D1057" s="2" t="s">
        <v>3290</v>
      </c>
      <c r="E1057" s="2">
        <v>146.1</v>
      </c>
      <c r="F1057" s="14">
        <v>1.1E-43</v>
      </c>
      <c r="G1057" s="2" t="s">
        <v>648</v>
      </c>
      <c r="H1057" s="2" t="s">
        <v>2418</v>
      </c>
      <c r="I1057" s="2">
        <v>0.97307692300000004</v>
      </c>
      <c r="J1057" s="2" t="s">
        <v>1689</v>
      </c>
      <c r="K1057" s="2">
        <v>433.2</v>
      </c>
      <c r="L1057" s="14">
        <v>2.9000000000000002E-131</v>
      </c>
      <c r="M1057" s="2" t="s">
        <v>1171</v>
      </c>
      <c r="N1057" s="2" t="s">
        <v>2419</v>
      </c>
    </row>
    <row r="1058" spans="1:14" ht="15.75" x14ac:dyDescent="0.25">
      <c r="A1058" s="2" t="s">
        <v>4372</v>
      </c>
      <c r="B1058">
        <v>1</v>
      </c>
      <c r="C1058" s="1" t="s">
        <v>3292</v>
      </c>
      <c r="D1058" s="2" t="s">
        <v>3293</v>
      </c>
      <c r="E1058" s="2">
        <v>164.6</v>
      </c>
      <c r="F1058" s="14">
        <v>2.5999999999999999E-49</v>
      </c>
      <c r="G1058" s="2" t="s">
        <v>42</v>
      </c>
      <c r="H1058" s="2" t="s">
        <v>2420</v>
      </c>
      <c r="I1058" s="2">
        <v>0.97348484800000001</v>
      </c>
      <c r="J1058" s="2" t="s">
        <v>854</v>
      </c>
      <c r="K1058" s="2">
        <v>512.4</v>
      </c>
      <c r="L1058" s="14">
        <v>1.4E-155</v>
      </c>
      <c r="M1058" s="2" t="s">
        <v>251</v>
      </c>
      <c r="N1058" s="2" t="s">
        <v>2421</v>
      </c>
    </row>
    <row r="1059" spans="1:14" ht="15.75" x14ac:dyDescent="0.25">
      <c r="A1059" s="2" t="s">
        <v>4373</v>
      </c>
      <c r="B1059">
        <v>1</v>
      </c>
      <c r="C1059" s="1" t="s">
        <v>3289</v>
      </c>
      <c r="D1059" s="2" t="s">
        <v>3290</v>
      </c>
      <c r="E1059" s="2">
        <v>155.5</v>
      </c>
      <c r="F1059" s="14">
        <v>1.3999999999999999E-46</v>
      </c>
      <c r="G1059" s="2" t="s">
        <v>365</v>
      </c>
      <c r="H1059" s="2" t="s">
        <v>2422</v>
      </c>
      <c r="I1059" s="2">
        <v>0.97692307700000003</v>
      </c>
      <c r="J1059" s="2" t="s">
        <v>9</v>
      </c>
      <c r="K1059" s="2">
        <v>548.5</v>
      </c>
      <c r="L1059" s="14">
        <v>1.6999999999999999E-166</v>
      </c>
      <c r="M1059" s="2" t="s">
        <v>10</v>
      </c>
      <c r="N1059" s="2" t="s">
        <v>2423</v>
      </c>
    </row>
    <row r="1060" spans="1:14" ht="15.75" x14ac:dyDescent="0.25">
      <c r="A1060" s="2" t="s">
        <v>4374</v>
      </c>
      <c r="B1060">
        <v>1</v>
      </c>
      <c r="C1060" s="1" t="s">
        <v>3292</v>
      </c>
      <c r="D1060" s="2" t="s">
        <v>3293</v>
      </c>
      <c r="E1060" s="2">
        <v>171.6</v>
      </c>
      <c r="F1060" s="14">
        <v>2E-51</v>
      </c>
      <c r="G1060" s="2" t="s">
        <v>1800</v>
      </c>
      <c r="H1060" s="2" t="s">
        <v>2424</v>
      </c>
      <c r="I1060" s="2">
        <v>0.768939394</v>
      </c>
      <c r="J1060" s="2" t="s">
        <v>87</v>
      </c>
      <c r="K1060" s="2">
        <v>380.1</v>
      </c>
      <c r="L1060" s="14">
        <v>4.3999999999999999E-115</v>
      </c>
      <c r="M1060" s="2" t="s">
        <v>222</v>
      </c>
      <c r="N1060" s="2" t="s">
        <v>2425</v>
      </c>
    </row>
    <row r="1061" spans="1:14" ht="15.75" x14ac:dyDescent="0.25">
      <c r="A1061" s="2" t="s">
        <v>4375</v>
      </c>
      <c r="B1061">
        <v>1</v>
      </c>
      <c r="C1061" s="1" t="s">
        <v>3292</v>
      </c>
      <c r="D1061" s="2" t="s">
        <v>3293</v>
      </c>
      <c r="E1061" s="2">
        <v>235.2</v>
      </c>
      <c r="F1061" s="14">
        <v>7.9999999999999993E-71</v>
      </c>
      <c r="G1061" s="2" t="s">
        <v>488</v>
      </c>
      <c r="H1061" s="2" t="s">
        <v>2426</v>
      </c>
      <c r="I1061" s="2">
        <v>0.97727272700000001</v>
      </c>
      <c r="J1061" s="2" t="s">
        <v>412</v>
      </c>
      <c r="K1061" s="2">
        <v>412.8</v>
      </c>
      <c r="L1061" s="14">
        <v>5.0999999999999999E-125</v>
      </c>
      <c r="M1061" s="2" t="s">
        <v>490</v>
      </c>
      <c r="N1061" s="2" t="s">
        <v>2426</v>
      </c>
    </row>
    <row r="1062" spans="1:14" ht="15.75" x14ac:dyDescent="0.25">
      <c r="A1062" s="2" t="s">
        <v>4376</v>
      </c>
      <c r="B1062">
        <v>1</v>
      </c>
      <c r="C1062" s="1" t="s">
        <v>3289</v>
      </c>
      <c r="D1062" s="2" t="s">
        <v>3290</v>
      </c>
      <c r="E1062" s="2">
        <v>169.7</v>
      </c>
      <c r="F1062" s="14">
        <v>6.5999999999999995E-51</v>
      </c>
      <c r="G1062" s="2" t="s">
        <v>2427</v>
      </c>
      <c r="H1062" s="2" t="s">
        <v>2428</v>
      </c>
      <c r="I1062" s="2">
        <v>0.93461538499999997</v>
      </c>
      <c r="J1062" s="2" t="s">
        <v>112</v>
      </c>
      <c r="K1062" s="2">
        <v>349.7</v>
      </c>
      <c r="L1062" s="14">
        <v>8.4000000000000001E-106</v>
      </c>
      <c r="M1062" s="2" t="s">
        <v>904</v>
      </c>
      <c r="N1062" s="2" t="s">
        <v>2429</v>
      </c>
    </row>
    <row r="1063" spans="1:14" ht="15.75" x14ac:dyDescent="0.25">
      <c r="A1063" s="2" t="s">
        <v>4377</v>
      </c>
      <c r="B1063">
        <v>1</v>
      </c>
      <c r="C1063" s="1" t="s">
        <v>3289</v>
      </c>
      <c r="D1063" s="2" t="s">
        <v>3290</v>
      </c>
      <c r="E1063" s="2">
        <v>97.8</v>
      </c>
      <c r="F1063" s="14">
        <v>5.8000000000000005E-29</v>
      </c>
      <c r="G1063" s="2" t="s">
        <v>101</v>
      </c>
      <c r="H1063" s="2" t="s">
        <v>2430</v>
      </c>
      <c r="I1063" s="2">
        <v>0.79230769199999995</v>
      </c>
      <c r="J1063" s="2" t="s">
        <v>381</v>
      </c>
      <c r="K1063" s="2">
        <v>584.5</v>
      </c>
      <c r="L1063" s="14">
        <v>2.1E-177</v>
      </c>
      <c r="M1063" s="2" t="s">
        <v>382</v>
      </c>
      <c r="N1063" s="2" t="s">
        <v>2431</v>
      </c>
    </row>
    <row r="1064" spans="1:14" ht="15.75" x14ac:dyDescent="0.25">
      <c r="A1064" s="2" t="s">
        <v>4378</v>
      </c>
      <c r="B1064">
        <v>1</v>
      </c>
      <c r="C1064" s="1" t="s">
        <v>3292</v>
      </c>
      <c r="D1064" s="2" t="s">
        <v>3293</v>
      </c>
      <c r="E1064" s="2">
        <v>251.6</v>
      </c>
      <c r="F1064" s="14">
        <v>7.4999999999999997E-76</v>
      </c>
      <c r="G1064" s="2" t="s">
        <v>14</v>
      </c>
      <c r="H1064" s="2" t="s">
        <v>2304</v>
      </c>
      <c r="I1064" s="2">
        <v>0.99621212100000001</v>
      </c>
      <c r="J1064" s="2" t="s">
        <v>1073</v>
      </c>
      <c r="K1064" s="2">
        <v>433.4</v>
      </c>
      <c r="L1064" s="14">
        <v>1.6E-131</v>
      </c>
      <c r="M1064" s="2" t="s">
        <v>480</v>
      </c>
      <c r="N1064" s="2" t="s">
        <v>2305</v>
      </c>
    </row>
    <row r="1065" spans="1:14" ht="15.75" x14ac:dyDescent="0.25">
      <c r="A1065" s="2" t="s">
        <v>4379</v>
      </c>
      <c r="B1065">
        <v>1</v>
      </c>
      <c r="C1065" s="1" t="s">
        <v>3289</v>
      </c>
      <c r="D1065" s="2" t="s">
        <v>3290</v>
      </c>
      <c r="E1065" s="2">
        <v>137.9</v>
      </c>
      <c r="F1065" s="14">
        <v>3.3000000000000002E-41</v>
      </c>
      <c r="G1065" s="2" t="s">
        <v>7</v>
      </c>
      <c r="H1065" s="2" t="s">
        <v>2432</v>
      </c>
      <c r="I1065" s="2">
        <v>0.98076923100000002</v>
      </c>
      <c r="J1065" s="2" t="s">
        <v>762</v>
      </c>
      <c r="K1065" s="2">
        <v>389.2</v>
      </c>
      <c r="L1065" s="14">
        <v>7.2000000000000004E-118</v>
      </c>
      <c r="M1065" s="2" t="s">
        <v>771</v>
      </c>
      <c r="N1065" s="2" t="s">
        <v>2433</v>
      </c>
    </row>
    <row r="1066" spans="1:14" ht="15.75" x14ac:dyDescent="0.25">
      <c r="A1066" s="2" t="s">
        <v>4380</v>
      </c>
      <c r="B1066">
        <v>1</v>
      </c>
      <c r="C1066" s="1" t="s">
        <v>3292</v>
      </c>
      <c r="D1066" s="2" t="s">
        <v>3293</v>
      </c>
      <c r="E1066" s="2">
        <v>162.30000000000001</v>
      </c>
      <c r="F1066" s="14">
        <v>1.2999999999999999E-48</v>
      </c>
      <c r="G1066" s="2" t="s">
        <v>62</v>
      </c>
      <c r="H1066" s="2" t="s">
        <v>2434</v>
      </c>
      <c r="I1066" s="2">
        <v>0.965909091</v>
      </c>
      <c r="J1066" s="2" t="s">
        <v>96</v>
      </c>
      <c r="K1066" s="2">
        <v>355.5</v>
      </c>
      <c r="L1066" s="14">
        <v>1.3999999999999999E-107</v>
      </c>
      <c r="M1066" s="2" t="s">
        <v>97</v>
      </c>
      <c r="N1066" s="2" t="s">
        <v>2435</v>
      </c>
    </row>
    <row r="1067" spans="1:14" ht="15.75" x14ac:dyDescent="0.25">
      <c r="A1067" s="2" t="s">
        <v>4381</v>
      </c>
      <c r="B1067">
        <v>1</v>
      </c>
      <c r="C1067" s="1" t="s">
        <v>3289</v>
      </c>
      <c r="D1067" s="2" t="s">
        <v>3290</v>
      </c>
      <c r="E1067" s="2">
        <v>208.2</v>
      </c>
      <c r="F1067" s="14">
        <v>1.1999999999999999E-62</v>
      </c>
      <c r="G1067" s="2" t="s">
        <v>94</v>
      </c>
      <c r="H1067" s="2" t="s">
        <v>2436</v>
      </c>
      <c r="I1067" s="2">
        <v>0.98846153800000003</v>
      </c>
      <c r="J1067" s="2" t="s">
        <v>91</v>
      </c>
      <c r="K1067" s="2">
        <v>440.9</v>
      </c>
      <c r="L1067" s="14">
        <v>1.1E-133</v>
      </c>
      <c r="M1067" s="2" t="s">
        <v>92</v>
      </c>
      <c r="N1067" s="2" t="s">
        <v>2437</v>
      </c>
    </row>
    <row r="1068" spans="1:14" ht="15.75" x14ac:dyDescent="0.25">
      <c r="A1068" s="2" t="s">
        <v>4382</v>
      </c>
      <c r="B1068">
        <v>1</v>
      </c>
      <c r="C1068" s="1" t="s">
        <v>3292</v>
      </c>
      <c r="D1068" s="2" t="s">
        <v>3293</v>
      </c>
      <c r="E1068" s="2">
        <v>234.3</v>
      </c>
      <c r="F1068" s="14">
        <v>1.4E-70</v>
      </c>
      <c r="G1068" s="2" t="s">
        <v>14</v>
      </c>
      <c r="H1068" s="2" t="s">
        <v>11</v>
      </c>
      <c r="I1068" s="2">
        <v>0.99621212100000001</v>
      </c>
      <c r="J1068" s="2" t="s">
        <v>61</v>
      </c>
      <c r="K1068" s="2">
        <v>403.7</v>
      </c>
      <c r="L1068" s="14">
        <v>2.3000000000000001E-122</v>
      </c>
      <c r="M1068" s="2" t="s">
        <v>14</v>
      </c>
      <c r="N1068" s="2" t="s">
        <v>11</v>
      </c>
    </row>
    <row r="1069" spans="1:14" ht="15.75" x14ac:dyDescent="0.25">
      <c r="A1069" s="2" t="s">
        <v>4383</v>
      </c>
      <c r="B1069">
        <v>1</v>
      </c>
      <c r="C1069" s="1" t="s">
        <v>3292</v>
      </c>
      <c r="D1069" s="2" t="s">
        <v>3293</v>
      </c>
      <c r="E1069" s="2">
        <v>252.3</v>
      </c>
      <c r="F1069" s="14">
        <v>4.8000000000000003E-76</v>
      </c>
      <c r="G1069" s="2" t="s">
        <v>14</v>
      </c>
      <c r="H1069" s="2" t="s">
        <v>2438</v>
      </c>
      <c r="I1069" s="2">
        <v>0.99621212100000001</v>
      </c>
      <c r="J1069" s="2" t="s">
        <v>70</v>
      </c>
      <c r="K1069" s="2">
        <v>461.9</v>
      </c>
      <c r="L1069" s="14">
        <v>3.9000000000000002E-140</v>
      </c>
      <c r="M1069" s="2" t="s">
        <v>71</v>
      </c>
      <c r="N1069" s="2" t="s">
        <v>2438</v>
      </c>
    </row>
    <row r="1070" spans="1:14" ht="15.75" x14ac:dyDescent="0.25">
      <c r="A1070" s="2" t="s">
        <v>4384</v>
      </c>
      <c r="B1070">
        <v>1</v>
      </c>
      <c r="C1070" s="1" t="s">
        <v>3292</v>
      </c>
      <c r="D1070" s="2" t="s">
        <v>3293</v>
      </c>
      <c r="E1070" s="2">
        <v>144.80000000000001</v>
      </c>
      <c r="F1070" s="14">
        <v>3E-43</v>
      </c>
      <c r="G1070" s="2" t="s">
        <v>2439</v>
      </c>
      <c r="H1070" s="2" t="s">
        <v>2440</v>
      </c>
      <c r="I1070" s="2">
        <v>0.74242424200000001</v>
      </c>
      <c r="J1070" s="2" t="s">
        <v>23</v>
      </c>
      <c r="K1070" s="2">
        <v>392.1</v>
      </c>
      <c r="L1070" s="14">
        <v>9.0999999999999996E-119</v>
      </c>
      <c r="M1070" s="2" t="s">
        <v>251</v>
      </c>
      <c r="N1070" s="2" t="s">
        <v>2441</v>
      </c>
    </row>
    <row r="1071" spans="1:14" ht="15.75" x14ac:dyDescent="0.25">
      <c r="A1071" s="2" t="s">
        <v>4385</v>
      </c>
      <c r="B1071">
        <v>1</v>
      </c>
      <c r="C1071" s="1" t="s">
        <v>3292</v>
      </c>
      <c r="D1071" s="2" t="s">
        <v>3293</v>
      </c>
      <c r="E1071" s="2">
        <v>236.5</v>
      </c>
      <c r="F1071" s="14">
        <v>3.0000000000000001E-71</v>
      </c>
      <c r="G1071" s="2" t="s">
        <v>14</v>
      </c>
      <c r="H1071" s="2" t="s">
        <v>2442</v>
      </c>
      <c r="I1071" s="2">
        <v>0.99621212100000001</v>
      </c>
      <c r="J1071" s="2" t="s">
        <v>103</v>
      </c>
      <c r="K1071" s="2">
        <v>495.4</v>
      </c>
      <c r="L1071" s="14">
        <v>2.8999999999999998E-150</v>
      </c>
      <c r="M1071" s="2" t="s">
        <v>104</v>
      </c>
      <c r="N1071" s="2" t="s">
        <v>2442</v>
      </c>
    </row>
    <row r="1072" spans="1:14" ht="15.75" x14ac:dyDescent="0.25">
      <c r="A1072" s="2" t="s">
        <v>4386</v>
      </c>
      <c r="B1072">
        <v>1</v>
      </c>
      <c r="C1072" s="1" t="s">
        <v>3292</v>
      </c>
      <c r="D1072" s="2" t="s">
        <v>3293</v>
      </c>
      <c r="E1072" s="2">
        <v>148.4</v>
      </c>
      <c r="F1072" s="14">
        <v>2.3E-44</v>
      </c>
      <c r="G1072" s="2" t="s">
        <v>219</v>
      </c>
      <c r="H1072" s="2" t="s">
        <v>2443</v>
      </c>
      <c r="I1072" s="2">
        <v>0.965909091</v>
      </c>
      <c r="J1072" s="2" t="s">
        <v>166</v>
      </c>
      <c r="K1072" s="2">
        <v>361.5</v>
      </c>
      <c r="L1072" s="14">
        <v>1.7000000000000001E-109</v>
      </c>
      <c r="M1072" s="2" t="s">
        <v>184</v>
      </c>
      <c r="N1072" s="2" t="s">
        <v>2443</v>
      </c>
    </row>
    <row r="1073" spans="1:14" ht="15.75" x14ac:dyDescent="0.25">
      <c r="A1073" s="2" t="s">
        <v>4387</v>
      </c>
      <c r="B1073">
        <v>1</v>
      </c>
      <c r="C1073" s="1" t="s">
        <v>3289</v>
      </c>
      <c r="D1073" s="2" t="s">
        <v>3290</v>
      </c>
      <c r="E1073" s="2">
        <v>96.6</v>
      </c>
      <c r="F1073" s="14">
        <v>1.3E-28</v>
      </c>
      <c r="G1073" s="2" t="s">
        <v>513</v>
      </c>
      <c r="H1073" s="2" t="s">
        <v>791</v>
      </c>
      <c r="I1073" s="2">
        <v>0.96538461499999995</v>
      </c>
      <c r="J1073" s="2" t="s">
        <v>64</v>
      </c>
      <c r="K1073" s="2">
        <v>403.4</v>
      </c>
      <c r="L1073" s="14">
        <v>3.2000000000000002E-122</v>
      </c>
      <c r="M1073" s="2" t="s">
        <v>65</v>
      </c>
      <c r="N1073" s="2" t="s">
        <v>792</v>
      </c>
    </row>
    <row r="1074" spans="1:14" ht="15.75" x14ac:dyDescent="0.25">
      <c r="A1074" s="2" t="s">
        <v>4388</v>
      </c>
      <c r="B1074">
        <v>1</v>
      </c>
      <c r="C1074" s="1" t="s">
        <v>3289</v>
      </c>
      <c r="D1074" s="2" t="s">
        <v>3290</v>
      </c>
      <c r="E1074" s="2">
        <v>158.80000000000001</v>
      </c>
      <c r="F1074" s="14">
        <v>1.4E-47</v>
      </c>
      <c r="G1074" s="2" t="s">
        <v>283</v>
      </c>
      <c r="H1074" s="2" t="s">
        <v>2444</v>
      </c>
      <c r="I1074" s="2">
        <v>0.96923076900000005</v>
      </c>
      <c r="J1074" s="2" t="s">
        <v>166</v>
      </c>
      <c r="K1074" s="2">
        <v>298.89999999999998</v>
      </c>
      <c r="L1074" s="14">
        <v>2.1999999999999999E-90</v>
      </c>
      <c r="M1074" s="2" t="s">
        <v>1933</v>
      </c>
      <c r="N1074" s="2" t="s">
        <v>2445</v>
      </c>
    </row>
    <row r="1075" spans="1:14" ht="15.75" x14ac:dyDescent="0.25">
      <c r="A1075" s="2" t="s">
        <v>4389</v>
      </c>
      <c r="B1075">
        <v>1</v>
      </c>
      <c r="C1075" s="1" t="s">
        <v>3292</v>
      </c>
      <c r="D1075" s="2" t="s">
        <v>3293</v>
      </c>
      <c r="E1075" s="2">
        <v>161.4</v>
      </c>
      <c r="F1075" s="14">
        <v>2.4999999999999999E-48</v>
      </c>
      <c r="G1075" s="2" t="s">
        <v>11</v>
      </c>
      <c r="H1075" s="2" t="s">
        <v>2446</v>
      </c>
      <c r="I1075" s="2">
        <v>0.96969696999999999</v>
      </c>
      <c r="J1075" s="2" t="s">
        <v>854</v>
      </c>
      <c r="K1075" s="2">
        <v>515.29999999999995</v>
      </c>
      <c r="L1075" s="14">
        <v>1.9E-156</v>
      </c>
      <c r="M1075" s="2" t="s">
        <v>251</v>
      </c>
      <c r="N1075" s="2" t="s">
        <v>2446</v>
      </c>
    </row>
    <row r="1076" spans="1:14" ht="15.75" x14ac:dyDescent="0.25">
      <c r="A1076" s="2" t="s">
        <v>4390</v>
      </c>
      <c r="B1076">
        <v>1</v>
      </c>
      <c r="C1076" s="1" t="s">
        <v>3292</v>
      </c>
      <c r="D1076" s="2" t="s">
        <v>3293</v>
      </c>
      <c r="E1076" s="2">
        <v>90</v>
      </c>
      <c r="F1076" s="14">
        <v>1.5000000000000001E-26</v>
      </c>
      <c r="G1076" s="2" t="s">
        <v>384</v>
      </c>
      <c r="H1076" s="2" t="s">
        <v>2447</v>
      </c>
      <c r="I1076" s="2">
        <v>0.70075757599999999</v>
      </c>
      <c r="J1076" s="2" t="s">
        <v>2448</v>
      </c>
      <c r="K1076" s="2">
        <v>219</v>
      </c>
      <c r="L1076" s="14">
        <v>6.0000000000000004E-66</v>
      </c>
      <c r="M1076" s="2" t="s">
        <v>2449</v>
      </c>
      <c r="N1076" s="2" t="s">
        <v>2450</v>
      </c>
    </row>
    <row r="1077" spans="1:14" ht="15.75" x14ac:dyDescent="0.25">
      <c r="A1077" s="2" t="s">
        <v>4391</v>
      </c>
      <c r="B1077">
        <v>1</v>
      </c>
      <c r="C1077" s="1" t="s">
        <v>3292</v>
      </c>
      <c r="D1077" s="2" t="s">
        <v>3293</v>
      </c>
      <c r="E1077" s="2">
        <v>232.1</v>
      </c>
      <c r="F1077" s="14">
        <v>6.8999999999999997E-70</v>
      </c>
      <c r="G1077" s="2" t="s">
        <v>14</v>
      </c>
      <c r="H1077" s="2" t="s">
        <v>1161</v>
      </c>
      <c r="I1077" s="2">
        <v>0.99621212100000001</v>
      </c>
      <c r="J1077" s="2" t="s">
        <v>70</v>
      </c>
      <c r="K1077" s="2">
        <v>436.7</v>
      </c>
      <c r="L1077" s="14">
        <v>2E-132</v>
      </c>
      <c r="M1077" s="2" t="s">
        <v>71</v>
      </c>
      <c r="N1077" s="2" t="s">
        <v>1161</v>
      </c>
    </row>
    <row r="1078" spans="1:14" ht="15.75" x14ac:dyDescent="0.25">
      <c r="A1078" s="2" t="s">
        <v>4392</v>
      </c>
      <c r="B1078">
        <v>1</v>
      </c>
      <c r="C1078" s="1" t="s">
        <v>3289</v>
      </c>
      <c r="D1078" s="2" t="s">
        <v>3290</v>
      </c>
      <c r="E1078" s="2">
        <v>91.9</v>
      </c>
      <c r="F1078" s="14">
        <v>3.7000000000000003E-27</v>
      </c>
      <c r="G1078" s="2" t="s">
        <v>1552</v>
      </c>
      <c r="H1078" s="2" t="s">
        <v>2451</v>
      </c>
      <c r="I1078" s="2">
        <v>0.75769230799999998</v>
      </c>
      <c r="J1078" s="2" t="s">
        <v>299</v>
      </c>
      <c r="K1078" s="2">
        <v>488</v>
      </c>
      <c r="L1078" s="14">
        <v>6.4999999999999997E-148</v>
      </c>
      <c r="M1078" s="2" t="s">
        <v>1385</v>
      </c>
      <c r="N1078" s="2" t="s">
        <v>2452</v>
      </c>
    </row>
    <row r="1079" spans="1:14" ht="15.75" x14ac:dyDescent="0.25">
      <c r="A1079" s="2" t="s">
        <v>4393</v>
      </c>
      <c r="B1079">
        <v>1</v>
      </c>
      <c r="C1079" s="1" t="s">
        <v>3292</v>
      </c>
      <c r="D1079" s="2" t="s">
        <v>3293</v>
      </c>
      <c r="E1079" s="2">
        <v>97.6</v>
      </c>
      <c r="F1079" s="14">
        <v>7.1E-29</v>
      </c>
      <c r="G1079" s="2" t="s">
        <v>2453</v>
      </c>
      <c r="H1079" s="2" t="s">
        <v>2454</v>
      </c>
      <c r="I1079" s="2">
        <v>0.59848484800000001</v>
      </c>
      <c r="J1079" s="2" t="s">
        <v>56</v>
      </c>
      <c r="K1079" s="2">
        <v>273.3</v>
      </c>
      <c r="L1079" s="14">
        <v>1.6000000000000001E-82</v>
      </c>
      <c r="M1079" s="2" t="s">
        <v>2455</v>
      </c>
      <c r="N1079" s="2" t="s">
        <v>1046</v>
      </c>
    </row>
    <row r="1080" spans="1:14" ht="15.75" x14ac:dyDescent="0.25">
      <c r="A1080" s="2" t="s">
        <v>4394</v>
      </c>
      <c r="B1080">
        <v>1</v>
      </c>
      <c r="C1080" s="1" t="s">
        <v>3289</v>
      </c>
      <c r="D1080" s="2" t="s">
        <v>3290</v>
      </c>
      <c r="E1080" s="2">
        <v>88.8</v>
      </c>
      <c r="F1080" s="14">
        <v>3.0999999999999998E-26</v>
      </c>
      <c r="G1080" s="2" t="s">
        <v>596</v>
      </c>
      <c r="H1080" s="2" t="s">
        <v>2456</v>
      </c>
      <c r="I1080" s="2">
        <v>0.94230769199999997</v>
      </c>
      <c r="J1080" s="2" t="s">
        <v>82</v>
      </c>
      <c r="K1080" s="2">
        <v>451.3</v>
      </c>
      <c r="L1080" s="14">
        <v>3.5000000000000001E-137</v>
      </c>
      <c r="M1080" s="2" t="s">
        <v>598</v>
      </c>
      <c r="N1080" s="2" t="s">
        <v>790</v>
      </c>
    </row>
    <row r="1081" spans="1:14" ht="15.75" x14ac:dyDescent="0.25">
      <c r="A1081" s="2" t="s">
        <v>4395</v>
      </c>
      <c r="B1081">
        <v>1</v>
      </c>
      <c r="C1081" s="1" t="s">
        <v>3292</v>
      </c>
      <c r="D1081" s="2" t="s">
        <v>3293</v>
      </c>
      <c r="E1081" s="2">
        <v>146.5</v>
      </c>
      <c r="F1081" s="14">
        <v>8.7000000000000004E-44</v>
      </c>
      <c r="G1081" s="2" t="s">
        <v>2457</v>
      </c>
      <c r="H1081" s="2" t="s">
        <v>2458</v>
      </c>
      <c r="I1081" s="2">
        <v>0.553030303</v>
      </c>
      <c r="J1081" s="2" t="s">
        <v>1073</v>
      </c>
      <c r="K1081" s="2">
        <v>238.1</v>
      </c>
      <c r="L1081" s="14">
        <v>6.1E-72</v>
      </c>
      <c r="M1081" s="2" t="s">
        <v>1427</v>
      </c>
      <c r="N1081" s="2" t="s">
        <v>2459</v>
      </c>
    </row>
    <row r="1082" spans="1:14" ht="15.75" x14ac:dyDescent="0.25">
      <c r="A1082" s="2" t="s">
        <v>4396</v>
      </c>
      <c r="B1082">
        <v>1</v>
      </c>
      <c r="C1082" s="1" t="s">
        <v>3292</v>
      </c>
      <c r="D1082" s="2" t="s">
        <v>3293</v>
      </c>
      <c r="E1082" s="2">
        <v>82.1</v>
      </c>
      <c r="F1082" s="14">
        <v>3.9E-24</v>
      </c>
      <c r="G1082" s="2" t="s">
        <v>1472</v>
      </c>
      <c r="H1082" s="2" t="s">
        <v>2460</v>
      </c>
      <c r="I1082" s="2">
        <v>0.890151515</v>
      </c>
      <c r="J1082" s="2" t="s">
        <v>125</v>
      </c>
      <c r="K1082" s="2">
        <v>279.60000000000002</v>
      </c>
      <c r="L1082" s="14">
        <v>7.5999999999999997E-85</v>
      </c>
      <c r="M1082" s="2" t="s">
        <v>387</v>
      </c>
      <c r="N1082" s="2" t="s">
        <v>2461</v>
      </c>
    </row>
    <row r="1083" spans="1:14" ht="15.75" x14ac:dyDescent="0.25">
      <c r="A1083" s="2" t="s">
        <v>4397</v>
      </c>
      <c r="B1083">
        <v>1</v>
      </c>
      <c r="C1083" s="1" t="s">
        <v>3292</v>
      </c>
      <c r="D1083" s="2" t="s">
        <v>3293</v>
      </c>
      <c r="E1083" s="2">
        <v>184.1</v>
      </c>
      <c r="F1083" s="14">
        <v>3.1E-55</v>
      </c>
      <c r="G1083" s="2" t="s">
        <v>466</v>
      </c>
      <c r="H1083" s="2" t="s">
        <v>2462</v>
      </c>
      <c r="I1083" s="2">
        <v>0.981060606</v>
      </c>
      <c r="J1083" s="2" t="s">
        <v>87</v>
      </c>
      <c r="K1083" s="2">
        <v>370.8</v>
      </c>
      <c r="L1083" s="14">
        <v>3.0999999999999998E-112</v>
      </c>
      <c r="M1083" s="2" t="s">
        <v>222</v>
      </c>
      <c r="N1083" s="2" t="s">
        <v>2463</v>
      </c>
    </row>
    <row r="1084" spans="1:14" ht="15.75" x14ac:dyDescent="0.25">
      <c r="A1084" s="2" t="s">
        <v>4398</v>
      </c>
      <c r="B1084">
        <v>1</v>
      </c>
      <c r="C1084" s="1" t="s">
        <v>3289</v>
      </c>
      <c r="D1084" s="2" t="s">
        <v>3290</v>
      </c>
      <c r="E1084" s="2">
        <v>68.900000000000006</v>
      </c>
      <c r="F1084" s="14">
        <v>3.9000000000000001E-20</v>
      </c>
      <c r="G1084" s="2" t="s">
        <v>610</v>
      </c>
      <c r="H1084" s="2" t="s">
        <v>2464</v>
      </c>
      <c r="I1084" s="2">
        <v>0.58461538499999999</v>
      </c>
      <c r="J1084" s="2" t="s">
        <v>548</v>
      </c>
      <c r="K1084" s="2">
        <v>421.8</v>
      </c>
      <c r="L1084" s="14">
        <v>7.1000000000000002E-128</v>
      </c>
      <c r="M1084" s="2" t="s">
        <v>480</v>
      </c>
      <c r="N1084" s="2" t="s">
        <v>2465</v>
      </c>
    </row>
    <row r="1085" spans="1:14" ht="15.75" x14ac:dyDescent="0.25">
      <c r="A1085" s="2" t="s">
        <v>4399</v>
      </c>
      <c r="B1085">
        <v>1</v>
      </c>
      <c r="C1085" s="1" t="s">
        <v>3289</v>
      </c>
      <c r="D1085" s="2" t="s">
        <v>3290</v>
      </c>
      <c r="E1085" s="2">
        <v>168.4</v>
      </c>
      <c r="F1085" s="14">
        <v>1.6E-50</v>
      </c>
      <c r="G1085" s="2" t="s">
        <v>106</v>
      </c>
      <c r="H1085" s="2" t="s">
        <v>2466</v>
      </c>
      <c r="I1085" s="2">
        <v>0.97307692300000004</v>
      </c>
      <c r="J1085" s="2" t="s">
        <v>18</v>
      </c>
      <c r="K1085" s="2">
        <v>399.1</v>
      </c>
      <c r="L1085" s="14">
        <v>6.2999999999999996E-121</v>
      </c>
      <c r="M1085" s="2" t="s">
        <v>40</v>
      </c>
      <c r="N1085" s="2" t="s">
        <v>2467</v>
      </c>
    </row>
    <row r="1086" spans="1:14" ht="15.75" x14ac:dyDescent="0.25">
      <c r="A1086" s="2" t="s">
        <v>4400</v>
      </c>
      <c r="B1086">
        <v>1</v>
      </c>
      <c r="C1086" s="1" t="s">
        <v>3289</v>
      </c>
      <c r="D1086" s="2" t="s">
        <v>3290</v>
      </c>
      <c r="E1086" s="2">
        <v>90</v>
      </c>
      <c r="F1086" s="14">
        <v>1.4000000000000001E-26</v>
      </c>
      <c r="G1086" s="2" t="s">
        <v>335</v>
      </c>
      <c r="H1086" s="2" t="s">
        <v>2295</v>
      </c>
      <c r="I1086" s="2">
        <v>0.97692307700000003</v>
      </c>
      <c r="J1086" s="2" t="s">
        <v>64</v>
      </c>
      <c r="K1086" s="2">
        <v>411.5</v>
      </c>
      <c r="L1086" s="14">
        <v>1.0999999999999999E-124</v>
      </c>
      <c r="M1086" s="2" t="s">
        <v>65</v>
      </c>
      <c r="N1086" s="2" t="s">
        <v>2468</v>
      </c>
    </row>
    <row r="1087" spans="1:14" ht="15.75" x14ac:dyDescent="0.25">
      <c r="A1087" s="2" t="s">
        <v>4401</v>
      </c>
      <c r="B1087">
        <v>1</v>
      </c>
      <c r="C1087" s="1" t="s">
        <v>3289</v>
      </c>
      <c r="D1087" s="2" t="s">
        <v>3290</v>
      </c>
      <c r="E1087" s="2">
        <v>78.400000000000006</v>
      </c>
      <c r="F1087" s="14">
        <v>4.8999999999999998E-23</v>
      </c>
      <c r="G1087" s="2" t="s">
        <v>2469</v>
      </c>
      <c r="H1087" s="2" t="s">
        <v>2470</v>
      </c>
      <c r="I1087" s="2">
        <v>0.580769231</v>
      </c>
      <c r="J1087" s="2" t="s">
        <v>475</v>
      </c>
      <c r="K1087" s="2">
        <v>550</v>
      </c>
      <c r="L1087" s="14">
        <v>4.3999999999999999E-167</v>
      </c>
      <c r="M1087" s="2" t="s">
        <v>236</v>
      </c>
      <c r="N1087" s="2" t="s">
        <v>2471</v>
      </c>
    </row>
    <row r="1088" spans="1:14" ht="15.75" x14ac:dyDescent="0.25">
      <c r="A1088" s="2" t="s">
        <v>4402</v>
      </c>
      <c r="B1088">
        <v>1</v>
      </c>
      <c r="C1088" s="1" t="s">
        <v>3289</v>
      </c>
      <c r="D1088" s="2" t="s">
        <v>3290</v>
      </c>
      <c r="E1088" s="2">
        <v>173.2</v>
      </c>
      <c r="F1088" s="14">
        <v>5.5999999999999999E-52</v>
      </c>
      <c r="G1088" s="2" t="s">
        <v>11</v>
      </c>
      <c r="H1088" s="2" t="s">
        <v>970</v>
      </c>
      <c r="I1088" s="2">
        <v>0.98461538500000001</v>
      </c>
      <c r="J1088" s="2" t="s">
        <v>18</v>
      </c>
      <c r="K1088" s="2">
        <v>414.6</v>
      </c>
      <c r="L1088" s="14">
        <v>1.2000000000000001E-125</v>
      </c>
      <c r="M1088" s="2" t="s">
        <v>167</v>
      </c>
      <c r="N1088" s="2" t="s">
        <v>2472</v>
      </c>
    </row>
    <row r="1089" spans="1:14" ht="15.75" x14ac:dyDescent="0.25">
      <c r="A1089" s="2" t="s">
        <v>4403</v>
      </c>
      <c r="B1089">
        <v>1</v>
      </c>
      <c r="C1089" s="1" t="s">
        <v>3289</v>
      </c>
      <c r="D1089" s="2" t="s">
        <v>3290</v>
      </c>
      <c r="E1089" s="2">
        <v>165.2</v>
      </c>
      <c r="F1089" s="14">
        <v>1.6E-49</v>
      </c>
      <c r="G1089" s="2" t="s">
        <v>106</v>
      </c>
      <c r="H1089" s="2" t="s">
        <v>2473</v>
      </c>
      <c r="I1089" s="2">
        <v>0.97307692300000004</v>
      </c>
      <c r="J1089" s="2" t="s">
        <v>18</v>
      </c>
      <c r="K1089" s="2">
        <v>417.4</v>
      </c>
      <c r="L1089" s="14">
        <v>1.6E-126</v>
      </c>
      <c r="M1089" s="2" t="s">
        <v>40</v>
      </c>
      <c r="N1089" s="2" t="s">
        <v>2474</v>
      </c>
    </row>
    <row r="1090" spans="1:14" ht="15.75" x14ac:dyDescent="0.25">
      <c r="A1090" s="2" t="s">
        <v>4404</v>
      </c>
      <c r="B1090">
        <v>1</v>
      </c>
      <c r="C1090" s="1" t="s">
        <v>3292</v>
      </c>
      <c r="D1090" s="2" t="s">
        <v>3293</v>
      </c>
      <c r="E1090" s="2">
        <v>136.6</v>
      </c>
      <c r="F1090" s="14">
        <v>9.4000000000000006E-41</v>
      </c>
      <c r="G1090" s="2" t="s">
        <v>47</v>
      </c>
      <c r="H1090" s="2" t="s">
        <v>2475</v>
      </c>
      <c r="I1090" s="2">
        <v>0.97727272700000001</v>
      </c>
      <c r="J1090" s="2" t="s">
        <v>650</v>
      </c>
      <c r="K1090" s="2">
        <v>413.7</v>
      </c>
      <c r="L1090" s="14">
        <v>2.1E-125</v>
      </c>
      <c r="M1090" s="2" t="s">
        <v>40</v>
      </c>
      <c r="N1090" s="2" t="s">
        <v>2476</v>
      </c>
    </row>
    <row r="1091" spans="1:14" ht="15.75" x14ac:dyDescent="0.25">
      <c r="A1091" s="2" t="s">
        <v>4405</v>
      </c>
      <c r="B1091">
        <v>1</v>
      </c>
      <c r="C1091" s="1" t="s">
        <v>3289</v>
      </c>
      <c r="D1091" s="2" t="s">
        <v>3290</v>
      </c>
      <c r="E1091" s="2">
        <v>89.8</v>
      </c>
      <c r="F1091" s="14">
        <v>1.6000000000000001E-26</v>
      </c>
      <c r="G1091" s="2" t="s">
        <v>310</v>
      </c>
      <c r="H1091" s="2" t="s">
        <v>2477</v>
      </c>
      <c r="I1091" s="2">
        <v>0.96153846200000004</v>
      </c>
      <c r="J1091" s="2" t="s">
        <v>13</v>
      </c>
      <c r="K1091" s="2">
        <v>225.1</v>
      </c>
      <c r="L1091" s="14">
        <v>6.8000000000000004E-68</v>
      </c>
      <c r="M1091" s="2" t="s">
        <v>312</v>
      </c>
      <c r="N1091" s="2" t="s">
        <v>2478</v>
      </c>
    </row>
    <row r="1092" spans="1:14" ht="15.75" x14ac:dyDescent="0.25">
      <c r="A1092" s="2" t="s">
        <v>4406</v>
      </c>
      <c r="B1092">
        <v>1</v>
      </c>
      <c r="C1092" s="1" t="s">
        <v>3292</v>
      </c>
      <c r="D1092" s="2" t="s">
        <v>3293</v>
      </c>
      <c r="E1092" s="2">
        <v>160.1</v>
      </c>
      <c r="F1092" s="14">
        <v>6.3999999999999996E-48</v>
      </c>
      <c r="G1092" s="2" t="s">
        <v>47</v>
      </c>
      <c r="H1092" s="2" t="s">
        <v>2479</v>
      </c>
      <c r="I1092" s="2">
        <v>0.97727272700000001</v>
      </c>
      <c r="J1092" s="2" t="s">
        <v>27</v>
      </c>
      <c r="K1092" s="2">
        <v>411.9</v>
      </c>
      <c r="L1092" s="14">
        <v>7.7000000000000005E-125</v>
      </c>
      <c r="M1092" s="2" t="s">
        <v>28</v>
      </c>
      <c r="N1092" s="2" t="s">
        <v>2480</v>
      </c>
    </row>
    <row r="1093" spans="1:14" ht="15.75" x14ac:dyDescent="0.25">
      <c r="A1093" s="2" t="s">
        <v>4407</v>
      </c>
      <c r="B1093">
        <v>1</v>
      </c>
      <c r="C1093" s="1" t="s">
        <v>3292</v>
      </c>
      <c r="D1093" s="2" t="s">
        <v>3293</v>
      </c>
      <c r="E1093" s="2">
        <v>87.2</v>
      </c>
      <c r="F1093" s="14">
        <v>1.1000000000000001E-25</v>
      </c>
      <c r="G1093" s="2" t="s">
        <v>1686</v>
      </c>
      <c r="H1093" s="2" t="s">
        <v>2481</v>
      </c>
      <c r="I1093" s="2">
        <v>0.784090909</v>
      </c>
      <c r="J1093" s="2" t="s">
        <v>231</v>
      </c>
      <c r="K1093" s="2">
        <v>435.9</v>
      </c>
      <c r="L1093" s="14">
        <v>2E-132</v>
      </c>
      <c r="M1093" s="2" t="s">
        <v>598</v>
      </c>
      <c r="N1093" s="2" t="s">
        <v>2482</v>
      </c>
    </row>
    <row r="1094" spans="1:14" ht="15.75" x14ac:dyDescent="0.25">
      <c r="A1094" s="2" t="s">
        <v>4408</v>
      </c>
      <c r="B1094">
        <v>1</v>
      </c>
      <c r="C1094" s="1" t="s">
        <v>3289</v>
      </c>
      <c r="D1094" s="2" t="s">
        <v>3290</v>
      </c>
      <c r="E1094" s="2">
        <v>134.5</v>
      </c>
      <c r="F1094" s="14">
        <v>3.7999999999999999E-40</v>
      </c>
      <c r="G1094" s="2" t="s">
        <v>1418</v>
      </c>
      <c r="H1094" s="2" t="s">
        <v>2483</v>
      </c>
      <c r="I1094" s="2">
        <v>0.95769230800000005</v>
      </c>
      <c r="J1094" s="2" t="s">
        <v>191</v>
      </c>
      <c r="K1094" s="2">
        <v>379.1</v>
      </c>
      <c r="L1094" s="14">
        <v>8.4000000000000001E-115</v>
      </c>
      <c r="M1094" s="2" t="s">
        <v>192</v>
      </c>
      <c r="N1094" s="2" t="s">
        <v>2484</v>
      </c>
    </row>
    <row r="1095" spans="1:14" ht="15.75" x14ac:dyDescent="0.25">
      <c r="A1095" s="2" t="s">
        <v>4409</v>
      </c>
      <c r="B1095">
        <v>1</v>
      </c>
      <c r="C1095" s="1" t="s">
        <v>3292</v>
      </c>
      <c r="D1095" s="2" t="s">
        <v>3293</v>
      </c>
      <c r="E1095" s="2">
        <v>194.8</v>
      </c>
      <c r="F1095" s="14">
        <v>1.6E-58</v>
      </c>
      <c r="G1095" s="2" t="s">
        <v>75</v>
      </c>
      <c r="H1095" s="2" t="s">
        <v>2485</v>
      </c>
      <c r="I1095" s="2">
        <v>0.99242424200000001</v>
      </c>
      <c r="J1095" s="2" t="s">
        <v>1014</v>
      </c>
      <c r="K1095" s="2">
        <v>353.3</v>
      </c>
      <c r="L1095" s="14">
        <v>6.9999999999999997E-107</v>
      </c>
      <c r="M1095" s="2" t="s">
        <v>1995</v>
      </c>
      <c r="N1095" s="2" t="s">
        <v>2485</v>
      </c>
    </row>
    <row r="1096" spans="1:14" ht="15.75" x14ac:dyDescent="0.25">
      <c r="A1096" s="2" t="s">
        <v>4410</v>
      </c>
      <c r="B1096">
        <v>1</v>
      </c>
      <c r="C1096" s="1" t="s">
        <v>3289</v>
      </c>
      <c r="D1096" s="2" t="s">
        <v>3290</v>
      </c>
      <c r="E1096" s="2">
        <v>149.6</v>
      </c>
      <c r="F1096" s="14">
        <v>9.1000000000000003E-45</v>
      </c>
      <c r="G1096" s="2" t="s">
        <v>7</v>
      </c>
      <c r="H1096" s="2" t="s">
        <v>2486</v>
      </c>
      <c r="I1096" s="2">
        <v>0.98076923100000002</v>
      </c>
      <c r="J1096" s="2" t="s">
        <v>27</v>
      </c>
      <c r="K1096" s="2">
        <v>405.7</v>
      </c>
      <c r="L1096" s="14">
        <v>5.9999999999999997E-123</v>
      </c>
      <c r="M1096" s="2" t="s">
        <v>28</v>
      </c>
      <c r="N1096" s="2" t="s">
        <v>2487</v>
      </c>
    </row>
    <row r="1097" spans="1:14" ht="15.75" x14ac:dyDescent="0.25">
      <c r="A1097" s="2" t="s">
        <v>4411</v>
      </c>
      <c r="B1097">
        <v>1</v>
      </c>
      <c r="C1097" s="1" t="s">
        <v>3292</v>
      </c>
      <c r="D1097" s="2" t="s">
        <v>3293</v>
      </c>
      <c r="E1097" s="2">
        <v>152.19999999999999</v>
      </c>
      <c r="F1097" s="14">
        <v>1.6E-45</v>
      </c>
      <c r="G1097" s="2" t="s">
        <v>219</v>
      </c>
      <c r="H1097" s="2" t="s">
        <v>2488</v>
      </c>
      <c r="I1097" s="2">
        <v>0.965909091</v>
      </c>
      <c r="J1097" s="2" t="s">
        <v>23</v>
      </c>
      <c r="K1097" s="2">
        <v>422.1</v>
      </c>
      <c r="L1097" s="14">
        <v>6.3000000000000003E-128</v>
      </c>
      <c r="M1097" s="2" t="s">
        <v>251</v>
      </c>
      <c r="N1097" s="2" t="s">
        <v>2488</v>
      </c>
    </row>
    <row r="1098" spans="1:14" ht="15.75" x14ac:dyDescent="0.25">
      <c r="A1098" s="2" t="s">
        <v>4412</v>
      </c>
      <c r="B1098">
        <v>1</v>
      </c>
      <c r="C1098" s="1" t="s">
        <v>3289</v>
      </c>
      <c r="D1098" s="2" t="s">
        <v>3290</v>
      </c>
      <c r="E1098" s="2">
        <v>91.2</v>
      </c>
      <c r="F1098" s="14">
        <v>6.1999999999999997E-27</v>
      </c>
      <c r="G1098" s="2" t="s">
        <v>38</v>
      </c>
      <c r="H1098" s="2" t="s">
        <v>2489</v>
      </c>
      <c r="I1098" s="2">
        <v>0.98076923100000002</v>
      </c>
      <c r="J1098" s="2" t="s">
        <v>64</v>
      </c>
      <c r="K1098" s="2">
        <v>420.9</v>
      </c>
      <c r="L1098" s="14">
        <v>1.5E-127</v>
      </c>
      <c r="M1098" s="2" t="s">
        <v>65</v>
      </c>
      <c r="N1098" s="2" t="s">
        <v>2490</v>
      </c>
    </row>
    <row r="1099" spans="1:14" ht="15.75" x14ac:dyDescent="0.25">
      <c r="A1099" s="2" t="s">
        <v>4413</v>
      </c>
      <c r="B1099">
        <v>1</v>
      </c>
      <c r="C1099" s="1" t="s">
        <v>3292</v>
      </c>
      <c r="D1099" s="2" t="s">
        <v>3293</v>
      </c>
      <c r="E1099" s="2">
        <v>45.4</v>
      </c>
      <c r="F1099" s="14">
        <v>6.3000000000000004E-13</v>
      </c>
      <c r="G1099" s="2" t="s">
        <v>2491</v>
      </c>
      <c r="H1099" s="2" t="s">
        <v>2492</v>
      </c>
      <c r="I1099" s="2">
        <v>0.534090909</v>
      </c>
      <c r="J1099" s="2" t="s">
        <v>203</v>
      </c>
      <c r="K1099" s="2">
        <v>165.7</v>
      </c>
      <c r="L1099" s="14">
        <v>8.2999999999999995E-50</v>
      </c>
      <c r="M1099" s="2" t="s">
        <v>2493</v>
      </c>
      <c r="N1099" s="2" t="s">
        <v>2492</v>
      </c>
    </row>
    <row r="1100" spans="1:14" ht="15.75" x14ac:dyDescent="0.25">
      <c r="A1100" s="2" t="s">
        <v>4414</v>
      </c>
      <c r="B1100">
        <v>1</v>
      </c>
      <c r="C1100" s="1" t="s">
        <v>3289</v>
      </c>
      <c r="D1100" s="2" t="s">
        <v>3290</v>
      </c>
      <c r="E1100" s="2">
        <v>140.6</v>
      </c>
      <c r="F1100" s="14">
        <v>5E-42</v>
      </c>
      <c r="G1100" s="2" t="s">
        <v>11</v>
      </c>
      <c r="H1100" s="2" t="s">
        <v>2494</v>
      </c>
      <c r="I1100" s="2">
        <v>0.98461538500000001</v>
      </c>
      <c r="J1100" s="2" t="s">
        <v>13</v>
      </c>
      <c r="K1100" s="2">
        <v>320.89999999999998</v>
      </c>
      <c r="L1100" s="14">
        <v>4.0999999999999999E-97</v>
      </c>
      <c r="M1100" s="2" t="s">
        <v>139</v>
      </c>
      <c r="N1100" s="2" t="s">
        <v>2495</v>
      </c>
    </row>
    <row r="1101" spans="1:14" ht="15.75" x14ac:dyDescent="0.25">
      <c r="A1101" s="2" t="s">
        <v>4415</v>
      </c>
      <c r="B1101">
        <v>1</v>
      </c>
      <c r="C1101" s="1" t="s">
        <v>3292</v>
      </c>
      <c r="D1101" s="2" t="s">
        <v>3293</v>
      </c>
      <c r="E1101" s="2">
        <v>159</v>
      </c>
      <c r="F1101" s="14">
        <v>1.4E-47</v>
      </c>
      <c r="G1101" s="2" t="s">
        <v>2496</v>
      </c>
      <c r="H1101" s="2" t="s">
        <v>2497</v>
      </c>
      <c r="I1101" s="2">
        <v>0.74621212100000001</v>
      </c>
      <c r="J1101" s="2" t="s">
        <v>87</v>
      </c>
      <c r="K1101" s="2">
        <v>395.4</v>
      </c>
      <c r="L1101" s="14">
        <v>9.5999999999999998E-120</v>
      </c>
      <c r="M1101" s="2" t="s">
        <v>222</v>
      </c>
      <c r="N1101" s="2" t="s">
        <v>356</v>
      </c>
    </row>
    <row r="1102" spans="1:14" ht="15.75" x14ac:dyDescent="0.25">
      <c r="A1102" s="2" t="s">
        <v>4416</v>
      </c>
      <c r="B1102">
        <v>1</v>
      </c>
      <c r="C1102" s="1" t="s">
        <v>3292</v>
      </c>
      <c r="D1102" s="2" t="s">
        <v>3293</v>
      </c>
      <c r="E1102" s="2">
        <v>141.4</v>
      </c>
      <c r="F1102" s="14">
        <v>3.1000000000000003E-42</v>
      </c>
      <c r="G1102" s="2" t="s">
        <v>2498</v>
      </c>
      <c r="H1102" s="2" t="s">
        <v>2499</v>
      </c>
      <c r="I1102" s="2">
        <v>0.81818181800000001</v>
      </c>
      <c r="J1102" s="2" t="s">
        <v>4417</v>
      </c>
      <c r="K1102" s="2" t="s">
        <v>4417</v>
      </c>
      <c r="L1102" s="2" t="s">
        <v>4417</v>
      </c>
      <c r="M1102" s="2" t="s">
        <v>2500</v>
      </c>
      <c r="N1102" s="2" t="s">
        <v>2500</v>
      </c>
    </row>
    <row r="1103" spans="1:14" ht="15.75" x14ac:dyDescent="0.25">
      <c r="A1103" s="2" t="s">
        <v>4418</v>
      </c>
      <c r="B1103">
        <v>1</v>
      </c>
      <c r="C1103" s="1" t="s">
        <v>3289</v>
      </c>
      <c r="D1103" s="2" t="s">
        <v>3290</v>
      </c>
      <c r="E1103" s="2">
        <v>69.2</v>
      </c>
      <c r="F1103" s="14">
        <v>3.1E-20</v>
      </c>
      <c r="G1103" s="2" t="s">
        <v>342</v>
      </c>
      <c r="H1103" s="2" t="s">
        <v>2501</v>
      </c>
      <c r="I1103" s="2">
        <v>0.83461538499999999</v>
      </c>
      <c r="J1103" s="2" t="s">
        <v>1673</v>
      </c>
      <c r="K1103" s="2">
        <v>645.9</v>
      </c>
      <c r="L1103" s="14">
        <v>6.3999999999999999E-196</v>
      </c>
      <c r="M1103" s="2" t="s">
        <v>1674</v>
      </c>
      <c r="N1103" s="2" t="s">
        <v>2502</v>
      </c>
    </row>
    <row r="1104" spans="1:14" ht="15.75" x14ac:dyDescent="0.25">
      <c r="A1104" s="2" t="s">
        <v>4419</v>
      </c>
      <c r="B1104">
        <v>1</v>
      </c>
      <c r="C1104" s="1" t="s">
        <v>3292</v>
      </c>
      <c r="D1104" s="2" t="s">
        <v>3293</v>
      </c>
      <c r="E1104" s="2">
        <v>174.8</v>
      </c>
      <c r="F1104" s="14">
        <v>2.0999999999999999E-52</v>
      </c>
      <c r="G1104" s="2" t="s">
        <v>540</v>
      </c>
      <c r="H1104" s="2" t="s">
        <v>2503</v>
      </c>
      <c r="I1104" s="2">
        <v>0.984848485</v>
      </c>
      <c r="J1104" s="2" t="s">
        <v>542</v>
      </c>
      <c r="K1104" s="2">
        <v>450.5</v>
      </c>
      <c r="L1104" s="14">
        <v>1.3E-136</v>
      </c>
      <c r="M1104" s="2" t="s">
        <v>50</v>
      </c>
      <c r="N1104" s="2" t="s">
        <v>1678</v>
      </c>
    </row>
    <row r="1105" spans="1:14" ht="15.75" x14ac:dyDescent="0.25">
      <c r="A1105" s="2" t="s">
        <v>4420</v>
      </c>
      <c r="B1105">
        <v>1</v>
      </c>
      <c r="C1105" s="1" t="s">
        <v>3292</v>
      </c>
      <c r="D1105" s="2" t="s">
        <v>3293</v>
      </c>
      <c r="E1105" s="2">
        <v>97.3</v>
      </c>
      <c r="F1105" s="14">
        <v>9.1000000000000002E-29</v>
      </c>
      <c r="G1105" s="2" t="s">
        <v>2504</v>
      </c>
      <c r="H1105" s="2" t="s">
        <v>2505</v>
      </c>
      <c r="I1105" s="2">
        <v>0.731060606</v>
      </c>
      <c r="J1105" s="2" t="s">
        <v>13</v>
      </c>
      <c r="K1105" s="2">
        <v>317.8</v>
      </c>
      <c r="L1105" s="14">
        <v>3.6000000000000001E-96</v>
      </c>
      <c r="M1105" s="2" t="s">
        <v>616</v>
      </c>
      <c r="N1105" s="2" t="s">
        <v>2506</v>
      </c>
    </row>
    <row r="1106" spans="1:14" ht="15.75" x14ac:dyDescent="0.25">
      <c r="A1106" s="2" t="s">
        <v>4421</v>
      </c>
      <c r="B1106">
        <v>1</v>
      </c>
      <c r="C1106" s="1" t="s">
        <v>3289</v>
      </c>
      <c r="D1106" s="2" t="s">
        <v>3290</v>
      </c>
      <c r="E1106" s="2">
        <v>48.8</v>
      </c>
      <c r="F1106" s="14">
        <v>5.1999999999999999E-14</v>
      </c>
      <c r="G1106" s="2" t="s">
        <v>2507</v>
      </c>
      <c r="H1106" s="2" t="s">
        <v>2508</v>
      </c>
      <c r="I1106" s="2">
        <v>0.60769230799999996</v>
      </c>
      <c r="J1106" s="2" t="s">
        <v>235</v>
      </c>
      <c r="K1106" s="2">
        <v>239.2</v>
      </c>
      <c r="L1106" s="14">
        <v>3.3000000000000002E-72</v>
      </c>
      <c r="M1106" s="2" t="s">
        <v>2509</v>
      </c>
      <c r="N1106" s="2" t="s">
        <v>2510</v>
      </c>
    </row>
    <row r="1107" spans="1:14" ht="15.75" x14ac:dyDescent="0.25">
      <c r="A1107" s="2" t="s">
        <v>4422</v>
      </c>
      <c r="B1107">
        <v>1</v>
      </c>
      <c r="C1107" s="1" t="s">
        <v>3289</v>
      </c>
      <c r="D1107" s="2" t="s">
        <v>3290</v>
      </c>
      <c r="E1107" s="2">
        <v>59.4</v>
      </c>
      <c r="F1107" s="14">
        <v>2.9000000000000003E-17</v>
      </c>
      <c r="G1107" s="2" t="s">
        <v>1790</v>
      </c>
      <c r="H1107" s="2" t="s">
        <v>2511</v>
      </c>
      <c r="I1107" s="2">
        <v>0.78461538500000005</v>
      </c>
      <c r="J1107" s="2" t="s">
        <v>235</v>
      </c>
      <c r="K1107" s="2">
        <v>300.39999999999998</v>
      </c>
      <c r="L1107" s="14">
        <v>6.9999999999999997E-91</v>
      </c>
      <c r="M1107" s="2" t="s">
        <v>2065</v>
      </c>
      <c r="N1107" s="2" t="s">
        <v>2512</v>
      </c>
    </row>
    <row r="1108" spans="1:14" ht="15.75" x14ac:dyDescent="0.25">
      <c r="A1108" s="2" t="s">
        <v>4423</v>
      </c>
      <c r="B1108">
        <v>1</v>
      </c>
      <c r="C1108" s="1" t="s">
        <v>3292</v>
      </c>
      <c r="D1108" s="2" t="s">
        <v>3293</v>
      </c>
      <c r="E1108" s="2">
        <v>166.8</v>
      </c>
      <c r="F1108" s="14">
        <v>5.4999999999999997E-50</v>
      </c>
      <c r="G1108" s="2" t="s">
        <v>466</v>
      </c>
      <c r="H1108" s="2" t="s">
        <v>2513</v>
      </c>
      <c r="I1108" s="2">
        <v>0.981060606</v>
      </c>
      <c r="J1108" s="2" t="s">
        <v>87</v>
      </c>
      <c r="K1108" s="2">
        <v>384.6</v>
      </c>
      <c r="L1108" s="14">
        <v>1.9000000000000001E-116</v>
      </c>
      <c r="M1108" s="2" t="s">
        <v>222</v>
      </c>
      <c r="N1108" s="2" t="s">
        <v>1639</v>
      </c>
    </row>
    <row r="1109" spans="1:14" ht="15.75" x14ac:dyDescent="0.25">
      <c r="A1109" s="2" t="s">
        <v>4424</v>
      </c>
      <c r="B1109">
        <v>1</v>
      </c>
      <c r="C1109" s="1" t="s">
        <v>3289</v>
      </c>
      <c r="D1109" s="2" t="s">
        <v>3290</v>
      </c>
      <c r="E1109" s="2">
        <v>77.3</v>
      </c>
      <c r="F1109" s="14">
        <v>1.1E-22</v>
      </c>
      <c r="G1109" s="2" t="s">
        <v>705</v>
      </c>
      <c r="H1109" s="2" t="s">
        <v>2514</v>
      </c>
      <c r="I1109" s="2">
        <v>0.580769231</v>
      </c>
      <c r="J1109" s="2" t="s">
        <v>475</v>
      </c>
      <c r="K1109" s="2">
        <v>534.70000000000005</v>
      </c>
      <c r="L1109" s="14">
        <v>2.1E-162</v>
      </c>
      <c r="M1109" s="2" t="s">
        <v>236</v>
      </c>
      <c r="N1109" s="2" t="s">
        <v>2515</v>
      </c>
    </row>
    <row r="1110" spans="1:14" ht="15.75" x14ac:dyDescent="0.25">
      <c r="A1110" s="2" t="s">
        <v>4425</v>
      </c>
      <c r="B1110">
        <v>1</v>
      </c>
      <c r="C1110" s="1" t="s">
        <v>3289</v>
      </c>
      <c r="D1110" s="2" t="s">
        <v>3290</v>
      </c>
      <c r="E1110" s="2">
        <v>163.69999999999999</v>
      </c>
      <c r="F1110" s="14">
        <v>4.3999999999999998E-49</v>
      </c>
      <c r="G1110" s="2" t="s">
        <v>42</v>
      </c>
      <c r="H1110" s="2" t="s">
        <v>2516</v>
      </c>
      <c r="I1110" s="2">
        <v>0.98846153800000003</v>
      </c>
      <c r="J1110" s="2" t="s">
        <v>1689</v>
      </c>
      <c r="K1110" s="2">
        <v>480.2</v>
      </c>
      <c r="L1110" s="14">
        <v>1.4000000000000001E-145</v>
      </c>
      <c r="M1110" s="2" t="s">
        <v>57</v>
      </c>
      <c r="N1110" s="2" t="s">
        <v>1941</v>
      </c>
    </row>
    <row r="1111" spans="1:14" ht="15.75" x14ac:dyDescent="0.25">
      <c r="A1111" s="2" t="s">
        <v>4426</v>
      </c>
      <c r="B1111">
        <v>1</v>
      </c>
      <c r="C1111" s="1" t="s">
        <v>3289</v>
      </c>
      <c r="D1111" s="2" t="s">
        <v>3290</v>
      </c>
      <c r="E1111" s="2">
        <v>32.4</v>
      </c>
      <c r="F1111" s="14">
        <v>5.4000000000000004E-9</v>
      </c>
      <c r="G1111" s="2" t="s">
        <v>2517</v>
      </c>
      <c r="H1111" s="2" t="s">
        <v>2518</v>
      </c>
      <c r="I1111" s="2">
        <v>0.79230769199999995</v>
      </c>
      <c r="J1111" s="2" t="s">
        <v>2519</v>
      </c>
      <c r="K1111" s="2">
        <v>325.60000000000002</v>
      </c>
      <c r="L1111" s="14">
        <v>1.6E-98</v>
      </c>
      <c r="M1111" s="2" t="s">
        <v>2346</v>
      </c>
      <c r="N1111" s="2" t="s">
        <v>2520</v>
      </c>
    </row>
    <row r="1112" spans="1:14" ht="15.75" x14ac:dyDescent="0.25">
      <c r="A1112" s="2" t="s">
        <v>4427</v>
      </c>
      <c r="B1112">
        <v>1</v>
      </c>
      <c r="C1112" s="1" t="s">
        <v>3289</v>
      </c>
      <c r="D1112" s="2" t="s">
        <v>3290</v>
      </c>
      <c r="E1112" s="2">
        <v>153.69999999999999</v>
      </c>
      <c r="F1112" s="14">
        <v>5.2000000000000004E-46</v>
      </c>
      <c r="G1112" s="2" t="s">
        <v>54</v>
      </c>
      <c r="H1112" s="2" t="s">
        <v>2521</v>
      </c>
      <c r="I1112" s="2">
        <v>0.98461538500000001</v>
      </c>
      <c r="J1112" s="2" t="s">
        <v>56</v>
      </c>
      <c r="K1112" s="2">
        <v>424.4</v>
      </c>
      <c r="L1112" s="14">
        <v>1.2999999999999999E-128</v>
      </c>
      <c r="M1112" s="2" t="s">
        <v>57</v>
      </c>
      <c r="N1112" s="2" t="s">
        <v>2521</v>
      </c>
    </row>
    <row r="1113" spans="1:14" ht="15.75" x14ac:dyDescent="0.25">
      <c r="A1113" s="2" t="s">
        <v>4428</v>
      </c>
      <c r="B1113">
        <v>1</v>
      </c>
      <c r="C1113" s="1" t="s">
        <v>3289</v>
      </c>
      <c r="D1113" s="2" t="s">
        <v>3290</v>
      </c>
      <c r="E1113" s="2">
        <v>159.5</v>
      </c>
      <c r="F1113" s="14">
        <v>8.6E-48</v>
      </c>
      <c r="G1113" s="2" t="s">
        <v>665</v>
      </c>
      <c r="H1113" s="2" t="s">
        <v>2522</v>
      </c>
      <c r="I1113" s="2">
        <v>0.97692307700000003</v>
      </c>
      <c r="J1113" s="2" t="s">
        <v>56</v>
      </c>
      <c r="K1113" s="2">
        <v>430.7</v>
      </c>
      <c r="L1113" s="14">
        <v>1.6E-130</v>
      </c>
      <c r="M1113" s="2" t="s">
        <v>57</v>
      </c>
      <c r="N1113" s="2" t="s">
        <v>2523</v>
      </c>
    </row>
    <row r="1114" spans="1:14" ht="15.75" x14ac:dyDescent="0.25">
      <c r="A1114" s="2" t="s">
        <v>4429</v>
      </c>
      <c r="B1114">
        <v>1</v>
      </c>
      <c r="C1114" s="1" t="s">
        <v>3289</v>
      </c>
      <c r="D1114" s="2" t="s">
        <v>3290</v>
      </c>
      <c r="E1114" s="2">
        <v>144</v>
      </c>
      <c r="F1114" s="14">
        <v>4.7000000000000001E-43</v>
      </c>
      <c r="G1114" s="2" t="s">
        <v>692</v>
      </c>
      <c r="H1114" s="2" t="s">
        <v>2524</v>
      </c>
      <c r="I1114" s="2">
        <v>0.96538461499999995</v>
      </c>
      <c r="J1114" s="2" t="s">
        <v>191</v>
      </c>
      <c r="K1114" s="2">
        <v>365.5</v>
      </c>
      <c r="L1114" s="14">
        <v>1.2E-110</v>
      </c>
      <c r="M1114" s="2" t="s">
        <v>192</v>
      </c>
      <c r="N1114" s="2" t="s">
        <v>2525</v>
      </c>
    </row>
    <row r="1115" spans="1:14" ht="15.75" x14ac:dyDescent="0.25">
      <c r="A1115" s="2" t="s">
        <v>4430</v>
      </c>
      <c r="B1115">
        <v>1</v>
      </c>
      <c r="C1115" s="1" t="s">
        <v>3289</v>
      </c>
      <c r="D1115" s="2" t="s">
        <v>3290</v>
      </c>
      <c r="E1115" s="2">
        <v>54.3</v>
      </c>
      <c r="F1115" s="14">
        <v>1.0999999999999999E-15</v>
      </c>
      <c r="G1115" s="2" t="s">
        <v>705</v>
      </c>
      <c r="H1115" s="2" t="s">
        <v>2526</v>
      </c>
      <c r="I1115" s="2">
        <v>0.580769231</v>
      </c>
      <c r="J1115" s="2" t="s">
        <v>475</v>
      </c>
      <c r="K1115" s="2">
        <v>241.2</v>
      </c>
      <c r="L1115" s="14">
        <v>7.6000000000000005E-73</v>
      </c>
      <c r="M1115" s="2" t="s">
        <v>2139</v>
      </c>
      <c r="N1115" s="2" t="s">
        <v>2527</v>
      </c>
    </row>
    <row r="1116" spans="1:14" ht="15.75" x14ac:dyDescent="0.25">
      <c r="A1116" s="2" t="s">
        <v>4431</v>
      </c>
      <c r="B1116">
        <v>1</v>
      </c>
      <c r="C1116" s="1" t="s">
        <v>3289</v>
      </c>
      <c r="D1116" s="2" t="s">
        <v>3290</v>
      </c>
      <c r="E1116" s="2">
        <v>115.2</v>
      </c>
      <c r="F1116" s="14">
        <v>2.8E-34</v>
      </c>
      <c r="G1116" s="2" t="s">
        <v>680</v>
      </c>
      <c r="H1116" s="2" t="s">
        <v>2528</v>
      </c>
      <c r="I1116" s="2">
        <v>0.80384615400000003</v>
      </c>
      <c r="J1116" s="2" t="s">
        <v>23</v>
      </c>
      <c r="K1116" s="2">
        <v>331</v>
      </c>
      <c r="L1116" s="14">
        <v>3.8999999999999998E-100</v>
      </c>
      <c r="M1116" s="2" t="s">
        <v>184</v>
      </c>
      <c r="N1116" s="2" t="s">
        <v>2529</v>
      </c>
    </row>
    <row r="1117" spans="1:14" ht="15.75" x14ac:dyDescent="0.25">
      <c r="A1117" s="2" t="s">
        <v>4432</v>
      </c>
      <c r="B1117">
        <v>1</v>
      </c>
      <c r="C1117" s="1" t="s">
        <v>3292</v>
      </c>
      <c r="D1117" s="2" t="s">
        <v>3293</v>
      </c>
      <c r="E1117" s="2">
        <v>242.8</v>
      </c>
      <c r="F1117" s="14">
        <v>3.8000000000000003E-73</v>
      </c>
      <c r="G1117" s="2" t="s">
        <v>14</v>
      </c>
      <c r="H1117" s="2" t="s">
        <v>2452</v>
      </c>
      <c r="I1117" s="2">
        <v>0.99621212100000001</v>
      </c>
      <c r="J1117" s="2" t="s">
        <v>1526</v>
      </c>
      <c r="K1117" s="2">
        <v>491.7</v>
      </c>
      <c r="L1117" s="14">
        <v>3.8000000000000001E-149</v>
      </c>
      <c r="M1117" s="2" t="s">
        <v>350</v>
      </c>
      <c r="N1117" s="2" t="s">
        <v>2452</v>
      </c>
    </row>
    <row r="1118" spans="1:14" ht="15.75" x14ac:dyDescent="0.25">
      <c r="A1118" s="2" t="s">
        <v>4433</v>
      </c>
      <c r="B1118">
        <v>1</v>
      </c>
      <c r="C1118" s="1" t="s">
        <v>3292</v>
      </c>
      <c r="D1118" s="2" t="s">
        <v>3293</v>
      </c>
      <c r="E1118" s="2">
        <v>148</v>
      </c>
      <c r="F1118" s="14">
        <v>3.1999999999999999E-44</v>
      </c>
      <c r="G1118" s="2" t="s">
        <v>2530</v>
      </c>
      <c r="H1118" s="2" t="s">
        <v>2531</v>
      </c>
      <c r="I1118" s="2">
        <v>0.78030303000000001</v>
      </c>
      <c r="J1118" s="2" t="s">
        <v>117</v>
      </c>
      <c r="K1118" s="2">
        <v>497.2</v>
      </c>
      <c r="L1118" s="14">
        <v>7.1000000000000003E-151</v>
      </c>
      <c r="M1118" s="2" t="s">
        <v>222</v>
      </c>
      <c r="N1118" s="2" t="s">
        <v>2532</v>
      </c>
    </row>
    <row r="1119" spans="1:14" ht="15.75" x14ac:dyDescent="0.25">
      <c r="A1119" s="2" t="s">
        <v>4434</v>
      </c>
      <c r="B1119">
        <v>1</v>
      </c>
      <c r="C1119" s="1" t="s">
        <v>3292</v>
      </c>
      <c r="D1119" s="2" t="s">
        <v>3293</v>
      </c>
      <c r="E1119" s="2">
        <v>185.5</v>
      </c>
      <c r="F1119" s="14">
        <v>1.1E-55</v>
      </c>
      <c r="G1119" s="2" t="s">
        <v>201</v>
      </c>
      <c r="H1119" s="2" t="s">
        <v>2533</v>
      </c>
      <c r="I1119" s="2">
        <v>0.803030303</v>
      </c>
      <c r="J1119" s="2" t="s">
        <v>281</v>
      </c>
      <c r="K1119" s="2">
        <v>256.89999999999998</v>
      </c>
      <c r="L1119" s="14">
        <v>1.6999999999999999E-77</v>
      </c>
      <c r="M1119" s="2" t="s">
        <v>2534</v>
      </c>
      <c r="N1119" s="2" t="s">
        <v>2535</v>
      </c>
    </row>
    <row r="1120" spans="1:14" ht="15.75" x14ac:dyDescent="0.25">
      <c r="A1120" s="2" t="s">
        <v>4435</v>
      </c>
      <c r="B1120">
        <v>1</v>
      </c>
      <c r="C1120" s="1" t="s">
        <v>3292</v>
      </c>
      <c r="D1120" s="2" t="s">
        <v>3293</v>
      </c>
      <c r="E1120" s="2">
        <v>191.6</v>
      </c>
      <c r="F1120" s="14">
        <v>1.5E-57</v>
      </c>
      <c r="G1120" s="2" t="s">
        <v>2105</v>
      </c>
      <c r="H1120" s="2" t="s">
        <v>2536</v>
      </c>
      <c r="I1120" s="2">
        <v>0.712121212</v>
      </c>
      <c r="J1120" s="2" t="s">
        <v>412</v>
      </c>
      <c r="K1120" s="2">
        <v>332</v>
      </c>
      <c r="L1120" s="14">
        <v>2.1000000000000001E-100</v>
      </c>
      <c r="M1120" s="2" t="s">
        <v>2537</v>
      </c>
      <c r="N1120" s="2" t="s">
        <v>2538</v>
      </c>
    </row>
    <row r="1121" spans="1:14" ht="15.75" x14ac:dyDescent="0.25">
      <c r="A1121" s="2" t="s">
        <v>4436</v>
      </c>
      <c r="B1121">
        <v>1</v>
      </c>
      <c r="C1121" s="1" t="s">
        <v>3289</v>
      </c>
      <c r="D1121" s="2" t="s">
        <v>3290</v>
      </c>
      <c r="E1121" s="2">
        <v>151</v>
      </c>
      <c r="F1121" s="14">
        <v>3.5E-45</v>
      </c>
      <c r="G1121" s="2" t="s">
        <v>2539</v>
      </c>
      <c r="H1121" s="2" t="s">
        <v>2540</v>
      </c>
      <c r="I1121" s="2">
        <v>0.78846153799999996</v>
      </c>
      <c r="J1121" s="2" t="s">
        <v>117</v>
      </c>
      <c r="K1121" s="2">
        <v>493.7</v>
      </c>
      <c r="L1121" s="14">
        <v>8.3000000000000001E-150</v>
      </c>
      <c r="M1121" s="2" t="s">
        <v>449</v>
      </c>
      <c r="N1121" s="2" t="s">
        <v>2541</v>
      </c>
    </row>
    <row r="1122" spans="1:14" ht="15.75" x14ac:dyDescent="0.25">
      <c r="A1122" s="2" t="s">
        <v>4437</v>
      </c>
      <c r="B1122">
        <v>1</v>
      </c>
      <c r="C1122" s="1" t="s">
        <v>3292</v>
      </c>
      <c r="D1122" s="2" t="s">
        <v>3293</v>
      </c>
      <c r="E1122" s="2">
        <v>172.5</v>
      </c>
      <c r="F1122" s="14">
        <v>1E-51</v>
      </c>
      <c r="G1122" s="2" t="s">
        <v>11</v>
      </c>
      <c r="H1122" s="2" t="s">
        <v>2542</v>
      </c>
      <c r="I1122" s="2">
        <v>0.96969696999999999</v>
      </c>
      <c r="J1122" s="2" t="s">
        <v>2543</v>
      </c>
      <c r="K1122" s="2">
        <v>492.5</v>
      </c>
      <c r="L1122" s="14">
        <v>1.6999999999999999E-149</v>
      </c>
      <c r="M1122" s="2" t="s">
        <v>139</v>
      </c>
      <c r="N1122" s="2" t="s">
        <v>2544</v>
      </c>
    </row>
    <row r="1123" spans="1:14" ht="15.75" x14ac:dyDescent="0.25">
      <c r="A1123" s="2" t="s">
        <v>4438</v>
      </c>
      <c r="B1123">
        <v>1</v>
      </c>
      <c r="C1123" s="1" t="s">
        <v>3289</v>
      </c>
      <c r="D1123" s="2" t="s">
        <v>3290</v>
      </c>
      <c r="E1123" s="2">
        <v>48.1</v>
      </c>
      <c r="F1123" s="14">
        <v>8.6999999999999995E-14</v>
      </c>
      <c r="G1123" s="2" t="s">
        <v>564</v>
      </c>
      <c r="H1123" s="2" t="s">
        <v>2545</v>
      </c>
      <c r="I1123" s="2">
        <v>0.58461538499999999</v>
      </c>
      <c r="J1123" s="2" t="s">
        <v>548</v>
      </c>
      <c r="K1123" s="2">
        <v>349.1</v>
      </c>
      <c r="L1123" s="14">
        <v>1.1E-105</v>
      </c>
      <c r="M1123" s="2" t="s">
        <v>480</v>
      </c>
      <c r="N1123" s="2" t="s">
        <v>2546</v>
      </c>
    </row>
    <row r="1124" spans="1:14" ht="15.75" x14ac:dyDescent="0.25">
      <c r="A1124" s="2" t="s">
        <v>4439</v>
      </c>
      <c r="B1124">
        <v>1</v>
      </c>
      <c r="C1124" s="1" t="s">
        <v>3292</v>
      </c>
      <c r="D1124" s="2" t="s">
        <v>3293</v>
      </c>
      <c r="E1124" s="2">
        <v>158.80000000000001</v>
      </c>
      <c r="F1124" s="14">
        <v>1.6E-47</v>
      </c>
      <c r="G1124" s="2" t="s">
        <v>219</v>
      </c>
      <c r="H1124" s="2" t="s">
        <v>2547</v>
      </c>
      <c r="I1124" s="2">
        <v>0.965909091</v>
      </c>
      <c r="J1124" s="2" t="s">
        <v>120</v>
      </c>
      <c r="K1124" s="2">
        <v>426.9</v>
      </c>
      <c r="L1124" s="14">
        <v>2.1000000000000001E-129</v>
      </c>
      <c r="M1124" s="2" t="s">
        <v>211</v>
      </c>
      <c r="N1124" s="2" t="s">
        <v>2286</v>
      </c>
    </row>
    <row r="1125" spans="1:14" ht="15.75" x14ac:dyDescent="0.25">
      <c r="A1125" s="2" t="s">
        <v>4440</v>
      </c>
      <c r="B1125">
        <v>1</v>
      </c>
      <c r="C1125" s="1" t="s">
        <v>3289</v>
      </c>
      <c r="D1125" s="2" t="s">
        <v>3290</v>
      </c>
      <c r="E1125" s="2">
        <v>169.1</v>
      </c>
      <c r="F1125" s="14">
        <v>1E-50</v>
      </c>
      <c r="G1125" s="2" t="s">
        <v>42</v>
      </c>
      <c r="H1125" s="2" t="s">
        <v>2548</v>
      </c>
      <c r="I1125" s="2">
        <v>0.98846153800000003</v>
      </c>
      <c r="J1125" s="2" t="s">
        <v>120</v>
      </c>
      <c r="K1125" s="2">
        <v>412.3</v>
      </c>
      <c r="L1125" s="14">
        <v>6.2000000000000003E-125</v>
      </c>
      <c r="M1125" s="2" t="s">
        <v>211</v>
      </c>
      <c r="N1125" s="2" t="s">
        <v>2549</v>
      </c>
    </row>
    <row r="1126" spans="1:14" ht="15.75" x14ac:dyDescent="0.25">
      <c r="A1126" s="2" t="s">
        <v>4441</v>
      </c>
      <c r="B1126">
        <v>1</v>
      </c>
      <c r="C1126" s="1" t="s">
        <v>3289</v>
      </c>
      <c r="D1126" s="2" t="s">
        <v>3290</v>
      </c>
      <c r="E1126" s="2">
        <v>158.69999999999999</v>
      </c>
      <c r="F1126" s="14">
        <v>1.5000000000000001E-47</v>
      </c>
      <c r="G1126" s="2" t="s">
        <v>42</v>
      </c>
      <c r="H1126" s="2" t="s">
        <v>2550</v>
      </c>
      <c r="I1126" s="2">
        <v>0.98846153800000003</v>
      </c>
      <c r="J1126" s="2" t="s">
        <v>120</v>
      </c>
      <c r="K1126" s="2">
        <v>419.8</v>
      </c>
      <c r="L1126" s="14">
        <v>3.1000000000000001E-127</v>
      </c>
      <c r="M1126" s="2" t="s">
        <v>211</v>
      </c>
      <c r="N1126" s="2" t="s">
        <v>2551</v>
      </c>
    </row>
    <row r="1127" spans="1:14" ht="15.75" x14ac:dyDescent="0.25">
      <c r="A1127" s="2" t="s">
        <v>4442</v>
      </c>
      <c r="B1127">
        <v>1</v>
      </c>
      <c r="C1127" s="1" t="s">
        <v>3289</v>
      </c>
      <c r="D1127" s="2" t="s">
        <v>3290</v>
      </c>
      <c r="E1127" s="2">
        <v>147.5</v>
      </c>
      <c r="F1127" s="14">
        <v>3.8000000000000001E-44</v>
      </c>
      <c r="G1127" s="2" t="s">
        <v>665</v>
      </c>
      <c r="H1127" s="2" t="s">
        <v>979</v>
      </c>
      <c r="I1127" s="2">
        <v>0.97692307700000003</v>
      </c>
      <c r="J1127" s="2" t="s">
        <v>120</v>
      </c>
      <c r="K1127" s="2">
        <v>369.5</v>
      </c>
      <c r="L1127" s="14">
        <v>6.9999999999999999E-112</v>
      </c>
      <c r="M1127" s="2" t="s">
        <v>211</v>
      </c>
      <c r="N1127" s="2" t="s">
        <v>979</v>
      </c>
    </row>
    <row r="1128" spans="1:14" ht="15.75" x14ac:dyDescent="0.25">
      <c r="A1128" s="2" t="s">
        <v>4443</v>
      </c>
      <c r="B1128">
        <v>1</v>
      </c>
      <c r="C1128" s="1" t="s">
        <v>3289</v>
      </c>
      <c r="D1128" s="2" t="s">
        <v>3290</v>
      </c>
      <c r="E1128" s="2">
        <v>169</v>
      </c>
      <c r="F1128" s="14">
        <v>1.0999999999999999E-50</v>
      </c>
      <c r="G1128" s="2" t="s">
        <v>301</v>
      </c>
      <c r="H1128" s="2" t="s">
        <v>2552</v>
      </c>
      <c r="I1128" s="2">
        <v>0.97307692300000004</v>
      </c>
      <c r="J1128" s="2" t="s">
        <v>203</v>
      </c>
      <c r="K1128" s="2">
        <v>340.8</v>
      </c>
      <c r="L1128" s="14">
        <v>3E-103</v>
      </c>
      <c r="M1128" s="2" t="s">
        <v>137</v>
      </c>
      <c r="N1128" s="2" t="s">
        <v>2553</v>
      </c>
    </row>
    <row r="1129" spans="1:14" ht="15.75" x14ac:dyDescent="0.25">
      <c r="A1129" s="2" t="s">
        <v>4444</v>
      </c>
      <c r="B1129">
        <v>1</v>
      </c>
      <c r="C1129" s="1" t="s">
        <v>3289</v>
      </c>
      <c r="D1129" s="2" t="s">
        <v>3290</v>
      </c>
      <c r="E1129" s="2">
        <v>141.4</v>
      </c>
      <c r="F1129" s="14">
        <v>2.8E-42</v>
      </c>
      <c r="G1129" s="2" t="s">
        <v>42</v>
      </c>
      <c r="H1129" s="2" t="s">
        <v>2554</v>
      </c>
      <c r="I1129" s="2">
        <v>0.98846153800000003</v>
      </c>
      <c r="J1129" s="2" t="s">
        <v>2284</v>
      </c>
      <c r="K1129" s="2">
        <v>431</v>
      </c>
      <c r="L1129" s="14">
        <v>1.3E-130</v>
      </c>
      <c r="M1129" s="2" t="s">
        <v>256</v>
      </c>
      <c r="N1129" s="2" t="s">
        <v>2554</v>
      </c>
    </row>
    <row r="1130" spans="1:14" ht="15.75" x14ac:dyDescent="0.25">
      <c r="A1130" s="2" t="s">
        <v>4445</v>
      </c>
      <c r="B1130">
        <v>1</v>
      </c>
      <c r="C1130" s="1" t="s">
        <v>3289</v>
      </c>
      <c r="D1130" s="2" t="s">
        <v>3290</v>
      </c>
      <c r="E1130" s="2">
        <v>142.9</v>
      </c>
      <c r="F1130" s="14">
        <v>9.9000000000000001E-43</v>
      </c>
      <c r="G1130" s="2" t="s">
        <v>194</v>
      </c>
      <c r="H1130" s="2" t="s">
        <v>2555</v>
      </c>
      <c r="I1130" s="2">
        <v>0.95769230800000005</v>
      </c>
      <c r="J1130" s="2" t="s">
        <v>191</v>
      </c>
      <c r="K1130" s="2">
        <v>380.1</v>
      </c>
      <c r="L1130" s="14">
        <v>4.0000000000000002E-115</v>
      </c>
      <c r="M1130" s="2" t="s">
        <v>192</v>
      </c>
      <c r="N1130" s="2" t="s">
        <v>2556</v>
      </c>
    </row>
    <row r="1131" spans="1:14" ht="15.75" x14ac:dyDescent="0.25">
      <c r="A1131" s="2" t="s">
        <v>4446</v>
      </c>
      <c r="B1131">
        <v>1</v>
      </c>
      <c r="C1131" s="1" t="s">
        <v>3292</v>
      </c>
      <c r="D1131" s="2" t="s">
        <v>3293</v>
      </c>
      <c r="E1131" s="2">
        <v>127.6</v>
      </c>
      <c r="F1131" s="14">
        <v>5.2000000000000002E-38</v>
      </c>
      <c r="G1131" s="2" t="s">
        <v>1348</v>
      </c>
      <c r="H1131" s="2" t="s">
        <v>2557</v>
      </c>
      <c r="I1131" s="2">
        <v>0.73863636399999999</v>
      </c>
      <c r="J1131" s="2" t="s">
        <v>762</v>
      </c>
      <c r="K1131" s="2">
        <v>371.9</v>
      </c>
      <c r="L1131" s="14">
        <v>1.3E-112</v>
      </c>
      <c r="M1131" s="2" t="s">
        <v>296</v>
      </c>
      <c r="N1131" s="2" t="s">
        <v>2558</v>
      </c>
    </row>
    <row r="1132" spans="1:14" ht="15.75" x14ac:dyDescent="0.25">
      <c r="A1132" s="2" t="s">
        <v>4447</v>
      </c>
      <c r="B1132">
        <v>1</v>
      </c>
      <c r="C1132" s="1" t="s">
        <v>3292</v>
      </c>
      <c r="D1132" s="2" t="s">
        <v>3293</v>
      </c>
      <c r="E1132" s="2">
        <v>164.7</v>
      </c>
      <c r="F1132" s="14">
        <v>2.4999999999999999E-49</v>
      </c>
      <c r="G1132" s="2" t="s">
        <v>219</v>
      </c>
      <c r="H1132" s="2" t="s">
        <v>2559</v>
      </c>
      <c r="I1132" s="2">
        <v>0.965909091</v>
      </c>
      <c r="J1132" s="2" t="s">
        <v>2543</v>
      </c>
      <c r="K1132" s="2">
        <v>498.9</v>
      </c>
      <c r="L1132" s="14">
        <v>1.8999999999999998E-151</v>
      </c>
      <c r="M1132" s="2" t="s">
        <v>199</v>
      </c>
      <c r="N1132" s="2" t="s">
        <v>2560</v>
      </c>
    </row>
    <row r="1133" spans="1:14" ht="15.75" x14ac:dyDescent="0.25">
      <c r="A1133" s="2" t="s">
        <v>4448</v>
      </c>
      <c r="B1133">
        <v>1</v>
      </c>
      <c r="C1133" s="1" t="s">
        <v>3292</v>
      </c>
      <c r="D1133" s="2" t="s">
        <v>3293</v>
      </c>
      <c r="E1133" s="2">
        <v>233.6</v>
      </c>
      <c r="F1133" s="14">
        <v>2.4000000000000001E-70</v>
      </c>
      <c r="G1133" s="2" t="s">
        <v>75</v>
      </c>
      <c r="H1133" s="2" t="s">
        <v>2561</v>
      </c>
      <c r="I1133" s="2">
        <v>0.99242424200000001</v>
      </c>
      <c r="J1133" s="2" t="s">
        <v>64</v>
      </c>
      <c r="K1133" s="2">
        <v>386.1</v>
      </c>
      <c r="L1133" s="14">
        <v>6.1E-117</v>
      </c>
      <c r="M1133" s="2" t="s">
        <v>94</v>
      </c>
      <c r="N1133" s="2" t="s">
        <v>2561</v>
      </c>
    </row>
    <row r="1134" spans="1:14" ht="15.75" x14ac:dyDescent="0.25">
      <c r="A1134" s="2" t="s">
        <v>4449</v>
      </c>
      <c r="B1134">
        <v>1</v>
      </c>
      <c r="C1134" s="1" t="s">
        <v>3289</v>
      </c>
      <c r="D1134" s="2" t="s">
        <v>3290</v>
      </c>
      <c r="E1134" s="2">
        <v>147.69999999999999</v>
      </c>
      <c r="F1134" s="14">
        <v>3.4000000000000002E-44</v>
      </c>
      <c r="G1134" s="2" t="s">
        <v>219</v>
      </c>
      <c r="H1134" s="2" t="s">
        <v>2562</v>
      </c>
      <c r="I1134" s="2">
        <v>0.98076923100000002</v>
      </c>
      <c r="J1134" s="2" t="s">
        <v>117</v>
      </c>
      <c r="K1134" s="2">
        <v>493.2</v>
      </c>
      <c r="L1134" s="14">
        <v>1.2000000000000001E-149</v>
      </c>
      <c r="M1134" s="2" t="s">
        <v>45</v>
      </c>
      <c r="N1134" s="2" t="s">
        <v>2563</v>
      </c>
    </row>
    <row r="1135" spans="1:14" ht="15.75" x14ac:dyDescent="0.25">
      <c r="A1135" s="2" t="s">
        <v>4450</v>
      </c>
      <c r="B1135">
        <v>1</v>
      </c>
      <c r="C1135" s="1" t="s">
        <v>3292</v>
      </c>
      <c r="D1135" s="2" t="s">
        <v>3293</v>
      </c>
      <c r="E1135" s="2">
        <v>229.9</v>
      </c>
      <c r="F1135" s="14">
        <v>3.2E-69</v>
      </c>
      <c r="G1135" s="2" t="s">
        <v>14</v>
      </c>
      <c r="H1135" s="2" t="s">
        <v>2564</v>
      </c>
      <c r="I1135" s="2">
        <v>0.99621212100000001</v>
      </c>
      <c r="J1135" s="2" t="s">
        <v>412</v>
      </c>
      <c r="K1135" s="2">
        <v>480.1</v>
      </c>
      <c r="L1135" s="14">
        <v>1.6E-145</v>
      </c>
      <c r="M1135" s="2" t="s">
        <v>880</v>
      </c>
      <c r="N1135" s="2" t="s">
        <v>2564</v>
      </c>
    </row>
    <row r="1136" spans="1:14" ht="15.75" x14ac:dyDescent="0.25">
      <c r="A1136" s="2" t="s">
        <v>4451</v>
      </c>
      <c r="B1136">
        <v>1</v>
      </c>
      <c r="C1136" s="1" t="s">
        <v>3289</v>
      </c>
      <c r="D1136" s="2" t="s">
        <v>3290</v>
      </c>
      <c r="E1136" s="2">
        <v>88.1</v>
      </c>
      <c r="F1136" s="14">
        <v>5.2999999999999999E-26</v>
      </c>
      <c r="G1136" s="2" t="s">
        <v>1751</v>
      </c>
      <c r="H1136" s="2" t="s">
        <v>2565</v>
      </c>
      <c r="I1136" s="2">
        <v>0.580769231</v>
      </c>
      <c r="J1136" s="2" t="s">
        <v>669</v>
      </c>
      <c r="K1136" s="2">
        <v>564.6</v>
      </c>
      <c r="L1136" s="14">
        <v>2.6E-171</v>
      </c>
      <c r="M1136" s="2" t="s">
        <v>60</v>
      </c>
      <c r="N1136" s="2" t="s">
        <v>2566</v>
      </c>
    </row>
    <row r="1137" spans="1:14" ht="15.75" x14ac:dyDescent="0.25">
      <c r="A1137" s="2" t="s">
        <v>4452</v>
      </c>
      <c r="B1137">
        <v>1</v>
      </c>
      <c r="C1137" s="1" t="s">
        <v>3292</v>
      </c>
      <c r="D1137" s="2" t="s">
        <v>3293</v>
      </c>
      <c r="E1137" s="2">
        <v>137.80000000000001</v>
      </c>
      <c r="F1137" s="14">
        <v>3.8999999999999999E-41</v>
      </c>
      <c r="G1137" s="2" t="s">
        <v>11</v>
      </c>
      <c r="H1137" s="2" t="s">
        <v>2567</v>
      </c>
      <c r="I1137" s="2">
        <v>0.96969696999999999</v>
      </c>
      <c r="J1137" s="2" t="s">
        <v>13</v>
      </c>
      <c r="K1137" s="2">
        <v>357.2</v>
      </c>
      <c r="L1137" s="14">
        <v>3.6000000000000001E-108</v>
      </c>
      <c r="M1137" s="2" t="s">
        <v>14</v>
      </c>
      <c r="N1137" s="2" t="s">
        <v>2568</v>
      </c>
    </row>
    <row r="1138" spans="1:14" ht="15.75" x14ac:dyDescent="0.25">
      <c r="A1138" s="2" t="s">
        <v>4453</v>
      </c>
      <c r="B1138">
        <v>1</v>
      </c>
      <c r="C1138" s="1" t="s">
        <v>3289</v>
      </c>
      <c r="D1138" s="2" t="s">
        <v>3290</v>
      </c>
      <c r="E1138" s="2">
        <v>64</v>
      </c>
      <c r="F1138" s="14">
        <v>1.2E-18</v>
      </c>
      <c r="G1138" s="2" t="s">
        <v>2569</v>
      </c>
      <c r="H1138" s="2" t="s">
        <v>2570</v>
      </c>
      <c r="I1138" s="2">
        <v>0.8</v>
      </c>
      <c r="J1138" s="2" t="s">
        <v>239</v>
      </c>
      <c r="K1138" s="2">
        <v>499.2</v>
      </c>
      <c r="L1138" s="14">
        <v>3.0000000000000002E-151</v>
      </c>
      <c r="M1138" s="2" t="s">
        <v>240</v>
      </c>
      <c r="N1138" s="2" t="s">
        <v>2571</v>
      </c>
    </row>
    <row r="1139" spans="1:14" ht="15.75" x14ac:dyDescent="0.25">
      <c r="A1139" s="2" t="s">
        <v>4454</v>
      </c>
      <c r="B1139">
        <v>1</v>
      </c>
      <c r="C1139" s="1" t="s">
        <v>3292</v>
      </c>
      <c r="D1139" s="2" t="s">
        <v>3293</v>
      </c>
      <c r="E1139" s="2">
        <v>233.2</v>
      </c>
      <c r="F1139" s="14">
        <v>3.3000000000000002E-70</v>
      </c>
      <c r="G1139" s="2" t="s">
        <v>14</v>
      </c>
      <c r="H1139" s="2" t="s">
        <v>2572</v>
      </c>
      <c r="I1139" s="2">
        <v>0.99621212100000001</v>
      </c>
      <c r="J1139" s="2" t="s">
        <v>70</v>
      </c>
      <c r="K1139" s="2">
        <v>397.6</v>
      </c>
      <c r="L1139" s="14">
        <v>1.6E-120</v>
      </c>
      <c r="M1139" s="2" t="s">
        <v>71</v>
      </c>
      <c r="N1139" s="2" t="s">
        <v>2572</v>
      </c>
    </row>
    <row r="1140" spans="1:14" ht="15.75" x14ac:dyDescent="0.25">
      <c r="A1140" s="2" t="s">
        <v>4455</v>
      </c>
      <c r="B1140">
        <v>1</v>
      </c>
      <c r="C1140" s="1" t="s">
        <v>3292</v>
      </c>
      <c r="D1140" s="2" t="s">
        <v>3293</v>
      </c>
      <c r="E1140" s="2">
        <v>168.8</v>
      </c>
      <c r="F1140" s="14">
        <v>1.3999999999999999E-50</v>
      </c>
      <c r="G1140" s="2" t="s">
        <v>38</v>
      </c>
      <c r="H1140" s="2" t="s">
        <v>2573</v>
      </c>
      <c r="I1140" s="2">
        <v>0.965909091</v>
      </c>
      <c r="J1140" s="2" t="s">
        <v>854</v>
      </c>
      <c r="K1140" s="2">
        <v>499.7</v>
      </c>
      <c r="L1140" s="14">
        <v>9.9999999999999994E-152</v>
      </c>
      <c r="M1140" s="2" t="s">
        <v>14</v>
      </c>
      <c r="N1140" s="2" t="s">
        <v>2165</v>
      </c>
    </row>
    <row r="1141" spans="1:14" ht="15.75" x14ac:dyDescent="0.25">
      <c r="A1141" s="2" t="s">
        <v>4456</v>
      </c>
      <c r="B1141">
        <v>1</v>
      </c>
      <c r="C1141" s="1" t="s">
        <v>3289</v>
      </c>
      <c r="D1141" s="2" t="s">
        <v>3290</v>
      </c>
      <c r="E1141" s="2">
        <v>155.69999999999999</v>
      </c>
      <c r="F1141" s="14">
        <v>1.2000000000000001E-46</v>
      </c>
      <c r="G1141" s="2" t="s">
        <v>7</v>
      </c>
      <c r="H1141" s="2" t="s">
        <v>264</v>
      </c>
      <c r="I1141" s="2">
        <v>0.98076923100000002</v>
      </c>
      <c r="J1141" s="2" t="s">
        <v>9</v>
      </c>
      <c r="K1141" s="2">
        <v>543.4</v>
      </c>
      <c r="L1141" s="14">
        <v>6.1999999999999999E-165</v>
      </c>
      <c r="M1141" s="2" t="s">
        <v>10</v>
      </c>
      <c r="N1141" s="2" t="s">
        <v>264</v>
      </c>
    </row>
    <row r="1142" spans="1:14" ht="15.75" x14ac:dyDescent="0.25">
      <c r="A1142" s="2" t="s">
        <v>4457</v>
      </c>
      <c r="B1142">
        <v>1</v>
      </c>
      <c r="C1142" s="1" t="s">
        <v>3289</v>
      </c>
      <c r="D1142" s="2" t="s">
        <v>3290</v>
      </c>
      <c r="E1142" s="2">
        <v>161</v>
      </c>
      <c r="F1142" s="14">
        <v>2.9000000000000003E-48</v>
      </c>
      <c r="G1142" s="2" t="s">
        <v>115</v>
      </c>
      <c r="H1142" s="2" t="s">
        <v>2574</v>
      </c>
      <c r="I1142" s="2">
        <v>0.97692307700000003</v>
      </c>
      <c r="J1142" s="2" t="s">
        <v>18</v>
      </c>
      <c r="K1142" s="2">
        <v>392.5</v>
      </c>
      <c r="L1142" s="14">
        <v>6.2999999999999997E-119</v>
      </c>
      <c r="M1142" s="2" t="s">
        <v>40</v>
      </c>
      <c r="N1142" s="2" t="s">
        <v>2575</v>
      </c>
    </row>
    <row r="1143" spans="1:14" ht="15.75" x14ac:dyDescent="0.25">
      <c r="A1143" s="2" t="s">
        <v>4458</v>
      </c>
      <c r="B1143">
        <v>1</v>
      </c>
      <c r="C1143" s="1" t="s">
        <v>3292</v>
      </c>
      <c r="D1143" s="2" t="s">
        <v>3293</v>
      </c>
      <c r="E1143" s="2">
        <v>189.5</v>
      </c>
      <c r="F1143" s="14">
        <v>6.7000000000000006E-57</v>
      </c>
      <c r="G1143" s="2" t="s">
        <v>2576</v>
      </c>
      <c r="H1143" s="2" t="s">
        <v>1686</v>
      </c>
      <c r="I1143" s="2">
        <v>0.821969697</v>
      </c>
      <c r="J1143" s="2" t="s">
        <v>2280</v>
      </c>
      <c r="K1143" s="2">
        <v>436.3</v>
      </c>
      <c r="L1143" s="14">
        <v>2.6999999999999999E-132</v>
      </c>
      <c r="M1143" s="2" t="s">
        <v>2577</v>
      </c>
      <c r="N1143" s="2" t="s">
        <v>1686</v>
      </c>
    </row>
    <row r="1144" spans="1:14" ht="15.75" x14ac:dyDescent="0.25">
      <c r="A1144" s="2" t="s">
        <v>4459</v>
      </c>
      <c r="B1144">
        <v>1</v>
      </c>
      <c r="C1144" s="1" t="s">
        <v>3289</v>
      </c>
      <c r="D1144" s="2" t="s">
        <v>3290</v>
      </c>
      <c r="E1144" s="2">
        <v>166.3</v>
      </c>
      <c r="F1144" s="14">
        <v>7.1999999999999996E-50</v>
      </c>
      <c r="G1144" s="2" t="s">
        <v>115</v>
      </c>
      <c r="H1144" s="2" t="s">
        <v>2578</v>
      </c>
      <c r="I1144" s="2">
        <v>0.97692307700000003</v>
      </c>
      <c r="J1144" s="2" t="s">
        <v>18</v>
      </c>
      <c r="K1144" s="2">
        <v>366.8</v>
      </c>
      <c r="L1144" s="14">
        <v>4.1999999999999997E-111</v>
      </c>
      <c r="M1144" s="2" t="s">
        <v>40</v>
      </c>
      <c r="N1144" s="2" t="s">
        <v>2579</v>
      </c>
    </row>
    <row r="1145" spans="1:14" ht="15.75" x14ac:dyDescent="0.25">
      <c r="A1145" s="2" t="s">
        <v>4460</v>
      </c>
      <c r="B1145">
        <v>1</v>
      </c>
      <c r="C1145" s="1" t="s">
        <v>3289</v>
      </c>
      <c r="D1145" s="2" t="s">
        <v>3290</v>
      </c>
      <c r="E1145" s="2">
        <v>160.5</v>
      </c>
      <c r="F1145" s="14">
        <v>4.1999999999999998E-48</v>
      </c>
      <c r="G1145" s="2" t="s">
        <v>7</v>
      </c>
      <c r="H1145" s="2" t="s">
        <v>2580</v>
      </c>
      <c r="I1145" s="2">
        <v>0.98076923100000002</v>
      </c>
      <c r="J1145" s="2" t="s">
        <v>18</v>
      </c>
      <c r="K1145" s="2">
        <v>362.5</v>
      </c>
      <c r="L1145" s="14">
        <v>8.9E-110</v>
      </c>
      <c r="M1145" s="2" t="s">
        <v>40</v>
      </c>
      <c r="N1145" s="2" t="s">
        <v>1100</v>
      </c>
    </row>
    <row r="1146" spans="1:14" ht="15.75" x14ac:dyDescent="0.25">
      <c r="A1146" s="2" t="s">
        <v>4461</v>
      </c>
      <c r="B1146">
        <v>1</v>
      </c>
      <c r="C1146" s="1" t="s">
        <v>3292</v>
      </c>
      <c r="D1146" s="2" t="s">
        <v>3293</v>
      </c>
      <c r="E1146" s="2">
        <v>224.7</v>
      </c>
      <c r="F1146" s="14">
        <v>1.2999999999999999E-67</v>
      </c>
      <c r="G1146" s="2" t="s">
        <v>14</v>
      </c>
      <c r="H1146" s="2" t="s">
        <v>1409</v>
      </c>
      <c r="I1146" s="2">
        <v>0.99621212100000001</v>
      </c>
      <c r="J1146" s="2" t="s">
        <v>412</v>
      </c>
      <c r="K1146" s="2">
        <v>477.1</v>
      </c>
      <c r="L1146" s="14">
        <v>1.3E-144</v>
      </c>
      <c r="M1146" s="2" t="s">
        <v>880</v>
      </c>
      <c r="N1146" s="2" t="s">
        <v>1409</v>
      </c>
    </row>
    <row r="1147" spans="1:14" ht="15.75" x14ac:dyDescent="0.25">
      <c r="A1147" s="2" t="s">
        <v>4462</v>
      </c>
      <c r="B1147">
        <v>1</v>
      </c>
      <c r="C1147" s="1" t="s">
        <v>3289</v>
      </c>
      <c r="D1147" s="2" t="s">
        <v>3290</v>
      </c>
      <c r="E1147" s="2">
        <v>169.6</v>
      </c>
      <c r="F1147" s="14">
        <v>7.3999999999999995E-51</v>
      </c>
      <c r="G1147" s="2" t="s">
        <v>1472</v>
      </c>
      <c r="H1147" s="2" t="s">
        <v>2581</v>
      </c>
      <c r="I1147" s="2">
        <v>0.90384615400000001</v>
      </c>
      <c r="J1147" s="2" t="s">
        <v>112</v>
      </c>
      <c r="K1147" s="2">
        <v>351.5</v>
      </c>
      <c r="L1147" s="14">
        <v>2.3000000000000001E-106</v>
      </c>
      <c r="M1147" s="2" t="s">
        <v>1059</v>
      </c>
      <c r="N1147" s="2" t="s">
        <v>2582</v>
      </c>
    </row>
    <row r="1148" spans="1:14" ht="15.75" x14ac:dyDescent="0.25">
      <c r="A1148" s="2" t="s">
        <v>4463</v>
      </c>
      <c r="B1148">
        <v>1</v>
      </c>
      <c r="C1148" s="1" t="s">
        <v>3289</v>
      </c>
      <c r="D1148" s="2" t="s">
        <v>3290</v>
      </c>
      <c r="E1148" s="2">
        <v>99.4</v>
      </c>
      <c r="F1148" s="14">
        <v>1.7999999999999999E-29</v>
      </c>
      <c r="G1148" s="2" t="s">
        <v>301</v>
      </c>
      <c r="H1148" s="2" t="s">
        <v>2583</v>
      </c>
      <c r="I1148" s="2">
        <v>0.97307692300000004</v>
      </c>
      <c r="J1148" s="2" t="s">
        <v>64</v>
      </c>
      <c r="K1148" s="2">
        <v>395.7</v>
      </c>
      <c r="L1148" s="14">
        <v>7.2999999999999996E-120</v>
      </c>
      <c r="M1148" s="2" t="s">
        <v>115</v>
      </c>
      <c r="N1148" s="2" t="s">
        <v>2020</v>
      </c>
    </row>
    <row r="1149" spans="1:14" ht="15.75" x14ac:dyDescent="0.25">
      <c r="A1149" s="2" t="s">
        <v>4464</v>
      </c>
      <c r="B1149">
        <v>1</v>
      </c>
      <c r="C1149" s="1" t="s">
        <v>3289</v>
      </c>
      <c r="D1149" s="2" t="s">
        <v>3290</v>
      </c>
      <c r="E1149" s="2">
        <v>196.4</v>
      </c>
      <c r="F1149" s="14">
        <v>4.6999999999999999E-59</v>
      </c>
      <c r="G1149" s="2" t="s">
        <v>480</v>
      </c>
      <c r="H1149" s="2" t="s">
        <v>2584</v>
      </c>
      <c r="I1149" s="2">
        <v>0.98461538500000001</v>
      </c>
      <c r="J1149" s="2" t="s">
        <v>1039</v>
      </c>
      <c r="K1149" s="2">
        <v>433.6</v>
      </c>
      <c r="L1149" s="14">
        <v>1.7E-131</v>
      </c>
      <c r="M1149" s="2" t="s">
        <v>616</v>
      </c>
      <c r="N1149" s="2" t="s">
        <v>2585</v>
      </c>
    </row>
    <row r="1150" spans="1:14" ht="15.75" x14ac:dyDescent="0.25">
      <c r="A1150" s="2" t="s">
        <v>4465</v>
      </c>
      <c r="B1150">
        <v>1</v>
      </c>
      <c r="C1150" s="1" t="s">
        <v>3289</v>
      </c>
      <c r="D1150" s="2" t="s">
        <v>3290</v>
      </c>
      <c r="E1150" s="2">
        <v>93.7</v>
      </c>
      <c r="F1150" s="14">
        <v>1E-27</v>
      </c>
      <c r="G1150" s="2" t="s">
        <v>906</v>
      </c>
      <c r="H1150" s="2" t="s">
        <v>2586</v>
      </c>
      <c r="I1150" s="2">
        <v>0.94230769199999997</v>
      </c>
      <c r="J1150" s="2" t="s">
        <v>281</v>
      </c>
      <c r="K1150" s="2">
        <v>242.7</v>
      </c>
      <c r="L1150" s="14">
        <v>3.7000000000000001E-73</v>
      </c>
      <c r="M1150" s="2" t="s">
        <v>692</v>
      </c>
      <c r="N1150" s="2" t="s">
        <v>2587</v>
      </c>
    </row>
    <row r="1151" spans="1:14" ht="15.75" x14ac:dyDescent="0.25">
      <c r="A1151" s="2" t="s">
        <v>4466</v>
      </c>
      <c r="B1151">
        <v>1</v>
      </c>
      <c r="C1151" s="1" t="s">
        <v>3292</v>
      </c>
      <c r="D1151" s="2" t="s">
        <v>3293</v>
      </c>
      <c r="E1151" s="2">
        <v>240.5</v>
      </c>
      <c r="F1151" s="14">
        <v>1.9E-72</v>
      </c>
      <c r="G1151" s="2" t="s">
        <v>14</v>
      </c>
      <c r="H1151" s="2" t="s">
        <v>1107</v>
      </c>
      <c r="I1151" s="2">
        <v>0.99621212100000001</v>
      </c>
      <c r="J1151" s="2" t="s">
        <v>70</v>
      </c>
      <c r="K1151" s="2">
        <v>427.2</v>
      </c>
      <c r="L1151" s="14">
        <v>1.4999999999999999E-129</v>
      </c>
      <c r="M1151" s="2" t="s">
        <v>71</v>
      </c>
      <c r="N1151" s="2" t="s">
        <v>1107</v>
      </c>
    </row>
    <row r="1152" spans="1:14" ht="15.75" x14ac:dyDescent="0.25">
      <c r="A1152" s="2" t="s">
        <v>4467</v>
      </c>
      <c r="B1152">
        <v>1</v>
      </c>
      <c r="C1152" s="1" t="s">
        <v>3289</v>
      </c>
      <c r="D1152" s="2" t="s">
        <v>3290</v>
      </c>
      <c r="E1152" s="2">
        <v>71.7</v>
      </c>
      <c r="F1152" s="14">
        <v>5.4999999999999998E-21</v>
      </c>
      <c r="G1152" s="2" t="s">
        <v>906</v>
      </c>
      <c r="H1152" s="2" t="s">
        <v>2588</v>
      </c>
      <c r="I1152" s="2">
        <v>0.94230769199999997</v>
      </c>
      <c r="J1152" s="2" t="s">
        <v>281</v>
      </c>
      <c r="K1152" s="2">
        <v>205.1</v>
      </c>
      <c r="L1152" s="14">
        <v>1.1E-61</v>
      </c>
      <c r="M1152" s="2" t="s">
        <v>692</v>
      </c>
      <c r="N1152" s="2" t="s">
        <v>2589</v>
      </c>
    </row>
    <row r="1153" spans="1:14" ht="15.75" x14ac:dyDescent="0.25">
      <c r="A1153" s="2" t="s">
        <v>4468</v>
      </c>
      <c r="B1153">
        <v>1</v>
      </c>
      <c r="C1153" s="1" t="s">
        <v>3289</v>
      </c>
      <c r="D1153" s="2" t="s">
        <v>3290</v>
      </c>
      <c r="E1153" s="2">
        <v>92.1</v>
      </c>
      <c r="F1153" s="14">
        <v>3.3E-27</v>
      </c>
      <c r="G1153" s="2" t="s">
        <v>301</v>
      </c>
      <c r="H1153" s="2" t="s">
        <v>724</v>
      </c>
      <c r="I1153" s="2">
        <v>0.97307692300000004</v>
      </c>
      <c r="J1153" s="2" t="s">
        <v>281</v>
      </c>
      <c r="K1153" s="2">
        <v>265.8</v>
      </c>
      <c r="L1153" s="14">
        <v>3.1000000000000002E-80</v>
      </c>
      <c r="M1153" s="2" t="s">
        <v>282</v>
      </c>
      <c r="N1153" s="2" t="s">
        <v>2590</v>
      </c>
    </row>
    <row r="1154" spans="1:14" ht="15.75" x14ac:dyDescent="0.25">
      <c r="A1154" s="2" t="s">
        <v>4469</v>
      </c>
      <c r="B1154">
        <v>1</v>
      </c>
      <c r="C1154" s="1" t="s">
        <v>3292</v>
      </c>
      <c r="D1154" s="2" t="s">
        <v>3293</v>
      </c>
      <c r="E1154" s="2">
        <v>228.2</v>
      </c>
      <c r="F1154" s="14">
        <v>1.1E-68</v>
      </c>
      <c r="G1154" s="2" t="s">
        <v>14</v>
      </c>
      <c r="H1154" s="2" t="s">
        <v>2591</v>
      </c>
      <c r="I1154" s="2">
        <v>0.99621212100000001</v>
      </c>
      <c r="J1154" s="2" t="s">
        <v>103</v>
      </c>
      <c r="K1154" s="2">
        <v>489.3</v>
      </c>
      <c r="L1154" s="14">
        <v>1.9999999999999999E-148</v>
      </c>
      <c r="M1154" s="2" t="s">
        <v>104</v>
      </c>
      <c r="N1154" s="2" t="s">
        <v>2591</v>
      </c>
    </row>
    <row r="1155" spans="1:14" ht="15.75" x14ac:dyDescent="0.25">
      <c r="A1155" s="2" t="s">
        <v>4470</v>
      </c>
      <c r="B1155">
        <v>1</v>
      </c>
      <c r="C1155" s="1" t="s">
        <v>3289</v>
      </c>
      <c r="D1155" s="2" t="s">
        <v>3290</v>
      </c>
      <c r="E1155" s="2">
        <v>92.7</v>
      </c>
      <c r="F1155" s="14">
        <v>2.1000000000000002E-27</v>
      </c>
      <c r="G1155" s="2" t="s">
        <v>2592</v>
      </c>
      <c r="H1155" s="2" t="s">
        <v>2593</v>
      </c>
      <c r="I1155" s="2">
        <v>0.58461538499999999</v>
      </c>
      <c r="J1155" s="2" t="s">
        <v>575</v>
      </c>
      <c r="K1155" s="2">
        <v>234.4</v>
      </c>
      <c r="L1155" s="14">
        <v>1.0999999999999999E-70</v>
      </c>
      <c r="M1155" s="2" t="s">
        <v>2213</v>
      </c>
      <c r="N1155" s="2" t="s">
        <v>2594</v>
      </c>
    </row>
    <row r="1156" spans="1:14" ht="15.75" x14ac:dyDescent="0.25">
      <c r="A1156" s="2" t="s">
        <v>4471</v>
      </c>
      <c r="B1156">
        <v>1</v>
      </c>
      <c r="C1156" s="1" t="s">
        <v>3292</v>
      </c>
      <c r="D1156" s="2" t="s">
        <v>3293</v>
      </c>
      <c r="E1156" s="2">
        <v>95.8</v>
      </c>
      <c r="F1156" s="14">
        <v>2.5000000000000001E-28</v>
      </c>
      <c r="G1156" s="2" t="s">
        <v>11</v>
      </c>
      <c r="H1156" s="2" t="s">
        <v>2595</v>
      </c>
      <c r="I1156" s="2">
        <v>0.96969696999999999</v>
      </c>
      <c r="J1156" s="2" t="s">
        <v>13</v>
      </c>
      <c r="K1156" s="2">
        <v>326.10000000000002</v>
      </c>
      <c r="L1156" s="14">
        <v>1.1E-98</v>
      </c>
      <c r="M1156" s="2" t="s">
        <v>14</v>
      </c>
      <c r="N1156" s="2" t="s">
        <v>2596</v>
      </c>
    </row>
    <row r="1157" spans="1:14" ht="15.75" x14ac:dyDescent="0.25">
      <c r="A1157" s="2" t="s">
        <v>4472</v>
      </c>
      <c r="B1157">
        <v>1</v>
      </c>
      <c r="C1157" s="1" t="s">
        <v>3289</v>
      </c>
      <c r="D1157" s="2" t="s">
        <v>3290</v>
      </c>
      <c r="E1157" s="2">
        <v>156.6</v>
      </c>
      <c r="F1157" s="14">
        <v>6.6999999999999997E-47</v>
      </c>
      <c r="G1157" s="2" t="s">
        <v>2597</v>
      </c>
      <c r="H1157" s="2" t="s">
        <v>2598</v>
      </c>
      <c r="I1157" s="2">
        <v>0.75384615399999999</v>
      </c>
      <c r="J1157" s="2" t="s">
        <v>198</v>
      </c>
      <c r="K1157" s="2">
        <v>492.4</v>
      </c>
      <c r="L1157" s="14">
        <v>2.1999999999999998E-149</v>
      </c>
      <c r="M1157" s="2" t="s">
        <v>199</v>
      </c>
      <c r="N1157" s="2" t="s">
        <v>2358</v>
      </c>
    </row>
    <row r="1158" spans="1:14" ht="15.75" x14ac:dyDescent="0.25">
      <c r="A1158" s="2" t="s">
        <v>4473</v>
      </c>
      <c r="B1158">
        <v>1</v>
      </c>
      <c r="C1158" s="1" t="s">
        <v>3289</v>
      </c>
      <c r="D1158" s="2" t="s">
        <v>3290</v>
      </c>
      <c r="E1158" s="2">
        <v>172</v>
      </c>
      <c r="F1158" s="14">
        <v>1.3E-51</v>
      </c>
      <c r="G1158" s="2" t="s">
        <v>42</v>
      </c>
      <c r="H1158" s="2" t="s">
        <v>2599</v>
      </c>
      <c r="I1158" s="2">
        <v>0.98846153800000003</v>
      </c>
      <c r="J1158" s="2" t="s">
        <v>581</v>
      </c>
      <c r="K1158" s="2">
        <v>500.5</v>
      </c>
      <c r="L1158" s="14">
        <v>6.6E-152</v>
      </c>
      <c r="M1158" s="2" t="s">
        <v>466</v>
      </c>
      <c r="N1158" s="2" t="s">
        <v>2600</v>
      </c>
    </row>
    <row r="1159" spans="1:14" ht="15.75" x14ac:dyDescent="0.25">
      <c r="A1159" s="2" t="s">
        <v>4474</v>
      </c>
      <c r="B1159">
        <v>1</v>
      </c>
      <c r="C1159" s="1" t="s">
        <v>3289</v>
      </c>
      <c r="D1159" s="2" t="s">
        <v>3290</v>
      </c>
      <c r="E1159" s="2">
        <v>142.30000000000001</v>
      </c>
      <c r="F1159" s="14">
        <v>1.5000000000000001E-42</v>
      </c>
      <c r="G1159" s="2" t="s">
        <v>7</v>
      </c>
      <c r="H1159" s="2" t="s">
        <v>1983</v>
      </c>
      <c r="I1159" s="2">
        <v>0.98076923100000002</v>
      </c>
      <c r="J1159" s="2" t="s">
        <v>762</v>
      </c>
      <c r="K1159" s="2">
        <v>380.5</v>
      </c>
      <c r="L1159" s="14">
        <v>3.1000000000000001E-115</v>
      </c>
      <c r="M1159" s="2" t="s">
        <v>771</v>
      </c>
      <c r="N1159" s="2" t="s">
        <v>1984</v>
      </c>
    </row>
    <row r="1160" spans="1:14" ht="15.75" x14ac:dyDescent="0.25">
      <c r="A1160" s="2" t="s">
        <v>4475</v>
      </c>
      <c r="B1160">
        <v>1</v>
      </c>
      <c r="C1160" s="1" t="s">
        <v>3292</v>
      </c>
      <c r="D1160" s="2" t="s">
        <v>3293</v>
      </c>
      <c r="E1160" s="2">
        <v>196.7</v>
      </c>
      <c r="F1160" s="14">
        <v>4.1999999999999999E-59</v>
      </c>
      <c r="G1160" s="2" t="s">
        <v>410</v>
      </c>
      <c r="H1160" s="2" t="s">
        <v>280</v>
      </c>
      <c r="I1160" s="2">
        <v>0.981060606</v>
      </c>
      <c r="J1160" s="2" t="s">
        <v>281</v>
      </c>
      <c r="K1160" s="2">
        <v>315.10000000000002</v>
      </c>
      <c r="L1160" s="14">
        <v>2.9E-95</v>
      </c>
      <c r="M1160" s="2" t="s">
        <v>282</v>
      </c>
      <c r="N1160" s="2" t="s">
        <v>2601</v>
      </c>
    </row>
    <row r="1161" spans="1:14" ht="15.75" x14ac:dyDescent="0.25">
      <c r="A1161" s="2" t="s">
        <v>4476</v>
      </c>
      <c r="B1161">
        <v>1</v>
      </c>
      <c r="C1161" s="1" t="s">
        <v>3292</v>
      </c>
      <c r="D1161" s="2" t="s">
        <v>3293</v>
      </c>
      <c r="E1161" s="2">
        <v>157.5</v>
      </c>
      <c r="F1161" s="14">
        <v>3.8000000000000001E-47</v>
      </c>
      <c r="G1161" s="2" t="s">
        <v>2602</v>
      </c>
      <c r="H1161" s="2" t="s">
        <v>1263</v>
      </c>
      <c r="I1161" s="2">
        <v>0.837121212</v>
      </c>
      <c r="J1161" s="2" t="s">
        <v>542</v>
      </c>
      <c r="K1161" s="2">
        <v>358.1</v>
      </c>
      <c r="L1161" s="14">
        <v>2.0999999999999999E-108</v>
      </c>
      <c r="M1161" s="2" t="s">
        <v>2603</v>
      </c>
      <c r="N1161" s="2" t="s">
        <v>2326</v>
      </c>
    </row>
    <row r="1162" spans="1:14" ht="15.75" x14ac:dyDescent="0.25">
      <c r="A1162" s="2" t="s">
        <v>4477</v>
      </c>
      <c r="B1162">
        <v>1</v>
      </c>
      <c r="C1162" s="1" t="s">
        <v>3292</v>
      </c>
      <c r="D1162" s="2" t="s">
        <v>3293</v>
      </c>
      <c r="E1162" s="2">
        <v>212.7</v>
      </c>
      <c r="F1162" s="14">
        <v>5.4999999999999999E-64</v>
      </c>
      <c r="G1162" s="2" t="s">
        <v>75</v>
      </c>
      <c r="H1162" s="2" t="s">
        <v>378</v>
      </c>
      <c r="I1162" s="2">
        <v>0.99242424200000001</v>
      </c>
      <c r="J1162" s="2" t="s">
        <v>1014</v>
      </c>
      <c r="K1162" s="2">
        <v>374.6</v>
      </c>
      <c r="L1162" s="14">
        <v>2.1E-113</v>
      </c>
      <c r="M1162" s="2" t="s">
        <v>1995</v>
      </c>
      <c r="N1162" s="2" t="s">
        <v>378</v>
      </c>
    </row>
    <row r="1163" spans="1:14" ht="15.75" x14ac:dyDescent="0.25">
      <c r="A1163" s="2" t="s">
        <v>4478</v>
      </c>
      <c r="B1163">
        <v>1</v>
      </c>
      <c r="C1163" s="1" t="s">
        <v>3292</v>
      </c>
      <c r="D1163" s="2" t="s">
        <v>3293</v>
      </c>
      <c r="E1163" s="2">
        <v>159.69999999999999</v>
      </c>
      <c r="F1163" s="14">
        <v>8.0999999999999994E-48</v>
      </c>
      <c r="G1163" s="2" t="s">
        <v>253</v>
      </c>
      <c r="H1163" s="2" t="s">
        <v>2604</v>
      </c>
      <c r="I1163" s="2">
        <v>0.74242424200000001</v>
      </c>
      <c r="J1163" s="2" t="s">
        <v>87</v>
      </c>
      <c r="K1163" s="2">
        <v>336.6</v>
      </c>
      <c r="L1163" s="14">
        <v>8.3000000000000003E-102</v>
      </c>
      <c r="M1163" s="2" t="s">
        <v>40</v>
      </c>
      <c r="N1163" s="2" t="s">
        <v>2605</v>
      </c>
    </row>
    <row r="1164" spans="1:14" ht="15.75" x14ac:dyDescent="0.25">
      <c r="A1164" s="2" t="s">
        <v>4479</v>
      </c>
      <c r="B1164">
        <v>1</v>
      </c>
      <c r="C1164" s="1" t="s">
        <v>3292</v>
      </c>
      <c r="D1164" s="2" t="s">
        <v>3293</v>
      </c>
      <c r="E1164" s="2">
        <v>94.9</v>
      </c>
      <c r="F1164" s="14">
        <v>5.0000000000000002E-28</v>
      </c>
      <c r="G1164" s="2" t="s">
        <v>1686</v>
      </c>
      <c r="H1164" s="2" t="s">
        <v>1687</v>
      </c>
      <c r="I1164" s="2">
        <v>0.784090909</v>
      </c>
      <c r="J1164" s="2" t="s">
        <v>231</v>
      </c>
      <c r="K1164" s="2">
        <v>476.6</v>
      </c>
      <c r="L1164" s="14">
        <v>7.2999999999999995E-145</v>
      </c>
      <c r="M1164" s="2" t="s">
        <v>598</v>
      </c>
      <c r="N1164" s="2" t="s">
        <v>1537</v>
      </c>
    </row>
    <row r="1165" spans="1:14" ht="15.75" x14ac:dyDescent="0.25">
      <c r="A1165" s="2" t="s">
        <v>4480</v>
      </c>
      <c r="B1165">
        <v>1</v>
      </c>
      <c r="C1165" s="1" t="s">
        <v>3292</v>
      </c>
      <c r="D1165" s="2" t="s">
        <v>3293</v>
      </c>
      <c r="E1165" s="2">
        <v>143</v>
      </c>
      <c r="F1165" s="14">
        <v>1E-42</v>
      </c>
      <c r="G1165" s="2" t="s">
        <v>2606</v>
      </c>
      <c r="H1165" s="2" t="s">
        <v>2607</v>
      </c>
      <c r="I1165" s="2">
        <v>0.731060606</v>
      </c>
      <c r="J1165" s="2" t="s">
        <v>191</v>
      </c>
      <c r="K1165" s="2">
        <v>360.5</v>
      </c>
      <c r="L1165" s="14">
        <v>3.9000000000000002E-109</v>
      </c>
      <c r="M1165" s="2" t="s">
        <v>192</v>
      </c>
      <c r="N1165" s="2" t="s">
        <v>2608</v>
      </c>
    </row>
    <row r="1166" spans="1:14" ht="15.75" x14ac:dyDescent="0.25">
      <c r="A1166" s="2" t="s">
        <v>4481</v>
      </c>
      <c r="B1166">
        <v>1</v>
      </c>
      <c r="C1166" s="1" t="s">
        <v>3289</v>
      </c>
      <c r="D1166" s="2" t="s">
        <v>3290</v>
      </c>
      <c r="E1166" s="2">
        <v>208.2</v>
      </c>
      <c r="F1166" s="14">
        <v>1.1999999999999999E-62</v>
      </c>
      <c r="G1166" s="2" t="s">
        <v>47</v>
      </c>
      <c r="H1166" s="2" t="s">
        <v>2609</v>
      </c>
      <c r="I1166" s="2">
        <v>0.99230769200000002</v>
      </c>
      <c r="J1166" s="2" t="s">
        <v>91</v>
      </c>
      <c r="K1166" s="2">
        <v>433.6</v>
      </c>
      <c r="L1166" s="14">
        <v>1.9E-131</v>
      </c>
      <c r="M1166" s="2" t="s">
        <v>92</v>
      </c>
      <c r="N1166" s="2" t="s">
        <v>2610</v>
      </c>
    </row>
    <row r="1167" spans="1:14" ht="15.75" x14ac:dyDescent="0.25">
      <c r="A1167" s="2" t="s">
        <v>4482</v>
      </c>
      <c r="B1167">
        <v>1</v>
      </c>
      <c r="C1167" s="1" t="s">
        <v>3292</v>
      </c>
      <c r="D1167" s="2" t="s">
        <v>3293</v>
      </c>
      <c r="E1167" s="2">
        <v>229.7</v>
      </c>
      <c r="F1167" s="14">
        <v>3.7000000000000002E-69</v>
      </c>
      <c r="G1167" s="2" t="s">
        <v>14</v>
      </c>
      <c r="H1167" s="2" t="s">
        <v>2024</v>
      </c>
      <c r="I1167" s="2">
        <v>0.99621212100000001</v>
      </c>
      <c r="J1167" s="2" t="s">
        <v>70</v>
      </c>
      <c r="K1167" s="2">
        <v>374.9</v>
      </c>
      <c r="L1167" s="14">
        <v>1.4E-113</v>
      </c>
      <c r="M1167" s="2" t="s">
        <v>71</v>
      </c>
      <c r="N1167" s="2" t="s">
        <v>2024</v>
      </c>
    </row>
    <row r="1168" spans="1:14" ht="15.75" x14ac:dyDescent="0.25">
      <c r="A1168" s="2" t="s">
        <v>4483</v>
      </c>
      <c r="B1168">
        <v>1</v>
      </c>
      <c r="C1168" s="1" t="s">
        <v>3289</v>
      </c>
      <c r="D1168" s="2" t="s">
        <v>3290</v>
      </c>
      <c r="E1168" s="2">
        <v>62.5</v>
      </c>
      <c r="F1168" s="14">
        <v>3.4999999999999999E-18</v>
      </c>
      <c r="G1168" s="2" t="s">
        <v>2611</v>
      </c>
      <c r="H1168" s="2" t="s">
        <v>2612</v>
      </c>
      <c r="I1168" s="2">
        <v>0.56538461500000003</v>
      </c>
      <c r="J1168" s="2" t="s">
        <v>548</v>
      </c>
      <c r="K1168" s="2">
        <v>420.3</v>
      </c>
      <c r="L1168" s="14">
        <v>2.1000000000000001E-127</v>
      </c>
      <c r="M1168" s="2" t="s">
        <v>480</v>
      </c>
      <c r="N1168" s="2" t="s">
        <v>2613</v>
      </c>
    </row>
    <row r="1169" spans="1:14" ht="15.75" x14ac:dyDescent="0.25">
      <c r="A1169" s="2" t="s">
        <v>4484</v>
      </c>
      <c r="B1169">
        <v>1</v>
      </c>
      <c r="C1169" s="1" t="s">
        <v>3289</v>
      </c>
      <c r="D1169" s="2" t="s">
        <v>3290</v>
      </c>
      <c r="E1169" s="2">
        <v>72.2</v>
      </c>
      <c r="F1169" s="14">
        <v>3.7999999999999998E-21</v>
      </c>
      <c r="G1169" s="2" t="s">
        <v>2614</v>
      </c>
      <c r="H1169" s="2" t="s">
        <v>2615</v>
      </c>
      <c r="I1169" s="2">
        <v>0.87307692299999995</v>
      </c>
      <c r="J1169" s="2" t="s">
        <v>734</v>
      </c>
      <c r="K1169" s="2">
        <v>97.1</v>
      </c>
      <c r="L1169" s="14">
        <v>6.0000000000000005E-29</v>
      </c>
      <c r="M1169" s="2" t="s">
        <v>2616</v>
      </c>
      <c r="N1169" s="2" t="s">
        <v>2617</v>
      </c>
    </row>
    <row r="1170" spans="1:14" ht="15.75" x14ac:dyDescent="0.25">
      <c r="A1170" s="2" t="s">
        <v>4485</v>
      </c>
      <c r="B1170">
        <v>1</v>
      </c>
      <c r="C1170" s="1" t="s">
        <v>3292</v>
      </c>
      <c r="D1170" s="2" t="s">
        <v>3293</v>
      </c>
      <c r="E1170" s="2">
        <v>163.4</v>
      </c>
      <c r="F1170" s="14">
        <v>6.2E-49</v>
      </c>
      <c r="G1170" s="2" t="s">
        <v>410</v>
      </c>
      <c r="H1170" s="2" t="s">
        <v>1816</v>
      </c>
      <c r="I1170" s="2">
        <v>0.981060606</v>
      </c>
      <c r="J1170" s="2" t="s">
        <v>542</v>
      </c>
      <c r="K1170" s="2">
        <v>435.8</v>
      </c>
      <c r="L1170" s="14">
        <v>4.1000000000000001E-132</v>
      </c>
      <c r="M1170" s="2" t="s">
        <v>50</v>
      </c>
      <c r="N1170" s="2" t="s">
        <v>1816</v>
      </c>
    </row>
    <row r="1171" spans="1:14" ht="15.75" x14ac:dyDescent="0.25">
      <c r="A1171" s="2" t="s">
        <v>4486</v>
      </c>
      <c r="B1171">
        <v>1</v>
      </c>
      <c r="C1171" s="1" t="s">
        <v>3289</v>
      </c>
      <c r="D1171" s="2" t="s">
        <v>3290</v>
      </c>
      <c r="E1171" s="2">
        <v>110.8</v>
      </c>
      <c r="F1171" s="14">
        <v>6.1999999999999999E-33</v>
      </c>
      <c r="G1171" s="2" t="s">
        <v>301</v>
      </c>
      <c r="H1171" s="2" t="s">
        <v>2618</v>
      </c>
      <c r="I1171" s="2">
        <v>0.97307692300000004</v>
      </c>
      <c r="J1171" s="2" t="s">
        <v>191</v>
      </c>
      <c r="K1171" s="2">
        <v>276.2</v>
      </c>
      <c r="L1171" s="14">
        <v>2.0999999999999999E-83</v>
      </c>
      <c r="M1171" s="2" t="s">
        <v>192</v>
      </c>
      <c r="N1171" s="2" t="s">
        <v>2619</v>
      </c>
    </row>
    <row r="1172" spans="1:14" ht="15.75" x14ac:dyDescent="0.25">
      <c r="A1172" s="2" t="s">
        <v>4487</v>
      </c>
      <c r="B1172">
        <v>1</v>
      </c>
      <c r="C1172" s="1" t="s">
        <v>3292</v>
      </c>
      <c r="D1172" s="2" t="s">
        <v>3293</v>
      </c>
      <c r="E1172" s="2">
        <v>227.5</v>
      </c>
      <c r="F1172" s="14">
        <v>1.7000000000000001E-68</v>
      </c>
      <c r="G1172" s="2" t="s">
        <v>14</v>
      </c>
      <c r="H1172" s="2" t="s">
        <v>2620</v>
      </c>
      <c r="I1172" s="2">
        <v>0.99621212100000001</v>
      </c>
      <c r="J1172" s="2" t="s">
        <v>64</v>
      </c>
      <c r="K1172" s="2">
        <v>368.4</v>
      </c>
      <c r="L1172" s="14">
        <v>1.5999999999999999E-111</v>
      </c>
      <c r="M1172" s="2" t="s">
        <v>65</v>
      </c>
      <c r="N1172" s="2" t="s">
        <v>2620</v>
      </c>
    </row>
    <row r="1173" spans="1:14" ht="15.75" x14ac:dyDescent="0.25">
      <c r="A1173" s="2" t="s">
        <v>4488</v>
      </c>
      <c r="B1173">
        <v>1</v>
      </c>
      <c r="C1173" s="1" t="s">
        <v>3289</v>
      </c>
      <c r="D1173" s="2" t="s">
        <v>3290</v>
      </c>
      <c r="E1173" s="2">
        <v>71.599999999999994</v>
      </c>
      <c r="F1173" s="14">
        <v>5.9000000000000003E-21</v>
      </c>
      <c r="G1173" s="2" t="s">
        <v>671</v>
      </c>
      <c r="H1173" s="2" t="s">
        <v>672</v>
      </c>
      <c r="I1173" s="2">
        <v>0.81153846200000002</v>
      </c>
      <c r="J1173" s="2" t="s">
        <v>673</v>
      </c>
      <c r="K1173" s="2">
        <v>621.20000000000005</v>
      </c>
      <c r="L1173" s="14">
        <v>1.3E-188</v>
      </c>
      <c r="M1173" s="2" t="s">
        <v>674</v>
      </c>
      <c r="N1173" s="2" t="s">
        <v>675</v>
      </c>
    </row>
    <row r="1174" spans="1:14" ht="15.75" x14ac:dyDescent="0.25">
      <c r="A1174" s="2" t="s">
        <v>4489</v>
      </c>
      <c r="B1174">
        <v>1</v>
      </c>
      <c r="C1174" s="1" t="s">
        <v>3292</v>
      </c>
      <c r="D1174" s="2" t="s">
        <v>3293</v>
      </c>
      <c r="E1174" s="2">
        <v>181.7</v>
      </c>
      <c r="F1174" s="14">
        <v>1.6E-54</v>
      </c>
      <c r="G1174" s="2" t="s">
        <v>367</v>
      </c>
      <c r="H1174" s="2" t="s">
        <v>410</v>
      </c>
      <c r="I1174" s="2">
        <v>0.98863636399999999</v>
      </c>
      <c r="J1174" s="2" t="s">
        <v>281</v>
      </c>
      <c r="K1174" s="2">
        <v>286.60000000000002</v>
      </c>
      <c r="L1174" s="14">
        <v>1.4E-86</v>
      </c>
      <c r="M1174" s="2" t="s">
        <v>282</v>
      </c>
      <c r="N1174" s="2" t="s">
        <v>410</v>
      </c>
    </row>
    <row r="1175" spans="1:14" ht="15.75" x14ac:dyDescent="0.25">
      <c r="A1175" s="2" t="s">
        <v>4490</v>
      </c>
      <c r="B1175">
        <v>1</v>
      </c>
      <c r="C1175" s="1" t="s">
        <v>3292</v>
      </c>
      <c r="D1175" s="2" t="s">
        <v>3293</v>
      </c>
      <c r="E1175" s="2">
        <v>236.4</v>
      </c>
      <c r="F1175" s="14">
        <v>3.4E-71</v>
      </c>
      <c r="G1175" s="2" t="s">
        <v>14</v>
      </c>
      <c r="H1175" s="2" t="s">
        <v>2621</v>
      </c>
      <c r="I1175" s="2">
        <v>0.99621212100000001</v>
      </c>
      <c r="J1175" s="2" t="s">
        <v>64</v>
      </c>
      <c r="K1175" s="2">
        <v>401.4</v>
      </c>
      <c r="L1175" s="14">
        <v>1.2999999999999999E-121</v>
      </c>
      <c r="M1175" s="2" t="s">
        <v>65</v>
      </c>
      <c r="N1175" s="2" t="s">
        <v>2621</v>
      </c>
    </row>
    <row r="1176" spans="1:14" ht="15.75" x14ac:dyDescent="0.25">
      <c r="A1176" s="2" t="s">
        <v>4491</v>
      </c>
      <c r="B1176">
        <v>1</v>
      </c>
      <c r="C1176" s="1" t="s">
        <v>3289</v>
      </c>
      <c r="D1176" s="2" t="s">
        <v>3290</v>
      </c>
      <c r="E1176" s="2">
        <v>179.7</v>
      </c>
      <c r="F1176" s="14">
        <v>6.1000000000000001E-54</v>
      </c>
      <c r="G1176" s="2" t="s">
        <v>62</v>
      </c>
      <c r="H1176" s="2" t="s">
        <v>2622</v>
      </c>
      <c r="I1176" s="2">
        <v>0.98076923100000002</v>
      </c>
      <c r="J1176" s="2" t="s">
        <v>136</v>
      </c>
      <c r="K1176" s="2">
        <v>269.5</v>
      </c>
      <c r="L1176" s="14">
        <v>2.4999999999999999E-81</v>
      </c>
      <c r="M1176" s="2" t="s">
        <v>192</v>
      </c>
      <c r="N1176" s="2" t="s">
        <v>2623</v>
      </c>
    </row>
    <row r="1177" spans="1:14" ht="15.75" x14ac:dyDescent="0.25">
      <c r="A1177" s="2" t="s">
        <v>4492</v>
      </c>
      <c r="B1177">
        <v>1</v>
      </c>
      <c r="C1177" s="1" t="s">
        <v>3289</v>
      </c>
      <c r="D1177" s="2" t="s">
        <v>3290</v>
      </c>
      <c r="E1177" s="2">
        <v>162.1</v>
      </c>
      <c r="F1177" s="14">
        <v>1.4E-48</v>
      </c>
      <c r="G1177" s="2" t="s">
        <v>332</v>
      </c>
      <c r="H1177" s="2" t="s">
        <v>2624</v>
      </c>
      <c r="I1177" s="2">
        <v>0.96923076900000005</v>
      </c>
      <c r="J1177" s="2" t="s">
        <v>198</v>
      </c>
      <c r="K1177" s="2">
        <v>498.6</v>
      </c>
      <c r="L1177" s="14">
        <v>2.8000000000000001E-151</v>
      </c>
      <c r="M1177" s="2" t="s">
        <v>139</v>
      </c>
      <c r="N1177" s="2" t="s">
        <v>2625</v>
      </c>
    </row>
    <row r="1178" spans="1:14" ht="15.75" x14ac:dyDescent="0.25">
      <c r="A1178" s="2" t="s">
        <v>4493</v>
      </c>
      <c r="B1178">
        <v>1</v>
      </c>
      <c r="C1178" s="1" t="s">
        <v>3292</v>
      </c>
      <c r="D1178" s="2" t="s">
        <v>3293</v>
      </c>
      <c r="E1178" s="2">
        <v>160.5</v>
      </c>
      <c r="F1178" s="14">
        <v>4.9000000000000002E-48</v>
      </c>
      <c r="G1178" s="2" t="s">
        <v>410</v>
      </c>
      <c r="H1178" s="2" t="s">
        <v>2626</v>
      </c>
      <c r="I1178" s="2">
        <v>0.981060606</v>
      </c>
      <c r="J1178" s="2" t="s">
        <v>542</v>
      </c>
      <c r="K1178" s="2">
        <v>418.4</v>
      </c>
      <c r="L1178" s="14">
        <v>8.3000000000000008E-127</v>
      </c>
      <c r="M1178" s="2" t="s">
        <v>50</v>
      </c>
      <c r="N1178" s="2" t="s">
        <v>2626</v>
      </c>
    </row>
    <row r="1179" spans="1:14" ht="15.75" x14ac:dyDescent="0.25">
      <c r="A1179" s="2" t="s">
        <v>4494</v>
      </c>
      <c r="B1179">
        <v>1</v>
      </c>
      <c r="C1179" s="1" t="s">
        <v>3292</v>
      </c>
      <c r="D1179" s="2" t="s">
        <v>3293</v>
      </c>
      <c r="E1179" s="2">
        <v>90.7</v>
      </c>
      <c r="F1179" s="14">
        <v>9.2999999999999995E-27</v>
      </c>
      <c r="G1179" s="2" t="s">
        <v>2627</v>
      </c>
      <c r="H1179" s="2" t="s">
        <v>2628</v>
      </c>
      <c r="I1179" s="2">
        <v>0.59469696999999999</v>
      </c>
      <c r="J1179" s="2" t="s">
        <v>762</v>
      </c>
      <c r="K1179" s="2">
        <v>359.4</v>
      </c>
      <c r="L1179" s="14">
        <v>8.5999999999999993E-109</v>
      </c>
      <c r="M1179" s="2" t="s">
        <v>2629</v>
      </c>
      <c r="N1179" s="2" t="s">
        <v>2630</v>
      </c>
    </row>
    <row r="1180" spans="1:14" ht="15.75" x14ac:dyDescent="0.25">
      <c r="A1180" s="2" t="s">
        <v>4495</v>
      </c>
      <c r="B1180">
        <v>1</v>
      </c>
      <c r="C1180" s="1" t="s">
        <v>3292</v>
      </c>
      <c r="D1180" s="2" t="s">
        <v>3293</v>
      </c>
      <c r="E1180" s="2">
        <v>73.8</v>
      </c>
      <c r="F1180" s="14">
        <v>1.4E-21</v>
      </c>
      <c r="G1180" s="2" t="s">
        <v>1057</v>
      </c>
      <c r="H1180" s="2" t="s">
        <v>2631</v>
      </c>
      <c r="I1180" s="2">
        <v>0.88257575799999999</v>
      </c>
      <c r="J1180" s="2" t="s">
        <v>125</v>
      </c>
      <c r="K1180" s="2">
        <v>248.4</v>
      </c>
      <c r="L1180" s="14">
        <v>2.6999999999999998E-75</v>
      </c>
      <c r="M1180" s="2" t="s">
        <v>1923</v>
      </c>
      <c r="N1180" s="2" t="s">
        <v>2632</v>
      </c>
    </row>
    <row r="1181" spans="1:14" ht="15.75" x14ac:dyDescent="0.25">
      <c r="A1181" s="2" t="s">
        <v>4496</v>
      </c>
      <c r="B1181">
        <v>1</v>
      </c>
      <c r="C1181" s="1" t="s">
        <v>3289</v>
      </c>
      <c r="D1181" s="2" t="s">
        <v>3290</v>
      </c>
      <c r="E1181" s="2">
        <v>137.30000000000001</v>
      </c>
      <c r="F1181" s="14">
        <v>4.9999999999999996E-41</v>
      </c>
      <c r="G1181" s="2" t="s">
        <v>194</v>
      </c>
      <c r="H1181" s="2" t="s">
        <v>2633</v>
      </c>
      <c r="I1181" s="2">
        <v>0.95769230800000005</v>
      </c>
      <c r="J1181" s="2" t="s">
        <v>191</v>
      </c>
      <c r="K1181" s="2">
        <v>386.1</v>
      </c>
      <c r="L1181" s="14">
        <v>5.9999999999999998E-117</v>
      </c>
      <c r="M1181" s="2" t="s">
        <v>192</v>
      </c>
      <c r="N1181" s="2" t="s">
        <v>2634</v>
      </c>
    </row>
    <row r="1182" spans="1:14" ht="15.75" x14ac:dyDescent="0.25">
      <c r="A1182" s="2" t="s">
        <v>4497</v>
      </c>
      <c r="B1182">
        <v>1</v>
      </c>
      <c r="C1182" s="1" t="s">
        <v>3289</v>
      </c>
      <c r="D1182" s="2" t="s">
        <v>3290</v>
      </c>
      <c r="E1182" s="2">
        <v>84.1</v>
      </c>
      <c r="F1182" s="14">
        <v>8.5999999999999995E-25</v>
      </c>
      <c r="G1182" s="2" t="s">
        <v>2635</v>
      </c>
      <c r="H1182" s="2" t="s">
        <v>2636</v>
      </c>
      <c r="I1182" s="2">
        <v>0.60384615399999997</v>
      </c>
      <c r="J1182" s="2" t="s">
        <v>4417</v>
      </c>
      <c r="K1182" s="2" t="s">
        <v>2637</v>
      </c>
      <c r="L1182" s="2" t="s">
        <v>4417</v>
      </c>
      <c r="M1182" s="2" t="s">
        <v>2500</v>
      </c>
      <c r="N1182" s="2" t="s">
        <v>2500</v>
      </c>
    </row>
    <row r="1183" spans="1:14" ht="15.75" x14ac:dyDescent="0.25">
      <c r="A1183" s="2" t="s">
        <v>4498</v>
      </c>
      <c r="B1183">
        <v>1</v>
      </c>
      <c r="C1183" s="1" t="s">
        <v>3289</v>
      </c>
      <c r="D1183" s="2" t="s">
        <v>3290</v>
      </c>
      <c r="E1183" s="2">
        <v>203.6</v>
      </c>
      <c r="F1183" s="14">
        <v>3.0999999999999999E-61</v>
      </c>
      <c r="G1183" s="2" t="s">
        <v>47</v>
      </c>
      <c r="H1183" s="2" t="s">
        <v>2638</v>
      </c>
      <c r="I1183" s="2">
        <v>0.99230769200000002</v>
      </c>
      <c r="J1183" s="2" t="s">
        <v>91</v>
      </c>
      <c r="K1183" s="2">
        <v>437.6</v>
      </c>
      <c r="L1183" s="14">
        <v>1.2000000000000001E-132</v>
      </c>
      <c r="M1183" s="2" t="s">
        <v>961</v>
      </c>
      <c r="N1183" s="2" t="s">
        <v>2639</v>
      </c>
    </row>
    <row r="1184" spans="1:14" ht="15.75" x14ac:dyDescent="0.25">
      <c r="A1184" s="2" t="s">
        <v>4499</v>
      </c>
      <c r="B1184">
        <v>1</v>
      </c>
      <c r="C1184" s="1" t="s">
        <v>3289</v>
      </c>
      <c r="D1184" s="2" t="s">
        <v>3290</v>
      </c>
      <c r="E1184" s="2">
        <v>175.8</v>
      </c>
      <c r="F1184" s="14">
        <v>9.3E-53</v>
      </c>
      <c r="G1184" s="2" t="s">
        <v>62</v>
      </c>
      <c r="H1184" s="2" t="s">
        <v>2640</v>
      </c>
      <c r="I1184" s="2">
        <v>0.98076923100000002</v>
      </c>
      <c r="J1184" s="2" t="s">
        <v>96</v>
      </c>
      <c r="K1184" s="2">
        <v>365.4</v>
      </c>
      <c r="L1184" s="14">
        <v>1.2999999999999999E-110</v>
      </c>
      <c r="M1184" s="2" t="s">
        <v>47</v>
      </c>
      <c r="N1184" s="2" t="s">
        <v>609</v>
      </c>
    </row>
    <row r="1185" spans="1:14" ht="15.75" x14ac:dyDescent="0.25">
      <c r="A1185" s="2" t="s">
        <v>4500</v>
      </c>
      <c r="B1185">
        <v>1</v>
      </c>
      <c r="C1185" s="1" t="s">
        <v>3292</v>
      </c>
      <c r="D1185" s="2" t="s">
        <v>3293</v>
      </c>
      <c r="E1185" s="2">
        <v>172.3</v>
      </c>
      <c r="F1185" s="14">
        <v>1.2E-51</v>
      </c>
      <c r="G1185" s="2" t="s">
        <v>480</v>
      </c>
      <c r="H1185" s="2" t="s">
        <v>2641</v>
      </c>
      <c r="I1185" s="2">
        <v>0.96969696999999999</v>
      </c>
      <c r="J1185" s="2" t="s">
        <v>96</v>
      </c>
      <c r="K1185" s="2">
        <v>362.3</v>
      </c>
      <c r="L1185" s="14">
        <v>1.1E-109</v>
      </c>
      <c r="M1185" s="2" t="s">
        <v>47</v>
      </c>
      <c r="N1185" s="2" t="s">
        <v>2642</v>
      </c>
    </row>
    <row r="1186" spans="1:14" ht="15.75" x14ac:dyDescent="0.25">
      <c r="A1186" s="2" t="s">
        <v>4501</v>
      </c>
      <c r="B1186">
        <v>1</v>
      </c>
      <c r="C1186" s="1" t="s">
        <v>3292</v>
      </c>
      <c r="D1186" s="2" t="s">
        <v>3293</v>
      </c>
      <c r="E1186" s="2">
        <v>172.6</v>
      </c>
      <c r="F1186" s="14">
        <v>9.6999999999999998E-52</v>
      </c>
      <c r="G1186" s="2" t="s">
        <v>62</v>
      </c>
      <c r="H1186" s="2" t="s">
        <v>2643</v>
      </c>
      <c r="I1186" s="2">
        <v>0.965909091</v>
      </c>
      <c r="J1186" s="2" t="s">
        <v>96</v>
      </c>
      <c r="K1186" s="2">
        <v>363</v>
      </c>
      <c r="L1186" s="14">
        <v>6.9999999999999995E-110</v>
      </c>
      <c r="M1186" s="2" t="s">
        <v>47</v>
      </c>
      <c r="N1186" s="2" t="s">
        <v>2644</v>
      </c>
    </row>
    <row r="1187" spans="1:14" ht="15.75" x14ac:dyDescent="0.25">
      <c r="A1187" s="2" t="s">
        <v>4502</v>
      </c>
      <c r="B1187">
        <v>1</v>
      </c>
      <c r="C1187" s="1" t="s">
        <v>3292</v>
      </c>
      <c r="D1187" s="2" t="s">
        <v>3293</v>
      </c>
      <c r="E1187" s="2">
        <v>189.9</v>
      </c>
      <c r="F1187" s="14">
        <v>5.1999999999999997E-57</v>
      </c>
      <c r="G1187" s="2" t="s">
        <v>94</v>
      </c>
      <c r="H1187" s="2" t="s">
        <v>2645</v>
      </c>
      <c r="I1187" s="2">
        <v>0.97348484800000001</v>
      </c>
      <c r="J1187" s="2" t="s">
        <v>87</v>
      </c>
      <c r="K1187" s="2">
        <v>374.3</v>
      </c>
      <c r="L1187" s="14">
        <v>2.7E-113</v>
      </c>
      <c r="M1187" s="2" t="s">
        <v>222</v>
      </c>
      <c r="N1187" s="2" t="s">
        <v>2646</v>
      </c>
    </row>
    <row r="1188" spans="1:14" ht="15.75" x14ac:dyDescent="0.25">
      <c r="A1188" s="2" t="s">
        <v>4503</v>
      </c>
      <c r="B1188">
        <v>1</v>
      </c>
      <c r="C1188" s="1" t="s">
        <v>3289</v>
      </c>
      <c r="D1188" s="2" t="s">
        <v>3290</v>
      </c>
      <c r="E1188" s="2">
        <v>157.4</v>
      </c>
      <c r="F1188" s="14">
        <v>3.8000000000000001E-47</v>
      </c>
      <c r="G1188" s="2" t="s">
        <v>301</v>
      </c>
      <c r="H1188" s="2" t="s">
        <v>2647</v>
      </c>
      <c r="I1188" s="2">
        <v>0.97307692300000004</v>
      </c>
      <c r="J1188" s="2" t="s">
        <v>27</v>
      </c>
      <c r="K1188" s="2">
        <v>448</v>
      </c>
      <c r="L1188" s="14">
        <v>7.8999999999999998E-136</v>
      </c>
      <c r="M1188" s="2" t="s">
        <v>763</v>
      </c>
      <c r="N1188" s="2" t="s">
        <v>2648</v>
      </c>
    </row>
    <row r="1189" spans="1:14" ht="15.75" x14ac:dyDescent="0.25">
      <c r="A1189" s="2" t="s">
        <v>4504</v>
      </c>
      <c r="B1189">
        <v>1</v>
      </c>
      <c r="C1189" s="1" t="s">
        <v>3289</v>
      </c>
      <c r="D1189" s="2" t="s">
        <v>3290</v>
      </c>
      <c r="E1189" s="2">
        <v>222.7</v>
      </c>
      <c r="F1189" s="14">
        <v>4.6000000000000001E-67</v>
      </c>
      <c r="G1189" s="2" t="s">
        <v>7</v>
      </c>
      <c r="H1189" s="2" t="s">
        <v>2649</v>
      </c>
      <c r="I1189" s="2">
        <v>0.98076923100000002</v>
      </c>
      <c r="J1189" s="2" t="s">
        <v>112</v>
      </c>
      <c r="K1189" s="2">
        <v>373.5</v>
      </c>
      <c r="L1189" s="14">
        <v>4.3E-113</v>
      </c>
      <c r="M1189" s="2" t="s">
        <v>632</v>
      </c>
      <c r="N1189" s="2" t="s">
        <v>2650</v>
      </c>
    </row>
    <row r="1190" spans="1:14" ht="15.75" x14ac:dyDescent="0.25">
      <c r="A1190" s="2" t="s">
        <v>4505</v>
      </c>
      <c r="B1190">
        <v>1</v>
      </c>
      <c r="C1190" s="1" t="s">
        <v>3292</v>
      </c>
      <c r="D1190" s="2" t="s">
        <v>3293</v>
      </c>
      <c r="E1190" s="2">
        <v>159.30000000000001</v>
      </c>
      <c r="F1190" s="14">
        <v>1.1000000000000001E-47</v>
      </c>
      <c r="G1190" s="2" t="s">
        <v>62</v>
      </c>
      <c r="H1190" s="2" t="s">
        <v>2651</v>
      </c>
      <c r="I1190" s="2">
        <v>0.965909091</v>
      </c>
      <c r="J1190" s="2" t="s">
        <v>221</v>
      </c>
      <c r="K1190" s="2">
        <v>494.8</v>
      </c>
      <c r="L1190" s="14">
        <v>4.3999999999999999E-150</v>
      </c>
      <c r="M1190" s="2" t="s">
        <v>251</v>
      </c>
      <c r="N1190" s="2" t="s">
        <v>2652</v>
      </c>
    </row>
    <row r="1191" spans="1:14" ht="15.75" x14ac:dyDescent="0.25">
      <c r="A1191" s="2" t="s">
        <v>4506</v>
      </c>
      <c r="B1191">
        <v>1</v>
      </c>
      <c r="C1191" s="1" t="s">
        <v>3289</v>
      </c>
      <c r="D1191" s="2" t="s">
        <v>3290</v>
      </c>
      <c r="E1191" s="2">
        <v>229.3</v>
      </c>
      <c r="F1191" s="14">
        <v>4.3E-69</v>
      </c>
      <c r="G1191" s="2" t="s">
        <v>54</v>
      </c>
      <c r="H1191" s="2" t="s">
        <v>2653</v>
      </c>
      <c r="I1191" s="2">
        <v>0.98461538500000001</v>
      </c>
      <c r="J1191" s="2" t="s">
        <v>136</v>
      </c>
      <c r="K1191" s="2">
        <v>378</v>
      </c>
      <c r="L1191" s="14">
        <v>1.8999999999999999E-114</v>
      </c>
      <c r="M1191" s="2" t="s">
        <v>92</v>
      </c>
      <c r="N1191" s="2" t="s">
        <v>2654</v>
      </c>
    </row>
    <row r="1192" spans="1:14" ht="15.75" x14ac:dyDescent="0.25">
      <c r="A1192" s="2" t="s">
        <v>4507</v>
      </c>
      <c r="B1192">
        <v>1</v>
      </c>
      <c r="C1192" s="1" t="s">
        <v>3289</v>
      </c>
      <c r="D1192" s="2" t="s">
        <v>3290</v>
      </c>
      <c r="E1192" s="2">
        <v>66.2</v>
      </c>
      <c r="F1192" s="14">
        <v>2.6000000000000001E-19</v>
      </c>
      <c r="G1192" s="2" t="s">
        <v>1059</v>
      </c>
      <c r="H1192" s="2" t="s">
        <v>2655</v>
      </c>
      <c r="I1192" s="2">
        <v>0.93846153799999998</v>
      </c>
      <c r="J1192" s="2" t="s">
        <v>235</v>
      </c>
      <c r="K1192" s="2">
        <v>332.6</v>
      </c>
      <c r="L1192" s="14">
        <v>1E-100</v>
      </c>
      <c r="M1192" s="2" t="s">
        <v>632</v>
      </c>
      <c r="N1192" s="2" t="s">
        <v>2655</v>
      </c>
    </row>
    <row r="1193" spans="1:14" ht="15.75" x14ac:dyDescent="0.25">
      <c r="A1193" s="2" t="s">
        <v>4508</v>
      </c>
      <c r="B1193">
        <v>1</v>
      </c>
      <c r="C1193" s="1" t="s">
        <v>3289</v>
      </c>
      <c r="D1193" s="2" t="s">
        <v>3290</v>
      </c>
      <c r="E1193" s="2">
        <v>93.9</v>
      </c>
      <c r="F1193" s="14">
        <v>8.9000000000000006E-28</v>
      </c>
      <c r="G1193" s="2" t="s">
        <v>2656</v>
      </c>
      <c r="H1193" s="2" t="s">
        <v>2657</v>
      </c>
      <c r="I1193" s="2">
        <v>0.93846153799999998</v>
      </c>
      <c r="J1193" s="2" t="s">
        <v>82</v>
      </c>
      <c r="K1193" s="2">
        <v>462.3</v>
      </c>
      <c r="L1193" s="14">
        <v>1.5000000000000001E-140</v>
      </c>
      <c r="M1193" s="2" t="s">
        <v>493</v>
      </c>
      <c r="N1193" s="2" t="s">
        <v>2658</v>
      </c>
    </row>
    <row r="1194" spans="1:14" ht="15.75" x14ac:dyDescent="0.25">
      <c r="A1194" s="2" t="s">
        <v>4509</v>
      </c>
      <c r="B1194">
        <v>1</v>
      </c>
      <c r="C1194" s="1" t="s">
        <v>3292</v>
      </c>
      <c r="D1194" s="2" t="s">
        <v>3293</v>
      </c>
      <c r="E1194" s="2">
        <v>114.8</v>
      </c>
      <c r="F1194" s="14">
        <v>3.9999999999999997E-34</v>
      </c>
      <c r="G1194" s="2" t="s">
        <v>11</v>
      </c>
      <c r="H1194" s="2" t="s">
        <v>12</v>
      </c>
      <c r="I1194" s="2">
        <v>0.96969696999999999</v>
      </c>
      <c r="J1194" s="2" t="s">
        <v>13</v>
      </c>
      <c r="K1194" s="2">
        <v>349.4</v>
      </c>
      <c r="L1194" s="14">
        <v>8.4999999999999998E-106</v>
      </c>
      <c r="M1194" s="2" t="s">
        <v>14</v>
      </c>
      <c r="N1194" s="2" t="s">
        <v>15</v>
      </c>
    </row>
    <row r="1195" spans="1:14" ht="15.75" x14ac:dyDescent="0.25">
      <c r="A1195" s="2" t="s">
        <v>4510</v>
      </c>
      <c r="B1195">
        <v>1</v>
      </c>
      <c r="C1195" s="1" t="s">
        <v>3289</v>
      </c>
      <c r="D1195" s="2" t="s">
        <v>3290</v>
      </c>
      <c r="E1195" s="2">
        <v>138.30000000000001</v>
      </c>
      <c r="F1195" s="14">
        <v>2.5999999999999999E-41</v>
      </c>
      <c r="G1195" s="2" t="s">
        <v>2659</v>
      </c>
      <c r="H1195" s="2" t="s">
        <v>2660</v>
      </c>
      <c r="I1195" s="2">
        <v>0.8</v>
      </c>
      <c r="J1195" s="2" t="s">
        <v>2448</v>
      </c>
      <c r="K1195" s="2">
        <v>263.2</v>
      </c>
      <c r="L1195" s="14">
        <v>1.9000000000000001E-79</v>
      </c>
      <c r="M1195" s="2" t="s">
        <v>2661</v>
      </c>
      <c r="N1195" s="2" t="s">
        <v>2662</v>
      </c>
    </row>
    <row r="1196" spans="1:14" ht="15.75" x14ac:dyDescent="0.25">
      <c r="A1196" s="2" t="s">
        <v>4511</v>
      </c>
      <c r="B1196">
        <v>1</v>
      </c>
      <c r="C1196" s="1" t="s">
        <v>3289</v>
      </c>
      <c r="D1196" s="2" t="s">
        <v>3290</v>
      </c>
      <c r="E1196" s="2">
        <v>137.5</v>
      </c>
      <c r="F1196" s="14">
        <v>4.5000000000000001E-41</v>
      </c>
      <c r="G1196" s="2" t="s">
        <v>2663</v>
      </c>
      <c r="H1196" s="2" t="s">
        <v>2664</v>
      </c>
      <c r="I1196" s="2">
        <v>0.81153846200000002</v>
      </c>
      <c r="J1196" s="2" t="s">
        <v>2448</v>
      </c>
      <c r="K1196" s="2">
        <v>265.60000000000002</v>
      </c>
      <c r="L1196" s="14">
        <v>3.6000000000000002E-80</v>
      </c>
      <c r="M1196" s="2" t="s">
        <v>2661</v>
      </c>
      <c r="N1196" s="2" t="s">
        <v>2662</v>
      </c>
    </row>
    <row r="1197" spans="1:14" ht="15.75" x14ac:dyDescent="0.25">
      <c r="A1197" s="2" t="s">
        <v>4512</v>
      </c>
      <c r="B1197">
        <v>1</v>
      </c>
      <c r="C1197" s="1" t="s">
        <v>3292</v>
      </c>
      <c r="D1197" s="2" t="s">
        <v>3293</v>
      </c>
      <c r="E1197" s="2">
        <v>97.7</v>
      </c>
      <c r="F1197" s="14">
        <v>6.6000000000000006E-29</v>
      </c>
      <c r="G1197" s="2" t="s">
        <v>11</v>
      </c>
      <c r="H1197" s="2" t="s">
        <v>2665</v>
      </c>
      <c r="I1197" s="2">
        <v>0.96969696999999999</v>
      </c>
      <c r="J1197" s="2" t="s">
        <v>13</v>
      </c>
      <c r="K1197" s="2">
        <v>340.2</v>
      </c>
      <c r="L1197" s="14">
        <v>5.6000000000000005E-103</v>
      </c>
      <c r="M1197" s="2" t="s">
        <v>14</v>
      </c>
      <c r="N1197" s="2" t="s">
        <v>2666</v>
      </c>
    </row>
    <row r="1198" spans="1:14" ht="15.75" x14ac:dyDescent="0.25">
      <c r="A1198" s="2" t="s">
        <v>4513</v>
      </c>
      <c r="B1198">
        <v>1</v>
      </c>
      <c r="C1198" s="1" t="s">
        <v>3292</v>
      </c>
      <c r="D1198" s="2" t="s">
        <v>3293</v>
      </c>
      <c r="E1198" s="2">
        <v>137.30000000000001</v>
      </c>
      <c r="F1198" s="14">
        <v>5.5000000000000002E-41</v>
      </c>
      <c r="G1198" s="2" t="s">
        <v>2667</v>
      </c>
      <c r="H1198" s="2" t="s">
        <v>2668</v>
      </c>
      <c r="I1198" s="2">
        <v>0.70833333300000001</v>
      </c>
      <c r="J1198" s="2" t="s">
        <v>87</v>
      </c>
      <c r="K1198" s="2">
        <v>317</v>
      </c>
      <c r="L1198" s="14">
        <v>7.6999999999999999E-96</v>
      </c>
      <c r="M1198" s="2" t="s">
        <v>1607</v>
      </c>
      <c r="N1198" s="2" t="s">
        <v>2669</v>
      </c>
    </row>
    <row r="1199" spans="1:14" ht="15.75" x14ac:dyDescent="0.25">
      <c r="A1199" s="2" t="s">
        <v>4514</v>
      </c>
      <c r="B1199">
        <v>1</v>
      </c>
      <c r="C1199" s="1" t="s">
        <v>3292</v>
      </c>
      <c r="D1199" s="2" t="s">
        <v>3293</v>
      </c>
      <c r="E1199" s="2">
        <v>242</v>
      </c>
      <c r="F1199" s="14">
        <v>6.6000000000000001E-73</v>
      </c>
      <c r="G1199" s="2" t="s">
        <v>199</v>
      </c>
      <c r="H1199" s="2" t="s">
        <v>2670</v>
      </c>
      <c r="I1199" s="2">
        <v>0.98863636399999999</v>
      </c>
      <c r="J1199" s="2" t="s">
        <v>281</v>
      </c>
      <c r="K1199" s="2">
        <v>339.3</v>
      </c>
      <c r="L1199" s="14">
        <v>1.2E-102</v>
      </c>
      <c r="M1199" s="2" t="s">
        <v>282</v>
      </c>
      <c r="N1199" s="2" t="s">
        <v>2671</v>
      </c>
    </row>
    <row r="1200" spans="1:14" ht="15.75" x14ac:dyDescent="0.25">
      <c r="A1200" s="2" t="s">
        <v>4515</v>
      </c>
      <c r="B1200">
        <v>1</v>
      </c>
      <c r="C1200" s="1" t="s">
        <v>3289</v>
      </c>
      <c r="D1200" s="2" t="s">
        <v>3290</v>
      </c>
      <c r="E1200" s="2">
        <v>92.4</v>
      </c>
      <c r="F1200" s="14">
        <v>2.6000000000000002E-27</v>
      </c>
      <c r="G1200" s="2" t="s">
        <v>2656</v>
      </c>
      <c r="H1200" s="2" t="s">
        <v>2672</v>
      </c>
      <c r="I1200" s="2">
        <v>0.93846153799999998</v>
      </c>
      <c r="J1200" s="2" t="s">
        <v>82</v>
      </c>
      <c r="K1200" s="2">
        <v>460.5</v>
      </c>
      <c r="L1200" s="14">
        <v>5.4E-140</v>
      </c>
      <c r="M1200" s="2" t="s">
        <v>493</v>
      </c>
      <c r="N1200" s="2" t="s">
        <v>1610</v>
      </c>
    </row>
    <row r="1201" spans="1:14" ht="15.75" x14ac:dyDescent="0.25">
      <c r="A1201" s="2" t="s">
        <v>4516</v>
      </c>
      <c r="B1201">
        <v>1</v>
      </c>
      <c r="C1201" s="1" t="s">
        <v>3289</v>
      </c>
      <c r="D1201" s="2" t="s">
        <v>3290</v>
      </c>
      <c r="E1201" s="2">
        <v>229.6</v>
      </c>
      <c r="F1201" s="14">
        <v>3.6000000000000002E-69</v>
      </c>
      <c r="G1201" s="2" t="s">
        <v>54</v>
      </c>
      <c r="H1201" s="2" t="s">
        <v>2673</v>
      </c>
      <c r="I1201" s="2">
        <v>0.98461538500000001</v>
      </c>
      <c r="J1201" s="2" t="s">
        <v>136</v>
      </c>
      <c r="K1201" s="2">
        <v>378.3</v>
      </c>
      <c r="L1201" s="14">
        <v>1.6000000000000001E-114</v>
      </c>
      <c r="M1201" s="2" t="s">
        <v>92</v>
      </c>
      <c r="N1201" s="2" t="s">
        <v>2674</v>
      </c>
    </row>
    <row r="1202" spans="1:14" ht="15.75" x14ac:dyDescent="0.25">
      <c r="A1202" s="2" t="s">
        <v>4517</v>
      </c>
      <c r="B1202">
        <v>1</v>
      </c>
      <c r="C1202" s="1" t="s">
        <v>3292</v>
      </c>
      <c r="D1202" s="2" t="s">
        <v>3293</v>
      </c>
      <c r="E1202" s="2">
        <v>156.80000000000001</v>
      </c>
      <c r="F1202" s="14">
        <v>6.3000000000000002E-47</v>
      </c>
      <c r="G1202" s="2" t="s">
        <v>7</v>
      </c>
      <c r="H1202" s="2" t="s">
        <v>2675</v>
      </c>
      <c r="I1202" s="2">
        <v>0.965909091</v>
      </c>
      <c r="J1202" s="2" t="s">
        <v>187</v>
      </c>
      <c r="K1202" s="2">
        <v>430.4</v>
      </c>
      <c r="L1202" s="14">
        <v>1.8999999999999999E-130</v>
      </c>
      <c r="M1202" s="2" t="s">
        <v>47</v>
      </c>
      <c r="N1202" s="2" t="s">
        <v>2675</v>
      </c>
    </row>
    <row r="1203" spans="1:14" ht="15.75" x14ac:dyDescent="0.25">
      <c r="A1203" s="2" t="s">
        <v>4518</v>
      </c>
      <c r="B1203">
        <v>1</v>
      </c>
      <c r="C1203" s="1" t="s">
        <v>3289</v>
      </c>
      <c r="D1203" s="2" t="s">
        <v>3290</v>
      </c>
      <c r="E1203" s="2">
        <v>159.9</v>
      </c>
      <c r="F1203" s="14">
        <v>6.3999999999999996E-48</v>
      </c>
      <c r="G1203" s="2" t="s">
        <v>365</v>
      </c>
      <c r="H1203" s="2" t="s">
        <v>2676</v>
      </c>
      <c r="I1203" s="2">
        <v>0.97692307700000003</v>
      </c>
      <c r="J1203" s="2" t="s">
        <v>27</v>
      </c>
      <c r="K1203" s="2">
        <v>446.1</v>
      </c>
      <c r="L1203" s="14">
        <v>3.0000000000000001E-135</v>
      </c>
      <c r="M1203" s="2" t="s">
        <v>28</v>
      </c>
      <c r="N1203" s="2" t="s">
        <v>2677</v>
      </c>
    </row>
    <row r="1204" spans="1:14" ht="15.75" x14ac:dyDescent="0.25">
      <c r="A1204" s="2" t="s">
        <v>4519</v>
      </c>
      <c r="B1204">
        <v>1</v>
      </c>
      <c r="C1204" s="1" t="s">
        <v>3292</v>
      </c>
      <c r="D1204" s="2" t="s">
        <v>3293</v>
      </c>
      <c r="E1204" s="2">
        <v>130.30000000000001</v>
      </c>
      <c r="F1204" s="14">
        <v>7.8000000000000006E-39</v>
      </c>
      <c r="G1204" s="2" t="s">
        <v>820</v>
      </c>
      <c r="H1204" s="2" t="s">
        <v>2678</v>
      </c>
      <c r="I1204" s="2">
        <v>0.94318181800000001</v>
      </c>
      <c r="J1204" s="2" t="s">
        <v>191</v>
      </c>
      <c r="K1204" s="2">
        <v>360.6</v>
      </c>
      <c r="L1204" s="14">
        <v>3.6999999999999998E-109</v>
      </c>
      <c r="M1204" s="2" t="s">
        <v>192</v>
      </c>
      <c r="N1204" s="2" t="s">
        <v>2679</v>
      </c>
    </row>
    <row r="1205" spans="1:14" ht="15.75" x14ac:dyDescent="0.25">
      <c r="A1205" s="2" t="s">
        <v>4520</v>
      </c>
      <c r="B1205">
        <v>1</v>
      </c>
      <c r="C1205" s="1" t="s">
        <v>3289</v>
      </c>
      <c r="D1205" s="2" t="s">
        <v>3290</v>
      </c>
      <c r="E1205" s="2">
        <v>157.6</v>
      </c>
      <c r="F1205" s="14">
        <v>3.3E-47</v>
      </c>
      <c r="G1205" s="2" t="s">
        <v>1224</v>
      </c>
      <c r="H1205" s="2" t="s">
        <v>2680</v>
      </c>
      <c r="I1205" s="2">
        <v>0.76923076899999998</v>
      </c>
      <c r="J1205" s="2" t="s">
        <v>198</v>
      </c>
      <c r="K1205" s="2">
        <v>483.2</v>
      </c>
      <c r="L1205" s="14">
        <v>1.4E-146</v>
      </c>
      <c r="M1205" s="2" t="s">
        <v>139</v>
      </c>
      <c r="N1205" s="2" t="s">
        <v>2681</v>
      </c>
    </row>
    <row r="1206" spans="1:14" ht="15.75" x14ac:dyDescent="0.25">
      <c r="A1206" s="2" t="s">
        <v>4521</v>
      </c>
      <c r="B1206">
        <v>1</v>
      </c>
      <c r="C1206" s="1" t="s">
        <v>3292</v>
      </c>
      <c r="D1206" s="2" t="s">
        <v>3293</v>
      </c>
      <c r="E1206" s="2">
        <v>160.6</v>
      </c>
      <c r="F1206" s="14">
        <v>4.4000000000000003E-48</v>
      </c>
      <c r="G1206" s="2" t="s">
        <v>11</v>
      </c>
      <c r="H1206" s="2" t="s">
        <v>2682</v>
      </c>
      <c r="I1206" s="2">
        <v>0.96969696999999999</v>
      </c>
      <c r="J1206" s="2" t="s">
        <v>534</v>
      </c>
      <c r="K1206" s="2">
        <v>342.1</v>
      </c>
      <c r="L1206" s="14">
        <v>1.5999999999999999E-103</v>
      </c>
      <c r="M1206" s="2" t="s">
        <v>40</v>
      </c>
      <c r="N1206" s="2" t="s">
        <v>2683</v>
      </c>
    </row>
    <row r="1207" spans="1:14" ht="15.75" x14ac:dyDescent="0.25">
      <c r="A1207" s="2" t="s">
        <v>4522</v>
      </c>
      <c r="B1207">
        <v>1</v>
      </c>
      <c r="C1207" s="1" t="s">
        <v>3289</v>
      </c>
      <c r="D1207" s="2" t="s">
        <v>3290</v>
      </c>
      <c r="E1207" s="2">
        <v>99.3</v>
      </c>
      <c r="F1207" s="14">
        <v>2.0999999999999999E-29</v>
      </c>
      <c r="G1207" s="2" t="s">
        <v>332</v>
      </c>
      <c r="H1207" s="2" t="s">
        <v>2684</v>
      </c>
      <c r="I1207" s="2">
        <v>0.96923076900000005</v>
      </c>
      <c r="J1207" s="2" t="s">
        <v>64</v>
      </c>
      <c r="K1207" s="2">
        <v>402</v>
      </c>
      <c r="L1207" s="14">
        <v>8.6999999999999996E-122</v>
      </c>
      <c r="M1207" s="2" t="s">
        <v>65</v>
      </c>
      <c r="N1207" s="2" t="s">
        <v>1714</v>
      </c>
    </row>
    <row r="1208" spans="1:14" ht="15.75" x14ac:dyDescent="0.25">
      <c r="A1208" s="2" t="s">
        <v>4523</v>
      </c>
      <c r="B1208">
        <v>1</v>
      </c>
      <c r="C1208" s="1" t="s">
        <v>3292</v>
      </c>
      <c r="D1208" s="2" t="s">
        <v>3293</v>
      </c>
      <c r="E1208" s="2">
        <v>95.6</v>
      </c>
      <c r="F1208" s="14">
        <v>3E-28</v>
      </c>
      <c r="G1208" s="2" t="s">
        <v>219</v>
      </c>
      <c r="H1208" s="2" t="s">
        <v>2685</v>
      </c>
      <c r="I1208" s="2">
        <v>0.965909091</v>
      </c>
      <c r="J1208" s="2" t="s">
        <v>13</v>
      </c>
      <c r="K1208" s="2">
        <v>293.7</v>
      </c>
      <c r="L1208" s="14">
        <v>8.1000000000000007E-89</v>
      </c>
      <c r="M1208" s="2" t="s">
        <v>139</v>
      </c>
      <c r="N1208" s="2" t="s">
        <v>2686</v>
      </c>
    </row>
    <row r="1209" spans="1:14" ht="15.75" x14ac:dyDescent="0.25">
      <c r="A1209" s="2" t="s">
        <v>4524</v>
      </c>
      <c r="B1209">
        <v>1</v>
      </c>
      <c r="C1209" s="1" t="s">
        <v>3292</v>
      </c>
      <c r="D1209" s="2" t="s">
        <v>3293</v>
      </c>
      <c r="E1209" s="2">
        <v>153.80000000000001</v>
      </c>
      <c r="F1209" s="14">
        <v>5.3000000000000002E-46</v>
      </c>
      <c r="G1209" s="2" t="s">
        <v>115</v>
      </c>
      <c r="H1209" s="2" t="s">
        <v>2687</v>
      </c>
      <c r="I1209" s="2">
        <v>0.962121212</v>
      </c>
      <c r="J1209" s="2" t="s">
        <v>120</v>
      </c>
      <c r="K1209" s="2">
        <v>399.6</v>
      </c>
      <c r="L1209" s="14">
        <v>4.5000000000000003E-121</v>
      </c>
      <c r="M1209" s="2" t="s">
        <v>211</v>
      </c>
      <c r="N1209" s="2" t="s">
        <v>2688</v>
      </c>
    </row>
    <row r="1210" spans="1:14" ht="15.75" x14ac:dyDescent="0.25">
      <c r="A1210" s="2" t="s">
        <v>4525</v>
      </c>
      <c r="B1210">
        <v>1</v>
      </c>
      <c r="C1210" s="1" t="s">
        <v>3292</v>
      </c>
      <c r="D1210" s="2" t="s">
        <v>3293</v>
      </c>
      <c r="E1210" s="2">
        <v>232</v>
      </c>
      <c r="F1210" s="14">
        <v>7.4999999999999997E-70</v>
      </c>
      <c r="G1210" s="2" t="s">
        <v>14</v>
      </c>
      <c r="H1210" s="2" t="s">
        <v>2689</v>
      </c>
      <c r="I1210" s="2">
        <v>0.99621212100000001</v>
      </c>
      <c r="J1210" s="2" t="s">
        <v>64</v>
      </c>
      <c r="K1210" s="2">
        <v>371</v>
      </c>
      <c r="L1210" s="14">
        <v>2.5000000000000002E-112</v>
      </c>
      <c r="M1210" s="2" t="s">
        <v>65</v>
      </c>
      <c r="N1210" s="2" t="s">
        <v>2689</v>
      </c>
    </row>
    <row r="1211" spans="1:14" ht="15.75" x14ac:dyDescent="0.25">
      <c r="A1211" s="2" t="s">
        <v>4526</v>
      </c>
      <c r="B1211">
        <v>1</v>
      </c>
      <c r="C1211" s="1" t="s">
        <v>3289</v>
      </c>
      <c r="D1211" s="2" t="s">
        <v>3290</v>
      </c>
      <c r="E1211" s="2">
        <v>163.30000000000001</v>
      </c>
      <c r="F1211" s="14">
        <v>6.2E-49</v>
      </c>
      <c r="G1211" s="2" t="s">
        <v>247</v>
      </c>
      <c r="H1211" s="2" t="s">
        <v>2690</v>
      </c>
      <c r="I1211" s="2">
        <v>0.97307692300000004</v>
      </c>
      <c r="J1211" s="2" t="s">
        <v>18</v>
      </c>
      <c r="K1211" s="2">
        <v>399.1</v>
      </c>
      <c r="L1211" s="14">
        <v>6.1999999999999997E-121</v>
      </c>
      <c r="M1211" s="2" t="s">
        <v>40</v>
      </c>
      <c r="N1211" s="2" t="s">
        <v>2691</v>
      </c>
    </row>
    <row r="1212" spans="1:14" ht="15.75" x14ac:dyDescent="0.25">
      <c r="A1212" s="2" t="s">
        <v>4527</v>
      </c>
      <c r="B1212">
        <v>1</v>
      </c>
      <c r="C1212" s="1" t="s">
        <v>3289</v>
      </c>
      <c r="D1212" s="2" t="s">
        <v>3290</v>
      </c>
      <c r="E1212" s="2">
        <v>168.7</v>
      </c>
      <c r="F1212" s="14">
        <v>1.3000000000000001E-50</v>
      </c>
      <c r="G1212" s="2" t="s">
        <v>301</v>
      </c>
      <c r="H1212" s="2" t="s">
        <v>2692</v>
      </c>
      <c r="I1212" s="2">
        <v>0.97307692300000004</v>
      </c>
      <c r="J1212" s="2" t="s">
        <v>18</v>
      </c>
      <c r="K1212" s="2">
        <v>404.1</v>
      </c>
      <c r="L1212" s="14">
        <v>1.8E-122</v>
      </c>
      <c r="M1212" s="2" t="s">
        <v>40</v>
      </c>
      <c r="N1212" s="2" t="s">
        <v>2693</v>
      </c>
    </row>
    <row r="1213" spans="1:14" ht="15.75" x14ac:dyDescent="0.25">
      <c r="A1213" s="2" t="s">
        <v>4528</v>
      </c>
      <c r="B1213">
        <v>1</v>
      </c>
      <c r="C1213" s="1" t="s">
        <v>3292</v>
      </c>
      <c r="D1213" s="2" t="s">
        <v>3293</v>
      </c>
      <c r="E1213" s="2">
        <v>158</v>
      </c>
      <c r="F1213" s="14">
        <v>2.7999999999999999E-47</v>
      </c>
      <c r="G1213" s="2" t="s">
        <v>47</v>
      </c>
      <c r="H1213" s="2" t="s">
        <v>2694</v>
      </c>
      <c r="I1213" s="2">
        <v>0.97727272700000001</v>
      </c>
      <c r="J1213" s="2" t="s">
        <v>457</v>
      </c>
      <c r="K1213" s="2">
        <v>530.9</v>
      </c>
      <c r="L1213" s="14">
        <v>4.0000000000000001E-161</v>
      </c>
      <c r="M1213" s="2" t="s">
        <v>296</v>
      </c>
      <c r="N1213" s="2" t="s">
        <v>2695</v>
      </c>
    </row>
    <row r="1214" spans="1:14" ht="15.75" x14ac:dyDescent="0.25">
      <c r="A1214" s="2" t="s">
        <v>4529</v>
      </c>
      <c r="B1214">
        <v>1</v>
      </c>
      <c r="C1214" s="1" t="s">
        <v>3292</v>
      </c>
      <c r="D1214" s="2" t="s">
        <v>3293</v>
      </c>
      <c r="E1214" s="2">
        <v>160.80000000000001</v>
      </c>
      <c r="F1214" s="14">
        <v>3.9000000000000003E-48</v>
      </c>
      <c r="G1214" s="2" t="s">
        <v>94</v>
      </c>
      <c r="H1214" s="2" t="s">
        <v>2696</v>
      </c>
      <c r="I1214" s="2">
        <v>0.97348484800000001</v>
      </c>
      <c r="J1214" s="2" t="s">
        <v>23</v>
      </c>
      <c r="K1214" s="2">
        <v>359.9</v>
      </c>
      <c r="L1214" s="14">
        <v>6.1999999999999999E-109</v>
      </c>
      <c r="M1214" s="2" t="s">
        <v>222</v>
      </c>
      <c r="N1214" s="2" t="s">
        <v>404</v>
      </c>
    </row>
    <row r="1215" spans="1:14" ht="15.75" x14ac:dyDescent="0.25">
      <c r="A1215" s="2" t="s">
        <v>4530</v>
      </c>
      <c r="B1215">
        <v>1</v>
      </c>
      <c r="C1215" s="1" t="s">
        <v>3289</v>
      </c>
      <c r="D1215" s="2" t="s">
        <v>3290</v>
      </c>
      <c r="E1215" s="2">
        <v>170.3</v>
      </c>
      <c r="F1215" s="14">
        <v>4.4999999999999997E-51</v>
      </c>
      <c r="G1215" s="2" t="s">
        <v>106</v>
      </c>
      <c r="H1215" s="2" t="s">
        <v>727</v>
      </c>
      <c r="I1215" s="2">
        <v>0.97307692300000004</v>
      </c>
      <c r="J1215" s="2" t="s">
        <v>18</v>
      </c>
      <c r="K1215" s="2">
        <v>398.4</v>
      </c>
      <c r="L1215" s="14">
        <v>9.9999999999999998E-121</v>
      </c>
      <c r="M1215" s="2" t="s">
        <v>40</v>
      </c>
      <c r="N1215" s="2" t="s">
        <v>2697</v>
      </c>
    </row>
    <row r="1216" spans="1:14" ht="15.75" x14ac:dyDescent="0.25">
      <c r="A1216" s="2" t="s">
        <v>4531</v>
      </c>
      <c r="B1216">
        <v>1</v>
      </c>
      <c r="C1216" s="1" t="s">
        <v>3292</v>
      </c>
      <c r="D1216" s="2" t="s">
        <v>3293</v>
      </c>
      <c r="E1216" s="2">
        <v>238.7</v>
      </c>
      <c r="F1216" s="14">
        <v>6.4E-72</v>
      </c>
      <c r="G1216" s="2" t="s">
        <v>367</v>
      </c>
      <c r="H1216" s="2" t="s">
        <v>2698</v>
      </c>
      <c r="I1216" s="2">
        <v>0.98863636399999999</v>
      </c>
      <c r="J1216" s="2" t="s">
        <v>77</v>
      </c>
      <c r="K1216" s="2">
        <v>403.6</v>
      </c>
      <c r="L1216" s="14">
        <v>2.5999999999999998E-122</v>
      </c>
      <c r="M1216" s="2" t="s">
        <v>2699</v>
      </c>
      <c r="N1216" s="2" t="s">
        <v>2700</v>
      </c>
    </row>
    <row r="1217" spans="1:14" ht="15.75" x14ac:dyDescent="0.25">
      <c r="A1217" s="2" t="s">
        <v>4532</v>
      </c>
      <c r="B1217">
        <v>1</v>
      </c>
      <c r="C1217" s="1" t="s">
        <v>3289</v>
      </c>
      <c r="D1217" s="2" t="s">
        <v>3290</v>
      </c>
      <c r="E1217" s="2">
        <v>96.3</v>
      </c>
      <c r="F1217" s="14">
        <v>1.7E-28</v>
      </c>
      <c r="G1217" s="2" t="s">
        <v>2701</v>
      </c>
      <c r="H1217" s="2" t="s">
        <v>2702</v>
      </c>
      <c r="I1217" s="2">
        <v>0.96153846200000004</v>
      </c>
      <c r="J1217" s="2" t="s">
        <v>13</v>
      </c>
      <c r="K1217" s="2">
        <v>294.39999999999998</v>
      </c>
      <c r="L1217" s="14">
        <v>5.1999999999999997E-89</v>
      </c>
      <c r="M1217" s="2" t="s">
        <v>953</v>
      </c>
      <c r="N1217" s="2" t="s">
        <v>2703</v>
      </c>
    </row>
    <row r="1218" spans="1:14" ht="15.75" x14ac:dyDescent="0.25">
      <c r="A1218" s="2" t="s">
        <v>4533</v>
      </c>
      <c r="B1218">
        <v>1</v>
      </c>
      <c r="C1218" s="1" t="s">
        <v>3289</v>
      </c>
      <c r="D1218" s="2" t="s">
        <v>3290</v>
      </c>
      <c r="E1218" s="2">
        <v>168.2</v>
      </c>
      <c r="F1218" s="14">
        <v>2E-50</v>
      </c>
      <c r="G1218" s="2" t="s">
        <v>54</v>
      </c>
      <c r="H1218" s="2" t="s">
        <v>2704</v>
      </c>
      <c r="I1218" s="2">
        <v>0.98461538500000001</v>
      </c>
      <c r="J1218" s="2" t="s">
        <v>44</v>
      </c>
      <c r="K1218" s="2">
        <v>417.5</v>
      </c>
      <c r="L1218" s="14">
        <v>1.8E-126</v>
      </c>
      <c r="M1218" s="2" t="s">
        <v>45</v>
      </c>
      <c r="N1218" s="2" t="s">
        <v>2705</v>
      </c>
    </row>
    <row r="1219" spans="1:14" ht="15.75" x14ac:dyDescent="0.25">
      <c r="A1219" s="2" t="s">
        <v>4534</v>
      </c>
      <c r="B1219">
        <v>2</v>
      </c>
      <c r="C1219" s="1" t="s">
        <v>3830</v>
      </c>
      <c r="D1219" s="2" t="s">
        <v>4535</v>
      </c>
      <c r="E1219" s="2" t="s">
        <v>2706</v>
      </c>
      <c r="F1219" s="14" t="s">
        <v>2707</v>
      </c>
      <c r="G1219" s="2" t="s">
        <v>2708</v>
      </c>
      <c r="H1219" s="2" t="s">
        <v>2709</v>
      </c>
      <c r="I1219" s="2" t="s">
        <v>2710</v>
      </c>
      <c r="J1219" s="2" t="s">
        <v>56</v>
      </c>
      <c r="K1219" s="2">
        <v>432</v>
      </c>
      <c r="L1219" s="14">
        <v>6.6000000000000004E-131</v>
      </c>
      <c r="M1219" s="2" t="s">
        <v>57</v>
      </c>
      <c r="N1219" s="2" t="s">
        <v>2711</v>
      </c>
    </row>
    <row r="1220" spans="1:14" ht="15.75" x14ac:dyDescent="0.25">
      <c r="A1220" s="2" t="s">
        <v>4536</v>
      </c>
      <c r="B1220">
        <v>1</v>
      </c>
      <c r="C1220" s="1" t="s">
        <v>3289</v>
      </c>
      <c r="D1220" s="2" t="s">
        <v>3290</v>
      </c>
      <c r="E1220" s="2">
        <v>79.900000000000006</v>
      </c>
      <c r="F1220" s="14">
        <v>1.5999999999999999E-23</v>
      </c>
      <c r="G1220" s="2" t="s">
        <v>2712</v>
      </c>
      <c r="H1220" s="2" t="s">
        <v>2713</v>
      </c>
      <c r="I1220" s="2">
        <v>0.56538461500000003</v>
      </c>
      <c r="J1220" s="2" t="s">
        <v>13</v>
      </c>
      <c r="K1220" s="2">
        <v>315.89999999999998</v>
      </c>
      <c r="L1220" s="14">
        <v>1.5000000000000001E-95</v>
      </c>
      <c r="M1220" s="2" t="s">
        <v>199</v>
      </c>
      <c r="N1220" s="2" t="s">
        <v>2714</v>
      </c>
    </row>
    <row r="1221" spans="1:14" ht="15.75" x14ac:dyDescent="0.25">
      <c r="A1221" s="2" t="s">
        <v>4537</v>
      </c>
      <c r="B1221">
        <v>1</v>
      </c>
      <c r="C1221" s="1" t="s">
        <v>3292</v>
      </c>
      <c r="D1221" s="2" t="s">
        <v>3293</v>
      </c>
      <c r="E1221" s="2">
        <v>253</v>
      </c>
      <c r="F1221" s="14">
        <v>2.9000000000000002E-76</v>
      </c>
      <c r="G1221" s="2" t="s">
        <v>14</v>
      </c>
      <c r="H1221" s="2" t="s">
        <v>2715</v>
      </c>
      <c r="I1221" s="2">
        <v>0.99621212100000001</v>
      </c>
      <c r="J1221" s="2" t="s">
        <v>59</v>
      </c>
      <c r="K1221" s="2">
        <v>584.1</v>
      </c>
      <c r="L1221" s="14">
        <v>3.1999999999999998E-177</v>
      </c>
      <c r="M1221" s="2" t="s">
        <v>60</v>
      </c>
      <c r="N1221" s="2" t="s">
        <v>2715</v>
      </c>
    </row>
    <row r="1222" spans="1:14" ht="15.75" x14ac:dyDescent="0.25">
      <c r="A1222" s="2" t="s">
        <v>4538</v>
      </c>
      <c r="B1222">
        <v>1</v>
      </c>
      <c r="C1222" s="1" t="s">
        <v>3289</v>
      </c>
      <c r="D1222" s="2" t="s">
        <v>3290</v>
      </c>
      <c r="E1222" s="2">
        <v>99.2</v>
      </c>
      <c r="F1222" s="14">
        <v>2.1999999999999999E-29</v>
      </c>
      <c r="G1222" s="2" t="s">
        <v>1609</v>
      </c>
      <c r="H1222" s="2" t="s">
        <v>2232</v>
      </c>
      <c r="I1222" s="2">
        <v>0.93846153799999998</v>
      </c>
      <c r="J1222" s="2" t="s">
        <v>82</v>
      </c>
      <c r="K1222" s="2">
        <v>417.3</v>
      </c>
      <c r="L1222" s="14">
        <v>8.8000000000000006E-127</v>
      </c>
      <c r="M1222" s="2" t="s">
        <v>598</v>
      </c>
      <c r="N1222" s="2" t="s">
        <v>2716</v>
      </c>
    </row>
    <row r="1223" spans="1:14" ht="15.75" x14ac:dyDescent="0.25">
      <c r="A1223" s="2" t="s">
        <v>4539</v>
      </c>
      <c r="B1223">
        <v>1</v>
      </c>
      <c r="C1223" s="1" t="s">
        <v>3289</v>
      </c>
      <c r="D1223" s="2" t="s">
        <v>3290</v>
      </c>
      <c r="E1223" s="2">
        <v>172</v>
      </c>
      <c r="F1223" s="14">
        <v>1.3E-51</v>
      </c>
      <c r="G1223" s="2" t="s">
        <v>665</v>
      </c>
      <c r="H1223" s="2" t="s">
        <v>2717</v>
      </c>
      <c r="I1223" s="2">
        <v>0.97692307700000003</v>
      </c>
      <c r="J1223" s="2" t="s">
        <v>120</v>
      </c>
      <c r="K1223" s="2">
        <v>372.7</v>
      </c>
      <c r="L1223" s="14">
        <v>7.3999999999999996E-113</v>
      </c>
      <c r="M1223" s="2" t="s">
        <v>211</v>
      </c>
      <c r="N1223" s="2" t="s">
        <v>2717</v>
      </c>
    </row>
    <row r="1224" spans="1:14" ht="15.75" x14ac:dyDescent="0.25">
      <c r="A1224" s="2" t="s">
        <v>4540</v>
      </c>
      <c r="B1224">
        <v>1</v>
      </c>
      <c r="C1224" s="1" t="s">
        <v>3292</v>
      </c>
      <c r="D1224" s="2" t="s">
        <v>3293</v>
      </c>
      <c r="E1224" s="2">
        <v>242</v>
      </c>
      <c r="F1224" s="14">
        <v>6.7000000000000002E-73</v>
      </c>
      <c r="G1224" s="2" t="s">
        <v>14</v>
      </c>
      <c r="H1224" s="2" t="s">
        <v>2201</v>
      </c>
      <c r="I1224" s="2">
        <v>0.99621212100000001</v>
      </c>
      <c r="J1224" s="2" t="s">
        <v>299</v>
      </c>
      <c r="K1224" s="2">
        <v>515.20000000000005</v>
      </c>
      <c r="L1224" s="14">
        <v>3.3999999999999999E-156</v>
      </c>
      <c r="M1224" s="2" t="s">
        <v>300</v>
      </c>
      <c r="N1224" s="2" t="s">
        <v>2201</v>
      </c>
    </row>
    <row r="1225" spans="1:14" ht="15.75" x14ac:dyDescent="0.25">
      <c r="A1225" s="2" t="s">
        <v>4541</v>
      </c>
      <c r="B1225">
        <v>1</v>
      </c>
      <c r="C1225" s="1" t="s">
        <v>3292</v>
      </c>
      <c r="D1225" s="2" t="s">
        <v>3293</v>
      </c>
      <c r="E1225" s="2">
        <v>131.30000000000001</v>
      </c>
      <c r="F1225" s="14">
        <v>3.7000000000000001E-39</v>
      </c>
      <c r="G1225" s="2" t="s">
        <v>11</v>
      </c>
      <c r="H1225" s="2" t="s">
        <v>2718</v>
      </c>
      <c r="I1225" s="2">
        <v>0.96969696999999999</v>
      </c>
      <c r="J1225" s="2" t="s">
        <v>27</v>
      </c>
      <c r="K1225" s="2">
        <v>380.3</v>
      </c>
      <c r="L1225" s="14">
        <v>3.3999999999999998E-115</v>
      </c>
      <c r="M1225" s="2" t="s">
        <v>28</v>
      </c>
      <c r="N1225" s="2" t="s">
        <v>2719</v>
      </c>
    </row>
    <row r="1226" spans="1:14" ht="15.75" x14ac:dyDescent="0.25">
      <c r="A1226" s="2" t="s">
        <v>4542</v>
      </c>
      <c r="B1226">
        <v>1</v>
      </c>
      <c r="C1226" s="1" t="s">
        <v>3292</v>
      </c>
      <c r="D1226" s="2" t="s">
        <v>3293</v>
      </c>
      <c r="E1226" s="2">
        <v>259.7</v>
      </c>
      <c r="F1226" s="14">
        <v>2.6999999999999999E-78</v>
      </c>
      <c r="G1226" s="2" t="s">
        <v>14</v>
      </c>
      <c r="H1226" s="2" t="s">
        <v>2720</v>
      </c>
      <c r="I1226" s="2">
        <v>0.99621212100000001</v>
      </c>
      <c r="J1226" s="2" t="s">
        <v>64</v>
      </c>
      <c r="K1226" s="2">
        <v>415</v>
      </c>
      <c r="L1226" s="14">
        <v>9.5000000000000003E-126</v>
      </c>
      <c r="M1226" s="2" t="s">
        <v>65</v>
      </c>
      <c r="N1226" s="2" t="s">
        <v>2720</v>
      </c>
    </row>
    <row r="1227" spans="1:14" ht="15.75" x14ac:dyDescent="0.25">
      <c r="A1227" s="2" t="s">
        <v>4543</v>
      </c>
      <c r="B1227">
        <v>1</v>
      </c>
      <c r="C1227" s="1" t="s">
        <v>3289</v>
      </c>
      <c r="D1227" s="2" t="s">
        <v>3290</v>
      </c>
      <c r="E1227" s="2">
        <v>147.19999999999999</v>
      </c>
      <c r="F1227" s="14">
        <v>4.8000000000000002E-44</v>
      </c>
      <c r="G1227" s="2" t="s">
        <v>47</v>
      </c>
      <c r="H1227" s="2" t="s">
        <v>2721</v>
      </c>
      <c r="I1227" s="2">
        <v>0.99230769200000002</v>
      </c>
      <c r="J1227" s="2" t="s">
        <v>166</v>
      </c>
      <c r="K1227" s="2">
        <v>367.5</v>
      </c>
      <c r="L1227" s="14">
        <v>2.5999999999999998E-111</v>
      </c>
      <c r="M1227" s="2" t="s">
        <v>184</v>
      </c>
      <c r="N1227" s="2" t="s">
        <v>2722</v>
      </c>
    </row>
    <row r="1228" spans="1:14" ht="15.75" x14ac:dyDescent="0.25">
      <c r="A1228" s="2" t="s">
        <v>4544</v>
      </c>
      <c r="B1228">
        <v>1</v>
      </c>
      <c r="C1228" s="1" t="s">
        <v>3289</v>
      </c>
      <c r="D1228" s="2" t="s">
        <v>3290</v>
      </c>
      <c r="E1228" s="2">
        <v>112.7</v>
      </c>
      <c r="F1228" s="14">
        <v>1.5999999999999999E-33</v>
      </c>
      <c r="G1228" s="2" t="s">
        <v>2723</v>
      </c>
      <c r="H1228" s="2" t="s">
        <v>2724</v>
      </c>
      <c r="I1228" s="2">
        <v>0.842307692</v>
      </c>
      <c r="J1228" s="2" t="s">
        <v>2226</v>
      </c>
      <c r="K1228" s="2">
        <v>407.6</v>
      </c>
      <c r="L1228" s="14">
        <v>6.0999999999999998E-124</v>
      </c>
      <c r="M1228" s="2" t="s">
        <v>963</v>
      </c>
      <c r="N1228" s="2" t="s">
        <v>2725</v>
      </c>
    </row>
    <row r="1229" spans="1:14" ht="15.75" x14ac:dyDescent="0.25">
      <c r="A1229" s="2" t="s">
        <v>4545</v>
      </c>
      <c r="B1229">
        <v>1</v>
      </c>
      <c r="C1229" s="1" t="s">
        <v>3289</v>
      </c>
      <c r="D1229" s="2" t="s">
        <v>3290</v>
      </c>
      <c r="E1229" s="2">
        <v>98</v>
      </c>
      <c r="F1229" s="14">
        <v>4.8999999999999998E-29</v>
      </c>
      <c r="G1229" s="2" t="s">
        <v>665</v>
      </c>
      <c r="H1229" s="2" t="s">
        <v>2726</v>
      </c>
      <c r="I1229" s="2">
        <v>0.97692307700000003</v>
      </c>
      <c r="J1229" s="2" t="s">
        <v>64</v>
      </c>
      <c r="K1229" s="2">
        <v>413</v>
      </c>
      <c r="L1229" s="14">
        <v>3.8000000000000001E-125</v>
      </c>
      <c r="M1229" s="2" t="s">
        <v>65</v>
      </c>
      <c r="N1229" s="2" t="s">
        <v>2727</v>
      </c>
    </row>
    <row r="1230" spans="1:14" ht="15.75" x14ac:dyDescent="0.25">
      <c r="A1230" s="2" t="s">
        <v>4546</v>
      </c>
      <c r="B1230">
        <v>1</v>
      </c>
      <c r="C1230" s="1" t="s">
        <v>3292</v>
      </c>
      <c r="D1230" s="2" t="s">
        <v>3293</v>
      </c>
      <c r="E1230" s="2">
        <v>161</v>
      </c>
      <c r="F1230" s="14">
        <v>3.4000000000000003E-48</v>
      </c>
      <c r="G1230" s="2" t="s">
        <v>47</v>
      </c>
      <c r="H1230" s="2" t="s">
        <v>2728</v>
      </c>
      <c r="I1230" s="2">
        <v>0.97727272700000001</v>
      </c>
      <c r="J1230" s="2" t="s">
        <v>2729</v>
      </c>
      <c r="K1230" s="2">
        <v>525.1</v>
      </c>
      <c r="L1230" s="14">
        <v>2.8999999999999999E-159</v>
      </c>
      <c r="M1230" s="2" t="s">
        <v>2730</v>
      </c>
      <c r="N1230" s="2" t="s">
        <v>2731</v>
      </c>
    </row>
    <row r="1231" spans="1:14" ht="15.75" x14ac:dyDescent="0.25">
      <c r="A1231" s="2" t="s">
        <v>4547</v>
      </c>
      <c r="B1231">
        <v>1</v>
      </c>
      <c r="C1231" s="1" t="s">
        <v>3292</v>
      </c>
      <c r="D1231" s="2" t="s">
        <v>3293</v>
      </c>
      <c r="E1231" s="2">
        <v>226.1</v>
      </c>
      <c r="F1231" s="14">
        <v>4.5E-68</v>
      </c>
      <c r="G1231" s="2" t="s">
        <v>14</v>
      </c>
      <c r="H1231" s="2" t="s">
        <v>2732</v>
      </c>
      <c r="I1231" s="2">
        <v>0.99621212100000001</v>
      </c>
      <c r="J1231" s="2" t="s">
        <v>103</v>
      </c>
      <c r="K1231" s="2">
        <v>488</v>
      </c>
      <c r="L1231" s="14">
        <v>5.2000000000000002E-148</v>
      </c>
      <c r="M1231" s="2" t="s">
        <v>104</v>
      </c>
      <c r="N1231" s="2" t="s">
        <v>2732</v>
      </c>
    </row>
    <row r="1232" spans="1:14" ht="15.75" x14ac:dyDescent="0.25">
      <c r="A1232" s="2" t="s">
        <v>4548</v>
      </c>
      <c r="B1232">
        <v>1</v>
      </c>
      <c r="C1232" s="1" t="s">
        <v>3292</v>
      </c>
      <c r="D1232" s="2" t="s">
        <v>3293</v>
      </c>
      <c r="E1232" s="2">
        <v>140.6</v>
      </c>
      <c r="F1232" s="14">
        <v>5.6E-42</v>
      </c>
      <c r="G1232" s="2" t="s">
        <v>94</v>
      </c>
      <c r="H1232" s="2" t="s">
        <v>1902</v>
      </c>
      <c r="I1232" s="2">
        <v>0.97348484800000001</v>
      </c>
      <c r="J1232" s="2" t="s">
        <v>87</v>
      </c>
      <c r="K1232" s="2">
        <v>356.3</v>
      </c>
      <c r="L1232" s="14">
        <v>7.7999999999999999E-108</v>
      </c>
      <c r="M1232" s="2" t="s">
        <v>713</v>
      </c>
      <c r="N1232" s="2" t="s">
        <v>2733</v>
      </c>
    </row>
    <row r="1233" spans="1:14" ht="15.75" x14ac:dyDescent="0.25">
      <c r="A1233" s="2" t="s">
        <v>4549</v>
      </c>
      <c r="B1233">
        <v>1</v>
      </c>
      <c r="C1233" s="1" t="s">
        <v>3292</v>
      </c>
      <c r="D1233" s="2" t="s">
        <v>3293</v>
      </c>
      <c r="E1233" s="2">
        <v>193.8</v>
      </c>
      <c r="F1233" s="14">
        <v>3.3999999999999997E-58</v>
      </c>
      <c r="G1233" s="2" t="s">
        <v>75</v>
      </c>
      <c r="H1233" s="2" t="s">
        <v>2734</v>
      </c>
      <c r="I1233" s="2">
        <v>0.99242424200000001</v>
      </c>
      <c r="J1233" s="2" t="s">
        <v>363</v>
      </c>
      <c r="K1233" s="2">
        <v>416.3</v>
      </c>
      <c r="L1233" s="14">
        <v>3.8999999999999998E-126</v>
      </c>
      <c r="M1233" s="2" t="s">
        <v>75</v>
      </c>
      <c r="N1233" s="2" t="s">
        <v>2735</v>
      </c>
    </row>
    <row r="1234" spans="1:14" ht="15.75" x14ac:dyDescent="0.25">
      <c r="A1234" s="2" t="s">
        <v>4550</v>
      </c>
      <c r="B1234">
        <v>2</v>
      </c>
      <c r="C1234" s="1" t="s">
        <v>4551</v>
      </c>
      <c r="D1234" s="2" t="s">
        <v>4552</v>
      </c>
      <c r="E1234" s="2" t="s">
        <v>2736</v>
      </c>
      <c r="F1234" s="14" t="s">
        <v>2737</v>
      </c>
      <c r="G1234" s="2" t="s">
        <v>2738</v>
      </c>
      <c r="H1234" s="2" t="s">
        <v>2739</v>
      </c>
      <c r="I1234" s="2" t="s">
        <v>2740</v>
      </c>
      <c r="J1234" s="2" t="s">
        <v>1205</v>
      </c>
      <c r="K1234" s="2">
        <v>582.9</v>
      </c>
      <c r="L1234" s="14">
        <v>8.4E-177</v>
      </c>
      <c r="M1234" s="2" t="s">
        <v>1206</v>
      </c>
      <c r="N1234" s="2" t="s">
        <v>2741</v>
      </c>
    </row>
    <row r="1235" spans="1:14" ht="15.75" x14ac:dyDescent="0.25">
      <c r="A1235" s="2" t="s">
        <v>4553</v>
      </c>
      <c r="B1235">
        <v>1</v>
      </c>
      <c r="C1235" s="1" t="s">
        <v>3289</v>
      </c>
      <c r="D1235" s="2" t="s">
        <v>3290</v>
      </c>
      <c r="E1235" s="2">
        <v>226.2</v>
      </c>
      <c r="F1235" s="14">
        <v>3.8000000000000004E-68</v>
      </c>
      <c r="G1235" s="2" t="s">
        <v>466</v>
      </c>
      <c r="H1235" s="2" t="s">
        <v>2742</v>
      </c>
      <c r="I1235" s="2">
        <v>0.99615384600000001</v>
      </c>
      <c r="J1235" s="2" t="s">
        <v>831</v>
      </c>
      <c r="K1235" s="2">
        <v>485.3</v>
      </c>
      <c r="L1235" s="14">
        <v>3.4E-147</v>
      </c>
      <c r="M1235" s="2" t="s">
        <v>92</v>
      </c>
      <c r="N1235" s="2" t="s">
        <v>2742</v>
      </c>
    </row>
    <row r="1236" spans="1:14" ht="15.75" x14ac:dyDescent="0.25">
      <c r="A1236" s="2" t="s">
        <v>4554</v>
      </c>
      <c r="B1236">
        <v>1</v>
      </c>
      <c r="C1236" s="1" t="s">
        <v>3292</v>
      </c>
      <c r="D1236" s="2" t="s">
        <v>3293</v>
      </c>
      <c r="E1236" s="2">
        <v>158.19999999999999</v>
      </c>
      <c r="F1236" s="14">
        <v>2.3999999999999999E-47</v>
      </c>
      <c r="G1236" s="2" t="s">
        <v>62</v>
      </c>
      <c r="H1236" s="2" t="s">
        <v>2743</v>
      </c>
      <c r="I1236" s="2">
        <v>0.965909091</v>
      </c>
      <c r="J1236" s="2" t="s">
        <v>221</v>
      </c>
      <c r="K1236" s="2">
        <v>494.9</v>
      </c>
      <c r="L1236" s="14">
        <v>4E-150</v>
      </c>
      <c r="M1236" s="2" t="s">
        <v>251</v>
      </c>
      <c r="N1236" s="2" t="s">
        <v>2744</v>
      </c>
    </row>
    <row r="1237" spans="1:14" ht="15.75" x14ac:dyDescent="0.25">
      <c r="A1237" s="2" t="s">
        <v>4555</v>
      </c>
      <c r="B1237">
        <v>1</v>
      </c>
      <c r="C1237" s="1" t="s">
        <v>3292</v>
      </c>
      <c r="D1237" s="2" t="s">
        <v>3293</v>
      </c>
      <c r="E1237" s="2">
        <v>114.9</v>
      </c>
      <c r="F1237" s="14">
        <v>3.9999999999999997E-34</v>
      </c>
      <c r="G1237" s="2" t="s">
        <v>11</v>
      </c>
      <c r="H1237" s="2" t="s">
        <v>2745</v>
      </c>
      <c r="I1237" s="2">
        <v>0.96969696999999999</v>
      </c>
      <c r="J1237" s="2" t="s">
        <v>13</v>
      </c>
      <c r="K1237" s="2">
        <v>353.2</v>
      </c>
      <c r="L1237" s="14">
        <v>6.1000000000000005E-107</v>
      </c>
      <c r="M1237" s="2" t="s">
        <v>139</v>
      </c>
      <c r="N1237" s="2" t="s">
        <v>158</v>
      </c>
    </row>
    <row r="1238" spans="1:14" ht="15.75" x14ac:dyDescent="0.25">
      <c r="A1238" s="2" t="s">
        <v>4556</v>
      </c>
      <c r="B1238">
        <v>1</v>
      </c>
      <c r="C1238" s="1" t="s">
        <v>3292</v>
      </c>
      <c r="D1238" s="2" t="s">
        <v>3293</v>
      </c>
      <c r="E1238" s="2">
        <v>263.5</v>
      </c>
      <c r="F1238" s="14">
        <v>1.9000000000000001E-79</v>
      </c>
      <c r="G1238" s="2" t="s">
        <v>14</v>
      </c>
      <c r="H1238" s="2" t="s">
        <v>2746</v>
      </c>
      <c r="I1238" s="2">
        <v>0.99621212100000001</v>
      </c>
      <c r="J1238" s="2" t="s">
        <v>1618</v>
      </c>
      <c r="K1238" s="2">
        <v>529.70000000000005</v>
      </c>
      <c r="L1238" s="14">
        <v>8.4000000000000002E-161</v>
      </c>
      <c r="M1238" s="2" t="s">
        <v>236</v>
      </c>
      <c r="N1238" s="2" t="s">
        <v>2746</v>
      </c>
    </row>
    <row r="1239" spans="1:14" ht="15.75" x14ac:dyDescent="0.25">
      <c r="A1239" s="2" t="s">
        <v>4557</v>
      </c>
      <c r="B1239">
        <v>1</v>
      </c>
      <c r="C1239" s="1" t="s">
        <v>3292</v>
      </c>
      <c r="D1239" s="2" t="s">
        <v>3293</v>
      </c>
      <c r="E1239" s="2">
        <v>214.1</v>
      </c>
      <c r="F1239" s="14">
        <v>2.1000000000000001E-64</v>
      </c>
      <c r="G1239" s="2" t="s">
        <v>2747</v>
      </c>
      <c r="H1239" s="2" t="s">
        <v>2748</v>
      </c>
      <c r="I1239" s="2">
        <v>0.85227272700000001</v>
      </c>
      <c r="J1239" s="2" t="s">
        <v>1618</v>
      </c>
      <c r="K1239" s="2">
        <v>448.6</v>
      </c>
      <c r="L1239" s="14">
        <v>4.7999999999999997E-136</v>
      </c>
      <c r="M1239" s="2" t="s">
        <v>2749</v>
      </c>
      <c r="N1239" s="2" t="s">
        <v>2750</v>
      </c>
    </row>
    <row r="1240" spans="1:14" ht="15.75" x14ac:dyDescent="0.25">
      <c r="A1240" s="2" t="s">
        <v>4558</v>
      </c>
      <c r="B1240">
        <v>1</v>
      </c>
      <c r="C1240" s="1" t="s">
        <v>3292</v>
      </c>
      <c r="D1240" s="2" t="s">
        <v>3293</v>
      </c>
      <c r="E1240" s="2">
        <v>164.4</v>
      </c>
      <c r="F1240" s="14">
        <v>3E-49</v>
      </c>
      <c r="G1240" s="2" t="s">
        <v>65</v>
      </c>
      <c r="H1240" s="2" t="s">
        <v>2751</v>
      </c>
      <c r="I1240" s="2">
        <v>0.97727272700000001</v>
      </c>
      <c r="J1240" s="2" t="s">
        <v>87</v>
      </c>
      <c r="K1240" s="2">
        <v>365.5</v>
      </c>
      <c r="L1240" s="14">
        <v>1.2999999999999999E-110</v>
      </c>
      <c r="M1240" s="2" t="s">
        <v>222</v>
      </c>
      <c r="N1240" s="2" t="s">
        <v>2752</v>
      </c>
    </row>
    <row r="1241" spans="1:14" ht="15.75" x14ac:dyDescent="0.25">
      <c r="A1241" s="2" t="s">
        <v>4559</v>
      </c>
      <c r="B1241">
        <v>1</v>
      </c>
      <c r="C1241" s="1" t="s">
        <v>3289</v>
      </c>
      <c r="D1241" s="2" t="s">
        <v>3290</v>
      </c>
      <c r="E1241" s="2">
        <v>159.19999999999999</v>
      </c>
      <c r="F1241" s="14">
        <v>1.1000000000000001E-47</v>
      </c>
      <c r="G1241" s="2" t="s">
        <v>7</v>
      </c>
      <c r="H1241" s="2" t="s">
        <v>2753</v>
      </c>
      <c r="I1241" s="2">
        <v>0.98076923100000002</v>
      </c>
      <c r="J1241" s="2" t="s">
        <v>18</v>
      </c>
      <c r="K1241" s="2">
        <v>348.1</v>
      </c>
      <c r="L1241" s="14">
        <v>2.2E-105</v>
      </c>
      <c r="M1241" s="2" t="s">
        <v>40</v>
      </c>
      <c r="N1241" s="2" t="s">
        <v>2754</v>
      </c>
    </row>
    <row r="1242" spans="1:14" ht="15.75" x14ac:dyDescent="0.25">
      <c r="A1242" s="2" t="s">
        <v>4560</v>
      </c>
      <c r="B1242">
        <v>1</v>
      </c>
      <c r="C1242" s="1" t="s">
        <v>3292</v>
      </c>
      <c r="D1242" s="2" t="s">
        <v>3293</v>
      </c>
      <c r="E1242" s="2">
        <v>78.900000000000006</v>
      </c>
      <c r="F1242" s="14">
        <v>3.7000000000000003E-23</v>
      </c>
      <c r="G1242" s="2" t="s">
        <v>1609</v>
      </c>
      <c r="H1242" s="2" t="s">
        <v>2755</v>
      </c>
      <c r="I1242" s="2">
        <v>0.92424242400000001</v>
      </c>
      <c r="J1242" s="2" t="s">
        <v>82</v>
      </c>
      <c r="K1242" s="2">
        <v>425.9</v>
      </c>
      <c r="L1242" s="14">
        <v>2.1000000000000001E-129</v>
      </c>
      <c r="M1242" s="2" t="s">
        <v>493</v>
      </c>
      <c r="N1242" s="2" t="s">
        <v>2756</v>
      </c>
    </row>
    <row r="1243" spans="1:14" ht="15.75" x14ac:dyDescent="0.25">
      <c r="A1243" s="2" t="s">
        <v>4561</v>
      </c>
      <c r="B1243">
        <v>1</v>
      </c>
      <c r="C1243" s="1" t="s">
        <v>3292</v>
      </c>
      <c r="D1243" s="2" t="s">
        <v>3293</v>
      </c>
      <c r="E1243" s="2">
        <v>143.80000000000001</v>
      </c>
      <c r="F1243" s="14">
        <v>6.1000000000000004E-43</v>
      </c>
      <c r="G1243" s="2" t="s">
        <v>42</v>
      </c>
      <c r="H1243" s="2" t="s">
        <v>2757</v>
      </c>
      <c r="I1243" s="2">
        <v>0.97348484800000001</v>
      </c>
      <c r="J1243" s="2" t="s">
        <v>27</v>
      </c>
      <c r="K1243" s="2">
        <v>377.1</v>
      </c>
      <c r="L1243" s="14">
        <v>3.3000000000000003E-114</v>
      </c>
      <c r="M1243" s="2" t="s">
        <v>28</v>
      </c>
      <c r="N1243" s="2" t="s">
        <v>2758</v>
      </c>
    </row>
    <row r="1244" spans="1:14" ht="15.75" x14ac:dyDescent="0.25">
      <c r="A1244" s="2" t="s">
        <v>4562</v>
      </c>
      <c r="B1244">
        <v>1</v>
      </c>
      <c r="C1244" s="1" t="s">
        <v>3292</v>
      </c>
      <c r="D1244" s="2" t="s">
        <v>3293</v>
      </c>
      <c r="E1244" s="2">
        <v>212.8</v>
      </c>
      <c r="F1244" s="14">
        <v>5.3999999999999997E-64</v>
      </c>
      <c r="G1244" s="2" t="s">
        <v>199</v>
      </c>
      <c r="H1244" s="2" t="s">
        <v>2759</v>
      </c>
      <c r="I1244" s="2">
        <v>0.98863636399999999</v>
      </c>
      <c r="J1244" s="2" t="s">
        <v>584</v>
      </c>
      <c r="K1244" s="2">
        <v>475.2</v>
      </c>
      <c r="L1244" s="14">
        <v>4.2000000000000002E-144</v>
      </c>
      <c r="M1244" s="2" t="s">
        <v>139</v>
      </c>
      <c r="N1244" s="2" t="s">
        <v>2760</v>
      </c>
    </row>
    <row r="1245" spans="1:14" ht="15.75" x14ac:dyDescent="0.25">
      <c r="A1245" s="2" t="s">
        <v>4563</v>
      </c>
      <c r="B1245">
        <v>1</v>
      </c>
      <c r="C1245" s="1" t="s">
        <v>3292</v>
      </c>
      <c r="D1245" s="2" t="s">
        <v>3293</v>
      </c>
      <c r="E1245" s="2">
        <v>166.5</v>
      </c>
      <c r="F1245" s="14">
        <v>7.0999999999999998E-50</v>
      </c>
      <c r="G1245" s="2" t="s">
        <v>2761</v>
      </c>
      <c r="H1245" s="2" t="s">
        <v>2762</v>
      </c>
      <c r="I1245" s="2">
        <v>0.981060606</v>
      </c>
      <c r="J1245" s="2" t="s">
        <v>140</v>
      </c>
      <c r="K1245" s="2">
        <v>344.6</v>
      </c>
      <c r="L1245" s="14">
        <v>2.8E-104</v>
      </c>
      <c r="M1245" s="2" t="s">
        <v>961</v>
      </c>
      <c r="N1245" s="2" t="s">
        <v>2763</v>
      </c>
    </row>
    <row r="1246" spans="1:14" ht="15.75" x14ac:dyDescent="0.25">
      <c r="A1246" s="2" t="s">
        <v>4564</v>
      </c>
      <c r="B1246">
        <v>1</v>
      </c>
      <c r="C1246" s="1" t="s">
        <v>3289</v>
      </c>
      <c r="D1246" s="2" t="s">
        <v>3290</v>
      </c>
      <c r="E1246" s="2">
        <v>133.30000000000001</v>
      </c>
      <c r="F1246" s="14">
        <v>8.6000000000000005E-40</v>
      </c>
      <c r="G1246" s="2" t="s">
        <v>2764</v>
      </c>
      <c r="H1246" s="2" t="s">
        <v>2765</v>
      </c>
      <c r="I1246" s="2">
        <v>0.8</v>
      </c>
      <c r="J1246" s="2" t="s">
        <v>295</v>
      </c>
      <c r="K1246" s="2">
        <v>347.5</v>
      </c>
      <c r="L1246" s="14">
        <v>3.3999999999999999E-105</v>
      </c>
      <c r="M1246" s="2" t="s">
        <v>939</v>
      </c>
      <c r="N1246" s="2" t="s">
        <v>2766</v>
      </c>
    </row>
    <row r="1247" spans="1:14" ht="15.75" x14ac:dyDescent="0.25">
      <c r="A1247" s="2" t="s">
        <v>4565</v>
      </c>
      <c r="B1247">
        <v>1</v>
      </c>
      <c r="C1247" s="1" t="s">
        <v>3292</v>
      </c>
      <c r="D1247" s="2" t="s">
        <v>3293</v>
      </c>
      <c r="E1247" s="2">
        <v>234.4</v>
      </c>
      <c r="F1247" s="14">
        <v>1.3E-70</v>
      </c>
      <c r="G1247" s="2" t="s">
        <v>410</v>
      </c>
      <c r="H1247" s="2" t="s">
        <v>106</v>
      </c>
      <c r="I1247" s="2">
        <v>0.981060606</v>
      </c>
      <c r="J1247" s="2" t="s">
        <v>2767</v>
      </c>
      <c r="K1247" s="2">
        <v>506.9</v>
      </c>
      <c r="L1247" s="14">
        <v>7.2000000000000006E-154</v>
      </c>
      <c r="M1247" s="2" t="s">
        <v>92</v>
      </c>
      <c r="N1247" s="2" t="s">
        <v>38</v>
      </c>
    </row>
    <row r="1248" spans="1:14" ht="15.75" x14ac:dyDescent="0.25">
      <c r="A1248" s="2" t="s">
        <v>4566</v>
      </c>
      <c r="B1248">
        <v>1</v>
      </c>
      <c r="C1248" s="1" t="s">
        <v>3289</v>
      </c>
      <c r="D1248" s="2" t="s">
        <v>3290</v>
      </c>
      <c r="E1248" s="2">
        <v>132.1</v>
      </c>
      <c r="F1248" s="14">
        <v>1.9999999999999999E-39</v>
      </c>
      <c r="G1248" s="2" t="s">
        <v>301</v>
      </c>
      <c r="H1248" s="2" t="s">
        <v>2768</v>
      </c>
      <c r="I1248" s="2">
        <v>0.97307692300000004</v>
      </c>
      <c r="J1248" s="2" t="s">
        <v>1126</v>
      </c>
      <c r="K1248" s="2">
        <v>165.3</v>
      </c>
      <c r="L1248" s="14">
        <v>1.0999999999999999E-49</v>
      </c>
      <c r="M1248" s="2" t="s">
        <v>2769</v>
      </c>
      <c r="N1248" s="2" t="s">
        <v>2770</v>
      </c>
    </row>
    <row r="1249" spans="1:14" ht="15.75" x14ac:dyDescent="0.25">
      <c r="A1249" s="2" t="s">
        <v>4567</v>
      </c>
      <c r="B1249">
        <v>1</v>
      </c>
      <c r="C1249" s="1" t="s">
        <v>3289</v>
      </c>
      <c r="D1249" s="2" t="s">
        <v>3290</v>
      </c>
      <c r="E1249" s="2">
        <v>137.30000000000001</v>
      </c>
      <c r="F1249" s="14">
        <v>4.9999999999999996E-41</v>
      </c>
      <c r="G1249" s="2" t="s">
        <v>42</v>
      </c>
      <c r="H1249" s="2" t="s">
        <v>2771</v>
      </c>
      <c r="I1249" s="2">
        <v>0.98846153800000003</v>
      </c>
      <c r="J1249" s="2" t="s">
        <v>295</v>
      </c>
      <c r="K1249" s="2">
        <v>444.7</v>
      </c>
      <c r="L1249" s="14">
        <v>7.3999999999999994E-135</v>
      </c>
      <c r="M1249" s="2" t="s">
        <v>256</v>
      </c>
      <c r="N1249" s="2" t="s">
        <v>2772</v>
      </c>
    </row>
    <row r="1250" spans="1:14" ht="15.75" x14ac:dyDescent="0.25">
      <c r="A1250" s="2" t="s">
        <v>4568</v>
      </c>
      <c r="B1250">
        <v>1</v>
      </c>
      <c r="C1250" s="1" t="s">
        <v>3292</v>
      </c>
      <c r="D1250" s="2" t="s">
        <v>3293</v>
      </c>
      <c r="E1250" s="2">
        <v>225.6</v>
      </c>
      <c r="F1250" s="14">
        <v>6.4999999999999997E-68</v>
      </c>
      <c r="G1250" s="2" t="s">
        <v>14</v>
      </c>
      <c r="H1250" s="2" t="s">
        <v>2773</v>
      </c>
      <c r="I1250" s="2">
        <v>0.99621212100000001</v>
      </c>
      <c r="J1250" s="2" t="s">
        <v>412</v>
      </c>
      <c r="K1250" s="2">
        <v>477.3</v>
      </c>
      <c r="L1250" s="14">
        <v>1.1E-144</v>
      </c>
      <c r="M1250" s="2" t="s">
        <v>880</v>
      </c>
      <c r="N1250" s="2" t="s">
        <v>2773</v>
      </c>
    </row>
    <row r="1251" spans="1:14" ht="15.75" x14ac:dyDescent="0.25">
      <c r="A1251" s="2" t="s">
        <v>4569</v>
      </c>
      <c r="B1251">
        <v>1</v>
      </c>
      <c r="C1251" s="1" t="s">
        <v>3289</v>
      </c>
      <c r="D1251" s="2" t="s">
        <v>3290</v>
      </c>
      <c r="E1251" s="2">
        <v>166.1</v>
      </c>
      <c r="F1251" s="14">
        <v>8.4000000000000003E-50</v>
      </c>
      <c r="G1251" s="2" t="s">
        <v>7</v>
      </c>
      <c r="H1251" s="2" t="s">
        <v>2774</v>
      </c>
      <c r="I1251" s="2">
        <v>0.98076923100000002</v>
      </c>
      <c r="J1251" s="2" t="s">
        <v>18</v>
      </c>
      <c r="K1251" s="2">
        <v>365.9</v>
      </c>
      <c r="L1251" s="14">
        <v>8.5000000000000003E-111</v>
      </c>
      <c r="M1251" s="2" t="s">
        <v>40</v>
      </c>
      <c r="N1251" s="2" t="s">
        <v>2775</v>
      </c>
    </row>
    <row r="1252" spans="1:14" ht="15.75" x14ac:dyDescent="0.25">
      <c r="A1252" s="2" t="s">
        <v>4570</v>
      </c>
      <c r="B1252">
        <v>1</v>
      </c>
      <c r="C1252" s="1" t="s">
        <v>3289</v>
      </c>
      <c r="D1252" s="2" t="s">
        <v>3290</v>
      </c>
      <c r="E1252" s="2">
        <v>142.6</v>
      </c>
      <c r="F1252" s="14">
        <v>1.2E-42</v>
      </c>
      <c r="G1252" s="2" t="s">
        <v>42</v>
      </c>
      <c r="H1252" s="2" t="s">
        <v>2776</v>
      </c>
      <c r="I1252" s="2">
        <v>0.98846153800000003</v>
      </c>
      <c r="J1252" s="2" t="s">
        <v>2284</v>
      </c>
      <c r="K1252" s="2">
        <v>421.9</v>
      </c>
      <c r="L1252" s="14">
        <v>7.5000000000000002E-128</v>
      </c>
      <c r="M1252" s="2" t="s">
        <v>256</v>
      </c>
      <c r="N1252" s="2" t="s">
        <v>2776</v>
      </c>
    </row>
    <row r="1253" spans="1:14" ht="15.75" x14ac:dyDescent="0.25">
      <c r="A1253" s="2" t="s">
        <v>4571</v>
      </c>
      <c r="B1253">
        <v>1</v>
      </c>
      <c r="C1253" s="1" t="s">
        <v>3289</v>
      </c>
      <c r="D1253" s="2" t="s">
        <v>3290</v>
      </c>
      <c r="E1253" s="2">
        <v>159.1</v>
      </c>
      <c r="F1253" s="14">
        <v>1.1000000000000001E-47</v>
      </c>
      <c r="G1253" s="2" t="s">
        <v>115</v>
      </c>
      <c r="H1253" s="2" t="s">
        <v>2777</v>
      </c>
      <c r="I1253" s="2">
        <v>0.97692307700000003</v>
      </c>
      <c r="J1253" s="2" t="s">
        <v>18</v>
      </c>
      <c r="K1253" s="2">
        <v>383.8</v>
      </c>
      <c r="L1253" s="14">
        <v>2.7999999999999999E-116</v>
      </c>
      <c r="M1253" s="2" t="s">
        <v>40</v>
      </c>
      <c r="N1253" s="2" t="s">
        <v>186</v>
      </c>
    </row>
    <row r="1254" spans="1:14" ht="15.75" x14ac:dyDescent="0.25">
      <c r="A1254" s="2" t="s">
        <v>4572</v>
      </c>
      <c r="B1254">
        <v>1</v>
      </c>
      <c r="C1254" s="1" t="s">
        <v>3289</v>
      </c>
      <c r="D1254" s="2" t="s">
        <v>3290</v>
      </c>
      <c r="E1254" s="2">
        <v>155.5</v>
      </c>
      <c r="F1254" s="14">
        <v>1.4999999999999999E-46</v>
      </c>
      <c r="G1254" s="2" t="s">
        <v>7</v>
      </c>
      <c r="H1254" s="2" t="s">
        <v>264</v>
      </c>
      <c r="I1254" s="2">
        <v>0.98076923100000002</v>
      </c>
      <c r="J1254" s="2" t="s">
        <v>9</v>
      </c>
      <c r="K1254" s="2">
        <v>540.6</v>
      </c>
      <c r="L1254" s="14">
        <v>4.3999999999999998E-164</v>
      </c>
      <c r="M1254" s="2" t="s">
        <v>10</v>
      </c>
      <c r="N1254" s="2" t="s">
        <v>264</v>
      </c>
    </row>
    <row r="1255" spans="1:14" ht="15.75" x14ac:dyDescent="0.25">
      <c r="A1255" s="2" t="s">
        <v>4573</v>
      </c>
      <c r="B1255">
        <v>1</v>
      </c>
      <c r="C1255" s="1" t="s">
        <v>3292</v>
      </c>
      <c r="D1255" s="2" t="s">
        <v>3293</v>
      </c>
      <c r="E1255" s="2">
        <v>155.9</v>
      </c>
      <c r="F1255" s="14">
        <v>1.2000000000000001E-46</v>
      </c>
      <c r="G1255" s="2" t="s">
        <v>1266</v>
      </c>
      <c r="H1255" s="2" t="s">
        <v>2778</v>
      </c>
      <c r="I1255" s="2">
        <v>0.79545454500000001</v>
      </c>
      <c r="J1255" s="2" t="s">
        <v>854</v>
      </c>
      <c r="K1255" s="2">
        <v>408.3</v>
      </c>
      <c r="L1255" s="14">
        <v>7.7000000000000001E-124</v>
      </c>
      <c r="M1255" s="2" t="s">
        <v>1771</v>
      </c>
      <c r="N1255" s="2" t="s">
        <v>2779</v>
      </c>
    </row>
    <row r="1256" spans="1:14" ht="15.75" x14ac:dyDescent="0.25">
      <c r="A1256" s="2" t="s">
        <v>4574</v>
      </c>
      <c r="B1256">
        <v>1</v>
      </c>
      <c r="C1256" s="1" t="s">
        <v>3292</v>
      </c>
      <c r="D1256" s="2" t="s">
        <v>3293</v>
      </c>
      <c r="E1256" s="2">
        <v>133.6</v>
      </c>
      <c r="F1256" s="14">
        <v>7.7999999999999996E-40</v>
      </c>
      <c r="G1256" s="2" t="s">
        <v>11</v>
      </c>
      <c r="H1256" s="2" t="s">
        <v>2780</v>
      </c>
      <c r="I1256" s="2">
        <v>0.96969696999999999</v>
      </c>
      <c r="J1256" s="2" t="s">
        <v>13</v>
      </c>
      <c r="K1256" s="2">
        <v>361.4</v>
      </c>
      <c r="L1256" s="14">
        <v>1.8E-109</v>
      </c>
      <c r="M1256" s="2" t="s">
        <v>14</v>
      </c>
      <c r="N1256" s="2" t="s">
        <v>2781</v>
      </c>
    </row>
    <row r="1257" spans="1:14" ht="15.75" x14ac:dyDescent="0.25">
      <c r="A1257" s="2" t="s">
        <v>4575</v>
      </c>
      <c r="B1257">
        <v>1</v>
      </c>
      <c r="C1257" s="1" t="s">
        <v>3292</v>
      </c>
      <c r="D1257" s="2" t="s">
        <v>3293</v>
      </c>
      <c r="E1257" s="2">
        <v>174.2</v>
      </c>
      <c r="F1257" s="14">
        <v>3.0999999999999999E-52</v>
      </c>
      <c r="G1257" s="2" t="s">
        <v>367</v>
      </c>
      <c r="H1257" s="2" t="s">
        <v>1699</v>
      </c>
      <c r="I1257" s="2">
        <v>0.98863636399999999</v>
      </c>
      <c r="J1257" s="2" t="s">
        <v>542</v>
      </c>
      <c r="K1257" s="2">
        <v>458.9</v>
      </c>
      <c r="L1257" s="14">
        <v>3.7000000000000001E-139</v>
      </c>
      <c r="M1257" s="2" t="s">
        <v>71</v>
      </c>
      <c r="N1257" s="2" t="s">
        <v>1700</v>
      </c>
    </row>
    <row r="1258" spans="1:14" ht="15.75" x14ac:dyDescent="0.25">
      <c r="A1258" s="2" t="s">
        <v>4576</v>
      </c>
      <c r="B1258">
        <v>1</v>
      </c>
      <c r="C1258" s="1" t="s">
        <v>3289</v>
      </c>
      <c r="D1258" s="2" t="s">
        <v>3290</v>
      </c>
      <c r="E1258" s="2">
        <v>154.19999999999999</v>
      </c>
      <c r="F1258" s="14">
        <v>3.6999999999999998E-46</v>
      </c>
      <c r="G1258" s="2" t="s">
        <v>62</v>
      </c>
      <c r="H1258" s="2" t="s">
        <v>2782</v>
      </c>
      <c r="I1258" s="2">
        <v>0.98076923100000002</v>
      </c>
      <c r="J1258" s="2" t="s">
        <v>117</v>
      </c>
      <c r="K1258" s="2">
        <v>494</v>
      </c>
      <c r="L1258" s="14">
        <v>6.6999999999999996E-150</v>
      </c>
      <c r="M1258" s="2" t="s">
        <v>45</v>
      </c>
      <c r="N1258" s="2" t="s">
        <v>2783</v>
      </c>
    </row>
    <row r="1259" spans="1:14" ht="15.75" x14ac:dyDescent="0.25">
      <c r="A1259" s="2" t="s">
        <v>4577</v>
      </c>
      <c r="B1259">
        <v>1</v>
      </c>
      <c r="C1259" s="1" t="s">
        <v>3292</v>
      </c>
      <c r="D1259" s="2" t="s">
        <v>3293</v>
      </c>
      <c r="E1259" s="2">
        <v>150</v>
      </c>
      <c r="F1259" s="14">
        <v>7.7999999999999999E-45</v>
      </c>
      <c r="G1259" s="2" t="s">
        <v>94</v>
      </c>
      <c r="H1259" s="2" t="s">
        <v>2784</v>
      </c>
      <c r="I1259" s="2">
        <v>0.97348484800000001</v>
      </c>
      <c r="J1259" s="2" t="s">
        <v>23</v>
      </c>
      <c r="K1259" s="2">
        <v>360.2</v>
      </c>
      <c r="L1259" s="14">
        <v>4.9E-109</v>
      </c>
      <c r="M1259" s="2" t="s">
        <v>222</v>
      </c>
      <c r="N1259" s="2" t="s">
        <v>2785</v>
      </c>
    </row>
    <row r="1260" spans="1:14" ht="15.75" x14ac:dyDescent="0.25">
      <c r="A1260" s="2" t="s">
        <v>4578</v>
      </c>
      <c r="B1260">
        <v>1</v>
      </c>
      <c r="C1260" s="1" t="s">
        <v>3289</v>
      </c>
      <c r="D1260" s="2" t="s">
        <v>3290</v>
      </c>
      <c r="E1260" s="2">
        <v>170.5</v>
      </c>
      <c r="F1260" s="14">
        <v>3.8E-51</v>
      </c>
      <c r="G1260" s="2" t="s">
        <v>42</v>
      </c>
      <c r="H1260" s="2" t="s">
        <v>2786</v>
      </c>
      <c r="I1260" s="2">
        <v>0.98846153800000003</v>
      </c>
      <c r="J1260" s="2" t="s">
        <v>44</v>
      </c>
      <c r="K1260" s="2">
        <v>417.4</v>
      </c>
      <c r="L1260" s="14">
        <v>1.9999999999999999E-126</v>
      </c>
      <c r="M1260" s="2" t="s">
        <v>458</v>
      </c>
      <c r="N1260" s="2" t="s">
        <v>2787</v>
      </c>
    </row>
    <row r="1261" spans="1:14" ht="15.75" x14ac:dyDescent="0.25">
      <c r="A1261" s="2" t="s">
        <v>4579</v>
      </c>
      <c r="B1261">
        <v>1</v>
      </c>
      <c r="C1261" s="1" t="s">
        <v>3292</v>
      </c>
      <c r="D1261" s="2" t="s">
        <v>3293</v>
      </c>
      <c r="E1261" s="2">
        <v>156.5</v>
      </c>
      <c r="F1261" s="14">
        <v>7.6999999999999999E-47</v>
      </c>
      <c r="G1261" s="2" t="s">
        <v>11</v>
      </c>
      <c r="H1261" s="2" t="s">
        <v>2788</v>
      </c>
      <c r="I1261" s="2">
        <v>0.96969696999999999</v>
      </c>
      <c r="J1261" s="2" t="s">
        <v>56</v>
      </c>
      <c r="K1261" s="2">
        <v>417.4</v>
      </c>
      <c r="L1261" s="14">
        <v>1.8E-126</v>
      </c>
      <c r="M1261" s="2" t="s">
        <v>57</v>
      </c>
      <c r="N1261" s="2" t="s">
        <v>739</v>
      </c>
    </row>
    <row r="1262" spans="1:14" ht="15.75" x14ac:dyDescent="0.25">
      <c r="A1262" s="2" t="s">
        <v>4580</v>
      </c>
      <c r="B1262">
        <v>1</v>
      </c>
      <c r="C1262" s="1" t="s">
        <v>3292</v>
      </c>
      <c r="D1262" s="2" t="s">
        <v>3293</v>
      </c>
      <c r="E1262" s="2">
        <v>155.6</v>
      </c>
      <c r="F1262" s="14">
        <v>1.4999999999999999E-46</v>
      </c>
      <c r="G1262" s="2" t="s">
        <v>209</v>
      </c>
      <c r="H1262" s="2" t="s">
        <v>2789</v>
      </c>
      <c r="I1262" s="2">
        <v>0.75757575799999999</v>
      </c>
      <c r="J1262" s="2" t="s">
        <v>117</v>
      </c>
      <c r="K1262" s="2">
        <v>496.1</v>
      </c>
      <c r="L1262" s="14">
        <v>1.5999999999999999E-150</v>
      </c>
      <c r="M1262" s="2" t="s">
        <v>256</v>
      </c>
      <c r="N1262" s="2" t="s">
        <v>2790</v>
      </c>
    </row>
    <row r="1263" spans="1:14" ht="15.75" x14ac:dyDescent="0.25">
      <c r="A1263" s="2" t="s">
        <v>4581</v>
      </c>
      <c r="B1263">
        <v>1</v>
      </c>
      <c r="C1263" s="1" t="s">
        <v>3289</v>
      </c>
      <c r="D1263" s="2" t="s">
        <v>3290</v>
      </c>
      <c r="E1263" s="2">
        <v>157.1</v>
      </c>
      <c r="F1263" s="14">
        <v>4.5999999999999996E-47</v>
      </c>
      <c r="G1263" s="2" t="s">
        <v>358</v>
      </c>
      <c r="H1263" s="2" t="s">
        <v>2791</v>
      </c>
      <c r="I1263" s="2">
        <v>0.96538461499999995</v>
      </c>
      <c r="J1263" s="2" t="s">
        <v>198</v>
      </c>
      <c r="K1263" s="2">
        <v>436.4</v>
      </c>
      <c r="L1263" s="14">
        <v>2.6000000000000001E-132</v>
      </c>
      <c r="M1263" s="2" t="s">
        <v>139</v>
      </c>
      <c r="N1263" s="2" t="s">
        <v>2791</v>
      </c>
    </row>
    <row r="1264" spans="1:14" ht="15.75" x14ac:dyDescent="0.25">
      <c r="A1264" s="2" t="s">
        <v>4582</v>
      </c>
      <c r="B1264">
        <v>1</v>
      </c>
      <c r="C1264" s="1" t="s">
        <v>3289</v>
      </c>
      <c r="D1264" s="2" t="s">
        <v>3290</v>
      </c>
      <c r="E1264" s="2">
        <v>160.30000000000001</v>
      </c>
      <c r="F1264" s="14">
        <v>4.9000000000000002E-48</v>
      </c>
      <c r="G1264" s="2" t="s">
        <v>2792</v>
      </c>
      <c r="H1264" s="2" t="s">
        <v>2793</v>
      </c>
      <c r="I1264" s="2">
        <v>0.95769230800000005</v>
      </c>
      <c r="J1264" s="2" t="s">
        <v>198</v>
      </c>
      <c r="K1264" s="2">
        <v>423.5</v>
      </c>
      <c r="L1264" s="14">
        <v>2.3000000000000001E-128</v>
      </c>
      <c r="M1264" s="2" t="s">
        <v>139</v>
      </c>
      <c r="N1264" s="2" t="s">
        <v>2794</v>
      </c>
    </row>
    <row r="1265" spans="1:14" ht="15.75" x14ac:dyDescent="0.25">
      <c r="A1265" s="2" t="s">
        <v>4583</v>
      </c>
      <c r="B1265">
        <v>1</v>
      </c>
      <c r="C1265" s="1" t="s">
        <v>3292</v>
      </c>
      <c r="D1265" s="2" t="s">
        <v>3293</v>
      </c>
      <c r="E1265" s="2">
        <v>264.60000000000002</v>
      </c>
      <c r="F1265" s="14">
        <v>8.4000000000000001E-80</v>
      </c>
      <c r="G1265" s="2" t="s">
        <v>14</v>
      </c>
      <c r="H1265" s="2" t="s">
        <v>1352</v>
      </c>
      <c r="I1265" s="2">
        <v>0.99621212100000001</v>
      </c>
      <c r="J1265" s="2" t="s">
        <v>403</v>
      </c>
      <c r="K1265" s="2">
        <v>477.7</v>
      </c>
      <c r="L1265" s="14">
        <v>4.5000000000000001E-145</v>
      </c>
      <c r="M1265" s="2" t="s">
        <v>92</v>
      </c>
      <c r="N1265" s="2" t="s">
        <v>1352</v>
      </c>
    </row>
    <row r="1266" spans="1:14" ht="15.75" x14ac:dyDescent="0.25">
      <c r="A1266" s="2" t="s">
        <v>4584</v>
      </c>
      <c r="B1266">
        <v>1</v>
      </c>
      <c r="C1266" s="1" t="s">
        <v>3289</v>
      </c>
      <c r="D1266" s="2" t="s">
        <v>3290</v>
      </c>
      <c r="E1266" s="2">
        <v>65.2</v>
      </c>
      <c r="F1266" s="14">
        <v>5.2999999999999997E-19</v>
      </c>
      <c r="G1266" s="2" t="s">
        <v>473</v>
      </c>
      <c r="H1266" s="2" t="s">
        <v>2795</v>
      </c>
      <c r="I1266" s="2">
        <v>0.60769230799999996</v>
      </c>
      <c r="J1266" s="2" t="s">
        <v>548</v>
      </c>
      <c r="K1266" s="2">
        <v>425.6</v>
      </c>
      <c r="L1266" s="14">
        <v>4.9E-129</v>
      </c>
      <c r="M1266" s="2" t="s">
        <v>508</v>
      </c>
      <c r="N1266" s="2" t="s">
        <v>2796</v>
      </c>
    </row>
    <row r="1267" spans="1:14" ht="15.75" x14ac:dyDescent="0.25">
      <c r="A1267" s="2" t="s">
        <v>4585</v>
      </c>
      <c r="B1267">
        <v>1</v>
      </c>
      <c r="C1267" s="1" t="s">
        <v>3292</v>
      </c>
      <c r="D1267" s="2" t="s">
        <v>3293</v>
      </c>
      <c r="E1267" s="2">
        <v>232.5</v>
      </c>
      <c r="F1267" s="14">
        <v>5.2E-70</v>
      </c>
      <c r="G1267" s="2" t="s">
        <v>14</v>
      </c>
      <c r="H1267" s="2" t="s">
        <v>2797</v>
      </c>
      <c r="I1267" s="2">
        <v>0.99621212100000001</v>
      </c>
      <c r="J1267" s="2" t="s">
        <v>70</v>
      </c>
      <c r="K1267" s="2">
        <v>397</v>
      </c>
      <c r="L1267" s="14">
        <v>2.3999999999999999E-120</v>
      </c>
      <c r="M1267" s="2" t="s">
        <v>71</v>
      </c>
      <c r="N1267" s="2" t="s">
        <v>2797</v>
      </c>
    </row>
    <row r="1268" spans="1:14" ht="15.75" x14ac:dyDescent="0.25">
      <c r="A1268" s="2" t="s">
        <v>4586</v>
      </c>
      <c r="B1268">
        <v>1</v>
      </c>
      <c r="C1268" s="1" t="s">
        <v>3292</v>
      </c>
      <c r="D1268" s="2" t="s">
        <v>3293</v>
      </c>
      <c r="E1268" s="2">
        <v>199</v>
      </c>
      <c r="F1268" s="14">
        <v>8.7999999999999995E-60</v>
      </c>
      <c r="G1268" s="2" t="s">
        <v>540</v>
      </c>
      <c r="H1268" s="2" t="s">
        <v>2798</v>
      </c>
      <c r="I1268" s="2">
        <v>0.984848485</v>
      </c>
      <c r="J1268" s="2" t="s">
        <v>1014</v>
      </c>
      <c r="K1268" s="2">
        <v>355.6</v>
      </c>
      <c r="L1268" s="14">
        <v>1.3E-107</v>
      </c>
      <c r="M1268" s="2" t="s">
        <v>1640</v>
      </c>
      <c r="N1268" s="2" t="s">
        <v>2798</v>
      </c>
    </row>
    <row r="1269" spans="1:14" ht="15.75" x14ac:dyDescent="0.25">
      <c r="A1269" s="2" t="s">
        <v>4587</v>
      </c>
      <c r="B1269">
        <v>1</v>
      </c>
      <c r="C1269" s="1" t="s">
        <v>3289</v>
      </c>
      <c r="D1269" s="2" t="s">
        <v>3290</v>
      </c>
      <c r="E1269" s="2">
        <v>158.5</v>
      </c>
      <c r="F1269" s="14">
        <v>1.7000000000000001E-47</v>
      </c>
      <c r="G1269" s="2" t="s">
        <v>54</v>
      </c>
      <c r="H1269" s="2" t="s">
        <v>2799</v>
      </c>
      <c r="I1269" s="2">
        <v>0.98461538500000001</v>
      </c>
      <c r="J1269" s="2" t="s">
        <v>56</v>
      </c>
      <c r="K1269" s="2">
        <v>440.3</v>
      </c>
      <c r="L1269" s="14">
        <v>1.9000000000000002E-133</v>
      </c>
      <c r="M1269" s="2" t="s">
        <v>57</v>
      </c>
      <c r="N1269" s="2" t="s">
        <v>2799</v>
      </c>
    </row>
    <row r="1270" spans="1:14" ht="15.75" x14ac:dyDescent="0.25">
      <c r="A1270" s="2" t="s">
        <v>4588</v>
      </c>
      <c r="B1270">
        <v>1</v>
      </c>
      <c r="C1270" s="1" t="s">
        <v>3292</v>
      </c>
      <c r="D1270" s="2" t="s">
        <v>3293</v>
      </c>
      <c r="E1270" s="2">
        <v>150.30000000000001</v>
      </c>
      <c r="F1270" s="14">
        <v>6.2999999999999995E-45</v>
      </c>
      <c r="G1270" s="2" t="s">
        <v>696</v>
      </c>
      <c r="H1270" s="2" t="s">
        <v>2800</v>
      </c>
      <c r="I1270" s="2">
        <v>0.72727272700000001</v>
      </c>
      <c r="J1270" s="2" t="s">
        <v>18</v>
      </c>
      <c r="K1270" s="2">
        <v>362.4</v>
      </c>
      <c r="L1270" s="14">
        <v>9.2999999999999996E-110</v>
      </c>
      <c r="M1270" s="2" t="s">
        <v>40</v>
      </c>
      <c r="N1270" s="2" t="s">
        <v>2801</v>
      </c>
    </row>
    <row r="1271" spans="1:14" ht="15.75" x14ac:dyDescent="0.25">
      <c r="A1271" s="2" t="s">
        <v>4589</v>
      </c>
      <c r="B1271">
        <v>1</v>
      </c>
      <c r="C1271" s="1" t="s">
        <v>3289</v>
      </c>
      <c r="D1271" s="2" t="s">
        <v>3290</v>
      </c>
      <c r="E1271" s="2">
        <v>156.30000000000001</v>
      </c>
      <c r="F1271" s="14">
        <v>8.4000000000000003E-47</v>
      </c>
      <c r="G1271" s="2" t="s">
        <v>42</v>
      </c>
      <c r="H1271" s="2" t="s">
        <v>2802</v>
      </c>
      <c r="I1271" s="2">
        <v>0.98846153800000003</v>
      </c>
      <c r="J1271" s="2" t="s">
        <v>56</v>
      </c>
      <c r="K1271" s="2">
        <v>437.5</v>
      </c>
      <c r="L1271" s="14">
        <v>1.4E-132</v>
      </c>
      <c r="M1271" s="2" t="s">
        <v>57</v>
      </c>
      <c r="N1271" s="2" t="s">
        <v>2803</v>
      </c>
    </row>
    <row r="1272" spans="1:14" ht="15.75" x14ac:dyDescent="0.25">
      <c r="A1272" s="2" t="s">
        <v>4590</v>
      </c>
      <c r="B1272">
        <v>1</v>
      </c>
      <c r="C1272" s="1" t="s">
        <v>3289</v>
      </c>
      <c r="D1272" s="2" t="s">
        <v>3290</v>
      </c>
      <c r="E1272" s="2">
        <v>139.1</v>
      </c>
      <c r="F1272" s="14">
        <v>1.4000000000000001E-41</v>
      </c>
      <c r="G1272" s="2" t="s">
        <v>938</v>
      </c>
      <c r="H1272" s="2" t="s">
        <v>2804</v>
      </c>
      <c r="I1272" s="2">
        <v>0.81923076900000003</v>
      </c>
      <c r="J1272" s="2" t="s">
        <v>2448</v>
      </c>
      <c r="K1272" s="2">
        <v>259.3</v>
      </c>
      <c r="L1272" s="14">
        <v>2.9999999999999999E-78</v>
      </c>
      <c r="M1272" s="2" t="s">
        <v>2805</v>
      </c>
      <c r="N1272" s="2" t="s">
        <v>2806</v>
      </c>
    </row>
    <row r="1273" spans="1:14" ht="15.75" x14ac:dyDescent="0.25">
      <c r="A1273" s="2" t="s">
        <v>4591</v>
      </c>
      <c r="B1273">
        <v>1</v>
      </c>
      <c r="C1273" s="1" t="s">
        <v>3292</v>
      </c>
      <c r="D1273" s="2" t="s">
        <v>3293</v>
      </c>
      <c r="E1273" s="2">
        <v>160.69999999999999</v>
      </c>
      <c r="F1273" s="14">
        <v>4.3E-48</v>
      </c>
      <c r="G1273" s="2" t="s">
        <v>11</v>
      </c>
      <c r="H1273" s="2" t="s">
        <v>1702</v>
      </c>
      <c r="I1273" s="2">
        <v>0.96969696999999999</v>
      </c>
      <c r="J1273" s="2" t="s">
        <v>44</v>
      </c>
      <c r="K1273" s="2">
        <v>405.7</v>
      </c>
      <c r="L1273" s="14">
        <v>7.4000000000000003E-123</v>
      </c>
      <c r="M1273" s="2" t="s">
        <v>45</v>
      </c>
      <c r="N1273" s="2" t="s">
        <v>1304</v>
      </c>
    </row>
    <row r="1274" spans="1:14" ht="15.75" x14ac:dyDescent="0.25">
      <c r="A1274" s="2" t="s">
        <v>4592</v>
      </c>
      <c r="B1274">
        <v>1</v>
      </c>
      <c r="C1274" s="1" t="s">
        <v>3289</v>
      </c>
      <c r="D1274" s="2" t="s">
        <v>3290</v>
      </c>
      <c r="E1274" s="2">
        <v>153.80000000000001</v>
      </c>
      <c r="F1274" s="14">
        <v>4.8000000000000003E-46</v>
      </c>
      <c r="G1274" s="2" t="s">
        <v>332</v>
      </c>
      <c r="H1274" s="2" t="s">
        <v>2807</v>
      </c>
      <c r="I1274" s="2">
        <v>0.96923076900000005</v>
      </c>
      <c r="J1274" s="2" t="s">
        <v>198</v>
      </c>
      <c r="K1274" s="2">
        <v>482.1</v>
      </c>
      <c r="L1274" s="14">
        <v>3.0000000000000002E-146</v>
      </c>
      <c r="M1274" s="2" t="s">
        <v>139</v>
      </c>
      <c r="N1274" s="2" t="s">
        <v>1600</v>
      </c>
    </row>
    <row r="1275" spans="1:14" ht="15.75" x14ac:dyDescent="0.25">
      <c r="A1275" s="2" t="s">
        <v>4593</v>
      </c>
      <c r="B1275">
        <v>1</v>
      </c>
      <c r="C1275" s="1" t="s">
        <v>3292</v>
      </c>
      <c r="D1275" s="2" t="s">
        <v>3293</v>
      </c>
      <c r="E1275" s="2">
        <v>97.5</v>
      </c>
      <c r="F1275" s="14">
        <v>7.7999999999999995E-29</v>
      </c>
      <c r="G1275" s="2" t="s">
        <v>279</v>
      </c>
      <c r="H1275" s="2" t="s">
        <v>2808</v>
      </c>
      <c r="I1275" s="2">
        <v>0.95454545499999999</v>
      </c>
      <c r="J1275" s="2" t="s">
        <v>1770</v>
      </c>
      <c r="K1275" s="2">
        <v>471.6</v>
      </c>
      <c r="L1275" s="14">
        <v>1.8999999999999999E-143</v>
      </c>
      <c r="M1275" s="2" t="s">
        <v>1771</v>
      </c>
      <c r="N1275" s="2" t="s">
        <v>2809</v>
      </c>
    </row>
    <row r="1276" spans="1:14" ht="15.75" x14ac:dyDescent="0.25">
      <c r="A1276" s="2" t="s">
        <v>4594</v>
      </c>
      <c r="B1276">
        <v>1</v>
      </c>
      <c r="C1276" s="1" t="s">
        <v>3289</v>
      </c>
      <c r="D1276" s="2" t="s">
        <v>3290</v>
      </c>
      <c r="E1276" s="2">
        <v>209.1</v>
      </c>
      <c r="F1276" s="14">
        <v>6.5999999999999999E-63</v>
      </c>
      <c r="G1276" s="2" t="s">
        <v>648</v>
      </c>
      <c r="H1276" s="2" t="s">
        <v>2810</v>
      </c>
      <c r="I1276" s="2">
        <v>0.97307692300000004</v>
      </c>
      <c r="J1276" s="2" t="s">
        <v>136</v>
      </c>
      <c r="K1276" s="2">
        <v>357.6</v>
      </c>
      <c r="L1276" s="14">
        <v>3.2E-108</v>
      </c>
      <c r="M1276" s="2" t="s">
        <v>194</v>
      </c>
      <c r="N1276" s="2" t="s">
        <v>2811</v>
      </c>
    </row>
    <row r="1277" spans="1:14" ht="15.75" x14ac:dyDescent="0.25">
      <c r="A1277" s="2" t="s">
        <v>4595</v>
      </c>
      <c r="B1277">
        <v>1</v>
      </c>
      <c r="C1277" s="1" t="s">
        <v>3289</v>
      </c>
      <c r="D1277" s="2" t="s">
        <v>3290</v>
      </c>
      <c r="E1277" s="2">
        <v>136.5</v>
      </c>
      <c r="F1277" s="14">
        <v>8.9000000000000001E-41</v>
      </c>
      <c r="G1277" s="2" t="s">
        <v>7</v>
      </c>
      <c r="H1277" s="2" t="s">
        <v>1416</v>
      </c>
      <c r="I1277" s="2">
        <v>0.98076923100000002</v>
      </c>
      <c r="J1277" s="2" t="s">
        <v>762</v>
      </c>
      <c r="K1277" s="2">
        <v>379</v>
      </c>
      <c r="L1277" s="14">
        <v>8.7999999999999997E-115</v>
      </c>
      <c r="M1277" s="2" t="s">
        <v>771</v>
      </c>
      <c r="N1277" s="2" t="s">
        <v>1417</v>
      </c>
    </row>
    <row r="1278" spans="1:14" ht="15.75" x14ac:dyDescent="0.25">
      <c r="A1278" s="2" t="s">
        <v>4596</v>
      </c>
      <c r="B1278">
        <v>2</v>
      </c>
      <c r="C1278" s="1" t="s">
        <v>3830</v>
      </c>
      <c r="D1278" s="2" t="s">
        <v>4535</v>
      </c>
      <c r="E1278" s="2" t="s">
        <v>2812</v>
      </c>
      <c r="F1278" s="14" t="s">
        <v>2813</v>
      </c>
      <c r="G1278" s="2" t="s">
        <v>2814</v>
      </c>
      <c r="H1278" s="2" t="s">
        <v>2815</v>
      </c>
      <c r="I1278" s="2" t="s">
        <v>2816</v>
      </c>
      <c r="J1278" s="2" t="s">
        <v>762</v>
      </c>
      <c r="K1278" s="2">
        <v>376.9</v>
      </c>
      <c r="L1278" s="14">
        <v>4.0000000000000002E-114</v>
      </c>
      <c r="M1278" s="2" t="s">
        <v>771</v>
      </c>
      <c r="N1278" s="2" t="s">
        <v>1417</v>
      </c>
    </row>
    <row r="1279" spans="1:14" ht="15.75" x14ac:dyDescent="0.25">
      <c r="A1279" s="2" t="s">
        <v>4597</v>
      </c>
      <c r="B1279">
        <v>1</v>
      </c>
      <c r="C1279" s="1" t="s">
        <v>3289</v>
      </c>
      <c r="D1279" s="2" t="s">
        <v>3290</v>
      </c>
      <c r="E1279" s="2">
        <v>107.6</v>
      </c>
      <c r="F1279" s="14">
        <v>6.0999999999999996E-32</v>
      </c>
      <c r="G1279" s="2" t="s">
        <v>2817</v>
      </c>
      <c r="H1279" s="2" t="s">
        <v>2818</v>
      </c>
      <c r="I1279" s="2">
        <v>0.592307692</v>
      </c>
      <c r="J1279" s="2" t="s">
        <v>120</v>
      </c>
      <c r="K1279" s="2">
        <v>276</v>
      </c>
      <c r="L1279" s="14">
        <v>2.2999999999999999E-83</v>
      </c>
      <c r="M1279" s="2" t="s">
        <v>781</v>
      </c>
      <c r="N1279" s="2" t="s">
        <v>2819</v>
      </c>
    </row>
    <row r="1280" spans="1:14" ht="15.75" x14ac:dyDescent="0.25">
      <c r="A1280" s="2" t="s">
        <v>4598</v>
      </c>
      <c r="B1280">
        <v>1</v>
      </c>
      <c r="C1280" s="1" t="s">
        <v>3292</v>
      </c>
      <c r="D1280" s="2" t="s">
        <v>3293</v>
      </c>
      <c r="E1280" s="2">
        <v>154.9</v>
      </c>
      <c r="F1280" s="14">
        <v>2.4000000000000001E-46</v>
      </c>
      <c r="G1280" s="2" t="s">
        <v>11</v>
      </c>
      <c r="H1280" s="2" t="s">
        <v>2820</v>
      </c>
      <c r="I1280" s="2">
        <v>0.96969696999999999</v>
      </c>
      <c r="J1280" s="2" t="s">
        <v>120</v>
      </c>
      <c r="K1280" s="2">
        <v>390.2</v>
      </c>
      <c r="L1280" s="14">
        <v>3.3E-118</v>
      </c>
      <c r="M1280" s="2" t="s">
        <v>211</v>
      </c>
      <c r="N1280" s="2" t="s">
        <v>2821</v>
      </c>
    </row>
    <row r="1281" spans="1:14" ht="15.75" x14ac:dyDescent="0.25">
      <c r="A1281" s="2" t="s">
        <v>4599</v>
      </c>
      <c r="B1281">
        <v>1</v>
      </c>
      <c r="C1281" s="1" t="s">
        <v>3292</v>
      </c>
      <c r="D1281" s="2" t="s">
        <v>3293</v>
      </c>
      <c r="E1281" s="2">
        <v>83.3</v>
      </c>
      <c r="F1281" s="14">
        <v>1.6000000000000001E-24</v>
      </c>
      <c r="G1281" s="2" t="s">
        <v>2822</v>
      </c>
      <c r="H1281" s="2" t="s">
        <v>1425</v>
      </c>
      <c r="I1281" s="2">
        <v>0.53030303000000001</v>
      </c>
      <c r="J1281" s="2" t="s">
        <v>120</v>
      </c>
      <c r="K1281" s="2">
        <v>197.4</v>
      </c>
      <c r="L1281" s="14">
        <v>2.0000000000000001E-59</v>
      </c>
      <c r="M1281" s="2" t="s">
        <v>2823</v>
      </c>
      <c r="N1281" s="2" t="s">
        <v>2824</v>
      </c>
    </row>
    <row r="1282" spans="1:14" ht="15.75" x14ac:dyDescent="0.25">
      <c r="A1282" s="2" t="s">
        <v>4600</v>
      </c>
      <c r="B1282">
        <v>1</v>
      </c>
      <c r="C1282" s="1" t="s">
        <v>3292</v>
      </c>
      <c r="D1282" s="2" t="s">
        <v>3293</v>
      </c>
      <c r="E1282" s="2">
        <v>161.69999999999999</v>
      </c>
      <c r="F1282" s="14">
        <v>1.9999999999999999E-48</v>
      </c>
      <c r="G1282" s="2" t="s">
        <v>47</v>
      </c>
      <c r="H1282" s="2" t="s">
        <v>443</v>
      </c>
      <c r="I1282" s="2">
        <v>0.97727272700000001</v>
      </c>
      <c r="J1282" s="2" t="s">
        <v>87</v>
      </c>
      <c r="K1282" s="2">
        <v>357.3</v>
      </c>
      <c r="L1282" s="14">
        <v>4.1000000000000004E-108</v>
      </c>
      <c r="M1282" s="2" t="s">
        <v>222</v>
      </c>
      <c r="N1282" s="2" t="s">
        <v>2825</v>
      </c>
    </row>
    <row r="1283" spans="1:14" ht="15.75" x14ac:dyDescent="0.25">
      <c r="A1283" s="2" t="s">
        <v>4601</v>
      </c>
      <c r="B1283">
        <v>1</v>
      </c>
      <c r="C1283" s="1" t="s">
        <v>3292</v>
      </c>
      <c r="D1283" s="2" t="s">
        <v>3293</v>
      </c>
      <c r="E1283" s="2">
        <v>154</v>
      </c>
      <c r="F1283" s="14">
        <v>4.5E-46</v>
      </c>
      <c r="G1283" s="2" t="s">
        <v>94</v>
      </c>
      <c r="H1283" s="2" t="s">
        <v>327</v>
      </c>
      <c r="I1283" s="2">
        <v>0.97348484800000001</v>
      </c>
      <c r="J1283" s="2" t="s">
        <v>87</v>
      </c>
      <c r="K1283" s="2">
        <v>366.7</v>
      </c>
      <c r="L1283" s="14">
        <v>5.3999999999999998E-111</v>
      </c>
      <c r="M1283" s="2" t="s">
        <v>222</v>
      </c>
      <c r="N1283" s="2" t="s">
        <v>2826</v>
      </c>
    </row>
    <row r="1284" spans="1:14" ht="15.75" x14ac:dyDescent="0.25">
      <c r="A1284" s="2" t="s">
        <v>4602</v>
      </c>
      <c r="B1284">
        <v>1</v>
      </c>
      <c r="C1284" s="1" t="s">
        <v>3289</v>
      </c>
      <c r="D1284" s="2" t="s">
        <v>3290</v>
      </c>
      <c r="E1284" s="2">
        <v>142.6</v>
      </c>
      <c r="F1284" s="14">
        <v>1.2E-42</v>
      </c>
      <c r="G1284" s="2" t="s">
        <v>115</v>
      </c>
      <c r="H1284" s="2" t="s">
        <v>2685</v>
      </c>
      <c r="I1284" s="2">
        <v>0.97692307700000003</v>
      </c>
      <c r="J1284" s="2" t="s">
        <v>87</v>
      </c>
      <c r="K1284" s="2">
        <v>358.7</v>
      </c>
      <c r="L1284" s="14">
        <v>1.5E-108</v>
      </c>
      <c r="M1284" s="2" t="s">
        <v>360</v>
      </c>
      <c r="N1284" s="2" t="s">
        <v>2827</v>
      </c>
    </row>
    <row r="1285" spans="1:14" ht="15.75" x14ac:dyDescent="0.25">
      <c r="A1285" s="2" t="s">
        <v>4603</v>
      </c>
      <c r="B1285">
        <v>1</v>
      </c>
      <c r="C1285" s="1" t="s">
        <v>3289</v>
      </c>
      <c r="D1285" s="2" t="s">
        <v>3290</v>
      </c>
      <c r="E1285" s="2">
        <v>55.1</v>
      </c>
      <c r="F1285" s="14">
        <v>6.0999999999999995E-16</v>
      </c>
      <c r="G1285" s="2" t="s">
        <v>2828</v>
      </c>
      <c r="H1285" s="2" t="s">
        <v>2829</v>
      </c>
      <c r="I1285" s="2">
        <v>0.54230769199999995</v>
      </c>
      <c r="J1285" s="2" t="s">
        <v>2543</v>
      </c>
      <c r="K1285" s="2">
        <v>236.4</v>
      </c>
      <c r="L1285" s="14">
        <v>2.2999999999999998E-71</v>
      </c>
      <c r="M1285" s="2" t="s">
        <v>1812</v>
      </c>
      <c r="N1285" s="2" t="s">
        <v>2830</v>
      </c>
    </row>
    <row r="1286" spans="1:14" ht="15.75" x14ac:dyDescent="0.25">
      <c r="A1286" s="2" t="s">
        <v>4604</v>
      </c>
      <c r="B1286">
        <v>1</v>
      </c>
      <c r="C1286" s="1" t="s">
        <v>3292</v>
      </c>
      <c r="D1286" s="2" t="s">
        <v>3293</v>
      </c>
      <c r="E1286" s="2">
        <v>157.19999999999999</v>
      </c>
      <c r="F1286" s="14">
        <v>4.7999999999999999E-47</v>
      </c>
      <c r="G1286" s="2" t="s">
        <v>279</v>
      </c>
      <c r="H1286" s="2" t="s">
        <v>2831</v>
      </c>
      <c r="I1286" s="2">
        <v>0.95454545499999999</v>
      </c>
      <c r="J1286" s="2" t="s">
        <v>534</v>
      </c>
      <c r="K1286" s="2">
        <v>349</v>
      </c>
      <c r="L1286" s="14">
        <v>1.2000000000000001E-105</v>
      </c>
      <c r="M1286" s="2" t="s">
        <v>651</v>
      </c>
      <c r="N1286" s="2" t="s">
        <v>1296</v>
      </c>
    </row>
    <row r="1287" spans="1:14" ht="15.75" x14ac:dyDescent="0.25">
      <c r="A1287" s="2" t="s">
        <v>4605</v>
      </c>
      <c r="B1287">
        <v>1</v>
      </c>
      <c r="C1287" s="1" t="s">
        <v>3289</v>
      </c>
      <c r="D1287" s="2" t="s">
        <v>3290</v>
      </c>
      <c r="E1287" s="2">
        <v>139.80000000000001</v>
      </c>
      <c r="F1287" s="14">
        <v>9.0999999999999995E-42</v>
      </c>
      <c r="G1287" s="2" t="s">
        <v>206</v>
      </c>
      <c r="H1287" s="2" t="s">
        <v>2832</v>
      </c>
      <c r="I1287" s="2">
        <v>0.81153846200000002</v>
      </c>
      <c r="J1287" s="2" t="s">
        <v>23</v>
      </c>
      <c r="K1287" s="2">
        <v>366.3</v>
      </c>
      <c r="L1287" s="14">
        <v>6.5999999999999998E-111</v>
      </c>
      <c r="M1287" s="2" t="s">
        <v>2065</v>
      </c>
      <c r="N1287" s="2" t="s">
        <v>2833</v>
      </c>
    </row>
    <row r="1288" spans="1:14" ht="15.75" x14ac:dyDescent="0.25">
      <c r="A1288" s="2" t="s">
        <v>4606</v>
      </c>
      <c r="B1288">
        <v>1</v>
      </c>
      <c r="C1288" s="1" t="s">
        <v>3292</v>
      </c>
      <c r="D1288" s="2" t="s">
        <v>3293</v>
      </c>
      <c r="E1288" s="2">
        <v>219.7</v>
      </c>
      <c r="F1288" s="14">
        <v>4.2000000000000001E-66</v>
      </c>
      <c r="G1288" s="2" t="s">
        <v>139</v>
      </c>
      <c r="H1288" s="2" t="s">
        <v>1376</v>
      </c>
      <c r="I1288" s="2">
        <v>0.99242424200000001</v>
      </c>
      <c r="J1288" s="2" t="s">
        <v>1377</v>
      </c>
      <c r="K1288" s="2">
        <v>495.6</v>
      </c>
      <c r="L1288" s="14">
        <v>2.1000000000000001E-150</v>
      </c>
      <c r="M1288" s="2" t="s">
        <v>92</v>
      </c>
      <c r="N1288" s="2" t="s">
        <v>1376</v>
      </c>
    </row>
    <row r="1289" spans="1:14" ht="15.75" x14ac:dyDescent="0.25">
      <c r="A1289" s="2" t="s">
        <v>4607</v>
      </c>
      <c r="B1289">
        <v>1</v>
      </c>
      <c r="C1289" s="1" t="s">
        <v>3292</v>
      </c>
      <c r="D1289" s="2" t="s">
        <v>3293</v>
      </c>
      <c r="E1289" s="2">
        <v>154</v>
      </c>
      <c r="F1289" s="14">
        <v>4.6999999999999997E-46</v>
      </c>
      <c r="G1289" s="2" t="s">
        <v>1147</v>
      </c>
      <c r="H1289" s="2" t="s">
        <v>2834</v>
      </c>
      <c r="I1289" s="2">
        <v>0.75</v>
      </c>
      <c r="J1289" s="2" t="s">
        <v>221</v>
      </c>
      <c r="K1289" s="2">
        <v>517.5</v>
      </c>
      <c r="L1289" s="14">
        <v>5.0000000000000002E-157</v>
      </c>
      <c r="M1289" s="2" t="s">
        <v>251</v>
      </c>
      <c r="N1289" s="2" t="s">
        <v>2835</v>
      </c>
    </row>
    <row r="1290" spans="1:14" ht="15.75" x14ac:dyDescent="0.25">
      <c r="A1290" s="2" t="s">
        <v>4608</v>
      </c>
      <c r="B1290">
        <v>1</v>
      </c>
      <c r="C1290" s="1" t="s">
        <v>3292</v>
      </c>
      <c r="D1290" s="2" t="s">
        <v>3293</v>
      </c>
      <c r="E1290" s="2">
        <v>161.80000000000001</v>
      </c>
      <c r="F1290" s="14">
        <v>1.9E-48</v>
      </c>
      <c r="G1290" s="2" t="s">
        <v>480</v>
      </c>
      <c r="H1290" s="2" t="s">
        <v>2836</v>
      </c>
      <c r="I1290" s="2">
        <v>0.96969696999999999</v>
      </c>
      <c r="J1290" s="2" t="s">
        <v>854</v>
      </c>
      <c r="K1290" s="2">
        <v>511.7</v>
      </c>
      <c r="L1290" s="14">
        <v>2.3000000000000001E-155</v>
      </c>
      <c r="M1290" s="2" t="s">
        <v>184</v>
      </c>
      <c r="N1290" s="2" t="s">
        <v>2837</v>
      </c>
    </row>
    <row r="1291" spans="1:14" ht="15.75" x14ac:dyDescent="0.25">
      <c r="A1291" s="2" t="s">
        <v>4609</v>
      </c>
      <c r="B1291">
        <v>1</v>
      </c>
      <c r="C1291" s="1" t="s">
        <v>3292</v>
      </c>
      <c r="D1291" s="2" t="s">
        <v>3293</v>
      </c>
      <c r="E1291" s="2">
        <v>59</v>
      </c>
      <c r="F1291" s="14">
        <v>4.4999999999999998E-17</v>
      </c>
      <c r="G1291" s="2" t="s">
        <v>1980</v>
      </c>
      <c r="H1291" s="2" t="s">
        <v>2838</v>
      </c>
      <c r="I1291" s="2">
        <v>0.787878788</v>
      </c>
      <c r="J1291" s="2" t="s">
        <v>965</v>
      </c>
      <c r="K1291" s="2">
        <v>530.1</v>
      </c>
      <c r="L1291" s="14">
        <v>2.2E-161</v>
      </c>
      <c r="M1291" s="2" t="s">
        <v>466</v>
      </c>
      <c r="N1291" s="2" t="s">
        <v>2839</v>
      </c>
    </row>
    <row r="1292" spans="1:14" ht="15.75" x14ac:dyDescent="0.25">
      <c r="A1292" s="2" t="s">
        <v>4610</v>
      </c>
      <c r="B1292">
        <v>1</v>
      </c>
      <c r="C1292" s="1" t="s">
        <v>3292</v>
      </c>
      <c r="D1292" s="2" t="s">
        <v>3293</v>
      </c>
      <c r="E1292" s="2">
        <v>155</v>
      </c>
      <c r="F1292" s="14">
        <v>2.2999999999999999E-46</v>
      </c>
      <c r="G1292" s="2" t="s">
        <v>54</v>
      </c>
      <c r="H1292" s="2" t="s">
        <v>2840</v>
      </c>
      <c r="I1292" s="2">
        <v>0.96969696999999999</v>
      </c>
      <c r="J1292" s="2" t="s">
        <v>221</v>
      </c>
      <c r="K1292" s="2">
        <v>436.8</v>
      </c>
      <c r="L1292" s="14">
        <v>2.1000000000000001E-132</v>
      </c>
      <c r="M1292" s="2" t="s">
        <v>251</v>
      </c>
      <c r="N1292" s="2" t="s">
        <v>2841</v>
      </c>
    </row>
    <row r="1293" spans="1:14" ht="15.75" x14ac:dyDescent="0.25">
      <c r="A1293" s="2" t="s">
        <v>4611</v>
      </c>
      <c r="B1293">
        <v>1</v>
      </c>
      <c r="C1293" s="1" t="s">
        <v>3292</v>
      </c>
      <c r="D1293" s="2" t="s">
        <v>3293</v>
      </c>
      <c r="E1293" s="2">
        <v>145.4</v>
      </c>
      <c r="F1293" s="14">
        <v>1.8999999999999998E-43</v>
      </c>
      <c r="G1293" s="2" t="s">
        <v>94</v>
      </c>
      <c r="H1293" s="2" t="s">
        <v>2842</v>
      </c>
      <c r="I1293" s="2">
        <v>0.97348484800000001</v>
      </c>
      <c r="J1293" s="2" t="s">
        <v>154</v>
      </c>
      <c r="K1293" s="2">
        <v>473.3</v>
      </c>
      <c r="L1293" s="14">
        <v>1.3999999999999999E-143</v>
      </c>
      <c r="M1293" s="2" t="s">
        <v>57</v>
      </c>
      <c r="N1293" s="2" t="s">
        <v>2843</v>
      </c>
    </row>
    <row r="1294" spans="1:14" ht="15.75" x14ac:dyDescent="0.25">
      <c r="A1294" s="2" t="s">
        <v>4612</v>
      </c>
      <c r="B1294">
        <v>1</v>
      </c>
      <c r="C1294" s="1" t="s">
        <v>3289</v>
      </c>
      <c r="D1294" s="2" t="s">
        <v>3290</v>
      </c>
      <c r="E1294" s="2">
        <v>158.5</v>
      </c>
      <c r="F1294" s="14">
        <v>1.8E-47</v>
      </c>
      <c r="G1294" s="2" t="s">
        <v>301</v>
      </c>
      <c r="H1294" s="2" t="s">
        <v>2844</v>
      </c>
      <c r="I1294" s="2">
        <v>0.97307692300000004</v>
      </c>
      <c r="J1294" s="2" t="s">
        <v>27</v>
      </c>
      <c r="K1294" s="2">
        <v>464.5</v>
      </c>
      <c r="L1294" s="14">
        <v>7.5000000000000005E-141</v>
      </c>
      <c r="M1294" s="2" t="s">
        <v>28</v>
      </c>
      <c r="N1294" s="2" t="s">
        <v>2845</v>
      </c>
    </row>
    <row r="1295" spans="1:14" ht="15.75" x14ac:dyDescent="0.25">
      <c r="A1295" s="2" t="s">
        <v>4613</v>
      </c>
      <c r="B1295">
        <v>1</v>
      </c>
      <c r="C1295" s="1" t="s">
        <v>3289</v>
      </c>
      <c r="D1295" s="2" t="s">
        <v>3290</v>
      </c>
      <c r="E1295" s="2">
        <v>89.6</v>
      </c>
      <c r="F1295" s="14">
        <v>1.8000000000000001E-26</v>
      </c>
      <c r="G1295" s="2" t="s">
        <v>101</v>
      </c>
      <c r="H1295" s="2" t="s">
        <v>2846</v>
      </c>
      <c r="I1295" s="2">
        <v>0.79230769199999995</v>
      </c>
      <c r="J1295" s="2" t="s">
        <v>381</v>
      </c>
      <c r="K1295" s="2">
        <v>621.5</v>
      </c>
      <c r="L1295" s="14">
        <v>1.1E-188</v>
      </c>
      <c r="M1295" s="2" t="s">
        <v>382</v>
      </c>
      <c r="N1295" s="2" t="s">
        <v>2847</v>
      </c>
    </row>
    <row r="1296" spans="1:14" ht="15.75" x14ac:dyDescent="0.25">
      <c r="A1296" s="2" t="s">
        <v>4614</v>
      </c>
      <c r="B1296">
        <v>1</v>
      </c>
      <c r="C1296" s="1" t="s">
        <v>3289</v>
      </c>
      <c r="D1296" s="2" t="s">
        <v>3290</v>
      </c>
      <c r="E1296" s="2">
        <v>81.7</v>
      </c>
      <c r="F1296" s="14">
        <v>4.7999999999999996E-24</v>
      </c>
      <c r="G1296" s="2" t="s">
        <v>106</v>
      </c>
      <c r="H1296" s="2" t="s">
        <v>2848</v>
      </c>
      <c r="I1296" s="2">
        <v>0.97307692300000004</v>
      </c>
      <c r="J1296" s="2" t="s">
        <v>108</v>
      </c>
      <c r="K1296" s="2">
        <v>346.5</v>
      </c>
      <c r="L1296" s="14">
        <v>5.3000000000000002E-105</v>
      </c>
      <c r="M1296" s="2" t="s">
        <v>14</v>
      </c>
      <c r="N1296" s="2" t="s">
        <v>2849</v>
      </c>
    </row>
    <row r="1297" spans="1:14" ht="15.75" x14ac:dyDescent="0.25">
      <c r="A1297" s="2" t="s">
        <v>4615</v>
      </c>
      <c r="B1297">
        <v>1</v>
      </c>
      <c r="C1297" s="1" t="s">
        <v>3289</v>
      </c>
      <c r="D1297" s="2" t="s">
        <v>3290</v>
      </c>
      <c r="E1297" s="2">
        <v>87.8</v>
      </c>
      <c r="F1297" s="14">
        <v>6.5999999999999997E-26</v>
      </c>
      <c r="G1297" s="2" t="s">
        <v>2850</v>
      </c>
      <c r="H1297" s="2" t="s">
        <v>2851</v>
      </c>
      <c r="I1297" s="2">
        <v>0.919230769</v>
      </c>
      <c r="J1297" s="2" t="s">
        <v>976</v>
      </c>
      <c r="K1297" s="2">
        <v>358.4</v>
      </c>
      <c r="L1297" s="14">
        <v>1.7E-108</v>
      </c>
      <c r="M1297" s="2" t="s">
        <v>1868</v>
      </c>
      <c r="N1297" s="2" t="s">
        <v>2852</v>
      </c>
    </row>
    <row r="1298" spans="1:14" ht="15.75" x14ac:dyDescent="0.25">
      <c r="A1298" s="2" t="s">
        <v>4616</v>
      </c>
      <c r="B1298">
        <v>1</v>
      </c>
      <c r="C1298" s="1" t="s">
        <v>3292</v>
      </c>
      <c r="D1298" s="2" t="s">
        <v>3293</v>
      </c>
      <c r="E1298" s="2">
        <v>73.3</v>
      </c>
      <c r="F1298" s="14">
        <v>1.7999999999999999E-21</v>
      </c>
      <c r="G1298" s="2" t="s">
        <v>2853</v>
      </c>
      <c r="H1298" s="2" t="s">
        <v>2854</v>
      </c>
      <c r="I1298" s="2">
        <v>0.54924242400000001</v>
      </c>
      <c r="J1298" s="2" t="s">
        <v>244</v>
      </c>
      <c r="K1298" s="2">
        <v>219.2</v>
      </c>
      <c r="L1298" s="14">
        <v>3.9999999999999999E-66</v>
      </c>
      <c r="M1298" s="2" t="s">
        <v>2855</v>
      </c>
      <c r="N1298" s="2" t="s">
        <v>1044</v>
      </c>
    </row>
    <row r="1299" spans="1:14" ht="15.75" x14ac:dyDescent="0.25">
      <c r="A1299" s="2" t="s">
        <v>4617</v>
      </c>
      <c r="B1299">
        <v>1</v>
      </c>
      <c r="C1299" s="1" t="s">
        <v>3292</v>
      </c>
      <c r="D1299" s="2" t="s">
        <v>3293</v>
      </c>
      <c r="E1299" s="2">
        <v>153.19999999999999</v>
      </c>
      <c r="F1299" s="14">
        <v>8.3000000000000004E-46</v>
      </c>
      <c r="G1299" s="2" t="s">
        <v>513</v>
      </c>
      <c r="H1299" s="2" t="s">
        <v>2856</v>
      </c>
      <c r="I1299" s="2">
        <v>0.95075757599999999</v>
      </c>
      <c r="J1299" s="2" t="s">
        <v>221</v>
      </c>
      <c r="K1299" s="2">
        <v>507.4</v>
      </c>
      <c r="L1299" s="14">
        <v>6.2999999999999999E-154</v>
      </c>
      <c r="M1299" s="2" t="s">
        <v>222</v>
      </c>
      <c r="N1299" s="2" t="s">
        <v>2857</v>
      </c>
    </row>
    <row r="1300" spans="1:14" ht="15.75" x14ac:dyDescent="0.25">
      <c r="A1300" s="2" t="s">
        <v>4618</v>
      </c>
      <c r="B1300">
        <v>1</v>
      </c>
      <c r="C1300" s="1" t="s">
        <v>3292</v>
      </c>
      <c r="D1300" s="2" t="s">
        <v>3293</v>
      </c>
      <c r="E1300" s="2">
        <v>256.2</v>
      </c>
      <c r="F1300" s="14">
        <v>3.1000000000000001E-77</v>
      </c>
      <c r="G1300" s="2" t="s">
        <v>14</v>
      </c>
      <c r="H1300" s="2" t="s">
        <v>2858</v>
      </c>
      <c r="I1300" s="2">
        <v>0.99621212100000001</v>
      </c>
      <c r="J1300" s="2" t="s">
        <v>64</v>
      </c>
      <c r="K1300" s="2">
        <v>434</v>
      </c>
      <c r="L1300" s="14">
        <v>1.5E-131</v>
      </c>
      <c r="M1300" s="2" t="s">
        <v>65</v>
      </c>
      <c r="N1300" s="2" t="s">
        <v>2858</v>
      </c>
    </row>
    <row r="1301" spans="1:14" ht="15.75" x14ac:dyDescent="0.25">
      <c r="A1301" s="2" t="s">
        <v>4619</v>
      </c>
      <c r="B1301">
        <v>1</v>
      </c>
      <c r="C1301" s="1" t="s">
        <v>3292</v>
      </c>
      <c r="D1301" s="2" t="s">
        <v>3293</v>
      </c>
      <c r="E1301" s="2">
        <v>97.6</v>
      </c>
      <c r="F1301" s="14">
        <v>7.1999999999999995E-29</v>
      </c>
      <c r="G1301" s="2" t="s">
        <v>2337</v>
      </c>
      <c r="H1301" s="2" t="s">
        <v>2859</v>
      </c>
      <c r="I1301" s="2">
        <v>0.51136363600000001</v>
      </c>
      <c r="J1301" s="2" t="s">
        <v>831</v>
      </c>
      <c r="K1301" s="2">
        <v>240.3</v>
      </c>
      <c r="L1301" s="14">
        <v>1.9999999999999999E-72</v>
      </c>
      <c r="M1301" s="2" t="s">
        <v>2860</v>
      </c>
      <c r="N1301" s="2" t="s">
        <v>2861</v>
      </c>
    </row>
    <row r="1302" spans="1:14" ht="15.75" x14ac:dyDescent="0.25">
      <c r="A1302" s="2" t="s">
        <v>4620</v>
      </c>
      <c r="B1302">
        <v>1</v>
      </c>
      <c r="C1302" s="1" t="s">
        <v>3292</v>
      </c>
      <c r="D1302" s="2" t="s">
        <v>3293</v>
      </c>
      <c r="E1302" s="2">
        <v>91.3</v>
      </c>
      <c r="F1302" s="14">
        <v>5.8999999999999998E-27</v>
      </c>
      <c r="G1302" s="2" t="s">
        <v>2862</v>
      </c>
      <c r="H1302" s="2" t="s">
        <v>2863</v>
      </c>
      <c r="I1302" s="2">
        <v>0.88636363600000001</v>
      </c>
      <c r="J1302" s="2" t="s">
        <v>27</v>
      </c>
      <c r="K1302" s="2">
        <v>292.10000000000002</v>
      </c>
      <c r="L1302" s="14">
        <v>2.6000000000000001E-88</v>
      </c>
      <c r="M1302" s="2" t="s">
        <v>1452</v>
      </c>
      <c r="N1302" s="2" t="s">
        <v>2864</v>
      </c>
    </row>
    <row r="1303" spans="1:14" ht="15.75" x14ac:dyDescent="0.25">
      <c r="A1303" s="2" t="s">
        <v>4621</v>
      </c>
      <c r="B1303">
        <v>1</v>
      </c>
      <c r="C1303" s="1" t="s">
        <v>3292</v>
      </c>
      <c r="D1303" s="2" t="s">
        <v>3293</v>
      </c>
      <c r="E1303" s="2">
        <v>90.6</v>
      </c>
      <c r="F1303" s="14">
        <v>1E-26</v>
      </c>
      <c r="G1303" s="2" t="s">
        <v>2865</v>
      </c>
      <c r="H1303" s="2" t="s">
        <v>2866</v>
      </c>
      <c r="I1303" s="2">
        <v>0.81818181800000001</v>
      </c>
      <c r="J1303" s="2" t="s">
        <v>27</v>
      </c>
      <c r="K1303" s="2">
        <v>256.8</v>
      </c>
      <c r="L1303" s="14">
        <v>1.5000000000000001E-77</v>
      </c>
      <c r="M1303" s="2" t="s">
        <v>2867</v>
      </c>
      <c r="N1303" s="2" t="s">
        <v>2868</v>
      </c>
    </row>
    <row r="1304" spans="1:14" ht="15.75" x14ac:dyDescent="0.25">
      <c r="A1304" s="2" t="s">
        <v>4622</v>
      </c>
      <c r="B1304">
        <v>1</v>
      </c>
      <c r="C1304" s="1" t="s">
        <v>3292</v>
      </c>
      <c r="D1304" s="2" t="s">
        <v>3293</v>
      </c>
      <c r="E1304" s="2">
        <v>92.2</v>
      </c>
      <c r="F1304" s="14">
        <v>3.1999999999999999E-27</v>
      </c>
      <c r="G1304" s="2" t="s">
        <v>7</v>
      </c>
      <c r="H1304" s="2" t="s">
        <v>2869</v>
      </c>
      <c r="I1304" s="2">
        <v>0.965909091</v>
      </c>
      <c r="J1304" s="2" t="s">
        <v>13</v>
      </c>
      <c r="K1304" s="2">
        <v>252.5</v>
      </c>
      <c r="L1304" s="14">
        <v>3.0999999999999997E-76</v>
      </c>
      <c r="M1304" s="2" t="s">
        <v>139</v>
      </c>
      <c r="N1304" s="2" t="s">
        <v>2870</v>
      </c>
    </row>
    <row r="1305" spans="1:14" ht="15.75" x14ac:dyDescent="0.25">
      <c r="A1305" s="2" t="s">
        <v>4623</v>
      </c>
      <c r="B1305">
        <v>1</v>
      </c>
      <c r="C1305" s="1" t="s">
        <v>3289</v>
      </c>
      <c r="D1305" s="2" t="s">
        <v>3290</v>
      </c>
      <c r="E1305" s="2">
        <v>70.599999999999994</v>
      </c>
      <c r="F1305" s="14">
        <v>1.1E-20</v>
      </c>
      <c r="G1305" s="2" t="s">
        <v>1218</v>
      </c>
      <c r="H1305" s="2" t="s">
        <v>1219</v>
      </c>
      <c r="I1305" s="2">
        <v>0.57307692300000002</v>
      </c>
      <c r="J1305" s="2" t="s">
        <v>61</v>
      </c>
      <c r="K1305" s="2">
        <v>32.299999999999997</v>
      </c>
      <c r="L1305" s="14">
        <v>4.3999999999999997E-9</v>
      </c>
      <c r="M1305" s="2" t="s">
        <v>471</v>
      </c>
      <c r="N1305" s="2" t="s">
        <v>472</v>
      </c>
    </row>
    <row r="1306" spans="1:14" ht="15.75" x14ac:dyDescent="0.25">
      <c r="A1306" s="2" t="s">
        <v>4624</v>
      </c>
      <c r="B1306">
        <v>1</v>
      </c>
      <c r="C1306" s="1" t="s">
        <v>3289</v>
      </c>
      <c r="D1306" s="2" t="s">
        <v>3290</v>
      </c>
      <c r="E1306" s="2">
        <v>51.4</v>
      </c>
      <c r="F1306" s="14">
        <v>8.5000000000000001E-15</v>
      </c>
      <c r="G1306" s="2" t="s">
        <v>171</v>
      </c>
      <c r="H1306" s="2" t="s">
        <v>2871</v>
      </c>
      <c r="I1306" s="2">
        <v>0.96923076900000005</v>
      </c>
      <c r="J1306" s="2" t="s">
        <v>52</v>
      </c>
      <c r="K1306" s="2">
        <v>411.2</v>
      </c>
      <c r="L1306" s="14">
        <v>1.4E-124</v>
      </c>
      <c r="M1306" s="2" t="s">
        <v>211</v>
      </c>
      <c r="N1306" s="2" t="s">
        <v>2872</v>
      </c>
    </row>
    <row r="1307" spans="1:14" ht="15.75" x14ac:dyDescent="0.25">
      <c r="A1307" s="2" t="s">
        <v>4625</v>
      </c>
      <c r="B1307">
        <v>1</v>
      </c>
      <c r="C1307" s="1" t="s">
        <v>3292</v>
      </c>
      <c r="D1307" s="2" t="s">
        <v>3293</v>
      </c>
      <c r="E1307" s="2">
        <v>108.3</v>
      </c>
      <c r="F1307" s="14">
        <v>4.0000000000000002E-32</v>
      </c>
      <c r="G1307" s="2" t="s">
        <v>219</v>
      </c>
      <c r="H1307" s="2" t="s">
        <v>2873</v>
      </c>
      <c r="I1307" s="2">
        <v>0.965909091</v>
      </c>
      <c r="J1307" s="2" t="s">
        <v>295</v>
      </c>
      <c r="K1307" s="2">
        <v>343.3</v>
      </c>
      <c r="L1307" s="14">
        <v>6.4999999999999999E-104</v>
      </c>
      <c r="M1307" s="2" t="s">
        <v>256</v>
      </c>
      <c r="N1307" s="2" t="s">
        <v>2874</v>
      </c>
    </row>
    <row r="1308" spans="1:14" ht="15.75" x14ac:dyDescent="0.25">
      <c r="A1308" s="2" t="s">
        <v>4626</v>
      </c>
      <c r="B1308">
        <v>1</v>
      </c>
      <c r="C1308" s="1" t="s">
        <v>3292</v>
      </c>
      <c r="D1308" s="2" t="s">
        <v>3293</v>
      </c>
      <c r="E1308" s="2">
        <v>215.9</v>
      </c>
      <c r="F1308" s="14">
        <v>5.7999999999999996E-65</v>
      </c>
      <c r="G1308" s="2" t="s">
        <v>2875</v>
      </c>
      <c r="H1308" s="2" t="s">
        <v>2876</v>
      </c>
      <c r="I1308" s="2">
        <v>0.90151515199999999</v>
      </c>
      <c r="J1308" s="2" t="s">
        <v>64</v>
      </c>
      <c r="K1308" s="2">
        <v>17.5</v>
      </c>
      <c r="L1308" s="2">
        <v>1.8000000000000001E-4</v>
      </c>
      <c r="M1308" s="2" t="s">
        <v>2877</v>
      </c>
      <c r="N1308" s="2" t="s">
        <v>2878</v>
      </c>
    </row>
    <row r="1309" spans="1:14" ht="15.75" x14ac:dyDescent="0.25">
      <c r="A1309" s="2" t="s">
        <v>4627</v>
      </c>
      <c r="B1309">
        <v>1</v>
      </c>
      <c r="C1309" s="1" t="s">
        <v>3289</v>
      </c>
      <c r="D1309" s="2" t="s">
        <v>3290</v>
      </c>
      <c r="E1309" s="2">
        <v>99.8</v>
      </c>
      <c r="F1309" s="14">
        <v>1.5000000000000001E-29</v>
      </c>
      <c r="G1309" s="2" t="s">
        <v>2879</v>
      </c>
      <c r="H1309" s="2" t="s">
        <v>2880</v>
      </c>
      <c r="I1309" s="2">
        <v>0.62692307700000005</v>
      </c>
      <c r="J1309" s="2" t="s">
        <v>18</v>
      </c>
      <c r="K1309" s="2">
        <v>269</v>
      </c>
      <c r="L1309" s="14">
        <v>2.8999999999999999E-81</v>
      </c>
      <c r="M1309" s="2" t="s">
        <v>2881</v>
      </c>
      <c r="N1309" s="2" t="s">
        <v>2882</v>
      </c>
    </row>
    <row r="1310" spans="1:14" ht="15.75" x14ac:dyDescent="0.25">
      <c r="A1310" s="2" t="s">
        <v>4628</v>
      </c>
      <c r="B1310">
        <v>1</v>
      </c>
      <c r="C1310" s="1" t="s">
        <v>3289</v>
      </c>
      <c r="D1310" s="2" t="s">
        <v>3290</v>
      </c>
      <c r="E1310" s="2">
        <v>176.8</v>
      </c>
      <c r="F1310" s="14">
        <v>4.6999999999999997E-53</v>
      </c>
      <c r="G1310" s="2" t="s">
        <v>11</v>
      </c>
      <c r="H1310" s="2" t="s">
        <v>1786</v>
      </c>
      <c r="I1310" s="2">
        <v>0.98461538500000001</v>
      </c>
      <c r="J1310" s="2" t="s">
        <v>18</v>
      </c>
      <c r="K1310" s="2">
        <v>415.2</v>
      </c>
      <c r="L1310" s="14">
        <v>7.5999999999999997E-126</v>
      </c>
      <c r="M1310" s="2" t="s">
        <v>40</v>
      </c>
      <c r="N1310" s="2" t="s">
        <v>329</v>
      </c>
    </row>
    <row r="1311" spans="1:14" ht="15.75" x14ac:dyDescent="0.25">
      <c r="A1311" s="2" t="s">
        <v>4629</v>
      </c>
      <c r="B1311">
        <v>1</v>
      </c>
      <c r="C1311" s="1" t="s">
        <v>3289</v>
      </c>
      <c r="D1311" s="2" t="s">
        <v>3290</v>
      </c>
      <c r="E1311" s="2">
        <v>158.9</v>
      </c>
      <c r="F1311" s="14">
        <v>1.3000000000000001E-47</v>
      </c>
      <c r="G1311" s="2" t="s">
        <v>214</v>
      </c>
      <c r="H1311" s="2" t="s">
        <v>2883</v>
      </c>
      <c r="I1311" s="2">
        <v>0.78076923099999995</v>
      </c>
      <c r="J1311" s="2" t="s">
        <v>18</v>
      </c>
      <c r="K1311" s="2">
        <v>411.9</v>
      </c>
      <c r="L1311" s="14">
        <v>7.6000000000000002E-125</v>
      </c>
      <c r="M1311" s="2" t="s">
        <v>40</v>
      </c>
      <c r="N1311" s="2" t="s">
        <v>2309</v>
      </c>
    </row>
    <row r="1312" spans="1:14" ht="15.75" x14ac:dyDescent="0.25">
      <c r="A1312" s="2" t="s">
        <v>4630</v>
      </c>
      <c r="B1312">
        <v>1</v>
      </c>
      <c r="C1312" s="1" t="s">
        <v>3289</v>
      </c>
      <c r="D1312" s="2" t="s">
        <v>3290</v>
      </c>
      <c r="E1312" s="2">
        <v>162.30000000000001</v>
      </c>
      <c r="F1312" s="14">
        <v>1.2E-48</v>
      </c>
      <c r="G1312" s="2" t="s">
        <v>335</v>
      </c>
      <c r="H1312" s="2" t="s">
        <v>2884</v>
      </c>
      <c r="I1312" s="2">
        <v>0.97692307700000003</v>
      </c>
      <c r="J1312" s="2" t="s">
        <v>18</v>
      </c>
      <c r="K1312" s="2">
        <v>384.6</v>
      </c>
      <c r="L1312" s="14">
        <v>1.6E-116</v>
      </c>
      <c r="M1312" s="2" t="s">
        <v>40</v>
      </c>
      <c r="N1312" s="2" t="s">
        <v>895</v>
      </c>
    </row>
    <row r="1313" spans="1:14" ht="15.75" x14ac:dyDescent="0.25">
      <c r="A1313" s="2" t="s">
        <v>4631</v>
      </c>
      <c r="B1313">
        <v>1</v>
      </c>
      <c r="C1313" s="1" t="s">
        <v>3289</v>
      </c>
      <c r="D1313" s="2" t="s">
        <v>3290</v>
      </c>
      <c r="E1313" s="2">
        <v>154.19999999999999</v>
      </c>
      <c r="F1313" s="14">
        <v>3.6E-46</v>
      </c>
      <c r="G1313" s="2" t="s">
        <v>11</v>
      </c>
      <c r="H1313" s="2" t="s">
        <v>2760</v>
      </c>
      <c r="I1313" s="2">
        <v>0.98461538500000001</v>
      </c>
      <c r="J1313" s="2" t="s">
        <v>18</v>
      </c>
      <c r="K1313" s="2">
        <v>399.2</v>
      </c>
      <c r="L1313" s="14">
        <v>5.9E-121</v>
      </c>
      <c r="M1313" s="2" t="s">
        <v>167</v>
      </c>
      <c r="N1313" s="2" t="s">
        <v>2885</v>
      </c>
    </row>
    <row r="1314" spans="1:14" ht="15.75" x14ac:dyDescent="0.25">
      <c r="A1314" s="2" t="s">
        <v>4632</v>
      </c>
      <c r="B1314">
        <v>1</v>
      </c>
      <c r="C1314" s="1" t="s">
        <v>3289</v>
      </c>
      <c r="D1314" s="2" t="s">
        <v>3290</v>
      </c>
      <c r="E1314" s="2">
        <v>160.19999999999999</v>
      </c>
      <c r="F1314" s="14">
        <v>5.1999999999999997E-48</v>
      </c>
      <c r="G1314" s="2" t="s">
        <v>11</v>
      </c>
      <c r="H1314" s="2" t="s">
        <v>2886</v>
      </c>
      <c r="I1314" s="2">
        <v>0.98461538500000001</v>
      </c>
      <c r="J1314" s="2" t="s">
        <v>18</v>
      </c>
      <c r="K1314" s="2">
        <v>405.8</v>
      </c>
      <c r="L1314" s="14">
        <v>5.5E-123</v>
      </c>
      <c r="M1314" s="2" t="s">
        <v>167</v>
      </c>
      <c r="N1314" s="2" t="s">
        <v>2887</v>
      </c>
    </row>
    <row r="1315" spans="1:14" ht="15.75" x14ac:dyDescent="0.25">
      <c r="A1315" s="2" t="s">
        <v>4633</v>
      </c>
      <c r="B1315">
        <v>1</v>
      </c>
      <c r="C1315" s="1" t="s">
        <v>3289</v>
      </c>
      <c r="D1315" s="2" t="s">
        <v>3290</v>
      </c>
      <c r="E1315" s="2">
        <v>94.7</v>
      </c>
      <c r="F1315" s="14">
        <v>5.0000000000000002E-28</v>
      </c>
      <c r="G1315" s="2" t="s">
        <v>38</v>
      </c>
      <c r="H1315" s="2" t="s">
        <v>2888</v>
      </c>
      <c r="I1315" s="2">
        <v>0.98076923100000002</v>
      </c>
      <c r="J1315" s="2" t="s">
        <v>64</v>
      </c>
      <c r="K1315" s="2">
        <v>411.1</v>
      </c>
      <c r="L1315" s="14">
        <v>1.4E-124</v>
      </c>
      <c r="M1315" s="2" t="s">
        <v>65</v>
      </c>
      <c r="N1315" s="2" t="s">
        <v>2720</v>
      </c>
    </row>
    <row r="1316" spans="1:14" ht="15.75" x14ac:dyDescent="0.25">
      <c r="A1316" s="2" t="s">
        <v>4634</v>
      </c>
      <c r="B1316">
        <v>1</v>
      </c>
      <c r="C1316" s="1" t="s">
        <v>3289</v>
      </c>
      <c r="D1316" s="2" t="s">
        <v>3290</v>
      </c>
      <c r="E1316" s="2">
        <v>115.3</v>
      </c>
      <c r="F1316" s="14">
        <v>2.5999999999999999E-34</v>
      </c>
      <c r="G1316" s="2" t="s">
        <v>301</v>
      </c>
      <c r="H1316" s="2" t="s">
        <v>2889</v>
      </c>
      <c r="I1316" s="2">
        <v>0.97307692300000004</v>
      </c>
      <c r="J1316" s="2" t="s">
        <v>13</v>
      </c>
      <c r="K1316" s="2">
        <v>368</v>
      </c>
      <c r="L1316" s="14">
        <v>1.9000000000000001E-111</v>
      </c>
      <c r="M1316" s="2" t="s">
        <v>139</v>
      </c>
      <c r="N1316" s="2" t="s">
        <v>2890</v>
      </c>
    </row>
    <row r="1317" spans="1:14" ht="15.75" x14ac:dyDescent="0.25">
      <c r="A1317" s="2" t="s">
        <v>4635</v>
      </c>
      <c r="B1317">
        <v>1</v>
      </c>
      <c r="C1317" s="1" t="s">
        <v>3292</v>
      </c>
      <c r="D1317" s="2" t="s">
        <v>3293</v>
      </c>
      <c r="E1317" s="2">
        <v>144.6</v>
      </c>
      <c r="F1317" s="14">
        <v>3.5E-43</v>
      </c>
      <c r="G1317" s="2" t="s">
        <v>1539</v>
      </c>
      <c r="H1317" s="2" t="s">
        <v>2891</v>
      </c>
      <c r="I1317" s="2">
        <v>0.95454545499999999</v>
      </c>
      <c r="J1317" s="2" t="s">
        <v>191</v>
      </c>
      <c r="K1317" s="2">
        <v>370.6</v>
      </c>
      <c r="L1317" s="14">
        <v>3.3000000000000001E-112</v>
      </c>
      <c r="M1317" s="2" t="s">
        <v>192</v>
      </c>
      <c r="N1317" s="2" t="s">
        <v>2892</v>
      </c>
    </row>
    <row r="1318" spans="1:14" ht="15.75" x14ac:dyDescent="0.25">
      <c r="A1318" s="2" t="s">
        <v>4636</v>
      </c>
      <c r="B1318">
        <v>1</v>
      </c>
      <c r="C1318" s="1" t="s">
        <v>3289</v>
      </c>
      <c r="D1318" s="2" t="s">
        <v>3290</v>
      </c>
      <c r="E1318" s="2">
        <v>91.1</v>
      </c>
      <c r="F1318" s="14">
        <v>6.3999999999999998E-27</v>
      </c>
      <c r="G1318" s="2" t="s">
        <v>980</v>
      </c>
      <c r="H1318" s="2" t="s">
        <v>2893</v>
      </c>
      <c r="I1318" s="2">
        <v>0.57307692300000002</v>
      </c>
      <c r="J1318" s="2" t="s">
        <v>575</v>
      </c>
      <c r="K1318" s="2">
        <v>242.4</v>
      </c>
      <c r="L1318" s="14">
        <v>3.7000000000000001E-73</v>
      </c>
      <c r="M1318" s="2" t="s">
        <v>610</v>
      </c>
      <c r="N1318" s="2" t="s">
        <v>2894</v>
      </c>
    </row>
    <row r="1319" spans="1:14" ht="15.75" x14ac:dyDescent="0.25">
      <c r="A1319" s="2" t="s">
        <v>4637</v>
      </c>
      <c r="B1319">
        <v>1</v>
      </c>
      <c r="C1319" s="1" t="s">
        <v>3292</v>
      </c>
      <c r="D1319" s="2" t="s">
        <v>3293</v>
      </c>
      <c r="E1319" s="2">
        <v>87.4</v>
      </c>
      <c r="F1319" s="14">
        <v>9.7000000000000001E-26</v>
      </c>
      <c r="G1319" s="2" t="s">
        <v>1266</v>
      </c>
      <c r="H1319" s="2" t="s">
        <v>1726</v>
      </c>
      <c r="I1319" s="2">
        <v>0.79545454500000001</v>
      </c>
      <c r="J1319" s="2" t="s">
        <v>231</v>
      </c>
      <c r="K1319" s="2">
        <v>472.9</v>
      </c>
      <c r="L1319" s="14">
        <v>9.8000000000000002E-144</v>
      </c>
      <c r="M1319" s="2" t="s">
        <v>598</v>
      </c>
      <c r="N1319" s="2" t="s">
        <v>1537</v>
      </c>
    </row>
    <row r="1320" spans="1:14" ht="15.75" x14ac:dyDescent="0.25">
      <c r="A1320" s="2" t="s">
        <v>4638</v>
      </c>
      <c r="B1320">
        <v>1</v>
      </c>
      <c r="C1320" s="1" t="s">
        <v>3292</v>
      </c>
      <c r="D1320" s="2" t="s">
        <v>3293</v>
      </c>
      <c r="E1320" s="2">
        <v>97.3</v>
      </c>
      <c r="F1320" s="14">
        <v>9.1000000000000002E-29</v>
      </c>
      <c r="G1320" s="2" t="s">
        <v>847</v>
      </c>
      <c r="H1320" s="2" t="s">
        <v>848</v>
      </c>
      <c r="I1320" s="2">
        <v>0.79924242400000001</v>
      </c>
      <c r="J1320" s="2" t="s">
        <v>231</v>
      </c>
      <c r="K1320" s="2">
        <v>457.4</v>
      </c>
      <c r="L1320" s="14">
        <v>5.5999999999999997E-139</v>
      </c>
      <c r="M1320" s="2" t="s">
        <v>598</v>
      </c>
      <c r="N1320" s="2" t="s">
        <v>1537</v>
      </c>
    </row>
    <row r="1321" spans="1:14" ht="15.75" x14ac:dyDescent="0.25">
      <c r="A1321" s="2" t="s">
        <v>4639</v>
      </c>
      <c r="B1321">
        <v>1</v>
      </c>
      <c r="C1321" s="1" t="s">
        <v>3289</v>
      </c>
      <c r="D1321" s="2" t="s">
        <v>3290</v>
      </c>
      <c r="E1321" s="2">
        <v>150.4</v>
      </c>
      <c r="F1321" s="14">
        <v>4.9999999999999998E-45</v>
      </c>
      <c r="G1321" s="2" t="s">
        <v>42</v>
      </c>
      <c r="H1321" s="2" t="s">
        <v>2895</v>
      </c>
      <c r="I1321" s="2">
        <v>0.98846153800000003</v>
      </c>
      <c r="J1321" s="2" t="s">
        <v>120</v>
      </c>
      <c r="K1321" s="2">
        <v>388.1</v>
      </c>
      <c r="L1321" s="14">
        <v>1.3999999999999999E-117</v>
      </c>
      <c r="M1321" s="2" t="s">
        <v>211</v>
      </c>
      <c r="N1321" s="2" t="s">
        <v>2896</v>
      </c>
    </row>
    <row r="1322" spans="1:14" ht="15.75" x14ac:dyDescent="0.25">
      <c r="A1322" s="2" t="s">
        <v>4640</v>
      </c>
      <c r="B1322">
        <v>1</v>
      </c>
      <c r="C1322" s="1" t="s">
        <v>3292</v>
      </c>
      <c r="D1322" s="2" t="s">
        <v>3293</v>
      </c>
      <c r="E1322" s="2">
        <v>143</v>
      </c>
      <c r="F1322" s="14">
        <v>1.1E-42</v>
      </c>
      <c r="G1322" s="2" t="s">
        <v>480</v>
      </c>
      <c r="H1322" s="2" t="s">
        <v>2897</v>
      </c>
      <c r="I1322" s="2">
        <v>0.96969696999999999</v>
      </c>
      <c r="J1322" s="2" t="s">
        <v>154</v>
      </c>
      <c r="K1322" s="2">
        <v>468.5</v>
      </c>
      <c r="L1322" s="14">
        <v>3.9000000000000003E-142</v>
      </c>
      <c r="M1322" s="2" t="s">
        <v>57</v>
      </c>
      <c r="N1322" s="2" t="s">
        <v>2898</v>
      </c>
    </row>
    <row r="1323" spans="1:14" ht="15.75" x14ac:dyDescent="0.25">
      <c r="A1323" s="2" t="s">
        <v>4641</v>
      </c>
      <c r="B1323">
        <v>1</v>
      </c>
      <c r="C1323" s="1" t="s">
        <v>3289</v>
      </c>
      <c r="D1323" s="2" t="s">
        <v>3290</v>
      </c>
      <c r="E1323" s="2">
        <v>161.19999999999999</v>
      </c>
      <c r="F1323" s="14">
        <v>2.5999999999999999E-48</v>
      </c>
      <c r="G1323" s="2" t="s">
        <v>1830</v>
      </c>
      <c r="H1323" s="2" t="s">
        <v>2704</v>
      </c>
      <c r="I1323" s="2">
        <v>0.97307692300000004</v>
      </c>
      <c r="J1323" s="2" t="s">
        <v>56</v>
      </c>
      <c r="K1323" s="2">
        <v>428.8</v>
      </c>
      <c r="L1323" s="14">
        <v>6.2999999999999997E-130</v>
      </c>
      <c r="M1323" s="2" t="s">
        <v>449</v>
      </c>
      <c r="N1323" s="2" t="s">
        <v>2899</v>
      </c>
    </row>
    <row r="1324" spans="1:14" ht="15.75" x14ac:dyDescent="0.25">
      <c r="A1324" s="2" t="s">
        <v>4642</v>
      </c>
      <c r="B1324">
        <v>1</v>
      </c>
      <c r="C1324" s="1" t="s">
        <v>3292</v>
      </c>
      <c r="D1324" s="2" t="s">
        <v>3293</v>
      </c>
      <c r="E1324" s="2">
        <v>249.8</v>
      </c>
      <c r="F1324" s="14">
        <v>2.6999999999999998E-75</v>
      </c>
      <c r="G1324" s="2" t="s">
        <v>14</v>
      </c>
      <c r="H1324" s="2" t="s">
        <v>2900</v>
      </c>
      <c r="I1324" s="2">
        <v>0.99621212100000001</v>
      </c>
      <c r="J1324" s="2" t="s">
        <v>70</v>
      </c>
      <c r="K1324" s="2">
        <v>455</v>
      </c>
      <c r="L1324" s="14">
        <v>5.1000000000000002E-138</v>
      </c>
      <c r="M1324" s="2" t="s">
        <v>71</v>
      </c>
      <c r="N1324" s="2" t="s">
        <v>2900</v>
      </c>
    </row>
    <row r="1325" spans="1:14" ht="15.75" x14ac:dyDescent="0.25">
      <c r="A1325" s="2" t="s">
        <v>4643</v>
      </c>
      <c r="B1325">
        <v>1</v>
      </c>
      <c r="C1325" s="1" t="s">
        <v>3292</v>
      </c>
      <c r="D1325" s="2" t="s">
        <v>3293</v>
      </c>
      <c r="E1325" s="2">
        <v>91.7</v>
      </c>
      <c r="F1325" s="14">
        <v>4.5999999999999999E-27</v>
      </c>
      <c r="G1325" s="2" t="s">
        <v>2901</v>
      </c>
      <c r="H1325" s="2" t="s">
        <v>2902</v>
      </c>
      <c r="I1325" s="2">
        <v>0.53030303000000001</v>
      </c>
      <c r="J1325" s="2" t="s">
        <v>96</v>
      </c>
      <c r="K1325" s="2">
        <v>173.5</v>
      </c>
      <c r="L1325" s="14">
        <v>4.8000000000000003E-52</v>
      </c>
      <c r="M1325" s="2" t="s">
        <v>2903</v>
      </c>
      <c r="N1325" s="2" t="s">
        <v>2904</v>
      </c>
    </row>
    <row r="1326" spans="1:14" ht="15.75" x14ac:dyDescent="0.25">
      <c r="A1326" s="2" t="s">
        <v>4644</v>
      </c>
      <c r="B1326">
        <v>1</v>
      </c>
      <c r="C1326" s="1" t="s">
        <v>3289</v>
      </c>
      <c r="D1326" s="2" t="s">
        <v>3290</v>
      </c>
      <c r="E1326" s="2">
        <v>204.9</v>
      </c>
      <c r="F1326" s="14">
        <v>1.3000000000000001E-61</v>
      </c>
      <c r="G1326" s="2" t="s">
        <v>21</v>
      </c>
      <c r="H1326" s="2" t="s">
        <v>897</v>
      </c>
      <c r="I1326" s="2">
        <v>0.78846153799999996</v>
      </c>
      <c r="J1326" s="2" t="s">
        <v>136</v>
      </c>
      <c r="K1326" s="2">
        <v>323.89999999999998</v>
      </c>
      <c r="L1326" s="14">
        <v>6.1E-98</v>
      </c>
      <c r="M1326" s="2" t="s">
        <v>2905</v>
      </c>
      <c r="N1326" s="2" t="s">
        <v>2699</v>
      </c>
    </row>
    <row r="1327" spans="1:14" ht="15.75" x14ac:dyDescent="0.25">
      <c r="A1327" s="2" t="s">
        <v>4645</v>
      </c>
      <c r="B1327">
        <v>1</v>
      </c>
      <c r="C1327" s="1" t="s">
        <v>3292</v>
      </c>
      <c r="D1327" s="2" t="s">
        <v>3293</v>
      </c>
      <c r="E1327" s="2">
        <v>132.19999999999999</v>
      </c>
      <c r="F1327" s="14">
        <v>1.9999999999999999E-39</v>
      </c>
      <c r="G1327" s="2" t="s">
        <v>38</v>
      </c>
      <c r="H1327" s="2" t="s">
        <v>2174</v>
      </c>
      <c r="I1327" s="2">
        <v>0.965909091</v>
      </c>
      <c r="J1327" s="2" t="s">
        <v>191</v>
      </c>
      <c r="K1327" s="2">
        <v>386</v>
      </c>
      <c r="L1327" s="14">
        <v>6.5000000000000001E-117</v>
      </c>
      <c r="M1327" s="2" t="s">
        <v>192</v>
      </c>
      <c r="N1327" s="2" t="s">
        <v>2906</v>
      </c>
    </row>
    <row r="1328" spans="1:14" ht="15.75" x14ac:dyDescent="0.25">
      <c r="A1328" s="2" t="s">
        <v>4646</v>
      </c>
      <c r="B1328">
        <v>1</v>
      </c>
      <c r="C1328" s="1" t="s">
        <v>3292</v>
      </c>
      <c r="D1328" s="2" t="s">
        <v>3293</v>
      </c>
      <c r="E1328" s="2">
        <v>167.4</v>
      </c>
      <c r="F1328" s="14">
        <v>3.7999999999999999E-50</v>
      </c>
      <c r="G1328" s="2" t="s">
        <v>7</v>
      </c>
      <c r="H1328" s="2" t="s">
        <v>2907</v>
      </c>
      <c r="I1328" s="2">
        <v>0.965909091</v>
      </c>
      <c r="J1328" s="2" t="s">
        <v>534</v>
      </c>
      <c r="K1328" s="2">
        <v>391.7</v>
      </c>
      <c r="L1328" s="14">
        <v>1.2000000000000001E-118</v>
      </c>
      <c r="M1328" s="2" t="s">
        <v>360</v>
      </c>
      <c r="N1328" s="2" t="s">
        <v>2908</v>
      </c>
    </row>
    <row r="1329" spans="1:14" ht="15.75" x14ac:dyDescent="0.25">
      <c r="A1329" s="2" t="s">
        <v>4647</v>
      </c>
      <c r="B1329">
        <v>1</v>
      </c>
      <c r="C1329" s="1" t="s">
        <v>3292</v>
      </c>
      <c r="D1329" s="2" t="s">
        <v>3293</v>
      </c>
      <c r="E1329" s="2">
        <v>153.1</v>
      </c>
      <c r="F1329" s="14">
        <v>8.5000000000000001E-46</v>
      </c>
      <c r="G1329" s="2" t="s">
        <v>47</v>
      </c>
      <c r="H1329" s="2" t="s">
        <v>2909</v>
      </c>
      <c r="I1329" s="2">
        <v>0.97727272700000001</v>
      </c>
      <c r="J1329" s="2" t="s">
        <v>154</v>
      </c>
      <c r="K1329" s="2">
        <v>510.8</v>
      </c>
      <c r="L1329" s="14">
        <v>4.9999999999999999E-155</v>
      </c>
      <c r="M1329" s="2" t="s">
        <v>57</v>
      </c>
      <c r="N1329" s="2" t="s">
        <v>946</v>
      </c>
    </row>
    <row r="1330" spans="1:14" ht="15.75" x14ac:dyDescent="0.25">
      <c r="A1330" s="2" t="s">
        <v>4648</v>
      </c>
      <c r="B1330">
        <v>1</v>
      </c>
      <c r="C1330" s="1" t="s">
        <v>3292</v>
      </c>
      <c r="D1330" s="2" t="s">
        <v>3293</v>
      </c>
      <c r="E1330" s="2">
        <v>239.5</v>
      </c>
      <c r="F1330" s="14">
        <v>3.8E-72</v>
      </c>
      <c r="G1330" s="2" t="s">
        <v>14</v>
      </c>
      <c r="H1330" s="2" t="s">
        <v>1630</v>
      </c>
      <c r="I1330" s="2">
        <v>0.99621212100000001</v>
      </c>
      <c r="J1330" s="2" t="s">
        <v>61</v>
      </c>
      <c r="K1330" s="2">
        <v>423.1</v>
      </c>
      <c r="L1330" s="14">
        <v>2.7999999999999998E-128</v>
      </c>
      <c r="M1330" s="2" t="s">
        <v>14</v>
      </c>
      <c r="N1330" s="2" t="s">
        <v>1630</v>
      </c>
    </row>
    <row r="1331" spans="1:14" ht="15.75" x14ac:dyDescent="0.25">
      <c r="A1331" s="2" t="s">
        <v>4649</v>
      </c>
      <c r="B1331">
        <v>1</v>
      </c>
      <c r="C1331" s="1" t="s">
        <v>3289</v>
      </c>
      <c r="D1331" s="2" t="s">
        <v>3290</v>
      </c>
      <c r="E1331" s="2">
        <v>86.8</v>
      </c>
      <c r="F1331" s="14">
        <v>1.3E-25</v>
      </c>
      <c r="G1331" s="2" t="s">
        <v>38</v>
      </c>
      <c r="H1331" s="2" t="s">
        <v>2910</v>
      </c>
      <c r="I1331" s="2">
        <v>0.98076923100000002</v>
      </c>
      <c r="J1331" s="2" t="s">
        <v>64</v>
      </c>
      <c r="K1331" s="2">
        <v>402.8</v>
      </c>
      <c r="L1331" s="14">
        <v>4.9999999999999999E-122</v>
      </c>
      <c r="M1331" s="2" t="s">
        <v>65</v>
      </c>
      <c r="N1331" s="2" t="s">
        <v>2911</v>
      </c>
    </row>
    <row r="1332" spans="1:14" ht="15.75" x14ac:dyDescent="0.25">
      <c r="A1332" s="2" t="s">
        <v>4650</v>
      </c>
      <c r="B1332">
        <v>1</v>
      </c>
      <c r="C1332" s="1" t="s">
        <v>3289</v>
      </c>
      <c r="D1332" s="2" t="s">
        <v>3290</v>
      </c>
      <c r="E1332" s="2">
        <v>38.799999999999997</v>
      </c>
      <c r="F1332" s="14">
        <v>5.9000000000000003E-11</v>
      </c>
      <c r="G1332" s="2" t="s">
        <v>1244</v>
      </c>
      <c r="H1332" s="2" t="s">
        <v>2230</v>
      </c>
      <c r="I1332" s="2">
        <v>0.51923076899999998</v>
      </c>
      <c r="J1332" s="2" t="s">
        <v>1205</v>
      </c>
      <c r="K1332" s="2">
        <v>589.5</v>
      </c>
      <c r="L1332" s="14">
        <v>8.0000000000000002E-179</v>
      </c>
      <c r="M1332" s="2" t="s">
        <v>1206</v>
      </c>
      <c r="N1332" s="2" t="s">
        <v>2912</v>
      </c>
    </row>
    <row r="1333" spans="1:14" ht="15.75" x14ac:dyDescent="0.25">
      <c r="A1333" s="2" t="s">
        <v>4651</v>
      </c>
      <c r="B1333">
        <v>1</v>
      </c>
      <c r="C1333" s="1" t="s">
        <v>3289</v>
      </c>
      <c r="D1333" s="2" t="s">
        <v>3290</v>
      </c>
      <c r="E1333" s="2">
        <v>164.5</v>
      </c>
      <c r="F1333" s="14">
        <v>2.7E-49</v>
      </c>
      <c r="G1333" s="2" t="s">
        <v>115</v>
      </c>
      <c r="H1333" s="2" t="s">
        <v>2913</v>
      </c>
      <c r="I1333" s="2">
        <v>0.97692307700000003</v>
      </c>
      <c r="J1333" s="2" t="s">
        <v>27</v>
      </c>
      <c r="K1333" s="2">
        <v>421.4</v>
      </c>
      <c r="L1333" s="14">
        <v>1E-127</v>
      </c>
      <c r="M1333" s="2" t="s">
        <v>28</v>
      </c>
      <c r="N1333" s="2" t="s">
        <v>2914</v>
      </c>
    </row>
    <row r="1334" spans="1:14" ht="15.75" x14ac:dyDescent="0.25">
      <c r="A1334" s="2" t="s">
        <v>4652</v>
      </c>
      <c r="B1334">
        <v>1</v>
      </c>
      <c r="C1334" s="1" t="s">
        <v>3289</v>
      </c>
      <c r="D1334" s="2" t="s">
        <v>3290</v>
      </c>
      <c r="E1334" s="2">
        <v>88.8</v>
      </c>
      <c r="F1334" s="14">
        <v>3.0999999999999998E-26</v>
      </c>
      <c r="G1334" s="2" t="s">
        <v>2915</v>
      </c>
      <c r="H1334" s="2" t="s">
        <v>2916</v>
      </c>
      <c r="I1334" s="2">
        <v>0.56923076900000003</v>
      </c>
      <c r="J1334" s="2" t="s">
        <v>27</v>
      </c>
      <c r="K1334" s="2">
        <v>224.1</v>
      </c>
      <c r="L1334" s="14">
        <v>1.5000000000000002E-67</v>
      </c>
      <c r="M1334" s="2" t="s">
        <v>752</v>
      </c>
      <c r="N1334" s="2" t="s">
        <v>2917</v>
      </c>
    </row>
    <row r="1335" spans="1:14" ht="15.75" x14ac:dyDescent="0.25">
      <c r="A1335" s="2" t="s">
        <v>4653</v>
      </c>
      <c r="B1335">
        <v>1</v>
      </c>
      <c r="C1335" s="1" t="s">
        <v>3292</v>
      </c>
      <c r="D1335" s="2" t="s">
        <v>3293</v>
      </c>
      <c r="E1335" s="2">
        <v>179.4</v>
      </c>
      <c r="F1335" s="14">
        <v>8.2000000000000001E-54</v>
      </c>
      <c r="G1335" s="2" t="s">
        <v>14</v>
      </c>
      <c r="H1335" s="2" t="s">
        <v>2918</v>
      </c>
      <c r="I1335" s="2">
        <v>0.99621212100000001</v>
      </c>
      <c r="J1335" s="2" t="s">
        <v>64</v>
      </c>
      <c r="K1335" s="2">
        <v>305.5</v>
      </c>
      <c r="L1335" s="14">
        <v>2.4000000000000001E-92</v>
      </c>
      <c r="M1335" s="2" t="s">
        <v>65</v>
      </c>
      <c r="N1335" s="2" t="s">
        <v>2918</v>
      </c>
    </row>
    <row r="1336" spans="1:14" ht="15.75" x14ac:dyDescent="0.25">
      <c r="A1336" s="2" t="s">
        <v>4654</v>
      </c>
      <c r="B1336">
        <v>1</v>
      </c>
      <c r="C1336" s="1" t="s">
        <v>3292</v>
      </c>
      <c r="D1336" s="2" t="s">
        <v>3293</v>
      </c>
      <c r="E1336" s="2">
        <v>180.1</v>
      </c>
      <c r="F1336" s="14">
        <v>5.1000000000000001E-54</v>
      </c>
      <c r="G1336" s="2" t="s">
        <v>367</v>
      </c>
      <c r="H1336" s="2" t="s">
        <v>7</v>
      </c>
      <c r="I1336" s="2">
        <v>0.98863636399999999</v>
      </c>
      <c r="J1336" s="2" t="s">
        <v>281</v>
      </c>
      <c r="K1336" s="2">
        <v>292.7</v>
      </c>
      <c r="L1336" s="14">
        <v>1.9999999999999999E-88</v>
      </c>
      <c r="M1336" s="2" t="s">
        <v>282</v>
      </c>
      <c r="N1336" s="2" t="s">
        <v>7</v>
      </c>
    </row>
    <row r="1337" spans="1:14" ht="15.75" x14ac:dyDescent="0.25">
      <c r="A1337" s="2" t="s">
        <v>4655</v>
      </c>
      <c r="B1337">
        <v>1</v>
      </c>
      <c r="C1337" s="1" t="s">
        <v>3292</v>
      </c>
      <c r="D1337" s="2" t="s">
        <v>3293</v>
      </c>
      <c r="E1337" s="2">
        <v>123.3</v>
      </c>
      <c r="F1337" s="14">
        <v>1.1E-36</v>
      </c>
      <c r="G1337" s="2" t="s">
        <v>692</v>
      </c>
      <c r="H1337" s="2" t="s">
        <v>2919</v>
      </c>
      <c r="I1337" s="2">
        <v>0.95075757599999999</v>
      </c>
      <c r="J1337" s="2" t="s">
        <v>18</v>
      </c>
      <c r="K1337" s="2">
        <v>286.10000000000002</v>
      </c>
      <c r="L1337" s="14">
        <v>1.7999999999999998E-86</v>
      </c>
      <c r="M1337" s="2" t="s">
        <v>40</v>
      </c>
      <c r="N1337" s="2" t="s">
        <v>2920</v>
      </c>
    </row>
    <row r="1338" spans="1:14" ht="15.75" x14ac:dyDescent="0.25">
      <c r="A1338" s="2" t="s">
        <v>4656</v>
      </c>
      <c r="B1338">
        <v>1</v>
      </c>
      <c r="C1338" s="1" t="s">
        <v>3289</v>
      </c>
      <c r="D1338" s="2" t="s">
        <v>3290</v>
      </c>
      <c r="E1338" s="2">
        <v>79.900000000000006</v>
      </c>
      <c r="F1338" s="14">
        <v>1.7E-23</v>
      </c>
      <c r="G1338" s="2" t="s">
        <v>1553</v>
      </c>
      <c r="H1338" s="2" t="s">
        <v>2921</v>
      </c>
      <c r="I1338" s="2">
        <v>0.82307692300000002</v>
      </c>
      <c r="J1338" s="2" t="s">
        <v>1384</v>
      </c>
      <c r="K1338" s="2">
        <v>446.9</v>
      </c>
      <c r="L1338" s="14">
        <v>1.6E-135</v>
      </c>
      <c r="M1338" s="2" t="s">
        <v>1385</v>
      </c>
      <c r="N1338" s="2" t="s">
        <v>2922</v>
      </c>
    </row>
    <row r="1339" spans="1:14" ht="15.75" x14ac:dyDescent="0.25">
      <c r="A1339" s="2" t="s">
        <v>4657</v>
      </c>
      <c r="B1339">
        <v>1</v>
      </c>
      <c r="C1339" s="1" t="s">
        <v>3289</v>
      </c>
      <c r="D1339" s="2" t="s">
        <v>3290</v>
      </c>
      <c r="E1339" s="2">
        <v>160</v>
      </c>
      <c r="F1339" s="14">
        <v>6.3E-48</v>
      </c>
      <c r="G1339" s="2" t="s">
        <v>50</v>
      </c>
      <c r="H1339" s="2" t="s">
        <v>2344</v>
      </c>
      <c r="I1339" s="2">
        <v>0.97692307700000003</v>
      </c>
      <c r="J1339" s="2" t="s">
        <v>18</v>
      </c>
      <c r="K1339" s="2">
        <v>395.7</v>
      </c>
      <c r="L1339" s="14">
        <v>6.6999999999999998E-120</v>
      </c>
      <c r="M1339" s="2" t="s">
        <v>184</v>
      </c>
      <c r="N1339" s="2" t="s">
        <v>2923</v>
      </c>
    </row>
    <row r="1340" spans="1:14" ht="15.75" x14ac:dyDescent="0.25">
      <c r="A1340" s="2" t="s">
        <v>4658</v>
      </c>
      <c r="B1340">
        <v>1</v>
      </c>
      <c r="C1340" s="1" t="s">
        <v>3289</v>
      </c>
      <c r="D1340" s="2" t="s">
        <v>3290</v>
      </c>
      <c r="E1340" s="2">
        <v>83.7</v>
      </c>
      <c r="F1340" s="14">
        <v>1.1999999999999999E-24</v>
      </c>
      <c r="G1340" s="2" t="s">
        <v>665</v>
      </c>
      <c r="H1340" s="2" t="s">
        <v>2924</v>
      </c>
      <c r="I1340" s="2">
        <v>0.97692307700000003</v>
      </c>
      <c r="J1340" s="2" t="s">
        <v>64</v>
      </c>
      <c r="K1340" s="2">
        <v>406.4</v>
      </c>
      <c r="L1340" s="14">
        <v>4.1E-123</v>
      </c>
      <c r="M1340" s="2" t="s">
        <v>65</v>
      </c>
      <c r="N1340" s="2" t="s">
        <v>2925</v>
      </c>
    </row>
    <row r="1341" spans="1:14" ht="15.75" x14ac:dyDescent="0.25">
      <c r="A1341" s="2" t="s">
        <v>4659</v>
      </c>
      <c r="B1341">
        <v>1</v>
      </c>
      <c r="C1341" s="1" t="s">
        <v>3289</v>
      </c>
      <c r="D1341" s="2" t="s">
        <v>3290</v>
      </c>
      <c r="E1341" s="2">
        <v>151.6</v>
      </c>
      <c r="F1341" s="14">
        <v>2.1999999999999999E-45</v>
      </c>
      <c r="G1341" s="2" t="s">
        <v>270</v>
      </c>
      <c r="H1341" s="2" t="s">
        <v>2926</v>
      </c>
      <c r="I1341" s="2">
        <v>0.96153846200000004</v>
      </c>
      <c r="J1341" s="2" t="s">
        <v>221</v>
      </c>
      <c r="K1341" s="2">
        <v>490.7</v>
      </c>
      <c r="L1341" s="14">
        <v>7.7000000000000003E-149</v>
      </c>
      <c r="M1341" s="2" t="s">
        <v>251</v>
      </c>
      <c r="N1341" s="2" t="s">
        <v>2927</v>
      </c>
    </row>
    <row r="1342" spans="1:14" ht="15.75" x14ac:dyDescent="0.25">
      <c r="A1342" s="2" t="s">
        <v>4660</v>
      </c>
      <c r="B1342">
        <v>1</v>
      </c>
      <c r="C1342" s="1" t="s">
        <v>3292</v>
      </c>
      <c r="D1342" s="2" t="s">
        <v>3293</v>
      </c>
      <c r="E1342" s="2">
        <v>238.5</v>
      </c>
      <c r="F1342" s="14">
        <v>7.8000000000000004E-72</v>
      </c>
      <c r="G1342" s="2" t="s">
        <v>14</v>
      </c>
      <c r="H1342" s="2" t="s">
        <v>2928</v>
      </c>
      <c r="I1342" s="2">
        <v>0.99621212100000001</v>
      </c>
      <c r="J1342" s="2" t="s">
        <v>64</v>
      </c>
      <c r="K1342" s="2">
        <v>299.8</v>
      </c>
      <c r="L1342" s="14">
        <v>1.3E-90</v>
      </c>
      <c r="M1342" s="2" t="s">
        <v>65</v>
      </c>
      <c r="N1342" s="2" t="s">
        <v>2928</v>
      </c>
    </row>
    <row r="1343" spans="1:14" ht="15.75" x14ac:dyDescent="0.25">
      <c r="A1343" s="2" t="s">
        <v>4661</v>
      </c>
      <c r="B1343">
        <v>1</v>
      </c>
      <c r="C1343" s="1" t="s">
        <v>3292</v>
      </c>
      <c r="D1343" s="2" t="s">
        <v>3293</v>
      </c>
      <c r="E1343" s="2">
        <v>247.5</v>
      </c>
      <c r="F1343" s="14">
        <v>1.3999999999999999E-74</v>
      </c>
      <c r="G1343" s="2" t="s">
        <v>75</v>
      </c>
      <c r="H1343" s="2" t="s">
        <v>2929</v>
      </c>
      <c r="I1343" s="2">
        <v>0.99242424200000001</v>
      </c>
      <c r="J1343" s="2" t="s">
        <v>281</v>
      </c>
      <c r="K1343" s="2">
        <v>346.1</v>
      </c>
      <c r="L1343" s="14">
        <v>9.9999999999999993E-105</v>
      </c>
      <c r="M1343" s="2" t="s">
        <v>282</v>
      </c>
      <c r="N1343" s="2" t="s">
        <v>2930</v>
      </c>
    </row>
    <row r="1344" spans="1:14" ht="15.75" x14ac:dyDescent="0.25">
      <c r="A1344" s="2" t="s">
        <v>4662</v>
      </c>
      <c r="B1344">
        <v>1</v>
      </c>
      <c r="C1344" s="1" t="s">
        <v>3292</v>
      </c>
      <c r="D1344" s="2" t="s">
        <v>3293</v>
      </c>
      <c r="E1344" s="2">
        <v>166.3</v>
      </c>
      <c r="F1344" s="14">
        <v>8.1999999999999997E-50</v>
      </c>
      <c r="G1344" s="2" t="s">
        <v>47</v>
      </c>
      <c r="H1344" s="2" t="s">
        <v>2931</v>
      </c>
      <c r="I1344" s="2">
        <v>0.97727272700000001</v>
      </c>
      <c r="J1344" s="2" t="s">
        <v>854</v>
      </c>
      <c r="K1344" s="2">
        <v>514.9</v>
      </c>
      <c r="L1344" s="14">
        <v>2.4E-156</v>
      </c>
      <c r="M1344" s="2" t="s">
        <v>251</v>
      </c>
      <c r="N1344" s="2" t="s">
        <v>2932</v>
      </c>
    </row>
    <row r="1345" spans="1:14" ht="15.75" x14ac:dyDescent="0.25">
      <c r="A1345" s="2" t="s">
        <v>4663</v>
      </c>
      <c r="B1345">
        <v>1</v>
      </c>
      <c r="C1345" s="1" t="s">
        <v>3292</v>
      </c>
      <c r="D1345" s="2" t="s">
        <v>3293</v>
      </c>
      <c r="E1345" s="2">
        <v>229.9</v>
      </c>
      <c r="F1345" s="14">
        <v>3.2E-69</v>
      </c>
      <c r="G1345" s="2" t="s">
        <v>14</v>
      </c>
      <c r="H1345" s="2" t="s">
        <v>2933</v>
      </c>
      <c r="I1345" s="2">
        <v>0.99621212100000001</v>
      </c>
      <c r="J1345" s="2" t="s">
        <v>103</v>
      </c>
      <c r="K1345" s="2">
        <v>495.2</v>
      </c>
      <c r="L1345" s="14">
        <v>3.4E-150</v>
      </c>
      <c r="M1345" s="2" t="s">
        <v>104</v>
      </c>
      <c r="N1345" s="2" t="s">
        <v>2933</v>
      </c>
    </row>
    <row r="1346" spans="1:14" ht="15.75" x14ac:dyDescent="0.25">
      <c r="A1346" s="2" t="s">
        <v>4664</v>
      </c>
      <c r="B1346">
        <v>1</v>
      </c>
      <c r="C1346" s="1" t="s">
        <v>3289</v>
      </c>
      <c r="D1346" s="2" t="s">
        <v>3290</v>
      </c>
      <c r="E1346" s="2">
        <v>84</v>
      </c>
      <c r="F1346" s="14">
        <v>9.5000000000000007E-25</v>
      </c>
      <c r="G1346" s="2" t="s">
        <v>284</v>
      </c>
      <c r="H1346" s="2" t="s">
        <v>2934</v>
      </c>
      <c r="I1346" s="2">
        <v>0.78846153799999996</v>
      </c>
      <c r="J1346" s="2" t="s">
        <v>381</v>
      </c>
      <c r="K1346" s="2">
        <v>586.79999999999995</v>
      </c>
      <c r="L1346" s="14">
        <v>4.0999999999999999E-178</v>
      </c>
      <c r="M1346" s="2" t="s">
        <v>2935</v>
      </c>
      <c r="N1346" s="2" t="s">
        <v>2936</v>
      </c>
    </row>
    <row r="1347" spans="1:14" ht="15.75" x14ac:dyDescent="0.25">
      <c r="A1347" s="2" t="s">
        <v>4665</v>
      </c>
      <c r="B1347">
        <v>1</v>
      </c>
      <c r="C1347" s="1" t="s">
        <v>3289</v>
      </c>
      <c r="D1347" s="2" t="s">
        <v>3290</v>
      </c>
      <c r="E1347" s="2">
        <v>86.5</v>
      </c>
      <c r="F1347" s="14">
        <v>1.6000000000000001E-25</v>
      </c>
      <c r="G1347" s="2" t="s">
        <v>2937</v>
      </c>
      <c r="H1347" s="2" t="s">
        <v>2938</v>
      </c>
      <c r="I1347" s="2">
        <v>0.51538461499999999</v>
      </c>
      <c r="J1347" s="2" t="s">
        <v>117</v>
      </c>
      <c r="K1347" s="2">
        <v>245.5</v>
      </c>
      <c r="L1347" s="14">
        <v>4.1000000000000003E-74</v>
      </c>
      <c r="M1347" s="2" t="s">
        <v>2939</v>
      </c>
      <c r="N1347" s="2" t="s">
        <v>2940</v>
      </c>
    </row>
    <row r="1348" spans="1:14" ht="15.75" x14ac:dyDescent="0.25">
      <c r="A1348" s="2" t="s">
        <v>4666</v>
      </c>
      <c r="B1348">
        <v>1</v>
      </c>
      <c r="C1348" s="1" t="s">
        <v>3289</v>
      </c>
      <c r="D1348" s="2" t="s">
        <v>3290</v>
      </c>
      <c r="E1348" s="2">
        <v>66.2</v>
      </c>
      <c r="F1348" s="14">
        <v>2.5000000000000002E-19</v>
      </c>
      <c r="G1348" s="2" t="s">
        <v>2361</v>
      </c>
      <c r="H1348" s="2" t="s">
        <v>2941</v>
      </c>
      <c r="I1348" s="2">
        <v>0.57692307700000001</v>
      </c>
      <c r="J1348" s="2" t="s">
        <v>61</v>
      </c>
      <c r="K1348" s="2">
        <v>27.5</v>
      </c>
      <c r="L1348" s="14">
        <v>1.3E-7</v>
      </c>
      <c r="M1348" s="2" t="s">
        <v>2380</v>
      </c>
      <c r="N1348" s="2" t="s">
        <v>2942</v>
      </c>
    </row>
    <row r="1349" spans="1:14" ht="15.75" x14ac:dyDescent="0.25">
      <c r="A1349" s="2" t="s">
        <v>4667</v>
      </c>
      <c r="B1349">
        <v>1</v>
      </c>
      <c r="C1349" s="1" t="s">
        <v>3292</v>
      </c>
      <c r="D1349" s="2" t="s">
        <v>3293</v>
      </c>
      <c r="E1349" s="2">
        <v>115.9</v>
      </c>
      <c r="F1349" s="14">
        <v>1.9000000000000001E-34</v>
      </c>
      <c r="G1349" s="2" t="s">
        <v>47</v>
      </c>
      <c r="H1349" s="2" t="s">
        <v>2943</v>
      </c>
      <c r="I1349" s="2">
        <v>0.97727272700000001</v>
      </c>
      <c r="J1349" s="2" t="s">
        <v>295</v>
      </c>
      <c r="K1349" s="2">
        <v>397.8</v>
      </c>
      <c r="L1349" s="14">
        <v>1.6E-120</v>
      </c>
      <c r="M1349" s="2" t="s">
        <v>458</v>
      </c>
      <c r="N1349" s="2" t="s">
        <v>505</v>
      </c>
    </row>
    <row r="1350" spans="1:14" ht="15.75" x14ac:dyDescent="0.25">
      <c r="A1350" s="2" t="s">
        <v>4668</v>
      </c>
      <c r="B1350">
        <v>2</v>
      </c>
      <c r="C1350" s="1" t="s">
        <v>3830</v>
      </c>
      <c r="D1350" s="2" t="s">
        <v>4535</v>
      </c>
      <c r="E1350" s="2" t="s">
        <v>2944</v>
      </c>
      <c r="F1350" s="14" t="s">
        <v>2945</v>
      </c>
      <c r="G1350" s="2" t="s">
        <v>2946</v>
      </c>
      <c r="H1350" s="2" t="s">
        <v>2947</v>
      </c>
      <c r="I1350" s="2" t="s">
        <v>2948</v>
      </c>
      <c r="J1350" s="2" t="s">
        <v>18</v>
      </c>
      <c r="K1350" s="2">
        <v>401.6</v>
      </c>
      <c r="L1350" s="14">
        <v>1.1000000000000001E-121</v>
      </c>
      <c r="M1350" s="2" t="s">
        <v>40</v>
      </c>
      <c r="N1350" s="2" t="s">
        <v>2949</v>
      </c>
    </row>
    <row r="1351" spans="1:14" ht="15.75" x14ac:dyDescent="0.25">
      <c r="A1351" s="2" t="s">
        <v>4669</v>
      </c>
      <c r="B1351">
        <v>2</v>
      </c>
      <c r="C1351" s="1" t="s">
        <v>3791</v>
      </c>
      <c r="D1351" s="2" t="s">
        <v>3792</v>
      </c>
      <c r="E1351" s="2" t="s">
        <v>2950</v>
      </c>
      <c r="F1351" s="14" t="s">
        <v>2951</v>
      </c>
      <c r="G1351" s="2" t="s">
        <v>2952</v>
      </c>
      <c r="H1351" s="2" t="s">
        <v>2953</v>
      </c>
      <c r="I1351" s="2" t="s">
        <v>2954</v>
      </c>
      <c r="J1351" s="2" t="s">
        <v>18</v>
      </c>
      <c r="K1351" s="2">
        <v>402.8</v>
      </c>
      <c r="L1351" s="14">
        <v>4.4999999999999998E-122</v>
      </c>
      <c r="M1351" s="2" t="s">
        <v>40</v>
      </c>
      <c r="N1351" s="2" t="s">
        <v>2955</v>
      </c>
    </row>
    <row r="1352" spans="1:14" ht="15.75" x14ac:dyDescent="0.25">
      <c r="A1352" s="2" t="s">
        <v>4670</v>
      </c>
      <c r="B1352">
        <v>1</v>
      </c>
      <c r="C1352" s="1" t="s">
        <v>3289</v>
      </c>
      <c r="D1352" s="2" t="s">
        <v>3290</v>
      </c>
      <c r="E1352" s="2">
        <v>165.3</v>
      </c>
      <c r="F1352" s="14">
        <v>1.4E-49</v>
      </c>
      <c r="G1352" s="2" t="s">
        <v>54</v>
      </c>
      <c r="H1352" s="2" t="s">
        <v>2956</v>
      </c>
      <c r="I1352" s="2">
        <v>0.98461538500000001</v>
      </c>
      <c r="J1352" s="2" t="s">
        <v>18</v>
      </c>
      <c r="K1352" s="2">
        <v>404.6</v>
      </c>
      <c r="L1352" s="14">
        <v>1.2999999999999999E-122</v>
      </c>
      <c r="M1352" s="2" t="s">
        <v>40</v>
      </c>
      <c r="N1352" s="2" t="s">
        <v>2957</v>
      </c>
    </row>
    <row r="1353" spans="1:14" ht="15.75" x14ac:dyDescent="0.25">
      <c r="A1353" s="2" t="s">
        <v>4671</v>
      </c>
      <c r="B1353">
        <v>1</v>
      </c>
      <c r="C1353" s="1" t="s">
        <v>3289</v>
      </c>
      <c r="D1353" s="2" t="s">
        <v>3290</v>
      </c>
      <c r="E1353" s="2">
        <v>122.4</v>
      </c>
      <c r="F1353" s="14">
        <v>1.8999999999999999E-36</v>
      </c>
      <c r="G1353" s="2" t="s">
        <v>705</v>
      </c>
      <c r="H1353" s="2" t="s">
        <v>2958</v>
      </c>
      <c r="I1353" s="2">
        <v>0.580769231</v>
      </c>
      <c r="J1353" s="2" t="s">
        <v>18</v>
      </c>
      <c r="K1353" s="2">
        <v>265.7</v>
      </c>
      <c r="L1353" s="14">
        <v>2.9E-80</v>
      </c>
      <c r="M1353" s="2" t="s">
        <v>1523</v>
      </c>
      <c r="N1353" s="2" t="s">
        <v>2959</v>
      </c>
    </row>
    <row r="1354" spans="1:14" ht="15.75" x14ac:dyDescent="0.25">
      <c r="A1354" s="2" t="s">
        <v>4672</v>
      </c>
      <c r="B1354">
        <v>1</v>
      </c>
      <c r="C1354" s="1" t="s">
        <v>3289</v>
      </c>
      <c r="D1354" s="2" t="s">
        <v>3290</v>
      </c>
      <c r="E1354" s="2">
        <v>172</v>
      </c>
      <c r="F1354" s="14">
        <v>1.3E-51</v>
      </c>
      <c r="G1354" s="2" t="s">
        <v>38</v>
      </c>
      <c r="H1354" s="2" t="s">
        <v>2960</v>
      </c>
      <c r="I1354" s="2">
        <v>0.98076923100000002</v>
      </c>
      <c r="J1354" s="2" t="s">
        <v>18</v>
      </c>
      <c r="K1354" s="2">
        <v>405.3</v>
      </c>
      <c r="L1354" s="14">
        <v>7.9000000000000007E-123</v>
      </c>
      <c r="M1354" s="2" t="s">
        <v>184</v>
      </c>
      <c r="N1354" s="2" t="s">
        <v>2961</v>
      </c>
    </row>
    <row r="1355" spans="1:14" ht="15.75" x14ac:dyDescent="0.25">
      <c r="A1355" s="2" t="s">
        <v>4673</v>
      </c>
      <c r="B1355">
        <v>1</v>
      </c>
      <c r="C1355" s="1" t="s">
        <v>3292</v>
      </c>
      <c r="D1355" s="2" t="s">
        <v>3293</v>
      </c>
      <c r="E1355" s="2">
        <v>150.80000000000001</v>
      </c>
      <c r="F1355" s="14">
        <v>4.3999999999999999E-45</v>
      </c>
      <c r="G1355" s="2" t="s">
        <v>94</v>
      </c>
      <c r="H1355" s="2" t="s">
        <v>2962</v>
      </c>
      <c r="I1355" s="2">
        <v>0.97348484800000001</v>
      </c>
      <c r="J1355" s="2" t="s">
        <v>18</v>
      </c>
      <c r="K1355" s="2">
        <v>391.8</v>
      </c>
      <c r="L1355" s="14">
        <v>9.9999999999999999E-119</v>
      </c>
      <c r="M1355" s="2" t="s">
        <v>184</v>
      </c>
      <c r="N1355" s="2" t="s">
        <v>2963</v>
      </c>
    </row>
    <row r="1356" spans="1:14" ht="15.75" x14ac:dyDescent="0.25">
      <c r="A1356" s="2" t="s">
        <v>4674</v>
      </c>
      <c r="B1356">
        <v>1</v>
      </c>
      <c r="C1356" s="1" t="s">
        <v>3292</v>
      </c>
      <c r="D1356" s="2" t="s">
        <v>3293</v>
      </c>
      <c r="E1356" s="2">
        <v>235.1</v>
      </c>
      <c r="F1356" s="14">
        <v>8.4999999999999999E-71</v>
      </c>
      <c r="G1356" s="2" t="s">
        <v>367</v>
      </c>
      <c r="H1356" s="2" t="s">
        <v>2964</v>
      </c>
      <c r="I1356" s="2">
        <v>0.98863636399999999</v>
      </c>
      <c r="J1356" s="2" t="s">
        <v>64</v>
      </c>
      <c r="K1356" s="2">
        <v>317.5</v>
      </c>
      <c r="L1356" s="14">
        <v>5.4999999999999997E-96</v>
      </c>
      <c r="M1356" s="2" t="s">
        <v>65</v>
      </c>
      <c r="N1356" s="2" t="s">
        <v>2965</v>
      </c>
    </row>
    <row r="1357" spans="1:14" ht="15.75" x14ac:dyDescent="0.25">
      <c r="A1357" s="2" t="s">
        <v>4675</v>
      </c>
      <c r="B1357">
        <v>1</v>
      </c>
      <c r="C1357" s="1" t="s">
        <v>3289</v>
      </c>
      <c r="D1357" s="2" t="s">
        <v>3290</v>
      </c>
      <c r="E1357" s="2">
        <v>114.8</v>
      </c>
      <c r="F1357" s="14">
        <v>3.6999999999999999E-34</v>
      </c>
      <c r="G1357" s="2" t="s">
        <v>42</v>
      </c>
      <c r="H1357" s="2" t="s">
        <v>2966</v>
      </c>
      <c r="I1357" s="2">
        <v>0.98846153800000003</v>
      </c>
      <c r="J1357" s="2" t="s">
        <v>1104</v>
      </c>
      <c r="K1357" s="2">
        <v>417.2</v>
      </c>
      <c r="L1357" s="14">
        <v>1.9999999999999999E-126</v>
      </c>
      <c r="M1357" s="2" t="s">
        <v>1105</v>
      </c>
      <c r="N1357" s="2" t="s">
        <v>2967</v>
      </c>
    </row>
    <row r="1358" spans="1:14" ht="15.75" x14ac:dyDescent="0.25">
      <c r="A1358" s="2" t="s">
        <v>4676</v>
      </c>
      <c r="B1358">
        <v>1</v>
      </c>
      <c r="C1358" s="1" t="s">
        <v>3289</v>
      </c>
      <c r="D1358" s="2" t="s">
        <v>3290</v>
      </c>
      <c r="E1358" s="2">
        <v>224.2</v>
      </c>
      <c r="F1358" s="14">
        <v>1.6000000000000001E-67</v>
      </c>
      <c r="G1358" s="2" t="s">
        <v>7</v>
      </c>
      <c r="H1358" s="2" t="s">
        <v>2968</v>
      </c>
      <c r="I1358" s="2">
        <v>0.98076923100000002</v>
      </c>
      <c r="J1358" s="2" t="s">
        <v>112</v>
      </c>
      <c r="K1358" s="2">
        <v>374.9</v>
      </c>
      <c r="L1358" s="14">
        <v>1.6000000000000001E-113</v>
      </c>
      <c r="M1358" s="2" t="s">
        <v>632</v>
      </c>
      <c r="N1358" s="2" t="s">
        <v>2969</v>
      </c>
    </row>
    <row r="1359" spans="1:14" ht="15.75" x14ac:dyDescent="0.25">
      <c r="A1359" s="2" t="s">
        <v>4677</v>
      </c>
      <c r="B1359">
        <v>1</v>
      </c>
      <c r="C1359" s="1" t="s">
        <v>3289</v>
      </c>
      <c r="D1359" s="2" t="s">
        <v>3290</v>
      </c>
      <c r="E1359" s="2">
        <v>138.69999999999999</v>
      </c>
      <c r="F1359" s="14">
        <v>1.8999999999999999E-41</v>
      </c>
      <c r="G1359" s="2" t="s">
        <v>301</v>
      </c>
      <c r="H1359" s="2" t="s">
        <v>2970</v>
      </c>
      <c r="I1359" s="2">
        <v>0.97307692300000004</v>
      </c>
      <c r="J1359" s="2" t="s">
        <v>27</v>
      </c>
      <c r="K1359" s="2">
        <v>387.7</v>
      </c>
      <c r="L1359" s="14">
        <v>1.8E-117</v>
      </c>
      <c r="M1359" s="2" t="s">
        <v>763</v>
      </c>
      <c r="N1359" s="2" t="s">
        <v>2971</v>
      </c>
    </row>
    <row r="1360" spans="1:14" ht="15.75" x14ac:dyDescent="0.25">
      <c r="A1360" s="2" t="s">
        <v>4678</v>
      </c>
      <c r="B1360">
        <v>1</v>
      </c>
      <c r="C1360" s="1" t="s">
        <v>3289</v>
      </c>
      <c r="D1360" s="2" t="s">
        <v>3290</v>
      </c>
      <c r="E1360" s="2">
        <v>154.80000000000001</v>
      </c>
      <c r="F1360" s="14">
        <v>2.4000000000000001E-46</v>
      </c>
      <c r="G1360" s="2" t="s">
        <v>219</v>
      </c>
      <c r="H1360" s="2" t="s">
        <v>2972</v>
      </c>
      <c r="I1360" s="2">
        <v>0.98076923100000002</v>
      </c>
      <c r="J1360" s="2" t="s">
        <v>27</v>
      </c>
      <c r="K1360" s="2">
        <v>449.4</v>
      </c>
      <c r="L1360" s="14">
        <v>2.9999999999999998E-136</v>
      </c>
      <c r="M1360" s="2" t="s">
        <v>28</v>
      </c>
      <c r="N1360" s="2" t="s">
        <v>859</v>
      </c>
    </row>
    <row r="1361" spans="1:14" ht="15.75" x14ac:dyDescent="0.25">
      <c r="A1361" s="2" t="s">
        <v>4679</v>
      </c>
      <c r="B1361">
        <v>1</v>
      </c>
      <c r="C1361" s="1" t="s">
        <v>3292</v>
      </c>
      <c r="D1361" s="2" t="s">
        <v>3293</v>
      </c>
      <c r="E1361" s="2">
        <v>170.1</v>
      </c>
      <c r="F1361" s="14">
        <v>5.6E-51</v>
      </c>
      <c r="G1361" s="2" t="s">
        <v>480</v>
      </c>
      <c r="H1361" s="2" t="s">
        <v>2973</v>
      </c>
      <c r="I1361" s="2">
        <v>0.96969696999999999</v>
      </c>
      <c r="J1361" s="2" t="s">
        <v>96</v>
      </c>
      <c r="K1361" s="2">
        <v>361.4</v>
      </c>
      <c r="L1361" s="14">
        <v>2.3000000000000001E-109</v>
      </c>
      <c r="M1361" s="2" t="s">
        <v>97</v>
      </c>
      <c r="N1361" s="2" t="s">
        <v>2974</v>
      </c>
    </row>
    <row r="1362" spans="1:14" ht="15.75" x14ac:dyDescent="0.25">
      <c r="A1362" s="2" t="s">
        <v>4680</v>
      </c>
      <c r="B1362">
        <v>1</v>
      </c>
      <c r="C1362" s="1" t="s">
        <v>3289</v>
      </c>
      <c r="D1362" s="2" t="s">
        <v>3290</v>
      </c>
      <c r="E1362" s="2">
        <v>137.5</v>
      </c>
      <c r="F1362" s="14">
        <v>4.4E-41</v>
      </c>
      <c r="G1362" s="2" t="s">
        <v>907</v>
      </c>
      <c r="H1362" s="2" t="s">
        <v>2975</v>
      </c>
      <c r="I1362" s="2">
        <v>0.61538461499999997</v>
      </c>
      <c r="J1362" s="2" t="s">
        <v>91</v>
      </c>
      <c r="K1362" s="2">
        <v>300.60000000000002</v>
      </c>
      <c r="L1362" s="14">
        <v>7.6999999999999997E-91</v>
      </c>
      <c r="M1362" s="2" t="s">
        <v>2976</v>
      </c>
      <c r="N1362" s="2" t="s">
        <v>2977</v>
      </c>
    </row>
    <row r="1363" spans="1:14" ht="15.75" x14ac:dyDescent="0.25">
      <c r="A1363" s="2" t="s">
        <v>4681</v>
      </c>
      <c r="B1363">
        <v>1</v>
      </c>
      <c r="C1363" s="1" t="s">
        <v>3289</v>
      </c>
      <c r="D1363" s="2" t="s">
        <v>3290</v>
      </c>
      <c r="E1363" s="2">
        <v>73</v>
      </c>
      <c r="F1363" s="14">
        <v>2.1000000000000001E-21</v>
      </c>
      <c r="G1363" s="2" t="s">
        <v>564</v>
      </c>
      <c r="H1363" s="2" t="s">
        <v>2978</v>
      </c>
      <c r="I1363" s="2">
        <v>0.58461538499999999</v>
      </c>
      <c r="J1363" s="2" t="s">
        <v>548</v>
      </c>
      <c r="K1363" s="2">
        <v>427.7</v>
      </c>
      <c r="L1363" s="14">
        <v>1.1E-129</v>
      </c>
      <c r="M1363" s="2" t="s">
        <v>508</v>
      </c>
      <c r="N1363" s="2" t="s">
        <v>2979</v>
      </c>
    </row>
    <row r="1364" spans="1:14" ht="15.75" x14ac:dyDescent="0.25">
      <c r="A1364" s="2" t="s">
        <v>4682</v>
      </c>
      <c r="B1364">
        <v>1</v>
      </c>
      <c r="C1364" s="1" t="s">
        <v>3289</v>
      </c>
      <c r="D1364" s="2" t="s">
        <v>3290</v>
      </c>
      <c r="E1364" s="2">
        <v>152.4</v>
      </c>
      <c r="F1364" s="14">
        <v>1.2999999999999999E-45</v>
      </c>
      <c r="G1364" s="2" t="s">
        <v>7</v>
      </c>
      <c r="H1364" s="2" t="s">
        <v>2980</v>
      </c>
      <c r="I1364" s="2">
        <v>0.98076923100000002</v>
      </c>
      <c r="J1364" s="2" t="s">
        <v>18</v>
      </c>
      <c r="K1364" s="2">
        <v>335.9</v>
      </c>
      <c r="L1364" s="14">
        <v>1.2E-101</v>
      </c>
      <c r="M1364" s="2" t="s">
        <v>40</v>
      </c>
      <c r="N1364" s="2" t="s">
        <v>2735</v>
      </c>
    </row>
    <row r="1365" spans="1:14" ht="15.75" x14ac:dyDescent="0.25">
      <c r="A1365" s="2" t="s">
        <v>4683</v>
      </c>
      <c r="B1365">
        <v>1</v>
      </c>
      <c r="C1365" s="1" t="s">
        <v>3289</v>
      </c>
      <c r="D1365" s="2" t="s">
        <v>3290</v>
      </c>
      <c r="E1365" s="2">
        <v>134.4</v>
      </c>
      <c r="F1365" s="14">
        <v>3.9999999999999997E-40</v>
      </c>
      <c r="G1365" s="2" t="s">
        <v>194</v>
      </c>
      <c r="H1365" s="2" t="s">
        <v>2981</v>
      </c>
      <c r="I1365" s="2">
        <v>0.95769230800000005</v>
      </c>
      <c r="J1365" s="2" t="s">
        <v>191</v>
      </c>
      <c r="K1365" s="2">
        <v>386.7</v>
      </c>
      <c r="L1365" s="14">
        <v>4.0000000000000001E-117</v>
      </c>
      <c r="M1365" s="2" t="s">
        <v>192</v>
      </c>
      <c r="N1365" s="2" t="s">
        <v>2982</v>
      </c>
    </row>
    <row r="1366" spans="1:14" ht="15.75" x14ac:dyDescent="0.25">
      <c r="A1366" s="2" t="s">
        <v>4684</v>
      </c>
      <c r="B1366">
        <v>1</v>
      </c>
      <c r="C1366" s="1" t="s">
        <v>3292</v>
      </c>
      <c r="D1366" s="2" t="s">
        <v>3293</v>
      </c>
      <c r="E1366" s="2">
        <v>167.2</v>
      </c>
      <c r="F1366" s="14">
        <v>4.3999999999999998E-50</v>
      </c>
      <c r="G1366" s="2" t="s">
        <v>42</v>
      </c>
      <c r="H1366" s="2" t="s">
        <v>2983</v>
      </c>
      <c r="I1366" s="2">
        <v>0.97348484800000001</v>
      </c>
      <c r="J1366" s="2" t="s">
        <v>166</v>
      </c>
      <c r="K1366" s="2">
        <v>376.5</v>
      </c>
      <c r="L1366" s="14">
        <v>4.4999999999999997E-114</v>
      </c>
      <c r="M1366" s="2" t="s">
        <v>651</v>
      </c>
      <c r="N1366" s="2" t="s">
        <v>2984</v>
      </c>
    </row>
    <row r="1367" spans="1:14" ht="15.75" x14ac:dyDescent="0.25">
      <c r="A1367" s="2" t="s">
        <v>4685</v>
      </c>
      <c r="B1367">
        <v>1</v>
      </c>
      <c r="C1367" s="1" t="s">
        <v>3289</v>
      </c>
      <c r="D1367" s="2" t="s">
        <v>3290</v>
      </c>
      <c r="E1367" s="2">
        <v>139.4</v>
      </c>
      <c r="F1367" s="14">
        <v>1.2000000000000001E-41</v>
      </c>
      <c r="G1367" s="2" t="s">
        <v>270</v>
      </c>
      <c r="H1367" s="2" t="s">
        <v>2985</v>
      </c>
      <c r="I1367" s="2">
        <v>0.96153846200000004</v>
      </c>
      <c r="J1367" s="2" t="s">
        <v>191</v>
      </c>
      <c r="K1367" s="2">
        <v>388.1</v>
      </c>
      <c r="L1367" s="14">
        <v>1.5E-117</v>
      </c>
      <c r="M1367" s="2" t="s">
        <v>192</v>
      </c>
      <c r="N1367" s="2" t="s">
        <v>2986</v>
      </c>
    </row>
    <row r="1368" spans="1:14" ht="15.75" x14ac:dyDescent="0.25">
      <c r="A1368" s="2" t="s">
        <v>4686</v>
      </c>
      <c r="B1368">
        <v>1</v>
      </c>
      <c r="C1368" s="1" t="s">
        <v>3292</v>
      </c>
      <c r="D1368" s="2" t="s">
        <v>3293</v>
      </c>
      <c r="E1368" s="2">
        <v>220</v>
      </c>
      <c r="F1368" s="14">
        <v>3.4E-66</v>
      </c>
      <c r="G1368" s="2" t="s">
        <v>14</v>
      </c>
      <c r="H1368" s="2" t="s">
        <v>2987</v>
      </c>
      <c r="I1368" s="2">
        <v>0.99621212100000001</v>
      </c>
      <c r="J1368" s="2" t="s">
        <v>412</v>
      </c>
      <c r="K1368" s="2">
        <v>476.3</v>
      </c>
      <c r="L1368" s="14">
        <v>2.3E-144</v>
      </c>
      <c r="M1368" s="2" t="s">
        <v>880</v>
      </c>
      <c r="N1368" s="2" t="s">
        <v>2987</v>
      </c>
    </row>
    <row r="1369" spans="1:14" ht="15.75" x14ac:dyDescent="0.25">
      <c r="A1369" s="2" t="s">
        <v>4687</v>
      </c>
      <c r="B1369">
        <v>1</v>
      </c>
      <c r="C1369" s="1" t="s">
        <v>3289</v>
      </c>
      <c r="D1369" s="2" t="s">
        <v>3290</v>
      </c>
      <c r="E1369" s="2">
        <v>232.6</v>
      </c>
      <c r="F1369" s="14">
        <v>4.3E-70</v>
      </c>
      <c r="G1369" s="2" t="s">
        <v>47</v>
      </c>
      <c r="H1369" s="2" t="s">
        <v>2988</v>
      </c>
      <c r="I1369" s="2">
        <v>0.99230769200000002</v>
      </c>
      <c r="J1369" s="2" t="s">
        <v>831</v>
      </c>
      <c r="K1369" s="2">
        <v>469.5</v>
      </c>
      <c r="L1369" s="14">
        <v>2.2000000000000002E-142</v>
      </c>
      <c r="M1369" s="2" t="s">
        <v>137</v>
      </c>
      <c r="N1369" s="2" t="s">
        <v>2988</v>
      </c>
    </row>
    <row r="1370" spans="1:14" ht="15.75" x14ac:dyDescent="0.25">
      <c r="A1370" s="2" t="s">
        <v>4688</v>
      </c>
      <c r="B1370">
        <v>1</v>
      </c>
      <c r="C1370" s="1" t="s">
        <v>3292</v>
      </c>
      <c r="D1370" s="2" t="s">
        <v>3293</v>
      </c>
      <c r="E1370" s="2">
        <v>158.69999999999999</v>
      </c>
      <c r="F1370" s="14">
        <v>1.7000000000000001E-47</v>
      </c>
      <c r="G1370" s="2" t="s">
        <v>11</v>
      </c>
      <c r="H1370" s="2" t="s">
        <v>2989</v>
      </c>
      <c r="I1370" s="2">
        <v>0.96969696999999999</v>
      </c>
      <c r="J1370" s="2" t="s">
        <v>44</v>
      </c>
      <c r="K1370" s="2">
        <v>423.2</v>
      </c>
      <c r="L1370" s="14">
        <v>3.5E-128</v>
      </c>
      <c r="M1370" s="2" t="s">
        <v>45</v>
      </c>
      <c r="N1370" s="2" t="s">
        <v>409</v>
      </c>
    </row>
    <row r="1371" spans="1:14" ht="15.75" x14ac:dyDescent="0.25">
      <c r="A1371" s="2" t="s">
        <v>4689</v>
      </c>
      <c r="B1371">
        <v>1</v>
      </c>
      <c r="C1371" s="1" t="s">
        <v>3289</v>
      </c>
      <c r="D1371" s="2" t="s">
        <v>3290</v>
      </c>
      <c r="E1371" s="2">
        <v>96.2</v>
      </c>
      <c r="F1371" s="14">
        <v>1.7999999999999999E-28</v>
      </c>
      <c r="G1371" s="2" t="s">
        <v>38</v>
      </c>
      <c r="H1371" s="2" t="s">
        <v>2990</v>
      </c>
      <c r="I1371" s="2">
        <v>0.98076923100000002</v>
      </c>
      <c r="J1371" s="2" t="s">
        <v>64</v>
      </c>
      <c r="K1371" s="2">
        <v>413.7</v>
      </c>
      <c r="L1371" s="14">
        <v>2.4000000000000001E-125</v>
      </c>
      <c r="M1371" s="2" t="s">
        <v>65</v>
      </c>
      <c r="N1371" s="2" t="s">
        <v>129</v>
      </c>
    </row>
    <row r="1372" spans="1:14" ht="15.75" x14ac:dyDescent="0.25">
      <c r="A1372" s="2" t="s">
        <v>4690</v>
      </c>
      <c r="B1372">
        <v>1</v>
      </c>
      <c r="C1372" s="1" t="s">
        <v>3292</v>
      </c>
      <c r="D1372" s="2" t="s">
        <v>3293</v>
      </c>
      <c r="E1372" s="2">
        <v>159.6</v>
      </c>
      <c r="F1372" s="14">
        <v>8.8000000000000005E-48</v>
      </c>
      <c r="G1372" s="2" t="s">
        <v>65</v>
      </c>
      <c r="H1372" s="2" t="s">
        <v>2991</v>
      </c>
      <c r="I1372" s="2">
        <v>0.97727272700000001</v>
      </c>
      <c r="J1372" s="2" t="s">
        <v>18</v>
      </c>
      <c r="K1372" s="2">
        <v>341.9</v>
      </c>
      <c r="L1372" s="14">
        <v>1.7999999999999999E-103</v>
      </c>
      <c r="M1372" s="2" t="s">
        <v>40</v>
      </c>
      <c r="N1372" s="2" t="s">
        <v>2992</v>
      </c>
    </row>
    <row r="1373" spans="1:14" ht="15.75" x14ac:dyDescent="0.25">
      <c r="A1373" s="2" t="s">
        <v>4691</v>
      </c>
      <c r="B1373">
        <v>1</v>
      </c>
      <c r="C1373" s="1" t="s">
        <v>3292</v>
      </c>
      <c r="D1373" s="2" t="s">
        <v>3293</v>
      </c>
      <c r="E1373" s="2">
        <v>152.5</v>
      </c>
      <c r="F1373" s="14">
        <v>1.2999999999999999E-45</v>
      </c>
      <c r="G1373" s="2" t="s">
        <v>282</v>
      </c>
      <c r="H1373" s="2" t="s">
        <v>2993</v>
      </c>
      <c r="I1373" s="2">
        <v>0.95833333300000001</v>
      </c>
      <c r="J1373" s="2" t="s">
        <v>221</v>
      </c>
      <c r="K1373" s="2">
        <v>481</v>
      </c>
      <c r="L1373" s="14">
        <v>6.9000000000000002E-146</v>
      </c>
      <c r="M1373" s="2" t="s">
        <v>251</v>
      </c>
      <c r="N1373" s="2" t="s">
        <v>2994</v>
      </c>
    </row>
    <row r="1374" spans="1:14" ht="15.75" x14ac:dyDescent="0.25">
      <c r="A1374" s="2" t="s">
        <v>4692</v>
      </c>
      <c r="B1374">
        <v>1</v>
      </c>
      <c r="C1374" s="1" t="s">
        <v>3292</v>
      </c>
      <c r="D1374" s="2" t="s">
        <v>3293</v>
      </c>
      <c r="E1374" s="2">
        <v>245.1</v>
      </c>
      <c r="F1374" s="14">
        <v>7.5000000000000004E-74</v>
      </c>
      <c r="G1374" s="2" t="s">
        <v>14</v>
      </c>
      <c r="H1374" s="2" t="s">
        <v>2995</v>
      </c>
      <c r="I1374" s="2">
        <v>0.99621212100000001</v>
      </c>
      <c r="J1374" s="2" t="s">
        <v>70</v>
      </c>
      <c r="K1374" s="2">
        <v>426.1</v>
      </c>
      <c r="L1374" s="14">
        <v>3.2999999999999999E-129</v>
      </c>
      <c r="M1374" s="2" t="s">
        <v>71</v>
      </c>
      <c r="N1374" s="2" t="s">
        <v>2995</v>
      </c>
    </row>
    <row r="1375" spans="1:14" ht="15.75" x14ac:dyDescent="0.25">
      <c r="A1375" s="2" t="s">
        <v>4693</v>
      </c>
      <c r="B1375">
        <v>1</v>
      </c>
      <c r="C1375" s="1" t="s">
        <v>3289</v>
      </c>
      <c r="D1375" s="2" t="s">
        <v>3290</v>
      </c>
      <c r="E1375" s="2">
        <v>159</v>
      </c>
      <c r="F1375" s="14">
        <v>1.2E-47</v>
      </c>
      <c r="G1375" s="2" t="s">
        <v>7</v>
      </c>
      <c r="H1375" s="2" t="s">
        <v>1393</v>
      </c>
      <c r="I1375" s="2">
        <v>0.98076923100000002</v>
      </c>
      <c r="J1375" s="2" t="s">
        <v>9</v>
      </c>
      <c r="K1375" s="2">
        <v>554.5</v>
      </c>
      <c r="L1375" s="14">
        <v>2.6000000000000001E-168</v>
      </c>
      <c r="M1375" s="2" t="s">
        <v>10</v>
      </c>
      <c r="N1375" s="2" t="s">
        <v>1393</v>
      </c>
    </row>
    <row r="1376" spans="1:14" ht="15.75" x14ac:dyDescent="0.25">
      <c r="A1376" s="2" t="s">
        <v>4694</v>
      </c>
      <c r="B1376">
        <v>1</v>
      </c>
      <c r="C1376" s="1" t="s">
        <v>3289</v>
      </c>
      <c r="D1376" s="2" t="s">
        <v>3290</v>
      </c>
      <c r="E1376" s="2">
        <v>70.3</v>
      </c>
      <c r="F1376" s="14">
        <v>1.5000000000000001E-20</v>
      </c>
      <c r="G1376" s="2" t="s">
        <v>2937</v>
      </c>
      <c r="H1376" s="2" t="s">
        <v>2996</v>
      </c>
      <c r="I1376" s="2">
        <v>0.51538461499999999</v>
      </c>
      <c r="J1376" s="2" t="s">
        <v>854</v>
      </c>
      <c r="K1376" s="2">
        <v>198.3</v>
      </c>
      <c r="L1376" s="14">
        <v>8.5000000000000004E-60</v>
      </c>
      <c r="M1376" s="2" t="s">
        <v>2997</v>
      </c>
      <c r="N1376" s="2" t="s">
        <v>2998</v>
      </c>
    </row>
    <row r="1377" spans="1:14" ht="15.75" x14ac:dyDescent="0.25">
      <c r="A1377" s="2" t="s">
        <v>4695</v>
      </c>
      <c r="B1377">
        <v>1</v>
      </c>
      <c r="C1377" s="1" t="s">
        <v>3289</v>
      </c>
      <c r="D1377" s="2" t="s">
        <v>3290</v>
      </c>
      <c r="E1377" s="2">
        <v>99.1</v>
      </c>
      <c r="F1377" s="14">
        <v>2.2999999999999999E-29</v>
      </c>
      <c r="G1377" s="2" t="s">
        <v>50</v>
      </c>
      <c r="H1377" s="2" t="s">
        <v>2999</v>
      </c>
      <c r="I1377" s="2">
        <v>0.97692307700000003</v>
      </c>
      <c r="J1377" s="2" t="s">
        <v>281</v>
      </c>
      <c r="K1377" s="2">
        <v>252.3</v>
      </c>
      <c r="L1377" s="14">
        <v>4.2999999999999999E-76</v>
      </c>
      <c r="M1377" s="2" t="s">
        <v>519</v>
      </c>
      <c r="N1377" s="2" t="s">
        <v>3000</v>
      </c>
    </row>
    <row r="1378" spans="1:14" ht="15.75" x14ac:dyDescent="0.25">
      <c r="A1378" s="2" t="s">
        <v>4696</v>
      </c>
      <c r="B1378">
        <v>1</v>
      </c>
      <c r="C1378" s="1" t="s">
        <v>3292</v>
      </c>
      <c r="D1378" s="2" t="s">
        <v>3293</v>
      </c>
      <c r="E1378" s="2">
        <v>138.69999999999999</v>
      </c>
      <c r="F1378" s="14">
        <v>2.1000000000000001E-41</v>
      </c>
      <c r="G1378" s="2" t="s">
        <v>540</v>
      </c>
      <c r="H1378" s="2" t="s">
        <v>1075</v>
      </c>
      <c r="I1378" s="2">
        <v>0.984848485</v>
      </c>
      <c r="J1378" s="2" t="s">
        <v>281</v>
      </c>
      <c r="K1378" s="2">
        <v>265.7</v>
      </c>
      <c r="L1378" s="14">
        <v>3.4000000000000001E-80</v>
      </c>
      <c r="M1378" s="2" t="s">
        <v>692</v>
      </c>
      <c r="N1378" s="2" t="s">
        <v>3001</v>
      </c>
    </row>
    <row r="1379" spans="1:14" ht="15.75" x14ac:dyDescent="0.25">
      <c r="A1379" s="2" t="s">
        <v>4697</v>
      </c>
      <c r="B1379">
        <v>1</v>
      </c>
      <c r="C1379" s="1" t="s">
        <v>3292</v>
      </c>
      <c r="D1379" s="2" t="s">
        <v>3293</v>
      </c>
      <c r="E1379" s="2">
        <v>140.5</v>
      </c>
      <c r="F1379" s="14">
        <v>5.8999999999999999E-42</v>
      </c>
      <c r="G1379" s="2" t="s">
        <v>540</v>
      </c>
      <c r="H1379" s="2" t="s">
        <v>1075</v>
      </c>
      <c r="I1379" s="2">
        <v>0.984848485</v>
      </c>
      <c r="J1379" s="2" t="s">
        <v>281</v>
      </c>
      <c r="K1379" s="2">
        <v>263.5</v>
      </c>
      <c r="L1379" s="14">
        <v>1.5999999999999999E-79</v>
      </c>
      <c r="M1379" s="2" t="s">
        <v>692</v>
      </c>
      <c r="N1379" s="2" t="s">
        <v>3001</v>
      </c>
    </row>
    <row r="1380" spans="1:14" ht="15.75" x14ac:dyDescent="0.25">
      <c r="A1380" s="2" t="s">
        <v>4698</v>
      </c>
      <c r="B1380">
        <v>1</v>
      </c>
      <c r="C1380" s="1" t="s">
        <v>3289</v>
      </c>
      <c r="D1380" s="2" t="s">
        <v>3290</v>
      </c>
      <c r="E1380" s="2">
        <v>87.3</v>
      </c>
      <c r="F1380" s="14">
        <v>9.3000000000000001E-26</v>
      </c>
      <c r="G1380" s="2" t="s">
        <v>50</v>
      </c>
      <c r="H1380" s="2" t="s">
        <v>3002</v>
      </c>
      <c r="I1380" s="2">
        <v>0.97692307700000003</v>
      </c>
      <c r="J1380" s="2" t="s">
        <v>281</v>
      </c>
      <c r="K1380" s="2">
        <v>249.2</v>
      </c>
      <c r="L1380" s="14">
        <v>3.9000000000000001E-75</v>
      </c>
      <c r="M1380" s="2" t="s">
        <v>519</v>
      </c>
      <c r="N1380" s="2" t="s">
        <v>3003</v>
      </c>
    </row>
    <row r="1381" spans="1:14" ht="15.75" x14ac:dyDescent="0.25">
      <c r="A1381" s="2" t="s">
        <v>4699</v>
      </c>
      <c r="B1381">
        <v>1</v>
      </c>
      <c r="C1381" s="1" t="s">
        <v>3289</v>
      </c>
      <c r="D1381" s="2" t="s">
        <v>3290</v>
      </c>
      <c r="E1381" s="2">
        <v>98</v>
      </c>
      <c r="F1381" s="14">
        <v>5.2000000000000004E-29</v>
      </c>
      <c r="G1381" s="2" t="s">
        <v>335</v>
      </c>
      <c r="H1381" s="2" t="s">
        <v>3004</v>
      </c>
      <c r="I1381" s="2">
        <v>0.97692307700000003</v>
      </c>
      <c r="J1381" s="2" t="s">
        <v>64</v>
      </c>
      <c r="K1381" s="2">
        <v>400</v>
      </c>
      <c r="L1381" s="14">
        <v>3.7000000000000002E-121</v>
      </c>
      <c r="M1381" s="2" t="s">
        <v>115</v>
      </c>
      <c r="N1381" s="2" t="s">
        <v>3005</v>
      </c>
    </row>
    <row r="1382" spans="1:14" ht="15.75" x14ac:dyDescent="0.25">
      <c r="A1382" s="2" t="s">
        <v>4700</v>
      </c>
      <c r="B1382">
        <v>1</v>
      </c>
      <c r="C1382" s="1" t="s">
        <v>3289</v>
      </c>
      <c r="D1382" s="2" t="s">
        <v>3290</v>
      </c>
      <c r="E1382" s="2">
        <v>69.400000000000006</v>
      </c>
      <c r="F1382" s="14">
        <v>2.7E-20</v>
      </c>
      <c r="G1382" s="2" t="s">
        <v>3006</v>
      </c>
      <c r="H1382" s="2" t="s">
        <v>3007</v>
      </c>
      <c r="I1382" s="2">
        <v>0.67692307699999998</v>
      </c>
      <c r="J1382" s="2" t="s">
        <v>281</v>
      </c>
      <c r="K1382" s="2">
        <v>191.9</v>
      </c>
      <c r="L1382" s="14">
        <v>1.2E-57</v>
      </c>
      <c r="M1382" s="2" t="s">
        <v>3008</v>
      </c>
      <c r="N1382" s="2" t="s">
        <v>1177</v>
      </c>
    </row>
    <row r="1383" spans="1:14" ht="15.75" x14ac:dyDescent="0.25">
      <c r="A1383" s="2" t="s">
        <v>4701</v>
      </c>
      <c r="B1383">
        <v>1</v>
      </c>
      <c r="C1383" s="1" t="s">
        <v>3289</v>
      </c>
      <c r="D1383" s="2" t="s">
        <v>3290</v>
      </c>
      <c r="E1383" s="2">
        <v>95.6</v>
      </c>
      <c r="F1383" s="14">
        <v>2.6999999999999999E-28</v>
      </c>
      <c r="G1383" s="2" t="s">
        <v>1539</v>
      </c>
      <c r="H1383" s="2" t="s">
        <v>3009</v>
      </c>
      <c r="I1383" s="2">
        <v>0.96923076900000005</v>
      </c>
      <c r="J1383" s="2" t="s">
        <v>281</v>
      </c>
      <c r="K1383" s="2">
        <v>246.1</v>
      </c>
      <c r="L1383" s="14">
        <v>3.4000000000000001E-74</v>
      </c>
      <c r="M1383" s="2" t="s">
        <v>692</v>
      </c>
      <c r="N1383" s="2" t="s">
        <v>3010</v>
      </c>
    </row>
    <row r="1384" spans="1:14" ht="15.75" x14ac:dyDescent="0.25">
      <c r="A1384" s="2" t="s">
        <v>4702</v>
      </c>
      <c r="B1384">
        <v>1</v>
      </c>
      <c r="C1384" s="1" t="s">
        <v>3292</v>
      </c>
      <c r="D1384" s="2" t="s">
        <v>3293</v>
      </c>
      <c r="E1384" s="2">
        <v>189.2</v>
      </c>
      <c r="F1384" s="14">
        <v>8.3E-57</v>
      </c>
      <c r="G1384" s="2" t="s">
        <v>75</v>
      </c>
      <c r="H1384" s="2" t="s">
        <v>1479</v>
      </c>
      <c r="I1384" s="2">
        <v>0.99242424200000001</v>
      </c>
      <c r="J1384" s="2" t="s">
        <v>281</v>
      </c>
      <c r="K1384" s="2">
        <v>305.2</v>
      </c>
      <c r="L1384" s="14">
        <v>3.0000000000000001E-92</v>
      </c>
      <c r="M1384" s="2" t="s">
        <v>282</v>
      </c>
      <c r="N1384" s="2" t="s">
        <v>1269</v>
      </c>
    </row>
    <row r="1385" spans="1:14" ht="15.75" x14ac:dyDescent="0.25">
      <c r="A1385" s="2" t="s">
        <v>4703</v>
      </c>
      <c r="B1385">
        <v>1</v>
      </c>
      <c r="C1385" s="1" t="s">
        <v>3289</v>
      </c>
      <c r="D1385" s="2" t="s">
        <v>3290</v>
      </c>
      <c r="E1385" s="2">
        <v>138</v>
      </c>
      <c r="F1385" s="14">
        <v>3.2000000000000001E-41</v>
      </c>
      <c r="G1385" s="2" t="s">
        <v>171</v>
      </c>
      <c r="H1385" s="2" t="s">
        <v>3011</v>
      </c>
      <c r="I1385" s="2">
        <v>0.96923076900000005</v>
      </c>
      <c r="J1385" s="2" t="s">
        <v>762</v>
      </c>
      <c r="K1385" s="2">
        <v>366.5</v>
      </c>
      <c r="L1385" s="14">
        <v>5.5999999999999999E-111</v>
      </c>
      <c r="M1385" s="2" t="s">
        <v>354</v>
      </c>
      <c r="N1385" s="2" t="s">
        <v>3012</v>
      </c>
    </row>
    <row r="1386" spans="1:14" ht="15.75" x14ac:dyDescent="0.25">
      <c r="A1386" s="2" t="s">
        <v>4704</v>
      </c>
      <c r="B1386">
        <v>1</v>
      </c>
      <c r="C1386" s="1" t="s">
        <v>3289</v>
      </c>
      <c r="D1386" s="2" t="s">
        <v>3290</v>
      </c>
      <c r="E1386" s="2">
        <v>211</v>
      </c>
      <c r="F1386" s="14">
        <v>1.5999999999999999E-63</v>
      </c>
      <c r="G1386" s="2" t="s">
        <v>11</v>
      </c>
      <c r="H1386" s="2" t="s">
        <v>3013</v>
      </c>
      <c r="I1386" s="2">
        <v>0.98461538500000001</v>
      </c>
      <c r="J1386" s="2" t="s">
        <v>91</v>
      </c>
      <c r="K1386" s="2">
        <v>426</v>
      </c>
      <c r="L1386" s="14">
        <v>3.9000000000000001E-129</v>
      </c>
      <c r="M1386" s="2" t="s">
        <v>137</v>
      </c>
      <c r="N1386" s="2" t="s">
        <v>3014</v>
      </c>
    </row>
    <row r="1387" spans="1:14" ht="15.75" x14ac:dyDescent="0.25">
      <c r="A1387" s="2" t="s">
        <v>4705</v>
      </c>
      <c r="B1387">
        <v>1</v>
      </c>
      <c r="C1387" s="1" t="s">
        <v>3292</v>
      </c>
      <c r="D1387" s="2" t="s">
        <v>3293</v>
      </c>
      <c r="E1387" s="2">
        <v>239.1</v>
      </c>
      <c r="F1387" s="14">
        <v>4.8999999999999999E-72</v>
      </c>
      <c r="G1387" s="2" t="s">
        <v>14</v>
      </c>
      <c r="H1387" s="2" t="s">
        <v>3015</v>
      </c>
      <c r="I1387" s="2">
        <v>0.99621212100000001</v>
      </c>
      <c r="J1387" s="2" t="s">
        <v>70</v>
      </c>
      <c r="K1387" s="2">
        <v>429.3</v>
      </c>
      <c r="L1387" s="14">
        <v>3.4999999999999999E-130</v>
      </c>
      <c r="M1387" s="2" t="s">
        <v>71</v>
      </c>
      <c r="N1387" s="2" t="s">
        <v>3015</v>
      </c>
    </row>
    <row r="1388" spans="1:14" ht="15.75" x14ac:dyDescent="0.25">
      <c r="A1388" s="2" t="s">
        <v>4706</v>
      </c>
      <c r="B1388">
        <v>1</v>
      </c>
      <c r="C1388" s="1" t="s">
        <v>3289</v>
      </c>
      <c r="D1388" s="2" t="s">
        <v>3290</v>
      </c>
      <c r="E1388" s="2">
        <v>166.1</v>
      </c>
      <c r="F1388" s="14">
        <v>8.7000000000000007E-50</v>
      </c>
      <c r="G1388" s="2" t="s">
        <v>219</v>
      </c>
      <c r="H1388" s="2" t="s">
        <v>3016</v>
      </c>
      <c r="I1388" s="2">
        <v>0.98076923100000002</v>
      </c>
      <c r="J1388" s="2" t="s">
        <v>18</v>
      </c>
      <c r="K1388" s="2">
        <v>348</v>
      </c>
      <c r="L1388" s="14">
        <v>2.3000000000000001E-105</v>
      </c>
      <c r="M1388" s="2" t="s">
        <v>40</v>
      </c>
      <c r="N1388" s="2" t="s">
        <v>3017</v>
      </c>
    </row>
    <row r="1389" spans="1:14" ht="15.75" x14ac:dyDescent="0.25">
      <c r="A1389" s="2" t="s">
        <v>4707</v>
      </c>
      <c r="B1389">
        <v>1</v>
      </c>
      <c r="C1389" s="1" t="s">
        <v>3289</v>
      </c>
      <c r="D1389" s="2" t="s">
        <v>3290</v>
      </c>
      <c r="E1389" s="2">
        <v>77.8</v>
      </c>
      <c r="F1389" s="14">
        <v>7.3E-23</v>
      </c>
      <c r="G1389" s="2" t="s">
        <v>1751</v>
      </c>
      <c r="H1389" s="2" t="s">
        <v>3018</v>
      </c>
      <c r="I1389" s="2">
        <v>0.580769231</v>
      </c>
      <c r="J1389" s="2" t="s">
        <v>548</v>
      </c>
      <c r="K1389" s="2">
        <v>394.8</v>
      </c>
      <c r="L1389" s="14">
        <v>1.2E-119</v>
      </c>
      <c r="M1389" s="2" t="s">
        <v>508</v>
      </c>
      <c r="N1389" s="2" t="s">
        <v>3019</v>
      </c>
    </row>
    <row r="1390" spans="1:14" ht="15.75" x14ac:dyDescent="0.25">
      <c r="A1390" s="2" t="s">
        <v>4708</v>
      </c>
      <c r="B1390">
        <v>1</v>
      </c>
      <c r="C1390" s="1" t="s">
        <v>3289</v>
      </c>
      <c r="D1390" s="2" t="s">
        <v>3290</v>
      </c>
      <c r="E1390" s="2">
        <v>202.7</v>
      </c>
      <c r="F1390" s="14">
        <v>5.6000000000000002E-61</v>
      </c>
      <c r="G1390" s="2" t="s">
        <v>47</v>
      </c>
      <c r="H1390" s="2" t="s">
        <v>3020</v>
      </c>
      <c r="I1390" s="2">
        <v>0.99230769200000002</v>
      </c>
      <c r="J1390" s="2" t="s">
        <v>91</v>
      </c>
      <c r="K1390" s="2">
        <v>436.2</v>
      </c>
      <c r="L1390" s="14">
        <v>3.2000000000000002E-132</v>
      </c>
      <c r="M1390" s="2" t="s">
        <v>92</v>
      </c>
      <c r="N1390" s="2" t="s">
        <v>3021</v>
      </c>
    </row>
    <row r="1391" spans="1:14" ht="15.75" x14ac:dyDescent="0.25">
      <c r="A1391" s="2" t="s">
        <v>4709</v>
      </c>
      <c r="B1391">
        <v>1</v>
      </c>
      <c r="C1391" s="1" t="s">
        <v>3292</v>
      </c>
      <c r="D1391" s="2" t="s">
        <v>3293</v>
      </c>
      <c r="E1391" s="2">
        <v>156</v>
      </c>
      <c r="F1391" s="14">
        <v>1.1E-46</v>
      </c>
      <c r="G1391" s="2" t="s">
        <v>42</v>
      </c>
      <c r="H1391" s="2" t="s">
        <v>1504</v>
      </c>
      <c r="I1391" s="2">
        <v>0.97348484800000001</v>
      </c>
      <c r="J1391" s="2" t="s">
        <v>1363</v>
      </c>
      <c r="K1391" s="2">
        <v>430.5</v>
      </c>
      <c r="L1391" s="14">
        <v>1.8000000000000001E-130</v>
      </c>
      <c r="M1391" s="2" t="s">
        <v>251</v>
      </c>
      <c r="N1391" s="2" t="s">
        <v>1505</v>
      </c>
    </row>
    <row r="1392" spans="1:14" ht="15.75" x14ac:dyDescent="0.25">
      <c r="A1392" s="2" t="s">
        <v>4710</v>
      </c>
      <c r="B1392">
        <v>1</v>
      </c>
      <c r="C1392" s="1" t="s">
        <v>3289</v>
      </c>
      <c r="D1392" s="2" t="s">
        <v>3290</v>
      </c>
      <c r="E1392" s="2">
        <v>72.5</v>
      </c>
      <c r="F1392" s="14">
        <v>2.9999999999999999E-21</v>
      </c>
      <c r="G1392" s="2" t="s">
        <v>702</v>
      </c>
      <c r="H1392" s="2" t="s">
        <v>3022</v>
      </c>
      <c r="I1392" s="2">
        <v>0.6</v>
      </c>
      <c r="J1392" s="2" t="s">
        <v>548</v>
      </c>
      <c r="K1392" s="2">
        <v>424</v>
      </c>
      <c r="L1392" s="14">
        <v>1.5999999999999999E-128</v>
      </c>
      <c r="M1392" s="2" t="s">
        <v>480</v>
      </c>
      <c r="N1392" s="2" t="s">
        <v>3023</v>
      </c>
    </row>
    <row r="1393" spans="1:14" ht="15.75" x14ac:dyDescent="0.25">
      <c r="A1393" s="2" t="s">
        <v>4711</v>
      </c>
      <c r="B1393">
        <v>1</v>
      </c>
      <c r="C1393" s="1" t="s">
        <v>3289</v>
      </c>
      <c r="D1393" s="2" t="s">
        <v>3290</v>
      </c>
      <c r="E1393" s="2">
        <v>121.2</v>
      </c>
      <c r="F1393" s="14">
        <v>4.1999999999999998E-36</v>
      </c>
      <c r="G1393" s="2" t="s">
        <v>3024</v>
      </c>
      <c r="H1393" s="2" t="s">
        <v>3025</v>
      </c>
      <c r="I1393" s="2">
        <v>0.60384615399999997</v>
      </c>
      <c r="J1393" s="2" t="s">
        <v>120</v>
      </c>
      <c r="K1393" s="2">
        <v>306.5</v>
      </c>
      <c r="L1393" s="14">
        <v>1.0999999999999999E-92</v>
      </c>
      <c r="M1393" s="2" t="s">
        <v>3026</v>
      </c>
      <c r="N1393" s="2" t="s">
        <v>3027</v>
      </c>
    </row>
    <row r="1394" spans="1:14" ht="15.75" x14ac:dyDescent="0.25">
      <c r="A1394" s="2" t="s">
        <v>4712</v>
      </c>
      <c r="B1394">
        <v>1</v>
      </c>
      <c r="C1394" s="1" t="s">
        <v>3292</v>
      </c>
      <c r="D1394" s="2" t="s">
        <v>3293</v>
      </c>
      <c r="E1394" s="2">
        <v>161.9</v>
      </c>
      <c r="F1394" s="14">
        <v>1.8000000000000001E-48</v>
      </c>
      <c r="G1394" s="2" t="s">
        <v>466</v>
      </c>
      <c r="H1394" s="2" t="s">
        <v>3028</v>
      </c>
      <c r="I1394" s="2">
        <v>0.981060606</v>
      </c>
      <c r="J1394" s="2" t="s">
        <v>87</v>
      </c>
      <c r="K1394" s="2">
        <v>396.9</v>
      </c>
      <c r="L1394" s="14">
        <v>3.2999999999999997E-120</v>
      </c>
      <c r="M1394" s="2" t="s">
        <v>222</v>
      </c>
      <c r="N1394" s="2" t="s">
        <v>896</v>
      </c>
    </row>
    <row r="1395" spans="1:14" ht="15.75" x14ac:dyDescent="0.25">
      <c r="A1395" s="2" t="s">
        <v>4713</v>
      </c>
      <c r="B1395">
        <v>1</v>
      </c>
      <c r="C1395" s="1" t="s">
        <v>3292</v>
      </c>
      <c r="D1395" s="2" t="s">
        <v>3293</v>
      </c>
      <c r="E1395" s="2">
        <v>235.2</v>
      </c>
      <c r="F1395" s="14">
        <v>7.8000000000000004E-71</v>
      </c>
      <c r="G1395" s="2" t="s">
        <v>14</v>
      </c>
      <c r="H1395" s="2" t="s">
        <v>74</v>
      </c>
      <c r="I1395" s="2">
        <v>0.99621212100000001</v>
      </c>
      <c r="J1395" s="2" t="s">
        <v>70</v>
      </c>
      <c r="K1395" s="2">
        <v>398.6</v>
      </c>
      <c r="L1395" s="14">
        <v>8.3000000000000004E-121</v>
      </c>
      <c r="M1395" s="2" t="s">
        <v>71</v>
      </c>
      <c r="N1395" s="2" t="s">
        <v>74</v>
      </c>
    </row>
    <row r="1396" spans="1:14" ht="15.75" x14ac:dyDescent="0.25">
      <c r="A1396" s="2" t="s">
        <v>4714</v>
      </c>
      <c r="B1396">
        <v>1</v>
      </c>
      <c r="C1396" s="1" t="s">
        <v>3292</v>
      </c>
      <c r="D1396" s="2" t="s">
        <v>3293</v>
      </c>
      <c r="E1396" s="2">
        <v>160.80000000000001</v>
      </c>
      <c r="F1396" s="14">
        <v>3.8E-48</v>
      </c>
      <c r="G1396" s="2" t="s">
        <v>1830</v>
      </c>
      <c r="H1396" s="2" t="s">
        <v>3029</v>
      </c>
      <c r="I1396" s="2">
        <v>0.95833333300000001</v>
      </c>
      <c r="J1396" s="2" t="s">
        <v>27</v>
      </c>
      <c r="K1396" s="2">
        <v>406.2</v>
      </c>
      <c r="L1396" s="14">
        <v>4.4000000000000001E-123</v>
      </c>
      <c r="M1396" s="2" t="s">
        <v>28</v>
      </c>
      <c r="N1396" s="2" t="s">
        <v>3030</v>
      </c>
    </row>
    <row r="1397" spans="1:14" ht="15.75" x14ac:dyDescent="0.25">
      <c r="A1397" s="2" t="s">
        <v>4715</v>
      </c>
      <c r="B1397">
        <v>1</v>
      </c>
      <c r="C1397" s="1" t="s">
        <v>3289</v>
      </c>
      <c r="D1397" s="2" t="s">
        <v>3290</v>
      </c>
      <c r="E1397" s="2">
        <v>157.6</v>
      </c>
      <c r="F1397" s="14">
        <v>3.1999999999999999E-47</v>
      </c>
      <c r="G1397" s="2" t="s">
        <v>7</v>
      </c>
      <c r="H1397" s="2" t="s">
        <v>3031</v>
      </c>
      <c r="I1397" s="2">
        <v>0.98076923100000002</v>
      </c>
      <c r="J1397" s="2" t="s">
        <v>27</v>
      </c>
      <c r="K1397" s="2">
        <v>437.2</v>
      </c>
      <c r="L1397" s="14">
        <v>1.5E-132</v>
      </c>
      <c r="M1397" s="2" t="s">
        <v>28</v>
      </c>
      <c r="N1397" s="2" t="s">
        <v>3032</v>
      </c>
    </row>
    <row r="1398" spans="1:14" ht="15.75" x14ac:dyDescent="0.25">
      <c r="A1398" s="2" t="s">
        <v>4716</v>
      </c>
      <c r="B1398">
        <v>1</v>
      </c>
      <c r="C1398" s="1" t="s">
        <v>3289</v>
      </c>
      <c r="D1398" s="2" t="s">
        <v>3290</v>
      </c>
      <c r="E1398" s="2">
        <v>67.599999999999994</v>
      </c>
      <c r="F1398" s="14">
        <v>9.5999999999999997E-20</v>
      </c>
      <c r="G1398" s="2" t="s">
        <v>214</v>
      </c>
      <c r="H1398" s="2" t="s">
        <v>3033</v>
      </c>
      <c r="I1398" s="2">
        <v>0.78076923099999995</v>
      </c>
      <c r="J1398" s="2" t="s">
        <v>239</v>
      </c>
      <c r="K1398" s="2">
        <v>473.3</v>
      </c>
      <c r="L1398" s="14">
        <v>2.1999999999999999E-143</v>
      </c>
      <c r="M1398" s="2" t="s">
        <v>240</v>
      </c>
      <c r="N1398" s="2" t="s">
        <v>3034</v>
      </c>
    </row>
    <row r="1399" spans="1:14" ht="15.75" x14ac:dyDescent="0.25">
      <c r="A1399" s="2" t="s">
        <v>4717</v>
      </c>
      <c r="B1399">
        <v>1</v>
      </c>
      <c r="C1399" s="1" t="s">
        <v>3292</v>
      </c>
      <c r="D1399" s="2" t="s">
        <v>3293</v>
      </c>
      <c r="E1399" s="2">
        <v>237.9</v>
      </c>
      <c r="F1399" s="14">
        <v>1.2000000000000001E-71</v>
      </c>
      <c r="G1399" s="2" t="s">
        <v>14</v>
      </c>
      <c r="H1399" s="2" t="s">
        <v>3035</v>
      </c>
      <c r="I1399" s="2">
        <v>0.99621212100000001</v>
      </c>
      <c r="J1399" s="2" t="s">
        <v>64</v>
      </c>
      <c r="K1399" s="2">
        <v>392</v>
      </c>
      <c r="L1399" s="14">
        <v>9.9999999999999999E-119</v>
      </c>
      <c r="M1399" s="2" t="s">
        <v>65</v>
      </c>
      <c r="N1399" s="2" t="s">
        <v>3035</v>
      </c>
    </row>
    <row r="1400" spans="1:14" ht="15.75" x14ac:dyDescent="0.25">
      <c r="A1400" s="2" t="s">
        <v>4718</v>
      </c>
      <c r="B1400">
        <v>1</v>
      </c>
      <c r="C1400" s="1" t="s">
        <v>3292</v>
      </c>
      <c r="D1400" s="2" t="s">
        <v>3293</v>
      </c>
      <c r="E1400" s="2">
        <v>99.1</v>
      </c>
      <c r="F1400" s="14">
        <v>2.4999999999999999E-29</v>
      </c>
      <c r="G1400" s="2" t="s">
        <v>54</v>
      </c>
      <c r="H1400" s="2" t="s">
        <v>3036</v>
      </c>
      <c r="I1400" s="2">
        <v>0.96969696999999999</v>
      </c>
      <c r="J1400" s="2" t="s">
        <v>166</v>
      </c>
      <c r="K1400" s="2">
        <v>279.7</v>
      </c>
      <c r="L1400" s="14">
        <v>1.6E-84</v>
      </c>
      <c r="M1400" s="2" t="s">
        <v>40</v>
      </c>
      <c r="N1400" s="2" t="s">
        <v>3037</v>
      </c>
    </row>
    <row r="1401" spans="1:14" ht="15.75" x14ac:dyDescent="0.25">
      <c r="A1401" s="2" t="s">
        <v>4719</v>
      </c>
      <c r="B1401">
        <v>1</v>
      </c>
      <c r="C1401" s="1" t="s">
        <v>3289</v>
      </c>
      <c r="D1401" s="2" t="s">
        <v>3290</v>
      </c>
      <c r="E1401" s="2">
        <v>87.5</v>
      </c>
      <c r="F1401" s="14">
        <v>8.2999999999999995E-26</v>
      </c>
      <c r="G1401" s="2" t="s">
        <v>480</v>
      </c>
      <c r="H1401" s="2" t="s">
        <v>3038</v>
      </c>
      <c r="I1401" s="2">
        <v>0.98461538500000001</v>
      </c>
      <c r="J1401" s="2" t="s">
        <v>64</v>
      </c>
      <c r="K1401" s="2">
        <v>411.4</v>
      </c>
      <c r="L1401" s="14">
        <v>1.2E-124</v>
      </c>
      <c r="M1401" s="2" t="s">
        <v>65</v>
      </c>
      <c r="N1401" s="2" t="s">
        <v>3039</v>
      </c>
    </row>
    <row r="1402" spans="1:14" ht="15.75" x14ac:dyDescent="0.25">
      <c r="A1402" s="2" t="s">
        <v>4720</v>
      </c>
      <c r="B1402">
        <v>1</v>
      </c>
      <c r="C1402" s="1" t="s">
        <v>3289</v>
      </c>
      <c r="D1402" s="2" t="s">
        <v>3290</v>
      </c>
      <c r="E1402" s="2">
        <v>49.2</v>
      </c>
      <c r="F1402" s="14">
        <v>4E-14</v>
      </c>
      <c r="G1402" s="2" t="s">
        <v>3040</v>
      </c>
      <c r="H1402" s="2" t="s">
        <v>3041</v>
      </c>
      <c r="I1402" s="2">
        <v>0.61153846199999995</v>
      </c>
      <c r="J1402" s="2" t="s">
        <v>125</v>
      </c>
      <c r="K1402" s="2">
        <v>228.1</v>
      </c>
      <c r="L1402" s="14">
        <v>4.4E-69</v>
      </c>
      <c r="M1402" s="2" t="s">
        <v>19</v>
      </c>
      <c r="N1402" s="2" t="s">
        <v>3042</v>
      </c>
    </row>
    <row r="1403" spans="1:14" ht="15.75" x14ac:dyDescent="0.25">
      <c r="A1403" s="2" t="s">
        <v>4721</v>
      </c>
      <c r="B1403">
        <v>1</v>
      </c>
      <c r="C1403" s="1" t="s">
        <v>3289</v>
      </c>
      <c r="D1403" s="2" t="s">
        <v>3290</v>
      </c>
      <c r="E1403" s="2">
        <v>89.4</v>
      </c>
      <c r="F1403" s="14">
        <v>2.1000000000000001E-26</v>
      </c>
      <c r="G1403" s="2" t="s">
        <v>50</v>
      </c>
      <c r="H1403" s="2" t="s">
        <v>3043</v>
      </c>
      <c r="I1403" s="2">
        <v>0.97692307700000003</v>
      </c>
      <c r="J1403" s="2" t="s">
        <v>281</v>
      </c>
      <c r="K1403" s="2">
        <v>240.8</v>
      </c>
      <c r="L1403" s="14">
        <v>1.3999999999999999E-72</v>
      </c>
      <c r="M1403" s="2" t="s">
        <v>692</v>
      </c>
      <c r="N1403" s="2" t="s">
        <v>3044</v>
      </c>
    </row>
    <row r="1404" spans="1:14" ht="15.75" x14ac:dyDescent="0.25">
      <c r="A1404" s="2" t="s">
        <v>4722</v>
      </c>
      <c r="B1404">
        <v>1</v>
      </c>
      <c r="C1404" s="1" t="s">
        <v>3289</v>
      </c>
      <c r="D1404" s="2" t="s">
        <v>3290</v>
      </c>
      <c r="E1404" s="2">
        <v>158.5</v>
      </c>
      <c r="F1404" s="14">
        <v>1.7000000000000001E-47</v>
      </c>
      <c r="G1404" s="2" t="s">
        <v>7</v>
      </c>
      <c r="H1404" s="2" t="s">
        <v>3045</v>
      </c>
      <c r="I1404" s="2">
        <v>0.98076923100000002</v>
      </c>
      <c r="J1404" s="2" t="s">
        <v>9</v>
      </c>
      <c r="K1404" s="2">
        <v>522.9</v>
      </c>
      <c r="L1404" s="14">
        <v>1.1000000000000001E-158</v>
      </c>
      <c r="M1404" s="2" t="s">
        <v>10</v>
      </c>
      <c r="N1404" s="2" t="s">
        <v>3045</v>
      </c>
    </row>
    <row r="1405" spans="1:14" ht="15.75" x14ac:dyDescent="0.25">
      <c r="A1405" s="2" t="s">
        <v>4723</v>
      </c>
      <c r="B1405">
        <v>1</v>
      </c>
      <c r="C1405" s="1" t="s">
        <v>3292</v>
      </c>
      <c r="D1405" s="2" t="s">
        <v>3293</v>
      </c>
      <c r="E1405" s="2">
        <v>149.19999999999999</v>
      </c>
      <c r="F1405" s="14">
        <v>1.2999999999999999E-44</v>
      </c>
      <c r="G1405" s="2" t="s">
        <v>367</v>
      </c>
      <c r="H1405" s="2" t="s">
        <v>3046</v>
      </c>
      <c r="I1405" s="2">
        <v>0.98863636399999999</v>
      </c>
      <c r="J1405" s="2" t="s">
        <v>281</v>
      </c>
      <c r="K1405" s="2">
        <v>249</v>
      </c>
      <c r="L1405" s="14">
        <v>4.2999999999999999E-75</v>
      </c>
      <c r="M1405" s="2" t="s">
        <v>692</v>
      </c>
      <c r="N1405" s="2" t="s">
        <v>3047</v>
      </c>
    </row>
    <row r="1406" spans="1:14" ht="15.75" x14ac:dyDescent="0.25">
      <c r="A1406" s="2" t="s">
        <v>4724</v>
      </c>
      <c r="B1406">
        <v>1</v>
      </c>
      <c r="C1406" s="1" t="s">
        <v>3292</v>
      </c>
      <c r="D1406" s="2" t="s">
        <v>3293</v>
      </c>
      <c r="E1406" s="2">
        <v>221.8</v>
      </c>
      <c r="F1406" s="14">
        <v>9.7000000000000006E-67</v>
      </c>
      <c r="G1406" s="2" t="s">
        <v>75</v>
      </c>
      <c r="H1406" s="2" t="s">
        <v>3048</v>
      </c>
      <c r="I1406" s="2">
        <v>0.99242424200000001</v>
      </c>
      <c r="J1406" s="2" t="s">
        <v>412</v>
      </c>
      <c r="K1406" s="2">
        <v>421.7</v>
      </c>
      <c r="L1406" s="14">
        <v>9.899999999999999E-128</v>
      </c>
      <c r="M1406" s="2" t="s">
        <v>3049</v>
      </c>
      <c r="N1406" s="2" t="s">
        <v>3050</v>
      </c>
    </row>
    <row r="1407" spans="1:14" ht="15.75" x14ac:dyDescent="0.25">
      <c r="A1407" s="2" t="s">
        <v>4725</v>
      </c>
      <c r="B1407">
        <v>1</v>
      </c>
      <c r="C1407" s="1" t="s">
        <v>3292</v>
      </c>
      <c r="D1407" s="2" t="s">
        <v>3293</v>
      </c>
      <c r="E1407" s="2">
        <v>166.5</v>
      </c>
      <c r="F1407" s="14">
        <v>6.9000000000000001E-50</v>
      </c>
      <c r="G1407" s="2" t="s">
        <v>42</v>
      </c>
      <c r="H1407" s="2" t="s">
        <v>3051</v>
      </c>
      <c r="I1407" s="2">
        <v>0.97348484800000001</v>
      </c>
      <c r="J1407" s="2" t="s">
        <v>854</v>
      </c>
      <c r="K1407" s="2">
        <v>516.1</v>
      </c>
      <c r="L1407" s="14">
        <v>1.1E-156</v>
      </c>
      <c r="M1407" s="2" t="s">
        <v>251</v>
      </c>
      <c r="N1407" s="2" t="s">
        <v>3052</v>
      </c>
    </row>
    <row r="1408" spans="1:14" ht="15.75" x14ac:dyDescent="0.25">
      <c r="A1408" s="2" t="s">
        <v>4726</v>
      </c>
      <c r="B1408">
        <v>1</v>
      </c>
      <c r="C1408" s="1" t="s">
        <v>3289</v>
      </c>
      <c r="D1408" s="2" t="s">
        <v>3290</v>
      </c>
      <c r="E1408" s="2">
        <v>155.19999999999999</v>
      </c>
      <c r="F1408" s="14">
        <v>1.8E-46</v>
      </c>
      <c r="G1408" s="2" t="s">
        <v>365</v>
      </c>
      <c r="H1408" s="2" t="s">
        <v>3053</v>
      </c>
      <c r="I1408" s="2">
        <v>0.97692307700000003</v>
      </c>
      <c r="J1408" s="2" t="s">
        <v>9</v>
      </c>
      <c r="K1408" s="2">
        <v>550.79999999999995</v>
      </c>
      <c r="L1408" s="14">
        <v>3.3999999999999997E-167</v>
      </c>
      <c r="M1408" s="2" t="s">
        <v>10</v>
      </c>
      <c r="N1408" s="2" t="s">
        <v>3054</v>
      </c>
    </row>
    <row r="1409" spans="1:14" ht="15.75" x14ac:dyDescent="0.25">
      <c r="A1409" s="2" t="s">
        <v>4727</v>
      </c>
      <c r="B1409">
        <v>1</v>
      </c>
      <c r="C1409" s="1" t="s">
        <v>3292</v>
      </c>
      <c r="D1409" s="2" t="s">
        <v>3293</v>
      </c>
      <c r="E1409" s="2">
        <v>246.4</v>
      </c>
      <c r="F1409" s="14">
        <v>2.9E-74</v>
      </c>
      <c r="G1409" s="2" t="s">
        <v>488</v>
      </c>
      <c r="H1409" s="2" t="s">
        <v>3055</v>
      </c>
      <c r="I1409" s="2">
        <v>0.97727272700000001</v>
      </c>
      <c r="J1409" s="2" t="s">
        <v>412</v>
      </c>
      <c r="K1409" s="2">
        <v>475</v>
      </c>
      <c r="L1409" s="14">
        <v>5.8000000000000004E-144</v>
      </c>
      <c r="M1409" s="2" t="s">
        <v>490</v>
      </c>
      <c r="N1409" s="2" t="s">
        <v>3055</v>
      </c>
    </row>
    <row r="1410" spans="1:14" ht="15.75" x14ac:dyDescent="0.25">
      <c r="A1410" s="2" t="s">
        <v>4728</v>
      </c>
      <c r="B1410">
        <v>1</v>
      </c>
      <c r="C1410" s="1" t="s">
        <v>3289</v>
      </c>
      <c r="D1410" s="2" t="s">
        <v>3290</v>
      </c>
      <c r="E1410" s="2">
        <v>72.5</v>
      </c>
      <c r="F1410" s="14">
        <v>2.9E-21</v>
      </c>
      <c r="G1410" s="2" t="s">
        <v>1751</v>
      </c>
      <c r="H1410" s="2" t="s">
        <v>3056</v>
      </c>
      <c r="I1410" s="2">
        <v>0.580769231</v>
      </c>
      <c r="J1410" s="2" t="s">
        <v>548</v>
      </c>
      <c r="K1410" s="2">
        <v>434.9</v>
      </c>
      <c r="L1410" s="14">
        <v>7.2000000000000001E-132</v>
      </c>
      <c r="M1410" s="2" t="s">
        <v>508</v>
      </c>
      <c r="N1410" s="2" t="s">
        <v>3057</v>
      </c>
    </row>
    <row r="1411" spans="1:14" ht="15.75" x14ac:dyDescent="0.25">
      <c r="A1411" s="2" t="s">
        <v>4729</v>
      </c>
      <c r="B1411">
        <v>1</v>
      </c>
      <c r="C1411" s="1" t="s">
        <v>3292</v>
      </c>
      <c r="D1411" s="2" t="s">
        <v>3293</v>
      </c>
      <c r="E1411" s="2">
        <v>96.6</v>
      </c>
      <c r="F1411" s="14">
        <v>1.5E-28</v>
      </c>
      <c r="G1411" s="2" t="s">
        <v>94</v>
      </c>
      <c r="H1411" s="2" t="s">
        <v>3058</v>
      </c>
      <c r="I1411" s="2">
        <v>0.97348484800000001</v>
      </c>
      <c r="J1411" s="2" t="s">
        <v>511</v>
      </c>
      <c r="K1411" s="2">
        <v>439.5</v>
      </c>
      <c r="L1411" s="14">
        <v>2.0000000000000001E-133</v>
      </c>
      <c r="M1411" s="2" t="s">
        <v>1995</v>
      </c>
      <c r="N1411" s="2" t="s">
        <v>3059</v>
      </c>
    </row>
    <row r="1412" spans="1:14" ht="15.75" x14ac:dyDescent="0.25">
      <c r="A1412" s="2" t="s">
        <v>4730</v>
      </c>
      <c r="B1412">
        <v>1</v>
      </c>
      <c r="C1412" s="1" t="s">
        <v>3292</v>
      </c>
      <c r="D1412" s="2" t="s">
        <v>3293</v>
      </c>
      <c r="E1412" s="2">
        <v>129</v>
      </c>
      <c r="F1412" s="14">
        <v>1.9E-38</v>
      </c>
      <c r="G1412" s="2" t="s">
        <v>1574</v>
      </c>
      <c r="H1412" s="2" t="s">
        <v>3060</v>
      </c>
      <c r="I1412" s="2">
        <v>0.946969697</v>
      </c>
      <c r="J1412" s="2" t="s">
        <v>191</v>
      </c>
      <c r="K1412" s="2">
        <v>328.5</v>
      </c>
      <c r="L1412" s="14">
        <v>2.2999999999999998E-99</v>
      </c>
      <c r="M1412" s="2" t="s">
        <v>192</v>
      </c>
      <c r="N1412" s="2" t="s">
        <v>3061</v>
      </c>
    </row>
    <row r="1413" spans="1:14" ht="15.75" x14ac:dyDescent="0.25">
      <c r="A1413" s="2" t="s">
        <v>4731</v>
      </c>
      <c r="B1413">
        <v>1</v>
      </c>
      <c r="C1413" s="1" t="s">
        <v>3292</v>
      </c>
      <c r="D1413" s="2" t="s">
        <v>3293</v>
      </c>
      <c r="E1413" s="2">
        <v>236</v>
      </c>
      <c r="F1413" s="14">
        <v>4.3999999999999999E-71</v>
      </c>
      <c r="G1413" s="2" t="s">
        <v>410</v>
      </c>
      <c r="H1413" s="2" t="s">
        <v>602</v>
      </c>
      <c r="I1413" s="2">
        <v>0.981060606</v>
      </c>
      <c r="J1413" s="2" t="s">
        <v>412</v>
      </c>
      <c r="K1413" s="2">
        <v>448.1</v>
      </c>
      <c r="L1413" s="14">
        <v>9.1999999999999999E-136</v>
      </c>
      <c r="M1413" s="2" t="s">
        <v>413</v>
      </c>
      <c r="N1413" s="2" t="s">
        <v>602</v>
      </c>
    </row>
    <row r="1414" spans="1:14" ht="15.75" x14ac:dyDescent="0.25">
      <c r="A1414" s="2" t="s">
        <v>4732</v>
      </c>
      <c r="B1414">
        <v>1</v>
      </c>
      <c r="C1414" s="1" t="s">
        <v>3292</v>
      </c>
      <c r="D1414" s="2" t="s">
        <v>3293</v>
      </c>
      <c r="E1414" s="2">
        <v>98.9</v>
      </c>
      <c r="F1414" s="14">
        <v>3.0000000000000003E-29</v>
      </c>
      <c r="G1414" s="2" t="s">
        <v>3062</v>
      </c>
      <c r="H1414" s="2" t="s">
        <v>2504</v>
      </c>
      <c r="I1414" s="2">
        <v>0.678030303</v>
      </c>
      <c r="J1414" s="2" t="s">
        <v>1526</v>
      </c>
      <c r="K1414" s="2">
        <v>239.8</v>
      </c>
      <c r="L1414" s="14">
        <v>2.4000000000000001E-72</v>
      </c>
      <c r="M1414" s="2" t="s">
        <v>3063</v>
      </c>
      <c r="N1414" s="2" t="s">
        <v>3064</v>
      </c>
    </row>
    <row r="1415" spans="1:14" ht="15.75" x14ac:dyDescent="0.25">
      <c r="A1415" s="2" t="s">
        <v>4733</v>
      </c>
      <c r="B1415">
        <v>1</v>
      </c>
      <c r="C1415" s="1" t="s">
        <v>3292</v>
      </c>
      <c r="D1415" s="2" t="s">
        <v>3293</v>
      </c>
      <c r="E1415" s="2">
        <v>190</v>
      </c>
      <c r="F1415" s="14">
        <v>4.8000000000000001E-57</v>
      </c>
      <c r="G1415" s="2" t="s">
        <v>199</v>
      </c>
      <c r="H1415" s="2" t="s">
        <v>3065</v>
      </c>
      <c r="I1415" s="2">
        <v>0.98863636399999999</v>
      </c>
      <c r="J1415" s="2" t="s">
        <v>1014</v>
      </c>
      <c r="K1415" s="2">
        <v>304.39999999999998</v>
      </c>
      <c r="L1415" s="14">
        <v>5.5999999999999998E-92</v>
      </c>
      <c r="M1415" s="2" t="s">
        <v>466</v>
      </c>
      <c r="N1415" s="2" t="s">
        <v>3065</v>
      </c>
    </row>
    <row r="1416" spans="1:14" ht="15.75" x14ac:dyDescent="0.25">
      <c r="A1416" s="2" t="s">
        <v>4734</v>
      </c>
      <c r="B1416">
        <v>1</v>
      </c>
      <c r="C1416" s="1" t="s">
        <v>3289</v>
      </c>
      <c r="D1416" s="2" t="s">
        <v>3290</v>
      </c>
      <c r="E1416" s="2">
        <v>84</v>
      </c>
      <c r="F1416" s="14">
        <v>9.3999999999999991E-25</v>
      </c>
      <c r="G1416" s="2" t="s">
        <v>3066</v>
      </c>
      <c r="H1416" s="2" t="s">
        <v>3067</v>
      </c>
      <c r="I1416" s="2">
        <v>0.58846153800000001</v>
      </c>
      <c r="J1416" s="2" t="s">
        <v>475</v>
      </c>
      <c r="K1416" s="2">
        <v>523.79999999999995</v>
      </c>
      <c r="L1416" s="14">
        <v>4.4999999999999999E-159</v>
      </c>
      <c r="M1416" s="2" t="s">
        <v>236</v>
      </c>
      <c r="N1416" s="2" t="s">
        <v>3068</v>
      </c>
    </row>
    <row r="1417" spans="1:14" ht="15.75" x14ac:dyDescent="0.25">
      <c r="A1417" s="2" t="s">
        <v>4735</v>
      </c>
      <c r="B1417">
        <v>1</v>
      </c>
      <c r="C1417" s="1" t="s">
        <v>3289</v>
      </c>
      <c r="D1417" s="2" t="s">
        <v>3290</v>
      </c>
      <c r="E1417" s="2">
        <v>158.1</v>
      </c>
      <c r="F1417" s="14">
        <v>2.3999999999999999E-47</v>
      </c>
      <c r="G1417" s="2" t="s">
        <v>358</v>
      </c>
      <c r="H1417" s="2" t="s">
        <v>2051</v>
      </c>
      <c r="I1417" s="2">
        <v>0.96538461499999995</v>
      </c>
      <c r="J1417" s="2" t="s">
        <v>198</v>
      </c>
      <c r="K1417" s="2">
        <v>484.3</v>
      </c>
      <c r="L1417" s="14">
        <v>6.3999999999999996E-147</v>
      </c>
      <c r="M1417" s="2" t="s">
        <v>199</v>
      </c>
      <c r="N1417" s="2" t="s">
        <v>3069</v>
      </c>
    </row>
    <row r="1418" spans="1:14" ht="15.75" x14ac:dyDescent="0.25">
      <c r="A1418" s="2" t="s">
        <v>4736</v>
      </c>
      <c r="B1418">
        <v>1</v>
      </c>
      <c r="C1418" s="1" t="s">
        <v>3292</v>
      </c>
      <c r="D1418" s="2" t="s">
        <v>3293</v>
      </c>
      <c r="E1418" s="2">
        <v>253.6</v>
      </c>
      <c r="F1418" s="14">
        <v>1.9000000000000001E-76</v>
      </c>
      <c r="G1418" s="2" t="s">
        <v>14</v>
      </c>
      <c r="H1418" s="2" t="s">
        <v>3070</v>
      </c>
      <c r="I1418" s="2">
        <v>0.99621212100000001</v>
      </c>
      <c r="J1418" s="2" t="s">
        <v>70</v>
      </c>
      <c r="K1418" s="2">
        <v>461.6</v>
      </c>
      <c r="L1418" s="14">
        <v>4.8999999999999999E-140</v>
      </c>
      <c r="M1418" s="2" t="s">
        <v>71</v>
      </c>
      <c r="N1418" s="2" t="s">
        <v>3070</v>
      </c>
    </row>
    <row r="1419" spans="1:14" ht="15.75" x14ac:dyDescent="0.25">
      <c r="A1419" s="2" t="s">
        <v>4737</v>
      </c>
      <c r="B1419">
        <v>1</v>
      </c>
      <c r="C1419" s="1" t="s">
        <v>3289</v>
      </c>
      <c r="D1419" s="2" t="s">
        <v>3290</v>
      </c>
      <c r="E1419" s="2">
        <v>165.7</v>
      </c>
      <c r="F1419" s="14">
        <v>1.0999999999999999E-49</v>
      </c>
      <c r="G1419" s="2" t="s">
        <v>7</v>
      </c>
      <c r="H1419" s="2" t="s">
        <v>3071</v>
      </c>
      <c r="I1419" s="2">
        <v>0.98076923100000002</v>
      </c>
      <c r="J1419" s="2" t="s">
        <v>18</v>
      </c>
      <c r="K1419" s="2">
        <v>349.4</v>
      </c>
      <c r="L1419" s="14">
        <v>9.1000000000000007E-106</v>
      </c>
      <c r="M1419" s="2" t="s">
        <v>40</v>
      </c>
      <c r="N1419" s="2" t="s">
        <v>3072</v>
      </c>
    </row>
    <row r="1420" spans="1:14" ht="15.75" x14ac:dyDescent="0.25">
      <c r="A1420" s="2" t="s">
        <v>4738</v>
      </c>
      <c r="B1420">
        <v>1</v>
      </c>
      <c r="C1420" s="1" t="s">
        <v>3292</v>
      </c>
      <c r="D1420" s="2" t="s">
        <v>3293</v>
      </c>
      <c r="E1420" s="2">
        <v>177.1</v>
      </c>
      <c r="F1420" s="14">
        <v>4.0000000000000001E-53</v>
      </c>
      <c r="G1420" s="2" t="s">
        <v>47</v>
      </c>
      <c r="H1420" s="2" t="s">
        <v>3073</v>
      </c>
      <c r="I1420" s="2">
        <v>0.97727272700000001</v>
      </c>
      <c r="J1420" s="2" t="s">
        <v>18</v>
      </c>
      <c r="K1420" s="2">
        <v>349.7</v>
      </c>
      <c r="L1420" s="14">
        <v>7.2999999999999999E-106</v>
      </c>
      <c r="M1420" s="2" t="s">
        <v>40</v>
      </c>
      <c r="N1420" s="2" t="s">
        <v>3074</v>
      </c>
    </row>
    <row r="1421" spans="1:14" ht="15.75" x14ac:dyDescent="0.25">
      <c r="A1421" s="2" t="s">
        <v>4739</v>
      </c>
      <c r="B1421">
        <v>1</v>
      </c>
      <c r="C1421" s="1" t="s">
        <v>3289</v>
      </c>
      <c r="D1421" s="2" t="s">
        <v>3290</v>
      </c>
      <c r="E1421" s="2">
        <v>173</v>
      </c>
      <c r="F1421" s="14">
        <v>6.6999999999999998E-52</v>
      </c>
      <c r="G1421" s="2" t="s">
        <v>219</v>
      </c>
      <c r="H1421" s="2" t="s">
        <v>3075</v>
      </c>
      <c r="I1421" s="2">
        <v>0.98076923100000002</v>
      </c>
      <c r="J1421" s="2" t="s">
        <v>18</v>
      </c>
      <c r="K1421" s="2">
        <v>350.6</v>
      </c>
      <c r="L1421" s="14">
        <v>3.6999999999999998E-106</v>
      </c>
      <c r="M1421" s="2" t="s">
        <v>40</v>
      </c>
      <c r="N1421" s="2" t="s">
        <v>3076</v>
      </c>
    </row>
    <row r="1422" spans="1:14" ht="15.75" x14ac:dyDescent="0.25">
      <c r="A1422" s="2" t="s">
        <v>4740</v>
      </c>
      <c r="B1422">
        <v>1</v>
      </c>
      <c r="C1422" s="1" t="s">
        <v>3292</v>
      </c>
      <c r="D1422" s="2" t="s">
        <v>3293</v>
      </c>
      <c r="E1422" s="2">
        <v>136.80000000000001</v>
      </c>
      <c r="F1422" s="14">
        <v>8.1000000000000002E-41</v>
      </c>
      <c r="G1422" s="2" t="s">
        <v>3077</v>
      </c>
      <c r="H1422" s="2" t="s">
        <v>3078</v>
      </c>
      <c r="I1422" s="2">
        <v>0.79166666699999999</v>
      </c>
      <c r="J1422" s="2" t="s">
        <v>166</v>
      </c>
      <c r="K1422" s="2">
        <v>359.9</v>
      </c>
      <c r="L1422" s="14">
        <v>5.2999999999999999E-109</v>
      </c>
      <c r="M1422" s="2" t="s">
        <v>184</v>
      </c>
      <c r="N1422" s="2" t="s">
        <v>3079</v>
      </c>
    </row>
    <row r="1423" spans="1:14" ht="15.75" x14ac:dyDescent="0.25">
      <c r="A1423" s="2" t="s">
        <v>4741</v>
      </c>
      <c r="B1423">
        <v>1</v>
      </c>
      <c r="C1423" s="1" t="s">
        <v>3292</v>
      </c>
      <c r="D1423" s="2" t="s">
        <v>3293</v>
      </c>
      <c r="E1423" s="2">
        <v>111.6</v>
      </c>
      <c r="F1423" s="14">
        <v>3.8999999999999997E-33</v>
      </c>
      <c r="G1423" s="2" t="s">
        <v>279</v>
      </c>
      <c r="H1423" s="2" t="s">
        <v>3080</v>
      </c>
      <c r="I1423" s="2">
        <v>0.95454545499999999</v>
      </c>
      <c r="J1423" s="2" t="s">
        <v>13</v>
      </c>
      <c r="K1423" s="2">
        <v>323.89999999999998</v>
      </c>
      <c r="L1423" s="14">
        <v>5.1000000000000002E-98</v>
      </c>
      <c r="M1423" s="2" t="s">
        <v>199</v>
      </c>
      <c r="N1423" s="2" t="s">
        <v>3081</v>
      </c>
    </row>
    <row r="1424" spans="1:14" ht="15.75" x14ac:dyDescent="0.25">
      <c r="A1424" s="2" t="s">
        <v>4742</v>
      </c>
      <c r="B1424">
        <v>1</v>
      </c>
      <c r="C1424" s="1" t="s">
        <v>3289</v>
      </c>
      <c r="D1424" s="2" t="s">
        <v>3290</v>
      </c>
      <c r="E1424" s="2">
        <v>165.2</v>
      </c>
      <c r="F1424" s="14">
        <v>1.6E-49</v>
      </c>
      <c r="G1424" s="2" t="s">
        <v>42</v>
      </c>
      <c r="H1424" s="2" t="s">
        <v>3082</v>
      </c>
      <c r="I1424" s="2">
        <v>0.98846153800000003</v>
      </c>
      <c r="J1424" s="2" t="s">
        <v>44</v>
      </c>
      <c r="K1424" s="2">
        <v>408.9</v>
      </c>
      <c r="L1424" s="14">
        <v>7.8999999999999997E-124</v>
      </c>
      <c r="M1424" s="2" t="s">
        <v>45</v>
      </c>
      <c r="N1424" s="2" t="s">
        <v>3083</v>
      </c>
    </row>
    <row r="1425" spans="1:14" ht="15.75" x14ac:dyDescent="0.25">
      <c r="A1425" s="2" t="s">
        <v>4743</v>
      </c>
      <c r="B1425">
        <v>1</v>
      </c>
      <c r="C1425" s="1" t="s">
        <v>3292</v>
      </c>
      <c r="D1425" s="2" t="s">
        <v>3293</v>
      </c>
      <c r="E1425" s="2">
        <v>145.4</v>
      </c>
      <c r="F1425" s="14">
        <v>1.8999999999999998E-43</v>
      </c>
      <c r="G1425" s="2" t="s">
        <v>94</v>
      </c>
      <c r="H1425" s="2" t="s">
        <v>1198</v>
      </c>
      <c r="I1425" s="2">
        <v>0.97348484800000001</v>
      </c>
      <c r="J1425" s="2" t="s">
        <v>117</v>
      </c>
      <c r="K1425" s="2">
        <v>493.2</v>
      </c>
      <c r="L1425" s="14">
        <v>1.2000000000000001E-149</v>
      </c>
      <c r="M1425" s="2" t="s">
        <v>256</v>
      </c>
      <c r="N1425" s="2" t="s">
        <v>3084</v>
      </c>
    </row>
    <row r="1426" spans="1:14" ht="15.75" x14ac:dyDescent="0.25">
      <c r="A1426" s="2" t="s">
        <v>4744</v>
      </c>
      <c r="B1426">
        <v>1</v>
      </c>
      <c r="C1426" s="1" t="s">
        <v>3292</v>
      </c>
      <c r="D1426" s="2" t="s">
        <v>3293</v>
      </c>
      <c r="E1426" s="2">
        <v>51.6</v>
      </c>
      <c r="F1426" s="14">
        <v>8.0999999999999999E-15</v>
      </c>
      <c r="G1426" s="2" t="s">
        <v>3085</v>
      </c>
      <c r="H1426" s="2" t="s">
        <v>3086</v>
      </c>
      <c r="I1426" s="2">
        <v>0.50378787899999999</v>
      </c>
      <c r="J1426" s="2" t="s">
        <v>2088</v>
      </c>
      <c r="K1426" s="2">
        <v>83.3</v>
      </c>
      <c r="L1426" s="14">
        <v>9.7999999999999998E-25</v>
      </c>
      <c r="M1426" s="2" t="s">
        <v>3087</v>
      </c>
      <c r="N1426" s="2" t="s">
        <v>3088</v>
      </c>
    </row>
    <row r="1427" spans="1:14" ht="15.75" x14ac:dyDescent="0.25">
      <c r="A1427" s="2" t="s">
        <v>4745</v>
      </c>
      <c r="B1427">
        <v>1</v>
      </c>
      <c r="C1427" s="1" t="s">
        <v>3292</v>
      </c>
      <c r="D1427" s="2" t="s">
        <v>3293</v>
      </c>
      <c r="E1427" s="2">
        <v>172.4</v>
      </c>
      <c r="F1427" s="14">
        <v>1.1E-51</v>
      </c>
      <c r="G1427" s="2" t="s">
        <v>47</v>
      </c>
      <c r="H1427" s="2" t="s">
        <v>1465</v>
      </c>
      <c r="I1427" s="2">
        <v>0.97727272700000001</v>
      </c>
      <c r="J1427" s="2" t="s">
        <v>3089</v>
      </c>
      <c r="K1427" s="2">
        <v>577.6</v>
      </c>
      <c r="L1427" s="14">
        <v>2.1E-175</v>
      </c>
      <c r="M1427" s="2" t="s">
        <v>771</v>
      </c>
      <c r="N1427" s="2" t="s">
        <v>3090</v>
      </c>
    </row>
    <row r="1428" spans="1:14" ht="15.75" x14ac:dyDescent="0.25">
      <c r="A1428" s="2" t="s">
        <v>4746</v>
      </c>
      <c r="B1428">
        <v>1</v>
      </c>
      <c r="C1428" s="1" t="s">
        <v>3289</v>
      </c>
      <c r="D1428" s="2" t="s">
        <v>3290</v>
      </c>
      <c r="E1428" s="2">
        <v>161.30000000000001</v>
      </c>
      <c r="F1428" s="14">
        <v>2.4999999999999999E-48</v>
      </c>
      <c r="G1428" s="2" t="s">
        <v>11</v>
      </c>
      <c r="H1428" s="2" t="s">
        <v>3091</v>
      </c>
      <c r="I1428" s="2">
        <v>0.98461538500000001</v>
      </c>
      <c r="J1428" s="2" t="s">
        <v>117</v>
      </c>
      <c r="K1428" s="2">
        <v>513.20000000000005</v>
      </c>
      <c r="L1428" s="14">
        <v>9.799999999999999E-156</v>
      </c>
      <c r="M1428" s="2" t="s">
        <v>45</v>
      </c>
      <c r="N1428" s="2" t="s">
        <v>3092</v>
      </c>
    </row>
    <row r="1429" spans="1:14" ht="15.75" x14ac:dyDescent="0.25">
      <c r="A1429" s="2" t="s">
        <v>4747</v>
      </c>
      <c r="B1429">
        <v>1</v>
      </c>
      <c r="C1429" s="1" t="s">
        <v>3292</v>
      </c>
      <c r="D1429" s="2" t="s">
        <v>3293</v>
      </c>
      <c r="E1429" s="2">
        <v>152.4</v>
      </c>
      <c r="F1429" s="14">
        <v>1.4000000000000001E-45</v>
      </c>
      <c r="G1429" s="2" t="s">
        <v>502</v>
      </c>
      <c r="H1429" s="2" t="s">
        <v>3093</v>
      </c>
      <c r="I1429" s="2">
        <v>0.946969697</v>
      </c>
      <c r="J1429" s="2" t="s">
        <v>23</v>
      </c>
      <c r="K1429" s="2">
        <v>404.4</v>
      </c>
      <c r="L1429" s="14">
        <v>1.6000000000000001E-122</v>
      </c>
      <c r="M1429" s="2" t="s">
        <v>251</v>
      </c>
      <c r="N1429" s="2" t="s">
        <v>2772</v>
      </c>
    </row>
    <row r="1430" spans="1:14" ht="15.75" x14ac:dyDescent="0.25">
      <c r="A1430" s="2" t="s">
        <v>4748</v>
      </c>
      <c r="B1430">
        <v>1</v>
      </c>
      <c r="C1430" s="1" t="s">
        <v>3289</v>
      </c>
      <c r="D1430" s="2" t="s">
        <v>3290</v>
      </c>
      <c r="E1430" s="2">
        <v>158.6</v>
      </c>
      <c r="F1430" s="14">
        <v>1.6E-47</v>
      </c>
      <c r="G1430" s="2" t="s">
        <v>11</v>
      </c>
      <c r="H1430" s="2" t="s">
        <v>3094</v>
      </c>
      <c r="I1430" s="2">
        <v>0.98461538500000001</v>
      </c>
      <c r="J1430" s="2" t="s">
        <v>96</v>
      </c>
      <c r="K1430" s="2">
        <v>351.9</v>
      </c>
      <c r="L1430" s="14">
        <v>1.6999999999999999E-106</v>
      </c>
      <c r="M1430" s="2" t="s">
        <v>97</v>
      </c>
      <c r="N1430" s="2" t="s">
        <v>3095</v>
      </c>
    </row>
    <row r="1431" spans="1:14" ht="15.75" x14ac:dyDescent="0.25">
      <c r="A1431" s="2" t="s">
        <v>4749</v>
      </c>
      <c r="B1431">
        <v>1</v>
      </c>
      <c r="C1431" s="1" t="s">
        <v>3289</v>
      </c>
      <c r="D1431" s="2" t="s">
        <v>3290</v>
      </c>
      <c r="E1431" s="2">
        <v>161.30000000000001</v>
      </c>
      <c r="F1431" s="14">
        <v>2.4E-48</v>
      </c>
      <c r="G1431" s="2" t="s">
        <v>11</v>
      </c>
      <c r="H1431" s="2" t="s">
        <v>3096</v>
      </c>
      <c r="I1431" s="2">
        <v>0.98461538500000001</v>
      </c>
      <c r="J1431" s="2" t="s">
        <v>96</v>
      </c>
      <c r="K1431" s="2">
        <v>365.3</v>
      </c>
      <c r="L1431" s="14">
        <v>1.4E-110</v>
      </c>
      <c r="M1431" s="2" t="s">
        <v>97</v>
      </c>
      <c r="N1431" s="2" t="s">
        <v>3097</v>
      </c>
    </row>
    <row r="1432" spans="1:14" ht="15.75" x14ac:dyDescent="0.25">
      <c r="A1432" s="2" t="s">
        <v>4750</v>
      </c>
      <c r="B1432">
        <v>1</v>
      </c>
      <c r="C1432" s="1" t="s">
        <v>3289</v>
      </c>
      <c r="D1432" s="2" t="s">
        <v>3290</v>
      </c>
      <c r="E1432" s="2">
        <v>164.4</v>
      </c>
      <c r="F1432" s="14">
        <v>2.8E-49</v>
      </c>
      <c r="G1432" s="2" t="s">
        <v>11</v>
      </c>
      <c r="H1432" s="2" t="s">
        <v>3098</v>
      </c>
      <c r="I1432" s="2">
        <v>0.98461538500000001</v>
      </c>
      <c r="J1432" s="2" t="s">
        <v>96</v>
      </c>
      <c r="K1432" s="2">
        <v>363.5</v>
      </c>
      <c r="L1432" s="14">
        <v>5E-110</v>
      </c>
      <c r="M1432" s="2" t="s">
        <v>97</v>
      </c>
      <c r="N1432" s="2" t="s">
        <v>3099</v>
      </c>
    </row>
    <row r="1433" spans="1:14" ht="15.75" x14ac:dyDescent="0.25">
      <c r="A1433" s="2" t="s">
        <v>4751</v>
      </c>
      <c r="B1433">
        <v>1</v>
      </c>
      <c r="C1433" s="1" t="s">
        <v>3289</v>
      </c>
      <c r="D1433" s="2" t="s">
        <v>3290</v>
      </c>
      <c r="E1433" s="2">
        <v>162.19999999999999</v>
      </c>
      <c r="F1433" s="14">
        <v>1.2999999999999999E-48</v>
      </c>
      <c r="G1433" s="2" t="s">
        <v>11</v>
      </c>
      <c r="H1433" s="2" t="s">
        <v>3100</v>
      </c>
      <c r="I1433" s="2">
        <v>0.98461538500000001</v>
      </c>
      <c r="J1433" s="2" t="s">
        <v>96</v>
      </c>
      <c r="K1433" s="2">
        <v>361.4</v>
      </c>
      <c r="L1433" s="14">
        <v>2.1999999999999999E-109</v>
      </c>
      <c r="M1433" s="2" t="s">
        <v>97</v>
      </c>
      <c r="N1433" s="2" t="s">
        <v>3101</v>
      </c>
    </row>
    <row r="1434" spans="1:14" ht="15.75" x14ac:dyDescent="0.25">
      <c r="A1434" s="2" t="s">
        <v>4752</v>
      </c>
      <c r="B1434">
        <v>1</v>
      </c>
      <c r="C1434" s="1" t="s">
        <v>3289</v>
      </c>
      <c r="D1434" s="2" t="s">
        <v>3290</v>
      </c>
      <c r="E1434" s="2">
        <v>163.6</v>
      </c>
      <c r="F1434" s="14">
        <v>4.9000000000000002E-49</v>
      </c>
      <c r="G1434" s="2" t="s">
        <v>11</v>
      </c>
      <c r="H1434" s="2" t="s">
        <v>3102</v>
      </c>
      <c r="I1434" s="2">
        <v>0.98461538500000001</v>
      </c>
      <c r="J1434" s="2" t="s">
        <v>96</v>
      </c>
      <c r="K1434" s="2">
        <v>366.2</v>
      </c>
      <c r="L1434" s="14">
        <v>7.8000000000000006E-111</v>
      </c>
      <c r="M1434" s="2" t="s">
        <v>97</v>
      </c>
      <c r="N1434" s="2" t="s">
        <v>3103</v>
      </c>
    </row>
    <row r="1435" spans="1:14" ht="15.75" x14ac:dyDescent="0.25">
      <c r="A1435" s="2" t="s">
        <v>4753</v>
      </c>
      <c r="B1435">
        <v>1</v>
      </c>
      <c r="C1435" s="1" t="s">
        <v>3289</v>
      </c>
      <c r="D1435" s="2" t="s">
        <v>3290</v>
      </c>
      <c r="E1435" s="2">
        <v>247.3</v>
      </c>
      <c r="F1435" s="14">
        <v>1.3999999999999999E-74</v>
      </c>
      <c r="G1435" s="2" t="s">
        <v>466</v>
      </c>
      <c r="H1435" s="2" t="s">
        <v>3104</v>
      </c>
      <c r="I1435" s="2">
        <v>0.99615384600000001</v>
      </c>
      <c r="J1435" s="2" t="s">
        <v>136</v>
      </c>
      <c r="K1435" s="2">
        <v>383.3</v>
      </c>
      <c r="L1435" s="14">
        <v>4.6E-116</v>
      </c>
      <c r="M1435" s="2" t="s">
        <v>192</v>
      </c>
      <c r="N1435" s="2" t="s">
        <v>3105</v>
      </c>
    </row>
    <row r="1436" spans="1:14" ht="15.75" x14ac:dyDescent="0.25">
      <c r="A1436" s="2" t="s">
        <v>4754</v>
      </c>
      <c r="B1436">
        <v>1</v>
      </c>
      <c r="C1436" s="1" t="s">
        <v>3292</v>
      </c>
      <c r="D1436" s="2" t="s">
        <v>3293</v>
      </c>
      <c r="E1436" s="2">
        <v>79</v>
      </c>
      <c r="F1436" s="14">
        <v>3.4999999999999999E-23</v>
      </c>
      <c r="G1436" s="2" t="s">
        <v>3106</v>
      </c>
      <c r="H1436" s="2" t="s">
        <v>3107</v>
      </c>
      <c r="I1436" s="2">
        <v>0.69318181800000001</v>
      </c>
      <c r="J1436" s="2" t="s">
        <v>231</v>
      </c>
      <c r="K1436" s="2">
        <v>429.3</v>
      </c>
      <c r="L1436" s="14">
        <v>2.1E-130</v>
      </c>
      <c r="M1436" s="2" t="s">
        <v>598</v>
      </c>
      <c r="N1436" s="2" t="s">
        <v>3108</v>
      </c>
    </row>
    <row r="1437" spans="1:14" ht="15.75" x14ac:dyDescent="0.25">
      <c r="A1437" s="2" t="s">
        <v>4755</v>
      </c>
      <c r="B1437">
        <v>1</v>
      </c>
      <c r="C1437" s="1" t="s">
        <v>3289</v>
      </c>
      <c r="D1437" s="2" t="s">
        <v>3290</v>
      </c>
      <c r="E1437" s="2">
        <v>45</v>
      </c>
      <c r="F1437" s="14">
        <v>7.3999999999999998E-13</v>
      </c>
      <c r="G1437" s="2" t="s">
        <v>2915</v>
      </c>
      <c r="H1437" s="2" t="s">
        <v>3109</v>
      </c>
      <c r="I1437" s="2">
        <v>0.56923076900000003</v>
      </c>
      <c r="J1437" s="2" t="s">
        <v>475</v>
      </c>
      <c r="K1437" s="2">
        <v>415.9</v>
      </c>
      <c r="L1437" s="14">
        <v>3.7999999999999999E-126</v>
      </c>
      <c r="M1437" s="2" t="s">
        <v>236</v>
      </c>
      <c r="N1437" s="2" t="s">
        <v>1283</v>
      </c>
    </row>
    <row r="1438" spans="1:14" ht="15.75" x14ac:dyDescent="0.25">
      <c r="A1438" s="2" t="s">
        <v>4756</v>
      </c>
      <c r="B1438">
        <v>1</v>
      </c>
      <c r="C1438" s="1" t="s">
        <v>3292</v>
      </c>
      <c r="D1438" s="2" t="s">
        <v>3293</v>
      </c>
      <c r="E1438" s="2">
        <v>244.8</v>
      </c>
      <c r="F1438" s="14">
        <v>8.8999999999999993E-74</v>
      </c>
      <c r="G1438" s="2" t="s">
        <v>14</v>
      </c>
      <c r="H1438" s="2" t="s">
        <v>3110</v>
      </c>
      <c r="I1438" s="2">
        <v>0.99621212100000001</v>
      </c>
      <c r="J1438" s="2" t="s">
        <v>70</v>
      </c>
      <c r="K1438" s="2">
        <v>461.5</v>
      </c>
      <c r="L1438" s="14">
        <v>5.2999999999999998E-140</v>
      </c>
      <c r="M1438" s="2" t="s">
        <v>71</v>
      </c>
      <c r="N1438" s="2" t="s">
        <v>3110</v>
      </c>
    </row>
    <row r="1439" spans="1:14" ht="15.75" x14ac:dyDescent="0.25">
      <c r="A1439" s="2" t="s">
        <v>4757</v>
      </c>
      <c r="B1439">
        <v>1</v>
      </c>
      <c r="C1439" s="1" t="s">
        <v>3289</v>
      </c>
      <c r="D1439" s="2" t="s">
        <v>3290</v>
      </c>
      <c r="E1439" s="2">
        <v>167.5</v>
      </c>
      <c r="F1439" s="14">
        <v>3.2E-50</v>
      </c>
      <c r="G1439" s="2" t="s">
        <v>115</v>
      </c>
      <c r="H1439" s="2" t="s">
        <v>3111</v>
      </c>
      <c r="I1439" s="2">
        <v>0.97692307700000003</v>
      </c>
      <c r="J1439" s="2" t="s">
        <v>18</v>
      </c>
      <c r="K1439" s="2">
        <v>353</v>
      </c>
      <c r="L1439" s="14">
        <v>7.1999999999999995E-107</v>
      </c>
      <c r="M1439" s="2" t="s">
        <v>40</v>
      </c>
      <c r="N1439" s="2" t="s">
        <v>3112</v>
      </c>
    </row>
    <row r="1440" spans="1:14" ht="15.75" x14ac:dyDescent="0.25">
      <c r="A1440" s="2" t="s">
        <v>4758</v>
      </c>
      <c r="B1440">
        <v>2</v>
      </c>
      <c r="C1440" s="1" t="s">
        <v>3791</v>
      </c>
      <c r="D1440" s="2" t="s">
        <v>3792</v>
      </c>
      <c r="E1440" s="2" t="s">
        <v>3113</v>
      </c>
      <c r="F1440" s="14" t="s">
        <v>3114</v>
      </c>
      <c r="G1440" s="2" t="s">
        <v>3115</v>
      </c>
      <c r="H1440" s="2" t="s">
        <v>3116</v>
      </c>
      <c r="I1440" s="2" t="s">
        <v>3117</v>
      </c>
      <c r="J1440" s="2" t="s">
        <v>4417</v>
      </c>
      <c r="K1440" s="2" t="s">
        <v>2637</v>
      </c>
      <c r="L1440" s="2" t="s">
        <v>4417</v>
      </c>
      <c r="M1440" s="2" t="s">
        <v>2500</v>
      </c>
      <c r="N1440" s="2" t="s">
        <v>2500</v>
      </c>
    </row>
    <row r="1441" spans="1:14" ht="15.75" x14ac:dyDescent="0.25">
      <c r="A1441" s="2" t="s">
        <v>4759</v>
      </c>
      <c r="B1441">
        <v>1</v>
      </c>
      <c r="C1441" s="1" t="s">
        <v>3289</v>
      </c>
      <c r="D1441" s="2" t="s">
        <v>3290</v>
      </c>
      <c r="E1441" s="2">
        <v>85</v>
      </c>
      <c r="F1441" s="14">
        <v>4.8000000000000002E-25</v>
      </c>
      <c r="G1441" s="2" t="s">
        <v>384</v>
      </c>
      <c r="H1441" s="2" t="s">
        <v>385</v>
      </c>
      <c r="I1441" s="2">
        <v>0.71153846200000004</v>
      </c>
      <c r="J1441" s="2" t="s">
        <v>70</v>
      </c>
      <c r="K1441" s="2">
        <v>333.4</v>
      </c>
      <c r="L1441" s="14">
        <v>6.2999999999999995E-101</v>
      </c>
      <c r="M1441" s="2" t="s">
        <v>386</v>
      </c>
      <c r="N1441" s="2" t="s">
        <v>387</v>
      </c>
    </row>
    <row r="1442" spans="1:14" ht="15.75" x14ac:dyDescent="0.25">
      <c r="A1442" s="2" t="s">
        <v>4760</v>
      </c>
      <c r="B1442">
        <v>1</v>
      </c>
      <c r="C1442" s="1" t="s">
        <v>3292</v>
      </c>
      <c r="D1442" s="2" t="s">
        <v>3293</v>
      </c>
      <c r="E1442" s="2">
        <v>144.1</v>
      </c>
      <c r="F1442" s="14">
        <v>4.8999999999999999E-43</v>
      </c>
      <c r="G1442" s="2" t="s">
        <v>2569</v>
      </c>
      <c r="H1442" s="2" t="s">
        <v>3118</v>
      </c>
      <c r="I1442" s="2">
        <v>0.787878788</v>
      </c>
      <c r="J1442" s="2" t="s">
        <v>166</v>
      </c>
      <c r="K1442" s="2">
        <v>365</v>
      </c>
      <c r="L1442" s="14">
        <v>1.4999999999999999E-110</v>
      </c>
      <c r="M1442" s="2" t="s">
        <v>184</v>
      </c>
      <c r="N1442" s="2" t="s">
        <v>3119</v>
      </c>
    </row>
    <row r="1443" spans="1:14" ht="15.75" x14ac:dyDescent="0.25">
      <c r="A1443" s="2" t="s">
        <v>4761</v>
      </c>
      <c r="B1443">
        <v>1</v>
      </c>
      <c r="C1443" s="1" t="s">
        <v>3292</v>
      </c>
      <c r="D1443" s="2" t="s">
        <v>3293</v>
      </c>
      <c r="E1443" s="2">
        <v>132.1</v>
      </c>
      <c r="F1443" s="14">
        <v>2.2E-39</v>
      </c>
      <c r="G1443" s="2" t="s">
        <v>3120</v>
      </c>
      <c r="H1443" s="2" t="s">
        <v>3121</v>
      </c>
      <c r="I1443" s="2">
        <v>0.731060606</v>
      </c>
      <c r="J1443" s="2" t="s">
        <v>255</v>
      </c>
      <c r="K1443" s="2">
        <v>313.8</v>
      </c>
      <c r="L1443" s="14">
        <v>6.4999999999999998E-95</v>
      </c>
      <c r="M1443" s="2" t="s">
        <v>3122</v>
      </c>
      <c r="N1443" s="2" t="s">
        <v>2468</v>
      </c>
    </row>
    <row r="1444" spans="1:14" ht="15.75" x14ac:dyDescent="0.25">
      <c r="A1444" s="2" t="s">
        <v>4762</v>
      </c>
      <c r="B1444">
        <v>1</v>
      </c>
      <c r="C1444" s="1" t="s">
        <v>3292</v>
      </c>
      <c r="D1444" s="2" t="s">
        <v>3293</v>
      </c>
      <c r="E1444" s="2">
        <v>162.69999999999999</v>
      </c>
      <c r="F1444" s="14">
        <v>9.9999999999999997E-49</v>
      </c>
      <c r="G1444" s="2" t="s">
        <v>7</v>
      </c>
      <c r="H1444" s="2" t="s">
        <v>3123</v>
      </c>
      <c r="I1444" s="2">
        <v>0.965909091</v>
      </c>
      <c r="J1444" s="2" t="s">
        <v>56</v>
      </c>
      <c r="K1444" s="2">
        <v>436.4</v>
      </c>
      <c r="L1444" s="14">
        <v>3E-132</v>
      </c>
      <c r="M1444" s="2" t="s">
        <v>57</v>
      </c>
      <c r="N1444" s="2" t="s">
        <v>3124</v>
      </c>
    </row>
    <row r="1445" spans="1:14" ht="15.75" x14ac:dyDescent="0.25">
      <c r="A1445" s="2" t="s">
        <v>4763</v>
      </c>
      <c r="B1445">
        <v>1</v>
      </c>
      <c r="C1445" s="1" t="s">
        <v>3289</v>
      </c>
      <c r="D1445" s="2" t="s">
        <v>3290</v>
      </c>
      <c r="E1445" s="2">
        <v>168.3</v>
      </c>
      <c r="F1445" s="14">
        <v>1.7999999999999999E-50</v>
      </c>
      <c r="G1445" s="2" t="s">
        <v>7</v>
      </c>
      <c r="H1445" s="2" t="s">
        <v>1760</v>
      </c>
      <c r="I1445" s="2">
        <v>0.98076923100000002</v>
      </c>
      <c r="J1445" s="2" t="s">
        <v>27</v>
      </c>
      <c r="K1445" s="2">
        <v>429.6</v>
      </c>
      <c r="L1445" s="14">
        <v>3.2E-130</v>
      </c>
      <c r="M1445" s="2" t="s">
        <v>28</v>
      </c>
      <c r="N1445" s="2" t="s">
        <v>859</v>
      </c>
    </row>
    <row r="1446" spans="1:14" ht="15.75" x14ac:dyDescent="0.25">
      <c r="A1446" s="2" t="s">
        <v>4764</v>
      </c>
      <c r="B1446">
        <v>1</v>
      </c>
      <c r="C1446" s="1" t="s">
        <v>3289</v>
      </c>
      <c r="D1446" s="2" t="s">
        <v>3290</v>
      </c>
      <c r="E1446" s="2">
        <v>159</v>
      </c>
      <c r="F1446" s="14">
        <v>1.2E-47</v>
      </c>
      <c r="G1446" s="2" t="s">
        <v>219</v>
      </c>
      <c r="H1446" s="2" t="s">
        <v>3125</v>
      </c>
      <c r="I1446" s="2">
        <v>0.98076923100000002</v>
      </c>
      <c r="J1446" s="2" t="s">
        <v>117</v>
      </c>
      <c r="K1446" s="2">
        <v>515.9</v>
      </c>
      <c r="L1446" s="14">
        <v>1.4000000000000001E-156</v>
      </c>
      <c r="M1446" s="2" t="s">
        <v>45</v>
      </c>
      <c r="N1446" s="2" t="s">
        <v>3126</v>
      </c>
    </row>
    <row r="1447" spans="1:14" ht="15.75" x14ac:dyDescent="0.25">
      <c r="A1447" s="2" t="s">
        <v>4765</v>
      </c>
      <c r="B1447">
        <v>1</v>
      </c>
      <c r="C1447" s="1" t="s">
        <v>3292</v>
      </c>
      <c r="D1447" s="2" t="s">
        <v>3293</v>
      </c>
      <c r="E1447" s="2">
        <v>171.7</v>
      </c>
      <c r="F1447" s="14">
        <v>1.8E-51</v>
      </c>
      <c r="G1447" s="2" t="s">
        <v>519</v>
      </c>
      <c r="H1447" s="2" t="s">
        <v>3127</v>
      </c>
      <c r="I1447" s="2">
        <v>0.95454545499999999</v>
      </c>
      <c r="J1447" s="2" t="s">
        <v>96</v>
      </c>
      <c r="K1447" s="2">
        <v>332.5</v>
      </c>
      <c r="L1447" s="14">
        <v>1.4E-100</v>
      </c>
      <c r="M1447" s="2" t="s">
        <v>480</v>
      </c>
      <c r="N1447" s="2" t="s">
        <v>3128</v>
      </c>
    </row>
    <row r="1448" spans="1:14" ht="15.75" x14ac:dyDescent="0.25">
      <c r="A1448" s="2" t="s">
        <v>4766</v>
      </c>
      <c r="B1448">
        <v>1</v>
      </c>
      <c r="C1448" s="1" t="s">
        <v>3289</v>
      </c>
      <c r="D1448" s="2" t="s">
        <v>3290</v>
      </c>
      <c r="E1448" s="2">
        <v>137.4</v>
      </c>
      <c r="F1448" s="14">
        <v>4.7000000000000003E-41</v>
      </c>
      <c r="G1448" s="2" t="s">
        <v>3129</v>
      </c>
      <c r="H1448" s="2" t="s">
        <v>3130</v>
      </c>
      <c r="I1448" s="2">
        <v>0.81153846200000002</v>
      </c>
      <c r="J1448" s="2" t="s">
        <v>457</v>
      </c>
      <c r="K1448" s="2">
        <v>318.3</v>
      </c>
      <c r="L1448" s="14">
        <v>2.8000000000000002E-96</v>
      </c>
      <c r="M1448" s="2" t="s">
        <v>3131</v>
      </c>
      <c r="N1448" s="2" t="s">
        <v>1537</v>
      </c>
    </row>
    <row r="1449" spans="1:14" ht="15.75" x14ac:dyDescent="0.25">
      <c r="A1449" s="2" t="s">
        <v>4767</v>
      </c>
      <c r="B1449">
        <v>1</v>
      </c>
      <c r="C1449" s="1" t="s">
        <v>3292</v>
      </c>
      <c r="D1449" s="2" t="s">
        <v>3293</v>
      </c>
      <c r="E1449" s="2">
        <v>94</v>
      </c>
      <c r="F1449" s="14">
        <v>8.9000000000000006E-28</v>
      </c>
      <c r="G1449" s="2" t="s">
        <v>553</v>
      </c>
      <c r="H1449" s="2" t="s">
        <v>3132</v>
      </c>
      <c r="I1449" s="2">
        <v>0.51136363600000001</v>
      </c>
      <c r="J1449" s="2" t="s">
        <v>96</v>
      </c>
      <c r="K1449" s="2">
        <v>198.5</v>
      </c>
      <c r="L1449" s="14">
        <v>1.0999999999999999E-59</v>
      </c>
      <c r="M1449" s="2" t="s">
        <v>2396</v>
      </c>
      <c r="N1449" s="2" t="s">
        <v>3133</v>
      </c>
    </row>
    <row r="1450" spans="1:14" ht="15.75" x14ac:dyDescent="0.25">
      <c r="A1450" s="2" t="s">
        <v>4768</v>
      </c>
      <c r="B1450">
        <v>1</v>
      </c>
      <c r="C1450" s="1" t="s">
        <v>3289</v>
      </c>
      <c r="D1450" s="2" t="s">
        <v>3290</v>
      </c>
      <c r="E1450" s="2">
        <v>155.19999999999999</v>
      </c>
      <c r="F1450" s="14">
        <v>1.8E-46</v>
      </c>
      <c r="G1450" s="2" t="s">
        <v>7</v>
      </c>
      <c r="H1450" s="2" t="s">
        <v>3134</v>
      </c>
      <c r="I1450" s="2">
        <v>0.98076923100000002</v>
      </c>
      <c r="J1450" s="2" t="s">
        <v>96</v>
      </c>
      <c r="K1450" s="2">
        <v>351</v>
      </c>
      <c r="L1450" s="14">
        <v>3.3000000000000002E-106</v>
      </c>
      <c r="M1450" s="2" t="s">
        <v>97</v>
      </c>
      <c r="N1450" s="2" t="s">
        <v>1196</v>
      </c>
    </row>
    <row r="1451" spans="1:14" ht="15.75" x14ac:dyDescent="0.25">
      <c r="A1451" s="2" t="s">
        <v>4769</v>
      </c>
      <c r="B1451">
        <v>1</v>
      </c>
      <c r="C1451" s="1" t="s">
        <v>3289</v>
      </c>
      <c r="D1451" s="2" t="s">
        <v>3290</v>
      </c>
      <c r="E1451" s="2">
        <v>157.5</v>
      </c>
      <c r="F1451" s="14">
        <v>3.4999999999999998E-47</v>
      </c>
      <c r="G1451" s="2" t="s">
        <v>11</v>
      </c>
      <c r="H1451" s="2" t="s">
        <v>3135</v>
      </c>
      <c r="I1451" s="2">
        <v>0.98461538500000001</v>
      </c>
      <c r="J1451" s="2" t="s">
        <v>96</v>
      </c>
      <c r="K1451" s="2">
        <v>349.7</v>
      </c>
      <c r="L1451" s="14">
        <v>8.3000000000000005E-106</v>
      </c>
      <c r="M1451" s="2" t="s">
        <v>97</v>
      </c>
      <c r="N1451" s="2" t="s">
        <v>3136</v>
      </c>
    </row>
    <row r="1452" spans="1:14" ht="15.75" x14ac:dyDescent="0.25">
      <c r="A1452" s="2" t="s">
        <v>4770</v>
      </c>
      <c r="B1452">
        <v>1</v>
      </c>
      <c r="C1452" s="1" t="s">
        <v>3289</v>
      </c>
      <c r="D1452" s="2" t="s">
        <v>3290</v>
      </c>
      <c r="E1452" s="2">
        <v>150.4</v>
      </c>
      <c r="F1452" s="14">
        <v>5.2999999999999997E-45</v>
      </c>
      <c r="G1452" s="2" t="s">
        <v>301</v>
      </c>
      <c r="H1452" s="2" t="s">
        <v>2994</v>
      </c>
      <c r="I1452" s="2">
        <v>0.97307692300000004</v>
      </c>
      <c r="J1452" s="2" t="s">
        <v>221</v>
      </c>
      <c r="K1452" s="2">
        <v>478.3</v>
      </c>
      <c r="L1452" s="14">
        <v>4.5000000000000001E-145</v>
      </c>
      <c r="M1452" s="2" t="s">
        <v>251</v>
      </c>
      <c r="N1452" s="2" t="s">
        <v>1364</v>
      </c>
    </row>
    <row r="1453" spans="1:14" ht="15.75" x14ac:dyDescent="0.25">
      <c r="A1453" s="2" t="s">
        <v>4771</v>
      </c>
      <c r="B1453">
        <v>1</v>
      </c>
      <c r="C1453" s="1" t="s">
        <v>3289</v>
      </c>
      <c r="D1453" s="2" t="s">
        <v>3290</v>
      </c>
      <c r="E1453" s="2">
        <v>162.5</v>
      </c>
      <c r="F1453" s="14">
        <v>9.9999999999999997E-49</v>
      </c>
      <c r="G1453" s="2" t="s">
        <v>42</v>
      </c>
      <c r="H1453" s="2" t="s">
        <v>3137</v>
      </c>
      <c r="I1453" s="2">
        <v>0.98846153800000003</v>
      </c>
      <c r="J1453" s="2" t="s">
        <v>96</v>
      </c>
      <c r="K1453" s="2">
        <v>351</v>
      </c>
      <c r="L1453" s="14">
        <v>3.3999999999999998E-106</v>
      </c>
      <c r="M1453" s="2" t="s">
        <v>97</v>
      </c>
      <c r="N1453" s="2" t="s">
        <v>3136</v>
      </c>
    </row>
    <row r="1454" spans="1:14" ht="15.75" x14ac:dyDescent="0.25">
      <c r="A1454" s="2" t="s">
        <v>4772</v>
      </c>
      <c r="B1454">
        <v>1</v>
      </c>
      <c r="C1454" s="1" t="s">
        <v>3292</v>
      </c>
      <c r="D1454" s="2" t="s">
        <v>3293</v>
      </c>
      <c r="E1454" s="2">
        <v>228.9</v>
      </c>
      <c r="F1454" s="14">
        <v>6.3000000000000004E-69</v>
      </c>
      <c r="G1454" s="2" t="s">
        <v>14</v>
      </c>
      <c r="H1454" s="2" t="s">
        <v>959</v>
      </c>
      <c r="I1454" s="2">
        <v>0.99621212100000001</v>
      </c>
      <c r="J1454" s="2" t="s">
        <v>103</v>
      </c>
      <c r="K1454" s="2">
        <v>492.4</v>
      </c>
      <c r="L1454" s="14">
        <v>2.3E-149</v>
      </c>
      <c r="M1454" s="2" t="s">
        <v>104</v>
      </c>
      <c r="N1454" s="2" t="s">
        <v>959</v>
      </c>
    </row>
    <row r="1455" spans="1:14" ht="15.75" x14ac:dyDescent="0.25">
      <c r="A1455" s="2" t="s">
        <v>4773</v>
      </c>
      <c r="B1455">
        <v>1</v>
      </c>
      <c r="C1455" s="1" t="s">
        <v>3292</v>
      </c>
      <c r="D1455" s="2" t="s">
        <v>3293</v>
      </c>
      <c r="E1455" s="2">
        <v>221.5</v>
      </c>
      <c r="F1455" s="14">
        <v>1.1000000000000001E-66</v>
      </c>
      <c r="G1455" s="2" t="s">
        <v>14</v>
      </c>
      <c r="H1455" s="2" t="s">
        <v>2987</v>
      </c>
      <c r="I1455" s="2">
        <v>0.99621212100000001</v>
      </c>
      <c r="J1455" s="2" t="s">
        <v>412</v>
      </c>
      <c r="K1455" s="2">
        <v>476.2</v>
      </c>
      <c r="L1455" s="14">
        <v>2.3999999999999999E-144</v>
      </c>
      <c r="M1455" s="2" t="s">
        <v>880</v>
      </c>
      <c r="N1455" s="2" t="s">
        <v>2987</v>
      </c>
    </row>
    <row r="1456" spans="1:14" ht="15.75" x14ac:dyDescent="0.25">
      <c r="A1456" s="2" t="s">
        <v>4774</v>
      </c>
      <c r="B1456">
        <v>1</v>
      </c>
      <c r="C1456" s="1" t="s">
        <v>3292</v>
      </c>
      <c r="D1456" s="2" t="s">
        <v>3293</v>
      </c>
      <c r="E1456" s="2">
        <v>257.89999999999998</v>
      </c>
      <c r="F1456" s="14">
        <v>9.2999999999999991E-78</v>
      </c>
      <c r="G1456" s="2" t="s">
        <v>75</v>
      </c>
      <c r="H1456" s="2" t="s">
        <v>76</v>
      </c>
      <c r="I1456" s="2">
        <v>0.99242424200000001</v>
      </c>
      <c r="J1456" s="2" t="s">
        <v>77</v>
      </c>
      <c r="K1456" s="2">
        <v>559.4</v>
      </c>
      <c r="L1456" s="14">
        <v>8.4000000000000002E-170</v>
      </c>
      <c r="M1456" s="2" t="s">
        <v>78</v>
      </c>
      <c r="N1456" s="2" t="s">
        <v>79</v>
      </c>
    </row>
    <row r="1457" spans="1:14" ht="15.75" x14ac:dyDescent="0.25">
      <c r="A1457" s="2" t="s">
        <v>4775</v>
      </c>
      <c r="B1457">
        <v>1</v>
      </c>
      <c r="C1457" s="1" t="s">
        <v>3292</v>
      </c>
      <c r="D1457" s="2" t="s">
        <v>3293</v>
      </c>
      <c r="E1457" s="2">
        <v>174.8</v>
      </c>
      <c r="F1457" s="14">
        <v>2E-52</v>
      </c>
      <c r="G1457" s="2" t="s">
        <v>11</v>
      </c>
      <c r="H1457" s="2" t="s">
        <v>3138</v>
      </c>
      <c r="I1457" s="2">
        <v>0.96969696999999999</v>
      </c>
      <c r="J1457" s="2" t="s">
        <v>87</v>
      </c>
      <c r="K1457" s="2">
        <v>378</v>
      </c>
      <c r="L1457" s="14">
        <v>2.0000000000000001E-114</v>
      </c>
      <c r="M1457" s="2" t="s">
        <v>222</v>
      </c>
      <c r="N1457" s="2" t="s">
        <v>958</v>
      </c>
    </row>
    <row r="1458" spans="1:14" ht="15.75" x14ac:dyDescent="0.25">
      <c r="A1458" s="2" t="s">
        <v>4776</v>
      </c>
      <c r="B1458">
        <v>1</v>
      </c>
      <c r="C1458" s="1" t="s">
        <v>3289</v>
      </c>
      <c r="D1458" s="2" t="s">
        <v>3290</v>
      </c>
      <c r="E1458" s="2">
        <v>136.5</v>
      </c>
      <c r="F1458" s="14">
        <v>8.6999999999999998E-41</v>
      </c>
      <c r="G1458" s="2" t="s">
        <v>270</v>
      </c>
      <c r="H1458" s="2" t="s">
        <v>3139</v>
      </c>
      <c r="I1458" s="2">
        <v>0.96153846200000004</v>
      </c>
      <c r="J1458" s="2" t="s">
        <v>191</v>
      </c>
      <c r="K1458" s="2">
        <v>384</v>
      </c>
      <c r="L1458" s="14">
        <v>2.7E-116</v>
      </c>
      <c r="M1458" s="2" t="s">
        <v>192</v>
      </c>
      <c r="N1458" s="2" t="s">
        <v>3140</v>
      </c>
    </row>
    <row r="1459" spans="1:14" ht="15.75" x14ac:dyDescent="0.25">
      <c r="A1459" s="2" t="s">
        <v>4777</v>
      </c>
      <c r="B1459">
        <v>1</v>
      </c>
      <c r="C1459" s="1" t="s">
        <v>3289</v>
      </c>
      <c r="D1459" s="2" t="s">
        <v>3290</v>
      </c>
      <c r="E1459" s="2">
        <v>114.4</v>
      </c>
      <c r="F1459" s="14">
        <v>5.1000000000000001E-34</v>
      </c>
      <c r="G1459" s="2" t="s">
        <v>3141</v>
      </c>
      <c r="H1459" s="2" t="s">
        <v>3142</v>
      </c>
      <c r="I1459" s="2">
        <v>0.842307692</v>
      </c>
      <c r="J1459" s="2" t="s">
        <v>191</v>
      </c>
      <c r="K1459" s="2">
        <v>347.3</v>
      </c>
      <c r="L1459" s="14">
        <v>4.2999999999999996E-105</v>
      </c>
      <c r="M1459" s="2" t="s">
        <v>3143</v>
      </c>
      <c r="N1459" s="2" t="s">
        <v>3142</v>
      </c>
    </row>
    <row r="1460" spans="1:14" ht="15.75" x14ac:dyDescent="0.25">
      <c r="A1460" s="2" t="s">
        <v>4778</v>
      </c>
      <c r="B1460">
        <v>1</v>
      </c>
      <c r="C1460" s="1" t="s">
        <v>3292</v>
      </c>
      <c r="D1460" s="2" t="s">
        <v>3293</v>
      </c>
      <c r="E1460" s="2">
        <v>161.5</v>
      </c>
      <c r="F1460" s="14">
        <v>2.3000000000000001E-48</v>
      </c>
      <c r="G1460" s="2" t="s">
        <v>2606</v>
      </c>
      <c r="H1460" s="2" t="s">
        <v>3144</v>
      </c>
      <c r="I1460" s="2">
        <v>0.731060606</v>
      </c>
      <c r="J1460" s="2" t="s">
        <v>18</v>
      </c>
      <c r="K1460" s="2">
        <v>352.8</v>
      </c>
      <c r="L1460" s="14">
        <v>8E-107</v>
      </c>
      <c r="M1460" s="2" t="s">
        <v>40</v>
      </c>
      <c r="N1460" s="2" t="s">
        <v>3145</v>
      </c>
    </row>
    <row r="1461" spans="1:14" ht="15.75" x14ac:dyDescent="0.25">
      <c r="A1461" s="2" t="s">
        <v>4779</v>
      </c>
      <c r="B1461">
        <v>1</v>
      </c>
      <c r="C1461" s="1" t="s">
        <v>3292</v>
      </c>
      <c r="D1461" s="2" t="s">
        <v>3293</v>
      </c>
      <c r="E1461" s="2">
        <v>232.6</v>
      </c>
      <c r="F1461" s="14">
        <v>4.9E-70</v>
      </c>
      <c r="G1461" s="2" t="s">
        <v>367</v>
      </c>
      <c r="H1461" s="2" t="s">
        <v>3146</v>
      </c>
      <c r="I1461" s="2">
        <v>0.98863636399999999</v>
      </c>
      <c r="J1461" s="2" t="s">
        <v>64</v>
      </c>
      <c r="K1461" s="2">
        <v>311.60000000000002</v>
      </c>
      <c r="L1461" s="14">
        <v>3.5E-94</v>
      </c>
      <c r="M1461" s="2" t="s">
        <v>65</v>
      </c>
      <c r="N1461" s="2" t="s">
        <v>3147</v>
      </c>
    </row>
    <row r="1462" spans="1:14" ht="15.75" x14ac:dyDescent="0.25">
      <c r="A1462" s="2" t="s">
        <v>4780</v>
      </c>
      <c r="B1462">
        <v>1</v>
      </c>
      <c r="C1462" s="1" t="s">
        <v>3292</v>
      </c>
      <c r="D1462" s="2" t="s">
        <v>3293</v>
      </c>
      <c r="E1462" s="2">
        <v>235.2</v>
      </c>
      <c r="F1462" s="14">
        <v>7.8999999999999999E-71</v>
      </c>
      <c r="G1462" s="2" t="s">
        <v>14</v>
      </c>
      <c r="H1462" s="2" t="s">
        <v>3148</v>
      </c>
      <c r="I1462" s="2">
        <v>0.99621212100000001</v>
      </c>
      <c r="J1462" s="2" t="s">
        <v>64</v>
      </c>
      <c r="K1462" s="2">
        <v>356.3</v>
      </c>
      <c r="L1462" s="14">
        <v>7.5999999999999995E-108</v>
      </c>
      <c r="M1462" s="2" t="s">
        <v>65</v>
      </c>
      <c r="N1462" s="2" t="s">
        <v>3148</v>
      </c>
    </row>
    <row r="1463" spans="1:14" ht="15.75" x14ac:dyDescent="0.25">
      <c r="A1463" s="2" t="s">
        <v>4781</v>
      </c>
      <c r="B1463">
        <v>1</v>
      </c>
      <c r="C1463" s="1" t="s">
        <v>3289</v>
      </c>
      <c r="D1463" s="2" t="s">
        <v>3290</v>
      </c>
      <c r="E1463" s="2">
        <v>165.4</v>
      </c>
      <c r="F1463" s="14">
        <v>1.4E-49</v>
      </c>
      <c r="G1463" s="2" t="s">
        <v>1730</v>
      </c>
      <c r="H1463" s="2" t="s">
        <v>3149</v>
      </c>
      <c r="I1463" s="2">
        <v>0.78461538500000005</v>
      </c>
      <c r="J1463" s="2" t="s">
        <v>18</v>
      </c>
      <c r="K1463" s="2">
        <v>348.9</v>
      </c>
      <c r="L1463" s="14">
        <v>1.2000000000000001E-105</v>
      </c>
      <c r="M1463" s="2" t="s">
        <v>3150</v>
      </c>
      <c r="N1463" s="2" t="s">
        <v>3151</v>
      </c>
    </row>
    <row r="1464" spans="1:14" ht="15.75" x14ac:dyDescent="0.25">
      <c r="A1464" s="2" t="s">
        <v>4782</v>
      </c>
      <c r="B1464">
        <v>1</v>
      </c>
      <c r="C1464" s="1" t="s">
        <v>3292</v>
      </c>
      <c r="D1464" s="2" t="s">
        <v>3293</v>
      </c>
      <c r="E1464" s="2">
        <v>166.4</v>
      </c>
      <c r="F1464" s="14">
        <v>7.4000000000000002E-50</v>
      </c>
      <c r="G1464" s="2" t="s">
        <v>525</v>
      </c>
      <c r="H1464" s="2" t="s">
        <v>3152</v>
      </c>
      <c r="I1464" s="2">
        <v>0.75378787899999999</v>
      </c>
      <c r="J1464" s="2" t="s">
        <v>18</v>
      </c>
      <c r="K1464" s="2">
        <v>404.7</v>
      </c>
      <c r="L1464" s="14">
        <v>1.1999999999999999E-122</v>
      </c>
      <c r="M1464" s="2" t="s">
        <v>167</v>
      </c>
      <c r="N1464" s="2" t="s">
        <v>3153</v>
      </c>
    </row>
    <row r="1465" spans="1:14" ht="15.75" x14ac:dyDescent="0.25">
      <c r="A1465" s="2" t="s">
        <v>4783</v>
      </c>
      <c r="B1465">
        <v>1</v>
      </c>
      <c r="C1465" s="1" t="s">
        <v>3292</v>
      </c>
      <c r="D1465" s="2" t="s">
        <v>3293</v>
      </c>
      <c r="E1465" s="2">
        <v>164.3</v>
      </c>
      <c r="F1465" s="14">
        <v>3.3E-49</v>
      </c>
      <c r="G1465" s="2" t="s">
        <v>525</v>
      </c>
      <c r="H1465" s="2" t="s">
        <v>3154</v>
      </c>
      <c r="I1465" s="2">
        <v>0.75378787899999999</v>
      </c>
      <c r="J1465" s="2" t="s">
        <v>18</v>
      </c>
      <c r="K1465" s="2">
        <v>405.4</v>
      </c>
      <c r="L1465" s="14">
        <v>7.5000000000000001E-123</v>
      </c>
      <c r="M1465" s="2" t="s">
        <v>40</v>
      </c>
      <c r="N1465" s="2" t="s">
        <v>3155</v>
      </c>
    </row>
    <row r="1466" spans="1:14" ht="15.75" x14ac:dyDescent="0.25">
      <c r="A1466" s="2" t="s">
        <v>4784</v>
      </c>
      <c r="B1466">
        <v>1</v>
      </c>
      <c r="C1466" s="1" t="s">
        <v>3289</v>
      </c>
      <c r="D1466" s="2" t="s">
        <v>3290</v>
      </c>
      <c r="E1466" s="2">
        <v>158.5</v>
      </c>
      <c r="F1466" s="14">
        <v>1.7000000000000001E-47</v>
      </c>
      <c r="G1466" s="2" t="s">
        <v>685</v>
      </c>
      <c r="H1466" s="2" t="s">
        <v>3156</v>
      </c>
      <c r="I1466" s="2">
        <v>0.95384615399999995</v>
      </c>
      <c r="J1466" s="2" t="s">
        <v>18</v>
      </c>
      <c r="K1466" s="2">
        <v>371.1</v>
      </c>
      <c r="L1466" s="14">
        <v>2.1000000000000001E-112</v>
      </c>
      <c r="M1466" s="2" t="s">
        <v>685</v>
      </c>
      <c r="N1466" s="2" t="s">
        <v>3157</v>
      </c>
    </row>
    <row r="1467" spans="1:14" ht="15.75" x14ac:dyDescent="0.25">
      <c r="A1467" s="2" t="s">
        <v>4785</v>
      </c>
      <c r="B1467">
        <v>1</v>
      </c>
      <c r="C1467" s="1" t="s">
        <v>3289</v>
      </c>
      <c r="D1467" s="2" t="s">
        <v>3290</v>
      </c>
      <c r="E1467" s="2">
        <v>174.9</v>
      </c>
      <c r="F1467" s="14">
        <v>1.7000000000000001E-52</v>
      </c>
      <c r="G1467" s="2" t="s">
        <v>54</v>
      </c>
      <c r="H1467" s="2" t="s">
        <v>3158</v>
      </c>
      <c r="I1467" s="2">
        <v>0.98461538500000001</v>
      </c>
      <c r="J1467" s="2" t="s">
        <v>18</v>
      </c>
      <c r="K1467" s="2">
        <v>401.4</v>
      </c>
      <c r="L1467" s="14">
        <v>1.2E-121</v>
      </c>
      <c r="M1467" s="2" t="s">
        <v>40</v>
      </c>
      <c r="N1467" s="2" t="s">
        <v>3159</v>
      </c>
    </row>
    <row r="1468" spans="1:14" ht="15.75" x14ac:dyDescent="0.25">
      <c r="A1468" s="2" t="s">
        <v>4786</v>
      </c>
      <c r="B1468">
        <v>1</v>
      </c>
      <c r="C1468" s="1" t="s">
        <v>3289</v>
      </c>
      <c r="D1468" s="2" t="s">
        <v>3290</v>
      </c>
      <c r="E1468" s="2">
        <v>124.9</v>
      </c>
      <c r="F1468" s="14">
        <v>3.1999999999999999E-37</v>
      </c>
      <c r="G1468" s="2" t="s">
        <v>3160</v>
      </c>
      <c r="H1468" s="2" t="s">
        <v>3161</v>
      </c>
      <c r="I1468" s="2">
        <v>0.63461538500000003</v>
      </c>
      <c r="J1468" s="2" t="s">
        <v>18</v>
      </c>
      <c r="K1468" s="2">
        <v>275.60000000000002</v>
      </c>
      <c r="L1468" s="14">
        <v>2.8000000000000001E-83</v>
      </c>
      <c r="M1468" s="2" t="s">
        <v>3162</v>
      </c>
      <c r="N1468" s="2" t="s">
        <v>3163</v>
      </c>
    </row>
    <row r="1469" spans="1:14" ht="15.75" x14ac:dyDescent="0.25">
      <c r="A1469" s="2" t="s">
        <v>4787</v>
      </c>
      <c r="B1469">
        <v>1</v>
      </c>
      <c r="C1469" s="1" t="s">
        <v>3292</v>
      </c>
      <c r="D1469" s="2" t="s">
        <v>3293</v>
      </c>
      <c r="E1469" s="2">
        <v>146.69999999999999</v>
      </c>
      <c r="F1469" s="14">
        <v>7.5000000000000001E-44</v>
      </c>
      <c r="G1469" s="2" t="s">
        <v>1208</v>
      </c>
      <c r="H1469" s="2" t="s">
        <v>3164</v>
      </c>
      <c r="I1469" s="2">
        <v>0.62121212100000001</v>
      </c>
      <c r="J1469" s="2" t="s">
        <v>61</v>
      </c>
      <c r="K1469" s="2">
        <v>24.8</v>
      </c>
      <c r="L1469" s="14">
        <v>9.0999999999999997E-7</v>
      </c>
      <c r="M1469" s="2" t="s">
        <v>2380</v>
      </c>
      <c r="N1469" s="2" t="s">
        <v>2942</v>
      </c>
    </row>
    <row r="1470" spans="1:14" ht="15.75" x14ac:dyDescent="0.25">
      <c r="A1470" s="2" t="s">
        <v>4788</v>
      </c>
      <c r="B1470">
        <v>1</v>
      </c>
      <c r="C1470" s="1" t="s">
        <v>3292</v>
      </c>
      <c r="D1470" s="2" t="s">
        <v>3293</v>
      </c>
      <c r="E1470" s="2">
        <v>156.1</v>
      </c>
      <c r="F1470" s="14">
        <v>1.1E-46</v>
      </c>
      <c r="G1470" s="2" t="s">
        <v>219</v>
      </c>
      <c r="H1470" s="2" t="s">
        <v>1629</v>
      </c>
      <c r="I1470" s="2">
        <v>0.965909091</v>
      </c>
      <c r="J1470" s="2" t="s">
        <v>120</v>
      </c>
      <c r="K1470" s="2">
        <v>425.3</v>
      </c>
      <c r="L1470" s="14">
        <v>6.4999999999999995E-129</v>
      </c>
      <c r="M1470" s="2" t="s">
        <v>211</v>
      </c>
      <c r="N1470" s="2" t="s">
        <v>3165</v>
      </c>
    </row>
    <row r="1471" spans="1:14" ht="15.75" x14ac:dyDescent="0.25">
      <c r="A1471" s="2" t="s">
        <v>4789</v>
      </c>
      <c r="B1471">
        <v>1</v>
      </c>
      <c r="C1471" s="1" t="s">
        <v>3289</v>
      </c>
      <c r="D1471" s="2" t="s">
        <v>3290</v>
      </c>
      <c r="E1471" s="2">
        <v>81.900000000000006</v>
      </c>
      <c r="F1471" s="14">
        <v>4.1000000000000001E-24</v>
      </c>
      <c r="G1471" s="2" t="s">
        <v>3166</v>
      </c>
      <c r="H1471" s="2" t="s">
        <v>3167</v>
      </c>
      <c r="I1471" s="2">
        <v>0.61153846199999995</v>
      </c>
      <c r="J1471" s="2" t="s">
        <v>117</v>
      </c>
      <c r="K1471" s="2">
        <v>87.2</v>
      </c>
      <c r="L1471" s="14">
        <v>7.8999999999999994E-26</v>
      </c>
      <c r="M1471" s="2" t="s">
        <v>3168</v>
      </c>
      <c r="N1471" s="2" t="s">
        <v>3169</v>
      </c>
    </row>
    <row r="1472" spans="1:14" ht="15.75" x14ac:dyDescent="0.25">
      <c r="A1472" s="2" t="s">
        <v>4790</v>
      </c>
      <c r="B1472">
        <v>1</v>
      </c>
      <c r="C1472" s="1" t="s">
        <v>3292</v>
      </c>
      <c r="D1472" s="2" t="s">
        <v>3293</v>
      </c>
      <c r="E1472" s="2">
        <v>153.1</v>
      </c>
      <c r="F1472" s="14">
        <v>8.6000000000000007E-46</v>
      </c>
      <c r="G1472" s="2" t="s">
        <v>42</v>
      </c>
      <c r="H1472" s="2" t="s">
        <v>3170</v>
      </c>
      <c r="I1472" s="2">
        <v>0.97348484800000001</v>
      </c>
      <c r="J1472" s="2" t="s">
        <v>166</v>
      </c>
      <c r="K1472" s="2">
        <v>349.4</v>
      </c>
      <c r="L1472" s="14">
        <v>8.7000000000000001E-106</v>
      </c>
      <c r="M1472" s="2" t="s">
        <v>184</v>
      </c>
      <c r="N1472" s="2" t="s">
        <v>3171</v>
      </c>
    </row>
    <row r="1473" spans="1:14" ht="15.75" x14ac:dyDescent="0.25">
      <c r="A1473" s="2" t="s">
        <v>4791</v>
      </c>
      <c r="B1473">
        <v>1</v>
      </c>
      <c r="C1473" s="1" t="s">
        <v>3289</v>
      </c>
      <c r="D1473" s="2" t="s">
        <v>3290</v>
      </c>
      <c r="E1473" s="2">
        <v>83.2</v>
      </c>
      <c r="F1473" s="14">
        <v>1.6000000000000001E-24</v>
      </c>
      <c r="G1473" s="2" t="s">
        <v>284</v>
      </c>
      <c r="H1473" s="2" t="s">
        <v>3172</v>
      </c>
      <c r="I1473" s="2">
        <v>0.78846153799999996</v>
      </c>
      <c r="J1473" s="2" t="s">
        <v>381</v>
      </c>
      <c r="K1473" s="2">
        <v>584.1</v>
      </c>
      <c r="L1473" s="14">
        <v>2.7000000000000002E-177</v>
      </c>
      <c r="M1473" s="2" t="s">
        <v>2935</v>
      </c>
      <c r="N1473" s="2" t="s">
        <v>3173</v>
      </c>
    </row>
    <row r="1474" spans="1:14" ht="15.75" x14ac:dyDescent="0.25">
      <c r="A1474" s="2" t="s">
        <v>4792</v>
      </c>
      <c r="B1474">
        <v>1</v>
      </c>
      <c r="C1474" s="1" t="s">
        <v>3292</v>
      </c>
      <c r="D1474" s="2" t="s">
        <v>3293</v>
      </c>
      <c r="E1474" s="2">
        <v>232.2</v>
      </c>
      <c r="F1474" s="14">
        <v>6.3999999999999995E-70</v>
      </c>
      <c r="G1474" s="2" t="s">
        <v>14</v>
      </c>
      <c r="H1474" s="2" t="s">
        <v>3174</v>
      </c>
      <c r="I1474" s="2">
        <v>0.99621212100000001</v>
      </c>
      <c r="J1474" s="2" t="s">
        <v>103</v>
      </c>
      <c r="K1474" s="2">
        <v>502.6</v>
      </c>
      <c r="L1474" s="14">
        <v>1.9000000000000001E-152</v>
      </c>
      <c r="M1474" s="2" t="s">
        <v>104</v>
      </c>
      <c r="N1474" s="2" t="s">
        <v>3174</v>
      </c>
    </row>
    <row r="1475" spans="1:14" ht="15.75" x14ac:dyDescent="0.25">
      <c r="A1475" s="2" t="s">
        <v>4793</v>
      </c>
      <c r="B1475">
        <v>1</v>
      </c>
      <c r="C1475" s="1" t="s">
        <v>3292</v>
      </c>
      <c r="D1475" s="2" t="s">
        <v>3293</v>
      </c>
      <c r="E1475" s="2">
        <v>226.3</v>
      </c>
      <c r="F1475" s="14">
        <v>4.2000000000000002E-68</v>
      </c>
      <c r="G1475" s="2" t="s">
        <v>466</v>
      </c>
      <c r="H1475" s="2" t="s">
        <v>3175</v>
      </c>
      <c r="I1475" s="2">
        <v>0.981060606</v>
      </c>
      <c r="J1475" s="2" t="s">
        <v>64</v>
      </c>
      <c r="K1475" s="2">
        <v>284.7</v>
      </c>
      <c r="L1475" s="14">
        <v>5.3999999999999998E-86</v>
      </c>
      <c r="M1475" s="2" t="s">
        <v>141</v>
      </c>
      <c r="N1475" s="2" t="s">
        <v>3175</v>
      </c>
    </row>
    <row r="1476" spans="1:14" ht="15.75" x14ac:dyDescent="0.25">
      <c r="A1476" s="2" t="s">
        <v>4794</v>
      </c>
      <c r="B1476">
        <v>1</v>
      </c>
      <c r="C1476" s="1" t="s">
        <v>3292</v>
      </c>
      <c r="D1476" s="2" t="s">
        <v>3293</v>
      </c>
      <c r="E1476" s="2">
        <v>150.4</v>
      </c>
      <c r="F1476" s="14">
        <v>5.6000000000000003E-45</v>
      </c>
      <c r="G1476" s="2" t="s">
        <v>54</v>
      </c>
      <c r="H1476" s="2" t="s">
        <v>3176</v>
      </c>
      <c r="I1476" s="2">
        <v>0.96969696999999999</v>
      </c>
      <c r="J1476" s="2" t="s">
        <v>166</v>
      </c>
      <c r="K1476" s="2">
        <v>316.89999999999998</v>
      </c>
      <c r="L1476" s="14">
        <v>6.8000000000000002E-96</v>
      </c>
      <c r="M1476" s="2" t="s">
        <v>40</v>
      </c>
      <c r="N1476" s="2" t="s">
        <v>3177</v>
      </c>
    </row>
    <row r="1477" spans="1:14" ht="15.75" x14ac:dyDescent="0.25">
      <c r="A1477" s="2" t="s">
        <v>4795</v>
      </c>
      <c r="B1477">
        <v>1</v>
      </c>
      <c r="C1477" s="1" t="s">
        <v>3292</v>
      </c>
      <c r="D1477" s="2" t="s">
        <v>3293</v>
      </c>
      <c r="E1477" s="2">
        <v>151.1</v>
      </c>
      <c r="F1477" s="14">
        <v>3.5E-45</v>
      </c>
      <c r="G1477" s="2" t="s">
        <v>1418</v>
      </c>
      <c r="H1477" s="2" t="s">
        <v>3178</v>
      </c>
      <c r="I1477" s="2">
        <v>0.94318181800000001</v>
      </c>
      <c r="J1477" s="2" t="s">
        <v>221</v>
      </c>
      <c r="K1477" s="2">
        <v>491.8</v>
      </c>
      <c r="L1477" s="14">
        <v>3.5E-149</v>
      </c>
      <c r="M1477" s="2" t="s">
        <v>251</v>
      </c>
      <c r="N1477" s="2" t="s">
        <v>3179</v>
      </c>
    </row>
    <row r="1478" spans="1:14" ht="15.75" x14ac:dyDescent="0.25">
      <c r="A1478" s="2" t="s">
        <v>4796</v>
      </c>
      <c r="B1478">
        <v>1</v>
      </c>
      <c r="C1478" s="1" t="s">
        <v>3289</v>
      </c>
      <c r="D1478" s="2" t="s">
        <v>3290</v>
      </c>
      <c r="E1478" s="2">
        <v>160.1</v>
      </c>
      <c r="F1478" s="14">
        <v>5.6999999999999997E-48</v>
      </c>
      <c r="G1478" s="2" t="s">
        <v>11</v>
      </c>
      <c r="H1478" s="2" t="s">
        <v>3180</v>
      </c>
      <c r="I1478" s="2">
        <v>0.98461538500000001</v>
      </c>
      <c r="J1478" s="2" t="s">
        <v>120</v>
      </c>
      <c r="K1478" s="2">
        <v>407</v>
      </c>
      <c r="L1478" s="14">
        <v>2.4E-123</v>
      </c>
      <c r="M1478" s="2" t="s">
        <v>211</v>
      </c>
      <c r="N1478" s="2" t="s">
        <v>3181</v>
      </c>
    </row>
    <row r="1479" spans="1:14" ht="15.75" x14ac:dyDescent="0.25">
      <c r="A1479" s="2" t="s">
        <v>4797</v>
      </c>
      <c r="B1479">
        <v>1</v>
      </c>
      <c r="C1479" s="1" t="s">
        <v>3289</v>
      </c>
      <c r="D1479" s="2" t="s">
        <v>3290</v>
      </c>
      <c r="E1479" s="2">
        <v>160.1</v>
      </c>
      <c r="F1479" s="14">
        <v>5.8000000000000006E-48</v>
      </c>
      <c r="G1479" s="2" t="s">
        <v>54</v>
      </c>
      <c r="H1479" s="2" t="s">
        <v>738</v>
      </c>
      <c r="I1479" s="2">
        <v>0.98461538500000001</v>
      </c>
      <c r="J1479" s="2" t="s">
        <v>120</v>
      </c>
      <c r="K1479" s="2">
        <v>370.6</v>
      </c>
      <c r="L1479" s="14">
        <v>3.0999999999999998E-112</v>
      </c>
      <c r="M1479" s="2" t="s">
        <v>211</v>
      </c>
      <c r="N1479" s="2" t="s">
        <v>3182</v>
      </c>
    </row>
    <row r="1480" spans="1:14" ht="15.75" x14ac:dyDescent="0.25">
      <c r="A1480" s="2" t="s">
        <v>4798</v>
      </c>
      <c r="B1480">
        <v>1</v>
      </c>
      <c r="C1480" s="1" t="s">
        <v>3292</v>
      </c>
      <c r="D1480" s="2" t="s">
        <v>3293</v>
      </c>
      <c r="E1480" s="2">
        <v>168.1</v>
      </c>
      <c r="F1480" s="14">
        <v>2.1999999999999999E-50</v>
      </c>
      <c r="G1480" s="2" t="s">
        <v>480</v>
      </c>
      <c r="H1480" s="2" t="s">
        <v>3183</v>
      </c>
      <c r="I1480" s="2">
        <v>0.96969696999999999</v>
      </c>
      <c r="J1480" s="2" t="s">
        <v>96</v>
      </c>
      <c r="K1480" s="2">
        <v>345.4</v>
      </c>
      <c r="L1480" s="14">
        <v>1.7000000000000001E-104</v>
      </c>
      <c r="M1480" s="2" t="s">
        <v>97</v>
      </c>
      <c r="N1480" s="2" t="s">
        <v>3184</v>
      </c>
    </row>
    <row r="1481" spans="1:14" ht="15.75" x14ac:dyDescent="0.25">
      <c r="A1481" s="2" t="s">
        <v>4799</v>
      </c>
      <c r="B1481">
        <v>1</v>
      </c>
      <c r="C1481" s="1" t="s">
        <v>3289</v>
      </c>
      <c r="D1481" s="2" t="s">
        <v>3290</v>
      </c>
      <c r="E1481" s="2">
        <v>91</v>
      </c>
      <c r="F1481" s="14">
        <v>7.1E-27</v>
      </c>
      <c r="G1481" s="2" t="s">
        <v>335</v>
      </c>
      <c r="H1481" s="2" t="s">
        <v>3185</v>
      </c>
      <c r="I1481" s="2">
        <v>0.97692307700000003</v>
      </c>
      <c r="J1481" s="2" t="s">
        <v>559</v>
      </c>
      <c r="K1481" s="2">
        <v>392.1</v>
      </c>
      <c r="L1481" s="14">
        <v>6.6000000000000002E-119</v>
      </c>
      <c r="M1481" s="2" t="s">
        <v>560</v>
      </c>
      <c r="N1481" s="2" t="s">
        <v>3186</v>
      </c>
    </row>
    <row r="1482" spans="1:14" ht="15.75" x14ac:dyDescent="0.25">
      <c r="A1482" s="2" t="s">
        <v>4800</v>
      </c>
      <c r="B1482">
        <v>1</v>
      </c>
      <c r="C1482" s="1" t="s">
        <v>3292</v>
      </c>
      <c r="D1482" s="2" t="s">
        <v>3293</v>
      </c>
      <c r="E1482" s="2">
        <v>178.9</v>
      </c>
      <c r="F1482" s="14">
        <v>1.1000000000000001E-53</v>
      </c>
      <c r="G1482" s="2" t="s">
        <v>540</v>
      </c>
      <c r="H1482" s="2" t="s">
        <v>3187</v>
      </c>
      <c r="I1482" s="2">
        <v>0.984848485</v>
      </c>
      <c r="J1482" s="2" t="s">
        <v>542</v>
      </c>
      <c r="K1482" s="2">
        <v>455.5</v>
      </c>
      <c r="L1482" s="14">
        <v>3.8000000000000002E-138</v>
      </c>
      <c r="M1482" s="2" t="s">
        <v>71</v>
      </c>
      <c r="N1482" s="2" t="s">
        <v>3187</v>
      </c>
    </row>
    <row r="1483" spans="1:14" ht="15.75" x14ac:dyDescent="0.25">
      <c r="A1483" s="2" t="s">
        <v>4801</v>
      </c>
      <c r="B1483">
        <v>1</v>
      </c>
      <c r="C1483" s="1" t="s">
        <v>3292</v>
      </c>
      <c r="D1483" s="2" t="s">
        <v>3293</v>
      </c>
      <c r="E1483" s="2">
        <v>248.1</v>
      </c>
      <c r="F1483" s="14">
        <v>8.8000000000000002E-75</v>
      </c>
      <c r="G1483" s="2" t="s">
        <v>14</v>
      </c>
      <c r="H1483" s="2" t="s">
        <v>3188</v>
      </c>
      <c r="I1483" s="2">
        <v>0.99621212100000001</v>
      </c>
      <c r="J1483" s="2" t="s">
        <v>59</v>
      </c>
      <c r="K1483" s="2">
        <v>517.5</v>
      </c>
      <c r="L1483" s="14">
        <v>6E-157</v>
      </c>
      <c r="M1483" s="2" t="s">
        <v>60</v>
      </c>
      <c r="N1483" s="2" t="s">
        <v>3188</v>
      </c>
    </row>
    <row r="1484" spans="1:14" ht="15.75" x14ac:dyDescent="0.25">
      <c r="A1484" s="2" t="s">
        <v>4802</v>
      </c>
      <c r="B1484">
        <v>1</v>
      </c>
      <c r="C1484" s="1" t="s">
        <v>3292</v>
      </c>
      <c r="D1484" s="2" t="s">
        <v>3293</v>
      </c>
      <c r="E1484" s="2">
        <v>150.1</v>
      </c>
      <c r="F1484" s="14">
        <v>7.3000000000000006E-45</v>
      </c>
      <c r="G1484" s="2" t="s">
        <v>3150</v>
      </c>
      <c r="H1484" s="2" t="s">
        <v>3189</v>
      </c>
      <c r="I1484" s="2">
        <v>0.86742424200000001</v>
      </c>
      <c r="J1484" s="2" t="s">
        <v>191</v>
      </c>
      <c r="K1484" s="2">
        <v>384.9</v>
      </c>
      <c r="L1484" s="14">
        <v>1.3999999999999999E-116</v>
      </c>
      <c r="M1484" s="2" t="s">
        <v>192</v>
      </c>
      <c r="N1484" s="2" t="s">
        <v>3190</v>
      </c>
    </row>
    <row r="1485" spans="1:14" ht="15.75" x14ac:dyDescent="0.25">
      <c r="A1485" s="2" t="s">
        <v>4803</v>
      </c>
      <c r="B1485">
        <v>1</v>
      </c>
      <c r="C1485" s="1" t="s">
        <v>3289</v>
      </c>
      <c r="D1485" s="2" t="s">
        <v>3290</v>
      </c>
      <c r="E1485" s="2">
        <v>174.5</v>
      </c>
      <c r="F1485" s="14">
        <v>2.2999999999999999E-52</v>
      </c>
      <c r="G1485" s="2" t="s">
        <v>7</v>
      </c>
      <c r="H1485" s="2" t="s">
        <v>3191</v>
      </c>
      <c r="I1485" s="2">
        <v>0.98076923100000002</v>
      </c>
      <c r="J1485" s="2" t="s">
        <v>2017</v>
      </c>
      <c r="K1485" s="2">
        <v>441.9</v>
      </c>
      <c r="L1485" s="14">
        <v>6.0999999999999996E-134</v>
      </c>
      <c r="M1485" s="2" t="s">
        <v>296</v>
      </c>
      <c r="N1485" s="2" t="s">
        <v>3191</v>
      </c>
    </row>
    <row r="1486" spans="1:14" ht="15.75" x14ac:dyDescent="0.25">
      <c r="A1486" s="2" t="s">
        <v>4804</v>
      </c>
      <c r="B1486">
        <v>1</v>
      </c>
      <c r="C1486" s="1" t="s">
        <v>3292</v>
      </c>
      <c r="D1486" s="2" t="s">
        <v>3293</v>
      </c>
      <c r="E1486" s="2">
        <v>246.3</v>
      </c>
      <c r="F1486" s="14">
        <v>3.1000000000000002E-74</v>
      </c>
      <c r="G1486" s="2" t="s">
        <v>75</v>
      </c>
      <c r="H1486" s="2" t="s">
        <v>3192</v>
      </c>
      <c r="I1486" s="2">
        <v>0.99242424200000001</v>
      </c>
      <c r="J1486" s="2" t="s">
        <v>281</v>
      </c>
      <c r="K1486" s="2">
        <v>338.9</v>
      </c>
      <c r="L1486" s="14">
        <v>1.5999999999999999E-102</v>
      </c>
      <c r="M1486" s="2" t="s">
        <v>282</v>
      </c>
      <c r="N1486" s="2" t="s">
        <v>3193</v>
      </c>
    </row>
    <row r="1487" spans="1:14" ht="15.75" x14ac:dyDescent="0.25">
      <c r="A1487" s="2" t="s">
        <v>4805</v>
      </c>
      <c r="B1487">
        <v>1</v>
      </c>
      <c r="C1487" s="1" t="s">
        <v>3292</v>
      </c>
      <c r="D1487" s="2" t="s">
        <v>3293</v>
      </c>
      <c r="E1487" s="2">
        <v>157.30000000000001</v>
      </c>
      <c r="F1487" s="14">
        <v>4.5E-47</v>
      </c>
      <c r="G1487" s="2" t="s">
        <v>38</v>
      </c>
      <c r="H1487" s="2" t="s">
        <v>3194</v>
      </c>
      <c r="I1487" s="2">
        <v>0.965909091</v>
      </c>
      <c r="J1487" s="2" t="s">
        <v>154</v>
      </c>
      <c r="K1487" s="2">
        <v>493.7</v>
      </c>
      <c r="L1487" s="14">
        <v>8.3000000000000001E-150</v>
      </c>
      <c r="M1487" s="2" t="s">
        <v>57</v>
      </c>
      <c r="N1487" s="2" t="s">
        <v>3195</v>
      </c>
    </row>
    <row r="1488" spans="1:14" ht="15.75" x14ac:dyDescent="0.25">
      <c r="A1488" s="2" t="s">
        <v>4806</v>
      </c>
      <c r="B1488">
        <v>1</v>
      </c>
      <c r="C1488" s="1" t="s">
        <v>3289</v>
      </c>
      <c r="D1488" s="2" t="s">
        <v>3290</v>
      </c>
      <c r="E1488" s="2">
        <v>82.5</v>
      </c>
      <c r="F1488" s="14">
        <v>2.8000000000000002E-24</v>
      </c>
      <c r="G1488" s="2" t="s">
        <v>648</v>
      </c>
      <c r="H1488" s="2" t="s">
        <v>3196</v>
      </c>
      <c r="I1488" s="2">
        <v>0.97307692300000004</v>
      </c>
      <c r="J1488" s="2" t="s">
        <v>1384</v>
      </c>
      <c r="K1488" s="2">
        <v>455.2</v>
      </c>
      <c r="L1488" s="14">
        <v>4.9000000000000002E-138</v>
      </c>
      <c r="M1488" s="2" t="s">
        <v>1385</v>
      </c>
      <c r="N1488" s="2" t="s">
        <v>3197</v>
      </c>
    </row>
    <row r="1489" spans="1:14" ht="15.75" x14ac:dyDescent="0.25">
      <c r="A1489" s="2" t="s">
        <v>4807</v>
      </c>
      <c r="B1489">
        <v>1</v>
      </c>
      <c r="C1489" s="1" t="s">
        <v>3289</v>
      </c>
      <c r="D1489" s="2" t="s">
        <v>3290</v>
      </c>
      <c r="E1489" s="2">
        <v>54.6</v>
      </c>
      <c r="F1489" s="14">
        <v>9.0000000000000003E-16</v>
      </c>
      <c r="G1489" s="2" t="s">
        <v>3198</v>
      </c>
      <c r="H1489" s="2" t="s">
        <v>3199</v>
      </c>
      <c r="I1489" s="2">
        <v>0.56923076900000003</v>
      </c>
      <c r="J1489" s="2" t="s">
        <v>82</v>
      </c>
      <c r="K1489" s="2">
        <v>302.7</v>
      </c>
      <c r="L1489" s="14">
        <v>8.6999999999999999E-92</v>
      </c>
      <c r="M1489" s="2" t="s">
        <v>598</v>
      </c>
      <c r="N1489" s="2" t="s">
        <v>2178</v>
      </c>
    </row>
    <row r="1490" spans="1:14" ht="15.75" x14ac:dyDescent="0.25">
      <c r="A1490" s="2" t="s">
        <v>4808</v>
      </c>
      <c r="B1490">
        <v>1</v>
      </c>
      <c r="C1490" s="1" t="s">
        <v>3289</v>
      </c>
      <c r="D1490" s="2" t="s">
        <v>3290</v>
      </c>
      <c r="E1490" s="2">
        <v>87.6</v>
      </c>
      <c r="F1490" s="14">
        <v>7.3E-26</v>
      </c>
      <c r="G1490" s="2" t="s">
        <v>38</v>
      </c>
      <c r="H1490" s="2" t="s">
        <v>1239</v>
      </c>
      <c r="I1490" s="2">
        <v>0.98076923100000002</v>
      </c>
      <c r="J1490" s="2" t="s">
        <v>64</v>
      </c>
      <c r="K1490" s="2">
        <v>405.9</v>
      </c>
      <c r="L1490" s="14">
        <v>5.7000000000000003E-123</v>
      </c>
      <c r="M1490" s="2" t="s">
        <v>65</v>
      </c>
      <c r="N1490" s="2" t="s">
        <v>1240</v>
      </c>
    </row>
    <row r="1491" spans="1:14" ht="15.75" x14ac:dyDescent="0.25">
      <c r="A1491" s="2" t="s">
        <v>4809</v>
      </c>
      <c r="B1491">
        <v>1</v>
      </c>
      <c r="C1491" s="1" t="s">
        <v>3292</v>
      </c>
      <c r="D1491" s="2" t="s">
        <v>3293</v>
      </c>
      <c r="E1491" s="2">
        <v>73.900000000000006</v>
      </c>
      <c r="F1491" s="14">
        <v>1.3000000000000001E-21</v>
      </c>
      <c r="G1491" s="2" t="s">
        <v>573</v>
      </c>
      <c r="H1491" s="2" t="s">
        <v>3200</v>
      </c>
      <c r="I1491" s="2">
        <v>0.56060606099999999</v>
      </c>
      <c r="J1491" s="2" t="s">
        <v>132</v>
      </c>
      <c r="K1491" s="2">
        <v>287.10000000000002</v>
      </c>
      <c r="L1491" s="14">
        <v>8.9999999999999992E-87</v>
      </c>
      <c r="M1491" s="2" t="s">
        <v>3201</v>
      </c>
      <c r="N1491" s="2" t="s">
        <v>3202</v>
      </c>
    </row>
    <row r="1492" spans="1:14" ht="15.75" x14ac:dyDescent="0.25">
      <c r="A1492" s="2" t="s">
        <v>4810</v>
      </c>
      <c r="B1492">
        <v>1</v>
      </c>
      <c r="C1492" s="1" t="s">
        <v>3289</v>
      </c>
      <c r="D1492" s="2" t="s">
        <v>3290</v>
      </c>
      <c r="E1492" s="2">
        <v>203.2</v>
      </c>
      <c r="F1492" s="14">
        <v>4.0000000000000002E-61</v>
      </c>
      <c r="G1492" s="2" t="s">
        <v>781</v>
      </c>
      <c r="H1492" s="2" t="s">
        <v>3203</v>
      </c>
      <c r="I1492" s="2">
        <v>0.89615384600000003</v>
      </c>
      <c r="J1492" s="2" t="s">
        <v>136</v>
      </c>
      <c r="K1492" s="2">
        <v>317.60000000000002</v>
      </c>
      <c r="L1492" s="14">
        <v>5.3000000000000001E-96</v>
      </c>
      <c r="M1492" s="2" t="s">
        <v>1191</v>
      </c>
      <c r="N1492" s="2" t="s">
        <v>3204</v>
      </c>
    </row>
    <row r="1493" spans="1:14" ht="15.75" x14ac:dyDescent="0.25">
      <c r="A1493" s="2" t="s">
        <v>4811</v>
      </c>
      <c r="B1493">
        <v>1</v>
      </c>
      <c r="C1493" s="1" t="s">
        <v>3292</v>
      </c>
      <c r="D1493" s="2" t="s">
        <v>3293</v>
      </c>
      <c r="E1493" s="2">
        <v>229.9</v>
      </c>
      <c r="F1493" s="14">
        <v>3.2E-69</v>
      </c>
      <c r="G1493" s="2" t="s">
        <v>14</v>
      </c>
      <c r="H1493" s="2" t="s">
        <v>3205</v>
      </c>
      <c r="I1493" s="2">
        <v>0.99621212100000001</v>
      </c>
      <c r="J1493" s="2" t="s">
        <v>64</v>
      </c>
      <c r="K1493" s="2">
        <v>385</v>
      </c>
      <c r="L1493" s="14">
        <v>1.3999999999999999E-116</v>
      </c>
      <c r="M1493" s="2" t="s">
        <v>65</v>
      </c>
      <c r="N1493" s="2" t="s">
        <v>3205</v>
      </c>
    </row>
    <row r="1494" spans="1:14" ht="15.75" x14ac:dyDescent="0.25">
      <c r="A1494" s="2" t="s">
        <v>4812</v>
      </c>
      <c r="B1494">
        <v>1</v>
      </c>
      <c r="C1494" s="1" t="s">
        <v>3292</v>
      </c>
      <c r="D1494" s="2" t="s">
        <v>3293</v>
      </c>
      <c r="E1494" s="2">
        <v>161.4</v>
      </c>
      <c r="F1494" s="14">
        <v>2.4999999999999999E-48</v>
      </c>
      <c r="G1494" s="2" t="s">
        <v>11</v>
      </c>
      <c r="H1494" s="2" t="s">
        <v>3206</v>
      </c>
      <c r="I1494" s="2">
        <v>0.96969696999999999</v>
      </c>
      <c r="J1494" s="2" t="s">
        <v>534</v>
      </c>
      <c r="K1494" s="2">
        <v>399.8</v>
      </c>
      <c r="L1494" s="14">
        <v>3.9999999999999999E-121</v>
      </c>
      <c r="M1494" s="2" t="s">
        <v>251</v>
      </c>
      <c r="N1494" s="2" t="s">
        <v>3206</v>
      </c>
    </row>
    <row r="1495" spans="1:14" ht="15.75" x14ac:dyDescent="0.25">
      <c r="A1495" s="2" t="s">
        <v>4813</v>
      </c>
      <c r="B1495">
        <v>1</v>
      </c>
      <c r="C1495" s="1" t="s">
        <v>3292</v>
      </c>
      <c r="D1495" s="2" t="s">
        <v>3293</v>
      </c>
      <c r="E1495" s="2">
        <v>159.6</v>
      </c>
      <c r="F1495" s="14">
        <v>9.0999999999999994E-48</v>
      </c>
      <c r="G1495" s="2" t="s">
        <v>42</v>
      </c>
      <c r="H1495" s="2" t="s">
        <v>3207</v>
      </c>
      <c r="I1495" s="2">
        <v>0.97348484800000001</v>
      </c>
      <c r="J1495" s="2" t="s">
        <v>166</v>
      </c>
      <c r="K1495" s="2">
        <v>396.4</v>
      </c>
      <c r="L1495" s="14">
        <v>4.1000000000000003E-120</v>
      </c>
      <c r="M1495" s="2" t="s">
        <v>40</v>
      </c>
      <c r="N1495" s="2" t="s">
        <v>3208</v>
      </c>
    </row>
    <row r="1496" spans="1:14" ht="15.75" x14ac:dyDescent="0.25">
      <c r="A1496" s="2" t="s">
        <v>4814</v>
      </c>
      <c r="B1496">
        <v>1</v>
      </c>
      <c r="C1496" s="1" t="s">
        <v>3292</v>
      </c>
      <c r="D1496" s="2" t="s">
        <v>3293</v>
      </c>
      <c r="E1496" s="2">
        <v>174.4</v>
      </c>
      <c r="F1496" s="14">
        <v>2.7000000000000001E-52</v>
      </c>
      <c r="G1496" s="2" t="s">
        <v>47</v>
      </c>
      <c r="H1496" s="2" t="s">
        <v>3209</v>
      </c>
      <c r="I1496" s="2">
        <v>0.97727272700000001</v>
      </c>
      <c r="J1496" s="2" t="s">
        <v>87</v>
      </c>
      <c r="K1496" s="2">
        <v>356.6</v>
      </c>
      <c r="L1496" s="14">
        <v>6.8E-108</v>
      </c>
      <c r="M1496" s="2" t="s">
        <v>222</v>
      </c>
      <c r="N1496" s="2" t="s">
        <v>3210</v>
      </c>
    </row>
    <row r="1497" spans="1:14" ht="15.75" x14ac:dyDescent="0.25">
      <c r="A1497" s="2" t="s">
        <v>4815</v>
      </c>
      <c r="B1497">
        <v>1</v>
      </c>
      <c r="C1497" s="1" t="s">
        <v>3289</v>
      </c>
      <c r="D1497" s="2" t="s">
        <v>3290</v>
      </c>
      <c r="E1497" s="2">
        <v>142.19999999999999</v>
      </c>
      <c r="F1497" s="14">
        <v>1.6000000000000001E-42</v>
      </c>
      <c r="G1497" s="2" t="s">
        <v>42</v>
      </c>
      <c r="H1497" s="2" t="s">
        <v>3211</v>
      </c>
      <c r="I1497" s="2">
        <v>0.98846153800000003</v>
      </c>
      <c r="J1497" s="2" t="s">
        <v>23</v>
      </c>
      <c r="K1497" s="2">
        <v>385</v>
      </c>
      <c r="L1497" s="14">
        <v>1.3E-116</v>
      </c>
      <c r="M1497" s="2" t="s">
        <v>184</v>
      </c>
      <c r="N1497" s="2" t="s">
        <v>3212</v>
      </c>
    </row>
    <row r="1498" spans="1:14" ht="15.75" x14ac:dyDescent="0.25">
      <c r="A1498" s="2" t="s">
        <v>4816</v>
      </c>
      <c r="B1498">
        <v>1</v>
      </c>
      <c r="C1498" s="1" t="s">
        <v>3289</v>
      </c>
      <c r="D1498" s="2" t="s">
        <v>3290</v>
      </c>
      <c r="E1498" s="2">
        <v>81.3</v>
      </c>
      <c r="F1498" s="14">
        <v>6.2999999999999998E-24</v>
      </c>
      <c r="G1498" s="2" t="s">
        <v>3213</v>
      </c>
      <c r="H1498" s="2" t="s">
        <v>3214</v>
      </c>
      <c r="I1498" s="2">
        <v>0.55769230800000003</v>
      </c>
      <c r="J1498" s="2" t="s">
        <v>191</v>
      </c>
      <c r="K1498" s="2">
        <v>163.5</v>
      </c>
      <c r="L1498" s="14">
        <v>5.3999999999999999E-49</v>
      </c>
      <c r="M1498" s="2" t="s">
        <v>3215</v>
      </c>
      <c r="N1498" s="2" t="s">
        <v>3216</v>
      </c>
    </row>
    <row r="1499" spans="1:14" ht="15.75" x14ac:dyDescent="0.25">
      <c r="A1499" s="2" t="s">
        <v>4817</v>
      </c>
      <c r="B1499">
        <v>1</v>
      </c>
      <c r="C1499" s="1" t="s">
        <v>3289</v>
      </c>
      <c r="D1499" s="2" t="s">
        <v>3290</v>
      </c>
      <c r="E1499" s="2">
        <v>148.4</v>
      </c>
      <c r="F1499" s="14">
        <v>2.1E-44</v>
      </c>
      <c r="G1499" s="2" t="s">
        <v>11</v>
      </c>
      <c r="H1499" s="2" t="s">
        <v>3217</v>
      </c>
      <c r="I1499" s="2">
        <v>0.98461538500000001</v>
      </c>
      <c r="J1499" s="2" t="s">
        <v>154</v>
      </c>
      <c r="K1499" s="2">
        <v>483.8</v>
      </c>
      <c r="L1499" s="14">
        <v>8.3E-147</v>
      </c>
      <c r="M1499" s="2" t="s">
        <v>57</v>
      </c>
      <c r="N1499" s="2" t="s">
        <v>3218</v>
      </c>
    </row>
    <row r="1500" spans="1:14" ht="15.75" x14ac:dyDescent="0.25">
      <c r="A1500" s="2" t="s">
        <v>4818</v>
      </c>
      <c r="B1500">
        <v>1</v>
      </c>
      <c r="C1500" s="1" t="s">
        <v>3289</v>
      </c>
      <c r="D1500" s="2" t="s">
        <v>3290</v>
      </c>
      <c r="E1500" s="2">
        <v>201.2</v>
      </c>
      <c r="F1500" s="14">
        <v>1.6000000000000001E-60</v>
      </c>
      <c r="G1500" s="2" t="s">
        <v>47</v>
      </c>
      <c r="H1500" s="2" t="s">
        <v>1121</v>
      </c>
      <c r="I1500" s="2">
        <v>0.99230769200000002</v>
      </c>
      <c r="J1500" s="2" t="s">
        <v>136</v>
      </c>
      <c r="K1500" s="2">
        <v>375.2</v>
      </c>
      <c r="L1500" s="14">
        <v>1.3E-113</v>
      </c>
      <c r="M1500" s="2" t="s">
        <v>137</v>
      </c>
      <c r="N1500" s="2" t="s">
        <v>1122</v>
      </c>
    </row>
    <row r="1501" spans="1:14" ht="15.75" x14ac:dyDescent="0.25">
      <c r="A1501" s="2" t="s">
        <v>4819</v>
      </c>
      <c r="B1501">
        <v>1</v>
      </c>
      <c r="C1501" s="1" t="s">
        <v>3292</v>
      </c>
      <c r="D1501" s="2" t="s">
        <v>3293</v>
      </c>
      <c r="E1501" s="2">
        <v>141.5</v>
      </c>
      <c r="F1501" s="14">
        <v>3.0000000000000003E-42</v>
      </c>
      <c r="G1501" s="2" t="s">
        <v>1418</v>
      </c>
      <c r="H1501" s="2" t="s">
        <v>3219</v>
      </c>
      <c r="I1501" s="2">
        <v>0.94318181800000001</v>
      </c>
      <c r="J1501" s="2" t="s">
        <v>23</v>
      </c>
      <c r="K1501" s="2">
        <v>373</v>
      </c>
      <c r="L1501" s="14">
        <v>6.0999999999999996E-113</v>
      </c>
      <c r="M1501" s="2" t="s">
        <v>360</v>
      </c>
      <c r="N1501" s="2" t="s">
        <v>3220</v>
      </c>
    </row>
    <row r="1502" spans="1:14" ht="15.75" x14ac:dyDescent="0.25">
      <c r="A1502" s="2" t="s">
        <v>4820</v>
      </c>
      <c r="B1502">
        <v>1</v>
      </c>
      <c r="C1502" s="1" t="s">
        <v>3292</v>
      </c>
      <c r="D1502" s="2" t="s">
        <v>3293</v>
      </c>
      <c r="E1502" s="2">
        <v>149.1</v>
      </c>
      <c r="F1502" s="14">
        <v>1.4E-44</v>
      </c>
      <c r="G1502" s="2" t="s">
        <v>47</v>
      </c>
      <c r="H1502" s="2" t="s">
        <v>3221</v>
      </c>
      <c r="I1502" s="2">
        <v>0.97727272700000001</v>
      </c>
      <c r="J1502" s="2" t="s">
        <v>154</v>
      </c>
      <c r="K1502" s="2">
        <v>457.2</v>
      </c>
      <c r="L1502" s="14">
        <v>1.0999999999999999E-138</v>
      </c>
      <c r="M1502" s="2" t="s">
        <v>449</v>
      </c>
      <c r="N1502" s="2" t="s">
        <v>3222</v>
      </c>
    </row>
    <row r="1503" spans="1:14" ht="15.75" x14ac:dyDescent="0.25">
      <c r="A1503" s="2" t="s">
        <v>4821</v>
      </c>
      <c r="B1503">
        <v>1</v>
      </c>
      <c r="C1503" s="1" t="s">
        <v>3292</v>
      </c>
      <c r="D1503" s="2" t="s">
        <v>3293</v>
      </c>
      <c r="E1503" s="2">
        <v>168.1</v>
      </c>
      <c r="F1503" s="14">
        <v>2.3000000000000002E-50</v>
      </c>
      <c r="G1503" s="2" t="s">
        <v>47</v>
      </c>
      <c r="H1503" s="2" t="s">
        <v>3223</v>
      </c>
      <c r="I1503" s="2">
        <v>0.97727272700000001</v>
      </c>
      <c r="J1503" s="2" t="s">
        <v>1363</v>
      </c>
      <c r="K1503" s="2">
        <v>431.3</v>
      </c>
      <c r="L1503" s="14">
        <v>1.0000000000000001E-130</v>
      </c>
      <c r="M1503" s="2" t="s">
        <v>251</v>
      </c>
      <c r="N1503" s="2" t="s">
        <v>917</v>
      </c>
    </row>
    <row r="1504" spans="1:14" ht="15.75" x14ac:dyDescent="0.25">
      <c r="A1504" s="2" t="s">
        <v>4822</v>
      </c>
      <c r="B1504">
        <v>1</v>
      </c>
      <c r="C1504" s="1" t="s">
        <v>3289</v>
      </c>
      <c r="D1504" s="2" t="s">
        <v>3290</v>
      </c>
      <c r="E1504" s="2">
        <v>88.3</v>
      </c>
      <c r="F1504" s="14">
        <v>4.6999999999999999E-26</v>
      </c>
      <c r="G1504" s="2" t="s">
        <v>1751</v>
      </c>
      <c r="H1504" s="2" t="s">
        <v>3224</v>
      </c>
      <c r="I1504" s="2">
        <v>0.580769231</v>
      </c>
      <c r="J1504" s="2" t="s">
        <v>669</v>
      </c>
      <c r="K1504" s="2">
        <v>561.29999999999995</v>
      </c>
      <c r="L1504" s="14">
        <v>2.8E-170</v>
      </c>
      <c r="M1504" s="2" t="s">
        <v>60</v>
      </c>
      <c r="N1504" s="2" t="s">
        <v>3225</v>
      </c>
    </row>
    <row r="1505" spans="1:14" ht="15.75" x14ac:dyDescent="0.25">
      <c r="A1505" s="2" t="s">
        <v>4823</v>
      </c>
      <c r="B1505">
        <v>1</v>
      </c>
      <c r="C1505" s="1" t="s">
        <v>3292</v>
      </c>
      <c r="D1505" s="2" t="s">
        <v>3293</v>
      </c>
      <c r="E1505" s="2">
        <v>146.1</v>
      </c>
      <c r="F1505" s="14">
        <v>1.2000000000000001E-43</v>
      </c>
      <c r="G1505" s="2" t="s">
        <v>62</v>
      </c>
      <c r="H1505" s="2" t="s">
        <v>3226</v>
      </c>
      <c r="I1505" s="2">
        <v>0.965909091</v>
      </c>
      <c r="J1505" s="2" t="s">
        <v>1774</v>
      </c>
      <c r="K1505" s="2">
        <v>503.9</v>
      </c>
      <c r="L1505" s="14">
        <v>6.1000000000000005E-153</v>
      </c>
      <c r="M1505" s="2" t="s">
        <v>65</v>
      </c>
      <c r="N1505" s="2" t="s">
        <v>3227</v>
      </c>
    </row>
    <row r="1506" spans="1:14" ht="15.75" x14ac:dyDescent="0.25">
      <c r="A1506" s="2" t="s">
        <v>4824</v>
      </c>
      <c r="B1506">
        <v>1</v>
      </c>
      <c r="C1506" s="1" t="s">
        <v>3292</v>
      </c>
      <c r="D1506" s="2" t="s">
        <v>3293</v>
      </c>
      <c r="E1506" s="2">
        <v>223.7</v>
      </c>
      <c r="F1506" s="14">
        <v>2.4999999999999999E-67</v>
      </c>
      <c r="G1506" s="2" t="s">
        <v>14</v>
      </c>
      <c r="H1506" s="2" t="s">
        <v>3228</v>
      </c>
      <c r="I1506" s="2">
        <v>0.99621212100000001</v>
      </c>
      <c r="J1506" s="2" t="s">
        <v>64</v>
      </c>
      <c r="K1506" s="2">
        <v>368.8</v>
      </c>
      <c r="L1506" s="14">
        <v>1.2E-111</v>
      </c>
      <c r="M1506" s="2" t="s">
        <v>65</v>
      </c>
      <c r="N1506" s="2" t="s">
        <v>3228</v>
      </c>
    </row>
    <row r="1507" spans="1:14" ht="15.75" x14ac:dyDescent="0.25">
      <c r="A1507" s="2" t="s">
        <v>4825</v>
      </c>
      <c r="B1507">
        <v>1</v>
      </c>
      <c r="C1507" s="1" t="s">
        <v>3289</v>
      </c>
      <c r="D1507" s="2" t="s">
        <v>3290</v>
      </c>
      <c r="E1507" s="2">
        <v>114.6</v>
      </c>
      <c r="F1507" s="14">
        <v>4.2000000000000002E-34</v>
      </c>
      <c r="G1507" s="2" t="s">
        <v>3229</v>
      </c>
      <c r="H1507" s="2" t="s">
        <v>3230</v>
      </c>
      <c r="I1507" s="2">
        <v>0.95384615399999995</v>
      </c>
      <c r="J1507" s="2" t="s">
        <v>191</v>
      </c>
      <c r="K1507" s="2">
        <v>295.8</v>
      </c>
      <c r="L1507" s="14">
        <v>2.1000000000000001E-89</v>
      </c>
      <c r="M1507" s="2" t="s">
        <v>192</v>
      </c>
      <c r="N1507" s="2" t="s">
        <v>3231</v>
      </c>
    </row>
    <row r="1508" spans="1:14" ht="15.75" x14ac:dyDescent="0.25">
      <c r="A1508" s="2" t="s">
        <v>4826</v>
      </c>
      <c r="B1508">
        <v>1</v>
      </c>
      <c r="C1508" s="1" t="s">
        <v>3289</v>
      </c>
      <c r="D1508" s="2" t="s">
        <v>3290</v>
      </c>
      <c r="E1508" s="2">
        <v>204.6</v>
      </c>
      <c r="F1508" s="14">
        <v>1.6000000000000001E-61</v>
      </c>
      <c r="G1508" s="2" t="s">
        <v>7</v>
      </c>
      <c r="H1508" s="2" t="s">
        <v>3232</v>
      </c>
      <c r="I1508" s="2">
        <v>0.98076923100000002</v>
      </c>
      <c r="J1508" s="2" t="s">
        <v>91</v>
      </c>
      <c r="K1508" s="2">
        <v>424</v>
      </c>
      <c r="L1508" s="14">
        <v>1.6999999999999999E-128</v>
      </c>
      <c r="M1508" s="2" t="s">
        <v>137</v>
      </c>
      <c r="N1508" s="2" t="s">
        <v>3233</v>
      </c>
    </row>
    <row r="1509" spans="1:14" ht="15.75" x14ac:dyDescent="0.25">
      <c r="A1509" s="2" t="s">
        <v>4827</v>
      </c>
      <c r="B1509">
        <v>1</v>
      </c>
      <c r="C1509" s="1" t="s">
        <v>3289</v>
      </c>
      <c r="D1509" s="2" t="s">
        <v>3290</v>
      </c>
      <c r="E1509" s="2">
        <v>96.6</v>
      </c>
      <c r="F1509" s="14">
        <v>1.3E-28</v>
      </c>
      <c r="G1509" s="2" t="s">
        <v>1790</v>
      </c>
      <c r="H1509" s="2" t="s">
        <v>3234</v>
      </c>
      <c r="I1509" s="2">
        <v>0.78461538500000005</v>
      </c>
      <c r="J1509" s="2" t="s">
        <v>13</v>
      </c>
      <c r="K1509" s="2">
        <v>227.7</v>
      </c>
      <c r="L1509" s="14">
        <v>1.1E-68</v>
      </c>
      <c r="M1509" s="2" t="s">
        <v>3235</v>
      </c>
      <c r="N1509" s="2" t="s">
        <v>3236</v>
      </c>
    </row>
    <row r="1510" spans="1:14" ht="15.75" x14ac:dyDescent="0.25">
      <c r="A1510" s="2" t="s">
        <v>4828</v>
      </c>
      <c r="B1510">
        <v>1</v>
      </c>
      <c r="C1510" s="1" t="s">
        <v>3289</v>
      </c>
      <c r="D1510" s="2" t="s">
        <v>3290</v>
      </c>
      <c r="E1510" s="2">
        <v>151.5</v>
      </c>
      <c r="F1510" s="14">
        <v>2.3999999999999999E-45</v>
      </c>
      <c r="G1510" s="2" t="s">
        <v>365</v>
      </c>
      <c r="H1510" s="2" t="s">
        <v>2825</v>
      </c>
      <c r="I1510" s="2">
        <v>0.97692307700000003</v>
      </c>
      <c r="J1510" s="2" t="s">
        <v>117</v>
      </c>
      <c r="K1510" s="2">
        <v>464.1</v>
      </c>
      <c r="L1510" s="14">
        <v>8.8999999999999996E-141</v>
      </c>
      <c r="M1510" s="2" t="s">
        <v>45</v>
      </c>
      <c r="N1510" s="2" t="s">
        <v>3237</v>
      </c>
    </row>
    <row r="1511" spans="1:14" ht="15.75" x14ac:dyDescent="0.25">
      <c r="A1511" s="2" t="s">
        <v>4829</v>
      </c>
      <c r="B1511">
        <v>1</v>
      </c>
      <c r="C1511" s="1" t="s">
        <v>3292</v>
      </c>
      <c r="D1511" s="2" t="s">
        <v>3293</v>
      </c>
      <c r="E1511" s="2">
        <v>84.3</v>
      </c>
      <c r="F1511" s="14">
        <v>8.1E-25</v>
      </c>
      <c r="G1511" s="2" t="s">
        <v>3238</v>
      </c>
      <c r="H1511" s="2" t="s">
        <v>3239</v>
      </c>
      <c r="I1511" s="2">
        <v>0.890151515</v>
      </c>
      <c r="J1511" s="2" t="s">
        <v>125</v>
      </c>
      <c r="K1511" s="2">
        <v>265.10000000000002</v>
      </c>
      <c r="L1511" s="14">
        <v>2.1E-80</v>
      </c>
      <c r="M1511" s="2" t="s">
        <v>430</v>
      </c>
      <c r="N1511" s="2" t="s">
        <v>3240</v>
      </c>
    </row>
    <row r="1512" spans="1:14" ht="15.75" x14ac:dyDescent="0.25">
      <c r="A1512" s="2" t="s">
        <v>4830</v>
      </c>
      <c r="B1512">
        <v>1</v>
      </c>
      <c r="C1512" s="1" t="s">
        <v>3289</v>
      </c>
      <c r="D1512" s="2" t="s">
        <v>3290</v>
      </c>
      <c r="E1512" s="2">
        <v>158.69999999999999</v>
      </c>
      <c r="F1512" s="14">
        <v>1.6E-47</v>
      </c>
      <c r="G1512" s="2" t="s">
        <v>115</v>
      </c>
      <c r="H1512" s="2" t="s">
        <v>3241</v>
      </c>
      <c r="I1512" s="2">
        <v>0.97692307700000003</v>
      </c>
      <c r="J1512" s="2" t="s">
        <v>18</v>
      </c>
      <c r="K1512" s="2">
        <v>382.4</v>
      </c>
      <c r="L1512" s="14">
        <v>7.8000000000000001E-116</v>
      </c>
      <c r="M1512" s="2" t="s">
        <v>40</v>
      </c>
      <c r="N1512" s="2" t="s">
        <v>3242</v>
      </c>
    </row>
    <row r="1513" spans="1:14" ht="15.75" x14ac:dyDescent="0.25">
      <c r="A1513" s="2" t="s">
        <v>4831</v>
      </c>
      <c r="B1513">
        <v>1</v>
      </c>
      <c r="C1513" s="1" t="s">
        <v>3292</v>
      </c>
      <c r="D1513" s="2" t="s">
        <v>3293</v>
      </c>
      <c r="E1513" s="2">
        <v>167.2</v>
      </c>
      <c r="F1513" s="14">
        <v>4.3999999999999998E-50</v>
      </c>
      <c r="G1513" s="2" t="s">
        <v>540</v>
      </c>
      <c r="H1513" s="2" t="s">
        <v>74</v>
      </c>
      <c r="I1513" s="2">
        <v>0.984848485</v>
      </c>
      <c r="J1513" s="2" t="s">
        <v>542</v>
      </c>
      <c r="K1513" s="2">
        <v>445.6</v>
      </c>
      <c r="L1513" s="14">
        <v>4.1000000000000001E-135</v>
      </c>
      <c r="M1513" s="2" t="s">
        <v>50</v>
      </c>
      <c r="N1513" s="2" t="s">
        <v>3243</v>
      </c>
    </row>
    <row r="1514" spans="1:14" ht="15.75" x14ac:dyDescent="0.25">
      <c r="A1514" s="2" t="s">
        <v>4832</v>
      </c>
      <c r="B1514">
        <v>1</v>
      </c>
      <c r="C1514" s="1" t="s">
        <v>3289</v>
      </c>
      <c r="D1514" s="2" t="s">
        <v>3290</v>
      </c>
      <c r="E1514" s="2">
        <v>159.6</v>
      </c>
      <c r="F1514" s="14">
        <v>7.9000000000000002E-48</v>
      </c>
      <c r="G1514" s="2" t="s">
        <v>665</v>
      </c>
      <c r="H1514" s="2" t="s">
        <v>3244</v>
      </c>
      <c r="I1514" s="2">
        <v>0.97692307700000003</v>
      </c>
      <c r="J1514" s="2" t="s">
        <v>120</v>
      </c>
      <c r="K1514" s="2">
        <v>432.6</v>
      </c>
      <c r="L1514" s="14">
        <v>3.9999999999999999E-131</v>
      </c>
      <c r="M1514" s="2" t="s">
        <v>211</v>
      </c>
      <c r="N1514" s="2" t="s">
        <v>3244</v>
      </c>
    </row>
    <row r="1515" spans="1:14" ht="15.75" x14ac:dyDescent="0.25">
      <c r="A1515" s="2" t="s">
        <v>4833</v>
      </c>
      <c r="B1515">
        <v>1</v>
      </c>
      <c r="C1515" s="1" t="s">
        <v>3292</v>
      </c>
      <c r="D1515" s="2" t="s">
        <v>3293</v>
      </c>
      <c r="E1515" s="2">
        <v>227.8</v>
      </c>
      <c r="F1515" s="14">
        <v>1.4000000000000001E-68</v>
      </c>
      <c r="G1515" s="2" t="s">
        <v>75</v>
      </c>
      <c r="H1515" s="2" t="s">
        <v>3245</v>
      </c>
      <c r="I1515" s="2">
        <v>0.99242424200000001</v>
      </c>
      <c r="J1515" s="2" t="s">
        <v>1014</v>
      </c>
      <c r="K1515" s="2">
        <v>379.9</v>
      </c>
      <c r="L1515" s="14">
        <v>5.2000000000000001E-115</v>
      </c>
      <c r="M1515" s="2" t="s">
        <v>1995</v>
      </c>
      <c r="N1515" s="2" t="s">
        <v>3245</v>
      </c>
    </row>
    <row r="1516" spans="1:14" ht="15.75" x14ac:dyDescent="0.25">
      <c r="A1516" s="2" t="s">
        <v>4834</v>
      </c>
      <c r="B1516">
        <v>1</v>
      </c>
      <c r="C1516" s="1" t="s">
        <v>3292</v>
      </c>
      <c r="D1516" s="2" t="s">
        <v>3293</v>
      </c>
      <c r="E1516" s="2">
        <v>225.2</v>
      </c>
      <c r="F1516" s="14">
        <v>8.9E-68</v>
      </c>
      <c r="G1516" s="2" t="s">
        <v>75</v>
      </c>
      <c r="H1516" s="2" t="s">
        <v>3246</v>
      </c>
      <c r="I1516" s="2">
        <v>0.99242424200000001</v>
      </c>
      <c r="J1516" s="2" t="s">
        <v>1014</v>
      </c>
      <c r="K1516" s="2">
        <v>367.3</v>
      </c>
      <c r="L1516" s="14">
        <v>3.6000000000000001E-111</v>
      </c>
      <c r="M1516" s="2" t="s">
        <v>1995</v>
      </c>
      <c r="N1516" s="2" t="s">
        <v>3246</v>
      </c>
    </row>
    <row r="1517" spans="1:14" ht="15.75" x14ac:dyDescent="0.25">
      <c r="A1517" s="2" t="s">
        <v>4835</v>
      </c>
      <c r="B1517">
        <v>1</v>
      </c>
      <c r="C1517" s="1" t="s">
        <v>3292</v>
      </c>
      <c r="D1517" s="2" t="s">
        <v>3293</v>
      </c>
      <c r="E1517" s="2">
        <v>164.1</v>
      </c>
      <c r="F1517" s="14">
        <v>3.7000000000000001E-49</v>
      </c>
      <c r="G1517" s="2" t="s">
        <v>54</v>
      </c>
      <c r="H1517" s="2" t="s">
        <v>3247</v>
      </c>
      <c r="I1517" s="2">
        <v>0.96969696999999999</v>
      </c>
      <c r="J1517" s="2" t="s">
        <v>221</v>
      </c>
      <c r="K1517" s="2">
        <v>496.4</v>
      </c>
      <c r="L1517" s="14">
        <v>1.4E-150</v>
      </c>
      <c r="M1517" s="2" t="s">
        <v>222</v>
      </c>
      <c r="N1517" s="2" t="s">
        <v>3248</v>
      </c>
    </row>
    <row r="1518" spans="1:14" ht="15.75" x14ac:dyDescent="0.25">
      <c r="A1518" s="2" t="s">
        <v>4836</v>
      </c>
      <c r="B1518">
        <v>1</v>
      </c>
      <c r="C1518" s="1" t="s">
        <v>3292</v>
      </c>
      <c r="D1518" s="2" t="s">
        <v>3293</v>
      </c>
      <c r="E1518" s="2">
        <v>253.2</v>
      </c>
      <c r="F1518" s="14">
        <v>2.4999999999999999E-76</v>
      </c>
      <c r="G1518" s="2" t="s">
        <v>14</v>
      </c>
      <c r="H1518" s="2" t="s">
        <v>3249</v>
      </c>
      <c r="I1518" s="2">
        <v>0.99621212100000001</v>
      </c>
      <c r="J1518" s="2" t="s">
        <v>64</v>
      </c>
      <c r="K1518" s="2">
        <v>417.1</v>
      </c>
      <c r="L1518" s="14">
        <v>2.2000000000000001E-126</v>
      </c>
      <c r="M1518" s="2" t="s">
        <v>65</v>
      </c>
      <c r="N1518" s="2" t="s">
        <v>3249</v>
      </c>
    </row>
    <row r="1519" spans="1:14" ht="15.75" x14ac:dyDescent="0.25">
      <c r="A1519" s="2" t="s">
        <v>4837</v>
      </c>
      <c r="B1519">
        <v>1</v>
      </c>
      <c r="C1519" s="1" t="s">
        <v>3292</v>
      </c>
      <c r="D1519" s="2" t="s">
        <v>3293</v>
      </c>
      <c r="E1519" s="2">
        <v>93.4</v>
      </c>
      <c r="F1519" s="14">
        <v>1.4E-27</v>
      </c>
      <c r="G1519" s="2" t="s">
        <v>11</v>
      </c>
      <c r="H1519" s="2" t="s">
        <v>3250</v>
      </c>
      <c r="I1519" s="2">
        <v>0.96969696999999999</v>
      </c>
      <c r="J1519" s="2" t="s">
        <v>13</v>
      </c>
      <c r="K1519" s="2">
        <v>311.2</v>
      </c>
      <c r="L1519" s="14">
        <v>3.9000000000000002E-94</v>
      </c>
      <c r="M1519" s="2" t="s">
        <v>139</v>
      </c>
      <c r="N1519" s="2" t="s">
        <v>3251</v>
      </c>
    </row>
    <row r="1520" spans="1:14" ht="15.75" x14ac:dyDescent="0.25">
      <c r="A1520" s="2" t="s">
        <v>4838</v>
      </c>
      <c r="B1520">
        <v>1</v>
      </c>
      <c r="C1520" s="1" t="s">
        <v>3292</v>
      </c>
      <c r="D1520" s="2" t="s">
        <v>3293</v>
      </c>
      <c r="E1520" s="2">
        <v>234</v>
      </c>
      <c r="F1520" s="14">
        <v>1.7E-70</v>
      </c>
      <c r="G1520" s="2" t="s">
        <v>75</v>
      </c>
      <c r="H1520" s="2" t="s">
        <v>3252</v>
      </c>
      <c r="I1520" s="2">
        <v>0.99242424200000001</v>
      </c>
      <c r="J1520" s="2" t="s">
        <v>64</v>
      </c>
      <c r="K1520" s="2">
        <v>385.6</v>
      </c>
      <c r="L1520" s="14">
        <v>8.8000000000000004E-117</v>
      </c>
      <c r="M1520" s="2" t="s">
        <v>94</v>
      </c>
      <c r="N1520" s="2" t="s">
        <v>3252</v>
      </c>
    </row>
    <row r="1521" spans="1:14" ht="15.75" x14ac:dyDescent="0.25">
      <c r="A1521" s="2" t="s">
        <v>4839</v>
      </c>
      <c r="B1521">
        <v>1</v>
      </c>
      <c r="C1521" s="1" t="s">
        <v>3289</v>
      </c>
      <c r="D1521" s="2" t="s">
        <v>3290</v>
      </c>
      <c r="E1521" s="2">
        <v>151.4</v>
      </c>
      <c r="F1521" s="14">
        <v>2.5999999999999999E-45</v>
      </c>
      <c r="G1521" s="2" t="s">
        <v>62</v>
      </c>
      <c r="H1521" s="2" t="s">
        <v>3253</v>
      </c>
      <c r="I1521" s="2">
        <v>0.98076923100000002</v>
      </c>
      <c r="J1521" s="2" t="s">
        <v>117</v>
      </c>
      <c r="K1521" s="2">
        <v>498.3</v>
      </c>
      <c r="L1521" s="14">
        <v>3.4000000000000003E-151</v>
      </c>
      <c r="M1521" s="2" t="s">
        <v>45</v>
      </c>
      <c r="N1521" s="2" t="s">
        <v>3254</v>
      </c>
    </row>
    <row r="1522" spans="1:14" ht="15.75" x14ac:dyDescent="0.25">
      <c r="A1522" s="2" t="s">
        <v>4840</v>
      </c>
      <c r="B1522">
        <v>1</v>
      </c>
      <c r="C1522" s="1" t="s">
        <v>3292</v>
      </c>
      <c r="D1522" s="2" t="s">
        <v>3293</v>
      </c>
      <c r="E1522" s="2">
        <v>168</v>
      </c>
      <c r="F1522" s="14">
        <v>2.4999999999999998E-50</v>
      </c>
      <c r="G1522" s="2" t="s">
        <v>367</v>
      </c>
      <c r="H1522" s="2" t="s">
        <v>1734</v>
      </c>
      <c r="I1522" s="2">
        <v>0.98863636399999999</v>
      </c>
      <c r="J1522" s="2" t="s">
        <v>542</v>
      </c>
      <c r="K1522" s="2">
        <v>451.9</v>
      </c>
      <c r="L1522" s="14">
        <v>4.8000000000000001E-137</v>
      </c>
      <c r="M1522" s="2" t="s">
        <v>71</v>
      </c>
      <c r="N1522" s="2" t="s">
        <v>3255</v>
      </c>
    </row>
    <row r="1523" spans="1:14" ht="15.75" x14ac:dyDescent="0.25">
      <c r="A1523" s="2" t="s">
        <v>4841</v>
      </c>
      <c r="B1523">
        <v>1</v>
      </c>
      <c r="C1523" s="1" t="s">
        <v>3289</v>
      </c>
      <c r="D1523" s="2" t="s">
        <v>3290</v>
      </c>
      <c r="E1523" s="2">
        <v>153.19999999999999</v>
      </c>
      <c r="F1523" s="14">
        <v>7.2E-46</v>
      </c>
      <c r="G1523" s="2" t="s">
        <v>365</v>
      </c>
      <c r="H1523" s="2" t="s">
        <v>3256</v>
      </c>
      <c r="I1523" s="2">
        <v>0.97692307700000003</v>
      </c>
      <c r="J1523" s="2" t="s">
        <v>9</v>
      </c>
      <c r="K1523" s="2">
        <v>525.4</v>
      </c>
      <c r="L1523" s="14">
        <v>1.9E-159</v>
      </c>
      <c r="M1523" s="2" t="s">
        <v>10</v>
      </c>
      <c r="N1523" s="2" t="s">
        <v>3257</v>
      </c>
    </row>
    <row r="1524" spans="1:14" ht="15.75" x14ac:dyDescent="0.25">
      <c r="A1524" s="2" t="s">
        <v>4842</v>
      </c>
      <c r="B1524">
        <v>1</v>
      </c>
      <c r="C1524" s="1" t="s">
        <v>3289</v>
      </c>
      <c r="D1524" s="2" t="s">
        <v>3290</v>
      </c>
      <c r="E1524" s="2">
        <v>130</v>
      </c>
      <c r="F1524" s="14">
        <v>8.3999999999999997E-39</v>
      </c>
      <c r="G1524" s="2" t="s">
        <v>42</v>
      </c>
      <c r="H1524" s="2" t="s">
        <v>3258</v>
      </c>
      <c r="I1524" s="2">
        <v>0.98846153800000003</v>
      </c>
      <c r="J1524" s="2" t="s">
        <v>2284</v>
      </c>
      <c r="K1524" s="2">
        <v>426.9</v>
      </c>
      <c r="L1524" s="14">
        <v>2.2E-129</v>
      </c>
      <c r="M1524" s="2" t="s">
        <v>256</v>
      </c>
      <c r="N1524" s="2" t="s">
        <v>3258</v>
      </c>
    </row>
    <row r="1525" spans="1:14" ht="15.75" x14ac:dyDescent="0.25">
      <c r="A1525" s="2" t="s">
        <v>4843</v>
      </c>
      <c r="B1525">
        <v>1</v>
      </c>
      <c r="C1525" s="1" t="s">
        <v>3289</v>
      </c>
      <c r="D1525" s="2" t="s">
        <v>3290</v>
      </c>
      <c r="E1525" s="2">
        <v>158.30000000000001</v>
      </c>
      <c r="F1525" s="14">
        <v>2.1000000000000001E-47</v>
      </c>
      <c r="G1525" s="2" t="s">
        <v>7</v>
      </c>
      <c r="H1525" s="2" t="s">
        <v>3259</v>
      </c>
      <c r="I1525" s="2">
        <v>0.98076923100000002</v>
      </c>
      <c r="J1525" s="2" t="s">
        <v>18</v>
      </c>
      <c r="K1525" s="2">
        <v>358.7</v>
      </c>
      <c r="L1525" s="14">
        <v>1.2999999999999999E-108</v>
      </c>
      <c r="M1525" s="2" t="s">
        <v>40</v>
      </c>
      <c r="N1525" s="2" t="s">
        <v>3260</v>
      </c>
    </row>
    <row r="1526" spans="1:14" ht="15.75" x14ac:dyDescent="0.25">
      <c r="A1526" s="2" t="s">
        <v>4844</v>
      </c>
      <c r="B1526">
        <v>1</v>
      </c>
      <c r="C1526" s="1" t="s">
        <v>3289</v>
      </c>
      <c r="D1526" s="2" t="s">
        <v>3290</v>
      </c>
      <c r="E1526" s="2">
        <v>165</v>
      </c>
      <c r="F1526" s="14">
        <v>1.7999999999999998E-49</v>
      </c>
      <c r="G1526" s="2" t="s">
        <v>115</v>
      </c>
      <c r="H1526" s="2" t="s">
        <v>3261</v>
      </c>
      <c r="I1526" s="2">
        <v>0.97692307700000003</v>
      </c>
      <c r="J1526" s="2" t="s">
        <v>18</v>
      </c>
      <c r="K1526" s="2">
        <v>371.2</v>
      </c>
      <c r="L1526" s="14">
        <v>1.9999999999999999E-112</v>
      </c>
      <c r="M1526" s="2" t="s">
        <v>40</v>
      </c>
      <c r="N1526" s="2" t="s">
        <v>2688</v>
      </c>
    </row>
    <row r="1527" spans="1:14" ht="15.75" x14ac:dyDescent="0.25">
      <c r="A1527" s="2" t="s">
        <v>4845</v>
      </c>
      <c r="B1527">
        <v>1</v>
      </c>
      <c r="C1527" s="1" t="s">
        <v>3292</v>
      </c>
      <c r="D1527" s="2" t="s">
        <v>3293</v>
      </c>
      <c r="E1527" s="2">
        <v>141.5</v>
      </c>
      <c r="F1527" s="14">
        <v>3.1000000000000003E-42</v>
      </c>
      <c r="G1527" s="2" t="s">
        <v>3262</v>
      </c>
      <c r="H1527" s="2" t="s">
        <v>3263</v>
      </c>
      <c r="I1527" s="2">
        <v>0.72727272700000001</v>
      </c>
      <c r="J1527" s="2" t="s">
        <v>1126</v>
      </c>
      <c r="K1527" s="2">
        <v>522.79999999999995</v>
      </c>
      <c r="L1527" s="14">
        <v>1.1000000000000001E-158</v>
      </c>
      <c r="M1527" s="2" t="s">
        <v>211</v>
      </c>
      <c r="N1527" s="2" t="s">
        <v>3264</v>
      </c>
    </row>
    <row r="1528" spans="1:14" ht="15.75" x14ac:dyDescent="0.25">
      <c r="A1528" s="2" t="s">
        <v>4846</v>
      </c>
      <c r="B1528">
        <v>1</v>
      </c>
      <c r="C1528" s="1" t="s">
        <v>3292</v>
      </c>
      <c r="D1528" s="2" t="s">
        <v>3293</v>
      </c>
      <c r="E1528" s="2">
        <v>60.1</v>
      </c>
      <c r="F1528" s="14">
        <v>2.0000000000000001E-17</v>
      </c>
      <c r="G1528" s="2" t="s">
        <v>1191</v>
      </c>
      <c r="H1528" s="2" t="s">
        <v>3265</v>
      </c>
      <c r="I1528" s="2">
        <v>0.81439393900000001</v>
      </c>
      <c r="J1528" s="2" t="s">
        <v>965</v>
      </c>
      <c r="K1528" s="2">
        <v>535.20000000000005</v>
      </c>
      <c r="L1528" s="14">
        <v>6.2999999999999996E-163</v>
      </c>
      <c r="M1528" s="2" t="s">
        <v>466</v>
      </c>
      <c r="N1528" s="2" t="s">
        <v>3266</v>
      </c>
    </row>
    <row r="1529" spans="1:14" ht="15.75" x14ac:dyDescent="0.25">
      <c r="A1529" s="2" t="s">
        <v>4847</v>
      </c>
      <c r="B1529">
        <v>1</v>
      </c>
      <c r="C1529" s="1" t="s">
        <v>3292</v>
      </c>
      <c r="D1529" s="2" t="s">
        <v>3293</v>
      </c>
      <c r="E1529" s="2">
        <v>226.9</v>
      </c>
      <c r="F1529" s="14">
        <v>2.7000000000000002E-68</v>
      </c>
      <c r="G1529" s="2" t="s">
        <v>75</v>
      </c>
      <c r="H1529" s="2" t="s">
        <v>3267</v>
      </c>
      <c r="I1529" s="2">
        <v>0.99242424200000001</v>
      </c>
      <c r="J1529" s="2" t="s">
        <v>2767</v>
      </c>
      <c r="K1529" s="2">
        <v>518.6</v>
      </c>
      <c r="L1529" s="14">
        <v>1.9000000000000001E-157</v>
      </c>
      <c r="M1529" s="2" t="s">
        <v>92</v>
      </c>
      <c r="N1529" s="2" t="s">
        <v>905</v>
      </c>
    </row>
    <row r="1530" spans="1:14" ht="15.75" x14ac:dyDescent="0.25">
      <c r="A1530" s="2" t="s">
        <v>4848</v>
      </c>
      <c r="B1530">
        <v>1</v>
      </c>
      <c r="C1530" s="1" t="s">
        <v>3289</v>
      </c>
      <c r="D1530" s="2" t="s">
        <v>3290</v>
      </c>
      <c r="E1530" s="2">
        <v>163.5</v>
      </c>
      <c r="F1530" s="14">
        <v>5.1999999999999999E-49</v>
      </c>
      <c r="G1530" s="2" t="s">
        <v>7</v>
      </c>
      <c r="H1530" s="2" t="s">
        <v>2753</v>
      </c>
      <c r="I1530" s="2">
        <v>0.98076923100000002</v>
      </c>
      <c r="J1530" s="2" t="s">
        <v>18</v>
      </c>
      <c r="K1530" s="2">
        <v>348.5</v>
      </c>
      <c r="L1530" s="14">
        <v>1.7E-105</v>
      </c>
      <c r="M1530" s="2" t="s">
        <v>40</v>
      </c>
      <c r="N1530" s="2" t="s">
        <v>2754</v>
      </c>
    </row>
    <row r="1531" spans="1:14" ht="15.75" x14ac:dyDescent="0.25">
      <c r="A1531" s="2" t="s">
        <v>4849</v>
      </c>
      <c r="B1531">
        <v>1</v>
      </c>
      <c r="C1531" s="1" t="s">
        <v>3289</v>
      </c>
      <c r="D1531" s="2" t="s">
        <v>3290</v>
      </c>
      <c r="E1531" s="2">
        <v>80.400000000000006</v>
      </c>
      <c r="F1531" s="14">
        <v>1.2E-23</v>
      </c>
      <c r="G1531" s="2" t="s">
        <v>2427</v>
      </c>
      <c r="H1531" s="2" t="s">
        <v>3268</v>
      </c>
      <c r="I1531" s="2">
        <v>0.93461538499999997</v>
      </c>
      <c r="J1531" s="2" t="s">
        <v>82</v>
      </c>
      <c r="K1531" s="2">
        <v>422</v>
      </c>
      <c r="L1531" s="14">
        <v>3.1999999999999998E-128</v>
      </c>
      <c r="M1531" s="2" t="s">
        <v>598</v>
      </c>
      <c r="N1531" s="2" t="s">
        <v>3268</v>
      </c>
    </row>
    <row r="1532" spans="1:14" ht="15.75" x14ac:dyDescent="0.25">
      <c r="A1532" s="2" t="s">
        <v>4850</v>
      </c>
      <c r="B1532">
        <v>1</v>
      </c>
      <c r="C1532" s="1" t="s">
        <v>3292</v>
      </c>
      <c r="D1532" s="2" t="s">
        <v>3293</v>
      </c>
      <c r="E1532" s="2">
        <v>225.2</v>
      </c>
      <c r="F1532" s="14">
        <v>8.9E-68</v>
      </c>
      <c r="G1532" s="2" t="s">
        <v>75</v>
      </c>
      <c r="H1532" s="2" t="s">
        <v>3267</v>
      </c>
      <c r="I1532" s="2">
        <v>0.99242424200000001</v>
      </c>
      <c r="J1532" s="2" t="s">
        <v>2767</v>
      </c>
      <c r="K1532" s="2">
        <v>517.1</v>
      </c>
      <c r="L1532" s="14">
        <v>5.4999999999999998E-157</v>
      </c>
      <c r="M1532" s="2" t="s">
        <v>92</v>
      </c>
      <c r="N1532" s="2" t="s">
        <v>905</v>
      </c>
    </row>
    <row r="1533" spans="1:14" ht="15.75" x14ac:dyDescent="0.25">
      <c r="A1533" s="2" t="s">
        <v>4851</v>
      </c>
      <c r="B1533">
        <v>1</v>
      </c>
      <c r="C1533" s="1" t="s">
        <v>3292</v>
      </c>
      <c r="D1533" s="2" t="s">
        <v>3293</v>
      </c>
      <c r="E1533" s="2">
        <v>157.6</v>
      </c>
      <c r="F1533" s="14">
        <v>3.7E-47</v>
      </c>
      <c r="G1533" s="2" t="s">
        <v>54</v>
      </c>
      <c r="H1533" s="2" t="s">
        <v>2171</v>
      </c>
      <c r="I1533" s="2">
        <v>0.96969696999999999</v>
      </c>
      <c r="J1533" s="2" t="s">
        <v>221</v>
      </c>
      <c r="K1533" s="2">
        <v>494.4</v>
      </c>
      <c r="L1533" s="14">
        <v>5.7000000000000003E-150</v>
      </c>
      <c r="M1533" s="2" t="s">
        <v>251</v>
      </c>
      <c r="N1533" s="2" t="s">
        <v>3269</v>
      </c>
    </row>
    <row r="1534" spans="1:14" ht="15.75" x14ac:dyDescent="0.25">
      <c r="A1534" s="2" t="s">
        <v>4852</v>
      </c>
      <c r="B1534">
        <v>1</v>
      </c>
      <c r="C1534" s="1" t="s">
        <v>3289</v>
      </c>
      <c r="D1534" s="2" t="s">
        <v>3290</v>
      </c>
      <c r="E1534" s="2">
        <v>164</v>
      </c>
      <c r="F1534" s="14">
        <v>3.5999999999999997E-49</v>
      </c>
      <c r="G1534" s="2" t="s">
        <v>466</v>
      </c>
      <c r="H1534" s="2" t="s">
        <v>3270</v>
      </c>
      <c r="I1534" s="2">
        <v>0.99615384600000001</v>
      </c>
      <c r="J1534" s="2" t="s">
        <v>831</v>
      </c>
      <c r="K1534" s="2">
        <v>366.2</v>
      </c>
      <c r="L1534" s="14">
        <v>7.4000000000000003E-111</v>
      </c>
      <c r="M1534" s="2" t="s">
        <v>92</v>
      </c>
      <c r="N1534" s="2" t="s">
        <v>3270</v>
      </c>
    </row>
    <row r="1535" spans="1:14" ht="15.75" x14ac:dyDescent="0.25">
      <c r="A1535" s="2" t="s">
        <v>4853</v>
      </c>
      <c r="B1535">
        <v>1</v>
      </c>
      <c r="C1535" s="1" t="s">
        <v>3289</v>
      </c>
      <c r="D1535" s="2" t="s">
        <v>3290</v>
      </c>
      <c r="E1535" s="2">
        <v>78.900000000000006</v>
      </c>
      <c r="F1535" s="14">
        <v>3.4000000000000001E-23</v>
      </c>
      <c r="G1535" s="2" t="s">
        <v>101</v>
      </c>
      <c r="H1535" s="2" t="s">
        <v>3271</v>
      </c>
      <c r="I1535" s="2">
        <v>0.79230769199999995</v>
      </c>
      <c r="J1535" s="2" t="s">
        <v>381</v>
      </c>
      <c r="K1535" s="2">
        <v>208.2</v>
      </c>
      <c r="L1535" s="14">
        <v>1E-62</v>
      </c>
      <c r="M1535" s="2" t="s">
        <v>3272</v>
      </c>
      <c r="N1535" s="2" t="s">
        <v>3273</v>
      </c>
    </row>
    <row r="1536" spans="1:14" ht="15.75" x14ac:dyDescent="0.25">
      <c r="A1536" s="2" t="s">
        <v>4854</v>
      </c>
      <c r="B1536">
        <v>1</v>
      </c>
      <c r="C1536" s="1" t="s">
        <v>3289</v>
      </c>
      <c r="D1536" s="2" t="s">
        <v>3290</v>
      </c>
      <c r="E1536" s="2">
        <v>147.4</v>
      </c>
      <c r="F1536" s="14">
        <v>4.3000000000000001E-44</v>
      </c>
      <c r="G1536" s="2" t="s">
        <v>7</v>
      </c>
      <c r="H1536" s="2" t="s">
        <v>3274</v>
      </c>
      <c r="I1536" s="2">
        <v>0.98076923100000002</v>
      </c>
      <c r="J1536" s="2" t="s">
        <v>23</v>
      </c>
      <c r="K1536" s="2">
        <v>384.7</v>
      </c>
      <c r="L1536" s="14">
        <v>1.6E-116</v>
      </c>
      <c r="M1536" s="2" t="s">
        <v>251</v>
      </c>
      <c r="N1536" s="2" t="s">
        <v>3275</v>
      </c>
    </row>
    <row r="1537" spans="1:14" ht="15.75" x14ac:dyDescent="0.25">
      <c r="A1537" s="2" t="s">
        <v>4855</v>
      </c>
      <c r="B1537">
        <v>1</v>
      </c>
      <c r="C1537" s="1" t="s">
        <v>3292</v>
      </c>
      <c r="D1537" s="2" t="s">
        <v>3293</v>
      </c>
      <c r="E1537" s="2">
        <v>167.6</v>
      </c>
      <c r="F1537" s="14">
        <v>3.2999999999999998E-50</v>
      </c>
      <c r="G1537" s="2" t="s">
        <v>540</v>
      </c>
      <c r="H1537" s="2" t="s">
        <v>128</v>
      </c>
      <c r="I1537" s="2">
        <v>0.984848485</v>
      </c>
      <c r="J1537" s="2" t="s">
        <v>542</v>
      </c>
      <c r="K1537" s="2">
        <v>464</v>
      </c>
      <c r="L1537" s="14">
        <v>9.6999999999999997E-141</v>
      </c>
      <c r="M1537" s="2" t="s">
        <v>71</v>
      </c>
      <c r="N1537" s="2" t="s">
        <v>128</v>
      </c>
    </row>
    <row r="1538" spans="1:14" ht="15.75" x14ac:dyDescent="0.25">
      <c r="A1538" s="2" t="s">
        <v>4856</v>
      </c>
      <c r="B1538">
        <v>1</v>
      </c>
      <c r="C1538" s="1" t="s">
        <v>3289</v>
      </c>
      <c r="D1538" s="2" t="s">
        <v>3290</v>
      </c>
      <c r="E1538" s="2">
        <v>94.8</v>
      </c>
      <c r="F1538" s="14">
        <v>4.8000000000000004E-28</v>
      </c>
      <c r="G1538" s="2" t="s">
        <v>62</v>
      </c>
      <c r="H1538" s="2" t="s">
        <v>3276</v>
      </c>
      <c r="I1538" s="2">
        <v>0.98076923100000002</v>
      </c>
      <c r="J1538" s="2" t="s">
        <v>140</v>
      </c>
      <c r="K1538" s="2">
        <v>327.8</v>
      </c>
      <c r="L1538" s="14">
        <v>3.8999999999999999E-99</v>
      </c>
      <c r="M1538" s="2" t="s">
        <v>961</v>
      </c>
      <c r="N1538" s="2" t="s">
        <v>3277</v>
      </c>
    </row>
    <row r="1539" spans="1:14" ht="15.75" x14ac:dyDescent="0.25">
      <c r="A1539" s="2" t="s">
        <v>4857</v>
      </c>
      <c r="B1539">
        <v>1</v>
      </c>
      <c r="C1539" s="1" t="s">
        <v>3289</v>
      </c>
      <c r="D1539" s="2" t="s">
        <v>3290</v>
      </c>
      <c r="E1539" s="2">
        <v>73.599999999999994</v>
      </c>
      <c r="F1539" s="14">
        <v>1.4E-21</v>
      </c>
      <c r="G1539" s="2" t="s">
        <v>358</v>
      </c>
      <c r="H1539" s="2" t="s">
        <v>3278</v>
      </c>
      <c r="I1539" s="2">
        <v>0.96538461499999995</v>
      </c>
      <c r="J1539" s="2" t="s">
        <v>108</v>
      </c>
      <c r="K1539" s="2">
        <v>388.8</v>
      </c>
      <c r="L1539" s="14">
        <v>6.9000000000000002E-118</v>
      </c>
      <c r="M1539" s="2" t="s">
        <v>14</v>
      </c>
      <c r="N1539" s="2" t="s">
        <v>3278</v>
      </c>
    </row>
    <row r="1540" spans="1:14" ht="15.75" x14ac:dyDescent="0.25">
      <c r="A1540" s="2" t="s">
        <v>4858</v>
      </c>
      <c r="B1540">
        <v>1</v>
      </c>
      <c r="C1540" s="1" t="s">
        <v>3292</v>
      </c>
      <c r="D1540" s="2" t="s">
        <v>3293</v>
      </c>
      <c r="E1540" s="2">
        <v>161.9</v>
      </c>
      <c r="F1540" s="14">
        <v>1.8000000000000001E-48</v>
      </c>
      <c r="G1540" s="2" t="s">
        <v>54</v>
      </c>
      <c r="H1540" s="2" t="s">
        <v>2410</v>
      </c>
      <c r="I1540" s="2">
        <v>0.96969696999999999</v>
      </c>
      <c r="J1540" s="2" t="s">
        <v>221</v>
      </c>
      <c r="K1540" s="2">
        <v>451.6</v>
      </c>
      <c r="L1540" s="14">
        <v>6.4000000000000004E-137</v>
      </c>
      <c r="M1540" s="2" t="s">
        <v>251</v>
      </c>
      <c r="N1540" s="2" t="s">
        <v>304</v>
      </c>
    </row>
    <row r="1541" spans="1:14" ht="15.75" x14ac:dyDescent="0.25">
      <c r="A1541" s="2" t="s">
        <v>4859</v>
      </c>
      <c r="B1541">
        <v>1</v>
      </c>
      <c r="C1541" s="1" t="s">
        <v>3292</v>
      </c>
      <c r="D1541" s="2" t="s">
        <v>3293</v>
      </c>
      <c r="E1541" s="2">
        <v>155.5</v>
      </c>
      <c r="F1541" s="14">
        <v>1.6E-46</v>
      </c>
      <c r="G1541" s="2" t="s">
        <v>1348</v>
      </c>
      <c r="H1541" s="2" t="s">
        <v>3279</v>
      </c>
      <c r="I1541" s="2">
        <v>0.73863636399999999</v>
      </c>
      <c r="J1541" s="2" t="s">
        <v>398</v>
      </c>
      <c r="K1541" s="2">
        <v>403.3</v>
      </c>
      <c r="L1541" s="14">
        <v>1.1999999999999999E-122</v>
      </c>
      <c r="M1541" s="2" t="s">
        <v>627</v>
      </c>
      <c r="N1541" s="2" t="s">
        <v>3280</v>
      </c>
    </row>
    <row r="1542" spans="1:14" ht="15.75" x14ac:dyDescent="0.25">
      <c r="A1542" s="2" t="s">
        <v>4860</v>
      </c>
      <c r="B1542">
        <v>1</v>
      </c>
      <c r="C1542" s="1" t="s">
        <v>3292</v>
      </c>
      <c r="D1542" s="2" t="s">
        <v>3293</v>
      </c>
      <c r="E1542" s="2">
        <v>237.8</v>
      </c>
      <c r="F1542" s="14">
        <v>1.2000000000000001E-71</v>
      </c>
      <c r="G1542" s="2" t="s">
        <v>14</v>
      </c>
      <c r="H1542" s="2" t="s">
        <v>951</v>
      </c>
      <c r="I1542" s="2">
        <v>0.99621212100000001</v>
      </c>
      <c r="J1542" s="2" t="s">
        <v>103</v>
      </c>
      <c r="K1542" s="2">
        <v>478.9</v>
      </c>
      <c r="L1542" s="14">
        <v>2.9999999999999999E-145</v>
      </c>
      <c r="M1542" s="2" t="s">
        <v>104</v>
      </c>
      <c r="N1542" s="2" t="s">
        <v>951</v>
      </c>
    </row>
  </sheetData>
  <phoneticPr fontId="1" type="noConversion"/>
  <conditionalFormatting sqref="A2:A1542">
    <cfRule type="duplicateValues" dxfId="22" priority="1"/>
    <cfRule type="duplicateValues" dxfId="21" priority="4"/>
  </conditionalFormatting>
  <conditionalFormatting sqref="B2:C2">
    <cfRule type="cellIs" dxfId="20" priority="2" operator="equal">
      <formula>3</formula>
    </cfRule>
    <cfRule type="cellIs" dxfId="19" priority="3" operator="equal">
      <formula>2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94"/>
  <sheetViews>
    <sheetView zoomScale="85" zoomScaleNormal="85" workbookViewId="0"/>
  </sheetViews>
  <sheetFormatPr defaultRowHeight="13.5" x14ac:dyDescent="0.15"/>
  <cols>
    <col min="1" max="1" width="17.625" customWidth="1"/>
    <col min="3" max="3" width="13.375" customWidth="1"/>
    <col min="5" max="5" width="9" customWidth="1"/>
    <col min="9" max="9" width="19.5" customWidth="1"/>
  </cols>
  <sheetData>
    <row r="1" spans="1:13" ht="16.5" thickBot="1" x14ac:dyDescent="0.3">
      <c r="A1" s="19" t="s">
        <v>8763</v>
      </c>
      <c r="B1" s="2"/>
      <c r="C1" s="2"/>
      <c r="D1" s="2"/>
      <c r="E1" s="2"/>
      <c r="F1" s="2"/>
      <c r="G1" s="2"/>
      <c r="H1" s="2"/>
    </row>
    <row r="2" spans="1:13" ht="24.75" customHeight="1" thickBot="1" x14ac:dyDescent="0.2">
      <c r="A2" s="23" t="s">
        <v>5630</v>
      </c>
      <c r="B2" s="23" t="s">
        <v>5631</v>
      </c>
      <c r="C2" s="23" t="s">
        <v>8204</v>
      </c>
      <c r="D2" s="23" t="s">
        <v>8221</v>
      </c>
      <c r="E2" s="23" t="s">
        <v>8196</v>
      </c>
      <c r="F2" s="23" t="s">
        <v>8197</v>
      </c>
      <c r="G2" s="23" t="s">
        <v>8214</v>
      </c>
      <c r="H2" s="23" t="s">
        <v>8205</v>
      </c>
    </row>
    <row r="3" spans="1:13" ht="15" x14ac:dyDescent="0.25">
      <c r="A3" s="2" t="s">
        <v>5647</v>
      </c>
      <c r="B3" s="2">
        <v>44</v>
      </c>
      <c r="C3" s="2">
        <v>29</v>
      </c>
      <c r="D3" s="4">
        <v>1.1534391437840901</v>
      </c>
      <c r="E3" s="24">
        <v>0.65909090909090895</v>
      </c>
      <c r="F3" s="24">
        <v>0.11363636363636299</v>
      </c>
      <c r="G3" s="24">
        <v>9.0909090909090898E-2</v>
      </c>
      <c r="H3" s="24">
        <v>2.27272727272727E-2</v>
      </c>
      <c r="J3" s="10"/>
      <c r="K3" s="10"/>
      <c r="L3" s="10"/>
      <c r="M3" s="10"/>
    </row>
    <row r="4" spans="1:13" ht="15" x14ac:dyDescent="0.25">
      <c r="A4" s="2" t="s">
        <v>581</v>
      </c>
      <c r="B4" s="2">
        <v>2</v>
      </c>
      <c r="C4" s="2">
        <v>0</v>
      </c>
      <c r="D4" s="4">
        <v>10.1345333333333</v>
      </c>
      <c r="E4" s="24">
        <v>0</v>
      </c>
      <c r="F4" s="24">
        <v>0</v>
      </c>
      <c r="G4" s="24">
        <v>0</v>
      </c>
      <c r="H4" s="24">
        <v>0</v>
      </c>
      <c r="J4" s="10"/>
      <c r="K4" s="10"/>
      <c r="L4" s="10"/>
      <c r="M4" s="10"/>
    </row>
    <row r="5" spans="1:13" ht="15" x14ac:dyDescent="0.25">
      <c r="A5" s="2" t="s">
        <v>154</v>
      </c>
      <c r="B5" s="2">
        <v>20</v>
      </c>
      <c r="C5" s="2">
        <v>0</v>
      </c>
      <c r="D5" s="4">
        <v>8.6743148249999997</v>
      </c>
      <c r="E5" s="24">
        <v>0</v>
      </c>
      <c r="F5" s="24">
        <v>0</v>
      </c>
      <c r="G5" s="24">
        <v>0.1</v>
      </c>
      <c r="H5" s="24">
        <v>0.05</v>
      </c>
      <c r="J5" s="10"/>
      <c r="K5" s="10"/>
      <c r="L5" s="10"/>
      <c r="M5" s="10"/>
    </row>
    <row r="6" spans="1:13" ht="15" x14ac:dyDescent="0.25">
      <c r="A6" s="2" t="s">
        <v>5376</v>
      </c>
      <c r="B6" s="2">
        <v>59</v>
      </c>
      <c r="C6" s="2">
        <v>8</v>
      </c>
      <c r="D6" s="4">
        <v>8.3497148737288107</v>
      </c>
      <c r="E6" s="24">
        <v>0.13559322033898299</v>
      </c>
      <c r="F6" s="24">
        <v>0.169491525423728</v>
      </c>
      <c r="G6" s="24">
        <v>5.0847457627118599E-2</v>
      </c>
      <c r="H6" s="24">
        <v>6.7796610169491497E-2</v>
      </c>
      <c r="J6" s="10"/>
      <c r="K6" s="10"/>
      <c r="L6" s="10"/>
      <c r="M6" s="10"/>
    </row>
    <row r="7" spans="1:13" ht="15" x14ac:dyDescent="0.25">
      <c r="A7" s="2" t="s">
        <v>511</v>
      </c>
      <c r="B7" s="2">
        <v>4</v>
      </c>
      <c r="C7" s="2">
        <v>0</v>
      </c>
      <c r="D7" s="4">
        <v>5.2682800833333303</v>
      </c>
      <c r="E7" s="24">
        <v>0</v>
      </c>
      <c r="F7" s="24">
        <v>0</v>
      </c>
      <c r="G7" s="24">
        <v>0</v>
      </c>
      <c r="H7" s="24">
        <v>0.25</v>
      </c>
      <c r="J7" s="10"/>
      <c r="K7" s="10"/>
      <c r="L7" s="10"/>
      <c r="M7" s="10"/>
    </row>
    <row r="8" spans="1:13" ht="15" x14ac:dyDescent="0.25">
      <c r="A8" s="2" t="s">
        <v>457</v>
      </c>
      <c r="B8" s="2">
        <v>8</v>
      </c>
      <c r="C8" s="2">
        <v>3</v>
      </c>
      <c r="D8" s="4">
        <v>16.742141966666601</v>
      </c>
      <c r="E8" s="24">
        <v>0.375</v>
      </c>
      <c r="F8" s="24">
        <v>0</v>
      </c>
      <c r="G8" s="24">
        <v>0</v>
      </c>
      <c r="H8" s="24">
        <v>0</v>
      </c>
      <c r="J8" s="10"/>
      <c r="K8" s="10"/>
      <c r="L8" s="10"/>
      <c r="M8" s="10"/>
    </row>
    <row r="9" spans="1:13" ht="15" x14ac:dyDescent="0.25">
      <c r="A9" s="2" t="s">
        <v>5644</v>
      </c>
      <c r="B9" s="2">
        <v>15</v>
      </c>
      <c r="C9" s="2">
        <v>1</v>
      </c>
      <c r="D9" s="4">
        <v>10.570047596666599</v>
      </c>
      <c r="E9" s="24">
        <v>6.6666666666666596E-2</v>
      </c>
      <c r="F9" s="24">
        <v>0.2</v>
      </c>
      <c r="G9" s="24">
        <v>0</v>
      </c>
      <c r="H9" s="24">
        <v>6.6666666666666596E-2</v>
      </c>
      <c r="J9" s="10"/>
      <c r="K9" s="10"/>
      <c r="L9" s="10"/>
      <c r="M9" s="10"/>
    </row>
    <row r="10" spans="1:13" ht="15" x14ac:dyDescent="0.25">
      <c r="A10" s="2" t="s">
        <v>108</v>
      </c>
      <c r="B10" s="2">
        <v>7</v>
      </c>
      <c r="C10" s="2">
        <v>0</v>
      </c>
      <c r="D10" s="4">
        <v>8.5659866190476208</v>
      </c>
      <c r="E10" s="24">
        <v>0</v>
      </c>
      <c r="F10" s="24">
        <v>0</v>
      </c>
      <c r="G10" s="24">
        <v>0</v>
      </c>
      <c r="H10" s="24">
        <v>0.57142857142857095</v>
      </c>
      <c r="J10" s="10"/>
      <c r="K10" s="10"/>
      <c r="L10" s="10"/>
      <c r="M10" s="10"/>
    </row>
    <row r="11" spans="1:13" ht="15" x14ac:dyDescent="0.25">
      <c r="A11" s="2" t="s">
        <v>5646</v>
      </c>
      <c r="B11" s="2">
        <v>8</v>
      </c>
      <c r="C11" s="2">
        <v>1</v>
      </c>
      <c r="D11" s="4">
        <v>17.065877383124999</v>
      </c>
      <c r="E11" s="24">
        <v>0.125</v>
      </c>
      <c r="F11" s="24">
        <v>0</v>
      </c>
      <c r="G11" s="24">
        <v>0.125</v>
      </c>
      <c r="H11" s="24">
        <v>0.125</v>
      </c>
      <c r="J11" s="10"/>
      <c r="K11" s="10"/>
      <c r="L11" s="10"/>
      <c r="M11" s="10"/>
    </row>
    <row r="12" spans="1:13" ht="15" x14ac:dyDescent="0.25">
      <c r="A12" s="2" t="s">
        <v>5024</v>
      </c>
      <c r="B12" s="2">
        <v>5</v>
      </c>
      <c r="C12" s="2">
        <v>0</v>
      </c>
      <c r="D12" s="4">
        <v>12.6778676666666</v>
      </c>
      <c r="E12" s="24">
        <v>0</v>
      </c>
      <c r="F12" s="24">
        <v>0</v>
      </c>
      <c r="G12" s="24">
        <v>0</v>
      </c>
      <c r="H12" s="24">
        <v>0</v>
      </c>
      <c r="J12" s="10"/>
      <c r="K12" s="10"/>
      <c r="L12" s="10"/>
      <c r="M12" s="10"/>
    </row>
    <row r="13" spans="1:13" ht="15" x14ac:dyDescent="0.25">
      <c r="A13" s="2" t="s">
        <v>734</v>
      </c>
      <c r="B13" s="2">
        <v>3</v>
      </c>
      <c r="C13" s="2">
        <v>0</v>
      </c>
      <c r="D13" s="4">
        <v>8.3868395000000007</v>
      </c>
      <c r="E13" s="24">
        <v>0</v>
      </c>
      <c r="F13" s="24">
        <v>0</v>
      </c>
      <c r="G13" s="24">
        <v>0</v>
      </c>
      <c r="H13" s="24">
        <v>0</v>
      </c>
      <c r="J13" s="10"/>
      <c r="K13" s="10"/>
      <c r="L13" s="10"/>
      <c r="M13" s="10"/>
    </row>
    <row r="14" spans="1:13" ht="15" x14ac:dyDescent="0.25">
      <c r="A14" s="2" t="s">
        <v>2226</v>
      </c>
      <c r="B14" s="2">
        <v>2</v>
      </c>
      <c r="C14" s="2">
        <v>0</v>
      </c>
      <c r="D14" s="4">
        <v>5.7786607500000002</v>
      </c>
      <c r="E14" s="24">
        <v>0</v>
      </c>
      <c r="F14" s="24">
        <v>0</v>
      </c>
      <c r="G14" s="24">
        <v>0</v>
      </c>
      <c r="H14" s="24">
        <v>0</v>
      </c>
      <c r="J14" s="10"/>
      <c r="K14" s="10"/>
      <c r="L14" s="10"/>
      <c r="M14" s="10"/>
    </row>
    <row r="15" spans="1:13" ht="15" x14ac:dyDescent="0.25">
      <c r="A15" s="2" t="s">
        <v>5645</v>
      </c>
      <c r="B15" s="2">
        <v>10</v>
      </c>
      <c r="C15" s="2">
        <v>2</v>
      </c>
      <c r="D15" s="4">
        <v>4.2613040483333302</v>
      </c>
      <c r="E15" s="24">
        <v>0.2</v>
      </c>
      <c r="F15" s="24">
        <v>0</v>
      </c>
      <c r="G15" s="24">
        <v>0.2</v>
      </c>
      <c r="H15" s="24">
        <v>0</v>
      </c>
      <c r="J15" s="10"/>
      <c r="K15" s="10"/>
      <c r="L15" s="10"/>
      <c r="M15" s="10"/>
    </row>
    <row r="16" spans="1:13" ht="15" x14ac:dyDescent="0.25">
      <c r="A16" s="2" t="s">
        <v>8234</v>
      </c>
      <c r="B16" s="2">
        <v>6</v>
      </c>
      <c r="C16" s="2">
        <v>1</v>
      </c>
      <c r="D16" s="4">
        <v>20.165230000000001</v>
      </c>
      <c r="E16" s="24">
        <v>0.16666666666666599</v>
      </c>
      <c r="F16" s="24">
        <v>0</v>
      </c>
      <c r="G16" s="24">
        <v>0</v>
      </c>
      <c r="H16" s="24">
        <v>0</v>
      </c>
      <c r="J16" s="10"/>
      <c r="K16" s="10"/>
      <c r="L16" s="10"/>
      <c r="M16" s="10"/>
    </row>
    <row r="17" spans="1:13" ht="15" x14ac:dyDescent="0.25">
      <c r="A17" s="2" t="s">
        <v>8235</v>
      </c>
      <c r="B17" s="2">
        <v>11</v>
      </c>
      <c r="C17" s="2">
        <v>1</v>
      </c>
      <c r="D17" s="4">
        <v>5.7582744287878702</v>
      </c>
      <c r="E17" s="24">
        <v>9.0909090909090898E-2</v>
      </c>
      <c r="F17" s="24">
        <v>0</v>
      </c>
      <c r="G17" s="24">
        <v>9.0909090909090898E-2</v>
      </c>
      <c r="H17" s="24">
        <v>0</v>
      </c>
      <c r="J17" s="10"/>
      <c r="K17" s="10"/>
      <c r="L17" s="10"/>
      <c r="M17" s="10"/>
    </row>
    <row r="18" spans="1:13" ht="15" x14ac:dyDescent="0.25">
      <c r="A18" s="2" t="s">
        <v>5301</v>
      </c>
      <c r="B18" s="2">
        <v>1</v>
      </c>
      <c r="C18" s="2">
        <v>0</v>
      </c>
      <c r="D18" s="4">
        <v>9.5781499999999902</v>
      </c>
      <c r="E18" s="24">
        <v>0</v>
      </c>
      <c r="F18" s="24">
        <v>0</v>
      </c>
      <c r="G18" s="24">
        <v>0</v>
      </c>
      <c r="H18" s="24">
        <v>1</v>
      </c>
      <c r="J18" s="10"/>
      <c r="K18" s="10"/>
      <c r="L18" s="10"/>
      <c r="M18" s="10"/>
    </row>
    <row r="19" spans="1:13" ht="15" x14ac:dyDescent="0.25">
      <c r="A19" s="2" t="s">
        <v>166</v>
      </c>
      <c r="B19" s="2">
        <v>44</v>
      </c>
      <c r="C19" s="2">
        <v>4</v>
      </c>
      <c r="D19" s="4">
        <v>13.395846377905301</v>
      </c>
      <c r="E19" s="24">
        <v>9.0909090909090898E-2</v>
      </c>
      <c r="F19" s="24">
        <v>9.0909090909090898E-2</v>
      </c>
      <c r="G19" s="24">
        <v>4.54545454545454E-2</v>
      </c>
      <c r="H19" s="24">
        <v>4.54545454545454E-2</v>
      </c>
      <c r="J19" s="10"/>
      <c r="K19" s="10"/>
      <c r="L19" s="10"/>
      <c r="M19" s="10"/>
    </row>
    <row r="20" spans="1:13" ht="15" x14ac:dyDescent="0.25">
      <c r="A20" s="2" t="s">
        <v>244</v>
      </c>
      <c r="B20" s="2">
        <v>6</v>
      </c>
      <c r="C20" s="2">
        <v>2</v>
      </c>
      <c r="D20" s="4">
        <v>17.661192547500001</v>
      </c>
      <c r="E20" s="24">
        <v>0.33333333333333298</v>
      </c>
      <c r="F20" s="24">
        <v>0.16666666666666599</v>
      </c>
      <c r="G20" s="24">
        <v>0</v>
      </c>
      <c r="H20" s="24">
        <v>0</v>
      </c>
      <c r="J20" s="10"/>
      <c r="K20" s="10"/>
      <c r="L20" s="10"/>
      <c r="M20" s="10"/>
    </row>
    <row r="21" spans="1:13" ht="15" x14ac:dyDescent="0.25">
      <c r="A21" s="2" t="s">
        <v>8206</v>
      </c>
      <c r="B21" s="2">
        <v>23</v>
      </c>
      <c r="C21" s="2">
        <v>9</v>
      </c>
      <c r="D21" s="4">
        <v>1.2422180695652101</v>
      </c>
      <c r="E21" s="24">
        <v>0.39130434782608697</v>
      </c>
      <c r="F21" s="24">
        <v>8.6956521739130405E-2</v>
      </c>
      <c r="G21" s="24">
        <v>8.6956521739130405E-2</v>
      </c>
      <c r="H21" s="24">
        <v>0.17391304347826</v>
      </c>
      <c r="J21" s="10"/>
      <c r="K21" s="10"/>
      <c r="L21" s="10"/>
      <c r="M21" s="10"/>
    </row>
    <row r="22" spans="1:13" ht="15" x14ac:dyDescent="0.25">
      <c r="A22" s="2" t="s">
        <v>1363</v>
      </c>
      <c r="B22" s="2">
        <v>5</v>
      </c>
      <c r="C22" s="2">
        <v>0</v>
      </c>
      <c r="D22" s="4">
        <v>13.135939226666601</v>
      </c>
      <c r="E22" s="24">
        <v>0</v>
      </c>
      <c r="F22" s="24">
        <v>0</v>
      </c>
      <c r="G22" s="24">
        <v>0.2</v>
      </c>
      <c r="H22" s="24">
        <v>0</v>
      </c>
      <c r="J22" s="10"/>
      <c r="K22" s="10"/>
      <c r="L22" s="10"/>
      <c r="M22" s="10"/>
    </row>
    <row r="23" spans="1:13" ht="15" x14ac:dyDescent="0.25">
      <c r="A23" s="2" t="s">
        <v>5648</v>
      </c>
      <c r="B23" s="2">
        <v>3</v>
      </c>
      <c r="C23" s="2">
        <v>0</v>
      </c>
      <c r="D23" s="4">
        <v>6.4170480555555498</v>
      </c>
      <c r="E23" s="24">
        <v>0</v>
      </c>
      <c r="F23" s="24">
        <v>0</v>
      </c>
      <c r="G23" s="24">
        <v>0</v>
      </c>
      <c r="H23" s="24">
        <v>0.33333333333333298</v>
      </c>
      <c r="J23" s="10"/>
      <c r="K23" s="10"/>
      <c r="L23" s="10"/>
      <c r="M23" s="10"/>
    </row>
    <row r="24" spans="1:13" ht="15" x14ac:dyDescent="0.25">
      <c r="A24" s="2" t="s">
        <v>1384</v>
      </c>
      <c r="B24" s="2">
        <v>3</v>
      </c>
      <c r="C24" s="2">
        <v>0</v>
      </c>
      <c r="D24" s="4">
        <v>2.1295387777777699</v>
      </c>
      <c r="E24" s="24">
        <v>0</v>
      </c>
      <c r="F24" s="24">
        <v>0</v>
      </c>
      <c r="G24" s="24">
        <v>0</v>
      </c>
      <c r="H24" s="24">
        <v>0</v>
      </c>
      <c r="J24" s="10"/>
      <c r="K24" s="10"/>
      <c r="L24" s="10"/>
      <c r="M24" s="10"/>
    </row>
    <row r="25" spans="1:13" ht="15" x14ac:dyDescent="0.25">
      <c r="A25" s="2" t="s">
        <v>398</v>
      </c>
      <c r="B25" s="2">
        <v>3</v>
      </c>
      <c r="C25" s="2">
        <v>0</v>
      </c>
      <c r="D25" s="4">
        <v>12.4511677777777</v>
      </c>
      <c r="E25" s="24">
        <v>0</v>
      </c>
      <c r="F25" s="24">
        <v>0</v>
      </c>
      <c r="G25" s="24">
        <v>0</v>
      </c>
      <c r="H25" s="24">
        <v>0</v>
      </c>
      <c r="J25" s="10"/>
      <c r="K25" s="10"/>
      <c r="L25" s="10"/>
      <c r="M25" s="10"/>
    </row>
    <row r="26" spans="1:13" ht="15" x14ac:dyDescent="0.25">
      <c r="A26" s="2"/>
      <c r="B26" s="2"/>
    </row>
    <row r="27" spans="1:13" ht="15" x14ac:dyDescent="0.25">
      <c r="A27" s="2"/>
      <c r="B27" s="2"/>
    </row>
    <row r="28" spans="1:13" ht="15" x14ac:dyDescent="0.25">
      <c r="A28" s="2"/>
      <c r="B28" s="2"/>
    </row>
    <row r="29" spans="1:13" ht="15" x14ac:dyDescent="0.25">
      <c r="A29" s="2"/>
      <c r="B29" s="2"/>
    </row>
    <row r="30" spans="1:13" ht="15" x14ac:dyDescent="0.25">
      <c r="A30" s="2"/>
      <c r="B30" s="2"/>
      <c r="C30" s="10"/>
      <c r="D30" s="10"/>
      <c r="E30" s="10"/>
    </row>
    <row r="31" spans="1:13" ht="15" x14ac:dyDescent="0.25">
      <c r="A31" s="2"/>
      <c r="B31" s="2"/>
      <c r="C31" s="10"/>
      <c r="D31" s="10"/>
      <c r="E31" s="10"/>
    </row>
    <row r="32" spans="1:13" ht="15" x14ac:dyDescent="0.25">
      <c r="A32" s="2"/>
      <c r="B32" s="2"/>
      <c r="C32" s="10"/>
      <c r="D32" s="10"/>
      <c r="E32" s="10"/>
    </row>
    <row r="33" spans="1:6" ht="15" x14ac:dyDescent="0.25">
      <c r="A33" s="2"/>
      <c r="B33" s="2"/>
      <c r="C33" s="10"/>
      <c r="E33" s="10"/>
      <c r="F33" s="10"/>
    </row>
    <row r="34" spans="1:6" ht="15" x14ac:dyDescent="0.25">
      <c r="A34" s="2"/>
      <c r="B34" s="2"/>
      <c r="E34" s="10"/>
      <c r="F34" s="10"/>
    </row>
    <row r="35" spans="1:6" ht="15" x14ac:dyDescent="0.25">
      <c r="A35" s="2"/>
      <c r="B35" s="2"/>
      <c r="E35" s="10"/>
      <c r="F35" s="10"/>
    </row>
    <row r="36" spans="1:6" ht="15" x14ac:dyDescent="0.25">
      <c r="A36" s="2"/>
      <c r="B36" s="2"/>
      <c r="E36" s="10"/>
      <c r="F36" s="10"/>
    </row>
    <row r="37" spans="1:6" ht="15" x14ac:dyDescent="0.25">
      <c r="A37" s="2"/>
      <c r="B37" s="2"/>
      <c r="E37" s="10"/>
      <c r="F37" s="10"/>
    </row>
    <row r="38" spans="1:6" ht="15" x14ac:dyDescent="0.25">
      <c r="A38" s="2"/>
      <c r="B38" s="2"/>
      <c r="E38" s="10"/>
      <c r="F38" s="10"/>
    </row>
    <row r="39" spans="1:6" ht="15" x14ac:dyDescent="0.25">
      <c r="A39" s="2"/>
      <c r="B39" s="2"/>
      <c r="E39" s="10"/>
      <c r="F39" s="10"/>
    </row>
    <row r="40" spans="1:6" ht="15" x14ac:dyDescent="0.25">
      <c r="A40" s="2"/>
      <c r="B40" s="2"/>
      <c r="E40" s="10"/>
      <c r="F40" s="10"/>
    </row>
    <row r="41" spans="1:6" ht="15" x14ac:dyDescent="0.25">
      <c r="A41" s="2"/>
      <c r="B41" s="2"/>
      <c r="E41" s="10"/>
      <c r="F41" s="10"/>
    </row>
    <row r="42" spans="1:6" ht="15" x14ac:dyDescent="0.25">
      <c r="A42" s="2"/>
      <c r="B42" s="2"/>
      <c r="E42" s="10"/>
      <c r="F42" s="10"/>
    </row>
    <row r="43" spans="1:6" ht="15" x14ac:dyDescent="0.25">
      <c r="A43" s="2"/>
      <c r="B43" s="2"/>
      <c r="E43" s="10"/>
      <c r="F43" s="10"/>
    </row>
    <row r="44" spans="1:6" ht="15" x14ac:dyDescent="0.25">
      <c r="A44" s="2"/>
      <c r="B44" s="2"/>
      <c r="E44" s="10"/>
      <c r="F44" s="10"/>
    </row>
    <row r="45" spans="1:6" ht="15" x14ac:dyDescent="0.25">
      <c r="A45" s="2"/>
      <c r="B45" s="2"/>
      <c r="E45" s="10"/>
      <c r="F45" s="10"/>
    </row>
    <row r="46" spans="1:6" ht="15" x14ac:dyDescent="0.25">
      <c r="A46" s="2"/>
      <c r="B46" s="2"/>
      <c r="E46" s="10"/>
      <c r="F46" s="10"/>
    </row>
    <row r="47" spans="1:6" ht="15" x14ac:dyDescent="0.25">
      <c r="A47" s="2"/>
      <c r="B47" s="2"/>
      <c r="E47" s="10"/>
      <c r="F47" s="10"/>
    </row>
    <row r="48" spans="1:6" ht="15" x14ac:dyDescent="0.25">
      <c r="A48" s="2"/>
      <c r="B48" s="2"/>
      <c r="E48" s="10"/>
      <c r="F48" s="10"/>
    </row>
    <row r="49" spans="1:6" ht="15" x14ac:dyDescent="0.25">
      <c r="A49" s="2"/>
      <c r="B49" s="2"/>
      <c r="E49" s="10"/>
      <c r="F49" s="10"/>
    </row>
    <row r="50" spans="1:6" ht="15" x14ac:dyDescent="0.25">
      <c r="A50" s="2"/>
      <c r="B50" s="2"/>
      <c r="E50" s="10"/>
      <c r="F50" s="10"/>
    </row>
    <row r="51" spans="1:6" ht="15" x14ac:dyDescent="0.25">
      <c r="A51" s="2"/>
      <c r="B51" s="2"/>
      <c r="E51" s="10"/>
      <c r="F51" s="10"/>
    </row>
    <row r="52" spans="1:6" ht="15" x14ac:dyDescent="0.25">
      <c r="A52" s="2"/>
      <c r="B52" s="2"/>
    </row>
    <row r="53" spans="1:6" ht="15" x14ac:dyDescent="0.25">
      <c r="A53" s="2"/>
      <c r="B53" s="2"/>
    </row>
    <row r="54" spans="1:6" ht="15" x14ac:dyDescent="0.25">
      <c r="A54" s="2"/>
      <c r="B54" s="2"/>
    </row>
    <row r="55" spans="1:6" ht="15" x14ac:dyDescent="0.25">
      <c r="A55" s="2"/>
      <c r="B55" s="2"/>
    </row>
    <row r="56" spans="1:6" ht="15" x14ac:dyDescent="0.25">
      <c r="A56" s="2"/>
      <c r="B56" s="2"/>
    </row>
    <row r="57" spans="1:6" ht="15" x14ac:dyDescent="0.25">
      <c r="A57" s="2"/>
      <c r="B57" s="2"/>
    </row>
    <row r="58" spans="1:6" ht="15" x14ac:dyDescent="0.25">
      <c r="A58" s="2"/>
      <c r="B58" s="2"/>
    </row>
    <row r="59" spans="1:6" ht="15" x14ac:dyDescent="0.25">
      <c r="A59" s="2"/>
      <c r="B59" s="2"/>
    </row>
    <row r="60" spans="1:6" ht="15" x14ac:dyDescent="0.25">
      <c r="A60" s="2"/>
      <c r="B60" s="2"/>
    </row>
    <row r="61" spans="1:6" ht="15" x14ac:dyDescent="0.25">
      <c r="A61" s="2"/>
      <c r="B61" s="2"/>
    </row>
    <row r="62" spans="1:6" ht="15" x14ac:dyDescent="0.25">
      <c r="A62" s="2"/>
      <c r="B62" s="2"/>
    </row>
    <row r="63" spans="1:6" ht="15" x14ac:dyDescent="0.25">
      <c r="A63" s="2"/>
      <c r="B63" s="2"/>
    </row>
    <row r="64" spans="1:6" ht="15" x14ac:dyDescent="0.25">
      <c r="A64" s="2"/>
      <c r="B64" s="2"/>
    </row>
    <row r="65" spans="1:2" ht="15" x14ac:dyDescent="0.25">
      <c r="A65" s="2"/>
      <c r="B65" s="2"/>
    </row>
    <row r="66" spans="1:2" ht="15" x14ac:dyDescent="0.25">
      <c r="A66" s="2"/>
      <c r="B66" s="2"/>
    </row>
    <row r="67" spans="1:2" ht="15" x14ac:dyDescent="0.25">
      <c r="A67" s="2"/>
      <c r="B67" s="2"/>
    </row>
    <row r="68" spans="1:2" ht="15" x14ac:dyDescent="0.25">
      <c r="A68" s="2"/>
      <c r="B68" s="2"/>
    </row>
    <row r="69" spans="1:2" ht="15" x14ac:dyDescent="0.25">
      <c r="A69" s="2"/>
      <c r="B69" s="2"/>
    </row>
    <row r="70" spans="1:2" ht="15" x14ac:dyDescent="0.25">
      <c r="A70" s="2"/>
      <c r="B70" s="2"/>
    </row>
    <row r="71" spans="1:2" ht="15" x14ac:dyDescent="0.25">
      <c r="A71" s="2"/>
      <c r="B71" s="2"/>
    </row>
    <row r="72" spans="1:2" ht="15" x14ac:dyDescent="0.25">
      <c r="A72" s="2"/>
      <c r="B72" s="2"/>
    </row>
    <row r="73" spans="1:2" ht="15" x14ac:dyDescent="0.25">
      <c r="A73" s="2"/>
      <c r="B73" s="2"/>
    </row>
    <row r="74" spans="1:2" ht="15" x14ac:dyDescent="0.25">
      <c r="A74" s="2"/>
      <c r="B74" s="2"/>
    </row>
    <row r="75" spans="1:2" ht="15" x14ac:dyDescent="0.25">
      <c r="A75" s="2"/>
      <c r="B75" s="2"/>
    </row>
    <row r="76" spans="1:2" ht="15" x14ac:dyDescent="0.25">
      <c r="A76" s="2"/>
      <c r="B76" s="2"/>
    </row>
    <row r="77" spans="1:2" ht="15" x14ac:dyDescent="0.25">
      <c r="A77" s="2"/>
      <c r="B77" s="2"/>
    </row>
    <row r="78" spans="1:2" ht="15" x14ac:dyDescent="0.25">
      <c r="A78" s="2"/>
      <c r="B78" s="2"/>
    </row>
    <row r="79" spans="1:2" ht="15" x14ac:dyDescent="0.25">
      <c r="A79" s="2"/>
      <c r="B79" s="2"/>
    </row>
    <row r="80" spans="1:2" ht="15" x14ac:dyDescent="0.25">
      <c r="A80" s="2"/>
      <c r="B80" s="2"/>
    </row>
    <row r="81" spans="1:2" ht="15" x14ac:dyDescent="0.25">
      <c r="A81" s="2"/>
      <c r="B81" s="2"/>
    </row>
    <row r="82" spans="1:2" ht="15" x14ac:dyDescent="0.25">
      <c r="A82" s="2"/>
      <c r="B82" s="2"/>
    </row>
    <row r="83" spans="1:2" ht="15" x14ac:dyDescent="0.25">
      <c r="A83" s="2"/>
      <c r="B83" s="2"/>
    </row>
    <row r="84" spans="1:2" ht="15" x14ac:dyDescent="0.25">
      <c r="A84" s="2"/>
      <c r="B84" s="2"/>
    </row>
    <row r="85" spans="1:2" ht="15" x14ac:dyDescent="0.25">
      <c r="A85" s="2"/>
      <c r="B85" s="2"/>
    </row>
    <row r="86" spans="1:2" ht="15" x14ac:dyDescent="0.25">
      <c r="A86" s="2"/>
      <c r="B86" s="2"/>
    </row>
    <row r="87" spans="1:2" ht="15" x14ac:dyDescent="0.25">
      <c r="A87" s="2"/>
      <c r="B87" s="2"/>
    </row>
    <row r="88" spans="1:2" ht="15" x14ac:dyDescent="0.25">
      <c r="A88" s="2"/>
      <c r="B88" s="2"/>
    </row>
    <row r="89" spans="1:2" ht="15" x14ac:dyDescent="0.25">
      <c r="A89" s="2"/>
      <c r="B89" s="2"/>
    </row>
    <row r="90" spans="1:2" ht="15" x14ac:dyDescent="0.25">
      <c r="A90" s="2"/>
      <c r="B90" s="2"/>
    </row>
    <row r="91" spans="1:2" ht="15" x14ac:dyDescent="0.25">
      <c r="A91" s="2"/>
      <c r="B91" s="2"/>
    </row>
    <row r="92" spans="1:2" ht="15" x14ac:dyDescent="0.25">
      <c r="A92" s="2"/>
      <c r="B92" s="2"/>
    </row>
    <row r="93" spans="1:2" ht="15" x14ac:dyDescent="0.25">
      <c r="A93" s="2"/>
      <c r="B93" s="2"/>
    </row>
    <row r="94" spans="1:2" ht="15" x14ac:dyDescent="0.25">
      <c r="A94" s="2"/>
      <c r="B94" s="2"/>
    </row>
    <row r="95" spans="1:2" ht="15" x14ac:dyDescent="0.25">
      <c r="A95" s="2"/>
      <c r="B95" s="2"/>
    </row>
    <row r="96" spans="1:2" ht="15" x14ac:dyDescent="0.25">
      <c r="A96" s="2"/>
      <c r="B96" s="2"/>
    </row>
    <row r="97" spans="1:4" ht="15" x14ac:dyDescent="0.25">
      <c r="A97" s="2"/>
      <c r="B97" s="2"/>
    </row>
    <row r="98" spans="1:4" ht="15" x14ac:dyDescent="0.25">
      <c r="A98" s="2"/>
      <c r="B98" s="2"/>
    </row>
    <row r="99" spans="1:4" ht="15" x14ac:dyDescent="0.25">
      <c r="A99" s="2"/>
      <c r="B99" s="2"/>
    </row>
    <row r="100" spans="1:4" ht="15" x14ac:dyDescent="0.25">
      <c r="A100" s="2"/>
      <c r="B100" s="2"/>
    </row>
    <row r="101" spans="1:4" ht="15" x14ac:dyDescent="0.25">
      <c r="A101" s="2"/>
      <c r="B101" s="2"/>
    </row>
    <row r="102" spans="1:4" ht="15" x14ac:dyDescent="0.25">
      <c r="A102" s="2"/>
      <c r="B102" s="2"/>
    </row>
    <row r="103" spans="1:4" ht="15" x14ac:dyDescent="0.25">
      <c r="A103" s="2"/>
      <c r="B103" s="2"/>
    </row>
    <row r="104" spans="1:4" ht="15" x14ac:dyDescent="0.25">
      <c r="A104" s="2"/>
      <c r="B104" s="2"/>
    </row>
    <row r="105" spans="1:4" ht="15" x14ac:dyDescent="0.25">
      <c r="A105" s="2"/>
      <c r="B105" s="2"/>
      <c r="D105" s="9"/>
    </row>
    <row r="106" spans="1:4" ht="15" x14ac:dyDescent="0.25">
      <c r="A106" s="2"/>
      <c r="B106" s="2"/>
    </row>
    <row r="107" spans="1:4" ht="15" x14ac:dyDescent="0.25">
      <c r="A107" s="2"/>
      <c r="B107" s="2"/>
    </row>
    <row r="108" spans="1:4" ht="15" x14ac:dyDescent="0.25">
      <c r="A108" s="2"/>
      <c r="B108" s="2"/>
    </row>
    <row r="109" spans="1:4" ht="15" x14ac:dyDescent="0.25">
      <c r="A109" s="2"/>
      <c r="B109" s="2"/>
    </row>
    <row r="110" spans="1:4" ht="15" x14ac:dyDescent="0.25">
      <c r="A110" s="2"/>
      <c r="B110" s="2"/>
    </row>
    <row r="111" spans="1:4" ht="15" x14ac:dyDescent="0.25">
      <c r="A111" s="2"/>
      <c r="B111" s="2"/>
    </row>
    <row r="112" spans="1:4" ht="15" x14ac:dyDescent="0.25">
      <c r="A112" s="2"/>
      <c r="B112" s="2"/>
    </row>
    <row r="113" spans="1:2" ht="15" x14ac:dyDescent="0.25">
      <c r="A113" s="2"/>
      <c r="B113" s="2"/>
    </row>
    <row r="114" spans="1:2" ht="15" x14ac:dyDescent="0.25">
      <c r="A114" s="2"/>
      <c r="B114" s="2"/>
    </row>
    <row r="115" spans="1:2" ht="15" x14ac:dyDescent="0.25">
      <c r="A115" s="2"/>
      <c r="B115" s="2"/>
    </row>
    <row r="116" spans="1:2" ht="15" x14ac:dyDescent="0.25">
      <c r="A116" s="2"/>
      <c r="B116" s="2"/>
    </row>
    <row r="117" spans="1:2" ht="15" x14ac:dyDescent="0.25">
      <c r="A117" s="2"/>
      <c r="B117" s="2"/>
    </row>
    <row r="118" spans="1:2" ht="15" x14ac:dyDescent="0.25">
      <c r="A118" s="2"/>
      <c r="B118" s="2"/>
    </row>
    <row r="119" spans="1:2" ht="15" x14ac:dyDescent="0.25">
      <c r="A119" s="2"/>
      <c r="B119" s="2"/>
    </row>
    <row r="120" spans="1:2" ht="15" x14ac:dyDescent="0.25">
      <c r="A120" s="2"/>
      <c r="B120" s="2"/>
    </row>
    <row r="121" spans="1:2" ht="15" x14ac:dyDescent="0.25">
      <c r="A121" s="2"/>
      <c r="B121" s="2"/>
    </row>
    <row r="122" spans="1:2" ht="15" x14ac:dyDescent="0.25">
      <c r="A122" s="2"/>
      <c r="B122" s="2"/>
    </row>
    <row r="123" spans="1:2" ht="15" x14ac:dyDescent="0.25">
      <c r="A123" s="2"/>
      <c r="B123" s="2"/>
    </row>
    <row r="124" spans="1:2" ht="15" x14ac:dyDescent="0.25">
      <c r="A124" s="2"/>
      <c r="B124" s="2"/>
    </row>
    <row r="125" spans="1:2" ht="15" x14ac:dyDescent="0.25">
      <c r="A125" s="2"/>
      <c r="B125" s="2"/>
    </row>
    <row r="126" spans="1:2" ht="15" x14ac:dyDescent="0.25">
      <c r="A126" s="2"/>
      <c r="B126" s="2"/>
    </row>
    <row r="127" spans="1:2" ht="15" x14ac:dyDescent="0.25">
      <c r="A127" s="2"/>
      <c r="B127" s="2"/>
    </row>
    <row r="128" spans="1:2" ht="15" x14ac:dyDescent="0.25">
      <c r="A128" s="2"/>
      <c r="B128" s="2"/>
    </row>
    <row r="129" spans="1:9" ht="15" x14ac:dyDescent="0.25">
      <c r="A129" s="2"/>
      <c r="B129" s="2"/>
    </row>
    <row r="130" spans="1:9" ht="15" x14ac:dyDescent="0.25">
      <c r="A130" s="2"/>
      <c r="B130" s="2"/>
    </row>
    <row r="131" spans="1:9" ht="15" x14ac:dyDescent="0.25">
      <c r="A131" s="2"/>
      <c r="B131" s="2"/>
    </row>
    <row r="132" spans="1:9" ht="15" x14ac:dyDescent="0.25">
      <c r="A132" s="2"/>
      <c r="B132" s="2"/>
      <c r="I132" s="9"/>
    </row>
    <row r="133" spans="1:9" ht="15" x14ac:dyDescent="0.25">
      <c r="A133" s="2"/>
      <c r="B133" s="2"/>
    </row>
    <row r="134" spans="1:9" ht="15" x14ac:dyDescent="0.25">
      <c r="A134" s="2"/>
      <c r="B134" s="2"/>
    </row>
    <row r="135" spans="1:9" ht="15" x14ac:dyDescent="0.25">
      <c r="A135" s="2"/>
      <c r="B135" s="2"/>
      <c r="D135" s="9"/>
      <c r="I135" s="9"/>
    </row>
    <row r="136" spans="1:9" ht="15" x14ac:dyDescent="0.25">
      <c r="A136" s="2"/>
      <c r="B136" s="2"/>
    </row>
    <row r="137" spans="1:9" ht="15" x14ac:dyDescent="0.25">
      <c r="A137" s="2"/>
      <c r="B137" s="2"/>
    </row>
    <row r="138" spans="1:9" ht="15" x14ac:dyDescent="0.25">
      <c r="A138" s="2"/>
      <c r="B138" s="2"/>
    </row>
    <row r="139" spans="1:9" ht="15" x14ac:dyDescent="0.25">
      <c r="A139" s="2"/>
      <c r="B139" s="2"/>
    </row>
    <row r="140" spans="1:9" ht="15" x14ac:dyDescent="0.25">
      <c r="A140" s="2"/>
      <c r="B140" s="2"/>
    </row>
    <row r="141" spans="1:9" ht="15" x14ac:dyDescent="0.25">
      <c r="A141" s="2"/>
      <c r="B141" s="2"/>
    </row>
    <row r="142" spans="1:9" ht="15" x14ac:dyDescent="0.25">
      <c r="A142" s="2"/>
      <c r="B142" s="2"/>
    </row>
    <row r="143" spans="1:9" ht="15" x14ac:dyDescent="0.25">
      <c r="A143" s="2"/>
      <c r="B143" s="2"/>
    </row>
    <row r="144" spans="1:9" ht="15" x14ac:dyDescent="0.25">
      <c r="A144" s="2"/>
      <c r="B144" s="2"/>
    </row>
    <row r="145" spans="1:2" ht="15" x14ac:dyDescent="0.25">
      <c r="A145" s="2"/>
      <c r="B145" s="2"/>
    </row>
    <row r="146" spans="1:2" ht="15" x14ac:dyDescent="0.25">
      <c r="A146" s="2"/>
      <c r="B146" s="2"/>
    </row>
    <row r="147" spans="1:2" ht="15" x14ac:dyDescent="0.25">
      <c r="A147" s="2"/>
      <c r="B147" s="2"/>
    </row>
    <row r="148" spans="1:2" ht="15" x14ac:dyDescent="0.25">
      <c r="A148" s="2"/>
      <c r="B148" s="2"/>
    </row>
    <row r="149" spans="1:2" ht="15" x14ac:dyDescent="0.25">
      <c r="A149" s="2"/>
      <c r="B149" s="2"/>
    </row>
    <row r="150" spans="1:2" ht="15" x14ac:dyDescent="0.25">
      <c r="A150" s="2"/>
      <c r="B150" s="2"/>
    </row>
    <row r="151" spans="1:2" ht="15" x14ac:dyDescent="0.25">
      <c r="A151" s="2"/>
      <c r="B151" s="2"/>
    </row>
    <row r="152" spans="1:2" ht="15" x14ac:dyDescent="0.25">
      <c r="A152" s="2"/>
      <c r="B152" s="2"/>
    </row>
    <row r="153" spans="1:2" ht="15" x14ac:dyDescent="0.25">
      <c r="A153" s="2"/>
      <c r="B153" s="2"/>
    </row>
    <row r="154" spans="1:2" ht="15" x14ac:dyDescent="0.25">
      <c r="A154" s="2"/>
      <c r="B154" s="2"/>
    </row>
    <row r="155" spans="1:2" ht="15" x14ac:dyDescent="0.25">
      <c r="A155" s="2"/>
      <c r="B155" s="2"/>
    </row>
    <row r="156" spans="1:2" ht="15" x14ac:dyDescent="0.25">
      <c r="A156" s="2"/>
      <c r="B156" s="2"/>
    </row>
    <row r="157" spans="1:2" ht="15" x14ac:dyDescent="0.25">
      <c r="A157" s="2"/>
      <c r="B157" s="2"/>
    </row>
    <row r="158" spans="1:2" ht="15" x14ac:dyDescent="0.25">
      <c r="A158" s="2"/>
      <c r="B158" s="2"/>
    </row>
    <row r="159" spans="1:2" ht="15" x14ac:dyDescent="0.25">
      <c r="A159" s="2"/>
      <c r="B159" s="2"/>
    </row>
    <row r="160" spans="1:2" ht="15" x14ac:dyDescent="0.25">
      <c r="A160" s="2"/>
      <c r="B160" s="2"/>
    </row>
    <row r="161" spans="1:4" ht="15" x14ac:dyDescent="0.25">
      <c r="A161" s="2"/>
      <c r="B161" s="2"/>
    </row>
    <row r="162" spans="1:4" ht="15" x14ac:dyDescent="0.25">
      <c r="A162" s="2"/>
      <c r="B162" s="2"/>
    </row>
    <row r="163" spans="1:4" ht="15" x14ac:dyDescent="0.25">
      <c r="A163" s="2"/>
      <c r="B163" s="2"/>
    </row>
    <row r="164" spans="1:4" ht="15" x14ac:dyDescent="0.25">
      <c r="A164" s="2"/>
      <c r="B164" s="2"/>
    </row>
    <row r="165" spans="1:4" ht="15" x14ac:dyDescent="0.25">
      <c r="A165" s="2"/>
      <c r="B165" s="2"/>
    </row>
    <row r="166" spans="1:4" ht="15" x14ac:dyDescent="0.25">
      <c r="A166" s="2"/>
      <c r="B166" s="2"/>
      <c r="D166" s="9"/>
    </row>
    <row r="167" spans="1:4" ht="15" x14ac:dyDescent="0.25">
      <c r="A167" s="2"/>
      <c r="B167" s="2"/>
    </row>
    <row r="168" spans="1:4" ht="15" x14ac:dyDescent="0.25">
      <c r="A168" s="2"/>
      <c r="B168" s="2"/>
    </row>
    <row r="169" spans="1:4" ht="15" x14ac:dyDescent="0.25">
      <c r="A169" s="2"/>
      <c r="B169" s="2"/>
    </row>
    <row r="170" spans="1:4" ht="15" x14ac:dyDescent="0.25">
      <c r="A170" s="2"/>
      <c r="B170" s="2"/>
    </row>
    <row r="171" spans="1:4" ht="15" x14ac:dyDescent="0.25">
      <c r="A171" s="2"/>
      <c r="B171" s="2"/>
    </row>
    <row r="172" spans="1:4" ht="15" x14ac:dyDescent="0.25">
      <c r="A172" s="2"/>
      <c r="B172" s="2"/>
    </row>
    <row r="173" spans="1:4" ht="15" x14ac:dyDescent="0.25">
      <c r="A173" s="2"/>
      <c r="B173" s="2"/>
    </row>
    <row r="174" spans="1:4" ht="15" x14ac:dyDescent="0.25">
      <c r="A174" s="2"/>
      <c r="B174" s="2"/>
    </row>
    <row r="175" spans="1:4" ht="15" x14ac:dyDescent="0.25">
      <c r="A175" s="2"/>
      <c r="B175" s="2"/>
    </row>
    <row r="176" spans="1:4" ht="15" x14ac:dyDescent="0.25">
      <c r="A176" s="2"/>
      <c r="B176" s="2"/>
    </row>
    <row r="177" spans="1:2" ht="15" x14ac:dyDescent="0.25">
      <c r="A177" s="2"/>
      <c r="B177" s="2"/>
    </row>
    <row r="178" spans="1:2" ht="15" x14ac:dyDescent="0.25">
      <c r="A178" s="2"/>
      <c r="B178" s="2"/>
    </row>
    <row r="179" spans="1:2" ht="15" x14ac:dyDescent="0.25">
      <c r="A179" s="2"/>
      <c r="B179" s="2"/>
    </row>
    <row r="180" spans="1:2" ht="15" x14ac:dyDescent="0.25">
      <c r="A180" s="2"/>
      <c r="B180" s="2"/>
    </row>
    <row r="181" spans="1:2" ht="15" x14ac:dyDescent="0.25">
      <c r="A181" s="2"/>
      <c r="B181" s="2"/>
    </row>
    <row r="182" spans="1:2" ht="15" x14ac:dyDescent="0.25">
      <c r="A182" s="2"/>
      <c r="B182" s="2"/>
    </row>
    <row r="183" spans="1:2" ht="15" x14ac:dyDescent="0.25">
      <c r="A183" s="2"/>
      <c r="B183" s="2"/>
    </row>
    <row r="184" spans="1:2" ht="15" x14ac:dyDescent="0.25">
      <c r="A184" s="2"/>
      <c r="B184" s="2"/>
    </row>
    <row r="185" spans="1:2" ht="15" x14ac:dyDescent="0.25">
      <c r="A185" s="2"/>
      <c r="B185" s="2"/>
    </row>
    <row r="186" spans="1:2" ht="15" x14ac:dyDescent="0.25">
      <c r="A186" s="2"/>
      <c r="B186" s="2"/>
    </row>
    <row r="187" spans="1:2" ht="15" x14ac:dyDescent="0.25">
      <c r="A187" s="2"/>
      <c r="B187" s="2"/>
    </row>
    <row r="188" spans="1:2" ht="15" x14ac:dyDescent="0.25">
      <c r="A188" s="2"/>
      <c r="B188" s="2"/>
    </row>
    <row r="189" spans="1:2" ht="15" x14ac:dyDescent="0.25">
      <c r="A189" s="2"/>
      <c r="B189" s="2"/>
    </row>
    <row r="190" spans="1:2" ht="15" x14ac:dyDescent="0.25">
      <c r="A190" s="2"/>
      <c r="B190" s="2"/>
    </row>
    <row r="191" spans="1:2" ht="15" x14ac:dyDescent="0.25">
      <c r="A191" s="2"/>
      <c r="B191" s="2"/>
    </row>
    <row r="192" spans="1:2" ht="15" x14ac:dyDescent="0.25">
      <c r="A192" s="2"/>
      <c r="B192" s="2"/>
    </row>
    <row r="193" spans="1:2" ht="15" x14ac:dyDescent="0.25">
      <c r="A193" s="2"/>
      <c r="B193" s="2"/>
    </row>
    <row r="194" spans="1:2" ht="15" x14ac:dyDescent="0.25">
      <c r="A194" s="2"/>
      <c r="B194" s="2"/>
    </row>
    <row r="195" spans="1:2" ht="15" x14ac:dyDescent="0.25">
      <c r="A195" s="2"/>
      <c r="B195" s="2"/>
    </row>
    <row r="196" spans="1:2" ht="15" x14ac:dyDescent="0.25">
      <c r="A196" s="2"/>
      <c r="B196" s="2"/>
    </row>
    <row r="197" spans="1:2" ht="15" x14ac:dyDescent="0.25">
      <c r="A197" s="2"/>
      <c r="B197" s="2"/>
    </row>
    <row r="198" spans="1:2" ht="15" x14ac:dyDescent="0.25">
      <c r="A198" s="2"/>
      <c r="B198" s="2"/>
    </row>
    <row r="199" spans="1:2" ht="15" x14ac:dyDescent="0.25">
      <c r="A199" s="2"/>
      <c r="B199" s="2"/>
    </row>
    <row r="200" spans="1:2" ht="15" x14ac:dyDescent="0.25">
      <c r="A200" s="2"/>
      <c r="B200" s="2"/>
    </row>
    <row r="201" spans="1:2" ht="15" x14ac:dyDescent="0.25">
      <c r="A201" s="2"/>
      <c r="B201" s="2"/>
    </row>
    <row r="202" spans="1:2" ht="15" x14ac:dyDescent="0.25">
      <c r="A202" s="2"/>
      <c r="B202" s="2"/>
    </row>
    <row r="203" spans="1:2" ht="15" x14ac:dyDescent="0.25">
      <c r="A203" s="2"/>
      <c r="B203" s="2"/>
    </row>
    <row r="204" spans="1:2" ht="15" x14ac:dyDescent="0.25">
      <c r="A204" s="2"/>
      <c r="B204" s="2"/>
    </row>
    <row r="205" spans="1:2" ht="15" x14ac:dyDescent="0.25">
      <c r="A205" s="2"/>
      <c r="B205" s="2"/>
    </row>
    <row r="206" spans="1:2" ht="15" x14ac:dyDescent="0.25">
      <c r="A206" s="2"/>
      <c r="B206" s="2"/>
    </row>
    <row r="207" spans="1:2" ht="15" x14ac:dyDescent="0.25">
      <c r="A207" s="2"/>
      <c r="B207" s="2"/>
    </row>
    <row r="208" spans="1:2" ht="15" x14ac:dyDescent="0.25">
      <c r="A208" s="2"/>
      <c r="B208" s="2"/>
    </row>
    <row r="209" spans="1:10" ht="15" x14ac:dyDescent="0.25">
      <c r="A209" s="2"/>
      <c r="B209" s="2"/>
    </row>
    <row r="210" spans="1:10" ht="15" x14ac:dyDescent="0.25">
      <c r="A210" s="2"/>
      <c r="B210" s="2"/>
    </row>
    <row r="211" spans="1:10" ht="15" x14ac:dyDescent="0.25">
      <c r="A211" s="2"/>
      <c r="B211" s="2"/>
    </row>
    <row r="212" spans="1:10" ht="15" x14ac:dyDescent="0.25">
      <c r="A212" s="2"/>
      <c r="B212" s="2"/>
    </row>
    <row r="213" spans="1:10" ht="15" x14ac:dyDescent="0.25">
      <c r="A213" s="2"/>
      <c r="B213" s="2"/>
    </row>
    <row r="214" spans="1:10" ht="15" x14ac:dyDescent="0.25">
      <c r="A214" s="2"/>
      <c r="B214" s="2"/>
    </row>
    <row r="215" spans="1:10" ht="15" x14ac:dyDescent="0.25">
      <c r="A215" s="2"/>
      <c r="B215" s="2"/>
    </row>
    <row r="216" spans="1:10" ht="15" x14ac:dyDescent="0.25">
      <c r="A216" s="2"/>
      <c r="B216" s="2"/>
    </row>
    <row r="217" spans="1:10" ht="15" x14ac:dyDescent="0.25">
      <c r="A217" s="2"/>
      <c r="B217" s="2"/>
    </row>
    <row r="218" spans="1:10" ht="15" x14ac:dyDescent="0.25">
      <c r="A218" s="2"/>
      <c r="B218" s="2"/>
      <c r="J218" s="9"/>
    </row>
    <row r="219" spans="1:10" ht="15" x14ac:dyDescent="0.25">
      <c r="A219" s="2"/>
      <c r="B219" s="2"/>
    </row>
    <row r="220" spans="1:10" ht="15" x14ac:dyDescent="0.25">
      <c r="A220" s="2"/>
      <c r="B220" s="2"/>
      <c r="I220" s="9"/>
    </row>
    <row r="221" spans="1:10" ht="15" x14ac:dyDescent="0.25">
      <c r="A221" s="2"/>
      <c r="B221" s="2"/>
    </row>
    <row r="222" spans="1:10" ht="15" x14ac:dyDescent="0.25">
      <c r="A222" s="2"/>
      <c r="B222" s="2"/>
    </row>
    <row r="223" spans="1:10" ht="15" x14ac:dyDescent="0.25">
      <c r="A223" s="2"/>
      <c r="B223" s="2"/>
    </row>
    <row r="224" spans="1:10" ht="15" x14ac:dyDescent="0.25">
      <c r="A224" s="2"/>
      <c r="B224" s="2"/>
    </row>
    <row r="225" spans="1:2" ht="15" x14ac:dyDescent="0.25">
      <c r="A225" s="2"/>
      <c r="B225" s="2"/>
    </row>
    <row r="226" spans="1:2" ht="15" x14ac:dyDescent="0.25">
      <c r="A226" s="2"/>
      <c r="B226" s="2"/>
    </row>
    <row r="227" spans="1:2" ht="15" x14ac:dyDescent="0.25">
      <c r="A227" s="2"/>
      <c r="B227" s="2"/>
    </row>
    <row r="228" spans="1:2" ht="15" x14ac:dyDescent="0.25">
      <c r="A228" s="2"/>
      <c r="B228" s="2"/>
    </row>
    <row r="229" spans="1:2" ht="15" x14ac:dyDescent="0.25">
      <c r="A229" s="2"/>
      <c r="B229" s="2"/>
    </row>
    <row r="230" spans="1:2" ht="15" x14ac:dyDescent="0.25">
      <c r="A230" s="2"/>
      <c r="B230" s="2"/>
    </row>
    <row r="231" spans="1:2" ht="15" x14ac:dyDescent="0.25">
      <c r="A231" s="2"/>
      <c r="B231" s="2"/>
    </row>
    <row r="232" spans="1:2" ht="15" x14ac:dyDescent="0.25">
      <c r="A232" s="2"/>
      <c r="B232" s="2"/>
    </row>
    <row r="233" spans="1:2" ht="15" x14ac:dyDescent="0.25">
      <c r="A233" s="2"/>
      <c r="B233" s="2"/>
    </row>
    <row r="234" spans="1:2" ht="15" x14ac:dyDescent="0.25">
      <c r="A234" s="2"/>
      <c r="B234" s="2"/>
    </row>
    <row r="235" spans="1:2" ht="15" x14ac:dyDescent="0.25">
      <c r="A235" s="2"/>
      <c r="B235" s="2"/>
    </row>
    <row r="236" spans="1:2" ht="15" x14ac:dyDescent="0.25">
      <c r="A236" s="2"/>
      <c r="B236" s="2"/>
    </row>
    <row r="237" spans="1:2" ht="15" x14ac:dyDescent="0.25">
      <c r="A237" s="2"/>
      <c r="B237" s="2"/>
    </row>
    <row r="238" spans="1:2" ht="15" x14ac:dyDescent="0.25">
      <c r="A238" s="2"/>
      <c r="B238" s="2"/>
    </row>
    <row r="239" spans="1:2" ht="15" x14ac:dyDescent="0.25">
      <c r="A239" s="2"/>
      <c r="B239" s="2"/>
    </row>
    <row r="240" spans="1:2" ht="15" x14ac:dyDescent="0.25">
      <c r="A240" s="2"/>
      <c r="B240" s="2"/>
    </row>
    <row r="241" spans="1:2" ht="15" x14ac:dyDescent="0.25">
      <c r="A241" s="2"/>
      <c r="B241" s="2"/>
    </row>
    <row r="242" spans="1:2" ht="15" x14ac:dyDescent="0.25">
      <c r="A242" s="2"/>
      <c r="B242" s="2"/>
    </row>
    <row r="243" spans="1:2" ht="15" x14ac:dyDescent="0.25">
      <c r="A243" s="2"/>
      <c r="B243" s="2"/>
    </row>
    <row r="244" spans="1:2" ht="15" x14ac:dyDescent="0.25">
      <c r="A244" s="2"/>
      <c r="B244" s="2"/>
    </row>
    <row r="245" spans="1:2" ht="15" x14ac:dyDescent="0.25">
      <c r="A245" s="2"/>
      <c r="B245" s="2"/>
    </row>
    <row r="246" spans="1:2" ht="15" x14ac:dyDescent="0.25">
      <c r="A246" s="2"/>
      <c r="B246" s="2"/>
    </row>
    <row r="247" spans="1:2" ht="15" x14ac:dyDescent="0.25">
      <c r="A247" s="2"/>
      <c r="B247" s="2"/>
    </row>
    <row r="248" spans="1:2" ht="15" x14ac:dyDescent="0.25">
      <c r="A248" s="2"/>
      <c r="B248" s="2"/>
    </row>
    <row r="249" spans="1:2" ht="15" x14ac:dyDescent="0.25">
      <c r="A249" s="2"/>
      <c r="B249" s="2"/>
    </row>
    <row r="250" spans="1:2" ht="15" x14ac:dyDescent="0.25">
      <c r="A250" s="2"/>
      <c r="B250" s="2"/>
    </row>
    <row r="251" spans="1:2" ht="15" x14ac:dyDescent="0.25">
      <c r="A251" s="2"/>
      <c r="B251" s="2"/>
    </row>
    <row r="252" spans="1:2" ht="15" x14ac:dyDescent="0.25">
      <c r="A252" s="2"/>
      <c r="B252" s="2"/>
    </row>
    <row r="253" spans="1:2" ht="15" x14ac:dyDescent="0.25">
      <c r="A253" s="2"/>
      <c r="B253" s="2"/>
    </row>
    <row r="254" spans="1:2" ht="15" x14ac:dyDescent="0.25">
      <c r="A254" s="2"/>
      <c r="B254" s="2"/>
    </row>
    <row r="255" spans="1:2" ht="15" x14ac:dyDescent="0.25">
      <c r="A255" s="2"/>
      <c r="B255" s="2"/>
    </row>
    <row r="256" spans="1:2" ht="15" x14ac:dyDescent="0.25">
      <c r="A256" s="2"/>
      <c r="B256" s="2"/>
    </row>
    <row r="257" spans="1:2" ht="15" x14ac:dyDescent="0.25">
      <c r="A257" s="2"/>
      <c r="B257" s="2"/>
    </row>
    <row r="258" spans="1:2" ht="15" x14ac:dyDescent="0.25">
      <c r="A258" s="2"/>
      <c r="B258" s="2"/>
    </row>
    <row r="259" spans="1:2" ht="15" x14ac:dyDescent="0.25">
      <c r="A259" s="2"/>
      <c r="B259" s="2"/>
    </row>
    <row r="260" spans="1:2" ht="15" x14ac:dyDescent="0.25">
      <c r="A260" s="2"/>
      <c r="B260" s="2"/>
    </row>
    <row r="261" spans="1:2" ht="15" x14ac:dyDescent="0.25">
      <c r="A261" s="2"/>
      <c r="B261" s="2"/>
    </row>
    <row r="262" spans="1:2" ht="15" x14ac:dyDescent="0.25">
      <c r="A262" s="2"/>
      <c r="B262" s="2"/>
    </row>
    <row r="263" spans="1:2" ht="15" x14ac:dyDescent="0.25">
      <c r="A263" s="2"/>
      <c r="B263" s="2"/>
    </row>
    <row r="264" spans="1:2" ht="15" x14ac:dyDescent="0.25">
      <c r="A264" s="2"/>
      <c r="B264" s="2"/>
    </row>
    <row r="265" spans="1:2" ht="15" x14ac:dyDescent="0.25">
      <c r="A265" s="2"/>
      <c r="B265" s="2"/>
    </row>
    <row r="266" spans="1:2" ht="15" x14ac:dyDescent="0.25">
      <c r="A266" s="2"/>
      <c r="B266" s="2"/>
    </row>
    <row r="267" spans="1:2" ht="15" x14ac:dyDescent="0.25">
      <c r="A267" s="2"/>
      <c r="B267" s="2"/>
    </row>
    <row r="268" spans="1:2" ht="15" x14ac:dyDescent="0.25">
      <c r="A268" s="2"/>
      <c r="B268" s="2"/>
    </row>
    <row r="269" spans="1:2" ht="15" x14ac:dyDescent="0.25">
      <c r="A269" s="2"/>
      <c r="B269" s="2"/>
    </row>
    <row r="270" spans="1:2" ht="15" x14ac:dyDescent="0.25">
      <c r="A270" s="2"/>
      <c r="B270" s="2"/>
    </row>
    <row r="271" spans="1:2" ht="15" x14ac:dyDescent="0.25">
      <c r="A271" s="2"/>
      <c r="B271" s="2"/>
    </row>
    <row r="272" spans="1:2" ht="15" x14ac:dyDescent="0.25">
      <c r="A272" s="2"/>
      <c r="B272" s="2"/>
    </row>
    <row r="273" spans="1:2" ht="15" x14ac:dyDescent="0.25">
      <c r="A273" s="2"/>
      <c r="B273" s="2"/>
    </row>
    <row r="274" spans="1:2" ht="15" x14ac:dyDescent="0.25">
      <c r="A274" s="2"/>
      <c r="B274" s="2"/>
    </row>
    <row r="275" spans="1:2" ht="15" x14ac:dyDescent="0.25">
      <c r="A275" s="2"/>
      <c r="B275" s="2"/>
    </row>
    <row r="276" spans="1:2" ht="15" x14ac:dyDescent="0.25">
      <c r="A276" s="2"/>
      <c r="B276" s="2"/>
    </row>
    <row r="277" spans="1:2" ht="15" x14ac:dyDescent="0.25">
      <c r="A277" s="2"/>
      <c r="B277" s="2"/>
    </row>
    <row r="278" spans="1:2" ht="15" x14ac:dyDescent="0.25">
      <c r="A278" s="2"/>
      <c r="B278" s="2"/>
    </row>
    <row r="279" spans="1:2" ht="15" x14ac:dyDescent="0.25">
      <c r="A279" s="2"/>
      <c r="B279" s="2"/>
    </row>
    <row r="280" spans="1:2" ht="15" x14ac:dyDescent="0.25">
      <c r="A280" s="2"/>
      <c r="B280" s="2"/>
    </row>
    <row r="281" spans="1:2" ht="15" x14ac:dyDescent="0.25">
      <c r="A281" s="2"/>
      <c r="B281" s="2"/>
    </row>
    <row r="282" spans="1:2" ht="15" x14ac:dyDescent="0.25">
      <c r="A282" s="2"/>
      <c r="B282" s="2"/>
    </row>
    <row r="283" spans="1:2" ht="15" x14ac:dyDescent="0.25">
      <c r="A283" s="2"/>
      <c r="B283" s="2"/>
    </row>
    <row r="284" spans="1:2" ht="15" x14ac:dyDescent="0.25">
      <c r="A284" s="2"/>
      <c r="B284" s="2"/>
    </row>
    <row r="285" spans="1:2" ht="15" x14ac:dyDescent="0.25">
      <c r="A285" s="2"/>
      <c r="B285" s="2"/>
    </row>
    <row r="286" spans="1:2" ht="15" x14ac:dyDescent="0.25">
      <c r="A286" s="2"/>
      <c r="B286" s="2"/>
    </row>
    <row r="287" spans="1:2" ht="15" x14ac:dyDescent="0.25">
      <c r="A287" s="2"/>
      <c r="B287" s="2"/>
    </row>
    <row r="288" spans="1:2" ht="15" x14ac:dyDescent="0.25">
      <c r="A288" s="2"/>
      <c r="B288" s="2"/>
    </row>
    <row r="289" spans="1:2" ht="15" x14ac:dyDescent="0.25">
      <c r="A289" s="2"/>
      <c r="B289" s="2"/>
    </row>
    <row r="290" spans="1:2" ht="15" x14ac:dyDescent="0.25">
      <c r="A290" s="2"/>
      <c r="B290" s="2"/>
    </row>
    <row r="291" spans="1:2" ht="15" x14ac:dyDescent="0.25">
      <c r="A291" s="2"/>
      <c r="B291" s="2"/>
    </row>
    <row r="292" spans="1:2" ht="15" x14ac:dyDescent="0.25">
      <c r="A292" s="2"/>
      <c r="B292" s="2"/>
    </row>
    <row r="293" spans="1:2" ht="15" x14ac:dyDescent="0.25">
      <c r="A293" s="2"/>
      <c r="B293" s="2"/>
    </row>
    <row r="294" spans="1:2" ht="15" x14ac:dyDescent="0.25">
      <c r="A294" s="2"/>
      <c r="B294" s="2"/>
    </row>
  </sheetData>
  <sortState ref="A34:H56">
    <sortCondition ref="A34:A56"/>
  </sortState>
  <phoneticPr fontId="1" type="noConversion"/>
  <conditionalFormatting sqref="A2:H2">
    <cfRule type="duplicateValues" dxfId="8" priority="10"/>
    <cfRule type="duplicateValues" dxfId="7" priority="1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95"/>
  <sheetViews>
    <sheetView zoomScale="70" zoomScaleNormal="70" workbookViewId="0">
      <selection activeCell="B162" sqref="B162"/>
    </sheetView>
  </sheetViews>
  <sheetFormatPr defaultRowHeight="15" x14ac:dyDescent="0.25"/>
  <cols>
    <col min="1" max="1" width="10.875" style="2" customWidth="1"/>
    <col min="2" max="2" width="28.125" style="2" customWidth="1"/>
    <col min="3" max="3" width="13.5" style="2" customWidth="1"/>
    <col min="4" max="4" width="28.75" style="2" customWidth="1"/>
    <col min="5" max="5" width="13.75" style="2" customWidth="1"/>
    <col min="6" max="6" width="26.5" style="2" customWidth="1"/>
    <col min="7" max="16384" width="9" style="2"/>
  </cols>
  <sheetData>
    <row r="1" spans="1:27" ht="16.5" thickBot="1" x14ac:dyDescent="0.3">
      <c r="A1" s="18" t="s">
        <v>8233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ht="15" customHeight="1" x14ac:dyDescent="0.25">
      <c r="A2" s="28" t="s">
        <v>4861</v>
      </c>
      <c r="B2" s="28" t="s">
        <v>4862</v>
      </c>
      <c r="C2" s="30" t="s">
        <v>4863</v>
      </c>
      <c r="D2" s="30" t="s">
        <v>4864</v>
      </c>
      <c r="E2" s="30" t="s">
        <v>5666</v>
      </c>
      <c r="F2" s="30" t="s">
        <v>4865</v>
      </c>
      <c r="G2" s="27" t="s">
        <v>8195</v>
      </c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</row>
    <row r="3" spans="1:27" ht="24" customHeight="1" thickBot="1" x14ac:dyDescent="0.3">
      <c r="A3" s="29"/>
      <c r="B3" s="29"/>
      <c r="C3" s="31"/>
      <c r="D3" s="31"/>
      <c r="E3" s="31"/>
      <c r="F3" s="31"/>
      <c r="G3" s="17" t="s">
        <v>8040</v>
      </c>
      <c r="H3" s="17" t="s">
        <v>8041</v>
      </c>
      <c r="I3" s="17" t="s">
        <v>8042</v>
      </c>
      <c r="J3" s="17" t="s">
        <v>8043</v>
      </c>
      <c r="K3" s="17" t="s">
        <v>8044</v>
      </c>
      <c r="L3" s="17" t="s">
        <v>8045</v>
      </c>
      <c r="M3" s="17" t="s">
        <v>8046</v>
      </c>
      <c r="N3" s="17" t="s">
        <v>8047</v>
      </c>
      <c r="O3" s="17" t="s">
        <v>8048</v>
      </c>
      <c r="P3" s="17" t="s">
        <v>8049</v>
      </c>
      <c r="Q3" s="17" t="s">
        <v>8050</v>
      </c>
      <c r="R3" s="17" t="s">
        <v>8051</v>
      </c>
      <c r="S3" s="17" t="s">
        <v>8052</v>
      </c>
      <c r="T3" s="17" t="s">
        <v>8053</v>
      </c>
      <c r="U3" s="17" t="s">
        <v>8054</v>
      </c>
      <c r="V3" s="17" t="s">
        <v>8189</v>
      </c>
      <c r="W3" s="17" t="s">
        <v>8190</v>
      </c>
      <c r="X3" s="17" t="s">
        <v>8191</v>
      </c>
      <c r="Y3" s="17" t="s">
        <v>8192</v>
      </c>
      <c r="Z3" s="17" t="s">
        <v>8193</v>
      </c>
      <c r="AA3" s="17" t="s">
        <v>8194</v>
      </c>
    </row>
    <row r="4" spans="1:27" x14ac:dyDescent="0.25">
      <c r="A4" s="2" t="s">
        <v>3321</v>
      </c>
      <c r="B4" s="2" t="s">
        <v>120</v>
      </c>
      <c r="C4" s="2">
        <v>10</v>
      </c>
      <c r="D4" s="12" t="s">
        <v>4869</v>
      </c>
      <c r="E4" s="12" t="s">
        <v>5650</v>
      </c>
      <c r="F4" s="2" t="s">
        <v>4870</v>
      </c>
      <c r="G4" s="2" t="s">
        <v>1243</v>
      </c>
      <c r="H4" s="2" t="s">
        <v>5688</v>
      </c>
      <c r="I4" s="2" t="s">
        <v>5689</v>
      </c>
      <c r="J4" s="2" t="s">
        <v>5690</v>
      </c>
      <c r="K4" s="2" t="s">
        <v>5691</v>
      </c>
      <c r="L4" s="2" t="s">
        <v>1243</v>
      </c>
      <c r="M4" s="2" t="s">
        <v>5692</v>
      </c>
      <c r="N4" s="2" t="s">
        <v>5693</v>
      </c>
      <c r="O4" s="2" t="s">
        <v>1243</v>
      </c>
      <c r="P4" s="2" t="s">
        <v>1243</v>
      </c>
      <c r="Q4" s="2" t="s">
        <v>1243</v>
      </c>
      <c r="R4" s="2" t="s">
        <v>1243</v>
      </c>
      <c r="S4" s="2" t="s">
        <v>1243</v>
      </c>
      <c r="T4" s="2" t="s">
        <v>5694</v>
      </c>
      <c r="U4" s="2" t="s">
        <v>5695</v>
      </c>
      <c r="V4" s="2">
        <v>1.3970400000000001</v>
      </c>
      <c r="W4" s="2">
        <v>0.33138699999999999</v>
      </c>
      <c r="X4" s="2">
        <v>2.4126799999999999</v>
      </c>
      <c r="Y4" s="2">
        <v>0.178867</v>
      </c>
      <c r="Z4" s="2">
        <v>0.261075</v>
      </c>
      <c r="AA4" s="2">
        <v>0.99019000000000001</v>
      </c>
    </row>
    <row r="5" spans="1:27" x14ac:dyDescent="0.25">
      <c r="A5" s="2" t="s">
        <v>3370</v>
      </c>
      <c r="B5" s="2" t="s">
        <v>120</v>
      </c>
      <c r="C5" s="2">
        <v>12</v>
      </c>
      <c r="D5" s="12" t="s">
        <v>4891</v>
      </c>
      <c r="E5" s="12" t="s">
        <v>5651</v>
      </c>
      <c r="F5" s="2" t="s">
        <v>4892</v>
      </c>
      <c r="G5" s="2" t="s">
        <v>5806</v>
      </c>
      <c r="H5" s="2" t="s">
        <v>5807</v>
      </c>
      <c r="I5" s="2" t="s">
        <v>5808</v>
      </c>
      <c r="J5" s="2" t="s">
        <v>5809</v>
      </c>
      <c r="K5" s="2" t="s">
        <v>5810</v>
      </c>
      <c r="L5" s="2" t="s">
        <v>5811</v>
      </c>
      <c r="M5" s="2" t="s">
        <v>5812</v>
      </c>
      <c r="N5" s="2" t="s">
        <v>5813</v>
      </c>
      <c r="O5" s="2" t="s">
        <v>5814</v>
      </c>
      <c r="P5" s="2" t="s">
        <v>1243</v>
      </c>
      <c r="Q5" s="2" t="s">
        <v>5815</v>
      </c>
      <c r="R5" s="2" t="s">
        <v>5816</v>
      </c>
      <c r="S5" s="2" t="s">
        <v>1243</v>
      </c>
      <c r="T5" s="2" t="s">
        <v>5817</v>
      </c>
      <c r="U5" s="2" t="s">
        <v>1243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</row>
    <row r="6" spans="1:27" x14ac:dyDescent="0.25">
      <c r="A6" s="2" t="s">
        <v>3385</v>
      </c>
      <c r="B6" s="2" t="s">
        <v>120</v>
      </c>
      <c r="C6" s="2">
        <v>12</v>
      </c>
      <c r="D6" s="12" t="s">
        <v>4891</v>
      </c>
      <c r="E6" s="12" t="s">
        <v>5649</v>
      </c>
      <c r="F6" s="2" t="s">
        <v>4903</v>
      </c>
      <c r="G6" s="2" t="s">
        <v>5879</v>
      </c>
      <c r="H6" s="2" t="s">
        <v>5880</v>
      </c>
      <c r="I6" s="2" t="s">
        <v>5881</v>
      </c>
      <c r="J6" s="2" t="s">
        <v>5882</v>
      </c>
      <c r="K6" s="2" t="s">
        <v>5883</v>
      </c>
      <c r="L6" s="2" t="s">
        <v>5884</v>
      </c>
      <c r="M6" s="2" t="s">
        <v>5885</v>
      </c>
      <c r="N6" s="2" t="s">
        <v>5886</v>
      </c>
      <c r="O6" s="2" t="s">
        <v>5887</v>
      </c>
      <c r="P6" s="2" t="s">
        <v>1243</v>
      </c>
      <c r="Q6" s="2" t="s">
        <v>5888</v>
      </c>
      <c r="R6" s="2" t="s">
        <v>5889</v>
      </c>
      <c r="S6" s="2" t="s">
        <v>1243</v>
      </c>
      <c r="T6" s="2" t="s">
        <v>5890</v>
      </c>
      <c r="U6" s="2" t="s">
        <v>5891</v>
      </c>
      <c r="V6" s="2">
        <v>7.0578199999999994E-2</v>
      </c>
      <c r="W6" s="2">
        <v>0</v>
      </c>
      <c r="X6" s="2">
        <v>0</v>
      </c>
      <c r="Y6" s="2">
        <v>2.4238300000000001E-2</v>
      </c>
      <c r="Z6" s="2">
        <v>0</v>
      </c>
      <c r="AA6" s="2">
        <v>3.6739599999999997E-2</v>
      </c>
    </row>
    <row r="7" spans="1:27" x14ac:dyDescent="0.25">
      <c r="A7" s="2" t="s">
        <v>3387</v>
      </c>
      <c r="B7" s="2" t="s">
        <v>120</v>
      </c>
      <c r="C7" s="2">
        <v>12</v>
      </c>
      <c r="D7" s="12" t="s">
        <v>4906</v>
      </c>
      <c r="E7" s="12" t="s">
        <v>1163</v>
      </c>
      <c r="F7" s="2" t="s">
        <v>4907</v>
      </c>
      <c r="G7" s="2" t="s">
        <v>5902</v>
      </c>
      <c r="H7" s="2" t="s">
        <v>5903</v>
      </c>
      <c r="I7" s="2" t="s">
        <v>1243</v>
      </c>
      <c r="J7" s="2" t="s">
        <v>5904</v>
      </c>
      <c r="K7" s="2" t="s">
        <v>5905</v>
      </c>
      <c r="L7" s="2" t="s">
        <v>5906</v>
      </c>
      <c r="M7" s="2" t="s">
        <v>5907</v>
      </c>
      <c r="N7" s="2" t="s">
        <v>5908</v>
      </c>
      <c r="O7" s="2" t="s">
        <v>5909</v>
      </c>
      <c r="P7" s="2" t="s">
        <v>1243</v>
      </c>
      <c r="Q7" s="2" t="s">
        <v>5910</v>
      </c>
      <c r="R7" s="2" t="s">
        <v>5911</v>
      </c>
      <c r="S7" s="2" t="s">
        <v>1243</v>
      </c>
      <c r="T7" s="2" t="s">
        <v>1243</v>
      </c>
      <c r="U7" s="2" t="s">
        <v>1243</v>
      </c>
      <c r="V7" s="2">
        <v>3.8213799999999999E-2</v>
      </c>
      <c r="W7" s="2">
        <v>0</v>
      </c>
      <c r="X7" s="2">
        <v>0</v>
      </c>
      <c r="Y7" s="2">
        <v>0</v>
      </c>
      <c r="Z7" s="2">
        <v>0</v>
      </c>
      <c r="AA7" s="2">
        <v>0</v>
      </c>
    </row>
    <row r="8" spans="1:27" x14ac:dyDescent="0.25">
      <c r="A8" s="2" t="s">
        <v>3405</v>
      </c>
      <c r="B8" s="2" t="s">
        <v>120</v>
      </c>
      <c r="C8" s="2">
        <v>13</v>
      </c>
      <c r="D8" s="12" t="s">
        <v>4914</v>
      </c>
      <c r="E8" s="12" t="s">
        <v>2877</v>
      </c>
      <c r="F8" s="2" t="s">
        <v>4915</v>
      </c>
      <c r="G8" s="2" t="s">
        <v>5948</v>
      </c>
      <c r="H8" s="2" t="s">
        <v>5949</v>
      </c>
      <c r="I8" s="2" t="s">
        <v>5950</v>
      </c>
      <c r="J8" s="2" t="s">
        <v>5951</v>
      </c>
      <c r="K8" s="2" t="s">
        <v>5952</v>
      </c>
      <c r="L8" s="2" t="s">
        <v>5684</v>
      </c>
      <c r="M8" s="2" t="s">
        <v>5953</v>
      </c>
      <c r="N8" s="2" t="s">
        <v>5954</v>
      </c>
      <c r="O8" s="2" t="s">
        <v>5955</v>
      </c>
      <c r="P8" s="2" t="s">
        <v>1243</v>
      </c>
      <c r="Q8" s="2" t="s">
        <v>5956</v>
      </c>
      <c r="R8" s="2" t="s">
        <v>5957</v>
      </c>
      <c r="S8" s="2" t="s">
        <v>1243</v>
      </c>
      <c r="T8" s="2" t="s">
        <v>5958</v>
      </c>
      <c r="U8" s="2" t="s">
        <v>5959</v>
      </c>
      <c r="V8" s="2">
        <v>1.4037299999999999</v>
      </c>
      <c r="W8" s="2">
        <v>2.5423100000000001</v>
      </c>
      <c r="X8" s="2">
        <v>3.3715000000000002E-2</v>
      </c>
      <c r="Y8" s="2">
        <v>1.7636099999999999</v>
      </c>
      <c r="Z8" s="2">
        <v>2.62283</v>
      </c>
      <c r="AA8" s="2">
        <v>0.43697599999999998</v>
      </c>
    </row>
    <row r="9" spans="1:27" x14ac:dyDescent="0.25">
      <c r="A9" s="2" t="s">
        <v>3502</v>
      </c>
      <c r="B9" s="2" t="s">
        <v>120</v>
      </c>
      <c r="C9" s="2">
        <v>12</v>
      </c>
      <c r="D9" s="12" t="s">
        <v>4946</v>
      </c>
      <c r="E9" s="12" t="s">
        <v>1243</v>
      </c>
      <c r="F9" s="2" t="s">
        <v>4947</v>
      </c>
      <c r="G9" s="2" t="s">
        <v>5899</v>
      </c>
      <c r="H9" s="2" t="s">
        <v>6143</v>
      </c>
      <c r="I9" s="2" t="s">
        <v>6144</v>
      </c>
      <c r="J9" s="2" t="s">
        <v>6145</v>
      </c>
      <c r="K9" s="2" t="s">
        <v>6146</v>
      </c>
      <c r="L9" s="2" t="s">
        <v>6147</v>
      </c>
      <c r="M9" s="2" t="s">
        <v>6148</v>
      </c>
      <c r="N9" s="2" t="s">
        <v>6149</v>
      </c>
      <c r="O9" s="2" t="s">
        <v>6150</v>
      </c>
      <c r="P9" s="2" t="s">
        <v>1243</v>
      </c>
      <c r="Q9" s="2" t="s">
        <v>6151</v>
      </c>
      <c r="R9" s="2" t="s">
        <v>6152</v>
      </c>
      <c r="S9" s="2" t="s">
        <v>1243</v>
      </c>
      <c r="T9" s="2" t="s">
        <v>6153</v>
      </c>
      <c r="U9" s="2" t="s">
        <v>1243</v>
      </c>
      <c r="V9" s="2">
        <v>0</v>
      </c>
      <c r="W9" s="2">
        <v>3.2266999999999997E-2</v>
      </c>
      <c r="X9" s="2">
        <v>3.9056100000000003E-2</v>
      </c>
      <c r="Y9" s="2">
        <v>0</v>
      </c>
      <c r="Z9" s="2">
        <v>0</v>
      </c>
      <c r="AA9" s="2">
        <v>0</v>
      </c>
    </row>
    <row r="10" spans="1:27" x14ac:dyDescent="0.25">
      <c r="A10" s="2" t="s">
        <v>3535</v>
      </c>
      <c r="B10" s="2" t="s">
        <v>120</v>
      </c>
      <c r="C10" s="2">
        <v>12</v>
      </c>
      <c r="D10" s="12" t="s">
        <v>4954</v>
      </c>
      <c r="E10" s="12" t="s">
        <v>5654</v>
      </c>
      <c r="F10" s="2" t="s">
        <v>4955</v>
      </c>
      <c r="G10" s="2" t="s">
        <v>6180</v>
      </c>
      <c r="H10" s="2" t="s">
        <v>6181</v>
      </c>
      <c r="I10" s="2" t="s">
        <v>6182</v>
      </c>
      <c r="J10" s="2" t="s">
        <v>6183</v>
      </c>
      <c r="K10" s="2" t="s">
        <v>6184</v>
      </c>
      <c r="L10" s="2" t="s">
        <v>6185</v>
      </c>
      <c r="M10" s="2" t="s">
        <v>6186</v>
      </c>
      <c r="N10" s="2" t="s">
        <v>6187</v>
      </c>
      <c r="O10" s="2" t="s">
        <v>6188</v>
      </c>
      <c r="P10" s="2" t="s">
        <v>1243</v>
      </c>
      <c r="Q10" s="2" t="s">
        <v>6189</v>
      </c>
      <c r="R10" s="2" t="s">
        <v>6190</v>
      </c>
      <c r="S10" s="2" t="s">
        <v>1243</v>
      </c>
      <c r="T10" s="2" t="s">
        <v>6191</v>
      </c>
      <c r="U10" s="2" t="s">
        <v>6192</v>
      </c>
      <c r="V10" s="2">
        <v>0.120514</v>
      </c>
      <c r="W10" s="2">
        <v>0.19053600000000001</v>
      </c>
      <c r="X10" s="2">
        <v>0.30254700000000001</v>
      </c>
      <c r="Y10" s="2">
        <v>0</v>
      </c>
      <c r="Z10" s="2">
        <v>0</v>
      </c>
      <c r="AA10" s="2">
        <v>0</v>
      </c>
    </row>
    <row r="11" spans="1:27" x14ac:dyDescent="0.25">
      <c r="A11" s="2" t="s">
        <v>3567</v>
      </c>
      <c r="B11" s="2" t="s">
        <v>120</v>
      </c>
      <c r="C11" s="2">
        <v>12</v>
      </c>
      <c r="D11" s="12" t="s">
        <v>4970</v>
      </c>
      <c r="E11" s="12" t="s">
        <v>1243</v>
      </c>
      <c r="F11" s="2" t="s">
        <v>4971</v>
      </c>
      <c r="G11" s="2" t="s">
        <v>6277</v>
      </c>
      <c r="H11" s="2" t="s">
        <v>6278</v>
      </c>
      <c r="I11" s="2" t="s">
        <v>6279</v>
      </c>
      <c r="J11" s="2" t="s">
        <v>6280</v>
      </c>
      <c r="K11" s="2" t="s">
        <v>6281</v>
      </c>
      <c r="L11" s="2" t="s">
        <v>6282</v>
      </c>
      <c r="M11" s="2" t="s">
        <v>6283</v>
      </c>
      <c r="N11" s="2" t="s">
        <v>6284</v>
      </c>
      <c r="O11" s="2" t="s">
        <v>6285</v>
      </c>
      <c r="P11" s="2" t="s">
        <v>1243</v>
      </c>
      <c r="Q11" s="2" t="s">
        <v>6286</v>
      </c>
      <c r="R11" s="2" t="s">
        <v>6287</v>
      </c>
      <c r="S11" s="2" t="s">
        <v>1243</v>
      </c>
      <c r="T11" s="2" t="s">
        <v>1243</v>
      </c>
      <c r="U11" s="2" t="s">
        <v>6288</v>
      </c>
      <c r="V11" s="2">
        <v>3.56063E-2</v>
      </c>
      <c r="W11" s="2">
        <v>2.6059499999999999E-2</v>
      </c>
      <c r="X11" s="2">
        <v>0.136126</v>
      </c>
      <c r="Y11" s="2">
        <v>7.31739E-2</v>
      </c>
      <c r="Z11" s="2">
        <v>0</v>
      </c>
      <c r="AA11" s="2">
        <v>3.8134599999999998E-2</v>
      </c>
    </row>
    <row r="12" spans="1:27" x14ac:dyDescent="0.25">
      <c r="A12" s="2" t="s">
        <v>3719</v>
      </c>
      <c r="B12" s="2" t="s">
        <v>120</v>
      </c>
      <c r="C12" s="2">
        <v>14</v>
      </c>
      <c r="D12" s="12" t="s">
        <v>1243</v>
      </c>
      <c r="E12" s="12" t="s">
        <v>5657</v>
      </c>
      <c r="F12" s="2" t="s">
        <v>5003</v>
      </c>
      <c r="G12" s="2" t="s">
        <v>6452</v>
      </c>
      <c r="H12" s="2" t="s">
        <v>5880</v>
      </c>
      <c r="I12" s="2" t="s">
        <v>5881</v>
      </c>
      <c r="J12" s="2" t="s">
        <v>6453</v>
      </c>
      <c r="K12" s="2" t="s">
        <v>6454</v>
      </c>
      <c r="L12" s="2" t="s">
        <v>6455</v>
      </c>
      <c r="M12" s="2" t="s">
        <v>6456</v>
      </c>
      <c r="N12" s="2" t="s">
        <v>6457</v>
      </c>
      <c r="O12" s="2" t="s">
        <v>6458</v>
      </c>
      <c r="P12" s="2" t="s">
        <v>6459</v>
      </c>
      <c r="Q12" s="2" t="s">
        <v>6460</v>
      </c>
      <c r="R12" s="2" t="s">
        <v>1243</v>
      </c>
      <c r="S12" s="2" t="s">
        <v>1243</v>
      </c>
      <c r="T12" s="2" t="s">
        <v>6461</v>
      </c>
      <c r="U12" s="2" t="s">
        <v>5907</v>
      </c>
      <c r="V12" s="2">
        <v>12.3249</v>
      </c>
      <c r="W12" s="2">
        <v>19.222000000000001</v>
      </c>
      <c r="X12" s="2">
        <v>7.8056000000000001</v>
      </c>
      <c r="Y12" s="2">
        <v>9.6842199999999998</v>
      </c>
      <c r="Z12" s="2">
        <v>8.4340700000000002</v>
      </c>
      <c r="AA12" s="2">
        <v>5.8382899999999998</v>
      </c>
    </row>
    <row r="13" spans="1:27" x14ac:dyDescent="0.25">
      <c r="A13" s="2" t="s">
        <v>3795</v>
      </c>
      <c r="B13" s="2" t="s">
        <v>120</v>
      </c>
      <c r="C13" s="2">
        <v>3</v>
      </c>
      <c r="D13" s="12" t="s">
        <v>1243</v>
      </c>
      <c r="E13" s="12" t="s">
        <v>1243</v>
      </c>
      <c r="F13" s="2" t="s">
        <v>5039</v>
      </c>
      <c r="G13" s="2" t="s">
        <v>6639</v>
      </c>
      <c r="H13" s="2" t="s">
        <v>6640</v>
      </c>
      <c r="I13" s="2" t="s">
        <v>1243</v>
      </c>
      <c r="J13" s="2" t="s">
        <v>1243</v>
      </c>
      <c r="K13" s="2" t="s">
        <v>1243</v>
      </c>
      <c r="L13" s="2" t="s">
        <v>6641</v>
      </c>
      <c r="M13" s="2" t="s">
        <v>1243</v>
      </c>
      <c r="N13" s="2" t="s">
        <v>1243</v>
      </c>
      <c r="O13" s="2" t="s">
        <v>6642</v>
      </c>
      <c r="P13" s="2" t="s">
        <v>1243</v>
      </c>
      <c r="Q13" s="2" t="s">
        <v>6643</v>
      </c>
      <c r="R13" s="2" t="s">
        <v>1243</v>
      </c>
      <c r="S13" s="2" t="s">
        <v>1243</v>
      </c>
      <c r="T13" s="2" t="s">
        <v>1243</v>
      </c>
      <c r="U13" s="2" t="s">
        <v>1243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</row>
    <row r="14" spans="1:27" x14ac:dyDescent="0.25">
      <c r="A14" s="2" t="s">
        <v>3838</v>
      </c>
      <c r="B14" s="2" t="s">
        <v>120</v>
      </c>
      <c r="C14" s="2">
        <v>12</v>
      </c>
      <c r="D14" s="12" t="s">
        <v>5052</v>
      </c>
      <c r="E14" s="12" t="s">
        <v>5653</v>
      </c>
      <c r="F14" s="2" t="s">
        <v>5053</v>
      </c>
      <c r="G14" s="2" t="s">
        <v>6692</v>
      </c>
      <c r="H14" s="2" t="s">
        <v>6693</v>
      </c>
      <c r="I14" s="2" t="s">
        <v>6633</v>
      </c>
      <c r="J14" s="2" t="s">
        <v>6694</v>
      </c>
      <c r="K14" s="2" t="s">
        <v>6695</v>
      </c>
      <c r="L14" s="2" t="s">
        <v>6696</v>
      </c>
      <c r="M14" s="2" t="s">
        <v>6697</v>
      </c>
      <c r="N14" s="2" t="s">
        <v>6698</v>
      </c>
      <c r="O14" s="2" t="s">
        <v>6699</v>
      </c>
      <c r="P14" s="2" t="s">
        <v>1243</v>
      </c>
      <c r="Q14" s="2" t="s">
        <v>6700</v>
      </c>
      <c r="R14" s="2" t="s">
        <v>6701</v>
      </c>
      <c r="S14" s="2" t="s">
        <v>1243</v>
      </c>
      <c r="T14" s="2" t="s">
        <v>1243</v>
      </c>
      <c r="U14" s="2" t="s">
        <v>6702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</row>
    <row r="15" spans="1:27" x14ac:dyDescent="0.25">
      <c r="A15" s="2" t="s">
        <v>3840</v>
      </c>
      <c r="B15" s="2" t="s">
        <v>120</v>
      </c>
      <c r="C15" s="2">
        <v>12</v>
      </c>
      <c r="D15" s="12" t="s">
        <v>5054</v>
      </c>
      <c r="E15" s="12" t="s">
        <v>5652</v>
      </c>
      <c r="F15" s="2" t="s">
        <v>5055</v>
      </c>
      <c r="G15" s="2" t="s">
        <v>5948</v>
      </c>
      <c r="H15" s="2" t="s">
        <v>5949</v>
      </c>
      <c r="I15" s="2" t="s">
        <v>5950</v>
      </c>
      <c r="J15" s="2" t="s">
        <v>5951</v>
      </c>
      <c r="K15" s="2" t="s">
        <v>6703</v>
      </c>
      <c r="L15" s="2" t="s">
        <v>5684</v>
      </c>
      <c r="M15" s="2" t="s">
        <v>5953</v>
      </c>
      <c r="N15" s="2" t="s">
        <v>5954</v>
      </c>
      <c r="O15" s="2" t="s">
        <v>5955</v>
      </c>
      <c r="P15" s="2" t="s">
        <v>1243</v>
      </c>
      <c r="Q15" s="2" t="s">
        <v>5956</v>
      </c>
      <c r="R15" s="2" t="s">
        <v>6704</v>
      </c>
      <c r="S15" s="2" t="s">
        <v>1243</v>
      </c>
      <c r="T15" s="2" t="s">
        <v>6705</v>
      </c>
      <c r="U15" s="2" t="s">
        <v>5959</v>
      </c>
      <c r="V15" s="2">
        <v>0.92218599999999995</v>
      </c>
      <c r="W15" s="2">
        <v>2.46008</v>
      </c>
      <c r="X15" s="2">
        <v>1.58921</v>
      </c>
      <c r="Y15" s="2">
        <v>4.2626600000000003</v>
      </c>
      <c r="Z15" s="2">
        <v>32.977600000000002</v>
      </c>
      <c r="AA15" s="2">
        <v>11.908899999999999</v>
      </c>
    </row>
    <row r="16" spans="1:27" x14ac:dyDescent="0.25">
      <c r="A16" s="2" t="s">
        <v>3937</v>
      </c>
      <c r="B16" s="2" t="s">
        <v>120</v>
      </c>
      <c r="C16" s="2">
        <v>10</v>
      </c>
      <c r="D16" s="12" t="s">
        <v>5091</v>
      </c>
      <c r="E16" s="12" t="s">
        <v>5656</v>
      </c>
      <c r="F16" s="2" t="s">
        <v>5092</v>
      </c>
      <c r="G16" s="2" t="s">
        <v>5811</v>
      </c>
      <c r="H16" s="2" t="s">
        <v>6880</v>
      </c>
      <c r="I16" s="2" t="s">
        <v>6881</v>
      </c>
      <c r="J16" s="2" t="s">
        <v>6882</v>
      </c>
      <c r="K16" s="2" t="s">
        <v>6883</v>
      </c>
      <c r="L16" s="2" t="s">
        <v>6884</v>
      </c>
      <c r="M16" s="2" t="s">
        <v>6885</v>
      </c>
      <c r="N16" s="2" t="s">
        <v>6886</v>
      </c>
      <c r="O16" s="2" t="s">
        <v>6887</v>
      </c>
      <c r="P16" s="2" t="s">
        <v>1243</v>
      </c>
      <c r="Q16" s="2" t="s">
        <v>6888</v>
      </c>
      <c r="R16" s="2" t="s">
        <v>6889</v>
      </c>
      <c r="S16" s="2" t="s">
        <v>1243</v>
      </c>
      <c r="T16" s="2" t="s">
        <v>6890</v>
      </c>
      <c r="U16" s="2" t="s">
        <v>1243</v>
      </c>
      <c r="V16" s="2">
        <v>0</v>
      </c>
      <c r="W16" s="2">
        <v>0</v>
      </c>
      <c r="X16" s="2">
        <v>0.143758</v>
      </c>
      <c r="Y16" s="2">
        <v>5.4666300000000001E-2</v>
      </c>
      <c r="Z16" s="2">
        <v>0</v>
      </c>
      <c r="AA16" s="2">
        <v>0</v>
      </c>
    </row>
    <row r="17" spans="1:27" x14ac:dyDescent="0.25">
      <c r="A17" s="2" t="s">
        <v>3976</v>
      </c>
      <c r="B17" s="2" t="s">
        <v>120</v>
      </c>
      <c r="C17" s="2">
        <v>10</v>
      </c>
      <c r="D17" s="12" t="s">
        <v>1243</v>
      </c>
      <c r="E17" s="12" t="s">
        <v>5650</v>
      </c>
      <c r="F17" s="2" t="s">
        <v>5103</v>
      </c>
      <c r="G17" s="2" t="s">
        <v>5676</v>
      </c>
      <c r="H17" s="2" t="s">
        <v>5688</v>
      </c>
      <c r="I17" s="2" t="s">
        <v>5689</v>
      </c>
      <c r="J17" s="2" t="s">
        <v>5690</v>
      </c>
      <c r="K17" s="2" t="s">
        <v>5691</v>
      </c>
      <c r="L17" s="2" t="s">
        <v>6385</v>
      </c>
      <c r="M17" s="2" t="s">
        <v>5692</v>
      </c>
      <c r="N17" s="2" t="s">
        <v>5693</v>
      </c>
      <c r="O17" s="2" t="s">
        <v>5898</v>
      </c>
      <c r="P17" s="2" t="s">
        <v>1243</v>
      </c>
      <c r="Q17" s="2" t="s">
        <v>5899</v>
      </c>
      <c r="R17" s="2" t="s">
        <v>1243</v>
      </c>
      <c r="S17" s="2" t="s">
        <v>1243</v>
      </c>
      <c r="T17" s="2" t="s">
        <v>5694</v>
      </c>
      <c r="U17" s="2" t="s">
        <v>5695</v>
      </c>
      <c r="V17" s="2">
        <v>0.12159499999999999</v>
      </c>
      <c r="W17" s="2">
        <v>1.83483E-3</v>
      </c>
      <c r="X17" s="2">
        <v>0.28048600000000001</v>
      </c>
      <c r="Y17" s="2">
        <v>9.5007999999999995E-2</v>
      </c>
      <c r="Z17" s="2">
        <v>0.33945799999999998</v>
      </c>
      <c r="AA17" s="2">
        <v>0.10066</v>
      </c>
    </row>
    <row r="18" spans="1:27" x14ac:dyDescent="0.25">
      <c r="A18" s="2" t="s">
        <v>3985</v>
      </c>
      <c r="B18" s="2" t="s">
        <v>120</v>
      </c>
      <c r="C18" s="2">
        <v>9</v>
      </c>
      <c r="D18" s="12" t="s">
        <v>4948</v>
      </c>
      <c r="E18" s="12" t="s">
        <v>5649</v>
      </c>
      <c r="F18" s="2" t="s">
        <v>5104</v>
      </c>
      <c r="G18" s="2" t="s">
        <v>6941</v>
      </c>
      <c r="H18" s="2" t="s">
        <v>6942</v>
      </c>
      <c r="I18" s="2" t="s">
        <v>6943</v>
      </c>
      <c r="J18" s="2" t="s">
        <v>6944</v>
      </c>
      <c r="K18" s="2" t="s">
        <v>6184</v>
      </c>
      <c r="L18" s="2" t="s">
        <v>6788</v>
      </c>
      <c r="M18" s="2" t="s">
        <v>6825</v>
      </c>
      <c r="N18" s="2" t="s">
        <v>1243</v>
      </c>
      <c r="O18" s="2" t="s">
        <v>6945</v>
      </c>
      <c r="P18" s="2" t="s">
        <v>1243</v>
      </c>
      <c r="Q18" s="2" t="s">
        <v>6946</v>
      </c>
      <c r="R18" s="2" t="s">
        <v>6190</v>
      </c>
      <c r="S18" s="2" t="s">
        <v>1243</v>
      </c>
      <c r="T18" s="2" t="s">
        <v>6947</v>
      </c>
      <c r="U18" s="2" t="s">
        <v>1243</v>
      </c>
      <c r="V18" s="2">
        <v>4.1052199999999997E-2</v>
      </c>
      <c r="W18" s="2">
        <v>0</v>
      </c>
      <c r="X18" s="2">
        <v>3.98325E-2</v>
      </c>
      <c r="Y18" s="2">
        <v>0</v>
      </c>
      <c r="Z18" s="2">
        <v>0</v>
      </c>
      <c r="AA18" s="2">
        <v>0</v>
      </c>
    </row>
    <row r="19" spans="1:27" x14ac:dyDescent="0.25">
      <c r="A19" s="2" t="s">
        <v>4020</v>
      </c>
      <c r="B19" s="2" t="s">
        <v>120</v>
      </c>
      <c r="C19" s="2">
        <v>11</v>
      </c>
      <c r="D19" s="12" t="s">
        <v>5004</v>
      </c>
      <c r="E19" s="12" t="s">
        <v>5651</v>
      </c>
      <c r="F19" s="2" t="s">
        <v>5110</v>
      </c>
      <c r="G19" s="2" t="s">
        <v>6972</v>
      </c>
      <c r="H19" s="2" t="s">
        <v>6973</v>
      </c>
      <c r="I19" s="2" t="s">
        <v>6682</v>
      </c>
      <c r="J19" s="2" t="s">
        <v>6974</v>
      </c>
      <c r="K19" s="2" t="s">
        <v>5883</v>
      </c>
      <c r="L19" s="2" t="s">
        <v>6195</v>
      </c>
      <c r="M19" s="2" t="s">
        <v>6975</v>
      </c>
      <c r="N19" s="2" t="s">
        <v>6976</v>
      </c>
      <c r="O19" s="2" t="s">
        <v>6977</v>
      </c>
      <c r="P19" s="2" t="s">
        <v>1243</v>
      </c>
      <c r="Q19" s="2" t="s">
        <v>5948</v>
      </c>
      <c r="R19" s="2" t="s">
        <v>5889</v>
      </c>
      <c r="S19" s="2" t="s">
        <v>1243</v>
      </c>
      <c r="T19" s="2" t="s">
        <v>5890</v>
      </c>
      <c r="U19" s="2" t="s">
        <v>6978</v>
      </c>
      <c r="V19" s="2">
        <v>0</v>
      </c>
      <c r="W19" s="2">
        <v>0</v>
      </c>
      <c r="X19" s="2">
        <v>0.162024</v>
      </c>
      <c r="Y19" s="2">
        <v>0</v>
      </c>
      <c r="Z19" s="2">
        <v>0</v>
      </c>
      <c r="AA19" s="2">
        <v>0</v>
      </c>
    </row>
    <row r="20" spans="1:27" x14ac:dyDescent="0.25">
      <c r="A20" s="2" t="s">
        <v>4105</v>
      </c>
      <c r="B20" s="2" t="s">
        <v>120</v>
      </c>
      <c r="C20" s="2">
        <v>8</v>
      </c>
      <c r="D20" s="12" t="s">
        <v>1243</v>
      </c>
      <c r="E20" s="12" t="s">
        <v>1243</v>
      </c>
      <c r="F20" s="2" t="s">
        <v>5157</v>
      </c>
      <c r="G20" s="2" t="s">
        <v>1243</v>
      </c>
      <c r="H20" s="2" t="s">
        <v>7150</v>
      </c>
      <c r="I20" s="2" t="s">
        <v>7151</v>
      </c>
      <c r="J20" s="2" t="s">
        <v>7152</v>
      </c>
      <c r="K20" s="2" t="s">
        <v>7153</v>
      </c>
      <c r="L20" s="2" t="s">
        <v>7154</v>
      </c>
      <c r="M20" s="2" t="s">
        <v>7155</v>
      </c>
      <c r="N20" s="2" t="s">
        <v>7156</v>
      </c>
      <c r="O20" s="2" t="s">
        <v>7157</v>
      </c>
      <c r="P20" s="2" t="s">
        <v>1243</v>
      </c>
      <c r="Q20" s="2" t="s">
        <v>7158</v>
      </c>
      <c r="R20" s="2" t="s">
        <v>1243</v>
      </c>
      <c r="S20" s="2" t="s">
        <v>1243</v>
      </c>
      <c r="T20" s="2" t="s">
        <v>7159</v>
      </c>
      <c r="U20" s="2" t="s">
        <v>6445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</row>
    <row r="21" spans="1:27" x14ac:dyDescent="0.25">
      <c r="A21" s="2" t="s">
        <v>4106</v>
      </c>
      <c r="B21" s="2" t="s">
        <v>120</v>
      </c>
      <c r="C21" s="2">
        <v>12</v>
      </c>
      <c r="D21" s="12" t="s">
        <v>4891</v>
      </c>
      <c r="E21" s="12" t="s">
        <v>5657</v>
      </c>
      <c r="F21" s="2" t="s">
        <v>5158</v>
      </c>
      <c r="G21" s="2" t="s">
        <v>6474</v>
      </c>
      <c r="H21" s="2" t="s">
        <v>7160</v>
      </c>
      <c r="I21" s="2" t="s">
        <v>6609</v>
      </c>
      <c r="J21" s="2" t="s">
        <v>7161</v>
      </c>
      <c r="K21" s="2" t="s">
        <v>7162</v>
      </c>
      <c r="L21" s="2" t="s">
        <v>5899</v>
      </c>
      <c r="M21" s="2" t="s">
        <v>7163</v>
      </c>
      <c r="N21" s="2" t="s">
        <v>7164</v>
      </c>
      <c r="O21" s="2" t="s">
        <v>7165</v>
      </c>
      <c r="P21" s="2" t="s">
        <v>1243</v>
      </c>
      <c r="Q21" s="2" t="s">
        <v>5782</v>
      </c>
      <c r="R21" s="2" t="s">
        <v>7166</v>
      </c>
      <c r="S21" s="2" t="s">
        <v>1243</v>
      </c>
      <c r="T21" s="2" t="s">
        <v>7167</v>
      </c>
      <c r="U21" s="2" t="s">
        <v>7168</v>
      </c>
      <c r="V21" s="2">
        <v>1.6740699999999999</v>
      </c>
      <c r="W21" s="2">
        <v>0.92094100000000001</v>
      </c>
      <c r="X21" s="2">
        <v>0.78329199999999999</v>
      </c>
      <c r="Y21" s="2">
        <v>0.47382800000000003</v>
      </c>
      <c r="Z21" s="2">
        <v>1.4368399999999999</v>
      </c>
      <c r="AA21" s="2">
        <v>0.273669</v>
      </c>
    </row>
    <row r="22" spans="1:27" x14ac:dyDescent="0.25">
      <c r="A22" s="2" t="s">
        <v>4126</v>
      </c>
      <c r="B22" s="2" t="s">
        <v>120</v>
      </c>
      <c r="C22" s="2">
        <v>12</v>
      </c>
      <c r="D22" s="12" t="s">
        <v>5166</v>
      </c>
      <c r="E22" s="12" t="s">
        <v>5657</v>
      </c>
      <c r="F22" s="2" t="s">
        <v>5167</v>
      </c>
      <c r="G22" s="2" t="s">
        <v>5948</v>
      </c>
      <c r="H22" s="2" t="s">
        <v>5949</v>
      </c>
      <c r="I22" s="2" t="s">
        <v>5950</v>
      </c>
      <c r="J22" s="2" t="s">
        <v>5951</v>
      </c>
      <c r="K22" s="2" t="s">
        <v>7207</v>
      </c>
      <c r="L22" s="2" t="s">
        <v>5684</v>
      </c>
      <c r="M22" s="2" t="s">
        <v>5953</v>
      </c>
      <c r="N22" s="2" t="s">
        <v>5954</v>
      </c>
      <c r="O22" s="2" t="s">
        <v>5955</v>
      </c>
      <c r="P22" s="2" t="s">
        <v>1243</v>
      </c>
      <c r="Q22" s="2" t="s">
        <v>5956</v>
      </c>
      <c r="R22" s="2" t="s">
        <v>6319</v>
      </c>
      <c r="S22" s="2" t="s">
        <v>1243</v>
      </c>
      <c r="T22" s="2" t="s">
        <v>7208</v>
      </c>
      <c r="U22" s="2" t="s">
        <v>5959</v>
      </c>
      <c r="V22" s="2">
        <v>0</v>
      </c>
      <c r="W22" s="2">
        <v>0</v>
      </c>
      <c r="X22" s="2">
        <v>3.3034599999999997E-2</v>
      </c>
      <c r="Y22" s="2">
        <v>0</v>
      </c>
      <c r="Z22" s="2">
        <v>0</v>
      </c>
      <c r="AA22" s="2">
        <v>0</v>
      </c>
    </row>
    <row r="23" spans="1:27" x14ac:dyDescent="0.25">
      <c r="A23" s="2" t="s">
        <v>4212</v>
      </c>
      <c r="B23" s="2" t="s">
        <v>120</v>
      </c>
      <c r="C23" s="2">
        <v>14</v>
      </c>
      <c r="D23" s="12" t="s">
        <v>5189</v>
      </c>
      <c r="E23" s="12" t="s">
        <v>5650</v>
      </c>
      <c r="F23" s="2" t="s">
        <v>5190</v>
      </c>
      <c r="G23" s="2" t="s">
        <v>7307</v>
      </c>
      <c r="H23" s="2" t="s">
        <v>7308</v>
      </c>
      <c r="I23" s="2" t="s">
        <v>7309</v>
      </c>
      <c r="J23" s="2" t="s">
        <v>7310</v>
      </c>
      <c r="K23" s="2" t="s">
        <v>7311</v>
      </c>
      <c r="L23" s="2" t="s">
        <v>7312</v>
      </c>
      <c r="M23" s="2" t="s">
        <v>6311</v>
      </c>
      <c r="N23" s="2" t="s">
        <v>7313</v>
      </c>
      <c r="O23" s="2" t="s">
        <v>7314</v>
      </c>
      <c r="P23" s="2" t="s">
        <v>1243</v>
      </c>
      <c r="Q23" s="2" t="s">
        <v>7315</v>
      </c>
      <c r="R23" s="2" t="s">
        <v>1243</v>
      </c>
      <c r="S23" s="2" t="s">
        <v>1243</v>
      </c>
      <c r="T23" s="2" t="s">
        <v>1243</v>
      </c>
      <c r="U23" s="2" t="s">
        <v>7316</v>
      </c>
      <c r="V23" s="2">
        <v>0.57435000000000003</v>
      </c>
      <c r="W23" s="2">
        <v>5.0880400000000003</v>
      </c>
      <c r="X23" s="2">
        <v>1.0600700000000001</v>
      </c>
      <c r="Y23" s="2">
        <v>0.38935799999999998</v>
      </c>
      <c r="Z23" s="2">
        <v>2.0300600000000002</v>
      </c>
      <c r="AA23" s="2">
        <v>0.12717800000000001</v>
      </c>
    </row>
    <row r="24" spans="1:27" x14ac:dyDescent="0.25">
      <c r="A24" s="2" t="s">
        <v>4302</v>
      </c>
      <c r="B24" s="2" t="s">
        <v>120</v>
      </c>
      <c r="C24" s="2">
        <v>12</v>
      </c>
      <c r="D24" s="12" t="s">
        <v>5214</v>
      </c>
      <c r="E24" s="12" t="s">
        <v>5649</v>
      </c>
      <c r="F24" s="2" t="s">
        <v>5215</v>
      </c>
      <c r="G24" s="2" t="s">
        <v>6924</v>
      </c>
      <c r="H24" s="2" t="s">
        <v>7421</v>
      </c>
      <c r="I24" s="2" t="s">
        <v>6679</v>
      </c>
      <c r="J24" s="2" t="s">
        <v>7422</v>
      </c>
      <c r="K24" s="2" t="s">
        <v>5810</v>
      </c>
      <c r="L24" s="2" t="s">
        <v>7423</v>
      </c>
      <c r="M24" s="2" t="s">
        <v>7369</v>
      </c>
      <c r="N24" s="2" t="s">
        <v>6025</v>
      </c>
      <c r="O24" s="2" t="s">
        <v>7424</v>
      </c>
      <c r="P24" s="2" t="s">
        <v>1243</v>
      </c>
      <c r="Q24" s="2" t="s">
        <v>7425</v>
      </c>
      <c r="R24" s="2" t="s">
        <v>1243</v>
      </c>
      <c r="S24" s="2" t="s">
        <v>1243</v>
      </c>
      <c r="T24" s="2" t="s">
        <v>6153</v>
      </c>
      <c r="U24" s="2" t="s">
        <v>1243</v>
      </c>
      <c r="V24" s="2">
        <v>0</v>
      </c>
      <c r="W24" s="2">
        <v>0</v>
      </c>
      <c r="X24" s="2">
        <v>3.8979600000000003E-2</v>
      </c>
      <c r="Y24" s="2">
        <v>0</v>
      </c>
      <c r="Z24" s="2">
        <v>0</v>
      </c>
      <c r="AA24" s="2">
        <v>0</v>
      </c>
    </row>
    <row r="25" spans="1:27" x14ac:dyDescent="0.25">
      <c r="A25" s="2" t="s">
        <v>4303</v>
      </c>
      <c r="B25" s="2" t="s">
        <v>120</v>
      </c>
      <c r="C25" s="2">
        <v>12</v>
      </c>
      <c r="D25" s="12" t="s">
        <v>1243</v>
      </c>
      <c r="E25" s="12" t="s">
        <v>5652</v>
      </c>
      <c r="F25" s="2" t="s">
        <v>5216</v>
      </c>
      <c r="G25" s="2" t="s">
        <v>5702</v>
      </c>
      <c r="H25" s="2" t="s">
        <v>6899</v>
      </c>
      <c r="I25" s="2" t="s">
        <v>6900</v>
      </c>
      <c r="J25" s="2" t="s">
        <v>6145</v>
      </c>
      <c r="K25" s="2" t="s">
        <v>7426</v>
      </c>
      <c r="L25" s="2" t="s">
        <v>7427</v>
      </c>
      <c r="M25" s="2" t="s">
        <v>6148</v>
      </c>
      <c r="N25" s="2" t="s">
        <v>7428</v>
      </c>
      <c r="O25" s="2" t="s">
        <v>6150</v>
      </c>
      <c r="P25" s="2" t="s">
        <v>1243</v>
      </c>
      <c r="Q25" s="2" t="s">
        <v>6151</v>
      </c>
      <c r="R25" s="2" t="s">
        <v>7429</v>
      </c>
      <c r="S25" s="2" t="s">
        <v>1243</v>
      </c>
      <c r="T25" s="2" t="s">
        <v>7430</v>
      </c>
      <c r="U25" s="2" t="s">
        <v>7431</v>
      </c>
      <c r="V25" s="2">
        <v>0.25359599999999999</v>
      </c>
      <c r="W25" s="2">
        <v>5.3673400000000003E-2</v>
      </c>
      <c r="X25" s="2">
        <v>4.1958299999999999</v>
      </c>
      <c r="Y25" s="2">
        <v>0</v>
      </c>
      <c r="Z25" s="2">
        <v>3.7368400000000003E-2</v>
      </c>
      <c r="AA25" s="2">
        <v>3.8626399999999998E-2</v>
      </c>
    </row>
    <row r="26" spans="1:27" x14ac:dyDescent="0.25">
      <c r="A26" s="2" t="s">
        <v>4304</v>
      </c>
      <c r="B26" s="2" t="s">
        <v>120</v>
      </c>
      <c r="C26" s="2">
        <v>12</v>
      </c>
      <c r="D26" s="12" t="s">
        <v>5217</v>
      </c>
      <c r="E26" s="12" t="s">
        <v>5651</v>
      </c>
      <c r="F26" s="2" t="s">
        <v>5218</v>
      </c>
      <c r="G26" s="2" t="s">
        <v>6474</v>
      </c>
      <c r="H26" s="2" t="s">
        <v>7160</v>
      </c>
      <c r="I26" s="2" t="s">
        <v>6609</v>
      </c>
      <c r="J26" s="2" t="s">
        <v>7161</v>
      </c>
      <c r="K26" s="2" t="s">
        <v>7432</v>
      </c>
      <c r="L26" s="2" t="s">
        <v>5899</v>
      </c>
      <c r="M26" s="2" t="s">
        <v>7163</v>
      </c>
      <c r="N26" s="2" t="s">
        <v>7164</v>
      </c>
      <c r="O26" s="2" t="s">
        <v>7165</v>
      </c>
      <c r="P26" s="2" t="s">
        <v>1243</v>
      </c>
      <c r="Q26" s="2" t="s">
        <v>5782</v>
      </c>
      <c r="R26" s="2" t="s">
        <v>7433</v>
      </c>
      <c r="S26" s="2" t="s">
        <v>1243</v>
      </c>
      <c r="T26" s="2" t="s">
        <v>7434</v>
      </c>
      <c r="U26" s="2" t="s">
        <v>7435</v>
      </c>
      <c r="V26" s="2">
        <v>0</v>
      </c>
      <c r="W26" s="2">
        <v>0</v>
      </c>
      <c r="X26" s="2">
        <v>0.22814699999999999</v>
      </c>
      <c r="Y26" s="2">
        <v>0</v>
      </c>
      <c r="Z26" s="2">
        <v>0</v>
      </c>
      <c r="AA26" s="2">
        <v>0</v>
      </c>
    </row>
    <row r="27" spans="1:27" x14ac:dyDescent="0.25">
      <c r="A27" s="2" t="s">
        <v>4305</v>
      </c>
      <c r="B27" s="2" t="s">
        <v>120</v>
      </c>
      <c r="C27" s="2">
        <v>11</v>
      </c>
      <c r="D27" s="12" t="s">
        <v>5054</v>
      </c>
      <c r="E27" s="12" t="s">
        <v>5649</v>
      </c>
      <c r="F27" s="2" t="s">
        <v>5219</v>
      </c>
      <c r="G27" s="2" t="s">
        <v>6418</v>
      </c>
      <c r="H27" s="2" t="s">
        <v>7436</v>
      </c>
      <c r="I27" s="2" t="s">
        <v>7437</v>
      </c>
      <c r="J27" s="2" t="s">
        <v>7310</v>
      </c>
      <c r="K27" s="2" t="s">
        <v>6106</v>
      </c>
      <c r="L27" s="2" t="s">
        <v>7438</v>
      </c>
      <c r="M27" s="2" t="s">
        <v>6311</v>
      </c>
      <c r="N27" s="2" t="s">
        <v>7439</v>
      </c>
      <c r="O27" s="2" t="s">
        <v>7440</v>
      </c>
      <c r="P27" s="2" t="s">
        <v>1243</v>
      </c>
      <c r="Q27" s="2" t="s">
        <v>7441</v>
      </c>
      <c r="R27" s="2" t="s">
        <v>7442</v>
      </c>
      <c r="S27" s="2" t="s">
        <v>1243</v>
      </c>
      <c r="T27" s="2" t="s">
        <v>7443</v>
      </c>
      <c r="U27" s="2" t="s">
        <v>1243</v>
      </c>
      <c r="V27" s="2">
        <v>6.8840600000000002E-2</v>
      </c>
      <c r="W27" s="2">
        <v>4.8842200000000002E-2</v>
      </c>
      <c r="X27" s="2">
        <v>15.97</v>
      </c>
      <c r="Y27" s="2">
        <v>0.22550300000000001</v>
      </c>
      <c r="Z27" s="2">
        <v>0.133102</v>
      </c>
      <c r="AA27" s="2">
        <v>0.177262</v>
      </c>
    </row>
    <row r="28" spans="1:27" x14ac:dyDescent="0.25">
      <c r="A28" s="2" t="s">
        <v>4306</v>
      </c>
      <c r="B28" s="2" t="s">
        <v>120</v>
      </c>
      <c r="C28" s="2">
        <v>9</v>
      </c>
      <c r="D28" s="12" t="s">
        <v>4997</v>
      </c>
      <c r="E28" s="12" t="s">
        <v>5656</v>
      </c>
      <c r="F28" s="2" t="s">
        <v>5220</v>
      </c>
      <c r="G28" s="2" t="s">
        <v>7444</v>
      </c>
      <c r="H28" s="2" t="s">
        <v>7445</v>
      </c>
      <c r="I28" s="2" t="s">
        <v>7446</v>
      </c>
      <c r="J28" s="2" t="s">
        <v>7447</v>
      </c>
      <c r="K28" s="2" t="s">
        <v>7448</v>
      </c>
      <c r="L28" s="2" t="s">
        <v>7449</v>
      </c>
      <c r="M28" s="2" t="s">
        <v>7450</v>
      </c>
      <c r="N28" s="2" t="s">
        <v>1243</v>
      </c>
      <c r="O28" s="2" t="s">
        <v>7451</v>
      </c>
      <c r="P28" s="2" t="s">
        <v>1243</v>
      </c>
      <c r="Q28" s="2" t="s">
        <v>7452</v>
      </c>
      <c r="R28" s="2" t="s">
        <v>1243</v>
      </c>
      <c r="S28" s="2" t="s">
        <v>1243</v>
      </c>
      <c r="T28" s="2" t="s">
        <v>7453</v>
      </c>
      <c r="U28" s="2" t="s">
        <v>1243</v>
      </c>
      <c r="V28" s="2">
        <v>3.2767900000000003E-2</v>
      </c>
      <c r="W28" s="2">
        <v>7.6756900000000003E-2</v>
      </c>
      <c r="X28" s="2">
        <v>10.1159</v>
      </c>
      <c r="Y28" s="2">
        <v>0.43842500000000001</v>
      </c>
      <c r="Z28" s="2">
        <v>6.9669200000000001E-2</v>
      </c>
      <c r="AA28" s="2">
        <v>0.39022600000000002</v>
      </c>
    </row>
    <row r="29" spans="1:27" x14ac:dyDescent="0.25">
      <c r="A29" s="2" t="s">
        <v>4308</v>
      </c>
      <c r="B29" s="2" t="s">
        <v>120</v>
      </c>
      <c r="C29" s="2">
        <v>5</v>
      </c>
      <c r="D29" s="12" t="s">
        <v>1243</v>
      </c>
      <c r="E29" s="12" t="s">
        <v>1243</v>
      </c>
      <c r="F29" s="2" t="s">
        <v>5221</v>
      </c>
      <c r="G29" s="2" t="s">
        <v>7454</v>
      </c>
      <c r="H29" s="2" t="s">
        <v>7455</v>
      </c>
      <c r="I29" s="2" t="s">
        <v>7456</v>
      </c>
      <c r="J29" s="2" t="s">
        <v>7457</v>
      </c>
      <c r="K29" s="2" t="s">
        <v>1243</v>
      </c>
      <c r="L29" s="2" t="s">
        <v>1243</v>
      </c>
      <c r="M29" s="2" t="s">
        <v>7458</v>
      </c>
      <c r="N29" s="2" t="s">
        <v>7459</v>
      </c>
      <c r="O29" s="2" t="s">
        <v>7460</v>
      </c>
      <c r="P29" s="2" t="s">
        <v>1243</v>
      </c>
      <c r="Q29" s="2" t="s">
        <v>1243</v>
      </c>
      <c r="R29" s="2" t="s">
        <v>1243</v>
      </c>
      <c r="S29" s="2" t="s">
        <v>1243</v>
      </c>
      <c r="T29" s="2" t="s">
        <v>1243</v>
      </c>
      <c r="U29" s="2" t="s">
        <v>1243</v>
      </c>
      <c r="V29" s="2">
        <v>0.13195999999999999</v>
      </c>
      <c r="W29" s="2">
        <v>0</v>
      </c>
      <c r="X29" s="2">
        <v>1.7154700000000001</v>
      </c>
      <c r="Y29" s="2">
        <v>0</v>
      </c>
      <c r="Z29" s="2">
        <v>0</v>
      </c>
      <c r="AA29" s="2">
        <v>0</v>
      </c>
    </row>
    <row r="30" spans="1:27" x14ac:dyDescent="0.25">
      <c r="A30" s="2" t="s">
        <v>4354</v>
      </c>
      <c r="B30" s="2" t="s">
        <v>120</v>
      </c>
      <c r="C30" s="2">
        <v>11</v>
      </c>
      <c r="D30" s="12" t="s">
        <v>5244</v>
      </c>
      <c r="E30" s="12" t="s">
        <v>1243</v>
      </c>
      <c r="F30" s="2" t="s">
        <v>5245</v>
      </c>
      <c r="G30" s="2" t="s">
        <v>7553</v>
      </c>
      <c r="H30" s="2" t="s">
        <v>7554</v>
      </c>
      <c r="I30" s="2" t="s">
        <v>7299</v>
      </c>
      <c r="J30" s="2" t="s">
        <v>7555</v>
      </c>
      <c r="K30" s="2" t="s">
        <v>7384</v>
      </c>
      <c r="L30" s="2" t="s">
        <v>6617</v>
      </c>
      <c r="M30" s="2" t="s">
        <v>7348</v>
      </c>
      <c r="N30" s="2" t="s">
        <v>7556</v>
      </c>
      <c r="O30" s="2" t="s">
        <v>7557</v>
      </c>
      <c r="P30" s="2" t="s">
        <v>1243</v>
      </c>
      <c r="Q30" s="2" t="s">
        <v>6762</v>
      </c>
      <c r="R30" s="2" t="s">
        <v>7114</v>
      </c>
      <c r="S30" s="2" t="s">
        <v>1243</v>
      </c>
      <c r="T30" s="2" t="s">
        <v>7558</v>
      </c>
      <c r="U30" s="2" t="s">
        <v>1243</v>
      </c>
      <c r="V30" s="2">
        <v>0</v>
      </c>
      <c r="W30" s="2">
        <v>0</v>
      </c>
      <c r="X30" s="2">
        <v>0.43295499999999998</v>
      </c>
      <c r="Y30" s="2">
        <v>0</v>
      </c>
      <c r="Z30" s="2">
        <v>0</v>
      </c>
      <c r="AA30" s="2">
        <v>0</v>
      </c>
    </row>
    <row r="31" spans="1:27" x14ac:dyDescent="0.25">
      <c r="A31" s="2" t="s">
        <v>4355</v>
      </c>
      <c r="B31" s="2" t="s">
        <v>120</v>
      </c>
      <c r="C31" s="2">
        <v>12</v>
      </c>
      <c r="D31" s="12" t="s">
        <v>5246</v>
      </c>
      <c r="E31" s="12" t="s">
        <v>5656</v>
      </c>
      <c r="F31" s="2" t="s">
        <v>5247</v>
      </c>
      <c r="G31" s="2" t="s">
        <v>6193</v>
      </c>
      <c r="H31" s="2" t="s">
        <v>6019</v>
      </c>
      <c r="I31" s="2" t="s">
        <v>6020</v>
      </c>
      <c r="J31" s="2" t="s">
        <v>7559</v>
      </c>
      <c r="K31" s="2" t="s">
        <v>5741</v>
      </c>
      <c r="L31" s="2" t="s">
        <v>7245</v>
      </c>
      <c r="M31" s="2" t="s">
        <v>7560</v>
      </c>
      <c r="N31" s="2" t="s">
        <v>7561</v>
      </c>
      <c r="O31" s="2" t="s">
        <v>5887</v>
      </c>
      <c r="P31" s="2" t="s">
        <v>1243</v>
      </c>
      <c r="Q31" s="2" t="s">
        <v>5888</v>
      </c>
      <c r="R31" s="2" t="s">
        <v>7562</v>
      </c>
      <c r="S31" s="2" t="s">
        <v>1243</v>
      </c>
      <c r="T31" s="2" t="s">
        <v>7563</v>
      </c>
      <c r="U31" s="2" t="s">
        <v>7564</v>
      </c>
      <c r="V31" s="2">
        <v>0</v>
      </c>
      <c r="W31" s="2">
        <v>0</v>
      </c>
      <c r="X31" s="2">
        <v>0</v>
      </c>
      <c r="Y31" s="2">
        <v>2.6762000000000001E-2</v>
      </c>
      <c r="Z31" s="2">
        <v>3.81856E-2</v>
      </c>
      <c r="AA31" s="2">
        <v>0</v>
      </c>
    </row>
    <row r="32" spans="1:27" x14ac:dyDescent="0.25">
      <c r="A32" s="2" t="s">
        <v>4356</v>
      </c>
      <c r="B32" s="2" t="s">
        <v>120</v>
      </c>
      <c r="C32" s="2">
        <v>12</v>
      </c>
      <c r="D32" s="12" t="s">
        <v>5246</v>
      </c>
      <c r="E32" s="12" t="s">
        <v>5656</v>
      </c>
      <c r="F32" s="2" t="s">
        <v>5248</v>
      </c>
      <c r="G32" s="2" t="s">
        <v>7565</v>
      </c>
      <c r="H32" s="2" t="s">
        <v>6019</v>
      </c>
      <c r="I32" s="2" t="s">
        <v>6020</v>
      </c>
      <c r="J32" s="2" t="s">
        <v>7559</v>
      </c>
      <c r="K32" s="2" t="s">
        <v>7311</v>
      </c>
      <c r="L32" s="2" t="s">
        <v>7566</v>
      </c>
      <c r="M32" s="2" t="s">
        <v>7560</v>
      </c>
      <c r="N32" s="2" t="s">
        <v>7567</v>
      </c>
      <c r="O32" s="2" t="s">
        <v>7568</v>
      </c>
      <c r="P32" s="2" t="s">
        <v>1243</v>
      </c>
      <c r="Q32" s="2" t="s">
        <v>7569</v>
      </c>
      <c r="R32" s="2" t="s">
        <v>7570</v>
      </c>
      <c r="S32" s="2" t="s">
        <v>1243</v>
      </c>
      <c r="T32" s="2" t="s">
        <v>1243</v>
      </c>
      <c r="U32" s="2" t="s">
        <v>1243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</row>
    <row r="33" spans="1:27" x14ac:dyDescent="0.25">
      <c r="A33" s="2" t="s">
        <v>4439</v>
      </c>
      <c r="B33" s="2" t="s">
        <v>120</v>
      </c>
      <c r="C33" s="2">
        <v>12</v>
      </c>
      <c r="D33" s="12" t="s">
        <v>5265</v>
      </c>
      <c r="E33" s="12" t="s">
        <v>5652</v>
      </c>
      <c r="F33" s="2" t="s">
        <v>5266</v>
      </c>
      <c r="G33" s="2" t="s">
        <v>6924</v>
      </c>
      <c r="H33" s="2" t="s">
        <v>7421</v>
      </c>
      <c r="I33" s="2" t="s">
        <v>6679</v>
      </c>
      <c r="J33" s="2" t="s">
        <v>7422</v>
      </c>
      <c r="K33" s="2" t="s">
        <v>7426</v>
      </c>
      <c r="L33" s="2" t="s">
        <v>7423</v>
      </c>
      <c r="M33" s="2" t="s">
        <v>7369</v>
      </c>
      <c r="N33" s="2" t="s">
        <v>6025</v>
      </c>
      <c r="O33" s="2" t="s">
        <v>7424</v>
      </c>
      <c r="P33" s="2" t="s">
        <v>1243</v>
      </c>
      <c r="Q33" s="2" t="s">
        <v>7425</v>
      </c>
      <c r="R33" s="2" t="s">
        <v>7429</v>
      </c>
      <c r="S33" s="2" t="s">
        <v>1243</v>
      </c>
      <c r="T33" s="2" t="s">
        <v>7634</v>
      </c>
      <c r="U33" s="2" t="s">
        <v>6031</v>
      </c>
      <c r="V33" s="2">
        <v>0.37193599999999999</v>
      </c>
      <c r="W33" s="2">
        <v>0.137905</v>
      </c>
      <c r="X33" s="2">
        <v>20.465800000000002</v>
      </c>
      <c r="Y33" s="2">
        <v>1.8368100000000001</v>
      </c>
      <c r="Z33" s="2">
        <v>0.33456599999999997</v>
      </c>
      <c r="AA33" s="2">
        <v>0.99929100000000004</v>
      </c>
    </row>
    <row r="34" spans="1:27" x14ac:dyDescent="0.25">
      <c r="A34" s="2" t="s">
        <v>4440</v>
      </c>
      <c r="B34" s="2" t="s">
        <v>120</v>
      </c>
      <c r="C34" s="2">
        <v>5</v>
      </c>
      <c r="D34" s="12" t="s">
        <v>1243</v>
      </c>
      <c r="E34" s="12" t="s">
        <v>1243</v>
      </c>
      <c r="F34" s="2" t="s">
        <v>5267</v>
      </c>
      <c r="G34" s="2" t="s">
        <v>7635</v>
      </c>
      <c r="H34" s="2" t="s">
        <v>7636</v>
      </c>
      <c r="I34" s="2" t="s">
        <v>7637</v>
      </c>
      <c r="J34" s="2" t="s">
        <v>7638</v>
      </c>
      <c r="K34" s="2" t="s">
        <v>1243</v>
      </c>
      <c r="L34" s="2" t="s">
        <v>7639</v>
      </c>
      <c r="M34" s="2" t="s">
        <v>6588</v>
      </c>
      <c r="N34" s="2" t="s">
        <v>7640</v>
      </c>
      <c r="O34" s="2" t="s">
        <v>7641</v>
      </c>
      <c r="P34" s="2" t="s">
        <v>1243</v>
      </c>
      <c r="Q34" s="2" t="s">
        <v>7642</v>
      </c>
      <c r="R34" s="2" t="s">
        <v>1243</v>
      </c>
      <c r="S34" s="2" t="s">
        <v>1243</v>
      </c>
      <c r="T34" s="2" t="s">
        <v>1243</v>
      </c>
      <c r="U34" s="2" t="s">
        <v>1243</v>
      </c>
      <c r="V34" s="2">
        <v>1.16929E-4</v>
      </c>
      <c r="W34" s="2">
        <v>0</v>
      </c>
      <c r="X34" s="2">
        <v>9.1084200000000004E-2</v>
      </c>
      <c r="Y34" s="2">
        <v>0</v>
      </c>
      <c r="Z34" s="2">
        <v>9.4771300000000003E-2</v>
      </c>
      <c r="AA34" s="2">
        <v>0</v>
      </c>
    </row>
    <row r="35" spans="1:27" x14ac:dyDescent="0.25">
      <c r="A35" s="2" t="s">
        <v>4441</v>
      </c>
      <c r="B35" s="2" t="s">
        <v>120</v>
      </c>
      <c r="C35" s="2">
        <v>16</v>
      </c>
      <c r="D35" s="12" t="s">
        <v>5268</v>
      </c>
      <c r="E35" s="12" t="s">
        <v>1243</v>
      </c>
      <c r="F35" s="2" t="s">
        <v>5269</v>
      </c>
      <c r="G35" s="2" t="s">
        <v>7643</v>
      </c>
      <c r="H35" s="2" t="s">
        <v>7644</v>
      </c>
      <c r="I35" s="2" t="s">
        <v>7645</v>
      </c>
      <c r="J35" s="2" t="s">
        <v>7646</v>
      </c>
      <c r="K35" s="2" t="s">
        <v>7647</v>
      </c>
      <c r="L35" s="2" t="s">
        <v>7648</v>
      </c>
      <c r="M35" s="2" t="s">
        <v>7649</v>
      </c>
      <c r="N35" s="2" t="s">
        <v>7650</v>
      </c>
      <c r="O35" s="2" t="s">
        <v>7651</v>
      </c>
      <c r="P35" s="2" t="s">
        <v>1243</v>
      </c>
      <c r="Q35" s="2" t="s">
        <v>7652</v>
      </c>
      <c r="R35" s="2" t="s">
        <v>1243</v>
      </c>
      <c r="S35" s="2" t="s">
        <v>1243</v>
      </c>
      <c r="T35" s="2" t="s">
        <v>7653</v>
      </c>
      <c r="U35" s="2" t="s">
        <v>1243</v>
      </c>
      <c r="V35" s="2">
        <v>0</v>
      </c>
      <c r="W35" s="2">
        <v>0</v>
      </c>
      <c r="X35" s="2">
        <v>0.10606599999999999</v>
      </c>
      <c r="Y35" s="2">
        <v>4.1258999999999997E-2</v>
      </c>
      <c r="Z35" s="2">
        <v>0</v>
      </c>
      <c r="AA35" s="2">
        <v>0</v>
      </c>
    </row>
    <row r="36" spans="1:27" x14ac:dyDescent="0.25">
      <c r="A36" s="2" t="s">
        <v>4442</v>
      </c>
      <c r="B36" s="2" t="s">
        <v>120</v>
      </c>
      <c r="C36" s="2">
        <v>11</v>
      </c>
      <c r="D36" s="12" t="s">
        <v>4906</v>
      </c>
      <c r="E36" s="12" t="s">
        <v>5649</v>
      </c>
      <c r="F36" s="2" t="s">
        <v>5270</v>
      </c>
      <c r="G36" s="2" t="s">
        <v>7654</v>
      </c>
      <c r="H36" s="2" t="s">
        <v>7655</v>
      </c>
      <c r="I36" s="2" t="s">
        <v>6435</v>
      </c>
      <c r="J36" s="2" t="s">
        <v>7656</v>
      </c>
      <c r="K36" s="2" t="s">
        <v>7657</v>
      </c>
      <c r="L36" s="2" t="s">
        <v>5676</v>
      </c>
      <c r="M36" s="2" t="s">
        <v>7658</v>
      </c>
      <c r="N36" s="2" t="s">
        <v>7659</v>
      </c>
      <c r="O36" s="2" t="s">
        <v>7660</v>
      </c>
      <c r="P36" s="2" t="s">
        <v>1243</v>
      </c>
      <c r="Q36" s="2" t="s">
        <v>6474</v>
      </c>
      <c r="R36" s="2" t="s">
        <v>1243</v>
      </c>
      <c r="S36" s="2" t="s">
        <v>1243</v>
      </c>
      <c r="T36" s="2" t="s">
        <v>1243</v>
      </c>
      <c r="U36" s="2" t="s">
        <v>1243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</row>
    <row r="37" spans="1:27" x14ac:dyDescent="0.25">
      <c r="A37" s="2" t="s">
        <v>4524</v>
      </c>
      <c r="B37" s="2" t="s">
        <v>120</v>
      </c>
      <c r="C37" s="2">
        <v>12</v>
      </c>
      <c r="D37" s="12" t="s">
        <v>5291</v>
      </c>
      <c r="E37" s="12" t="s">
        <v>5651</v>
      </c>
      <c r="F37" s="2" t="s">
        <v>5292</v>
      </c>
      <c r="G37" s="2" t="s">
        <v>7714</v>
      </c>
      <c r="H37" s="2" t="s">
        <v>7715</v>
      </c>
      <c r="I37" s="2" t="s">
        <v>6921</v>
      </c>
      <c r="J37" s="2" t="s">
        <v>7716</v>
      </c>
      <c r="K37" s="2" t="s">
        <v>7717</v>
      </c>
      <c r="L37" s="2" t="s">
        <v>5702</v>
      </c>
      <c r="M37" s="2" t="s">
        <v>7710</v>
      </c>
      <c r="N37" s="2" t="s">
        <v>7718</v>
      </c>
      <c r="O37" s="2" t="s">
        <v>7719</v>
      </c>
      <c r="P37" s="2" t="s">
        <v>1243</v>
      </c>
      <c r="Q37" s="2" t="s">
        <v>7720</v>
      </c>
      <c r="R37" s="2" t="s">
        <v>6441</v>
      </c>
      <c r="S37" s="2" t="s">
        <v>1243</v>
      </c>
      <c r="T37" s="2" t="s">
        <v>7721</v>
      </c>
      <c r="U37" s="2" t="s">
        <v>7722</v>
      </c>
      <c r="V37" s="2">
        <v>0</v>
      </c>
      <c r="W37" s="2">
        <v>3.01517E-2</v>
      </c>
      <c r="X37" s="2">
        <v>0</v>
      </c>
      <c r="Y37" s="2">
        <v>0</v>
      </c>
      <c r="Z37" s="2">
        <v>0</v>
      </c>
      <c r="AA37" s="2">
        <v>0</v>
      </c>
    </row>
    <row r="38" spans="1:27" x14ac:dyDescent="0.25">
      <c r="A38" s="2" t="s">
        <v>4539</v>
      </c>
      <c r="B38" s="2" t="s">
        <v>120</v>
      </c>
      <c r="C38" s="2">
        <v>14</v>
      </c>
      <c r="D38" s="12" t="s">
        <v>4997</v>
      </c>
      <c r="E38" s="12" t="s">
        <v>5649</v>
      </c>
      <c r="F38" s="2" t="s">
        <v>5296</v>
      </c>
      <c r="G38" s="2" t="s">
        <v>6894</v>
      </c>
      <c r="H38" s="2" t="s">
        <v>7744</v>
      </c>
      <c r="I38" s="2" t="s">
        <v>7745</v>
      </c>
      <c r="J38" s="2" t="s">
        <v>7746</v>
      </c>
      <c r="K38" s="2" t="s">
        <v>7747</v>
      </c>
      <c r="L38" s="2" t="s">
        <v>6692</v>
      </c>
      <c r="M38" s="2" t="s">
        <v>5793</v>
      </c>
      <c r="N38" s="2" t="s">
        <v>6420</v>
      </c>
      <c r="O38" s="2" t="s">
        <v>7748</v>
      </c>
      <c r="P38" s="2" t="s">
        <v>7749</v>
      </c>
      <c r="Q38" s="2" t="s">
        <v>7750</v>
      </c>
      <c r="R38" s="2" t="s">
        <v>1243</v>
      </c>
      <c r="S38" s="2" t="s">
        <v>1243</v>
      </c>
      <c r="T38" s="2" t="s">
        <v>7751</v>
      </c>
      <c r="U38" s="2" t="s">
        <v>6425</v>
      </c>
      <c r="V38" s="2">
        <v>10.515000000000001</v>
      </c>
      <c r="W38" s="2">
        <v>8.7282700000000002</v>
      </c>
      <c r="X38" s="2">
        <v>19.2133</v>
      </c>
      <c r="Y38" s="2">
        <v>8.2812400000000004</v>
      </c>
      <c r="Z38" s="2">
        <v>8.5472300000000008</v>
      </c>
      <c r="AA38" s="2">
        <v>6.93431</v>
      </c>
    </row>
    <row r="39" spans="1:27" x14ac:dyDescent="0.25">
      <c r="A39" s="2" t="s">
        <v>4597</v>
      </c>
      <c r="B39" s="2" t="s">
        <v>120</v>
      </c>
      <c r="C39" s="2">
        <v>11</v>
      </c>
      <c r="D39" s="12" t="s">
        <v>1243</v>
      </c>
      <c r="E39" s="12" t="s">
        <v>5651</v>
      </c>
      <c r="F39" s="2" t="s">
        <v>5313</v>
      </c>
      <c r="G39" s="2" t="s">
        <v>1243</v>
      </c>
      <c r="H39" s="2" t="s">
        <v>6926</v>
      </c>
      <c r="I39" s="2" t="s">
        <v>6087</v>
      </c>
      <c r="J39" s="2" t="s">
        <v>5983</v>
      </c>
      <c r="K39" s="2" t="s">
        <v>7810</v>
      </c>
      <c r="L39" s="2" t="s">
        <v>6752</v>
      </c>
      <c r="M39" s="2" t="s">
        <v>5831</v>
      </c>
      <c r="N39" s="2" t="s">
        <v>7713</v>
      </c>
      <c r="O39" s="2" t="s">
        <v>1243</v>
      </c>
      <c r="P39" s="2" t="s">
        <v>1243</v>
      </c>
      <c r="Q39" s="2" t="s">
        <v>1243</v>
      </c>
      <c r="R39" s="2" t="s">
        <v>1243</v>
      </c>
      <c r="S39" s="2" t="s">
        <v>1243</v>
      </c>
      <c r="T39" s="2" t="s">
        <v>1243</v>
      </c>
      <c r="U39" s="2" t="s">
        <v>1243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</row>
    <row r="40" spans="1:27" x14ac:dyDescent="0.25">
      <c r="A40" s="2" t="s">
        <v>4598</v>
      </c>
      <c r="B40" s="2" t="s">
        <v>120</v>
      </c>
      <c r="C40" s="2">
        <v>12</v>
      </c>
      <c r="D40" s="12" t="s">
        <v>5314</v>
      </c>
      <c r="E40" s="12" t="s">
        <v>1243</v>
      </c>
      <c r="F40" s="2" t="s">
        <v>5315</v>
      </c>
      <c r="G40" s="2" t="s">
        <v>5938</v>
      </c>
      <c r="H40" s="2" t="s">
        <v>7014</v>
      </c>
      <c r="I40" s="2" t="s">
        <v>6340</v>
      </c>
      <c r="J40" s="2" t="s">
        <v>7811</v>
      </c>
      <c r="K40" s="2" t="s">
        <v>7448</v>
      </c>
      <c r="L40" s="2" t="s">
        <v>6819</v>
      </c>
      <c r="M40" s="2" t="s">
        <v>7812</v>
      </c>
      <c r="N40" s="2" t="s">
        <v>7813</v>
      </c>
      <c r="O40" s="2" t="s">
        <v>7814</v>
      </c>
      <c r="P40" s="2" t="s">
        <v>1243</v>
      </c>
      <c r="Q40" s="2" t="s">
        <v>7815</v>
      </c>
      <c r="R40" s="2" t="s">
        <v>6464</v>
      </c>
      <c r="S40" s="2" t="s">
        <v>1243</v>
      </c>
      <c r="T40" s="2" t="s">
        <v>7816</v>
      </c>
      <c r="U40" s="2" t="s">
        <v>7817</v>
      </c>
      <c r="V40" s="2">
        <v>0.46789799999999998</v>
      </c>
      <c r="W40" s="2">
        <v>0.63965799999999995</v>
      </c>
      <c r="X40" s="2">
        <v>0.13245899999999999</v>
      </c>
      <c r="Y40" s="2">
        <v>0.57458600000000004</v>
      </c>
      <c r="Z40" s="2">
        <v>0.78808999999999996</v>
      </c>
      <c r="AA40" s="2">
        <v>0.48559799999999997</v>
      </c>
    </row>
    <row r="41" spans="1:27" x14ac:dyDescent="0.25">
      <c r="A41" s="2" t="s">
        <v>4599</v>
      </c>
      <c r="B41" s="2" t="s">
        <v>120</v>
      </c>
      <c r="C41" s="2">
        <v>1</v>
      </c>
      <c r="D41" s="12" t="s">
        <v>1243</v>
      </c>
      <c r="E41" s="12" t="s">
        <v>1243</v>
      </c>
      <c r="F41" s="2" t="s">
        <v>5316</v>
      </c>
      <c r="G41" s="2" t="s">
        <v>7818</v>
      </c>
      <c r="H41" s="2" t="s">
        <v>1243</v>
      </c>
      <c r="I41" s="2" t="s">
        <v>1243</v>
      </c>
      <c r="J41" s="2" t="s">
        <v>1243</v>
      </c>
      <c r="K41" s="2" t="s">
        <v>1243</v>
      </c>
      <c r="L41" s="2" t="s">
        <v>7819</v>
      </c>
      <c r="M41" s="2" t="s">
        <v>1243</v>
      </c>
      <c r="N41" s="2" t="s">
        <v>1243</v>
      </c>
      <c r="O41" s="2" t="s">
        <v>7820</v>
      </c>
      <c r="P41" s="2" t="s">
        <v>1243</v>
      </c>
      <c r="Q41" s="2" t="s">
        <v>7821</v>
      </c>
      <c r="R41" s="2" t="s">
        <v>1243</v>
      </c>
      <c r="S41" s="2" t="s">
        <v>1243</v>
      </c>
      <c r="T41" s="2" t="s">
        <v>1243</v>
      </c>
      <c r="U41" s="2" t="s">
        <v>1243</v>
      </c>
      <c r="V41" s="2">
        <v>0</v>
      </c>
      <c r="W41" s="2">
        <v>0</v>
      </c>
      <c r="X41" s="2">
        <v>0</v>
      </c>
      <c r="Y41" s="2">
        <v>0</v>
      </c>
      <c r="Z41" s="2">
        <v>0.28008100000000002</v>
      </c>
      <c r="AA41" s="2">
        <v>0</v>
      </c>
    </row>
    <row r="42" spans="1:27" x14ac:dyDescent="0.25">
      <c r="A42" s="2" t="s">
        <v>4639</v>
      </c>
      <c r="B42" s="2" t="s">
        <v>120</v>
      </c>
      <c r="C42" s="2">
        <v>10</v>
      </c>
      <c r="D42" s="12" t="s">
        <v>5327</v>
      </c>
      <c r="E42" s="12" t="s">
        <v>5657</v>
      </c>
      <c r="F42" s="2" t="s">
        <v>5328</v>
      </c>
      <c r="G42" s="2" t="s">
        <v>5948</v>
      </c>
      <c r="H42" s="2" t="s">
        <v>5949</v>
      </c>
      <c r="I42" s="2" t="s">
        <v>5950</v>
      </c>
      <c r="J42" s="2" t="s">
        <v>6183</v>
      </c>
      <c r="K42" s="2" t="s">
        <v>7855</v>
      </c>
      <c r="L42" s="2" t="s">
        <v>5684</v>
      </c>
      <c r="M42" s="2" t="s">
        <v>6186</v>
      </c>
      <c r="N42" s="2" t="s">
        <v>7856</v>
      </c>
      <c r="O42" s="2" t="s">
        <v>7165</v>
      </c>
      <c r="P42" s="2" t="s">
        <v>1243</v>
      </c>
      <c r="Q42" s="2" t="s">
        <v>5782</v>
      </c>
      <c r="R42" s="2" t="s">
        <v>5831</v>
      </c>
      <c r="S42" s="2" t="s">
        <v>1243</v>
      </c>
      <c r="T42" s="2" t="s">
        <v>7857</v>
      </c>
      <c r="U42" s="2" t="s">
        <v>5896</v>
      </c>
      <c r="V42" s="2">
        <v>0</v>
      </c>
      <c r="W42" s="2">
        <v>0</v>
      </c>
      <c r="X42" s="2">
        <v>0.27687699999999998</v>
      </c>
      <c r="Y42" s="2">
        <v>2.6318299999999999E-2</v>
      </c>
      <c r="Z42" s="2">
        <v>0</v>
      </c>
      <c r="AA42" s="2">
        <v>0</v>
      </c>
    </row>
    <row r="43" spans="1:27" x14ac:dyDescent="0.25">
      <c r="A43" s="2" t="s">
        <v>4711</v>
      </c>
      <c r="B43" s="2" t="s">
        <v>120</v>
      </c>
      <c r="C43" s="2">
        <v>11</v>
      </c>
      <c r="D43" s="12" t="s">
        <v>5291</v>
      </c>
      <c r="E43" s="12" t="s">
        <v>5649</v>
      </c>
      <c r="F43" s="2" t="s">
        <v>5344</v>
      </c>
      <c r="G43" s="2" t="s">
        <v>7250</v>
      </c>
      <c r="H43" s="2" t="s">
        <v>7896</v>
      </c>
      <c r="I43" s="2" t="s">
        <v>5929</v>
      </c>
      <c r="J43" s="2" t="s">
        <v>6765</v>
      </c>
      <c r="K43" s="2" t="s">
        <v>7897</v>
      </c>
      <c r="L43" s="2" t="s">
        <v>7898</v>
      </c>
      <c r="M43" s="2" t="s">
        <v>5959</v>
      </c>
      <c r="N43" s="2" t="s">
        <v>1243</v>
      </c>
      <c r="O43" s="2" t="s">
        <v>5909</v>
      </c>
      <c r="P43" s="2" t="s">
        <v>7899</v>
      </c>
      <c r="Q43" s="2" t="s">
        <v>5910</v>
      </c>
      <c r="R43" s="2" t="s">
        <v>1243</v>
      </c>
      <c r="S43" s="2" t="s">
        <v>1243</v>
      </c>
      <c r="T43" s="2" t="s">
        <v>6191</v>
      </c>
      <c r="U43" s="2" t="s">
        <v>1243</v>
      </c>
      <c r="V43" s="2">
        <v>0.410111</v>
      </c>
      <c r="W43" s="2">
        <v>1.52495</v>
      </c>
      <c r="X43" s="2">
        <v>0.88012199999999996</v>
      </c>
      <c r="Y43" s="2">
        <v>5.6583899999999998</v>
      </c>
      <c r="Z43" s="2">
        <v>12.981</v>
      </c>
      <c r="AA43" s="2">
        <v>1.6661900000000001</v>
      </c>
    </row>
    <row r="44" spans="1:27" x14ac:dyDescent="0.25">
      <c r="A44" s="2" t="s">
        <v>4788</v>
      </c>
      <c r="B44" s="2" t="s">
        <v>120</v>
      </c>
      <c r="C44" s="2">
        <v>14</v>
      </c>
      <c r="D44" s="12" t="s">
        <v>5356</v>
      </c>
      <c r="E44" s="12" t="s">
        <v>5652</v>
      </c>
      <c r="F44" s="2" t="s">
        <v>5357</v>
      </c>
      <c r="G44" s="2" t="s">
        <v>6941</v>
      </c>
      <c r="H44" s="2" t="s">
        <v>6942</v>
      </c>
      <c r="I44" s="2" t="s">
        <v>6943</v>
      </c>
      <c r="J44" s="2" t="s">
        <v>6882</v>
      </c>
      <c r="K44" s="2" t="s">
        <v>7934</v>
      </c>
      <c r="L44" s="2" t="s">
        <v>6788</v>
      </c>
      <c r="M44" s="2" t="s">
        <v>6885</v>
      </c>
      <c r="N44" s="2" t="s">
        <v>7935</v>
      </c>
      <c r="O44" s="2" t="s">
        <v>7936</v>
      </c>
      <c r="P44" s="2" t="s">
        <v>1243</v>
      </c>
      <c r="Q44" s="2" t="s">
        <v>7937</v>
      </c>
      <c r="R44" s="2" t="s">
        <v>6062</v>
      </c>
      <c r="S44" s="2" t="s">
        <v>1243</v>
      </c>
      <c r="T44" s="2" t="s">
        <v>1243</v>
      </c>
      <c r="U44" s="2" t="s">
        <v>7938</v>
      </c>
      <c r="V44" s="2">
        <v>5.7623099999999997E-2</v>
      </c>
      <c r="W44" s="2">
        <v>0.27664699999999998</v>
      </c>
      <c r="X44" s="2">
        <v>5.5012100000000001E-2</v>
      </c>
      <c r="Y44" s="2">
        <v>1.5911299999999999</v>
      </c>
      <c r="Z44" s="2">
        <v>1.1803699999999999</v>
      </c>
      <c r="AA44" s="2">
        <v>6.5612699999999996E-2</v>
      </c>
    </row>
    <row r="45" spans="1:27" x14ac:dyDescent="0.25">
      <c r="A45" s="2" t="s">
        <v>4796</v>
      </c>
      <c r="B45" s="2" t="s">
        <v>120</v>
      </c>
      <c r="C45" s="2">
        <v>12</v>
      </c>
      <c r="D45" s="12" t="s">
        <v>5166</v>
      </c>
      <c r="E45" s="12" t="s">
        <v>5649</v>
      </c>
      <c r="F45" s="2" t="s">
        <v>5362</v>
      </c>
      <c r="G45" s="2" t="s">
        <v>7953</v>
      </c>
      <c r="H45" s="2" t="s">
        <v>7954</v>
      </c>
      <c r="I45" s="2" t="s">
        <v>7955</v>
      </c>
      <c r="J45" s="2" t="s">
        <v>7956</v>
      </c>
      <c r="K45" s="2" t="s">
        <v>5883</v>
      </c>
      <c r="L45" s="2" t="s">
        <v>7876</v>
      </c>
      <c r="M45" s="2" t="s">
        <v>7957</v>
      </c>
      <c r="N45" s="2" t="s">
        <v>7958</v>
      </c>
      <c r="O45" s="2" t="s">
        <v>7959</v>
      </c>
      <c r="P45" s="2" t="s">
        <v>1243</v>
      </c>
      <c r="Q45" s="2" t="s">
        <v>7960</v>
      </c>
      <c r="R45" s="2" t="s">
        <v>5889</v>
      </c>
      <c r="S45" s="2" t="s">
        <v>1243</v>
      </c>
      <c r="T45" s="2" t="s">
        <v>5890</v>
      </c>
      <c r="U45" s="2" t="s">
        <v>1243</v>
      </c>
      <c r="V45" s="2">
        <v>0</v>
      </c>
      <c r="W45" s="2">
        <v>0</v>
      </c>
      <c r="X45" s="2">
        <v>0</v>
      </c>
      <c r="Y45" s="2">
        <v>7.6037099999999996E-2</v>
      </c>
      <c r="Z45" s="2">
        <v>0</v>
      </c>
      <c r="AA45" s="2">
        <v>0</v>
      </c>
    </row>
    <row r="46" spans="1:27" x14ac:dyDescent="0.25">
      <c r="A46" s="2" t="s">
        <v>4797</v>
      </c>
      <c r="B46" s="2" t="s">
        <v>120</v>
      </c>
      <c r="C46" s="2">
        <v>8</v>
      </c>
      <c r="D46" s="12" t="s">
        <v>5145</v>
      </c>
      <c r="E46" s="12" t="s">
        <v>1243</v>
      </c>
      <c r="F46" s="2" t="s">
        <v>5363</v>
      </c>
      <c r="G46" s="2" t="s">
        <v>6215</v>
      </c>
      <c r="H46" s="2" t="s">
        <v>6356</v>
      </c>
      <c r="I46" s="2" t="s">
        <v>5760</v>
      </c>
      <c r="J46" s="2" t="s">
        <v>6774</v>
      </c>
      <c r="K46" s="2" t="s">
        <v>6766</v>
      </c>
      <c r="L46" s="2" t="s">
        <v>6220</v>
      </c>
      <c r="M46" s="2" t="s">
        <v>6709</v>
      </c>
      <c r="N46" s="2" t="s">
        <v>7961</v>
      </c>
      <c r="O46" s="2" t="s">
        <v>7962</v>
      </c>
      <c r="P46" s="2" t="s">
        <v>1243</v>
      </c>
      <c r="Q46" s="2" t="s">
        <v>7065</v>
      </c>
      <c r="R46" s="2" t="s">
        <v>6394</v>
      </c>
      <c r="S46" s="2" t="s">
        <v>1243</v>
      </c>
      <c r="T46" s="2" t="s">
        <v>7963</v>
      </c>
      <c r="U46" s="2" t="s">
        <v>1243</v>
      </c>
      <c r="V46" s="2">
        <v>0.122533</v>
      </c>
      <c r="W46" s="2">
        <v>0</v>
      </c>
      <c r="X46" s="2">
        <v>3.3132199999999998</v>
      </c>
      <c r="Y46" s="2">
        <v>4.9148400000000002E-2</v>
      </c>
      <c r="Z46" s="2">
        <v>0</v>
      </c>
      <c r="AA46" s="2">
        <v>0</v>
      </c>
    </row>
    <row r="47" spans="1:27" x14ac:dyDescent="0.25">
      <c r="A47" s="2" t="s">
        <v>4832</v>
      </c>
      <c r="B47" s="2" t="s">
        <v>120</v>
      </c>
      <c r="C47" s="2">
        <v>12</v>
      </c>
      <c r="D47" s="12" t="s">
        <v>5337</v>
      </c>
      <c r="E47" s="12" t="s">
        <v>1167</v>
      </c>
      <c r="F47" s="2" t="s">
        <v>5379</v>
      </c>
      <c r="G47" s="2" t="s">
        <v>7491</v>
      </c>
      <c r="H47" s="2" t="s">
        <v>8018</v>
      </c>
      <c r="I47" s="2" t="s">
        <v>8019</v>
      </c>
      <c r="J47" s="2" t="s">
        <v>7725</v>
      </c>
      <c r="K47" s="2" t="s">
        <v>6184</v>
      </c>
      <c r="L47" s="2" t="s">
        <v>7496</v>
      </c>
      <c r="M47" s="2" t="s">
        <v>7386</v>
      </c>
      <c r="N47" s="2" t="s">
        <v>8020</v>
      </c>
      <c r="O47" s="2" t="s">
        <v>8021</v>
      </c>
      <c r="P47" s="2" t="s">
        <v>1243</v>
      </c>
      <c r="Q47" s="2" t="s">
        <v>5732</v>
      </c>
      <c r="R47" s="2" t="s">
        <v>6190</v>
      </c>
      <c r="S47" s="2" t="s">
        <v>1243</v>
      </c>
      <c r="T47" s="2" t="s">
        <v>1243</v>
      </c>
      <c r="U47" s="2" t="s">
        <v>8022</v>
      </c>
      <c r="V47" s="2">
        <v>0</v>
      </c>
      <c r="W47" s="2">
        <v>0</v>
      </c>
      <c r="X47" s="2">
        <v>0</v>
      </c>
      <c r="Y47" s="2">
        <v>4.7295200000000003E-2</v>
      </c>
      <c r="Z47" s="2">
        <v>0</v>
      </c>
      <c r="AA47" s="2">
        <v>0</v>
      </c>
    </row>
    <row r="48" spans="1:27" x14ac:dyDescent="0.25">
      <c r="A48" s="2" t="s">
        <v>3481</v>
      </c>
      <c r="B48" s="2" t="s">
        <v>581</v>
      </c>
      <c r="C48" s="2">
        <v>6</v>
      </c>
      <c r="D48" s="12" t="s">
        <v>4940</v>
      </c>
      <c r="E48" s="12" t="s">
        <v>1243</v>
      </c>
      <c r="F48" s="2" t="s">
        <v>4941</v>
      </c>
      <c r="G48" s="2" t="s">
        <v>6112</v>
      </c>
      <c r="H48" s="2" t="s">
        <v>6113</v>
      </c>
      <c r="I48" s="2" t="s">
        <v>6114</v>
      </c>
      <c r="J48" s="2" t="s">
        <v>6115</v>
      </c>
      <c r="K48" s="2" t="s">
        <v>1243</v>
      </c>
      <c r="L48" s="2" t="s">
        <v>6116</v>
      </c>
      <c r="M48" s="2" t="s">
        <v>5987</v>
      </c>
      <c r="N48" s="2" t="s">
        <v>6117</v>
      </c>
      <c r="O48" s="2" t="s">
        <v>6118</v>
      </c>
      <c r="P48" s="2" t="s">
        <v>1243</v>
      </c>
      <c r="Q48" s="2" t="s">
        <v>6119</v>
      </c>
      <c r="R48" s="2" t="s">
        <v>1243</v>
      </c>
      <c r="S48" s="2" t="s">
        <v>1243</v>
      </c>
      <c r="T48" s="2" t="s">
        <v>1243</v>
      </c>
      <c r="U48" s="2" t="s">
        <v>6120</v>
      </c>
      <c r="V48" s="2">
        <v>9.32118</v>
      </c>
      <c r="W48" s="2">
        <v>16.008700000000001</v>
      </c>
      <c r="X48" s="2">
        <v>13.5349</v>
      </c>
      <c r="Y48" s="2">
        <v>9.81935</v>
      </c>
      <c r="Z48" s="2">
        <v>15.9694</v>
      </c>
      <c r="AA48" s="2">
        <v>11.588699999999999</v>
      </c>
    </row>
    <row r="49" spans="1:27" x14ac:dyDescent="0.25">
      <c r="A49" s="2" t="s">
        <v>4473</v>
      </c>
      <c r="B49" s="2" t="s">
        <v>581</v>
      </c>
      <c r="C49" s="2">
        <v>6</v>
      </c>
      <c r="D49" s="12" t="s">
        <v>4940</v>
      </c>
      <c r="E49" s="12" t="s">
        <v>1243</v>
      </c>
      <c r="F49" s="2" t="s">
        <v>5276</v>
      </c>
      <c r="G49" s="2" t="s">
        <v>7679</v>
      </c>
      <c r="H49" s="2" t="s">
        <v>7680</v>
      </c>
      <c r="I49" s="2" t="s">
        <v>7571</v>
      </c>
      <c r="J49" s="2" t="s">
        <v>7098</v>
      </c>
      <c r="K49" s="2" t="s">
        <v>1243</v>
      </c>
      <c r="L49" s="2" t="s">
        <v>7681</v>
      </c>
      <c r="M49" s="2" t="s">
        <v>7099</v>
      </c>
      <c r="N49" s="2" t="s">
        <v>7682</v>
      </c>
      <c r="O49" s="2" t="s">
        <v>7683</v>
      </c>
      <c r="P49" s="2" t="s">
        <v>1243</v>
      </c>
      <c r="Q49" s="2" t="s">
        <v>7684</v>
      </c>
      <c r="R49" s="2" t="s">
        <v>1243</v>
      </c>
      <c r="S49" s="2" t="s">
        <v>1243</v>
      </c>
      <c r="T49" s="2" t="s">
        <v>1243</v>
      </c>
      <c r="U49" s="2" t="s">
        <v>7411</v>
      </c>
      <c r="V49" s="2">
        <v>3.3824700000000001</v>
      </c>
      <c r="W49" s="2">
        <v>9.8350299999999997</v>
      </c>
      <c r="X49" s="2">
        <v>12.620200000000001</v>
      </c>
      <c r="Y49" s="2">
        <v>4.71652</v>
      </c>
      <c r="Z49" s="2">
        <v>3.9642499999999998</v>
      </c>
      <c r="AA49" s="2">
        <v>10.8537</v>
      </c>
    </row>
    <row r="50" spans="1:27" x14ac:dyDescent="0.25">
      <c r="A50" s="2" t="s">
        <v>3332</v>
      </c>
      <c r="B50" s="2" t="s">
        <v>154</v>
      </c>
      <c r="C50" s="2">
        <v>10</v>
      </c>
      <c r="D50" s="12" t="s">
        <v>4873</v>
      </c>
      <c r="E50" s="12" t="s">
        <v>5651</v>
      </c>
      <c r="F50" s="2" t="s">
        <v>4874</v>
      </c>
      <c r="G50" s="2" t="s">
        <v>5705</v>
      </c>
      <c r="H50" s="2" t="s">
        <v>5706</v>
      </c>
      <c r="I50" s="2" t="s">
        <v>5707</v>
      </c>
      <c r="J50" s="2" t="s">
        <v>5708</v>
      </c>
      <c r="K50" s="2" t="s">
        <v>5709</v>
      </c>
      <c r="L50" s="2" t="s">
        <v>5710</v>
      </c>
      <c r="M50" s="2" t="s">
        <v>5711</v>
      </c>
      <c r="N50" s="2" t="s">
        <v>5712</v>
      </c>
      <c r="O50" s="2" t="s">
        <v>1243</v>
      </c>
      <c r="P50" s="2" t="s">
        <v>5713</v>
      </c>
      <c r="Q50" s="2" t="s">
        <v>1243</v>
      </c>
      <c r="R50" s="2" t="s">
        <v>5714</v>
      </c>
      <c r="S50" s="2" t="s">
        <v>1243</v>
      </c>
      <c r="T50" s="2" t="s">
        <v>5715</v>
      </c>
      <c r="U50" s="2" t="s">
        <v>5716</v>
      </c>
      <c r="V50" s="2">
        <v>10.478</v>
      </c>
      <c r="W50" s="2">
        <v>8.1555199999999992</v>
      </c>
      <c r="X50" s="2">
        <v>22.220300000000002</v>
      </c>
      <c r="Y50" s="2">
        <v>8.5653500000000005</v>
      </c>
      <c r="Z50" s="2">
        <v>9.2407000000000004</v>
      </c>
      <c r="AA50" s="2">
        <v>12.8902</v>
      </c>
    </row>
    <row r="51" spans="1:27" x14ac:dyDescent="0.25">
      <c r="A51" s="2" t="s">
        <v>3383</v>
      </c>
      <c r="B51" s="2" t="s">
        <v>154</v>
      </c>
      <c r="C51" s="2">
        <v>10</v>
      </c>
      <c r="D51" s="12" t="s">
        <v>4901</v>
      </c>
      <c r="E51" s="12" t="s">
        <v>5657</v>
      </c>
      <c r="F51" s="2" t="s">
        <v>4902</v>
      </c>
      <c r="G51" s="2" t="s">
        <v>5870</v>
      </c>
      <c r="H51" s="2" t="s">
        <v>5871</v>
      </c>
      <c r="I51" s="2" t="s">
        <v>5872</v>
      </c>
      <c r="J51" s="2" t="s">
        <v>5873</v>
      </c>
      <c r="K51" s="2" t="s">
        <v>5713</v>
      </c>
      <c r="L51" s="2" t="s">
        <v>5765</v>
      </c>
      <c r="M51" s="2" t="s">
        <v>5874</v>
      </c>
      <c r="N51" s="2" t="s">
        <v>5875</v>
      </c>
      <c r="O51" s="2" t="s">
        <v>5876</v>
      </c>
      <c r="P51" s="2" t="s">
        <v>5709</v>
      </c>
      <c r="Q51" s="2" t="s">
        <v>5877</v>
      </c>
      <c r="R51" s="2" t="s">
        <v>5714</v>
      </c>
      <c r="S51" s="2" t="s">
        <v>1243</v>
      </c>
      <c r="T51" s="2" t="s">
        <v>5715</v>
      </c>
      <c r="U51" s="2" t="s">
        <v>5878</v>
      </c>
      <c r="V51" s="2">
        <v>6.56372</v>
      </c>
      <c r="W51" s="2">
        <v>5.7653999999999996</v>
      </c>
      <c r="X51" s="2">
        <v>4.7188800000000004</v>
      </c>
      <c r="Y51" s="2">
        <v>8.9567499999999995</v>
      </c>
      <c r="Z51" s="2">
        <v>7.4714799999999997</v>
      </c>
      <c r="AA51" s="2">
        <v>2.1925300000000001</v>
      </c>
    </row>
    <row r="52" spans="1:27" x14ac:dyDescent="0.25">
      <c r="A52" s="2" t="s">
        <v>3434</v>
      </c>
      <c r="B52" s="2" t="s">
        <v>154</v>
      </c>
      <c r="C52" s="2">
        <v>8</v>
      </c>
      <c r="D52" s="12" t="s">
        <v>4920</v>
      </c>
      <c r="E52" s="12" t="s">
        <v>1167</v>
      </c>
      <c r="F52" s="2" t="s">
        <v>4921</v>
      </c>
      <c r="G52" s="2" t="s">
        <v>5989</v>
      </c>
      <c r="H52" s="2" t="s">
        <v>5990</v>
      </c>
      <c r="I52" s="2" t="s">
        <v>5991</v>
      </c>
      <c r="J52" s="2" t="s">
        <v>5992</v>
      </c>
      <c r="K52" s="2" t="s">
        <v>5993</v>
      </c>
      <c r="L52" s="2" t="s">
        <v>5994</v>
      </c>
      <c r="M52" s="2" t="s">
        <v>5995</v>
      </c>
      <c r="N52" s="2" t="s">
        <v>5996</v>
      </c>
      <c r="O52" s="2" t="s">
        <v>5997</v>
      </c>
      <c r="P52" s="2" t="s">
        <v>5998</v>
      </c>
      <c r="Q52" s="2" t="s">
        <v>5999</v>
      </c>
      <c r="R52" s="2" t="s">
        <v>6000</v>
      </c>
      <c r="S52" s="2" t="s">
        <v>1243</v>
      </c>
      <c r="T52" s="2" t="s">
        <v>6001</v>
      </c>
      <c r="U52" s="2" t="s">
        <v>6002</v>
      </c>
      <c r="V52" s="2">
        <v>4.3927100000000001</v>
      </c>
      <c r="W52" s="2">
        <v>11.114699999999999</v>
      </c>
      <c r="X52" s="2">
        <v>2.7595200000000002</v>
      </c>
      <c r="Y52" s="2">
        <v>5.2036499999999997</v>
      </c>
      <c r="Z52" s="2">
        <v>33.084299999999999</v>
      </c>
      <c r="AA52" s="2">
        <v>2.7189299999999998</v>
      </c>
    </row>
    <row r="53" spans="1:27" x14ac:dyDescent="0.25">
      <c r="A53" s="2" t="s">
        <v>3441</v>
      </c>
      <c r="B53" s="2" t="s">
        <v>154</v>
      </c>
      <c r="C53" s="2">
        <v>10</v>
      </c>
      <c r="D53" s="12" t="s">
        <v>4930</v>
      </c>
      <c r="E53" s="12" t="s">
        <v>5654</v>
      </c>
      <c r="F53" s="2" t="s">
        <v>4931</v>
      </c>
      <c r="G53" s="2" t="s">
        <v>6056</v>
      </c>
      <c r="H53" s="2" t="s">
        <v>6057</v>
      </c>
      <c r="I53" s="2" t="s">
        <v>6058</v>
      </c>
      <c r="J53" s="2" t="s">
        <v>6059</v>
      </c>
      <c r="K53" s="2" t="s">
        <v>6060</v>
      </c>
      <c r="L53" s="2" t="s">
        <v>6061</v>
      </c>
      <c r="M53" s="2" t="s">
        <v>6062</v>
      </c>
      <c r="N53" s="2" t="s">
        <v>6063</v>
      </c>
      <c r="O53" s="2" t="s">
        <v>6064</v>
      </c>
      <c r="P53" s="2" t="s">
        <v>6065</v>
      </c>
      <c r="Q53" s="2" t="s">
        <v>6066</v>
      </c>
      <c r="R53" s="2" t="s">
        <v>6067</v>
      </c>
      <c r="S53" s="2" t="s">
        <v>1243</v>
      </c>
      <c r="T53" s="2" t="s">
        <v>5830</v>
      </c>
      <c r="U53" s="2" t="s">
        <v>6068</v>
      </c>
      <c r="V53" s="2">
        <v>13.819100000000001</v>
      </c>
      <c r="W53" s="2">
        <v>17.332999999999998</v>
      </c>
      <c r="X53" s="2">
        <v>26.6708</v>
      </c>
      <c r="Y53" s="2">
        <v>13.942</v>
      </c>
      <c r="Z53" s="2">
        <v>16.486599999999999</v>
      </c>
      <c r="AA53" s="2">
        <v>7.2102399999999998</v>
      </c>
    </row>
    <row r="54" spans="1:27" x14ac:dyDescent="0.25">
      <c r="A54" s="2" t="s">
        <v>3543</v>
      </c>
      <c r="B54" s="2" t="s">
        <v>154</v>
      </c>
      <c r="C54" s="2">
        <v>8</v>
      </c>
      <c r="D54" s="12" t="s">
        <v>4958</v>
      </c>
      <c r="E54" s="12" t="s">
        <v>5654</v>
      </c>
      <c r="F54" s="2" t="s">
        <v>4959</v>
      </c>
      <c r="G54" s="2" t="s">
        <v>6205</v>
      </c>
      <c r="H54" s="2" t="s">
        <v>6206</v>
      </c>
      <c r="I54" s="2" t="s">
        <v>5762</v>
      </c>
      <c r="J54" s="2" t="s">
        <v>6207</v>
      </c>
      <c r="K54" s="2" t="s">
        <v>6208</v>
      </c>
      <c r="L54" s="2" t="s">
        <v>5707</v>
      </c>
      <c r="M54" s="2" t="s">
        <v>6209</v>
      </c>
      <c r="N54" s="2" t="s">
        <v>6210</v>
      </c>
      <c r="O54" s="2" t="s">
        <v>6211</v>
      </c>
      <c r="P54" s="2" t="s">
        <v>1243</v>
      </c>
      <c r="Q54" s="2" t="s">
        <v>6212</v>
      </c>
      <c r="R54" s="2" t="s">
        <v>6213</v>
      </c>
      <c r="S54" s="2" t="s">
        <v>1243</v>
      </c>
      <c r="T54" s="2" t="s">
        <v>5971</v>
      </c>
      <c r="U54" s="2" t="s">
        <v>6214</v>
      </c>
      <c r="V54" s="2">
        <v>0.91634199999999999</v>
      </c>
      <c r="W54" s="2">
        <v>0.43818600000000002</v>
      </c>
      <c r="X54" s="2">
        <v>1.73942</v>
      </c>
      <c r="Y54" s="2">
        <v>0.88101099999999999</v>
      </c>
      <c r="Z54" s="2">
        <v>0.83216699999999999</v>
      </c>
      <c r="AA54" s="2">
        <v>1.1889400000000001</v>
      </c>
    </row>
    <row r="55" spans="1:27" x14ac:dyDescent="0.25">
      <c r="A55" s="2" t="s">
        <v>3544</v>
      </c>
      <c r="B55" s="2" t="s">
        <v>154</v>
      </c>
      <c r="C55" s="2">
        <v>10</v>
      </c>
      <c r="D55" s="12" t="s">
        <v>4960</v>
      </c>
      <c r="E55" s="12" t="s">
        <v>5649</v>
      </c>
      <c r="F55" s="2" t="s">
        <v>4961</v>
      </c>
      <c r="G55" s="2" t="s">
        <v>6215</v>
      </c>
      <c r="H55" s="2" t="s">
        <v>6216</v>
      </c>
      <c r="I55" s="2" t="s">
        <v>6217</v>
      </c>
      <c r="J55" s="2" t="s">
        <v>6218</v>
      </c>
      <c r="K55" s="2" t="s">
        <v>6219</v>
      </c>
      <c r="L55" s="2" t="s">
        <v>6220</v>
      </c>
      <c r="M55" s="2" t="s">
        <v>5922</v>
      </c>
      <c r="N55" s="2" t="s">
        <v>6221</v>
      </c>
      <c r="O55" s="2" t="s">
        <v>6222</v>
      </c>
      <c r="P55" s="2" t="s">
        <v>6223</v>
      </c>
      <c r="Q55" s="2" t="s">
        <v>6224</v>
      </c>
      <c r="R55" s="2" t="s">
        <v>1243</v>
      </c>
      <c r="S55" s="2" t="s">
        <v>1243</v>
      </c>
      <c r="T55" s="2" t="s">
        <v>6225</v>
      </c>
      <c r="U55" s="2" t="s">
        <v>6226</v>
      </c>
      <c r="V55" s="2">
        <v>7.39534</v>
      </c>
      <c r="W55" s="2">
        <v>10.8772</v>
      </c>
      <c r="X55" s="2">
        <v>5.6371599999999997</v>
      </c>
      <c r="Y55" s="2">
        <v>11.2788</v>
      </c>
      <c r="Z55" s="2">
        <v>5.7284899999999999</v>
      </c>
      <c r="AA55" s="2">
        <v>11.246600000000001</v>
      </c>
    </row>
    <row r="56" spans="1:27" x14ac:dyDescent="0.25">
      <c r="A56" s="2" t="s">
        <v>3649</v>
      </c>
      <c r="B56" s="2" t="s">
        <v>154</v>
      </c>
      <c r="C56" s="2">
        <v>10</v>
      </c>
      <c r="D56" s="12" t="s">
        <v>4983</v>
      </c>
      <c r="E56" s="12" t="s">
        <v>5653</v>
      </c>
      <c r="F56" s="2" t="s">
        <v>4984</v>
      </c>
      <c r="G56" s="2" t="s">
        <v>6355</v>
      </c>
      <c r="H56" s="2" t="s">
        <v>6356</v>
      </c>
      <c r="I56" s="2" t="s">
        <v>5760</v>
      </c>
      <c r="J56" s="2" t="s">
        <v>6357</v>
      </c>
      <c r="K56" s="2" t="s">
        <v>6358</v>
      </c>
      <c r="L56" s="2" t="s">
        <v>6359</v>
      </c>
      <c r="M56" s="2" t="s">
        <v>5988</v>
      </c>
      <c r="N56" s="2" t="s">
        <v>6360</v>
      </c>
      <c r="O56" s="2" t="s">
        <v>6222</v>
      </c>
      <c r="P56" s="2" t="s">
        <v>1243</v>
      </c>
      <c r="Q56" s="2" t="s">
        <v>6224</v>
      </c>
      <c r="R56" s="2" t="s">
        <v>6361</v>
      </c>
      <c r="S56" s="2" t="s">
        <v>1243</v>
      </c>
      <c r="T56" s="2" t="s">
        <v>5745</v>
      </c>
      <c r="U56" s="2" t="s">
        <v>6362</v>
      </c>
      <c r="V56" s="2">
        <v>7.6345799999999997</v>
      </c>
      <c r="W56" s="2">
        <v>4.8253500000000003</v>
      </c>
      <c r="X56" s="2">
        <v>15.408799999999999</v>
      </c>
      <c r="Y56" s="2">
        <v>3.8889900000000002</v>
      </c>
      <c r="Z56" s="2">
        <v>4.4699499999999999</v>
      </c>
      <c r="AA56" s="2">
        <v>12.030099999999999</v>
      </c>
    </row>
    <row r="57" spans="1:27" x14ac:dyDescent="0.25">
      <c r="A57" s="2" t="s">
        <v>3680</v>
      </c>
      <c r="B57" s="2" t="s">
        <v>154</v>
      </c>
      <c r="C57" s="2">
        <v>10</v>
      </c>
      <c r="D57" s="12" t="s">
        <v>4993</v>
      </c>
      <c r="E57" s="12" t="s">
        <v>5656</v>
      </c>
      <c r="F57" s="2" t="s">
        <v>4994</v>
      </c>
      <c r="G57" s="2" t="s">
        <v>6395</v>
      </c>
      <c r="H57" s="2" t="s">
        <v>6396</v>
      </c>
      <c r="I57" s="2" t="s">
        <v>6397</v>
      </c>
      <c r="J57" s="2" t="s">
        <v>6398</v>
      </c>
      <c r="K57" s="2" t="s">
        <v>6399</v>
      </c>
      <c r="L57" s="2" t="s">
        <v>5781</v>
      </c>
      <c r="M57" s="2" t="s">
        <v>6400</v>
      </c>
      <c r="N57" s="2" t="s">
        <v>6221</v>
      </c>
      <c r="O57" s="2" t="s">
        <v>6401</v>
      </c>
      <c r="P57" s="2" t="s">
        <v>6402</v>
      </c>
      <c r="Q57" s="2" t="s">
        <v>5927</v>
      </c>
      <c r="R57" s="2" t="s">
        <v>5675</v>
      </c>
      <c r="S57" s="2" t="s">
        <v>1243</v>
      </c>
      <c r="T57" s="2" t="s">
        <v>5923</v>
      </c>
      <c r="U57" s="2" t="s">
        <v>6226</v>
      </c>
      <c r="V57" s="2">
        <v>0.23530799999999999</v>
      </c>
      <c r="W57" s="2">
        <v>3.14893</v>
      </c>
      <c r="X57" s="2">
        <v>1.2814300000000001</v>
      </c>
      <c r="Y57" s="2">
        <v>1.39039</v>
      </c>
      <c r="Z57" s="2">
        <v>4.2124800000000002</v>
      </c>
      <c r="AA57" s="2">
        <v>1.4273899999999999</v>
      </c>
    </row>
    <row r="58" spans="1:27" x14ac:dyDescent="0.25">
      <c r="A58" s="2" t="s">
        <v>3731</v>
      </c>
      <c r="B58" s="2" t="s">
        <v>154</v>
      </c>
      <c r="C58" s="2">
        <v>10</v>
      </c>
      <c r="D58" s="12" t="s">
        <v>5011</v>
      </c>
      <c r="E58" s="12" t="s">
        <v>5654</v>
      </c>
      <c r="F58" s="2" t="s">
        <v>5012</v>
      </c>
      <c r="G58" s="2" t="s">
        <v>5796</v>
      </c>
      <c r="H58" s="2" t="s">
        <v>6504</v>
      </c>
      <c r="I58" s="2" t="s">
        <v>6505</v>
      </c>
      <c r="J58" s="2" t="s">
        <v>6506</v>
      </c>
      <c r="K58" s="2" t="s">
        <v>6208</v>
      </c>
      <c r="L58" s="2" t="s">
        <v>6507</v>
      </c>
      <c r="M58" s="2" t="s">
        <v>6508</v>
      </c>
      <c r="N58" s="2" t="s">
        <v>6509</v>
      </c>
      <c r="O58" s="2" t="s">
        <v>6510</v>
      </c>
      <c r="P58" s="2" t="s">
        <v>6511</v>
      </c>
      <c r="Q58" s="2" t="s">
        <v>6512</v>
      </c>
      <c r="R58" s="2" t="s">
        <v>6513</v>
      </c>
      <c r="S58" s="2" t="s">
        <v>1243</v>
      </c>
      <c r="T58" s="2" t="s">
        <v>6203</v>
      </c>
      <c r="U58" s="2" t="s">
        <v>6514</v>
      </c>
      <c r="V58" s="2">
        <v>7.2198200000000003</v>
      </c>
      <c r="W58" s="2">
        <v>7.2175399999999996</v>
      </c>
      <c r="X58" s="2">
        <v>27.787400000000002</v>
      </c>
      <c r="Y58" s="2">
        <v>6.1802000000000001</v>
      </c>
      <c r="Z58" s="2">
        <v>6.7498199999999997</v>
      </c>
      <c r="AA58" s="2">
        <v>20.912500000000001</v>
      </c>
    </row>
    <row r="59" spans="1:27" x14ac:dyDescent="0.25">
      <c r="A59" s="2" t="s">
        <v>3867</v>
      </c>
      <c r="B59" s="2" t="s">
        <v>154</v>
      </c>
      <c r="C59" s="2">
        <v>10</v>
      </c>
      <c r="D59" s="12" t="s">
        <v>5068</v>
      </c>
      <c r="E59" s="12" t="s">
        <v>5663</v>
      </c>
      <c r="F59" s="2" t="s">
        <v>5069</v>
      </c>
      <c r="G59" s="2" t="s">
        <v>6772</v>
      </c>
      <c r="H59" s="2" t="s">
        <v>6773</v>
      </c>
      <c r="I59" s="2" t="s">
        <v>5775</v>
      </c>
      <c r="J59" s="2" t="s">
        <v>6774</v>
      </c>
      <c r="K59" s="2" t="s">
        <v>6766</v>
      </c>
      <c r="L59" s="2" t="s">
        <v>6775</v>
      </c>
      <c r="M59" s="2" t="s">
        <v>6709</v>
      </c>
      <c r="N59" s="2" t="s">
        <v>6776</v>
      </c>
      <c r="O59" s="2" t="s">
        <v>6777</v>
      </c>
      <c r="P59" s="2" t="s">
        <v>6778</v>
      </c>
      <c r="Q59" s="2" t="s">
        <v>6779</v>
      </c>
      <c r="R59" s="2" t="s">
        <v>1243</v>
      </c>
      <c r="S59" s="2" t="s">
        <v>1243</v>
      </c>
      <c r="T59" s="2" t="s">
        <v>6780</v>
      </c>
      <c r="U59" s="2" t="s">
        <v>6781</v>
      </c>
      <c r="V59" s="2">
        <v>9.9612800000000004</v>
      </c>
      <c r="W59" s="2">
        <v>18.918199999999999</v>
      </c>
      <c r="X59" s="2">
        <v>10.432600000000001</v>
      </c>
      <c r="Y59" s="2">
        <v>1.61154</v>
      </c>
      <c r="Z59" s="2">
        <v>1.3201700000000001</v>
      </c>
      <c r="AA59" s="2">
        <v>1.2760899999999999</v>
      </c>
    </row>
    <row r="60" spans="1:27" x14ac:dyDescent="0.25">
      <c r="A60" s="2" t="s">
        <v>3987</v>
      </c>
      <c r="B60" s="2" t="s">
        <v>154</v>
      </c>
      <c r="C60" s="2">
        <v>10</v>
      </c>
      <c r="D60" s="12" t="s">
        <v>5105</v>
      </c>
      <c r="E60" s="12" t="s">
        <v>5663</v>
      </c>
      <c r="F60" s="2" t="s">
        <v>5106</v>
      </c>
      <c r="G60" s="2" t="s">
        <v>6212</v>
      </c>
      <c r="H60" s="2" t="s">
        <v>6948</v>
      </c>
      <c r="I60" s="2" t="s">
        <v>6949</v>
      </c>
      <c r="J60" s="2" t="s">
        <v>6950</v>
      </c>
      <c r="K60" s="2" t="s">
        <v>6077</v>
      </c>
      <c r="L60" s="2" t="s">
        <v>6122</v>
      </c>
      <c r="M60" s="2" t="s">
        <v>6670</v>
      </c>
      <c r="N60" s="2" t="s">
        <v>6951</v>
      </c>
      <c r="O60" s="2" t="s">
        <v>5876</v>
      </c>
      <c r="P60" s="2" t="s">
        <v>6952</v>
      </c>
      <c r="Q60" s="2" t="s">
        <v>5877</v>
      </c>
      <c r="R60" s="2" t="s">
        <v>1243</v>
      </c>
      <c r="S60" s="2" t="s">
        <v>1243</v>
      </c>
      <c r="T60" s="2" t="s">
        <v>6044</v>
      </c>
      <c r="U60" s="2" t="s">
        <v>6953</v>
      </c>
      <c r="V60" s="2">
        <v>2.3809399999999998</v>
      </c>
      <c r="W60" s="2">
        <v>6.8927899999999998</v>
      </c>
      <c r="X60" s="2">
        <v>2.6581600000000001</v>
      </c>
      <c r="Y60" s="2">
        <v>2.58053</v>
      </c>
      <c r="Z60" s="2">
        <v>3.7602699999999998</v>
      </c>
      <c r="AA60" s="2">
        <v>1.73794</v>
      </c>
    </row>
    <row r="61" spans="1:27" x14ac:dyDescent="0.25">
      <c r="A61" s="2" t="s">
        <v>4125</v>
      </c>
      <c r="B61" s="2" t="s">
        <v>154</v>
      </c>
      <c r="C61" s="2">
        <v>10</v>
      </c>
      <c r="D61" s="12" t="s">
        <v>5164</v>
      </c>
      <c r="E61" s="12" t="s">
        <v>5662</v>
      </c>
      <c r="F61" s="2" t="s">
        <v>5165</v>
      </c>
      <c r="G61" s="2" t="s">
        <v>7199</v>
      </c>
      <c r="H61" s="2" t="s">
        <v>7200</v>
      </c>
      <c r="I61" s="2" t="s">
        <v>7201</v>
      </c>
      <c r="J61" s="2" t="s">
        <v>7202</v>
      </c>
      <c r="K61" s="2" t="s">
        <v>6440</v>
      </c>
      <c r="L61" s="2" t="s">
        <v>6612</v>
      </c>
      <c r="M61" s="2" t="s">
        <v>6469</v>
      </c>
      <c r="N61" s="2" t="s">
        <v>7203</v>
      </c>
      <c r="O61" s="2" t="s">
        <v>7204</v>
      </c>
      <c r="P61" s="2" t="s">
        <v>6358</v>
      </c>
      <c r="Q61" s="2" t="s">
        <v>7205</v>
      </c>
      <c r="R61" s="2" t="s">
        <v>7168</v>
      </c>
      <c r="S61" s="2" t="s">
        <v>1243</v>
      </c>
      <c r="T61" s="2" t="s">
        <v>5745</v>
      </c>
      <c r="U61" s="2" t="s">
        <v>7206</v>
      </c>
      <c r="V61" s="2">
        <v>7.0792200000000003</v>
      </c>
      <c r="W61" s="2">
        <v>9.89255</v>
      </c>
      <c r="X61" s="2">
        <v>7.7438799999999999</v>
      </c>
      <c r="Y61" s="2">
        <v>10.1389</v>
      </c>
      <c r="Z61" s="2">
        <v>8.7265800000000002</v>
      </c>
      <c r="AA61" s="2">
        <v>5.0552200000000003</v>
      </c>
    </row>
    <row r="62" spans="1:27" x14ac:dyDescent="0.25">
      <c r="A62" s="2" t="s">
        <v>4215</v>
      </c>
      <c r="B62" s="2" t="s">
        <v>154</v>
      </c>
      <c r="C62" s="2">
        <v>9</v>
      </c>
      <c r="D62" s="12" t="s">
        <v>5193</v>
      </c>
      <c r="E62" s="12" t="s">
        <v>1167</v>
      </c>
      <c r="F62" s="2" t="s">
        <v>5194</v>
      </c>
      <c r="G62" s="2" t="s">
        <v>7191</v>
      </c>
      <c r="H62" s="2" t="s">
        <v>7327</v>
      </c>
      <c r="I62" s="2" t="s">
        <v>7328</v>
      </c>
      <c r="J62" s="2" t="s">
        <v>7279</v>
      </c>
      <c r="K62" s="2" t="s">
        <v>6678</v>
      </c>
      <c r="L62" s="2" t="s">
        <v>7329</v>
      </c>
      <c r="M62" s="2" t="s">
        <v>5900</v>
      </c>
      <c r="N62" s="2" t="s">
        <v>7111</v>
      </c>
      <c r="O62" s="2" t="s">
        <v>7330</v>
      </c>
      <c r="P62" s="2" t="s">
        <v>6735</v>
      </c>
      <c r="Q62" s="2" t="s">
        <v>7331</v>
      </c>
      <c r="R62" s="2" t="s">
        <v>6436</v>
      </c>
      <c r="S62" s="2" t="s">
        <v>1243</v>
      </c>
      <c r="T62" s="2" t="s">
        <v>5971</v>
      </c>
      <c r="U62" s="2" t="s">
        <v>7114</v>
      </c>
      <c r="V62" s="2">
        <v>27.626000000000001</v>
      </c>
      <c r="W62" s="2">
        <v>22.7639</v>
      </c>
      <c r="X62" s="2">
        <v>24.790800000000001</v>
      </c>
      <c r="Y62" s="2">
        <v>19.111999999999998</v>
      </c>
      <c r="Z62" s="2">
        <v>18.610800000000001</v>
      </c>
      <c r="AA62" s="2">
        <v>13.2636</v>
      </c>
    </row>
    <row r="63" spans="1:27" x14ac:dyDescent="0.25">
      <c r="A63" s="2" t="s">
        <v>4278</v>
      </c>
      <c r="B63" s="2" t="s">
        <v>154</v>
      </c>
      <c r="C63" s="2">
        <v>10</v>
      </c>
      <c r="D63" s="12" t="s">
        <v>5208</v>
      </c>
      <c r="E63" s="12" t="s">
        <v>1243</v>
      </c>
      <c r="F63" s="2" t="s">
        <v>5209</v>
      </c>
      <c r="G63" s="2" t="s">
        <v>6359</v>
      </c>
      <c r="H63" s="2" t="s">
        <v>7395</v>
      </c>
      <c r="I63" s="2" t="s">
        <v>7396</v>
      </c>
      <c r="J63" s="2" t="s">
        <v>7397</v>
      </c>
      <c r="K63" s="2" t="s">
        <v>6999</v>
      </c>
      <c r="L63" s="2" t="s">
        <v>7398</v>
      </c>
      <c r="M63" s="2" t="s">
        <v>7399</v>
      </c>
      <c r="N63" s="2" t="s">
        <v>7400</v>
      </c>
      <c r="O63" s="2" t="s">
        <v>1243</v>
      </c>
      <c r="P63" s="2" t="s">
        <v>6336</v>
      </c>
      <c r="Q63" s="2" t="s">
        <v>1243</v>
      </c>
      <c r="R63" s="2" t="s">
        <v>7401</v>
      </c>
      <c r="S63" s="2" t="s">
        <v>1243</v>
      </c>
      <c r="T63" s="2" t="s">
        <v>7402</v>
      </c>
      <c r="U63" s="2" t="s">
        <v>7403</v>
      </c>
      <c r="V63" s="2">
        <v>5.3177300000000001</v>
      </c>
      <c r="W63" s="2">
        <v>16.127800000000001</v>
      </c>
      <c r="X63" s="2">
        <v>13.0848</v>
      </c>
      <c r="Y63" s="2">
        <v>7.1240300000000003</v>
      </c>
      <c r="Z63" s="2">
        <v>5.6990400000000001</v>
      </c>
      <c r="AA63" s="2">
        <v>11.457100000000001</v>
      </c>
    </row>
    <row r="64" spans="1:27" x14ac:dyDescent="0.25">
      <c r="A64" s="2" t="s">
        <v>4611</v>
      </c>
      <c r="B64" s="2" t="s">
        <v>154</v>
      </c>
      <c r="C64" s="2">
        <v>8</v>
      </c>
      <c r="D64" s="12" t="s">
        <v>4920</v>
      </c>
      <c r="E64" s="12" t="s">
        <v>1167</v>
      </c>
      <c r="F64" s="2" t="s">
        <v>5317</v>
      </c>
      <c r="G64" s="2" t="s">
        <v>7796</v>
      </c>
      <c r="H64" s="2" t="s">
        <v>7302</v>
      </c>
      <c r="I64" s="2" t="s">
        <v>7303</v>
      </c>
      <c r="J64" s="2" t="s">
        <v>7701</v>
      </c>
      <c r="K64" s="2" t="s">
        <v>5993</v>
      </c>
      <c r="L64" s="2" t="s">
        <v>7822</v>
      </c>
      <c r="M64" s="2" t="s">
        <v>5855</v>
      </c>
      <c r="N64" s="2" t="s">
        <v>7823</v>
      </c>
      <c r="O64" s="2" t="s">
        <v>7824</v>
      </c>
      <c r="P64" s="2" t="s">
        <v>5998</v>
      </c>
      <c r="Q64" s="2" t="s">
        <v>6071</v>
      </c>
      <c r="R64" s="2" t="s">
        <v>6000</v>
      </c>
      <c r="S64" s="2" t="s">
        <v>1243</v>
      </c>
      <c r="T64" s="2" t="s">
        <v>6001</v>
      </c>
      <c r="U64" s="2" t="s">
        <v>6378</v>
      </c>
      <c r="V64" s="2">
        <v>6.2137700000000002</v>
      </c>
      <c r="W64" s="2">
        <v>11.295</v>
      </c>
      <c r="X64" s="2">
        <v>4.7427000000000001</v>
      </c>
      <c r="Y64" s="2">
        <v>4.4382200000000003</v>
      </c>
      <c r="Z64" s="2">
        <v>14.3218</v>
      </c>
      <c r="AA64" s="2">
        <v>1.7449300000000001</v>
      </c>
    </row>
    <row r="65" spans="1:27" x14ac:dyDescent="0.25">
      <c r="A65" s="2" t="s">
        <v>4640</v>
      </c>
      <c r="B65" s="2" t="s">
        <v>154</v>
      </c>
      <c r="C65" s="2">
        <v>9</v>
      </c>
      <c r="D65" s="12" t="s">
        <v>5329</v>
      </c>
      <c r="E65" s="12" t="s">
        <v>5649</v>
      </c>
      <c r="F65" s="2" t="s">
        <v>5330</v>
      </c>
      <c r="G65" s="2" t="s">
        <v>5856</v>
      </c>
      <c r="H65" s="2" t="s">
        <v>7858</v>
      </c>
      <c r="I65" s="2" t="s">
        <v>7102</v>
      </c>
      <c r="J65" s="2" t="s">
        <v>7859</v>
      </c>
      <c r="K65" s="2" t="s">
        <v>6913</v>
      </c>
      <c r="L65" s="2" t="s">
        <v>5861</v>
      </c>
      <c r="M65" s="2" t="s">
        <v>7860</v>
      </c>
      <c r="N65" s="2" t="s">
        <v>7861</v>
      </c>
      <c r="O65" s="2" t="s">
        <v>5864</v>
      </c>
      <c r="P65" s="2" t="s">
        <v>7066</v>
      </c>
      <c r="Q65" s="2" t="s">
        <v>5866</v>
      </c>
      <c r="R65" s="2" t="s">
        <v>1243</v>
      </c>
      <c r="S65" s="2" t="s">
        <v>1243</v>
      </c>
      <c r="T65" s="2" t="s">
        <v>6370</v>
      </c>
      <c r="U65" s="2" t="s">
        <v>6209</v>
      </c>
      <c r="V65" s="2">
        <v>4.3783799999999999</v>
      </c>
      <c r="W65" s="2">
        <v>24.309899999999999</v>
      </c>
      <c r="X65" s="2">
        <v>2.8984200000000002</v>
      </c>
      <c r="Y65" s="2">
        <v>7.0280399999999998</v>
      </c>
      <c r="Z65" s="2">
        <v>8.6391500000000008</v>
      </c>
      <c r="AA65" s="2">
        <v>8.7831700000000001</v>
      </c>
    </row>
    <row r="66" spans="1:27" x14ac:dyDescent="0.25">
      <c r="A66" s="2" t="s">
        <v>4647</v>
      </c>
      <c r="B66" s="2" t="s">
        <v>154</v>
      </c>
      <c r="C66" s="2">
        <v>9</v>
      </c>
      <c r="D66" s="12" t="s">
        <v>5331</v>
      </c>
      <c r="E66" s="12" t="s">
        <v>5662</v>
      </c>
      <c r="F66" s="2" t="s">
        <v>5332</v>
      </c>
      <c r="G66" s="2" t="s">
        <v>6772</v>
      </c>
      <c r="H66" s="2" t="s">
        <v>6773</v>
      </c>
      <c r="I66" s="2" t="s">
        <v>5775</v>
      </c>
      <c r="J66" s="2" t="s">
        <v>7862</v>
      </c>
      <c r="K66" s="2" t="s">
        <v>6411</v>
      </c>
      <c r="L66" s="2" t="s">
        <v>6775</v>
      </c>
      <c r="M66" s="2" t="s">
        <v>6650</v>
      </c>
      <c r="N66" s="2" t="s">
        <v>7863</v>
      </c>
      <c r="O66" s="2" t="s">
        <v>7864</v>
      </c>
      <c r="P66" s="2" t="s">
        <v>5865</v>
      </c>
      <c r="Q66" s="2" t="s">
        <v>6171</v>
      </c>
      <c r="R66" s="2" t="s">
        <v>7865</v>
      </c>
      <c r="S66" s="2" t="s">
        <v>1243</v>
      </c>
      <c r="T66" s="2" t="s">
        <v>6321</v>
      </c>
      <c r="U66" s="2" t="s">
        <v>7866</v>
      </c>
      <c r="V66" s="2">
        <v>16.272400000000001</v>
      </c>
      <c r="W66" s="2">
        <v>11.7424</v>
      </c>
      <c r="X66" s="2">
        <v>27.520900000000001</v>
      </c>
      <c r="Y66" s="2">
        <v>13.5953</v>
      </c>
      <c r="Z66" s="2">
        <v>12.249599999999999</v>
      </c>
      <c r="AA66" s="2">
        <v>14.041600000000001</v>
      </c>
    </row>
    <row r="67" spans="1:27" x14ac:dyDescent="0.25">
      <c r="A67" s="2" t="s">
        <v>4805</v>
      </c>
      <c r="B67" s="2" t="s">
        <v>154</v>
      </c>
      <c r="C67" s="2">
        <v>7</v>
      </c>
      <c r="D67" s="12" t="s">
        <v>5364</v>
      </c>
      <c r="E67" s="12" t="s">
        <v>5651</v>
      </c>
      <c r="F67" s="2" t="s">
        <v>5365</v>
      </c>
      <c r="G67" s="2" t="s">
        <v>7668</v>
      </c>
      <c r="H67" s="2" t="s">
        <v>7964</v>
      </c>
      <c r="I67" s="2" t="s">
        <v>7965</v>
      </c>
      <c r="J67" s="2" t="s">
        <v>7966</v>
      </c>
      <c r="K67" s="2" t="s">
        <v>5968</v>
      </c>
      <c r="L67" s="2" t="s">
        <v>6754</v>
      </c>
      <c r="M67" s="2" t="s">
        <v>7854</v>
      </c>
      <c r="N67" s="2" t="s">
        <v>7967</v>
      </c>
      <c r="O67" s="2" t="s">
        <v>7968</v>
      </c>
      <c r="P67" s="2" t="s">
        <v>1243</v>
      </c>
      <c r="Q67" s="2" t="s">
        <v>6925</v>
      </c>
      <c r="R67" s="2" t="s">
        <v>5867</v>
      </c>
      <c r="S67" s="2" t="s">
        <v>1243</v>
      </c>
      <c r="T67" s="2" t="s">
        <v>5971</v>
      </c>
      <c r="U67" s="2" t="s">
        <v>7969</v>
      </c>
      <c r="V67" s="2">
        <v>1.11232</v>
      </c>
      <c r="W67" s="2">
        <v>0</v>
      </c>
      <c r="X67" s="2">
        <v>5.3636600000000003</v>
      </c>
      <c r="Y67" s="2">
        <v>0.26913799999999999</v>
      </c>
      <c r="Z67" s="2">
        <v>0.32416099999999998</v>
      </c>
      <c r="AA67" s="2">
        <v>0.595916</v>
      </c>
    </row>
    <row r="68" spans="1:27" x14ac:dyDescent="0.25">
      <c r="A68" s="2" t="s">
        <v>4817</v>
      </c>
      <c r="B68" s="2" t="s">
        <v>154</v>
      </c>
      <c r="C68" s="2">
        <v>10</v>
      </c>
      <c r="D68" s="12" t="s">
        <v>5370</v>
      </c>
      <c r="E68" s="12" t="s">
        <v>5649</v>
      </c>
      <c r="F68" s="2" t="s">
        <v>5371</v>
      </c>
      <c r="G68" s="2" t="s">
        <v>6172</v>
      </c>
      <c r="H68" s="2" t="s">
        <v>7980</v>
      </c>
      <c r="I68" s="2" t="s">
        <v>7981</v>
      </c>
      <c r="J68" s="2" t="s">
        <v>7982</v>
      </c>
      <c r="K68" s="2" t="s">
        <v>6931</v>
      </c>
      <c r="L68" s="2" t="s">
        <v>7983</v>
      </c>
      <c r="M68" s="2" t="s">
        <v>6940</v>
      </c>
      <c r="N68" s="2" t="s">
        <v>7984</v>
      </c>
      <c r="O68" s="2" t="s">
        <v>7280</v>
      </c>
      <c r="P68" s="2" t="s">
        <v>7632</v>
      </c>
      <c r="Q68" s="2" t="s">
        <v>6610</v>
      </c>
      <c r="R68" s="2" t="s">
        <v>1243</v>
      </c>
      <c r="S68" s="2" t="s">
        <v>1243</v>
      </c>
      <c r="T68" s="2" t="s">
        <v>5854</v>
      </c>
      <c r="U68" s="2" t="s">
        <v>7985</v>
      </c>
      <c r="V68" s="2">
        <v>5.9513199999999999</v>
      </c>
      <c r="W68" s="2">
        <v>7.0225099999999996</v>
      </c>
      <c r="X68" s="2">
        <v>11.0806</v>
      </c>
      <c r="Y68" s="2">
        <v>5.6702199999999996</v>
      </c>
      <c r="Z68" s="2">
        <v>2.4134099999999998</v>
      </c>
      <c r="AA68" s="2">
        <v>5.2725999999999997</v>
      </c>
    </row>
    <row r="69" spans="1:27" x14ac:dyDescent="0.25">
      <c r="A69" s="2" t="s">
        <v>4820</v>
      </c>
      <c r="B69" s="2" t="s">
        <v>154</v>
      </c>
      <c r="C69" s="2">
        <v>8</v>
      </c>
      <c r="D69" s="12" t="s">
        <v>1243</v>
      </c>
      <c r="E69" s="12" t="s">
        <v>1243</v>
      </c>
      <c r="F69" s="2" t="s">
        <v>5372</v>
      </c>
      <c r="G69" s="2" t="s">
        <v>6935</v>
      </c>
      <c r="H69" s="2" t="s">
        <v>7986</v>
      </c>
      <c r="I69" s="2" t="s">
        <v>7987</v>
      </c>
      <c r="J69" s="2" t="s">
        <v>7988</v>
      </c>
      <c r="K69" s="2" t="s">
        <v>6778</v>
      </c>
      <c r="L69" s="2" t="s">
        <v>7674</v>
      </c>
      <c r="M69" s="2" t="s">
        <v>7989</v>
      </c>
      <c r="N69" s="2" t="s">
        <v>7990</v>
      </c>
      <c r="O69" s="2" t="s">
        <v>7991</v>
      </c>
      <c r="P69" s="2" t="s">
        <v>7992</v>
      </c>
      <c r="Q69" s="2" t="s">
        <v>7993</v>
      </c>
      <c r="R69" s="2" t="s">
        <v>1243</v>
      </c>
      <c r="S69" s="2" t="s">
        <v>1243</v>
      </c>
      <c r="T69" s="2" t="s">
        <v>7895</v>
      </c>
      <c r="U69" s="2" t="s">
        <v>7509</v>
      </c>
      <c r="V69" s="2">
        <v>4.3276000000000003</v>
      </c>
      <c r="W69" s="2">
        <v>20.332899999999999</v>
      </c>
      <c r="X69" s="2">
        <v>3.11904</v>
      </c>
      <c r="Y69" s="2">
        <v>8.2661099999999994</v>
      </c>
      <c r="Z69" s="2">
        <v>3.6040700000000001</v>
      </c>
      <c r="AA69" s="2">
        <v>8.6970500000000008</v>
      </c>
    </row>
    <row r="70" spans="1:27" x14ac:dyDescent="0.25">
      <c r="A70" s="2" t="s">
        <v>8188</v>
      </c>
      <c r="B70" s="2" t="s">
        <v>13</v>
      </c>
      <c r="C70" s="2">
        <v>1</v>
      </c>
      <c r="D70" s="12" t="s">
        <v>1243</v>
      </c>
      <c r="E70" s="12" t="s">
        <v>1243</v>
      </c>
      <c r="F70" s="2" t="s">
        <v>4866</v>
      </c>
      <c r="G70" s="2" t="s">
        <v>5667</v>
      </c>
      <c r="H70" s="2" t="s">
        <v>5668</v>
      </c>
      <c r="I70" s="2" t="s">
        <v>5669</v>
      </c>
      <c r="J70" s="2" t="s">
        <v>5670</v>
      </c>
      <c r="K70" s="2" t="s">
        <v>1243</v>
      </c>
      <c r="L70" s="2" t="s">
        <v>1243</v>
      </c>
      <c r="M70" s="2" t="s">
        <v>5671</v>
      </c>
      <c r="N70" s="2" t="s">
        <v>5672</v>
      </c>
      <c r="O70" s="2" t="s">
        <v>5673</v>
      </c>
      <c r="P70" s="2" t="s">
        <v>1243</v>
      </c>
      <c r="Q70" s="2" t="s">
        <v>5674</v>
      </c>
      <c r="R70" s="2" t="s">
        <v>1243</v>
      </c>
      <c r="S70" s="2" t="s">
        <v>1243</v>
      </c>
      <c r="T70" s="2" t="s">
        <v>1243</v>
      </c>
      <c r="U70" s="2" t="s">
        <v>5675</v>
      </c>
      <c r="V70" s="2">
        <v>0.386075</v>
      </c>
      <c r="W70" s="2">
        <v>0</v>
      </c>
      <c r="X70" s="2">
        <v>1.2967299999999999</v>
      </c>
      <c r="Y70" s="2">
        <v>3.4217600000000001E-2</v>
      </c>
      <c r="Z70" s="2">
        <v>0</v>
      </c>
      <c r="AA70" s="2">
        <v>0</v>
      </c>
    </row>
    <row r="71" spans="1:27" x14ac:dyDescent="0.25">
      <c r="A71" s="2" t="s">
        <v>3368</v>
      </c>
      <c r="B71" s="2" t="s">
        <v>13</v>
      </c>
      <c r="C71" s="2">
        <v>2</v>
      </c>
      <c r="D71" s="12" t="s">
        <v>4889</v>
      </c>
      <c r="E71" s="12" t="s">
        <v>1243</v>
      </c>
      <c r="F71" s="2" t="s">
        <v>4890</v>
      </c>
      <c r="G71" s="2" t="s">
        <v>5794</v>
      </c>
      <c r="H71" s="2" t="s">
        <v>5795</v>
      </c>
      <c r="I71" s="2" t="s">
        <v>5796</v>
      </c>
      <c r="J71" s="2" t="s">
        <v>5797</v>
      </c>
      <c r="K71" s="2" t="s">
        <v>5798</v>
      </c>
      <c r="L71" s="2" t="s">
        <v>1243</v>
      </c>
      <c r="M71" s="2" t="s">
        <v>5799</v>
      </c>
      <c r="N71" s="2" t="s">
        <v>5800</v>
      </c>
      <c r="O71" s="2" t="s">
        <v>5801</v>
      </c>
      <c r="P71" s="2" t="s">
        <v>1243</v>
      </c>
      <c r="Q71" s="2" t="s">
        <v>5802</v>
      </c>
      <c r="R71" s="2" t="s">
        <v>5803</v>
      </c>
      <c r="S71" s="2" t="s">
        <v>1243</v>
      </c>
      <c r="T71" s="2" t="s">
        <v>5804</v>
      </c>
      <c r="U71" s="2" t="s">
        <v>5805</v>
      </c>
      <c r="V71" s="2">
        <v>0</v>
      </c>
      <c r="W71" s="2">
        <v>0</v>
      </c>
      <c r="X71" s="2">
        <v>0</v>
      </c>
      <c r="Y71" s="2">
        <v>0.56486700000000001</v>
      </c>
      <c r="Z71" s="2">
        <v>0</v>
      </c>
      <c r="AA71" s="2">
        <v>0</v>
      </c>
    </row>
    <row r="72" spans="1:27" x14ac:dyDescent="0.25">
      <c r="A72" s="2" t="s">
        <v>3378</v>
      </c>
      <c r="B72" s="2" t="s">
        <v>13</v>
      </c>
      <c r="C72" s="2">
        <v>2</v>
      </c>
      <c r="D72" s="12" t="s">
        <v>4895</v>
      </c>
      <c r="E72" s="12" t="s">
        <v>5655</v>
      </c>
      <c r="F72" s="2" t="s">
        <v>4896</v>
      </c>
      <c r="G72" s="2" t="s">
        <v>5832</v>
      </c>
      <c r="H72" s="2" t="s">
        <v>5833</v>
      </c>
      <c r="I72" s="2" t="s">
        <v>5834</v>
      </c>
      <c r="J72" s="2" t="s">
        <v>5835</v>
      </c>
      <c r="K72" s="2" t="s">
        <v>5836</v>
      </c>
      <c r="L72" s="2" t="s">
        <v>1243</v>
      </c>
      <c r="M72" s="2" t="s">
        <v>5837</v>
      </c>
      <c r="N72" s="2" t="s">
        <v>5838</v>
      </c>
      <c r="O72" s="2" t="s">
        <v>5839</v>
      </c>
      <c r="P72" s="2" t="s">
        <v>5840</v>
      </c>
      <c r="Q72" s="2" t="s">
        <v>5841</v>
      </c>
      <c r="R72" s="2" t="s">
        <v>5842</v>
      </c>
      <c r="S72" s="2" t="s">
        <v>1243</v>
      </c>
      <c r="T72" s="2" t="s">
        <v>5843</v>
      </c>
      <c r="U72" s="2" t="s">
        <v>5844</v>
      </c>
      <c r="V72" s="2">
        <v>13.818099999999999</v>
      </c>
      <c r="W72" s="2">
        <v>13.9526</v>
      </c>
      <c r="X72" s="2">
        <v>14.392799999999999</v>
      </c>
      <c r="Y72" s="2">
        <v>7.0585800000000001</v>
      </c>
      <c r="Z72" s="2">
        <v>12.586</v>
      </c>
      <c r="AA72" s="2">
        <v>10.114800000000001</v>
      </c>
    </row>
    <row r="73" spans="1:27" x14ac:dyDescent="0.25">
      <c r="A73" s="2" t="s">
        <v>3381</v>
      </c>
      <c r="B73" s="2" t="s">
        <v>13</v>
      </c>
      <c r="C73" s="2">
        <v>1</v>
      </c>
      <c r="D73" s="12" t="s">
        <v>4897</v>
      </c>
      <c r="E73" s="12" t="s">
        <v>5656</v>
      </c>
      <c r="F73" s="2" t="s">
        <v>4898</v>
      </c>
      <c r="G73" s="2" t="s">
        <v>5845</v>
      </c>
      <c r="H73" s="2" t="s">
        <v>5846</v>
      </c>
      <c r="I73" s="2" t="s">
        <v>5847</v>
      </c>
      <c r="J73" s="2" t="s">
        <v>5848</v>
      </c>
      <c r="K73" s="2" t="s">
        <v>1243</v>
      </c>
      <c r="L73" s="2" t="s">
        <v>1243</v>
      </c>
      <c r="M73" s="2" t="s">
        <v>5849</v>
      </c>
      <c r="N73" s="2" t="s">
        <v>1243</v>
      </c>
      <c r="O73" s="2" t="s">
        <v>5850</v>
      </c>
      <c r="P73" s="2" t="s">
        <v>1243</v>
      </c>
      <c r="Q73" s="2" t="s">
        <v>5851</v>
      </c>
      <c r="R73" s="2" t="s">
        <v>5852</v>
      </c>
      <c r="S73" s="2" t="s">
        <v>5853</v>
      </c>
      <c r="T73" s="2" t="s">
        <v>5854</v>
      </c>
      <c r="U73" s="2" t="s">
        <v>5855</v>
      </c>
      <c r="V73" s="2">
        <v>0</v>
      </c>
      <c r="W73" s="2">
        <v>0</v>
      </c>
      <c r="X73" s="2">
        <v>0</v>
      </c>
      <c r="Y73" s="2">
        <v>0.29989500000000002</v>
      </c>
      <c r="Z73" s="2">
        <v>0</v>
      </c>
      <c r="AA73" s="2">
        <v>0</v>
      </c>
    </row>
    <row r="74" spans="1:27" x14ac:dyDescent="0.25">
      <c r="A74" s="2" t="s">
        <v>3406</v>
      </c>
      <c r="B74" s="2" t="s">
        <v>13</v>
      </c>
      <c r="C74" s="2">
        <v>2</v>
      </c>
      <c r="D74" s="12" t="s">
        <v>4875</v>
      </c>
      <c r="E74" s="12" t="s">
        <v>5658</v>
      </c>
      <c r="F74" s="2" t="s">
        <v>4916</v>
      </c>
      <c r="G74" s="2" t="s">
        <v>5960</v>
      </c>
      <c r="H74" s="2" t="s">
        <v>5961</v>
      </c>
      <c r="I74" s="2" t="s">
        <v>5962</v>
      </c>
      <c r="J74" s="2" t="s">
        <v>5963</v>
      </c>
      <c r="K74" s="2" t="s">
        <v>5964</v>
      </c>
      <c r="L74" s="2" t="s">
        <v>1243</v>
      </c>
      <c r="M74" s="2" t="s">
        <v>5965</v>
      </c>
      <c r="N74" s="2" t="s">
        <v>5966</v>
      </c>
      <c r="O74" s="2" t="s">
        <v>5967</v>
      </c>
      <c r="P74" s="2" t="s">
        <v>5968</v>
      </c>
      <c r="Q74" s="2" t="s">
        <v>1243</v>
      </c>
      <c r="R74" s="2" t="s">
        <v>5969</v>
      </c>
      <c r="S74" s="2" t="s">
        <v>5970</v>
      </c>
      <c r="T74" s="2" t="s">
        <v>5971</v>
      </c>
      <c r="U74" s="2" t="s">
        <v>5972</v>
      </c>
      <c r="V74" s="2">
        <v>8.4908199999999994</v>
      </c>
      <c r="W74" s="2">
        <v>3.3652600000000001</v>
      </c>
      <c r="X74" s="2">
        <v>4.7645999999999997</v>
      </c>
      <c r="Y74" s="2">
        <v>5.1342299999999996</v>
      </c>
      <c r="Z74" s="2">
        <v>14.5566</v>
      </c>
      <c r="AA74" s="2">
        <v>2.5006300000000001</v>
      </c>
    </row>
    <row r="75" spans="1:27" x14ac:dyDescent="0.25">
      <c r="A75" s="2" t="s">
        <v>3431</v>
      </c>
      <c r="B75" s="2" t="s">
        <v>13</v>
      </c>
      <c r="C75" s="2">
        <v>1</v>
      </c>
      <c r="D75" s="12" t="s">
        <v>4918</v>
      </c>
      <c r="E75" s="12" t="s">
        <v>5649</v>
      </c>
      <c r="F75" s="2" t="s">
        <v>4919</v>
      </c>
      <c r="G75" s="2" t="s">
        <v>5980</v>
      </c>
      <c r="H75" s="2" t="s">
        <v>5981</v>
      </c>
      <c r="I75" s="2" t="s">
        <v>5982</v>
      </c>
      <c r="J75" s="2" t="s">
        <v>5983</v>
      </c>
      <c r="K75" s="2" t="s">
        <v>5984</v>
      </c>
      <c r="L75" s="2" t="s">
        <v>1243</v>
      </c>
      <c r="M75" s="2" t="s">
        <v>5831</v>
      </c>
      <c r="N75" s="2" t="s">
        <v>5985</v>
      </c>
      <c r="O75" s="2" t="s">
        <v>5986</v>
      </c>
      <c r="P75" s="2" t="s">
        <v>1243</v>
      </c>
      <c r="Q75" s="2" t="s">
        <v>1243</v>
      </c>
      <c r="R75" s="2" t="s">
        <v>5987</v>
      </c>
      <c r="S75" s="2" t="s">
        <v>5853</v>
      </c>
      <c r="T75" s="2" t="s">
        <v>5854</v>
      </c>
      <c r="U75" s="2" t="s">
        <v>5988</v>
      </c>
      <c r="V75" s="2">
        <v>0</v>
      </c>
      <c r="W75" s="2">
        <v>0</v>
      </c>
      <c r="X75" s="2">
        <v>0</v>
      </c>
      <c r="Y75" s="2">
        <v>1.80932</v>
      </c>
      <c r="Z75" s="2">
        <v>2.3122600000000002</v>
      </c>
      <c r="AA75" s="2">
        <v>9.9976899999999994E-2</v>
      </c>
    </row>
    <row r="76" spans="1:27" x14ac:dyDescent="0.25">
      <c r="A76" s="2" t="s">
        <v>3440</v>
      </c>
      <c r="B76" s="2" t="s">
        <v>13</v>
      </c>
      <c r="C76" s="2">
        <v>1</v>
      </c>
      <c r="D76" s="12" t="s">
        <v>4928</v>
      </c>
      <c r="E76" s="12" t="s">
        <v>5654</v>
      </c>
      <c r="F76" s="2" t="s">
        <v>4929</v>
      </c>
      <c r="G76" s="2" t="s">
        <v>6046</v>
      </c>
      <c r="H76" s="2" t="s">
        <v>6047</v>
      </c>
      <c r="I76" s="2" t="s">
        <v>6048</v>
      </c>
      <c r="J76" s="2" t="s">
        <v>6049</v>
      </c>
      <c r="K76" s="2" t="s">
        <v>6050</v>
      </c>
      <c r="L76" s="2" t="s">
        <v>1243</v>
      </c>
      <c r="M76" s="2" t="s">
        <v>5957</v>
      </c>
      <c r="N76" s="2" t="s">
        <v>6051</v>
      </c>
      <c r="O76" s="2" t="s">
        <v>5986</v>
      </c>
      <c r="P76" s="2" t="s">
        <v>1243</v>
      </c>
      <c r="Q76" s="2" t="s">
        <v>6052</v>
      </c>
      <c r="R76" s="2" t="s">
        <v>6053</v>
      </c>
      <c r="S76" s="2" t="s">
        <v>1243</v>
      </c>
      <c r="T76" s="2" t="s">
        <v>6054</v>
      </c>
      <c r="U76" s="2" t="s">
        <v>6055</v>
      </c>
      <c r="V76" s="2">
        <v>1.0975200000000001</v>
      </c>
      <c r="W76" s="2">
        <v>1.0807800000000001</v>
      </c>
      <c r="X76" s="2">
        <v>2.2324700000000002</v>
      </c>
      <c r="Y76" s="2">
        <v>1.30545</v>
      </c>
      <c r="Z76" s="2">
        <v>2.3026399999999998</v>
      </c>
      <c r="AA76" s="2">
        <v>1.85758</v>
      </c>
    </row>
    <row r="77" spans="1:27" x14ac:dyDescent="0.25">
      <c r="A77" s="2" t="s">
        <v>3454</v>
      </c>
      <c r="B77" s="2" t="s">
        <v>13</v>
      </c>
      <c r="C77" s="2">
        <v>1</v>
      </c>
      <c r="D77" s="12" t="s">
        <v>4932</v>
      </c>
      <c r="E77" s="12" t="s">
        <v>5653</v>
      </c>
      <c r="F77" s="2" t="s">
        <v>4933</v>
      </c>
      <c r="G77" s="2" t="s">
        <v>6069</v>
      </c>
      <c r="H77" s="2" t="s">
        <v>6070</v>
      </c>
      <c r="I77" s="2" t="s">
        <v>6071</v>
      </c>
      <c r="J77" s="2" t="s">
        <v>6072</v>
      </c>
      <c r="K77" s="2" t="s">
        <v>6073</v>
      </c>
      <c r="L77" s="2" t="s">
        <v>1243</v>
      </c>
      <c r="M77" s="2" t="s">
        <v>6074</v>
      </c>
      <c r="N77" s="2" t="s">
        <v>6075</v>
      </c>
      <c r="O77" s="2" t="s">
        <v>6076</v>
      </c>
      <c r="P77" s="2" t="s">
        <v>6077</v>
      </c>
      <c r="Q77" s="2" t="s">
        <v>6078</v>
      </c>
      <c r="R77" s="2" t="s">
        <v>6079</v>
      </c>
      <c r="S77" s="2" t="s">
        <v>6080</v>
      </c>
      <c r="T77" s="2" t="s">
        <v>6001</v>
      </c>
      <c r="U77" s="2" t="s">
        <v>6081</v>
      </c>
      <c r="V77" s="2">
        <v>1.28179</v>
      </c>
      <c r="W77" s="2">
        <v>0.280196</v>
      </c>
      <c r="X77" s="2">
        <v>1.7319199999999999</v>
      </c>
      <c r="Y77" s="2">
        <v>1.9524600000000001</v>
      </c>
      <c r="Z77" s="2">
        <v>9.0192899999999998</v>
      </c>
      <c r="AA77" s="2">
        <v>1.1659299999999999</v>
      </c>
    </row>
    <row r="78" spans="1:27" x14ac:dyDescent="0.25">
      <c r="A78" s="2" t="s">
        <v>3486</v>
      </c>
      <c r="B78" s="2" t="s">
        <v>13</v>
      </c>
      <c r="C78" s="2">
        <v>1</v>
      </c>
      <c r="D78" s="12" t="s">
        <v>4942</v>
      </c>
      <c r="E78" s="12" t="s">
        <v>1243</v>
      </c>
      <c r="F78" s="2" t="s">
        <v>4943</v>
      </c>
      <c r="G78" s="2" t="s">
        <v>5845</v>
      </c>
      <c r="H78" s="2" t="s">
        <v>6121</v>
      </c>
      <c r="I78" s="2" t="s">
        <v>6122</v>
      </c>
      <c r="J78" s="2" t="s">
        <v>6123</v>
      </c>
      <c r="K78" s="2" t="s">
        <v>6124</v>
      </c>
      <c r="L78" s="2" t="s">
        <v>1243</v>
      </c>
      <c r="M78" s="2" t="s">
        <v>6125</v>
      </c>
      <c r="N78" s="2" t="s">
        <v>6126</v>
      </c>
      <c r="O78" s="2" t="s">
        <v>6127</v>
      </c>
      <c r="P78" s="2" t="s">
        <v>6128</v>
      </c>
      <c r="Q78" s="2" t="s">
        <v>6129</v>
      </c>
      <c r="R78" s="2" t="s">
        <v>6130</v>
      </c>
      <c r="S78" s="2" t="s">
        <v>1243</v>
      </c>
      <c r="T78" s="2" t="s">
        <v>6131</v>
      </c>
      <c r="U78" s="2" t="s">
        <v>6132</v>
      </c>
      <c r="V78" s="2">
        <v>7.3447500000000003</v>
      </c>
      <c r="W78" s="2">
        <v>12.5733</v>
      </c>
      <c r="X78" s="2">
        <v>8.3981300000000001</v>
      </c>
      <c r="Y78" s="2">
        <v>12.5694</v>
      </c>
      <c r="Z78" s="2">
        <v>16.214500000000001</v>
      </c>
      <c r="AA78" s="2">
        <v>9.6320200000000007</v>
      </c>
    </row>
    <row r="79" spans="1:27" x14ac:dyDescent="0.25">
      <c r="A79" s="2" t="s">
        <v>3517</v>
      </c>
      <c r="B79" s="2" t="s">
        <v>13</v>
      </c>
      <c r="C79" s="2">
        <v>1</v>
      </c>
      <c r="D79" s="12" t="s">
        <v>4950</v>
      </c>
      <c r="E79" s="12" t="s">
        <v>5650</v>
      </c>
      <c r="F79" s="2" t="s">
        <v>4951</v>
      </c>
      <c r="G79" s="2" t="s">
        <v>5818</v>
      </c>
      <c r="H79" s="2" t="s">
        <v>6163</v>
      </c>
      <c r="I79" s="2" t="s">
        <v>6164</v>
      </c>
      <c r="J79" s="2" t="s">
        <v>6165</v>
      </c>
      <c r="K79" s="2" t="s">
        <v>5827</v>
      </c>
      <c r="L79" s="2" t="s">
        <v>1243</v>
      </c>
      <c r="M79" s="2" t="s">
        <v>6166</v>
      </c>
      <c r="N79" s="2" t="s">
        <v>6167</v>
      </c>
      <c r="O79" s="2" t="s">
        <v>1243</v>
      </c>
      <c r="P79" s="2" t="s">
        <v>1243</v>
      </c>
      <c r="Q79" s="2" t="s">
        <v>6168</v>
      </c>
      <c r="R79" s="2" t="s">
        <v>6169</v>
      </c>
      <c r="S79" s="2" t="s">
        <v>6170</v>
      </c>
      <c r="T79" s="2" t="s">
        <v>5923</v>
      </c>
      <c r="U79" s="2" t="s">
        <v>1243</v>
      </c>
      <c r="V79" s="2">
        <v>0.422398</v>
      </c>
      <c r="W79" s="2">
        <v>4.3323199999999999E-2</v>
      </c>
      <c r="X79" s="2">
        <v>0.26776899999999998</v>
      </c>
      <c r="Y79" s="2">
        <v>1.6813899999999999</v>
      </c>
      <c r="Z79" s="2">
        <v>0.77487200000000001</v>
      </c>
      <c r="AA79" s="2">
        <v>0.289078</v>
      </c>
    </row>
    <row r="80" spans="1:27" x14ac:dyDescent="0.25">
      <c r="A80" s="2" t="s">
        <v>3652</v>
      </c>
      <c r="B80" s="2" t="s">
        <v>13</v>
      </c>
      <c r="C80" s="2">
        <v>1</v>
      </c>
      <c r="D80" s="12" t="s">
        <v>4985</v>
      </c>
      <c r="E80" s="12" t="s">
        <v>5651</v>
      </c>
      <c r="F80" s="2" t="s">
        <v>4986</v>
      </c>
      <c r="G80" s="2" t="s">
        <v>6363</v>
      </c>
      <c r="H80" s="2" t="s">
        <v>6364</v>
      </c>
      <c r="I80" s="2" t="s">
        <v>1243</v>
      </c>
      <c r="J80" s="2" t="s">
        <v>6365</v>
      </c>
      <c r="K80" s="2" t="s">
        <v>6366</v>
      </c>
      <c r="L80" s="2" t="s">
        <v>1243</v>
      </c>
      <c r="M80" s="2" t="s">
        <v>5930</v>
      </c>
      <c r="N80" s="2" t="s">
        <v>1243</v>
      </c>
      <c r="O80" s="2" t="s">
        <v>1243</v>
      </c>
      <c r="P80" s="2" t="s">
        <v>6367</v>
      </c>
      <c r="Q80" s="2" t="s">
        <v>5884</v>
      </c>
      <c r="R80" s="2" t="s">
        <v>6368</v>
      </c>
      <c r="S80" s="2" t="s">
        <v>6369</v>
      </c>
      <c r="T80" s="2" t="s">
        <v>6370</v>
      </c>
      <c r="U80" s="2" t="s">
        <v>5935</v>
      </c>
      <c r="V80" s="2">
        <v>6.0325100000000003</v>
      </c>
      <c r="W80" s="2">
        <v>19.741900000000001</v>
      </c>
      <c r="X80" s="2">
        <v>15.352499999999999</v>
      </c>
      <c r="Y80" s="2">
        <v>3.5745800000000001</v>
      </c>
      <c r="Z80" s="2">
        <v>3.5727000000000002</v>
      </c>
      <c r="AA80" s="2">
        <v>7.67239</v>
      </c>
    </row>
    <row r="81" spans="1:27" x14ac:dyDescent="0.25">
      <c r="A81" s="2" t="s">
        <v>3695</v>
      </c>
      <c r="B81" s="2" t="s">
        <v>13</v>
      </c>
      <c r="C81" s="2">
        <v>1</v>
      </c>
      <c r="D81" s="12" t="s">
        <v>1243</v>
      </c>
      <c r="E81" s="12" t="s">
        <v>5650</v>
      </c>
      <c r="F81" s="2" t="s">
        <v>4999</v>
      </c>
      <c r="G81" s="2" t="s">
        <v>6426</v>
      </c>
      <c r="H81" s="2" t="s">
        <v>6427</v>
      </c>
      <c r="I81" s="2" t="s">
        <v>6428</v>
      </c>
      <c r="J81" s="2" t="s">
        <v>6429</v>
      </c>
      <c r="K81" s="2" t="s">
        <v>6430</v>
      </c>
      <c r="L81" s="2" t="s">
        <v>1243</v>
      </c>
      <c r="M81" s="2" t="s">
        <v>6431</v>
      </c>
      <c r="N81" s="2" t="s">
        <v>6432</v>
      </c>
      <c r="O81" s="2" t="s">
        <v>6433</v>
      </c>
      <c r="P81" s="2" t="s">
        <v>6434</v>
      </c>
      <c r="Q81" s="2" t="s">
        <v>6435</v>
      </c>
      <c r="R81" s="2" t="s">
        <v>6436</v>
      </c>
      <c r="S81" s="2" t="s">
        <v>1243</v>
      </c>
      <c r="T81" s="2" t="s">
        <v>5971</v>
      </c>
      <c r="U81" s="2" t="s">
        <v>6437</v>
      </c>
      <c r="V81" s="2">
        <v>3.77949</v>
      </c>
      <c r="W81" s="2">
        <v>7.3205499999999999</v>
      </c>
      <c r="X81" s="2">
        <v>2.4380500000000001</v>
      </c>
      <c r="Y81" s="2">
        <v>1.1123499999999999</v>
      </c>
      <c r="Z81" s="2">
        <v>1.28748</v>
      </c>
      <c r="AA81" s="2">
        <v>0.45926</v>
      </c>
    </row>
    <row r="82" spans="1:27" x14ac:dyDescent="0.25">
      <c r="A82" s="2" t="s">
        <v>3705</v>
      </c>
      <c r="B82" s="2" t="s">
        <v>13</v>
      </c>
      <c r="C82" s="2">
        <v>1</v>
      </c>
      <c r="D82" s="12" t="s">
        <v>5000</v>
      </c>
      <c r="E82" s="12" t="s">
        <v>5651</v>
      </c>
      <c r="F82" s="2" t="s">
        <v>5001</v>
      </c>
      <c r="G82" s="2" t="s">
        <v>6046</v>
      </c>
      <c r="H82" s="2" t="s">
        <v>6438</v>
      </c>
      <c r="I82" s="2" t="s">
        <v>5856</v>
      </c>
      <c r="J82" s="2" t="s">
        <v>6439</v>
      </c>
      <c r="K82" s="2" t="s">
        <v>6440</v>
      </c>
      <c r="L82" s="2" t="s">
        <v>1243</v>
      </c>
      <c r="M82" s="2" t="s">
        <v>6441</v>
      </c>
      <c r="N82" s="2" t="s">
        <v>6442</v>
      </c>
      <c r="O82" s="2" t="s">
        <v>6443</v>
      </c>
      <c r="P82" s="2" t="s">
        <v>6358</v>
      </c>
      <c r="Q82" s="2" t="s">
        <v>6444</v>
      </c>
      <c r="R82" s="2" t="s">
        <v>6445</v>
      </c>
      <c r="S82" s="2" t="s">
        <v>1243</v>
      </c>
      <c r="T82" s="2" t="s">
        <v>5745</v>
      </c>
      <c r="U82" s="2" t="s">
        <v>6446</v>
      </c>
      <c r="V82" s="2">
        <v>1.3617300000000001</v>
      </c>
      <c r="W82" s="2">
        <v>17.468599999999999</v>
      </c>
      <c r="X82" s="2">
        <v>2.14242</v>
      </c>
      <c r="Y82" s="2">
        <v>21.2562</v>
      </c>
      <c r="Z82" s="2">
        <v>21.0578</v>
      </c>
      <c r="AA82" s="2">
        <v>14.342599999999999</v>
      </c>
    </row>
    <row r="83" spans="1:27" x14ac:dyDescent="0.25">
      <c r="A83" s="2" t="s">
        <v>3720</v>
      </c>
      <c r="B83" s="2" t="s">
        <v>13</v>
      </c>
      <c r="C83" s="2">
        <v>1</v>
      </c>
      <c r="D83" s="12" t="s">
        <v>5004</v>
      </c>
      <c r="E83" s="12" t="s">
        <v>5649</v>
      </c>
      <c r="F83" s="2" t="s">
        <v>5005</v>
      </c>
      <c r="G83" s="2" t="s">
        <v>6046</v>
      </c>
      <c r="H83" s="2" t="s">
        <v>6462</v>
      </c>
      <c r="I83" s="2" t="s">
        <v>5781</v>
      </c>
      <c r="J83" s="2" t="s">
        <v>6463</v>
      </c>
      <c r="K83" s="2" t="s">
        <v>6200</v>
      </c>
      <c r="L83" s="2" t="s">
        <v>1243</v>
      </c>
      <c r="M83" s="2" t="s">
        <v>6464</v>
      </c>
      <c r="N83" s="2" t="s">
        <v>6465</v>
      </c>
      <c r="O83" s="2" t="s">
        <v>6466</v>
      </c>
      <c r="P83" s="2" t="s">
        <v>1243</v>
      </c>
      <c r="Q83" s="2" t="s">
        <v>6467</v>
      </c>
      <c r="R83" s="2" t="s">
        <v>6468</v>
      </c>
      <c r="S83" s="2" t="s">
        <v>1243</v>
      </c>
      <c r="T83" s="2" t="s">
        <v>5854</v>
      </c>
      <c r="U83" s="2" t="s">
        <v>6469</v>
      </c>
      <c r="V83" s="2">
        <v>88.458299999999994</v>
      </c>
      <c r="W83" s="2">
        <v>56.613599999999998</v>
      </c>
      <c r="X83" s="2">
        <v>60.188099999999999</v>
      </c>
      <c r="Y83" s="2">
        <v>11.3466</v>
      </c>
      <c r="Z83" s="2">
        <v>17.268000000000001</v>
      </c>
      <c r="AA83" s="2">
        <v>6.4540100000000002</v>
      </c>
    </row>
    <row r="84" spans="1:27" x14ac:dyDescent="0.25">
      <c r="A84" s="2" t="s">
        <v>3770</v>
      </c>
      <c r="B84" s="2" t="s">
        <v>13</v>
      </c>
      <c r="C84" s="2">
        <v>1</v>
      </c>
      <c r="D84" s="12" t="s">
        <v>5033</v>
      </c>
      <c r="E84" s="12" t="s">
        <v>5653</v>
      </c>
      <c r="F84" s="2" t="s">
        <v>5034</v>
      </c>
      <c r="G84" s="2" t="s">
        <v>6610</v>
      </c>
      <c r="H84" s="2" t="s">
        <v>6611</v>
      </c>
      <c r="I84" s="2" t="s">
        <v>6612</v>
      </c>
      <c r="J84" s="2" t="s">
        <v>6613</v>
      </c>
      <c r="K84" s="2" t="s">
        <v>5964</v>
      </c>
      <c r="L84" s="2" t="s">
        <v>1243</v>
      </c>
      <c r="M84" s="2" t="s">
        <v>6614</v>
      </c>
      <c r="N84" s="2" t="s">
        <v>6615</v>
      </c>
      <c r="O84" s="2" t="s">
        <v>6616</v>
      </c>
      <c r="P84" s="2" t="s">
        <v>1243</v>
      </c>
      <c r="Q84" s="2" t="s">
        <v>6617</v>
      </c>
      <c r="R84" s="2" t="s">
        <v>6618</v>
      </c>
      <c r="S84" s="2" t="s">
        <v>1243</v>
      </c>
      <c r="T84" s="2" t="s">
        <v>6179</v>
      </c>
      <c r="U84" s="2" t="s">
        <v>5995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</row>
    <row r="85" spans="1:27" x14ac:dyDescent="0.25">
      <c r="A85" s="2" t="s">
        <v>3785</v>
      </c>
      <c r="B85" s="2" t="s">
        <v>13</v>
      </c>
      <c r="C85" s="2">
        <v>2</v>
      </c>
      <c r="D85" s="12" t="s">
        <v>5035</v>
      </c>
      <c r="E85" s="12" t="s">
        <v>5656</v>
      </c>
      <c r="F85" s="2" t="s">
        <v>5036</v>
      </c>
      <c r="G85" s="2" t="s">
        <v>6619</v>
      </c>
      <c r="H85" s="2" t="s">
        <v>1243</v>
      </c>
      <c r="I85" s="2" t="s">
        <v>6620</v>
      </c>
      <c r="J85" s="2" t="s">
        <v>6621</v>
      </c>
      <c r="K85" s="2" t="s">
        <v>6622</v>
      </c>
      <c r="L85" s="2" t="s">
        <v>1243</v>
      </c>
      <c r="M85" s="2" t="s">
        <v>1243</v>
      </c>
      <c r="N85" s="2" t="s">
        <v>6623</v>
      </c>
      <c r="O85" s="2" t="s">
        <v>6566</v>
      </c>
      <c r="P85" s="2" t="s">
        <v>6624</v>
      </c>
      <c r="Q85" s="2" t="s">
        <v>1243</v>
      </c>
      <c r="R85" s="2" t="s">
        <v>6625</v>
      </c>
      <c r="S85" s="2" t="s">
        <v>6626</v>
      </c>
      <c r="T85" s="2" t="s">
        <v>5792</v>
      </c>
      <c r="U85" s="2" t="s">
        <v>6627</v>
      </c>
      <c r="V85" s="2">
        <v>9.0573399999999999</v>
      </c>
      <c r="W85" s="2">
        <v>13.658799999999999</v>
      </c>
      <c r="X85" s="2">
        <v>5.5874800000000002</v>
      </c>
      <c r="Y85" s="2">
        <v>9.3903199999999991</v>
      </c>
      <c r="Z85" s="2">
        <v>12.7689</v>
      </c>
      <c r="AA85" s="2">
        <v>12.462199999999999</v>
      </c>
    </row>
    <row r="86" spans="1:27" x14ac:dyDescent="0.25">
      <c r="A86" s="2" t="s">
        <v>3808</v>
      </c>
      <c r="B86" s="2" t="s">
        <v>13</v>
      </c>
      <c r="C86" s="2">
        <v>1</v>
      </c>
      <c r="D86" s="12" t="s">
        <v>5044</v>
      </c>
      <c r="E86" s="12" t="s">
        <v>5657</v>
      </c>
      <c r="F86" s="2" t="s">
        <v>5045</v>
      </c>
      <c r="G86" s="2" t="s">
        <v>6667</v>
      </c>
      <c r="H86" s="2" t="s">
        <v>6462</v>
      </c>
      <c r="I86" s="2" t="s">
        <v>5781</v>
      </c>
      <c r="J86" s="2" t="s">
        <v>6463</v>
      </c>
      <c r="K86" s="2" t="s">
        <v>5840</v>
      </c>
      <c r="L86" s="2" t="s">
        <v>1243</v>
      </c>
      <c r="M86" s="2" t="s">
        <v>6464</v>
      </c>
      <c r="N86" s="2" t="s">
        <v>6465</v>
      </c>
      <c r="O86" s="2" t="s">
        <v>6443</v>
      </c>
      <c r="P86" s="2" t="s">
        <v>1243</v>
      </c>
      <c r="Q86" s="2" t="s">
        <v>6444</v>
      </c>
      <c r="R86" s="2" t="s">
        <v>6668</v>
      </c>
      <c r="S86" s="2" t="s">
        <v>6669</v>
      </c>
      <c r="T86" s="2" t="s">
        <v>5730</v>
      </c>
      <c r="U86" s="2" t="s">
        <v>6670</v>
      </c>
      <c r="V86" s="2">
        <v>1.4719500000000001</v>
      </c>
      <c r="W86" s="2">
        <v>1.9720599999999999</v>
      </c>
      <c r="X86" s="2">
        <v>1.4236</v>
      </c>
      <c r="Y86" s="2">
        <v>7.22112</v>
      </c>
      <c r="Z86" s="2">
        <v>5.8982599999999996</v>
      </c>
      <c r="AA86" s="2">
        <v>1.8362700000000001</v>
      </c>
    </row>
    <row r="87" spans="1:27" x14ac:dyDescent="0.25">
      <c r="A87" s="2" t="s">
        <v>3833</v>
      </c>
      <c r="B87" s="2" t="s">
        <v>13</v>
      </c>
      <c r="C87" s="2">
        <v>2</v>
      </c>
      <c r="D87" s="12" t="s">
        <v>5050</v>
      </c>
      <c r="E87" s="12" t="s">
        <v>5656</v>
      </c>
      <c r="F87" s="2" t="s">
        <v>5051</v>
      </c>
      <c r="G87" s="2" t="s">
        <v>6688</v>
      </c>
      <c r="H87" s="2" t="s">
        <v>6427</v>
      </c>
      <c r="I87" s="2" t="s">
        <v>6428</v>
      </c>
      <c r="J87" s="2" t="s">
        <v>6429</v>
      </c>
      <c r="K87" s="2" t="s">
        <v>5984</v>
      </c>
      <c r="L87" s="2" t="s">
        <v>1243</v>
      </c>
      <c r="M87" s="2" t="s">
        <v>6431</v>
      </c>
      <c r="N87" s="2" t="s">
        <v>6689</v>
      </c>
      <c r="O87" s="2" t="s">
        <v>6690</v>
      </c>
      <c r="P87" s="2" t="s">
        <v>6174</v>
      </c>
      <c r="Q87" s="2" t="s">
        <v>6137</v>
      </c>
      <c r="R87" s="2" t="s">
        <v>5852</v>
      </c>
      <c r="S87" s="2" t="s">
        <v>1243</v>
      </c>
      <c r="T87" s="2" t="s">
        <v>6203</v>
      </c>
      <c r="U87" s="2" t="s">
        <v>6691</v>
      </c>
      <c r="V87" s="2">
        <v>36.19</v>
      </c>
      <c r="W87" s="2">
        <v>22.6341</v>
      </c>
      <c r="X87" s="2">
        <v>18.7042</v>
      </c>
      <c r="Y87" s="2">
        <v>24.144100000000002</v>
      </c>
      <c r="Z87" s="2">
        <v>41.811100000000003</v>
      </c>
      <c r="AA87" s="2">
        <v>19.3489</v>
      </c>
    </row>
    <row r="88" spans="1:27" x14ac:dyDescent="0.25">
      <c r="A88" s="2" t="s">
        <v>3845</v>
      </c>
      <c r="B88" s="2" t="s">
        <v>13</v>
      </c>
      <c r="C88" s="2">
        <v>2</v>
      </c>
      <c r="D88" s="12" t="s">
        <v>1243</v>
      </c>
      <c r="E88" s="12" t="s">
        <v>1243</v>
      </c>
      <c r="F88" s="2" t="s">
        <v>5058</v>
      </c>
      <c r="G88" s="2" t="s">
        <v>6710</v>
      </c>
      <c r="H88" s="2" t="s">
        <v>6711</v>
      </c>
      <c r="I88" s="2" t="s">
        <v>6712</v>
      </c>
      <c r="J88" s="2" t="s">
        <v>6713</v>
      </c>
      <c r="K88" s="2" t="s">
        <v>1243</v>
      </c>
      <c r="L88" s="2" t="s">
        <v>1243</v>
      </c>
      <c r="M88" s="2" t="s">
        <v>6714</v>
      </c>
      <c r="N88" s="13">
        <v>43337</v>
      </c>
      <c r="O88" s="2" t="s">
        <v>6715</v>
      </c>
      <c r="P88" s="2" t="s">
        <v>1243</v>
      </c>
      <c r="Q88" s="2" t="s">
        <v>6716</v>
      </c>
      <c r="R88" s="2" t="s">
        <v>1243</v>
      </c>
      <c r="S88" s="2" t="s">
        <v>1243</v>
      </c>
      <c r="T88" s="2" t="s">
        <v>1243</v>
      </c>
      <c r="U88" s="2" t="s">
        <v>6717</v>
      </c>
      <c r="V88" s="2">
        <v>23.5611</v>
      </c>
      <c r="W88" s="2">
        <v>12.915800000000001</v>
      </c>
      <c r="X88" s="2">
        <v>27.972000000000001</v>
      </c>
      <c r="Y88" s="2">
        <v>11.1028</v>
      </c>
      <c r="Z88" s="2">
        <v>9.6354799999999994</v>
      </c>
      <c r="AA88" s="2">
        <v>22.548200000000001</v>
      </c>
    </row>
    <row r="89" spans="1:27" x14ac:dyDescent="0.25">
      <c r="A89" s="2" t="s">
        <v>3858</v>
      </c>
      <c r="B89" s="2" t="s">
        <v>13</v>
      </c>
      <c r="C89" s="2">
        <v>2</v>
      </c>
      <c r="D89" s="12" t="s">
        <v>5064</v>
      </c>
      <c r="E89" s="12" t="s">
        <v>5657</v>
      </c>
      <c r="F89" s="2" t="s">
        <v>5065</v>
      </c>
      <c r="G89" s="2" t="s">
        <v>6752</v>
      </c>
      <c r="H89" s="2" t="s">
        <v>6753</v>
      </c>
      <c r="I89" s="2" t="s">
        <v>6754</v>
      </c>
      <c r="J89" s="2" t="s">
        <v>6755</v>
      </c>
      <c r="K89" s="2" t="s">
        <v>6756</v>
      </c>
      <c r="L89" s="2" t="s">
        <v>1243</v>
      </c>
      <c r="M89" s="2" t="s">
        <v>6757</v>
      </c>
      <c r="N89" s="2" t="s">
        <v>6758</v>
      </c>
      <c r="O89" s="2" t="s">
        <v>6759</v>
      </c>
      <c r="P89" s="2" t="s">
        <v>6377</v>
      </c>
      <c r="Q89" s="2" t="s">
        <v>6760</v>
      </c>
      <c r="R89" s="2" t="s">
        <v>6761</v>
      </c>
      <c r="S89" s="2" t="s">
        <v>1243</v>
      </c>
      <c r="T89" s="2" t="s">
        <v>6203</v>
      </c>
      <c r="U89" s="2" t="s">
        <v>5862</v>
      </c>
      <c r="V89" s="2">
        <v>8.5375099999999993</v>
      </c>
      <c r="W89" s="2">
        <v>76.975999999999999</v>
      </c>
      <c r="X89" s="2">
        <v>7.2277800000000001</v>
      </c>
      <c r="Y89" s="2">
        <v>6.5064299999999999</v>
      </c>
      <c r="Z89" s="2">
        <v>18.0502</v>
      </c>
      <c r="AA89" s="2">
        <v>11.2263</v>
      </c>
    </row>
    <row r="90" spans="1:27" x14ac:dyDescent="0.25">
      <c r="A90" s="2" t="s">
        <v>3879</v>
      </c>
      <c r="B90" s="2" t="s">
        <v>13</v>
      </c>
      <c r="C90" s="2">
        <v>1</v>
      </c>
      <c r="D90" s="12" t="s">
        <v>5078</v>
      </c>
      <c r="E90" s="12" t="s">
        <v>5652</v>
      </c>
      <c r="F90" s="2" t="s">
        <v>5079</v>
      </c>
      <c r="G90" s="2" t="s">
        <v>6752</v>
      </c>
      <c r="H90" s="2" t="s">
        <v>6396</v>
      </c>
      <c r="I90" s="2" t="s">
        <v>6397</v>
      </c>
      <c r="J90" s="2" t="s">
        <v>1243</v>
      </c>
      <c r="K90" s="2" t="s">
        <v>6511</v>
      </c>
      <c r="L90" s="2" t="s">
        <v>1243</v>
      </c>
      <c r="M90" s="2" t="s">
        <v>1243</v>
      </c>
      <c r="N90" s="2" t="s">
        <v>1243</v>
      </c>
      <c r="O90" s="2" t="s">
        <v>6826</v>
      </c>
      <c r="P90" s="2" t="s">
        <v>6827</v>
      </c>
      <c r="Q90" s="2" t="s">
        <v>6345</v>
      </c>
      <c r="R90" s="2" t="s">
        <v>5852</v>
      </c>
      <c r="S90" s="2" t="s">
        <v>6828</v>
      </c>
      <c r="T90" s="2" t="s">
        <v>5715</v>
      </c>
      <c r="U90" s="2" t="s">
        <v>1243</v>
      </c>
      <c r="V90" s="2">
        <v>0.66325199999999995</v>
      </c>
      <c r="W90" s="2">
        <v>0.97051200000000004</v>
      </c>
      <c r="X90" s="2">
        <v>1.3196399999999999</v>
      </c>
      <c r="Y90" s="2">
        <v>1.6499900000000001</v>
      </c>
      <c r="Z90" s="2">
        <v>1.0162199999999999</v>
      </c>
      <c r="AA90" s="2">
        <v>0.76116399999999995</v>
      </c>
    </row>
    <row r="91" spans="1:27" x14ac:dyDescent="0.25">
      <c r="A91" s="2" t="s">
        <v>3972</v>
      </c>
      <c r="B91" s="2" t="s">
        <v>13</v>
      </c>
      <c r="C91" s="2">
        <v>1</v>
      </c>
      <c r="D91" s="12" t="s">
        <v>5099</v>
      </c>
      <c r="E91" s="12" t="s">
        <v>5656</v>
      </c>
      <c r="F91" s="2" t="s">
        <v>5100</v>
      </c>
      <c r="G91" s="2" t="s">
        <v>6925</v>
      </c>
      <c r="H91" s="2" t="s">
        <v>6926</v>
      </c>
      <c r="I91" s="2" t="s">
        <v>6087</v>
      </c>
      <c r="J91" s="2" t="s">
        <v>6927</v>
      </c>
      <c r="K91" s="2" t="s">
        <v>5984</v>
      </c>
      <c r="L91" s="2" t="s">
        <v>6928</v>
      </c>
      <c r="M91" s="2" t="s">
        <v>5889</v>
      </c>
      <c r="N91" s="2" t="s">
        <v>6929</v>
      </c>
      <c r="O91" s="2" t="s">
        <v>6930</v>
      </c>
      <c r="P91" s="2" t="s">
        <v>6931</v>
      </c>
      <c r="Q91" s="2" t="s">
        <v>6932</v>
      </c>
      <c r="R91" s="2" t="s">
        <v>5987</v>
      </c>
      <c r="S91" s="2" t="s">
        <v>1243</v>
      </c>
      <c r="T91" s="2" t="s">
        <v>5715</v>
      </c>
      <c r="U91" s="2" t="s">
        <v>6650</v>
      </c>
      <c r="V91" s="2">
        <v>10.917199999999999</v>
      </c>
      <c r="W91" s="2">
        <v>22.395499999999998</v>
      </c>
      <c r="X91" s="2">
        <v>15.6691</v>
      </c>
      <c r="Y91" s="2">
        <v>23.953199999999999</v>
      </c>
      <c r="Z91" s="2">
        <v>29.5063</v>
      </c>
      <c r="AA91" s="2">
        <v>22.5611</v>
      </c>
    </row>
    <row r="92" spans="1:27" x14ac:dyDescent="0.25">
      <c r="A92" s="2" t="s">
        <v>3975</v>
      </c>
      <c r="B92" s="2" t="s">
        <v>13</v>
      </c>
      <c r="C92" s="2">
        <v>2</v>
      </c>
      <c r="D92" s="12" t="s">
        <v>5101</v>
      </c>
      <c r="E92" s="12" t="s">
        <v>5654</v>
      </c>
      <c r="F92" s="2" t="s">
        <v>5102</v>
      </c>
      <c r="G92" s="2" t="s">
        <v>6933</v>
      </c>
      <c r="H92" s="2" t="s">
        <v>6934</v>
      </c>
      <c r="I92" s="2" t="s">
        <v>6935</v>
      </c>
      <c r="J92" s="2" t="s">
        <v>6936</v>
      </c>
      <c r="K92" s="2" t="s">
        <v>5713</v>
      </c>
      <c r="L92" s="2" t="s">
        <v>1243</v>
      </c>
      <c r="M92" s="2" t="s">
        <v>6319</v>
      </c>
      <c r="N92" s="2" t="s">
        <v>6937</v>
      </c>
      <c r="O92" s="2" t="s">
        <v>6938</v>
      </c>
      <c r="P92" s="2" t="s">
        <v>5709</v>
      </c>
      <c r="Q92" s="2" t="s">
        <v>6939</v>
      </c>
      <c r="R92" s="2" t="s">
        <v>6053</v>
      </c>
      <c r="S92" s="2" t="s">
        <v>1243</v>
      </c>
      <c r="T92" s="2" t="s">
        <v>5854</v>
      </c>
      <c r="U92" s="2" t="s">
        <v>6940</v>
      </c>
      <c r="V92" s="2">
        <v>11.4011</v>
      </c>
      <c r="W92" s="2">
        <v>54.389299999999999</v>
      </c>
      <c r="X92" s="2">
        <v>8.4401799999999998</v>
      </c>
      <c r="Y92" s="2">
        <v>6.4909499999999998</v>
      </c>
      <c r="Z92" s="2">
        <v>29.919799999999999</v>
      </c>
      <c r="AA92" s="2">
        <v>4.10426</v>
      </c>
    </row>
    <row r="93" spans="1:27" x14ac:dyDescent="0.25">
      <c r="A93" s="2" t="s">
        <v>3992</v>
      </c>
      <c r="B93" s="2" t="s">
        <v>13</v>
      </c>
      <c r="C93" s="2">
        <v>2</v>
      </c>
      <c r="D93" s="12" t="s">
        <v>5107</v>
      </c>
      <c r="E93" s="12" t="s">
        <v>5657</v>
      </c>
      <c r="F93" s="2" t="s">
        <v>5108</v>
      </c>
      <c r="G93" s="2" t="s">
        <v>6954</v>
      </c>
      <c r="H93" s="2" t="s">
        <v>6955</v>
      </c>
      <c r="I93" s="2" t="s">
        <v>5856</v>
      </c>
      <c r="J93" s="2" t="s">
        <v>6439</v>
      </c>
      <c r="K93" s="2" t="s">
        <v>6956</v>
      </c>
      <c r="L93" s="2" t="s">
        <v>1243</v>
      </c>
      <c r="M93" s="2" t="s">
        <v>6441</v>
      </c>
      <c r="N93" s="2" t="s">
        <v>6957</v>
      </c>
      <c r="O93" s="2" t="s">
        <v>6958</v>
      </c>
      <c r="P93" s="2" t="s">
        <v>6077</v>
      </c>
      <c r="Q93" s="2" t="s">
        <v>6922</v>
      </c>
      <c r="R93" s="2" t="s">
        <v>1243</v>
      </c>
      <c r="S93" s="2" t="s">
        <v>1243</v>
      </c>
      <c r="T93" s="2" t="s">
        <v>6044</v>
      </c>
      <c r="U93" s="2" t="s">
        <v>6201</v>
      </c>
      <c r="V93" s="2">
        <v>0</v>
      </c>
      <c r="W93" s="2">
        <v>0</v>
      </c>
      <c r="X93" s="2">
        <v>0.17291699999999999</v>
      </c>
      <c r="Y93" s="2">
        <v>3.5510300000000002E-2</v>
      </c>
      <c r="Z93" s="2">
        <v>0.10964699999999999</v>
      </c>
      <c r="AA93" s="2">
        <v>0.45644499999999999</v>
      </c>
    </row>
    <row r="94" spans="1:27" x14ac:dyDescent="0.25">
      <c r="A94" s="2" t="s">
        <v>4027</v>
      </c>
      <c r="B94" s="2" t="s">
        <v>13</v>
      </c>
      <c r="C94" s="2">
        <v>1</v>
      </c>
      <c r="D94" s="12" t="s">
        <v>1243</v>
      </c>
      <c r="E94" s="12" t="s">
        <v>1243</v>
      </c>
      <c r="F94" s="2" t="s">
        <v>5111</v>
      </c>
      <c r="G94" s="2" t="s">
        <v>6979</v>
      </c>
      <c r="H94" s="2" t="s">
        <v>6980</v>
      </c>
      <c r="I94" s="2" t="s">
        <v>6981</v>
      </c>
      <c r="J94" s="2" t="s">
        <v>6982</v>
      </c>
      <c r="K94" s="2" t="s">
        <v>1243</v>
      </c>
      <c r="L94" s="2" t="s">
        <v>1243</v>
      </c>
      <c r="M94" s="2" t="s">
        <v>6983</v>
      </c>
      <c r="N94" s="2" t="s">
        <v>6984</v>
      </c>
      <c r="O94" s="2" t="s">
        <v>6985</v>
      </c>
      <c r="P94" s="2" t="s">
        <v>1243</v>
      </c>
      <c r="Q94" s="2" t="s">
        <v>6986</v>
      </c>
      <c r="R94" s="2" t="s">
        <v>1243</v>
      </c>
      <c r="S94" s="2" t="s">
        <v>1243</v>
      </c>
      <c r="T94" s="2" t="s">
        <v>1243</v>
      </c>
      <c r="U94" s="2" t="s">
        <v>6987</v>
      </c>
      <c r="V94" s="2">
        <v>19.6782</v>
      </c>
      <c r="W94" s="2">
        <v>22.923400000000001</v>
      </c>
      <c r="X94" s="2">
        <v>10.164999999999999</v>
      </c>
      <c r="Y94" s="2">
        <v>9.5551300000000001</v>
      </c>
      <c r="Z94" s="2">
        <v>18.637599999999999</v>
      </c>
      <c r="AA94" s="2">
        <v>14.9397</v>
      </c>
    </row>
    <row r="95" spans="1:27" x14ac:dyDescent="0.25">
      <c r="A95" s="2" t="s">
        <v>4047</v>
      </c>
      <c r="B95" s="2" t="s">
        <v>13</v>
      </c>
      <c r="C95" s="2">
        <v>1</v>
      </c>
      <c r="D95" s="12" t="s">
        <v>4948</v>
      </c>
      <c r="E95" s="12" t="s">
        <v>1243</v>
      </c>
      <c r="F95" s="2" t="s">
        <v>5124</v>
      </c>
      <c r="G95" s="2" t="s">
        <v>7033</v>
      </c>
      <c r="H95" s="2" t="s">
        <v>7034</v>
      </c>
      <c r="I95" s="2" t="s">
        <v>7035</v>
      </c>
      <c r="J95" s="2" t="s">
        <v>6745</v>
      </c>
      <c r="K95" s="2" t="s">
        <v>1243</v>
      </c>
      <c r="L95" s="2" t="s">
        <v>1243</v>
      </c>
      <c r="M95" s="2" t="s">
        <v>1243</v>
      </c>
      <c r="N95" s="2" t="s">
        <v>7036</v>
      </c>
      <c r="O95" s="2" t="s">
        <v>7037</v>
      </c>
      <c r="P95" s="2" t="s">
        <v>1243</v>
      </c>
      <c r="Q95" s="2" t="s">
        <v>7038</v>
      </c>
      <c r="R95" s="2" t="s">
        <v>1243</v>
      </c>
      <c r="S95" s="2" t="s">
        <v>1243</v>
      </c>
      <c r="T95" s="2" t="s">
        <v>1243</v>
      </c>
      <c r="U95" s="2" t="s">
        <v>1243</v>
      </c>
      <c r="V95" s="2">
        <v>0.358738</v>
      </c>
      <c r="W95" s="2">
        <v>0.72338100000000005</v>
      </c>
      <c r="X95" s="2">
        <v>0.80745800000000001</v>
      </c>
      <c r="Y95" s="2">
        <v>0.68715300000000001</v>
      </c>
      <c r="Z95" s="2">
        <v>0</v>
      </c>
      <c r="AA95" s="2">
        <v>0.41459800000000002</v>
      </c>
    </row>
    <row r="96" spans="1:27" x14ac:dyDescent="0.25">
      <c r="A96" s="2" t="s">
        <v>4051</v>
      </c>
      <c r="B96" s="2" t="s">
        <v>13</v>
      </c>
      <c r="C96" s="2">
        <v>1</v>
      </c>
      <c r="D96" s="12" t="s">
        <v>5129</v>
      </c>
      <c r="E96" s="12" t="s">
        <v>5654</v>
      </c>
      <c r="F96" s="2" t="s">
        <v>5130</v>
      </c>
      <c r="G96" s="2" t="s">
        <v>7051</v>
      </c>
      <c r="H96" s="2" t="s">
        <v>7052</v>
      </c>
      <c r="I96" s="2" t="s">
        <v>1243</v>
      </c>
      <c r="J96" s="2" t="s">
        <v>7053</v>
      </c>
      <c r="K96" s="2" t="s">
        <v>7054</v>
      </c>
      <c r="L96" s="2" t="s">
        <v>1243</v>
      </c>
      <c r="M96" s="2" t="s">
        <v>6704</v>
      </c>
      <c r="N96" s="2" t="s">
        <v>7055</v>
      </c>
      <c r="O96" s="2" t="s">
        <v>7056</v>
      </c>
      <c r="P96" s="2" t="s">
        <v>6219</v>
      </c>
      <c r="Q96" s="2" t="s">
        <v>5678</v>
      </c>
      <c r="R96" s="2" t="s">
        <v>6169</v>
      </c>
      <c r="S96" s="2" t="s">
        <v>1243</v>
      </c>
      <c r="T96" s="2" t="s">
        <v>5971</v>
      </c>
      <c r="U96" s="2" t="s">
        <v>6508</v>
      </c>
      <c r="V96" s="2">
        <v>33.399299999999997</v>
      </c>
      <c r="W96" s="2">
        <v>17.3337</v>
      </c>
      <c r="X96" s="2">
        <v>21.3232</v>
      </c>
      <c r="Y96" s="2">
        <v>10.253399999999999</v>
      </c>
      <c r="Z96" s="2">
        <v>19.404199999999999</v>
      </c>
      <c r="AA96" s="2">
        <v>5.4411699999999996</v>
      </c>
    </row>
    <row r="97" spans="1:27" x14ac:dyDescent="0.25">
      <c r="A97" s="2" t="s">
        <v>4054</v>
      </c>
      <c r="B97" s="2" t="s">
        <v>13</v>
      </c>
      <c r="C97" s="2">
        <v>1</v>
      </c>
      <c r="D97" s="12" t="s">
        <v>5133</v>
      </c>
      <c r="E97" s="12" t="s">
        <v>1167</v>
      </c>
      <c r="F97" s="2" t="s">
        <v>5134</v>
      </c>
      <c r="G97" s="2" t="s">
        <v>7065</v>
      </c>
      <c r="H97" s="2" t="s">
        <v>5795</v>
      </c>
      <c r="I97" s="2" t="s">
        <v>5796</v>
      </c>
      <c r="J97" s="2" t="s">
        <v>5797</v>
      </c>
      <c r="K97" s="2" t="s">
        <v>7066</v>
      </c>
      <c r="L97" s="2" t="s">
        <v>1243</v>
      </c>
      <c r="M97" s="2" t="s">
        <v>5799</v>
      </c>
      <c r="N97" s="2" t="s">
        <v>5800</v>
      </c>
      <c r="O97" s="2" t="s">
        <v>7067</v>
      </c>
      <c r="P97" s="2" t="s">
        <v>7068</v>
      </c>
      <c r="Q97" s="2" t="s">
        <v>7069</v>
      </c>
      <c r="R97" s="2" t="s">
        <v>7070</v>
      </c>
      <c r="S97" s="2" t="s">
        <v>1243</v>
      </c>
      <c r="T97" s="2" t="s">
        <v>6321</v>
      </c>
      <c r="U97" s="2" t="s">
        <v>5805</v>
      </c>
      <c r="V97" s="2">
        <v>0</v>
      </c>
      <c r="W97" s="2">
        <v>0</v>
      </c>
      <c r="X97" s="2">
        <v>0</v>
      </c>
      <c r="Y97" s="2">
        <v>4.5582500000000001</v>
      </c>
      <c r="Z97" s="2">
        <v>0</v>
      </c>
      <c r="AA97" s="2">
        <v>0</v>
      </c>
    </row>
    <row r="98" spans="1:27" x14ac:dyDescent="0.25">
      <c r="A98" s="2" t="s">
        <v>4058</v>
      </c>
      <c r="B98" s="2" t="s">
        <v>13</v>
      </c>
      <c r="C98" s="2">
        <v>2</v>
      </c>
      <c r="D98" s="12" t="s">
        <v>5135</v>
      </c>
      <c r="E98" s="12" t="s">
        <v>1243</v>
      </c>
      <c r="F98" s="2" t="s">
        <v>5136</v>
      </c>
      <c r="G98" s="2" t="s">
        <v>7071</v>
      </c>
      <c r="H98" s="2" t="s">
        <v>7072</v>
      </c>
      <c r="I98" s="2" t="s">
        <v>7073</v>
      </c>
      <c r="J98" s="2" t="s">
        <v>7074</v>
      </c>
      <c r="K98" s="2" t="s">
        <v>7075</v>
      </c>
      <c r="L98" s="2" t="s">
        <v>1243</v>
      </c>
      <c r="M98" s="2" t="s">
        <v>7076</v>
      </c>
      <c r="N98" s="2" t="s">
        <v>7077</v>
      </c>
      <c r="O98" s="2" t="s">
        <v>1243</v>
      </c>
      <c r="P98" s="2" t="s">
        <v>7078</v>
      </c>
      <c r="Q98" s="2" t="s">
        <v>1243</v>
      </c>
      <c r="R98" s="2" t="s">
        <v>7079</v>
      </c>
      <c r="S98" s="2" t="s">
        <v>7080</v>
      </c>
      <c r="T98" s="2" t="s">
        <v>7081</v>
      </c>
      <c r="U98" s="2" t="s">
        <v>6408</v>
      </c>
      <c r="V98" s="2">
        <v>2.75481</v>
      </c>
      <c r="W98" s="2">
        <v>2.5638200000000002</v>
      </c>
      <c r="X98" s="2">
        <v>1.6326000000000001</v>
      </c>
      <c r="Y98" s="2">
        <v>3.8702200000000002</v>
      </c>
      <c r="Z98" s="2">
        <v>10.5654</v>
      </c>
      <c r="AA98" s="2">
        <v>2.8983699999999999</v>
      </c>
    </row>
    <row r="99" spans="1:27" x14ac:dyDescent="0.25">
      <c r="A99" s="2" t="s">
        <v>4072</v>
      </c>
      <c r="B99" s="2" t="s">
        <v>13</v>
      </c>
      <c r="C99" s="2">
        <v>1</v>
      </c>
      <c r="D99" s="12" t="s">
        <v>5141</v>
      </c>
      <c r="E99" s="12" t="s">
        <v>1243</v>
      </c>
      <c r="F99" s="2" t="s">
        <v>5142</v>
      </c>
      <c r="G99" s="2" t="s">
        <v>7096</v>
      </c>
      <c r="H99" s="2" t="s">
        <v>7097</v>
      </c>
      <c r="I99" s="2" t="s">
        <v>5769</v>
      </c>
      <c r="J99" s="2" t="s">
        <v>7098</v>
      </c>
      <c r="K99" s="2" t="s">
        <v>1243</v>
      </c>
      <c r="L99" s="2" t="s">
        <v>1243</v>
      </c>
      <c r="M99" s="2" t="s">
        <v>7099</v>
      </c>
      <c r="N99" s="2" t="s">
        <v>7100</v>
      </c>
      <c r="O99" s="2" t="s">
        <v>7101</v>
      </c>
      <c r="P99" s="2" t="s">
        <v>1243</v>
      </c>
      <c r="Q99" s="2" t="s">
        <v>7102</v>
      </c>
      <c r="R99" s="2" t="s">
        <v>1243</v>
      </c>
      <c r="S99" s="2" t="s">
        <v>1243</v>
      </c>
      <c r="T99" s="2" t="s">
        <v>1243</v>
      </c>
      <c r="U99" s="2" t="s">
        <v>7103</v>
      </c>
      <c r="V99" s="2">
        <v>5.3046800000000003</v>
      </c>
      <c r="W99" s="2">
        <v>8.7336600000000004</v>
      </c>
      <c r="X99" s="2">
        <v>5.0452500000000002</v>
      </c>
      <c r="Y99" s="2">
        <v>10.3026</v>
      </c>
      <c r="Z99" s="2">
        <v>16.175000000000001</v>
      </c>
      <c r="AA99" s="2">
        <v>1.6376900000000001</v>
      </c>
    </row>
    <row r="100" spans="1:27" x14ac:dyDescent="0.25">
      <c r="A100" s="2" t="s">
        <v>4135</v>
      </c>
      <c r="B100" s="2" t="s">
        <v>13</v>
      </c>
      <c r="C100" s="2">
        <v>1</v>
      </c>
      <c r="D100" s="12" t="s">
        <v>5168</v>
      </c>
      <c r="E100" s="12" t="s">
        <v>5656</v>
      </c>
      <c r="F100" s="2" t="s">
        <v>5169</v>
      </c>
      <c r="G100" s="2" t="s">
        <v>7209</v>
      </c>
      <c r="H100" s="2" t="s">
        <v>7210</v>
      </c>
      <c r="I100" s="2" t="s">
        <v>7211</v>
      </c>
      <c r="J100" s="2" t="s">
        <v>6706</v>
      </c>
      <c r="K100" s="2" t="s">
        <v>6411</v>
      </c>
      <c r="L100" s="2" t="s">
        <v>1243</v>
      </c>
      <c r="M100" s="2" t="s">
        <v>6708</v>
      </c>
      <c r="N100" s="2" t="s">
        <v>7212</v>
      </c>
      <c r="O100" s="2" t="s">
        <v>1243</v>
      </c>
      <c r="P100" s="2" t="s">
        <v>7213</v>
      </c>
      <c r="Q100" s="2" t="s">
        <v>6177</v>
      </c>
      <c r="R100" s="2" t="s">
        <v>7214</v>
      </c>
      <c r="S100" s="2" t="s">
        <v>1243</v>
      </c>
      <c r="T100" s="2" t="s">
        <v>5971</v>
      </c>
      <c r="U100" s="2" t="s">
        <v>7215</v>
      </c>
      <c r="V100" s="2">
        <v>0</v>
      </c>
      <c r="W100" s="2">
        <v>0</v>
      </c>
      <c r="X100" s="2">
        <v>0</v>
      </c>
      <c r="Y100" s="2">
        <v>0.45758399999999999</v>
      </c>
      <c r="Z100" s="2">
        <v>0</v>
      </c>
      <c r="AA100" s="2">
        <v>0</v>
      </c>
    </row>
    <row r="101" spans="1:27" x14ac:dyDescent="0.25">
      <c r="A101" s="2" t="s">
        <v>4190</v>
      </c>
      <c r="B101" s="2" t="s">
        <v>13</v>
      </c>
      <c r="C101" s="2">
        <v>1</v>
      </c>
      <c r="D101" s="12" t="s">
        <v>1243</v>
      </c>
      <c r="E101" s="12" t="s">
        <v>5651</v>
      </c>
      <c r="F101" s="2" t="s">
        <v>5178</v>
      </c>
      <c r="G101" s="2" t="s">
        <v>5794</v>
      </c>
      <c r="H101" s="2" t="s">
        <v>7263</v>
      </c>
      <c r="I101" s="2" t="s">
        <v>5982</v>
      </c>
      <c r="J101" s="2" t="s">
        <v>5983</v>
      </c>
      <c r="K101" s="2" t="s">
        <v>5968</v>
      </c>
      <c r="L101" s="2" t="s">
        <v>1243</v>
      </c>
      <c r="M101" s="2" t="s">
        <v>5831</v>
      </c>
      <c r="N101" s="2" t="s">
        <v>7264</v>
      </c>
      <c r="O101" s="2" t="s">
        <v>6466</v>
      </c>
      <c r="P101" s="2" t="s">
        <v>5683</v>
      </c>
      <c r="Q101" s="2" t="s">
        <v>6467</v>
      </c>
      <c r="R101" s="2" t="s">
        <v>5867</v>
      </c>
      <c r="S101" s="2" t="s">
        <v>7265</v>
      </c>
      <c r="T101" s="2" t="s">
        <v>1243</v>
      </c>
      <c r="U101" s="2" t="s">
        <v>7266</v>
      </c>
      <c r="V101" s="2">
        <v>0.438948</v>
      </c>
      <c r="W101" s="2">
        <v>0.55866899999999997</v>
      </c>
      <c r="X101" s="2">
        <v>0.57271300000000003</v>
      </c>
      <c r="Y101" s="2">
        <v>4.3090599999999997</v>
      </c>
      <c r="Z101" s="2">
        <v>8.5924499999999995</v>
      </c>
      <c r="AA101" s="2">
        <v>3.2359</v>
      </c>
    </row>
    <row r="102" spans="1:27" x14ac:dyDescent="0.25">
      <c r="A102" s="2" t="s">
        <v>4241</v>
      </c>
      <c r="B102" s="2" t="s">
        <v>13</v>
      </c>
      <c r="C102" s="2">
        <v>1</v>
      </c>
      <c r="D102" s="12" t="s">
        <v>5199</v>
      </c>
      <c r="E102" s="12" t="s">
        <v>5653</v>
      </c>
      <c r="F102" s="2" t="s">
        <v>5200</v>
      </c>
      <c r="G102" s="2" t="s">
        <v>6069</v>
      </c>
      <c r="H102" s="2" t="s">
        <v>7350</v>
      </c>
      <c r="I102" s="2" t="s">
        <v>1243</v>
      </c>
      <c r="J102" s="2" t="s">
        <v>7351</v>
      </c>
      <c r="K102" s="2" t="s">
        <v>7352</v>
      </c>
      <c r="L102" s="2" t="s">
        <v>1243</v>
      </c>
      <c r="M102" s="2" t="s">
        <v>7353</v>
      </c>
      <c r="N102" s="2" t="s">
        <v>1243</v>
      </c>
      <c r="O102" s="2" t="s">
        <v>7354</v>
      </c>
      <c r="P102" s="2" t="s">
        <v>7355</v>
      </c>
      <c r="Q102" s="2" t="s">
        <v>5747</v>
      </c>
      <c r="R102" s="2" t="s">
        <v>7356</v>
      </c>
      <c r="S102" s="2" t="s">
        <v>7357</v>
      </c>
      <c r="T102" s="2" t="s">
        <v>6225</v>
      </c>
      <c r="U102" s="2" t="s">
        <v>7358</v>
      </c>
      <c r="V102" s="2">
        <v>0.356126</v>
      </c>
      <c r="W102" s="2">
        <v>0.32059700000000002</v>
      </c>
      <c r="X102" s="2">
        <v>0.35138200000000003</v>
      </c>
      <c r="Y102" s="2">
        <v>0.223275</v>
      </c>
      <c r="Z102" s="2">
        <v>8.7018400000000007</v>
      </c>
      <c r="AA102" s="2">
        <v>0.42683300000000002</v>
      </c>
    </row>
    <row r="103" spans="1:27" x14ac:dyDescent="0.25">
      <c r="A103" s="2" t="s">
        <v>4266</v>
      </c>
      <c r="B103" s="2" t="s">
        <v>13</v>
      </c>
      <c r="C103" s="2">
        <v>1</v>
      </c>
      <c r="D103" s="12" t="s">
        <v>5202</v>
      </c>
      <c r="E103" s="12" t="s">
        <v>5652</v>
      </c>
      <c r="F103" s="2" t="s">
        <v>5203</v>
      </c>
      <c r="G103" s="2" t="s">
        <v>6279</v>
      </c>
      <c r="H103" s="2" t="s">
        <v>7373</v>
      </c>
      <c r="I103" s="2" t="s">
        <v>1243</v>
      </c>
      <c r="J103" s="2" t="s">
        <v>7374</v>
      </c>
      <c r="K103" s="2" t="s">
        <v>6200</v>
      </c>
      <c r="L103" s="2" t="s">
        <v>1243</v>
      </c>
      <c r="M103" s="2" t="s">
        <v>5704</v>
      </c>
      <c r="N103" s="2" t="s">
        <v>7375</v>
      </c>
      <c r="O103" s="2" t="s">
        <v>1243</v>
      </c>
      <c r="P103" s="2" t="s">
        <v>6027</v>
      </c>
      <c r="Q103" s="2" t="s">
        <v>7376</v>
      </c>
      <c r="R103" s="2" t="s">
        <v>7377</v>
      </c>
      <c r="S103" s="2" t="s">
        <v>7378</v>
      </c>
      <c r="T103" s="2" t="s">
        <v>5715</v>
      </c>
      <c r="U103" s="2" t="s">
        <v>5969</v>
      </c>
      <c r="V103" s="2">
        <v>2.5878000000000001</v>
      </c>
      <c r="W103" s="2">
        <v>1.84589</v>
      </c>
      <c r="X103" s="2">
        <v>1.5450999999999999</v>
      </c>
      <c r="Y103" s="2">
        <v>4.6001700000000003</v>
      </c>
      <c r="Z103" s="2">
        <v>0.59106599999999998</v>
      </c>
      <c r="AA103" s="2">
        <v>1.43276</v>
      </c>
    </row>
    <row r="104" spans="1:27" x14ac:dyDescent="0.25">
      <c r="A104" s="2" t="s">
        <v>4276</v>
      </c>
      <c r="B104" s="2" t="s">
        <v>13</v>
      </c>
      <c r="C104" s="2">
        <v>1</v>
      </c>
      <c r="D104" s="12" t="s">
        <v>5206</v>
      </c>
      <c r="E104" s="12" t="s">
        <v>5654</v>
      </c>
      <c r="F104" s="2" t="s">
        <v>5207</v>
      </c>
      <c r="G104" s="2" t="s">
        <v>6363</v>
      </c>
      <c r="H104" s="2" t="s">
        <v>7389</v>
      </c>
      <c r="I104" s="2" t="s">
        <v>1243</v>
      </c>
      <c r="J104" s="2" t="s">
        <v>7390</v>
      </c>
      <c r="K104" s="2" t="s">
        <v>6952</v>
      </c>
      <c r="L104" s="2" t="s">
        <v>1243</v>
      </c>
      <c r="M104" s="2" t="s">
        <v>7391</v>
      </c>
      <c r="N104" s="2" t="s">
        <v>7392</v>
      </c>
      <c r="O104" s="2" t="s">
        <v>1243</v>
      </c>
      <c r="P104" s="2" t="s">
        <v>6077</v>
      </c>
      <c r="Q104" s="2" t="s">
        <v>5684</v>
      </c>
      <c r="R104" s="2" t="s">
        <v>7393</v>
      </c>
      <c r="S104" s="2" t="s">
        <v>7394</v>
      </c>
      <c r="T104" s="2" t="s">
        <v>6370</v>
      </c>
      <c r="U104" s="2" t="s">
        <v>6586</v>
      </c>
      <c r="V104" s="2">
        <v>19.936900000000001</v>
      </c>
      <c r="W104" s="2">
        <v>40.754899999999999</v>
      </c>
      <c r="X104" s="2">
        <v>23.8904</v>
      </c>
      <c r="Y104" s="2">
        <v>25.762899999999998</v>
      </c>
      <c r="Z104" s="2">
        <v>78.086100000000002</v>
      </c>
      <c r="AA104" s="2">
        <v>9.2850599999999996</v>
      </c>
    </row>
    <row r="105" spans="1:27" x14ac:dyDescent="0.25">
      <c r="A105" s="2" t="s">
        <v>4309</v>
      </c>
      <c r="B105" s="2" t="s">
        <v>13</v>
      </c>
      <c r="C105" s="2">
        <v>2</v>
      </c>
      <c r="D105" s="12" t="s">
        <v>5222</v>
      </c>
      <c r="E105" s="12" t="s">
        <v>1243</v>
      </c>
      <c r="F105" s="2" t="s">
        <v>5223</v>
      </c>
      <c r="G105" s="2" t="s">
        <v>5877</v>
      </c>
      <c r="H105" s="2" t="s">
        <v>7461</v>
      </c>
      <c r="I105" s="2" t="s">
        <v>7462</v>
      </c>
      <c r="J105" s="2" t="s">
        <v>7463</v>
      </c>
      <c r="K105" s="2" t="s">
        <v>6992</v>
      </c>
      <c r="L105" s="2" t="s">
        <v>1243</v>
      </c>
      <c r="M105" s="2" t="s">
        <v>7464</v>
      </c>
      <c r="N105" s="2" t="s">
        <v>7465</v>
      </c>
      <c r="O105" s="2" t="s">
        <v>7466</v>
      </c>
      <c r="P105" s="2" t="s">
        <v>1243</v>
      </c>
      <c r="Q105" s="2" t="s">
        <v>7467</v>
      </c>
      <c r="R105" s="2" t="s">
        <v>7468</v>
      </c>
      <c r="S105" s="2" t="s">
        <v>1243</v>
      </c>
      <c r="T105" s="2" t="s">
        <v>7469</v>
      </c>
      <c r="U105" s="2" t="s">
        <v>7294</v>
      </c>
      <c r="V105" s="2">
        <v>0</v>
      </c>
      <c r="W105" s="2">
        <v>0</v>
      </c>
      <c r="X105" s="2">
        <v>0</v>
      </c>
      <c r="Y105" s="2">
        <v>0.66647900000000004</v>
      </c>
      <c r="Z105" s="2">
        <v>0</v>
      </c>
      <c r="AA105" s="2">
        <v>0</v>
      </c>
    </row>
    <row r="106" spans="1:27" x14ac:dyDescent="0.25">
      <c r="A106" s="2" t="s">
        <v>4315</v>
      </c>
      <c r="B106" s="2" t="s">
        <v>13</v>
      </c>
      <c r="C106" s="2">
        <v>2</v>
      </c>
      <c r="D106" s="12" t="s">
        <v>5227</v>
      </c>
      <c r="E106" s="12" t="s">
        <v>1243</v>
      </c>
      <c r="F106" s="2" t="s">
        <v>5228</v>
      </c>
      <c r="G106" s="2" t="s">
        <v>5832</v>
      </c>
      <c r="H106" s="2" t="s">
        <v>5833</v>
      </c>
      <c r="I106" s="2" t="s">
        <v>5861</v>
      </c>
      <c r="J106" s="2" t="s">
        <v>7485</v>
      </c>
      <c r="K106" s="2" t="s">
        <v>7352</v>
      </c>
      <c r="L106" s="2" t="s">
        <v>1243</v>
      </c>
      <c r="M106" s="2" t="s">
        <v>7486</v>
      </c>
      <c r="N106" s="2" t="s">
        <v>7487</v>
      </c>
      <c r="O106" s="2" t="s">
        <v>7056</v>
      </c>
      <c r="P106" s="2" t="s">
        <v>1243</v>
      </c>
      <c r="Q106" s="2" t="s">
        <v>5678</v>
      </c>
      <c r="R106" s="2" t="s">
        <v>7488</v>
      </c>
      <c r="S106" s="2" t="s">
        <v>1243</v>
      </c>
      <c r="T106" s="2" t="s">
        <v>7489</v>
      </c>
      <c r="U106" s="2" t="s">
        <v>7490</v>
      </c>
      <c r="V106" s="2">
        <v>0</v>
      </c>
      <c r="W106" s="2">
        <v>0.170686</v>
      </c>
      <c r="X106" s="2">
        <v>0</v>
      </c>
      <c r="Y106" s="2">
        <v>3.20851</v>
      </c>
      <c r="Z106" s="2">
        <v>0</v>
      </c>
      <c r="AA106" s="2">
        <v>0</v>
      </c>
    </row>
    <row r="107" spans="1:27" x14ac:dyDescent="0.25">
      <c r="A107" s="2" t="s">
        <v>4334</v>
      </c>
      <c r="B107" s="2" t="s">
        <v>13</v>
      </c>
      <c r="C107" s="2">
        <v>1</v>
      </c>
      <c r="D107" s="12" t="s">
        <v>5232</v>
      </c>
      <c r="E107" s="12" t="s">
        <v>1243</v>
      </c>
      <c r="F107" s="2" t="s">
        <v>5233</v>
      </c>
      <c r="G107" s="2" t="s">
        <v>7510</v>
      </c>
      <c r="H107" s="2" t="s">
        <v>7511</v>
      </c>
      <c r="I107" s="2" t="s">
        <v>7512</v>
      </c>
      <c r="J107" s="2" t="s">
        <v>7513</v>
      </c>
      <c r="K107" s="2" t="s">
        <v>6077</v>
      </c>
      <c r="L107" s="2" t="s">
        <v>1243</v>
      </c>
      <c r="M107" s="2" t="s">
        <v>7514</v>
      </c>
      <c r="N107" s="2" t="s">
        <v>6432</v>
      </c>
      <c r="O107" s="2" t="s">
        <v>7305</v>
      </c>
      <c r="P107" s="2" t="s">
        <v>6952</v>
      </c>
      <c r="Q107" s="2" t="s">
        <v>7515</v>
      </c>
      <c r="R107" s="2" t="s">
        <v>7516</v>
      </c>
      <c r="S107" s="2" t="s">
        <v>1243</v>
      </c>
      <c r="T107" s="2" t="s">
        <v>1243</v>
      </c>
      <c r="U107" s="2" t="s">
        <v>7517</v>
      </c>
      <c r="V107" s="2">
        <v>0</v>
      </c>
      <c r="W107" s="2">
        <v>0</v>
      </c>
      <c r="X107" s="2">
        <v>0</v>
      </c>
      <c r="Y107" s="2">
        <v>1.3150500000000001</v>
      </c>
      <c r="Z107" s="2">
        <v>5.1065699999999999E-2</v>
      </c>
      <c r="AA107" s="2">
        <v>0</v>
      </c>
    </row>
    <row r="108" spans="1:27" x14ac:dyDescent="0.25">
      <c r="A108" s="2" t="s">
        <v>4345</v>
      </c>
      <c r="B108" s="2" t="s">
        <v>13</v>
      </c>
      <c r="C108" s="2">
        <v>2</v>
      </c>
      <c r="D108" s="12" t="s">
        <v>5238</v>
      </c>
      <c r="E108" s="12" t="s">
        <v>5650</v>
      </c>
      <c r="F108" s="2" t="s">
        <v>5239</v>
      </c>
      <c r="G108" s="2" t="s">
        <v>7073</v>
      </c>
      <c r="H108" s="2" t="s">
        <v>1243</v>
      </c>
      <c r="I108" s="2" t="s">
        <v>7531</v>
      </c>
      <c r="J108" s="2" t="s">
        <v>7532</v>
      </c>
      <c r="K108" s="2" t="s">
        <v>7533</v>
      </c>
      <c r="L108" s="2" t="s">
        <v>1243</v>
      </c>
      <c r="M108" s="2" t="s">
        <v>1243</v>
      </c>
      <c r="N108" s="2" t="s">
        <v>7534</v>
      </c>
      <c r="O108" s="2" t="s">
        <v>7535</v>
      </c>
      <c r="P108" s="2" t="s">
        <v>7162</v>
      </c>
      <c r="Q108" s="2" t="s">
        <v>1243</v>
      </c>
      <c r="R108" s="2" t="s">
        <v>6319</v>
      </c>
      <c r="S108" s="2" t="s">
        <v>7536</v>
      </c>
      <c r="T108" s="2" t="s">
        <v>5971</v>
      </c>
      <c r="U108" s="2" t="s">
        <v>7537</v>
      </c>
      <c r="V108" s="2">
        <v>4.4425999999999997</v>
      </c>
      <c r="W108" s="2">
        <v>10.497299999999999</v>
      </c>
      <c r="X108" s="2">
        <v>4.4424299999999999</v>
      </c>
      <c r="Y108" s="2">
        <v>7.4090400000000001</v>
      </c>
      <c r="Z108" s="2">
        <v>22.466200000000001</v>
      </c>
      <c r="AA108" s="2">
        <v>5.8360200000000004</v>
      </c>
    </row>
    <row r="109" spans="1:27" x14ac:dyDescent="0.25">
      <c r="A109" s="2" t="s">
        <v>4347</v>
      </c>
      <c r="B109" s="2" t="s">
        <v>13</v>
      </c>
      <c r="C109" s="2">
        <v>1</v>
      </c>
      <c r="D109" s="12" t="s">
        <v>1243</v>
      </c>
      <c r="E109" s="12" t="s">
        <v>1243</v>
      </c>
      <c r="F109" s="2" t="s">
        <v>5240</v>
      </c>
      <c r="G109" s="2" t="s">
        <v>7538</v>
      </c>
      <c r="H109" s="2" t="s">
        <v>7539</v>
      </c>
      <c r="I109" s="2" t="s">
        <v>6641</v>
      </c>
      <c r="J109" s="2" t="s">
        <v>1243</v>
      </c>
      <c r="K109" s="2" t="s">
        <v>1243</v>
      </c>
      <c r="L109" s="2" t="s">
        <v>1243</v>
      </c>
      <c r="M109" s="2" t="s">
        <v>7540</v>
      </c>
      <c r="N109" s="2" t="s">
        <v>1243</v>
      </c>
      <c r="O109" s="2" t="s">
        <v>5978</v>
      </c>
      <c r="P109" s="2" t="s">
        <v>1243</v>
      </c>
      <c r="Q109" s="2" t="s">
        <v>5979</v>
      </c>
      <c r="R109" s="2" t="s">
        <v>1243</v>
      </c>
      <c r="S109" s="2" t="s">
        <v>1243</v>
      </c>
      <c r="T109" s="2" t="s">
        <v>1243</v>
      </c>
      <c r="U109" s="2" t="s">
        <v>1243</v>
      </c>
      <c r="V109" s="2">
        <v>32.681600000000003</v>
      </c>
      <c r="W109" s="2">
        <v>26.359300000000001</v>
      </c>
      <c r="X109" s="2">
        <v>16.8994</v>
      </c>
      <c r="Y109" s="2">
        <v>12.420199999999999</v>
      </c>
      <c r="Z109" s="2">
        <v>37.007100000000001</v>
      </c>
      <c r="AA109" s="2">
        <v>14.4732</v>
      </c>
    </row>
    <row r="110" spans="1:27" x14ac:dyDescent="0.25">
      <c r="A110" s="2" t="s">
        <v>4352</v>
      </c>
      <c r="B110" s="2" t="s">
        <v>13</v>
      </c>
      <c r="C110" s="2">
        <v>1</v>
      </c>
      <c r="D110" s="12" t="s">
        <v>5127</v>
      </c>
      <c r="E110" s="12" t="s">
        <v>5660</v>
      </c>
      <c r="F110" s="2" t="s">
        <v>5241</v>
      </c>
      <c r="G110" s="2" t="s">
        <v>5678</v>
      </c>
      <c r="H110" s="2" t="s">
        <v>7541</v>
      </c>
      <c r="I110" s="2" t="s">
        <v>7542</v>
      </c>
      <c r="J110" s="2" t="s">
        <v>7543</v>
      </c>
      <c r="K110" s="2" t="s">
        <v>6856</v>
      </c>
      <c r="L110" s="2" t="s">
        <v>1243</v>
      </c>
      <c r="M110" s="2" t="s">
        <v>7142</v>
      </c>
      <c r="N110" s="2" t="s">
        <v>7544</v>
      </c>
      <c r="O110" s="2" t="s">
        <v>1243</v>
      </c>
      <c r="P110" s="2" t="s">
        <v>1243</v>
      </c>
      <c r="Q110" s="2" t="s">
        <v>6279</v>
      </c>
      <c r="R110" s="2" t="s">
        <v>7545</v>
      </c>
      <c r="S110" s="2" t="s">
        <v>1243</v>
      </c>
      <c r="T110" s="2" t="s">
        <v>5792</v>
      </c>
      <c r="U110" s="2" t="s">
        <v>7546</v>
      </c>
      <c r="V110" s="2">
        <v>6.9841199999999999</v>
      </c>
      <c r="W110" s="2">
        <v>4.5181699999999996</v>
      </c>
      <c r="X110" s="2">
        <v>6.5804299999999998</v>
      </c>
      <c r="Y110" s="2">
        <v>7.85623</v>
      </c>
      <c r="Z110" s="2">
        <v>10.748799999999999</v>
      </c>
      <c r="AA110" s="2">
        <v>12.373200000000001</v>
      </c>
    </row>
    <row r="111" spans="1:27" x14ac:dyDescent="0.25">
      <c r="A111" s="2" t="s">
        <v>4353</v>
      </c>
      <c r="B111" s="2" t="s">
        <v>13</v>
      </c>
      <c r="C111" s="2">
        <v>1</v>
      </c>
      <c r="D111" s="12" t="s">
        <v>5242</v>
      </c>
      <c r="E111" s="12" t="s">
        <v>5656</v>
      </c>
      <c r="F111" s="2" t="s">
        <v>5243</v>
      </c>
      <c r="G111" s="2" t="s">
        <v>5925</v>
      </c>
      <c r="H111" s="2" t="s">
        <v>7547</v>
      </c>
      <c r="I111" s="2" t="s">
        <v>1243</v>
      </c>
      <c r="J111" s="2" t="s">
        <v>7548</v>
      </c>
      <c r="K111" s="2" t="s">
        <v>6931</v>
      </c>
      <c r="L111" s="2" t="s">
        <v>1243</v>
      </c>
      <c r="M111" s="2" t="s">
        <v>7549</v>
      </c>
      <c r="N111" s="2" t="s">
        <v>1243</v>
      </c>
      <c r="O111" s="2" t="s">
        <v>7550</v>
      </c>
      <c r="P111" s="2" t="s">
        <v>1243</v>
      </c>
      <c r="Q111" s="2" t="s">
        <v>7551</v>
      </c>
      <c r="R111" s="2" t="s">
        <v>7552</v>
      </c>
      <c r="S111" s="2" t="s">
        <v>1243</v>
      </c>
      <c r="T111" s="2" t="s">
        <v>5854</v>
      </c>
      <c r="U111" s="2" t="s">
        <v>6342</v>
      </c>
      <c r="V111" s="2">
        <v>18.689299999999999</v>
      </c>
      <c r="W111" s="2">
        <v>33.218699999999998</v>
      </c>
      <c r="X111" s="2">
        <v>11.0124</v>
      </c>
      <c r="Y111" s="2">
        <v>15.411799999999999</v>
      </c>
      <c r="Z111" s="2">
        <v>18.1876</v>
      </c>
      <c r="AA111" s="2">
        <v>30.590199999999999</v>
      </c>
    </row>
    <row r="112" spans="1:27" x14ac:dyDescent="0.25">
      <c r="A112" s="2" t="s">
        <v>4405</v>
      </c>
      <c r="B112" s="2" t="s">
        <v>13</v>
      </c>
      <c r="C112" s="2">
        <v>1</v>
      </c>
      <c r="D112" s="12" t="s">
        <v>5256</v>
      </c>
      <c r="E112" s="12" t="s">
        <v>1243</v>
      </c>
      <c r="F112" s="2" t="s">
        <v>5257</v>
      </c>
      <c r="G112" s="2" t="s">
        <v>6583</v>
      </c>
      <c r="H112" s="2" t="s">
        <v>7612</v>
      </c>
      <c r="I112" s="2" t="s">
        <v>6935</v>
      </c>
      <c r="J112" s="2" t="s">
        <v>7485</v>
      </c>
      <c r="K112" s="2" t="s">
        <v>6554</v>
      </c>
      <c r="L112" s="2" t="s">
        <v>1243</v>
      </c>
      <c r="M112" s="2" t="s">
        <v>7486</v>
      </c>
      <c r="N112" s="2" t="s">
        <v>7487</v>
      </c>
      <c r="O112" s="2" t="s">
        <v>7613</v>
      </c>
      <c r="P112" s="2" t="s">
        <v>1243</v>
      </c>
      <c r="Q112" s="2" t="s">
        <v>5818</v>
      </c>
      <c r="R112" s="2" t="s">
        <v>7614</v>
      </c>
      <c r="S112" s="2" t="s">
        <v>1243</v>
      </c>
      <c r="T112" s="2" t="s">
        <v>7283</v>
      </c>
      <c r="U112" s="2" t="s">
        <v>7490</v>
      </c>
      <c r="V112" s="2">
        <v>0.41371200000000002</v>
      </c>
      <c r="W112" s="2">
        <v>3.3738199999999998</v>
      </c>
      <c r="X112" s="2">
        <v>0.73005799999999998</v>
      </c>
      <c r="Y112" s="2">
        <v>1.0778099999999999</v>
      </c>
      <c r="Z112" s="2">
        <v>0.76095400000000002</v>
      </c>
      <c r="AA112" s="2">
        <v>0.65857699999999997</v>
      </c>
    </row>
    <row r="113" spans="1:27" x14ac:dyDescent="0.25">
      <c r="A113" s="2" t="s">
        <v>4414</v>
      </c>
      <c r="B113" s="2" t="s">
        <v>13</v>
      </c>
      <c r="C113" s="2">
        <v>1</v>
      </c>
      <c r="D113" s="12" t="s">
        <v>5258</v>
      </c>
      <c r="E113" s="12" t="s">
        <v>1243</v>
      </c>
      <c r="F113" s="2" t="s">
        <v>5259</v>
      </c>
      <c r="G113" s="2" t="s">
        <v>7172</v>
      </c>
      <c r="H113" s="2" t="s">
        <v>7615</v>
      </c>
      <c r="I113" s="2" t="s">
        <v>6373</v>
      </c>
      <c r="J113" s="2" t="s">
        <v>7616</v>
      </c>
      <c r="K113" s="2" t="s">
        <v>7617</v>
      </c>
      <c r="L113" s="2" t="s">
        <v>1243</v>
      </c>
      <c r="M113" s="2" t="s">
        <v>6204</v>
      </c>
      <c r="N113" s="2" t="s">
        <v>5700</v>
      </c>
      <c r="O113" s="2" t="s">
        <v>7618</v>
      </c>
      <c r="P113" s="2" t="s">
        <v>6554</v>
      </c>
      <c r="Q113" s="2" t="s">
        <v>7619</v>
      </c>
      <c r="R113" s="2" t="s">
        <v>7620</v>
      </c>
      <c r="S113" s="2" t="s">
        <v>7621</v>
      </c>
      <c r="T113" s="2" t="s">
        <v>7622</v>
      </c>
      <c r="U113" s="2" t="s">
        <v>5704</v>
      </c>
      <c r="V113" s="2">
        <v>0</v>
      </c>
      <c r="W113" s="2">
        <v>3.73333E-2</v>
      </c>
      <c r="X113" s="2">
        <v>0.175041</v>
      </c>
      <c r="Y113" s="2">
        <v>0.456098</v>
      </c>
      <c r="Z113" s="2">
        <v>1.24759</v>
      </c>
      <c r="AA113" s="2">
        <v>0</v>
      </c>
    </row>
    <row r="114" spans="1:27" x14ac:dyDescent="0.25">
      <c r="A114" s="2" t="s">
        <v>4420</v>
      </c>
      <c r="B114" s="2" t="s">
        <v>13</v>
      </c>
      <c r="C114" s="2">
        <v>2</v>
      </c>
      <c r="D114" s="12" t="s">
        <v>1243</v>
      </c>
      <c r="E114" s="12" t="s">
        <v>1243</v>
      </c>
      <c r="F114" s="2" t="s">
        <v>5260</v>
      </c>
      <c r="G114" s="2" t="s">
        <v>6289</v>
      </c>
      <c r="H114" s="2" t="s">
        <v>7623</v>
      </c>
      <c r="I114" s="2" t="s">
        <v>7624</v>
      </c>
      <c r="J114" s="2" t="s">
        <v>7625</v>
      </c>
      <c r="K114" s="2" t="s">
        <v>1243</v>
      </c>
      <c r="L114" s="2" t="s">
        <v>1243</v>
      </c>
      <c r="M114" s="2" t="s">
        <v>7626</v>
      </c>
      <c r="N114" s="2" t="s">
        <v>7627</v>
      </c>
      <c r="O114" s="2" t="s">
        <v>1243</v>
      </c>
      <c r="P114" s="2" t="s">
        <v>1243</v>
      </c>
      <c r="Q114" s="2" t="s">
        <v>1243</v>
      </c>
      <c r="R114" s="2" t="s">
        <v>1243</v>
      </c>
      <c r="S114" s="2" t="s">
        <v>1243</v>
      </c>
      <c r="T114" s="2" t="s">
        <v>1243</v>
      </c>
      <c r="U114" s="2" t="s">
        <v>6714</v>
      </c>
      <c r="V114" s="2">
        <v>3.40219</v>
      </c>
      <c r="W114" s="2">
        <v>0.83264199999999999</v>
      </c>
      <c r="X114" s="2">
        <v>1.6223799999999999</v>
      </c>
      <c r="Y114" s="2">
        <v>1.87331</v>
      </c>
      <c r="Z114" s="2">
        <v>1.57135</v>
      </c>
      <c r="AA114" s="2">
        <v>0.54676000000000002</v>
      </c>
    </row>
    <row r="115" spans="1:27" x14ac:dyDescent="0.25">
      <c r="A115" s="2" t="s">
        <v>4452</v>
      </c>
      <c r="B115" s="2" t="s">
        <v>13</v>
      </c>
      <c r="C115" s="2">
        <v>1</v>
      </c>
      <c r="D115" s="12" t="s">
        <v>5099</v>
      </c>
      <c r="E115" s="12" t="s">
        <v>5657</v>
      </c>
      <c r="F115" s="2" t="s">
        <v>5273</v>
      </c>
      <c r="G115" s="2" t="s">
        <v>5866</v>
      </c>
      <c r="H115" s="2" t="s">
        <v>7667</v>
      </c>
      <c r="I115" s="2" t="s">
        <v>7668</v>
      </c>
      <c r="J115" s="2" t="s">
        <v>7669</v>
      </c>
      <c r="K115" s="2" t="s">
        <v>6050</v>
      </c>
      <c r="L115" s="2" t="s">
        <v>1243</v>
      </c>
      <c r="M115" s="2" t="s">
        <v>6701</v>
      </c>
      <c r="N115" s="2" t="s">
        <v>7670</v>
      </c>
      <c r="O115" s="2" t="s">
        <v>1243</v>
      </c>
      <c r="P115" s="2" t="s">
        <v>1243</v>
      </c>
      <c r="Q115" s="2" t="s">
        <v>6435</v>
      </c>
      <c r="R115" s="2" t="s">
        <v>7671</v>
      </c>
      <c r="S115" s="2" t="s">
        <v>6828</v>
      </c>
      <c r="T115" s="2" t="s">
        <v>6203</v>
      </c>
      <c r="U115" s="2" t="s">
        <v>5874</v>
      </c>
      <c r="V115" s="2">
        <v>4.1459900000000003</v>
      </c>
      <c r="W115" s="2">
        <v>15.0791</v>
      </c>
      <c r="X115" s="2">
        <v>3.2382300000000002</v>
      </c>
      <c r="Y115" s="2">
        <v>12.9682</v>
      </c>
      <c r="Z115" s="2">
        <v>24.543600000000001</v>
      </c>
      <c r="AA115" s="2">
        <v>12.3599</v>
      </c>
    </row>
    <row r="116" spans="1:27" x14ac:dyDescent="0.25">
      <c r="A116" s="2" t="s">
        <v>4471</v>
      </c>
      <c r="B116" s="2" t="s">
        <v>13</v>
      </c>
      <c r="C116" s="2">
        <v>1</v>
      </c>
      <c r="D116" s="12" t="s">
        <v>5274</v>
      </c>
      <c r="E116" s="12" t="s">
        <v>5651</v>
      </c>
      <c r="F116" s="2" t="s">
        <v>5275</v>
      </c>
      <c r="G116" s="2" t="s">
        <v>7672</v>
      </c>
      <c r="H116" s="2" t="s">
        <v>7673</v>
      </c>
      <c r="I116" s="2" t="s">
        <v>7674</v>
      </c>
      <c r="J116" s="2" t="s">
        <v>7675</v>
      </c>
      <c r="K116" s="2" t="s">
        <v>6411</v>
      </c>
      <c r="L116" s="2" t="s">
        <v>1243</v>
      </c>
      <c r="M116" s="2" t="s">
        <v>6889</v>
      </c>
      <c r="N116" s="2" t="s">
        <v>7676</v>
      </c>
      <c r="O116" s="2" t="s">
        <v>7677</v>
      </c>
      <c r="P116" s="2" t="s">
        <v>6913</v>
      </c>
      <c r="Q116" s="2" t="s">
        <v>1243</v>
      </c>
      <c r="R116" s="2" t="s">
        <v>5771</v>
      </c>
      <c r="S116" s="2" t="s">
        <v>1243</v>
      </c>
      <c r="T116" s="2" t="s">
        <v>5971</v>
      </c>
      <c r="U116" s="2" t="s">
        <v>7678</v>
      </c>
      <c r="V116" s="2">
        <v>1.0386299999999999</v>
      </c>
      <c r="W116" s="2">
        <v>0.151285</v>
      </c>
      <c r="X116" s="2">
        <v>13.8043</v>
      </c>
      <c r="Y116" s="2">
        <v>0.51061699999999999</v>
      </c>
      <c r="Z116" s="2">
        <v>0</v>
      </c>
      <c r="AA116" s="2">
        <v>5.6107299999999999E-2</v>
      </c>
    </row>
    <row r="117" spans="1:27" x14ac:dyDescent="0.25">
      <c r="A117" s="2" t="s">
        <v>4509</v>
      </c>
      <c r="B117" s="2" t="s">
        <v>13</v>
      </c>
      <c r="C117" s="2">
        <v>1</v>
      </c>
      <c r="D117" s="12" t="s">
        <v>1243</v>
      </c>
      <c r="E117" s="12" t="s">
        <v>1243</v>
      </c>
      <c r="F117" s="2" t="s">
        <v>5284</v>
      </c>
      <c r="G117" s="2" t="s">
        <v>5667</v>
      </c>
      <c r="H117" s="2" t="s">
        <v>5668</v>
      </c>
      <c r="I117" s="2" t="s">
        <v>5669</v>
      </c>
      <c r="J117" s="2" t="s">
        <v>5670</v>
      </c>
      <c r="K117" s="2" t="s">
        <v>1243</v>
      </c>
      <c r="L117" s="2" t="s">
        <v>1243</v>
      </c>
      <c r="M117" s="2" t="s">
        <v>5671</v>
      </c>
      <c r="N117" s="2" t="s">
        <v>5672</v>
      </c>
      <c r="O117" s="2" t="s">
        <v>5673</v>
      </c>
      <c r="P117" s="2" t="s">
        <v>1243</v>
      </c>
      <c r="Q117" s="2" t="s">
        <v>5674</v>
      </c>
      <c r="R117" s="2" t="s">
        <v>1243</v>
      </c>
      <c r="S117" s="2" t="s">
        <v>1243</v>
      </c>
      <c r="T117" s="2" t="s">
        <v>1243</v>
      </c>
      <c r="U117" s="2" t="s">
        <v>5675</v>
      </c>
      <c r="V117" s="2">
        <v>0.386075</v>
      </c>
      <c r="W117" s="2">
        <v>0</v>
      </c>
      <c r="X117" s="2">
        <v>2.2844899999999999</v>
      </c>
      <c r="Y117" s="2">
        <v>3.4217600000000001E-2</v>
      </c>
      <c r="Z117" s="2">
        <v>0</v>
      </c>
      <c r="AA117" s="2">
        <v>0</v>
      </c>
    </row>
    <row r="118" spans="1:27" x14ac:dyDescent="0.25">
      <c r="A118" s="2" t="s">
        <v>4512</v>
      </c>
      <c r="B118" s="2" t="s">
        <v>13</v>
      </c>
      <c r="C118" s="2">
        <v>1</v>
      </c>
      <c r="D118" s="12" t="s">
        <v>5285</v>
      </c>
      <c r="E118" s="12" t="s">
        <v>5658</v>
      </c>
      <c r="F118" s="2" t="s">
        <v>5286</v>
      </c>
      <c r="G118" s="2" t="s">
        <v>6056</v>
      </c>
      <c r="H118" s="2" t="s">
        <v>7699</v>
      </c>
      <c r="I118" s="2" t="s">
        <v>7700</v>
      </c>
      <c r="J118" s="2" t="s">
        <v>7701</v>
      </c>
      <c r="K118" s="2" t="s">
        <v>6377</v>
      </c>
      <c r="L118" s="2" t="s">
        <v>1243</v>
      </c>
      <c r="M118" s="2" t="s">
        <v>5855</v>
      </c>
      <c r="N118" s="2" t="s">
        <v>5996</v>
      </c>
      <c r="O118" s="2" t="s">
        <v>7677</v>
      </c>
      <c r="P118" s="2" t="s">
        <v>6756</v>
      </c>
      <c r="Q118" s="2" t="s">
        <v>7702</v>
      </c>
      <c r="R118" s="2" t="s">
        <v>7671</v>
      </c>
      <c r="S118" s="2" t="s">
        <v>1243</v>
      </c>
      <c r="T118" s="2" t="s">
        <v>6054</v>
      </c>
      <c r="U118" s="2" t="s">
        <v>6002</v>
      </c>
      <c r="V118" s="2">
        <v>0</v>
      </c>
      <c r="W118" s="2">
        <v>0</v>
      </c>
      <c r="X118" s="2">
        <v>0</v>
      </c>
      <c r="Y118" s="2">
        <v>3.9058099999999998E-2</v>
      </c>
      <c r="Z118" s="2">
        <v>5.91666E-2</v>
      </c>
      <c r="AA118" s="2">
        <v>0</v>
      </c>
    </row>
    <row r="119" spans="1:27" x14ac:dyDescent="0.25">
      <c r="A119" s="2" t="s">
        <v>4523</v>
      </c>
      <c r="B119" s="2" t="s">
        <v>13</v>
      </c>
      <c r="C119" s="2">
        <v>1</v>
      </c>
      <c r="D119" s="12" t="s">
        <v>5289</v>
      </c>
      <c r="E119" s="12" t="s">
        <v>5653</v>
      </c>
      <c r="F119" s="2" t="s">
        <v>5290</v>
      </c>
      <c r="G119" s="2" t="s">
        <v>7711</v>
      </c>
      <c r="H119" s="2" t="s">
        <v>7712</v>
      </c>
      <c r="I119" s="2" t="s">
        <v>6507</v>
      </c>
      <c r="J119" s="2" t="s">
        <v>5983</v>
      </c>
      <c r="K119" s="2" t="s">
        <v>6223</v>
      </c>
      <c r="L119" s="2" t="s">
        <v>1243</v>
      </c>
      <c r="M119" s="2" t="s">
        <v>5831</v>
      </c>
      <c r="N119" s="2" t="s">
        <v>7713</v>
      </c>
      <c r="O119" s="2" t="s">
        <v>6930</v>
      </c>
      <c r="P119" s="2" t="s">
        <v>6219</v>
      </c>
      <c r="Q119" s="2" t="s">
        <v>6932</v>
      </c>
      <c r="R119" s="2" t="s">
        <v>7545</v>
      </c>
      <c r="S119" s="2" t="s">
        <v>1243</v>
      </c>
      <c r="T119" s="2" t="s">
        <v>6370</v>
      </c>
      <c r="U119" s="2" t="s">
        <v>7435</v>
      </c>
      <c r="V119" s="2">
        <v>9.6300899999999995E-2</v>
      </c>
      <c r="W119" s="2">
        <v>7.29321E-2</v>
      </c>
      <c r="X119" s="2">
        <v>2.4904199999999999</v>
      </c>
      <c r="Y119" s="2">
        <v>0</v>
      </c>
      <c r="Z119" s="2">
        <v>0</v>
      </c>
      <c r="AA119" s="2">
        <v>5.2084699999999998E-2</v>
      </c>
    </row>
    <row r="120" spans="1:27" x14ac:dyDescent="0.25">
      <c r="A120" s="2" t="s">
        <v>4532</v>
      </c>
      <c r="B120" s="2" t="s">
        <v>13</v>
      </c>
      <c r="C120" s="2">
        <v>1</v>
      </c>
      <c r="D120" s="12" t="s">
        <v>4950</v>
      </c>
      <c r="E120" s="12" t="s">
        <v>1243</v>
      </c>
      <c r="F120" s="2" t="s">
        <v>5294</v>
      </c>
      <c r="G120" s="2" t="s">
        <v>7418</v>
      </c>
      <c r="H120" s="2" t="s">
        <v>7729</v>
      </c>
      <c r="I120" s="2" t="s">
        <v>6215</v>
      </c>
      <c r="J120" s="2" t="s">
        <v>7730</v>
      </c>
      <c r="K120" s="2" t="s">
        <v>6060</v>
      </c>
      <c r="L120" s="2" t="s">
        <v>1243</v>
      </c>
      <c r="M120" s="2" t="s">
        <v>7731</v>
      </c>
      <c r="N120" s="2" t="s">
        <v>7732</v>
      </c>
      <c r="O120" s="2" t="s">
        <v>7733</v>
      </c>
      <c r="P120" s="2" t="s">
        <v>7734</v>
      </c>
      <c r="Q120" s="2" t="s">
        <v>5895</v>
      </c>
      <c r="R120" s="2" t="s">
        <v>7735</v>
      </c>
      <c r="S120" s="2" t="s">
        <v>6170</v>
      </c>
      <c r="T120" s="2" t="s">
        <v>7736</v>
      </c>
      <c r="U120" s="2" t="s">
        <v>7737</v>
      </c>
      <c r="V120" s="2">
        <v>13.546099999999999</v>
      </c>
      <c r="W120" s="2">
        <v>3.7603900000000001</v>
      </c>
      <c r="X120" s="2">
        <v>23.6233</v>
      </c>
      <c r="Y120" s="2">
        <v>1.0770900000000001</v>
      </c>
      <c r="Z120" s="2">
        <v>1.61056</v>
      </c>
      <c r="AA120" s="2">
        <v>1.62378</v>
      </c>
    </row>
    <row r="121" spans="1:27" x14ac:dyDescent="0.25">
      <c r="A121" s="2" t="s">
        <v>4536</v>
      </c>
      <c r="B121" s="2" t="s">
        <v>13</v>
      </c>
      <c r="C121" s="2">
        <v>1</v>
      </c>
      <c r="D121" s="12" t="s">
        <v>1243</v>
      </c>
      <c r="E121" s="12" t="s">
        <v>5650</v>
      </c>
      <c r="F121" s="2" t="s">
        <v>5295</v>
      </c>
      <c r="G121" s="2" t="s">
        <v>7738</v>
      </c>
      <c r="H121" s="2" t="s">
        <v>7139</v>
      </c>
      <c r="I121" s="2" t="s">
        <v>7140</v>
      </c>
      <c r="J121" s="2" t="s">
        <v>7739</v>
      </c>
      <c r="K121" s="2" t="s">
        <v>7740</v>
      </c>
      <c r="L121" s="2" t="s">
        <v>1243</v>
      </c>
      <c r="M121" s="2" t="s">
        <v>7741</v>
      </c>
      <c r="N121" s="2" t="s">
        <v>7544</v>
      </c>
      <c r="O121" s="2" t="s">
        <v>6338</v>
      </c>
      <c r="P121" s="2" t="s">
        <v>6092</v>
      </c>
      <c r="Q121" s="2" t="s">
        <v>6340</v>
      </c>
      <c r="R121" s="2" t="s">
        <v>7742</v>
      </c>
      <c r="S121" s="2" t="s">
        <v>7743</v>
      </c>
      <c r="T121" s="2" t="s">
        <v>5715</v>
      </c>
      <c r="U121" s="2" t="s">
        <v>7546</v>
      </c>
      <c r="V121" s="2">
        <v>1.3027299999999999</v>
      </c>
      <c r="W121" s="2">
        <v>6.4876399999999999</v>
      </c>
      <c r="X121" s="2">
        <v>2.0714800000000002</v>
      </c>
      <c r="Y121" s="2">
        <v>7.6334799999999996</v>
      </c>
      <c r="Z121" s="2">
        <v>5.8518299999999996</v>
      </c>
      <c r="AA121" s="2">
        <v>6.0146300000000004</v>
      </c>
    </row>
    <row r="122" spans="1:27" x14ac:dyDescent="0.25">
      <c r="A122" s="2" t="s">
        <v>4555</v>
      </c>
      <c r="B122" s="2" t="s">
        <v>13</v>
      </c>
      <c r="C122" s="2">
        <v>0</v>
      </c>
      <c r="D122" s="12" t="s">
        <v>5105</v>
      </c>
      <c r="E122" s="12" t="s">
        <v>5656</v>
      </c>
      <c r="F122" s="2" t="s">
        <v>5304</v>
      </c>
      <c r="G122" s="2" t="s">
        <v>7510</v>
      </c>
      <c r="H122" s="2" t="s">
        <v>7773</v>
      </c>
      <c r="I122" s="2" t="s">
        <v>7774</v>
      </c>
      <c r="J122" s="2" t="s">
        <v>7775</v>
      </c>
      <c r="K122" s="2" t="s">
        <v>7632</v>
      </c>
      <c r="L122" s="2" t="s">
        <v>1243</v>
      </c>
      <c r="M122" s="2" t="s">
        <v>7737</v>
      </c>
      <c r="N122" s="2" t="s">
        <v>7776</v>
      </c>
      <c r="O122" s="2" t="s">
        <v>7777</v>
      </c>
      <c r="P122" s="2" t="s">
        <v>5968</v>
      </c>
      <c r="Q122" s="2" t="s">
        <v>6685</v>
      </c>
      <c r="R122" s="2" t="s">
        <v>7778</v>
      </c>
      <c r="S122" s="2" t="s">
        <v>1243</v>
      </c>
      <c r="T122" s="2" t="s">
        <v>5715</v>
      </c>
      <c r="U122" s="2" t="s">
        <v>7779</v>
      </c>
      <c r="V122" s="2">
        <v>2.2987099999999998</v>
      </c>
      <c r="W122" s="2">
        <v>3.4556900000000002</v>
      </c>
      <c r="X122" s="2">
        <v>3.5622099999999999</v>
      </c>
      <c r="Y122" s="2">
        <v>4.4689800000000002</v>
      </c>
      <c r="Z122" s="2">
        <v>10.1653</v>
      </c>
      <c r="AA122" s="2">
        <v>4.1762699999999997</v>
      </c>
    </row>
    <row r="123" spans="1:27" x14ac:dyDescent="0.25">
      <c r="A123" s="2" t="s">
        <v>4574</v>
      </c>
      <c r="B123" s="2" t="s">
        <v>13</v>
      </c>
      <c r="C123" s="2">
        <v>1</v>
      </c>
      <c r="D123" s="12" t="s">
        <v>5308</v>
      </c>
      <c r="E123" s="12" t="s">
        <v>2877</v>
      </c>
      <c r="F123" s="2" t="s">
        <v>5309</v>
      </c>
      <c r="G123" s="2" t="s">
        <v>7796</v>
      </c>
      <c r="H123" s="2" t="s">
        <v>7797</v>
      </c>
      <c r="I123" s="2" t="s">
        <v>7405</v>
      </c>
      <c r="J123" s="2" t="s">
        <v>7701</v>
      </c>
      <c r="K123" s="2" t="s">
        <v>7798</v>
      </c>
      <c r="L123" s="2" t="s">
        <v>1243</v>
      </c>
      <c r="M123" s="2" t="s">
        <v>5855</v>
      </c>
      <c r="N123" s="2" t="s">
        <v>5996</v>
      </c>
      <c r="O123" s="2" t="s">
        <v>1243</v>
      </c>
      <c r="P123" s="2" t="s">
        <v>7799</v>
      </c>
      <c r="Q123" s="2" t="s">
        <v>7800</v>
      </c>
      <c r="R123" s="2" t="s">
        <v>7801</v>
      </c>
      <c r="S123" s="2" t="s">
        <v>1243</v>
      </c>
      <c r="T123" s="2" t="s">
        <v>1243</v>
      </c>
      <c r="U123" s="2" t="s">
        <v>6002</v>
      </c>
      <c r="V123" s="2">
        <v>12.701599999999999</v>
      </c>
      <c r="W123" s="2">
        <v>73.412700000000001</v>
      </c>
      <c r="X123" s="2">
        <v>29.7332</v>
      </c>
      <c r="Y123" s="2">
        <v>40.429299999999998</v>
      </c>
      <c r="Z123" s="2">
        <v>60.698300000000003</v>
      </c>
      <c r="AA123" s="2">
        <v>49.737200000000001</v>
      </c>
    </row>
    <row r="124" spans="1:27" x14ac:dyDescent="0.25">
      <c r="A124" s="2" t="s">
        <v>4622</v>
      </c>
      <c r="B124" s="2" t="s">
        <v>13</v>
      </c>
      <c r="C124" s="2">
        <v>2</v>
      </c>
      <c r="D124" s="12" t="s">
        <v>5321</v>
      </c>
      <c r="E124" s="12" t="s">
        <v>5656</v>
      </c>
      <c r="F124" s="2" t="s">
        <v>5322</v>
      </c>
      <c r="G124" s="2" t="s">
        <v>7274</v>
      </c>
      <c r="H124" s="2" t="s">
        <v>1243</v>
      </c>
      <c r="I124" s="2" t="s">
        <v>7315</v>
      </c>
      <c r="J124" s="2" t="s">
        <v>7837</v>
      </c>
      <c r="K124" s="2" t="s">
        <v>6624</v>
      </c>
      <c r="L124" s="2" t="s">
        <v>1243</v>
      </c>
      <c r="M124" s="2" t="s">
        <v>7838</v>
      </c>
      <c r="N124" s="2" t="s">
        <v>7839</v>
      </c>
      <c r="O124" s="2" t="s">
        <v>7840</v>
      </c>
      <c r="P124" s="2" t="s">
        <v>7841</v>
      </c>
      <c r="Q124" s="2" t="s">
        <v>1243</v>
      </c>
      <c r="R124" s="2" t="s">
        <v>6681</v>
      </c>
      <c r="S124" s="2" t="s">
        <v>7842</v>
      </c>
      <c r="T124" s="2" t="s">
        <v>5792</v>
      </c>
      <c r="U124" s="2" t="s">
        <v>7843</v>
      </c>
      <c r="V124" s="2">
        <v>4.4078900000000001</v>
      </c>
      <c r="W124" s="2">
        <v>7.0884200000000002</v>
      </c>
      <c r="X124" s="2">
        <v>4.7684499999999996</v>
      </c>
      <c r="Y124" s="2">
        <v>6.3574999999999999</v>
      </c>
      <c r="Z124" s="2">
        <v>9.2187400000000004</v>
      </c>
      <c r="AA124" s="2">
        <v>8.6997800000000005</v>
      </c>
    </row>
    <row r="125" spans="1:27" x14ac:dyDescent="0.25">
      <c r="A125" s="2" t="s">
        <v>4634</v>
      </c>
      <c r="B125" s="2" t="s">
        <v>13</v>
      </c>
      <c r="C125" s="2">
        <v>2</v>
      </c>
      <c r="D125" s="12" t="s">
        <v>5325</v>
      </c>
      <c r="E125" s="12" t="s">
        <v>5657</v>
      </c>
      <c r="F125" s="2" t="s">
        <v>5326</v>
      </c>
      <c r="G125" s="2" t="s">
        <v>5820</v>
      </c>
      <c r="H125" s="2" t="s">
        <v>7848</v>
      </c>
      <c r="I125" s="2" t="s">
        <v>7849</v>
      </c>
      <c r="J125" s="2" t="s">
        <v>7850</v>
      </c>
      <c r="K125" s="2" t="s">
        <v>7632</v>
      </c>
      <c r="L125" s="2" t="s">
        <v>1243</v>
      </c>
      <c r="M125" s="2" t="s">
        <v>5805</v>
      </c>
      <c r="N125" s="2" t="s">
        <v>7851</v>
      </c>
      <c r="O125" s="2" t="s">
        <v>7852</v>
      </c>
      <c r="P125" s="2" t="s">
        <v>6931</v>
      </c>
      <c r="Q125" s="2" t="s">
        <v>7853</v>
      </c>
      <c r="R125" s="2" t="s">
        <v>5771</v>
      </c>
      <c r="S125" s="2" t="s">
        <v>1243</v>
      </c>
      <c r="T125" s="2" t="s">
        <v>5715</v>
      </c>
      <c r="U125" s="2" t="s">
        <v>7854</v>
      </c>
      <c r="V125" s="2">
        <v>1.7529600000000001</v>
      </c>
      <c r="W125" s="2">
        <v>6.4740799999999998</v>
      </c>
      <c r="X125" s="2">
        <v>0.60153800000000002</v>
      </c>
      <c r="Y125" s="2">
        <v>14.882400000000001</v>
      </c>
      <c r="Z125" s="2">
        <v>18.811299999999999</v>
      </c>
      <c r="AA125" s="2">
        <v>4.1015199999999998</v>
      </c>
    </row>
    <row r="126" spans="1:27" x14ac:dyDescent="0.25">
      <c r="A126" s="2" t="s">
        <v>4741</v>
      </c>
      <c r="B126" s="2" t="s">
        <v>13</v>
      </c>
      <c r="C126" s="2">
        <v>1</v>
      </c>
      <c r="D126" s="12" t="s">
        <v>1243</v>
      </c>
      <c r="E126" s="12" t="s">
        <v>5657</v>
      </c>
      <c r="F126" s="2" t="s">
        <v>5351</v>
      </c>
      <c r="G126" s="2" t="s">
        <v>6682</v>
      </c>
      <c r="H126" s="2" t="s">
        <v>6163</v>
      </c>
      <c r="I126" s="2" t="s">
        <v>6928</v>
      </c>
      <c r="J126" s="2" t="s">
        <v>5821</v>
      </c>
      <c r="K126" s="2" t="s">
        <v>6430</v>
      </c>
      <c r="L126" s="2" t="s">
        <v>1243</v>
      </c>
      <c r="M126" s="2" t="s">
        <v>5824</v>
      </c>
      <c r="N126" s="2" t="s">
        <v>7913</v>
      </c>
      <c r="O126" s="2" t="s">
        <v>7914</v>
      </c>
      <c r="P126" s="2" t="s">
        <v>7144</v>
      </c>
      <c r="Q126" s="2" t="s">
        <v>6633</v>
      </c>
      <c r="R126" s="2" t="s">
        <v>6445</v>
      </c>
      <c r="S126" s="2" t="s">
        <v>7915</v>
      </c>
      <c r="T126" s="2" t="s">
        <v>6179</v>
      </c>
      <c r="U126" s="2" t="s">
        <v>6014</v>
      </c>
      <c r="V126" s="2">
        <v>17.860199999999999</v>
      </c>
      <c r="W126" s="2">
        <v>19.339400000000001</v>
      </c>
      <c r="X126" s="2">
        <v>9.12439</v>
      </c>
      <c r="Y126" s="2">
        <v>7.1704600000000003</v>
      </c>
      <c r="Z126" s="2">
        <v>9.1694200000000006</v>
      </c>
      <c r="AA126" s="2">
        <v>15.3377</v>
      </c>
    </row>
    <row r="127" spans="1:27" x14ac:dyDescent="0.25">
      <c r="A127" s="2" t="s">
        <v>4827</v>
      </c>
      <c r="B127" s="2" t="s">
        <v>5376</v>
      </c>
      <c r="C127" s="2">
        <v>1</v>
      </c>
      <c r="D127" s="12" t="s">
        <v>5377</v>
      </c>
      <c r="E127" s="12" t="s">
        <v>1243</v>
      </c>
      <c r="F127" s="2" t="s">
        <v>5378</v>
      </c>
      <c r="G127" s="2" t="s">
        <v>8011</v>
      </c>
      <c r="H127" s="2" t="s">
        <v>8012</v>
      </c>
      <c r="I127" s="2" t="s">
        <v>8013</v>
      </c>
      <c r="J127" s="2" t="s">
        <v>8014</v>
      </c>
      <c r="K127" s="2" t="s">
        <v>6520</v>
      </c>
      <c r="L127" s="2" t="s">
        <v>1243</v>
      </c>
      <c r="M127" s="2" t="s">
        <v>8015</v>
      </c>
      <c r="N127" s="2" t="s">
        <v>8016</v>
      </c>
      <c r="O127" s="2" t="s">
        <v>1243</v>
      </c>
      <c r="P127" s="2" t="s">
        <v>8017</v>
      </c>
      <c r="Q127" s="2" t="s">
        <v>1243</v>
      </c>
      <c r="R127" s="2" t="s">
        <v>6579</v>
      </c>
      <c r="S127" s="2" t="s">
        <v>1243</v>
      </c>
      <c r="T127" s="2" t="s">
        <v>1243</v>
      </c>
      <c r="U127" s="2" t="s">
        <v>7971</v>
      </c>
      <c r="V127" s="2">
        <v>12.8294</v>
      </c>
      <c r="W127" s="2">
        <v>14.692</v>
      </c>
      <c r="X127" s="2">
        <v>15.731400000000001</v>
      </c>
      <c r="Y127" s="2">
        <v>5.6926300000000003</v>
      </c>
      <c r="Z127" s="2">
        <v>10.4781</v>
      </c>
      <c r="AA127" s="2">
        <v>11.938800000000001</v>
      </c>
    </row>
    <row r="128" spans="1:27" x14ac:dyDescent="0.25">
      <c r="A128" s="2" t="s">
        <v>4837</v>
      </c>
      <c r="B128" s="2" t="s">
        <v>13</v>
      </c>
      <c r="C128" s="2">
        <v>2</v>
      </c>
      <c r="D128" s="12" t="s">
        <v>5380</v>
      </c>
      <c r="E128" s="12" t="s">
        <v>1243</v>
      </c>
      <c r="F128" s="2" t="s">
        <v>5381</v>
      </c>
      <c r="G128" s="2" t="s">
        <v>5794</v>
      </c>
      <c r="H128" s="2" t="s">
        <v>7190</v>
      </c>
      <c r="I128" s="2" t="s">
        <v>6172</v>
      </c>
      <c r="J128" s="2" t="s">
        <v>8023</v>
      </c>
      <c r="K128" s="2" t="s">
        <v>7346</v>
      </c>
      <c r="L128" s="2" t="s">
        <v>1243</v>
      </c>
      <c r="M128" s="2" t="s">
        <v>8024</v>
      </c>
      <c r="N128" s="2" t="s">
        <v>8025</v>
      </c>
      <c r="O128" s="2" t="s">
        <v>5801</v>
      </c>
      <c r="P128" s="2" t="s">
        <v>1243</v>
      </c>
      <c r="Q128" s="2" t="s">
        <v>5802</v>
      </c>
      <c r="R128" s="2" t="s">
        <v>8026</v>
      </c>
      <c r="S128" s="2" t="s">
        <v>1243</v>
      </c>
      <c r="T128" s="2" t="s">
        <v>7469</v>
      </c>
      <c r="U128" s="2" t="s">
        <v>8027</v>
      </c>
      <c r="V128" s="2">
        <v>0</v>
      </c>
      <c r="W128" s="2">
        <v>0</v>
      </c>
      <c r="X128" s="2">
        <v>0.35636499999999999</v>
      </c>
      <c r="Y128" s="2">
        <v>7.6024099999999999</v>
      </c>
      <c r="Z128" s="2">
        <v>0</v>
      </c>
      <c r="AA128" s="2">
        <v>0.107156</v>
      </c>
    </row>
    <row r="129" spans="1:27" x14ac:dyDescent="0.25">
      <c r="A129" s="2" t="s">
        <v>3456</v>
      </c>
      <c r="B129" s="2" t="s">
        <v>511</v>
      </c>
      <c r="C129" s="2">
        <v>3</v>
      </c>
      <c r="D129" s="12" t="s">
        <v>4936</v>
      </c>
      <c r="E129" s="12" t="s">
        <v>5649</v>
      </c>
      <c r="F129" s="2" t="s">
        <v>4937</v>
      </c>
      <c r="G129" s="2" t="s">
        <v>6088</v>
      </c>
      <c r="H129" s="2" t="s">
        <v>6089</v>
      </c>
      <c r="I129" s="2" t="s">
        <v>6090</v>
      </c>
      <c r="J129" s="2" t="s">
        <v>6091</v>
      </c>
      <c r="K129" s="2" t="s">
        <v>6092</v>
      </c>
      <c r="L129" s="2" t="s">
        <v>6093</v>
      </c>
      <c r="M129" s="2" t="s">
        <v>6094</v>
      </c>
      <c r="N129" s="2" t="s">
        <v>6095</v>
      </c>
      <c r="O129" s="2" t="s">
        <v>5826</v>
      </c>
      <c r="P129" s="2" t="s">
        <v>5968</v>
      </c>
      <c r="Q129" s="2" t="s">
        <v>5828</v>
      </c>
      <c r="R129" s="2" t="s">
        <v>6096</v>
      </c>
      <c r="S129" s="2" t="s">
        <v>1243</v>
      </c>
      <c r="T129" s="2" t="s">
        <v>1243</v>
      </c>
      <c r="U129" s="2" t="s">
        <v>5957</v>
      </c>
      <c r="V129" s="2">
        <v>5.4292100000000003</v>
      </c>
      <c r="W129" s="2">
        <v>3.1055100000000002</v>
      </c>
      <c r="X129" s="2">
        <v>4.4301700000000004</v>
      </c>
      <c r="Y129" s="2">
        <v>6.6852400000000003</v>
      </c>
      <c r="Z129" s="2">
        <v>23.4178</v>
      </c>
      <c r="AA129" s="2">
        <v>1.4237899999999999</v>
      </c>
    </row>
    <row r="130" spans="1:27" x14ac:dyDescent="0.25">
      <c r="A130" s="2" t="s">
        <v>3494</v>
      </c>
      <c r="B130" s="2" t="s">
        <v>511</v>
      </c>
      <c r="C130" s="2">
        <v>3</v>
      </c>
      <c r="D130" s="12" t="s">
        <v>4944</v>
      </c>
      <c r="E130" s="12" t="s">
        <v>5654</v>
      </c>
      <c r="F130" s="2" t="s">
        <v>4945</v>
      </c>
      <c r="G130" s="2" t="s">
        <v>6133</v>
      </c>
      <c r="H130" s="2" t="s">
        <v>6134</v>
      </c>
      <c r="I130" s="2" t="s">
        <v>6135</v>
      </c>
      <c r="J130" s="2" t="s">
        <v>6136</v>
      </c>
      <c r="K130" s="2" t="s">
        <v>6092</v>
      </c>
      <c r="L130" s="2" t="s">
        <v>6137</v>
      </c>
      <c r="M130" s="2" t="s">
        <v>6138</v>
      </c>
      <c r="N130" s="2" t="s">
        <v>6139</v>
      </c>
      <c r="O130" s="2" t="s">
        <v>6140</v>
      </c>
      <c r="P130" s="2" t="s">
        <v>5968</v>
      </c>
      <c r="Q130" s="2" t="s">
        <v>6141</v>
      </c>
      <c r="R130" s="2" t="s">
        <v>6096</v>
      </c>
      <c r="S130" s="2" t="s">
        <v>1243</v>
      </c>
      <c r="T130" s="2" t="s">
        <v>5971</v>
      </c>
      <c r="U130" s="2" t="s">
        <v>6142</v>
      </c>
      <c r="V130" s="2">
        <v>1.4868399999999999</v>
      </c>
      <c r="W130" s="2">
        <v>5.7671900000000003</v>
      </c>
      <c r="X130" s="2">
        <v>6.6676599999999997</v>
      </c>
      <c r="Y130" s="2">
        <v>11.935</v>
      </c>
      <c r="Z130" s="2">
        <v>18.632100000000001</v>
      </c>
      <c r="AA130" s="2">
        <v>5.5566500000000003</v>
      </c>
    </row>
    <row r="131" spans="1:27" x14ac:dyDescent="0.25">
      <c r="A131" s="2" t="s">
        <v>3814</v>
      </c>
      <c r="B131" s="2" t="s">
        <v>511</v>
      </c>
      <c r="C131" s="2">
        <v>2</v>
      </c>
      <c r="D131" s="12" t="s">
        <v>5048</v>
      </c>
      <c r="E131" s="12" t="s">
        <v>5651</v>
      </c>
      <c r="F131" s="2" t="s">
        <v>5049</v>
      </c>
      <c r="G131" s="2" t="s">
        <v>6682</v>
      </c>
      <c r="H131" s="2" t="s">
        <v>6683</v>
      </c>
      <c r="I131" s="2" t="s">
        <v>5832</v>
      </c>
      <c r="J131" s="2" t="s">
        <v>6684</v>
      </c>
      <c r="K131" s="2" t="s">
        <v>6092</v>
      </c>
      <c r="L131" s="2" t="s">
        <v>6685</v>
      </c>
      <c r="M131" s="2" t="s">
        <v>6686</v>
      </c>
      <c r="N131" s="2" t="s">
        <v>6518</v>
      </c>
      <c r="O131" s="2" t="s">
        <v>6687</v>
      </c>
      <c r="P131" s="2" t="s">
        <v>5968</v>
      </c>
      <c r="Q131" s="2" t="s">
        <v>1243</v>
      </c>
      <c r="R131" s="2" t="s">
        <v>6445</v>
      </c>
      <c r="S131" s="2" t="s">
        <v>1243</v>
      </c>
      <c r="T131" s="2" t="s">
        <v>5971</v>
      </c>
      <c r="U131" s="2" t="s">
        <v>6125</v>
      </c>
      <c r="V131" s="2">
        <v>2.51701</v>
      </c>
      <c r="W131" s="2">
        <v>2.2254700000000001</v>
      </c>
      <c r="X131" s="2">
        <v>2.2378900000000002</v>
      </c>
      <c r="Y131" s="2">
        <v>2.80504</v>
      </c>
      <c r="Z131" s="2">
        <v>1.5541</v>
      </c>
      <c r="AA131" s="2">
        <v>0.62347200000000003</v>
      </c>
    </row>
    <row r="132" spans="1:27" x14ac:dyDescent="0.25">
      <c r="A132" s="2" t="s">
        <v>4729</v>
      </c>
      <c r="B132" s="2" t="s">
        <v>511</v>
      </c>
      <c r="C132" s="2">
        <v>3</v>
      </c>
      <c r="D132" s="12" t="s">
        <v>5347</v>
      </c>
      <c r="E132" s="12" t="s">
        <v>1243</v>
      </c>
      <c r="F132" s="2" t="s">
        <v>5348</v>
      </c>
      <c r="G132" s="2" t="s">
        <v>6671</v>
      </c>
      <c r="H132" s="2" t="s">
        <v>6672</v>
      </c>
      <c r="I132" s="2" t="s">
        <v>6928</v>
      </c>
      <c r="J132" s="2" t="s">
        <v>5821</v>
      </c>
      <c r="K132" s="2" t="s">
        <v>6856</v>
      </c>
      <c r="L132" s="2" t="s">
        <v>6674</v>
      </c>
      <c r="M132" s="2" t="s">
        <v>7903</v>
      </c>
      <c r="N132" s="2" t="s">
        <v>7904</v>
      </c>
      <c r="O132" s="2" t="s">
        <v>1243</v>
      </c>
      <c r="P132" s="2" t="s">
        <v>6858</v>
      </c>
      <c r="Q132" s="2" t="s">
        <v>6279</v>
      </c>
      <c r="R132" s="2" t="s">
        <v>6859</v>
      </c>
      <c r="S132" s="2" t="s">
        <v>1243</v>
      </c>
      <c r="T132" s="2" t="s">
        <v>7905</v>
      </c>
      <c r="U132" s="2" t="s">
        <v>7433</v>
      </c>
      <c r="V132" s="2">
        <v>4.2557700000000001</v>
      </c>
      <c r="W132" s="2">
        <v>1.28471</v>
      </c>
      <c r="X132" s="2">
        <v>4.7935100000000004</v>
      </c>
      <c r="Y132" s="2">
        <v>3.60589</v>
      </c>
      <c r="Z132" s="2">
        <v>4.5791599999999999</v>
      </c>
      <c r="AA132" s="2">
        <v>1.41954</v>
      </c>
    </row>
    <row r="133" spans="1:27" x14ac:dyDescent="0.25">
      <c r="A133" s="2" t="s">
        <v>3437</v>
      </c>
      <c r="B133" s="2" t="s">
        <v>457</v>
      </c>
      <c r="C133" s="2">
        <v>1</v>
      </c>
      <c r="D133" s="12" t="s">
        <v>4924</v>
      </c>
      <c r="E133" s="12" t="s">
        <v>5654</v>
      </c>
      <c r="F133" s="2" t="s">
        <v>4925</v>
      </c>
      <c r="G133" s="2" t="s">
        <v>6018</v>
      </c>
      <c r="H133" s="2" t="s">
        <v>6019</v>
      </c>
      <c r="I133" s="2" t="s">
        <v>6020</v>
      </c>
      <c r="J133" s="2" t="s">
        <v>6021</v>
      </c>
      <c r="K133" s="2" t="s">
        <v>6022</v>
      </c>
      <c r="L133" s="2" t="s">
        <v>6023</v>
      </c>
      <c r="M133" s="2" t="s">
        <v>6024</v>
      </c>
      <c r="N133" s="2" t="s">
        <v>6025</v>
      </c>
      <c r="O133" s="2" t="s">
        <v>6026</v>
      </c>
      <c r="P133" s="2" t="s">
        <v>6027</v>
      </c>
      <c r="Q133" s="2" t="s">
        <v>6028</v>
      </c>
      <c r="R133" s="2" t="s">
        <v>6029</v>
      </c>
      <c r="S133" s="2" t="s">
        <v>6030</v>
      </c>
      <c r="T133" s="2" t="s">
        <v>5715</v>
      </c>
      <c r="U133" s="2" t="s">
        <v>6031</v>
      </c>
      <c r="V133" s="2">
        <v>0.17588100000000001</v>
      </c>
      <c r="W133" s="2">
        <v>20.279399999999999</v>
      </c>
      <c r="X133" s="2">
        <v>0.159662</v>
      </c>
      <c r="Y133" s="2">
        <v>4.4874400000000003</v>
      </c>
      <c r="Z133" s="2">
        <v>17.908100000000001</v>
      </c>
      <c r="AA133" s="2">
        <v>4.8319700000000001</v>
      </c>
    </row>
    <row r="134" spans="1:27" x14ac:dyDescent="0.25">
      <c r="A134" s="2" t="s">
        <v>3613</v>
      </c>
      <c r="B134" s="2" t="s">
        <v>457</v>
      </c>
      <c r="C134" s="2">
        <v>1</v>
      </c>
      <c r="D134" s="12" t="s">
        <v>4977</v>
      </c>
      <c r="E134" s="12" t="s">
        <v>5650</v>
      </c>
      <c r="F134" s="2" t="s">
        <v>4978</v>
      </c>
      <c r="G134" s="2" t="s">
        <v>5884</v>
      </c>
      <c r="H134" s="2" t="s">
        <v>6323</v>
      </c>
      <c r="I134" s="2" t="s">
        <v>6324</v>
      </c>
      <c r="J134" s="2" t="s">
        <v>6325</v>
      </c>
      <c r="K134" s="2" t="s">
        <v>6022</v>
      </c>
      <c r="L134" s="2" t="s">
        <v>5902</v>
      </c>
      <c r="M134" s="2" t="s">
        <v>6326</v>
      </c>
      <c r="N134" s="2" t="s">
        <v>6327</v>
      </c>
      <c r="O134" s="2" t="s">
        <v>1243</v>
      </c>
      <c r="P134" s="2" t="s">
        <v>6328</v>
      </c>
      <c r="Q134" s="2" t="s">
        <v>6329</v>
      </c>
      <c r="R134" s="2" t="s">
        <v>6053</v>
      </c>
      <c r="S134" s="2" t="s">
        <v>6330</v>
      </c>
      <c r="T134" s="2" t="s">
        <v>6331</v>
      </c>
      <c r="U134" s="2" t="s">
        <v>6332</v>
      </c>
      <c r="V134" s="2">
        <v>0</v>
      </c>
      <c r="W134" s="14">
        <v>6.4271700000000003E-5</v>
      </c>
      <c r="X134" s="2">
        <v>0</v>
      </c>
      <c r="Y134" s="2">
        <v>0.22932</v>
      </c>
      <c r="Z134" s="2">
        <v>0</v>
      </c>
      <c r="AA134" s="2">
        <v>0.60139600000000004</v>
      </c>
    </row>
    <row r="135" spans="1:27" x14ac:dyDescent="0.25">
      <c r="A135" s="2" t="s">
        <v>3877</v>
      </c>
      <c r="B135" s="2" t="s">
        <v>457</v>
      </c>
      <c r="C135" s="2">
        <v>1</v>
      </c>
      <c r="D135" s="12" t="s">
        <v>5076</v>
      </c>
      <c r="E135" s="12" t="s">
        <v>5649</v>
      </c>
      <c r="F135" s="2" t="s">
        <v>5077</v>
      </c>
      <c r="G135" s="2" t="s">
        <v>5938</v>
      </c>
      <c r="H135" s="2" t="s">
        <v>6815</v>
      </c>
      <c r="I135" s="2" t="s">
        <v>6816</v>
      </c>
      <c r="J135" s="2" t="s">
        <v>6817</v>
      </c>
      <c r="K135" s="2" t="s">
        <v>6818</v>
      </c>
      <c r="L135" s="2" t="s">
        <v>6819</v>
      </c>
      <c r="M135" s="2" t="s">
        <v>6820</v>
      </c>
      <c r="N135" s="2" t="s">
        <v>6821</v>
      </c>
      <c r="O135" s="2" t="s">
        <v>1243</v>
      </c>
      <c r="P135" s="2" t="s">
        <v>6822</v>
      </c>
      <c r="Q135" s="2" t="s">
        <v>6479</v>
      </c>
      <c r="R135" s="2" t="s">
        <v>6823</v>
      </c>
      <c r="S135" s="2" t="s">
        <v>6824</v>
      </c>
      <c r="T135" s="2" t="s">
        <v>6054</v>
      </c>
      <c r="U135" s="2" t="s">
        <v>6825</v>
      </c>
      <c r="V135" s="2">
        <v>60.779200000000003</v>
      </c>
      <c r="W135" s="2">
        <v>63.704999999999998</v>
      </c>
      <c r="X135" s="2">
        <v>66.868600000000001</v>
      </c>
      <c r="Y135" s="2">
        <v>22.7013</v>
      </c>
      <c r="Z135" s="2">
        <v>31.308199999999999</v>
      </c>
      <c r="AA135" s="2">
        <v>31.6083</v>
      </c>
    </row>
    <row r="136" spans="1:27" x14ac:dyDescent="0.25">
      <c r="A136" s="2" t="s">
        <v>4038</v>
      </c>
      <c r="B136" s="2" t="s">
        <v>457</v>
      </c>
      <c r="C136" s="2">
        <v>2</v>
      </c>
      <c r="D136" s="12" t="s">
        <v>5116</v>
      </c>
      <c r="E136" s="12" t="s">
        <v>5654</v>
      </c>
      <c r="F136" s="2" t="s">
        <v>5117</v>
      </c>
      <c r="G136" s="2" t="s">
        <v>6018</v>
      </c>
      <c r="H136" s="2" t="s">
        <v>6019</v>
      </c>
      <c r="I136" s="2" t="s">
        <v>6020</v>
      </c>
      <c r="J136" s="2" t="s">
        <v>6021</v>
      </c>
      <c r="K136" s="2" t="s">
        <v>6022</v>
      </c>
      <c r="L136" s="2" t="s">
        <v>6023</v>
      </c>
      <c r="M136" s="2" t="s">
        <v>6024</v>
      </c>
      <c r="N136" s="2" t="s">
        <v>6025</v>
      </c>
      <c r="O136" s="2" t="s">
        <v>1243</v>
      </c>
      <c r="P136" s="2" t="s">
        <v>7001</v>
      </c>
      <c r="Q136" s="2" t="s">
        <v>7002</v>
      </c>
      <c r="R136" s="2" t="s">
        <v>5766</v>
      </c>
      <c r="S136" s="2" t="s">
        <v>7003</v>
      </c>
      <c r="T136" s="2" t="s">
        <v>5854</v>
      </c>
      <c r="U136" s="2" t="s">
        <v>6031</v>
      </c>
      <c r="V136" s="2">
        <v>14.159800000000001</v>
      </c>
      <c r="W136" s="2">
        <v>12.959099999999999</v>
      </c>
      <c r="X136" s="2">
        <v>13.543799999999999</v>
      </c>
      <c r="Y136" s="2">
        <v>19.4937</v>
      </c>
      <c r="Z136" s="2">
        <v>17.9939</v>
      </c>
      <c r="AA136" s="2">
        <v>37.515000000000001</v>
      </c>
    </row>
    <row r="137" spans="1:27" x14ac:dyDescent="0.25">
      <c r="A137" s="2" t="s">
        <v>4161</v>
      </c>
      <c r="B137" s="2" t="s">
        <v>457</v>
      </c>
      <c r="C137" s="2">
        <v>10</v>
      </c>
      <c r="D137" s="12" t="s">
        <v>5116</v>
      </c>
      <c r="E137" s="12" t="s">
        <v>1243</v>
      </c>
      <c r="F137" s="2" t="s">
        <v>5175</v>
      </c>
      <c r="G137" s="2" t="s">
        <v>7245</v>
      </c>
      <c r="H137" s="2" t="s">
        <v>7246</v>
      </c>
      <c r="I137" s="2" t="s">
        <v>7247</v>
      </c>
      <c r="J137" s="2" t="s">
        <v>7248</v>
      </c>
      <c r="K137" s="2" t="s">
        <v>7249</v>
      </c>
      <c r="L137" s="2" t="s">
        <v>7250</v>
      </c>
      <c r="M137" s="2" t="s">
        <v>7251</v>
      </c>
      <c r="N137" s="2" t="s">
        <v>6199</v>
      </c>
      <c r="O137" s="2" t="s">
        <v>1243</v>
      </c>
      <c r="P137" s="2" t="s">
        <v>1243</v>
      </c>
      <c r="Q137" s="2" t="s">
        <v>7252</v>
      </c>
      <c r="R137" s="2" t="s">
        <v>7215</v>
      </c>
      <c r="S137" s="2" t="s">
        <v>1243</v>
      </c>
      <c r="T137" s="2" t="s">
        <v>7253</v>
      </c>
      <c r="U137" s="2" t="s">
        <v>6204</v>
      </c>
      <c r="V137" s="2">
        <v>3.6104999999999998E-2</v>
      </c>
      <c r="W137" s="14">
        <v>7.5879799999999998E-5</v>
      </c>
      <c r="X137" s="2">
        <v>3.45192E-2</v>
      </c>
      <c r="Y137" s="2">
        <v>2.88776E-2</v>
      </c>
      <c r="Z137" s="2">
        <v>0</v>
      </c>
      <c r="AA137" s="2">
        <v>4.1193399999999998E-2</v>
      </c>
    </row>
    <row r="138" spans="1:27" x14ac:dyDescent="0.25">
      <c r="A138" s="2" t="s">
        <v>4323</v>
      </c>
      <c r="B138" s="2" t="s">
        <v>457</v>
      </c>
      <c r="C138" s="2">
        <v>1</v>
      </c>
      <c r="D138" s="12" t="s">
        <v>5229</v>
      </c>
      <c r="E138" s="12" t="s">
        <v>5654</v>
      </c>
      <c r="F138" s="2" t="s">
        <v>5230</v>
      </c>
      <c r="G138" s="2" t="s">
        <v>7491</v>
      </c>
      <c r="H138" s="2" t="s">
        <v>7492</v>
      </c>
      <c r="I138" s="2" t="s">
        <v>7493</v>
      </c>
      <c r="J138" s="2" t="s">
        <v>7494</v>
      </c>
      <c r="K138" s="2" t="s">
        <v>7495</v>
      </c>
      <c r="L138" s="2" t="s">
        <v>7496</v>
      </c>
      <c r="M138" s="2" t="s">
        <v>7497</v>
      </c>
      <c r="N138" s="2" t="s">
        <v>7498</v>
      </c>
      <c r="O138" s="2" t="s">
        <v>7017</v>
      </c>
      <c r="P138" s="2" t="s">
        <v>7499</v>
      </c>
      <c r="Q138" s="2" t="s">
        <v>7018</v>
      </c>
      <c r="R138" s="2" t="s">
        <v>5852</v>
      </c>
      <c r="S138" s="2" t="s">
        <v>7500</v>
      </c>
      <c r="T138" s="2" t="s">
        <v>5715</v>
      </c>
      <c r="U138" s="2" t="s">
        <v>5753</v>
      </c>
      <c r="V138" s="2">
        <v>12.413399999999999</v>
      </c>
      <c r="W138" s="2">
        <v>37.171599999999998</v>
      </c>
      <c r="X138" s="2">
        <v>16.8492</v>
      </c>
      <c r="Y138" s="2">
        <v>23.555199999999999</v>
      </c>
      <c r="Z138" s="2">
        <v>30.628699999999998</v>
      </c>
      <c r="AA138" s="2">
        <v>22.695699999999999</v>
      </c>
    </row>
    <row r="139" spans="1:27" x14ac:dyDescent="0.25">
      <c r="A139" s="2" t="s">
        <v>4528</v>
      </c>
      <c r="B139" s="2" t="s">
        <v>457</v>
      </c>
      <c r="C139" s="2">
        <v>1</v>
      </c>
      <c r="D139" s="12" t="s">
        <v>4970</v>
      </c>
      <c r="E139" s="12" t="s">
        <v>2877</v>
      </c>
      <c r="F139" s="2" t="s">
        <v>5293</v>
      </c>
      <c r="G139" s="2" t="s">
        <v>7476</v>
      </c>
      <c r="H139" s="2" t="s">
        <v>7723</v>
      </c>
      <c r="I139" s="2" t="s">
        <v>7724</v>
      </c>
      <c r="J139" s="2" t="s">
        <v>7725</v>
      </c>
      <c r="K139" s="2" t="s">
        <v>6022</v>
      </c>
      <c r="L139" s="2" t="s">
        <v>6018</v>
      </c>
      <c r="M139" s="2" t="s">
        <v>7386</v>
      </c>
      <c r="N139" s="2" t="s">
        <v>7726</v>
      </c>
      <c r="O139" s="2" t="s">
        <v>1243</v>
      </c>
      <c r="P139" s="2" t="s">
        <v>5679</v>
      </c>
      <c r="Q139" s="2" t="s">
        <v>7727</v>
      </c>
      <c r="R139" s="2" t="s">
        <v>6261</v>
      </c>
      <c r="S139" s="2" t="s">
        <v>1243</v>
      </c>
      <c r="T139" s="2" t="s">
        <v>6179</v>
      </c>
      <c r="U139" s="2" t="s">
        <v>7728</v>
      </c>
      <c r="V139" s="2">
        <v>6.2060500000000003</v>
      </c>
      <c r="W139" s="2">
        <v>60.221299999999999</v>
      </c>
      <c r="X139" s="2">
        <v>5.7944599999999999</v>
      </c>
      <c r="Y139" s="2">
        <v>33.872399999999999</v>
      </c>
      <c r="Z139" s="2">
        <v>95.512100000000004</v>
      </c>
      <c r="AA139" s="2">
        <v>17.252800000000001</v>
      </c>
    </row>
    <row r="140" spans="1:27" x14ac:dyDescent="0.25">
      <c r="A140" s="2" t="s">
        <v>4766</v>
      </c>
      <c r="B140" s="2" t="s">
        <v>457</v>
      </c>
      <c r="C140" s="2">
        <v>1</v>
      </c>
      <c r="D140" s="12" t="s">
        <v>1243</v>
      </c>
      <c r="E140" s="12" t="s">
        <v>1243</v>
      </c>
      <c r="F140" s="2" t="s">
        <v>5355</v>
      </c>
      <c r="G140" s="2" t="s">
        <v>7927</v>
      </c>
      <c r="H140" s="2" t="s">
        <v>7928</v>
      </c>
      <c r="I140" s="2" t="s">
        <v>7929</v>
      </c>
      <c r="J140" s="2" t="s">
        <v>7930</v>
      </c>
      <c r="K140" s="2" t="s">
        <v>1243</v>
      </c>
      <c r="L140" s="2" t="s">
        <v>7931</v>
      </c>
      <c r="M140" s="2" t="s">
        <v>7932</v>
      </c>
      <c r="N140" s="2" t="s">
        <v>1243</v>
      </c>
      <c r="O140" s="2" t="s">
        <v>1243</v>
      </c>
      <c r="P140" s="2" t="s">
        <v>1243</v>
      </c>
      <c r="Q140" s="2" t="s">
        <v>7933</v>
      </c>
      <c r="R140" s="2" t="s">
        <v>1243</v>
      </c>
      <c r="S140" s="2" t="s">
        <v>1243</v>
      </c>
      <c r="T140" s="2" t="s">
        <v>1243</v>
      </c>
      <c r="U140" s="2" t="s">
        <v>1243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</row>
    <row r="141" spans="1:27" x14ac:dyDescent="0.25">
      <c r="A141" s="2" t="s">
        <v>3376</v>
      </c>
      <c r="B141" s="2" t="s">
        <v>295</v>
      </c>
      <c r="C141" s="2">
        <v>12</v>
      </c>
      <c r="D141" s="12" t="s">
        <v>4893</v>
      </c>
      <c r="E141" s="12" t="s">
        <v>5653</v>
      </c>
      <c r="F141" s="2" t="s">
        <v>4894</v>
      </c>
      <c r="G141" s="2" t="s">
        <v>5818</v>
      </c>
      <c r="H141" s="2" t="s">
        <v>5819</v>
      </c>
      <c r="I141" s="2" t="s">
        <v>5820</v>
      </c>
      <c r="J141" s="2" t="s">
        <v>5821</v>
      </c>
      <c r="K141" s="2" t="s">
        <v>5822</v>
      </c>
      <c r="L141" s="2" t="s">
        <v>5823</v>
      </c>
      <c r="M141" s="2" t="s">
        <v>5824</v>
      </c>
      <c r="N141" s="2" t="s">
        <v>5825</v>
      </c>
      <c r="O141" s="2" t="s">
        <v>5826</v>
      </c>
      <c r="P141" s="2" t="s">
        <v>5827</v>
      </c>
      <c r="Q141" s="2" t="s">
        <v>5828</v>
      </c>
      <c r="R141" s="2" t="s">
        <v>5829</v>
      </c>
      <c r="S141" s="2" t="s">
        <v>1243</v>
      </c>
      <c r="T141" s="2" t="s">
        <v>5830</v>
      </c>
      <c r="U141" s="2" t="s">
        <v>5831</v>
      </c>
      <c r="V141" s="2">
        <v>4.3889699999999996</v>
      </c>
      <c r="W141" s="2">
        <v>4.2492700000000001</v>
      </c>
      <c r="X141" s="2">
        <v>3.9893900000000002</v>
      </c>
      <c r="Y141" s="2">
        <v>0.41374100000000003</v>
      </c>
      <c r="Z141" s="2">
        <v>3.0264600000000002</v>
      </c>
      <c r="AA141" s="2">
        <v>0.45771899999999999</v>
      </c>
    </row>
    <row r="142" spans="1:27" x14ac:dyDescent="0.25">
      <c r="A142" s="2" t="s">
        <v>3620</v>
      </c>
      <c r="B142" s="2" t="s">
        <v>295</v>
      </c>
      <c r="C142" s="2">
        <v>12</v>
      </c>
      <c r="D142" s="12" t="s">
        <v>4979</v>
      </c>
      <c r="E142" s="12" t="s">
        <v>5660</v>
      </c>
      <c r="F142" s="2" t="s">
        <v>4980</v>
      </c>
      <c r="G142" s="2" t="s">
        <v>6333</v>
      </c>
      <c r="H142" s="2" t="s">
        <v>6334</v>
      </c>
      <c r="I142" s="2" t="s">
        <v>6046</v>
      </c>
      <c r="J142" s="2" t="s">
        <v>6335</v>
      </c>
      <c r="K142" s="2" t="s">
        <v>6336</v>
      </c>
      <c r="L142" s="2" t="s">
        <v>1243</v>
      </c>
      <c r="M142" s="2" t="s">
        <v>5743</v>
      </c>
      <c r="N142" s="2" t="s">
        <v>6337</v>
      </c>
      <c r="O142" s="2" t="s">
        <v>6338</v>
      </c>
      <c r="P142" s="2" t="s">
        <v>6339</v>
      </c>
      <c r="Q142" s="2" t="s">
        <v>6340</v>
      </c>
      <c r="R142" s="2" t="s">
        <v>6341</v>
      </c>
      <c r="S142" s="2" t="s">
        <v>1243</v>
      </c>
      <c r="T142" s="2" t="s">
        <v>5923</v>
      </c>
      <c r="U142" s="2" t="s">
        <v>6342</v>
      </c>
      <c r="V142" s="2">
        <v>16.085000000000001</v>
      </c>
      <c r="W142" s="2">
        <v>8.41221</v>
      </c>
      <c r="X142" s="2">
        <v>15.055</v>
      </c>
      <c r="Y142" s="2">
        <v>3.4510299999999998</v>
      </c>
      <c r="Z142" s="2">
        <v>12.0684</v>
      </c>
      <c r="AA142" s="2">
        <v>5.0427499999999998</v>
      </c>
    </row>
    <row r="143" spans="1:27" x14ac:dyDescent="0.25">
      <c r="A143" s="2" t="s">
        <v>3636</v>
      </c>
      <c r="B143" s="2" t="s">
        <v>295</v>
      </c>
      <c r="C143" s="2">
        <v>15</v>
      </c>
      <c r="D143" s="12" t="s">
        <v>4981</v>
      </c>
      <c r="E143" s="12" t="s">
        <v>1243</v>
      </c>
      <c r="F143" s="2" t="s">
        <v>4982</v>
      </c>
      <c r="G143" s="2" t="s">
        <v>6343</v>
      </c>
      <c r="H143" s="2" t="s">
        <v>6344</v>
      </c>
      <c r="I143" s="2" t="s">
        <v>6345</v>
      </c>
      <c r="J143" s="2" t="s">
        <v>6346</v>
      </c>
      <c r="K143" s="2" t="s">
        <v>6347</v>
      </c>
      <c r="L143" s="2" t="s">
        <v>1243</v>
      </c>
      <c r="M143" s="2" t="s">
        <v>6348</v>
      </c>
      <c r="N143" s="2" t="s">
        <v>6349</v>
      </c>
      <c r="O143" s="2" t="s">
        <v>6350</v>
      </c>
      <c r="P143" s="2" t="s">
        <v>6351</v>
      </c>
      <c r="Q143" s="2" t="s">
        <v>6185</v>
      </c>
      <c r="R143" s="2" t="s">
        <v>6352</v>
      </c>
      <c r="S143" s="2" t="s">
        <v>1243</v>
      </c>
      <c r="T143" s="2" t="s">
        <v>6353</v>
      </c>
      <c r="U143" s="2" t="s">
        <v>6354</v>
      </c>
      <c r="V143" s="2">
        <v>3.2580800000000001</v>
      </c>
      <c r="W143" s="2">
        <v>10.0024</v>
      </c>
      <c r="X143" s="2">
        <v>8.4126700000000003</v>
      </c>
      <c r="Y143" s="2">
        <v>6.7214700000000001</v>
      </c>
      <c r="Z143" s="2">
        <v>10.7912</v>
      </c>
      <c r="AA143" s="2">
        <v>5.0076499999999999</v>
      </c>
    </row>
    <row r="144" spans="1:27" x14ac:dyDescent="0.25">
      <c r="A144" s="2" t="s">
        <v>3734</v>
      </c>
      <c r="B144" s="2" t="s">
        <v>295</v>
      </c>
      <c r="C144" s="2">
        <v>14</v>
      </c>
      <c r="D144" s="12" t="s">
        <v>5013</v>
      </c>
      <c r="E144" s="12" t="s">
        <v>5653</v>
      </c>
      <c r="F144" s="2" t="s">
        <v>5014</v>
      </c>
      <c r="G144" s="2" t="s">
        <v>6088</v>
      </c>
      <c r="H144" s="2" t="s">
        <v>6515</v>
      </c>
      <c r="I144" s="2" t="s">
        <v>6516</v>
      </c>
      <c r="J144" s="2" t="s">
        <v>6517</v>
      </c>
      <c r="K144" s="2" t="s">
        <v>6060</v>
      </c>
      <c r="L144" s="2" t="s">
        <v>1243</v>
      </c>
      <c r="M144" s="2" t="s">
        <v>6081</v>
      </c>
      <c r="N144" s="2" t="s">
        <v>6518</v>
      </c>
      <c r="O144" s="2" t="s">
        <v>6519</v>
      </c>
      <c r="P144" s="2" t="s">
        <v>6520</v>
      </c>
      <c r="Q144" s="2" t="s">
        <v>5881</v>
      </c>
      <c r="R144" s="2" t="s">
        <v>6521</v>
      </c>
      <c r="S144" s="2" t="s">
        <v>1243</v>
      </c>
      <c r="T144" s="2" t="s">
        <v>6522</v>
      </c>
      <c r="U144" s="2" t="s">
        <v>6125</v>
      </c>
      <c r="V144" s="2">
        <v>20.763999999999999</v>
      </c>
      <c r="W144" s="2">
        <v>28.808599999999998</v>
      </c>
      <c r="X144" s="2">
        <v>52.261200000000002</v>
      </c>
      <c r="Y144" s="2">
        <v>19.1538</v>
      </c>
      <c r="Z144" s="2">
        <v>33.790399999999998</v>
      </c>
      <c r="AA144" s="2">
        <v>27.748999999999999</v>
      </c>
    </row>
    <row r="145" spans="1:27" x14ac:dyDescent="0.25">
      <c r="A145" s="2" t="s">
        <v>3763</v>
      </c>
      <c r="B145" s="2" t="s">
        <v>295</v>
      </c>
      <c r="C145" s="2">
        <v>14</v>
      </c>
      <c r="D145" s="12" t="s">
        <v>5027</v>
      </c>
      <c r="E145" s="12" t="s">
        <v>2877</v>
      </c>
      <c r="F145" s="2" t="s">
        <v>5028</v>
      </c>
      <c r="G145" s="2" t="s">
        <v>6088</v>
      </c>
      <c r="H145" s="2" t="s">
        <v>6582</v>
      </c>
      <c r="I145" s="2" t="s">
        <v>6583</v>
      </c>
      <c r="J145" s="2" t="s">
        <v>6584</v>
      </c>
      <c r="K145" s="2" t="s">
        <v>6585</v>
      </c>
      <c r="L145" s="2" t="s">
        <v>1243</v>
      </c>
      <c r="M145" s="2" t="s">
        <v>6586</v>
      </c>
      <c r="N145" s="2" t="s">
        <v>6587</v>
      </c>
      <c r="O145" s="2" t="s">
        <v>6519</v>
      </c>
      <c r="P145" s="2" t="s">
        <v>6366</v>
      </c>
      <c r="Q145" s="2" t="s">
        <v>5881</v>
      </c>
      <c r="R145" s="2" t="s">
        <v>6588</v>
      </c>
      <c r="S145" s="2" t="s">
        <v>1243</v>
      </c>
      <c r="T145" s="2" t="s">
        <v>5792</v>
      </c>
      <c r="U145" s="2" t="s">
        <v>5849</v>
      </c>
      <c r="V145" s="2">
        <v>0</v>
      </c>
      <c r="W145" s="2">
        <v>0</v>
      </c>
      <c r="X145" s="2">
        <v>0</v>
      </c>
      <c r="Y145" s="2">
        <v>6.9143299999999996</v>
      </c>
      <c r="Z145" s="2">
        <v>0</v>
      </c>
      <c r="AA145" s="2">
        <v>0</v>
      </c>
    </row>
    <row r="146" spans="1:27" x14ac:dyDescent="0.25">
      <c r="A146" s="2" t="s">
        <v>3768</v>
      </c>
      <c r="B146" s="2" t="s">
        <v>295</v>
      </c>
      <c r="C146" s="2">
        <v>14</v>
      </c>
      <c r="D146" s="12" t="s">
        <v>5031</v>
      </c>
      <c r="E146" s="12" t="s">
        <v>5654</v>
      </c>
      <c r="F146" s="2" t="s">
        <v>5032</v>
      </c>
      <c r="G146" s="2" t="s">
        <v>6603</v>
      </c>
      <c r="H146" s="2" t="s">
        <v>6604</v>
      </c>
      <c r="I146" s="2" t="s">
        <v>6605</v>
      </c>
      <c r="J146" s="2" t="s">
        <v>6606</v>
      </c>
      <c r="K146" s="2" t="s">
        <v>5683</v>
      </c>
      <c r="L146" s="2" t="s">
        <v>1243</v>
      </c>
      <c r="M146" s="2" t="s">
        <v>6607</v>
      </c>
      <c r="N146" s="2" t="s">
        <v>6139</v>
      </c>
      <c r="O146" s="2" t="s">
        <v>6608</v>
      </c>
      <c r="P146" s="2" t="s">
        <v>6366</v>
      </c>
      <c r="Q146" s="2" t="s">
        <v>6609</v>
      </c>
      <c r="R146" s="2" t="s">
        <v>6588</v>
      </c>
      <c r="S146" s="2" t="s">
        <v>1243</v>
      </c>
      <c r="T146" s="2" t="s">
        <v>5792</v>
      </c>
      <c r="U146" s="2" t="s">
        <v>6142</v>
      </c>
      <c r="V146" s="2">
        <v>49.2502</v>
      </c>
      <c r="W146" s="2">
        <v>19.9177</v>
      </c>
      <c r="X146" s="2">
        <v>48.5762</v>
      </c>
      <c r="Y146" s="2">
        <v>23.430299999999999</v>
      </c>
      <c r="Z146" s="2">
        <v>19.8324</v>
      </c>
      <c r="AA146" s="2">
        <v>19.097899999999999</v>
      </c>
    </row>
    <row r="147" spans="1:27" x14ac:dyDescent="0.25">
      <c r="A147" s="2" t="s">
        <v>3813</v>
      </c>
      <c r="B147" s="2" t="s">
        <v>295</v>
      </c>
      <c r="C147" s="2">
        <v>13</v>
      </c>
      <c r="D147" s="12" t="s">
        <v>5046</v>
      </c>
      <c r="E147" s="12" t="s">
        <v>5651</v>
      </c>
      <c r="F147" s="2" t="s">
        <v>5047</v>
      </c>
      <c r="G147" s="2" t="s">
        <v>6671</v>
      </c>
      <c r="H147" s="2" t="s">
        <v>6672</v>
      </c>
      <c r="I147" s="2" t="s">
        <v>6164</v>
      </c>
      <c r="J147" s="2" t="s">
        <v>6673</v>
      </c>
      <c r="K147" s="2" t="s">
        <v>5964</v>
      </c>
      <c r="L147" s="2" t="s">
        <v>6674</v>
      </c>
      <c r="M147" s="2" t="s">
        <v>6675</v>
      </c>
      <c r="N147" s="2" t="s">
        <v>6676</v>
      </c>
      <c r="O147" s="2" t="s">
        <v>6677</v>
      </c>
      <c r="P147" s="2" t="s">
        <v>6678</v>
      </c>
      <c r="Q147" s="2" t="s">
        <v>6679</v>
      </c>
      <c r="R147" s="2" t="s">
        <v>6680</v>
      </c>
      <c r="S147" s="2" t="s">
        <v>1243</v>
      </c>
      <c r="T147" s="2" t="s">
        <v>5745</v>
      </c>
      <c r="U147" s="2" t="s">
        <v>6681</v>
      </c>
      <c r="V147" s="2">
        <v>27.354500000000002</v>
      </c>
      <c r="W147" s="2">
        <v>15.936</v>
      </c>
      <c r="X147" s="2">
        <v>12.7819</v>
      </c>
      <c r="Y147" s="2">
        <v>3.6513499999999999</v>
      </c>
      <c r="Z147" s="2">
        <v>6.2750300000000001</v>
      </c>
      <c r="AA147" s="2">
        <v>4.7309700000000001</v>
      </c>
    </row>
    <row r="148" spans="1:27" x14ac:dyDescent="0.25">
      <c r="A148" s="2" t="s">
        <v>3854</v>
      </c>
      <c r="B148" s="2" t="s">
        <v>295</v>
      </c>
      <c r="C148" s="2">
        <v>13</v>
      </c>
      <c r="D148" s="12" t="s">
        <v>5061</v>
      </c>
      <c r="E148" s="12" t="s">
        <v>5657</v>
      </c>
      <c r="F148" s="2" t="s">
        <v>5062</v>
      </c>
      <c r="G148" s="2" t="s">
        <v>5823</v>
      </c>
      <c r="H148" s="2" t="s">
        <v>6733</v>
      </c>
      <c r="I148" s="2" t="s">
        <v>6395</v>
      </c>
      <c r="J148" s="2" t="s">
        <v>6734</v>
      </c>
      <c r="K148" s="2" t="s">
        <v>6735</v>
      </c>
      <c r="L148" s="2" t="s">
        <v>1243</v>
      </c>
      <c r="M148" s="2" t="s">
        <v>6736</v>
      </c>
      <c r="N148" s="2" t="s">
        <v>6737</v>
      </c>
      <c r="O148" s="2" t="s">
        <v>6738</v>
      </c>
      <c r="P148" s="2" t="s">
        <v>5984</v>
      </c>
      <c r="Q148" s="2" t="s">
        <v>6739</v>
      </c>
      <c r="R148" s="2" t="s">
        <v>6740</v>
      </c>
      <c r="S148" s="2" t="s">
        <v>1243</v>
      </c>
      <c r="T148" s="2" t="s">
        <v>6321</v>
      </c>
      <c r="U148" s="2" t="s">
        <v>6741</v>
      </c>
      <c r="V148" s="2">
        <v>0</v>
      </c>
      <c r="W148" s="2">
        <v>0</v>
      </c>
      <c r="X148" s="2">
        <v>0</v>
      </c>
      <c r="Y148" s="2">
        <v>9.3919199999999994E-2</v>
      </c>
      <c r="Z148" s="2">
        <v>0</v>
      </c>
      <c r="AA148" s="2">
        <v>0</v>
      </c>
    </row>
    <row r="149" spans="1:27" x14ac:dyDescent="0.25">
      <c r="A149" s="2" t="s">
        <v>4049</v>
      </c>
      <c r="B149" s="2" t="s">
        <v>295</v>
      </c>
      <c r="C149" s="2">
        <v>14</v>
      </c>
      <c r="D149" s="12" t="s">
        <v>5127</v>
      </c>
      <c r="E149" s="12" t="s">
        <v>5649</v>
      </c>
      <c r="F149" s="2" t="s">
        <v>5128</v>
      </c>
      <c r="G149" s="2" t="s">
        <v>5851</v>
      </c>
      <c r="H149" s="2" t="s">
        <v>7046</v>
      </c>
      <c r="I149" s="2" t="s">
        <v>6426</v>
      </c>
      <c r="J149" s="2" t="s">
        <v>7047</v>
      </c>
      <c r="K149" s="2" t="s">
        <v>5964</v>
      </c>
      <c r="L149" s="2" t="s">
        <v>1243</v>
      </c>
      <c r="M149" s="2" t="s">
        <v>7048</v>
      </c>
      <c r="N149" s="2" t="s">
        <v>7049</v>
      </c>
      <c r="O149" s="2" t="s">
        <v>1243</v>
      </c>
      <c r="P149" s="2" t="s">
        <v>7050</v>
      </c>
      <c r="Q149" s="2" t="s">
        <v>5752</v>
      </c>
      <c r="R149" s="2" t="s">
        <v>6680</v>
      </c>
      <c r="S149" s="2" t="s">
        <v>1243</v>
      </c>
      <c r="T149" s="2" t="s">
        <v>6225</v>
      </c>
      <c r="U149" s="2" t="s">
        <v>6423</v>
      </c>
      <c r="V149" s="2">
        <v>2.1301399999999999</v>
      </c>
      <c r="W149" s="2">
        <v>2.9315500000000001</v>
      </c>
      <c r="X149" s="2">
        <v>1.2921100000000001</v>
      </c>
      <c r="Y149" s="2">
        <v>4.35412</v>
      </c>
      <c r="Z149" s="2">
        <v>3.1947100000000002</v>
      </c>
      <c r="AA149" s="2">
        <v>0.54238900000000001</v>
      </c>
    </row>
    <row r="150" spans="1:27" x14ac:dyDescent="0.25">
      <c r="A150" s="2" t="s">
        <v>4099</v>
      </c>
      <c r="B150" s="2" t="s">
        <v>295</v>
      </c>
      <c r="C150" s="2">
        <v>15</v>
      </c>
      <c r="D150" s="12" t="s">
        <v>5155</v>
      </c>
      <c r="E150" s="12" t="s">
        <v>5663</v>
      </c>
      <c r="F150" s="2" t="s">
        <v>5156</v>
      </c>
      <c r="G150" s="2" t="s">
        <v>6020</v>
      </c>
      <c r="H150" s="2" t="s">
        <v>7145</v>
      </c>
      <c r="I150" s="2" t="s">
        <v>6685</v>
      </c>
      <c r="J150" s="2" t="s">
        <v>7146</v>
      </c>
      <c r="K150" s="2" t="s">
        <v>5751</v>
      </c>
      <c r="L150" s="2" t="s">
        <v>1243</v>
      </c>
      <c r="M150" s="2" t="s">
        <v>5759</v>
      </c>
      <c r="N150" s="2" t="s">
        <v>7147</v>
      </c>
      <c r="O150" s="2" t="s">
        <v>5898</v>
      </c>
      <c r="P150" s="2" t="s">
        <v>1243</v>
      </c>
      <c r="Q150" s="2" t="s">
        <v>5899</v>
      </c>
      <c r="R150" s="2" t="s">
        <v>7148</v>
      </c>
      <c r="S150" s="2" t="s">
        <v>1243</v>
      </c>
      <c r="T150" s="2" t="s">
        <v>6522</v>
      </c>
      <c r="U150" s="2" t="s">
        <v>7149</v>
      </c>
      <c r="V150" s="2">
        <v>10.557499999999999</v>
      </c>
      <c r="W150" s="2">
        <v>20.266300000000001</v>
      </c>
      <c r="X150" s="2">
        <v>17.636199999999999</v>
      </c>
      <c r="Y150" s="2">
        <v>15.754300000000001</v>
      </c>
      <c r="Z150" s="2">
        <v>22.303799999999999</v>
      </c>
      <c r="AA150" s="2">
        <v>13.1762</v>
      </c>
    </row>
    <row r="151" spans="1:27" x14ac:dyDescent="0.25">
      <c r="A151" s="2" t="s">
        <v>4339</v>
      </c>
      <c r="B151" s="2" t="s">
        <v>295</v>
      </c>
      <c r="C151" s="2">
        <v>15</v>
      </c>
      <c r="D151" s="12" t="s">
        <v>5234</v>
      </c>
      <c r="E151" s="12" t="s">
        <v>5651</v>
      </c>
      <c r="F151" s="2" t="s">
        <v>5235</v>
      </c>
      <c r="G151" s="2" t="s">
        <v>7518</v>
      </c>
      <c r="H151" s="2" t="s">
        <v>7519</v>
      </c>
      <c r="I151" s="2" t="s">
        <v>7520</v>
      </c>
      <c r="J151" s="2" t="s">
        <v>1243</v>
      </c>
      <c r="K151" s="2" t="s">
        <v>6430</v>
      </c>
      <c r="L151" s="2" t="s">
        <v>1243</v>
      </c>
      <c r="M151" s="2" t="s">
        <v>6288</v>
      </c>
      <c r="N151" s="2" t="s">
        <v>7521</v>
      </c>
      <c r="O151" s="2" t="s">
        <v>1243</v>
      </c>
      <c r="P151" s="2" t="s">
        <v>7346</v>
      </c>
      <c r="Q151" s="2" t="s">
        <v>6193</v>
      </c>
      <c r="R151" s="2" t="s">
        <v>6983</v>
      </c>
      <c r="S151" s="2" t="s">
        <v>1243</v>
      </c>
      <c r="T151" s="2" t="s">
        <v>6370</v>
      </c>
      <c r="U151" s="2" t="s">
        <v>6544</v>
      </c>
      <c r="V151" s="2">
        <v>4.8930800000000003</v>
      </c>
      <c r="W151" s="2">
        <v>4.5099400000000003</v>
      </c>
      <c r="X151" s="2">
        <v>13.9086</v>
      </c>
      <c r="Y151" s="2">
        <v>5.5028199999999998</v>
      </c>
      <c r="Z151" s="2">
        <v>15.448499999999999</v>
      </c>
      <c r="AA151" s="2">
        <v>3.11456</v>
      </c>
    </row>
    <row r="152" spans="1:27" x14ac:dyDescent="0.25">
      <c r="A152" s="2" t="s">
        <v>4564</v>
      </c>
      <c r="B152" s="2" t="s">
        <v>295</v>
      </c>
      <c r="C152" s="2">
        <v>16</v>
      </c>
      <c r="D152" s="12" t="s">
        <v>1243</v>
      </c>
      <c r="E152" s="12" t="s">
        <v>1243</v>
      </c>
      <c r="F152" s="2" t="s">
        <v>5305</v>
      </c>
      <c r="G152" s="2" t="s">
        <v>6333</v>
      </c>
      <c r="H152" s="2" t="s">
        <v>7780</v>
      </c>
      <c r="I152" s="2" t="s">
        <v>7781</v>
      </c>
      <c r="J152" s="2" t="s">
        <v>7782</v>
      </c>
      <c r="K152" s="2" t="s">
        <v>7783</v>
      </c>
      <c r="L152" s="2" t="s">
        <v>1243</v>
      </c>
      <c r="M152" s="2" t="s">
        <v>7784</v>
      </c>
      <c r="N152" s="2" t="s">
        <v>7785</v>
      </c>
      <c r="O152" s="2" t="s">
        <v>1243</v>
      </c>
      <c r="P152" s="2" t="s">
        <v>7786</v>
      </c>
      <c r="Q152" s="2" t="s">
        <v>1243</v>
      </c>
      <c r="R152" s="2" t="s">
        <v>7735</v>
      </c>
      <c r="S152" s="2" t="s">
        <v>1243</v>
      </c>
      <c r="T152" s="2" t="s">
        <v>7787</v>
      </c>
      <c r="U152" s="2" t="s">
        <v>7788</v>
      </c>
      <c r="V152" s="2">
        <v>0</v>
      </c>
      <c r="W152" s="2">
        <v>4.3420500000000001E-2</v>
      </c>
      <c r="X152" s="2">
        <v>0</v>
      </c>
      <c r="Y152" s="2">
        <v>3.1359499999999998</v>
      </c>
      <c r="Z152" s="2">
        <v>0.12074600000000001</v>
      </c>
      <c r="AA152" s="2">
        <v>0</v>
      </c>
    </row>
    <row r="153" spans="1:27" x14ac:dyDescent="0.25">
      <c r="A153" s="2" t="s">
        <v>4567</v>
      </c>
      <c r="B153" s="2" t="s">
        <v>295</v>
      </c>
      <c r="C153" s="2">
        <v>14</v>
      </c>
      <c r="D153" s="12" t="s">
        <v>5306</v>
      </c>
      <c r="E153" s="12" t="s">
        <v>5653</v>
      </c>
      <c r="F153" s="2" t="s">
        <v>5307</v>
      </c>
      <c r="G153" s="2" t="s">
        <v>7789</v>
      </c>
      <c r="H153" s="2" t="s">
        <v>7790</v>
      </c>
      <c r="I153" s="2" t="s">
        <v>7791</v>
      </c>
      <c r="J153" s="2" t="s">
        <v>7792</v>
      </c>
      <c r="K153" s="2" t="s">
        <v>7054</v>
      </c>
      <c r="L153" s="2" t="s">
        <v>1243</v>
      </c>
      <c r="M153" s="2" t="s">
        <v>6094</v>
      </c>
      <c r="N153" s="2" t="s">
        <v>7793</v>
      </c>
      <c r="O153" s="2" t="s">
        <v>7794</v>
      </c>
      <c r="P153" s="2" t="s">
        <v>6399</v>
      </c>
      <c r="Q153" s="2" t="s">
        <v>6020</v>
      </c>
      <c r="R153" s="2" t="s">
        <v>6169</v>
      </c>
      <c r="S153" s="2" t="s">
        <v>1243</v>
      </c>
      <c r="T153" s="2" t="s">
        <v>5830</v>
      </c>
      <c r="U153" s="2" t="s">
        <v>7795</v>
      </c>
      <c r="V153" s="2">
        <v>30.0381</v>
      </c>
      <c r="W153" s="2">
        <v>18.694099999999999</v>
      </c>
      <c r="X153" s="2">
        <v>32.488300000000002</v>
      </c>
      <c r="Y153" s="2">
        <v>9.80593</v>
      </c>
      <c r="Z153" s="2">
        <v>19.0274</v>
      </c>
      <c r="AA153" s="2">
        <v>10.863899999999999</v>
      </c>
    </row>
    <row r="154" spans="1:27" x14ac:dyDescent="0.25">
      <c r="A154" s="2" t="s">
        <v>4625</v>
      </c>
      <c r="B154" s="2" t="s">
        <v>295</v>
      </c>
      <c r="C154" s="2">
        <v>13</v>
      </c>
      <c r="D154" s="12" t="s">
        <v>5323</v>
      </c>
      <c r="E154" s="12" t="s">
        <v>2877</v>
      </c>
      <c r="F154" s="2" t="s">
        <v>5324</v>
      </c>
      <c r="G154" s="2" t="s">
        <v>6386</v>
      </c>
      <c r="H154" s="2" t="s">
        <v>7844</v>
      </c>
      <c r="I154" s="2" t="s">
        <v>6212</v>
      </c>
      <c r="J154" s="2" t="s">
        <v>7845</v>
      </c>
      <c r="K154" s="2" t="s">
        <v>5683</v>
      </c>
      <c r="L154" s="2" t="s">
        <v>1243</v>
      </c>
      <c r="M154" s="2" t="s">
        <v>7846</v>
      </c>
      <c r="N154" s="2" t="s">
        <v>7847</v>
      </c>
      <c r="O154" s="2" t="s">
        <v>1243</v>
      </c>
      <c r="P154" s="2" t="s">
        <v>6858</v>
      </c>
      <c r="Q154" s="2" t="s">
        <v>1243</v>
      </c>
      <c r="R154" s="2" t="s">
        <v>6747</v>
      </c>
      <c r="S154" s="2" t="s">
        <v>1243</v>
      </c>
      <c r="T154" s="2" t="s">
        <v>5792</v>
      </c>
      <c r="U154" s="2" t="s">
        <v>6152</v>
      </c>
      <c r="V154" s="2">
        <v>0.18065000000000001</v>
      </c>
      <c r="W154" s="2">
        <v>0.133547</v>
      </c>
      <c r="X154" s="2">
        <v>0.12746499999999999</v>
      </c>
      <c r="Y154" s="2">
        <v>1.03163</v>
      </c>
      <c r="Z154" s="2">
        <v>0.177316</v>
      </c>
      <c r="AA154" s="2">
        <v>0.140511</v>
      </c>
    </row>
    <row r="155" spans="1:27" x14ac:dyDescent="0.25">
      <c r="A155" s="2" t="s">
        <v>4667</v>
      </c>
      <c r="B155" s="2" t="s">
        <v>295</v>
      </c>
      <c r="C155" s="2">
        <v>14</v>
      </c>
      <c r="D155" s="12" t="s">
        <v>5335</v>
      </c>
      <c r="E155" s="12" t="s">
        <v>5654</v>
      </c>
      <c r="F155" s="2" t="s">
        <v>5336</v>
      </c>
      <c r="G155" s="2" t="s">
        <v>6168</v>
      </c>
      <c r="H155" s="2" t="s">
        <v>7874</v>
      </c>
      <c r="I155" s="2" t="s">
        <v>7800</v>
      </c>
      <c r="J155" s="2" t="s">
        <v>1243</v>
      </c>
      <c r="K155" s="2" t="s">
        <v>6678</v>
      </c>
      <c r="L155" s="2" t="s">
        <v>1243</v>
      </c>
      <c r="M155" s="2" t="s">
        <v>6074</v>
      </c>
      <c r="N155" s="2" t="s">
        <v>7875</v>
      </c>
      <c r="O155" s="2" t="s">
        <v>1243</v>
      </c>
      <c r="P155" s="2" t="s">
        <v>6367</v>
      </c>
      <c r="Q155" s="2" t="s">
        <v>7876</v>
      </c>
      <c r="R155" s="2" t="s">
        <v>7099</v>
      </c>
      <c r="S155" s="2" t="s">
        <v>1243</v>
      </c>
      <c r="T155" s="2" t="s">
        <v>5745</v>
      </c>
      <c r="U155" s="2" t="s">
        <v>7877</v>
      </c>
      <c r="V155" s="2">
        <v>14.509</v>
      </c>
      <c r="W155" s="2">
        <v>20.998799999999999</v>
      </c>
      <c r="X155" s="2">
        <v>19.501300000000001</v>
      </c>
      <c r="Y155" s="2">
        <v>19.621600000000001</v>
      </c>
      <c r="Z155" s="2">
        <v>22.053999999999998</v>
      </c>
      <c r="AA155" s="2">
        <v>5.8906900000000002</v>
      </c>
    </row>
    <row r="156" spans="1:27" x14ac:dyDescent="0.25">
      <c r="A156" s="2" t="s">
        <v>3318</v>
      </c>
      <c r="B156" s="2" t="s">
        <v>108</v>
      </c>
      <c r="C156" s="2">
        <v>6</v>
      </c>
      <c r="D156" s="12" t="s">
        <v>4867</v>
      </c>
      <c r="E156" s="12" t="s">
        <v>5649</v>
      </c>
      <c r="F156" s="2" t="s">
        <v>4868</v>
      </c>
      <c r="G156" s="2" t="s">
        <v>5676</v>
      </c>
      <c r="H156" s="2" t="s">
        <v>5677</v>
      </c>
      <c r="I156" s="2" t="s">
        <v>5678</v>
      </c>
      <c r="J156" s="2" t="s">
        <v>1243</v>
      </c>
      <c r="K156" s="2" t="s">
        <v>5679</v>
      </c>
      <c r="L156" s="2" t="s">
        <v>1243</v>
      </c>
      <c r="M156" s="2" t="s">
        <v>5680</v>
      </c>
      <c r="N156" s="2" t="s">
        <v>5681</v>
      </c>
      <c r="O156" s="2" t="s">
        <v>5682</v>
      </c>
      <c r="P156" s="2" t="s">
        <v>5683</v>
      </c>
      <c r="Q156" s="2" t="s">
        <v>5684</v>
      </c>
      <c r="R156" s="2" t="s">
        <v>5685</v>
      </c>
      <c r="S156" s="2" t="s">
        <v>5686</v>
      </c>
      <c r="T156" s="2" t="s">
        <v>1243</v>
      </c>
      <c r="U156" s="2" t="s">
        <v>5687</v>
      </c>
      <c r="V156" s="2">
        <v>1.19563</v>
      </c>
      <c r="W156" s="2">
        <v>1.7941</v>
      </c>
      <c r="X156" s="2">
        <v>0.84610200000000002</v>
      </c>
      <c r="Y156" s="2">
        <v>8.0374499999999998</v>
      </c>
      <c r="Z156" s="2">
        <v>6.5187400000000002</v>
      </c>
      <c r="AA156" s="2">
        <v>2.13517</v>
      </c>
    </row>
    <row r="157" spans="1:27" x14ac:dyDescent="0.25">
      <c r="A157" s="2" t="s">
        <v>3328</v>
      </c>
      <c r="B157" s="2" t="s">
        <v>108</v>
      </c>
      <c r="C157" s="2">
        <v>6</v>
      </c>
      <c r="D157" s="12" t="s">
        <v>4871</v>
      </c>
      <c r="E157" s="12" t="s">
        <v>5649</v>
      </c>
      <c r="F157" s="2" t="s">
        <v>4872</v>
      </c>
      <c r="G157" s="2" t="s">
        <v>5696</v>
      </c>
      <c r="H157" s="2" t="s">
        <v>5697</v>
      </c>
      <c r="I157" s="2" t="s">
        <v>5698</v>
      </c>
      <c r="J157" s="2" t="s">
        <v>1243</v>
      </c>
      <c r="K157" s="2" t="s">
        <v>5679</v>
      </c>
      <c r="L157" s="2" t="s">
        <v>1243</v>
      </c>
      <c r="M157" s="2" t="s">
        <v>5699</v>
      </c>
      <c r="N157" s="2" t="s">
        <v>5700</v>
      </c>
      <c r="O157" s="2" t="s">
        <v>5701</v>
      </c>
      <c r="P157" s="2" t="s">
        <v>5683</v>
      </c>
      <c r="Q157" s="2" t="s">
        <v>5702</v>
      </c>
      <c r="R157" s="2" t="s">
        <v>5685</v>
      </c>
      <c r="S157" s="2" t="s">
        <v>5703</v>
      </c>
      <c r="T157" s="2" t="s">
        <v>1243</v>
      </c>
      <c r="U157" s="2" t="s">
        <v>5704</v>
      </c>
      <c r="V157" s="2">
        <v>1.028</v>
      </c>
      <c r="W157" s="2">
        <v>3.2469000000000001</v>
      </c>
      <c r="X157" s="2">
        <v>0.83110099999999998</v>
      </c>
      <c r="Y157" s="2">
        <v>8.8886299999999991</v>
      </c>
      <c r="Z157" s="2">
        <v>15.2949</v>
      </c>
      <c r="AA157" s="2">
        <v>1.48411</v>
      </c>
    </row>
    <row r="158" spans="1:27" x14ac:dyDescent="0.25">
      <c r="A158" s="2" t="s">
        <v>3660</v>
      </c>
      <c r="B158" s="2" t="s">
        <v>108</v>
      </c>
      <c r="C158" s="2">
        <v>6</v>
      </c>
      <c r="D158" s="12" t="s">
        <v>4987</v>
      </c>
      <c r="E158" s="12" t="s">
        <v>5662</v>
      </c>
      <c r="F158" s="2" t="s">
        <v>4988</v>
      </c>
      <c r="G158" s="2" t="s">
        <v>6371</v>
      </c>
      <c r="H158" s="2" t="s">
        <v>6372</v>
      </c>
      <c r="I158" s="2" t="s">
        <v>6373</v>
      </c>
      <c r="J158" s="2" t="s">
        <v>6374</v>
      </c>
      <c r="K158" s="2" t="s">
        <v>6375</v>
      </c>
      <c r="L158" s="2" t="s">
        <v>1243</v>
      </c>
      <c r="M158" s="2" t="s">
        <v>6204</v>
      </c>
      <c r="N158" s="2" t="s">
        <v>6376</v>
      </c>
      <c r="O158" s="2" t="s">
        <v>5682</v>
      </c>
      <c r="P158" s="2" t="s">
        <v>6377</v>
      </c>
      <c r="Q158" s="2" t="s">
        <v>5684</v>
      </c>
      <c r="R158" s="2" t="s">
        <v>6378</v>
      </c>
      <c r="S158" s="2" t="s">
        <v>6379</v>
      </c>
      <c r="T158" s="2" t="s">
        <v>1243</v>
      </c>
      <c r="U158" s="2" t="s">
        <v>6380</v>
      </c>
      <c r="V158" s="2">
        <v>8.0905500000000004</v>
      </c>
      <c r="W158" s="2">
        <v>14.3248</v>
      </c>
      <c r="X158" s="2">
        <v>7.8064200000000001</v>
      </c>
      <c r="Y158" s="2">
        <v>11.8423</v>
      </c>
      <c r="Z158" s="2">
        <v>12.1122</v>
      </c>
      <c r="AA158" s="2">
        <v>4.8698199999999998</v>
      </c>
    </row>
    <row r="159" spans="1:27" x14ac:dyDescent="0.25">
      <c r="A159" s="2" t="s">
        <v>3874</v>
      </c>
      <c r="B159" s="2" t="s">
        <v>108</v>
      </c>
      <c r="C159" s="2">
        <v>6</v>
      </c>
      <c r="D159" s="12" t="s">
        <v>5070</v>
      </c>
      <c r="E159" s="12" t="s">
        <v>2877</v>
      </c>
      <c r="F159" s="2" t="s">
        <v>5071</v>
      </c>
      <c r="G159" s="2" t="s">
        <v>6467</v>
      </c>
      <c r="H159" s="2" t="s">
        <v>6782</v>
      </c>
      <c r="I159" s="2" t="s">
        <v>6783</v>
      </c>
      <c r="J159" s="2" t="s">
        <v>6784</v>
      </c>
      <c r="K159" s="2" t="s">
        <v>6785</v>
      </c>
      <c r="L159" s="2" t="s">
        <v>1243</v>
      </c>
      <c r="M159" s="2" t="s">
        <v>6786</v>
      </c>
      <c r="N159" s="2" t="s">
        <v>1243</v>
      </c>
      <c r="O159" s="2" t="s">
        <v>6787</v>
      </c>
      <c r="P159" s="2" t="s">
        <v>6347</v>
      </c>
      <c r="Q159" s="2" t="s">
        <v>6788</v>
      </c>
      <c r="R159" s="2" t="s">
        <v>6789</v>
      </c>
      <c r="S159" s="2" t="s">
        <v>1243</v>
      </c>
      <c r="T159" s="2" t="s">
        <v>1243</v>
      </c>
      <c r="U159" s="2" t="s">
        <v>1243</v>
      </c>
      <c r="V159" s="2">
        <v>4.5144399999999996</v>
      </c>
      <c r="W159" s="2">
        <v>27.920200000000001</v>
      </c>
      <c r="X159" s="2">
        <v>0.81725700000000001</v>
      </c>
      <c r="Y159" s="2">
        <v>4.1864699999999999</v>
      </c>
      <c r="Z159" s="2">
        <v>10.4169</v>
      </c>
      <c r="AA159" s="2">
        <v>1.2903500000000001</v>
      </c>
    </row>
    <row r="160" spans="1:27" x14ac:dyDescent="0.25">
      <c r="A160" s="2" t="s">
        <v>4096</v>
      </c>
      <c r="B160" s="2" t="s">
        <v>108</v>
      </c>
      <c r="C160" s="2">
        <v>5</v>
      </c>
      <c r="D160" s="12" t="s">
        <v>5153</v>
      </c>
      <c r="E160" s="12" t="s">
        <v>5657</v>
      </c>
      <c r="F160" s="2" t="s">
        <v>5154</v>
      </c>
      <c r="G160" s="2" t="s">
        <v>1243</v>
      </c>
      <c r="H160" s="2" t="s">
        <v>7139</v>
      </c>
      <c r="I160" s="2" t="s">
        <v>7140</v>
      </c>
      <c r="J160" s="2" t="s">
        <v>7141</v>
      </c>
      <c r="K160" s="2" t="s">
        <v>6411</v>
      </c>
      <c r="L160" s="2" t="s">
        <v>1243</v>
      </c>
      <c r="M160" s="2" t="s">
        <v>7142</v>
      </c>
      <c r="N160" s="2" t="s">
        <v>1243</v>
      </c>
      <c r="O160" s="2" t="s">
        <v>7143</v>
      </c>
      <c r="P160" s="2" t="s">
        <v>7144</v>
      </c>
      <c r="Q160" s="2" t="s">
        <v>1243</v>
      </c>
      <c r="R160" s="2" t="s">
        <v>1243</v>
      </c>
      <c r="S160" s="2" t="s">
        <v>5686</v>
      </c>
      <c r="T160" s="2" t="s">
        <v>1243</v>
      </c>
      <c r="U160" s="2" t="s">
        <v>1243</v>
      </c>
      <c r="V160" s="2">
        <v>13.9323</v>
      </c>
      <c r="W160" s="2">
        <v>13.32</v>
      </c>
      <c r="X160" s="2">
        <v>13.551500000000001</v>
      </c>
      <c r="Y160" s="2">
        <v>6.5225200000000001</v>
      </c>
      <c r="Z160" s="2">
        <v>7.0986000000000002</v>
      </c>
      <c r="AA160" s="2">
        <v>10.122199999999999</v>
      </c>
    </row>
    <row r="161" spans="1:27" x14ac:dyDescent="0.25">
      <c r="A161" s="2" t="s">
        <v>4614</v>
      </c>
      <c r="B161" s="2" t="s">
        <v>108</v>
      </c>
      <c r="C161" s="2">
        <v>5</v>
      </c>
      <c r="D161" s="12" t="s">
        <v>5318</v>
      </c>
      <c r="E161" s="12" t="s">
        <v>5649</v>
      </c>
      <c r="F161" s="2" t="s">
        <v>5319</v>
      </c>
      <c r="G161" s="2" t="s">
        <v>7437</v>
      </c>
      <c r="H161" s="2" t="s">
        <v>7825</v>
      </c>
      <c r="I161" s="2" t="s">
        <v>6052</v>
      </c>
      <c r="J161" s="2" t="s">
        <v>1243</v>
      </c>
      <c r="K161" s="2" t="s">
        <v>6389</v>
      </c>
      <c r="L161" s="2" t="s">
        <v>1243</v>
      </c>
      <c r="M161" s="2" t="s">
        <v>7826</v>
      </c>
      <c r="N161" s="2" t="s">
        <v>7827</v>
      </c>
      <c r="O161" s="2" t="s">
        <v>7828</v>
      </c>
      <c r="P161" s="2" t="s">
        <v>5944</v>
      </c>
      <c r="Q161" s="2" t="s">
        <v>7496</v>
      </c>
      <c r="R161" s="2" t="s">
        <v>7829</v>
      </c>
      <c r="S161" s="2" t="s">
        <v>7830</v>
      </c>
      <c r="T161" s="2" t="s">
        <v>1243</v>
      </c>
      <c r="U161" s="2" t="s">
        <v>7784</v>
      </c>
      <c r="V161" s="2">
        <v>1.5045200000000001</v>
      </c>
      <c r="W161" s="2">
        <v>5.5925000000000002</v>
      </c>
      <c r="X161" s="2">
        <v>0.72194800000000003</v>
      </c>
      <c r="Y161" s="2">
        <v>4.0194700000000001</v>
      </c>
      <c r="Z161" s="2">
        <v>6.6609699999999998</v>
      </c>
      <c r="AA161" s="2">
        <v>1.7650699999999999</v>
      </c>
    </row>
    <row r="162" spans="1:27" x14ac:dyDescent="0.25">
      <c r="A162" s="2" t="s">
        <v>4857</v>
      </c>
      <c r="B162" s="2" t="s">
        <v>8766</v>
      </c>
      <c r="C162" s="2">
        <v>7</v>
      </c>
      <c r="D162" s="12" t="s">
        <v>4987</v>
      </c>
      <c r="E162" s="12" t="s">
        <v>5662</v>
      </c>
      <c r="F162" s="2" t="s">
        <v>5382</v>
      </c>
      <c r="G162" s="2" t="s">
        <v>6195</v>
      </c>
      <c r="H162" s="2" t="s">
        <v>5892</v>
      </c>
      <c r="I162" s="2" t="s">
        <v>8028</v>
      </c>
      <c r="J162" s="2" t="s">
        <v>7146</v>
      </c>
      <c r="K162" s="2" t="s">
        <v>6377</v>
      </c>
      <c r="L162" s="2" t="s">
        <v>1243</v>
      </c>
      <c r="M162" s="2" t="s">
        <v>7973</v>
      </c>
      <c r="N162" s="2" t="s">
        <v>8029</v>
      </c>
      <c r="O162" s="2" t="s">
        <v>6350</v>
      </c>
      <c r="P162" s="2" t="s">
        <v>6375</v>
      </c>
      <c r="Q162" s="2" t="s">
        <v>1243</v>
      </c>
      <c r="R162" s="2" t="s">
        <v>6378</v>
      </c>
      <c r="S162" s="2" t="s">
        <v>6379</v>
      </c>
      <c r="T162" s="2" t="s">
        <v>1243</v>
      </c>
      <c r="U162" s="2" t="s">
        <v>8030</v>
      </c>
      <c r="V162" s="2">
        <v>23.539000000000001</v>
      </c>
      <c r="W162" s="2">
        <v>29.998999999999999</v>
      </c>
      <c r="X162" s="2">
        <v>12.4533</v>
      </c>
      <c r="Y162" s="2">
        <v>16.679099999999998</v>
      </c>
      <c r="Z162" s="2">
        <v>21.1523</v>
      </c>
      <c r="AA162" s="2">
        <v>11.644600000000001</v>
      </c>
    </row>
    <row r="163" spans="1:27" x14ac:dyDescent="0.25">
      <c r="A163" s="2" t="s">
        <v>3357</v>
      </c>
      <c r="B163" s="2" t="s">
        <v>235</v>
      </c>
      <c r="C163" s="2">
        <v>5</v>
      </c>
      <c r="D163" s="12" t="s">
        <v>4881</v>
      </c>
      <c r="E163" s="12" t="s">
        <v>1243</v>
      </c>
      <c r="F163" s="2" t="s">
        <v>4882</v>
      </c>
      <c r="G163" s="2" t="s">
        <v>5760</v>
      </c>
      <c r="H163" s="2" t="s">
        <v>5761</v>
      </c>
      <c r="I163" s="2" t="s">
        <v>5762</v>
      </c>
      <c r="J163" s="2" t="s">
        <v>5763</v>
      </c>
      <c r="K163" s="2" t="s">
        <v>1243</v>
      </c>
      <c r="L163" s="2" t="s">
        <v>1243</v>
      </c>
      <c r="M163" s="2" t="s">
        <v>5764</v>
      </c>
      <c r="N163" s="2" t="s">
        <v>1243</v>
      </c>
      <c r="O163" s="2" t="s">
        <v>1243</v>
      </c>
      <c r="P163" s="2" t="s">
        <v>1243</v>
      </c>
      <c r="Q163" s="2" t="s">
        <v>5765</v>
      </c>
      <c r="R163" s="2" t="s">
        <v>1243</v>
      </c>
      <c r="S163" s="2" t="s">
        <v>1243</v>
      </c>
      <c r="T163" s="2" t="s">
        <v>1243</v>
      </c>
      <c r="U163" s="2" t="s">
        <v>5766</v>
      </c>
      <c r="V163" s="2">
        <v>20.008400000000002</v>
      </c>
      <c r="W163" s="2">
        <v>14.928800000000001</v>
      </c>
      <c r="X163" s="2">
        <v>34.840699999999998</v>
      </c>
      <c r="Y163" s="2">
        <v>13.963800000000001</v>
      </c>
      <c r="Z163" s="2">
        <v>33.971600000000002</v>
      </c>
      <c r="AA163" s="2">
        <v>60.472200000000001</v>
      </c>
    </row>
    <row r="164" spans="1:27" x14ac:dyDescent="0.25">
      <c r="A164" s="2" t="s">
        <v>3363</v>
      </c>
      <c r="B164" s="2" t="s">
        <v>235</v>
      </c>
      <c r="C164" s="2">
        <v>21</v>
      </c>
      <c r="D164" s="12" t="s">
        <v>4885</v>
      </c>
      <c r="E164" s="12" t="s">
        <v>1243</v>
      </c>
      <c r="F164" s="2" t="s">
        <v>4886</v>
      </c>
      <c r="G164" s="2" t="s">
        <v>5775</v>
      </c>
      <c r="H164" s="2" t="s">
        <v>5776</v>
      </c>
      <c r="I164" s="2" t="s">
        <v>5777</v>
      </c>
      <c r="J164" s="2" t="s">
        <v>5778</v>
      </c>
      <c r="K164" s="2" t="s">
        <v>1243</v>
      </c>
      <c r="L164" s="2" t="s">
        <v>1243</v>
      </c>
      <c r="M164" s="2" t="s">
        <v>5779</v>
      </c>
      <c r="N164" s="2" t="s">
        <v>5780</v>
      </c>
      <c r="O164" s="2" t="s">
        <v>1243</v>
      </c>
      <c r="P164" s="2" t="s">
        <v>1243</v>
      </c>
      <c r="Q164" s="2" t="s">
        <v>5781</v>
      </c>
      <c r="R164" s="2" t="s">
        <v>1243</v>
      </c>
      <c r="S164" s="2" t="s">
        <v>1243</v>
      </c>
      <c r="T164" s="2" t="s">
        <v>1243</v>
      </c>
      <c r="U164" s="2" t="s">
        <v>1243</v>
      </c>
      <c r="V164" s="2">
        <v>24.881599999999999</v>
      </c>
      <c r="W164" s="2">
        <v>36.153100000000002</v>
      </c>
      <c r="X164" s="2">
        <v>22.974900000000002</v>
      </c>
      <c r="Y164" s="2">
        <v>20.526199999999999</v>
      </c>
      <c r="Z164" s="2">
        <v>65.742800000000003</v>
      </c>
      <c r="AA164" s="2">
        <v>26.1723</v>
      </c>
    </row>
    <row r="165" spans="1:27" x14ac:dyDescent="0.25">
      <c r="A165" s="2" t="s">
        <v>3455</v>
      </c>
      <c r="B165" s="2" t="s">
        <v>235</v>
      </c>
      <c r="C165" s="2">
        <v>4</v>
      </c>
      <c r="D165" s="12" t="s">
        <v>4934</v>
      </c>
      <c r="E165" s="12" t="s">
        <v>1243</v>
      </c>
      <c r="F165" s="2" t="s">
        <v>4935</v>
      </c>
      <c r="G165" s="2" t="s">
        <v>5773</v>
      </c>
      <c r="H165" s="2" t="s">
        <v>6082</v>
      </c>
      <c r="I165" s="2" t="s">
        <v>6083</v>
      </c>
      <c r="J165" s="2" t="s">
        <v>6084</v>
      </c>
      <c r="K165" s="2" t="s">
        <v>1243</v>
      </c>
      <c r="L165" s="2" t="s">
        <v>1243</v>
      </c>
      <c r="M165" s="2" t="s">
        <v>6085</v>
      </c>
      <c r="N165" s="2" t="s">
        <v>6086</v>
      </c>
      <c r="O165" s="2" t="s">
        <v>1243</v>
      </c>
      <c r="P165" s="2" t="s">
        <v>1243</v>
      </c>
      <c r="Q165" s="2" t="s">
        <v>6087</v>
      </c>
      <c r="R165" s="2" t="s">
        <v>1243</v>
      </c>
      <c r="S165" s="2" t="s">
        <v>1243</v>
      </c>
      <c r="T165" s="2" t="s">
        <v>1243</v>
      </c>
      <c r="U165" s="2" t="s">
        <v>1243</v>
      </c>
      <c r="V165" s="2">
        <v>72.324299999999994</v>
      </c>
      <c r="W165" s="2">
        <v>24.9419</v>
      </c>
      <c r="X165" s="2">
        <v>52.030799999999999</v>
      </c>
      <c r="Y165" s="2">
        <v>21.577400000000001</v>
      </c>
      <c r="Z165" s="2">
        <v>16.618099999999998</v>
      </c>
      <c r="AA165" s="2">
        <v>13.1615</v>
      </c>
    </row>
    <row r="166" spans="1:27" x14ac:dyDescent="0.25">
      <c r="A166" s="2" t="s">
        <v>3518</v>
      </c>
      <c r="B166" s="2" t="s">
        <v>235</v>
      </c>
      <c r="C166" s="2">
        <v>11</v>
      </c>
      <c r="D166" s="12" t="s">
        <v>4952</v>
      </c>
      <c r="E166" s="12" t="s">
        <v>5651</v>
      </c>
      <c r="F166" s="2" t="s">
        <v>4953</v>
      </c>
      <c r="G166" s="2" t="s">
        <v>6171</v>
      </c>
      <c r="H166" s="2" t="s">
        <v>5795</v>
      </c>
      <c r="I166" s="2" t="s">
        <v>6172</v>
      </c>
      <c r="J166" s="2" t="s">
        <v>6173</v>
      </c>
      <c r="K166" s="2" t="s">
        <v>6174</v>
      </c>
      <c r="L166" s="2" t="s">
        <v>1243</v>
      </c>
      <c r="M166" s="2" t="s">
        <v>6175</v>
      </c>
      <c r="N166" s="2" t="s">
        <v>1243</v>
      </c>
      <c r="O166" s="2" t="s">
        <v>6176</v>
      </c>
      <c r="P166" s="2" t="s">
        <v>1243</v>
      </c>
      <c r="Q166" s="2" t="s">
        <v>6177</v>
      </c>
      <c r="R166" s="2" t="s">
        <v>6178</v>
      </c>
      <c r="S166" s="2" t="s">
        <v>1243</v>
      </c>
      <c r="T166" s="2" t="s">
        <v>6179</v>
      </c>
      <c r="U166" s="2" t="s">
        <v>1243</v>
      </c>
      <c r="V166" s="2">
        <v>7.8098799999999997</v>
      </c>
      <c r="W166" s="2">
        <v>29.793099999999999</v>
      </c>
      <c r="X166" s="2">
        <v>5.8701499999999998</v>
      </c>
      <c r="Y166" s="2">
        <v>9.6093499999999992</v>
      </c>
      <c r="Z166" s="2">
        <v>9.9955999999999996</v>
      </c>
      <c r="AA166" s="2">
        <v>7.0680199999999997</v>
      </c>
    </row>
    <row r="167" spans="1:27" x14ac:dyDescent="0.25">
      <c r="A167" s="2" t="s">
        <v>3677</v>
      </c>
      <c r="B167" s="2" t="s">
        <v>235</v>
      </c>
      <c r="C167" s="2">
        <v>12</v>
      </c>
      <c r="D167" s="12" t="s">
        <v>4989</v>
      </c>
      <c r="E167" s="12" t="s">
        <v>1167</v>
      </c>
      <c r="F167" s="2" t="s">
        <v>4990</v>
      </c>
      <c r="G167" s="2" t="s">
        <v>6381</v>
      </c>
      <c r="H167" s="2" t="s">
        <v>5819</v>
      </c>
      <c r="I167" s="2" t="s">
        <v>6382</v>
      </c>
      <c r="J167" s="2" t="s">
        <v>6383</v>
      </c>
      <c r="K167" s="2" t="s">
        <v>6174</v>
      </c>
      <c r="L167" s="2" t="s">
        <v>1243</v>
      </c>
      <c r="M167" s="2" t="s">
        <v>6166</v>
      </c>
      <c r="N167" s="2" t="s">
        <v>1243</v>
      </c>
      <c r="O167" s="2" t="s">
        <v>6384</v>
      </c>
      <c r="P167" s="2" t="s">
        <v>1243</v>
      </c>
      <c r="Q167" s="2" t="s">
        <v>6385</v>
      </c>
      <c r="R167" s="2" t="s">
        <v>1243</v>
      </c>
      <c r="S167" s="2" t="s">
        <v>1243</v>
      </c>
      <c r="T167" s="2" t="s">
        <v>1243</v>
      </c>
      <c r="U167" s="2" t="s">
        <v>1243</v>
      </c>
      <c r="V167" s="2">
        <v>1.21797</v>
      </c>
      <c r="W167" s="2">
        <v>3.5539399999999999</v>
      </c>
      <c r="X167" s="2">
        <v>6.7553900000000002</v>
      </c>
      <c r="Y167" s="2">
        <v>4.9732900000000004</v>
      </c>
      <c r="Z167" s="2">
        <v>1.5322899999999999</v>
      </c>
      <c r="AA167" s="2">
        <v>0.72387599999999996</v>
      </c>
    </row>
    <row r="168" spans="1:27" x14ac:dyDescent="0.25">
      <c r="A168" s="2" t="s">
        <v>4421</v>
      </c>
      <c r="B168" s="2" t="s">
        <v>235</v>
      </c>
      <c r="C168" s="2">
        <v>4</v>
      </c>
      <c r="D168" s="12" t="s">
        <v>5261</v>
      </c>
      <c r="E168" s="12" t="s">
        <v>1243</v>
      </c>
      <c r="F168" s="2" t="s">
        <v>5262</v>
      </c>
      <c r="G168" s="2" t="s">
        <v>6979</v>
      </c>
      <c r="H168" s="2" t="s">
        <v>1243</v>
      </c>
      <c r="I168" s="2" t="s">
        <v>7628</v>
      </c>
      <c r="J168" s="2" t="s">
        <v>1243</v>
      </c>
      <c r="K168" s="2" t="s">
        <v>1243</v>
      </c>
      <c r="L168" s="2" t="s">
        <v>1243</v>
      </c>
      <c r="M168" s="2" t="s">
        <v>7629</v>
      </c>
      <c r="N168" s="2" t="s">
        <v>1243</v>
      </c>
      <c r="O168" s="2" t="s">
        <v>7630</v>
      </c>
      <c r="P168" s="2" t="s">
        <v>1243</v>
      </c>
      <c r="Q168" s="2" t="s">
        <v>1243</v>
      </c>
      <c r="R168" s="2" t="s">
        <v>1243</v>
      </c>
      <c r="S168" s="2" t="s">
        <v>1243</v>
      </c>
      <c r="T168" s="2" t="s">
        <v>1243</v>
      </c>
      <c r="U168" s="2" t="s">
        <v>1243</v>
      </c>
      <c r="V168" s="2">
        <v>3.00139E-3</v>
      </c>
      <c r="W168" s="2">
        <v>0</v>
      </c>
      <c r="X168" s="2">
        <v>0.114041</v>
      </c>
      <c r="Y168" s="2">
        <v>0</v>
      </c>
      <c r="Z168" s="2">
        <v>0</v>
      </c>
      <c r="AA168" s="2">
        <v>0.13972000000000001</v>
      </c>
    </row>
    <row r="169" spans="1:27" x14ac:dyDescent="0.25">
      <c r="A169" s="2" t="s">
        <v>4422</v>
      </c>
      <c r="B169" s="2" t="s">
        <v>235</v>
      </c>
      <c r="C169" s="2">
        <v>11</v>
      </c>
      <c r="D169" s="12" t="s">
        <v>5263</v>
      </c>
      <c r="E169" s="12" t="s">
        <v>5657</v>
      </c>
      <c r="F169" s="2" t="s">
        <v>5264</v>
      </c>
      <c r="G169" s="2" t="s">
        <v>6135</v>
      </c>
      <c r="H169" s="2" t="s">
        <v>1243</v>
      </c>
      <c r="I169" s="2" t="s">
        <v>6935</v>
      </c>
      <c r="J169" s="2" t="s">
        <v>7631</v>
      </c>
      <c r="K169" s="2" t="s">
        <v>6931</v>
      </c>
      <c r="L169" s="2" t="s">
        <v>1243</v>
      </c>
      <c r="M169" s="2" t="s">
        <v>7166</v>
      </c>
      <c r="N169" s="2" t="s">
        <v>1243</v>
      </c>
      <c r="O169" s="2" t="s">
        <v>6690</v>
      </c>
      <c r="P169" s="2" t="s">
        <v>7632</v>
      </c>
      <c r="Q169" s="2" t="s">
        <v>1243</v>
      </c>
      <c r="R169" s="2" t="s">
        <v>7633</v>
      </c>
      <c r="S169" s="2" t="s">
        <v>1243</v>
      </c>
      <c r="T169" s="2" t="s">
        <v>5854</v>
      </c>
      <c r="U169" s="2" t="s">
        <v>1243</v>
      </c>
      <c r="V169" s="2">
        <v>1.2019299999999999</v>
      </c>
      <c r="W169" s="2">
        <v>0.231463</v>
      </c>
      <c r="X169" s="2">
        <v>1.3236300000000001</v>
      </c>
      <c r="Y169" s="2">
        <v>0.39897100000000002</v>
      </c>
      <c r="Z169" s="2">
        <v>0.19441</v>
      </c>
      <c r="AA169" s="2">
        <v>0.250892</v>
      </c>
    </row>
    <row r="170" spans="1:27" x14ac:dyDescent="0.25">
      <c r="A170" s="2" t="s">
        <v>4507</v>
      </c>
      <c r="B170" s="2" t="s">
        <v>235</v>
      </c>
      <c r="C170" s="2">
        <v>12</v>
      </c>
      <c r="D170" s="12" t="s">
        <v>5282</v>
      </c>
      <c r="E170" s="12" t="s">
        <v>2877</v>
      </c>
      <c r="F170" s="2" t="s">
        <v>5283</v>
      </c>
      <c r="G170" s="2" t="s">
        <v>5927</v>
      </c>
      <c r="H170" s="2" t="s">
        <v>1243</v>
      </c>
      <c r="I170" s="2" t="s">
        <v>7414</v>
      </c>
      <c r="J170" s="2" t="s">
        <v>7694</v>
      </c>
      <c r="K170" s="2" t="s">
        <v>5827</v>
      </c>
      <c r="L170" s="2" t="s">
        <v>1243</v>
      </c>
      <c r="M170" s="2" t="s">
        <v>7695</v>
      </c>
      <c r="N170" s="2" t="s">
        <v>6615</v>
      </c>
      <c r="O170" s="2" t="s">
        <v>7696</v>
      </c>
      <c r="P170" s="2" t="s">
        <v>7697</v>
      </c>
      <c r="Q170" s="2" t="s">
        <v>1243</v>
      </c>
      <c r="R170" s="2" t="s">
        <v>7698</v>
      </c>
      <c r="S170" s="2" t="s">
        <v>1243</v>
      </c>
      <c r="T170" s="2" t="s">
        <v>6225</v>
      </c>
      <c r="U170" s="2" t="s">
        <v>1243</v>
      </c>
      <c r="V170" s="2">
        <v>35.125700000000002</v>
      </c>
      <c r="W170" s="2">
        <v>36.155999999999999</v>
      </c>
      <c r="X170" s="2">
        <v>32.928400000000003</v>
      </c>
      <c r="Y170" s="2">
        <v>11.605</v>
      </c>
      <c r="Z170" s="2">
        <v>16.1571</v>
      </c>
      <c r="AA170" s="2">
        <v>19.1386</v>
      </c>
    </row>
    <row r="171" spans="1:27" x14ac:dyDescent="0.25">
      <c r="A171" s="2" t="s">
        <v>3724</v>
      </c>
      <c r="B171" s="2" t="s">
        <v>1104</v>
      </c>
      <c r="C171" s="2">
        <v>2</v>
      </c>
      <c r="D171" s="12" t="s">
        <v>1243</v>
      </c>
      <c r="E171" s="12" t="s">
        <v>5657</v>
      </c>
      <c r="F171" s="2" t="s">
        <v>5010</v>
      </c>
      <c r="G171" s="2" t="s">
        <v>5888</v>
      </c>
      <c r="H171" s="2" t="s">
        <v>6493</v>
      </c>
      <c r="I171" s="2" t="s">
        <v>1243</v>
      </c>
      <c r="J171" s="2" t="s">
        <v>6494</v>
      </c>
      <c r="K171" s="2" t="s">
        <v>6495</v>
      </c>
      <c r="L171" s="2" t="s">
        <v>1243</v>
      </c>
      <c r="M171" s="2" t="s">
        <v>6496</v>
      </c>
      <c r="N171" s="2" t="s">
        <v>6497</v>
      </c>
      <c r="O171" s="2" t="s">
        <v>6498</v>
      </c>
      <c r="P171" s="2" t="s">
        <v>6499</v>
      </c>
      <c r="Q171" s="2" t="s">
        <v>6500</v>
      </c>
      <c r="R171" s="2" t="s">
        <v>6501</v>
      </c>
      <c r="S171" s="2" t="s">
        <v>6502</v>
      </c>
      <c r="T171" s="2" t="s">
        <v>6370</v>
      </c>
      <c r="U171" s="2" t="s">
        <v>6503</v>
      </c>
      <c r="V171" s="2">
        <v>3.7032600000000002</v>
      </c>
      <c r="W171" s="2">
        <v>11.8133</v>
      </c>
      <c r="X171" s="2">
        <v>4.8994900000000001</v>
      </c>
      <c r="Y171" s="2">
        <v>5.48611</v>
      </c>
      <c r="Z171" s="2">
        <v>10.841100000000001</v>
      </c>
      <c r="AA171" s="2">
        <v>2.3647399999999998</v>
      </c>
    </row>
    <row r="172" spans="1:27" x14ac:dyDescent="0.25">
      <c r="A172" s="2" t="s">
        <v>3761</v>
      </c>
      <c r="B172" s="2" t="s">
        <v>5024</v>
      </c>
      <c r="C172" s="2">
        <v>1</v>
      </c>
      <c r="D172" s="12" t="s">
        <v>5025</v>
      </c>
      <c r="E172" s="12" t="s">
        <v>5654</v>
      </c>
      <c r="F172" s="2" t="s">
        <v>5026</v>
      </c>
      <c r="G172" s="2" t="s">
        <v>6572</v>
      </c>
      <c r="H172" s="2" t="s">
        <v>6573</v>
      </c>
      <c r="I172" s="2" t="s">
        <v>5737</v>
      </c>
      <c r="J172" s="2" t="s">
        <v>6574</v>
      </c>
      <c r="K172" s="2" t="s">
        <v>6575</v>
      </c>
      <c r="L172" s="2" t="s">
        <v>1243</v>
      </c>
      <c r="M172" s="2" t="s">
        <v>6571</v>
      </c>
      <c r="N172" s="2" t="s">
        <v>6576</v>
      </c>
      <c r="O172" s="2" t="s">
        <v>6410</v>
      </c>
      <c r="P172" s="2" t="s">
        <v>6577</v>
      </c>
      <c r="Q172" s="2" t="s">
        <v>6578</v>
      </c>
      <c r="R172" s="2" t="s">
        <v>6579</v>
      </c>
      <c r="S172" s="2" t="s">
        <v>6580</v>
      </c>
      <c r="T172" s="2" t="s">
        <v>5830</v>
      </c>
      <c r="U172" s="2" t="s">
        <v>6581</v>
      </c>
      <c r="V172" s="2">
        <v>1.17137</v>
      </c>
      <c r="W172" s="2">
        <v>2.1983299999999999</v>
      </c>
      <c r="X172" s="2">
        <v>5.9229200000000004</v>
      </c>
      <c r="Y172" s="2">
        <v>3.67171</v>
      </c>
      <c r="Z172" s="2">
        <v>30.991299999999999</v>
      </c>
      <c r="AA172" s="2">
        <v>2.35629</v>
      </c>
    </row>
    <row r="173" spans="1:27" x14ac:dyDescent="0.25">
      <c r="A173" s="2" t="s">
        <v>4195</v>
      </c>
      <c r="B173" s="2" t="s">
        <v>1104</v>
      </c>
      <c r="C173" s="2">
        <v>1</v>
      </c>
      <c r="D173" s="12" t="s">
        <v>5179</v>
      </c>
      <c r="E173" s="12" t="s">
        <v>5656</v>
      </c>
      <c r="F173" s="2" t="s">
        <v>5180</v>
      </c>
      <c r="G173" s="2" t="s">
        <v>6908</v>
      </c>
      <c r="H173" s="2" t="s">
        <v>7267</v>
      </c>
      <c r="I173" s="2" t="s">
        <v>1243</v>
      </c>
      <c r="J173" s="2" t="s">
        <v>7268</v>
      </c>
      <c r="K173" s="2" t="s">
        <v>7269</v>
      </c>
      <c r="L173" s="2" t="s">
        <v>1243</v>
      </c>
      <c r="M173" s="2" t="s">
        <v>7270</v>
      </c>
      <c r="N173" s="2" t="s">
        <v>7271</v>
      </c>
      <c r="O173" s="2" t="s">
        <v>7272</v>
      </c>
      <c r="P173" s="2" t="s">
        <v>7273</v>
      </c>
      <c r="Q173" s="2" t="s">
        <v>7274</v>
      </c>
      <c r="R173" s="2" t="s">
        <v>7275</v>
      </c>
      <c r="S173" s="2" t="s">
        <v>7261</v>
      </c>
      <c r="T173" s="2" t="s">
        <v>6321</v>
      </c>
      <c r="U173" s="2" t="s">
        <v>7276</v>
      </c>
      <c r="V173" s="2">
        <v>9.2764600000000002</v>
      </c>
      <c r="W173" s="2">
        <v>27.1922</v>
      </c>
      <c r="X173" s="2">
        <v>6.6547400000000003</v>
      </c>
      <c r="Y173" s="2">
        <v>25.665099999999999</v>
      </c>
      <c r="Z173" s="2">
        <v>43.392699999999998</v>
      </c>
      <c r="AA173" s="2">
        <v>19.131399999999999</v>
      </c>
    </row>
    <row r="174" spans="1:27" x14ac:dyDescent="0.25">
      <c r="A174" s="2" t="s">
        <v>4208</v>
      </c>
      <c r="B174" s="2" t="s">
        <v>1104</v>
      </c>
      <c r="C174" s="2">
        <v>1</v>
      </c>
      <c r="D174" s="12" t="s">
        <v>5183</v>
      </c>
      <c r="E174" s="12" t="s">
        <v>5654</v>
      </c>
      <c r="F174" s="2" t="s">
        <v>5184</v>
      </c>
      <c r="G174" s="2" t="s">
        <v>7285</v>
      </c>
      <c r="H174" s="2" t="s">
        <v>7286</v>
      </c>
      <c r="I174" s="2" t="s">
        <v>7287</v>
      </c>
      <c r="J174" s="2" t="s">
        <v>7288</v>
      </c>
      <c r="K174" s="2" t="s">
        <v>7289</v>
      </c>
      <c r="L174" s="2" t="s">
        <v>1243</v>
      </c>
      <c r="M174" s="2" t="s">
        <v>7290</v>
      </c>
      <c r="N174" s="2" t="s">
        <v>7291</v>
      </c>
      <c r="O174" s="2" t="s">
        <v>7292</v>
      </c>
      <c r="P174" s="2" t="s">
        <v>6624</v>
      </c>
      <c r="Q174" s="2" t="s">
        <v>7293</v>
      </c>
      <c r="R174" s="2" t="s">
        <v>7294</v>
      </c>
      <c r="S174" s="2" t="s">
        <v>7295</v>
      </c>
      <c r="T174" s="2" t="s">
        <v>5830</v>
      </c>
      <c r="U174" s="2" t="s">
        <v>7296</v>
      </c>
      <c r="V174" s="2">
        <v>14.8582</v>
      </c>
      <c r="W174" s="2">
        <v>25.517299999999999</v>
      </c>
      <c r="X174" s="2">
        <v>27.650400000000001</v>
      </c>
      <c r="Y174" s="2">
        <v>9.7268000000000008</v>
      </c>
      <c r="Z174" s="2">
        <v>65.160600000000002</v>
      </c>
      <c r="AA174" s="2">
        <v>7.8285099999999996</v>
      </c>
    </row>
    <row r="175" spans="1:27" x14ac:dyDescent="0.25">
      <c r="A175" s="2" t="s">
        <v>4675</v>
      </c>
      <c r="B175" s="2" t="s">
        <v>1104</v>
      </c>
      <c r="C175" s="2">
        <v>1</v>
      </c>
      <c r="D175" s="12" t="s">
        <v>5337</v>
      </c>
      <c r="E175" s="12" t="s">
        <v>5652</v>
      </c>
      <c r="F175" s="2" t="s">
        <v>5338</v>
      </c>
      <c r="G175" s="2" t="s">
        <v>6831</v>
      </c>
      <c r="H175" s="2" t="s">
        <v>7878</v>
      </c>
      <c r="I175" s="2" t="s">
        <v>6147</v>
      </c>
      <c r="J175" s="2" t="s">
        <v>6473</v>
      </c>
      <c r="K175" s="2" t="s">
        <v>6281</v>
      </c>
      <c r="L175" s="2" t="s">
        <v>1243</v>
      </c>
      <c r="M175" s="2" t="s">
        <v>6475</v>
      </c>
      <c r="N175" s="2" t="s">
        <v>7879</v>
      </c>
      <c r="O175" s="2" t="s">
        <v>7880</v>
      </c>
      <c r="P175" s="2" t="s">
        <v>7050</v>
      </c>
      <c r="Q175" s="2" t="s">
        <v>6620</v>
      </c>
      <c r="R175" s="2" t="s">
        <v>6108</v>
      </c>
      <c r="S175" s="2" t="s">
        <v>7881</v>
      </c>
      <c r="T175" s="2" t="s">
        <v>6321</v>
      </c>
      <c r="U175" s="2" t="s">
        <v>7882</v>
      </c>
      <c r="V175" s="2">
        <v>1.2271099999999999</v>
      </c>
      <c r="W175" s="2">
        <v>1.3543700000000001</v>
      </c>
      <c r="X175" s="2">
        <v>1.3624099999999999</v>
      </c>
      <c r="Y175" s="2">
        <v>2.9591699999999999</v>
      </c>
      <c r="Z175" s="2">
        <v>4.3789499999999997</v>
      </c>
      <c r="AA175" s="2">
        <v>1.57969</v>
      </c>
    </row>
    <row r="176" spans="1:27" x14ac:dyDescent="0.25">
      <c r="A176" s="2" t="s">
        <v>3542</v>
      </c>
      <c r="B176" s="2" t="s">
        <v>734</v>
      </c>
      <c r="C176" s="2">
        <v>0</v>
      </c>
      <c r="D176" s="12" t="s">
        <v>4956</v>
      </c>
      <c r="E176" s="12" t="s">
        <v>5656</v>
      </c>
      <c r="F176" s="2" t="s">
        <v>4957</v>
      </c>
      <c r="G176" s="2" t="s">
        <v>6193</v>
      </c>
      <c r="H176" s="2" t="s">
        <v>6194</v>
      </c>
      <c r="I176" s="2" t="s">
        <v>6195</v>
      </c>
      <c r="J176" s="2" t="s">
        <v>6196</v>
      </c>
      <c r="K176" s="2" t="s">
        <v>6197</v>
      </c>
      <c r="L176" s="2" t="s">
        <v>1243</v>
      </c>
      <c r="M176" s="2" t="s">
        <v>6198</v>
      </c>
      <c r="N176" s="2" t="s">
        <v>6199</v>
      </c>
      <c r="O176" s="2" t="s">
        <v>6026</v>
      </c>
      <c r="P176" s="2" t="s">
        <v>6200</v>
      </c>
      <c r="Q176" s="2" t="s">
        <v>6028</v>
      </c>
      <c r="R176" s="2" t="s">
        <v>6201</v>
      </c>
      <c r="S176" s="2" t="s">
        <v>6202</v>
      </c>
      <c r="T176" s="2" t="s">
        <v>6203</v>
      </c>
      <c r="U176" s="2" t="s">
        <v>6204</v>
      </c>
      <c r="V176" s="2">
        <v>1.6306499999999999</v>
      </c>
      <c r="W176" s="2">
        <v>6.5130999999999997</v>
      </c>
      <c r="X176" s="2">
        <v>0.99490800000000001</v>
      </c>
      <c r="Y176" s="2">
        <v>1.2650600000000001</v>
      </c>
      <c r="Z176" s="2">
        <v>5.1322799999999997</v>
      </c>
      <c r="AA176" s="2">
        <v>0.51253300000000002</v>
      </c>
    </row>
    <row r="177" spans="1:27" x14ac:dyDescent="0.25">
      <c r="A177" s="2" t="s">
        <v>3679</v>
      </c>
      <c r="B177" s="2" t="s">
        <v>734</v>
      </c>
      <c r="C177" s="2">
        <v>1</v>
      </c>
      <c r="D177" s="12" t="s">
        <v>4991</v>
      </c>
      <c r="E177" s="12" t="s">
        <v>5650</v>
      </c>
      <c r="F177" s="2" t="s">
        <v>4992</v>
      </c>
      <c r="G177" s="2" t="s">
        <v>6386</v>
      </c>
      <c r="H177" s="2" t="s">
        <v>6387</v>
      </c>
      <c r="I177" s="2" t="s">
        <v>1243</v>
      </c>
      <c r="J177" s="2" t="s">
        <v>6388</v>
      </c>
      <c r="K177" s="2" t="s">
        <v>6389</v>
      </c>
      <c r="L177" s="2" t="s">
        <v>1243</v>
      </c>
      <c r="M177" s="2" t="s">
        <v>6390</v>
      </c>
      <c r="N177" s="2" t="s">
        <v>6391</v>
      </c>
      <c r="O177" s="2" t="s">
        <v>1243</v>
      </c>
      <c r="P177" s="2" t="s">
        <v>6392</v>
      </c>
      <c r="Q177" s="2" t="s">
        <v>6393</v>
      </c>
      <c r="R177" s="2" t="s">
        <v>6394</v>
      </c>
      <c r="S177" s="2" t="s">
        <v>1243</v>
      </c>
      <c r="T177" s="2" t="s">
        <v>1243</v>
      </c>
      <c r="U177" s="2" t="s">
        <v>1243</v>
      </c>
      <c r="V177" s="2">
        <v>7.6462199999999996</v>
      </c>
      <c r="W177" s="2">
        <v>21.864599999999999</v>
      </c>
      <c r="X177" s="2">
        <v>9.6899099999999994</v>
      </c>
      <c r="Y177" s="2">
        <v>10.7036</v>
      </c>
      <c r="Z177" s="2">
        <v>26.746099999999998</v>
      </c>
      <c r="AA177" s="2">
        <v>20.229099999999999</v>
      </c>
    </row>
    <row r="178" spans="1:27" x14ac:dyDescent="0.25">
      <c r="A178" s="2" t="s">
        <v>4484</v>
      </c>
      <c r="B178" s="2" t="s">
        <v>734</v>
      </c>
      <c r="C178" s="2">
        <v>0</v>
      </c>
      <c r="D178" s="12" t="s">
        <v>5279</v>
      </c>
      <c r="E178" s="12" t="s">
        <v>5656</v>
      </c>
      <c r="F178" s="2" t="s">
        <v>5280</v>
      </c>
      <c r="G178" s="2" t="s">
        <v>7685</v>
      </c>
      <c r="H178" s="2" t="s">
        <v>6973</v>
      </c>
      <c r="I178" s="2" t="s">
        <v>6682</v>
      </c>
      <c r="J178" s="2" t="s">
        <v>7656</v>
      </c>
      <c r="K178" s="2" t="s">
        <v>7686</v>
      </c>
      <c r="L178" s="2" t="s">
        <v>1243</v>
      </c>
      <c r="M178" s="2" t="s">
        <v>7658</v>
      </c>
      <c r="N178" s="2" t="s">
        <v>1243</v>
      </c>
      <c r="O178" s="2" t="s">
        <v>6923</v>
      </c>
      <c r="P178" s="2" t="s">
        <v>6050</v>
      </c>
      <c r="Q178" s="2" t="s">
        <v>6924</v>
      </c>
      <c r="R178" s="2" t="s">
        <v>5844</v>
      </c>
      <c r="S178" s="2" t="s">
        <v>7687</v>
      </c>
      <c r="T178" s="2" t="s">
        <v>6054</v>
      </c>
      <c r="U178" s="2" t="s">
        <v>1243</v>
      </c>
      <c r="V178" s="2">
        <v>3.0601799999999999</v>
      </c>
      <c r="W178" s="2">
        <v>4.5658200000000004</v>
      </c>
      <c r="X178" s="2">
        <v>10.6736</v>
      </c>
      <c r="Y178" s="2">
        <v>6.1431300000000002</v>
      </c>
      <c r="Z178" s="2">
        <v>7.5260600000000002</v>
      </c>
      <c r="AA178" s="2">
        <v>6.0662599999999998</v>
      </c>
    </row>
    <row r="179" spans="1:27" x14ac:dyDescent="0.25">
      <c r="A179" s="2" t="s">
        <v>4268</v>
      </c>
      <c r="B179" s="2" t="s">
        <v>2226</v>
      </c>
      <c r="C179" s="2">
        <v>2</v>
      </c>
      <c r="D179" s="12" t="s">
        <v>5204</v>
      </c>
      <c r="E179" s="12" t="s">
        <v>5658</v>
      </c>
      <c r="F179" s="2" t="s">
        <v>5205</v>
      </c>
      <c r="G179" s="2" t="s">
        <v>7379</v>
      </c>
      <c r="H179" s="2" t="s">
        <v>7380</v>
      </c>
      <c r="I179" s="2" t="s">
        <v>1243</v>
      </c>
      <c r="J179" s="2" t="s">
        <v>7381</v>
      </c>
      <c r="K179" s="2" t="s">
        <v>5952</v>
      </c>
      <c r="L179" s="2" t="s">
        <v>7382</v>
      </c>
      <c r="M179" s="2" t="s">
        <v>7383</v>
      </c>
      <c r="N179" s="2" t="s">
        <v>1243</v>
      </c>
      <c r="O179" s="2" t="s">
        <v>1243</v>
      </c>
      <c r="P179" s="2" t="s">
        <v>7384</v>
      </c>
      <c r="Q179" s="2" t="s">
        <v>7385</v>
      </c>
      <c r="R179" s="2" t="s">
        <v>7386</v>
      </c>
      <c r="S179" s="2" t="s">
        <v>7387</v>
      </c>
      <c r="T179" s="2" t="s">
        <v>6054</v>
      </c>
      <c r="U179" s="2" t="s">
        <v>7388</v>
      </c>
      <c r="V179" s="2">
        <v>10.672000000000001</v>
      </c>
      <c r="W179" s="2">
        <v>7.5323399999999996</v>
      </c>
      <c r="X179" s="2">
        <v>11.2989</v>
      </c>
      <c r="Y179" s="2">
        <v>10.1767</v>
      </c>
      <c r="Z179" s="2">
        <v>10.6076</v>
      </c>
      <c r="AA179" s="2">
        <v>8.2098800000000001</v>
      </c>
    </row>
    <row r="180" spans="1:27" x14ac:dyDescent="0.25">
      <c r="A180" s="2" t="s">
        <v>4544</v>
      </c>
      <c r="B180" s="2" t="s">
        <v>5299</v>
      </c>
      <c r="C180" s="2">
        <v>0</v>
      </c>
      <c r="D180" s="12" t="s">
        <v>5116</v>
      </c>
      <c r="E180" s="12" t="s">
        <v>1243</v>
      </c>
      <c r="F180" s="2" t="s">
        <v>5300</v>
      </c>
      <c r="G180" s="2" t="s">
        <v>7446</v>
      </c>
      <c r="H180" s="2" t="s">
        <v>7760</v>
      </c>
      <c r="I180" s="2" t="s">
        <v>1243</v>
      </c>
      <c r="J180" s="2" t="s">
        <v>7761</v>
      </c>
      <c r="K180" s="2" t="s">
        <v>7507</v>
      </c>
      <c r="L180" s="2" t="s">
        <v>7762</v>
      </c>
      <c r="M180" s="2" t="s">
        <v>6482</v>
      </c>
      <c r="N180" s="2" t="s">
        <v>7763</v>
      </c>
      <c r="O180" s="2" t="s">
        <v>1243</v>
      </c>
      <c r="P180" s="2" t="s">
        <v>5736</v>
      </c>
      <c r="Q180" s="2" t="s">
        <v>6227</v>
      </c>
      <c r="R180" s="2" t="s">
        <v>7764</v>
      </c>
      <c r="S180" s="2" t="s">
        <v>7045</v>
      </c>
      <c r="T180" s="2" t="s">
        <v>1243</v>
      </c>
      <c r="U180" s="2" t="s">
        <v>7765</v>
      </c>
      <c r="V180" s="2">
        <v>0.35462199999999999</v>
      </c>
      <c r="W180" s="2">
        <v>0.16209699999999999</v>
      </c>
      <c r="X180" s="2">
        <v>1.69912</v>
      </c>
      <c r="Y180" s="2">
        <v>2.95364</v>
      </c>
      <c r="Z180" s="2">
        <v>4.6234500000000001</v>
      </c>
      <c r="AA180" s="2">
        <v>1.05358</v>
      </c>
    </row>
    <row r="181" spans="1:27" x14ac:dyDescent="0.25">
      <c r="A181" s="2" t="s">
        <v>3343</v>
      </c>
      <c r="B181" s="2" t="s">
        <v>187</v>
      </c>
      <c r="C181" s="2">
        <v>15</v>
      </c>
      <c r="D181" s="12" t="s">
        <v>4879</v>
      </c>
      <c r="E181" s="12" t="s">
        <v>1243</v>
      </c>
      <c r="F181" s="2" t="s">
        <v>4880</v>
      </c>
      <c r="G181" s="2" t="s">
        <v>5747</v>
      </c>
      <c r="H181" s="2" t="s">
        <v>5748</v>
      </c>
      <c r="I181" s="2" t="s">
        <v>5749</v>
      </c>
      <c r="J181" s="2" t="s">
        <v>5750</v>
      </c>
      <c r="K181" s="2" t="s">
        <v>5751</v>
      </c>
      <c r="L181" s="2" t="s">
        <v>5752</v>
      </c>
      <c r="M181" s="2" t="s">
        <v>5753</v>
      </c>
      <c r="N181" s="2" t="s">
        <v>5754</v>
      </c>
      <c r="O181" s="2" t="s">
        <v>5755</v>
      </c>
      <c r="P181" s="2" t="s">
        <v>5756</v>
      </c>
      <c r="Q181" s="2" t="s">
        <v>5757</v>
      </c>
      <c r="R181" s="2" t="s">
        <v>5758</v>
      </c>
      <c r="S181" s="2" t="s">
        <v>5744</v>
      </c>
      <c r="T181" s="2" t="s">
        <v>1243</v>
      </c>
      <c r="U181" s="2" t="s">
        <v>5759</v>
      </c>
      <c r="V181" s="2">
        <v>0.117185</v>
      </c>
      <c r="W181" s="2">
        <v>1.33758</v>
      </c>
      <c r="X181" s="2">
        <v>0.762687</v>
      </c>
      <c r="Y181" s="2">
        <v>1.56931</v>
      </c>
      <c r="Z181" s="2">
        <v>0.720279</v>
      </c>
      <c r="AA181" s="2">
        <v>4.2717999999999999E-2</v>
      </c>
    </row>
    <row r="182" spans="1:27" x14ac:dyDescent="0.25">
      <c r="A182" s="2" t="s">
        <v>3386</v>
      </c>
      <c r="B182" s="2" t="s">
        <v>187</v>
      </c>
      <c r="C182" s="2">
        <v>12</v>
      </c>
      <c r="D182" s="12" t="s">
        <v>4904</v>
      </c>
      <c r="E182" s="12" t="s">
        <v>5652</v>
      </c>
      <c r="F182" s="2" t="s">
        <v>4905</v>
      </c>
      <c r="G182" s="2" t="s">
        <v>5696</v>
      </c>
      <c r="H182" s="2" t="s">
        <v>5892</v>
      </c>
      <c r="I182" s="2" t="s">
        <v>1243</v>
      </c>
      <c r="J182" s="2" t="s">
        <v>5893</v>
      </c>
      <c r="K182" s="2" t="s">
        <v>5894</v>
      </c>
      <c r="L182" s="2" t="s">
        <v>5895</v>
      </c>
      <c r="M182" s="2" t="s">
        <v>5896</v>
      </c>
      <c r="N182" s="2" t="s">
        <v>5897</v>
      </c>
      <c r="O182" s="2" t="s">
        <v>5898</v>
      </c>
      <c r="P182" s="2" t="s">
        <v>1243</v>
      </c>
      <c r="Q182" s="2" t="s">
        <v>5899</v>
      </c>
      <c r="R182" s="2" t="s">
        <v>5900</v>
      </c>
      <c r="S182" s="2" t="s">
        <v>1243</v>
      </c>
      <c r="T182" s="2" t="s">
        <v>5901</v>
      </c>
      <c r="U182" s="2" t="s">
        <v>1243</v>
      </c>
      <c r="V182" s="2">
        <v>1.2981199999999999</v>
      </c>
      <c r="W182" s="2">
        <v>0.27928799999999998</v>
      </c>
      <c r="X182" s="2">
        <v>7.27841</v>
      </c>
      <c r="Y182" s="2">
        <v>0.95881700000000003</v>
      </c>
      <c r="Z182" s="2">
        <v>0</v>
      </c>
      <c r="AA182" s="2">
        <v>0.55441600000000002</v>
      </c>
    </row>
    <row r="183" spans="1:27" x14ac:dyDescent="0.25">
      <c r="A183" s="2" t="s">
        <v>3477</v>
      </c>
      <c r="B183" s="2" t="s">
        <v>187</v>
      </c>
      <c r="C183" s="2">
        <v>17</v>
      </c>
      <c r="D183" s="12" t="s">
        <v>4938</v>
      </c>
      <c r="E183" s="12" t="s">
        <v>1243</v>
      </c>
      <c r="F183" s="2" t="s">
        <v>4939</v>
      </c>
      <c r="G183" s="2" t="s">
        <v>6097</v>
      </c>
      <c r="H183" s="2" t="s">
        <v>6098</v>
      </c>
      <c r="I183" s="2" t="s">
        <v>6099</v>
      </c>
      <c r="J183" s="2" t="s">
        <v>6100</v>
      </c>
      <c r="K183" s="2" t="s">
        <v>6101</v>
      </c>
      <c r="L183" s="2" t="s">
        <v>6102</v>
      </c>
      <c r="M183" s="2" t="s">
        <v>6103</v>
      </c>
      <c r="N183" s="2" t="s">
        <v>6104</v>
      </c>
      <c r="O183" s="2" t="s">
        <v>6105</v>
      </c>
      <c r="P183" s="2" t="s">
        <v>6106</v>
      </c>
      <c r="Q183" s="2" t="s">
        <v>6107</v>
      </c>
      <c r="R183" s="2" t="s">
        <v>6108</v>
      </c>
      <c r="S183" s="2" t="s">
        <v>6109</v>
      </c>
      <c r="T183" s="2" t="s">
        <v>6110</v>
      </c>
      <c r="U183" s="2" t="s">
        <v>6111</v>
      </c>
      <c r="V183" s="2">
        <v>3.6293299999999999</v>
      </c>
      <c r="W183" s="2">
        <v>24.596900000000002</v>
      </c>
      <c r="X183" s="2">
        <v>4.9577200000000001</v>
      </c>
      <c r="Y183" s="2">
        <v>5.2545900000000003</v>
      </c>
      <c r="Z183" s="2">
        <v>9.7504500000000007</v>
      </c>
      <c r="AA183" s="2">
        <v>1.21797</v>
      </c>
    </row>
    <row r="184" spans="1:27" x14ac:dyDescent="0.25">
      <c r="A184" s="2" t="s">
        <v>3586</v>
      </c>
      <c r="B184" s="2" t="s">
        <v>187</v>
      </c>
      <c r="C184" s="2">
        <v>37</v>
      </c>
      <c r="D184" s="12" t="s">
        <v>4973</v>
      </c>
      <c r="E184" s="12" t="s">
        <v>5657</v>
      </c>
      <c r="F184" s="2" t="s">
        <v>4974</v>
      </c>
      <c r="G184" s="2" t="s">
        <v>5888</v>
      </c>
      <c r="H184" s="2" t="s">
        <v>6299</v>
      </c>
      <c r="I184" s="2" t="s">
        <v>1243</v>
      </c>
      <c r="J184" s="2" t="s">
        <v>6300</v>
      </c>
      <c r="K184" s="2" t="s">
        <v>6301</v>
      </c>
      <c r="L184" s="2" t="s">
        <v>6302</v>
      </c>
      <c r="M184" s="2" t="s">
        <v>6303</v>
      </c>
      <c r="N184" s="2" t="s">
        <v>6304</v>
      </c>
      <c r="O184" s="2" t="s">
        <v>6305</v>
      </c>
      <c r="P184" s="2" t="s">
        <v>6306</v>
      </c>
      <c r="Q184" s="2" t="s">
        <v>6307</v>
      </c>
      <c r="R184" s="2" t="s">
        <v>6308</v>
      </c>
      <c r="S184" s="2" t="s">
        <v>6309</v>
      </c>
      <c r="T184" s="2" t="s">
        <v>6310</v>
      </c>
      <c r="U184" s="2" t="s">
        <v>6311</v>
      </c>
      <c r="V184" s="2">
        <v>3.3166000000000002</v>
      </c>
      <c r="W184" s="2">
        <v>6.3769400000000003</v>
      </c>
      <c r="X184" s="2">
        <v>4.3691800000000001</v>
      </c>
      <c r="Y184" s="2">
        <v>2.2819699999999998</v>
      </c>
      <c r="Z184" s="2">
        <v>8.9634</v>
      </c>
      <c r="AA184" s="2">
        <v>3.2582800000000001</v>
      </c>
    </row>
    <row r="185" spans="1:27" x14ac:dyDescent="0.25">
      <c r="A185" s="2" t="s">
        <v>3722</v>
      </c>
      <c r="B185" s="2" t="s">
        <v>187</v>
      </c>
      <c r="C185" s="2">
        <v>17</v>
      </c>
      <c r="D185" s="12" t="s">
        <v>5006</v>
      </c>
      <c r="E185" s="12" t="s">
        <v>5649</v>
      </c>
      <c r="F185" s="2" t="s">
        <v>5007</v>
      </c>
      <c r="G185" s="2" t="s">
        <v>6470</v>
      </c>
      <c r="H185" s="2" t="s">
        <v>6471</v>
      </c>
      <c r="I185" s="2" t="s">
        <v>6472</v>
      </c>
      <c r="J185" s="2" t="s">
        <v>6473</v>
      </c>
      <c r="K185" s="2" t="s">
        <v>6128</v>
      </c>
      <c r="L185" s="2" t="s">
        <v>6474</v>
      </c>
      <c r="M185" s="2" t="s">
        <v>6475</v>
      </c>
      <c r="N185" s="2" t="s">
        <v>6476</v>
      </c>
      <c r="O185" s="2" t="s">
        <v>6477</v>
      </c>
      <c r="P185" s="2" t="s">
        <v>6478</v>
      </c>
      <c r="Q185" s="2" t="s">
        <v>6479</v>
      </c>
      <c r="R185" s="2" t="s">
        <v>6480</v>
      </c>
      <c r="S185" s="2" t="s">
        <v>6481</v>
      </c>
      <c r="T185" s="2" t="s">
        <v>5854</v>
      </c>
      <c r="U185" s="2" t="s">
        <v>6482</v>
      </c>
      <c r="V185" s="2">
        <v>0.58930199999999999</v>
      </c>
      <c r="W185" s="2">
        <v>6.6894400000000003</v>
      </c>
      <c r="X185" s="2">
        <v>0.54996800000000001</v>
      </c>
      <c r="Y185" s="2">
        <v>3.4117799999999998</v>
      </c>
      <c r="Z185" s="2">
        <v>20.6249</v>
      </c>
      <c r="AA185" s="2">
        <v>11.3033</v>
      </c>
    </row>
    <row r="186" spans="1:27" x14ac:dyDescent="0.25">
      <c r="A186" s="2" t="s">
        <v>3723</v>
      </c>
      <c r="B186" s="2" t="s">
        <v>187</v>
      </c>
      <c r="C186" s="2">
        <v>18</v>
      </c>
      <c r="D186" s="12" t="s">
        <v>5008</v>
      </c>
      <c r="E186" s="12" t="s">
        <v>5649</v>
      </c>
      <c r="F186" s="2" t="s">
        <v>5009</v>
      </c>
      <c r="G186" s="2" t="s">
        <v>6405</v>
      </c>
      <c r="H186" s="2" t="s">
        <v>6483</v>
      </c>
      <c r="I186" s="2" t="s">
        <v>6484</v>
      </c>
      <c r="J186" s="2" t="s">
        <v>6485</v>
      </c>
      <c r="K186" s="2" t="s">
        <v>6486</v>
      </c>
      <c r="L186" s="2" t="s">
        <v>5719</v>
      </c>
      <c r="M186" s="2" t="s">
        <v>6487</v>
      </c>
      <c r="N186" s="2" t="s">
        <v>6488</v>
      </c>
      <c r="O186" s="2" t="s">
        <v>6489</v>
      </c>
      <c r="P186" s="2" t="s">
        <v>6128</v>
      </c>
      <c r="Q186" s="2" t="s">
        <v>6490</v>
      </c>
      <c r="R186" s="2" t="s">
        <v>6480</v>
      </c>
      <c r="S186" s="2" t="s">
        <v>6491</v>
      </c>
      <c r="T186" s="2" t="s">
        <v>5854</v>
      </c>
      <c r="U186" s="2" t="s">
        <v>6492</v>
      </c>
      <c r="V186" s="2">
        <v>7.3497000000000003</v>
      </c>
      <c r="W186" s="2">
        <v>17.778099999999998</v>
      </c>
      <c r="X186" s="2">
        <v>6.7301399999999996</v>
      </c>
      <c r="Y186" s="2">
        <v>6.6280700000000001</v>
      </c>
      <c r="Z186" s="2">
        <v>20.474499999999999</v>
      </c>
      <c r="AA186" s="2">
        <v>3.9730400000000001</v>
      </c>
    </row>
    <row r="187" spans="1:27" x14ac:dyDescent="0.25">
      <c r="A187" s="2" t="s">
        <v>3939</v>
      </c>
      <c r="B187" s="2" t="s">
        <v>187</v>
      </c>
      <c r="C187" s="2">
        <v>18</v>
      </c>
      <c r="D187" s="12" t="s">
        <v>5093</v>
      </c>
      <c r="E187" s="12" t="s">
        <v>5651</v>
      </c>
      <c r="F187" s="2" t="s">
        <v>5094</v>
      </c>
      <c r="G187" s="2" t="s">
        <v>6891</v>
      </c>
      <c r="H187" s="2" t="s">
        <v>6892</v>
      </c>
      <c r="I187" s="2" t="s">
        <v>6078</v>
      </c>
      <c r="J187" s="2" t="s">
        <v>6893</v>
      </c>
      <c r="K187" s="2" t="s">
        <v>6306</v>
      </c>
      <c r="L187" s="2" t="s">
        <v>6894</v>
      </c>
      <c r="M187" s="2" t="s">
        <v>6895</v>
      </c>
      <c r="N187" s="2" t="s">
        <v>6896</v>
      </c>
      <c r="O187" s="2" t="s">
        <v>6897</v>
      </c>
      <c r="P187" s="2" t="s">
        <v>6898</v>
      </c>
      <c r="Q187" s="2" t="s">
        <v>6407</v>
      </c>
      <c r="R187" s="2" t="s">
        <v>6308</v>
      </c>
      <c r="S187" s="2" t="s">
        <v>6309</v>
      </c>
      <c r="T187" s="2" t="s">
        <v>5792</v>
      </c>
      <c r="U187" s="2" t="s">
        <v>5885</v>
      </c>
      <c r="V187" s="2">
        <v>2.4705499999999998</v>
      </c>
      <c r="W187" s="2">
        <v>8.3434899999999992</v>
      </c>
      <c r="X187" s="2">
        <v>13.1053</v>
      </c>
      <c r="Y187" s="2">
        <v>2.5989499999999999</v>
      </c>
      <c r="Z187" s="2">
        <v>3.7444700000000002</v>
      </c>
      <c r="AA187" s="2">
        <v>4.9087800000000001</v>
      </c>
    </row>
    <row r="188" spans="1:27" x14ac:dyDescent="0.25">
      <c r="A188" s="2" t="s">
        <v>4107</v>
      </c>
      <c r="B188" s="2" t="s">
        <v>187</v>
      </c>
      <c r="C188" s="2">
        <v>10</v>
      </c>
      <c r="D188" s="12" t="s">
        <v>5159</v>
      </c>
      <c r="E188" s="12" t="s">
        <v>5649</v>
      </c>
      <c r="F188" s="2" t="s">
        <v>5160</v>
      </c>
      <c r="G188" s="2" t="s">
        <v>6340</v>
      </c>
      <c r="H188" s="2" t="s">
        <v>7169</v>
      </c>
      <c r="I188" s="2" t="s">
        <v>1243</v>
      </c>
      <c r="J188" s="2" t="s">
        <v>7170</v>
      </c>
      <c r="K188" s="2" t="s">
        <v>7171</v>
      </c>
      <c r="L188" s="2" t="s">
        <v>7172</v>
      </c>
      <c r="M188" s="2" t="s">
        <v>7173</v>
      </c>
      <c r="N188" s="2" t="s">
        <v>7174</v>
      </c>
      <c r="O188" s="2" t="s">
        <v>7175</v>
      </c>
      <c r="P188" s="2" t="s">
        <v>1243</v>
      </c>
      <c r="Q188" s="2" t="s">
        <v>6180</v>
      </c>
      <c r="R188" s="2" t="s">
        <v>1243</v>
      </c>
      <c r="S188" s="2" t="s">
        <v>1243</v>
      </c>
      <c r="T188" s="2" t="s">
        <v>5694</v>
      </c>
      <c r="U188" s="2" t="s">
        <v>7176</v>
      </c>
      <c r="V188" s="2">
        <v>0</v>
      </c>
      <c r="W188" s="2">
        <v>3.09327E-2</v>
      </c>
      <c r="X188" s="2">
        <v>3.9713900000000003E-2</v>
      </c>
      <c r="Y188" s="2">
        <v>5.8414599999999997E-2</v>
      </c>
      <c r="Z188" s="2">
        <v>8.5400699999999996E-2</v>
      </c>
      <c r="AA188" s="2">
        <v>8.7358400000000003E-2</v>
      </c>
    </row>
    <row r="189" spans="1:27" x14ac:dyDescent="0.25">
      <c r="A189" s="2" t="s">
        <v>4330</v>
      </c>
      <c r="B189" s="2" t="s">
        <v>187</v>
      </c>
      <c r="C189" s="2">
        <v>19</v>
      </c>
      <c r="D189" s="12" t="s">
        <v>1243</v>
      </c>
      <c r="E189" s="12" t="s">
        <v>5651</v>
      </c>
      <c r="F189" s="2" t="s">
        <v>5231</v>
      </c>
      <c r="G189" s="2" t="s">
        <v>7501</v>
      </c>
      <c r="H189" s="2" t="s">
        <v>7502</v>
      </c>
      <c r="I189" s="2" t="s">
        <v>7503</v>
      </c>
      <c r="J189" s="2" t="s">
        <v>6230</v>
      </c>
      <c r="K189" s="2" t="s">
        <v>7482</v>
      </c>
      <c r="L189" s="2" t="s">
        <v>7491</v>
      </c>
      <c r="M189" s="2" t="s">
        <v>7504</v>
      </c>
      <c r="N189" s="2" t="s">
        <v>7505</v>
      </c>
      <c r="O189" s="2" t="s">
        <v>7506</v>
      </c>
      <c r="P189" s="2" t="s">
        <v>7507</v>
      </c>
      <c r="Q189" s="2" t="s">
        <v>7508</v>
      </c>
      <c r="R189" s="2" t="s">
        <v>7509</v>
      </c>
      <c r="S189" s="2" t="s">
        <v>7325</v>
      </c>
      <c r="T189" s="2" t="s">
        <v>6370</v>
      </c>
      <c r="U189" s="2" t="s">
        <v>6239</v>
      </c>
      <c r="V189" s="2">
        <v>3.2509700000000001</v>
      </c>
      <c r="W189" s="2">
        <v>5.7806199999999999</v>
      </c>
      <c r="X189" s="2">
        <v>2.5055000000000001</v>
      </c>
      <c r="Y189" s="2">
        <v>4.0004999999999997</v>
      </c>
      <c r="Z189" s="2">
        <v>3.8553199999999999</v>
      </c>
      <c r="AA189" s="2">
        <v>1.0153000000000001</v>
      </c>
    </row>
    <row r="190" spans="1:27" x14ac:dyDescent="0.25">
      <c r="A190" s="2" t="s">
        <v>4517</v>
      </c>
      <c r="B190" s="2" t="s">
        <v>187</v>
      </c>
      <c r="C190" s="2">
        <v>18</v>
      </c>
      <c r="D190" s="12" t="s">
        <v>5287</v>
      </c>
      <c r="E190" s="12" t="s">
        <v>5653</v>
      </c>
      <c r="F190" s="2" t="s">
        <v>5288</v>
      </c>
      <c r="G190" s="2" t="s">
        <v>7703</v>
      </c>
      <c r="H190" s="2" t="s">
        <v>7704</v>
      </c>
      <c r="I190" s="2" t="s">
        <v>7566</v>
      </c>
      <c r="J190" s="2" t="s">
        <v>7705</v>
      </c>
      <c r="K190" s="2" t="s">
        <v>6366</v>
      </c>
      <c r="L190" s="2" t="s">
        <v>6414</v>
      </c>
      <c r="M190" s="2" t="s">
        <v>7706</v>
      </c>
      <c r="N190" s="2" t="s">
        <v>7707</v>
      </c>
      <c r="O190" s="2" t="s">
        <v>7708</v>
      </c>
      <c r="P190" s="2" t="s">
        <v>7709</v>
      </c>
      <c r="Q190" s="2" t="s">
        <v>7178</v>
      </c>
      <c r="R190" s="2" t="s">
        <v>6361</v>
      </c>
      <c r="S190" s="2" t="s">
        <v>7295</v>
      </c>
      <c r="T190" s="2" t="s">
        <v>6370</v>
      </c>
      <c r="U190" s="2" t="s">
        <v>7710</v>
      </c>
      <c r="V190" s="2">
        <v>0</v>
      </c>
      <c r="W190" s="2">
        <v>0.235731</v>
      </c>
      <c r="X190" s="2">
        <v>6.8338999999999997E-2</v>
      </c>
      <c r="Y190" s="2">
        <v>0.16656499999999999</v>
      </c>
      <c r="Z190" s="2">
        <v>0.24823999999999999</v>
      </c>
      <c r="AA190" s="2">
        <v>8.3417599999999995E-2</v>
      </c>
    </row>
    <row r="191" spans="1:27" x14ac:dyDescent="0.25">
      <c r="A191" s="2" t="s">
        <v>4199</v>
      </c>
      <c r="B191" s="2" t="s">
        <v>2088</v>
      </c>
      <c r="C191" s="2">
        <v>0</v>
      </c>
      <c r="D191" s="12" t="s">
        <v>5181</v>
      </c>
      <c r="E191" s="12" t="s">
        <v>1243</v>
      </c>
      <c r="F191" s="2" t="s">
        <v>5182</v>
      </c>
      <c r="G191" s="2" t="s">
        <v>5705</v>
      </c>
      <c r="H191" s="2" t="s">
        <v>7277</v>
      </c>
      <c r="I191" s="2" t="s">
        <v>7278</v>
      </c>
      <c r="J191" s="2" t="s">
        <v>7279</v>
      </c>
      <c r="K191" s="2" t="s">
        <v>5840</v>
      </c>
      <c r="L191" s="2" t="s">
        <v>5710</v>
      </c>
      <c r="M191" s="2" t="s">
        <v>5900</v>
      </c>
      <c r="N191" s="2" t="s">
        <v>1243</v>
      </c>
      <c r="O191" s="2" t="s">
        <v>7280</v>
      </c>
      <c r="P191" s="2" t="s">
        <v>7281</v>
      </c>
      <c r="Q191" s="2" t="s">
        <v>6610</v>
      </c>
      <c r="R191" s="2" t="s">
        <v>7282</v>
      </c>
      <c r="S191" s="2" t="s">
        <v>1243</v>
      </c>
      <c r="T191" s="2" t="s">
        <v>7283</v>
      </c>
      <c r="U191" s="2" t="s">
        <v>7284</v>
      </c>
      <c r="V191" s="2">
        <v>0.496452</v>
      </c>
      <c r="W191" s="2">
        <v>0.54000999999999999</v>
      </c>
      <c r="X191" s="2">
        <v>0.68488599999999999</v>
      </c>
      <c r="Y191" s="2">
        <v>0.36694199999999999</v>
      </c>
      <c r="Z191" s="2">
        <v>0.10849300000000001</v>
      </c>
      <c r="AA191" s="2">
        <v>0.73327699999999996</v>
      </c>
    </row>
    <row r="192" spans="1:27" x14ac:dyDescent="0.25">
      <c r="A192" s="2" t="s">
        <v>4209</v>
      </c>
      <c r="B192" s="2" t="s">
        <v>2088</v>
      </c>
      <c r="C192" s="2">
        <v>0</v>
      </c>
      <c r="D192" s="12" t="s">
        <v>5185</v>
      </c>
      <c r="E192" s="12" t="s">
        <v>2877</v>
      </c>
      <c r="F192" s="2" t="s">
        <v>5186</v>
      </c>
      <c r="G192" s="2" t="s">
        <v>6212</v>
      </c>
      <c r="H192" s="2" t="s">
        <v>6996</v>
      </c>
      <c r="I192" s="2" t="s">
        <v>6997</v>
      </c>
      <c r="J192" s="2" t="s">
        <v>1243</v>
      </c>
      <c r="K192" s="2" t="s">
        <v>7297</v>
      </c>
      <c r="L192" s="2" t="s">
        <v>6122</v>
      </c>
      <c r="M192" s="2" t="s">
        <v>6055</v>
      </c>
      <c r="N192" s="2" t="s">
        <v>6063</v>
      </c>
      <c r="O192" s="2" t="s">
        <v>7298</v>
      </c>
      <c r="P192" s="2" t="s">
        <v>6520</v>
      </c>
      <c r="Q192" s="2" t="s">
        <v>7299</v>
      </c>
      <c r="R192" s="2" t="s">
        <v>7300</v>
      </c>
      <c r="S192" s="2" t="s">
        <v>1243</v>
      </c>
      <c r="T192" s="2" t="s">
        <v>5923</v>
      </c>
      <c r="U192" s="2" t="s">
        <v>6068</v>
      </c>
      <c r="V192" s="2">
        <v>6.5205000000000002</v>
      </c>
      <c r="W192" s="2">
        <v>5.8791200000000003</v>
      </c>
      <c r="X192" s="2">
        <v>10.3779</v>
      </c>
      <c r="Y192" s="2">
        <v>5.7899099999999999</v>
      </c>
      <c r="Z192" s="2">
        <v>4.1883999999999997</v>
      </c>
      <c r="AA192" s="2">
        <v>12.112399999999999</v>
      </c>
    </row>
    <row r="193" spans="1:27" x14ac:dyDescent="0.25">
      <c r="A193" s="2" t="s">
        <v>4211</v>
      </c>
      <c r="B193" s="2" t="s">
        <v>2088</v>
      </c>
      <c r="C193" s="2">
        <v>1</v>
      </c>
      <c r="D193" s="12" t="s">
        <v>5187</v>
      </c>
      <c r="E193" s="12" t="s">
        <v>2877</v>
      </c>
      <c r="F193" s="2" t="s">
        <v>5188</v>
      </c>
      <c r="G193" s="2" t="s">
        <v>7301</v>
      </c>
      <c r="H193" s="2" t="s">
        <v>7302</v>
      </c>
      <c r="I193" s="2" t="s">
        <v>7303</v>
      </c>
      <c r="J193" s="2" t="s">
        <v>7304</v>
      </c>
      <c r="K193" s="2" t="s">
        <v>7113</v>
      </c>
      <c r="L193" s="2" t="s">
        <v>5796</v>
      </c>
      <c r="M193" s="2" t="s">
        <v>6555</v>
      </c>
      <c r="N193" s="2" t="s">
        <v>7203</v>
      </c>
      <c r="O193" s="2" t="s">
        <v>7305</v>
      </c>
      <c r="P193" s="2" t="s">
        <v>7110</v>
      </c>
      <c r="Q193" s="2" t="s">
        <v>6345</v>
      </c>
      <c r="R193" s="2" t="s">
        <v>7306</v>
      </c>
      <c r="S193" s="2" t="s">
        <v>1243</v>
      </c>
      <c r="T193" s="2" t="s">
        <v>5792</v>
      </c>
      <c r="U193" s="2" t="s">
        <v>7206</v>
      </c>
      <c r="V193" s="2">
        <v>48.744799999999998</v>
      </c>
      <c r="W193" s="2">
        <v>44.891500000000001</v>
      </c>
      <c r="X193" s="2">
        <v>90.9482</v>
      </c>
      <c r="Y193" s="2">
        <v>34.7971</v>
      </c>
      <c r="Z193" s="2">
        <v>22.676200000000001</v>
      </c>
      <c r="AA193" s="2">
        <v>78.081800000000001</v>
      </c>
    </row>
    <row r="194" spans="1:27" x14ac:dyDescent="0.25">
      <c r="A194" s="2" t="s">
        <v>4289</v>
      </c>
      <c r="B194" s="2" t="s">
        <v>2088</v>
      </c>
      <c r="C194" s="2">
        <v>0</v>
      </c>
      <c r="D194" s="12" t="s">
        <v>5210</v>
      </c>
      <c r="E194" s="12" t="s">
        <v>5665</v>
      </c>
      <c r="F194" s="2" t="s">
        <v>5211</v>
      </c>
      <c r="G194" s="2" t="s">
        <v>5820</v>
      </c>
      <c r="H194" s="2" t="s">
        <v>7404</v>
      </c>
      <c r="I194" s="2" t="s">
        <v>7405</v>
      </c>
      <c r="J194" s="2" t="s">
        <v>7406</v>
      </c>
      <c r="K194" s="2" t="s">
        <v>7075</v>
      </c>
      <c r="L194" s="2" t="s">
        <v>6772</v>
      </c>
      <c r="M194" s="2" t="s">
        <v>6108</v>
      </c>
      <c r="N194" s="2" t="s">
        <v>7407</v>
      </c>
      <c r="O194" s="2" t="s">
        <v>7408</v>
      </c>
      <c r="P194" s="2" t="s">
        <v>7409</v>
      </c>
      <c r="Q194" s="2" t="s">
        <v>7410</v>
      </c>
      <c r="R194" s="2" t="s">
        <v>7411</v>
      </c>
      <c r="S194" s="2" t="s">
        <v>1243</v>
      </c>
      <c r="T194" s="2" t="s">
        <v>6601</v>
      </c>
      <c r="U194" s="2" t="s">
        <v>7412</v>
      </c>
      <c r="V194" s="2">
        <v>13.6431</v>
      </c>
      <c r="W194" s="2">
        <v>13.058400000000001</v>
      </c>
      <c r="X194" s="2">
        <v>29.008400000000002</v>
      </c>
      <c r="Y194" s="2">
        <v>10.6686</v>
      </c>
      <c r="Z194" s="2">
        <v>7.8688399999999996</v>
      </c>
      <c r="AA194" s="2">
        <v>22.966699999999999</v>
      </c>
    </row>
    <row r="195" spans="1:27" x14ac:dyDescent="0.25">
      <c r="A195" s="2" t="s">
        <v>4292</v>
      </c>
      <c r="B195" s="2" t="s">
        <v>2088</v>
      </c>
      <c r="C195" s="2">
        <v>1</v>
      </c>
      <c r="D195" s="12" t="s">
        <v>5212</v>
      </c>
      <c r="E195" s="12" t="s">
        <v>5655</v>
      </c>
      <c r="F195" s="2" t="s">
        <v>5213</v>
      </c>
      <c r="G195" s="2" t="s">
        <v>7413</v>
      </c>
      <c r="H195" s="2" t="s">
        <v>7200</v>
      </c>
      <c r="I195" s="2" t="s">
        <v>7201</v>
      </c>
      <c r="J195" s="2" t="s">
        <v>6950</v>
      </c>
      <c r="K195" s="2" t="s">
        <v>6041</v>
      </c>
      <c r="L195" s="2" t="s">
        <v>7414</v>
      </c>
      <c r="M195" s="2" t="s">
        <v>6670</v>
      </c>
      <c r="N195" s="2" t="s">
        <v>7415</v>
      </c>
      <c r="O195" s="2" t="s">
        <v>7416</v>
      </c>
      <c r="P195" s="2" t="s">
        <v>7417</v>
      </c>
      <c r="Q195" s="2" t="s">
        <v>7418</v>
      </c>
      <c r="R195" s="2" t="s">
        <v>7419</v>
      </c>
      <c r="S195" s="2" t="s">
        <v>1243</v>
      </c>
      <c r="T195" s="2" t="s">
        <v>5830</v>
      </c>
      <c r="U195" s="2" t="s">
        <v>7420</v>
      </c>
      <c r="V195" s="2">
        <v>14.8614</v>
      </c>
      <c r="W195" s="2">
        <v>5.0829399999999998</v>
      </c>
      <c r="X195" s="2">
        <v>52.280200000000001</v>
      </c>
      <c r="Y195" s="2">
        <v>14.3857</v>
      </c>
      <c r="Z195" s="2">
        <v>1.87771</v>
      </c>
      <c r="AA195" s="2">
        <v>25.907800000000002</v>
      </c>
    </row>
    <row r="196" spans="1:27" x14ac:dyDescent="0.25">
      <c r="A196" s="2" t="s">
        <v>4744</v>
      </c>
      <c r="B196" s="2" t="s">
        <v>2088</v>
      </c>
      <c r="C196" s="2">
        <v>1</v>
      </c>
      <c r="D196" s="12" t="s">
        <v>5352</v>
      </c>
      <c r="E196" s="12" t="s">
        <v>5656</v>
      </c>
      <c r="F196" s="2" t="s">
        <v>5353</v>
      </c>
      <c r="G196" s="2" t="s">
        <v>7916</v>
      </c>
      <c r="H196" s="2" t="s">
        <v>7917</v>
      </c>
      <c r="I196" s="2" t="s">
        <v>1243</v>
      </c>
      <c r="J196" s="2" t="s">
        <v>6218</v>
      </c>
      <c r="K196" s="2" t="s">
        <v>7066</v>
      </c>
      <c r="L196" s="2" t="s">
        <v>1243</v>
      </c>
      <c r="M196" s="2" t="s">
        <v>1243</v>
      </c>
      <c r="N196" s="2" t="s">
        <v>1243</v>
      </c>
      <c r="O196" s="2" t="s">
        <v>7918</v>
      </c>
      <c r="P196" s="2" t="s">
        <v>7919</v>
      </c>
      <c r="Q196" s="2" t="s">
        <v>6688</v>
      </c>
      <c r="R196" s="2" t="s">
        <v>7920</v>
      </c>
      <c r="S196" s="2" t="s">
        <v>1243</v>
      </c>
      <c r="T196" s="2" t="s">
        <v>6179</v>
      </c>
      <c r="U196" s="2" t="s">
        <v>7829</v>
      </c>
      <c r="V196" s="2">
        <v>18.692699999999999</v>
      </c>
      <c r="W196" s="2">
        <v>39.792099999999998</v>
      </c>
      <c r="X196" s="2">
        <v>18.557500000000001</v>
      </c>
      <c r="Y196" s="2">
        <v>17.261199999999999</v>
      </c>
      <c r="Z196" s="2">
        <v>23.324000000000002</v>
      </c>
      <c r="AA196" s="2">
        <v>28.773099999999999</v>
      </c>
    </row>
    <row r="197" spans="1:27" x14ac:dyDescent="0.25">
      <c r="A197" s="2" t="s">
        <v>3510</v>
      </c>
      <c r="B197" s="2" t="s">
        <v>650</v>
      </c>
      <c r="C197" s="2">
        <v>0</v>
      </c>
      <c r="D197" s="12" t="s">
        <v>4948</v>
      </c>
      <c r="E197" s="12" t="s">
        <v>1243</v>
      </c>
      <c r="F197" s="2" t="s">
        <v>4949</v>
      </c>
      <c r="G197" s="2" t="s">
        <v>6154</v>
      </c>
      <c r="H197" s="2" t="s">
        <v>6155</v>
      </c>
      <c r="I197" s="2" t="s">
        <v>6156</v>
      </c>
      <c r="J197" s="2" t="s">
        <v>6157</v>
      </c>
      <c r="K197" s="2" t="s">
        <v>1243</v>
      </c>
      <c r="L197" s="2" t="s">
        <v>6158</v>
      </c>
      <c r="M197" s="2" t="s">
        <v>6159</v>
      </c>
      <c r="N197" s="2" t="s">
        <v>6160</v>
      </c>
      <c r="O197" s="2" t="s">
        <v>1243</v>
      </c>
      <c r="P197" s="2" t="s">
        <v>1243</v>
      </c>
      <c r="Q197" s="2" t="s">
        <v>6161</v>
      </c>
      <c r="R197" s="2" t="s">
        <v>1243</v>
      </c>
      <c r="S197" s="2" t="s">
        <v>1243</v>
      </c>
      <c r="T197" s="2" t="s">
        <v>1243</v>
      </c>
      <c r="U197" s="2" t="s">
        <v>6162</v>
      </c>
      <c r="V197" s="2">
        <v>7.98428</v>
      </c>
      <c r="W197" s="2">
        <v>2.3869899999999999</v>
      </c>
      <c r="X197" s="2">
        <v>18.838799999999999</v>
      </c>
      <c r="Y197" s="2">
        <v>4.4867600000000003</v>
      </c>
      <c r="Z197" s="2">
        <v>1.9146799999999999</v>
      </c>
      <c r="AA197" s="2">
        <v>15.680400000000001</v>
      </c>
    </row>
    <row r="198" spans="1:27" x14ac:dyDescent="0.25">
      <c r="A198" s="2" t="s">
        <v>3736</v>
      </c>
      <c r="B198" s="2" t="s">
        <v>650</v>
      </c>
      <c r="C198" s="2">
        <v>0</v>
      </c>
      <c r="D198" s="12" t="s">
        <v>5015</v>
      </c>
      <c r="E198" s="12" t="s">
        <v>1243</v>
      </c>
      <c r="F198" s="2" t="s">
        <v>5016</v>
      </c>
      <c r="G198" s="2" t="s">
        <v>6523</v>
      </c>
      <c r="H198" s="2" t="s">
        <v>6524</v>
      </c>
      <c r="I198" s="2" t="s">
        <v>5945</v>
      </c>
      <c r="J198" s="2" t="s">
        <v>6525</v>
      </c>
      <c r="K198" s="2" t="s">
        <v>6526</v>
      </c>
      <c r="L198" s="2" t="s">
        <v>6527</v>
      </c>
      <c r="M198" s="2" t="s">
        <v>6528</v>
      </c>
      <c r="N198" s="2" t="s">
        <v>6529</v>
      </c>
      <c r="O198" s="2" t="s">
        <v>6530</v>
      </c>
      <c r="P198" s="2" t="s">
        <v>6531</v>
      </c>
      <c r="Q198" s="2" t="s">
        <v>6532</v>
      </c>
      <c r="R198" s="2" t="s">
        <v>6533</v>
      </c>
      <c r="S198" s="2" t="s">
        <v>6534</v>
      </c>
      <c r="T198" s="2" t="s">
        <v>6203</v>
      </c>
      <c r="U198" s="2" t="s">
        <v>6535</v>
      </c>
      <c r="V198" s="2">
        <v>13.731199999999999</v>
      </c>
      <c r="W198" s="2">
        <v>6.4149200000000004</v>
      </c>
      <c r="X198" s="2">
        <v>13.1145</v>
      </c>
      <c r="Y198" s="2">
        <v>0.108859</v>
      </c>
      <c r="Z198" s="2">
        <v>0.91618699999999997</v>
      </c>
      <c r="AA198" s="2">
        <v>1.27779</v>
      </c>
    </row>
    <row r="199" spans="1:27" x14ac:dyDescent="0.25">
      <c r="A199" s="2" t="s">
        <v>3764</v>
      </c>
      <c r="B199" s="2" t="s">
        <v>650</v>
      </c>
      <c r="C199" s="2">
        <v>0</v>
      </c>
      <c r="D199" s="12" t="s">
        <v>5029</v>
      </c>
      <c r="E199" s="12" t="s">
        <v>5649</v>
      </c>
      <c r="F199" s="2" t="s">
        <v>5030</v>
      </c>
      <c r="G199" s="2" t="s">
        <v>6589</v>
      </c>
      <c r="H199" s="2" t="s">
        <v>6590</v>
      </c>
      <c r="I199" s="2" t="s">
        <v>6591</v>
      </c>
      <c r="J199" s="2" t="s">
        <v>6592</v>
      </c>
      <c r="K199" s="2" t="s">
        <v>6593</v>
      </c>
      <c r="L199" s="2" t="s">
        <v>6594</v>
      </c>
      <c r="M199" s="2" t="s">
        <v>6595</v>
      </c>
      <c r="N199" s="2" t="s">
        <v>6596</v>
      </c>
      <c r="O199" s="2" t="s">
        <v>6597</v>
      </c>
      <c r="P199" s="2" t="s">
        <v>6598</v>
      </c>
      <c r="Q199" s="2" t="s">
        <v>6599</v>
      </c>
      <c r="R199" s="2" t="s">
        <v>6024</v>
      </c>
      <c r="S199" s="2" t="s">
        <v>6600</v>
      </c>
      <c r="T199" s="2" t="s">
        <v>6601</v>
      </c>
      <c r="U199" s="2" t="s">
        <v>6602</v>
      </c>
      <c r="V199" s="2">
        <v>6.9968700000000004</v>
      </c>
      <c r="W199" s="2">
        <v>1.5722100000000001</v>
      </c>
      <c r="X199" s="2">
        <v>19.011600000000001</v>
      </c>
      <c r="Y199" s="2">
        <v>2.6959</v>
      </c>
      <c r="Z199" s="2">
        <v>1.86958</v>
      </c>
      <c r="AA199" s="2">
        <v>6.5076499999999999</v>
      </c>
    </row>
    <row r="200" spans="1:27" x14ac:dyDescent="0.25">
      <c r="A200" s="2" t="s">
        <v>3875</v>
      </c>
      <c r="B200" s="2" t="s">
        <v>650</v>
      </c>
      <c r="C200" s="2">
        <v>0</v>
      </c>
      <c r="D200" s="12" t="s">
        <v>5072</v>
      </c>
      <c r="E200" s="12" t="s">
        <v>5649</v>
      </c>
      <c r="F200" s="2" t="s">
        <v>5073</v>
      </c>
      <c r="G200" s="2" t="s">
        <v>6790</v>
      </c>
      <c r="H200" s="2" t="s">
        <v>6791</v>
      </c>
      <c r="I200" s="2" t="s">
        <v>6792</v>
      </c>
      <c r="J200" s="2" t="s">
        <v>6793</v>
      </c>
      <c r="K200" s="2" t="s">
        <v>6794</v>
      </c>
      <c r="L200" s="2" t="s">
        <v>6795</v>
      </c>
      <c r="M200" s="2" t="s">
        <v>6796</v>
      </c>
      <c r="N200" s="2" t="s">
        <v>6797</v>
      </c>
      <c r="O200" s="2" t="s">
        <v>6798</v>
      </c>
      <c r="P200" s="2" t="s">
        <v>5827</v>
      </c>
      <c r="Q200" s="2" t="s">
        <v>6799</v>
      </c>
      <c r="R200" s="2" t="s">
        <v>6800</v>
      </c>
      <c r="S200" s="2" t="s">
        <v>6801</v>
      </c>
      <c r="T200" s="2" t="s">
        <v>6321</v>
      </c>
      <c r="U200" s="2" t="s">
        <v>5723</v>
      </c>
      <c r="V200" s="2">
        <v>3.5944199999999999</v>
      </c>
      <c r="W200" s="2">
        <v>6.5200199999999997</v>
      </c>
      <c r="X200" s="2">
        <v>8.0460499999999993</v>
      </c>
      <c r="Y200" s="2">
        <v>5.7282400000000004</v>
      </c>
      <c r="Z200" s="2">
        <v>3.6107999999999998</v>
      </c>
      <c r="AA200" s="2">
        <v>6.9592599999999996</v>
      </c>
    </row>
    <row r="201" spans="1:27" x14ac:dyDescent="0.25">
      <c r="A201" s="2" t="s">
        <v>3876</v>
      </c>
      <c r="B201" s="2" t="s">
        <v>650</v>
      </c>
      <c r="C201" s="2">
        <v>0</v>
      </c>
      <c r="D201" s="12" t="s">
        <v>5074</v>
      </c>
      <c r="E201" s="12" t="s">
        <v>1167</v>
      </c>
      <c r="F201" s="2" t="s">
        <v>5075</v>
      </c>
      <c r="G201" s="2" t="s">
        <v>6802</v>
      </c>
      <c r="H201" s="2" t="s">
        <v>6803</v>
      </c>
      <c r="I201" s="2" t="s">
        <v>6804</v>
      </c>
      <c r="J201" s="2" t="s">
        <v>6805</v>
      </c>
      <c r="K201" s="2" t="s">
        <v>6768</v>
      </c>
      <c r="L201" s="2" t="s">
        <v>6806</v>
      </c>
      <c r="M201" s="2" t="s">
        <v>6807</v>
      </c>
      <c r="N201" s="2" t="s">
        <v>6808</v>
      </c>
      <c r="O201" s="2" t="s">
        <v>6809</v>
      </c>
      <c r="P201" s="2" t="s">
        <v>6810</v>
      </c>
      <c r="Q201" s="2" t="s">
        <v>6811</v>
      </c>
      <c r="R201" s="2" t="s">
        <v>6812</v>
      </c>
      <c r="S201" s="2" t="s">
        <v>6813</v>
      </c>
      <c r="T201" s="2" t="s">
        <v>6044</v>
      </c>
      <c r="U201" s="2" t="s">
        <v>6814</v>
      </c>
      <c r="V201" s="2">
        <v>4.33901</v>
      </c>
      <c r="W201" s="2">
        <v>21.4191</v>
      </c>
      <c r="X201" s="2">
        <v>3.9849199999999998</v>
      </c>
      <c r="Y201" s="2">
        <v>5.0627700000000004</v>
      </c>
      <c r="Z201" s="2">
        <v>7.6828799999999999</v>
      </c>
      <c r="AA201" s="2">
        <v>3.43573</v>
      </c>
    </row>
    <row r="202" spans="1:27" x14ac:dyDescent="0.25">
      <c r="A202" s="2" t="s">
        <v>4010</v>
      </c>
      <c r="B202" s="2" t="s">
        <v>650</v>
      </c>
      <c r="C202" s="2">
        <v>0</v>
      </c>
      <c r="D202" s="12" t="s">
        <v>4875</v>
      </c>
      <c r="E202" s="12" t="s">
        <v>5655</v>
      </c>
      <c r="F202" s="2" t="s">
        <v>5109</v>
      </c>
      <c r="G202" s="2" t="s">
        <v>6959</v>
      </c>
      <c r="H202" s="2" t="s">
        <v>6960</v>
      </c>
      <c r="I202" s="2" t="s">
        <v>6286</v>
      </c>
      <c r="J202" s="2" t="s">
        <v>6961</v>
      </c>
      <c r="K202" s="2" t="s">
        <v>6962</v>
      </c>
      <c r="L202" s="2" t="s">
        <v>6963</v>
      </c>
      <c r="M202" s="2" t="s">
        <v>6964</v>
      </c>
      <c r="N202" s="2" t="s">
        <v>6965</v>
      </c>
      <c r="O202" s="2" t="s">
        <v>6966</v>
      </c>
      <c r="P202" s="2" t="s">
        <v>6967</v>
      </c>
      <c r="Q202" s="2" t="s">
        <v>6968</v>
      </c>
      <c r="R202" s="2" t="s">
        <v>6969</v>
      </c>
      <c r="S202" s="2" t="s">
        <v>6970</v>
      </c>
      <c r="T202" s="2" t="s">
        <v>5715</v>
      </c>
      <c r="U202" s="2" t="s">
        <v>6971</v>
      </c>
      <c r="V202" s="2">
        <v>1.38219</v>
      </c>
      <c r="W202" s="2">
        <v>4.5691499999999996</v>
      </c>
      <c r="X202" s="2">
        <v>7.5555399999999997</v>
      </c>
      <c r="Y202" s="2">
        <v>2.4604900000000001</v>
      </c>
      <c r="Z202" s="2">
        <v>6.5088800000000004</v>
      </c>
      <c r="AA202" s="2">
        <v>2.4614500000000001</v>
      </c>
    </row>
    <row r="203" spans="1:27" x14ac:dyDescent="0.25">
      <c r="A203" s="2" t="s">
        <v>4039</v>
      </c>
      <c r="B203" s="2" t="s">
        <v>650</v>
      </c>
      <c r="C203" s="2">
        <v>0</v>
      </c>
      <c r="D203" s="12" t="s">
        <v>5118</v>
      </c>
      <c r="E203" s="12" t="s">
        <v>5654</v>
      </c>
      <c r="F203" s="2" t="s">
        <v>5119</v>
      </c>
      <c r="G203" s="2" t="s">
        <v>7004</v>
      </c>
      <c r="H203" s="2" t="s">
        <v>5733</v>
      </c>
      <c r="I203" s="2" t="s">
        <v>5734</v>
      </c>
      <c r="J203" s="2" t="s">
        <v>7005</v>
      </c>
      <c r="K203" s="2" t="s">
        <v>7006</v>
      </c>
      <c r="L203" s="2" t="s">
        <v>7007</v>
      </c>
      <c r="M203" s="2" t="s">
        <v>7008</v>
      </c>
      <c r="N203" s="2" t="s">
        <v>7009</v>
      </c>
      <c r="O203" s="2" t="s">
        <v>5740</v>
      </c>
      <c r="P203" s="2" t="s">
        <v>7010</v>
      </c>
      <c r="Q203" s="2" t="s">
        <v>5742</v>
      </c>
      <c r="R203" s="2" t="s">
        <v>5671</v>
      </c>
      <c r="S203" s="2" t="s">
        <v>7011</v>
      </c>
      <c r="T203" s="2" t="s">
        <v>5923</v>
      </c>
      <c r="U203" s="2" t="s">
        <v>7012</v>
      </c>
      <c r="V203" s="2">
        <v>0.48765399999999998</v>
      </c>
      <c r="W203" s="2">
        <v>0.93138699999999996</v>
      </c>
      <c r="X203" s="2">
        <v>14.0945</v>
      </c>
      <c r="Y203" s="2">
        <v>0.75558499999999995</v>
      </c>
      <c r="Z203" s="2">
        <v>0.192777</v>
      </c>
      <c r="AA203" s="2">
        <v>1.4163399999999999</v>
      </c>
    </row>
    <row r="204" spans="1:27" x14ac:dyDescent="0.25">
      <c r="A204" s="2" t="s">
        <v>4046</v>
      </c>
      <c r="B204" s="2" t="s">
        <v>650</v>
      </c>
      <c r="C204" s="2">
        <v>0</v>
      </c>
      <c r="D204" s="12" t="s">
        <v>5122</v>
      </c>
      <c r="E204" s="12" t="s">
        <v>5652</v>
      </c>
      <c r="F204" s="2" t="s">
        <v>5123</v>
      </c>
      <c r="G204" s="2" t="s">
        <v>7020</v>
      </c>
      <c r="H204" s="2" t="s">
        <v>7021</v>
      </c>
      <c r="I204" s="2" t="s">
        <v>7022</v>
      </c>
      <c r="J204" s="2" t="s">
        <v>7023</v>
      </c>
      <c r="K204" s="2" t="s">
        <v>6526</v>
      </c>
      <c r="L204" s="2" t="s">
        <v>7024</v>
      </c>
      <c r="M204" s="2" t="s">
        <v>7025</v>
      </c>
      <c r="N204" s="2" t="s">
        <v>7026</v>
      </c>
      <c r="O204" s="2" t="s">
        <v>7027</v>
      </c>
      <c r="P204" s="2" t="s">
        <v>7028</v>
      </c>
      <c r="Q204" s="2" t="s">
        <v>7029</v>
      </c>
      <c r="R204" s="2" t="s">
        <v>7030</v>
      </c>
      <c r="S204" s="2" t="s">
        <v>7031</v>
      </c>
      <c r="T204" s="2" t="s">
        <v>6203</v>
      </c>
      <c r="U204" s="2" t="s">
        <v>7032</v>
      </c>
      <c r="V204" s="2">
        <v>0.12107800000000001</v>
      </c>
      <c r="W204" s="2">
        <v>7.1229200000000006E-2</v>
      </c>
      <c r="X204" s="2">
        <v>5.2703100000000003E-2</v>
      </c>
      <c r="Y204" s="2">
        <v>9.0048200000000005</v>
      </c>
      <c r="Z204" s="2">
        <v>1.9954099999999999</v>
      </c>
      <c r="AA204" s="2">
        <v>1.9618599999999999</v>
      </c>
    </row>
    <row r="205" spans="1:27" x14ac:dyDescent="0.25">
      <c r="A205" s="2" t="s">
        <v>4123</v>
      </c>
      <c r="B205" s="2" t="s">
        <v>650</v>
      </c>
      <c r="C205" s="2">
        <v>0</v>
      </c>
      <c r="D205" s="12" t="s">
        <v>5161</v>
      </c>
      <c r="E205" s="12" t="s">
        <v>1243</v>
      </c>
      <c r="F205" s="2" t="s">
        <v>5162</v>
      </c>
      <c r="G205" s="2" t="s">
        <v>6032</v>
      </c>
      <c r="H205" s="2" t="s">
        <v>7177</v>
      </c>
      <c r="I205" s="2" t="s">
        <v>7178</v>
      </c>
      <c r="J205" s="2" t="s">
        <v>7179</v>
      </c>
      <c r="K205" s="2" t="s">
        <v>7180</v>
      </c>
      <c r="L205" s="2" t="s">
        <v>6037</v>
      </c>
      <c r="M205" s="2" t="s">
        <v>7181</v>
      </c>
      <c r="N205" s="2" t="s">
        <v>7182</v>
      </c>
      <c r="O205" s="2" t="s">
        <v>7183</v>
      </c>
      <c r="P205" s="2" t="s">
        <v>6499</v>
      </c>
      <c r="Q205" s="2" t="s">
        <v>7184</v>
      </c>
      <c r="R205" s="2" t="s">
        <v>7185</v>
      </c>
      <c r="S205" s="2" t="s">
        <v>7186</v>
      </c>
      <c r="T205" s="2" t="s">
        <v>7187</v>
      </c>
      <c r="U205" s="2" t="s">
        <v>7188</v>
      </c>
      <c r="V205" s="2">
        <v>2.1123500000000002</v>
      </c>
      <c r="W205" s="2">
        <v>12.421099999999999</v>
      </c>
      <c r="X205" s="2">
        <v>2.6825299999999999</v>
      </c>
      <c r="Y205" s="2">
        <v>2.9822099999999998</v>
      </c>
      <c r="Z205" s="2">
        <v>4.71157</v>
      </c>
      <c r="AA205" s="2">
        <v>3.3534000000000002</v>
      </c>
    </row>
    <row r="206" spans="1:27" x14ac:dyDescent="0.25">
      <c r="A206" s="2" t="s">
        <v>4264</v>
      </c>
      <c r="B206" s="2" t="s">
        <v>650</v>
      </c>
      <c r="C206" s="2">
        <v>0</v>
      </c>
      <c r="D206" s="12" t="s">
        <v>5173</v>
      </c>
      <c r="E206" s="12" t="s">
        <v>2877</v>
      </c>
      <c r="F206" s="2" t="s">
        <v>5201</v>
      </c>
      <c r="G206" s="2" t="s">
        <v>7359</v>
      </c>
      <c r="H206" s="2" t="s">
        <v>7360</v>
      </c>
      <c r="I206" s="2" t="s">
        <v>7361</v>
      </c>
      <c r="J206" s="2" t="s">
        <v>7362</v>
      </c>
      <c r="K206" s="2" t="s">
        <v>6810</v>
      </c>
      <c r="L206" s="2" t="s">
        <v>7363</v>
      </c>
      <c r="M206" s="2" t="s">
        <v>7364</v>
      </c>
      <c r="N206" s="2" t="s">
        <v>7365</v>
      </c>
      <c r="O206" s="2" t="s">
        <v>7366</v>
      </c>
      <c r="P206" s="2" t="s">
        <v>7367</v>
      </c>
      <c r="Q206" s="2" t="s">
        <v>7368</v>
      </c>
      <c r="R206" s="2" t="s">
        <v>7369</v>
      </c>
      <c r="S206" s="2" t="s">
        <v>7370</v>
      </c>
      <c r="T206" s="2" t="s">
        <v>7371</v>
      </c>
      <c r="U206" s="2" t="s">
        <v>7372</v>
      </c>
      <c r="V206" s="2">
        <v>8.4866399999999995</v>
      </c>
      <c r="W206" s="2">
        <v>28.161300000000001</v>
      </c>
      <c r="X206" s="2">
        <v>7.7953900000000003</v>
      </c>
      <c r="Y206" s="2">
        <v>9.9435199999999995</v>
      </c>
      <c r="Z206" s="2">
        <v>19.138999999999999</v>
      </c>
      <c r="AA206" s="2">
        <v>12.1027</v>
      </c>
    </row>
    <row r="207" spans="1:27" x14ac:dyDescent="0.25">
      <c r="A207" s="2" t="s">
        <v>4404</v>
      </c>
      <c r="B207" s="2" t="s">
        <v>650</v>
      </c>
      <c r="C207" s="2">
        <v>0</v>
      </c>
      <c r="D207" s="12" t="s">
        <v>5254</v>
      </c>
      <c r="E207" s="12" t="s">
        <v>1243</v>
      </c>
      <c r="F207" s="2" t="s">
        <v>5255</v>
      </c>
      <c r="G207" s="2" t="s">
        <v>6866</v>
      </c>
      <c r="H207" s="2" t="s">
        <v>7601</v>
      </c>
      <c r="I207" s="2" t="s">
        <v>6959</v>
      </c>
      <c r="J207" s="2" t="s">
        <v>7602</v>
      </c>
      <c r="K207" s="2" t="s">
        <v>7603</v>
      </c>
      <c r="L207" s="2" t="s">
        <v>5960</v>
      </c>
      <c r="M207" s="2" t="s">
        <v>7604</v>
      </c>
      <c r="N207" s="2" t="s">
        <v>7605</v>
      </c>
      <c r="O207" s="2" t="s">
        <v>7606</v>
      </c>
      <c r="P207" s="2" t="s">
        <v>7607</v>
      </c>
      <c r="Q207" s="2" t="s">
        <v>7608</v>
      </c>
      <c r="R207" s="2" t="s">
        <v>7609</v>
      </c>
      <c r="S207" s="2" t="s">
        <v>7610</v>
      </c>
      <c r="T207" s="2" t="s">
        <v>6522</v>
      </c>
      <c r="U207" s="2" t="s">
        <v>7611</v>
      </c>
      <c r="V207" s="2">
        <v>0.637903</v>
      </c>
      <c r="W207" s="2">
        <v>0.87688100000000002</v>
      </c>
      <c r="X207" s="2">
        <v>0.98355000000000004</v>
      </c>
      <c r="Y207" s="2">
        <v>0.72914400000000001</v>
      </c>
      <c r="Z207" s="2">
        <v>0.59744399999999998</v>
      </c>
      <c r="AA207" s="2">
        <v>0.41406100000000001</v>
      </c>
    </row>
    <row r="208" spans="1:27" x14ac:dyDescent="0.25">
      <c r="A208" s="2" t="s">
        <v>4546</v>
      </c>
      <c r="B208" s="2" t="s">
        <v>5301</v>
      </c>
      <c r="C208" s="2">
        <v>1</v>
      </c>
      <c r="D208" s="12" t="s">
        <v>5302</v>
      </c>
      <c r="E208" s="12" t="s">
        <v>5662</v>
      </c>
      <c r="F208" s="2" t="s">
        <v>5303</v>
      </c>
      <c r="G208" s="2" t="s">
        <v>7766</v>
      </c>
      <c r="H208" s="2" t="s">
        <v>7767</v>
      </c>
      <c r="I208" s="2" t="s">
        <v>7057</v>
      </c>
      <c r="J208" s="2" t="s">
        <v>7768</v>
      </c>
      <c r="K208" s="2" t="s">
        <v>7769</v>
      </c>
      <c r="L208" s="2" t="s">
        <v>6248</v>
      </c>
      <c r="M208" s="2" t="s">
        <v>6009</v>
      </c>
      <c r="N208" s="2" t="s">
        <v>7770</v>
      </c>
      <c r="O208" s="2" t="s">
        <v>6011</v>
      </c>
      <c r="P208" s="2" t="s">
        <v>7771</v>
      </c>
      <c r="Q208" s="2" t="s">
        <v>6013</v>
      </c>
      <c r="R208" s="2" t="s">
        <v>6198</v>
      </c>
      <c r="S208" s="2" t="s">
        <v>7772</v>
      </c>
      <c r="T208" s="2" t="s">
        <v>6001</v>
      </c>
      <c r="U208" s="2" t="s">
        <v>7076</v>
      </c>
      <c r="V208" s="2">
        <v>15.9963</v>
      </c>
      <c r="W208" s="2">
        <v>0.73973</v>
      </c>
      <c r="X208" s="2">
        <v>31.941500000000001</v>
      </c>
      <c r="Y208" s="2">
        <v>1.88791</v>
      </c>
      <c r="Z208" s="2">
        <v>2.9569899999999998</v>
      </c>
      <c r="AA208" s="2">
        <v>3.9464700000000001</v>
      </c>
    </row>
    <row r="209" spans="1:27" x14ac:dyDescent="0.25">
      <c r="A209" s="2" t="s">
        <v>3336</v>
      </c>
      <c r="B209" s="2" t="s">
        <v>166</v>
      </c>
      <c r="C209" s="2">
        <v>1</v>
      </c>
      <c r="D209" s="12" t="s">
        <v>4875</v>
      </c>
      <c r="E209" s="12" t="s">
        <v>5652</v>
      </c>
      <c r="F209" s="2" t="s">
        <v>4876</v>
      </c>
      <c r="G209" s="2" t="s">
        <v>5717</v>
      </c>
      <c r="H209" s="2" t="s">
        <v>5718</v>
      </c>
      <c r="I209" s="2" t="s">
        <v>5719</v>
      </c>
      <c r="J209" s="2" t="s">
        <v>5720</v>
      </c>
      <c r="K209" s="2" t="s">
        <v>5721</v>
      </c>
      <c r="L209" s="2" t="s">
        <v>5722</v>
      </c>
      <c r="M209" s="2" t="s">
        <v>5723</v>
      </c>
      <c r="N209" s="2" t="s">
        <v>5724</v>
      </c>
      <c r="O209" s="2" t="s">
        <v>5725</v>
      </c>
      <c r="P209" s="2" t="s">
        <v>5726</v>
      </c>
      <c r="Q209" s="2" t="s">
        <v>5727</v>
      </c>
      <c r="R209" s="2" t="s">
        <v>5728</v>
      </c>
      <c r="S209" s="2" t="s">
        <v>5729</v>
      </c>
      <c r="T209" s="2" t="s">
        <v>5730</v>
      </c>
      <c r="U209" s="2" t="s">
        <v>5731</v>
      </c>
      <c r="V209" s="2">
        <v>9.7616499999999995</v>
      </c>
      <c r="W209" s="2">
        <v>14.8756</v>
      </c>
      <c r="X209" s="2">
        <v>20.325399999999998</v>
      </c>
      <c r="Y209" s="2">
        <v>10.2486</v>
      </c>
      <c r="Z209" s="2">
        <v>4.2763900000000001</v>
      </c>
      <c r="AA209" s="2">
        <v>11.6838</v>
      </c>
    </row>
    <row r="210" spans="1:27" x14ac:dyDescent="0.25">
      <c r="A210" s="2" t="s">
        <v>3342</v>
      </c>
      <c r="B210" s="2" t="s">
        <v>166</v>
      </c>
      <c r="C210" s="2">
        <v>1</v>
      </c>
      <c r="D210" s="12" t="s">
        <v>4877</v>
      </c>
      <c r="E210" s="12" t="s">
        <v>5649</v>
      </c>
      <c r="F210" s="2" t="s">
        <v>4878</v>
      </c>
      <c r="G210" s="2" t="s">
        <v>5732</v>
      </c>
      <c r="H210" s="2" t="s">
        <v>5733</v>
      </c>
      <c r="I210" s="2" t="s">
        <v>5734</v>
      </c>
      <c r="J210" s="2" t="s">
        <v>5735</v>
      </c>
      <c r="K210" s="2" t="s">
        <v>5736</v>
      </c>
      <c r="L210" s="2" t="s">
        <v>5737</v>
      </c>
      <c r="M210" s="2" t="s">
        <v>5738</v>
      </c>
      <c r="N210" s="2" t="s">
        <v>5739</v>
      </c>
      <c r="O210" s="2" t="s">
        <v>5740</v>
      </c>
      <c r="P210" s="2" t="s">
        <v>5741</v>
      </c>
      <c r="Q210" s="2" t="s">
        <v>5742</v>
      </c>
      <c r="R210" s="2" t="s">
        <v>5743</v>
      </c>
      <c r="S210" s="2" t="s">
        <v>5744</v>
      </c>
      <c r="T210" s="2" t="s">
        <v>5745</v>
      </c>
      <c r="U210" s="2" t="s">
        <v>5746</v>
      </c>
      <c r="V210" s="2">
        <v>10.867100000000001</v>
      </c>
      <c r="W210" s="2">
        <v>24.921700000000001</v>
      </c>
      <c r="X210" s="2">
        <v>5.71122</v>
      </c>
      <c r="Y210" s="2">
        <v>8.6957400000000007</v>
      </c>
      <c r="Z210" s="2">
        <v>13.595599999999999</v>
      </c>
      <c r="AA210" s="2">
        <v>12.122999999999999</v>
      </c>
    </row>
    <row r="211" spans="1:27" x14ac:dyDescent="0.25">
      <c r="A211" s="2" t="s">
        <v>3364</v>
      </c>
      <c r="B211" s="2" t="s">
        <v>166</v>
      </c>
      <c r="C211" s="2">
        <v>1</v>
      </c>
      <c r="D211" s="12" t="s">
        <v>4887</v>
      </c>
      <c r="E211" s="12" t="s">
        <v>5654</v>
      </c>
      <c r="F211" s="2" t="s">
        <v>4888</v>
      </c>
      <c r="G211" s="2" t="s">
        <v>5782</v>
      </c>
      <c r="H211" s="2" t="s">
        <v>5783</v>
      </c>
      <c r="I211" s="2" t="s">
        <v>5784</v>
      </c>
      <c r="J211" s="2" t="s">
        <v>5785</v>
      </c>
      <c r="K211" s="2" t="s">
        <v>5786</v>
      </c>
      <c r="L211" s="2" t="s">
        <v>1243</v>
      </c>
      <c r="M211" s="2" t="s">
        <v>1243</v>
      </c>
      <c r="N211" s="2" t="s">
        <v>1243</v>
      </c>
      <c r="O211" s="2" t="s">
        <v>5787</v>
      </c>
      <c r="P211" s="2" t="s">
        <v>5788</v>
      </c>
      <c r="Q211" s="2" t="s">
        <v>5789</v>
      </c>
      <c r="R211" s="2" t="s">
        <v>5790</v>
      </c>
      <c r="S211" s="2" t="s">
        <v>5791</v>
      </c>
      <c r="T211" s="2" t="s">
        <v>5792</v>
      </c>
      <c r="U211" s="2" t="s">
        <v>5793</v>
      </c>
      <c r="V211" s="2">
        <v>3.1785700000000001</v>
      </c>
      <c r="W211" s="2">
        <v>11.0298</v>
      </c>
      <c r="X211" s="2">
        <v>8.8006100000000007</v>
      </c>
      <c r="Y211" s="2">
        <v>3.2477399999999998</v>
      </c>
      <c r="Z211" s="2">
        <v>6.3859399999999997</v>
      </c>
      <c r="AA211" s="2">
        <v>4.0781599999999996</v>
      </c>
    </row>
    <row r="212" spans="1:27" x14ac:dyDescent="0.25">
      <c r="A212" s="2" t="s">
        <v>3382</v>
      </c>
      <c r="B212" s="2" t="s">
        <v>166</v>
      </c>
      <c r="C212" s="2">
        <v>2</v>
      </c>
      <c r="D212" s="12" t="s">
        <v>4899</v>
      </c>
      <c r="E212" s="12" t="s">
        <v>1243</v>
      </c>
      <c r="F212" s="2" t="s">
        <v>4900</v>
      </c>
      <c r="G212" s="2" t="s">
        <v>5856</v>
      </c>
      <c r="H212" s="2" t="s">
        <v>5857</v>
      </c>
      <c r="I212" s="2" t="s">
        <v>5858</v>
      </c>
      <c r="J212" s="2" t="s">
        <v>5859</v>
      </c>
      <c r="K212" s="2" t="s">
        <v>5860</v>
      </c>
      <c r="L212" s="2" t="s">
        <v>5861</v>
      </c>
      <c r="M212" s="2" t="s">
        <v>5862</v>
      </c>
      <c r="N212" s="2" t="s">
        <v>5863</v>
      </c>
      <c r="O212" s="2" t="s">
        <v>5864</v>
      </c>
      <c r="P212" s="2" t="s">
        <v>5865</v>
      </c>
      <c r="Q212" s="2" t="s">
        <v>5866</v>
      </c>
      <c r="R212" s="2" t="s">
        <v>5867</v>
      </c>
      <c r="S212" s="2" t="s">
        <v>5868</v>
      </c>
      <c r="T212" s="2" t="s">
        <v>1243</v>
      </c>
      <c r="U212" s="2" t="s">
        <v>5869</v>
      </c>
      <c r="V212" s="2">
        <v>29.020299999999999</v>
      </c>
      <c r="W212" s="2">
        <v>19.1722</v>
      </c>
      <c r="X212" s="2">
        <v>9.8354199999999992</v>
      </c>
      <c r="Y212" s="2">
        <v>11.5563</v>
      </c>
      <c r="Z212" s="2">
        <v>8.2129899999999996</v>
      </c>
      <c r="AA212" s="2">
        <v>27.315000000000001</v>
      </c>
    </row>
    <row r="213" spans="1:27" x14ac:dyDescent="0.25">
      <c r="A213" s="2" t="s">
        <v>3402</v>
      </c>
      <c r="B213" s="2" t="s">
        <v>166</v>
      </c>
      <c r="C213" s="2">
        <v>1</v>
      </c>
      <c r="D213" s="12" t="s">
        <v>4908</v>
      </c>
      <c r="E213" s="12" t="s">
        <v>5651</v>
      </c>
      <c r="F213" s="2" t="s">
        <v>4909</v>
      </c>
      <c r="G213" s="2" t="s">
        <v>5912</v>
      </c>
      <c r="H213" s="2" t="s">
        <v>5913</v>
      </c>
      <c r="I213" s="2" t="s">
        <v>5914</v>
      </c>
      <c r="J213" s="2" t="s">
        <v>5915</v>
      </c>
      <c r="K213" s="2" t="s">
        <v>5736</v>
      </c>
      <c r="L213" s="2" t="s">
        <v>5916</v>
      </c>
      <c r="M213" s="2" t="s">
        <v>5917</v>
      </c>
      <c r="N213" s="2" t="s">
        <v>5918</v>
      </c>
      <c r="O213" s="2" t="s">
        <v>5919</v>
      </c>
      <c r="P213" s="2" t="s">
        <v>5920</v>
      </c>
      <c r="Q213" s="2" t="s">
        <v>5921</v>
      </c>
      <c r="R213" s="2" t="s">
        <v>5922</v>
      </c>
      <c r="S213" s="2" t="s">
        <v>5791</v>
      </c>
      <c r="T213" s="2" t="s">
        <v>5923</v>
      </c>
      <c r="U213" s="2" t="s">
        <v>5924</v>
      </c>
      <c r="V213" s="2">
        <v>6.1443499999999998E-2</v>
      </c>
      <c r="W213" s="2">
        <v>2.3587400000000001E-2</v>
      </c>
      <c r="X213" s="2">
        <v>0.71434699999999995</v>
      </c>
      <c r="Y213" s="2">
        <v>1.4281699999999999</v>
      </c>
      <c r="Z213" s="2">
        <v>0</v>
      </c>
      <c r="AA213" s="2">
        <v>0.34195700000000001</v>
      </c>
    </row>
    <row r="214" spans="1:27" x14ac:dyDescent="0.25">
      <c r="A214" s="2" t="s">
        <v>3403</v>
      </c>
      <c r="B214" s="2" t="s">
        <v>166</v>
      </c>
      <c r="C214" s="2">
        <v>4</v>
      </c>
      <c r="D214" s="12" t="s">
        <v>4910</v>
      </c>
      <c r="E214" s="12" t="s">
        <v>1243</v>
      </c>
      <c r="F214" s="2" t="s">
        <v>4911</v>
      </c>
      <c r="G214" s="2" t="s">
        <v>5925</v>
      </c>
      <c r="H214" s="2" t="s">
        <v>5926</v>
      </c>
      <c r="I214" s="2" t="s">
        <v>5927</v>
      </c>
      <c r="J214" s="2" t="s">
        <v>5928</v>
      </c>
      <c r="K214" s="2" t="s">
        <v>5736</v>
      </c>
      <c r="L214" s="2" t="s">
        <v>5929</v>
      </c>
      <c r="M214" s="2" t="s">
        <v>5930</v>
      </c>
      <c r="N214" s="2" t="s">
        <v>5931</v>
      </c>
      <c r="O214" s="2" t="s">
        <v>5932</v>
      </c>
      <c r="P214" s="2" t="s">
        <v>5933</v>
      </c>
      <c r="Q214" s="2" t="s">
        <v>1243</v>
      </c>
      <c r="R214" s="2" t="s">
        <v>5934</v>
      </c>
      <c r="S214" s="2" t="s">
        <v>1243</v>
      </c>
      <c r="T214" s="2" t="s">
        <v>1243</v>
      </c>
      <c r="U214" s="2" t="s">
        <v>5935</v>
      </c>
      <c r="V214" s="2">
        <v>0.12885199999999999</v>
      </c>
      <c r="W214" s="2">
        <v>0.89312100000000005</v>
      </c>
      <c r="X214" s="2">
        <v>0.375274</v>
      </c>
      <c r="Y214" s="2">
        <v>0.79911200000000004</v>
      </c>
      <c r="Z214" s="2">
        <v>1.0077199999999999</v>
      </c>
      <c r="AA214" s="2">
        <v>0.87514899999999995</v>
      </c>
    </row>
    <row r="215" spans="1:27" x14ac:dyDescent="0.25">
      <c r="A215" s="2" t="s">
        <v>3404</v>
      </c>
      <c r="B215" s="2" t="s">
        <v>166</v>
      </c>
      <c r="C215" s="2">
        <v>1</v>
      </c>
      <c r="D215" s="12" t="s">
        <v>4912</v>
      </c>
      <c r="E215" s="12" t="s">
        <v>5656</v>
      </c>
      <c r="F215" s="2" t="s">
        <v>4913</v>
      </c>
      <c r="G215" s="2" t="s">
        <v>5936</v>
      </c>
      <c r="H215" s="2" t="s">
        <v>5937</v>
      </c>
      <c r="I215" s="2" t="s">
        <v>5938</v>
      </c>
      <c r="J215" s="2" t="s">
        <v>5939</v>
      </c>
      <c r="K215" s="2" t="s">
        <v>5940</v>
      </c>
      <c r="L215" s="2" t="s">
        <v>5732</v>
      </c>
      <c r="M215" s="2" t="s">
        <v>5941</v>
      </c>
      <c r="N215" s="2" t="s">
        <v>5942</v>
      </c>
      <c r="O215" s="2" t="s">
        <v>5943</v>
      </c>
      <c r="P215" s="2" t="s">
        <v>5944</v>
      </c>
      <c r="Q215" s="2" t="s">
        <v>5945</v>
      </c>
      <c r="R215" s="2" t="s">
        <v>5946</v>
      </c>
      <c r="S215" s="2" t="s">
        <v>5947</v>
      </c>
      <c r="T215" s="2" t="s">
        <v>5830</v>
      </c>
      <c r="U215" s="2" t="s">
        <v>5731</v>
      </c>
      <c r="V215" s="2">
        <v>4.4596099999999996</v>
      </c>
      <c r="W215" s="2">
        <v>7.9853500000000004</v>
      </c>
      <c r="X215" s="2">
        <v>2.0066700000000002</v>
      </c>
      <c r="Y215" s="2">
        <v>2.9625499999999998</v>
      </c>
      <c r="Z215" s="2">
        <v>6.6964199999999998</v>
      </c>
      <c r="AA215" s="2">
        <v>3.4122400000000002</v>
      </c>
    </row>
    <row r="216" spans="1:27" x14ac:dyDescent="0.25">
      <c r="A216" s="2" t="s">
        <v>3435</v>
      </c>
      <c r="B216" s="2" t="s">
        <v>166</v>
      </c>
      <c r="C216" s="2">
        <v>1</v>
      </c>
      <c r="D216" s="12" t="s">
        <v>4922</v>
      </c>
      <c r="E216" s="12" t="s">
        <v>1243</v>
      </c>
      <c r="F216" s="2" t="s">
        <v>4923</v>
      </c>
      <c r="G216" s="2" t="s">
        <v>6003</v>
      </c>
      <c r="H216" s="2" t="s">
        <v>6004</v>
      </c>
      <c r="I216" s="2" t="s">
        <v>6005</v>
      </c>
      <c r="J216" s="2" t="s">
        <v>6006</v>
      </c>
      <c r="K216" s="2" t="s">
        <v>6007</v>
      </c>
      <c r="L216" s="2" t="s">
        <v>6008</v>
      </c>
      <c r="M216" s="2" t="s">
        <v>6009</v>
      </c>
      <c r="N216" s="2" t="s">
        <v>6010</v>
      </c>
      <c r="O216" s="2" t="s">
        <v>6011</v>
      </c>
      <c r="P216" s="2" t="s">
        <v>6012</v>
      </c>
      <c r="Q216" s="2" t="s">
        <v>6013</v>
      </c>
      <c r="R216" s="2" t="s">
        <v>6014</v>
      </c>
      <c r="S216" s="2" t="s">
        <v>6015</v>
      </c>
      <c r="T216" s="2" t="s">
        <v>6016</v>
      </c>
      <c r="U216" s="2" t="s">
        <v>6017</v>
      </c>
      <c r="V216" s="2">
        <v>3.8571900000000001</v>
      </c>
      <c r="W216" s="2">
        <v>13.501899999999999</v>
      </c>
      <c r="X216" s="2">
        <v>3.4975900000000002</v>
      </c>
      <c r="Y216" s="2">
        <v>6.8486599999999997</v>
      </c>
      <c r="Z216" s="2">
        <v>6.1634000000000002</v>
      </c>
      <c r="AA216" s="2">
        <v>11.317500000000001</v>
      </c>
    </row>
    <row r="217" spans="1:27" x14ac:dyDescent="0.25">
      <c r="A217" s="2" t="s">
        <v>3438</v>
      </c>
      <c r="B217" s="2" t="s">
        <v>166</v>
      </c>
      <c r="C217" s="2">
        <v>1</v>
      </c>
      <c r="D217" s="12" t="s">
        <v>4926</v>
      </c>
      <c r="E217" s="12" t="s">
        <v>5659</v>
      </c>
      <c r="F217" s="2" t="s">
        <v>4927</v>
      </c>
      <c r="G217" s="2" t="s">
        <v>6032</v>
      </c>
      <c r="H217" s="2" t="s">
        <v>6033</v>
      </c>
      <c r="I217" s="2" t="s">
        <v>6034</v>
      </c>
      <c r="J217" s="2" t="s">
        <v>6035</v>
      </c>
      <c r="K217" s="2" t="s">
        <v>6036</v>
      </c>
      <c r="L217" s="2" t="s">
        <v>6037</v>
      </c>
      <c r="M217" s="2" t="s">
        <v>6038</v>
      </c>
      <c r="N217" s="2" t="s">
        <v>6039</v>
      </c>
      <c r="O217" s="2" t="s">
        <v>6040</v>
      </c>
      <c r="P217" s="2" t="s">
        <v>6041</v>
      </c>
      <c r="Q217" s="2" t="s">
        <v>6042</v>
      </c>
      <c r="R217" s="2" t="s">
        <v>6014</v>
      </c>
      <c r="S217" s="2" t="s">
        <v>6043</v>
      </c>
      <c r="T217" s="2" t="s">
        <v>6044</v>
      </c>
      <c r="U217" s="2" t="s">
        <v>6045</v>
      </c>
      <c r="V217" s="2">
        <v>0.93861099999999997</v>
      </c>
      <c r="W217" s="2">
        <v>0</v>
      </c>
      <c r="X217" s="2">
        <v>6.0912099999999997E-2</v>
      </c>
      <c r="Y217" s="2">
        <v>0</v>
      </c>
      <c r="Z217" s="2">
        <v>7.2665999999999994E-2</v>
      </c>
      <c r="AA217" s="2">
        <v>0.42184700000000003</v>
      </c>
    </row>
    <row r="218" spans="1:27" x14ac:dyDescent="0.25">
      <c r="A218" s="2" t="s">
        <v>3596</v>
      </c>
      <c r="B218" s="2" t="s">
        <v>166</v>
      </c>
      <c r="C218" s="2">
        <v>0</v>
      </c>
      <c r="D218" s="12" t="s">
        <v>4975</v>
      </c>
      <c r="E218" s="12" t="s">
        <v>5654</v>
      </c>
      <c r="F218" s="2" t="s">
        <v>4976</v>
      </c>
      <c r="G218" s="2" t="s">
        <v>1243</v>
      </c>
      <c r="H218" s="2" t="s">
        <v>6312</v>
      </c>
      <c r="I218" s="2" t="s">
        <v>6313</v>
      </c>
      <c r="J218" s="2" t="s">
        <v>6314</v>
      </c>
      <c r="K218" s="2" t="s">
        <v>6315</v>
      </c>
      <c r="L218" s="2" t="s">
        <v>1243</v>
      </c>
      <c r="M218" s="2" t="s">
        <v>6316</v>
      </c>
      <c r="N218" s="2" t="s">
        <v>6317</v>
      </c>
      <c r="O218" s="2" t="s">
        <v>1243</v>
      </c>
      <c r="P218" s="2" t="s">
        <v>6318</v>
      </c>
      <c r="Q218" s="2" t="s">
        <v>1243</v>
      </c>
      <c r="R218" s="2" t="s">
        <v>6319</v>
      </c>
      <c r="S218" s="2" t="s">
        <v>6320</v>
      </c>
      <c r="T218" s="2" t="s">
        <v>6321</v>
      </c>
      <c r="U218" s="2" t="s">
        <v>6322</v>
      </c>
      <c r="V218" s="2">
        <v>0.57547599999999999</v>
      </c>
      <c r="W218" s="2">
        <v>0.71065199999999995</v>
      </c>
      <c r="X218" s="2">
        <v>3.0991599999999999</v>
      </c>
      <c r="Y218" s="2">
        <v>1.3931</v>
      </c>
      <c r="Z218" s="2">
        <v>0.72866699999999995</v>
      </c>
      <c r="AA218" s="2">
        <v>1.1920299999999999</v>
      </c>
    </row>
    <row r="219" spans="1:27" x14ac:dyDescent="0.25">
      <c r="A219" s="2" t="s">
        <v>3690</v>
      </c>
      <c r="B219" s="2" t="s">
        <v>166</v>
      </c>
      <c r="C219" s="2">
        <v>1</v>
      </c>
      <c r="D219" s="12" t="s">
        <v>4997</v>
      </c>
      <c r="E219" s="12" t="s">
        <v>5649</v>
      </c>
      <c r="F219" s="2" t="s">
        <v>4998</v>
      </c>
      <c r="G219" s="2" t="s">
        <v>6414</v>
      </c>
      <c r="H219" s="2" t="s">
        <v>6415</v>
      </c>
      <c r="I219" s="2" t="s">
        <v>1243</v>
      </c>
      <c r="J219" s="2" t="s">
        <v>6416</v>
      </c>
      <c r="K219" s="2" t="s">
        <v>6417</v>
      </c>
      <c r="L219" s="2" t="s">
        <v>6418</v>
      </c>
      <c r="M219" s="2" t="s">
        <v>6419</v>
      </c>
      <c r="N219" s="2" t="s">
        <v>6420</v>
      </c>
      <c r="O219" s="2" t="s">
        <v>6421</v>
      </c>
      <c r="P219" s="2" t="s">
        <v>6422</v>
      </c>
      <c r="Q219" s="2" t="s">
        <v>5962</v>
      </c>
      <c r="R219" s="2" t="s">
        <v>6423</v>
      </c>
      <c r="S219" s="2" t="s">
        <v>6424</v>
      </c>
      <c r="T219" s="2" t="s">
        <v>5730</v>
      </c>
      <c r="U219" s="2" t="s">
        <v>6425</v>
      </c>
      <c r="V219" s="2">
        <v>5.4743000000000004</v>
      </c>
      <c r="W219" s="2">
        <v>10.2417</v>
      </c>
      <c r="X219" s="2">
        <v>3.1482100000000002</v>
      </c>
      <c r="Y219" s="2">
        <v>2.85745</v>
      </c>
      <c r="Z219" s="2">
        <v>4.5099900000000002</v>
      </c>
      <c r="AA219" s="2">
        <v>2.1079500000000002</v>
      </c>
    </row>
    <row r="220" spans="1:27" x14ac:dyDescent="0.25">
      <c r="A220" s="2" t="s">
        <v>3714</v>
      </c>
      <c r="B220" s="2" t="s">
        <v>166</v>
      </c>
      <c r="C220" s="2">
        <v>1</v>
      </c>
      <c r="D220" s="12" t="s">
        <v>1243</v>
      </c>
      <c r="E220" s="12" t="s">
        <v>1243</v>
      </c>
      <c r="F220" s="2" t="s">
        <v>5002</v>
      </c>
      <c r="G220" s="2" t="s">
        <v>5976</v>
      </c>
      <c r="H220" s="2" t="s">
        <v>6447</v>
      </c>
      <c r="I220" s="2" t="s">
        <v>6448</v>
      </c>
      <c r="J220" s="2" t="s">
        <v>1243</v>
      </c>
      <c r="K220" s="2" t="s">
        <v>1243</v>
      </c>
      <c r="L220" s="2" t="s">
        <v>6449</v>
      </c>
      <c r="M220" s="2" t="s">
        <v>1243</v>
      </c>
      <c r="N220" s="2" t="s">
        <v>1243</v>
      </c>
      <c r="O220" s="2" t="s">
        <v>6450</v>
      </c>
      <c r="P220" s="2" t="s">
        <v>1243</v>
      </c>
      <c r="Q220" s="2" t="s">
        <v>6451</v>
      </c>
      <c r="R220" s="2" t="s">
        <v>1243</v>
      </c>
      <c r="S220" s="2" t="s">
        <v>1243</v>
      </c>
      <c r="T220" s="2" t="s">
        <v>1243</v>
      </c>
      <c r="U220" s="2" t="s">
        <v>1243</v>
      </c>
      <c r="V220" s="2">
        <v>2.2496300000000001E-4</v>
      </c>
      <c r="W220" s="2">
        <v>3.9493599999999997E-4</v>
      </c>
      <c r="X220" s="2">
        <v>0</v>
      </c>
      <c r="Y220" s="2">
        <v>3.8758999999999999E-4</v>
      </c>
      <c r="Z220" s="14">
        <v>8.6115700000000006E-5</v>
      </c>
      <c r="AA220" s="2">
        <v>0</v>
      </c>
    </row>
    <row r="221" spans="1:27" x14ac:dyDescent="0.25">
      <c r="A221" s="2" t="s">
        <v>3745</v>
      </c>
      <c r="B221" s="2" t="s">
        <v>166</v>
      </c>
      <c r="C221" s="2">
        <v>1</v>
      </c>
      <c r="D221" s="12" t="s">
        <v>5019</v>
      </c>
      <c r="E221" s="12" t="s">
        <v>5659</v>
      </c>
      <c r="F221" s="2" t="s">
        <v>5020</v>
      </c>
      <c r="G221" s="2" t="s">
        <v>6546</v>
      </c>
      <c r="H221" s="2" t="s">
        <v>6547</v>
      </c>
      <c r="I221" s="2" t="s">
        <v>6548</v>
      </c>
      <c r="J221" s="2" t="s">
        <v>6549</v>
      </c>
      <c r="K221" s="2" t="s">
        <v>6550</v>
      </c>
      <c r="L221" s="2" t="s">
        <v>6551</v>
      </c>
      <c r="M221" s="2" t="s">
        <v>6552</v>
      </c>
      <c r="N221" s="2" t="s">
        <v>6553</v>
      </c>
      <c r="O221" s="2" t="s">
        <v>1243</v>
      </c>
      <c r="P221" s="2" t="s">
        <v>6554</v>
      </c>
      <c r="Q221" s="2" t="s">
        <v>1243</v>
      </c>
      <c r="R221" s="2" t="s">
        <v>6555</v>
      </c>
      <c r="S221" s="2" t="s">
        <v>6556</v>
      </c>
      <c r="T221" s="2" t="s">
        <v>6557</v>
      </c>
      <c r="U221" s="2" t="s">
        <v>6558</v>
      </c>
      <c r="V221" s="2">
        <v>0</v>
      </c>
      <c r="W221" s="2">
        <v>0</v>
      </c>
      <c r="X221" s="2">
        <v>0</v>
      </c>
      <c r="Y221" s="2">
        <v>2.9399899999999999</v>
      </c>
      <c r="Z221" s="2">
        <v>0.188807</v>
      </c>
      <c r="AA221" s="2">
        <v>0.67547299999999999</v>
      </c>
    </row>
    <row r="222" spans="1:27" x14ac:dyDescent="0.25">
      <c r="A222" s="2" t="s">
        <v>3759</v>
      </c>
      <c r="B222" s="2" t="s">
        <v>5021</v>
      </c>
      <c r="C222" s="2">
        <v>1</v>
      </c>
      <c r="D222" s="12" t="s">
        <v>5022</v>
      </c>
      <c r="E222" s="12" t="s">
        <v>2877</v>
      </c>
      <c r="F222" s="2" t="s">
        <v>5023</v>
      </c>
      <c r="G222" s="2" t="s">
        <v>6559</v>
      </c>
      <c r="H222" s="2" t="s">
        <v>6560</v>
      </c>
      <c r="I222" s="2" t="s">
        <v>6561</v>
      </c>
      <c r="J222" s="2" t="s">
        <v>6562</v>
      </c>
      <c r="K222" s="2" t="s">
        <v>6563</v>
      </c>
      <c r="L222" s="2" t="s">
        <v>5945</v>
      </c>
      <c r="M222" s="2" t="s">
        <v>6564</v>
      </c>
      <c r="N222" s="2" t="s">
        <v>6565</v>
      </c>
      <c r="O222" s="2" t="s">
        <v>6566</v>
      </c>
      <c r="P222" s="2" t="s">
        <v>6567</v>
      </c>
      <c r="Q222" s="2" t="s">
        <v>6568</v>
      </c>
      <c r="R222" s="2" t="s">
        <v>6569</v>
      </c>
      <c r="S222" s="2" t="s">
        <v>6570</v>
      </c>
      <c r="T222" s="2" t="s">
        <v>5745</v>
      </c>
      <c r="U222" s="2" t="s">
        <v>6571</v>
      </c>
      <c r="V222" s="2">
        <v>0.30936399999999997</v>
      </c>
      <c r="W222" s="14">
        <v>1.21467E-5</v>
      </c>
      <c r="X222" s="2">
        <v>1.7438100000000001</v>
      </c>
      <c r="Y222" s="14">
        <v>9.7233199999999996E-5</v>
      </c>
      <c r="Z222" s="2">
        <v>2.12878E-4</v>
      </c>
      <c r="AA222" s="2">
        <v>1.41811</v>
      </c>
    </row>
    <row r="223" spans="1:27" x14ac:dyDescent="0.25">
      <c r="A223" s="2" t="s">
        <v>3804</v>
      </c>
      <c r="B223" s="2" t="s">
        <v>166</v>
      </c>
      <c r="C223" s="2">
        <v>1</v>
      </c>
      <c r="D223" s="12" t="s">
        <v>5040</v>
      </c>
      <c r="E223" s="12" t="s">
        <v>5650</v>
      </c>
      <c r="F223" s="2" t="s">
        <v>5041</v>
      </c>
      <c r="G223" s="2" t="s">
        <v>5916</v>
      </c>
      <c r="H223" s="2" t="s">
        <v>6644</v>
      </c>
      <c r="I223" s="2" t="s">
        <v>6568</v>
      </c>
      <c r="J223" s="2" t="s">
        <v>6645</v>
      </c>
      <c r="K223" s="2" t="s">
        <v>1243</v>
      </c>
      <c r="L223" s="2" t="s">
        <v>6646</v>
      </c>
      <c r="M223" s="2" t="s">
        <v>6647</v>
      </c>
      <c r="N223" s="2" t="s">
        <v>6648</v>
      </c>
      <c r="O223" s="2" t="s">
        <v>1243</v>
      </c>
      <c r="P223" s="2" t="s">
        <v>6649</v>
      </c>
      <c r="Q223" s="2" t="s">
        <v>1243</v>
      </c>
      <c r="R223" s="2" t="s">
        <v>6650</v>
      </c>
      <c r="S223" s="2" t="s">
        <v>6651</v>
      </c>
      <c r="T223" s="2" t="s">
        <v>6321</v>
      </c>
      <c r="U223" s="2" t="s">
        <v>6652</v>
      </c>
      <c r="V223" s="2">
        <v>0</v>
      </c>
      <c r="W223" s="2">
        <v>2.4604600000000001E-2</v>
      </c>
      <c r="X223" s="2">
        <v>2.90295E-2</v>
      </c>
      <c r="Y223" s="2">
        <v>9.4416E-2</v>
      </c>
      <c r="Z223" s="2">
        <v>0.10259</v>
      </c>
      <c r="AA223" s="2">
        <v>3.3620499999999998E-2</v>
      </c>
    </row>
    <row r="224" spans="1:27" x14ac:dyDescent="0.25">
      <c r="A224" s="2" t="s">
        <v>3910</v>
      </c>
      <c r="B224" s="2" t="s">
        <v>166</v>
      </c>
      <c r="C224" s="2">
        <v>1</v>
      </c>
      <c r="D224" s="12" t="s">
        <v>5083</v>
      </c>
      <c r="E224" s="12" t="s">
        <v>5663</v>
      </c>
      <c r="F224" s="2" t="s">
        <v>5084</v>
      </c>
      <c r="G224" s="2" t="s">
        <v>6833</v>
      </c>
      <c r="H224" s="2" t="s">
        <v>1243</v>
      </c>
      <c r="I224" s="2" t="s">
        <v>5938</v>
      </c>
      <c r="J224" s="2" t="s">
        <v>5939</v>
      </c>
      <c r="K224" s="2" t="s">
        <v>6849</v>
      </c>
      <c r="L224" s="2" t="s">
        <v>6850</v>
      </c>
      <c r="M224" s="2" t="s">
        <v>5941</v>
      </c>
      <c r="N224" s="2" t="s">
        <v>1243</v>
      </c>
      <c r="O224" s="2" t="s">
        <v>6851</v>
      </c>
      <c r="P224" s="2" t="s">
        <v>6852</v>
      </c>
      <c r="Q224" s="2" t="s">
        <v>6853</v>
      </c>
      <c r="R224" s="2" t="s">
        <v>6854</v>
      </c>
      <c r="S224" s="2" t="s">
        <v>6855</v>
      </c>
      <c r="T224" s="2" t="s">
        <v>5923</v>
      </c>
      <c r="U224" s="2" t="s">
        <v>1243</v>
      </c>
      <c r="V224" s="2">
        <v>3.4469400000000001</v>
      </c>
      <c r="W224" s="2">
        <v>3.6519599999999999</v>
      </c>
      <c r="X224" s="2">
        <v>10.0771</v>
      </c>
      <c r="Y224" s="2">
        <v>3.32145</v>
      </c>
      <c r="Z224" s="2">
        <v>3.5084900000000001</v>
      </c>
      <c r="AA224" s="2">
        <v>5.79671</v>
      </c>
    </row>
    <row r="225" spans="1:27" x14ac:dyDescent="0.25">
      <c r="A225" s="2" t="s">
        <v>3952</v>
      </c>
      <c r="B225" s="2" t="s">
        <v>166</v>
      </c>
      <c r="C225" s="2">
        <v>2</v>
      </c>
      <c r="D225" s="12" t="s">
        <v>5095</v>
      </c>
      <c r="E225" s="12" t="s">
        <v>5651</v>
      </c>
      <c r="F225" s="2" t="s">
        <v>5096</v>
      </c>
      <c r="G225" s="2" t="s">
        <v>5684</v>
      </c>
      <c r="H225" s="2" t="s">
        <v>6899</v>
      </c>
      <c r="I225" s="2" t="s">
        <v>6900</v>
      </c>
      <c r="J225" s="2" t="s">
        <v>6901</v>
      </c>
      <c r="K225" s="2" t="s">
        <v>5736</v>
      </c>
      <c r="L225" s="2" t="s">
        <v>6762</v>
      </c>
      <c r="M225" s="2" t="s">
        <v>6902</v>
      </c>
      <c r="N225" s="2" t="s">
        <v>1243</v>
      </c>
      <c r="O225" s="2" t="s">
        <v>6903</v>
      </c>
      <c r="P225" s="2" t="s">
        <v>6904</v>
      </c>
      <c r="Q225" s="2" t="s">
        <v>6405</v>
      </c>
      <c r="R225" s="2" t="s">
        <v>6905</v>
      </c>
      <c r="S225" s="2" t="s">
        <v>6906</v>
      </c>
      <c r="T225" s="2" t="s">
        <v>5923</v>
      </c>
      <c r="U225" s="2" t="s">
        <v>1243</v>
      </c>
      <c r="V225" s="2">
        <v>60.584899999999998</v>
      </c>
      <c r="W225" s="2">
        <v>103.154</v>
      </c>
      <c r="X225" s="2">
        <v>34.358600000000003</v>
      </c>
      <c r="Y225" s="2">
        <v>27.122699999999998</v>
      </c>
      <c r="Z225" s="2">
        <v>43.920400000000001</v>
      </c>
      <c r="AA225" s="2">
        <v>22.0703</v>
      </c>
    </row>
    <row r="226" spans="1:27" x14ac:dyDescent="0.25">
      <c r="A226" s="2" t="s">
        <v>3955</v>
      </c>
      <c r="B226" s="2" t="s">
        <v>166</v>
      </c>
      <c r="C226" s="2">
        <v>1</v>
      </c>
      <c r="D226" s="12" t="s">
        <v>1243</v>
      </c>
      <c r="E226" s="12" t="s">
        <v>5650</v>
      </c>
      <c r="F226" s="2" t="s">
        <v>5097</v>
      </c>
      <c r="G226" s="2" t="s">
        <v>5945</v>
      </c>
      <c r="H226" s="2" t="s">
        <v>6907</v>
      </c>
      <c r="I226" s="2" t="s">
        <v>6908</v>
      </c>
      <c r="J226" s="2" t="s">
        <v>6909</v>
      </c>
      <c r="K226" s="2" t="s">
        <v>6632</v>
      </c>
      <c r="L226" s="2" t="s">
        <v>6005</v>
      </c>
      <c r="M226" s="2" t="s">
        <v>6910</v>
      </c>
      <c r="N226" s="2" t="s">
        <v>6911</v>
      </c>
      <c r="O226" s="2" t="s">
        <v>6912</v>
      </c>
      <c r="P226" s="2" t="s">
        <v>6913</v>
      </c>
      <c r="Q226" s="2" t="s">
        <v>6914</v>
      </c>
      <c r="R226" s="2" t="s">
        <v>6915</v>
      </c>
      <c r="S226" s="2" t="s">
        <v>6916</v>
      </c>
      <c r="T226" s="2" t="s">
        <v>6321</v>
      </c>
      <c r="U226" s="2" t="s">
        <v>6541</v>
      </c>
      <c r="V226" s="2">
        <v>3.6596899999999999</v>
      </c>
      <c r="W226" s="2">
        <v>8.4069299999999991</v>
      </c>
      <c r="X226" s="2">
        <v>7.4896900000000004</v>
      </c>
      <c r="Y226" s="2">
        <v>10.6555</v>
      </c>
      <c r="Z226" s="2">
        <v>17.020299999999999</v>
      </c>
      <c r="AA226" s="2">
        <v>5.0084799999999996</v>
      </c>
    </row>
    <row r="227" spans="1:27" x14ac:dyDescent="0.25">
      <c r="A227" s="2" t="s">
        <v>3960</v>
      </c>
      <c r="B227" s="2" t="s">
        <v>166</v>
      </c>
      <c r="C227" s="2">
        <v>1</v>
      </c>
      <c r="D227" s="12" t="s">
        <v>1243</v>
      </c>
      <c r="E227" s="12" t="s">
        <v>1243</v>
      </c>
      <c r="F227" s="2" t="s">
        <v>5098</v>
      </c>
      <c r="G227" s="2" t="s">
        <v>6917</v>
      </c>
      <c r="H227" s="12" t="s">
        <v>8225</v>
      </c>
      <c r="I227" s="2" t="s">
        <v>1243</v>
      </c>
      <c r="J227" s="2" t="s">
        <v>1243</v>
      </c>
      <c r="K227" s="2" t="s">
        <v>1243</v>
      </c>
      <c r="L227" s="2" t="s">
        <v>6918</v>
      </c>
      <c r="M227" s="2" t="s">
        <v>1243</v>
      </c>
      <c r="N227" s="2" t="s">
        <v>1243</v>
      </c>
      <c r="O227" s="2" t="s">
        <v>6919</v>
      </c>
      <c r="P227" s="2" t="s">
        <v>1243</v>
      </c>
      <c r="Q227" s="2" t="s">
        <v>6920</v>
      </c>
      <c r="R227" s="2" t="s">
        <v>1243</v>
      </c>
      <c r="S227" s="2" t="s">
        <v>1243</v>
      </c>
      <c r="T227" s="2" t="s">
        <v>1243</v>
      </c>
      <c r="U227" s="2" t="s">
        <v>1243</v>
      </c>
      <c r="V227" s="2">
        <v>73.859300000000005</v>
      </c>
      <c r="W227" s="2">
        <v>1.24149</v>
      </c>
      <c r="X227" s="2">
        <v>272.34899999999999</v>
      </c>
      <c r="Y227" s="2">
        <v>16.523</v>
      </c>
      <c r="Z227" s="2">
        <v>1.6421399999999999</v>
      </c>
      <c r="AA227" s="2">
        <v>35.486400000000003</v>
      </c>
    </row>
    <row r="228" spans="1:27" x14ac:dyDescent="0.25">
      <c r="A228" s="2" t="s">
        <v>4048</v>
      </c>
      <c r="B228" s="2" t="s">
        <v>166</v>
      </c>
      <c r="C228" s="2">
        <v>1</v>
      </c>
      <c r="D228" s="12" t="s">
        <v>5125</v>
      </c>
      <c r="E228" s="12" t="s">
        <v>1243</v>
      </c>
      <c r="F228" s="2" t="s">
        <v>5126</v>
      </c>
      <c r="G228" s="2" t="s">
        <v>5684</v>
      </c>
      <c r="H228" s="2" t="s">
        <v>7039</v>
      </c>
      <c r="I228" s="2" t="s">
        <v>5828</v>
      </c>
      <c r="J228" s="2" t="s">
        <v>7040</v>
      </c>
      <c r="K228" s="2" t="s">
        <v>7041</v>
      </c>
      <c r="L228" s="2" t="s">
        <v>1243</v>
      </c>
      <c r="M228" s="2" t="s">
        <v>7042</v>
      </c>
      <c r="N228" s="2" t="s">
        <v>1243</v>
      </c>
      <c r="O228" s="2" t="s">
        <v>7043</v>
      </c>
      <c r="P228" s="2" t="s">
        <v>5751</v>
      </c>
      <c r="Q228" s="2" t="s">
        <v>6227</v>
      </c>
      <c r="R228" s="2" t="s">
        <v>7044</v>
      </c>
      <c r="S228" s="2" t="s">
        <v>7045</v>
      </c>
      <c r="T228" s="2" t="s">
        <v>5792</v>
      </c>
      <c r="U228" s="2" t="s">
        <v>6975</v>
      </c>
      <c r="V228" s="2">
        <v>18.837199999999999</v>
      </c>
      <c r="W228" s="2">
        <v>15.8217</v>
      </c>
      <c r="X228" s="2">
        <v>8.8613700000000009</v>
      </c>
      <c r="Y228" s="2">
        <v>7.5130299999999997</v>
      </c>
      <c r="Z228" s="2">
        <v>10.949199999999999</v>
      </c>
      <c r="AA228" s="2">
        <v>5.6914999999999996</v>
      </c>
    </row>
    <row r="229" spans="1:27" x14ac:dyDescent="0.25">
      <c r="A229" s="2" t="s">
        <v>4060</v>
      </c>
      <c r="B229" s="2" t="s">
        <v>166</v>
      </c>
      <c r="C229" s="2">
        <v>1</v>
      </c>
      <c r="D229" s="12" t="s">
        <v>5137</v>
      </c>
      <c r="E229" s="12" t="s">
        <v>5656</v>
      </c>
      <c r="F229" s="2" t="s">
        <v>5138</v>
      </c>
      <c r="G229" s="2" t="s">
        <v>6500</v>
      </c>
      <c r="H229" s="2" t="s">
        <v>6253</v>
      </c>
      <c r="I229" s="2" t="s">
        <v>6254</v>
      </c>
      <c r="J229" s="2" t="s">
        <v>7082</v>
      </c>
      <c r="K229" s="2" t="s">
        <v>7083</v>
      </c>
      <c r="L229" s="2" t="s">
        <v>7084</v>
      </c>
      <c r="M229" s="2" t="s">
        <v>7085</v>
      </c>
      <c r="N229" s="2" t="s">
        <v>7086</v>
      </c>
      <c r="O229" s="2" t="s">
        <v>1243</v>
      </c>
      <c r="P229" s="2" t="s">
        <v>7087</v>
      </c>
      <c r="Q229" s="2" t="s">
        <v>6871</v>
      </c>
      <c r="R229" s="2" t="s">
        <v>6055</v>
      </c>
      <c r="S229" s="2" t="s">
        <v>7088</v>
      </c>
      <c r="T229" s="2" t="s">
        <v>6522</v>
      </c>
      <c r="U229" s="2" t="s">
        <v>7089</v>
      </c>
      <c r="V229" s="2">
        <v>7.1192399999999996</v>
      </c>
      <c r="W229" s="2">
        <v>18.081399999999999</v>
      </c>
      <c r="X229" s="2">
        <v>3.492</v>
      </c>
      <c r="Y229" s="2">
        <v>6.8018900000000002</v>
      </c>
      <c r="Z229" s="2">
        <v>16.799299999999999</v>
      </c>
      <c r="AA229" s="2">
        <v>3.7763</v>
      </c>
    </row>
    <row r="230" spans="1:27" x14ac:dyDescent="0.25">
      <c r="A230" s="2" t="s">
        <v>4068</v>
      </c>
      <c r="B230" s="2" t="s">
        <v>166</v>
      </c>
      <c r="C230" s="2">
        <v>1</v>
      </c>
      <c r="D230" s="12" t="s">
        <v>5139</v>
      </c>
      <c r="E230" s="12" t="s">
        <v>1243</v>
      </c>
      <c r="F230" s="2" t="s">
        <v>5140</v>
      </c>
      <c r="G230" s="2" t="s">
        <v>6594</v>
      </c>
      <c r="H230" s="2" t="s">
        <v>7072</v>
      </c>
      <c r="I230" s="2" t="s">
        <v>7090</v>
      </c>
      <c r="J230" s="2" t="s">
        <v>7091</v>
      </c>
      <c r="K230" s="2" t="s">
        <v>7092</v>
      </c>
      <c r="L230" s="2" t="s">
        <v>7093</v>
      </c>
      <c r="M230" s="2" t="s">
        <v>7076</v>
      </c>
      <c r="N230" s="2" t="s">
        <v>7094</v>
      </c>
      <c r="O230" s="2" t="s">
        <v>6912</v>
      </c>
      <c r="P230" s="2" t="s">
        <v>1243</v>
      </c>
      <c r="Q230" s="2" t="s">
        <v>1243</v>
      </c>
      <c r="R230" s="2" t="s">
        <v>7095</v>
      </c>
      <c r="S230" s="2" t="s">
        <v>5947</v>
      </c>
      <c r="T230" s="2" t="s">
        <v>6522</v>
      </c>
      <c r="U230" s="2" t="s">
        <v>1243</v>
      </c>
      <c r="V230" s="2">
        <v>1.64524</v>
      </c>
      <c r="W230" s="2">
        <v>4.1961599999999999</v>
      </c>
      <c r="X230" s="2">
        <v>22.7471</v>
      </c>
      <c r="Y230" s="2">
        <v>5.5268699999999997</v>
      </c>
      <c r="Z230" s="2">
        <v>5.0614299999999997</v>
      </c>
      <c r="AA230" s="2">
        <v>7.3695300000000001</v>
      </c>
    </row>
    <row r="231" spans="1:27" x14ac:dyDescent="0.25">
      <c r="A231" s="2" t="s">
        <v>4076</v>
      </c>
      <c r="B231" s="2" t="s">
        <v>166</v>
      </c>
      <c r="C231" s="2">
        <v>1</v>
      </c>
      <c r="D231" s="12" t="s">
        <v>5143</v>
      </c>
      <c r="E231" s="12" t="s">
        <v>1243</v>
      </c>
      <c r="F231" s="2" t="s">
        <v>5144</v>
      </c>
      <c r="G231" s="2" t="s">
        <v>7104</v>
      </c>
      <c r="H231" s="2" t="s">
        <v>6573</v>
      </c>
      <c r="I231" s="2" t="s">
        <v>5737</v>
      </c>
      <c r="J231" s="2" t="s">
        <v>7105</v>
      </c>
      <c r="K231" s="2" t="s">
        <v>6593</v>
      </c>
      <c r="L231" s="2" t="s">
        <v>6591</v>
      </c>
      <c r="M231" s="2" t="s">
        <v>7106</v>
      </c>
      <c r="N231" s="2" t="s">
        <v>7107</v>
      </c>
      <c r="O231" s="2" t="s">
        <v>6410</v>
      </c>
      <c r="P231" s="2" t="s">
        <v>6231</v>
      </c>
      <c r="Q231" s="2" t="s">
        <v>6578</v>
      </c>
      <c r="R231" s="2" t="s">
        <v>7079</v>
      </c>
      <c r="S231" s="2" t="s">
        <v>7108</v>
      </c>
      <c r="T231" s="2" t="s">
        <v>1243</v>
      </c>
      <c r="U231" s="2" t="s">
        <v>7109</v>
      </c>
      <c r="V231" s="2">
        <v>2.1089799999999999</v>
      </c>
      <c r="W231" s="2">
        <v>0.70264400000000005</v>
      </c>
      <c r="X231" s="2">
        <v>4.3347899999999999</v>
      </c>
      <c r="Y231" s="2">
        <v>0.90200000000000002</v>
      </c>
      <c r="Z231" s="2">
        <v>0.52881100000000003</v>
      </c>
      <c r="AA231" s="2">
        <v>1.1446400000000001</v>
      </c>
    </row>
    <row r="232" spans="1:27" x14ac:dyDescent="0.25">
      <c r="A232" s="2" t="s">
        <v>4082</v>
      </c>
      <c r="B232" s="2" t="s">
        <v>166</v>
      </c>
      <c r="C232" s="2">
        <v>1</v>
      </c>
      <c r="D232" s="12" t="s">
        <v>5145</v>
      </c>
      <c r="E232" s="12" t="s">
        <v>1243</v>
      </c>
      <c r="F232" s="2" t="s">
        <v>5146</v>
      </c>
      <c r="G232" s="2" t="s">
        <v>6215</v>
      </c>
      <c r="H232" s="2" t="s">
        <v>6504</v>
      </c>
      <c r="I232" s="2" t="s">
        <v>6505</v>
      </c>
      <c r="J232" s="2" t="s">
        <v>6506</v>
      </c>
      <c r="K232" s="2" t="s">
        <v>7110</v>
      </c>
      <c r="L232" s="2" t="s">
        <v>6220</v>
      </c>
      <c r="M232" s="2" t="s">
        <v>6508</v>
      </c>
      <c r="N232" s="2" t="s">
        <v>7111</v>
      </c>
      <c r="O232" s="2" t="s">
        <v>7112</v>
      </c>
      <c r="P232" s="2" t="s">
        <v>7113</v>
      </c>
      <c r="Q232" s="2" t="s">
        <v>6783</v>
      </c>
      <c r="R232" s="2" t="s">
        <v>6298</v>
      </c>
      <c r="S232" s="2" t="s">
        <v>2381</v>
      </c>
      <c r="T232" s="2" t="s">
        <v>1243</v>
      </c>
      <c r="U232" s="2" t="s">
        <v>7114</v>
      </c>
      <c r="V232" s="2">
        <v>0.35567700000000002</v>
      </c>
      <c r="W232" s="2">
        <v>31.813600000000001</v>
      </c>
      <c r="X232" s="2">
        <v>1.1463300000000001</v>
      </c>
      <c r="Y232" s="2">
        <v>2.4164599999999998</v>
      </c>
      <c r="Z232" s="2">
        <v>22.4666</v>
      </c>
      <c r="AA232" s="2">
        <v>1.6786000000000001</v>
      </c>
    </row>
    <row r="233" spans="1:27" x14ac:dyDescent="0.25">
      <c r="A233" s="2" t="s">
        <v>4087</v>
      </c>
      <c r="B233" s="2" t="s">
        <v>166</v>
      </c>
      <c r="C233" s="2">
        <v>3</v>
      </c>
      <c r="D233" s="12" t="s">
        <v>5147</v>
      </c>
      <c r="E233" s="12" t="s">
        <v>5652</v>
      </c>
      <c r="F233" s="2" t="s">
        <v>5148</v>
      </c>
      <c r="G233" s="2" t="s">
        <v>7084</v>
      </c>
      <c r="H233" s="2" t="s">
        <v>7115</v>
      </c>
      <c r="I233" s="2" t="s">
        <v>7116</v>
      </c>
      <c r="J233" s="2" t="s">
        <v>5939</v>
      </c>
      <c r="K233" s="2" t="s">
        <v>7117</v>
      </c>
      <c r="L233" s="2" t="s">
        <v>7118</v>
      </c>
      <c r="M233" s="2" t="s">
        <v>5941</v>
      </c>
      <c r="N233" s="2" t="s">
        <v>7119</v>
      </c>
      <c r="O233" s="2" t="s">
        <v>5943</v>
      </c>
      <c r="P233" s="2" t="s">
        <v>7120</v>
      </c>
      <c r="Q233" s="2" t="s">
        <v>5945</v>
      </c>
      <c r="R233" s="2" t="s">
        <v>7121</v>
      </c>
      <c r="S233" s="2" t="s">
        <v>6993</v>
      </c>
      <c r="T233" s="2" t="s">
        <v>6203</v>
      </c>
      <c r="U233" s="2" t="s">
        <v>7122</v>
      </c>
      <c r="V233" s="2">
        <v>5.3764900000000004</v>
      </c>
      <c r="W233" s="2">
        <v>8.5703800000000001</v>
      </c>
      <c r="X233" s="2">
        <v>7.93276</v>
      </c>
      <c r="Y233" s="2">
        <v>11.5084</v>
      </c>
      <c r="Z233" s="2">
        <v>7.5597200000000004</v>
      </c>
      <c r="AA233" s="2">
        <v>32.4101</v>
      </c>
    </row>
    <row r="234" spans="1:27" x14ac:dyDescent="0.25">
      <c r="A234" s="2" t="s">
        <v>4089</v>
      </c>
      <c r="B234" s="2" t="s">
        <v>166</v>
      </c>
      <c r="C234" s="2">
        <v>1</v>
      </c>
      <c r="D234" s="12" t="s">
        <v>5149</v>
      </c>
      <c r="E234" s="12" t="s">
        <v>5656</v>
      </c>
      <c r="F234" s="2" t="s">
        <v>5150</v>
      </c>
      <c r="G234" s="2" t="s">
        <v>6490</v>
      </c>
      <c r="H234" s="2" t="s">
        <v>7123</v>
      </c>
      <c r="I234" s="2" t="s">
        <v>7124</v>
      </c>
      <c r="J234" s="2" t="s">
        <v>6862</v>
      </c>
      <c r="K234" s="2" t="s">
        <v>7125</v>
      </c>
      <c r="L234" s="2" t="s">
        <v>7090</v>
      </c>
      <c r="M234" s="2" t="s">
        <v>7126</v>
      </c>
      <c r="N234" s="2" t="s">
        <v>7127</v>
      </c>
      <c r="O234" s="2" t="s">
        <v>7128</v>
      </c>
      <c r="P234" s="2" t="s">
        <v>7129</v>
      </c>
      <c r="Q234" s="2" t="s">
        <v>7130</v>
      </c>
      <c r="R234" s="2" t="s">
        <v>5687</v>
      </c>
      <c r="S234" s="2" t="s">
        <v>7131</v>
      </c>
      <c r="T234" s="2" t="s">
        <v>6225</v>
      </c>
      <c r="U234" s="2" t="s">
        <v>7132</v>
      </c>
      <c r="V234" s="2">
        <v>1.66201</v>
      </c>
      <c r="W234" s="2">
        <v>4.1120200000000002</v>
      </c>
      <c r="X234" s="2">
        <v>2.89249</v>
      </c>
      <c r="Y234" s="2">
        <v>5.2511700000000001</v>
      </c>
      <c r="Z234" s="2">
        <v>2.05497</v>
      </c>
      <c r="AA234" s="2">
        <v>20.304200000000002</v>
      </c>
    </row>
    <row r="235" spans="1:27" x14ac:dyDescent="0.25">
      <c r="A235" s="2" t="s">
        <v>4093</v>
      </c>
      <c r="B235" s="2" t="s">
        <v>166</v>
      </c>
      <c r="C235" s="2">
        <v>1</v>
      </c>
      <c r="D235" s="12" t="s">
        <v>5151</v>
      </c>
      <c r="E235" s="12" t="s">
        <v>5651</v>
      </c>
      <c r="F235" s="2" t="s">
        <v>5152</v>
      </c>
      <c r="G235" s="2" t="s">
        <v>7133</v>
      </c>
      <c r="H235" s="2" t="s">
        <v>5937</v>
      </c>
      <c r="I235" s="2" t="s">
        <v>5938</v>
      </c>
      <c r="J235" s="2" t="s">
        <v>7134</v>
      </c>
      <c r="K235" s="2" t="s">
        <v>7125</v>
      </c>
      <c r="L235" s="2" t="s">
        <v>7018</v>
      </c>
      <c r="M235" s="2" t="s">
        <v>7135</v>
      </c>
      <c r="N235" s="2" t="s">
        <v>7136</v>
      </c>
      <c r="O235" s="2" t="s">
        <v>6966</v>
      </c>
      <c r="P235" s="2" t="s">
        <v>1243</v>
      </c>
      <c r="Q235" s="2" t="s">
        <v>6968</v>
      </c>
      <c r="R235" s="2" t="s">
        <v>7137</v>
      </c>
      <c r="S235" s="2" t="s">
        <v>7138</v>
      </c>
      <c r="T235" s="2" t="s">
        <v>5971</v>
      </c>
      <c r="U235" s="2" t="s">
        <v>6895</v>
      </c>
      <c r="V235" s="2">
        <v>1.6553800000000001</v>
      </c>
      <c r="W235" s="2">
        <v>6.5126799999999996</v>
      </c>
      <c r="X235" s="2">
        <v>2.7425199999999998</v>
      </c>
      <c r="Y235" s="2">
        <v>4.0959500000000002</v>
      </c>
      <c r="Z235" s="2">
        <v>2.19584</v>
      </c>
      <c r="AA235" s="2">
        <v>14.5548</v>
      </c>
    </row>
    <row r="236" spans="1:27" x14ac:dyDescent="0.25">
      <c r="A236" s="2" t="s">
        <v>4124</v>
      </c>
      <c r="B236" s="2" t="s">
        <v>166</v>
      </c>
      <c r="C236" s="2">
        <v>2</v>
      </c>
      <c r="D236" s="12" t="s">
        <v>5048</v>
      </c>
      <c r="E236" s="12" t="s">
        <v>1243</v>
      </c>
      <c r="F236" s="2" t="s">
        <v>5163</v>
      </c>
      <c r="G236" s="2" t="s">
        <v>7189</v>
      </c>
      <c r="H236" s="2" t="s">
        <v>7190</v>
      </c>
      <c r="I236" s="2" t="s">
        <v>7191</v>
      </c>
      <c r="J236" s="2" t="s">
        <v>6173</v>
      </c>
      <c r="K236" s="2" t="s">
        <v>7192</v>
      </c>
      <c r="L236" s="2" t="s">
        <v>7193</v>
      </c>
      <c r="M236" s="2" t="s">
        <v>7194</v>
      </c>
      <c r="N236" s="2" t="s">
        <v>7195</v>
      </c>
      <c r="O236" s="2" t="s">
        <v>7196</v>
      </c>
      <c r="P236" s="2" t="s">
        <v>6402</v>
      </c>
      <c r="Q236" s="2" t="s">
        <v>7197</v>
      </c>
      <c r="R236" s="2" t="s">
        <v>7155</v>
      </c>
      <c r="S236" s="2" t="s">
        <v>7198</v>
      </c>
      <c r="T236" s="2" t="s">
        <v>1243</v>
      </c>
      <c r="U236" s="2" t="s">
        <v>6287</v>
      </c>
      <c r="V236" s="2">
        <v>49.8583</v>
      </c>
      <c r="W236" s="2">
        <v>13.9107</v>
      </c>
      <c r="X236" s="2">
        <v>15.3787</v>
      </c>
      <c r="Y236" s="2">
        <v>15.838699999999999</v>
      </c>
      <c r="Z236" s="2">
        <v>20.573899999999998</v>
      </c>
      <c r="AA236" s="2">
        <v>71.391199999999998</v>
      </c>
    </row>
    <row r="237" spans="1:27" x14ac:dyDescent="0.25">
      <c r="A237" s="2" t="s">
        <v>4154</v>
      </c>
      <c r="B237" s="2" t="s">
        <v>166</v>
      </c>
      <c r="C237" s="2">
        <v>2</v>
      </c>
      <c r="D237" s="12" t="s">
        <v>5173</v>
      </c>
      <c r="E237" s="12" t="s">
        <v>5654</v>
      </c>
      <c r="F237" s="2" t="s">
        <v>5174</v>
      </c>
      <c r="G237" s="2" t="s">
        <v>7235</v>
      </c>
      <c r="H237" s="2" t="s">
        <v>7236</v>
      </c>
      <c r="I237" s="2" t="s">
        <v>7237</v>
      </c>
      <c r="J237" s="2" t="s">
        <v>7238</v>
      </c>
      <c r="K237" s="2" t="s">
        <v>6077</v>
      </c>
      <c r="L237" s="2" t="s">
        <v>6559</v>
      </c>
      <c r="M237" s="2" t="s">
        <v>7239</v>
      </c>
      <c r="N237" s="2" t="s">
        <v>1243</v>
      </c>
      <c r="O237" s="2" t="s">
        <v>7240</v>
      </c>
      <c r="P237" s="2" t="s">
        <v>7241</v>
      </c>
      <c r="Q237" s="2" t="s">
        <v>7242</v>
      </c>
      <c r="R237" s="2" t="s">
        <v>7206</v>
      </c>
      <c r="S237" s="2" t="s">
        <v>7243</v>
      </c>
      <c r="T237" s="2" t="s">
        <v>6044</v>
      </c>
      <c r="U237" s="2" t="s">
        <v>7244</v>
      </c>
      <c r="V237" s="2">
        <v>13.4909</v>
      </c>
      <c r="W237" s="2">
        <v>23.010200000000001</v>
      </c>
      <c r="X237" s="2">
        <v>31.605</v>
      </c>
      <c r="Y237" s="2">
        <v>24.714200000000002</v>
      </c>
      <c r="Z237" s="2">
        <v>8.3996099999999991</v>
      </c>
      <c r="AA237" s="2">
        <v>50.376199999999997</v>
      </c>
    </row>
    <row r="238" spans="1:27" x14ac:dyDescent="0.25">
      <c r="A238" s="2" t="s">
        <v>4178</v>
      </c>
      <c r="B238" s="2" t="s">
        <v>166</v>
      </c>
      <c r="C238" s="2">
        <v>1</v>
      </c>
      <c r="D238" s="12" t="s">
        <v>5176</v>
      </c>
      <c r="E238" s="12" t="s">
        <v>5653</v>
      </c>
      <c r="F238" s="2" t="s">
        <v>5177</v>
      </c>
      <c r="G238" s="2" t="s">
        <v>6594</v>
      </c>
      <c r="H238" s="2" t="s">
        <v>7254</v>
      </c>
      <c r="I238" s="2" t="s">
        <v>5722</v>
      </c>
      <c r="J238" s="2" t="s">
        <v>7255</v>
      </c>
      <c r="K238" s="2" t="s">
        <v>6219</v>
      </c>
      <c r="L238" s="2" t="s">
        <v>7093</v>
      </c>
      <c r="M238" s="2" t="s">
        <v>7256</v>
      </c>
      <c r="N238" s="2" t="s">
        <v>7257</v>
      </c>
      <c r="O238" s="2" t="s">
        <v>7258</v>
      </c>
      <c r="P238" s="2" t="s">
        <v>7259</v>
      </c>
      <c r="Q238" s="2" t="s">
        <v>7260</v>
      </c>
      <c r="R238" s="2" t="s">
        <v>6319</v>
      </c>
      <c r="S238" s="2" t="s">
        <v>7261</v>
      </c>
      <c r="T238" s="2" t="s">
        <v>5745</v>
      </c>
      <c r="U238" s="2" t="s">
        <v>7262</v>
      </c>
      <c r="V238" s="2">
        <v>0.98167800000000005</v>
      </c>
      <c r="W238" s="2">
        <v>11.615500000000001</v>
      </c>
      <c r="X238" s="2">
        <v>2.33466</v>
      </c>
      <c r="Y238" s="2">
        <v>6.3471399999999996</v>
      </c>
      <c r="Z238" s="2">
        <v>11.3748</v>
      </c>
      <c r="AA238" s="2">
        <v>5.6627000000000001</v>
      </c>
    </row>
    <row r="239" spans="1:27" x14ac:dyDescent="0.25">
      <c r="A239" s="2" t="s">
        <v>4213</v>
      </c>
      <c r="B239" s="2" t="s">
        <v>166</v>
      </c>
      <c r="C239" s="2">
        <v>1</v>
      </c>
      <c r="D239" s="12" t="s">
        <v>5191</v>
      </c>
      <c r="E239" s="12" t="s">
        <v>5653</v>
      </c>
      <c r="F239" s="2" t="s">
        <v>5192</v>
      </c>
      <c r="G239" s="2" t="s">
        <v>6589</v>
      </c>
      <c r="H239" s="2" t="s">
        <v>6590</v>
      </c>
      <c r="I239" s="2" t="s">
        <v>6591</v>
      </c>
      <c r="J239" s="2" t="s">
        <v>7317</v>
      </c>
      <c r="K239" s="2" t="s">
        <v>7318</v>
      </c>
      <c r="L239" s="2" t="s">
        <v>6594</v>
      </c>
      <c r="M239" s="2" t="s">
        <v>7319</v>
      </c>
      <c r="N239" s="2" t="s">
        <v>7320</v>
      </c>
      <c r="O239" s="2" t="s">
        <v>7321</v>
      </c>
      <c r="P239" s="2" t="s">
        <v>7322</v>
      </c>
      <c r="Q239" s="2" t="s">
        <v>7323</v>
      </c>
      <c r="R239" s="2" t="s">
        <v>7324</v>
      </c>
      <c r="S239" s="2" t="s">
        <v>7325</v>
      </c>
      <c r="T239" s="2" t="s">
        <v>5792</v>
      </c>
      <c r="U239" s="2" t="s">
        <v>7326</v>
      </c>
      <c r="V239" s="2">
        <v>3.4194099999999998E-2</v>
      </c>
      <c r="W239" s="2">
        <v>0.44677299999999998</v>
      </c>
      <c r="X239" s="2">
        <v>0</v>
      </c>
      <c r="Y239" s="2">
        <v>0.49731300000000001</v>
      </c>
      <c r="Z239" s="2">
        <v>2.1101399999999999</v>
      </c>
      <c r="AA239" s="2">
        <v>3.6513200000000003E-2</v>
      </c>
    </row>
    <row r="240" spans="1:27" x14ac:dyDescent="0.25">
      <c r="A240" s="2" t="s">
        <v>4231</v>
      </c>
      <c r="B240" s="2" t="s">
        <v>166</v>
      </c>
      <c r="C240" s="2">
        <v>1</v>
      </c>
      <c r="D240" s="12" t="s">
        <v>4995</v>
      </c>
      <c r="E240" s="12" t="s">
        <v>1243</v>
      </c>
      <c r="F240" s="2" t="s">
        <v>5198</v>
      </c>
      <c r="G240" s="2" t="s">
        <v>6591</v>
      </c>
      <c r="H240" s="2" t="s">
        <v>7343</v>
      </c>
      <c r="I240" s="2" t="s">
        <v>6888</v>
      </c>
      <c r="J240" s="2" t="s">
        <v>6539</v>
      </c>
      <c r="K240" s="2" t="s">
        <v>6243</v>
      </c>
      <c r="L240" s="2" t="s">
        <v>7228</v>
      </c>
      <c r="M240" s="2" t="s">
        <v>7344</v>
      </c>
      <c r="N240" s="2" t="s">
        <v>7345</v>
      </c>
      <c r="O240" s="2" t="s">
        <v>1243</v>
      </c>
      <c r="P240" s="2" t="s">
        <v>7346</v>
      </c>
      <c r="Q240" s="2" t="s">
        <v>7347</v>
      </c>
      <c r="R240" s="2" t="s">
        <v>7348</v>
      </c>
      <c r="S240" s="2" t="s">
        <v>7349</v>
      </c>
      <c r="T240" s="2" t="s">
        <v>6203</v>
      </c>
      <c r="U240" s="2" t="s">
        <v>7132</v>
      </c>
      <c r="V240" s="2">
        <v>3.4731100000000001</v>
      </c>
      <c r="W240" s="2">
        <v>10.589499999999999</v>
      </c>
      <c r="X240" s="2">
        <v>1.9117</v>
      </c>
      <c r="Y240" s="2">
        <v>6.3791500000000001</v>
      </c>
      <c r="Z240" s="2">
        <v>14.8512</v>
      </c>
      <c r="AA240" s="2">
        <v>2.4367800000000002</v>
      </c>
    </row>
    <row r="241" spans="1:27" x14ac:dyDescent="0.25">
      <c r="A241" s="2" t="s">
        <v>4314</v>
      </c>
      <c r="B241" s="2" t="s">
        <v>166</v>
      </c>
      <c r="C241" s="2">
        <v>1</v>
      </c>
      <c r="D241" s="12" t="s">
        <v>5225</v>
      </c>
      <c r="E241" s="12" t="s">
        <v>5650</v>
      </c>
      <c r="F241" s="2" t="s">
        <v>5226</v>
      </c>
      <c r="G241" s="2" t="s">
        <v>7474</v>
      </c>
      <c r="H241" s="2" t="s">
        <v>7475</v>
      </c>
      <c r="I241" s="2" t="s">
        <v>7476</v>
      </c>
      <c r="J241" s="2" t="s">
        <v>7477</v>
      </c>
      <c r="K241" s="2" t="s">
        <v>6575</v>
      </c>
      <c r="L241" s="2" t="s">
        <v>7478</v>
      </c>
      <c r="M241" s="2" t="s">
        <v>7479</v>
      </c>
      <c r="N241" s="2" t="s">
        <v>7480</v>
      </c>
      <c r="O241" s="2" t="s">
        <v>7481</v>
      </c>
      <c r="P241" s="2" t="s">
        <v>7482</v>
      </c>
      <c r="Q241" s="2" t="s">
        <v>7483</v>
      </c>
      <c r="R241" s="2" t="s">
        <v>6249</v>
      </c>
      <c r="S241" s="2" t="s">
        <v>7045</v>
      </c>
      <c r="T241" s="2" t="s">
        <v>6179</v>
      </c>
      <c r="U241" s="2" t="s">
        <v>7484</v>
      </c>
      <c r="V241" s="2">
        <v>0</v>
      </c>
      <c r="W241" s="2">
        <v>0</v>
      </c>
      <c r="X241" s="2">
        <v>7.6033100000000006E-2</v>
      </c>
      <c r="Y241" s="2">
        <v>0</v>
      </c>
      <c r="Z241" s="2">
        <v>0</v>
      </c>
      <c r="AA241" s="2">
        <v>0</v>
      </c>
    </row>
    <row r="242" spans="1:27" x14ac:dyDescent="0.25">
      <c r="A242" s="2" t="s">
        <v>4342</v>
      </c>
      <c r="B242" s="2" t="s">
        <v>166</v>
      </c>
      <c r="C242" s="2">
        <v>1</v>
      </c>
      <c r="D242" s="12" t="s">
        <v>5236</v>
      </c>
      <c r="E242" s="12" t="s">
        <v>2877</v>
      </c>
      <c r="F242" s="2" t="s">
        <v>5237</v>
      </c>
      <c r="G242" s="2" t="s">
        <v>7090</v>
      </c>
      <c r="H242" s="2" t="s">
        <v>7522</v>
      </c>
      <c r="I242" s="2" t="s">
        <v>7523</v>
      </c>
      <c r="J242" s="2" t="s">
        <v>7524</v>
      </c>
      <c r="K242" s="2" t="s">
        <v>6315</v>
      </c>
      <c r="L242" s="2" t="s">
        <v>6792</v>
      </c>
      <c r="M242" s="2" t="s">
        <v>7525</v>
      </c>
      <c r="N242" s="2" t="s">
        <v>7526</v>
      </c>
      <c r="O242" s="2" t="s">
        <v>7527</v>
      </c>
      <c r="P242" s="2" t="s">
        <v>7528</v>
      </c>
      <c r="Q242" s="2" t="s">
        <v>6804</v>
      </c>
      <c r="R242" s="2" t="s">
        <v>5759</v>
      </c>
      <c r="S242" s="2" t="s">
        <v>7529</v>
      </c>
      <c r="T242" s="2" t="s">
        <v>6370</v>
      </c>
      <c r="U242" s="2" t="s">
        <v>7530</v>
      </c>
      <c r="V242" s="2">
        <v>92.892399999999995</v>
      </c>
      <c r="W242" s="2">
        <v>54.198099999999997</v>
      </c>
      <c r="X242" s="2">
        <v>191.39699999999999</v>
      </c>
      <c r="Y242" s="2">
        <v>43.704099999999997</v>
      </c>
      <c r="Z242" s="2">
        <v>12.966200000000001</v>
      </c>
      <c r="AA242" s="2">
        <v>94.929900000000004</v>
      </c>
    </row>
    <row r="243" spans="1:27" x14ac:dyDescent="0.25">
      <c r="A243" s="2" t="s">
        <v>4386</v>
      </c>
      <c r="B243" s="2" t="s">
        <v>166</v>
      </c>
      <c r="C243" s="2">
        <v>1</v>
      </c>
      <c r="D243" s="12" t="s">
        <v>5250</v>
      </c>
      <c r="E243" s="12" t="s">
        <v>1243</v>
      </c>
      <c r="F243" s="2" t="s">
        <v>5251</v>
      </c>
      <c r="G243" s="2" t="s">
        <v>7235</v>
      </c>
      <c r="H243" s="2" t="s">
        <v>7580</v>
      </c>
      <c r="I243" s="2" t="s">
        <v>7581</v>
      </c>
      <c r="J243" s="2" t="s">
        <v>7582</v>
      </c>
      <c r="K243" s="2" t="s">
        <v>7092</v>
      </c>
      <c r="L243" s="2" t="s">
        <v>6559</v>
      </c>
      <c r="M243" s="2" t="s">
        <v>7583</v>
      </c>
      <c r="N243" s="2" t="s">
        <v>7584</v>
      </c>
      <c r="O243" s="2" t="s">
        <v>7585</v>
      </c>
      <c r="P243" s="2" t="s">
        <v>6727</v>
      </c>
      <c r="Q243" s="2" t="s">
        <v>7586</v>
      </c>
      <c r="R243" s="2" t="s">
        <v>7587</v>
      </c>
      <c r="S243" s="2" t="s">
        <v>7588</v>
      </c>
      <c r="T243" s="2" t="s">
        <v>7589</v>
      </c>
      <c r="U243" s="2" t="s">
        <v>7590</v>
      </c>
      <c r="V243" s="2">
        <v>3.0779299999999998</v>
      </c>
      <c r="W243" s="2">
        <v>6.5598400000000003</v>
      </c>
      <c r="X243" s="2">
        <v>3.2775500000000002</v>
      </c>
      <c r="Y243" s="2">
        <v>3.2976899999999998</v>
      </c>
      <c r="Z243" s="2">
        <v>4.3421900000000004</v>
      </c>
      <c r="AA243" s="2">
        <v>2.3569599999999999</v>
      </c>
    </row>
    <row r="244" spans="1:27" x14ac:dyDescent="0.25">
      <c r="A244" s="2" t="s">
        <v>4388</v>
      </c>
      <c r="B244" s="2" t="s">
        <v>166</v>
      </c>
      <c r="C244" s="2">
        <v>1</v>
      </c>
      <c r="D244" s="12" t="s">
        <v>5252</v>
      </c>
      <c r="E244" s="12" t="s">
        <v>1243</v>
      </c>
      <c r="F244" s="2" t="s">
        <v>5253</v>
      </c>
      <c r="G244" s="2" t="s">
        <v>7591</v>
      </c>
      <c r="H244" s="2" t="s">
        <v>7592</v>
      </c>
      <c r="I244" s="2" t="s">
        <v>6963</v>
      </c>
      <c r="J244" s="2" t="s">
        <v>7593</v>
      </c>
      <c r="K244" s="2" t="s">
        <v>7594</v>
      </c>
      <c r="L244" s="2" t="s">
        <v>7595</v>
      </c>
      <c r="M244" s="2" t="s">
        <v>7596</v>
      </c>
      <c r="N244" s="2" t="s">
        <v>7077</v>
      </c>
      <c r="O244" s="2" t="s">
        <v>7597</v>
      </c>
      <c r="P244" s="2" t="s">
        <v>7598</v>
      </c>
      <c r="Q244" s="2" t="s">
        <v>1243</v>
      </c>
      <c r="R244" s="2" t="s">
        <v>7599</v>
      </c>
      <c r="S244" s="2" t="s">
        <v>7600</v>
      </c>
      <c r="T244" s="2" t="s">
        <v>6001</v>
      </c>
      <c r="U244" s="2" t="s">
        <v>6408</v>
      </c>
      <c r="V244" s="2">
        <v>3.66588</v>
      </c>
      <c r="W244" s="2">
        <v>8.2702000000000009</v>
      </c>
      <c r="X244" s="2">
        <v>7.34978</v>
      </c>
      <c r="Y244" s="2">
        <v>7.7806800000000003</v>
      </c>
      <c r="Z244" s="2">
        <v>4.7000299999999999</v>
      </c>
      <c r="AA244" s="2">
        <v>13.398899999999999</v>
      </c>
    </row>
    <row r="245" spans="1:27" x14ac:dyDescent="0.25">
      <c r="A245" s="2" t="s">
        <v>4543</v>
      </c>
      <c r="B245" s="2" t="s">
        <v>166</v>
      </c>
      <c r="C245" s="2">
        <v>1</v>
      </c>
      <c r="D245" s="12" t="s">
        <v>5297</v>
      </c>
      <c r="E245" s="12" t="s">
        <v>5649</v>
      </c>
      <c r="F245" s="2" t="s">
        <v>5298</v>
      </c>
      <c r="G245" s="2" t="s">
        <v>7750</v>
      </c>
      <c r="H245" s="2" t="s">
        <v>7475</v>
      </c>
      <c r="I245" s="2" t="s">
        <v>7476</v>
      </c>
      <c r="J245" s="2" t="s">
        <v>7752</v>
      </c>
      <c r="K245" s="2" t="s">
        <v>7753</v>
      </c>
      <c r="L245" s="2" t="s">
        <v>7754</v>
      </c>
      <c r="M245" s="2" t="s">
        <v>7755</v>
      </c>
      <c r="N245" s="2" t="s">
        <v>7136</v>
      </c>
      <c r="O245" s="2" t="s">
        <v>7756</v>
      </c>
      <c r="P245" s="2" t="s">
        <v>7757</v>
      </c>
      <c r="Q245" s="2" t="s">
        <v>7758</v>
      </c>
      <c r="R245" s="2" t="s">
        <v>7759</v>
      </c>
      <c r="S245" s="2" t="s">
        <v>6502</v>
      </c>
      <c r="T245" s="2" t="s">
        <v>6321</v>
      </c>
      <c r="U245" s="2" t="s">
        <v>6895</v>
      </c>
      <c r="V245" s="2">
        <v>55.220999999999997</v>
      </c>
      <c r="W245" s="2">
        <v>51.532800000000002</v>
      </c>
      <c r="X245" s="2">
        <v>18.260999999999999</v>
      </c>
      <c r="Y245" s="2">
        <v>10.303699999999999</v>
      </c>
      <c r="Z245" s="2">
        <v>18.441299999999998</v>
      </c>
      <c r="AA245" s="2">
        <v>22.125</v>
      </c>
    </row>
    <row r="246" spans="1:27" x14ac:dyDescent="0.25">
      <c r="A246" s="2" t="s">
        <v>4684</v>
      </c>
      <c r="B246" s="2" t="s">
        <v>166</v>
      </c>
      <c r="C246" s="2">
        <v>2</v>
      </c>
      <c r="D246" s="12" t="s">
        <v>5339</v>
      </c>
      <c r="E246" s="12" t="s">
        <v>5657</v>
      </c>
      <c r="F246" s="2" t="s">
        <v>5340</v>
      </c>
      <c r="G246" s="2" t="s">
        <v>7883</v>
      </c>
      <c r="H246" s="2" t="s">
        <v>7884</v>
      </c>
      <c r="I246" s="2" t="s">
        <v>6795</v>
      </c>
      <c r="J246" s="2" t="s">
        <v>7885</v>
      </c>
      <c r="K246" s="2" t="s">
        <v>7886</v>
      </c>
      <c r="L246" s="2" t="s">
        <v>6619</v>
      </c>
      <c r="M246" s="2" t="s">
        <v>7887</v>
      </c>
      <c r="N246" s="2" t="s">
        <v>6317</v>
      </c>
      <c r="O246" s="2" t="s">
        <v>7888</v>
      </c>
      <c r="P246" s="2" t="s">
        <v>5679</v>
      </c>
      <c r="Q246" s="2" t="s">
        <v>6869</v>
      </c>
      <c r="R246" s="2" t="s">
        <v>7486</v>
      </c>
      <c r="S246" s="2" t="s">
        <v>7889</v>
      </c>
      <c r="T246" s="2" t="s">
        <v>5854</v>
      </c>
      <c r="U246" s="2" t="s">
        <v>6322</v>
      </c>
      <c r="V246" s="2">
        <v>7.3851699999999996</v>
      </c>
      <c r="W246" s="2">
        <v>4.6240500000000004</v>
      </c>
      <c r="X246" s="2">
        <v>2.9962800000000001</v>
      </c>
      <c r="Y246" s="2">
        <v>1.6301399999999999</v>
      </c>
      <c r="Z246" s="2">
        <v>2.7086800000000002</v>
      </c>
      <c r="AA246" s="2">
        <v>1.9010100000000001</v>
      </c>
    </row>
    <row r="247" spans="1:27" x14ac:dyDescent="0.25">
      <c r="A247" s="2" t="s">
        <v>4718</v>
      </c>
      <c r="B247" s="2" t="s">
        <v>166</v>
      </c>
      <c r="C247" s="2">
        <v>1</v>
      </c>
      <c r="D247" s="12" t="s">
        <v>5345</v>
      </c>
      <c r="E247" s="12" t="s">
        <v>5651</v>
      </c>
      <c r="F247" s="2" t="s">
        <v>5346</v>
      </c>
      <c r="G247" s="2" t="s">
        <v>7663</v>
      </c>
      <c r="H247" s="2" t="s">
        <v>7502</v>
      </c>
      <c r="I247" s="2" t="s">
        <v>1243</v>
      </c>
      <c r="J247" s="2" t="s">
        <v>6230</v>
      </c>
      <c r="K247" s="2" t="s">
        <v>6208</v>
      </c>
      <c r="L247" s="2" t="s">
        <v>7307</v>
      </c>
      <c r="M247" s="2" t="s">
        <v>7504</v>
      </c>
      <c r="N247" s="2" t="s">
        <v>7900</v>
      </c>
      <c r="O247" s="2" t="s">
        <v>7901</v>
      </c>
      <c r="P247" s="2" t="s">
        <v>6236</v>
      </c>
      <c r="Q247" s="2" t="s">
        <v>6963</v>
      </c>
      <c r="R247" s="2" t="s">
        <v>5844</v>
      </c>
      <c r="S247" s="2" t="s">
        <v>7902</v>
      </c>
      <c r="T247" s="2" t="s">
        <v>6054</v>
      </c>
      <c r="U247" s="2" t="s">
        <v>6283</v>
      </c>
      <c r="V247" s="2">
        <v>2.9740899999999999</v>
      </c>
      <c r="W247" s="2">
        <v>11.1816</v>
      </c>
      <c r="X247" s="2">
        <v>3.4423699999999999</v>
      </c>
      <c r="Y247" s="2">
        <v>2.2604299999999999</v>
      </c>
      <c r="Z247" s="2">
        <v>6.0972499999999998</v>
      </c>
      <c r="AA247" s="2">
        <v>1.60266</v>
      </c>
    </row>
    <row r="248" spans="1:27" x14ac:dyDescent="0.25">
      <c r="A248" s="2" t="s">
        <v>4740</v>
      </c>
      <c r="B248" s="2" t="s">
        <v>166</v>
      </c>
      <c r="C248" s="2">
        <v>2</v>
      </c>
      <c r="D248" s="12" t="s">
        <v>5349</v>
      </c>
      <c r="E248" s="12" t="s">
        <v>5661</v>
      </c>
      <c r="F248" s="2" t="s">
        <v>5350</v>
      </c>
      <c r="G248" s="2" t="s">
        <v>5902</v>
      </c>
      <c r="H248" s="2" t="s">
        <v>7906</v>
      </c>
      <c r="I248" s="2" t="s">
        <v>6333</v>
      </c>
      <c r="J248" s="2" t="s">
        <v>6765</v>
      </c>
      <c r="K248" s="2" t="s">
        <v>7907</v>
      </c>
      <c r="L248" s="2" t="s">
        <v>5906</v>
      </c>
      <c r="M248" s="2" t="s">
        <v>5959</v>
      </c>
      <c r="N248" s="2" t="s">
        <v>7908</v>
      </c>
      <c r="O248" s="2" t="s">
        <v>7909</v>
      </c>
      <c r="P248" s="2" t="s">
        <v>7910</v>
      </c>
      <c r="Q248" s="2" t="s">
        <v>7911</v>
      </c>
      <c r="R248" s="2" t="s">
        <v>6761</v>
      </c>
      <c r="S248" s="2" t="s">
        <v>7912</v>
      </c>
      <c r="T248" s="2" t="s">
        <v>5843</v>
      </c>
      <c r="U248" s="2" t="s">
        <v>6625</v>
      </c>
      <c r="V248" s="2">
        <v>4.7935100000000004</v>
      </c>
      <c r="W248" s="2">
        <v>21.6892</v>
      </c>
      <c r="X248" s="2">
        <v>1.57955</v>
      </c>
      <c r="Y248" s="2">
        <v>21.977900000000002</v>
      </c>
      <c r="Z248" s="2">
        <v>25.7973</v>
      </c>
      <c r="AA248" s="2">
        <v>18.39</v>
      </c>
    </row>
    <row r="249" spans="1:27" x14ac:dyDescent="0.25">
      <c r="A249" s="2" t="s">
        <v>4760</v>
      </c>
      <c r="B249" s="2" t="s">
        <v>166</v>
      </c>
      <c r="C249" s="2">
        <v>1</v>
      </c>
      <c r="D249" s="12" t="s">
        <v>5279</v>
      </c>
      <c r="E249" s="12" t="s">
        <v>1243</v>
      </c>
      <c r="F249" s="2" t="s">
        <v>5354</v>
      </c>
      <c r="G249" s="2" t="s">
        <v>7654</v>
      </c>
      <c r="H249" s="2" t="s">
        <v>7867</v>
      </c>
      <c r="I249" s="2" t="s">
        <v>7868</v>
      </c>
      <c r="J249" s="2" t="s">
        <v>7656</v>
      </c>
      <c r="K249" s="2" t="s">
        <v>7921</v>
      </c>
      <c r="L249" s="2" t="s">
        <v>5676</v>
      </c>
      <c r="M249" s="2" t="s">
        <v>7658</v>
      </c>
      <c r="N249" s="2" t="s">
        <v>7922</v>
      </c>
      <c r="O249" s="2" t="s">
        <v>7175</v>
      </c>
      <c r="P249" s="2" t="s">
        <v>7923</v>
      </c>
      <c r="Q249" s="2" t="s">
        <v>6180</v>
      </c>
      <c r="R249" s="2" t="s">
        <v>7924</v>
      </c>
      <c r="S249" s="2" t="s">
        <v>7925</v>
      </c>
      <c r="T249" s="2" t="s">
        <v>1243</v>
      </c>
      <c r="U249" s="2" t="s">
        <v>7926</v>
      </c>
      <c r="V249" s="2">
        <v>12.868</v>
      </c>
      <c r="W249" s="2">
        <v>51.291899999999998</v>
      </c>
      <c r="X249" s="2">
        <v>10.3828</v>
      </c>
      <c r="Y249" s="2">
        <v>10.9101</v>
      </c>
      <c r="Z249" s="2">
        <v>23.218</v>
      </c>
      <c r="AA249" s="2">
        <v>11.8307</v>
      </c>
    </row>
    <row r="250" spans="1:27" x14ac:dyDescent="0.25">
      <c r="A250" s="2" t="s">
        <v>4790</v>
      </c>
      <c r="B250" s="2" t="s">
        <v>166</v>
      </c>
      <c r="C250" s="2">
        <v>1</v>
      </c>
      <c r="D250" s="12" t="s">
        <v>5358</v>
      </c>
      <c r="E250" s="12" t="s">
        <v>5651</v>
      </c>
      <c r="F250" s="2" t="s">
        <v>5359</v>
      </c>
      <c r="G250" s="2" t="s">
        <v>7474</v>
      </c>
      <c r="H250" s="2" t="s">
        <v>7939</v>
      </c>
      <c r="I250" s="2" t="s">
        <v>7531</v>
      </c>
      <c r="J250" s="2" t="s">
        <v>7752</v>
      </c>
      <c r="K250" s="2" t="s">
        <v>7940</v>
      </c>
      <c r="L250" s="2" t="s">
        <v>7478</v>
      </c>
      <c r="M250" s="2" t="s">
        <v>7941</v>
      </c>
      <c r="N250" s="2" t="s">
        <v>7009</v>
      </c>
      <c r="O250" s="2" t="s">
        <v>7535</v>
      </c>
      <c r="P250" s="2" t="s">
        <v>7942</v>
      </c>
      <c r="Q250" s="2" t="s">
        <v>7943</v>
      </c>
      <c r="R250" s="2" t="s">
        <v>7176</v>
      </c>
      <c r="S250" s="2" t="s">
        <v>7944</v>
      </c>
      <c r="T250" s="2" t="s">
        <v>6179</v>
      </c>
      <c r="U250" s="2" t="s">
        <v>7012</v>
      </c>
      <c r="V250" s="2">
        <v>19.724299999999999</v>
      </c>
      <c r="W250" s="2">
        <v>5.01647</v>
      </c>
      <c r="X250" s="2">
        <v>80.135099999999994</v>
      </c>
      <c r="Y250" s="2">
        <v>17.408999999999999</v>
      </c>
      <c r="Z250" s="2">
        <v>2.0255700000000001</v>
      </c>
      <c r="AA250" s="2">
        <v>27.561199999999999</v>
      </c>
    </row>
    <row r="251" spans="1:27" x14ac:dyDescent="0.25">
      <c r="A251" s="2" t="s">
        <v>4794</v>
      </c>
      <c r="B251" s="2" t="s">
        <v>166</v>
      </c>
      <c r="C251" s="2">
        <v>0</v>
      </c>
      <c r="D251" s="12" t="s">
        <v>5360</v>
      </c>
      <c r="E251" s="12" t="s">
        <v>5652</v>
      </c>
      <c r="F251" s="2" t="s">
        <v>5361</v>
      </c>
      <c r="G251" s="2" t="s">
        <v>7237</v>
      </c>
      <c r="H251" s="2" t="s">
        <v>7945</v>
      </c>
      <c r="I251" s="2" t="s">
        <v>7007</v>
      </c>
      <c r="J251" s="2" t="s">
        <v>7946</v>
      </c>
      <c r="K251" s="2" t="s">
        <v>7607</v>
      </c>
      <c r="L251" s="2" t="s">
        <v>7947</v>
      </c>
      <c r="M251" s="2" t="s">
        <v>7948</v>
      </c>
      <c r="N251" s="2" t="s">
        <v>6409</v>
      </c>
      <c r="O251" s="2" t="s">
        <v>7949</v>
      </c>
      <c r="P251" s="2" t="s">
        <v>7950</v>
      </c>
      <c r="Q251" s="2" t="s">
        <v>7382</v>
      </c>
      <c r="R251" s="2" t="s">
        <v>7951</v>
      </c>
      <c r="S251" s="2" t="s">
        <v>7952</v>
      </c>
      <c r="T251" s="2" t="s">
        <v>6321</v>
      </c>
      <c r="U251" s="2" t="s">
        <v>1243</v>
      </c>
      <c r="V251" s="2">
        <v>0.96932099999999999</v>
      </c>
      <c r="W251" s="2">
        <v>3.50116</v>
      </c>
      <c r="X251" s="2">
        <v>0.94020000000000004</v>
      </c>
      <c r="Y251" s="2">
        <v>1.3288500000000001</v>
      </c>
      <c r="Z251" s="2">
        <v>0.53963099999999997</v>
      </c>
      <c r="AA251" s="2">
        <v>0.94599100000000003</v>
      </c>
    </row>
    <row r="252" spans="1:27" x14ac:dyDescent="0.25">
      <c r="A252" s="2" t="s">
        <v>4813</v>
      </c>
      <c r="B252" s="2" t="s">
        <v>166</v>
      </c>
      <c r="C252" s="2">
        <v>1</v>
      </c>
      <c r="D252" s="12" t="s">
        <v>5368</v>
      </c>
      <c r="E252" s="12" t="s">
        <v>5658</v>
      </c>
      <c r="F252" s="2" t="s">
        <v>5369</v>
      </c>
      <c r="G252" s="2" t="s">
        <v>7474</v>
      </c>
      <c r="H252" s="2" t="s">
        <v>7974</v>
      </c>
      <c r="I252" s="2" t="s">
        <v>7975</v>
      </c>
      <c r="J252" s="2" t="s">
        <v>7134</v>
      </c>
      <c r="K252" s="2" t="s">
        <v>7976</v>
      </c>
      <c r="L252" s="2" t="s">
        <v>7478</v>
      </c>
      <c r="M252" s="2" t="s">
        <v>7135</v>
      </c>
      <c r="N252" s="2" t="s">
        <v>7119</v>
      </c>
      <c r="O252" s="2" t="s">
        <v>7535</v>
      </c>
      <c r="P252" s="2" t="s">
        <v>7977</v>
      </c>
      <c r="Q252" s="2" t="s">
        <v>7943</v>
      </c>
      <c r="R252" s="2" t="s">
        <v>7978</v>
      </c>
      <c r="S252" s="2" t="s">
        <v>7979</v>
      </c>
      <c r="T252" s="2" t="s">
        <v>5854</v>
      </c>
      <c r="U252" s="2" t="s">
        <v>7122</v>
      </c>
      <c r="V252" s="2">
        <v>48.636499999999998</v>
      </c>
      <c r="W252" s="2">
        <v>71.583600000000004</v>
      </c>
      <c r="X252" s="2">
        <v>53.320099999999996</v>
      </c>
      <c r="Y252" s="2">
        <v>46.7956</v>
      </c>
      <c r="Z252" s="2">
        <v>68.605000000000004</v>
      </c>
      <c r="AA252" s="2">
        <v>101.169</v>
      </c>
    </row>
    <row r="253" spans="1:27" x14ac:dyDescent="0.25">
      <c r="A253" s="2" t="s">
        <v>3359</v>
      </c>
      <c r="B253" s="2" t="s">
        <v>244</v>
      </c>
      <c r="C253" s="2">
        <v>1</v>
      </c>
      <c r="D253" s="12" t="s">
        <v>4883</v>
      </c>
      <c r="E253" s="12" t="s">
        <v>5653</v>
      </c>
      <c r="F253" s="2" t="s">
        <v>4884</v>
      </c>
      <c r="G253" s="2" t="s">
        <v>5767</v>
      </c>
      <c r="H253" s="2" t="s">
        <v>5768</v>
      </c>
      <c r="I253" s="2" t="s">
        <v>5769</v>
      </c>
      <c r="J253" s="2" t="s">
        <v>5770</v>
      </c>
      <c r="K253" s="2" t="s">
        <v>1243</v>
      </c>
      <c r="L253" s="2" t="s">
        <v>1243</v>
      </c>
      <c r="M253" s="2" t="s">
        <v>5771</v>
      </c>
      <c r="N253" s="2" t="s">
        <v>1243</v>
      </c>
      <c r="O253" s="2" t="s">
        <v>5772</v>
      </c>
      <c r="P253" s="2" t="s">
        <v>1243</v>
      </c>
      <c r="Q253" s="2" t="s">
        <v>5773</v>
      </c>
      <c r="R253" s="2" t="s">
        <v>1243</v>
      </c>
      <c r="S253" s="2" t="s">
        <v>1243</v>
      </c>
      <c r="T253" s="2" t="s">
        <v>5774</v>
      </c>
      <c r="U253" s="2" t="s">
        <v>5671</v>
      </c>
      <c r="V253" s="2">
        <v>14.9095</v>
      </c>
      <c r="W253" s="2">
        <v>3.3161499999999999</v>
      </c>
      <c r="X253" s="2">
        <v>9.0177600000000009</v>
      </c>
      <c r="Y253" s="2">
        <v>5.7385200000000003</v>
      </c>
      <c r="Z253" s="2">
        <v>6.4895100000000001</v>
      </c>
      <c r="AA253" s="2">
        <v>4.4150999999999998</v>
      </c>
    </row>
    <row r="254" spans="1:27" x14ac:dyDescent="0.25">
      <c r="A254" s="2" t="s">
        <v>3841</v>
      </c>
      <c r="B254" s="2" t="s">
        <v>244</v>
      </c>
      <c r="C254" s="2">
        <v>0</v>
      </c>
      <c r="D254" s="12" t="s">
        <v>5056</v>
      </c>
      <c r="E254" s="12" t="s">
        <v>5659</v>
      </c>
      <c r="F254" s="2" t="s">
        <v>5057</v>
      </c>
      <c r="G254" s="2" t="s">
        <v>6610</v>
      </c>
      <c r="H254" s="2" t="s">
        <v>6121</v>
      </c>
      <c r="I254" s="2" t="s">
        <v>6122</v>
      </c>
      <c r="J254" s="2" t="s">
        <v>6706</v>
      </c>
      <c r="K254" s="2" t="s">
        <v>6511</v>
      </c>
      <c r="L254" s="2" t="s">
        <v>6707</v>
      </c>
      <c r="M254" s="2" t="s">
        <v>6708</v>
      </c>
      <c r="N254" s="2" t="s">
        <v>5985</v>
      </c>
      <c r="O254" s="2" t="s">
        <v>5850</v>
      </c>
      <c r="P254" s="2" t="s">
        <v>6208</v>
      </c>
      <c r="Q254" s="2" t="s">
        <v>5851</v>
      </c>
      <c r="R254" s="2" t="s">
        <v>5987</v>
      </c>
      <c r="S254" s="2" t="s">
        <v>1243</v>
      </c>
      <c r="T254" s="2" t="s">
        <v>1243</v>
      </c>
      <c r="U254" s="2" t="s">
        <v>6709</v>
      </c>
      <c r="V254" s="2">
        <v>155.43700000000001</v>
      </c>
      <c r="W254" s="2">
        <v>31.299900000000001</v>
      </c>
      <c r="X254" s="2">
        <v>183.65799999999999</v>
      </c>
      <c r="Y254" s="2">
        <v>43.001199999999997</v>
      </c>
      <c r="Z254" s="2">
        <v>18.161899999999999</v>
      </c>
      <c r="AA254" s="2">
        <v>102.423</v>
      </c>
    </row>
    <row r="255" spans="1:27" x14ac:dyDescent="0.25">
      <c r="A255" s="2" t="s">
        <v>3906</v>
      </c>
      <c r="B255" s="2" t="s">
        <v>244</v>
      </c>
      <c r="C255" s="2">
        <v>0</v>
      </c>
      <c r="D255" s="12" t="s">
        <v>1243</v>
      </c>
      <c r="E255" s="12" t="s">
        <v>1243</v>
      </c>
      <c r="F255" s="2" t="s">
        <v>5082</v>
      </c>
      <c r="G255" s="2" t="s">
        <v>6842</v>
      </c>
      <c r="H255" s="2" t="s">
        <v>6843</v>
      </c>
      <c r="I255" s="2" t="s">
        <v>6844</v>
      </c>
      <c r="J255" s="2" t="s">
        <v>1243</v>
      </c>
      <c r="K255" s="2" t="s">
        <v>1243</v>
      </c>
      <c r="L255" s="2" t="s">
        <v>6845</v>
      </c>
      <c r="M255" s="2" t="s">
        <v>6846</v>
      </c>
      <c r="N255" s="2" t="s">
        <v>1243</v>
      </c>
      <c r="O255" s="2" t="s">
        <v>6847</v>
      </c>
      <c r="P255" s="2" t="s">
        <v>1243</v>
      </c>
      <c r="Q255" s="2" t="s">
        <v>6848</v>
      </c>
      <c r="R255" s="2" t="s">
        <v>1243</v>
      </c>
      <c r="S255" s="2" t="s">
        <v>1243</v>
      </c>
      <c r="T255" s="2" t="s">
        <v>1243</v>
      </c>
      <c r="U255" s="2" t="s">
        <v>1243</v>
      </c>
      <c r="V255" s="2">
        <v>0.16390199999999999</v>
      </c>
      <c r="W255" s="2">
        <v>0</v>
      </c>
      <c r="X255" s="2">
        <v>0.31181700000000001</v>
      </c>
      <c r="Y255" s="2">
        <v>0.38002399999999997</v>
      </c>
      <c r="Z255" s="2">
        <v>0</v>
      </c>
      <c r="AA255" s="2">
        <v>0</v>
      </c>
    </row>
    <row r="256" spans="1:27" x14ac:dyDescent="0.25">
      <c r="A256" s="2" t="s">
        <v>4223</v>
      </c>
      <c r="B256" s="2" t="s">
        <v>244</v>
      </c>
      <c r="C256" s="2">
        <v>1</v>
      </c>
      <c r="D256" s="12" t="s">
        <v>1243</v>
      </c>
      <c r="E256" s="12" t="s">
        <v>1243</v>
      </c>
      <c r="F256" s="2" t="s">
        <v>5195</v>
      </c>
      <c r="G256" s="2" t="s">
        <v>6712</v>
      </c>
      <c r="H256" s="2" t="s">
        <v>7332</v>
      </c>
      <c r="I256" s="2" t="s">
        <v>7333</v>
      </c>
      <c r="J256" s="2" t="s">
        <v>1243</v>
      </c>
      <c r="K256" s="2" t="s">
        <v>1243</v>
      </c>
      <c r="L256" s="2" t="s">
        <v>1243</v>
      </c>
      <c r="M256" s="2" t="s">
        <v>1243</v>
      </c>
      <c r="N256" s="2" t="s">
        <v>1243</v>
      </c>
      <c r="O256" s="2" t="s">
        <v>7334</v>
      </c>
      <c r="P256" s="2" t="s">
        <v>1243</v>
      </c>
      <c r="Q256" s="2" t="s">
        <v>7335</v>
      </c>
      <c r="R256" s="2" t="s">
        <v>1243</v>
      </c>
      <c r="S256" s="2" t="s">
        <v>1243</v>
      </c>
      <c r="T256" s="2" t="s">
        <v>1243</v>
      </c>
      <c r="U256" s="2" t="s">
        <v>1243</v>
      </c>
      <c r="V256" s="2">
        <v>0.39497500000000002</v>
      </c>
      <c r="W256" s="2">
        <v>5.0344400000000003E-4</v>
      </c>
      <c r="X256" s="2">
        <v>0.77551899999999996</v>
      </c>
      <c r="Y256" s="2">
        <v>0.43499300000000002</v>
      </c>
      <c r="Z256" s="2">
        <v>0.28327000000000002</v>
      </c>
      <c r="AA256" s="2">
        <v>0</v>
      </c>
    </row>
    <row r="257" spans="1:27" x14ac:dyDescent="0.25">
      <c r="A257" s="2" t="s">
        <v>4224</v>
      </c>
      <c r="B257" s="2" t="s">
        <v>244</v>
      </c>
      <c r="C257" s="2">
        <v>1</v>
      </c>
      <c r="D257" s="12" t="s">
        <v>5196</v>
      </c>
      <c r="E257" s="12" t="s">
        <v>5664</v>
      </c>
      <c r="F257" s="2" t="s">
        <v>5197</v>
      </c>
      <c r="G257" s="2" t="s">
        <v>7336</v>
      </c>
      <c r="H257" s="2" t="s">
        <v>7337</v>
      </c>
      <c r="I257" s="2" t="s">
        <v>7338</v>
      </c>
      <c r="J257" s="2" t="s">
        <v>7339</v>
      </c>
      <c r="K257" s="2" t="s">
        <v>1243</v>
      </c>
      <c r="L257" s="2" t="s">
        <v>1243</v>
      </c>
      <c r="M257" s="2" t="s">
        <v>7340</v>
      </c>
      <c r="N257" s="2" t="s">
        <v>1243</v>
      </c>
      <c r="O257" s="2" t="s">
        <v>7341</v>
      </c>
      <c r="P257" s="2" t="s">
        <v>1243</v>
      </c>
      <c r="Q257" s="2" t="s">
        <v>5707</v>
      </c>
      <c r="R257" s="2" t="s">
        <v>1243</v>
      </c>
      <c r="S257" s="2" t="s">
        <v>1243</v>
      </c>
      <c r="T257" s="2" t="s">
        <v>1243</v>
      </c>
      <c r="U257" s="2" t="s">
        <v>7342</v>
      </c>
      <c r="V257" s="2">
        <v>3.7810199999999998</v>
      </c>
      <c r="W257" s="2">
        <v>10.490600000000001</v>
      </c>
      <c r="X257" s="2">
        <v>1.4287000000000001</v>
      </c>
      <c r="Y257" s="2">
        <v>9.34938</v>
      </c>
      <c r="Z257" s="2">
        <v>22.152799999999999</v>
      </c>
      <c r="AA257" s="2">
        <v>6.6262400000000001</v>
      </c>
    </row>
    <row r="258" spans="1:27" x14ac:dyDescent="0.25">
      <c r="A258" s="2" t="s">
        <v>4616</v>
      </c>
      <c r="B258" s="2" t="s">
        <v>244</v>
      </c>
      <c r="C258" s="2">
        <v>2</v>
      </c>
      <c r="D258" s="12" t="s">
        <v>1243</v>
      </c>
      <c r="E258" s="12" t="s">
        <v>5653</v>
      </c>
      <c r="F258" s="2" t="s">
        <v>5320</v>
      </c>
      <c r="G258" s="2" t="s">
        <v>1243</v>
      </c>
      <c r="H258" s="2" t="s">
        <v>7831</v>
      </c>
      <c r="I258" s="2" t="s">
        <v>7832</v>
      </c>
      <c r="J258" s="2" t="s">
        <v>7833</v>
      </c>
      <c r="K258" s="2" t="s">
        <v>1243</v>
      </c>
      <c r="L258" s="2" t="s">
        <v>1243</v>
      </c>
      <c r="M258" s="2" t="s">
        <v>5675</v>
      </c>
      <c r="N258" s="2" t="s">
        <v>1243</v>
      </c>
      <c r="O258" s="2" t="s">
        <v>7834</v>
      </c>
      <c r="P258" s="2" t="s">
        <v>1243</v>
      </c>
      <c r="Q258" s="2" t="s">
        <v>7835</v>
      </c>
      <c r="R258" s="2" t="s">
        <v>1243</v>
      </c>
      <c r="S258" s="2" t="s">
        <v>1243</v>
      </c>
      <c r="T258" s="2" t="s">
        <v>7836</v>
      </c>
      <c r="U258" s="2" t="s">
        <v>1243</v>
      </c>
      <c r="V258" s="2">
        <v>1.1707099999999999</v>
      </c>
      <c r="W258" s="2">
        <v>0</v>
      </c>
      <c r="X258" s="2">
        <v>0.19081699999999999</v>
      </c>
      <c r="Y258" s="2">
        <v>0</v>
      </c>
      <c r="Z258" s="2">
        <v>1.21266E-4</v>
      </c>
      <c r="AA258" s="2">
        <v>0</v>
      </c>
    </row>
    <row r="259" spans="1:27" x14ac:dyDescent="0.25">
      <c r="A259" s="2" t="s">
        <v>3554</v>
      </c>
      <c r="B259" s="2" t="s">
        <v>762</v>
      </c>
      <c r="C259" s="2">
        <v>2</v>
      </c>
      <c r="D259" s="12" t="s">
        <v>4962</v>
      </c>
      <c r="E259" s="12" t="s">
        <v>1243</v>
      </c>
      <c r="F259" s="2" t="s">
        <v>4963</v>
      </c>
      <c r="G259" s="2" t="s">
        <v>6227</v>
      </c>
      <c r="H259" s="2" t="s">
        <v>6228</v>
      </c>
      <c r="I259" s="2" t="s">
        <v>6229</v>
      </c>
      <c r="J259" s="2" t="s">
        <v>6230</v>
      </c>
      <c r="K259" s="2" t="s">
        <v>6231</v>
      </c>
      <c r="L259" s="2" t="s">
        <v>6232</v>
      </c>
      <c r="M259" s="2" t="s">
        <v>6233</v>
      </c>
      <c r="N259" s="2" t="s">
        <v>6234</v>
      </c>
      <c r="O259" s="2" t="s">
        <v>6235</v>
      </c>
      <c r="P259" s="2" t="s">
        <v>6236</v>
      </c>
      <c r="Q259" s="2" t="s">
        <v>6237</v>
      </c>
      <c r="R259" s="2" t="s">
        <v>6152</v>
      </c>
      <c r="S259" s="2" t="s">
        <v>6238</v>
      </c>
      <c r="T259" s="2" t="s">
        <v>1243</v>
      </c>
      <c r="U259" s="2" t="s">
        <v>6239</v>
      </c>
      <c r="V259" s="2">
        <v>0</v>
      </c>
      <c r="W259" s="2">
        <v>0</v>
      </c>
      <c r="X259" s="2">
        <v>4.3708999999999998E-2</v>
      </c>
      <c r="Y259" s="2">
        <v>0</v>
      </c>
      <c r="Z259" s="2">
        <v>0</v>
      </c>
      <c r="AA259" s="2">
        <v>0</v>
      </c>
    </row>
    <row r="260" spans="1:27" x14ac:dyDescent="0.25">
      <c r="A260" s="2" t="s">
        <v>3555</v>
      </c>
      <c r="B260" s="2" t="s">
        <v>762</v>
      </c>
      <c r="C260" s="2">
        <v>1</v>
      </c>
      <c r="D260" s="12" t="s">
        <v>4964</v>
      </c>
      <c r="E260" s="12" t="s">
        <v>5650</v>
      </c>
      <c r="F260" s="2" t="s">
        <v>4965</v>
      </c>
      <c r="G260" s="2" t="s">
        <v>6240</v>
      </c>
      <c r="H260" s="2" t="s">
        <v>6241</v>
      </c>
      <c r="I260" s="2" t="s">
        <v>6227</v>
      </c>
      <c r="J260" s="2" t="s">
        <v>6242</v>
      </c>
      <c r="K260" s="2" t="s">
        <v>6243</v>
      </c>
      <c r="L260" s="2" t="s">
        <v>6244</v>
      </c>
      <c r="M260" s="2" t="s">
        <v>6245</v>
      </c>
      <c r="N260" s="2" t="s">
        <v>6246</v>
      </c>
      <c r="O260" s="2" t="s">
        <v>6247</v>
      </c>
      <c r="P260" s="2" t="s">
        <v>5810</v>
      </c>
      <c r="Q260" s="2" t="s">
        <v>6248</v>
      </c>
      <c r="R260" s="2" t="s">
        <v>6249</v>
      </c>
      <c r="S260" s="2" t="s">
        <v>6250</v>
      </c>
      <c r="T260" s="2" t="s">
        <v>5715</v>
      </c>
      <c r="U260" s="2" t="s">
        <v>6251</v>
      </c>
      <c r="V260" s="2">
        <v>0.112078</v>
      </c>
      <c r="W260" s="2">
        <v>0</v>
      </c>
      <c r="X260" s="2">
        <v>3.526E-2</v>
      </c>
      <c r="Y260" s="2">
        <v>0</v>
      </c>
      <c r="Z260" s="2">
        <v>0</v>
      </c>
      <c r="AA260" s="2">
        <v>4.1818399999999999E-2</v>
      </c>
    </row>
    <row r="261" spans="1:27" x14ac:dyDescent="0.25">
      <c r="A261" s="2" t="s">
        <v>3557</v>
      </c>
      <c r="B261" s="2" t="s">
        <v>762</v>
      </c>
      <c r="C261" s="2">
        <v>1</v>
      </c>
      <c r="D261" s="12" t="s">
        <v>4964</v>
      </c>
      <c r="E261" s="12" t="s">
        <v>5660</v>
      </c>
      <c r="F261" s="2" t="s">
        <v>4966</v>
      </c>
      <c r="G261" s="2" t="s">
        <v>6252</v>
      </c>
      <c r="H261" s="2" t="s">
        <v>6253</v>
      </c>
      <c r="I261" s="2" t="s">
        <v>6254</v>
      </c>
      <c r="J261" s="2" t="s">
        <v>6255</v>
      </c>
      <c r="K261" s="2" t="s">
        <v>6256</v>
      </c>
      <c r="L261" s="2" t="s">
        <v>5717</v>
      </c>
      <c r="M261" s="2" t="s">
        <v>6257</v>
      </c>
      <c r="N261" s="2" t="s">
        <v>6258</v>
      </c>
      <c r="O261" s="2" t="s">
        <v>1243</v>
      </c>
      <c r="P261" s="2" t="s">
        <v>6259</v>
      </c>
      <c r="Q261" s="2" t="s">
        <v>6260</v>
      </c>
      <c r="R261" s="2" t="s">
        <v>6261</v>
      </c>
      <c r="S261" s="2" t="s">
        <v>6262</v>
      </c>
      <c r="T261" s="2" t="s">
        <v>5854</v>
      </c>
      <c r="U261" s="2" t="s">
        <v>6263</v>
      </c>
      <c r="V261" s="2">
        <v>0.16073499999999999</v>
      </c>
      <c r="W261" s="2">
        <v>0.31139600000000001</v>
      </c>
      <c r="X261" s="2">
        <v>0.67359400000000003</v>
      </c>
      <c r="Y261" s="2">
        <v>0.36271300000000001</v>
      </c>
      <c r="Z261" s="2">
        <v>8.74809E-2</v>
      </c>
      <c r="AA261" s="2">
        <v>0.35097699999999998</v>
      </c>
    </row>
    <row r="262" spans="1:27" x14ac:dyDescent="0.25">
      <c r="A262" s="2" t="s">
        <v>3558</v>
      </c>
      <c r="B262" s="2" t="s">
        <v>4967</v>
      </c>
      <c r="C262" s="2">
        <v>3</v>
      </c>
      <c r="D262" s="12" t="s">
        <v>4968</v>
      </c>
      <c r="E262" s="12" t="s">
        <v>5661</v>
      </c>
      <c r="F262" s="2" t="s">
        <v>4969</v>
      </c>
      <c r="G262" s="2" t="s">
        <v>1243</v>
      </c>
      <c r="H262" s="2" t="s">
        <v>6264</v>
      </c>
      <c r="I262" s="2" t="s">
        <v>6265</v>
      </c>
      <c r="J262" s="2" t="s">
        <v>6266</v>
      </c>
      <c r="K262" s="2" t="s">
        <v>6267</v>
      </c>
      <c r="L262" s="2" t="s">
        <v>6268</v>
      </c>
      <c r="M262" s="2" t="s">
        <v>6269</v>
      </c>
      <c r="N262" s="2" t="s">
        <v>6270</v>
      </c>
      <c r="O262" s="2" t="s">
        <v>6271</v>
      </c>
      <c r="P262" s="2" t="s">
        <v>6272</v>
      </c>
      <c r="Q262" s="2" t="s">
        <v>6273</v>
      </c>
      <c r="R262" s="2" t="s">
        <v>6274</v>
      </c>
      <c r="S262" s="2" t="s">
        <v>6275</v>
      </c>
      <c r="T262" s="2" t="s">
        <v>6276</v>
      </c>
      <c r="U262" s="2" t="s">
        <v>1243</v>
      </c>
      <c r="V262" s="2">
        <v>4.0422699999999999E-2</v>
      </c>
      <c r="W262" s="2">
        <v>0.108275</v>
      </c>
      <c r="X262" s="2">
        <v>0.217639</v>
      </c>
      <c r="Y262" s="2">
        <v>0.16332199999999999</v>
      </c>
      <c r="Z262" s="2">
        <v>4.4116099999999998E-2</v>
      </c>
      <c r="AA262" s="2">
        <v>2.0517799999999999E-2</v>
      </c>
    </row>
    <row r="263" spans="1:27" x14ac:dyDescent="0.25">
      <c r="A263" s="2" t="s">
        <v>3581</v>
      </c>
      <c r="B263" s="2" t="s">
        <v>762</v>
      </c>
      <c r="C263" s="2">
        <v>1</v>
      </c>
      <c r="D263" s="12" t="s">
        <v>1243</v>
      </c>
      <c r="E263" s="12" t="s">
        <v>1243</v>
      </c>
      <c r="F263" s="2" t="s">
        <v>4972</v>
      </c>
      <c r="G263" s="2" t="s">
        <v>6289</v>
      </c>
      <c r="H263" s="2" t="s">
        <v>6290</v>
      </c>
      <c r="I263" s="2" t="s">
        <v>6291</v>
      </c>
      <c r="J263" s="2" t="s">
        <v>6292</v>
      </c>
      <c r="K263" s="2" t="s">
        <v>1243</v>
      </c>
      <c r="L263" s="2" t="s">
        <v>6293</v>
      </c>
      <c r="M263" s="2" t="s">
        <v>6294</v>
      </c>
      <c r="N263" s="2" t="s">
        <v>6295</v>
      </c>
      <c r="O263" s="2" t="s">
        <v>6296</v>
      </c>
      <c r="P263" s="2" t="s">
        <v>1243</v>
      </c>
      <c r="Q263" s="2" t="s">
        <v>6297</v>
      </c>
      <c r="R263" s="2" t="s">
        <v>1243</v>
      </c>
      <c r="S263" s="2" t="s">
        <v>1243</v>
      </c>
      <c r="T263" s="2" t="s">
        <v>1243</v>
      </c>
      <c r="U263" s="2" t="s">
        <v>6298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</row>
    <row r="264" spans="1:27" x14ac:dyDescent="0.25">
      <c r="A264" s="2" t="s">
        <v>3683</v>
      </c>
      <c r="B264" s="2" t="s">
        <v>762</v>
      </c>
      <c r="C264" s="2">
        <v>1</v>
      </c>
      <c r="D264" s="12" t="s">
        <v>4995</v>
      </c>
      <c r="E264" s="12" t="s">
        <v>5657</v>
      </c>
      <c r="F264" s="2" t="s">
        <v>4996</v>
      </c>
      <c r="G264" s="2" t="s">
        <v>6403</v>
      </c>
      <c r="H264" s="2" t="s">
        <v>6404</v>
      </c>
      <c r="I264" s="2" t="s">
        <v>6405</v>
      </c>
      <c r="J264" s="2" t="s">
        <v>6406</v>
      </c>
      <c r="K264" s="2" t="s">
        <v>6022</v>
      </c>
      <c r="L264" s="2" t="s">
        <v>6407</v>
      </c>
      <c r="M264" s="2" t="s">
        <v>6408</v>
      </c>
      <c r="N264" s="2" t="s">
        <v>6409</v>
      </c>
      <c r="O264" s="2" t="s">
        <v>6410</v>
      </c>
      <c r="P264" s="2" t="s">
        <v>6411</v>
      </c>
      <c r="Q264" s="2" t="s">
        <v>1243</v>
      </c>
      <c r="R264" s="2" t="s">
        <v>6412</v>
      </c>
      <c r="S264" s="2" t="s">
        <v>5686</v>
      </c>
      <c r="T264" s="2" t="s">
        <v>5971</v>
      </c>
      <c r="U264" s="2" t="s">
        <v>6413</v>
      </c>
      <c r="V264" s="2">
        <v>0</v>
      </c>
      <c r="W264" s="2">
        <v>0</v>
      </c>
      <c r="X264" s="2">
        <v>0</v>
      </c>
      <c r="Y264" s="2">
        <v>0</v>
      </c>
      <c r="Z264" s="2">
        <v>8.9765899999999996E-2</v>
      </c>
      <c r="AA264" s="2">
        <v>0</v>
      </c>
    </row>
    <row r="265" spans="1:27" x14ac:dyDescent="0.25">
      <c r="A265" s="2" t="s">
        <v>3740</v>
      </c>
      <c r="B265" s="2" t="s">
        <v>762</v>
      </c>
      <c r="C265" s="2">
        <v>1</v>
      </c>
      <c r="D265" s="12" t="s">
        <v>5017</v>
      </c>
      <c r="E265" s="12" t="s">
        <v>5651</v>
      </c>
      <c r="F265" s="2" t="s">
        <v>5018</v>
      </c>
      <c r="G265" s="2" t="s">
        <v>6536</v>
      </c>
      <c r="H265" s="2" t="s">
        <v>6537</v>
      </c>
      <c r="I265" s="2" t="s">
        <v>6538</v>
      </c>
      <c r="J265" s="2" t="s">
        <v>6539</v>
      </c>
      <c r="K265" s="2" t="s">
        <v>6540</v>
      </c>
      <c r="L265" s="2" t="s">
        <v>1243</v>
      </c>
      <c r="M265" s="2" t="s">
        <v>6541</v>
      </c>
      <c r="N265" s="2" t="s">
        <v>6542</v>
      </c>
      <c r="O265" s="2" t="s">
        <v>6247</v>
      </c>
      <c r="P265" s="2" t="s">
        <v>6543</v>
      </c>
      <c r="Q265" s="2" t="s">
        <v>6248</v>
      </c>
      <c r="R265" s="2" t="s">
        <v>6544</v>
      </c>
      <c r="S265" s="2" t="s">
        <v>6545</v>
      </c>
      <c r="T265" s="2" t="s">
        <v>6225</v>
      </c>
      <c r="U265" s="2" t="s">
        <v>1243</v>
      </c>
      <c r="V265" s="2">
        <v>0.24315000000000001</v>
      </c>
      <c r="W265" s="2">
        <v>3.1644400000000003E-2</v>
      </c>
      <c r="X265" s="2">
        <v>7.6083699999999999</v>
      </c>
      <c r="Y265" s="2">
        <v>4.5945299999999998</v>
      </c>
      <c r="Z265" s="2">
        <v>0</v>
      </c>
      <c r="AA265" s="2">
        <v>1.60442</v>
      </c>
    </row>
    <row r="266" spans="1:27" x14ac:dyDescent="0.25">
      <c r="A266" s="2" t="s">
        <v>3793</v>
      </c>
      <c r="B266" s="2" t="s">
        <v>762</v>
      </c>
      <c r="C266" s="2">
        <v>1</v>
      </c>
      <c r="D266" s="12" t="s">
        <v>5037</v>
      </c>
      <c r="E266" s="12" t="s">
        <v>1243</v>
      </c>
      <c r="F266" s="2" t="s">
        <v>5038</v>
      </c>
      <c r="G266" s="2" t="s">
        <v>6628</v>
      </c>
      <c r="H266" s="2" t="s">
        <v>6629</v>
      </c>
      <c r="I266" s="2" t="s">
        <v>6630</v>
      </c>
      <c r="J266" s="2" t="s">
        <v>6631</v>
      </c>
      <c r="K266" s="2" t="s">
        <v>6632</v>
      </c>
      <c r="L266" s="2" t="s">
        <v>6633</v>
      </c>
      <c r="M266" s="2" t="s">
        <v>6634</v>
      </c>
      <c r="N266" s="2" t="s">
        <v>6635</v>
      </c>
      <c r="O266" s="2" t="s">
        <v>5909</v>
      </c>
      <c r="P266" s="2" t="s">
        <v>6585</v>
      </c>
      <c r="Q266" s="2" t="s">
        <v>5910</v>
      </c>
      <c r="R266" s="2" t="s">
        <v>6636</v>
      </c>
      <c r="S266" s="2" t="s">
        <v>6637</v>
      </c>
      <c r="T266" s="2" t="s">
        <v>1243</v>
      </c>
      <c r="U266" s="2" t="s">
        <v>6638</v>
      </c>
      <c r="V266" s="2">
        <v>0.21303800000000001</v>
      </c>
      <c r="W266" s="2">
        <v>0</v>
      </c>
      <c r="X266" s="2">
        <v>0.398783</v>
      </c>
      <c r="Y266" s="2">
        <v>0</v>
      </c>
      <c r="Z266" s="2">
        <v>0</v>
      </c>
      <c r="AA266" s="2">
        <v>0</v>
      </c>
    </row>
    <row r="267" spans="1:27" x14ac:dyDescent="0.25">
      <c r="A267" s="2" t="s">
        <v>3806</v>
      </c>
      <c r="B267" s="2" t="s">
        <v>762</v>
      </c>
      <c r="C267" s="2">
        <v>6</v>
      </c>
      <c r="D267" s="12" t="s">
        <v>5042</v>
      </c>
      <c r="E267" s="12" t="s">
        <v>1243</v>
      </c>
      <c r="F267" s="2" t="s">
        <v>5043</v>
      </c>
      <c r="G267" s="2" t="s">
        <v>6653</v>
      </c>
      <c r="H267" s="2" t="s">
        <v>6654</v>
      </c>
      <c r="I267" s="2" t="s">
        <v>6655</v>
      </c>
      <c r="J267" s="2" t="s">
        <v>6656</v>
      </c>
      <c r="K267" s="2" t="s">
        <v>6657</v>
      </c>
      <c r="L267" s="2" t="s">
        <v>6658</v>
      </c>
      <c r="M267" s="2" t="s">
        <v>6659</v>
      </c>
      <c r="N267" s="2" t="s">
        <v>6660</v>
      </c>
      <c r="O267" s="2" t="s">
        <v>1243</v>
      </c>
      <c r="P267" s="2" t="s">
        <v>6661</v>
      </c>
      <c r="Q267" s="2" t="s">
        <v>6662</v>
      </c>
      <c r="R267" s="2" t="s">
        <v>6663</v>
      </c>
      <c r="S267" s="2" t="s">
        <v>6664</v>
      </c>
      <c r="T267" s="2" t="s">
        <v>6665</v>
      </c>
      <c r="U267" s="2" t="s">
        <v>6666</v>
      </c>
      <c r="V267" s="2">
        <v>0.45517000000000002</v>
      </c>
      <c r="W267" s="2">
        <v>1.90754</v>
      </c>
      <c r="X267" s="2">
        <v>1.73478</v>
      </c>
      <c r="Y267" s="2">
        <v>1.7578400000000001</v>
      </c>
      <c r="Z267" s="2">
        <v>1.4351400000000001</v>
      </c>
      <c r="AA267" s="2">
        <v>1.6758999999999999</v>
      </c>
    </row>
    <row r="268" spans="1:27" x14ac:dyDescent="0.25">
      <c r="A268" s="2" t="s">
        <v>3881</v>
      </c>
      <c r="B268" s="2" t="s">
        <v>762</v>
      </c>
      <c r="C268" s="2">
        <v>1</v>
      </c>
      <c r="D268" s="12" t="s">
        <v>5080</v>
      </c>
      <c r="E268" s="12" t="s">
        <v>5650</v>
      </c>
      <c r="F268" s="2" t="s">
        <v>5081</v>
      </c>
      <c r="G268" s="2" t="s">
        <v>6829</v>
      </c>
      <c r="H268" s="2" t="s">
        <v>6830</v>
      </c>
      <c r="I268" s="2" t="s">
        <v>6831</v>
      </c>
      <c r="J268" s="2" t="s">
        <v>6832</v>
      </c>
      <c r="K268" s="2" t="s">
        <v>6563</v>
      </c>
      <c r="L268" s="2" t="s">
        <v>6833</v>
      </c>
      <c r="M268" s="2" t="s">
        <v>6834</v>
      </c>
      <c r="N268" s="2" t="s">
        <v>6835</v>
      </c>
      <c r="O268" s="2" t="s">
        <v>6836</v>
      </c>
      <c r="P268" s="2" t="s">
        <v>6837</v>
      </c>
      <c r="Q268" s="2" t="s">
        <v>6838</v>
      </c>
      <c r="R268" s="2" t="s">
        <v>6839</v>
      </c>
      <c r="S268" s="2" t="s">
        <v>6840</v>
      </c>
      <c r="T268" s="2" t="s">
        <v>5715</v>
      </c>
      <c r="U268" s="2" t="s">
        <v>6841</v>
      </c>
      <c r="V268" s="2">
        <v>2.3898299999999999</v>
      </c>
      <c r="W268" s="2">
        <v>2.20017</v>
      </c>
      <c r="X268" s="2">
        <v>3.0540500000000002</v>
      </c>
      <c r="Y268" s="2">
        <v>0.35237800000000002</v>
      </c>
      <c r="Z268" s="2">
        <v>1.1373</v>
      </c>
      <c r="AA268" s="2">
        <v>1.6303099999999999</v>
      </c>
    </row>
    <row r="269" spans="1:27" x14ac:dyDescent="0.25">
      <c r="A269" s="2" t="s">
        <v>3926</v>
      </c>
      <c r="B269" s="2" t="s">
        <v>762</v>
      </c>
      <c r="C269" s="2">
        <v>1</v>
      </c>
      <c r="D269" s="12" t="s">
        <v>5087</v>
      </c>
      <c r="E269" s="12" t="s">
        <v>5655</v>
      </c>
      <c r="F269" s="2" t="s">
        <v>5088</v>
      </c>
      <c r="G269" s="2" t="s">
        <v>6313</v>
      </c>
      <c r="H269" s="2" t="s">
        <v>6860</v>
      </c>
      <c r="I269" s="2" t="s">
        <v>6861</v>
      </c>
      <c r="J269" s="2" t="s">
        <v>6862</v>
      </c>
      <c r="K269" s="2" t="s">
        <v>6563</v>
      </c>
      <c r="L269" s="2" t="s">
        <v>6863</v>
      </c>
      <c r="M269" s="2" t="s">
        <v>6864</v>
      </c>
      <c r="N269" s="2" t="s">
        <v>6542</v>
      </c>
      <c r="O269" s="2" t="s">
        <v>6865</v>
      </c>
      <c r="P269" s="2" t="s">
        <v>6849</v>
      </c>
      <c r="Q269" s="2" t="s">
        <v>6866</v>
      </c>
      <c r="R269" s="2" t="s">
        <v>6867</v>
      </c>
      <c r="S269" s="2" t="s">
        <v>6840</v>
      </c>
      <c r="T269" s="2" t="s">
        <v>5715</v>
      </c>
      <c r="U269" s="2" t="s">
        <v>6868</v>
      </c>
      <c r="V269" s="2">
        <v>0.121638</v>
      </c>
      <c r="W269" s="2">
        <v>0</v>
      </c>
      <c r="X269" s="2">
        <v>7.6725000000000002E-2</v>
      </c>
      <c r="Y269" s="2">
        <v>0</v>
      </c>
      <c r="Z269" s="2">
        <v>0</v>
      </c>
      <c r="AA269" s="2">
        <v>4.6286800000000003E-2</v>
      </c>
    </row>
    <row r="270" spans="1:27" x14ac:dyDescent="0.25">
      <c r="A270" s="2" t="s">
        <v>3930</v>
      </c>
      <c r="B270" s="2" t="s">
        <v>762</v>
      </c>
      <c r="C270" s="2">
        <v>1</v>
      </c>
      <c r="D270" s="12" t="s">
        <v>5089</v>
      </c>
      <c r="E270" s="12" t="s">
        <v>5649</v>
      </c>
      <c r="F270" s="2" t="s">
        <v>5090</v>
      </c>
      <c r="G270" s="2" t="s">
        <v>6869</v>
      </c>
      <c r="H270" s="2" t="s">
        <v>6870</v>
      </c>
      <c r="I270" s="2" t="s">
        <v>6871</v>
      </c>
      <c r="J270" s="2" t="s">
        <v>6872</v>
      </c>
      <c r="K270" s="2" t="s">
        <v>6873</v>
      </c>
      <c r="L270" s="2" t="s">
        <v>6097</v>
      </c>
      <c r="M270" s="2" t="s">
        <v>6874</v>
      </c>
      <c r="N270" s="2" t="s">
        <v>6875</v>
      </c>
      <c r="O270" s="2" t="s">
        <v>6876</v>
      </c>
      <c r="P270" s="2" t="s">
        <v>6877</v>
      </c>
      <c r="Q270" s="2" t="s">
        <v>6546</v>
      </c>
      <c r="R270" s="2" t="s">
        <v>6475</v>
      </c>
      <c r="S270" s="2" t="s">
        <v>6878</v>
      </c>
      <c r="T270" s="2" t="s">
        <v>6225</v>
      </c>
      <c r="U270" s="2" t="s">
        <v>6879</v>
      </c>
      <c r="V270" s="2">
        <v>3.4612599999999998</v>
      </c>
      <c r="W270" s="2">
        <v>5.0038900000000002</v>
      </c>
      <c r="X270" s="2">
        <v>10.526999999999999</v>
      </c>
      <c r="Y270" s="2">
        <v>4.5357599999999998</v>
      </c>
      <c r="Z270" s="2">
        <v>12.456799999999999</v>
      </c>
      <c r="AA270" s="2">
        <v>2.5336799999999999</v>
      </c>
    </row>
    <row r="271" spans="1:27" x14ac:dyDescent="0.25">
      <c r="A271" s="2" t="s">
        <v>4030</v>
      </c>
      <c r="B271" s="2" t="s">
        <v>762</v>
      </c>
      <c r="C271" s="2">
        <v>1</v>
      </c>
      <c r="D271" s="12" t="s">
        <v>5112</v>
      </c>
      <c r="E271" s="12" t="s">
        <v>5655</v>
      </c>
      <c r="F271" s="2" t="s">
        <v>5113</v>
      </c>
      <c r="G271" s="2" t="s">
        <v>6536</v>
      </c>
      <c r="H271" s="2" t="s">
        <v>6988</v>
      </c>
      <c r="I271" s="2" t="s">
        <v>6329</v>
      </c>
      <c r="J271" s="2" t="s">
        <v>6539</v>
      </c>
      <c r="K271" s="2" t="s">
        <v>6174</v>
      </c>
      <c r="L271" s="2" t="s">
        <v>6989</v>
      </c>
      <c r="M271" s="2" t="s">
        <v>6541</v>
      </c>
      <c r="N271" s="2" t="s">
        <v>6990</v>
      </c>
      <c r="O271" s="2" t="s">
        <v>6991</v>
      </c>
      <c r="P271" s="2" t="s">
        <v>6992</v>
      </c>
      <c r="Q271" s="2" t="s">
        <v>1243</v>
      </c>
      <c r="R271" s="2" t="s">
        <v>6094</v>
      </c>
      <c r="S271" s="2" t="s">
        <v>6993</v>
      </c>
      <c r="T271" s="2" t="s">
        <v>5715</v>
      </c>
      <c r="U271" s="2" t="s">
        <v>6994</v>
      </c>
      <c r="V271" s="2">
        <v>7.9966700000000002E-2</v>
      </c>
      <c r="W271" s="2">
        <v>6.2266700000000001E-2</v>
      </c>
      <c r="X271" s="2">
        <v>0</v>
      </c>
      <c r="Y271" s="2">
        <v>6.0101000000000002E-2</v>
      </c>
      <c r="Z271" s="2">
        <v>1.1755599999999999</v>
      </c>
      <c r="AA271" s="2">
        <v>0.17186499999999999</v>
      </c>
    </row>
    <row r="272" spans="1:27" x14ac:dyDescent="0.25">
      <c r="A272" s="2" t="s">
        <v>4053</v>
      </c>
      <c r="B272" s="2" t="s">
        <v>762</v>
      </c>
      <c r="C272" s="2">
        <v>1</v>
      </c>
      <c r="D272" s="12" t="s">
        <v>5131</v>
      </c>
      <c r="E272" s="12" t="s">
        <v>5657</v>
      </c>
      <c r="F272" s="2" t="s">
        <v>5132</v>
      </c>
      <c r="G272" s="2" t="s">
        <v>7057</v>
      </c>
      <c r="H272" s="2" t="s">
        <v>7058</v>
      </c>
      <c r="I272" s="2" t="s">
        <v>5888</v>
      </c>
      <c r="J272" s="2" t="s">
        <v>7059</v>
      </c>
      <c r="K272" s="2" t="s">
        <v>7060</v>
      </c>
      <c r="L272" s="2" t="s">
        <v>6959</v>
      </c>
      <c r="M272" s="2" t="s">
        <v>6571</v>
      </c>
      <c r="N272" s="2" t="s">
        <v>7061</v>
      </c>
      <c r="O272" s="2" t="s">
        <v>7062</v>
      </c>
      <c r="P272" s="2" t="s">
        <v>7006</v>
      </c>
      <c r="Q272" s="2" t="s">
        <v>1243</v>
      </c>
      <c r="R272" s="2" t="s">
        <v>6332</v>
      </c>
      <c r="S272" s="2" t="s">
        <v>7063</v>
      </c>
      <c r="T272" s="2" t="s">
        <v>5745</v>
      </c>
      <c r="U272" s="2" t="s">
        <v>7064</v>
      </c>
      <c r="V272" s="2">
        <v>2.18038</v>
      </c>
      <c r="W272" s="2">
        <v>2.36172</v>
      </c>
      <c r="X272" s="2">
        <v>5.2596699999999998</v>
      </c>
      <c r="Y272" s="2">
        <v>1.7232000000000001</v>
      </c>
      <c r="Z272" s="2">
        <v>0.49252400000000002</v>
      </c>
      <c r="AA272" s="2">
        <v>2.95187</v>
      </c>
    </row>
    <row r="273" spans="1:27" x14ac:dyDescent="0.25">
      <c r="A273" s="2" t="s">
        <v>4141</v>
      </c>
      <c r="B273" s="2" t="s">
        <v>762</v>
      </c>
      <c r="C273" s="2">
        <v>1</v>
      </c>
      <c r="D273" s="12" t="s">
        <v>5170</v>
      </c>
      <c r="E273" s="12" t="s">
        <v>5652</v>
      </c>
      <c r="F273" s="2" t="s">
        <v>5171</v>
      </c>
      <c r="G273" s="2" t="s">
        <v>7073</v>
      </c>
      <c r="H273" s="2" t="s">
        <v>7216</v>
      </c>
      <c r="I273" s="2" t="s">
        <v>1243</v>
      </c>
      <c r="J273" s="2" t="s">
        <v>7217</v>
      </c>
      <c r="K273" s="2" t="s">
        <v>6632</v>
      </c>
      <c r="L273" s="2" t="s">
        <v>1243</v>
      </c>
      <c r="M273" s="2" t="s">
        <v>7109</v>
      </c>
      <c r="N273" s="2" t="s">
        <v>7218</v>
      </c>
      <c r="O273" s="2" t="s">
        <v>7219</v>
      </c>
      <c r="P273" s="2" t="s">
        <v>7220</v>
      </c>
      <c r="Q273" s="2" t="s">
        <v>7221</v>
      </c>
      <c r="R273" s="2" t="s">
        <v>7222</v>
      </c>
      <c r="S273" s="2" t="s">
        <v>7131</v>
      </c>
      <c r="T273" s="2" t="s">
        <v>6522</v>
      </c>
      <c r="U273" s="2" t="s">
        <v>7223</v>
      </c>
      <c r="V273" s="2">
        <v>0.14568999999999999</v>
      </c>
      <c r="W273" s="2">
        <v>0</v>
      </c>
      <c r="X273" s="2">
        <v>0</v>
      </c>
      <c r="Y273" s="2">
        <v>1.89998</v>
      </c>
      <c r="Z273" s="2">
        <v>0</v>
      </c>
      <c r="AA273" s="2">
        <v>0.26477200000000001</v>
      </c>
    </row>
    <row r="274" spans="1:27" x14ac:dyDescent="0.25">
      <c r="A274" s="2" t="s">
        <v>4151</v>
      </c>
      <c r="B274" s="2" t="s">
        <v>762</v>
      </c>
      <c r="C274" s="2">
        <v>1</v>
      </c>
      <c r="D274" s="12" t="s">
        <v>4875</v>
      </c>
      <c r="E274" s="12" t="s">
        <v>1243</v>
      </c>
      <c r="F274" s="2" t="s">
        <v>5172</v>
      </c>
      <c r="G274" s="2" t="s">
        <v>6591</v>
      </c>
      <c r="H274" s="2" t="s">
        <v>7224</v>
      </c>
      <c r="I274" s="2" t="s">
        <v>7225</v>
      </c>
      <c r="J274" s="2" t="s">
        <v>7226</v>
      </c>
      <c r="K274" s="2" t="s">
        <v>7227</v>
      </c>
      <c r="L274" s="2" t="s">
        <v>7228</v>
      </c>
      <c r="M274" s="2" t="s">
        <v>7229</v>
      </c>
      <c r="N274" s="2" t="s">
        <v>5724</v>
      </c>
      <c r="O274" s="2" t="s">
        <v>7230</v>
      </c>
      <c r="P274" s="2" t="s">
        <v>7231</v>
      </c>
      <c r="Q274" s="2" t="s">
        <v>7232</v>
      </c>
      <c r="R274" s="2" t="s">
        <v>7233</v>
      </c>
      <c r="S274" s="2" t="s">
        <v>5729</v>
      </c>
      <c r="T274" s="2" t="s">
        <v>7234</v>
      </c>
      <c r="U274" s="2" t="s">
        <v>5731</v>
      </c>
      <c r="V274" s="2">
        <v>0.73255800000000004</v>
      </c>
      <c r="W274" s="2">
        <v>0.50225399999999998</v>
      </c>
      <c r="X274" s="2">
        <v>0.22348899999999999</v>
      </c>
      <c r="Y274" s="2">
        <v>3.3783300000000002E-2</v>
      </c>
      <c r="Z274" s="2">
        <v>0</v>
      </c>
      <c r="AA274" s="2">
        <v>9.4069299999999995E-2</v>
      </c>
    </row>
    <row r="275" spans="1:27" x14ac:dyDescent="0.25">
      <c r="A275" s="2" t="s">
        <v>4379</v>
      </c>
      <c r="B275" s="2" t="s">
        <v>762</v>
      </c>
      <c r="C275" s="2">
        <v>1</v>
      </c>
      <c r="D275" s="12" t="s">
        <v>1243</v>
      </c>
      <c r="E275" s="12" t="s">
        <v>1243</v>
      </c>
      <c r="F275" s="2" t="s">
        <v>5249</v>
      </c>
      <c r="G275" s="2" t="s">
        <v>7571</v>
      </c>
      <c r="H275" s="2" t="s">
        <v>6980</v>
      </c>
      <c r="I275" s="2" t="s">
        <v>7572</v>
      </c>
      <c r="J275" s="2" t="s">
        <v>7573</v>
      </c>
      <c r="K275" s="2" t="s">
        <v>1243</v>
      </c>
      <c r="L275" s="2" t="s">
        <v>7574</v>
      </c>
      <c r="M275" s="2" t="s">
        <v>7575</v>
      </c>
      <c r="N275" s="2" t="s">
        <v>7576</v>
      </c>
      <c r="O275" s="2" t="s">
        <v>7577</v>
      </c>
      <c r="P275" s="2" t="s">
        <v>1243</v>
      </c>
      <c r="Q275" s="2" t="s">
        <v>7578</v>
      </c>
      <c r="R275" s="2" t="s">
        <v>1243</v>
      </c>
      <c r="S275" s="2" t="s">
        <v>1243</v>
      </c>
      <c r="T275" s="2" t="s">
        <v>1243</v>
      </c>
      <c r="U275" s="2" t="s">
        <v>7579</v>
      </c>
      <c r="V275" s="2">
        <v>3.2873600000000001</v>
      </c>
      <c r="W275" s="2">
        <v>1.9479900000000001</v>
      </c>
      <c r="X275" s="2">
        <v>3.4148499999999999</v>
      </c>
      <c r="Y275" s="2">
        <v>0.10284</v>
      </c>
      <c r="Z275" s="2">
        <v>1.6075900000000001</v>
      </c>
      <c r="AA275" s="2">
        <v>1.2994399999999999</v>
      </c>
    </row>
    <row r="276" spans="1:27" x14ac:dyDescent="0.25">
      <c r="A276" s="2" t="s">
        <v>4446</v>
      </c>
      <c r="B276" s="2" t="s">
        <v>762</v>
      </c>
      <c r="C276" s="2">
        <v>1</v>
      </c>
      <c r="D276" s="12" t="s">
        <v>5271</v>
      </c>
      <c r="E276" s="12" t="s">
        <v>1243</v>
      </c>
      <c r="F276" s="2" t="s">
        <v>5272</v>
      </c>
      <c r="G276" s="2" t="s">
        <v>5815</v>
      </c>
      <c r="H276" s="2" t="s">
        <v>6483</v>
      </c>
      <c r="I276" s="2" t="s">
        <v>6484</v>
      </c>
      <c r="J276" s="2" t="s">
        <v>7661</v>
      </c>
      <c r="K276" s="2" t="s">
        <v>7662</v>
      </c>
      <c r="L276" s="2" t="s">
        <v>7663</v>
      </c>
      <c r="M276" s="2" t="s">
        <v>7537</v>
      </c>
      <c r="N276" s="2" t="s">
        <v>7664</v>
      </c>
      <c r="O276" s="2" t="s">
        <v>1243</v>
      </c>
      <c r="P276" s="2" t="s">
        <v>7665</v>
      </c>
      <c r="Q276" s="2" t="s">
        <v>1243</v>
      </c>
      <c r="R276" s="2" t="s">
        <v>7486</v>
      </c>
      <c r="S276" s="2" t="s">
        <v>7666</v>
      </c>
      <c r="T276" s="2" t="s">
        <v>1243</v>
      </c>
      <c r="U276" s="2" t="s">
        <v>7369</v>
      </c>
      <c r="V276" s="2">
        <v>9.2158000000000004E-2</v>
      </c>
      <c r="W276" s="2">
        <v>2.3244099999999999</v>
      </c>
      <c r="X276" s="2">
        <v>0.17097000000000001</v>
      </c>
      <c r="Y276" s="2">
        <v>1.4558199999999999</v>
      </c>
      <c r="Z276" s="2">
        <v>8.3170099999999998</v>
      </c>
      <c r="AA276" s="2">
        <v>1.1222000000000001</v>
      </c>
    </row>
    <row r="277" spans="1:27" x14ac:dyDescent="0.25">
      <c r="A277" s="2" t="s">
        <v>4474</v>
      </c>
      <c r="B277" s="2" t="s">
        <v>762</v>
      </c>
      <c r="C277" s="2">
        <v>1</v>
      </c>
      <c r="D277" s="12" t="s">
        <v>5277</v>
      </c>
      <c r="E277" s="12" t="s">
        <v>1243</v>
      </c>
      <c r="F277" s="2" t="s">
        <v>5278</v>
      </c>
      <c r="G277" s="2" t="s">
        <v>6591</v>
      </c>
      <c r="H277" s="2" t="s">
        <v>7224</v>
      </c>
      <c r="I277" s="2" t="s">
        <v>7225</v>
      </c>
      <c r="J277" s="2" t="s">
        <v>7226</v>
      </c>
      <c r="K277" s="2" t="s">
        <v>7227</v>
      </c>
      <c r="L277" s="2" t="s">
        <v>7228</v>
      </c>
      <c r="M277" s="2" t="s">
        <v>7229</v>
      </c>
      <c r="N277" s="2" t="s">
        <v>5724</v>
      </c>
      <c r="O277" s="2" t="s">
        <v>7230</v>
      </c>
      <c r="P277" s="2" t="s">
        <v>6417</v>
      </c>
      <c r="Q277" s="2" t="s">
        <v>7232</v>
      </c>
      <c r="R277" s="2" t="s">
        <v>7419</v>
      </c>
      <c r="S277" s="2" t="s">
        <v>5729</v>
      </c>
      <c r="T277" s="2" t="s">
        <v>7234</v>
      </c>
      <c r="U277" s="2" t="s">
        <v>5731</v>
      </c>
      <c r="V277" s="2">
        <v>0.28532400000000002</v>
      </c>
      <c r="W277" s="2">
        <v>1.49142</v>
      </c>
      <c r="X277" s="2">
        <v>0.69019699999999995</v>
      </c>
      <c r="Y277" s="2">
        <v>0.58595299999999995</v>
      </c>
      <c r="Z277" s="2">
        <v>1.6163400000000001</v>
      </c>
      <c r="AA277" s="2">
        <v>1.5682400000000001</v>
      </c>
    </row>
    <row r="278" spans="1:27" x14ac:dyDescent="0.25">
      <c r="A278" s="2" t="s">
        <v>4494</v>
      </c>
      <c r="B278" s="2" t="s">
        <v>762</v>
      </c>
      <c r="C278" s="2">
        <v>0</v>
      </c>
      <c r="D278" s="12" t="s">
        <v>1243</v>
      </c>
      <c r="E278" s="12" t="s">
        <v>1243</v>
      </c>
      <c r="F278" s="2" t="s">
        <v>5281</v>
      </c>
      <c r="G278" s="2" t="s">
        <v>7688</v>
      </c>
      <c r="H278" s="2" t="s">
        <v>7689</v>
      </c>
      <c r="I278" s="2" t="s">
        <v>7690</v>
      </c>
      <c r="J278" s="2" t="s">
        <v>6713</v>
      </c>
      <c r="K278" s="2" t="s">
        <v>1243</v>
      </c>
      <c r="L278" s="2" t="s">
        <v>1243</v>
      </c>
      <c r="M278" s="2" t="s">
        <v>7516</v>
      </c>
      <c r="N278" s="12" t="s">
        <v>8226</v>
      </c>
      <c r="O278" s="2" t="s">
        <v>7691</v>
      </c>
      <c r="P278" s="2" t="s">
        <v>1243</v>
      </c>
      <c r="Q278" s="2" t="s">
        <v>7692</v>
      </c>
      <c r="R278" s="2" t="s">
        <v>1243</v>
      </c>
      <c r="S278" s="2" t="s">
        <v>1243</v>
      </c>
      <c r="T278" s="2" t="s">
        <v>1243</v>
      </c>
      <c r="U278" s="2" t="s">
        <v>7693</v>
      </c>
      <c r="V278" s="2">
        <v>0.87512299999999998</v>
      </c>
      <c r="W278" s="2">
        <v>1.4626399999999999</v>
      </c>
      <c r="X278" s="2">
        <v>2.52719</v>
      </c>
      <c r="Y278" s="2">
        <v>0.608931</v>
      </c>
      <c r="Z278" s="2">
        <v>0.44460300000000003</v>
      </c>
      <c r="AA278" s="2">
        <v>0.97507999999999995</v>
      </c>
    </row>
    <row r="279" spans="1:27" x14ac:dyDescent="0.25">
      <c r="A279" s="2" t="s">
        <v>4595</v>
      </c>
      <c r="B279" s="2" t="s">
        <v>762</v>
      </c>
      <c r="C279" s="2">
        <v>6</v>
      </c>
      <c r="D279" s="12" t="s">
        <v>5080</v>
      </c>
      <c r="E279" s="12" t="s">
        <v>5650</v>
      </c>
      <c r="F279" s="2" t="s">
        <v>5310</v>
      </c>
      <c r="G279" s="2" t="s">
        <v>6829</v>
      </c>
      <c r="H279" s="2" t="s">
        <v>6830</v>
      </c>
      <c r="I279" s="2" t="s">
        <v>6831</v>
      </c>
      <c r="J279" s="2" t="s">
        <v>6832</v>
      </c>
      <c r="K279" s="2" t="s">
        <v>6849</v>
      </c>
      <c r="L279" s="2" t="s">
        <v>6833</v>
      </c>
      <c r="M279" s="2" t="s">
        <v>6834</v>
      </c>
      <c r="N279" s="2" t="s">
        <v>6835</v>
      </c>
      <c r="O279" s="2" t="s">
        <v>6836</v>
      </c>
      <c r="P279" s="2" t="s">
        <v>6992</v>
      </c>
      <c r="Q279" s="2" t="s">
        <v>6838</v>
      </c>
      <c r="R279" s="2" t="s">
        <v>5692</v>
      </c>
      <c r="S279" s="2" t="s">
        <v>6840</v>
      </c>
      <c r="T279" s="2" t="s">
        <v>5715</v>
      </c>
      <c r="U279" s="2" t="s">
        <v>6841</v>
      </c>
      <c r="V279" s="2">
        <v>0.31347599999999998</v>
      </c>
      <c r="W279" s="2">
        <v>1.65143</v>
      </c>
      <c r="X279" s="2">
        <v>3.3538699999999998E-2</v>
      </c>
      <c r="Y279" s="2">
        <v>1.4494199999999999</v>
      </c>
      <c r="Z279" s="2">
        <v>10.8497</v>
      </c>
      <c r="AA279" s="2">
        <v>2.2959399999999999</v>
      </c>
    </row>
    <row r="280" spans="1:27" x14ac:dyDescent="0.25">
      <c r="A280" s="2" t="s">
        <v>4596</v>
      </c>
      <c r="B280" s="2" t="s">
        <v>762</v>
      </c>
      <c r="C280" s="2">
        <v>6</v>
      </c>
      <c r="D280" s="12" t="s">
        <v>5311</v>
      </c>
      <c r="E280" s="12" t="s">
        <v>5650</v>
      </c>
      <c r="F280" s="2" t="s">
        <v>5312</v>
      </c>
      <c r="G280" s="2" t="s">
        <v>6829</v>
      </c>
      <c r="H280" s="2" t="s">
        <v>6830</v>
      </c>
      <c r="I280" s="2" t="s">
        <v>6831</v>
      </c>
      <c r="J280" s="2" t="s">
        <v>7802</v>
      </c>
      <c r="K280" s="2" t="s">
        <v>7803</v>
      </c>
      <c r="L280" s="2" t="s">
        <v>6833</v>
      </c>
      <c r="M280" s="2" t="s">
        <v>7804</v>
      </c>
      <c r="N280" s="2" t="s">
        <v>7805</v>
      </c>
      <c r="O280" s="2" t="s">
        <v>7806</v>
      </c>
      <c r="P280" s="2" t="s">
        <v>7807</v>
      </c>
      <c r="Q280" s="2" t="s">
        <v>7808</v>
      </c>
      <c r="R280" s="2" t="s">
        <v>7809</v>
      </c>
      <c r="S280" s="2" t="s">
        <v>6250</v>
      </c>
      <c r="T280" s="2" t="s">
        <v>5715</v>
      </c>
      <c r="U280" s="2" t="s">
        <v>6841</v>
      </c>
      <c r="V280" s="2">
        <v>0.88046199999999997</v>
      </c>
      <c r="W280" s="2">
        <v>2.5222600000000002</v>
      </c>
      <c r="X280" s="2">
        <v>0.62430699999999995</v>
      </c>
      <c r="Y280" s="2">
        <v>0.62058999999999997</v>
      </c>
      <c r="Z280" s="2">
        <v>3.1950699999999999</v>
      </c>
      <c r="AA280" s="2">
        <v>1.7482</v>
      </c>
    </row>
    <row r="281" spans="1:27" x14ac:dyDescent="0.25">
      <c r="A281" s="2" t="s">
        <v>4703</v>
      </c>
      <c r="B281" s="2" t="s">
        <v>762</v>
      </c>
      <c r="C281" s="2">
        <v>1</v>
      </c>
      <c r="D281" s="12" t="s">
        <v>5341</v>
      </c>
      <c r="E281" s="12" t="s">
        <v>1243</v>
      </c>
      <c r="F281" s="2" t="s">
        <v>5342</v>
      </c>
      <c r="G281" s="2" t="s">
        <v>7104</v>
      </c>
      <c r="H281" s="2" t="s">
        <v>7890</v>
      </c>
      <c r="I281" s="2" t="s">
        <v>7002</v>
      </c>
      <c r="J281" s="2" t="s">
        <v>6242</v>
      </c>
      <c r="K281" s="2" t="s">
        <v>7891</v>
      </c>
      <c r="L281" s="2" t="s">
        <v>6591</v>
      </c>
      <c r="M281" s="2" t="s">
        <v>6245</v>
      </c>
      <c r="N281" s="2" t="s">
        <v>6258</v>
      </c>
      <c r="O281" s="2" t="s">
        <v>1243</v>
      </c>
      <c r="P281" s="2" t="s">
        <v>7892</v>
      </c>
      <c r="Q281" s="2" t="s">
        <v>7893</v>
      </c>
      <c r="R281" s="2" t="s">
        <v>7282</v>
      </c>
      <c r="S281" s="2" t="s">
        <v>7894</v>
      </c>
      <c r="T281" s="2" t="s">
        <v>7895</v>
      </c>
      <c r="U281" s="2" t="s">
        <v>6251</v>
      </c>
      <c r="V281" s="2">
        <v>1.6535</v>
      </c>
      <c r="W281" s="2">
        <v>0.30010599999999998</v>
      </c>
      <c r="X281" s="2">
        <v>7.6771099999999999</v>
      </c>
      <c r="Y281" s="2">
        <v>2.8724900000000001E-2</v>
      </c>
      <c r="Z281" s="2">
        <v>0.213311</v>
      </c>
      <c r="AA281" s="2">
        <v>0.62834699999999999</v>
      </c>
    </row>
    <row r="282" spans="1:27" x14ac:dyDescent="0.25">
      <c r="A282" s="2" t="s">
        <v>3856</v>
      </c>
      <c r="B282" s="2" t="s">
        <v>1363</v>
      </c>
      <c r="C282" s="2">
        <v>7</v>
      </c>
      <c r="D282" s="12" t="s">
        <v>4948</v>
      </c>
      <c r="E282" s="12" t="s">
        <v>1243</v>
      </c>
      <c r="F282" s="2" t="s">
        <v>5063</v>
      </c>
      <c r="G282" s="2" t="s">
        <v>6742</v>
      </c>
      <c r="H282" s="2" t="s">
        <v>6743</v>
      </c>
      <c r="I282" s="2" t="s">
        <v>6744</v>
      </c>
      <c r="J282" s="2" t="s">
        <v>6745</v>
      </c>
      <c r="K282" s="2" t="s">
        <v>1243</v>
      </c>
      <c r="L282" s="2" t="s">
        <v>6746</v>
      </c>
      <c r="M282" s="2" t="s">
        <v>6747</v>
      </c>
      <c r="N282" s="2" t="s">
        <v>6748</v>
      </c>
      <c r="O282" s="2" t="s">
        <v>6749</v>
      </c>
      <c r="P282" s="2" t="s">
        <v>1243</v>
      </c>
      <c r="Q282" s="2" t="s">
        <v>6750</v>
      </c>
      <c r="R282" s="2" t="s">
        <v>1243</v>
      </c>
      <c r="S282" s="2" t="s">
        <v>1243</v>
      </c>
      <c r="T282" s="2" t="s">
        <v>1243</v>
      </c>
      <c r="U282" s="2" t="s">
        <v>6751</v>
      </c>
      <c r="V282" s="2">
        <v>8.9468800000000001E-2</v>
      </c>
      <c r="W282" s="2">
        <v>0.70593899999999998</v>
      </c>
      <c r="X282" s="2">
        <v>0.26875199999999999</v>
      </c>
      <c r="Y282" s="2">
        <v>2.3227699999999998</v>
      </c>
      <c r="Z282" s="2">
        <v>2.79928</v>
      </c>
      <c r="AA282" s="2">
        <v>0.87312699999999999</v>
      </c>
    </row>
    <row r="283" spans="1:27" x14ac:dyDescent="0.25">
      <c r="A283" s="2" t="s">
        <v>3920</v>
      </c>
      <c r="B283" s="2" t="s">
        <v>1363</v>
      </c>
      <c r="C283" s="2">
        <v>12</v>
      </c>
      <c r="D283" s="12" t="s">
        <v>5085</v>
      </c>
      <c r="E283" s="12" t="s">
        <v>5653</v>
      </c>
      <c r="F283" s="2" t="s">
        <v>5086</v>
      </c>
      <c r="G283" s="2" t="s">
        <v>5870</v>
      </c>
      <c r="H283" s="2" t="s">
        <v>5871</v>
      </c>
      <c r="I283" s="2" t="s">
        <v>5872</v>
      </c>
      <c r="J283" s="2" t="s">
        <v>6059</v>
      </c>
      <c r="K283" s="2" t="s">
        <v>6856</v>
      </c>
      <c r="L283" s="2" t="s">
        <v>5765</v>
      </c>
      <c r="M283" s="2" t="s">
        <v>6062</v>
      </c>
      <c r="N283" s="2" t="s">
        <v>6857</v>
      </c>
      <c r="O283" s="2" t="s">
        <v>1243</v>
      </c>
      <c r="P283" s="2" t="s">
        <v>6858</v>
      </c>
      <c r="Q283" s="2" t="s">
        <v>5927</v>
      </c>
      <c r="R283" s="2" t="s">
        <v>6859</v>
      </c>
      <c r="S283" s="2" t="s">
        <v>1243</v>
      </c>
      <c r="T283" s="2" t="s">
        <v>5745</v>
      </c>
      <c r="U283" s="2" t="s">
        <v>5934</v>
      </c>
      <c r="V283" s="2">
        <v>28.021100000000001</v>
      </c>
      <c r="W283" s="2">
        <v>38.462499999999999</v>
      </c>
      <c r="X283" s="2">
        <v>24.821000000000002</v>
      </c>
      <c r="Y283" s="2">
        <v>14.555400000000001</v>
      </c>
      <c r="Z283" s="2">
        <v>37.432299999999998</v>
      </c>
      <c r="AA283" s="2">
        <v>21.513300000000001</v>
      </c>
    </row>
    <row r="284" spans="1:27" x14ac:dyDescent="0.25">
      <c r="A284" s="2" t="s">
        <v>4033</v>
      </c>
      <c r="B284" s="2" t="s">
        <v>1363</v>
      </c>
      <c r="C284" s="2">
        <v>12</v>
      </c>
      <c r="D284" s="12" t="s">
        <v>5114</v>
      </c>
      <c r="E284" s="12" t="s">
        <v>2877</v>
      </c>
      <c r="F284" s="2" t="s">
        <v>5115</v>
      </c>
      <c r="G284" s="2" t="s">
        <v>6995</v>
      </c>
      <c r="H284" s="2" t="s">
        <v>6996</v>
      </c>
      <c r="I284" s="2" t="s">
        <v>6997</v>
      </c>
      <c r="J284" s="2" t="s">
        <v>6998</v>
      </c>
      <c r="K284" s="2" t="s">
        <v>6336</v>
      </c>
      <c r="L284" s="2" t="s">
        <v>5856</v>
      </c>
      <c r="M284" s="2" t="s">
        <v>6055</v>
      </c>
      <c r="N284" s="2" t="s">
        <v>6063</v>
      </c>
      <c r="O284" s="2" t="s">
        <v>1243</v>
      </c>
      <c r="P284" s="2" t="s">
        <v>6999</v>
      </c>
      <c r="Q284" s="2" t="s">
        <v>1243</v>
      </c>
      <c r="R284" s="2" t="s">
        <v>7000</v>
      </c>
      <c r="S284" s="2" t="s">
        <v>1243</v>
      </c>
      <c r="T284" s="2" t="s">
        <v>6370</v>
      </c>
      <c r="U284" s="2" t="s">
        <v>6068</v>
      </c>
      <c r="V284" s="2">
        <v>16.4114</v>
      </c>
      <c r="W284" s="2">
        <v>26.274799999999999</v>
      </c>
      <c r="X284" s="2">
        <v>20.7895</v>
      </c>
      <c r="Y284" s="2">
        <v>11.437200000000001</v>
      </c>
      <c r="Z284" s="2">
        <v>22.289100000000001</v>
      </c>
      <c r="AA284" s="2">
        <v>16.716000000000001</v>
      </c>
    </row>
    <row r="285" spans="1:27" x14ac:dyDescent="0.25">
      <c r="A285" s="2" t="s">
        <v>4709</v>
      </c>
      <c r="B285" s="2" t="s">
        <v>1363</v>
      </c>
      <c r="C285" s="2">
        <v>12</v>
      </c>
      <c r="D285" s="12" t="s">
        <v>5285</v>
      </c>
      <c r="E285" s="12" t="s">
        <v>1167</v>
      </c>
      <c r="F285" s="2" t="s">
        <v>5343</v>
      </c>
      <c r="G285" s="2" t="s">
        <v>5870</v>
      </c>
      <c r="H285" s="2" t="s">
        <v>5871</v>
      </c>
      <c r="I285" s="2" t="s">
        <v>5872</v>
      </c>
      <c r="J285" s="2" t="s">
        <v>6059</v>
      </c>
      <c r="K285" s="2" t="s">
        <v>6060</v>
      </c>
      <c r="L285" s="2" t="s">
        <v>5765</v>
      </c>
      <c r="M285" s="2" t="s">
        <v>6062</v>
      </c>
      <c r="N285" s="2" t="s">
        <v>6857</v>
      </c>
      <c r="O285" s="2" t="s">
        <v>1243</v>
      </c>
      <c r="P285" s="2" t="s">
        <v>6065</v>
      </c>
      <c r="Q285" s="2" t="s">
        <v>5927</v>
      </c>
      <c r="R285" s="2" t="s">
        <v>6067</v>
      </c>
      <c r="S285" s="2" t="s">
        <v>1243</v>
      </c>
      <c r="T285" s="2" t="s">
        <v>5792</v>
      </c>
      <c r="U285" s="2" t="s">
        <v>5934</v>
      </c>
      <c r="V285" s="2">
        <v>6.3476499999999998</v>
      </c>
      <c r="W285" s="2">
        <v>8.3869699999999998</v>
      </c>
      <c r="X285" s="2">
        <v>8.2128300000000003</v>
      </c>
      <c r="Y285" s="2">
        <v>4.5778100000000004</v>
      </c>
      <c r="Z285" s="2">
        <v>7.4081099999999998</v>
      </c>
      <c r="AA285" s="2">
        <v>3.8138800000000002</v>
      </c>
    </row>
    <row r="286" spans="1:27" x14ac:dyDescent="0.25">
      <c r="A286" s="2" t="s">
        <v>4821</v>
      </c>
      <c r="B286" s="2" t="s">
        <v>1363</v>
      </c>
      <c r="C286" s="2">
        <v>11</v>
      </c>
      <c r="D286" s="12" t="s">
        <v>5373</v>
      </c>
      <c r="E286" s="12" t="s">
        <v>1243</v>
      </c>
      <c r="F286" s="2" t="s">
        <v>5374</v>
      </c>
      <c r="G286" s="2" t="s">
        <v>7796</v>
      </c>
      <c r="H286" s="2" t="s">
        <v>7302</v>
      </c>
      <c r="I286" s="2" t="s">
        <v>7303</v>
      </c>
      <c r="J286" s="2" t="s">
        <v>7994</v>
      </c>
      <c r="K286" s="2" t="s">
        <v>6092</v>
      </c>
      <c r="L286" s="2" t="s">
        <v>7822</v>
      </c>
      <c r="M286" s="2" t="s">
        <v>6446</v>
      </c>
      <c r="N286" s="2" t="s">
        <v>7995</v>
      </c>
      <c r="O286" s="2" t="s">
        <v>7996</v>
      </c>
      <c r="P286" s="2" t="s">
        <v>5968</v>
      </c>
      <c r="Q286" s="2" t="s">
        <v>7997</v>
      </c>
      <c r="R286" s="2" t="s">
        <v>1243</v>
      </c>
      <c r="S286" s="2" t="s">
        <v>1243</v>
      </c>
      <c r="T286" s="2" t="s">
        <v>6179</v>
      </c>
      <c r="U286" s="2" t="s">
        <v>7998</v>
      </c>
      <c r="V286" s="2">
        <v>6.4007399999999999</v>
      </c>
      <c r="W286" s="2">
        <v>10.2118</v>
      </c>
      <c r="X286" s="2">
        <v>6.7211699999999999</v>
      </c>
      <c r="Y286" s="2">
        <v>8.5587800000000005</v>
      </c>
      <c r="Z286" s="2">
        <v>26.487100000000002</v>
      </c>
      <c r="AA286" s="2">
        <v>11.1684</v>
      </c>
    </row>
    <row r="287" spans="1:27" x14ac:dyDescent="0.25">
      <c r="A287" s="2" t="s">
        <v>4045</v>
      </c>
      <c r="B287" s="2" t="s">
        <v>1774</v>
      </c>
      <c r="C287" s="2">
        <v>22</v>
      </c>
      <c r="D287" s="12" t="s">
        <v>5120</v>
      </c>
      <c r="E287" s="12" t="s">
        <v>5654</v>
      </c>
      <c r="F287" s="2" t="s">
        <v>5121</v>
      </c>
      <c r="G287" s="2" t="s">
        <v>7013</v>
      </c>
      <c r="H287" s="2" t="s">
        <v>7014</v>
      </c>
      <c r="I287" s="2" t="s">
        <v>6340</v>
      </c>
      <c r="J287" s="2" t="s">
        <v>7015</v>
      </c>
      <c r="K287" s="2" t="s">
        <v>6883</v>
      </c>
      <c r="L287" s="2" t="s">
        <v>5879</v>
      </c>
      <c r="M287" s="2" t="s">
        <v>6820</v>
      </c>
      <c r="N287" s="2" t="s">
        <v>7016</v>
      </c>
      <c r="O287" s="2" t="s">
        <v>7017</v>
      </c>
      <c r="P287" s="2" t="s">
        <v>6440</v>
      </c>
      <c r="Q287" s="2" t="s">
        <v>7018</v>
      </c>
      <c r="R287" s="2" t="s">
        <v>5829</v>
      </c>
      <c r="S287" s="2" t="s">
        <v>7019</v>
      </c>
      <c r="T287" s="2" t="s">
        <v>6370</v>
      </c>
      <c r="U287" s="2" t="s">
        <v>1243</v>
      </c>
      <c r="V287" s="2">
        <v>6.1612200000000001</v>
      </c>
      <c r="W287" s="2">
        <v>1.06003</v>
      </c>
      <c r="X287" s="2">
        <v>0.30251800000000001</v>
      </c>
      <c r="Y287" s="2">
        <v>9.0345800000000001</v>
      </c>
      <c r="Z287" s="2">
        <v>3.5820400000000001</v>
      </c>
      <c r="AA287" s="2">
        <v>1.49312</v>
      </c>
    </row>
    <row r="288" spans="1:27" x14ac:dyDescent="0.25">
      <c r="A288" s="2" t="s">
        <v>4310</v>
      </c>
      <c r="B288" s="2" t="s">
        <v>1774</v>
      </c>
      <c r="C288" s="2">
        <v>24</v>
      </c>
      <c r="D288" s="12" t="s">
        <v>1243</v>
      </c>
      <c r="E288" s="12" t="s">
        <v>5650</v>
      </c>
      <c r="F288" s="2" t="s">
        <v>5224</v>
      </c>
      <c r="G288" s="2" t="s">
        <v>6227</v>
      </c>
      <c r="H288" s="2" t="s">
        <v>7470</v>
      </c>
      <c r="I288" s="2" t="s">
        <v>7423</v>
      </c>
      <c r="J288" s="2" t="s">
        <v>6893</v>
      </c>
      <c r="K288" s="2" t="s">
        <v>7426</v>
      </c>
      <c r="L288" s="2" t="s">
        <v>6232</v>
      </c>
      <c r="M288" s="2" t="s">
        <v>6895</v>
      </c>
      <c r="N288" s="2" t="s">
        <v>7471</v>
      </c>
      <c r="O288" s="2" t="s">
        <v>7472</v>
      </c>
      <c r="P288" s="2" t="s">
        <v>5968</v>
      </c>
      <c r="Q288" s="2" t="s">
        <v>6561</v>
      </c>
      <c r="R288" s="2" t="s">
        <v>7473</v>
      </c>
      <c r="S288" s="2" t="s">
        <v>6993</v>
      </c>
      <c r="T288" s="2" t="s">
        <v>6179</v>
      </c>
      <c r="U288" s="2" t="s">
        <v>6456</v>
      </c>
      <c r="V288" s="2">
        <v>4.7938499999999999</v>
      </c>
      <c r="W288" s="2">
        <v>9.2265700000000006</v>
      </c>
      <c r="X288" s="2">
        <v>2.5546000000000002</v>
      </c>
      <c r="Y288" s="2">
        <v>28.026499999999999</v>
      </c>
      <c r="Z288" s="2">
        <v>28.393799999999999</v>
      </c>
      <c r="AA288" s="2">
        <v>5.6624800000000004</v>
      </c>
    </row>
    <row r="289" spans="1:27" x14ac:dyDescent="0.25">
      <c r="A289" s="2" t="s">
        <v>4823</v>
      </c>
      <c r="B289" s="2" t="s">
        <v>1774</v>
      </c>
      <c r="C289" s="2">
        <v>25</v>
      </c>
      <c r="D289" s="12" t="s">
        <v>5345</v>
      </c>
      <c r="E289" s="12" t="s">
        <v>1243</v>
      </c>
      <c r="F289" s="2" t="s">
        <v>5375</v>
      </c>
      <c r="G289" s="2" t="s">
        <v>7999</v>
      </c>
      <c r="H289" s="2" t="s">
        <v>8000</v>
      </c>
      <c r="I289" s="2" t="s">
        <v>8001</v>
      </c>
      <c r="J289" s="2" t="s">
        <v>8002</v>
      </c>
      <c r="K289" s="2" t="s">
        <v>8003</v>
      </c>
      <c r="L289" s="2" t="s">
        <v>5734</v>
      </c>
      <c r="M289" s="2" t="s">
        <v>8004</v>
      </c>
      <c r="N289" s="2" t="s">
        <v>8005</v>
      </c>
      <c r="O289" s="2" t="s">
        <v>8006</v>
      </c>
      <c r="P289" s="2" t="s">
        <v>8007</v>
      </c>
      <c r="Q289" s="2" t="s">
        <v>7727</v>
      </c>
      <c r="R289" s="2" t="s">
        <v>8008</v>
      </c>
      <c r="S289" s="2" t="s">
        <v>7610</v>
      </c>
      <c r="T289" s="2" t="s">
        <v>8009</v>
      </c>
      <c r="U289" s="2" t="s">
        <v>8010</v>
      </c>
      <c r="V289" s="2">
        <v>0.45773599999999998</v>
      </c>
      <c r="W289" s="2">
        <v>2.93397</v>
      </c>
      <c r="X289" s="2">
        <v>0.114041</v>
      </c>
      <c r="Y289" s="2">
        <v>8.3148999999999997</v>
      </c>
      <c r="Z289" s="2">
        <v>2.22255</v>
      </c>
      <c r="AA289" s="2">
        <v>1.1723600000000001</v>
      </c>
    </row>
    <row r="290" spans="1:27" x14ac:dyDescent="0.25">
      <c r="A290" s="2" t="s">
        <v>3866</v>
      </c>
      <c r="B290" s="2" t="s">
        <v>1384</v>
      </c>
      <c r="C290" s="2">
        <v>3</v>
      </c>
      <c r="D290" s="12" t="s">
        <v>5066</v>
      </c>
      <c r="E290" s="12" t="s">
        <v>5662</v>
      </c>
      <c r="F290" s="2" t="s">
        <v>5067</v>
      </c>
      <c r="G290" s="2" t="s">
        <v>6762</v>
      </c>
      <c r="H290" s="2" t="s">
        <v>6763</v>
      </c>
      <c r="I290" s="2" t="s">
        <v>6764</v>
      </c>
      <c r="J290" s="2" t="s">
        <v>6765</v>
      </c>
      <c r="K290" s="2" t="s">
        <v>6766</v>
      </c>
      <c r="L290" s="2" t="s">
        <v>1243</v>
      </c>
      <c r="M290" s="2" t="s">
        <v>6192</v>
      </c>
      <c r="N290" s="2" t="s">
        <v>6767</v>
      </c>
      <c r="O290" s="2" t="s">
        <v>1243</v>
      </c>
      <c r="P290" s="2" t="s">
        <v>6768</v>
      </c>
      <c r="Q290" s="2" t="s">
        <v>5757</v>
      </c>
      <c r="R290" s="2" t="s">
        <v>6769</v>
      </c>
      <c r="S290" s="2" t="s">
        <v>6770</v>
      </c>
      <c r="T290" s="2" t="s">
        <v>5792</v>
      </c>
      <c r="U290" s="2" t="s">
        <v>6771</v>
      </c>
      <c r="V290" s="2">
        <v>1.12242</v>
      </c>
      <c r="W290" s="2">
        <v>1.61877</v>
      </c>
      <c r="X290" s="2">
        <v>0.77388599999999996</v>
      </c>
      <c r="Y290" s="2">
        <v>2.2150500000000002</v>
      </c>
      <c r="Z290" s="2">
        <v>1.5555699999999999</v>
      </c>
      <c r="AA290" s="2">
        <v>0.74260199999999998</v>
      </c>
    </row>
    <row r="291" spans="1:27" x14ac:dyDescent="0.25">
      <c r="A291" s="2" t="s">
        <v>4656</v>
      </c>
      <c r="B291" s="2" t="s">
        <v>1384</v>
      </c>
      <c r="C291" s="2">
        <v>5</v>
      </c>
      <c r="D291" s="12" t="s">
        <v>5333</v>
      </c>
      <c r="E291" s="12" t="s">
        <v>5649</v>
      </c>
      <c r="F291" s="2" t="s">
        <v>5334</v>
      </c>
      <c r="G291" s="2" t="s">
        <v>5752</v>
      </c>
      <c r="H291" s="2" t="s">
        <v>7867</v>
      </c>
      <c r="I291" s="2" t="s">
        <v>7868</v>
      </c>
      <c r="J291" s="2" t="s">
        <v>7869</v>
      </c>
      <c r="K291" s="2" t="s">
        <v>7297</v>
      </c>
      <c r="L291" s="2" t="s">
        <v>1243</v>
      </c>
      <c r="M291" s="2" t="s">
        <v>6288</v>
      </c>
      <c r="N291" s="2" t="s">
        <v>7870</v>
      </c>
      <c r="O291" s="2" t="s">
        <v>1243</v>
      </c>
      <c r="P291" s="2" t="s">
        <v>6389</v>
      </c>
      <c r="Q291" s="2" t="s">
        <v>7871</v>
      </c>
      <c r="R291" s="2" t="s">
        <v>7300</v>
      </c>
      <c r="S291" s="2" t="s">
        <v>7872</v>
      </c>
      <c r="T291" s="2" t="s">
        <v>6321</v>
      </c>
      <c r="U291" s="2" t="s">
        <v>7873</v>
      </c>
      <c r="V291" s="2">
        <v>1.51247</v>
      </c>
      <c r="W291" s="2">
        <v>1.87985</v>
      </c>
      <c r="X291" s="2">
        <v>1.7949600000000001</v>
      </c>
      <c r="Y291" s="2">
        <v>1.08074</v>
      </c>
      <c r="Z291" s="2">
        <v>1.3007</v>
      </c>
      <c r="AA291" s="2">
        <v>1.96729</v>
      </c>
    </row>
    <row r="292" spans="1:27" x14ac:dyDescent="0.25">
      <c r="A292" s="2" t="s">
        <v>4806</v>
      </c>
      <c r="B292" s="2" t="s">
        <v>1384</v>
      </c>
      <c r="C292" s="2">
        <v>3</v>
      </c>
      <c r="D292" s="12" t="s">
        <v>5366</v>
      </c>
      <c r="E292" s="12" t="s">
        <v>5665</v>
      </c>
      <c r="F292" s="2" t="s">
        <v>5367</v>
      </c>
      <c r="G292" s="2" t="s">
        <v>5884</v>
      </c>
      <c r="H292" s="2" t="s">
        <v>6323</v>
      </c>
      <c r="I292" s="2" t="s">
        <v>6324</v>
      </c>
      <c r="J292" s="2" t="s">
        <v>1243</v>
      </c>
      <c r="K292" s="2" t="s">
        <v>7970</v>
      </c>
      <c r="L292" s="2" t="s">
        <v>1243</v>
      </c>
      <c r="M292" s="2" t="s">
        <v>7251</v>
      </c>
      <c r="N292" s="2" t="s">
        <v>1243</v>
      </c>
      <c r="O292" s="2" t="s">
        <v>1243</v>
      </c>
      <c r="P292" s="2" t="s">
        <v>5964</v>
      </c>
      <c r="Q292" s="2" t="s">
        <v>6861</v>
      </c>
      <c r="R292" s="2" t="s">
        <v>7971</v>
      </c>
      <c r="S292" s="2" t="s">
        <v>7972</v>
      </c>
      <c r="T292" s="2" t="s">
        <v>6001</v>
      </c>
      <c r="U292" s="2" t="s">
        <v>7973</v>
      </c>
      <c r="V292" s="2">
        <v>2.7612199999999998</v>
      </c>
      <c r="W292" s="2">
        <v>3.6975099999999999</v>
      </c>
      <c r="X292" s="2">
        <v>4.2389000000000001</v>
      </c>
      <c r="Y292" s="2">
        <v>3.6002800000000001</v>
      </c>
      <c r="Z292" s="2">
        <v>4.7155100000000001</v>
      </c>
      <c r="AA292" s="2">
        <v>1.75397</v>
      </c>
    </row>
    <row r="293" spans="1:27" x14ac:dyDescent="0.25">
      <c r="A293" s="2" t="s">
        <v>3415</v>
      </c>
      <c r="B293" s="2" t="s">
        <v>398</v>
      </c>
      <c r="C293" s="2">
        <v>0</v>
      </c>
      <c r="D293" s="12" t="s">
        <v>1243</v>
      </c>
      <c r="E293" s="12" t="s">
        <v>1243</v>
      </c>
      <c r="F293" s="2" t="s">
        <v>4917</v>
      </c>
      <c r="G293" s="2" t="s">
        <v>5973</v>
      </c>
      <c r="H293" s="2" t="s">
        <v>5974</v>
      </c>
      <c r="I293" s="2" t="s">
        <v>5975</v>
      </c>
      <c r="J293" s="2" t="s">
        <v>1243</v>
      </c>
      <c r="K293" s="2" t="s">
        <v>1243</v>
      </c>
      <c r="L293" s="2" t="s">
        <v>5976</v>
      </c>
      <c r="M293" s="2" t="s">
        <v>5977</v>
      </c>
      <c r="N293" s="2" t="s">
        <v>1243</v>
      </c>
      <c r="O293" s="2" t="s">
        <v>5978</v>
      </c>
      <c r="P293" s="2" t="s">
        <v>1243</v>
      </c>
      <c r="Q293" s="2" t="s">
        <v>5979</v>
      </c>
      <c r="R293" s="2" t="s">
        <v>1243</v>
      </c>
      <c r="S293" s="2" t="s">
        <v>1243</v>
      </c>
      <c r="T293" s="2" t="s">
        <v>1243</v>
      </c>
      <c r="U293" s="2" t="s">
        <v>1243</v>
      </c>
      <c r="V293" s="2">
        <v>21.630400000000002</v>
      </c>
      <c r="W293" s="2">
        <v>23.964500000000001</v>
      </c>
      <c r="X293" s="2">
        <v>24.146100000000001</v>
      </c>
      <c r="Y293" s="2">
        <v>13.8346</v>
      </c>
      <c r="Z293" s="2">
        <v>23.357600000000001</v>
      </c>
      <c r="AA293" s="2">
        <v>47.654899999999998</v>
      </c>
    </row>
    <row r="294" spans="1:27" x14ac:dyDescent="0.25">
      <c r="A294" s="2" t="s">
        <v>3846</v>
      </c>
      <c r="B294" s="2" t="s">
        <v>398</v>
      </c>
      <c r="C294" s="2">
        <v>8</v>
      </c>
      <c r="D294" s="12" t="s">
        <v>5059</v>
      </c>
      <c r="E294" s="12" t="s">
        <v>1243</v>
      </c>
      <c r="F294" s="2" t="s">
        <v>5060</v>
      </c>
      <c r="G294" s="2" t="s">
        <v>6718</v>
      </c>
      <c r="H294" s="2" t="s">
        <v>6719</v>
      </c>
      <c r="I294" s="2" t="s">
        <v>6720</v>
      </c>
      <c r="J294" s="2" t="s">
        <v>6721</v>
      </c>
      <c r="K294" s="2" t="s">
        <v>6722</v>
      </c>
      <c r="L294" s="2" t="s">
        <v>6723</v>
      </c>
      <c r="M294" s="2" t="s">
        <v>6724</v>
      </c>
      <c r="N294" s="2" t="s">
        <v>6725</v>
      </c>
      <c r="O294" s="2" t="s">
        <v>6726</v>
      </c>
      <c r="P294" s="2" t="s">
        <v>6727</v>
      </c>
      <c r="Q294" s="2" t="s">
        <v>6728</v>
      </c>
      <c r="R294" s="2" t="s">
        <v>6729</v>
      </c>
      <c r="S294" s="2" t="s">
        <v>6730</v>
      </c>
      <c r="T294" s="2" t="s">
        <v>6731</v>
      </c>
      <c r="U294" s="2" t="s">
        <v>6732</v>
      </c>
      <c r="V294" s="2">
        <v>4.8277299999999999</v>
      </c>
      <c r="W294" s="2">
        <v>7.5814199999999996</v>
      </c>
      <c r="X294" s="2">
        <v>5.6408100000000001</v>
      </c>
      <c r="Y294" s="2">
        <v>7.0925099999999999</v>
      </c>
      <c r="Z294" s="2">
        <v>7.6401500000000002</v>
      </c>
      <c r="AA294" s="2">
        <v>7.2644700000000002</v>
      </c>
    </row>
    <row r="295" spans="1:27" x14ac:dyDescent="0.25">
      <c r="A295" s="2" t="s">
        <v>4859</v>
      </c>
      <c r="B295" s="2" t="s">
        <v>8765</v>
      </c>
      <c r="C295" s="2">
        <v>0</v>
      </c>
      <c r="D295" s="12" t="s">
        <v>5383</v>
      </c>
      <c r="E295" s="12" t="s">
        <v>1243</v>
      </c>
      <c r="F295" s="2" t="s">
        <v>5384</v>
      </c>
      <c r="G295" s="2" t="s">
        <v>8031</v>
      </c>
      <c r="H295" s="2" t="s">
        <v>8032</v>
      </c>
      <c r="I295" s="2" t="s">
        <v>8033</v>
      </c>
      <c r="J295" s="2" t="s">
        <v>8034</v>
      </c>
      <c r="K295" s="2" t="s">
        <v>1243</v>
      </c>
      <c r="L295" s="2" t="s">
        <v>8035</v>
      </c>
      <c r="M295" s="2" t="s">
        <v>6361</v>
      </c>
      <c r="N295" s="2" t="s">
        <v>8036</v>
      </c>
      <c r="O295" s="2" t="s">
        <v>8037</v>
      </c>
      <c r="P295" s="2" t="s">
        <v>1243</v>
      </c>
      <c r="Q295" s="2" t="s">
        <v>8038</v>
      </c>
      <c r="R295" s="2" t="s">
        <v>1243</v>
      </c>
      <c r="S295" s="2" t="s">
        <v>1243</v>
      </c>
      <c r="T295" s="2" t="s">
        <v>1243</v>
      </c>
      <c r="U295" s="2" t="s">
        <v>8039</v>
      </c>
      <c r="V295" s="2">
        <v>6.51105</v>
      </c>
      <c r="W295" s="2">
        <v>3.4815900000000002</v>
      </c>
      <c r="X295" s="2">
        <v>5.3648499999999997</v>
      </c>
      <c r="Y295" s="2">
        <v>3.99905</v>
      </c>
      <c r="Z295" s="2">
        <v>3.5301300000000002</v>
      </c>
      <c r="AA295" s="2">
        <v>6.5991600000000004</v>
      </c>
    </row>
  </sheetData>
  <sortState ref="A5:U296">
    <sortCondition ref="B5:B296"/>
  </sortState>
  <mergeCells count="8">
    <mergeCell ref="V2:AA2"/>
    <mergeCell ref="G2:U2"/>
    <mergeCell ref="A2:A3"/>
    <mergeCell ref="B2:B3"/>
    <mergeCell ref="C2:C3"/>
    <mergeCell ref="D2:D3"/>
    <mergeCell ref="E2:E3"/>
    <mergeCell ref="F2:F3"/>
  </mergeCells>
  <phoneticPr fontId="1" type="noConversion"/>
  <conditionalFormatting sqref="G3:AA3 C2:G2">
    <cfRule type="duplicateValues" dxfId="18" priority="8"/>
    <cfRule type="duplicateValues" dxfId="17" priority="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B5C59-DF59-4C9B-85F5-9F8FF8D68755}">
  <dimension ref="A1:B757"/>
  <sheetViews>
    <sheetView workbookViewId="0">
      <selection activeCell="E749" sqref="E749"/>
    </sheetView>
  </sheetViews>
  <sheetFormatPr defaultRowHeight="13.5" x14ac:dyDescent="0.15"/>
  <cols>
    <col min="1" max="1" width="16.125" customWidth="1"/>
    <col min="2" max="2" width="18.75" customWidth="1"/>
    <col min="3" max="3" width="36.75" customWidth="1"/>
    <col min="4" max="4" width="12.5" customWidth="1"/>
  </cols>
  <sheetData>
    <row r="1" spans="1:2" ht="16.5" thickBot="1" x14ac:dyDescent="0.3">
      <c r="A1" s="18" t="s">
        <v>8767</v>
      </c>
      <c r="B1" s="2"/>
    </row>
    <row r="2" spans="1:2" ht="15" thickBot="1" x14ac:dyDescent="0.25">
      <c r="A2" s="3" t="s">
        <v>4861</v>
      </c>
      <c r="B2" s="3" t="s">
        <v>4862</v>
      </c>
    </row>
    <row r="3" spans="1:2" ht="15" x14ac:dyDescent="0.25">
      <c r="A3" s="2" t="s">
        <v>5385</v>
      </c>
      <c r="B3" s="2" t="s">
        <v>2729</v>
      </c>
    </row>
    <row r="4" spans="1:2" ht="15" x14ac:dyDescent="0.25">
      <c r="A4" s="2" t="s">
        <v>5386</v>
      </c>
      <c r="B4" s="2" t="s">
        <v>650</v>
      </c>
    </row>
    <row r="5" spans="1:2" ht="15" x14ac:dyDescent="0.25">
      <c r="A5" s="2" t="s">
        <v>5387</v>
      </c>
      <c r="B5" s="2" t="s">
        <v>650</v>
      </c>
    </row>
    <row r="6" spans="1:2" ht="15" x14ac:dyDescent="0.25">
      <c r="A6" s="2" t="s">
        <v>5388</v>
      </c>
      <c r="B6" s="2" t="s">
        <v>650</v>
      </c>
    </row>
    <row r="7" spans="1:2" ht="15" x14ac:dyDescent="0.25">
      <c r="A7" s="2" t="s">
        <v>5389</v>
      </c>
      <c r="B7" s="2" t="s">
        <v>650</v>
      </c>
    </row>
    <row r="8" spans="1:2" ht="15" x14ac:dyDescent="0.25">
      <c r="A8" s="2" t="s">
        <v>5390</v>
      </c>
      <c r="B8" s="2" t="s">
        <v>650</v>
      </c>
    </row>
    <row r="9" spans="1:2" ht="15" x14ac:dyDescent="0.25">
      <c r="A9" s="2" t="s">
        <v>5391</v>
      </c>
      <c r="B9" s="2" t="s">
        <v>650</v>
      </c>
    </row>
    <row r="10" spans="1:2" ht="15" x14ac:dyDescent="0.25">
      <c r="A10" s="2" t="s">
        <v>5392</v>
      </c>
      <c r="B10" s="2" t="s">
        <v>650</v>
      </c>
    </row>
    <row r="11" spans="1:2" ht="15" x14ac:dyDescent="0.25">
      <c r="A11" s="2" t="s">
        <v>5393</v>
      </c>
      <c r="B11" s="2" t="s">
        <v>650</v>
      </c>
    </row>
    <row r="12" spans="1:2" ht="15" x14ac:dyDescent="0.25">
      <c r="A12" s="2" t="s">
        <v>5394</v>
      </c>
      <c r="B12" s="2" t="s">
        <v>650</v>
      </c>
    </row>
    <row r="13" spans="1:2" ht="15" x14ac:dyDescent="0.25">
      <c r="A13" s="2" t="s">
        <v>5395</v>
      </c>
      <c r="B13" s="2" t="s">
        <v>2088</v>
      </c>
    </row>
    <row r="14" spans="1:2" ht="15" x14ac:dyDescent="0.25">
      <c r="A14" s="2" t="s">
        <v>5396</v>
      </c>
      <c r="B14" s="2" t="s">
        <v>2088</v>
      </c>
    </row>
    <row r="15" spans="1:2" ht="15" x14ac:dyDescent="0.25">
      <c r="A15" s="2" t="s">
        <v>5397</v>
      </c>
      <c r="B15" s="2" t="s">
        <v>2088</v>
      </c>
    </row>
    <row r="16" spans="1:2" ht="15" x14ac:dyDescent="0.25">
      <c r="A16" s="2" t="s">
        <v>5398</v>
      </c>
      <c r="B16" s="2" t="s">
        <v>2088</v>
      </c>
    </row>
    <row r="17" spans="1:2" ht="15" x14ac:dyDescent="0.25">
      <c r="A17" s="2" t="s">
        <v>5399</v>
      </c>
      <c r="B17" s="2" t="s">
        <v>398</v>
      </c>
    </row>
    <row r="18" spans="1:2" ht="15" x14ac:dyDescent="0.25">
      <c r="A18" s="2" t="s">
        <v>5400</v>
      </c>
      <c r="B18" s="2" t="s">
        <v>398</v>
      </c>
    </row>
    <row r="19" spans="1:2" ht="15" x14ac:dyDescent="0.25">
      <c r="A19" s="2" t="s">
        <v>5401</v>
      </c>
      <c r="B19" s="2" t="s">
        <v>1384</v>
      </c>
    </row>
    <row r="20" spans="1:2" ht="15" x14ac:dyDescent="0.25">
      <c r="A20" s="2" t="s">
        <v>5402</v>
      </c>
      <c r="B20" s="2" t="s">
        <v>1384</v>
      </c>
    </row>
    <row r="21" spans="1:2" ht="15" x14ac:dyDescent="0.25">
      <c r="A21" s="2" t="s">
        <v>5403</v>
      </c>
      <c r="B21" s="2" t="s">
        <v>1774</v>
      </c>
    </row>
    <row r="22" spans="1:2" ht="15" x14ac:dyDescent="0.25">
      <c r="A22" s="2" t="s">
        <v>5404</v>
      </c>
      <c r="B22" s="2" t="s">
        <v>1774</v>
      </c>
    </row>
    <row r="23" spans="1:2" ht="15" x14ac:dyDescent="0.25">
      <c r="A23" s="2" t="s">
        <v>5405</v>
      </c>
      <c r="B23" s="2" t="s">
        <v>1774</v>
      </c>
    </row>
    <row r="24" spans="1:2" ht="15" x14ac:dyDescent="0.25">
      <c r="A24" s="2" t="s">
        <v>5406</v>
      </c>
      <c r="B24" s="2" t="s">
        <v>1363</v>
      </c>
    </row>
    <row r="25" spans="1:2" ht="15" x14ac:dyDescent="0.25">
      <c r="A25" s="2" t="s">
        <v>5407</v>
      </c>
      <c r="B25" s="2" t="s">
        <v>1363</v>
      </c>
    </row>
    <row r="26" spans="1:2" ht="15" x14ac:dyDescent="0.25">
      <c r="A26" s="2" t="s">
        <v>5408</v>
      </c>
      <c r="B26" s="2" t="s">
        <v>1363</v>
      </c>
    </row>
    <row r="27" spans="1:2" ht="15" x14ac:dyDescent="0.25">
      <c r="A27" s="2" t="s">
        <v>5409</v>
      </c>
      <c r="B27" s="2" t="s">
        <v>1363</v>
      </c>
    </row>
    <row r="28" spans="1:2" ht="15" x14ac:dyDescent="0.25">
      <c r="A28" s="2" t="s">
        <v>5410</v>
      </c>
      <c r="B28" s="2" t="s">
        <v>762</v>
      </c>
    </row>
    <row r="29" spans="1:2" ht="15" x14ac:dyDescent="0.25">
      <c r="A29" s="2" t="s">
        <v>5411</v>
      </c>
      <c r="B29" s="2" t="s">
        <v>762</v>
      </c>
    </row>
    <row r="30" spans="1:2" ht="15" x14ac:dyDescent="0.25">
      <c r="A30" s="2" t="s">
        <v>5412</v>
      </c>
      <c r="B30" s="2" t="s">
        <v>762</v>
      </c>
    </row>
    <row r="31" spans="1:2" ht="15" x14ac:dyDescent="0.25">
      <c r="A31" s="2" t="s">
        <v>5413</v>
      </c>
      <c r="B31" s="2" t="s">
        <v>762</v>
      </c>
    </row>
    <row r="32" spans="1:2" ht="15" x14ac:dyDescent="0.25">
      <c r="A32" s="2" t="s">
        <v>5414</v>
      </c>
      <c r="B32" s="2" t="s">
        <v>762</v>
      </c>
    </row>
    <row r="33" spans="1:2" ht="15" x14ac:dyDescent="0.25">
      <c r="A33" s="2" t="s">
        <v>5415</v>
      </c>
      <c r="B33" s="2" t="s">
        <v>762</v>
      </c>
    </row>
    <row r="34" spans="1:2" ht="15" x14ac:dyDescent="0.25">
      <c r="A34" s="2" t="s">
        <v>5416</v>
      </c>
      <c r="B34" s="2" t="s">
        <v>762</v>
      </c>
    </row>
    <row r="35" spans="1:2" ht="15" x14ac:dyDescent="0.25">
      <c r="A35" s="2" t="s">
        <v>5417</v>
      </c>
      <c r="B35" s="2" t="s">
        <v>762</v>
      </c>
    </row>
    <row r="36" spans="1:2" ht="15" x14ac:dyDescent="0.25">
      <c r="A36" s="2" t="s">
        <v>5418</v>
      </c>
      <c r="B36" s="2" t="s">
        <v>244</v>
      </c>
    </row>
    <row r="37" spans="1:2" ht="15" x14ac:dyDescent="0.25">
      <c r="A37" s="2" t="s">
        <v>5419</v>
      </c>
      <c r="B37" s="2" t="s">
        <v>244</v>
      </c>
    </row>
    <row r="38" spans="1:2" ht="15" x14ac:dyDescent="0.25">
      <c r="A38" s="2" t="s">
        <v>5420</v>
      </c>
      <c r="B38" s="2" t="s">
        <v>166</v>
      </c>
    </row>
    <row r="39" spans="1:2" ht="15" x14ac:dyDescent="0.25">
      <c r="A39" s="2" t="s">
        <v>5421</v>
      </c>
      <c r="B39" s="2" t="s">
        <v>166</v>
      </c>
    </row>
    <row r="40" spans="1:2" ht="15" x14ac:dyDescent="0.25">
      <c r="A40" s="2" t="s">
        <v>5422</v>
      </c>
      <c r="B40" s="2" t="s">
        <v>166</v>
      </c>
    </row>
    <row r="41" spans="1:2" ht="15" x14ac:dyDescent="0.25">
      <c r="A41" s="2" t="s">
        <v>5423</v>
      </c>
      <c r="B41" s="2" t="s">
        <v>166</v>
      </c>
    </row>
    <row r="42" spans="1:2" ht="15" x14ac:dyDescent="0.25">
      <c r="A42" s="2" t="s">
        <v>5424</v>
      </c>
      <c r="B42" s="2" t="s">
        <v>166</v>
      </c>
    </row>
    <row r="43" spans="1:2" ht="15" x14ac:dyDescent="0.25">
      <c r="A43" s="2" t="s">
        <v>5425</v>
      </c>
      <c r="B43" s="2" t="s">
        <v>166</v>
      </c>
    </row>
    <row r="44" spans="1:2" ht="15" x14ac:dyDescent="0.25">
      <c r="A44" s="2" t="s">
        <v>5426</v>
      </c>
      <c r="B44" s="2" t="s">
        <v>166</v>
      </c>
    </row>
    <row r="45" spans="1:2" ht="15" x14ac:dyDescent="0.25">
      <c r="A45" s="2" t="s">
        <v>5427</v>
      </c>
      <c r="B45" s="2" t="s">
        <v>166</v>
      </c>
    </row>
    <row r="46" spans="1:2" ht="15" x14ac:dyDescent="0.25">
      <c r="A46" s="2" t="s">
        <v>5428</v>
      </c>
      <c r="B46" s="2" t="s">
        <v>166</v>
      </c>
    </row>
    <row r="47" spans="1:2" ht="15" x14ac:dyDescent="0.25">
      <c r="A47" s="2" t="s">
        <v>5429</v>
      </c>
      <c r="B47" s="2" t="s">
        <v>166</v>
      </c>
    </row>
    <row r="48" spans="1:2" ht="15" x14ac:dyDescent="0.25">
      <c r="A48" s="2" t="s">
        <v>5430</v>
      </c>
      <c r="B48" s="2" t="s">
        <v>5021</v>
      </c>
    </row>
    <row r="49" spans="1:2" ht="15" x14ac:dyDescent="0.25">
      <c r="A49" s="2" t="s">
        <v>5431</v>
      </c>
      <c r="B49" s="2" t="s">
        <v>166</v>
      </c>
    </row>
    <row r="50" spans="1:2" ht="15" x14ac:dyDescent="0.25">
      <c r="A50" s="2" t="s">
        <v>5432</v>
      </c>
      <c r="B50" s="2" t="s">
        <v>166</v>
      </c>
    </row>
    <row r="51" spans="1:2" ht="15" x14ac:dyDescent="0.25">
      <c r="A51" s="2" t="s">
        <v>5433</v>
      </c>
      <c r="B51" s="2" t="s">
        <v>166</v>
      </c>
    </row>
    <row r="52" spans="1:2" ht="15" x14ac:dyDescent="0.25">
      <c r="A52" s="2" t="s">
        <v>5434</v>
      </c>
      <c r="B52" s="2" t="s">
        <v>166</v>
      </c>
    </row>
    <row r="53" spans="1:2" ht="15" x14ac:dyDescent="0.25">
      <c r="A53" s="2" t="s">
        <v>5435</v>
      </c>
      <c r="B53" s="2" t="s">
        <v>166</v>
      </c>
    </row>
    <row r="54" spans="1:2" ht="15" x14ac:dyDescent="0.25">
      <c r="A54" s="2" t="s">
        <v>5436</v>
      </c>
      <c r="B54" s="2" t="s">
        <v>166</v>
      </c>
    </row>
    <row r="55" spans="1:2" ht="15" x14ac:dyDescent="0.25">
      <c r="A55" s="2" t="s">
        <v>5437</v>
      </c>
      <c r="B55" s="2" t="s">
        <v>166</v>
      </c>
    </row>
    <row r="56" spans="1:2" ht="15" x14ac:dyDescent="0.25">
      <c r="A56" s="2" t="s">
        <v>5438</v>
      </c>
      <c r="B56" s="2" t="s">
        <v>166</v>
      </c>
    </row>
    <row r="57" spans="1:2" ht="15" x14ac:dyDescent="0.25">
      <c r="A57" s="2" t="s">
        <v>5439</v>
      </c>
      <c r="B57" s="2" t="s">
        <v>166</v>
      </c>
    </row>
    <row r="58" spans="1:2" ht="15" x14ac:dyDescent="0.25">
      <c r="A58" s="2" t="s">
        <v>5440</v>
      </c>
      <c r="B58" s="2" t="s">
        <v>166</v>
      </c>
    </row>
    <row r="59" spans="1:2" ht="15" x14ac:dyDescent="0.25">
      <c r="A59" s="2" t="s">
        <v>5441</v>
      </c>
      <c r="B59" s="2" t="s">
        <v>166</v>
      </c>
    </row>
    <row r="60" spans="1:2" ht="15" x14ac:dyDescent="0.25">
      <c r="A60" s="2" t="s">
        <v>5442</v>
      </c>
      <c r="B60" s="2" t="s">
        <v>166</v>
      </c>
    </row>
    <row r="61" spans="1:2" ht="15" x14ac:dyDescent="0.25">
      <c r="A61" s="2" t="s">
        <v>5443</v>
      </c>
      <c r="B61" s="2" t="s">
        <v>166</v>
      </c>
    </row>
    <row r="62" spans="1:2" ht="15" x14ac:dyDescent="0.25">
      <c r="A62" s="2" t="s">
        <v>5444</v>
      </c>
      <c r="B62" s="2" t="s">
        <v>166</v>
      </c>
    </row>
    <row r="63" spans="1:2" ht="15" x14ac:dyDescent="0.25">
      <c r="A63" s="2" t="s">
        <v>5445</v>
      </c>
      <c r="B63" s="2" t="s">
        <v>166</v>
      </c>
    </row>
    <row r="64" spans="1:2" ht="15" x14ac:dyDescent="0.25">
      <c r="A64" s="2" t="s">
        <v>5446</v>
      </c>
      <c r="B64" s="2" t="s">
        <v>166</v>
      </c>
    </row>
    <row r="65" spans="1:2" ht="15" x14ac:dyDescent="0.25">
      <c r="A65" s="2" t="s">
        <v>5447</v>
      </c>
      <c r="B65" s="2" t="s">
        <v>166</v>
      </c>
    </row>
    <row r="66" spans="1:2" ht="15" x14ac:dyDescent="0.25">
      <c r="A66" s="2" t="s">
        <v>5448</v>
      </c>
      <c r="B66" s="2" t="s">
        <v>166</v>
      </c>
    </row>
    <row r="67" spans="1:2" ht="15" x14ac:dyDescent="0.25">
      <c r="A67" s="2" t="s">
        <v>5449</v>
      </c>
      <c r="B67" s="2" t="s">
        <v>166</v>
      </c>
    </row>
    <row r="68" spans="1:2" ht="15" x14ac:dyDescent="0.25">
      <c r="A68" s="2" t="s">
        <v>5450</v>
      </c>
      <c r="B68" s="2" t="s">
        <v>166</v>
      </c>
    </row>
    <row r="69" spans="1:2" ht="15" x14ac:dyDescent="0.25">
      <c r="A69" s="2" t="s">
        <v>5451</v>
      </c>
      <c r="B69" s="2" t="s">
        <v>166</v>
      </c>
    </row>
    <row r="70" spans="1:2" ht="15" x14ac:dyDescent="0.25">
      <c r="A70" s="2" t="s">
        <v>5452</v>
      </c>
      <c r="B70" s="2" t="s">
        <v>166</v>
      </c>
    </row>
    <row r="71" spans="1:2" ht="15" x14ac:dyDescent="0.25">
      <c r="A71" s="2" t="s">
        <v>5453</v>
      </c>
      <c r="B71" s="2" t="s">
        <v>187</v>
      </c>
    </row>
    <row r="72" spans="1:2" ht="15" x14ac:dyDescent="0.25">
      <c r="A72" s="2" t="s">
        <v>5454</v>
      </c>
      <c r="B72" s="2" t="s">
        <v>187</v>
      </c>
    </row>
    <row r="73" spans="1:2" ht="15" x14ac:dyDescent="0.25">
      <c r="A73" s="2" t="s">
        <v>5455</v>
      </c>
      <c r="B73" s="2" t="s">
        <v>187</v>
      </c>
    </row>
    <row r="74" spans="1:2" ht="15" x14ac:dyDescent="0.25">
      <c r="A74" s="2" t="s">
        <v>5456</v>
      </c>
      <c r="B74" s="2" t="s">
        <v>187</v>
      </c>
    </row>
    <row r="75" spans="1:2" ht="15" x14ac:dyDescent="0.25">
      <c r="A75" s="2" t="s">
        <v>5457</v>
      </c>
      <c r="B75" s="2" t="s">
        <v>187</v>
      </c>
    </row>
    <row r="76" spans="1:2" ht="15" x14ac:dyDescent="0.25">
      <c r="A76" s="2" t="s">
        <v>5458</v>
      </c>
      <c r="B76" s="2" t="s">
        <v>187</v>
      </c>
    </row>
    <row r="77" spans="1:2" ht="15" x14ac:dyDescent="0.25">
      <c r="A77" s="2" t="s">
        <v>5459</v>
      </c>
      <c r="B77" s="2" t="s">
        <v>187</v>
      </c>
    </row>
    <row r="78" spans="1:2" ht="15" x14ac:dyDescent="0.25">
      <c r="A78" s="2" t="s">
        <v>5460</v>
      </c>
      <c r="B78" s="2" t="s">
        <v>187</v>
      </c>
    </row>
    <row r="79" spans="1:2" ht="15" x14ac:dyDescent="0.25">
      <c r="A79" s="2" t="s">
        <v>5461</v>
      </c>
      <c r="B79" s="2" t="s">
        <v>2226</v>
      </c>
    </row>
    <row r="80" spans="1:2" ht="15" x14ac:dyDescent="0.25">
      <c r="A80" s="2" t="s">
        <v>5462</v>
      </c>
      <c r="B80" s="2" t="s">
        <v>2226</v>
      </c>
    </row>
    <row r="81" spans="1:2" ht="15" x14ac:dyDescent="0.25">
      <c r="A81" s="2" t="s">
        <v>5463</v>
      </c>
      <c r="B81" s="2" t="s">
        <v>734</v>
      </c>
    </row>
    <row r="82" spans="1:2" ht="15" x14ac:dyDescent="0.25">
      <c r="A82" s="2" t="s">
        <v>5464</v>
      </c>
      <c r="B82" s="2" t="s">
        <v>734</v>
      </c>
    </row>
    <row r="83" spans="1:2" ht="15" x14ac:dyDescent="0.25">
      <c r="A83" s="2" t="s">
        <v>5465</v>
      </c>
      <c r="B83" s="2" t="s">
        <v>734</v>
      </c>
    </row>
    <row r="84" spans="1:2" ht="15" x14ac:dyDescent="0.25">
      <c r="A84" s="2" t="s">
        <v>5466</v>
      </c>
      <c r="B84" s="2" t="s">
        <v>1104</v>
      </c>
    </row>
    <row r="85" spans="1:2" ht="15" x14ac:dyDescent="0.25">
      <c r="A85" s="2" t="s">
        <v>5467</v>
      </c>
      <c r="B85" s="2" t="s">
        <v>1104</v>
      </c>
    </row>
    <row r="86" spans="1:2" ht="15" x14ac:dyDescent="0.25">
      <c r="A86" s="2" t="s">
        <v>5468</v>
      </c>
      <c r="B86" s="2" t="s">
        <v>1104</v>
      </c>
    </row>
    <row r="87" spans="1:2" ht="15" x14ac:dyDescent="0.25">
      <c r="A87" s="2" t="s">
        <v>5469</v>
      </c>
      <c r="B87" s="2" t="s">
        <v>1104</v>
      </c>
    </row>
    <row r="88" spans="1:2" ht="15" x14ac:dyDescent="0.25">
      <c r="A88" s="2" t="s">
        <v>5470</v>
      </c>
      <c r="B88" s="2" t="s">
        <v>1104</v>
      </c>
    </row>
    <row r="89" spans="1:2" ht="15" x14ac:dyDescent="0.25">
      <c r="A89" s="2" t="s">
        <v>5471</v>
      </c>
      <c r="B89" s="2" t="s">
        <v>235</v>
      </c>
    </row>
    <row r="90" spans="1:2" ht="15" x14ac:dyDescent="0.25">
      <c r="A90" s="2" t="s">
        <v>5472</v>
      </c>
      <c r="B90" s="2" t="s">
        <v>235</v>
      </c>
    </row>
    <row r="91" spans="1:2" ht="15" x14ac:dyDescent="0.25">
      <c r="A91" s="2" t="s">
        <v>5473</v>
      </c>
      <c r="B91" s="2" t="s">
        <v>235</v>
      </c>
    </row>
    <row r="92" spans="1:2" ht="15" x14ac:dyDescent="0.25">
      <c r="A92" s="2" t="s">
        <v>5474</v>
      </c>
      <c r="B92" s="2" t="s">
        <v>235</v>
      </c>
    </row>
    <row r="93" spans="1:2" ht="15" x14ac:dyDescent="0.25">
      <c r="A93" s="2" t="s">
        <v>5475</v>
      </c>
      <c r="B93" s="2" t="s">
        <v>235</v>
      </c>
    </row>
    <row r="94" spans="1:2" ht="15" x14ac:dyDescent="0.25">
      <c r="A94" s="2" t="s">
        <v>5476</v>
      </c>
      <c r="B94" s="2" t="s">
        <v>235</v>
      </c>
    </row>
    <row r="95" spans="1:2" ht="15" x14ac:dyDescent="0.25">
      <c r="A95" s="2" t="s">
        <v>5477</v>
      </c>
      <c r="B95" s="2" t="s">
        <v>235</v>
      </c>
    </row>
    <row r="96" spans="1:2" ht="15" x14ac:dyDescent="0.25">
      <c r="A96" s="2" t="s">
        <v>5478</v>
      </c>
      <c r="B96" s="2" t="s">
        <v>235</v>
      </c>
    </row>
    <row r="97" spans="1:2" ht="15" x14ac:dyDescent="0.25">
      <c r="A97" s="2" t="s">
        <v>5479</v>
      </c>
      <c r="B97" s="2" t="s">
        <v>108</v>
      </c>
    </row>
    <row r="98" spans="1:2" ht="15" x14ac:dyDescent="0.25">
      <c r="A98" s="2" t="s">
        <v>5480</v>
      </c>
      <c r="B98" s="2" t="s">
        <v>108</v>
      </c>
    </row>
    <row r="99" spans="1:2" ht="15" x14ac:dyDescent="0.25">
      <c r="A99" s="2" t="s">
        <v>5481</v>
      </c>
      <c r="B99" s="2" t="s">
        <v>108</v>
      </c>
    </row>
    <row r="100" spans="1:2" ht="15" x14ac:dyDescent="0.25">
      <c r="A100" s="2" t="s">
        <v>5482</v>
      </c>
      <c r="B100" s="2" t="s">
        <v>108</v>
      </c>
    </row>
    <row r="101" spans="1:2" ht="15" x14ac:dyDescent="0.25">
      <c r="A101" s="2" t="s">
        <v>5483</v>
      </c>
      <c r="B101" s="2" t="s">
        <v>108</v>
      </c>
    </row>
    <row r="102" spans="1:2" ht="15" x14ac:dyDescent="0.25">
      <c r="A102" s="2" t="s">
        <v>5484</v>
      </c>
      <c r="B102" s="2" t="s">
        <v>295</v>
      </c>
    </row>
    <row r="103" spans="1:2" ht="15" x14ac:dyDescent="0.25">
      <c r="A103" s="2" t="s">
        <v>5485</v>
      </c>
      <c r="B103" s="2" t="s">
        <v>295</v>
      </c>
    </row>
    <row r="104" spans="1:2" ht="15" x14ac:dyDescent="0.25">
      <c r="A104" s="2" t="s">
        <v>5486</v>
      </c>
      <c r="B104" s="2" t="s">
        <v>295</v>
      </c>
    </row>
    <row r="105" spans="1:2" ht="15" x14ac:dyDescent="0.25">
      <c r="A105" s="2" t="s">
        <v>5487</v>
      </c>
      <c r="B105" s="2" t="s">
        <v>295</v>
      </c>
    </row>
    <row r="106" spans="1:2" ht="15" x14ac:dyDescent="0.25">
      <c r="A106" s="2" t="s">
        <v>5488</v>
      </c>
      <c r="B106" s="2" t="s">
        <v>295</v>
      </c>
    </row>
    <row r="107" spans="1:2" ht="15" x14ac:dyDescent="0.25">
      <c r="A107" s="2" t="s">
        <v>5489</v>
      </c>
      <c r="B107" s="2" t="s">
        <v>295</v>
      </c>
    </row>
    <row r="108" spans="1:2" ht="15" x14ac:dyDescent="0.25">
      <c r="A108" s="2" t="s">
        <v>5490</v>
      </c>
      <c r="B108" s="2" t="s">
        <v>295</v>
      </c>
    </row>
    <row r="109" spans="1:2" ht="15" x14ac:dyDescent="0.25">
      <c r="A109" s="2" t="s">
        <v>5491</v>
      </c>
      <c r="B109" s="2" t="s">
        <v>295</v>
      </c>
    </row>
    <row r="110" spans="1:2" ht="15" x14ac:dyDescent="0.25">
      <c r="A110" s="2" t="s">
        <v>5492</v>
      </c>
      <c r="B110" s="2" t="s">
        <v>295</v>
      </c>
    </row>
    <row r="111" spans="1:2" ht="15" x14ac:dyDescent="0.25">
      <c r="A111" s="2" t="s">
        <v>5493</v>
      </c>
      <c r="B111" s="2" t="s">
        <v>457</v>
      </c>
    </row>
    <row r="112" spans="1:2" ht="15" x14ac:dyDescent="0.25">
      <c r="A112" s="2" t="s">
        <v>5494</v>
      </c>
      <c r="B112" s="2" t="s">
        <v>457</v>
      </c>
    </row>
    <row r="113" spans="1:2" ht="15" x14ac:dyDescent="0.25">
      <c r="A113" s="2" t="s">
        <v>5495</v>
      </c>
      <c r="B113" s="2" t="s">
        <v>457</v>
      </c>
    </row>
    <row r="114" spans="1:2" ht="15" x14ac:dyDescent="0.25">
      <c r="A114" s="2" t="s">
        <v>5496</v>
      </c>
      <c r="B114" s="2" t="s">
        <v>457</v>
      </c>
    </row>
    <row r="115" spans="1:2" ht="15" x14ac:dyDescent="0.25">
      <c r="A115" s="2" t="s">
        <v>5497</v>
      </c>
      <c r="B115" s="2" t="s">
        <v>511</v>
      </c>
    </row>
    <row r="116" spans="1:2" ht="15" x14ac:dyDescent="0.25">
      <c r="A116" s="2" t="s">
        <v>5498</v>
      </c>
      <c r="B116" s="2" t="s">
        <v>511</v>
      </c>
    </row>
    <row r="117" spans="1:2" ht="15" x14ac:dyDescent="0.25">
      <c r="A117" s="2" t="s">
        <v>5499</v>
      </c>
      <c r="B117" s="2" t="s">
        <v>511</v>
      </c>
    </row>
    <row r="118" spans="1:2" ht="15" x14ac:dyDescent="0.25">
      <c r="A118" s="2" t="s">
        <v>5500</v>
      </c>
      <c r="B118" s="2" t="s">
        <v>13</v>
      </c>
    </row>
    <row r="119" spans="1:2" ht="15" x14ac:dyDescent="0.25">
      <c r="A119" s="2" t="s">
        <v>5501</v>
      </c>
      <c r="B119" s="2" t="s">
        <v>13</v>
      </c>
    </row>
    <row r="120" spans="1:2" ht="15" x14ac:dyDescent="0.25">
      <c r="A120" s="2" t="s">
        <v>5502</v>
      </c>
      <c r="B120" s="2" t="s">
        <v>13</v>
      </c>
    </row>
    <row r="121" spans="1:2" ht="15" x14ac:dyDescent="0.25">
      <c r="A121" s="2" t="s">
        <v>5503</v>
      </c>
      <c r="B121" s="2" t="s">
        <v>13</v>
      </c>
    </row>
    <row r="122" spans="1:2" ht="15" x14ac:dyDescent="0.25">
      <c r="A122" s="2" t="s">
        <v>5504</v>
      </c>
      <c r="B122" s="2" t="s">
        <v>13</v>
      </c>
    </row>
    <row r="123" spans="1:2" ht="15" x14ac:dyDescent="0.25">
      <c r="A123" s="2" t="s">
        <v>5505</v>
      </c>
      <c r="B123" s="2" t="s">
        <v>13</v>
      </c>
    </row>
    <row r="124" spans="1:2" ht="15" x14ac:dyDescent="0.25">
      <c r="A124" s="2" t="s">
        <v>5506</v>
      </c>
      <c r="B124" s="2" t="s">
        <v>13</v>
      </c>
    </row>
    <row r="125" spans="1:2" ht="15" x14ac:dyDescent="0.25">
      <c r="A125" s="2" t="s">
        <v>5507</v>
      </c>
      <c r="B125" s="2" t="s">
        <v>13</v>
      </c>
    </row>
    <row r="126" spans="1:2" ht="15" x14ac:dyDescent="0.25">
      <c r="A126" s="2" t="s">
        <v>5508</v>
      </c>
      <c r="B126" s="2" t="s">
        <v>13</v>
      </c>
    </row>
    <row r="127" spans="1:2" ht="15" x14ac:dyDescent="0.25">
      <c r="A127" s="2" t="s">
        <v>5509</v>
      </c>
      <c r="B127" s="2" t="s">
        <v>13</v>
      </c>
    </row>
    <row r="128" spans="1:2" ht="15" x14ac:dyDescent="0.25">
      <c r="A128" s="2" t="s">
        <v>5510</v>
      </c>
      <c r="B128" s="2" t="s">
        <v>13</v>
      </c>
    </row>
    <row r="129" spans="1:2" ht="15" x14ac:dyDescent="0.25">
      <c r="A129" s="2" t="s">
        <v>5511</v>
      </c>
      <c r="B129" s="2" t="s">
        <v>13</v>
      </c>
    </row>
    <row r="130" spans="1:2" ht="15" x14ac:dyDescent="0.25">
      <c r="A130" s="2" t="s">
        <v>5512</v>
      </c>
      <c r="B130" s="2" t="s">
        <v>13</v>
      </c>
    </row>
    <row r="131" spans="1:2" ht="15" x14ac:dyDescent="0.25">
      <c r="A131" s="2" t="s">
        <v>5513</v>
      </c>
      <c r="B131" s="2" t="s">
        <v>13</v>
      </c>
    </row>
    <row r="132" spans="1:2" ht="15" x14ac:dyDescent="0.25">
      <c r="A132" s="2" t="s">
        <v>5514</v>
      </c>
      <c r="B132" s="2" t="s">
        <v>13</v>
      </c>
    </row>
    <row r="133" spans="1:2" ht="15" x14ac:dyDescent="0.25">
      <c r="A133" s="2" t="s">
        <v>5515</v>
      </c>
      <c r="B133" s="2" t="s">
        <v>13</v>
      </c>
    </row>
    <row r="134" spans="1:2" ht="15" x14ac:dyDescent="0.25">
      <c r="A134" s="2" t="s">
        <v>5516</v>
      </c>
      <c r="B134" s="2" t="s">
        <v>13</v>
      </c>
    </row>
    <row r="135" spans="1:2" ht="15" x14ac:dyDescent="0.25">
      <c r="A135" s="2" t="s">
        <v>5517</v>
      </c>
      <c r="B135" s="2" t="s">
        <v>13</v>
      </c>
    </row>
    <row r="136" spans="1:2" ht="15" x14ac:dyDescent="0.25">
      <c r="A136" s="2" t="s">
        <v>5518</v>
      </c>
      <c r="B136" s="2" t="s">
        <v>13</v>
      </c>
    </row>
    <row r="137" spans="1:2" ht="15" x14ac:dyDescent="0.25">
      <c r="A137" s="2" t="s">
        <v>5519</v>
      </c>
      <c r="B137" s="2" t="s">
        <v>13</v>
      </c>
    </row>
    <row r="138" spans="1:2" ht="15" x14ac:dyDescent="0.25">
      <c r="A138" s="2" t="s">
        <v>5520</v>
      </c>
      <c r="B138" s="2" t="s">
        <v>13</v>
      </c>
    </row>
    <row r="139" spans="1:2" ht="15" x14ac:dyDescent="0.25">
      <c r="A139" s="2" t="s">
        <v>5521</v>
      </c>
      <c r="B139" s="2" t="s">
        <v>13</v>
      </c>
    </row>
    <row r="140" spans="1:2" ht="15" x14ac:dyDescent="0.25">
      <c r="A140" s="2" t="s">
        <v>5522</v>
      </c>
      <c r="B140" s="2" t="s">
        <v>13</v>
      </c>
    </row>
    <row r="141" spans="1:2" ht="15" x14ac:dyDescent="0.25">
      <c r="A141" s="2" t="s">
        <v>5523</v>
      </c>
      <c r="B141" s="2" t="s">
        <v>13</v>
      </c>
    </row>
    <row r="142" spans="1:2" ht="15" x14ac:dyDescent="0.25">
      <c r="A142" s="2" t="s">
        <v>5524</v>
      </c>
      <c r="B142" s="2" t="s">
        <v>13</v>
      </c>
    </row>
    <row r="143" spans="1:2" ht="15" x14ac:dyDescent="0.25">
      <c r="A143" s="2" t="s">
        <v>5525</v>
      </c>
      <c r="B143" s="2" t="s">
        <v>13</v>
      </c>
    </row>
    <row r="144" spans="1:2" ht="15" x14ac:dyDescent="0.25">
      <c r="A144" s="2" t="s">
        <v>5526</v>
      </c>
      <c r="B144" s="2" t="s">
        <v>13</v>
      </c>
    </row>
    <row r="145" spans="1:2" ht="15" x14ac:dyDescent="0.25">
      <c r="A145" s="2" t="s">
        <v>5527</v>
      </c>
      <c r="B145" s="2" t="s">
        <v>13</v>
      </c>
    </row>
    <row r="146" spans="1:2" ht="15" x14ac:dyDescent="0.25">
      <c r="A146" s="2" t="s">
        <v>5528</v>
      </c>
      <c r="B146" s="2" t="s">
        <v>13</v>
      </c>
    </row>
    <row r="147" spans="1:2" ht="15" x14ac:dyDescent="0.25">
      <c r="A147" s="2" t="s">
        <v>5529</v>
      </c>
      <c r="B147" s="2" t="s">
        <v>13</v>
      </c>
    </row>
    <row r="148" spans="1:2" ht="15" x14ac:dyDescent="0.25">
      <c r="A148" s="2" t="s">
        <v>5530</v>
      </c>
      <c r="B148" s="2" t="s">
        <v>13</v>
      </c>
    </row>
    <row r="149" spans="1:2" ht="15" x14ac:dyDescent="0.25">
      <c r="A149" s="2" t="s">
        <v>5531</v>
      </c>
      <c r="B149" s="2" t="s">
        <v>13</v>
      </c>
    </row>
    <row r="150" spans="1:2" ht="15" x14ac:dyDescent="0.25">
      <c r="A150" s="2" t="s">
        <v>5532</v>
      </c>
      <c r="B150" s="2" t="s">
        <v>13</v>
      </c>
    </row>
    <row r="151" spans="1:2" ht="15" x14ac:dyDescent="0.25">
      <c r="A151" s="2" t="s">
        <v>5533</v>
      </c>
      <c r="B151" s="2" t="s">
        <v>13</v>
      </c>
    </row>
    <row r="152" spans="1:2" ht="15" x14ac:dyDescent="0.25">
      <c r="A152" s="2" t="s">
        <v>5534</v>
      </c>
      <c r="B152" s="2" t="s">
        <v>13</v>
      </c>
    </row>
    <row r="153" spans="1:2" ht="15" x14ac:dyDescent="0.25">
      <c r="A153" s="2" t="s">
        <v>5535</v>
      </c>
      <c r="B153" s="2" t="s">
        <v>13</v>
      </c>
    </row>
    <row r="154" spans="1:2" ht="15" x14ac:dyDescent="0.25">
      <c r="A154" s="2" t="s">
        <v>5536</v>
      </c>
      <c r="B154" s="2" t="s">
        <v>13</v>
      </c>
    </row>
    <row r="155" spans="1:2" ht="15" x14ac:dyDescent="0.25">
      <c r="A155" s="2" t="s">
        <v>5537</v>
      </c>
      <c r="B155" s="2" t="s">
        <v>13</v>
      </c>
    </row>
    <row r="156" spans="1:2" ht="15" x14ac:dyDescent="0.25">
      <c r="A156" s="2" t="s">
        <v>5538</v>
      </c>
      <c r="B156" s="2" t="s">
        <v>13</v>
      </c>
    </row>
    <row r="157" spans="1:2" ht="15" x14ac:dyDescent="0.25">
      <c r="A157" s="2" t="s">
        <v>5539</v>
      </c>
      <c r="B157" s="2" t="s">
        <v>13</v>
      </c>
    </row>
    <row r="158" spans="1:2" ht="15" x14ac:dyDescent="0.25">
      <c r="A158" s="2" t="s">
        <v>5540</v>
      </c>
      <c r="B158" s="2" t="s">
        <v>13</v>
      </c>
    </row>
    <row r="159" spans="1:2" ht="15" x14ac:dyDescent="0.25">
      <c r="A159" s="2" t="s">
        <v>5541</v>
      </c>
      <c r="B159" s="2" t="s">
        <v>13</v>
      </c>
    </row>
    <row r="160" spans="1:2" ht="15" x14ac:dyDescent="0.25">
      <c r="A160" s="2" t="s">
        <v>5542</v>
      </c>
      <c r="B160" s="2" t="s">
        <v>13</v>
      </c>
    </row>
    <row r="161" spans="1:2" ht="15" x14ac:dyDescent="0.25">
      <c r="A161" s="2" t="s">
        <v>5543</v>
      </c>
      <c r="B161" s="2" t="s">
        <v>13</v>
      </c>
    </row>
    <row r="162" spans="1:2" ht="15" x14ac:dyDescent="0.25">
      <c r="A162" s="2" t="s">
        <v>5544</v>
      </c>
      <c r="B162" s="2" t="s">
        <v>13</v>
      </c>
    </row>
    <row r="163" spans="1:2" ht="15" x14ac:dyDescent="0.25">
      <c r="A163" s="2" t="s">
        <v>5545</v>
      </c>
      <c r="B163" s="2" t="s">
        <v>13</v>
      </c>
    </row>
    <row r="164" spans="1:2" ht="15" x14ac:dyDescent="0.25">
      <c r="A164" s="2" t="s">
        <v>5546</v>
      </c>
      <c r="B164" s="2" t="s">
        <v>154</v>
      </c>
    </row>
    <row r="165" spans="1:2" ht="15" x14ac:dyDescent="0.25">
      <c r="A165" s="2" t="s">
        <v>5547</v>
      </c>
      <c r="B165" s="2" t="s">
        <v>154</v>
      </c>
    </row>
    <row r="166" spans="1:2" ht="15" x14ac:dyDescent="0.25">
      <c r="A166" s="2" t="s">
        <v>5548</v>
      </c>
      <c r="B166" s="2" t="s">
        <v>154</v>
      </c>
    </row>
    <row r="167" spans="1:2" ht="15" x14ac:dyDescent="0.25">
      <c r="A167" s="2" t="s">
        <v>5549</v>
      </c>
      <c r="B167" s="2" t="s">
        <v>154</v>
      </c>
    </row>
    <row r="168" spans="1:2" ht="15" x14ac:dyDescent="0.25">
      <c r="A168" s="2" t="s">
        <v>5550</v>
      </c>
      <c r="B168" s="2" t="s">
        <v>154</v>
      </c>
    </row>
    <row r="169" spans="1:2" ht="15" x14ac:dyDescent="0.25">
      <c r="A169" s="2" t="s">
        <v>5551</v>
      </c>
      <c r="B169" s="2" t="s">
        <v>154</v>
      </c>
    </row>
    <row r="170" spans="1:2" ht="15" x14ac:dyDescent="0.25">
      <c r="A170" s="2" t="s">
        <v>5552</v>
      </c>
      <c r="B170" s="2" t="s">
        <v>154</v>
      </c>
    </row>
    <row r="171" spans="1:2" ht="15" x14ac:dyDescent="0.25">
      <c r="A171" s="2" t="s">
        <v>5553</v>
      </c>
      <c r="B171" s="2" t="s">
        <v>154</v>
      </c>
    </row>
    <row r="172" spans="1:2" ht="15" x14ac:dyDescent="0.25">
      <c r="A172" s="2" t="s">
        <v>5554</v>
      </c>
      <c r="B172" s="2" t="s">
        <v>154</v>
      </c>
    </row>
    <row r="173" spans="1:2" ht="15" x14ac:dyDescent="0.25">
      <c r="A173" s="2" t="s">
        <v>5555</v>
      </c>
      <c r="B173" s="2" t="s">
        <v>154</v>
      </c>
    </row>
    <row r="174" spans="1:2" ht="15" x14ac:dyDescent="0.25">
      <c r="A174" s="2" t="s">
        <v>5556</v>
      </c>
      <c r="B174" s="2" t="s">
        <v>154</v>
      </c>
    </row>
    <row r="175" spans="1:2" ht="15" x14ac:dyDescent="0.25">
      <c r="A175" s="2" t="s">
        <v>5557</v>
      </c>
      <c r="B175" s="2" t="s">
        <v>154</v>
      </c>
    </row>
    <row r="176" spans="1:2" ht="15" x14ac:dyDescent="0.25">
      <c r="A176" s="2" t="s">
        <v>5558</v>
      </c>
      <c r="B176" s="2" t="s">
        <v>154</v>
      </c>
    </row>
    <row r="177" spans="1:2" ht="15" x14ac:dyDescent="0.25">
      <c r="A177" s="2" t="s">
        <v>5559</v>
      </c>
      <c r="B177" s="2" t="s">
        <v>154</v>
      </c>
    </row>
    <row r="178" spans="1:2" ht="15" x14ac:dyDescent="0.25">
      <c r="A178" s="2" t="s">
        <v>8198</v>
      </c>
      <c r="B178" s="2" t="s">
        <v>581</v>
      </c>
    </row>
    <row r="179" spans="1:2" ht="15" x14ac:dyDescent="0.25">
      <c r="A179" s="2" t="s">
        <v>5560</v>
      </c>
      <c r="B179" s="2" t="s">
        <v>581</v>
      </c>
    </row>
    <row r="180" spans="1:2" ht="15" x14ac:dyDescent="0.25">
      <c r="A180" s="2" t="s">
        <v>5561</v>
      </c>
      <c r="B180" s="2" t="s">
        <v>120</v>
      </c>
    </row>
    <row r="181" spans="1:2" ht="15" x14ac:dyDescent="0.25">
      <c r="A181" s="2" t="s">
        <v>5562</v>
      </c>
      <c r="B181" s="2" t="s">
        <v>120</v>
      </c>
    </row>
    <row r="182" spans="1:2" ht="15" x14ac:dyDescent="0.25">
      <c r="A182" s="2" t="s">
        <v>5563</v>
      </c>
      <c r="B182" s="2" t="s">
        <v>120</v>
      </c>
    </row>
    <row r="183" spans="1:2" ht="15" x14ac:dyDescent="0.25">
      <c r="A183" s="2" t="s">
        <v>5564</v>
      </c>
      <c r="B183" s="2" t="s">
        <v>120</v>
      </c>
    </row>
    <row r="184" spans="1:2" ht="15" x14ac:dyDescent="0.25">
      <c r="A184" s="2" t="s">
        <v>5565</v>
      </c>
      <c r="B184" s="2" t="s">
        <v>120</v>
      </c>
    </row>
    <row r="185" spans="1:2" ht="15" x14ac:dyDescent="0.25">
      <c r="A185" s="2" t="s">
        <v>5566</v>
      </c>
      <c r="B185" s="2" t="s">
        <v>120</v>
      </c>
    </row>
    <row r="186" spans="1:2" ht="15" x14ac:dyDescent="0.25">
      <c r="A186" s="2" t="s">
        <v>5567</v>
      </c>
      <c r="B186" s="2" t="s">
        <v>120</v>
      </c>
    </row>
    <row r="187" spans="1:2" ht="15" x14ac:dyDescent="0.25">
      <c r="A187" s="2" t="s">
        <v>5568</v>
      </c>
      <c r="B187" s="2" t="s">
        <v>120</v>
      </c>
    </row>
    <row r="188" spans="1:2" ht="15" x14ac:dyDescent="0.25">
      <c r="A188" s="2" t="s">
        <v>5569</v>
      </c>
      <c r="B188" s="2" t="s">
        <v>120</v>
      </c>
    </row>
    <row r="189" spans="1:2" ht="15" x14ac:dyDescent="0.25">
      <c r="A189" s="2" t="s">
        <v>5570</v>
      </c>
      <c r="B189" s="2" t="s">
        <v>120</v>
      </c>
    </row>
    <row r="190" spans="1:2" ht="15" x14ac:dyDescent="0.25">
      <c r="A190" s="2" t="s">
        <v>5571</v>
      </c>
      <c r="B190" s="2" t="s">
        <v>120</v>
      </c>
    </row>
    <row r="191" spans="1:2" ht="15" x14ac:dyDescent="0.25">
      <c r="A191" s="2" t="s">
        <v>5572</v>
      </c>
      <c r="B191" s="2" t="s">
        <v>120</v>
      </c>
    </row>
    <row r="192" spans="1:2" ht="15" x14ac:dyDescent="0.25">
      <c r="A192" s="2" t="s">
        <v>5573</v>
      </c>
      <c r="B192" s="2" t="s">
        <v>120</v>
      </c>
    </row>
    <row r="193" spans="1:2" ht="15" x14ac:dyDescent="0.25">
      <c r="A193" s="2" t="s">
        <v>5574</v>
      </c>
      <c r="B193" s="2" t="s">
        <v>120</v>
      </c>
    </row>
    <row r="194" spans="1:2" ht="15" x14ac:dyDescent="0.25">
      <c r="A194" s="2" t="s">
        <v>5575</v>
      </c>
      <c r="B194" s="2" t="s">
        <v>120</v>
      </c>
    </row>
    <row r="195" spans="1:2" ht="15" x14ac:dyDescent="0.25">
      <c r="A195" s="2" t="s">
        <v>5576</v>
      </c>
      <c r="B195" s="2" t="s">
        <v>120</v>
      </c>
    </row>
    <row r="196" spans="1:2" ht="15" x14ac:dyDescent="0.25">
      <c r="A196" s="2" t="s">
        <v>5577</v>
      </c>
      <c r="B196" s="2" t="s">
        <v>120</v>
      </c>
    </row>
    <row r="197" spans="1:2" ht="15" x14ac:dyDescent="0.25">
      <c r="A197" s="2" t="s">
        <v>5578</v>
      </c>
      <c r="B197" s="2" t="s">
        <v>120</v>
      </c>
    </row>
    <row r="198" spans="1:2" ht="15" x14ac:dyDescent="0.25">
      <c r="A198" s="2" t="s">
        <v>5579</v>
      </c>
      <c r="B198" s="2" t="s">
        <v>120</v>
      </c>
    </row>
    <row r="199" spans="1:2" ht="15" x14ac:dyDescent="0.25">
      <c r="A199" s="2" t="s">
        <v>5580</v>
      </c>
      <c r="B199" s="2" t="s">
        <v>120</v>
      </c>
    </row>
    <row r="200" spans="1:2" ht="15" x14ac:dyDescent="0.25">
      <c r="A200" s="2" t="s">
        <v>5581</v>
      </c>
      <c r="B200" s="2" t="s">
        <v>120</v>
      </c>
    </row>
    <row r="201" spans="1:2" ht="15" x14ac:dyDescent="0.25">
      <c r="A201" s="2" t="s">
        <v>8222</v>
      </c>
      <c r="B201" s="2" t="s">
        <v>120</v>
      </c>
    </row>
    <row r="202" spans="1:2" ht="15" x14ac:dyDescent="0.25">
      <c r="A202" s="2" t="s">
        <v>5583</v>
      </c>
      <c r="B202" s="2" t="s">
        <v>120</v>
      </c>
    </row>
    <row r="203" spans="1:2" ht="15" x14ac:dyDescent="0.25">
      <c r="A203" s="2" t="s">
        <v>5584</v>
      </c>
      <c r="B203" s="2" t="s">
        <v>120</v>
      </c>
    </row>
    <row r="204" spans="1:2" ht="15" x14ac:dyDescent="0.25">
      <c r="A204" s="2" t="s">
        <v>5585</v>
      </c>
      <c r="B204" s="2" t="s">
        <v>120</v>
      </c>
    </row>
    <row r="205" spans="1:2" ht="15" x14ac:dyDescent="0.25">
      <c r="A205" s="2" t="s">
        <v>5586</v>
      </c>
      <c r="B205" s="2" t="s">
        <v>120</v>
      </c>
    </row>
    <row r="206" spans="1:2" ht="15" x14ac:dyDescent="0.25">
      <c r="A206" s="2" t="s">
        <v>5587</v>
      </c>
      <c r="B206" s="2" t="s">
        <v>120</v>
      </c>
    </row>
    <row r="207" spans="1:2" ht="15" x14ac:dyDescent="0.25">
      <c r="A207" s="2" t="s">
        <v>5588</v>
      </c>
      <c r="B207" s="2" t="s">
        <v>120</v>
      </c>
    </row>
    <row r="208" spans="1:2" ht="15" x14ac:dyDescent="0.25">
      <c r="A208" s="2" t="s">
        <v>5589</v>
      </c>
      <c r="B208" s="2" t="s">
        <v>120</v>
      </c>
    </row>
    <row r="209" spans="1:2" ht="15" x14ac:dyDescent="0.25">
      <c r="A209" s="2" t="s">
        <v>5590</v>
      </c>
      <c r="B209" s="2" t="s">
        <v>120</v>
      </c>
    </row>
    <row r="210" spans="1:2" ht="15" x14ac:dyDescent="0.25">
      <c r="A210" s="2" t="s">
        <v>5591</v>
      </c>
      <c r="B210" s="2" t="s">
        <v>120</v>
      </c>
    </row>
    <row r="211" spans="1:2" ht="15" x14ac:dyDescent="0.25">
      <c r="A211" s="2" t="s">
        <v>8203</v>
      </c>
      <c r="B211" s="2" t="s">
        <v>120</v>
      </c>
    </row>
    <row r="212" spans="1:2" ht="15" x14ac:dyDescent="0.25">
      <c r="A212" s="2" t="s">
        <v>5592</v>
      </c>
      <c r="B212" s="2" t="s">
        <v>120</v>
      </c>
    </row>
    <row r="213" spans="1:2" ht="15" x14ac:dyDescent="0.25">
      <c r="A213" s="2" t="s">
        <v>5593</v>
      </c>
      <c r="B213" s="2" t="s">
        <v>120</v>
      </c>
    </row>
    <row r="214" spans="1:2" ht="15" x14ac:dyDescent="0.25">
      <c r="A214" s="2" t="s">
        <v>5594</v>
      </c>
      <c r="B214" s="2" t="s">
        <v>120</v>
      </c>
    </row>
    <row r="215" spans="1:2" ht="15" x14ac:dyDescent="0.25">
      <c r="A215" s="2" t="s">
        <v>5595</v>
      </c>
      <c r="B215" s="2" t="s">
        <v>120</v>
      </c>
    </row>
    <row r="216" spans="1:2" ht="15" x14ac:dyDescent="0.25">
      <c r="A216" s="2" t="s">
        <v>5596</v>
      </c>
      <c r="B216" s="2" t="s">
        <v>120</v>
      </c>
    </row>
    <row r="217" spans="1:2" ht="15" x14ac:dyDescent="0.25">
      <c r="A217" s="2" t="s">
        <v>5597</v>
      </c>
      <c r="B217" s="2" t="s">
        <v>120</v>
      </c>
    </row>
    <row r="218" spans="1:2" ht="15" x14ac:dyDescent="0.25">
      <c r="A218" s="2" t="s">
        <v>5598</v>
      </c>
      <c r="B218" s="2" t="s">
        <v>120</v>
      </c>
    </row>
    <row r="219" spans="1:2" ht="15" x14ac:dyDescent="0.25">
      <c r="A219" s="2" t="s">
        <v>5599</v>
      </c>
      <c r="B219" s="2" t="s">
        <v>120</v>
      </c>
    </row>
    <row r="220" spans="1:2" ht="15" x14ac:dyDescent="0.25">
      <c r="A220" s="2" t="s">
        <v>5600</v>
      </c>
      <c r="B220" s="2" t="s">
        <v>120</v>
      </c>
    </row>
    <row r="221" spans="1:2" ht="15" x14ac:dyDescent="0.25">
      <c r="A221" s="2" t="s">
        <v>5601</v>
      </c>
      <c r="B221" s="2" t="s">
        <v>120</v>
      </c>
    </row>
    <row r="222" spans="1:2" ht="15" x14ac:dyDescent="0.25">
      <c r="A222" s="2" t="s">
        <v>5602</v>
      </c>
      <c r="B222" s="2" t="s">
        <v>120</v>
      </c>
    </row>
    <row r="223" spans="1:2" ht="15" x14ac:dyDescent="0.25">
      <c r="A223" s="2" t="s">
        <v>5603</v>
      </c>
      <c r="B223" s="2" t="s">
        <v>120</v>
      </c>
    </row>
    <row r="224" spans="1:2" ht="15" x14ac:dyDescent="0.25">
      <c r="A224" s="2" t="s">
        <v>5604</v>
      </c>
      <c r="B224" s="2" t="s">
        <v>120</v>
      </c>
    </row>
    <row r="225" spans="1:2" ht="15" x14ac:dyDescent="0.25">
      <c r="A225" s="2" t="s">
        <v>5605</v>
      </c>
      <c r="B225" s="2" t="s">
        <v>120</v>
      </c>
    </row>
    <row r="226" spans="1:2" ht="15" x14ac:dyDescent="0.25">
      <c r="A226" s="2" t="s">
        <v>5606</v>
      </c>
      <c r="B226" s="2" t="s">
        <v>120</v>
      </c>
    </row>
    <row r="227" spans="1:2" ht="15" x14ac:dyDescent="0.25">
      <c r="A227" s="2" t="s">
        <v>5607</v>
      </c>
      <c r="B227" s="2" t="s">
        <v>120</v>
      </c>
    </row>
    <row r="228" spans="1:2" ht="15" x14ac:dyDescent="0.25">
      <c r="A228" s="2" t="s">
        <v>8768</v>
      </c>
      <c r="B228" s="2" t="s">
        <v>2729</v>
      </c>
    </row>
    <row r="229" spans="1:2" ht="15" x14ac:dyDescent="0.25">
      <c r="A229" s="2" t="s">
        <v>8769</v>
      </c>
      <c r="B229" s="2" t="s">
        <v>650</v>
      </c>
    </row>
    <row r="230" spans="1:2" ht="15" x14ac:dyDescent="0.25">
      <c r="A230" s="2" t="s">
        <v>8770</v>
      </c>
      <c r="B230" s="2" t="s">
        <v>650</v>
      </c>
    </row>
    <row r="231" spans="1:2" ht="15" x14ac:dyDescent="0.25">
      <c r="A231" s="2" t="s">
        <v>8771</v>
      </c>
      <c r="B231" s="2" t="s">
        <v>650</v>
      </c>
    </row>
    <row r="232" spans="1:2" ht="15" x14ac:dyDescent="0.25">
      <c r="A232" s="2" t="s">
        <v>8772</v>
      </c>
      <c r="B232" s="2" t="s">
        <v>650</v>
      </c>
    </row>
    <row r="233" spans="1:2" ht="15" x14ac:dyDescent="0.25">
      <c r="A233" s="2" t="s">
        <v>8773</v>
      </c>
      <c r="B233" s="2" t="s">
        <v>650</v>
      </c>
    </row>
    <row r="234" spans="1:2" ht="15" x14ac:dyDescent="0.25">
      <c r="A234" s="2" t="s">
        <v>8774</v>
      </c>
      <c r="B234" s="2" t="s">
        <v>650</v>
      </c>
    </row>
    <row r="235" spans="1:2" ht="15" x14ac:dyDescent="0.25">
      <c r="A235" s="2" t="s">
        <v>8775</v>
      </c>
      <c r="B235" s="2" t="s">
        <v>650</v>
      </c>
    </row>
    <row r="236" spans="1:2" ht="15" x14ac:dyDescent="0.25">
      <c r="A236" s="2" t="s">
        <v>8776</v>
      </c>
      <c r="B236" s="2" t="s">
        <v>650</v>
      </c>
    </row>
    <row r="237" spans="1:2" ht="15" x14ac:dyDescent="0.25">
      <c r="A237" s="2" t="s">
        <v>8777</v>
      </c>
      <c r="B237" s="2" t="s">
        <v>650</v>
      </c>
    </row>
    <row r="238" spans="1:2" ht="15" x14ac:dyDescent="0.25">
      <c r="A238" s="2" t="s">
        <v>8778</v>
      </c>
      <c r="B238" s="2" t="s">
        <v>650</v>
      </c>
    </row>
    <row r="239" spans="1:2" ht="15" x14ac:dyDescent="0.25">
      <c r="A239" s="2" t="s">
        <v>8779</v>
      </c>
      <c r="B239" s="2" t="s">
        <v>650</v>
      </c>
    </row>
    <row r="240" spans="1:2" ht="15" x14ac:dyDescent="0.25">
      <c r="A240" s="2" t="s">
        <v>8780</v>
      </c>
      <c r="B240" s="2" t="s">
        <v>650</v>
      </c>
    </row>
    <row r="241" spans="1:2" ht="15" x14ac:dyDescent="0.25">
      <c r="A241" s="2" t="s">
        <v>8781</v>
      </c>
      <c r="B241" s="2" t="s">
        <v>650</v>
      </c>
    </row>
    <row r="242" spans="1:2" ht="15" x14ac:dyDescent="0.25">
      <c r="A242" s="2" t="s">
        <v>8782</v>
      </c>
      <c r="B242" s="2" t="s">
        <v>650</v>
      </c>
    </row>
    <row r="243" spans="1:2" ht="15" x14ac:dyDescent="0.25">
      <c r="A243" s="2" t="s">
        <v>8783</v>
      </c>
      <c r="B243" s="2" t="s">
        <v>2088</v>
      </c>
    </row>
    <row r="244" spans="1:2" ht="15" x14ac:dyDescent="0.25">
      <c r="A244" s="2" t="s">
        <v>8784</v>
      </c>
      <c r="B244" s="2" t="s">
        <v>2088</v>
      </c>
    </row>
    <row r="245" spans="1:2" ht="15" x14ac:dyDescent="0.25">
      <c r="A245" s="2" t="s">
        <v>8785</v>
      </c>
      <c r="B245" s="2" t="s">
        <v>2088</v>
      </c>
    </row>
    <row r="246" spans="1:2" ht="15" x14ac:dyDescent="0.25">
      <c r="A246" s="2" t="s">
        <v>8786</v>
      </c>
      <c r="B246" s="2" t="s">
        <v>2088</v>
      </c>
    </row>
    <row r="247" spans="1:2" ht="15" x14ac:dyDescent="0.25">
      <c r="A247" s="2" t="s">
        <v>8787</v>
      </c>
      <c r="B247" s="2" t="s">
        <v>2088</v>
      </c>
    </row>
    <row r="248" spans="1:2" ht="15" x14ac:dyDescent="0.25">
      <c r="A248" s="2" t="s">
        <v>8788</v>
      </c>
      <c r="B248" s="2" t="s">
        <v>2088</v>
      </c>
    </row>
    <row r="249" spans="1:2" ht="15" x14ac:dyDescent="0.25">
      <c r="A249" s="2" t="s">
        <v>8789</v>
      </c>
      <c r="B249" s="2" t="s">
        <v>2088</v>
      </c>
    </row>
    <row r="250" spans="1:2" ht="15" x14ac:dyDescent="0.25">
      <c r="A250" s="2" t="s">
        <v>8790</v>
      </c>
      <c r="B250" s="2" t="s">
        <v>398</v>
      </c>
    </row>
    <row r="251" spans="1:2" ht="15" x14ac:dyDescent="0.25">
      <c r="A251" s="2" t="s">
        <v>8791</v>
      </c>
      <c r="B251" s="2" t="s">
        <v>398</v>
      </c>
    </row>
    <row r="252" spans="1:2" ht="15" x14ac:dyDescent="0.25">
      <c r="A252" s="2" t="s">
        <v>8792</v>
      </c>
      <c r="B252" s="2" t="s">
        <v>398</v>
      </c>
    </row>
    <row r="253" spans="1:2" ht="15" x14ac:dyDescent="0.25">
      <c r="A253" s="2" t="s">
        <v>8793</v>
      </c>
      <c r="B253" s="2" t="s">
        <v>1384</v>
      </c>
    </row>
    <row r="254" spans="1:2" ht="15" x14ac:dyDescent="0.25">
      <c r="A254" s="2" t="s">
        <v>8794</v>
      </c>
      <c r="B254" s="2" t="s">
        <v>1384</v>
      </c>
    </row>
    <row r="255" spans="1:2" ht="15" x14ac:dyDescent="0.25">
      <c r="A255" s="2" t="s">
        <v>8795</v>
      </c>
      <c r="B255" s="2" t="s">
        <v>1384</v>
      </c>
    </row>
    <row r="256" spans="1:2" ht="15" x14ac:dyDescent="0.25">
      <c r="A256" s="2" t="s">
        <v>8796</v>
      </c>
      <c r="B256" s="2" t="s">
        <v>1774</v>
      </c>
    </row>
    <row r="257" spans="1:2" ht="15" x14ac:dyDescent="0.25">
      <c r="A257" s="2" t="s">
        <v>8797</v>
      </c>
      <c r="B257" s="2" t="s">
        <v>1774</v>
      </c>
    </row>
    <row r="258" spans="1:2" ht="15" x14ac:dyDescent="0.25">
      <c r="A258" s="2" t="s">
        <v>8798</v>
      </c>
      <c r="B258" s="2" t="s">
        <v>1774</v>
      </c>
    </row>
    <row r="259" spans="1:2" ht="15" x14ac:dyDescent="0.25">
      <c r="A259" s="2" t="s">
        <v>8799</v>
      </c>
      <c r="B259" s="2" t="s">
        <v>1363</v>
      </c>
    </row>
    <row r="260" spans="1:2" ht="15" x14ac:dyDescent="0.25">
      <c r="A260" s="2" t="s">
        <v>8800</v>
      </c>
      <c r="B260" s="2" t="s">
        <v>1363</v>
      </c>
    </row>
    <row r="261" spans="1:2" ht="15" x14ac:dyDescent="0.25">
      <c r="A261" s="2" t="s">
        <v>8801</v>
      </c>
      <c r="B261" s="2" t="s">
        <v>1363</v>
      </c>
    </row>
    <row r="262" spans="1:2" ht="15" x14ac:dyDescent="0.25">
      <c r="A262" s="2" t="s">
        <v>8802</v>
      </c>
      <c r="B262" s="2" t="s">
        <v>1363</v>
      </c>
    </row>
    <row r="263" spans="1:2" ht="15" x14ac:dyDescent="0.25">
      <c r="A263" s="2" t="s">
        <v>8803</v>
      </c>
      <c r="B263" s="2" t="s">
        <v>1363</v>
      </c>
    </row>
    <row r="264" spans="1:2" ht="15" x14ac:dyDescent="0.25">
      <c r="A264" s="2" t="s">
        <v>8804</v>
      </c>
      <c r="B264" s="2" t="s">
        <v>1363</v>
      </c>
    </row>
    <row r="265" spans="1:2" ht="15" x14ac:dyDescent="0.25">
      <c r="A265" s="2" t="s">
        <v>8805</v>
      </c>
      <c r="B265" s="2" t="s">
        <v>762</v>
      </c>
    </row>
    <row r="266" spans="1:2" ht="15" x14ac:dyDescent="0.25">
      <c r="A266" s="2" t="s">
        <v>8806</v>
      </c>
      <c r="B266" s="2" t="s">
        <v>762</v>
      </c>
    </row>
    <row r="267" spans="1:2" ht="15" x14ac:dyDescent="0.25">
      <c r="A267" s="2" t="s">
        <v>8807</v>
      </c>
      <c r="B267" s="2" t="s">
        <v>762</v>
      </c>
    </row>
    <row r="268" spans="1:2" ht="15" x14ac:dyDescent="0.25">
      <c r="A268" s="2" t="s">
        <v>8808</v>
      </c>
      <c r="B268" s="2" t="s">
        <v>762</v>
      </c>
    </row>
    <row r="269" spans="1:2" ht="15" x14ac:dyDescent="0.25">
      <c r="A269" s="2" t="s">
        <v>8809</v>
      </c>
      <c r="B269" s="2" t="s">
        <v>762</v>
      </c>
    </row>
    <row r="270" spans="1:2" ht="15" x14ac:dyDescent="0.25">
      <c r="A270" s="2" t="s">
        <v>8810</v>
      </c>
      <c r="B270" s="2" t="s">
        <v>762</v>
      </c>
    </row>
    <row r="271" spans="1:2" ht="15" x14ac:dyDescent="0.25">
      <c r="A271" s="2" t="s">
        <v>8811</v>
      </c>
      <c r="B271" s="2" t="s">
        <v>762</v>
      </c>
    </row>
    <row r="272" spans="1:2" ht="15" x14ac:dyDescent="0.25">
      <c r="A272" s="2" t="s">
        <v>8812</v>
      </c>
      <c r="B272" s="2" t="s">
        <v>762</v>
      </c>
    </row>
    <row r="273" spans="1:2" ht="15" x14ac:dyDescent="0.25">
      <c r="A273" s="2" t="s">
        <v>8813</v>
      </c>
      <c r="B273" s="2" t="s">
        <v>762</v>
      </c>
    </row>
    <row r="274" spans="1:2" ht="15" x14ac:dyDescent="0.25">
      <c r="A274" s="2" t="s">
        <v>8814</v>
      </c>
      <c r="B274" s="2" t="s">
        <v>762</v>
      </c>
    </row>
    <row r="275" spans="1:2" ht="15" x14ac:dyDescent="0.25">
      <c r="A275" s="2" t="s">
        <v>8815</v>
      </c>
      <c r="B275" s="2" t="s">
        <v>762</v>
      </c>
    </row>
    <row r="276" spans="1:2" ht="15" x14ac:dyDescent="0.25">
      <c r="A276" s="2" t="s">
        <v>8816</v>
      </c>
      <c r="B276" s="2" t="s">
        <v>762</v>
      </c>
    </row>
    <row r="277" spans="1:2" ht="15" x14ac:dyDescent="0.25">
      <c r="A277" s="2" t="s">
        <v>8817</v>
      </c>
      <c r="B277" s="2" t="s">
        <v>762</v>
      </c>
    </row>
    <row r="278" spans="1:2" ht="15" x14ac:dyDescent="0.25">
      <c r="A278" s="2" t="s">
        <v>8818</v>
      </c>
      <c r="B278" s="2" t="s">
        <v>762</v>
      </c>
    </row>
    <row r="279" spans="1:2" ht="15" x14ac:dyDescent="0.25">
      <c r="A279" s="2" t="s">
        <v>8819</v>
      </c>
      <c r="B279" s="2" t="s">
        <v>762</v>
      </c>
    </row>
    <row r="280" spans="1:2" ht="15" x14ac:dyDescent="0.25">
      <c r="A280" s="2" t="s">
        <v>8820</v>
      </c>
      <c r="B280" s="2" t="s">
        <v>762</v>
      </c>
    </row>
    <row r="281" spans="1:2" ht="15" x14ac:dyDescent="0.25">
      <c r="A281" s="2" t="s">
        <v>8821</v>
      </c>
      <c r="B281" s="2" t="s">
        <v>762</v>
      </c>
    </row>
    <row r="282" spans="1:2" ht="15" x14ac:dyDescent="0.25">
      <c r="A282" s="2" t="s">
        <v>8822</v>
      </c>
      <c r="B282" s="2" t="s">
        <v>762</v>
      </c>
    </row>
    <row r="283" spans="1:2" ht="15" x14ac:dyDescent="0.25">
      <c r="A283" s="2" t="s">
        <v>8823</v>
      </c>
      <c r="B283" s="2" t="s">
        <v>762</v>
      </c>
    </row>
    <row r="284" spans="1:2" ht="15" x14ac:dyDescent="0.25">
      <c r="A284" s="2" t="s">
        <v>8824</v>
      </c>
      <c r="B284" s="2" t="s">
        <v>762</v>
      </c>
    </row>
    <row r="285" spans="1:2" ht="15" x14ac:dyDescent="0.25">
      <c r="A285" s="2" t="s">
        <v>8825</v>
      </c>
      <c r="B285" s="2" t="s">
        <v>762</v>
      </c>
    </row>
    <row r="286" spans="1:2" ht="15" x14ac:dyDescent="0.25">
      <c r="A286" s="2" t="s">
        <v>8826</v>
      </c>
      <c r="B286" s="2" t="s">
        <v>762</v>
      </c>
    </row>
    <row r="287" spans="1:2" ht="15" x14ac:dyDescent="0.25">
      <c r="A287" s="2" t="s">
        <v>8827</v>
      </c>
      <c r="B287" s="2" t="s">
        <v>762</v>
      </c>
    </row>
    <row r="288" spans="1:2" ht="15" x14ac:dyDescent="0.25">
      <c r="A288" s="2" t="s">
        <v>8828</v>
      </c>
      <c r="B288" s="2" t="s">
        <v>762</v>
      </c>
    </row>
    <row r="289" spans="1:2" ht="15" x14ac:dyDescent="0.25">
      <c r="A289" s="2" t="s">
        <v>8829</v>
      </c>
      <c r="B289" s="2" t="s">
        <v>762</v>
      </c>
    </row>
    <row r="290" spans="1:2" ht="15" x14ac:dyDescent="0.25">
      <c r="A290" s="2" t="s">
        <v>8830</v>
      </c>
      <c r="B290" s="2" t="s">
        <v>244</v>
      </c>
    </row>
    <row r="291" spans="1:2" ht="15" x14ac:dyDescent="0.25">
      <c r="A291" s="2" t="s">
        <v>8831</v>
      </c>
      <c r="B291" s="2" t="s">
        <v>244</v>
      </c>
    </row>
    <row r="292" spans="1:2" ht="15" x14ac:dyDescent="0.25">
      <c r="A292" s="2" t="s">
        <v>8832</v>
      </c>
      <c r="B292" s="2" t="s">
        <v>244</v>
      </c>
    </row>
    <row r="293" spans="1:2" ht="15" x14ac:dyDescent="0.25">
      <c r="A293" s="2" t="s">
        <v>8833</v>
      </c>
      <c r="B293" s="2" t="s">
        <v>244</v>
      </c>
    </row>
    <row r="294" spans="1:2" ht="15" x14ac:dyDescent="0.25">
      <c r="A294" s="2" t="s">
        <v>8834</v>
      </c>
      <c r="B294" s="2" t="s">
        <v>244</v>
      </c>
    </row>
    <row r="295" spans="1:2" ht="15" x14ac:dyDescent="0.25">
      <c r="A295" s="2" t="s">
        <v>8835</v>
      </c>
      <c r="B295" s="2" t="s">
        <v>244</v>
      </c>
    </row>
    <row r="296" spans="1:2" ht="15" x14ac:dyDescent="0.25">
      <c r="A296" s="2" t="s">
        <v>8836</v>
      </c>
      <c r="B296" s="2" t="s">
        <v>166</v>
      </c>
    </row>
    <row r="297" spans="1:2" ht="15" x14ac:dyDescent="0.25">
      <c r="A297" s="2" t="s">
        <v>8837</v>
      </c>
      <c r="B297" s="2" t="s">
        <v>166</v>
      </c>
    </row>
    <row r="298" spans="1:2" ht="15" x14ac:dyDescent="0.25">
      <c r="A298" s="2" t="s">
        <v>8838</v>
      </c>
      <c r="B298" s="2" t="s">
        <v>166</v>
      </c>
    </row>
    <row r="299" spans="1:2" ht="15" x14ac:dyDescent="0.25">
      <c r="A299" s="2" t="s">
        <v>8839</v>
      </c>
      <c r="B299" s="2" t="s">
        <v>166</v>
      </c>
    </row>
    <row r="300" spans="1:2" ht="15" x14ac:dyDescent="0.25">
      <c r="A300" s="2" t="s">
        <v>8840</v>
      </c>
      <c r="B300" s="2" t="s">
        <v>166</v>
      </c>
    </row>
    <row r="301" spans="1:2" ht="15" x14ac:dyDescent="0.25">
      <c r="A301" s="2" t="s">
        <v>8841</v>
      </c>
      <c r="B301" s="2" t="s">
        <v>166</v>
      </c>
    </row>
    <row r="302" spans="1:2" ht="15" x14ac:dyDescent="0.25">
      <c r="A302" s="2" t="s">
        <v>8842</v>
      </c>
      <c r="B302" s="2" t="s">
        <v>166</v>
      </c>
    </row>
    <row r="303" spans="1:2" ht="15" x14ac:dyDescent="0.25">
      <c r="A303" s="2" t="s">
        <v>8843</v>
      </c>
      <c r="B303" s="2" t="s">
        <v>166</v>
      </c>
    </row>
    <row r="304" spans="1:2" ht="15" x14ac:dyDescent="0.25">
      <c r="A304" s="2" t="s">
        <v>8844</v>
      </c>
      <c r="B304" s="2" t="s">
        <v>166</v>
      </c>
    </row>
    <row r="305" spans="1:2" ht="15" x14ac:dyDescent="0.25">
      <c r="A305" s="2" t="s">
        <v>8845</v>
      </c>
      <c r="B305" s="2" t="s">
        <v>166</v>
      </c>
    </row>
    <row r="306" spans="1:2" ht="15" x14ac:dyDescent="0.25">
      <c r="A306" s="2" t="s">
        <v>8846</v>
      </c>
      <c r="B306" s="2" t="s">
        <v>166</v>
      </c>
    </row>
    <row r="307" spans="1:2" ht="15" x14ac:dyDescent="0.25">
      <c r="A307" s="2" t="s">
        <v>8847</v>
      </c>
      <c r="B307" s="2" t="s">
        <v>166</v>
      </c>
    </row>
    <row r="308" spans="1:2" ht="15" x14ac:dyDescent="0.25">
      <c r="A308" s="2" t="s">
        <v>8848</v>
      </c>
      <c r="B308" s="2" t="s">
        <v>166</v>
      </c>
    </row>
    <row r="309" spans="1:2" ht="15" x14ac:dyDescent="0.25">
      <c r="A309" s="2" t="s">
        <v>8849</v>
      </c>
      <c r="B309" s="2" t="s">
        <v>166</v>
      </c>
    </row>
    <row r="310" spans="1:2" ht="15" x14ac:dyDescent="0.25">
      <c r="A310" s="2" t="s">
        <v>8850</v>
      </c>
      <c r="B310" s="2" t="s">
        <v>166</v>
      </c>
    </row>
    <row r="311" spans="1:2" ht="15" x14ac:dyDescent="0.25">
      <c r="A311" s="2" t="s">
        <v>8851</v>
      </c>
      <c r="B311" s="2" t="s">
        <v>166</v>
      </c>
    </row>
    <row r="312" spans="1:2" ht="15" x14ac:dyDescent="0.25">
      <c r="A312" s="2" t="s">
        <v>8852</v>
      </c>
      <c r="B312" s="2" t="s">
        <v>166</v>
      </c>
    </row>
    <row r="313" spans="1:2" ht="15" x14ac:dyDescent="0.25">
      <c r="A313" s="2" t="s">
        <v>8853</v>
      </c>
      <c r="B313" s="2" t="s">
        <v>166</v>
      </c>
    </row>
    <row r="314" spans="1:2" ht="15" x14ac:dyDescent="0.25">
      <c r="A314" s="2" t="s">
        <v>8854</v>
      </c>
      <c r="B314" s="2" t="s">
        <v>166</v>
      </c>
    </row>
    <row r="315" spans="1:2" ht="15" x14ac:dyDescent="0.25">
      <c r="A315" s="2" t="s">
        <v>8855</v>
      </c>
      <c r="B315" s="2" t="s">
        <v>166</v>
      </c>
    </row>
    <row r="316" spans="1:2" ht="15" x14ac:dyDescent="0.25">
      <c r="A316" s="2" t="s">
        <v>8856</v>
      </c>
      <c r="B316" s="2" t="s">
        <v>166</v>
      </c>
    </row>
    <row r="317" spans="1:2" ht="15" x14ac:dyDescent="0.25">
      <c r="A317" s="2" t="s">
        <v>8857</v>
      </c>
      <c r="B317" s="2" t="s">
        <v>166</v>
      </c>
    </row>
    <row r="318" spans="1:2" ht="15" x14ac:dyDescent="0.25">
      <c r="A318" s="2" t="s">
        <v>8858</v>
      </c>
      <c r="B318" s="2" t="s">
        <v>166</v>
      </c>
    </row>
    <row r="319" spans="1:2" ht="15" x14ac:dyDescent="0.25">
      <c r="A319" s="2" t="s">
        <v>8859</v>
      </c>
      <c r="B319" s="2" t="s">
        <v>166</v>
      </c>
    </row>
    <row r="320" spans="1:2" ht="15" x14ac:dyDescent="0.25">
      <c r="A320" s="2" t="s">
        <v>8860</v>
      </c>
      <c r="B320" s="2" t="s">
        <v>166</v>
      </c>
    </row>
    <row r="321" spans="1:2" ht="15" x14ac:dyDescent="0.25">
      <c r="A321" s="2" t="s">
        <v>8861</v>
      </c>
      <c r="B321" s="2" t="s">
        <v>166</v>
      </c>
    </row>
    <row r="322" spans="1:2" ht="15" x14ac:dyDescent="0.25">
      <c r="A322" s="2" t="s">
        <v>8862</v>
      </c>
      <c r="B322" s="2" t="s">
        <v>166</v>
      </c>
    </row>
    <row r="323" spans="1:2" ht="15" x14ac:dyDescent="0.25">
      <c r="A323" s="2" t="s">
        <v>8863</v>
      </c>
      <c r="B323" s="2" t="s">
        <v>166</v>
      </c>
    </row>
    <row r="324" spans="1:2" ht="15" x14ac:dyDescent="0.25">
      <c r="A324" s="2" t="s">
        <v>8864</v>
      </c>
      <c r="B324" s="2" t="s">
        <v>166</v>
      </c>
    </row>
    <row r="325" spans="1:2" ht="15" x14ac:dyDescent="0.25">
      <c r="A325" s="2" t="s">
        <v>8865</v>
      </c>
      <c r="B325" s="2" t="s">
        <v>166</v>
      </c>
    </row>
    <row r="326" spans="1:2" ht="15" x14ac:dyDescent="0.25">
      <c r="A326" s="2" t="s">
        <v>8866</v>
      </c>
      <c r="B326" s="2" t="s">
        <v>166</v>
      </c>
    </row>
    <row r="327" spans="1:2" ht="15" x14ac:dyDescent="0.25">
      <c r="A327" s="2" t="s">
        <v>8867</v>
      </c>
      <c r="B327" s="2" t="s">
        <v>166</v>
      </c>
    </row>
    <row r="328" spans="1:2" ht="15" x14ac:dyDescent="0.25">
      <c r="A328" s="2" t="s">
        <v>8868</v>
      </c>
      <c r="B328" s="2" t="s">
        <v>166</v>
      </c>
    </row>
    <row r="329" spans="1:2" ht="15" x14ac:dyDescent="0.25">
      <c r="A329" s="2" t="s">
        <v>8869</v>
      </c>
      <c r="B329" s="2" t="s">
        <v>166</v>
      </c>
    </row>
    <row r="330" spans="1:2" ht="15" x14ac:dyDescent="0.25">
      <c r="A330" s="2" t="s">
        <v>8870</v>
      </c>
      <c r="B330" s="2" t="s">
        <v>166</v>
      </c>
    </row>
    <row r="331" spans="1:2" ht="15" x14ac:dyDescent="0.25">
      <c r="A331" s="2" t="s">
        <v>8871</v>
      </c>
      <c r="B331" s="2" t="s">
        <v>166</v>
      </c>
    </row>
    <row r="332" spans="1:2" ht="15" x14ac:dyDescent="0.25">
      <c r="A332" s="2" t="s">
        <v>8872</v>
      </c>
      <c r="B332" s="2" t="s">
        <v>166</v>
      </c>
    </row>
    <row r="333" spans="1:2" ht="15" x14ac:dyDescent="0.25">
      <c r="A333" s="2" t="s">
        <v>8873</v>
      </c>
      <c r="B333" s="2" t="s">
        <v>166</v>
      </c>
    </row>
    <row r="334" spans="1:2" ht="15" x14ac:dyDescent="0.25">
      <c r="A334" s="2" t="s">
        <v>8874</v>
      </c>
      <c r="B334" s="2" t="s">
        <v>166</v>
      </c>
    </row>
    <row r="335" spans="1:2" ht="15" x14ac:dyDescent="0.25">
      <c r="A335" s="2" t="s">
        <v>8875</v>
      </c>
      <c r="B335" s="2" t="s">
        <v>166</v>
      </c>
    </row>
    <row r="336" spans="1:2" ht="15" x14ac:dyDescent="0.25">
      <c r="A336" s="2" t="s">
        <v>8876</v>
      </c>
      <c r="B336" s="2" t="s">
        <v>166</v>
      </c>
    </row>
    <row r="337" spans="1:2" ht="15" x14ac:dyDescent="0.25">
      <c r="A337" s="2" t="s">
        <v>8877</v>
      </c>
      <c r="B337" s="2" t="s">
        <v>166</v>
      </c>
    </row>
    <row r="338" spans="1:2" ht="15" x14ac:dyDescent="0.25">
      <c r="A338" s="2" t="s">
        <v>8878</v>
      </c>
      <c r="B338" s="2" t="s">
        <v>166</v>
      </c>
    </row>
    <row r="339" spans="1:2" ht="15" x14ac:dyDescent="0.25">
      <c r="A339" s="2" t="s">
        <v>8879</v>
      </c>
      <c r="B339" s="2" t="s">
        <v>187</v>
      </c>
    </row>
    <row r="340" spans="1:2" ht="15" x14ac:dyDescent="0.25">
      <c r="A340" s="2" t="s">
        <v>8880</v>
      </c>
      <c r="B340" s="2" t="s">
        <v>187</v>
      </c>
    </row>
    <row r="341" spans="1:2" ht="15" x14ac:dyDescent="0.25">
      <c r="A341" s="2" t="s">
        <v>8881</v>
      </c>
      <c r="B341" s="2" t="s">
        <v>187</v>
      </c>
    </row>
    <row r="342" spans="1:2" ht="15" x14ac:dyDescent="0.25">
      <c r="A342" s="2" t="s">
        <v>8882</v>
      </c>
      <c r="B342" s="2" t="s">
        <v>187</v>
      </c>
    </row>
    <row r="343" spans="1:2" ht="15" x14ac:dyDescent="0.25">
      <c r="A343" s="2" t="s">
        <v>8883</v>
      </c>
      <c r="B343" s="2" t="s">
        <v>187</v>
      </c>
    </row>
    <row r="344" spans="1:2" ht="15" x14ac:dyDescent="0.25">
      <c r="A344" s="2" t="s">
        <v>8884</v>
      </c>
      <c r="B344" s="2" t="s">
        <v>187</v>
      </c>
    </row>
    <row r="345" spans="1:2" ht="15" x14ac:dyDescent="0.25">
      <c r="A345" s="2" t="s">
        <v>8885</v>
      </c>
      <c r="B345" s="2" t="s">
        <v>187</v>
      </c>
    </row>
    <row r="346" spans="1:2" ht="15" x14ac:dyDescent="0.25">
      <c r="A346" s="2" t="s">
        <v>8886</v>
      </c>
      <c r="B346" s="2" t="s">
        <v>187</v>
      </c>
    </row>
    <row r="347" spans="1:2" ht="15" x14ac:dyDescent="0.25">
      <c r="A347" s="2" t="s">
        <v>8887</v>
      </c>
      <c r="B347" s="2" t="s">
        <v>187</v>
      </c>
    </row>
    <row r="348" spans="1:2" ht="15" x14ac:dyDescent="0.25">
      <c r="A348" s="2" t="s">
        <v>8888</v>
      </c>
      <c r="B348" s="2" t="s">
        <v>187</v>
      </c>
    </row>
    <row r="349" spans="1:2" ht="15" x14ac:dyDescent="0.25">
      <c r="A349" s="2" t="s">
        <v>8889</v>
      </c>
      <c r="B349" s="2" t="s">
        <v>187</v>
      </c>
    </row>
    <row r="350" spans="1:2" ht="15" x14ac:dyDescent="0.25">
      <c r="A350" s="2" t="s">
        <v>8890</v>
      </c>
      <c r="B350" s="2" t="s">
        <v>187</v>
      </c>
    </row>
    <row r="351" spans="1:2" ht="15" x14ac:dyDescent="0.25">
      <c r="A351" s="2" t="s">
        <v>8891</v>
      </c>
      <c r="B351" s="2" t="s">
        <v>2226</v>
      </c>
    </row>
    <row r="352" spans="1:2" ht="15" x14ac:dyDescent="0.25">
      <c r="A352" s="2" t="s">
        <v>8892</v>
      </c>
      <c r="B352" s="2" t="s">
        <v>2226</v>
      </c>
    </row>
    <row r="353" spans="1:2" ht="15" x14ac:dyDescent="0.25">
      <c r="A353" s="2" t="s">
        <v>8893</v>
      </c>
      <c r="B353" s="2" t="s">
        <v>734</v>
      </c>
    </row>
    <row r="354" spans="1:2" ht="15" x14ac:dyDescent="0.25">
      <c r="A354" s="2" t="s">
        <v>8894</v>
      </c>
      <c r="B354" s="2" t="s">
        <v>734</v>
      </c>
    </row>
    <row r="355" spans="1:2" ht="15" x14ac:dyDescent="0.25">
      <c r="A355" s="2" t="s">
        <v>8895</v>
      </c>
      <c r="B355" s="2" t="s">
        <v>734</v>
      </c>
    </row>
    <row r="356" spans="1:2" ht="15" x14ac:dyDescent="0.25">
      <c r="A356" s="2" t="s">
        <v>8896</v>
      </c>
      <c r="B356" s="2" t="s">
        <v>1104</v>
      </c>
    </row>
    <row r="357" spans="1:2" ht="15" x14ac:dyDescent="0.25">
      <c r="A357" s="2" t="s">
        <v>8897</v>
      </c>
      <c r="B357" s="2" t="s">
        <v>1104</v>
      </c>
    </row>
    <row r="358" spans="1:2" ht="15" x14ac:dyDescent="0.25">
      <c r="A358" s="2" t="s">
        <v>8898</v>
      </c>
      <c r="B358" s="2" t="s">
        <v>1104</v>
      </c>
    </row>
    <row r="359" spans="1:2" ht="15" x14ac:dyDescent="0.25">
      <c r="A359" s="2" t="s">
        <v>8899</v>
      </c>
      <c r="B359" s="2" t="s">
        <v>1104</v>
      </c>
    </row>
    <row r="360" spans="1:2" ht="15" x14ac:dyDescent="0.25">
      <c r="A360" s="2" t="s">
        <v>8900</v>
      </c>
      <c r="B360" s="2" t="s">
        <v>1104</v>
      </c>
    </row>
    <row r="361" spans="1:2" ht="15" x14ac:dyDescent="0.25">
      <c r="A361" s="2" t="s">
        <v>8901</v>
      </c>
      <c r="B361" s="2" t="s">
        <v>235</v>
      </c>
    </row>
    <row r="362" spans="1:2" ht="15" x14ac:dyDescent="0.25">
      <c r="A362" s="2" t="s">
        <v>8902</v>
      </c>
      <c r="B362" s="2" t="s">
        <v>235</v>
      </c>
    </row>
    <row r="363" spans="1:2" ht="15" x14ac:dyDescent="0.25">
      <c r="A363" s="2" t="s">
        <v>8903</v>
      </c>
      <c r="B363" s="2" t="s">
        <v>235</v>
      </c>
    </row>
    <row r="364" spans="1:2" ht="15" x14ac:dyDescent="0.25">
      <c r="A364" s="2" t="s">
        <v>8904</v>
      </c>
      <c r="B364" s="2" t="s">
        <v>235</v>
      </c>
    </row>
    <row r="365" spans="1:2" ht="15" x14ac:dyDescent="0.25">
      <c r="A365" s="2" t="s">
        <v>8905</v>
      </c>
      <c r="B365" s="2" t="s">
        <v>235</v>
      </c>
    </row>
    <row r="366" spans="1:2" ht="15" x14ac:dyDescent="0.25">
      <c r="A366" s="2" t="s">
        <v>8906</v>
      </c>
      <c r="B366" s="2" t="s">
        <v>235</v>
      </c>
    </row>
    <row r="367" spans="1:2" ht="15" x14ac:dyDescent="0.25">
      <c r="A367" s="2" t="s">
        <v>8907</v>
      </c>
      <c r="B367" s="2" t="s">
        <v>235</v>
      </c>
    </row>
    <row r="368" spans="1:2" ht="15" x14ac:dyDescent="0.25">
      <c r="A368" s="2" t="s">
        <v>8908</v>
      </c>
      <c r="B368" s="2" t="s">
        <v>235</v>
      </c>
    </row>
    <row r="369" spans="1:2" ht="15" x14ac:dyDescent="0.25">
      <c r="A369" s="2" t="s">
        <v>8909</v>
      </c>
      <c r="B369" s="2" t="s">
        <v>108</v>
      </c>
    </row>
    <row r="370" spans="1:2" ht="15" x14ac:dyDescent="0.25">
      <c r="A370" s="2" t="s">
        <v>8910</v>
      </c>
      <c r="B370" s="2" t="s">
        <v>108</v>
      </c>
    </row>
    <row r="371" spans="1:2" ht="15" x14ac:dyDescent="0.25">
      <c r="A371" s="2" t="s">
        <v>8911</v>
      </c>
      <c r="B371" s="2" t="s">
        <v>108</v>
      </c>
    </row>
    <row r="372" spans="1:2" ht="15" x14ac:dyDescent="0.25">
      <c r="A372" s="2" t="s">
        <v>8912</v>
      </c>
      <c r="B372" s="2" t="s">
        <v>108</v>
      </c>
    </row>
    <row r="373" spans="1:2" ht="15" x14ac:dyDescent="0.25">
      <c r="A373" s="2" t="s">
        <v>8913</v>
      </c>
      <c r="B373" s="2" t="s">
        <v>108</v>
      </c>
    </row>
    <row r="374" spans="1:2" ht="15" x14ac:dyDescent="0.25">
      <c r="A374" s="2" t="s">
        <v>8914</v>
      </c>
      <c r="B374" s="2" t="s">
        <v>108</v>
      </c>
    </row>
    <row r="375" spans="1:2" ht="15" x14ac:dyDescent="0.25">
      <c r="A375" s="2" t="s">
        <v>8915</v>
      </c>
      <c r="B375" s="2" t="s">
        <v>295</v>
      </c>
    </row>
    <row r="376" spans="1:2" ht="15" x14ac:dyDescent="0.25">
      <c r="A376" s="2" t="s">
        <v>8916</v>
      </c>
      <c r="B376" s="2" t="s">
        <v>295</v>
      </c>
    </row>
    <row r="377" spans="1:2" ht="15" x14ac:dyDescent="0.25">
      <c r="A377" s="2" t="s">
        <v>8917</v>
      </c>
      <c r="B377" s="2" t="s">
        <v>295</v>
      </c>
    </row>
    <row r="378" spans="1:2" ht="15" x14ac:dyDescent="0.25">
      <c r="A378" s="2" t="s">
        <v>8918</v>
      </c>
      <c r="B378" s="2" t="s">
        <v>295</v>
      </c>
    </row>
    <row r="379" spans="1:2" ht="15" x14ac:dyDescent="0.25">
      <c r="A379" s="2" t="s">
        <v>8919</v>
      </c>
      <c r="B379" s="2" t="s">
        <v>295</v>
      </c>
    </row>
    <row r="380" spans="1:2" ht="15" x14ac:dyDescent="0.25">
      <c r="A380" s="2" t="s">
        <v>8920</v>
      </c>
      <c r="B380" s="2" t="s">
        <v>295</v>
      </c>
    </row>
    <row r="381" spans="1:2" ht="15" x14ac:dyDescent="0.25">
      <c r="A381" s="2" t="s">
        <v>8921</v>
      </c>
      <c r="B381" s="2" t="s">
        <v>295</v>
      </c>
    </row>
    <row r="382" spans="1:2" ht="15" x14ac:dyDescent="0.25">
      <c r="A382" s="2" t="s">
        <v>8922</v>
      </c>
      <c r="B382" s="2" t="s">
        <v>295</v>
      </c>
    </row>
    <row r="383" spans="1:2" ht="15" x14ac:dyDescent="0.25">
      <c r="A383" s="2" t="s">
        <v>8923</v>
      </c>
      <c r="B383" s="2" t="s">
        <v>295</v>
      </c>
    </row>
    <row r="384" spans="1:2" ht="15" x14ac:dyDescent="0.25">
      <c r="A384" s="2" t="s">
        <v>8924</v>
      </c>
      <c r="B384" s="2" t="s">
        <v>295</v>
      </c>
    </row>
    <row r="385" spans="1:2" ht="15" x14ac:dyDescent="0.25">
      <c r="A385" s="2" t="s">
        <v>8925</v>
      </c>
      <c r="B385" s="2" t="s">
        <v>295</v>
      </c>
    </row>
    <row r="386" spans="1:2" ht="15" x14ac:dyDescent="0.25">
      <c r="A386" s="2" t="s">
        <v>8926</v>
      </c>
      <c r="B386" s="2" t="s">
        <v>295</v>
      </c>
    </row>
    <row r="387" spans="1:2" ht="15" x14ac:dyDescent="0.25">
      <c r="A387" s="2" t="s">
        <v>8927</v>
      </c>
      <c r="B387" s="2" t="s">
        <v>295</v>
      </c>
    </row>
    <row r="388" spans="1:2" ht="15" x14ac:dyDescent="0.25">
      <c r="A388" s="2" t="s">
        <v>8928</v>
      </c>
      <c r="B388" s="2" t="s">
        <v>295</v>
      </c>
    </row>
    <row r="389" spans="1:2" ht="15" x14ac:dyDescent="0.25">
      <c r="A389" s="2" t="s">
        <v>8929</v>
      </c>
      <c r="B389" s="2" t="s">
        <v>457</v>
      </c>
    </row>
    <row r="390" spans="1:2" ht="15" x14ac:dyDescent="0.25">
      <c r="A390" s="2" t="s">
        <v>8930</v>
      </c>
      <c r="B390" s="2" t="s">
        <v>457</v>
      </c>
    </row>
    <row r="391" spans="1:2" ht="15" x14ac:dyDescent="0.25">
      <c r="A391" s="2" t="s">
        <v>8931</v>
      </c>
      <c r="B391" s="2" t="s">
        <v>457</v>
      </c>
    </row>
    <row r="392" spans="1:2" ht="15" x14ac:dyDescent="0.25">
      <c r="A392" s="2" t="s">
        <v>8932</v>
      </c>
      <c r="B392" s="2" t="s">
        <v>457</v>
      </c>
    </row>
    <row r="393" spans="1:2" ht="15" x14ac:dyDescent="0.25">
      <c r="A393" s="2" t="s">
        <v>8933</v>
      </c>
      <c r="B393" s="2" t="s">
        <v>457</v>
      </c>
    </row>
    <row r="394" spans="1:2" ht="15" x14ac:dyDescent="0.25">
      <c r="A394" s="2" t="s">
        <v>8934</v>
      </c>
      <c r="B394" s="2" t="s">
        <v>457</v>
      </c>
    </row>
    <row r="395" spans="1:2" ht="15" x14ac:dyDescent="0.25">
      <c r="A395" s="2" t="s">
        <v>8935</v>
      </c>
      <c r="B395" s="2" t="s">
        <v>457</v>
      </c>
    </row>
    <row r="396" spans="1:2" ht="15" x14ac:dyDescent="0.25">
      <c r="A396" s="2" t="s">
        <v>8936</v>
      </c>
      <c r="B396" s="2" t="s">
        <v>457</v>
      </c>
    </row>
    <row r="397" spans="1:2" ht="15" x14ac:dyDescent="0.25">
      <c r="A397" s="2" t="s">
        <v>8937</v>
      </c>
      <c r="B397" s="2" t="s">
        <v>457</v>
      </c>
    </row>
    <row r="398" spans="1:2" ht="15" x14ac:dyDescent="0.25">
      <c r="A398" s="2" t="s">
        <v>8938</v>
      </c>
      <c r="B398" s="2" t="s">
        <v>457</v>
      </c>
    </row>
    <row r="399" spans="1:2" ht="15" x14ac:dyDescent="0.25">
      <c r="A399" s="2" t="s">
        <v>8939</v>
      </c>
      <c r="B399" s="2" t="s">
        <v>457</v>
      </c>
    </row>
    <row r="400" spans="1:2" ht="15" x14ac:dyDescent="0.25">
      <c r="A400" s="2" t="s">
        <v>8940</v>
      </c>
      <c r="B400" s="2" t="s">
        <v>511</v>
      </c>
    </row>
    <row r="401" spans="1:2" ht="15" x14ac:dyDescent="0.25">
      <c r="A401" s="2" t="s">
        <v>8941</v>
      </c>
      <c r="B401" s="2" t="s">
        <v>511</v>
      </c>
    </row>
    <row r="402" spans="1:2" ht="15" x14ac:dyDescent="0.25">
      <c r="A402" s="2" t="s">
        <v>8942</v>
      </c>
      <c r="B402" s="2" t="s">
        <v>511</v>
      </c>
    </row>
    <row r="403" spans="1:2" ht="15" x14ac:dyDescent="0.25">
      <c r="A403" s="2" t="s">
        <v>8943</v>
      </c>
      <c r="B403" s="2" t="s">
        <v>511</v>
      </c>
    </row>
    <row r="404" spans="1:2" ht="15" x14ac:dyDescent="0.25">
      <c r="A404" s="2" t="s">
        <v>8944</v>
      </c>
      <c r="B404" s="2" t="s">
        <v>13</v>
      </c>
    </row>
    <row r="405" spans="1:2" ht="15" x14ac:dyDescent="0.25">
      <c r="A405" s="2" t="s">
        <v>8945</v>
      </c>
      <c r="B405" s="2" t="s">
        <v>13</v>
      </c>
    </row>
    <row r="406" spans="1:2" ht="15" x14ac:dyDescent="0.25">
      <c r="A406" s="2" t="s">
        <v>8946</v>
      </c>
      <c r="B406" s="2" t="s">
        <v>13</v>
      </c>
    </row>
    <row r="407" spans="1:2" ht="15" x14ac:dyDescent="0.25">
      <c r="A407" s="2" t="s">
        <v>8947</v>
      </c>
      <c r="B407" s="2" t="s">
        <v>13</v>
      </c>
    </row>
    <row r="408" spans="1:2" ht="15" x14ac:dyDescent="0.25">
      <c r="A408" s="2" t="s">
        <v>8948</v>
      </c>
      <c r="B408" s="2" t="s">
        <v>13</v>
      </c>
    </row>
    <row r="409" spans="1:2" ht="15" x14ac:dyDescent="0.25">
      <c r="A409" s="2" t="s">
        <v>8949</v>
      </c>
      <c r="B409" s="2" t="s">
        <v>13</v>
      </c>
    </row>
    <row r="410" spans="1:2" ht="15" x14ac:dyDescent="0.25">
      <c r="A410" s="2" t="s">
        <v>8950</v>
      </c>
      <c r="B410" s="2" t="s">
        <v>13</v>
      </c>
    </row>
    <row r="411" spans="1:2" ht="15" x14ac:dyDescent="0.25">
      <c r="A411" s="2" t="s">
        <v>8951</v>
      </c>
      <c r="B411" s="2" t="s">
        <v>13</v>
      </c>
    </row>
    <row r="412" spans="1:2" ht="15" x14ac:dyDescent="0.25">
      <c r="A412" s="2" t="s">
        <v>8952</v>
      </c>
      <c r="B412" s="2" t="s">
        <v>13</v>
      </c>
    </row>
    <row r="413" spans="1:2" ht="15" x14ac:dyDescent="0.25">
      <c r="A413" s="2" t="s">
        <v>8953</v>
      </c>
      <c r="B413" s="2" t="s">
        <v>13</v>
      </c>
    </row>
    <row r="414" spans="1:2" ht="15" x14ac:dyDescent="0.25">
      <c r="A414" s="2" t="s">
        <v>8954</v>
      </c>
      <c r="B414" s="2" t="s">
        <v>13</v>
      </c>
    </row>
    <row r="415" spans="1:2" ht="15" x14ac:dyDescent="0.25">
      <c r="A415" s="2" t="s">
        <v>8955</v>
      </c>
      <c r="B415" s="2" t="s">
        <v>13</v>
      </c>
    </row>
    <row r="416" spans="1:2" ht="15" x14ac:dyDescent="0.25">
      <c r="A416" s="2" t="s">
        <v>8956</v>
      </c>
      <c r="B416" s="2" t="s">
        <v>13</v>
      </c>
    </row>
    <row r="417" spans="1:2" ht="15" x14ac:dyDescent="0.25">
      <c r="A417" s="2" t="s">
        <v>8957</v>
      </c>
      <c r="B417" s="2" t="s">
        <v>13</v>
      </c>
    </row>
    <row r="418" spans="1:2" ht="15" x14ac:dyDescent="0.25">
      <c r="A418" s="2" t="s">
        <v>8958</v>
      </c>
      <c r="B418" s="2" t="s">
        <v>13</v>
      </c>
    </row>
    <row r="419" spans="1:2" ht="15" x14ac:dyDescent="0.25">
      <c r="A419" s="2" t="s">
        <v>8959</v>
      </c>
      <c r="B419" s="2" t="s">
        <v>13</v>
      </c>
    </row>
    <row r="420" spans="1:2" ht="15" x14ac:dyDescent="0.25">
      <c r="A420" s="2" t="s">
        <v>8960</v>
      </c>
      <c r="B420" s="2" t="s">
        <v>13</v>
      </c>
    </row>
    <row r="421" spans="1:2" ht="15" x14ac:dyDescent="0.25">
      <c r="A421" s="2" t="s">
        <v>8961</v>
      </c>
      <c r="B421" s="2" t="s">
        <v>13</v>
      </c>
    </row>
    <row r="422" spans="1:2" ht="15" x14ac:dyDescent="0.25">
      <c r="A422" s="2" t="s">
        <v>8962</v>
      </c>
      <c r="B422" s="2" t="s">
        <v>13</v>
      </c>
    </row>
    <row r="423" spans="1:2" ht="15" x14ac:dyDescent="0.25">
      <c r="A423" s="2" t="s">
        <v>8963</v>
      </c>
      <c r="B423" s="2" t="s">
        <v>13</v>
      </c>
    </row>
    <row r="424" spans="1:2" ht="15" x14ac:dyDescent="0.25">
      <c r="A424" s="2" t="s">
        <v>8964</v>
      </c>
      <c r="B424" s="2" t="s">
        <v>13</v>
      </c>
    </row>
    <row r="425" spans="1:2" ht="15" x14ac:dyDescent="0.25">
      <c r="A425" s="2" t="s">
        <v>8965</v>
      </c>
      <c r="B425" s="2" t="s">
        <v>13</v>
      </c>
    </row>
    <row r="426" spans="1:2" ht="15" x14ac:dyDescent="0.25">
      <c r="A426" s="2" t="s">
        <v>8966</v>
      </c>
      <c r="B426" s="2" t="s">
        <v>13</v>
      </c>
    </row>
    <row r="427" spans="1:2" ht="15" x14ac:dyDescent="0.25">
      <c r="A427" s="2" t="s">
        <v>8967</v>
      </c>
      <c r="B427" s="2" t="s">
        <v>13</v>
      </c>
    </row>
    <row r="428" spans="1:2" ht="15" x14ac:dyDescent="0.25">
      <c r="A428" s="2" t="s">
        <v>8968</v>
      </c>
      <c r="B428" s="2" t="s">
        <v>13</v>
      </c>
    </row>
    <row r="429" spans="1:2" ht="15" x14ac:dyDescent="0.25">
      <c r="A429" s="2" t="s">
        <v>8969</v>
      </c>
      <c r="B429" s="2" t="s">
        <v>13</v>
      </c>
    </row>
    <row r="430" spans="1:2" ht="15" x14ac:dyDescent="0.25">
      <c r="A430" s="2" t="s">
        <v>8970</v>
      </c>
      <c r="B430" s="2" t="s">
        <v>13</v>
      </c>
    </row>
    <row r="431" spans="1:2" ht="15" x14ac:dyDescent="0.25">
      <c r="A431" s="2" t="s">
        <v>8971</v>
      </c>
      <c r="B431" s="2" t="s">
        <v>13</v>
      </c>
    </row>
    <row r="432" spans="1:2" ht="15" x14ac:dyDescent="0.25">
      <c r="A432" s="2" t="s">
        <v>8972</v>
      </c>
      <c r="B432" s="2" t="s">
        <v>13</v>
      </c>
    </row>
    <row r="433" spans="1:2" ht="15" x14ac:dyDescent="0.25">
      <c r="A433" s="2" t="s">
        <v>8973</v>
      </c>
      <c r="B433" s="2" t="s">
        <v>13</v>
      </c>
    </row>
    <row r="434" spans="1:2" ht="15" x14ac:dyDescent="0.25">
      <c r="A434" s="2" t="s">
        <v>8974</v>
      </c>
      <c r="B434" s="2" t="s">
        <v>13</v>
      </c>
    </row>
    <row r="435" spans="1:2" ht="15" x14ac:dyDescent="0.25">
      <c r="A435" s="2" t="s">
        <v>8975</v>
      </c>
      <c r="B435" s="2" t="s">
        <v>13</v>
      </c>
    </row>
    <row r="436" spans="1:2" ht="15" x14ac:dyDescent="0.25">
      <c r="A436" s="2" t="s">
        <v>8976</v>
      </c>
      <c r="B436" s="2" t="s">
        <v>13</v>
      </c>
    </row>
    <row r="437" spans="1:2" ht="15" x14ac:dyDescent="0.25">
      <c r="A437" s="2" t="s">
        <v>8977</v>
      </c>
      <c r="B437" s="2" t="s">
        <v>13</v>
      </c>
    </row>
    <row r="438" spans="1:2" ht="15" x14ac:dyDescent="0.25">
      <c r="A438" s="2" t="s">
        <v>8978</v>
      </c>
      <c r="B438" s="2" t="s">
        <v>13</v>
      </c>
    </row>
    <row r="439" spans="1:2" ht="15" x14ac:dyDescent="0.25">
      <c r="A439" s="2" t="s">
        <v>8979</v>
      </c>
      <c r="B439" s="2" t="s">
        <v>13</v>
      </c>
    </row>
    <row r="440" spans="1:2" ht="15" x14ac:dyDescent="0.25">
      <c r="A440" s="2" t="s">
        <v>8980</v>
      </c>
      <c r="B440" s="2" t="s">
        <v>13</v>
      </c>
    </row>
    <row r="441" spans="1:2" ht="15" x14ac:dyDescent="0.25">
      <c r="A441" s="2" t="s">
        <v>8981</v>
      </c>
      <c r="B441" s="2" t="s">
        <v>13</v>
      </c>
    </row>
    <row r="442" spans="1:2" ht="15" x14ac:dyDescent="0.25">
      <c r="A442" s="2" t="s">
        <v>8982</v>
      </c>
      <c r="B442" s="2" t="s">
        <v>13</v>
      </c>
    </row>
    <row r="443" spans="1:2" ht="15" x14ac:dyDescent="0.25">
      <c r="A443" s="2" t="s">
        <v>8983</v>
      </c>
      <c r="B443" s="2" t="s">
        <v>13</v>
      </c>
    </row>
    <row r="444" spans="1:2" ht="15" x14ac:dyDescent="0.25">
      <c r="A444" s="2" t="s">
        <v>8984</v>
      </c>
      <c r="B444" s="2" t="s">
        <v>13</v>
      </c>
    </row>
    <row r="445" spans="1:2" ht="15" x14ac:dyDescent="0.25">
      <c r="A445" s="2" t="s">
        <v>8985</v>
      </c>
      <c r="B445" s="2" t="s">
        <v>13</v>
      </c>
    </row>
    <row r="446" spans="1:2" ht="15" x14ac:dyDescent="0.25">
      <c r="A446" s="2" t="s">
        <v>8986</v>
      </c>
      <c r="B446" s="2" t="s">
        <v>13</v>
      </c>
    </row>
    <row r="447" spans="1:2" ht="15" x14ac:dyDescent="0.25">
      <c r="A447" s="2" t="s">
        <v>8987</v>
      </c>
      <c r="B447" s="2" t="s">
        <v>13</v>
      </c>
    </row>
    <row r="448" spans="1:2" ht="15" x14ac:dyDescent="0.25">
      <c r="A448" s="2" t="s">
        <v>8988</v>
      </c>
      <c r="B448" s="2" t="s">
        <v>13</v>
      </c>
    </row>
    <row r="449" spans="1:2" ht="15" x14ac:dyDescent="0.25">
      <c r="A449" s="2" t="s">
        <v>8989</v>
      </c>
      <c r="B449" s="2" t="s">
        <v>13</v>
      </c>
    </row>
    <row r="450" spans="1:2" ht="15" x14ac:dyDescent="0.25">
      <c r="A450" s="2" t="s">
        <v>8990</v>
      </c>
      <c r="B450" s="2" t="s">
        <v>13</v>
      </c>
    </row>
    <row r="451" spans="1:2" ht="15" x14ac:dyDescent="0.25">
      <c r="A451" s="2" t="s">
        <v>8991</v>
      </c>
      <c r="B451" s="2" t="s">
        <v>13</v>
      </c>
    </row>
    <row r="452" spans="1:2" ht="15" x14ac:dyDescent="0.25">
      <c r="A452" s="2" t="s">
        <v>8992</v>
      </c>
      <c r="B452" s="2" t="s">
        <v>13</v>
      </c>
    </row>
    <row r="453" spans="1:2" ht="15" x14ac:dyDescent="0.25">
      <c r="A453" s="2" t="s">
        <v>8993</v>
      </c>
      <c r="B453" s="2" t="s">
        <v>13</v>
      </c>
    </row>
    <row r="454" spans="1:2" ht="15" x14ac:dyDescent="0.25">
      <c r="A454" s="2" t="s">
        <v>8994</v>
      </c>
      <c r="B454" s="2" t="s">
        <v>13</v>
      </c>
    </row>
    <row r="455" spans="1:2" ht="15" x14ac:dyDescent="0.25">
      <c r="A455" s="2" t="s">
        <v>8995</v>
      </c>
      <c r="B455" s="2" t="s">
        <v>13</v>
      </c>
    </row>
    <row r="456" spans="1:2" ht="15" x14ac:dyDescent="0.25">
      <c r="A456" s="2" t="s">
        <v>8996</v>
      </c>
      <c r="B456" s="2" t="s">
        <v>13</v>
      </c>
    </row>
    <row r="457" spans="1:2" ht="15" x14ac:dyDescent="0.25">
      <c r="A457" s="2" t="s">
        <v>8997</v>
      </c>
      <c r="B457" s="2" t="s">
        <v>13</v>
      </c>
    </row>
    <row r="458" spans="1:2" ht="15" x14ac:dyDescent="0.25">
      <c r="A458" s="2" t="s">
        <v>8998</v>
      </c>
      <c r="B458" s="2" t="s">
        <v>13</v>
      </c>
    </row>
    <row r="459" spans="1:2" ht="15" x14ac:dyDescent="0.25">
      <c r="A459" s="2" t="s">
        <v>8999</v>
      </c>
      <c r="B459" s="2" t="s">
        <v>13</v>
      </c>
    </row>
    <row r="460" spans="1:2" ht="15" x14ac:dyDescent="0.25">
      <c r="A460" s="2" t="s">
        <v>9000</v>
      </c>
      <c r="B460" s="2" t="s">
        <v>13</v>
      </c>
    </row>
    <row r="461" spans="1:2" ht="15" x14ac:dyDescent="0.25">
      <c r="A461" s="2" t="s">
        <v>9001</v>
      </c>
      <c r="B461" s="2" t="s">
        <v>13</v>
      </c>
    </row>
    <row r="462" spans="1:2" ht="15" x14ac:dyDescent="0.25">
      <c r="A462" s="2" t="s">
        <v>9002</v>
      </c>
      <c r="B462" s="2" t="s">
        <v>13</v>
      </c>
    </row>
    <row r="463" spans="1:2" ht="15" x14ac:dyDescent="0.25">
      <c r="A463" s="2" t="s">
        <v>9003</v>
      </c>
      <c r="B463" s="2" t="s">
        <v>13</v>
      </c>
    </row>
    <row r="464" spans="1:2" ht="15" x14ac:dyDescent="0.25">
      <c r="A464" s="2" t="s">
        <v>9004</v>
      </c>
      <c r="B464" s="2" t="s">
        <v>13</v>
      </c>
    </row>
    <row r="465" spans="1:2" ht="15" x14ac:dyDescent="0.25">
      <c r="A465" s="2" t="s">
        <v>9005</v>
      </c>
      <c r="B465" s="2" t="s">
        <v>13</v>
      </c>
    </row>
    <row r="466" spans="1:2" ht="15" x14ac:dyDescent="0.25">
      <c r="A466" s="2" t="s">
        <v>9006</v>
      </c>
      <c r="B466" s="2" t="s">
        <v>13</v>
      </c>
    </row>
    <row r="467" spans="1:2" ht="15" x14ac:dyDescent="0.25">
      <c r="A467" s="2" t="s">
        <v>9007</v>
      </c>
      <c r="B467" s="2" t="s">
        <v>13</v>
      </c>
    </row>
    <row r="468" spans="1:2" ht="15" x14ac:dyDescent="0.25">
      <c r="A468" s="2" t="s">
        <v>9008</v>
      </c>
      <c r="B468" s="2" t="s">
        <v>13</v>
      </c>
    </row>
    <row r="469" spans="1:2" ht="15" x14ac:dyDescent="0.25">
      <c r="A469" s="2" t="s">
        <v>9009</v>
      </c>
      <c r="B469" s="2" t="s">
        <v>154</v>
      </c>
    </row>
    <row r="470" spans="1:2" ht="15" x14ac:dyDescent="0.25">
      <c r="A470" s="2" t="s">
        <v>9010</v>
      </c>
      <c r="B470" s="2" t="s">
        <v>154</v>
      </c>
    </row>
    <row r="471" spans="1:2" ht="15" x14ac:dyDescent="0.25">
      <c r="A471" s="2" t="s">
        <v>9011</v>
      </c>
      <c r="B471" s="2" t="s">
        <v>154</v>
      </c>
    </row>
    <row r="472" spans="1:2" ht="15" x14ac:dyDescent="0.25">
      <c r="A472" s="2" t="s">
        <v>9012</v>
      </c>
      <c r="B472" s="2" t="s">
        <v>154</v>
      </c>
    </row>
    <row r="473" spans="1:2" ht="15" x14ac:dyDescent="0.25">
      <c r="A473" s="2" t="s">
        <v>9013</v>
      </c>
      <c r="B473" s="2" t="s">
        <v>154</v>
      </c>
    </row>
    <row r="474" spans="1:2" ht="15" x14ac:dyDescent="0.25">
      <c r="A474" s="2" t="s">
        <v>9014</v>
      </c>
      <c r="B474" s="2" t="s">
        <v>154</v>
      </c>
    </row>
    <row r="475" spans="1:2" ht="15" x14ac:dyDescent="0.25">
      <c r="A475" s="2" t="s">
        <v>9015</v>
      </c>
      <c r="B475" s="2" t="s">
        <v>154</v>
      </c>
    </row>
    <row r="476" spans="1:2" ht="15" x14ac:dyDescent="0.25">
      <c r="A476" s="2" t="s">
        <v>9016</v>
      </c>
      <c r="B476" s="2" t="s">
        <v>154</v>
      </c>
    </row>
    <row r="477" spans="1:2" ht="15" x14ac:dyDescent="0.25">
      <c r="A477" s="2" t="s">
        <v>9017</v>
      </c>
      <c r="B477" s="2" t="s">
        <v>154</v>
      </c>
    </row>
    <row r="478" spans="1:2" ht="15" x14ac:dyDescent="0.25">
      <c r="A478" s="2" t="s">
        <v>9018</v>
      </c>
      <c r="B478" s="2" t="s">
        <v>154</v>
      </c>
    </row>
    <row r="479" spans="1:2" ht="15" x14ac:dyDescent="0.25">
      <c r="A479" s="2" t="s">
        <v>9019</v>
      </c>
      <c r="B479" s="2" t="s">
        <v>154</v>
      </c>
    </row>
    <row r="480" spans="1:2" ht="15" x14ac:dyDescent="0.25">
      <c r="A480" s="2" t="s">
        <v>9020</v>
      </c>
      <c r="B480" s="2" t="s">
        <v>154</v>
      </c>
    </row>
    <row r="481" spans="1:2" ht="15" x14ac:dyDescent="0.25">
      <c r="A481" s="2" t="s">
        <v>9021</v>
      </c>
      <c r="B481" s="2" t="s">
        <v>154</v>
      </c>
    </row>
    <row r="482" spans="1:2" ht="15" x14ac:dyDescent="0.25">
      <c r="A482" s="2" t="s">
        <v>9022</v>
      </c>
      <c r="B482" s="2" t="s">
        <v>154</v>
      </c>
    </row>
    <row r="483" spans="1:2" ht="15" x14ac:dyDescent="0.25">
      <c r="A483" s="2" t="s">
        <v>9023</v>
      </c>
      <c r="B483" s="2" t="s">
        <v>154</v>
      </c>
    </row>
    <row r="484" spans="1:2" ht="15" x14ac:dyDescent="0.25">
      <c r="A484" s="2" t="s">
        <v>9024</v>
      </c>
      <c r="B484" s="2" t="s">
        <v>154</v>
      </c>
    </row>
    <row r="485" spans="1:2" ht="15" x14ac:dyDescent="0.25">
      <c r="A485" s="2" t="s">
        <v>9025</v>
      </c>
      <c r="B485" s="2" t="s">
        <v>154</v>
      </c>
    </row>
    <row r="486" spans="1:2" ht="15" x14ac:dyDescent="0.25">
      <c r="A486" s="2" t="s">
        <v>9026</v>
      </c>
      <c r="B486" s="2" t="s">
        <v>154</v>
      </c>
    </row>
    <row r="487" spans="1:2" ht="15" x14ac:dyDescent="0.25">
      <c r="A487" s="2" t="s">
        <v>9027</v>
      </c>
      <c r="B487" s="2" t="s">
        <v>154</v>
      </c>
    </row>
    <row r="488" spans="1:2" ht="15" x14ac:dyDescent="0.25">
      <c r="A488" s="2" t="s">
        <v>9028</v>
      </c>
      <c r="B488" s="2" t="s">
        <v>154</v>
      </c>
    </row>
    <row r="489" spans="1:2" ht="15" x14ac:dyDescent="0.25">
      <c r="A489" s="2" t="s">
        <v>9029</v>
      </c>
      <c r="B489" s="2" t="s">
        <v>581</v>
      </c>
    </row>
    <row r="490" spans="1:2" ht="15" x14ac:dyDescent="0.25">
      <c r="A490" s="2" t="s">
        <v>9030</v>
      </c>
      <c r="B490" s="2" t="s">
        <v>581</v>
      </c>
    </row>
    <row r="491" spans="1:2" ht="15" x14ac:dyDescent="0.25">
      <c r="A491" s="2" t="s">
        <v>9031</v>
      </c>
      <c r="B491" s="2" t="s">
        <v>581</v>
      </c>
    </row>
    <row r="492" spans="1:2" ht="15" x14ac:dyDescent="0.25">
      <c r="A492" s="2" t="s">
        <v>9032</v>
      </c>
      <c r="B492" s="2" t="s">
        <v>120</v>
      </c>
    </row>
    <row r="493" spans="1:2" ht="15" x14ac:dyDescent="0.25">
      <c r="A493" s="2" t="s">
        <v>9033</v>
      </c>
      <c r="B493" s="2" t="s">
        <v>120</v>
      </c>
    </row>
    <row r="494" spans="1:2" ht="15" x14ac:dyDescent="0.25">
      <c r="A494" s="2" t="s">
        <v>9034</v>
      </c>
      <c r="B494" s="2" t="s">
        <v>120</v>
      </c>
    </row>
    <row r="495" spans="1:2" ht="15" x14ac:dyDescent="0.25">
      <c r="A495" s="2" t="s">
        <v>9035</v>
      </c>
      <c r="B495" s="2" t="s">
        <v>120</v>
      </c>
    </row>
    <row r="496" spans="1:2" ht="15" x14ac:dyDescent="0.25">
      <c r="A496" s="2" t="s">
        <v>9036</v>
      </c>
      <c r="B496" s="2" t="s">
        <v>120</v>
      </c>
    </row>
    <row r="497" spans="1:2" ht="15" x14ac:dyDescent="0.25">
      <c r="A497" s="2" t="s">
        <v>9037</v>
      </c>
      <c r="B497" s="2" t="s">
        <v>120</v>
      </c>
    </row>
    <row r="498" spans="1:2" ht="15" x14ac:dyDescent="0.25">
      <c r="A498" s="2" t="s">
        <v>9038</v>
      </c>
      <c r="B498" s="2" t="s">
        <v>120</v>
      </c>
    </row>
    <row r="499" spans="1:2" ht="15" x14ac:dyDescent="0.25">
      <c r="A499" s="2" t="s">
        <v>9039</v>
      </c>
      <c r="B499" s="2" t="s">
        <v>120</v>
      </c>
    </row>
    <row r="500" spans="1:2" ht="15" x14ac:dyDescent="0.25">
      <c r="A500" s="2" t="s">
        <v>9040</v>
      </c>
      <c r="B500" s="2" t="s">
        <v>120</v>
      </c>
    </row>
    <row r="501" spans="1:2" ht="15" x14ac:dyDescent="0.25">
      <c r="A501" s="2" t="s">
        <v>9041</v>
      </c>
      <c r="B501" s="2" t="s">
        <v>120</v>
      </c>
    </row>
    <row r="502" spans="1:2" ht="15" x14ac:dyDescent="0.25">
      <c r="A502" s="2" t="s">
        <v>9042</v>
      </c>
      <c r="B502" s="2" t="s">
        <v>120</v>
      </c>
    </row>
    <row r="503" spans="1:2" ht="15" x14ac:dyDescent="0.25">
      <c r="A503" s="2" t="s">
        <v>9043</v>
      </c>
      <c r="B503" s="2" t="s">
        <v>120</v>
      </c>
    </row>
    <row r="504" spans="1:2" ht="15" x14ac:dyDescent="0.25">
      <c r="A504" s="2" t="s">
        <v>9044</v>
      </c>
      <c r="B504" s="2" t="s">
        <v>120</v>
      </c>
    </row>
    <row r="505" spans="1:2" ht="15" x14ac:dyDescent="0.25">
      <c r="A505" s="2" t="s">
        <v>9045</v>
      </c>
      <c r="B505" s="2" t="s">
        <v>120</v>
      </c>
    </row>
    <row r="506" spans="1:2" ht="15" x14ac:dyDescent="0.25">
      <c r="A506" s="2" t="s">
        <v>9046</v>
      </c>
      <c r="B506" s="2" t="s">
        <v>120</v>
      </c>
    </row>
    <row r="507" spans="1:2" ht="15" x14ac:dyDescent="0.25">
      <c r="A507" s="2" t="s">
        <v>9047</v>
      </c>
      <c r="B507" s="2" t="s">
        <v>120</v>
      </c>
    </row>
    <row r="508" spans="1:2" ht="15" x14ac:dyDescent="0.25">
      <c r="A508" s="2" t="s">
        <v>9048</v>
      </c>
      <c r="B508" s="2" t="s">
        <v>120</v>
      </c>
    </row>
    <row r="509" spans="1:2" ht="15" x14ac:dyDescent="0.25">
      <c r="A509" s="2" t="s">
        <v>9049</v>
      </c>
      <c r="B509" s="2" t="s">
        <v>120</v>
      </c>
    </row>
    <row r="510" spans="1:2" ht="15" x14ac:dyDescent="0.25">
      <c r="A510" s="2" t="s">
        <v>9050</v>
      </c>
      <c r="B510" s="2" t="s">
        <v>120</v>
      </c>
    </row>
    <row r="511" spans="1:2" ht="15" x14ac:dyDescent="0.25">
      <c r="A511" s="2" t="s">
        <v>9051</v>
      </c>
      <c r="B511" s="2" t="s">
        <v>120</v>
      </c>
    </row>
    <row r="512" spans="1:2" ht="15" x14ac:dyDescent="0.25">
      <c r="A512" s="2" t="s">
        <v>9052</v>
      </c>
      <c r="B512" s="2" t="s">
        <v>120</v>
      </c>
    </row>
    <row r="513" spans="1:2" ht="15" x14ac:dyDescent="0.25">
      <c r="A513" s="2" t="s">
        <v>9053</v>
      </c>
      <c r="B513" s="2" t="s">
        <v>120</v>
      </c>
    </row>
    <row r="514" spans="1:2" ht="15" x14ac:dyDescent="0.25">
      <c r="A514" s="2" t="s">
        <v>9054</v>
      </c>
      <c r="B514" s="2" t="s">
        <v>120</v>
      </c>
    </row>
    <row r="515" spans="1:2" ht="15" x14ac:dyDescent="0.25">
      <c r="A515" s="2" t="s">
        <v>9055</v>
      </c>
      <c r="B515" s="2" t="s">
        <v>120</v>
      </c>
    </row>
    <row r="516" spans="1:2" ht="15" x14ac:dyDescent="0.25">
      <c r="A516" s="2" t="s">
        <v>9056</v>
      </c>
      <c r="B516" s="2" t="s">
        <v>120</v>
      </c>
    </row>
    <row r="517" spans="1:2" ht="15" x14ac:dyDescent="0.25">
      <c r="A517" s="2" t="s">
        <v>9057</v>
      </c>
      <c r="B517" s="2" t="s">
        <v>120</v>
      </c>
    </row>
    <row r="518" spans="1:2" ht="15" x14ac:dyDescent="0.25">
      <c r="A518" s="2" t="s">
        <v>9058</v>
      </c>
      <c r="B518" s="2" t="s">
        <v>120</v>
      </c>
    </row>
    <row r="519" spans="1:2" ht="15" x14ac:dyDescent="0.25">
      <c r="A519" s="2" t="s">
        <v>9059</v>
      </c>
      <c r="B519" s="2" t="s">
        <v>120</v>
      </c>
    </row>
    <row r="520" spans="1:2" ht="15" x14ac:dyDescent="0.25">
      <c r="A520" s="2" t="s">
        <v>9060</v>
      </c>
      <c r="B520" s="2" t="s">
        <v>120</v>
      </c>
    </row>
    <row r="521" spans="1:2" ht="15" x14ac:dyDescent="0.25">
      <c r="A521" s="2" t="s">
        <v>9061</v>
      </c>
      <c r="B521" s="2" t="s">
        <v>120</v>
      </c>
    </row>
    <row r="522" spans="1:2" ht="15" x14ac:dyDescent="0.25">
      <c r="A522" s="2" t="s">
        <v>9062</v>
      </c>
      <c r="B522" s="2" t="s">
        <v>120</v>
      </c>
    </row>
    <row r="523" spans="1:2" ht="15" x14ac:dyDescent="0.25">
      <c r="A523" s="2" t="s">
        <v>9063</v>
      </c>
      <c r="B523" s="2" t="s">
        <v>120</v>
      </c>
    </row>
    <row r="524" spans="1:2" ht="15" x14ac:dyDescent="0.25">
      <c r="A524" s="2" t="s">
        <v>9064</v>
      </c>
      <c r="B524" s="2" t="s">
        <v>120</v>
      </c>
    </row>
    <row r="525" spans="1:2" ht="15" x14ac:dyDescent="0.25">
      <c r="A525" s="2" t="s">
        <v>9065</v>
      </c>
      <c r="B525" s="2" t="s">
        <v>120</v>
      </c>
    </row>
    <row r="526" spans="1:2" ht="15" x14ac:dyDescent="0.25">
      <c r="A526" s="2" t="s">
        <v>9066</v>
      </c>
      <c r="B526" s="2" t="s">
        <v>120</v>
      </c>
    </row>
    <row r="527" spans="1:2" ht="15" x14ac:dyDescent="0.25">
      <c r="A527" s="2" t="s">
        <v>9067</v>
      </c>
      <c r="B527" s="2" t="s">
        <v>120</v>
      </c>
    </row>
    <row r="528" spans="1:2" ht="15" x14ac:dyDescent="0.25">
      <c r="A528" s="2" t="s">
        <v>9068</v>
      </c>
      <c r="B528" s="2" t="s">
        <v>120</v>
      </c>
    </row>
    <row r="529" spans="1:2" ht="15" x14ac:dyDescent="0.25">
      <c r="A529" s="2" t="s">
        <v>9069</v>
      </c>
      <c r="B529" s="2" t="s">
        <v>120</v>
      </c>
    </row>
    <row r="530" spans="1:2" ht="15" x14ac:dyDescent="0.25">
      <c r="A530" s="2" t="s">
        <v>9070</v>
      </c>
      <c r="B530" s="2" t="s">
        <v>120</v>
      </c>
    </row>
    <row r="531" spans="1:2" ht="15" x14ac:dyDescent="0.25">
      <c r="A531" s="2" t="s">
        <v>9071</v>
      </c>
      <c r="B531" s="2" t="s">
        <v>120</v>
      </c>
    </row>
    <row r="532" spans="1:2" ht="15" x14ac:dyDescent="0.25">
      <c r="A532" s="2" t="s">
        <v>9072</v>
      </c>
      <c r="B532" s="2" t="s">
        <v>120</v>
      </c>
    </row>
    <row r="533" spans="1:2" ht="15" x14ac:dyDescent="0.25">
      <c r="A533" s="2" t="s">
        <v>9073</v>
      </c>
      <c r="B533" s="2" t="s">
        <v>2729</v>
      </c>
    </row>
    <row r="534" spans="1:2" ht="15" x14ac:dyDescent="0.25">
      <c r="A534" s="2" t="s">
        <v>9074</v>
      </c>
      <c r="B534" s="2" t="s">
        <v>650</v>
      </c>
    </row>
    <row r="535" spans="1:2" ht="15" x14ac:dyDescent="0.25">
      <c r="A535" s="2" t="s">
        <v>9075</v>
      </c>
      <c r="B535" s="2" t="s">
        <v>650</v>
      </c>
    </row>
    <row r="536" spans="1:2" ht="15" x14ac:dyDescent="0.25">
      <c r="A536" s="2" t="s">
        <v>9076</v>
      </c>
      <c r="B536" s="2" t="s">
        <v>650</v>
      </c>
    </row>
    <row r="537" spans="1:2" ht="15" x14ac:dyDescent="0.25">
      <c r="A537" s="2" t="s">
        <v>9077</v>
      </c>
      <c r="B537" s="2" t="s">
        <v>650</v>
      </c>
    </row>
    <row r="538" spans="1:2" ht="15" x14ac:dyDescent="0.25">
      <c r="A538" s="2" t="s">
        <v>9078</v>
      </c>
      <c r="B538" s="2" t="s">
        <v>650</v>
      </c>
    </row>
    <row r="539" spans="1:2" ht="15" x14ac:dyDescent="0.25">
      <c r="A539" s="2" t="s">
        <v>9079</v>
      </c>
      <c r="B539" s="2" t="s">
        <v>650</v>
      </c>
    </row>
    <row r="540" spans="1:2" ht="15" x14ac:dyDescent="0.25">
      <c r="A540" s="2" t="s">
        <v>9080</v>
      </c>
      <c r="B540" s="2" t="s">
        <v>650</v>
      </c>
    </row>
    <row r="541" spans="1:2" ht="15" x14ac:dyDescent="0.25">
      <c r="A541" s="2" t="s">
        <v>9081</v>
      </c>
      <c r="B541" s="2" t="s">
        <v>650</v>
      </c>
    </row>
    <row r="542" spans="1:2" ht="15" x14ac:dyDescent="0.25">
      <c r="A542" s="2" t="s">
        <v>9082</v>
      </c>
      <c r="B542" s="2" t="s">
        <v>650</v>
      </c>
    </row>
    <row r="543" spans="1:2" ht="15" x14ac:dyDescent="0.25">
      <c r="A543" s="2" t="s">
        <v>9083</v>
      </c>
      <c r="B543" s="2" t="s">
        <v>650</v>
      </c>
    </row>
    <row r="544" spans="1:2" ht="15" x14ac:dyDescent="0.25">
      <c r="A544" s="2" t="s">
        <v>9084</v>
      </c>
      <c r="B544" s="2" t="s">
        <v>650</v>
      </c>
    </row>
    <row r="545" spans="1:2" ht="15" x14ac:dyDescent="0.25">
      <c r="A545" s="2" t="s">
        <v>9085</v>
      </c>
      <c r="B545" s="2" t="s">
        <v>650</v>
      </c>
    </row>
    <row r="546" spans="1:2" ht="15" x14ac:dyDescent="0.25">
      <c r="A546" s="2" t="s">
        <v>9086</v>
      </c>
      <c r="B546" s="2" t="s">
        <v>650</v>
      </c>
    </row>
    <row r="547" spans="1:2" ht="15" x14ac:dyDescent="0.25">
      <c r="A547" s="2" t="s">
        <v>9087</v>
      </c>
      <c r="B547" s="2" t="s">
        <v>650</v>
      </c>
    </row>
    <row r="548" spans="1:2" ht="15" x14ac:dyDescent="0.25">
      <c r="A548" s="2" t="s">
        <v>9088</v>
      </c>
      <c r="B548" s="2" t="s">
        <v>2088</v>
      </c>
    </row>
    <row r="549" spans="1:2" ht="15" x14ac:dyDescent="0.25">
      <c r="A549" s="2" t="s">
        <v>9089</v>
      </c>
      <c r="B549" s="2" t="s">
        <v>2088</v>
      </c>
    </row>
    <row r="550" spans="1:2" ht="15" x14ac:dyDescent="0.25">
      <c r="A550" s="2" t="s">
        <v>9090</v>
      </c>
      <c r="B550" s="2" t="s">
        <v>2088</v>
      </c>
    </row>
    <row r="551" spans="1:2" ht="15" x14ac:dyDescent="0.25">
      <c r="A551" s="2" t="s">
        <v>9091</v>
      </c>
      <c r="B551" s="2" t="s">
        <v>2088</v>
      </c>
    </row>
    <row r="552" spans="1:2" ht="15" x14ac:dyDescent="0.25">
      <c r="A552" s="2" t="s">
        <v>9092</v>
      </c>
      <c r="B552" s="2" t="s">
        <v>2088</v>
      </c>
    </row>
    <row r="553" spans="1:2" ht="15" x14ac:dyDescent="0.25">
      <c r="A553" s="2" t="s">
        <v>9093</v>
      </c>
      <c r="B553" s="2" t="s">
        <v>2088</v>
      </c>
    </row>
    <row r="554" spans="1:2" ht="15" x14ac:dyDescent="0.25">
      <c r="A554" s="2" t="s">
        <v>9094</v>
      </c>
      <c r="B554" s="2" t="s">
        <v>398</v>
      </c>
    </row>
    <row r="555" spans="1:2" ht="15" x14ac:dyDescent="0.25">
      <c r="A555" s="2" t="s">
        <v>9095</v>
      </c>
      <c r="B555" s="2" t="s">
        <v>398</v>
      </c>
    </row>
    <row r="556" spans="1:2" ht="15" x14ac:dyDescent="0.25">
      <c r="A556" s="2" t="s">
        <v>9096</v>
      </c>
      <c r="B556" s="2" t="s">
        <v>398</v>
      </c>
    </row>
    <row r="557" spans="1:2" ht="15" x14ac:dyDescent="0.25">
      <c r="A557" s="2" t="s">
        <v>9097</v>
      </c>
      <c r="B557" s="2" t="s">
        <v>1384</v>
      </c>
    </row>
    <row r="558" spans="1:2" ht="15" x14ac:dyDescent="0.25">
      <c r="A558" s="2" t="s">
        <v>9098</v>
      </c>
      <c r="B558" s="2" t="s">
        <v>1384</v>
      </c>
    </row>
    <row r="559" spans="1:2" ht="15" x14ac:dyDescent="0.25">
      <c r="A559" s="2" t="s">
        <v>9099</v>
      </c>
      <c r="B559" s="2" t="s">
        <v>1384</v>
      </c>
    </row>
    <row r="560" spans="1:2" ht="15" x14ac:dyDescent="0.25">
      <c r="A560" s="2" t="s">
        <v>9100</v>
      </c>
      <c r="B560" s="2" t="s">
        <v>1774</v>
      </c>
    </row>
    <row r="561" spans="1:2" ht="15" x14ac:dyDescent="0.25">
      <c r="A561" s="2" t="s">
        <v>9101</v>
      </c>
      <c r="B561" s="2" t="s">
        <v>1774</v>
      </c>
    </row>
    <row r="562" spans="1:2" ht="15" x14ac:dyDescent="0.25">
      <c r="A562" s="2" t="s">
        <v>9102</v>
      </c>
      <c r="B562" s="2" t="s">
        <v>1363</v>
      </c>
    </row>
    <row r="563" spans="1:2" ht="15" x14ac:dyDescent="0.25">
      <c r="A563" s="2" t="s">
        <v>9103</v>
      </c>
      <c r="B563" s="2" t="s">
        <v>1363</v>
      </c>
    </row>
    <row r="564" spans="1:2" ht="15" x14ac:dyDescent="0.25">
      <c r="A564" s="2" t="s">
        <v>9104</v>
      </c>
      <c r="B564" s="2" t="s">
        <v>1363</v>
      </c>
    </row>
    <row r="565" spans="1:2" ht="15" x14ac:dyDescent="0.25">
      <c r="A565" s="2" t="s">
        <v>9105</v>
      </c>
      <c r="B565" s="2" t="s">
        <v>1363</v>
      </c>
    </row>
    <row r="566" spans="1:2" ht="15" x14ac:dyDescent="0.25">
      <c r="A566" s="2" t="s">
        <v>9106</v>
      </c>
      <c r="B566" s="2" t="s">
        <v>762</v>
      </c>
    </row>
    <row r="567" spans="1:2" ht="15" x14ac:dyDescent="0.25">
      <c r="A567" s="2" t="s">
        <v>9107</v>
      </c>
      <c r="B567" s="2" t="s">
        <v>762</v>
      </c>
    </row>
    <row r="568" spans="1:2" ht="15" x14ac:dyDescent="0.25">
      <c r="A568" s="2" t="s">
        <v>9108</v>
      </c>
      <c r="B568" s="2" t="s">
        <v>762</v>
      </c>
    </row>
    <row r="569" spans="1:2" ht="15" x14ac:dyDescent="0.25">
      <c r="A569" s="2" t="s">
        <v>9109</v>
      </c>
      <c r="B569" s="2" t="s">
        <v>762</v>
      </c>
    </row>
    <row r="570" spans="1:2" ht="15" x14ac:dyDescent="0.25">
      <c r="A570" s="2" t="s">
        <v>9110</v>
      </c>
      <c r="B570" s="2" t="s">
        <v>762</v>
      </c>
    </row>
    <row r="571" spans="1:2" ht="15" x14ac:dyDescent="0.25">
      <c r="A571" s="2" t="s">
        <v>9111</v>
      </c>
      <c r="B571" s="2" t="s">
        <v>762</v>
      </c>
    </row>
    <row r="572" spans="1:2" ht="15" x14ac:dyDescent="0.25">
      <c r="A572" s="2" t="s">
        <v>9112</v>
      </c>
      <c r="B572" s="2" t="s">
        <v>762</v>
      </c>
    </row>
    <row r="573" spans="1:2" ht="15" x14ac:dyDescent="0.25">
      <c r="A573" s="2" t="s">
        <v>9113</v>
      </c>
      <c r="B573" s="2" t="s">
        <v>762</v>
      </c>
    </row>
    <row r="574" spans="1:2" ht="15" x14ac:dyDescent="0.25">
      <c r="A574" s="2" t="s">
        <v>9114</v>
      </c>
      <c r="B574" s="2" t="s">
        <v>244</v>
      </c>
    </row>
    <row r="575" spans="1:2" ht="15" x14ac:dyDescent="0.25">
      <c r="A575" s="2" t="s">
        <v>9115</v>
      </c>
      <c r="B575" s="2" t="s">
        <v>244</v>
      </c>
    </row>
    <row r="576" spans="1:2" ht="15" x14ac:dyDescent="0.25">
      <c r="A576" s="2" t="s">
        <v>9116</v>
      </c>
      <c r="B576" s="2" t="s">
        <v>244</v>
      </c>
    </row>
    <row r="577" spans="1:2" ht="15" x14ac:dyDescent="0.25">
      <c r="A577" s="2" t="s">
        <v>9117</v>
      </c>
      <c r="B577" s="2" t="s">
        <v>244</v>
      </c>
    </row>
    <row r="578" spans="1:2" ht="15" x14ac:dyDescent="0.25">
      <c r="A578" s="2" t="s">
        <v>9118</v>
      </c>
      <c r="B578" s="2" t="s">
        <v>244</v>
      </c>
    </row>
    <row r="579" spans="1:2" ht="15" x14ac:dyDescent="0.25">
      <c r="A579" s="2" t="s">
        <v>9119</v>
      </c>
      <c r="B579" s="2" t="s">
        <v>244</v>
      </c>
    </row>
    <row r="580" spans="1:2" ht="15" x14ac:dyDescent="0.25">
      <c r="A580" s="2" t="s">
        <v>9120</v>
      </c>
      <c r="B580" s="2" t="s">
        <v>166</v>
      </c>
    </row>
    <row r="581" spans="1:2" ht="15" x14ac:dyDescent="0.25">
      <c r="A581" s="2" t="s">
        <v>9121</v>
      </c>
      <c r="B581" s="2" t="s">
        <v>166</v>
      </c>
    </row>
    <row r="582" spans="1:2" ht="15" x14ac:dyDescent="0.25">
      <c r="A582" s="2" t="s">
        <v>9122</v>
      </c>
      <c r="B582" s="2" t="s">
        <v>166</v>
      </c>
    </row>
    <row r="583" spans="1:2" ht="15" x14ac:dyDescent="0.25">
      <c r="A583" s="2" t="s">
        <v>9123</v>
      </c>
      <c r="B583" s="2" t="s">
        <v>166</v>
      </c>
    </row>
    <row r="584" spans="1:2" ht="15" x14ac:dyDescent="0.25">
      <c r="A584" s="2" t="s">
        <v>9124</v>
      </c>
      <c r="B584" s="2" t="s">
        <v>166</v>
      </c>
    </row>
    <row r="585" spans="1:2" ht="15" x14ac:dyDescent="0.25">
      <c r="A585" s="2" t="s">
        <v>9125</v>
      </c>
      <c r="B585" s="2" t="s">
        <v>166</v>
      </c>
    </row>
    <row r="586" spans="1:2" ht="15" x14ac:dyDescent="0.25">
      <c r="A586" s="2" t="s">
        <v>9126</v>
      </c>
      <c r="B586" s="2" t="s">
        <v>166</v>
      </c>
    </row>
    <row r="587" spans="1:2" ht="15" x14ac:dyDescent="0.25">
      <c r="A587" s="2" t="s">
        <v>9127</v>
      </c>
      <c r="B587" s="2" t="s">
        <v>166</v>
      </c>
    </row>
    <row r="588" spans="1:2" ht="15" x14ac:dyDescent="0.25">
      <c r="A588" s="2" t="s">
        <v>9128</v>
      </c>
      <c r="B588" s="2" t="s">
        <v>166</v>
      </c>
    </row>
    <row r="589" spans="1:2" ht="15" x14ac:dyDescent="0.25">
      <c r="A589" s="2" t="s">
        <v>9129</v>
      </c>
      <c r="B589" s="2" t="s">
        <v>166</v>
      </c>
    </row>
    <row r="590" spans="1:2" ht="15" x14ac:dyDescent="0.25">
      <c r="A590" s="2" t="s">
        <v>9130</v>
      </c>
      <c r="B590" s="2" t="s">
        <v>166</v>
      </c>
    </row>
    <row r="591" spans="1:2" ht="15" x14ac:dyDescent="0.25">
      <c r="A591" s="2" t="s">
        <v>9131</v>
      </c>
      <c r="B591" s="2" t="s">
        <v>166</v>
      </c>
    </row>
    <row r="592" spans="1:2" ht="15" x14ac:dyDescent="0.25">
      <c r="A592" s="2" t="s">
        <v>9132</v>
      </c>
      <c r="B592" s="2" t="s">
        <v>166</v>
      </c>
    </row>
    <row r="593" spans="1:2" ht="15" x14ac:dyDescent="0.25">
      <c r="A593" s="2" t="s">
        <v>9133</v>
      </c>
      <c r="B593" s="2" t="s">
        <v>166</v>
      </c>
    </row>
    <row r="594" spans="1:2" ht="15" x14ac:dyDescent="0.25">
      <c r="A594" s="2" t="s">
        <v>9134</v>
      </c>
      <c r="B594" s="2" t="s">
        <v>166</v>
      </c>
    </row>
    <row r="595" spans="1:2" ht="15" x14ac:dyDescent="0.25">
      <c r="A595" s="2" t="s">
        <v>9135</v>
      </c>
      <c r="B595" s="2" t="s">
        <v>166</v>
      </c>
    </row>
    <row r="596" spans="1:2" ht="15" x14ac:dyDescent="0.25">
      <c r="A596" s="2" t="s">
        <v>9136</v>
      </c>
      <c r="B596" s="2" t="s">
        <v>166</v>
      </c>
    </row>
    <row r="597" spans="1:2" ht="15" x14ac:dyDescent="0.25">
      <c r="A597" s="2" t="s">
        <v>9137</v>
      </c>
      <c r="B597" s="2" t="s">
        <v>166</v>
      </c>
    </row>
    <row r="598" spans="1:2" ht="15" x14ac:dyDescent="0.25">
      <c r="A598" s="2" t="s">
        <v>9138</v>
      </c>
      <c r="B598" s="2" t="s">
        <v>166</v>
      </c>
    </row>
    <row r="599" spans="1:2" ht="15" x14ac:dyDescent="0.25">
      <c r="A599" s="2" t="s">
        <v>9139</v>
      </c>
      <c r="B599" s="2" t="s">
        <v>166</v>
      </c>
    </row>
    <row r="600" spans="1:2" ht="15" x14ac:dyDescent="0.25">
      <c r="A600" s="2" t="s">
        <v>9140</v>
      </c>
      <c r="B600" s="2" t="s">
        <v>166</v>
      </c>
    </row>
    <row r="601" spans="1:2" ht="15" x14ac:dyDescent="0.25">
      <c r="A601" s="2" t="s">
        <v>9141</v>
      </c>
      <c r="B601" s="2" t="s">
        <v>166</v>
      </c>
    </row>
    <row r="602" spans="1:2" ht="15" x14ac:dyDescent="0.25">
      <c r="A602" s="2" t="s">
        <v>9142</v>
      </c>
      <c r="B602" s="2" t="s">
        <v>166</v>
      </c>
    </row>
    <row r="603" spans="1:2" ht="15" x14ac:dyDescent="0.25">
      <c r="A603" s="2" t="s">
        <v>9143</v>
      </c>
      <c r="B603" s="2" t="s">
        <v>166</v>
      </c>
    </row>
    <row r="604" spans="1:2" ht="15" x14ac:dyDescent="0.25">
      <c r="A604" s="2" t="s">
        <v>9144</v>
      </c>
      <c r="B604" s="2" t="s">
        <v>166</v>
      </c>
    </row>
    <row r="605" spans="1:2" ht="15" x14ac:dyDescent="0.25">
      <c r="A605" s="2" t="s">
        <v>9145</v>
      </c>
      <c r="B605" s="2" t="s">
        <v>166</v>
      </c>
    </row>
    <row r="606" spans="1:2" ht="15" x14ac:dyDescent="0.25">
      <c r="A606" s="2" t="s">
        <v>9146</v>
      </c>
      <c r="B606" s="2" t="s">
        <v>166</v>
      </c>
    </row>
    <row r="607" spans="1:2" ht="15" x14ac:dyDescent="0.25">
      <c r="A607" s="2" t="s">
        <v>9147</v>
      </c>
      <c r="B607" s="2" t="s">
        <v>166</v>
      </c>
    </row>
    <row r="608" spans="1:2" ht="15" x14ac:dyDescent="0.25">
      <c r="A608" s="2" t="s">
        <v>9148</v>
      </c>
      <c r="B608" s="2" t="s">
        <v>166</v>
      </c>
    </row>
    <row r="609" spans="1:2" ht="15" x14ac:dyDescent="0.25">
      <c r="A609" s="2" t="s">
        <v>9149</v>
      </c>
      <c r="B609" s="2" t="s">
        <v>166</v>
      </c>
    </row>
    <row r="610" spans="1:2" ht="15" x14ac:dyDescent="0.25">
      <c r="A610" s="2" t="s">
        <v>9150</v>
      </c>
      <c r="B610" s="2" t="s">
        <v>166</v>
      </c>
    </row>
    <row r="611" spans="1:2" ht="15" x14ac:dyDescent="0.25">
      <c r="A611" s="2" t="s">
        <v>9151</v>
      </c>
      <c r="B611" s="2" t="s">
        <v>166</v>
      </c>
    </row>
    <row r="612" spans="1:2" ht="15" x14ac:dyDescent="0.25">
      <c r="A612" s="2" t="s">
        <v>9152</v>
      </c>
      <c r="B612" s="2" t="s">
        <v>166</v>
      </c>
    </row>
    <row r="613" spans="1:2" ht="15" x14ac:dyDescent="0.25">
      <c r="A613" s="2" t="s">
        <v>9153</v>
      </c>
      <c r="B613" s="2" t="s">
        <v>166</v>
      </c>
    </row>
    <row r="614" spans="1:2" ht="15" x14ac:dyDescent="0.25">
      <c r="A614" s="2" t="s">
        <v>9154</v>
      </c>
      <c r="B614" s="2" t="s">
        <v>166</v>
      </c>
    </row>
    <row r="615" spans="1:2" ht="15" x14ac:dyDescent="0.25">
      <c r="A615" s="2" t="s">
        <v>9155</v>
      </c>
      <c r="B615" s="2" t="s">
        <v>166</v>
      </c>
    </row>
    <row r="616" spans="1:2" ht="15" x14ac:dyDescent="0.25">
      <c r="A616" s="2" t="s">
        <v>9156</v>
      </c>
      <c r="B616" s="2" t="s">
        <v>166</v>
      </c>
    </row>
    <row r="617" spans="1:2" ht="15" x14ac:dyDescent="0.25">
      <c r="A617" s="2" t="s">
        <v>9157</v>
      </c>
      <c r="B617" s="2" t="s">
        <v>166</v>
      </c>
    </row>
    <row r="618" spans="1:2" ht="15" x14ac:dyDescent="0.25">
      <c r="A618" s="2" t="s">
        <v>9158</v>
      </c>
      <c r="B618" s="2" t="s">
        <v>166</v>
      </c>
    </row>
    <row r="619" spans="1:2" ht="15" x14ac:dyDescent="0.25">
      <c r="A619" s="2" t="s">
        <v>9159</v>
      </c>
      <c r="B619" s="2" t="s">
        <v>166</v>
      </c>
    </row>
    <row r="620" spans="1:2" ht="15" x14ac:dyDescent="0.25">
      <c r="A620" s="2" t="s">
        <v>9160</v>
      </c>
      <c r="B620" s="2" t="s">
        <v>187</v>
      </c>
    </row>
    <row r="621" spans="1:2" ht="15" x14ac:dyDescent="0.25">
      <c r="A621" s="2" t="s">
        <v>9161</v>
      </c>
      <c r="B621" s="2" t="s">
        <v>187</v>
      </c>
    </row>
    <row r="622" spans="1:2" ht="15" x14ac:dyDescent="0.25">
      <c r="A622" s="2" t="s">
        <v>9162</v>
      </c>
      <c r="B622" s="2" t="s">
        <v>187</v>
      </c>
    </row>
    <row r="623" spans="1:2" ht="15" x14ac:dyDescent="0.25">
      <c r="A623" s="2" t="s">
        <v>9163</v>
      </c>
      <c r="B623" s="2" t="s">
        <v>187</v>
      </c>
    </row>
    <row r="624" spans="1:2" ht="15" x14ac:dyDescent="0.25">
      <c r="A624" s="2" t="s">
        <v>9164</v>
      </c>
      <c r="B624" s="2" t="s">
        <v>187</v>
      </c>
    </row>
    <row r="625" spans="1:2" ht="15" x14ac:dyDescent="0.25">
      <c r="A625" s="2" t="s">
        <v>9165</v>
      </c>
      <c r="B625" s="2" t="s">
        <v>187</v>
      </c>
    </row>
    <row r="626" spans="1:2" ht="15" x14ac:dyDescent="0.25">
      <c r="A626" s="2" t="s">
        <v>9166</v>
      </c>
      <c r="B626" s="2" t="s">
        <v>2226</v>
      </c>
    </row>
    <row r="627" spans="1:2" ht="15" x14ac:dyDescent="0.25">
      <c r="A627" s="2" t="s">
        <v>9167</v>
      </c>
      <c r="B627" s="2" t="s">
        <v>2226</v>
      </c>
    </row>
    <row r="628" spans="1:2" ht="15" x14ac:dyDescent="0.25">
      <c r="A628" s="2" t="s">
        <v>9168</v>
      </c>
      <c r="B628" s="2" t="s">
        <v>734</v>
      </c>
    </row>
    <row r="629" spans="1:2" ht="15" x14ac:dyDescent="0.25">
      <c r="A629" s="2" t="s">
        <v>9169</v>
      </c>
      <c r="B629" s="2" t="s">
        <v>734</v>
      </c>
    </row>
    <row r="630" spans="1:2" ht="15" x14ac:dyDescent="0.25">
      <c r="A630" s="2" t="s">
        <v>9170</v>
      </c>
      <c r="B630" s="2" t="s">
        <v>734</v>
      </c>
    </row>
    <row r="631" spans="1:2" ht="15" x14ac:dyDescent="0.25">
      <c r="A631" s="2" t="s">
        <v>9171</v>
      </c>
      <c r="B631" s="2" t="s">
        <v>1104</v>
      </c>
    </row>
    <row r="632" spans="1:2" ht="15" x14ac:dyDescent="0.25">
      <c r="A632" s="2" t="s">
        <v>9172</v>
      </c>
      <c r="B632" s="2" t="s">
        <v>1104</v>
      </c>
    </row>
    <row r="633" spans="1:2" ht="15" x14ac:dyDescent="0.25">
      <c r="A633" s="2" t="s">
        <v>9173</v>
      </c>
      <c r="B633" s="2" t="s">
        <v>1104</v>
      </c>
    </row>
    <row r="634" spans="1:2" ht="15" x14ac:dyDescent="0.25">
      <c r="A634" s="2" t="s">
        <v>9174</v>
      </c>
      <c r="B634" s="2" t="s">
        <v>1104</v>
      </c>
    </row>
    <row r="635" spans="1:2" ht="15" x14ac:dyDescent="0.25">
      <c r="A635" s="2" t="s">
        <v>9175</v>
      </c>
      <c r="B635" s="2" t="s">
        <v>1104</v>
      </c>
    </row>
    <row r="636" spans="1:2" ht="15" x14ac:dyDescent="0.25">
      <c r="A636" s="2" t="s">
        <v>9176</v>
      </c>
      <c r="B636" s="2" t="s">
        <v>235</v>
      </c>
    </row>
    <row r="637" spans="1:2" ht="15" x14ac:dyDescent="0.25">
      <c r="A637" s="2" t="s">
        <v>9177</v>
      </c>
      <c r="B637" s="2" t="s">
        <v>235</v>
      </c>
    </row>
    <row r="638" spans="1:2" ht="15" x14ac:dyDescent="0.25">
      <c r="A638" s="2" t="s">
        <v>9178</v>
      </c>
      <c r="B638" s="2" t="s">
        <v>235</v>
      </c>
    </row>
    <row r="639" spans="1:2" ht="15" x14ac:dyDescent="0.25">
      <c r="A639" s="2" t="s">
        <v>9179</v>
      </c>
      <c r="B639" s="2" t="s">
        <v>235</v>
      </c>
    </row>
    <row r="640" spans="1:2" ht="15" x14ac:dyDescent="0.25">
      <c r="A640" s="2" t="s">
        <v>9180</v>
      </c>
      <c r="B640" s="2" t="s">
        <v>235</v>
      </c>
    </row>
    <row r="641" spans="1:2" ht="15" x14ac:dyDescent="0.25">
      <c r="A641" s="2" t="s">
        <v>9181</v>
      </c>
      <c r="B641" s="2" t="s">
        <v>235</v>
      </c>
    </row>
    <row r="642" spans="1:2" ht="15" x14ac:dyDescent="0.25">
      <c r="A642" s="2" t="s">
        <v>9182</v>
      </c>
      <c r="B642" s="2" t="s">
        <v>235</v>
      </c>
    </row>
    <row r="643" spans="1:2" ht="15" x14ac:dyDescent="0.25">
      <c r="A643" s="2" t="s">
        <v>9183</v>
      </c>
      <c r="B643" s="2" t="s">
        <v>235</v>
      </c>
    </row>
    <row r="644" spans="1:2" ht="15" x14ac:dyDescent="0.25">
      <c r="A644" s="2" t="s">
        <v>9184</v>
      </c>
      <c r="B644" s="2" t="s">
        <v>235</v>
      </c>
    </row>
    <row r="645" spans="1:2" ht="15" x14ac:dyDescent="0.25">
      <c r="A645" s="2" t="s">
        <v>9185</v>
      </c>
      <c r="B645" s="2" t="s">
        <v>235</v>
      </c>
    </row>
    <row r="646" spans="1:2" ht="15" x14ac:dyDescent="0.25">
      <c r="A646" s="2" t="s">
        <v>9186</v>
      </c>
      <c r="B646" s="2" t="s">
        <v>108</v>
      </c>
    </row>
    <row r="647" spans="1:2" ht="15" x14ac:dyDescent="0.25">
      <c r="A647" s="2" t="s">
        <v>9187</v>
      </c>
      <c r="B647" s="2" t="s">
        <v>108</v>
      </c>
    </row>
    <row r="648" spans="1:2" ht="15" x14ac:dyDescent="0.25">
      <c r="A648" s="2" t="s">
        <v>9188</v>
      </c>
      <c r="B648" s="2" t="s">
        <v>108</v>
      </c>
    </row>
    <row r="649" spans="1:2" ht="15" x14ac:dyDescent="0.25">
      <c r="A649" s="2" t="s">
        <v>9189</v>
      </c>
      <c r="B649" s="2" t="s">
        <v>108</v>
      </c>
    </row>
    <row r="650" spans="1:2" ht="15" x14ac:dyDescent="0.25">
      <c r="A650" s="2" t="s">
        <v>9190</v>
      </c>
      <c r="B650" s="2" t="s">
        <v>108</v>
      </c>
    </row>
    <row r="651" spans="1:2" ht="15" x14ac:dyDescent="0.25">
      <c r="A651" s="2" t="s">
        <v>9191</v>
      </c>
      <c r="B651" s="2" t="s">
        <v>108</v>
      </c>
    </row>
    <row r="652" spans="1:2" ht="15" x14ac:dyDescent="0.25">
      <c r="A652" s="2" t="s">
        <v>9192</v>
      </c>
      <c r="B652" s="2" t="s">
        <v>295</v>
      </c>
    </row>
    <row r="653" spans="1:2" ht="15" x14ac:dyDescent="0.25">
      <c r="A653" s="2" t="s">
        <v>9193</v>
      </c>
      <c r="B653" s="2" t="s">
        <v>295</v>
      </c>
    </row>
    <row r="654" spans="1:2" ht="15" x14ac:dyDescent="0.25">
      <c r="A654" s="2" t="s">
        <v>9194</v>
      </c>
      <c r="B654" s="2" t="s">
        <v>295</v>
      </c>
    </row>
    <row r="655" spans="1:2" ht="15" x14ac:dyDescent="0.25">
      <c r="A655" s="2" t="s">
        <v>9195</v>
      </c>
      <c r="B655" s="2" t="s">
        <v>295</v>
      </c>
    </row>
    <row r="656" spans="1:2" ht="15" x14ac:dyDescent="0.25">
      <c r="A656" s="2" t="s">
        <v>9196</v>
      </c>
      <c r="B656" s="2" t="s">
        <v>295</v>
      </c>
    </row>
    <row r="657" spans="1:2" ht="15" x14ac:dyDescent="0.25">
      <c r="A657" s="2" t="s">
        <v>9197</v>
      </c>
      <c r="B657" s="2" t="s">
        <v>295</v>
      </c>
    </row>
    <row r="658" spans="1:2" ht="15" x14ac:dyDescent="0.25">
      <c r="A658" s="2" t="s">
        <v>9198</v>
      </c>
      <c r="B658" s="2" t="s">
        <v>295</v>
      </c>
    </row>
    <row r="659" spans="1:2" ht="15" x14ac:dyDescent="0.25">
      <c r="A659" s="2" t="s">
        <v>9199</v>
      </c>
      <c r="B659" s="2" t="s">
        <v>295</v>
      </c>
    </row>
    <row r="660" spans="1:2" ht="15" x14ac:dyDescent="0.25">
      <c r="A660" s="2" t="s">
        <v>9200</v>
      </c>
      <c r="B660" s="2" t="s">
        <v>295</v>
      </c>
    </row>
    <row r="661" spans="1:2" ht="15" x14ac:dyDescent="0.25">
      <c r="A661" s="2" t="s">
        <v>9201</v>
      </c>
      <c r="B661" s="2" t="s">
        <v>295</v>
      </c>
    </row>
    <row r="662" spans="1:2" ht="15" x14ac:dyDescent="0.25">
      <c r="A662" s="2" t="s">
        <v>9202</v>
      </c>
      <c r="B662" s="2" t="s">
        <v>295</v>
      </c>
    </row>
    <row r="663" spans="1:2" ht="15" x14ac:dyDescent="0.25">
      <c r="A663" s="2" t="s">
        <v>9203</v>
      </c>
      <c r="B663" s="2" t="s">
        <v>295</v>
      </c>
    </row>
    <row r="664" spans="1:2" ht="15" x14ac:dyDescent="0.25">
      <c r="A664" s="2" t="s">
        <v>9204</v>
      </c>
      <c r="B664" s="2" t="s">
        <v>295</v>
      </c>
    </row>
    <row r="665" spans="1:2" ht="15" x14ac:dyDescent="0.25">
      <c r="A665" s="2" t="s">
        <v>9205</v>
      </c>
      <c r="B665" s="2" t="s">
        <v>295</v>
      </c>
    </row>
    <row r="666" spans="1:2" ht="15" x14ac:dyDescent="0.25">
      <c r="A666" s="2" t="s">
        <v>9206</v>
      </c>
      <c r="B666" s="2" t="s">
        <v>457</v>
      </c>
    </row>
    <row r="667" spans="1:2" ht="15" x14ac:dyDescent="0.25">
      <c r="A667" s="2" t="s">
        <v>9207</v>
      </c>
      <c r="B667" s="2" t="s">
        <v>457</v>
      </c>
    </row>
    <row r="668" spans="1:2" ht="15" x14ac:dyDescent="0.25">
      <c r="A668" s="2" t="s">
        <v>9208</v>
      </c>
      <c r="B668" s="2" t="s">
        <v>457</v>
      </c>
    </row>
    <row r="669" spans="1:2" ht="15" x14ac:dyDescent="0.25">
      <c r="A669" s="2" t="s">
        <v>9209</v>
      </c>
      <c r="B669" s="2" t="s">
        <v>457</v>
      </c>
    </row>
    <row r="670" spans="1:2" ht="15" x14ac:dyDescent="0.25">
      <c r="A670" s="2" t="s">
        <v>9210</v>
      </c>
      <c r="B670" s="2" t="s">
        <v>457</v>
      </c>
    </row>
    <row r="671" spans="1:2" ht="15" x14ac:dyDescent="0.25">
      <c r="A671" s="2" t="s">
        <v>9211</v>
      </c>
      <c r="B671" s="2" t="s">
        <v>457</v>
      </c>
    </row>
    <row r="672" spans="1:2" ht="15" x14ac:dyDescent="0.25">
      <c r="A672" s="2" t="s">
        <v>9212</v>
      </c>
      <c r="B672" s="2" t="s">
        <v>457</v>
      </c>
    </row>
    <row r="673" spans="1:2" ht="15" x14ac:dyDescent="0.25">
      <c r="A673" s="2" t="s">
        <v>9213</v>
      </c>
      <c r="B673" s="2" t="s">
        <v>457</v>
      </c>
    </row>
    <row r="674" spans="1:2" ht="15" x14ac:dyDescent="0.25">
      <c r="A674" s="2" t="s">
        <v>9214</v>
      </c>
      <c r="B674" s="2" t="s">
        <v>457</v>
      </c>
    </row>
    <row r="675" spans="1:2" ht="15" x14ac:dyDescent="0.25">
      <c r="A675" s="2" t="s">
        <v>9215</v>
      </c>
      <c r="B675" s="2" t="s">
        <v>457</v>
      </c>
    </row>
    <row r="676" spans="1:2" ht="15" x14ac:dyDescent="0.25">
      <c r="A676" s="2" t="s">
        <v>9216</v>
      </c>
      <c r="B676" s="2" t="s">
        <v>511</v>
      </c>
    </row>
    <row r="677" spans="1:2" ht="15" x14ac:dyDescent="0.25">
      <c r="A677" s="2" t="s">
        <v>9217</v>
      </c>
      <c r="B677" s="2" t="s">
        <v>511</v>
      </c>
    </row>
    <row r="678" spans="1:2" ht="15" x14ac:dyDescent="0.25">
      <c r="A678" s="2" t="s">
        <v>9218</v>
      </c>
      <c r="B678" s="2" t="s">
        <v>511</v>
      </c>
    </row>
    <row r="679" spans="1:2" ht="15" x14ac:dyDescent="0.25">
      <c r="A679" s="2" t="s">
        <v>9219</v>
      </c>
      <c r="B679" s="2" t="s">
        <v>511</v>
      </c>
    </row>
    <row r="680" spans="1:2" ht="15" x14ac:dyDescent="0.25">
      <c r="A680" s="2" t="s">
        <v>9220</v>
      </c>
      <c r="B680" s="2" t="s">
        <v>13</v>
      </c>
    </row>
    <row r="681" spans="1:2" ht="15" x14ac:dyDescent="0.25">
      <c r="A681" s="2" t="s">
        <v>9221</v>
      </c>
      <c r="B681" s="2" t="s">
        <v>13</v>
      </c>
    </row>
    <row r="682" spans="1:2" ht="15" x14ac:dyDescent="0.25">
      <c r="A682" s="2" t="s">
        <v>9222</v>
      </c>
      <c r="B682" s="2" t="s">
        <v>13</v>
      </c>
    </row>
    <row r="683" spans="1:2" ht="15" x14ac:dyDescent="0.25">
      <c r="A683" s="2" t="s">
        <v>9223</v>
      </c>
      <c r="B683" s="2" t="s">
        <v>13</v>
      </c>
    </row>
    <row r="684" spans="1:2" ht="15" x14ac:dyDescent="0.25">
      <c r="A684" s="2" t="s">
        <v>9224</v>
      </c>
      <c r="B684" s="2" t="s">
        <v>13</v>
      </c>
    </row>
    <row r="685" spans="1:2" ht="15" x14ac:dyDescent="0.25">
      <c r="A685" s="2" t="s">
        <v>9225</v>
      </c>
      <c r="B685" s="2" t="s">
        <v>13</v>
      </c>
    </row>
    <row r="686" spans="1:2" ht="15" x14ac:dyDescent="0.25">
      <c r="A686" s="2" t="s">
        <v>9226</v>
      </c>
      <c r="B686" s="2" t="s">
        <v>13</v>
      </c>
    </row>
    <row r="687" spans="1:2" ht="15" x14ac:dyDescent="0.25">
      <c r="A687" s="2" t="s">
        <v>9227</v>
      </c>
      <c r="B687" s="2" t="s">
        <v>13</v>
      </c>
    </row>
    <row r="688" spans="1:2" ht="15" x14ac:dyDescent="0.25">
      <c r="A688" s="2" t="s">
        <v>9228</v>
      </c>
      <c r="B688" s="2" t="s">
        <v>13</v>
      </c>
    </row>
    <row r="689" spans="1:2" ht="15" x14ac:dyDescent="0.25">
      <c r="A689" s="2" t="s">
        <v>9229</v>
      </c>
      <c r="B689" s="2" t="s">
        <v>13</v>
      </c>
    </row>
    <row r="690" spans="1:2" ht="15" x14ac:dyDescent="0.25">
      <c r="A690" s="2" t="s">
        <v>9230</v>
      </c>
      <c r="B690" s="2" t="s">
        <v>13</v>
      </c>
    </row>
    <row r="691" spans="1:2" ht="15" x14ac:dyDescent="0.25">
      <c r="A691" s="2" t="s">
        <v>9231</v>
      </c>
      <c r="B691" s="2" t="s">
        <v>13</v>
      </c>
    </row>
    <row r="692" spans="1:2" ht="15" x14ac:dyDescent="0.25">
      <c r="A692" s="2" t="s">
        <v>9232</v>
      </c>
      <c r="B692" s="2" t="s">
        <v>13</v>
      </c>
    </row>
    <row r="693" spans="1:2" ht="15" x14ac:dyDescent="0.25">
      <c r="A693" s="2" t="s">
        <v>9233</v>
      </c>
      <c r="B693" s="2" t="s">
        <v>13</v>
      </c>
    </row>
    <row r="694" spans="1:2" ht="15" x14ac:dyDescent="0.25">
      <c r="A694" s="2" t="s">
        <v>9234</v>
      </c>
      <c r="B694" s="2" t="s">
        <v>13</v>
      </c>
    </row>
    <row r="695" spans="1:2" ht="15" x14ac:dyDescent="0.25">
      <c r="A695" s="2" t="s">
        <v>9235</v>
      </c>
      <c r="B695" s="2" t="s">
        <v>13</v>
      </c>
    </row>
    <row r="696" spans="1:2" ht="15" x14ac:dyDescent="0.25">
      <c r="A696" s="2" t="s">
        <v>9236</v>
      </c>
      <c r="B696" s="2" t="s">
        <v>13</v>
      </c>
    </row>
    <row r="697" spans="1:2" ht="15" x14ac:dyDescent="0.25">
      <c r="A697" s="2" t="s">
        <v>9237</v>
      </c>
      <c r="B697" s="2" t="s">
        <v>13</v>
      </c>
    </row>
    <row r="698" spans="1:2" ht="15" x14ac:dyDescent="0.25">
      <c r="A698" s="2" t="s">
        <v>9238</v>
      </c>
      <c r="B698" s="2" t="s">
        <v>13</v>
      </c>
    </row>
    <row r="699" spans="1:2" ht="15" x14ac:dyDescent="0.25">
      <c r="A699" s="2" t="s">
        <v>9239</v>
      </c>
      <c r="B699" s="2" t="s">
        <v>13</v>
      </c>
    </row>
    <row r="700" spans="1:2" ht="15" x14ac:dyDescent="0.25">
      <c r="A700" s="2" t="s">
        <v>9240</v>
      </c>
      <c r="B700" s="2" t="s">
        <v>13</v>
      </c>
    </row>
    <row r="701" spans="1:2" ht="15" x14ac:dyDescent="0.25">
      <c r="A701" s="2" t="s">
        <v>9241</v>
      </c>
      <c r="B701" s="2" t="s">
        <v>13</v>
      </c>
    </row>
    <row r="702" spans="1:2" ht="15" x14ac:dyDescent="0.25">
      <c r="A702" s="2" t="s">
        <v>9242</v>
      </c>
      <c r="B702" s="2" t="s">
        <v>13</v>
      </c>
    </row>
    <row r="703" spans="1:2" ht="15" x14ac:dyDescent="0.25">
      <c r="A703" s="2" t="s">
        <v>9243</v>
      </c>
      <c r="B703" s="2" t="s">
        <v>13</v>
      </c>
    </row>
    <row r="704" spans="1:2" ht="15" x14ac:dyDescent="0.25">
      <c r="A704" s="2" t="s">
        <v>9244</v>
      </c>
      <c r="B704" s="2" t="s">
        <v>13</v>
      </c>
    </row>
    <row r="705" spans="1:2" ht="15" x14ac:dyDescent="0.25">
      <c r="A705" s="2" t="s">
        <v>9245</v>
      </c>
      <c r="B705" s="2" t="s">
        <v>13</v>
      </c>
    </row>
    <row r="706" spans="1:2" ht="15" x14ac:dyDescent="0.25">
      <c r="A706" s="2" t="s">
        <v>9246</v>
      </c>
      <c r="B706" s="2" t="s">
        <v>13</v>
      </c>
    </row>
    <row r="707" spans="1:2" ht="15" x14ac:dyDescent="0.25">
      <c r="A707" s="2" t="s">
        <v>9247</v>
      </c>
      <c r="B707" s="2" t="s">
        <v>13</v>
      </c>
    </row>
    <row r="708" spans="1:2" ht="15" x14ac:dyDescent="0.25">
      <c r="A708" s="2" t="s">
        <v>9248</v>
      </c>
      <c r="B708" s="2" t="s">
        <v>13</v>
      </c>
    </row>
    <row r="709" spans="1:2" ht="15" x14ac:dyDescent="0.25">
      <c r="A709" s="2" t="s">
        <v>9249</v>
      </c>
      <c r="B709" s="2" t="s">
        <v>13</v>
      </c>
    </row>
    <row r="710" spans="1:2" ht="15" x14ac:dyDescent="0.25">
      <c r="A710" s="2" t="s">
        <v>9250</v>
      </c>
      <c r="B710" s="2" t="s">
        <v>13</v>
      </c>
    </row>
    <row r="711" spans="1:2" ht="15" x14ac:dyDescent="0.25">
      <c r="A711" s="2" t="s">
        <v>9251</v>
      </c>
      <c r="B711" s="2" t="s">
        <v>13</v>
      </c>
    </row>
    <row r="712" spans="1:2" ht="15" x14ac:dyDescent="0.25">
      <c r="A712" s="2" t="s">
        <v>9252</v>
      </c>
      <c r="B712" s="2" t="s">
        <v>13</v>
      </c>
    </row>
    <row r="713" spans="1:2" ht="15" x14ac:dyDescent="0.25">
      <c r="A713" s="2" t="s">
        <v>9253</v>
      </c>
      <c r="B713" s="2" t="s">
        <v>13</v>
      </c>
    </row>
    <row r="714" spans="1:2" ht="15" x14ac:dyDescent="0.25">
      <c r="A714" s="2" t="s">
        <v>9254</v>
      </c>
      <c r="B714" s="2" t="s">
        <v>13</v>
      </c>
    </row>
    <row r="715" spans="1:2" ht="15" x14ac:dyDescent="0.25">
      <c r="A715" s="2" t="s">
        <v>9255</v>
      </c>
      <c r="B715" s="2" t="s">
        <v>13</v>
      </c>
    </row>
    <row r="716" spans="1:2" ht="15" x14ac:dyDescent="0.25">
      <c r="A716" s="2" t="s">
        <v>9256</v>
      </c>
      <c r="B716" s="2" t="s">
        <v>13</v>
      </c>
    </row>
    <row r="717" spans="1:2" ht="15" x14ac:dyDescent="0.25">
      <c r="A717" s="2" t="s">
        <v>9257</v>
      </c>
      <c r="B717" s="2" t="s">
        <v>13</v>
      </c>
    </row>
    <row r="718" spans="1:2" ht="15" x14ac:dyDescent="0.25">
      <c r="A718" s="2" t="s">
        <v>9258</v>
      </c>
      <c r="B718" s="2" t="s">
        <v>13</v>
      </c>
    </row>
    <row r="719" spans="1:2" ht="15" x14ac:dyDescent="0.25">
      <c r="A719" s="2" t="s">
        <v>9259</v>
      </c>
      <c r="B719" s="2" t="s">
        <v>13</v>
      </c>
    </row>
    <row r="720" spans="1:2" ht="15" x14ac:dyDescent="0.25">
      <c r="A720" s="2" t="s">
        <v>9260</v>
      </c>
      <c r="B720" s="2" t="s">
        <v>13</v>
      </c>
    </row>
    <row r="721" spans="1:2" ht="15" x14ac:dyDescent="0.25">
      <c r="A721" s="2" t="s">
        <v>9261</v>
      </c>
      <c r="B721" s="2" t="s">
        <v>13</v>
      </c>
    </row>
    <row r="722" spans="1:2" ht="15" x14ac:dyDescent="0.25">
      <c r="A722" s="2" t="s">
        <v>9262</v>
      </c>
      <c r="B722" s="2" t="s">
        <v>13</v>
      </c>
    </row>
    <row r="723" spans="1:2" ht="15" x14ac:dyDescent="0.25">
      <c r="A723" s="2" t="s">
        <v>9263</v>
      </c>
      <c r="B723" s="2" t="s">
        <v>13</v>
      </c>
    </row>
    <row r="724" spans="1:2" ht="15" x14ac:dyDescent="0.25">
      <c r="A724" s="2" t="s">
        <v>9264</v>
      </c>
      <c r="B724" s="2" t="s">
        <v>13</v>
      </c>
    </row>
    <row r="725" spans="1:2" ht="15" x14ac:dyDescent="0.25">
      <c r="A725" s="2" t="s">
        <v>9265</v>
      </c>
      <c r="B725" s="2" t="s">
        <v>13</v>
      </c>
    </row>
    <row r="726" spans="1:2" ht="15" x14ac:dyDescent="0.25">
      <c r="A726" s="2" t="s">
        <v>9266</v>
      </c>
      <c r="B726" s="2" t="s">
        <v>13</v>
      </c>
    </row>
    <row r="727" spans="1:2" ht="15" x14ac:dyDescent="0.25">
      <c r="A727" s="2" t="s">
        <v>9267</v>
      </c>
      <c r="B727" s="2" t="s">
        <v>13</v>
      </c>
    </row>
    <row r="728" spans="1:2" ht="15" x14ac:dyDescent="0.25">
      <c r="A728" s="2" t="s">
        <v>9268</v>
      </c>
      <c r="B728" s="2" t="s">
        <v>13</v>
      </c>
    </row>
    <row r="729" spans="1:2" ht="15" x14ac:dyDescent="0.25">
      <c r="A729" s="2" t="s">
        <v>9269</v>
      </c>
      <c r="B729" s="2" t="s">
        <v>13</v>
      </c>
    </row>
    <row r="730" spans="1:2" ht="15" x14ac:dyDescent="0.25">
      <c r="A730" s="2" t="s">
        <v>9270</v>
      </c>
      <c r="B730" s="2" t="s">
        <v>13</v>
      </c>
    </row>
    <row r="731" spans="1:2" ht="15" x14ac:dyDescent="0.25">
      <c r="A731" s="2" t="s">
        <v>9271</v>
      </c>
      <c r="B731" s="2" t="s">
        <v>13</v>
      </c>
    </row>
    <row r="732" spans="1:2" ht="15" x14ac:dyDescent="0.25">
      <c r="A732" s="2" t="s">
        <v>9272</v>
      </c>
      <c r="B732" s="2" t="s">
        <v>13</v>
      </c>
    </row>
    <row r="733" spans="1:2" ht="15" x14ac:dyDescent="0.25">
      <c r="A733" s="2" t="s">
        <v>9273</v>
      </c>
      <c r="B733" s="2" t="s">
        <v>13</v>
      </c>
    </row>
    <row r="734" spans="1:2" ht="15" x14ac:dyDescent="0.25">
      <c r="A734" s="2" t="s">
        <v>9274</v>
      </c>
      <c r="B734" s="2" t="s">
        <v>13</v>
      </c>
    </row>
    <row r="735" spans="1:2" ht="15" x14ac:dyDescent="0.25">
      <c r="A735" s="2" t="s">
        <v>9275</v>
      </c>
      <c r="B735" s="2" t="s">
        <v>13</v>
      </c>
    </row>
    <row r="736" spans="1:2" ht="15" x14ac:dyDescent="0.25">
      <c r="A736" s="2" t="s">
        <v>9276</v>
      </c>
      <c r="B736" s="2" t="s">
        <v>154</v>
      </c>
    </row>
    <row r="737" spans="1:2" ht="15" x14ac:dyDescent="0.25">
      <c r="A737" s="2" t="s">
        <v>9277</v>
      </c>
      <c r="B737" s="2" t="s">
        <v>154</v>
      </c>
    </row>
    <row r="738" spans="1:2" ht="15" x14ac:dyDescent="0.25">
      <c r="A738" s="2" t="s">
        <v>9278</v>
      </c>
      <c r="B738" s="2" t="s">
        <v>154</v>
      </c>
    </row>
    <row r="739" spans="1:2" ht="15" x14ac:dyDescent="0.25">
      <c r="A739" s="2" t="s">
        <v>9279</v>
      </c>
      <c r="B739" s="2" t="s">
        <v>154</v>
      </c>
    </row>
    <row r="740" spans="1:2" ht="15" x14ac:dyDescent="0.25">
      <c r="A740" s="2" t="s">
        <v>9280</v>
      </c>
      <c r="B740" s="2" t="s">
        <v>154</v>
      </c>
    </row>
    <row r="741" spans="1:2" ht="15" x14ac:dyDescent="0.25">
      <c r="A741" s="2" t="s">
        <v>9281</v>
      </c>
      <c r="B741" s="2" t="s">
        <v>154</v>
      </c>
    </row>
    <row r="742" spans="1:2" ht="15" x14ac:dyDescent="0.25">
      <c r="A742" s="2" t="s">
        <v>9282</v>
      </c>
      <c r="B742" s="2" t="s">
        <v>154</v>
      </c>
    </row>
    <row r="743" spans="1:2" ht="15" x14ac:dyDescent="0.25">
      <c r="A743" s="2" t="s">
        <v>9283</v>
      </c>
      <c r="B743" s="2" t="s">
        <v>154</v>
      </c>
    </row>
    <row r="744" spans="1:2" ht="15" x14ac:dyDescent="0.25">
      <c r="A744" s="2" t="s">
        <v>9284</v>
      </c>
      <c r="B744" s="2" t="s">
        <v>154</v>
      </c>
    </row>
    <row r="745" spans="1:2" ht="15" x14ac:dyDescent="0.25">
      <c r="A745" s="2" t="s">
        <v>9285</v>
      </c>
      <c r="B745" s="2" t="s">
        <v>154</v>
      </c>
    </row>
    <row r="746" spans="1:2" ht="15" x14ac:dyDescent="0.25">
      <c r="A746" s="2" t="s">
        <v>9286</v>
      </c>
      <c r="B746" s="2" t="s">
        <v>154</v>
      </c>
    </row>
    <row r="747" spans="1:2" ht="15" x14ac:dyDescent="0.25">
      <c r="A747" s="2" t="s">
        <v>9287</v>
      </c>
      <c r="B747" s="2" t="s">
        <v>154</v>
      </c>
    </row>
    <row r="748" spans="1:2" ht="15" x14ac:dyDescent="0.25">
      <c r="A748" s="2" t="s">
        <v>9288</v>
      </c>
      <c r="B748" s="2" t="s">
        <v>581</v>
      </c>
    </row>
    <row r="749" spans="1:2" ht="15" x14ac:dyDescent="0.25">
      <c r="A749" s="2" t="s">
        <v>9289</v>
      </c>
      <c r="B749" s="2" t="s">
        <v>581</v>
      </c>
    </row>
    <row r="750" spans="1:2" ht="15" x14ac:dyDescent="0.25">
      <c r="A750" s="2" t="s">
        <v>9290</v>
      </c>
      <c r="B750" s="2" t="s">
        <v>581</v>
      </c>
    </row>
    <row r="751" spans="1:2" ht="15" x14ac:dyDescent="0.25">
      <c r="A751" s="2" t="s">
        <v>9291</v>
      </c>
      <c r="B751" s="2" t="s">
        <v>581</v>
      </c>
    </row>
    <row r="752" spans="1:2" ht="15" x14ac:dyDescent="0.25">
      <c r="A752" s="2" t="s">
        <v>9292</v>
      </c>
      <c r="B752" s="2" t="s">
        <v>120</v>
      </c>
    </row>
    <row r="753" spans="1:2" ht="15" x14ac:dyDescent="0.25">
      <c r="A753" s="2" t="s">
        <v>9293</v>
      </c>
      <c r="B753" s="2" t="s">
        <v>120</v>
      </c>
    </row>
    <row r="754" spans="1:2" ht="15" x14ac:dyDescent="0.25">
      <c r="A754" s="2" t="s">
        <v>9294</v>
      </c>
      <c r="B754" s="2" t="s">
        <v>120</v>
      </c>
    </row>
    <row r="755" spans="1:2" ht="15" x14ac:dyDescent="0.25">
      <c r="A755" s="2" t="s">
        <v>9295</v>
      </c>
      <c r="B755" s="2" t="s">
        <v>120</v>
      </c>
    </row>
    <row r="756" spans="1:2" ht="15" x14ac:dyDescent="0.25">
      <c r="A756" s="2" t="s">
        <v>9296</v>
      </c>
      <c r="B756" s="2" t="s">
        <v>120</v>
      </c>
    </row>
    <row r="757" spans="1:2" ht="15" x14ac:dyDescent="0.25">
      <c r="A757" s="2" t="s">
        <v>9297</v>
      </c>
      <c r="B757" s="2" t="s">
        <v>120</v>
      </c>
    </row>
  </sheetData>
  <phoneticPr fontId="1" type="noConversion"/>
  <conditionalFormatting sqref="A2:B2">
    <cfRule type="duplicateValues" dxfId="6" priority="1"/>
    <cfRule type="duplicateValues" dxfId="5" priority="2"/>
  </conditionalFormatting>
  <conditionalFormatting sqref="A1:A1048576">
    <cfRule type="duplicateValues" dxfId="4" priority="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B2CD3-E80B-4449-836B-8A62251612F0}">
  <dimension ref="A1:H25"/>
  <sheetViews>
    <sheetView tabSelected="1" workbookViewId="0">
      <selection activeCell="D15" sqref="D15"/>
    </sheetView>
  </sheetViews>
  <sheetFormatPr defaultRowHeight="15" x14ac:dyDescent="0.25"/>
  <cols>
    <col min="1" max="1" width="22.125" style="2" customWidth="1"/>
    <col min="2" max="2" width="18.375" style="2" customWidth="1"/>
    <col min="3" max="5" width="9" style="2"/>
    <col min="6" max="6" width="22.375" style="2" customWidth="1"/>
    <col min="7" max="16384" width="9" style="2"/>
  </cols>
  <sheetData>
    <row r="1" spans="1:8" ht="16.5" thickBot="1" x14ac:dyDescent="0.3">
      <c r="A1" s="19" t="s">
        <v>9298</v>
      </c>
    </row>
    <row r="2" spans="1:8" ht="15.75" thickBot="1" x14ac:dyDescent="0.3">
      <c r="A2" s="3" t="s">
        <v>5630</v>
      </c>
      <c r="B2" s="3" t="s">
        <v>5631</v>
      </c>
      <c r="C2" s="3" t="s">
        <v>8227</v>
      </c>
      <c r="D2" s="3" t="s">
        <v>8207</v>
      </c>
      <c r="E2" s="3" t="s">
        <v>9299</v>
      </c>
      <c r="F2" s="3" t="s">
        <v>9300</v>
      </c>
    </row>
    <row r="3" spans="1:8" x14ac:dyDescent="0.25">
      <c r="A3" s="33" t="s">
        <v>8208</v>
      </c>
      <c r="B3" s="2">
        <v>44</v>
      </c>
      <c r="C3" s="2">
        <v>48</v>
      </c>
      <c r="D3" s="4">
        <f>B3/C3</f>
        <v>0.91666666666666663</v>
      </c>
      <c r="E3" s="2">
        <v>6</v>
      </c>
      <c r="F3" s="2">
        <v>41</v>
      </c>
      <c r="H3"/>
    </row>
    <row r="4" spans="1:8" x14ac:dyDescent="0.25">
      <c r="A4" s="2" t="s">
        <v>5610</v>
      </c>
      <c r="B4" s="2">
        <v>2</v>
      </c>
      <c r="C4" s="2">
        <v>2</v>
      </c>
      <c r="D4" s="4">
        <f t="shared" ref="D4:D25" si="0">B4/C4</f>
        <v>1</v>
      </c>
      <c r="E4" s="2">
        <v>4</v>
      </c>
      <c r="F4" s="2">
        <v>3</v>
      </c>
      <c r="H4"/>
    </row>
    <row r="5" spans="1:8" x14ac:dyDescent="0.25">
      <c r="A5" s="2" t="s">
        <v>5626</v>
      </c>
      <c r="B5" s="2">
        <v>20</v>
      </c>
      <c r="C5" s="2">
        <v>14</v>
      </c>
      <c r="D5" s="4">
        <f t="shared" si="0"/>
        <v>1.4285714285714286</v>
      </c>
      <c r="E5" s="2">
        <v>12</v>
      </c>
      <c r="F5" s="2">
        <v>20</v>
      </c>
      <c r="H5"/>
    </row>
    <row r="6" spans="1:8" x14ac:dyDescent="0.25">
      <c r="A6" s="2" t="s">
        <v>5629</v>
      </c>
      <c r="B6" s="2">
        <v>59</v>
      </c>
      <c r="C6" s="2">
        <v>46</v>
      </c>
      <c r="D6" s="4">
        <f t="shared" si="0"/>
        <v>1.2826086956521738</v>
      </c>
      <c r="E6" s="2">
        <v>56</v>
      </c>
      <c r="F6" s="2">
        <v>65</v>
      </c>
      <c r="H6"/>
    </row>
    <row r="7" spans="1:8" x14ac:dyDescent="0.25">
      <c r="A7" s="2" t="s">
        <v>5615</v>
      </c>
      <c r="B7" s="2">
        <v>4</v>
      </c>
      <c r="C7" s="2">
        <v>3</v>
      </c>
      <c r="D7" s="4">
        <f t="shared" si="0"/>
        <v>1.3333333333333333</v>
      </c>
      <c r="E7" s="2">
        <v>4</v>
      </c>
      <c r="F7" s="2">
        <v>4</v>
      </c>
      <c r="H7"/>
    </row>
    <row r="8" spans="1:8" x14ac:dyDescent="0.25">
      <c r="A8" s="2" t="s">
        <v>5622</v>
      </c>
      <c r="B8" s="2">
        <v>8</v>
      </c>
      <c r="C8" s="2">
        <v>4</v>
      </c>
      <c r="D8" s="4">
        <f t="shared" si="0"/>
        <v>2</v>
      </c>
      <c r="E8" s="2">
        <v>10</v>
      </c>
      <c r="F8" s="2">
        <v>11</v>
      </c>
      <c r="H8"/>
    </row>
    <row r="9" spans="1:8" x14ac:dyDescent="0.25">
      <c r="A9" s="2" t="s">
        <v>5625</v>
      </c>
      <c r="B9" s="2">
        <v>15</v>
      </c>
      <c r="C9" s="2">
        <v>9</v>
      </c>
      <c r="D9" s="4">
        <f t="shared" si="0"/>
        <v>1.6666666666666667</v>
      </c>
      <c r="E9" s="2">
        <v>14</v>
      </c>
      <c r="F9" s="2">
        <v>14</v>
      </c>
      <c r="H9"/>
    </row>
    <row r="10" spans="1:8" x14ac:dyDescent="0.25">
      <c r="A10" s="2" t="s">
        <v>5620</v>
      </c>
      <c r="B10" s="2">
        <v>7</v>
      </c>
      <c r="C10" s="2">
        <v>5</v>
      </c>
      <c r="D10" s="4">
        <f t="shared" si="0"/>
        <v>1.4</v>
      </c>
      <c r="E10" s="2">
        <v>6</v>
      </c>
      <c r="F10" s="2">
        <v>6</v>
      </c>
      <c r="H10"/>
    </row>
    <row r="11" spans="1:8" x14ac:dyDescent="0.25">
      <c r="A11" s="2" t="s">
        <v>5621</v>
      </c>
      <c r="B11" s="2">
        <v>8</v>
      </c>
      <c r="C11" s="2">
        <v>8</v>
      </c>
      <c r="D11" s="4">
        <f t="shared" si="0"/>
        <v>1</v>
      </c>
      <c r="E11" s="2">
        <v>10</v>
      </c>
      <c r="F11" s="2">
        <v>8</v>
      </c>
      <c r="H11"/>
    </row>
    <row r="12" spans="1:8" x14ac:dyDescent="0.25">
      <c r="A12" s="2" t="s">
        <v>5617</v>
      </c>
      <c r="B12" s="2">
        <v>5</v>
      </c>
      <c r="C12" s="2">
        <v>5</v>
      </c>
      <c r="D12" s="4">
        <f t="shared" si="0"/>
        <v>1</v>
      </c>
      <c r="E12" s="2">
        <v>5</v>
      </c>
      <c r="F12" s="2">
        <v>5</v>
      </c>
      <c r="H12"/>
    </row>
    <row r="13" spans="1:8" x14ac:dyDescent="0.25">
      <c r="A13" s="2" t="s">
        <v>5614</v>
      </c>
      <c r="B13" s="2">
        <v>3</v>
      </c>
      <c r="C13" s="2">
        <v>3</v>
      </c>
      <c r="D13" s="4">
        <f t="shared" si="0"/>
        <v>1</v>
      </c>
      <c r="E13" s="2">
        <v>3</v>
      </c>
      <c r="F13" s="2">
        <v>3</v>
      </c>
      <c r="H13"/>
    </row>
    <row r="14" spans="1:8" x14ac:dyDescent="0.25">
      <c r="A14" s="2" t="s">
        <v>5609</v>
      </c>
      <c r="B14" s="2">
        <v>2</v>
      </c>
      <c r="C14" s="2">
        <v>2</v>
      </c>
      <c r="D14" s="4">
        <f t="shared" si="0"/>
        <v>1</v>
      </c>
      <c r="E14" s="2">
        <v>2</v>
      </c>
      <c r="F14" s="2">
        <v>2</v>
      </c>
      <c r="H14"/>
    </row>
    <row r="15" spans="1:8" x14ac:dyDescent="0.25">
      <c r="A15" s="2" t="s">
        <v>5623</v>
      </c>
      <c r="B15" s="2">
        <v>10</v>
      </c>
      <c r="C15" s="2">
        <v>8</v>
      </c>
      <c r="D15" s="4">
        <f t="shared" si="0"/>
        <v>1.25</v>
      </c>
      <c r="E15" s="2">
        <v>6</v>
      </c>
      <c r="F15" s="2">
        <v>12</v>
      </c>
      <c r="H15"/>
    </row>
    <row r="16" spans="1:8" x14ac:dyDescent="0.25">
      <c r="A16" s="2" t="s">
        <v>5618</v>
      </c>
      <c r="B16" s="2">
        <v>6</v>
      </c>
      <c r="C16" s="2">
        <v>4</v>
      </c>
      <c r="D16" s="4">
        <f t="shared" si="0"/>
        <v>1.5</v>
      </c>
      <c r="E16" s="2">
        <v>6</v>
      </c>
      <c r="F16" s="2">
        <v>7</v>
      </c>
      <c r="H16"/>
    </row>
    <row r="17" spans="1:8" x14ac:dyDescent="0.25">
      <c r="A17" s="33" t="s">
        <v>5624</v>
      </c>
      <c r="B17" s="2">
        <v>11</v>
      </c>
      <c r="C17" s="2">
        <v>9</v>
      </c>
      <c r="D17" s="4">
        <f t="shared" si="0"/>
        <v>1.2222222222222223</v>
      </c>
      <c r="E17" s="2">
        <v>14</v>
      </c>
      <c r="F17" s="2">
        <v>14</v>
      </c>
      <c r="H17"/>
    </row>
    <row r="18" spans="1:8" x14ac:dyDescent="0.25">
      <c r="A18" s="2" t="s">
        <v>5608</v>
      </c>
      <c r="B18" s="2">
        <v>1</v>
      </c>
      <c r="C18" s="2">
        <v>1</v>
      </c>
      <c r="D18" s="4">
        <f t="shared" si="0"/>
        <v>1</v>
      </c>
      <c r="E18" s="2">
        <v>1</v>
      </c>
      <c r="F18" s="2">
        <v>1</v>
      </c>
      <c r="H18"/>
    </row>
    <row r="19" spans="1:8" x14ac:dyDescent="0.25">
      <c r="A19" s="2" t="s">
        <v>5628</v>
      </c>
      <c r="B19" s="2">
        <v>44</v>
      </c>
      <c r="C19" s="2">
        <v>33</v>
      </c>
      <c r="D19" s="4">
        <f t="shared" si="0"/>
        <v>1.3333333333333333</v>
      </c>
      <c r="E19" s="2">
        <v>40</v>
      </c>
      <c r="F19" s="2">
        <v>43</v>
      </c>
      <c r="H19"/>
    </row>
    <row r="20" spans="1:8" x14ac:dyDescent="0.25">
      <c r="A20" s="2" t="s">
        <v>5619</v>
      </c>
      <c r="B20" s="2">
        <v>6</v>
      </c>
      <c r="C20" s="2">
        <v>2</v>
      </c>
      <c r="D20" s="4">
        <f t="shared" si="0"/>
        <v>3</v>
      </c>
      <c r="E20" s="2">
        <v>6</v>
      </c>
      <c r="F20" s="2">
        <v>6</v>
      </c>
      <c r="H20"/>
    </row>
    <row r="21" spans="1:8" x14ac:dyDescent="0.25">
      <c r="A21" s="33" t="s">
        <v>5627</v>
      </c>
      <c r="B21" s="2">
        <v>23</v>
      </c>
      <c r="C21" s="2">
        <v>8</v>
      </c>
      <c r="D21" s="4">
        <f t="shared" si="0"/>
        <v>2.875</v>
      </c>
      <c r="E21" s="2">
        <v>8</v>
      </c>
      <c r="F21" s="2">
        <v>25</v>
      </c>
      <c r="H21"/>
    </row>
    <row r="22" spans="1:8" x14ac:dyDescent="0.25">
      <c r="A22" s="2" t="s">
        <v>5616</v>
      </c>
      <c r="B22" s="2">
        <v>5</v>
      </c>
      <c r="C22" s="2">
        <v>4</v>
      </c>
      <c r="D22" s="4">
        <f t="shared" si="0"/>
        <v>1.25</v>
      </c>
      <c r="E22" s="2">
        <v>4</v>
      </c>
      <c r="F22" s="2">
        <v>6</v>
      </c>
      <c r="H22"/>
    </row>
    <row r="23" spans="1:8" x14ac:dyDescent="0.25">
      <c r="A23" s="2" t="s">
        <v>5613</v>
      </c>
      <c r="B23" s="2">
        <v>3</v>
      </c>
      <c r="C23" s="2">
        <v>3</v>
      </c>
      <c r="D23" s="4">
        <f t="shared" si="0"/>
        <v>1</v>
      </c>
      <c r="E23" s="2">
        <v>2</v>
      </c>
      <c r="F23" s="2">
        <v>3</v>
      </c>
      <c r="H23"/>
    </row>
    <row r="24" spans="1:8" x14ac:dyDescent="0.25">
      <c r="A24" s="2" t="s">
        <v>5612</v>
      </c>
      <c r="B24" s="2">
        <v>3</v>
      </c>
      <c r="C24" s="2">
        <v>2</v>
      </c>
      <c r="D24" s="4">
        <f t="shared" si="0"/>
        <v>1.5</v>
      </c>
      <c r="E24" s="2">
        <v>3</v>
      </c>
      <c r="F24" s="2">
        <v>3</v>
      </c>
      <c r="H24"/>
    </row>
    <row r="25" spans="1:8" x14ac:dyDescent="0.25">
      <c r="A25" s="2" t="s">
        <v>5611</v>
      </c>
      <c r="B25" s="2">
        <v>3</v>
      </c>
      <c r="C25" s="2">
        <v>2</v>
      </c>
      <c r="D25" s="4">
        <f t="shared" si="0"/>
        <v>1.5</v>
      </c>
      <c r="E25" s="2">
        <v>3</v>
      </c>
      <c r="F25" s="2">
        <v>3</v>
      </c>
      <c r="H25"/>
    </row>
  </sheetData>
  <phoneticPr fontId="1" type="noConversion"/>
  <conditionalFormatting sqref="A2:D2">
    <cfRule type="duplicateValues" dxfId="3" priority="3"/>
    <cfRule type="duplicateValues" dxfId="2" priority="4"/>
  </conditionalFormatting>
  <conditionalFormatting sqref="E2:F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521"/>
  <sheetViews>
    <sheetView workbookViewId="0"/>
  </sheetViews>
  <sheetFormatPr defaultRowHeight="15" x14ac:dyDescent="0.25"/>
  <cols>
    <col min="1" max="1" width="10.75" style="2" customWidth="1"/>
    <col min="2" max="2" width="155.375" style="2" customWidth="1"/>
    <col min="3" max="16384" width="9" style="2"/>
  </cols>
  <sheetData>
    <row r="1" spans="1:3" ht="16.5" thickBot="1" x14ac:dyDescent="0.3">
      <c r="A1" s="20" t="s">
        <v>8764</v>
      </c>
      <c r="B1" s="26"/>
      <c r="C1" s="25"/>
    </row>
    <row r="2" spans="1:3" ht="15.75" thickBot="1" x14ac:dyDescent="0.3">
      <c r="A2" s="3" t="s">
        <v>8758</v>
      </c>
      <c r="B2" s="3" t="s">
        <v>8757</v>
      </c>
      <c r="C2" s="25"/>
    </row>
    <row r="3" spans="1:3" x14ac:dyDescent="0.25">
      <c r="A3" s="2" t="s">
        <v>3291</v>
      </c>
      <c r="B3" s="2" t="s">
        <v>8236</v>
      </c>
    </row>
    <row r="4" spans="1:3" x14ac:dyDescent="0.25">
      <c r="A4" s="2" t="s">
        <v>3318</v>
      </c>
      <c r="B4" s="2" t="s">
        <v>8237</v>
      </c>
    </row>
    <row r="5" spans="1:3" x14ac:dyDescent="0.25">
      <c r="A5" s="2" t="s">
        <v>3321</v>
      </c>
      <c r="B5" s="2" t="s">
        <v>8238</v>
      </c>
    </row>
    <row r="6" spans="1:3" x14ac:dyDescent="0.25">
      <c r="A6" s="2" t="s">
        <v>3328</v>
      </c>
      <c r="B6" s="2" t="s">
        <v>8239</v>
      </c>
    </row>
    <row r="7" spans="1:3" x14ac:dyDescent="0.25">
      <c r="A7" s="2" t="s">
        <v>3332</v>
      </c>
      <c r="B7" s="2" t="s">
        <v>8240</v>
      </c>
    </row>
    <row r="8" spans="1:3" x14ac:dyDescent="0.25">
      <c r="A8" s="2" t="s">
        <v>3336</v>
      </c>
      <c r="B8" s="2" t="s">
        <v>8241</v>
      </c>
    </row>
    <row r="9" spans="1:3" x14ac:dyDescent="0.25">
      <c r="A9" s="2" t="s">
        <v>3342</v>
      </c>
      <c r="B9" s="2" t="s">
        <v>8242</v>
      </c>
    </row>
    <row r="10" spans="1:3" x14ac:dyDescent="0.25">
      <c r="A10" s="2" t="s">
        <v>3343</v>
      </c>
      <c r="B10" s="2" t="s">
        <v>8243</v>
      </c>
    </row>
    <row r="11" spans="1:3" x14ac:dyDescent="0.25">
      <c r="A11" s="2" t="s">
        <v>3357</v>
      </c>
      <c r="B11" s="2" t="s">
        <v>8244</v>
      </c>
    </row>
    <row r="12" spans="1:3" x14ac:dyDescent="0.25">
      <c r="A12" s="2" t="s">
        <v>3359</v>
      </c>
      <c r="B12" s="2" t="s">
        <v>8245</v>
      </c>
    </row>
    <row r="13" spans="1:3" x14ac:dyDescent="0.25">
      <c r="A13" s="2" t="s">
        <v>3363</v>
      </c>
      <c r="B13" s="2" t="s">
        <v>8246</v>
      </c>
    </row>
    <row r="14" spans="1:3" x14ac:dyDescent="0.25">
      <c r="A14" s="2" t="s">
        <v>3364</v>
      </c>
      <c r="B14" s="2" t="s">
        <v>8247</v>
      </c>
    </row>
    <row r="15" spans="1:3" x14ac:dyDescent="0.25">
      <c r="A15" s="2" t="s">
        <v>3368</v>
      </c>
      <c r="B15" s="2" t="s">
        <v>8248</v>
      </c>
    </row>
    <row r="16" spans="1:3" x14ac:dyDescent="0.25">
      <c r="A16" s="2" t="s">
        <v>3370</v>
      </c>
      <c r="B16" s="2" t="s">
        <v>8249</v>
      </c>
    </row>
    <row r="17" spans="1:2" x14ac:dyDescent="0.25">
      <c r="A17" s="2" t="s">
        <v>3376</v>
      </c>
      <c r="B17" s="2" t="s">
        <v>8250</v>
      </c>
    </row>
    <row r="18" spans="1:2" x14ac:dyDescent="0.25">
      <c r="A18" s="2" t="s">
        <v>3378</v>
      </c>
      <c r="B18" s="2" t="s">
        <v>8251</v>
      </c>
    </row>
    <row r="19" spans="1:2" x14ac:dyDescent="0.25">
      <c r="A19" s="2" t="s">
        <v>3381</v>
      </c>
      <c r="B19" s="2" t="s">
        <v>8252</v>
      </c>
    </row>
    <row r="20" spans="1:2" x14ac:dyDescent="0.25">
      <c r="A20" s="2" t="s">
        <v>3382</v>
      </c>
      <c r="B20" s="2" t="s">
        <v>8253</v>
      </c>
    </row>
    <row r="21" spans="1:2" x14ac:dyDescent="0.25">
      <c r="A21" s="2" t="s">
        <v>3383</v>
      </c>
      <c r="B21" s="2" t="s">
        <v>8254</v>
      </c>
    </row>
    <row r="22" spans="1:2" x14ac:dyDescent="0.25">
      <c r="A22" s="2" t="s">
        <v>3385</v>
      </c>
      <c r="B22" s="2" t="s">
        <v>8255</v>
      </c>
    </row>
    <row r="23" spans="1:2" x14ac:dyDescent="0.25">
      <c r="A23" s="2" t="s">
        <v>3386</v>
      </c>
      <c r="B23" s="2" t="s">
        <v>8256</v>
      </c>
    </row>
    <row r="24" spans="1:2" x14ac:dyDescent="0.25">
      <c r="A24" s="2" t="s">
        <v>3387</v>
      </c>
      <c r="B24" s="2" t="s">
        <v>8257</v>
      </c>
    </row>
    <row r="25" spans="1:2" x14ac:dyDescent="0.25">
      <c r="A25" s="2" t="s">
        <v>3402</v>
      </c>
      <c r="B25" s="2" t="s">
        <v>8258</v>
      </c>
    </row>
    <row r="26" spans="1:2" x14ac:dyDescent="0.25">
      <c r="A26" s="2" t="s">
        <v>3403</v>
      </c>
      <c r="B26" s="2" t="s">
        <v>8259</v>
      </c>
    </row>
    <row r="27" spans="1:2" x14ac:dyDescent="0.25">
      <c r="A27" s="2" t="s">
        <v>3404</v>
      </c>
      <c r="B27" s="2" t="s">
        <v>8260</v>
      </c>
    </row>
    <row r="28" spans="1:2" x14ac:dyDescent="0.25">
      <c r="A28" s="2" t="s">
        <v>3405</v>
      </c>
      <c r="B28" s="2" t="s">
        <v>8261</v>
      </c>
    </row>
    <row r="29" spans="1:2" x14ac:dyDescent="0.25">
      <c r="A29" s="2" t="s">
        <v>3406</v>
      </c>
      <c r="B29" s="2" t="s">
        <v>8262</v>
      </c>
    </row>
    <row r="30" spans="1:2" x14ac:dyDescent="0.25">
      <c r="A30" s="2" t="s">
        <v>3415</v>
      </c>
      <c r="B30" s="2" t="s">
        <v>8263</v>
      </c>
    </row>
    <row r="31" spans="1:2" x14ac:dyDescent="0.25">
      <c r="A31" s="2" t="s">
        <v>3431</v>
      </c>
      <c r="B31" s="2" t="s">
        <v>8264</v>
      </c>
    </row>
    <row r="32" spans="1:2" x14ac:dyDescent="0.25">
      <c r="A32" s="2" t="s">
        <v>3434</v>
      </c>
      <c r="B32" s="2" t="s">
        <v>8265</v>
      </c>
    </row>
    <row r="33" spans="1:2" x14ac:dyDescent="0.25">
      <c r="A33" s="2" t="s">
        <v>3435</v>
      </c>
      <c r="B33" s="2" t="s">
        <v>8266</v>
      </c>
    </row>
    <row r="34" spans="1:2" x14ac:dyDescent="0.25">
      <c r="A34" s="2" t="s">
        <v>3437</v>
      </c>
      <c r="B34" s="2" t="s">
        <v>8267</v>
      </c>
    </row>
    <row r="35" spans="1:2" x14ac:dyDescent="0.25">
      <c r="A35" s="2" t="s">
        <v>3438</v>
      </c>
      <c r="B35" s="2" t="s">
        <v>8268</v>
      </c>
    </row>
    <row r="36" spans="1:2" x14ac:dyDescent="0.25">
      <c r="A36" s="2" t="s">
        <v>3440</v>
      </c>
      <c r="B36" s="2" t="s">
        <v>8269</v>
      </c>
    </row>
    <row r="37" spans="1:2" x14ac:dyDescent="0.25">
      <c r="A37" s="2" t="s">
        <v>3441</v>
      </c>
      <c r="B37" s="2" t="s">
        <v>8270</v>
      </c>
    </row>
    <row r="38" spans="1:2" x14ac:dyDescent="0.25">
      <c r="A38" s="2" t="s">
        <v>3454</v>
      </c>
      <c r="B38" s="2" t="s">
        <v>8271</v>
      </c>
    </row>
    <row r="39" spans="1:2" x14ac:dyDescent="0.25">
      <c r="A39" s="2" t="s">
        <v>3455</v>
      </c>
      <c r="B39" s="2" t="s">
        <v>8272</v>
      </c>
    </row>
    <row r="40" spans="1:2" x14ac:dyDescent="0.25">
      <c r="A40" s="2" t="s">
        <v>3456</v>
      </c>
      <c r="B40" s="2" t="s">
        <v>8273</v>
      </c>
    </row>
    <row r="41" spans="1:2" x14ac:dyDescent="0.25">
      <c r="A41" s="2" t="s">
        <v>3477</v>
      </c>
      <c r="B41" s="2" t="s">
        <v>8274</v>
      </c>
    </row>
    <row r="42" spans="1:2" x14ac:dyDescent="0.25">
      <c r="A42" s="2" t="s">
        <v>3481</v>
      </c>
      <c r="B42" s="2" t="s">
        <v>8275</v>
      </c>
    </row>
    <row r="43" spans="1:2" x14ac:dyDescent="0.25">
      <c r="A43" s="2" t="s">
        <v>3486</v>
      </c>
      <c r="B43" s="2" t="s">
        <v>8276</v>
      </c>
    </row>
    <row r="44" spans="1:2" x14ac:dyDescent="0.25">
      <c r="A44" s="2" t="s">
        <v>3494</v>
      </c>
      <c r="B44" s="2" t="s">
        <v>8277</v>
      </c>
    </row>
    <row r="45" spans="1:2" x14ac:dyDescent="0.25">
      <c r="A45" s="2" t="s">
        <v>3502</v>
      </c>
      <c r="B45" s="2" t="s">
        <v>8278</v>
      </c>
    </row>
    <row r="46" spans="1:2" x14ac:dyDescent="0.25">
      <c r="A46" s="2" t="s">
        <v>3510</v>
      </c>
      <c r="B46" s="2" t="s">
        <v>8279</v>
      </c>
    </row>
    <row r="47" spans="1:2" x14ac:dyDescent="0.25">
      <c r="A47" s="2" t="s">
        <v>3517</v>
      </c>
      <c r="B47" s="2" t="s">
        <v>8280</v>
      </c>
    </row>
    <row r="48" spans="1:2" x14ac:dyDescent="0.25">
      <c r="A48" s="2" t="s">
        <v>3518</v>
      </c>
      <c r="B48" s="2" t="s">
        <v>8281</v>
      </c>
    </row>
    <row r="49" spans="1:2" x14ac:dyDescent="0.25">
      <c r="A49" s="2" t="s">
        <v>3535</v>
      </c>
      <c r="B49" s="2" t="s">
        <v>8282</v>
      </c>
    </row>
    <row r="50" spans="1:2" x14ac:dyDescent="0.25">
      <c r="A50" s="2" t="s">
        <v>3542</v>
      </c>
      <c r="B50" s="2" t="s">
        <v>8283</v>
      </c>
    </row>
    <row r="51" spans="1:2" x14ac:dyDescent="0.25">
      <c r="A51" s="2" t="s">
        <v>3543</v>
      </c>
      <c r="B51" s="2" t="s">
        <v>8284</v>
      </c>
    </row>
    <row r="52" spans="1:2" x14ac:dyDescent="0.25">
      <c r="A52" s="2" t="s">
        <v>3544</v>
      </c>
      <c r="B52" s="2" t="s">
        <v>8285</v>
      </c>
    </row>
    <row r="53" spans="1:2" x14ac:dyDescent="0.25">
      <c r="A53" s="2" t="s">
        <v>3554</v>
      </c>
      <c r="B53" s="2" t="s">
        <v>8286</v>
      </c>
    </row>
    <row r="54" spans="1:2" x14ac:dyDescent="0.25">
      <c r="A54" s="2" t="s">
        <v>3555</v>
      </c>
      <c r="B54" s="2" t="s">
        <v>8287</v>
      </c>
    </row>
    <row r="55" spans="1:2" x14ac:dyDescent="0.25">
      <c r="A55" s="2" t="s">
        <v>3557</v>
      </c>
      <c r="B55" s="2" t="s">
        <v>8288</v>
      </c>
    </row>
    <row r="56" spans="1:2" x14ac:dyDescent="0.25">
      <c r="A56" s="2" t="s">
        <v>3558</v>
      </c>
      <c r="B56" s="2" t="s">
        <v>8289</v>
      </c>
    </row>
    <row r="57" spans="1:2" x14ac:dyDescent="0.25">
      <c r="A57" s="2" t="s">
        <v>3567</v>
      </c>
      <c r="B57" s="2" t="s">
        <v>8290</v>
      </c>
    </row>
    <row r="58" spans="1:2" x14ac:dyDescent="0.25">
      <c r="A58" s="2" t="s">
        <v>3581</v>
      </c>
      <c r="B58" s="2" t="s">
        <v>8291</v>
      </c>
    </row>
    <row r="59" spans="1:2" x14ac:dyDescent="0.25">
      <c r="A59" s="2" t="s">
        <v>3586</v>
      </c>
      <c r="B59" s="2" t="s">
        <v>8292</v>
      </c>
    </row>
    <row r="60" spans="1:2" x14ac:dyDescent="0.25">
      <c r="A60" s="2" t="s">
        <v>3596</v>
      </c>
      <c r="B60" s="2" t="s">
        <v>8293</v>
      </c>
    </row>
    <row r="61" spans="1:2" x14ac:dyDescent="0.25">
      <c r="A61" s="2" t="s">
        <v>3613</v>
      </c>
      <c r="B61" s="2" t="s">
        <v>8294</v>
      </c>
    </row>
    <row r="62" spans="1:2" x14ac:dyDescent="0.25">
      <c r="A62" s="2" t="s">
        <v>3620</v>
      </c>
      <c r="B62" s="2" t="s">
        <v>8295</v>
      </c>
    </row>
    <row r="63" spans="1:2" x14ac:dyDescent="0.25">
      <c r="A63" s="2" t="s">
        <v>3636</v>
      </c>
      <c r="B63" s="2" t="s">
        <v>8296</v>
      </c>
    </row>
    <row r="64" spans="1:2" x14ac:dyDescent="0.25">
      <c r="A64" s="2" t="s">
        <v>3649</v>
      </c>
      <c r="B64" s="2" t="s">
        <v>8297</v>
      </c>
    </row>
    <row r="65" spans="1:2" x14ac:dyDescent="0.25">
      <c r="A65" s="2" t="s">
        <v>3652</v>
      </c>
      <c r="B65" s="2" t="s">
        <v>8298</v>
      </c>
    </row>
    <row r="66" spans="1:2" x14ac:dyDescent="0.25">
      <c r="A66" s="2" t="s">
        <v>3660</v>
      </c>
      <c r="B66" s="2" t="s">
        <v>8299</v>
      </c>
    </row>
    <row r="67" spans="1:2" x14ac:dyDescent="0.25">
      <c r="A67" s="2" t="s">
        <v>3677</v>
      </c>
      <c r="B67" s="2" t="s">
        <v>8300</v>
      </c>
    </row>
    <row r="68" spans="1:2" x14ac:dyDescent="0.25">
      <c r="A68" s="2" t="s">
        <v>3679</v>
      </c>
      <c r="B68" s="2" t="s">
        <v>8301</v>
      </c>
    </row>
    <row r="69" spans="1:2" x14ac:dyDescent="0.25">
      <c r="A69" s="2" t="s">
        <v>3680</v>
      </c>
      <c r="B69" s="2" t="s">
        <v>8302</v>
      </c>
    </row>
    <row r="70" spans="1:2" x14ac:dyDescent="0.25">
      <c r="A70" s="2" t="s">
        <v>3683</v>
      </c>
      <c r="B70" s="2" t="s">
        <v>8303</v>
      </c>
    </row>
    <row r="71" spans="1:2" x14ac:dyDescent="0.25">
      <c r="A71" s="2" t="s">
        <v>3690</v>
      </c>
      <c r="B71" s="2" t="s">
        <v>8304</v>
      </c>
    </row>
    <row r="72" spans="1:2" x14ac:dyDescent="0.25">
      <c r="A72" s="2" t="s">
        <v>3695</v>
      </c>
      <c r="B72" s="2" t="s">
        <v>8305</v>
      </c>
    </row>
    <row r="73" spans="1:2" x14ac:dyDescent="0.25">
      <c r="A73" s="2" t="s">
        <v>3705</v>
      </c>
      <c r="B73" s="2" t="s">
        <v>8306</v>
      </c>
    </row>
    <row r="74" spans="1:2" x14ac:dyDescent="0.25">
      <c r="A74" s="2" t="s">
        <v>3714</v>
      </c>
      <c r="B74" s="2" t="s">
        <v>8307</v>
      </c>
    </row>
    <row r="75" spans="1:2" x14ac:dyDescent="0.25">
      <c r="A75" s="2" t="s">
        <v>3719</v>
      </c>
      <c r="B75" s="2" t="s">
        <v>8308</v>
      </c>
    </row>
    <row r="76" spans="1:2" x14ac:dyDescent="0.25">
      <c r="A76" s="2" t="s">
        <v>3720</v>
      </c>
      <c r="B76" s="2" t="s">
        <v>8309</v>
      </c>
    </row>
    <row r="77" spans="1:2" x14ac:dyDescent="0.25">
      <c r="A77" s="2" t="s">
        <v>3722</v>
      </c>
      <c r="B77" s="2" t="s">
        <v>8310</v>
      </c>
    </row>
    <row r="78" spans="1:2" x14ac:dyDescent="0.25">
      <c r="A78" s="2" t="s">
        <v>3723</v>
      </c>
      <c r="B78" s="2" t="s">
        <v>8311</v>
      </c>
    </row>
    <row r="79" spans="1:2" x14ac:dyDescent="0.25">
      <c r="A79" s="2" t="s">
        <v>3724</v>
      </c>
      <c r="B79" s="2" t="s">
        <v>8312</v>
      </c>
    </row>
    <row r="80" spans="1:2" x14ac:dyDescent="0.25">
      <c r="A80" s="2" t="s">
        <v>3731</v>
      </c>
      <c r="B80" s="2" t="s">
        <v>8313</v>
      </c>
    </row>
    <row r="81" spans="1:2" x14ac:dyDescent="0.25">
      <c r="A81" s="2" t="s">
        <v>3734</v>
      </c>
      <c r="B81" s="2" t="s">
        <v>8314</v>
      </c>
    </row>
    <row r="82" spans="1:2" x14ac:dyDescent="0.25">
      <c r="A82" s="2" t="s">
        <v>3736</v>
      </c>
      <c r="B82" s="2" t="s">
        <v>8315</v>
      </c>
    </row>
    <row r="83" spans="1:2" x14ac:dyDescent="0.25">
      <c r="A83" s="2" t="s">
        <v>3740</v>
      </c>
      <c r="B83" s="2" t="s">
        <v>8316</v>
      </c>
    </row>
    <row r="84" spans="1:2" x14ac:dyDescent="0.25">
      <c r="A84" s="2" t="s">
        <v>3745</v>
      </c>
      <c r="B84" s="2" t="s">
        <v>8317</v>
      </c>
    </row>
    <row r="85" spans="1:2" x14ac:dyDescent="0.25">
      <c r="A85" s="2" t="s">
        <v>3759</v>
      </c>
      <c r="B85" s="2" t="s">
        <v>8318</v>
      </c>
    </row>
    <row r="86" spans="1:2" x14ac:dyDescent="0.25">
      <c r="A86" s="2" t="s">
        <v>3761</v>
      </c>
      <c r="B86" s="2" t="s">
        <v>8319</v>
      </c>
    </row>
    <row r="87" spans="1:2" x14ac:dyDescent="0.25">
      <c r="A87" s="2" t="s">
        <v>3763</v>
      </c>
      <c r="B87" s="2" t="s">
        <v>8320</v>
      </c>
    </row>
    <row r="88" spans="1:2" x14ac:dyDescent="0.25">
      <c r="A88" s="2" t="s">
        <v>3764</v>
      </c>
      <c r="B88" s="2" t="s">
        <v>8321</v>
      </c>
    </row>
    <row r="89" spans="1:2" x14ac:dyDescent="0.25">
      <c r="A89" s="2" t="s">
        <v>3768</v>
      </c>
      <c r="B89" s="2" t="s">
        <v>8322</v>
      </c>
    </row>
    <row r="90" spans="1:2" x14ac:dyDescent="0.25">
      <c r="A90" s="2" t="s">
        <v>3770</v>
      </c>
      <c r="B90" s="2" t="s">
        <v>8323</v>
      </c>
    </row>
    <row r="91" spans="1:2" x14ac:dyDescent="0.25">
      <c r="A91" s="2" t="s">
        <v>3785</v>
      </c>
      <c r="B91" s="2" t="s">
        <v>8324</v>
      </c>
    </row>
    <row r="92" spans="1:2" x14ac:dyDescent="0.25">
      <c r="A92" s="2" t="s">
        <v>3793</v>
      </c>
      <c r="B92" s="2" t="s">
        <v>8325</v>
      </c>
    </row>
    <row r="93" spans="1:2" x14ac:dyDescent="0.25">
      <c r="A93" s="2" t="s">
        <v>3795</v>
      </c>
      <c r="B93" s="2" t="s">
        <v>8326</v>
      </c>
    </row>
    <row r="94" spans="1:2" x14ac:dyDescent="0.25">
      <c r="A94" s="2" t="s">
        <v>3804</v>
      </c>
      <c r="B94" s="2" t="s">
        <v>8327</v>
      </c>
    </row>
    <row r="95" spans="1:2" x14ac:dyDescent="0.25">
      <c r="A95" s="2" t="s">
        <v>3806</v>
      </c>
      <c r="B95" s="2" t="s">
        <v>8328</v>
      </c>
    </row>
    <row r="96" spans="1:2" x14ac:dyDescent="0.25">
      <c r="A96" s="2" t="s">
        <v>3808</v>
      </c>
      <c r="B96" s="2" t="s">
        <v>8329</v>
      </c>
    </row>
    <row r="97" spans="1:2" x14ac:dyDescent="0.25">
      <c r="A97" s="2" t="s">
        <v>3813</v>
      </c>
      <c r="B97" s="2" t="s">
        <v>8330</v>
      </c>
    </row>
    <row r="98" spans="1:2" x14ac:dyDescent="0.25">
      <c r="A98" s="2" t="s">
        <v>3814</v>
      </c>
      <c r="B98" s="2" t="s">
        <v>8331</v>
      </c>
    </row>
    <row r="99" spans="1:2" x14ac:dyDescent="0.25">
      <c r="A99" s="2" t="s">
        <v>3833</v>
      </c>
      <c r="B99" s="2" t="s">
        <v>8332</v>
      </c>
    </row>
    <row r="100" spans="1:2" x14ac:dyDescent="0.25">
      <c r="A100" s="2" t="s">
        <v>3838</v>
      </c>
      <c r="B100" s="2" t="s">
        <v>8333</v>
      </c>
    </row>
    <row r="101" spans="1:2" x14ac:dyDescent="0.25">
      <c r="A101" s="2" t="s">
        <v>3840</v>
      </c>
      <c r="B101" s="2" t="s">
        <v>8334</v>
      </c>
    </row>
    <row r="102" spans="1:2" x14ac:dyDescent="0.25">
      <c r="A102" s="2" t="s">
        <v>3841</v>
      </c>
      <c r="B102" s="2" t="s">
        <v>8335</v>
      </c>
    </row>
    <row r="103" spans="1:2" x14ac:dyDescent="0.25">
      <c r="A103" s="2" t="s">
        <v>3845</v>
      </c>
      <c r="B103" s="2" t="s">
        <v>8336</v>
      </c>
    </row>
    <row r="104" spans="1:2" x14ac:dyDescent="0.25">
      <c r="A104" s="2" t="s">
        <v>3846</v>
      </c>
      <c r="B104" s="2" t="s">
        <v>8337</v>
      </c>
    </row>
    <row r="105" spans="1:2" x14ac:dyDescent="0.25">
      <c r="A105" s="2" t="s">
        <v>3854</v>
      </c>
      <c r="B105" s="2" t="s">
        <v>8338</v>
      </c>
    </row>
    <row r="106" spans="1:2" x14ac:dyDescent="0.25">
      <c r="A106" s="2" t="s">
        <v>3856</v>
      </c>
      <c r="B106" s="2" t="s">
        <v>8339</v>
      </c>
    </row>
    <row r="107" spans="1:2" x14ac:dyDescent="0.25">
      <c r="A107" s="2" t="s">
        <v>3858</v>
      </c>
      <c r="B107" s="2" t="s">
        <v>8340</v>
      </c>
    </row>
    <row r="108" spans="1:2" x14ac:dyDescent="0.25">
      <c r="A108" s="2" t="s">
        <v>3866</v>
      </c>
      <c r="B108" s="2" t="s">
        <v>8341</v>
      </c>
    </row>
    <row r="109" spans="1:2" x14ac:dyDescent="0.25">
      <c r="A109" s="2" t="s">
        <v>3867</v>
      </c>
      <c r="B109" s="2" t="s">
        <v>8342</v>
      </c>
    </row>
    <row r="110" spans="1:2" x14ac:dyDescent="0.25">
      <c r="A110" s="2" t="s">
        <v>3874</v>
      </c>
      <c r="B110" s="2" t="s">
        <v>8343</v>
      </c>
    </row>
    <row r="111" spans="1:2" x14ac:dyDescent="0.25">
      <c r="A111" s="2" t="s">
        <v>3875</v>
      </c>
      <c r="B111" s="2" t="s">
        <v>8344</v>
      </c>
    </row>
    <row r="112" spans="1:2" x14ac:dyDescent="0.25">
      <c r="A112" s="2" t="s">
        <v>3876</v>
      </c>
      <c r="B112" s="2" t="s">
        <v>8345</v>
      </c>
    </row>
    <row r="113" spans="1:2" x14ac:dyDescent="0.25">
      <c r="A113" s="2" t="s">
        <v>3877</v>
      </c>
      <c r="B113" s="2" t="s">
        <v>8346</v>
      </c>
    </row>
    <row r="114" spans="1:2" x14ac:dyDescent="0.25">
      <c r="A114" s="2" t="s">
        <v>3879</v>
      </c>
      <c r="B114" s="2" t="s">
        <v>8347</v>
      </c>
    </row>
    <row r="115" spans="1:2" x14ac:dyDescent="0.25">
      <c r="A115" s="2" t="s">
        <v>3881</v>
      </c>
      <c r="B115" s="2" t="s">
        <v>8348</v>
      </c>
    </row>
    <row r="116" spans="1:2" x14ac:dyDescent="0.25">
      <c r="A116" s="2" t="s">
        <v>3906</v>
      </c>
      <c r="B116" s="2" t="s">
        <v>8349</v>
      </c>
    </row>
    <row r="117" spans="1:2" x14ac:dyDescent="0.25">
      <c r="A117" s="2" t="s">
        <v>3910</v>
      </c>
      <c r="B117" s="2" t="s">
        <v>8350</v>
      </c>
    </row>
    <row r="118" spans="1:2" x14ac:dyDescent="0.25">
      <c r="A118" s="2" t="s">
        <v>3920</v>
      </c>
      <c r="B118" s="2" t="s">
        <v>8351</v>
      </c>
    </row>
    <row r="119" spans="1:2" x14ac:dyDescent="0.25">
      <c r="A119" s="2" t="s">
        <v>3926</v>
      </c>
      <c r="B119" s="2" t="s">
        <v>8352</v>
      </c>
    </row>
    <row r="120" spans="1:2" x14ac:dyDescent="0.25">
      <c r="A120" s="2" t="s">
        <v>3930</v>
      </c>
      <c r="B120" s="2" t="s">
        <v>8353</v>
      </c>
    </row>
    <row r="121" spans="1:2" x14ac:dyDescent="0.25">
      <c r="A121" s="2" t="s">
        <v>3937</v>
      </c>
      <c r="B121" s="2" t="s">
        <v>8354</v>
      </c>
    </row>
    <row r="122" spans="1:2" x14ac:dyDescent="0.25">
      <c r="A122" s="2" t="s">
        <v>3939</v>
      </c>
      <c r="B122" s="2" t="s">
        <v>8355</v>
      </c>
    </row>
    <row r="123" spans="1:2" x14ac:dyDescent="0.25">
      <c r="A123" s="2" t="s">
        <v>3952</v>
      </c>
      <c r="B123" s="2" t="s">
        <v>8356</v>
      </c>
    </row>
    <row r="124" spans="1:2" x14ac:dyDescent="0.25">
      <c r="A124" s="2" t="s">
        <v>3955</v>
      </c>
      <c r="B124" s="2" t="s">
        <v>8357</v>
      </c>
    </row>
    <row r="125" spans="1:2" x14ac:dyDescent="0.25">
      <c r="A125" s="2" t="s">
        <v>3960</v>
      </c>
      <c r="B125" s="2" t="s">
        <v>8358</v>
      </c>
    </row>
    <row r="126" spans="1:2" x14ac:dyDescent="0.25">
      <c r="A126" s="2" t="s">
        <v>3967</v>
      </c>
      <c r="B126" s="2" t="s">
        <v>8359</v>
      </c>
    </row>
    <row r="127" spans="1:2" x14ac:dyDescent="0.25">
      <c r="A127" s="2" t="s">
        <v>3972</v>
      </c>
      <c r="B127" s="2" t="s">
        <v>8360</v>
      </c>
    </row>
    <row r="128" spans="1:2" x14ac:dyDescent="0.25">
      <c r="A128" s="2" t="s">
        <v>3975</v>
      </c>
      <c r="B128" s="2" t="s">
        <v>8361</v>
      </c>
    </row>
    <row r="129" spans="1:2" x14ac:dyDescent="0.25">
      <c r="A129" s="2" t="s">
        <v>3976</v>
      </c>
      <c r="B129" s="2" t="s">
        <v>8362</v>
      </c>
    </row>
    <row r="130" spans="1:2" x14ac:dyDescent="0.25">
      <c r="A130" s="2" t="s">
        <v>3985</v>
      </c>
      <c r="B130" s="2" t="s">
        <v>8363</v>
      </c>
    </row>
    <row r="131" spans="1:2" x14ac:dyDescent="0.25">
      <c r="A131" s="2" t="s">
        <v>3987</v>
      </c>
      <c r="B131" s="2" t="s">
        <v>8364</v>
      </c>
    </row>
    <row r="132" spans="1:2" x14ac:dyDescent="0.25">
      <c r="A132" s="2" t="s">
        <v>3992</v>
      </c>
      <c r="B132" s="2" t="s">
        <v>8365</v>
      </c>
    </row>
    <row r="133" spans="1:2" x14ac:dyDescent="0.25">
      <c r="A133" s="2" t="s">
        <v>4010</v>
      </c>
      <c r="B133" s="2" t="s">
        <v>8366</v>
      </c>
    </row>
    <row r="134" spans="1:2" x14ac:dyDescent="0.25">
      <c r="A134" s="2" t="s">
        <v>4020</v>
      </c>
      <c r="B134" s="2" t="s">
        <v>8367</v>
      </c>
    </row>
    <row r="135" spans="1:2" x14ac:dyDescent="0.25">
      <c r="A135" s="2" t="s">
        <v>4027</v>
      </c>
      <c r="B135" s="2" t="s">
        <v>8368</v>
      </c>
    </row>
    <row r="136" spans="1:2" x14ac:dyDescent="0.25">
      <c r="A136" s="2" t="s">
        <v>4030</v>
      </c>
      <c r="B136" s="2" t="s">
        <v>8369</v>
      </c>
    </row>
    <row r="137" spans="1:2" x14ac:dyDescent="0.25">
      <c r="A137" s="2" t="s">
        <v>4033</v>
      </c>
      <c r="B137" s="2" t="s">
        <v>8370</v>
      </c>
    </row>
    <row r="138" spans="1:2" x14ac:dyDescent="0.25">
      <c r="A138" s="2" t="s">
        <v>4038</v>
      </c>
      <c r="B138" s="2" t="s">
        <v>8371</v>
      </c>
    </row>
    <row r="139" spans="1:2" x14ac:dyDescent="0.25">
      <c r="A139" s="2" t="s">
        <v>4039</v>
      </c>
      <c r="B139" s="2" t="s">
        <v>8372</v>
      </c>
    </row>
    <row r="140" spans="1:2" x14ac:dyDescent="0.25">
      <c r="A140" s="2" t="s">
        <v>4045</v>
      </c>
      <c r="B140" s="2" t="s">
        <v>8373</v>
      </c>
    </row>
    <row r="141" spans="1:2" x14ac:dyDescent="0.25">
      <c r="A141" s="2" t="s">
        <v>4046</v>
      </c>
      <c r="B141" s="2" t="s">
        <v>8374</v>
      </c>
    </row>
    <row r="142" spans="1:2" x14ac:dyDescent="0.25">
      <c r="A142" s="2" t="s">
        <v>4047</v>
      </c>
      <c r="B142" s="2" t="s">
        <v>8375</v>
      </c>
    </row>
    <row r="143" spans="1:2" x14ac:dyDescent="0.25">
      <c r="A143" s="2" t="s">
        <v>4048</v>
      </c>
      <c r="B143" s="2" t="s">
        <v>8376</v>
      </c>
    </row>
    <row r="144" spans="1:2" x14ac:dyDescent="0.25">
      <c r="A144" s="2" t="s">
        <v>4049</v>
      </c>
      <c r="B144" s="2" t="s">
        <v>8377</v>
      </c>
    </row>
    <row r="145" spans="1:2" x14ac:dyDescent="0.25">
      <c r="A145" s="2" t="s">
        <v>4051</v>
      </c>
      <c r="B145" s="2" t="s">
        <v>8378</v>
      </c>
    </row>
    <row r="146" spans="1:2" x14ac:dyDescent="0.25">
      <c r="A146" s="2" t="s">
        <v>4053</v>
      </c>
      <c r="B146" s="2" t="s">
        <v>8379</v>
      </c>
    </row>
    <row r="147" spans="1:2" x14ac:dyDescent="0.25">
      <c r="A147" s="2" t="s">
        <v>4054</v>
      </c>
      <c r="B147" s="2" t="s">
        <v>8380</v>
      </c>
    </row>
    <row r="148" spans="1:2" x14ac:dyDescent="0.25">
      <c r="A148" s="2" t="s">
        <v>4058</v>
      </c>
      <c r="B148" s="2" t="s">
        <v>8381</v>
      </c>
    </row>
    <row r="149" spans="1:2" x14ac:dyDescent="0.25">
      <c r="A149" s="2" t="s">
        <v>4060</v>
      </c>
      <c r="B149" s="2" t="s">
        <v>8382</v>
      </c>
    </row>
    <row r="150" spans="1:2" x14ac:dyDescent="0.25">
      <c r="A150" s="2" t="s">
        <v>4068</v>
      </c>
      <c r="B150" s="2" t="s">
        <v>8383</v>
      </c>
    </row>
    <row r="151" spans="1:2" x14ac:dyDescent="0.25">
      <c r="A151" s="2" t="s">
        <v>4072</v>
      </c>
      <c r="B151" s="2" t="s">
        <v>8384</v>
      </c>
    </row>
    <row r="152" spans="1:2" x14ac:dyDescent="0.25">
      <c r="A152" s="2" t="s">
        <v>4076</v>
      </c>
      <c r="B152" s="2" t="s">
        <v>8385</v>
      </c>
    </row>
    <row r="153" spans="1:2" x14ac:dyDescent="0.25">
      <c r="A153" s="2" t="s">
        <v>4082</v>
      </c>
      <c r="B153" s="2" t="s">
        <v>8386</v>
      </c>
    </row>
    <row r="154" spans="1:2" x14ac:dyDescent="0.25">
      <c r="A154" s="2" t="s">
        <v>4087</v>
      </c>
      <c r="B154" s="2" t="s">
        <v>8387</v>
      </c>
    </row>
    <row r="155" spans="1:2" x14ac:dyDescent="0.25">
      <c r="A155" s="2" t="s">
        <v>4089</v>
      </c>
      <c r="B155" s="2" t="s">
        <v>8388</v>
      </c>
    </row>
    <row r="156" spans="1:2" x14ac:dyDescent="0.25">
      <c r="A156" s="2" t="s">
        <v>4093</v>
      </c>
      <c r="B156" s="2" t="s">
        <v>8389</v>
      </c>
    </row>
    <row r="157" spans="1:2" x14ac:dyDescent="0.25">
      <c r="A157" s="2" t="s">
        <v>4096</v>
      </c>
      <c r="B157" s="2" t="s">
        <v>8390</v>
      </c>
    </row>
    <row r="158" spans="1:2" x14ac:dyDescent="0.25">
      <c r="A158" s="2" t="s">
        <v>4099</v>
      </c>
      <c r="B158" s="2" t="s">
        <v>8391</v>
      </c>
    </row>
    <row r="159" spans="1:2" x14ac:dyDescent="0.25">
      <c r="A159" s="2" t="s">
        <v>4105</v>
      </c>
      <c r="B159" s="2" t="s">
        <v>8392</v>
      </c>
    </row>
    <row r="160" spans="1:2" x14ac:dyDescent="0.25">
      <c r="A160" s="2" t="s">
        <v>4106</v>
      </c>
      <c r="B160" s="2" t="s">
        <v>8393</v>
      </c>
    </row>
    <row r="161" spans="1:2" x14ac:dyDescent="0.25">
      <c r="A161" s="2" t="s">
        <v>4107</v>
      </c>
      <c r="B161" s="2" t="s">
        <v>8394</v>
      </c>
    </row>
    <row r="162" spans="1:2" x14ac:dyDescent="0.25">
      <c r="A162" s="2" t="s">
        <v>4123</v>
      </c>
      <c r="B162" s="2" t="s">
        <v>8395</v>
      </c>
    </row>
    <row r="163" spans="1:2" x14ac:dyDescent="0.25">
      <c r="A163" s="2" t="s">
        <v>4124</v>
      </c>
      <c r="B163" s="2" t="s">
        <v>8396</v>
      </c>
    </row>
    <row r="164" spans="1:2" x14ac:dyDescent="0.25">
      <c r="A164" s="2" t="s">
        <v>4125</v>
      </c>
      <c r="B164" s="2" t="s">
        <v>8397</v>
      </c>
    </row>
    <row r="165" spans="1:2" x14ac:dyDescent="0.25">
      <c r="A165" s="2" t="s">
        <v>4126</v>
      </c>
      <c r="B165" s="2" t="s">
        <v>8398</v>
      </c>
    </row>
    <row r="166" spans="1:2" x14ac:dyDescent="0.25">
      <c r="A166" s="2" t="s">
        <v>4135</v>
      </c>
      <c r="B166" s="2" t="s">
        <v>8399</v>
      </c>
    </row>
    <row r="167" spans="1:2" x14ac:dyDescent="0.25">
      <c r="A167" s="2" t="s">
        <v>4141</v>
      </c>
      <c r="B167" s="2" t="s">
        <v>8400</v>
      </c>
    </row>
    <row r="168" spans="1:2" x14ac:dyDescent="0.25">
      <c r="A168" s="2" t="s">
        <v>4151</v>
      </c>
      <c r="B168" s="2" t="s">
        <v>8401</v>
      </c>
    </row>
    <row r="169" spans="1:2" x14ac:dyDescent="0.25">
      <c r="A169" s="2" t="s">
        <v>4154</v>
      </c>
      <c r="B169" s="2" t="s">
        <v>8402</v>
      </c>
    </row>
    <row r="170" spans="1:2" x14ac:dyDescent="0.25">
      <c r="A170" s="2" t="s">
        <v>4161</v>
      </c>
      <c r="B170" s="2" t="s">
        <v>8403</v>
      </c>
    </row>
    <row r="171" spans="1:2" x14ac:dyDescent="0.25">
      <c r="A171" s="2" t="s">
        <v>4178</v>
      </c>
      <c r="B171" s="2" t="s">
        <v>8404</v>
      </c>
    </row>
    <row r="172" spans="1:2" x14ac:dyDescent="0.25">
      <c r="A172" s="2" t="s">
        <v>4190</v>
      </c>
      <c r="B172" s="2" t="s">
        <v>8405</v>
      </c>
    </row>
    <row r="173" spans="1:2" x14ac:dyDescent="0.25">
      <c r="A173" s="2" t="s">
        <v>4195</v>
      </c>
      <c r="B173" s="2" t="s">
        <v>8406</v>
      </c>
    </row>
    <row r="174" spans="1:2" x14ac:dyDescent="0.25">
      <c r="A174" s="2" t="s">
        <v>4199</v>
      </c>
      <c r="B174" s="2" t="s">
        <v>8407</v>
      </c>
    </row>
    <row r="175" spans="1:2" x14ac:dyDescent="0.25">
      <c r="A175" s="2" t="s">
        <v>4208</v>
      </c>
      <c r="B175" s="2" t="s">
        <v>8408</v>
      </c>
    </row>
    <row r="176" spans="1:2" x14ac:dyDescent="0.25">
      <c r="A176" s="2" t="s">
        <v>4209</v>
      </c>
      <c r="B176" s="2" t="s">
        <v>8409</v>
      </c>
    </row>
    <row r="177" spans="1:2" x14ac:dyDescent="0.25">
      <c r="A177" s="2" t="s">
        <v>4211</v>
      </c>
      <c r="B177" s="2" t="s">
        <v>8410</v>
      </c>
    </row>
    <row r="178" spans="1:2" x14ac:dyDescent="0.25">
      <c r="A178" s="2" t="s">
        <v>4212</v>
      </c>
      <c r="B178" s="2" t="s">
        <v>8411</v>
      </c>
    </row>
    <row r="179" spans="1:2" x14ac:dyDescent="0.25">
      <c r="A179" s="2" t="s">
        <v>4213</v>
      </c>
      <c r="B179" s="2" t="s">
        <v>8412</v>
      </c>
    </row>
    <row r="180" spans="1:2" x14ac:dyDescent="0.25">
      <c r="A180" s="2" t="s">
        <v>4215</v>
      </c>
      <c r="B180" s="2" t="s">
        <v>8413</v>
      </c>
    </row>
    <row r="181" spans="1:2" x14ac:dyDescent="0.25">
      <c r="A181" s="2" t="s">
        <v>4223</v>
      </c>
      <c r="B181" s="2" t="s">
        <v>8414</v>
      </c>
    </row>
    <row r="182" spans="1:2" x14ac:dyDescent="0.25">
      <c r="A182" s="2" t="s">
        <v>4224</v>
      </c>
      <c r="B182" s="2" t="s">
        <v>8415</v>
      </c>
    </row>
    <row r="183" spans="1:2" x14ac:dyDescent="0.25">
      <c r="A183" s="2" t="s">
        <v>4231</v>
      </c>
      <c r="B183" s="2" t="s">
        <v>8416</v>
      </c>
    </row>
    <row r="184" spans="1:2" x14ac:dyDescent="0.25">
      <c r="A184" s="2" t="s">
        <v>4241</v>
      </c>
      <c r="B184" s="2" t="s">
        <v>8417</v>
      </c>
    </row>
    <row r="185" spans="1:2" x14ac:dyDescent="0.25">
      <c r="A185" s="2" t="s">
        <v>4264</v>
      </c>
      <c r="B185" s="2" t="s">
        <v>8418</v>
      </c>
    </row>
    <row r="186" spans="1:2" x14ac:dyDescent="0.25">
      <c r="A186" s="2" t="s">
        <v>4266</v>
      </c>
      <c r="B186" s="2" t="s">
        <v>8419</v>
      </c>
    </row>
    <row r="187" spans="1:2" x14ac:dyDescent="0.25">
      <c r="A187" s="2" t="s">
        <v>4268</v>
      </c>
      <c r="B187" s="2" t="s">
        <v>8420</v>
      </c>
    </row>
    <row r="188" spans="1:2" x14ac:dyDescent="0.25">
      <c r="A188" s="2" t="s">
        <v>4276</v>
      </c>
      <c r="B188" s="2" t="s">
        <v>8421</v>
      </c>
    </row>
    <row r="189" spans="1:2" x14ac:dyDescent="0.25">
      <c r="A189" s="2" t="s">
        <v>4278</v>
      </c>
      <c r="B189" s="2" t="s">
        <v>8422</v>
      </c>
    </row>
    <row r="190" spans="1:2" x14ac:dyDescent="0.25">
      <c r="A190" s="2" t="s">
        <v>4289</v>
      </c>
      <c r="B190" s="2" t="s">
        <v>8423</v>
      </c>
    </row>
    <row r="191" spans="1:2" x14ac:dyDescent="0.25">
      <c r="A191" s="2" t="s">
        <v>4292</v>
      </c>
      <c r="B191" s="2" t="s">
        <v>8424</v>
      </c>
    </row>
    <row r="192" spans="1:2" x14ac:dyDescent="0.25">
      <c r="A192" s="2" t="s">
        <v>4302</v>
      </c>
      <c r="B192" s="2" t="s">
        <v>8425</v>
      </c>
    </row>
    <row r="193" spans="1:2" x14ac:dyDescent="0.25">
      <c r="A193" s="2" t="s">
        <v>4303</v>
      </c>
      <c r="B193" s="2" t="s">
        <v>8426</v>
      </c>
    </row>
    <row r="194" spans="1:2" x14ac:dyDescent="0.25">
      <c r="A194" s="2" t="s">
        <v>4304</v>
      </c>
      <c r="B194" s="2" t="s">
        <v>8427</v>
      </c>
    </row>
    <row r="195" spans="1:2" x14ac:dyDescent="0.25">
      <c r="A195" s="2" t="s">
        <v>4305</v>
      </c>
      <c r="B195" s="2" t="s">
        <v>8428</v>
      </c>
    </row>
    <row r="196" spans="1:2" x14ac:dyDescent="0.25">
      <c r="A196" s="2" t="s">
        <v>4306</v>
      </c>
      <c r="B196" s="2" t="s">
        <v>8429</v>
      </c>
    </row>
    <row r="197" spans="1:2" x14ac:dyDescent="0.25">
      <c r="A197" s="2" t="s">
        <v>4308</v>
      </c>
      <c r="B197" s="2" t="s">
        <v>8430</v>
      </c>
    </row>
    <row r="198" spans="1:2" x14ac:dyDescent="0.25">
      <c r="A198" s="2" t="s">
        <v>4309</v>
      </c>
      <c r="B198" s="2" t="s">
        <v>8431</v>
      </c>
    </row>
    <row r="199" spans="1:2" x14ac:dyDescent="0.25">
      <c r="A199" s="2" t="s">
        <v>4310</v>
      </c>
      <c r="B199" s="2" t="s">
        <v>8432</v>
      </c>
    </row>
    <row r="200" spans="1:2" x14ac:dyDescent="0.25">
      <c r="A200" s="2" t="s">
        <v>4314</v>
      </c>
      <c r="B200" s="2" t="s">
        <v>8433</v>
      </c>
    </row>
    <row r="201" spans="1:2" x14ac:dyDescent="0.25">
      <c r="A201" s="2" t="s">
        <v>4315</v>
      </c>
      <c r="B201" s="2" t="s">
        <v>8434</v>
      </c>
    </row>
    <row r="202" spans="1:2" x14ac:dyDescent="0.25">
      <c r="A202" s="2" t="s">
        <v>4323</v>
      </c>
      <c r="B202" s="2" t="s">
        <v>8435</v>
      </c>
    </row>
    <row r="203" spans="1:2" x14ac:dyDescent="0.25">
      <c r="A203" s="2" t="s">
        <v>4330</v>
      </c>
      <c r="B203" s="2" t="s">
        <v>8436</v>
      </c>
    </row>
    <row r="204" spans="1:2" x14ac:dyDescent="0.25">
      <c r="A204" s="2" t="s">
        <v>4334</v>
      </c>
      <c r="B204" s="2" t="s">
        <v>8437</v>
      </c>
    </row>
    <row r="205" spans="1:2" x14ac:dyDescent="0.25">
      <c r="A205" s="2" t="s">
        <v>4339</v>
      </c>
      <c r="B205" s="2" t="s">
        <v>8438</v>
      </c>
    </row>
    <row r="206" spans="1:2" x14ac:dyDescent="0.25">
      <c r="A206" s="2" t="s">
        <v>4342</v>
      </c>
      <c r="B206" s="2" t="s">
        <v>8439</v>
      </c>
    </row>
    <row r="207" spans="1:2" x14ac:dyDescent="0.25">
      <c r="A207" s="2" t="s">
        <v>4345</v>
      </c>
      <c r="B207" s="2" t="s">
        <v>8440</v>
      </c>
    </row>
    <row r="208" spans="1:2" x14ac:dyDescent="0.25">
      <c r="A208" s="2" t="s">
        <v>4347</v>
      </c>
      <c r="B208" s="2" t="s">
        <v>8441</v>
      </c>
    </row>
    <row r="209" spans="1:2" x14ac:dyDescent="0.25">
      <c r="A209" s="2" t="s">
        <v>4352</v>
      </c>
      <c r="B209" s="2" t="s">
        <v>8442</v>
      </c>
    </row>
    <row r="210" spans="1:2" x14ac:dyDescent="0.25">
      <c r="A210" s="2" t="s">
        <v>4353</v>
      </c>
      <c r="B210" s="2" t="s">
        <v>8443</v>
      </c>
    </row>
    <row r="211" spans="1:2" x14ac:dyDescent="0.25">
      <c r="A211" s="2" t="s">
        <v>4354</v>
      </c>
      <c r="B211" s="2" t="s">
        <v>8444</v>
      </c>
    </row>
    <row r="212" spans="1:2" x14ac:dyDescent="0.25">
      <c r="A212" s="2" t="s">
        <v>4355</v>
      </c>
      <c r="B212" s="2" t="s">
        <v>8445</v>
      </c>
    </row>
    <row r="213" spans="1:2" x14ac:dyDescent="0.25">
      <c r="A213" s="2" t="s">
        <v>4356</v>
      </c>
      <c r="B213" s="2" t="s">
        <v>8446</v>
      </c>
    </row>
    <row r="214" spans="1:2" x14ac:dyDescent="0.25">
      <c r="A214" s="2" t="s">
        <v>4379</v>
      </c>
      <c r="B214" s="2" t="s">
        <v>8447</v>
      </c>
    </row>
    <row r="215" spans="1:2" x14ac:dyDescent="0.25">
      <c r="A215" s="2" t="s">
        <v>4386</v>
      </c>
      <c r="B215" s="2" t="s">
        <v>8448</v>
      </c>
    </row>
    <row r="216" spans="1:2" x14ac:dyDescent="0.25">
      <c r="A216" s="2" t="s">
        <v>4388</v>
      </c>
      <c r="B216" s="2" t="s">
        <v>8449</v>
      </c>
    </row>
    <row r="217" spans="1:2" x14ac:dyDescent="0.25">
      <c r="A217" s="2" t="s">
        <v>4404</v>
      </c>
      <c r="B217" s="2" t="s">
        <v>8450</v>
      </c>
    </row>
    <row r="218" spans="1:2" x14ac:dyDescent="0.25">
      <c r="A218" s="2" t="s">
        <v>4405</v>
      </c>
      <c r="B218" s="2" t="s">
        <v>8451</v>
      </c>
    </row>
    <row r="219" spans="1:2" x14ac:dyDescent="0.25">
      <c r="A219" s="2" t="s">
        <v>4414</v>
      </c>
      <c r="B219" s="2" t="s">
        <v>8452</v>
      </c>
    </row>
    <row r="220" spans="1:2" x14ac:dyDescent="0.25">
      <c r="A220" s="2" t="s">
        <v>4420</v>
      </c>
      <c r="B220" s="2" t="s">
        <v>8453</v>
      </c>
    </row>
    <row r="221" spans="1:2" x14ac:dyDescent="0.25">
      <c r="A221" s="2" t="s">
        <v>4421</v>
      </c>
      <c r="B221" s="2" t="s">
        <v>8454</v>
      </c>
    </row>
    <row r="222" spans="1:2" x14ac:dyDescent="0.25">
      <c r="A222" s="2" t="s">
        <v>4422</v>
      </c>
      <c r="B222" s="2" t="s">
        <v>8455</v>
      </c>
    </row>
    <row r="223" spans="1:2" x14ac:dyDescent="0.25">
      <c r="A223" s="2" t="s">
        <v>4439</v>
      </c>
      <c r="B223" s="2" t="s">
        <v>8456</v>
      </c>
    </row>
    <row r="224" spans="1:2" x14ac:dyDescent="0.25">
      <c r="A224" s="2" t="s">
        <v>4440</v>
      </c>
      <c r="B224" s="2" t="s">
        <v>8457</v>
      </c>
    </row>
    <row r="225" spans="1:2" x14ac:dyDescent="0.25">
      <c r="A225" s="2" t="s">
        <v>4441</v>
      </c>
      <c r="B225" s="2" t="s">
        <v>8458</v>
      </c>
    </row>
    <row r="226" spans="1:2" x14ac:dyDescent="0.25">
      <c r="A226" s="2" t="s">
        <v>4442</v>
      </c>
      <c r="B226" s="2" t="s">
        <v>8459</v>
      </c>
    </row>
    <row r="227" spans="1:2" x14ac:dyDescent="0.25">
      <c r="A227" s="2" t="s">
        <v>4446</v>
      </c>
      <c r="B227" s="2" t="s">
        <v>8460</v>
      </c>
    </row>
    <row r="228" spans="1:2" x14ac:dyDescent="0.25">
      <c r="A228" s="2" t="s">
        <v>4452</v>
      </c>
      <c r="B228" s="2" t="s">
        <v>8461</v>
      </c>
    </row>
    <row r="229" spans="1:2" x14ac:dyDescent="0.25">
      <c r="A229" s="2" t="s">
        <v>4471</v>
      </c>
      <c r="B229" s="2" t="s">
        <v>8462</v>
      </c>
    </row>
    <row r="230" spans="1:2" x14ac:dyDescent="0.25">
      <c r="A230" s="2" t="s">
        <v>4473</v>
      </c>
      <c r="B230" s="2" t="s">
        <v>8463</v>
      </c>
    </row>
    <row r="231" spans="1:2" x14ac:dyDescent="0.25">
      <c r="A231" s="2" t="s">
        <v>4474</v>
      </c>
      <c r="B231" s="2" t="s">
        <v>8464</v>
      </c>
    </row>
    <row r="232" spans="1:2" x14ac:dyDescent="0.25">
      <c r="A232" s="2" t="s">
        <v>4484</v>
      </c>
      <c r="B232" s="2" t="s">
        <v>8465</v>
      </c>
    </row>
    <row r="233" spans="1:2" x14ac:dyDescent="0.25">
      <c r="A233" s="2" t="s">
        <v>4494</v>
      </c>
      <c r="B233" s="2" t="s">
        <v>8466</v>
      </c>
    </row>
    <row r="234" spans="1:2" x14ac:dyDescent="0.25">
      <c r="A234" s="2" t="s">
        <v>4507</v>
      </c>
      <c r="B234" s="2" t="s">
        <v>8467</v>
      </c>
    </row>
    <row r="235" spans="1:2" x14ac:dyDescent="0.25">
      <c r="A235" s="2" t="s">
        <v>4509</v>
      </c>
      <c r="B235" s="2" t="s">
        <v>8236</v>
      </c>
    </row>
    <row r="236" spans="1:2" x14ac:dyDescent="0.25">
      <c r="A236" s="2" t="s">
        <v>4512</v>
      </c>
      <c r="B236" s="2" t="s">
        <v>8468</v>
      </c>
    </row>
    <row r="237" spans="1:2" x14ac:dyDescent="0.25">
      <c r="A237" s="2" t="s">
        <v>4517</v>
      </c>
      <c r="B237" s="2" t="s">
        <v>8469</v>
      </c>
    </row>
    <row r="238" spans="1:2" x14ac:dyDescent="0.25">
      <c r="A238" s="2" t="s">
        <v>4523</v>
      </c>
      <c r="B238" s="2" t="s">
        <v>8470</v>
      </c>
    </row>
    <row r="239" spans="1:2" x14ac:dyDescent="0.25">
      <c r="A239" s="2" t="s">
        <v>4524</v>
      </c>
      <c r="B239" s="2" t="s">
        <v>8471</v>
      </c>
    </row>
    <row r="240" spans="1:2" x14ac:dyDescent="0.25">
      <c r="A240" s="2" t="s">
        <v>4528</v>
      </c>
      <c r="B240" s="2" t="s">
        <v>8472</v>
      </c>
    </row>
    <row r="241" spans="1:2" x14ac:dyDescent="0.25">
      <c r="A241" s="2" t="s">
        <v>4532</v>
      </c>
      <c r="B241" s="2" t="s">
        <v>8473</v>
      </c>
    </row>
    <row r="242" spans="1:2" x14ac:dyDescent="0.25">
      <c r="A242" s="2" t="s">
        <v>4536</v>
      </c>
      <c r="B242" s="2" t="s">
        <v>8474</v>
      </c>
    </row>
    <row r="243" spans="1:2" x14ac:dyDescent="0.25">
      <c r="A243" s="2" t="s">
        <v>4539</v>
      </c>
      <c r="B243" s="2" t="s">
        <v>8475</v>
      </c>
    </row>
    <row r="244" spans="1:2" x14ac:dyDescent="0.25">
      <c r="A244" s="2" t="s">
        <v>4543</v>
      </c>
      <c r="B244" s="2" t="s">
        <v>8476</v>
      </c>
    </row>
    <row r="245" spans="1:2" x14ac:dyDescent="0.25">
      <c r="A245" s="2" t="s">
        <v>4544</v>
      </c>
      <c r="B245" s="2" t="s">
        <v>8477</v>
      </c>
    </row>
    <row r="246" spans="1:2" x14ac:dyDescent="0.25">
      <c r="A246" s="2" t="s">
        <v>4546</v>
      </c>
      <c r="B246" s="2" t="s">
        <v>8478</v>
      </c>
    </row>
    <row r="247" spans="1:2" x14ac:dyDescent="0.25">
      <c r="A247" s="2" t="s">
        <v>4555</v>
      </c>
      <c r="B247" s="2" t="s">
        <v>8479</v>
      </c>
    </row>
    <row r="248" spans="1:2" x14ac:dyDescent="0.25">
      <c r="A248" s="2" t="s">
        <v>4564</v>
      </c>
      <c r="B248" s="2" t="s">
        <v>8480</v>
      </c>
    </row>
    <row r="249" spans="1:2" x14ac:dyDescent="0.25">
      <c r="A249" s="2" t="s">
        <v>4567</v>
      </c>
      <c r="B249" s="2" t="s">
        <v>8481</v>
      </c>
    </row>
    <row r="250" spans="1:2" x14ac:dyDescent="0.25">
      <c r="A250" s="2" t="s">
        <v>4574</v>
      </c>
      <c r="B250" s="2" t="s">
        <v>8482</v>
      </c>
    </row>
    <row r="251" spans="1:2" x14ac:dyDescent="0.25">
      <c r="A251" s="2" t="s">
        <v>4595</v>
      </c>
      <c r="B251" s="2" t="s">
        <v>8483</v>
      </c>
    </row>
    <row r="252" spans="1:2" x14ac:dyDescent="0.25">
      <c r="A252" s="2" t="s">
        <v>4596</v>
      </c>
      <c r="B252" s="2" t="s">
        <v>8484</v>
      </c>
    </row>
    <row r="253" spans="1:2" x14ac:dyDescent="0.25">
      <c r="A253" s="2" t="s">
        <v>4597</v>
      </c>
      <c r="B253" s="2" t="s">
        <v>8485</v>
      </c>
    </row>
    <row r="254" spans="1:2" x14ac:dyDescent="0.25">
      <c r="A254" s="2" t="s">
        <v>4598</v>
      </c>
      <c r="B254" s="2" t="s">
        <v>8486</v>
      </c>
    </row>
    <row r="255" spans="1:2" x14ac:dyDescent="0.25">
      <c r="A255" s="2" t="s">
        <v>4599</v>
      </c>
      <c r="B255" s="2" t="s">
        <v>8487</v>
      </c>
    </row>
    <row r="256" spans="1:2" x14ac:dyDescent="0.25">
      <c r="A256" s="2" t="s">
        <v>4611</v>
      </c>
      <c r="B256" s="2" t="s">
        <v>8488</v>
      </c>
    </row>
    <row r="257" spans="1:2" x14ac:dyDescent="0.25">
      <c r="A257" s="2" t="s">
        <v>4614</v>
      </c>
      <c r="B257" s="2" t="s">
        <v>8489</v>
      </c>
    </row>
    <row r="258" spans="1:2" x14ac:dyDescent="0.25">
      <c r="A258" s="2" t="s">
        <v>4616</v>
      </c>
      <c r="B258" s="2" t="s">
        <v>8490</v>
      </c>
    </row>
    <row r="259" spans="1:2" x14ac:dyDescent="0.25">
      <c r="A259" s="2" t="s">
        <v>4622</v>
      </c>
      <c r="B259" s="2" t="s">
        <v>8491</v>
      </c>
    </row>
    <row r="260" spans="1:2" x14ac:dyDescent="0.25">
      <c r="A260" s="2" t="s">
        <v>4625</v>
      </c>
      <c r="B260" s="2" t="s">
        <v>8492</v>
      </c>
    </row>
    <row r="261" spans="1:2" x14ac:dyDescent="0.25">
      <c r="A261" s="2" t="s">
        <v>4634</v>
      </c>
      <c r="B261" s="2" t="s">
        <v>8493</v>
      </c>
    </row>
    <row r="262" spans="1:2" x14ac:dyDescent="0.25">
      <c r="A262" s="2" t="s">
        <v>4639</v>
      </c>
      <c r="B262" s="2" t="s">
        <v>8494</v>
      </c>
    </row>
    <row r="263" spans="1:2" x14ac:dyDescent="0.25">
      <c r="A263" s="2" t="s">
        <v>4640</v>
      </c>
      <c r="B263" s="2" t="s">
        <v>8495</v>
      </c>
    </row>
    <row r="264" spans="1:2" x14ac:dyDescent="0.25">
      <c r="A264" s="2" t="s">
        <v>4647</v>
      </c>
      <c r="B264" s="2" t="s">
        <v>8496</v>
      </c>
    </row>
    <row r="265" spans="1:2" x14ac:dyDescent="0.25">
      <c r="A265" s="2" t="s">
        <v>4656</v>
      </c>
      <c r="B265" s="2" t="s">
        <v>8497</v>
      </c>
    </row>
    <row r="266" spans="1:2" x14ac:dyDescent="0.25">
      <c r="A266" s="2" t="s">
        <v>4667</v>
      </c>
      <c r="B266" s="2" t="s">
        <v>8498</v>
      </c>
    </row>
    <row r="267" spans="1:2" x14ac:dyDescent="0.25">
      <c r="A267" s="2" t="s">
        <v>4675</v>
      </c>
      <c r="B267" s="2" t="s">
        <v>8499</v>
      </c>
    </row>
    <row r="268" spans="1:2" x14ac:dyDescent="0.25">
      <c r="A268" s="2" t="s">
        <v>4684</v>
      </c>
      <c r="B268" s="2" t="s">
        <v>8500</v>
      </c>
    </row>
    <row r="269" spans="1:2" x14ac:dyDescent="0.25">
      <c r="A269" s="2" t="s">
        <v>4703</v>
      </c>
      <c r="B269" s="2" t="s">
        <v>8501</v>
      </c>
    </row>
    <row r="270" spans="1:2" x14ac:dyDescent="0.25">
      <c r="A270" s="2" t="s">
        <v>4709</v>
      </c>
      <c r="B270" s="2" t="s">
        <v>8502</v>
      </c>
    </row>
    <row r="271" spans="1:2" x14ac:dyDescent="0.25">
      <c r="A271" s="2" t="s">
        <v>4711</v>
      </c>
      <c r="B271" s="2" t="s">
        <v>8503</v>
      </c>
    </row>
    <row r="272" spans="1:2" x14ac:dyDescent="0.25">
      <c r="A272" s="2" t="s">
        <v>4718</v>
      </c>
      <c r="B272" s="2" t="s">
        <v>8504</v>
      </c>
    </row>
    <row r="273" spans="1:2" x14ac:dyDescent="0.25">
      <c r="A273" s="2" t="s">
        <v>4729</v>
      </c>
      <c r="B273" s="2" t="s">
        <v>8505</v>
      </c>
    </row>
    <row r="274" spans="1:2" x14ac:dyDescent="0.25">
      <c r="A274" s="2" t="s">
        <v>4740</v>
      </c>
      <c r="B274" s="2" t="s">
        <v>8506</v>
      </c>
    </row>
    <row r="275" spans="1:2" x14ac:dyDescent="0.25">
      <c r="A275" s="2" t="s">
        <v>4741</v>
      </c>
      <c r="B275" s="2" t="s">
        <v>8507</v>
      </c>
    </row>
    <row r="276" spans="1:2" x14ac:dyDescent="0.25">
      <c r="A276" s="2" t="s">
        <v>4744</v>
      </c>
      <c r="B276" s="2" t="s">
        <v>8508</v>
      </c>
    </row>
    <row r="277" spans="1:2" x14ac:dyDescent="0.25">
      <c r="A277" s="2" t="s">
        <v>4760</v>
      </c>
      <c r="B277" s="2" t="s">
        <v>8509</v>
      </c>
    </row>
    <row r="278" spans="1:2" x14ac:dyDescent="0.25">
      <c r="A278" s="2" t="s">
        <v>4766</v>
      </c>
      <c r="B278" s="2" t="s">
        <v>8510</v>
      </c>
    </row>
    <row r="279" spans="1:2" x14ac:dyDescent="0.25">
      <c r="A279" s="2" t="s">
        <v>4788</v>
      </c>
      <c r="B279" s="2" t="s">
        <v>8511</v>
      </c>
    </row>
    <row r="280" spans="1:2" x14ac:dyDescent="0.25">
      <c r="A280" s="2" t="s">
        <v>4790</v>
      </c>
      <c r="B280" s="2" t="s">
        <v>8512</v>
      </c>
    </row>
    <row r="281" spans="1:2" x14ac:dyDescent="0.25">
      <c r="A281" s="2" t="s">
        <v>4794</v>
      </c>
      <c r="B281" s="2" t="s">
        <v>8513</v>
      </c>
    </row>
    <row r="282" spans="1:2" x14ac:dyDescent="0.25">
      <c r="A282" s="2" t="s">
        <v>4796</v>
      </c>
      <c r="B282" s="2" t="s">
        <v>8514</v>
      </c>
    </row>
    <row r="283" spans="1:2" x14ac:dyDescent="0.25">
      <c r="A283" s="2" t="s">
        <v>4797</v>
      </c>
      <c r="B283" s="2" t="s">
        <v>8515</v>
      </c>
    </row>
    <row r="284" spans="1:2" x14ac:dyDescent="0.25">
      <c r="A284" s="2" t="s">
        <v>4805</v>
      </c>
      <c r="B284" s="2" t="s">
        <v>8516</v>
      </c>
    </row>
    <row r="285" spans="1:2" x14ac:dyDescent="0.25">
      <c r="A285" s="2" t="s">
        <v>4806</v>
      </c>
      <c r="B285" s="2" t="s">
        <v>8517</v>
      </c>
    </row>
    <row r="286" spans="1:2" x14ac:dyDescent="0.25">
      <c r="A286" s="2" t="s">
        <v>4813</v>
      </c>
      <c r="B286" s="2" t="s">
        <v>8518</v>
      </c>
    </row>
    <row r="287" spans="1:2" x14ac:dyDescent="0.25">
      <c r="A287" s="2" t="s">
        <v>4817</v>
      </c>
      <c r="B287" s="2" t="s">
        <v>8519</v>
      </c>
    </row>
    <row r="288" spans="1:2" x14ac:dyDescent="0.25">
      <c r="A288" s="2" t="s">
        <v>4820</v>
      </c>
      <c r="B288" s="2" t="s">
        <v>8520</v>
      </c>
    </row>
    <row r="289" spans="1:2" x14ac:dyDescent="0.25">
      <c r="A289" s="2" t="s">
        <v>4821</v>
      </c>
      <c r="B289" s="2" t="s">
        <v>8521</v>
      </c>
    </row>
    <row r="290" spans="1:2" x14ac:dyDescent="0.25">
      <c r="A290" s="2" t="s">
        <v>4823</v>
      </c>
      <c r="B290" s="2" t="s">
        <v>8522</v>
      </c>
    </row>
    <row r="291" spans="1:2" x14ac:dyDescent="0.25">
      <c r="A291" s="2" t="s">
        <v>4827</v>
      </c>
      <c r="B291" s="2" t="s">
        <v>8523</v>
      </c>
    </row>
    <row r="292" spans="1:2" x14ac:dyDescent="0.25">
      <c r="A292" s="2" t="s">
        <v>4832</v>
      </c>
      <c r="B292" s="2" t="s">
        <v>8524</v>
      </c>
    </row>
    <row r="293" spans="1:2" x14ac:dyDescent="0.25">
      <c r="A293" s="2" t="s">
        <v>4837</v>
      </c>
      <c r="B293" s="2" t="s">
        <v>8525</v>
      </c>
    </row>
    <row r="294" spans="1:2" x14ac:dyDescent="0.25">
      <c r="A294" s="2" t="s">
        <v>4857</v>
      </c>
      <c r="B294" s="2" t="s">
        <v>8526</v>
      </c>
    </row>
    <row r="295" spans="1:2" x14ac:dyDescent="0.25">
      <c r="A295" s="2" t="s">
        <v>4859</v>
      </c>
      <c r="B295" s="2" t="s">
        <v>8527</v>
      </c>
    </row>
    <row r="296" spans="1:2" x14ac:dyDescent="0.25">
      <c r="A296" s="2" t="s">
        <v>5386</v>
      </c>
      <c r="B296" s="2" t="s">
        <v>8528</v>
      </c>
    </row>
    <row r="297" spans="1:2" x14ac:dyDescent="0.25">
      <c r="A297" s="2" t="s">
        <v>5500</v>
      </c>
      <c r="B297" s="2" t="s">
        <v>8529</v>
      </c>
    </row>
    <row r="298" spans="1:2" x14ac:dyDescent="0.25">
      <c r="A298" s="2" t="s">
        <v>5422</v>
      </c>
      <c r="B298" s="2" t="s">
        <v>8530</v>
      </c>
    </row>
    <row r="299" spans="1:2" x14ac:dyDescent="0.25">
      <c r="A299" s="2" t="s">
        <v>5562</v>
      </c>
      <c r="B299" s="2" t="s">
        <v>8531</v>
      </c>
    </row>
    <row r="300" spans="1:2" x14ac:dyDescent="0.25">
      <c r="A300" s="2" t="s">
        <v>5563</v>
      </c>
      <c r="B300" s="2" t="s">
        <v>8532</v>
      </c>
    </row>
    <row r="301" spans="1:2" x14ac:dyDescent="0.25">
      <c r="A301" s="2" t="s">
        <v>5507</v>
      </c>
      <c r="B301" s="2" t="s">
        <v>8533</v>
      </c>
    </row>
    <row r="302" spans="1:2" x14ac:dyDescent="0.25">
      <c r="A302" s="2" t="s">
        <v>5547</v>
      </c>
      <c r="B302" s="2" t="s">
        <v>8534</v>
      </c>
    </row>
    <row r="303" spans="1:2" x14ac:dyDescent="0.25">
      <c r="A303" s="2" t="s">
        <v>5426</v>
      </c>
      <c r="B303" s="2" t="s">
        <v>8535</v>
      </c>
    </row>
    <row r="304" spans="1:2" x14ac:dyDescent="0.25">
      <c r="A304" s="2" t="s">
        <v>5504</v>
      </c>
      <c r="B304" s="2" t="s">
        <v>8536</v>
      </c>
    </row>
    <row r="305" spans="1:2" x14ac:dyDescent="0.25">
      <c r="A305" s="2" t="s">
        <v>5395</v>
      </c>
      <c r="B305" s="2" t="s">
        <v>8537</v>
      </c>
    </row>
    <row r="306" spans="1:2" x14ac:dyDescent="0.25">
      <c r="A306" s="2" t="s">
        <v>5454</v>
      </c>
      <c r="B306" s="2" t="s">
        <v>8538</v>
      </c>
    </row>
    <row r="307" spans="1:2" x14ac:dyDescent="0.25">
      <c r="A307" s="2" t="s">
        <v>5503</v>
      </c>
      <c r="B307" s="2" t="s">
        <v>8539</v>
      </c>
    </row>
    <row r="308" spans="1:2" x14ac:dyDescent="0.25">
      <c r="A308" s="2" t="s">
        <v>5425</v>
      </c>
      <c r="B308" s="2" t="s">
        <v>8540</v>
      </c>
    </row>
    <row r="309" spans="1:2" x14ac:dyDescent="0.25">
      <c r="A309" s="2" t="s">
        <v>5494</v>
      </c>
      <c r="B309" s="2" t="s">
        <v>8541</v>
      </c>
    </row>
    <row r="310" spans="1:2" x14ac:dyDescent="0.25">
      <c r="A310" s="2" t="s">
        <v>5484</v>
      </c>
      <c r="B310" s="2" t="s">
        <v>8542</v>
      </c>
    </row>
    <row r="311" spans="1:2" x14ac:dyDescent="0.25">
      <c r="A311" s="2" t="s">
        <v>5546</v>
      </c>
      <c r="B311" s="2" t="s">
        <v>8543</v>
      </c>
    </row>
    <row r="312" spans="1:2" x14ac:dyDescent="0.25">
      <c r="A312" s="2" t="s">
        <v>5572</v>
      </c>
      <c r="B312" s="2" t="s">
        <v>8544</v>
      </c>
    </row>
    <row r="313" spans="1:2" x14ac:dyDescent="0.25">
      <c r="A313" s="2" t="s">
        <v>5570</v>
      </c>
      <c r="B313" s="2" t="s">
        <v>8545</v>
      </c>
    </row>
    <row r="314" spans="1:2" x14ac:dyDescent="0.25">
      <c r="A314" s="2" t="s">
        <v>5571</v>
      </c>
      <c r="B314" s="2" t="s">
        <v>8546</v>
      </c>
    </row>
    <row r="315" spans="1:2" x14ac:dyDescent="0.25">
      <c r="A315" s="2" t="s">
        <v>5576</v>
      </c>
      <c r="B315" s="2" t="s">
        <v>8547</v>
      </c>
    </row>
    <row r="316" spans="1:2" x14ac:dyDescent="0.25">
      <c r="A316" s="2" t="s">
        <v>5573</v>
      </c>
      <c r="B316" s="2" t="s">
        <v>8548</v>
      </c>
    </row>
    <row r="317" spans="1:2" x14ac:dyDescent="0.25">
      <c r="A317" s="2" t="s">
        <v>5575</v>
      </c>
      <c r="B317" s="2" t="s">
        <v>8549</v>
      </c>
    </row>
    <row r="318" spans="1:2" x14ac:dyDescent="0.25">
      <c r="A318" s="2" t="s">
        <v>5574</v>
      </c>
      <c r="B318" s="2" t="s">
        <v>8550</v>
      </c>
    </row>
    <row r="319" spans="1:2" x14ac:dyDescent="0.25">
      <c r="A319" s="2" t="s">
        <v>5567</v>
      </c>
      <c r="B319" s="2" t="s">
        <v>8551</v>
      </c>
    </row>
    <row r="320" spans="1:2" x14ac:dyDescent="0.25">
      <c r="A320" s="2" t="s">
        <v>5566</v>
      </c>
      <c r="B320" s="2" t="s">
        <v>8552</v>
      </c>
    </row>
    <row r="321" spans="1:2" x14ac:dyDescent="0.25">
      <c r="A321" s="2" t="s">
        <v>5568</v>
      </c>
      <c r="B321" s="2" t="s">
        <v>8553</v>
      </c>
    </row>
    <row r="322" spans="1:2" x14ac:dyDescent="0.25">
      <c r="A322" s="2" t="s">
        <v>5569</v>
      </c>
      <c r="B322" s="2" t="s">
        <v>8554</v>
      </c>
    </row>
    <row r="323" spans="1:2" x14ac:dyDescent="0.25">
      <c r="A323" s="2" t="s">
        <v>5577</v>
      </c>
      <c r="B323" s="2" t="s">
        <v>8555</v>
      </c>
    </row>
    <row r="324" spans="1:2" x14ac:dyDescent="0.25">
      <c r="A324" s="2" t="s">
        <v>5501</v>
      </c>
      <c r="B324" s="2" t="s">
        <v>8556</v>
      </c>
    </row>
    <row r="325" spans="1:2" x14ac:dyDescent="0.25">
      <c r="A325" s="2" t="s">
        <v>5493</v>
      </c>
      <c r="B325" s="2" t="s">
        <v>8557</v>
      </c>
    </row>
    <row r="326" spans="1:2" x14ac:dyDescent="0.25">
      <c r="A326" s="2" t="s">
        <v>5406</v>
      </c>
      <c r="B326" s="2" t="s">
        <v>8558</v>
      </c>
    </row>
    <row r="327" spans="1:2" x14ac:dyDescent="0.25">
      <c r="A327" s="2" t="s">
        <v>5396</v>
      </c>
      <c r="B327" s="2" t="s">
        <v>8559</v>
      </c>
    </row>
    <row r="328" spans="1:2" x14ac:dyDescent="0.25">
      <c r="A328" s="2" t="s">
        <v>5427</v>
      </c>
      <c r="B328" s="2" t="s">
        <v>8560</v>
      </c>
    </row>
    <row r="329" spans="1:2" x14ac:dyDescent="0.25">
      <c r="A329" s="2" t="s">
        <v>5420</v>
      </c>
      <c r="B329" s="2" t="s">
        <v>8561</v>
      </c>
    </row>
    <row r="330" spans="1:2" x14ac:dyDescent="0.25">
      <c r="A330" s="2" t="s">
        <v>5509</v>
      </c>
      <c r="B330" s="2" t="s">
        <v>8562</v>
      </c>
    </row>
    <row r="331" spans="1:2" x14ac:dyDescent="0.25">
      <c r="A331" s="2" t="s">
        <v>5564</v>
      </c>
      <c r="B331" s="2" t="s">
        <v>8563</v>
      </c>
    </row>
    <row r="332" spans="1:2" x14ac:dyDescent="0.25">
      <c r="A332" s="2" t="s">
        <v>5505</v>
      </c>
      <c r="B332" s="2" t="s">
        <v>8564</v>
      </c>
    </row>
    <row r="333" spans="1:2" x14ac:dyDescent="0.25">
      <c r="A333" s="2" t="s">
        <v>5407</v>
      </c>
      <c r="B333" s="2" t="s">
        <v>8565</v>
      </c>
    </row>
    <row r="334" spans="1:2" x14ac:dyDescent="0.25">
      <c r="A334" s="2" t="s">
        <v>5429</v>
      </c>
      <c r="B334" s="2" t="s">
        <v>8566</v>
      </c>
    </row>
    <row r="335" spans="1:2" x14ac:dyDescent="0.25">
      <c r="A335" s="2" t="s">
        <v>5430</v>
      </c>
      <c r="B335" s="2" t="s">
        <v>8567</v>
      </c>
    </row>
    <row r="336" spans="1:2" x14ac:dyDescent="0.25">
      <c r="A336" s="2" t="s">
        <v>5399</v>
      </c>
      <c r="B336" s="2" t="s">
        <v>8568</v>
      </c>
    </row>
    <row r="337" spans="1:2" x14ac:dyDescent="0.25">
      <c r="A337" s="2" t="s">
        <v>5428</v>
      </c>
      <c r="B337" s="2" t="s">
        <v>8569</v>
      </c>
    </row>
    <row r="338" spans="1:2" x14ac:dyDescent="0.25">
      <c r="A338" s="2" t="s">
        <v>5479</v>
      </c>
      <c r="B338" s="2" t="s">
        <v>8570</v>
      </c>
    </row>
    <row r="339" spans="1:2" x14ac:dyDescent="0.25">
      <c r="A339" s="2" t="s">
        <v>5461</v>
      </c>
      <c r="B339" s="2" t="s">
        <v>8571</v>
      </c>
    </row>
    <row r="340" spans="1:2" x14ac:dyDescent="0.25">
      <c r="A340" s="2" t="s">
        <v>5387</v>
      </c>
      <c r="B340" s="2" t="s">
        <v>8572</v>
      </c>
    </row>
    <row r="341" spans="1:2" x14ac:dyDescent="0.25">
      <c r="A341" s="2" t="s">
        <v>5385</v>
      </c>
      <c r="B341" s="2" t="s">
        <v>8573</v>
      </c>
    </row>
    <row r="342" spans="1:2" x14ac:dyDescent="0.25">
      <c r="A342" s="2" t="s">
        <v>5423</v>
      </c>
      <c r="B342" s="2" t="s">
        <v>8574</v>
      </c>
    </row>
    <row r="343" spans="1:2" x14ac:dyDescent="0.25">
      <c r="A343" s="2" t="s">
        <v>5424</v>
      </c>
      <c r="B343" s="2" t="s">
        <v>8575</v>
      </c>
    </row>
    <row r="344" spans="1:2" x14ac:dyDescent="0.25">
      <c r="A344" s="2" t="s">
        <v>5466</v>
      </c>
      <c r="B344" s="2" t="s">
        <v>8576</v>
      </c>
    </row>
    <row r="345" spans="1:2" x14ac:dyDescent="0.25">
      <c r="A345" s="2" t="s">
        <v>5467</v>
      </c>
      <c r="B345" s="2" t="s">
        <v>8577</v>
      </c>
    </row>
    <row r="346" spans="1:2" x14ac:dyDescent="0.25">
      <c r="A346" s="2" t="s">
        <v>5502</v>
      </c>
      <c r="B346" s="2" t="s">
        <v>8578</v>
      </c>
    </row>
    <row r="347" spans="1:2" x14ac:dyDescent="0.25">
      <c r="A347" s="2" t="s">
        <v>5578</v>
      </c>
      <c r="B347" s="2" t="s">
        <v>8579</v>
      </c>
    </row>
    <row r="348" spans="1:2" x14ac:dyDescent="0.25">
      <c r="A348" s="2" t="s">
        <v>5486</v>
      </c>
      <c r="B348" s="2" t="s">
        <v>8580</v>
      </c>
    </row>
    <row r="349" spans="1:2" x14ac:dyDescent="0.25">
      <c r="A349" s="2" t="s">
        <v>5508</v>
      </c>
      <c r="B349" s="2" t="s">
        <v>8581</v>
      </c>
    </row>
    <row r="350" spans="1:2" x14ac:dyDescent="0.25">
      <c r="A350" s="2" t="s">
        <v>5506</v>
      </c>
      <c r="B350" s="2" t="s">
        <v>8582</v>
      </c>
    </row>
    <row r="351" spans="1:2" x14ac:dyDescent="0.25">
      <c r="A351" s="2" t="s">
        <v>5453</v>
      </c>
      <c r="B351" s="2" t="s">
        <v>8583</v>
      </c>
    </row>
    <row r="352" spans="1:2" x14ac:dyDescent="0.25">
      <c r="A352" s="2" t="s">
        <v>5548</v>
      </c>
      <c r="B352" s="2" t="s">
        <v>8584</v>
      </c>
    </row>
    <row r="353" spans="1:2" x14ac:dyDescent="0.25">
      <c r="A353" s="2" t="s">
        <v>5561</v>
      </c>
      <c r="B353" s="2" t="s">
        <v>8585</v>
      </c>
    </row>
    <row r="354" spans="1:2" x14ac:dyDescent="0.25">
      <c r="A354" s="2" t="s">
        <v>5421</v>
      </c>
      <c r="B354" s="2" t="s">
        <v>8586</v>
      </c>
    </row>
    <row r="355" spans="1:2" x14ac:dyDescent="0.25">
      <c r="A355" s="2" t="s">
        <v>5485</v>
      </c>
      <c r="B355" s="2" t="s">
        <v>8587</v>
      </c>
    </row>
    <row r="356" spans="1:2" x14ac:dyDescent="0.25">
      <c r="A356" s="2" t="s">
        <v>5565</v>
      </c>
      <c r="B356" s="2" t="s">
        <v>8588</v>
      </c>
    </row>
    <row r="357" spans="1:2" x14ac:dyDescent="0.25">
      <c r="A357" s="2" t="s">
        <v>5471</v>
      </c>
      <c r="B357" s="2" t="s">
        <v>8589</v>
      </c>
    </row>
    <row r="358" spans="1:2" x14ac:dyDescent="0.25">
      <c r="A358" s="2" t="s">
        <v>5549</v>
      </c>
      <c r="B358" s="2" t="s">
        <v>8590</v>
      </c>
    </row>
    <row r="359" spans="1:2" x14ac:dyDescent="0.25">
      <c r="A359" s="2" t="s">
        <v>5550</v>
      </c>
      <c r="B359" s="2" t="s">
        <v>8591</v>
      </c>
    </row>
    <row r="360" spans="1:2" x14ac:dyDescent="0.25">
      <c r="A360" s="2" t="s">
        <v>5403</v>
      </c>
      <c r="B360" s="2" t="s">
        <v>8592</v>
      </c>
    </row>
    <row r="361" spans="1:2" x14ac:dyDescent="0.25">
      <c r="A361" s="2" t="s">
        <v>5584</v>
      </c>
      <c r="B361" s="2" t="s">
        <v>8593</v>
      </c>
    </row>
    <row r="362" spans="1:2" x14ac:dyDescent="0.25">
      <c r="A362" s="2" t="s">
        <v>5388</v>
      </c>
      <c r="B362" s="2" t="s">
        <v>8594</v>
      </c>
    </row>
    <row r="363" spans="1:2" x14ac:dyDescent="0.25">
      <c r="A363" s="2" t="s">
        <v>5487</v>
      </c>
      <c r="B363" s="2" t="s">
        <v>8595</v>
      </c>
    </row>
    <row r="364" spans="1:2" x14ac:dyDescent="0.25">
      <c r="A364" s="2" t="s">
        <v>5515</v>
      </c>
      <c r="B364" s="2" t="s">
        <v>8596</v>
      </c>
    </row>
    <row r="365" spans="1:2" x14ac:dyDescent="0.25">
      <c r="A365" s="2" t="s">
        <v>5418</v>
      </c>
      <c r="B365" s="2" t="s">
        <v>8597</v>
      </c>
    </row>
    <row r="366" spans="1:2" x14ac:dyDescent="0.25">
      <c r="A366" s="2" t="s">
        <v>5517</v>
      </c>
      <c r="B366" s="2" t="s">
        <v>8598</v>
      </c>
    </row>
    <row r="367" spans="1:2" x14ac:dyDescent="0.25">
      <c r="A367" s="2" t="s">
        <v>5401</v>
      </c>
      <c r="B367" s="2" t="s">
        <v>8599</v>
      </c>
    </row>
    <row r="368" spans="1:2" x14ac:dyDescent="0.25">
      <c r="A368" s="2" t="s">
        <v>5514</v>
      </c>
      <c r="B368" s="2" t="s">
        <v>8600</v>
      </c>
    </row>
    <row r="369" spans="1:2" x14ac:dyDescent="0.25">
      <c r="A369" s="2" t="s">
        <v>5432</v>
      </c>
      <c r="B369" s="2" t="s">
        <v>8601</v>
      </c>
    </row>
    <row r="370" spans="1:2" x14ac:dyDescent="0.25">
      <c r="A370" s="2" t="s">
        <v>5480</v>
      </c>
      <c r="B370" s="2" t="s">
        <v>8602</v>
      </c>
    </row>
    <row r="371" spans="1:2" x14ac:dyDescent="0.25">
      <c r="A371" s="2" t="s">
        <v>5497</v>
      </c>
      <c r="B371" s="2" t="s">
        <v>8603</v>
      </c>
    </row>
    <row r="372" spans="1:2" x14ac:dyDescent="0.25">
      <c r="A372" s="2" t="s">
        <v>5431</v>
      </c>
      <c r="B372" s="2" t="s">
        <v>8604</v>
      </c>
    </row>
    <row r="373" spans="1:2" x14ac:dyDescent="0.25">
      <c r="A373" s="2" t="s">
        <v>5410</v>
      </c>
      <c r="B373" s="2" t="s">
        <v>8605</v>
      </c>
    </row>
    <row r="374" spans="1:2" x14ac:dyDescent="0.25">
      <c r="A374" s="2" t="s">
        <v>5582</v>
      </c>
      <c r="B374" s="2" t="s">
        <v>8606</v>
      </c>
    </row>
    <row r="375" spans="1:2" x14ac:dyDescent="0.25">
      <c r="A375" s="2" t="s">
        <v>5389</v>
      </c>
      <c r="B375" s="2" t="s">
        <v>8607</v>
      </c>
    </row>
    <row r="376" spans="1:2" x14ac:dyDescent="0.25">
      <c r="A376" s="2" t="s">
        <v>5583</v>
      </c>
      <c r="B376" s="2" t="s">
        <v>8608</v>
      </c>
    </row>
    <row r="377" spans="1:2" x14ac:dyDescent="0.25">
      <c r="A377" s="2" t="s">
        <v>5551</v>
      </c>
      <c r="B377" s="2" t="s">
        <v>8609</v>
      </c>
    </row>
    <row r="378" spans="1:2" x14ac:dyDescent="0.25">
      <c r="A378" s="2" t="s">
        <v>5512</v>
      </c>
      <c r="B378" s="2" t="s">
        <v>8610</v>
      </c>
    </row>
    <row r="379" spans="1:2" x14ac:dyDescent="0.25">
      <c r="A379" s="2" t="s">
        <v>8611</v>
      </c>
      <c r="B379" s="2" t="s">
        <v>8612</v>
      </c>
    </row>
    <row r="380" spans="1:2" x14ac:dyDescent="0.25">
      <c r="A380" s="2" t="s">
        <v>5579</v>
      </c>
      <c r="B380" s="2" t="s">
        <v>8613</v>
      </c>
    </row>
    <row r="381" spans="1:2" x14ac:dyDescent="0.25">
      <c r="A381" s="2" t="s">
        <v>5408</v>
      </c>
      <c r="B381" s="2" t="s">
        <v>8614</v>
      </c>
    </row>
    <row r="382" spans="1:2" x14ac:dyDescent="0.25">
      <c r="A382" s="2" t="s">
        <v>5463</v>
      </c>
      <c r="B382" s="2" t="s">
        <v>8615</v>
      </c>
    </row>
    <row r="383" spans="1:2" x14ac:dyDescent="0.25">
      <c r="A383" s="2" t="s">
        <v>5516</v>
      </c>
      <c r="B383" s="2" t="s">
        <v>8616</v>
      </c>
    </row>
    <row r="384" spans="1:2" x14ac:dyDescent="0.25">
      <c r="A384" s="2" t="s">
        <v>5513</v>
      </c>
      <c r="B384" s="2" t="s">
        <v>8617</v>
      </c>
    </row>
    <row r="385" spans="1:2" x14ac:dyDescent="0.25">
      <c r="A385" s="2" t="s">
        <v>5510</v>
      </c>
      <c r="B385" s="2" t="s">
        <v>8618</v>
      </c>
    </row>
    <row r="386" spans="1:2" x14ac:dyDescent="0.25">
      <c r="A386" s="2" t="s">
        <v>5585</v>
      </c>
      <c r="B386" s="2" t="s">
        <v>8619</v>
      </c>
    </row>
    <row r="387" spans="1:2" x14ac:dyDescent="0.25">
      <c r="A387" s="2" t="s">
        <v>5495</v>
      </c>
      <c r="B387" s="2" t="s">
        <v>8620</v>
      </c>
    </row>
    <row r="388" spans="1:2" x14ac:dyDescent="0.25">
      <c r="A388" s="2" t="s">
        <v>5586</v>
      </c>
      <c r="B388" s="2" t="s">
        <v>8621</v>
      </c>
    </row>
    <row r="389" spans="1:2" x14ac:dyDescent="0.25">
      <c r="A389" s="2" t="s">
        <v>5511</v>
      </c>
      <c r="B389" s="2" t="s">
        <v>8622</v>
      </c>
    </row>
    <row r="390" spans="1:2" x14ac:dyDescent="0.25">
      <c r="A390" s="2" t="s">
        <v>5588</v>
      </c>
      <c r="B390" s="2" t="s">
        <v>8623</v>
      </c>
    </row>
    <row r="391" spans="1:2" x14ac:dyDescent="0.25">
      <c r="A391" s="2" t="s">
        <v>5581</v>
      </c>
      <c r="B391" s="2" t="s">
        <v>8624</v>
      </c>
    </row>
    <row r="392" spans="1:2" x14ac:dyDescent="0.25">
      <c r="A392" s="2" t="s">
        <v>5580</v>
      </c>
      <c r="B392" s="2" t="s">
        <v>8625</v>
      </c>
    </row>
    <row r="393" spans="1:2" x14ac:dyDescent="0.25">
      <c r="A393" s="2" t="s">
        <v>5587</v>
      </c>
      <c r="B393" s="2" t="s">
        <v>8626</v>
      </c>
    </row>
    <row r="394" spans="1:2" x14ac:dyDescent="0.25">
      <c r="A394" s="2" t="s">
        <v>5472</v>
      </c>
      <c r="B394" s="2" t="s">
        <v>8627</v>
      </c>
    </row>
    <row r="395" spans="1:2" x14ac:dyDescent="0.25">
      <c r="A395" s="2" t="s">
        <v>5589</v>
      </c>
      <c r="B395" s="2" t="s">
        <v>8628</v>
      </c>
    </row>
    <row r="396" spans="1:2" x14ac:dyDescent="0.25">
      <c r="A396" s="2" t="s">
        <v>5525</v>
      </c>
      <c r="B396" s="2" t="s">
        <v>8629</v>
      </c>
    </row>
    <row r="397" spans="1:2" x14ac:dyDescent="0.25">
      <c r="A397" s="2" t="s">
        <v>5488</v>
      </c>
      <c r="B397" s="2" t="s">
        <v>8630</v>
      </c>
    </row>
    <row r="398" spans="1:2" x14ac:dyDescent="0.25">
      <c r="A398" s="2" t="s">
        <v>5469</v>
      </c>
      <c r="B398" s="2" t="s">
        <v>8631</v>
      </c>
    </row>
    <row r="399" spans="1:2" x14ac:dyDescent="0.25">
      <c r="A399" s="2" t="s">
        <v>5435</v>
      </c>
      <c r="B399" s="2" t="s">
        <v>8632</v>
      </c>
    </row>
    <row r="400" spans="1:2" x14ac:dyDescent="0.25">
      <c r="A400" s="2" t="s">
        <v>5522</v>
      </c>
      <c r="B400" s="2" t="s">
        <v>8633</v>
      </c>
    </row>
    <row r="401" spans="1:2" x14ac:dyDescent="0.25">
      <c r="A401" s="2" t="s">
        <v>5591</v>
      </c>
      <c r="B401" s="2" t="s">
        <v>8634</v>
      </c>
    </row>
    <row r="402" spans="1:2" x14ac:dyDescent="0.25">
      <c r="A402" s="2" t="s">
        <v>5595</v>
      </c>
      <c r="B402" s="2" t="s">
        <v>8635</v>
      </c>
    </row>
    <row r="403" spans="1:2" x14ac:dyDescent="0.25">
      <c r="A403" s="2" t="s">
        <v>5390</v>
      </c>
      <c r="B403" s="2" t="s">
        <v>8636</v>
      </c>
    </row>
    <row r="404" spans="1:2" x14ac:dyDescent="0.25">
      <c r="A404" s="2" t="s">
        <v>5597</v>
      </c>
      <c r="B404" s="2" t="s">
        <v>8637</v>
      </c>
    </row>
    <row r="405" spans="1:2" x14ac:dyDescent="0.25">
      <c r="A405" s="2" t="s">
        <v>5596</v>
      </c>
      <c r="B405" s="2" t="s">
        <v>8638</v>
      </c>
    </row>
    <row r="406" spans="1:2" x14ac:dyDescent="0.25">
      <c r="A406" s="2" t="s">
        <v>5593</v>
      </c>
      <c r="B406" s="2" t="s">
        <v>8639</v>
      </c>
    </row>
    <row r="407" spans="1:2" x14ac:dyDescent="0.25">
      <c r="A407" s="2" t="s">
        <v>5592</v>
      </c>
      <c r="B407" s="2" t="s">
        <v>8640</v>
      </c>
    </row>
    <row r="408" spans="1:2" x14ac:dyDescent="0.25">
      <c r="A408" s="2" t="s">
        <v>5594</v>
      </c>
      <c r="B408" s="2" t="s">
        <v>8641</v>
      </c>
    </row>
    <row r="409" spans="1:2" x14ac:dyDescent="0.25">
      <c r="A409" s="2" t="s">
        <v>5523</v>
      </c>
      <c r="B409" s="2" t="s">
        <v>8642</v>
      </c>
    </row>
    <row r="410" spans="1:2" x14ac:dyDescent="0.25">
      <c r="A410" s="2" t="s">
        <v>5481</v>
      </c>
      <c r="B410" s="2" t="s">
        <v>8643</v>
      </c>
    </row>
    <row r="411" spans="1:2" x14ac:dyDescent="0.25">
      <c r="A411" s="2" t="s">
        <v>5519</v>
      </c>
      <c r="B411" s="2" t="s">
        <v>8644</v>
      </c>
    </row>
    <row r="412" spans="1:2" x14ac:dyDescent="0.25">
      <c r="A412" s="2" t="s">
        <v>5521</v>
      </c>
      <c r="B412" s="2" t="s">
        <v>8645</v>
      </c>
    </row>
    <row r="413" spans="1:2" x14ac:dyDescent="0.25">
      <c r="A413" s="2" t="s">
        <v>5520</v>
      </c>
      <c r="B413" s="2" t="s">
        <v>8646</v>
      </c>
    </row>
    <row r="414" spans="1:2" x14ac:dyDescent="0.25">
      <c r="A414" s="2" t="s">
        <v>8647</v>
      </c>
      <c r="B414" s="2" t="s">
        <v>8648</v>
      </c>
    </row>
    <row r="415" spans="1:2" x14ac:dyDescent="0.25">
      <c r="A415" s="2" t="s">
        <v>5468</v>
      </c>
      <c r="B415" s="2" t="s">
        <v>8649</v>
      </c>
    </row>
    <row r="416" spans="1:2" x14ac:dyDescent="0.25">
      <c r="A416" s="2" t="s">
        <v>5527</v>
      </c>
      <c r="B416" s="2" t="s">
        <v>8650</v>
      </c>
    </row>
    <row r="417" spans="1:2" x14ac:dyDescent="0.25">
      <c r="A417" s="2" t="s">
        <v>5411</v>
      </c>
      <c r="B417" s="2" t="s">
        <v>8651</v>
      </c>
    </row>
    <row r="418" spans="1:2" x14ac:dyDescent="0.25">
      <c r="A418" s="2" t="s">
        <v>5412</v>
      </c>
      <c r="B418" s="2" t="s">
        <v>8652</v>
      </c>
    </row>
    <row r="419" spans="1:2" x14ac:dyDescent="0.25">
      <c r="A419" s="2" t="s">
        <v>5414</v>
      </c>
      <c r="B419" s="2" t="s">
        <v>8653</v>
      </c>
    </row>
    <row r="420" spans="1:2" x14ac:dyDescent="0.25">
      <c r="A420" s="2" t="s">
        <v>5413</v>
      </c>
      <c r="B420" s="2" t="s">
        <v>8654</v>
      </c>
    </row>
    <row r="421" spans="1:2" x14ac:dyDescent="0.25">
      <c r="A421" s="2" t="s">
        <v>5433</v>
      </c>
      <c r="B421" s="2" t="s">
        <v>8655</v>
      </c>
    </row>
    <row r="422" spans="1:2" x14ac:dyDescent="0.25">
      <c r="A422" s="2" t="s">
        <v>5518</v>
      </c>
      <c r="B422" s="2" t="s">
        <v>8656</v>
      </c>
    </row>
    <row r="423" spans="1:2" x14ac:dyDescent="0.25">
      <c r="A423" s="2" t="s">
        <v>5434</v>
      </c>
      <c r="B423" s="2" t="s">
        <v>8657</v>
      </c>
    </row>
    <row r="424" spans="1:2" x14ac:dyDescent="0.25">
      <c r="A424" s="2" t="s">
        <v>5526</v>
      </c>
      <c r="B424" s="2" t="s">
        <v>8658</v>
      </c>
    </row>
    <row r="425" spans="1:2" x14ac:dyDescent="0.25">
      <c r="A425" s="2" t="s">
        <v>5400</v>
      </c>
      <c r="B425" s="2" t="s">
        <v>8659</v>
      </c>
    </row>
    <row r="426" spans="1:2" x14ac:dyDescent="0.25">
      <c r="A426" s="2" t="s">
        <v>5496</v>
      </c>
      <c r="B426" s="2" t="s">
        <v>8660</v>
      </c>
    </row>
    <row r="427" spans="1:2" x14ac:dyDescent="0.25">
      <c r="A427" s="2" t="s">
        <v>5397</v>
      </c>
      <c r="B427" s="2" t="s">
        <v>8661</v>
      </c>
    </row>
    <row r="428" spans="1:2" x14ac:dyDescent="0.25">
      <c r="A428" s="2" t="s">
        <v>5524</v>
      </c>
      <c r="B428" s="2" t="s">
        <v>8662</v>
      </c>
    </row>
    <row r="429" spans="1:2" x14ac:dyDescent="0.25">
      <c r="A429" s="2" t="s">
        <v>5590</v>
      </c>
      <c r="B429" s="2" t="s">
        <v>8663</v>
      </c>
    </row>
    <row r="430" spans="1:2" x14ac:dyDescent="0.25">
      <c r="A430" s="2" t="s">
        <v>5455</v>
      </c>
      <c r="B430" s="2" t="s">
        <v>8664</v>
      </c>
    </row>
    <row r="431" spans="1:2" x14ac:dyDescent="0.25">
      <c r="A431" s="2" t="s">
        <v>5473</v>
      </c>
      <c r="B431" s="2" t="s">
        <v>8665</v>
      </c>
    </row>
    <row r="432" spans="1:2" x14ac:dyDescent="0.25">
      <c r="A432" s="2" t="s">
        <v>5489</v>
      </c>
      <c r="B432" s="2" t="s">
        <v>8666</v>
      </c>
    </row>
    <row r="433" spans="1:2" x14ac:dyDescent="0.25">
      <c r="A433" s="2" t="s">
        <v>5552</v>
      </c>
      <c r="B433" s="2" t="s">
        <v>8667</v>
      </c>
    </row>
    <row r="434" spans="1:2" x14ac:dyDescent="0.25">
      <c r="A434" s="2" t="s">
        <v>5529</v>
      </c>
      <c r="B434" s="2" t="s">
        <v>8668</v>
      </c>
    </row>
    <row r="435" spans="1:2" x14ac:dyDescent="0.25">
      <c r="A435" s="2" t="s">
        <v>5498</v>
      </c>
      <c r="B435" s="2" t="s">
        <v>8669</v>
      </c>
    </row>
    <row r="436" spans="1:2" x14ac:dyDescent="0.25">
      <c r="A436" s="2" t="s">
        <v>5531</v>
      </c>
      <c r="B436" s="2" t="s">
        <v>8670</v>
      </c>
    </row>
    <row r="437" spans="1:2" x14ac:dyDescent="0.25">
      <c r="A437" s="2" t="s">
        <v>5436</v>
      </c>
      <c r="B437" s="2" t="s">
        <v>8671</v>
      </c>
    </row>
    <row r="438" spans="1:2" x14ac:dyDescent="0.25">
      <c r="A438" s="2" t="s">
        <v>5439</v>
      </c>
      <c r="B438" s="2" t="s">
        <v>8672</v>
      </c>
    </row>
    <row r="439" spans="1:2" x14ac:dyDescent="0.25">
      <c r="A439" s="2" t="s">
        <v>5391</v>
      </c>
      <c r="B439" s="2" t="s">
        <v>8673</v>
      </c>
    </row>
    <row r="440" spans="1:2" x14ac:dyDescent="0.25">
      <c r="A440" s="2" t="s">
        <v>5490</v>
      </c>
      <c r="B440" s="2" t="s">
        <v>8674</v>
      </c>
    </row>
    <row r="441" spans="1:2" x14ac:dyDescent="0.25">
      <c r="A441" s="2" t="s">
        <v>5491</v>
      </c>
      <c r="B441" s="2" t="s">
        <v>8675</v>
      </c>
    </row>
    <row r="442" spans="1:2" x14ac:dyDescent="0.25">
      <c r="A442" s="2" t="s">
        <v>5528</v>
      </c>
      <c r="B442" s="2" t="s">
        <v>8676</v>
      </c>
    </row>
    <row r="443" spans="1:2" x14ac:dyDescent="0.25">
      <c r="A443" s="2" t="s">
        <v>5440</v>
      </c>
      <c r="B443" s="2" t="s">
        <v>8677</v>
      </c>
    </row>
    <row r="444" spans="1:2" x14ac:dyDescent="0.25">
      <c r="A444" s="2" t="s">
        <v>5530</v>
      </c>
      <c r="B444" s="2" t="s">
        <v>8678</v>
      </c>
    </row>
    <row r="445" spans="1:2" x14ac:dyDescent="0.25">
      <c r="A445" s="2" t="s">
        <v>5441</v>
      </c>
      <c r="B445" s="2" t="s">
        <v>8679</v>
      </c>
    </row>
    <row r="446" spans="1:2" x14ac:dyDescent="0.25">
      <c r="A446" s="2" t="s">
        <v>5553</v>
      </c>
      <c r="B446" s="2" t="s">
        <v>8680</v>
      </c>
    </row>
    <row r="447" spans="1:2" x14ac:dyDescent="0.25">
      <c r="A447" s="2" t="s">
        <v>5462</v>
      </c>
      <c r="B447" s="2" t="s">
        <v>8681</v>
      </c>
    </row>
    <row r="448" spans="1:2" x14ac:dyDescent="0.25">
      <c r="A448" s="2" t="s">
        <v>5437</v>
      </c>
      <c r="B448" s="2" t="s">
        <v>8682</v>
      </c>
    </row>
    <row r="449" spans="1:2" x14ac:dyDescent="0.25">
      <c r="A449" s="2" t="s">
        <v>5598</v>
      </c>
      <c r="B449" s="2" t="s">
        <v>8683</v>
      </c>
    </row>
    <row r="450" spans="1:2" x14ac:dyDescent="0.25">
      <c r="A450" s="2" t="s">
        <v>5438</v>
      </c>
      <c r="B450" s="2" t="s">
        <v>8684</v>
      </c>
    </row>
    <row r="451" spans="1:2" x14ac:dyDescent="0.25">
      <c r="A451" s="2" t="s">
        <v>5474</v>
      </c>
      <c r="B451" s="2" t="s">
        <v>8685</v>
      </c>
    </row>
    <row r="452" spans="1:2" x14ac:dyDescent="0.25">
      <c r="A452" s="2" t="s">
        <v>5600</v>
      </c>
      <c r="B452" s="2" t="s">
        <v>8686</v>
      </c>
    </row>
    <row r="453" spans="1:2" x14ac:dyDescent="0.25">
      <c r="A453" s="2" t="s">
        <v>5601</v>
      </c>
      <c r="B453" s="2" t="s">
        <v>8687</v>
      </c>
    </row>
    <row r="454" spans="1:2" x14ac:dyDescent="0.25">
      <c r="A454" s="2" t="s">
        <v>5402</v>
      </c>
      <c r="B454" s="2" t="s">
        <v>8688</v>
      </c>
    </row>
    <row r="455" spans="1:2" x14ac:dyDescent="0.25">
      <c r="A455" s="2" t="s">
        <v>5554</v>
      </c>
      <c r="B455" s="2" t="s">
        <v>8689</v>
      </c>
    </row>
    <row r="456" spans="1:2" x14ac:dyDescent="0.25">
      <c r="A456" s="2" t="s">
        <v>5599</v>
      </c>
      <c r="B456" s="2" t="s">
        <v>8690</v>
      </c>
    </row>
    <row r="457" spans="1:2" x14ac:dyDescent="0.25">
      <c r="A457" s="2" t="s">
        <v>5542</v>
      </c>
      <c r="B457" s="2" t="s">
        <v>8691</v>
      </c>
    </row>
    <row r="458" spans="1:2" x14ac:dyDescent="0.25">
      <c r="A458" s="2" t="s">
        <v>5535</v>
      </c>
      <c r="B458" s="2" t="s">
        <v>8692</v>
      </c>
    </row>
    <row r="459" spans="1:2" x14ac:dyDescent="0.25">
      <c r="A459" s="2" t="s">
        <v>5470</v>
      </c>
      <c r="B459" s="2" t="s">
        <v>8693</v>
      </c>
    </row>
    <row r="460" spans="1:2" x14ac:dyDescent="0.25">
      <c r="A460" s="2" t="s">
        <v>5456</v>
      </c>
      <c r="B460" s="2" t="s">
        <v>8694</v>
      </c>
    </row>
    <row r="461" spans="1:2" x14ac:dyDescent="0.25">
      <c r="A461" s="2" t="s">
        <v>5478</v>
      </c>
      <c r="B461" s="2" t="s">
        <v>8695</v>
      </c>
    </row>
    <row r="462" spans="1:2" x14ac:dyDescent="0.25">
      <c r="A462" s="2" t="s">
        <v>5556</v>
      </c>
      <c r="B462" s="2" t="s">
        <v>8696</v>
      </c>
    </row>
    <row r="463" spans="1:2" x14ac:dyDescent="0.25">
      <c r="A463" s="2" t="s">
        <v>5558</v>
      </c>
      <c r="B463" s="2" t="s">
        <v>8697</v>
      </c>
    </row>
    <row r="464" spans="1:2" x14ac:dyDescent="0.25">
      <c r="A464" s="2" t="s">
        <v>5451</v>
      </c>
      <c r="B464" s="2" t="s">
        <v>8698</v>
      </c>
    </row>
    <row r="465" spans="1:2" x14ac:dyDescent="0.25">
      <c r="A465" s="2" t="s">
        <v>5452</v>
      </c>
      <c r="B465" s="2" t="s">
        <v>8699</v>
      </c>
    </row>
    <row r="466" spans="1:2" x14ac:dyDescent="0.25">
      <c r="A466" s="2" t="s">
        <v>5465</v>
      </c>
      <c r="B466" s="2" t="s">
        <v>8700</v>
      </c>
    </row>
    <row r="467" spans="1:2" x14ac:dyDescent="0.25">
      <c r="A467" s="2" t="s">
        <v>5603</v>
      </c>
      <c r="B467" s="2" t="s">
        <v>8701</v>
      </c>
    </row>
    <row r="468" spans="1:2" x14ac:dyDescent="0.25">
      <c r="A468" s="2" t="s">
        <v>5394</v>
      </c>
      <c r="B468" s="2" t="s">
        <v>8702</v>
      </c>
    </row>
    <row r="469" spans="1:2" x14ac:dyDescent="0.25">
      <c r="A469" s="2" t="s">
        <v>5393</v>
      </c>
      <c r="B469" s="2" t="s">
        <v>8703</v>
      </c>
    </row>
    <row r="470" spans="1:2" x14ac:dyDescent="0.25">
      <c r="A470" s="2" t="s">
        <v>5416</v>
      </c>
      <c r="B470" s="2" t="s">
        <v>8704</v>
      </c>
    </row>
    <row r="471" spans="1:2" x14ac:dyDescent="0.25">
      <c r="A471" s="2" t="s">
        <v>5543</v>
      </c>
      <c r="B471" s="2" t="s">
        <v>8705</v>
      </c>
    </row>
    <row r="472" spans="1:2" x14ac:dyDescent="0.25">
      <c r="A472" s="2" t="s">
        <v>5445</v>
      </c>
      <c r="B472" s="2" t="s">
        <v>8706</v>
      </c>
    </row>
    <row r="473" spans="1:2" x14ac:dyDescent="0.25">
      <c r="A473" s="2" t="s">
        <v>5536</v>
      </c>
      <c r="B473" s="2" t="s">
        <v>8707</v>
      </c>
    </row>
    <row r="474" spans="1:2" x14ac:dyDescent="0.25">
      <c r="A474" s="2" t="s">
        <v>5449</v>
      </c>
      <c r="B474" s="2" t="s">
        <v>8708</v>
      </c>
    </row>
    <row r="475" spans="1:2" x14ac:dyDescent="0.25">
      <c r="A475" s="2" t="s">
        <v>5555</v>
      </c>
      <c r="B475" s="2" t="s">
        <v>8709</v>
      </c>
    </row>
    <row r="476" spans="1:2" x14ac:dyDescent="0.25">
      <c r="A476" s="2" t="s">
        <v>5405</v>
      </c>
      <c r="B476" s="2" t="s">
        <v>8710</v>
      </c>
    </row>
    <row r="477" spans="1:2" x14ac:dyDescent="0.25">
      <c r="A477" s="2" t="s">
        <v>5476</v>
      </c>
      <c r="B477" s="2" t="s">
        <v>8711</v>
      </c>
    </row>
    <row r="478" spans="1:2" x14ac:dyDescent="0.25">
      <c r="A478" s="2" t="s">
        <v>5417</v>
      </c>
      <c r="B478" s="2" t="s">
        <v>8712</v>
      </c>
    </row>
    <row r="479" spans="1:2" x14ac:dyDescent="0.25">
      <c r="A479" s="2" t="s">
        <v>5475</v>
      </c>
      <c r="B479" s="2" t="s">
        <v>8713</v>
      </c>
    </row>
    <row r="480" spans="1:2" x14ac:dyDescent="0.25">
      <c r="A480" s="2" t="s">
        <v>5404</v>
      </c>
      <c r="B480" s="2" t="s">
        <v>8714</v>
      </c>
    </row>
    <row r="481" spans="1:2" x14ac:dyDescent="0.25">
      <c r="A481" s="2" t="s">
        <v>5392</v>
      </c>
      <c r="B481" s="2" t="s">
        <v>8715</v>
      </c>
    </row>
    <row r="482" spans="1:2" x14ac:dyDescent="0.25">
      <c r="A482" s="2" t="s">
        <v>5492</v>
      </c>
      <c r="B482" s="2" t="s">
        <v>8716</v>
      </c>
    </row>
    <row r="483" spans="1:2" x14ac:dyDescent="0.25">
      <c r="A483" s="2" t="s">
        <v>5446</v>
      </c>
      <c r="B483" s="2" t="s">
        <v>8717</v>
      </c>
    </row>
    <row r="484" spans="1:2" x14ac:dyDescent="0.25">
      <c r="A484" s="2" t="s">
        <v>5458</v>
      </c>
      <c r="B484" s="2" t="s">
        <v>8718</v>
      </c>
    </row>
    <row r="485" spans="1:2" x14ac:dyDescent="0.25">
      <c r="A485" s="2" t="s">
        <v>5459</v>
      </c>
      <c r="B485" s="2" t="s">
        <v>8719</v>
      </c>
    </row>
    <row r="486" spans="1:2" x14ac:dyDescent="0.25">
      <c r="A486" s="2" t="s">
        <v>5409</v>
      </c>
      <c r="B486" s="2" t="s">
        <v>8720</v>
      </c>
    </row>
    <row r="487" spans="1:2" x14ac:dyDescent="0.25">
      <c r="A487" s="2" t="s">
        <v>5442</v>
      </c>
      <c r="B487" s="2" t="s">
        <v>8721</v>
      </c>
    </row>
    <row r="488" spans="1:2" x14ac:dyDescent="0.25">
      <c r="A488" s="2" t="s">
        <v>5460</v>
      </c>
      <c r="B488" s="2" t="s">
        <v>8722</v>
      </c>
    </row>
    <row r="489" spans="1:2" x14ac:dyDescent="0.25">
      <c r="A489" s="2" t="s">
        <v>5533</v>
      </c>
      <c r="B489" s="2" t="s">
        <v>8723</v>
      </c>
    </row>
    <row r="490" spans="1:2" x14ac:dyDescent="0.25">
      <c r="A490" s="2" t="s">
        <v>5499</v>
      </c>
      <c r="B490" s="2" t="s">
        <v>8724</v>
      </c>
    </row>
    <row r="491" spans="1:2" x14ac:dyDescent="0.25">
      <c r="A491" s="2" t="s">
        <v>5602</v>
      </c>
      <c r="B491" s="2" t="s">
        <v>8725</v>
      </c>
    </row>
    <row r="492" spans="1:2" x14ac:dyDescent="0.25">
      <c r="A492" s="2" t="s">
        <v>5447</v>
      </c>
      <c r="B492" s="2" t="s">
        <v>8726</v>
      </c>
    </row>
    <row r="493" spans="1:2" x14ac:dyDescent="0.25">
      <c r="A493" s="2" t="s">
        <v>5483</v>
      </c>
      <c r="B493" s="2" t="s">
        <v>8727</v>
      </c>
    </row>
    <row r="494" spans="1:2" x14ac:dyDescent="0.25">
      <c r="A494" s="2" t="s">
        <v>5534</v>
      </c>
      <c r="B494" s="2" t="s">
        <v>8728</v>
      </c>
    </row>
    <row r="495" spans="1:2" x14ac:dyDescent="0.25">
      <c r="A495" s="2" t="s">
        <v>5443</v>
      </c>
      <c r="B495" s="2" t="s">
        <v>8729</v>
      </c>
    </row>
    <row r="496" spans="1:2" x14ac:dyDescent="0.25">
      <c r="A496" s="2" t="s">
        <v>5557</v>
      </c>
      <c r="B496" s="2" t="s">
        <v>8730</v>
      </c>
    </row>
    <row r="497" spans="1:2" x14ac:dyDescent="0.25">
      <c r="A497" s="2" t="s">
        <v>5464</v>
      </c>
      <c r="B497" s="2" t="s">
        <v>8731</v>
      </c>
    </row>
    <row r="498" spans="1:2" x14ac:dyDescent="0.25">
      <c r="A498" s="2" t="s">
        <v>5541</v>
      </c>
      <c r="B498" s="2" t="s">
        <v>8732</v>
      </c>
    </row>
    <row r="499" spans="1:2" x14ac:dyDescent="0.25">
      <c r="A499" s="2" t="s">
        <v>5539</v>
      </c>
      <c r="B499" s="2" t="s">
        <v>8733</v>
      </c>
    </row>
    <row r="500" spans="1:2" x14ac:dyDescent="0.25">
      <c r="A500" s="2" t="s">
        <v>5457</v>
      </c>
      <c r="B500" s="2" t="s">
        <v>8734</v>
      </c>
    </row>
    <row r="501" spans="1:2" x14ac:dyDescent="0.25">
      <c r="A501" s="2" t="s">
        <v>5450</v>
      </c>
      <c r="B501" s="2" t="s">
        <v>8735</v>
      </c>
    </row>
    <row r="502" spans="1:2" x14ac:dyDescent="0.25">
      <c r="A502" s="2" t="s">
        <v>5415</v>
      </c>
      <c r="B502" s="2" t="s">
        <v>8736</v>
      </c>
    </row>
    <row r="503" spans="1:2" x14ac:dyDescent="0.25">
      <c r="A503" s="2" t="s">
        <v>5545</v>
      </c>
      <c r="B503" s="2" t="s">
        <v>8737</v>
      </c>
    </row>
    <row r="504" spans="1:2" x14ac:dyDescent="0.25">
      <c r="A504" s="2" t="s">
        <v>5398</v>
      </c>
      <c r="B504" s="2" t="s">
        <v>8738</v>
      </c>
    </row>
    <row r="505" spans="1:2" x14ac:dyDescent="0.25">
      <c r="A505" s="2" t="s">
        <v>5540</v>
      </c>
      <c r="B505" s="2" t="s">
        <v>8739</v>
      </c>
    </row>
    <row r="506" spans="1:2" x14ac:dyDescent="0.25">
      <c r="A506" s="2" t="s">
        <v>5606</v>
      </c>
      <c r="B506" s="2" t="s">
        <v>8740</v>
      </c>
    </row>
    <row r="507" spans="1:2" x14ac:dyDescent="0.25">
      <c r="A507" s="2" t="s">
        <v>5607</v>
      </c>
      <c r="B507" s="2" t="s">
        <v>8741</v>
      </c>
    </row>
    <row r="508" spans="1:2" x14ac:dyDescent="0.25">
      <c r="A508" s="2" t="s">
        <v>5537</v>
      </c>
      <c r="B508" s="2" t="s">
        <v>8742</v>
      </c>
    </row>
    <row r="509" spans="1:2" x14ac:dyDescent="0.25">
      <c r="A509" s="2" t="s">
        <v>5604</v>
      </c>
      <c r="B509" s="2" t="s">
        <v>8743</v>
      </c>
    </row>
    <row r="510" spans="1:2" x14ac:dyDescent="0.25">
      <c r="A510" s="2" t="s">
        <v>5532</v>
      </c>
      <c r="B510" s="2" t="s">
        <v>8744</v>
      </c>
    </row>
    <row r="511" spans="1:2" x14ac:dyDescent="0.25">
      <c r="A511" s="2" t="s">
        <v>5444</v>
      </c>
      <c r="B511" s="2" t="s">
        <v>8745</v>
      </c>
    </row>
    <row r="512" spans="1:2" x14ac:dyDescent="0.25">
      <c r="A512" s="2" t="s">
        <v>5538</v>
      </c>
      <c r="B512" s="2" t="s">
        <v>8746</v>
      </c>
    </row>
    <row r="513" spans="1:2" x14ac:dyDescent="0.25">
      <c r="A513" s="2" t="s">
        <v>5605</v>
      </c>
      <c r="B513" s="2" t="s">
        <v>8747</v>
      </c>
    </row>
    <row r="514" spans="1:2" x14ac:dyDescent="0.25">
      <c r="A514" s="2" t="s">
        <v>5544</v>
      </c>
      <c r="B514" s="2" t="s">
        <v>8748</v>
      </c>
    </row>
    <row r="515" spans="1:2" x14ac:dyDescent="0.25">
      <c r="A515" s="2" t="s">
        <v>5482</v>
      </c>
      <c r="B515" s="2" t="s">
        <v>8749</v>
      </c>
    </row>
    <row r="516" spans="1:2" x14ac:dyDescent="0.25">
      <c r="A516" s="2" t="s">
        <v>5560</v>
      </c>
      <c r="B516" s="2" t="s">
        <v>8750</v>
      </c>
    </row>
    <row r="517" spans="1:2" x14ac:dyDescent="0.25">
      <c r="A517" s="2" t="s">
        <v>5419</v>
      </c>
      <c r="B517" s="2" t="s">
        <v>8751</v>
      </c>
    </row>
    <row r="518" spans="1:2" x14ac:dyDescent="0.25">
      <c r="A518" s="2" t="s">
        <v>5448</v>
      </c>
      <c r="B518" s="2" t="s">
        <v>8752</v>
      </c>
    </row>
    <row r="519" spans="1:2" x14ac:dyDescent="0.25">
      <c r="A519" s="2" t="s">
        <v>8753</v>
      </c>
      <c r="B519" s="2" t="s">
        <v>8754</v>
      </c>
    </row>
    <row r="520" spans="1:2" x14ac:dyDescent="0.25">
      <c r="A520" s="2" t="s">
        <v>5477</v>
      </c>
      <c r="B520" s="2" t="s">
        <v>8755</v>
      </c>
    </row>
    <row r="521" spans="1:2" x14ac:dyDescent="0.25">
      <c r="A521" s="2" t="s">
        <v>5559</v>
      </c>
      <c r="B521" s="2" t="s">
        <v>87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8"/>
  <sheetViews>
    <sheetView zoomScale="85" zoomScaleNormal="85" workbookViewId="0"/>
  </sheetViews>
  <sheetFormatPr defaultRowHeight="13.5" x14ac:dyDescent="0.15"/>
  <cols>
    <col min="1" max="2" width="29" customWidth="1"/>
    <col min="4" max="4" width="14" customWidth="1"/>
    <col min="5" max="5" width="23.625" customWidth="1"/>
  </cols>
  <sheetData>
    <row r="1" spans="1:10" ht="19.5" thickBot="1" x14ac:dyDescent="0.35">
      <c r="A1" s="20" t="s">
        <v>8759</v>
      </c>
      <c r="B1" s="5"/>
      <c r="C1" s="6"/>
      <c r="D1" s="6"/>
      <c r="E1" s="6"/>
      <c r="F1" s="6"/>
      <c r="G1" s="2"/>
      <c r="H1" s="2"/>
      <c r="I1" s="2"/>
      <c r="J1" s="2"/>
    </row>
    <row r="2" spans="1:10" s="7" customFormat="1" ht="15.75" customHeight="1" thickBot="1" x14ac:dyDescent="0.25">
      <c r="A2" s="3" t="s">
        <v>5630</v>
      </c>
      <c r="B2" s="3" t="s">
        <v>5631</v>
      </c>
      <c r="C2" s="3" t="s">
        <v>5640</v>
      </c>
      <c r="D2" s="3" t="s">
        <v>5637</v>
      </c>
      <c r="E2" s="3" t="s">
        <v>5638</v>
      </c>
      <c r="F2" s="3" t="s">
        <v>5639</v>
      </c>
      <c r="G2" s="32" t="s">
        <v>5636</v>
      </c>
      <c r="H2" s="32"/>
      <c r="I2" s="32"/>
      <c r="J2" s="32"/>
    </row>
    <row r="3" spans="1:10" s="7" customFormat="1" ht="19.5" customHeight="1" thickBot="1" x14ac:dyDescent="0.25">
      <c r="A3" s="3"/>
      <c r="B3" s="3"/>
      <c r="C3" s="3"/>
      <c r="D3" s="3"/>
      <c r="E3" s="3"/>
      <c r="F3" s="3"/>
      <c r="G3" s="3" t="s">
        <v>5632</v>
      </c>
      <c r="H3" s="3" t="s">
        <v>5633</v>
      </c>
      <c r="I3" s="3" t="s">
        <v>5634</v>
      </c>
      <c r="J3" s="3" t="s">
        <v>5635</v>
      </c>
    </row>
    <row r="4" spans="1:10" ht="15.75" customHeight="1" x14ac:dyDescent="0.25">
      <c r="A4" s="2" t="s">
        <v>5647</v>
      </c>
      <c r="B4" s="2">
        <v>44</v>
      </c>
      <c r="C4" s="2">
        <v>0</v>
      </c>
      <c r="D4" s="2">
        <v>1</v>
      </c>
      <c r="E4" s="2">
        <v>7</v>
      </c>
      <c r="F4" s="2">
        <v>36</v>
      </c>
      <c r="G4" s="2">
        <v>1</v>
      </c>
      <c r="H4" s="2">
        <v>16</v>
      </c>
      <c r="I4" s="4">
        <v>10.886363636363599</v>
      </c>
      <c r="J4" s="4">
        <v>12</v>
      </c>
    </row>
    <row r="5" spans="1:10" ht="15" x14ac:dyDescent="0.25">
      <c r="A5" s="21" t="s">
        <v>581</v>
      </c>
      <c r="B5" s="21">
        <v>2</v>
      </c>
      <c r="C5" s="21">
        <v>0</v>
      </c>
      <c r="D5" s="21">
        <v>0</v>
      </c>
      <c r="E5" s="21">
        <v>2</v>
      </c>
      <c r="F5" s="21">
        <v>0</v>
      </c>
      <c r="G5" s="21">
        <v>6</v>
      </c>
      <c r="H5" s="21">
        <v>6</v>
      </c>
      <c r="I5" s="22">
        <v>6</v>
      </c>
      <c r="J5" s="4">
        <v>6</v>
      </c>
    </row>
    <row r="6" spans="1:10" ht="15" x14ac:dyDescent="0.25">
      <c r="A6" s="21" t="s">
        <v>154</v>
      </c>
      <c r="B6" s="21">
        <v>20</v>
      </c>
      <c r="C6" s="21">
        <v>0</v>
      </c>
      <c r="D6" s="21">
        <v>0</v>
      </c>
      <c r="E6" s="21">
        <v>8</v>
      </c>
      <c r="F6" s="21">
        <v>12</v>
      </c>
      <c r="G6" s="21">
        <v>7</v>
      </c>
      <c r="H6" s="21">
        <v>10</v>
      </c>
      <c r="I6" s="22">
        <v>9.3000000000000007</v>
      </c>
      <c r="J6" s="4">
        <v>10</v>
      </c>
    </row>
    <row r="7" spans="1:10" ht="15" x14ac:dyDescent="0.25">
      <c r="A7" s="21" t="s">
        <v>5641</v>
      </c>
      <c r="B7" s="21">
        <v>59</v>
      </c>
      <c r="C7" s="21">
        <v>1</v>
      </c>
      <c r="D7" s="21">
        <v>41</v>
      </c>
      <c r="E7" s="21">
        <v>17</v>
      </c>
      <c r="F7" s="21">
        <v>0</v>
      </c>
      <c r="G7" s="21">
        <v>0</v>
      </c>
      <c r="H7" s="21">
        <v>2</v>
      </c>
      <c r="I7" s="22">
        <v>1.2711864406779601</v>
      </c>
      <c r="J7" s="4">
        <v>1</v>
      </c>
    </row>
    <row r="8" spans="1:10" ht="15" x14ac:dyDescent="0.25">
      <c r="A8" s="21" t="s">
        <v>511</v>
      </c>
      <c r="B8" s="21">
        <v>4</v>
      </c>
      <c r="C8" s="21">
        <v>0</v>
      </c>
      <c r="D8" s="21">
        <v>0</v>
      </c>
      <c r="E8" s="21">
        <v>4</v>
      </c>
      <c r="F8" s="21">
        <v>0</v>
      </c>
      <c r="G8" s="21">
        <v>2</v>
      </c>
      <c r="H8" s="21">
        <v>3</v>
      </c>
      <c r="I8" s="22">
        <v>2.75</v>
      </c>
      <c r="J8" s="4">
        <v>3</v>
      </c>
    </row>
    <row r="9" spans="1:10" ht="15" x14ac:dyDescent="0.25">
      <c r="A9" s="21" t="s">
        <v>457</v>
      </c>
      <c r="B9" s="21">
        <v>8</v>
      </c>
      <c r="C9" s="21">
        <v>0</v>
      </c>
      <c r="D9" s="21">
        <v>6</v>
      </c>
      <c r="E9" s="21">
        <v>1</v>
      </c>
      <c r="F9" s="21">
        <v>1</v>
      </c>
      <c r="G9" s="21">
        <v>1</v>
      </c>
      <c r="H9" s="21">
        <v>10</v>
      </c>
      <c r="I9" s="22">
        <v>2.25</v>
      </c>
      <c r="J9" s="4">
        <v>1</v>
      </c>
    </row>
    <row r="10" spans="1:10" ht="15" x14ac:dyDescent="0.25">
      <c r="A10" s="21" t="s">
        <v>5644</v>
      </c>
      <c r="B10" s="21">
        <v>15</v>
      </c>
      <c r="C10" s="21">
        <v>0</v>
      </c>
      <c r="D10" s="21">
        <v>0</v>
      </c>
      <c r="E10" s="21">
        <v>0</v>
      </c>
      <c r="F10" s="21">
        <v>15</v>
      </c>
      <c r="G10" s="21">
        <v>12</v>
      </c>
      <c r="H10" s="21">
        <v>16</v>
      </c>
      <c r="I10" s="22">
        <v>13.8666666666666</v>
      </c>
      <c r="J10" s="4">
        <v>14</v>
      </c>
    </row>
    <row r="11" spans="1:10" ht="15" x14ac:dyDescent="0.25">
      <c r="A11" s="21" t="s">
        <v>108</v>
      </c>
      <c r="B11" s="21">
        <v>7</v>
      </c>
      <c r="C11" s="21">
        <v>0</v>
      </c>
      <c r="D11" s="21">
        <v>0</v>
      </c>
      <c r="E11" s="21">
        <v>7</v>
      </c>
      <c r="F11" s="21">
        <v>0</v>
      </c>
      <c r="G11" s="21">
        <v>5</v>
      </c>
      <c r="H11" s="21">
        <v>7</v>
      </c>
      <c r="I11" s="22">
        <v>5.8571428571428497</v>
      </c>
      <c r="J11" s="4">
        <v>6</v>
      </c>
    </row>
    <row r="12" spans="1:10" ht="15" x14ac:dyDescent="0.25">
      <c r="A12" s="21" t="s">
        <v>5646</v>
      </c>
      <c r="B12" s="21">
        <v>8</v>
      </c>
      <c r="C12" s="21">
        <v>0</v>
      </c>
      <c r="D12" s="21">
        <v>0</v>
      </c>
      <c r="E12" s="21">
        <v>3</v>
      </c>
      <c r="F12" s="21">
        <v>5</v>
      </c>
      <c r="G12" s="21">
        <v>4</v>
      </c>
      <c r="H12" s="21">
        <v>21</v>
      </c>
      <c r="I12" s="22">
        <v>10</v>
      </c>
      <c r="J12" s="4">
        <v>11</v>
      </c>
    </row>
    <row r="13" spans="1:10" ht="15" x14ac:dyDescent="0.25">
      <c r="A13" s="21" t="s">
        <v>5642</v>
      </c>
      <c r="B13" s="21">
        <v>5</v>
      </c>
      <c r="C13" s="21">
        <v>0</v>
      </c>
      <c r="D13" s="21">
        <v>4</v>
      </c>
      <c r="E13" s="21">
        <v>1</v>
      </c>
      <c r="F13" s="21">
        <v>0</v>
      </c>
      <c r="G13" s="21">
        <v>1</v>
      </c>
      <c r="H13" s="21">
        <v>2</v>
      </c>
      <c r="I13" s="22">
        <v>1.2</v>
      </c>
      <c r="J13" s="4">
        <v>1</v>
      </c>
    </row>
    <row r="14" spans="1:10" ht="15" x14ac:dyDescent="0.25">
      <c r="A14" s="21" t="s">
        <v>734</v>
      </c>
      <c r="B14" s="21">
        <v>3</v>
      </c>
      <c r="C14" s="21">
        <v>2</v>
      </c>
      <c r="D14" s="21">
        <v>1</v>
      </c>
      <c r="E14" s="21">
        <v>0</v>
      </c>
      <c r="F14" s="21">
        <v>0</v>
      </c>
      <c r="G14" s="21">
        <v>0</v>
      </c>
      <c r="H14" s="21">
        <v>1</v>
      </c>
      <c r="I14" s="22">
        <v>0.33333333333333298</v>
      </c>
      <c r="J14" s="4">
        <v>0</v>
      </c>
    </row>
    <row r="15" spans="1:10" ht="15" x14ac:dyDescent="0.25">
      <c r="A15" s="21" t="s">
        <v>2226</v>
      </c>
      <c r="B15" s="21">
        <v>2</v>
      </c>
      <c r="C15" s="21">
        <v>1</v>
      </c>
      <c r="D15" s="21">
        <v>0</v>
      </c>
      <c r="E15" s="21">
        <v>1</v>
      </c>
      <c r="F15" s="21">
        <v>0</v>
      </c>
      <c r="G15" s="21">
        <v>0</v>
      </c>
      <c r="H15" s="21">
        <v>2</v>
      </c>
      <c r="I15" s="22">
        <v>1</v>
      </c>
      <c r="J15" s="4">
        <v>1</v>
      </c>
    </row>
    <row r="16" spans="1:10" ht="15" x14ac:dyDescent="0.25">
      <c r="A16" s="21" t="s">
        <v>5645</v>
      </c>
      <c r="B16" s="21">
        <v>10</v>
      </c>
      <c r="C16" s="21">
        <v>0</v>
      </c>
      <c r="D16" s="21">
        <v>0</v>
      </c>
      <c r="E16" s="21">
        <v>0</v>
      </c>
      <c r="F16" s="21">
        <v>10</v>
      </c>
      <c r="G16" s="21">
        <v>10</v>
      </c>
      <c r="H16" s="21">
        <v>37</v>
      </c>
      <c r="I16" s="22">
        <v>18.100000000000001</v>
      </c>
      <c r="J16" s="4">
        <v>17.5</v>
      </c>
    </row>
    <row r="17" spans="1:10" ht="15" x14ac:dyDescent="0.25">
      <c r="A17" s="21" t="s">
        <v>2088</v>
      </c>
      <c r="B17" s="21">
        <v>6</v>
      </c>
      <c r="C17" s="21">
        <v>3</v>
      </c>
      <c r="D17" s="21">
        <v>3</v>
      </c>
      <c r="E17" s="21">
        <v>0</v>
      </c>
      <c r="F17" s="21">
        <v>0</v>
      </c>
      <c r="G17" s="21">
        <v>0</v>
      </c>
      <c r="H17" s="21">
        <v>1</v>
      </c>
      <c r="I17" s="22">
        <v>0.5</v>
      </c>
      <c r="J17" s="4">
        <v>0.5</v>
      </c>
    </row>
    <row r="18" spans="1:10" ht="15" x14ac:dyDescent="0.25">
      <c r="A18" s="21" t="s">
        <v>8231</v>
      </c>
      <c r="B18" s="21">
        <v>11</v>
      </c>
      <c r="C18" s="21">
        <v>11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2">
        <v>0</v>
      </c>
      <c r="J18" s="4">
        <v>0</v>
      </c>
    </row>
    <row r="19" spans="1:10" ht="15" x14ac:dyDescent="0.25">
      <c r="A19" s="21" t="s">
        <v>5643</v>
      </c>
      <c r="B19" s="21">
        <v>1</v>
      </c>
      <c r="C19" s="21">
        <v>0</v>
      </c>
      <c r="D19" s="21">
        <v>1</v>
      </c>
      <c r="E19" s="21">
        <v>0</v>
      </c>
      <c r="F19" s="21">
        <v>0</v>
      </c>
      <c r="G19" s="21">
        <v>1</v>
      </c>
      <c r="H19" s="21">
        <v>1</v>
      </c>
      <c r="I19" s="22">
        <v>1</v>
      </c>
      <c r="J19" s="4">
        <v>1</v>
      </c>
    </row>
    <row r="20" spans="1:10" ht="15" x14ac:dyDescent="0.25">
      <c r="A20" s="21" t="s">
        <v>166</v>
      </c>
      <c r="B20" s="21">
        <v>44</v>
      </c>
      <c r="C20" s="21">
        <v>2</v>
      </c>
      <c r="D20" s="21">
        <v>34</v>
      </c>
      <c r="E20" s="21">
        <v>8</v>
      </c>
      <c r="F20" s="21">
        <v>0</v>
      </c>
      <c r="G20" s="21">
        <v>0</v>
      </c>
      <c r="H20" s="21">
        <v>4</v>
      </c>
      <c r="I20" s="22">
        <v>1.17777777777777</v>
      </c>
      <c r="J20" s="4">
        <v>1</v>
      </c>
    </row>
    <row r="21" spans="1:10" ht="15" x14ac:dyDescent="0.25">
      <c r="A21" s="21" t="s">
        <v>244</v>
      </c>
      <c r="B21" s="21">
        <v>6</v>
      </c>
      <c r="C21" s="21">
        <v>2</v>
      </c>
      <c r="D21" s="21">
        <v>3</v>
      </c>
      <c r="E21" s="21">
        <v>1</v>
      </c>
      <c r="F21" s="21">
        <v>0</v>
      </c>
      <c r="G21" s="21">
        <v>0</v>
      </c>
      <c r="H21" s="21">
        <v>2</v>
      </c>
      <c r="I21" s="22">
        <v>0.83333333333333304</v>
      </c>
      <c r="J21" s="4">
        <v>1</v>
      </c>
    </row>
    <row r="22" spans="1:10" ht="15" x14ac:dyDescent="0.25">
      <c r="A22" s="21" t="s">
        <v>762</v>
      </c>
      <c r="B22" s="21">
        <v>23</v>
      </c>
      <c r="C22" s="21">
        <v>1</v>
      </c>
      <c r="D22" s="21">
        <v>17</v>
      </c>
      <c r="E22" s="21">
        <v>5</v>
      </c>
      <c r="F22" s="21">
        <v>0</v>
      </c>
      <c r="G22" s="21">
        <v>0</v>
      </c>
      <c r="H22" s="21">
        <v>6</v>
      </c>
      <c r="I22" s="22">
        <v>1.7391304347826</v>
      </c>
      <c r="J22" s="4">
        <v>1</v>
      </c>
    </row>
    <row r="23" spans="1:10" ht="15" x14ac:dyDescent="0.25">
      <c r="A23" s="21" t="s">
        <v>1363</v>
      </c>
      <c r="B23" s="21">
        <v>5</v>
      </c>
      <c r="C23" s="21">
        <v>0</v>
      </c>
      <c r="D23" s="21">
        <v>0</v>
      </c>
      <c r="E23" s="21">
        <v>1</v>
      </c>
      <c r="F23" s="21">
        <v>4</v>
      </c>
      <c r="G23" s="21">
        <v>7</v>
      </c>
      <c r="H23" s="21">
        <v>12</v>
      </c>
      <c r="I23" s="22">
        <v>10.8</v>
      </c>
      <c r="J23" s="4">
        <v>12</v>
      </c>
    </row>
    <row r="24" spans="1:10" ht="15" x14ac:dyDescent="0.25">
      <c r="A24" s="21" t="s">
        <v>5648</v>
      </c>
      <c r="B24" s="21">
        <v>3</v>
      </c>
      <c r="C24" s="21">
        <v>0</v>
      </c>
      <c r="D24" s="21">
        <v>0</v>
      </c>
      <c r="E24" s="21">
        <v>0</v>
      </c>
      <c r="F24" s="21">
        <v>3</v>
      </c>
      <c r="G24" s="21">
        <v>22</v>
      </c>
      <c r="H24" s="21">
        <v>25</v>
      </c>
      <c r="I24" s="22">
        <v>23.6666666666666</v>
      </c>
      <c r="J24" s="4">
        <v>24</v>
      </c>
    </row>
    <row r="25" spans="1:10" ht="15" x14ac:dyDescent="0.25">
      <c r="A25" s="2" t="s">
        <v>1384</v>
      </c>
      <c r="B25" s="2">
        <v>3</v>
      </c>
      <c r="C25" s="2">
        <v>0</v>
      </c>
      <c r="D25" s="2">
        <v>0</v>
      </c>
      <c r="E25" s="2">
        <v>3</v>
      </c>
      <c r="F25" s="2">
        <v>0</v>
      </c>
      <c r="G25" s="2">
        <v>3</v>
      </c>
      <c r="H25" s="2">
        <v>5</v>
      </c>
      <c r="I25" s="4">
        <v>3.6666666666666599</v>
      </c>
      <c r="J25" s="4">
        <v>3</v>
      </c>
    </row>
    <row r="26" spans="1:10" ht="15" x14ac:dyDescent="0.25">
      <c r="A26" s="2" t="s">
        <v>398</v>
      </c>
      <c r="B26" s="2">
        <v>3</v>
      </c>
      <c r="C26" s="2">
        <v>2</v>
      </c>
      <c r="D26" s="2">
        <v>0</v>
      </c>
      <c r="E26" s="2">
        <v>1</v>
      </c>
      <c r="F26" s="2">
        <v>0</v>
      </c>
      <c r="G26" s="2">
        <v>0</v>
      </c>
      <c r="H26" s="2">
        <v>8</v>
      </c>
      <c r="I26" s="4">
        <v>2.6666666666666599</v>
      </c>
      <c r="J26" s="4">
        <v>0</v>
      </c>
    </row>
    <row r="27" spans="1:10" ht="15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 ht="15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</row>
  </sheetData>
  <sortState ref="I3:Q25">
    <sortCondition ref="I3:I25"/>
  </sortState>
  <mergeCells count="1">
    <mergeCell ref="G2:J2"/>
  </mergeCells>
  <phoneticPr fontId="1" type="noConversion"/>
  <conditionalFormatting sqref="A3:J3 A2:G2">
    <cfRule type="duplicateValues" dxfId="16" priority="1"/>
    <cfRule type="duplicateValues" dxfId="15" priority="2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6"/>
  <sheetViews>
    <sheetView workbookViewId="0"/>
  </sheetViews>
  <sheetFormatPr defaultRowHeight="13.5" x14ac:dyDescent="0.15"/>
  <cols>
    <col min="1" max="1" width="16.25" customWidth="1"/>
    <col min="2" max="2" width="22.25" customWidth="1"/>
    <col min="3" max="3" width="14" customWidth="1"/>
    <col min="5" max="5" width="13.125" customWidth="1"/>
    <col min="6" max="6" width="14.875" customWidth="1"/>
    <col min="7" max="7" width="53.75" customWidth="1"/>
  </cols>
  <sheetData>
    <row r="1" spans="1:7" ht="19.5" thickBot="1" x14ac:dyDescent="0.35">
      <c r="A1" s="19" t="s">
        <v>8760</v>
      </c>
      <c r="B1" s="1"/>
      <c r="C1" s="8"/>
      <c r="D1" s="8"/>
      <c r="E1" s="2"/>
      <c r="F1" s="2"/>
    </row>
    <row r="2" spans="1:7" ht="15" thickBot="1" x14ac:dyDescent="0.25">
      <c r="A2" s="7" t="s">
        <v>8055</v>
      </c>
      <c r="B2" s="3" t="s">
        <v>8064</v>
      </c>
      <c r="C2" s="3" t="s">
        <v>8056</v>
      </c>
      <c r="D2" s="3" t="s">
        <v>8062</v>
      </c>
      <c r="E2" s="3" t="s">
        <v>8063</v>
      </c>
      <c r="F2" s="3" t="s">
        <v>8162</v>
      </c>
      <c r="G2" s="3" t="s">
        <v>8057</v>
      </c>
    </row>
    <row r="3" spans="1:7" ht="15" x14ac:dyDescent="0.25">
      <c r="A3" s="2" t="s">
        <v>8072</v>
      </c>
      <c r="B3" s="2" t="s">
        <v>120</v>
      </c>
      <c r="C3" s="2" t="s">
        <v>8065</v>
      </c>
      <c r="D3" s="2">
        <v>18141778</v>
      </c>
      <c r="E3" s="2">
        <v>18157952</v>
      </c>
      <c r="F3" s="2" t="s">
        <v>8163</v>
      </c>
      <c r="G3" s="2" t="s">
        <v>8091</v>
      </c>
    </row>
    <row r="4" spans="1:7" ht="15" x14ac:dyDescent="0.25">
      <c r="A4" s="2" t="s">
        <v>8073</v>
      </c>
      <c r="B4" s="2" t="s">
        <v>166</v>
      </c>
      <c r="C4" s="2" t="s">
        <v>8065</v>
      </c>
      <c r="D4" s="2">
        <v>8087036</v>
      </c>
      <c r="E4" s="2">
        <v>8099569</v>
      </c>
      <c r="F4" s="2" t="s">
        <v>8199</v>
      </c>
      <c r="G4" s="2" t="s">
        <v>8092</v>
      </c>
    </row>
    <row r="5" spans="1:7" ht="15" x14ac:dyDescent="0.25">
      <c r="A5" s="2" t="s">
        <v>8167</v>
      </c>
      <c r="B5" s="2" t="s">
        <v>762</v>
      </c>
      <c r="C5" s="2" t="s">
        <v>8066</v>
      </c>
      <c r="D5" s="2">
        <v>12877108</v>
      </c>
      <c r="E5" s="2">
        <v>12900431</v>
      </c>
      <c r="F5" s="2" t="s">
        <v>8176</v>
      </c>
      <c r="G5" s="2" t="s">
        <v>8175</v>
      </c>
    </row>
    <row r="6" spans="1:7" ht="15" x14ac:dyDescent="0.25">
      <c r="A6" s="2" t="s">
        <v>8074</v>
      </c>
      <c r="B6" s="2" t="s">
        <v>187</v>
      </c>
      <c r="C6" s="2" t="s">
        <v>8067</v>
      </c>
      <c r="D6" s="2">
        <v>18429187</v>
      </c>
      <c r="E6" s="2">
        <v>18451737</v>
      </c>
      <c r="F6" s="2" t="s">
        <v>8200</v>
      </c>
      <c r="G6" s="2" t="s">
        <v>8152</v>
      </c>
    </row>
    <row r="7" spans="1:7" ht="15" x14ac:dyDescent="0.25">
      <c r="A7" s="2" t="s">
        <v>8075</v>
      </c>
      <c r="B7" s="2" t="s">
        <v>120</v>
      </c>
      <c r="C7" s="2" t="s">
        <v>8068</v>
      </c>
      <c r="D7" s="2">
        <v>28753114</v>
      </c>
      <c r="E7" s="2">
        <v>28773618</v>
      </c>
      <c r="F7" s="2" t="s">
        <v>8164</v>
      </c>
      <c r="G7" s="2" t="s">
        <v>8153</v>
      </c>
    </row>
    <row r="8" spans="1:7" ht="15" x14ac:dyDescent="0.25">
      <c r="A8" s="2" t="s">
        <v>8076</v>
      </c>
      <c r="B8" s="2" t="s">
        <v>244</v>
      </c>
      <c r="C8" s="2" t="s">
        <v>8065</v>
      </c>
      <c r="D8" s="2">
        <v>11889163</v>
      </c>
      <c r="E8" s="2">
        <v>11903677</v>
      </c>
      <c r="F8" s="2" t="s">
        <v>8201</v>
      </c>
      <c r="G8" s="2" t="s">
        <v>8154</v>
      </c>
    </row>
    <row r="9" spans="1:7" ht="15" x14ac:dyDescent="0.25">
      <c r="A9" s="2" t="s">
        <v>8077</v>
      </c>
      <c r="B9" s="2" t="s">
        <v>120</v>
      </c>
      <c r="C9" s="2" t="s">
        <v>8069</v>
      </c>
      <c r="D9" s="2">
        <v>9630842</v>
      </c>
      <c r="E9" s="2">
        <v>9661955</v>
      </c>
      <c r="F9" s="2" t="s">
        <v>8165</v>
      </c>
      <c r="G9" s="2" t="s">
        <v>8155</v>
      </c>
    </row>
    <row r="10" spans="1:7" ht="15" x14ac:dyDescent="0.25">
      <c r="A10" s="2" t="s">
        <v>8169</v>
      </c>
      <c r="B10" s="2" t="s">
        <v>120</v>
      </c>
      <c r="C10" s="2" t="s">
        <v>8066</v>
      </c>
      <c r="D10" s="2">
        <v>9181754</v>
      </c>
      <c r="E10" s="2">
        <v>9202715</v>
      </c>
      <c r="F10" s="2" t="s">
        <v>8177</v>
      </c>
      <c r="G10" s="2" t="s">
        <v>8187</v>
      </c>
    </row>
    <row r="11" spans="1:7" ht="15" x14ac:dyDescent="0.25">
      <c r="A11" s="2" t="s">
        <v>8078</v>
      </c>
      <c r="B11" s="2" t="s">
        <v>235</v>
      </c>
      <c r="C11" s="2" t="s">
        <v>8070</v>
      </c>
      <c r="D11" s="2">
        <v>2731088</v>
      </c>
      <c r="E11" s="2">
        <v>2745355</v>
      </c>
      <c r="F11" s="2" t="s">
        <v>8202</v>
      </c>
      <c r="G11" s="2" t="s">
        <v>8156</v>
      </c>
    </row>
    <row r="12" spans="1:7" ht="15" x14ac:dyDescent="0.25">
      <c r="A12" s="2" t="s">
        <v>8079</v>
      </c>
      <c r="B12" s="2" t="s">
        <v>120</v>
      </c>
      <c r="C12" s="2" t="s">
        <v>8071</v>
      </c>
      <c r="D12" s="2">
        <v>1837975</v>
      </c>
      <c r="E12" s="2">
        <v>1904072</v>
      </c>
      <c r="F12" s="2" t="s">
        <v>8165</v>
      </c>
      <c r="G12" s="2" t="s">
        <v>8157</v>
      </c>
    </row>
    <row r="13" spans="1:7" ht="15" x14ac:dyDescent="0.25">
      <c r="A13" s="2" t="s">
        <v>8080</v>
      </c>
      <c r="B13" s="2" t="s">
        <v>762</v>
      </c>
      <c r="C13" s="2" t="s">
        <v>8067</v>
      </c>
      <c r="D13" s="2">
        <v>5055255</v>
      </c>
      <c r="E13" s="2">
        <v>5072663</v>
      </c>
      <c r="F13" s="2" t="s">
        <v>8166</v>
      </c>
      <c r="G13" s="2" t="s">
        <v>8158</v>
      </c>
    </row>
    <row r="14" spans="1:7" ht="15" x14ac:dyDescent="0.25">
      <c r="A14" s="2" t="s">
        <v>8081</v>
      </c>
      <c r="B14" s="2" t="s">
        <v>120</v>
      </c>
      <c r="C14" s="2" t="s">
        <v>8067</v>
      </c>
      <c r="D14" s="2">
        <v>4976325</v>
      </c>
      <c r="E14" s="2">
        <v>4995461</v>
      </c>
      <c r="F14" s="2" t="s">
        <v>8165</v>
      </c>
      <c r="G14" s="2" t="s">
        <v>8159</v>
      </c>
    </row>
    <row r="16" spans="1:7" ht="15" x14ac:dyDescent="0.25">
      <c r="A16" s="2" t="s">
        <v>8082</v>
      </c>
      <c r="B16" s="2" t="s">
        <v>8151</v>
      </c>
      <c r="C16" s="2" t="s">
        <v>8059</v>
      </c>
      <c r="D16" s="2">
        <v>2322653</v>
      </c>
      <c r="E16" s="2">
        <v>2331096</v>
      </c>
      <c r="F16" s="2" t="s">
        <v>8171</v>
      </c>
      <c r="G16" s="2" t="s">
        <v>8178</v>
      </c>
    </row>
    <row r="17" spans="1:7" ht="15" x14ac:dyDescent="0.25">
      <c r="A17" s="2" t="s">
        <v>8083</v>
      </c>
      <c r="B17" s="2" t="s">
        <v>120</v>
      </c>
      <c r="C17" s="2" t="s">
        <v>8059</v>
      </c>
      <c r="D17" s="2">
        <v>19214148</v>
      </c>
      <c r="E17" s="2">
        <v>19288385</v>
      </c>
      <c r="F17" s="2" t="s">
        <v>8171</v>
      </c>
      <c r="G17" s="2" t="s">
        <v>8179</v>
      </c>
    </row>
    <row r="18" spans="1:7" ht="15" x14ac:dyDescent="0.25">
      <c r="A18" s="2" t="s">
        <v>8084</v>
      </c>
      <c r="B18" s="2" t="s">
        <v>154</v>
      </c>
      <c r="C18" s="2" t="s">
        <v>8058</v>
      </c>
      <c r="D18" s="2">
        <v>5741820</v>
      </c>
      <c r="E18" s="2">
        <v>5757239</v>
      </c>
      <c r="F18" s="2" t="s">
        <v>8165</v>
      </c>
      <c r="G18" s="2" t="s">
        <v>8180</v>
      </c>
    </row>
    <row r="19" spans="1:7" ht="15" x14ac:dyDescent="0.25">
      <c r="A19" s="2" t="s">
        <v>8161</v>
      </c>
      <c r="B19" s="2" t="s">
        <v>120</v>
      </c>
      <c r="C19" s="2" t="s">
        <v>8058</v>
      </c>
      <c r="D19" s="2">
        <v>8326049</v>
      </c>
      <c r="E19" s="2">
        <v>8348431</v>
      </c>
      <c r="F19" s="2" t="s">
        <v>8170</v>
      </c>
      <c r="G19" s="2" t="s">
        <v>8223</v>
      </c>
    </row>
    <row r="20" spans="1:7" ht="15" x14ac:dyDescent="0.25">
      <c r="A20" s="2" t="s">
        <v>8085</v>
      </c>
      <c r="B20" s="2" t="s">
        <v>120</v>
      </c>
      <c r="C20" s="2" t="s">
        <v>8058</v>
      </c>
      <c r="D20" s="2">
        <v>12437914</v>
      </c>
      <c r="E20" s="2">
        <v>12465037</v>
      </c>
      <c r="F20" s="2" t="s">
        <v>8172</v>
      </c>
      <c r="G20" s="2" t="s">
        <v>8181</v>
      </c>
    </row>
    <row r="21" spans="1:7" ht="15" x14ac:dyDescent="0.25">
      <c r="A21" s="2" t="s">
        <v>8086</v>
      </c>
      <c r="B21" s="2" t="s">
        <v>120</v>
      </c>
      <c r="C21" s="2" t="s">
        <v>8058</v>
      </c>
      <c r="D21" s="2">
        <v>6143073</v>
      </c>
      <c r="E21" s="2">
        <v>6175052</v>
      </c>
      <c r="F21" s="2" t="s">
        <v>8172</v>
      </c>
      <c r="G21" s="2" t="s">
        <v>8182</v>
      </c>
    </row>
    <row r="22" spans="1:7" ht="15" x14ac:dyDescent="0.25">
      <c r="A22" s="2" t="s">
        <v>8087</v>
      </c>
      <c r="B22" s="2" t="s">
        <v>120</v>
      </c>
      <c r="C22" s="2" t="s">
        <v>8060</v>
      </c>
      <c r="D22" s="2">
        <v>17020747</v>
      </c>
      <c r="E22" s="2">
        <v>17086534</v>
      </c>
      <c r="F22" s="2" t="s">
        <v>8173</v>
      </c>
      <c r="G22" s="2" t="s">
        <v>8183</v>
      </c>
    </row>
    <row r="23" spans="1:7" ht="15" x14ac:dyDescent="0.25">
      <c r="A23" s="2" t="s">
        <v>8088</v>
      </c>
      <c r="B23" s="2" t="s">
        <v>762</v>
      </c>
      <c r="C23" s="2" t="s">
        <v>8060</v>
      </c>
      <c r="D23" s="2">
        <v>17341512</v>
      </c>
      <c r="E23" s="2">
        <v>17350296</v>
      </c>
      <c r="F23" s="2" t="s">
        <v>8174</v>
      </c>
      <c r="G23" s="2" t="s">
        <v>8184</v>
      </c>
    </row>
    <row r="24" spans="1:7" ht="15" x14ac:dyDescent="0.25">
      <c r="A24" s="2" t="s">
        <v>8160</v>
      </c>
      <c r="B24" s="2" t="s">
        <v>762</v>
      </c>
      <c r="C24" s="2" t="s">
        <v>8060</v>
      </c>
      <c r="D24" s="2">
        <v>17527507</v>
      </c>
      <c r="E24" s="2">
        <v>17536059</v>
      </c>
      <c r="F24" s="2" t="s">
        <v>8168</v>
      </c>
      <c r="G24" s="2" t="s">
        <v>8224</v>
      </c>
    </row>
    <row r="25" spans="1:7" ht="15" x14ac:dyDescent="0.25">
      <c r="A25" s="2" t="s">
        <v>8089</v>
      </c>
      <c r="B25" s="2" t="s">
        <v>187</v>
      </c>
      <c r="C25" s="2" t="s">
        <v>8061</v>
      </c>
      <c r="D25" s="2">
        <v>20216372</v>
      </c>
      <c r="E25" s="2">
        <v>20233095</v>
      </c>
      <c r="F25" s="2" t="s">
        <v>8172</v>
      </c>
      <c r="G25" s="2" t="s">
        <v>8185</v>
      </c>
    </row>
    <row r="26" spans="1:7" ht="15" x14ac:dyDescent="0.25">
      <c r="A26" s="2" t="s">
        <v>8090</v>
      </c>
      <c r="B26" s="2" t="s">
        <v>120</v>
      </c>
      <c r="C26" s="2" t="s">
        <v>8061</v>
      </c>
      <c r="D26" s="2">
        <v>24031346</v>
      </c>
      <c r="E26" s="2">
        <v>24050801</v>
      </c>
      <c r="F26" s="2" t="s">
        <v>8165</v>
      </c>
      <c r="G26" s="2" t="s">
        <v>8186</v>
      </c>
    </row>
  </sheetData>
  <sortState ref="A36:H53">
    <sortCondition ref="A42:A59"/>
  </sortState>
  <phoneticPr fontId="1" type="noConversion"/>
  <conditionalFormatting sqref="B2:G2">
    <cfRule type="duplicateValues" dxfId="14" priority="1"/>
    <cfRule type="duplicateValues" dxfId="13" priority="2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56"/>
  <sheetViews>
    <sheetView zoomScaleNormal="100" workbookViewId="0"/>
  </sheetViews>
  <sheetFormatPr defaultRowHeight="13.5" x14ac:dyDescent="0.15"/>
  <cols>
    <col min="1" max="1" width="24.625" customWidth="1"/>
    <col min="2" max="2" width="52.375" customWidth="1"/>
  </cols>
  <sheetData>
    <row r="1" spans="1:2" ht="16.5" thickBot="1" x14ac:dyDescent="0.3">
      <c r="A1" s="19" t="s">
        <v>8761</v>
      </c>
      <c r="B1" s="2"/>
    </row>
    <row r="2" spans="1:2" ht="15.75" thickBot="1" x14ac:dyDescent="0.3">
      <c r="A2" s="3" t="s">
        <v>8230</v>
      </c>
      <c r="B2" s="3" t="s">
        <v>8229</v>
      </c>
    </row>
    <row r="3" spans="1:2" ht="15" x14ac:dyDescent="0.25">
      <c r="A3" s="2" t="s">
        <v>5561</v>
      </c>
      <c r="B3" s="2" t="s">
        <v>8093</v>
      </c>
    </row>
    <row r="4" spans="1:2" ht="15" x14ac:dyDescent="0.25">
      <c r="A4" s="2" t="s">
        <v>5453</v>
      </c>
      <c r="B4" s="2" t="s">
        <v>3939</v>
      </c>
    </row>
    <row r="5" spans="1:2" ht="15" x14ac:dyDescent="0.25">
      <c r="A5" s="2" t="s">
        <v>5562</v>
      </c>
      <c r="B5" s="2" t="s">
        <v>4796</v>
      </c>
    </row>
    <row r="6" spans="1:2" ht="15" x14ac:dyDescent="0.25">
      <c r="A6" s="2" t="s">
        <v>5420</v>
      </c>
      <c r="B6" s="2" t="s">
        <v>4794</v>
      </c>
    </row>
    <row r="7" spans="1:2" ht="15" x14ac:dyDescent="0.25">
      <c r="A7" s="2" t="s">
        <v>5421</v>
      </c>
      <c r="B7" s="2" t="s">
        <v>8094</v>
      </c>
    </row>
    <row r="8" spans="1:2" ht="15" x14ac:dyDescent="0.25">
      <c r="A8" s="2" t="s">
        <v>5484</v>
      </c>
      <c r="B8" s="2" t="s">
        <v>8095</v>
      </c>
    </row>
    <row r="9" spans="1:2" ht="15" x14ac:dyDescent="0.25">
      <c r="A9" s="2" t="s">
        <v>5466</v>
      </c>
      <c r="B9" s="2" t="s">
        <v>4675</v>
      </c>
    </row>
    <row r="10" spans="1:2" ht="15" x14ac:dyDescent="0.25">
      <c r="A10" s="2" t="s">
        <v>5501</v>
      </c>
      <c r="B10" s="2" t="s">
        <v>4741</v>
      </c>
    </row>
    <row r="11" spans="1:2" ht="15" x14ac:dyDescent="0.25">
      <c r="A11" s="2" t="s">
        <v>5395</v>
      </c>
      <c r="B11" s="2" t="s">
        <v>4744</v>
      </c>
    </row>
    <row r="12" spans="1:2" ht="15" x14ac:dyDescent="0.25">
      <c r="A12" s="2" t="s">
        <v>5424</v>
      </c>
      <c r="B12" s="2" t="s">
        <v>8096</v>
      </c>
    </row>
    <row r="13" spans="1:2" ht="15" x14ac:dyDescent="0.25">
      <c r="A13" s="2" t="s">
        <v>5425</v>
      </c>
      <c r="B13" s="2" t="s">
        <v>4386</v>
      </c>
    </row>
    <row r="14" spans="1:2" ht="15" x14ac:dyDescent="0.25">
      <c r="A14" s="2" t="s">
        <v>5426</v>
      </c>
      <c r="B14" s="2" t="s">
        <v>3910</v>
      </c>
    </row>
    <row r="15" spans="1:2" ht="15" x14ac:dyDescent="0.25">
      <c r="A15" s="2" t="s">
        <v>5427</v>
      </c>
      <c r="B15" s="2" t="s">
        <v>4388</v>
      </c>
    </row>
    <row r="16" spans="1:2" ht="15" x14ac:dyDescent="0.25">
      <c r="A16" s="2" t="s">
        <v>5502</v>
      </c>
      <c r="B16" s="2" t="s">
        <v>3705</v>
      </c>
    </row>
    <row r="17" spans="1:2" ht="15" x14ac:dyDescent="0.25">
      <c r="A17" s="2" t="s">
        <v>5503</v>
      </c>
      <c r="B17" s="2" t="s">
        <v>8097</v>
      </c>
    </row>
    <row r="18" spans="1:2" ht="15" x14ac:dyDescent="0.25">
      <c r="A18" s="2" t="s">
        <v>5565</v>
      </c>
      <c r="B18" s="2" t="s">
        <v>4308</v>
      </c>
    </row>
    <row r="19" spans="1:2" ht="15" x14ac:dyDescent="0.25">
      <c r="A19" s="2" t="s">
        <v>5566</v>
      </c>
      <c r="B19" s="2" t="s">
        <v>4440</v>
      </c>
    </row>
    <row r="20" spans="1:2" ht="15" x14ac:dyDescent="0.25">
      <c r="A20" s="2" t="s">
        <v>5485</v>
      </c>
      <c r="B20" s="2" t="s">
        <v>8098</v>
      </c>
    </row>
    <row r="21" spans="1:2" ht="15" x14ac:dyDescent="0.25">
      <c r="A21" s="2" t="s">
        <v>5386</v>
      </c>
      <c r="B21" s="2" t="s">
        <v>3736</v>
      </c>
    </row>
    <row r="22" spans="1:2" ht="15" x14ac:dyDescent="0.25">
      <c r="A22" s="2" t="s">
        <v>5504</v>
      </c>
      <c r="B22" s="2" t="s">
        <v>3440</v>
      </c>
    </row>
    <row r="23" spans="1:2" ht="15" x14ac:dyDescent="0.25">
      <c r="A23" s="2" t="s">
        <v>5547</v>
      </c>
      <c r="B23" s="2" t="s">
        <v>3441</v>
      </c>
    </row>
    <row r="24" spans="1:2" ht="15" x14ac:dyDescent="0.25">
      <c r="A24" s="2" t="s">
        <v>5471</v>
      </c>
      <c r="B24" s="2" t="s">
        <v>4507</v>
      </c>
    </row>
    <row r="25" spans="1:2" ht="15" x14ac:dyDescent="0.25">
      <c r="A25" s="2" t="s">
        <v>5505</v>
      </c>
      <c r="B25" s="2" t="s">
        <v>8099</v>
      </c>
    </row>
    <row r="26" spans="1:2" ht="15" x14ac:dyDescent="0.25">
      <c r="A26" s="2" t="s">
        <v>5494</v>
      </c>
      <c r="B26" s="2" t="s">
        <v>4528</v>
      </c>
    </row>
    <row r="27" spans="1:2" ht="15" x14ac:dyDescent="0.25">
      <c r="A27" s="2" t="s">
        <v>5506</v>
      </c>
      <c r="B27" s="2" t="s">
        <v>4532</v>
      </c>
    </row>
    <row r="28" spans="1:2" ht="15" x14ac:dyDescent="0.25">
      <c r="A28" s="2" t="s">
        <v>5507</v>
      </c>
      <c r="B28" s="2" t="s">
        <v>8100</v>
      </c>
    </row>
    <row r="29" spans="1:2" ht="15" x14ac:dyDescent="0.25">
      <c r="A29" s="2" t="s">
        <v>5508</v>
      </c>
      <c r="B29" s="2" t="s">
        <v>3808</v>
      </c>
    </row>
    <row r="30" spans="1:2" ht="15" x14ac:dyDescent="0.25">
      <c r="A30" s="2" t="s">
        <v>5399</v>
      </c>
      <c r="B30" s="2" t="s">
        <v>3415</v>
      </c>
    </row>
    <row r="31" spans="1:2" ht="15" x14ac:dyDescent="0.25">
      <c r="A31" s="2" t="s">
        <v>5396</v>
      </c>
      <c r="B31" s="2" t="s">
        <v>4199</v>
      </c>
    </row>
    <row r="32" spans="1:2" ht="15" x14ac:dyDescent="0.25">
      <c r="A32" s="2" t="s">
        <v>5548</v>
      </c>
      <c r="B32" s="2" t="s">
        <v>8101</v>
      </c>
    </row>
    <row r="33" spans="1:2" ht="15" x14ac:dyDescent="0.25">
      <c r="A33" s="2" t="s">
        <v>5428</v>
      </c>
      <c r="B33" s="2" t="s">
        <v>8102</v>
      </c>
    </row>
    <row r="34" spans="1:2" ht="15" x14ac:dyDescent="0.25">
      <c r="A34" s="2" t="s">
        <v>5387</v>
      </c>
      <c r="B34" s="2" t="s">
        <v>8103</v>
      </c>
    </row>
    <row r="35" spans="1:2" ht="15" x14ac:dyDescent="0.25">
      <c r="A35" s="2" t="s">
        <v>5509</v>
      </c>
      <c r="B35" s="2" t="s">
        <v>8104</v>
      </c>
    </row>
    <row r="36" spans="1:2" ht="15" x14ac:dyDescent="0.25">
      <c r="A36" s="2" t="s">
        <v>5385</v>
      </c>
      <c r="B36" s="2" t="s">
        <v>4546</v>
      </c>
    </row>
    <row r="37" spans="1:2" ht="15" x14ac:dyDescent="0.25">
      <c r="A37" s="2" t="s">
        <v>5461</v>
      </c>
      <c r="B37" s="2" t="s">
        <v>4544</v>
      </c>
    </row>
    <row r="38" spans="1:2" ht="15" x14ac:dyDescent="0.25">
      <c r="A38" s="2" t="s">
        <v>5430</v>
      </c>
      <c r="B38" s="2" t="s">
        <v>4543</v>
      </c>
    </row>
    <row r="39" spans="1:2" ht="15" x14ac:dyDescent="0.25">
      <c r="A39" s="2" t="s">
        <v>5407</v>
      </c>
      <c r="B39" s="2" t="s">
        <v>3856</v>
      </c>
    </row>
    <row r="40" spans="1:2" ht="15" x14ac:dyDescent="0.25">
      <c r="A40" s="2" t="s">
        <v>5486</v>
      </c>
      <c r="B40" s="2" t="s">
        <v>3854</v>
      </c>
    </row>
    <row r="41" spans="1:2" ht="15" x14ac:dyDescent="0.25">
      <c r="A41" s="2" t="s">
        <v>5454</v>
      </c>
      <c r="B41" s="2" t="s">
        <v>3477</v>
      </c>
    </row>
    <row r="42" spans="1:2" ht="15" x14ac:dyDescent="0.25">
      <c r="A42" s="2" t="s">
        <v>5510</v>
      </c>
      <c r="B42" s="2" t="s">
        <v>3879</v>
      </c>
    </row>
    <row r="43" spans="1:2" ht="15" x14ac:dyDescent="0.25">
      <c r="A43" s="2" t="s">
        <v>5495</v>
      </c>
      <c r="B43" s="2" t="s">
        <v>4038</v>
      </c>
    </row>
    <row r="44" spans="1:2" ht="15" x14ac:dyDescent="0.25">
      <c r="A44" s="2" t="s">
        <v>5388</v>
      </c>
      <c r="B44" s="2" t="s">
        <v>3876</v>
      </c>
    </row>
    <row r="45" spans="1:2" ht="15" x14ac:dyDescent="0.25">
      <c r="A45" s="2" t="s">
        <v>5389</v>
      </c>
      <c r="B45" s="2" t="s">
        <v>8105</v>
      </c>
    </row>
    <row r="46" spans="1:2" ht="15" x14ac:dyDescent="0.25">
      <c r="A46" s="2" t="s">
        <v>5549</v>
      </c>
      <c r="B46" s="2" t="s">
        <v>4805</v>
      </c>
    </row>
    <row r="47" spans="1:2" ht="15" x14ac:dyDescent="0.25">
      <c r="A47" s="2" t="s">
        <v>5401</v>
      </c>
      <c r="B47" s="2" t="s">
        <v>8106</v>
      </c>
    </row>
    <row r="48" spans="1:2" ht="15" x14ac:dyDescent="0.25">
      <c r="A48" s="2" t="s">
        <v>5582</v>
      </c>
      <c r="B48" s="2" t="s">
        <v>8107</v>
      </c>
    </row>
    <row r="49" spans="1:2" ht="15" x14ac:dyDescent="0.25">
      <c r="A49" s="2" t="s">
        <v>5487</v>
      </c>
      <c r="B49" s="2" t="s">
        <v>3722</v>
      </c>
    </row>
    <row r="50" spans="1:2" ht="15" x14ac:dyDescent="0.25">
      <c r="A50" s="2" t="s">
        <v>5513</v>
      </c>
      <c r="B50" s="2" t="s">
        <v>3652</v>
      </c>
    </row>
    <row r="51" spans="1:2" ht="15" x14ac:dyDescent="0.25">
      <c r="A51" s="2" t="s">
        <v>5551</v>
      </c>
      <c r="B51" s="2" t="s">
        <v>3544</v>
      </c>
    </row>
    <row r="52" spans="1:2" ht="15" x14ac:dyDescent="0.25">
      <c r="A52" s="2" t="s">
        <v>5410</v>
      </c>
      <c r="B52" s="2" t="s">
        <v>8108</v>
      </c>
    </row>
    <row r="53" spans="1:2" ht="15" x14ac:dyDescent="0.25">
      <c r="A53" s="2" t="s">
        <v>5463</v>
      </c>
      <c r="B53" s="2" t="s">
        <v>3542</v>
      </c>
    </row>
    <row r="54" spans="1:2" ht="15" x14ac:dyDescent="0.25">
      <c r="A54" s="2" t="s">
        <v>5403</v>
      </c>
      <c r="B54" s="2" t="s">
        <v>4310</v>
      </c>
    </row>
    <row r="55" spans="1:2" ht="15" x14ac:dyDescent="0.25">
      <c r="A55" s="2" t="s">
        <v>5514</v>
      </c>
      <c r="B55" s="2" t="s">
        <v>8109</v>
      </c>
    </row>
    <row r="56" spans="1:2" ht="15" x14ac:dyDescent="0.25">
      <c r="A56" s="2" t="s">
        <v>5515</v>
      </c>
      <c r="B56" s="2" t="s">
        <v>4345</v>
      </c>
    </row>
    <row r="57" spans="1:2" ht="15" x14ac:dyDescent="0.25">
      <c r="A57" s="2" t="s">
        <v>5418</v>
      </c>
      <c r="B57" s="2" t="s">
        <v>8110</v>
      </c>
    </row>
    <row r="58" spans="1:2" ht="15" x14ac:dyDescent="0.25">
      <c r="A58" s="2" t="s">
        <v>5431</v>
      </c>
      <c r="B58" s="2" t="s">
        <v>3435</v>
      </c>
    </row>
    <row r="59" spans="1:2" ht="15" x14ac:dyDescent="0.25">
      <c r="A59" s="2" t="s">
        <v>5408</v>
      </c>
      <c r="B59" s="2" t="s">
        <v>8111</v>
      </c>
    </row>
    <row r="60" spans="1:2" ht="15" x14ac:dyDescent="0.25">
      <c r="A60" s="2" t="s">
        <v>5516</v>
      </c>
      <c r="B60" s="2" t="s">
        <v>3720</v>
      </c>
    </row>
    <row r="61" spans="1:2" ht="15" x14ac:dyDescent="0.25">
      <c r="A61" s="2" t="s">
        <v>5589</v>
      </c>
      <c r="B61" s="2" t="s">
        <v>8112</v>
      </c>
    </row>
    <row r="62" spans="1:2" ht="15" x14ac:dyDescent="0.25">
      <c r="A62" s="2" t="s">
        <v>5472</v>
      </c>
      <c r="B62" s="2" t="s">
        <v>3357</v>
      </c>
    </row>
    <row r="63" spans="1:2" ht="15" x14ac:dyDescent="0.25">
      <c r="A63" s="2" t="s">
        <v>5432</v>
      </c>
      <c r="B63" s="2" t="s">
        <v>8113</v>
      </c>
    </row>
    <row r="64" spans="1:2" ht="15" x14ac:dyDescent="0.25">
      <c r="A64" s="2" t="s">
        <v>5517</v>
      </c>
      <c r="B64" s="2" t="s">
        <v>3695</v>
      </c>
    </row>
    <row r="65" spans="1:2" ht="15" x14ac:dyDescent="0.25">
      <c r="A65" s="2" t="s">
        <v>5497</v>
      </c>
      <c r="B65" s="2" t="s">
        <v>8114</v>
      </c>
    </row>
    <row r="66" spans="1:2" ht="15" x14ac:dyDescent="0.25">
      <c r="A66" s="2" t="s">
        <v>5400</v>
      </c>
      <c r="B66" s="2" t="s">
        <v>8115</v>
      </c>
    </row>
    <row r="67" spans="1:2" ht="15" x14ac:dyDescent="0.25">
      <c r="A67" s="2" t="s">
        <v>5518</v>
      </c>
      <c r="B67" s="2" t="s">
        <v>3845</v>
      </c>
    </row>
    <row r="68" spans="1:2" ht="15" x14ac:dyDescent="0.25">
      <c r="A68" s="2" t="s">
        <v>5481</v>
      </c>
      <c r="B68" s="2" t="s">
        <v>8116</v>
      </c>
    </row>
    <row r="69" spans="1:2" ht="15" x14ac:dyDescent="0.25">
      <c r="A69" s="2" t="s">
        <v>5519</v>
      </c>
      <c r="B69" s="2" t="s">
        <v>8117</v>
      </c>
    </row>
    <row r="70" spans="1:2" ht="15" x14ac:dyDescent="0.25">
      <c r="A70" s="2" t="s">
        <v>5488</v>
      </c>
      <c r="B70" s="2" t="s">
        <v>8118</v>
      </c>
    </row>
    <row r="71" spans="1:2" ht="15" x14ac:dyDescent="0.25">
      <c r="A71" s="2" t="s">
        <v>5390</v>
      </c>
      <c r="B71" s="2" t="s">
        <v>3764</v>
      </c>
    </row>
    <row r="72" spans="1:2" ht="15" x14ac:dyDescent="0.25">
      <c r="A72" s="2" t="s">
        <v>5489</v>
      </c>
      <c r="B72" s="2" t="s">
        <v>8119</v>
      </c>
    </row>
    <row r="73" spans="1:2" ht="15" x14ac:dyDescent="0.25">
      <c r="A73" s="2" t="s">
        <v>5520</v>
      </c>
      <c r="B73" s="2" t="s">
        <v>8120</v>
      </c>
    </row>
    <row r="74" spans="1:2" ht="15" x14ac:dyDescent="0.25">
      <c r="A74" s="2" t="s">
        <v>5433</v>
      </c>
      <c r="B74" s="2" t="s">
        <v>4314</v>
      </c>
    </row>
    <row r="75" spans="1:2" ht="15" x14ac:dyDescent="0.25">
      <c r="A75" s="2" t="s">
        <v>5521</v>
      </c>
      <c r="B75" s="2" t="s">
        <v>8121</v>
      </c>
    </row>
    <row r="76" spans="1:2" ht="15" x14ac:dyDescent="0.25">
      <c r="A76" s="2" t="s">
        <v>5590</v>
      </c>
      <c r="B76" s="2" t="s">
        <v>8122</v>
      </c>
    </row>
    <row r="77" spans="1:2" ht="15" x14ac:dyDescent="0.25">
      <c r="A77" s="2" t="s">
        <v>5496</v>
      </c>
      <c r="B77" s="2" t="s">
        <v>8123</v>
      </c>
    </row>
    <row r="78" spans="1:2" ht="15" x14ac:dyDescent="0.25">
      <c r="A78" s="2" t="s">
        <v>5522</v>
      </c>
      <c r="B78" s="2" t="s">
        <v>4827</v>
      </c>
    </row>
    <row r="79" spans="1:2" ht="15" x14ac:dyDescent="0.25">
      <c r="A79" s="2" t="s">
        <v>5552</v>
      </c>
      <c r="B79" s="2" t="s">
        <v>3867</v>
      </c>
    </row>
    <row r="80" spans="1:2" ht="15" x14ac:dyDescent="0.25">
      <c r="A80" s="2" t="s">
        <v>5468</v>
      </c>
      <c r="B80" s="2" t="s">
        <v>8124</v>
      </c>
    </row>
    <row r="81" spans="1:2" ht="15" x14ac:dyDescent="0.25">
      <c r="A81" s="2" t="s">
        <v>5397</v>
      </c>
      <c r="B81" s="2" t="s">
        <v>8125</v>
      </c>
    </row>
    <row r="82" spans="1:2" ht="15" x14ac:dyDescent="0.25">
      <c r="A82" s="2" t="s">
        <v>5523</v>
      </c>
      <c r="B82" s="2" t="s">
        <v>4135</v>
      </c>
    </row>
    <row r="83" spans="1:2" ht="15" x14ac:dyDescent="0.25">
      <c r="A83" s="2" t="s">
        <v>5411</v>
      </c>
      <c r="B83" s="2" t="s">
        <v>3558</v>
      </c>
    </row>
    <row r="84" spans="1:2" ht="15" x14ac:dyDescent="0.25">
      <c r="A84" s="2" t="s">
        <v>5413</v>
      </c>
      <c r="B84" s="2" t="s">
        <v>8126</v>
      </c>
    </row>
    <row r="85" spans="1:2" ht="15" x14ac:dyDescent="0.25">
      <c r="A85" s="2" t="s">
        <v>5524</v>
      </c>
      <c r="B85" s="2" t="s">
        <v>3517</v>
      </c>
    </row>
    <row r="86" spans="1:2" ht="15" x14ac:dyDescent="0.25">
      <c r="A86" s="2" t="s">
        <v>5525</v>
      </c>
      <c r="B86" s="2" t="s">
        <v>4494</v>
      </c>
    </row>
    <row r="87" spans="1:2" ht="15" x14ac:dyDescent="0.25">
      <c r="A87" s="2" t="s">
        <v>5455</v>
      </c>
      <c r="B87" s="2" t="s">
        <v>4330</v>
      </c>
    </row>
    <row r="88" spans="1:2" ht="15" x14ac:dyDescent="0.25">
      <c r="A88" s="2" t="s">
        <v>5473</v>
      </c>
      <c r="B88" s="2" t="s">
        <v>3455</v>
      </c>
    </row>
    <row r="89" spans="1:2" ht="15" x14ac:dyDescent="0.25">
      <c r="A89" s="2" t="s">
        <v>5526</v>
      </c>
      <c r="B89" s="2" t="s">
        <v>8127</v>
      </c>
    </row>
    <row r="90" spans="1:2" ht="15" x14ac:dyDescent="0.25">
      <c r="A90" s="2" t="s">
        <v>5469</v>
      </c>
      <c r="B90" s="2" t="s">
        <v>8128</v>
      </c>
    </row>
    <row r="91" spans="1:2" ht="15" x14ac:dyDescent="0.25">
      <c r="A91" s="2" t="s">
        <v>5527</v>
      </c>
      <c r="B91" s="2" t="s">
        <v>4190</v>
      </c>
    </row>
    <row r="92" spans="1:2" ht="15" x14ac:dyDescent="0.25">
      <c r="A92" s="2" t="s">
        <v>5490</v>
      </c>
      <c r="B92" s="2" t="s">
        <v>8129</v>
      </c>
    </row>
    <row r="93" spans="1:2" ht="15" x14ac:dyDescent="0.25">
      <c r="A93" s="2" t="s">
        <v>5436</v>
      </c>
      <c r="B93" s="2" t="s">
        <v>4068</v>
      </c>
    </row>
    <row r="94" spans="1:2" ht="15" x14ac:dyDescent="0.25">
      <c r="A94" s="2" t="s">
        <v>5474</v>
      </c>
      <c r="B94" s="2" t="s">
        <v>3518</v>
      </c>
    </row>
    <row r="95" spans="1:2" ht="15" x14ac:dyDescent="0.25">
      <c r="A95" s="2" t="s">
        <v>5437</v>
      </c>
      <c r="B95" s="2" t="s">
        <v>3403</v>
      </c>
    </row>
    <row r="96" spans="1:2" ht="15" x14ac:dyDescent="0.25">
      <c r="A96" s="2" t="s">
        <v>5438</v>
      </c>
      <c r="B96" s="2" t="s">
        <v>8130</v>
      </c>
    </row>
    <row r="97" spans="1:2" ht="15" x14ac:dyDescent="0.25">
      <c r="A97" s="2" t="s">
        <v>5598</v>
      </c>
      <c r="B97" s="2" t="s">
        <v>8131</v>
      </c>
    </row>
    <row r="98" spans="1:2" ht="15" x14ac:dyDescent="0.25">
      <c r="A98" s="2" t="s">
        <v>5491</v>
      </c>
      <c r="B98" s="2" t="s">
        <v>8132</v>
      </c>
    </row>
    <row r="99" spans="1:2" ht="15" x14ac:dyDescent="0.25">
      <c r="A99" s="2" t="s">
        <v>5498</v>
      </c>
      <c r="B99" s="2" t="s">
        <v>3814</v>
      </c>
    </row>
    <row r="100" spans="1:2" ht="15" x14ac:dyDescent="0.25">
      <c r="A100" s="2" t="s">
        <v>5528</v>
      </c>
      <c r="B100" s="2" t="s">
        <v>8133</v>
      </c>
    </row>
    <row r="101" spans="1:2" ht="15" x14ac:dyDescent="0.25">
      <c r="A101" s="2" t="s">
        <v>5439</v>
      </c>
      <c r="B101" s="2" t="s">
        <v>4082</v>
      </c>
    </row>
    <row r="102" spans="1:2" ht="15" x14ac:dyDescent="0.25">
      <c r="A102" s="2" t="s">
        <v>5440</v>
      </c>
      <c r="B102" s="2" t="s">
        <v>4087</v>
      </c>
    </row>
    <row r="103" spans="1:2" ht="15" x14ac:dyDescent="0.25">
      <c r="A103" s="2" t="s">
        <v>5441</v>
      </c>
      <c r="B103" s="2" t="s">
        <v>4089</v>
      </c>
    </row>
    <row r="104" spans="1:2" ht="15" x14ac:dyDescent="0.25">
      <c r="A104" s="2" t="s">
        <v>5599</v>
      </c>
      <c r="B104" s="2" t="s">
        <v>4639</v>
      </c>
    </row>
    <row r="105" spans="1:2" ht="15" x14ac:dyDescent="0.25">
      <c r="A105" s="2" t="s">
        <v>5600</v>
      </c>
      <c r="B105" s="2" t="s">
        <v>3985</v>
      </c>
    </row>
    <row r="106" spans="1:2" ht="15" x14ac:dyDescent="0.25">
      <c r="A106" s="2" t="s">
        <v>5553</v>
      </c>
      <c r="B106" s="2" t="s">
        <v>8134</v>
      </c>
    </row>
    <row r="107" spans="1:2" ht="15" x14ac:dyDescent="0.25">
      <c r="A107" s="2" t="s">
        <v>5529</v>
      </c>
      <c r="B107" s="2" t="s">
        <v>3992</v>
      </c>
    </row>
    <row r="108" spans="1:2" ht="15" x14ac:dyDescent="0.25">
      <c r="A108" s="2" t="s">
        <v>5554</v>
      </c>
      <c r="B108" s="2" t="s">
        <v>8135</v>
      </c>
    </row>
    <row r="109" spans="1:2" ht="15" x14ac:dyDescent="0.25">
      <c r="A109" s="2" t="s">
        <v>5530</v>
      </c>
      <c r="B109" s="2" t="s">
        <v>4276</v>
      </c>
    </row>
    <row r="110" spans="1:2" ht="15" x14ac:dyDescent="0.25">
      <c r="A110" s="2" t="s">
        <v>5462</v>
      </c>
      <c r="B110" s="2" t="s">
        <v>4268</v>
      </c>
    </row>
    <row r="111" spans="1:2" ht="15" x14ac:dyDescent="0.25">
      <c r="A111" s="2" t="s">
        <v>5531</v>
      </c>
      <c r="B111" s="2" t="s">
        <v>4266</v>
      </c>
    </row>
    <row r="112" spans="1:2" ht="15" x14ac:dyDescent="0.25">
      <c r="A112" s="2" t="s">
        <v>5402</v>
      </c>
      <c r="B112" s="2" t="s">
        <v>4656</v>
      </c>
    </row>
    <row r="113" spans="1:2" ht="15" x14ac:dyDescent="0.25">
      <c r="A113" s="2" t="s">
        <v>5391</v>
      </c>
      <c r="B113" s="2" t="s">
        <v>4264</v>
      </c>
    </row>
    <row r="114" spans="1:2" ht="15" x14ac:dyDescent="0.25">
      <c r="A114" s="2" t="s">
        <v>5470</v>
      </c>
      <c r="B114" s="2" t="s">
        <v>3724</v>
      </c>
    </row>
    <row r="115" spans="1:2" ht="15" x14ac:dyDescent="0.25">
      <c r="A115" s="2" t="s">
        <v>5456</v>
      </c>
      <c r="B115" s="2" t="s">
        <v>3586</v>
      </c>
    </row>
    <row r="116" spans="1:2" ht="15" x14ac:dyDescent="0.25">
      <c r="A116" s="2" t="s">
        <v>5532</v>
      </c>
      <c r="B116" s="2" t="s">
        <v>4051</v>
      </c>
    </row>
    <row r="117" spans="1:2" ht="15" x14ac:dyDescent="0.25">
      <c r="A117" s="2" t="s">
        <v>5492</v>
      </c>
      <c r="B117" s="2" t="s">
        <v>8136</v>
      </c>
    </row>
    <row r="118" spans="1:2" ht="15" x14ac:dyDescent="0.25">
      <c r="A118" s="2" t="s">
        <v>5442</v>
      </c>
      <c r="B118" s="2" t="s">
        <v>4048</v>
      </c>
    </row>
    <row r="119" spans="1:2" ht="15" x14ac:dyDescent="0.25">
      <c r="A119" s="2" t="s">
        <v>5404</v>
      </c>
      <c r="B119" s="2" t="s">
        <v>4045</v>
      </c>
    </row>
    <row r="120" spans="1:2" ht="15" x14ac:dyDescent="0.25">
      <c r="A120" s="2" t="s">
        <v>5392</v>
      </c>
      <c r="B120" s="2" t="s">
        <v>8137</v>
      </c>
    </row>
    <row r="121" spans="1:2" ht="15" x14ac:dyDescent="0.25">
      <c r="A121" s="2" t="s">
        <v>5534</v>
      </c>
      <c r="B121" s="2" t="s">
        <v>8138</v>
      </c>
    </row>
    <row r="122" spans="1:2" ht="15" x14ac:dyDescent="0.25">
      <c r="A122" s="2" t="s">
        <v>5555</v>
      </c>
      <c r="B122" s="2" t="s">
        <v>4215</v>
      </c>
    </row>
    <row r="123" spans="1:2" ht="15" x14ac:dyDescent="0.25">
      <c r="A123" s="2" t="s">
        <v>5419</v>
      </c>
      <c r="B123" s="2" t="s">
        <v>8213</v>
      </c>
    </row>
    <row r="124" spans="1:2" ht="15" x14ac:dyDescent="0.25">
      <c r="A124" s="2" t="s">
        <v>5482</v>
      </c>
      <c r="B124" s="2" t="s">
        <v>8139</v>
      </c>
    </row>
    <row r="125" spans="1:2" ht="15" x14ac:dyDescent="0.25">
      <c r="A125" s="2" t="s">
        <v>5556</v>
      </c>
      <c r="B125" s="2" t="s">
        <v>8140</v>
      </c>
    </row>
    <row r="126" spans="1:2" ht="15" x14ac:dyDescent="0.25">
      <c r="A126" s="2" t="s">
        <v>5535</v>
      </c>
      <c r="B126" s="2" t="s">
        <v>8141</v>
      </c>
    </row>
    <row r="127" spans="1:2" ht="15" x14ac:dyDescent="0.25">
      <c r="A127" s="2" t="s">
        <v>5602</v>
      </c>
      <c r="B127" s="2" t="s">
        <v>8142</v>
      </c>
    </row>
    <row r="128" spans="1:2" ht="15" x14ac:dyDescent="0.25">
      <c r="A128" s="2" t="s">
        <v>5415</v>
      </c>
      <c r="B128" s="2" t="s">
        <v>4053</v>
      </c>
    </row>
    <row r="129" spans="1:2" ht="15" x14ac:dyDescent="0.25">
      <c r="A129" s="2" t="s">
        <v>5536</v>
      </c>
      <c r="B129" s="2" t="s">
        <v>8143</v>
      </c>
    </row>
    <row r="130" spans="1:2" ht="15" x14ac:dyDescent="0.25">
      <c r="A130" s="2" t="s">
        <v>5538</v>
      </c>
      <c r="B130" s="2" t="s">
        <v>3431</v>
      </c>
    </row>
    <row r="131" spans="1:2" ht="15" x14ac:dyDescent="0.25">
      <c r="A131" s="2" t="s">
        <v>5476</v>
      </c>
      <c r="B131" s="2" t="s">
        <v>4421</v>
      </c>
    </row>
    <row r="132" spans="1:2" ht="15" x14ac:dyDescent="0.25">
      <c r="A132" s="2" t="s">
        <v>5539</v>
      </c>
      <c r="B132" s="2" t="s">
        <v>4420</v>
      </c>
    </row>
    <row r="133" spans="1:2" ht="15" x14ac:dyDescent="0.25">
      <c r="A133" s="2" t="s">
        <v>5540</v>
      </c>
      <c r="B133" s="2" t="s">
        <v>4072</v>
      </c>
    </row>
    <row r="134" spans="1:2" ht="15" x14ac:dyDescent="0.25">
      <c r="A134" s="2" t="s">
        <v>5444</v>
      </c>
      <c r="B134" s="2" t="s">
        <v>8144</v>
      </c>
    </row>
    <row r="135" spans="1:2" ht="15" x14ac:dyDescent="0.25">
      <c r="A135" s="2" t="s">
        <v>5557</v>
      </c>
      <c r="B135" s="2" t="s">
        <v>3679</v>
      </c>
    </row>
    <row r="136" spans="1:2" ht="15" x14ac:dyDescent="0.25">
      <c r="A136" s="2" t="s">
        <v>5477</v>
      </c>
      <c r="B136" s="2" t="s">
        <v>3677</v>
      </c>
    </row>
    <row r="137" spans="1:2" ht="15" x14ac:dyDescent="0.25">
      <c r="A137" s="2" t="s">
        <v>5417</v>
      </c>
      <c r="B137" s="2" t="s">
        <v>3930</v>
      </c>
    </row>
    <row r="138" spans="1:2" ht="15" x14ac:dyDescent="0.25">
      <c r="A138" s="2" t="s">
        <v>5398</v>
      </c>
      <c r="B138" s="2" t="s">
        <v>8145</v>
      </c>
    </row>
    <row r="139" spans="1:2" ht="15" x14ac:dyDescent="0.25">
      <c r="A139" s="2" t="s">
        <v>5603</v>
      </c>
      <c r="B139" s="2" t="s">
        <v>4212</v>
      </c>
    </row>
    <row r="140" spans="1:2" ht="15" x14ac:dyDescent="0.25">
      <c r="A140" s="2" t="s">
        <v>5445</v>
      </c>
      <c r="B140" s="2" t="s">
        <v>8146</v>
      </c>
    </row>
    <row r="141" spans="1:2" ht="15" x14ac:dyDescent="0.25">
      <c r="A141" s="2" t="s">
        <v>5499</v>
      </c>
      <c r="B141" s="2" t="s">
        <v>3456</v>
      </c>
    </row>
    <row r="142" spans="1:2" ht="15" x14ac:dyDescent="0.25">
      <c r="A142" s="2" t="s">
        <v>5541</v>
      </c>
      <c r="B142" s="2" t="s">
        <v>4471</v>
      </c>
    </row>
    <row r="143" spans="1:2" ht="15" x14ac:dyDescent="0.25">
      <c r="A143" s="2" t="s">
        <v>5394</v>
      </c>
      <c r="B143" s="2" t="s">
        <v>4010</v>
      </c>
    </row>
    <row r="144" spans="1:2" ht="15" x14ac:dyDescent="0.25">
      <c r="A144" s="2" t="s">
        <v>5560</v>
      </c>
      <c r="B144" s="2" t="s">
        <v>8147</v>
      </c>
    </row>
    <row r="145" spans="1:2" ht="15" x14ac:dyDescent="0.25">
      <c r="A145" s="2" t="s">
        <v>5448</v>
      </c>
      <c r="B145" s="2" t="s">
        <v>4178</v>
      </c>
    </row>
    <row r="146" spans="1:2" ht="15" x14ac:dyDescent="0.25">
      <c r="A146" s="2" t="s">
        <v>5465</v>
      </c>
      <c r="B146" s="2" t="s">
        <v>4484</v>
      </c>
    </row>
    <row r="147" spans="1:2" ht="15" x14ac:dyDescent="0.25">
      <c r="A147" s="2" t="s">
        <v>5542</v>
      </c>
      <c r="B147" s="2" t="s">
        <v>3486</v>
      </c>
    </row>
    <row r="148" spans="1:2" ht="15" x14ac:dyDescent="0.25">
      <c r="A148" s="2" t="s">
        <v>5449</v>
      </c>
      <c r="B148" s="2" t="s">
        <v>8148</v>
      </c>
    </row>
    <row r="149" spans="1:2" ht="15" x14ac:dyDescent="0.25">
      <c r="A149" s="2" t="s">
        <v>5405</v>
      </c>
      <c r="B149" s="2" t="s">
        <v>4823</v>
      </c>
    </row>
    <row r="150" spans="1:2" ht="15" x14ac:dyDescent="0.25">
      <c r="A150" s="2" t="s">
        <v>5409</v>
      </c>
      <c r="B150" s="2" t="s">
        <v>4821</v>
      </c>
    </row>
    <row r="151" spans="1:2" ht="15" x14ac:dyDescent="0.25">
      <c r="A151" s="2" t="s">
        <v>5483</v>
      </c>
      <c r="B151" s="2" t="s">
        <v>4096</v>
      </c>
    </row>
    <row r="152" spans="1:2" ht="15" x14ac:dyDescent="0.25">
      <c r="A152" s="2" t="s">
        <v>5558</v>
      </c>
      <c r="B152" s="2" t="s">
        <v>4820</v>
      </c>
    </row>
    <row r="153" spans="1:2" ht="15" x14ac:dyDescent="0.25">
      <c r="A153" s="2" t="s">
        <v>5559</v>
      </c>
      <c r="B153" s="2" t="s">
        <v>4817</v>
      </c>
    </row>
    <row r="154" spans="1:2" ht="15" x14ac:dyDescent="0.25">
      <c r="A154" s="2" t="s">
        <v>5451</v>
      </c>
      <c r="B154" s="2" t="s">
        <v>8149</v>
      </c>
    </row>
    <row r="155" spans="1:2" ht="15" x14ac:dyDescent="0.25">
      <c r="A155" s="2" t="s">
        <v>5544</v>
      </c>
      <c r="B155" s="2" t="s">
        <v>4352</v>
      </c>
    </row>
    <row r="156" spans="1:2" ht="15" x14ac:dyDescent="0.25">
      <c r="A156" s="2" t="s">
        <v>5545</v>
      </c>
      <c r="B156" s="2" t="s">
        <v>8150</v>
      </c>
    </row>
  </sheetData>
  <phoneticPr fontId="1" type="noConversion"/>
  <conditionalFormatting sqref="A2:B2">
    <cfRule type="duplicateValues" dxfId="12" priority="1"/>
    <cfRule type="duplicateValues" dxfId="11" priority="2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5"/>
  <sheetViews>
    <sheetView zoomScaleNormal="100" workbookViewId="0"/>
  </sheetViews>
  <sheetFormatPr defaultRowHeight="13.5" x14ac:dyDescent="0.15"/>
  <cols>
    <col min="1" max="1" width="24.375" customWidth="1"/>
    <col min="6" max="6" width="14.25" customWidth="1"/>
    <col min="11" max="11" width="19.875" customWidth="1"/>
  </cols>
  <sheetData>
    <row r="1" spans="1:17" ht="16.5" thickBot="1" x14ac:dyDescent="0.3">
      <c r="A1" s="19" t="s">
        <v>8762</v>
      </c>
    </row>
    <row r="2" spans="1:17" ht="15" thickBot="1" x14ac:dyDescent="0.25">
      <c r="A2" s="3" t="s">
        <v>5630</v>
      </c>
      <c r="B2" s="3" t="s">
        <v>8209</v>
      </c>
      <c r="C2" s="3" t="s">
        <v>8210</v>
      </c>
      <c r="D2" s="3" t="s">
        <v>8228</v>
      </c>
      <c r="E2" s="3" t="s">
        <v>8212</v>
      </c>
      <c r="F2" s="3" t="s">
        <v>8211</v>
      </c>
      <c r="G2" s="11"/>
    </row>
    <row r="3" spans="1:17" ht="15" x14ac:dyDescent="0.25">
      <c r="A3" s="2" t="s">
        <v>120</v>
      </c>
      <c r="B3" s="2">
        <v>44</v>
      </c>
      <c r="C3" s="2">
        <v>18</v>
      </c>
      <c r="D3" s="10">
        <v>0.40909090909090901</v>
      </c>
      <c r="E3">
        <v>18</v>
      </c>
      <c r="F3" s="10">
        <v>0.40909090909090901</v>
      </c>
      <c r="H3" s="4"/>
      <c r="J3" s="4"/>
      <c r="K3" s="2"/>
      <c r="L3" s="2"/>
      <c r="M3" s="4"/>
      <c r="Q3" s="4"/>
    </row>
    <row r="4" spans="1:17" ht="15" x14ac:dyDescent="0.25">
      <c r="A4" s="2" t="s">
        <v>581</v>
      </c>
      <c r="B4" s="2">
        <v>2</v>
      </c>
      <c r="C4" s="2">
        <v>0</v>
      </c>
      <c r="D4" s="10">
        <v>0</v>
      </c>
      <c r="E4">
        <v>2</v>
      </c>
      <c r="F4" s="10">
        <v>1</v>
      </c>
      <c r="H4" s="4"/>
      <c r="J4" s="4"/>
      <c r="K4" s="2"/>
      <c r="L4" s="2"/>
      <c r="M4" s="4"/>
      <c r="Q4" s="4"/>
    </row>
    <row r="5" spans="1:17" ht="15" x14ac:dyDescent="0.25">
      <c r="A5" s="2" t="s">
        <v>8218</v>
      </c>
      <c r="B5" s="2">
        <v>20</v>
      </c>
      <c r="C5" s="2">
        <v>0</v>
      </c>
      <c r="D5" s="10">
        <v>0</v>
      </c>
      <c r="E5">
        <v>17</v>
      </c>
      <c r="F5" s="10">
        <v>0.85</v>
      </c>
      <c r="H5" s="4"/>
      <c r="J5" s="4"/>
      <c r="K5" s="2"/>
      <c r="L5" s="2"/>
      <c r="M5" s="4"/>
      <c r="Q5" s="4"/>
    </row>
    <row r="6" spans="1:17" ht="15" x14ac:dyDescent="0.25">
      <c r="A6" s="2" t="s">
        <v>8219</v>
      </c>
      <c r="B6" s="2">
        <v>59</v>
      </c>
      <c r="C6" s="2">
        <v>0</v>
      </c>
      <c r="D6" s="10">
        <v>0</v>
      </c>
      <c r="E6">
        <v>52</v>
      </c>
      <c r="F6" s="10">
        <v>0.88135593220338904</v>
      </c>
      <c r="H6" s="4"/>
      <c r="J6" s="4"/>
      <c r="K6" s="2"/>
      <c r="L6" s="2"/>
      <c r="M6" s="4"/>
      <c r="Q6" s="4"/>
    </row>
    <row r="7" spans="1:17" ht="15" x14ac:dyDescent="0.25">
      <c r="A7" s="2" t="s">
        <v>511</v>
      </c>
      <c r="B7" s="2">
        <v>4</v>
      </c>
      <c r="C7" s="2">
        <v>0</v>
      </c>
      <c r="D7" s="10">
        <v>0</v>
      </c>
      <c r="E7">
        <v>4</v>
      </c>
      <c r="F7" s="10">
        <v>1</v>
      </c>
      <c r="H7" s="4"/>
      <c r="J7" s="4"/>
      <c r="K7" s="2"/>
      <c r="L7" s="2"/>
      <c r="M7" s="4"/>
      <c r="Q7" s="4"/>
    </row>
    <row r="8" spans="1:17" ht="15" x14ac:dyDescent="0.25">
      <c r="A8" s="2" t="s">
        <v>457</v>
      </c>
      <c r="B8" s="2">
        <v>8</v>
      </c>
      <c r="C8" s="2">
        <v>0</v>
      </c>
      <c r="D8" s="10">
        <v>0</v>
      </c>
      <c r="E8">
        <v>5</v>
      </c>
      <c r="F8" s="10">
        <v>0.625</v>
      </c>
      <c r="H8" s="4"/>
      <c r="J8" s="4"/>
      <c r="K8" s="2"/>
      <c r="L8" s="2"/>
      <c r="M8" s="4"/>
      <c r="Q8" s="4"/>
    </row>
    <row r="9" spans="1:17" ht="15" x14ac:dyDescent="0.25">
      <c r="A9" s="2" t="s">
        <v>8220</v>
      </c>
      <c r="B9" s="2">
        <v>15</v>
      </c>
      <c r="C9" s="2">
        <v>0</v>
      </c>
      <c r="D9" s="10">
        <v>0</v>
      </c>
      <c r="E9">
        <v>15</v>
      </c>
      <c r="F9" s="10">
        <v>1</v>
      </c>
      <c r="H9" s="4"/>
      <c r="J9" s="4"/>
      <c r="K9" s="2"/>
      <c r="L9" s="2"/>
      <c r="M9" s="4"/>
      <c r="Q9" s="4"/>
    </row>
    <row r="10" spans="1:17" ht="15" x14ac:dyDescent="0.25">
      <c r="A10" s="2" t="s">
        <v>108</v>
      </c>
      <c r="B10" s="2">
        <v>7</v>
      </c>
      <c r="C10" s="2">
        <v>0</v>
      </c>
      <c r="D10" s="10">
        <v>0</v>
      </c>
      <c r="E10">
        <v>6</v>
      </c>
      <c r="F10" s="10">
        <v>0.85714285714285698</v>
      </c>
      <c r="H10" s="4"/>
      <c r="J10" s="4"/>
      <c r="K10" s="2"/>
      <c r="L10" s="2"/>
      <c r="M10" s="4"/>
      <c r="Q10" s="4"/>
    </row>
    <row r="11" spans="1:17" ht="15" x14ac:dyDescent="0.25">
      <c r="A11" s="2" t="s">
        <v>8216</v>
      </c>
      <c r="B11" s="2">
        <v>8</v>
      </c>
      <c r="C11" s="2">
        <v>2</v>
      </c>
      <c r="D11" s="10">
        <v>0.25</v>
      </c>
      <c r="E11">
        <v>6</v>
      </c>
      <c r="F11" s="10">
        <v>0.75</v>
      </c>
      <c r="H11" s="4"/>
      <c r="J11" s="4"/>
      <c r="K11" s="2"/>
      <c r="L11" s="2"/>
      <c r="M11" s="4"/>
      <c r="Q11" s="4"/>
    </row>
    <row r="12" spans="1:17" ht="15" x14ac:dyDescent="0.25">
      <c r="A12" s="2" t="s">
        <v>1104</v>
      </c>
      <c r="B12" s="2">
        <v>5</v>
      </c>
      <c r="C12" s="2">
        <v>0</v>
      </c>
      <c r="D12" s="10">
        <v>0</v>
      </c>
      <c r="E12">
        <v>5</v>
      </c>
      <c r="F12" s="10">
        <v>1</v>
      </c>
      <c r="H12" s="4"/>
      <c r="J12" s="4"/>
      <c r="K12" s="2"/>
      <c r="L12" s="2"/>
      <c r="M12" s="4"/>
      <c r="Q12" s="4"/>
    </row>
    <row r="13" spans="1:17" ht="15" x14ac:dyDescent="0.25">
      <c r="A13" s="2" t="s">
        <v>734</v>
      </c>
      <c r="B13" s="2">
        <v>3</v>
      </c>
      <c r="C13" s="2">
        <v>0</v>
      </c>
      <c r="D13" s="10">
        <v>0</v>
      </c>
      <c r="E13">
        <v>3</v>
      </c>
      <c r="F13" s="10">
        <v>1</v>
      </c>
      <c r="H13" s="4"/>
      <c r="J13" s="4"/>
      <c r="K13" s="2"/>
      <c r="L13" s="2"/>
      <c r="M13" s="4"/>
      <c r="Q13" s="4"/>
    </row>
    <row r="14" spans="1:17" ht="15" x14ac:dyDescent="0.25">
      <c r="A14" s="2" t="s">
        <v>2226</v>
      </c>
      <c r="B14" s="2">
        <v>2</v>
      </c>
      <c r="C14" s="2">
        <v>0</v>
      </c>
      <c r="D14" s="10">
        <v>0</v>
      </c>
      <c r="E14">
        <v>2</v>
      </c>
      <c r="F14" s="10">
        <v>1</v>
      </c>
      <c r="H14" s="4"/>
      <c r="J14" s="4"/>
      <c r="K14" s="2"/>
      <c r="L14" s="2"/>
      <c r="M14" s="4"/>
      <c r="Q14" s="4"/>
    </row>
    <row r="15" spans="1:17" ht="15" x14ac:dyDescent="0.25">
      <c r="A15" s="2" t="s">
        <v>5645</v>
      </c>
      <c r="B15" s="2">
        <v>10</v>
      </c>
      <c r="C15" s="2">
        <v>4</v>
      </c>
      <c r="D15" s="10">
        <v>0.4</v>
      </c>
      <c r="E15">
        <v>5</v>
      </c>
      <c r="F15" s="10">
        <v>0.5</v>
      </c>
      <c r="H15" s="4"/>
      <c r="J15" s="4"/>
      <c r="K15" s="2"/>
      <c r="L15" s="2"/>
      <c r="M15" s="4"/>
      <c r="Q15" s="4"/>
    </row>
    <row r="16" spans="1:17" ht="15" x14ac:dyDescent="0.25">
      <c r="A16" s="2" t="s">
        <v>2088</v>
      </c>
      <c r="B16" s="2">
        <v>6</v>
      </c>
      <c r="C16" s="2">
        <v>0</v>
      </c>
      <c r="D16" s="10">
        <v>0</v>
      </c>
      <c r="E16">
        <v>6</v>
      </c>
      <c r="F16" s="10">
        <v>1</v>
      </c>
      <c r="H16" s="4"/>
      <c r="J16" s="4"/>
      <c r="K16" s="2"/>
      <c r="L16" s="2"/>
      <c r="M16" s="4"/>
      <c r="Q16" s="4"/>
    </row>
    <row r="17" spans="1:17" ht="15" x14ac:dyDescent="0.25">
      <c r="A17" s="2" t="s">
        <v>650</v>
      </c>
      <c r="B17" s="2">
        <v>11</v>
      </c>
      <c r="C17" s="2">
        <v>0</v>
      </c>
      <c r="D17" s="10">
        <v>0</v>
      </c>
      <c r="E17">
        <v>10</v>
      </c>
      <c r="F17" s="10">
        <v>0.90909090909090895</v>
      </c>
      <c r="H17" s="4"/>
      <c r="J17" s="4"/>
      <c r="K17" s="2"/>
      <c r="L17" s="2"/>
      <c r="M17" s="4"/>
      <c r="Q17" s="4"/>
    </row>
    <row r="18" spans="1:17" ht="15" x14ac:dyDescent="0.25">
      <c r="A18" s="2" t="s">
        <v>2729</v>
      </c>
      <c r="B18" s="2">
        <v>1</v>
      </c>
      <c r="C18" s="2">
        <v>0</v>
      </c>
      <c r="D18" s="10">
        <v>0</v>
      </c>
      <c r="E18">
        <v>1</v>
      </c>
      <c r="F18" s="10">
        <v>1</v>
      </c>
      <c r="H18" s="4"/>
      <c r="J18" s="4"/>
      <c r="K18" s="2"/>
      <c r="L18" s="2"/>
      <c r="M18" s="4"/>
      <c r="Q18" s="4"/>
    </row>
    <row r="19" spans="1:17" ht="15" x14ac:dyDescent="0.25">
      <c r="A19" s="2" t="s">
        <v>166</v>
      </c>
      <c r="B19" s="2">
        <v>44</v>
      </c>
      <c r="C19" s="2">
        <v>2</v>
      </c>
      <c r="D19" s="10">
        <v>4.5499999999999999E-2</v>
      </c>
      <c r="E19">
        <v>37</v>
      </c>
      <c r="F19" s="10">
        <f>37/44</f>
        <v>0.84090909090909094</v>
      </c>
      <c r="H19" s="4"/>
      <c r="J19" s="4"/>
      <c r="K19" s="2"/>
      <c r="L19" s="2"/>
      <c r="M19" s="4"/>
      <c r="Q19" s="4"/>
    </row>
    <row r="20" spans="1:17" ht="15" x14ac:dyDescent="0.25">
      <c r="A20" s="2" t="s">
        <v>8215</v>
      </c>
      <c r="B20" s="2">
        <v>6</v>
      </c>
      <c r="C20" s="2">
        <v>2</v>
      </c>
      <c r="D20" s="10">
        <v>0.33333333333333298</v>
      </c>
      <c r="E20">
        <v>5</v>
      </c>
      <c r="F20" s="10">
        <f>E20/B20</f>
        <v>0.83333333333333337</v>
      </c>
      <c r="H20" s="4"/>
      <c r="J20" s="4"/>
      <c r="K20" s="2"/>
      <c r="L20" s="2"/>
      <c r="M20" s="4"/>
      <c r="Q20" s="4"/>
    </row>
    <row r="21" spans="1:17" ht="15" x14ac:dyDescent="0.25">
      <c r="A21" s="2" t="s">
        <v>8217</v>
      </c>
      <c r="B21" s="2">
        <v>23</v>
      </c>
      <c r="C21" s="2">
        <v>4</v>
      </c>
      <c r="D21" s="10">
        <v>0.17391304347826</v>
      </c>
      <c r="E21">
        <v>11</v>
      </c>
      <c r="F21" s="10">
        <v>0.47826086956521702</v>
      </c>
      <c r="H21" s="4"/>
      <c r="J21" s="4"/>
      <c r="K21" s="2"/>
      <c r="L21" s="2"/>
      <c r="M21" s="4"/>
      <c r="Q21" s="4"/>
    </row>
    <row r="22" spans="1:17" ht="15" x14ac:dyDescent="0.25">
      <c r="A22" s="2" t="s">
        <v>1363</v>
      </c>
      <c r="B22" s="2">
        <v>5</v>
      </c>
      <c r="C22" s="2">
        <v>0</v>
      </c>
      <c r="D22" s="10">
        <v>0</v>
      </c>
      <c r="E22">
        <v>5</v>
      </c>
      <c r="F22" s="10">
        <v>1</v>
      </c>
      <c r="H22" s="4"/>
      <c r="J22" s="4"/>
      <c r="K22" s="2"/>
      <c r="L22" s="2"/>
      <c r="M22" s="4"/>
      <c r="Q22" s="4"/>
    </row>
    <row r="23" spans="1:17" ht="15" x14ac:dyDescent="0.25">
      <c r="A23" s="2" t="s">
        <v>1774</v>
      </c>
      <c r="B23" s="2">
        <v>3</v>
      </c>
      <c r="C23" s="2">
        <v>0</v>
      </c>
      <c r="D23" s="10">
        <v>0</v>
      </c>
      <c r="E23">
        <v>3</v>
      </c>
      <c r="F23" s="10">
        <v>1</v>
      </c>
      <c r="H23" s="4"/>
      <c r="J23" s="4"/>
      <c r="K23" s="2"/>
      <c r="L23" s="2"/>
      <c r="M23" s="4"/>
      <c r="Q23" s="4"/>
    </row>
    <row r="24" spans="1:17" ht="15" x14ac:dyDescent="0.25">
      <c r="A24" s="2" t="s">
        <v>1384</v>
      </c>
      <c r="B24" s="2">
        <v>3</v>
      </c>
      <c r="C24" s="2">
        <v>0</v>
      </c>
      <c r="D24" s="10">
        <v>0</v>
      </c>
      <c r="E24">
        <v>3</v>
      </c>
      <c r="F24" s="10">
        <v>1</v>
      </c>
      <c r="H24" s="4"/>
      <c r="J24" s="4"/>
      <c r="K24" s="2"/>
      <c r="L24" s="2"/>
      <c r="M24" s="4"/>
      <c r="Q24" s="4"/>
    </row>
    <row r="25" spans="1:17" ht="15" x14ac:dyDescent="0.25">
      <c r="A25" s="2" t="s">
        <v>398</v>
      </c>
      <c r="B25" s="2">
        <v>3</v>
      </c>
      <c r="C25" s="2">
        <v>0</v>
      </c>
      <c r="D25" s="10">
        <v>0</v>
      </c>
      <c r="E25">
        <v>3</v>
      </c>
      <c r="F25" s="10">
        <v>1</v>
      </c>
      <c r="H25" s="4"/>
      <c r="J25" s="4"/>
      <c r="K25" s="2"/>
      <c r="L25" s="2"/>
      <c r="M25" s="4"/>
      <c r="Q25" s="4"/>
    </row>
  </sheetData>
  <sortState ref="K3:P25">
    <sortCondition ref="K3:K25"/>
  </sortState>
  <phoneticPr fontId="1" type="noConversion"/>
  <conditionalFormatting sqref="A2:F2">
    <cfRule type="duplicateValues" dxfId="10" priority="1"/>
    <cfRule type="duplicateValues" dxfId="9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8T07:16:53Z</dcterms:modified>
</cp:coreProperties>
</file>